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1" firstSheet="0" activeTab="0"/>
  </bookViews>
  <sheets>
    <sheet name="Bio_first_year_university" sheetId="1" state="visible" r:id="rId2"/>
    <sheet name="non-bio_first_year_university" sheetId="2" state="visible" r:id="rId3"/>
    <sheet name="grade_10" sheetId="3" state="visible" r:id="rId4"/>
    <sheet name="grade_7" sheetId="4" state="visible" r:id="rId5"/>
  </sheets>
  <definedNames>
    <definedName function="false" hidden="false" localSheetId="2" name="Excel_BuiltIn__FilterDatabase" vbProcedure="false">grade_10!$G$104:$AX$13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88" uniqueCount="1923">
  <si>
    <t xml:space="preserve">S14 Table. Individual data and ratings.</t>
  </si>
  <si>
    <t xml:space="preserve">participant</t>
  </si>
  <si>
    <t xml:space="preserve">age</t>
  </si>
  <si>
    <t xml:space="preserve">sex</t>
  </si>
  <si>
    <t xml:space="preserve">mother tongue</t>
  </si>
  <si>
    <t xml:space="preserve">nationality</t>
  </si>
  <si>
    <t xml:space="preserve">number of biol./med. trained close familiy members</t>
  </si>
  <si>
    <t xml:space="preserve">country/state in which participant went to school</t>
  </si>
  <si>
    <t xml:space="preserve">pre-category brainstorming </t>
  </si>
  <si>
    <t xml:space="preserve">category number "brainstorming"</t>
  </si>
  <si>
    <t xml:space="preserve">pre-category more information required</t>
  </si>
  <si>
    <t xml:space="preserve">category number "more information required"</t>
  </si>
  <si>
    <t xml:space="preserve">category virus drawing R1</t>
  </si>
  <si>
    <t xml:space="preserve">comments on correctness of virus drawing</t>
  </si>
  <si>
    <t xml:space="preserve">category virus drawing R2</t>
  </si>
  <si>
    <t xml:space="preserve">Knowledge Level "Drawing" R1</t>
  </si>
  <si>
    <t xml:space="preserve">Knowledge Level "Drawing" R2</t>
  </si>
  <si>
    <t xml:space="preserve">pre-category virus description</t>
  </si>
  <si>
    <t xml:space="preserve">category number "virus description"</t>
  </si>
  <si>
    <t xml:space="preserve">Knowledge Level "virus description" R1</t>
  </si>
  <si>
    <t xml:space="preserve">Knowledge Level "virus description" R2</t>
  </si>
  <si>
    <t xml:space="preserve">viral diseases named by participant</t>
  </si>
  <si>
    <t xml:space="preserve">category number "virus diseases"</t>
  </si>
  <si>
    <t xml:space="preserve">Knowledge Level "virus diseases" R1</t>
  </si>
  <si>
    <t xml:space="preserve">Knowledge Level "virus diseases" R2</t>
  </si>
  <si>
    <t xml:space="preserve">pre-category "modes/sources of infection"</t>
  </si>
  <si>
    <t xml:space="preserve">category number "modes/sources of infection"</t>
  </si>
  <si>
    <t xml:space="preserve">Knowledge Level "modes/sources of infection" R1</t>
  </si>
  <si>
    <t xml:space="preserve">Knowledge Level "modes/sources of infection" R2</t>
  </si>
  <si>
    <t xml:space="preserve">pre-category "prevention"</t>
  </si>
  <si>
    <t xml:space="preserve">category number "prevention"</t>
  </si>
  <si>
    <t xml:space="preserve">Knowledge Level "prevention" R1</t>
  </si>
  <si>
    <t xml:space="preserve">Knowledge Level "prevention" R2</t>
  </si>
  <si>
    <t xml:space="preserve">pre-category "multiplication of a virus"</t>
  </si>
  <si>
    <t xml:space="preserve">category number "multiplication of virus"</t>
  </si>
  <si>
    <t xml:space="preserve">Knowledge Level "multiplication of viruses" R1</t>
  </si>
  <si>
    <t xml:space="preserve">Knowledge Level "multiplication of viruses" R2</t>
  </si>
  <si>
    <t xml:space="preserve">pre-category "immunoresponse"</t>
  </si>
  <si>
    <t xml:space="preserve">category number "immunoresponse"</t>
  </si>
  <si>
    <t xml:space="preserve">Knowledge Level "immunoresponse" R1</t>
  </si>
  <si>
    <t xml:space="preserve">Knowledge Level "immunoresponse" R2</t>
  </si>
  <si>
    <t xml:space="preserve">school knowledge virus (self-assessment)</t>
  </si>
  <si>
    <t xml:space="preserve">external knowledge virus  (self-assessment)</t>
  </si>
  <si>
    <t xml:space="preserve">knowledge about ebola  (self-assessment)</t>
  </si>
  <si>
    <t xml:space="preserve">source of knowledge about ebola  (self-assessment)</t>
  </si>
  <si>
    <t xml:space="preserve">location of ebola epidemic</t>
  </si>
  <si>
    <t xml:space="preserve">category number "location ebola"</t>
  </si>
  <si>
    <t xml:space="preserve">pre-category probable source for first human ebola infection in current outbreak</t>
  </si>
  <si>
    <t xml:space="preserve">category number  "ebola source"</t>
  </si>
  <si>
    <t xml:space="preserve">potential hosts for viruses</t>
  </si>
  <si>
    <t xml:space="preserve">Knowledge Level "virus hosts"</t>
  </si>
  <si>
    <t xml:space="preserve">viral disease of participant (self-assessment)</t>
  </si>
  <si>
    <t xml:space="preserve">Knowledge Level "viral disease of participant"</t>
  </si>
  <si>
    <t xml:space="preserve">more knowledge about viruses required at school</t>
  </si>
  <si>
    <t xml:space="preserve">vaccination against viruses possible</t>
  </si>
  <si>
    <t xml:space="preserve">Knowledge Level "virus vaccination"</t>
  </si>
  <si>
    <t xml:space="preserve">viral disease prevented by vaccination</t>
  </si>
  <si>
    <t xml:space="preserve">category number "prevention by vaccination"</t>
  </si>
  <si>
    <t xml:space="preserve">Knowledge Level "prevention by vaccination" R1</t>
  </si>
  <si>
    <t xml:space="preserve">Knowledge Level "prevention by vaccination" R2</t>
  </si>
  <si>
    <t xml:space="preserve">personal interest: more information required by participant</t>
  </si>
  <si>
    <t xml:space="preserve">Total Knowledge Level</t>
  </si>
  <si>
    <t xml:space="preserve">1=Austrian/German</t>
  </si>
  <si>
    <t xml:space="preserve">1=Styria</t>
  </si>
  <si>
    <t xml:space="preserve">f=1</t>
  </si>
  <si>
    <t xml:space="preserve">2=Balkan states</t>
  </si>
  <si>
    <t xml:space="preserve">2=other state</t>
  </si>
  <si>
    <t xml:space="preserve">italics: added from brainstorming</t>
  </si>
  <si>
    <t xml:space="preserve">m=2</t>
  </si>
  <si>
    <t xml:space="preserve">3=NW-Europe</t>
  </si>
  <si>
    <t xml:space="preserve">3=other country</t>
  </si>
  <si>
    <t xml:space="preserve">ne = no entry</t>
  </si>
  <si>
    <t xml:space="preserve">4=East-Europe</t>
  </si>
  <si>
    <t xml:space="preserve">5=South-Europe</t>
  </si>
  <si>
    <t xml:space="preserve">6=non European</t>
  </si>
  <si>
    <t xml:space="preserve">0 = don't know</t>
  </si>
  <si>
    <t xml:space="preserve">1= not at all true</t>
  </si>
  <si>
    <t xml:space="preserve">1 = no</t>
  </si>
  <si>
    <t xml:space="preserve">2 = not true</t>
  </si>
  <si>
    <t xml:space="preserve">2 = yes</t>
  </si>
  <si>
    <t xml:space="preserve">3 = true</t>
  </si>
  <si>
    <t xml:space="preserve">0 = nothing</t>
  </si>
  <si>
    <t xml:space="preserve">1 = untrue</t>
  </si>
  <si>
    <t xml:space="preserve">no = 1</t>
  </si>
  <si>
    <t xml:space="preserve">99 = no entry</t>
  </si>
  <si>
    <t xml:space="preserve">4 = very much true</t>
  </si>
  <si>
    <t xml:space="preserve">1 = not at all true</t>
  </si>
  <si>
    <t xml:space="preserve">1 = a little</t>
  </si>
  <si>
    <t xml:space="preserve">2 = true</t>
  </si>
  <si>
    <t xml:space="preserve">yes = 2</t>
  </si>
  <si>
    <t xml:space="preserve">2 = much</t>
  </si>
  <si>
    <t xml:space="preserve">3 = very much</t>
  </si>
  <si>
    <t xml:space="preserve">MIPEHA</t>
  </si>
  <si>
    <t xml:space="preserve">German</t>
  </si>
  <si>
    <t xml:space="preserve">Austrian</t>
  </si>
  <si>
    <t xml:space="preserve">Tyrol</t>
  </si>
  <si>
    <t xml:space="preserve">viruses ≠ bacteria</t>
  </si>
  <si>
    <t xml:space="preserve">types</t>
  </si>
  <si>
    <t xml:space="preserve">(fast) transmission</t>
  </si>
  <si>
    <t xml:space="preserve">AIDS</t>
  </si>
  <si>
    <t xml:space="preserve">air</t>
  </si>
  <si>
    <t xml:space="preserve">surgical mask</t>
  </si>
  <si>
    <t xml:space="preserve">ne</t>
  </si>
  <si>
    <t xml:space="preserve">antibodies</t>
  </si>
  <si>
    <t xml:space="preserve">newspaper</t>
  </si>
  <si>
    <t xml:space="preserve">Africa</t>
  </si>
  <si>
    <t xml:space="preserve">bats</t>
  </si>
  <si>
    <t xml:space="preserve">humans</t>
  </si>
  <si>
    <t xml:space="preserve">protection</t>
  </si>
  <si>
    <t xml:space="preserve">weakens immune system</t>
  </si>
  <si>
    <t xml:space="preserve">ebola</t>
  </si>
  <si>
    <t xml:space="preserve">strengthening immune system</t>
  </si>
  <si>
    <t xml:space="preserve">TV</t>
  </si>
  <si>
    <t xml:space="preserve">monkeys</t>
  </si>
  <si>
    <t xml:space="preserve">animals</t>
  </si>
  <si>
    <t xml:space="preserve">weakness</t>
  </si>
  <si>
    <t xml:space="preserve">structure</t>
  </si>
  <si>
    <t xml:space="preserve">swine flu</t>
  </si>
  <si>
    <t xml:space="preserve">feces</t>
  </si>
  <si>
    <t xml:space="preserve">hygiene</t>
  </si>
  <si>
    <t xml:space="preserve">internet</t>
  </si>
  <si>
    <t xml:space="preserve">plants</t>
  </si>
  <si>
    <t xml:space="preserve">death</t>
  </si>
  <si>
    <t xml:space="preserve">reactions of body</t>
  </si>
  <si>
    <t xml:space="preserve">influenza</t>
  </si>
  <si>
    <t xml:space="preserve">fungi</t>
  </si>
  <si>
    <t xml:space="preserve">norovirus</t>
  </si>
  <si>
    <t xml:space="preserve">(high number of) different viruses</t>
  </si>
  <si>
    <t xml:space="preserve">avian flu</t>
  </si>
  <si>
    <t xml:space="preserve">ELHERA</t>
  </si>
  <si>
    <t xml:space="preserve">Styria</t>
  </si>
  <si>
    <t xml:space="preserve">disease/infection</t>
  </si>
  <si>
    <t xml:space="preserve">nothing</t>
  </si>
  <si>
    <t xml:space="preserve">micro-organisms</t>
  </si>
  <si>
    <t xml:space="preserve">skin contact</t>
  </si>
  <si>
    <t xml:space="preserve">avoidance of /caution during contact with infected persons</t>
  </si>
  <si>
    <t xml:space="preserve">infects cells</t>
  </si>
  <si>
    <t xml:space="preserve">leucocytes</t>
  </si>
  <si>
    <t xml:space="preserve">influenza (too many types, thus not very sensible)</t>
  </si>
  <si>
    <t xml:space="preserve">proliferation in host/host cells</t>
  </si>
  <si>
    <t xml:space="preserve">enters blood circulation</t>
  </si>
  <si>
    <t xml:space="preserve">contaminated material</t>
  </si>
  <si>
    <t xml:space="preserve">use of disinfectant</t>
  </si>
  <si>
    <t xml:space="preserve">division</t>
  </si>
  <si>
    <t xml:space="preserve">virus recognition</t>
  </si>
  <si>
    <t xml:space="preserve">vaccination</t>
  </si>
  <si>
    <t xml:space="preserve">harmful</t>
  </si>
  <si>
    <t xml:space="preserve">body fluids</t>
  </si>
  <si>
    <t xml:space="preserve">host cell bursts</t>
  </si>
  <si>
    <t xml:space="preserve">marking of virus</t>
  </si>
  <si>
    <t xml:space="preserve">radio</t>
  </si>
  <si>
    <t xml:space="preserve">mutation</t>
  </si>
  <si>
    <t xml:space="preserve">destruction of virus</t>
  </si>
  <si>
    <t xml:space="preserve">defense through leucocytes</t>
  </si>
  <si>
    <t xml:space="preserve">macrophages</t>
  </si>
  <si>
    <t xml:space="preserve">defense = long process</t>
  </si>
  <si>
    <t xml:space="preserve">phagocytosis</t>
  </si>
  <si>
    <t xml:space="preserve">transmission through contact</t>
  </si>
  <si>
    <t xml:space="preserve">CAROWO</t>
  </si>
  <si>
    <t xml:space="preserve">effects of different viruses</t>
  </si>
  <si>
    <t xml:space="preserve">infects body</t>
  </si>
  <si>
    <t xml:space="preserve">washing of hands</t>
  </si>
  <si>
    <t xml:space="preserve">school</t>
  </si>
  <si>
    <t xml:space="preserve">bat as food</t>
  </si>
  <si>
    <t xml:space="preserve">meningitis</t>
  </si>
  <si>
    <t xml:space="preserve">why some are deadly</t>
  </si>
  <si>
    <t xml:space="preserve">differential symptoms</t>
  </si>
  <si>
    <t xml:space="preserve">cold</t>
  </si>
  <si>
    <t xml:space="preserve">temperature</t>
  </si>
  <si>
    <t xml:space="preserve">cervical cancer</t>
  </si>
  <si>
    <t xml:space="preserve">symptoms</t>
  </si>
  <si>
    <t xml:space="preserve">mode of action of medication</t>
  </si>
  <si>
    <t xml:space="preserve">angina</t>
  </si>
  <si>
    <t xml:space="preserve">bacteria</t>
  </si>
  <si>
    <t xml:space="preserve">(difficult) treatment</t>
  </si>
  <si>
    <t xml:space="preserve">development of medication</t>
  </si>
  <si>
    <t xml:space="preserve">protective clothing (gloves, suit etc.)</t>
  </si>
  <si>
    <t xml:space="preserve">most dangerous virus</t>
  </si>
  <si>
    <t xml:space="preserve">malaria</t>
  </si>
  <si>
    <t xml:space="preserve">medication</t>
  </si>
  <si>
    <t xml:space="preserve">different ways of transmission</t>
  </si>
  <si>
    <t xml:space="preserve">replication in body</t>
  </si>
  <si>
    <t xml:space="preserve">DAMIZI</t>
  </si>
  <si>
    <t xml:space="preserve">Bosnian</t>
  </si>
  <si>
    <t xml:space="preserve">disease</t>
  </si>
  <si>
    <t xml:space="preserve">cell division</t>
  </si>
  <si>
    <t xml:space="preserve">other defence cells</t>
  </si>
  <si>
    <t xml:space="preserve">small</t>
  </si>
  <si>
    <t xml:space="preserve">ANCLCO</t>
  </si>
  <si>
    <t xml:space="preserve">Romanian</t>
  </si>
  <si>
    <t xml:space="preserve">computer</t>
  </si>
  <si>
    <t xml:space="preserve">everything</t>
  </si>
  <si>
    <t xml:space="preserve">[wrong shape of head; wrong proportions; no neck/tube; spikes as "teeth"]</t>
  </si>
  <si>
    <t xml:space="preserve">very small</t>
  </si>
  <si>
    <t xml:space="preserve">evil</t>
  </si>
  <si>
    <t xml:space="preserve">(fast) replication</t>
  </si>
  <si>
    <t xml:space="preserve">SOMOGÜ</t>
  </si>
  <si>
    <t xml:space="preserve">diseases</t>
  </si>
  <si>
    <t xml:space="preserve">mode of infection</t>
  </si>
  <si>
    <t xml:space="preserve">Darmvirus</t>
  </si>
  <si>
    <t xml:space="preserve">transmission</t>
  </si>
  <si>
    <t xml:space="preserve">liquids</t>
  </si>
  <si>
    <t xml:space="preserve">clean water/food</t>
  </si>
  <si>
    <t xml:space="preserve">HIV</t>
  </si>
  <si>
    <t xml:space="preserve">ALAMGÜ</t>
  </si>
  <si>
    <t xml:space="preserve">1 (Förster)</t>
  </si>
  <si>
    <t xml:space="preserve">Salzburg</t>
  </si>
  <si>
    <t xml:space="preserve">no living organism</t>
  </si>
  <si>
    <t xml:space="preserve">[spikes missing/shape of head incorrect]</t>
  </si>
  <si>
    <t xml:space="preserve">personal hygiene</t>
  </si>
  <si>
    <t xml:space="preserve">West Africa</t>
  </si>
  <si>
    <t xml:space="preserve">hepatitis A, B, C</t>
  </si>
  <si>
    <t xml:space="preserve">blood stream</t>
  </si>
  <si>
    <t xml:space="preserve">herpes</t>
  </si>
  <si>
    <t xml:space="preserve">protection against insects (repellents, nets, etc.)</t>
  </si>
  <si>
    <t xml:space="preserve">West Nile virus</t>
  </si>
  <si>
    <t xml:space="preserve">HERORE</t>
  </si>
  <si>
    <t xml:space="preserve">possibly no living organism</t>
  </si>
  <si>
    <t xml:space="preserve">[DNA, not RNA; fibres too short]</t>
  </si>
  <si>
    <t xml:space="preserve">condoms</t>
  </si>
  <si>
    <t xml:space="preserve">immune system</t>
  </si>
  <si>
    <t xml:space="preserve">disposable needles</t>
  </si>
  <si>
    <t xml:space="preserve">RNA changes cell DNA</t>
  </si>
  <si>
    <t xml:space="preserve">potentially dangerous</t>
  </si>
  <si>
    <t xml:space="preserve">HPV</t>
  </si>
  <si>
    <t xml:space="preserve">cell produces viruses</t>
  </si>
  <si>
    <t xml:space="preserve">gene technology</t>
  </si>
  <si>
    <t xml:space="preserve">host cell destroyed</t>
  </si>
  <si>
    <t xml:space="preserve">warts</t>
  </si>
  <si>
    <t xml:space="preserve">viruses set free</t>
  </si>
  <si>
    <t xml:space="preserve">THBEJO</t>
  </si>
  <si>
    <t xml:space="preserve">Upper Austria</t>
  </si>
  <si>
    <t xml:space="preserve">KEEDNO</t>
  </si>
  <si>
    <t xml:space="preserve">West Africa (e.g. Guinea)</t>
  </si>
  <si>
    <t xml:space="preserve">incubation</t>
  </si>
  <si>
    <t xml:space="preserve">immunity</t>
  </si>
  <si>
    <t xml:space="preserve">DAANJO</t>
  </si>
  <si>
    <t xml:space="preserve">[resembles reality, but rather cartoon-like]</t>
  </si>
  <si>
    <t xml:space="preserve">eats cells</t>
  </si>
  <si>
    <t xml:space="preserve">media</t>
  </si>
  <si>
    <t xml:space="preserve">Africa, America</t>
  </si>
  <si>
    <t xml:space="preserve">1 and 5</t>
  </si>
  <si>
    <t xml:space="preserve">proliferates in body</t>
  </si>
  <si>
    <t xml:space="preserve">benign virus known?</t>
  </si>
  <si>
    <t xml:space="preserve">gastrointestinal virus</t>
  </si>
  <si>
    <t xml:space="preserve">epidemic</t>
  </si>
  <si>
    <t xml:space="preserve">food</t>
  </si>
  <si>
    <t xml:space="preserve">dirt</t>
  </si>
  <si>
    <t xml:space="preserve">host gets fed</t>
  </si>
  <si>
    <t xml:space="preserve">EVELAN</t>
  </si>
  <si>
    <t xml:space="preserve">Carinthia</t>
  </si>
  <si>
    <t xml:space="preserve">contraception</t>
  </si>
  <si>
    <t xml:space="preserve">blood cells</t>
  </si>
  <si>
    <t xml:space="preserve">Africa (Liberia, Sierra Leone)</t>
  </si>
  <si>
    <t xml:space="preserve">SABASI</t>
  </si>
  <si>
    <t xml:space="preserve">bacterium</t>
  </si>
  <si>
    <t xml:space="preserve">Spain</t>
  </si>
  <si>
    <t xml:space="preserve">measures to combat viruses</t>
  </si>
  <si>
    <t xml:space="preserve">attacks cells</t>
  </si>
  <si>
    <t xml:space="preserve">talks</t>
  </si>
  <si>
    <t xml:space="preserve">research</t>
  </si>
  <si>
    <t xml:space="preserve">NAPEHE</t>
  </si>
  <si>
    <t xml:space="preserve">measles</t>
  </si>
  <si>
    <t xml:space="preserve">rubella</t>
  </si>
  <si>
    <t xml:space="preserve">infection</t>
  </si>
  <si>
    <t xml:space="preserve">mumps</t>
  </si>
  <si>
    <t xml:space="preserve">healthy diet (vitamines etc.)</t>
  </si>
  <si>
    <t xml:space="preserve">treatment</t>
  </si>
  <si>
    <t xml:space="preserve">antibiotics</t>
  </si>
  <si>
    <t xml:space="preserve">17_1</t>
  </si>
  <si>
    <t xml:space="preserve">hepatitis A-F</t>
  </si>
  <si>
    <t xml:space="preserve">hepatitis C</t>
  </si>
  <si>
    <t xml:space="preserve">droplet infection</t>
  </si>
  <si>
    <t xml:space="preserve">YAHEFR</t>
  </si>
  <si>
    <t xml:space="preserve">origin</t>
  </si>
  <si>
    <t xml:space="preserve">Liberia</t>
  </si>
  <si>
    <t xml:space="preserve">fruit bats as food</t>
  </si>
  <si>
    <t xml:space="preserve">multiplication in host cells</t>
  </si>
  <si>
    <t xml:space="preserve">inserts DNA/RNA</t>
  </si>
  <si>
    <t xml:space="preserve">Sierra Leone</t>
  </si>
  <si>
    <t xml:space="preserve">FSME</t>
  </si>
  <si>
    <t xml:space="preserve">coughing</t>
  </si>
  <si>
    <t xml:space="preserve">smaller than normal cell</t>
  </si>
  <si>
    <t xml:space="preserve">hepatitis</t>
  </si>
  <si>
    <t xml:space="preserve">KRANEK</t>
  </si>
  <si>
    <t xml:space="preserve">influenza (every year anew)</t>
  </si>
  <si>
    <t xml:space="preserve">some viruses = bacterium</t>
  </si>
  <si>
    <t xml:space="preserve">family</t>
  </si>
  <si>
    <t xml:space="preserve">friends</t>
  </si>
  <si>
    <t xml:space="preserve">MAALER</t>
  </si>
  <si>
    <t xml:space="preserve">increase of metabolism</t>
  </si>
  <si>
    <t xml:space="preserve">Asia</t>
  </si>
  <si>
    <t xml:space="preserve">wound</t>
  </si>
  <si>
    <t xml:space="preserve">particle</t>
  </si>
  <si>
    <t xml:space="preserve">sweating</t>
  </si>
  <si>
    <t xml:space="preserve">contaminated food</t>
  </si>
  <si>
    <t xml:space="preserve">resistance</t>
  </si>
  <si>
    <t xml:space="preserve">contagious</t>
  </si>
  <si>
    <t xml:space="preserve">shivering</t>
  </si>
  <si>
    <t xml:space="preserve">SEMAER</t>
  </si>
  <si>
    <t xml:space="preserve">prevention</t>
  </si>
  <si>
    <t xml:space="preserve">(weaken) immune system</t>
  </si>
  <si>
    <t xml:space="preserve">to be treated</t>
  </si>
  <si>
    <t xml:space="preserve">ANGUGE</t>
  </si>
  <si>
    <t xml:space="preserve">T-cells</t>
  </si>
  <si>
    <t xml:space="preserve">SABIKL</t>
  </si>
  <si>
    <t xml:space="preserve">REMOCH</t>
  </si>
  <si>
    <t xml:space="preserve">averse effects of wrong treatment</t>
  </si>
  <si>
    <t xml:space="preserve">LISARE</t>
  </si>
  <si>
    <t xml:space="preserve">virus = antibodies</t>
  </si>
  <si>
    <t xml:space="preserve">attacks body</t>
  </si>
  <si>
    <t xml:space="preserve">memory cell</t>
  </si>
  <si>
    <t xml:space="preserve">macrophage</t>
  </si>
  <si>
    <t xml:space="preserve">NIANGU</t>
  </si>
  <si>
    <t xml:space="preserve">attack via mucosa</t>
  </si>
  <si>
    <t xml:space="preserve">(fast) spread in body</t>
  </si>
  <si>
    <t xml:space="preserve">CHSAHE</t>
  </si>
  <si>
    <t xml:space="preserve">[too few receptor-binding proteins]</t>
  </si>
  <si>
    <t xml:space="preserve">burial rites</t>
  </si>
  <si>
    <t xml:space="preserve">why some disappear on their own</t>
  </si>
  <si>
    <t xml:space="preserve">SARECH</t>
  </si>
  <si>
    <t xml:space="preserve">stay home/rest</t>
  </si>
  <si>
    <t xml:space="preserve">LUBAJO</t>
  </si>
  <si>
    <t xml:space="preserve">replication</t>
  </si>
  <si>
    <t xml:space="preserve">Lybia</t>
  </si>
  <si>
    <t xml:space="preserve">bat excrements</t>
  </si>
  <si>
    <t xml:space="preserve">parasite</t>
  </si>
  <si>
    <t xml:space="preserve">manipulates cell</t>
  </si>
  <si>
    <t xml:space="preserve">Syria</t>
  </si>
  <si>
    <t xml:space="preserve">possible use of viruses</t>
  </si>
  <si>
    <t xml:space="preserve">cells produce viral proteins</t>
  </si>
  <si>
    <t xml:space="preserve">presumedly USA</t>
  </si>
  <si>
    <t xml:space="preserve">CEKAWA</t>
  </si>
  <si>
    <t xml:space="preserve">mode of attack against immune system</t>
  </si>
  <si>
    <t xml:space="preserve">[open membrane; wrong proportions]</t>
  </si>
  <si>
    <t xml:space="preserve">reproduces</t>
  </si>
  <si>
    <t xml:space="preserve">hepatitis A, B</t>
  </si>
  <si>
    <t xml:space="preserve">migrates further</t>
  </si>
  <si>
    <t xml:space="preserve">hepatitis A,B</t>
  </si>
  <si>
    <t xml:space="preserve">CHCLWO</t>
  </si>
  <si>
    <t xml:space="preserve">1 [internal structures not clear: nucleus?]</t>
  </si>
  <si>
    <t xml:space="preserve">water</t>
  </si>
  <si>
    <t xml:space="preserve">hardly manageable</t>
  </si>
  <si>
    <t xml:space="preserve">MAMAJO</t>
  </si>
  <si>
    <t xml:space="preserve">antibiotics non-effective</t>
  </si>
  <si>
    <t xml:space="preserve">17_2</t>
  </si>
  <si>
    <t xml:space="preserve">attaches to cells</t>
  </si>
  <si>
    <t xml:space="preserve">caution with open wounds</t>
  </si>
  <si>
    <t xml:space="preserve">changes host cell DNA</t>
  </si>
  <si>
    <t xml:space="preserve">polio</t>
  </si>
  <si>
    <t xml:space="preserve">NIGEFR</t>
  </si>
  <si>
    <t xml:space="preserve">cell</t>
  </si>
  <si>
    <t xml:space="preserve">antigens</t>
  </si>
  <si>
    <t xml:space="preserve">Africa (esp. poor regions)</t>
  </si>
  <si>
    <t xml:space="preserve">monkeys as food</t>
  </si>
  <si>
    <t xml:space="preserve">virostaticum</t>
  </si>
  <si>
    <t xml:space="preserve">mode of action</t>
  </si>
  <si>
    <t xml:space="preserve">hepatitis B</t>
  </si>
  <si>
    <t xml:space="preserve">needs host cell</t>
  </si>
  <si>
    <t xml:space="preserve">fresh air</t>
  </si>
  <si>
    <t xml:space="preserve">positive and negative effects of vaccination</t>
  </si>
  <si>
    <t xml:space="preserve">self-multiplication</t>
  </si>
  <si>
    <t xml:space="preserve">high specificity of medicine</t>
  </si>
  <si>
    <t xml:space="preserve">hepatitis A-E</t>
  </si>
  <si>
    <t xml:space="preserve">CIKAVO</t>
  </si>
  <si>
    <t xml:space="preserve">close contact with infected persons</t>
  </si>
  <si>
    <t xml:space="preserve">immunodeficiency</t>
  </si>
  <si>
    <t xml:space="preserve">America</t>
  </si>
  <si>
    <t xml:space="preserve">meningococcal infection</t>
  </si>
  <si>
    <t xml:space="preserve">linving organism</t>
  </si>
  <si>
    <t xml:space="preserve">living</t>
  </si>
  <si>
    <t xml:space="preserve">Europe</t>
  </si>
  <si>
    <t xml:space="preserve">CISAGE</t>
  </si>
  <si>
    <t xml:space="preserve">no metabolism</t>
  </si>
  <si>
    <t xml:space="preserve">HAMIBE</t>
  </si>
  <si>
    <t xml:space="preserve">[no neck/tube, no spikes]</t>
  </si>
  <si>
    <t xml:space="preserve">prokaryote</t>
  </si>
  <si>
    <t xml:space="preserve">uncertain whether living organism</t>
  </si>
  <si>
    <t xml:space="preserve">host cells burst</t>
  </si>
  <si>
    <t xml:space="preserve">vaccinations to strengthen immune system</t>
  </si>
  <si>
    <t xml:space="preserve">STCAMA</t>
  </si>
  <si>
    <t xml:space="preserve">Africa (Nigeria)</t>
  </si>
  <si>
    <t xml:space="preserve">PHSAGE</t>
  </si>
  <si>
    <t xml:space="preserve">micro-organism</t>
  </si>
  <si>
    <t xml:space="preserve">Southeast Africa</t>
  </si>
  <si>
    <t xml:space="preserve">phage</t>
  </si>
  <si>
    <t xml:space="preserve">inserts genetic material into cell</t>
  </si>
  <si>
    <t xml:space="preserve">aerobic/anaerobic</t>
  </si>
  <si>
    <t xml:space="preserve">lethality of different strains</t>
  </si>
  <si>
    <t xml:space="preserve">injects genetic material</t>
  </si>
  <si>
    <t xml:space="preserve">changes DNA of host cell</t>
  </si>
  <si>
    <t xml:space="preserve">no nucleus</t>
  </si>
  <si>
    <t xml:space="preserve">cell produces viral DNA</t>
  </si>
  <si>
    <t xml:space="preserve">no mitochondria</t>
  </si>
  <si>
    <t xml:space="preserve">simple organisation</t>
  </si>
  <si>
    <t xml:space="preserve">NAEDRO</t>
  </si>
  <si>
    <t xml:space="preserve">cell [apparently host meant, see below!]</t>
  </si>
  <si>
    <t xml:space="preserve">no exchange of body fluids</t>
  </si>
  <si>
    <t xml:space="preserve">precise effect of antibodies</t>
  </si>
  <si>
    <t xml:space="preserve">no sneezing/coughing in other person's face</t>
  </si>
  <si>
    <t xml:space="preserve">places of being outside host</t>
  </si>
  <si>
    <t xml:space="preserve">needs host</t>
  </si>
  <si>
    <t xml:space="preserve">host</t>
  </si>
  <si>
    <t xml:space="preserve">MAMORU</t>
  </si>
  <si>
    <t xml:space="preserve">occurence</t>
  </si>
  <si>
    <t xml:space="preserve">fruit bats</t>
  </si>
  <si>
    <t xml:space="preserve">worst viruses</t>
  </si>
  <si>
    <t xml:space="preserve">contaminated needles</t>
  </si>
  <si>
    <t xml:space="preserve">JACLMA</t>
  </si>
  <si>
    <t xml:space="preserve">1 [wrong proportions of receptor proteins]</t>
  </si>
  <si>
    <t xml:space="preserve">defence system</t>
  </si>
  <si>
    <t xml:space="preserve">EVELAD</t>
  </si>
  <si>
    <t xml:space="preserve">inserts itself into cell DNA</t>
  </si>
  <si>
    <t xml:space="preserve">KAELJO</t>
  </si>
  <si>
    <t xml:space="preserve">DOESFE</t>
  </si>
  <si>
    <t xml:space="preserve">Hungarian</t>
  </si>
  <si>
    <t xml:space="preserve">basic information</t>
  </si>
  <si>
    <t xml:space="preserve">differences to bacterial infection</t>
  </si>
  <si>
    <t xml:space="preserve">JUJUHE</t>
  </si>
  <si>
    <t xml:space="preserve">dangerous viruses</t>
  </si>
  <si>
    <t xml:space="preserve">manipulates cell DNA</t>
  </si>
  <si>
    <t xml:space="preserve">definition</t>
  </si>
  <si>
    <t xml:space="preserve">MAJORE</t>
  </si>
  <si>
    <t xml:space="preserve">unclear whether living organism</t>
  </si>
  <si>
    <t xml:space="preserve">RNA + DNA in same virus</t>
  </si>
  <si>
    <t xml:space="preserve">STSIRO</t>
  </si>
  <si>
    <t xml:space="preserve">ethymology</t>
  </si>
  <si>
    <t xml:space="preserve">doctor</t>
  </si>
  <si>
    <t xml:space="preserve">ANSAMA</t>
  </si>
  <si>
    <t xml:space="preserve">SAJOMI</t>
  </si>
  <si>
    <t xml:space="preserve">[has DNA, not RNA; wrong structure of capsule; no spikes]</t>
  </si>
  <si>
    <t xml:space="preserve">pox</t>
  </si>
  <si>
    <t xml:space="preserve">misuse of cell metabolism</t>
  </si>
  <si>
    <t xml:space="preserve">bacteriophage</t>
  </si>
  <si>
    <t xml:space="preserve">sports</t>
  </si>
  <si>
    <t xml:space="preserve">smallpox</t>
  </si>
  <si>
    <t xml:space="preserve">injects DNA/RNA</t>
  </si>
  <si>
    <t xml:space="preserve">rabies</t>
  </si>
  <si>
    <t xml:space="preserve">host cell produces viruses</t>
  </si>
  <si>
    <t xml:space="preserve">TMV</t>
  </si>
  <si>
    <t xml:space="preserve">antibiotics non-efficient</t>
  </si>
  <si>
    <t xml:space="preserve">DNA/RNA</t>
  </si>
  <si>
    <t xml:space="preserve">MIDOEW</t>
  </si>
  <si>
    <t xml:space="preserve">.</t>
  </si>
  <si>
    <t xml:space="preserve">reaction of immune system</t>
  </si>
  <si>
    <t xml:space="preserve">lack of hygiene</t>
  </si>
  <si>
    <t xml:space="preserve">no frequent change of sexual partner</t>
  </si>
  <si>
    <t xml:space="preserve">living organism</t>
  </si>
  <si>
    <t xml:space="preserve">no drugs</t>
  </si>
  <si>
    <t xml:space="preserve">MASYFL</t>
  </si>
  <si>
    <t xml:space="preserve">transmission exclusively via saliva</t>
  </si>
  <si>
    <t xml:space="preserve">facebook</t>
  </si>
  <si>
    <t xml:space="preserve">developing countries</t>
  </si>
  <si>
    <t xml:space="preserve">kills immune cells</t>
  </si>
  <si>
    <t xml:space="preserve">CHBAWA</t>
  </si>
  <si>
    <t xml:space="preserve">[has RNA, not DNA]</t>
  </si>
  <si>
    <t xml:space="preserve">DNA</t>
  </si>
  <si>
    <t xml:space="preserve">penicillin</t>
  </si>
  <si>
    <t xml:space="preserve">antigen</t>
  </si>
  <si>
    <t xml:space="preserve">defense</t>
  </si>
  <si>
    <t xml:space="preserve">COBAPE</t>
  </si>
  <si>
    <t xml:space="preserve">manipulates cells to produce viruses</t>
  </si>
  <si>
    <t xml:space="preserve">contaminated water</t>
  </si>
  <si>
    <t xml:space="preserve">destroys cells</t>
  </si>
  <si>
    <t xml:space="preserve">Inluenza</t>
  </si>
  <si>
    <t xml:space="preserve">KAISHE</t>
  </si>
  <si>
    <t xml:space="preserve">dealing with infected persons</t>
  </si>
  <si>
    <t xml:space="preserve">toxin</t>
  </si>
  <si>
    <t xml:space="preserve">manipulates nucleus and DNA</t>
  </si>
  <si>
    <t xml:space="preserve">stages of disease</t>
  </si>
  <si>
    <t xml:space="preserve">mucus</t>
  </si>
  <si>
    <t xml:space="preserve">POMODO</t>
  </si>
  <si>
    <t xml:space="preserve">Persian</t>
  </si>
  <si>
    <t xml:space="preserve">Iranian</t>
  </si>
  <si>
    <t xml:space="preserve">Iran</t>
  </si>
  <si>
    <t xml:space="preserve">multiplication outside cell</t>
  </si>
  <si>
    <t xml:space="preserve">JADOGE</t>
  </si>
  <si>
    <t xml:space="preserve">Lower Austria</t>
  </si>
  <si>
    <t xml:space="preserve">protein coat</t>
  </si>
  <si>
    <t xml:space="preserve">[RNA, not DNA; no "wall", but membrane]</t>
  </si>
  <si>
    <t xml:space="preserve">infects cell</t>
  </si>
  <si>
    <t xml:space="preserve">insects</t>
  </si>
  <si>
    <t xml:space="preserve">no cell</t>
  </si>
  <si>
    <t xml:space="preserve">production of spores</t>
  </si>
  <si>
    <t xml:space="preserve">VALUPE</t>
  </si>
  <si>
    <t xml:space="preserve">swellings</t>
  </si>
  <si>
    <t xml:space="preserve">inflammation</t>
  </si>
  <si>
    <t xml:space="preserve">LAISGU</t>
  </si>
  <si>
    <t xml:space="preserve">preferred victims</t>
  </si>
  <si>
    <t xml:space="preserve">why high incidence rate at some places</t>
  </si>
  <si>
    <t xml:space="preserve">BIBAJO</t>
  </si>
  <si>
    <t xml:space="preserve">LASAWE</t>
  </si>
  <si>
    <t xml:space="preserve">Burgenland</t>
  </si>
  <si>
    <t xml:space="preserve">DIDABE</t>
  </si>
  <si>
    <t xml:space="preserve">H1N1</t>
  </si>
  <si>
    <t xml:space="preserve">inserts RNA into cell DNA</t>
  </si>
  <si>
    <t xml:space="preserve">cell reproduces RNA</t>
  </si>
  <si>
    <t xml:space="preserve">LIWAGE</t>
  </si>
  <si>
    <t xml:space="preserve">news</t>
  </si>
  <si>
    <t xml:space="preserve">RNA</t>
  </si>
  <si>
    <t xml:space="preserve">HAUTBE</t>
  </si>
  <si>
    <t xml:space="preserve">attacks immune system</t>
  </si>
  <si>
    <t xml:space="preserve">inserts DNA</t>
  </si>
  <si>
    <t xml:space="preserve">genome</t>
  </si>
  <si>
    <t xml:space="preserve">change of host-DNA</t>
  </si>
  <si>
    <t xml:space="preserve">adenovirus</t>
  </si>
  <si>
    <t xml:space="preserve">staphylococci</t>
  </si>
  <si>
    <t xml:space="preserve">retrovirus</t>
  </si>
  <si>
    <t xml:space="preserve">MAINDI</t>
  </si>
  <si>
    <t xml:space="preserve">no idea</t>
  </si>
  <si>
    <t xml:space="preserve">Africa (Sierra Leone)</t>
  </si>
  <si>
    <t xml:space="preserve">MAGAWO</t>
  </si>
  <si>
    <t xml:space="preserve">insertion of DNA</t>
  </si>
  <si>
    <t xml:space="preserve">inserts DNA into cell</t>
  </si>
  <si>
    <t xml:space="preserve">cell wall</t>
  </si>
  <si>
    <t xml:space="preserve">BSE</t>
  </si>
  <si>
    <t xml:space="preserve">host produces viruses</t>
  </si>
  <si>
    <t xml:space="preserve">DNA into host-DNA via cannula</t>
  </si>
  <si>
    <t xml:space="preserve">host-specificity</t>
  </si>
  <si>
    <t xml:space="preserve">AGHAKA</t>
  </si>
  <si>
    <t xml:space="preserve">quarantine</t>
  </si>
  <si>
    <t xml:space="preserve">MAASGE</t>
  </si>
  <si>
    <t xml:space="preserve">1 (Vater Biologe)</t>
  </si>
  <si>
    <t xml:space="preserve">STJOKA</t>
  </si>
  <si>
    <t xml:space="preserve">cell produces viral RNA</t>
  </si>
  <si>
    <t xml:space="preserve">RAMEMA</t>
  </si>
  <si>
    <t xml:space="preserve">1 (OP-Gehilfe)</t>
  </si>
  <si>
    <t xml:space="preserve">cells which may kill other cells</t>
  </si>
  <si>
    <t xml:space="preserve">eats other cells</t>
  </si>
  <si>
    <t xml:space="preserve">vomitus</t>
  </si>
  <si>
    <t xml:space="preserve">HIV as immunodeficiency or virus?</t>
  </si>
  <si>
    <t xml:space="preserve">BEINPE</t>
  </si>
  <si>
    <t xml:space="preserve">Vorarlberg</t>
  </si>
  <si>
    <t xml:space="preserve">[RNA, not DNA; outer molecules are glycoproteins, not carbohydrates]</t>
  </si>
  <si>
    <t xml:space="preserve">apoptosis of infected cells</t>
  </si>
  <si>
    <t xml:space="preserve">substitution of host DNA for virus DNA</t>
  </si>
  <si>
    <t xml:space="preserve">molecule</t>
  </si>
  <si>
    <t xml:space="preserve">substitution of host cell DNA for viral DNA</t>
  </si>
  <si>
    <t xml:space="preserve">METAAL</t>
  </si>
  <si>
    <t xml:space="preserve">often only brief occurence</t>
  </si>
  <si>
    <t xml:space="preserve">no medication</t>
  </si>
  <si>
    <t xml:space="preserve">MIMAMA</t>
  </si>
  <si>
    <t xml:space="preserve">mode of action of antibiotics</t>
  </si>
  <si>
    <t xml:space="preserve">pain</t>
  </si>
  <si>
    <t xml:space="preserve">VAGAMA</t>
  </si>
  <si>
    <t xml:space="preserve">[DNA, not RNA; wrong shape of head; fibres missing]</t>
  </si>
  <si>
    <t xml:space="preserve">insert DNA/RNA into host cell</t>
  </si>
  <si>
    <t xml:space="preserve">animals as food</t>
  </si>
  <si>
    <t xml:space="preserve">specific diseases</t>
  </si>
  <si>
    <t xml:space="preserve">or: insert whole viral cell into host cell</t>
  </si>
  <si>
    <t xml:space="preserve">France</t>
  </si>
  <si>
    <t xml:space="preserve">antibiotics often non-efficient</t>
  </si>
  <si>
    <t xml:space="preserve">host cell produces other proteins</t>
  </si>
  <si>
    <t xml:space="preserve">host cell dies</t>
  </si>
  <si>
    <t xml:space="preserve">SILIFR</t>
  </si>
  <si>
    <t xml:space="preserve">Italian</t>
  </si>
  <si>
    <t xml:space="preserve">Italy</t>
  </si>
  <si>
    <t xml:space="preserve">candida</t>
  </si>
  <si>
    <t xml:space="preserve">sleeping sickness</t>
  </si>
  <si>
    <t xml:space="preserve">DABAMA</t>
  </si>
  <si>
    <t xml:space="preserve">physiology</t>
  </si>
  <si>
    <t xml:space="preserve">enzymes</t>
  </si>
  <si>
    <t xml:space="preserve">Central Africa</t>
  </si>
  <si>
    <t xml:space="preserve">no cell organells</t>
  </si>
  <si>
    <t xml:space="preserve">MEMOTO</t>
  </si>
  <si>
    <t xml:space="preserve">[RNA, no DNA]</t>
  </si>
  <si>
    <t xml:space="preserve">North Africa</t>
  </si>
  <si>
    <t xml:space="preserve">attacks cell</t>
  </si>
  <si>
    <t xml:space="preserve">KAHAPE</t>
  </si>
  <si>
    <t xml:space="preserve">[spikes missing, but otherwise very precise], also a retrovirus correctly drawn]</t>
  </si>
  <si>
    <t xml:space="preserve">simple structure</t>
  </si>
  <si>
    <t xml:space="preserve">inserts viral DNA into host cell nucleus</t>
  </si>
  <si>
    <t xml:space="preserve">dead animals</t>
  </si>
  <si>
    <t xml:space="preserve">syphilis</t>
  </si>
  <si>
    <t xml:space="preserve">changes host cell</t>
  </si>
  <si>
    <t xml:space="preserve">FRDIHU</t>
  </si>
  <si>
    <t xml:space="preserve">DACHHU</t>
  </si>
  <si>
    <t xml:space="preserve">FLULRE</t>
  </si>
  <si>
    <t xml:space="preserve">Upper Austria/Burgenland</t>
  </si>
  <si>
    <t xml:space="preserve">role in evolution</t>
  </si>
  <si>
    <t xml:space="preserve">[surface proteins also drawn within capsule]</t>
  </si>
  <si>
    <t xml:space="preserve">isolation of infected cells</t>
  </si>
  <si>
    <t xml:space="preserve">retroviruses</t>
  </si>
  <si>
    <t xml:space="preserve">check of blood (transfusion)</t>
  </si>
  <si>
    <t xml:space="preserve">Herper</t>
  </si>
  <si>
    <t xml:space="preserve">important for evolution</t>
  </si>
  <si>
    <t xml:space="preserve">SAEVFR</t>
  </si>
  <si>
    <t xml:space="preserve">Tv</t>
  </si>
  <si>
    <t xml:space="preserve">Epstein-Barr virus</t>
  </si>
  <si>
    <t xml:space="preserve">LIRECH</t>
  </si>
  <si>
    <t xml:space="preserve">[wrongly wrote "bacterial DNA"; but probably because she knew that bacteriophages attack bacteria [brainstorming]]</t>
  </si>
  <si>
    <t xml:space="preserve">cells disintegrate</t>
  </si>
  <si>
    <t xml:space="preserve">ANADAN</t>
  </si>
  <si>
    <t xml:space="preserve">[head not correct shape and fibres labelled as spikes, but otherwise very nicely and detailed drawing]</t>
  </si>
  <si>
    <t xml:space="preserve">persistent</t>
  </si>
  <si>
    <t xml:space="preserve">places of occurrence</t>
  </si>
  <si>
    <t xml:space="preserve">LIJUWI</t>
  </si>
  <si>
    <t xml:space="preserve">Germany/Styria</t>
  </si>
  <si>
    <t xml:space="preserve">general overview</t>
  </si>
  <si>
    <t xml:space="preserve">DNA molecule</t>
  </si>
  <si>
    <t xml:space="preserve">Africa (Liberia)</t>
  </si>
  <si>
    <t xml:space="preserve">inserts genetic material</t>
  </si>
  <si>
    <t xml:space="preserve">2 replication cycles</t>
  </si>
  <si>
    <t xml:space="preserve">lysis</t>
  </si>
  <si>
    <t xml:space="preserve">prophage</t>
  </si>
  <si>
    <t xml:space="preserve">or: insertion of viral genetic material into host DNA</t>
  </si>
  <si>
    <t xml:space="preserve">host cells explode</t>
  </si>
  <si>
    <t xml:space="preserve">CHUTWO</t>
  </si>
  <si>
    <t xml:space="preserve">overview</t>
  </si>
  <si>
    <t xml:space="preserve">B-cells</t>
  </si>
  <si>
    <t xml:space="preserve">JOERJO</t>
  </si>
  <si>
    <t xml:space="preserve">differences virus - bacterium</t>
  </si>
  <si>
    <t xml:space="preserve">eats host body</t>
  </si>
  <si>
    <t xml:space="preserve">spherical</t>
  </si>
  <si>
    <t xml:space="preserve">MEEDHA</t>
  </si>
  <si>
    <t xml:space="preserve">unicellular</t>
  </si>
  <si>
    <t xml:space="preserve">attacks various organisms</t>
  </si>
  <si>
    <t xml:space="preserve">antiviruses</t>
  </si>
  <si>
    <t xml:space="preserve">procaryote</t>
  </si>
  <si>
    <t xml:space="preserve">MABERO</t>
  </si>
  <si>
    <t xml:space="preserve">Nigeria</t>
  </si>
  <si>
    <t xml:space="preserve">childhood illnesses</t>
  </si>
  <si>
    <t xml:space="preserve">science magazines</t>
  </si>
  <si>
    <t xml:space="preserve">VILIUL</t>
  </si>
  <si>
    <t xml:space="preserve">everywhere</t>
  </si>
  <si>
    <t xml:space="preserve">changes cells to viruses</t>
  </si>
  <si>
    <t xml:space="preserve">JUILEN</t>
  </si>
  <si>
    <t xml:space="preserve">ANBIGU</t>
  </si>
  <si>
    <t xml:space="preserve">bat bite</t>
  </si>
  <si>
    <t xml:space="preserve">virus fixation</t>
  </si>
  <si>
    <t xml:space="preserve">curable</t>
  </si>
  <si>
    <t xml:space="preserve">rotavirus</t>
  </si>
  <si>
    <t xml:space="preserve">JUHERO</t>
  </si>
  <si>
    <t xml:space="preserve">[RNA, not DNA]</t>
  </si>
  <si>
    <t xml:space="preserve">inserts DNA/RNA into cell</t>
  </si>
  <si>
    <t xml:space="preserve">MEPENO</t>
  </si>
  <si>
    <t xml:space="preserve">plague</t>
  </si>
  <si>
    <t xml:space="preserve">DOLATH</t>
  </si>
  <si>
    <t xml:space="preserve">Congo</t>
  </si>
  <si>
    <t xml:space="preserve">mosquitos</t>
  </si>
  <si>
    <t xml:space="preserve">SOMAJO</t>
  </si>
  <si>
    <t xml:space="preserve">ANBAAN</t>
  </si>
  <si>
    <t xml:space="preserve">excretion</t>
  </si>
  <si>
    <t xml:space="preserve">PAMIGE</t>
  </si>
  <si>
    <t xml:space="preserve">hepatitis A,B,C</t>
  </si>
  <si>
    <t xml:space="preserve">East Africa</t>
  </si>
  <si>
    <t xml:space="preserve">MICAHE</t>
  </si>
  <si>
    <t xml:space="preserve">Spanish</t>
  </si>
  <si>
    <t xml:space="preserve">KAJOJO</t>
  </si>
  <si>
    <t xml:space="preserve">hantavirus</t>
  </si>
  <si>
    <t xml:space="preserve">vomit</t>
  </si>
  <si>
    <t xml:space="preserve">diarrhoea</t>
  </si>
  <si>
    <t xml:space="preserve">LEEDKO</t>
  </si>
  <si>
    <t xml:space="preserve">CLSOBE</t>
  </si>
  <si>
    <t xml:space="preserve">3 (Ärzte)</t>
  </si>
  <si>
    <t xml:space="preserve">Northwest Africa</t>
  </si>
  <si>
    <t xml:space="preserve">tumor</t>
  </si>
  <si>
    <t xml:space="preserve">resistence</t>
  </si>
  <si>
    <t xml:space="preserve">LASOLI</t>
  </si>
  <si>
    <t xml:space="preserve">animals </t>
  </si>
  <si>
    <t xml:space="preserve">infects genetic material of cell</t>
  </si>
  <si>
    <t xml:space="preserve">NIESRO</t>
  </si>
  <si>
    <t xml:space="preserve">KIKRHE</t>
  </si>
  <si>
    <t xml:space="preserve">bronchitis</t>
  </si>
  <si>
    <t xml:space="preserve">pertussis</t>
  </si>
  <si>
    <t xml:space="preserve">Aids</t>
  </si>
  <si>
    <t xml:space="preserve">BEEVHE</t>
  </si>
  <si>
    <t xml:space="preserve">[very minimalistic drawing with very few details]</t>
  </si>
  <si>
    <t xml:space="preserve">classification according to Baltimore</t>
  </si>
  <si>
    <t xml:space="preserve">ANBÄHE</t>
  </si>
  <si>
    <t xml:space="preserve">Germany</t>
  </si>
  <si>
    <t xml:space="preserve">[spikes missing]</t>
  </si>
  <si>
    <t xml:space="preserve">during cell division while attached to cell</t>
  </si>
  <si>
    <t xml:space="preserve">untreatable</t>
  </si>
  <si>
    <t xml:space="preserve">suppressable</t>
  </si>
  <si>
    <t xml:space="preserve">coronavirus</t>
  </si>
  <si>
    <t xml:space="preserve">parvovirus</t>
  </si>
  <si>
    <t xml:space="preserve">corona virus</t>
  </si>
  <si>
    <t xml:space="preserve">all organisms potential hosts</t>
  </si>
  <si>
    <t xml:space="preserve">feline immunodeficiency virus</t>
  </si>
  <si>
    <t xml:space="preserve">psittacosis</t>
  </si>
  <si>
    <t xml:space="preserve">kennel cough</t>
  </si>
  <si>
    <t xml:space="preserve">JUANWO</t>
  </si>
  <si>
    <t xml:space="preserve">spread in body</t>
  </si>
  <si>
    <t xml:space="preserve">bacteriophage [unclear, whether understood as sth. different to bacteria]</t>
  </si>
  <si>
    <t xml:space="preserve">LLSOHE</t>
  </si>
  <si>
    <t xml:space="preserve">Austrian/French</t>
  </si>
  <si>
    <t xml:space="preserve">re-programmes host cell DNA</t>
  </si>
  <si>
    <t xml:space="preserve">classification</t>
  </si>
  <si>
    <t xml:space="preserve">bacteriophage [description in item "infection" points to a correct understanding; but speculation]</t>
  </si>
  <si>
    <t xml:space="preserve">JUINBE</t>
  </si>
  <si>
    <t xml:space="preserve">LD50-values</t>
  </si>
  <si>
    <t xml:space="preserve">incubation times</t>
  </si>
  <si>
    <t xml:space="preserve">DAEVHE</t>
  </si>
  <si>
    <t xml:space="preserve">[spikes and fibres missing]</t>
  </si>
  <si>
    <t xml:space="preserve">Africa, East Asia</t>
  </si>
  <si>
    <t xml:space="preserve">1 and 6</t>
  </si>
  <si>
    <t xml:space="preserve">reads cell content</t>
  </si>
  <si>
    <t xml:space="preserve">inserts DNA into cell DNA</t>
  </si>
  <si>
    <t xml:space="preserve">FLELMI</t>
  </si>
  <si>
    <t xml:space="preserve">"life span"</t>
  </si>
  <si>
    <t xml:space="preserve">eats host nutrients</t>
  </si>
  <si>
    <t xml:space="preserve">LRTBPR</t>
  </si>
  <si>
    <t xml:space="preserve">West Africa (Guinea, Liberia, Ivory Coast)</t>
  </si>
  <si>
    <t xml:space="preserve">mutations</t>
  </si>
  <si>
    <t xml:space="preserve">SARS</t>
  </si>
  <si>
    <t xml:space="preserve">autoimmune diseases</t>
  </si>
  <si>
    <t xml:space="preserve">JAROMA</t>
  </si>
  <si>
    <t xml:space="preserve">gastroenteritis</t>
  </si>
  <si>
    <t xml:space="preserve">CAREAC</t>
  </si>
  <si>
    <t xml:space="preserve">HAMAAL</t>
  </si>
  <si>
    <t xml:space="preserve">NAWIGI</t>
  </si>
  <si>
    <t xml:space="preserve">West Africa (Liberia, Sierra Leone, Lagos)</t>
  </si>
  <si>
    <t xml:space="preserve">re-programmes host cell DNA with viral DNA</t>
  </si>
  <si>
    <t xml:space="preserve">vaccinations</t>
  </si>
  <si>
    <t xml:space="preserve">EVPEGÜ</t>
  </si>
  <si>
    <t xml:space="preserve">carrier of diseases</t>
  </si>
  <si>
    <t xml:space="preserve">HEJOJO</t>
  </si>
  <si>
    <t xml:space="preserve">West Africa (Liberia, Sierra Leone, Nigeria)</t>
  </si>
  <si>
    <t xml:space="preserve">PASIRE</t>
  </si>
  <si>
    <t xml:space="preserve">cholera</t>
  </si>
  <si>
    <t xml:space="preserve">docking</t>
  </si>
  <si>
    <t xml:space="preserve">cell wall destruction</t>
  </si>
  <si>
    <t xml:space="preserve">ELMAMA</t>
  </si>
  <si>
    <t xml:space="preserve">DEHAHA</t>
  </si>
  <si>
    <t xml:space="preserve">THCHMA</t>
  </si>
  <si>
    <t xml:space="preserve">KAELST</t>
  </si>
  <si>
    <t xml:space="preserve">ANURBE</t>
  </si>
  <si>
    <t xml:space="preserve">capsid</t>
  </si>
  <si>
    <t xml:space="preserve">doplet infection</t>
  </si>
  <si>
    <t xml:space="preserve">SOEVWI</t>
  </si>
  <si>
    <t xml:space="preserve">no own cell division</t>
  </si>
  <si>
    <t xml:space="preserve">inserts itself into cell genome</t>
  </si>
  <si>
    <t xml:space="preserve">PEGAPE</t>
  </si>
  <si>
    <t xml:space="preserve">nutrition</t>
  </si>
  <si>
    <t xml:space="preserve">[spikes missing, head and neck/tube not quite correct]</t>
  </si>
  <si>
    <t xml:space="preserve">destroys cell membrane</t>
  </si>
  <si>
    <t xml:space="preserve">West Africa (Liberia)</t>
  </si>
  <si>
    <t xml:space="preserve">movement in air</t>
  </si>
  <si>
    <t xml:space="preserve">NESAIZ</t>
  </si>
  <si>
    <t xml:space="preserve">Bosnia</t>
  </si>
  <si>
    <t xml:space="preserve">[spikes missing, head and neck/tube not quite correct; DNA, not RNA]</t>
  </si>
  <si>
    <t xml:space="preserve">genetic material</t>
  </si>
  <si>
    <t xml:space="preserve">winter</t>
  </si>
  <si>
    <t xml:space="preserve">coat</t>
  </si>
  <si>
    <t xml:space="preserve">brucella</t>
  </si>
  <si>
    <t xml:space="preserve">no phytosynthesis</t>
  </si>
  <si>
    <t xml:space="preserve">PINIMA</t>
  </si>
  <si>
    <t xml:space="preserve">[reminiscent of bacteriophage, but too wrongly drawn]</t>
  </si>
  <si>
    <t xml:space="preserve">circular DNA</t>
  </si>
  <si>
    <t xml:space="preserve">exocytosis</t>
  </si>
  <si>
    <t xml:space="preserve">CHMAPE</t>
  </si>
  <si>
    <t xml:space="preserve">first virus</t>
  </si>
  <si>
    <t xml:space="preserve">no organelles</t>
  </si>
  <si>
    <t xml:space="preserve">why different modes of action</t>
  </si>
  <si>
    <t xml:space="preserve">membrane</t>
  </si>
  <si>
    <t xml:space="preserve">GISAED</t>
  </si>
  <si>
    <t xml:space="preserve">salmonellae </t>
  </si>
  <si>
    <t xml:space="preserve">MIIRSA</t>
  </si>
  <si>
    <t xml:space="preserve">Croatian</t>
  </si>
  <si>
    <t xml:space="preserve">Belgian</t>
  </si>
  <si>
    <t xml:space="preserve">infection of cells</t>
  </si>
  <si>
    <t xml:space="preserve">bats as food</t>
  </si>
  <si>
    <t xml:space="preserve">glycoprotein</t>
  </si>
  <si>
    <t xml:space="preserve">inserts RNA in DNA of host cells</t>
  </si>
  <si>
    <t xml:space="preserve">HASYFL</t>
  </si>
  <si>
    <t xml:space="preserve">recognition</t>
  </si>
  <si>
    <t xml:space="preserve">NISAHA</t>
  </si>
  <si>
    <t xml:space="preserve">re-programmes cells</t>
  </si>
  <si>
    <t xml:space="preserve">LAELME</t>
  </si>
  <si>
    <t xml:space="preserve">living organisms</t>
  </si>
  <si>
    <t xml:space="preserve">no common use of crockery</t>
  </si>
  <si>
    <t xml:space="preserve">acquaintances</t>
  </si>
  <si>
    <t xml:space="preserve">evolution</t>
  </si>
  <si>
    <t xml:space="preserve">ANGEER</t>
  </si>
  <si>
    <t xml:space="preserve">cells without organelles</t>
  </si>
  <si>
    <t xml:space="preserve">cells</t>
  </si>
  <si>
    <t xml:space="preserve">JUANAL</t>
  </si>
  <si>
    <t xml:space="preserve">N = 133</t>
  </si>
  <si>
    <t xml:space="preserve">means:</t>
  </si>
  <si>
    <t xml:space="preserve">no entry:</t>
  </si>
  <si>
    <t xml:space="preserve">N = 28 for ICC of drawings</t>
  </si>
  <si>
    <t xml:space="preserve">Crohnbach's alpha</t>
  </si>
  <si>
    <t xml:space="preserve">ICC</t>
  </si>
  <si>
    <t xml:space="preserve">single measure</t>
  </si>
  <si>
    <t xml:space="preserve">average measure</t>
  </si>
  <si>
    <t xml:space="preserve">F</t>
  </si>
  <si>
    <t xml:space="preserve">df1</t>
  </si>
  <si>
    <t xml:space="preserve">df2</t>
  </si>
  <si>
    <t xml:space="preserve">Sig</t>
  </si>
  <si>
    <t xml:space="preserve">subjects of study</t>
  </si>
  <si>
    <t xml:space="preserve">3= other country</t>
  </si>
  <si>
    <t xml:space="preserve">TEMAAL</t>
  </si>
  <si>
    <t xml:space="preserve">German/history </t>
  </si>
  <si>
    <t xml:space="preserve">more information to avoid media-steered mass panicking</t>
  </si>
  <si>
    <t xml:space="preserve">no lying around of used handkerchieves</t>
  </si>
  <si>
    <t xml:space="preserve">influenza (some types)</t>
  </si>
  <si>
    <t xml:space="preserve">MAGAJO</t>
  </si>
  <si>
    <t xml:space="preserve">German philology/European ethnology</t>
  </si>
  <si>
    <t xml:space="preserve">may stay in body for long symptomless</t>
  </si>
  <si>
    <t xml:space="preserve">sudden outbreak of previously symptomless virus</t>
  </si>
  <si>
    <t xml:space="preserve">cancer</t>
  </si>
  <si>
    <t xml:space="preserve">cautious venipuncture </t>
  </si>
  <si>
    <t xml:space="preserve">hospital</t>
  </si>
  <si>
    <t xml:space="preserve">inheritance</t>
  </si>
  <si>
    <t xml:space="preserve">ARMOHE</t>
  </si>
  <si>
    <t xml:space="preserve">sociology/education</t>
  </si>
  <si>
    <t xml:space="preserve">dangers</t>
  </si>
  <si>
    <t xml:space="preserve">hardening</t>
  </si>
  <si>
    <t xml:space="preserve">MIREBE</t>
  </si>
  <si>
    <t xml:space="preserve">German/pedagogy/psychology </t>
  </si>
  <si>
    <t xml:space="preserve">typhus</t>
  </si>
  <si>
    <t xml:space="preserve">TAMIAN</t>
  </si>
  <si>
    <t xml:space="preserve">German philology </t>
  </si>
  <si>
    <t xml:space="preserve">H2N2</t>
  </si>
  <si>
    <t xml:space="preserve">MEDOWI</t>
  </si>
  <si>
    <t xml:space="preserve">German philology</t>
  </si>
  <si>
    <t xml:space="preserve">NAELWE</t>
  </si>
  <si>
    <t xml:space="preserve">German philology/history of arts</t>
  </si>
  <si>
    <t xml:space="preserve">[correctly drawn, but second drawing "virus cell"]</t>
  </si>
  <si>
    <t xml:space="preserve">medical university</t>
  </si>
  <si>
    <t xml:space="preserve">diphtheria</t>
  </si>
  <si>
    <t xml:space="preserve">tetanus</t>
  </si>
  <si>
    <t xml:space="preserve">REEVRO</t>
  </si>
  <si>
    <t xml:space="preserve"> German/history</t>
  </si>
  <si>
    <t xml:space="preserve">animal excrements</t>
  </si>
  <si>
    <t xml:space="preserve">HAGEMI</t>
  </si>
  <si>
    <t xml:space="preserve">German philology; transcultural communication</t>
  </si>
  <si>
    <t xml:space="preserve">JUHEMA</t>
  </si>
  <si>
    <t xml:space="preserve">surgical masks</t>
  </si>
  <si>
    <t xml:space="preserve">ANGAWA</t>
  </si>
  <si>
    <t xml:space="preserve">friends und acquaintances</t>
  </si>
  <si>
    <t xml:space="preserve">SOMAFR</t>
  </si>
  <si>
    <t xml:space="preserve">some characteristics of life</t>
  </si>
  <si>
    <t xml:space="preserve">tuberculosis</t>
  </si>
  <si>
    <t xml:space="preserve">flyer</t>
  </si>
  <si>
    <t xml:space="preserve">tick-borne encephalitis</t>
  </si>
  <si>
    <t xml:space="preserve">CAANFR</t>
  </si>
  <si>
    <t xml:space="preserve">HACHFE</t>
  </si>
  <si>
    <t xml:space="preserve">religious education/sociology</t>
  </si>
  <si>
    <t xml:space="preserve">concerns everybody</t>
  </si>
  <si>
    <t xml:space="preserve">information</t>
  </si>
  <si>
    <t xml:space="preserve">attacks all humans</t>
  </si>
  <si>
    <t xml:space="preserve">ZHGU</t>
  </si>
  <si>
    <t xml:space="preserve">Chinese</t>
  </si>
  <si>
    <t xml:space="preserve">China</t>
  </si>
  <si>
    <t xml:space="preserve">English and American Studies</t>
  </si>
  <si>
    <t xml:space="preserve">toxic</t>
  </si>
  <si>
    <t xml:space="preserve">kills cells</t>
  </si>
  <si>
    <t xml:space="preserve">Africa (mostly north/middle part)</t>
  </si>
  <si>
    <t xml:space="preserve">ticks</t>
  </si>
  <si>
    <t xml:space="preserve">KAMAJO</t>
  </si>
  <si>
    <t xml:space="preserve">German/English </t>
  </si>
  <si>
    <t xml:space="preserve">ALLIAL</t>
  </si>
  <si>
    <t xml:space="preserve">Russian</t>
  </si>
  <si>
    <t xml:space="preserve">Ukrainian</t>
  </si>
  <si>
    <t xml:space="preserve">Ukraine</t>
  </si>
  <si>
    <t xml:space="preserve">transcultural communication</t>
  </si>
  <si>
    <t xml:space="preserve">NABISI</t>
  </si>
  <si>
    <t xml:space="preserve">(fast) transmission)</t>
  </si>
  <si>
    <t xml:space="preserve">effect on immune systeme</t>
  </si>
  <si>
    <t xml:space="preserve">influenza - or only joke by pharmaceutical industries? </t>
  </si>
  <si>
    <t xml:space="preserve">benign viruses</t>
  </si>
  <si>
    <t xml:space="preserve">ERROJO</t>
  </si>
  <si>
    <t xml:space="preserve">philosophy</t>
  </si>
  <si>
    <t xml:space="preserve">chickenpox</t>
  </si>
  <si>
    <t xml:space="preserve">overseas</t>
  </si>
  <si>
    <t xml:space="preserve">zostervirus</t>
  </si>
  <si>
    <t xml:space="preserve">zoster virus</t>
  </si>
  <si>
    <t xml:space="preserve">reason why zostervirus dangerous for embryo</t>
  </si>
  <si>
    <t xml:space="preserve">biology</t>
  </si>
  <si>
    <t xml:space="preserve">ANROFR</t>
  </si>
  <si>
    <t xml:space="preserve">[head and spikes not completely correct, but otherwise very detailed drawing]</t>
  </si>
  <si>
    <t xml:space="preserve">smaller than bacteria</t>
  </si>
  <si>
    <t xml:space="preserve">ANANGU</t>
  </si>
  <si>
    <t xml:space="preserve">immune deficiency</t>
  </si>
  <si>
    <t xml:space="preserve">REKASZ</t>
  </si>
  <si>
    <t xml:space="preserve">song</t>
  </si>
  <si>
    <t xml:space="preserve">not sexy</t>
  </si>
  <si>
    <t xml:space="preserve">MAHEKA</t>
  </si>
  <si>
    <t xml:space="preserve">[spikes not completely correct, but very nice drawing]</t>
  </si>
  <si>
    <t xml:space="preserve">ELCHHA</t>
  </si>
  <si>
    <t xml:space="preserve">HEHERO</t>
  </si>
  <si>
    <t xml:space="preserve">airborne</t>
  </si>
  <si>
    <t xml:space="preserve">COANGÖ</t>
  </si>
  <si>
    <t xml:space="preserve">outbreak</t>
  </si>
  <si>
    <t xml:space="preserve">Africa (Nigeria and neighbouring countries)</t>
  </si>
  <si>
    <t xml:space="preserve">Mensch</t>
  </si>
  <si>
    <t xml:space="preserve">TAPEKL</t>
  </si>
  <si>
    <t xml:space="preserve">humans </t>
  </si>
  <si>
    <t xml:space="preserve">RAMAGE</t>
  </si>
  <si>
    <t xml:space="preserve">DEINHE</t>
  </si>
  <si>
    <t xml:space="preserve">MASIAN</t>
  </si>
  <si>
    <t xml:space="preserve">bat/fruit bat excrements</t>
  </si>
  <si>
    <t xml:space="preserve">fear</t>
  </si>
  <si>
    <t xml:space="preserve">syringe</t>
  </si>
  <si>
    <t xml:space="preserve">JUULWE</t>
  </si>
  <si>
    <t xml:space="preserve">German/Italian </t>
  </si>
  <si>
    <t xml:space="preserve">LISIGÜ</t>
  </si>
  <si>
    <t xml:space="preserve">German/pedagogy/psychology</t>
  </si>
  <si>
    <t xml:space="preserve">newspaper </t>
  </si>
  <si>
    <t xml:space="preserve">USA</t>
  </si>
  <si>
    <t xml:space="preserve">THCLCH</t>
  </si>
  <si>
    <t xml:space="preserve">CLKAER</t>
  </si>
  <si>
    <t xml:space="preserve">German/history</t>
  </si>
  <si>
    <t xml:space="preserve">rod</t>
  </si>
  <si>
    <t xml:space="preserve">ANISRE</t>
  </si>
  <si>
    <t xml:space="preserve">acquired immunity</t>
  </si>
  <si>
    <t xml:space="preserve">swollen lymph node</t>
  </si>
  <si>
    <t xml:space="preserve">VICAAR</t>
  </si>
  <si>
    <t xml:space="preserve">sexually</t>
  </si>
  <si>
    <t xml:space="preserve">helpful</t>
  </si>
  <si>
    <t xml:space="preserve">ERMAJO</t>
  </si>
  <si>
    <t xml:space="preserve">German philology/philosophy</t>
  </si>
  <si>
    <t xml:space="preserve">proteins</t>
  </si>
  <si>
    <t xml:space="preserve">feeds on other cells</t>
  </si>
  <si>
    <t xml:space="preserve">CAKAMA</t>
  </si>
  <si>
    <t xml:space="preserve">German philology/English studies</t>
  </si>
  <si>
    <t xml:space="preserve">efficiency of antibiotics</t>
  </si>
  <si>
    <t xml:space="preserve">airborn</t>
  </si>
  <si>
    <t xml:space="preserve">SAINFR</t>
  </si>
  <si>
    <t xml:space="preserve">English studies</t>
  </si>
  <si>
    <t xml:space="preserve">ISERLE</t>
  </si>
  <si>
    <t xml:space="preserve">[central part wrongly labelled as "nucleus"; too few receptor proteins]</t>
  </si>
  <si>
    <t xml:space="preserve">FLSIHU</t>
  </si>
  <si>
    <t xml:space="preserve">West Africa (Liberia, Nigeria, Guinea)</t>
  </si>
  <si>
    <t xml:space="preserve">cold </t>
  </si>
  <si>
    <t xml:space="preserve">apoptosis</t>
  </si>
  <si>
    <t xml:space="preserve">books/novels</t>
  </si>
  <si>
    <t xml:space="preserve">leprosy</t>
  </si>
  <si>
    <t xml:space="preserve">poliovirus</t>
  </si>
  <si>
    <t xml:space="preserve">LAELHE</t>
  </si>
  <si>
    <t xml:space="preserve">[correct drawing of retrovirus, but also other bacteria-like shapes]</t>
  </si>
  <si>
    <t xml:space="preserve">one Spaniard</t>
  </si>
  <si>
    <t xml:space="preserve">one person in London</t>
  </si>
  <si>
    <t xml:space="preserve">one doctor in USA</t>
  </si>
  <si>
    <t xml:space="preserve">ANMAHA</t>
  </si>
  <si>
    <t xml:space="preserve">viral infection</t>
  </si>
  <si>
    <t xml:space="preserve">STDOAL</t>
  </si>
  <si>
    <t xml:space="preserve">German/math</t>
  </si>
  <si>
    <t xml:space="preserve">South Africa</t>
  </si>
  <si>
    <t xml:space="preserve">LIHEGE</t>
  </si>
  <si>
    <t xml:space="preserve">German/geography</t>
  </si>
  <si>
    <t xml:space="preserve">LIBIGE</t>
  </si>
  <si>
    <t xml:space="preserve">HAELMA</t>
  </si>
  <si>
    <t xml:space="preserve"> German/physics</t>
  </si>
  <si>
    <t xml:space="preserve">vertigo</t>
  </si>
  <si>
    <t xml:space="preserve">nausea</t>
  </si>
  <si>
    <t xml:space="preserve">STHEGO</t>
  </si>
  <si>
    <t xml:space="preserve">science</t>
  </si>
  <si>
    <t xml:space="preserve">KAGEKL</t>
  </si>
  <si>
    <t xml:space="preserve">CHIVHE</t>
  </si>
  <si>
    <t xml:space="preserve">fruit bat</t>
  </si>
  <si>
    <t xml:space="preserve">ELMAVI</t>
  </si>
  <si>
    <t xml:space="preserve">German/philology</t>
  </si>
  <si>
    <t xml:space="preserve">SONIGÜ</t>
  </si>
  <si>
    <t xml:space="preserve">JUMAER</t>
  </si>
  <si>
    <t xml:space="preserve">[central part labelled as "cell body"]</t>
  </si>
  <si>
    <t xml:space="preserve">education</t>
  </si>
  <si>
    <t xml:space="preserve">infects host</t>
  </si>
  <si>
    <t xml:space="preserve">streptococci</t>
  </si>
  <si>
    <t xml:space="preserve">MAELWI</t>
  </si>
  <si>
    <t xml:space="preserve">little creature</t>
  </si>
  <si>
    <t xml:space="preserve">avoidance of public toilets</t>
  </si>
  <si>
    <t xml:space="preserve">STBAHE</t>
  </si>
  <si>
    <t xml:space="preserve">1 bis 2</t>
  </si>
  <si>
    <t xml:space="preserve"> German/pedagogy/psychology</t>
  </si>
  <si>
    <t xml:space="preserve">immune system helpless</t>
  </si>
  <si>
    <t xml:space="preserve">MIULOL</t>
  </si>
  <si>
    <t xml:space="preserve">PAKARU</t>
  </si>
  <si>
    <t xml:space="preserve"> German/computer science</t>
  </si>
  <si>
    <t xml:space="preserve">VISAHE</t>
  </si>
  <si>
    <t xml:space="preserve">influenza (but: difficult due to mutations)</t>
  </si>
  <si>
    <t xml:space="preserve">mononucleosis</t>
  </si>
  <si>
    <t xml:space="preserve">VISIAR</t>
  </si>
  <si>
    <t xml:space="preserve">history</t>
  </si>
  <si>
    <t xml:space="preserve">KERESI</t>
  </si>
  <si>
    <t xml:space="preserve">[RNA, not DNA; indication of a nucleus inside capsid]</t>
  </si>
  <si>
    <t xml:space="preserve">attaches to T-cell</t>
  </si>
  <si>
    <t xml:space="preserve">fusion</t>
  </si>
  <si>
    <t xml:space="preserve">substition of host T-cell DNA for viral DNA</t>
  </si>
  <si>
    <t xml:space="preserve">ALALHA</t>
  </si>
  <si>
    <t xml:space="preserve">psychology/German philology</t>
  </si>
  <si>
    <t xml:space="preserve">[very nice drawing, even though spikes wrongly placed]</t>
  </si>
  <si>
    <t xml:space="preserve">Tanzania</t>
  </si>
  <si>
    <t xml:space="preserve">different types</t>
  </si>
  <si>
    <t xml:space="preserve">immunoglobulines</t>
  </si>
  <si>
    <t xml:space="preserve">DAANVL</t>
  </si>
  <si>
    <t xml:space="preserve">PHCHMA</t>
  </si>
  <si>
    <t xml:space="preserve">Spanish flu</t>
  </si>
  <si>
    <t xml:space="preserve">SAMAJO</t>
  </si>
  <si>
    <t xml:space="preserve">KAINAL</t>
  </si>
  <si>
    <t xml:space="preserve">Mensch </t>
  </si>
  <si>
    <t xml:space="preserve">ATSSOJ</t>
  </si>
  <si>
    <t xml:space="preserve">German/sports/history</t>
  </si>
  <si>
    <t xml:space="preserve">measure to combat viruses</t>
  </si>
  <si>
    <t xml:space="preserve">FLHEPE</t>
  </si>
  <si>
    <t xml:space="preserve">purposefully set free from laboratories to cause mass killings?</t>
  </si>
  <si>
    <t xml:space="preserve">hides behind cells</t>
  </si>
  <si>
    <t xml:space="preserve">JOCHAL</t>
  </si>
  <si>
    <t xml:space="preserve">conjugation</t>
  </si>
  <si>
    <t xml:space="preserve">re-programming of host DNA</t>
  </si>
  <si>
    <t xml:space="preserve">re-programms host cell DNA</t>
  </si>
  <si>
    <t xml:space="preserve">eukaryote</t>
  </si>
  <si>
    <t xml:space="preserve">CAPEMA</t>
  </si>
  <si>
    <t xml:space="preserve">cytomegalovirus</t>
  </si>
  <si>
    <t xml:space="preserve">LAKAVO</t>
  </si>
  <si>
    <t xml:space="preserve">useful viruses?</t>
  </si>
  <si>
    <t xml:space="preserve">identification of foreign DNA</t>
  </si>
  <si>
    <t xml:space="preserve">inserts viral DNA</t>
  </si>
  <si>
    <t xml:space="preserve">destruction of foreign DNA</t>
  </si>
  <si>
    <t xml:space="preserve">MANIWO</t>
  </si>
  <si>
    <t xml:space="preserve">excretions</t>
  </si>
  <si>
    <t xml:space="preserve">CAEVWO</t>
  </si>
  <si>
    <t xml:space="preserve">injects DNA in host cell</t>
  </si>
  <si>
    <t xml:space="preserve">infected cells attack other cells</t>
  </si>
  <si>
    <t xml:space="preserve">changes DNA of host cell for multiplication</t>
  </si>
  <si>
    <t xml:space="preserve">ELROAN</t>
  </si>
  <si>
    <t xml:space="preserve">German/English/sports</t>
  </si>
  <si>
    <t xml:space="preserve">ANGAER</t>
  </si>
  <si>
    <t xml:space="preserve">English studies/American studies</t>
  </si>
  <si>
    <t xml:space="preserve">rhinovirus</t>
  </si>
  <si>
    <t xml:space="preserve">KEEDMI</t>
  </si>
  <si>
    <t xml:space="preserve">Switzerland/Bosnia</t>
  </si>
  <si>
    <t xml:space="preserve">why antibiotics don't work</t>
  </si>
  <si>
    <t xml:space="preserve">germs</t>
  </si>
  <si>
    <t xml:space="preserve">impossible</t>
  </si>
  <si>
    <t xml:space="preserve">Africa </t>
  </si>
  <si>
    <t xml:space="preserve">erythrocytes</t>
  </si>
  <si>
    <t xml:space="preserve">Texas</t>
  </si>
  <si>
    <t xml:space="preserve">acne</t>
  </si>
  <si>
    <t xml:space="preserve">nauseae</t>
  </si>
  <si>
    <t xml:space="preserve">rest</t>
  </si>
  <si>
    <t xml:space="preserve">KAGUJO</t>
  </si>
  <si>
    <t xml:space="preserve">YYA</t>
  </si>
  <si>
    <t xml:space="preserve">DAMIEN</t>
  </si>
  <si>
    <t xml:space="preserve">German/transcultural communikation</t>
  </si>
  <si>
    <t xml:space="preserve">laboratory</t>
  </si>
  <si>
    <t xml:space="preserve">RIFISE</t>
  </si>
  <si>
    <t xml:space="preserve">unprotected sex</t>
  </si>
  <si>
    <t xml:space="preserve">dangerous</t>
  </si>
  <si>
    <t xml:space="preserve">NEJUMA</t>
  </si>
  <si>
    <t xml:space="preserve">CHRORO</t>
  </si>
  <si>
    <t xml:space="preserve">all possible influenza types</t>
  </si>
  <si>
    <t xml:space="preserve">blood</t>
  </si>
  <si>
    <t xml:space="preserve">sperm</t>
  </si>
  <si>
    <t xml:space="preserve">pandemic</t>
  </si>
  <si>
    <t xml:space="preserve">protective suit</t>
  </si>
  <si>
    <t xml:space="preserve">VEELOS</t>
  </si>
  <si>
    <t xml:space="preserve">social media</t>
  </si>
  <si>
    <t xml:space="preserve">DOPAMI</t>
  </si>
  <si>
    <t xml:space="preserve">German/geography </t>
  </si>
  <si>
    <t xml:space="preserve">KRELWA</t>
  </si>
  <si>
    <t xml:space="preserve">pharmacy</t>
  </si>
  <si>
    <t xml:space="preserve">DOULRO</t>
  </si>
  <si>
    <t xml:space="preserve">immunoreaction</t>
  </si>
  <si>
    <t xml:space="preserve">why some viruses are locally restricted</t>
  </si>
  <si>
    <t xml:space="preserve">high incidence rate</t>
  </si>
  <si>
    <t xml:space="preserve">SOCHFR</t>
  </si>
  <si>
    <t xml:space="preserve">German philology/Russian</t>
  </si>
  <si>
    <t xml:space="preserve">requires weak hosts</t>
  </si>
  <si>
    <t xml:space="preserve">fever blister</t>
  </si>
  <si>
    <t xml:space="preserve">life cycle</t>
  </si>
  <si>
    <t xml:space="preserve">feeds on host</t>
  </si>
  <si>
    <t xml:space="preserve">ANVEGO</t>
  </si>
  <si>
    <t xml:space="preserve">BEKAHA</t>
  </si>
  <si>
    <t xml:space="preserve">ALEVBE</t>
  </si>
  <si>
    <t xml:space="preserve">intestinal virus</t>
  </si>
  <si>
    <t xml:space="preserve">mucosas</t>
  </si>
  <si>
    <t xml:space="preserve">JUELEG</t>
  </si>
  <si>
    <t xml:space="preserve">Russian/German </t>
  </si>
  <si>
    <t xml:space="preserve">1 [one further not quite recognizable structure]</t>
  </si>
  <si>
    <t xml:space="preserve">West Africa (e.g. Sierra Leone)</t>
  </si>
  <si>
    <t xml:space="preserve">bat</t>
  </si>
  <si>
    <t xml:space="preserve">re-programmes host cell DNA/RNA</t>
  </si>
  <si>
    <t xml:space="preserve">blood analyses</t>
  </si>
  <si>
    <t xml:space="preserve">ebola-like viruses</t>
  </si>
  <si>
    <t xml:space="preserve">VAIRKL</t>
  </si>
  <si>
    <t xml:space="preserve">German philology/English/law</t>
  </si>
  <si>
    <t xml:space="preserve">KEKAAL</t>
  </si>
  <si>
    <t xml:space="preserve">conspiracy theory</t>
  </si>
  <si>
    <t xml:space="preserve">biochemistry</t>
  </si>
  <si>
    <t xml:space="preserve">JESAAF</t>
  </si>
  <si>
    <t xml:space="preserve">host cell</t>
  </si>
  <si>
    <t xml:space="preserve">avoidance of extreme temperature shifts</t>
  </si>
  <si>
    <t xml:space="preserve">T-cell</t>
  </si>
  <si>
    <t xml:space="preserve">hepatitis A, B ,C</t>
  </si>
  <si>
    <t xml:space="preserve">HIV (until now only once successful)</t>
  </si>
  <si>
    <t xml:space="preserve">rhesus monkeys</t>
  </si>
  <si>
    <t xml:space="preserve">JOCHWA</t>
  </si>
  <si>
    <t xml:space="preserve">[spikes missing, but otherwise very nice]</t>
  </si>
  <si>
    <t xml:space="preserve">raw meat</t>
  </si>
  <si>
    <t xml:space="preserve">avoidance of meat</t>
  </si>
  <si>
    <t xml:space="preserve">PAELJO</t>
  </si>
  <si>
    <t xml:space="preserve">[wrong proportions; membrane labelled as "cell membrane"]</t>
  </si>
  <si>
    <t xml:space="preserve">anthrax</t>
  </si>
  <si>
    <t xml:space="preserve">unclear, whether living organism</t>
  </si>
  <si>
    <t xml:space="preserve">prion</t>
  </si>
  <si>
    <t xml:space="preserve">H5N1</t>
  </si>
  <si>
    <t xml:space="preserve">tick-born encephalitis</t>
  </si>
  <si>
    <t xml:space="preserve">VAYODI</t>
  </si>
  <si>
    <t xml:space="preserve">Bulgarian</t>
  </si>
  <si>
    <t xml:space="preserve">Bulgaria</t>
  </si>
  <si>
    <t xml:space="preserve">European ethnology</t>
  </si>
  <si>
    <t xml:space="preserve">almost every viral disease</t>
  </si>
  <si>
    <t xml:space="preserve">attacks humans</t>
  </si>
  <si>
    <t xml:space="preserve">experiments</t>
  </si>
  <si>
    <t xml:space="preserve">ANDOER</t>
  </si>
  <si>
    <t xml:space="preserve">NISICH</t>
  </si>
  <si>
    <t xml:space="preserve">DAASJA</t>
  </si>
  <si>
    <t xml:space="preserve">MAKAMA</t>
  </si>
  <si>
    <t xml:space="preserve">transcultural communikation/German</t>
  </si>
  <si>
    <t xml:space="preserve">AJMERI</t>
  </si>
  <si>
    <t xml:space="preserve">Slovenia</t>
  </si>
  <si>
    <t xml:space="preserve">transcultural communikation</t>
  </si>
  <si>
    <t xml:space="preserve">ANHEMI</t>
  </si>
  <si>
    <t xml:space="preserve">saliva</t>
  </si>
  <si>
    <t xml:space="preserve">ANANIV</t>
  </si>
  <si>
    <t xml:space="preserve">[correct retrovirus, but further incorrect shapes]</t>
  </si>
  <si>
    <t xml:space="preserve">CIHEWE</t>
  </si>
  <si>
    <t xml:space="preserve">measures to eradicate ebola</t>
  </si>
  <si>
    <t xml:space="preserve">NAMARO</t>
  </si>
  <si>
    <t xml:space="preserve">angina of the salpingopalatine fold</t>
  </si>
  <si>
    <t xml:space="preserve">urinary tract infection</t>
  </si>
  <si>
    <t xml:space="preserve">EMHAWO</t>
  </si>
  <si>
    <t xml:space="preserve">significance</t>
  </si>
  <si>
    <t xml:space="preserve">IRELFR</t>
  </si>
  <si>
    <t xml:space="preserve">Spanish/German</t>
  </si>
  <si>
    <t xml:space="preserve">yellow fever</t>
  </si>
  <si>
    <t xml:space="preserve">INANMA</t>
  </si>
  <si>
    <t xml:space="preserve">Vienna</t>
  </si>
  <si>
    <t xml:space="preserve">LAISGE</t>
  </si>
  <si>
    <t xml:space="preserve">history of arts/German philology</t>
  </si>
  <si>
    <t xml:space="preserve">SAMEST</t>
  </si>
  <si>
    <t xml:space="preserve">English studies/German philology </t>
  </si>
  <si>
    <t xml:space="preserve">STADJO</t>
  </si>
  <si>
    <t xml:space="preserve">re-programmes cell</t>
  </si>
  <si>
    <t xml:space="preserve">army</t>
  </si>
  <si>
    <t xml:space="preserve">DASAHE</t>
  </si>
  <si>
    <t xml:space="preserve">sports/German</t>
  </si>
  <si>
    <t xml:space="preserve">ebola </t>
  </si>
  <si>
    <t xml:space="preserve">KAKODI</t>
  </si>
  <si>
    <t xml:space="preserve">RECHJO</t>
  </si>
  <si>
    <t xml:space="preserve">dirty water</t>
  </si>
  <si>
    <t xml:space="preserve">Noname1</t>
  </si>
  <si>
    <t xml:space="preserve">host not necessarily ill</t>
  </si>
  <si>
    <t xml:space="preserve">LAURGÜ</t>
  </si>
  <si>
    <t xml:space="preserve">sexually transmitted diseases</t>
  </si>
  <si>
    <t xml:space="preserve">MAKAAD</t>
  </si>
  <si>
    <t xml:space="preserve">Lyme disease</t>
  </si>
  <si>
    <t xml:space="preserve">LEBENI</t>
  </si>
  <si>
    <t xml:space="preserve">virus ≠ bacteria</t>
  </si>
  <si>
    <t xml:space="preserve">ELEVGE</t>
  </si>
  <si>
    <t xml:space="preserve">defence substances</t>
  </si>
  <si>
    <t xml:space="preserve">JUGEJO</t>
  </si>
  <si>
    <t xml:space="preserve">German/Latin/French</t>
  </si>
  <si>
    <t xml:space="preserve">spreads to other countries (e.g. France)</t>
  </si>
  <si>
    <t xml:space="preserve">LEANBE</t>
  </si>
  <si>
    <t xml:space="preserve">German/English</t>
  </si>
  <si>
    <t xml:space="preserve">DACHGR</t>
  </si>
  <si>
    <t xml:space="preserve">history of arts/history/German philology</t>
  </si>
  <si>
    <t xml:space="preserve">infectious disease</t>
  </si>
  <si>
    <t xml:space="preserve">bubonic plague</t>
  </si>
  <si>
    <t xml:space="preserve">zombie</t>
  </si>
  <si>
    <t xml:space="preserve">Latin</t>
  </si>
  <si>
    <t xml:space="preserve">MAHEOL</t>
  </si>
  <si>
    <t xml:space="preserve">TAREMA</t>
  </si>
  <si>
    <t xml:space="preserve">German/sports </t>
  </si>
  <si>
    <t xml:space="preserve">DINADA</t>
  </si>
  <si>
    <t xml:space="preserve">ELMARE</t>
  </si>
  <si>
    <t xml:space="preserve">German philology/geography</t>
  </si>
  <si>
    <t xml:space="preserve">harmless</t>
  </si>
  <si>
    <t xml:space="preserve">KAILPA</t>
  </si>
  <si>
    <t xml:space="preserve">German philology/philology</t>
  </si>
  <si>
    <t xml:space="preserve">HIV/AIDS</t>
  </si>
  <si>
    <t xml:space="preserve">survive boiling water</t>
  </si>
  <si>
    <t xml:space="preserve">SAANRE</t>
  </si>
  <si>
    <t xml:space="preserve">kill cells</t>
  </si>
  <si>
    <t xml:space="preserve">EVMARO</t>
  </si>
  <si>
    <t xml:space="preserve">German philology/sociology</t>
  </si>
  <si>
    <t xml:space="preserve">Africa (brought to Europe/America)</t>
  </si>
  <si>
    <t xml:space="preserve">animals as origin of infection</t>
  </si>
  <si>
    <t xml:space="preserve">SAMAMA</t>
  </si>
  <si>
    <t xml:space="preserve">NACHGE</t>
  </si>
  <si>
    <t xml:space="preserve">German philology/history</t>
  </si>
  <si>
    <t xml:space="preserve">[only capsid shown; DNA, not RNA]</t>
  </si>
  <si>
    <t xml:space="preserve">division inside cell</t>
  </si>
  <si>
    <t xml:space="preserve">formation of coat in cell</t>
  </si>
  <si>
    <t xml:space="preserve">KAMAHE</t>
  </si>
  <si>
    <t xml:space="preserve">history of dangerous viruses</t>
  </si>
  <si>
    <t xml:space="preserve">pumps toxin into cell</t>
  </si>
  <si>
    <t xml:space="preserve">Africa (some parts)</t>
  </si>
  <si>
    <t xml:space="preserve">dog</t>
  </si>
  <si>
    <t xml:space="preserve">congruence of danger in media and reality</t>
  </si>
  <si>
    <t xml:space="preserve">panicmongering in media</t>
  </si>
  <si>
    <t xml:space="preserve">PEKANO</t>
  </si>
  <si>
    <t xml:space="preserve">spreads across whole world</t>
  </si>
  <si>
    <t xml:space="preserve">KAKAFA</t>
  </si>
  <si>
    <t xml:space="preserve">complexity</t>
  </si>
  <si>
    <t xml:space="preserve">VEELKU</t>
  </si>
  <si>
    <t xml:space="preserve">potentially helpful for body</t>
  </si>
  <si>
    <t xml:space="preserve">MIELJO</t>
  </si>
  <si>
    <t xml:space="preserve">German/English/pedagogy/psychology </t>
  </si>
  <si>
    <t xml:space="preserve">microorganism</t>
  </si>
  <si>
    <t xml:space="preserve">HEANCH</t>
  </si>
  <si>
    <t xml:space="preserve">German philology/education</t>
  </si>
  <si>
    <t xml:space="preserve">angina pectoris</t>
  </si>
  <si>
    <t xml:space="preserve">JUSAHE</t>
  </si>
  <si>
    <t xml:space="preserve">German/history/pedagogy/psychology</t>
  </si>
  <si>
    <t xml:space="preserve">JUIRGE</t>
  </si>
  <si>
    <t xml:space="preserve">philosophy/German philology</t>
  </si>
  <si>
    <t xml:space="preserve">INANJO</t>
  </si>
  <si>
    <t xml:space="preserve">English/German</t>
  </si>
  <si>
    <t xml:space="preserve">Africa in general</t>
  </si>
  <si>
    <t xml:space="preserve">TEMAOT</t>
  </si>
  <si>
    <t xml:space="preserve">distinction virus-infection-influenza</t>
  </si>
  <si>
    <t xml:space="preserve">seizures</t>
  </si>
  <si>
    <t xml:space="preserve">long timespan for reconvalescence</t>
  </si>
  <si>
    <t xml:space="preserve">MIHERE</t>
  </si>
  <si>
    <t xml:space="preserve">history/geography/German</t>
  </si>
  <si>
    <t xml:space="preserve">microbiology</t>
  </si>
  <si>
    <t xml:space="preserve">warfare</t>
  </si>
  <si>
    <t xml:space="preserve">SAMESI</t>
  </si>
  <si>
    <t xml:space="preserve">warmth</t>
  </si>
  <si>
    <t xml:space="preserve">KAJULE</t>
  </si>
  <si>
    <t xml:space="preserve">malfunction of body</t>
  </si>
  <si>
    <t xml:space="preserve">LAINEN</t>
  </si>
  <si>
    <t xml:space="preserve">pedagogy/psychology/German</t>
  </si>
  <si>
    <t xml:space="preserve">KIGYSE</t>
  </si>
  <si>
    <t xml:space="preserve">Hungary</t>
  </si>
  <si>
    <t xml:space="preserve">American studies/General humanities</t>
  </si>
  <si>
    <t xml:space="preserve">depends on virus</t>
  </si>
  <si>
    <t xml:space="preserve">may be used for treating diseases</t>
  </si>
  <si>
    <t xml:space="preserve">VIROER</t>
  </si>
  <si>
    <t xml:space="preserve">1 [RNA, not DNA]</t>
  </si>
  <si>
    <t xml:space="preserve">T-helper cells</t>
  </si>
  <si>
    <t xml:space="preserve">surface proteins</t>
  </si>
  <si>
    <t xml:space="preserve">VIDOSI</t>
  </si>
  <si>
    <t xml:space="preserve">MA</t>
  </si>
  <si>
    <t xml:space="preserve">Croatia</t>
  </si>
  <si>
    <t xml:space="preserve">[neck/tube/spikes missing; capsid not completely correct]</t>
  </si>
  <si>
    <t xml:space="preserve">enters body</t>
  </si>
  <si>
    <t xml:space="preserve">blood sucking insects</t>
  </si>
  <si>
    <t xml:space="preserve">lung virus</t>
  </si>
  <si>
    <t xml:space="preserve">destroys its DNA</t>
  </si>
  <si>
    <t xml:space="preserve">incurable</t>
  </si>
  <si>
    <t xml:space="preserve">inserts own DNA</t>
  </si>
  <si>
    <t xml:space="preserve">attacks bacteria</t>
  </si>
  <si>
    <t xml:space="preserve">JOINJO</t>
  </si>
  <si>
    <t xml:space="preserve">JABRRO</t>
  </si>
  <si>
    <t xml:space="preserve">history of arts/history</t>
  </si>
  <si>
    <t xml:space="preserve">unknown</t>
  </si>
  <si>
    <t xml:space="preserve">CHBEHE</t>
  </si>
  <si>
    <t xml:space="preserve">[too few receptor proteins; RNA, not DNA]</t>
  </si>
  <si>
    <t xml:space="preserve">produces viral cells</t>
  </si>
  <si>
    <t xml:space="preserve">JADIWO</t>
  </si>
  <si>
    <t xml:space="preserve">EVELWE</t>
  </si>
  <si>
    <t xml:space="preserve">incidence of different diseases</t>
  </si>
  <si>
    <t xml:space="preserve">LIELAN</t>
  </si>
  <si>
    <t xml:space="preserve">joghurt with helpful bacteria</t>
  </si>
  <si>
    <t xml:space="preserve">MIHEKL</t>
  </si>
  <si>
    <t xml:space="preserve">causes reaction in body</t>
  </si>
  <si>
    <t xml:space="preserve">ELEVKA</t>
  </si>
  <si>
    <t xml:space="preserve"> Styria</t>
  </si>
  <si>
    <t xml:space="preserve">music/German</t>
  </si>
  <si>
    <t xml:space="preserve">discussions</t>
  </si>
  <si>
    <t xml:space="preserve">MAMOMA</t>
  </si>
  <si>
    <t xml:space="preserve">geography/German</t>
  </si>
  <si>
    <t xml:space="preserve">selected body parts</t>
  </si>
  <si>
    <t xml:space="preserve">FLHUGE</t>
  </si>
  <si>
    <t xml:space="preserve">history/German</t>
  </si>
  <si>
    <t xml:space="preserve">[but central part labelled as "cell nucleus"]</t>
  </si>
  <si>
    <t xml:space="preserve">no travels to (West)Africa</t>
  </si>
  <si>
    <t xml:space="preserve">strains</t>
  </si>
  <si>
    <t xml:space="preserve">small pox</t>
  </si>
  <si>
    <t xml:space="preserve">MAKAGÜ</t>
  </si>
  <si>
    <t xml:space="preserve">division of nucleus</t>
  </si>
  <si>
    <t xml:space="preserve">Creutzfeldt-Jakob disease</t>
  </si>
  <si>
    <t xml:space="preserve">CHCHCH</t>
  </si>
  <si>
    <t xml:space="preserve">antigenes</t>
  </si>
  <si>
    <t xml:space="preserve">diverse types of influenza</t>
  </si>
  <si>
    <t xml:space="preserve">ALHEWO</t>
  </si>
  <si>
    <t xml:space="preserve">[wrong shape of capsid; no spikes]</t>
  </si>
  <si>
    <t xml:space="preserve">attaches to  bacteria</t>
  </si>
  <si>
    <t xml:space="preserve">ANSIZE</t>
  </si>
  <si>
    <t xml:space="preserve">Bosnian/Croatian/Serbian</t>
  </si>
  <si>
    <t xml:space="preserve">remains in host</t>
  </si>
  <si>
    <t xml:space="preserve">ELSIGÜ</t>
  </si>
  <si>
    <t xml:space="preserve">German/chemistry</t>
  </si>
  <si>
    <t xml:space="preserve">close contact to infected person</t>
  </si>
  <si>
    <t xml:space="preserve">DAANWE</t>
  </si>
  <si>
    <t xml:space="preserve">history/pedagogy/psychology</t>
  </si>
  <si>
    <t xml:space="preserve">meiosis</t>
  </si>
  <si>
    <t xml:space="preserve">SAANMA</t>
  </si>
  <si>
    <t xml:space="preserve">MANINI</t>
  </si>
  <si>
    <t xml:space="preserve">Georgian</t>
  </si>
  <si>
    <t xml:space="preserve">Georgia</t>
  </si>
  <si>
    <t xml:space="preserve">German/arts</t>
  </si>
  <si>
    <t xml:space="preserve">substances</t>
  </si>
  <si>
    <t xml:space="preserve">MADIME</t>
  </si>
  <si>
    <t xml:space="preserve">GEMAKA</t>
  </si>
  <si>
    <t xml:space="preserve">VASIWE</t>
  </si>
  <si>
    <t xml:space="preserve">Austrian/German</t>
  </si>
  <si>
    <t xml:space="preserve">history of arts/economics</t>
  </si>
  <si>
    <t xml:space="preserve">no own DNA</t>
  </si>
  <si>
    <t xml:space="preserve">Africa (esp. New Guinea, West Africa)</t>
  </si>
  <si>
    <t xml:space="preserve">antigene</t>
  </si>
  <si>
    <t xml:space="preserve">LACLST</t>
  </si>
  <si>
    <t xml:space="preserve">transcultural communikation/philology</t>
  </si>
  <si>
    <t xml:space="preserve">NAEVAL</t>
  </si>
  <si>
    <t xml:space="preserve">strengthening of immune system</t>
  </si>
  <si>
    <t xml:space="preserve">RIFUHI</t>
  </si>
  <si>
    <t xml:space="preserve">Japanese</t>
  </si>
  <si>
    <t xml:space="preserve">Japan</t>
  </si>
  <si>
    <t xml:space="preserve">KASHMI</t>
  </si>
  <si>
    <t xml:space="preserve">English</t>
  </si>
  <si>
    <t xml:space="preserve">England</t>
  </si>
  <si>
    <t xml:space="preserve">anti-insect spray</t>
  </si>
  <si>
    <t xml:space="preserve">MAMOTO</t>
  </si>
  <si>
    <t xml:space="preserve">Guinea</t>
  </si>
  <si>
    <t xml:space="preserve">ANGANI</t>
  </si>
  <si>
    <t xml:space="preserve">Africa (esp. West Africa)</t>
  </si>
  <si>
    <t xml:space="preserve">CHKAKA</t>
  </si>
  <si>
    <t xml:space="preserve">German/religious studies</t>
  </si>
  <si>
    <t xml:space="preserve">STELKA</t>
  </si>
  <si>
    <t xml:space="preserve">NAANPE</t>
  </si>
  <si>
    <t xml:space="preserve">ö</t>
  </si>
  <si>
    <t xml:space="preserve">ANIRAR</t>
  </si>
  <si>
    <t xml:space="preserve">Influenza</t>
  </si>
  <si>
    <t xml:space="preserve">(North-)America</t>
  </si>
  <si>
    <t xml:space="preserve">BAMAPE</t>
  </si>
  <si>
    <t xml:space="preserve">N = 181</t>
  </si>
  <si>
    <t xml:space="preserve">N = 39 for ICC of drawings</t>
  </si>
  <si>
    <t xml:space="preserve">ARREME</t>
  </si>
  <si>
    <t xml:space="preserve">Albanian</t>
  </si>
  <si>
    <t xml:space="preserve">Kosovan</t>
  </si>
  <si>
    <t xml:space="preserve">humans and animals as hosts</t>
  </si>
  <si>
    <t xml:space="preserve">EMANKE</t>
  </si>
  <si>
    <t xml:space="preserve">global occurence</t>
  </si>
  <si>
    <t xml:space="preserve">spread</t>
  </si>
  <si>
    <t xml:space="preserve">ALANFE</t>
  </si>
  <si>
    <t xml:space="preserve">CLDAAN</t>
  </si>
  <si>
    <t xml:space="preserve">[no spikes; partly wrong shape of head; partly incorrect labelling - e.g. "virus body"]</t>
  </si>
  <si>
    <t xml:space="preserve">worse than bacterium</t>
  </si>
  <si>
    <t xml:space="preserve">EVMAGE</t>
  </si>
  <si>
    <t xml:space="preserve">contact with infected person</t>
  </si>
  <si>
    <t xml:space="preserve">children</t>
  </si>
  <si>
    <t xml:space="preserve">autumn</t>
  </si>
  <si>
    <t xml:space="preserve">COCAGE</t>
  </si>
  <si>
    <t xml:space="preserve">DAPECH</t>
  </si>
  <si>
    <t xml:space="preserve">reason for difficult treatment</t>
  </si>
  <si>
    <t xml:space="preserve">survives outside host</t>
  </si>
  <si>
    <t xml:space="preserve">HECLGE</t>
  </si>
  <si>
    <t xml:space="preserve">TOIRCH</t>
  </si>
  <si>
    <t xml:space="preserve">JOANPE</t>
  </si>
  <si>
    <t xml:space="preserve">mucosa</t>
  </si>
  <si>
    <t xml:space="preserve">HEPEMA</t>
  </si>
  <si>
    <t xml:space="preserve">Africa (e.g. Sierra Leone)</t>
  </si>
  <si>
    <t xml:space="preserve">NIANMI</t>
  </si>
  <si>
    <t xml:space="preserve">river</t>
  </si>
  <si>
    <t xml:space="preserve">dangerous types</t>
  </si>
  <si>
    <t xml:space="preserve">ALS</t>
  </si>
  <si>
    <t xml:space="preserve">body</t>
  </si>
  <si>
    <t xml:space="preserve">almost all diseases</t>
  </si>
  <si>
    <t xml:space="preserve">MASOGE</t>
  </si>
  <si>
    <t xml:space="preserve">[correct drawing, but labelling hints to understanding as cell]</t>
  </si>
  <si>
    <t xml:space="preserve">LUSISU</t>
  </si>
  <si>
    <t xml:space="preserve">are viruses programmable to attack specific species?</t>
  </si>
  <si>
    <t xml:space="preserve">harmful </t>
  </si>
  <si>
    <t xml:space="preserve">sore throat </t>
  </si>
  <si>
    <t xml:space="preserve">no sharing of food</t>
  </si>
  <si>
    <t xml:space="preserve">CHMA</t>
  </si>
  <si>
    <t xml:space="preserve">EVBAJO</t>
  </si>
  <si>
    <t xml:space="preserve">hepatitis A, B, …</t>
  </si>
  <si>
    <t xml:space="preserve">many types</t>
  </si>
  <si>
    <t xml:space="preserve">AMBIMA</t>
  </si>
  <si>
    <t xml:space="preserve">organism</t>
  </si>
  <si>
    <t xml:space="preserve">within cells</t>
  </si>
  <si>
    <t xml:space="preserve">destruction of infected cells</t>
  </si>
  <si>
    <t xml:space="preserve">NASUHE</t>
  </si>
  <si>
    <t xml:space="preserve">detection</t>
  </si>
  <si>
    <t xml:space="preserve">KAVIPA</t>
  </si>
  <si>
    <t xml:space="preserve">Canadian</t>
  </si>
  <si>
    <t xml:space="preserve">extinct viruses</t>
  </si>
  <si>
    <t xml:space="preserve">LOGESE</t>
  </si>
  <si>
    <t xml:space="preserve">Austrian/American/Columbian</t>
  </si>
  <si>
    <t xml:space="preserve">harmful particle</t>
  </si>
  <si>
    <t xml:space="preserve">EVHENI</t>
  </si>
  <si>
    <t xml:space="preserve">most frequent bacteria</t>
  </si>
  <si>
    <t xml:space="preserve">TIJUHE</t>
  </si>
  <si>
    <t xml:space="preserve">too little knowledge to know what is interesting</t>
  </si>
  <si>
    <t xml:space="preserve">Lebanon</t>
  </si>
  <si>
    <t xml:space="preserve">health</t>
  </si>
  <si>
    <t xml:space="preserve">ANINMI</t>
  </si>
  <si>
    <t xml:space="preserve">begnin viruses</t>
  </si>
  <si>
    <t xml:space="preserve">good</t>
  </si>
  <si>
    <t xml:space="preserve">MAHEJÜ</t>
  </si>
  <si>
    <t xml:space="preserve">LAURRO</t>
  </si>
  <si>
    <t xml:space="preserve">consequences of disease</t>
  </si>
  <si>
    <t xml:space="preserve">JADAGE</t>
  </si>
  <si>
    <t xml:space="preserve">SEMERE</t>
  </si>
  <si>
    <t xml:space="preserve">Macedonian</t>
  </si>
  <si>
    <t xml:space="preserve">deathly diseases</t>
  </si>
  <si>
    <t xml:space="preserve">school </t>
  </si>
  <si>
    <t xml:space="preserve">Filovirus</t>
  </si>
  <si>
    <t xml:space="preserve">diagnosis</t>
  </si>
  <si>
    <t xml:space="preserve">SODAGE</t>
  </si>
  <si>
    <t xml:space="preserve">LECABE</t>
  </si>
  <si>
    <t xml:space="preserve">LEMADR</t>
  </si>
  <si>
    <t xml:space="preserve">hepatitis </t>
  </si>
  <si>
    <t xml:space="preserve">FEVEAN</t>
  </si>
  <si>
    <t xml:space="preserve">JAMAAN</t>
  </si>
  <si>
    <t xml:space="preserve">sneezing</t>
  </si>
  <si>
    <t xml:space="preserve">LAPEMA</t>
  </si>
  <si>
    <t xml:space="preserve">VASUMA</t>
  </si>
  <si>
    <t xml:space="preserve">ASMAAH</t>
  </si>
  <si>
    <t xml:space="preserve">Arabian</t>
  </si>
  <si>
    <t xml:space="preserve">KABIGE</t>
  </si>
  <si>
    <t xml:space="preserve">jokes</t>
  </si>
  <si>
    <t xml:space="preserve">JOISJO</t>
  </si>
  <si>
    <t xml:space="preserve">other disease</t>
  </si>
  <si>
    <t xml:space="preserve">FLASBE</t>
  </si>
  <si>
    <t xml:space="preserve">SESAOS</t>
  </si>
  <si>
    <t xml:space="preserve">VALEVA</t>
  </si>
  <si>
    <t xml:space="preserve">LISOMI</t>
  </si>
  <si>
    <t xml:space="preserve">CHANCH</t>
  </si>
  <si>
    <t xml:space="preserve">MIDARA</t>
  </si>
  <si>
    <t xml:space="preserve">Serbian</t>
  </si>
  <si>
    <t xml:space="preserve">warm clothing</t>
  </si>
  <si>
    <t xml:space="preserve">incurable viruses</t>
  </si>
  <si>
    <t xml:space="preserve">PHCHPE</t>
  </si>
  <si>
    <t xml:space="preserve">FAPEMI</t>
  </si>
  <si>
    <t xml:space="preserve">(potentially) deadly</t>
  </si>
  <si>
    <t xml:space="preserve">biology teacher</t>
  </si>
  <si>
    <t xml:space="preserve">TIPEMA</t>
  </si>
  <si>
    <t xml:space="preserve">KASOMO</t>
  </si>
  <si>
    <t xml:space="preserve">campylobacter</t>
  </si>
  <si>
    <t xml:space="preserve">victim</t>
  </si>
  <si>
    <t xml:space="preserve">ISFAST</t>
  </si>
  <si>
    <t xml:space="preserve">Ghanaian</t>
  </si>
  <si>
    <t xml:space="preserve">Austrian/Ghanaian</t>
  </si>
  <si>
    <t xml:space="preserve">MADASA</t>
  </si>
  <si>
    <t xml:space="preserve">Chechen</t>
  </si>
  <si>
    <t xml:space="preserve">substance</t>
  </si>
  <si>
    <t xml:space="preserve">injections</t>
  </si>
  <si>
    <t xml:space="preserve">ROILCS</t>
  </si>
  <si>
    <t xml:space="preserve">Africa (small part)</t>
  </si>
  <si>
    <t xml:space="preserve">PAELIA</t>
  </si>
  <si>
    <t xml:space="preserve">no hand washing</t>
  </si>
  <si>
    <t xml:space="preserve">EMEVHE</t>
  </si>
  <si>
    <t xml:space="preserve">MANOTA</t>
  </si>
  <si>
    <t xml:space="preserve">HUEDCS</t>
  </si>
  <si>
    <t xml:space="preserve">OGNIMO</t>
  </si>
  <si>
    <t xml:space="preserve">Afghan</t>
  </si>
  <si>
    <t xml:space="preserve">adverse effects</t>
  </si>
  <si>
    <t xml:space="preserve">ANFAAB</t>
  </si>
  <si>
    <t xml:space="preserve">Egyptian</t>
  </si>
  <si>
    <t xml:space="preserve">SEBRHA</t>
  </si>
  <si>
    <t xml:space="preserve">MASACH</t>
  </si>
  <si>
    <t xml:space="preserve">lady doctor</t>
  </si>
  <si>
    <t xml:space="preserve">experiment</t>
  </si>
  <si>
    <t xml:space="preserve">MAMIGE</t>
  </si>
  <si>
    <t xml:space="preserve">VIEVJO</t>
  </si>
  <si>
    <t xml:space="preserve">LAMIMA</t>
  </si>
  <si>
    <t xml:space="preserve">[one additional rod-like drawing]</t>
  </si>
  <si>
    <t xml:space="preserve">VELIWA</t>
  </si>
  <si>
    <t xml:space="preserve">desinfection</t>
  </si>
  <si>
    <t xml:space="preserve">FLANHE</t>
  </si>
  <si>
    <t xml:space="preserve">JAANGE</t>
  </si>
  <si>
    <t xml:space="preserve">dogs as food</t>
  </si>
  <si>
    <t xml:space="preserve">FISAJO</t>
  </si>
  <si>
    <t xml:space="preserve">MAMAPE</t>
  </si>
  <si>
    <t xml:space="preserve">AZEMIZ</t>
  </si>
  <si>
    <t xml:space="preserve">STAWAHE</t>
  </si>
  <si>
    <t xml:space="preserve">NIRAMA</t>
  </si>
  <si>
    <t xml:space="preserve">HOIMHO</t>
  </si>
  <si>
    <t xml:space="preserve">THJOAN</t>
  </si>
  <si>
    <t xml:space="preserve">MOPAKA</t>
  </si>
  <si>
    <t xml:space="preserve">Bengali</t>
  </si>
  <si>
    <t xml:space="preserve">FRKAFE</t>
  </si>
  <si>
    <t xml:space="preserve">useful viruses</t>
  </si>
  <si>
    <t xml:space="preserve">CHAMFR</t>
  </si>
  <si>
    <t xml:space="preserve">MAHEFA</t>
  </si>
  <si>
    <t xml:space="preserve">THELRO</t>
  </si>
  <si>
    <t xml:space="preserve">DAEVJO</t>
  </si>
  <si>
    <t xml:space="preserve">THCHGE</t>
  </si>
  <si>
    <t xml:space="preserve">West Africa (Sierra Leone)</t>
  </si>
  <si>
    <t xml:space="preserve">CHBAGE</t>
  </si>
  <si>
    <t xml:space="preserve">GRCHRU</t>
  </si>
  <si>
    <t xml:space="preserve">UHOSCL</t>
  </si>
  <si>
    <t xml:space="preserve">DOAN</t>
  </si>
  <si>
    <t xml:space="preserve">COGADI</t>
  </si>
  <si>
    <t xml:space="preserve">MACHBE</t>
  </si>
  <si>
    <t xml:space="preserve">PHIRBO</t>
  </si>
  <si>
    <t xml:space="preserve">Austrian/Japanese</t>
  </si>
  <si>
    <t xml:space="preserve">FEROHE</t>
  </si>
  <si>
    <t xml:space="preserve">MACLCA</t>
  </si>
  <si>
    <t xml:space="preserve">NAMAMA</t>
  </si>
  <si>
    <t xml:space="preserve">AHDIWA</t>
  </si>
  <si>
    <t xml:space="preserve">JOPEGE</t>
  </si>
  <si>
    <t xml:space="preserve">CEMABE</t>
  </si>
  <si>
    <t xml:space="preserve">JALYVO</t>
  </si>
  <si>
    <t xml:space="preserve">KADEFR</t>
  </si>
  <si>
    <t xml:space="preserve">MASIHA</t>
  </si>
  <si>
    <t xml:space="preserve">Africa (Congo)</t>
  </si>
  <si>
    <t xml:space="preserve">FLNICH</t>
  </si>
  <si>
    <t xml:space="preserve">FEANFE</t>
  </si>
  <si>
    <t xml:space="preserve">HASETU</t>
  </si>
  <si>
    <t xml:space="preserve">Turkish</t>
  </si>
  <si>
    <t xml:space="preserve">DOMAAD</t>
  </si>
  <si>
    <t xml:space="preserve">Rwandan</t>
  </si>
  <si>
    <t xml:space="preserve">NIJUHE</t>
  </si>
  <si>
    <t xml:space="preserve">AKKAMA</t>
  </si>
  <si>
    <t xml:space="preserve">PAHEMA</t>
  </si>
  <si>
    <t xml:space="preserve">NISIMA</t>
  </si>
  <si>
    <t xml:space="preserve">[membrane labelled as "cell membrane]</t>
  </si>
  <si>
    <t xml:space="preserve">laryngitis</t>
  </si>
  <si>
    <t xml:space="preserve">pneumonia</t>
  </si>
  <si>
    <t xml:space="preserve">books</t>
  </si>
  <si>
    <t xml:space="preserve">PARUSU</t>
  </si>
  <si>
    <t xml:space="preserve">wounds</t>
  </si>
  <si>
    <t xml:space="preserve">CHBALU</t>
  </si>
  <si>
    <t xml:space="preserve">poisoning</t>
  </si>
  <si>
    <t xml:space="preserve">salmonellae</t>
  </si>
  <si>
    <t xml:space="preserve">leukemia</t>
  </si>
  <si>
    <t xml:space="preserve">MEELEI</t>
  </si>
  <si>
    <t xml:space="preserve">MABATH</t>
  </si>
  <si>
    <t xml:space="preserve">passes through cell openings</t>
  </si>
  <si>
    <t xml:space="preserve">multiplies in cell</t>
  </si>
  <si>
    <t xml:space="preserve">CHALCH</t>
  </si>
  <si>
    <t xml:space="preserve">SEKABE</t>
  </si>
  <si>
    <t xml:space="preserve">JUBIMA</t>
  </si>
  <si>
    <t xml:space="preserve">CHCHJO</t>
  </si>
  <si>
    <t xml:space="preserve">Lingala</t>
  </si>
  <si>
    <t xml:space="preserve">JUGIRE</t>
  </si>
  <si>
    <t xml:space="preserve">proliferation in host/host cell</t>
  </si>
  <si>
    <t xml:space="preserve">re-programming of host cells</t>
  </si>
  <si>
    <t xml:space="preserve"> no metabolism</t>
  </si>
  <si>
    <t xml:space="preserve">ZEZEME</t>
  </si>
  <si>
    <t xml:space="preserve">EMGUMA</t>
  </si>
  <si>
    <t xml:space="preserve">HACOWO</t>
  </si>
  <si>
    <t xml:space="preserve">host cell produces viral cells</t>
  </si>
  <si>
    <t xml:space="preserve">human being</t>
  </si>
  <si>
    <t xml:space="preserve">VAASMA</t>
  </si>
  <si>
    <t xml:space="preserve">KARAMA</t>
  </si>
  <si>
    <t xml:space="preserve">defense substances</t>
  </si>
  <si>
    <t xml:space="preserve">JAKEHE</t>
  </si>
  <si>
    <t xml:space="preserve">defunct cell</t>
  </si>
  <si>
    <t xml:space="preserve">FEELBE</t>
  </si>
  <si>
    <t xml:space="preserve">mutation of host cells</t>
  </si>
  <si>
    <t xml:space="preserve">SOMAHA</t>
  </si>
  <si>
    <t xml:space="preserve">GABAER</t>
  </si>
  <si>
    <t xml:space="preserve">injects viral DNA into body cells</t>
  </si>
  <si>
    <t xml:space="preserve">injects DNA</t>
  </si>
  <si>
    <t xml:space="preserve">LESOPE</t>
  </si>
  <si>
    <t xml:space="preserve">CHCHHE</t>
  </si>
  <si>
    <t xml:space="preserve">protective clothing (gloves, suits etc.)</t>
  </si>
  <si>
    <t xml:space="preserve">contact</t>
  </si>
  <si>
    <t xml:space="preserve">KOBICH</t>
  </si>
  <si>
    <t xml:space="preserve">LOPEPA</t>
  </si>
  <si>
    <t xml:space="preserve">(difficult) treatment)</t>
  </si>
  <si>
    <t xml:space="preserve">DOGUTH</t>
  </si>
  <si>
    <t xml:space="preserve">FEEVHA</t>
  </si>
  <si>
    <t xml:space="preserve">TOBIWO</t>
  </si>
  <si>
    <t xml:space="preserve">THESCL</t>
  </si>
  <si>
    <t xml:space="preserve">HAKAVA</t>
  </si>
  <si>
    <t xml:space="preserve">spread to neighbouring cells</t>
  </si>
  <si>
    <t xml:space="preserve">SAANWO</t>
  </si>
  <si>
    <t xml:space="preserve">LABIRE</t>
  </si>
  <si>
    <t xml:space="preserve">Mexico</t>
  </si>
  <si>
    <t xml:space="preserve">KABIWO</t>
  </si>
  <si>
    <t xml:space="preserve">ISANOS</t>
  </si>
  <si>
    <t xml:space="preserve">MAUSGU</t>
  </si>
  <si>
    <t xml:space="preserve">carrier of bacterium</t>
  </si>
  <si>
    <t xml:space="preserve">JASAHE</t>
  </si>
  <si>
    <t xml:space="preserve">family </t>
  </si>
  <si>
    <t xml:space="preserve">VIVEGE</t>
  </si>
  <si>
    <t xml:space="preserve">MABRHE</t>
  </si>
  <si>
    <t xml:space="preserve">people</t>
  </si>
  <si>
    <t xml:space="preserve">HAKAWE</t>
  </si>
  <si>
    <t xml:space="preserve">THKAHA</t>
  </si>
  <si>
    <t xml:space="preserve">[particle labelled as "body"]</t>
  </si>
  <si>
    <t xml:space="preserve">ALREKA</t>
  </si>
  <si>
    <t xml:space="preserve">owns genetic material</t>
  </si>
  <si>
    <t xml:space="preserve">ELCOAL</t>
  </si>
  <si>
    <t xml:space="preserve">bird</t>
  </si>
  <si>
    <t xml:space="preserve">GEMAAN</t>
  </si>
  <si>
    <t xml:space="preserve">porcupine as food</t>
  </si>
  <si>
    <t xml:space="preserve">panic</t>
  </si>
  <si>
    <t xml:space="preserve">LIULHE</t>
  </si>
  <si>
    <t xml:space="preserve">only genetic material</t>
  </si>
  <si>
    <t xml:space="preserve">WONAAR</t>
  </si>
  <si>
    <t xml:space="preserve">1 ["nettles" at one end]</t>
  </si>
  <si>
    <t xml:space="preserve">CHSAGÜ</t>
  </si>
  <si>
    <t xml:space="preserve">[particle labelled as "body", receptor proteins as "pores"]</t>
  </si>
  <si>
    <t xml:space="preserve">FLBAPE</t>
  </si>
  <si>
    <t xml:space="preserve">airplane</t>
  </si>
  <si>
    <t xml:space="preserve">CAGADI</t>
  </si>
  <si>
    <t xml:space="preserve">no travels to (West)africa</t>
  </si>
  <si>
    <t xml:space="preserve">ALCLCH</t>
  </si>
  <si>
    <t xml:space="preserve">GRELKU</t>
  </si>
  <si>
    <t xml:space="preserve">JUELIN</t>
  </si>
  <si>
    <t xml:space="preserve">ALGURO</t>
  </si>
  <si>
    <t xml:space="preserve">kitchen</t>
  </si>
  <si>
    <t xml:space="preserve">NIULAE</t>
  </si>
  <si>
    <t xml:space="preserve">SEGEKA</t>
  </si>
  <si>
    <t xml:space="preserve">causes reactions in host</t>
  </si>
  <si>
    <t xml:space="preserve">PAJUWO</t>
  </si>
  <si>
    <t xml:space="preserve">LIELAY</t>
  </si>
  <si>
    <t xml:space="preserve">EVHE</t>
  </si>
  <si>
    <t xml:space="preserve">KAURHA</t>
  </si>
  <si>
    <t xml:space="preserve">ANERWO</t>
  </si>
  <si>
    <t xml:space="preserve">little animal</t>
  </si>
  <si>
    <t xml:space="preserve">VACARO</t>
  </si>
  <si>
    <t xml:space="preserve">fruits</t>
  </si>
  <si>
    <t xml:space="preserve">MIMAGU</t>
  </si>
  <si>
    <t xml:space="preserve">PAULPE</t>
  </si>
  <si>
    <t xml:space="preserve">DADAMA</t>
  </si>
  <si>
    <t xml:space="preserve">MAURMI</t>
  </si>
  <si>
    <t xml:space="preserve">summer virus</t>
  </si>
  <si>
    <t xml:space="preserve">winter virus</t>
  </si>
  <si>
    <t xml:space="preserve">SENACH</t>
  </si>
  <si>
    <t xml:space="preserve">exotic</t>
  </si>
  <si>
    <t xml:space="preserve">HACHRO</t>
  </si>
  <si>
    <t xml:space="preserve">JUSADO</t>
  </si>
  <si>
    <t xml:space="preserve">PAMARA</t>
  </si>
  <si>
    <t xml:space="preserve">STALHA</t>
  </si>
  <si>
    <t xml:space="preserve">WOCLHE</t>
  </si>
  <si>
    <t xml:space="preserve">XY</t>
  </si>
  <si>
    <t xml:space="preserve">DAMAIO</t>
  </si>
  <si>
    <t xml:space="preserve">DESDER</t>
  </si>
  <si>
    <t xml:space="preserve">MAUTMA</t>
  </si>
  <si>
    <t xml:space="preserve">deathly viruses</t>
  </si>
  <si>
    <t xml:space="preserve">MAANGE</t>
  </si>
  <si>
    <t xml:space="preserve">PATHPE</t>
  </si>
  <si>
    <t xml:space="preserve">LOMACH</t>
  </si>
  <si>
    <t xml:space="preserve">ELGAJE</t>
  </si>
  <si>
    <t xml:space="preserve">changes genetic material of host cell</t>
  </si>
  <si>
    <t xml:space="preserve">Twitter</t>
  </si>
  <si>
    <t xml:space="preserve">part of DNA</t>
  </si>
  <si>
    <t xml:space="preserve">new production of viruses</t>
  </si>
  <si>
    <t xml:space="preserve">LACLHA</t>
  </si>
  <si>
    <t xml:space="preserve">mainly Africa</t>
  </si>
  <si>
    <t xml:space="preserve">no sneezing/coughing in other person's faces</t>
  </si>
  <si>
    <t xml:space="preserve">ALSIST</t>
  </si>
  <si>
    <t xml:space="preserve">ELLITH</t>
  </si>
  <si>
    <t xml:space="preserve">Dutch</t>
  </si>
  <si>
    <t xml:space="preserve">little creatures</t>
  </si>
  <si>
    <t xml:space="preserve">[spikes missing, but nice drawing; also two other partly correct viruses drawn]</t>
  </si>
  <si>
    <t xml:space="preserve">STBAHA</t>
  </si>
  <si>
    <t xml:space="preserve">MASAMO</t>
  </si>
  <si>
    <t xml:space="preserve">watery eyes</t>
  </si>
  <si>
    <t xml:space="preserve">ANANAL</t>
  </si>
  <si>
    <t xml:space="preserve">classmates</t>
  </si>
  <si>
    <t xml:space="preserve">JOGERO</t>
  </si>
  <si>
    <t xml:space="preserve">mistake in DNA</t>
  </si>
  <si>
    <t xml:space="preserve">MAMAMI</t>
  </si>
  <si>
    <t xml:space="preserve">West Africa (Sierra Leone, Nigeria, Liberia)</t>
  </si>
  <si>
    <t xml:space="preserve">IVONIV</t>
  </si>
  <si>
    <t xml:space="preserve">RATÜRA</t>
  </si>
  <si>
    <t xml:space="preserve">FRGIMA</t>
  </si>
  <si>
    <t xml:space="preserve">GAGAER</t>
  </si>
  <si>
    <t xml:space="preserve">[receptor proteins drawn as teeth]</t>
  </si>
  <si>
    <t xml:space="preserve">living outside host possible?</t>
  </si>
  <si>
    <t xml:space="preserve">cell re-programmed to produce viruses</t>
  </si>
  <si>
    <t xml:space="preserve">PALAMA</t>
  </si>
  <si>
    <t xml:space="preserve">substitutes cell DNA for its own</t>
  </si>
  <si>
    <t xml:space="preserve">talks with people from ebola-regions</t>
  </si>
  <si>
    <t xml:space="preserve">LAELJO</t>
  </si>
  <si>
    <t xml:space="preserve">[RNA, not DNA; ribosomes]</t>
  </si>
  <si>
    <t xml:space="preserve">ANSAMI</t>
  </si>
  <si>
    <t xml:space="preserve">ELGEPE</t>
  </si>
  <si>
    <t xml:space="preserve">MONARA</t>
  </si>
  <si>
    <t xml:space="preserve">influenza (many types)</t>
  </si>
  <si>
    <t xml:space="preserve">CYTHMY</t>
  </si>
  <si>
    <t xml:space="preserve">soap</t>
  </si>
  <si>
    <t xml:space="preserve">advertisement</t>
  </si>
  <si>
    <t xml:space="preserve">NOMAPE</t>
  </si>
  <si>
    <t xml:space="preserve">virostatic</t>
  </si>
  <si>
    <t xml:space="preserve">WHO</t>
  </si>
  <si>
    <t xml:space="preserve">nurse</t>
  </si>
  <si>
    <t xml:space="preserve">SEYVHA</t>
  </si>
  <si>
    <t xml:space="preserve">N = 199</t>
  </si>
  <si>
    <t xml:space="preserve">N = 41 for ICC of drawings</t>
  </si>
  <si>
    <t xml:space="preserve">LEISMA</t>
  </si>
  <si>
    <t xml:space="preserve">proliferation</t>
  </si>
  <si>
    <t xml:space="preserve">SOSIGE</t>
  </si>
  <si>
    <t xml:space="preserve">no treatment</t>
  </si>
  <si>
    <t xml:space="preserve">ELANMA</t>
  </si>
  <si>
    <t xml:space="preserve">continuous growth</t>
  </si>
  <si>
    <t xml:space="preserve">ANBIRO</t>
  </si>
  <si>
    <t xml:space="preserve">eats good bacteria in host body</t>
  </si>
  <si>
    <t xml:space="preserve">waste</t>
  </si>
  <si>
    <t xml:space="preserve">growth</t>
  </si>
  <si>
    <t xml:space="preserve">BIDOGE</t>
  </si>
  <si>
    <t xml:space="preserve">MAISMI</t>
  </si>
  <si>
    <t xml:space="preserve">ANCHMA</t>
  </si>
  <si>
    <t xml:space="preserve">non-disease causing viruses</t>
  </si>
  <si>
    <t xml:space="preserve">MAGAFR</t>
  </si>
  <si>
    <t xml:space="preserve">SOSABA</t>
  </si>
  <si>
    <t xml:space="preserve">chicken pox</t>
  </si>
  <si>
    <t xml:space="preserve">HAANKA</t>
  </si>
  <si>
    <t xml:space="preserve">American</t>
  </si>
  <si>
    <t xml:space="preserve">PASYWO</t>
  </si>
  <si>
    <t xml:space="preserve">[bacteria inside virus]</t>
  </si>
  <si>
    <t xml:space="preserve">MAEDLO</t>
  </si>
  <si>
    <t xml:space="preserve">Austrian/Italian</t>
  </si>
  <si>
    <t xml:space="preserve">DOELHA</t>
  </si>
  <si>
    <t xml:space="preserve">potentially deathly</t>
  </si>
  <si>
    <t xml:space="preserve">MAANRO</t>
  </si>
  <si>
    <t xml:space="preserve">Mexican</t>
  </si>
  <si>
    <t xml:space="preserve">LACHCA</t>
  </si>
  <si>
    <t xml:space="preserve">ELAGJÖ</t>
  </si>
  <si>
    <t xml:space="preserve">reasons for virus attack</t>
  </si>
  <si>
    <t xml:space="preserve">bellyache</t>
  </si>
  <si>
    <t xml:space="preserve">intention of a virus</t>
  </si>
  <si>
    <t xml:space="preserve">STHEHE</t>
  </si>
  <si>
    <t xml:space="preserve">colour</t>
  </si>
  <si>
    <t xml:space="preserve">PANIMA</t>
  </si>
  <si>
    <t xml:space="preserve">ANMIRE</t>
  </si>
  <si>
    <t xml:space="preserve">many in every body</t>
  </si>
  <si>
    <t xml:space="preserve">PIGESE</t>
  </si>
  <si>
    <t xml:space="preserve">MOGEPE</t>
  </si>
  <si>
    <t xml:space="preserve">defence cells</t>
  </si>
  <si>
    <t xml:space="preserve">AKCHTH</t>
  </si>
  <si>
    <t xml:space="preserve">eats bacteria</t>
  </si>
  <si>
    <t xml:space="preserve">KASAAB</t>
  </si>
  <si>
    <t xml:space="preserve">feeds on host body</t>
  </si>
  <si>
    <t xml:space="preserve">MAZODR</t>
  </si>
  <si>
    <t xml:space="preserve">HANISA</t>
  </si>
  <si>
    <t xml:space="preserve">SASATH</t>
  </si>
  <si>
    <t xml:space="preserve">pill (contraception)</t>
  </si>
  <si>
    <t xml:space="preserve">LUJAPH</t>
  </si>
  <si>
    <t xml:space="preserve">lack of personal hygiene</t>
  </si>
  <si>
    <t xml:space="preserve">ARIRPE</t>
  </si>
  <si>
    <t xml:space="preserve">LUWAHE</t>
  </si>
  <si>
    <t xml:space="preserve">MAPESI</t>
  </si>
  <si>
    <t xml:space="preserve">hepatitis B, C</t>
  </si>
  <si>
    <t xml:space="preserve">DOCGAN</t>
  </si>
  <si>
    <t xml:space="preserve">NIBITH</t>
  </si>
  <si>
    <t xml:space="preserve">JO</t>
  </si>
  <si>
    <t xml:space="preserve">EDNUDI</t>
  </si>
  <si>
    <t xml:space="preserve">LACLAN</t>
  </si>
  <si>
    <t xml:space="preserve">KRSAHE</t>
  </si>
  <si>
    <t xml:space="preserve">KAKAHE</t>
  </si>
  <si>
    <t xml:space="preserve">instagram</t>
  </si>
  <si>
    <t xml:space="preserve">INANHE</t>
  </si>
  <si>
    <t xml:space="preserve">via blood particles</t>
  </si>
  <si>
    <t xml:space="preserve">PAELMI</t>
  </si>
  <si>
    <t xml:space="preserve">multiplication</t>
  </si>
  <si>
    <t xml:space="preserve">LASARO</t>
  </si>
  <si>
    <t xml:space="preserve">eats other cells and particles</t>
  </si>
  <si>
    <t xml:space="preserve">YKZÜAL</t>
  </si>
  <si>
    <t xml:space="preserve">no contact with wild animals</t>
  </si>
  <si>
    <t xml:space="preserve">ROMEET</t>
  </si>
  <si>
    <t xml:space="preserve">VIMAAN</t>
  </si>
  <si>
    <t xml:space="preserve">disgusting</t>
  </si>
  <si>
    <t xml:space="preserve">gets possibly to Austria</t>
  </si>
  <si>
    <t xml:space="preserve">consequences of diseases</t>
  </si>
  <si>
    <t xml:space="preserve">mould</t>
  </si>
  <si>
    <t xml:space="preserve">bacterial infection</t>
  </si>
  <si>
    <t xml:space="preserve">EVGROL</t>
  </si>
  <si>
    <t xml:space="preserve">HDMI</t>
  </si>
  <si>
    <t xml:space="preserve">SOJUST</t>
  </si>
  <si>
    <t xml:space="preserve">LILISA</t>
  </si>
  <si>
    <t xml:space="preserve">in countries with many epidemics</t>
  </si>
  <si>
    <t xml:space="preserve">Noname2</t>
  </si>
  <si>
    <t xml:space="preserve">JUKAGE</t>
  </si>
  <si>
    <t xml:space="preserve">transmits diseases</t>
  </si>
  <si>
    <t xml:space="preserve">LEUSMI</t>
  </si>
  <si>
    <t xml:space="preserve">transmits toxic substances</t>
  </si>
  <si>
    <t xml:space="preserve">LAPEHA</t>
  </si>
  <si>
    <t xml:space="preserve">short duration of illness</t>
  </si>
  <si>
    <t xml:space="preserve">AVNASE</t>
  </si>
  <si>
    <t xml:space="preserve">MEKARO</t>
  </si>
  <si>
    <t xml:space="preserve">JOULER</t>
  </si>
  <si>
    <t xml:space="preserve">JIHOYI</t>
  </si>
  <si>
    <t xml:space="preserve">Austrian/Chinese</t>
  </si>
  <si>
    <t xml:space="preserve">BICLRE</t>
  </si>
  <si>
    <t xml:space="preserve">annoying</t>
  </si>
  <si>
    <t xml:space="preserve">FAAMAH</t>
  </si>
  <si>
    <t xml:space="preserve">GLANRO</t>
  </si>
  <si>
    <t xml:space="preserve">danger</t>
  </si>
  <si>
    <t xml:space="preserve">attacks organs</t>
  </si>
  <si>
    <t xml:space="preserve">flyers</t>
  </si>
  <si>
    <t xml:space="preserve">AMMUES</t>
  </si>
  <si>
    <t xml:space="preserve">PABEJÖ</t>
  </si>
  <si>
    <t xml:space="preserve">animal</t>
  </si>
  <si>
    <t xml:space="preserve">MASAKU</t>
  </si>
  <si>
    <t xml:space="preserve">AMSEAH</t>
  </si>
  <si>
    <t xml:space="preserve">OHAMAH</t>
  </si>
  <si>
    <t xml:space="preserve">GESUAL</t>
  </si>
  <si>
    <t xml:space="preserve">BEMIRA</t>
  </si>
  <si>
    <t xml:space="preserve">MAGEBE</t>
  </si>
  <si>
    <t xml:space="preserve">a disease transmitted by kissing</t>
  </si>
  <si>
    <t xml:space="preserve">LARICL</t>
  </si>
  <si>
    <t xml:space="preserve">unhealthy alteration in body</t>
  </si>
  <si>
    <t xml:space="preserve">LIKAGE</t>
  </si>
  <si>
    <t xml:space="preserve">pre-disease stage</t>
  </si>
  <si>
    <t xml:space="preserve">ANELJO</t>
  </si>
  <si>
    <t xml:space="preserve">MANACH</t>
  </si>
  <si>
    <t xml:space="preserve">eggs which are laid into host body</t>
  </si>
  <si>
    <t xml:space="preserve">allergies</t>
  </si>
  <si>
    <t xml:space="preserve">iodine</t>
  </si>
  <si>
    <t xml:space="preserve">CAMAHE</t>
  </si>
  <si>
    <t xml:space="preserve">eats increasingly more</t>
  </si>
  <si>
    <t xml:space="preserve">scarlet fever</t>
  </si>
  <si>
    <t xml:space="preserve">scarlet fever </t>
  </si>
  <si>
    <t xml:space="preserve">TIRIPE</t>
  </si>
  <si>
    <t xml:space="preserve">Austrian/Swiss</t>
  </si>
  <si>
    <t xml:space="preserve">LOJENI</t>
  </si>
  <si>
    <t xml:space="preserve">[one correct retrovirus, one bacterium-like drawing]</t>
  </si>
  <si>
    <t xml:space="preserve">very little animal</t>
  </si>
  <si>
    <t xml:space="preserve">MASUMI</t>
  </si>
  <si>
    <t xml:space="preserve">MAMAHA</t>
  </si>
  <si>
    <t xml:space="preserve">LOANKN</t>
  </si>
  <si>
    <t xml:space="preserve">Tier</t>
  </si>
  <si>
    <t xml:space="preserve">KASAGÜ</t>
  </si>
  <si>
    <t xml:space="preserve">LEFRUL</t>
  </si>
  <si>
    <t xml:space="preserve">MAISGE</t>
  </si>
  <si>
    <t xml:space="preserve">MAMAWA</t>
  </si>
  <si>
    <t xml:space="preserve">NEBITH</t>
  </si>
  <si>
    <t xml:space="preserve">PAGAER</t>
  </si>
  <si>
    <t xml:space="preserve">MISACH</t>
  </si>
  <si>
    <t xml:space="preserve">particle causing body injuries</t>
  </si>
  <si>
    <t xml:space="preserve">PAX 12</t>
  </si>
  <si>
    <t xml:space="preserve">OLUSGU</t>
  </si>
  <si>
    <t xml:space="preserve">USISOG</t>
  </si>
  <si>
    <t xml:space="preserve">destroys genetic material</t>
  </si>
  <si>
    <t xml:space="preserve">library</t>
  </si>
  <si>
    <t xml:space="preserve">COSOWO</t>
  </si>
  <si>
    <t xml:space="preserve">JOBIJO</t>
  </si>
  <si>
    <t xml:space="preserve">why no medication</t>
  </si>
  <si>
    <t xml:space="preserve">PHISIMA</t>
  </si>
  <si>
    <t xml:space="preserve">acute respiratory distress syndrome </t>
  </si>
  <si>
    <t xml:space="preserve">bleedings</t>
  </si>
  <si>
    <t xml:space="preserve">non-living</t>
  </si>
  <si>
    <t xml:space="preserve">ALSAJÖ</t>
  </si>
  <si>
    <t xml:space="preserve">FLPEGE</t>
  </si>
  <si>
    <r>
      <rPr>
        <sz val="11"/>
        <color rgb="FF000000"/>
        <rFont val="Calibri"/>
        <family val="2"/>
      </rPr>
      <t xml:space="preserve">virus ≠</t>
    </r>
    <r>
      <rPr>
        <sz val="9.35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 xml:space="preserve">bacteria</t>
    </r>
  </si>
  <si>
    <t xml:space="preserve">SEALME</t>
  </si>
  <si>
    <t xml:space="preserve">MOMAJA</t>
  </si>
  <si>
    <t xml:space="preserve">Latvian</t>
  </si>
  <si>
    <t xml:space="preserve">EMANMA</t>
  </si>
  <si>
    <t xml:space="preserve">spontaneous creation</t>
  </si>
  <si>
    <t xml:space="preserve">ELMOMI</t>
  </si>
  <si>
    <t xml:space="preserve">FLANLE</t>
  </si>
  <si>
    <t xml:space="preserve">gencode which changes cell structure</t>
  </si>
  <si>
    <t xml:space="preserve">one medication against all viruses?</t>
  </si>
  <si>
    <t xml:space="preserve">ANBRRO</t>
  </si>
  <si>
    <t xml:space="preserve">cell replicates virus</t>
  </si>
  <si>
    <t xml:space="preserve">open wound</t>
  </si>
  <si>
    <t xml:space="preserve">PSSSDS</t>
  </si>
  <si>
    <t xml:space="preserve">aggressive cell</t>
  </si>
  <si>
    <t xml:space="preserve">heart failure</t>
  </si>
  <si>
    <t xml:space="preserve">throat</t>
  </si>
  <si>
    <t xml:space="preserve">RINGGIUM</t>
  </si>
  <si>
    <t xml:space="preserve">pumps genes into cell</t>
  </si>
  <si>
    <t xml:space="preserve">heat unstable</t>
  </si>
  <si>
    <t xml:space="preserve">THSOCH</t>
  </si>
  <si>
    <t xml:space="preserve">little organism</t>
  </si>
  <si>
    <t xml:space="preserve">NIBRRÜ</t>
  </si>
  <si>
    <t xml:space="preserve">partially undiscovered</t>
  </si>
  <si>
    <t xml:space="preserve">size</t>
  </si>
  <si>
    <t xml:space="preserve">spikes</t>
  </si>
  <si>
    <t xml:space="preserve">no feeding</t>
  </si>
  <si>
    <t xml:space="preserve">change of host DNA</t>
  </si>
  <si>
    <t xml:space="preserve">PELSM</t>
  </si>
  <si>
    <t xml:space="preserve">BSF</t>
  </si>
  <si>
    <t xml:space="preserve">MAPERO</t>
  </si>
  <si>
    <t xml:space="preserve">Australia</t>
  </si>
  <si>
    <t xml:space="preserve">unexpected</t>
  </si>
  <si>
    <t xml:space="preserve">cunning</t>
  </si>
  <si>
    <t xml:space="preserve">MAANMA</t>
  </si>
  <si>
    <t xml:space="preserve">LURAMA</t>
  </si>
  <si>
    <t xml:space="preserve">LMS</t>
  </si>
  <si>
    <t xml:space="preserve">is ebola a virus?</t>
  </si>
  <si>
    <t xml:space="preserve">ALBEDI</t>
  </si>
  <si>
    <t xml:space="preserve">LUKAMA</t>
  </si>
  <si>
    <t xml:space="preserve">[octopus-like drawing]</t>
  </si>
  <si>
    <t xml:space="preserve">ANMOWA</t>
  </si>
  <si>
    <t xml:space="preserve">fills cell with DNA</t>
  </si>
  <si>
    <t xml:space="preserve">JOKLACHRI</t>
  </si>
  <si>
    <t xml:space="preserve">ABCHAB</t>
  </si>
  <si>
    <t xml:space="preserve">URA</t>
  </si>
  <si>
    <t xml:space="preserve">FORZ</t>
  </si>
  <si>
    <t xml:space="preserve">PIPKA</t>
  </si>
  <si>
    <t xml:space="preserve">LULAMI</t>
  </si>
  <si>
    <t xml:space="preserve">Crotian</t>
  </si>
  <si>
    <t xml:space="preserve">JOCLCH</t>
  </si>
  <si>
    <t xml:space="preserve">destructive</t>
  </si>
  <si>
    <t xml:space="preserve">DADA1111</t>
  </si>
  <si>
    <t xml:space="preserve">DAEGED</t>
  </si>
  <si>
    <t xml:space="preserve">identification</t>
  </si>
  <si>
    <t xml:space="preserve">fungi </t>
  </si>
  <si>
    <t xml:space="preserve">LACLTH</t>
  </si>
  <si>
    <t xml:space="preserve">wound </t>
  </si>
  <si>
    <t xml:space="preserve">eradication</t>
  </si>
  <si>
    <t xml:space="preserve">cell phone virus</t>
  </si>
  <si>
    <t xml:space="preserve">CHEVWO</t>
  </si>
  <si>
    <t xml:space="preserve">VIKAKL</t>
  </si>
  <si>
    <t xml:space="preserve">sedimentation</t>
  </si>
  <si>
    <t xml:space="preserve">SOSUDR</t>
  </si>
  <si>
    <t xml:space="preserve">toilet</t>
  </si>
  <si>
    <t xml:space="preserve">MAMAMA</t>
  </si>
  <si>
    <t xml:space="preserve">LIVEMA</t>
  </si>
  <si>
    <t xml:space="preserve">LAMA</t>
  </si>
  <si>
    <t xml:space="preserve">duplication</t>
  </si>
  <si>
    <t xml:space="preserve">JOIVSC</t>
  </si>
  <si>
    <t xml:space="preserve">SAMADA</t>
  </si>
  <si>
    <t xml:space="preserve">Northeast Africa</t>
  </si>
  <si>
    <t xml:space="preserve">bird as food</t>
  </si>
  <si>
    <t xml:space="preserve">ALNESA</t>
  </si>
  <si>
    <t xml:space="preserve">ALKAHE</t>
  </si>
  <si>
    <t xml:space="preserve">Austrian/American</t>
  </si>
  <si>
    <t xml:space="preserve">REPEMA</t>
  </si>
  <si>
    <t xml:space="preserve">FAROTH</t>
  </si>
  <si>
    <t xml:space="preserve">HAIROE</t>
  </si>
  <si>
    <t xml:space="preserve">[receptor proteins labelled as "hairs"; central part labelled as "gristle"]</t>
  </si>
  <si>
    <t xml:space="preserve">LISAHE</t>
  </si>
  <si>
    <t xml:space="preserve">N = 27 for ICC of drawings</t>
  </si>
  <si>
    <t xml:space="preserve">0.98</t>
  </si>
  <si>
    <t xml:space="preserve">0.99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h:mm"/>
    <numFmt numFmtId="166" formatCode="0.00"/>
    <numFmt numFmtId="167" formatCode="[$-409]d\-mmm"/>
    <numFmt numFmtId="168" formatCode="0"/>
    <numFmt numFmtId="169" formatCode="0.000"/>
    <numFmt numFmtId="170" formatCode="#,##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4"/>
      <color rgb="FF000000"/>
      <name val="Times New Roman"/>
      <family val="1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name val="Calibri"/>
      <family val="2"/>
    </font>
    <font>
      <sz val="12"/>
      <color rgb="FF000000"/>
      <name val="Calibri"/>
      <family val="2"/>
    </font>
    <font>
      <sz val="9.35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969696"/>
        <bgColor rgb="FF808080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33CCCC"/>
        <bgColor rgb="FF00CCFF"/>
      </patternFill>
    </fill>
    <fill>
      <patternFill patternType="solid">
        <fgColor rgb="FF0066CC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8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8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1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1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9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7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9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9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1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9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82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3" topLeftCell="A4" activePane="bottomLeft" state="frozen"/>
      <selection pane="topLeft" activeCell="A1" activeCellId="0" sqref="A1"/>
      <selection pane="bottomLeft" activeCell="AK750" activeCellId="0" sqref="AK750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7.28"/>
    <col collapsed="false" customWidth="true" hidden="false" outlineLevel="0" max="2" min="2" style="1" width="45.28"/>
    <col collapsed="false" customWidth="true" hidden="false" outlineLevel="0" max="3" min="3" style="1" width="6.41"/>
    <col collapsed="false" customWidth="true" hidden="false" outlineLevel="0" max="4" min="4" style="1" width="6.85"/>
    <col collapsed="false" customWidth="true" hidden="false" outlineLevel="0" max="5" min="5" style="1" width="19.14"/>
    <col collapsed="false" customWidth="true" hidden="false" outlineLevel="0" max="6" min="6" style="1" width="24.28"/>
    <col collapsed="false" customWidth="true" hidden="false" outlineLevel="0" max="7" min="7" style="1" width="16.56"/>
    <col collapsed="false" customWidth="true" hidden="false" outlineLevel="0" max="8" min="8" style="1" width="63.99"/>
    <col collapsed="false" customWidth="true" hidden="false" outlineLevel="0" max="9" min="9" style="1" width="61.7"/>
    <col collapsed="false" customWidth="true" hidden="false" outlineLevel="0" max="10" min="10" style="1" width="20.85"/>
    <col collapsed="false" customWidth="true" hidden="false" outlineLevel="0" max="11" min="11" style="1" width="41.7"/>
    <col collapsed="false" customWidth="true" hidden="false" outlineLevel="0" max="12" min="12" style="1" width="42.41"/>
    <col collapsed="false" customWidth="true" hidden="false" outlineLevel="0" max="13" min="13" style="1" width="50.28"/>
    <col collapsed="false" customWidth="true" hidden="false" outlineLevel="0" max="14" min="14" style="1" width="57.28"/>
    <col collapsed="false" customWidth="true" hidden="false" outlineLevel="0" max="15" min="15" style="2" width="33.41"/>
    <col collapsed="false" customWidth="true" hidden="false" outlineLevel="0" max="16" min="16" style="1" width="114.99"/>
    <col collapsed="false" customWidth="true" hidden="false" outlineLevel="0" max="17" min="17" style="2" width="33.85"/>
    <col collapsed="false" customWidth="true" hidden="false" outlineLevel="0" max="18" min="18" style="3" width="39.13"/>
    <col collapsed="false" customWidth="true" hidden="false" outlineLevel="0" max="19" min="19" style="4" width="39.56"/>
    <col collapsed="false" customWidth="true" hidden="false" outlineLevel="0" max="20" min="20" style="1" width="97.28"/>
    <col collapsed="false" customWidth="true" hidden="false" outlineLevel="0" max="21" min="21" style="1" width="46.14"/>
    <col collapsed="false" customWidth="true" hidden="false" outlineLevel="0" max="22" min="22" style="3" width="49.99"/>
    <col collapsed="false" customWidth="true" hidden="false" outlineLevel="0" max="23" min="23" style="4" width="50.56"/>
    <col collapsed="false" customWidth="true" hidden="false" outlineLevel="0" max="24" min="24" style="5" width="44.85"/>
    <col collapsed="false" customWidth="true" hidden="false" outlineLevel="0" max="25" min="25" style="5" width="42.7"/>
    <col collapsed="false" customWidth="true" hidden="false" outlineLevel="0" max="26" min="26" style="6" width="46.42"/>
    <col collapsed="false" customWidth="true" hidden="false" outlineLevel="0" max="27" min="27" style="7" width="46.85"/>
    <col collapsed="false" customWidth="true" hidden="false" outlineLevel="0" max="28" min="28" style="1" width="54.41"/>
    <col collapsed="false" customWidth="true" hidden="false" outlineLevel="0" max="29" min="29" style="1" width="58.85"/>
    <col collapsed="false" customWidth="true" hidden="false" outlineLevel="0" max="30" min="30" style="3" width="62.7"/>
    <col collapsed="false" customWidth="true" hidden="false" outlineLevel="0" max="31" min="31" style="4" width="63.28"/>
    <col collapsed="false" customWidth="true" hidden="false" outlineLevel="0" max="32" min="32" style="1" width="57.85"/>
    <col collapsed="false" customWidth="true" hidden="false" outlineLevel="0" max="33" min="33" style="1" width="38.28"/>
    <col collapsed="false" customWidth="true" hidden="false" outlineLevel="0" max="34" min="34" style="3" width="42.28"/>
    <col collapsed="false" customWidth="true" hidden="false" outlineLevel="0" max="35" min="35" style="4" width="42.7"/>
    <col collapsed="false" customWidth="true" hidden="false" outlineLevel="0" max="36" min="36" style="1" width="50.28"/>
    <col collapsed="false" customWidth="true" hidden="false" outlineLevel="0" max="37" min="37" style="1" width="52.28"/>
    <col collapsed="false" customWidth="true" hidden="false" outlineLevel="0" max="38" min="38" style="3" width="58.85"/>
    <col collapsed="false" customWidth="true" hidden="false" outlineLevel="0" max="39" min="39" style="4" width="59.42"/>
    <col collapsed="false" customWidth="true" hidden="false" outlineLevel="0" max="40" min="40" style="1" width="40.84"/>
    <col collapsed="false" customWidth="true" hidden="false" outlineLevel="0" max="41" min="41" style="1" width="45.28"/>
    <col collapsed="false" customWidth="true" hidden="false" outlineLevel="0" max="42" min="42" style="3" width="49.28"/>
    <col collapsed="false" customWidth="true" hidden="false" outlineLevel="0" max="43" min="43" style="4" width="49.7"/>
    <col collapsed="false" customWidth="true" hidden="false" outlineLevel="0" max="44" min="44" style="1" width="52.56"/>
    <col collapsed="false" customWidth="true" hidden="false" outlineLevel="0" max="45" min="45" style="1" width="54.99"/>
    <col collapsed="false" customWidth="true" hidden="false" outlineLevel="0" max="46" min="46" style="1" width="53.13"/>
    <col collapsed="false" customWidth="true" hidden="false" outlineLevel="0" max="47" min="47" style="1" width="65.56"/>
    <col collapsed="false" customWidth="true" hidden="false" outlineLevel="0" max="48" min="48" style="1" width="42.41"/>
    <col collapsed="false" customWidth="true" hidden="false" outlineLevel="0" max="49" min="49" style="1" width="42.99"/>
    <col collapsed="false" customWidth="true" hidden="false" outlineLevel="0" max="50" min="50" style="1" width="100.41"/>
    <col collapsed="false" customWidth="true" hidden="false" outlineLevel="0" max="51" min="51" style="1" width="41.99"/>
    <col collapsed="false" customWidth="true" hidden="false" outlineLevel="0" max="52" min="52" style="1" width="34.13"/>
    <col collapsed="false" customWidth="true" hidden="false" outlineLevel="0" max="53" min="53" style="3" width="38.85"/>
    <col collapsed="false" customWidth="true" hidden="false" outlineLevel="0" max="54" min="54" style="1" width="57.28"/>
    <col collapsed="false" customWidth="true" hidden="false" outlineLevel="0" max="55" min="55" style="3" width="58.56"/>
    <col collapsed="false" customWidth="true" hidden="false" outlineLevel="0" max="56" min="56" style="1" width="61.7"/>
    <col collapsed="false" customWidth="true" hidden="false" outlineLevel="0" max="57" min="57" style="1" width="45.84"/>
    <col collapsed="false" customWidth="true" hidden="false" outlineLevel="0" max="58" min="58" style="3" width="45.84"/>
    <col collapsed="false" customWidth="true" hidden="false" outlineLevel="0" max="59" min="59" style="1" width="48.41"/>
    <col collapsed="false" customWidth="true" hidden="false" outlineLevel="0" max="60" min="60" style="1" width="56.7"/>
    <col collapsed="false" customWidth="true" hidden="false" outlineLevel="0" max="61" min="61" style="3" width="60.42"/>
    <col collapsed="false" customWidth="true" hidden="false" outlineLevel="0" max="62" min="62" style="4" width="60.85"/>
    <col collapsed="false" customWidth="true" hidden="false" outlineLevel="0" max="63" min="63" style="1" width="73.85"/>
    <col collapsed="false" customWidth="true" hidden="false" outlineLevel="0" max="64" min="64" style="8" width="29.28"/>
    <col collapsed="false" customWidth="true" hidden="false" outlineLevel="0" max="65" min="65" style="1" width="43.56"/>
    <col collapsed="false" customWidth="false" hidden="false" outlineLevel="0" max="257" min="66" style="1" width="11.42"/>
  </cols>
  <sheetData>
    <row r="1" customFormat="false" ht="37.5" hidden="false" customHeight="false" outlineLevel="0" collapsed="false">
      <c r="B1" s="9" t="s">
        <v>0</v>
      </c>
    </row>
    <row r="3" s="10" customFormat="true" ht="15" hidden="false" customHeight="false" outlineLevel="0" collapsed="false">
      <c r="B3" s="10" t="s">
        <v>1</v>
      </c>
      <c r="C3" s="10" t="s">
        <v>2</v>
      </c>
      <c r="D3" s="10" t="s">
        <v>3</v>
      </c>
      <c r="E3" s="10" t="s">
        <v>4</v>
      </c>
      <c r="F3" s="10" t="s">
        <v>4</v>
      </c>
      <c r="G3" s="10" t="s">
        <v>5</v>
      </c>
      <c r="H3" s="10" t="s">
        <v>6</v>
      </c>
      <c r="I3" s="10" t="s">
        <v>7</v>
      </c>
      <c r="K3" s="11" t="s">
        <v>8</v>
      </c>
      <c r="L3" s="11" t="s">
        <v>9</v>
      </c>
      <c r="M3" s="11" t="s">
        <v>10</v>
      </c>
      <c r="N3" s="11" t="s">
        <v>11</v>
      </c>
      <c r="O3" s="12" t="s">
        <v>12</v>
      </c>
      <c r="P3" s="11" t="s">
        <v>13</v>
      </c>
      <c r="Q3" s="12" t="s">
        <v>14</v>
      </c>
      <c r="R3" s="13" t="s">
        <v>15</v>
      </c>
      <c r="S3" s="14" t="s">
        <v>16</v>
      </c>
      <c r="T3" s="11" t="s">
        <v>17</v>
      </c>
      <c r="U3" s="11" t="s">
        <v>18</v>
      </c>
      <c r="V3" s="13" t="s">
        <v>19</v>
      </c>
      <c r="W3" s="14" t="s">
        <v>20</v>
      </c>
      <c r="X3" s="11" t="s">
        <v>21</v>
      </c>
      <c r="Y3" s="11" t="s">
        <v>22</v>
      </c>
      <c r="Z3" s="13" t="s">
        <v>23</v>
      </c>
      <c r="AA3" s="14" t="s">
        <v>24</v>
      </c>
      <c r="AB3" s="11" t="s">
        <v>25</v>
      </c>
      <c r="AC3" s="11" t="s">
        <v>26</v>
      </c>
      <c r="AD3" s="13" t="s">
        <v>27</v>
      </c>
      <c r="AE3" s="14" t="s">
        <v>28</v>
      </c>
      <c r="AF3" s="11" t="s">
        <v>29</v>
      </c>
      <c r="AG3" s="11" t="s">
        <v>30</v>
      </c>
      <c r="AH3" s="13" t="s">
        <v>31</v>
      </c>
      <c r="AI3" s="14" t="s">
        <v>32</v>
      </c>
      <c r="AJ3" s="11" t="s">
        <v>33</v>
      </c>
      <c r="AK3" s="11" t="s">
        <v>34</v>
      </c>
      <c r="AL3" s="13" t="s">
        <v>35</v>
      </c>
      <c r="AM3" s="14" t="s">
        <v>36</v>
      </c>
      <c r="AN3" s="11" t="s">
        <v>37</v>
      </c>
      <c r="AO3" s="11" t="s">
        <v>38</v>
      </c>
      <c r="AP3" s="13" t="s">
        <v>39</v>
      </c>
      <c r="AQ3" s="14" t="s">
        <v>40</v>
      </c>
      <c r="AR3" s="10" t="s">
        <v>41</v>
      </c>
      <c r="AS3" s="10" t="s">
        <v>42</v>
      </c>
      <c r="AT3" s="10" t="s">
        <v>43</v>
      </c>
      <c r="AU3" s="10" t="s">
        <v>44</v>
      </c>
      <c r="AV3" s="10" t="s">
        <v>45</v>
      </c>
      <c r="AW3" s="10" t="s">
        <v>46</v>
      </c>
      <c r="AX3" s="10" t="s">
        <v>47</v>
      </c>
      <c r="AY3" s="10" t="s">
        <v>48</v>
      </c>
      <c r="AZ3" s="10" t="s">
        <v>49</v>
      </c>
      <c r="BA3" s="13" t="s">
        <v>50</v>
      </c>
      <c r="BB3" s="10" t="s">
        <v>51</v>
      </c>
      <c r="BC3" s="13" t="s">
        <v>52</v>
      </c>
      <c r="BD3" s="10" t="s">
        <v>53</v>
      </c>
      <c r="BE3" s="10" t="s">
        <v>54</v>
      </c>
      <c r="BF3" s="13" t="s">
        <v>55</v>
      </c>
      <c r="BG3" s="11" t="s">
        <v>56</v>
      </c>
      <c r="BH3" s="11" t="s">
        <v>57</v>
      </c>
      <c r="BI3" s="13" t="s">
        <v>58</v>
      </c>
      <c r="BJ3" s="14" t="s">
        <v>59</v>
      </c>
      <c r="BK3" s="10" t="s">
        <v>60</v>
      </c>
      <c r="BL3" s="15" t="s">
        <v>61</v>
      </c>
      <c r="BM3" s="10" t="s">
        <v>1</v>
      </c>
    </row>
    <row r="4" customFormat="false" ht="15" hidden="false" customHeight="false" outlineLevel="0" collapsed="false">
      <c r="F4" s="10" t="s">
        <v>62</v>
      </c>
      <c r="J4" s="16" t="s">
        <v>63</v>
      </c>
      <c r="O4" s="17"/>
      <c r="AB4" s="10"/>
      <c r="AC4" s="10"/>
      <c r="AD4" s="13"/>
      <c r="AE4" s="14"/>
    </row>
    <row r="5" customFormat="false" ht="15" hidden="false" customHeight="false" outlineLevel="0" collapsed="false">
      <c r="A5" s="10"/>
      <c r="D5" s="10" t="s">
        <v>64</v>
      </c>
      <c r="F5" s="10" t="s">
        <v>65</v>
      </c>
      <c r="J5" s="10" t="s">
        <v>66</v>
      </c>
      <c r="O5" s="17"/>
      <c r="X5" s="18" t="s">
        <v>67</v>
      </c>
      <c r="AB5" s="10"/>
      <c r="AC5" s="10"/>
      <c r="AD5" s="13"/>
      <c r="AE5" s="14"/>
    </row>
    <row r="6" customFormat="false" ht="15" hidden="false" customHeight="false" outlineLevel="0" collapsed="false">
      <c r="A6" s="10"/>
      <c r="D6" s="10" t="s">
        <v>68</v>
      </c>
      <c r="F6" s="10" t="s">
        <v>69</v>
      </c>
      <c r="J6" s="10" t="s">
        <v>70</v>
      </c>
      <c r="O6" s="17"/>
      <c r="AB6" s="10"/>
      <c r="AC6" s="10"/>
      <c r="AD6" s="13"/>
      <c r="AE6" s="14"/>
    </row>
    <row r="7" customFormat="false" ht="15" hidden="false" customHeight="false" outlineLevel="0" collapsed="false">
      <c r="A7" s="10" t="s">
        <v>71</v>
      </c>
      <c r="F7" s="10" t="s">
        <v>72</v>
      </c>
      <c r="J7" s="10"/>
      <c r="O7" s="17"/>
      <c r="P7" s="10"/>
      <c r="R7" s="13"/>
      <c r="S7" s="14"/>
      <c r="AB7" s="10"/>
      <c r="AC7" s="10"/>
      <c r="AD7" s="13"/>
      <c r="AE7" s="14"/>
      <c r="BA7" s="13"/>
      <c r="BC7" s="13"/>
      <c r="BF7" s="13"/>
    </row>
    <row r="8" customFormat="false" ht="15" hidden="false" customHeight="false" outlineLevel="0" collapsed="false">
      <c r="F8" s="10" t="s">
        <v>73</v>
      </c>
      <c r="J8" s="10"/>
      <c r="O8" s="17"/>
      <c r="P8" s="10"/>
      <c r="R8" s="13"/>
      <c r="S8" s="14"/>
      <c r="AB8" s="10"/>
      <c r="AC8" s="10"/>
      <c r="AD8" s="13"/>
      <c r="AE8" s="14"/>
      <c r="BA8" s="13"/>
      <c r="BC8" s="13"/>
      <c r="BF8" s="13"/>
    </row>
    <row r="9" customFormat="false" ht="15" hidden="false" customHeight="false" outlineLevel="0" collapsed="false">
      <c r="A9" s="10"/>
      <c r="F9" s="10" t="s">
        <v>74</v>
      </c>
      <c r="J9" s="10"/>
      <c r="O9" s="17"/>
      <c r="AB9" s="10"/>
      <c r="AC9" s="10"/>
      <c r="AD9" s="13"/>
      <c r="AE9" s="14"/>
    </row>
    <row r="10" customFormat="false" ht="15" hidden="false" customHeight="false" outlineLevel="0" collapsed="false">
      <c r="AB10" s="10"/>
      <c r="AC10" s="10"/>
      <c r="AD10" s="13"/>
      <c r="AE10" s="14"/>
    </row>
    <row r="11" customFormat="false" ht="15" hidden="false" customHeight="false" outlineLevel="0" collapsed="false">
      <c r="A11" s="10"/>
      <c r="AB11" s="10"/>
      <c r="AC11" s="10"/>
      <c r="AD11" s="13"/>
      <c r="AE11" s="14"/>
      <c r="BB11" s="1" t="s">
        <v>75</v>
      </c>
      <c r="BD11" s="1" t="s">
        <v>76</v>
      </c>
      <c r="BE11" s="1" t="s">
        <v>75</v>
      </c>
    </row>
    <row r="12" customFormat="false" ht="15" hidden="false" customHeight="false" outlineLevel="0" collapsed="false">
      <c r="AB12" s="10"/>
      <c r="AC12" s="10"/>
      <c r="AD12" s="13"/>
      <c r="AE12" s="14"/>
      <c r="BB12" s="1" t="s">
        <v>77</v>
      </c>
      <c r="BD12" s="1" t="s">
        <v>78</v>
      </c>
      <c r="BE12" s="1" t="s">
        <v>77</v>
      </c>
    </row>
    <row r="13" customFormat="false" ht="15" hidden="false" customHeight="false" outlineLevel="0" collapsed="false">
      <c r="A13" s="10"/>
      <c r="AB13" s="10"/>
      <c r="AC13" s="10"/>
      <c r="AD13" s="13"/>
      <c r="AE13" s="14"/>
      <c r="BB13" s="1" t="s">
        <v>79</v>
      </c>
      <c r="BD13" s="1" t="s">
        <v>80</v>
      </c>
      <c r="BE13" s="1" t="s">
        <v>79</v>
      </c>
    </row>
    <row r="14" customFormat="false" ht="15" hidden="false" customHeight="false" outlineLevel="0" collapsed="false">
      <c r="AB14" s="10"/>
      <c r="AC14" s="10"/>
      <c r="AD14" s="13"/>
      <c r="AE14" s="14"/>
      <c r="AR14" s="1" t="s">
        <v>81</v>
      </c>
      <c r="AS14" s="1" t="s">
        <v>82</v>
      </c>
      <c r="AT14" s="1" t="s">
        <v>83</v>
      </c>
      <c r="BB14" s="1" t="s">
        <v>84</v>
      </c>
      <c r="BD14" s="1" t="s">
        <v>85</v>
      </c>
      <c r="BE14" s="1" t="s">
        <v>84</v>
      </c>
      <c r="BK14" s="1" t="s">
        <v>86</v>
      </c>
    </row>
    <row r="15" customFormat="false" ht="15" hidden="false" customHeight="false" outlineLevel="0" collapsed="false">
      <c r="A15" s="10"/>
      <c r="AB15" s="10"/>
      <c r="AC15" s="10"/>
      <c r="AD15" s="13"/>
      <c r="AE15" s="14"/>
      <c r="AR15" s="1" t="s">
        <v>87</v>
      </c>
      <c r="AS15" s="1" t="s">
        <v>88</v>
      </c>
      <c r="AT15" s="1" t="s">
        <v>89</v>
      </c>
      <c r="BD15" s="1" t="s">
        <v>84</v>
      </c>
      <c r="BK15" s="1" t="s">
        <v>78</v>
      </c>
    </row>
    <row r="16" customFormat="false" ht="15" hidden="false" customHeight="false" outlineLevel="0" collapsed="false">
      <c r="AB16" s="10"/>
      <c r="AC16" s="10"/>
      <c r="AD16" s="13"/>
      <c r="AE16" s="14"/>
      <c r="AR16" s="1" t="s">
        <v>90</v>
      </c>
      <c r="AS16" s="1" t="s">
        <v>84</v>
      </c>
      <c r="AT16" s="1" t="s">
        <v>84</v>
      </c>
      <c r="AW16" s="1" t="s">
        <v>84</v>
      </c>
      <c r="AY16" s="1" t="s">
        <v>84</v>
      </c>
      <c r="BK16" s="1" t="s">
        <v>80</v>
      </c>
    </row>
    <row r="17" customFormat="false" ht="15" hidden="false" customHeight="false" outlineLevel="0" collapsed="false">
      <c r="A17" s="10"/>
      <c r="AB17" s="10"/>
      <c r="AC17" s="10"/>
      <c r="AD17" s="13"/>
      <c r="AE17" s="14"/>
      <c r="AR17" s="1" t="s">
        <v>91</v>
      </c>
      <c r="BK17" s="1" t="s">
        <v>85</v>
      </c>
    </row>
    <row r="18" customFormat="false" ht="15" hidden="false" customHeight="false" outlineLevel="0" collapsed="false">
      <c r="AB18" s="10"/>
      <c r="AC18" s="10"/>
      <c r="AD18" s="13"/>
      <c r="AE18" s="14"/>
      <c r="AR18" s="1" t="s">
        <v>84</v>
      </c>
      <c r="BK18" s="1" t="s">
        <v>84</v>
      </c>
    </row>
    <row r="19" customFormat="false" ht="15" hidden="false" customHeight="false" outlineLevel="0" collapsed="false">
      <c r="A19" s="10"/>
      <c r="AB19" s="10"/>
      <c r="AC19" s="10"/>
      <c r="AD19" s="13"/>
      <c r="AE19" s="14"/>
    </row>
    <row r="20" customFormat="false" ht="15" hidden="false" customHeight="false" outlineLevel="0" collapsed="false">
      <c r="AB20" s="10"/>
      <c r="AC20" s="10"/>
      <c r="AD20" s="13"/>
      <c r="AE20" s="14"/>
    </row>
    <row r="21" customFormat="false" ht="15" hidden="false" customHeight="false" outlineLevel="0" collapsed="false">
      <c r="A21" s="10"/>
      <c r="Q21" s="12"/>
    </row>
    <row r="22" s="19" customFormat="true" ht="15" hidden="false" customHeight="false" outlineLevel="0" collapsed="false">
      <c r="A22" s="1"/>
      <c r="B22" s="19" t="s">
        <v>92</v>
      </c>
      <c r="C22" s="19" t="n">
        <v>20</v>
      </c>
      <c r="D22" s="19" t="n">
        <v>1</v>
      </c>
      <c r="E22" s="19" t="s">
        <v>93</v>
      </c>
      <c r="F22" s="19" t="n">
        <v>1</v>
      </c>
      <c r="G22" s="19" t="s">
        <v>94</v>
      </c>
      <c r="H22" s="19" t="n">
        <v>4</v>
      </c>
      <c r="I22" s="19" t="s">
        <v>95</v>
      </c>
      <c r="J22" s="19" t="n">
        <v>2</v>
      </c>
      <c r="K22" s="20" t="s">
        <v>96</v>
      </c>
      <c r="L22" s="19" t="n">
        <v>9</v>
      </c>
      <c r="M22" s="19" t="s">
        <v>97</v>
      </c>
      <c r="N22" s="19" t="n">
        <v>13</v>
      </c>
      <c r="O22" s="19" t="n">
        <v>0</v>
      </c>
      <c r="R22" s="19" t="n">
        <v>1</v>
      </c>
      <c r="T22" s="19" t="s">
        <v>98</v>
      </c>
      <c r="U22" s="19" t="n">
        <v>18</v>
      </c>
      <c r="V22" s="19" t="n">
        <v>3</v>
      </c>
      <c r="W22" s="19" t="n">
        <v>3</v>
      </c>
      <c r="X22" s="19" t="s">
        <v>99</v>
      </c>
      <c r="Y22" s="19" t="n">
        <v>1</v>
      </c>
      <c r="Z22" s="19" t="n">
        <v>4</v>
      </c>
      <c r="AA22" s="19" t="n">
        <v>4</v>
      </c>
      <c r="AB22" s="19" t="s">
        <v>100</v>
      </c>
      <c r="AC22" s="19" t="n">
        <v>1</v>
      </c>
      <c r="AD22" s="19" t="n">
        <v>2</v>
      </c>
      <c r="AE22" s="19" t="n">
        <v>2</v>
      </c>
      <c r="AF22" s="19" t="s">
        <v>101</v>
      </c>
      <c r="AG22" s="19" t="n">
        <v>9</v>
      </c>
      <c r="AH22" s="19" t="n">
        <v>3</v>
      </c>
      <c r="AI22" s="19" t="n">
        <v>3</v>
      </c>
      <c r="AK22" s="19" t="s">
        <v>102</v>
      </c>
      <c r="AL22" s="19" t="n">
        <v>1</v>
      </c>
      <c r="AM22" s="19" t="n">
        <v>1</v>
      </c>
      <c r="AN22" s="19" t="s">
        <v>103</v>
      </c>
      <c r="AO22" s="19" t="n">
        <v>1</v>
      </c>
      <c r="AP22" s="19" t="n">
        <v>3</v>
      </c>
      <c r="AQ22" s="19" t="n">
        <v>3</v>
      </c>
      <c r="AR22" s="19" t="n">
        <v>0</v>
      </c>
      <c r="AS22" s="19" t="n">
        <v>1</v>
      </c>
      <c r="AT22" s="19" t="n">
        <v>2</v>
      </c>
      <c r="AU22" s="19" t="s">
        <v>104</v>
      </c>
      <c r="AV22" s="19" t="s">
        <v>105</v>
      </c>
      <c r="AW22" s="19" t="n">
        <v>1</v>
      </c>
      <c r="AX22" s="19" t="s">
        <v>106</v>
      </c>
      <c r="AY22" s="19" t="n">
        <v>2</v>
      </c>
      <c r="AZ22" s="19" t="s">
        <v>107</v>
      </c>
      <c r="BA22" s="19" t="n">
        <v>4</v>
      </c>
      <c r="BB22" s="19" t="n">
        <v>2</v>
      </c>
      <c r="BC22" s="19" t="n">
        <v>3</v>
      </c>
      <c r="BD22" s="19" t="n">
        <v>4</v>
      </c>
      <c r="BE22" s="19" t="n">
        <v>0</v>
      </c>
      <c r="BF22" s="19" t="n">
        <v>1</v>
      </c>
      <c r="BH22" s="19" t="s">
        <v>102</v>
      </c>
      <c r="BI22" s="19" t="n">
        <v>1</v>
      </c>
      <c r="BJ22" s="19" t="n">
        <v>1</v>
      </c>
      <c r="BK22" s="19" t="n">
        <v>3</v>
      </c>
      <c r="BL22" s="19" t="n">
        <f aca="false">SUM(R22,V22,Z22,AD22,AH22,AL22,AP22,BA22,BC22,BF22,BI22)</f>
        <v>26</v>
      </c>
      <c r="BM22" s="19" t="s">
        <v>92</v>
      </c>
    </row>
    <row r="23" customFormat="false" ht="15" hidden="false" customHeight="false" outlineLevel="0" collapsed="false">
      <c r="A23" s="10"/>
      <c r="K23" s="1" t="s">
        <v>98</v>
      </c>
      <c r="L23" s="1" t="n">
        <v>18</v>
      </c>
      <c r="M23" s="1" t="s">
        <v>108</v>
      </c>
      <c r="N23" s="1" t="n">
        <v>20</v>
      </c>
      <c r="T23" s="1" t="s">
        <v>109</v>
      </c>
      <c r="U23" s="1" t="n">
        <v>15</v>
      </c>
      <c r="X23" s="5" t="s">
        <v>110</v>
      </c>
      <c r="Y23" s="5" t="n">
        <v>1</v>
      </c>
      <c r="AF23" s="1" t="s">
        <v>111</v>
      </c>
      <c r="AG23" s="1" t="n">
        <v>11</v>
      </c>
      <c r="AN23" s="18"/>
      <c r="AU23" s="1" t="s">
        <v>112</v>
      </c>
      <c r="AX23" s="1" t="s">
        <v>113</v>
      </c>
      <c r="AZ23" s="1" t="s">
        <v>114</v>
      </c>
    </row>
    <row r="24" customFormat="false" ht="15" hidden="false" customHeight="false" outlineLevel="0" collapsed="false">
      <c r="K24" s="1" t="s">
        <v>115</v>
      </c>
      <c r="L24" s="1" t="n">
        <v>15</v>
      </c>
      <c r="M24" s="1" t="s">
        <v>116</v>
      </c>
      <c r="N24" s="1" t="n">
        <v>6</v>
      </c>
      <c r="T24" s="18" t="s">
        <v>96</v>
      </c>
      <c r="X24" s="5" t="s">
        <v>117</v>
      </c>
      <c r="Y24" s="5" t="n">
        <v>1</v>
      </c>
      <c r="AB24" s="1" t="s">
        <v>118</v>
      </c>
      <c r="AC24" s="1" t="n">
        <v>5</v>
      </c>
      <c r="AF24" s="1" t="s">
        <v>119</v>
      </c>
      <c r="AG24" s="1" t="n">
        <v>7</v>
      </c>
      <c r="AU24" s="1" t="s">
        <v>120</v>
      </c>
      <c r="AZ24" s="1" t="s">
        <v>121</v>
      </c>
    </row>
    <row r="25" customFormat="false" ht="15" hidden="false" customHeight="false" outlineLevel="0" collapsed="false">
      <c r="A25" s="10"/>
      <c r="K25" s="1" t="s">
        <v>122</v>
      </c>
      <c r="L25" s="1" t="n">
        <v>15</v>
      </c>
      <c r="M25" s="1" t="s">
        <v>123</v>
      </c>
      <c r="N25" s="1" t="n">
        <v>3</v>
      </c>
      <c r="X25" s="5" t="s">
        <v>124</v>
      </c>
      <c r="Y25" s="5" t="n">
        <v>1</v>
      </c>
      <c r="AZ25" s="1" t="s">
        <v>125</v>
      </c>
    </row>
    <row r="26" customFormat="false" ht="15" hidden="false" customHeight="false" outlineLevel="0" collapsed="false">
      <c r="X26" s="5" t="s">
        <v>126</v>
      </c>
      <c r="Y26" s="5" t="n">
        <v>1</v>
      </c>
    </row>
    <row r="27" customFormat="false" ht="15" hidden="false" customHeight="false" outlineLevel="0" collapsed="false">
      <c r="A27" s="10"/>
      <c r="K27" s="1" t="s">
        <v>127</v>
      </c>
      <c r="L27" s="1" t="n">
        <v>13</v>
      </c>
      <c r="X27" s="5" t="s">
        <v>128</v>
      </c>
      <c r="Y27" s="5" t="n">
        <v>1</v>
      </c>
    </row>
    <row r="28" s="19" customFormat="true" ht="15" hidden="false" customHeight="false" outlineLevel="0" collapsed="false">
      <c r="A28" s="1"/>
      <c r="B28" s="19" t="s">
        <v>129</v>
      </c>
      <c r="C28" s="19" t="n">
        <v>18</v>
      </c>
      <c r="D28" s="19" t="n">
        <v>1</v>
      </c>
      <c r="E28" s="19" t="s">
        <v>93</v>
      </c>
      <c r="F28" s="19" t="n">
        <v>1</v>
      </c>
      <c r="G28" s="19" t="s">
        <v>94</v>
      </c>
      <c r="H28" s="19" t="n">
        <v>2</v>
      </c>
      <c r="I28" s="19" t="s">
        <v>130</v>
      </c>
      <c r="J28" s="19" t="n">
        <v>1</v>
      </c>
      <c r="K28" s="19" t="s">
        <v>131</v>
      </c>
      <c r="L28" s="19" t="n">
        <v>14</v>
      </c>
      <c r="M28" s="19" t="s">
        <v>132</v>
      </c>
      <c r="N28" s="19" t="n">
        <v>26</v>
      </c>
      <c r="O28" s="19" t="n">
        <v>0</v>
      </c>
      <c r="R28" s="19" t="n">
        <v>1</v>
      </c>
      <c r="T28" s="19" t="s">
        <v>133</v>
      </c>
      <c r="U28" s="19" t="n">
        <v>8</v>
      </c>
      <c r="V28" s="19" t="n">
        <v>1</v>
      </c>
      <c r="W28" s="19" t="n">
        <v>1</v>
      </c>
      <c r="X28" s="19" t="s">
        <v>124</v>
      </c>
      <c r="Y28" s="19" t="n">
        <v>1</v>
      </c>
      <c r="Z28" s="19" t="n">
        <v>3</v>
      </c>
      <c r="AA28" s="19" t="n">
        <v>3</v>
      </c>
      <c r="AB28" s="19" t="s">
        <v>134</v>
      </c>
      <c r="AC28" s="19" t="n">
        <v>6</v>
      </c>
      <c r="AD28" s="19" t="n">
        <v>3</v>
      </c>
      <c r="AE28" s="19" t="n">
        <v>3</v>
      </c>
      <c r="AF28" s="19" t="s">
        <v>135</v>
      </c>
      <c r="AG28" s="19" t="n">
        <v>3</v>
      </c>
      <c r="AH28" s="19" t="n">
        <v>4</v>
      </c>
      <c r="AI28" s="19" t="n">
        <v>4</v>
      </c>
      <c r="AJ28" s="19" t="s">
        <v>136</v>
      </c>
      <c r="AK28" s="19" t="n">
        <v>3</v>
      </c>
      <c r="AL28" s="19" t="n">
        <v>2</v>
      </c>
      <c r="AM28" s="19" t="n">
        <v>2</v>
      </c>
      <c r="AN28" s="19" t="s">
        <v>137</v>
      </c>
      <c r="AO28" s="19" t="n">
        <v>5</v>
      </c>
      <c r="AP28" s="19" t="n">
        <v>5</v>
      </c>
      <c r="AQ28" s="19" t="n">
        <v>5</v>
      </c>
      <c r="AR28" s="19" t="n">
        <v>2</v>
      </c>
      <c r="AS28" s="19" t="n">
        <v>1</v>
      </c>
      <c r="AT28" s="19" t="n">
        <v>2</v>
      </c>
      <c r="AU28" s="19" t="s">
        <v>104</v>
      </c>
      <c r="AV28" s="19" t="s">
        <v>105</v>
      </c>
      <c r="AW28" s="19" t="n">
        <v>1</v>
      </c>
      <c r="AX28" s="19" t="s">
        <v>114</v>
      </c>
      <c r="AY28" s="19" t="n">
        <v>2</v>
      </c>
      <c r="AZ28" s="19" t="s">
        <v>107</v>
      </c>
      <c r="BA28" s="19" t="n">
        <v>3</v>
      </c>
      <c r="BB28" s="19" t="n">
        <v>2</v>
      </c>
      <c r="BC28" s="19" t="n">
        <v>3</v>
      </c>
      <c r="BD28" s="19" t="n">
        <v>1</v>
      </c>
      <c r="BE28" s="19" t="n">
        <v>2</v>
      </c>
      <c r="BF28" s="19" t="n">
        <v>3</v>
      </c>
      <c r="BG28" s="19" t="s">
        <v>138</v>
      </c>
      <c r="BH28" s="19" t="n">
        <v>1</v>
      </c>
      <c r="BI28" s="19" t="n">
        <v>3</v>
      </c>
      <c r="BJ28" s="19" t="n">
        <v>3</v>
      </c>
      <c r="BK28" s="19" t="n">
        <v>2</v>
      </c>
      <c r="BL28" s="19" t="n">
        <f aca="false">SUM(R28,V28,Z28,AD28,AH28,AL28,AP28,BA28,BC28,BF28,BI28)</f>
        <v>31</v>
      </c>
      <c r="BM28" s="19" t="s">
        <v>129</v>
      </c>
    </row>
    <row r="29" customFormat="false" ht="15" hidden="false" customHeight="false" outlineLevel="0" collapsed="false">
      <c r="A29" s="10"/>
      <c r="K29" s="1" t="s">
        <v>139</v>
      </c>
      <c r="L29" s="1" t="n">
        <v>4</v>
      </c>
      <c r="T29" s="1" t="s">
        <v>140</v>
      </c>
      <c r="U29" s="1" t="n">
        <v>5</v>
      </c>
      <c r="X29" s="5" t="s">
        <v>110</v>
      </c>
      <c r="Y29" s="5" t="n">
        <v>1</v>
      </c>
      <c r="AB29" s="1" t="s">
        <v>141</v>
      </c>
      <c r="AC29" s="1" t="n">
        <v>5</v>
      </c>
      <c r="AF29" s="1" t="s">
        <v>142</v>
      </c>
      <c r="AG29" s="1" t="n">
        <v>6</v>
      </c>
      <c r="AJ29" s="1" t="s">
        <v>143</v>
      </c>
      <c r="AK29" s="1" t="n">
        <v>11</v>
      </c>
      <c r="AN29" s="1" t="s">
        <v>144</v>
      </c>
      <c r="AO29" s="1" t="n">
        <v>7</v>
      </c>
      <c r="AU29" s="1" t="s">
        <v>112</v>
      </c>
      <c r="AZ29" s="1" t="s">
        <v>114</v>
      </c>
    </row>
    <row r="30" customFormat="false" ht="15" hidden="false" customHeight="false" outlineLevel="0" collapsed="false">
      <c r="K30" s="1" t="s">
        <v>145</v>
      </c>
      <c r="L30" s="1" t="n">
        <v>20</v>
      </c>
      <c r="T30" s="1" t="s">
        <v>146</v>
      </c>
      <c r="U30" s="1" t="n">
        <v>12</v>
      </c>
      <c r="AB30" s="1" t="s">
        <v>147</v>
      </c>
      <c r="AC30" s="1" t="n">
        <v>6</v>
      </c>
      <c r="AF30" s="1" t="s">
        <v>145</v>
      </c>
      <c r="AG30" s="1" t="n">
        <v>1</v>
      </c>
      <c r="AJ30" s="1" t="s">
        <v>148</v>
      </c>
      <c r="AK30" s="1" t="n">
        <v>10</v>
      </c>
      <c r="AN30" s="1" t="s">
        <v>149</v>
      </c>
      <c r="AO30" s="1" t="n">
        <v>7</v>
      </c>
      <c r="AU30" s="1" t="s">
        <v>150</v>
      </c>
      <c r="AZ30" s="1" t="s">
        <v>121</v>
      </c>
    </row>
    <row r="31" customFormat="false" ht="15" hidden="false" customHeight="false" outlineLevel="0" collapsed="false">
      <c r="A31" s="10"/>
      <c r="K31" s="1" t="s">
        <v>151</v>
      </c>
      <c r="L31" s="1" t="n">
        <v>4</v>
      </c>
      <c r="AN31" s="1" t="s">
        <v>152</v>
      </c>
      <c r="AO31" s="1" t="n">
        <v>7</v>
      </c>
    </row>
    <row r="32" customFormat="false" ht="15" hidden="false" customHeight="false" outlineLevel="0" collapsed="false">
      <c r="K32" s="18" t="s">
        <v>153</v>
      </c>
      <c r="L32" s="1" t="n">
        <v>3</v>
      </c>
      <c r="AN32" s="1" t="s">
        <v>154</v>
      </c>
      <c r="AO32" s="1" t="n">
        <v>5</v>
      </c>
    </row>
    <row r="33" customFormat="false" ht="15" hidden="false" customHeight="false" outlineLevel="0" collapsed="false">
      <c r="A33" s="10"/>
      <c r="K33" s="1" t="s">
        <v>155</v>
      </c>
      <c r="L33" s="1" t="n">
        <v>3</v>
      </c>
      <c r="AN33" s="1" t="s">
        <v>156</v>
      </c>
      <c r="AO33" s="1" t="n">
        <v>5</v>
      </c>
    </row>
    <row r="34" customFormat="false" ht="15" hidden="false" customHeight="false" outlineLevel="0" collapsed="false">
      <c r="K34" s="18" t="s">
        <v>157</v>
      </c>
      <c r="L34" s="1" t="n">
        <v>18</v>
      </c>
    </row>
    <row r="35" s="19" customFormat="true" ht="15" hidden="false" customHeight="false" outlineLevel="0" collapsed="false">
      <c r="A35" s="10"/>
      <c r="B35" s="19" t="s">
        <v>158</v>
      </c>
      <c r="C35" s="19" t="n">
        <v>21</v>
      </c>
      <c r="D35" s="19" t="n">
        <v>1</v>
      </c>
      <c r="E35" s="19" t="s">
        <v>93</v>
      </c>
      <c r="F35" s="19" t="n">
        <v>1</v>
      </c>
      <c r="G35" s="19" t="s">
        <v>94</v>
      </c>
      <c r="H35" s="19" t="n">
        <v>1</v>
      </c>
      <c r="I35" s="19" t="s">
        <v>130</v>
      </c>
      <c r="J35" s="19" t="n">
        <v>1</v>
      </c>
      <c r="K35" s="19" t="s">
        <v>131</v>
      </c>
      <c r="L35" s="19" t="n">
        <v>14</v>
      </c>
      <c r="M35" s="19" t="s">
        <v>159</v>
      </c>
      <c r="N35" s="19" t="n">
        <v>15</v>
      </c>
      <c r="O35" s="19" t="n">
        <v>11</v>
      </c>
      <c r="R35" s="19" t="n">
        <v>5</v>
      </c>
      <c r="T35" s="19" t="s">
        <v>160</v>
      </c>
      <c r="U35" s="19" t="n">
        <v>18</v>
      </c>
      <c r="V35" s="19" t="n">
        <v>1</v>
      </c>
      <c r="W35" s="19" t="n">
        <v>1</v>
      </c>
      <c r="X35" s="19" t="s">
        <v>124</v>
      </c>
      <c r="Y35" s="19" t="n">
        <v>1</v>
      </c>
      <c r="Z35" s="19" t="n">
        <v>4</v>
      </c>
      <c r="AA35" s="19" t="n">
        <v>4</v>
      </c>
      <c r="AB35" s="19" t="s">
        <v>147</v>
      </c>
      <c r="AC35" s="19" t="n">
        <v>6</v>
      </c>
      <c r="AD35" s="19" t="n">
        <v>3</v>
      </c>
      <c r="AE35" s="19" t="n">
        <v>3</v>
      </c>
      <c r="AF35" s="19" t="s">
        <v>161</v>
      </c>
      <c r="AG35" s="19" t="n">
        <v>7</v>
      </c>
      <c r="AH35" s="19" t="n">
        <v>4</v>
      </c>
      <c r="AI35" s="19" t="n">
        <v>4</v>
      </c>
      <c r="AK35" s="19" t="s">
        <v>102</v>
      </c>
      <c r="AL35" s="19" t="n">
        <v>1</v>
      </c>
      <c r="AM35" s="19" t="n">
        <v>1</v>
      </c>
      <c r="AN35" s="19" t="s">
        <v>103</v>
      </c>
      <c r="AO35" s="19" t="n">
        <v>1</v>
      </c>
      <c r="AP35" s="19" t="n">
        <v>3</v>
      </c>
      <c r="AQ35" s="19" t="n">
        <v>3</v>
      </c>
      <c r="AR35" s="19" t="n">
        <v>2</v>
      </c>
      <c r="AS35" s="19" t="n">
        <v>1</v>
      </c>
      <c r="AT35" s="19" t="n">
        <v>2</v>
      </c>
      <c r="AU35" s="19" t="s">
        <v>162</v>
      </c>
      <c r="AV35" s="19" t="s">
        <v>105</v>
      </c>
      <c r="AW35" s="19" t="n">
        <v>1</v>
      </c>
      <c r="AX35" s="19" t="s">
        <v>163</v>
      </c>
      <c r="AY35" s="19" t="n">
        <v>6</v>
      </c>
      <c r="AZ35" s="19" t="s">
        <v>107</v>
      </c>
      <c r="BA35" s="19" t="n">
        <v>3</v>
      </c>
      <c r="BB35" s="19" t="n">
        <v>2</v>
      </c>
      <c r="BC35" s="19" t="n">
        <v>3</v>
      </c>
      <c r="BD35" s="19" t="n">
        <v>3</v>
      </c>
      <c r="BE35" s="19" t="n">
        <v>2</v>
      </c>
      <c r="BF35" s="19" t="n">
        <v>3</v>
      </c>
      <c r="BG35" s="19" t="s">
        <v>164</v>
      </c>
      <c r="BH35" s="19" t="n">
        <v>3</v>
      </c>
      <c r="BI35" s="19" t="n">
        <v>3</v>
      </c>
      <c r="BJ35" s="19" t="n">
        <v>1</v>
      </c>
      <c r="BK35" s="19" t="n">
        <v>3</v>
      </c>
      <c r="BL35" s="19" t="n">
        <f aca="false">SUM(R35,V35,Z35,AD35,AH35,AL35,AP35,BA35,BC35,BF35,BI35)</f>
        <v>33</v>
      </c>
      <c r="BM35" s="19" t="s">
        <v>158</v>
      </c>
    </row>
    <row r="36" customFormat="false" ht="15" hidden="false" customHeight="false" outlineLevel="0" collapsed="false">
      <c r="K36" s="1" t="s">
        <v>98</v>
      </c>
      <c r="L36" s="1" t="n">
        <v>18</v>
      </c>
      <c r="M36" s="1" t="s">
        <v>165</v>
      </c>
      <c r="N36" s="1" t="n">
        <v>28</v>
      </c>
      <c r="T36" s="1" t="s">
        <v>166</v>
      </c>
      <c r="U36" s="1" t="n">
        <v>15</v>
      </c>
      <c r="X36" s="5" t="s">
        <v>167</v>
      </c>
      <c r="Y36" s="5" t="n">
        <v>1</v>
      </c>
      <c r="AB36" s="1" t="s">
        <v>100</v>
      </c>
      <c r="AC36" s="1" t="n">
        <v>1</v>
      </c>
      <c r="AF36" s="1" t="s">
        <v>111</v>
      </c>
      <c r="AG36" s="1" t="n">
        <v>11</v>
      </c>
      <c r="AN36" s="1" t="s">
        <v>168</v>
      </c>
      <c r="AO36" s="1" t="n">
        <v>11</v>
      </c>
      <c r="AU36" s="1" t="s">
        <v>112</v>
      </c>
      <c r="AZ36" s="1" t="s">
        <v>114</v>
      </c>
      <c r="BG36" s="1" t="s">
        <v>169</v>
      </c>
      <c r="BH36" s="1" t="n">
        <v>1</v>
      </c>
    </row>
    <row r="37" customFormat="false" ht="15" hidden="false" customHeight="false" outlineLevel="0" collapsed="false">
      <c r="A37" s="10"/>
      <c r="K37" s="1" t="s">
        <v>170</v>
      </c>
      <c r="L37" s="1" t="n">
        <v>15</v>
      </c>
      <c r="M37" s="1" t="s">
        <v>171</v>
      </c>
      <c r="N37" s="1" t="n">
        <v>17</v>
      </c>
      <c r="X37" s="5" t="s">
        <v>172</v>
      </c>
      <c r="Y37" s="5" t="n">
        <v>3</v>
      </c>
      <c r="AF37" s="1" t="s">
        <v>101</v>
      </c>
      <c r="AG37" s="1" t="n">
        <v>9</v>
      </c>
      <c r="AZ37" s="1" t="s">
        <v>173</v>
      </c>
    </row>
    <row r="38" customFormat="false" ht="15" hidden="false" customHeight="false" outlineLevel="0" collapsed="false">
      <c r="K38" s="1" t="s">
        <v>174</v>
      </c>
      <c r="L38" s="1" t="n">
        <v>16</v>
      </c>
      <c r="M38" s="1" t="s">
        <v>175</v>
      </c>
      <c r="N38" s="1" t="n">
        <v>17</v>
      </c>
      <c r="X38" s="5" t="s">
        <v>128</v>
      </c>
      <c r="Y38" s="5" t="n">
        <v>1</v>
      </c>
      <c r="AB38" s="1" t="s">
        <v>134</v>
      </c>
      <c r="AC38" s="1" t="n">
        <v>6</v>
      </c>
      <c r="AF38" s="1" t="s">
        <v>176</v>
      </c>
      <c r="AG38" s="1" t="n">
        <v>9</v>
      </c>
    </row>
    <row r="39" customFormat="false" ht="15" hidden="false" customHeight="false" outlineLevel="0" collapsed="false">
      <c r="A39" s="10"/>
      <c r="K39" s="1" t="s">
        <v>122</v>
      </c>
      <c r="L39" s="1" t="n">
        <v>15</v>
      </c>
      <c r="M39" s="1" t="s">
        <v>177</v>
      </c>
      <c r="N39" s="1" t="n">
        <v>28</v>
      </c>
      <c r="X39" s="5" t="s">
        <v>178</v>
      </c>
      <c r="Y39" s="5" t="n">
        <v>5</v>
      </c>
      <c r="AB39" s="1" t="s">
        <v>114</v>
      </c>
      <c r="AC39" s="1" t="n">
        <v>2</v>
      </c>
    </row>
    <row r="40" customFormat="false" ht="15" hidden="false" customHeight="false" outlineLevel="0" collapsed="false">
      <c r="K40" s="1" t="s">
        <v>179</v>
      </c>
      <c r="L40" s="1" t="n">
        <v>17</v>
      </c>
      <c r="M40" s="1" t="s">
        <v>180</v>
      </c>
      <c r="N40" s="1" t="n">
        <v>18</v>
      </c>
      <c r="X40" s="1" t="s">
        <v>164</v>
      </c>
      <c r="Y40" s="1" t="n">
        <v>3</v>
      </c>
      <c r="Z40" s="3"/>
      <c r="AA40" s="4"/>
    </row>
    <row r="41" customFormat="false" ht="15" hidden="false" customHeight="false" outlineLevel="0" collapsed="false">
      <c r="A41" s="10"/>
      <c r="M41" s="1" t="s">
        <v>181</v>
      </c>
      <c r="N41" s="1" t="n">
        <v>4</v>
      </c>
      <c r="X41" s="5" t="s">
        <v>110</v>
      </c>
      <c r="Y41" s="5" t="n">
        <v>1</v>
      </c>
    </row>
    <row r="42" s="19" customFormat="true" ht="15" hidden="false" customHeight="false" outlineLevel="0" collapsed="false">
      <c r="A42" s="1"/>
      <c r="B42" s="19" t="s">
        <v>182</v>
      </c>
      <c r="C42" s="19" t="n">
        <v>19</v>
      </c>
      <c r="D42" s="19" t="n">
        <v>1</v>
      </c>
      <c r="E42" s="19" t="s">
        <v>183</v>
      </c>
      <c r="F42" s="19" t="n">
        <v>2</v>
      </c>
      <c r="G42" s="19" t="s">
        <v>183</v>
      </c>
      <c r="H42" s="19" t="n">
        <v>1</v>
      </c>
      <c r="J42" s="19" t="n">
        <v>3</v>
      </c>
      <c r="K42" s="19" t="s">
        <v>131</v>
      </c>
      <c r="L42" s="19" t="n">
        <v>14</v>
      </c>
      <c r="M42" s="19" t="s">
        <v>116</v>
      </c>
      <c r="N42" s="19" t="n">
        <v>6</v>
      </c>
      <c r="O42" s="19" t="n">
        <v>7</v>
      </c>
      <c r="Q42" s="19" t="n">
        <v>6</v>
      </c>
      <c r="R42" s="19" t="n">
        <v>1</v>
      </c>
      <c r="S42" s="19" t="n">
        <v>1</v>
      </c>
      <c r="T42" s="19" t="s">
        <v>184</v>
      </c>
      <c r="U42" s="19" t="n">
        <v>14</v>
      </c>
      <c r="V42" s="19" t="n">
        <v>1</v>
      </c>
      <c r="W42" s="19" t="n">
        <v>1</v>
      </c>
      <c r="X42" s="19" t="s">
        <v>99</v>
      </c>
      <c r="Y42" s="19" t="n">
        <v>1</v>
      </c>
      <c r="Z42" s="19" t="n">
        <v>2</v>
      </c>
      <c r="AA42" s="19" t="n">
        <v>2</v>
      </c>
      <c r="AB42" s="19" t="s">
        <v>114</v>
      </c>
      <c r="AC42" s="19" t="n">
        <v>2</v>
      </c>
      <c r="AD42" s="19" t="n">
        <v>3</v>
      </c>
      <c r="AE42" s="19" t="n">
        <v>3</v>
      </c>
      <c r="AF42" s="19" t="s">
        <v>161</v>
      </c>
      <c r="AG42" s="19" t="n">
        <v>7</v>
      </c>
      <c r="AH42" s="19" t="n">
        <v>3</v>
      </c>
      <c r="AI42" s="19" t="n">
        <v>3</v>
      </c>
      <c r="AJ42" s="19" t="s">
        <v>136</v>
      </c>
      <c r="AK42" s="19" t="n">
        <v>3</v>
      </c>
      <c r="AL42" s="19" t="n">
        <v>3</v>
      </c>
      <c r="AM42" s="19" t="n">
        <v>3</v>
      </c>
      <c r="AN42" s="19" t="s">
        <v>154</v>
      </c>
      <c r="AO42" s="19" t="n">
        <v>5</v>
      </c>
      <c r="AP42" s="19" t="n">
        <v>3</v>
      </c>
      <c r="AQ42" s="19" t="n">
        <v>3</v>
      </c>
      <c r="AR42" s="19" t="n">
        <v>1</v>
      </c>
      <c r="AS42" s="19" t="n">
        <v>1</v>
      </c>
      <c r="AT42" s="19" t="n">
        <v>2</v>
      </c>
      <c r="AU42" s="19" t="s">
        <v>112</v>
      </c>
      <c r="AV42" s="19" t="s">
        <v>105</v>
      </c>
      <c r="AW42" s="19" t="n">
        <v>1</v>
      </c>
      <c r="AY42" s="19" t="n">
        <v>99</v>
      </c>
      <c r="AZ42" s="19" t="s">
        <v>107</v>
      </c>
      <c r="BA42" s="19" t="n">
        <v>3</v>
      </c>
      <c r="BB42" s="19" t="n">
        <v>0</v>
      </c>
      <c r="BC42" s="19" t="n">
        <v>1</v>
      </c>
      <c r="BD42" s="19" t="n">
        <v>3</v>
      </c>
      <c r="BE42" s="19" t="n">
        <v>0</v>
      </c>
      <c r="BF42" s="19" t="n">
        <v>1</v>
      </c>
      <c r="BH42" s="19" t="s">
        <v>102</v>
      </c>
      <c r="BI42" s="19" t="n">
        <v>1</v>
      </c>
      <c r="BJ42" s="19" t="n">
        <v>1</v>
      </c>
      <c r="BK42" s="19" t="n">
        <v>3</v>
      </c>
      <c r="BL42" s="19" t="n">
        <f aca="false">SUM(R42,V42,Z42,AD42,AH42,AL42,AP42,BA42,BC42,BF42,BI42)</f>
        <v>22</v>
      </c>
      <c r="BM42" s="19" t="s">
        <v>182</v>
      </c>
    </row>
    <row r="43" customFormat="false" ht="15" hidden="false" customHeight="false" outlineLevel="0" collapsed="false">
      <c r="A43" s="10"/>
      <c r="K43" s="1" t="s">
        <v>139</v>
      </c>
      <c r="L43" s="1" t="n">
        <v>4</v>
      </c>
      <c r="M43" s="1" t="s">
        <v>97</v>
      </c>
      <c r="N43" s="1" t="n">
        <v>13</v>
      </c>
      <c r="X43" s="5" t="s">
        <v>178</v>
      </c>
      <c r="Y43" s="5" t="n">
        <v>5</v>
      </c>
      <c r="AJ43" s="1" t="s">
        <v>185</v>
      </c>
      <c r="AK43" s="1" t="n">
        <v>11</v>
      </c>
      <c r="AN43" s="1" t="s">
        <v>186</v>
      </c>
      <c r="AO43" s="1" t="n">
        <v>5</v>
      </c>
      <c r="AU43" s="1" t="s">
        <v>104</v>
      </c>
      <c r="AZ43" s="1" t="s">
        <v>114</v>
      </c>
    </row>
    <row r="44" customFormat="false" ht="15" hidden="false" customHeight="false" outlineLevel="0" collapsed="false">
      <c r="K44" s="1" t="s">
        <v>98</v>
      </c>
      <c r="L44" s="1" t="n">
        <v>18</v>
      </c>
      <c r="X44" s="5" t="s">
        <v>110</v>
      </c>
      <c r="Y44" s="5" t="n">
        <v>1</v>
      </c>
      <c r="AB44" s="1" t="s">
        <v>100</v>
      </c>
      <c r="AC44" s="1" t="n">
        <v>1</v>
      </c>
      <c r="AZ44" s="1" t="s">
        <v>173</v>
      </c>
    </row>
    <row r="45" customFormat="false" ht="15" hidden="false" customHeight="false" outlineLevel="0" collapsed="false">
      <c r="A45" s="10"/>
      <c r="K45" s="1" t="s">
        <v>187</v>
      </c>
      <c r="L45" s="1" t="n">
        <v>7</v>
      </c>
      <c r="AB45" s="1" t="s">
        <v>147</v>
      </c>
      <c r="AC45" s="1" t="n">
        <v>6</v>
      </c>
    </row>
    <row r="46" s="19" customFormat="true" ht="15" hidden="false" customHeight="false" outlineLevel="0" collapsed="false">
      <c r="A46" s="1"/>
      <c r="B46" s="19" t="s">
        <v>188</v>
      </c>
      <c r="C46" s="19" t="n">
        <v>18</v>
      </c>
      <c r="D46" s="19" t="n">
        <v>1</v>
      </c>
      <c r="E46" s="19" t="s">
        <v>189</v>
      </c>
      <c r="F46" s="19" t="n">
        <v>4</v>
      </c>
      <c r="G46" s="19" t="s">
        <v>94</v>
      </c>
      <c r="H46" s="19" t="n">
        <v>0</v>
      </c>
      <c r="I46" s="19" t="s">
        <v>130</v>
      </c>
      <c r="J46" s="19" t="n">
        <v>1</v>
      </c>
      <c r="K46" s="19" t="s">
        <v>190</v>
      </c>
      <c r="L46" s="19" t="n">
        <v>23</v>
      </c>
      <c r="M46" s="19" t="s">
        <v>191</v>
      </c>
      <c r="N46" s="19" t="n">
        <v>29</v>
      </c>
      <c r="O46" s="19" t="n">
        <v>14</v>
      </c>
      <c r="P46" s="19" t="s">
        <v>192</v>
      </c>
      <c r="Q46" s="19" t="n">
        <v>14</v>
      </c>
      <c r="R46" s="19" t="n">
        <v>3</v>
      </c>
      <c r="S46" s="19" t="n">
        <v>3</v>
      </c>
      <c r="T46" s="19" t="s">
        <v>184</v>
      </c>
      <c r="U46" s="19" t="n">
        <v>14</v>
      </c>
      <c r="V46" s="19" t="n">
        <v>1</v>
      </c>
      <c r="W46" s="19" t="n">
        <v>1</v>
      </c>
      <c r="X46" s="19" t="s">
        <v>99</v>
      </c>
      <c r="Y46" s="19" t="n">
        <v>1</v>
      </c>
      <c r="Z46" s="19" t="n">
        <v>3</v>
      </c>
      <c r="AA46" s="19" t="n">
        <v>3</v>
      </c>
      <c r="AB46" s="19" t="s">
        <v>147</v>
      </c>
      <c r="AC46" s="19" t="n">
        <v>6</v>
      </c>
      <c r="AD46" s="19" t="n">
        <v>2</v>
      </c>
      <c r="AE46" s="19" t="n">
        <v>2</v>
      </c>
      <c r="AF46" s="19" t="s">
        <v>145</v>
      </c>
      <c r="AG46" s="19" t="n">
        <v>1</v>
      </c>
      <c r="AH46" s="19" t="n">
        <v>3</v>
      </c>
      <c r="AI46" s="19" t="n">
        <v>3</v>
      </c>
      <c r="AJ46" s="19" t="s">
        <v>136</v>
      </c>
      <c r="AK46" s="19" t="n">
        <v>3</v>
      </c>
      <c r="AL46" s="19" t="n">
        <v>2</v>
      </c>
      <c r="AM46" s="19" t="n">
        <v>2</v>
      </c>
      <c r="AN46" s="19" t="s">
        <v>168</v>
      </c>
      <c r="AO46" s="19" t="n">
        <v>11</v>
      </c>
      <c r="AP46" s="19" t="n">
        <v>2</v>
      </c>
      <c r="AQ46" s="19" t="n">
        <v>2</v>
      </c>
      <c r="AR46" s="19" t="n">
        <v>1</v>
      </c>
      <c r="AS46" s="19" t="n">
        <v>1</v>
      </c>
      <c r="AT46" s="19" t="n">
        <v>2</v>
      </c>
      <c r="AU46" s="19" t="s">
        <v>104</v>
      </c>
      <c r="AV46" s="19" t="s">
        <v>105</v>
      </c>
      <c r="AW46" s="19" t="n">
        <v>1</v>
      </c>
      <c r="AX46" s="19" t="s">
        <v>163</v>
      </c>
      <c r="AY46" s="19" t="n">
        <v>6</v>
      </c>
      <c r="AZ46" s="19" t="s">
        <v>107</v>
      </c>
      <c r="BA46" s="19" t="n">
        <v>4</v>
      </c>
      <c r="BB46" s="19" t="n">
        <v>2</v>
      </c>
      <c r="BC46" s="19" t="n">
        <v>3</v>
      </c>
      <c r="BD46" s="19" t="n">
        <v>4</v>
      </c>
      <c r="BE46" s="19" t="n">
        <v>2</v>
      </c>
      <c r="BF46" s="19" t="n">
        <v>3</v>
      </c>
      <c r="BH46" s="19" t="s">
        <v>102</v>
      </c>
      <c r="BI46" s="19" t="n">
        <v>1</v>
      </c>
      <c r="BJ46" s="19" t="n">
        <v>1</v>
      </c>
      <c r="BK46" s="19" t="n">
        <v>3</v>
      </c>
      <c r="BL46" s="19" t="n">
        <f aca="false">SUM(R46,V46,Z46,AD46,AH46,AL46,AP46,BA46,BC46,BF46,BI46)</f>
        <v>27</v>
      </c>
      <c r="BM46" s="19" t="s">
        <v>188</v>
      </c>
    </row>
    <row r="47" customFormat="false" ht="15" hidden="false" customHeight="false" outlineLevel="0" collapsed="false">
      <c r="A47" s="10"/>
      <c r="K47" s="1" t="s">
        <v>139</v>
      </c>
      <c r="L47" s="1" t="n">
        <v>4</v>
      </c>
      <c r="X47" s="5" t="s">
        <v>178</v>
      </c>
      <c r="Y47" s="5" t="n">
        <v>5</v>
      </c>
      <c r="AU47" s="1" t="s">
        <v>112</v>
      </c>
      <c r="AZ47" s="1" t="s">
        <v>114</v>
      </c>
    </row>
    <row r="48" customFormat="false" ht="15" hidden="false" customHeight="false" outlineLevel="0" collapsed="false">
      <c r="K48" s="1" t="s">
        <v>193</v>
      </c>
      <c r="L48" s="1" t="n">
        <v>7</v>
      </c>
      <c r="X48" s="5" t="s">
        <v>110</v>
      </c>
      <c r="Y48" s="5" t="n">
        <v>1</v>
      </c>
      <c r="AU48" s="1" t="s">
        <v>150</v>
      </c>
      <c r="AZ48" s="1" t="s">
        <v>121</v>
      </c>
    </row>
    <row r="49" customFormat="false" ht="15" hidden="false" customHeight="false" outlineLevel="0" collapsed="false">
      <c r="A49" s="10"/>
      <c r="K49" s="1" t="s">
        <v>194</v>
      </c>
      <c r="L49" s="1" t="n">
        <v>11</v>
      </c>
      <c r="X49" s="5" t="s">
        <v>117</v>
      </c>
      <c r="Y49" s="5" t="n">
        <v>1</v>
      </c>
      <c r="AZ49" s="1" t="s">
        <v>125</v>
      </c>
    </row>
    <row r="50" customFormat="false" ht="15" hidden="false" customHeight="false" outlineLevel="0" collapsed="false">
      <c r="K50" s="1" t="s">
        <v>190</v>
      </c>
      <c r="L50" s="1" t="n">
        <v>23</v>
      </c>
    </row>
    <row r="51" customFormat="false" ht="15" hidden="false" customHeight="false" outlineLevel="0" collapsed="false">
      <c r="A51" s="10"/>
      <c r="K51" s="1" t="s">
        <v>145</v>
      </c>
      <c r="L51" s="1" t="n">
        <v>20</v>
      </c>
    </row>
    <row r="52" customFormat="false" ht="15" hidden="false" customHeight="false" outlineLevel="0" collapsed="false">
      <c r="K52" s="1" t="s">
        <v>131</v>
      </c>
      <c r="L52" s="1" t="n">
        <v>14</v>
      </c>
    </row>
    <row r="53" customFormat="false" ht="15" hidden="false" customHeight="false" outlineLevel="0" collapsed="false">
      <c r="A53" s="10"/>
      <c r="K53" s="1" t="s">
        <v>98</v>
      </c>
      <c r="L53" s="1" t="n">
        <v>18</v>
      </c>
    </row>
    <row r="55" customFormat="false" ht="15" hidden="false" customHeight="false" outlineLevel="0" collapsed="false">
      <c r="A55" s="10"/>
      <c r="K55" s="1" t="s">
        <v>195</v>
      </c>
      <c r="L55" s="1" t="n">
        <v>5</v>
      </c>
    </row>
    <row r="56" s="19" customFormat="true" ht="15" hidden="false" customHeight="false" outlineLevel="0" collapsed="false">
      <c r="A56" s="1"/>
      <c r="B56" s="19" t="s">
        <v>196</v>
      </c>
      <c r="C56" s="19" t="n">
        <v>20</v>
      </c>
      <c r="D56" s="19" t="n">
        <v>1</v>
      </c>
      <c r="E56" s="19" t="s">
        <v>93</v>
      </c>
      <c r="F56" s="19" t="n">
        <v>1</v>
      </c>
      <c r="G56" s="19" t="s">
        <v>94</v>
      </c>
      <c r="H56" s="19" t="n">
        <v>1</v>
      </c>
      <c r="I56" s="19" t="s">
        <v>130</v>
      </c>
      <c r="J56" s="19" t="n">
        <v>1</v>
      </c>
      <c r="K56" s="19" t="s">
        <v>131</v>
      </c>
      <c r="L56" s="19" t="n">
        <v>14</v>
      </c>
      <c r="M56" s="19" t="s">
        <v>197</v>
      </c>
      <c r="N56" s="19" t="n">
        <v>14</v>
      </c>
      <c r="O56" s="19" t="n">
        <v>0</v>
      </c>
      <c r="R56" s="19" t="n">
        <v>1</v>
      </c>
      <c r="U56" s="19" t="s">
        <v>102</v>
      </c>
      <c r="V56" s="19" t="n">
        <v>1</v>
      </c>
      <c r="W56" s="19" t="n">
        <v>1</v>
      </c>
      <c r="X56" s="19" t="s">
        <v>110</v>
      </c>
      <c r="Y56" s="19" t="n">
        <v>1</v>
      </c>
      <c r="Z56" s="19" t="n">
        <v>4</v>
      </c>
      <c r="AA56" s="19" t="n">
        <v>4</v>
      </c>
      <c r="AB56" s="19" t="s">
        <v>147</v>
      </c>
      <c r="AC56" s="19" t="n">
        <v>6</v>
      </c>
      <c r="AD56" s="19" t="n">
        <v>3</v>
      </c>
      <c r="AE56" s="19" t="n">
        <v>3</v>
      </c>
      <c r="AF56" s="19" t="s">
        <v>101</v>
      </c>
      <c r="AG56" s="19" t="n">
        <v>9</v>
      </c>
      <c r="AH56" s="19" t="n">
        <v>4</v>
      </c>
      <c r="AI56" s="19" t="n">
        <v>4</v>
      </c>
      <c r="AJ56" s="19" t="s">
        <v>185</v>
      </c>
      <c r="AK56" s="19" t="n">
        <v>11</v>
      </c>
      <c r="AL56" s="19" t="n">
        <v>2</v>
      </c>
      <c r="AM56" s="19" t="n">
        <v>2</v>
      </c>
      <c r="AN56" s="19" t="s">
        <v>154</v>
      </c>
      <c r="AO56" s="19" t="n">
        <v>5</v>
      </c>
      <c r="AP56" s="19" t="n">
        <v>3</v>
      </c>
      <c r="AQ56" s="19" t="n">
        <v>3</v>
      </c>
      <c r="AR56" s="19" t="n">
        <v>0</v>
      </c>
      <c r="AS56" s="19" t="n">
        <v>1</v>
      </c>
      <c r="AT56" s="19" t="n">
        <v>2</v>
      </c>
      <c r="AU56" s="19" t="s">
        <v>104</v>
      </c>
      <c r="AV56" s="19" t="s">
        <v>105</v>
      </c>
      <c r="AW56" s="19" t="n">
        <v>1</v>
      </c>
      <c r="AX56" s="19" t="s">
        <v>114</v>
      </c>
      <c r="AY56" s="19" t="n">
        <v>3</v>
      </c>
      <c r="AZ56" s="19" t="s">
        <v>107</v>
      </c>
      <c r="BA56" s="19" t="n">
        <v>2</v>
      </c>
      <c r="BB56" s="19" t="n">
        <v>2</v>
      </c>
      <c r="BC56" s="19" t="n">
        <v>3</v>
      </c>
      <c r="BD56" s="19" t="n">
        <v>4</v>
      </c>
      <c r="BE56" s="19" t="n">
        <v>2</v>
      </c>
      <c r="BF56" s="19" t="n">
        <v>3</v>
      </c>
      <c r="BG56" s="19" t="s">
        <v>124</v>
      </c>
      <c r="BH56" s="19" t="n">
        <v>1</v>
      </c>
      <c r="BI56" s="19" t="n">
        <v>3</v>
      </c>
      <c r="BJ56" s="19" t="n">
        <v>3</v>
      </c>
      <c r="BK56" s="19" t="n">
        <v>4</v>
      </c>
      <c r="BL56" s="19" t="n">
        <f aca="false">SUM(R56,V56,Z56,AD56,AH56,AL56,AP56,BA56,BC56,BF56,BI56)</f>
        <v>29</v>
      </c>
      <c r="BM56" s="19" t="s">
        <v>196</v>
      </c>
    </row>
    <row r="57" customFormat="false" ht="15" hidden="false" customHeight="false" outlineLevel="0" collapsed="false">
      <c r="A57" s="10"/>
      <c r="M57" s="1" t="s">
        <v>198</v>
      </c>
      <c r="N57" s="1" t="n">
        <v>18</v>
      </c>
      <c r="X57" s="5" t="s">
        <v>199</v>
      </c>
      <c r="Y57" s="5" t="n">
        <v>1</v>
      </c>
      <c r="AB57" s="1" t="s">
        <v>100</v>
      </c>
      <c r="AC57" s="1" t="n">
        <v>1</v>
      </c>
      <c r="AF57" s="1" t="s">
        <v>135</v>
      </c>
      <c r="AG57" s="1" t="n">
        <v>3</v>
      </c>
      <c r="AU57" s="1" t="s">
        <v>112</v>
      </c>
      <c r="AZ57" s="1" t="s">
        <v>114</v>
      </c>
    </row>
    <row r="58" customFormat="false" ht="15" hidden="false" customHeight="false" outlineLevel="0" collapsed="false">
      <c r="K58" s="1" t="s">
        <v>98</v>
      </c>
      <c r="L58" s="1" t="n">
        <v>18</v>
      </c>
      <c r="M58" s="1" t="s">
        <v>200</v>
      </c>
      <c r="N58" s="1" t="n">
        <v>18</v>
      </c>
      <c r="X58" s="5" t="s">
        <v>124</v>
      </c>
      <c r="Y58" s="5" t="n">
        <v>1</v>
      </c>
      <c r="AB58" s="1" t="s">
        <v>201</v>
      </c>
      <c r="AC58" s="1" t="n">
        <v>4</v>
      </c>
      <c r="AF58" s="1" t="s">
        <v>202</v>
      </c>
      <c r="AG58" s="1" t="n">
        <v>4</v>
      </c>
    </row>
    <row r="59" customFormat="false" ht="15" hidden="false" customHeight="false" outlineLevel="0" collapsed="false">
      <c r="A59" s="10"/>
      <c r="X59" s="5" t="s">
        <v>203</v>
      </c>
      <c r="Y59" s="5" t="n">
        <v>1</v>
      </c>
    </row>
    <row r="60" s="19" customFormat="true" ht="15" hidden="false" customHeight="false" outlineLevel="0" collapsed="false">
      <c r="A60" s="1"/>
      <c r="B60" s="19" t="s">
        <v>204</v>
      </c>
      <c r="C60" s="19" t="n">
        <v>27</v>
      </c>
      <c r="D60" s="19" t="n">
        <v>2</v>
      </c>
      <c r="E60" s="19" t="s">
        <v>93</v>
      </c>
      <c r="F60" s="19" t="n">
        <v>1</v>
      </c>
      <c r="H60" s="19" t="s">
        <v>205</v>
      </c>
      <c r="I60" s="19" t="s">
        <v>206</v>
      </c>
      <c r="J60" s="19" t="n">
        <v>2</v>
      </c>
      <c r="K60" s="20" t="s">
        <v>207</v>
      </c>
      <c r="L60" s="19" t="n">
        <v>10</v>
      </c>
      <c r="M60" s="19" t="s">
        <v>151</v>
      </c>
      <c r="N60" s="19" t="n">
        <v>4</v>
      </c>
      <c r="O60" s="19" t="n">
        <v>14</v>
      </c>
      <c r="P60" s="19" t="s">
        <v>208</v>
      </c>
      <c r="R60" s="19" t="n">
        <v>3</v>
      </c>
      <c r="T60" s="20"/>
      <c r="U60" s="19" t="s">
        <v>102</v>
      </c>
      <c r="V60" s="19" t="n">
        <v>5</v>
      </c>
      <c r="W60" s="19" t="n">
        <v>5</v>
      </c>
      <c r="X60" s="19" t="s">
        <v>110</v>
      </c>
      <c r="Y60" s="19" t="n">
        <v>1</v>
      </c>
      <c r="Z60" s="19" t="n">
        <v>4</v>
      </c>
      <c r="AA60" s="19" t="n">
        <v>4</v>
      </c>
      <c r="AB60" s="19" t="s">
        <v>147</v>
      </c>
      <c r="AC60" s="19" t="n">
        <v>6</v>
      </c>
      <c r="AD60" s="19" t="n">
        <v>3</v>
      </c>
      <c r="AE60" s="19" t="n">
        <v>3</v>
      </c>
      <c r="AF60" s="19" t="s">
        <v>209</v>
      </c>
      <c r="AG60" s="19" t="n">
        <v>7</v>
      </c>
      <c r="AH60" s="19" t="n">
        <v>4</v>
      </c>
      <c r="AI60" s="19" t="n">
        <v>4</v>
      </c>
      <c r="AK60" s="19" t="s">
        <v>102</v>
      </c>
      <c r="AL60" s="19" t="n">
        <v>1</v>
      </c>
      <c r="AM60" s="19" t="n">
        <v>1</v>
      </c>
      <c r="AN60" s="19" t="s">
        <v>103</v>
      </c>
      <c r="AO60" s="19" t="n">
        <v>1</v>
      </c>
      <c r="AP60" s="19" t="n">
        <v>3</v>
      </c>
      <c r="AQ60" s="19" t="n">
        <v>3</v>
      </c>
      <c r="AR60" s="19" t="n">
        <v>0</v>
      </c>
      <c r="AS60" s="19" t="n">
        <v>1</v>
      </c>
      <c r="AT60" s="19" t="n">
        <v>2</v>
      </c>
      <c r="AU60" s="19" t="s">
        <v>104</v>
      </c>
      <c r="AV60" s="19" t="s">
        <v>210</v>
      </c>
      <c r="AW60" s="19" t="n">
        <v>2</v>
      </c>
      <c r="AX60" s="19" t="s">
        <v>114</v>
      </c>
      <c r="AY60" s="19" t="n">
        <v>2</v>
      </c>
      <c r="AZ60" s="19" t="s">
        <v>107</v>
      </c>
      <c r="BA60" s="19" t="n">
        <v>3</v>
      </c>
      <c r="BB60" s="19" t="n">
        <v>2</v>
      </c>
      <c r="BC60" s="19" t="n">
        <v>3</v>
      </c>
      <c r="BD60" s="19" t="n">
        <v>3</v>
      </c>
      <c r="BE60" s="19" t="n">
        <v>2</v>
      </c>
      <c r="BF60" s="19" t="n">
        <v>3</v>
      </c>
      <c r="BG60" s="19" t="s">
        <v>211</v>
      </c>
      <c r="BH60" s="19" t="n">
        <v>1</v>
      </c>
      <c r="BI60" s="19" t="n">
        <v>3</v>
      </c>
      <c r="BJ60" s="19" t="n">
        <v>3</v>
      </c>
      <c r="BK60" s="19" t="n">
        <v>3</v>
      </c>
      <c r="BL60" s="19" t="n">
        <f aca="false">SUM(R60,V60,Z60,AD60,AH60,AL60,AP60,BA60,BC60,BF60,BI60)</f>
        <v>35</v>
      </c>
      <c r="BM60" s="19" t="s">
        <v>204</v>
      </c>
    </row>
    <row r="61" customFormat="false" ht="15" hidden="false" customHeight="false" outlineLevel="0" collapsed="false">
      <c r="A61" s="10"/>
      <c r="K61" s="1" t="s">
        <v>131</v>
      </c>
      <c r="L61" s="1" t="n">
        <v>14</v>
      </c>
      <c r="T61" s="18" t="s">
        <v>207</v>
      </c>
      <c r="X61" s="5" t="s">
        <v>203</v>
      </c>
      <c r="Y61" s="5" t="n">
        <v>1</v>
      </c>
      <c r="AF61" s="1" t="s">
        <v>142</v>
      </c>
      <c r="AG61" s="1" t="n">
        <v>6</v>
      </c>
      <c r="AN61" s="1" t="s">
        <v>168</v>
      </c>
      <c r="AO61" s="1" t="n">
        <v>11</v>
      </c>
      <c r="AU61" s="1" t="s">
        <v>112</v>
      </c>
      <c r="AZ61" s="1" t="s">
        <v>114</v>
      </c>
    </row>
    <row r="62" customFormat="false" ht="15" hidden="false" customHeight="false" outlineLevel="0" collapsed="false">
      <c r="K62" s="1" t="s">
        <v>139</v>
      </c>
      <c r="L62" s="1" t="n">
        <v>4</v>
      </c>
      <c r="X62" s="5" t="s">
        <v>128</v>
      </c>
      <c r="Y62" s="5" t="n">
        <v>1</v>
      </c>
      <c r="AB62" s="1" t="s">
        <v>100</v>
      </c>
      <c r="AC62" s="1" t="n">
        <v>1</v>
      </c>
      <c r="AF62" s="1" t="s">
        <v>176</v>
      </c>
      <c r="AG62" s="1" t="n">
        <v>9</v>
      </c>
      <c r="AU62" s="1" t="s">
        <v>120</v>
      </c>
      <c r="AZ62" s="1" t="s">
        <v>173</v>
      </c>
    </row>
    <row r="63" customFormat="false" ht="15" hidden="false" customHeight="false" outlineLevel="0" collapsed="false">
      <c r="A63" s="10"/>
      <c r="K63" s="1" t="s">
        <v>212</v>
      </c>
      <c r="L63" s="1" t="n">
        <v>5</v>
      </c>
      <c r="X63" s="1" t="s">
        <v>213</v>
      </c>
      <c r="Y63" s="1" t="n">
        <v>1</v>
      </c>
      <c r="Z63" s="3"/>
      <c r="AA63" s="4"/>
      <c r="AB63" s="1" t="s">
        <v>201</v>
      </c>
      <c r="AC63" s="1" t="n">
        <v>4</v>
      </c>
      <c r="AF63" s="1" t="s">
        <v>214</v>
      </c>
      <c r="AG63" s="1" t="n">
        <v>3</v>
      </c>
    </row>
    <row r="64" customFormat="false" ht="15" hidden="false" customHeight="false" outlineLevel="0" collapsed="false">
      <c r="X64" s="5" t="s">
        <v>215</v>
      </c>
      <c r="Y64" s="5" t="n">
        <v>1</v>
      </c>
      <c r="AB64" s="1" t="s">
        <v>114</v>
      </c>
      <c r="AC64" s="1" t="n">
        <v>2</v>
      </c>
    </row>
    <row r="65" customFormat="false" ht="15" hidden="false" customHeight="false" outlineLevel="0" collapsed="false">
      <c r="A65" s="10"/>
      <c r="X65" s="5" t="s">
        <v>178</v>
      </c>
      <c r="Y65" s="5" t="n">
        <v>5</v>
      </c>
    </row>
    <row r="66" s="19" customFormat="true" ht="15" hidden="false" customHeight="false" outlineLevel="0" collapsed="false">
      <c r="A66" s="1"/>
      <c r="B66" s="19" t="s">
        <v>216</v>
      </c>
      <c r="C66" s="19" t="n">
        <v>26</v>
      </c>
      <c r="D66" s="19" t="n">
        <v>1</v>
      </c>
      <c r="E66" s="19" t="s">
        <v>93</v>
      </c>
      <c r="F66" s="19" t="n">
        <v>1</v>
      </c>
      <c r="G66" s="19" t="s">
        <v>94</v>
      </c>
      <c r="H66" s="19" t="n">
        <v>3</v>
      </c>
      <c r="I66" s="19" t="s">
        <v>130</v>
      </c>
      <c r="J66" s="19" t="n">
        <v>1</v>
      </c>
      <c r="K66" s="20" t="s">
        <v>217</v>
      </c>
      <c r="L66" s="19" t="n">
        <v>10</v>
      </c>
      <c r="N66" s="19" t="s">
        <v>102</v>
      </c>
      <c r="O66" s="19" t="n">
        <v>14</v>
      </c>
      <c r="P66" s="19" t="s">
        <v>218</v>
      </c>
      <c r="Q66" s="19" t="n">
        <v>14</v>
      </c>
      <c r="R66" s="19" t="n">
        <v>3</v>
      </c>
      <c r="S66" s="19" t="n">
        <v>3</v>
      </c>
      <c r="T66" s="20"/>
      <c r="U66" s="19" t="s">
        <v>102</v>
      </c>
      <c r="V66" s="19" t="n">
        <v>3</v>
      </c>
      <c r="W66" s="19" t="n">
        <v>3</v>
      </c>
      <c r="X66" s="19" t="s">
        <v>203</v>
      </c>
      <c r="Y66" s="19" t="n">
        <v>1</v>
      </c>
      <c r="Z66" s="19" t="n">
        <v>4</v>
      </c>
      <c r="AA66" s="19" t="n">
        <v>4</v>
      </c>
      <c r="AB66" s="19" t="s">
        <v>147</v>
      </c>
      <c r="AC66" s="19" t="n">
        <v>6</v>
      </c>
      <c r="AD66" s="19" t="n">
        <v>2</v>
      </c>
      <c r="AE66" s="19" t="n">
        <v>2</v>
      </c>
      <c r="AF66" s="19" t="s">
        <v>219</v>
      </c>
      <c r="AG66" s="19" t="n">
        <v>8</v>
      </c>
      <c r="AH66" s="19" t="n">
        <v>4</v>
      </c>
      <c r="AI66" s="19" t="n">
        <v>4</v>
      </c>
      <c r="AJ66" s="19" t="s">
        <v>136</v>
      </c>
      <c r="AK66" s="19" t="n">
        <v>3</v>
      </c>
      <c r="AL66" s="19" t="n">
        <v>5</v>
      </c>
      <c r="AM66" s="19" t="n">
        <v>5</v>
      </c>
      <c r="AN66" s="19" t="s">
        <v>220</v>
      </c>
      <c r="AO66" s="19" t="n">
        <v>8</v>
      </c>
      <c r="AP66" s="19" t="n">
        <v>2</v>
      </c>
      <c r="AQ66" s="19" t="n">
        <v>2</v>
      </c>
      <c r="AR66" s="19" t="n">
        <v>99</v>
      </c>
      <c r="AS66" s="19" t="n">
        <v>1</v>
      </c>
      <c r="AT66" s="19" t="n">
        <v>2</v>
      </c>
      <c r="AU66" s="19" t="s">
        <v>120</v>
      </c>
      <c r="AV66" s="19" t="s">
        <v>105</v>
      </c>
      <c r="AW66" s="19" t="n">
        <v>1</v>
      </c>
      <c r="AX66" s="19" t="s">
        <v>113</v>
      </c>
      <c r="AY66" s="19" t="n">
        <v>2</v>
      </c>
      <c r="AZ66" s="19" t="s">
        <v>107</v>
      </c>
      <c r="BA66" s="19" t="n">
        <v>4</v>
      </c>
      <c r="BB66" s="19" t="n">
        <v>2</v>
      </c>
      <c r="BC66" s="19" t="n">
        <v>3</v>
      </c>
      <c r="BD66" s="19" t="n">
        <v>99</v>
      </c>
      <c r="BE66" s="19" t="n">
        <v>2</v>
      </c>
      <c r="BF66" s="19" t="n">
        <v>3</v>
      </c>
      <c r="BG66" s="19" t="s">
        <v>124</v>
      </c>
      <c r="BH66" s="19" t="n">
        <v>1</v>
      </c>
      <c r="BI66" s="19" t="n">
        <v>3</v>
      </c>
      <c r="BJ66" s="19" t="n">
        <v>3</v>
      </c>
      <c r="BK66" s="19" t="n">
        <v>2</v>
      </c>
      <c r="BL66" s="19" t="n">
        <f aca="false">SUM(R66,V66,Z66,AD66,AH66,AL66,AP66,BA66,BC66,BF66,BI66)</f>
        <v>36</v>
      </c>
      <c r="BM66" s="19" t="s">
        <v>216</v>
      </c>
    </row>
    <row r="67" customFormat="false" ht="15" hidden="false" customHeight="false" outlineLevel="0" collapsed="false">
      <c r="A67" s="10"/>
      <c r="K67" s="1" t="s">
        <v>187</v>
      </c>
      <c r="L67" s="1" t="n">
        <v>7</v>
      </c>
      <c r="T67" s="18" t="s">
        <v>217</v>
      </c>
      <c r="X67" s="5" t="s">
        <v>124</v>
      </c>
      <c r="Y67" s="5" t="n">
        <v>1</v>
      </c>
      <c r="AB67" s="1" t="s">
        <v>141</v>
      </c>
      <c r="AC67" s="1" t="n">
        <v>5</v>
      </c>
      <c r="AF67" s="1" t="s">
        <v>221</v>
      </c>
      <c r="AG67" s="1" t="n">
        <v>4</v>
      </c>
      <c r="AJ67" s="1" t="s">
        <v>222</v>
      </c>
      <c r="AK67" s="1" t="n">
        <v>5</v>
      </c>
      <c r="AZ67" s="1" t="s">
        <v>114</v>
      </c>
      <c r="BG67" s="1" t="s">
        <v>117</v>
      </c>
      <c r="BH67" s="1" t="n">
        <v>1</v>
      </c>
    </row>
    <row r="68" customFormat="false" ht="15" hidden="false" customHeight="false" outlineLevel="0" collapsed="false">
      <c r="K68" s="1" t="s">
        <v>223</v>
      </c>
      <c r="L68" s="1" t="n">
        <v>12</v>
      </c>
      <c r="X68" s="5" t="s">
        <v>224</v>
      </c>
      <c r="Y68" s="5" t="n">
        <v>1</v>
      </c>
      <c r="AF68" s="1" t="s">
        <v>176</v>
      </c>
      <c r="AG68" s="1" t="n">
        <v>9</v>
      </c>
      <c r="AJ68" s="1" t="s">
        <v>225</v>
      </c>
      <c r="AK68" s="1" t="n">
        <v>8</v>
      </c>
      <c r="AZ68" s="1" t="s">
        <v>121</v>
      </c>
    </row>
    <row r="69" customFormat="false" ht="15" hidden="false" customHeight="false" outlineLevel="0" collapsed="false">
      <c r="A69" s="10"/>
      <c r="K69" s="1" t="s">
        <v>226</v>
      </c>
      <c r="L69" s="1" t="n">
        <v>24</v>
      </c>
      <c r="X69" s="5" t="s">
        <v>169</v>
      </c>
      <c r="Y69" s="5" t="n">
        <v>1</v>
      </c>
      <c r="AF69" s="1" t="s">
        <v>135</v>
      </c>
      <c r="AG69" s="1" t="n">
        <v>3</v>
      </c>
      <c r="AJ69" s="1" t="s">
        <v>227</v>
      </c>
      <c r="AK69" s="1" t="n">
        <v>10</v>
      </c>
      <c r="AZ69" s="1" t="s">
        <v>173</v>
      </c>
    </row>
    <row r="70" customFormat="false" ht="15" hidden="false" customHeight="false" outlineLevel="0" collapsed="false">
      <c r="X70" s="1" t="s">
        <v>228</v>
      </c>
      <c r="Y70" s="1" t="n">
        <v>1</v>
      </c>
      <c r="Z70" s="3"/>
      <c r="AA70" s="4"/>
      <c r="AF70" s="1" t="s">
        <v>161</v>
      </c>
      <c r="AG70" s="1" t="n">
        <v>7</v>
      </c>
      <c r="AJ70" s="1" t="s">
        <v>229</v>
      </c>
      <c r="AK70" s="1" t="n">
        <v>15</v>
      </c>
    </row>
    <row r="71" customFormat="false" ht="15" hidden="false" customHeight="false" outlineLevel="0" collapsed="false">
      <c r="A71" s="10"/>
    </row>
    <row r="73" s="19" customFormat="true" ht="15" hidden="false" customHeight="false" outlineLevel="0" collapsed="false">
      <c r="A73" s="10"/>
      <c r="B73" s="19" t="s">
        <v>230</v>
      </c>
      <c r="C73" s="19" t="n">
        <v>19</v>
      </c>
      <c r="D73" s="19" t="n">
        <v>1</v>
      </c>
      <c r="E73" s="19" t="s">
        <v>93</v>
      </c>
      <c r="F73" s="19" t="n">
        <v>1</v>
      </c>
      <c r="G73" s="19" t="s">
        <v>94</v>
      </c>
      <c r="H73" s="19" t="n">
        <v>3</v>
      </c>
      <c r="I73" s="19" t="s">
        <v>231</v>
      </c>
      <c r="J73" s="19" t="n">
        <v>2</v>
      </c>
      <c r="K73" s="19" t="s">
        <v>131</v>
      </c>
      <c r="L73" s="19" t="n">
        <v>14</v>
      </c>
      <c r="M73" s="19" t="s">
        <v>198</v>
      </c>
      <c r="N73" s="19" t="n">
        <v>18</v>
      </c>
      <c r="O73" s="19" t="n">
        <v>3</v>
      </c>
      <c r="R73" s="19" t="n">
        <v>1</v>
      </c>
      <c r="U73" s="19" t="s">
        <v>102</v>
      </c>
      <c r="V73" s="19" t="n">
        <v>1</v>
      </c>
      <c r="W73" s="19" t="n">
        <v>1</v>
      </c>
      <c r="X73" s="19" t="s">
        <v>203</v>
      </c>
      <c r="Y73" s="19" t="n">
        <v>1</v>
      </c>
      <c r="Z73" s="19" t="n">
        <v>3</v>
      </c>
      <c r="AA73" s="19" t="n">
        <v>3</v>
      </c>
      <c r="AB73" s="19" t="s">
        <v>147</v>
      </c>
      <c r="AC73" s="19" t="n">
        <v>6</v>
      </c>
      <c r="AD73" s="19" t="n">
        <v>2</v>
      </c>
      <c r="AE73" s="19" t="n">
        <v>2</v>
      </c>
      <c r="AF73" s="19" t="s">
        <v>219</v>
      </c>
      <c r="AG73" s="19" t="n">
        <v>8</v>
      </c>
      <c r="AH73" s="19" t="n">
        <v>3</v>
      </c>
      <c r="AI73" s="19" t="n">
        <v>3</v>
      </c>
      <c r="AJ73" s="19" t="s">
        <v>136</v>
      </c>
      <c r="AK73" s="19" t="n">
        <v>3</v>
      </c>
      <c r="AL73" s="19" t="n">
        <v>3</v>
      </c>
      <c r="AM73" s="19" t="n">
        <v>3</v>
      </c>
      <c r="AN73" s="19" t="s">
        <v>154</v>
      </c>
      <c r="AO73" s="19" t="n">
        <v>5</v>
      </c>
      <c r="AP73" s="19" t="n">
        <v>3</v>
      </c>
      <c r="AQ73" s="19" t="n">
        <v>3</v>
      </c>
      <c r="AR73" s="19" t="n">
        <v>1</v>
      </c>
      <c r="AS73" s="19" t="n">
        <v>1</v>
      </c>
      <c r="AT73" s="19" t="n">
        <v>2</v>
      </c>
      <c r="AU73" s="19" t="s">
        <v>104</v>
      </c>
      <c r="AW73" s="19" t="n">
        <v>99</v>
      </c>
      <c r="AY73" s="19" t="n">
        <v>99</v>
      </c>
      <c r="AZ73" s="19" t="s">
        <v>107</v>
      </c>
      <c r="BA73" s="19" t="n">
        <v>2</v>
      </c>
      <c r="BB73" s="19" t="n">
        <v>99</v>
      </c>
      <c r="BC73" s="19" t="n">
        <v>1</v>
      </c>
      <c r="BD73" s="19" t="n">
        <v>3</v>
      </c>
      <c r="BE73" s="19" t="n">
        <v>99</v>
      </c>
      <c r="BF73" s="19" t="n">
        <v>1</v>
      </c>
      <c r="BH73" s="19" t="s">
        <v>102</v>
      </c>
      <c r="BI73" s="19" t="n">
        <v>1</v>
      </c>
      <c r="BJ73" s="19" t="n">
        <v>1</v>
      </c>
      <c r="BK73" s="19" t="n">
        <v>3</v>
      </c>
      <c r="BL73" s="19" t="n">
        <f aca="false">SUM(R73,V73,Z73,AD73,AH73,AL73,AP73,BA73,BC73,BF73,BI73)</f>
        <v>21</v>
      </c>
      <c r="BM73" s="19" t="s">
        <v>230</v>
      </c>
    </row>
    <row r="74" customFormat="false" ht="15" hidden="false" customHeight="false" outlineLevel="0" collapsed="false">
      <c r="K74" s="18" t="s">
        <v>203</v>
      </c>
      <c r="L74" s="1" t="n">
        <v>13</v>
      </c>
      <c r="M74" s="1" t="s">
        <v>108</v>
      </c>
      <c r="N74" s="1" t="n">
        <v>20</v>
      </c>
      <c r="X74" s="5" t="s">
        <v>110</v>
      </c>
      <c r="Y74" s="5" t="n">
        <v>1</v>
      </c>
      <c r="AJ74" s="1" t="s">
        <v>227</v>
      </c>
      <c r="AK74" s="1" t="n">
        <v>10</v>
      </c>
      <c r="AZ74" s="1" t="s">
        <v>114</v>
      </c>
    </row>
    <row r="75" customFormat="false" ht="15" hidden="false" customHeight="false" outlineLevel="0" collapsed="false">
      <c r="A75" s="10"/>
      <c r="K75" s="1" t="s">
        <v>195</v>
      </c>
      <c r="L75" s="1" t="n">
        <v>5</v>
      </c>
    </row>
    <row r="76" s="19" customFormat="true" ht="15" hidden="false" customHeight="false" outlineLevel="0" collapsed="false">
      <c r="A76" s="1"/>
      <c r="B76" s="19" t="s">
        <v>232</v>
      </c>
      <c r="C76" s="19" t="n">
        <v>19</v>
      </c>
      <c r="D76" s="19" t="n">
        <v>1</v>
      </c>
      <c r="E76" s="19" t="s">
        <v>93</v>
      </c>
      <c r="F76" s="19" t="n">
        <v>1</v>
      </c>
      <c r="G76" s="19" t="s">
        <v>94</v>
      </c>
      <c r="H76" s="19" t="n">
        <v>1</v>
      </c>
      <c r="I76" s="19" t="s">
        <v>130</v>
      </c>
      <c r="J76" s="19" t="n">
        <v>1</v>
      </c>
      <c r="K76" s="19" t="s">
        <v>131</v>
      </c>
      <c r="L76" s="19" t="n">
        <v>14</v>
      </c>
      <c r="M76" s="19" t="s">
        <v>198</v>
      </c>
      <c r="N76" s="19" t="n">
        <v>18</v>
      </c>
      <c r="O76" s="19" t="n">
        <v>3</v>
      </c>
      <c r="Q76" s="19" t="n">
        <v>3</v>
      </c>
      <c r="R76" s="19" t="n">
        <v>1</v>
      </c>
      <c r="S76" s="19" t="n">
        <v>1</v>
      </c>
      <c r="T76" s="19" t="s">
        <v>184</v>
      </c>
      <c r="U76" s="19" t="n">
        <v>14</v>
      </c>
      <c r="V76" s="19" t="n">
        <v>3</v>
      </c>
      <c r="W76" s="19" t="n">
        <v>3</v>
      </c>
      <c r="X76" s="19" t="s">
        <v>124</v>
      </c>
      <c r="Y76" s="19" t="n">
        <v>1</v>
      </c>
      <c r="Z76" s="19" t="n">
        <v>4</v>
      </c>
      <c r="AA76" s="19" t="n">
        <v>4</v>
      </c>
      <c r="AB76" s="19" t="s">
        <v>147</v>
      </c>
      <c r="AC76" s="19" t="n">
        <v>6</v>
      </c>
      <c r="AD76" s="19" t="n">
        <v>2</v>
      </c>
      <c r="AE76" s="19" t="n">
        <v>2</v>
      </c>
      <c r="AF76" s="19" t="s">
        <v>161</v>
      </c>
      <c r="AG76" s="19" t="n">
        <v>7</v>
      </c>
      <c r="AH76" s="19" t="n">
        <v>4</v>
      </c>
      <c r="AI76" s="19" t="n">
        <v>4</v>
      </c>
      <c r="AK76" s="19" t="s">
        <v>102</v>
      </c>
      <c r="AL76" s="19" t="n">
        <v>1</v>
      </c>
      <c r="AM76" s="19" t="n">
        <v>1</v>
      </c>
      <c r="AN76" s="19" t="s">
        <v>137</v>
      </c>
      <c r="AO76" s="19" t="n">
        <v>5</v>
      </c>
      <c r="AP76" s="19" t="n">
        <v>3</v>
      </c>
      <c r="AQ76" s="19" t="n">
        <v>3</v>
      </c>
      <c r="AR76" s="19" t="n">
        <v>1</v>
      </c>
      <c r="AS76" s="19" t="n">
        <v>1</v>
      </c>
      <c r="AT76" s="19" t="n">
        <v>2</v>
      </c>
      <c r="AU76" s="19" t="s">
        <v>104</v>
      </c>
      <c r="AV76" s="19" t="s">
        <v>233</v>
      </c>
      <c r="AW76" s="19" t="n">
        <v>2</v>
      </c>
      <c r="AY76" s="19" t="n">
        <v>99</v>
      </c>
      <c r="AZ76" s="19" t="s">
        <v>107</v>
      </c>
      <c r="BA76" s="19" t="n">
        <v>2</v>
      </c>
      <c r="BB76" s="19" t="n">
        <v>2</v>
      </c>
      <c r="BC76" s="19" t="n">
        <v>3</v>
      </c>
      <c r="BD76" s="19" t="n">
        <v>3</v>
      </c>
      <c r="BE76" s="19" t="n">
        <v>1</v>
      </c>
      <c r="BF76" s="19" t="n">
        <v>1</v>
      </c>
      <c r="BH76" s="19" t="s">
        <v>102</v>
      </c>
      <c r="BI76" s="19" t="n">
        <v>1</v>
      </c>
      <c r="BJ76" s="19" t="n">
        <v>1</v>
      </c>
      <c r="BK76" s="19" t="n">
        <v>3</v>
      </c>
      <c r="BL76" s="19" t="n">
        <f aca="false">SUM(R76,V76,Z76,AD76,AH76,AL76,AP76,BA76,BC76,BF76,BI76)</f>
        <v>25</v>
      </c>
      <c r="BM76" s="19" t="s">
        <v>232</v>
      </c>
    </row>
    <row r="77" customFormat="false" ht="15" hidden="false" customHeight="false" outlineLevel="0" collapsed="false">
      <c r="A77" s="10"/>
      <c r="M77" s="1" t="s">
        <v>108</v>
      </c>
      <c r="N77" s="1" t="n">
        <v>20</v>
      </c>
      <c r="T77" s="18" t="s">
        <v>96</v>
      </c>
      <c r="X77" s="5" t="s">
        <v>203</v>
      </c>
      <c r="Y77" s="5" t="n">
        <v>1</v>
      </c>
      <c r="AF77" s="1" t="s">
        <v>142</v>
      </c>
      <c r="AG77" s="1" t="n">
        <v>6</v>
      </c>
      <c r="AU77" s="1" t="s">
        <v>112</v>
      </c>
      <c r="AZ77" s="1" t="s">
        <v>114</v>
      </c>
    </row>
    <row r="78" customFormat="false" ht="15" hidden="false" customHeight="false" outlineLevel="0" collapsed="false">
      <c r="K78" s="1" t="s">
        <v>234</v>
      </c>
      <c r="L78" s="1" t="n">
        <v>14</v>
      </c>
      <c r="X78" s="5" t="s">
        <v>110</v>
      </c>
      <c r="Y78" s="5" t="n">
        <v>1</v>
      </c>
      <c r="AB78" s="1" t="s">
        <v>100</v>
      </c>
      <c r="AC78" s="1" t="n">
        <v>1</v>
      </c>
      <c r="AF78" s="1" t="s">
        <v>111</v>
      </c>
      <c r="AG78" s="1" t="n">
        <v>11</v>
      </c>
    </row>
    <row r="79" customFormat="false" ht="15" hidden="false" customHeight="false" outlineLevel="0" collapsed="false">
      <c r="A79" s="10"/>
      <c r="K79" s="1" t="s">
        <v>235</v>
      </c>
      <c r="L79" s="1" t="n">
        <v>3</v>
      </c>
      <c r="X79" s="5" t="s">
        <v>117</v>
      </c>
      <c r="Y79" s="5" t="n">
        <v>1</v>
      </c>
      <c r="AF79" s="1" t="s">
        <v>135</v>
      </c>
      <c r="AG79" s="1" t="n">
        <v>3</v>
      </c>
    </row>
    <row r="80" customFormat="false" ht="15" hidden="false" customHeight="false" outlineLevel="0" collapsed="false">
      <c r="K80" s="18" t="s">
        <v>203</v>
      </c>
      <c r="L80" s="1" t="n">
        <v>13</v>
      </c>
    </row>
    <row r="81" customFormat="false" ht="15" hidden="false" customHeight="false" outlineLevel="0" collapsed="false">
      <c r="A81" s="10"/>
      <c r="K81" s="1" t="s">
        <v>98</v>
      </c>
      <c r="L81" s="1" t="n">
        <v>18</v>
      </c>
    </row>
    <row r="82" customFormat="false" ht="15" hidden="false" customHeight="false" outlineLevel="0" collapsed="false">
      <c r="K82" s="18" t="s">
        <v>110</v>
      </c>
      <c r="L82" s="1" t="n">
        <v>14</v>
      </c>
    </row>
    <row r="83" customFormat="false" ht="15" hidden="false" customHeight="false" outlineLevel="0" collapsed="false">
      <c r="A83" s="10"/>
      <c r="K83" s="18" t="s">
        <v>96</v>
      </c>
      <c r="L83" s="5" t="n">
        <v>9</v>
      </c>
    </row>
    <row r="84" customFormat="false" ht="15" hidden="false" customHeight="false" outlineLevel="0" collapsed="false">
      <c r="K84" s="1" t="s">
        <v>195</v>
      </c>
      <c r="L84" s="1" t="n">
        <v>5</v>
      </c>
    </row>
    <row r="85" s="19" customFormat="true" ht="15" hidden="false" customHeight="false" outlineLevel="0" collapsed="false">
      <c r="A85" s="10"/>
      <c r="B85" s="19" t="s">
        <v>236</v>
      </c>
      <c r="C85" s="19" t="n">
        <v>20</v>
      </c>
      <c r="D85" s="19" t="n">
        <v>2</v>
      </c>
      <c r="E85" s="19" t="s">
        <v>93</v>
      </c>
      <c r="F85" s="19" t="n">
        <v>1</v>
      </c>
      <c r="G85" s="19" t="s">
        <v>94</v>
      </c>
      <c r="H85" s="19" t="n">
        <v>2</v>
      </c>
      <c r="I85" s="19" t="s">
        <v>231</v>
      </c>
      <c r="J85" s="19" t="n">
        <v>2</v>
      </c>
      <c r="K85" s="19" t="s">
        <v>131</v>
      </c>
      <c r="L85" s="19" t="n">
        <v>14</v>
      </c>
      <c r="M85" s="19" t="s">
        <v>116</v>
      </c>
      <c r="N85" s="19" t="n">
        <v>6</v>
      </c>
      <c r="O85" s="19" t="n">
        <v>14</v>
      </c>
      <c r="P85" s="19" t="s">
        <v>237</v>
      </c>
      <c r="R85" s="19" t="n">
        <v>3</v>
      </c>
      <c r="T85" s="19" t="s">
        <v>160</v>
      </c>
      <c r="U85" s="19" t="n">
        <v>18</v>
      </c>
      <c r="V85" s="19" t="n">
        <v>1</v>
      </c>
      <c r="W85" s="19" t="n">
        <v>1</v>
      </c>
      <c r="X85" s="19" t="s">
        <v>128</v>
      </c>
      <c r="Y85" s="19" t="n">
        <v>1</v>
      </c>
      <c r="Z85" s="19" t="n">
        <v>4</v>
      </c>
      <c r="AA85" s="19" t="n">
        <v>4</v>
      </c>
      <c r="AB85" s="19" t="s">
        <v>134</v>
      </c>
      <c r="AC85" s="19" t="n">
        <v>6</v>
      </c>
      <c r="AD85" s="19" t="n">
        <v>3</v>
      </c>
      <c r="AE85" s="19" t="n">
        <v>3</v>
      </c>
      <c r="AF85" s="19" t="s">
        <v>179</v>
      </c>
      <c r="AG85" s="19" t="n">
        <v>2</v>
      </c>
      <c r="AH85" s="19" t="n">
        <v>1</v>
      </c>
      <c r="AI85" s="19" t="n">
        <v>1</v>
      </c>
      <c r="AJ85" s="19" t="s">
        <v>238</v>
      </c>
      <c r="AK85" s="19" t="n">
        <v>13</v>
      </c>
      <c r="AL85" s="19" t="n">
        <v>1</v>
      </c>
      <c r="AM85" s="19" t="n">
        <v>1</v>
      </c>
      <c r="AN85" s="19" t="s">
        <v>103</v>
      </c>
      <c r="AO85" s="19" t="n">
        <v>1</v>
      </c>
      <c r="AP85" s="19" t="n">
        <v>3</v>
      </c>
      <c r="AQ85" s="19" t="n">
        <v>3</v>
      </c>
      <c r="AR85" s="19" t="n">
        <v>1</v>
      </c>
      <c r="AS85" s="19" t="n">
        <v>1</v>
      </c>
      <c r="AT85" s="19" t="n">
        <v>2</v>
      </c>
      <c r="AU85" s="19" t="s">
        <v>239</v>
      </c>
      <c r="AV85" s="19" t="s">
        <v>240</v>
      </c>
      <c r="AW85" s="19" t="s">
        <v>241</v>
      </c>
      <c r="AY85" s="19" t="n">
        <v>99</v>
      </c>
      <c r="AZ85" s="19" t="s">
        <v>107</v>
      </c>
      <c r="BA85" s="19" t="n">
        <v>4</v>
      </c>
      <c r="BB85" s="19" t="n">
        <v>2</v>
      </c>
      <c r="BC85" s="19" t="n">
        <v>3</v>
      </c>
      <c r="BD85" s="19" t="n">
        <v>3</v>
      </c>
      <c r="BE85" s="19" t="n">
        <v>2</v>
      </c>
      <c r="BF85" s="19" t="n">
        <v>3</v>
      </c>
      <c r="BH85" s="19" t="s">
        <v>102</v>
      </c>
      <c r="BI85" s="19" t="n">
        <v>1</v>
      </c>
      <c r="BJ85" s="19" t="n">
        <v>1</v>
      </c>
      <c r="BK85" s="19" t="n">
        <v>3</v>
      </c>
      <c r="BL85" s="19" t="n">
        <f aca="false">SUM(R85,V85,Z85,AD85,AH85,AL85,AP85,BA85,BC85,BF85,BI85)</f>
        <v>27</v>
      </c>
      <c r="BM85" s="19" t="s">
        <v>236</v>
      </c>
    </row>
    <row r="86" customFormat="false" ht="15" hidden="false" customHeight="false" outlineLevel="0" collapsed="false">
      <c r="M86" s="1" t="s">
        <v>200</v>
      </c>
      <c r="N86" s="1" t="n">
        <v>18</v>
      </c>
      <c r="T86" s="1" t="s">
        <v>242</v>
      </c>
      <c r="U86" s="1" t="n">
        <v>4</v>
      </c>
      <c r="X86" s="5" t="s">
        <v>124</v>
      </c>
      <c r="Y86" s="5" t="n">
        <v>1</v>
      </c>
      <c r="AB86" s="1" t="s">
        <v>147</v>
      </c>
      <c r="AC86" s="1" t="n">
        <v>6</v>
      </c>
      <c r="AF86" s="1" t="s">
        <v>135</v>
      </c>
      <c r="AG86" s="1" t="n">
        <v>3</v>
      </c>
      <c r="AU86" s="1" t="s">
        <v>162</v>
      </c>
      <c r="AZ86" s="1" t="s">
        <v>114</v>
      </c>
    </row>
    <row r="87" customFormat="false" ht="15" hidden="false" customHeight="false" outlineLevel="0" collapsed="false">
      <c r="A87" s="10"/>
      <c r="K87" s="1" t="s">
        <v>98</v>
      </c>
      <c r="L87" s="1" t="n">
        <v>18</v>
      </c>
      <c r="M87" s="1" t="s">
        <v>243</v>
      </c>
      <c r="N87" s="1" t="n">
        <v>27</v>
      </c>
      <c r="T87" s="1" t="s">
        <v>98</v>
      </c>
      <c r="U87" s="1" t="n">
        <v>18</v>
      </c>
      <c r="X87" s="1" t="s">
        <v>244</v>
      </c>
      <c r="Y87" s="5" t="n">
        <v>1</v>
      </c>
      <c r="AZ87" s="1" t="s">
        <v>125</v>
      </c>
    </row>
    <row r="88" customFormat="false" ht="15" hidden="false" customHeight="false" outlineLevel="0" collapsed="false">
      <c r="K88" s="1" t="s">
        <v>245</v>
      </c>
      <c r="L88" s="1" t="n">
        <v>18</v>
      </c>
      <c r="X88" s="5" t="s">
        <v>117</v>
      </c>
      <c r="Y88" s="5" t="n">
        <v>1</v>
      </c>
      <c r="AB88" s="1" t="s">
        <v>201</v>
      </c>
      <c r="AC88" s="1" t="n">
        <v>4</v>
      </c>
      <c r="AZ88" s="1" t="s">
        <v>173</v>
      </c>
    </row>
    <row r="89" customFormat="false" ht="15" hidden="false" customHeight="false" outlineLevel="0" collapsed="false">
      <c r="A89" s="10"/>
      <c r="X89" s="5" t="s">
        <v>110</v>
      </c>
      <c r="Y89" s="5" t="n">
        <v>1</v>
      </c>
      <c r="AB89" s="1" t="s">
        <v>246</v>
      </c>
      <c r="AC89" s="1" t="n">
        <v>4</v>
      </c>
    </row>
    <row r="90" customFormat="false" ht="15" hidden="false" customHeight="false" outlineLevel="0" collapsed="false">
      <c r="K90" s="1" t="s">
        <v>190</v>
      </c>
      <c r="L90" s="1" t="n">
        <v>23</v>
      </c>
      <c r="AB90" s="1" t="s">
        <v>247</v>
      </c>
      <c r="AC90" s="1" t="n">
        <v>5</v>
      </c>
    </row>
    <row r="91" customFormat="false" ht="15" hidden="false" customHeight="false" outlineLevel="0" collapsed="false">
      <c r="A91" s="10"/>
      <c r="K91" s="1" t="s">
        <v>248</v>
      </c>
      <c r="L91" s="1" t="n">
        <v>2</v>
      </c>
    </row>
    <row r="92" s="19" customFormat="true" ht="15" hidden="false" customHeight="false" outlineLevel="0" collapsed="false">
      <c r="A92" s="1"/>
      <c r="B92" s="19" t="s">
        <v>249</v>
      </c>
      <c r="C92" s="19" t="n">
        <v>18</v>
      </c>
      <c r="D92" s="19" t="n">
        <v>1</v>
      </c>
      <c r="E92" s="19" t="s">
        <v>93</v>
      </c>
      <c r="F92" s="19" t="n">
        <v>1</v>
      </c>
      <c r="G92" s="19" t="s">
        <v>94</v>
      </c>
      <c r="H92" s="19" t="n">
        <v>0</v>
      </c>
      <c r="I92" s="19" t="s">
        <v>250</v>
      </c>
      <c r="J92" s="19" t="n">
        <v>2</v>
      </c>
      <c r="K92" s="20" t="s">
        <v>203</v>
      </c>
      <c r="L92" s="19" t="n">
        <v>13</v>
      </c>
      <c r="M92" s="19" t="s">
        <v>116</v>
      </c>
      <c r="N92" s="19" t="n">
        <v>6</v>
      </c>
      <c r="O92" s="19" t="n">
        <v>0</v>
      </c>
      <c r="R92" s="19" t="n">
        <v>1</v>
      </c>
      <c r="U92" s="19" t="s">
        <v>102</v>
      </c>
      <c r="V92" s="19" t="n">
        <v>1</v>
      </c>
      <c r="W92" s="19" t="n">
        <v>1</v>
      </c>
      <c r="X92" s="19" t="s">
        <v>203</v>
      </c>
      <c r="Y92" s="19" t="n">
        <v>1</v>
      </c>
      <c r="Z92" s="19" t="n">
        <v>4</v>
      </c>
      <c r="AA92" s="19" t="n">
        <v>4</v>
      </c>
      <c r="AB92" s="19" t="s">
        <v>147</v>
      </c>
      <c r="AC92" s="19" t="n">
        <v>6</v>
      </c>
      <c r="AD92" s="19" t="n">
        <v>2</v>
      </c>
      <c r="AE92" s="19" t="n">
        <v>2</v>
      </c>
      <c r="AF92" s="19" t="s">
        <v>251</v>
      </c>
      <c r="AG92" s="19" t="n">
        <v>8</v>
      </c>
      <c r="AH92" s="19" t="n">
        <v>3</v>
      </c>
      <c r="AI92" s="19" t="n">
        <v>3</v>
      </c>
      <c r="AK92" s="19" t="s">
        <v>102</v>
      </c>
      <c r="AL92" s="19" t="n">
        <v>1</v>
      </c>
      <c r="AM92" s="19" t="n">
        <v>1</v>
      </c>
      <c r="AN92" s="19" t="s">
        <v>252</v>
      </c>
      <c r="AO92" s="19" t="n">
        <v>5</v>
      </c>
      <c r="AP92" s="19" t="n">
        <v>1</v>
      </c>
      <c r="AQ92" s="19" t="n">
        <v>1</v>
      </c>
      <c r="AR92" s="19" t="n">
        <v>0</v>
      </c>
      <c r="AS92" s="19" t="n">
        <v>1</v>
      </c>
      <c r="AT92" s="19" t="n">
        <v>2</v>
      </c>
      <c r="AU92" s="19" t="s">
        <v>120</v>
      </c>
      <c r="AV92" s="19" t="s">
        <v>253</v>
      </c>
      <c r="AW92" s="19" t="n">
        <v>3</v>
      </c>
      <c r="AY92" s="19" t="n">
        <v>99</v>
      </c>
      <c r="AZ92" s="19" t="s">
        <v>107</v>
      </c>
      <c r="BA92" s="19" t="n">
        <v>3</v>
      </c>
      <c r="BB92" s="19" t="n">
        <v>2</v>
      </c>
      <c r="BC92" s="19" t="n">
        <v>3</v>
      </c>
      <c r="BD92" s="19" t="n">
        <v>3</v>
      </c>
      <c r="BE92" s="19" t="n">
        <v>2</v>
      </c>
      <c r="BF92" s="19" t="n">
        <v>3</v>
      </c>
      <c r="BH92" s="19" t="s">
        <v>102</v>
      </c>
      <c r="BI92" s="19" t="n">
        <v>1</v>
      </c>
      <c r="BJ92" s="19" t="n">
        <v>1</v>
      </c>
      <c r="BK92" s="19" t="n">
        <v>3</v>
      </c>
      <c r="BL92" s="19" t="n">
        <f aca="false">SUM(R92,V92,Z92,AD92,AH92,AL92,AP92,BA92,BC92,BF92,BI92)</f>
        <v>23</v>
      </c>
      <c r="BM92" s="19" t="s">
        <v>249</v>
      </c>
    </row>
    <row r="93" customFormat="false" ht="15" hidden="false" customHeight="false" outlineLevel="0" collapsed="false">
      <c r="A93" s="10"/>
      <c r="K93" s="1" t="s">
        <v>98</v>
      </c>
      <c r="L93" s="1" t="n">
        <v>18</v>
      </c>
      <c r="X93" s="5" t="s">
        <v>124</v>
      </c>
      <c r="Y93" s="5" t="n">
        <v>1</v>
      </c>
      <c r="AF93" s="1" t="s">
        <v>161</v>
      </c>
      <c r="AG93" s="1" t="n">
        <v>7</v>
      </c>
      <c r="AU93" s="1" t="s">
        <v>104</v>
      </c>
      <c r="AZ93" s="1" t="s">
        <v>114</v>
      </c>
    </row>
    <row r="94" customFormat="false" ht="15" hidden="false" customHeight="false" outlineLevel="0" collapsed="false">
      <c r="K94" s="18" t="s">
        <v>110</v>
      </c>
      <c r="L94" s="1" t="n">
        <v>14</v>
      </c>
      <c r="X94" s="18" t="s">
        <v>110</v>
      </c>
      <c r="Y94" s="5" t="n">
        <v>1</v>
      </c>
      <c r="AZ94" s="1" t="s">
        <v>121</v>
      </c>
    </row>
    <row r="95" s="19" customFormat="true" ht="15" hidden="false" customHeight="false" outlineLevel="0" collapsed="false">
      <c r="A95" s="10"/>
      <c r="B95" s="19" t="s">
        <v>254</v>
      </c>
      <c r="C95" s="19" t="n">
        <v>20</v>
      </c>
      <c r="D95" s="19" t="n">
        <v>1</v>
      </c>
      <c r="E95" s="19" t="s">
        <v>93</v>
      </c>
      <c r="F95" s="19" t="n">
        <v>1</v>
      </c>
      <c r="G95" s="19" t="s">
        <v>94</v>
      </c>
      <c r="H95" s="19" t="n">
        <v>0</v>
      </c>
      <c r="I95" s="19" t="s">
        <v>130</v>
      </c>
      <c r="J95" s="19" t="n">
        <v>1</v>
      </c>
      <c r="K95" s="19" t="s">
        <v>173</v>
      </c>
      <c r="L95" s="19" t="n">
        <v>8</v>
      </c>
      <c r="M95" s="19" t="s">
        <v>170</v>
      </c>
      <c r="N95" s="19" t="n">
        <v>15</v>
      </c>
      <c r="O95" s="19" t="n">
        <v>0</v>
      </c>
      <c r="R95" s="19" t="n">
        <v>1</v>
      </c>
      <c r="T95" s="19" t="s">
        <v>255</v>
      </c>
      <c r="U95" s="19" t="n">
        <v>8</v>
      </c>
      <c r="V95" s="19" t="n">
        <v>1</v>
      </c>
      <c r="W95" s="19" t="n">
        <v>1</v>
      </c>
      <c r="X95" s="19" t="s">
        <v>99</v>
      </c>
      <c r="Y95" s="19" t="n">
        <v>1</v>
      </c>
      <c r="Z95" s="19" t="n">
        <v>3</v>
      </c>
      <c r="AA95" s="19" t="n">
        <v>3</v>
      </c>
      <c r="AB95" s="19" t="s">
        <v>147</v>
      </c>
      <c r="AC95" s="19" t="n">
        <v>6</v>
      </c>
      <c r="AD95" s="19" t="n">
        <v>2</v>
      </c>
      <c r="AE95" s="19" t="n">
        <v>2</v>
      </c>
      <c r="AF95" s="19" t="s">
        <v>145</v>
      </c>
      <c r="AG95" s="19" t="n">
        <v>1</v>
      </c>
      <c r="AH95" s="19" t="n">
        <v>4</v>
      </c>
      <c r="AI95" s="19" t="n">
        <v>4</v>
      </c>
      <c r="AJ95" s="19" t="s">
        <v>185</v>
      </c>
      <c r="AK95" s="19" t="n">
        <v>11</v>
      </c>
      <c r="AL95" s="19" t="n">
        <v>2</v>
      </c>
      <c r="AM95" s="19" t="n">
        <v>2</v>
      </c>
      <c r="AN95" s="19" t="s">
        <v>168</v>
      </c>
      <c r="AO95" s="19" t="n">
        <v>11</v>
      </c>
      <c r="AP95" s="19" t="n">
        <v>2</v>
      </c>
      <c r="AQ95" s="19" t="n">
        <v>2</v>
      </c>
      <c r="AR95" s="19" t="n">
        <v>1</v>
      </c>
      <c r="AS95" s="19" t="n">
        <v>1</v>
      </c>
      <c r="AT95" s="19" t="n">
        <v>2</v>
      </c>
      <c r="AU95" s="19" t="s">
        <v>104</v>
      </c>
      <c r="AV95" s="19" t="s">
        <v>256</v>
      </c>
      <c r="AW95" s="19" t="n">
        <v>5</v>
      </c>
      <c r="AY95" s="19" t="n">
        <v>99</v>
      </c>
      <c r="AZ95" s="19" t="s">
        <v>107</v>
      </c>
      <c r="BA95" s="19" t="n">
        <v>5</v>
      </c>
      <c r="BB95" s="19" t="n">
        <v>2</v>
      </c>
      <c r="BC95" s="19" t="n">
        <v>3</v>
      </c>
      <c r="BD95" s="19" t="n">
        <v>3</v>
      </c>
      <c r="BE95" s="19" t="n">
        <v>1</v>
      </c>
      <c r="BF95" s="19" t="n">
        <v>1</v>
      </c>
      <c r="BH95" s="19" t="s">
        <v>102</v>
      </c>
      <c r="BI95" s="19" t="n">
        <v>1</v>
      </c>
      <c r="BJ95" s="19" t="n">
        <v>1</v>
      </c>
      <c r="BK95" s="19" t="n">
        <v>3</v>
      </c>
      <c r="BL95" s="19" t="n">
        <f aca="false">SUM(R95,V95,Z95,AD95,AH95,AL95,AP95,BA95,BC95,BF95,BI95)</f>
        <v>25</v>
      </c>
      <c r="BM95" s="19" t="s">
        <v>254</v>
      </c>
    </row>
    <row r="96" customFormat="false" ht="15" hidden="false" customHeight="false" outlineLevel="0" collapsed="false">
      <c r="K96" s="1" t="s">
        <v>131</v>
      </c>
      <c r="L96" s="1" t="n">
        <v>14</v>
      </c>
      <c r="M96" s="1" t="s">
        <v>257</v>
      </c>
      <c r="N96" s="1" t="n">
        <v>20</v>
      </c>
      <c r="T96" s="1" t="s">
        <v>258</v>
      </c>
      <c r="U96" s="1" t="n">
        <v>19</v>
      </c>
      <c r="X96" s="5" t="s">
        <v>124</v>
      </c>
      <c r="Y96" s="5" t="n">
        <v>1</v>
      </c>
      <c r="AB96" s="1" t="s">
        <v>134</v>
      </c>
      <c r="AC96" s="1" t="n">
        <v>6</v>
      </c>
      <c r="AF96" s="1" t="s">
        <v>161</v>
      </c>
      <c r="AG96" s="1" t="n">
        <v>7</v>
      </c>
      <c r="AU96" s="1" t="s">
        <v>150</v>
      </c>
      <c r="AZ96" s="1" t="s">
        <v>114</v>
      </c>
    </row>
    <row r="97" customFormat="false" ht="15" hidden="false" customHeight="false" outlineLevel="0" collapsed="false">
      <c r="A97" s="10"/>
      <c r="K97" s="1" t="s">
        <v>98</v>
      </c>
      <c r="L97" s="1" t="n">
        <v>18</v>
      </c>
      <c r="AF97" s="1" t="s">
        <v>135</v>
      </c>
      <c r="AG97" s="1" t="n">
        <v>3</v>
      </c>
      <c r="AU97" s="1" t="s">
        <v>259</v>
      </c>
      <c r="AZ97" s="1" t="s">
        <v>121</v>
      </c>
    </row>
    <row r="98" customFormat="false" ht="15" hidden="false" customHeight="false" outlineLevel="0" collapsed="false">
      <c r="K98" s="1" t="s">
        <v>179</v>
      </c>
      <c r="L98" s="1" t="n">
        <v>17</v>
      </c>
      <c r="AZ98" s="1" t="s">
        <v>125</v>
      </c>
    </row>
    <row r="99" customFormat="false" ht="15" hidden="false" customHeight="false" outlineLevel="0" collapsed="false">
      <c r="A99" s="10"/>
      <c r="K99" s="1" t="s">
        <v>260</v>
      </c>
      <c r="L99" s="1" t="n">
        <v>24</v>
      </c>
      <c r="AZ99" s="1" t="s">
        <v>173</v>
      </c>
    </row>
    <row r="100" customFormat="false" ht="15" hidden="false" customHeight="false" outlineLevel="0" collapsed="false">
      <c r="K100" s="1" t="s">
        <v>257</v>
      </c>
      <c r="L100" s="1" t="n">
        <v>17</v>
      </c>
    </row>
    <row r="101" s="19" customFormat="true" ht="14.25" hidden="false" customHeight="true" outlineLevel="0" collapsed="false">
      <c r="A101" s="10"/>
      <c r="B101" s="19" t="s">
        <v>261</v>
      </c>
      <c r="C101" s="19" t="n">
        <v>18</v>
      </c>
      <c r="D101" s="19" t="n">
        <v>1</v>
      </c>
      <c r="E101" s="19" t="s">
        <v>93</v>
      </c>
      <c r="F101" s="19" t="n">
        <v>1</v>
      </c>
      <c r="G101" s="19" t="s">
        <v>94</v>
      </c>
      <c r="H101" s="19" t="n">
        <v>0</v>
      </c>
      <c r="I101" s="19" t="s">
        <v>130</v>
      </c>
      <c r="J101" s="19" t="n">
        <v>1</v>
      </c>
      <c r="K101" s="20" t="s">
        <v>96</v>
      </c>
      <c r="L101" s="19" t="n">
        <v>9</v>
      </c>
      <c r="M101" s="19" t="s">
        <v>197</v>
      </c>
      <c r="N101" s="19" t="n">
        <v>14</v>
      </c>
      <c r="O101" s="19" t="n">
        <v>6</v>
      </c>
      <c r="Q101" s="19" t="n">
        <v>7</v>
      </c>
      <c r="R101" s="19" t="n">
        <v>1</v>
      </c>
      <c r="S101" s="19" t="n">
        <v>1</v>
      </c>
      <c r="T101" s="19" t="s">
        <v>184</v>
      </c>
      <c r="U101" s="19" t="n">
        <v>14</v>
      </c>
      <c r="V101" s="19" t="n">
        <v>3</v>
      </c>
      <c r="W101" s="19" t="n">
        <v>3</v>
      </c>
      <c r="X101" s="19" t="s">
        <v>262</v>
      </c>
      <c r="Y101" s="19" t="n">
        <v>1</v>
      </c>
      <c r="Z101" s="19" t="n">
        <v>4</v>
      </c>
      <c r="AA101" s="19" t="n">
        <v>4</v>
      </c>
      <c r="AB101" s="19" t="s">
        <v>147</v>
      </c>
      <c r="AC101" s="19" t="n">
        <v>6</v>
      </c>
      <c r="AD101" s="19" t="n">
        <v>2</v>
      </c>
      <c r="AE101" s="19" t="n">
        <v>2</v>
      </c>
      <c r="AF101" s="19" t="s">
        <v>161</v>
      </c>
      <c r="AG101" s="19" t="n">
        <v>7</v>
      </c>
      <c r="AH101" s="19" t="n">
        <v>3</v>
      </c>
      <c r="AI101" s="19" t="n">
        <v>3</v>
      </c>
      <c r="AK101" s="19" t="s">
        <v>102</v>
      </c>
      <c r="AL101" s="19" t="n">
        <v>1</v>
      </c>
      <c r="AM101" s="19" t="n">
        <v>1</v>
      </c>
      <c r="AN101" s="19" t="s">
        <v>220</v>
      </c>
      <c r="AO101" s="19" t="n">
        <v>8</v>
      </c>
      <c r="AP101" s="19" t="n">
        <v>2</v>
      </c>
      <c r="AQ101" s="19" t="n">
        <v>2</v>
      </c>
      <c r="AR101" s="19" t="n">
        <v>2</v>
      </c>
      <c r="AS101" s="19" t="n">
        <v>1</v>
      </c>
      <c r="AT101" s="19" t="n">
        <v>2</v>
      </c>
      <c r="AU101" s="19" t="s">
        <v>104</v>
      </c>
      <c r="AV101" s="19" t="s">
        <v>105</v>
      </c>
      <c r="AW101" s="19" t="n">
        <v>1</v>
      </c>
      <c r="AY101" s="19" t="n">
        <v>99</v>
      </c>
      <c r="AZ101" s="19" t="s">
        <v>107</v>
      </c>
      <c r="BA101" s="19" t="n">
        <v>2</v>
      </c>
      <c r="BB101" s="19" t="n">
        <v>2</v>
      </c>
      <c r="BC101" s="19" t="n">
        <v>3</v>
      </c>
      <c r="BD101" s="19" t="n">
        <v>3</v>
      </c>
      <c r="BE101" s="19" t="n">
        <v>2</v>
      </c>
      <c r="BF101" s="19" t="n">
        <v>3</v>
      </c>
      <c r="BG101" s="19" t="s">
        <v>263</v>
      </c>
      <c r="BH101" s="19" t="n">
        <v>1</v>
      </c>
      <c r="BI101" s="19" t="n">
        <v>4</v>
      </c>
      <c r="BJ101" s="19" t="n">
        <v>4</v>
      </c>
      <c r="BK101" s="19" t="n">
        <v>3</v>
      </c>
      <c r="BL101" s="19" t="n">
        <f aca="false">SUM(R101,V101,Z101,AD101,AH101,AL101,AP101,BA101,BC101,BF101,BI101)</f>
        <v>28</v>
      </c>
      <c r="BM101" s="19" t="s">
        <v>261</v>
      </c>
    </row>
    <row r="102" customFormat="false" ht="15" hidden="false" customHeight="false" outlineLevel="0" collapsed="false">
      <c r="K102" s="18" t="s">
        <v>262</v>
      </c>
      <c r="L102" s="1" t="n">
        <v>14</v>
      </c>
      <c r="M102" s="1" t="s">
        <v>264</v>
      </c>
      <c r="N102" s="1" t="n">
        <v>18</v>
      </c>
      <c r="T102" s="1" t="s">
        <v>109</v>
      </c>
      <c r="U102" s="1" t="n">
        <v>15</v>
      </c>
      <c r="X102" s="5" t="s">
        <v>265</v>
      </c>
      <c r="Y102" s="5" t="n">
        <v>1</v>
      </c>
      <c r="AB102" s="1" t="s">
        <v>134</v>
      </c>
      <c r="AC102" s="1" t="n">
        <v>6</v>
      </c>
      <c r="AF102" s="1" t="s">
        <v>266</v>
      </c>
      <c r="AG102" s="1" t="n">
        <v>11</v>
      </c>
      <c r="AU102" s="1" t="s">
        <v>112</v>
      </c>
      <c r="AZ102" s="1" t="s">
        <v>114</v>
      </c>
      <c r="BG102" s="1" t="s">
        <v>262</v>
      </c>
      <c r="BH102" s="1" t="n">
        <v>1</v>
      </c>
    </row>
    <row r="103" customFormat="false" ht="15" hidden="false" customHeight="false" outlineLevel="0" collapsed="false">
      <c r="A103" s="10"/>
      <c r="K103" s="1" t="s">
        <v>179</v>
      </c>
      <c r="L103" s="1" t="n">
        <v>17</v>
      </c>
      <c r="M103" s="1" t="s">
        <v>267</v>
      </c>
      <c r="N103" s="1" t="n">
        <v>17</v>
      </c>
      <c r="T103" s="18" t="s">
        <v>96</v>
      </c>
      <c r="X103" s="1" t="s">
        <v>263</v>
      </c>
      <c r="Y103" s="5" t="n">
        <v>1</v>
      </c>
      <c r="AU103" s="1" t="s">
        <v>120</v>
      </c>
      <c r="BG103" s="1" t="s">
        <v>265</v>
      </c>
      <c r="BH103" s="1" t="n">
        <v>1</v>
      </c>
    </row>
    <row r="104" customFormat="false" ht="15" hidden="false" customHeight="false" outlineLevel="0" collapsed="false">
      <c r="K104" s="1" t="s">
        <v>131</v>
      </c>
      <c r="L104" s="1" t="n">
        <v>14</v>
      </c>
      <c r="M104" s="1" t="s">
        <v>179</v>
      </c>
      <c r="N104" s="1" t="n">
        <v>17</v>
      </c>
      <c r="X104" s="5" t="s">
        <v>213</v>
      </c>
      <c r="Y104" s="5" t="n">
        <v>1</v>
      </c>
      <c r="AU104" s="1" t="s">
        <v>150</v>
      </c>
    </row>
    <row r="105" customFormat="false" ht="15" hidden="false" customHeight="false" outlineLevel="0" collapsed="false">
      <c r="A105" s="10"/>
      <c r="K105" s="18" t="s">
        <v>268</v>
      </c>
      <c r="L105" s="1" t="s">
        <v>269</v>
      </c>
      <c r="X105" s="5" t="s">
        <v>124</v>
      </c>
      <c r="Y105" s="5" t="n">
        <v>1</v>
      </c>
    </row>
    <row r="106" customFormat="false" ht="15" hidden="false" customHeight="false" outlineLevel="0" collapsed="false">
      <c r="K106" s="18" t="s">
        <v>124</v>
      </c>
      <c r="L106" s="1" t="n">
        <v>14</v>
      </c>
      <c r="X106" s="5" t="s">
        <v>270</v>
      </c>
      <c r="Y106" s="5" t="n">
        <v>1</v>
      </c>
    </row>
    <row r="107" customFormat="false" ht="15" hidden="false" customHeight="false" outlineLevel="0" collapsed="false">
      <c r="A107" s="10"/>
      <c r="K107" s="1" t="s">
        <v>110</v>
      </c>
      <c r="L107" s="1" t="n">
        <v>14</v>
      </c>
      <c r="X107" s="1" t="s">
        <v>271</v>
      </c>
      <c r="Y107" s="5" t="n">
        <v>1</v>
      </c>
    </row>
    <row r="108" customFormat="false" ht="15" hidden="false" customHeight="false" outlineLevel="0" collapsed="false">
      <c r="K108" s="18" t="s">
        <v>272</v>
      </c>
      <c r="L108" s="1" t="n">
        <v>18</v>
      </c>
      <c r="X108" s="18" t="s">
        <v>110</v>
      </c>
      <c r="Y108" s="5" t="n">
        <v>1</v>
      </c>
    </row>
    <row r="109" customFormat="false" ht="15" hidden="false" customHeight="false" outlineLevel="0" collapsed="false">
      <c r="A109" s="10"/>
      <c r="K109" s="18" t="s">
        <v>265</v>
      </c>
      <c r="L109" s="1" t="n">
        <v>14</v>
      </c>
    </row>
    <row r="110" s="19" customFormat="true" ht="15" hidden="false" customHeight="false" outlineLevel="0" collapsed="false">
      <c r="A110" s="1"/>
      <c r="B110" s="19" t="s">
        <v>273</v>
      </c>
      <c r="C110" s="19" t="n">
        <v>26</v>
      </c>
      <c r="D110" s="19" t="n">
        <v>2</v>
      </c>
      <c r="E110" s="19" t="s">
        <v>93</v>
      </c>
      <c r="F110" s="19" t="n">
        <v>1</v>
      </c>
      <c r="G110" s="19" t="s">
        <v>94</v>
      </c>
      <c r="H110" s="19" t="n">
        <v>2</v>
      </c>
      <c r="I110" s="19" t="s">
        <v>231</v>
      </c>
      <c r="J110" s="19" t="n">
        <v>2</v>
      </c>
      <c r="K110" s="19" t="s">
        <v>131</v>
      </c>
      <c r="L110" s="19" t="n">
        <v>14</v>
      </c>
      <c r="M110" s="19" t="s">
        <v>274</v>
      </c>
      <c r="N110" s="19" t="n">
        <v>25</v>
      </c>
      <c r="O110" s="19" t="n">
        <v>11</v>
      </c>
      <c r="Q110" s="19" t="n">
        <v>11</v>
      </c>
      <c r="R110" s="19" t="n">
        <v>5</v>
      </c>
      <c r="S110" s="19" t="n">
        <v>5</v>
      </c>
      <c r="T110" s="19" t="s">
        <v>207</v>
      </c>
      <c r="U110" s="19" t="n">
        <v>10</v>
      </c>
      <c r="V110" s="19" t="n">
        <v>5</v>
      </c>
      <c r="W110" s="19" t="n">
        <v>5</v>
      </c>
      <c r="X110" s="19" t="s">
        <v>124</v>
      </c>
      <c r="Y110" s="19" t="n">
        <v>1</v>
      </c>
      <c r="Z110" s="19" t="n">
        <v>4</v>
      </c>
      <c r="AA110" s="19" t="n">
        <v>4</v>
      </c>
      <c r="AB110" s="19" t="s">
        <v>134</v>
      </c>
      <c r="AC110" s="19" t="n">
        <v>6</v>
      </c>
      <c r="AD110" s="19" t="n">
        <v>3</v>
      </c>
      <c r="AE110" s="19" t="n">
        <v>3</v>
      </c>
      <c r="AF110" s="19" t="s">
        <v>161</v>
      </c>
      <c r="AG110" s="19" t="n">
        <v>7</v>
      </c>
      <c r="AH110" s="19" t="n">
        <v>4</v>
      </c>
      <c r="AI110" s="19" t="n">
        <v>4</v>
      </c>
      <c r="AJ110" s="19" t="s">
        <v>136</v>
      </c>
      <c r="AK110" s="19" t="n">
        <v>3</v>
      </c>
      <c r="AL110" s="19" t="n">
        <v>5</v>
      </c>
      <c r="AM110" s="19" t="n">
        <v>5</v>
      </c>
      <c r="AN110" s="19" t="s">
        <v>103</v>
      </c>
      <c r="AO110" s="19" t="n">
        <v>1</v>
      </c>
      <c r="AP110" s="19" t="n">
        <v>3</v>
      </c>
      <c r="AQ110" s="19" t="n">
        <v>3</v>
      </c>
      <c r="AR110" s="19" t="n">
        <v>1</v>
      </c>
      <c r="AS110" s="19" t="n">
        <v>2</v>
      </c>
      <c r="AT110" s="19" t="n">
        <v>2</v>
      </c>
      <c r="AU110" s="19" t="s">
        <v>150</v>
      </c>
      <c r="AV110" s="19" t="s">
        <v>275</v>
      </c>
      <c r="AW110" s="19" t="n">
        <v>3</v>
      </c>
      <c r="AX110" s="19" t="s">
        <v>276</v>
      </c>
      <c r="AY110" s="19" t="n">
        <v>6</v>
      </c>
      <c r="AZ110" s="19" t="s">
        <v>107</v>
      </c>
      <c r="BA110" s="19" t="n">
        <v>5</v>
      </c>
      <c r="BB110" s="19" t="n">
        <v>2</v>
      </c>
      <c r="BC110" s="19" t="n">
        <v>3</v>
      </c>
      <c r="BD110" s="19" t="n">
        <v>4</v>
      </c>
      <c r="BE110" s="19" t="n">
        <v>2</v>
      </c>
      <c r="BF110" s="19" t="n">
        <v>3</v>
      </c>
      <c r="BG110" s="19" t="s">
        <v>124</v>
      </c>
      <c r="BH110" s="19" t="n">
        <v>1</v>
      </c>
      <c r="BI110" s="19" t="n">
        <v>3</v>
      </c>
      <c r="BJ110" s="19" t="n">
        <v>3</v>
      </c>
      <c r="BK110" s="19" t="n">
        <v>4</v>
      </c>
      <c r="BL110" s="19" t="n">
        <f aca="false">SUM(R110,V110,Z110,AD110,AH110,AL110,AP110,BA110,BC110,BF110,BI110)</f>
        <v>43</v>
      </c>
      <c r="BM110" s="19" t="s">
        <v>273</v>
      </c>
    </row>
    <row r="111" customFormat="false" ht="15" hidden="false" customHeight="false" outlineLevel="0" collapsed="false">
      <c r="A111" s="10"/>
      <c r="K111" s="18" t="s">
        <v>110</v>
      </c>
      <c r="L111" s="1" t="n">
        <v>14</v>
      </c>
      <c r="M111" s="1" t="s">
        <v>200</v>
      </c>
      <c r="N111" s="1" t="n">
        <v>18</v>
      </c>
      <c r="T111" s="1" t="s">
        <v>277</v>
      </c>
      <c r="U111" s="1" t="n">
        <v>4</v>
      </c>
      <c r="X111" s="5" t="s">
        <v>203</v>
      </c>
      <c r="Y111" s="5" t="n">
        <v>1</v>
      </c>
      <c r="AB111" s="1" t="s">
        <v>147</v>
      </c>
      <c r="AC111" s="1" t="n">
        <v>6</v>
      </c>
      <c r="AF111" s="1" t="s">
        <v>145</v>
      </c>
      <c r="AG111" s="1" t="n">
        <v>1</v>
      </c>
      <c r="AJ111" s="1" t="s">
        <v>278</v>
      </c>
      <c r="AK111" s="1" t="n">
        <v>4</v>
      </c>
      <c r="AN111" s="1" t="s">
        <v>220</v>
      </c>
      <c r="AO111" s="1" t="n">
        <v>8</v>
      </c>
      <c r="AU111" s="1" t="s">
        <v>104</v>
      </c>
      <c r="AV111" s="1" t="s">
        <v>279</v>
      </c>
      <c r="AW111" s="1" t="n">
        <v>3</v>
      </c>
      <c r="AZ111" s="1" t="s">
        <v>114</v>
      </c>
      <c r="BG111" s="1" t="s">
        <v>280</v>
      </c>
      <c r="BH111" s="1" t="n">
        <v>1</v>
      </c>
    </row>
    <row r="112" customFormat="false" ht="15" hidden="false" customHeight="false" outlineLevel="0" collapsed="false">
      <c r="K112" s="1" t="s">
        <v>281</v>
      </c>
      <c r="L112" s="1" t="n">
        <v>15</v>
      </c>
      <c r="T112" s="1" t="s">
        <v>282</v>
      </c>
      <c r="U112" s="1" t="n">
        <v>7</v>
      </c>
      <c r="X112" s="5" t="s">
        <v>283</v>
      </c>
      <c r="Y112" s="5" t="n">
        <v>1</v>
      </c>
      <c r="AB112" s="1" t="s">
        <v>141</v>
      </c>
      <c r="AC112" s="1" t="n">
        <v>5</v>
      </c>
      <c r="AF112" s="1" t="s">
        <v>101</v>
      </c>
      <c r="AG112" s="1" t="n">
        <v>9</v>
      </c>
      <c r="AJ112" s="1" t="s">
        <v>225</v>
      </c>
      <c r="AK112" s="1" t="n">
        <v>8</v>
      </c>
      <c r="AU112" s="1" t="s">
        <v>112</v>
      </c>
      <c r="AZ112" s="1" t="s">
        <v>121</v>
      </c>
    </row>
    <row r="113" customFormat="false" ht="15" hidden="false" customHeight="false" outlineLevel="0" collapsed="false">
      <c r="A113" s="10"/>
      <c r="K113" s="18" t="s">
        <v>167</v>
      </c>
      <c r="L113" s="1" t="n">
        <v>14</v>
      </c>
      <c r="X113" s="5" t="s">
        <v>110</v>
      </c>
      <c r="Y113" s="5" t="n">
        <v>1</v>
      </c>
      <c r="AJ113" s="1" t="s">
        <v>148</v>
      </c>
      <c r="AK113" s="1" t="n">
        <v>10</v>
      </c>
      <c r="AZ113" s="1" t="s">
        <v>125</v>
      </c>
    </row>
    <row r="114" customFormat="false" ht="15" hidden="false" customHeight="false" outlineLevel="0" collapsed="false">
      <c r="K114" s="1" t="s">
        <v>190</v>
      </c>
      <c r="L114" s="1" t="n">
        <v>23</v>
      </c>
      <c r="X114" s="5" t="s">
        <v>164</v>
      </c>
      <c r="Y114" s="5" t="n">
        <v>3</v>
      </c>
      <c r="AZ114" s="1" t="s">
        <v>173</v>
      </c>
    </row>
    <row r="115" customFormat="false" ht="15" hidden="false" customHeight="false" outlineLevel="0" collapsed="false">
      <c r="A115" s="10"/>
      <c r="K115" s="18" t="s">
        <v>124</v>
      </c>
      <c r="L115" s="1" t="n">
        <v>14</v>
      </c>
      <c r="X115" s="18" t="s">
        <v>167</v>
      </c>
      <c r="Y115" s="5" t="n">
        <v>1</v>
      </c>
    </row>
    <row r="116" s="19" customFormat="true" ht="15" hidden="false" customHeight="false" outlineLevel="0" collapsed="false">
      <c r="A116" s="1"/>
      <c r="B116" s="19" t="s">
        <v>284</v>
      </c>
      <c r="C116" s="19" t="n">
        <v>19</v>
      </c>
      <c r="D116" s="19" t="n">
        <v>1</v>
      </c>
      <c r="E116" s="19" t="s">
        <v>93</v>
      </c>
      <c r="F116" s="19" t="n">
        <v>1</v>
      </c>
      <c r="G116" s="19" t="s">
        <v>94</v>
      </c>
      <c r="H116" s="19" t="n">
        <v>1</v>
      </c>
      <c r="I116" s="19" t="s">
        <v>206</v>
      </c>
      <c r="J116" s="19" t="n">
        <v>2</v>
      </c>
      <c r="K116" s="19" t="s">
        <v>131</v>
      </c>
      <c r="L116" s="19" t="n">
        <v>14</v>
      </c>
      <c r="M116" s="19" t="s">
        <v>257</v>
      </c>
      <c r="N116" s="19" t="n">
        <v>20</v>
      </c>
      <c r="O116" s="19" t="n">
        <v>1</v>
      </c>
      <c r="Q116" s="19" t="n">
        <v>1</v>
      </c>
      <c r="R116" s="19" t="n">
        <v>1</v>
      </c>
      <c r="S116" s="19" t="n">
        <v>1</v>
      </c>
      <c r="T116" s="19" t="s">
        <v>184</v>
      </c>
      <c r="U116" s="19" t="n">
        <v>14</v>
      </c>
      <c r="V116" s="19" t="n">
        <v>1</v>
      </c>
      <c r="W116" s="19" t="n">
        <v>1</v>
      </c>
      <c r="X116" s="19" t="s">
        <v>167</v>
      </c>
      <c r="Y116" s="19" t="n">
        <v>1</v>
      </c>
      <c r="Z116" s="19" t="n">
        <v>4</v>
      </c>
      <c r="AA116" s="19" t="n">
        <v>4</v>
      </c>
      <c r="AC116" s="19" t="s">
        <v>102</v>
      </c>
      <c r="AD116" s="19" t="n">
        <v>1</v>
      </c>
      <c r="AE116" s="19" t="n">
        <v>1</v>
      </c>
      <c r="AF116" s="19" t="s">
        <v>161</v>
      </c>
      <c r="AG116" s="19" t="n">
        <v>7</v>
      </c>
      <c r="AH116" s="19" t="n">
        <v>4</v>
      </c>
      <c r="AI116" s="19" t="n">
        <v>4</v>
      </c>
      <c r="AJ116" s="19" t="s">
        <v>185</v>
      </c>
      <c r="AK116" s="19" t="n">
        <v>11</v>
      </c>
      <c r="AL116" s="19" t="n">
        <v>2</v>
      </c>
      <c r="AM116" s="19" t="n">
        <v>2</v>
      </c>
      <c r="AN116" s="19" t="s">
        <v>103</v>
      </c>
      <c r="AO116" s="19" t="n">
        <v>1</v>
      </c>
      <c r="AP116" s="19" t="n">
        <v>3</v>
      </c>
      <c r="AQ116" s="19" t="n">
        <v>3</v>
      </c>
      <c r="AR116" s="19" t="n">
        <v>1</v>
      </c>
      <c r="AS116" s="19" t="n">
        <v>2</v>
      </c>
      <c r="AT116" s="19" t="n">
        <v>2</v>
      </c>
      <c r="AU116" s="19" t="s">
        <v>150</v>
      </c>
      <c r="AV116" s="19" t="s">
        <v>105</v>
      </c>
      <c r="AW116" s="19" t="n">
        <v>1</v>
      </c>
      <c r="AY116" s="19" t="n">
        <v>99</v>
      </c>
      <c r="AZ116" s="19" t="s">
        <v>107</v>
      </c>
      <c r="BA116" s="19" t="n">
        <v>4</v>
      </c>
      <c r="BB116" s="19" t="n">
        <v>2</v>
      </c>
      <c r="BC116" s="19" t="n">
        <v>3</v>
      </c>
      <c r="BD116" s="19" t="n">
        <v>4</v>
      </c>
      <c r="BE116" s="19" t="n">
        <v>2</v>
      </c>
      <c r="BF116" s="19" t="n">
        <v>3</v>
      </c>
      <c r="BG116" s="19" t="s">
        <v>285</v>
      </c>
      <c r="BH116" s="19" t="n">
        <v>1</v>
      </c>
      <c r="BI116" s="19" t="n">
        <v>3</v>
      </c>
      <c r="BJ116" s="19" t="n">
        <v>3</v>
      </c>
      <c r="BK116" s="19" t="n">
        <v>3</v>
      </c>
      <c r="BL116" s="19" t="n">
        <f aca="false">SUM(R116,V116,Z116,AD116,AH116,AL116,AP116,BA116,BC116,BF116,BI116)</f>
        <v>29</v>
      </c>
      <c r="BM116" s="19" t="s">
        <v>284</v>
      </c>
    </row>
    <row r="117" customFormat="false" ht="15" hidden="false" customHeight="false" outlineLevel="0" collapsed="false">
      <c r="A117" s="10"/>
      <c r="K117" s="18" t="s">
        <v>167</v>
      </c>
      <c r="L117" s="1" t="n">
        <v>14</v>
      </c>
      <c r="M117" s="1" t="s">
        <v>274</v>
      </c>
      <c r="N117" s="1" t="n">
        <v>25</v>
      </c>
      <c r="T117" s="18" t="s">
        <v>286</v>
      </c>
      <c r="X117" s="5" t="s">
        <v>110</v>
      </c>
      <c r="Y117" s="5" t="n">
        <v>1</v>
      </c>
      <c r="AF117" s="1" t="s">
        <v>142</v>
      </c>
      <c r="AG117" s="1" t="n">
        <v>6</v>
      </c>
      <c r="AU117" s="1" t="s">
        <v>104</v>
      </c>
      <c r="AZ117" s="1" t="s">
        <v>114</v>
      </c>
    </row>
    <row r="118" customFormat="false" ht="15" hidden="false" customHeight="false" outlineLevel="0" collapsed="false">
      <c r="X118" s="5" t="s">
        <v>117</v>
      </c>
      <c r="Y118" s="5" t="n">
        <v>1</v>
      </c>
      <c r="AF118" s="1" t="s">
        <v>135</v>
      </c>
      <c r="AG118" s="1" t="n">
        <v>3</v>
      </c>
      <c r="AU118" s="1" t="s">
        <v>112</v>
      </c>
      <c r="AZ118" s="1" t="s">
        <v>121</v>
      </c>
    </row>
    <row r="119" customFormat="false" ht="15" hidden="false" customHeight="false" outlineLevel="0" collapsed="false">
      <c r="A119" s="10"/>
      <c r="K119" s="18" t="s">
        <v>286</v>
      </c>
      <c r="L119" s="1" t="n">
        <v>8</v>
      </c>
      <c r="X119" s="5" t="s">
        <v>128</v>
      </c>
      <c r="Y119" s="5" t="n">
        <v>1</v>
      </c>
      <c r="AU119" s="1" t="s">
        <v>287</v>
      </c>
      <c r="AZ119" s="1" t="s">
        <v>125</v>
      </c>
    </row>
    <row r="120" customFormat="false" ht="15" hidden="false" customHeight="false" outlineLevel="0" collapsed="false">
      <c r="K120" s="1" t="s">
        <v>190</v>
      </c>
      <c r="L120" s="1" t="n">
        <v>23</v>
      </c>
      <c r="AU120" s="1" t="s">
        <v>288</v>
      </c>
    </row>
    <row r="121" customFormat="false" ht="15" hidden="false" customHeight="false" outlineLevel="0" collapsed="false">
      <c r="A121" s="10"/>
      <c r="K121" s="1" t="s">
        <v>139</v>
      </c>
      <c r="L121" s="1" t="n">
        <v>4</v>
      </c>
    </row>
    <row r="122" s="19" customFormat="true" ht="15" hidden="false" customHeight="false" outlineLevel="0" collapsed="false">
      <c r="A122" s="1"/>
      <c r="B122" s="19" t="s">
        <v>289</v>
      </c>
      <c r="C122" s="19" t="n">
        <v>20</v>
      </c>
      <c r="D122" s="19" t="n">
        <v>2</v>
      </c>
      <c r="E122" s="19" t="s">
        <v>93</v>
      </c>
      <c r="F122" s="19" t="n">
        <v>1</v>
      </c>
      <c r="G122" s="19" t="s">
        <v>94</v>
      </c>
      <c r="H122" s="19" t="n">
        <v>2</v>
      </c>
      <c r="I122" s="19" t="s">
        <v>130</v>
      </c>
      <c r="J122" s="19" t="n">
        <v>1</v>
      </c>
      <c r="K122" s="19" t="s">
        <v>131</v>
      </c>
      <c r="L122" s="19" t="n">
        <v>14</v>
      </c>
      <c r="M122" s="19" t="s">
        <v>267</v>
      </c>
      <c r="N122" s="19" t="n">
        <v>17</v>
      </c>
      <c r="O122" s="19" t="n">
        <v>0</v>
      </c>
      <c r="R122" s="19" t="n">
        <v>1</v>
      </c>
      <c r="T122" s="19" t="s">
        <v>184</v>
      </c>
      <c r="U122" s="19" t="n">
        <v>14</v>
      </c>
      <c r="V122" s="19" t="n">
        <v>5</v>
      </c>
      <c r="W122" s="19" t="n">
        <v>5</v>
      </c>
      <c r="X122" s="19" t="s">
        <v>110</v>
      </c>
      <c r="Y122" s="19" t="n">
        <v>1</v>
      </c>
      <c r="Z122" s="19" t="n">
        <v>2</v>
      </c>
      <c r="AA122" s="19" t="n">
        <v>2</v>
      </c>
      <c r="AB122" s="19" t="s">
        <v>134</v>
      </c>
      <c r="AC122" s="19" t="n">
        <v>6</v>
      </c>
      <c r="AD122" s="19" t="n">
        <v>2</v>
      </c>
      <c r="AE122" s="19" t="n">
        <v>2</v>
      </c>
      <c r="AF122" s="19" t="s">
        <v>145</v>
      </c>
      <c r="AG122" s="19" t="n">
        <v>1</v>
      </c>
      <c r="AH122" s="19" t="n">
        <v>1</v>
      </c>
      <c r="AI122" s="19" t="n">
        <v>1</v>
      </c>
      <c r="AJ122" s="19" t="s">
        <v>185</v>
      </c>
      <c r="AK122" s="19" t="n">
        <v>11</v>
      </c>
      <c r="AL122" s="19" t="n">
        <v>2</v>
      </c>
      <c r="AM122" s="19" t="n">
        <v>2</v>
      </c>
      <c r="AN122" s="19" t="s">
        <v>290</v>
      </c>
      <c r="AO122" s="19" t="n">
        <v>11</v>
      </c>
      <c r="AP122" s="19" t="n">
        <v>1</v>
      </c>
      <c r="AQ122" s="19" t="n">
        <v>1</v>
      </c>
      <c r="AR122" s="19" t="n">
        <v>1</v>
      </c>
      <c r="AS122" s="19" t="n">
        <v>1</v>
      </c>
      <c r="AT122" s="19" t="n">
        <v>2</v>
      </c>
      <c r="AU122" s="19" t="s">
        <v>104</v>
      </c>
      <c r="AV122" s="19" t="s">
        <v>291</v>
      </c>
      <c r="AW122" s="19" t="n">
        <v>6</v>
      </c>
      <c r="AX122" s="19" t="s">
        <v>292</v>
      </c>
      <c r="AY122" s="19" t="n">
        <v>10</v>
      </c>
      <c r="AZ122" s="19" t="s">
        <v>107</v>
      </c>
      <c r="BA122" s="19" t="n">
        <v>2</v>
      </c>
      <c r="BB122" s="19" t="n">
        <v>0</v>
      </c>
      <c r="BC122" s="19" t="n">
        <v>1</v>
      </c>
      <c r="BD122" s="19" t="n">
        <v>3</v>
      </c>
      <c r="BE122" s="19" t="n">
        <v>2</v>
      </c>
      <c r="BF122" s="19" t="n">
        <v>3</v>
      </c>
      <c r="BH122" s="19" t="s">
        <v>102</v>
      </c>
      <c r="BI122" s="19" t="n">
        <v>1</v>
      </c>
      <c r="BJ122" s="19" t="n">
        <v>1</v>
      </c>
      <c r="BK122" s="19" t="n">
        <v>3</v>
      </c>
      <c r="BL122" s="19" t="n">
        <f aca="false">SUM(R122,V122,Z122,AD122,AH122,AL122,AP122,BA122,BC122,BF122,BI122)</f>
        <v>21</v>
      </c>
      <c r="BM122" s="19" t="s">
        <v>289</v>
      </c>
    </row>
    <row r="123" customFormat="false" ht="15" hidden="false" customHeight="false" outlineLevel="0" collapsed="false">
      <c r="A123" s="10"/>
      <c r="K123" s="1" t="s">
        <v>179</v>
      </c>
      <c r="L123" s="1" t="n">
        <v>17</v>
      </c>
      <c r="M123" s="1" t="s">
        <v>274</v>
      </c>
      <c r="N123" s="1" t="n">
        <v>25</v>
      </c>
      <c r="T123" s="1" t="s">
        <v>293</v>
      </c>
      <c r="U123" s="1" t="n">
        <v>6</v>
      </c>
      <c r="AF123" s="1" t="s">
        <v>179</v>
      </c>
      <c r="AG123" s="1" t="n">
        <v>2</v>
      </c>
      <c r="AN123" s="1" t="s">
        <v>294</v>
      </c>
      <c r="AO123" s="1" t="n">
        <v>8</v>
      </c>
      <c r="AU123" s="1" t="s">
        <v>112</v>
      </c>
      <c r="AX123" s="1" t="s">
        <v>295</v>
      </c>
      <c r="AY123" s="1" t="n">
        <v>6</v>
      </c>
      <c r="AZ123" s="1" t="s">
        <v>114</v>
      </c>
    </row>
    <row r="124" customFormat="false" ht="15" hidden="false" customHeight="false" outlineLevel="0" collapsed="false">
      <c r="K124" s="18" t="s">
        <v>207</v>
      </c>
      <c r="L124" s="1" t="n">
        <v>10</v>
      </c>
      <c r="M124" s="1" t="s">
        <v>296</v>
      </c>
      <c r="N124" s="1" t="n">
        <v>18</v>
      </c>
      <c r="T124" s="1" t="s">
        <v>297</v>
      </c>
      <c r="U124" s="1" t="n">
        <v>18</v>
      </c>
      <c r="AN124" s="1" t="s">
        <v>298</v>
      </c>
      <c r="AO124" s="1" t="n">
        <v>11</v>
      </c>
      <c r="AU124" s="1" t="s">
        <v>120</v>
      </c>
    </row>
    <row r="125" customFormat="false" ht="15" hidden="false" customHeight="false" outlineLevel="0" collapsed="false">
      <c r="A125" s="10"/>
      <c r="T125" s="18" t="s">
        <v>207</v>
      </c>
    </row>
    <row r="126" s="19" customFormat="true" ht="15" hidden="false" customHeight="false" outlineLevel="0" collapsed="false">
      <c r="A126" s="1"/>
      <c r="B126" s="19" t="s">
        <v>299</v>
      </c>
      <c r="C126" s="19" t="n">
        <v>19</v>
      </c>
      <c r="D126" s="19" t="n">
        <v>1</v>
      </c>
      <c r="E126" s="19" t="s">
        <v>93</v>
      </c>
      <c r="F126" s="19" t="n">
        <v>1</v>
      </c>
      <c r="G126" s="19" t="s">
        <v>94</v>
      </c>
      <c r="H126" s="19" t="n">
        <v>0</v>
      </c>
      <c r="I126" s="19" t="s">
        <v>130</v>
      </c>
      <c r="J126" s="19" t="n">
        <v>1</v>
      </c>
      <c r="K126" s="19" t="s">
        <v>131</v>
      </c>
      <c r="L126" s="19" t="n">
        <v>14</v>
      </c>
      <c r="M126" s="19" t="s">
        <v>300</v>
      </c>
      <c r="N126" s="19" t="n">
        <v>20</v>
      </c>
      <c r="O126" s="19" t="n">
        <v>0</v>
      </c>
      <c r="R126" s="19" t="n">
        <v>1</v>
      </c>
      <c r="T126" s="19" t="s">
        <v>184</v>
      </c>
      <c r="U126" s="19" t="n">
        <v>14</v>
      </c>
      <c r="V126" s="19" t="n">
        <v>1</v>
      </c>
      <c r="W126" s="19" t="n">
        <v>1</v>
      </c>
      <c r="X126" s="19" t="s">
        <v>124</v>
      </c>
      <c r="Y126" s="19" t="n">
        <v>1</v>
      </c>
      <c r="Z126" s="19" t="n">
        <v>2</v>
      </c>
      <c r="AA126" s="19" t="n">
        <v>2</v>
      </c>
      <c r="AB126" s="19" t="s">
        <v>147</v>
      </c>
      <c r="AC126" s="19" t="n">
        <v>6</v>
      </c>
      <c r="AD126" s="19" t="n">
        <v>2</v>
      </c>
      <c r="AE126" s="19" t="n">
        <v>2</v>
      </c>
      <c r="AF126" s="19" t="s">
        <v>145</v>
      </c>
      <c r="AG126" s="19" t="n">
        <v>1</v>
      </c>
      <c r="AH126" s="19" t="n">
        <v>3</v>
      </c>
      <c r="AI126" s="19" t="n">
        <v>3</v>
      </c>
      <c r="AJ126" s="19" t="s">
        <v>136</v>
      </c>
      <c r="AK126" s="19" t="n">
        <v>3</v>
      </c>
      <c r="AL126" s="19" t="n">
        <v>3</v>
      </c>
      <c r="AM126" s="19" t="n">
        <v>3</v>
      </c>
      <c r="AN126" s="19" t="s">
        <v>220</v>
      </c>
      <c r="AO126" s="19" t="n">
        <v>8</v>
      </c>
      <c r="AP126" s="19" t="n">
        <v>2</v>
      </c>
      <c r="AQ126" s="19" t="n">
        <v>2</v>
      </c>
      <c r="AR126" s="19" t="n">
        <v>0</v>
      </c>
      <c r="AS126" s="19" t="n">
        <v>1</v>
      </c>
      <c r="AT126" s="19" t="n">
        <v>2</v>
      </c>
      <c r="AU126" s="19" t="s">
        <v>104</v>
      </c>
      <c r="AV126" s="19" t="s">
        <v>105</v>
      </c>
      <c r="AW126" s="19" t="n">
        <v>1</v>
      </c>
      <c r="AY126" s="19" t="n">
        <v>99</v>
      </c>
      <c r="AZ126" s="19" t="s">
        <v>107</v>
      </c>
      <c r="BA126" s="19" t="n">
        <v>2</v>
      </c>
      <c r="BB126" s="19" t="n">
        <v>2</v>
      </c>
      <c r="BC126" s="19" t="n">
        <v>3</v>
      </c>
      <c r="BD126" s="19" t="n">
        <v>3</v>
      </c>
      <c r="BE126" s="19" t="n">
        <v>2</v>
      </c>
      <c r="BF126" s="19" t="n">
        <v>3</v>
      </c>
      <c r="BH126" s="19" t="s">
        <v>102</v>
      </c>
      <c r="BI126" s="19" t="n">
        <v>1</v>
      </c>
      <c r="BJ126" s="19" t="n">
        <v>1</v>
      </c>
      <c r="BK126" s="19" t="n">
        <v>3</v>
      </c>
      <c r="BL126" s="19" t="n">
        <f aca="false">SUM(R126,V126,Z126,AD126,AH126,AL126,AP126,BA126,BC126,BF126,BI126)</f>
        <v>23</v>
      </c>
      <c r="BM126" s="19" t="s">
        <v>299</v>
      </c>
    </row>
    <row r="127" customFormat="false" ht="15" hidden="false" customHeight="false" outlineLevel="0" collapsed="false">
      <c r="A127" s="10"/>
      <c r="K127" s="1" t="s">
        <v>301</v>
      </c>
      <c r="L127" s="1" t="n">
        <v>15</v>
      </c>
      <c r="T127" s="1" t="s">
        <v>272</v>
      </c>
      <c r="U127" s="1" t="n">
        <v>18</v>
      </c>
      <c r="AF127" s="1" t="s">
        <v>161</v>
      </c>
      <c r="AG127" s="1" t="n">
        <v>7</v>
      </c>
      <c r="AJ127" s="1" t="s">
        <v>185</v>
      </c>
      <c r="AK127" s="1" t="n">
        <v>11</v>
      </c>
      <c r="AU127" s="1" t="s">
        <v>112</v>
      </c>
      <c r="AZ127" s="1" t="s">
        <v>114</v>
      </c>
    </row>
    <row r="128" customFormat="false" ht="15" hidden="false" customHeight="false" outlineLevel="0" collapsed="false">
      <c r="K128" s="1" t="s">
        <v>145</v>
      </c>
      <c r="L128" s="1" t="n">
        <v>20</v>
      </c>
      <c r="T128" s="1" t="s">
        <v>302</v>
      </c>
      <c r="U128" s="1" t="n">
        <v>17</v>
      </c>
    </row>
    <row r="129" customFormat="false" ht="15" hidden="false" customHeight="false" outlineLevel="0" collapsed="false">
      <c r="A129" s="10"/>
      <c r="K129" s="18" t="s">
        <v>268</v>
      </c>
      <c r="L129" s="1" t="s">
        <v>269</v>
      </c>
      <c r="T129" s="18" t="s">
        <v>268</v>
      </c>
    </row>
    <row r="130" s="19" customFormat="true" ht="15" hidden="false" customHeight="false" outlineLevel="0" collapsed="false">
      <c r="A130" s="1"/>
      <c r="B130" s="19" t="s">
        <v>303</v>
      </c>
      <c r="C130" s="19" t="n">
        <v>18</v>
      </c>
      <c r="D130" s="19" t="n">
        <v>1</v>
      </c>
      <c r="E130" s="19" t="s">
        <v>93</v>
      </c>
      <c r="F130" s="19" t="n">
        <v>1</v>
      </c>
      <c r="G130" s="19" t="s">
        <v>94</v>
      </c>
      <c r="H130" s="19" t="n">
        <v>2</v>
      </c>
      <c r="I130" s="19" t="s">
        <v>130</v>
      </c>
      <c r="J130" s="19" t="n">
        <v>1</v>
      </c>
      <c r="K130" s="19" t="s">
        <v>131</v>
      </c>
      <c r="L130" s="19" t="n">
        <v>14</v>
      </c>
      <c r="M130" s="19" t="s">
        <v>257</v>
      </c>
      <c r="N130" s="19" t="n">
        <v>20</v>
      </c>
      <c r="O130" s="19" t="n">
        <v>0</v>
      </c>
      <c r="R130" s="19" t="n">
        <v>1</v>
      </c>
      <c r="T130" s="19" t="s">
        <v>184</v>
      </c>
      <c r="U130" s="19" t="n">
        <v>14</v>
      </c>
      <c r="V130" s="19" t="n">
        <v>1</v>
      </c>
      <c r="W130" s="19" t="n">
        <v>1</v>
      </c>
      <c r="X130" s="19" t="s">
        <v>167</v>
      </c>
      <c r="Y130" s="19" t="n">
        <v>1</v>
      </c>
      <c r="Z130" s="19" t="n">
        <v>3</v>
      </c>
      <c r="AA130" s="19" t="n">
        <v>3</v>
      </c>
      <c r="AB130" s="19" t="s">
        <v>147</v>
      </c>
      <c r="AC130" s="19" t="n">
        <v>6</v>
      </c>
      <c r="AD130" s="19" t="n">
        <v>2</v>
      </c>
      <c r="AE130" s="19" t="n">
        <v>2</v>
      </c>
      <c r="AF130" s="19" t="s">
        <v>161</v>
      </c>
      <c r="AG130" s="19" t="n">
        <v>7</v>
      </c>
      <c r="AH130" s="19" t="n">
        <v>3</v>
      </c>
      <c r="AI130" s="19" t="n">
        <v>3</v>
      </c>
      <c r="AK130" s="19" t="s">
        <v>102</v>
      </c>
      <c r="AL130" s="19" t="n">
        <v>1</v>
      </c>
      <c r="AM130" s="19" t="n">
        <v>1</v>
      </c>
      <c r="AN130" s="19" t="s">
        <v>304</v>
      </c>
      <c r="AO130" s="19" t="n">
        <v>5</v>
      </c>
      <c r="AP130" s="19" t="n">
        <v>3</v>
      </c>
      <c r="AQ130" s="19" t="n">
        <v>3</v>
      </c>
      <c r="AR130" s="19" t="n">
        <v>1</v>
      </c>
      <c r="AS130" s="19" t="n">
        <v>1</v>
      </c>
      <c r="AT130" s="19" t="n">
        <v>2</v>
      </c>
      <c r="AU130" s="19" t="s">
        <v>150</v>
      </c>
      <c r="AV130" s="19" t="s">
        <v>105</v>
      </c>
      <c r="AW130" s="19" t="n">
        <v>1</v>
      </c>
      <c r="AY130" s="19" t="n">
        <v>99</v>
      </c>
      <c r="AZ130" s="19" t="s">
        <v>107</v>
      </c>
      <c r="BA130" s="19" t="n">
        <v>3</v>
      </c>
      <c r="BB130" s="19" t="n">
        <v>2</v>
      </c>
      <c r="BC130" s="19" t="n">
        <v>3</v>
      </c>
      <c r="BD130" s="19" t="n">
        <v>4</v>
      </c>
      <c r="BE130" s="19" t="n">
        <v>99</v>
      </c>
      <c r="BF130" s="19" t="n">
        <v>1</v>
      </c>
      <c r="BH130" s="19" t="s">
        <v>102</v>
      </c>
      <c r="BI130" s="19" t="n">
        <v>1</v>
      </c>
      <c r="BJ130" s="19" t="n">
        <v>1</v>
      </c>
      <c r="BK130" s="19" t="n">
        <v>3</v>
      </c>
      <c r="BL130" s="19" t="n">
        <f aca="false">SUM(R130,V130,Z130,AD130,AH130,AL130,AP130,BA130,BC130,BF130,BI130)</f>
        <v>22</v>
      </c>
      <c r="BM130" s="19" t="s">
        <v>303</v>
      </c>
    </row>
    <row r="131" customFormat="false" ht="15" hidden="false" customHeight="false" outlineLevel="0" collapsed="false">
      <c r="A131" s="10"/>
      <c r="K131" s="1" t="s">
        <v>301</v>
      </c>
      <c r="L131" s="1" t="n">
        <v>15</v>
      </c>
      <c r="M131" s="1" t="s">
        <v>200</v>
      </c>
      <c r="N131" s="1" t="n">
        <v>18</v>
      </c>
      <c r="X131" s="5" t="s">
        <v>124</v>
      </c>
      <c r="Y131" s="5" t="n">
        <v>1</v>
      </c>
      <c r="AU131" s="1" t="s">
        <v>112</v>
      </c>
      <c r="AZ131" s="1" t="s">
        <v>114</v>
      </c>
    </row>
    <row r="132" customFormat="false" ht="15" hidden="false" customHeight="false" outlineLevel="0" collapsed="false">
      <c r="M132" s="1" t="s">
        <v>123</v>
      </c>
      <c r="N132" s="1" t="n">
        <v>3</v>
      </c>
      <c r="AZ132" s="1" t="s">
        <v>173</v>
      </c>
    </row>
    <row r="133" s="19" customFormat="true" ht="15" hidden="false" customHeight="false" outlineLevel="0" collapsed="false">
      <c r="A133" s="10"/>
      <c r="B133" s="19" t="s">
        <v>305</v>
      </c>
      <c r="C133" s="19" t="n">
        <v>18</v>
      </c>
      <c r="D133" s="19" t="n">
        <v>1</v>
      </c>
      <c r="E133" s="19" t="s">
        <v>93</v>
      </c>
      <c r="F133" s="19" t="n">
        <v>1</v>
      </c>
      <c r="G133" s="19" t="s">
        <v>94</v>
      </c>
      <c r="H133" s="19" t="n">
        <v>0</v>
      </c>
      <c r="I133" s="19" t="s">
        <v>130</v>
      </c>
      <c r="J133" s="19" t="n">
        <v>1</v>
      </c>
      <c r="K133" s="20" t="s">
        <v>124</v>
      </c>
      <c r="L133" s="19" t="n">
        <v>14</v>
      </c>
      <c r="M133" s="19" t="s">
        <v>264</v>
      </c>
      <c r="N133" s="19" t="n">
        <v>18</v>
      </c>
      <c r="O133" s="19" t="n">
        <v>0</v>
      </c>
      <c r="R133" s="19" t="n">
        <v>1</v>
      </c>
      <c r="T133" s="19" t="s">
        <v>184</v>
      </c>
      <c r="U133" s="19" t="n">
        <v>14</v>
      </c>
      <c r="V133" s="19" t="n">
        <v>1</v>
      </c>
      <c r="W133" s="19" t="n">
        <v>1</v>
      </c>
      <c r="X133" s="19" t="s">
        <v>167</v>
      </c>
      <c r="Y133" s="19" t="n">
        <v>1</v>
      </c>
      <c r="Z133" s="19" t="n">
        <v>4</v>
      </c>
      <c r="AA133" s="19" t="n">
        <v>4</v>
      </c>
      <c r="AB133" s="19" t="s">
        <v>147</v>
      </c>
      <c r="AC133" s="19" t="n">
        <v>6</v>
      </c>
      <c r="AD133" s="19" t="n">
        <v>2</v>
      </c>
      <c r="AE133" s="19" t="n">
        <v>2</v>
      </c>
      <c r="AF133" s="19" t="s">
        <v>161</v>
      </c>
      <c r="AG133" s="19" t="n">
        <v>7</v>
      </c>
      <c r="AH133" s="19" t="n">
        <v>3</v>
      </c>
      <c r="AI133" s="19" t="n">
        <v>3</v>
      </c>
      <c r="AJ133" s="19" t="s">
        <v>258</v>
      </c>
      <c r="AK133" s="19" t="n">
        <v>1</v>
      </c>
      <c r="AL133" s="19" t="n">
        <v>1</v>
      </c>
      <c r="AM133" s="19" t="n">
        <v>1</v>
      </c>
      <c r="AN133" s="19" t="s">
        <v>304</v>
      </c>
      <c r="AO133" s="19" t="n">
        <v>5</v>
      </c>
      <c r="AP133" s="19" t="n">
        <v>3</v>
      </c>
      <c r="AQ133" s="19" t="n">
        <v>3</v>
      </c>
      <c r="AR133" s="19" t="n">
        <v>1</v>
      </c>
      <c r="AS133" s="19" t="n">
        <v>1</v>
      </c>
      <c r="AT133" s="19" t="n">
        <v>2</v>
      </c>
      <c r="AU133" s="19" t="s">
        <v>104</v>
      </c>
      <c r="AV133" s="19" t="s">
        <v>105</v>
      </c>
      <c r="AW133" s="19" t="n">
        <v>1</v>
      </c>
      <c r="AY133" s="19" t="n">
        <v>99</v>
      </c>
      <c r="AZ133" s="19" t="s">
        <v>107</v>
      </c>
      <c r="BA133" s="19" t="n">
        <v>3</v>
      </c>
      <c r="BB133" s="19" t="n">
        <v>2</v>
      </c>
      <c r="BC133" s="19" t="n">
        <v>3</v>
      </c>
      <c r="BD133" s="19" t="n">
        <v>4</v>
      </c>
      <c r="BE133" s="19" t="n">
        <v>0</v>
      </c>
      <c r="BF133" s="19" t="n">
        <v>1</v>
      </c>
      <c r="BH133" s="19" t="s">
        <v>102</v>
      </c>
      <c r="BI133" s="19" t="n">
        <v>1</v>
      </c>
      <c r="BJ133" s="19" t="n">
        <v>1</v>
      </c>
      <c r="BK133" s="19" t="n">
        <v>3</v>
      </c>
      <c r="BL133" s="19" t="n">
        <f aca="false">SUM(R133,V133,Z133,AD133,AH133,AL133,AP133,BA133,BC133,BF133,BI133)</f>
        <v>23</v>
      </c>
      <c r="BM133" s="19" t="s">
        <v>305</v>
      </c>
    </row>
    <row r="134" customFormat="false" ht="15" hidden="false" customHeight="false" outlineLevel="0" collapsed="false">
      <c r="K134" s="1" t="s">
        <v>131</v>
      </c>
      <c r="L134" s="1" t="n">
        <v>14</v>
      </c>
      <c r="M134" s="1" t="s">
        <v>170</v>
      </c>
      <c r="N134" s="1" t="n">
        <v>15</v>
      </c>
      <c r="X134" s="5" t="s">
        <v>124</v>
      </c>
      <c r="Y134" s="5" t="n">
        <v>1</v>
      </c>
      <c r="AF134" s="1" t="s">
        <v>101</v>
      </c>
      <c r="AG134" s="1" t="n">
        <v>9</v>
      </c>
      <c r="AU134" s="1" t="s">
        <v>150</v>
      </c>
      <c r="AZ134" s="1" t="s">
        <v>114</v>
      </c>
    </row>
    <row r="135" customFormat="false" ht="15" hidden="false" customHeight="false" outlineLevel="0" collapsed="false">
      <c r="A135" s="10"/>
      <c r="K135" s="18" t="s">
        <v>272</v>
      </c>
      <c r="L135" s="1" t="n">
        <v>18</v>
      </c>
      <c r="M135" s="1" t="s">
        <v>267</v>
      </c>
      <c r="N135" s="1" t="n">
        <v>17</v>
      </c>
      <c r="X135" s="5" t="s">
        <v>110</v>
      </c>
      <c r="Y135" s="5" t="n">
        <v>1</v>
      </c>
      <c r="AU135" s="1" t="s">
        <v>112</v>
      </c>
      <c r="AZ135" s="1" t="s">
        <v>173</v>
      </c>
    </row>
    <row r="136" customFormat="false" ht="15" hidden="false" customHeight="false" outlineLevel="0" collapsed="false">
      <c r="K136" s="1" t="s">
        <v>301</v>
      </c>
      <c r="L136" s="1" t="n">
        <v>15</v>
      </c>
      <c r="M136" s="1" t="s">
        <v>123</v>
      </c>
      <c r="N136" s="1" t="n">
        <v>3</v>
      </c>
    </row>
    <row r="137" customFormat="false" ht="15" hidden="false" customHeight="false" outlineLevel="0" collapsed="false">
      <c r="A137" s="10"/>
      <c r="M137" s="1" t="s">
        <v>200</v>
      </c>
      <c r="N137" s="1" t="n">
        <v>18</v>
      </c>
    </row>
    <row r="138" customFormat="false" ht="15" hidden="false" customHeight="false" outlineLevel="0" collapsed="false">
      <c r="M138" s="1" t="s">
        <v>197</v>
      </c>
      <c r="N138" s="1" t="n">
        <v>14</v>
      </c>
    </row>
    <row r="139" customFormat="false" ht="15" hidden="false" customHeight="false" outlineLevel="0" collapsed="false">
      <c r="A139" s="10"/>
      <c r="M139" s="1" t="s">
        <v>300</v>
      </c>
      <c r="N139" s="1" t="n">
        <v>20</v>
      </c>
    </row>
    <row r="140" s="19" customFormat="true" ht="15" hidden="false" customHeight="false" outlineLevel="0" collapsed="false">
      <c r="A140" s="1"/>
      <c r="B140" s="19" t="s">
        <v>306</v>
      </c>
      <c r="C140" s="19" t="n">
        <v>22</v>
      </c>
      <c r="D140" s="19" t="n">
        <v>1</v>
      </c>
      <c r="E140" s="19" t="s">
        <v>93</v>
      </c>
      <c r="F140" s="19" t="n">
        <v>1</v>
      </c>
      <c r="G140" s="19" t="s">
        <v>94</v>
      </c>
      <c r="H140" s="19" t="n">
        <v>0</v>
      </c>
      <c r="I140" s="19" t="s">
        <v>250</v>
      </c>
      <c r="J140" s="19" t="n">
        <v>2</v>
      </c>
      <c r="K140" s="19" t="s">
        <v>115</v>
      </c>
      <c r="L140" s="19" t="n">
        <v>15</v>
      </c>
      <c r="M140" s="19" t="s">
        <v>274</v>
      </c>
      <c r="N140" s="19" t="n">
        <v>25</v>
      </c>
      <c r="O140" s="19" t="n">
        <v>0</v>
      </c>
      <c r="R140" s="19" t="n">
        <v>1</v>
      </c>
      <c r="T140" s="19" t="s">
        <v>184</v>
      </c>
      <c r="U140" s="19" t="n">
        <v>14</v>
      </c>
      <c r="V140" s="19" t="n">
        <v>1</v>
      </c>
      <c r="W140" s="19" t="n">
        <v>1</v>
      </c>
      <c r="X140" s="19" t="s">
        <v>110</v>
      </c>
      <c r="Y140" s="19" t="n">
        <v>1</v>
      </c>
      <c r="Z140" s="19" t="n">
        <v>3</v>
      </c>
      <c r="AA140" s="19" t="n">
        <v>3</v>
      </c>
      <c r="AB140" s="19" t="s">
        <v>147</v>
      </c>
      <c r="AC140" s="19" t="n">
        <v>6</v>
      </c>
      <c r="AD140" s="19" t="n">
        <v>2</v>
      </c>
      <c r="AE140" s="19" t="n">
        <v>2</v>
      </c>
      <c r="AF140" s="19" t="s">
        <v>209</v>
      </c>
      <c r="AG140" s="19" t="n">
        <v>7</v>
      </c>
      <c r="AH140" s="19" t="n">
        <v>2</v>
      </c>
      <c r="AI140" s="19" t="n">
        <v>2</v>
      </c>
      <c r="AJ140" s="19" t="s">
        <v>143</v>
      </c>
      <c r="AK140" s="19" t="n">
        <v>11</v>
      </c>
      <c r="AL140" s="19" t="n">
        <v>1</v>
      </c>
      <c r="AM140" s="19" t="n">
        <v>1</v>
      </c>
      <c r="AN140" s="19" t="s">
        <v>220</v>
      </c>
      <c r="AO140" s="19" t="n">
        <v>8</v>
      </c>
      <c r="AP140" s="19" t="n">
        <v>3</v>
      </c>
      <c r="AQ140" s="19" t="n">
        <v>3</v>
      </c>
      <c r="AR140" s="19" t="n">
        <v>1</v>
      </c>
      <c r="AS140" s="19" t="n">
        <v>1</v>
      </c>
      <c r="AT140" s="19" t="n">
        <v>2</v>
      </c>
      <c r="AU140" s="19" t="s">
        <v>150</v>
      </c>
      <c r="AV140" s="19" t="s">
        <v>105</v>
      </c>
      <c r="AW140" s="19" t="n">
        <v>1</v>
      </c>
      <c r="AX140" s="19" t="s">
        <v>292</v>
      </c>
      <c r="AY140" s="19" t="n">
        <v>10</v>
      </c>
      <c r="AZ140" s="19" t="s">
        <v>107</v>
      </c>
      <c r="BA140" s="19" t="n">
        <v>3</v>
      </c>
      <c r="BB140" s="19" t="n">
        <v>2</v>
      </c>
      <c r="BC140" s="19" t="n">
        <v>3</v>
      </c>
      <c r="BD140" s="19" t="n">
        <v>4</v>
      </c>
      <c r="BE140" s="19" t="n">
        <v>2</v>
      </c>
      <c r="BF140" s="19" t="n">
        <v>3</v>
      </c>
      <c r="BG140" s="19" t="s">
        <v>262</v>
      </c>
      <c r="BH140" s="19" t="n">
        <v>1</v>
      </c>
      <c r="BI140" s="19" t="n">
        <v>3</v>
      </c>
      <c r="BJ140" s="19" t="n">
        <v>3</v>
      </c>
      <c r="BK140" s="19" t="n">
        <v>4</v>
      </c>
      <c r="BL140" s="19" t="n">
        <f aca="false">SUM(R140,V140,Z140,AD140,AH140,AL140,AP140,BA140,BC140,BF140,BI140)</f>
        <v>25</v>
      </c>
      <c r="BM140" s="19" t="s">
        <v>306</v>
      </c>
    </row>
    <row r="141" customFormat="false" ht="15" hidden="false" customHeight="false" outlineLevel="0" collapsed="false">
      <c r="A141" s="10"/>
      <c r="K141" s="1" t="s">
        <v>131</v>
      </c>
      <c r="L141" s="1" t="n">
        <v>14</v>
      </c>
      <c r="M141" s="1" t="s">
        <v>257</v>
      </c>
      <c r="N141" s="1" t="n">
        <v>20</v>
      </c>
      <c r="X141" s="5" t="s">
        <v>178</v>
      </c>
      <c r="Y141" s="5" t="n">
        <v>5</v>
      </c>
      <c r="AB141" s="1" t="s">
        <v>134</v>
      </c>
      <c r="AC141" s="1" t="n">
        <v>6</v>
      </c>
      <c r="AN141" s="18" t="s">
        <v>103</v>
      </c>
      <c r="AO141" s="1" t="n">
        <v>1</v>
      </c>
      <c r="AZ141" s="1" t="s">
        <v>114</v>
      </c>
      <c r="BG141" s="1" t="s">
        <v>265</v>
      </c>
      <c r="BH141" s="1" t="n">
        <v>1</v>
      </c>
    </row>
    <row r="142" customFormat="false" ht="15" hidden="false" customHeight="false" outlineLevel="0" collapsed="false">
      <c r="K142" s="18" t="s">
        <v>103</v>
      </c>
      <c r="L142" s="1" t="n">
        <v>3</v>
      </c>
      <c r="M142" s="1" t="s">
        <v>307</v>
      </c>
      <c r="N142" s="1" t="n">
        <v>17</v>
      </c>
      <c r="X142" s="18" t="s">
        <v>124</v>
      </c>
      <c r="Y142" s="5" t="n">
        <v>1</v>
      </c>
      <c r="AZ142" s="1" t="s">
        <v>173</v>
      </c>
    </row>
    <row r="143" customFormat="false" ht="15" hidden="false" customHeight="false" outlineLevel="0" collapsed="false">
      <c r="A143" s="10"/>
      <c r="K143" s="18" t="s">
        <v>124</v>
      </c>
      <c r="L143" s="1" t="n">
        <v>14</v>
      </c>
      <c r="X143" s="18" t="s">
        <v>167</v>
      </c>
      <c r="Y143" s="5" t="n">
        <v>1</v>
      </c>
    </row>
    <row r="144" customFormat="false" ht="15" hidden="false" customHeight="false" outlineLevel="0" collapsed="false">
      <c r="K144" s="18" t="s">
        <v>167</v>
      </c>
      <c r="L144" s="1" t="n">
        <v>14</v>
      </c>
    </row>
    <row r="145" s="19" customFormat="true" ht="15" hidden="false" customHeight="false" outlineLevel="0" collapsed="false">
      <c r="A145" s="10"/>
      <c r="B145" s="19" t="s">
        <v>308</v>
      </c>
      <c r="C145" s="19" t="n">
        <v>19</v>
      </c>
      <c r="D145" s="19" t="n">
        <v>1</v>
      </c>
      <c r="E145" s="19" t="s">
        <v>93</v>
      </c>
      <c r="F145" s="19" t="n">
        <v>1</v>
      </c>
      <c r="G145" s="19" t="s">
        <v>94</v>
      </c>
      <c r="H145" s="19" t="n">
        <v>0</v>
      </c>
      <c r="I145" s="19" t="s">
        <v>130</v>
      </c>
      <c r="J145" s="19" t="n">
        <v>1</v>
      </c>
      <c r="K145" s="19" t="s">
        <v>173</v>
      </c>
      <c r="L145" s="19" t="n">
        <v>8</v>
      </c>
      <c r="M145" s="19" t="s">
        <v>197</v>
      </c>
      <c r="N145" s="19" t="n">
        <v>14</v>
      </c>
      <c r="O145" s="19" t="n">
        <v>0</v>
      </c>
      <c r="R145" s="19" t="n">
        <v>1</v>
      </c>
      <c r="T145" s="19" t="s">
        <v>309</v>
      </c>
      <c r="U145" s="19" t="n">
        <v>9</v>
      </c>
      <c r="V145" s="19" t="n">
        <v>1</v>
      </c>
      <c r="W145" s="19" t="n">
        <v>1</v>
      </c>
      <c r="Y145" s="19" t="s">
        <v>102</v>
      </c>
      <c r="Z145" s="19" t="n">
        <v>1</v>
      </c>
      <c r="AA145" s="19" t="n">
        <v>1</v>
      </c>
      <c r="AB145" s="19" t="s">
        <v>147</v>
      </c>
      <c r="AC145" s="19" t="n">
        <v>6</v>
      </c>
      <c r="AD145" s="19" t="n">
        <v>2</v>
      </c>
      <c r="AE145" s="19" t="n">
        <v>2</v>
      </c>
      <c r="AG145" s="19" t="s">
        <v>102</v>
      </c>
      <c r="AH145" s="19" t="n">
        <v>1</v>
      </c>
      <c r="AI145" s="19" t="n">
        <v>1</v>
      </c>
      <c r="AK145" s="19" t="s">
        <v>102</v>
      </c>
      <c r="AL145" s="19" t="n">
        <v>1</v>
      </c>
      <c r="AM145" s="19" t="n">
        <v>1</v>
      </c>
      <c r="AN145" s="19" t="s">
        <v>154</v>
      </c>
      <c r="AO145" s="19" t="n">
        <v>5</v>
      </c>
      <c r="AP145" s="19" t="n">
        <v>4</v>
      </c>
      <c r="AQ145" s="19" t="n">
        <v>4</v>
      </c>
      <c r="AR145" s="19" t="n">
        <v>2</v>
      </c>
      <c r="AS145" s="19" t="n">
        <v>1</v>
      </c>
      <c r="AT145" s="19" t="n">
        <v>2</v>
      </c>
      <c r="AU145" s="19" t="s">
        <v>112</v>
      </c>
      <c r="AV145" s="19" t="s">
        <v>105</v>
      </c>
      <c r="AW145" s="19" t="n">
        <v>1</v>
      </c>
      <c r="AY145" s="19" t="n">
        <v>99</v>
      </c>
      <c r="AZ145" s="19" t="s">
        <v>107</v>
      </c>
      <c r="BA145" s="19" t="n">
        <v>5</v>
      </c>
      <c r="BB145" s="19" t="n">
        <v>2</v>
      </c>
      <c r="BC145" s="19" t="n">
        <v>3</v>
      </c>
      <c r="BD145" s="19" t="n">
        <v>4</v>
      </c>
      <c r="BE145" s="19" t="n">
        <v>99</v>
      </c>
      <c r="BF145" s="19" t="n">
        <v>1</v>
      </c>
      <c r="BH145" s="19" t="s">
        <v>102</v>
      </c>
      <c r="BI145" s="19" t="n">
        <v>1</v>
      </c>
      <c r="BJ145" s="19" t="n">
        <v>1</v>
      </c>
      <c r="BK145" s="19" t="n">
        <v>4</v>
      </c>
      <c r="BL145" s="19" t="n">
        <f aca="false">SUM(R145,V145,Z145,AD145,AH145,AL145,AP145,BA145,BC145,BF145,BI145)</f>
        <v>21</v>
      </c>
      <c r="BM145" s="19" t="s">
        <v>308</v>
      </c>
    </row>
    <row r="146" customFormat="false" ht="15" hidden="false" customHeight="false" outlineLevel="0" collapsed="false">
      <c r="K146" s="1" t="s">
        <v>301</v>
      </c>
      <c r="L146" s="1" t="n">
        <v>15</v>
      </c>
      <c r="M146" s="1" t="s">
        <v>257</v>
      </c>
      <c r="N146" s="1" t="n">
        <v>20</v>
      </c>
      <c r="T146" s="1" t="s">
        <v>310</v>
      </c>
      <c r="U146" s="1" t="n">
        <v>19</v>
      </c>
      <c r="AN146" s="18" t="s">
        <v>311</v>
      </c>
      <c r="AO146" s="1" t="n">
        <v>3</v>
      </c>
      <c r="AU146" s="1" t="s">
        <v>104</v>
      </c>
      <c r="AZ146" s="1" t="s">
        <v>114</v>
      </c>
    </row>
    <row r="147" customFormat="false" ht="15" hidden="false" customHeight="false" outlineLevel="0" collapsed="false">
      <c r="A147" s="10"/>
      <c r="K147" s="1" t="s">
        <v>235</v>
      </c>
      <c r="L147" s="1" t="n">
        <v>3</v>
      </c>
      <c r="AZ147" s="1" t="s">
        <v>121</v>
      </c>
    </row>
    <row r="148" customFormat="false" ht="15" hidden="false" customHeight="false" outlineLevel="0" collapsed="false">
      <c r="K148" s="18" t="s">
        <v>312</v>
      </c>
      <c r="L148" s="1" t="n">
        <v>3</v>
      </c>
      <c r="AZ148" s="1" t="s">
        <v>125</v>
      </c>
    </row>
    <row r="149" customFormat="false" ht="15" hidden="false" customHeight="false" outlineLevel="0" collapsed="false">
      <c r="A149" s="10"/>
      <c r="K149" s="18" t="s">
        <v>311</v>
      </c>
      <c r="L149" s="1" t="n">
        <v>3</v>
      </c>
      <c r="AZ149" s="1" t="s">
        <v>173</v>
      </c>
    </row>
    <row r="150" s="19" customFormat="true" ht="15" hidden="false" customHeight="false" outlineLevel="0" collapsed="false">
      <c r="A150" s="1"/>
      <c r="B150" s="19" t="s">
        <v>313</v>
      </c>
      <c r="C150" s="19" t="n">
        <v>18</v>
      </c>
      <c r="D150" s="19" t="n">
        <v>1</v>
      </c>
      <c r="E150" s="19" t="s">
        <v>93</v>
      </c>
      <c r="F150" s="19" t="n">
        <v>1</v>
      </c>
      <c r="G150" s="19" t="s">
        <v>94</v>
      </c>
      <c r="H150" s="19" t="n">
        <v>1</v>
      </c>
      <c r="I150" s="19" t="s">
        <v>130</v>
      </c>
      <c r="J150" s="19" t="n">
        <v>1</v>
      </c>
      <c r="K150" s="19" t="s">
        <v>314</v>
      </c>
      <c r="L150" s="19" t="n">
        <v>18</v>
      </c>
      <c r="M150" s="19" t="s">
        <v>191</v>
      </c>
      <c r="N150" s="19" t="n">
        <v>29</v>
      </c>
      <c r="O150" s="19" t="n">
        <v>0</v>
      </c>
      <c r="R150" s="19" t="n">
        <v>1</v>
      </c>
      <c r="T150" s="19" t="s">
        <v>293</v>
      </c>
      <c r="U150" s="19" t="n">
        <v>6</v>
      </c>
      <c r="V150" s="19" t="n">
        <v>5</v>
      </c>
      <c r="W150" s="19" t="n">
        <v>5</v>
      </c>
      <c r="X150" s="19" t="s">
        <v>110</v>
      </c>
      <c r="Y150" s="19" t="n">
        <v>1</v>
      </c>
      <c r="Z150" s="19" t="n">
        <v>1</v>
      </c>
      <c r="AA150" s="19" t="n">
        <v>1</v>
      </c>
      <c r="AB150" s="19" t="s">
        <v>147</v>
      </c>
      <c r="AC150" s="19" t="n">
        <v>6</v>
      </c>
      <c r="AD150" s="19" t="n">
        <v>2</v>
      </c>
      <c r="AE150" s="19" t="n">
        <v>2</v>
      </c>
      <c r="AF150" s="19" t="s">
        <v>145</v>
      </c>
      <c r="AG150" s="19" t="n">
        <v>1</v>
      </c>
      <c r="AH150" s="19" t="n">
        <v>3</v>
      </c>
      <c r="AI150" s="19" t="n">
        <v>3</v>
      </c>
      <c r="AK150" s="19" t="s">
        <v>102</v>
      </c>
      <c r="AL150" s="19" t="n">
        <v>1</v>
      </c>
      <c r="AM150" s="19" t="n">
        <v>1</v>
      </c>
      <c r="AN150" s="19" t="s">
        <v>220</v>
      </c>
      <c r="AO150" s="19" t="n">
        <v>8</v>
      </c>
      <c r="AP150" s="19" t="n">
        <v>2</v>
      </c>
      <c r="AQ150" s="19" t="n">
        <v>2</v>
      </c>
      <c r="AR150" s="19" t="n">
        <v>1</v>
      </c>
      <c r="AS150" s="19" t="n">
        <v>1</v>
      </c>
      <c r="AT150" s="19" t="n">
        <v>2</v>
      </c>
      <c r="AU150" s="19" t="s">
        <v>104</v>
      </c>
      <c r="AV150" s="19" t="s">
        <v>105</v>
      </c>
      <c r="AW150" s="19" t="n">
        <v>1</v>
      </c>
      <c r="AY150" s="19" t="n">
        <v>99</v>
      </c>
      <c r="AZ150" s="19" t="s">
        <v>107</v>
      </c>
      <c r="BA150" s="19" t="n">
        <v>2</v>
      </c>
      <c r="BB150" s="19" t="n">
        <v>0</v>
      </c>
      <c r="BC150" s="19" t="n">
        <v>1</v>
      </c>
      <c r="BD150" s="19" t="n">
        <v>4</v>
      </c>
      <c r="BE150" s="19" t="n">
        <v>2</v>
      </c>
      <c r="BF150" s="19" t="n">
        <v>3</v>
      </c>
      <c r="BH150" s="19" t="s">
        <v>102</v>
      </c>
      <c r="BI150" s="19" t="n">
        <v>1</v>
      </c>
      <c r="BJ150" s="19" t="n">
        <v>1</v>
      </c>
      <c r="BK150" s="19" t="n">
        <v>3</v>
      </c>
      <c r="BL150" s="19" t="n">
        <f aca="false">SUM(R150,V150,Z150,AD150,AH150,AL150,AP150,BA150,BC150,BF150,BI150)</f>
        <v>22</v>
      </c>
      <c r="BM150" s="19" t="s">
        <v>313</v>
      </c>
    </row>
    <row r="151" customFormat="false" ht="15" hidden="false" customHeight="false" outlineLevel="0" collapsed="false">
      <c r="A151" s="10"/>
      <c r="K151" s="1" t="s">
        <v>301</v>
      </c>
      <c r="L151" s="1" t="n">
        <v>15</v>
      </c>
      <c r="T151" s="1" t="s">
        <v>184</v>
      </c>
      <c r="U151" s="1" t="n">
        <v>14</v>
      </c>
      <c r="X151" s="5" t="s">
        <v>178</v>
      </c>
      <c r="Y151" s="5" t="n">
        <v>5</v>
      </c>
      <c r="AU151" s="1" t="s">
        <v>120</v>
      </c>
      <c r="AZ151" s="1" t="s">
        <v>114</v>
      </c>
    </row>
    <row r="152" customFormat="false" ht="15" hidden="false" customHeight="false" outlineLevel="0" collapsed="false">
      <c r="K152" s="1" t="s">
        <v>315</v>
      </c>
      <c r="L152" s="1" t="n">
        <v>5</v>
      </c>
    </row>
    <row r="153" s="19" customFormat="true" ht="15" hidden="false" customHeight="false" outlineLevel="0" collapsed="false">
      <c r="A153" s="10"/>
      <c r="B153" s="19" t="s">
        <v>316</v>
      </c>
      <c r="C153" s="19" t="n">
        <v>19</v>
      </c>
      <c r="D153" s="19" t="n">
        <v>1</v>
      </c>
      <c r="E153" s="19" t="s">
        <v>93</v>
      </c>
      <c r="F153" s="19" t="n">
        <v>1</v>
      </c>
      <c r="G153" s="19" t="s">
        <v>94</v>
      </c>
      <c r="H153" s="19" t="n">
        <v>0</v>
      </c>
      <c r="I153" s="19" t="s">
        <v>130</v>
      </c>
      <c r="J153" s="19" t="n">
        <v>1</v>
      </c>
      <c r="K153" s="19" t="s">
        <v>98</v>
      </c>
      <c r="L153" s="19" t="n">
        <v>18</v>
      </c>
      <c r="M153" s="19" t="s">
        <v>170</v>
      </c>
      <c r="N153" s="19" t="n">
        <v>15</v>
      </c>
      <c r="O153" s="19" t="n">
        <v>10</v>
      </c>
      <c r="P153" s="19" t="s">
        <v>317</v>
      </c>
      <c r="R153" s="19" t="n">
        <v>3</v>
      </c>
      <c r="T153" s="19" t="s">
        <v>184</v>
      </c>
      <c r="U153" s="19" t="n">
        <v>14</v>
      </c>
      <c r="V153" s="19" t="n">
        <v>1</v>
      </c>
      <c r="W153" s="19" t="n">
        <v>1</v>
      </c>
      <c r="X153" s="19" t="s">
        <v>167</v>
      </c>
      <c r="Y153" s="19" t="n">
        <v>1</v>
      </c>
      <c r="Z153" s="19" t="n">
        <v>4</v>
      </c>
      <c r="AA153" s="19" t="n">
        <v>4</v>
      </c>
      <c r="AB153" s="19" t="s">
        <v>141</v>
      </c>
      <c r="AC153" s="19" t="n">
        <v>5</v>
      </c>
      <c r="AD153" s="19" t="n">
        <v>3</v>
      </c>
      <c r="AE153" s="19" t="n">
        <v>3</v>
      </c>
      <c r="AF153" s="19" t="s">
        <v>161</v>
      </c>
      <c r="AG153" s="19" t="n">
        <v>7</v>
      </c>
      <c r="AH153" s="19" t="n">
        <v>3</v>
      </c>
      <c r="AI153" s="19" t="n">
        <v>3</v>
      </c>
      <c r="AK153" s="19" t="s">
        <v>102</v>
      </c>
      <c r="AL153" s="19" t="n">
        <v>1</v>
      </c>
      <c r="AM153" s="19" t="n">
        <v>1</v>
      </c>
      <c r="AN153" s="19" t="s">
        <v>304</v>
      </c>
      <c r="AO153" s="19" t="n">
        <v>5</v>
      </c>
      <c r="AP153" s="19" t="n">
        <v>4</v>
      </c>
      <c r="AQ153" s="19" t="n">
        <v>4</v>
      </c>
      <c r="AR153" s="19" t="n">
        <v>1</v>
      </c>
      <c r="AS153" s="19" t="n">
        <v>1</v>
      </c>
      <c r="AT153" s="19" t="n">
        <v>2</v>
      </c>
      <c r="AU153" s="19" t="s">
        <v>112</v>
      </c>
      <c r="AV153" s="19" t="s">
        <v>105</v>
      </c>
      <c r="AW153" s="19" t="n">
        <v>1</v>
      </c>
      <c r="AX153" s="19" t="s">
        <v>318</v>
      </c>
      <c r="AY153" s="19" t="n">
        <v>5</v>
      </c>
      <c r="AZ153" s="19" t="s">
        <v>107</v>
      </c>
      <c r="BA153" s="19" t="n">
        <v>3</v>
      </c>
      <c r="BB153" s="19" t="n">
        <v>2</v>
      </c>
      <c r="BC153" s="19" t="n">
        <v>3</v>
      </c>
      <c r="BD153" s="19" t="n">
        <v>3</v>
      </c>
      <c r="BE153" s="19" t="n">
        <v>2</v>
      </c>
      <c r="BF153" s="19" t="n">
        <v>3</v>
      </c>
      <c r="BH153" s="19" t="s">
        <v>102</v>
      </c>
      <c r="BI153" s="19" t="n">
        <v>1</v>
      </c>
      <c r="BJ153" s="19" t="n">
        <v>1</v>
      </c>
      <c r="BK153" s="19" t="n">
        <v>3</v>
      </c>
      <c r="BL153" s="19" t="n">
        <f aca="false">SUM(R153,V153,Z153,AD153,AH153,AL153,AP153,BA153,BC153,BF153,BI153)</f>
        <v>29</v>
      </c>
      <c r="BM153" s="19" t="s">
        <v>316</v>
      </c>
    </row>
    <row r="154" customFormat="false" ht="15" hidden="false" customHeight="false" outlineLevel="0" collapsed="false">
      <c r="K154" s="1" t="s">
        <v>151</v>
      </c>
      <c r="L154" s="1" t="n">
        <v>4</v>
      </c>
      <c r="M154" s="1" t="s">
        <v>319</v>
      </c>
      <c r="N154" s="1" t="n">
        <v>6</v>
      </c>
      <c r="X154" s="5" t="s">
        <v>124</v>
      </c>
      <c r="Y154" s="5" t="n">
        <v>1</v>
      </c>
      <c r="AB154" s="1" t="s">
        <v>134</v>
      </c>
      <c r="AC154" s="1" t="n">
        <v>6</v>
      </c>
      <c r="AF154" s="1" t="s">
        <v>135</v>
      </c>
      <c r="AG154" s="1" t="n">
        <v>3</v>
      </c>
      <c r="AN154" s="1" t="s">
        <v>103</v>
      </c>
      <c r="AO154" s="1" t="n">
        <v>1</v>
      </c>
      <c r="AU154" s="1" t="s">
        <v>104</v>
      </c>
      <c r="AZ154" s="1" t="s">
        <v>114</v>
      </c>
    </row>
    <row r="155" customFormat="false" ht="15" hidden="false" customHeight="false" outlineLevel="0" collapsed="false">
      <c r="A155" s="10"/>
      <c r="K155" s="1" t="s">
        <v>145</v>
      </c>
      <c r="L155" s="1" t="n">
        <v>20</v>
      </c>
      <c r="X155" s="5" t="s">
        <v>110</v>
      </c>
      <c r="Y155" s="5" t="n">
        <v>1</v>
      </c>
      <c r="AB155" s="1" t="s">
        <v>100</v>
      </c>
      <c r="AC155" s="1" t="n">
        <v>1</v>
      </c>
      <c r="AZ155" s="1" t="s">
        <v>121</v>
      </c>
    </row>
    <row r="156" customFormat="false" ht="15" hidden="false" customHeight="false" outlineLevel="0" collapsed="false">
      <c r="K156" s="1" t="s">
        <v>301</v>
      </c>
      <c r="L156" s="1" t="n">
        <v>15</v>
      </c>
    </row>
    <row r="157" customFormat="false" ht="15" hidden="false" customHeight="false" outlineLevel="0" collapsed="false">
      <c r="A157" s="10"/>
      <c r="K157" s="1" t="s">
        <v>98</v>
      </c>
      <c r="L157" s="1" t="n">
        <v>18</v>
      </c>
    </row>
    <row r="158" s="19" customFormat="true" ht="15" hidden="false" customHeight="false" outlineLevel="0" collapsed="false">
      <c r="A158" s="1"/>
      <c r="B158" s="19" t="s">
        <v>320</v>
      </c>
      <c r="C158" s="19" t="n">
        <v>18</v>
      </c>
      <c r="D158" s="19" t="n">
        <v>1</v>
      </c>
      <c r="E158" s="19" t="s">
        <v>93</v>
      </c>
      <c r="F158" s="19" t="n">
        <v>1</v>
      </c>
      <c r="G158" s="19" t="s">
        <v>94</v>
      </c>
      <c r="H158" s="19" t="n">
        <v>7</v>
      </c>
      <c r="I158" s="19" t="s">
        <v>130</v>
      </c>
      <c r="J158" s="19" t="n">
        <v>1</v>
      </c>
      <c r="K158" s="19" t="s">
        <v>131</v>
      </c>
      <c r="L158" s="19" t="n">
        <v>14</v>
      </c>
      <c r="M158" s="19" t="s">
        <v>197</v>
      </c>
      <c r="N158" s="19" t="n">
        <v>14</v>
      </c>
      <c r="O158" s="19" t="n">
        <v>3</v>
      </c>
      <c r="R158" s="19" t="n">
        <v>1</v>
      </c>
      <c r="U158" s="19" t="s">
        <v>102</v>
      </c>
      <c r="V158" s="19" t="n">
        <v>1</v>
      </c>
      <c r="W158" s="19" t="n">
        <v>1</v>
      </c>
      <c r="X158" s="19" t="s">
        <v>110</v>
      </c>
      <c r="Y158" s="19" t="n">
        <v>1</v>
      </c>
      <c r="Z158" s="19" t="n">
        <v>4</v>
      </c>
      <c r="AA158" s="19" t="n">
        <v>4</v>
      </c>
      <c r="AB158" s="19" t="s">
        <v>147</v>
      </c>
      <c r="AC158" s="19" t="n">
        <v>6</v>
      </c>
      <c r="AD158" s="19" t="n">
        <v>2</v>
      </c>
      <c r="AE158" s="19" t="n">
        <v>2</v>
      </c>
      <c r="AF158" s="19" t="s">
        <v>101</v>
      </c>
      <c r="AG158" s="19" t="n">
        <v>9</v>
      </c>
      <c r="AH158" s="19" t="n">
        <v>3</v>
      </c>
      <c r="AI158" s="19" t="n">
        <v>3</v>
      </c>
      <c r="AK158" s="19" t="s">
        <v>102</v>
      </c>
      <c r="AL158" s="19" t="n">
        <v>1</v>
      </c>
      <c r="AM158" s="19" t="n">
        <v>1</v>
      </c>
      <c r="AN158" s="19" t="s">
        <v>252</v>
      </c>
      <c r="AO158" s="19" t="n">
        <v>5</v>
      </c>
      <c r="AP158" s="19" t="n">
        <v>1</v>
      </c>
      <c r="AQ158" s="19" t="n">
        <v>1</v>
      </c>
      <c r="AR158" s="19" t="n">
        <v>1</v>
      </c>
      <c r="AS158" s="19" t="n">
        <v>1</v>
      </c>
      <c r="AT158" s="19" t="n">
        <v>2</v>
      </c>
      <c r="AU158" s="19" t="s">
        <v>104</v>
      </c>
      <c r="AV158" s="19" t="s">
        <v>105</v>
      </c>
      <c r="AW158" s="19" t="n">
        <v>1</v>
      </c>
      <c r="AY158" s="19" t="n">
        <v>99</v>
      </c>
      <c r="AZ158" s="19" t="s">
        <v>107</v>
      </c>
      <c r="BA158" s="19" t="n">
        <v>5</v>
      </c>
      <c r="BB158" s="19" t="n">
        <v>2</v>
      </c>
      <c r="BC158" s="19" t="n">
        <v>3</v>
      </c>
      <c r="BD158" s="19" t="n">
        <v>3</v>
      </c>
      <c r="BE158" s="19" t="n">
        <v>2</v>
      </c>
      <c r="BF158" s="19" t="n">
        <v>3</v>
      </c>
      <c r="BH158" s="19" t="s">
        <v>102</v>
      </c>
      <c r="BI158" s="19" t="n">
        <v>1</v>
      </c>
      <c r="BJ158" s="19" t="n">
        <v>1</v>
      </c>
      <c r="BK158" s="19" t="n">
        <v>3</v>
      </c>
      <c r="BL158" s="19" t="n">
        <f aca="false">SUM(R158,V158,Z158,AD158,AH158,AL158,AP158,BA158,BC158,BF158,BI158)</f>
        <v>25</v>
      </c>
      <c r="BM158" s="19" t="s">
        <v>320</v>
      </c>
    </row>
    <row r="159" customFormat="false" ht="15" hidden="false" customHeight="false" outlineLevel="0" collapsed="false">
      <c r="A159" s="10"/>
      <c r="K159" s="1" t="s">
        <v>170</v>
      </c>
      <c r="L159" s="1" t="n">
        <v>15</v>
      </c>
      <c r="M159" s="1" t="s">
        <v>267</v>
      </c>
      <c r="N159" s="1" t="n">
        <v>17</v>
      </c>
      <c r="T159" s="18"/>
      <c r="X159" s="5" t="s">
        <v>117</v>
      </c>
      <c r="Y159" s="5" t="n">
        <v>1</v>
      </c>
      <c r="AF159" s="1" t="s">
        <v>321</v>
      </c>
      <c r="AG159" s="1" t="n">
        <v>3</v>
      </c>
      <c r="AU159" s="1" t="s">
        <v>150</v>
      </c>
      <c r="AZ159" s="1" t="s">
        <v>114</v>
      </c>
    </row>
    <row r="160" customFormat="false" ht="15" hidden="false" customHeight="false" outlineLevel="0" collapsed="false">
      <c r="K160" s="18" t="s">
        <v>128</v>
      </c>
      <c r="L160" s="1" t="n">
        <v>14</v>
      </c>
      <c r="X160" s="18" t="s">
        <v>128</v>
      </c>
      <c r="Y160" s="5" t="n">
        <v>1</v>
      </c>
      <c r="AU160" s="1" t="s">
        <v>112</v>
      </c>
      <c r="AZ160" s="1" t="s">
        <v>121</v>
      </c>
    </row>
    <row r="161" customFormat="false" ht="15" hidden="false" customHeight="false" outlineLevel="0" collapsed="false">
      <c r="A161" s="10"/>
      <c r="K161" s="18" t="s">
        <v>110</v>
      </c>
      <c r="L161" s="1" t="n">
        <v>14</v>
      </c>
      <c r="AZ161" s="1" t="s">
        <v>125</v>
      </c>
    </row>
    <row r="162" customFormat="false" ht="15" hidden="false" customHeight="false" outlineLevel="0" collapsed="false">
      <c r="K162" s="5" t="s">
        <v>173</v>
      </c>
      <c r="L162" s="1" t="n">
        <v>8</v>
      </c>
      <c r="AZ162" s="1" t="s">
        <v>173</v>
      </c>
    </row>
    <row r="163" customFormat="false" ht="15" hidden="false" customHeight="false" outlineLevel="0" collapsed="false">
      <c r="A163" s="10"/>
      <c r="K163" s="1" t="s">
        <v>122</v>
      </c>
      <c r="L163" s="1" t="n">
        <v>15</v>
      </c>
    </row>
    <row r="164" s="19" customFormat="true" ht="15" hidden="false" customHeight="false" outlineLevel="0" collapsed="false">
      <c r="A164" s="1"/>
      <c r="B164" s="19" t="s">
        <v>322</v>
      </c>
      <c r="C164" s="19" t="n">
        <v>19</v>
      </c>
      <c r="D164" s="19" t="n">
        <v>2</v>
      </c>
      <c r="E164" s="19" t="s">
        <v>93</v>
      </c>
      <c r="F164" s="19" t="n">
        <v>1</v>
      </c>
      <c r="G164" s="19" t="s">
        <v>94</v>
      </c>
      <c r="H164" s="19" t="n">
        <v>2</v>
      </c>
      <c r="I164" s="19" t="s">
        <v>130</v>
      </c>
      <c r="J164" s="19" t="n">
        <v>1</v>
      </c>
      <c r="K164" s="19" t="s">
        <v>139</v>
      </c>
      <c r="L164" s="19" t="n">
        <v>4</v>
      </c>
      <c r="M164" s="19" t="s">
        <v>323</v>
      </c>
      <c r="N164" s="19" t="n">
        <v>4</v>
      </c>
      <c r="O164" s="19" t="n">
        <v>0</v>
      </c>
      <c r="R164" s="19" t="n">
        <v>1</v>
      </c>
      <c r="T164" s="19" t="s">
        <v>184</v>
      </c>
      <c r="U164" s="19" t="n">
        <v>14</v>
      </c>
      <c r="V164" s="19" t="n">
        <v>1</v>
      </c>
      <c r="W164" s="19" t="n">
        <v>1</v>
      </c>
      <c r="X164" s="19" t="s">
        <v>110</v>
      </c>
      <c r="Y164" s="19" t="n">
        <v>1</v>
      </c>
      <c r="Z164" s="19" t="n">
        <v>4</v>
      </c>
      <c r="AA164" s="19" t="n">
        <v>4</v>
      </c>
      <c r="AB164" s="19" t="s">
        <v>147</v>
      </c>
      <c r="AC164" s="19" t="n">
        <v>6</v>
      </c>
      <c r="AD164" s="19" t="n">
        <v>2</v>
      </c>
      <c r="AE164" s="19" t="n">
        <v>2</v>
      </c>
      <c r="AF164" s="19" t="s">
        <v>145</v>
      </c>
      <c r="AG164" s="19" t="n">
        <v>1</v>
      </c>
      <c r="AH164" s="19" t="n">
        <v>3</v>
      </c>
      <c r="AI164" s="19" t="n">
        <v>3</v>
      </c>
      <c r="AJ164" s="19" t="s">
        <v>136</v>
      </c>
      <c r="AK164" s="19" t="n">
        <v>3</v>
      </c>
      <c r="AL164" s="19" t="n">
        <v>4</v>
      </c>
      <c r="AM164" s="19" t="n">
        <v>4</v>
      </c>
      <c r="AN164" s="19" t="s">
        <v>168</v>
      </c>
      <c r="AO164" s="19" t="n">
        <v>11</v>
      </c>
      <c r="AP164" s="19" t="n">
        <v>2</v>
      </c>
      <c r="AQ164" s="19" t="n">
        <v>2</v>
      </c>
      <c r="AR164" s="19" t="n">
        <v>1</v>
      </c>
      <c r="AS164" s="19" t="n">
        <v>1</v>
      </c>
      <c r="AT164" s="19" t="n">
        <v>2</v>
      </c>
      <c r="AU164" s="19" t="s">
        <v>239</v>
      </c>
      <c r="AV164" s="19" t="s">
        <v>324</v>
      </c>
      <c r="AW164" s="19" t="n">
        <v>4</v>
      </c>
      <c r="AX164" s="19" t="s">
        <v>325</v>
      </c>
      <c r="AY164" s="19" t="n">
        <v>2</v>
      </c>
      <c r="AZ164" s="19" t="s">
        <v>107</v>
      </c>
      <c r="BA164" s="19" t="n">
        <v>5</v>
      </c>
      <c r="BB164" s="19" t="n">
        <v>2</v>
      </c>
      <c r="BC164" s="19" t="n">
        <v>3</v>
      </c>
      <c r="BD164" s="19" t="n">
        <v>3</v>
      </c>
      <c r="BE164" s="19" t="n">
        <v>2</v>
      </c>
      <c r="BF164" s="19" t="n">
        <v>3</v>
      </c>
      <c r="BG164" s="19" t="s">
        <v>124</v>
      </c>
      <c r="BH164" s="19" t="n">
        <v>1</v>
      </c>
      <c r="BI164" s="19" t="n">
        <v>3</v>
      </c>
      <c r="BJ164" s="19" t="n">
        <v>3</v>
      </c>
      <c r="BK164" s="19" t="n">
        <v>3</v>
      </c>
      <c r="BL164" s="19" t="n">
        <f aca="false">SUM(R164,V164,Z164,AD164,AH164,AL164,AP164,BA164,BC164,BF164,BI164)</f>
        <v>31</v>
      </c>
      <c r="BM164" s="19" t="s">
        <v>322</v>
      </c>
    </row>
    <row r="165" customFormat="false" ht="15" hidden="false" customHeight="false" outlineLevel="0" collapsed="false">
      <c r="A165" s="10"/>
      <c r="K165" s="1" t="s">
        <v>151</v>
      </c>
      <c r="L165" s="1" t="n">
        <v>4</v>
      </c>
      <c r="M165" s="1" t="s">
        <v>170</v>
      </c>
      <c r="N165" s="1" t="n">
        <v>15</v>
      </c>
      <c r="T165" s="1" t="s">
        <v>326</v>
      </c>
      <c r="U165" s="1" t="n">
        <v>8</v>
      </c>
      <c r="X165" s="5" t="s">
        <v>203</v>
      </c>
      <c r="Y165" s="5" t="n">
        <v>1</v>
      </c>
      <c r="AF165" s="1" t="s">
        <v>135</v>
      </c>
      <c r="AG165" s="1" t="n">
        <v>3</v>
      </c>
      <c r="AJ165" s="1" t="s">
        <v>327</v>
      </c>
      <c r="AK165" s="1" t="n">
        <v>6</v>
      </c>
      <c r="AV165" s="1" t="s">
        <v>328</v>
      </c>
      <c r="AW165" s="1" t="n">
        <v>4</v>
      </c>
      <c r="AZ165" s="1" t="s">
        <v>114</v>
      </c>
    </row>
    <row r="166" customFormat="false" ht="15" hidden="false" customHeight="false" outlineLevel="0" collapsed="false">
      <c r="K166" s="1" t="s">
        <v>190</v>
      </c>
      <c r="L166" s="1" t="n">
        <v>23</v>
      </c>
      <c r="M166" s="1" t="s">
        <v>329</v>
      </c>
      <c r="N166" s="1" t="n">
        <v>24</v>
      </c>
      <c r="X166" s="5" t="s">
        <v>124</v>
      </c>
      <c r="Y166" s="5" t="n">
        <v>1</v>
      </c>
      <c r="AJ166" s="1" t="s">
        <v>330</v>
      </c>
      <c r="AK166" s="1" t="n">
        <v>7</v>
      </c>
      <c r="AV166" s="1" t="s">
        <v>331</v>
      </c>
      <c r="AW166" s="1" t="n">
        <v>5</v>
      </c>
      <c r="AZ166" s="1" t="s">
        <v>121</v>
      </c>
    </row>
    <row r="167" customFormat="false" ht="15" hidden="false" customHeight="false" outlineLevel="0" collapsed="false">
      <c r="A167" s="10"/>
      <c r="AZ167" s="1" t="s">
        <v>125</v>
      </c>
    </row>
    <row r="168" customFormat="false" ht="15" hidden="false" customHeight="false" outlineLevel="0" collapsed="false">
      <c r="AZ168" s="1" t="s">
        <v>173</v>
      </c>
    </row>
    <row r="169" s="19" customFormat="true" ht="15" hidden="false" customHeight="false" outlineLevel="0" collapsed="false">
      <c r="A169" s="10"/>
      <c r="B169" s="19" t="s">
        <v>332</v>
      </c>
      <c r="C169" s="19" t="n">
        <v>18</v>
      </c>
      <c r="D169" s="19" t="n">
        <v>1</v>
      </c>
      <c r="E169" s="19" t="s">
        <v>93</v>
      </c>
      <c r="F169" s="19" t="n">
        <v>1</v>
      </c>
      <c r="G169" s="19" t="s">
        <v>94</v>
      </c>
      <c r="H169" s="19" t="n">
        <v>1</v>
      </c>
      <c r="I169" s="19" t="s">
        <v>130</v>
      </c>
      <c r="J169" s="19" t="n">
        <v>1</v>
      </c>
      <c r="K169" s="19" t="s">
        <v>131</v>
      </c>
      <c r="L169" s="19" t="n">
        <v>14</v>
      </c>
      <c r="M169" s="19" t="s">
        <v>333</v>
      </c>
      <c r="N169" s="19" t="n">
        <v>1</v>
      </c>
      <c r="O169" s="19" t="n">
        <v>10</v>
      </c>
      <c r="P169" s="19" t="s">
        <v>334</v>
      </c>
      <c r="R169" s="19" t="n">
        <v>3</v>
      </c>
      <c r="T169" s="19" t="s">
        <v>258</v>
      </c>
      <c r="U169" s="19" t="n">
        <v>19</v>
      </c>
      <c r="V169" s="19" t="n">
        <v>1</v>
      </c>
      <c r="W169" s="19" t="n">
        <v>1</v>
      </c>
      <c r="X169" s="19" t="s">
        <v>167</v>
      </c>
      <c r="Y169" s="19" t="n">
        <v>1</v>
      </c>
      <c r="Z169" s="19" t="n">
        <v>4</v>
      </c>
      <c r="AA169" s="19" t="n">
        <v>4</v>
      </c>
      <c r="AB169" s="19" t="s">
        <v>147</v>
      </c>
      <c r="AC169" s="19" t="n">
        <v>6</v>
      </c>
      <c r="AD169" s="19" t="n">
        <v>2</v>
      </c>
      <c r="AE169" s="19" t="n">
        <v>2</v>
      </c>
      <c r="AF169" s="19" t="s">
        <v>111</v>
      </c>
      <c r="AG169" s="19" t="n">
        <v>11</v>
      </c>
      <c r="AH169" s="19" t="n">
        <v>3</v>
      </c>
      <c r="AI169" s="19" t="n">
        <v>3</v>
      </c>
      <c r="AJ169" s="19" t="s">
        <v>258</v>
      </c>
      <c r="AK169" s="19" t="n">
        <v>1</v>
      </c>
      <c r="AL169" s="19" t="n">
        <v>1</v>
      </c>
      <c r="AM169" s="19" t="n">
        <v>1</v>
      </c>
      <c r="AN169" s="19" t="s">
        <v>168</v>
      </c>
      <c r="AO169" s="19" t="n">
        <v>11</v>
      </c>
      <c r="AP169" s="19" t="n">
        <v>2</v>
      </c>
      <c r="AQ169" s="19" t="n">
        <v>2</v>
      </c>
      <c r="AR169" s="19" t="n">
        <v>2</v>
      </c>
      <c r="AS169" s="19" t="n">
        <v>1</v>
      </c>
      <c r="AT169" s="19" t="n">
        <v>2</v>
      </c>
      <c r="AU169" s="19" t="s">
        <v>104</v>
      </c>
      <c r="AV169" s="19" t="s">
        <v>210</v>
      </c>
      <c r="AW169" s="19" t="n">
        <v>2</v>
      </c>
      <c r="AX169" s="19" t="s">
        <v>106</v>
      </c>
      <c r="AY169" s="19" t="n">
        <v>2</v>
      </c>
      <c r="AZ169" s="19" t="s">
        <v>107</v>
      </c>
      <c r="BA169" s="19" t="n">
        <v>2</v>
      </c>
      <c r="BB169" s="19" t="n">
        <v>2</v>
      </c>
      <c r="BC169" s="19" t="n">
        <v>3</v>
      </c>
      <c r="BD169" s="19" t="n">
        <v>4</v>
      </c>
      <c r="BE169" s="19" t="n">
        <v>2</v>
      </c>
      <c r="BF169" s="19" t="n">
        <v>3</v>
      </c>
      <c r="BG169" s="19" t="s">
        <v>124</v>
      </c>
      <c r="BH169" s="19" t="n">
        <v>1</v>
      </c>
      <c r="BI169" s="19" t="n">
        <v>4</v>
      </c>
      <c r="BJ169" s="19" t="n">
        <v>4</v>
      </c>
      <c r="BK169" s="19" t="n">
        <v>4</v>
      </c>
      <c r="BL169" s="19" t="n">
        <f aca="false">SUM(R169,V169,Z169,AD169,AH169,AL169,AP169,BA169,BC169,BF169,BI169)</f>
        <v>28</v>
      </c>
      <c r="BM169" s="19" t="s">
        <v>332</v>
      </c>
    </row>
    <row r="170" customFormat="false" ht="15" hidden="false" customHeight="false" outlineLevel="0" collapsed="false">
      <c r="K170" s="1" t="s">
        <v>170</v>
      </c>
      <c r="L170" s="1" t="n">
        <v>15</v>
      </c>
      <c r="X170" s="5" t="s">
        <v>110</v>
      </c>
      <c r="Y170" s="5" t="n">
        <v>1</v>
      </c>
      <c r="AB170" s="1" t="s">
        <v>134</v>
      </c>
      <c r="AC170" s="1" t="n">
        <v>6</v>
      </c>
      <c r="AF170" s="1" t="s">
        <v>145</v>
      </c>
      <c r="AG170" s="1" t="n">
        <v>1</v>
      </c>
      <c r="AJ170" s="1" t="s">
        <v>335</v>
      </c>
      <c r="AK170" s="1" t="n">
        <v>11</v>
      </c>
      <c r="AU170" s="1" t="s">
        <v>150</v>
      </c>
      <c r="AZ170" s="1" t="s">
        <v>114</v>
      </c>
      <c r="BG170" s="1" t="s">
        <v>336</v>
      </c>
      <c r="BH170" s="1" t="n">
        <v>1</v>
      </c>
    </row>
    <row r="171" customFormat="false" ht="15" hidden="false" customHeight="false" outlineLevel="0" collapsed="false">
      <c r="A171" s="10"/>
      <c r="K171" s="1" t="s">
        <v>139</v>
      </c>
      <c r="L171" s="1" t="n">
        <v>4</v>
      </c>
      <c r="X171" s="5" t="s">
        <v>178</v>
      </c>
      <c r="Y171" s="5" t="n">
        <v>5</v>
      </c>
      <c r="AJ171" s="1" t="s">
        <v>337</v>
      </c>
      <c r="AK171" s="1" t="n">
        <v>15</v>
      </c>
      <c r="AU171" s="1" t="s">
        <v>112</v>
      </c>
    </row>
    <row r="172" customFormat="false" ht="15" hidden="false" customHeight="false" outlineLevel="0" collapsed="false">
      <c r="K172" s="1" t="s">
        <v>190</v>
      </c>
      <c r="L172" s="1" t="n">
        <v>23</v>
      </c>
      <c r="X172" s="5" t="s">
        <v>203</v>
      </c>
      <c r="Y172" s="5" t="n">
        <v>1</v>
      </c>
    </row>
    <row r="173" customFormat="false" ht="15" hidden="false" customHeight="false" outlineLevel="0" collapsed="false">
      <c r="A173" s="10"/>
      <c r="K173" s="1" t="s">
        <v>314</v>
      </c>
      <c r="L173" s="1" t="n">
        <v>18</v>
      </c>
      <c r="X173" s="1" t="s">
        <v>338</v>
      </c>
      <c r="Y173" s="5" t="n">
        <v>1</v>
      </c>
    </row>
    <row r="174" customFormat="false" ht="15" hidden="false" customHeight="false" outlineLevel="0" collapsed="false">
      <c r="K174" s="1" t="s">
        <v>301</v>
      </c>
      <c r="L174" s="1" t="n">
        <v>15</v>
      </c>
    </row>
    <row r="175" s="19" customFormat="true" ht="15" hidden="false" customHeight="false" outlineLevel="0" collapsed="false">
      <c r="A175" s="10"/>
      <c r="B175" s="19" t="s">
        <v>339</v>
      </c>
      <c r="C175" s="19" t="n">
        <v>18</v>
      </c>
      <c r="D175" s="19" t="n">
        <v>1</v>
      </c>
      <c r="E175" s="19" t="s">
        <v>93</v>
      </c>
      <c r="F175" s="19" t="n">
        <v>1</v>
      </c>
      <c r="G175" s="19" t="s">
        <v>94</v>
      </c>
      <c r="H175" s="19" t="n">
        <v>0</v>
      </c>
      <c r="I175" s="19" t="s">
        <v>130</v>
      </c>
      <c r="J175" s="19" t="n">
        <v>1</v>
      </c>
      <c r="K175" s="19" t="s">
        <v>122</v>
      </c>
      <c r="L175" s="19" t="n">
        <v>15</v>
      </c>
      <c r="M175" s="19" t="s">
        <v>179</v>
      </c>
      <c r="N175" s="19" t="n">
        <v>17</v>
      </c>
      <c r="O175" s="19" t="n">
        <v>7</v>
      </c>
      <c r="P175" s="19" t="s">
        <v>340</v>
      </c>
      <c r="R175" s="19" t="n">
        <v>3</v>
      </c>
      <c r="T175" s="19" t="s">
        <v>184</v>
      </c>
      <c r="U175" s="19" t="n">
        <v>14</v>
      </c>
      <c r="V175" s="19" t="n">
        <v>1</v>
      </c>
      <c r="W175" s="19" t="n">
        <v>1</v>
      </c>
      <c r="X175" s="19" t="s">
        <v>110</v>
      </c>
      <c r="Y175" s="19" t="n">
        <v>1</v>
      </c>
      <c r="Z175" s="19" t="n">
        <v>3</v>
      </c>
      <c r="AA175" s="19" t="n">
        <v>3</v>
      </c>
      <c r="AB175" s="19" t="s">
        <v>134</v>
      </c>
      <c r="AC175" s="19" t="n">
        <v>6</v>
      </c>
      <c r="AD175" s="19" t="n">
        <v>3</v>
      </c>
      <c r="AE175" s="19" t="n">
        <v>3</v>
      </c>
      <c r="AF175" s="19" t="s">
        <v>142</v>
      </c>
      <c r="AG175" s="19" t="n">
        <v>6</v>
      </c>
      <c r="AH175" s="19" t="n">
        <v>3</v>
      </c>
      <c r="AI175" s="19" t="n">
        <v>3</v>
      </c>
      <c r="AK175" s="19" t="s">
        <v>102</v>
      </c>
      <c r="AL175" s="19" t="n">
        <v>1</v>
      </c>
      <c r="AM175" s="19" t="n">
        <v>1</v>
      </c>
      <c r="AN175" s="19" t="s">
        <v>103</v>
      </c>
      <c r="AO175" s="19" t="n">
        <v>1</v>
      </c>
      <c r="AP175" s="19" t="n">
        <v>3</v>
      </c>
      <c r="AQ175" s="19" t="n">
        <v>3</v>
      </c>
      <c r="AR175" s="19" t="n">
        <v>1</v>
      </c>
      <c r="AS175" s="19" t="n">
        <v>1</v>
      </c>
      <c r="AT175" s="19" t="n">
        <v>2</v>
      </c>
      <c r="AU175" s="19" t="s">
        <v>112</v>
      </c>
      <c r="AV175" s="19" t="s">
        <v>105</v>
      </c>
      <c r="AW175" s="19" t="n">
        <v>1</v>
      </c>
      <c r="AX175" s="19" t="s">
        <v>341</v>
      </c>
      <c r="AY175" s="19" t="n">
        <v>7</v>
      </c>
      <c r="AZ175" s="19" t="s">
        <v>107</v>
      </c>
      <c r="BA175" s="19" t="n">
        <v>4</v>
      </c>
      <c r="BB175" s="19" t="n">
        <v>2</v>
      </c>
      <c r="BC175" s="19" t="n">
        <v>3</v>
      </c>
      <c r="BD175" s="19" t="n">
        <v>3</v>
      </c>
      <c r="BE175" s="19" t="n">
        <v>2</v>
      </c>
      <c r="BF175" s="19" t="n">
        <v>3</v>
      </c>
      <c r="BH175" s="19" t="s">
        <v>102</v>
      </c>
      <c r="BI175" s="19" t="n">
        <v>1</v>
      </c>
      <c r="BJ175" s="19" t="n">
        <v>1</v>
      </c>
      <c r="BK175" s="19" t="n">
        <v>3</v>
      </c>
      <c r="BL175" s="19" t="n">
        <f aca="false">SUM(R175,V175,Z175,AD175,AH175,AL175,AP175,BA175,BC175,BF175,BI175)</f>
        <v>28</v>
      </c>
      <c r="BM175" s="19" t="s">
        <v>339</v>
      </c>
    </row>
    <row r="176" customFormat="false" ht="15" hidden="false" customHeight="false" outlineLevel="0" collapsed="false">
      <c r="K176" s="1" t="s">
        <v>226</v>
      </c>
      <c r="L176" s="1" t="n">
        <v>24</v>
      </c>
      <c r="M176" s="1" t="s">
        <v>274</v>
      </c>
      <c r="N176" s="1" t="n">
        <v>25</v>
      </c>
      <c r="T176" s="1" t="s">
        <v>297</v>
      </c>
      <c r="U176" s="1" t="n">
        <v>18</v>
      </c>
      <c r="X176" s="18" t="s">
        <v>124</v>
      </c>
      <c r="Y176" s="5" t="n">
        <v>1</v>
      </c>
      <c r="AB176" s="1" t="s">
        <v>141</v>
      </c>
      <c r="AC176" s="1" t="n">
        <v>5</v>
      </c>
      <c r="AF176" s="1" t="s">
        <v>161</v>
      </c>
      <c r="AG176" s="1" t="n">
        <v>7</v>
      </c>
      <c r="AU176" s="1" t="s">
        <v>150</v>
      </c>
      <c r="AZ176" s="1" t="s">
        <v>114</v>
      </c>
    </row>
    <row r="177" customFormat="false" ht="15" hidden="false" customHeight="false" outlineLevel="0" collapsed="false">
      <c r="A177" s="10"/>
      <c r="K177" s="18" t="s">
        <v>110</v>
      </c>
      <c r="L177" s="1" t="n">
        <v>14</v>
      </c>
      <c r="AB177" s="1" t="s">
        <v>114</v>
      </c>
      <c r="AC177" s="1" t="n">
        <v>2</v>
      </c>
      <c r="AZ177" s="1" t="s">
        <v>121</v>
      </c>
    </row>
    <row r="178" customFormat="false" ht="15" hidden="false" customHeight="false" outlineLevel="0" collapsed="false">
      <c r="K178" s="18" t="s">
        <v>124</v>
      </c>
      <c r="L178" s="1" t="n">
        <v>14</v>
      </c>
      <c r="AB178" s="1" t="s">
        <v>201</v>
      </c>
      <c r="AC178" s="1" t="n">
        <v>4</v>
      </c>
      <c r="AZ178" s="1" t="s">
        <v>173</v>
      </c>
    </row>
    <row r="179" customFormat="false" ht="15" hidden="false" customHeight="false" outlineLevel="0" collapsed="false">
      <c r="A179" s="10"/>
      <c r="K179" s="1" t="s">
        <v>98</v>
      </c>
      <c r="L179" s="1" t="n">
        <v>18</v>
      </c>
    </row>
    <row r="180" customFormat="false" ht="15" hidden="false" customHeight="false" outlineLevel="0" collapsed="false">
      <c r="K180" s="1" t="s">
        <v>342</v>
      </c>
      <c r="L180" s="1" t="n">
        <v>18</v>
      </c>
    </row>
    <row r="181" customFormat="false" ht="15" hidden="false" customHeight="false" outlineLevel="0" collapsed="false">
      <c r="A181" s="10"/>
      <c r="K181" s="1" t="s">
        <v>195</v>
      </c>
      <c r="L181" s="1" t="n">
        <v>5</v>
      </c>
    </row>
    <row r="182" customFormat="false" ht="15" hidden="false" customHeight="false" outlineLevel="0" collapsed="false">
      <c r="K182" s="1" t="s">
        <v>190</v>
      </c>
      <c r="L182" s="1" t="n">
        <v>23</v>
      </c>
    </row>
    <row r="183" s="19" customFormat="true" ht="15" hidden="false" customHeight="false" outlineLevel="0" collapsed="false">
      <c r="A183" s="10"/>
      <c r="B183" s="19" t="s">
        <v>343</v>
      </c>
      <c r="C183" s="19" t="n">
        <v>33</v>
      </c>
      <c r="D183" s="19" t="n">
        <v>1</v>
      </c>
      <c r="E183" s="19" t="s">
        <v>93</v>
      </c>
      <c r="F183" s="19" t="n">
        <v>1</v>
      </c>
      <c r="G183" s="19" t="s">
        <v>94</v>
      </c>
      <c r="H183" s="19" t="n">
        <v>1</v>
      </c>
      <c r="I183" s="19" t="s">
        <v>130</v>
      </c>
      <c r="J183" s="19" t="n">
        <v>1</v>
      </c>
      <c r="K183" s="20" t="s">
        <v>344</v>
      </c>
      <c r="L183" s="19" t="s">
        <v>345</v>
      </c>
      <c r="M183" s="19" t="s">
        <v>116</v>
      </c>
      <c r="N183" s="19" t="n">
        <v>6</v>
      </c>
      <c r="O183" s="19" t="n">
        <v>0</v>
      </c>
      <c r="R183" s="19" t="n">
        <v>1</v>
      </c>
      <c r="T183" s="19" t="s">
        <v>207</v>
      </c>
      <c r="U183" s="19" t="n">
        <v>10</v>
      </c>
      <c r="V183" s="19" t="n">
        <v>5</v>
      </c>
      <c r="W183" s="19" t="n">
        <v>5</v>
      </c>
      <c r="X183" s="19" t="s">
        <v>203</v>
      </c>
      <c r="Y183" s="19" t="n">
        <v>1</v>
      </c>
      <c r="Z183" s="19" t="n">
        <v>4</v>
      </c>
      <c r="AA183" s="19" t="n">
        <v>4</v>
      </c>
      <c r="AB183" s="19" t="s">
        <v>147</v>
      </c>
      <c r="AC183" s="19" t="n">
        <v>6</v>
      </c>
      <c r="AD183" s="19" t="n">
        <v>2</v>
      </c>
      <c r="AE183" s="19" t="n">
        <v>2</v>
      </c>
      <c r="AF183" s="19" t="s">
        <v>101</v>
      </c>
      <c r="AG183" s="19" t="n">
        <v>9</v>
      </c>
      <c r="AH183" s="19" t="n">
        <v>4</v>
      </c>
      <c r="AI183" s="19" t="n">
        <v>4</v>
      </c>
      <c r="AJ183" s="19" t="s">
        <v>346</v>
      </c>
      <c r="AK183" s="19" t="n">
        <v>2</v>
      </c>
      <c r="AL183" s="19" t="n">
        <v>4</v>
      </c>
      <c r="AM183" s="19" t="n">
        <v>4</v>
      </c>
      <c r="AN183" s="19" t="s">
        <v>220</v>
      </c>
      <c r="AO183" s="19" t="n">
        <v>8</v>
      </c>
      <c r="AP183" s="19" t="n">
        <v>2</v>
      </c>
      <c r="AQ183" s="19" t="n">
        <v>2</v>
      </c>
      <c r="AR183" s="19" t="n">
        <v>1</v>
      </c>
      <c r="AS183" s="19" t="n">
        <v>1</v>
      </c>
      <c r="AT183" s="19" t="n">
        <v>2</v>
      </c>
      <c r="AU183" s="19" t="s">
        <v>112</v>
      </c>
      <c r="AV183" s="19" t="s">
        <v>105</v>
      </c>
      <c r="AW183" s="19" t="n">
        <v>1</v>
      </c>
      <c r="AY183" s="19" t="n">
        <v>99</v>
      </c>
      <c r="AZ183" s="19" t="s">
        <v>107</v>
      </c>
      <c r="BA183" s="19" t="n">
        <v>3</v>
      </c>
      <c r="BB183" s="19" t="n">
        <v>2</v>
      </c>
      <c r="BC183" s="19" t="n">
        <v>3</v>
      </c>
      <c r="BD183" s="19" t="n">
        <v>3</v>
      </c>
      <c r="BE183" s="19" t="n">
        <v>2</v>
      </c>
      <c r="BF183" s="19" t="n">
        <v>3</v>
      </c>
      <c r="BG183" s="19" t="s">
        <v>124</v>
      </c>
      <c r="BH183" s="19" t="n">
        <v>1</v>
      </c>
      <c r="BI183" s="19" t="n">
        <v>4</v>
      </c>
      <c r="BJ183" s="19" t="n">
        <v>4</v>
      </c>
      <c r="BK183" s="19" t="n">
        <v>3</v>
      </c>
      <c r="BL183" s="19" t="n">
        <f aca="false">SUM(R183,V183,Z183,AD183,AH183,AL183,AP183,BA183,BC183,BF183,BI183)</f>
        <v>35</v>
      </c>
      <c r="BM183" s="19" t="s">
        <v>343</v>
      </c>
    </row>
    <row r="184" customFormat="false" ht="15" hidden="false" customHeight="false" outlineLevel="0" collapsed="false">
      <c r="K184" s="1" t="s">
        <v>139</v>
      </c>
      <c r="L184" s="1" t="n">
        <v>4</v>
      </c>
      <c r="T184" s="18" t="s">
        <v>344</v>
      </c>
      <c r="X184" s="5" t="s">
        <v>283</v>
      </c>
      <c r="Y184" s="5" t="n">
        <v>1</v>
      </c>
      <c r="AF184" s="1" t="s">
        <v>347</v>
      </c>
      <c r="AG184" s="1" t="n">
        <v>3</v>
      </c>
      <c r="AJ184" s="1" t="s">
        <v>348</v>
      </c>
      <c r="AK184" s="1" t="n">
        <v>5</v>
      </c>
      <c r="AU184" s="1" t="s">
        <v>120</v>
      </c>
      <c r="AZ184" s="1" t="s">
        <v>114</v>
      </c>
      <c r="BG184" s="1" t="s">
        <v>283</v>
      </c>
      <c r="BH184" s="1" t="n">
        <v>1</v>
      </c>
    </row>
    <row r="185" customFormat="false" ht="15" hidden="false" customHeight="false" outlineLevel="0" collapsed="false">
      <c r="A185" s="10"/>
      <c r="K185" s="1" t="s">
        <v>190</v>
      </c>
      <c r="L185" s="1" t="n">
        <v>23</v>
      </c>
      <c r="X185" s="5" t="s">
        <v>124</v>
      </c>
      <c r="Y185" s="5" t="n">
        <v>1</v>
      </c>
      <c r="AF185" s="1" t="s">
        <v>176</v>
      </c>
      <c r="AG185" s="1" t="n">
        <v>9</v>
      </c>
      <c r="AJ185" s="1" t="s">
        <v>225</v>
      </c>
      <c r="AK185" s="1" t="n">
        <v>8</v>
      </c>
      <c r="AZ185" s="1" t="s">
        <v>121</v>
      </c>
      <c r="BG185" s="1" t="s">
        <v>349</v>
      </c>
      <c r="BH185" s="1" t="n">
        <v>1</v>
      </c>
    </row>
    <row r="186" customFormat="false" ht="15" hidden="false" customHeight="false" outlineLevel="0" collapsed="false">
      <c r="K186" s="1" t="s">
        <v>145</v>
      </c>
      <c r="L186" s="1" t="n">
        <v>20</v>
      </c>
      <c r="X186" s="5" t="s">
        <v>110</v>
      </c>
      <c r="Y186" s="5" t="n">
        <v>1</v>
      </c>
      <c r="BG186" s="1" t="s">
        <v>110</v>
      </c>
      <c r="BH186" s="1" t="n">
        <v>1</v>
      </c>
    </row>
    <row r="187" customFormat="false" ht="15" hidden="false" customHeight="false" outlineLevel="0" collapsed="false">
      <c r="A187" s="10"/>
      <c r="X187" s="5" t="s">
        <v>213</v>
      </c>
      <c r="Y187" s="5" t="n">
        <v>1</v>
      </c>
    </row>
    <row r="188" s="19" customFormat="true" ht="15" hidden="false" customHeight="false" outlineLevel="0" collapsed="false">
      <c r="A188" s="1"/>
      <c r="B188" s="19" t="s">
        <v>350</v>
      </c>
      <c r="C188" s="19" t="n">
        <v>25</v>
      </c>
      <c r="D188" s="19" t="n">
        <v>1</v>
      </c>
      <c r="E188" s="19" t="s">
        <v>93</v>
      </c>
      <c r="F188" s="19" t="n">
        <v>1</v>
      </c>
      <c r="G188" s="19" t="s">
        <v>94</v>
      </c>
      <c r="H188" s="19" t="n">
        <v>0</v>
      </c>
      <c r="I188" s="19" t="s">
        <v>231</v>
      </c>
      <c r="J188" s="19" t="n">
        <v>2</v>
      </c>
      <c r="K188" s="19" t="s">
        <v>131</v>
      </c>
      <c r="L188" s="19" t="n">
        <v>14</v>
      </c>
      <c r="M188" s="19" t="s">
        <v>116</v>
      </c>
      <c r="N188" s="19" t="n">
        <v>6</v>
      </c>
      <c r="O188" s="19" t="n">
        <v>3</v>
      </c>
      <c r="R188" s="19" t="n">
        <v>1</v>
      </c>
      <c r="T188" s="19" t="s">
        <v>351</v>
      </c>
      <c r="U188" s="19" t="n">
        <v>8</v>
      </c>
      <c r="V188" s="19" t="n">
        <v>1</v>
      </c>
      <c r="W188" s="19" t="n">
        <v>1</v>
      </c>
      <c r="X188" s="19" t="s">
        <v>124</v>
      </c>
      <c r="Y188" s="19" t="n">
        <v>1</v>
      </c>
      <c r="Z188" s="19" t="n">
        <v>4</v>
      </c>
      <c r="AA188" s="19" t="n">
        <v>4</v>
      </c>
      <c r="AB188" s="19" t="s">
        <v>147</v>
      </c>
      <c r="AC188" s="19" t="n">
        <v>6</v>
      </c>
      <c r="AD188" s="19" t="n">
        <v>2</v>
      </c>
      <c r="AE188" s="19" t="n">
        <v>2</v>
      </c>
      <c r="AF188" s="19" t="s">
        <v>161</v>
      </c>
      <c r="AG188" s="19" t="n">
        <v>7</v>
      </c>
      <c r="AH188" s="19" t="n">
        <v>3</v>
      </c>
      <c r="AI188" s="19" t="n">
        <v>3</v>
      </c>
      <c r="AJ188" s="19" t="s">
        <v>258</v>
      </c>
      <c r="AK188" s="19" t="n">
        <v>1</v>
      </c>
      <c r="AL188" s="19" t="n">
        <v>1</v>
      </c>
      <c r="AM188" s="19" t="n">
        <v>1</v>
      </c>
      <c r="AN188" s="19" t="s">
        <v>352</v>
      </c>
      <c r="AO188" s="19" t="n">
        <v>2</v>
      </c>
      <c r="AP188" s="19" t="n">
        <v>1</v>
      </c>
      <c r="AQ188" s="19" t="n">
        <v>1</v>
      </c>
      <c r="AR188" s="19" t="n">
        <v>1</v>
      </c>
      <c r="AS188" s="19" t="n">
        <v>1</v>
      </c>
      <c r="AT188" s="19" t="n">
        <v>2</v>
      </c>
      <c r="AU188" s="19" t="s">
        <v>239</v>
      </c>
      <c r="AV188" s="19" t="s">
        <v>353</v>
      </c>
      <c r="AW188" s="19" t="n">
        <v>1</v>
      </c>
      <c r="AX188" s="19" t="s">
        <v>354</v>
      </c>
      <c r="AY188" s="19" t="n">
        <v>6</v>
      </c>
      <c r="AZ188" s="19" t="s">
        <v>107</v>
      </c>
      <c r="BA188" s="19" t="n">
        <v>3</v>
      </c>
      <c r="BB188" s="19" t="n">
        <v>2</v>
      </c>
      <c r="BC188" s="19" t="n">
        <v>3</v>
      </c>
      <c r="BD188" s="19" t="n">
        <v>4</v>
      </c>
      <c r="BE188" s="19" t="n">
        <v>2</v>
      </c>
      <c r="BF188" s="19" t="n">
        <v>3</v>
      </c>
      <c r="BG188" s="19" t="s">
        <v>124</v>
      </c>
      <c r="BH188" s="19" t="n">
        <v>1</v>
      </c>
      <c r="BI188" s="19" t="n">
        <v>3</v>
      </c>
      <c r="BJ188" s="19" t="n">
        <v>3</v>
      </c>
      <c r="BK188" s="19" t="n">
        <v>4</v>
      </c>
      <c r="BL188" s="19" t="n">
        <f aca="false">SUM(R188,V188,Z188,AD188,AH188,AL188,AP188,BA188,BC188,BF188,BI188)</f>
        <v>25</v>
      </c>
      <c r="BM188" s="19" t="s">
        <v>350</v>
      </c>
    </row>
    <row r="189" customFormat="false" ht="15" hidden="false" customHeight="false" outlineLevel="0" collapsed="false">
      <c r="A189" s="10"/>
      <c r="K189" s="1" t="s">
        <v>355</v>
      </c>
      <c r="L189" s="1" t="n">
        <v>17</v>
      </c>
      <c r="M189" s="1" t="s">
        <v>356</v>
      </c>
      <c r="N189" s="1" t="n">
        <v>1</v>
      </c>
      <c r="T189" s="1" t="s">
        <v>326</v>
      </c>
      <c r="U189" s="1" t="n">
        <v>8</v>
      </c>
      <c r="X189" s="5" t="s">
        <v>117</v>
      </c>
      <c r="Y189" s="5" t="n">
        <v>1</v>
      </c>
      <c r="AB189" s="1" t="s">
        <v>118</v>
      </c>
      <c r="AC189" s="1" t="n">
        <v>5</v>
      </c>
      <c r="AF189" s="1" t="s">
        <v>142</v>
      </c>
      <c r="AG189" s="1" t="n">
        <v>6</v>
      </c>
      <c r="AZ189" s="1" t="s">
        <v>114</v>
      </c>
      <c r="BG189" s="1" t="s">
        <v>357</v>
      </c>
      <c r="BH189" s="1" t="n">
        <v>1</v>
      </c>
    </row>
    <row r="190" customFormat="false" ht="15" hidden="false" customHeight="false" outlineLevel="0" collapsed="false">
      <c r="K190" s="1" t="s">
        <v>127</v>
      </c>
      <c r="L190" s="1" t="n">
        <v>13</v>
      </c>
      <c r="M190" s="1" t="s">
        <v>171</v>
      </c>
      <c r="N190" s="1" t="n">
        <v>17</v>
      </c>
      <c r="T190" s="1" t="s">
        <v>358</v>
      </c>
      <c r="U190" s="1" t="n">
        <v>6</v>
      </c>
      <c r="X190" s="5" t="s">
        <v>128</v>
      </c>
      <c r="Y190" s="5" t="n">
        <v>1</v>
      </c>
      <c r="AF190" s="1" t="s">
        <v>359</v>
      </c>
      <c r="AG190" s="1" t="n">
        <v>11</v>
      </c>
      <c r="AZ190" s="1" t="s">
        <v>121</v>
      </c>
    </row>
    <row r="191" customFormat="false" ht="15" hidden="false" customHeight="false" outlineLevel="0" collapsed="false">
      <c r="A191" s="10"/>
      <c r="K191" s="1" t="s">
        <v>151</v>
      </c>
      <c r="L191" s="1" t="n">
        <v>4</v>
      </c>
      <c r="M191" s="1" t="s">
        <v>360</v>
      </c>
      <c r="N191" s="1" t="n">
        <v>20</v>
      </c>
      <c r="T191" s="1" t="s">
        <v>361</v>
      </c>
      <c r="U191" s="1" t="n">
        <v>4</v>
      </c>
      <c r="X191" s="5" t="s">
        <v>203</v>
      </c>
      <c r="Y191" s="5" t="n">
        <v>1</v>
      </c>
      <c r="AF191" s="1" t="s">
        <v>111</v>
      </c>
      <c r="AG191" s="1" t="n">
        <v>11</v>
      </c>
    </row>
    <row r="192" customFormat="false" ht="15" hidden="false" customHeight="false" outlineLevel="0" collapsed="false">
      <c r="K192" s="1" t="s">
        <v>362</v>
      </c>
      <c r="L192" s="1" t="n">
        <v>18</v>
      </c>
      <c r="T192" s="1" t="s">
        <v>148</v>
      </c>
      <c r="U192" s="1" t="n">
        <v>2</v>
      </c>
      <c r="X192" s="5" t="s">
        <v>363</v>
      </c>
      <c r="Y192" s="5" t="n">
        <v>1</v>
      </c>
    </row>
    <row r="193" customFormat="false" ht="15" hidden="false" customHeight="false" outlineLevel="0" collapsed="false">
      <c r="A193" s="10"/>
      <c r="K193" s="1" t="s">
        <v>146</v>
      </c>
      <c r="L193" s="1" t="n">
        <v>12</v>
      </c>
      <c r="T193" s="1" t="s">
        <v>151</v>
      </c>
      <c r="U193" s="1" t="n">
        <v>4</v>
      </c>
      <c r="X193" s="5" t="s">
        <v>262</v>
      </c>
      <c r="Y193" s="5" t="n">
        <v>1</v>
      </c>
    </row>
    <row r="194" customFormat="false" ht="15" hidden="false" customHeight="false" outlineLevel="0" collapsed="false">
      <c r="K194" s="1" t="s">
        <v>190</v>
      </c>
      <c r="L194" s="1" t="n">
        <v>23</v>
      </c>
      <c r="X194" s="5" t="s">
        <v>110</v>
      </c>
      <c r="Y194" s="5" t="n">
        <v>1</v>
      </c>
    </row>
    <row r="195" customFormat="false" ht="15" hidden="false" customHeight="false" outlineLevel="0" collapsed="false">
      <c r="A195" s="10"/>
      <c r="X195" s="5" t="s">
        <v>263</v>
      </c>
      <c r="Y195" s="5" t="n">
        <v>1</v>
      </c>
    </row>
    <row r="196" customFormat="false" ht="15" hidden="false" customHeight="false" outlineLevel="0" collapsed="false">
      <c r="X196" s="5" t="s">
        <v>265</v>
      </c>
      <c r="Y196" s="5" t="n">
        <v>1</v>
      </c>
    </row>
    <row r="197" s="19" customFormat="true" ht="15" hidden="false" customHeight="false" outlineLevel="0" collapsed="false">
      <c r="A197" s="10"/>
      <c r="B197" s="19" t="s">
        <v>364</v>
      </c>
      <c r="C197" s="19" t="n">
        <v>18</v>
      </c>
      <c r="D197" s="19" t="n">
        <v>1</v>
      </c>
      <c r="E197" s="19" t="s">
        <v>93</v>
      </c>
      <c r="F197" s="19" t="n">
        <v>1</v>
      </c>
      <c r="G197" s="19" t="s">
        <v>94</v>
      </c>
      <c r="H197" s="19" t="n">
        <v>1</v>
      </c>
      <c r="I197" s="19" t="s">
        <v>250</v>
      </c>
      <c r="J197" s="19" t="n">
        <v>2</v>
      </c>
      <c r="K197" s="19" t="s">
        <v>131</v>
      </c>
      <c r="L197" s="19" t="n">
        <v>14</v>
      </c>
      <c r="M197" s="19" t="s">
        <v>116</v>
      </c>
      <c r="N197" s="19" t="n">
        <v>6</v>
      </c>
      <c r="O197" s="19" t="n">
        <v>5</v>
      </c>
      <c r="R197" s="19" t="n">
        <v>1</v>
      </c>
      <c r="T197" s="19" t="s">
        <v>184</v>
      </c>
      <c r="U197" s="19" t="n">
        <v>14</v>
      </c>
      <c r="V197" s="19" t="n">
        <v>1</v>
      </c>
      <c r="W197" s="19" t="n">
        <v>1</v>
      </c>
      <c r="X197" s="19" t="s">
        <v>203</v>
      </c>
      <c r="Y197" s="19" t="n">
        <v>1</v>
      </c>
      <c r="Z197" s="19" t="n">
        <v>4</v>
      </c>
      <c r="AA197" s="19" t="n">
        <v>4</v>
      </c>
      <c r="AB197" s="19" t="s">
        <v>365</v>
      </c>
      <c r="AC197" s="19" t="n">
        <v>6</v>
      </c>
      <c r="AD197" s="19" t="n">
        <v>1</v>
      </c>
      <c r="AE197" s="19" t="n">
        <v>1</v>
      </c>
      <c r="AF197" s="19" t="s">
        <v>111</v>
      </c>
      <c r="AG197" s="19" t="n">
        <v>11</v>
      </c>
      <c r="AH197" s="19" t="n">
        <v>3</v>
      </c>
      <c r="AI197" s="19" t="n">
        <v>3</v>
      </c>
      <c r="AJ197" s="19" t="s">
        <v>185</v>
      </c>
      <c r="AK197" s="19" t="n">
        <v>11</v>
      </c>
      <c r="AL197" s="19" t="n">
        <v>2</v>
      </c>
      <c r="AM197" s="19" t="n">
        <v>2</v>
      </c>
      <c r="AN197" s="19" t="s">
        <v>137</v>
      </c>
      <c r="AO197" s="19" t="n">
        <v>5</v>
      </c>
      <c r="AP197" s="19" t="n">
        <v>3</v>
      </c>
      <c r="AQ197" s="19" t="n">
        <v>3</v>
      </c>
      <c r="AR197" s="19" t="n">
        <v>1</v>
      </c>
      <c r="AS197" s="19" t="n">
        <v>1</v>
      </c>
      <c r="AT197" s="19" t="n">
        <v>2</v>
      </c>
      <c r="AU197" s="19" t="s">
        <v>112</v>
      </c>
      <c r="AV197" s="19" t="s">
        <v>105</v>
      </c>
      <c r="AW197" s="19" t="n">
        <v>1</v>
      </c>
      <c r="AY197" s="19" t="n">
        <v>99</v>
      </c>
      <c r="AZ197" s="19" t="s">
        <v>107</v>
      </c>
      <c r="BA197" s="19" t="n">
        <v>4</v>
      </c>
      <c r="BB197" s="19" t="n">
        <v>2</v>
      </c>
      <c r="BC197" s="19" t="n">
        <v>3</v>
      </c>
      <c r="BD197" s="19" t="n">
        <v>3</v>
      </c>
      <c r="BE197" s="19" t="n">
        <v>2</v>
      </c>
      <c r="BF197" s="19" t="n">
        <v>3</v>
      </c>
      <c r="BG197" s="19" t="s">
        <v>124</v>
      </c>
      <c r="BH197" s="19" t="n">
        <v>1</v>
      </c>
      <c r="BI197" s="19" t="n">
        <v>1</v>
      </c>
      <c r="BJ197" s="19" t="n">
        <v>1</v>
      </c>
      <c r="BK197" s="19" t="n">
        <v>3</v>
      </c>
      <c r="BL197" s="19" t="n">
        <f aca="false">SUM(R197,V197,Z197,AD197,AH197,AL197,AP197,BA197,BC197,BF197,BI197)</f>
        <v>26</v>
      </c>
      <c r="BM197" s="19" t="s">
        <v>364</v>
      </c>
    </row>
    <row r="198" customFormat="false" ht="15" hidden="false" customHeight="false" outlineLevel="0" collapsed="false">
      <c r="K198" s="1" t="s">
        <v>139</v>
      </c>
      <c r="L198" s="1" t="n">
        <v>4</v>
      </c>
      <c r="M198" s="1" t="s">
        <v>274</v>
      </c>
      <c r="N198" s="1" t="n">
        <v>25</v>
      </c>
      <c r="T198" s="1" t="s">
        <v>136</v>
      </c>
      <c r="U198" s="1" t="n">
        <v>1</v>
      </c>
      <c r="X198" s="5" t="s">
        <v>124</v>
      </c>
      <c r="Y198" s="5" t="n">
        <v>1</v>
      </c>
      <c r="AB198" s="1" t="s">
        <v>366</v>
      </c>
      <c r="AC198" s="1" t="n">
        <v>7</v>
      </c>
      <c r="AF198" s="1" t="s">
        <v>145</v>
      </c>
      <c r="AG198" s="1" t="n">
        <v>1</v>
      </c>
      <c r="AU198" s="1" t="s">
        <v>104</v>
      </c>
      <c r="AV198" s="1" t="s">
        <v>367</v>
      </c>
      <c r="AW198" s="1" t="n">
        <v>5</v>
      </c>
      <c r="AZ198" s="1" t="s">
        <v>114</v>
      </c>
      <c r="BG198" s="1" t="s">
        <v>368</v>
      </c>
      <c r="BH198" s="1" t="n">
        <v>2</v>
      </c>
    </row>
    <row r="199" customFormat="false" ht="15" hidden="false" customHeight="false" outlineLevel="0" collapsed="false">
      <c r="A199" s="10"/>
      <c r="K199" s="18" t="s">
        <v>369</v>
      </c>
      <c r="L199" s="1" t="n">
        <v>8</v>
      </c>
      <c r="T199" s="1" t="s">
        <v>370</v>
      </c>
      <c r="U199" s="1" t="n">
        <v>8</v>
      </c>
      <c r="X199" s="5" t="s">
        <v>110</v>
      </c>
      <c r="Y199" s="5" t="n">
        <v>1</v>
      </c>
      <c r="AF199" s="1" t="s">
        <v>135</v>
      </c>
      <c r="AG199" s="1" t="n">
        <v>3</v>
      </c>
      <c r="AV199" s="1" t="s">
        <v>371</v>
      </c>
      <c r="AW199" s="1" t="n">
        <v>5</v>
      </c>
      <c r="AZ199" s="1" t="s">
        <v>121</v>
      </c>
    </row>
    <row r="200" customFormat="false" ht="15" hidden="false" customHeight="false" outlineLevel="0" collapsed="false">
      <c r="K200" s="18" t="s">
        <v>268</v>
      </c>
      <c r="L200" s="1" t="s">
        <v>269</v>
      </c>
      <c r="T200" s="18" t="s">
        <v>268</v>
      </c>
      <c r="AZ200" s="1" t="s">
        <v>125</v>
      </c>
    </row>
    <row r="201" customFormat="false" ht="15" hidden="false" customHeight="false" outlineLevel="0" collapsed="false">
      <c r="A201" s="10"/>
      <c r="K201" s="1" t="s">
        <v>193</v>
      </c>
      <c r="L201" s="1" t="n">
        <v>7</v>
      </c>
    </row>
    <row r="202" customFormat="false" ht="15" hidden="false" customHeight="false" outlineLevel="0" collapsed="false">
      <c r="K202" s="1" t="s">
        <v>98</v>
      </c>
      <c r="L202" s="1" t="n">
        <v>18</v>
      </c>
    </row>
    <row r="203" s="19" customFormat="true" ht="15" hidden="false" customHeight="false" outlineLevel="0" collapsed="false">
      <c r="A203" s="10"/>
      <c r="B203" s="19" t="s">
        <v>372</v>
      </c>
      <c r="C203" s="19" t="n">
        <v>19</v>
      </c>
      <c r="D203" s="19" t="n">
        <v>1</v>
      </c>
      <c r="E203" s="19" t="s">
        <v>93</v>
      </c>
      <c r="F203" s="19" t="n">
        <v>1</v>
      </c>
      <c r="G203" s="19" t="s">
        <v>94</v>
      </c>
      <c r="H203" s="19" t="n">
        <v>0</v>
      </c>
      <c r="I203" s="19" t="s">
        <v>130</v>
      </c>
      <c r="J203" s="19" t="n">
        <v>1</v>
      </c>
      <c r="K203" s="19" t="s">
        <v>131</v>
      </c>
      <c r="L203" s="19" t="n">
        <v>14</v>
      </c>
      <c r="M203" s="19" t="s">
        <v>274</v>
      </c>
      <c r="N203" s="19" t="n">
        <v>25</v>
      </c>
      <c r="O203" s="19" t="n">
        <v>3</v>
      </c>
      <c r="R203" s="19" t="n">
        <v>1</v>
      </c>
      <c r="T203" s="19" t="s">
        <v>373</v>
      </c>
      <c r="U203" s="19" t="n">
        <v>6</v>
      </c>
      <c r="V203" s="19" t="n">
        <v>4</v>
      </c>
      <c r="W203" s="19" t="n">
        <v>4</v>
      </c>
      <c r="X203" s="19" t="s">
        <v>203</v>
      </c>
      <c r="Y203" s="19" t="n">
        <v>1</v>
      </c>
      <c r="Z203" s="19" t="n">
        <v>3</v>
      </c>
      <c r="AA203" s="19" t="n">
        <v>3</v>
      </c>
      <c r="AB203" s="19" t="s">
        <v>147</v>
      </c>
      <c r="AC203" s="19" t="n">
        <v>6</v>
      </c>
      <c r="AD203" s="19" t="n">
        <v>1</v>
      </c>
      <c r="AE203" s="19" t="n">
        <v>1</v>
      </c>
      <c r="AF203" s="19" t="s">
        <v>161</v>
      </c>
      <c r="AG203" s="19" t="n">
        <v>7</v>
      </c>
      <c r="AH203" s="19" t="n">
        <v>3</v>
      </c>
      <c r="AI203" s="19" t="n">
        <v>3</v>
      </c>
      <c r="AK203" s="19" t="s">
        <v>102</v>
      </c>
      <c r="AL203" s="19" t="n">
        <v>1</v>
      </c>
      <c r="AM203" s="19" t="n">
        <v>1</v>
      </c>
      <c r="AO203" s="19" t="s">
        <v>102</v>
      </c>
      <c r="AP203" s="19" t="n">
        <v>1</v>
      </c>
      <c r="AQ203" s="19" t="n">
        <v>1</v>
      </c>
      <c r="AR203" s="19" t="n">
        <v>2</v>
      </c>
      <c r="AS203" s="19" t="n">
        <v>1</v>
      </c>
      <c r="AT203" s="19" t="n">
        <v>2</v>
      </c>
      <c r="AU203" s="19" t="s">
        <v>104</v>
      </c>
      <c r="AV203" s="19" t="s">
        <v>105</v>
      </c>
      <c r="AW203" s="19" t="n">
        <v>1</v>
      </c>
      <c r="AX203" s="19" t="s">
        <v>246</v>
      </c>
      <c r="AY203" s="19" t="n">
        <v>6</v>
      </c>
      <c r="AZ203" s="19" t="s">
        <v>107</v>
      </c>
      <c r="BA203" s="19" t="n">
        <v>3</v>
      </c>
      <c r="BB203" s="19" t="n">
        <v>2</v>
      </c>
      <c r="BC203" s="19" t="n">
        <v>3</v>
      </c>
      <c r="BD203" s="19" t="n">
        <v>3</v>
      </c>
      <c r="BE203" s="19" t="n">
        <v>0</v>
      </c>
      <c r="BF203" s="19" t="n">
        <v>1</v>
      </c>
      <c r="BH203" s="19" t="s">
        <v>102</v>
      </c>
      <c r="BI203" s="19" t="n">
        <v>1</v>
      </c>
      <c r="BJ203" s="19" t="n">
        <v>1</v>
      </c>
      <c r="BK203" s="19" t="n">
        <v>3</v>
      </c>
      <c r="BL203" s="19" t="n">
        <f aca="false">SUM(R203,V203,Z203,AD203,AH203,AL203,AP203,BA203,BC203,BF203,BI203)</f>
        <v>22</v>
      </c>
      <c r="BM203" s="19" t="s">
        <v>372</v>
      </c>
    </row>
    <row r="204" customFormat="false" ht="15" hidden="false" customHeight="false" outlineLevel="0" collapsed="false">
      <c r="K204" s="1" t="s">
        <v>179</v>
      </c>
      <c r="L204" s="1" t="n">
        <v>17</v>
      </c>
      <c r="M204" s="1" t="s">
        <v>200</v>
      </c>
      <c r="N204" s="1" t="n">
        <v>18</v>
      </c>
      <c r="T204" s="1" t="s">
        <v>358</v>
      </c>
      <c r="U204" s="1" t="n">
        <v>6</v>
      </c>
      <c r="X204" s="5" t="s">
        <v>110</v>
      </c>
      <c r="Y204" s="5" t="n">
        <v>1</v>
      </c>
      <c r="AB204" s="1" t="s">
        <v>173</v>
      </c>
      <c r="AC204" s="1" t="n">
        <v>3</v>
      </c>
      <c r="AF204" s="1" t="s">
        <v>251</v>
      </c>
      <c r="AG204" s="1" t="n">
        <v>8</v>
      </c>
      <c r="AU204" s="1" t="s">
        <v>112</v>
      </c>
      <c r="AZ204" s="1" t="s">
        <v>114</v>
      </c>
    </row>
    <row r="205" customFormat="false" ht="15" hidden="false" customHeight="false" outlineLevel="0" collapsed="false">
      <c r="A205" s="10"/>
      <c r="K205" s="1" t="s">
        <v>301</v>
      </c>
      <c r="L205" s="1" t="n">
        <v>15</v>
      </c>
      <c r="T205" s="1" t="s">
        <v>361</v>
      </c>
      <c r="U205" s="1" t="n">
        <v>4</v>
      </c>
      <c r="AZ205" s="1" t="s">
        <v>121</v>
      </c>
    </row>
    <row r="207" s="19" customFormat="true" ht="15" hidden="false" customHeight="false" outlineLevel="0" collapsed="false">
      <c r="A207" s="10"/>
      <c r="B207" s="19" t="s">
        <v>374</v>
      </c>
      <c r="C207" s="19" t="n">
        <v>18</v>
      </c>
      <c r="D207" s="19" t="n">
        <v>1</v>
      </c>
      <c r="E207" s="19" t="s">
        <v>93</v>
      </c>
      <c r="F207" s="19" t="n">
        <v>1</v>
      </c>
      <c r="G207" s="19" t="s">
        <v>94</v>
      </c>
      <c r="H207" s="19" t="n">
        <v>2</v>
      </c>
      <c r="I207" s="19" t="s">
        <v>250</v>
      </c>
      <c r="J207" s="19" t="n">
        <v>2</v>
      </c>
      <c r="K207" s="19" t="s">
        <v>131</v>
      </c>
      <c r="L207" s="19" t="n">
        <v>14</v>
      </c>
      <c r="M207" s="19" t="s">
        <v>116</v>
      </c>
      <c r="N207" s="19" t="n">
        <v>6</v>
      </c>
      <c r="O207" s="19" t="n">
        <v>14</v>
      </c>
      <c r="P207" s="19" t="s">
        <v>375</v>
      </c>
      <c r="Q207" s="19" t="n">
        <v>14</v>
      </c>
      <c r="R207" s="19" t="n">
        <v>3</v>
      </c>
      <c r="S207" s="19" t="n">
        <v>3</v>
      </c>
      <c r="T207" s="19" t="s">
        <v>376</v>
      </c>
      <c r="U207" s="19" t="n">
        <v>8</v>
      </c>
      <c r="V207" s="19" t="n">
        <v>3</v>
      </c>
      <c r="W207" s="19" t="n">
        <v>1</v>
      </c>
      <c r="X207" s="19" t="s">
        <v>203</v>
      </c>
      <c r="Y207" s="19" t="n">
        <v>1</v>
      </c>
      <c r="Z207" s="19" t="n">
        <v>4</v>
      </c>
      <c r="AA207" s="19" t="n">
        <v>4</v>
      </c>
      <c r="AB207" s="19" t="s">
        <v>147</v>
      </c>
      <c r="AC207" s="19" t="n">
        <v>6</v>
      </c>
      <c r="AD207" s="19" t="n">
        <v>2</v>
      </c>
      <c r="AE207" s="19" t="n">
        <v>2</v>
      </c>
      <c r="AF207" s="19" t="s">
        <v>176</v>
      </c>
      <c r="AG207" s="19" t="n">
        <v>9</v>
      </c>
      <c r="AH207" s="19" t="n">
        <v>3</v>
      </c>
      <c r="AI207" s="19" t="n">
        <v>3</v>
      </c>
      <c r="AJ207" s="19" t="s">
        <v>136</v>
      </c>
      <c r="AK207" s="19" t="n">
        <v>3</v>
      </c>
      <c r="AL207" s="19" t="n">
        <v>2</v>
      </c>
      <c r="AM207" s="19" t="n">
        <v>2</v>
      </c>
      <c r="AN207" s="19" t="s">
        <v>252</v>
      </c>
      <c r="AO207" s="19" t="n">
        <v>5</v>
      </c>
      <c r="AP207" s="19" t="n">
        <v>3</v>
      </c>
      <c r="AQ207" s="19" t="n">
        <v>3</v>
      </c>
      <c r="AR207" s="19" t="n">
        <v>0</v>
      </c>
      <c r="AS207" s="19" t="n">
        <v>1</v>
      </c>
      <c r="AT207" s="19" t="n">
        <v>2</v>
      </c>
      <c r="AU207" s="19" t="s">
        <v>239</v>
      </c>
      <c r="AV207" s="19" t="s">
        <v>210</v>
      </c>
      <c r="AW207" s="19" t="n">
        <v>2</v>
      </c>
      <c r="AX207" s="19" t="s">
        <v>341</v>
      </c>
      <c r="AY207" s="19" t="n">
        <v>7</v>
      </c>
      <c r="AZ207" s="19" t="s">
        <v>107</v>
      </c>
      <c r="BA207" s="19" t="n">
        <v>4</v>
      </c>
      <c r="BB207" s="19" t="n">
        <v>2</v>
      </c>
      <c r="BC207" s="19" t="n">
        <v>3</v>
      </c>
      <c r="BD207" s="19" t="n">
        <v>4</v>
      </c>
      <c r="BE207" s="19" t="n">
        <v>2</v>
      </c>
      <c r="BF207" s="19" t="n">
        <v>3</v>
      </c>
      <c r="BG207" s="19" t="s">
        <v>124</v>
      </c>
      <c r="BH207" s="19" t="n">
        <v>1</v>
      </c>
      <c r="BI207" s="19" t="n">
        <v>3</v>
      </c>
      <c r="BJ207" s="19" t="n">
        <v>3</v>
      </c>
      <c r="BK207" s="19" t="n">
        <v>3</v>
      </c>
      <c r="BL207" s="19" t="n">
        <f aca="false">SUM(R207,V207,Z207,AD207,AH207,AL207,AP207,BA207,BC207,BF207,BI207)</f>
        <v>33</v>
      </c>
      <c r="BM207" s="19" t="s">
        <v>374</v>
      </c>
    </row>
    <row r="208" customFormat="false" ht="15" hidden="false" customHeight="false" outlineLevel="0" collapsed="false">
      <c r="K208" s="18" t="s">
        <v>203</v>
      </c>
      <c r="L208" s="1" t="n">
        <v>13</v>
      </c>
      <c r="M208" s="1" t="s">
        <v>97</v>
      </c>
      <c r="N208" s="1" t="n">
        <v>13</v>
      </c>
      <c r="T208" s="1" t="s">
        <v>377</v>
      </c>
      <c r="U208" s="1" t="n">
        <v>10</v>
      </c>
      <c r="X208" s="5" t="s">
        <v>110</v>
      </c>
      <c r="Y208" s="5" t="n">
        <v>1</v>
      </c>
      <c r="AF208" s="1" t="s">
        <v>111</v>
      </c>
      <c r="AG208" s="1" t="n">
        <v>11</v>
      </c>
      <c r="AJ208" s="1" t="s">
        <v>143</v>
      </c>
      <c r="AK208" s="1" t="n">
        <v>11</v>
      </c>
      <c r="AN208" s="1" t="s">
        <v>154</v>
      </c>
      <c r="AO208" s="1" t="n">
        <v>5</v>
      </c>
      <c r="AZ208" s="1" t="s">
        <v>114</v>
      </c>
      <c r="BG208" s="1" t="s">
        <v>117</v>
      </c>
      <c r="BH208" s="1" t="n">
        <v>1</v>
      </c>
    </row>
    <row r="209" customFormat="false" ht="15" hidden="false" customHeight="false" outlineLevel="0" collapsed="false">
      <c r="A209" s="10"/>
      <c r="K209" s="1" t="s">
        <v>146</v>
      </c>
      <c r="L209" s="1" t="n">
        <v>12</v>
      </c>
      <c r="M209" s="1" t="s">
        <v>170</v>
      </c>
      <c r="N209" s="1" t="n">
        <v>15</v>
      </c>
      <c r="X209" s="5" t="s">
        <v>124</v>
      </c>
      <c r="Y209" s="5" t="n">
        <v>1</v>
      </c>
      <c r="AF209" s="1" t="s">
        <v>135</v>
      </c>
      <c r="AG209" s="1" t="n">
        <v>3</v>
      </c>
      <c r="AJ209" s="1" t="s">
        <v>378</v>
      </c>
      <c r="AK209" s="1" t="n">
        <v>10</v>
      </c>
      <c r="AZ209" s="1" t="s">
        <v>121</v>
      </c>
      <c r="BG209" s="1" t="s">
        <v>379</v>
      </c>
      <c r="BH209" s="1" t="n">
        <v>9</v>
      </c>
    </row>
    <row r="210" customFormat="false" ht="15" hidden="false" customHeight="false" outlineLevel="0" collapsed="false">
      <c r="K210" s="18" t="s">
        <v>110</v>
      </c>
      <c r="L210" s="1" t="n">
        <v>14</v>
      </c>
      <c r="X210" s="5" t="s">
        <v>164</v>
      </c>
      <c r="Y210" s="5" t="n">
        <v>3</v>
      </c>
      <c r="AZ210" s="1" t="s">
        <v>125</v>
      </c>
    </row>
    <row r="211" customFormat="false" ht="15" hidden="false" customHeight="false" outlineLevel="0" collapsed="false">
      <c r="A211" s="10"/>
      <c r="K211" s="1" t="s">
        <v>190</v>
      </c>
      <c r="L211" s="1" t="n">
        <v>23</v>
      </c>
      <c r="X211" s="5" t="s">
        <v>117</v>
      </c>
      <c r="Y211" s="5" t="n">
        <v>1</v>
      </c>
    </row>
    <row r="212" customFormat="false" ht="15" hidden="false" customHeight="false" outlineLevel="0" collapsed="false">
      <c r="X212" s="5" t="s">
        <v>128</v>
      </c>
      <c r="Y212" s="5" t="n">
        <v>1</v>
      </c>
    </row>
    <row r="213" s="19" customFormat="true" ht="15" hidden="false" customHeight="false" outlineLevel="0" collapsed="false">
      <c r="A213" s="10"/>
      <c r="B213" s="19" t="s">
        <v>380</v>
      </c>
      <c r="C213" s="19" t="n">
        <v>18</v>
      </c>
      <c r="D213" s="19" t="n">
        <v>1</v>
      </c>
      <c r="E213" s="19" t="s">
        <v>93</v>
      </c>
      <c r="F213" s="19" t="n">
        <v>1</v>
      </c>
      <c r="G213" s="19" t="s">
        <v>94</v>
      </c>
      <c r="H213" s="19" t="n">
        <v>0</v>
      </c>
      <c r="I213" s="19" t="s">
        <v>250</v>
      </c>
      <c r="J213" s="19" t="n">
        <v>2</v>
      </c>
      <c r="K213" s="19" t="s">
        <v>131</v>
      </c>
      <c r="L213" s="19" t="n">
        <v>14</v>
      </c>
      <c r="M213" s="19" t="s">
        <v>200</v>
      </c>
      <c r="N213" s="19" t="n">
        <v>18</v>
      </c>
      <c r="O213" s="19" t="n">
        <v>3</v>
      </c>
      <c r="R213" s="19" t="n">
        <v>1</v>
      </c>
      <c r="T213" s="19" t="s">
        <v>184</v>
      </c>
      <c r="U213" s="19" t="n">
        <v>14</v>
      </c>
      <c r="V213" s="19" t="n">
        <v>1</v>
      </c>
      <c r="W213" s="19" t="n">
        <v>1</v>
      </c>
      <c r="X213" s="19" t="s">
        <v>203</v>
      </c>
      <c r="Y213" s="19" t="n">
        <v>1</v>
      </c>
      <c r="Z213" s="19" t="n">
        <v>4</v>
      </c>
      <c r="AA213" s="19" t="n">
        <v>4</v>
      </c>
      <c r="AB213" s="19" t="s">
        <v>134</v>
      </c>
      <c r="AC213" s="19" t="n">
        <v>6</v>
      </c>
      <c r="AD213" s="19" t="n">
        <v>2</v>
      </c>
      <c r="AE213" s="19" t="n">
        <v>2</v>
      </c>
      <c r="AF213" s="19" t="s">
        <v>135</v>
      </c>
      <c r="AG213" s="19" t="n">
        <v>3</v>
      </c>
      <c r="AH213" s="19" t="n">
        <v>3</v>
      </c>
      <c r="AI213" s="19" t="n">
        <v>3</v>
      </c>
      <c r="AK213" s="19" t="s">
        <v>102</v>
      </c>
      <c r="AL213" s="19" t="n">
        <v>1</v>
      </c>
      <c r="AM213" s="19" t="n">
        <v>1</v>
      </c>
      <c r="AN213" s="19" t="s">
        <v>103</v>
      </c>
      <c r="AO213" s="19" t="n">
        <v>1</v>
      </c>
      <c r="AP213" s="19" t="n">
        <v>3</v>
      </c>
      <c r="AQ213" s="19" t="n">
        <v>3</v>
      </c>
      <c r="AR213" s="19" t="n">
        <v>1</v>
      </c>
      <c r="AS213" s="19" t="n">
        <v>1</v>
      </c>
      <c r="AT213" s="19" t="n">
        <v>2</v>
      </c>
      <c r="AU213" s="19" t="s">
        <v>150</v>
      </c>
      <c r="AV213" s="19" t="s">
        <v>381</v>
      </c>
      <c r="AW213" s="19" t="n">
        <v>3</v>
      </c>
      <c r="AY213" s="19" t="n">
        <v>99</v>
      </c>
      <c r="AZ213" s="19" t="s">
        <v>107</v>
      </c>
      <c r="BA213" s="19" t="n">
        <v>2</v>
      </c>
      <c r="BB213" s="19" t="n">
        <v>2</v>
      </c>
      <c r="BC213" s="19" t="n">
        <v>3</v>
      </c>
      <c r="BD213" s="19" t="n">
        <v>3</v>
      </c>
      <c r="BE213" s="19" t="n">
        <v>2</v>
      </c>
      <c r="BF213" s="19" t="n">
        <v>3</v>
      </c>
      <c r="BG213" s="19" t="s">
        <v>124</v>
      </c>
      <c r="BH213" s="19" t="n">
        <v>1</v>
      </c>
      <c r="BI213" s="19" t="n">
        <v>3</v>
      </c>
      <c r="BJ213" s="19" t="n">
        <v>3</v>
      </c>
      <c r="BK213" s="19" t="n">
        <v>4</v>
      </c>
      <c r="BL213" s="19" t="n">
        <f aca="false">SUM(R213,V213,Z213,AD213,AH213,AL213,AP213,BA213,BC213,BF213,BI213)</f>
        <v>26</v>
      </c>
      <c r="BM213" s="19" t="s">
        <v>380</v>
      </c>
    </row>
    <row r="214" customFormat="false" ht="15" hidden="false" customHeight="false" outlineLevel="0" collapsed="false">
      <c r="K214" s="1" t="s">
        <v>98</v>
      </c>
      <c r="L214" s="1" t="n">
        <v>18</v>
      </c>
      <c r="M214" s="1" t="s">
        <v>267</v>
      </c>
      <c r="N214" s="1" t="n">
        <v>17</v>
      </c>
      <c r="X214" s="5" t="s">
        <v>172</v>
      </c>
      <c r="Y214" s="5" t="n">
        <v>3</v>
      </c>
      <c r="AB214" s="1" t="s">
        <v>147</v>
      </c>
      <c r="AC214" s="1" t="n">
        <v>6</v>
      </c>
      <c r="AZ214" s="1" t="s">
        <v>114</v>
      </c>
    </row>
    <row r="215" customFormat="false" ht="15" hidden="false" customHeight="false" outlineLevel="0" collapsed="false">
      <c r="A215" s="10"/>
      <c r="K215" s="1" t="s">
        <v>190</v>
      </c>
      <c r="L215" s="1" t="n">
        <v>23</v>
      </c>
      <c r="X215" s="5" t="s">
        <v>110</v>
      </c>
      <c r="Y215" s="5" t="n">
        <v>1</v>
      </c>
    </row>
    <row r="216" customFormat="false" ht="15" hidden="false" customHeight="false" outlineLevel="0" collapsed="false">
      <c r="X216" s="5" t="s">
        <v>124</v>
      </c>
      <c r="Y216" s="5" t="n">
        <v>1</v>
      </c>
    </row>
    <row r="217" customFormat="false" ht="14.25" hidden="false" customHeight="true" outlineLevel="0" collapsed="false">
      <c r="A217" s="10"/>
    </row>
    <row r="218" s="19" customFormat="true" ht="15" hidden="false" customHeight="false" outlineLevel="0" collapsed="false">
      <c r="A218" s="1"/>
      <c r="B218" s="19" t="s">
        <v>382</v>
      </c>
      <c r="C218" s="19" t="n">
        <v>20</v>
      </c>
      <c r="D218" s="19" t="n">
        <v>2</v>
      </c>
      <c r="E218" s="19" t="s">
        <v>93</v>
      </c>
      <c r="F218" s="19" t="n">
        <v>1</v>
      </c>
      <c r="G218" s="19" t="s">
        <v>94</v>
      </c>
      <c r="H218" s="19" t="n">
        <v>0</v>
      </c>
      <c r="I218" s="19" t="s">
        <v>130</v>
      </c>
      <c r="J218" s="19" t="n">
        <v>1</v>
      </c>
      <c r="K218" s="19" t="s">
        <v>131</v>
      </c>
      <c r="L218" s="19" t="n">
        <v>14</v>
      </c>
      <c r="M218" s="19" t="s">
        <v>200</v>
      </c>
      <c r="N218" s="19" t="n">
        <v>18</v>
      </c>
      <c r="O218" s="19" t="n">
        <v>0</v>
      </c>
      <c r="R218" s="19" t="n">
        <v>1</v>
      </c>
      <c r="T218" s="19" t="s">
        <v>383</v>
      </c>
      <c r="U218" s="19" t="n">
        <v>8</v>
      </c>
      <c r="V218" s="19" t="n">
        <v>5</v>
      </c>
      <c r="W218" s="19" t="n">
        <v>5</v>
      </c>
      <c r="X218" s="19" t="s">
        <v>124</v>
      </c>
      <c r="Y218" s="19" t="n">
        <v>1</v>
      </c>
      <c r="Z218" s="19" t="n">
        <v>4</v>
      </c>
      <c r="AA218" s="19" t="n">
        <v>4</v>
      </c>
      <c r="AB218" s="19" t="s">
        <v>147</v>
      </c>
      <c r="AC218" s="19" t="n">
        <v>6</v>
      </c>
      <c r="AD218" s="19" t="n">
        <v>2</v>
      </c>
      <c r="AE218" s="19" t="n">
        <v>2</v>
      </c>
      <c r="AF218" s="19" t="s">
        <v>145</v>
      </c>
      <c r="AG218" s="19" t="n">
        <v>1</v>
      </c>
      <c r="AH218" s="19" t="n">
        <v>4</v>
      </c>
      <c r="AI218" s="19" t="n">
        <v>4</v>
      </c>
      <c r="AJ218" s="19" t="s">
        <v>136</v>
      </c>
      <c r="AK218" s="19" t="n">
        <v>3</v>
      </c>
      <c r="AL218" s="19" t="n">
        <v>4</v>
      </c>
      <c r="AM218" s="19" t="n">
        <v>4</v>
      </c>
      <c r="AN218" s="19" t="s">
        <v>137</v>
      </c>
      <c r="AO218" s="19" t="n">
        <v>5</v>
      </c>
      <c r="AP218" s="19" t="n">
        <v>3</v>
      </c>
      <c r="AQ218" s="19" t="n">
        <v>3</v>
      </c>
      <c r="AR218" s="19" t="n">
        <v>1</v>
      </c>
      <c r="AS218" s="19" t="n">
        <v>2</v>
      </c>
      <c r="AT218" s="19" t="n">
        <v>2</v>
      </c>
      <c r="AU218" s="19" t="s">
        <v>239</v>
      </c>
      <c r="AV218" s="19" t="s">
        <v>384</v>
      </c>
      <c r="AW218" s="19" t="n">
        <v>4</v>
      </c>
      <c r="AY218" s="19" t="n">
        <v>99</v>
      </c>
      <c r="AZ218" s="19" t="s">
        <v>107</v>
      </c>
      <c r="BA218" s="19" t="n">
        <v>4</v>
      </c>
      <c r="BB218" s="19" t="n">
        <v>2</v>
      </c>
      <c r="BC218" s="19" t="n">
        <v>3</v>
      </c>
      <c r="BD218" s="19" t="n">
        <v>4</v>
      </c>
      <c r="BE218" s="19" t="n">
        <v>2</v>
      </c>
      <c r="BF218" s="19" t="n">
        <v>3</v>
      </c>
      <c r="BG218" s="19" t="s">
        <v>124</v>
      </c>
      <c r="BH218" s="19" t="n">
        <v>1</v>
      </c>
      <c r="BI218" s="19" t="n">
        <v>3</v>
      </c>
      <c r="BJ218" s="19" t="n">
        <v>3</v>
      </c>
      <c r="BK218" s="19" t="n">
        <v>4</v>
      </c>
      <c r="BL218" s="19" t="n">
        <f aca="false">SUM(R218,V218,Z218,AD218,AH218,AL218,AP218,BA218,BC218,BF218,BI218)</f>
        <v>36</v>
      </c>
      <c r="BM218" s="19" t="s">
        <v>382</v>
      </c>
    </row>
    <row r="219" customFormat="false" ht="15" hidden="false" customHeight="false" outlineLevel="0" collapsed="false">
      <c r="A219" s="10"/>
      <c r="K219" s="18" t="s">
        <v>385</v>
      </c>
      <c r="L219" s="1" t="n">
        <v>13</v>
      </c>
      <c r="M219" s="1" t="s">
        <v>274</v>
      </c>
      <c r="N219" s="1" t="n">
        <v>25</v>
      </c>
      <c r="T219" s="1" t="s">
        <v>258</v>
      </c>
      <c r="U219" s="1" t="n">
        <v>19</v>
      </c>
      <c r="X219" s="5" t="s">
        <v>110</v>
      </c>
      <c r="Y219" s="5" t="n">
        <v>1</v>
      </c>
      <c r="AB219" s="1" t="s">
        <v>100</v>
      </c>
      <c r="AC219" s="1" t="n">
        <v>1</v>
      </c>
      <c r="AF219" s="1" t="s">
        <v>101</v>
      </c>
      <c r="AG219" s="1" t="n">
        <v>9</v>
      </c>
      <c r="AJ219" s="1" t="s">
        <v>386</v>
      </c>
      <c r="AK219" s="1" t="n">
        <v>4</v>
      </c>
      <c r="AZ219" s="1" t="s">
        <v>114</v>
      </c>
    </row>
    <row r="220" customFormat="false" ht="15" hidden="false" customHeight="false" outlineLevel="0" collapsed="false">
      <c r="K220" s="1" t="s">
        <v>387</v>
      </c>
      <c r="L220" s="1" t="n">
        <v>6</v>
      </c>
      <c r="M220" s="1" t="s">
        <v>388</v>
      </c>
      <c r="N220" s="1" t="n">
        <v>28</v>
      </c>
      <c r="T220" s="1" t="s">
        <v>389</v>
      </c>
      <c r="U220" s="1" t="n">
        <v>1</v>
      </c>
      <c r="X220" s="5" t="s">
        <v>203</v>
      </c>
      <c r="Y220" s="5" t="n">
        <v>1</v>
      </c>
      <c r="AF220" s="1" t="s">
        <v>176</v>
      </c>
      <c r="AG220" s="1" t="n">
        <v>9</v>
      </c>
      <c r="AJ220" s="1" t="s">
        <v>225</v>
      </c>
      <c r="AK220" s="1" t="n">
        <v>8</v>
      </c>
      <c r="AZ220" s="1" t="s">
        <v>121</v>
      </c>
    </row>
    <row r="221" customFormat="false" ht="15" hidden="false" customHeight="false" outlineLevel="0" collapsed="false">
      <c r="A221" s="10"/>
      <c r="K221" s="18" t="s">
        <v>272</v>
      </c>
      <c r="L221" s="1" t="n">
        <v>18</v>
      </c>
      <c r="T221" s="1" t="s">
        <v>390</v>
      </c>
      <c r="U221" s="1" t="n">
        <v>1</v>
      </c>
      <c r="X221" s="5" t="s">
        <v>117</v>
      </c>
      <c r="Y221" s="5" t="n">
        <v>1</v>
      </c>
      <c r="AF221" s="1" t="s">
        <v>142</v>
      </c>
      <c r="AG221" s="1" t="n">
        <v>6</v>
      </c>
      <c r="AZ221" s="1" t="s">
        <v>173</v>
      </c>
    </row>
    <row r="222" customFormat="false" ht="15" hidden="false" customHeight="false" outlineLevel="0" collapsed="false">
      <c r="K222" s="18" t="s">
        <v>391</v>
      </c>
      <c r="L222" s="1" t="n">
        <v>6</v>
      </c>
      <c r="T222" s="1" t="s">
        <v>392</v>
      </c>
      <c r="U222" s="1" t="n">
        <v>4</v>
      </c>
    </row>
    <row r="223" customFormat="false" ht="15" hidden="false" customHeight="false" outlineLevel="0" collapsed="false">
      <c r="A223" s="10"/>
      <c r="K223" s="18" t="s">
        <v>217</v>
      </c>
      <c r="L223" s="1" t="n">
        <v>10</v>
      </c>
      <c r="T223" s="18" t="s">
        <v>385</v>
      </c>
    </row>
    <row r="224" customFormat="false" ht="15" hidden="false" customHeight="false" outlineLevel="0" collapsed="false">
      <c r="K224" s="1" t="s">
        <v>139</v>
      </c>
      <c r="L224" s="1" t="n">
        <v>4</v>
      </c>
      <c r="T224" s="18" t="s">
        <v>391</v>
      </c>
    </row>
    <row r="225" customFormat="false" ht="15" hidden="false" customHeight="false" outlineLevel="0" collapsed="false">
      <c r="A225" s="10"/>
      <c r="K225" s="18" t="s">
        <v>393</v>
      </c>
      <c r="L225" s="1" t="n">
        <v>6</v>
      </c>
      <c r="T225" s="18" t="s">
        <v>217</v>
      </c>
    </row>
    <row r="226" customFormat="false" ht="15" hidden="false" customHeight="false" outlineLevel="0" collapsed="false">
      <c r="K226" s="1" t="s">
        <v>122</v>
      </c>
      <c r="L226" s="1" t="n">
        <v>15</v>
      </c>
      <c r="T226" s="18" t="s">
        <v>393</v>
      </c>
    </row>
    <row r="227" customFormat="false" ht="15" hidden="false" customHeight="false" outlineLevel="0" collapsed="false">
      <c r="A227" s="10"/>
      <c r="K227" s="18" t="s">
        <v>394</v>
      </c>
      <c r="L227" s="1" t="n">
        <v>6</v>
      </c>
      <c r="T227" s="18" t="s">
        <v>394</v>
      </c>
    </row>
    <row r="229" s="19" customFormat="true" ht="15" hidden="false" customHeight="false" outlineLevel="0" collapsed="false">
      <c r="A229" s="10"/>
      <c r="B229" s="19" t="s">
        <v>395</v>
      </c>
      <c r="C229" s="19" t="n">
        <v>19</v>
      </c>
      <c r="D229" s="19" t="n">
        <v>1</v>
      </c>
      <c r="E229" s="19" t="s">
        <v>93</v>
      </c>
      <c r="F229" s="19" t="n">
        <v>1</v>
      </c>
      <c r="G229" s="19" t="s">
        <v>94</v>
      </c>
      <c r="H229" s="19" t="n">
        <v>1</v>
      </c>
      <c r="I229" s="19" t="s">
        <v>130</v>
      </c>
      <c r="J229" s="19" t="n">
        <v>1</v>
      </c>
      <c r="K229" s="19" t="s">
        <v>131</v>
      </c>
      <c r="L229" s="19" t="n">
        <v>14</v>
      </c>
      <c r="M229" s="19" t="s">
        <v>203</v>
      </c>
      <c r="N229" s="19" t="n">
        <v>13</v>
      </c>
      <c r="O229" s="19" t="n">
        <v>3</v>
      </c>
      <c r="R229" s="19" t="n">
        <v>1</v>
      </c>
      <c r="T229" s="19" t="s">
        <v>396</v>
      </c>
      <c r="U229" s="19" t="n">
        <v>8</v>
      </c>
      <c r="V229" s="19" t="n">
        <v>4</v>
      </c>
      <c r="W229" s="19" t="n">
        <v>4</v>
      </c>
      <c r="X229" s="19" t="s">
        <v>124</v>
      </c>
      <c r="Y229" s="19" t="n">
        <v>1</v>
      </c>
      <c r="Z229" s="19" t="n">
        <v>4</v>
      </c>
      <c r="AA229" s="19" t="n">
        <v>4</v>
      </c>
      <c r="AB229" s="19" t="s">
        <v>147</v>
      </c>
      <c r="AC229" s="19" t="n">
        <v>6</v>
      </c>
      <c r="AD229" s="19" t="n">
        <v>2</v>
      </c>
      <c r="AE229" s="19" t="n">
        <v>2</v>
      </c>
      <c r="AF229" s="19" t="s">
        <v>397</v>
      </c>
      <c r="AG229" s="19" t="n">
        <v>3</v>
      </c>
      <c r="AH229" s="19" t="n">
        <v>3</v>
      </c>
      <c r="AI229" s="19" t="n">
        <v>3</v>
      </c>
      <c r="AJ229" s="19" t="s">
        <v>185</v>
      </c>
      <c r="AK229" s="19" t="n">
        <v>11</v>
      </c>
      <c r="AL229" s="19" t="n">
        <v>2</v>
      </c>
      <c r="AM229" s="19" t="n">
        <v>2</v>
      </c>
      <c r="AN229" s="19" t="s">
        <v>103</v>
      </c>
      <c r="AO229" s="19" t="n">
        <v>1</v>
      </c>
      <c r="AP229" s="19" t="n">
        <v>3</v>
      </c>
      <c r="AQ229" s="19" t="n">
        <v>3</v>
      </c>
      <c r="AR229" s="19" t="n">
        <v>1</v>
      </c>
      <c r="AS229" s="19" t="n">
        <v>1</v>
      </c>
      <c r="AT229" s="19" t="n">
        <v>2</v>
      </c>
      <c r="AU229" s="19" t="s">
        <v>104</v>
      </c>
      <c r="AV229" s="19" t="s">
        <v>210</v>
      </c>
      <c r="AW229" s="19" t="n">
        <v>2</v>
      </c>
      <c r="AY229" s="19" t="n">
        <v>99</v>
      </c>
      <c r="AZ229" s="19" t="s">
        <v>107</v>
      </c>
      <c r="BA229" s="19" t="n">
        <v>1</v>
      </c>
      <c r="BB229" s="19" t="n">
        <v>2</v>
      </c>
      <c r="BC229" s="19" t="n">
        <v>3</v>
      </c>
      <c r="BD229" s="19" t="n">
        <v>4</v>
      </c>
      <c r="BE229" s="19" t="n">
        <v>2</v>
      </c>
      <c r="BF229" s="19" t="n">
        <v>3</v>
      </c>
      <c r="BG229" s="19" t="s">
        <v>262</v>
      </c>
      <c r="BH229" s="19" t="n">
        <v>1</v>
      </c>
      <c r="BI229" s="19" t="n">
        <v>4</v>
      </c>
      <c r="BJ229" s="19" t="n">
        <v>4</v>
      </c>
      <c r="BK229" s="19" t="n">
        <v>3</v>
      </c>
      <c r="BL229" s="19" t="n">
        <f aca="false">SUM(R229,V229,Z229,AD229,AH229,AL229,AP229,BA229,BC229,BF229,BI229)</f>
        <v>30</v>
      </c>
      <c r="BM229" s="19" t="s">
        <v>395</v>
      </c>
    </row>
    <row r="230" customFormat="false" ht="15" hidden="false" customHeight="false" outlineLevel="0" collapsed="false">
      <c r="K230" s="18" t="s">
        <v>203</v>
      </c>
      <c r="L230" s="1" t="n">
        <v>13</v>
      </c>
      <c r="M230" s="1" t="s">
        <v>398</v>
      </c>
      <c r="N230" s="1" t="n">
        <v>3</v>
      </c>
      <c r="T230" s="1" t="s">
        <v>326</v>
      </c>
      <c r="U230" s="1" t="n">
        <v>8</v>
      </c>
      <c r="X230" s="5" t="s">
        <v>99</v>
      </c>
      <c r="Y230" s="5" t="n">
        <v>1</v>
      </c>
      <c r="AB230" s="1" t="s">
        <v>100</v>
      </c>
      <c r="AC230" s="1" t="n">
        <v>1</v>
      </c>
      <c r="AF230" s="1" t="s">
        <v>399</v>
      </c>
      <c r="AG230" s="1" t="n">
        <v>3</v>
      </c>
      <c r="AU230" s="1" t="s">
        <v>120</v>
      </c>
      <c r="BG230" s="1" t="s">
        <v>265</v>
      </c>
      <c r="BH230" s="1" t="n">
        <v>1</v>
      </c>
    </row>
    <row r="231" customFormat="false" ht="15" hidden="false" customHeight="false" outlineLevel="0" collapsed="false">
      <c r="A231" s="10"/>
      <c r="K231" s="5" t="s">
        <v>173</v>
      </c>
      <c r="L231" s="1" t="n">
        <v>8</v>
      </c>
      <c r="M231" s="1" t="s">
        <v>145</v>
      </c>
      <c r="N231" s="1" t="n">
        <v>20</v>
      </c>
      <c r="T231" s="1" t="s">
        <v>361</v>
      </c>
      <c r="U231" s="1" t="n">
        <v>4</v>
      </c>
      <c r="X231" s="5" t="s">
        <v>262</v>
      </c>
      <c r="Y231" s="5" t="n">
        <v>1</v>
      </c>
      <c r="BG231" s="1" t="s">
        <v>124</v>
      </c>
      <c r="BH231" s="1" t="n">
        <v>1</v>
      </c>
    </row>
    <row r="232" customFormat="false" ht="15" hidden="false" customHeight="false" outlineLevel="0" collapsed="false">
      <c r="K232" s="18" t="s">
        <v>103</v>
      </c>
      <c r="L232" s="1" t="n">
        <v>3</v>
      </c>
      <c r="M232" s="1" t="s">
        <v>400</v>
      </c>
      <c r="N232" s="1" t="n">
        <v>21</v>
      </c>
      <c r="T232" s="1" t="s">
        <v>401</v>
      </c>
      <c r="U232" s="1" t="n">
        <v>6</v>
      </c>
      <c r="X232" s="5" t="s">
        <v>265</v>
      </c>
      <c r="Y232" s="5" t="n">
        <v>1</v>
      </c>
    </row>
    <row r="233" customFormat="false" ht="15" hidden="false" customHeight="false" outlineLevel="0" collapsed="false">
      <c r="A233" s="10"/>
      <c r="K233" s="18" t="s">
        <v>207</v>
      </c>
      <c r="L233" s="1" t="n">
        <v>10</v>
      </c>
      <c r="T233" s="18" t="s">
        <v>207</v>
      </c>
    </row>
    <row r="234" customFormat="false" ht="15" hidden="false" customHeight="false" outlineLevel="0" collapsed="false">
      <c r="K234" s="1" t="s">
        <v>402</v>
      </c>
      <c r="L234" s="1" t="n">
        <v>19</v>
      </c>
    </row>
    <row r="235" customFormat="false" ht="15" hidden="false" customHeight="false" outlineLevel="0" collapsed="false">
      <c r="A235" s="10"/>
      <c r="K235" s="1" t="s">
        <v>139</v>
      </c>
      <c r="L235" s="1" t="n">
        <v>4</v>
      </c>
    </row>
    <row r="236" s="19" customFormat="true" ht="15" hidden="false" customHeight="false" outlineLevel="0" collapsed="false">
      <c r="A236" s="1"/>
      <c r="B236" s="19" t="s">
        <v>403</v>
      </c>
      <c r="C236" s="19" t="n">
        <v>18</v>
      </c>
      <c r="D236" s="19" t="n">
        <v>1</v>
      </c>
      <c r="E236" s="19" t="s">
        <v>93</v>
      </c>
      <c r="F236" s="19" t="n">
        <v>1</v>
      </c>
      <c r="G236" s="19" t="s">
        <v>94</v>
      </c>
      <c r="H236" s="19" t="n">
        <v>3</v>
      </c>
      <c r="I236" s="19" t="s">
        <v>130</v>
      </c>
      <c r="J236" s="19" t="n">
        <v>1</v>
      </c>
      <c r="K236" s="20" t="s">
        <v>203</v>
      </c>
      <c r="L236" s="19" t="n">
        <v>13</v>
      </c>
      <c r="M236" s="19" t="s">
        <v>404</v>
      </c>
      <c r="N236" s="19" t="n">
        <v>21</v>
      </c>
      <c r="O236" s="19" t="n">
        <v>3</v>
      </c>
      <c r="R236" s="19" t="n">
        <v>1</v>
      </c>
      <c r="U236" s="19" t="s">
        <v>102</v>
      </c>
      <c r="V236" s="19" t="n">
        <v>1</v>
      </c>
      <c r="W236" s="19" t="n">
        <v>1</v>
      </c>
      <c r="X236" s="19" t="s">
        <v>272</v>
      </c>
      <c r="Y236" s="19" t="n">
        <v>9</v>
      </c>
      <c r="Z236" s="19" t="n">
        <v>2</v>
      </c>
      <c r="AA236" s="19" t="n">
        <v>2</v>
      </c>
      <c r="AB236" s="19" t="s">
        <v>141</v>
      </c>
      <c r="AC236" s="19" t="n">
        <v>5</v>
      </c>
      <c r="AD236" s="19" t="n">
        <v>3</v>
      </c>
      <c r="AE236" s="19" t="n">
        <v>3</v>
      </c>
      <c r="AG236" s="19" t="s">
        <v>102</v>
      </c>
      <c r="AH236" s="19" t="n">
        <v>1</v>
      </c>
      <c r="AI236" s="19" t="n">
        <v>1</v>
      </c>
      <c r="AK236" s="19" t="s">
        <v>102</v>
      </c>
      <c r="AL236" s="19" t="n">
        <v>1</v>
      </c>
      <c r="AM236" s="19" t="n">
        <v>1</v>
      </c>
      <c r="AO236" s="19" t="s">
        <v>102</v>
      </c>
      <c r="AP236" s="19" t="n">
        <v>1</v>
      </c>
      <c r="AQ236" s="19" t="n">
        <v>1</v>
      </c>
      <c r="AR236" s="19" t="n">
        <v>0</v>
      </c>
      <c r="AS236" s="19" t="n">
        <v>99</v>
      </c>
      <c r="AT236" s="19" t="n">
        <v>2</v>
      </c>
      <c r="AU236" s="19" t="s">
        <v>112</v>
      </c>
      <c r="AV236" s="19" t="s">
        <v>105</v>
      </c>
      <c r="AW236" s="19" t="n">
        <v>1</v>
      </c>
      <c r="AX236" s="19" t="s">
        <v>405</v>
      </c>
      <c r="AY236" s="19" t="n">
        <v>2</v>
      </c>
      <c r="AZ236" s="19" t="s">
        <v>107</v>
      </c>
      <c r="BA236" s="19" t="n">
        <v>2</v>
      </c>
      <c r="BB236" s="19" t="n">
        <v>2</v>
      </c>
      <c r="BC236" s="19" t="n">
        <v>3</v>
      </c>
      <c r="BD236" s="19" t="n">
        <v>4</v>
      </c>
      <c r="BE236" s="19" t="n">
        <v>2</v>
      </c>
      <c r="BF236" s="19" t="n">
        <v>3</v>
      </c>
      <c r="BG236" s="19" t="s">
        <v>124</v>
      </c>
      <c r="BH236" s="19" t="n">
        <v>1</v>
      </c>
      <c r="BI236" s="19" t="n">
        <v>4</v>
      </c>
      <c r="BJ236" s="19" t="n">
        <v>4</v>
      </c>
      <c r="BK236" s="19" t="n">
        <v>3</v>
      </c>
      <c r="BL236" s="19" t="n">
        <f aca="false">SUM(R236,V236,Z236,AD236,AH236,AL236,AP236,BA236,BC236,BF236,BI236)</f>
        <v>22</v>
      </c>
      <c r="BM236" s="19" t="s">
        <v>403</v>
      </c>
    </row>
    <row r="237" customFormat="false" ht="15" hidden="false" customHeight="false" outlineLevel="0" collapsed="false">
      <c r="A237" s="10"/>
      <c r="K237" s="1" t="s">
        <v>139</v>
      </c>
      <c r="L237" s="1" t="n">
        <v>4</v>
      </c>
      <c r="M237" s="1" t="s">
        <v>406</v>
      </c>
      <c r="N237" s="1" t="n">
        <v>28</v>
      </c>
      <c r="T237" s="18" t="s">
        <v>268</v>
      </c>
      <c r="X237" s="21" t="s">
        <v>147</v>
      </c>
      <c r="Y237" s="5" t="n">
        <v>9</v>
      </c>
      <c r="AB237" s="1" t="s">
        <v>145</v>
      </c>
      <c r="AC237" s="1" t="n">
        <v>7</v>
      </c>
      <c r="AU237" s="1" t="s">
        <v>104</v>
      </c>
      <c r="AZ237" s="1" t="s">
        <v>114</v>
      </c>
      <c r="BG237" s="1" t="s">
        <v>224</v>
      </c>
      <c r="BH237" s="1" t="n">
        <v>1</v>
      </c>
    </row>
    <row r="238" customFormat="false" ht="15" hidden="false" customHeight="false" outlineLevel="0" collapsed="false">
      <c r="K238" s="18" t="s">
        <v>268</v>
      </c>
      <c r="L238" s="1" t="s">
        <v>269</v>
      </c>
      <c r="M238" s="1" t="s">
        <v>356</v>
      </c>
      <c r="N238" s="1" t="n">
        <v>1</v>
      </c>
      <c r="X238" s="21" t="s">
        <v>407</v>
      </c>
      <c r="Y238" s="1" t="n">
        <v>9</v>
      </c>
      <c r="AB238" s="1" t="s">
        <v>134</v>
      </c>
      <c r="AC238" s="1" t="n">
        <v>6</v>
      </c>
      <c r="BG238" s="1" t="s">
        <v>262</v>
      </c>
      <c r="BH238" s="1" t="n">
        <v>1</v>
      </c>
    </row>
    <row r="239" customFormat="false" ht="15" hidden="false" customHeight="false" outlineLevel="0" collapsed="false">
      <c r="A239" s="10"/>
      <c r="X239" s="1" t="s">
        <v>203</v>
      </c>
      <c r="Y239" s="5" t="n">
        <v>1</v>
      </c>
      <c r="BG239" s="1" t="s">
        <v>265</v>
      </c>
      <c r="BH239" s="1" t="n">
        <v>1</v>
      </c>
    </row>
    <row r="241" customFormat="false" ht="15" hidden="false" customHeight="false" outlineLevel="0" collapsed="false">
      <c r="A241" s="10"/>
    </row>
    <row r="242" s="19" customFormat="true" ht="15" hidden="false" customHeight="false" outlineLevel="0" collapsed="false">
      <c r="A242" s="1"/>
      <c r="B242" s="19" t="s">
        <v>408</v>
      </c>
      <c r="C242" s="19" t="n">
        <v>18</v>
      </c>
      <c r="D242" s="19" t="n">
        <v>1</v>
      </c>
      <c r="E242" s="19" t="s">
        <v>93</v>
      </c>
      <c r="F242" s="19" t="n">
        <v>1</v>
      </c>
      <c r="G242" s="19" t="s">
        <v>94</v>
      </c>
      <c r="H242" s="19" t="n">
        <v>0</v>
      </c>
      <c r="I242" s="19" t="s">
        <v>250</v>
      </c>
      <c r="J242" s="19" t="n">
        <v>2</v>
      </c>
      <c r="K242" s="19" t="s">
        <v>131</v>
      </c>
      <c r="L242" s="19" t="n">
        <v>14</v>
      </c>
      <c r="M242" s="19" t="s">
        <v>274</v>
      </c>
      <c r="N242" s="19" t="n">
        <v>25</v>
      </c>
      <c r="O242" s="19" t="n">
        <v>7</v>
      </c>
      <c r="P242" s="19" t="s">
        <v>409</v>
      </c>
      <c r="R242" s="19" t="n">
        <v>3</v>
      </c>
      <c r="T242" s="19" t="s">
        <v>297</v>
      </c>
      <c r="U242" s="19" t="n">
        <v>18</v>
      </c>
      <c r="V242" s="19" t="n">
        <v>5</v>
      </c>
      <c r="W242" s="19" t="n">
        <v>5</v>
      </c>
      <c r="X242" s="19" t="s">
        <v>203</v>
      </c>
      <c r="Y242" s="19" t="n">
        <v>1</v>
      </c>
      <c r="Z242" s="19" t="n">
        <v>4</v>
      </c>
      <c r="AA242" s="19" t="n">
        <v>4</v>
      </c>
      <c r="AB242" s="19" t="s">
        <v>100</v>
      </c>
      <c r="AC242" s="19" t="n">
        <v>1</v>
      </c>
      <c r="AD242" s="19" t="n">
        <v>3</v>
      </c>
      <c r="AE242" s="19" t="n">
        <v>3</v>
      </c>
      <c r="AF242" s="19" t="s">
        <v>135</v>
      </c>
      <c r="AG242" s="19" t="n">
        <v>3</v>
      </c>
      <c r="AH242" s="19" t="n">
        <v>3</v>
      </c>
      <c r="AI242" s="19" t="n">
        <v>3</v>
      </c>
      <c r="AK242" s="19" t="s">
        <v>102</v>
      </c>
      <c r="AL242" s="19" t="n">
        <v>1</v>
      </c>
      <c r="AM242" s="19" t="n">
        <v>1</v>
      </c>
      <c r="AN242" s="19" t="s">
        <v>410</v>
      </c>
      <c r="AO242" s="19" t="n">
        <v>5</v>
      </c>
      <c r="AP242" s="19" t="n">
        <v>3</v>
      </c>
      <c r="AQ242" s="19" t="n">
        <v>3</v>
      </c>
      <c r="AR242" s="19" t="n">
        <v>1</v>
      </c>
      <c r="AS242" s="19" t="n">
        <v>1</v>
      </c>
      <c r="AT242" s="19" t="n">
        <v>2</v>
      </c>
      <c r="AU242" s="19" t="s">
        <v>104</v>
      </c>
      <c r="AV242" s="19" t="s">
        <v>210</v>
      </c>
      <c r="AW242" s="19" t="n">
        <v>2</v>
      </c>
      <c r="AY242" s="19" t="n">
        <v>99</v>
      </c>
      <c r="AZ242" s="19" t="s">
        <v>107</v>
      </c>
      <c r="BA242" s="19" t="n">
        <v>4</v>
      </c>
      <c r="BB242" s="19" t="n">
        <v>2</v>
      </c>
      <c r="BC242" s="19" t="n">
        <v>3</v>
      </c>
      <c r="BD242" s="19" t="n">
        <v>4</v>
      </c>
      <c r="BE242" s="19" t="n">
        <v>2</v>
      </c>
      <c r="BF242" s="19" t="n">
        <v>3</v>
      </c>
      <c r="BG242" s="19" t="s">
        <v>124</v>
      </c>
      <c r="BH242" s="19" t="n">
        <v>1</v>
      </c>
      <c r="BI242" s="19" t="n">
        <v>3</v>
      </c>
      <c r="BJ242" s="19" t="n">
        <v>3</v>
      </c>
      <c r="BK242" s="19" t="n">
        <v>4</v>
      </c>
      <c r="BL242" s="19" t="n">
        <f aca="false">SUM(R242,V242,Z242,AD242,AH242,AL242,AP242,BA242,BC242,BF242,BI242)</f>
        <v>35</v>
      </c>
      <c r="BM242" s="19" t="s">
        <v>408</v>
      </c>
    </row>
    <row r="243" customFormat="false" ht="15" hidden="false" customHeight="false" outlineLevel="0" collapsed="false">
      <c r="A243" s="10"/>
      <c r="K243" s="18" t="s">
        <v>103</v>
      </c>
      <c r="L243" s="1" t="n">
        <v>3</v>
      </c>
      <c r="T243" s="1" t="s">
        <v>293</v>
      </c>
      <c r="U243" s="1" t="n">
        <v>6</v>
      </c>
      <c r="X243" s="5" t="s">
        <v>124</v>
      </c>
      <c r="Y243" s="5" t="n">
        <v>1</v>
      </c>
      <c r="AB243" s="1" t="s">
        <v>147</v>
      </c>
      <c r="AC243" s="1" t="n">
        <v>6</v>
      </c>
      <c r="AF243" s="1" t="s">
        <v>119</v>
      </c>
      <c r="AG243" s="1" t="n">
        <v>7</v>
      </c>
      <c r="AN243" s="18" t="s">
        <v>103</v>
      </c>
      <c r="AU243" s="1" t="s">
        <v>112</v>
      </c>
      <c r="AZ243" s="1" t="s">
        <v>114</v>
      </c>
    </row>
    <row r="244" customFormat="false" ht="15" hidden="false" customHeight="false" outlineLevel="0" collapsed="false">
      <c r="K244" s="1" t="s">
        <v>98</v>
      </c>
      <c r="L244" s="1" t="n">
        <v>18</v>
      </c>
      <c r="T244" s="18" t="s">
        <v>207</v>
      </c>
      <c r="X244" s="5" t="s">
        <v>110</v>
      </c>
      <c r="Y244" s="5" t="n">
        <v>1</v>
      </c>
      <c r="AB244" s="1" t="s">
        <v>114</v>
      </c>
      <c r="AC244" s="1" t="n">
        <v>2</v>
      </c>
      <c r="AF244" s="1" t="s">
        <v>219</v>
      </c>
      <c r="AG244" s="1" t="n">
        <v>8</v>
      </c>
      <c r="AU244" s="1" t="s">
        <v>150</v>
      </c>
      <c r="AZ244" s="1" t="s">
        <v>121</v>
      </c>
    </row>
    <row r="245" customFormat="false" ht="15" hidden="false" customHeight="false" outlineLevel="0" collapsed="false">
      <c r="A245" s="10"/>
      <c r="K245" s="1" t="s">
        <v>173</v>
      </c>
      <c r="L245" s="1" t="n">
        <v>8</v>
      </c>
      <c r="AZ245" s="1" t="s">
        <v>125</v>
      </c>
    </row>
    <row r="246" customFormat="false" ht="15" hidden="false" customHeight="false" outlineLevel="0" collapsed="false">
      <c r="K246" s="18" t="s">
        <v>207</v>
      </c>
      <c r="L246" s="1" t="n">
        <v>10</v>
      </c>
    </row>
    <row r="247" customFormat="false" ht="15" hidden="false" customHeight="false" outlineLevel="0" collapsed="false">
      <c r="A247" s="10"/>
      <c r="K247" s="1" t="s">
        <v>190</v>
      </c>
      <c r="L247" s="1" t="n">
        <v>23</v>
      </c>
    </row>
    <row r="248" s="19" customFormat="true" ht="15" hidden="false" customHeight="false" outlineLevel="0" collapsed="false">
      <c r="A248" s="1"/>
      <c r="B248" s="19" t="s">
        <v>411</v>
      </c>
      <c r="C248" s="19" t="n">
        <v>19</v>
      </c>
      <c r="D248" s="19" t="n">
        <v>1</v>
      </c>
      <c r="E248" s="19" t="s">
        <v>93</v>
      </c>
      <c r="F248" s="19" t="n">
        <v>1</v>
      </c>
      <c r="G248" s="19" t="s">
        <v>94</v>
      </c>
      <c r="H248" s="19" t="n">
        <v>0</v>
      </c>
      <c r="I248" s="19" t="s">
        <v>130</v>
      </c>
      <c r="J248" s="19" t="n">
        <v>1</v>
      </c>
      <c r="K248" s="19" t="s">
        <v>131</v>
      </c>
      <c r="L248" s="19" t="n">
        <v>14</v>
      </c>
      <c r="N248" s="19" t="s">
        <v>102</v>
      </c>
      <c r="O248" s="19" t="n">
        <v>0</v>
      </c>
      <c r="R248" s="19" t="n">
        <v>1</v>
      </c>
      <c r="T248" s="19" t="s">
        <v>326</v>
      </c>
      <c r="U248" s="19" t="n">
        <v>8</v>
      </c>
      <c r="V248" s="19" t="n">
        <v>1</v>
      </c>
      <c r="W248" s="19" t="n">
        <v>1</v>
      </c>
      <c r="X248" s="19" t="s">
        <v>203</v>
      </c>
      <c r="Y248" s="19" t="n">
        <v>1</v>
      </c>
      <c r="Z248" s="19" t="n">
        <v>3</v>
      </c>
      <c r="AA248" s="19" t="n">
        <v>3</v>
      </c>
      <c r="AB248" s="19" t="s">
        <v>147</v>
      </c>
      <c r="AC248" s="19" t="n">
        <v>6</v>
      </c>
      <c r="AD248" s="19" t="n">
        <v>2</v>
      </c>
      <c r="AE248" s="19" t="n">
        <v>2</v>
      </c>
      <c r="AG248" s="19" t="s">
        <v>102</v>
      </c>
      <c r="AH248" s="19" t="n">
        <v>1</v>
      </c>
      <c r="AI248" s="19" t="n">
        <v>1</v>
      </c>
      <c r="AJ248" s="19" t="s">
        <v>412</v>
      </c>
      <c r="AK248" s="19" t="n">
        <v>5</v>
      </c>
      <c r="AL248" s="19" t="n">
        <v>2</v>
      </c>
      <c r="AM248" s="19" t="n">
        <v>2</v>
      </c>
      <c r="AN248" s="19" t="s">
        <v>220</v>
      </c>
      <c r="AO248" s="19" t="n">
        <v>8</v>
      </c>
      <c r="AP248" s="19" t="n">
        <v>2</v>
      </c>
      <c r="AQ248" s="19" t="n">
        <v>2</v>
      </c>
      <c r="AR248" s="19" t="n">
        <v>2</v>
      </c>
      <c r="AS248" s="19" t="n">
        <v>1</v>
      </c>
      <c r="AT248" s="19" t="n">
        <v>2</v>
      </c>
      <c r="AU248" s="19" t="s">
        <v>239</v>
      </c>
      <c r="AV248" s="19" t="s">
        <v>105</v>
      </c>
      <c r="AW248" s="19" t="n">
        <v>1</v>
      </c>
      <c r="AY248" s="19" t="n">
        <v>99</v>
      </c>
      <c r="AZ248" s="19" t="s">
        <v>107</v>
      </c>
      <c r="BA248" s="19" t="n">
        <v>2</v>
      </c>
      <c r="BB248" s="19" t="n">
        <v>2</v>
      </c>
      <c r="BC248" s="19" t="n">
        <v>3</v>
      </c>
      <c r="BD248" s="19" t="n">
        <v>4</v>
      </c>
      <c r="BE248" s="19" t="n">
        <v>2</v>
      </c>
      <c r="BF248" s="19" t="n">
        <v>3</v>
      </c>
      <c r="BH248" s="19" t="s">
        <v>102</v>
      </c>
      <c r="BI248" s="19" t="n">
        <v>1</v>
      </c>
      <c r="BJ248" s="19" t="n">
        <v>1</v>
      </c>
      <c r="BK248" s="19" t="n">
        <v>4</v>
      </c>
      <c r="BL248" s="19" t="n">
        <f aca="false">SUM(R248,V248,Z248,AD248,AH248,AL248,AP248,BA248,BC248,BF248,BI248)</f>
        <v>21</v>
      </c>
      <c r="BM248" s="19" t="s">
        <v>411</v>
      </c>
    </row>
    <row r="249" customFormat="false" ht="15" hidden="false" customHeight="false" outlineLevel="0" collapsed="false">
      <c r="A249" s="10"/>
      <c r="X249" s="5" t="s">
        <v>124</v>
      </c>
      <c r="Y249" s="5" t="n">
        <v>1</v>
      </c>
      <c r="AZ249" s="1" t="s">
        <v>114</v>
      </c>
    </row>
    <row r="250" s="19" customFormat="true" ht="15" hidden="false" customHeight="false" outlineLevel="0" collapsed="false">
      <c r="A250" s="1"/>
      <c r="B250" s="19" t="s">
        <v>413</v>
      </c>
      <c r="C250" s="19" t="n">
        <v>26</v>
      </c>
      <c r="D250" s="19" t="n">
        <v>1</v>
      </c>
      <c r="E250" s="19" t="s">
        <v>93</v>
      </c>
      <c r="F250" s="19" t="n">
        <v>1</v>
      </c>
      <c r="G250" s="19" t="s">
        <v>94</v>
      </c>
      <c r="H250" s="19" t="n">
        <v>0</v>
      </c>
      <c r="I250" s="19" t="s">
        <v>130</v>
      </c>
      <c r="J250" s="19" t="n">
        <v>1</v>
      </c>
      <c r="K250" s="20" t="s">
        <v>207</v>
      </c>
      <c r="L250" s="19" t="n">
        <v>10</v>
      </c>
      <c r="M250" s="19" t="s">
        <v>191</v>
      </c>
      <c r="N250" s="19" t="n">
        <v>29</v>
      </c>
      <c r="O250" s="19" t="n">
        <v>0</v>
      </c>
      <c r="R250" s="19" t="n">
        <v>1</v>
      </c>
      <c r="T250" s="19" t="s">
        <v>207</v>
      </c>
      <c r="U250" s="19" t="n">
        <v>10</v>
      </c>
      <c r="V250" s="19" t="n">
        <v>5</v>
      </c>
      <c r="W250" s="19" t="n">
        <v>5</v>
      </c>
      <c r="X250" s="19" t="s">
        <v>203</v>
      </c>
      <c r="Y250" s="19" t="n">
        <v>1</v>
      </c>
      <c r="Z250" s="19" t="n">
        <v>4</v>
      </c>
      <c r="AA250" s="19" t="n">
        <v>4</v>
      </c>
      <c r="AB250" s="19" t="s">
        <v>147</v>
      </c>
      <c r="AC250" s="19" t="n">
        <v>6</v>
      </c>
      <c r="AD250" s="19" t="n">
        <v>2</v>
      </c>
      <c r="AE250" s="19" t="n">
        <v>2</v>
      </c>
      <c r="AF250" s="19" t="s">
        <v>219</v>
      </c>
      <c r="AG250" s="19" t="n">
        <v>8</v>
      </c>
      <c r="AH250" s="19" t="n">
        <v>3</v>
      </c>
      <c r="AI250" s="19" t="n">
        <v>3</v>
      </c>
      <c r="AK250" s="19" t="s">
        <v>102</v>
      </c>
      <c r="AL250" s="19" t="n">
        <v>1</v>
      </c>
      <c r="AM250" s="19" t="n">
        <v>1</v>
      </c>
      <c r="AN250" s="19" t="s">
        <v>220</v>
      </c>
      <c r="AO250" s="19" t="n">
        <v>8</v>
      </c>
      <c r="AP250" s="19" t="n">
        <v>2</v>
      </c>
      <c r="AQ250" s="19" t="n">
        <v>2</v>
      </c>
      <c r="AR250" s="19" t="n">
        <v>0</v>
      </c>
      <c r="AS250" s="19" t="n">
        <v>1</v>
      </c>
      <c r="AT250" s="19" t="n">
        <v>2</v>
      </c>
      <c r="AU250" s="19" t="s">
        <v>150</v>
      </c>
      <c r="AV250" s="19" t="s">
        <v>105</v>
      </c>
      <c r="AW250" s="19" t="n">
        <v>1</v>
      </c>
      <c r="AY250" s="19" t="n">
        <v>99</v>
      </c>
      <c r="AZ250" s="19" t="s">
        <v>107</v>
      </c>
      <c r="BA250" s="19" t="n">
        <v>2</v>
      </c>
      <c r="BB250" s="19" t="n">
        <v>2</v>
      </c>
      <c r="BC250" s="19" t="n">
        <v>3</v>
      </c>
      <c r="BD250" s="19" t="n">
        <v>3</v>
      </c>
      <c r="BE250" s="19" t="n">
        <v>2</v>
      </c>
      <c r="BF250" s="19" t="n">
        <v>3</v>
      </c>
      <c r="BG250" s="19" t="s">
        <v>124</v>
      </c>
      <c r="BH250" s="19" t="n">
        <v>1</v>
      </c>
      <c r="BI250" s="19" t="n">
        <v>3</v>
      </c>
      <c r="BJ250" s="19" t="n">
        <v>3</v>
      </c>
      <c r="BK250" s="19" t="n">
        <v>3</v>
      </c>
      <c r="BL250" s="19" t="n">
        <f aca="false">SUM(R250,V250,Z250,AD250,AH250,AL250,AP250,BA250,BC250,BF250,BI250)</f>
        <v>29</v>
      </c>
      <c r="BM250" s="19" t="s">
        <v>413</v>
      </c>
    </row>
    <row r="251" customFormat="false" ht="15" hidden="false" customHeight="false" outlineLevel="0" collapsed="false">
      <c r="A251" s="10"/>
      <c r="K251" s="1" t="s">
        <v>131</v>
      </c>
      <c r="L251" s="1" t="n">
        <v>14</v>
      </c>
      <c r="T251" s="1" t="s">
        <v>184</v>
      </c>
      <c r="U251" s="1" t="n">
        <v>14</v>
      </c>
      <c r="X251" s="5" t="s">
        <v>124</v>
      </c>
      <c r="Y251" s="5" t="n">
        <v>1</v>
      </c>
      <c r="AF251" s="1" t="s">
        <v>176</v>
      </c>
      <c r="AG251" s="1" t="n">
        <v>9</v>
      </c>
      <c r="AU251" s="1" t="s">
        <v>112</v>
      </c>
      <c r="AZ251" s="1" t="s">
        <v>114</v>
      </c>
    </row>
    <row r="252" customFormat="false" ht="15" hidden="false" customHeight="false" outlineLevel="0" collapsed="false">
      <c r="K252" s="18" t="s">
        <v>203</v>
      </c>
      <c r="L252" s="1" t="n">
        <v>13</v>
      </c>
      <c r="X252" s="5" t="s">
        <v>283</v>
      </c>
      <c r="Y252" s="5" t="n">
        <v>1</v>
      </c>
    </row>
    <row r="253" customFormat="false" ht="15" hidden="false" customHeight="false" outlineLevel="0" collapsed="false">
      <c r="A253" s="10"/>
      <c r="K253" s="1" t="s">
        <v>190</v>
      </c>
      <c r="L253" s="1" t="n">
        <v>23</v>
      </c>
      <c r="X253" s="5" t="s">
        <v>110</v>
      </c>
      <c r="Y253" s="5" t="n">
        <v>1</v>
      </c>
    </row>
    <row r="255" customFormat="false" ht="15" hidden="false" customHeight="false" outlineLevel="0" collapsed="false">
      <c r="A255" s="10"/>
    </row>
    <row r="257" s="19" customFormat="true" ht="15" hidden="false" customHeight="false" outlineLevel="0" collapsed="false">
      <c r="A257" s="10"/>
      <c r="B257" s="19" t="s">
        <v>414</v>
      </c>
      <c r="C257" s="19" t="n">
        <v>22</v>
      </c>
      <c r="D257" s="19" t="n">
        <v>1</v>
      </c>
      <c r="E257" s="19" t="s">
        <v>415</v>
      </c>
      <c r="F257" s="19" t="n">
        <v>4</v>
      </c>
      <c r="G257" s="19" t="s">
        <v>415</v>
      </c>
      <c r="H257" s="19" t="n">
        <v>1</v>
      </c>
      <c r="I257" s="19" t="s">
        <v>250</v>
      </c>
      <c r="J257" s="19" t="n">
        <v>2</v>
      </c>
      <c r="K257" s="20" t="s">
        <v>207</v>
      </c>
      <c r="L257" s="19" t="n">
        <v>10</v>
      </c>
      <c r="M257" s="19" t="s">
        <v>264</v>
      </c>
      <c r="N257" s="19" t="n">
        <v>18</v>
      </c>
      <c r="O257" s="19" t="n">
        <v>0</v>
      </c>
      <c r="R257" s="19" t="n">
        <v>1</v>
      </c>
      <c r="T257" s="19" t="s">
        <v>207</v>
      </c>
      <c r="U257" s="19" t="n">
        <v>10</v>
      </c>
      <c r="V257" s="19" t="n">
        <v>5</v>
      </c>
      <c r="W257" s="19" t="n">
        <v>5</v>
      </c>
      <c r="X257" s="19" t="s">
        <v>203</v>
      </c>
      <c r="Y257" s="19" t="n">
        <v>1</v>
      </c>
      <c r="Z257" s="19" t="n">
        <v>4</v>
      </c>
      <c r="AA257" s="19" t="n">
        <v>4</v>
      </c>
      <c r="AB257" s="19" t="s">
        <v>147</v>
      </c>
      <c r="AC257" s="19" t="n">
        <v>6</v>
      </c>
      <c r="AD257" s="19" t="n">
        <v>2</v>
      </c>
      <c r="AE257" s="19" t="n">
        <v>2</v>
      </c>
      <c r="AF257" s="19" t="s">
        <v>176</v>
      </c>
      <c r="AG257" s="19" t="n">
        <v>9</v>
      </c>
      <c r="AH257" s="19" t="n">
        <v>3</v>
      </c>
      <c r="AI257" s="19" t="n">
        <v>3</v>
      </c>
      <c r="AK257" s="19" t="s">
        <v>102</v>
      </c>
      <c r="AL257" s="19" t="n">
        <v>1</v>
      </c>
      <c r="AM257" s="19" t="n">
        <v>1</v>
      </c>
      <c r="AN257" s="19" t="s">
        <v>220</v>
      </c>
      <c r="AO257" s="19" t="n">
        <v>8</v>
      </c>
      <c r="AP257" s="19" t="n">
        <v>2</v>
      </c>
      <c r="AQ257" s="19" t="n">
        <v>2</v>
      </c>
      <c r="AR257" s="19" t="n">
        <v>0</v>
      </c>
      <c r="AS257" s="19" t="n">
        <v>1</v>
      </c>
      <c r="AT257" s="19" t="n">
        <v>2</v>
      </c>
      <c r="AU257" s="19" t="s">
        <v>104</v>
      </c>
      <c r="AV257" s="19" t="s">
        <v>105</v>
      </c>
      <c r="AW257" s="19" t="n">
        <v>1</v>
      </c>
      <c r="AY257" s="19" t="n">
        <v>99</v>
      </c>
      <c r="AZ257" s="19" t="s">
        <v>107</v>
      </c>
      <c r="BA257" s="19" t="n">
        <v>2</v>
      </c>
      <c r="BB257" s="19" t="n">
        <v>2</v>
      </c>
      <c r="BC257" s="19" t="n">
        <v>3</v>
      </c>
      <c r="BD257" s="19" t="n">
        <v>3</v>
      </c>
      <c r="BE257" s="19" t="n">
        <v>2</v>
      </c>
      <c r="BF257" s="19" t="n">
        <v>3</v>
      </c>
      <c r="BG257" s="19" t="s">
        <v>124</v>
      </c>
      <c r="BH257" s="19" t="n">
        <v>1</v>
      </c>
      <c r="BI257" s="19" t="n">
        <v>3</v>
      </c>
      <c r="BJ257" s="19" t="n">
        <v>3</v>
      </c>
      <c r="BK257" s="19" t="n">
        <v>3</v>
      </c>
      <c r="BL257" s="19" t="n">
        <f aca="false">SUM(R257,V257,Z257,AD257,AH257,AL257,AP257,BA257,BC257,BF257,BI257)</f>
        <v>29</v>
      </c>
      <c r="BM257" s="19" t="s">
        <v>414</v>
      </c>
    </row>
    <row r="258" customFormat="false" ht="15" hidden="false" customHeight="false" outlineLevel="0" collapsed="false">
      <c r="K258" s="1" t="s">
        <v>131</v>
      </c>
      <c r="L258" s="1" t="n">
        <v>14</v>
      </c>
      <c r="M258" s="1" t="s">
        <v>416</v>
      </c>
      <c r="N258" s="1" t="n">
        <v>29</v>
      </c>
      <c r="X258" s="5" t="s">
        <v>283</v>
      </c>
      <c r="Y258" s="5" t="n">
        <v>1</v>
      </c>
      <c r="AF258" s="1" t="s">
        <v>219</v>
      </c>
      <c r="AG258" s="1" t="n">
        <v>8</v>
      </c>
      <c r="AU258" s="1" t="s">
        <v>150</v>
      </c>
      <c r="AZ258" s="1" t="s">
        <v>114</v>
      </c>
    </row>
    <row r="259" customFormat="false" ht="15" hidden="false" customHeight="false" outlineLevel="0" collapsed="false">
      <c r="A259" s="10"/>
      <c r="K259" s="18" t="s">
        <v>203</v>
      </c>
      <c r="L259" s="1" t="n">
        <v>13</v>
      </c>
      <c r="M259" s="1" t="s">
        <v>417</v>
      </c>
      <c r="N259" s="1" t="n">
        <v>9</v>
      </c>
      <c r="X259" s="5" t="s">
        <v>124</v>
      </c>
      <c r="Y259" s="5" t="n">
        <v>1</v>
      </c>
      <c r="AU259" s="1" t="s">
        <v>112</v>
      </c>
    </row>
    <row r="260" customFormat="false" ht="15" hidden="false" customHeight="false" outlineLevel="0" collapsed="false">
      <c r="X260" s="5" t="s">
        <v>110</v>
      </c>
      <c r="Y260" s="5" t="n">
        <v>1</v>
      </c>
    </row>
    <row r="261" customFormat="false" ht="15" hidden="false" customHeight="false" outlineLevel="0" collapsed="false">
      <c r="A261" s="10"/>
    </row>
    <row r="262" s="19" customFormat="true" ht="15" hidden="false" customHeight="false" outlineLevel="0" collapsed="false">
      <c r="A262" s="1"/>
      <c r="B262" s="19" t="s">
        <v>418</v>
      </c>
      <c r="C262" s="19" t="n">
        <v>20</v>
      </c>
      <c r="D262" s="19" t="n">
        <v>1</v>
      </c>
      <c r="E262" s="19" t="s">
        <v>93</v>
      </c>
      <c r="F262" s="19" t="n">
        <v>1</v>
      </c>
      <c r="G262" s="19" t="s">
        <v>94</v>
      </c>
      <c r="H262" s="19" t="n">
        <v>1</v>
      </c>
      <c r="I262" s="19" t="s">
        <v>250</v>
      </c>
      <c r="J262" s="19" t="n">
        <v>2</v>
      </c>
      <c r="K262" s="19" t="s">
        <v>131</v>
      </c>
      <c r="L262" s="19" t="n">
        <v>14</v>
      </c>
      <c r="M262" s="19" t="s">
        <v>419</v>
      </c>
      <c r="N262" s="19" t="n">
        <v>28</v>
      </c>
      <c r="O262" s="19" t="n">
        <v>11</v>
      </c>
      <c r="Q262" s="19" t="n">
        <v>11</v>
      </c>
      <c r="R262" s="19" t="n">
        <v>5</v>
      </c>
      <c r="S262" s="19" t="n">
        <v>5</v>
      </c>
      <c r="T262" s="19" t="s">
        <v>297</v>
      </c>
      <c r="U262" s="19" t="n">
        <v>18</v>
      </c>
      <c r="V262" s="19" t="n">
        <v>5</v>
      </c>
      <c r="W262" s="19" t="n">
        <v>5</v>
      </c>
      <c r="X262" s="19" t="s">
        <v>110</v>
      </c>
      <c r="Y262" s="19" t="n">
        <v>1</v>
      </c>
      <c r="Z262" s="19" t="n">
        <v>2</v>
      </c>
      <c r="AA262" s="19" t="n">
        <v>2</v>
      </c>
      <c r="AB262" s="19" t="s">
        <v>147</v>
      </c>
      <c r="AC262" s="19" t="n">
        <v>6</v>
      </c>
      <c r="AD262" s="19" t="n">
        <v>2</v>
      </c>
      <c r="AE262" s="19" t="n">
        <v>2</v>
      </c>
      <c r="AF262" s="19" t="s">
        <v>101</v>
      </c>
      <c r="AG262" s="19" t="n">
        <v>9</v>
      </c>
      <c r="AH262" s="19" t="n">
        <v>3</v>
      </c>
      <c r="AI262" s="19" t="n">
        <v>3</v>
      </c>
      <c r="AJ262" s="19" t="s">
        <v>420</v>
      </c>
      <c r="AK262" s="19" t="n">
        <v>5</v>
      </c>
      <c r="AL262" s="19" t="n">
        <v>3</v>
      </c>
      <c r="AM262" s="19" t="n">
        <v>3</v>
      </c>
      <c r="AN262" s="19" t="s">
        <v>220</v>
      </c>
      <c r="AO262" s="19" t="n">
        <v>8</v>
      </c>
      <c r="AP262" s="19" t="n">
        <v>2</v>
      </c>
      <c r="AQ262" s="19" t="n">
        <v>2</v>
      </c>
      <c r="AR262" s="19" t="n">
        <v>0</v>
      </c>
      <c r="AS262" s="19" t="n">
        <v>1</v>
      </c>
      <c r="AT262" s="19" t="n">
        <v>2</v>
      </c>
      <c r="AU262" s="19" t="s">
        <v>112</v>
      </c>
      <c r="AV262" s="19" t="s">
        <v>210</v>
      </c>
      <c r="AW262" s="19" t="n">
        <v>2</v>
      </c>
      <c r="AX262" s="19" t="s">
        <v>114</v>
      </c>
      <c r="AY262" s="19" t="n">
        <v>2</v>
      </c>
      <c r="AZ262" s="19" t="s">
        <v>107</v>
      </c>
      <c r="BA262" s="19" t="n">
        <v>2</v>
      </c>
      <c r="BB262" s="19" t="n">
        <v>2</v>
      </c>
      <c r="BC262" s="19" t="n">
        <v>3</v>
      </c>
      <c r="BD262" s="19" t="n">
        <v>4</v>
      </c>
      <c r="BE262" s="19" t="n">
        <v>2</v>
      </c>
      <c r="BF262" s="19" t="n">
        <v>3</v>
      </c>
      <c r="BG262" s="19" t="s">
        <v>224</v>
      </c>
      <c r="BH262" s="19" t="n">
        <v>1</v>
      </c>
      <c r="BI262" s="19" t="n">
        <v>3</v>
      </c>
      <c r="BJ262" s="19" t="n">
        <v>3</v>
      </c>
      <c r="BK262" s="19" t="n">
        <v>4</v>
      </c>
      <c r="BL262" s="19" t="n">
        <f aca="false">SUM(R262,V262,Z262,AD262,AH262,AL262,AP262,BA262,BC262,BF262,BI262)</f>
        <v>33</v>
      </c>
      <c r="BM262" s="19" t="s">
        <v>418</v>
      </c>
    </row>
    <row r="263" customFormat="false" ht="15" hidden="false" customHeight="false" outlineLevel="0" collapsed="false">
      <c r="A263" s="10"/>
      <c r="K263" s="18" t="s">
        <v>96</v>
      </c>
      <c r="L263" s="5" t="n">
        <v>9</v>
      </c>
      <c r="M263" s="1" t="s">
        <v>421</v>
      </c>
      <c r="N263" s="1" t="n">
        <v>6</v>
      </c>
      <c r="T263" s="1" t="s">
        <v>293</v>
      </c>
      <c r="U263" s="1" t="n">
        <v>6</v>
      </c>
      <c r="AJ263" s="1" t="s">
        <v>225</v>
      </c>
      <c r="AK263" s="1" t="n">
        <v>8</v>
      </c>
      <c r="AU263" s="1" t="s">
        <v>150</v>
      </c>
      <c r="AZ263" s="1" t="s">
        <v>114</v>
      </c>
    </row>
    <row r="264" customFormat="false" ht="15" hidden="false" customHeight="false" outlineLevel="0" collapsed="false">
      <c r="K264" s="1" t="s">
        <v>190</v>
      </c>
      <c r="L264" s="1" t="n">
        <v>23</v>
      </c>
      <c r="T264" s="18" t="s">
        <v>96</v>
      </c>
      <c r="AU264" s="1" t="s">
        <v>104</v>
      </c>
    </row>
    <row r="265" customFormat="false" ht="15" hidden="false" customHeight="false" outlineLevel="0" collapsed="false">
      <c r="A265" s="10"/>
    </row>
    <row r="266" s="19" customFormat="true" ht="15" hidden="false" customHeight="false" outlineLevel="0" collapsed="false">
      <c r="A266" s="1"/>
      <c r="B266" s="19" t="s">
        <v>422</v>
      </c>
      <c r="C266" s="19" t="n">
        <v>18</v>
      </c>
      <c r="D266" s="19" t="n">
        <v>1</v>
      </c>
      <c r="E266" s="19" t="s">
        <v>93</v>
      </c>
      <c r="F266" s="19" t="n">
        <v>1</v>
      </c>
      <c r="G266" s="19" t="s">
        <v>94</v>
      </c>
      <c r="H266" s="19" t="n">
        <v>0</v>
      </c>
      <c r="I266" s="19" t="s">
        <v>130</v>
      </c>
      <c r="J266" s="19" t="n">
        <v>1</v>
      </c>
      <c r="K266" s="19" t="s">
        <v>131</v>
      </c>
      <c r="L266" s="19" t="n">
        <v>14</v>
      </c>
      <c r="M266" s="19" t="s">
        <v>421</v>
      </c>
      <c r="N266" s="19" t="n">
        <v>6</v>
      </c>
      <c r="O266" s="19" t="n">
        <v>5</v>
      </c>
      <c r="R266" s="19" t="n">
        <v>1</v>
      </c>
      <c r="T266" s="19" t="s">
        <v>184</v>
      </c>
      <c r="U266" s="19" t="n">
        <v>14</v>
      </c>
      <c r="V266" s="19" t="n">
        <v>3</v>
      </c>
      <c r="W266" s="19" t="n">
        <v>3</v>
      </c>
      <c r="X266" s="19" t="s">
        <v>167</v>
      </c>
      <c r="Y266" s="19" t="n">
        <v>1</v>
      </c>
      <c r="Z266" s="19" t="n">
        <v>4</v>
      </c>
      <c r="AA266" s="19" t="n">
        <v>4</v>
      </c>
      <c r="AB266" s="19" t="s">
        <v>147</v>
      </c>
      <c r="AC266" s="19" t="n">
        <v>6</v>
      </c>
      <c r="AD266" s="19" t="n">
        <v>2</v>
      </c>
      <c r="AE266" s="19" t="n">
        <v>2</v>
      </c>
      <c r="AF266" s="19" t="s">
        <v>219</v>
      </c>
      <c r="AG266" s="19" t="n">
        <v>8</v>
      </c>
      <c r="AH266" s="19" t="n">
        <v>3</v>
      </c>
      <c r="AI266" s="19" t="n">
        <v>3</v>
      </c>
      <c r="AK266" s="19" t="s">
        <v>102</v>
      </c>
      <c r="AL266" s="19" t="n">
        <v>1</v>
      </c>
      <c r="AM266" s="19" t="n">
        <v>1</v>
      </c>
      <c r="AN266" s="19" t="s">
        <v>103</v>
      </c>
      <c r="AO266" s="19" t="n">
        <v>1</v>
      </c>
      <c r="AP266" s="19" t="n">
        <v>3</v>
      </c>
      <c r="AQ266" s="19" t="n">
        <v>3</v>
      </c>
      <c r="AR266" s="19" t="n">
        <v>2</v>
      </c>
      <c r="AS266" s="19" t="n">
        <v>1</v>
      </c>
      <c r="AT266" s="19" t="n">
        <v>2</v>
      </c>
      <c r="AU266" s="19" t="s">
        <v>239</v>
      </c>
      <c r="AW266" s="19" t="n">
        <v>99</v>
      </c>
      <c r="AY266" s="19" t="n">
        <v>99</v>
      </c>
      <c r="AZ266" s="19" t="s">
        <v>107</v>
      </c>
      <c r="BA266" s="19" t="n">
        <v>3</v>
      </c>
      <c r="BB266" s="19" t="n">
        <v>2</v>
      </c>
      <c r="BC266" s="19" t="n">
        <v>3</v>
      </c>
      <c r="BD266" s="19" t="n">
        <v>3</v>
      </c>
      <c r="BE266" s="19" t="n">
        <v>2</v>
      </c>
      <c r="BF266" s="19" t="n">
        <v>3</v>
      </c>
      <c r="BH266" s="19" t="s">
        <v>102</v>
      </c>
      <c r="BI266" s="19" t="n">
        <v>1</v>
      </c>
      <c r="BJ266" s="19" t="n">
        <v>1</v>
      </c>
      <c r="BK266" s="19" t="n">
        <v>3</v>
      </c>
      <c r="BL266" s="19" t="n">
        <f aca="false">SUM(R266,V266,Z266,AD266,AH266,AL266,AP266,BA266,BC266,BF266,BI266)</f>
        <v>27</v>
      </c>
      <c r="BM266" s="19" t="s">
        <v>422</v>
      </c>
    </row>
    <row r="267" customFormat="false" ht="15" hidden="false" customHeight="false" outlineLevel="0" collapsed="false">
      <c r="A267" s="10"/>
      <c r="K267" s="18" t="s">
        <v>272</v>
      </c>
      <c r="L267" s="1" t="n">
        <v>18</v>
      </c>
      <c r="T267" s="18" t="s">
        <v>423</v>
      </c>
      <c r="X267" s="5" t="s">
        <v>124</v>
      </c>
      <c r="Y267" s="5" t="n">
        <v>1</v>
      </c>
      <c r="AB267" s="1" t="s">
        <v>134</v>
      </c>
      <c r="AC267" s="1" t="n">
        <v>6</v>
      </c>
      <c r="AF267" s="1" t="s">
        <v>161</v>
      </c>
      <c r="AG267" s="1" t="n">
        <v>7</v>
      </c>
      <c r="AZ267" s="1" t="s">
        <v>114</v>
      </c>
    </row>
    <row r="268" customFormat="false" ht="15" hidden="false" customHeight="false" outlineLevel="0" collapsed="false">
      <c r="K268" s="1" t="s">
        <v>146</v>
      </c>
      <c r="L268" s="1" t="n">
        <v>12</v>
      </c>
      <c r="T268" s="18" t="s">
        <v>424</v>
      </c>
      <c r="X268" s="5" t="s">
        <v>203</v>
      </c>
      <c r="Y268" s="5" t="n">
        <v>1</v>
      </c>
      <c r="AZ268" s="1" t="s">
        <v>121</v>
      </c>
    </row>
    <row r="269" customFormat="false" ht="15" hidden="false" customHeight="false" outlineLevel="0" collapsed="false">
      <c r="A269" s="10"/>
      <c r="K269" s="1" t="s">
        <v>119</v>
      </c>
      <c r="L269" s="1" t="n">
        <v>20</v>
      </c>
    </row>
    <row r="270" customFormat="false" ht="15" hidden="false" customHeight="false" outlineLevel="0" collapsed="false">
      <c r="K270" s="1" t="s">
        <v>145</v>
      </c>
      <c r="L270" s="1" t="n">
        <v>20</v>
      </c>
    </row>
    <row r="271" customFormat="false" ht="15" hidden="false" customHeight="false" outlineLevel="0" collapsed="false">
      <c r="A271" s="10"/>
      <c r="K271" s="18" t="s">
        <v>203</v>
      </c>
      <c r="L271" s="1" t="n">
        <v>13</v>
      </c>
    </row>
    <row r="272" customFormat="false" ht="15" hidden="false" customHeight="false" outlineLevel="0" collapsed="false">
      <c r="K272" s="18" t="s">
        <v>423</v>
      </c>
      <c r="L272" s="1" t="n">
        <v>10</v>
      </c>
    </row>
    <row r="273" customFormat="false" ht="15" hidden="false" customHeight="false" outlineLevel="0" collapsed="false">
      <c r="A273" s="10"/>
      <c r="K273" s="18" t="s">
        <v>424</v>
      </c>
      <c r="L273" s="1" t="n">
        <v>6</v>
      </c>
    </row>
    <row r="274" s="19" customFormat="true" ht="15" hidden="false" customHeight="false" outlineLevel="0" collapsed="false">
      <c r="A274" s="1"/>
      <c r="B274" s="19" t="s">
        <v>425</v>
      </c>
      <c r="C274" s="19" t="n">
        <v>19</v>
      </c>
      <c r="D274" s="19" t="n">
        <v>1</v>
      </c>
      <c r="E274" s="19" t="s">
        <v>93</v>
      </c>
      <c r="F274" s="19" t="n">
        <v>1</v>
      </c>
      <c r="G274" s="19" t="s">
        <v>94</v>
      </c>
      <c r="H274" s="19" t="n">
        <v>1</v>
      </c>
      <c r="I274" s="19" t="s">
        <v>130</v>
      </c>
      <c r="J274" s="19" t="n">
        <v>1</v>
      </c>
      <c r="K274" s="19" t="s">
        <v>131</v>
      </c>
      <c r="L274" s="19" t="n">
        <v>14</v>
      </c>
      <c r="M274" s="19" t="s">
        <v>267</v>
      </c>
      <c r="N274" s="19" t="n">
        <v>17</v>
      </c>
      <c r="O274" s="19" t="n">
        <v>4</v>
      </c>
      <c r="R274" s="19" t="n">
        <v>1</v>
      </c>
      <c r="T274" s="19" t="s">
        <v>297</v>
      </c>
      <c r="U274" s="19" t="n">
        <v>18</v>
      </c>
      <c r="V274" s="19" t="n">
        <v>1</v>
      </c>
      <c r="W274" s="19" t="n">
        <v>1</v>
      </c>
      <c r="X274" s="19" t="s">
        <v>203</v>
      </c>
      <c r="Y274" s="19" t="n">
        <v>1</v>
      </c>
      <c r="Z274" s="19" t="n">
        <v>2</v>
      </c>
      <c r="AA274" s="19" t="n">
        <v>2</v>
      </c>
      <c r="AB274" s="19" t="s">
        <v>147</v>
      </c>
      <c r="AC274" s="19" t="n">
        <v>6</v>
      </c>
      <c r="AD274" s="19" t="n">
        <v>2</v>
      </c>
      <c r="AE274" s="19" t="n">
        <v>2</v>
      </c>
      <c r="AF274" s="19" t="s">
        <v>161</v>
      </c>
      <c r="AG274" s="19" t="n">
        <v>7</v>
      </c>
      <c r="AH274" s="19" t="n">
        <v>3</v>
      </c>
      <c r="AI274" s="19" t="n">
        <v>3</v>
      </c>
      <c r="AK274" s="19" t="s">
        <v>102</v>
      </c>
      <c r="AL274" s="19" t="n">
        <v>1</v>
      </c>
      <c r="AM274" s="19" t="n">
        <v>1</v>
      </c>
      <c r="AN274" s="19" t="s">
        <v>103</v>
      </c>
      <c r="AO274" s="19" t="n">
        <v>1</v>
      </c>
      <c r="AP274" s="19" t="n">
        <v>3</v>
      </c>
      <c r="AQ274" s="19" t="n">
        <v>3</v>
      </c>
      <c r="AR274" s="19" t="n">
        <v>0</v>
      </c>
      <c r="AS274" s="19" t="n">
        <v>1</v>
      </c>
      <c r="AT274" s="19" t="n">
        <v>2</v>
      </c>
      <c r="AU274" s="19" t="s">
        <v>239</v>
      </c>
      <c r="AV274" s="19" t="s">
        <v>105</v>
      </c>
      <c r="AW274" s="19" t="n">
        <v>1</v>
      </c>
      <c r="AX274" s="19" t="s">
        <v>114</v>
      </c>
      <c r="AY274" s="19" t="n">
        <v>2</v>
      </c>
      <c r="AZ274" s="19" t="s">
        <v>107</v>
      </c>
      <c r="BA274" s="19" t="n">
        <v>3</v>
      </c>
      <c r="BB274" s="19" t="n">
        <v>2</v>
      </c>
      <c r="BC274" s="19" t="n">
        <v>3</v>
      </c>
      <c r="BD274" s="19" t="n">
        <v>4</v>
      </c>
      <c r="BE274" s="19" t="n">
        <v>0</v>
      </c>
      <c r="BF274" s="19" t="n">
        <v>1</v>
      </c>
      <c r="BH274" s="19" t="s">
        <v>102</v>
      </c>
      <c r="BI274" s="19" t="n">
        <v>1</v>
      </c>
      <c r="BJ274" s="19" t="n">
        <v>1</v>
      </c>
      <c r="BK274" s="19" t="n">
        <v>4</v>
      </c>
      <c r="BL274" s="19" t="n">
        <f aca="false">SUM(R274,V274,Z274,AD274,AH274,AL274,AP274,BA274,BC274,BF274,BI274)</f>
        <v>21</v>
      </c>
      <c r="BM274" s="19" t="s">
        <v>425</v>
      </c>
    </row>
    <row r="275" customFormat="false" ht="15" hidden="false" customHeight="false" outlineLevel="0" collapsed="false">
      <c r="A275" s="10"/>
      <c r="K275" s="5" t="s">
        <v>173</v>
      </c>
      <c r="L275" s="1" t="n">
        <v>8</v>
      </c>
      <c r="M275" s="1" t="s">
        <v>426</v>
      </c>
      <c r="N275" s="1" t="n">
        <v>26</v>
      </c>
      <c r="T275" s="1" t="s">
        <v>255</v>
      </c>
      <c r="U275" s="1" t="n">
        <v>8</v>
      </c>
      <c r="AF275" s="1" t="s">
        <v>266</v>
      </c>
      <c r="AG275" s="1" t="n">
        <v>11</v>
      </c>
      <c r="AN275" s="1" t="s">
        <v>220</v>
      </c>
      <c r="AO275" s="1" t="n">
        <v>8</v>
      </c>
      <c r="AX275" s="1" t="s">
        <v>341</v>
      </c>
      <c r="AY275" s="1" t="n">
        <v>7</v>
      </c>
      <c r="AZ275" s="1" t="s">
        <v>114</v>
      </c>
    </row>
    <row r="276" customFormat="false" ht="15" hidden="false" customHeight="false" outlineLevel="0" collapsed="false">
      <c r="K276" s="1" t="s">
        <v>427</v>
      </c>
      <c r="L276" s="1" t="n">
        <v>16</v>
      </c>
      <c r="M276" s="1" t="s">
        <v>260</v>
      </c>
      <c r="N276" s="1" t="n">
        <v>24</v>
      </c>
      <c r="T276" s="18" t="s">
        <v>268</v>
      </c>
      <c r="AF276" s="1" t="s">
        <v>219</v>
      </c>
      <c r="AG276" s="1" t="n">
        <v>8</v>
      </c>
      <c r="AZ276" s="1" t="s">
        <v>121</v>
      </c>
    </row>
    <row r="277" customFormat="false" ht="15" hidden="false" customHeight="false" outlineLevel="0" collapsed="false">
      <c r="A277" s="10"/>
      <c r="K277" s="18" t="s">
        <v>268</v>
      </c>
      <c r="L277" s="1" t="s">
        <v>269</v>
      </c>
    </row>
    <row r="278" customFormat="false" ht="15" hidden="false" customHeight="false" outlineLevel="0" collapsed="false">
      <c r="K278" s="1" t="s">
        <v>179</v>
      </c>
      <c r="L278" s="1" t="n">
        <v>17</v>
      </c>
    </row>
    <row r="279" customFormat="false" ht="15" hidden="false" customHeight="false" outlineLevel="0" collapsed="false">
      <c r="A279" s="10"/>
    </row>
    <row r="280" s="19" customFormat="true" ht="15" hidden="false" customHeight="false" outlineLevel="0" collapsed="false">
      <c r="A280" s="1"/>
      <c r="B280" s="19" t="s">
        <v>428</v>
      </c>
      <c r="C280" s="19" t="n">
        <v>19</v>
      </c>
      <c r="D280" s="19" t="n">
        <v>1</v>
      </c>
      <c r="E280" s="19" t="s">
        <v>93</v>
      </c>
      <c r="F280" s="19" t="n">
        <v>1</v>
      </c>
      <c r="G280" s="19" t="s">
        <v>94</v>
      </c>
      <c r="H280" s="19" t="n">
        <v>1</v>
      </c>
      <c r="I280" s="19" t="s">
        <v>130</v>
      </c>
      <c r="J280" s="19" t="n">
        <v>1</v>
      </c>
      <c r="K280" s="19" t="s">
        <v>131</v>
      </c>
      <c r="L280" s="19" t="n">
        <v>14</v>
      </c>
      <c r="M280" s="19" t="s">
        <v>274</v>
      </c>
      <c r="N280" s="19" t="n">
        <v>25</v>
      </c>
      <c r="O280" s="19" t="n">
        <v>3</v>
      </c>
      <c r="R280" s="19" t="n">
        <v>1</v>
      </c>
      <c r="T280" s="19" t="s">
        <v>184</v>
      </c>
      <c r="U280" s="19" t="n">
        <v>14</v>
      </c>
      <c r="V280" s="19" t="n">
        <v>1</v>
      </c>
      <c r="W280" s="19" t="n">
        <v>1</v>
      </c>
      <c r="X280" s="19" t="s">
        <v>110</v>
      </c>
      <c r="Y280" s="19" t="n">
        <v>1</v>
      </c>
      <c r="Z280" s="19" t="n">
        <v>4</v>
      </c>
      <c r="AA280" s="19" t="n">
        <v>4</v>
      </c>
      <c r="AB280" s="19" t="s">
        <v>147</v>
      </c>
      <c r="AC280" s="19" t="n">
        <v>6</v>
      </c>
      <c r="AD280" s="19" t="n">
        <v>2</v>
      </c>
      <c r="AE280" s="19" t="n">
        <v>2</v>
      </c>
      <c r="AF280" s="19" t="s">
        <v>135</v>
      </c>
      <c r="AG280" s="19" t="n">
        <v>3</v>
      </c>
      <c r="AH280" s="19" t="n">
        <v>3</v>
      </c>
      <c r="AI280" s="19" t="n">
        <v>3</v>
      </c>
      <c r="AK280" s="19" t="s">
        <v>102</v>
      </c>
      <c r="AL280" s="19" t="n">
        <v>1</v>
      </c>
      <c r="AM280" s="19" t="n">
        <v>1</v>
      </c>
      <c r="AN280" s="19" t="s">
        <v>103</v>
      </c>
      <c r="AO280" s="19" t="n">
        <v>1</v>
      </c>
      <c r="AP280" s="19" t="n">
        <v>3</v>
      </c>
      <c r="AQ280" s="19" t="n">
        <v>3</v>
      </c>
      <c r="AR280" s="19" t="n">
        <v>0</v>
      </c>
      <c r="AS280" s="19" t="n">
        <v>1</v>
      </c>
      <c r="AT280" s="19" t="n">
        <v>2</v>
      </c>
      <c r="AU280" s="19" t="s">
        <v>104</v>
      </c>
      <c r="AV280" s="19" t="s">
        <v>105</v>
      </c>
      <c r="AW280" s="19" t="n">
        <v>1</v>
      </c>
      <c r="AY280" s="19" t="n">
        <v>99</v>
      </c>
      <c r="AZ280" s="19" t="s">
        <v>107</v>
      </c>
      <c r="BA280" s="19" t="n">
        <v>3</v>
      </c>
      <c r="BB280" s="19" t="n">
        <v>2</v>
      </c>
      <c r="BC280" s="19" t="n">
        <v>3</v>
      </c>
      <c r="BD280" s="19" t="n">
        <v>3</v>
      </c>
      <c r="BE280" s="19" t="n">
        <v>2</v>
      </c>
      <c r="BF280" s="19" t="n">
        <v>3</v>
      </c>
      <c r="BG280" s="19" t="s">
        <v>336</v>
      </c>
      <c r="BH280" s="19" t="n">
        <v>1</v>
      </c>
      <c r="BI280" s="19" t="n">
        <v>3</v>
      </c>
      <c r="BJ280" s="19" t="n">
        <v>3</v>
      </c>
      <c r="BK280" s="19" t="n">
        <v>3</v>
      </c>
      <c r="BL280" s="19" t="n">
        <f aca="false">SUM(R280,V280,Z280,AD280,AH280,AL280,AP280,BA280,BC280,BF280,BI280)</f>
        <v>27</v>
      </c>
      <c r="BM280" s="19" t="s">
        <v>428</v>
      </c>
    </row>
    <row r="281" customFormat="false" ht="15" hidden="false" customHeight="false" outlineLevel="0" collapsed="false">
      <c r="A281" s="10"/>
      <c r="M281" s="1" t="s">
        <v>116</v>
      </c>
      <c r="N281" s="1" t="n">
        <v>6</v>
      </c>
      <c r="X281" s="5" t="s">
        <v>124</v>
      </c>
      <c r="Y281" s="5" t="n">
        <v>1</v>
      </c>
      <c r="AF281" s="1" t="s">
        <v>397</v>
      </c>
      <c r="AG281" s="1" t="n">
        <v>3</v>
      </c>
      <c r="AU281" s="1" t="s">
        <v>150</v>
      </c>
      <c r="AZ281" s="1" t="s">
        <v>114</v>
      </c>
    </row>
    <row r="282" customFormat="false" ht="15" hidden="false" customHeight="false" outlineLevel="0" collapsed="false">
      <c r="M282" s="1" t="s">
        <v>257</v>
      </c>
      <c r="N282" s="1" t="n">
        <v>20</v>
      </c>
      <c r="X282" s="5" t="s">
        <v>203</v>
      </c>
      <c r="Y282" s="5" t="n">
        <v>1</v>
      </c>
      <c r="AZ282" s="1" t="s">
        <v>121</v>
      </c>
    </row>
    <row r="283" s="19" customFormat="true" ht="15" hidden="false" customHeight="false" outlineLevel="0" collapsed="false">
      <c r="A283" s="10"/>
      <c r="B283" s="19" t="s">
        <v>429</v>
      </c>
      <c r="C283" s="19" t="n">
        <v>21</v>
      </c>
      <c r="D283" s="19" t="n">
        <v>1</v>
      </c>
      <c r="E283" s="19" t="s">
        <v>93</v>
      </c>
      <c r="F283" s="19" t="n">
        <v>1</v>
      </c>
      <c r="G283" s="19" t="s">
        <v>94</v>
      </c>
      <c r="H283" s="19" t="n">
        <v>0</v>
      </c>
      <c r="I283" s="19" t="s">
        <v>130</v>
      </c>
      <c r="J283" s="19" t="n">
        <v>1</v>
      </c>
      <c r="K283" s="20" t="s">
        <v>373</v>
      </c>
      <c r="L283" s="19" t="n">
        <v>10</v>
      </c>
      <c r="M283" s="19" t="s">
        <v>257</v>
      </c>
      <c r="N283" s="19" t="n">
        <v>20</v>
      </c>
      <c r="O283" s="19" t="n">
        <v>14</v>
      </c>
      <c r="P283" s="19" t="s">
        <v>430</v>
      </c>
      <c r="Q283" s="19" t="n">
        <v>15</v>
      </c>
      <c r="R283" s="19" t="n">
        <v>3</v>
      </c>
      <c r="S283" s="19" t="n">
        <v>5</v>
      </c>
      <c r="T283" s="19" t="s">
        <v>184</v>
      </c>
      <c r="U283" s="19" t="n">
        <v>14</v>
      </c>
      <c r="V283" s="19" t="n">
        <v>5</v>
      </c>
      <c r="W283" s="19" t="n">
        <v>5</v>
      </c>
      <c r="X283" s="19" t="s">
        <v>431</v>
      </c>
      <c r="Y283" s="19" t="n">
        <v>1</v>
      </c>
      <c r="Z283" s="19" t="n">
        <v>4</v>
      </c>
      <c r="AA283" s="19" t="n">
        <v>4</v>
      </c>
      <c r="AB283" s="19" t="s">
        <v>147</v>
      </c>
      <c r="AC283" s="19" t="n">
        <v>6</v>
      </c>
      <c r="AD283" s="19" t="n">
        <v>3</v>
      </c>
      <c r="AE283" s="19" t="n">
        <v>3</v>
      </c>
      <c r="AF283" s="19" t="s">
        <v>111</v>
      </c>
      <c r="AG283" s="19" t="n">
        <v>11</v>
      </c>
      <c r="AH283" s="19" t="n">
        <v>3</v>
      </c>
      <c r="AI283" s="19" t="n">
        <v>3</v>
      </c>
      <c r="AJ283" s="19" t="s">
        <v>432</v>
      </c>
      <c r="AK283" s="19" t="n">
        <v>6</v>
      </c>
      <c r="AL283" s="19" t="n">
        <v>4</v>
      </c>
      <c r="AM283" s="19" t="n">
        <v>4</v>
      </c>
      <c r="AN283" s="19" t="s">
        <v>137</v>
      </c>
      <c r="AO283" s="19" t="n">
        <v>5</v>
      </c>
      <c r="AP283" s="19" t="n">
        <v>4</v>
      </c>
      <c r="AQ283" s="19" t="n">
        <v>4</v>
      </c>
      <c r="AR283" s="19" t="n">
        <v>2</v>
      </c>
      <c r="AS283" s="19" t="n">
        <v>1</v>
      </c>
      <c r="AT283" s="19" t="n">
        <v>2</v>
      </c>
      <c r="AU283" s="19" t="s">
        <v>162</v>
      </c>
      <c r="AV283" s="19" t="s">
        <v>210</v>
      </c>
      <c r="AW283" s="19" t="n">
        <v>2</v>
      </c>
      <c r="AX283" s="19" t="s">
        <v>106</v>
      </c>
      <c r="AY283" s="19" t="n">
        <v>2</v>
      </c>
      <c r="AZ283" s="19" t="s">
        <v>107</v>
      </c>
      <c r="BA283" s="19" t="n">
        <v>5</v>
      </c>
      <c r="BB283" s="19" t="n">
        <v>2</v>
      </c>
      <c r="BC283" s="19" t="n">
        <v>3</v>
      </c>
      <c r="BD283" s="19" t="n">
        <v>3</v>
      </c>
      <c r="BE283" s="19" t="n">
        <v>2</v>
      </c>
      <c r="BF283" s="19" t="n">
        <v>3</v>
      </c>
      <c r="BG283" s="19" t="s">
        <v>431</v>
      </c>
      <c r="BH283" s="19" t="n">
        <v>1</v>
      </c>
      <c r="BI283" s="19" t="n">
        <v>4</v>
      </c>
      <c r="BJ283" s="19" t="n">
        <v>4</v>
      </c>
      <c r="BK283" s="19" t="n">
        <v>4</v>
      </c>
      <c r="BL283" s="19" t="n">
        <f aca="false">SUM(R283,V283,Z283,AD283,AH283,AL283,AP283,BA283,BC283,BF283,BI283)</f>
        <v>41</v>
      </c>
      <c r="BM283" s="19" t="s">
        <v>429</v>
      </c>
    </row>
    <row r="284" customFormat="false" ht="15" hidden="false" customHeight="false" outlineLevel="0" collapsed="false">
      <c r="K284" s="18" t="s">
        <v>433</v>
      </c>
      <c r="L284" s="1" t="n">
        <v>13</v>
      </c>
      <c r="T284" s="1" t="s">
        <v>207</v>
      </c>
      <c r="U284" s="1" t="n">
        <v>10</v>
      </c>
      <c r="X284" s="5" t="s">
        <v>283</v>
      </c>
      <c r="Y284" s="5" t="n">
        <v>1</v>
      </c>
      <c r="AB284" s="1" t="s">
        <v>134</v>
      </c>
      <c r="AC284" s="1" t="n">
        <v>6</v>
      </c>
      <c r="AF284" s="1" t="s">
        <v>434</v>
      </c>
      <c r="AG284" s="1" t="n">
        <v>11</v>
      </c>
      <c r="AJ284" s="1" t="s">
        <v>386</v>
      </c>
      <c r="AK284" s="1" t="n">
        <v>4</v>
      </c>
      <c r="AN284" s="1" t="s">
        <v>154</v>
      </c>
      <c r="AO284" s="1" t="n">
        <v>5</v>
      </c>
      <c r="AU284" s="1" t="s">
        <v>104</v>
      </c>
      <c r="AZ284" s="1" t="s">
        <v>114</v>
      </c>
      <c r="BG284" s="1" t="s">
        <v>224</v>
      </c>
      <c r="BH284" s="1" t="n">
        <v>1</v>
      </c>
    </row>
    <row r="285" customFormat="false" ht="15" hidden="false" customHeight="false" outlineLevel="0" collapsed="false">
      <c r="A285" s="10"/>
      <c r="K285" s="18" t="s">
        <v>435</v>
      </c>
      <c r="L285" s="1" t="n">
        <v>14</v>
      </c>
      <c r="T285" s="1" t="s">
        <v>373</v>
      </c>
      <c r="U285" s="1" t="n">
        <v>6</v>
      </c>
      <c r="X285" s="5" t="s">
        <v>203</v>
      </c>
      <c r="Y285" s="5" t="n">
        <v>1</v>
      </c>
      <c r="AB285" s="1" t="s">
        <v>141</v>
      </c>
      <c r="AC285" s="1" t="n">
        <v>5</v>
      </c>
      <c r="AF285" s="1" t="s">
        <v>135</v>
      </c>
      <c r="AG285" s="1" t="n">
        <v>3</v>
      </c>
      <c r="AJ285" s="1" t="s">
        <v>225</v>
      </c>
      <c r="AK285" s="1" t="n">
        <v>8</v>
      </c>
      <c r="AU285" s="1" t="s">
        <v>112</v>
      </c>
      <c r="AZ285" s="1" t="s">
        <v>121</v>
      </c>
      <c r="BG285" s="1" t="s">
        <v>124</v>
      </c>
      <c r="BH285" s="1" t="n">
        <v>1</v>
      </c>
    </row>
    <row r="286" customFormat="false" ht="15" hidden="false" customHeight="false" outlineLevel="0" collapsed="false">
      <c r="K286" s="1" t="s">
        <v>187</v>
      </c>
      <c r="L286" s="1" t="n">
        <v>7</v>
      </c>
      <c r="T286" s="1" t="s">
        <v>436</v>
      </c>
      <c r="U286" s="1" t="n">
        <v>1</v>
      </c>
      <c r="X286" s="5" t="s">
        <v>224</v>
      </c>
      <c r="Y286" s="5" t="n">
        <v>1</v>
      </c>
      <c r="AF286" s="1" t="s">
        <v>119</v>
      </c>
      <c r="AG286" s="1" t="n">
        <v>7</v>
      </c>
      <c r="AZ286" s="1" t="s">
        <v>125</v>
      </c>
    </row>
    <row r="287" customFormat="false" ht="15" hidden="false" customHeight="false" outlineLevel="0" collapsed="false">
      <c r="A287" s="10"/>
      <c r="K287" s="1" t="s">
        <v>139</v>
      </c>
      <c r="L287" s="1" t="n">
        <v>4</v>
      </c>
      <c r="T287" s="1" t="s">
        <v>358</v>
      </c>
      <c r="U287" s="1" t="n">
        <v>6</v>
      </c>
      <c r="X287" s="5" t="s">
        <v>437</v>
      </c>
      <c r="Y287" s="5" t="n">
        <v>1</v>
      </c>
      <c r="AZ287" s="1" t="s">
        <v>173</v>
      </c>
    </row>
    <row r="288" customFormat="false" ht="15" hidden="false" customHeight="false" outlineLevel="0" collapsed="false">
      <c r="K288" s="18" t="s">
        <v>344</v>
      </c>
      <c r="L288" s="1" t="s">
        <v>345</v>
      </c>
      <c r="T288" s="1" t="s">
        <v>438</v>
      </c>
      <c r="U288" s="1" t="n">
        <v>4</v>
      </c>
      <c r="X288" s="5" t="s">
        <v>110</v>
      </c>
      <c r="Y288" s="5" t="n">
        <v>1</v>
      </c>
    </row>
    <row r="289" customFormat="false" ht="15" hidden="false" customHeight="false" outlineLevel="0" collapsed="false">
      <c r="A289" s="10"/>
      <c r="K289" s="18" t="s">
        <v>110</v>
      </c>
      <c r="L289" s="1" t="n">
        <v>14</v>
      </c>
      <c r="T289" s="18" t="s">
        <v>433</v>
      </c>
      <c r="X289" s="5" t="s">
        <v>439</v>
      </c>
      <c r="Y289" s="5" t="n">
        <v>1</v>
      </c>
    </row>
    <row r="290" customFormat="false" ht="15" hidden="false" customHeight="false" outlineLevel="0" collapsed="false">
      <c r="K290" s="1" t="s">
        <v>98</v>
      </c>
      <c r="L290" s="1" t="n">
        <v>18</v>
      </c>
      <c r="T290" s="18" t="s">
        <v>440</v>
      </c>
      <c r="X290" s="5" t="s">
        <v>124</v>
      </c>
      <c r="Y290" s="5" t="n">
        <v>1</v>
      </c>
    </row>
    <row r="291" customFormat="false" ht="15" hidden="false" customHeight="false" outlineLevel="0" collapsed="false">
      <c r="A291" s="10"/>
      <c r="K291" s="18" t="s">
        <v>272</v>
      </c>
      <c r="L291" s="1" t="n">
        <v>18</v>
      </c>
      <c r="X291" s="18" t="s">
        <v>435</v>
      </c>
      <c r="Y291" s="5" t="n">
        <v>1</v>
      </c>
    </row>
    <row r="292" customFormat="false" ht="15" hidden="false" customHeight="false" outlineLevel="0" collapsed="false">
      <c r="K292" s="1" t="s">
        <v>441</v>
      </c>
      <c r="L292" s="1" t="n">
        <v>6</v>
      </c>
    </row>
    <row r="293" customFormat="false" ht="15" hidden="false" customHeight="false" outlineLevel="0" collapsed="false">
      <c r="A293" s="10"/>
    </row>
    <row r="294" s="19" customFormat="true" ht="15" hidden="false" customHeight="false" outlineLevel="0" collapsed="false">
      <c r="A294" s="1"/>
      <c r="B294" s="19" t="s">
        <v>442</v>
      </c>
      <c r="C294" s="19" t="n">
        <v>20</v>
      </c>
      <c r="D294" s="19" t="n">
        <v>2</v>
      </c>
      <c r="E294" s="19" t="s">
        <v>93</v>
      </c>
      <c r="F294" s="19" t="n">
        <v>1</v>
      </c>
      <c r="G294" s="19" t="s">
        <v>443</v>
      </c>
      <c r="H294" s="19" t="n">
        <v>2</v>
      </c>
      <c r="I294" s="19" t="s">
        <v>250</v>
      </c>
      <c r="J294" s="19" t="n">
        <v>2</v>
      </c>
      <c r="K294" s="19" t="s">
        <v>131</v>
      </c>
      <c r="L294" s="19" t="n">
        <v>14</v>
      </c>
      <c r="M294" s="19" t="s">
        <v>444</v>
      </c>
      <c r="N294" s="19" t="n">
        <v>3</v>
      </c>
      <c r="O294" s="19" t="n">
        <v>3</v>
      </c>
      <c r="R294" s="19" t="n">
        <v>1</v>
      </c>
      <c r="T294" s="19" t="s">
        <v>326</v>
      </c>
      <c r="U294" s="19" t="n">
        <v>8</v>
      </c>
      <c r="V294" s="19" t="n">
        <v>3</v>
      </c>
      <c r="W294" s="19" t="n">
        <v>3</v>
      </c>
      <c r="X294" s="19" t="s">
        <v>203</v>
      </c>
      <c r="Y294" s="19" t="n">
        <v>1</v>
      </c>
      <c r="Z294" s="19" t="n">
        <v>3</v>
      </c>
      <c r="AA294" s="19" t="n">
        <v>3</v>
      </c>
      <c r="AB294" s="19" t="s">
        <v>147</v>
      </c>
      <c r="AC294" s="19" t="n">
        <v>6</v>
      </c>
      <c r="AD294" s="19" t="n">
        <v>2</v>
      </c>
      <c r="AE294" s="19" t="n">
        <v>2</v>
      </c>
      <c r="AF294" s="19" t="s">
        <v>219</v>
      </c>
      <c r="AG294" s="19" t="n">
        <v>8</v>
      </c>
      <c r="AH294" s="19" t="n">
        <v>3</v>
      </c>
      <c r="AI294" s="19" t="n">
        <v>4</v>
      </c>
      <c r="AK294" s="19" t="s">
        <v>102</v>
      </c>
      <c r="AL294" s="19" t="n">
        <v>1</v>
      </c>
      <c r="AM294" s="19" t="n">
        <v>1</v>
      </c>
      <c r="AN294" s="19" t="s">
        <v>137</v>
      </c>
      <c r="AO294" s="19" t="n">
        <v>5</v>
      </c>
      <c r="AP294" s="19" t="n">
        <v>3</v>
      </c>
      <c r="AQ294" s="19" t="n">
        <v>3</v>
      </c>
      <c r="AR294" s="19" t="n">
        <v>1</v>
      </c>
      <c r="AS294" s="19" t="n">
        <v>1</v>
      </c>
      <c r="AT294" s="19" t="n">
        <v>2</v>
      </c>
      <c r="AU294" s="19" t="s">
        <v>239</v>
      </c>
      <c r="AV294" s="19" t="s">
        <v>105</v>
      </c>
      <c r="AW294" s="19" t="n">
        <v>1</v>
      </c>
      <c r="AX294" s="19" t="s">
        <v>445</v>
      </c>
      <c r="AY294" s="19" t="n">
        <v>8</v>
      </c>
      <c r="AZ294" s="19" t="s">
        <v>107</v>
      </c>
      <c r="BA294" s="19" t="n">
        <v>2</v>
      </c>
      <c r="BB294" s="19" t="n">
        <v>0</v>
      </c>
      <c r="BC294" s="19" t="n">
        <v>1</v>
      </c>
      <c r="BD294" s="19" t="n">
        <v>4</v>
      </c>
      <c r="BE294" s="19" t="n">
        <v>2</v>
      </c>
      <c r="BF294" s="19" t="n">
        <v>3</v>
      </c>
      <c r="BG294" s="19" t="s">
        <v>164</v>
      </c>
      <c r="BH294" s="19" t="n">
        <v>3</v>
      </c>
      <c r="BI294" s="19" t="n">
        <v>3</v>
      </c>
      <c r="BJ294" s="19" t="n">
        <v>1</v>
      </c>
      <c r="BK294" s="19" t="n">
        <v>4</v>
      </c>
      <c r="BL294" s="19" t="n">
        <f aca="false">SUM(R294,V294,Z294,AD294,AH294,AL294,AP294,BA294,BC294,BF294,BI294)</f>
        <v>25</v>
      </c>
      <c r="BM294" s="19" t="s">
        <v>442</v>
      </c>
    </row>
    <row r="295" customFormat="false" ht="15" hidden="false" customHeight="false" outlineLevel="0" collapsed="false">
      <c r="A295" s="10"/>
      <c r="K295" s="18" t="s">
        <v>137</v>
      </c>
      <c r="L295" s="1" t="n">
        <v>3</v>
      </c>
      <c r="M295" s="1" t="s">
        <v>116</v>
      </c>
      <c r="N295" s="1" t="n">
        <v>6</v>
      </c>
      <c r="T295" s="1" t="s">
        <v>146</v>
      </c>
      <c r="U295" s="1" t="n">
        <v>12</v>
      </c>
      <c r="X295" s="5" t="s">
        <v>110</v>
      </c>
      <c r="Y295" s="5" t="n">
        <v>1</v>
      </c>
      <c r="AF295" s="1" t="s">
        <v>446</v>
      </c>
      <c r="AG295" s="1" t="n">
        <v>3</v>
      </c>
      <c r="AN295" s="1" t="s">
        <v>168</v>
      </c>
      <c r="AO295" s="1" t="n">
        <v>11</v>
      </c>
      <c r="AU295" s="1" t="s">
        <v>287</v>
      </c>
      <c r="AZ295" s="1" t="s">
        <v>114</v>
      </c>
    </row>
    <row r="296" customFormat="false" ht="15" hidden="false" customHeight="false" outlineLevel="0" collapsed="false">
      <c r="K296" s="18" t="s">
        <v>96</v>
      </c>
      <c r="L296" s="5" t="n">
        <v>9</v>
      </c>
      <c r="M296" s="1" t="s">
        <v>97</v>
      </c>
      <c r="N296" s="1" t="n">
        <v>13</v>
      </c>
      <c r="T296" s="1" t="s">
        <v>447</v>
      </c>
      <c r="U296" s="1" t="n">
        <v>8</v>
      </c>
      <c r="AF296" s="1" t="s">
        <v>448</v>
      </c>
      <c r="AG296" s="1" t="n">
        <v>4</v>
      </c>
      <c r="AU296" s="1" t="s">
        <v>288</v>
      </c>
    </row>
    <row r="297" customFormat="false" ht="15" hidden="false" customHeight="false" outlineLevel="0" collapsed="false">
      <c r="A297" s="10"/>
      <c r="M297" s="1" t="s">
        <v>356</v>
      </c>
      <c r="N297" s="1" t="n">
        <v>1</v>
      </c>
      <c r="T297" s="18" t="s">
        <v>96</v>
      </c>
      <c r="AF297" s="1" t="s">
        <v>101</v>
      </c>
      <c r="AG297" s="1" t="n">
        <v>9</v>
      </c>
    </row>
    <row r="298" s="19" customFormat="true" ht="15" hidden="false" customHeight="false" outlineLevel="0" collapsed="false">
      <c r="A298" s="1"/>
      <c r="B298" s="19" t="s">
        <v>449</v>
      </c>
      <c r="C298" s="19" t="n">
        <v>18</v>
      </c>
      <c r="D298" s="19" t="n">
        <v>1</v>
      </c>
      <c r="E298" s="19" t="s">
        <v>93</v>
      </c>
      <c r="F298" s="19" t="n">
        <v>1</v>
      </c>
      <c r="G298" s="19" t="s">
        <v>94</v>
      </c>
      <c r="H298" s="19" t="n">
        <v>0</v>
      </c>
      <c r="I298" s="19" t="s">
        <v>130</v>
      </c>
      <c r="J298" s="19" t="n">
        <v>1</v>
      </c>
      <c r="K298" s="20" t="s">
        <v>450</v>
      </c>
      <c r="L298" s="19" t="n">
        <v>18</v>
      </c>
      <c r="M298" s="19" t="s">
        <v>108</v>
      </c>
      <c r="N298" s="19" t="n">
        <v>20</v>
      </c>
      <c r="O298" s="19" t="n">
        <v>0</v>
      </c>
      <c r="R298" s="19" t="n">
        <v>1</v>
      </c>
      <c r="T298" s="19" t="s">
        <v>184</v>
      </c>
      <c r="U298" s="19" t="n">
        <v>14</v>
      </c>
      <c r="V298" s="19" t="n">
        <v>1</v>
      </c>
      <c r="W298" s="19" t="n">
        <v>1</v>
      </c>
      <c r="X298" s="19" t="s">
        <v>203</v>
      </c>
      <c r="Y298" s="19" t="n">
        <v>1</v>
      </c>
      <c r="Z298" s="19" t="n">
        <v>2</v>
      </c>
      <c r="AA298" s="19" t="n">
        <v>2</v>
      </c>
      <c r="AB298" s="19" t="s">
        <v>147</v>
      </c>
      <c r="AC298" s="19" t="n">
        <v>6</v>
      </c>
      <c r="AD298" s="19" t="n">
        <v>2</v>
      </c>
      <c r="AE298" s="19" t="n">
        <v>2</v>
      </c>
      <c r="AF298" s="19" t="s">
        <v>145</v>
      </c>
      <c r="AG298" s="19" t="n">
        <v>1</v>
      </c>
      <c r="AH298" s="19" t="n">
        <v>1</v>
      </c>
      <c r="AI298" s="19" t="n">
        <v>1</v>
      </c>
      <c r="AJ298" s="19" t="s">
        <v>185</v>
      </c>
      <c r="AK298" s="19" t="n">
        <v>11</v>
      </c>
      <c r="AL298" s="19" t="n">
        <v>2</v>
      </c>
      <c r="AM298" s="19" t="n">
        <v>2</v>
      </c>
      <c r="AN298" s="19" t="s">
        <v>220</v>
      </c>
      <c r="AO298" s="19" t="n">
        <v>8</v>
      </c>
      <c r="AP298" s="19" t="n">
        <v>2</v>
      </c>
      <c r="AQ298" s="19" t="n">
        <v>2</v>
      </c>
      <c r="AR298" s="19" t="n">
        <v>1</v>
      </c>
      <c r="AS298" s="19" t="n">
        <v>1</v>
      </c>
      <c r="AT298" s="19" t="n">
        <v>2</v>
      </c>
      <c r="AU298" s="19" t="s">
        <v>451</v>
      </c>
      <c r="AV298" s="19" t="s">
        <v>452</v>
      </c>
      <c r="AW298" s="19" t="n">
        <v>7</v>
      </c>
      <c r="AY298" s="19" t="n">
        <v>99</v>
      </c>
      <c r="AZ298" s="19" t="s">
        <v>107</v>
      </c>
      <c r="BA298" s="19" t="n">
        <v>3</v>
      </c>
      <c r="BB298" s="19" t="n">
        <v>2</v>
      </c>
      <c r="BC298" s="19" t="n">
        <v>3</v>
      </c>
      <c r="BD298" s="19" t="n">
        <v>4</v>
      </c>
      <c r="BE298" s="19" t="n">
        <v>2</v>
      </c>
      <c r="BF298" s="19" t="n">
        <v>3</v>
      </c>
      <c r="BH298" s="19" t="s">
        <v>102</v>
      </c>
      <c r="BI298" s="19" t="n">
        <v>1</v>
      </c>
      <c r="BJ298" s="19" t="n">
        <v>1</v>
      </c>
      <c r="BK298" s="19" t="n">
        <v>4</v>
      </c>
      <c r="BL298" s="19" t="n">
        <f aca="false">SUM(R298,V298,Z298,AD298,AH298,AL298,AP298,BA298,BC298,BF298,BI298)</f>
        <v>21</v>
      </c>
      <c r="BM298" s="19" t="s">
        <v>449</v>
      </c>
    </row>
    <row r="299" customFormat="false" ht="15" hidden="false" customHeight="false" outlineLevel="0" collapsed="false">
      <c r="A299" s="10"/>
      <c r="K299" s="1" t="s">
        <v>301</v>
      </c>
      <c r="L299" s="1" t="n">
        <v>15</v>
      </c>
      <c r="M299" s="1" t="s">
        <v>123</v>
      </c>
      <c r="N299" s="1" t="n">
        <v>3</v>
      </c>
      <c r="T299" s="1" t="s">
        <v>258</v>
      </c>
      <c r="U299" s="1" t="n">
        <v>19</v>
      </c>
      <c r="AB299" s="18" t="s">
        <v>450</v>
      </c>
      <c r="AF299" s="1" t="s">
        <v>268</v>
      </c>
      <c r="AG299" s="1" t="n">
        <v>2</v>
      </c>
      <c r="AU299" s="1" t="s">
        <v>104</v>
      </c>
      <c r="AZ299" s="1" t="s">
        <v>114</v>
      </c>
    </row>
    <row r="300" customFormat="false" ht="15" hidden="false" customHeight="false" outlineLevel="0" collapsed="false">
      <c r="K300" s="1" t="s">
        <v>453</v>
      </c>
      <c r="L300" s="1" t="n">
        <v>2</v>
      </c>
      <c r="T300" s="1" t="s">
        <v>361</v>
      </c>
      <c r="U300" s="1" t="n">
        <v>4</v>
      </c>
      <c r="AU300" s="1" t="s">
        <v>112</v>
      </c>
      <c r="AZ300" s="1" t="s">
        <v>121</v>
      </c>
    </row>
    <row r="301" customFormat="false" ht="15" hidden="false" customHeight="false" outlineLevel="0" collapsed="false">
      <c r="A301" s="10"/>
      <c r="K301" s="1" t="s">
        <v>145</v>
      </c>
      <c r="L301" s="1" t="n">
        <v>20</v>
      </c>
      <c r="T301" s="1" t="s">
        <v>401</v>
      </c>
      <c r="U301" s="1" t="n">
        <v>6</v>
      </c>
    </row>
    <row r="302" s="19" customFormat="true" ht="15" hidden="false" customHeight="false" outlineLevel="0" collapsed="false">
      <c r="A302" s="1"/>
      <c r="B302" s="19" t="s">
        <v>454</v>
      </c>
      <c r="C302" s="19" t="n">
        <v>19</v>
      </c>
      <c r="D302" s="19" t="n">
        <v>1</v>
      </c>
      <c r="E302" s="19" t="s">
        <v>93</v>
      </c>
      <c r="F302" s="19" t="n">
        <v>1</v>
      </c>
      <c r="G302" s="19" t="s">
        <v>94</v>
      </c>
      <c r="H302" s="19" t="n">
        <v>1</v>
      </c>
      <c r="I302" s="19" t="s">
        <v>130</v>
      </c>
      <c r="J302" s="19" t="n">
        <v>1</v>
      </c>
      <c r="K302" s="19" t="s">
        <v>131</v>
      </c>
      <c r="L302" s="19" t="n">
        <v>14</v>
      </c>
      <c r="M302" s="19" t="s">
        <v>264</v>
      </c>
      <c r="N302" s="19" t="n">
        <v>18</v>
      </c>
      <c r="O302" s="19" t="n">
        <v>10</v>
      </c>
      <c r="P302" s="19" t="s">
        <v>455</v>
      </c>
      <c r="Q302" s="19" t="n">
        <v>11</v>
      </c>
      <c r="R302" s="19" t="n">
        <v>3</v>
      </c>
      <c r="S302" s="19" t="n">
        <v>5</v>
      </c>
      <c r="T302" s="19" t="s">
        <v>184</v>
      </c>
      <c r="U302" s="19" t="n">
        <v>14</v>
      </c>
      <c r="V302" s="19" t="n">
        <v>1</v>
      </c>
      <c r="W302" s="19" t="n">
        <v>1</v>
      </c>
      <c r="X302" s="19" t="s">
        <v>203</v>
      </c>
      <c r="Y302" s="19" t="n">
        <v>1</v>
      </c>
      <c r="Z302" s="19" t="n">
        <v>3</v>
      </c>
      <c r="AA302" s="19" t="n">
        <v>3</v>
      </c>
      <c r="AB302" s="19" t="s">
        <v>147</v>
      </c>
      <c r="AC302" s="19" t="n">
        <v>6</v>
      </c>
      <c r="AD302" s="19" t="n">
        <v>2</v>
      </c>
      <c r="AE302" s="19" t="n">
        <v>2</v>
      </c>
      <c r="AF302" s="19" t="s">
        <v>145</v>
      </c>
      <c r="AG302" s="19" t="n">
        <v>1</v>
      </c>
      <c r="AH302" s="19" t="n">
        <v>3</v>
      </c>
      <c r="AI302" s="19" t="n">
        <v>3</v>
      </c>
      <c r="AJ302" s="19" t="s">
        <v>386</v>
      </c>
      <c r="AK302" s="19" t="n">
        <v>4</v>
      </c>
      <c r="AL302" s="19" t="n">
        <v>3</v>
      </c>
      <c r="AM302" s="19" t="n">
        <v>3</v>
      </c>
      <c r="AN302" s="19" t="s">
        <v>220</v>
      </c>
      <c r="AO302" s="19" t="n">
        <v>8</v>
      </c>
      <c r="AP302" s="19" t="n">
        <v>5</v>
      </c>
      <c r="AQ302" s="19" t="n">
        <v>5</v>
      </c>
      <c r="AR302" s="19" t="n">
        <v>2</v>
      </c>
      <c r="AS302" s="19" t="n">
        <v>1</v>
      </c>
      <c r="AT302" s="19" t="n">
        <v>2</v>
      </c>
      <c r="AU302" s="19" t="s">
        <v>104</v>
      </c>
      <c r="AV302" s="19" t="s">
        <v>452</v>
      </c>
      <c r="AW302" s="19" t="n">
        <v>7</v>
      </c>
      <c r="AX302" s="19" t="s">
        <v>114</v>
      </c>
      <c r="AY302" s="19" t="n">
        <v>2</v>
      </c>
      <c r="AZ302" s="19" t="s">
        <v>107</v>
      </c>
      <c r="BA302" s="19" t="n">
        <v>5</v>
      </c>
      <c r="BB302" s="19" t="n">
        <v>2</v>
      </c>
      <c r="BC302" s="19" t="n">
        <v>3</v>
      </c>
      <c r="BD302" s="19" t="n">
        <v>3</v>
      </c>
      <c r="BE302" s="19" t="n">
        <v>2</v>
      </c>
      <c r="BF302" s="19" t="n">
        <v>3</v>
      </c>
      <c r="BG302" s="19" t="s">
        <v>124</v>
      </c>
      <c r="BH302" s="19" t="n">
        <v>1</v>
      </c>
      <c r="BI302" s="19" t="n">
        <v>4</v>
      </c>
      <c r="BJ302" s="19" t="n">
        <v>4</v>
      </c>
      <c r="BK302" s="19" t="n">
        <v>3</v>
      </c>
      <c r="BL302" s="19" t="n">
        <f aca="false">SUM(R302,V302,Z302,AD302,AH302,AL302,AP302,BA302,BC302,BF302,BI302)</f>
        <v>35</v>
      </c>
      <c r="BM302" s="19" t="s">
        <v>454</v>
      </c>
    </row>
    <row r="303" customFormat="false" ht="15" hidden="false" customHeight="false" outlineLevel="0" collapsed="false">
      <c r="A303" s="10"/>
      <c r="K303" s="1" t="s">
        <v>98</v>
      </c>
      <c r="L303" s="1" t="n">
        <v>18</v>
      </c>
      <c r="M303" s="1" t="s">
        <v>257</v>
      </c>
      <c r="N303" s="1" t="n">
        <v>20</v>
      </c>
      <c r="T303" s="1" t="s">
        <v>297</v>
      </c>
      <c r="U303" s="1" t="n">
        <v>18</v>
      </c>
      <c r="X303" s="5" t="s">
        <v>124</v>
      </c>
      <c r="Y303" s="5" t="n">
        <v>1</v>
      </c>
      <c r="AF303" s="1" t="s">
        <v>219</v>
      </c>
      <c r="AG303" s="1" t="n">
        <v>8</v>
      </c>
      <c r="AJ303" s="1" t="s">
        <v>225</v>
      </c>
      <c r="AK303" s="1" t="n">
        <v>8</v>
      </c>
      <c r="AN303" s="1" t="s">
        <v>304</v>
      </c>
      <c r="AO303" s="1" t="n">
        <v>5</v>
      </c>
      <c r="AU303" s="1" t="s">
        <v>112</v>
      </c>
      <c r="AZ303" s="1" t="s">
        <v>114</v>
      </c>
      <c r="BG303" s="1" t="s">
        <v>283</v>
      </c>
      <c r="BH303" s="1" t="n">
        <v>1</v>
      </c>
    </row>
    <row r="304" customFormat="false" ht="15" hidden="false" customHeight="false" outlineLevel="0" collapsed="false">
      <c r="K304" s="18" t="s">
        <v>203</v>
      </c>
      <c r="L304" s="1" t="n">
        <v>13</v>
      </c>
      <c r="T304" s="1" t="s">
        <v>456</v>
      </c>
      <c r="U304" s="1" t="n">
        <v>6</v>
      </c>
      <c r="AN304" s="18" t="s">
        <v>137</v>
      </c>
      <c r="AZ304" s="1" t="s">
        <v>121</v>
      </c>
      <c r="BG304" s="1" t="s">
        <v>224</v>
      </c>
      <c r="BH304" s="1" t="n">
        <v>1</v>
      </c>
    </row>
    <row r="305" customFormat="false" ht="15" hidden="false" customHeight="false" outlineLevel="0" collapsed="false">
      <c r="A305" s="10"/>
      <c r="K305" s="18" t="s">
        <v>457</v>
      </c>
      <c r="L305" s="1" t="s">
        <v>269</v>
      </c>
      <c r="T305" s="1" t="s">
        <v>458</v>
      </c>
      <c r="U305" s="1" t="n">
        <v>6</v>
      </c>
      <c r="AN305" s="18" t="s">
        <v>103</v>
      </c>
      <c r="AZ305" s="1" t="s">
        <v>125</v>
      </c>
    </row>
    <row r="306" customFormat="false" ht="15" hidden="false" customHeight="false" outlineLevel="0" collapsed="false">
      <c r="K306" s="18" t="s">
        <v>458</v>
      </c>
      <c r="L306" s="1" t="n">
        <v>6</v>
      </c>
      <c r="T306" s="18" t="s">
        <v>457</v>
      </c>
      <c r="AZ306" s="1" t="s">
        <v>173</v>
      </c>
    </row>
    <row r="307" customFormat="false" ht="15" hidden="false" customHeight="false" outlineLevel="0" collapsed="false">
      <c r="A307" s="10"/>
      <c r="K307" s="18" t="s">
        <v>103</v>
      </c>
      <c r="L307" s="1" t="n">
        <v>3</v>
      </c>
    </row>
    <row r="308" customFormat="false" ht="15" hidden="false" customHeight="false" outlineLevel="0" collapsed="false">
      <c r="K308" s="1" t="s">
        <v>145</v>
      </c>
      <c r="L308" s="1" t="n">
        <v>20</v>
      </c>
    </row>
    <row r="309" customFormat="false" ht="15" hidden="false" customHeight="false" outlineLevel="0" collapsed="false">
      <c r="A309" s="10"/>
      <c r="K309" s="1" t="s">
        <v>122</v>
      </c>
      <c r="L309" s="1" t="n">
        <v>15</v>
      </c>
    </row>
    <row r="310" customFormat="false" ht="15" hidden="false" customHeight="false" outlineLevel="0" collapsed="false">
      <c r="K310" s="1" t="s">
        <v>301</v>
      </c>
      <c r="L310" s="1" t="n">
        <v>15</v>
      </c>
    </row>
    <row r="311" customFormat="false" ht="15" hidden="false" customHeight="false" outlineLevel="0" collapsed="false">
      <c r="A311" s="10"/>
      <c r="K311" s="1" t="s">
        <v>459</v>
      </c>
      <c r="L311" s="1" t="n">
        <v>3</v>
      </c>
    </row>
    <row r="312" customFormat="false" ht="15" hidden="false" customHeight="false" outlineLevel="0" collapsed="false">
      <c r="K312" s="1" t="s">
        <v>252</v>
      </c>
      <c r="L312" s="1" t="n">
        <v>3</v>
      </c>
    </row>
    <row r="313" customFormat="false" ht="15" hidden="false" customHeight="false" outlineLevel="0" collapsed="false">
      <c r="A313" s="10"/>
      <c r="K313" s="18" t="s">
        <v>137</v>
      </c>
      <c r="L313" s="1" t="n">
        <v>3</v>
      </c>
    </row>
    <row r="314" s="19" customFormat="true" ht="15" hidden="false" customHeight="false" outlineLevel="0" collapsed="false">
      <c r="A314" s="1"/>
      <c r="B314" s="19" t="s">
        <v>460</v>
      </c>
      <c r="C314" s="19" t="n">
        <v>18</v>
      </c>
      <c r="D314" s="19" t="n">
        <v>1</v>
      </c>
      <c r="E314" s="19" t="s">
        <v>93</v>
      </c>
      <c r="F314" s="19" t="n">
        <v>1</v>
      </c>
      <c r="G314" s="19" t="s">
        <v>94</v>
      </c>
      <c r="H314" s="19" t="n">
        <v>0</v>
      </c>
      <c r="I314" s="19" t="s">
        <v>130</v>
      </c>
      <c r="J314" s="19" t="n">
        <v>1</v>
      </c>
      <c r="K314" s="20" t="s">
        <v>96</v>
      </c>
      <c r="L314" s="19" t="n">
        <v>9</v>
      </c>
      <c r="M314" s="19" t="s">
        <v>267</v>
      </c>
      <c r="N314" s="19" t="n">
        <v>17</v>
      </c>
      <c r="O314" s="19" t="n">
        <v>11</v>
      </c>
      <c r="R314" s="19" t="n">
        <v>5</v>
      </c>
      <c r="T314" s="19" t="s">
        <v>184</v>
      </c>
      <c r="U314" s="19" t="n">
        <v>14</v>
      </c>
      <c r="V314" s="19" t="n">
        <v>5</v>
      </c>
      <c r="W314" s="19" t="n">
        <v>5</v>
      </c>
      <c r="X314" s="19" t="s">
        <v>203</v>
      </c>
      <c r="Y314" s="19" t="n">
        <v>1</v>
      </c>
      <c r="Z314" s="19" t="n">
        <v>4</v>
      </c>
      <c r="AA314" s="19" t="n">
        <v>4</v>
      </c>
      <c r="AB314" s="19" t="s">
        <v>147</v>
      </c>
      <c r="AC314" s="19" t="n">
        <v>6</v>
      </c>
      <c r="AD314" s="19" t="n">
        <v>2</v>
      </c>
      <c r="AE314" s="19" t="n">
        <v>2</v>
      </c>
      <c r="AF314" s="19" t="s">
        <v>135</v>
      </c>
      <c r="AG314" s="19" t="n">
        <v>3</v>
      </c>
      <c r="AH314" s="19" t="n">
        <v>3</v>
      </c>
      <c r="AI314" s="19" t="n">
        <v>3</v>
      </c>
      <c r="AJ314" s="19" t="s">
        <v>461</v>
      </c>
      <c r="AK314" s="19" t="n">
        <v>6</v>
      </c>
      <c r="AL314" s="19" t="n">
        <v>2</v>
      </c>
      <c r="AM314" s="19" t="n">
        <v>2</v>
      </c>
      <c r="AN314" s="19" t="s">
        <v>137</v>
      </c>
      <c r="AO314" s="19" t="n">
        <v>5</v>
      </c>
      <c r="AP314" s="19" t="n">
        <v>3</v>
      </c>
      <c r="AQ314" s="19" t="n">
        <v>3</v>
      </c>
      <c r="AR314" s="19" t="n">
        <v>1</v>
      </c>
      <c r="AS314" s="19" t="n">
        <v>1</v>
      </c>
      <c r="AT314" s="19" t="n">
        <v>2</v>
      </c>
      <c r="AU314" s="19" t="s">
        <v>104</v>
      </c>
      <c r="AV314" s="19" t="s">
        <v>105</v>
      </c>
      <c r="AW314" s="19" t="n">
        <v>1</v>
      </c>
      <c r="AX314" s="19" t="s">
        <v>462</v>
      </c>
      <c r="AY314" s="19" t="n">
        <v>7</v>
      </c>
      <c r="AZ314" s="19" t="s">
        <v>107</v>
      </c>
      <c r="BA314" s="19" t="n">
        <v>4</v>
      </c>
      <c r="BB314" s="19" t="n">
        <v>2</v>
      </c>
      <c r="BC314" s="19" t="n">
        <v>3</v>
      </c>
      <c r="BD314" s="19" t="n">
        <v>4</v>
      </c>
      <c r="BE314" s="19" t="n">
        <v>2</v>
      </c>
      <c r="BF314" s="19" t="n">
        <v>3</v>
      </c>
      <c r="BG314" s="19" t="s">
        <v>224</v>
      </c>
      <c r="BH314" s="19" t="n">
        <v>1</v>
      </c>
      <c r="BI314" s="19" t="n">
        <v>4</v>
      </c>
      <c r="BJ314" s="19" t="n">
        <v>4</v>
      </c>
      <c r="BK314" s="19" t="n">
        <v>4</v>
      </c>
      <c r="BL314" s="19" t="n">
        <f aca="false">SUM(R314,V314,Z314,AD314,AH314,AL314,AP314,BA314,BC314,BF314,BI314)</f>
        <v>38</v>
      </c>
      <c r="BM314" s="19" t="s">
        <v>460</v>
      </c>
    </row>
    <row r="315" customFormat="false" ht="15" hidden="false" customHeight="false" outlineLevel="0" collapsed="false">
      <c r="A315" s="10"/>
      <c r="K315" s="1" t="s">
        <v>131</v>
      </c>
      <c r="L315" s="1" t="n">
        <v>14</v>
      </c>
      <c r="T315" s="1" t="s">
        <v>463</v>
      </c>
      <c r="U315" s="1" t="n">
        <v>12</v>
      </c>
      <c r="X315" s="5" t="s">
        <v>224</v>
      </c>
      <c r="Y315" s="5" t="n">
        <v>1</v>
      </c>
      <c r="AB315" s="1" t="s">
        <v>134</v>
      </c>
      <c r="AC315" s="1" t="n">
        <v>6</v>
      </c>
      <c r="AF315" s="1" t="s">
        <v>219</v>
      </c>
      <c r="AG315" s="1" t="n">
        <v>8</v>
      </c>
      <c r="AU315" s="1" t="s">
        <v>150</v>
      </c>
      <c r="AZ315" s="1" t="s">
        <v>114</v>
      </c>
      <c r="BG315" s="1" t="s">
        <v>124</v>
      </c>
      <c r="BH315" s="1" t="n">
        <v>1</v>
      </c>
    </row>
    <row r="316" customFormat="false" ht="15" hidden="false" customHeight="false" outlineLevel="0" collapsed="false">
      <c r="K316" s="18" t="s">
        <v>207</v>
      </c>
      <c r="L316" s="1" t="n">
        <v>10</v>
      </c>
      <c r="T316" s="1" t="s">
        <v>458</v>
      </c>
      <c r="U316" s="1" t="n">
        <v>6</v>
      </c>
      <c r="X316" s="5" t="s">
        <v>464</v>
      </c>
      <c r="Y316" s="5" t="n">
        <v>1</v>
      </c>
      <c r="AZ316" s="1" t="s">
        <v>121</v>
      </c>
      <c r="BG316" s="1" t="s">
        <v>283</v>
      </c>
      <c r="BH316" s="1" t="n">
        <v>1</v>
      </c>
    </row>
    <row r="317" customFormat="false" ht="15" hidden="false" customHeight="false" outlineLevel="0" collapsed="false">
      <c r="A317" s="10"/>
      <c r="K317" s="1" t="s">
        <v>151</v>
      </c>
      <c r="L317" s="1" t="n">
        <v>4</v>
      </c>
      <c r="T317" s="18" t="s">
        <v>96</v>
      </c>
      <c r="AZ317" s="1" t="s">
        <v>125</v>
      </c>
    </row>
    <row r="318" customFormat="false" ht="15" hidden="false" customHeight="false" outlineLevel="0" collapsed="false">
      <c r="K318" s="1" t="s">
        <v>301</v>
      </c>
      <c r="L318" s="1" t="n">
        <v>15</v>
      </c>
      <c r="T318" s="18" t="s">
        <v>207</v>
      </c>
    </row>
    <row r="319" s="19" customFormat="true" ht="15" hidden="false" customHeight="false" outlineLevel="0" collapsed="false">
      <c r="A319" s="10"/>
      <c r="B319" s="19" t="s">
        <v>465</v>
      </c>
      <c r="C319" s="19" t="n">
        <v>19</v>
      </c>
      <c r="D319" s="19" t="n">
        <v>1</v>
      </c>
      <c r="E319" s="19" t="s">
        <v>93</v>
      </c>
      <c r="F319" s="19" t="n">
        <v>1</v>
      </c>
      <c r="G319" s="19" t="s">
        <v>94</v>
      </c>
      <c r="H319" s="19" t="n">
        <v>0</v>
      </c>
      <c r="I319" s="19" t="s">
        <v>250</v>
      </c>
      <c r="J319" s="19" t="n">
        <v>2</v>
      </c>
      <c r="K319" s="19" t="s">
        <v>131</v>
      </c>
      <c r="L319" s="19" t="n">
        <v>14</v>
      </c>
      <c r="M319" s="19" t="s">
        <v>300</v>
      </c>
      <c r="N319" s="19" t="n">
        <v>20</v>
      </c>
      <c r="O319" s="19" t="n">
        <v>11</v>
      </c>
      <c r="R319" s="19" t="n">
        <v>5</v>
      </c>
      <c r="T319" s="19" t="s">
        <v>297</v>
      </c>
      <c r="U319" s="19" t="n">
        <v>18</v>
      </c>
      <c r="V319" s="19" t="n">
        <v>4</v>
      </c>
      <c r="W319" s="19" t="n">
        <v>1</v>
      </c>
      <c r="X319" s="19" t="s">
        <v>110</v>
      </c>
      <c r="Y319" s="19" t="n">
        <v>1</v>
      </c>
      <c r="Z319" s="19" t="n">
        <v>2</v>
      </c>
      <c r="AA319" s="19" t="n">
        <v>2</v>
      </c>
      <c r="AB319" s="19" t="s">
        <v>147</v>
      </c>
      <c r="AC319" s="19" t="n">
        <v>6</v>
      </c>
      <c r="AD319" s="19" t="n">
        <v>2</v>
      </c>
      <c r="AE319" s="19" t="n">
        <v>2</v>
      </c>
      <c r="AF319" s="19" t="s">
        <v>219</v>
      </c>
      <c r="AG319" s="19" t="n">
        <v>8</v>
      </c>
      <c r="AH319" s="19" t="n">
        <v>3</v>
      </c>
      <c r="AI319" s="19" t="n">
        <v>3</v>
      </c>
      <c r="AJ319" s="19" t="s">
        <v>346</v>
      </c>
      <c r="AK319" s="19" t="n">
        <v>2</v>
      </c>
      <c r="AL319" s="19" t="n">
        <v>4</v>
      </c>
      <c r="AM319" s="19" t="n">
        <v>4</v>
      </c>
      <c r="AN319" s="19" t="s">
        <v>220</v>
      </c>
      <c r="AO319" s="19" t="n">
        <v>8</v>
      </c>
      <c r="AP319" s="19" t="n">
        <v>3</v>
      </c>
      <c r="AQ319" s="19" t="n">
        <v>3</v>
      </c>
      <c r="AR319" s="19" t="n">
        <v>0</v>
      </c>
      <c r="AS319" s="19" t="n">
        <v>1</v>
      </c>
      <c r="AT319" s="19" t="n">
        <v>2</v>
      </c>
      <c r="AU319" s="19" t="s">
        <v>104</v>
      </c>
      <c r="AV319" s="19" t="s">
        <v>210</v>
      </c>
      <c r="AW319" s="19" t="n">
        <v>2</v>
      </c>
      <c r="AX319" s="19" t="s">
        <v>106</v>
      </c>
      <c r="AY319" s="19" t="n">
        <v>2</v>
      </c>
      <c r="AZ319" s="19" t="s">
        <v>107</v>
      </c>
      <c r="BA319" s="19" t="n">
        <v>2</v>
      </c>
      <c r="BB319" s="19" t="n">
        <v>2</v>
      </c>
      <c r="BC319" s="19" t="n">
        <v>3</v>
      </c>
      <c r="BD319" s="19" t="n">
        <v>4</v>
      </c>
      <c r="BE319" s="19" t="n">
        <v>2</v>
      </c>
      <c r="BF319" s="19" t="n">
        <v>3</v>
      </c>
      <c r="BG319" s="19" t="s">
        <v>224</v>
      </c>
      <c r="BH319" s="19" t="n">
        <v>1</v>
      </c>
      <c r="BI319" s="19" t="n">
        <v>3</v>
      </c>
      <c r="BJ319" s="19" t="n">
        <v>3</v>
      </c>
      <c r="BK319" s="19" t="n">
        <v>4</v>
      </c>
      <c r="BL319" s="19" t="n">
        <f aca="false">SUM(R319,V319,Z319,AD319,AH319,AL319,AP319,BA319,BC319,BF319,BI319)</f>
        <v>34</v>
      </c>
      <c r="BM319" s="19" t="s">
        <v>465</v>
      </c>
    </row>
    <row r="320" customFormat="false" ht="15" hidden="false" customHeight="false" outlineLevel="0" collapsed="false">
      <c r="K320" s="1" t="s">
        <v>173</v>
      </c>
      <c r="L320" s="1" t="n">
        <v>8</v>
      </c>
      <c r="M320" s="1" t="s">
        <v>466</v>
      </c>
      <c r="N320" s="1" t="n">
        <v>18</v>
      </c>
      <c r="T320" s="1" t="s">
        <v>467</v>
      </c>
      <c r="U320" s="1" t="n">
        <v>1</v>
      </c>
      <c r="AF320" s="1" t="s">
        <v>119</v>
      </c>
      <c r="AG320" s="1" t="n">
        <v>7</v>
      </c>
      <c r="AJ320" s="1" t="s">
        <v>468</v>
      </c>
      <c r="AK320" s="1" t="n">
        <v>5</v>
      </c>
      <c r="AN320" s="1" t="s">
        <v>154</v>
      </c>
      <c r="AO320" s="1" t="n">
        <v>5</v>
      </c>
      <c r="AU320" s="1" t="s">
        <v>120</v>
      </c>
      <c r="AZ320" s="1" t="s">
        <v>114</v>
      </c>
    </row>
    <row r="321" customFormat="false" ht="15" hidden="false" customHeight="false" outlineLevel="0" collapsed="false">
      <c r="A321" s="10"/>
      <c r="K321" s="1" t="s">
        <v>98</v>
      </c>
      <c r="L321" s="1" t="n">
        <v>18</v>
      </c>
      <c r="M321" s="1" t="s">
        <v>469</v>
      </c>
      <c r="N321" s="1" t="n">
        <v>15</v>
      </c>
      <c r="T321" s="1" t="s">
        <v>470</v>
      </c>
      <c r="U321" s="1" t="n">
        <v>18</v>
      </c>
      <c r="AF321" s="1" t="s">
        <v>135</v>
      </c>
      <c r="AG321" s="1" t="n">
        <v>3</v>
      </c>
      <c r="AJ321" s="1" t="s">
        <v>225</v>
      </c>
      <c r="AK321" s="1" t="n">
        <v>8</v>
      </c>
      <c r="AU321" s="1" t="s">
        <v>150</v>
      </c>
    </row>
    <row r="322" customFormat="false" ht="15" hidden="false" customHeight="false" outlineLevel="0" collapsed="false">
      <c r="K322" s="1" t="s">
        <v>190</v>
      </c>
      <c r="L322" s="1" t="n">
        <v>23</v>
      </c>
      <c r="T322" s="1" t="s">
        <v>293</v>
      </c>
      <c r="U322" s="1" t="n">
        <v>6</v>
      </c>
      <c r="AU322" s="1" t="s">
        <v>112</v>
      </c>
    </row>
    <row r="323" customFormat="false" ht="15" hidden="false" customHeight="false" outlineLevel="0" collapsed="false">
      <c r="A323" s="10"/>
    </row>
    <row r="324" s="19" customFormat="true" ht="15" hidden="false" customHeight="false" outlineLevel="0" collapsed="false">
      <c r="A324" s="1"/>
      <c r="B324" s="19" t="s">
        <v>471</v>
      </c>
      <c r="C324" s="19" t="n">
        <v>24</v>
      </c>
      <c r="D324" s="19" t="n">
        <v>1</v>
      </c>
      <c r="E324" s="19" t="s">
        <v>472</v>
      </c>
      <c r="F324" s="19" t="n">
        <v>6</v>
      </c>
      <c r="G324" s="19" t="s">
        <v>473</v>
      </c>
      <c r="H324" s="19" t="n">
        <v>0</v>
      </c>
      <c r="I324" s="19" t="s">
        <v>474</v>
      </c>
      <c r="J324" s="19" t="n">
        <v>3</v>
      </c>
      <c r="K324" s="19" t="s">
        <v>146</v>
      </c>
      <c r="L324" s="19" t="n">
        <v>12</v>
      </c>
      <c r="M324" s="19" t="s">
        <v>179</v>
      </c>
      <c r="N324" s="19" t="n">
        <v>17</v>
      </c>
      <c r="O324" s="19" t="n">
        <v>3</v>
      </c>
      <c r="R324" s="19" t="n">
        <v>1</v>
      </c>
      <c r="T324" s="19" t="s">
        <v>475</v>
      </c>
      <c r="U324" s="19" t="n">
        <v>4</v>
      </c>
      <c r="V324" s="19" t="n">
        <v>4</v>
      </c>
      <c r="W324" s="19" t="n">
        <v>4</v>
      </c>
      <c r="X324" s="19" t="s">
        <v>124</v>
      </c>
      <c r="Y324" s="19" t="n">
        <v>1</v>
      </c>
      <c r="Z324" s="19" t="n">
        <v>3</v>
      </c>
      <c r="AA324" s="19" t="n">
        <v>3</v>
      </c>
      <c r="AC324" s="19" t="s">
        <v>102</v>
      </c>
      <c r="AD324" s="19" t="n">
        <v>1</v>
      </c>
      <c r="AE324" s="19" t="n">
        <v>1</v>
      </c>
      <c r="AG324" s="19" t="s">
        <v>102</v>
      </c>
      <c r="AH324" s="19" t="n">
        <v>1</v>
      </c>
      <c r="AI324" s="19" t="n">
        <v>1</v>
      </c>
      <c r="AJ324" s="19" t="s">
        <v>143</v>
      </c>
      <c r="AK324" s="19" t="n">
        <v>11</v>
      </c>
      <c r="AL324" s="19" t="n">
        <v>1</v>
      </c>
      <c r="AM324" s="19" t="n">
        <v>1</v>
      </c>
      <c r="AO324" s="19" t="s">
        <v>102</v>
      </c>
      <c r="AP324" s="19" t="n">
        <v>1</v>
      </c>
      <c r="AQ324" s="19" t="n">
        <v>1</v>
      </c>
      <c r="AR324" s="19" t="n">
        <v>1</v>
      </c>
      <c r="AS324" s="19" t="n">
        <v>1</v>
      </c>
      <c r="AT324" s="19" t="n">
        <v>1</v>
      </c>
      <c r="AU324" s="19" t="s">
        <v>102</v>
      </c>
      <c r="AW324" s="19" t="n">
        <v>99</v>
      </c>
      <c r="AY324" s="19" t="n">
        <v>99</v>
      </c>
      <c r="AZ324" s="19" t="s">
        <v>107</v>
      </c>
      <c r="BA324" s="19" t="n">
        <v>2</v>
      </c>
      <c r="BB324" s="19" t="n">
        <v>2</v>
      </c>
      <c r="BC324" s="19" t="n">
        <v>3</v>
      </c>
      <c r="BD324" s="19" t="n">
        <v>4</v>
      </c>
      <c r="BE324" s="19" t="n">
        <v>2</v>
      </c>
      <c r="BF324" s="19" t="n">
        <v>3</v>
      </c>
      <c r="BG324" s="19" t="s">
        <v>124</v>
      </c>
      <c r="BH324" s="19" t="n">
        <v>1</v>
      </c>
      <c r="BI324" s="19" t="n">
        <v>3</v>
      </c>
      <c r="BJ324" s="19" t="n">
        <v>3</v>
      </c>
      <c r="BK324" s="19" t="n">
        <v>4</v>
      </c>
      <c r="BL324" s="19" t="n">
        <f aca="false">SUM(R324,V324,Z324,AD324,AH324,AL324,AP324,BA324,BC324,BF324,BI324)</f>
        <v>23</v>
      </c>
      <c r="BM324" s="19" t="s">
        <v>471</v>
      </c>
    </row>
    <row r="325" customFormat="false" ht="15" hidden="false" customHeight="false" outlineLevel="0" collapsed="false">
      <c r="A325" s="10"/>
      <c r="T325" s="1" t="s">
        <v>207</v>
      </c>
      <c r="U325" s="1" t="n">
        <v>10</v>
      </c>
      <c r="X325" s="5" t="s">
        <v>213</v>
      </c>
      <c r="Y325" s="5" t="n">
        <v>1</v>
      </c>
      <c r="AZ325" s="1" t="s">
        <v>114</v>
      </c>
    </row>
    <row r="326" s="19" customFormat="true" ht="15" hidden="false" customHeight="false" outlineLevel="0" collapsed="false">
      <c r="A326" s="1"/>
      <c r="B326" s="19" t="s">
        <v>476</v>
      </c>
      <c r="C326" s="19" t="n">
        <v>26</v>
      </c>
      <c r="D326" s="19" t="n">
        <v>1</v>
      </c>
      <c r="E326" s="19" t="s">
        <v>93</v>
      </c>
      <c r="F326" s="19" t="n">
        <v>1</v>
      </c>
      <c r="G326" s="19" t="s">
        <v>94</v>
      </c>
      <c r="H326" s="19" t="n">
        <v>0</v>
      </c>
      <c r="I326" s="19" t="s">
        <v>477</v>
      </c>
      <c r="J326" s="19" t="n">
        <v>2</v>
      </c>
      <c r="K326" s="19" t="s">
        <v>131</v>
      </c>
      <c r="L326" s="19" t="n">
        <v>14</v>
      </c>
      <c r="M326" s="19" t="s">
        <v>478</v>
      </c>
      <c r="N326" s="19" t="n">
        <v>6</v>
      </c>
      <c r="O326" s="19" t="n">
        <v>10</v>
      </c>
      <c r="P326" s="19" t="s">
        <v>479</v>
      </c>
      <c r="R326" s="19" t="n">
        <v>3</v>
      </c>
      <c r="T326" s="19" t="s">
        <v>184</v>
      </c>
      <c r="U326" s="19" t="n">
        <v>14</v>
      </c>
      <c r="V326" s="19" t="n">
        <v>5</v>
      </c>
      <c r="W326" s="19" t="n">
        <v>5</v>
      </c>
      <c r="X326" s="19" t="s">
        <v>110</v>
      </c>
      <c r="Y326" s="19" t="n">
        <v>1</v>
      </c>
      <c r="Z326" s="19" t="n">
        <v>3</v>
      </c>
      <c r="AA326" s="19" t="n">
        <v>3</v>
      </c>
      <c r="AB326" s="19" t="s">
        <v>114</v>
      </c>
      <c r="AC326" s="19" t="n">
        <v>2</v>
      </c>
      <c r="AD326" s="19" t="n">
        <v>3</v>
      </c>
      <c r="AE326" s="19" t="n">
        <v>3</v>
      </c>
      <c r="AF326" s="19" t="s">
        <v>145</v>
      </c>
      <c r="AG326" s="19" t="n">
        <v>1</v>
      </c>
      <c r="AH326" s="19" t="n">
        <v>3</v>
      </c>
      <c r="AI326" s="19" t="n">
        <v>3</v>
      </c>
      <c r="AJ326" s="19" t="s">
        <v>480</v>
      </c>
      <c r="AK326" s="19" t="n">
        <v>3</v>
      </c>
      <c r="AL326" s="19" t="n">
        <v>1</v>
      </c>
      <c r="AM326" s="19" t="n">
        <v>1</v>
      </c>
      <c r="AN326" s="19" t="s">
        <v>103</v>
      </c>
      <c r="AO326" s="19" t="n">
        <v>1</v>
      </c>
      <c r="AP326" s="19" t="n">
        <v>4</v>
      </c>
      <c r="AQ326" s="19" t="n">
        <v>4</v>
      </c>
      <c r="AR326" s="19" t="n">
        <v>1</v>
      </c>
      <c r="AS326" s="19" t="n">
        <v>2</v>
      </c>
      <c r="AT326" s="19" t="n">
        <v>2</v>
      </c>
      <c r="AU326" s="19" t="s">
        <v>150</v>
      </c>
      <c r="AV326" s="19" t="s">
        <v>105</v>
      </c>
      <c r="AW326" s="19" t="n">
        <v>1</v>
      </c>
      <c r="AX326" s="19" t="s">
        <v>481</v>
      </c>
      <c r="AY326" s="19" t="n">
        <v>2</v>
      </c>
      <c r="AZ326" s="19" t="s">
        <v>107</v>
      </c>
      <c r="BA326" s="19" t="n">
        <v>5</v>
      </c>
      <c r="BB326" s="19" t="n">
        <v>2</v>
      </c>
      <c r="BC326" s="19" t="n">
        <v>3</v>
      </c>
      <c r="BD326" s="19" t="n">
        <v>3</v>
      </c>
      <c r="BE326" s="19" t="n">
        <v>2</v>
      </c>
      <c r="BF326" s="19" t="n">
        <v>3</v>
      </c>
      <c r="BG326" s="19" t="s">
        <v>124</v>
      </c>
      <c r="BH326" s="19" t="n">
        <v>1</v>
      </c>
      <c r="BI326" s="19" t="n">
        <v>3</v>
      </c>
      <c r="BJ326" s="19" t="n">
        <v>3</v>
      </c>
      <c r="BK326" s="19" t="n">
        <v>3</v>
      </c>
      <c r="BL326" s="19" t="n">
        <f aca="false">SUM(R326,V326,Z326,AD326,AH326,AL326,AP326,BA326,BC326,BF326,BI326)</f>
        <v>36</v>
      </c>
      <c r="BM326" s="19" t="s">
        <v>476</v>
      </c>
    </row>
    <row r="327" customFormat="false" ht="15" hidden="false" customHeight="false" outlineLevel="0" collapsed="false">
      <c r="A327" s="10"/>
      <c r="K327" s="18" t="s">
        <v>482</v>
      </c>
      <c r="L327" s="1" t="n">
        <v>10</v>
      </c>
      <c r="M327" s="1" t="s">
        <v>274</v>
      </c>
      <c r="N327" s="1" t="n">
        <v>25</v>
      </c>
      <c r="T327" s="1" t="s">
        <v>401</v>
      </c>
      <c r="U327" s="1" t="n">
        <v>6</v>
      </c>
      <c r="X327" s="5" t="s">
        <v>99</v>
      </c>
      <c r="Y327" s="5" t="n">
        <v>1</v>
      </c>
      <c r="AB327" s="1" t="s">
        <v>147</v>
      </c>
      <c r="AC327" s="1" t="n">
        <v>6</v>
      </c>
      <c r="AF327" s="1" t="s">
        <v>135</v>
      </c>
      <c r="AG327" s="1" t="n">
        <v>3</v>
      </c>
      <c r="AJ327" s="1" t="s">
        <v>143</v>
      </c>
      <c r="AK327" s="1" t="n">
        <v>11</v>
      </c>
      <c r="AN327" s="1" t="s">
        <v>137</v>
      </c>
      <c r="AO327" s="1" t="n">
        <v>5</v>
      </c>
      <c r="AZ327" s="1" t="s">
        <v>114</v>
      </c>
    </row>
    <row r="328" customFormat="false" ht="15" hidden="false" customHeight="false" outlineLevel="0" collapsed="false">
      <c r="K328" s="18" t="s">
        <v>96</v>
      </c>
      <c r="L328" s="1" t="n">
        <v>9</v>
      </c>
      <c r="T328" s="18" t="s">
        <v>482</v>
      </c>
      <c r="AB328" s="1" t="s">
        <v>246</v>
      </c>
      <c r="AC328" s="1" t="n">
        <v>4</v>
      </c>
      <c r="AZ328" s="1" t="s">
        <v>121</v>
      </c>
    </row>
    <row r="329" customFormat="false" ht="15" hidden="false" customHeight="false" outlineLevel="0" collapsed="false">
      <c r="A329" s="10"/>
      <c r="K329" s="1" t="s">
        <v>193</v>
      </c>
      <c r="L329" s="1" t="n">
        <v>7</v>
      </c>
      <c r="T329" s="18" t="s">
        <v>96</v>
      </c>
      <c r="AZ329" s="1" t="s">
        <v>125</v>
      </c>
    </row>
    <row r="330" customFormat="false" ht="15" hidden="false" customHeight="false" outlineLevel="0" collapsed="false">
      <c r="K330" s="18" t="s">
        <v>478</v>
      </c>
      <c r="L330" s="1" t="n">
        <v>6</v>
      </c>
      <c r="T330" s="18" t="s">
        <v>478</v>
      </c>
      <c r="AZ330" s="1" t="s">
        <v>173</v>
      </c>
    </row>
    <row r="331" customFormat="false" ht="15" hidden="false" customHeight="false" outlineLevel="0" collapsed="false">
      <c r="A331" s="10"/>
      <c r="K331" s="18" t="s">
        <v>456</v>
      </c>
      <c r="L331" s="1" t="n">
        <v>6</v>
      </c>
      <c r="T331" s="18" t="s">
        <v>456</v>
      </c>
      <c r="AN331" s="5"/>
      <c r="AO331" s="5"/>
      <c r="AP331" s="6"/>
      <c r="AQ331" s="7"/>
    </row>
    <row r="332" customFormat="false" ht="15" hidden="false" customHeight="false" outlineLevel="0" collapsed="false">
      <c r="K332" s="18" t="s">
        <v>391</v>
      </c>
      <c r="L332" s="1" t="n">
        <v>6</v>
      </c>
      <c r="T332" s="18" t="s">
        <v>391</v>
      </c>
      <c r="AN332" s="5"/>
      <c r="AO332" s="5"/>
      <c r="AP332" s="6"/>
      <c r="AQ332" s="7"/>
    </row>
    <row r="333" customFormat="false" ht="15" hidden="false" customHeight="false" outlineLevel="0" collapsed="false">
      <c r="A333" s="10"/>
      <c r="K333" s="1" t="s">
        <v>139</v>
      </c>
      <c r="L333" s="1" t="n">
        <v>4</v>
      </c>
    </row>
    <row r="334" customFormat="false" ht="15" hidden="false" customHeight="false" outlineLevel="0" collapsed="false">
      <c r="K334" s="1" t="s">
        <v>483</v>
      </c>
      <c r="L334" s="1" t="n">
        <v>4</v>
      </c>
    </row>
    <row r="335" customFormat="false" ht="15" hidden="false" customHeight="false" outlineLevel="0" collapsed="false">
      <c r="A335" s="10"/>
      <c r="K335" s="1" t="s">
        <v>151</v>
      </c>
      <c r="L335" s="1" t="n">
        <v>4</v>
      </c>
    </row>
    <row r="336" customFormat="false" ht="15" hidden="false" customHeight="false" outlineLevel="0" collapsed="false">
      <c r="K336" s="18" t="s">
        <v>124</v>
      </c>
      <c r="L336" s="1" t="n">
        <v>14</v>
      </c>
    </row>
    <row r="337" s="19" customFormat="true" ht="15" hidden="false" customHeight="false" outlineLevel="0" collapsed="false">
      <c r="A337" s="10"/>
      <c r="B337" s="19" t="s">
        <v>484</v>
      </c>
      <c r="C337" s="19" t="n">
        <v>20</v>
      </c>
      <c r="D337" s="19" t="n">
        <v>1</v>
      </c>
      <c r="E337" s="19" t="s">
        <v>93</v>
      </c>
      <c r="F337" s="19" t="n">
        <v>1</v>
      </c>
      <c r="G337" s="19" t="s">
        <v>94</v>
      </c>
      <c r="H337" s="19" t="n">
        <v>0</v>
      </c>
      <c r="I337" s="19" t="s">
        <v>130</v>
      </c>
      <c r="J337" s="19" t="n">
        <v>1</v>
      </c>
      <c r="K337" s="19" t="s">
        <v>131</v>
      </c>
      <c r="L337" s="19" t="n">
        <v>14</v>
      </c>
      <c r="M337" s="19" t="s">
        <v>191</v>
      </c>
      <c r="N337" s="19" t="n">
        <v>29</v>
      </c>
      <c r="O337" s="19" t="n">
        <v>3</v>
      </c>
      <c r="R337" s="19" t="n">
        <v>1</v>
      </c>
      <c r="T337" s="19" t="s">
        <v>184</v>
      </c>
      <c r="U337" s="19" t="n">
        <v>14</v>
      </c>
      <c r="V337" s="19" t="n">
        <v>2</v>
      </c>
      <c r="W337" s="19" t="n">
        <v>2</v>
      </c>
      <c r="X337" s="19" t="s">
        <v>110</v>
      </c>
      <c r="Y337" s="19" t="n">
        <v>1</v>
      </c>
      <c r="Z337" s="19" t="n">
        <v>3</v>
      </c>
      <c r="AA337" s="19" t="n">
        <v>3</v>
      </c>
      <c r="AB337" s="19" t="s">
        <v>147</v>
      </c>
      <c r="AC337" s="19" t="n">
        <v>6</v>
      </c>
      <c r="AD337" s="19" t="n">
        <v>2</v>
      </c>
      <c r="AE337" s="19" t="n">
        <v>2</v>
      </c>
      <c r="AF337" s="19" t="s">
        <v>145</v>
      </c>
      <c r="AG337" s="19" t="n">
        <v>1</v>
      </c>
      <c r="AH337" s="19" t="n">
        <v>3</v>
      </c>
      <c r="AI337" s="19" t="n">
        <v>3</v>
      </c>
      <c r="AJ337" s="19" t="s">
        <v>480</v>
      </c>
      <c r="AK337" s="19" t="n">
        <v>3</v>
      </c>
      <c r="AL337" s="19" t="n">
        <v>1</v>
      </c>
      <c r="AM337" s="19" t="n">
        <v>1</v>
      </c>
      <c r="AN337" s="19" t="s">
        <v>485</v>
      </c>
      <c r="AO337" s="19" t="n">
        <v>11</v>
      </c>
      <c r="AP337" s="19" t="n">
        <v>1</v>
      </c>
      <c r="AQ337" s="19" t="n">
        <v>1</v>
      </c>
      <c r="AR337" s="19" t="n">
        <v>0</v>
      </c>
      <c r="AS337" s="19" t="n">
        <v>1</v>
      </c>
      <c r="AT337" s="19" t="n">
        <v>2</v>
      </c>
      <c r="AU337" s="19" t="s">
        <v>112</v>
      </c>
      <c r="AV337" s="19" t="s">
        <v>105</v>
      </c>
      <c r="AW337" s="19" t="n">
        <v>1</v>
      </c>
      <c r="AY337" s="19" t="n">
        <v>99</v>
      </c>
      <c r="AZ337" s="19" t="s">
        <v>107</v>
      </c>
      <c r="BA337" s="19" t="n">
        <v>4</v>
      </c>
      <c r="BB337" s="19" t="n">
        <v>2</v>
      </c>
      <c r="BC337" s="19" t="n">
        <v>3</v>
      </c>
      <c r="BD337" s="19" t="n">
        <v>4</v>
      </c>
      <c r="BE337" s="19" t="n">
        <v>2</v>
      </c>
      <c r="BF337" s="19" t="n">
        <v>3</v>
      </c>
      <c r="BH337" s="19" t="s">
        <v>102</v>
      </c>
      <c r="BI337" s="19" t="n">
        <v>1</v>
      </c>
      <c r="BJ337" s="19" t="n">
        <v>1</v>
      </c>
      <c r="BK337" s="19" t="n">
        <v>4</v>
      </c>
      <c r="BL337" s="19" t="n">
        <f aca="false">SUM(R337,V337,Z337,AD337,AH337,AL337,AP337,BA337,BC337,BF337,BI337)</f>
        <v>24</v>
      </c>
      <c r="BM337" s="19" t="s">
        <v>484</v>
      </c>
    </row>
    <row r="338" customFormat="false" ht="15" hidden="false" customHeight="false" outlineLevel="0" collapsed="false">
      <c r="K338" s="18" t="s">
        <v>203</v>
      </c>
      <c r="L338" s="1" t="n">
        <v>13</v>
      </c>
      <c r="T338" s="1" t="s">
        <v>136</v>
      </c>
      <c r="U338" s="1" t="n">
        <v>1</v>
      </c>
      <c r="X338" s="5" t="s">
        <v>99</v>
      </c>
      <c r="Y338" s="5" t="n">
        <v>1</v>
      </c>
      <c r="AJ338" s="1" t="s">
        <v>361</v>
      </c>
      <c r="AK338" s="1" t="n">
        <v>11</v>
      </c>
      <c r="AN338" s="1" t="s">
        <v>486</v>
      </c>
      <c r="AO338" s="1" t="n">
        <v>8</v>
      </c>
      <c r="AU338" s="1" t="s">
        <v>259</v>
      </c>
      <c r="AV338" s="1" t="s">
        <v>331</v>
      </c>
      <c r="AW338" s="1" t="n">
        <v>5</v>
      </c>
      <c r="AZ338" s="1" t="s">
        <v>114</v>
      </c>
    </row>
    <row r="339" customFormat="false" ht="15" hidden="false" customHeight="false" outlineLevel="0" collapsed="false">
      <c r="A339" s="10"/>
      <c r="K339" s="18" t="s">
        <v>110</v>
      </c>
      <c r="L339" s="1" t="n">
        <v>14</v>
      </c>
      <c r="T339" s="1" t="s">
        <v>361</v>
      </c>
      <c r="U339" s="1" t="n">
        <v>4</v>
      </c>
      <c r="AN339" s="1" t="s">
        <v>281</v>
      </c>
      <c r="AO339" s="1" t="n">
        <v>11</v>
      </c>
      <c r="AZ339" s="1" t="s">
        <v>121</v>
      </c>
    </row>
    <row r="340" customFormat="false" ht="15" hidden="false" customHeight="false" outlineLevel="0" collapsed="false">
      <c r="K340" s="18" t="s">
        <v>96</v>
      </c>
      <c r="L340" s="5" t="n">
        <v>9</v>
      </c>
      <c r="T340" s="18" t="s">
        <v>96</v>
      </c>
      <c r="AZ340" s="1" t="s">
        <v>125</v>
      </c>
    </row>
    <row r="341" s="19" customFormat="true" ht="15" hidden="false" customHeight="false" outlineLevel="0" collapsed="false">
      <c r="A341" s="10"/>
      <c r="B341" s="19" t="s">
        <v>487</v>
      </c>
      <c r="C341" s="19" t="n">
        <v>18</v>
      </c>
      <c r="D341" s="19" t="n">
        <v>1</v>
      </c>
      <c r="E341" s="19" t="s">
        <v>93</v>
      </c>
      <c r="F341" s="19" t="n">
        <v>1</v>
      </c>
      <c r="G341" s="19" t="s">
        <v>94</v>
      </c>
      <c r="H341" s="19" t="n">
        <v>0</v>
      </c>
      <c r="I341" s="19" t="s">
        <v>206</v>
      </c>
      <c r="J341" s="19" t="n">
        <v>2</v>
      </c>
      <c r="K341" s="19" t="s">
        <v>127</v>
      </c>
      <c r="L341" s="19" t="n">
        <v>13</v>
      </c>
      <c r="M341" s="19" t="s">
        <v>356</v>
      </c>
      <c r="N341" s="19" t="n">
        <v>1</v>
      </c>
      <c r="O341" s="19" t="n">
        <v>7</v>
      </c>
      <c r="Q341" s="19" t="n">
        <v>7</v>
      </c>
      <c r="R341" s="19" t="n">
        <v>1</v>
      </c>
      <c r="S341" s="19" t="n">
        <v>1</v>
      </c>
      <c r="T341" s="19" t="s">
        <v>193</v>
      </c>
      <c r="U341" s="19" t="n">
        <v>7</v>
      </c>
      <c r="V341" s="19" t="n">
        <v>5</v>
      </c>
      <c r="W341" s="19" t="n">
        <v>5</v>
      </c>
      <c r="X341" s="19" t="s">
        <v>203</v>
      </c>
      <c r="Y341" s="19" t="n">
        <v>1</v>
      </c>
      <c r="Z341" s="19" t="n">
        <v>3</v>
      </c>
      <c r="AA341" s="19" t="n">
        <v>3</v>
      </c>
      <c r="AB341" s="19" t="s">
        <v>147</v>
      </c>
      <c r="AC341" s="19" t="n">
        <v>6</v>
      </c>
      <c r="AD341" s="19" t="n">
        <v>2</v>
      </c>
      <c r="AE341" s="19" t="n">
        <v>2</v>
      </c>
      <c r="AF341" s="19" t="s">
        <v>135</v>
      </c>
      <c r="AG341" s="19" t="n">
        <v>3</v>
      </c>
      <c r="AH341" s="19" t="n">
        <v>3</v>
      </c>
      <c r="AI341" s="19" t="n">
        <v>3</v>
      </c>
      <c r="AJ341" s="19" t="s">
        <v>143</v>
      </c>
      <c r="AK341" s="19" t="n">
        <v>11</v>
      </c>
      <c r="AL341" s="19" t="n">
        <v>1</v>
      </c>
      <c r="AM341" s="19" t="n">
        <v>1</v>
      </c>
      <c r="AN341" s="19" t="s">
        <v>410</v>
      </c>
      <c r="AO341" s="19" t="n">
        <v>5</v>
      </c>
      <c r="AP341" s="19" t="n">
        <v>1</v>
      </c>
      <c r="AQ341" s="19" t="n">
        <v>1</v>
      </c>
      <c r="AR341" s="19" t="n">
        <v>1</v>
      </c>
      <c r="AS341" s="19" t="n">
        <v>1</v>
      </c>
      <c r="AT341" s="19" t="n">
        <v>2</v>
      </c>
      <c r="AU341" s="19" t="s">
        <v>239</v>
      </c>
      <c r="AV341" s="19" t="s">
        <v>105</v>
      </c>
      <c r="AW341" s="19" t="n">
        <v>1</v>
      </c>
      <c r="AX341" s="19" t="s">
        <v>114</v>
      </c>
      <c r="AY341" s="19" t="n">
        <v>2</v>
      </c>
      <c r="AZ341" s="19" t="s">
        <v>107</v>
      </c>
      <c r="BA341" s="19" t="n">
        <v>4</v>
      </c>
      <c r="BB341" s="19" t="n">
        <v>0</v>
      </c>
      <c r="BC341" s="19" t="n">
        <v>1</v>
      </c>
      <c r="BD341" s="19" t="n">
        <v>4</v>
      </c>
      <c r="BE341" s="19" t="n">
        <v>0</v>
      </c>
      <c r="BF341" s="19" t="n">
        <v>1</v>
      </c>
      <c r="BH341" s="19" t="s">
        <v>102</v>
      </c>
      <c r="BI341" s="19" t="n">
        <v>1</v>
      </c>
      <c r="BJ341" s="19" t="n">
        <v>1</v>
      </c>
      <c r="BK341" s="19" t="n">
        <v>3</v>
      </c>
      <c r="BL341" s="19" t="n">
        <f aca="false">SUM(R341,V341,Z341,AD341,AH341,AL341,AP341,BA341,BC341,BF341,BI341)</f>
        <v>23</v>
      </c>
      <c r="BM341" s="19" t="s">
        <v>487</v>
      </c>
    </row>
    <row r="342" customFormat="false" ht="15" hidden="false" customHeight="false" outlineLevel="0" collapsed="false">
      <c r="K342" s="1" t="s">
        <v>131</v>
      </c>
      <c r="L342" s="1" t="n">
        <v>14</v>
      </c>
      <c r="M342" s="1" t="s">
        <v>488</v>
      </c>
      <c r="N342" s="1" t="n">
        <v>19</v>
      </c>
      <c r="T342" s="18" t="s">
        <v>482</v>
      </c>
      <c r="X342" s="5" t="s">
        <v>110</v>
      </c>
      <c r="Y342" s="5" t="n">
        <v>1</v>
      </c>
      <c r="AU342" s="1" t="s">
        <v>287</v>
      </c>
      <c r="AZ342" s="1" t="s">
        <v>114</v>
      </c>
    </row>
    <row r="343" customFormat="false" ht="15" hidden="false" customHeight="false" outlineLevel="0" collapsed="false">
      <c r="A343" s="10"/>
      <c r="K343" s="18" t="s">
        <v>482</v>
      </c>
      <c r="L343" s="1" t="n">
        <v>10</v>
      </c>
      <c r="M343" s="1" t="s">
        <v>489</v>
      </c>
      <c r="N343" s="1" t="n">
        <v>21</v>
      </c>
      <c r="T343" s="18" t="s">
        <v>391</v>
      </c>
      <c r="AZ343" s="1" t="s">
        <v>121</v>
      </c>
    </row>
    <row r="344" customFormat="false" ht="15" hidden="false" customHeight="false" outlineLevel="0" collapsed="false">
      <c r="K344" s="18" t="s">
        <v>391</v>
      </c>
      <c r="L344" s="1" t="n">
        <v>6</v>
      </c>
      <c r="AZ344" s="1" t="s">
        <v>125</v>
      </c>
    </row>
    <row r="345" s="19" customFormat="true" ht="15" hidden="false" customHeight="false" outlineLevel="0" collapsed="false">
      <c r="A345" s="10"/>
      <c r="B345" s="19" t="s">
        <v>490</v>
      </c>
      <c r="C345" s="19" t="n">
        <v>32</v>
      </c>
      <c r="D345" s="19" t="n">
        <v>1</v>
      </c>
      <c r="E345" s="19" t="s">
        <v>93</v>
      </c>
      <c r="F345" s="19" t="n">
        <v>1</v>
      </c>
      <c r="G345" s="19" t="s">
        <v>94</v>
      </c>
      <c r="H345" s="19" t="n">
        <v>0</v>
      </c>
      <c r="I345" s="19" t="s">
        <v>130</v>
      </c>
      <c r="J345" s="19" t="n">
        <v>1</v>
      </c>
      <c r="K345" s="20" t="s">
        <v>203</v>
      </c>
      <c r="L345" s="19" t="n">
        <v>13</v>
      </c>
      <c r="N345" s="19" t="s">
        <v>102</v>
      </c>
      <c r="O345" s="19" t="n">
        <v>0</v>
      </c>
      <c r="R345" s="19" t="n">
        <v>1</v>
      </c>
      <c r="U345" s="19" t="s">
        <v>102</v>
      </c>
      <c r="V345" s="19" t="n">
        <v>1</v>
      </c>
      <c r="W345" s="19" t="n">
        <v>1</v>
      </c>
      <c r="X345" s="20" t="s">
        <v>203</v>
      </c>
      <c r="Y345" s="19" t="n">
        <v>1</v>
      </c>
      <c r="Z345" s="19" t="n">
        <v>2</v>
      </c>
      <c r="AA345" s="19" t="n">
        <v>2</v>
      </c>
      <c r="AC345" s="19" t="s">
        <v>102</v>
      </c>
      <c r="AD345" s="19" t="n">
        <v>1</v>
      </c>
      <c r="AE345" s="19" t="n">
        <v>1</v>
      </c>
      <c r="AG345" s="19" t="s">
        <v>102</v>
      </c>
      <c r="AH345" s="19" t="n">
        <v>1</v>
      </c>
      <c r="AI345" s="19" t="n">
        <v>1</v>
      </c>
      <c r="AK345" s="19" t="s">
        <v>102</v>
      </c>
      <c r="AL345" s="19" t="n">
        <v>1</v>
      </c>
      <c r="AM345" s="19" t="n">
        <v>1</v>
      </c>
      <c r="AN345" s="19" t="s">
        <v>103</v>
      </c>
      <c r="AO345" s="19" t="n">
        <v>1</v>
      </c>
      <c r="AP345" s="19" t="n">
        <v>3</v>
      </c>
      <c r="AQ345" s="19" t="n">
        <v>3</v>
      </c>
      <c r="AR345" s="19" t="n">
        <v>1</v>
      </c>
      <c r="AS345" s="19" t="n">
        <v>1</v>
      </c>
      <c r="AT345" s="19" t="n">
        <v>2</v>
      </c>
      <c r="AU345" s="19" t="s">
        <v>104</v>
      </c>
      <c r="AV345" s="19" t="s">
        <v>105</v>
      </c>
      <c r="AW345" s="19" t="n">
        <v>1</v>
      </c>
      <c r="AY345" s="19" t="n">
        <v>99</v>
      </c>
      <c r="AZ345" s="19" t="s">
        <v>107</v>
      </c>
      <c r="BA345" s="19" t="n">
        <v>3</v>
      </c>
      <c r="BB345" s="19" t="n">
        <v>2</v>
      </c>
      <c r="BC345" s="19" t="n">
        <v>3</v>
      </c>
      <c r="BD345" s="19" t="n">
        <v>4</v>
      </c>
      <c r="BE345" s="19" t="n">
        <v>1</v>
      </c>
      <c r="BF345" s="19" t="n">
        <v>1</v>
      </c>
      <c r="BH345" s="19" t="s">
        <v>102</v>
      </c>
      <c r="BI345" s="19" t="n">
        <v>1</v>
      </c>
      <c r="BJ345" s="19" t="n">
        <v>1</v>
      </c>
      <c r="BK345" s="19" t="n">
        <v>4</v>
      </c>
      <c r="BL345" s="19" t="n">
        <f aca="false">SUM(R345,V345,Z345,AD345,AH345,AL345,AP345,BA345,BC345,BF345,BI345)</f>
        <v>18</v>
      </c>
      <c r="BM345" s="19" t="s">
        <v>490</v>
      </c>
    </row>
    <row r="346" customFormat="false" ht="15" hidden="false" customHeight="false" outlineLevel="0" collapsed="false">
      <c r="AZ346" s="1" t="s">
        <v>114</v>
      </c>
    </row>
    <row r="347" customFormat="false" ht="15" hidden="false" customHeight="false" outlineLevel="0" collapsed="false">
      <c r="A347" s="10"/>
      <c r="AZ347" s="1" t="s">
        <v>121</v>
      </c>
    </row>
    <row r="348" s="19" customFormat="true" ht="15" hidden="false" customHeight="false" outlineLevel="0" collapsed="false">
      <c r="A348" s="1"/>
      <c r="B348" s="19" t="s">
        <v>491</v>
      </c>
      <c r="C348" s="19" t="n">
        <v>18</v>
      </c>
      <c r="D348" s="19" t="n">
        <v>1</v>
      </c>
      <c r="E348" s="19" t="s">
        <v>93</v>
      </c>
      <c r="F348" s="19" t="n">
        <v>1</v>
      </c>
      <c r="G348" s="19" t="s">
        <v>94</v>
      </c>
      <c r="H348" s="19" t="n">
        <v>1</v>
      </c>
      <c r="I348" s="19" t="s">
        <v>492</v>
      </c>
      <c r="J348" s="19" t="n">
        <v>2</v>
      </c>
      <c r="K348" s="19" t="s">
        <v>187</v>
      </c>
      <c r="L348" s="19" t="n">
        <v>7</v>
      </c>
      <c r="M348" s="19" t="s">
        <v>257</v>
      </c>
      <c r="N348" s="19" t="n">
        <v>20</v>
      </c>
      <c r="O348" s="19" t="n">
        <v>9</v>
      </c>
      <c r="Q348" s="19" t="n">
        <v>9</v>
      </c>
      <c r="R348" s="19" t="n">
        <v>2</v>
      </c>
      <c r="S348" s="19" t="n">
        <v>2</v>
      </c>
      <c r="T348" s="19" t="s">
        <v>184</v>
      </c>
      <c r="U348" s="19" t="n">
        <v>14</v>
      </c>
      <c r="V348" s="19" t="n">
        <v>1</v>
      </c>
      <c r="W348" s="19" t="n">
        <v>1</v>
      </c>
      <c r="X348" s="19" t="s">
        <v>172</v>
      </c>
      <c r="Y348" s="19" t="n">
        <v>3</v>
      </c>
      <c r="Z348" s="19" t="n">
        <v>2</v>
      </c>
      <c r="AA348" s="19" t="n">
        <v>2</v>
      </c>
      <c r="AB348" s="19" t="s">
        <v>134</v>
      </c>
      <c r="AC348" s="19" t="n">
        <v>6</v>
      </c>
      <c r="AD348" s="19" t="n">
        <v>2</v>
      </c>
      <c r="AE348" s="19" t="n">
        <v>2</v>
      </c>
      <c r="AF348" s="19" t="s">
        <v>266</v>
      </c>
      <c r="AG348" s="19" t="n">
        <v>11</v>
      </c>
      <c r="AH348" s="19" t="n">
        <v>1</v>
      </c>
      <c r="AI348" s="19" t="n">
        <v>1</v>
      </c>
      <c r="AK348" s="19" t="s">
        <v>102</v>
      </c>
      <c r="AL348" s="19" t="n">
        <v>1</v>
      </c>
      <c r="AM348" s="19" t="n">
        <v>1</v>
      </c>
      <c r="AN348" s="19" t="s">
        <v>220</v>
      </c>
      <c r="AO348" s="19" t="n">
        <v>8</v>
      </c>
      <c r="AP348" s="19" t="n">
        <v>3</v>
      </c>
      <c r="AQ348" s="19" t="n">
        <v>3</v>
      </c>
      <c r="AR348" s="19" t="n">
        <v>2</v>
      </c>
      <c r="AS348" s="19" t="n">
        <v>1</v>
      </c>
      <c r="AT348" s="19" t="n">
        <v>2</v>
      </c>
      <c r="AU348" s="19" t="s">
        <v>112</v>
      </c>
      <c r="AV348" s="19" t="s">
        <v>210</v>
      </c>
      <c r="AW348" s="19" t="n">
        <v>2</v>
      </c>
      <c r="AY348" s="19" t="n">
        <v>99</v>
      </c>
      <c r="AZ348" s="19" t="s">
        <v>107</v>
      </c>
      <c r="BA348" s="19" t="n">
        <v>3</v>
      </c>
      <c r="BB348" s="19" t="n">
        <v>2</v>
      </c>
      <c r="BC348" s="19" t="n">
        <v>3</v>
      </c>
      <c r="BD348" s="19" t="n">
        <v>4</v>
      </c>
      <c r="BE348" s="19" t="n">
        <v>1</v>
      </c>
      <c r="BF348" s="19" t="n">
        <v>1</v>
      </c>
      <c r="BH348" s="19" t="s">
        <v>102</v>
      </c>
      <c r="BI348" s="19" t="n">
        <v>1</v>
      </c>
      <c r="BJ348" s="19" t="n">
        <v>1</v>
      </c>
      <c r="BK348" s="19" t="n">
        <v>4</v>
      </c>
      <c r="BL348" s="19" t="n">
        <f aca="false">SUM(R348,V348,Z348,AD348,AH348,AL348,AP348,BA348,BC348,BF348,BI348)</f>
        <v>20</v>
      </c>
      <c r="BM348" s="19" t="s">
        <v>491</v>
      </c>
    </row>
    <row r="349" customFormat="false" ht="15" hidden="false" customHeight="false" outlineLevel="0" collapsed="false">
      <c r="A349" s="10"/>
      <c r="K349" s="1" t="s">
        <v>131</v>
      </c>
      <c r="L349" s="1" t="n">
        <v>14</v>
      </c>
      <c r="M349" s="1" t="s">
        <v>404</v>
      </c>
      <c r="N349" s="1" t="n">
        <v>21</v>
      </c>
      <c r="AB349" s="1" t="s">
        <v>147</v>
      </c>
      <c r="AC349" s="1" t="n">
        <v>6</v>
      </c>
      <c r="AF349" s="1" t="s">
        <v>268</v>
      </c>
      <c r="AG349" s="1" t="n">
        <v>2</v>
      </c>
      <c r="AN349" s="1" t="s">
        <v>103</v>
      </c>
      <c r="AO349" s="1" t="n">
        <v>1</v>
      </c>
      <c r="AZ349" s="1" t="s">
        <v>114</v>
      </c>
    </row>
    <row r="350" customFormat="false" ht="15" hidden="false" customHeight="false" outlineLevel="0" collapsed="false">
      <c r="K350" s="1" t="s">
        <v>146</v>
      </c>
      <c r="L350" s="1" t="n">
        <v>12</v>
      </c>
      <c r="M350" s="1" t="s">
        <v>323</v>
      </c>
      <c r="N350" s="1" t="n">
        <v>4</v>
      </c>
      <c r="AZ350" s="1" t="s">
        <v>121</v>
      </c>
    </row>
    <row r="351" customFormat="false" ht="15" hidden="false" customHeight="false" outlineLevel="0" collapsed="false">
      <c r="A351" s="10"/>
      <c r="K351" s="1" t="s">
        <v>98</v>
      </c>
      <c r="L351" s="1" t="n">
        <v>18</v>
      </c>
      <c r="M351" s="1" t="s">
        <v>97</v>
      </c>
      <c r="N351" s="1" t="n">
        <v>13</v>
      </c>
    </row>
    <row r="352" s="19" customFormat="true" ht="15" hidden="false" customHeight="false" outlineLevel="0" collapsed="false">
      <c r="A352" s="1"/>
      <c r="B352" s="19" t="s">
        <v>493</v>
      </c>
      <c r="C352" s="19" t="n">
        <v>20</v>
      </c>
      <c r="D352" s="19" t="n">
        <v>1</v>
      </c>
      <c r="E352" s="19" t="s">
        <v>93</v>
      </c>
      <c r="F352" s="19" t="n">
        <v>1</v>
      </c>
      <c r="G352" s="19" t="s">
        <v>94</v>
      </c>
      <c r="H352" s="19" t="n">
        <v>3</v>
      </c>
      <c r="I352" s="19" t="s">
        <v>130</v>
      </c>
      <c r="J352" s="19" t="n">
        <v>1</v>
      </c>
      <c r="K352" s="20" t="s">
        <v>494</v>
      </c>
      <c r="L352" s="19" t="n">
        <v>13</v>
      </c>
      <c r="N352" s="19" t="s">
        <v>102</v>
      </c>
      <c r="O352" s="19" t="n">
        <v>11</v>
      </c>
      <c r="R352" s="19" t="n">
        <v>5</v>
      </c>
      <c r="T352" s="19" t="s">
        <v>184</v>
      </c>
      <c r="U352" s="19" t="n">
        <v>14</v>
      </c>
      <c r="V352" s="19" t="n">
        <v>3</v>
      </c>
      <c r="W352" s="19" t="n">
        <v>3</v>
      </c>
      <c r="X352" s="19" t="s">
        <v>99</v>
      </c>
      <c r="Y352" s="19" t="n">
        <v>1</v>
      </c>
      <c r="Z352" s="19" t="n">
        <v>4</v>
      </c>
      <c r="AA352" s="19" t="n">
        <v>4</v>
      </c>
      <c r="AB352" s="19" t="s">
        <v>147</v>
      </c>
      <c r="AC352" s="19" t="n">
        <v>6</v>
      </c>
      <c r="AD352" s="19" t="n">
        <v>2</v>
      </c>
      <c r="AE352" s="19" t="n">
        <v>2</v>
      </c>
      <c r="AF352" s="19" t="s">
        <v>145</v>
      </c>
      <c r="AG352" s="19" t="n">
        <v>1</v>
      </c>
      <c r="AH352" s="19" t="n">
        <v>3</v>
      </c>
      <c r="AI352" s="19" t="n">
        <v>3</v>
      </c>
      <c r="AJ352" s="19" t="s">
        <v>495</v>
      </c>
      <c r="AK352" s="19" t="n">
        <v>5</v>
      </c>
      <c r="AL352" s="19" t="n">
        <v>3</v>
      </c>
      <c r="AM352" s="19" t="n">
        <v>3</v>
      </c>
      <c r="AN352" s="19" t="s">
        <v>103</v>
      </c>
      <c r="AO352" s="19" t="n">
        <v>1</v>
      </c>
      <c r="AP352" s="19" t="n">
        <v>3</v>
      </c>
      <c r="AQ352" s="19" t="n">
        <v>3</v>
      </c>
      <c r="AR352" s="19" t="n">
        <v>3</v>
      </c>
      <c r="AS352" s="19" t="n">
        <v>1</v>
      </c>
      <c r="AT352" s="19" t="n">
        <v>2</v>
      </c>
      <c r="AU352" s="19" t="s">
        <v>162</v>
      </c>
      <c r="AW352" s="19" t="n">
        <v>99</v>
      </c>
      <c r="AX352" s="19" t="s">
        <v>113</v>
      </c>
      <c r="AY352" s="19" t="n">
        <v>2</v>
      </c>
      <c r="AZ352" s="19" t="s">
        <v>107</v>
      </c>
      <c r="BA352" s="19" t="n">
        <v>2</v>
      </c>
      <c r="BB352" s="19" t="n">
        <v>2</v>
      </c>
      <c r="BC352" s="19" t="n">
        <v>3</v>
      </c>
      <c r="BD352" s="19" t="n">
        <v>3</v>
      </c>
      <c r="BE352" s="19" t="n">
        <v>2</v>
      </c>
      <c r="BF352" s="19" t="n">
        <v>3</v>
      </c>
      <c r="BG352" s="19" t="s">
        <v>124</v>
      </c>
      <c r="BH352" s="19" t="n">
        <v>1</v>
      </c>
      <c r="BI352" s="19" t="n">
        <v>3</v>
      </c>
      <c r="BJ352" s="19" t="n">
        <v>3</v>
      </c>
      <c r="BK352" s="19" t="n">
        <v>3</v>
      </c>
      <c r="BL352" s="19" t="n">
        <f aca="false">SUM(R352,V352,Z352,AD352,AH352,AL352,AP352,BA352,BC352,BF352,BI352)</f>
        <v>34</v>
      </c>
      <c r="BM352" s="19" t="s">
        <v>493</v>
      </c>
    </row>
    <row r="353" customFormat="false" ht="15" hidden="false" customHeight="false" outlineLevel="0" collapsed="false">
      <c r="A353" s="10"/>
      <c r="K353" s="18" t="s">
        <v>344</v>
      </c>
      <c r="L353" s="1" t="s">
        <v>345</v>
      </c>
      <c r="T353" s="18" t="s">
        <v>440</v>
      </c>
      <c r="X353" s="5" t="s">
        <v>124</v>
      </c>
      <c r="Y353" s="5" t="n">
        <v>1</v>
      </c>
      <c r="AF353" s="1" t="s">
        <v>111</v>
      </c>
      <c r="AG353" s="1" t="n">
        <v>11</v>
      </c>
      <c r="AJ353" s="1" t="s">
        <v>496</v>
      </c>
      <c r="AK353" s="1" t="n">
        <v>7</v>
      </c>
      <c r="AZ353" s="1" t="s">
        <v>114</v>
      </c>
    </row>
    <row r="354" customFormat="false" ht="15" hidden="false" customHeight="false" outlineLevel="0" collapsed="false">
      <c r="K354" s="1" t="s">
        <v>145</v>
      </c>
      <c r="L354" s="1" t="n">
        <v>20</v>
      </c>
      <c r="X354" s="5" t="s">
        <v>494</v>
      </c>
      <c r="Y354" s="5" t="n">
        <v>1</v>
      </c>
      <c r="AF354" s="1" t="s">
        <v>219</v>
      </c>
      <c r="AG354" s="1" t="n">
        <v>8</v>
      </c>
    </row>
    <row r="355" customFormat="false" ht="15" hidden="false" customHeight="false" outlineLevel="0" collapsed="false">
      <c r="A355" s="10"/>
      <c r="K355" s="18" t="s">
        <v>203</v>
      </c>
      <c r="L355" s="1" t="n">
        <v>13</v>
      </c>
    </row>
    <row r="356" customFormat="false" ht="15" hidden="false" customHeight="false" outlineLevel="0" collapsed="false">
      <c r="K356" s="1" t="s">
        <v>139</v>
      </c>
      <c r="L356" s="1" t="n">
        <v>4</v>
      </c>
    </row>
    <row r="357" s="19" customFormat="true" ht="15" hidden="false" customHeight="false" outlineLevel="0" collapsed="false">
      <c r="A357" s="10"/>
      <c r="B357" s="19" t="s">
        <v>497</v>
      </c>
      <c r="C357" s="19" t="n">
        <v>20</v>
      </c>
      <c r="D357" s="19" t="n">
        <v>1</v>
      </c>
      <c r="E357" s="19" t="s">
        <v>93</v>
      </c>
      <c r="F357" s="19" t="n">
        <v>1</v>
      </c>
      <c r="G357" s="19" t="s">
        <v>94</v>
      </c>
      <c r="H357" s="19" t="n">
        <v>0</v>
      </c>
      <c r="I357" s="19" t="s">
        <v>130</v>
      </c>
      <c r="J357" s="19" t="n">
        <v>1</v>
      </c>
      <c r="K357" s="20" t="s">
        <v>96</v>
      </c>
      <c r="L357" s="19" t="n">
        <v>9</v>
      </c>
      <c r="N357" s="19" t="s">
        <v>102</v>
      </c>
      <c r="O357" s="19" t="n">
        <v>11</v>
      </c>
      <c r="R357" s="19" t="n">
        <v>5</v>
      </c>
      <c r="T357" s="19" t="s">
        <v>184</v>
      </c>
      <c r="U357" s="19" t="n">
        <v>14</v>
      </c>
      <c r="V357" s="19" t="n">
        <v>3</v>
      </c>
      <c r="W357" s="19" t="n">
        <v>3</v>
      </c>
      <c r="X357" s="19" t="s">
        <v>124</v>
      </c>
      <c r="Y357" s="19" t="n">
        <v>1</v>
      </c>
      <c r="Z357" s="19" t="n">
        <v>4</v>
      </c>
      <c r="AA357" s="19" t="n">
        <v>4</v>
      </c>
      <c r="AB357" s="19" t="s">
        <v>147</v>
      </c>
      <c r="AC357" s="19" t="n">
        <v>6</v>
      </c>
      <c r="AD357" s="19" t="n">
        <v>2</v>
      </c>
      <c r="AE357" s="19" t="n">
        <v>2</v>
      </c>
      <c r="AF357" s="19" t="s">
        <v>145</v>
      </c>
      <c r="AG357" s="19" t="n">
        <v>1</v>
      </c>
      <c r="AH357" s="19" t="n">
        <v>3</v>
      </c>
      <c r="AI357" s="19" t="n">
        <v>3</v>
      </c>
      <c r="AJ357" s="19" t="s">
        <v>361</v>
      </c>
      <c r="AK357" s="19" t="n">
        <v>11</v>
      </c>
      <c r="AL357" s="19" t="n">
        <v>1</v>
      </c>
      <c r="AM357" s="19" t="n">
        <v>1</v>
      </c>
      <c r="AN357" s="19" t="s">
        <v>103</v>
      </c>
      <c r="AO357" s="19" t="n">
        <v>1</v>
      </c>
      <c r="AP357" s="19" t="n">
        <v>3</v>
      </c>
      <c r="AQ357" s="19" t="n">
        <v>3</v>
      </c>
      <c r="AR357" s="19" t="n">
        <v>3</v>
      </c>
      <c r="AS357" s="19" t="n">
        <v>1</v>
      </c>
      <c r="AT357" s="19" t="n">
        <v>2</v>
      </c>
      <c r="AU357" s="19" t="s">
        <v>162</v>
      </c>
      <c r="AW357" s="19" t="n">
        <v>99</v>
      </c>
      <c r="AY357" s="19" t="n">
        <v>99</v>
      </c>
      <c r="AZ357" s="19" t="s">
        <v>107</v>
      </c>
      <c r="BA357" s="19" t="n">
        <v>2</v>
      </c>
      <c r="BB357" s="19" t="n">
        <v>2</v>
      </c>
      <c r="BC357" s="19" t="n">
        <v>3</v>
      </c>
      <c r="BD357" s="19" t="n">
        <v>2</v>
      </c>
      <c r="BE357" s="19" t="n">
        <v>2</v>
      </c>
      <c r="BF357" s="19" t="n">
        <v>3</v>
      </c>
      <c r="BG357" s="19" t="s">
        <v>124</v>
      </c>
      <c r="BH357" s="19" t="n">
        <v>1</v>
      </c>
      <c r="BI357" s="19" t="n">
        <v>3</v>
      </c>
      <c r="BJ357" s="19" t="n">
        <v>3</v>
      </c>
      <c r="BK357" s="19" t="n">
        <v>2</v>
      </c>
      <c r="BL357" s="19" t="n">
        <f aca="false">SUM(R357,V357,Z357,AD357,AH357,AL357,AP357,BA357,BC357,BF357,BI357)</f>
        <v>32</v>
      </c>
      <c r="BM357" s="19" t="s">
        <v>497</v>
      </c>
    </row>
    <row r="358" customFormat="false" ht="15" hidden="false" customHeight="false" outlineLevel="0" collapsed="false">
      <c r="K358" s="18" t="s">
        <v>344</v>
      </c>
      <c r="L358" s="1" t="s">
        <v>345</v>
      </c>
      <c r="T358" s="18" t="s">
        <v>96</v>
      </c>
      <c r="X358" s="1" t="s">
        <v>128</v>
      </c>
      <c r="Y358" s="5" t="n">
        <v>1</v>
      </c>
      <c r="AF358" s="1" t="s">
        <v>219</v>
      </c>
      <c r="AG358" s="1" t="n">
        <v>8</v>
      </c>
      <c r="AU358" s="1" t="s">
        <v>498</v>
      </c>
      <c r="AZ358" s="1" t="s">
        <v>114</v>
      </c>
    </row>
    <row r="359" customFormat="false" ht="15" hidden="false" customHeight="false" outlineLevel="0" collapsed="false">
      <c r="A359" s="10"/>
      <c r="K359" s="5" t="s">
        <v>499</v>
      </c>
      <c r="L359" s="1" t="n">
        <v>6</v>
      </c>
      <c r="T359" s="18" t="s">
        <v>440</v>
      </c>
      <c r="X359" s="5" t="s">
        <v>117</v>
      </c>
      <c r="Y359" s="5" t="n">
        <v>1</v>
      </c>
    </row>
    <row r="360" s="19" customFormat="true" ht="15" hidden="false" customHeight="false" outlineLevel="0" collapsed="false">
      <c r="A360" s="1"/>
      <c r="B360" s="19" t="s">
        <v>500</v>
      </c>
      <c r="C360" s="19" t="n">
        <v>18</v>
      </c>
      <c r="D360" s="19" t="n">
        <v>1</v>
      </c>
      <c r="E360" s="19" t="s">
        <v>93</v>
      </c>
      <c r="F360" s="19" t="n">
        <v>1</v>
      </c>
      <c r="G360" s="19" t="s">
        <v>94</v>
      </c>
      <c r="H360" s="19" t="n">
        <v>0</v>
      </c>
      <c r="I360" s="19" t="s">
        <v>130</v>
      </c>
      <c r="J360" s="19" t="n">
        <v>1</v>
      </c>
      <c r="K360" s="20" t="s">
        <v>439</v>
      </c>
      <c r="L360" s="19" t="n">
        <v>13</v>
      </c>
      <c r="M360" s="19" t="s">
        <v>108</v>
      </c>
      <c r="N360" s="19" t="n">
        <v>20</v>
      </c>
      <c r="O360" s="19" t="n">
        <v>13</v>
      </c>
      <c r="R360" s="19" t="n">
        <v>5</v>
      </c>
      <c r="T360" s="19" t="s">
        <v>501</v>
      </c>
      <c r="U360" s="19" t="n">
        <v>19</v>
      </c>
      <c r="V360" s="19" t="n">
        <v>1</v>
      </c>
      <c r="W360" s="19" t="n">
        <v>1</v>
      </c>
      <c r="X360" s="19" t="s">
        <v>203</v>
      </c>
      <c r="Y360" s="19" t="n">
        <v>1</v>
      </c>
      <c r="Z360" s="19" t="n">
        <v>4</v>
      </c>
      <c r="AA360" s="19" t="n">
        <v>4</v>
      </c>
      <c r="AB360" s="19" t="s">
        <v>147</v>
      </c>
      <c r="AC360" s="19" t="n">
        <v>6</v>
      </c>
      <c r="AD360" s="19" t="n">
        <v>2</v>
      </c>
      <c r="AE360" s="19" t="n">
        <v>2</v>
      </c>
      <c r="AF360" s="19" t="s">
        <v>135</v>
      </c>
      <c r="AG360" s="19" t="n">
        <v>3</v>
      </c>
      <c r="AH360" s="19" t="n">
        <v>3</v>
      </c>
      <c r="AI360" s="19" t="n">
        <v>3</v>
      </c>
      <c r="AJ360" s="19" t="s">
        <v>258</v>
      </c>
      <c r="AK360" s="19" t="n">
        <v>1</v>
      </c>
      <c r="AL360" s="19" t="n">
        <v>2</v>
      </c>
      <c r="AM360" s="19" t="n">
        <v>2</v>
      </c>
      <c r="AN360" s="19" t="s">
        <v>220</v>
      </c>
      <c r="AO360" s="19" t="n">
        <v>8</v>
      </c>
      <c r="AP360" s="19" t="n">
        <v>2</v>
      </c>
      <c r="AQ360" s="19" t="n">
        <v>2</v>
      </c>
      <c r="AR360" s="19" t="n">
        <v>2</v>
      </c>
      <c r="AS360" s="19" t="n">
        <v>1</v>
      </c>
      <c r="AT360" s="19" t="n">
        <v>2</v>
      </c>
      <c r="AU360" s="19" t="s">
        <v>162</v>
      </c>
      <c r="AV360" s="19" t="s">
        <v>105</v>
      </c>
      <c r="AW360" s="19" t="n">
        <v>1</v>
      </c>
      <c r="AY360" s="19" t="n">
        <v>99</v>
      </c>
      <c r="AZ360" s="19" t="s">
        <v>107</v>
      </c>
      <c r="BA360" s="19" t="n">
        <v>3</v>
      </c>
      <c r="BB360" s="19" t="n">
        <v>0</v>
      </c>
      <c r="BC360" s="19" t="n">
        <v>1</v>
      </c>
      <c r="BD360" s="19" t="n">
        <v>4</v>
      </c>
      <c r="BE360" s="19" t="n">
        <v>2</v>
      </c>
      <c r="BF360" s="19" t="n">
        <v>3</v>
      </c>
      <c r="BG360" s="19" t="s">
        <v>336</v>
      </c>
      <c r="BH360" s="19" t="n">
        <v>1</v>
      </c>
      <c r="BI360" s="19" t="n">
        <v>3</v>
      </c>
      <c r="BJ360" s="19" t="n">
        <v>3</v>
      </c>
      <c r="BK360" s="19" t="n">
        <v>3</v>
      </c>
      <c r="BL360" s="19" t="n">
        <f aca="false">SUM(R360,V360,Z360,AD360,AH360,AL360,AP360,BA360,BC360,BF360,BI360)</f>
        <v>29</v>
      </c>
      <c r="BM360" s="19" t="s">
        <v>500</v>
      </c>
    </row>
    <row r="361" customFormat="false" ht="15" hidden="false" customHeight="false" outlineLevel="0" collapsed="false">
      <c r="A361" s="10"/>
      <c r="K361" s="18" t="s">
        <v>203</v>
      </c>
      <c r="L361" s="1" t="n">
        <v>13</v>
      </c>
      <c r="M361" s="1" t="s">
        <v>264</v>
      </c>
      <c r="N361" s="1" t="n">
        <v>18</v>
      </c>
      <c r="T361" s="18" t="s">
        <v>268</v>
      </c>
      <c r="X361" s="5" t="s">
        <v>110</v>
      </c>
      <c r="Y361" s="5" t="n">
        <v>1</v>
      </c>
      <c r="AB361" s="1" t="s">
        <v>100</v>
      </c>
      <c r="AC361" s="1" t="n">
        <v>1</v>
      </c>
      <c r="AJ361" s="1" t="s">
        <v>502</v>
      </c>
      <c r="AK361" s="1" t="n">
        <v>4</v>
      </c>
      <c r="AU361" s="1" t="s">
        <v>104</v>
      </c>
      <c r="AZ361" s="1" t="s">
        <v>114</v>
      </c>
    </row>
    <row r="362" customFormat="false" ht="15" hidden="false" customHeight="false" outlineLevel="0" collapsed="false">
      <c r="K362" s="1" t="s">
        <v>503</v>
      </c>
      <c r="L362" s="1" t="n">
        <v>6</v>
      </c>
      <c r="X362" s="5" t="s">
        <v>283</v>
      </c>
      <c r="Y362" s="5" t="n">
        <v>1</v>
      </c>
      <c r="AJ362" s="1" t="s">
        <v>361</v>
      </c>
      <c r="AK362" s="1" t="n">
        <v>11</v>
      </c>
      <c r="AU362" s="1" t="s">
        <v>112</v>
      </c>
      <c r="AZ362" s="1" t="s">
        <v>121</v>
      </c>
    </row>
    <row r="363" customFormat="false" ht="15" hidden="false" customHeight="false" outlineLevel="0" collapsed="false">
      <c r="A363" s="10"/>
      <c r="K363" s="1" t="s">
        <v>195</v>
      </c>
      <c r="L363" s="1" t="n">
        <v>5</v>
      </c>
      <c r="X363" s="18" t="s">
        <v>439</v>
      </c>
      <c r="Y363" s="5" t="n">
        <v>1</v>
      </c>
      <c r="AJ363" s="18" t="s">
        <v>504</v>
      </c>
      <c r="AU363" s="1" t="s">
        <v>150</v>
      </c>
    </row>
    <row r="364" customFormat="false" ht="15" hidden="false" customHeight="false" outlineLevel="0" collapsed="false">
      <c r="K364" s="5" t="s">
        <v>505</v>
      </c>
      <c r="L364" s="1" t="n">
        <v>13</v>
      </c>
    </row>
    <row r="365" customFormat="false" ht="15" hidden="false" customHeight="false" outlineLevel="0" collapsed="false">
      <c r="A365" s="10"/>
      <c r="K365" s="1" t="s">
        <v>506</v>
      </c>
      <c r="L365" s="1" t="n">
        <v>13</v>
      </c>
    </row>
    <row r="366" customFormat="false" ht="15" hidden="false" customHeight="false" outlineLevel="0" collapsed="false">
      <c r="K366" s="18" t="s">
        <v>268</v>
      </c>
      <c r="L366" s="1" t="s">
        <v>269</v>
      </c>
    </row>
    <row r="367" customFormat="false" ht="15" hidden="false" customHeight="false" outlineLevel="0" collapsed="false">
      <c r="A367" s="10"/>
      <c r="K367" s="5" t="s">
        <v>507</v>
      </c>
      <c r="L367" s="1" t="n">
        <v>13</v>
      </c>
    </row>
    <row r="368" customFormat="false" ht="15" hidden="false" customHeight="false" outlineLevel="0" collapsed="false">
      <c r="K368" s="1" t="s">
        <v>139</v>
      </c>
      <c r="L368" s="1" t="n">
        <v>4</v>
      </c>
    </row>
    <row r="369" customFormat="false" ht="15" hidden="false" customHeight="false" outlineLevel="0" collapsed="false">
      <c r="A369" s="10"/>
      <c r="K369" s="18" t="s">
        <v>504</v>
      </c>
      <c r="L369" s="1" t="n">
        <v>1</v>
      </c>
    </row>
    <row r="370" s="19" customFormat="true" ht="15" hidden="false" customHeight="false" outlineLevel="0" collapsed="false">
      <c r="A370" s="1"/>
      <c r="B370" s="19" t="s">
        <v>508</v>
      </c>
      <c r="C370" s="19" t="n">
        <v>19</v>
      </c>
      <c r="D370" s="19" t="n">
        <v>1</v>
      </c>
      <c r="E370" s="19" t="s">
        <v>93</v>
      </c>
      <c r="F370" s="19" t="n">
        <v>1</v>
      </c>
      <c r="G370" s="19" t="s">
        <v>94</v>
      </c>
      <c r="H370" s="19" t="n">
        <v>1</v>
      </c>
      <c r="I370" s="19" t="s">
        <v>130</v>
      </c>
      <c r="J370" s="19" t="n">
        <v>1</v>
      </c>
      <c r="K370" s="19" t="s">
        <v>131</v>
      </c>
      <c r="L370" s="19" t="n">
        <v>14</v>
      </c>
      <c r="M370" s="19" t="s">
        <v>274</v>
      </c>
      <c r="N370" s="19" t="n">
        <v>25</v>
      </c>
      <c r="O370" s="19" t="n">
        <v>8</v>
      </c>
      <c r="R370" s="19" t="n">
        <v>1</v>
      </c>
      <c r="T370" s="19" t="s">
        <v>501</v>
      </c>
      <c r="U370" s="19" t="n">
        <v>19</v>
      </c>
      <c r="V370" s="19" t="n">
        <v>1</v>
      </c>
      <c r="W370" s="19" t="n">
        <v>1</v>
      </c>
      <c r="X370" s="19" t="s">
        <v>203</v>
      </c>
      <c r="Y370" s="19" t="n">
        <v>1</v>
      </c>
      <c r="Z370" s="19" t="n">
        <v>4</v>
      </c>
      <c r="AA370" s="19" t="n">
        <v>4</v>
      </c>
      <c r="AB370" s="19" t="s">
        <v>147</v>
      </c>
      <c r="AC370" s="19" t="n">
        <v>6</v>
      </c>
      <c r="AD370" s="19" t="n">
        <v>2</v>
      </c>
      <c r="AE370" s="19" t="n">
        <v>2</v>
      </c>
      <c r="AF370" s="19" t="s">
        <v>135</v>
      </c>
      <c r="AG370" s="19" t="n">
        <v>3</v>
      </c>
      <c r="AH370" s="19" t="n">
        <v>4</v>
      </c>
      <c r="AI370" s="19" t="n">
        <v>4</v>
      </c>
      <c r="AJ370" s="19" t="s">
        <v>509</v>
      </c>
      <c r="AK370" s="19" t="n">
        <v>14</v>
      </c>
      <c r="AL370" s="19" t="n">
        <v>1</v>
      </c>
      <c r="AM370" s="19" t="n">
        <v>1</v>
      </c>
      <c r="AN370" s="19" t="s">
        <v>168</v>
      </c>
      <c r="AO370" s="19" t="n">
        <v>11</v>
      </c>
      <c r="AP370" s="19" t="n">
        <v>2</v>
      </c>
      <c r="AQ370" s="19" t="n">
        <v>2</v>
      </c>
      <c r="AR370" s="19" t="n">
        <v>0</v>
      </c>
      <c r="AS370" s="19" t="n">
        <v>1</v>
      </c>
      <c r="AT370" s="19" t="n">
        <v>2</v>
      </c>
      <c r="AU370" s="19" t="s">
        <v>104</v>
      </c>
      <c r="AV370" s="19" t="s">
        <v>510</v>
      </c>
      <c r="AW370" s="19" t="n">
        <v>3</v>
      </c>
      <c r="AY370" s="19" t="n">
        <v>99</v>
      </c>
      <c r="AZ370" s="19" t="s">
        <v>107</v>
      </c>
      <c r="BA370" s="19" t="n">
        <v>2</v>
      </c>
      <c r="BB370" s="19" t="n">
        <v>2</v>
      </c>
      <c r="BC370" s="19" t="n">
        <v>3</v>
      </c>
      <c r="BD370" s="19" t="n">
        <v>4</v>
      </c>
      <c r="BE370" s="19" t="n">
        <v>0</v>
      </c>
      <c r="BF370" s="19" t="n">
        <v>1</v>
      </c>
      <c r="BG370" s="19" t="s">
        <v>283</v>
      </c>
      <c r="BH370" s="19" t="n">
        <v>1</v>
      </c>
      <c r="BI370" s="19" t="n">
        <v>3</v>
      </c>
      <c r="BJ370" s="19" t="n">
        <v>3</v>
      </c>
      <c r="BK370" s="19" t="n">
        <v>4</v>
      </c>
      <c r="BL370" s="19" t="n">
        <f aca="false">SUM(R370,V370,Z370,AD370,AH370,AL370,AP370,BA370,BC370,BF370,BI370)</f>
        <v>24</v>
      </c>
      <c r="BM370" s="19" t="s">
        <v>508</v>
      </c>
    </row>
    <row r="371" customFormat="false" ht="15" hidden="false" customHeight="false" outlineLevel="0" collapsed="false">
      <c r="A371" s="10"/>
      <c r="K371" s="18" t="s">
        <v>110</v>
      </c>
      <c r="L371" s="1" t="n">
        <v>14</v>
      </c>
      <c r="M371" s="1" t="s">
        <v>264</v>
      </c>
      <c r="N371" s="1" t="n">
        <v>18</v>
      </c>
      <c r="X371" s="5" t="s">
        <v>110</v>
      </c>
      <c r="Y371" s="5" t="n">
        <v>1</v>
      </c>
      <c r="AB371" s="1" t="s">
        <v>134</v>
      </c>
      <c r="AC371" s="1" t="n">
        <v>6</v>
      </c>
      <c r="AF371" s="1" t="s">
        <v>142</v>
      </c>
      <c r="AG371" s="1" t="n">
        <v>6</v>
      </c>
      <c r="AU371" s="1" t="s">
        <v>112</v>
      </c>
      <c r="AZ371" s="1" t="s">
        <v>114</v>
      </c>
    </row>
    <row r="372" customFormat="false" ht="15" hidden="false" customHeight="false" outlineLevel="0" collapsed="false">
      <c r="K372" s="1" t="s">
        <v>122</v>
      </c>
      <c r="L372" s="1" t="n">
        <v>15</v>
      </c>
      <c r="M372" s="1" t="s">
        <v>267</v>
      </c>
      <c r="N372" s="1" t="n">
        <v>17</v>
      </c>
      <c r="X372" s="5" t="s">
        <v>124</v>
      </c>
      <c r="Y372" s="5" t="n">
        <v>1</v>
      </c>
      <c r="AF372" s="1" t="s">
        <v>101</v>
      </c>
      <c r="AG372" s="1" t="n">
        <v>9</v>
      </c>
    </row>
    <row r="373" customFormat="false" ht="15" hidden="false" customHeight="false" outlineLevel="0" collapsed="false">
      <c r="A373" s="10"/>
      <c r="K373" s="18" t="s">
        <v>203</v>
      </c>
      <c r="L373" s="1" t="n">
        <v>13</v>
      </c>
      <c r="AF373" s="1" t="s">
        <v>176</v>
      </c>
      <c r="AG373" s="1" t="n">
        <v>9</v>
      </c>
    </row>
    <row r="374" customFormat="false" ht="15" hidden="false" customHeight="false" outlineLevel="0" collapsed="false">
      <c r="K374" s="1" t="s">
        <v>190</v>
      </c>
      <c r="L374" s="1" t="n">
        <v>23</v>
      </c>
    </row>
    <row r="375" s="19" customFormat="true" ht="15" hidden="false" customHeight="false" outlineLevel="0" collapsed="false">
      <c r="A375" s="10"/>
      <c r="B375" s="19" t="s">
        <v>511</v>
      </c>
      <c r="C375" s="19" t="n">
        <v>18</v>
      </c>
      <c r="D375" s="19" t="n">
        <v>1</v>
      </c>
      <c r="E375" s="19" t="s">
        <v>93</v>
      </c>
      <c r="F375" s="19" t="n">
        <v>1</v>
      </c>
      <c r="G375" s="19" t="s">
        <v>94</v>
      </c>
      <c r="H375" s="19" t="n">
        <v>1</v>
      </c>
      <c r="I375" s="19" t="s">
        <v>231</v>
      </c>
      <c r="J375" s="19" t="n">
        <v>2</v>
      </c>
      <c r="K375" s="20" t="s">
        <v>433</v>
      </c>
      <c r="L375" s="19" t="n">
        <v>13</v>
      </c>
      <c r="M375" s="19" t="s">
        <v>512</v>
      </c>
      <c r="N375" s="19" t="n">
        <v>1</v>
      </c>
      <c r="O375" s="19" t="n">
        <v>3</v>
      </c>
      <c r="R375" s="19" t="n">
        <v>1</v>
      </c>
      <c r="T375" s="19" t="s">
        <v>207</v>
      </c>
      <c r="U375" s="19" t="n">
        <v>10</v>
      </c>
      <c r="V375" s="19" t="n">
        <v>5</v>
      </c>
      <c r="W375" s="19" t="n">
        <v>5</v>
      </c>
      <c r="X375" s="19" t="s">
        <v>124</v>
      </c>
      <c r="Y375" s="19" t="n">
        <v>1</v>
      </c>
      <c r="Z375" s="19" t="n">
        <v>2</v>
      </c>
      <c r="AA375" s="19" t="n">
        <v>2</v>
      </c>
      <c r="AB375" s="19" t="s">
        <v>147</v>
      </c>
      <c r="AC375" s="19" t="n">
        <v>6</v>
      </c>
      <c r="AD375" s="19" t="n">
        <v>2</v>
      </c>
      <c r="AE375" s="19" t="n">
        <v>2</v>
      </c>
      <c r="AF375" s="19" t="s">
        <v>145</v>
      </c>
      <c r="AG375" s="19" t="n">
        <v>1</v>
      </c>
      <c r="AH375" s="19" t="n">
        <v>3</v>
      </c>
      <c r="AI375" s="19" t="n">
        <v>3</v>
      </c>
      <c r="AJ375" s="19" t="s">
        <v>513</v>
      </c>
      <c r="AK375" s="19" t="n">
        <v>4</v>
      </c>
      <c r="AL375" s="19" t="n">
        <v>3</v>
      </c>
      <c r="AM375" s="19" t="n">
        <v>3</v>
      </c>
      <c r="AN375" s="19" t="s">
        <v>103</v>
      </c>
      <c r="AO375" s="19" t="n">
        <v>1</v>
      </c>
      <c r="AP375" s="19" t="n">
        <v>4</v>
      </c>
      <c r="AQ375" s="19" t="n">
        <v>4</v>
      </c>
      <c r="AR375" s="19" t="n">
        <v>2</v>
      </c>
      <c r="AS375" s="19" t="n">
        <v>1</v>
      </c>
      <c r="AT375" s="19" t="n">
        <v>2</v>
      </c>
      <c r="AU375" s="19" t="s">
        <v>112</v>
      </c>
      <c r="AV375" s="19" t="s">
        <v>105</v>
      </c>
      <c r="AW375" s="19" t="n">
        <v>1</v>
      </c>
      <c r="AY375" s="19" t="n">
        <v>99</v>
      </c>
      <c r="AZ375" s="19" t="s">
        <v>107</v>
      </c>
      <c r="BA375" s="19" t="n">
        <v>3</v>
      </c>
      <c r="BB375" s="19" t="n">
        <v>0</v>
      </c>
      <c r="BC375" s="19" t="n">
        <v>1</v>
      </c>
      <c r="BD375" s="19" t="n">
        <v>2</v>
      </c>
      <c r="BE375" s="19" t="n">
        <v>2</v>
      </c>
      <c r="BF375" s="19" t="n">
        <v>3</v>
      </c>
      <c r="BG375" s="19" t="s">
        <v>128</v>
      </c>
      <c r="BH375" s="19" t="n">
        <v>1</v>
      </c>
      <c r="BI375" s="19" t="n">
        <v>1</v>
      </c>
      <c r="BJ375" s="19" t="n">
        <v>1</v>
      </c>
      <c r="BK375" s="19" t="n">
        <v>2</v>
      </c>
      <c r="BL375" s="19" t="n">
        <f aca="false">SUM(R375,V375,Z375,AD375,AH375,AL375,AP375,BA375,BC375,BF375,BI375)</f>
        <v>28</v>
      </c>
      <c r="BM375" s="19" t="s">
        <v>511</v>
      </c>
    </row>
    <row r="376" customFormat="false" ht="15" hidden="false" customHeight="false" outlineLevel="0" collapsed="false">
      <c r="K376" s="1" t="s">
        <v>514</v>
      </c>
      <c r="L376" s="1" t="n">
        <v>1</v>
      </c>
      <c r="T376" s="1" t="s">
        <v>401</v>
      </c>
      <c r="U376" s="1" t="n">
        <v>6</v>
      </c>
      <c r="X376" s="5" t="s">
        <v>203</v>
      </c>
      <c r="Y376" s="5" t="n">
        <v>1</v>
      </c>
      <c r="AF376" s="1" t="s">
        <v>347</v>
      </c>
      <c r="AG376" s="1" t="n">
        <v>3</v>
      </c>
      <c r="AJ376" s="1" t="s">
        <v>225</v>
      </c>
      <c r="AK376" s="1" t="n">
        <v>8</v>
      </c>
      <c r="AN376" s="1" t="s">
        <v>137</v>
      </c>
      <c r="AO376" s="1" t="n">
        <v>5</v>
      </c>
      <c r="AU376" s="1" t="s">
        <v>120</v>
      </c>
      <c r="AZ376" s="1" t="s">
        <v>114</v>
      </c>
      <c r="BG376" s="1" t="s">
        <v>515</v>
      </c>
      <c r="BH376" s="1" t="n">
        <v>9</v>
      </c>
    </row>
    <row r="377" customFormat="false" ht="15" hidden="false" customHeight="false" outlineLevel="0" collapsed="false">
      <c r="A377" s="10"/>
      <c r="K377" s="1" t="s">
        <v>131</v>
      </c>
      <c r="L377" s="1" t="n">
        <v>14</v>
      </c>
      <c r="T377" s="1" t="s">
        <v>146</v>
      </c>
      <c r="U377" s="1" t="n">
        <v>12</v>
      </c>
      <c r="X377" s="5" t="s">
        <v>515</v>
      </c>
      <c r="Y377" s="5" t="n">
        <v>10</v>
      </c>
      <c r="AN377" s="1" t="s">
        <v>168</v>
      </c>
      <c r="AO377" s="1" t="n">
        <v>11</v>
      </c>
      <c r="AZ377" s="1" t="s">
        <v>173</v>
      </c>
    </row>
    <row r="378" customFormat="false" ht="15" hidden="false" customHeight="false" outlineLevel="0" collapsed="false">
      <c r="K378" s="1" t="s">
        <v>145</v>
      </c>
      <c r="L378" s="1" t="n">
        <v>20</v>
      </c>
      <c r="T378" s="1" t="s">
        <v>516</v>
      </c>
      <c r="U378" s="1" t="n">
        <v>4</v>
      </c>
    </row>
    <row r="379" customFormat="false" ht="15" hidden="false" customHeight="false" outlineLevel="0" collapsed="false">
      <c r="A379" s="10"/>
      <c r="K379" s="18" t="s">
        <v>517</v>
      </c>
      <c r="L379" s="1" t="n">
        <v>1</v>
      </c>
      <c r="T379" s="18" t="s">
        <v>433</v>
      </c>
    </row>
    <row r="380" customFormat="false" ht="15" hidden="false" customHeight="false" outlineLevel="0" collapsed="false">
      <c r="K380" s="18" t="s">
        <v>373</v>
      </c>
      <c r="L380" s="1" t="n">
        <v>10</v>
      </c>
      <c r="T380" s="18" t="s">
        <v>373</v>
      </c>
    </row>
    <row r="381" customFormat="false" ht="15" hidden="false" customHeight="false" outlineLevel="0" collapsed="false">
      <c r="A381" s="10"/>
      <c r="K381" s="1" t="s">
        <v>139</v>
      </c>
      <c r="L381" s="1" t="n">
        <v>4</v>
      </c>
    </row>
    <row r="382" customFormat="false" ht="15" hidden="false" customHeight="false" outlineLevel="0" collapsed="false">
      <c r="K382" s="1" t="s">
        <v>146</v>
      </c>
      <c r="L382" s="1" t="n">
        <v>12</v>
      </c>
    </row>
    <row r="383" customFormat="false" ht="15" hidden="false" customHeight="false" outlineLevel="0" collapsed="false">
      <c r="A383" s="10"/>
      <c r="K383" s="1" t="s">
        <v>518</v>
      </c>
      <c r="L383" s="1" t="n">
        <v>19</v>
      </c>
    </row>
    <row r="384" s="19" customFormat="true" ht="15" hidden="false" customHeight="false" outlineLevel="0" collapsed="false">
      <c r="A384" s="1"/>
      <c r="B384" s="19" t="s">
        <v>519</v>
      </c>
      <c r="C384" s="19" t="n">
        <v>19</v>
      </c>
      <c r="D384" s="19" t="n">
        <v>1</v>
      </c>
      <c r="E384" s="19" t="s">
        <v>93</v>
      </c>
      <c r="F384" s="19" t="n">
        <v>1</v>
      </c>
      <c r="G384" s="19" t="s">
        <v>94</v>
      </c>
      <c r="H384" s="19" t="n">
        <v>0</v>
      </c>
      <c r="I384" s="19" t="s">
        <v>130</v>
      </c>
      <c r="J384" s="19" t="n">
        <v>1</v>
      </c>
      <c r="K384" s="19" t="s">
        <v>173</v>
      </c>
      <c r="L384" s="19" t="n">
        <v>8</v>
      </c>
      <c r="M384" s="19" t="s">
        <v>421</v>
      </c>
      <c r="N384" s="19" t="n">
        <v>6</v>
      </c>
      <c r="O384" s="19" t="n">
        <v>3</v>
      </c>
      <c r="Q384" s="19" t="n">
        <v>3</v>
      </c>
      <c r="R384" s="19" t="n">
        <v>1</v>
      </c>
      <c r="S384" s="19" t="n">
        <v>1</v>
      </c>
      <c r="U384" s="19" t="s">
        <v>102</v>
      </c>
      <c r="V384" s="19" t="n">
        <v>1</v>
      </c>
      <c r="W384" s="19" t="n">
        <v>1</v>
      </c>
      <c r="X384" s="19" t="s">
        <v>124</v>
      </c>
      <c r="Y384" s="19" t="n">
        <v>1</v>
      </c>
      <c r="Z384" s="19" t="n">
        <v>3</v>
      </c>
      <c r="AA384" s="19" t="n">
        <v>3</v>
      </c>
      <c r="AB384" s="19" t="s">
        <v>147</v>
      </c>
      <c r="AC384" s="19" t="n">
        <v>6</v>
      </c>
      <c r="AD384" s="19" t="n">
        <v>3</v>
      </c>
      <c r="AE384" s="19" t="n">
        <v>3</v>
      </c>
      <c r="AF384" s="19" t="s">
        <v>161</v>
      </c>
      <c r="AG384" s="19" t="n">
        <v>7</v>
      </c>
      <c r="AH384" s="19" t="n">
        <v>4</v>
      </c>
      <c r="AI384" s="19" t="n">
        <v>4</v>
      </c>
      <c r="AJ384" s="19" t="s">
        <v>143</v>
      </c>
      <c r="AK384" s="19" t="n">
        <v>11</v>
      </c>
      <c r="AL384" s="19" t="n">
        <v>1</v>
      </c>
      <c r="AM384" s="19" t="n">
        <v>1</v>
      </c>
      <c r="AN384" s="19" t="s">
        <v>103</v>
      </c>
      <c r="AO384" s="19" t="n">
        <v>1</v>
      </c>
      <c r="AP384" s="19" t="n">
        <v>3</v>
      </c>
      <c r="AQ384" s="19" t="n">
        <v>3</v>
      </c>
      <c r="AR384" s="19" t="n">
        <v>0</v>
      </c>
      <c r="AS384" s="19" t="n">
        <v>1</v>
      </c>
      <c r="AT384" s="19" t="n">
        <v>2</v>
      </c>
      <c r="AU384" s="19" t="s">
        <v>112</v>
      </c>
      <c r="AV384" s="19" t="s">
        <v>105</v>
      </c>
      <c r="AW384" s="19" t="n">
        <v>1</v>
      </c>
      <c r="AY384" s="19" t="n">
        <v>99</v>
      </c>
      <c r="AZ384" s="19" t="s">
        <v>107</v>
      </c>
      <c r="BA384" s="19" t="n">
        <v>3</v>
      </c>
      <c r="BB384" s="19" t="n">
        <v>2</v>
      </c>
      <c r="BC384" s="19" t="n">
        <v>3</v>
      </c>
      <c r="BD384" s="19" t="n">
        <v>4</v>
      </c>
      <c r="BE384" s="19" t="n">
        <v>1</v>
      </c>
      <c r="BF384" s="19" t="n">
        <v>1</v>
      </c>
      <c r="BH384" s="19" t="s">
        <v>102</v>
      </c>
      <c r="BI384" s="19" t="n">
        <v>1</v>
      </c>
      <c r="BJ384" s="19" t="n">
        <v>1</v>
      </c>
      <c r="BK384" s="19" t="n">
        <v>3</v>
      </c>
      <c r="BL384" s="19" t="n">
        <f aca="false">SUM(R384,V384,Z384,AD384,AH384,AL384,AP384,BA384,BC384,BF384,BI384)</f>
        <v>24</v>
      </c>
      <c r="BM384" s="19" t="s">
        <v>519</v>
      </c>
    </row>
    <row r="385" customFormat="false" ht="15" hidden="false" customHeight="false" outlineLevel="0" collapsed="false">
      <c r="A385" s="10"/>
      <c r="K385" s="1" t="s">
        <v>131</v>
      </c>
      <c r="L385" s="1" t="n">
        <v>14</v>
      </c>
      <c r="M385" s="1" t="s">
        <v>274</v>
      </c>
      <c r="N385" s="1" t="n">
        <v>25</v>
      </c>
      <c r="T385" s="18"/>
      <c r="X385" s="5" t="s">
        <v>110</v>
      </c>
      <c r="Y385" s="5" t="n">
        <v>1</v>
      </c>
      <c r="AB385" s="1" t="s">
        <v>100</v>
      </c>
      <c r="AC385" s="1" t="n">
        <v>1</v>
      </c>
      <c r="AF385" s="1" t="s">
        <v>176</v>
      </c>
      <c r="AG385" s="1" t="n">
        <v>9</v>
      </c>
      <c r="AU385" s="1" t="s">
        <v>287</v>
      </c>
      <c r="AZ385" s="1" t="s">
        <v>114</v>
      </c>
    </row>
    <row r="386" customFormat="false" ht="15" hidden="false" customHeight="false" outlineLevel="0" collapsed="false">
      <c r="K386" s="1" t="s">
        <v>98</v>
      </c>
      <c r="L386" s="1" t="n">
        <v>18</v>
      </c>
      <c r="M386" s="1" t="s">
        <v>123</v>
      </c>
      <c r="N386" s="1" t="n">
        <v>3</v>
      </c>
      <c r="AB386" s="1" t="s">
        <v>134</v>
      </c>
      <c r="AC386" s="1" t="n">
        <v>6</v>
      </c>
      <c r="AF386" s="1" t="s">
        <v>520</v>
      </c>
      <c r="AG386" s="1" t="n">
        <v>3</v>
      </c>
      <c r="AZ386" s="1" t="s">
        <v>173</v>
      </c>
    </row>
    <row r="387" customFormat="false" ht="15" hidden="false" customHeight="false" outlineLevel="0" collapsed="false">
      <c r="A387" s="10"/>
      <c r="M387" s="1" t="s">
        <v>116</v>
      </c>
      <c r="N387" s="1" t="n">
        <v>6</v>
      </c>
    </row>
    <row r="388" customFormat="false" ht="15" hidden="false" customHeight="false" outlineLevel="0" collapsed="false">
      <c r="M388" s="1" t="s">
        <v>323</v>
      </c>
      <c r="N388" s="1" t="n">
        <v>4</v>
      </c>
    </row>
    <row r="389" s="19" customFormat="true" ht="15" hidden="false" customHeight="false" outlineLevel="0" collapsed="false">
      <c r="A389" s="10"/>
      <c r="B389" s="19" t="s">
        <v>521</v>
      </c>
      <c r="C389" s="19" t="n">
        <v>19</v>
      </c>
      <c r="D389" s="19" t="n">
        <v>1</v>
      </c>
      <c r="E389" s="19" t="s">
        <v>93</v>
      </c>
      <c r="F389" s="19" t="n">
        <v>1</v>
      </c>
      <c r="G389" s="19" t="s">
        <v>94</v>
      </c>
      <c r="H389" s="19" t="s">
        <v>522</v>
      </c>
      <c r="I389" s="19" t="s">
        <v>130</v>
      </c>
      <c r="J389" s="19" t="n">
        <v>1</v>
      </c>
      <c r="K389" s="19" t="s">
        <v>131</v>
      </c>
      <c r="L389" s="19" t="n">
        <v>14</v>
      </c>
      <c r="M389" s="19" t="s">
        <v>191</v>
      </c>
      <c r="N389" s="19" t="n">
        <v>29</v>
      </c>
      <c r="O389" s="19" t="n">
        <v>4</v>
      </c>
      <c r="R389" s="19" t="n">
        <v>1</v>
      </c>
      <c r="T389" s="19" t="s">
        <v>184</v>
      </c>
      <c r="U389" s="19" t="n">
        <v>14</v>
      </c>
      <c r="V389" s="19" t="n">
        <v>1</v>
      </c>
      <c r="W389" s="19" t="n">
        <v>1</v>
      </c>
      <c r="X389" s="19" t="s">
        <v>110</v>
      </c>
      <c r="Y389" s="19" t="n">
        <v>1</v>
      </c>
      <c r="Z389" s="19" t="n">
        <v>3</v>
      </c>
      <c r="AA389" s="19" t="n">
        <v>3</v>
      </c>
      <c r="AB389" s="19" t="s">
        <v>147</v>
      </c>
      <c r="AC389" s="19" t="n">
        <v>6</v>
      </c>
      <c r="AD389" s="19" t="n">
        <v>2</v>
      </c>
      <c r="AE389" s="19" t="n">
        <v>2</v>
      </c>
      <c r="AF389" s="19" t="s">
        <v>161</v>
      </c>
      <c r="AG389" s="19" t="n">
        <v>7</v>
      </c>
      <c r="AH389" s="19" t="n">
        <v>3</v>
      </c>
      <c r="AI389" s="19" t="n">
        <v>3</v>
      </c>
      <c r="AK389" s="19" t="s">
        <v>102</v>
      </c>
      <c r="AL389" s="19" t="n">
        <v>1</v>
      </c>
      <c r="AM389" s="19" t="n">
        <v>1</v>
      </c>
      <c r="AN389" s="19" t="s">
        <v>137</v>
      </c>
      <c r="AO389" s="19" t="n">
        <v>5</v>
      </c>
      <c r="AP389" s="19" t="n">
        <v>3</v>
      </c>
      <c r="AQ389" s="19" t="n">
        <v>3</v>
      </c>
      <c r="AR389" s="19" t="n">
        <v>0</v>
      </c>
      <c r="AS389" s="19" t="n">
        <v>1</v>
      </c>
      <c r="AT389" s="19" t="n">
        <v>2</v>
      </c>
      <c r="AU389" s="19" t="s">
        <v>150</v>
      </c>
      <c r="AV389" s="19" t="s">
        <v>210</v>
      </c>
      <c r="AW389" s="19" t="n">
        <v>2</v>
      </c>
      <c r="AX389" s="19" t="s">
        <v>318</v>
      </c>
      <c r="AY389" s="19" t="n">
        <v>5</v>
      </c>
      <c r="AZ389" s="19" t="s">
        <v>107</v>
      </c>
      <c r="BA389" s="19" t="n">
        <v>5</v>
      </c>
      <c r="BB389" s="19" t="n">
        <v>2</v>
      </c>
      <c r="BC389" s="19" t="n">
        <v>3</v>
      </c>
      <c r="BD389" s="19" t="n">
        <v>4</v>
      </c>
      <c r="BE389" s="19" t="n">
        <v>2</v>
      </c>
      <c r="BF389" s="19" t="n">
        <v>3</v>
      </c>
      <c r="BG389" s="19" t="s">
        <v>280</v>
      </c>
      <c r="BH389" s="19" t="n">
        <v>1</v>
      </c>
      <c r="BI389" s="19" t="n">
        <v>1</v>
      </c>
      <c r="BJ389" s="19" t="n">
        <v>1</v>
      </c>
      <c r="BK389" s="19" t="n">
        <v>4</v>
      </c>
      <c r="BL389" s="19" t="n">
        <f aca="false">SUM(R389,V389,Z389,AD389,AH389,AL389,AP389,BA389,BC389,BF389,BI389)</f>
        <v>26</v>
      </c>
      <c r="BM389" s="19" t="s">
        <v>521</v>
      </c>
    </row>
    <row r="390" customFormat="false" ht="15" hidden="false" customHeight="false" outlineLevel="0" collapsed="false">
      <c r="K390" s="1" t="s">
        <v>98</v>
      </c>
      <c r="L390" s="1" t="n">
        <v>18</v>
      </c>
      <c r="T390" s="1" t="s">
        <v>297</v>
      </c>
      <c r="U390" s="1" t="n">
        <v>18</v>
      </c>
      <c r="X390" s="5" t="s">
        <v>99</v>
      </c>
      <c r="Y390" s="5" t="n">
        <v>1</v>
      </c>
      <c r="AB390" s="1" t="s">
        <v>100</v>
      </c>
      <c r="AC390" s="1" t="n">
        <v>1</v>
      </c>
      <c r="AF390" s="1" t="s">
        <v>135</v>
      </c>
      <c r="AG390" s="1" t="n">
        <v>3</v>
      </c>
      <c r="AU390" s="1" t="s">
        <v>112</v>
      </c>
      <c r="AZ390" s="1" t="s">
        <v>114</v>
      </c>
      <c r="BG390" s="1" t="s">
        <v>178</v>
      </c>
      <c r="BH390" s="1" t="n">
        <v>5</v>
      </c>
    </row>
    <row r="391" customFormat="false" ht="15" hidden="false" customHeight="false" outlineLevel="0" collapsed="false">
      <c r="A391" s="10"/>
      <c r="AZ391" s="1" t="s">
        <v>121</v>
      </c>
    </row>
    <row r="392" customFormat="false" ht="15" hidden="false" customHeight="false" outlineLevel="0" collapsed="false">
      <c r="AZ392" s="1" t="s">
        <v>125</v>
      </c>
    </row>
    <row r="393" customFormat="false" ht="15" hidden="false" customHeight="false" outlineLevel="0" collapsed="false">
      <c r="A393" s="10"/>
      <c r="AZ393" s="1" t="s">
        <v>173</v>
      </c>
    </row>
    <row r="394" s="19" customFormat="true" ht="15" hidden="false" customHeight="false" outlineLevel="0" collapsed="false">
      <c r="A394" s="1"/>
      <c r="B394" s="19" t="s">
        <v>523</v>
      </c>
      <c r="C394" s="19" t="n">
        <v>25</v>
      </c>
      <c r="D394" s="19" t="n">
        <v>1</v>
      </c>
      <c r="E394" s="19" t="s">
        <v>93</v>
      </c>
      <c r="F394" s="19" t="n">
        <v>1</v>
      </c>
      <c r="G394" s="19" t="s">
        <v>94</v>
      </c>
      <c r="H394" s="19" t="n">
        <v>2</v>
      </c>
      <c r="I394" s="19" t="s">
        <v>130</v>
      </c>
      <c r="J394" s="19" t="n">
        <v>1</v>
      </c>
      <c r="K394" s="19" t="s">
        <v>131</v>
      </c>
      <c r="L394" s="19" t="n">
        <v>14</v>
      </c>
      <c r="M394" s="19" t="s">
        <v>116</v>
      </c>
      <c r="N394" s="19" t="n">
        <v>6</v>
      </c>
      <c r="O394" s="19" t="n">
        <v>5</v>
      </c>
      <c r="Q394" s="19" t="n">
        <v>11</v>
      </c>
      <c r="R394" s="19" t="n">
        <v>1</v>
      </c>
      <c r="S394" s="19" t="n">
        <v>5</v>
      </c>
      <c r="T394" s="19" t="s">
        <v>184</v>
      </c>
      <c r="U394" s="19" t="n">
        <v>14</v>
      </c>
      <c r="V394" s="19" t="n">
        <v>1</v>
      </c>
      <c r="W394" s="19" t="n">
        <v>1</v>
      </c>
      <c r="X394" s="19" t="s">
        <v>203</v>
      </c>
      <c r="Y394" s="19" t="n">
        <v>1</v>
      </c>
      <c r="Z394" s="19" t="n">
        <v>3</v>
      </c>
      <c r="AA394" s="19" t="n">
        <v>3</v>
      </c>
      <c r="AB394" s="19" t="s">
        <v>147</v>
      </c>
      <c r="AC394" s="19" t="n">
        <v>6</v>
      </c>
      <c r="AD394" s="19" t="n">
        <v>2</v>
      </c>
      <c r="AE394" s="19" t="n">
        <v>2</v>
      </c>
      <c r="AF394" s="19" t="s">
        <v>161</v>
      </c>
      <c r="AG394" s="19" t="n">
        <v>7</v>
      </c>
      <c r="AH394" s="19" t="n">
        <v>3</v>
      </c>
      <c r="AI394" s="19" t="n">
        <v>3</v>
      </c>
      <c r="AJ394" s="19" t="s">
        <v>185</v>
      </c>
      <c r="AK394" s="19" t="n">
        <v>11</v>
      </c>
      <c r="AL394" s="19" t="n">
        <v>3</v>
      </c>
      <c r="AM394" s="19" t="n">
        <v>3</v>
      </c>
      <c r="AN394" s="19" t="s">
        <v>137</v>
      </c>
      <c r="AO394" s="19" t="n">
        <v>5</v>
      </c>
      <c r="AP394" s="19" t="n">
        <v>3</v>
      </c>
      <c r="AQ394" s="19" t="n">
        <v>3</v>
      </c>
      <c r="AR394" s="19" t="n">
        <v>1</v>
      </c>
      <c r="AS394" s="19" t="n">
        <v>2</v>
      </c>
      <c r="AT394" s="19" t="n">
        <v>2</v>
      </c>
      <c r="AU394" s="19" t="s">
        <v>104</v>
      </c>
      <c r="AV394" s="19" t="s">
        <v>105</v>
      </c>
      <c r="AW394" s="19" t="n">
        <v>1</v>
      </c>
      <c r="AY394" s="19" t="n">
        <v>99</v>
      </c>
      <c r="AZ394" s="19" t="s">
        <v>107</v>
      </c>
      <c r="BA394" s="19" t="n">
        <v>3</v>
      </c>
      <c r="BB394" s="19" t="n">
        <v>0</v>
      </c>
      <c r="BC394" s="19" t="n">
        <v>1</v>
      </c>
      <c r="BD394" s="19" t="n">
        <v>4</v>
      </c>
      <c r="BE394" s="19" t="n">
        <v>0</v>
      </c>
      <c r="BF394" s="19" t="n">
        <v>1</v>
      </c>
      <c r="BH394" s="19" t="s">
        <v>102</v>
      </c>
      <c r="BI394" s="19" t="n">
        <v>1</v>
      </c>
      <c r="BJ394" s="19" t="n">
        <v>1</v>
      </c>
      <c r="BK394" s="19" t="n">
        <v>4</v>
      </c>
      <c r="BL394" s="19" t="n">
        <f aca="false">SUM(R394,V394,Z394,AD394,AH394,AL394,AP394,BA394,BC394,BF394,BI394)</f>
        <v>22</v>
      </c>
      <c r="BM394" s="19" t="s">
        <v>523</v>
      </c>
    </row>
    <row r="395" customFormat="false" ht="15" hidden="false" customHeight="false" outlineLevel="0" collapsed="false">
      <c r="A395" s="10"/>
      <c r="K395" s="1" t="s">
        <v>499</v>
      </c>
      <c r="L395" s="1" t="n">
        <v>6</v>
      </c>
      <c r="M395" s="1" t="s">
        <v>356</v>
      </c>
      <c r="N395" s="1" t="n">
        <v>1</v>
      </c>
      <c r="X395" s="5" t="s">
        <v>124</v>
      </c>
      <c r="Y395" s="5" t="n">
        <v>1</v>
      </c>
      <c r="AJ395" s="1" t="s">
        <v>524</v>
      </c>
      <c r="AK395" s="1" t="n">
        <v>7</v>
      </c>
      <c r="AU395" s="1" t="s">
        <v>112</v>
      </c>
      <c r="AZ395" s="1" t="s">
        <v>114</v>
      </c>
    </row>
    <row r="396" customFormat="false" ht="15" hidden="false" customHeight="false" outlineLevel="0" collapsed="false">
      <c r="K396" s="18" t="s">
        <v>203</v>
      </c>
      <c r="L396" s="1" t="n">
        <v>13</v>
      </c>
      <c r="AU396" s="1" t="s">
        <v>150</v>
      </c>
      <c r="AZ396" s="1" t="s">
        <v>121</v>
      </c>
    </row>
    <row r="397" s="19" customFormat="true" ht="15" hidden="false" customHeight="false" outlineLevel="0" collapsed="false">
      <c r="A397" s="10"/>
      <c r="B397" s="19" t="s">
        <v>525</v>
      </c>
      <c r="C397" s="19" t="n">
        <v>20</v>
      </c>
      <c r="D397" s="19" t="n">
        <v>2</v>
      </c>
      <c r="E397" s="19" t="s">
        <v>93</v>
      </c>
      <c r="F397" s="19" t="n">
        <v>1</v>
      </c>
      <c r="G397" s="19" t="s">
        <v>94</v>
      </c>
      <c r="H397" s="19" t="s">
        <v>526</v>
      </c>
      <c r="I397" s="19" t="s">
        <v>130</v>
      </c>
      <c r="J397" s="19" t="n">
        <v>1</v>
      </c>
      <c r="K397" s="20" t="s">
        <v>527</v>
      </c>
      <c r="L397" s="19" t="n">
        <v>8</v>
      </c>
      <c r="M397" s="19" t="s">
        <v>274</v>
      </c>
      <c r="N397" s="19" t="n">
        <v>25</v>
      </c>
      <c r="O397" s="19" t="n">
        <v>3</v>
      </c>
      <c r="Q397" s="19" t="n">
        <v>3</v>
      </c>
      <c r="R397" s="19" t="n">
        <v>1</v>
      </c>
      <c r="S397" s="19" t="n">
        <v>1</v>
      </c>
      <c r="T397" s="19" t="s">
        <v>501</v>
      </c>
      <c r="U397" s="19" t="n">
        <v>19</v>
      </c>
      <c r="V397" s="19" t="n">
        <v>1</v>
      </c>
      <c r="W397" s="19" t="n">
        <v>1</v>
      </c>
      <c r="X397" s="19" t="s">
        <v>203</v>
      </c>
      <c r="Y397" s="19" t="n">
        <v>1</v>
      </c>
      <c r="Z397" s="19" t="n">
        <v>4</v>
      </c>
      <c r="AA397" s="19" t="n">
        <v>4</v>
      </c>
      <c r="AB397" s="19" t="s">
        <v>147</v>
      </c>
      <c r="AC397" s="19" t="n">
        <v>6</v>
      </c>
      <c r="AD397" s="19" t="n">
        <v>3</v>
      </c>
      <c r="AE397" s="19" t="n">
        <v>3</v>
      </c>
      <c r="AF397" s="19" t="s">
        <v>209</v>
      </c>
      <c r="AG397" s="19" t="n">
        <v>7</v>
      </c>
      <c r="AH397" s="19" t="n">
        <v>2</v>
      </c>
      <c r="AI397" s="19" t="n">
        <v>2</v>
      </c>
      <c r="AJ397" s="19" t="s">
        <v>528</v>
      </c>
      <c r="AK397" s="19" t="n">
        <v>13</v>
      </c>
      <c r="AL397" s="19" t="n">
        <v>1</v>
      </c>
      <c r="AM397" s="19" t="n">
        <v>1</v>
      </c>
      <c r="AN397" s="19" t="s">
        <v>529</v>
      </c>
      <c r="AO397" s="19" t="n">
        <v>11</v>
      </c>
      <c r="AP397" s="19" t="n">
        <v>2</v>
      </c>
      <c r="AQ397" s="19" t="n">
        <v>2</v>
      </c>
      <c r="AR397" s="19" t="n">
        <v>1</v>
      </c>
      <c r="AS397" s="19" t="n">
        <v>2</v>
      </c>
      <c r="AT397" s="19" t="n">
        <v>2</v>
      </c>
      <c r="AU397" s="19" t="s">
        <v>112</v>
      </c>
      <c r="AV397" s="19" t="s">
        <v>210</v>
      </c>
      <c r="AW397" s="19" t="n">
        <v>2</v>
      </c>
      <c r="AX397" s="19" t="s">
        <v>318</v>
      </c>
      <c r="AY397" s="19" t="n">
        <v>5</v>
      </c>
      <c r="AZ397" s="19" t="s">
        <v>107</v>
      </c>
      <c r="BA397" s="19" t="n">
        <v>5</v>
      </c>
      <c r="BB397" s="19" t="n">
        <v>1</v>
      </c>
      <c r="BC397" s="19" t="n">
        <v>1</v>
      </c>
      <c r="BD397" s="19" t="n">
        <v>4</v>
      </c>
      <c r="BE397" s="19" t="n">
        <v>2</v>
      </c>
      <c r="BF397" s="19" t="n">
        <v>3</v>
      </c>
      <c r="BG397" s="19" t="s">
        <v>280</v>
      </c>
      <c r="BH397" s="19" t="n">
        <v>1</v>
      </c>
      <c r="BI397" s="19" t="n">
        <v>3</v>
      </c>
      <c r="BJ397" s="19" t="n">
        <v>3</v>
      </c>
      <c r="BK397" s="19" t="n">
        <v>4</v>
      </c>
      <c r="BL397" s="19" t="n">
        <f aca="false">SUM(R397,V397,Z397,AD397,AH397,AL397,AP397,BA397,BC397,BF397,BI397)</f>
        <v>26</v>
      </c>
      <c r="BM397" s="19" t="s">
        <v>525</v>
      </c>
    </row>
    <row r="398" customFormat="false" ht="15" hidden="false" customHeight="false" outlineLevel="0" collapsed="false">
      <c r="K398" s="1" t="s">
        <v>122</v>
      </c>
      <c r="L398" s="1" t="n">
        <v>15</v>
      </c>
      <c r="M398" s="1" t="s">
        <v>264</v>
      </c>
      <c r="N398" s="1" t="n">
        <v>18</v>
      </c>
      <c r="T398" s="18" t="s">
        <v>527</v>
      </c>
      <c r="X398" s="5" t="s">
        <v>110</v>
      </c>
      <c r="Y398" s="5" t="n">
        <v>1</v>
      </c>
      <c r="AB398" s="1" t="s">
        <v>141</v>
      </c>
      <c r="AC398" s="1" t="n">
        <v>5</v>
      </c>
      <c r="AF398" s="1" t="s">
        <v>266</v>
      </c>
      <c r="AG398" s="1" t="n">
        <v>11</v>
      </c>
      <c r="AN398" s="1" t="s">
        <v>294</v>
      </c>
      <c r="AO398" s="1" t="n">
        <v>8</v>
      </c>
      <c r="AZ398" s="1" t="s">
        <v>114</v>
      </c>
      <c r="BG398" s="1" t="s">
        <v>265</v>
      </c>
      <c r="BH398" s="1" t="n">
        <v>1</v>
      </c>
    </row>
    <row r="399" customFormat="false" ht="15" hidden="false" customHeight="false" outlineLevel="0" collapsed="false">
      <c r="A399" s="10"/>
      <c r="K399" s="1" t="s">
        <v>98</v>
      </c>
      <c r="L399" s="1" t="n">
        <v>18</v>
      </c>
      <c r="M399" s="1" t="s">
        <v>530</v>
      </c>
      <c r="N399" s="1" t="n">
        <v>26</v>
      </c>
      <c r="X399" s="5" t="s">
        <v>117</v>
      </c>
      <c r="Y399" s="5" t="n">
        <v>1</v>
      </c>
      <c r="AB399" s="1" t="s">
        <v>246</v>
      </c>
      <c r="AC399" s="1" t="n">
        <v>4</v>
      </c>
      <c r="AN399" s="1" t="s">
        <v>168</v>
      </c>
      <c r="AO399" s="1" t="n">
        <v>11</v>
      </c>
      <c r="AZ399" s="1" t="s">
        <v>121</v>
      </c>
    </row>
    <row r="400" customFormat="false" ht="15" hidden="false" customHeight="false" outlineLevel="0" collapsed="false">
      <c r="K400" s="1" t="s">
        <v>131</v>
      </c>
      <c r="L400" s="1" t="n">
        <v>14</v>
      </c>
      <c r="X400" s="5" t="s">
        <v>128</v>
      </c>
      <c r="Y400" s="5" t="n">
        <v>1</v>
      </c>
      <c r="AZ400" s="1" t="s">
        <v>125</v>
      </c>
    </row>
    <row r="401" customFormat="false" ht="15" hidden="false" customHeight="false" outlineLevel="0" collapsed="false">
      <c r="A401" s="10"/>
      <c r="K401" s="18" t="s">
        <v>203</v>
      </c>
      <c r="L401" s="1" t="n">
        <v>13</v>
      </c>
      <c r="AZ401" s="1" t="s">
        <v>173</v>
      </c>
    </row>
    <row r="402" s="19" customFormat="true" ht="15" hidden="false" customHeight="false" outlineLevel="0" collapsed="false">
      <c r="A402" s="1"/>
      <c r="B402" s="19" t="s">
        <v>531</v>
      </c>
      <c r="C402" s="19" t="n">
        <v>21</v>
      </c>
      <c r="D402" s="19" t="n">
        <v>2</v>
      </c>
      <c r="E402" s="19" t="s">
        <v>93</v>
      </c>
      <c r="F402" s="19" t="n">
        <v>1</v>
      </c>
      <c r="G402" s="19" t="s">
        <v>94</v>
      </c>
      <c r="H402" s="19" t="n">
        <v>5</v>
      </c>
      <c r="I402" s="19" t="s">
        <v>532</v>
      </c>
      <c r="J402" s="19" t="n">
        <v>2</v>
      </c>
      <c r="K402" s="20" t="s">
        <v>373</v>
      </c>
      <c r="L402" s="19" t="n">
        <v>10</v>
      </c>
      <c r="M402" s="19" t="s">
        <v>274</v>
      </c>
      <c r="N402" s="19" t="n">
        <v>25</v>
      </c>
      <c r="O402" s="19" t="n">
        <v>10</v>
      </c>
      <c r="P402" s="19" t="s">
        <v>533</v>
      </c>
      <c r="R402" s="19" t="n">
        <v>3</v>
      </c>
      <c r="T402" s="19" t="s">
        <v>326</v>
      </c>
      <c r="U402" s="19" t="n">
        <v>8</v>
      </c>
      <c r="V402" s="19" t="n">
        <v>4</v>
      </c>
      <c r="W402" s="19" t="n">
        <v>3</v>
      </c>
      <c r="X402" s="19" t="s">
        <v>110</v>
      </c>
      <c r="Y402" s="19" t="n">
        <v>1</v>
      </c>
      <c r="Z402" s="19" t="n">
        <v>4</v>
      </c>
      <c r="AA402" s="19" t="n">
        <v>4</v>
      </c>
      <c r="AB402" s="19" t="s">
        <v>147</v>
      </c>
      <c r="AC402" s="19" t="n">
        <v>6</v>
      </c>
      <c r="AD402" s="19" t="n">
        <v>2</v>
      </c>
      <c r="AE402" s="19" t="n">
        <v>2</v>
      </c>
      <c r="AF402" s="19" t="s">
        <v>145</v>
      </c>
      <c r="AG402" s="19" t="n">
        <v>1</v>
      </c>
      <c r="AH402" s="19" t="n">
        <v>3</v>
      </c>
      <c r="AI402" s="19" t="n">
        <v>3</v>
      </c>
      <c r="AJ402" s="19" t="s">
        <v>136</v>
      </c>
      <c r="AK402" s="19" t="n">
        <v>3</v>
      </c>
      <c r="AL402" s="19" t="n">
        <v>2</v>
      </c>
      <c r="AM402" s="19" t="n">
        <v>2</v>
      </c>
      <c r="AN402" s="19" t="s">
        <v>534</v>
      </c>
      <c r="AO402" s="19" t="n">
        <v>4</v>
      </c>
      <c r="AP402" s="19" t="n">
        <v>3</v>
      </c>
      <c r="AQ402" s="19" t="n">
        <v>3</v>
      </c>
      <c r="AR402" s="19" t="n">
        <v>0</v>
      </c>
      <c r="AS402" s="19" t="n">
        <v>2</v>
      </c>
      <c r="AT402" s="19" t="n">
        <v>2</v>
      </c>
      <c r="AU402" s="19" t="s">
        <v>112</v>
      </c>
      <c r="AV402" s="19" t="s">
        <v>275</v>
      </c>
      <c r="AW402" s="19" t="n">
        <v>3</v>
      </c>
      <c r="AX402" s="19" t="s">
        <v>405</v>
      </c>
      <c r="AY402" s="19" t="n">
        <v>2</v>
      </c>
      <c r="AZ402" s="19" t="s">
        <v>107</v>
      </c>
      <c r="BA402" s="19" t="n">
        <v>4</v>
      </c>
      <c r="BB402" s="19" t="n">
        <v>2</v>
      </c>
      <c r="BC402" s="19" t="n">
        <v>3</v>
      </c>
      <c r="BD402" s="19" t="n">
        <v>4</v>
      </c>
      <c r="BE402" s="19" t="n">
        <v>2</v>
      </c>
      <c r="BF402" s="19" t="n">
        <v>3</v>
      </c>
      <c r="BH402" s="19" t="s">
        <v>102</v>
      </c>
      <c r="BI402" s="19" t="n">
        <v>1</v>
      </c>
      <c r="BJ402" s="19" t="n">
        <v>1</v>
      </c>
      <c r="BK402" s="19" t="n">
        <v>4</v>
      </c>
      <c r="BL402" s="19" t="n">
        <f aca="false">SUM(R402,V402,Z402,AD402,AH402,AL402,AP402,BA402,BC402,BF402,BI402)</f>
        <v>32</v>
      </c>
      <c r="BM402" s="19" t="s">
        <v>531</v>
      </c>
    </row>
    <row r="403" customFormat="false" ht="15" hidden="false" customHeight="false" outlineLevel="0" collapsed="false">
      <c r="A403" s="10"/>
      <c r="K403" s="22" t="s">
        <v>535</v>
      </c>
      <c r="L403" s="1" t="n">
        <v>1</v>
      </c>
      <c r="T403" s="1" t="s">
        <v>536</v>
      </c>
      <c r="U403" s="1" t="n">
        <v>6</v>
      </c>
      <c r="X403" s="5" t="s">
        <v>213</v>
      </c>
      <c r="Y403" s="5" t="n">
        <v>1</v>
      </c>
      <c r="AF403" s="1" t="s">
        <v>251</v>
      </c>
      <c r="AG403" s="1" t="n">
        <v>8</v>
      </c>
      <c r="AJ403" s="1" t="s">
        <v>361</v>
      </c>
      <c r="AK403" s="1" t="n">
        <v>11</v>
      </c>
      <c r="AZ403" s="1" t="s">
        <v>114</v>
      </c>
    </row>
    <row r="404" customFormat="false" ht="15" hidden="false" customHeight="false" outlineLevel="0" collapsed="false">
      <c r="K404" s="1" t="s">
        <v>139</v>
      </c>
      <c r="L404" s="1" t="n">
        <v>4</v>
      </c>
      <c r="T404" s="1" t="s">
        <v>136</v>
      </c>
      <c r="U404" s="1" t="n">
        <v>1</v>
      </c>
      <c r="X404" s="5" t="s">
        <v>203</v>
      </c>
      <c r="Y404" s="5" t="n">
        <v>1</v>
      </c>
      <c r="AJ404" s="18" t="s">
        <v>537</v>
      </c>
      <c r="AZ404" s="1" t="s">
        <v>121</v>
      </c>
    </row>
    <row r="405" customFormat="false" ht="15" hidden="false" customHeight="false" outlineLevel="0" collapsed="false">
      <c r="A405" s="10"/>
      <c r="T405" s="1" t="s">
        <v>361</v>
      </c>
      <c r="U405" s="1" t="n">
        <v>4</v>
      </c>
      <c r="X405" s="5" t="s">
        <v>124</v>
      </c>
      <c r="Y405" s="5" t="n">
        <v>1</v>
      </c>
      <c r="AZ405" s="1" t="s">
        <v>125</v>
      </c>
    </row>
    <row r="406" customFormat="false" ht="15" hidden="false" customHeight="false" outlineLevel="0" collapsed="false">
      <c r="A406" s="10"/>
      <c r="T406" s="18" t="s">
        <v>373</v>
      </c>
    </row>
    <row r="407" s="19" customFormat="true" ht="15" hidden="false" customHeight="false" outlineLevel="0" collapsed="false">
      <c r="A407" s="1"/>
      <c r="B407" s="19" t="s">
        <v>538</v>
      </c>
      <c r="C407" s="19" t="n">
        <v>19</v>
      </c>
      <c r="D407" s="19" t="n">
        <v>1</v>
      </c>
      <c r="E407" s="19" t="s">
        <v>93</v>
      </c>
      <c r="F407" s="19" t="n">
        <v>1</v>
      </c>
      <c r="G407" s="19" t="s">
        <v>94</v>
      </c>
      <c r="H407" s="19" t="n">
        <v>0</v>
      </c>
      <c r="I407" s="19" t="s">
        <v>130</v>
      </c>
      <c r="J407" s="19" t="n">
        <v>1</v>
      </c>
      <c r="K407" s="19" t="s">
        <v>98</v>
      </c>
      <c r="L407" s="19" t="n">
        <v>18</v>
      </c>
      <c r="N407" s="19" t="s">
        <v>102</v>
      </c>
      <c r="O407" s="19" t="n">
        <v>0</v>
      </c>
      <c r="R407" s="19" t="n">
        <v>1</v>
      </c>
      <c r="T407" s="19" t="s">
        <v>184</v>
      </c>
      <c r="U407" s="19" t="n">
        <v>14</v>
      </c>
      <c r="V407" s="19" t="n">
        <v>1</v>
      </c>
      <c r="W407" s="19" t="n">
        <v>1</v>
      </c>
      <c r="X407" s="19" t="s">
        <v>110</v>
      </c>
      <c r="Y407" s="19" t="n">
        <v>1</v>
      </c>
      <c r="Z407" s="19" t="n">
        <v>4</v>
      </c>
      <c r="AA407" s="19" t="n">
        <v>4</v>
      </c>
      <c r="AB407" s="19" t="s">
        <v>147</v>
      </c>
      <c r="AC407" s="19" t="n">
        <v>6</v>
      </c>
      <c r="AD407" s="19" t="n">
        <v>2</v>
      </c>
      <c r="AE407" s="19" t="n">
        <v>2</v>
      </c>
      <c r="AF407" s="19" t="s">
        <v>135</v>
      </c>
      <c r="AG407" s="19" t="n">
        <v>3</v>
      </c>
      <c r="AH407" s="19" t="n">
        <v>3</v>
      </c>
      <c r="AI407" s="19" t="n">
        <v>3</v>
      </c>
      <c r="AK407" s="19" t="s">
        <v>102</v>
      </c>
      <c r="AL407" s="19" t="n">
        <v>1</v>
      </c>
      <c r="AM407" s="19" t="n">
        <v>1</v>
      </c>
      <c r="AO407" s="19" t="s">
        <v>102</v>
      </c>
      <c r="AP407" s="19" t="n">
        <v>1</v>
      </c>
      <c r="AQ407" s="19" t="n">
        <v>1</v>
      </c>
      <c r="AR407" s="19" t="n">
        <v>1</v>
      </c>
      <c r="AS407" s="19" t="n">
        <v>2</v>
      </c>
      <c r="AT407" s="19" t="n">
        <v>2</v>
      </c>
      <c r="AU407" s="19" t="s">
        <v>112</v>
      </c>
      <c r="AV407" s="19" t="s">
        <v>105</v>
      </c>
      <c r="AW407" s="19" t="n">
        <v>1</v>
      </c>
      <c r="AY407" s="19" t="n">
        <v>99</v>
      </c>
      <c r="AZ407" s="19" t="s">
        <v>107</v>
      </c>
      <c r="BA407" s="19" t="n">
        <v>2</v>
      </c>
      <c r="BB407" s="19" t="n">
        <v>0</v>
      </c>
      <c r="BC407" s="19" t="n">
        <v>1</v>
      </c>
      <c r="BD407" s="19" t="n">
        <v>3</v>
      </c>
      <c r="BE407" s="19" t="n">
        <v>0</v>
      </c>
      <c r="BF407" s="19" t="n">
        <v>1</v>
      </c>
      <c r="BH407" s="19" t="s">
        <v>102</v>
      </c>
      <c r="BI407" s="19" t="n">
        <v>1</v>
      </c>
      <c r="BJ407" s="19" t="n">
        <v>1</v>
      </c>
      <c r="BK407" s="19" t="n">
        <v>3</v>
      </c>
      <c r="BL407" s="19" t="n">
        <f aca="false">SUM(R407,V407,Z407,AD407,AH407,AL407,AP407,BA407,BC407,BF407,BI407)</f>
        <v>18</v>
      </c>
      <c r="BM407" s="19" t="s">
        <v>538</v>
      </c>
    </row>
    <row r="408" customFormat="false" ht="15" hidden="false" customHeight="false" outlineLevel="0" collapsed="false">
      <c r="A408" s="10"/>
      <c r="K408" s="1" t="s">
        <v>131</v>
      </c>
      <c r="L408" s="1" t="n">
        <v>14</v>
      </c>
      <c r="T408" s="1" t="s">
        <v>297</v>
      </c>
      <c r="U408" s="1" t="n">
        <v>18</v>
      </c>
      <c r="X408" s="5" t="s">
        <v>99</v>
      </c>
      <c r="Y408" s="5" t="n">
        <v>1</v>
      </c>
      <c r="AB408" s="1" t="s">
        <v>134</v>
      </c>
      <c r="AC408" s="1" t="n">
        <v>6</v>
      </c>
      <c r="AU408" s="1" t="s">
        <v>104</v>
      </c>
      <c r="AZ408" s="1" t="s">
        <v>114</v>
      </c>
    </row>
    <row r="409" customFormat="false" ht="15" hidden="false" customHeight="false" outlineLevel="0" collapsed="false">
      <c r="K409" s="1" t="s">
        <v>146</v>
      </c>
      <c r="L409" s="1" t="n">
        <v>12</v>
      </c>
      <c r="X409" s="5" t="s">
        <v>124</v>
      </c>
      <c r="Y409" s="5" t="n">
        <v>1</v>
      </c>
    </row>
    <row r="410" customFormat="false" ht="15" hidden="false" customHeight="false" outlineLevel="0" collapsed="false">
      <c r="A410" s="10"/>
      <c r="K410" s="1" t="s">
        <v>539</v>
      </c>
      <c r="L410" s="1" t="n">
        <v>15</v>
      </c>
    </row>
    <row r="411" customFormat="false" ht="15" hidden="false" customHeight="false" outlineLevel="0" collapsed="false">
      <c r="K411" s="1" t="s">
        <v>540</v>
      </c>
      <c r="L411" s="1" t="n">
        <v>17</v>
      </c>
    </row>
    <row r="412" customFormat="false" ht="15" hidden="false" customHeight="false" outlineLevel="0" collapsed="false">
      <c r="A412" s="10"/>
    </row>
    <row r="413" s="19" customFormat="true" ht="15" hidden="false" customHeight="false" outlineLevel="0" collapsed="false">
      <c r="A413" s="1"/>
      <c r="B413" s="19" t="s">
        <v>541</v>
      </c>
      <c r="C413" s="19" t="n">
        <v>21</v>
      </c>
      <c r="D413" s="19" t="n">
        <v>1</v>
      </c>
      <c r="E413" s="19" t="s">
        <v>93</v>
      </c>
      <c r="F413" s="19" t="n">
        <v>1</v>
      </c>
      <c r="G413" s="19" t="s">
        <v>94</v>
      </c>
      <c r="H413" s="19" t="n">
        <v>1</v>
      </c>
      <c r="I413" s="19" t="s">
        <v>250</v>
      </c>
      <c r="J413" s="19" t="n">
        <v>2</v>
      </c>
      <c r="K413" s="19" t="s">
        <v>131</v>
      </c>
      <c r="L413" s="19" t="n">
        <v>14</v>
      </c>
      <c r="M413" s="19" t="s">
        <v>542</v>
      </c>
      <c r="N413" s="19" t="s">
        <v>269</v>
      </c>
      <c r="O413" s="19" t="n">
        <v>3</v>
      </c>
      <c r="R413" s="19" t="n">
        <v>1</v>
      </c>
      <c r="U413" s="19" t="s">
        <v>102</v>
      </c>
      <c r="V413" s="19" t="n">
        <v>1</v>
      </c>
      <c r="W413" s="19" t="n">
        <v>1</v>
      </c>
      <c r="X413" s="19" t="s">
        <v>124</v>
      </c>
      <c r="Y413" s="19" t="n">
        <v>1</v>
      </c>
      <c r="Z413" s="19" t="n">
        <v>3</v>
      </c>
      <c r="AA413" s="19" t="n">
        <v>3</v>
      </c>
      <c r="AB413" s="19" t="s">
        <v>147</v>
      </c>
      <c r="AC413" s="19" t="n">
        <v>6</v>
      </c>
      <c r="AD413" s="19" t="n">
        <v>2</v>
      </c>
      <c r="AE413" s="19" t="n">
        <v>2</v>
      </c>
      <c r="AF413" s="19" t="s">
        <v>145</v>
      </c>
      <c r="AG413" s="19" t="n">
        <v>1</v>
      </c>
      <c r="AH413" s="19" t="n">
        <v>3</v>
      </c>
      <c r="AI413" s="19" t="n">
        <v>3</v>
      </c>
      <c r="AJ413" s="19" t="s">
        <v>185</v>
      </c>
      <c r="AK413" s="19" t="n">
        <v>11</v>
      </c>
      <c r="AL413" s="19" t="n">
        <v>2</v>
      </c>
      <c r="AM413" s="19" t="n">
        <v>2</v>
      </c>
      <c r="AN413" s="19" t="s">
        <v>103</v>
      </c>
      <c r="AO413" s="19" t="n">
        <v>1</v>
      </c>
      <c r="AP413" s="19" t="n">
        <v>3</v>
      </c>
      <c r="AQ413" s="19" t="n">
        <v>3</v>
      </c>
      <c r="AR413" s="19" t="n">
        <v>1</v>
      </c>
      <c r="AS413" s="19" t="n">
        <v>1</v>
      </c>
      <c r="AT413" s="19" t="n">
        <v>2</v>
      </c>
      <c r="AU413" s="19" t="s">
        <v>104</v>
      </c>
      <c r="AV413" s="19" t="s">
        <v>105</v>
      </c>
      <c r="AW413" s="19" t="n">
        <v>1</v>
      </c>
      <c r="AY413" s="19" t="n">
        <v>99</v>
      </c>
      <c r="AZ413" s="19" t="s">
        <v>107</v>
      </c>
      <c r="BA413" s="19" t="n">
        <v>2</v>
      </c>
      <c r="BB413" s="19" t="n">
        <v>2</v>
      </c>
      <c r="BC413" s="19" t="n">
        <v>3</v>
      </c>
      <c r="BD413" s="19" t="n">
        <v>4</v>
      </c>
      <c r="BE413" s="19" t="n">
        <v>2</v>
      </c>
      <c r="BF413" s="19" t="n">
        <v>3</v>
      </c>
      <c r="BG413" s="19" t="s">
        <v>124</v>
      </c>
      <c r="BH413" s="19" t="n">
        <v>1</v>
      </c>
      <c r="BI413" s="19" t="n">
        <v>3</v>
      </c>
      <c r="BJ413" s="19" t="n">
        <v>3</v>
      </c>
      <c r="BK413" s="19" t="n">
        <v>3</v>
      </c>
      <c r="BL413" s="19" t="n">
        <f aca="false">SUM(R413,V413,Z413,AD413,AH413,AL413,AP413,BA413,BC413,BF413,BI413)</f>
        <v>26</v>
      </c>
      <c r="BM413" s="19" t="s">
        <v>541</v>
      </c>
    </row>
    <row r="414" customFormat="false" ht="15" hidden="false" customHeight="false" outlineLevel="0" collapsed="false">
      <c r="A414" s="10"/>
      <c r="K414" s="18" t="s">
        <v>203</v>
      </c>
      <c r="L414" s="1" t="n">
        <v>13</v>
      </c>
      <c r="T414" s="18" t="s">
        <v>268</v>
      </c>
      <c r="X414" s="5" t="s">
        <v>203</v>
      </c>
      <c r="Y414" s="5" t="n">
        <v>1</v>
      </c>
      <c r="AF414" s="1" t="s">
        <v>219</v>
      </c>
      <c r="AG414" s="1" t="n">
        <v>8</v>
      </c>
      <c r="AU414" s="1" t="s">
        <v>112</v>
      </c>
      <c r="AZ414" s="1" t="s">
        <v>114</v>
      </c>
    </row>
    <row r="415" customFormat="false" ht="15" hidden="false" customHeight="false" outlineLevel="0" collapsed="false">
      <c r="K415" s="1" t="s">
        <v>543</v>
      </c>
      <c r="L415" s="1" t="n">
        <v>15</v>
      </c>
      <c r="AU415" s="1" t="s">
        <v>150</v>
      </c>
    </row>
    <row r="416" customFormat="false" ht="15" hidden="false" customHeight="false" outlineLevel="0" collapsed="false">
      <c r="A416" s="10"/>
      <c r="K416" s="18" t="s">
        <v>268</v>
      </c>
      <c r="L416" s="1" t="s">
        <v>269</v>
      </c>
    </row>
    <row r="417" customFormat="false" ht="15" hidden="false" customHeight="false" outlineLevel="0" collapsed="false">
      <c r="K417" s="18" t="s">
        <v>124</v>
      </c>
      <c r="L417" s="1" t="n">
        <v>14</v>
      </c>
    </row>
    <row r="418" customFormat="false" ht="15" hidden="false" customHeight="false" outlineLevel="0" collapsed="false">
      <c r="A418" s="10"/>
    </row>
    <row r="419" s="19" customFormat="true" ht="15" hidden="false" customHeight="false" outlineLevel="0" collapsed="false">
      <c r="A419" s="1"/>
      <c r="B419" s="19" t="s">
        <v>544</v>
      </c>
      <c r="C419" s="19" t="n">
        <v>18</v>
      </c>
      <c r="D419" s="19" t="n">
        <v>1</v>
      </c>
      <c r="E419" s="19" t="s">
        <v>93</v>
      </c>
      <c r="F419" s="19" t="n">
        <v>1</v>
      </c>
      <c r="G419" s="19" t="s">
        <v>94</v>
      </c>
      <c r="H419" s="19" t="n">
        <v>1</v>
      </c>
      <c r="I419" s="19" t="s">
        <v>250</v>
      </c>
      <c r="J419" s="19" t="n">
        <v>2</v>
      </c>
      <c r="K419" s="20" t="s">
        <v>207</v>
      </c>
      <c r="L419" s="19" t="n">
        <v>10</v>
      </c>
      <c r="M419" s="19" t="s">
        <v>469</v>
      </c>
      <c r="N419" s="19" t="n">
        <v>15</v>
      </c>
      <c r="O419" s="19" t="n">
        <v>14</v>
      </c>
      <c r="P419" s="19" t="s">
        <v>545</v>
      </c>
      <c r="Q419" s="19" t="n">
        <v>15</v>
      </c>
      <c r="R419" s="19" t="n">
        <v>3</v>
      </c>
      <c r="S419" s="19" t="n">
        <v>5</v>
      </c>
      <c r="T419" s="19" t="s">
        <v>207</v>
      </c>
      <c r="U419" s="19" t="n">
        <v>10</v>
      </c>
      <c r="V419" s="19" t="n">
        <v>5</v>
      </c>
      <c r="W419" s="19" t="n">
        <v>5</v>
      </c>
      <c r="X419" s="19" t="s">
        <v>265</v>
      </c>
      <c r="Y419" s="19" t="n">
        <v>1</v>
      </c>
      <c r="Z419" s="19" t="n">
        <v>4</v>
      </c>
      <c r="AA419" s="19" t="n">
        <v>4</v>
      </c>
      <c r="AB419" s="19" t="s">
        <v>147</v>
      </c>
      <c r="AC419" s="19" t="n">
        <v>6</v>
      </c>
      <c r="AD419" s="19" t="n">
        <v>2</v>
      </c>
      <c r="AE419" s="19" t="n">
        <v>2</v>
      </c>
      <c r="AF419" s="19" t="s">
        <v>161</v>
      </c>
      <c r="AG419" s="19" t="n">
        <v>7</v>
      </c>
      <c r="AH419" s="19" t="n">
        <v>3</v>
      </c>
      <c r="AI419" s="19" t="n">
        <v>3</v>
      </c>
      <c r="AJ419" s="19" t="s">
        <v>546</v>
      </c>
      <c r="AK419" s="19" t="n">
        <v>4</v>
      </c>
      <c r="AL419" s="19" t="n">
        <v>5</v>
      </c>
      <c r="AM419" s="19" t="n">
        <v>5</v>
      </c>
      <c r="AN419" s="19" t="s">
        <v>168</v>
      </c>
      <c r="AO419" s="19" t="n">
        <v>11</v>
      </c>
      <c r="AP419" s="19" t="n">
        <v>2</v>
      </c>
      <c r="AQ419" s="19" t="n">
        <v>2</v>
      </c>
      <c r="AR419" s="19" t="n">
        <v>2</v>
      </c>
      <c r="AS419" s="19" t="n">
        <v>1</v>
      </c>
      <c r="AT419" s="19" t="n">
        <v>2</v>
      </c>
      <c r="AU419" s="19" t="s">
        <v>104</v>
      </c>
      <c r="AV419" s="19" t="s">
        <v>105</v>
      </c>
      <c r="AW419" s="19" t="n">
        <v>1</v>
      </c>
      <c r="AX419" s="19" t="s">
        <v>547</v>
      </c>
      <c r="AY419" s="19" t="n">
        <v>6</v>
      </c>
      <c r="AZ419" s="19" t="s">
        <v>107</v>
      </c>
      <c r="BA419" s="19" t="n">
        <v>3</v>
      </c>
      <c r="BB419" s="19" t="n">
        <v>2</v>
      </c>
      <c r="BC419" s="19" t="n">
        <v>3</v>
      </c>
      <c r="BD419" s="19" t="n">
        <v>3</v>
      </c>
      <c r="BE419" s="19" t="n">
        <v>2</v>
      </c>
      <c r="BF419" s="19" t="n">
        <v>3</v>
      </c>
      <c r="BG419" s="19" t="s">
        <v>283</v>
      </c>
      <c r="BH419" s="19" t="n">
        <v>1</v>
      </c>
      <c r="BI419" s="19" t="n">
        <v>4</v>
      </c>
      <c r="BJ419" s="19" t="n">
        <v>4</v>
      </c>
      <c r="BK419" s="19" t="n">
        <v>4</v>
      </c>
      <c r="BL419" s="19" t="n">
        <f aca="false">SUM(R419,V419,Z419,AD419,AH419,AL419,AP419,BA419,BC419,BF419,BI419)</f>
        <v>37</v>
      </c>
      <c r="BM419" s="19" t="s">
        <v>544</v>
      </c>
    </row>
    <row r="420" customFormat="false" ht="15" hidden="false" customHeight="false" outlineLevel="0" collapsed="false">
      <c r="A420" s="10"/>
      <c r="K420" s="1" t="s">
        <v>98</v>
      </c>
      <c r="L420" s="1" t="n">
        <v>18</v>
      </c>
      <c r="M420" s="1" t="s">
        <v>548</v>
      </c>
      <c r="N420" s="1" t="n">
        <v>14</v>
      </c>
      <c r="T420" s="1" t="s">
        <v>193</v>
      </c>
      <c r="U420" s="1" t="n">
        <v>7</v>
      </c>
      <c r="X420" s="5" t="s">
        <v>203</v>
      </c>
      <c r="Y420" s="5" t="n">
        <v>1</v>
      </c>
      <c r="AF420" s="1" t="s">
        <v>142</v>
      </c>
      <c r="AG420" s="1" t="n">
        <v>6</v>
      </c>
      <c r="AJ420" s="1" t="s">
        <v>549</v>
      </c>
      <c r="AK420" s="1" t="n">
        <v>3</v>
      </c>
      <c r="AU420" s="1" t="s">
        <v>120</v>
      </c>
      <c r="AV420" s="1" t="s">
        <v>550</v>
      </c>
      <c r="AW420" s="1" t="n">
        <v>5</v>
      </c>
      <c r="AZ420" s="1" t="s">
        <v>114</v>
      </c>
      <c r="BG420" s="1" t="s">
        <v>263</v>
      </c>
      <c r="BH420" s="1" t="n">
        <v>1</v>
      </c>
    </row>
    <row r="421" customFormat="false" ht="15" hidden="false" customHeight="false" outlineLevel="0" collapsed="false">
      <c r="K421" s="18" t="s">
        <v>203</v>
      </c>
      <c r="L421" s="1" t="n">
        <v>13</v>
      </c>
      <c r="M421" s="1" t="s">
        <v>108</v>
      </c>
      <c r="N421" s="1" t="n">
        <v>20</v>
      </c>
      <c r="T421" s="1" t="s">
        <v>551</v>
      </c>
      <c r="U421" s="1" t="s">
        <v>269</v>
      </c>
      <c r="X421" s="5" t="s">
        <v>283</v>
      </c>
      <c r="Y421" s="5" t="n">
        <v>1</v>
      </c>
      <c r="AJ421" s="1" t="s">
        <v>552</v>
      </c>
      <c r="AK421" s="1" t="n">
        <v>7</v>
      </c>
      <c r="AV421" s="1" t="s">
        <v>367</v>
      </c>
      <c r="AW421" s="1" t="n">
        <v>5</v>
      </c>
      <c r="AZ421" s="1" t="s">
        <v>173</v>
      </c>
      <c r="BG421" s="1" t="s">
        <v>265</v>
      </c>
      <c r="BH421" s="1" t="n">
        <v>1</v>
      </c>
    </row>
    <row r="422" customFormat="false" ht="15" hidden="false" customHeight="false" outlineLevel="0" collapsed="false">
      <c r="A422" s="10"/>
      <c r="K422" s="18" t="s">
        <v>515</v>
      </c>
      <c r="L422" s="1" t="n">
        <v>14</v>
      </c>
      <c r="X422" s="5" t="s">
        <v>124</v>
      </c>
      <c r="Y422" s="5" t="n">
        <v>1</v>
      </c>
      <c r="AJ422" s="1" t="s">
        <v>553</v>
      </c>
      <c r="AK422" s="1" t="n">
        <v>10</v>
      </c>
    </row>
    <row r="423" customFormat="false" ht="15" hidden="false" customHeight="false" outlineLevel="0" collapsed="false">
      <c r="K423" s="18" t="s">
        <v>283</v>
      </c>
      <c r="L423" s="1" t="n">
        <v>14</v>
      </c>
      <c r="X423" s="5" t="s">
        <v>515</v>
      </c>
      <c r="Y423" s="5" t="n">
        <v>10</v>
      </c>
      <c r="AJ423" s="1" t="s">
        <v>229</v>
      </c>
      <c r="AK423" s="1" t="n">
        <v>15</v>
      </c>
    </row>
    <row r="424" customFormat="false" ht="15" hidden="false" customHeight="false" outlineLevel="0" collapsed="false">
      <c r="A424" s="10"/>
      <c r="K424" s="18" t="s">
        <v>265</v>
      </c>
      <c r="L424" s="1" t="n">
        <v>14</v>
      </c>
      <c r="X424" s="5" t="s">
        <v>110</v>
      </c>
      <c r="Y424" s="5" t="n">
        <v>1</v>
      </c>
    </row>
    <row r="425" customFormat="false" ht="15" hidden="false" customHeight="false" outlineLevel="0" collapsed="false">
      <c r="X425" s="5" t="s">
        <v>349</v>
      </c>
      <c r="Y425" s="5" t="n">
        <v>1</v>
      </c>
    </row>
    <row r="426" s="19" customFormat="true" ht="15" hidden="false" customHeight="false" outlineLevel="0" collapsed="false">
      <c r="A426" s="10"/>
      <c r="B426" s="19" t="s">
        <v>554</v>
      </c>
      <c r="C426" s="19" t="n">
        <v>21</v>
      </c>
      <c r="D426" s="19" t="n">
        <v>1</v>
      </c>
      <c r="E426" s="19" t="s">
        <v>555</v>
      </c>
      <c r="F426" s="19" t="n">
        <v>5</v>
      </c>
      <c r="G426" s="19" t="s">
        <v>555</v>
      </c>
      <c r="H426" s="19" t="n">
        <v>0</v>
      </c>
      <c r="I426" s="19" t="s">
        <v>556</v>
      </c>
      <c r="J426" s="19" t="n">
        <v>3</v>
      </c>
      <c r="K426" s="19" t="s">
        <v>131</v>
      </c>
      <c r="L426" s="19" t="n">
        <v>14</v>
      </c>
      <c r="N426" s="19" t="s">
        <v>102</v>
      </c>
      <c r="O426" s="19" t="n">
        <v>0</v>
      </c>
      <c r="R426" s="19" t="n">
        <v>1</v>
      </c>
      <c r="U426" s="19" t="s">
        <v>102</v>
      </c>
      <c r="V426" s="19" t="n">
        <v>1</v>
      </c>
      <c r="W426" s="19" t="n">
        <v>1</v>
      </c>
      <c r="X426" s="19" t="s">
        <v>557</v>
      </c>
      <c r="Y426" s="19" t="n">
        <v>4</v>
      </c>
      <c r="Z426" s="19" t="n">
        <v>2</v>
      </c>
      <c r="AA426" s="19" t="n">
        <v>2</v>
      </c>
      <c r="AB426" s="19" t="s">
        <v>147</v>
      </c>
      <c r="AC426" s="19" t="n">
        <v>6</v>
      </c>
      <c r="AD426" s="19" t="n">
        <v>2</v>
      </c>
      <c r="AE426" s="19" t="n">
        <v>2</v>
      </c>
      <c r="AF426" s="19" t="s">
        <v>161</v>
      </c>
      <c r="AG426" s="19" t="n">
        <v>7</v>
      </c>
      <c r="AH426" s="19" t="n">
        <v>3</v>
      </c>
      <c r="AI426" s="19" t="n">
        <v>3</v>
      </c>
      <c r="AK426" s="19" t="s">
        <v>102</v>
      </c>
      <c r="AL426" s="19" t="n">
        <v>1</v>
      </c>
      <c r="AM426" s="19" t="n">
        <v>1</v>
      </c>
      <c r="AO426" s="19" t="s">
        <v>102</v>
      </c>
      <c r="AP426" s="19" t="n">
        <v>1</v>
      </c>
      <c r="AQ426" s="19" t="n">
        <v>1</v>
      </c>
      <c r="AR426" s="19" t="n">
        <v>0</v>
      </c>
      <c r="AS426" s="19" t="n">
        <v>99</v>
      </c>
      <c r="AT426" s="19" t="n">
        <v>2</v>
      </c>
      <c r="AU426" s="19" t="s">
        <v>104</v>
      </c>
      <c r="AV426" s="19" t="s">
        <v>105</v>
      </c>
      <c r="AW426" s="19" t="n">
        <v>1</v>
      </c>
      <c r="AX426" s="19" t="s">
        <v>114</v>
      </c>
      <c r="AY426" s="19" t="n">
        <v>2</v>
      </c>
      <c r="AZ426" s="19" t="s">
        <v>107</v>
      </c>
      <c r="BA426" s="19" t="n">
        <v>3</v>
      </c>
      <c r="BB426" s="19" t="n">
        <v>2</v>
      </c>
      <c r="BC426" s="19" t="n">
        <v>3</v>
      </c>
      <c r="BD426" s="19" t="n">
        <v>4</v>
      </c>
      <c r="BE426" s="19" t="n">
        <v>2</v>
      </c>
      <c r="BF426" s="19" t="n">
        <v>3</v>
      </c>
      <c r="BG426" s="19" t="s">
        <v>558</v>
      </c>
      <c r="BH426" s="19" t="n">
        <v>9</v>
      </c>
      <c r="BI426" s="19" t="n">
        <v>1</v>
      </c>
      <c r="BJ426" s="19" t="n">
        <v>1</v>
      </c>
      <c r="BK426" s="19" t="n">
        <v>3</v>
      </c>
      <c r="BL426" s="19" t="n">
        <f aca="false">SUM(R426,V426,Z426,AD426,AH426,AL426,AP426,BA426,BC426,BF426,BI426)</f>
        <v>21</v>
      </c>
      <c r="BM426" s="19" t="s">
        <v>554</v>
      </c>
    </row>
    <row r="427" customFormat="false" ht="15" hidden="false" customHeight="false" outlineLevel="0" collapsed="false">
      <c r="K427" s="1" t="s">
        <v>190</v>
      </c>
      <c r="L427" s="1" t="n">
        <v>23</v>
      </c>
      <c r="X427" s="5" t="s">
        <v>178</v>
      </c>
      <c r="Y427" s="5" t="n">
        <v>5</v>
      </c>
      <c r="AF427" s="1" t="s">
        <v>219</v>
      </c>
      <c r="AG427" s="1" t="n">
        <v>8</v>
      </c>
      <c r="AU427" s="1" t="s">
        <v>112</v>
      </c>
      <c r="AZ427" s="1" t="s">
        <v>114</v>
      </c>
    </row>
    <row r="428" customFormat="false" ht="15" hidden="false" customHeight="false" outlineLevel="0" collapsed="false">
      <c r="A428" s="10"/>
      <c r="X428" s="5" t="s">
        <v>437</v>
      </c>
      <c r="Y428" s="5" t="n">
        <v>1</v>
      </c>
      <c r="AZ428" s="1" t="s">
        <v>121</v>
      </c>
    </row>
    <row r="429" customFormat="false" ht="15" hidden="false" customHeight="false" outlineLevel="0" collapsed="false">
      <c r="X429" s="5" t="s">
        <v>203</v>
      </c>
      <c r="Y429" s="5" t="n">
        <v>1</v>
      </c>
    </row>
    <row r="430" customFormat="false" ht="15" hidden="false" customHeight="false" outlineLevel="0" collapsed="false">
      <c r="A430" s="10"/>
      <c r="X430" s="5" t="s">
        <v>110</v>
      </c>
      <c r="Y430" s="5" t="n">
        <v>1</v>
      </c>
    </row>
    <row r="432" s="19" customFormat="true" ht="15" hidden="false" customHeight="false" outlineLevel="0" collapsed="false">
      <c r="A432" s="10"/>
      <c r="B432" s="19" t="s">
        <v>559</v>
      </c>
      <c r="C432" s="19" t="n">
        <v>25</v>
      </c>
      <c r="D432" s="19" t="n">
        <v>2</v>
      </c>
      <c r="E432" s="19" t="s">
        <v>93</v>
      </c>
      <c r="F432" s="19" t="n">
        <v>1</v>
      </c>
      <c r="G432" s="19" t="s">
        <v>94</v>
      </c>
      <c r="H432" s="19" t="n">
        <v>0</v>
      </c>
      <c r="I432" s="19" t="s">
        <v>130</v>
      </c>
      <c r="J432" s="19" t="n">
        <v>1</v>
      </c>
      <c r="K432" s="19" t="s">
        <v>146</v>
      </c>
      <c r="L432" s="19" t="n">
        <v>12</v>
      </c>
      <c r="M432" s="19" t="s">
        <v>560</v>
      </c>
      <c r="N432" s="19" t="n">
        <v>6</v>
      </c>
      <c r="O432" s="19" t="n">
        <v>3</v>
      </c>
      <c r="R432" s="19" t="n">
        <v>1</v>
      </c>
      <c r="T432" s="19" t="s">
        <v>326</v>
      </c>
      <c r="U432" s="19" t="n">
        <v>8</v>
      </c>
      <c r="V432" s="19" t="n">
        <v>1</v>
      </c>
      <c r="W432" s="19" t="n">
        <v>3</v>
      </c>
      <c r="X432" s="19" t="s">
        <v>110</v>
      </c>
      <c r="Y432" s="19" t="n">
        <v>1</v>
      </c>
      <c r="Z432" s="19" t="n">
        <v>2</v>
      </c>
      <c r="AA432" s="19" t="n">
        <v>2</v>
      </c>
      <c r="AB432" s="19" t="s">
        <v>147</v>
      </c>
      <c r="AC432" s="19" t="n">
        <v>6</v>
      </c>
      <c r="AD432" s="19" t="n">
        <v>2</v>
      </c>
      <c r="AE432" s="19" t="n">
        <v>2</v>
      </c>
      <c r="AF432" s="19" t="s">
        <v>111</v>
      </c>
      <c r="AG432" s="19" t="n">
        <v>11</v>
      </c>
      <c r="AH432" s="19" t="n">
        <v>1</v>
      </c>
      <c r="AI432" s="19" t="n">
        <v>1</v>
      </c>
      <c r="AJ432" s="19" t="s">
        <v>238</v>
      </c>
      <c r="AK432" s="19" t="n">
        <v>13</v>
      </c>
      <c r="AL432" s="19" t="n">
        <v>1</v>
      </c>
      <c r="AM432" s="19" t="n">
        <v>1</v>
      </c>
      <c r="AN432" s="19" t="s">
        <v>561</v>
      </c>
      <c r="AO432" s="19" t="n">
        <v>6</v>
      </c>
      <c r="AP432" s="19" t="n">
        <v>1</v>
      </c>
      <c r="AQ432" s="19" t="n">
        <v>1</v>
      </c>
      <c r="AR432" s="19" t="n">
        <v>0</v>
      </c>
      <c r="AS432" s="19" t="n">
        <v>1</v>
      </c>
      <c r="AT432" s="19" t="n">
        <v>2</v>
      </c>
      <c r="AU432" s="19" t="s">
        <v>239</v>
      </c>
      <c r="AV432" s="19" t="s">
        <v>562</v>
      </c>
      <c r="AW432" s="19" t="n">
        <v>4</v>
      </c>
      <c r="AX432" s="19" t="s">
        <v>405</v>
      </c>
      <c r="AY432" s="19" t="n">
        <v>2</v>
      </c>
      <c r="AZ432" s="19" t="s">
        <v>107</v>
      </c>
      <c r="BA432" s="19" t="n">
        <v>5</v>
      </c>
      <c r="BB432" s="19" t="n">
        <v>2</v>
      </c>
      <c r="BC432" s="19" t="n">
        <v>3</v>
      </c>
      <c r="BD432" s="19" t="n">
        <v>3</v>
      </c>
      <c r="BE432" s="19" t="n">
        <v>2</v>
      </c>
      <c r="BF432" s="19" t="n">
        <v>3</v>
      </c>
      <c r="BG432" s="19" t="s">
        <v>124</v>
      </c>
      <c r="BH432" s="19" t="n">
        <v>1</v>
      </c>
      <c r="BI432" s="19" t="n">
        <v>3</v>
      </c>
      <c r="BJ432" s="19" t="n">
        <v>3</v>
      </c>
      <c r="BK432" s="19" t="n">
        <v>4</v>
      </c>
      <c r="BL432" s="19" t="n">
        <f aca="false">SUM(R432,V432,Z432,AD432,AH432,AL432,AP432,BA432,BC432,BF432,BI432)</f>
        <v>23</v>
      </c>
      <c r="BM432" s="19" t="s">
        <v>559</v>
      </c>
    </row>
    <row r="433" customFormat="false" ht="15" hidden="false" customHeight="false" outlineLevel="0" collapsed="false">
      <c r="K433" s="1" t="s">
        <v>139</v>
      </c>
      <c r="L433" s="1" t="n">
        <v>4</v>
      </c>
      <c r="M433" s="1" t="s">
        <v>274</v>
      </c>
      <c r="N433" s="1" t="n">
        <v>25</v>
      </c>
      <c r="T433" s="18" t="s">
        <v>391</v>
      </c>
      <c r="AZ433" s="1" t="s">
        <v>114</v>
      </c>
    </row>
    <row r="434" customFormat="false" ht="15" hidden="false" customHeight="false" outlineLevel="0" collapsed="false">
      <c r="A434" s="10"/>
      <c r="K434" s="18" t="s">
        <v>391</v>
      </c>
      <c r="L434" s="1" t="n">
        <v>6</v>
      </c>
      <c r="M434" s="1" t="s">
        <v>200</v>
      </c>
      <c r="N434" s="1" t="n">
        <v>18</v>
      </c>
      <c r="T434" s="18" t="s">
        <v>563</v>
      </c>
      <c r="AZ434" s="1" t="s">
        <v>121</v>
      </c>
    </row>
    <row r="435" customFormat="false" ht="15" hidden="false" customHeight="false" outlineLevel="0" collapsed="false">
      <c r="K435" s="18" t="s">
        <v>563</v>
      </c>
      <c r="L435" s="1" t="n">
        <v>6</v>
      </c>
      <c r="M435" s="1" t="s">
        <v>296</v>
      </c>
      <c r="N435" s="1" t="n">
        <v>18</v>
      </c>
      <c r="AZ435" s="1" t="s">
        <v>125</v>
      </c>
    </row>
    <row r="436" customFormat="false" ht="15" hidden="false" customHeight="false" outlineLevel="0" collapsed="false">
      <c r="A436" s="10"/>
      <c r="AZ436" s="1" t="s">
        <v>173</v>
      </c>
    </row>
    <row r="437" s="19" customFormat="true" ht="15" hidden="false" customHeight="false" outlineLevel="0" collapsed="false">
      <c r="A437" s="1"/>
      <c r="B437" s="19" t="s">
        <v>564</v>
      </c>
      <c r="C437" s="19" t="n">
        <v>19</v>
      </c>
      <c r="D437" s="19" t="n">
        <v>1</v>
      </c>
      <c r="E437" s="19" t="s">
        <v>93</v>
      </c>
      <c r="F437" s="19" t="n">
        <v>1</v>
      </c>
      <c r="G437" s="19" t="s">
        <v>94</v>
      </c>
      <c r="H437" s="19" t="n">
        <v>1</v>
      </c>
      <c r="I437" s="19" t="s">
        <v>130</v>
      </c>
      <c r="J437" s="19" t="n">
        <v>1</v>
      </c>
      <c r="K437" s="19" t="s">
        <v>373</v>
      </c>
      <c r="L437" s="19" t="n">
        <v>10</v>
      </c>
      <c r="M437" s="19" t="s">
        <v>197</v>
      </c>
      <c r="N437" s="19" t="n">
        <v>14</v>
      </c>
      <c r="O437" s="19" t="n">
        <v>10</v>
      </c>
      <c r="P437" s="19" t="s">
        <v>565</v>
      </c>
      <c r="R437" s="19" t="n">
        <v>3</v>
      </c>
      <c r="T437" s="19" t="s">
        <v>184</v>
      </c>
      <c r="U437" s="19" t="n">
        <v>14</v>
      </c>
      <c r="V437" s="19" t="n">
        <v>5</v>
      </c>
      <c r="W437" s="19" t="n">
        <v>5</v>
      </c>
      <c r="X437" s="19" t="s">
        <v>203</v>
      </c>
      <c r="Y437" s="19" t="n">
        <v>1</v>
      </c>
      <c r="Z437" s="19" t="n">
        <v>2</v>
      </c>
      <c r="AA437" s="19" t="n">
        <v>2</v>
      </c>
      <c r="AB437" s="19" t="s">
        <v>147</v>
      </c>
      <c r="AC437" s="19" t="n">
        <v>6</v>
      </c>
      <c r="AD437" s="19" t="n">
        <v>2</v>
      </c>
      <c r="AE437" s="19" t="n">
        <v>2</v>
      </c>
      <c r="AF437" s="19" t="s">
        <v>119</v>
      </c>
      <c r="AG437" s="19" t="n">
        <v>7</v>
      </c>
      <c r="AH437" s="19" t="n">
        <v>4</v>
      </c>
      <c r="AI437" s="19" t="n">
        <v>4</v>
      </c>
      <c r="AJ437" s="19" t="s">
        <v>238</v>
      </c>
      <c r="AK437" s="19" t="n">
        <v>13</v>
      </c>
      <c r="AL437" s="19" t="n">
        <v>1</v>
      </c>
      <c r="AM437" s="19" t="n">
        <v>1</v>
      </c>
      <c r="AN437" s="19" t="s">
        <v>137</v>
      </c>
      <c r="AO437" s="19" t="n">
        <v>5</v>
      </c>
      <c r="AP437" s="19" t="n">
        <v>3</v>
      </c>
      <c r="AQ437" s="19" t="n">
        <v>3</v>
      </c>
      <c r="AR437" s="19" t="n">
        <v>1</v>
      </c>
      <c r="AS437" s="19" t="n">
        <v>99</v>
      </c>
      <c r="AT437" s="19" t="n">
        <v>2</v>
      </c>
      <c r="AU437" s="19" t="s">
        <v>112</v>
      </c>
      <c r="AV437" s="19" t="s">
        <v>566</v>
      </c>
      <c r="AW437" s="19" t="n">
        <v>4</v>
      </c>
      <c r="AY437" s="19" t="n">
        <v>99</v>
      </c>
      <c r="AZ437" s="19" t="s">
        <v>107</v>
      </c>
      <c r="BA437" s="19" t="n">
        <v>3</v>
      </c>
      <c r="BB437" s="19" t="n">
        <v>0</v>
      </c>
      <c r="BC437" s="19" t="n">
        <v>1</v>
      </c>
      <c r="BD437" s="19" t="n">
        <v>4</v>
      </c>
      <c r="BE437" s="19" t="n">
        <v>2</v>
      </c>
      <c r="BF437" s="19" t="n">
        <v>3</v>
      </c>
      <c r="BG437" s="19" t="s">
        <v>224</v>
      </c>
      <c r="BH437" s="19" t="n">
        <v>1</v>
      </c>
      <c r="BI437" s="19" t="n">
        <v>3</v>
      </c>
      <c r="BJ437" s="19" t="n">
        <v>3</v>
      </c>
      <c r="BK437" s="19" t="n">
        <v>4</v>
      </c>
      <c r="BL437" s="19" t="n">
        <f aca="false">SUM(R437,V437,Z437,AD437,AH437,AL437,AP437,BA437,BC437,BF437,BI437)</f>
        <v>30</v>
      </c>
      <c r="BM437" s="19" t="s">
        <v>564</v>
      </c>
    </row>
    <row r="438" customFormat="false" ht="15" hidden="false" customHeight="false" outlineLevel="0" collapsed="false">
      <c r="A438" s="10"/>
      <c r="K438" s="1" t="s">
        <v>98</v>
      </c>
      <c r="L438" s="1" t="n">
        <v>18</v>
      </c>
      <c r="M438" s="1" t="s">
        <v>356</v>
      </c>
      <c r="N438" s="1" t="n">
        <v>1</v>
      </c>
      <c r="T438" s="1" t="s">
        <v>207</v>
      </c>
      <c r="U438" s="1" t="n">
        <v>10</v>
      </c>
      <c r="X438" s="5" t="s">
        <v>178</v>
      </c>
      <c r="Y438" s="5" t="n">
        <v>5</v>
      </c>
      <c r="AF438" s="1" t="s">
        <v>219</v>
      </c>
      <c r="AG438" s="1" t="n">
        <v>8</v>
      </c>
      <c r="AJ438" s="1" t="s">
        <v>143</v>
      </c>
      <c r="AK438" s="1" t="n">
        <v>11</v>
      </c>
      <c r="AU438" s="1" t="s">
        <v>104</v>
      </c>
      <c r="AZ438" s="1" t="s">
        <v>114</v>
      </c>
      <c r="BG438" s="1" t="s">
        <v>124</v>
      </c>
      <c r="BH438" s="1" t="n">
        <v>1</v>
      </c>
    </row>
    <row r="439" customFormat="false" ht="15" hidden="false" customHeight="false" outlineLevel="0" collapsed="false">
      <c r="K439" s="1" t="s">
        <v>151</v>
      </c>
      <c r="L439" s="1" t="n">
        <v>4</v>
      </c>
      <c r="T439" s="1" t="s">
        <v>373</v>
      </c>
      <c r="U439" s="1" t="n">
        <v>6</v>
      </c>
      <c r="X439" s="5" t="s">
        <v>124</v>
      </c>
      <c r="Y439" s="5" t="n">
        <v>1</v>
      </c>
      <c r="AF439" s="1" t="s">
        <v>161</v>
      </c>
      <c r="AG439" s="1" t="n">
        <v>7</v>
      </c>
      <c r="AJ439" s="1" t="s">
        <v>378</v>
      </c>
      <c r="AK439" s="1" t="n">
        <v>10</v>
      </c>
      <c r="AZ439" s="1" t="s">
        <v>173</v>
      </c>
    </row>
    <row r="440" customFormat="false" ht="15" hidden="false" customHeight="false" outlineLevel="0" collapsed="false">
      <c r="A440" s="10"/>
      <c r="K440" s="1" t="s">
        <v>344</v>
      </c>
      <c r="L440" s="1" t="s">
        <v>345</v>
      </c>
      <c r="AF440" s="1" t="s">
        <v>135</v>
      </c>
      <c r="AG440" s="1" t="n">
        <v>3</v>
      </c>
    </row>
    <row r="441" customFormat="false" ht="15" hidden="false" customHeight="false" outlineLevel="0" collapsed="false">
      <c r="K441" s="1" t="s">
        <v>567</v>
      </c>
      <c r="L441" s="1" t="n">
        <v>1</v>
      </c>
    </row>
    <row r="442" customFormat="false" ht="15" hidden="false" customHeight="false" outlineLevel="0" collapsed="false">
      <c r="A442" s="10"/>
      <c r="K442" s="1" t="s">
        <v>139</v>
      </c>
      <c r="L442" s="1" t="n">
        <v>4</v>
      </c>
    </row>
    <row r="443" s="19" customFormat="true" ht="15" hidden="false" customHeight="false" outlineLevel="0" collapsed="false">
      <c r="A443" s="1"/>
      <c r="B443" s="19" t="s">
        <v>568</v>
      </c>
      <c r="C443" s="19" t="n">
        <v>18</v>
      </c>
      <c r="D443" s="19" t="n">
        <v>1</v>
      </c>
      <c r="E443" s="19" t="s">
        <v>93</v>
      </c>
      <c r="F443" s="19" t="n">
        <v>1</v>
      </c>
      <c r="G443" s="19" t="s">
        <v>94</v>
      </c>
      <c r="H443" s="19" t="n">
        <v>2</v>
      </c>
      <c r="I443" s="19" t="s">
        <v>130</v>
      </c>
      <c r="J443" s="19" t="n">
        <v>1</v>
      </c>
      <c r="K443" s="19" t="s">
        <v>131</v>
      </c>
      <c r="L443" s="19" t="n">
        <v>14</v>
      </c>
      <c r="M443" s="19" t="s">
        <v>323</v>
      </c>
      <c r="N443" s="19" t="n">
        <v>4</v>
      </c>
      <c r="O443" s="19" t="n">
        <v>15</v>
      </c>
      <c r="P443" s="19" t="s">
        <v>569</v>
      </c>
      <c r="R443" s="19" t="n">
        <v>5</v>
      </c>
      <c r="T443" s="19" t="s">
        <v>570</v>
      </c>
      <c r="U443" s="19" t="n">
        <v>6</v>
      </c>
      <c r="V443" s="19" t="n">
        <v>3</v>
      </c>
      <c r="W443" s="19" t="n">
        <v>1</v>
      </c>
      <c r="X443" s="19" t="s">
        <v>203</v>
      </c>
      <c r="Y443" s="19" t="n">
        <v>1</v>
      </c>
      <c r="Z443" s="19" t="n">
        <v>3</v>
      </c>
      <c r="AA443" s="19" t="n">
        <v>3</v>
      </c>
      <c r="AB443" s="19" t="s">
        <v>147</v>
      </c>
      <c r="AC443" s="19" t="n">
        <v>6</v>
      </c>
      <c r="AD443" s="19" t="n">
        <v>2</v>
      </c>
      <c r="AE443" s="19" t="n">
        <v>2</v>
      </c>
      <c r="AF443" s="19" t="s">
        <v>176</v>
      </c>
      <c r="AG443" s="19" t="n">
        <v>9</v>
      </c>
      <c r="AH443" s="19" t="n">
        <v>3</v>
      </c>
      <c r="AI443" s="19" t="n">
        <v>3</v>
      </c>
      <c r="AJ443" s="19" t="s">
        <v>571</v>
      </c>
      <c r="AK443" s="19" t="n">
        <v>4</v>
      </c>
      <c r="AL443" s="19" t="n">
        <v>3</v>
      </c>
      <c r="AM443" s="19" t="n">
        <v>3</v>
      </c>
      <c r="AN443" s="19" t="s">
        <v>220</v>
      </c>
      <c r="AO443" s="19" t="n">
        <v>8</v>
      </c>
      <c r="AP443" s="19" t="n">
        <v>3</v>
      </c>
      <c r="AQ443" s="19" t="n">
        <v>3</v>
      </c>
      <c r="AR443" s="19" t="n">
        <v>1</v>
      </c>
      <c r="AS443" s="19" t="n">
        <v>1</v>
      </c>
      <c r="AT443" s="19" t="n">
        <v>2</v>
      </c>
      <c r="AU443" s="19" t="s">
        <v>162</v>
      </c>
      <c r="AV443" s="19" t="s">
        <v>105</v>
      </c>
      <c r="AW443" s="19" t="n">
        <v>1</v>
      </c>
      <c r="AX443" s="19" t="s">
        <v>572</v>
      </c>
      <c r="AY443" s="19" t="n">
        <v>2</v>
      </c>
      <c r="AZ443" s="19" t="s">
        <v>107</v>
      </c>
      <c r="BA443" s="19" t="n">
        <v>5</v>
      </c>
      <c r="BB443" s="19" t="n">
        <v>2</v>
      </c>
      <c r="BC443" s="19" t="n">
        <v>3</v>
      </c>
      <c r="BD443" s="19" t="n">
        <v>3</v>
      </c>
      <c r="BE443" s="19" t="n">
        <v>2</v>
      </c>
      <c r="BF443" s="19" t="n">
        <v>3</v>
      </c>
      <c r="BG443" s="19" t="s">
        <v>437</v>
      </c>
      <c r="BH443" s="19" t="n">
        <v>1</v>
      </c>
      <c r="BI443" s="19" t="n">
        <v>1</v>
      </c>
      <c r="BJ443" s="19" t="n">
        <v>1</v>
      </c>
      <c r="BK443" s="19" t="n">
        <v>3</v>
      </c>
      <c r="BL443" s="19" t="n">
        <f aca="false">SUM(R443,V443,Z443,AD443,AH443,AL443,AP443,BA443,BC443,BF443,BI443)</f>
        <v>34</v>
      </c>
      <c r="BM443" s="19" t="s">
        <v>568</v>
      </c>
    </row>
    <row r="444" customFormat="false" ht="15" hidden="false" customHeight="false" outlineLevel="0" collapsed="false">
      <c r="A444" s="10"/>
      <c r="K444" s="18" t="s">
        <v>344</v>
      </c>
      <c r="L444" s="1" t="s">
        <v>345</v>
      </c>
      <c r="T444" s="1" t="s">
        <v>447</v>
      </c>
      <c r="U444" s="1" t="n">
        <v>8</v>
      </c>
      <c r="X444" s="5" t="s">
        <v>110</v>
      </c>
      <c r="Y444" s="5" t="n">
        <v>1</v>
      </c>
      <c r="AF444" s="1" t="s">
        <v>219</v>
      </c>
      <c r="AG444" s="1" t="n">
        <v>8</v>
      </c>
      <c r="AJ444" s="1" t="s">
        <v>185</v>
      </c>
      <c r="AK444" s="1" t="n">
        <v>11</v>
      </c>
      <c r="AN444" s="1" t="s">
        <v>156</v>
      </c>
      <c r="AO444" s="1" t="n">
        <v>5</v>
      </c>
      <c r="AU444" s="1" t="s">
        <v>150</v>
      </c>
      <c r="AZ444" s="1" t="s">
        <v>114</v>
      </c>
      <c r="BG444" s="1" t="s">
        <v>573</v>
      </c>
      <c r="BH444" s="1" t="n">
        <v>2</v>
      </c>
    </row>
    <row r="445" customFormat="false" ht="15" hidden="false" customHeight="false" outlineLevel="0" collapsed="false">
      <c r="K445" s="18" t="s">
        <v>203</v>
      </c>
      <c r="L445" s="1" t="n">
        <v>13</v>
      </c>
      <c r="T445" s="1" t="s">
        <v>136</v>
      </c>
      <c r="U445" s="1" t="n">
        <v>1</v>
      </c>
      <c r="AZ445" s="1" t="s">
        <v>121</v>
      </c>
    </row>
    <row r="446" customFormat="false" ht="15" hidden="false" customHeight="false" outlineLevel="0" collapsed="false">
      <c r="A446" s="10"/>
      <c r="T446" s="1" t="s">
        <v>574</v>
      </c>
      <c r="U446" s="1" t="n">
        <v>1</v>
      </c>
      <c r="AZ446" s="1" t="s">
        <v>125</v>
      </c>
    </row>
    <row r="447" customFormat="false" ht="15" hidden="false" customHeight="false" outlineLevel="0" collapsed="false">
      <c r="T447" s="18" t="s">
        <v>440</v>
      </c>
      <c r="AZ447" s="1" t="s">
        <v>173</v>
      </c>
    </row>
    <row r="448" s="19" customFormat="true" ht="15" hidden="false" customHeight="false" outlineLevel="0" collapsed="false">
      <c r="A448" s="10"/>
      <c r="B448" s="19" t="s">
        <v>575</v>
      </c>
      <c r="C448" s="19" t="n">
        <v>21</v>
      </c>
      <c r="D448" s="19" t="n">
        <v>1</v>
      </c>
      <c r="E448" s="19" t="s">
        <v>93</v>
      </c>
      <c r="F448" s="19" t="n">
        <v>1</v>
      </c>
      <c r="G448" s="19" t="s">
        <v>94</v>
      </c>
      <c r="H448" s="19" t="n">
        <v>1</v>
      </c>
      <c r="I448" s="19" t="s">
        <v>250</v>
      </c>
      <c r="J448" s="19" t="n">
        <v>2</v>
      </c>
      <c r="K448" s="19" t="s">
        <v>98</v>
      </c>
      <c r="L448" s="19" t="n">
        <v>18</v>
      </c>
      <c r="N448" s="19" t="s">
        <v>102</v>
      </c>
      <c r="O448" s="19" t="n">
        <v>11</v>
      </c>
      <c r="R448" s="19" t="n">
        <v>5</v>
      </c>
      <c r="U448" s="19" t="s">
        <v>102</v>
      </c>
      <c r="V448" s="19" t="n">
        <v>1</v>
      </c>
      <c r="W448" s="19" t="n">
        <v>1</v>
      </c>
      <c r="X448" s="19" t="s">
        <v>110</v>
      </c>
      <c r="Y448" s="19" t="n">
        <v>1</v>
      </c>
      <c r="Z448" s="19" t="n">
        <v>3</v>
      </c>
      <c r="AA448" s="19" t="n">
        <v>3</v>
      </c>
      <c r="AB448" s="19" t="s">
        <v>147</v>
      </c>
      <c r="AC448" s="19" t="n">
        <v>6</v>
      </c>
      <c r="AD448" s="19" t="n">
        <v>2</v>
      </c>
      <c r="AE448" s="19" t="n">
        <v>2</v>
      </c>
      <c r="AF448" s="19" t="s">
        <v>161</v>
      </c>
      <c r="AG448" s="19" t="n">
        <v>7</v>
      </c>
      <c r="AH448" s="19" t="n">
        <v>3</v>
      </c>
      <c r="AI448" s="19" t="n">
        <v>3</v>
      </c>
      <c r="AK448" s="19" t="s">
        <v>102</v>
      </c>
      <c r="AL448" s="19" t="n">
        <v>1</v>
      </c>
      <c r="AM448" s="19" t="n">
        <v>1</v>
      </c>
      <c r="AO448" s="19" t="s">
        <v>102</v>
      </c>
      <c r="AP448" s="19" t="n">
        <v>1</v>
      </c>
      <c r="AQ448" s="19" t="n">
        <v>1</v>
      </c>
      <c r="AR448" s="19" t="n">
        <v>1</v>
      </c>
      <c r="AS448" s="19" t="n">
        <v>1</v>
      </c>
      <c r="AT448" s="19" t="n">
        <v>2</v>
      </c>
      <c r="AU448" s="19" t="s">
        <v>112</v>
      </c>
      <c r="AV448" s="19" t="s">
        <v>105</v>
      </c>
      <c r="AW448" s="19" t="n">
        <v>1</v>
      </c>
      <c r="AY448" s="19" t="n">
        <v>99</v>
      </c>
      <c r="AZ448" s="19" t="s">
        <v>107</v>
      </c>
      <c r="BA448" s="19" t="n">
        <v>3</v>
      </c>
      <c r="BB448" s="19" t="n">
        <v>0</v>
      </c>
      <c r="BC448" s="19" t="n">
        <v>1</v>
      </c>
      <c r="BD448" s="19" t="n">
        <v>3</v>
      </c>
      <c r="BE448" s="19" t="n">
        <v>2</v>
      </c>
      <c r="BF448" s="19" t="n">
        <v>3</v>
      </c>
      <c r="BH448" s="19" t="s">
        <v>102</v>
      </c>
      <c r="BI448" s="19" t="n">
        <v>1</v>
      </c>
      <c r="BJ448" s="19" t="n">
        <v>1</v>
      </c>
      <c r="BK448" s="19" t="n">
        <v>3</v>
      </c>
      <c r="BL448" s="19" t="n">
        <f aca="false">SUM(R448,V448,Z448,AD448,AH448,AL448,AP448,BA448,BC448,BF448,BI448)</f>
        <v>24</v>
      </c>
      <c r="BM448" s="19" t="s">
        <v>575</v>
      </c>
    </row>
    <row r="449" customFormat="false" ht="15" hidden="false" customHeight="false" outlineLevel="0" collapsed="false">
      <c r="X449" s="5" t="s">
        <v>203</v>
      </c>
      <c r="Y449" s="5" t="n">
        <v>1</v>
      </c>
      <c r="AU449" s="1" t="s">
        <v>104</v>
      </c>
      <c r="AZ449" s="1" t="s">
        <v>114</v>
      </c>
    </row>
    <row r="450" customFormat="false" ht="15" hidden="false" customHeight="false" outlineLevel="0" collapsed="false">
      <c r="A450" s="10"/>
      <c r="AZ450" s="1" t="s">
        <v>121</v>
      </c>
    </row>
    <row r="451" s="19" customFormat="true" ht="15" hidden="false" customHeight="false" outlineLevel="0" collapsed="false">
      <c r="A451" s="1"/>
      <c r="B451" s="19" t="s">
        <v>576</v>
      </c>
      <c r="C451" s="19" t="n">
        <v>20</v>
      </c>
      <c r="D451" s="19" t="n">
        <v>1</v>
      </c>
      <c r="E451" s="19" t="s">
        <v>93</v>
      </c>
      <c r="F451" s="19" t="n">
        <v>1</v>
      </c>
      <c r="G451" s="19" t="s">
        <v>94</v>
      </c>
      <c r="H451" s="19" t="n">
        <v>0</v>
      </c>
      <c r="I451" s="19" t="s">
        <v>250</v>
      </c>
      <c r="J451" s="19" t="n">
        <v>2</v>
      </c>
      <c r="K451" s="19" t="s">
        <v>131</v>
      </c>
      <c r="L451" s="19" t="n">
        <v>14</v>
      </c>
      <c r="M451" s="19" t="s">
        <v>274</v>
      </c>
      <c r="N451" s="19" t="n">
        <v>25</v>
      </c>
      <c r="O451" s="19" t="n">
        <v>3</v>
      </c>
      <c r="R451" s="19" t="n">
        <v>1</v>
      </c>
      <c r="T451" s="19" t="s">
        <v>184</v>
      </c>
      <c r="U451" s="19" t="n">
        <v>14</v>
      </c>
      <c r="V451" s="19" t="n">
        <v>3</v>
      </c>
      <c r="W451" s="19" t="n">
        <v>3</v>
      </c>
      <c r="X451" s="19" t="s">
        <v>99</v>
      </c>
      <c r="Y451" s="19" t="n">
        <v>1</v>
      </c>
      <c r="Z451" s="19" t="n">
        <v>3</v>
      </c>
      <c r="AA451" s="19" t="n">
        <v>3</v>
      </c>
      <c r="AB451" s="19" t="s">
        <v>147</v>
      </c>
      <c r="AC451" s="19" t="n">
        <v>6</v>
      </c>
      <c r="AD451" s="19" t="n">
        <v>2</v>
      </c>
      <c r="AE451" s="19" t="n">
        <v>2</v>
      </c>
      <c r="AF451" s="19" t="s">
        <v>251</v>
      </c>
      <c r="AG451" s="19" t="n">
        <v>8</v>
      </c>
      <c r="AH451" s="19" t="n">
        <v>3</v>
      </c>
      <c r="AI451" s="19" t="n">
        <v>3</v>
      </c>
      <c r="AJ451" s="19" t="s">
        <v>143</v>
      </c>
      <c r="AK451" s="19" t="n">
        <v>11</v>
      </c>
      <c r="AL451" s="19" t="n">
        <v>1</v>
      </c>
      <c r="AM451" s="19" t="n">
        <v>1</v>
      </c>
      <c r="AN451" s="19" t="s">
        <v>352</v>
      </c>
      <c r="AO451" s="19" t="n">
        <v>2</v>
      </c>
      <c r="AP451" s="19" t="n">
        <v>1</v>
      </c>
      <c r="AQ451" s="19" t="n">
        <v>1</v>
      </c>
      <c r="AR451" s="19" t="n">
        <v>3</v>
      </c>
      <c r="AS451" s="19" t="n">
        <v>1</v>
      </c>
      <c r="AT451" s="19" t="n">
        <v>2</v>
      </c>
      <c r="AU451" s="19" t="s">
        <v>120</v>
      </c>
      <c r="AW451" s="19" t="n">
        <v>99</v>
      </c>
      <c r="AY451" s="19" t="n">
        <v>99</v>
      </c>
      <c r="AZ451" s="19" t="s">
        <v>107</v>
      </c>
      <c r="BA451" s="19" t="n">
        <v>2</v>
      </c>
      <c r="BB451" s="19" t="n">
        <v>2</v>
      </c>
      <c r="BC451" s="19" t="n">
        <v>3</v>
      </c>
      <c r="BD451" s="19" t="n">
        <v>3</v>
      </c>
      <c r="BE451" s="19" t="n">
        <v>2</v>
      </c>
      <c r="BF451" s="19" t="n">
        <v>3</v>
      </c>
      <c r="BG451" s="19" t="s">
        <v>124</v>
      </c>
      <c r="BH451" s="19" t="n">
        <v>1</v>
      </c>
      <c r="BI451" s="19" t="n">
        <v>1</v>
      </c>
      <c r="BJ451" s="19" t="n">
        <v>1</v>
      </c>
      <c r="BK451" s="19" t="n">
        <v>4</v>
      </c>
      <c r="BL451" s="19" t="n">
        <f aca="false">SUM(R451,V451,Z451,AD451,AH451,AL451,AP451,BA451,BC451,BF451,BI451)</f>
        <v>23</v>
      </c>
      <c r="BM451" s="19" t="s">
        <v>576</v>
      </c>
    </row>
    <row r="452" customFormat="false" ht="15" hidden="false" customHeight="false" outlineLevel="0" collapsed="false">
      <c r="A452" s="10"/>
      <c r="K452" s="1" t="s">
        <v>98</v>
      </c>
      <c r="L452" s="1" t="n">
        <v>18</v>
      </c>
      <c r="M452" s="1" t="s">
        <v>356</v>
      </c>
      <c r="N452" s="1" t="n">
        <v>1</v>
      </c>
      <c r="T452" s="1" t="s">
        <v>297</v>
      </c>
      <c r="U452" s="1" t="n">
        <v>18</v>
      </c>
      <c r="X452" s="5" t="s">
        <v>124</v>
      </c>
      <c r="Y452" s="5" t="n">
        <v>1</v>
      </c>
      <c r="AF452" s="1" t="s">
        <v>161</v>
      </c>
      <c r="AG452" s="1" t="n">
        <v>7</v>
      </c>
      <c r="AZ452" s="1" t="s">
        <v>114</v>
      </c>
      <c r="BG452" s="1" t="s">
        <v>178</v>
      </c>
      <c r="BH452" s="1" t="n">
        <v>5</v>
      </c>
    </row>
    <row r="453" customFormat="false" ht="15" hidden="false" customHeight="false" outlineLevel="0" collapsed="false">
      <c r="K453" s="1" t="s">
        <v>301</v>
      </c>
      <c r="L453" s="1" t="n">
        <v>15</v>
      </c>
      <c r="T453" s="1" t="s">
        <v>440</v>
      </c>
      <c r="U453" s="1" t="s">
        <v>269</v>
      </c>
      <c r="AF453" s="1" t="s">
        <v>399</v>
      </c>
      <c r="AG453" s="1" t="n">
        <v>3</v>
      </c>
    </row>
    <row r="454" customFormat="false" ht="15" hidden="false" customHeight="false" outlineLevel="0" collapsed="false">
      <c r="A454" s="10"/>
      <c r="K454" s="1" t="s">
        <v>179</v>
      </c>
      <c r="L454" s="1" t="n">
        <v>17</v>
      </c>
      <c r="T454" s="1" t="s">
        <v>501</v>
      </c>
      <c r="U454" s="1" t="n">
        <v>19</v>
      </c>
    </row>
    <row r="455" customFormat="false" ht="15" hidden="false" customHeight="false" outlineLevel="0" collapsed="false">
      <c r="K455" s="1" t="s">
        <v>174</v>
      </c>
      <c r="L455" s="1" t="n">
        <v>16</v>
      </c>
    </row>
    <row r="456" customFormat="false" ht="15" hidden="false" customHeight="false" outlineLevel="0" collapsed="false">
      <c r="A456" s="10"/>
    </row>
    <row r="458" s="19" customFormat="true" ht="15" hidden="false" customHeight="false" outlineLevel="0" collapsed="false">
      <c r="A458" s="10"/>
      <c r="B458" s="19" t="s">
        <v>577</v>
      </c>
      <c r="C458" s="19" t="n">
        <v>30</v>
      </c>
      <c r="D458" s="19" t="n">
        <v>2</v>
      </c>
      <c r="E458" s="19" t="s">
        <v>93</v>
      </c>
      <c r="F458" s="19" t="n">
        <v>1</v>
      </c>
      <c r="G458" s="19" t="s">
        <v>94</v>
      </c>
      <c r="H458" s="19" t="n">
        <v>4</v>
      </c>
      <c r="I458" s="19" t="s">
        <v>578</v>
      </c>
      <c r="J458" s="19" t="n">
        <v>2</v>
      </c>
      <c r="K458" s="20" t="s">
        <v>373</v>
      </c>
      <c r="L458" s="19" t="n">
        <v>10</v>
      </c>
      <c r="M458" s="19" t="s">
        <v>579</v>
      </c>
      <c r="N458" s="19" t="n">
        <v>25</v>
      </c>
      <c r="O458" s="19" t="n">
        <v>10</v>
      </c>
      <c r="P458" s="19" t="s">
        <v>580</v>
      </c>
      <c r="R458" s="19" t="n">
        <v>3</v>
      </c>
      <c r="T458" s="19" t="s">
        <v>373</v>
      </c>
      <c r="U458" s="19" t="n">
        <v>6</v>
      </c>
      <c r="V458" s="19" t="n">
        <v>5</v>
      </c>
      <c r="W458" s="19" t="n">
        <v>5</v>
      </c>
      <c r="X458" s="19" t="s">
        <v>99</v>
      </c>
      <c r="Y458" s="19" t="n">
        <v>1</v>
      </c>
      <c r="Z458" s="19" t="n">
        <v>4</v>
      </c>
      <c r="AA458" s="19" t="n">
        <v>4</v>
      </c>
      <c r="AB458" s="19" t="s">
        <v>147</v>
      </c>
      <c r="AC458" s="19" t="n">
        <v>6</v>
      </c>
      <c r="AD458" s="19" t="n">
        <v>2</v>
      </c>
      <c r="AE458" s="19" t="n">
        <v>2</v>
      </c>
      <c r="AF458" s="19" t="s">
        <v>520</v>
      </c>
      <c r="AG458" s="19" t="n">
        <v>3</v>
      </c>
      <c r="AH458" s="19" t="n">
        <v>4</v>
      </c>
      <c r="AI458" s="19" t="n">
        <v>4</v>
      </c>
      <c r="AJ458" s="19" t="s">
        <v>136</v>
      </c>
      <c r="AK458" s="19" t="n">
        <v>3</v>
      </c>
      <c r="AL458" s="19" t="n">
        <v>4</v>
      </c>
      <c r="AM458" s="19" t="n">
        <v>4</v>
      </c>
      <c r="AN458" s="19" t="s">
        <v>581</v>
      </c>
      <c r="AO458" s="19" t="n">
        <v>13</v>
      </c>
      <c r="AP458" s="19" t="n">
        <v>1</v>
      </c>
      <c r="AQ458" s="19" t="n">
        <v>1</v>
      </c>
      <c r="AR458" s="19" t="n">
        <v>0</v>
      </c>
      <c r="AS458" s="19" t="n">
        <v>1</v>
      </c>
      <c r="AT458" s="19" t="n">
        <v>2</v>
      </c>
      <c r="AU458" s="19" t="s">
        <v>239</v>
      </c>
      <c r="AV458" s="19" t="s">
        <v>562</v>
      </c>
      <c r="AW458" s="19" t="n">
        <v>4</v>
      </c>
      <c r="AX458" s="19" t="s">
        <v>113</v>
      </c>
      <c r="AY458" s="19" t="n">
        <v>2</v>
      </c>
      <c r="AZ458" s="19" t="s">
        <v>107</v>
      </c>
      <c r="BA458" s="19" t="n">
        <v>3</v>
      </c>
      <c r="BB458" s="19" t="n">
        <v>2</v>
      </c>
      <c r="BC458" s="19" t="n">
        <v>3</v>
      </c>
      <c r="BD458" s="19" t="n">
        <v>3</v>
      </c>
      <c r="BE458" s="19" t="n">
        <v>2</v>
      </c>
      <c r="BF458" s="19" t="n">
        <v>3</v>
      </c>
      <c r="BG458" s="19" t="s">
        <v>124</v>
      </c>
      <c r="BH458" s="19" t="n">
        <v>1</v>
      </c>
      <c r="BI458" s="19" t="n">
        <v>4</v>
      </c>
      <c r="BJ458" s="19" t="n">
        <v>4</v>
      </c>
      <c r="BK458" s="19" t="n">
        <v>4</v>
      </c>
      <c r="BL458" s="19" t="n">
        <f aca="false">SUM(R458,V458,Z458,AD458,AH458,AL458,AP458,BA458,BC458,BF458,BI458)</f>
        <v>36</v>
      </c>
      <c r="BM458" s="19" t="s">
        <v>577</v>
      </c>
    </row>
    <row r="459" customFormat="false" ht="15" hidden="false" customHeight="false" outlineLevel="0" collapsed="false">
      <c r="K459" s="1" t="s">
        <v>139</v>
      </c>
      <c r="L459" s="1" t="n">
        <v>4</v>
      </c>
      <c r="M459" s="1" t="s">
        <v>257</v>
      </c>
      <c r="N459" s="1" t="n">
        <v>20</v>
      </c>
      <c r="T459" s="1" t="s">
        <v>438</v>
      </c>
      <c r="U459" s="1" t="n">
        <v>4</v>
      </c>
      <c r="X459" s="5" t="s">
        <v>124</v>
      </c>
      <c r="Y459" s="5" t="n">
        <v>1</v>
      </c>
      <c r="AB459" s="1" t="s">
        <v>118</v>
      </c>
      <c r="AC459" s="1" t="n">
        <v>5</v>
      </c>
      <c r="AF459" s="1" t="s">
        <v>176</v>
      </c>
      <c r="AG459" s="1" t="n">
        <v>9</v>
      </c>
      <c r="AJ459" s="1" t="s">
        <v>348</v>
      </c>
      <c r="AK459" s="1" t="n">
        <v>5</v>
      </c>
      <c r="AV459" s="1" t="s">
        <v>210</v>
      </c>
      <c r="AW459" s="1" t="n">
        <v>2</v>
      </c>
      <c r="AZ459" s="1" t="s">
        <v>114</v>
      </c>
      <c r="BG459" s="1" t="s">
        <v>336</v>
      </c>
      <c r="BH459" s="1" t="n">
        <v>1</v>
      </c>
    </row>
    <row r="460" customFormat="false" ht="15" hidden="false" customHeight="false" outlineLevel="0" collapsed="false">
      <c r="A460" s="10"/>
      <c r="K460" s="18" t="s">
        <v>504</v>
      </c>
      <c r="L460" s="1" t="n">
        <v>1</v>
      </c>
      <c r="M460" s="1" t="s">
        <v>582</v>
      </c>
      <c r="N460" s="1" t="n">
        <v>13</v>
      </c>
      <c r="T460" s="1" t="s">
        <v>390</v>
      </c>
      <c r="U460" s="1" t="n">
        <v>1</v>
      </c>
      <c r="X460" s="5" t="s">
        <v>110</v>
      </c>
      <c r="Y460" s="5" t="n">
        <v>1</v>
      </c>
      <c r="AF460" s="1" t="s">
        <v>583</v>
      </c>
      <c r="AG460" s="1" t="n">
        <v>14</v>
      </c>
      <c r="AJ460" s="1" t="s">
        <v>225</v>
      </c>
      <c r="AK460" s="1" t="n">
        <v>8</v>
      </c>
      <c r="AZ460" s="1" t="s">
        <v>173</v>
      </c>
    </row>
    <row r="461" customFormat="false" ht="15" hidden="false" customHeight="false" outlineLevel="0" collapsed="false">
      <c r="K461" s="1" t="s">
        <v>146</v>
      </c>
      <c r="L461" s="1" t="n">
        <v>12</v>
      </c>
      <c r="T461" s="1" t="s">
        <v>383</v>
      </c>
      <c r="U461" s="1" t="n">
        <v>8</v>
      </c>
      <c r="X461" s="5" t="s">
        <v>584</v>
      </c>
      <c r="Y461" s="5" t="n">
        <v>1</v>
      </c>
      <c r="AF461" s="1" t="s">
        <v>219</v>
      </c>
      <c r="AG461" s="1" t="n">
        <v>8</v>
      </c>
    </row>
    <row r="462" customFormat="false" ht="15" hidden="false" customHeight="false" outlineLevel="0" collapsed="false">
      <c r="A462" s="10"/>
      <c r="T462" s="1" t="s">
        <v>585</v>
      </c>
      <c r="U462" s="1" t="n">
        <v>25</v>
      </c>
      <c r="X462" s="5" t="s">
        <v>283</v>
      </c>
      <c r="Y462" s="5" t="n">
        <v>1</v>
      </c>
      <c r="AF462" s="1" t="s">
        <v>145</v>
      </c>
      <c r="AG462" s="1" t="n">
        <v>1</v>
      </c>
    </row>
    <row r="463" s="19" customFormat="true" ht="15" hidden="false" customHeight="false" outlineLevel="0" collapsed="false">
      <c r="A463" s="1"/>
      <c r="B463" s="19" t="s">
        <v>586</v>
      </c>
      <c r="C463" s="19" t="n">
        <v>20</v>
      </c>
      <c r="D463" s="19" t="n">
        <v>1</v>
      </c>
      <c r="E463" s="19" t="s">
        <v>93</v>
      </c>
      <c r="F463" s="19" t="n">
        <v>1</v>
      </c>
      <c r="G463" s="19" t="s">
        <v>94</v>
      </c>
      <c r="H463" s="19" t="n">
        <v>0</v>
      </c>
      <c r="I463" s="19" t="s">
        <v>130</v>
      </c>
      <c r="J463" s="19" t="n">
        <v>1</v>
      </c>
      <c r="K463" s="20" t="s">
        <v>344</v>
      </c>
      <c r="L463" s="19" t="s">
        <v>345</v>
      </c>
      <c r="M463" s="19" t="s">
        <v>179</v>
      </c>
      <c r="N463" s="19" t="n">
        <v>17</v>
      </c>
      <c r="O463" s="19" t="n">
        <v>0</v>
      </c>
      <c r="R463" s="19" t="n">
        <v>1</v>
      </c>
      <c r="T463" s="19" t="s">
        <v>326</v>
      </c>
      <c r="U463" s="19" t="n">
        <v>8</v>
      </c>
      <c r="V463" s="19" t="n">
        <v>3</v>
      </c>
      <c r="W463" s="19" t="n">
        <v>3</v>
      </c>
      <c r="X463" s="19" t="s">
        <v>110</v>
      </c>
      <c r="Y463" s="19" t="n">
        <v>1</v>
      </c>
      <c r="Z463" s="19" t="n">
        <v>4</v>
      </c>
      <c r="AA463" s="19" t="n">
        <v>4</v>
      </c>
      <c r="AB463" s="19" t="s">
        <v>147</v>
      </c>
      <c r="AC463" s="19" t="n">
        <v>6</v>
      </c>
      <c r="AD463" s="19" t="n">
        <v>2</v>
      </c>
      <c r="AE463" s="19" t="n">
        <v>2</v>
      </c>
      <c r="AF463" s="19" t="s">
        <v>135</v>
      </c>
      <c r="AG463" s="19" t="n">
        <v>3</v>
      </c>
      <c r="AH463" s="19" t="n">
        <v>3</v>
      </c>
      <c r="AI463" s="19" t="n">
        <v>3</v>
      </c>
      <c r="AJ463" s="19" t="s">
        <v>258</v>
      </c>
      <c r="AK463" s="19" t="n">
        <v>1</v>
      </c>
      <c r="AL463" s="19" t="n">
        <v>1</v>
      </c>
      <c r="AM463" s="19" t="n">
        <v>1</v>
      </c>
      <c r="AN463" s="19" t="s">
        <v>103</v>
      </c>
      <c r="AO463" s="19" t="n">
        <v>1</v>
      </c>
      <c r="AP463" s="19" t="n">
        <v>3</v>
      </c>
      <c r="AQ463" s="19" t="n">
        <v>3</v>
      </c>
      <c r="AR463" s="19" t="n">
        <v>1</v>
      </c>
      <c r="AS463" s="19" t="n">
        <v>1</v>
      </c>
      <c r="AT463" s="19" t="n">
        <v>2</v>
      </c>
      <c r="AU463" s="19" t="s">
        <v>104</v>
      </c>
      <c r="AV463" s="19" t="s">
        <v>210</v>
      </c>
      <c r="AW463" s="19" t="n">
        <v>2</v>
      </c>
      <c r="AX463" s="19" t="s">
        <v>106</v>
      </c>
      <c r="AY463" s="19" t="n">
        <v>2</v>
      </c>
      <c r="AZ463" s="19" t="s">
        <v>107</v>
      </c>
      <c r="BA463" s="19" t="n">
        <v>3</v>
      </c>
      <c r="BB463" s="19" t="n">
        <v>2</v>
      </c>
      <c r="BC463" s="19" t="n">
        <v>3</v>
      </c>
      <c r="BD463" s="19" t="n">
        <v>4</v>
      </c>
      <c r="BE463" s="19" t="n">
        <v>1</v>
      </c>
      <c r="BF463" s="19" t="n">
        <v>1</v>
      </c>
      <c r="BH463" s="19" t="s">
        <v>102</v>
      </c>
      <c r="BI463" s="19" t="n">
        <v>1</v>
      </c>
      <c r="BJ463" s="19" t="n">
        <v>1</v>
      </c>
      <c r="BK463" s="19" t="n">
        <v>4</v>
      </c>
      <c r="BL463" s="19" t="n">
        <f aca="false">SUM(R463,V463,Z463,AD463,AH463,AL463,AP463,BA463,BC463,BF463,BI463)</f>
        <v>25</v>
      </c>
      <c r="BM463" s="19" t="s">
        <v>586</v>
      </c>
    </row>
    <row r="464" customFormat="false" ht="15" hidden="false" customHeight="false" outlineLevel="0" collapsed="false">
      <c r="A464" s="10"/>
      <c r="K464" s="1" t="s">
        <v>98</v>
      </c>
      <c r="L464" s="1" t="n">
        <v>18</v>
      </c>
      <c r="T464" s="18" t="s">
        <v>440</v>
      </c>
      <c r="X464" s="5" t="s">
        <v>203</v>
      </c>
      <c r="Y464" s="5" t="n">
        <v>1</v>
      </c>
      <c r="AU464" s="1" t="s">
        <v>587</v>
      </c>
      <c r="AZ464" s="1" t="s">
        <v>114</v>
      </c>
    </row>
    <row r="465" customFormat="false" ht="15" hidden="false" customHeight="false" outlineLevel="0" collapsed="false">
      <c r="K465" s="1" t="s">
        <v>131</v>
      </c>
      <c r="L465" s="1" t="n">
        <v>14</v>
      </c>
      <c r="X465" s="1" t="s">
        <v>588</v>
      </c>
      <c r="Y465" s="1" t="n">
        <v>1</v>
      </c>
      <c r="Z465" s="3"/>
      <c r="AA465" s="4"/>
      <c r="AU465" s="1" t="s">
        <v>150</v>
      </c>
      <c r="AZ465" s="1" t="s">
        <v>173</v>
      </c>
    </row>
    <row r="466" customFormat="false" ht="15" hidden="false" customHeight="false" outlineLevel="0" collapsed="false">
      <c r="A466" s="10"/>
      <c r="AU466" s="1" t="s">
        <v>120</v>
      </c>
    </row>
    <row r="467" s="19" customFormat="true" ht="15" hidden="false" customHeight="false" outlineLevel="0" collapsed="false">
      <c r="A467" s="1"/>
      <c r="B467" s="19" t="s">
        <v>589</v>
      </c>
      <c r="C467" s="19" t="n">
        <v>18</v>
      </c>
      <c r="D467" s="19" t="n">
        <v>1</v>
      </c>
      <c r="E467" s="19" t="s">
        <v>93</v>
      </c>
      <c r="F467" s="19" t="n">
        <v>1</v>
      </c>
      <c r="G467" s="19" t="s">
        <v>94</v>
      </c>
      <c r="H467" s="19" t="n">
        <v>0</v>
      </c>
      <c r="I467" s="19" t="s">
        <v>250</v>
      </c>
      <c r="J467" s="19" t="n">
        <v>2</v>
      </c>
      <c r="K467" s="19" t="s">
        <v>131</v>
      </c>
      <c r="L467" s="19" t="n">
        <v>14</v>
      </c>
      <c r="M467" s="19" t="s">
        <v>257</v>
      </c>
      <c r="N467" s="19" t="n">
        <v>20</v>
      </c>
      <c r="O467" s="19" t="n">
        <v>13</v>
      </c>
      <c r="P467" s="19" t="s">
        <v>590</v>
      </c>
      <c r="R467" s="19" t="n">
        <v>5</v>
      </c>
      <c r="U467" s="19" t="s">
        <v>102</v>
      </c>
      <c r="V467" s="19" t="n">
        <v>1</v>
      </c>
      <c r="W467" s="19" t="n">
        <v>1</v>
      </c>
      <c r="X467" s="19" t="s">
        <v>99</v>
      </c>
      <c r="Y467" s="19" t="n">
        <v>1</v>
      </c>
      <c r="Z467" s="19" t="n">
        <v>4</v>
      </c>
      <c r="AA467" s="19" t="n">
        <v>4</v>
      </c>
      <c r="AB467" s="19" t="s">
        <v>147</v>
      </c>
      <c r="AC467" s="19" t="n">
        <v>6</v>
      </c>
      <c r="AD467" s="19" t="n">
        <v>2</v>
      </c>
      <c r="AE467" s="19" t="n">
        <v>2</v>
      </c>
      <c r="AF467" s="19" t="s">
        <v>145</v>
      </c>
      <c r="AG467" s="19" t="n">
        <v>1</v>
      </c>
      <c r="AH467" s="19" t="n">
        <v>3</v>
      </c>
      <c r="AI467" s="19" t="n">
        <v>3</v>
      </c>
      <c r="AJ467" s="19" t="s">
        <v>136</v>
      </c>
      <c r="AK467" s="19" t="n">
        <v>3</v>
      </c>
      <c r="AL467" s="19" t="n">
        <v>5</v>
      </c>
      <c r="AM467" s="19" t="n">
        <v>5</v>
      </c>
      <c r="AN467" s="19" t="s">
        <v>168</v>
      </c>
      <c r="AO467" s="19" t="n">
        <v>11</v>
      </c>
      <c r="AP467" s="19" t="n">
        <v>2</v>
      </c>
      <c r="AQ467" s="19" t="n">
        <v>2</v>
      </c>
      <c r="AR467" s="19" t="n">
        <v>2</v>
      </c>
      <c r="AS467" s="19" t="n">
        <v>1</v>
      </c>
      <c r="AT467" s="19" t="n">
        <v>2</v>
      </c>
      <c r="AU467" s="19" t="s">
        <v>104</v>
      </c>
      <c r="AV467" s="19" t="s">
        <v>105</v>
      </c>
      <c r="AW467" s="19" t="n">
        <v>1</v>
      </c>
      <c r="AY467" s="19" t="n">
        <v>99</v>
      </c>
      <c r="AZ467" s="19" t="s">
        <v>107</v>
      </c>
      <c r="BA467" s="19" t="n">
        <v>3</v>
      </c>
      <c r="BB467" s="19" t="n">
        <v>0</v>
      </c>
      <c r="BC467" s="19" t="n">
        <v>1</v>
      </c>
      <c r="BD467" s="19" t="n">
        <v>3</v>
      </c>
      <c r="BE467" s="19" t="n">
        <v>0</v>
      </c>
      <c r="BF467" s="19" t="n">
        <v>1</v>
      </c>
      <c r="BH467" s="19" t="s">
        <v>102</v>
      </c>
      <c r="BI467" s="19" t="n">
        <v>1</v>
      </c>
      <c r="BJ467" s="19" t="n">
        <v>1</v>
      </c>
      <c r="BK467" s="19" t="n">
        <v>4</v>
      </c>
      <c r="BL467" s="19" t="n">
        <f aca="false">SUM(R467,V467,Z467,AD467,AH467,AL467,AP467,BA467,BC467,BF467,BI467)</f>
        <v>28</v>
      </c>
      <c r="BM467" s="19" t="s">
        <v>589</v>
      </c>
    </row>
    <row r="468" customFormat="false" ht="15" hidden="false" customHeight="false" outlineLevel="0" collapsed="false">
      <c r="A468" s="10"/>
      <c r="K468" s="1" t="s">
        <v>195</v>
      </c>
      <c r="L468" s="1" t="n">
        <v>5</v>
      </c>
      <c r="M468" s="1" t="s">
        <v>267</v>
      </c>
      <c r="N468" s="1" t="n">
        <v>17</v>
      </c>
      <c r="T468" s="18" t="s">
        <v>385</v>
      </c>
      <c r="X468" s="5" t="s">
        <v>124</v>
      </c>
      <c r="Y468" s="5" t="n">
        <v>1</v>
      </c>
      <c r="AB468" s="1" t="s">
        <v>118</v>
      </c>
      <c r="AC468" s="1" t="n">
        <v>5</v>
      </c>
      <c r="AJ468" s="1" t="s">
        <v>225</v>
      </c>
      <c r="AK468" s="1" t="n">
        <v>8</v>
      </c>
      <c r="AU468" s="1" t="s">
        <v>112</v>
      </c>
      <c r="AZ468" s="1" t="s">
        <v>114</v>
      </c>
    </row>
    <row r="469" customFormat="false" ht="15" hidden="false" customHeight="false" outlineLevel="0" collapsed="false">
      <c r="K469" s="18" t="s">
        <v>385</v>
      </c>
      <c r="L469" s="1" t="n">
        <v>13</v>
      </c>
      <c r="M469" s="1" t="s">
        <v>197</v>
      </c>
      <c r="N469" s="1" t="n">
        <v>14</v>
      </c>
      <c r="X469" s="5" t="s">
        <v>110</v>
      </c>
      <c r="Y469" s="5" t="n">
        <v>1</v>
      </c>
      <c r="AJ469" s="1" t="s">
        <v>591</v>
      </c>
      <c r="AK469" s="1" t="n">
        <v>10</v>
      </c>
      <c r="AU469" s="1" t="s">
        <v>150</v>
      </c>
      <c r="AZ469" s="1" t="s">
        <v>121</v>
      </c>
    </row>
    <row r="470" customFormat="false" ht="15" hidden="false" customHeight="false" outlineLevel="0" collapsed="false">
      <c r="A470" s="10"/>
      <c r="K470" s="18" t="s">
        <v>203</v>
      </c>
      <c r="L470" s="1" t="n">
        <v>13</v>
      </c>
      <c r="AJ470" s="1" t="s">
        <v>229</v>
      </c>
      <c r="AK470" s="1" t="n">
        <v>15</v>
      </c>
    </row>
    <row r="471" customFormat="false" ht="15" hidden="false" customHeight="false" outlineLevel="0" collapsed="false">
      <c r="K471" s="1" t="s">
        <v>441</v>
      </c>
      <c r="L471" s="1" t="n">
        <v>6</v>
      </c>
    </row>
    <row r="472" customFormat="false" ht="15" hidden="false" customHeight="false" outlineLevel="0" collapsed="false">
      <c r="A472" s="10"/>
      <c r="K472" s="1" t="s">
        <v>190</v>
      </c>
      <c r="L472" s="1" t="n">
        <v>23</v>
      </c>
    </row>
    <row r="473" s="19" customFormat="true" ht="15" hidden="false" customHeight="false" outlineLevel="0" collapsed="false">
      <c r="A473" s="1"/>
      <c r="B473" s="19" t="s">
        <v>592</v>
      </c>
      <c r="C473" s="19" t="n">
        <v>19</v>
      </c>
      <c r="D473" s="19" t="n">
        <v>1</v>
      </c>
      <c r="E473" s="19" t="s">
        <v>93</v>
      </c>
      <c r="F473" s="19" t="n">
        <v>1</v>
      </c>
      <c r="G473" s="19" t="s">
        <v>94</v>
      </c>
      <c r="H473" s="19" t="n">
        <v>2</v>
      </c>
      <c r="I473" s="19" t="s">
        <v>250</v>
      </c>
      <c r="J473" s="19" t="n">
        <v>2</v>
      </c>
      <c r="K473" s="19" t="s">
        <v>131</v>
      </c>
      <c r="L473" s="19" t="n">
        <v>14</v>
      </c>
      <c r="M473" s="19" t="s">
        <v>257</v>
      </c>
      <c r="N473" s="19" t="n">
        <v>20</v>
      </c>
      <c r="O473" s="19" t="n">
        <v>15</v>
      </c>
      <c r="P473" s="19" t="s">
        <v>593</v>
      </c>
      <c r="R473" s="19" t="n">
        <v>5</v>
      </c>
      <c r="U473" s="19" t="s">
        <v>102</v>
      </c>
      <c r="V473" s="19" t="n">
        <v>1</v>
      </c>
      <c r="W473" s="19" t="n">
        <v>1</v>
      </c>
      <c r="X473" s="19" t="s">
        <v>124</v>
      </c>
      <c r="Y473" s="19" t="n">
        <v>1</v>
      </c>
      <c r="Z473" s="19" t="n">
        <v>4</v>
      </c>
      <c r="AA473" s="19" t="n">
        <v>4</v>
      </c>
      <c r="AB473" s="19" t="s">
        <v>147</v>
      </c>
      <c r="AC473" s="19" t="n">
        <v>6</v>
      </c>
      <c r="AD473" s="19" t="n">
        <v>2</v>
      </c>
      <c r="AE473" s="19" t="n">
        <v>2</v>
      </c>
      <c r="AF473" s="19" t="s">
        <v>145</v>
      </c>
      <c r="AG473" s="19" t="n">
        <v>1</v>
      </c>
      <c r="AH473" s="19" t="n">
        <v>3</v>
      </c>
      <c r="AI473" s="19" t="n">
        <v>3</v>
      </c>
      <c r="AK473" s="19" t="s">
        <v>102</v>
      </c>
      <c r="AL473" s="19" t="n">
        <v>1</v>
      </c>
      <c r="AM473" s="19" t="n">
        <v>1</v>
      </c>
      <c r="AN473" s="19" t="s">
        <v>168</v>
      </c>
      <c r="AO473" s="19" t="n">
        <v>11</v>
      </c>
      <c r="AP473" s="19" t="n">
        <v>2</v>
      </c>
      <c r="AQ473" s="19" t="n">
        <v>2</v>
      </c>
      <c r="AR473" s="19" t="n">
        <v>1</v>
      </c>
      <c r="AS473" s="19" t="n">
        <v>1</v>
      </c>
      <c r="AT473" s="19" t="n">
        <v>2</v>
      </c>
      <c r="AU473" s="19" t="s">
        <v>104</v>
      </c>
      <c r="AV473" s="19" t="s">
        <v>105</v>
      </c>
      <c r="AW473" s="19" t="n">
        <v>1</v>
      </c>
      <c r="AY473" s="19" t="n">
        <v>99</v>
      </c>
      <c r="AZ473" s="19" t="s">
        <v>107</v>
      </c>
      <c r="BA473" s="19" t="n">
        <v>2</v>
      </c>
      <c r="BB473" s="19" t="n">
        <v>0</v>
      </c>
      <c r="BC473" s="19" t="n">
        <v>1</v>
      </c>
      <c r="BD473" s="19" t="n">
        <v>4</v>
      </c>
      <c r="BE473" s="19" t="n">
        <v>2</v>
      </c>
      <c r="BF473" s="19" t="n">
        <v>3</v>
      </c>
      <c r="BG473" s="19" t="s">
        <v>124</v>
      </c>
      <c r="BH473" s="19" t="n">
        <v>1</v>
      </c>
      <c r="BI473" s="19" t="n">
        <v>3</v>
      </c>
      <c r="BJ473" s="19" t="n">
        <v>3</v>
      </c>
      <c r="BK473" s="19" t="n">
        <v>4</v>
      </c>
      <c r="BL473" s="19" t="n">
        <f aca="false">SUM(R473,V473,Z473,AD473,AH473,AL473,AP473,BA473,BC473,BF473,BI473)</f>
        <v>27</v>
      </c>
      <c r="BM473" s="19" t="s">
        <v>592</v>
      </c>
    </row>
    <row r="474" customFormat="false" ht="15" hidden="false" customHeight="false" outlineLevel="0" collapsed="false">
      <c r="A474" s="10"/>
      <c r="K474" s="1" t="s">
        <v>594</v>
      </c>
      <c r="L474" s="1" t="n">
        <v>18</v>
      </c>
      <c r="M474" s="1" t="s">
        <v>267</v>
      </c>
      <c r="N474" s="1" t="n">
        <v>17</v>
      </c>
      <c r="X474" s="5" t="s">
        <v>99</v>
      </c>
      <c r="Y474" s="5" t="n">
        <v>1</v>
      </c>
      <c r="AU474" s="1" t="s">
        <v>112</v>
      </c>
      <c r="AZ474" s="1" t="s">
        <v>114</v>
      </c>
    </row>
    <row r="475" customFormat="false" ht="15" hidden="false" customHeight="false" outlineLevel="0" collapsed="false">
      <c r="K475" s="1" t="s">
        <v>195</v>
      </c>
      <c r="L475" s="1" t="n">
        <v>5</v>
      </c>
      <c r="M475" s="1" t="s">
        <v>595</v>
      </c>
      <c r="N475" s="1" t="n">
        <v>21</v>
      </c>
      <c r="X475" s="5" t="s">
        <v>110</v>
      </c>
      <c r="Y475" s="5" t="n">
        <v>1</v>
      </c>
    </row>
    <row r="476" customFormat="false" ht="15" hidden="false" customHeight="false" outlineLevel="0" collapsed="false">
      <c r="A476" s="10"/>
      <c r="K476" s="1" t="s">
        <v>190</v>
      </c>
      <c r="L476" s="1" t="n">
        <v>23</v>
      </c>
    </row>
    <row r="478" s="19" customFormat="true" ht="15" hidden="false" customHeight="false" outlineLevel="0" collapsed="false">
      <c r="A478" s="10"/>
      <c r="B478" s="19" t="s">
        <v>596</v>
      </c>
      <c r="C478" s="19" t="n">
        <v>18</v>
      </c>
      <c r="D478" s="19" t="n">
        <v>1</v>
      </c>
      <c r="E478" s="19" t="s">
        <v>93</v>
      </c>
      <c r="F478" s="19" t="n">
        <v>1</v>
      </c>
      <c r="G478" s="19" t="s">
        <v>93</v>
      </c>
      <c r="H478" s="19" t="n">
        <v>5</v>
      </c>
      <c r="I478" s="19" t="s">
        <v>597</v>
      </c>
      <c r="J478" s="19" t="n">
        <v>1</v>
      </c>
      <c r="K478" s="20" t="s">
        <v>207</v>
      </c>
      <c r="L478" s="19" t="n">
        <v>10</v>
      </c>
      <c r="M478" s="19" t="s">
        <v>598</v>
      </c>
      <c r="N478" s="19" t="n">
        <v>29</v>
      </c>
      <c r="O478" s="19" t="n">
        <v>3</v>
      </c>
      <c r="R478" s="19" t="n">
        <v>1</v>
      </c>
      <c r="T478" s="19" t="s">
        <v>599</v>
      </c>
      <c r="U478" s="19" t="n">
        <v>6</v>
      </c>
      <c r="V478" s="19" t="n">
        <v>5</v>
      </c>
      <c r="W478" s="19" t="n">
        <v>5</v>
      </c>
      <c r="X478" s="19" t="s">
        <v>124</v>
      </c>
      <c r="Y478" s="19" t="n">
        <v>1</v>
      </c>
      <c r="Z478" s="19" t="n">
        <v>3</v>
      </c>
      <c r="AA478" s="19" t="n">
        <v>3</v>
      </c>
      <c r="AC478" s="19" t="s">
        <v>102</v>
      </c>
      <c r="AD478" s="19" t="n">
        <v>1</v>
      </c>
      <c r="AE478" s="19" t="n">
        <v>1</v>
      </c>
      <c r="AG478" s="19" t="s">
        <v>102</v>
      </c>
      <c r="AH478" s="19" t="n">
        <v>1</v>
      </c>
      <c r="AI478" s="19" t="n">
        <v>1</v>
      </c>
      <c r="AJ478" s="19" t="s">
        <v>346</v>
      </c>
      <c r="AK478" s="19" t="n">
        <v>2</v>
      </c>
      <c r="AL478" s="19" t="n">
        <v>5</v>
      </c>
      <c r="AM478" s="19" t="n">
        <v>5</v>
      </c>
      <c r="AN478" s="19" t="s">
        <v>352</v>
      </c>
      <c r="AO478" s="19" t="n">
        <v>2</v>
      </c>
      <c r="AP478" s="19" t="n">
        <v>1</v>
      </c>
      <c r="AQ478" s="19" t="n">
        <v>1</v>
      </c>
      <c r="AR478" s="19" t="n">
        <v>1</v>
      </c>
      <c r="AS478" s="19" t="n">
        <v>1</v>
      </c>
      <c r="AT478" s="19" t="n">
        <v>2</v>
      </c>
      <c r="AU478" s="19" t="s">
        <v>112</v>
      </c>
      <c r="AV478" s="19" t="s">
        <v>600</v>
      </c>
      <c r="AW478" s="19" t="n">
        <v>3</v>
      </c>
      <c r="AY478" s="19" t="n">
        <v>99</v>
      </c>
      <c r="AZ478" s="19" t="s">
        <v>107</v>
      </c>
      <c r="BA478" s="19" t="n">
        <v>4</v>
      </c>
      <c r="BB478" s="19" t="n">
        <v>2</v>
      </c>
      <c r="BC478" s="19" t="n">
        <v>3</v>
      </c>
      <c r="BD478" s="19" t="n">
        <v>3</v>
      </c>
      <c r="BE478" s="19" t="n">
        <v>2</v>
      </c>
      <c r="BF478" s="19" t="n">
        <v>3</v>
      </c>
      <c r="BG478" s="19" t="s">
        <v>124</v>
      </c>
      <c r="BH478" s="19" t="n">
        <v>1</v>
      </c>
      <c r="BI478" s="19" t="n">
        <v>3</v>
      </c>
      <c r="BJ478" s="19" t="n">
        <v>3</v>
      </c>
      <c r="BK478" s="19" t="n">
        <v>3</v>
      </c>
      <c r="BL478" s="19" t="n">
        <f aca="false">SUM(R478,V478,Z478,AD478,AH478,AL478,AP478,BA478,BC478,BF478,BI478)</f>
        <v>30</v>
      </c>
      <c r="BM478" s="19" t="s">
        <v>596</v>
      </c>
    </row>
    <row r="479" customFormat="false" ht="15" hidden="false" customHeight="false" outlineLevel="0" collapsed="false">
      <c r="K479" s="18" t="s">
        <v>478</v>
      </c>
      <c r="L479" s="1" t="n">
        <v>6</v>
      </c>
      <c r="T479" s="1" t="s">
        <v>478</v>
      </c>
      <c r="U479" s="1" t="n">
        <v>6</v>
      </c>
      <c r="X479" s="5" t="s">
        <v>99</v>
      </c>
      <c r="Y479" s="5" t="n">
        <v>1</v>
      </c>
      <c r="AJ479" s="1" t="s">
        <v>601</v>
      </c>
      <c r="AK479" s="1" t="n">
        <v>4</v>
      </c>
      <c r="AU479" s="1" t="s">
        <v>104</v>
      </c>
      <c r="AZ479" s="1" t="s">
        <v>114</v>
      </c>
    </row>
    <row r="480" customFormat="false" ht="15" hidden="false" customHeight="false" outlineLevel="0" collapsed="false">
      <c r="A480" s="10"/>
      <c r="K480" s="1" t="s">
        <v>503</v>
      </c>
      <c r="L480" s="1" t="n">
        <v>6</v>
      </c>
      <c r="T480" s="1" t="s">
        <v>602</v>
      </c>
      <c r="U480" s="1" t="n">
        <v>4</v>
      </c>
      <c r="AJ480" s="1" t="s">
        <v>225</v>
      </c>
      <c r="AK480" s="1" t="n">
        <v>8</v>
      </c>
      <c r="AZ480" s="1" t="s">
        <v>121</v>
      </c>
    </row>
    <row r="481" customFormat="false" ht="15" hidden="false" customHeight="false" outlineLevel="0" collapsed="false">
      <c r="K481" s="18" t="s">
        <v>527</v>
      </c>
      <c r="L481" s="1" t="n">
        <v>8</v>
      </c>
      <c r="T481" s="18" t="s">
        <v>207</v>
      </c>
      <c r="AJ481" s="1" t="s">
        <v>378</v>
      </c>
      <c r="AK481" s="1" t="n">
        <v>10</v>
      </c>
      <c r="AZ481" s="1" t="s">
        <v>173</v>
      </c>
    </row>
    <row r="482" customFormat="false" ht="15" hidden="false" customHeight="false" outlineLevel="0" collapsed="false">
      <c r="A482" s="10"/>
      <c r="K482" s="1" t="s">
        <v>603</v>
      </c>
      <c r="L482" s="1" t="n">
        <v>2</v>
      </c>
      <c r="T482" s="18" t="s">
        <v>527</v>
      </c>
      <c r="AJ482" s="1" t="s">
        <v>229</v>
      </c>
      <c r="AK482" s="1" t="n">
        <v>15</v>
      </c>
    </row>
    <row r="483" customFormat="false" ht="15" hidden="false" customHeight="false" outlineLevel="0" collapsed="false">
      <c r="K483" s="1" t="s">
        <v>301</v>
      </c>
      <c r="L483" s="1" t="n">
        <v>15</v>
      </c>
      <c r="T483" s="18" t="s">
        <v>604</v>
      </c>
      <c r="AJ483" s="1" t="s">
        <v>605</v>
      </c>
      <c r="AK483" s="1" t="n">
        <v>5</v>
      </c>
    </row>
    <row r="484" customFormat="false" ht="15" hidden="false" customHeight="false" outlineLevel="0" collapsed="false">
      <c r="A484" s="10"/>
      <c r="K484" s="1" t="s">
        <v>195</v>
      </c>
      <c r="L484" s="1" t="n">
        <v>5</v>
      </c>
      <c r="T484" s="18" t="s">
        <v>433</v>
      </c>
    </row>
    <row r="485" customFormat="false" ht="15" hidden="false" customHeight="false" outlineLevel="0" collapsed="false">
      <c r="K485" s="1" t="s">
        <v>606</v>
      </c>
      <c r="L485" s="1" t="n">
        <v>2</v>
      </c>
    </row>
    <row r="486" customFormat="false" ht="15" hidden="false" customHeight="false" outlineLevel="0" collapsed="false">
      <c r="A486" s="10"/>
      <c r="K486" s="18" t="s">
        <v>604</v>
      </c>
      <c r="L486" s="1" t="n">
        <v>13</v>
      </c>
    </row>
    <row r="487" customFormat="false" ht="15" hidden="false" customHeight="false" outlineLevel="0" collapsed="false">
      <c r="K487" s="18" t="s">
        <v>433</v>
      </c>
      <c r="L487" s="1" t="n">
        <v>13</v>
      </c>
    </row>
    <row r="488" s="19" customFormat="true" ht="15" hidden="false" customHeight="false" outlineLevel="0" collapsed="false">
      <c r="A488" s="10"/>
      <c r="B488" s="19" t="s">
        <v>607</v>
      </c>
      <c r="C488" s="19" t="n">
        <v>22</v>
      </c>
      <c r="D488" s="19" t="n">
        <v>2</v>
      </c>
      <c r="E488" s="19" t="s">
        <v>93</v>
      </c>
      <c r="F488" s="19" t="n">
        <v>1</v>
      </c>
      <c r="G488" s="19" t="s">
        <v>94</v>
      </c>
      <c r="H488" s="19" t="n">
        <v>0</v>
      </c>
      <c r="I488" s="19" t="s">
        <v>250</v>
      </c>
      <c r="J488" s="19" t="n">
        <v>2</v>
      </c>
      <c r="K488" s="20" t="s">
        <v>207</v>
      </c>
      <c r="L488" s="19" t="n">
        <v>10</v>
      </c>
      <c r="M488" s="19" t="s">
        <v>608</v>
      </c>
      <c r="N488" s="19" t="n">
        <v>29</v>
      </c>
      <c r="O488" s="19" t="n">
        <v>3</v>
      </c>
      <c r="R488" s="19" t="n">
        <v>1</v>
      </c>
      <c r="T488" s="19" t="s">
        <v>207</v>
      </c>
      <c r="U488" s="19" t="n">
        <v>10</v>
      </c>
      <c r="V488" s="19" t="n">
        <v>5</v>
      </c>
      <c r="W488" s="19" t="n">
        <v>5</v>
      </c>
      <c r="X488" s="19" t="s">
        <v>167</v>
      </c>
      <c r="Y488" s="19" t="n">
        <v>1</v>
      </c>
      <c r="Z488" s="19" t="n">
        <v>3</v>
      </c>
      <c r="AA488" s="19" t="n">
        <v>3</v>
      </c>
      <c r="AB488" s="19" t="s">
        <v>134</v>
      </c>
      <c r="AC488" s="19" t="n">
        <v>6</v>
      </c>
      <c r="AD488" s="19" t="n">
        <v>2</v>
      </c>
      <c r="AE488" s="19" t="n">
        <v>2</v>
      </c>
      <c r="AF488" s="19" t="s">
        <v>161</v>
      </c>
      <c r="AG488" s="19" t="n">
        <v>7</v>
      </c>
      <c r="AH488" s="19" t="n">
        <v>3</v>
      </c>
      <c r="AI488" s="19" t="n">
        <v>3</v>
      </c>
      <c r="AJ488" s="19" t="s">
        <v>136</v>
      </c>
      <c r="AK488" s="19" t="n">
        <v>3</v>
      </c>
      <c r="AL488" s="19" t="n">
        <v>4</v>
      </c>
      <c r="AM488" s="19" t="n">
        <v>4</v>
      </c>
      <c r="AN488" s="19" t="s">
        <v>304</v>
      </c>
      <c r="AO488" s="19" t="n">
        <v>5</v>
      </c>
      <c r="AP488" s="19" t="n">
        <v>5</v>
      </c>
      <c r="AQ488" s="19" t="n">
        <v>5</v>
      </c>
      <c r="AR488" s="19" t="n">
        <v>2</v>
      </c>
      <c r="AS488" s="19" t="n">
        <v>2</v>
      </c>
      <c r="AT488" s="19" t="n">
        <v>2</v>
      </c>
      <c r="AU488" s="19" t="s">
        <v>112</v>
      </c>
      <c r="AV488" s="19" t="s">
        <v>600</v>
      </c>
      <c r="AW488" s="19" t="n">
        <v>3</v>
      </c>
      <c r="AX488" s="19" t="s">
        <v>114</v>
      </c>
      <c r="AY488" s="19" t="n">
        <v>2</v>
      </c>
      <c r="AZ488" s="19" t="s">
        <v>107</v>
      </c>
      <c r="BA488" s="19" t="n">
        <v>2</v>
      </c>
      <c r="BB488" s="19" t="n">
        <v>2</v>
      </c>
      <c r="BC488" s="19" t="n">
        <v>3</v>
      </c>
      <c r="BD488" s="19" t="n">
        <v>2</v>
      </c>
      <c r="BE488" s="19" t="n">
        <v>2</v>
      </c>
      <c r="BF488" s="19" t="n">
        <v>3</v>
      </c>
      <c r="BG488" s="19" t="s">
        <v>124</v>
      </c>
      <c r="BH488" s="19" t="n">
        <v>1</v>
      </c>
      <c r="BI488" s="19" t="n">
        <v>3</v>
      </c>
      <c r="BJ488" s="19" t="n">
        <v>3</v>
      </c>
      <c r="BK488" s="19" t="n">
        <v>3</v>
      </c>
      <c r="BL488" s="19" t="n">
        <f aca="false">SUM(R488,V488,Z488,AD488,AH488,AL488,AP488,BA488,BC488,BF488,BI488)</f>
        <v>34</v>
      </c>
      <c r="BM488" s="19" t="s">
        <v>607</v>
      </c>
    </row>
    <row r="489" customFormat="false" ht="15" hidden="false" customHeight="false" outlineLevel="0" collapsed="false">
      <c r="K489" s="1" t="s">
        <v>139</v>
      </c>
      <c r="L489" s="1" t="n">
        <v>4</v>
      </c>
      <c r="T489" s="1" t="s">
        <v>401</v>
      </c>
      <c r="U489" s="1" t="n">
        <v>6</v>
      </c>
      <c r="X489" s="5" t="s">
        <v>124</v>
      </c>
      <c r="Y489" s="5" t="n">
        <v>1</v>
      </c>
      <c r="AB489" s="1" t="s">
        <v>147</v>
      </c>
      <c r="AC489" s="1" t="n">
        <v>6</v>
      </c>
      <c r="AF489" s="1" t="s">
        <v>101</v>
      </c>
      <c r="AG489" s="1" t="n">
        <v>9</v>
      </c>
      <c r="AJ489" s="1" t="s">
        <v>495</v>
      </c>
      <c r="AK489" s="1" t="n">
        <v>5</v>
      </c>
      <c r="AN489" s="1" t="s">
        <v>154</v>
      </c>
      <c r="AO489" s="1" t="n">
        <v>5</v>
      </c>
      <c r="AU489" s="1" t="s">
        <v>104</v>
      </c>
      <c r="AZ489" s="1" t="s">
        <v>114</v>
      </c>
    </row>
    <row r="490" customFormat="false" ht="15" hidden="false" customHeight="false" outlineLevel="0" collapsed="false">
      <c r="A490" s="10"/>
      <c r="K490" s="1" t="s">
        <v>131</v>
      </c>
      <c r="L490" s="1" t="n">
        <v>14</v>
      </c>
      <c r="T490" s="1" t="s">
        <v>184</v>
      </c>
      <c r="U490" s="1" t="n">
        <v>14</v>
      </c>
      <c r="AJ490" s="1" t="s">
        <v>225</v>
      </c>
      <c r="AK490" s="1" t="n">
        <v>8</v>
      </c>
      <c r="AN490" s="1" t="s">
        <v>609</v>
      </c>
      <c r="AO490" s="1" t="n">
        <v>5</v>
      </c>
    </row>
    <row r="491" customFormat="false" ht="15" hidden="false" customHeight="false" outlineLevel="0" collapsed="false">
      <c r="K491" s="1" t="s">
        <v>499</v>
      </c>
      <c r="L491" s="1" t="n">
        <v>6</v>
      </c>
      <c r="T491" s="18" t="s">
        <v>440</v>
      </c>
    </row>
    <row r="492" customFormat="false" ht="15" hidden="false" customHeight="false" outlineLevel="0" collapsed="false">
      <c r="A492" s="10"/>
      <c r="K492" s="18" t="s">
        <v>344</v>
      </c>
      <c r="L492" s="1" t="s">
        <v>345</v>
      </c>
    </row>
    <row r="493" customFormat="false" ht="15" hidden="false" customHeight="false" outlineLevel="0" collapsed="false">
      <c r="K493" s="1" t="s">
        <v>190</v>
      </c>
      <c r="L493" s="1" t="n">
        <v>23</v>
      </c>
    </row>
    <row r="494" s="19" customFormat="true" ht="15" hidden="false" customHeight="false" outlineLevel="0" collapsed="false">
      <c r="A494" s="10"/>
      <c r="B494" s="19" t="s">
        <v>610</v>
      </c>
      <c r="C494" s="19" t="n">
        <v>20</v>
      </c>
      <c r="D494" s="19" t="n">
        <v>1</v>
      </c>
      <c r="E494" s="19" t="s">
        <v>93</v>
      </c>
      <c r="F494" s="19" t="n">
        <v>1</v>
      </c>
      <c r="G494" s="19" t="s">
        <v>94</v>
      </c>
      <c r="H494" s="19" t="n">
        <v>0</v>
      </c>
      <c r="I494" s="19" t="s">
        <v>95</v>
      </c>
      <c r="J494" s="19" t="n">
        <v>2</v>
      </c>
      <c r="K494" s="20" t="s">
        <v>217</v>
      </c>
      <c r="L494" s="19" t="n">
        <v>10</v>
      </c>
      <c r="M494" s="19" t="s">
        <v>611</v>
      </c>
      <c r="N494" s="19" t="n">
        <v>9</v>
      </c>
      <c r="O494" s="19" t="n">
        <v>3</v>
      </c>
      <c r="R494" s="19" t="n">
        <v>1</v>
      </c>
      <c r="T494" s="19" t="s">
        <v>184</v>
      </c>
      <c r="U494" s="19" t="n">
        <v>14</v>
      </c>
      <c r="V494" s="19" t="n">
        <v>3</v>
      </c>
      <c r="W494" s="19" t="n">
        <v>3</v>
      </c>
      <c r="X494" s="19" t="s">
        <v>99</v>
      </c>
      <c r="Y494" s="19" t="n">
        <v>1</v>
      </c>
      <c r="Z494" s="19" t="n">
        <v>3</v>
      </c>
      <c r="AA494" s="19" t="n">
        <v>3</v>
      </c>
      <c r="AB494" s="19" t="s">
        <v>147</v>
      </c>
      <c r="AC494" s="19" t="n">
        <v>6</v>
      </c>
      <c r="AD494" s="19" t="n">
        <v>2</v>
      </c>
      <c r="AE494" s="19" t="n">
        <v>2</v>
      </c>
      <c r="AF494" s="19" t="s">
        <v>101</v>
      </c>
      <c r="AG494" s="19" t="n">
        <v>9</v>
      </c>
      <c r="AH494" s="19" t="n">
        <v>3</v>
      </c>
      <c r="AI494" s="19" t="n">
        <v>3</v>
      </c>
      <c r="AJ494" s="19" t="s">
        <v>185</v>
      </c>
      <c r="AK494" s="19" t="n">
        <v>11</v>
      </c>
      <c r="AL494" s="19" t="n">
        <v>1</v>
      </c>
      <c r="AM494" s="19" t="n">
        <v>1</v>
      </c>
      <c r="AN494" s="19" t="s">
        <v>220</v>
      </c>
      <c r="AO494" s="19" t="n">
        <v>8</v>
      </c>
      <c r="AP494" s="19" t="n">
        <v>2</v>
      </c>
      <c r="AQ494" s="19" t="n">
        <v>2</v>
      </c>
      <c r="AR494" s="19" t="n">
        <v>1</v>
      </c>
      <c r="AS494" s="19" t="n">
        <v>1</v>
      </c>
      <c r="AT494" s="19" t="n">
        <v>2</v>
      </c>
      <c r="AU494" s="19" t="s">
        <v>150</v>
      </c>
      <c r="AV494" s="19" t="s">
        <v>105</v>
      </c>
      <c r="AW494" s="19" t="n">
        <v>1</v>
      </c>
      <c r="AX494" s="19" t="s">
        <v>481</v>
      </c>
      <c r="AY494" s="19" t="n">
        <v>2</v>
      </c>
      <c r="AZ494" s="19" t="s">
        <v>107</v>
      </c>
      <c r="BA494" s="19" t="n">
        <v>5</v>
      </c>
      <c r="BB494" s="19" t="n">
        <v>2</v>
      </c>
      <c r="BC494" s="19" t="n">
        <v>3</v>
      </c>
      <c r="BD494" s="19" t="n">
        <v>3</v>
      </c>
      <c r="BE494" s="19" t="n">
        <v>0</v>
      </c>
      <c r="BF494" s="19" t="n">
        <v>1</v>
      </c>
      <c r="BH494" s="19" t="s">
        <v>102</v>
      </c>
      <c r="BI494" s="19" t="n">
        <v>1</v>
      </c>
      <c r="BJ494" s="19" t="n">
        <v>1</v>
      </c>
      <c r="BK494" s="19" t="n">
        <v>3</v>
      </c>
      <c r="BL494" s="19" t="n">
        <f aca="false">SUM(R494,V494,Z494,AD494,AH494,AL494,AP494,BA494,BC494,BF494,BI494)</f>
        <v>25</v>
      </c>
      <c r="BM494" s="19" t="s">
        <v>610</v>
      </c>
    </row>
    <row r="495" customFormat="false" ht="15" hidden="false" customHeight="false" outlineLevel="0" collapsed="false">
      <c r="K495" s="1" t="s">
        <v>131</v>
      </c>
      <c r="L495" s="1" t="n">
        <v>14</v>
      </c>
      <c r="M495" s="1" t="s">
        <v>197</v>
      </c>
      <c r="N495" s="1" t="n">
        <v>14</v>
      </c>
      <c r="T495" s="1" t="s">
        <v>193</v>
      </c>
      <c r="U495" s="1" t="n">
        <v>7</v>
      </c>
      <c r="X495" s="5" t="s">
        <v>110</v>
      </c>
      <c r="Y495" s="5" t="n">
        <v>1</v>
      </c>
      <c r="AB495" s="1" t="s">
        <v>365</v>
      </c>
      <c r="AC495" s="1" t="n">
        <v>6</v>
      </c>
      <c r="AF495" s="1" t="s">
        <v>219</v>
      </c>
      <c r="AG495" s="1" t="n">
        <v>8</v>
      </c>
      <c r="AJ495" s="1" t="s">
        <v>612</v>
      </c>
      <c r="AK495" s="1" t="n">
        <v>13</v>
      </c>
      <c r="AU495" s="1" t="s">
        <v>112</v>
      </c>
      <c r="AZ495" s="1" t="s">
        <v>114</v>
      </c>
    </row>
    <row r="496" customFormat="false" ht="15" hidden="false" customHeight="false" outlineLevel="0" collapsed="false">
      <c r="A496" s="10"/>
      <c r="K496" s="18" t="s">
        <v>613</v>
      </c>
      <c r="L496" s="1" t="n">
        <v>6</v>
      </c>
      <c r="T496" s="18" t="s">
        <v>217</v>
      </c>
      <c r="AU496" s="1" t="s">
        <v>120</v>
      </c>
      <c r="AZ496" s="1" t="s">
        <v>121</v>
      </c>
    </row>
    <row r="497" customFormat="false" ht="15" hidden="false" customHeight="false" outlineLevel="0" collapsed="false">
      <c r="K497" s="18" t="s">
        <v>203</v>
      </c>
      <c r="L497" s="1" t="n">
        <v>13</v>
      </c>
      <c r="T497" s="18" t="s">
        <v>613</v>
      </c>
      <c r="AZ497" s="1" t="s">
        <v>125</v>
      </c>
    </row>
    <row r="498" customFormat="false" ht="15" hidden="false" customHeight="false" outlineLevel="0" collapsed="false">
      <c r="A498" s="10"/>
      <c r="K498" s="1" t="s">
        <v>139</v>
      </c>
      <c r="L498" s="1" t="n">
        <v>4</v>
      </c>
      <c r="AZ498" s="1" t="s">
        <v>173</v>
      </c>
    </row>
    <row r="499" s="19" customFormat="true" ht="15" hidden="false" customHeight="false" outlineLevel="0" collapsed="false">
      <c r="A499" s="1"/>
      <c r="B499" s="19" t="s">
        <v>614</v>
      </c>
      <c r="C499" s="19" t="n">
        <v>19</v>
      </c>
      <c r="D499" s="19" t="n">
        <v>1</v>
      </c>
      <c r="E499" s="19" t="s">
        <v>93</v>
      </c>
      <c r="F499" s="19" t="n">
        <v>1</v>
      </c>
      <c r="G499" s="19" t="s">
        <v>94</v>
      </c>
      <c r="H499" s="19" t="n">
        <v>2</v>
      </c>
      <c r="I499" s="19" t="s">
        <v>250</v>
      </c>
      <c r="J499" s="19" t="n">
        <v>2</v>
      </c>
      <c r="K499" s="19" t="s">
        <v>131</v>
      </c>
      <c r="L499" s="19" t="n">
        <v>14</v>
      </c>
      <c r="M499" s="19" t="s">
        <v>274</v>
      </c>
      <c r="N499" s="19" t="n">
        <v>25</v>
      </c>
      <c r="O499" s="19" t="n">
        <v>0</v>
      </c>
      <c r="R499" s="19" t="n">
        <v>1</v>
      </c>
      <c r="T499" s="19" t="s">
        <v>184</v>
      </c>
      <c r="U499" s="19" t="n">
        <v>14</v>
      </c>
      <c r="V499" s="19" t="n">
        <v>1</v>
      </c>
      <c r="W499" s="19" t="n">
        <v>1</v>
      </c>
      <c r="X499" s="19" t="s">
        <v>99</v>
      </c>
      <c r="Y499" s="19" t="n">
        <v>1</v>
      </c>
      <c r="Z499" s="19" t="n">
        <v>3</v>
      </c>
      <c r="AA499" s="19" t="n">
        <v>3</v>
      </c>
      <c r="AB499" s="19" t="s">
        <v>147</v>
      </c>
      <c r="AC499" s="19" t="n">
        <v>6</v>
      </c>
      <c r="AD499" s="19" t="n">
        <v>2</v>
      </c>
      <c r="AE499" s="19" t="n">
        <v>2</v>
      </c>
      <c r="AF499" s="19" t="s">
        <v>135</v>
      </c>
      <c r="AG499" s="19" t="n">
        <v>3</v>
      </c>
      <c r="AH499" s="19" t="n">
        <v>3</v>
      </c>
      <c r="AI499" s="19" t="n">
        <v>3</v>
      </c>
      <c r="AJ499" s="19" t="s">
        <v>136</v>
      </c>
      <c r="AK499" s="19" t="n">
        <v>3</v>
      </c>
      <c r="AL499" s="19" t="n">
        <v>3</v>
      </c>
      <c r="AM499" s="19" t="n">
        <v>3</v>
      </c>
      <c r="AN499" s="19" t="s">
        <v>220</v>
      </c>
      <c r="AO499" s="19" t="n">
        <v>8</v>
      </c>
      <c r="AP499" s="19" t="n">
        <v>1</v>
      </c>
      <c r="AQ499" s="19" t="n">
        <v>1</v>
      </c>
      <c r="AR499" s="19" t="n">
        <v>1</v>
      </c>
      <c r="AS499" s="19" t="n">
        <v>1</v>
      </c>
      <c r="AT499" s="19" t="n">
        <v>2</v>
      </c>
      <c r="AU499" s="19" t="s">
        <v>150</v>
      </c>
      <c r="AV499" s="19" t="s">
        <v>105</v>
      </c>
      <c r="AW499" s="19" t="n">
        <v>1</v>
      </c>
      <c r="AY499" s="19" t="n">
        <v>99</v>
      </c>
      <c r="AZ499" s="19" t="s">
        <v>107</v>
      </c>
      <c r="BA499" s="19" t="n">
        <v>2</v>
      </c>
      <c r="BB499" s="19" t="n">
        <v>0</v>
      </c>
      <c r="BC499" s="19" t="n">
        <v>1</v>
      </c>
      <c r="BD499" s="19" t="n">
        <v>4</v>
      </c>
      <c r="BE499" s="19" t="n">
        <v>0</v>
      </c>
      <c r="BF499" s="19" t="n">
        <v>1</v>
      </c>
      <c r="BH499" s="19" t="s">
        <v>102</v>
      </c>
      <c r="BI499" s="19" t="n">
        <v>1</v>
      </c>
      <c r="BJ499" s="19" t="n">
        <v>1</v>
      </c>
      <c r="BK499" s="19" t="n">
        <v>4</v>
      </c>
      <c r="BL499" s="19" t="n">
        <f aca="false">SUM(R499,V499,Z499,AD499,AH499,AL499,AP499,BA499,BC499,BF499,BI499)</f>
        <v>19</v>
      </c>
      <c r="BM499" s="19" t="s">
        <v>614</v>
      </c>
    </row>
    <row r="500" customFormat="false" ht="15" hidden="false" customHeight="false" outlineLevel="0" collapsed="false">
      <c r="A500" s="10"/>
      <c r="K500" s="18" t="s">
        <v>615</v>
      </c>
      <c r="L500" s="1" t="n">
        <v>6</v>
      </c>
      <c r="M500" s="1" t="s">
        <v>469</v>
      </c>
      <c r="N500" s="1" t="n">
        <v>15</v>
      </c>
      <c r="T500" s="1" t="s">
        <v>616</v>
      </c>
      <c r="U500" s="1" t="n">
        <v>19</v>
      </c>
      <c r="X500" s="5" t="s">
        <v>110</v>
      </c>
      <c r="Y500" s="5" t="n">
        <v>1</v>
      </c>
      <c r="AJ500" s="1" t="s">
        <v>185</v>
      </c>
      <c r="AK500" s="1" t="n">
        <v>11</v>
      </c>
      <c r="AN500" s="1" t="s">
        <v>617</v>
      </c>
      <c r="AO500" s="1" t="n">
        <v>3</v>
      </c>
      <c r="AU500" s="1" t="s">
        <v>112</v>
      </c>
      <c r="AZ500" s="1" t="s">
        <v>114</v>
      </c>
    </row>
    <row r="501" customFormat="false" ht="15" hidden="false" customHeight="false" outlineLevel="0" collapsed="false">
      <c r="K501" s="1" t="s">
        <v>456</v>
      </c>
      <c r="L501" s="1" t="n">
        <v>6</v>
      </c>
      <c r="M501" s="1" t="s">
        <v>260</v>
      </c>
      <c r="N501" s="1" t="n">
        <v>24</v>
      </c>
      <c r="T501" s="18" t="s">
        <v>615</v>
      </c>
      <c r="AU501" s="1" t="s">
        <v>104</v>
      </c>
    </row>
    <row r="502" customFormat="false" ht="15" hidden="false" customHeight="false" outlineLevel="0" collapsed="false">
      <c r="A502" s="10"/>
      <c r="K502" s="18" t="s">
        <v>618</v>
      </c>
      <c r="L502" s="1" t="n">
        <v>8</v>
      </c>
      <c r="T502" s="18" t="s">
        <v>618</v>
      </c>
    </row>
    <row r="503" s="19" customFormat="true" ht="15" hidden="false" customHeight="false" outlineLevel="0" collapsed="false">
      <c r="A503" s="1"/>
      <c r="B503" s="19" t="s">
        <v>619</v>
      </c>
      <c r="C503" s="19" t="n">
        <v>25</v>
      </c>
      <c r="D503" s="19" t="n">
        <v>1</v>
      </c>
      <c r="E503" s="19" t="s">
        <v>93</v>
      </c>
      <c r="F503" s="19" t="n">
        <v>1</v>
      </c>
      <c r="G503" s="19" t="s">
        <v>94</v>
      </c>
      <c r="H503" s="19" t="n">
        <v>0</v>
      </c>
      <c r="I503" s="19" t="s">
        <v>231</v>
      </c>
      <c r="J503" s="19" t="n">
        <v>2</v>
      </c>
      <c r="K503" s="19" t="s">
        <v>131</v>
      </c>
      <c r="L503" s="19" t="n">
        <v>14</v>
      </c>
      <c r="M503" s="19" t="s">
        <v>260</v>
      </c>
      <c r="N503" s="19" t="n">
        <v>24</v>
      </c>
      <c r="O503" s="19" t="n">
        <v>14</v>
      </c>
      <c r="P503" s="19" t="s">
        <v>375</v>
      </c>
      <c r="R503" s="19" t="n">
        <v>3</v>
      </c>
      <c r="U503" s="19" t="s">
        <v>102</v>
      </c>
      <c r="V503" s="19" t="n">
        <v>1</v>
      </c>
      <c r="W503" s="19" t="n">
        <v>1</v>
      </c>
      <c r="X503" s="19" t="s">
        <v>124</v>
      </c>
      <c r="Y503" s="19" t="n">
        <v>1</v>
      </c>
      <c r="Z503" s="19" t="n">
        <v>4</v>
      </c>
      <c r="AA503" s="19" t="n">
        <v>4</v>
      </c>
      <c r="AB503" s="19" t="s">
        <v>147</v>
      </c>
      <c r="AC503" s="19" t="n">
        <v>6</v>
      </c>
      <c r="AD503" s="19" t="n">
        <v>3</v>
      </c>
      <c r="AE503" s="19" t="n">
        <v>3</v>
      </c>
      <c r="AF503" s="19" t="s">
        <v>119</v>
      </c>
      <c r="AG503" s="19" t="n">
        <v>7</v>
      </c>
      <c r="AH503" s="19" t="n">
        <v>3</v>
      </c>
      <c r="AI503" s="19" t="n">
        <v>3</v>
      </c>
      <c r="AK503" s="19" t="s">
        <v>102</v>
      </c>
      <c r="AL503" s="19" t="n">
        <v>1</v>
      </c>
      <c r="AM503" s="19" t="n">
        <v>1</v>
      </c>
      <c r="AO503" s="19" t="s">
        <v>102</v>
      </c>
      <c r="AP503" s="19" t="n">
        <v>1</v>
      </c>
      <c r="AQ503" s="19" t="n">
        <v>1</v>
      </c>
      <c r="AR503" s="19" t="n">
        <v>1</v>
      </c>
      <c r="AS503" s="19" t="n">
        <v>1</v>
      </c>
      <c r="AT503" s="19" t="n">
        <v>2</v>
      </c>
      <c r="AU503" s="19" t="s">
        <v>104</v>
      </c>
      <c r="AV503" s="19" t="s">
        <v>279</v>
      </c>
      <c r="AW503" s="19" t="n">
        <v>3</v>
      </c>
      <c r="AX503" s="19" t="s">
        <v>547</v>
      </c>
      <c r="AY503" s="19" t="n">
        <v>6</v>
      </c>
      <c r="AZ503" s="19" t="s">
        <v>107</v>
      </c>
      <c r="BA503" s="19" t="n">
        <v>3</v>
      </c>
      <c r="BB503" s="19" t="n">
        <v>2</v>
      </c>
      <c r="BC503" s="19" t="n">
        <v>3</v>
      </c>
      <c r="BD503" s="19" t="n">
        <v>3</v>
      </c>
      <c r="BE503" s="19" t="n">
        <v>2</v>
      </c>
      <c r="BF503" s="19" t="n">
        <v>3</v>
      </c>
      <c r="BG503" s="19" t="s">
        <v>124</v>
      </c>
      <c r="BH503" s="19" t="n">
        <v>1</v>
      </c>
      <c r="BI503" s="19" t="n">
        <v>3</v>
      </c>
      <c r="BJ503" s="19" t="n">
        <v>3</v>
      </c>
      <c r="BK503" s="19" t="n">
        <v>3</v>
      </c>
      <c r="BL503" s="19" t="n">
        <f aca="false">SUM(R503,V503,Z503,AD503,AH503,AL503,AP503,BA503,BC503,BF503,BI503)</f>
        <v>28</v>
      </c>
      <c r="BM503" s="19" t="s">
        <v>619</v>
      </c>
    </row>
    <row r="504" customFormat="false" ht="15" hidden="false" customHeight="false" outlineLevel="0" collapsed="false">
      <c r="A504" s="10"/>
      <c r="K504" s="1" t="s">
        <v>127</v>
      </c>
      <c r="L504" s="1" t="n">
        <v>13</v>
      </c>
      <c r="M504" s="1" t="s">
        <v>179</v>
      </c>
      <c r="N504" s="1" t="n">
        <v>17</v>
      </c>
      <c r="X504" s="5" t="s">
        <v>203</v>
      </c>
      <c r="Y504" s="5" t="n">
        <v>1</v>
      </c>
      <c r="AB504" s="1" t="s">
        <v>118</v>
      </c>
      <c r="AC504" s="1" t="n">
        <v>5</v>
      </c>
      <c r="AF504" s="1" t="s">
        <v>135</v>
      </c>
      <c r="AG504" s="1" t="n">
        <v>3</v>
      </c>
      <c r="AU504" s="1" t="s">
        <v>120</v>
      </c>
      <c r="AV504" s="1" t="s">
        <v>620</v>
      </c>
      <c r="AW504" s="1" t="n">
        <v>3</v>
      </c>
      <c r="AZ504" s="1" t="s">
        <v>114</v>
      </c>
      <c r="BG504" s="1" t="s">
        <v>621</v>
      </c>
      <c r="BH504" s="1" t="n">
        <v>8</v>
      </c>
    </row>
    <row r="505" customFormat="false" ht="15" hidden="false" customHeight="false" outlineLevel="0" collapsed="false">
      <c r="K505" s="1" t="s">
        <v>151</v>
      </c>
      <c r="L505" s="1" t="n">
        <v>4</v>
      </c>
      <c r="X505" s="5" t="s">
        <v>110</v>
      </c>
      <c r="Y505" s="5" t="n">
        <v>1</v>
      </c>
      <c r="AB505" s="1" t="s">
        <v>201</v>
      </c>
      <c r="AC505" s="1" t="n">
        <v>4</v>
      </c>
      <c r="AU505" s="1" t="s">
        <v>622</v>
      </c>
      <c r="AZ505" s="1" t="s">
        <v>121</v>
      </c>
      <c r="BG505" s="1" t="s">
        <v>224</v>
      </c>
      <c r="BH505" s="1" t="n">
        <v>1</v>
      </c>
    </row>
    <row r="506" customFormat="false" ht="15" hidden="false" customHeight="false" outlineLevel="0" collapsed="false">
      <c r="A506" s="10"/>
      <c r="X506" s="5" t="s">
        <v>213</v>
      </c>
      <c r="Y506" s="5" t="n">
        <v>1</v>
      </c>
    </row>
    <row r="508" s="19" customFormat="true" ht="15" hidden="false" customHeight="false" outlineLevel="0" collapsed="false">
      <c r="A508" s="10"/>
      <c r="B508" s="19" t="s">
        <v>623</v>
      </c>
      <c r="C508" s="19" t="n">
        <v>21</v>
      </c>
      <c r="D508" s="19" t="n">
        <v>1</v>
      </c>
      <c r="E508" s="19" t="s">
        <v>93</v>
      </c>
      <c r="F508" s="19" t="n">
        <v>1</v>
      </c>
      <c r="G508" s="19" t="s">
        <v>94</v>
      </c>
      <c r="H508" s="19" t="n">
        <v>0</v>
      </c>
      <c r="I508" s="19" t="s">
        <v>250</v>
      </c>
      <c r="J508" s="19" t="n">
        <v>2</v>
      </c>
      <c r="K508" s="19" t="s">
        <v>131</v>
      </c>
      <c r="L508" s="19" t="n">
        <v>14</v>
      </c>
      <c r="M508" s="19" t="s">
        <v>274</v>
      </c>
      <c r="N508" s="19" t="n">
        <v>25</v>
      </c>
      <c r="O508" s="19" t="n">
        <v>3</v>
      </c>
      <c r="Q508" s="19" t="n">
        <v>9</v>
      </c>
      <c r="R508" s="19" t="n">
        <v>1</v>
      </c>
      <c r="S508" s="19" t="n">
        <v>2</v>
      </c>
      <c r="T508" s="19" t="s">
        <v>184</v>
      </c>
      <c r="U508" s="19" t="n">
        <v>14</v>
      </c>
      <c r="V508" s="19" t="n">
        <v>1</v>
      </c>
      <c r="W508" s="19" t="n">
        <v>1</v>
      </c>
      <c r="X508" s="19" t="s">
        <v>124</v>
      </c>
      <c r="Y508" s="19" t="n">
        <v>1</v>
      </c>
      <c r="Z508" s="19" t="n">
        <v>3</v>
      </c>
      <c r="AA508" s="19" t="n">
        <v>3</v>
      </c>
      <c r="AB508" s="19" t="s">
        <v>147</v>
      </c>
      <c r="AC508" s="19" t="n">
        <v>6</v>
      </c>
      <c r="AD508" s="19" t="n">
        <v>2</v>
      </c>
      <c r="AE508" s="19" t="n">
        <v>2</v>
      </c>
      <c r="AF508" s="19" t="s">
        <v>161</v>
      </c>
      <c r="AG508" s="19" t="n">
        <v>7</v>
      </c>
      <c r="AH508" s="19" t="n">
        <v>3</v>
      </c>
      <c r="AI508" s="19" t="n">
        <v>3</v>
      </c>
      <c r="AJ508" s="19" t="s">
        <v>143</v>
      </c>
      <c r="AK508" s="19" t="n">
        <v>11</v>
      </c>
      <c r="AL508" s="19" t="n">
        <v>1</v>
      </c>
      <c r="AM508" s="19" t="n">
        <v>1</v>
      </c>
      <c r="AN508" s="19" t="s">
        <v>220</v>
      </c>
      <c r="AO508" s="19" t="n">
        <v>8</v>
      </c>
      <c r="AP508" s="19" t="n">
        <v>2</v>
      </c>
      <c r="AQ508" s="19" t="n">
        <v>2</v>
      </c>
      <c r="AR508" s="19" t="n">
        <v>0</v>
      </c>
      <c r="AS508" s="19" t="n">
        <v>1</v>
      </c>
      <c r="AT508" s="19" t="n">
        <v>2</v>
      </c>
      <c r="AU508" s="19" t="s">
        <v>624</v>
      </c>
      <c r="AV508" s="19" t="s">
        <v>210</v>
      </c>
      <c r="AW508" s="19" t="n">
        <v>2</v>
      </c>
      <c r="AY508" s="19" t="n">
        <v>99</v>
      </c>
      <c r="AZ508" s="19" t="s">
        <v>107</v>
      </c>
      <c r="BA508" s="19" t="n">
        <v>3</v>
      </c>
      <c r="BB508" s="19" t="n">
        <v>2</v>
      </c>
      <c r="BC508" s="19" t="n">
        <v>3</v>
      </c>
      <c r="BD508" s="19" t="n">
        <v>4</v>
      </c>
      <c r="BE508" s="19" t="n">
        <v>2</v>
      </c>
      <c r="BF508" s="19" t="n">
        <v>3</v>
      </c>
      <c r="BG508" s="19" t="s">
        <v>124</v>
      </c>
      <c r="BH508" s="19" t="n">
        <v>1</v>
      </c>
      <c r="BI508" s="19" t="n">
        <v>3</v>
      </c>
      <c r="BJ508" s="19" t="n">
        <v>3</v>
      </c>
      <c r="BK508" s="19" t="n">
        <v>3</v>
      </c>
      <c r="BL508" s="19" t="n">
        <f aca="false">SUM(R508,V508,Z508,AD508,AH508,AL508,AP508,BA508,BC508,BF508,BI508)</f>
        <v>25</v>
      </c>
      <c r="BM508" s="19" t="s">
        <v>623</v>
      </c>
    </row>
    <row r="509" customFormat="false" ht="15" hidden="false" customHeight="false" outlineLevel="0" collapsed="false">
      <c r="K509" s="1" t="s">
        <v>98</v>
      </c>
      <c r="L509" s="1" t="n">
        <v>18</v>
      </c>
      <c r="M509" s="1" t="s">
        <v>170</v>
      </c>
      <c r="N509" s="1" t="n">
        <v>15</v>
      </c>
      <c r="X509" s="5" t="s">
        <v>99</v>
      </c>
      <c r="Y509" s="5" t="n">
        <v>1</v>
      </c>
      <c r="AF509" s="1" t="s">
        <v>135</v>
      </c>
      <c r="AG509" s="1" t="n">
        <v>3</v>
      </c>
      <c r="AJ509" s="1" t="s">
        <v>258</v>
      </c>
      <c r="AK509" s="1" t="n">
        <v>1</v>
      </c>
      <c r="AZ509" s="1" t="s">
        <v>114</v>
      </c>
    </row>
    <row r="510" customFormat="false" ht="15" hidden="false" customHeight="false" outlineLevel="0" collapsed="false">
      <c r="A510" s="10"/>
      <c r="K510" s="18" t="s">
        <v>203</v>
      </c>
      <c r="L510" s="1" t="n">
        <v>13</v>
      </c>
      <c r="M510" s="1" t="s">
        <v>179</v>
      </c>
      <c r="N510" s="1" t="n">
        <v>17</v>
      </c>
      <c r="AF510" s="1" t="s">
        <v>266</v>
      </c>
      <c r="AG510" s="1" t="n">
        <v>11</v>
      </c>
      <c r="AJ510" s="1" t="s">
        <v>625</v>
      </c>
      <c r="AK510" s="1" t="n">
        <v>15</v>
      </c>
      <c r="AZ510" s="1" t="s">
        <v>121</v>
      </c>
    </row>
    <row r="511" customFormat="false" ht="15" hidden="false" customHeight="false" outlineLevel="0" collapsed="false">
      <c r="K511" s="1" t="s">
        <v>190</v>
      </c>
      <c r="L511" s="1" t="n">
        <v>23</v>
      </c>
      <c r="M511" s="1" t="s">
        <v>300</v>
      </c>
      <c r="N511" s="1" t="n">
        <v>20</v>
      </c>
    </row>
    <row r="512" s="19" customFormat="true" ht="15" hidden="false" customHeight="false" outlineLevel="0" collapsed="false">
      <c r="A512" s="10"/>
      <c r="B512" s="19" t="s">
        <v>626</v>
      </c>
      <c r="C512" s="19" t="n">
        <v>19</v>
      </c>
      <c r="D512" s="19" t="n">
        <v>1</v>
      </c>
      <c r="E512" s="19" t="s">
        <v>93</v>
      </c>
      <c r="F512" s="19" t="n">
        <v>1</v>
      </c>
      <c r="G512" s="19" t="s">
        <v>94</v>
      </c>
      <c r="H512" s="19" t="n">
        <v>0</v>
      </c>
      <c r="I512" s="19" t="s">
        <v>250</v>
      </c>
      <c r="J512" s="19" t="n">
        <v>2</v>
      </c>
      <c r="K512" s="19" t="s">
        <v>131</v>
      </c>
      <c r="L512" s="19" t="n">
        <v>14</v>
      </c>
      <c r="M512" s="19" t="s">
        <v>274</v>
      </c>
      <c r="N512" s="19" t="n">
        <v>25</v>
      </c>
      <c r="O512" s="19" t="n">
        <v>3</v>
      </c>
      <c r="Q512" s="19" t="n">
        <v>7</v>
      </c>
      <c r="R512" s="19" t="n">
        <v>1</v>
      </c>
      <c r="S512" s="19" t="n">
        <v>1</v>
      </c>
      <c r="T512" s="19" t="s">
        <v>184</v>
      </c>
      <c r="U512" s="19" t="n">
        <v>14</v>
      </c>
      <c r="V512" s="19" t="n">
        <v>1</v>
      </c>
      <c r="W512" s="19" t="n">
        <v>1</v>
      </c>
      <c r="X512" s="19" t="s">
        <v>124</v>
      </c>
      <c r="Y512" s="19" t="n">
        <v>1</v>
      </c>
      <c r="Z512" s="19" t="n">
        <v>2</v>
      </c>
      <c r="AA512" s="19" t="n">
        <v>2</v>
      </c>
      <c r="AB512" s="19" t="s">
        <v>147</v>
      </c>
      <c r="AC512" s="19" t="n">
        <v>6</v>
      </c>
      <c r="AD512" s="19" t="n">
        <v>2</v>
      </c>
      <c r="AE512" s="19" t="n">
        <v>2</v>
      </c>
      <c r="AF512" s="19" t="s">
        <v>111</v>
      </c>
      <c r="AG512" s="19" t="n">
        <v>11</v>
      </c>
      <c r="AH512" s="19" t="n">
        <v>3</v>
      </c>
      <c r="AI512" s="19" t="n">
        <v>3</v>
      </c>
      <c r="AK512" s="19" t="s">
        <v>102</v>
      </c>
      <c r="AL512" s="19" t="n">
        <v>1</v>
      </c>
      <c r="AM512" s="19" t="n">
        <v>1</v>
      </c>
      <c r="AN512" s="19" t="s">
        <v>103</v>
      </c>
      <c r="AO512" s="19" t="n">
        <v>1</v>
      </c>
      <c r="AP512" s="19" t="n">
        <v>3</v>
      </c>
      <c r="AQ512" s="19" t="n">
        <v>3</v>
      </c>
      <c r="AR512" s="19" t="n">
        <v>0</v>
      </c>
      <c r="AS512" s="19" t="n">
        <v>1</v>
      </c>
      <c r="AT512" s="19" t="n">
        <v>2</v>
      </c>
      <c r="AU512" s="19" t="s">
        <v>112</v>
      </c>
      <c r="AV512" s="19" t="s">
        <v>105</v>
      </c>
      <c r="AW512" s="19" t="n">
        <v>1</v>
      </c>
      <c r="AX512" s="19" t="s">
        <v>462</v>
      </c>
      <c r="AY512" s="19" t="n">
        <v>7</v>
      </c>
      <c r="AZ512" s="19" t="s">
        <v>107</v>
      </c>
      <c r="BA512" s="19" t="n">
        <v>3</v>
      </c>
      <c r="BB512" s="19" t="n">
        <v>2</v>
      </c>
      <c r="BC512" s="19" t="n">
        <v>3</v>
      </c>
      <c r="BD512" s="19" t="n">
        <v>4</v>
      </c>
      <c r="BE512" s="19" t="n">
        <v>2</v>
      </c>
      <c r="BF512" s="19" t="n">
        <v>3</v>
      </c>
      <c r="BG512" s="19" t="s">
        <v>124</v>
      </c>
      <c r="BH512" s="19" t="n">
        <v>1</v>
      </c>
      <c r="BI512" s="19" t="n">
        <v>3</v>
      </c>
      <c r="BJ512" s="19" t="n">
        <v>3</v>
      </c>
      <c r="BK512" s="19" t="n">
        <v>4</v>
      </c>
      <c r="BL512" s="19" t="n">
        <f aca="false">SUM(R512,V512,Z512,AD512,AH512,AL512,AP512,BA512,BC512,BF512,BI512)</f>
        <v>25</v>
      </c>
      <c r="BM512" s="19" t="s">
        <v>626</v>
      </c>
    </row>
    <row r="513" customFormat="false" ht="15" hidden="false" customHeight="false" outlineLevel="0" collapsed="false">
      <c r="K513" s="1" t="s">
        <v>98</v>
      </c>
      <c r="L513" s="1" t="n">
        <v>18</v>
      </c>
      <c r="M513" s="1" t="s">
        <v>97</v>
      </c>
      <c r="N513" s="1" t="n">
        <v>13</v>
      </c>
      <c r="T513" s="1" t="s">
        <v>615</v>
      </c>
      <c r="U513" s="1" t="n">
        <v>6</v>
      </c>
      <c r="AF513" s="1" t="s">
        <v>145</v>
      </c>
      <c r="AG513" s="1" t="n">
        <v>1</v>
      </c>
      <c r="AU513" s="1" t="s">
        <v>104</v>
      </c>
      <c r="AZ513" s="1" t="s">
        <v>114</v>
      </c>
    </row>
    <row r="514" customFormat="false" ht="15" hidden="false" customHeight="false" outlineLevel="0" collapsed="false">
      <c r="A514" s="10"/>
      <c r="K514" s="1" t="s">
        <v>146</v>
      </c>
      <c r="L514" s="1" t="n">
        <v>12</v>
      </c>
      <c r="M514" s="1" t="s">
        <v>108</v>
      </c>
      <c r="N514" s="1" t="n">
        <v>20</v>
      </c>
      <c r="AZ514" s="1" t="s">
        <v>121</v>
      </c>
    </row>
    <row r="515" customFormat="false" ht="15" hidden="false" customHeight="false" outlineLevel="0" collapsed="false">
      <c r="K515" s="1" t="s">
        <v>108</v>
      </c>
      <c r="L515" s="1" t="n">
        <v>20</v>
      </c>
    </row>
    <row r="516" customFormat="false" ht="15" hidden="false" customHeight="false" outlineLevel="0" collapsed="false">
      <c r="A516" s="10"/>
      <c r="K516" s="1" t="s">
        <v>274</v>
      </c>
      <c r="L516" s="1" t="n">
        <v>25</v>
      </c>
    </row>
    <row r="517" s="19" customFormat="true" ht="15" hidden="false" customHeight="false" outlineLevel="0" collapsed="false">
      <c r="A517" s="1"/>
      <c r="B517" s="19" t="s">
        <v>627</v>
      </c>
      <c r="C517" s="19" t="n">
        <v>22</v>
      </c>
      <c r="D517" s="19" t="n">
        <v>2</v>
      </c>
      <c r="E517" s="19" t="s">
        <v>93</v>
      </c>
      <c r="F517" s="19" t="n">
        <v>1</v>
      </c>
      <c r="G517" s="19" t="s">
        <v>94</v>
      </c>
      <c r="H517" s="19" t="n">
        <v>0</v>
      </c>
      <c r="I517" s="19" t="s">
        <v>130</v>
      </c>
      <c r="J517" s="19" t="n">
        <v>1</v>
      </c>
      <c r="K517" s="19" t="s">
        <v>146</v>
      </c>
      <c r="L517" s="19" t="n">
        <v>12</v>
      </c>
      <c r="M517" s="19" t="s">
        <v>560</v>
      </c>
      <c r="N517" s="19" t="n">
        <v>6</v>
      </c>
      <c r="O517" s="19" t="n">
        <v>7</v>
      </c>
      <c r="R517" s="19" t="n">
        <v>1</v>
      </c>
      <c r="T517" s="19" t="s">
        <v>447</v>
      </c>
      <c r="U517" s="19" t="n">
        <v>8</v>
      </c>
      <c r="V517" s="19" t="n">
        <v>1</v>
      </c>
      <c r="W517" s="19" t="n">
        <v>1</v>
      </c>
      <c r="X517" s="19" t="s">
        <v>124</v>
      </c>
      <c r="Y517" s="19" t="n">
        <v>1</v>
      </c>
      <c r="Z517" s="19" t="n">
        <v>4</v>
      </c>
      <c r="AA517" s="19" t="n">
        <v>4</v>
      </c>
      <c r="AB517" s="19" t="s">
        <v>134</v>
      </c>
      <c r="AC517" s="19" t="n">
        <v>6</v>
      </c>
      <c r="AD517" s="19" t="n">
        <v>3</v>
      </c>
      <c r="AE517" s="19" t="n">
        <v>3</v>
      </c>
      <c r="AF517" s="19" t="s">
        <v>202</v>
      </c>
      <c r="AG517" s="19" t="n">
        <v>4</v>
      </c>
      <c r="AH517" s="19" t="n">
        <v>4</v>
      </c>
      <c r="AI517" s="19" t="n">
        <v>4</v>
      </c>
      <c r="AK517" s="19" t="s">
        <v>102</v>
      </c>
      <c r="AL517" s="19" t="n">
        <v>1</v>
      </c>
      <c r="AM517" s="19" t="n">
        <v>1</v>
      </c>
      <c r="AN517" s="19" t="s">
        <v>137</v>
      </c>
      <c r="AO517" s="19" t="n">
        <v>5</v>
      </c>
      <c r="AP517" s="19" t="n">
        <v>5</v>
      </c>
      <c r="AQ517" s="19" t="n">
        <v>5</v>
      </c>
      <c r="AR517" s="19" t="n">
        <v>0</v>
      </c>
      <c r="AS517" s="19" t="n">
        <v>1</v>
      </c>
      <c r="AT517" s="19" t="n">
        <v>2</v>
      </c>
      <c r="AU517" s="19" t="s">
        <v>624</v>
      </c>
      <c r="AV517" s="19" t="s">
        <v>210</v>
      </c>
      <c r="AW517" s="19" t="n">
        <v>2</v>
      </c>
      <c r="AX517" s="19" t="s">
        <v>628</v>
      </c>
      <c r="AY517" s="19" t="n">
        <v>3</v>
      </c>
      <c r="AZ517" s="19" t="s">
        <v>107</v>
      </c>
      <c r="BA517" s="19" t="n">
        <v>5</v>
      </c>
      <c r="BB517" s="19" t="n">
        <v>2</v>
      </c>
      <c r="BC517" s="19" t="n">
        <v>3</v>
      </c>
      <c r="BD517" s="19" t="n">
        <v>3</v>
      </c>
      <c r="BE517" s="19" t="n">
        <v>2</v>
      </c>
      <c r="BF517" s="19" t="n">
        <v>3</v>
      </c>
      <c r="BG517" s="19" t="s">
        <v>124</v>
      </c>
      <c r="BH517" s="19" t="n">
        <v>1</v>
      </c>
      <c r="BI517" s="19" t="n">
        <v>4</v>
      </c>
      <c r="BJ517" s="19" t="n">
        <v>4</v>
      </c>
      <c r="BK517" s="19" t="n">
        <v>4</v>
      </c>
      <c r="BL517" s="19" t="n">
        <f aca="false">SUM(R517,V517,Z517,AD517,AH517,AL517,AP517,BA517,BC517,BF517,BI517)</f>
        <v>34</v>
      </c>
      <c r="BM517" s="19" t="s">
        <v>627</v>
      </c>
    </row>
    <row r="518" customFormat="false" ht="15" hidden="false" customHeight="false" outlineLevel="0" collapsed="false">
      <c r="A518" s="10"/>
      <c r="K518" s="1" t="s">
        <v>260</v>
      </c>
      <c r="L518" s="1" t="n">
        <v>24</v>
      </c>
      <c r="M518" s="1" t="s">
        <v>264</v>
      </c>
      <c r="N518" s="1" t="n">
        <v>18</v>
      </c>
      <c r="T518" s="1" t="s">
        <v>146</v>
      </c>
      <c r="U518" s="1" t="n">
        <v>12</v>
      </c>
      <c r="X518" s="5" t="s">
        <v>110</v>
      </c>
      <c r="Y518" s="5" t="n">
        <v>1</v>
      </c>
      <c r="AB518" s="1" t="s">
        <v>246</v>
      </c>
      <c r="AC518" s="1" t="n">
        <v>4</v>
      </c>
      <c r="AF518" s="1" t="s">
        <v>176</v>
      </c>
      <c r="AG518" s="1" t="n">
        <v>9</v>
      </c>
      <c r="AN518" s="1" t="s">
        <v>629</v>
      </c>
      <c r="AO518" s="1" t="n">
        <v>7</v>
      </c>
      <c r="AZ518" s="1" t="s">
        <v>114</v>
      </c>
      <c r="BG518" s="1" t="s">
        <v>262</v>
      </c>
      <c r="BH518" s="1" t="n">
        <v>1</v>
      </c>
    </row>
    <row r="519" customFormat="false" ht="15" hidden="false" customHeight="false" outlineLevel="0" collapsed="false">
      <c r="K519" s="1" t="s">
        <v>131</v>
      </c>
      <c r="L519" s="1" t="n">
        <v>14</v>
      </c>
      <c r="M519" s="1" t="s">
        <v>97</v>
      </c>
      <c r="N519" s="1" t="n">
        <v>13</v>
      </c>
      <c r="X519" s="5" t="s">
        <v>203</v>
      </c>
      <c r="Y519" s="5" t="n">
        <v>1</v>
      </c>
      <c r="AB519" s="1" t="s">
        <v>100</v>
      </c>
      <c r="AC519" s="1" t="n">
        <v>1</v>
      </c>
      <c r="AF519" s="1" t="s">
        <v>161</v>
      </c>
      <c r="AG519" s="1" t="n">
        <v>7</v>
      </c>
      <c r="AN519" s="1" t="s">
        <v>152</v>
      </c>
      <c r="AO519" s="1" t="n">
        <v>7</v>
      </c>
      <c r="AZ519" s="1" t="s">
        <v>121</v>
      </c>
      <c r="BG519" s="1" t="s">
        <v>265</v>
      </c>
      <c r="BH519" s="1" t="n">
        <v>1</v>
      </c>
    </row>
    <row r="520" customFormat="false" ht="15" hidden="false" customHeight="false" outlineLevel="0" collapsed="false">
      <c r="A520" s="10"/>
      <c r="K520" s="1" t="s">
        <v>630</v>
      </c>
      <c r="L520" s="1" t="n">
        <v>17</v>
      </c>
      <c r="X520" s="5" t="s">
        <v>631</v>
      </c>
      <c r="Y520" s="5" t="n">
        <v>1</v>
      </c>
      <c r="AB520" s="1" t="s">
        <v>147</v>
      </c>
      <c r="AC520" s="1" t="n">
        <v>6</v>
      </c>
      <c r="AF520" s="1" t="s">
        <v>266</v>
      </c>
      <c r="AG520" s="1" t="n">
        <v>11</v>
      </c>
      <c r="AZ520" s="1" t="s">
        <v>125</v>
      </c>
    </row>
    <row r="521" customFormat="false" ht="15" hidden="false" customHeight="false" outlineLevel="0" collapsed="false">
      <c r="K521" s="1" t="s">
        <v>301</v>
      </c>
      <c r="L521" s="1" t="n">
        <v>15</v>
      </c>
      <c r="AB521" s="1" t="s">
        <v>201</v>
      </c>
      <c r="AC521" s="1" t="n">
        <v>4</v>
      </c>
      <c r="AZ521" s="1" t="s">
        <v>173</v>
      </c>
    </row>
    <row r="522" customFormat="false" ht="15" hidden="false" customHeight="false" outlineLevel="0" collapsed="false">
      <c r="A522" s="10"/>
    </row>
    <row r="524" customFormat="false" ht="15" hidden="false" customHeight="false" outlineLevel="0" collapsed="false">
      <c r="A524" s="10"/>
    </row>
    <row r="525" s="19" customFormat="true" ht="15" hidden="false" customHeight="false" outlineLevel="0" collapsed="false">
      <c r="A525" s="1"/>
      <c r="B525" s="19" t="s">
        <v>632</v>
      </c>
      <c r="C525" s="19" t="n">
        <v>18</v>
      </c>
      <c r="D525" s="19" t="n">
        <v>1</v>
      </c>
      <c r="E525" s="19" t="s">
        <v>93</v>
      </c>
      <c r="F525" s="19" t="n">
        <v>1</v>
      </c>
      <c r="G525" s="19" t="s">
        <v>94</v>
      </c>
      <c r="H525" s="19" t="n">
        <v>1</v>
      </c>
      <c r="I525" s="19" t="s">
        <v>250</v>
      </c>
      <c r="J525" s="19" t="n">
        <v>2</v>
      </c>
      <c r="K525" s="20" t="s">
        <v>207</v>
      </c>
      <c r="L525" s="19" t="n">
        <v>10</v>
      </c>
      <c r="M525" s="19" t="s">
        <v>197</v>
      </c>
      <c r="N525" s="19" t="n">
        <v>14</v>
      </c>
      <c r="O525" s="19" t="n">
        <v>10</v>
      </c>
      <c r="P525" s="19" t="s">
        <v>633</v>
      </c>
      <c r="Q525" s="19" t="n">
        <v>10</v>
      </c>
      <c r="R525" s="19" t="n">
        <v>3</v>
      </c>
      <c r="S525" s="19" t="n">
        <v>3</v>
      </c>
      <c r="T525" s="19" t="s">
        <v>184</v>
      </c>
      <c r="U525" s="19" t="n">
        <v>14</v>
      </c>
      <c r="V525" s="19" t="n">
        <v>4</v>
      </c>
      <c r="W525" s="19" t="n">
        <v>4</v>
      </c>
      <c r="X525" s="19" t="s">
        <v>99</v>
      </c>
      <c r="Y525" s="19" t="n">
        <v>1</v>
      </c>
      <c r="Z525" s="19" t="n">
        <v>3</v>
      </c>
      <c r="AA525" s="19" t="n">
        <v>3</v>
      </c>
      <c r="AB525" s="19" t="s">
        <v>147</v>
      </c>
      <c r="AC525" s="19" t="n">
        <v>6</v>
      </c>
      <c r="AD525" s="19" t="n">
        <v>2</v>
      </c>
      <c r="AE525" s="19" t="n">
        <v>2</v>
      </c>
      <c r="AF525" s="19" t="s">
        <v>145</v>
      </c>
      <c r="AG525" s="19" t="n">
        <v>1</v>
      </c>
      <c r="AH525" s="19" t="n">
        <v>3</v>
      </c>
      <c r="AI525" s="19" t="n">
        <v>3</v>
      </c>
      <c r="AJ525" s="19" t="s">
        <v>634</v>
      </c>
      <c r="AK525" s="19" t="n">
        <v>4</v>
      </c>
      <c r="AL525" s="19" t="n">
        <v>2</v>
      </c>
      <c r="AM525" s="19" t="n">
        <v>2</v>
      </c>
      <c r="AN525" s="19" t="s">
        <v>137</v>
      </c>
      <c r="AO525" s="19" t="n">
        <v>5</v>
      </c>
      <c r="AP525" s="19" t="n">
        <v>5</v>
      </c>
      <c r="AQ525" s="19" t="n">
        <v>5</v>
      </c>
      <c r="AR525" s="19" t="n">
        <v>2</v>
      </c>
      <c r="AS525" s="19" t="n">
        <v>1</v>
      </c>
      <c r="AT525" s="19" t="n">
        <v>2</v>
      </c>
      <c r="AU525" s="19" t="s">
        <v>104</v>
      </c>
      <c r="AV525" s="19" t="s">
        <v>620</v>
      </c>
      <c r="AW525" s="19" t="n">
        <v>3</v>
      </c>
      <c r="AX525" s="19" t="s">
        <v>113</v>
      </c>
      <c r="AY525" s="19" t="n">
        <v>2</v>
      </c>
      <c r="AZ525" s="19" t="s">
        <v>107</v>
      </c>
      <c r="BA525" s="19" t="n">
        <v>3</v>
      </c>
      <c r="BB525" s="19" t="n">
        <v>2</v>
      </c>
      <c r="BC525" s="19" t="n">
        <v>3</v>
      </c>
      <c r="BD525" s="19" t="n">
        <v>3</v>
      </c>
      <c r="BE525" s="19" t="n">
        <v>2</v>
      </c>
      <c r="BF525" s="19" t="n">
        <v>3</v>
      </c>
      <c r="BG525" s="19" t="s">
        <v>124</v>
      </c>
      <c r="BH525" s="19" t="n">
        <v>1</v>
      </c>
      <c r="BI525" s="19" t="n">
        <v>3</v>
      </c>
      <c r="BJ525" s="19" t="n">
        <v>3</v>
      </c>
      <c r="BK525" s="19" t="n">
        <v>3</v>
      </c>
      <c r="BL525" s="19" t="n">
        <f aca="false">SUM(R525,V525,Z525,AD525,AH525,AL525,AP525,BA525,BC525,BF525,BI525)</f>
        <v>34</v>
      </c>
      <c r="BM525" s="19" t="s">
        <v>632</v>
      </c>
    </row>
    <row r="526" customFormat="false" ht="15" hidden="false" customHeight="false" outlineLevel="0" collapsed="false">
      <c r="A526" s="10"/>
      <c r="K526" s="1" t="s">
        <v>139</v>
      </c>
      <c r="L526" s="1" t="n">
        <v>4</v>
      </c>
      <c r="M526" s="1" t="s">
        <v>267</v>
      </c>
      <c r="N526" s="1" t="n">
        <v>17</v>
      </c>
      <c r="T526" s="1" t="s">
        <v>361</v>
      </c>
      <c r="U526" s="1" t="n">
        <v>4</v>
      </c>
      <c r="X526" s="5" t="s">
        <v>124</v>
      </c>
      <c r="Y526" s="5" t="n">
        <v>1</v>
      </c>
      <c r="AB526" s="1" t="s">
        <v>114</v>
      </c>
      <c r="AC526" s="1" t="n">
        <v>2</v>
      </c>
      <c r="AF526" s="1" t="s">
        <v>251</v>
      </c>
      <c r="AG526" s="1" t="n">
        <v>8</v>
      </c>
      <c r="AN526" s="1" t="s">
        <v>609</v>
      </c>
      <c r="AO526" s="1" t="n">
        <v>5</v>
      </c>
      <c r="AU526" s="1" t="s">
        <v>150</v>
      </c>
      <c r="AZ526" s="1" t="s">
        <v>114</v>
      </c>
    </row>
    <row r="527" customFormat="false" ht="15" hidden="false" customHeight="false" outlineLevel="0" collapsed="false">
      <c r="K527" s="1" t="s">
        <v>131</v>
      </c>
      <c r="L527" s="1" t="n">
        <v>14</v>
      </c>
      <c r="T527" s="1" t="s">
        <v>401</v>
      </c>
      <c r="U527" s="1" t="n">
        <v>6</v>
      </c>
      <c r="AF527" s="1" t="s">
        <v>135</v>
      </c>
      <c r="AG527" s="1" t="n">
        <v>3</v>
      </c>
      <c r="AN527" s="1" t="s">
        <v>156</v>
      </c>
      <c r="AO527" s="1" t="n">
        <v>5</v>
      </c>
      <c r="AU527" s="1" t="s">
        <v>112</v>
      </c>
      <c r="AZ527" s="1" t="s">
        <v>173</v>
      </c>
    </row>
    <row r="528" customFormat="false" ht="15" hidden="false" customHeight="false" outlineLevel="0" collapsed="false">
      <c r="A528" s="10"/>
      <c r="K528" s="1" t="s">
        <v>190</v>
      </c>
      <c r="L528" s="1" t="n">
        <v>23</v>
      </c>
      <c r="T528" s="1" t="s">
        <v>109</v>
      </c>
      <c r="U528" s="1" t="n">
        <v>15</v>
      </c>
    </row>
    <row r="529" customFormat="false" ht="15" hidden="false" customHeight="false" outlineLevel="0" collapsed="false">
      <c r="A529" s="10"/>
      <c r="T529" s="18" t="s">
        <v>207</v>
      </c>
    </row>
    <row r="530" s="19" customFormat="true" ht="15" hidden="false" customHeight="false" outlineLevel="0" collapsed="false">
      <c r="A530" s="1"/>
      <c r="B530" s="19" t="s">
        <v>635</v>
      </c>
      <c r="C530" s="19" t="n">
        <v>18</v>
      </c>
      <c r="D530" s="19" t="n">
        <v>1</v>
      </c>
      <c r="E530" s="19" t="s">
        <v>93</v>
      </c>
      <c r="F530" s="19" t="n">
        <v>1</v>
      </c>
      <c r="G530" s="19" t="s">
        <v>94</v>
      </c>
      <c r="H530" s="19" t="n">
        <v>0</v>
      </c>
      <c r="I530" s="19" t="s">
        <v>231</v>
      </c>
      <c r="J530" s="19" t="n">
        <v>2</v>
      </c>
      <c r="K530" s="19" t="s">
        <v>131</v>
      </c>
      <c r="L530" s="19" t="n">
        <v>14</v>
      </c>
      <c r="M530" s="19" t="s">
        <v>267</v>
      </c>
      <c r="N530" s="19" t="n">
        <v>17</v>
      </c>
      <c r="O530" s="19" t="n">
        <v>3</v>
      </c>
      <c r="Q530" s="19" t="n">
        <v>3</v>
      </c>
      <c r="R530" s="19" t="n">
        <v>1</v>
      </c>
      <c r="S530" s="19" t="n">
        <v>1</v>
      </c>
      <c r="T530" s="19" t="s">
        <v>396</v>
      </c>
      <c r="U530" s="19" t="n">
        <v>8</v>
      </c>
      <c r="V530" s="19" t="n">
        <v>5</v>
      </c>
      <c r="W530" s="19" t="n">
        <v>5</v>
      </c>
      <c r="X530" s="19" t="s">
        <v>99</v>
      </c>
      <c r="Y530" s="19" t="n">
        <v>1</v>
      </c>
      <c r="Z530" s="19" t="n">
        <v>2</v>
      </c>
      <c r="AA530" s="19" t="n">
        <v>2</v>
      </c>
      <c r="AB530" s="19" t="s">
        <v>141</v>
      </c>
      <c r="AC530" s="19" t="n">
        <v>5</v>
      </c>
      <c r="AD530" s="19" t="n">
        <v>3</v>
      </c>
      <c r="AE530" s="19" t="n">
        <v>3</v>
      </c>
      <c r="AF530" s="19" t="s">
        <v>101</v>
      </c>
      <c r="AG530" s="19" t="n">
        <v>9</v>
      </c>
      <c r="AH530" s="19" t="n">
        <v>3</v>
      </c>
      <c r="AI530" s="19" t="n">
        <v>3</v>
      </c>
      <c r="AJ530" s="19" t="s">
        <v>136</v>
      </c>
      <c r="AK530" s="19" t="n">
        <v>3</v>
      </c>
      <c r="AL530" s="19" t="n">
        <v>4</v>
      </c>
      <c r="AM530" s="19" t="n">
        <v>4</v>
      </c>
      <c r="AN530" s="19" t="s">
        <v>103</v>
      </c>
      <c r="AO530" s="19" t="n">
        <v>1</v>
      </c>
      <c r="AP530" s="19" t="n">
        <v>5</v>
      </c>
      <c r="AQ530" s="19" t="n">
        <v>5</v>
      </c>
      <c r="AR530" s="19" t="n">
        <v>1</v>
      </c>
      <c r="AS530" s="19" t="n">
        <v>1</v>
      </c>
      <c r="AT530" s="19" t="n">
        <v>2</v>
      </c>
      <c r="AU530" s="19" t="s">
        <v>150</v>
      </c>
      <c r="AV530" s="19" t="s">
        <v>105</v>
      </c>
      <c r="AW530" s="19" t="n">
        <v>1</v>
      </c>
      <c r="AX530" s="19" t="s">
        <v>113</v>
      </c>
      <c r="AY530" s="19" t="n">
        <v>2</v>
      </c>
      <c r="AZ530" s="19" t="s">
        <v>107</v>
      </c>
      <c r="BA530" s="19" t="n">
        <v>5</v>
      </c>
      <c r="BB530" s="19" t="n">
        <v>2</v>
      </c>
      <c r="BC530" s="19" t="n">
        <v>3</v>
      </c>
      <c r="BD530" s="19" t="n">
        <v>4</v>
      </c>
      <c r="BE530" s="19" t="n">
        <v>2</v>
      </c>
      <c r="BF530" s="19" t="n">
        <v>3</v>
      </c>
      <c r="BG530" s="19" t="s">
        <v>124</v>
      </c>
      <c r="BH530" s="19" t="n">
        <v>1</v>
      </c>
      <c r="BI530" s="19" t="n">
        <v>3</v>
      </c>
      <c r="BJ530" s="19" t="n">
        <v>3</v>
      </c>
      <c r="BK530" s="19" t="n">
        <v>4</v>
      </c>
      <c r="BL530" s="19" t="n">
        <f aca="false">SUM(R530,V530,Z530,AD530,AH530,AL530,AP530,BA530,BC530,BF530,BI530)</f>
        <v>37</v>
      </c>
      <c r="BM530" s="19" t="s">
        <v>635</v>
      </c>
    </row>
    <row r="531" customFormat="false" ht="15" hidden="false" customHeight="false" outlineLevel="0" collapsed="false">
      <c r="A531" s="10"/>
      <c r="K531" s="18" t="s">
        <v>167</v>
      </c>
      <c r="L531" s="1" t="n">
        <v>14</v>
      </c>
      <c r="M531" s="1" t="s">
        <v>116</v>
      </c>
      <c r="N531" s="1" t="n">
        <v>6</v>
      </c>
      <c r="T531" s="1" t="s">
        <v>109</v>
      </c>
      <c r="U531" s="1" t="n">
        <v>15</v>
      </c>
      <c r="X531" s="5" t="s">
        <v>167</v>
      </c>
      <c r="Y531" s="5" t="n">
        <v>1</v>
      </c>
      <c r="AB531" s="1" t="s">
        <v>147</v>
      </c>
      <c r="AC531" s="1" t="n">
        <v>6</v>
      </c>
      <c r="AF531" s="1" t="s">
        <v>251</v>
      </c>
      <c r="AG531" s="1" t="n">
        <v>8</v>
      </c>
      <c r="AJ531" s="1" t="s">
        <v>513</v>
      </c>
      <c r="AK531" s="1" t="n">
        <v>4</v>
      </c>
      <c r="AN531" s="1" t="s">
        <v>609</v>
      </c>
      <c r="AO531" s="1" t="n">
        <v>5</v>
      </c>
      <c r="AZ531" s="1" t="s">
        <v>114</v>
      </c>
    </row>
    <row r="532" customFormat="false" ht="15" hidden="false" customHeight="false" outlineLevel="0" collapsed="false">
      <c r="K532" s="18" t="s">
        <v>203</v>
      </c>
      <c r="L532" s="1" t="n">
        <v>13</v>
      </c>
      <c r="T532" s="18" t="s">
        <v>207</v>
      </c>
      <c r="X532" s="5" t="s">
        <v>636</v>
      </c>
      <c r="Y532" s="5" t="n">
        <v>2</v>
      </c>
      <c r="AB532" s="1" t="s">
        <v>100</v>
      </c>
      <c r="AC532" s="1" t="n">
        <v>1</v>
      </c>
      <c r="AF532" s="1" t="s">
        <v>347</v>
      </c>
      <c r="AG532" s="1" t="n">
        <v>3</v>
      </c>
      <c r="AJ532" s="1" t="s">
        <v>225</v>
      </c>
      <c r="AK532" s="1" t="n">
        <v>8</v>
      </c>
      <c r="AN532" s="1" t="s">
        <v>154</v>
      </c>
      <c r="AO532" s="1" t="n">
        <v>5</v>
      </c>
      <c r="AZ532" s="1" t="s">
        <v>121</v>
      </c>
    </row>
    <row r="533" customFormat="false" ht="15" hidden="false" customHeight="false" outlineLevel="0" collapsed="false">
      <c r="A533" s="10"/>
      <c r="K533" s="18" t="s">
        <v>207</v>
      </c>
      <c r="L533" s="1" t="n">
        <v>10</v>
      </c>
      <c r="X533" s="5" t="s">
        <v>168</v>
      </c>
      <c r="Y533" s="5" t="n">
        <v>6</v>
      </c>
      <c r="AZ533" s="1" t="s">
        <v>125</v>
      </c>
    </row>
    <row r="534" customFormat="false" ht="15" hidden="false" customHeight="false" outlineLevel="0" collapsed="false">
      <c r="K534" s="1" t="s">
        <v>139</v>
      </c>
      <c r="L534" s="1" t="n">
        <v>4</v>
      </c>
      <c r="AZ534" s="1" t="s">
        <v>173</v>
      </c>
    </row>
    <row r="535" customFormat="false" ht="15" hidden="false" customHeight="false" outlineLevel="0" collapsed="false">
      <c r="A535" s="10"/>
      <c r="K535" s="1" t="s">
        <v>190</v>
      </c>
      <c r="L535" s="1" t="n">
        <v>23</v>
      </c>
    </row>
    <row r="536" s="19" customFormat="true" ht="15" hidden="false" customHeight="false" outlineLevel="0" collapsed="false">
      <c r="A536" s="1"/>
      <c r="B536" s="19" t="s">
        <v>637</v>
      </c>
      <c r="C536" s="19" t="n">
        <v>18</v>
      </c>
      <c r="D536" s="19" t="n">
        <v>1</v>
      </c>
      <c r="E536" s="19" t="s">
        <v>93</v>
      </c>
      <c r="F536" s="19" t="n">
        <v>1</v>
      </c>
      <c r="G536" s="19" t="s">
        <v>94</v>
      </c>
      <c r="H536" s="19" t="n">
        <v>4</v>
      </c>
      <c r="I536" s="19" t="s">
        <v>130</v>
      </c>
      <c r="J536" s="19" t="n">
        <v>1</v>
      </c>
      <c r="K536" s="20" t="s">
        <v>203</v>
      </c>
      <c r="L536" s="19" t="n">
        <v>13</v>
      </c>
      <c r="M536" s="19" t="s">
        <v>323</v>
      </c>
      <c r="N536" s="19" t="n">
        <v>4</v>
      </c>
      <c r="O536" s="19" t="n">
        <v>3</v>
      </c>
      <c r="R536" s="19" t="n">
        <v>1</v>
      </c>
      <c r="T536" s="19" t="s">
        <v>184</v>
      </c>
      <c r="U536" s="19" t="n">
        <v>14</v>
      </c>
      <c r="V536" s="19" t="n">
        <v>1</v>
      </c>
      <c r="W536" s="19" t="n">
        <v>1</v>
      </c>
      <c r="X536" s="19" t="s">
        <v>167</v>
      </c>
      <c r="Y536" s="19" t="n">
        <v>1</v>
      </c>
      <c r="Z536" s="19" t="n">
        <v>3</v>
      </c>
      <c r="AA536" s="19" t="n">
        <v>3</v>
      </c>
      <c r="AB536" s="19" t="s">
        <v>147</v>
      </c>
      <c r="AC536" s="19" t="n">
        <v>6</v>
      </c>
      <c r="AD536" s="19" t="n">
        <v>2</v>
      </c>
      <c r="AE536" s="19" t="n">
        <v>2</v>
      </c>
      <c r="AF536" s="19" t="s">
        <v>266</v>
      </c>
      <c r="AG536" s="19" t="n">
        <v>11</v>
      </c>
      <c r="AH536" s="19" t="n">
        <v>1</v>
      </c>
      <c r="AI536" s="19" t="n">
        <v>1</v>
      </c>
      <c r="AJ536" s="19" t="s">
        <v>258</v>
      </c>
      <c r="AK536" s="19" t="n">
        <v>1</v>
      </c>
      <c r="AL536" s="19" t="n">
        <v>1</v>
      </c>
      <c r="AM536" s="19" t="n">
        <v>1</v>
      </c>
      <c r="AN536" s="19" t="s">
        <v>304</v>
      </c>
      <c r="AO536" s="19" t="n">
        <v>5</v>
      </c>
      <c r="AP536" s="19" t="n">
        <v>4</v>
      </c>
      <c r="AQ536" s="19" t="n">
        <v>4</v>
      </c>
      <c r="AR536" s="19" t="n">
        <v>1</v>
      </c>
      <c r="AS536" s="19" t="n">
        <v>1</v>
      </c>
      <c r="AT536" s="19" t="n">
        <v>2</v>
      </c>
      <c r="AU536" s="19" t="s">
        <v>112</v>
      </c>
      <c r="AV536" s="19" t="s">
        <v>638</v>
      </c>
      <c r="AW536" s="19" t="n">
        <v>3</v>
      </c>
      <c r="AX536" s="19" t="s">
        <v>639</v>
      </c>
      <c r="AY536" s="19" t="n">
        <v>2</v>
      </c>
      <c r="AZ536" s="19" t="s">
        <v>107</v>
      </c>
      <c r="BA536" s="19" t="n">
        <v>2</v>
      </c>
      <c r="BB536" s="19" t="n">
        <v>2</v>
      </c>
      <c r="BC536" s="19" t="n">
        <v>3</v>
      </c>
      <c r="BD536" s="19" t="n">
        <v>3</v>
      </c>
      <c r="BE536" s="19" t="n">
        <v>2</v>
      </c>
      <c r="BF536" s="19" t="n">
        <v>3</v>
      </c>
      <c r="BG536" s="19" t="s">
        <v>262</v>
      </c>
      <c r="BH536" s="19" t="n">
        <v>1</v>
      </c>
      <c r="BI536" s="19" t="n">
        <v>4</v>
      </c>
      <c r="BJ536" s="19" t="n">
        <v>4</v>
      </c>
      <c r="BK536" s="19" t="n">
        <v>3</v>
      </c>
      <c r="BL536" s="19" t="n">
        <f aca="false">SUM(R536,V536,Z536,AD536,AH536,AL536,AP536,BA536,BC536,BF536,BI536)</f>
        <v>25</v>
      </c>
      <c r="BM536" s="19" t="s">
        <v>637</v>
      </c>
    </row>
    <row r="537" customFormat="false" ht="15" hidden="false" customHeight="false" outlineLevel="0" collapsed="false">
      <c r="A537" s="10"/>
      <c r="K537" s="1" t="s">
        <v>131</v>
      </c>
      <c r="L537" s="1" t="n">
        <v>14</v>
      </c>
      <c r="X537" s="5" t="s">
        <v>99</v>
      </c>
      <c r="Y537" s="5" t="n">
        <v>1</v>
      </c>
      <c r="AB537" s="1" t="s">
        <v>141</v>
      </c>
      <c r="AC537" s="1" t="n">
        <v>5</v>
      </c>
      <c r="AN537" s="1" t="s">
        <v>154</v>
      </c>
      <c r="AO537" s="1" t="n">
        <v>5</v>
      </c>
      <c r="AU537" s="1" t="s">
        <v>104</v>
      </c>
      <c r="AZ537" s="1" t="s">
        <v>114</v>
      </c>
      <c r="BG537" s="1" t="s">
        <v>265</v>
      </c>
      <c r="BH537" s="1" t="n">
        <v>1</v>
      </c>
    </row>
    <row r="538" customFormat="false" ht="15" hidden="false" customHeight="false" outlineLevel="0" collapsed="false">
      <c r="K538" s="18" t="s">
        <v>167</v>
      </c>
      <c r="L538" s="1" t="n">
        <v>14</v>
      </c>
      <c r="X538" s="5" t="s">
        <v>168</v>
      </c>
      <c r="Y538" s="5" t="n">
        <v>6</v>
      </c>
      <c r="BG538" s="1" t="s">
        <v>263</v>
      </c>
      <c r="BH538" s="1" t="n">
        <v>1</v>
      </c>
    </row>
    <row r="539" customFormat="false" ht="15" hidden="false" customHeight="false" outlineLevel="0" collapsed="false">
      <c r="A539" s="10"/>
      <c r="K539" s="1" t="s">
        <v>301</v>
      </c>
      <c r="L539" s="1" t="n">
        <v>15</v>
      </c>
    </row>
    <row r="540" customFormat="false" ht="15" hidden="false" customHeight="false" outlineLevel="0" collapsed="false">
      <c r="K540" s="1" t="s">
        <v>145</v>
      </c>
      <c r="L540" s="1" t="n">
        <v>20</v>
      </c>
    </row>
    <row r="541" s="19" customFormat="true" ht="15" hidden="false" customHeight="false" outlineLevel="0" collapsed="false">
      <c r="A541" s="10"/>
      <c r="B541" s="19" t="s">
        <v>640</v>
      </c>
      <c r="C541" s="19" t="n">
        <v>18</v>
      </c>
      <c r="D541" s="19" t="n">
        <v>1</v>
      </c>
      <c r="E541" s="19" t="s">
        <v>93</v>
      </c>
      <c r="F541" s="19" t="n">
        <v>1</v>
      </c>
      <c r="G541" s="19" t="s">
        <v>94</v>
      </c>
      <c r="H541" s="19" t="n">
        <v>5</v>
      </c>
      <c r="I541" s="19" t="s">
        <v>231</v>
      </c>
      <c r="J541" s="19" t="n">
        <v>2</v>
      </c>
      <c r="K541" s="19" t="s">
        <v>131</v>
      </c>
      <c r="L541" s="19" t="n">
        <v>14</v>
      </c>
      <c r="M541" s="19" t="s">
        <v>274</v>
      </c>
      <c r="N541" s="19" t="n">
        <v>25</v>
      </c>
      <c r="O541" s="19" t="n">
        <v>3</v>
      </c>
      <c r="R541" s="19" t="n">
        <v>1</v>
      </c>
      <c r="T541" s="19" t="s">
        <v>184</v>
      </c>
      <c r="U541" s="19" t="n">
        <v>14</v>
      </c>
      <c r="V541" s="19" t="n">
        <v>1</v>
      </c>
      <c r="W541" s="19" t="n">
        <v>1</v>
      </c>
      <c r="X541" s="19" t="s">
        <v>167</v>
      </c>
      <c r="Y541" s="19" t="n">
        <v>1</v>
      </c>
      <c r="Z541" s="19" t="n">
        <v>4</v>
      </c>
      <c r="AA541" s="19" t="n">
        <v>4</v>
      </c>
      <c r="AB541" s="19" t="s">
        <v>147</v>
      </c>
      <c r="AC541" s="19" t="n">
        <v>6</v>
      </c>
      <c r="AD541" s="19" t="n">
        <v>2</v>
      </c>
      <c r="AE541" s="19" t="n">
        <v>2</v>
      </c>
      <c r="AF541" s="19" t="s">
        <v>145</v>
      </c>
      <c r="AG541" s="19" t="n">
        <v>1</v>
      </c>
      <c r="AH541" s="19" t="n">
        <v>3</v>
      </c>
      <c r="AI541" s="19" t="n">
        <v>3</v>
      </c>
      <c r="AJ541" s="19" t="s">
        <v>346</v>
      </c>
      <c r="AK541" s="19" t="n">
        <v>2</v>
      </c>
      <c r="AL541" s="19" t="n">
        <v>2</v>
      </c>
      <c r="AM541" s="19" t="n">
        <v>3</v>
      </c>
      <c r="AN541" s="19" t="s">
        <v>220</v>
      </c>
      <c r="AO541" s="19" t="n">
        <v>8</v>
      </c>
      <c r="AP541" s="19" t="n">
        <v>2</v>
      </c>
      <c r="AQ541" s="19" t="n">
        <v>2</v>
      </c>
      <c r="AR541" s="19" t="n">
        <v>1</v>
      </c>
      <c r="AS541" s="19" t="n">
        <v>2</v>
      </c>
      <c r="AT541" s="19" t="n">
        <v>2</v>
      </c>
      <c r="AU541" s="19" t="s">
        <v>112</v>
      </c>
      <c r="AV541" s="19" t="s">
        <v>105</v>
      </c>
      <c r="AW541" s="19" t="n">
        <v>1</v>
      </c>
      <c r="AY541" s="19" t="n">
        <v>99</v>
      </c>
      <c r="AZ541" s="19" t="s">
        <v>107</v>
      </c>
      <c r="BA541" s="19" t="n">
        <v>2</v>
      </c>
      <c r="BB541" s="19" t="n">
        <v>2</v>
      </c>
      <c r="BC541" s="19" t="n">
        <v>3</v>
      </c>
      <c r="BD541" s="19" t="n">
        <v>4</v>
      </c>
      <c r="BE541" s="19" t="n">
        <v>2</v>
      </c>
      <c r="BF541" s="19" t="n">
        <v>3</v>
      </c>
      <c r="BG541" s="19" t="s">
        <v>262</v>
      </c>
      <c r="BH541" s="19" t="n">
        <v>1</v>
      </c>
      <c r="BI541" s="19" t="n">
        <v>4</v>
      </c>
      <c r="BJ541" s="19" t="n">
        <v>4</v>
      </c>
      <c r="BK541" s="19" t="n">
        <v>4</v>
      </c>
      <c r="BL541" s="19" t="n">
        <f aca="false">SUM(R541,V541,Z541,AD541,AH541,AL541,AP541,BA541,BC541,BF541,BI541)</f>
        <v>27</v>
      </c>
      <c r="BM541" s="19" t="s">
        <v>640</v>
      </c>
    </row>
    <row r="542" customFormat="false" ht="15" hidden="false" customHeight="false" outlineLevel="0" collapsed="false">
      <c r="K542" s="5" t="s">
        <v>173</v>
      </c>
      <c r="L542" s="1" t="n">
        <v>8</v>
      </c>
      <c r="T542" s="1" t="s">
        <v>297</v>
      </c>
      <c r="U542" s="1" t="n">
        <v>18</v>
      </c>
      <c r="X542" s="5" t="s">
        <v>168</v>
      </c>
      <c r="Y542" s="5" t="n">
        <v>6</v>
      </c>
      <c r="AB542" s="1" t="s">
        <v>114</v>
      </c>
      <c r="AC542" s="1" t="n">
        <v>2</v>
      </c>
      <c r="AF542" s="1" t="s">
        <v>135</v>
      </c>
      <c r="AG542" s="1" t="n">
        <v>3</v>
      </c>
      <c r="AJ542" s="1" t="s">
        <v>480</v>
      </c>
      <c r="AK542" s="1" t="n">
        <v>3</v>
      </c>
      <c r="AZ542" s="1" t="s">
        <v>114</v>
      </c>
      <c r="BG542" s="1" t="s">
        <v>265</v>
      </c>
      <c r="BH542" s="1" t="n">
        <v>1</v>
      </c>
    </row>
    <row r="543" customFormat="false" ht="15" hidden="false" customHeight="false" outlineLevel="0" collapsed="false">
      <c r="A543" s="10"/>
      <c r="K543" s="18" t="s">
        <v>268</v>
      </c>
      <c r="L543" s="1" t="s">
        <v>269</v>
      </c>
      <c r="T543" s="1" t="s">
        <v>401</v>
      </c>
      <c r="U543" s="1" t="n">
        <v>6</v>
      </c>
      <c r="X543" s="5" t="s">
        <v>262</v>
      </c>
      <c r="Y543" s="5" t="n">
        <v>1</v>
      </c>
      <c r="AF543" s="1" t="s">
        <v>266</v>
      </c>
      <c r="AG543" s="1" t="n">
        <v>11</v>
      </c>
      <c r="BG543" s="1" t="s">
        <v>263</v>
      </c>
      <c r="BH543" s="1" t="n">
        <v>1</v>
      </c>
    </row>
    <row r="544" customFormat="false" ht="15" hidden="false" customHeight="false" outlineLevel="0" collapsed="false">
      <c r="K544" s="1" t="s">
        <v>301</v>
      </c>
      <c r="L544" s="1" t="n">
        <v>15</v>
      </c>
      <c r="T544" s="18" t="s">
        <v>268</v>
      </c>
      <c r="X544" s="5" t="s">
        <v>99</v>
      </c>
      <c r="Y544" s="5" t="n">
        <v>1</v>
      </c>
      <c r="BG544" s="1" t="s">
        <v>431</v>
      </c>
      <c r="BH544" s="1" t="n">
        <v>1</v>
      </c>
    </row>
    <row r="545" customFormat="false" ht="15" hidden="false" customHeight="false" outlineLevel="0" collapsed="false">
      <c r="A545" s="10"/>
      <c r="K545" s="1" t="s">
        <v>98</v>
      </c>
      <c r="L545" s="1" t="n">
        <v>18</v>
      </c>
    </row>
    <row r="546" customFormat="false" ht="15" hidden="false" customHeight="false" outlineLevel="0" collapsed="false">
      <c r="K546" s="1" t="s">
        <v>139</v>
      </c>
      <c r="L546" s="1" t="n">
        <v>4</v>
      </c>
    </row>
    <row r="547" customFormat="false" ht="15" hidden="false" customHeight="false" outlineLevel="0" collapsed="false">
      <c r="A547" s="10"/>
      <c r="K547" s="1" t="s">
        <v>190</v>
      </c>
      <c r="L547" s="1" t="n">
        <v>23</v>
      </c>
    </row>
    <row r="548" s="19" customFormat="true" ht="15" hidden="false" customHeight="false" outlineLevel="0" collapsed="false">
      <c r="A548" s="1"/>
      <c r="B548" s="19" t="s">
        <v>641</v>
      </c>
      <c r="C548" s="19" t="n">
        <v>17</v>
      </c>
      <c r="D548" s="19" t="n">
        <v>1</v>
      </c>
      <c r="E548" s="19" t="s">
        <v>93</v>
      </c>
      <c r="F548" s="19" t="n">
        <v>1</v>
      </c>
      <c r="G548" s="19" t="s">
        <v>94</v>
      </c>
      <c r="H548" s="19" t="n">
        <v>2</v>
      </c>
      <c r="I548" s="19" t="s">
        <v>492</v>
      </c>
      <c r="J548" s="19" t="n">
        <v>2</v>
      </c>
      <c r="K548" s="19" t="s">
        <v>131</v>
      </c>
      <c r="L548" s="19" t="n">
        <v>14</v>
      </c>
      <c r="M548" s="19" t="s">
        <v>97</v>
      </c>
      <c r="N548" s="19" t="n">
        <v>13</v>
      </c>
      <c r="O548" s="19" t="n">
        <v>7</v>
      </c>
      <c r="Q548" s="19" t="n">
        <v>7</v>
      </c>
      <c r="R548" s="19" t="n">
        <v>1</v>
      </c>
      <c r="S548" s="19" t="n">
        <v>1</v>
      </c>
      <c r="T548" s="19" t="s">
        <v>383</v>
      </c>
      <c r="U548" s="19" t="n">
        <v>8</v>
      </c>
      <c r="V548" s="19" t="n">
        <v>1</v>
      </c>
      <c r="W548" s="19" t="n">
        <v>1</v>
      </c>
      <c r="X548" s="19" t="s">
        <v>124</v>
      </c>
      <c r="Y548" s="19" t="n">
        <v>1</v>
      </c>
      <c r="Z548" s="19" t="n">
        <v>2</v>
      </c>
      <c r="AA548" s="19" t="n">
        <v>2</v>
      </c>
      <c r="AB548" s="19" t="s">
        <v>147</v>
      </c>
      <c r="AC548" s="19" t="n">
        <v>6</v>
      </c>
      <c r="AD548" s="19" t="n">
        <v>2</v>
      </c>
      <c r="AE548" s="19" t="n">
        <v>2</v>
      </c>
      <c r="AF548" s="19" t="s">
        <v>119</v>
      </c>
      <c r="AG548" s="19" t="n">
        <v>7</v>
      </c>
      <c r="AH548" s="19" t="n">
        <v>3</v>
      </c>
      <c r="AI548" s="19" t="n">
        <v>3</v>
      </c>
      <c r="AJ548" s="19" t="s">
        <v>143</v>
      </c>
      <c r="AK548" s="19" t="n">
        <v>11</v>
      </c>
      <c r="AL548" s="19" t="n">
        <v>1</v>
      </c>
      <c r="AM548" s="19" t="n">
        <v>1</v>
      </c>
      <c r="AN548" s="19" t="s">
        <v>168</v>
      </c>
      <c r="AO548" s="19" t="n">
        <v>11</v>
      </c>
      <c r="AP548" s="19" t="n">
        <v>1</v>
      </c>
      <c r="AQ548" s="19" t="n">
        <v>1</v>
      </c>
      <c r="AR548" s="19" t="n">
        <v>1</v>
      </c>
      <c r="AS548" s="19" t="n">
        <v>2</v>
      </c>
      <c r="AT548" s="19" t="n">
        <v>2</v>
      </c>
      <c r="AU548" s="19" t="s">
        <v>239</v>
      </c>
      <c r="AV548" s="19" t="s">
        <v>105</v>
      </c>
      <c r="AW548" s="19" t="n">
        <v>1</v>
      </c>
      <c r="AY548" s="19" t="n">
        <v>99</v>
      </c>
      <c r="AZ548" s="19" t="s">
        <v>107</v>
      </c>
      <c r="BA548" s="19" t="n">
        <v>2</v>
      </c>
      <c r="BB548" s="19" t="n">
        <v>2</v>
      </c>
      <c r="BC548" s="19" t="n">
        <v>3</v>
      </c>
      <c r="BD548" s="19" t="n">
        <v>4</v>
      </c>
      <c r="BE548" s="19" t="n">
        <v>2</v>
      </c>
      <c r="BF548" s="19" t="n">
        <v>3</v>
      </c>
      <c r="BH548" s="19" t="s">
        <v>102</v>
      </c>
      <c r="BI548" s="19" t="n">
        <v>1</v>
      </c>
      <c r="BJ548" s="19" t="n">
        <v>1</v>
      </c>
      <c r="BK548" s="19" t="n">
        <v>4</v>
      </c>
      <c r="BL548" s="19" t="n">
        <f aca="false">SUM(R548,V548,Z548,AD548,AH548,AL548,AP548,BA548,BC548,BF548,BI548)</f>
        <v>20</v>
      </c>
      <c r="BM548" s="19" t="s">
        <v>641</v>
      </c>
    </row>
    <row r="549" customFormat="false" ht="15" hidden="false" customHeight="false" outlineLevel="0" collapsed="false">
      <c r="A549" s="10"/>
      <c r="K549" s="1" t="s">
        <v>98</v>
      </c>
      <c r="L549" s="1" t="n">
        <v>18</v>
      </c>
      <c r="M549" s="1" t="s">
        <v>197</v>
      </c>
      <c r="N549" s="1" t="n">
        <v>14</v>
      </c>
      <c r="T549" s="1" t="s">
        <v>184</v>
      </c>
      <c r="U549" s="1" t="n">
        <v>14</v>
      </c>
      <c r="AF549" s="1" t="s">
        <v>101</v>
      </c>
      <c r="AG549" s="1" t="n">
        <v>9</v>
      </c>
      <c r="AN549" s="1" t="s">
        <v>642</v>
      </c>
      <c r="AO549" s="1" t="n">
        <v>10</v>
      </c>
      <c r="AV549" s="1" t="s">
        <v>256</v>
      </c>
      <c r="AW549" s="1" t="n">
        <v>5</v>
      </c>
      <c r="AZ549" s="1" t="s">
        <v>114</v>
      </c>
    </row>
    <row r="550" customFormat="false" ht="15" hidden="false" customHeight="false" outlineLevel="0" collapsed="false">
      <c r="K550" s="18" t="s">
        <v>268</v>
      </c>
      <c r="L550" s="1" t="s">
        <v>269</v>
      </c>
      <c r="M550" s="1" t="s">
        <v>170</v>
      </c>
      <c r="N550" s="1" t="n">
        <v>15</v>
      </c>
      <c r="T550" s="18" t="s">
        <v>268</v>
      </c>
    </row>
    <row r="551" customFormat="false" ht="15" hidden="false" customHeight="false" outlineLevel="0" collapsed="false">
      <c r="A551" s="10"/>
      <c r="K551" s="1" t="s">
        <v>257</v>
      </c>
      <c r="L551" s="1" t="n">
        <v>17</v>
      </c>
      <c r="M551" s="1" t="s">
        <v>267</v>
      </c>
      <c r="N551" s="1" t="n">
        <v>17</v>
      </c>
    </row>
    <row r="552" customFormat="false" ht="15" hidden="false" customHeight="false" outlineLevel="0" collapsed="false">
      <c r="K552" s="1" t="s">
        <v>170</v>
      </c>
      <c r="L552" s="1" t="n">
        <v>15</v>
      </c>
      <c r="M552" s="1" t="s">
        <v>264</v>
      </c>
      <c r="N552" s="1" t="n">
        <v>18</v>
      </c>
    </row>
    <row r="553" customFormat="false" ht="15" hidden="false" customHeight="false" outlineLevel="0" collapsed="false">
      <c r="A553" s="10"/>
      <c r="K553" s="1" t="s">
        <v>168</v>
      </c>
      <c r="L553" s="1" t="n">
        <v>15</v>
      </c>
      <c r="M553" s="1" t="s">
        <v>323</v>
      </c>
      <c r="N553" s="1" t="n">
        <v>4</v>
      </c>
    </row>
    <row r="554" customFormat="false" ht="15" hidden="false" customHeight="false" outlineLevel="0" collapsed="false">
      <c r="K554" s="1" t="s">
        <v>190</v>
      </c>
      <c r="L554" s="1" t="n">
        <v>23</v>
      </c>
    </row>
    <row r="555" customFormat="false" ht="15" hidden="false" customHeight="false" outlineLevel="0" collapsed="false">
      <c r="A555" s="10"/>
    </row>
    <row r="556" s="19" customFormat="true" ht="15" hidden="false" customHeight="false" outlineLevel="0" collapsed="false">
      <c r="A556" s="1"/>
      <c r="B556" s="19" t="s">
        <v>643</v>
      </c>
      <c r="C556" s="19" t="n">
        <v>19</v>
      </c>
      <c r="D556" s="19" t="n">
        <v>2</v>
      </c>
      <c r="E556" s="19" t="s">
        <v>93</v>
      </c>
      <c r="F556" s="19" t="n">
        <v>1</v>
      </c>
      <c r="G556" s="19" t="s">
        <v>94</v>
      </c>
      <c r="H556" s="19" t="n">
        <v>3</v>
      </c>
      <c r="I556" s="19" t="s">
        <v>231</v>
      </c>
      <c r="J556" s="19" t="n">
        <v>2</v>
      </c>
      <c r="K556" s="20" t="s">
        <v>615</v>
      </c>
      <c r="L556" s="19" t="n">
        <v>6</v>
      </c>
      <c r="M556" s="19" t="s">
        <v>116</v>
      </c>
      <c r="N556" s="19" t="n">
        <v>6</v>
      </c>
      <c r="O556" s="19" t="n">
        <v>5</v>
      </c>
      <c r="Q556" s="19" t="n">
        <v>5</v>
      </c>
      <c r="R556" s="19" t="n">
        <v>1</v>
      </c>
      <c r="S556" s="19" t="n">
        <v>1</v>
      </c>
      <c r="T556" s="19" t="s">
        <v>615</v>
      </c>
      <c r="U556" s="19" t="n">
        <v>6</v>
      </c>
      <c r="V556" s="19" t="n">
        <v>1</v>
      </c>
      <c r="W556" s="19" t="n">
        <v>1</v>
      </c>
      <c r="X556" s="19" t="s">
        <v>110</v>
      </c>
      <c r="Y556" s="19" t="n">
        <v>1</v>
      </c>
      <c r="Z556" s="19" t="n">
        <v>4</v>
      </c>
      <c r="AA556" s="19" t="n">
        <v>4</v>
      </c>
      <c r="AB556" s="19" t="s">
        <v>247</v>
      </c>
      <c r="AC556" s="19" t="n">
        <v>5</v>
      </c>
      <c r="AD556" s="19" t="n">
        <v>1</v>
      </c>
      <c r="AE556" s="19" t="n">
        <v>1</v>
      </c>
      <c r="AF556" s="19" t="s">
        <v>176</v>
      </c>
      <c r="AG556" s="19" t="n">
        <v>9</v>
      </c>
      <c r="AH556" s="19" t="n">
        <v>3</v>
      </c>
      <c r="AI556" s="19" t="n">
        <v>3</v>
      </c>
      <c r="AJ556" s="19" t="s">
        <v>185</v>
      </c>
      <c r="AK556" s="19" t="n">
        <v>11</v>
      </c>
      <c r="AL556" s="19" t="n">
        <v>2</v>
      </c>
      <c r="AM556" s="19" t="n">
        <v>2</v>
      </c>
      <c r="AN556" s="19" t="s">
        <v>103</v>
      </c>
      <c r="AO556" s="19" t="n">
        <v>1</v>
      </c>
      <c r="AP556" s="19" t="n">
        <v>3</v>
      </c>
      <c r="AQ556" s="19" t="n">
        <v>3</v>
      </c>
      <c r="AR556" s="19" t="n">
        <v>2</v>
      </c>
      <c r="AS556" s="19" t="n">
        <v>1</v>
      </c>
      <c r="AT556" s="19" t="n">
        <v>2</v>
      </c>
      <c r="AU556" s="19" t="s">
        <v>150</v>
      </c>
      <c r="AV556" s="19" t="s">
        <v>562</v>
      </c>
      <c r="AW556" s="19" t="n">
        <v>4</v>
      </c>
      <c r="AX556" s="19" t="s">
        <v>247</v>
      </c>
      <c r="AY556" s="19" t="n">
        <v>9</v>
      </c>
      <c r="AZ556" s="19" t="s">
        <v>107</v>
      </c>
      <c r="BA556" s="19" t="n">
        <v>4</v>
      </c>
      <c r="BB556" s="19" t="n">
        <v>2</v>
      </c>
      <c r="BC556" s="19" t="n">
        <v>3</v>
      </c>
      <c r="BD556" s="19" t="n">
        <v>4</v>
      </c>
      <c r="BE556" s="19" t="n">
        <v>2</v>
      </c>
      <c r="BF556" s="19" t="n">
        <v>3</v>
      </c>
      <c r="BG556" s="19" t="s">
        <v>283</v>
      </c>
      <c r="BH556" s="19" t="n">
        <v>1</v>
      </c>
      <c r="BI556" s="19" t="n">
        <v>3</v>
      </c>
      <c r="BJ556" s="19" t="n">
        <v>3</v>
      </c>
      <c r="BK556" s="19" t="n">
        <v>4</v>
      </c>
      <c r="BL556" s="19" t="n">
        <f aca="false">SUM(R556,V556,Z556,AD556,AH556,AL556,AP556,BA556,BC556,BF556,BI556)</f>
        <v>28</v>
      </c>
      <c r="BM556" s="19" t="s">
        <v>643</v>
      </c>
    </row>
    <row r="557" customFormat="false" ht="15" hidden="false" customHeight="false" outlineLevel="0" collapsed="false">
      <c r="A557" s="10"/>
      <c r="K557" s="18" t="s">
        <v>272</v>
      </c>
      <c r="L557" s="1" t="n">
        <v>18</v>
      </c>
      <c r="M557" s="1" t="s">
        <v>97</v>
      </c>
      <c r="N557" s="1" t="n">
        <v>13</v>
      </c>
      <c r="T557" s="1" t="s">
        <v>310</v>
      </c>
      <c r="U557" s="1" t="n">
        <v>19</v>
      </c>
      <c r="X557" s="5" t="s">
        <v>644</v>
      </c>
      <c r="Y557" s="5" t="n">
        <v>1</v>
      </c>
      <c r="AB557" s="1" t="s">
        <v>147</v>
      </c>
      <c r="AC557" s="1" t="n">
        <v>6</v>
      </c>
      <c r="AF557" s="1" t="s">
        <v>520</v>
      </c>
      <c r="AG557" s="1" t="n">
        <v>3</v>
      </c>
      <c r="AU557" s="1" t="s">
        <v>104</v>
      </c>
      <c r="AV557" s="1" t="s">
        <v>645</v>
      </c>
      <c r="AW557" s="1" t="n">
        <v>4</v>
      </c>
      <c r="AX557" s="1" t="s">
        <v>114</v>
      </c>
      <c r="AY557" s="1" t="n">
        <v>2</v>
      </c>
      <c r="AZ557" s="1" t="s">
        <v>114</v>
      </c>
    </row>
    <row r="558" customFormat="false" ht="15" hidden="false" customHeight="false" outlineLevel="0" collapsed="false">
      <c r="K558" s="1" t="s">
        <v>127</v>
      </c>
      <c r="L558" s="1" t="n">
        <v>13</v>
      </c>
      <c r="M558" s="1" t="s">
        <v>267</v>
      </c>
      <c r="N558" s="1" t="n">
        <v>17</v>
      </c>
      <c r="T558" s="1" t="s">
        <v>184</v>
      </c>
      <c r="U558" s="1" t="n">
        <v>14</v>
      </c>
      <c r="X558" s="5" t="s">
        <v>99</v>
      </c>
      <c r="Y558" s="5" t="n">
        <v>1</v>
      </c>
      <c r="AU558" s="1" t="s">
        <v>162</v>
      </c>
      <c r="AZ558" s="1" t="s">
        <v>121</v>
      </c>
    </row>
    <row r="559" customFormat="false" ht="15" hidden="false" customHeight="false" outlineLevel="0" collapsed="false">
      <c r="A559" s="10"/>
      <c r="K559" s="1" t="s">
        <v>234</v>
      </c>
      <c r="L559" s="1" t="n">
        <v>14</v>
      </c>
      <c r="M559" s="1" t="s">
        <v>421</v>
      </c>
      <c r="N559" s="1" t="n">
        <v>6</v>
      </c>
      <c r="AZ559" s="1" t="s">
        <v>125</v>
      </c>
    </row>
    <row r="560" customFormat="false" ht="15" hidden="false" customHeight="false" outlineLevel="0" collapsed="false">
      <c r="K560" s="1" t="s">
        <v>190</v>
      </c>
      <c r="L560" s="1" t="n">
        <v>23</v>
      </c>
    </row>
    <row r="561" s="19" customFormat="true" ht="15" hidden="false" customHeight="false" outlineLevel="0" collapsed="false">
      <c r="A561" s="10"/>
      <c r="B561" s="19" t="s">
        <v>646</v>
      </c>
      <c r="C561" s="19" t="n">
        <v>22</v>
      </c>
      <c r="D561" s="19" t="n">
        <v>1</v>
      </c>
      <c r="E561" s="19" t="s">
        <v>647</v>
      </c>
      <c r="F561" s="19" t="n">
        <v>5</v>
      </c>
      <c r="G561" s="19" t="s">
        <v>647</v>
      </c>
      <c r="H561" s="19" t="n">
        <v>0</v>
      </c>
      <c r="I561" s="19" t="s">
        <v>256</v>
      </c>
      <c r="J561" s="19" t="n">
        <v>3</v>
      </c>
      <c r="K561" s="19" t="s">
        <v>131</v>
      </c>
      <c r="L561" s="19" t="n">
        <v>14</v>
      </c>
      <c r="N561" s="19" t="s">
        <v>102</v>
      </c>
      <c r="O561" s="19" t="n">
        <v>9</v>
      </c>
      <c r="R561" s="19" t="n">
        <v>2</v>
      </c>
      <c r="U561" s="19" t="s">
        <v>102</v>
      </c>
      <c r="V561" s="19" t="n">
        <v>1</v>
      </c>
      <c r="W561" s="19" t="n">
        <v>1</v>
      </c>
      <c r="X561" s="19" t="s">
        <v>99</v>
      </c>
      <c r="Y561" s="19" t="n">
        <v>1</v>
      </c>
      <c r="Z561" s="19" t="n">
        <v>4</v>
      </c>
      <c r="AA561" s="19" t="n">
        <v>4</v>
      </c>
      <c r="AB561" s="19" t="s">
        <v>100</v>
      </c>
      <c r="AC561" s="19" t="n">
        <v>1</v>
      </c>
      <c r="AD561" s="19" t="n">
        <v>2</v>
      </c>
      <c r="AE561" s="19" t="n">
        <v>2</v>
      </c>
      <c r="AF561" s="19" t="s">
        <v>101</v>
      </c>
      <c r="AG561" s="19" t="n">
        <v>9</v>
      </c>
      <c r="AH561" s="19" t="n">
        <v>4</v>
      </c>
      <c r="AI561" s="19" t="n">
        <v>4</v>
      </c>
      <c r="AK561" s="19" t="s">
        <v>102</v>
      </c>
      <c r="AL561" s="19" t="n">
        <v>1</v>
      </c>
      <c r="AM561" s="19" t="n">
        <v>1</v>
      </c>
      <c r="AO561" s="19" t="s">
        <v>102</v>
      </c>
      <c r="AP561" s="19" t="n">
        <v>1</v>
      </c>
      <c r="AQ561" s="19" t="n">
        <v>1</v>
      </c>
      <c r="AR561" s="19" t="n">
        <v>1</v>
      </c>
      <c r="AS561" s="19" t="n">
        <v>1</v>
      </c>
      <c r="AT561" s="19" t="n">
        <v>2</v>
      </c>
      <c r="AU561" s="19" t="s">
        <v>112</v>
      </c>
      <c r="AV561" s="19" t="s">
        <v>105</v>
      </c>
      <c r="AW561" s="19" t="n">
        <v>1</v>
      </c>
      <c r="AX561" s="19" t="s">
        <v>114</v>
      </c>
      <c r="AY561" s="19" t="n">
        <v>2</v>
      </c>
      <c r="AZ561" s="19" t="s">
        <v>107</v>
      </c>
      <c r="BA561" s="19" t="n">
        <v>2</v>
      </c>
      <c r="BB561" s="19" t="n">
        <v>2</v>
      </c>
      <c r="BC561" s="19" t="n">
        <v>3</v>
      </c>
      <c r="BD561" s="19" t="n">
        <v>4</v>
      </c>
      <c r="BE561" s="19" t="n">
        <v>2</v>
      </c>
      <c r="BF561" s="19" t="n">
        <v>3</v>
      </c>
      <c r="BG561" s="19" t="s">
        <v>124</v>
      </c>
      <c r="BH561" s="19" t="n">
        <v>1</v>
      </c>
      <c r="BI561" s="19" t="n">
        <v>4</v>
      </c>
      <c r="BJ561" s="19" t="n">
        <v>3</v>
      </c>
      <c r="BK561" s="19" t="n">
        <v>4</v>
      </c>
      <c r="BL561" s="19" t="n">
        <f aca="false">SUM(R561,V561,Z561,AD561,AH561,AL561,AP561,BA561,BC561,BF561,BI561)</f>
        <v>27</v>
      </c>
      <c r="BM561" s="19" t="s">
        <v>646</v>
      </c>
    </row>
    <row r="562" customFormat="false" ht="15" hidden="false" customHeight="false" outlineLevel="0" collapsed="false">
      <c r="K562" s="1" t="s">
        <v>98</v>
      </c>
      <c r="L562" s="1" t="n">
        <v>18</v>
      </c>
      <c r="X562" s="5" t="s">
        <v>110</v>
      </c>
      <c r="Y562" s="5" t="n">
        <v>1</v>
      </c>
      <c r="AB562" s="1" t="s">
        <v>147</v>
      </c>
      <c r="AC562" s="1" t="n">
        <v>6</v>
      </c>
      <c r="AF562" s="1" t="s">
        <v>176</v>
      </c>
      <c r="AG562" s="1" t="n">
        <v>9</v>
      </c>
      <c r="AU562" s="1" t="s">
        <v>104</v>
      </c>
      <c r="AZ562" s="1" t="s">
        <v>114</v>
      </c>
      <c r="BG562" s="1" t="s">
        <v>283</v>
      </c>
      <c r="BH562" s="1" t="n">
        <v>1</v>
      </c>
    </row>
    <row r="563" customFormat="false" ht="15" hidden="false" customHeight="false" outlineLevel="0" collapsed="false">
      <c r="A563" s="10"/>
      <c r="K563" s="1" t="s">
        <v>245</v>
      </c>
      <c r="L563" s="1" t="n">
        <v>18</v>
      </c>
      <c r="X563" s="5" t="s">
        <v>124</v>
      </c>
      <c r="Y563" s="5" t="n">
        <v>1</v>
      </c>
      <c r="AF563" s="1" t="s">
        <v>161</v>
      </c>
      <c r="AG563" s="1" t="n">
        <v>7</v>
      </c>
      <c r="AU563" s="1" t="s">
        <v>120</v>
      </c>
      <c r="BG563" s="1" t="s">
        <v>349</v>
      </c>
      <c r="BH563" s="1" t="n">
        <v>1</v>
      </c>
    </row>
    <row r="564" customFormat="false" ht="15" hidden="false" customHeight="false" outlineLevel="0" collapsed="false">
      <c r="K564" s="1" t="s">
        <v>520</v>
      </c>
      <c r="L564" s="1" t="n">
        <v>20</v>
      </c>
      <c r="BG564" s="1" t="s">
        <v>164</v>
      </c>
      <c r="BH564" s="1" t="n">
        <v>3</v>
      </c>
    </row>
    <row r="565" customFormat="false" ht="15" hidden="false" customHeight="false" outlineLevel="0" collapsed="false">
      <c r="A565" s="10"/>
      <c r="K565" s="1" t="s">
        <v>145</v>
      </c>
      <c r="L565" s="1" t="n">
        <v>20</v>
      </c>
    </row>
    <row r="566" s="19" customFormat="true" ht="15" hidden="false" customHeight="false" outlineLevel="0" collapsed="false">
      <c r="A566" s="1"/>
      <c r="B566" s="19" t="s">
        <v>648</v>
      </c>
      <c r="C566" s="19" t="n">
        <v>18</v>
      </c>
      <c r="D566" s="19" t="n">
        <v>1</v>
      </c>
      <c r="E566" s="19" t="s">
        <v>93</v>
      </c>
      <c r="F566" s="19" t="n">
        <v>1</v>
      </c>
      <c r="G566" s="19" t="s">
        <v>94</v>
      </c>
      <c r="H566" s="19" t="n">
        <v>2</v>
      </c>
      <c r="I566" s="19" t="s">
        <v>130</v>
      </c>
      <c r="J566" s="19" t="n">
        <v>1</v>
      </c>
      <c r="K566" s="19" t="s">
        <v>131</v>
      </c>
      <c r="L566" s="19" t="n">
        <v>14</v>
      </c>
      <c r="N566" s="19" t="s">
        <v>102</v>
      </c>
      <c r="O566" s="19" t="n">
        <v>0</v>
      </c>
      <c r="R566" s="19" t="n">
        <v>1</v>
      </c>
      <c r="T566" s="19" t="s">
        <v>358</v>
      </c>
      <c r="U566" s="19" t="n">
        <v>6</v>
      </c>
      <c r="V566" s="19" t="n">
        <v>1</v>
      </c>
      <c r="W566" s="19" t="n">
        <v>1</v>
      </c>
      <c r="X566" s="19" t="s">
        <v>649</v>
      </c>
      <c r="Y566" s="19" t="n">
        <v>1</v>
      </c>
      <c r="Z566" s="19" t="n">
        <v>2</v>
      </c>
      <c r="AA566" s="19" t="n">
        <v>2</v>
      </c>
      <c r="AB566" s="19" t="s">
        <v>147</v>
      </c>
      <c r="AC566" s="19" t="n">
        <v>6</v>
      </c>
      <c r="AD566" s="19" t="n">
        <v>2</v>
      </c>
      <c r="AE566" s="19" t="n">
        <v>2</v>
      </c>
      <c r="AF566" s="19" t="s">
        <v>142</v>
      </c>
      <c r="AG566" s="19" t="n">
        <v>6</v>
      </c>
      <c r="AH566" s="19" t="n">
        <v>3</v>
      </c>
      <c r="AI566" s="19" t="n">
        <v>3</v>
      </c>
      <c r="AJ566" s="19" t="s">
        <v>258</v>
      </c>
      <c r="AK566" s="19" t="n">
        <v>1</v>
      </c>
      <c r="AL566" s="19" t="n">
        <v>1</v>
      </c>
      <c r="AM566" s="19" t="n">
        <v>1</v>
      </c>
      <c r="AN566" s="19" t="s">
        <v>168</v>
      </c>
      <c r="AO566" s="19" t="n">
        <v>11</v>
      </c>
      <c r="AP566" s="19" t="n">
        <v>1</v>
      </c>
      <c r="AQ566" s="19" t="n">
        <v>1</v>
      </c>
      <c r="AR566" s="19" t="n">
        <v>1</v>
      </c>
      <c r="AS566" s="19" t="n">
        <v>2</v>
      </c>
      <c r="AT566" s="19" t="n">
        <v>2</v>
      </c>
      <c r="AU566" s="19" t="s">
        <v>239</v>
      </c>
      <c r="AV566" s="19" t="s">
        <v>105</v>
      </c>
      <c r="AW566" s="19" t="n">
        <v>1</v>
      </c>
      <c r="AX566" s="19" t="s">
        <v>114</v>
      </c>
      <c r="AY566" s="19" t="n">
        <v>2</v>
      </c>
      <c r="AZ566" s="19" t="s">
        <v>107</v>
      </c>
      <c r="BA566" s="19" t="n">
        <v>2</v>
      </c>
      <c r="BB566" s="19" t="n">
        <v>2</v>
      </c>
      <c r="BC566" s="19" t="n">
        <v>3</v>
      </c>
      <c r="BD566" s="19" t="n">
        <v>4</v>
      </c>
      <c r="BE566" s="19" t="n">
        <v>2</v>
      </c>
      <c r="BF566" s="19" t="n">
        <v>3</v>
      </c>
      <c r="BH566" s="19" t="s">
        <v>102</v>
      </c>
      <c r="BI566" s="19" t="n">
        <v>1</v>
      </c>
      <c r="BJ566" s="19" t="n">
        <v>1</v>
      </c>
      <c r="BK566" s="19" t="n">
        <v>4</v>
      </c>
      <c r="BL566" s="19" t="n">
        <f aca="false">SUM(R566,V566,Z566,AD566,AH566,AL566,AP566,BA566,BC566,BF566,BI566)</f>
        <v>20</v>
      </c>
      <c r="BM566" s="19" t="s">
        <v>648</v>
      </c>
    </row>
    <row r="567" customFormat="false" ht="15" hidden="false" customHeight="false" outlineLevel="0" collapsed="false">
      <c r="A567" s="10"/>
      <c r="K567" s="1" t="s">
        <v>146</v>
      </c>
      <c r="L567" s="1" t="n">
        <v>12</v>
      </c>
      <c r="T567" s="1" t="s">
        <v>184</v>
      </c>
      <c r="U567" s="1" t="n">
        <v>14</v>
      </c>
      <c r="AB567" s="1" t="s">
        <v>650</v>
      </c>
      <c r="AC567" s="1" t="n">
        <v>5</v>
      </c>
      <c r="AF567" s="1" t="s">
        <v>101</v>
      </c>
      <c r="AG567" s="1" t="n">
        <v>9</v>
      </c>
      <c r="AN567" s="1" t="s">
        <v>651</v>
      </c>
      <c r="AO567" s="1" t="n">
        <v>11</v>
      </c>
      <c r="AZ567" s="1" t="s">
        <v>114</v>
      </c>
    </row>
    <row r="568" customFormat="false" ht="15" hidden="false" customHeight="false" outlineLevel="0" collapsed="false">
      <c r="K568" s="1" t="s">
        <v>139</v>
      </c>
      <c r="L568" s="1" t="n">
        <v>4</v>
      </c>
      <c r="AN568" s="1" t="s">
        <v>529</v>
      </c>
      <c r="AO568" s="1" t="n">
        <v>11</v>
      </c>
    </row>
    <row r="569" s="19" customFormat="true" ht="15" hidden="false" customHeight="false" outlineLevel="0" collapsed="false">
      <c r="A569" s="10"/>
      <c r="B569" s="19" t="s">
        <v>652</v>
      </c>
      <c r="C569" s="19" t="n">
        <v>18</v>
      </c>
      <c r="D569" s="19" t="n">
        <v>1</v>
      </c>
      <c r="E569" s="19" t="s">
        <v>93</v>
      </c>
      <c r="F569" s="19" t="n">
        <v>1</v>
      </c>
      <c r="G569" s="19" t="s">
        <v>94</v>
      </c>
      <c r="H569" s="19" t="n">
        <v>1</v>
      </c>
      <c r="I569" s="19" t="s">
        <v>130</v>
      </c>
      <c r="J569" s="19" t="n">
        <v>1</v>
      </c>
      <c r="K569" s="19" t="s">
        <v>131</v>
      </c>
      <c r="L569" s="19" t="n">
        <v>14</v>
      </c>
      <c r="N569" s="19" t="s">
        <v>102</v>
      </c>
      <c r="O569" s="19" t="n">
        <v>0</v>
      </c>
      <c r="R569" s="19" t="n">
        <v>1</v>
      </c>
      <c r="T569" s="19" t="s">
        <v>184</v>
      </c>
      <c r="U569" s="19" t="n">
        <v>14</v>
      </c>
      <c r="V569" s="19" t="n">
        <v>1</v>
      </c>
      <c r="W569" s="19" t="n">
        <v>1</v>
      </c>
      <c r="X569" s="19" t="s">
        <v>110</v>
      </c>
      <c r="Y569" s="19" t="n">
        <v>1</v>
      </c>
      <c r="Z569" s="19" t="n">
        <v>4</v>
      </c>
      <c r="AA569" s="19" t="n">
        <v>4</v>
      </c>
      <c r="AB569" s="19" t="s">
        <v>147</v>
      </c>
      <c r="AC569" s="19" t="n">
        <v>6</v>
      </c>
      <c r="AD569" s="19" t="n">
        <v>2</v>
      </c>
      <c r="AE569" s="19" t="n">
        <v>2</v>
      </c>
      <c r="AF569" s="19" t="s">
        <v>119</v>
      </c>
      <c r="AG569" s="19" t="n">
        <v>7</v>
      </c>
      <c r="AH569" s="19" t="n">
        <v>3</v>
      </c>
      <c r="AI569" s="19" t="n">
        <v>3</v>
      </c>
      <c r="AJ569" s="19" t="s">
        <v>258</v>
      </c>
      <c r="AK569" s="19" t="n">
        <v>1</v>
      </c>
      <c r="AL569" s="19" t="n">
        <v>1</v>
      </c>
      <c r="AM569" s="19" t="n">
        <v>1</v>
      </c>
      <c r="AN569" s="19" t="s">
        <v>168</v>
      </c>
      <c r="AO569" s="19" t="n">
        <v>11</v>
      </c>
      <c r="AP569" s="19" t="n">
        <v>2</v>
      </c>
      <c r="AQ569" s="19" t="n">
        <v>2</v>
      </c>
      <c r="AR569" s="19" t="n">
        <v>1</v>
      </c>
      <c r="AS569" s="19" t="n">
        <v>1</v>
      </c>
      <c r="AT569" s="19" t="n">
        <v>2</v>
      </c>
      <c r="AU569" s="19" t="s">
        <v>120</v>
      </c>
      <c r="AV569" s="19" t="s">
        <v>105</v>
      </c>
      <c r="AW569" s="19" t="n">
        <v>1</v>
      </c>
      <c r="AX569" s="19" t="s">
        <v>114</v>
      </c>
      <c r="AY569" s="19" t="n">
        <v>2</v>
      </c>
      <c r="AZ569" s="19" t="s">
        <v>107</v>
      </c>
      <c r="BA569" s="19" t="n">
        <v>2</v>
      </c>
      <c r="BB569" s="19" t="n">
        <v>2</v>
      </c>
      <c r="BC569" s="19" t="n">
        <v>3</v>
      </c>
      <c r="BD569" s="19" t="n">
        <v>4</v>
      </c>
      <c r="BE569" s="19" t="n">
        <v>0</v>
      </c>
      <c r="BF569" s="19" t="n">
        <v>1</v>
      </c>
      <c r="BH569" s="19" t="s">
        <v>102</v>
      </c>
      <c r="BI569" s="19" t="n">
        <v>1</v>
      </c>
      <c r="BJ569" s="19" t="n">
        <v>1</v>
      </c>
      <c r="BK569" s="19" t="n">
        <v>4</v>
      </c>
      <c r="BL569" s="19" t="n">
        <f aca="false">SUM(R569,V569,Z569,AD569,AH569,AL569,AP569,BA569,BC569,BF569,BI569)</f>
        <v>21</v>
      </c>
      <c r="BM569" s="19" t="s">
        <v>652</v>
      </c>
    </row>
    <row r="570" customFormat="false" ht="15" hidden="false" customHeight="false" outlineLevel="0" collapsed="false">
      <c r="K570" s="1" t="s">
        <v>170</v>
      </c>
      <c r="L570" s="1" t="n">
        <v>15</v>
      </c>
      <c r="X570" s="5" t="s">
        <v>244</v>
      </c>
      <c r="Y570" s="5" t="n">
        <v>1</v>
      </c>
      <c r="AF570" s="1" t="s">
        <v>397</v>
      </c>
      <c r="AG570" s="1" t="n">
        <v>3</v>
      </c>
      <c r="AU570" s="1" t="s">
        <v>104</v>
      </c>
      <c r="AZ570" s="1" t="s">
        <v>114</v>
      </c>
    </row>
    <row r="571" customFormat="false" ht="16.5" hidden="false" customHeight="true" outlineLevel="0" collapsed="false">
      <c r="A571" s="10"/>
      <c r="K571" s="1" t="s">
        <v>174</v>
      </c>
      <c r="L571" s="1" t="n">
        <v>16</v>
      </c>
      <c r="X571" s="5" t="s">
        <v>99</v>
      </c>
      <c r="Y571" s="5" t="n">
        <v>1</v>
      </c>
      <c r="AU571" s="1" t="s">
        <v>112</v>
      </c>
    </row>
    <row r="572" s="19" customFormat="true" ht="15" hidden="false" customHeight="false" outlineLevel="0" collapsed="false">
      <c r="A572" s="1"/>
      <c r="B572" s="19" t="s">
        <v>653</v>
      </c>
      <c r="C572" s="19" t="n">
        <v>22</v>
      </c>
      <c r="D572" s="19" t="n">
        <v>1</v>
      </c>
      <c r="E572" s="19" t="s">
        <v>93</v>
      </c>
      <c r="F572" s="19" t="n">
        <v>1</v>
      </c>
      <c r="G572" s="19" t="s">
        <v>94</v>
      </c>
      <c r="H572" s="19" t="s">
        <v>654</v>
      </c>
      <c r="I572" s="19" t="s">
        <v>130</v>
      </c>
      <c r="J572" s="19" t="n">
        <v>1</v>
      </c>
      <c r="K572" s="19" t="s">
        <v>139</v>
      </c>
      <c r="L572" s="19" t="n">
        <v>4</v>
      </c>
      <c r="M572" s="19" t="s">
        <v>264</v>
      </c>
      <c r="N572" s="19" t="n">
        <v>18</v>
      </c>
      <c r="O572" s="19" t="n">
        <v>3</v>
      </c>
      <c r="Q572" s="19" t="n">
        <v>3</v>
      </c>
      <c r="R572" s="19" t="n">
        <v>1</v>
      </c>
      <c r="S572" s="19" t="n">
        <v>1</v>
      </c>
      <c r="T572" s="19" t="s">
        <v>401</v>
      </c>
      <c r="U572" s="19" t="n">
        <v>6</v>
      </c>
      <c r="V572" s="19" t="n">
        <v>1</v>
      </c>
      <c r="W572" s="19" t="n">
        <v>1</v>
      </c>
      <c r="X572" s="19" t="s">
        <v>124</v>
      </c>
      <c r="Y572" s="19" t="n">
        <v>1</v>
      </c>
      <c r="Z572" s="19" t="n">
        <v>4</v>
      </c>
      <c r="AA572" s="19" t="n">
        <v>4</v>
      </c>
      <c r="AB572" s="19" t="s">
        <v>100</v>
      </c>
      <c r="AC572" s="19" t="n">
        <v>1</v>
      </c>
      <c r="AD572" s="19" t="n">
        <v>3</v>
      </c>
      <c r="AE572" s="19" t="n">
        <v>3</v>
      </c>
      <c r="AF572" s="19" t="s">
        <v>101</v>
      </c>
      <c r="AG572" s="19" t="n">
        <v>9</v>
      </c>
      <c r="AH572" s="19" t="n">
        <v>4</v>
      </c>
      <c r="AI572" s="19" t="n">
        <v>4</v>
      </c>
      <c r="AJ572" s="19" t="s">
        <v>185</v>
      </c>
      <c r="AK572" s="19" t="n">
        <v>11</v>
      </c>
      <c r="AL572" s="19" t="n">
        <v>2</v>
      </c>
      <c r="AM572" s="19" t="n">
        <v>2</v>
      </c>
      <c r="AN572" s="19" t="s">
        <v>103</v>
      </c>
      <c r="AO572" s="19" t="n">
        <v>1</v>
      </c>
      <c r="AP572" s="19" t="n">
        <v>3</v>
      </c>
      <c r="AQ572" s="19" t="n">
        <v>3</v>
      </c>
      <c r="AR572" s="19" t="n">
        <v>0</v>
      </c>
      <c r="AS572" s="19" t="n">
        <v>2</v>
      </c>
      <c r="AT572" s="19" t="n">
        <v>2</v>
      </c>
      <c r="AU572" s="19" t="s">
        <v>104</v>
      </c>
      <c r="AV572" s="19" t="s">
        <v>655</v>
      </c>
      <c r="AW572" s="19" t="n">
        <v>4</v>
      </c>
      <c r="AX572" s="19" t="s">
        <v>354</v>
      </c>
      <c r="AY572" s="19" t="n">
        <v>6</v>
      </c>
      <c r="AZ572" s="19" t="s">
        <v>107</v>
      </c>
      <c r="BA572" s="19" t="n">
        <v>1</v>
      </c>
      <c r="BB572" s="19" t="n">
        <v>2</v>
      </c>
      <c r="BC572" s="19" t="n">
        <v>3</v>
      </c>
      <c r="BD572" s="19" t="n">
        <v>3</v>
      </c>
      <c r="BE572" s="19" t="n">
        <v>2</v>
      </c>
      <c r="BF572" s="19" t="n">
        <v>3</v>
      </c>
      <c r="BG572" s="19" t="s">
        <v>124</v>
      </c>
      <c r="BH572" s="19" t="n">
        <v>1</v>
      </c>
      <c r="BI572" s="19" t="n">
        <v>3</v>
      </c>
      <c r="BJ572" s="19" t="n">
        <v>3</v>
      </c>
      <c r="BK572" s="19" t="n">
        <v>4</v>
      </c>
      <c r="BL572" s="19" t="n">
        <f aca="false">SUM(R572,V572,Z572,AD572,AH572,AL572,AP572,BA572,BC572,BF572,BI572)</f>
        <v>28</v>
      </c>
      <c r="BM572" s="19" t="s">
        <v>653</v>
      </c>
    </row>
    <row r="573" customFormat="false" ht="15" hidden="false" customHeight="false" outlineLevel="0" collapsed="false">
      <c r="A573" s="10"/>
      <c r="K573" s="1" t="s">
        <v>387</v>
      </c>
      <c r="L573" s="1" t="n">
        <v>6</v>
      </c>
      <c r="T573" s="1" t="s">
        <v>447</v>
      </c>
      <c r="U573" s="1" t="n">
        <v>8</v>
      </c>
      <c r="X573" s="5" t="s">
        <v>117</v>
      </c>
      <c r="Y573" s="5" t="n">
        <v>1</v>
      </c>
      <c r="AB573" s="1" t="s">
        <v>147</v>
      </c>
      <c r="AC573" s="1" t="n">
        <v>6</v>
      </c>
      <c r="AF573" s="1" t="s">
        <v>161</v>
      </c>
      <c r="AG573" s="1" t="n">
        <v>7</v>
      </c>
      <c r="AU573" s="1" t="s">
        <v>120</v>
      </c>
      <c r="BG573" s="1" t="s">
        <v>437</v>
      </c>
      <c r="BH573" s="1" t="n">
        <v>1</v>
      </c>
    </row>
    <row r="574" customFormat="false" ht="15" hidden="false" customHeight="false" outlineLevel="0" collapsed="false">
      <c r="K574" s="18" t="s">
        <v>272</v>
      </c>
      <c r="L574" s="1" t="n">
        <v>18</v>
      </c>
      <c r="T574" s="18" t="s">
        <v>268</v>
      </c>
      <c r="X574" s="5" t="s">
        <v>128</v>
      </c>
      <c r="Y574" s="5" t="n">
        <v>1</v>
      </c>
      <c r="AB574" s="1" t="s">
        <v>201</v>
      </c>
      <c r="AC574" s="1" t="n">
        <v>4</v>
      </c>
      <c r="AF574" s="1" t="s">
        <v>142</v>
      </c>
      <c r="AG574" s="1" t="n">
        <v>6</v>
      </c>
      <c r="AU574" s="1" t="s">
        <v>112</v>
      </c>
    </row>
    <row r="575" customFormat="false" ht="15" hidden="false" customHeight="false" outlineLevel="0" collapsed="false">
      <c r="A575" s="10"/>
      <c r="K575" s="18" t="s">
        <v>124</v>
      </c>
      <c r="L575" s="1" t="n">
        <v>14</v>
      </c>
      <c r="X575" s="1" t="s">
        <v>99</v>
      </c>
      <c r="Y575" s="5" t="n">
        <v>1</v>
      </c>
      <c r="AF575" s="1" t="s">
        <v>520</v>
      </c>
      <c r="AG575" s="1" t="n">
        <v>3</v>
      </c>
    </row>
    <row r="576" customFormat="false" ht="15" hidden="false" customHeight="false" outlineLevel="0" collapsed="false">
      <c r="K576" s="18" t="s">
        <v>268</v>
      </c>
      <c r="L576" s="1" t="s">
        <v>269</v>
      </c>
      <c r="X576" s="5" t="s">
        <v>110</v>
      </c>
      <c r="Y576" s="5" t="n">
        <v>1</v>
      </c>
    </row>
    <row r="577" customFormat="false" ht="15" hidden="false" customHeight="false" outlineLevel="0" collapsed="false">
      <c r="A577" s="10"/>
      <c r="K577" s="1" t="s">
        <v>656</v>
      </c>
      <c r="L577" s="1" t="n">
        <v>15</v>
      </c>
      <c r="X577" s="5" t="s">
        <v>636</v>
      </c>
      <c r="Y577" s="5" t="n">
        <v>2</v>
      </c>
    </row>
    <row r="578" customFormat="false" ht="15" hidden="false" customHeight="false" outlineLevel="0" collapsed="false">
      <c r="K578" s="1" t="s">
        <v>657</v>
      </c>
      <c r="L578" s="1" t="n">
        <v>18</v>
      </c>
      <c r="X578" s="5" t="s">
        <v>437</v>
      </c>
      <c r="Y578" s="5" t="n">
        <v>1</v>
      </c>
    </row>
    <row r="579" customFormat="false" ht="15" hidden="false" customHeight="false" outlineLevel="0" collapsed="false">
      <c r="A579" s="10"/>
      <c r="K579" s="1" t="s">
        <v>518</v>
      </c>
      <c r="L579" s="1" t="n">
        <v>19</v>
      </c>
    </row>
    <row r="580" customFormat="false" ht="15" hidden="false" customHeight="false" outlineLevel="0" collapsed="false">
      <c r="K580" s="1" t="s">
        <v>168</v>
      </c>
      <c r="L580" s="1" t="n">
        <v>15</v>
      </c>
    </row>
    <row r="581" customFormat="false" ht="15" hidden="false" customHeight="false" outlineLevel="0" collapsed="false">
      <c r="A581" s="10"/>
      <c r="K581" s="1" t="s">
        <v>456</v>
      </c>
      <c r="L581" s="1" t="n">
        <v>6</v>
      </c>
    </row>
    <row r="582" s="19" customFormat="true" ht="15" hidden="false" customHeight="false" outlineLevel="0" collapsed="false">
      <c r="A582" s="1"/>
      <c r="B582" s="19" t="s">
        <v>658</v>
      </c>
      <c r="C582" s="19" t="n">
        <v>18</v>
      </c>
      <c r="D582" s="19" t="n">
        <v>1</v>
      </c>
      <c r="E582" s="19" t="s">
        <v>93</v>
      </c>
      <c r="F582" s="19" t="n">
        <v>1</v>
      </c>
      <c r="G582" s="19" t="s">
        <v>94</v>
      </c>
      <c r="H582" s="19" t="n">
        <v>0</v>
      </c>
      <c r="I582" s="19" t="s">
        <v>250</v>
      </c>
      <c r="J582" s="19" t="n">
        <v>2</v>
      </c>
      <c r="K582" s="19" t="s">
        <v>131</v>
      </c>
      <c r="L582" s="19" t="n">
        <v>14</v>
      </c>
      <c r="M582" s="19" t="s">
        <v>97</v>
      </c>
      <c r="N582" s="19" t="n">
        <v>13</v>
      </c>
      <c r="O582" s="19" t="n">
        <v>0</v>
      </c>
      <c r="R582" s="19" t="n">
        <v>1</v>
      </c>
      <c r="T582" s="19" t="s">
        <v>447</v>
      </c>
      <c r="U582" s="19" t="n">
        <v>8</v>
      </c>
      <c r="V582" s="19" t="n">
        <v>3</v>
      </c>
      <c r="W582" s="19" t="n">
        <v>3</v>
      </c>
      <c r="X582" s="19" t="s">
        <v>99</v>
      </c>
      <c r="Y582" s="19" t="n">
        <v>1</v>
      </c>
      <c r="Z582" s="19" t="n">
        <v>4</v>
      </c>
      <c r="AA582" s="19" t="n">
        <v>4</v>
      </c>
      <c r="AB582" s="19" t="s">
        <v>100</v>
      </c>
      <c r="AC582" s="19" t="n">
        <v>1</v>
      </c>
      <c r="AD582" s="19" t="n">
        <v>3</v>
      </c>
      <c r="AE582" s="19" t="n">
        <v>3</v>
      </c>
      <c r="AF582" s="19" t="s">
        <v>145</v>
      </c>
      <c r="AG582" s="19" t="n">
        <v>1</v>
      </c>
      <c r="AH582" s="19" t="n">
        <v>1</v>
      </c>
      <c r="AI582" s="19" t="n">
        <v>1</v>
      </c>
      <c r="AJ582" s="19" t="s">
        <v>136</v>
      </c>
      <c r="AK582" s="19" t="n">
        <v>3</v>
      </c>
      <c r="AL582" s="19" t="n">
        <v>3</v>
      </c>
      <c r="AM582" s="19" t="n">
        <v>3</v>
      </c>
      <c r="AN582" s="19" t="s">
        <v>137</v>
      </c>
      <c r="AO582" s="19" t="n">
        <v>5</v>
      </c>
      <c r="AP582" s="19" t="n">
        <v>3</v>
      </c>
      <c r="AQ582" s="19" t="n">
        <v>3</v>
      </c>
      <c r="AR582" s="19" t="n">
        <v>0</v>
      </c>
      <c r="AS582" s="19" t="n">
        <v>1</v>
      </c>
      <c r="AT582" s="19" t="n">
        <v>2</v>
      </c>
      <c r="AU582" s="19" t="s">
        <v>104</v>
      </c>
      <c r="AV582" s="19" t="s">
        <v>105</v>
      </c>
      <c r="AW582" s="19" t="n">
        <v>1</v>
      </c>
      <c r="AY582" s="19" t="n">
        <v>99</v>
      </c>
      <c r="AZ582" s="19" t="s">
        <v>107</v>
      </c>
      <c r="BA582" s="19" t="n">
        <v>3</v>
      </c>
      <c r="BB582" s="19" t="n">
        <v>2</v>
      </c>
      <c r="BC582" s="19" t="n">
        <v>3</v>
      </c>
      <c r="BD582" s="19" t="n">
        <v>4</v>
      </c>
      <c r="BE582" s="19" t="n">
        <v>2</v>
      </c>
      <c r="BF582" s="19" t="n">
        <v>3</v>
      </c>
      <c r="BG582" s="19" t="s">
        <v>124</v>
      </c>
      <c r="BH582" s="19" t="n">
        <v>1</v>
      </c>
      <c r="BI582" s="19" t="n">
        <v>3</v>
      </c>
      <c r="BJ582" s="19" t="n">
        <v>3</v>
      </c>
      <c r="BK582" s="19" t="n">
        <v>4</v>
      </c>
      <c r="BL582" s="19" t="n">
        <f aca="false">SUM(R582,V582,Z582,AD582,AH582,AL582,AP582,BA582,BC582,BF582,BI582)</f>
        <v>30</v>
      </c>
      <c r="BM582" s="19" t="s">
        <v>658</v>
      </c>
    </row>
    <row r="583" customFormat="false" ht="15" hidden="false" customHeight="false" outlineLevel="0" collapsed="false">
      <c r="A583" s="10"/>
      <c r="K583" s="18" t="s">
        <v>96</v>
      </c>
      <c r="L583" s="1" t="n">
        <v>9</v>
      </c>
      <c r="M583" s="1" t="s">
        <v>595</v>
      </c>
      <c r="N583" s="1" t="n">
        <v>21</v>
      </c>
      <c r="T583" s="1" t="s">
        <v>501</v>
      </c>
      <c r="U583" s="1" t="n">
        <v>19</v>
      </c>
      <c r="X583" s="5" t="s">
        <v>124</v>
      </c>
      <c r="Y583" s="5" t="n">
        <v>1</v>
      </c>
      <c r="AB583" s="1" t="s">
        <v>134</v>
      </c>
      <c r="AC583" s="1" t="n">
        <v>6</v>
      </c>
      <c r="AF583" s="1" t="s">
        <v>179</v>
      </c>
      <c r="AG583" s="1" t="n">
        <v>2</v>
      </c>
      <c r="AJ583" s="1" t="s">
        <v>143</v>
      </c>
      <c r="AK583" s="1" t="n">
        <v>11</v>
      </c>
      <c r="AU583" s="1" t="s">
        <v>120</v>
      </c>
      <c r="AZ583" s="1" t="s">
        <v>659</v>
      </c>
    </row>
    <row r="584" customFormat="false" ht="15" hidden="false" customHeight="false" outlineLevel="0" collapsed="false">
      <c r="K584" s="18" t="s">
        <v>203</v>
      </c>
      <c r="L584" s="1" t="n">
        <v>13</v>
      </c>
      <c r="M584" s="1" t="s">
        <v>116</v>
      </c>
      <c r="N584" s="1" t="n">
        <v>6</v>
      </c>
      <c r="T584" s="1" t="s">
        <v>184</v>
      </c>
      <c r="U584" s="1" t="n">
        <v>14</v>
      </c>
      <c r="X584" s="5" t="s">
        <v>110</v>
      </c>
      <c r="Y584" s="5" t="n">
        <v>1</v>
      </c>
      <c r="AB584" s="1" t="s">
        <v>147</v>
      </c>
      <c r="AC584" s="1" t="n">
        <v>6</v>
      </c>
      <c r="AJ584" s="1" t="s">
        <v>660</v>
      </c>
      <c r="AK584" s="1" t="n">
        <v>5</v>
      </c>
      <c r="AZ584" s="1" t="s">
        <v>173</v>
      </c>
    </row>
    <row r="585" customFormat="false" ht="15" hidden="false" customHeight="false" outlineLevel="0" collapsed="false">
      <c r="A585" s="10"/>
      <c r="K585" s="1" t="s">
        <v>145</v>
      </c>
      <c r="L585" s="1" t="n">
        <v>20</v>
      </c>
      <c r="M585" s="1" t="s">
        <v>197</v>
      </c>
      <c r="N585" s="1" t="n">
        <v>14</v>
      </c>
      <c r="T585" s="18" t="s">
        <v>96</v>
      </c>
      <c r="AJ585" s="1" t="s">
        <v>225</v>
      </c>
      <c r="AK585" s="1" t="n">
        <v>8</v>
      </c>
    </row>
    <row r="586" customFormat="false" ht="15" hidden="false" customHeight="false" outlineLevel="0" collapsed="false">
      <c r="K586" s="1" t="s">
        <v>127</v>
      </c>
      <c r="L586" s="1" t="n">
        <v>13</v>
      </c>
      <c r="M586" s="1" t="s">
        <v>170</v>
      </c>
      <c r="N586" s="1" t="n">
        <v>15</v>
      </c>
    </row>
    <row r="587" customFormat="false" ht="15" hidden="false" customHeight="false" outlineLevel="0" collapsed="false">
      <c r="A587" s="10"/>
      <c r="K587" s="1" t="s">
        <v>98</v>
      </c>
      <c r="L587" s="1" t="n">
        <v>18</v>
      </c>
      <c r="M587" s="1" t="s">
        <v>267</v>
      </c>
      <c r="N587" s="1" t="n">
        <v>17</v>
      </c>
    </row>
    <row r="588" customFormat="false" ht="15" hidden="false" customHeight="false" outlineLevel="0" collapsed="false">
      <c r="K588" s="18" t="s">
        <v>124</v>
      </c>
      <c r="L588" s="1" t="n">
        <v>14</v>
      </c>
      <c r="M588" s="1" t="s">
        <v>264</v>
      </c>
      <c r="N588" s="1" t="n">
        <v>18</v>
      </c>
    </row>
    <row r="589" customFormat="false" ht="15" hidden="false" customHeight="false" outlineLevel="0" collapsed="false">
      <c r="A589" s="10"/>
      <c r="K589" s="1" t="s">
        <v>301</v>
      </c>
      <c r="L589" s="1" t="n">
        <v>15</v>
      </c>
      <c r="M589" s="1" t="s">
        <v>274</v>
      </c>
      <c r="N589" s="1" t="n">
        <v>25</v>
      </c>
    </row>
    <row r="590" customFormat="false" ht="15" hidden="false" customHeight="false" outlineLevel="0" collapsed="false">
      <c r="K590" s="1" t="s">
        <v>139</v>
      </c>
      <c r="L590" s="1" t="n">
        <v>4</v>
      </c>
    </row>
    <row r="591" customFormat="false" ht="15" hidden="false" customHeight="false" outlineLevel="0" collapsed="false">
      <c r="A591" s="10"/>
      <c r="K591" s="1" t="s">
        <v>195</v>
      </c>
      <c r="L591" s="1" t="n">
        <v>5</v>
      </c>
    </row>
    <row r="593" s="19" customFormat="true" ht="15" hidden="false" customHeight="false" outlineLevel="0" collapsed="false">
      <c r="A593" s="10"/>
      <c r="B593" s="19" t="s">
        <v>661</v>
      </c>
      <c r="C593" s="19" t="n">
        <v>18</v>
      </c>
      <c r="D593" s="19" t="n">
        <v>1</v>
      </c>
      <c r="E593" s="19" t="s">
        <v>93</v>
      </c>
      <c r="F593" s="19" t="n">
        <v>1</v>
      </c>
      <c r="G593" s="19" t="s">
        <v>94</v>
      </c>
      <c r="H593" s="19" t="n">
        <v>1</v>
      </c>
      <c r="I593" s="19" t="s">
        <v>250</v>
      </c>
      <c r="J593" s="19" t="n">
        <v>2</v>
      </c>
      <c r="K593" s="19" t="s">
        <v>173</v>
      </c>
      <c r="L593" s="19" t="n">
        <v>8</v>
      </c>
      <c r="M593" s="19" t="s">
        <v>97</v>
      </c>
      <c r="N593" s="19" t="n">
        <v>13</v>
      </c>
      <c r="O593" s="19" t="n">
        <v>0</v>
      </c>
      <c r="R593" s="19" t="n">
        <v>1</v>
      </c>
      <c r="T593" s="19" t="s">
        <v>447</v>
      </c>
      <c r="U593" s="19" t="n">
        <v>8</v>
      </c>
      <c r="V593" s="19" t="n">
        <v>1</v>
      </c>
      <c r="W593" s="19" t="n">
        <v>1</v>
      </c>
      <c r="X593" s="19" t="s">
        <v>99</v>
      </c>
      <c r="Y593" s="19" t="n">
        <v>1</v>
      </c>
      <c r="Z593" s="19" t="n">
        <v>4</v>
      </c>
      <c r="AA593" s="19" t="n">
        <v>4</v>
      </c>
      <c r="AB593" s="19" t="s">
        <v>100</v>
      </c>
      <c r="AC593" s="19" t="n">
        <v>1</v>
      </c>
      <c r="AD593" s="19" t="n">
        <v>3</v>
      </c>
      <c r="AE593" s="19" t="n">
        <v>3</v>
      </c>
      <c r="AF593" s="19" t="s">
        <v>145</v>
      </c>
      <c r="AG593" s="19" t="n">
        <v>1</v>
      </c>
      <c r="AH593" s="19" t="n">
        <v>3</v>
      </c>
      <c r="AI593" s="19" t="n">
        <v>3</v>
      </c>
      <c r="AJ593" s="19" t="s">
        <v>143</v>
      </c>
      <c r="AK593" s="19" t="n">
        <v>11</v>
      </c>
      <c r="AL593" s="19" t="n">
        <v>1</v>
      </c>
      <c r="AM593" s="19" t="n">
        <v>1</v>
      </c>
      <c r="AN593" s="19" t="s">
        <v>103</v>
      </c>
      <c r="AO593" s="19" t="n">
        <v>1</v>
      </c>
      <c r="AP593" s="19" t="n">
        <v>3</v>
      </c>
      <c r="AQ593" s="19" t="n">
        <v>3</v>
      </c>
      <c r="AR593" s="19" t="n">
        <v>0</v>
      </c>
      <c r="AS593" s="19" t="n">
        <v>1</v>
      </c>
      <c r="AT593" s="19" t="n">
        <v>2</v>
      </c>
      <c r="AU593" s="19" t="s">
        <v>112</v>
      </c>
      <c r="AV593" s="19" t="s">
        <v>105</v>
      </c>
      <c r="AW593" s="19" t="n">
        <v>1</v>
      </c>
      <c r="AY593" s="19" t="n">
        <v>99</v>
      </c>
      <c r="AZ593" s="19" t="s">
        <v>107</v>
      </c>
      <c r="BA593" s="19" t="n">
        <v>3</v>
      </c>
      <c r="BB593" s="19" t="n">
        <v>2</v>
      </c>
      <c r="BC593" s="19" t="n">
        <v>3</v>
      </c>
      <c r="BD593" s="19" t="n">
        <v>4</v>
      </c>
      <c r="BE593" s="19" t="n">
        <v>2</v>
      </c>
      <c r="BF593" s="19" t="n">
        <v>3</v>
      </c>
      <c r="BG593" s="19" t="s">
        <v>124</v>
      </c>
      <c r="BH593" s="19" t="n">
        <v>1</v>
      </c>
      <c r="BI593" s="19" t="n">
        <v>3</v>
      </c>
      <c r="BJ593" s="19" t="n">
        <v>3</v>
      </c>
      <c r="BK593" s="19" t="n">
        <v>4</v>
      </c>
      <c r="BL593" s="19" t="n">
        <f aca="false">SUM(R593,V593,Z593,AD593,AH593,AL593,AP593,BA593,BC593,BF593,BI593)</f>
        <v>28</v>
      </c>
      <c r="BM593" s="19" t="s">
        <v>661</v>
      </c>
    </row>
    <row r="594" customFormat="false" ht="15" hidden="false" customHeight="false" outlineLevel="0" collapsed="false">
      <c r="K594" s="1" t="s">
        <v>131</v>
      </c>
      <c r="L594" s="1" t="n">
        <v>14</v>
      </c>
      <c r="M594" s="1" t="s">
        <v>264</v>
      </c>
      <c r="N594" s="1" t="n">
        <v>18</v>
      </c>
      <c r="T594" s="1" t="s">
        <v>501</v>
      </c>
      <c r="U594" s="1" t="n">
        <v>19</v>
      </c>
      <c r="X594" s="5" t="s">
        <v>124</v>
      </c>
      <c r="Y594" s="5" t="n">
        <v>1</v>
      </c>
      <c r="AB594" s="1" t="s">
        <v>134</v>
      </c>
      <c r="AC594" s="1" t="n">
        <v>6</v>
      </c>
      <c r="AF594" s="1" t="s">
        <v>397</v>
      </c>
      <c r="AG594" s="1" t="n">
        <v>3</v>
      </c>
      <c r="AN594" s="1" t="s">
        <v>352</v>
      </c>
      <c r="AO594" s="1" t="n">
        <v>2</v>
      </c>
      <c r="AU594" s="1" t="s">
        <v>150</v>
      </c>
      <c r="AZ594" s="1" t="s">
        <v>114</v>
      </c>
    </row>
    <row r="595" customFormat="false" ht="15" hidden="false" customHeight="false" outlineLevel="0" collapsed="false">
      <c r="A595" s="10"/>
      <c r="K595" s="1" t="s">
        <v>98</v>
      </c>
      <c r="L595" s="1" t="n">
        <v>18</v>
      </c>
      <c r="M595" s="1" t="s">
        <v>274</v>
      </c>
      <c r="N595" s="1" t="n">
        <v>25</v>
      </c>
      <c r="T595" s="1" t="s">
        <v>184</v>
      </c>
      <c r="U595" s="1" t="n">
        <v>14</v>
      </c>
      <c r="X595" s="5" t="s">
        <v>110</v>
      </c>
      <c r="Y595" s="5" t="n">
        <v>1</v>
      </c>
      <c r="AB595" s="1" t="s">
        <v>147</v>
      </c>
      <c r="AC595" s="1" t="n">
        <v>6</v>
      </c>
      <c r="AN595" s="1" t="s">
        <v>304</v>
      </c>
      <c r="AO595" s="1" t="n">
        <v>5</v>
      </c>
      <c r="AU595" s="1" t="s">
        <v>104</v>
      </c>
      <c r="AZ595" s="1" t="s">
        <v>173</v>
      </c>
    </row>
    <row r="596" customFormat="false" ht="15" hidden="false" customHeight="false" outlineLevel="0" collapsed="false">
      <c r="K596" s="18" t="s">
        <v>124</v>
      </c>
      <c r="L596" s="1" t="n">
        <v>14</v>
      </c>
      <c r="M596" s="1" t="s">
        <v>356</v>
      </c>
      <c r="N596" s="1" t="n">
        <v>1</v>
      </c>
      <c r="T596" s="18"/>
    </row>
    <row r="597" customFormat="false" ht="15" hidden="false" customHeight="false" outlineLevel="0" collapsed="false">
      <c r="A597" s="10"/>
      <c r="K597" s="1" t="s">
        <v>127</v>
      </c>
      <c r="L597" s="1" t="n">
        <v>13</v>
      </c>
      <c r="M597" s="1" t="s">
        <v>170</v>
      </c>
      <c r="N597" s="1" t="n">
        <v>15</v>
      </c>
    </row>
    <row r="598" customFormat="false" ht="15" hidden="false" customHeight="false" outlineLevel="0" collapsed="false">
      <c r="K598" s="18" t="s">
        <v>203</v>
      </c>
      <c r="L598" s="1" t="n">
        <v>13</v>
      </c>
      <c r="M598" s="1" t="s">
        <v>116</v>
      </c>
      <c r="N598" s="1" t="n">
        <v>6</v>
      </c>
    </row>
    <row r="599" customFormat="false" ht="15" hidden="false" customHeight="false" outlineLevel="0" collapsed="false">
      <c r="A599" s="10"/>
      <c r="M599" s="1" t="s">
        <v>267</v>
      </c>
      <c r="N599" s="1" t="n">
        <v>17</v>
      </c>
    </row>
    <row r="601" customFormat="false" ht="15" hidden="false" customHeight="false" outlineLevel="0" collapsed="false">
      <c r="A601" s="10"/>
    </row>
    <row r="602" s="19" customFormat="true" ht="15" hidden="false" customHeight="false" outlineLevel="0" collapsed="false">
      <c r="A602" s="1"/>
      <c r="B602" s="19" t="s">
        <v>662</v>
      </c>
      <c r="C602" s="19" t="n">
        <v>20</v>
      </c>
      <c r="D602" s="19" t="n">
        <v>2</v>
      </c>
      <c r="E602" s="19" t="s">
        <v>93</v>
      </c>
      <c r="F602" s="19" t="n">
        <v>1</v>
      </c>
      <c r="G602" s="19" t="s">
        <v>94</v>
      </c>
      <c r="H602" s="19" t="n">
        <v>0</v>
      </c>
      <c r="I602" s="19" t="s">
        <v>130</v>
      </c>
      <c r="J602" s="19" t="n">
        <v>1</v>
      </c>
      <c r="K602" s="19" t="s">
        <v>131</v>
      </c>
      <c r="L602" s="19" t="n">
        <v>14</v>
      </c>
      <c r="M602" s="19" t="s">
        <v>356</v>
      </c>
      <c r="N602" s="19" t="n">
        <v>1</v>
      </c>
      <c r="O602" s="19" t="n">
        <v>3</v>
      </c>
      <c r="R602" s="19" t="n">
        <v>1</v>
      </c>
      <c r="U602" s="19" t="s">
        <v>102</v>
      </c>
      <c r="V602" s="19" t="n">
        <v>1</v>
      </c>
      <c r="W602" s="19" t="n">
        <v>1</v>
      </c>
      <c r="X602" s="19" t="s">
        <v>124</v>
      </c>
      <c r="Y602" s="19" t="n">
        <v>1</v>
      </c>
      <c r="Z602" s="19" t="n">
        <v>3</v>
      </c>
      <c r="AA602" s="19" t="n">
        <v>3</v>
      </c>
      <c r="AB602" s="19" t="s">
        <v>134</v>
      </c>
      <c r="AC602" s="19" t="n">
        <v>6</v>
      </c>
      <c r="AD602" s="19" t="n">
        <v>3</v>
      </c>
      <c r="AE602" s="19" t="n">
        <v>3</v>
      </c>
      <c r="AF602" s="19" t="s">
        <v>161</v>
      </c>
      <c r="AG602" s="19" t="n">
        <v>7</v>
      </c>
      <c r="AH602" s="19" t="n">
        <v>3</v>
      </c>
      <c r="AI602" s="19" t="n">
        <v>3</v>
      </c>
      <c r="AJ602" s="19" t="s">
        <v>185</v>
      </c>
      <c r="AK602" s="19" t="n">
        <v>11</v>
      </c>
      <c r="AL602" s="19" t="n">
        <v>2</v>
      </c>
      <c r="AM602" s="19" t="n">
        <v>2</v>
      </c>
      <c r="AN602" s="19" t="s">
        <v>103</v>
      </c>
      <c r="AO602" s="19" t="n">
        <v>1</v>
      </c>
      <c r="AP602" s="19" t="n">
        <v>3</v>
      </c>
      <c r="AQ602" s="19" t="n">
        <v>3</v>
      </c>
      <c r="AR602" s="19" t="n">
        <v>1</v>
      </c>
      <c r="AS602" s="19" t="n">
        <v>1</v>
      </c>
      <c r="AT602" s="19" t="n">
        <v>2</v>
      </c>
      <c r="AU602" s="19" t="s">
        <v>104</v>
      </c>
      <c r="AV602" s="19" t="s">
        <v>210</v>
      </c>
      <c r="AW602" s="19" t="n">
        <v>2</v>
      </c>
      <c r="AY602" s="19" t="n">
        <v>99</v>
      </c>
      <c r="AZ602" s="19" t="s">
        <v>107</v>
      </c>
      <c r="BA602" s="19" t="n">
        <v>1</v>
      </c>
      <c r="BB602" s="19" t="n">
        <v>2</v>
      </c>
      <c r="BC602" s="19" t="n">
        <v>3</v>
      </c>
      <c r="BD602" s="19" t="n">
        <v>3</v>
      </c>
      <c r="BE602" s="19" t="n">
        <v>2</v>
      </c>
      <c r="BF602" s="19" t="n">
        <v>3</v>
      </c>
      <c r="BG602" s="19" t="s">
        <v>124</v>
      </c>
      <c r="BH602" s="19" t="n">
        <v>1</v>
      </c>
      <c r="BI602" s="19" t="n">
        <v>3</v>
      </c>
      <c r="BJ602" s="19" t="n">
        <v>3</v>
      </c>
      <c r="BK602" s="19" t="n">
        <v>3</v>
      </c>
      <c r="BL602" s="19" t="n">
        <f aca="false">SUM(R602,V602,Z602,AD602,AH602,AL602,AP602,BA602,BC602,BF602,BI602)</f>
        <v>26</v>
      </c>
      <c r="BM602" s="19" t="s">
        <v>662</v>
      </c>
    </row>
    <row r="603" customFormat="false" ht="15" hidden="false" customHeight="false" outlineLevel="0" collapsed="false">
      <c r="A603" s="10"/>
      <c r="K603" s="18" t="s">
        <v>124</v>
      </c>
      <c r="L603" s="1" t="n">
        <v>14</v>
      </c>
      <c r="M603" s="1" t="s">
        <v>274</v>
      </c>
      <c r="N603" s="1" t="n">
        <v>25</v>
      </c>
      <c r="T603" s="18"/>
      <c r="X603" s="5" t="s">
        <v>663</v>
      </c>
      <c r="Y603" s="5" t="n">
        <v>3</v>
      </c>
      <c r="AB603" s="1" t="s">
        <v>147</v>
      </c>
      <c r="AC603" s="1" t="n">
        <v>6</v>
      </c>
      <c r="AF603" s="1" t="s">
        <v>119</v>
      </c>
      <c r="AG603" s="1" t="n">
        <v>7</v>
      </c>
      <c r="AU603" s="1" t="s">
        <v>112</v>
      </c>
    </row>
    <row r="604" customFormat="false" ht="15" hidden="false" customHeight="false" outlineLevel="0" collapsed="false">
      <c r="K604" s="5" t="s">
        <v>173</v>
      </c>
      <c r="L604" s="1" t="n">
        <v>8</v>
      </c>
      <c r="M604" s="1" t="s">
        <v>421</v>
      </c>
      <c r="N604" s="1" t="n">
        <v>6</v>
      </c>
      <c r="X604" s="5" t="s">
        <v>664</v>
      </c>
      <c r="Y604" s="5" t="n">
        <v>2</v>
      </c>
      <c r="AB604" s="1" t="s">
        <v>201</v>
      </c>
      <c r="AC604" s="1" t="n">
        <v>4</v>
      </c>
    </row>
    <row r="605" customFormat="false" ht="15" hidden="false" customHeight="false" outlineLevel="0" collapsed="false">
      <c r="A605" s="10"/>
      <c r="K605" s="1" t="s">
        <v>190</v>
      </c>
      <c r="L605" s="1" t="n">
        <v>23</v>
      </c>
      <c r="X605" s="5" t="s">
        <v>110</v>
      </c>
      <c r="Y605" s="5" t="n">
        <v>1</v>
      </c>
      <c r="AB605" s="1" t="s">
        <v>246</v>
      </c>
      <c r="AC605" s="1" t="n">
        <v>4</v>
      </c>
    </row>
    <row r="606" customFormat="false" ht="15" hidden="false" customHeight="false" outlineLevel="0" collapsed="false">
      <c r="X606" s="5" t="s">
        <v>665</v>
      </c>
      <c r="Y606" s="5" t="n">
        <v>1</v>
      </c>
    </row>
    <row r="607" customFormat="false" ht="15" hidden="false" customHeight="false" outlineLevel="0" collapsed="false">
      <c r="A607" s="10"/>
      <c r="X607" s="5" t="s">
        <v>178</v>
      </c>
      <c r="Y607" s="5" t="n">
        <v>5</v>
      </c>
    </row>
    <row r="608" s="19" customFormat="true" ht="15" hidden="false" customHeight="false" outlineLevel="0" collapsed="false">
      <c r="A608" s="1"/>
      <c r="B608" s="19" t="s">
        <v>666</v>
      </c>
      <c r="C608" s="19" t="n">
        <v>23</v>
      </c>
      <c r="D608" s="19" t="n">
        <v>1</v>
      </c>
      <c r="E608" s="19" t="s">
        <v>93</v>
      </c>
      <c r="F608" s="19" t="n">
        <v>1</v>
      </c>
      <c r="G608" s="19" t="s">
        <v>94</v>
      </c>
      <c r="H608" s="19" t="n">
        <v>0</v>
      </c>
      <c r="I608" s="19" t="s">
        <v>130</v>
      </c>
      <c r="J608" s="19" t="n">
        <v>1</v>
      </c>
      <c r="K608" s="19" t="s">
        <v>131</v>
      </c>
      <c r="L608" s="19" t="n">
        <v>14</v>
      </c>
      <c r="N608" s="19" t="s">
        <v>102</v>
      </c>
      <c r="O608" s="19" t="n">
        <v>14</v>
      </c>
      <c r="P608" s="19" t="s">
        <v>667</v>
      </c>
      <c r="R608" s="19" t="n">
        <v>3</v>
      </c>
      <c r="U608" s="19" t="s">
        <v>102</v>
      </c>
      <c r="V608" s="19" t="n">
        <v>1</v>
      </c>
      <c r="W608" s="19" t="n">
        <v>1</v>
      </c>
      <c r="X608" s="19" t="s">
        <v>213</v>
      </c>
      <c r="Y608" s="19" t="n">
        <v>1</v>
      </c>
      <c r="Z608" s="19" t="n">
        <v>4</v>
      </c>
      <c r="AA608" s="19" t="n">
        <v>4</v>
      </c>
      <c r="AC608" s="19" t="s">
        <v>102</v>
      </c>
      <c r="AD608" s="19" t="n">
        <v>1</v>
      </c>
      <c r="AE608" s="19" t="n">
        <v>1</v>
      </c>
      <c r="AG608" s="19" t="s">
        <v>102</v>
      </c>
      <c r="AH608" s="19" t="n">
        <v>1</v>
      </c>
      <c r="AI608" s="19" t="n">
        <v>1</v>
      </c>
      <c r="AJ608" s="19" t="s">
        <v>258</v>
      </c>
      <c r="AK608" s="19" t="n">
        <v>1</v>
      </c>
      <c r="AL608" s="19" t="n">
        <v>1</v>
      </c>
      <c r="AM608" s="19" t="n">
        <v>1</v>
      </c>
      <c r="AN608" s="19" t="s">
        <v>103</v>
      </c>
      <c r="AO608" s="19" t="n">
        <v>1</v>
      </c>
      <c r="AP608" s="19" t="n">
        <v>3</v>
      </c>
      <c r="AQ608" s="19" t="n">
        <v>3</v>
      </c>
      <c r="AR608" s="19" t="n">
        <v>1</v>
      </c>
      <c r="AS608" s="19" t="n">
        <v>1</v>
      </c>
      <c r="AT608" s="19" t="n">
        <v>2</v>
      </c>
      <c r="AU608" s="19" t="s">
        <v>112</v>
      </c>
      <c r="AV608" s="19" t="s">
        <v>210</v>
      </c>
      <c r="AW608" s="19" t="n">
        <v>2</v>
      </c>
      <c r="AY608" s="19" t="n">
        <v>99</v>
      </c>
      <c r="AZ608" s="19" t="s">
        <v>107</v>
      </c>
      <c r="BA608" s="19" t="n">
        <v>5</v>
      </c>
      <c r="BB608" s="19" t="n">
        <v>2</v>
      </c>
      <c r="BC608" s="19" t="n">
        <v>3</v>
      </c>
      <c r="BD608" s="19" t="n">
        <v>3</v>
      </c>
      <c r="BE608" s="19" t="n">
        <v>2</v>
      </c>
      <c r="BF608" s="19" t="n">
        <v>3</v>
      </c>
      <c r="BG608" s="19" t="s">
        <v>124</v>
      </c>
      <c r="BH608" s="19" t="n">
        <v>1</v>
      </c>
      <c r="BI608" s="19" t="n">
        <v>3</v>
      </c>
      <c r="BJ608" s="19" t="n">
        <v>3</v>
      </c>
      <c r="BK608" s="19" t="n">
        <v>3</v>
      </c>
      <c r="BL608" s="19" t="n">
        <f aca="false">SUM(R608,V608,Z608,AD608,AH608,AL608,AP608,BA608,BC608,BF608,BI608)</f>
        <v>28</v>
      </c>
      <c r="BM608" s="19" t="s">
        <v>666</v>
      </c>
    </row>
    <row r="609" customFormat="false" ht="15" hidden="false" customHeight="false" outlineLevel="0" collapsed="false">
      <c r="A609" s="10"/>
      <c r="K609" s="1" t="s">
        <v>668</v>
      </c>
      <c r="L609" s="1" t="n">
        <v>13</v>
      </c>
      <c r="X609" s="5" t="s">
        <v>99</v>
      </c>
      <c r="Y609" s="5" t="n">
        <v>1</v>
      </c>
      <c r="AU609" s="1" t="s">
        <v>150</v>
      </c>
      <c r="AZ609" s="1" t="s">
        <v>114</v>
      </c>
    </row>
    <row r="610" customFormat="false" ht="15" hidden="false" customHeight="false" outlineLevel="0" collapsed="false">
      <c r="X610" s="5" t="s">
        <v>124</v>
      </c>
      <c r="Y610" s="5" t="n">
        <v>1</v>
      </c>
      <c r="AU610" s="1" t="s">
        <v>104</v>
      </c>
      <c r="AZ610" s="1" t="s">
        <v>121</v>
      </c>
    </row>
    <row r="611" customFormat="false" ht="15" hidden="false" customHeight="false" outlineLevel="0" collapsed="false">
      <c r="A611" s="10"/>
      <c r="AZ611" s="1" t="s">
        <v>125</v>
      </c>
    </row>
    <row r="612" customFormat="false" ht="15" hidden="false" customHeight="false" outlineLevel="0" collapsed="false">
      <c r="AZ612" s="1" t="s">
        <v>173</v>
      </c>
    </row>
    <row r="613" s="19" customFormat="true" ht="15" hidden="false" customHeight="false" outlineLevel="0" collapsed="false">
      <c r="A613" s="10"/>
      <c r="B613" s="19" t="s">
        <v>669</v>
      </c>
      <c r="C613" s="19" t="n">
        <v>23</v>
      </c>
      <c r="D613" s="19" t="n">
        <v>1</v>
      </c>
      <c r="E613" s="19" t="s">
        <v>93</v>
      </c>
      <c r="F613" s="19" t="n">
        <v>1</v>
      </c>
      <c r="G613" s="19" t="s">
        <v>93</v>
      </c>
      <c r="H613" s="19" t="n">
        <v>3</v>
      </c>
      <c r="I613" s="19" t="s">
        <v>670</v>
      </c>
      <c r="J613" s="19" t="n">
        <v>3</v>
      </c>
      <c r="K613" s="19" t="s">
        <v>146</v>
      </c>
      <c r="L613" s="19" t="n">
        <v>12</v>
      </c>
      <c r="N613" s="19" t="s">
        <v>102</v>
      </c>
      <c r="O613" s="19" t="n">
        <v>14</v>
      </c>
      <c r="P613" s="19" t="s">
        <v>671</v>
      </c>
      <c r="R613" s="19" t="n">
        <v>3</v>
      </c>
      <c r="T613" s="19" t="s">
        <v>184</v>
      </c>
      <c r="U613" s="19" t="n">
        <v>14</v>
      </c>
      <c r="V613" s="19" t="n">
        <v>5</v>
      </c>
      <c r="W613" s="19" t="n">
        <v>5</v>
      </c>
      <c r="X613" s="19" t="s">
        <v>203</v>
      </c>
      <c r="Y613" s="19" t="n">
        <v>1</v>
      </c>
      <c r="Z613" s="19" t="n">
        <v>4</v>
      </c>
      <c r="AA613" s="19" t="n">
        <v>4</v>
      </c>
      <c r="AB613" s="19" t="s">
        <v>147</v>
      </c>
      <c r="AC613" s="19" t="n">
        <v>6</v>
      </c>
      <c r="AD613" s="19" t="n">
        <v>2</v>
      </c>
      <c r="AE613" s="19" t="n">
        <v>2</v>
      </c>
      <c r="AF613" s="19" t="s">
        <v>176</v>
      </c>
      <c r="AG613" s="19" t="n">
        <v>9</v>
      </c>
      <c r="AH613" s="19" t="n">
        <v>3</v>
      </c>
      <c r="AI613" s="19" t="n">
        <v>3</v>
      </c>
      <c r="AJ613" s="19" t="s">
        <v>672</v>
      </c>
      <c r="AK613" s="19" t="n">
        <v>15</v>
      </c>
      <c r="AL613" s="19" t="n">
        <v>1</v>
      </c>
      <c r="AM613" s="19" t="n">
        <v>1</v>
      </c>
      <c r="AN613" s="19" t="s">
        <v>220</v>
      </c>
      <c r="AO613" s="19" t="n">
        <v>8</v>
      </c>
      <c r="AP613" s="19" t="n">
        <v>2</v>
      </c>
      <c r="AQ613" s="19" t="n">
        <v>2</v>
      </c>
      <c r="AR613" s="19" t="n">
        <v>1</v>
      </c>
      <c r="AS613" s="19" t="n">
        <v>2</v>
      </c>
      <c r="AT613" s="19" t="n">
        <v>2</v>
      </c>
      <c r="AU613" s="19" t="s">
        <v>112</v>
      </c>
      <c r="AV613" s="19" t="s">
        <v>105</v>
      </c>
      <c r="AW613" s="19" t="n">
        <v>1</v>
      </c>
      <c r="AY613" s="19" t="n">
        <v>99</v>
      </c>
      <c r="AZ613" s="19" t="s">
        <v>107</v>
      </c>
      <c r="BA613" s="19" t="n">
        <v>5</v>
      </c>
      <c r="BB613" s="19" t="n">
        <v>2</v>
      </c>
      <c r="BC613" s="19" t="n">
        <v>3</v>
      </c>
      <c r="BD613" s="19" t="n">
        <v>3</v>
      </c>
      <c r="BE613" s="19" t="n">
        <v>2</v>
      </c>
      <c r="BF613" s="19" t="n">
        <v>3</v>
      </c>
      <c r="BG613" s="19" t="s">
        <v>124</v>
      </c>
      <c r="BH613" s="19" t="n">
        <v>1</v>
      </c>
      <c r="BI613" s="19" t="n">
        <v>4</v>
      </c>
      <c r="BJ613" s="19" t="n">
        <v>4</v>
      </c>
      <c r="BK613" s="19" t="n">
        <v>3</v>
      </c>
      <c r="BL613" s="19" t="n">
        <f aca="false">SUM(R613,V613,Z613,AD613,AH613,AL613,AP613,BA613,BC613,BF613,BI613)</f>
        <v>35</v>
      </c>
      <c r="BM613" s="19" t="s">
        <v>669</v>
      </c>
    </row>
    <row r="614" customFormat="false" ht="15" hidden="false" customHeight="false" outlineLevel="0" collapsed="false">
      <c r="K614" s="18" t="s">
        <v>344</v>
      </c>
      <c r="L614" s="1" t="s">
        <v>345</v>
      </c>
      <c r="T614" s="1" t="s">
        <v>673</v>
      </c>
      <c r="U614" s="1" t="n">
        <v>17</v>
      </c>
      <c r="X614" s="5" t="s">
        <v>213</v>
      </c>
      <c r="Y614" s="5" t="n">
        <v>1</v>
      </c>
      <c r="AF614" s="1" t="s">
        <v>119</v>
      </c>
      <c r="AG614" s="1" t="n">
        <v>7</v>
      </c>
      <c r="AZ614" s="1" t="s">
        <v>114</v>
      </c>
      <c r="BG614" s="1" t="s">
        <v>437</v>
      </c>
      <c r="BH614" s="1" t="n">
        <v>1</v>
      </c>
    </row>
    <row r="615" customFormat="false" ht="15" hidden="false" customHeight="false" outlineLevel="0" collapsed="false">
      <c r="A615" s="10"/>
      <c r="K615" s="18" t="s">
        <v>373</v>
      </c>
      <c r="L615" s="1" t="n">
        <v>10</v>
      </c>
      <c r="T615" s="1" t="s">
        <v>674</v>
      </c>
      <c r="U615" s="1" t="n">
        <v>3</v>
      </c>
      <c r="X615" s="5" t="s">
        <v>437</v>
      </c>
      <c r="Y615" s="5" t="n">
        <v>1</v>
      </c>
      <c r="AZ615" s="1" t="s">
        <v>121</v>
      </c>
      <c r="BG615" s="1" t="s">
        <v>675</v>
      </c>
      <c r="BH615" s="1" t="n">
        <v>1</v>
      </c>
    </row>
    <row r="616" customFormat="false" ht="15" hidden="false" customHeight="false" outlineLevel="0" collapsed="false">
      <c r="K616" s="1" t="s">
        <v>195</v>
      </c>
      <c r="L616" s="1" t="n">
        <v>5</v>
      </c>
      <c r="T616" s="18" t="s">
        <v>440</v>
      </c>
      <c r="X616" s="5" t="s">
        <v>110</v>
      </c>
      <c r="Y616" s="5" t="n">
        <v>1</v>
      </c>
      <c r="AZ616" s="1" t="s">
        <v>125</v>
      </c>
      <c r="BG616" s="1" t="s">
        <v>676</v>
      </c>
      <c r="BH616" s="1" t="n">
        <v>1</v>
      </c>
    </row>
    <row r="617" customFormat="false" ht="15" hidden="false" customHeight="false" outlineLevel="0" collapsed="false">
      <c r="A617" s="10"/>
      <c r="K617" s="1" t="s">
        <v>301</v>
      </c>
      <c r="L617" s="1" t="n">
        <v>15</v>
      </c>
      <c r="T617" s="18" t="s">
        <v>373</v>
      </c>
      <c r="X617" s="1" t="s">
        <v>677</v>
      </c>
      <c r="Y617" s="1" t="n">
        <v>1</v>
      </c>
      <c r="Z617" s="3"/>
      <c r="AA617" s="4"/>
      <c r="AZ617" s="1" t="s">
        <v>173</v>
      </c>
    </row>
    <row r="618" customFormat="false" ht="15" hidden="false" customHeight="false" outlineLevel="0" collapsed="false">
      <c r="K618" s="1" t="s">
        <v>678</v>
      </c>
      <c r="L618" s="1" t="n">
        <v>19</v>
      </c>
      <c r="X618" s="5" t="s">
        <v>679</v>
      </c>
      <c r="Y618" s="5" t="n">
        <v>1</v>
      </c>
    </row>
    <row r="619" customFormat="false" ht="15" hidden="false" customHeight="false" outlineLevel="0" collapsed="false">
      <c r="A619" s="10"/>
      <c r="X619" s="5" t="s">
        <v>680</v>
      </c>
      <c r="Y619" s="5" t="n">
        <v>2</v>
      </c>
    </row>
    <row r="620" customFormat="false" ht="15" hidden="false" customHeight="false" outlineLevel="0" collapsed="false">
      <c r="X620" s="5" t="s">
        <v>681</v>
      </c>
      <c r="Y620" s="5" t="n">
        <v>3</v>
      </c>
    </row>
    <row r="621" customFormat="false" ht="15" hidden="false" customHeight="false" outlineLevel="0" collapsed="false">
      <c r="A621" s="10"/>
      <c r="X621" s="5" t="s">
        <v>676</v>
      </c>
      <c r="Y621" s="5" t="n">
        <v>1</v>
      </c>
    </row>
    <row r="622" s="19" customFormat="true" ht="15" hidden="false" customHeight="false" outlineLevel="0" collapsed="false">
      <c r="A622" s="1"/>
      <c r="B622" s="19" t="s">
        <v>682</v>
      </c>
      <c r="C622" s="19" t="n">
        <v>19</v>
      </c>
      <c r="D622" s="19" t="n">
        <v>1</v>
      </c>
      <c r="E622" s="19" t="s">
        <v>93</v>
      </c>
      <c r="F622" s="19" t="n">
        <v>1</v>
      </c>
      <c r="G622" s="19" t="s">
        <v>94</v>
      </c>
      <c r="H622" s="19" t="n">
        <v>1</v>
      </c>
      <c r="I622" s="19" t="s">
        <v>130</v>
      </c>
      <c r="J622" s="19" t="n">
        <v>1</v>
      </c>
      <c r="K622" s="19" t="s">
        <v>131</v>
      </c>
      <c r="L622" s="19" t="n">
        <v>14</v>
      </c>
      <c r="M622" s="19" t="s">
        <v>170</v>
      </c>
      <c r="N622" s="19" t="n">
        <v>15</v>
      </c>
      <c r="O622" s="19" t="n">
        <v>0</v>
      </c>
      <c r="R622" s="19" t="n">
        <v>1</v>
      </c>
      <c r="T622" s="19" t="s">
        <v>383</v>
      </c>
      <c r="U622" s="19" t="n">
        <v>8</v>
      </c>
      <c r="V622" s="19" t="n">
        <v>1</v>
      </c>
      <c r="W622" s="19" t="n">
        <v>1</v>
      </c>
      <c r="X622" s="19" t="s">
        <v>124</v>
      </c>
      <c r="Y622" s="19" t="n">
        <v>1</v>
      </c>
      <c r="Z622" s="19" t="n">
        <v>4</v>
      </c>
      <c r="AA622" s="19" t="n">
        <v>4</v>
      </c>
      <c r="AB622" s="19" t="s">
        <v>100</v>
      </c>
      <c r="AC622" s="19" t="n">
        <v>1</v>
      </c>
      <c r="AD622" s="19" t="n">
        <v>3</v>
      </c>
      <c r="AE622" s="19" t="n">
        <v>3</v>
      </c>
      <c r="AF622" s="19" t="s">
        <v>145</v>
      </c>
      <c r="AG622" s="19" t="n">
        <v>1</v>
      </c>
      <c r="AH622" s="19" t="n">
        <v>1</v>
      </c>
      <c r="AI622" s="19" t="n">
        <v>1</v>
      </c>
      <c r="AK622" s="19" t="s">
        <v>102</v>
      </c>
      <c r="AL622" s="19" t="n">
        <v>1</v>
      </c>
      <c r="AM622" s="19" t="n">
        <v>1</v>
      </c>
      <c r="AN622" s="19" t="s">
        <v>220</v>
      </c>
      <c r="AO622" s="19" t="n">
        <v>8</v>
      </c>
      <c r="AP622" s="19" t="n">
        <v>2</v>
      </c>
      <c r="AQ622" s="19" t="n">
        <v>2</v>
      </c>
      <c r="AR622" s="19" t="n">
        <v>1</v>
      </c>
      <c r="AS622" s="19" t="n">
        <v>1</v>
      </c>
      <c r="AT622" s="19" t="n">
        <v>2</v>
      </c>
      <c r="AU622" s="19" t="s">
        <v>104</v>
      </c>
      <c r="AV622" s="19" t="s">
        <v>105</v>
      </c>
      <c r="AW622" s="19" t="n">
        <v>1</v>
      </c>
      <c r="AX622" s="19" t="s">
        <v>114</v>
      </c>
      <c r="AY622" s="19" t="n">
        <v>2</v>
      </c>
      <c r="AZ622" s="19" t="s">
        <v>107</v>
      </c>
      <c r="BA622" s="19" t="n">
        <v>4</v>
      </c>
      <c r="BB622" s="19" t="n">
        <v>2</v>
      </c>
      <c r="BC622" s="19" t="n">
        <v>3</v>
      </c>
      <c r="BD622" s="19" t="n">
        <v>3</v>
      </c>
      <c r="BE622" s="19" t="n">
        <v>2</v>
      </c>
      <c r="BF622" s="19" t="n">
        <v>3</v>
      </c>
      <c r="BG622" s="19" t="s">
        <v>124</v>
      </c>
      <c r="BH622" s="19" t="n">
        <v>1</v>
      </c>
      <c r="BI622" s="19" t="n">
        <v>3</v>
      </c>
      <c r="BJ622" s="19" t="n">
        <v>3</v>
      </c>
      <c r="BK622" s="19" t="n">
        <v>2</v>
      </c>
      <c r="BL622" s="19" t="n">
        <f aca="false">SUM(R622,V622,Z622,AD622,AH622,AL622,AP622,BA622,BC622,BF622,BI622)</f>
        <v>26</v>
      </c>
      <c r="BM622" s="19" t="s">
        <v>682</v>
      </c>
    </row>
    <row r="623" customFormat="false" ht="15" hidden="false" customHeight="false" outlineLevel="0" collapsed="false">
      <c r="A623" s="10"/>
      <c r="K623" s="18" t="s">
        <v>433</v>
      </c>
      <c r="L623" s="1" t="n">
        <v>13</v>
      </c>
      <c r="M623" s="1" t="s">
        <v>683</v>
      </c>
      <c r="N623" s="1" t="n">
        <v>5</v>
      </c>
      <c r="T623" s="1" t="s">
        <v>184</v>
      </c>
      <c r="U623" s="1" t="n">
        <v>14</v>
      </c>
      <c r="X623" s="5" t="s">
        <v>110</v>
      </c>
      <c r="Y623" s="5" t="n">
        <v>1</v>
      </c>
      <c r="AB623" s="1" t="s">
        <v>134</v>
      </c>
      <c r="AC623" s="1" t="n">
        <v>6</v>
      </c>
      <c r="AF623" s="1" t="s">
        <v>179</v>
      </c>
      <c r="AG623" s="1" t="n">
        <v>2</v>
      </c>
      <c r="AU623" s="1" t="s">
        <v>112</v>
      </c>
      <c r="AZ623" s="1" t="s">
        <v>114</v>
      </c>
      <c r="BG623" s="1" t="s">
        <v>437</v>
      </c>
      <c r="BH623" s="1" t="n">
        <v>1</v>
      </c>
    </row>
    <row r="624" customFormat="false" ht="15" hidden="false" customHeight="false" outlineLevel="0" collapsed="false">
      <c r="K624" s="1" t="s">
        <v>190</v>
      </c>
      <c r="L624" s="1" t="n">
        <v>23</v>
      </c>
      <c r="T624" s="18" t="s">
        <v>684</v>
      </c>
      <c r="X624" s="5" t="s">
        <v>437</v>
      </c>
      <c r="Y624" s="5" t="n">
        <v>1</v>
      </c>
      <c r="AB624" s="1" t="s">
        <v>147</v>
      </c>
      <c r="AC624" s="1" t="n">
        <v>6</v>
      </c>
      <c r="AU624" s="1" t="s">
        <v>287</v>
      </c>
      <c r="AZ624" s="1" t="s">
        <v>121</v>
      </c>
    </row>
    <row r="625" customFormat="false" ht="15" hidden="false" customHeight="false" outlineLevel="0" collapsed="false">
      <c r="A625" s="10"/>
      <c r="AB625" s="1" t="s">
        <v>246</v>
      </c>
      <c r="AC625" s="1" t="n">
        <v>4</v>
      </c>
      <c r="AZ625" s="1" t="s">
        <v>173</v>
      </c>
    </row>
    <row r="627" s="19" customFormat="true" ht="15" hidden="false" customHeight="false" outlineLevel="0" collapsed="false">
      <c r="A627" s="10"/>
      <c r="B627" s="19" t="s">
        <v>685</v>
      </c>
      <c r="C627" s="19" t="n">
        <v>19</v>
      </c>
      <c r="D627" s="19" t="n">
        <v>1</v>
      </c>
      <c r="E627" s="19" t="s">
        <v>93</v>
      </c>
      <c r="F627" s="19" t="n">
        <v>1</v>
      </c>
      <c r="G627" s="19" t="s">
        <v>686</v>
      </c>
      <c r="H627" s="19" t="n">
        <v>1</v>
      </c>
      <c r="I627" s="19" t="s">
        <v>130</v>
      </c>
      <c r="J627" s="19" t="n">
        <v>1</v>
      </c>
      <c r="K627" s="19" t="s">
        <v>131</v>
      </c>
      <c r="L627" s="19" t="n">
        <v>14</v>
      </c>
      <c r="M627" s="19" t="s">
        <v>170</v>
      </c>
      <c r="N627" s="19" t="n">
        <v>15</v>
      </c>
      <c r="O627" s="19" t="n">
        <v>15</v>
      </c>
      <c r="R627" s="19" t="n">
        <v>5</v>
      </c>
      <c r="T627" s="19" t="s">
        <v>383</v>
      </c>
      <c r="U627" s="19" t="n">
        <v>8</v>
      </c>
      <c r="V627" s="19" t="n">
        <v>3</v>
      </c>
      <c r="W627" s="19" t="n">
        <v>1</v>
      </c>
      <c r="X627" s="19" t="s">
        <v>110</v>
      </c>
      <c r="Y627" s="19" t="n">
        <v>1</v>
      </c>
      <c r="Z627" s="19" t="n">
        <v>4</v>
      </c>
      <c r="AA627" s="19" t="n">
        <v>4</v>
      </c>
      <c r="AB627" s="19" t="s">
        <v>100</v>
      </c>
      <c r="AC627" s="19" t="n">
        <v>1</v>
      </c>
      <c r="AD627" s="19" t="n">
        <v>3</v>
      </c>
      <c r="AE627" s="19" t="n">
        <v>3</v>
      </c>
      <c r="AF627" s="19" t="s">
        <v>145</v>
      </c>
      <c r="AG627" s="19" t="n">
        <v>1</v>
      </c>
      <c r="AH627" s="19" t="n">
        <v>1</v>
      </c>
      <c r="AI627" s="19" t="n">
        <v>1</v>
      </c>
      <c r="AJ627" s="19" t="s">
        <v>412</v>
      </c>
      <c r="AK627" s="19" t="n">
        <v>5</v>
      </c>
      <c r="AL627" s="19" t="n">
        <v>4</v>
      </c>
      <c r="AM627" s="19" t="n">
        <v>4</v>
      </c>
      <c r="AN627" s="19" t="s">
        <v>103</v>
      </c>
      <c r="AO627" s="19" t="n">
        <v>1</v>
      </c>
      <c r="AP627" s="19" t="n">
        <v>3</v>
      </c>
      <c r="AQ627" s="19" t="n">
        <v>3</v>
      </c>
      <c r="AR627" s="19" t="n">
        <v>3</v>
      </c>
      <c r="AS627" s="19" t="n">
        <v>1</v>
      </c>
      <c r="AT627" s="19" t="n">
        <v>2</v>
      </c>
      <c r="AU627" s="19" t="s">
        <v>112</v>
      </c>
      <c r="AV627" s="19" t="s">
        <v>105</v>
      </c>
      <c r="AW627" s="19" t="n">
        <v>1</v>
      </c>
      <c r="AX627" s="19" t="s">
        <v>114</v>
      </c>
      <c r="AY627" s="19" t="n">
        <v>2</v>
      </c>
      <c r="AZ627" s="19" t="s">
        <v>107</v>
      </c>
      <c r="BA627" s="19" t="n">
        <v>4</v>
      </c>
      <c r="BB627" s="19" t="n">
        <v>2</v>
      </c>
      <c r="BC627" s="19" t="n">
        <v>3</v>
      </c>
      <c r="BD627" s="19" t="n">
        <v>3</v>
      </c>
      <c r="BE627" s="19" t="n">
        <v>2</v>
      </c>
      <c r="BF627" s="19" t="n">
        <v>3</v>
      </c>
      <c r="BG627" s="19" t="s">
        <v>124</v>
      </c>
      <c r="BH627" s="19" t="n">
        <v>1</v>
      </c>
      <c r="BI627" s="19" t="n">
        <v>3</v>
      </c>
      <c r="BJ627" s="19" t="n">
        <v>3</v>
      </c>
      <c r="BK627" s="19" t="n">
        <v>2</v>
      </c>
      <c r="BL627" s="19" t="n">
        <f aca="false">SUM(R627,V627,Z627,AD627,AH627,AL627,AP627,BA627,BC627,BF627,BI627)</f>
        <v>36</v>
      </c>
      <c r="BM627" s="19" t="s">
        <v>685</v>
      </c>
    </row>
    <row r="628" customFormat="false" ht="15" hidden="false" customHeight="false" outlineLevel="0" collapsed="false">
      <c r="K628" s="18" t="s">
        <v>433</v>
      </c>
      <c r="L628" s="1" t="n">
        <v>13</v>
      </c>
      <c r="M628" s="1" t="s">
        <v>683</v>
      </c>
      <c r="N628" s="1" t="n">
        <v>5</v>
      </c>
      <c r="T628" s="1" t="s">
        <v>184</v>
      </c>
      <c r="U628" s="1" t="n">
        <v>14</v>
      </c>
      <c r="X628" s="5" t="s">
        <v>124</v>
      </c>
      <c r="Y628" s="5" t="n">
        <v>1</v>
      </c>
      <c r="AB628" s="1" t="s">
        <v>134</v>
      </c>
      <c r="AC628" s="1" t="n">
        <v>6</v>
      </c>
      <c r="AF628" s="1" t="s">
        <v>179</v>
      </c>
      <c r="AG628" s="1" t="n">
        <v>2</v>
      </c>
      <c r="AJ628" s="1" t="s">
        <v>687</v>
      </c>
      <c r="AK628" s="1" t="n">
        <v>5</v>
      </c>
      <c r="AU628" s="1" t="s">
        <v>288</v>
      </c>
      <c r="AZ628" s="1" t="s">
        <v>114</v>
      </c>
      <c r="BG628" s="1" t="s">
        <v>437</v>
      </c>
      <c r="BH628" s="1" t="n">
        <v>1</v>
      </c>
    </row>
    <row r="629" customFormat="false" ht="15" hidden="false" customHeight="false" outlineLevel="0" collapsed="false">
      <c r="A629" s="10"/>
      <c r="K629" s="1" t="s">
        <v>190</v>
      </c>
      <c r="L629" s="1" t="n">
        <v>23</v>
      </c>
      <c r="M629" s="1" t="s">
        <v>688</v>
      </c>
      <c r="N629" s="1" t="n">
        <v>13</v>
      </c>
      <c r="T629" s="18" t="s">
        <v>689</v>
      </c>
      <c r="X629" s="5" t="s">
        <v>213</v>
      </c>
      <c r="Y629" s="5" t="n">
        <v>1</v>
      </c>
      <c r="AB629" s="1" t="s">
        <v>147</v>
      </c>
      <c r="AC629" s="1" t="n">
        <v>6</v>
      </c>
      <c r="AJ629" s="1" t="s">
        <v>225</v>
      </c>
      <c r="AK629" s="1" t="n">
        <v>8</v>
      </c>
      <c r="AU629" s="1" t="s">
        <v>287</v>
      </c>
      <c r="AZ629" s="1" t="s">
        <v>121</v>
      </c>
    </row>
    <row r="630" customFormat="false" ht="15" hidden="false" customHeight="false" outlineLevel="0" collapsed="false">
      <c r="X630" s="5" t="s">
        <v>437</v>
      </c>
      <c r="Y630" s="5" t="n">
        <v>1</v>
      </c>
      <c r="AB630" s="1" t="s">
        <v>246</v>
      </c>
      <c r="AC630" s="1" t="n">
        <v>4</v>
      </c>
      <c r="AU630" s="1" t="s">
        <v>104</v>
      </c>
      <c r="AZ630" s="1" t="s">
        <v>173</v>
      </c>
    </row>
    <row r="631" s="19" customFormat="true" ht="15" hidden="false" customHeight="false" outlineLevel="0" collapsed="false">
      <c r="A631" s="10"/>
      <c r="B631" s="19" t="s">
        <v>690</v>
      </c>
      <c r="C631" s="19" t="n">
        <v>21</v>
      </c>
      <c r="D631" s="19" t="n">
        <v>2</v>
      </c>
      <c r="E631" s="19" t="s">
        <v>93</v>
      </c>
      <c r="F631" s="19" t="n">
        <v>1</v>
      </c>
      <c r="G631" s="19" t="s">
        <v>94</v>
      </c>
      <c r="H631" s="19" t="n">
        <v>0</v>
      </c>
      <c r="I631" s="19" t="s">
        <v>532</v>
      </c>
      <c r="J631" s="19" t="n">
        <v>2</v>
      </c>
      <c r="K631" s="20" t="s">
        <v>433</v>
      </c>
      <c r="L631" s="19" t="n">
        <v>13</v>
      </c>
      <c r="M631" s="19" t="s">
        <v>683</v>
      </c>
      <c r="N631" s="19" t="n">
        <v>5</v>
      </c>
      <c r="O631" s="19" t="n">
        <v>7</v>
      </c>
      <c r="Q631" s="19" t="n">
        <v>10</v>
      </c>
      <c r="R631" s="19" t="n">
        <v>1</v>
      </c>
      <c r="S631" s="19" t="n">
        <v>3</v>
      </c>
      <c r="T631" s="19" t="s">
        <v>383</v>
      </c>
      <c r="U631" s="19" t="n">
        <v>8</v>
      </c>
      <c r="V631" s="19" t="n">
        <v>3</v>
      </c>
      <c r="W631" s="19" t="n">
        <v>1</v>
      </c>
      <c r="X631" s="19" t="s">
        <v>110</v>
      </c>
      <c r="Y631" s="19" t="n">
        <v>1</v>
      </c>
      <c r="Z631" s="19" t="n">
        <v>3</v>
      </c>
      <c r="AA631" s="19" t="n">
        <v>3</v>
      </c>
      <c r="AB631" s="19" t="s">
        <v>100</v>
      </c>
      <c r="AC631" s="19" t="n">
        <v>1</v>
      </c>
      <c r="AD631" s="19" t="n">
        <v>3</v>
      </c>
      <c r="AE631" s="19" t="n">
        <v>3</v>
      </c>
      <c r="AF631" s="19" t="s">
        <v>179</v>
      </c>
      <c r="AG631" s="19" t="n">
        <v>2</v>
      </c>
      <c r="AH631" s="19" t="n">
        <v>1</v>
      </c>
      <c r="AI631" s="19" t="n">
        <v>1</v>
      </c>
      <c r="AJ631" s="19" t="s">
        <v>412</v>
      </c>
      <c r="AK631" s="19" t="n">
        <v>5</v>
      </c>
      <c r="AL631" s="19" t="n">
        <v>4</v>
      </c>
      <c r="AM631" s="19" t="n">
        <v>4</v>
      </c>
      <c r="AN631" s="19" t="s">
        <v>103</v>
      </c>
      <c r="AO631" s="19" t="n">
        <v>1</v>
      </c>
      <c r="AP631" s="19" t="n">
        <v>3</v>
      </c>
      <c r="AQ631" s="19" t="n">
        <v>3</v>
      </c>
      <c r="AR631" s="19" t="n">
        <v>1</v>
      </c>
      <c r="AS631" s="19" t="n">
        <v>2</v>
      </c>
      <c r="AT631" s="19" t="n">
        <v>2</v>
      </c>
      <c r="AU631" s="19" t="s">
        <v>239</v>
      </c>
      <c r="AV631" s="19" t="s">
        <v>105</v>
      </c>
      <c r="AW631" s="19" t="n">
        <v>1</v>
      </c>
      <c r="AX631" s="19" t="s">
        <v>114</v>
      </c>
      <c r="AY631" s="19" t="n">
        <v>2</v>
      </c>
      <c r="AZ631" s="19" t="s">
        <v>107</v>
      </c>
      <c r="BA631" s="19" t="n">
        <v>5</v>
      </c>
      <c r="BB631" s="19" t="n">
        <v>2</v>
      </c>
      <c r="BC631" s="19" t="n">
        <v>3</v>
      </c>
      <c r="BD631" s="19" t="n">
        <v>4</v>
      </c>
      <c r="BE631" s="19" t="n">
        <v>2</v>
      </c>
      <c r="BF631" s="19" t="n">
        <v>3</v>
      </c>
      <c r="BG631" s="19" t="s">
        <v>124</v>
      </c>
      <c r="BH631" s="19" t="n">
        <v>1</v>
      </c>
      <c r="BI631" s="19" t="n">
        <v>3</v>
      </c>
      <c r="BJ631" s="19" t="n">
        <v>3</v>
      </c>
      <c r="BK631" s="19" t="n">
        <v>4</v>
      </c>
      <c r="BL631" s="19" t="n">
        <f aca="false">SUM(R631,V631,Z631,AD631,AH631,AL631,AP631,BA631,BC631,BF631,BI631)</f>
        <v>32</v>
      </c>
      <c r="BM631" s="19" t="s">
        <v>690</v>
      </c>
    </row>
    <row r="632" customFormat="false" ht="15" hidden="false" customHeight="false" outlineLevel="0" collapsed="false">
      <c r="K632" s="1" t="s">
        <v>131</v>
      </c>
      <c r="L632" s="1" t="n">
        <v>14</v>
      </c>
      <c r="M632" s="1" t="s">
        <v>274</v>
      </c>
      <c r="N632" s="1" t="n">
        <v>25</v>
      </c>
      <c r="T632" s="1" t="s">
        <v>326</v>
      </c>
      <c r="U632" s="1" t="n">
        <v>8</v>
      </c>
      <c r="X632" s="5" t="s">
        <v>124</v>
      </c>
      <c r="Y632" s="5" t="n">
        <v>1</v>
      </c>
      <c r="AB632" s="1" t="s">
        <v>246</v>
      </c>
      <c r="AC632" s="1" t="n">
        <v>4</v>
      </c>
      <c r="AJ632" s="1" t="s">
        <v>687</v>
      </c>
      <c r="AK632" s="1" t="n">
        <v>5</v>
      </c>
      <c r="AZ632" s="1" t="s">
        <v>114</v>
      </c>
    </row>
    <row r="633" customFormat="false" ht="15" hidden="false" customHeight="false" outlineLevel="0" collapsed="false">
      <c r="A633" s="10"/>
      <c r="K633" s="1" t="s">
        <v>190</v>
      </c>
      <c r="L633" s="1" t="n">
        <v>23</v>
      </c>
      <c r="M633" s="1" t="s">
        <v>170</v>
      </c>
      <c r="N633" s="1" t="n">
        <v>15</v>
      </c>
      <c r="T633" s="18" t="s">
        <v>689</v>
      </c>
      <c r="AB633" s="1" t="s">
        <v>201</v>
      </c>
      <c r="AC633" s="1" t="n">
        <v>4</v>
      </c>
      <c r="AJ633" s="1" t="s">
        <v>185</v>
      </c>
      <c r="AK633" s="1" t="n">
        <v>11</v>
      </c>
      <c r="AZ633" s="1" t="s">
        <v>121</v>
      </c>
    </row>
    <row r="634" customFormat="false" ht="15" hidden="false" customHeight="false" outlineLevel="0" collapsed="false">
      <c r="M634" s="1" t="s">
        <v>691</v>
      </c>
      <c r="N634" s="1" t="n">
        <v>26</v>
      </c>
      <c r="AB634" s="1" t="s">
        <v>147</v>
      </c>
      <c r="AC634" s="1" t="n">
        <v>6</v>
      </c>
      <c r="AZ634" s="1" t="s">
        <v>125</v>
      </c>
    </row>
    <row r="635" customFormat="false" ht="15" hidden="false" customHeight="false" outlineLevel="0" collapsed="false">
      <c r="A635" s="10"/>
      <c r="M635" s="1" t="s">
        <v>692</v>
      </c>
      <c r="N635" s="1" t="n">
        <v>14</v>
      </c>
      <c r="AZ635" s="1" t="s">
        <v>173</v>
      </c>
    </row>
    <row r="636" customFormat="false" ht="15" hidden="false" customHeight="false" outlineLevel="0" collapsed="false">
      <c r="M636" s="1" t="s">
        <v>200</v>
      </c>
      <c r="N636" s="1" t="n">
        <v>18</v>
      </c>
    </row>
    <row r="637" s="19" customFormat="true" ht="15" hidden="false" customHeight="false" outlineLevel="0" collapsed="false">
      <c r="A637" s="10"/>
      <c r="B637" s="19" t="s">
        <v>693</v>
      </c>
      <c r="C637" s="19" t="n">
        <v>19</v>
      </c>
      <c r="D637" s="19" t="n">
        <v>2</v>
      </c>
      <c r="E637" s="19" t="s">
        <v>93</v>
      </c>
      <c r="F637" s="19" t="n">
        <v>1</v>
      </c>
      <c r="G637" s="19" t="s">
        <v>94</v>
      </c>
      <c r="H637" s="19" t="n">
        <v>0</v>
      </c>
      <c r="I637" s="19" t="s">
        <v>130</v>
      </c>
      <c r="J637" s="19" t="n">
        <v>1</v>
      </c>
      <c r="K637" s="19" t="s">
        <v>456</v>
      </c>
      <c r="L637" s="19" t="n">
        <v>6</v>
      </c>
      <c r="M637" s="19" t="s">
        <v>598</v>
      </c>
      <c r="N637" s="19" t="n">
        <v>29</v>
      </c>
      <c r="O637" s="19" t="n">
        <v>14</v>
      </c>
      <c r="P637" s="19" t="s">
        <v>694</v>
      </c>
      <c r="R637" s="19" t="n">
        <v>3</v>
      </c>
      <c r="T637" s="19" t="s">
        <v>326</v>
      </c>
      <c r="U637" s="19" t="n">
        <v>8</v>
      </c>
      <c r="V637" s="19" t="n">
        <v>5</v>
      </c>
      <c r="W637" s="19" t="n">
        <v>5</v>
      </c>
      <c r="X637" s="19" t="s">
        <v>99</v>
      </c>
      <c r="Y637" s="19" t="n">
        <v>1</v>
      </c>
      <c r="Z637" s="19" t="n">
        <v>2</v>
      </c>
      <c r="AA637" s="19" t="n">
        <v>2</v>
      </c>
      <c r="AB637" s="19" t="s">
        <v>134</v>
      </c>
      <c r="AC637" s="19" t="n">
        <v>6</v>
      </c>
      <c r="AD637" s="19" t="n">
        <v>2</v>
      </c>
      <c r="AE637" s="19" t="n">
        <v>2</v>
      </c>
      <c r="AF637" s="19" t="s">
        <v>119</v>
      </c>
      <c r="AG637" s="19" t="n">
        <v>7</v>
      </c>
      <c r="AH637" s="19" t="n">
        <v>3</v>
      </c>
      <c r="AI637" s="19" t="n">
        <v>3</v>
      </c>
      <c r="AJ637" s="19" t="s">
        <v>346</v>
      </c>
      <c r="AK637" s="19" t="n">
        <v>2</v>
      </c>
      <c r="AL637" s="19" t="n">
        <v>4</v>
      </c>
      <c r="AM637" s="19" t="n">
        <v>2</v>
      </c>
      <c r="AN637" s="19" t="s">
        <v>103</v>
      </c>
      <c r="AO637" s="19" t="n">
        <v>1</v>
      </c>
      <c r="AP637" s="19" t="n">
        <v>3</v>
      </c>
      <c r="AQ637" s="19" t="n">
        <v>3</v>
      </c>
      <c r="AR637" s="19" t="n">
        <v>1</v>
      </c>
      <c r="AS637" s="19" t="n">
        <v>1</v>
      </c>
      <c r="AT637" s="19" t="n">
        <v>2</v>
      </c>
      <c r="AU637" s="19" t="s">
        <v>112</v>
      </c>
      <c r="AV637" s="19" t="s">
        <v>695</v>
      </c>
      <c r="AW637" s="19" t="s">
        <v>696</v>
      </c>
      <c r="AY637" s="19" t="n">
        <v>99</v>
      </c>
      <c r="AZ637" s="19" t="s">
        <v>107</v>
      </c>
      <c r="BA637" s="19" t="n">
        <v>3</v>
      </c>
      <c r="BB637" s="19" t="n">
        <v>2</v>
      </c>
      <c r="BC637" s="19" t="n">
        <v>3</v>
      </c>
      <c r="BD637" s="19" t="n">
        <v>3</v>
      </c>
      <c r="BE637" s="19" t="n">
        <v>2</v>
      </c>
      <c r="BF637" s="19" t="n">
        <v>3</v>
      </c>
      <c r="BH637" s="19" t="s">
        <v>102</v>
      </c>
      <c r="BI637" s="19" t="n">
        <v>1</v>
      </c>
      <c r="BJ637" s="19" t="n">
        <v>1</v>
      </c>
      <c r="BK637" s="19" t="n">
        <v>3</v>
      </c>
      <c r="BL637" s="19" t="n">
        <f aca="false">SUM(R637,V637,Z637,AD637,AH637,AL637,AP637,BA637,BC637,BF637,BI637)</f>
        <v>32</v>
      </c>
      <c r="BM637" s="19" t="s">
        <v>693</v>
      </c>
    </row>
    <row r="638" customFormat="false" ht="15" hidden="false" customHeight="false" outlineLevel="0" collapsed="false">
      <c r="K638" s="18" t="s">
        <v>373</v>
      </c>
      <c r="L638" s="1" t="n">
        <v>10</v>
      </c>
      <c r="T638" s="18" t="s">
        <v>373</v>
      </c>
      <c r="X638" s="1" t="s">
        <v>168</v>
      </c>
      <c r="Y638" s="5" t="n">
        <v>6</v>
      </c>
      <c r="AB638" s="1" t="s">
        <v>147</v>
      </c>
      <c r="AC638" s="1" t="n">
        <v>6</v>
      </c>
      <c r="AF638" s="1" t="s">
        <v>142</v>
      </c>
      <c r="AG638" s="1" t="n">
        <v>6</v>
      </c>
      <c r="AJ638" s="1" t="s">
        <v>697</v>
      </c>
      <c r="AK638" s="1" t="n">
        <v>15</v>
      </c>
      <c r="AZ638" s="1" t="s">
        <v>114</v>
      </c>
    </row>
    <row r="639" customFormat="false" ht="15" hidden="false" customHeight="false" outlineLevel="0" collapsed="false">
      <c r="A639" s="10"/>
      <c r="K639" s="1" t="s">
        <v>139</v>
      </c>
      <c r="L639" s="1" t="n">
        <v>4</v>
      </c>
      <c r="T639" s="18" t="s">
        <v>217</v>
      </c>
      <c r="AF639" s="1" t="s">
        <v>145</v>
      </c>
      <c r="AG639" s="1" t="n">
        <v>1</v>
      </c>
      <c r="AJ639" s="1" t="s">
        <v>698</v>
      </c>
      <c r="AK639" s="1" t="n">
        <v>5</v>
      </c>
      <c r="AZ639" s="1" t="s">
        <v>173</v>
      </c>
    </row>
    <row r="640" customFormat="false" ht="15" hidden="false" customHeight="false" outlineLevel="0" collapsed="false">
      <c r="K640" s="18" t="s">
        <v>217</v>
      </c>
      <c r="L640" s="1" t="n">
        <v>10</v>
      </c>
      <c r="T640" s="18" t="s">
        <v>394</v>
      </c>
      <c r="AJ640" s="1" t="s">
        <v>225</v>
      </c>
      <c r="AK640" s="1" t="n">
        <v>8</v>
      </c>
    </row>
    <row r="641" customFormat="false" ht="15" hidden="false" customHeight="false" outlineLevel="0" collapsed="false">
      <c r="A641" s="10"/>
      <c r="K641" s="18" t="s">
        <v>394</v>
      </c>
      <c r="L641" s="1" t="n">
        <v>6</v>
      </c>
    </row>
    <row r="642" s="19" customFormat="true" ht="15" hidden="false" customHeight="false" outlineLevel="0" collapsed="false">
      <c r="A642" s="1"/>
      <c r="B642" s="19" t="s">
        <v>699</v>
      </c>
      <c r="C642" s="19" t="n">
        <v>24</v>
      </c>
      <c r="D642" s="19" t="n">
        <v>2</v>
      </c>
      <c r="E642" s="19" t="s">
        <v>93</v>
      </c>
      <c r="F642" s="19" t="n">
        <v>1</v>
      </c>
      <c r="G642" s="19" t="s">
        <v>94</v>
      </c>
      <c r="H642" s="19" t="n">
        <v>2</v>
      </c>
      <c r="I642" s="19" t="s">
        <v>492</v>
      </c>
      <c r="J642" s="19" t="n">
        <v>2</v>
      </c>
      <c r="K642" s="19" t="s">
        <v>131</v>
      </c>
      <c r="L642" s="19" t="n">
        <v>14</v>
      </c>
      <c r="M642" s="19" t="s">
        <v>700</v>
      </c>
      <c r="N642" s="19" t="n">
        <v>6</v>
      </c>
      <c r="O642" s="19" t="n">
        <v>0</v>
      </c>
      <c r="R642" s="19" t="n">
        <v>1</v>
      </c>
      <c r="T642" s="19" t="s">
        <v>383</v>
      </c>
      <c r="U642" s="19" t="n">
        <v>8</v>
      </c>
      <c r="V642" s="19" t="n">
        <v>1</v>
      </c>
      <c r="W642" s="19" t="n">
        <v>1</v>
      </c>
      <c r="X642" s="19" t="s">
        <v>203</v>
      </c>
      <c r="Y642" s="19" t="n">
        <v>1</v>
      </c>
      <c r="Z642" s="19" t="n">
        <v>4</v>
      </c>
      <c r="AA642" s="19" t="n">
        <v>4</v>
      </c>
      <c r="AB642" s="19" t="s">
        <v>147</v>
      </c>
      <c r="AC642" s="19" t="n">
        <v>6</v>
      </c>
      <c r="AD642" s="19" t="n">
        <v>3</v>
      </c>
      <c r="AE642" s="19" t="n">
        <v>3</v>
      </c>
      <c r="AF642" s="19" t="s">
        <v>119</v>
      </c>
      <c r="AG642" s="19" t="n">
        <v>7</v>
      </c>
      <c r="AH642" s="19" t="n">
        <v>3</v>
      </c>
      <c r="AI642" s="19" t="n">
        <v>3</v>
      </c>
      <c r="AJ642" s="19" t="s">
        <v>701</v>
      </c>
      <c r="AK642" s="19" t="n">
        <v>13</v>
      </c>
      <c r="AL642" s="19" t="n">
        <v>1</v>
      </c>
      <c r="AM642" s="19" t="n">
        <v>1</v>
      </c>
      <c r="AN642" s="19" t="s">
        <v>220</v>
      </c>
      <c r="AO642" s="19" t="n">
        <v>8</v>
      </c>
      <c r="AP642" s="19" t="n">
        <v>2</v>
      </c>
      <c r="AQ642" s="19" t="n">
        <v>2</v>
      </c>
      <c r="AR642" s="19" t="n">
        <v>0</v>
      </c>
      <c r="AS642" s="19" t="n">
        <v>2</v>
      </c>
      <c r="AT642" s="19" t="n">
        <v>2</v>
      </c>
      <c r="AU642" s="19" t="s">
        <v>112</v>
      </c>
      <c r="AV642" s="19" t="s">
        <v>105</v>
      </c>
      <c r="AW642" s="19" t="n">
        <v>1</v>
      </c>
      <c r="AX642" s="19" t="s">
        <v>628</v>
      </c>
      <c r="AY642" s="19" t="n">
        <v>3</v>
      </c>
      <c r="AZ642" s="19" t="s">
        <v>107</v>
      </c>
      <c r="BA642" s="19" t="n">
        <v>4</v>
      </c>
      <c r="BB642" s="19" t="n">
        <v>2</v>
      </c>
      <c r="BC642" s="19" t="n">
        <v>3</v>
      </c>
      <c r="BD642" s="19" t="n">
        <v>3</v>
      </c>
      <c r="BE642" s="19" t="n">
        <v>0</v>
      </c>
      <c r="BF642" s="19" t="n">
        <v>1</v>
      </c>
      <c r="BH642" s="19" t="s">
        <v>102</v>
      </c>
      <c r="BI642" s="19" t="n">
        <v>1</v>
      </c>
      <c r="BJ642" s="19" t="n">
        <v>1</v>
      </c>
      <c r="BK642" s="19" t="n">
        <v>4</v>
      </c>
      <c r="BL642" s="19" t="n">
        <f aca="false">SUM(R642,V642,Z642,AD642,AH642,AL642,AP642,BA642,BC642,BF642,BI642)</f>
        <v>24</v>
      </c>
      <c r="BM642" s="19" t="s">
        <v>699</v>
      </c>
    </row>
    <row r="643" customFormat="false" ht="15" hidden="false" customHeight="false" outlineLevel="0" collapsed="false">
      <c r="A643" s="10"/>
      <c r="K643" s="1" t="s">
        <v>146</v>
      </c>
      <c r="L643" s="1" t="n">
        <v>12</v>
      </c>
      <c r="M643" s="1" t="s">
        <v>108</v>
      </c>
      <c r="N643" s="1" t="n">
        <v>20</v>
      </c>
      <c r="T643" s="1" t="s">
        <v>146</v>
      </c>
      <c r="U643" s="1" t="n">
        <v>12</v>
      </c>
      <c r="X643" s="1" t="s">
        <v>644</v>
      </c>
      <c r="Y643" s="5" t="n">
        <v>1</v>
      </c>
      <c r="AB643" s="1" t="s">
        <v>100</v>
      </c>
      <c r="AC643" s="1" t="n">
        <v>1</v>
      </c>
      <c r="AF643" s="1" t="s">
        <v>111</v>
      </c>
      <c r="AG643" s="1" t="n">
        <v>11</v>
      </c>
      <c r="AZ643" s="1" t="s">
        <v>114</v>
      </c>
    </row>
    <row r="644" customFormat="false" ht="15" hidden="false" customHeight="false" outlineLevel="0" collapsed="false">
      <c r="K644" s="5" t="s">
        <v>173</v>
      </c>
      <c r="L644" s="1" t="n">
        <v>8</v>
      </c>
      <c r="T644" s="18"/>
      <c r="X644" s="5" t="s">
        <v>110</v>
      </c>
      <c r="Y644" s="5" t="n">
        <v>1</v>
      </c>
      <c r="AB644" s="1" t="s">
        <v>134</v>
      </c>
      <c r="AC644" s="1" t="n">
        <v>6</v>
      </c>
      <c r="AF644" s="1" t="s">
        <v>135</v>
      </c>
      <c r="AG644" s="1" t="n">
        <v>3</v>
      </c>
      <c r="AZ644" s="1" t="s">
        <v>121</v>
      </c>
    </row>
    <row r="645" customFormat="false" ht="15" hidden="false" customHeight="false" outlineLevel="0" collapsed="false">
      <c r="A645" s="10"/>
      <c r="K645" s="1" t="s">
        <v>98</v>
      </c>
      <c r="L645" s="1" t="n">
        <v>18</v>
      </c>
      <c r="X645" s="5" t="s">
        <v>178</v>
      </c>
      <c r="Y645" s="5" t="n">
        <v>5</v>
      </c>
      <c r="AZ645" s="1" t="s">
        <v>125</v>
      </c>
    </row>
    <row r="646" customFormat="false" ht="15" hidden="false" customHeight="false" outlineLevel="0" collapsed="false">
      <c r="K646" s="18" t="s">
        <v>203</v>
      </c>
      <c r="L646" s="1" t="n">
        <v>13</v>
      </c>
      <c r="X646" s="5" t="s">
        <v>124</v>
      </c>
      <c r="Y646" s="5" t="n">
        <v>1</v>
      </c>
    </row>
    <row r="647" customFormat="false" ht="15" hidden="false" customHeight="false" outlineLevel="0" collapsed="false">
      <c r="A647" s="10"/>
    </row>
    <row r="648" s="19" customFormat="true" ht="15" hidden="false" customHeight="false" outlineLevel="0" collapsed="false">
      <c r="A648" s="1"/>
      <c r="B648" s="19" t="s">
        <v>702</v>
      </c>
      <c r="C648" s="19" t="n">
        <v>37</v>
      </c>
      <c r="D648" s="19" t="n">
        <v>1</v>
      </c>
      <c r="E648" s="19" t="s">
        <v>93</v>
      </c>
      <c r="F648" s="19" t="n">
        <v>1</v>
      </c>
      <c r="G648" s="19" t="s">
        <v>94</v>
      </c>
      <c r="H648" s="19" t="n">
        <v>0</v>
      </c>
      <c r="I648" s="19" t="s">
        <v>130</v>
      </c>
      <c r="J648" s="19" t="n">
        <v>1</v>
      </c>
      <c r="K648" s="19" t="s">
        <v>98</v>
      </c>
      <c r="L648" s="19" t="n">
        <v>18</v>
      </c>
      <c r="M648" s="19" t="s">
        <v>108</v>
      </c>
      <c r="N648" s="19" t="n">
        <v>20</v>
      </c>
      <c r="O648" s="19" t="n">
        <v>0</v>
      </c>
      <c r="R648" s="19" t="n">
        <v>1</v>
      </c>
      <c r="U648" s="19" t="s">
        <v>102</v>
      </c>
      <c r="V648" s="19" t="n">
        <v>3</v>
      </c>
      <c r="W648" s="19" t="n">
        <v>3</v>
      </c>
      <c r="X648" s="19" t="s">
        <v>124</v>
      </c>
      <c r="Y648" s="19" t="n">
        <v>1</v>
      </c>
      <c r="Z648" s="19" t="n">
        <v>4</v>
      </c>
      <c r="AA648" s="19" t="n">
        <v>4</v>
      </c>
      <c r="AB648" s="19" t="s">
        <v>134</v>
      </c>
      <c r="AC648" s="19" t="n">
        <v>6</v>
      </c>
      <c r="AD648" s="19" t="n">
        <v>2</v>
      </c>
      <c r="AE648" s="19" t="n">
        <v>2</v>
      </c>
      <c r="AF648" s="19" t="s">
        <v>145</v>
      </c>
      <c r="AG648" s="19" t="n">
        <v>1</v>
      </c>
      <c r="AH648" s="19" t="n">
        <v>3</v>
      </c>
      <c r="AI648" s="19" t="n">
        <v>3</v>
      </c>
      <c r="AK648" s="19" t="s">
        <v>102</v>
      </c>
      <c r="AL648" s="19" t="n">
        <v>1</v>
      </c>
      <c r="AM648" s="19" t="n">
        <v>1</v>
      </c>
      <c r="AN648" s="19" t="s">
        <v>103</v>
      </c>
      <c r="AO648" s="19" t="n">
        <v>1</v>
      </c>
      <c r="AP648" s="19" t="n">
        <v>3</v>
      </c>
      <c r="AQ648" s="19" t="n">
        <v>3</v>
      </c>
      <c r="AR648" s="19" t="n">
        <v>3</v>
      </c>
      <c r="AS648" s="19" t="n">
        <v>1</v>
      </c>
      <c r="AT648" s="19" t="n">
        <v>2</v>
      </c>
      <c r="AU648" s="19" t="s">
        <v>104</v>
      </c>
      <c r="AV648" s="19" t="s">
        <v>703</v>
      </c>
      <c r="AW648" s="19" t="n">
        <v>2</v>
      </c>
      <c r="AX648" s="19" t="s">
        <v>114</v>
      </c>
      <c r="AY648" s="19" t="n">
        <v>2</v>
      </c>
      <c r="AZ648" s="19" t="s">
        <v>107</v>
      </c>
      <c r="BA648" s="19" t="n">
        <v>2</v>
      </c>
      <c r="BB648" s="19" t="n">
        <v>2</v>
      </c>
      <c r="BC648" s="19" t="n">
        <v>3</v>
      </c>
      <c r="BD648" s="19" t="n">
        <v>3</v>
      </c>
      <c r="BE648" s="19" t="n">
        <v>2</v>
      </c>
      <c r="BF648" s="19" t="n">
        <v>3</v>
      </c>
      <c r="BG648" s="19" t="s">
        <v>262</v>
      </c>
      <c r="BH648" s="19" t="n">
        <v>1</v>
      </c>
      <c r="BI648" s="19" t="n">
        <v>4</v>
      </c>
      <c r="BJ648" s="19" t="n">
        <v>4</v>
      </c>
      <c r="BK648" s="19" t="n">
        <v>4</v>
      </c>
      <c r="BL648" s="19" t="n">
        <f aca="false">SUM(R648,V648,Z648,AD648,AH648,AL648,AP648,BA648,BC648,BF648,BI648)</f>
        <v>29</v>
      </c>
      <c r="BM648" s="19" t="s">
        <v>702</v>
      </c>
    </row>
    <row r="649" customFormat="false" ht="15" hidden="false" customHeight="false" outlineLevel="0" collapsed="false">
      <c r="A649" s="10"/>
      <c r="K649" s="18" t="s">
        <v>124</v>
      </c>
      <c r="L649" s="1" t="n">
        <v>14</v>
      </c>
      <c r="M649" s="1" t="s">
        <v>356</v>
      </c>
      <c r="N649" s="1" t="n">
        <v>1</v>
      </c>
      <c r="T649" s="18" t="s">
        <v>96</v>
      </c>
      <c r="X649" s="5" t="s">
        <v>128</v>
      </c>
      <c r="Y649" s="5" t="n">
        <v>1</v>
      </c>
      <c r="AB649" s="1" t="s">
        <v>147</v>
      </c>
      <c r="AC649" s="1" t="n">
        <v>6</v>
      </c>
      <c r="AF649" s="1" t="s">
        <v>119</v>
      </c>
      <c r="AG649" s="1" t="n">
        <v>7</v>
      </c>
      <c r="AU649" s="1" t="s">
        <v>120</v>
      </c>
      <c r="AZ649" s="1" t="s">
        <v>114</v>
      </c>
      <c r="BG649" s="1" t="s">
        <v>265</v>
      </c>
      <c r="BH649" s="1" t="n">
        <v>1</v>
      </c>
    </row>
    <row r="650" customFormat="false" ht="15" hidden="false" customHeight="false" outlineLevel="0" collapsed="false">
      <c r="K650" s="1" t="s">
        <v>131</v>
      </c>
      <c r="L650" s="1" t="n">
        <v>14</v>
      </c>
      <c r="M650" s="1" t="s">
        <v>704</v>
      </c>
      <c r="N650" s="1" t="n">
        <v>4</v>
      </c>
      <c r="X650" s="5" t="s">
        <v>705</v>
      </c>
      <c r="Y650" s="5" t="n">
        <v>1</v>
      </c>
      <c r="AF650" s="1" t="s">
        <v>101</v>
      </c>
      <c r="AG650" s="1" t="n">
        <v>9</v>
      </c>
      <c r="BG650" s="1" t="s">
        <v>263</v>
      </c>
      <c r="BH650" s="1" t="n">
        <v>1</v>
      </c>
    </row>
    <row r="651" customFormat="false" ht="15" hidden="false" customHeight="false" outlineLevel="0" collapsed="false">
      <c r="A651" s="10"/>
      <c r="K651" s="18" t="s">
        <v>110</v>
      </c>
      <c r="L651" s="1" t="n">
        <v>14</v>
      </c>
      <c r="M651" s="1" t="s">
        <v>706</v>
      </c>
      <c r="N651" s="1" t="n">
        <v>14</v>
      </c>
      <c r="X651" s="5" t="s">
        <v>110</v>
      </c>
      <c r="Y651" s="5" t="n">
        <v>1</v>
      </c>
      <c r="BG651" s="1" t="s">
        <v>124</v>
      </c>
      <c r="BH651" s="1" t="n">
        <v>1</v>
      </c>
    </row>
    <row r="652" customFormat="false" ht="15" hidden="false" customHeight="false" outlineLevel="0" collapsed="false">
      <c r="K652" s="18" t="s">
        <v>272</v>
      </c>
      <c r="L652" s="1" t="n">
        <v>18</v>
      </c>
      <c r="X652" s="5" t="s">
        <v>262</v>
      </c>
      <c r="Y652" s="5" t="n">
        <v>1</v>
      </c>
    </row>
    <row r="653" customFormat="false" ht="15" hidden="false" customHeight="false" outlineLevel="0" collapsed="false">
      <c r="A653" s="10"/>
      <c r="K653" s="1" t="s">
        <v>657</v>
      </c>
      <c r="L653" s="1" t="n">
        <v>18</v>
      </c>
      <c r="X653" s="5" t="s">
        <v>265</v>
      </c>
      <c r="Y653" s="5" t="n">
        <v>1</v>
      </c>
    </row>
    <row r="654" customFormat="false" ht="15" hidden="false" customHeight="false" outlineLevel="0" collapsed="false">
      <c r="K654" s="1" t="s">
        <v>387</v>
      </c>
      <c r="L654" s="1" t="n">
        <v>6</v>
      </c>
      <c r="X654" s="5" t="s">
        <v>263</v>
      </c>
      <c r="Y654" s="5" t="n">
        <v>1</v>
      </c>
    </row>
    <row r="655" customFormat="false" ht="15" hidden="false" customHeight="false" outlineLevel="0" collapsed="false">
      <c r="A655" s="10"/>
      <c r="K655" s="18" t="s">
        <v>96</v>
      </c>
      <c r="L655" s="1" t="n">
        <v>9</v>
      </c>
    </row>
    <row r="656" s="19" customFormat="true" ht="15" hidden="false" customHeight="false" outlineLevel="0" collapsed="false">
      <c r="A656" s="10"/>
      <c r="B656" s="19" t="s">
        <v>707</v>
      </c>
      <c r="C656" s="19" t="n">
        <v>18</v>
      </c>
      <c r="D656" s="19" t="n">
        <v>1</v>
      </c>
      <c r="E656" s="19" t="s">
        <v>93</v>
      </c>
      <c r="F656" s="19" t="n">
        <v>1</v>
      </c>
      <c r="G656" s="19" t="s">
        <v>94</v>
      </c>
      <c r="H656" s="19" t="n">
        <v>1</v>
      </c>
      <c r="I656" s="19" t="s">
        <v>130</v>
      </c>
      <c r="J656" s="19" t="n">
        <v>1</v>
      </c>
      <c r="K656" s="19" t="s">
        <v>131</v>
      </c>
      <c r="L656" s="19" t="n">
        <v>14</v>
      </c>
      <c r="M656" s="19" t="s">
        <v>274</v>
      </c>
      <c r="N656" s="19" t="n">
        <v>25</v>
      </c>
      <c r="O656" s="19" t="n">
        <v>3</v>
      </c>
      <c r="R656" s="19" t="n">
        <v>1</v>
      </c>
      <c r="T656" s="19" t="s">
        <v>184</v>
      </c>
      <c r="U656" s="19" t="n">
        <v>14</v>
      </c>
      <c r="V656" s="19" t="n">
        <v>1</v>
      </c>
      <c r="W656" s="19" t="n">
        <v>1</v>
      </c>
      <c r="X656" s="19" t="s">
        <v>244</v>
      </c>
      <c r="Y656" s="19" t="n">
        <v>1</v>
      </c>
      <c r="Z656" s="19" t="n">
        <v>4</v>
      </c>
      <c r="AA656" s="19" t="n">
        <v>4</v>
      </c>
      <c r="AB656" s="19" t="s">
        <v>134</v>
      </c>
      <c r="AC656" s="19" t="n">
        <v>6</v>
      </c>
      <c r="AD656" s="19" t="n">
        <v>2</v>
      </c>
      <c r="AE656" s="19" t="n">
        <v>2</v>
      </c>
      <c r="AF656" s="19" t="s">
        <v>119</v>
      </c>
      <c r="AG656" s="19" t="n">
        <v>7</v>
      </c>
      <c r="AH656" s="19" t="n">
        <v>2</v>
      </c>
      <c r="AI656" s="19" t="n">
        <v>2</v>
      </c>
      <c r="AJ656" s="19" t="s">
        <v>185</v>
      </c>
      <c r="AK656" s="19" t="n">
        <v>11</v>
      </c>
      <c r="AL656" s="19" t="n">
        <v>2</v>
      </c>
      <c r="AM656" s="19" t="n">
        <v>2</v>
      </c>
      <c r="AO656" s="19" t="s">
        <v>102</v>
      </c>
      <c r="AP656" s="19" t="n">
        <v>1</v>
      </c>
      <c r="AQ656" s="19" t="n">
        <v>1</v>
      </c>
      <c r="AR656" s="19" t="n">
        <v>1</v>
      </c>
      <c r="AS656" s="19" t="n">
        <v>1</v>
      </c>
      <c r="AT656" s="19" t="n">
        <v>2</v>
      </c>
      <c r="AU656" s="19" t="s">
        <v>112</v>
      </c>
      <c r="AV656" s="19" t="s">
        <v>210</v>
      </c>
      <c r="AW656" s="19" t="n">
        <v>99</v>
      </c>
      <c r="AX656" s="19" t="s">
        <v>147</v>
      </c>
      <c r="AY656" s="19" t="n">
        <v>4</v>
      </c>
      <c r="AZ656" s="19" t="s">
        <v>107</v>
      </c>
      <c r="BA656" s="19" t="n">
        <v>3</v>
      </c>
      <c r="BB656" s="19" t="n">
        <v>2</v>
      </c>
      <c r="BC656" s="19" t="n">
        <v>3</v>
      </c>
      <c r="BD656" s="19" t="n">
        <v>4</v>
      </c>
      <c r="BE656" s="19" t="n">
        <v>2</v>
      </c>
      <c r="BF656" s="19" t="n">
        <v>3</v>
      </c>
      <c r="BG656" s="19" t="s">
        <v>283</v>
      </c>
      <c r="BH656" s="19" t="n">
        <v>1</v>
      </c>
      <c r="BI656" s="19" t="n">
        <v>1</v>
      </c>
      <c r="BJ656" s="19" t="n">
        <v>1</v>
      </c>
      <c r="BK656" s="19" t="n">
        <v>3</v>
      </c>
      <c r="BL656" s="19" t="n">
        <f aca="false">SUM(R656,V656,Z656,AD656,AH656,AL656,AP656,BA656,BC656,BF656,BI656)</f>
        <v>23</v>
      </c>
      <c r="BM656" s="19" t="s">
        <v>707</v>
      </c>
    </row>
    <row r="657" customFormat="false" ht="15" hidden="false" customHeight="false" outlineLevel="0" collapsed="false">
      <c r="K657" s="1" t="s">
        <v>168</v>
      </c>
      <c r="L657" s="1" t="n">
        <v>15</v>
      </c>
      <c r="X657" s="5" t="s">
        <v>213</v>
      </c>
      <c r="Y657" s="5" t="n">
        <v>1</v>
      </c>
      <c r="AB657" s="1" t="s">
        <v>100</v>
      </c>
      <c r="AC657" s="1" t="n">
        <v>1</v>
      </c>
      <c r="AU657" s="1" t="s">
        <v>104</v>
      </c>
      <c r="AW657" s="1" t="n">
        <v>2</v>
      </c>
      <c r="AZ657" s="1" t="s">
        <v>114</v>
      </c>
      <c r="BG657" s="1" t="s">
        <v>178</v>
      </c>
      <c r="BH657" s="1" t="n">
        <v>5</v>
      </c>
    </row>
    <row r="658" customFormat="false" ht="15" hidden="false" customHeight="false" outlineLevel="0" collapsed="false">
      <c r="A658" s="10"/>
      <c r="K658" s="18" t="s">
        <v>708</v>
      </c>
      <c r="L658" s="1" t="n">
        <v>15</v>
      </c>
      <c r="X658" s="5" t="s">
        <v>110</v>
      </c>
      <c r="Y658" s="5" t="n">
        <v>1</v>
      </c>
      <c r="AZ658" s="1" t="s">
        <v>121</v>
      </c>
    </row>
    <row r="659" customFormat="false" ht="15" hidden="false" customHeight="false" outlineLevel="0" collapsed="false">
      <c r="X659" s="5" t="s">
        <v>124</v>
      </c>
      <c r="Y659" s="5" t="n">
        <v>1</v>
      </c>
    </row>
    <row r="660" s="19" customFormat="true" ht="15" hidden="false" customHeight="false" outlineLevel="0" collapsed="false">
      <c r="A660" s="10"/>
      <c r="B660" s="19" t="s">
        <v>709</v>
      </c>
      <c r="C660" s="19" t="n">
        <v>18</v>
      </c>
      <c r="D660" s="19" t="n">
        <v>1</v>
      </c>
      <c r="E660" s="19" t="s">
        <v>93</v>
      </c>
      <c r="F660" s="19" t="n">
        <v>1</v>
      </c>
      <c r="G660" s="19" t="s">
        <v>94</v>
      </c>
      <c r="H660" s="19" t="n">
        <v>2</v>
      </c>
      <c r="I660" s="19" t="s">
        <v>231</v>
      </c>
      <c r="J660" s="19" t="n">
        <v>2</v>
      </c>
      <c r="K660" s="19" t="s">
        <v>131</v>
      </c>
      <c r="L660" s="19" t="n">
        <v>14</v>
      </c>
      <c r="M660" s="19" t="s">
        <v>264</v>
      </c>
      <c r="N660" s="19" t="n">
        <v>18</v>
      </c>
      <c r="O660" s="19" t="n">
        <v>9</v>
      </c>
      <c r="R660" s="19" t="n">
        <v>2</v>
      </c>
      <c r="T660" s="19" t="s">
        <v>184</v>
      </c>
      <c r="U660" s="19" t="n">
        <v>14</v>
      </c>
      <c r="V660" s="19" t="n">
        <v>1</v>
      </c>
      <c r="W660" s="19" t="n">
        <v>1</v>
      </c>
      <c r="X660" s="19" t="s">
        <v>124</v>
      </c>
      <c r="Y660" s="19" t="n">
        <v>1</v>
      </c>
      <c r="Z660" s="19" t="n">
        <v>3</v>
      </c>
      <c r="AA660" s="19" t="n">
        <v>3</v>
      </c>
      <c r="AB660" s="19" t="s">
        <v>134</v>
      </c>
      <c r="AC660" s="19" t="n">
        <v>6</v>
      </c>
      <c r="AD660" s="19" t="n">
        <v>2</v>
      </c>
      <c r="AE660" s="19" t="n">
        <v>2</v>
      </c>
      <c r="AF660" s="19" t="s">
        <v>119</v>
      </c>
      <c r="AG660" s="19" t="n">
        <v>7</v>
      </c>
      <c r="AH660" s="19" t="n">
        <v>2</v>
      </c>
      <c r="AI660" s="19" t="n">
        <v>2</v>
      </c>
      <c r="AK660" s="19" t="s">
        <v>102</v>
      </c>
      <c r="AL660" s="19" t="n">
        <v>1</v>
      </c>
      <c r="AM660" s="19" t="n">
        <v>1</v>
      </c>
      <c r="AN660" s="19" t="s">
        <v>220</v>
      </c>
      <c r="AO660" s="19" t="n">
        <v>8</v>
      </c>
      <c r="AP660" s="19" t="n">
        <v>2</v>
      </c>
      <c r="AQ660" s="19" t="n">
        <v>2</v>
      </c>
      <c r="AR660" s="19" t="n">
        <v>1</v>
      </c>
      <c r="AS660" s="19" t="n">
        <v>1</v>
      </c>
      <c r="AT660" s="19" t="n">
        <v>2</v>
      </c>
      <c r="AU660" s="19" t="s">
        <v>104</v>
      </c>
      <c r="AV660" s="19" t="s">
        <v>210</v>
      </c>
      <c r="AW660" s="19" t="n">
        <v>2</v>
      </c>
      <c r="AX660" s="19" t="s">
        <v>114</v>
      </c>
      <c r="AY660" s="19" t="n">
        <v>2</v>
      </c>
      <c r="AZ660" s="19" t="s">
        <v>107</v>
      </c>
      <c r="BA660" s="19" t="n">
        <v>3</v>
      </c>
      <c r="BB660" s="19" t="n">
        <v>2</v>
      </c>
      <c r="BC660" s="19" t="n">
        <v>3</v>
      </c>
      <c r="BD660" s="19" t="n">
        <v>3</v>
      </c>
      <c r="BE660" s="19" t="n">
        <v>2</v>
      </c>
      <c r="BF660" s="19" t="n">
        <v>3</v>
      </c>
      <c r="BG660" s="19" t="s">
        <v>283</v>
      </c>
      <c r="BH660" s="19" t="n">
        <v>1</v>
      </c>
      <c r="BI660" s="19" t="n">
        <v>1</v>
      </c>
      <c r="BJ660" s="19" t="n">
        <v>1</v>
      </c>
      <c r="BK660" s="19" t="n">
        <v>3</v>
      </c>
      <c r="BL660" s="19" t="n">
        <f aca="false">SUM(R660,V660,Z660,AD660,AH660,AL660,AP660,BA660,BC660,BF660,BI660)</f>
        <v>23</v>
      </c>
      <c r="BM660" s="19" t="s">
        <v>709</v>
      </c>
    </row>
    <row r="661" customFormat="false" ht="15" hidden="false" customHeight="false" outlineLevel="0" collapsed="false">
      <c r="K661" s="1" t="s">
        <v>193</v>
      </c>
      <c r="L661" s="1" t="n">
        <v>7</v>
      </c>
      <c r="X661" s="5" t="s">
        <v>110</v>
      </c>
      <c r="Y661" s="5" t="n">
        <v>1</v>
      </c>
      <c r="AB661" s="1" t="s">
        <v>100</v>
      </c>
      <c r="AC661" s="1" t="n">
        <v>1</v>
      </c>
      <c r="AU661" s="1" t="s">
        <v>112</v>
      </c>
      <c r="AZ661" s="1" t="s">
        <v>114</v>
      </c>
      <c r="BG661" s="1" t="s">
        <v>178</v>
      </c>
      <c r="BH661" s="1" t="n">
        <v>5</v>
      </c>
    </row>
    <row r="662" customFormat="false" ht="15" hidden="false" customHeight="false" outlineLevel="0" collapsed="false">
      <c r="A662" s="10"/>
      <c r="K662" s="1" t="s">
        <v>174</v>
      </c>
      <c r="L662" s="1" t="n">
        <v>16</v>
      </c>
      <c r="AU662" s="1" t="s">
        <v>120</v>
      </c>
      <c r="AZ662" s="1" t="s">
        <v>121</v>
      </c>
    </row>
    <row r="663" s="19" customFormat="true" ht="15" hidden="false" customHeight="false" outlineLevel="0" collapsed="false">
      <c r="A663" s="1"/>
      <c r="B663" s="19" t="s">
        <v>710</v>
      </c>
      <c r="C663" s="19" t="n">
        <v>20</v>
      </c>
      <c r="D663" s="19" t="n">
        <v>1</v>
      </c>
      <c r="E663" s="19" t="s">
        <v>93</v>
      </c>
      <c r="F663" s="19" t="n">
        <v>1</v>
      </c>
      <c r="G663" s="19" t="s">
        <v>94</v>
      </c>
      <c r="H663" s="19" t="n">
        <v>0</v>
      </c>
      <c r="I663" s="19" t="s">
        <v>130</v>
      </c>
      <c r="J663" s="19" t="n">
        <v>1</v>
      </c>
      <c r="K663" s="19" t="s">
        <v>131</v>
      </c>
      <c r="L663" s="19" t="n">
        <v>14</v>
      </c>
      <c r="M663" s="19" t="s">
        <v>191</v>
      </c>
      <c r="N663" s="19" t="n">
        <v>29</v>
      </c>
      <c r="O663" s="19" t="n">
        <v>0</v>
      </c>
      <c r="R663" s="19" t="n">
        <v>1</v>
      </c>
      <c r="T663" s="19" t="s">
        <v>184</v>
      </c>
      <c r="U663" s="19" t="n">
        <v>14</v>
      </c>
      <c r="V663" s="19" t="n">
        <v>1</v>
      </c>
      <c r="W663" s="19" t="n">
        <v>1</v>
      </c>
      <c r="X663" s="19" t="s">
        <v>110</v>
      </c>
      <c r="Y663" s="19" t="n">
        <v>1</v>
      </c>
      <c r="Z663" s="19" t="n">
        <v>4</v>
      </c>
      <c r="AA663" s="19" t="n">
        <v>4</v>
      </c>
      <c r="AB663" s="19" t="s">
        <v>134</v>
      </c>
      <c r="AC663" s="19" t="n">
        <v>6</v>
      </c>
      <c r="AD663" s="19" t="n">
        <v>2</v>
      </c>
      <c r="AE663" s="19" t="n">
        <v>2</v>
      </c>
      <c r="AF663" s="19" t="s">
        <v>135</v>
      </c>
      <c r="AG663" s="19" t="n">
        <v>3</v>
      </c>
      <c r="AH663" s="19" t="n">
        <v>3</v>
      </c>
      <c r="AI663" s="19" t="n">
        <v>3</v>
      </c>
      <c r="AK663" s="19" t="s">
        <v>102</v>
      </c>
      <c r="AL663" s="19" t="n">
        <v>1</v>
      </c>
      <c r="AM663" s="19" t="n">
        <v>1</v>
      </c>
      <c r="AO663" s="19" t="s">
        <v>102</v>
      </c>
      <c r="AP663" s="19" t="n">
        <v>1</v>
      </c>
      <c r="AQ663" s="19" t="n">
        <v>1</v>
      </c>
      <c r="AR663" s="19" t="n">
        <v>0</v>
      </c>
      <c r="AS663" s="19" t="n">
        <v>1</v>
      </c>
      <c r="AT663" s="19" t="n">
        <v>2</v>
      </c>
      <c r="AU663" s="19" t="s">
        <v>112</v>
      </c>
      <c r="AV663" s="19" t="s">
        <v>105</v>
      </c>
      <c r="AW663" s="19" t="n">
        <v>1</v>
      </c>
      <c r="AY663" s="19" t="n">
        <v>99</v>
      </c>
      <c r="AZ663" s="19" t="s">
        <v>107</v>
      </c>
      <c r="BA663" s="19" t="n">
        <v>2</v>
      </c>
      <c r="BB663" s="19" t="n">
        <v>2</v>
      </c>
      <c r="BC663" s="19" t="n">
        <v>3</v>
      </c>
      <c r="BD663" s="19" t="n">
        <v>4</v>
      </c>
      <c r="BE663" s="19" t="n">
        <v>0</v>
      </c>
      <c r="BF663" s="19" t="n">
        <v>1</v>
      </c>
      <c r="BH663" s="19" t="s">
        <v>102</v>
      </c>
      <c r="BI663" s="19" t="n">
        <v>1</v>
      </c>
      <c r="BJ663" s="19" t="n">
        <v>1</v>
      </c>
      <c r="BK663" s="19" t="n">
        <v>4</v>
      </c>
      <c r="BL663" s="19" t="n">
        <f aca="false">SUM(R663,V663,Z663,AD663,AH663,AL663,AP663,BA663,BC663,BF663,BI663)</f>
        <v>20</v>
      </c>
      <c r="BM663" s="19" t="s">
        <v>710</v>
      </c>
    </row>
    <row r="664" customFormat="false" ht="15" hidden="false" customHeight="false" outlineLevel="0" collapsed="false">
      <c r="A664" s="10"/>
      <c r="K664" s="1" t="s">
        <v>193</v>
      </c>
      <c r="L664" s="1" t="n">
        <v>7</v>
      </c>
      <c r="X664" s="5" t="s">
        <v>124</v>
      </c>
      <c r="Y664" s="5" t="n">
        <v>1</v>
      </c>
      <c r="AB664" s="1" t="s">
        <v>100</v>
      </c>
      <c r="AC664" s="1" t="n">
        <v>1</v>
      </c>
      <c r="AZ664" s="1" t="s">
        <v>114</v>
      </c>
    </row>
    <row r="665" customFormat="false" ht="15" hidden="false" customHeight="false" outlineLevel="0" collapsed="false">
      <c r="K665" s="1" t="s">
        <v>98</v>
      </c>
      <c r="L665" s="1" t="n">
        <v>18</v>
      </c>
      <c r="X665" s="5" t="s">
        <v>203</v>
      </c>
      <c r="Y665" s="5" t="n">
        <v>1</v>
      </c>
    </row>
    <row r="666" customFormat="false" ht="15" hidden="false" customHeight="false" outlineLevel="0" collapsed="false">
      <c r="A666" s="10"/>
    </row>
    <row r="667" s="19" customFormat="true" ht="15" hidden="false" customHeight="false" outlineLevel="0" collapsed="false">
      <c r="A667" s="1"/>
      <c r="B667" s="19" t="s">
        <v>711</v>
      </c>
      <c r="C667" s="19" t="n">
        <v>22</v>
      </c>
      <c r="D667" s="19" t="n">
        <v>2</v>
      </c>
      <c r="E667" s="19" t="s">
        <v>93</v>
      </c>
      <c r="F667" s="19" t="n">
        <v>1</v>
      </c>
      <c r="G667" s="19" t="s">
        <v>94</v>
      </c>
      <c r="H667" s="19" t="n">
        <v>3</v>
      </c>
      <c r="I667" s="19" t="s">
        <v>130</v>
      </c>
      <c r="J667" s="19" t="n">
        <v>1</v>
      </c>
      <c r="K667" s="20" t="s">
        <v>217</v>
      </c>
      <c r="L667" s="19" t="n">
        <v>10</v>
      </c>
      <c r="M667" s="19" t="s">
        <v>257</v>
      </c>
      <c r="N667" s="19" t="n">
        <v>20</v>
      </c>
      <c r="O667" s="19" t="n">
        <v>1</v>
      </c>
      <c r="Q667" s="19" t="n">
        <v>1</v>
      </c>
      <c r="R667" s="19" t="n">
        <v>1</v>
      </c>
      <c r="S667" s="19" t="n">
        <v>1</v>
      </c>
      <c r="T667" s="19" t="s">
        <v>447</v>
      </c>
      <c r="U667" s="19" t="n">
        <v>8</v>
      </c>
      <c r="V667" s="19" t="n">
        <v>1</v>
      </c>
      <c r="W667" s="19" t="n">
        <v>1</v>
      </c>
      <c r="X667" s="19" t="s">
        <v>110</v>
      </c>
      <c r="Y667" s="19" t="n">
        <v>1</v>
      </c>
      <c r="Z667" s="19" t="n">
        <v>4</v>
      </c>
      <c r="AA667" s="19" t="n">
        <v>4</v>
      </c>
      <c r="AB667" s="19" t="s">
        <v>118</v>
      </c>
      <c r="AC667" s="19" t="n">
        <v>5</v>
      </c>
      <c r="AD667" s="19" t="n">
        <v>3</v>
      </c>
      <c r="AE667" s="19" t="n">
        <v>3</v>
      </c>
      <c r="AF667" s="19" t="s">
        <v>176</v>
      </c>
      <c r="AG667" s="19" t="n">
        <v>9</v>
      </c>
      <c r="AH667" s="19" t="n">
        <v>3</v>
      </c>
      <c r="AI667" s="19" t="n">
        <v>3</v>
      </c>
      <c r="AJ667" s="19" t="s">
        <v>136</v>
      </c>
      <c r="AK667" s="19" t="n">
        <v>3</v>
      </c>
      <c r="AL667" s="19" t="n">
        <v>3</v>
      </c>
      <c r="AM667" s="19" t="n">
        <v>3</v>
      </c>
      <c r="AN667" s="19" t="s">
        <v>642</v>
      </c>
      <c r="AO667" s="19" t="n">
        <v>10</v>
      </c>
      <c r="AP667" s="19" t="n">
        <v>1</v>
      </c>
      <c r="AQ667" s="19" t="n">
        <v>1</v>
      </c>
      <c r="AR667" s="19" t="n">
        <v>0</v>
      </c>
      <c r="AS667" s="19" t="n">
        <v>2</v>
      </c>
      <c r="AT667" s="19" t="n">
        <v>2</v>
      </c>
      <c r="AU667" s="19" t="s">
        <v>104</v>
      </c>
      <c r="AV667" s="19" t="s">
        <v>712</v>
      </c>
      <c r="AW667" s="19" t="n">
        <v>3</v>
      </c>
      <c r="AX667" s="19" t="s">
        <v>405</v>
      </c>
      <c r="AY667" s="19" t="n">
        <v>2</v>
      </c>
      <c r="AZ667" s="19" t="s">
        <v>107</v>
      </c>
      <c r="BA667" s="19" t="n">
        <v>4</v>
      </c>
      <c r="BB667" s="19" t="n">
        <v>2</v>
      </c>
      <c r="BC667" s="19" t="n">
        <v>3</v>
      </c>
      <c r="BD667" s="19" t="n">
        <v>4</v>
      </c>
      <c r="BE667" s="19" t="n">
        <v>2</v>
      </c>
      <c r="BF667" s="19" t="n">
        <v>3</v>
      </c>
      <c r="BG667" s="19" t="s">
        <v>431</v>
      </c>
      <c r="BH667" s="19" t="n">
        <v>1</v>
      </c>
      <c r="BI667" s="19" t="n">
        <v>3</v>
      </c>
      <c r="BJ667" s="19" t="n">
        <v>3</v>
      </c>
      <c r="BK667" s="19" t="n">
        <v>4</v>
      </c>
      <c r="BL667" s="19" t="n">
        <f aca="false">SUM(R667,V667,Z667,AD667,AH667,AL667,AP667,BA667,BC667,BF667,BI667)</f>
        <v>29</v>
      </c>
      <c r="BM667" s="19" t="s">
        <v>711</v>
      </c>
    </row>
    <row r="668" customFormat="false" ht="15" hidden="false" customHeight="false" outlineLevel="0" collapsed="false">
      <c r="A668" s="10"/>
      <c r="K668" s="1" t="s">
        <v>131</v>
      </c>
      <c r="L668" s="1" t="n">
        <v>14</v>
      </c>
      <c r="M668" s="1" t="s">
        <v>264</v>
      </c>
      <c r="N668" s="1" t="n">
        <v>18</v>
      </c>
      <c r="T668" s="1" t="s">
        <v>358</v>
      </c>
      <c r="U668" s="1" t="n">
        <v>6</v>
      </c>
      <c r="X668" s="5" t="s">
        <v>203</v>
      </c>
      <c r="Y668" s="5" t="n">
        <v>1</v>
      </c>
      <c r="AB668" s="1" t="s">
        <v>147</v>
      </c>
      <c r="AC668" s="1" t="n">
        <v>6</v>
      </c>
      <c r="AF668" s="1" t="s">
        <v>101</v>
      </c>
      <c r="AG668" s="1" t="n">
        <v>9</v>
      </c>
      <c r="AJ668" s="1" t="s">
        <v>713</v>
      </c>
      <c r="AK668" s="1" t="n">
        <v>5</v>
      </c>
      <c r="AU668" s="1" t="s">
        <v>120</v>
      </c>
      <c r="AZ668" s="1" t="s">
        <v>114</v>
      </c>
    </row>
    <row r="669" customFormat="false" ht="15" hidden="false" customHeight="false" outlineLevel="0" collapsed="false">
      <c r="K669" s="1" t="s">
        <v>456</v>
      </c>
      <c r="L669" s="1" t="n">
        <v>6</v>
      </c>
      <c r="M669" s="1" t="s">
        <v>714</v>
      </c>
      <c r="N669" s="1" t="n">
        <v>20</v>
      </c>
      <c r="T669" s="1" t="s">
        <v>361</v>
      </c>
      <c r="U669" s="1" t="n">
        <v>4</v>
      </c>
      <c r="X669" s="5" t="s">
        <v>705</v>
      </c>
      <c r="Y669" s="5" t="n">
        <v>1</v>
      </c>
      <c r="AB669" s="1" t="s">
        <v>100</v>
      </c>
      <c r="AC669" s="1" t="n">
        <v>1</v>
      </c>
      <c r="AF669" s="1" t="s">
        <v>119</v>
      </c>
      <c r="AG669" s="1" t="n">
        <v>7</v>
      </c>
      <c r="AZ669" s="1" t="s">
        <v>121</v>
      </c>
    </row>
    <row r="670" customFormat="false" ht="15" hidden="false" customHeight="false" outlineLevel="0" collapsed="false">
      <c r="A670" s="10"/>
      <c r="K670" s="18" t="s">
        <v>203</v>
      </c>
      <c r="L670" s="1" t="n">
        <v>13</v>
      </c>
      <c r="T670" s="1" t="s">
        <v>456</v>
      </c>
      <c r="U670" s="1" t="n">
        <v>6</v>
      </c>
      <c r="X670" s="5" t="s">
        <v>124</v>
      </c>
      <c r="Y670" s="5" t="n">
        <v>1</v>
      </c>
      <c r="AZ670" s="1" t="s">
        <v>125</v>
      </c>
    </row>
    <row r="671" customFormat="false" ht="15" hidden="false" customHeight="false" outlineLevel="0" collapsed="false">
      <c r="K671" s="18" t="s">
        <v>110</v>
      </c>
      <c r="L671" s="1" t="n">
        <v>14</v>
      </c>
      <c r="T671" s="18" t="s">
        <v>217</v>
      </c>
      <c r="X671" s="5" t="s">
        <v>431</v>
      </c>
      <c r="Y671" s="5" t="n">
        <v>1</v>
      </c>
    </row>
    <row r="672" customFormat="false" ht="15" hidden="false" customHeight="false" outlineLevel="0" collapsed="false">
      <c r="A672" s="10"/>
      <c r="K672" s="18" t="s">
        <v>705</v>
      </c>
      <c r="L672" s="1" t="n">
        <v>13</v>
      </c>
    </row>
    <row r="673" customFormat="false" ht="15" hidden="false" customHeight="false" outlineLevel="0" collapsed="false">
      <c r="K673" s="18" t="s">
        <v>124</v>
      </c>
      <c r="L673" s="1" t="n">
        <v>14</v>
      </c>
    </row>
    <row r="674" customFormat="false" ht="15" hidden="false" customHeight="false" outlineLevel="0" collapsed="false">
      <c r="A674" s="10"/>
      <c r="K674" s="1" t="s">
        <v>190</v>
      </c>
      <c r="L674" s="1" t="n">
        <v>23</v>
      </c>
    </row>
    <row r="675" s="19" customFormat="true" ht="15" hidden="false" customHeight="false" outlineLevel="0" collapsed="false">
      <c r="A675" s="1"/>
      <c r="B675" s="19" t="s">
        <v>715</v>
      </c>
      <c r="C675" s="19" t="n">
        <v>20</v>
      </c>
      <c r="D675" s="19" t="n">
        <v>1</v>
      </c>
      <c r="E675" s="19" t="s">
        <v>93</v>
      </c>
      <c r="F675" s="19" t="n">
        <v>1</v>
      </c>
      <c r="G675" s="19" t="s">
        <v>94</v>
      </c>
      <c r="H675" s="19" t="n">
        <v>1</v>
      </c>
      <c r="I675" s="19" t="s">
        <v>130</v>
      </c>
      <c r="J675" s="19" t="n">
        <v>1</v>
      </c>
      <c r="K675" s="19" t="s">
        <v>131</v>
      </c>
      <c r="L675" s="19" t="n">
        <v>14</v>
      </c>
      <c r="M675" s="19" t="s">
        <v>264</v>
      </c>
      <c r="N675" s="19" t="n">
        <v>18</v>
      </c>
      <c r="O675" s="19" t="n">
        <v>14</v>
      </c>
      <c r="P675" s="19" t="s">
        <v>694</v>
      </c>
      <c r="R675" s="19" t="n">
        <v>3</v>
      </c>
      <c r="T675" s="19" t="s">
        <v>716</v>
      </c>
      <c r="U675" s="19" t="n">
        <v>30</v>
      </c>
      <c r="V675" s="19" t="n">
        <v>1</v>
      </c>
      <c r="W675" s="19" t="n">
        <v>1</v>
      </c>
      <c r="X675" s="19" t="s">
        <v>110</v>
      </c>
      <c r="Y675" s="19" t="n">
        <v>1</v>
      </c>
      <c r="Z675" s="19" t="n">
        <v>3</v>
      </c>
      <c r="AA675" s="19" t="n">
        <v>3</v>
      </c>
      <c r="AB675" s="19" t="s">
        <v>147</v>
      </c>
      <c r="AC675" s="19" t="n">
        <v>6</v>
      </c>
      <c r="AD675" s="19" t="n">
        <v>2</v>
      </c>
      <c r="AE675" s="19" t="n">
        <v>2</v>
      </c>
      <c r="AF675" s="19" t="s">
        <v>161</v>
      </c>
      <c r="AG675" s="19" t="n">
        <v>7</v>
      </c>
      <c r="AH675" s="19" t="n">
        <v>3</v>
      </c>
      <c r="AI675" s="19" t="n">
        <v>3</v>
      </c>
      <c r="AJ675" s="19" t="s">
        <v>258</v>
      </c>
      <c r="AK675" s="19" t="n">
        <v>1</v>
      </c>
      <c r="AL675" s="19" t="n">
        <v>1</v>
      </c>
      <c r="AM675" s="19" t="n">
        <v>1</v>
      </c>
      <c r="AN675" s="19" t="s">
        <v>103</v>
      </c>
      <c r="AO675" s="19" t="n">
        <v>1</v>
      </c>
      <c r="AP675" s="19" t="n">
        <v>3</v>
      </c>
      <c r="AQ675" s="19" t="n">
        <v>3</v>
      </c>
      <c r="AR675" s="19" t="n">
        <v>1</v>
      </c>
      <c r="AS675" s="19" t="n">
        <v>2</v>
      </c>
      <c r="AT675" s="19" t="n">
        <v>2</v>
      </c>
      <c r="AU675" s="19" t="s">
        <v>104</v>
      </c>
      <c r="AV675" s="19" t="s">
        <v>105</v>
      </c>
      <c r="AW675" s="19" t="n">
        <v>1</v>
      </c>
      <c r="AY675" s="19" t="n">
        <v>99</v>
      </c>
      <c r="AZ675" s="19" t="s">
        <v>107</v>
      </c>
      <c r="BA675" s="19" t="n">
        <v>3</v>
      </c>
      <c r="BB675" s="19" t="n">
        <v>1</v>
      </c>
      <c r="BC675" s="19" t="n">
        <v>3</v>
      </c>
      <c r="BD675" s="19" t="n">
        <v>3</v>
      </c>
      <c r="BE675" s="19" t="n">
        <v>1</v>
      </c>
      <c r="BF675" s="19" t="n">
        <v>1</v>
      </c>
      <c r="BH675" s="19" t="s">
        <v>102</v>
      </c>
      <c r="BI675" s="19" t="n">
        <v>1</v>
      </c>
      <c r="BJ675" s="19" t="n">
        <v>1</v>
      </c>
      <c r="BK675" s="19" t="n">
        <v>3</v>
      </c>
      <c r="BL675" s="19" t="n">
        <f aca="false">SUM(R675,V675,Z675,AD675,AH675,AL675,AP675,BA675,BC675,BF675,BI675)</f>
        <v>24</v>
      </c>
      <c r="BM675" s="19" t="s">
        <v>715</v>
      </c>
    </row>
    <row r="676" customFormat="false" ht="15" hidden="false" customHeight="false" outlineLevel="0" collapsed="false">
      <c r="A676" s="10"/>
      <c r="K676" s="1" t="s">
        <v>98</v>
      </c>
      <c r="L676" s="1" t="n">
        <v>18</v>
      </c>
      <c r="M676" s="1" t="s">
        <v>323</v>
      </c>
      <c r="N676" s="1" t="n">
        <v>4</v>
      </c>
      <c r="T676" s="1" t="s">
        <v>351</v>
      </c>
      <c r="U676" s="1" t="n">
        <v>8</v>
      </c>
      <c r="X676" s="5" t="s">
        <v>124</v>
      </c>
      <c r="Y676" s="5" t="n">
        <v>1</v>
      </c>
      <c r="AB676" s="1" t="s">
        <v>134</v>
      </c>
      <c r="AC676" s="1" t="n">
        <v>6</v>
      </c>
      <c r="AF676" s="1" t="s">
        <v>135</v>
      </c>
      <c r="AG676" s="1" t="n">
        <v>3</v>
      </c>
      <c r="AZ676" s="1" t="s">
        <v>114</v>
      </c>
    </row>
    <row r="677" customFormat="false" ht="15" hidden="false" customHeight="false" outlineLevel="0" collapsed="false">
      <c r="K677" s="1" t="s">
        <v>146</v>
      </c>
      <c r="L677" s="1" t="n">
        <v>12</v>
      </c>
      <c r="M677" s="1" t="s">
        <v>267</v>
      </c>
      <c r="N677" s="1" t="n">
        <v>17</v>
      </c>
      <c r="X677" s="5" t="s">
        <v>99</v>
      </c>
      <c r="Y677" s="5" t="n">
        <v>1</v>
      </c>
      <c r="AZ677" s="1" t="s">
        <v>121</v>
      </c>
    </row>
    <row r="678" customFormat="false" ht="15" hidden="false" customHeight="false" outlineLevel="0" collapsed="false">
      <c r="A678" s="10"/>
      <c r="K678" s="1" t="s">
        <v>234</v>
      </c>
      <c r="L678" s="1" t="n">
        <v>14</v>
      </c>
      <c r="X678" s="5" t="s">
        <v>178</v>
      </c>
      <c r="Y678" s="5" t="n">
        <v>5</v>
      </c>
    </row>
    <row r="679" customFormat="false" ht="15" hidden="false" customHeight="false" outlineLevel="0" collapsed="false">
      <c r="K679" s="1" t="s">
        <v>456</v>
      </c>
      <c r="L679" s="1" t="n">
        <v>6</v>
      </c>
    </row>
    <row r="680" s="19" customFormat="true" ht="15" hidden="false" customHeight="false" outlineLevel="0" collapsed="false">
      <c r="A680" s="10"/>
      <c r="B680" s="19" t="s">
        <v>717</v>
      </c>
      <c r="C680" s="19" t="n">
        <v>31</v>
      </c>
      <c r="D680" s="19" t="n">
        <v>2</v>
      </c>
      <c r="E680" s="19" t="s">
        <v>93</v>
      </c>
      <c r="F680" s="19" t="n">
        <v>1</v>
      </c>
      <c r="G680" s="19" t="s">
        <v>94</v>
      </c>
      <c r="H680" s="19" t="n">
        <v>0</v>
      </c>
      <c r="I680" s="19" t="s">
        <v>250</v>
      </c>
      <c r="J680" s="19" t="n">
        <v>2</v>
      </c>
      <c r="K680" s="19" t="s">
        <v>131</v>
      </c>
      <c r="L680" s="19" t="n">
        <v>14</v>
      </c>
      <c r="M680" s="19" t="s">
        <v>356</v>
      </c>
      <c r="N680" s="19" t="n">
        <v>1</v>
      </c>
      <c r="O680" s="19" t="n">
        <v>9</v>
      </c>
      <c r="R680" s="19" t="n">
        <v>2</v>
      </c>
      <c r="U680" s="19" t="s">
        <v>102</v>
      </c>
      <c r="V680" s="19" t="n">
        <v>1</v>
      </c>
      <c r="W680" s="19" t="n">
        <v>1</v>
      </c>
      <c r="X680" s="19" t="s">
        <v>124</v>
      </c>
      <c r="Y680" s="19" t="n">
        <v>1</v>
      </c>
      <c r="Z680" s="19" t="n">
        <v>3</v>
      </c>
      <c r="AA680" s="19" t="n">
        <v>3</v>
      </c>
      <c r="AB680" s="19" t="s">
        <v>147</v>
      </c>
      <c r="AC680" s="19" t="n">
        <v>6</v>
      </c>
      <c r="AD680" s="19" t="n">
        <v>2</v>
      </c>
      <c r="AE680" s="19" t="n">
        <v>2</v>
      </c>
      <c r="AF680" s="19" t="s">
        <v>520</v>
      </c>
      <c r="AG680" s="19" t="n">
        <v>3</v>
      </c>
      <c r="AH680" s="19" t="n">
        <v>3</v>
      </c>
      <c r="AI680" s="19" t="n">
        <v>3</v>
      </c>
      <c r="AK680" s="19" t="s">
        <v>102</v>
      </c>
      <c r="AL680" s="19" t="n">
        <v>1</v>
      </c>
      <c r="AM680" s="19" t="n">
        <v>1</v>
      </c>
      <c r="AN680" s="19" t="s">
        <v>220</v>
      </c>
      <c r="AO680" s="19" t="n">
        <v>8</v>
      </c>
      <c r="AP680" s="19" t="n">
        <v>2</v>
      </c>
      <c r="AQ680" s="19" t="n">
        <v>2</v>
      </c>
      <c r="AR680" s="19" t="n">
        <v>0</v>
      </c>
      <c r="AS680" s="19" t="n">
        <v>1</v>
      </c>
      <c r="AT680" s="19" t="n">
        <v>2</v>
      </c>
      <c r="AU680" s="19" t="s">
        <v>104</v>
      </c>
      <c r="AV680" s="19" t="s">
        <v>718</v>
      </c>
      <c r="AW680" s="19" t="n">
        <v>3</v>
      </c>
      <c r="AX680" s="19" t="s">
        <v>276</v>
      </c>
      <c r="AY680" s="19" t="n">
        <v>6</v>
      </c>
      <c r="AZ680" s="19" t="s">
        <v>107</v>
      </c>
      <c r="BA680" s="19" t="n">
        <v>5</v>
      </c>
      <c r="BB680" s="19" t="n">
        <v>2</v>
      </c>
      <c r="BC680" s="19" t="n">
        <v>3</v>
      </c>
      <c r="BD680" s="19" t="n">
        <v>4</v>
      </c>
      <c r="BE680" s="19" t="n">
        <v>2</v>
      </c>
      <c r="BF680" s="19" t="n">
        <v>3</v>
      </c>
      <c r="BG680" s="19" t="s">
        <v>124</v>
      </c>
      <c r="BH680" s="19" t="n">
        <v>1</v>
      </c>
      <c r="BI680" s="19" t="n">
        <v>4</v>
      </c>
      <c r="BJ680" s="19" t="n">
        <v>4</v>
      </c>
      <c r="BK680" s="19" t="n">
        <v>4</v>
      </c>
      <c r="BL680" s="19" t="n">
        <f aca="false">SUM(R680,V680,Z680,AD680,AH680,AL680,AP680,BA680,BC680,BF680,BI680)</f>
        <v>29</v>
      </c>
      <c r="BM680" s="19" t="s">
        <v>717</v>
      </c>
    </row>
    <row r="681" customFormat="false" ht="15" hidden="false" customHeight="false" outlineLevel="0" collapsed="false">
      <c r="K681" s="18" t="s">
        <v>272</v>
      </c>
      <c r="L681" s="1" t="n">
        <v>18</v>
      </c>
      <c r="M681" s="1" t="s">
        <v>200</v>
      </c>
      <c r="N681" s="1" t="n">
        <v>18</v>
      </c>
      <c r="X681" s="5" t="s">
        <v>110</v>
      </c>
      <c r="Y681" s="5" t="n">
        <v>1</v>
      </c>
      <c r="AB681" s="1" t="s">
        <v>134</v>
      </c>
      <c r="AC681" s="1" t="n">
        <v>6</v>
      </c>
      <c r="AF681" s="1" t="s">
        <v>119</v>
      </c>
      <c r="AG681" s="1" t="n">
        <v>7</v>
      </c>
      <c r="AU681" s="1" t="s">
        <v>112</v>
      </c>
      <c r="AZ681" s="1" t="s">
        <v>114</v>
      </c>
      <c r="BG681" s="1" t="s">
        <v>224</v>
      </c>
      <c r="BH681" s="1" t="n">
        <v>1</v>
      </c>
    </row>
    <row r="682" customFormat="false" ht="15" hidden="false" customHeight="false" outlineLevel="0" collapsed="false">
      <c r="A682" s="10"/>
      <c r="AU682" s="1" t="s">
        <v>120</v>
      </c>
      <c r="AZ682" s="1" t="s">
        <v>121</v>
      </c>
      <c r="BG682" s="1" t="s">
        <v>283</v>
      </c>
      <c r="BH682" s="1" t="n">
        <v>1</v>
      </c>
    </row>
    <row r="683" customFormat="false" ht="15" hidden="false" customHeight="false" outlineLevel="0" collapsed="false">
      <c r="AZ683" s="1" t="s">
        <v>125</v>
      </c>
    </row>
    <row r="684" customFormat="false" ht="15" hidden="false" customHeight="false" outlineLevel="0" collapsed="false">
      <c r="A684" s="10"/>
      <c r="AZ684" s="1" t="s">
        <v>173</v>
      </c>
    </row>
    <row r="685" s="19" customFormat="true" ht="15" hidden="false" customHeight="false" outlineLevel="0" collapsed="false">
      <c r="A685" s="1"/>
      <c r="B685" s="19" t="s">
        <v>719</v>
      </c>
      <c r="C685" s="19" t="n">
        <v>20</v>
      </c>
      <c r="D685" s="19" t="n">
        <v>2</v>
      </c>
      <c r="E685" s="19" t="s">
        <v>93</v>
      </c>
      <c r="F685" s="19" t="n">
        <v>1</v>
      </c>
      <c r="G685" s="19" t="s">
        <v>94</v>
      </c>
      <c r="H685" s="19" t="n">
        <v>2</v>
      </c>
      <c r="I685" s="19" t="s">
        <v>231</v>
      </c>
      <c r="J685" s="19" t="n">
        <v>2</v>
      </c>
      <c r="K685" s="20" t="s">
        <v>385</v>
      </c>
      <c r="L685" s="19" t="n">
        <v>13</v>
      </c>
      <c r="M685" s="19" t="s">
        <v>257</v>
      </c>
      <c r="N685" s="19" t="n">
        <v>20</v>
      </c>
      <c r="O685" s="19" t="n">
        <v>0</v>
      </c>
      <c r="R685" s="19" t="n">
        <v>1</v>
      </c>
      <c r="T685" s="19" t="s">
        <v>716</v>
      </c>
      <c r="U685" s="19" t="n">
        <v>30</v>
      </c>
      <c r="V685" s="19" t="n">
        <v>5</v>
      </c>
      <c r="W685" s="19" t="n">
        <v>5</v>
      </c>
      <c r="X685" s="19" t="s">
        <v>203</v>
      </c>
      <c r="Y685" s="19" t="n">
        <v>1</v>
      </c>
      <c r="Z685" s="19" t="n">
        <v>2</v>
      </c>
      <c r="AA685" s="19" t="n">
        <v>2</v>
      </c>
      <c r="AB685" s="19" t="s">
        <v>147</v>
      </c>
      <c r="AC685" s="19" t="n">
        <v>6</v>
      </c>
      <c r="AD685" s="19" t="n">
        <v>2</v>
      </c>
      <c r="AE685" s="19" t="n">
        <v>2</v>
      </c>
      <c r="AF685" s="19" t="s">
        <v>111</v>
      </c>
      <c r="AG685" s="19" t="n">
        <v>11</v>
      </c>
      <c r="AH685" s="19" t="n">
        <v>2</v>
      </c>
      <c r="AI685" s="19" t="n">
        <v>2</v>
      </c>
      <c r="AJ685" s="19" t="s">
        <v>346</v>
      </c>
      <c r="AK685" s="19" t="n">
        <v>2</v>
      </c>
      <c r="AL685" s="19" t="n">
        <v>5</v>
      </c>
      <c r="AM685" s="19" t="n">
        <v>3</v>
      </c>
      <c r="AN685" s="19" t="s">
        <v>561</v>
      </c>
      <c r="AO685" s="19" t="n">
        <v>6</v>
      </c>
      <c r="AP685" s="19" t="n">
        <v>3</v>
      </c>
      <c r="AQ685" s="19" t="n">
        <v>3</v>
      </c>
      <c r="AR685" s="19" t="n">
        <v>2</v>
      </c>
      <c r="AS685" s="19" t="n">
        <v>1</v>
      </c>
      <c r="AT685" s="19" t="n">
        <v>2</v>
      </c>
      <c r="AU685" s="19" t="s">
        <v>112</v>
      </c>
      <c r="AV685" s="19" t="s">
        <v>210</v>
      </c>
      <c r="AW685" s="19" t="n">
        <v>2</v>
      </c>
      <c r="AX685" s="19" t="s">
        <v>114</v>
      </c>
      <c r="AY685" s="19" t="n">
        <v>2</v>
      </c>
      <c r="AZ685" s="19" t="s">
        <v>107</v>
      </c>
      <c r="BA685" s="19" t="n">
        <v>2</v>
      </c>
      <c r="BB685" s="19" t="n">
        <v>2</v>
      </c>
      <c r="BC685" s="19" t="n">
        <v>3</v>
      </c>
      <c r="BD685" s="19" t="n">
        <v>2</v>
      </c>
      <c r="BE685" s="19" t="n">
        <v>0</v>
      </c>
      <c r="BF685" s="19" t="n">
        <v>1</v>
      </c>
      <c r="BH685" s="19" t="s">
        <v>102</v>
      </c>
      <c r="BI685" s="19" t="n">
        <v>1</v>
      </c>
      <c r="BJ685" s="19" t="n">
        <v>1</v>
      </c>
      <c r="BK685" s="19" t="n">
        <v>3</v>
      </c>
      <c r="BL685" s="19" t="n">
        <f aca="false">SUM(R685,V685,Z685,AD685,AH685,AL685,AP685,BA685,BC685,BF685,BI685)</f>
        <v>27</v>
      </c>
      <c r="BM685" s="19" t="s">
        <v>719</v>
      </c>
    </row>
    <row r="686" customFormat="false" ht="15" hidden="false" customHeight="false" outlineLevel="0" collapsed="false">
      <c r="A686" s="10"/>
      <c r="K686" s="1" t="s">
        <v>122</v>
      </c>
      <c r="L686" s="1" t="n">
        <v>15</v>
      </c>
      <c r="M686" s="1" t="s">
        <v>323</v>
      </c>
      <c r="N686" s="1" t="n">
        <v>4</v>
      </c>
      <c r="T686" s="1" t="s">
        <v>207</v>
      </c>
      <c r="U686" s="1" t="n">
        <v>10</v>
      </c>
      <c r="X686" s="5" t="s">
        <v>720</v>
      </c>
      <c r="Y686" s="5" t="n">
        <v>2</v>
      </c>
      <c r="AB686" s="1" t="s">
        <v>134</v>
      </c>
      <c r="AC686" s="1" t="n">
        <v>6</v>
      </c>
      <c r="AF686" s="1" t="s">
        <v>119</v>
      </c>
      <c r="AG686" s="1" t="n">
        <v>7</v>
      </c>
      <c r="AJ686" s="1" t="s">
        <v>495</v>
      </c>
      <c r="AK686" s="1" t="n">
        <v>5</v>
      </c>
      <c r="AN686" s="1" t="s">
        <v>154</v>
      </c>
      <c r="AO686" s="1" t="n">
        <v>5</v>
      </c>
      <c r="AU686" s="1" t="s">
        <v>104</v>
      </c>
      <c r="AZ686" s="1" t="s">
        <v>114</v>
      </c>
    </row>
    <row r="687" customFormat="false" ht="15" hidden="false" customHeight="false" outlineLevel="0" collapsed="false">
      <c r="K687" s="1" t="s">
        <v>139</v>
      </c>
      <c r="L687" s="1" t="n">
        <v>4</v>
      </c>
      <c r="M687" s="1" t="s">
        <v>116</v>
      </c>
      <c r="N687" s="1" t="n">
        <v>6</v>
      </c>
      <c r="T687" s="1" t="s">
        <v>358</v>
      </c>
      <c r="U687" s="1" t="n">
        <v>6</v>
      </c>
      <c r="X687" s="5" t="s">
        <v>124</v>
      </c>
      <c r="Y687" s="5" t="n">
        <v>1</v>
      </c>
      <c r="AJ687" s="1" t="s">
        <v>687</v>
      </c>
      <c r="AK687" s="1" t="n">
        <v>5</v>
      </c>
    </row>
    <row r="688" customFormat="false" ht="15" hidden="false" customHeight="false" outlineLevel="0" collapsed="false">
      <c r="A688" s="10"/>
      <c r="K688" s="18" t="s">
        <v>203</v>
      </c>
      <c r="L688" s="1" t="n">
        <v>13</v>
      </c>
      <c r="T688" s="18" t="s">
        <v>385</v>
      </c>
      <c r="X688" s="5" t="s">
        <v>486</v>
      </c>
      <c r="Y688" s="5" t="n">
        <v>6</v>
      </c>
      <c r="AJ688" s="1" t="s">
        <v>225</v>
      </c>
      <c r="AK688" s="1" t="n">
        <v>8</v>
      </c>
    </row>
    <row r="689" customFormat="false" ht="15" hidden="false" customHeight="false" outlineLevel="0" collapsed="false">
      <c r="K689" s="18" t="s">
        <v>124</v>
      </c>
      <c r="L689" s="1" t="n">
        <v>14</v>
      </c>
      <c r="X689" s="5" t="s">
        <v>110</v>
      </c>
      <c r="Y689" s="5" t="n">
        <v>1</v>
      </c>
      <c r="AJ689" s="1" t="s">
        <v>148</v>
      </c>
      <c r="AK689" s="1" t="n">
        <v>10</v>
      </c>
    </row>
    <row r="690" customFormat="false" ht="15" hidden="false" customHeight="false" outlineLevel="0" collapsed="false">
      <c r="A690" s="10"/>
      <c r="K690" s="1" t="s">
        <v>195</v>
      </c>
      <c r="L690" s="1" t="n">
        <v>5</v>
      </c>
      <c r="X690" s="5" t="s">
        <v>178</v>
      </c>
      <c r="Y690" s="5" t="n">
        <v>5</v>
      </c>
    </row>
    <row r="691" customFormat="false" ht="15" hidden="false" customHeight="false" outlineLevel="0" collapsed="false">
      <c r="K691" s="1" t="s">
        <v>499</v>
      </c>
      <c r="L691" s="1" t="n">
        <v>6</v>
      </c>
    </row>
    <row r="692" customFormat="false" ht="15" hidden="false" customHeight="false" outlineLevel="0" collapsed="false">
      <c r="A692" s="10"/>
      <c r="K692" s="18" t="s">
        <v>721</v>
      </c>
      <c r="L692" s="1" t="n">
        <v>1</v>
      </c>
    </row>
    <row r="693" customFormat="false" ht="15" hidden="false" customHeight="false" outlineLevel="0" collapsed="false">
      <c r="K693" s="18" t="s">
        <v>535</v>
      </c>
      <c r="L693" s="1" t="n">
        <v>1</v>
      </c>
    </row>
    <row r="694" customFormat="false" ht="15" hidden="false" customHeight="false" outlineLevel="0" collapsed="false">
      <c r="A694" s="10"/>
      <c r="K694" s="1" t="s">
        <v>456</v>
      </c>
      <c r="L694" s="1" t="n">
        <v>6</v>
      </c>
    </row>
    <row r="695" customFormat="false" ht="15" hidden="false" customHeight="false" outlineLevel="0" collapsed="false">
      <c r="K695" s="18" t="s">
        <v>722</v>
      </c>
      <c r="L695" s="1" t="n">
        <v>1</v>
      </c>
    </row>
    <row r="696" s="19" customFormat="true" ht="15" hidden="false" customHeight="false" outlineLevel="0" collapsed="false">
      <c r="A696" s="10"/>
      <c r="B696" s="19" t="s">
        <v>723</v>
      </c>
      <c r="C696" s="19" t="n">
        <v>19</v>
      </c>
      <c r="D696" s="19" t="n">
        <v>1</v>
      </c>
      <c r="E696" s="19" t="s">
        <v>93</v>
      </c>
      <c r="F696" s="19" t="n">
        <v>1</v>
      </c>
      <c r="G696" s="19" t="s">
        <v>94</v>
      </c>
      <c r="H696" s="19" t="n">
        <v>0</v>
      </c>
      <c r="I696" s="19" t="s">
        <v>130</v>
      </c>
      <c r="J696" s="19" t="n">
        <v>1</v>
      </c>
      <c r="K696" s="20" t="s">
        <v>207</v>
      </c>
      <c r="L696" s="19" t="n">
        <v>10</v>
      </c>
      <c r="N696" s="19" t="s">
        <v>102</v>
      </c>
      <c r="O696" s="19" t="n">
        <v>0</v>
      </c>
      <c r="R696" s="19" t="n">
        <v>1</v>
      </c>
      <c r="T696" s="19" t="s">
        <v>383</v>
      </c>
      <c r="U696" s="19" t="n">
        <v>8</v>
      </c>
      <c r="V696" s="19" t="n">
        <v>5</v>
      </c>
      <c r="W696" s="19" t="n">
        <v>5</v>
      </c>
      <c r="X696" s="19" t="s">
        <v>203</v>
      </c>
      <c r="Y696" s="19" t="n">
        <v>1</v>
      </c>
      <c r="Z696" s="19" t="n">
        <v>4</v>
      </c>
      <c r="AA696" s="19" t="n">
        <v>4</v>
      </c>
      <c r="AB696" s="19" t="s">
        <v>147</v>
      </c>
      <c r="AC696" s="19" t="n">
        <v>6</v>
      </c>
      <c r="AD696" s="19" t="n">
        <v>2</v>
      </c>
      <c r="AE696" s="19" t="n">
        <v>2</v>
      </c>
      <c r="AF696" s="19" t="s">
        <v>145</v>
      </c>
      <c r="AG696" s="19" t="n">
        <v>1</v>
      </c>
      <c r="AH696" s="19" t="n">
        <v>3</v>
      </c>
      <c r="AI696" s="19" t="n">
        <v>3</v>
      </c>
      <c r="AJ696" s="19" t="s">
        <v>258</v>
      </c>
      <c r="AK696" s="19" t="n">
        <v>1</v>
      </c>
      <c r="AL696" s="19" t="n">
        <v>1</v>
      </c>
      <c r="AM696" s="19" t="n">
        <v>1</v>
      </c>
      <c r="AN696" s="19" t="s">
        <v>168</v>
      </c>
      <c r="AO696" s="19" t="n">
        <v>11</v>
      </c>
      <c r="AP696" s="19" t="n">
        <v>2</v>
      </c>
      <c r="AQ696" s="19" t="n">
        <v>2</v>
      </c>
      <c r="AR696" s="19" t="n">
        <v>1</v>
      </c>
      <c r="AS696" s="19" t="n">
        <v>1</v>
      </c>
      <c r="AT696" s="19" t="n">
        <v>2</v>
      </c>
      <c r="AU696" s="19" t="s">
        <v>104</v>
      </c>
      <c r="AV696" s="19" t="s">
        <v>210</v>
      </c>
      <c r="AW696" s="19" t="n">
        <v>2</v>
      </c>
      <c r="AY696" s="19" t="n">
        <v>99</v>
      </c>
      <c r="AZ696" s="19" t="s">
        <v>107</v>
      </c>
      <c r="BA696" s="19" t="n">
        <v>3</v>
      </c>
      <c r="BB696" s="19" t="n">
        <v>2</v>
      </c>
      <c r="BC696" s="19" t="n">
        <v>3</v>
      </c>
      <c r="BD696" s="19" t="n">
        <v>3</v>
      </c>
      <c r="BE696" s="19" t="n">
        <v>2</v>
      </c>
      <c r="BF696" s="19" t="n">
        <v>3</v>
      </c>
      <c r="BG696" s="19" t="s">
        <v>124</v>
      </c>
      <c r="BH696" s="19" t="n">
        <v>1</v>
      </c>
      <c r="BI696" s="19" t="n">
        <v>3</v>
      </c>
      <c r="BJ696" s="19" t="n">
        <v>3</v>
      </c>
      <c r="BK696" s="19" t="n">
        <v>3</v>
      </c>
      <c r="BL696" s="19" t="n">
        <f aca="false">SUM(R696,V696,Z696,AD696,AH696,AL696,AP696,BA696,BC696,BF696,BI696)</f>
        <v>30</v>
      </c>
      <c r="BM696" s="19" t="s">
        <v>723</v>
      </c>
    </row>
    <row r="697" customFormat="false" ht="15" hidden="false" customHeight="false" outlineLevel="0" collapsed="false">
      <c r="K697" s="1" t="s">
        <v>139</v>
      </c>
      <c r="L697" s="1" t="n">
        <v>4</v>
      </c>
      <c r="T697" s="1" t="s">
        <v>258</v>
      </c>
      <c r="U697" s="1" t="n">
        <v>19</v>
      </c>
      <c r="X697" s="5" t="s">
        <v>213</v>
      </c>
      <c r="Y697" s="5" t="n">
        <v>1</v>
      </c>
      <c r="AU697" s="1" t="s">
        <v>112</v>
      </c>
      <c r="AZ697" s="1" t="s">
        <v>114</v>
      </c>
      <c r="BG697" s="1" t="s">
        <v>283</v>
      </c>
      <c r="BH697" s="1" t="n">
        <v>1</v>
      </c>
    </row>
    <row r="698" customFormat="false" ht="15" hidden="false" customHeight="false" outlineLevel="0" collapsed="false">
      <c r="A698" s="10"/>
      <c r="T698" s="18" t="s">
        <v>207</v>
      </c>
      <c r="X698" s="5" t="s">
        <v>124</v>
      </c>
      <c r="Y698" s="5" t="n">
        <v>1</v>
      </c>
      <c r="AU698" s="1" t="s">
        <v>150</v>
      </c>
      <c r="AZ698" s="1" t="s">
        <v>121</v>
      </c>
    </row>
    <row r="699" s="19" customFormat="true" ht="15" hidden="false" customHeight="false" outlineLevel="0" collapsed="false">
      <c r="A699" s="1"/>
      <c r="B699" s="19" t="s">
        <v>724</v>
      </c>
      <c r="C699" s="23" t="n">
        <v>20</v>
      </c>
      <c r="D699" s="19" t="n">
        <v>1</v>
      </c>
      <c r="E699" s="19" t="s">
        <v>93</v>
      </c>
      <c r="F699" s="19" t="n">
        <v>1</v>
      </c>
      <c r="G699" s="19" t="s">
        <v>94</v>
      </c>
      <c r="H699" s="19" t="n">
        <v>0</v>
      </c>
      <c r="I699" s="19" t="s">
        <v>130</v>
      </c>
      <c r="J699" s="19" t="n">
        <v>1</v>
      </c>
      <c r="K699" s="19" t="s">
        <v>131</v>
      </c>
      <c r="L699" s="19" t="n">
        <v>14</v>
      </c>
      <c r="M699" s="19" t="s">
        <v>191</v>
      </c>
      <c r="N699" s="19" t="n">
        <v>29</v>
      </c>
      <c r="O699" s="19" t="n">
        <v>0</v>
      </c>
      <c r="R699" s="19" t="n">
        <v>1</v>
      </c>
      <c r="T699" s="19" t="s">
        <v>383</v>
      </c>
      <c r="U699" s="19" t="n">
        <v>8</v>
      </c>
      <c r="V699" s="19" t="n">
        <v>5</v>
      </c>
      <c r="W699" s="19" t="n">
        <v>5</v>
      </c>
      <c r="X699" s="19" t="s">
        <v>213</v>
      </c>
      <c r="Y699" s="19" t="n">
        <v>1</v>
      </c>
      <c r="Z699" s="19" t="n">
        <v>4</v>
      </c>
      <c r="AA699" s="19" t="n">
        <v>4</v>
      </c>
      <c r="AB699" s="19" t="s">
        <v>147</v>
      </c>
      <c r="AC699" s="19" t="n">
        <v>6</v>
      </c>
      <c r="AD699" s="19" t="n">
        <v>2</v>
      </c>
      <c r="AE699" s="19" t="n">
        <v>2</v>
      </c>
      <c r="AF699" s="19" t="s">
        <v>145</v>
      </c>
      <c r="AG699" s="19" t="n">
        <v>1</v>
      </c>
      <c r="AH699" s="19" t="n">
        <v>3</v>
      </c>
      <c r="AI699" s="19" t="n">
        <v>3</v>
      </c>
      <c r="AJ699" s="19" t="s">
        <v>258</v>
      </c>
      <c r="AK699" s="19" t="n">
        <v>1</v>
      </c>
      <c r="AL699" s="19" t="n">
        <v>1</v>
      </c>
      <c r="AM699" s="19" t="n">
        <v>1</v>
      </c>
      <c r="AN699" s="19" t="s">
        <v>168</v>
      </c>
      <c r="AO699" s="19" t="n">
        <v>11</v>
      </c>
      <c r="AP699" s="19" t="n">
        <v>2</v>
      </c>
      <c r="AQ699" s="19" t="n">
        <v>2</v>
      </c>
      <c r="AR699" s="19" t="n">
        <v>1</v>
      </c>
      <c r="AS699" s="19" t="n">
        <v>1</v>
      </c>
      <c r="AT699" s="19" t="n">
        <v>2</v>
      </c>
      <c r="AU699" s="19" t="s">
        <v>104</v>
      </c>
      <c r="AV699" s="19" t="s">
        <v>210</v>
      </c>
      <c r="AW699" s="19" t="n">
        <v>2</v>
      </c>
      <c r="AY699" s="19" t="n">
        <v>99</v>
      </c>
      <c r="AZ699" s="19" t="s">
        <v>107</v>
      </c>
      <c r="BA699" s="19" t="n">
        <v>3</v>
      </c>
      <c r="BB699" s="19" t="n">
        <v>2</v>
      </c>
      <c r="BC699" s="19" t="n">
        <v>3</v>
      </c>
      <c r="BD699" s="19" t="n">
        <v>4</v>
      </c>
      <c r="BE699" s="19" t="n">
        <v>2</v>
      </c>
      <c r="BF699" s="19" t="n">
        <v>3</v>
      </c>
      <c r="BG699" s="19" t="s">
        <v>357</v>
      </c>
      <c r="BH699" s="19" t="n">
        <v>1</v>
      </c>
      <c r="BI699" s="19" t="n">
        <v>3</v>
      </c>
      <c r="BJ699" s="19" t="n">
        <v>3</v>
      </c>
      <c r="BK699" s="19" t="n">
        <v>4</v>
      </c>
      <c r="BL699" s="19" t="n">
        <f aca="false">SUM(R699,V699,Z699,AD699,AH699,AL699,AP699,BA699,BC699,BF699,BI699)</f>
        <v>30</v>
      </c>
      <c r="BM699" s="19" t="s">
        <v>724</v>
      </c>
    </row>
    <row r="700" customFormat="false" ht="15" hidden="false" customHeight="false" outlineLevel="0" collapsed="false">
      <c r="A700" s="10"/>
      <c r="K700" s="18" t="s">
        <v>96</v>
      </c>
      <c r="L700" s="1" t="n">
        <v>9</v>
      </c>
      <c r="T700" s="1" t="s">
        <v>258</v>
      </c>
      <c r="U700" s="1" t="n">
        <v>19</v>
      </c>
      <c r="X700" s="5" t="s">
        <v>124</v>
      </c>
      <c r="Y700" s="5" t="n">
        <v>1</v>
      </c>
      <c r="AU700" s="1" t="s">
        <v>112</v>
      </c>
      <c r="AZ700" s="1" t="s">
        <v>114</v>
      </c>
    </row>
    <row r="701" customFormat="false" ht="15" hidden="false" customHeight="false" outlineLevel="0" collapsed="false">
      <c r="K701" s="18" t="s">
        <v>207</v>
      </c>
      <c r="L701" s="1" t="n">
        <v>10</v>
      </c>
      <c r="T701" s="1" t="s">
        <v>391</v>
      </c>
      <c r="U701" s="1" t="n">
        <v>6</v>
      </c>
      <c r="X701" s="5" t="s">
        <v>203</v>
      </c>
      <c r="Y701" s="5" t="n">
        <v>1</v>
      </c>
      <c r="AU701" s="1" t="s">
        <v>150</v>
      </c>
      <c r="AZ701" s="1" t="s">
        <v>121</v>
      </c>
    </row>
    <row r="702" customFormat="false" ht="15" hidden="false" customHeight="false" outlineLevel="0" collapsed="false">
      <c r="A702" s="10"/>
      <c r="K702" s="18" t="s">
        <v>268</v>
      </c>
      <c r="L702" s="1" t="s">
        <v>269</v>
      </c>
      <c r="T702" s="18" t="s">
        <v>96</v>
      </c>
    </row>
    <row r="703" customFormat="false" ht="15" hidden="false" customHeight="false" outlineLevel="0" collapsed="false">
      <c r="K703" s="1" t="s">
        <v>657</v>
      </c>
      <c r="L703" s="1" t="n">
        <v>18</v>
      </c>
      <c r="T703" s="18" t="s">
        <v>207</v>
      </c>
    </row>
    <row r="704" customFormat="false" ht="15" hidden="false" customHeight="false" outlineLevel="0" collapsed="false">
      <c r="A704" s="10"/>
    </row>
    <row r="705" s="19" customFormat="true" ht="15" hidden="false" customHeight="false" outlineLevel="0" collapsed="false">
      <c r="A705" s="1"/>
      <c r="B705" s="19" t="s">
        <v>725</v>
      </c>
      <c r="C705" s="19" t="n">
        <v>20</v>
      </c>
      <c r="D705" s="19" t="n">
        <v>2</v>
      </c>
      <c r="E705" s="19" t="s">
        <v>93</v>
      </c>
      <c r="F705" s="19" t="n">
        <v>1</v>
      </c>
      <c r="G705" s="19" t="s">
        <v>94</v>
      </c>
      <c r="H705" s="19" t="n">
        <v>2</v>
      </c>
      <c r="I705" s="19" t="s">
        <v>130</v>
      </c>
      <c r="J705" s="19" t="n">
        <v>1</v>
      </c>
      <c r="K705" s="19" t="s">
        <v>131</v>
      </c>
      <c r="L705" s="19" t="n">
        <v>14</v>
      </c>
      <c r="M705" s="19" t="s">
        <v>108</v>
      </c>
      <c r="N705" s="19" t="n">
        <v>20</v>
      </c>
      <c r="O705" s="19" t="n">
        <v>0</v>
      </c>
      <c r="R705" s="19" t="n">
        <v>1</v>
      </c>
      <c r="T705" s="19" t="s">
        <v>383</v>
      </c>
      <c r="U705" s="19" t="n">
        <v>8</v>
      </c>
      <c r="V705" s="19" t="n">
        <v>1</v>
      </c>
      <c r="W705" s="19" t="n">
        <v>1</v>
      </c>
      <c r="X705" s="19" t="s">
        <v>124</v>
      </c>
      <c r="Y705" s="19" t="n">
        <v>1</v>
      </c>
      <c r="Z705" s="19" t="n">
        <v>3</v>
      </c>
      <c r="AA705" s="19" t="n">
        <v>3</v>
      </c>
      <c r="AB705" s="19" t="s">
        <v>147</v>
      </c>
      <c r="AC705" s="19" t="n">
        <v>6</v>
      </c>
      <c r="AD705" s="19" t="n">
        <v>2</v>
      </c>
      <c r="AE705" s="19" t="n">
        <v>2</v>
      </c>
      <c r="AG705" s="19" t="s">
        <v>102</v>
      </c>
      <c r="AH705" s="19" t="n">
        <v>1</v>
      </c>
      <c r="AI705" s="19" t="n">
        <v>1</v>
      </c>
      <c r="AK705" s="19" t="s">
        <v>102</v>
      </c>
      <c r="AL705" s="19" t="n">
        <v>1</v>
      </c>
      <c r="AM705" s="19" t="n">
        <v>1</v>
      </c>
      <c r="AN705" s="19" t="s">
        <v>168</v>
      </c>
      <c r="AO705" s="19" t="n">
        <v>11</v>
      </c>
      <c r="AP705" s="19" t="n">
        <v>2</v>
      </c>
      <c r="AQ705" s="19" t="n">
        <v>2</v>
      </c>
      <c r="AR705" s="19" t="n">
        <v>0</v>
      </c>
      <c r="AS705" s="19" t="n">
        <v>1</v>
      </c>
      <c r="AT705" s="19" t="n">
        <v>2</v>
      </c>
      <c r="AU705" s="19" t="s">
        <v>104</v>
      </c>
      <c r="AW705" s="19" t="n">
        <v>99</v>
      </c>
      <c r="AY705" s="19" t="n">
        <v>99</v>
      </c>
      <c r="AZ705" s="19" t="s">
        <v>107</v>
      </c>
      <c r="BA705" s="19" t="n">
        <v>3</v>
      </c>
      <c r="BB705" s="19" t="n">
        <v>2</v>
      </c>
      <c r="BC705" s="19" t="n">
        <v>3</v>
      </c>
      <c r="BD705" s="19" t="n">
        <v>3</v>
      </c>
      <c r="BE705" s="19" t="n">
        <v>2</v>
      </c>
      <c r="BF705" s="19" t="n">
        <v>3</v>
      </c>
      <c r="BG705" s="19" t="s">
        <v>357</v>
      </c>
      <c r="BH705" s="19" t="n">
        <v>1</v>
      </c>
      <c r="BI705" s="19" t="n">
        <v>3</v>
      </c>
      <c r="BJ705" s="19" t="n">
        <v>3</v>
      </c>
      <c r="BK705" s="19" t="n">
        <v>3</v>
      </c>
      <c r="BL705" s="19" t="n">
        <f aca="false">SUM(R705,V705,Z705,AD705,AH705,AL705,AP705,BA705,BC705,BF705,BI705)</f>
        <v>23</v>
      </c>
      <c r="BM705" s="19" t="s">
        <v>725</v>
      </c>
    </row>
    <row r="706" customFormat="false" ht="15" hidden="false" customHeight="false" outlineLevel="0" collapsed="false">
      <c r="A706" s="10"/>
      <c r="K706" s="1" t="s">
        <v>98</v>
      </c>
      <c r="L706" s="1" t="n">
        <v>18</v>
      </c>
      <c r="X706" s="5" t="s">
        <v>203</v>
      </c>
      <c r="Y706" s="5" t="n">
        <v>1</v>
      </c>
      <c r="AU706" s="1" t="s">
        <v>120</v>
      </c>
      <c r="AZ706" s="1" t="s">
        <v>114</v>
      </c>
    </row>
    <row r="707" customFormat="false" ht="15" hidden="false" customHeight="false" outlineLevel="0" collapsed="false">
      <c r="AZ707" s="1" t="s">
        <v>121</v>
      </c>
    </row>
    <row r="708" s="19" customFormat="true" ht="15" hidden="false" customHeight="false" outlineLevel="0" collapsed="false">
      <c r="A708" s="10"/>
      <c r="B708" s="19" t="s">
        <v>726</v>
      </c>
      <c r="C708" s="19" t="n">
        <v>21</v>
      </c>
      <c r="D708" s="19" t="n">
        <v>1</v>
      </c>
      <c r="E708" s="19" t="s">
        <v>93</v>
      </c>
      <c r="F708" s="19" t="n">
        <v>1</v>
      </c>
      <c r="G708" s="19" t="s">
        <v>94</v>
      </c>
      <c r="H708" s="19" t="n">
        <v>0</v>
      </c>
      <c r="I708" s="19" t="s">
        <v>130</v>
      </c>
      <c r="J708" s="19" t="n">
        <v>1</v>
      </c>
      <c r="K708" s="20" t="s">
        <v>124</v>
      </c>
      <c r="L708" s="19" t="n">
        <v>14</v>
      </c>
      <c r="N708" s="19" t="s">
        <v>102</v>
      </c>
      <c r="O708" s="19" t="n">
        <v>0</v>
      </c>
      <c r="R708" s="19" t="n">
        <v>1</v>
      </c>
      <c r="U708" s="19" t="s">
        <v>102</v>
      </c>
      <c r="V708" s="19" t="n">
        <v>1</v>
      </c>
      <c r="W708" s="19" t="n">
        <v>1</v>
      </c>
      <c r="Y708" s="19" t="s">
        <v>102</v>
      </c>
      <c r="Z708" s="19" t="n">
        <v>1</v>
      </c>
      <c r="AA708" s="19" t="n">
        <v>1</v>
      </c>
      <c r="AC708" s="19" t="s">
        <v>102</v>
      </c>
      <c r="AD708" s="19" t="n">
        <v>1</v>
      </c>
      <c r="AE708" s="19" t="n">
        <v>1</v>
      </c>
      <c r="AG708" s="19" t="s">
        <v>102</v>
      </c>
      <c r="AH708" s="19" t="n">
        <v>1</v>
      </c>
      <c r="AI708" s="19" t="n">
        <v>1</v>
      </c>
      <c r="AK708" s="19" t="s">
        <v>102</v>
      </c>
      <c r="AL708" s="19" t="n">
        <v>1</v>
      </c>
      <c r="AM708" s="19" t="n">
        <v>1</v>
      </c>
      <c r="AO708" s="19" t="s">
        <v>102</v>
      </c>
      <c r="AP708" s="19" t="n">
        <v>1</v>
      </c>
      <c r="AQ708" s="19" t="n">
        <v>1</v>
      </c>
      <c r="AR708" s="19" t="n">
        <v>0</v>
      </c>
      <c r="AS708" s="19" t="n">
        <v>1</v>
      </c>
      <c r="AT708" s="19" t="n">
        <v>2</v>
      </c>
      <c r="AU708" s="19" t="s">
        <v>104</v>
      </c>
      <c r="AV708" s="19" t="s">
        <v>105</v>
      </c>
      <c r="AW708" s="19" t="n">
        <v>1</v>
      </c>
      <c r="AX708" s="19" t="s">
        <v>113</v>
      </c>
      <c r="AY708" s="19" t="n">
        <v>2</v>
      </c>
      <c r="AZ708" s="19" t="s">
        <v>107</v>
      </c>
      <c r="BA708" s="19" t="n">
        <v>2</v>
      </c>
      <c r="BB708" s="19" t="n">
        <v>2</v>
      </c>
      <c r="BC708" s="19" t="n">
        <v>3</v>
      </c>
      <c r="BD708" s="19" t="n">
        <v>4</v>
      </c>
      <c r="BE708" s="19" t="n">
        <v>2</v>
      </c>
      <c r="BF708" s="19" t="n">
        <v>3</v>
      </c>
      <c r="BG708" s="19" t="s">
        <v>124</v>
      </c>
      <c r="BH708" s="19" t="n">
        <v>1</v>
      </c>
      <c r="BI708" s="19" t="n">
        <v>3</v>
      </c>
      <c r="BJ708" s="19" t="n">
        <v>3</v>
      </c>
      <c r="BK708" s="19" t="n">
        <v>4</v>
      </c>
      <c r="BL708" s="19" t="n">
        <f aca="false">SUM(R708,V708,Z708,AD708,AH708,AL708,AP708,BA708,BC708,BF708,BI708)</f>
        <v>18</v>
      </c>
      <c r="BM708" s="19" t="s">
        <v>726</v>
      </c>
    </row>
    <row r="709" customFormat="false" ht="15" hidden="false" customHeight="false" outlineLevel="0" collapsed="false">
      <c r="K709" s="1" t="s">
        <v>131</v>
      </c>
      <c r="L709" s="1" t="n">
        <v>14</v>
      </c>
      <c r="AU709" s="1" t="s">
        <v>112</v>
      </c>
      <c r="AZ709" s="1" t="s">
        <v>114</v>
      </c>
    </row>
    <row r="710" customFormat="false" ht="15" hidden="false" customHeight="false" outlineLevel="0" collapsed="false">
      <c r="A710" s="10"/>
      <c r="K710" s="1" t="s">
        <v>146</v>
      </c>
      <c r="L710" s="1" t="n">
        <v>12</v>
      </c>
    </row>
    <row r="712" s="19" customFormat="true" ht="15" hidden="false" customHeight="false" outlineLevel="0" collapsed="false">
      <c r="A712" s="10"/>
      <c r="B712" s="19" t="s">
        <v>727</v>
      </c>
      <c r="C712" s="19" t="n">
        <v>19</v>
      </c>
      <c r="D712" s="19" t="n">
        <v>1</v>
      </c>
      <c r="E712" s="19" t="s">
        <v>93</v>
      </c>
      <c r="F712" s="19" t="n">
        <v>1</v>
      </c>
      <c r="G712" s="19" t="s">
        <v>94</v>
      </c>
      <c r="H712" s="19" t="n">
        <v>1</v>
      </c>
      <c r="I712" s="19" t="s">
        <v>130</v>
      </c>
      <c r="J712" s="19" t="n">
        <v>1</v>
      </c>
      <c r="K712" s="19" t="s">
        <v>131</v>
      </c>
      <c r="L712" s="19" t="n">
        <v>14</v>
      </c>
      <c r="M712" s="19" t="s">
        <v>469</v>
      </c>
      <c r="N712" s="19" t="n">
        <v>15</v>
      </c>
      <c r="O712" s="19" t="n">
        <v>3</v>
      </c>
      <c r="R712" s="19" t="n">
        <v>1</v>
      </c>
      <c r="T712" s="19" t="s">
        <v>728</v>
      </c>
      <c r="U712" s="19" t="n">
        <v>6</v>
      </c>
      <c r="V712" s="19" t="n">
        <v>5</v>
      </c>
      <c r="W712" s="19" t="n">
        <v>5</v>
      </c>
      <c r="X712" s="19" t="s">
        <v>203</v>
      </c>
      <c r="Y712" s="19" t="n">
        <v>1</v>
      </c>
      <c r="Z712" s="19" t="n">
        <v>2</v>
      </c>
      <c r="AA712" s="19" t="n">
        <v>2</v>
      </c>
      <c r="AB712" s="19" t="s">
        <v>134</v>
      </c>
      <c r="AC712" s="19" t="n">
        <v>6</v>
      </c>
      <c r="AD712" s="19" t="n">
        <v>2</v>
      </c>
      <c r="AE712" s="19" t="n">
        <v>2</v>
      </c>
      <c r="AG712" s="19" t="s">
        <v>102</v>
      </c>
      <c r="AH712" s="19" t="n">
        <v>1</v>
      </c>
      <c r="AI712" s="19" t="n">
        <v>1</v>
      </c>
      <c r="AJ712" s="19" t="s">
        <v>143</v>
      </c>
      <c r="AK712" s="19" t="n">
        <v>11</v>
      </c>
      <c r="AL712" s="19" t="n">
        <v>1</v>
      </c>
      <c r="AM712" s="19" t="n">
        <v>1</v>
      </c>
      <c r="AN712" s="19" t="s">
        <v>103</v>
      </c>
      <c r="AO712" s="19" t="n">
        <v>1</v>
      </c>
      <c r="AP712" s="19" t="n">
        <v>3</v>
      </c>
      <c r="AQ712" s="19" t="n">
        <v>3</v>
      </c>
      <c r="AR712" s="19" t="n">
        <v>1</v>
      </c>
      <c r="AS712" s="19" t="n">
        <v>1</v>
      </c>
      <c r="AT712" s="19" t="n">
        <v>2</v>
      </c>
      <c r="AU712" s="19" t="s">
        <v>239</v>
      </c>
      <c r="AV712" s="19" t="s">
        <v>105</v>
      </c>
      <c r="AW712" s="19" t="n">
        <v>1</v>
      </c>
      <c r="AX712" s="19" t="s">
        <v>292</v>
      </c>
      <c r="AY712" s="19" t="n">
        <v>10</v>
      </c>
      <c r="AZ712" s="19" t="s">
        <v>107</v>
      </c>
      <c r="BA712" s="19" t="n">
        <v>2</v>
      </c>
      <c r="BB712" s="19" t="n">
        <v>2</v>
      </c>
      <c r="BC712" s="19" t="n">
        <v>3</v>
      </c>
      <c r="BD712" s="19" t="n">
        <v>3</v>
      </c>
      <c r="BE712" s="19" t="n">
        <v>0</v>
      </c>
      <c r="BF712" s="19" t="n">
        <v>1</v>
      </c>
      <c r="BH712" s="19" t="s">
        <v>102</v>
      </c>
      <c r="BI712" s="19" t="n">
        <v>1</v>
      </c>
      <c r="BJ712" s="19" t="n">
        <v>1</v>
      </c>
      <c r="BK712" s="19" t="n">
        <v>3</v>
      </c>
      <c r="BL712" s="19" t="n">
        <f aca="false">SUM(R712,V712,Z712,AD712,AH712,AL712,AP712,BA712,BC712,BF712,BI712)</f>
        <v>22</v>
      </c>
      <c r="BM712" s="19" t="s">
        <v>727</v>
      </c>
    </row>
    <row r="713" customFormat="false" ht="15" hidden="false" customHeight="false" outlineLevel="0" collapsed="false">
      <c r="K713" s="18" t="s">
        <v>728</v>
      </c>
      <c r="L713" s="1" t="n">
        <v>6</v>
      </c>
      <c r="T713" s="1" t="s">
        <v>401</v>
      </c>
      <c r="U713" s="1" t="n">
        <v>6</v>
      </c>
      <c r="X713" s="5" t="s">
        <v>729</v>
      </c>
      <c r="Y713" s="5" t="n">
        <v>9</v>
      </c>
      <c r="AN713" s="1" t="s">
        <v>220</v>
      </c>
      <c r="AO713" s="1" t="n">
        <v>8</v>
      </c>
      <c r="AZ713" s="1" t="s">
        <v>114</v>
      </c>
    </row>
    <row r="714" customFormat="false" ht="15" hidden="false" customHeight="false" outlineLevel="0" collapsed="false">
      <c r="A714" s="10"/>
      <c r="K714" s="18" t="s">
        <v>207</v>
      </c>
      <c r="L714" s="1" t="n">
        <v>10</v>
      </c>
      <c r="T714" s="1" t="s">
        <v>184</v>
      </c>
      <c r="U714" s="1" t="n">
        <v>14</v>
      </c>
    </row>
    <row r="715" customFormat="false" ht="15" hidden="false" customHeight="false" outlineLevel="0" collapsed="false">
      <c r="K715" s="18" t="s">
        <v>96</v>
      </c>
      <c r="L715" s="1" t="n">
        <v>9</v>
      </c>
      <c r="T715" s="18" t="s">
        <v>207</v>
      </c>
    </row>
    <row r="716" customFormat="false" ht="15" hidden="false" customHeight="false" outlineLevel="0" collapsed="false">
      <c r="A716" s="10"/>
      <c r="K716" s="1" t="s">
        <v>190</v>
      </c>
      <c r="L716" s="1" t="n">
        <v>23</v>
      </c>
      <c r="T716" s="18" t="s">
        <v>96</v>
      </c>
    </row>
    <row r="717" s="19" customFormat="true" ht="15" hidden="false" customHeight="false" outlineLevel="0" collapsed="false">
      <c r="A717" s="1"/>
      <c r="B717" s="19" t="s">
        <v>730</v>
      </c>
      <c r="C717" s="19" t="n">
        <v>18</v>
      </c>
      <c r="D717" s="19" t="n">
        <v>1</v>
      </c>
      <c r="E717" s="19" t="s">
        <v>93</v>
      </c>
      <c r="F717" s="19" t="n">
        <v>1</v>
      </c>
      <c r="G717" s="19" t="s">
        <v>94</v>
      </c>
      <c r="H717" s="19" t="n">
        <v>4</v>
      </c>
      <c r="I717" s="19" t="s">
        <v>130</v>
      </c>
      <c r="J717" s="19" t="n">
        <v>1</v>
      </c>
      <c r="K717" s="20" t="s">
        <v>207</v>
      </c>
      <c r="L717" s="19" t="n">
        <v>10</v>
      </c>
      <c r="M717" s="19" t="s">
        <v>197</v>
      </c>
      <c r="N717" s="19" t="n">
        <v>14</v>
      </c>
      <c r="O717" s="19" t="n">
        <v>3</v>
      </c>
      <c r="R717" s="19" t="n">
        <v>1</v>
      </c>
      <c r="T717" s="19" t="s">
        <v>731</v>
      </c>
      <c r="U717" s="19" t="n">
        <v>6</v>
      </c>
      <c r="V717" s="19" t="n">
        <v>5</v>
      </c>
      <c r="W717" s="19" t="n">
        <v>5</v>
      </c>
      <c r="X717" s="19" t="s">
        <v>203</v>
      </c>
      <c r="Y717" s="19" t="n">
        <v>1</v>
      </c>
      <c r="Z717" s="19" t="n">
        <v>3</v>
      </c>
      <c r="AA717" s="19" t="n">
        <v>3</v>
      </c>
      <c r="AB717" s="19" t="s">
        <v>147</v>
      </c>
      <c r="AC717" s="19" t="n">
        <v>6</v>
      </c>
      <c r="AD717" s="19" t="n">
        <v>3</v>
      </c>
      <c r="AE717" s="19" t="n">
        <v>3</v>
      </c>
      <c r="AF717" s="19" t="s">
        <v>161</v>
      </c>
      <c r="AG717" s="19" t="n">
        <v>7</v>
      </c>
      <c r="AH717" s="19" t="n">
        <v>3</v>
      </c>
      <c r="AI717" s="19" t="n">
        <v>3</v>
      </c>
      <c r="AJ717" s="19" t="s">
        <v>480</v>
      </c>
      <c r="AK717" s="19" t="n">
        <v>3</v>
      </c>
      <c r="AL717" s="19" t="n">
        <v>4</v>
      </c>
      <c r="AM717" s="19" t="n">
        <v>4</v>
      </c>
      <c r="AN717" s="19" t="s">
        <v>103</v>
      </c>
      <c r="AO717" s="19" t="n">
        <v>1</v>
      </c>
      <c r="AP717" s="19" t="n">
        <v>4</v>
      </c>
      <c r="AQ717" s="19" t="n">
        <v>4</v>
      </c>
      <c r="AR717" s="19" t="n">
        <v>2</v>
      </c>
      <c r="AS717" s="19" t="n">
        <v>1</v>
      </c>
      <c r="AT717" s="19" t="n">
        <v>2</v>
      </c>
      <c r="AU717" s="19" t="s">
        <v>239</v>
      </c>
      <c r="AV717" s="19" t="s">
        <v>105</v>
      </c>
      <c r="AW717" s="19" t="n">
        <v>1</v>
      </c>
      <c r="AX717" s="19" t="s">
        <v>341</v>
      </c>
      <c r="AY717" s="19" t="n">
        <v>7</v>
      </c>
      <c r="AZ717" s="19" t="s">
        <v>107</v>
      </c>
      <c r="BA717" s="19" t="n">
        <v>5</v>
      </c>
      <c r="BB717" s="19" t="n">
        <v>2</v>
      </c>
      <c r="BC717" s="19" t="n">
        <v>3</v>
      </c>
      <c r="BD717" s="19" t="n">
        <v>3</v>
      </c>
      <c r="BE717" s="19" t="n">
        <v>1</v>
      </c>
      <c r="BF717" s="19" t="n">
        <v>1</v>
      </c>
      <c r="BH717" s="19" t="s">
        <v>102</v>
      </c>
      <c r="BI717" s="19" t="n">
        <v>1</v>
      </c>
      <c r="BJ717" s="19" t="n">
        <v>1</v>
      </c>
      <c r="BK717" s="19" t="n">
        <v>3</v>
      </c>
      <c r="BL717" s="19" t="n">
        <f aca="false">SUM(R717,V717,Z717,AD717,AH717,AL717,AP717,BA717,BC717,BF717,BI717)</f>
        <v>33</v>
      </c>
      <c r="BM717" s="19" t="s">
        <v>730</v>
      </c>
    </row>
    <row r="718" customFormat="false" ht="15" hidden="false" customHeight="false" outlineLevel="0" collapsed="false">
      <c r="A718" s="10"/>
      <c r="K718" s="1" t="s">
        <v>131</v>
      </c>
      <c r="L718" s="1" t="n">
        <v>14</v>
      </c>
      <c r="M718" s="1" t="s">
        <v>170</v>
      </c>
      <c r="N718" s="1" t="n">
        <v>15</v>
      </c>
      <c r="T718" s="1" t="s">
        <v>207</v>
      </c>
      <c r="U718" s="1" t="n">
        <v>10</v>
      </c>
      <c r="X718" s="5" t="s">
        <v>515</v>
      </c>
      <c r="Y718" s="5" t="n">
        <v>10</v>
      </c>
      <c r="AB718" s="1" t="s">
        <v>201</v>
      </c>
      <c r="AC718" s="1" t="n">
        <v>4</v>
      </c>
      <c r="AF718" s="1" t="s">
        <v>397</v>
      </c>
      <c r="AG718" s="1" t="n">
        <v>3</v>
      </c>
      <c r="AJ718" s="1" t="s">
        <v>732</v>
      </c>
      <c r="AK718" s="1" t="n">
        <v>5</v>
      </c>
      <c r="AN718" s="1" t="s">
        <v>154</v>
      </c>
      <c r="AO718" s="1" t="n">
        <v>5</v>
      </c>
      <c r="AU718" s="1" t="s">
        <v>162</v>
      </c>
      <c r="AX718" s="1" t="s">
        <v>114</v>
      </c>
      <c r="AY718" s="1" t="n">
        <v>2</v>
      </c>
      <c r="AZ718" s="1" t="s">
        <v>114</v>
      </c>
    </row>
    <row r="719" customFormat="false" ht="15" hidden="false" customHeight="false" outlineLevel="0" collapsed="false">
      <c r="K719" s="18" t="s">
        <v>344</v>
      </c>
      <c r="L719" s="1" t="s">
        <v>345</v>
      </c>
      <c r="T719" s="1" t="s">
        <v>184</v>
      </c>
      <c r="U719" s="1" t="n">
        <v>14</v>
      </c>
      <c r="X719" s="5" t="s">
        <v>213</v>
      </c>
      <c r="Y719" s="5" t="n">
        <v>1</v>
      </c>
      <c r="AB719" s="1" t="s">
        <v>100</v>
      </c>
      <c r="AC719" s="1" t="n">
        <v>1</v>
      </c>
      <c r="AF719" s="1" t="s">
        <v>119</v>
      </c>
      <c r="AG719" s="1" t="n">
        <v>7</v>
      </c>
      <c r="AJ719" s="1" t="s">
        <v>185</v>
      </c>
      <c r="AK719" s="1" t="n">
        <v>11</v>
      </c>
      <c r="AZ719" s="1" t="s">
        <v>121</v>
      </c>
    </row>
    <row r="720" customFormat="false" ht="15" hidden="false" customHeight="false" outlineLevel="0" collapsed="false">
      <c r="A720" s="10"/>
      <c r="K720" s="1" t="s">
        <v>195</v>
      </c>
      <c r="L720" s="1" t="n">
        <v>5</v>
      </c>
      <c r="T720" s="18" t="s">
        <v>440</v>
      </c>
      <c r="X720" s="5" t="s">
        <v>110</v>
      </c>
      <c r="Y720" s="5" t="n">
        <v>1</v>
      </c>
      <c r="AZ720" s="1" t="s">
        <v>125</v>
      </c>
    </row>
    <row r="721" customFormat="false" ht="15" hidden="false" customHeight="false" outlineLevel="0" collapsed="false">
      <c r="K721" s="18" t="s">
        <v>203</v>
      </c>
      <c r="L721" s="1" t="n">
        <v>13</v>
      </c>
      <c r="AZ721" s="1" t="s">
        <v>173</v>
      </c>
    </row>
    <row r="722" customFormat="false" ht="15" hidden="false" customHeight="false" outlineLevel="0" collapsed="false">
      <c r="A722" s="10"/>
    </row>
    <row r="724" s="19" customFormat="true" ht="15" hidden="false" customHeight="false" outlineLevel="0" collapsed="false">
      <c r="A724" s="10"/>
      <c r="B724" s="19" t="s">
        <v>733</v>
      </c>
      <c r="C724" s="19" t="n">
        <v>18</v>
      </c>
      <c r="D724" s="19" t="n">
        <v>2</v>
      </c>
      <c r="E724" s="19" t="s">
        <v>93</v>
      </c>
      <c r="F724" s="19" t="n">
        <v>1</v>
      </c>
      <c r="G724" s="19" t="s">
        <v>94</v>
      </c>
      <c r="H724" s="19" t="n">
        <v>0</v>
      </c>
      <c r="I724" s="19" t="s">
        <v>130</v>
      </c>
      <c r="J724" s="19" t="n">
        <v>1</v>
      </c>
      <c r="K724" s="19" t="s">
        <v>98</v>
      </c>
      <c r="L724" s="19" t="n">
        <v>18</v>
      </c>
      <c r="M724" s="19" t="s">
        <v>734</v>
      </c>
      <c r="N724" s="19" t="n">
        <v>6</v>
      </c>
      <c r="O724" s="19" t="n">
        <v>14</v>
      </c>
      <c r="P724" s="19" t="s">
        <v>735</v>
      </c>
      <c r="R724" s="19" t="n">
        <v>3</v>
      </c>
      <c r="T724" s="19" t="s">
        <v>326</v>
      </c>
      <c r="U724" s="19" t="n">
        <v>8</v>
      </c>
      <c r="V724" s="19" t="n">
        <v>5</v>
      </c>
      <c r="W724" s="19" t="n">
        <v>5</v>
      </c>
      <c r="X724" s="19" t="s">
        <v>203</v>
      </c>
      <c r="Y724" s="19" t="n">
        <v>1</v>
      </c>
      <c r="Z724" s="19" t="n">
        <v>4</v>
      </c>
      <c r="AA724" s="19" t="n">
        <v>4</v>
      </c>
      <c r="AB724" s="19" t="s">
        <v>147</v>
      </c>
      <c r="AC724" s="19" t="n">
        <v>6</v>
      </c>
      <c r="AD724" s="19" t="n">
        <v>3</v>
      </c>
      <c r="AE724" s="19" t="n">
        <v>3</v>
      </c>
      <c r="AF724" s="19" t="s">
        <v>135</v>
      </c>
      <c r="AG724" s="19" t="n">
        <v>3</v>
      </c>
      <c r="AH724" s="19" t="n">
        <v>3</v>
      </c>
      <c r="AI724" s="19" t="n">
        <v>3</v>
      </c>
      <c r="AJ724" s="19" t="s">
        <v>736</v>
      </c>
      <c r="AK724" s="19" t="n">
        <v>10</v>
      </c>
      <c r="AL724" s="19" t="n">
        <v>4</v>
      </c>
      <c r="AM724" s="19" t="n">
        <v>4</v>
      </c>
      <c r="AN724" s="19" t="s">
        <v>103</v>
      </c>
      <c r="AO724" s="19" t="n">
        <v>1</v>
      </c>
      <c r="AP724" s="19" t="n">
        <v>3</v>
      </c>
      <c r="AQ724" s="19" t="n">
        <v>3</v>
      </c>
      <c r="AR724" s="19" t="n">
        <v>1</v>
      </c>
      <c r="AS724" s="19" t="n">
        <v>2</v>
      </c>
      <c r="AT724" s="19" t="n">
        <v>2</v>
      </c>
      <c r="AU724" s="19" t="s">
        <v>624</v>
      </c>
      <c r="AV724" s="19" t="s">
        <v>737</v>
      </c>
      <c r="AW724" s="19" t="n">
        <v>3</v>
      </c>
      <c r="AX724" s="19" t="s">
        <v>462</v>
      </c>
      <c r="AY724" s="19" t="n">
        <v>7</v>
      </c>
      <c r="AZ724" s="19" t="s">
        <v>107</v>
      </c>
      <c r="BA724" s="19" t="n">
        <v>2</v>
      </c>
      <c r="BB724" s="19" t="n">
        <v>2</v>
      </c>
      <c r="BC724" s="19" t="n">
        <v>3</v>
      </c>
      <c r="BD724" s="19" t="n">
        <v>3</v>
      </c>
      <c r="BE724" s="19" t="n">
        <v>2</v>
      </c>
      <c r="BF724" s="19" t="n">
        <v>3</v>
      </c>
      <c r="BG724" s="19" t="s">
        <v>124</v>
      </c>
      <c r="BH724" s="19" t="n">
        <v>1</v>
      </c>
      <c r="BI724" s="19" t="n">
        <v>3</v>
      </c>
      <c r="BJ724" s="19" t="n">
        <v>3</v>
      </c>
      <c r="BK724" s="19" t="n">
        <v>3</v>
      </c>
      <c r="BL724" s="19" t="n">
        <f aca="false">SUM(R724,V724,Z724,AD724,AH724,AL724,AP724,BA724,BC724,BF724,BI724)</f>
        <v>36</v>
      </c>
      <c r="BM724" s="19" t="s">
        <v>733</v>
      </c>
    </row>
    <row r="725" customFormat="false" ht="15" hidden="false" customHeight="false" outlineLevel="0" collapsed="false">
      <c r="K725" s="18" t="s">
        <v>203</v>
      </c>
      <c r="L725" s="1" t="n">
        <v>13</v>
      </c>
      <c r="M725" s="1" t="s">
        <v>738</v>
      </c>
      <c r="N725" s="1" t="n">
        <v>18</v>
      </c>
      <c r="T725" s="1" t="s">
        <v>207</v>
      </c>
      <c r="U725" s="1" t="n">
        <v>10</v>
      </c>
      <c r="X725" s="5" t="s">
        <v>110</v>
      </c>
      <c r="Y725" s="5" t="n">
        <v>1</v>
      </c>
      <c r="AB725" s="1" t="s">
        <v>100</v>
      </c>
      <c r="AC725" s="1" t="n">
        <v>1</v>
      </c>
      <c r="AF725" s="1" t="s">
        <v>145</v>
      </c>
      <c r="AG725" s="1" t="n">
        <v>1</v>
      </c>
      <c r="AJ725" s="1" t="s">
        <v>386</v>
      </c>
      <c r="AK725" s="1" t="n">
        <v>4</v>
      </c>
      <c r="AZ725" s="1" t="s">
        <v>114</v>
      </c>
    </row>
    <row r="726" customFormat="false" ht="15" hidden="false" customHeight="false" outlineLevel="0" collapsed="false">
      <c r="A726" s="10"/>
      <c r="K726" s="1" t="s">
        <v>139</v>
      </c>
      <c r="L726" s="1" t="n">
        <v>4</v>
      </c>
      <c r="M726" s="1" t="s">
        <v>704</v>
      </c>
      <c r="N726" s="1" t="n">
        <v>4</v>
      </c>
      <c r="T726" s="1" t="s">
        <v>401</v>
      </c>
      <c r="U726" s="1" t="n">
        <v>6</v>
      </c>
      <c r="X726" s="5" t="s">
        <v>124</v>
      </c>
      <c r="Y726" s="5" t="n">
        <v>1</v>
      </c>
      <c r="AB726" s="1" t="s">
        <v>201</v>
      </c>
      <c r="AC726" s="1" t="n">
        <v>4</v>
      </c>
      <c r="AJ726" s="1" t="s">
        <v>227</v>
      </c>
      <c r="AK726" s="1" t="n">
        <v>10</v>
      </c>
    </row>
    <row r="727" customFormat="false" ht="15" hidden="false" customHeight="false" outlineLevel="0" collapsed="false">
      <c r="K727" s="1" t="s">
        <v>131</v>
      </c>
      <c r="L727" s="1" t="n">
        <v>14</v>
      </c>
      <c r="AB727" s="1" t="s">
        <v>134</v>
      </c>
      <c r="AC727" s="1" t="n">
        <v>6</v>
      </c>
    </row>
    <row r="728" customFormat="false" ht="15" hidden="false" customHeight="false" outlineLevel="0" collapsed="false">
      <c r="A728" s="10"/>
      <c r="K728" s="1" t="s">
        <v>151</v>
      </c>
      <c r="L728" s="1" t="n">
        <v>4</v>
      </c>
    </row>
    <row r="729" customFormat="false" ht="15" hidden="false" customHeight="false" outlineLevel="0" collapsed="false">
      <c r="K729" s="1" t="s">
        <v>190</v>
      </c>
      <c r="L729" s="1" t="n">
        <v>23</v>
      </c>
    </row>
    <row r="730" s="19" customFormat="true" ht="15" hidden="false" customHeight="false" outlineLevel="0" collapsed="false">
      <c r="A730" s="10"/>
      <c r="B730" s="19" t="s">
        <v>739</v>
      </c>
      <c r="C730" s="19" t="n">
        <v>20</v>
      </c>
      <c r="D730" s="19" t="n">
        <v>1</v>
      </c>
      <c r="E730" s="19" t="s">
        <v>183</v>
      </c>
      <c r="F730" s="19" t="n">
        <v>2</v>
      </c>
      <c r="G730" s="19" t="s">
        <v>183</v>
      </c>
      <c r="H730" s="19" t="n">
        <v>0</v>
      </c>
      <c r="I730" s="19" t="s">
        <v>740</v>
      </c>
      <c r="J730" s="19" t="n">
        <v>3</v>
      </c>
      <c r="K730" s="19" t="s">
        <v>131</v>
      </c>
      <c r="L730" s="19" t="n">
        <v>14</v>
      </c>
      <c r="M730" s="19" t="s">
        <v>421</v>
      </c>
      <c r="N730" s="19" t="n">
        <v>6</v>
      </c>
      <c r="O730" s="19" t="n">
        <v>14</v>
      </c>
      <c r="P730" s="19" t="s">
        <v>741</v>
      </c>
      <c r="R730" s="19" t="n">
        <v>3</v>
      </c>
      <c r="T730" s="19" t="s">
        <v>207</v>
      </c>
      <c r="U730" s="19" t="n">
        <v>10</v>
      </c>
      <c r="V730" s="19" t="n">
        <v>5</v>
      </c>
      <c r="W730" s="19" t="n">
        <v>5</v>
      </c>
      <c r="X730" s="19" t="s">
        <v>110</v>
      </c>
      <c r="Y730" s="19" t="n">
        <v>1</v>
      </c>
      <c r="Z730" s="19" t="n">
        <v>3</v>
      </c>
      <c r="AA730" s="19" t="n">
        <v>3</v>
      </c>
      <c r="AB730" s="19" t="s">
        <v>145</v>
      </c>
      <c r="AC730" s="19" t="n">
        <v>7</v>
      </c>
      <c r="AD730" s="19" t="n">
        <v>2</v>
      </c>
      <c r="AE730" s="19" t="n">
        <v>2</v>
      </c>
      <c r="AG730" s="19" t="s">
        <v>102</v>
      </c>
      <c r="AH730" s="19" t="n">
        <v>1</v>
      </c>
      <c r="AI730" s="19" t="n">
        <v>1</v>
      </c>
      <c r="AJ730" s="19" t="s">
        <v>386</v>
      </c>
      <c r="AK730" s="19" t="n">
        <v>4</v>
      </c>
      <c r="AL730" s="19" t="n">
        <v>2</v>
      </c>
      <c r="AM730" s="19" t="n">
        <v>2</v>
      </c>
      <c r="AO730" s="19" t="s">
        <v>102</v>
      </c>
      <c r="AP730" s="19" t="n">
        <v>1</v>
      </c>
      <c r="AQ730" s="19" t="n">
        <v>1</v>
      </c>
      <c r="AR730" s="19" t="n">
        <v>1</v>
      </c>
      <c r="AS730" s="19" t="n">
        <v>1</v>
      </c>
      <c r="AT730" s="19" t="n">
        <v>2</v>
      </c>
      <c r="AU730" s="19" t="s">
        <v>120</v>
      </c>
      <c r="AV730" s="19" t="s">
        <v>105</v>
      </c>
      <c r="AW730" s="19" t="n">
        <v>1</v>
      </c>
      <c r="AY730" s="19" t="n">
        <v>99</v>
      </c>
      <c r="AZ730" s="19" t="s">
        <v>107</v>
      </c>
      <c r="BA730" s="19" t="n">
        <v>2</v>
      </c>
      <c r="BB730" s="19" t="n">
        <v>0</v>
      </c>
      <c r="BC730" s="19" t="n">
        <v>1</v>
      </c>
      <c r="BD730" s="19" t="n">
        <v>4</v>
      </c>
      <c r="BE730" s="19" t="n">
        <v>0</v>
      </c>
      <c r="BF730" s="19" t="n">
        <v>1</v>
      </c>
      <c r="BH730" s="19" t="s">
        <v>102</v>
      </c>
      <c r="BI730" s="19" t="n">
        <v>1</v>
      </c>
      <c r="BJ730" s="19" t="n">
        <v>1</v>
      </c>
      <c r="BK730" s="19" t="n">
        <v>4</v>
      </c>
      <c r="BL730" s="19" t="n">
        <f aca="false">SUM(R730,V730,Z730,AD730,AH730,AL730,AP730,BA730,BC730,BF730,BI730)</f>
        <v>22</v>
      </c>
      <c r="BM730" s="19" t="s">
        <v>739</v>
      </c>
    </row>
    <row r="731" customFormat="false" ht="15" hidden="false" customHeight="false" outlineLevel="0" collapsed="false">
      <c r="K731" s="1" t="s">
        <v>98</v>
      </c>
      <c r="L731" s="1" t="n">
        <v>18</v>
      </c>
      <c r="M731" s="1" t="s">
        <v>356</v>
      </c>
      <c r="N731" s="1" t="n">
        <v>1</v>
      </c>
      <c r="T731" s="1" t="s">
        <v>742</v>
      </c>
      <c r="U731" s="1" t="n">
        <v>6</v>
      </c>
      <c r="X731" s="5" t="s">
        <v>128</v>
      </c>
      <c r="Y731" s="5" t="n">
        <v>1</v>
      </c>
      <c r="AB731" s="1" t="s">
        <v>134</v>
      </c>
      <c r="AC731" s="1" t="n">
        <v>6</v>
      </c>
      <c r="AU731" s="1" t="s">
        <v>112</v>
      </c>
      <c r="AZ731" s="1" t="s">
        <v>114</v>
      </c>
    </row>
    <row r="732" customFormat="false" ht="15" hidden="false" customHeight="false" outlineLevel="0" collapsed="false">
      <c r="A732" s="10"/>
      <c r="K732" s="1" t="s">
        <v>743</v>
      </c>
      <c r="L732" s="1" t="n">
        <v>26</v>
      </c>
      <c r="T732" s="1" t="s">
        <v>744</v>
      </c>
      <c r="U732" s="1" t="n">
        <v>6</v>
      </c>
      <c r="X732" s="5" t="s">
        <v>99</v>
      </c>
      <c r="Y732" s="5" t="n">
        <v>1</v>
      </c>
    </row>
    <row r="733" customFormat="false" ht="15" hidden="false" customHeight="false" outlineLevel="0" collapsed="false">
      <c r="K733" s="18" t="s">
        <v>618</v>
      </c>
      <c r="L733" s="1" t="n">
        <v>8</v>
      </c>
      <c r="T733" s="1" t="s">
        <v>401</v>
      </c>
      <c r="U733" s="1" t="n">
        <v>6</v>
      </c>
      <c r="X733" s="5" t="s">
        <v>745</v>
      </c>
      <c r="Y733" s="5" t="n">
        <v>2</v>
      </c>
    </row>
    <row r="734" customFormat="false" ht="15" hidden="false" customHeight="false" outlineLevel="0" collapsed="false">
      <c r="A734" s="10"/>
      <c r="M734" s="18"/>
      <c r="T734" s="1" t="s">
        <v>746</v>
      </c>
    </row>
    <row r="735" customFormat="false" ht="15" hidden="false" customHeight="false" outlineLevel="0" collapsed="false">
      <c r="A735" s="10"/>
      <c r="M735" s="18"/>
      <c r="T735" s="18" t="s">
        <v>618</v>
      </c>
    </row>
    <row r="736" s="19" customFormat="true" ht="15" hidden="false" customHeight="false" outlineLevel="0" collapsed="false">
      <c r="A736" s="1"/>
      <c r="B736" s="19" t="s">
        <v>747</v>
      </c>
      <c r="C736" s="19" t="n">
        <v>18</v>
      </c>
      <c r="D736" s="19" t="n">
        <v>1</v>
      </c>
      <c r="E736" s="19" t="s">
        <v>93</v>
      </c>
      <c r="F736" s="19" t="n">
        <v>1</v>
      </c>
      <c r="G736" s="19" t="s">
        <v>94</v>
      </c>
      <c r="H736" s="19" t="n">
        <v>2</v>
      </c>
      <c r="I736" s="19" t="s">
        <v>250</v>
      </c>
      <c r="J736" s="19" t="n">
        <v>2</v>
      </c>
      <c r="K736" s="20" t="s">
        <v>618</v>
      </c>
      <c r="L736" s="19" t="n">
        <v>8</v>
      </c>
      <c r="M736" s="19" t="s">
        <v>469</v>
      </c>
      <c r="N736" s="19" t="n">
        <v>15</v>
      </c>
      <c r="O736" s="19" t="n">
        <v>3</v>
      </c>
      <c r="P736" s="19" t="s">
        <v>748</v>
      </c>
      <c r="R736" s="19" t="n">
        <v>1</v>
      </c>
      <c r="T736" s="19" t="s">
        <v>376</v>
      </c>
      <c r="U736" s="19" t="n">
        <v>8</v>
      </c>
      <c r="V736" s="19" t="n">
        <v>3</v>
      </c>
      <c r="W736" s="19" t="n">
        <v>3</v>
      </c>
      <c r="X736" s="19" t="s">
        <v>99</v>
      </c>
      <c r="Y736" s="19" t="n">
        <v>1</v>
      </c>
      <c r="Z736" s="19" t="n">
        <v>4</v>
      </c>
      <c r="AA736" s="19" t="n">
        <v>4</v>
      </c>
      <c r="AB736" s="19" t="s">
        <v>147</v>
      </c>
      <c r="AC736" s="19" t="n">
        <v>6</v>
      </c>
      <c r="AD736" s="19" t="n">
        <v>2</v>
      </c>
      <c r="AE736" s="19" t="n">
        <v>2</v>
      </c>
      <c r="AF736" s="19" t="s">
        <v>176</v>
      </c>
      <c r="AG736" s="19" t="n">
        <v>9</v>
      </c>
      <c r="AH736" s="19" t="n">
        <v>4</v>
      </c>
      <c r="AI736" s="19" t="n">
        <v>4</v>
      </c>
      <c r="AJ736" s="19" t="s">
        <v>386</v>
      </c>
      <c r="AK736" s="19" t="n">
        <v>4</v>
      </c>
      <c r="AL736" s="19" t="n">
        <v>3</v>
      </c>
      <c r="AM736" s="19" t="n">
        <v>3</v>
      </c>
      <c r="AN736" s="19" t="s">
        <v>534</v>
      </c>
      <c r="AO736" s="19" t="n">
        <v>4</v>
      </c>
      <c r="AP736" s="19" t="n">
        <v>5</v>
      </c>
      <c r="AQ736" s="19" t="n">
        <v>5</v>
      </c>
      <c r="AR736" s="19" t="n">
        <v>1</v>
      </c>
      <c r="AS736" s="19" t="n">
        <v>1</v>
      </c>
      <c r="AT736" s="19" t="n">
        <v>2</v>
      </c>
      <c r="AU736" s="19" t="s">
        <v>150</v>
      </c>
      <c r="AV736" s="19" t="s">
        <v>256</v>
      </c>
      <c r="AW736" s="19" t="n">
        <v>5</v>
      </c>
      <c r="AY736" s="19" t="n">
        <v>99</v>
      </c>
      <c r="AZ736" s="19" t="s">
        <v>107</v>
      </c>
      <c r="BA736" s="19" t="n">
        <v>2</v>
      </c>
      <c r="BB736" s="19" t="n">
        <v>2</v>
      </c>
      <c r="BC736" s="19" t="n">
        <v>3</v>
      </c>
      <c r="BD736" s="19" t="n">
        <v>3</v>
      </c>
      <c r="BE736" s="19" t="n">
        <v>2</v>
      </c>
      <c r="BF736" s="19" t="n">
        <v>3</v>
      </c>
      <c r="BH736" s="19" t="s">
        <v>102</v>
      </c>
      <c r="BI736" s="19" t="n">
        <v>1</v>
      </c>
      <c r="BJ736" s="19" t="n">
        <v>1</v>
      </c>
      <c r="BK736" s="19" t="n">
        <v>3</v>
      </c>
      <c r="BL736" s="19" t="n">
        <f aca="false">SUM(R736,V736,Z736,AD736,AH736,AL736,AP736,BA736,BC736,BF736,BI736)</f>
        <v>31</v>
      </c>
      <c r="BM736" s="19" t="s">
        <v>747</v>
      </c>
    </row>
    <row r="737" customFormat="false" ht="15" hidden="false" customHeight="false" outlineLevel="0" collapsed="false">
      <c r="A737" s="10"/>
      <c r="K737" s="18" t="s">
        <v>749</v>
      </c>
      <c r="L737" s="1" t="n">
        <v>6</v>
      </c>
      <c r="M737" s="1" t="s">
        <v>257</v>
      </c>
      <c r="N737" s="1" t="n">
        <v>20</v>
      </c>
      <c r="T737" s="18" t="s">
        <v>749</v>
      </c>
      <c r="X737" s="5" t="s">
        <v>649</v>
      </c>
      <c r="Y737" s="5" t="n">
        <v>1</v>
      </c>
      <c r="AB737" s="1" t="s">
        <v>100</v>
      </c>
      <c r="AC737" s="1" t="n">
        <v>1</v>
      </c>
      <c r="AF737" s="1" t="s">
        <v>219</v>
      </c>
      <c r="AG737" s="1" t="n">
        <v>8</v>
      </c>
      <c r="AJ737" s="1" t="s">
        <v>225</v>
      </c>
      <c r="AK737" s="1" t="n">
        <v>8</v>
      </c>
      <c r="AN737" s="1" t="s">
        <v>304</v>
      </c>
      <c r="AO737" s="1" t="n">
        <v>5</v>
      </c>
      <c r="AU737" s="1" t="s">
        <v>112</v>
      </c>
      <c r="AZ737" s="1" t="s">
        <v>114</v>
      </c>
    </row>
    <row r="738" customFormat="false" ht="15" hidden="false" customHeight="false" outlineLevel="0" collapsed="false">
      <c r="K738" s="1" t="s">
        <v>131</v>
      </c>
      <c r="L738" s="1" t="n">
        <v>14</v>
      </c>
      <c r="M738" s="1" t="s">
        <v>264</v>
      </c>
      <c r="N738" s="1" t="n">
        <v>18</v>
      </c>
      <c r="T738" s="18" t="s">
        <v>440</v>
      </c>
      <c r="X738" s="5" t="s">
        <v>110</v>
      </c>
      <c r="Y738" s="5" t="n">
        <v>1</v>
      </c>
      <c r="AF738" s="1" t="s">
        <v>101</v>
      </c>
      <c r="AG738" s="1" t="n">
        <v>9</v>
      </c>
      <c r="AN738" s="1" t="s">
        <v>750</v>
      </c>
      <c r="AO738" s="1" t="n">
        <v>10</v>
      </c>
      <c r="AU738" s="1" t="s">
        <v>120</v>
      </c>
    </row>
    <row r="739" customFormat="false" ht="15" hidden="false" customHeight="false" outlineLevel="0" collapsed="false">
      <c r="A739" s="10"/>
      <c r="K739" s="18" t="s">
        <v>203</v>
      </c>
      <c r="L739" s="1" t="n">
        <v>13</v>
      </c>
    </row>
    <row r="740" customFormat="false" ht="15" hidden="false" customHeight="false" outlineLevel="0" collapsed="false">
      <c r="K740" s="18" t="s">
        <v>344</v>
      </c>
      <c r="L740" s="1" t="s">
        <v>345</v>
      </c>
    </row>
    <row r="741" customFormat="false" ht="15" hidden="false" customHeight="false" outlineLevel="0" collapsed="false">
      <c r="A741" s="10"/>
      <c r="K741" s="1" t="s">
        <v>174</v>
      </c>
      <c r="L741" s="1" t="n">
        <v>16</v>
      </c>
    </row>
    <row r="742" s="19" customFormat="true" ht="15" hidden="false" customHeight="false" outlineLevel="0" collapsed="false">
      <c r="A742" s="1"/>
      <c r="B742" s="19" t="s">
        <v>751</v>
      </c>
      <c r="C742" s="19" t="n">
        <v>19</v>
      </c>
      <c r="D742" s="19" t="n">
        <v>2</v>
      </c>
      <c r="E742" s="19" t="s">
        <v>93</v>
      </c>
      <c r="F742" s="19" t="n">
        <v>1</v>
      </c>
      <c r="G742" s="19" t="s">
        <v>94</v>
      </c>
      <c r="H742" s="19" t="n">
        <v>0</v>
      </c>
      <c r="I742" s="19" t="s">
        <v>130</v>
      </c>
      <c r="J742" s="19" t="n">
        <v>1</v>
      </c>
      <c r="K742" s="19" t="s">
        <v>131</v>
      </c>
      <c r="L742" s="19" t="n">
        <v>14</v>
      </c>
      <c r="M742" s="19" t="s">
        <v>274</v>
      </c>
      <c r="N742" s="19" t="n">
        <v>25</v>
      </c>
      <c r="O742" s="19" t="n">
        <v>0</v>
      </c>
      <c r="R742" s="19" t="n">
        <v>1</v>
      </c>
      <c r="T742" s="19" t="s">
        <v>184</v>
      </c>
      <c r="U742" s="19" t="n">
        <v>14</v>
      </c>
      <c r="V742" s="19" t="n">
        <v>3</v>
      </c>
      <c r="W742" s="19" t="n">
        <v>3</v>
      </c>
      <c r="X742" s="19" t="s">
        <v>110</v>
      </c>
      <c r="Y742" s="19" t="n">
        <v>1</v>
      </c>
      <c r="Z742" s="19" t="n">
        <v>4</v>
      </c>
      <c r="AA742" s="19" t="n">
        <v>4</v>
      </c>
      <c r="AB742" s="19" t="s">
        <v>147</v>
      </c>
      <c r="AC742" s="19" t="n">
        <v>6</v>
      </c>
      <c r="AD742" s="19" t="n">
        <v>3</v>
      </c>
      <c r="AE742" s="19" t="n">
        <v>3</v>
      </c>
      <c r="AF742" s="19" t="s">
        <v>142</v>
      </c>
      <c r="AG742" s="19" t="n">
        <v>6</v>
      </c>
      <c r="AH742" s="19" t="n">
        <v>4</v>
      </c>
      <c r="AI742" s="19" t="n">
        <v>4</v>
      </c>
      <c r="AJ742" s="19" t="s">
        <v>258</v>
      </c>
      <c r="AK742" s="19" t="n">
        <v>1</v>
      </c>
      <c r="AL742" s="19" t="n">
        <v>4</v>
      </c>
      <c r="AM742" s="19" t="n">
        <v>4</v>
      </c>
      <c r="AN742" s="19" t="s">
        <v>137</v>
      </c>
      <c r="AO742" s="19" t="n">
        <v>5</v>
      </c>
      <c r="AP742" s="19" t="n">
        <v>4</v>
      </c>
      <c r="AQ742" s="19" t="n">
        <v>4</v>
      </c>
      <c r="AR742" s="19" t="n">
        <v>2</v>
      </c>
      <c r="AS742" s="19" t="n">
        <v>1</v>
      </c>
      <c r="AT742" s="19" t="n">
        <v>2</v>
      </c>
      <c r="AU742" s="19" t="s">
        <v>104</v>
      </c>
      <c r="AV742" s="19" t="s">
        <v>105</v>
      </c>
      <c r="AW742" s="19" t="n">
        <v>1</v>
      </c>
      <c r="AX742" s="19" t="s">
        <v>114</v>
      </c>
      <c r="AY742" s="19" t="n">
        <v>2</v>
      </c>
      <c r="AZ742" s="19" t="s">
        <v>107</v>
      </c>
      <c r="BA742" s="19" t="n">
        <v>4</v>
      </c>
      <c r="BB742" s="19" t="n">
        <v>2</v>
      </c>
      <c r="BC742" s="19" t="n">
        <v>3</v>
      </c>
      <c r="BD742" s="19" t="n">
        <v>3</v>
      </c>
      <c r="BE742" s="19" t="n">
        <v>2</v>
      </c>
      <c r="BF742" s="19" t="n">
        <v>3</v>
      </c>
      <c r="BG742" s="19" t="s">
        <v>124</v>
      </c>
      <c r="BH742" s="19" t="n">
        <v>1</v>
      </c>
      <c r="BI742" s="19" t="n">
        <v>3</v>
      </c>
      <c r="BJ742" s="19" t="n">
        <v>3</v>
      </c>
      <c r="BK742" s="19" t="n">
        <v>3</v>
      </c>
      <c r="BL742" s="19" t="n">
        <f aca="false">SUM(R742,V742,Z742,AD742,AH742,AL742,AP742,BA742,BC742,BF742,BI742)</f>
        <v>36</v>
      </c>
      <c r="BM742" s="19" t="s">
        <v>751</v>
      </c>
    </row>
    <row r="743" customFormat="false" ht="15" hidden="false" customHeight="false" outlineLevel="0" collapsed="false">
      <c r="A743" s="10"/>
      <c r="K743" s="18" t="s">
        <v>433</v>
      </c>
      <c r="L743" s="1" t="n">
        <v>13</v>
      </c>
      <c r="M743" s="1" t="s">
        <v>752</v>
      </c>
      <c r="N743" s="1" t="n">
        <v>25</v>
      </c>
      <c r="T743" s="18" t="s">
        <v>689</v>
      </c>
      <c r="X743" s="5" t="s">
        <v>720</v>
      </c>
      <c r="Y743" s="5" t="n">
        <v>2</v>
      </c>
      <c r="AB743" s="1" t="s">
        <v>118</v>
      </c>
      <c r="AC743" s="1" t="n">
        <v>5</v>
      </c>
      <c r="AF743" s="1" t="s">
        <v>176</v>
      </c>
      <c r="AG743" s="1" t="n">
        <v>9</v>
      </c>
      <c r="AJ743" s="1" t="s">
        <v>386</v>
      </c>
      <c r="AK743" s="1" t="n">
        <v>4</v>
      </c>
      <c r="AN743" s="1" t="s">
        <v>156</v>
      </c>
      <c r="AO743" s="1" t="n">
        <v>5</v>
      </c>
      <c r="AU743" s="1" t="s">
        <v>120</v>
      </c>
      <c r="AZ743" s="1" t="s">
        <v>114</v>
      </c>
    </row>
    <row r="744" customFormat="false" ht="15" hidden="false" customHeight="false" outlineLevel="0" collapsed="false">
      <c r="K744" s="18" t="s">
        <v>753</v>
      </c>
      <c r="L744" s="1" t="n">
        <v>6</v>
      </c>
      <c r="M744" s="1" t="s">
        <v>165</v>
      </c>
      <c r="N744" s="1" t="n">
        <v>28</v>
      </c>
      <c r="T744" s="18" t="s">
        <v>753</v>
      </c>
      <c r="X744" s="5" t="s">
        <v>124</v>
      </c>
      <c r="Y744" s="5" t="n">
        <v>1</v>
      </c>
      <c r="AB744" s="1" t="s">
        <v>365</v>
      </c>
      <c r="AC744" s="1" t="n">
        <v>6</v>
      </c>
      <c r="AF744" s="1" t="s">
        <v>101</v>
      </c>
      <c r="AG744" s="1" t="n">
        <v>9</v>
      </c>
      <c r="AJ744" s="1" t="s">
        <v>225</v>
      </c>
      <c r="AK744" s="1" t="n">
        <v>8</v>
      </c>
      <c r="AZ744" s="1" t="s">
        <v>121</v>
      </c>
    </row>
    <row r="745" customFormat="false" ht="15" hidden="false" customHeight="false" outlineLevel="0" collapsed="false">
      <c r="A745" s="10"/>
      <c r="K745" s="1" t="s">
        <v>139</v>
      </c>
      <c r="L745" s="1" t="n">
        <v>4</v>
      </c>
      <c r="M745" s="1" t="s">
        <v>754</v>
      </c>
      <c r="N745" s="1" t="n">
        <v>1</v>
      </c>
      <c r="X745" s="5" t="s">
        <v>128</v>
      </c>
      <c r="Y745" s="5" t="n">
        <v>1</v>
      </c>
      <c r="AF745" s="1" t="s">
        <v>135</v>
      </c>
      <c r="AG745" s="1" t="n">
        <v>3</v>
      </c>
      <c r="AJ745" s="1" t="s">
        <v>227</v>
      </c>
      <c r="AK745" s="1" t="n">
        <v>10</v>
      </c>
      <c r="AZ745" s="1" t="s">
        <v>173</v>
      </c>
    </row>
    <row r="746" customFormat="false" ht="15" hidden="false" customHeight="false" outlineLevel="0" collapsed="false">
      <c r="K746" s="1" t="s">
        <v>755</v>
      </c>
      <c r="L746" s="1" t="n">
        <v>6</v>
      </c>
      <c r="X746" s="5" t="s">
        <v>117</v>
      </c>
      <c r="Y746" s="5" t="n">
        <v>1</v>
      </c>
    </row>
    <row r="747" customFormat="false" ht="15" hidden="false" customHeight="false" outlineLevel="0" collapsed="false">
      <c r="A747" s="10"/>
      <c r="K747" s="1" t="s">
        <v>190</v>
      </c>
      <c r="L747" s="1" t="n">
        <v>23</v>
      </c>
    </row>
    <row r="748" s="19" customFormat="true" ht="15" hidden="false" customHeight="false" outlineLevel="0" collapsed="false">
      <c r="A748" s="1"/>
      <c r="B748" s="19" t="s">
        <v>756</v>
      </c>
      <c r="C748" s="19" t="n">
        <v>19</v>
      </c>
      <c r="D748" s="19" t="n">
        <v>1</v>
      </c>
      <c r="E748" s="19" t="s">
        <v>93</v>
      </c>
      <c r="F748" s="19" t="n">
        <v>1</v>
      </c>
      <c r="G748" s="19" t="s">
        <v>94</v>
      </c>
      <c r="H748" s="19" t="n">
        <v>0</v>
      </c>
      <c r="I748" s="19" t="s">
        <v>130</v>
      </c>
      <c r="J748" s="19" t="n">
        <v>1</v>
      </c>
      <c r="K748" s="19" t="s">
        <v>139</v>
      </c>
      <c r="L748" s="19" t="n">
        <v>4</v>
      </c>
      <c r="M748" s="19" t="s">
        <v>469</v>
      </c>
      <c r="N748" s="19" t="n">
        <v>15</v>
      </c>
      <c r="O748" s="19" t="n">
        <v>4</v>
      </c>
      <c r="Q748" s="19" t="n">
        <v>4</v>
      </c>
      <c r="R748" s="19" t="n">
        <v>1</v>
      </c>
      <c r="S748" s="19" t="n">
        <v>1</v>
      </c>
      <c r="T748" s="19" t="s">
        <v>255</v>
      </c>
      <c r="U748" s="19" t="n">
        <v>8</v>
      </c>
      <c r="V748" s="19" t="n">
        <v>1</v>
      </c>
      <c r="W748" s="19" t="n">
        <v>1</v>
      </c>
      <c r="X748" s="19" t="s">
        <v>110</v>
      </c>
      <c r="Y748" s="19" t="n">
        <v>1</v>
      </c>
      <c r="Z748" s="19" t="n">
        <v>2</v>
      </c>
      <c r="AA748" s="19" t="n">
        <v>2</v>
      </c>
      <c r="AB748" s="19" t="s">
        <v>147</v>
      </c>
      <c r="AC748" s="19" t="n">
        <v>6</v>
      </c>
      <c r="AD748" s="19" t="n">
        <v>2</v>
      </c>
      <c r="AE748" s="19" t="n">
        <v>2</v>
      </c>
      <c r="AF748" s="19" t="s">
        <v>145</v>
      </c>
      <c r="AG748" s="19" t="n">
        <v>1</v>
      </c>
      <c r="AH748" s="19" t="n">
        <v>3</v>
      </c>
      <c r="AI748" s="19" t="n">
        <v>3</v>
      </c>
      <c r="AJ748" s="19" t="s">
        <v>143</v>
      </c>
      <c r="AK748" s="19" t="n">
        <v>11</v>
      </c>
      <c r="AL748" s="19" t="n">
        <v>1</v>
      </c>
      <c r="AM748" s="19" t="n">
        <v>1</v>
      </c>
      <c r="AN748" s="19" t="s">
        <v>103</v>
      </c>
      <c r="AO748" s="19" t="n">
        <v>1</v>
      </c>
      <c r="AP748" s="19" t="n">
        <v>3</v>
      </c>
      <c r="AQ748" s="19" t="n">
        <v>3</v>
      </c>
      <c r="AR748" s="19" t="n">
        <v>1</v>
      </c>
      <c r="AS748" s="19" t="n">
        <v>1</v>
      </c>
      <c r="AT748" s="19" t="n">
        <v>2</v>
      </c>
      <c r="AU748" s="19" t="s">
        <v>104</v>
      </c>
      <c r="AV748" s="19" t="s">
        <v>105</v>
      </c>
      <c r="AW748" s="19" t="n">
        <v>1</v>
      </c>
      <c r="AY748" s="19" t="n">
        <v>99</v>
      </c>
      <c r="AZ748" s="19" t="s">
        <v>107</v>
      </c>
      <c r="BA748" s="19" t="n">
        <v>4</v>
      </c>
      <c r="BB748" s="19" t="n">
        <v>2</v>
      </c>
      <c r="BC748" s="19" t="n">
        <v>3</v>
      </c>
      <c r="BD748" s="19" t="n">
        <v>4</v>
      </c>
      <c r="BE748" s="19" t="n">
        <v>2</v>
      </c>
      <c r="BF748" s="19" t="n">
        <v>3</v>
      </c>
      <c r="BG748" s="19" t="s">
        <v>124</v>
      </c>
      <c r="BH748" s="19" t="n">
        <v>1</v>
      </c>
      <c r="BI748" s="19" t="n">
        <v>3</v>
      </c>
      <c r="BJ748" s="19" t="n">
        <v>3</v>
      </c>
      <c r="BK748" s="19" t="n">
        <v>4</v>
      </c>
      <c r="BL748" s="19" t="n">
        <f aca="false">SUM(R748,V748,Z748,AD748,AH748,AL748,AP748,BA748,BC748,BF748,BI748)</f>
        <v>26</v>
      </c>
      <c r="BM748" s="19" t="s">
        <v>756</v>
      </c>
    </row>
    <row r="749" customFormat="false" ht="15" hidden="false" customHeight="false" outlineLevel="0" collapsed="false">
      <c r="A749" s="10"/>
      <c r="K749" s="1" t="s">
        <v>131</v>
      </c>
      <c r="L749" s="1" t="n">
        <v>14</v>
      </c>
      <c r="M749" s="1" t="s">
        <v>692</v>
      </c>
      <c r="N749" s="1" t="n">
        <v>14</v>
      </c>
      <c r="T749" s="1" t="s">
        <v>310</v>
      </c>
      <c r="U749" s="1" t="n">
        <v>19</v>
      </c>
      <c r="X749" s="5" t="s">
        <v>124</v>
      </c>
      <c r="Y749" s="5" t="n">
        <v>1</v>
      </c>
      <c r="AB749" s="1" t="s">
        <v>100</v>
      </c>
      <c r="AC749" s="1" t="n">
        <v>1</v>
      </c>
      <c r="AF749" s="1" t="s">
        <v>142</v>
      </c>
      <c r="AG749" s="1" t="n">
        <v>6</v>
      </c>
      <c r="AU749" s="1" t="s">
        <v>150</v>
      </c>
      <c r="AZ749" s="1" t="s">
        <v>114</v>
      </c>
    </row>
    <row r="750" customFormat="false" ht="15" hidden="false" customHeight="false" outlineLevel="0" collapsed="false">
      <c r="K750" s="18" t="s">
        <v>268</v>
      </c>
      <c r="L750" s="1" t="s">
        <v>269</v>
      </c>
      <c r="M750" s="1" t="s">
        <v>110</v>
      </c>
      <c r="N750" s="1" t="n">
        <v>14</v>
      </c>
      <c r="X750" s="5" t="s">
        <v>757</v>
      </c>
      <c r="Y750" s="5" t="n">
        <v>2</v>
      </c>
      <c r="AF750" s="1" t="s">
        <v>119</v>
      </c>
      <c r="AG750" s="1" t="n">
        <v>7</v>
      </c>
      <c r="AZ750" s="1" t="s">
        <v>121</v>
      </c>
    </row>
    <row r="751" customFormat="false" ht="15" hidden="false" customHeight="false" outlineLevel="0" collapsed="false">
      <c r="A751" s="10"/>
      <c r="K751" s="18" t="s">
        <v>103</v>
      </c>
      <c r="L751" s="1" t="n">
        <v>3</v>
      </c>
      <c r="M751" s="1" t="s">
        <v>197</v>
      </c>
      <c r="N751" s="1" t="n">
        <v>14</v>
      </c>
      <c r="AZ751" s="1" t="s">
        <v>125</v>
      </c>
    </row>
    <row r="752" customFormat="false" ht="15" hidden="false" customHeight="false" outlineLevel="0" collapsed="false">
      <c r="K752" s="1" t="s">
        <v>301</v>
      </c>
      <c r="L752" s="1" t="n">
        <v>15</v>
      </c>
      <c r="M752" s="1" t="s">
        <v>97</v>
      </c>
      <c r="N752" s="1" t="n">
        <v>13</v>
      </c>
    </row>
    <row r="753" customFormat="false" ht="15" hidden="false" customHeight="false" outlineLevel="0" collapsed="false">
      <c r="A753" s="10"/>
      <c r="K753" s="1" t="s">
        <v>190</v>
      </c>
      <c r="L753" s="1" t="n">
        <v>23</v>
      </c>
    </row>
    <row r="754" s="19" customFormat="true" ht="15" hidden="false" customHeight="false" outlineLevel="0" collapsed="false">
      <c r="A754" s="1"/>
      <c r="B754" s="19" t="s">
        <v>758</v>
      </c>
      <c r="C754" s="19" t="n">
        <v>18</v>
      </c>
      <c r="D754" s="19" t="n">
        <v>1</v>
      </c>
      <c r="E754" s="19" t="s">
        <v>759</v>
      </c>
      <c r="F754" s="19" t="n">
        <v>1</v>
      </c>
      <c r="G754" s="19" t="s">
        <v>760</v>
      </c>
      <c r="H754" s="19" t="n">
        <v>0</v>
      </c>
      <c r="I754" s="19" t="s">
        <v>130</v>
      </c>
      <c r="J754" s="19" t="n">
        <v>1</v>
      </c>
      <c r="K754" s="20" t="s">
        <v>203</v>
      </c>
      <c r="L754" s="19" t="n">
        <v>13</v>
      </c>
      <c r="N754" s="19" t="s">
        <v>102</v>
      </c>
      <c r="O754" s="19" t="n">
        <v>11</v>
      </c>
      <c r="Q754" s="19" t="n">
        <v>11</v>
      </c>
      <c r="R754" s="19" t="n">
        <v>5</v>
      </c>
      <c r="S754" s="19" t="n">
        <v>5</v>
      </c>
      <c r="T754" s="19" t="s">
        <v>383</v>
      </c>
      <c r="U754" s="19" t="n">
        <v>8</v>
      </c>
      <c r="V754" s="19" t="n">
        <v>3</v>
      </c>
      <c r="W754" s="19" t="n">
        <v>1</v>
      </c>
      <c r="X754" s="19" t="s">
        <v>99</v>
      </c>
      <c r="Y754" s="19" t="n">
        <v>1</v>
      </c>
      <c r="Z754" s="19" t="n">
        <v>3</v>
      </c>
      <c r="AA754" s="19" t="n">
        <v>3</v>
      </c>
      <c r="AB754" s="19" t="s">
        <v>147</v>
      </c>
      <c r="AC754" s="19" t="n">
        <v>6</v>
      </c>
      <c r="AD754" s="19" t="n">
        <v>2</v>
      </c>
      <c r="AE754" s="19" t="n">
        <v>2</v>
      </c>
      <c r="AF754" s="19" t="s">
        <v>145</v>
      </c>
      <c r="AG754" s="19" t="n">
        <v>1</v>
      </c>
      <c r="AH754" s="19" t="n">
        <v>3</v>
      </c>
      <c r="AI754" s="19" t="n">
        <v>3</v>
      </c>
      <c r="AJ754" s="19" t="s">
        <v>761</v>
      </c>
      <c r="AK754" s="19" t="n">
        <v>3</v>
      </c>
      <c r="AL754" s="19" t="n">
        <v>5</v>
      </c>
      <c r="AM754" s="19" t="n">
        <v>5</v>
      </c>
      <c r="AN754" s="19" t="s">
        <v>154</v>
      </c>
      <c r="AO754" s="19" t="n">
        <v>5</v>
      </c>
      <c r="AP754" s="19" t="n">
        <v>5</v>
      </c>
      <c r="AQ754" s="19" t="n">
        <v>5</v>
      </c>
      <c r="AR754" s="19" t="n">
        <v>2</v>
      </c>
      <c r="AS754" s="19" t="n">
        <v>1</v>
      </c>
      <c r="AT754" s="19" t="n">
        <v>2</v>
      </c>
      <c r="AU754" s="19" t="s">
        <v>112</v>
      </c>
      <c r="AV754" s="19" t="s">
        <v>562</v>
      </c>
      <c r="AW754" s="19" t="n">
        <v>4</v>
      </c>
      <c r="AX754" s="19" t="s">
        <v>762</v>
      </c>
      <c r="AY754" s="19" t="n">
        <v>6</v>
      </c>
      <c r="AZ754" s="19" t="s">
        <v>107</v>
      </c>
      <c r="BA754" s="19" t="n">
        <v>3</v>
      </c>
      <c r="BB754" s="19" t="n">
        <v>1</v>
      </c>
      <c r="BC754" s="19" t="n">
        <v>1</v>
      </c>
      <c r="BD754" s="19" t="n">
        <v>4</v>
      </c>
      <c r="BE754" s="19" t="n">
        <v>2</v>
      </c>
      <c r="BF754" s="19" t="n">
        <v>3</v>
      </c>
      <c r="BH754" s="19" t="s">
        <v>102</v>
      </c>
      <c r="BI754" s="19" t="n">
        <v>1</v>
      </c>
      <c r="BJ754" s="19" t="n">
        <v>1</v>
      </c>
      <c r="BK754" s="19" t="n">
        <v>3</v>
      </c>
      <c r="BL754" s="19" t="n">
        <f aca="false">SUM(R754,V754,Z754,AD754,AH754,AL754,AP754,BA754,BC754,BF754,BI754)</f>
        <v>34</v>
      </c>
      <c r="BM754" s="19" t="s">
        <v>758</v>
      </c>
    </row>
    <row r="755" customFormat="false" ht="15" hidden="false" customHeight="false" outlineLevel="0" collapsed="false">
      <c r="A755" s="10"/>
      <c r="K755" s="1" t="s">
        <v>763</v>
      </c>
      <c r="L755" s="1" t="n">
        <v>6</v>
      </c>
      <c r="T755" s="1" t="s">
        <v>764</v>
      </c>
      <c r="U755" s="1" t="n">
        <v>1</v>
      </c>
      <c r="X755" s="5" t="s">
        <v>110</v>
      </c>
      <c r="Y755" s="5" t="n">
        <v>1</v>
      </c>
      <c r="AF755" s="1" t="s">
        <v>176</v>
      </c>
      <c r="AG755" s="1" t="n">
        <v>9</v>
      </c>
      <c r="AJ755" s="1" t="s">
        <v>495</v>
      </c>
      <c r="AK755" s="1" t="n">
        <v>5</v>
      </c>
      <c r="AN755" s="1" t="s">
        <v>609</v>
      </c>
      <c r="AO755" s="1" t="n">
        <v>5</v>
      </c>
      <c r="AU755" s="1" t="s">
        <v>150</v>
      </c>
      <c r="AZ755" s="1" t="s">
        <v>114</v>
      </c>
    </row>
    <row r="756" customFormat="false" ht="15" hidden="false" customHeight="false" outlineLevel="0" collapsed="false">
      <c r="K756" s="1" t="s">
        <v>603</v>
      </c>
      <c r="L756" s="1" t="n">
        <v>2</v>
      </c>
      <c r="T756" s="1" t="s">
        <v>463</v>
      </c>
      <c r="U756" s="1" t="n">
        <v>2</v>
      </c>
      <c r="AJ756" s="1" t="s">
        <v>185</v>
      </c>
      <c r="AK756" s="1" t="n">
        <v>11</v>
      </c>
      <c r="AN756" s="1" t="s">
        <v>304</v>
      </c>
      <c r="AO756" s="1" t="n">
        <v>5</v>
      </c>
      <c r="AU756" s="1" t="s">
        <v>120</v>
      </c>
      <c r="AZ756" s="1" t="s">
        <v>121</v>
      </c>
    </row>
    <row r="757" customFormat="false" ht="15" hidden="false" customHeight="false" outlineLevel="0" collapsed="false">
      <c r="A757" s="10"/>
      <c r="K757" s="1" t="s">
        <v>499</v>
      </c>
      <c r="L757" s="1" t="n">
        <v>6</v>
      </c>
      <c r="AJ757" s="1" t="s">
        <v>227</v>
      </c>
      <c r="AK757" s="1" t="n">
        <v>10</v>
      </c>
    </row>
    <row r="758" customFormat="false" ht="15" hidden="false" customHeight="false" outlineLevel="0" collapsed="false">
      <c r="K758" s="1" t="s">
        <v>139</v>
      </c>
      <c r="L758" s="1" t="n">
        <v>4</v>
      </c>
    </row>
    <row r="759" customFormat="false" ht="15" hidden="false" customHeight="false" outlineLevel="0" collapsed="false">
      <c r="A759" s="10"/>
      <c r="K759" s="18" t="s">
        <v>304</v>
      </c>
      <c r="L759" s="1" t="n">
        <v>3</v>
      </c>
    </row>
    <row r="760" s="19" customFormat="true" ht="15" hidden="false" customHeight="false" outlineLevel="0" collapsed="false">
      <c r="A760" s="1"/>
      <c r="B760" s="19" t="s">
        <v>765</v>
      </c>
      <c r="C760" s="19" t="n">
        <v>18</v>
      </c>
      <c r="D760" s="19" t="n">
        <v>1</v>
      </c>
      <c r="E760" s="19" t="s">
        <v>93</v>
      </c>
      <c r="F760" s="19" t="n">
        <v>1</v>
      </c>
      <c r="G760" s="19" t="s">
        <v>94</v>
      </c>
      <c r="H760" s="19" t="n">
        <v>0</v>
      </c>
      <c r="I760" s="19" t="s">
        <v>130</v>
      </c>
      <c r="J760" s="19" t="n">
        <v>1</v>
      </c>
      <c r="K760" s="19" t="s">
        <v>139</v>
      </c>
      <c r="L760" s="19" t="n">
        <v>4</v>
      </c>
      <c r="M760" s="19" t="s">
        <v>108</v>
      </c>
      <c r="N760" s="19" t="n">
        <v>20</v>
      </c>
      <c r="O760" s="19" t="n">
        <v>0</v>
      </c>
      <c r="R760" s="19" t="n">
        <v>1</v>
      </c>
      <c r="U760" s="19" t="s">
        <v>102</v>
      </c>
      <c r="V760" s="19" t="n">
        <v>1</v>
      </c>
      <c r="W760" s="19" t="n">
        <v>1</v>
      </c>
      <c r="X760" s="19" t="s">
        <v>203</v>
      </c>
      <c r="Y760" s="19" t="n">
        <v>1</v>
      </c>
      <c r="Z760" s="19" t="n">
        <v>2</v>
      </c>
      <c r="AA760" s="19" t="n">
        <v>2</v>
      </c>
      <c r="AC760" s="19" t="s">
        <v>102</v>
      </c>
      <c r="AD760" s="19" t="n">
        <v>1</v>
      </c>
      <c r="AE760" s="19" t="n">
        <v>1</v>
      </c>
      <c r="AF760" s="19" t="s">
        <v>145</v>
      </c>
      <c r="AG760" s="19" t="n">
        <v>1</v>
      </c>
      <c r="AH760" s="19" t="n">
        <v>3</v>
      </c>
      <c r="AI760" s="19" t="n">
        <v>3</v>
      </c>
      <c r="AK760" s="19" t="s">
        <v>102</v>
      </c>
      <c r="AL760" s="19" t="n">
        <v>1</v>
      </c>
      <c r="AM760" s="19" t="n">
        <v>1</v>
      </c>
      <c r="AN760" s="19" t="s">
        <v>220</v>
      </c>
      <c r="AO760" s="19" t="n">
        <v>8</v>
      </c>
      <c r="AP760" s="19" t="n">
        <v>2</v>
      </c>
      <c r="AQ760" s="19" t="n">
        <v>2</v>
      </c>
      <c r="AR760" s="19" t="n">
        <v>1</v>
      </c>
      <c r="AS760" s="19" t="n">
        <v>1</v>
      </c>
      <c r="AT760" s="19" t="n">
        <v>2</v>
      </c>
      <c r="AU760" s="19" t="s">
        <v>120</v>
      </c>
      <c r="AV760" s="19" t="s">
        <v>105</v>
      </c>
      <c r="AW760" s="19" t="n">
        <v>1</v>
      </c>
      <c r="AY760" s="19" t="n">
        <v>99</v>
      </c>
      <c r="AZ760" s="19" t="s">
        <v>107</v>
      </c>
      <c r="BA760" s="19" t="n">
        <v>2</v>
      </c>
      <c r="BB760" s="19" t="n">
        <v>2</v>
      </c>
      <c r="BC760" s="19" t="n">
        <v>3</v>
      </c>
      <c r="BD760" s="19" t="n">
        <v>4</v>
      </c>
      <c r="BE760" s="19" t="n">
        <v>2</v>
      </c>
      <c r="BF760" s="19" t="n">
        <v>3</v>
      </c>
      <c r="BG760" s="19" t="s">
        <v>124</v>
      </c>
      <c r="BH760" s="19" t="n">
        <v>1</v>
      </c>
      <c r="BI760" s="19" t="n">
        <v>1</v>
      </c>
      <c r="BJ760" s="19" t="n">
        <v>1</v>
      </c>
      <c r="BK760" s="19" t="n">
        <v>4</v>
      </c>
      <c r="BL760" s="19" t="n">
        <f aca="false">SUM(R760,V760,Z760,AD760,AH760,AL760,AP760,BA760,BC760,BF760,BI760)</f>
        <v>20</v>
      </c>
      <c r="BM760" s="19" t="s">
        <v>765</v>
      </c>
    </row>
    <row r="761" customFormat="false" ht="15" hidden="false" customHeight="false" outlineLevel="0" collapsed="false">
      <c r="A761" s="10"/>
      <c r="K761" s="5" t="s">
        <v>173</v>
      </c>
      <c r="L761" s="1" t="n">
        <v>8</v>
      </c>
      <c r="M761" s="1" t="s">
        <v>766</v>
      </c>
      <c r="N761" s="1" t="n">
        <v>3</v>
      </c>
      <c r="T761" s="18"/>
      <c r="AZ761" s="1" t="s">
        <v>114</v>
      </c>
      <c r="BG761" s="1" t="s">
        <v>203</v>
      </c>
      <c r="BH761" s="1" t="n">
        <v>1</v>
      </c>
    </row>
    <row r="762" s="19" customFormat="true" ht="15" hidden="false" customHeight="false" outlineLevel="0" collapsed="false">
      <c r="A762" s="1"/>
      <c r="B762" s="19" t="s">
        <v>767</v>
      </c>
      <c r="C762" s="19" t="n">
        <v>19</v>
      </c>
      <c r="D762" s="19" t="n">
        <v>1</v>
      </c>
      <c r="E762" s="19" t="s">
        <v>93</v>
      </c>
      <c r="F762" s="19" t="n">
        <v>1</v>
      </c>
      <c r="G762" s="19" t="s">
        <v>94</v>
      </c>
      <c r="H762" s="19" t="n">
        <v>0</v>
      </c>
      <c r="I762" s="19" t="s">
        <v>130</v>
      </c>
      <c r="J762" s="19" t="n">
        <v>1</v>
      </c>
      <c r="K762" s="19" t="s">
        <v>131</v>
      </c>
      <c r="L762" s="19" t="n">
        <v>14</v>
      </c>
      <c r="N762" s="19" t="s">
        <v>102</v>
      </c>
      <c r="O762" s="19" t="n">
        <v>0</v>
      </c>
      <c r="R762" s="19" t="n">
        <v>1</v>
      </c>
      <c r="T762" s="19" t="s">
        <v>184</v>
      </c>
      <c r="U762" s="19" t="n">
        <v>14</v>
      </c>
      <c r="V762" s="19" t="n">
        <v>1</v>
      </c>
      <c r="W762" s="19" t="n">
        <v>1</v>
      </c>
      <c r="X762" s="19" t="s">
        <v>203</v>
      </c>
      <c r="Y762" s="19" t="n">
        <v>1</v>
      </c>
      <c r="Z762" s="19" t="n">
        <v>4</v>
      </c>
      <c r="AA762" s="19" t="n">
        <v>4</v>
      </c>
      <c r="AB762" s="19" t="s">
        <v>147</v>
      </c>
      <c r="AC762" s="19" t="n">
        <v>6</v>
      </c>
      <c r="AD762" s="19" t="n">
        <v>2</v>
      </c>
      <c r="AE762" s="19" t="n">
        <v>2</v>
      </c>
      <c r="AF762" s="19" t="s">
        <v>219</v>
      </c>
      <c r="AG762" s="19" t="n">
        <v>8</v>
      </c>
      <c r="AH762" s="19" t="n">
        <v>3</v>
      </c>
      <c r="AI762" s="19" t="n">
        <v>3</v>
      </c>
      <c r="AJ762" s="19" t="s">
        <v>346</v>
      </c>
      <c r="AK762" s="19" t="n">
        <v>2</v>
      </c>
      <c r="AL762" s="19" t="n">
        <v>4</v>
      </c>
      <c r="AM762" s="19" t="n">
        <v>4</v>
      </c>
      <c r="AN762" s="19" t="s">
        <v>137</v>
      </c>
      <c r="AO762" s="19" t="n">
        <v>5</v>
      </c>
      <c r="AP762" s="19" t="n">
        <v>3</v>
      </c>
      <c r="AQ762" s="19" t="n">
        <v>3</v>
      </c>
      <c r="AR762" s="19" t="n">
        <v>2</v>
      </c>
      <c r="AS762" s="19" t="n">
        <v>1</v>
      </c>
      <c r="AT762" s="19" t="n">
        <v>2</v>
      </c>
      <c r="AU762" s="19" t="s">
        <v>112</v>
      </c>
      <c r="AV762" s="19" t="s">
        <v>210</v>
      </c>
      <c r="AW762" s="19" t="n">
        <v>2</v>
      </c>
      <c r="AY762" s="19" t="n">
        <v>99</v>
      </c>
      <c r="AZ762" s="19" t="s">
        <v>107</v>
      </c>
      <c r="BA762" s="19" t="n">
        <v>2</v>
      </c>
      <c r="BB762" s="19" t="n">
        <v>2</v>
      </c>
      <c r="BC762" s="19" t="n">
        <v>3</v>
      </c>
      <c r="BD762" s="19" t="n">
        <v>3</v>
      </c>
      <c r="BE762" s="19" t="n">
        <v>2</v>
      </c>
      <c r="BF762" s="19" t="n">
        <v>3</v>
      </c>
      <c r="BG762" s="19" t="s">
        <v>283</v>
      </c>
      <c r="BH762" s="19" t="n">
        <v>1</v>
      </c>
      <c r="BI762" s="19" t="n">
        <v>3</v>
      </c>
      <c r="BJ762" s="19" t="n">
        <v>3</v>
      </c>
      <c r="BK762" s="19" t="n">
        <v>3</v>
      </c>
      <c r="BL762" s="19" t="n">
        <f aca="false">SUM(R762,V762,Z762,AD762,AH762,AL762,AP762,BA762,BC762,BF762,BI762)</f>
        <v>29</v>
      </c>
      <c r="BM762" s="19" t="s">
        <v>767</v>
      </c>
    </row>
    <row r="763" customFormat="false" ht="15" hidden="false" customHeight="false" outlineLevel="0" collapsed="false">
      <c r="A763" s="10"/>
      <c r="K763" s="1" t="s">
        <v>139</v>
      </c>
      <c r="L763" s="1" t="n">
        <v>4</v>
      </c>
      <c r="X763" s="5" t="s">
        <v>110</v>
      </c>
      <c r="Y763" s="5" t="n">
        <v>1</v>
      </c>
      <c r="AF763" s="1" t="s">
        <v>145</v>
      </c>
      <c r="AG763" s="1" t="n">
        <v>1</v>
      </c>
      <c r="AJ763" s="1" t="s">
        <v>768</v>
      </c>
      <c r="AK763" s="1" t="n">
        <v>6</v>
      </c>
      <c r="AU763" s="1" t="s">
        <v>104</v>
      </c>
      <c r="AZ763" s="1" t="s">
        <v>114</v>
      </c>
      <c r="BG763" s="1" t="s">
        <v>124</v>
      </c>
      <c r="BH763" s="1" t="n">
        <v>1</v>
      </c>
    </row>
    <row r="764" customFormat="false" ht="15" hidden="false" customHeight="false" outlineLevel="0" collapsed="false">
      <c r="X764" s="5" t="s">
        <v>283</v>
      </c>
      <c r="Y764" s="5" t="n">
        <v>1</v>
      </c>
      <c r="AF764" s="1" t="s">
        <v>119</v>
      </c>
      <c r="AG764" s="1" t="n">
        <v>7</v>
      </c>
      <c r="AJ764" s="1" t="s">
        <v>225</v>
      </c>
      <c r="AK764" s="1" t="n">
        <v>8</v>
      </c>
      <c r="AU764" s="1" t="s">
        <v>120</v>
      </c>
    </row>
    <row r="765" customFormat="false" ht="15" hidden="false" customHeight="false" outlineLevel="0" collapsed="false">
      <c r="A765" s="10"/>
      <c r="X765" s="5" t="s">
        <v>124</v>
      </c>
      <c r="Y765" s="5" t="n">
        <v>1</v>
      </c>
    </row>
    <row r="766" s="19" customFormat="true" ht="15" hidden="false" customHeight="false" outlineLevel="0" collapsed="false">
      <c r="A766" s="1"/>
      <c r="B766" s="19" t="s">
        <v>769</v>
      </c>
      <c r="C766" s="19" t="n">
        <v>27</v>
      </c>
      <c r="D766" s="19" t="n">
        <v>1</v>
      </c>
      <c r="E766" s="19" t="s">
        <v>93</v>
      </c>
      <c r="F766" s="19" t="n">
        <v>1</v>
      </c>
      <c r="G766" s="19" t="s">
        <v>94</v>
      </c>
      <c r="H766" s="19" t="n">
        <v>4</v>
      </c>
      <c r="I766" s="19" t="s">
        <v>130</v>
      </c>
      <c r="J766" s="19" t="n">
        <v>1</v>
      </c>
      <c r="K766" s="20" t="s">
        <v>770</v>
      </c>
      <c r="L766" s="19" t="n">
        <v>8</v>
      </c>
      <c r="N766" s="19" t="s">
        <v>102</v>
      </c>
      <c r="O766" s="19" t="n">
        <v>3</v>
      </c>
      <c r="R766" s="19" t="n">
        <v>1</v>
      </c>
      <c r="T766" s="19" t="s">
        <v>383</v>
      </c>
      <c r="U766" s="19" t="n">
        <v>8</v>
      </c>
      <c r="V766" s="19" t="n">
        <v>1</v>
      </c>
      <c r="W766" s="19" t="n">
        <v>1</v>
      </c>
      <c r="X766" s="19" t="s">
        <v>203</v>
      </c>
      <c r="Y766" s="19" t="n">
        <v>1</v>
      </c>
      <c r="Z766" s="19" t="n">
        <v>4</v>
      </c>
      <c r="AA766" s="19" t="n">
        <v>4</v>
      </c>
      <c r="AB766" s="19" t="s">
        <v>147</v>
      </c>
      <c r="AC766" s="19" t="n">
        <v>6</v>
      </c>
      <c r="AD766" s="19" t="n">
        <v>2</v>
      </c>
      <c r="AE766" s="19" t="n">
        <v>2</v>
      </c>
      <c r="AF766" s="19" t="s">
        <v>251</v>
      </c>
      <c r="AG766" s="19" t="n">
        <v>8</v>
      </c>
      <c r="AH766" s="19" t="n">
        <v>3</v>
      </c>
      <c r="AI766" s="19" t="n">
        <v>3</v>
      </c>
      <c r="AK766" s="19" t="s">
        <v>102</v>
      </c>
      <c r="AL766" s="19" t="n">
        <v>1</v>
      </c>
      <c r="AM766" s="19" t="n">
        <v>1</v>
      </c>
      <c r="AN766" s="19" t="s">
        <v>156</v>
      </c>
      <c r="AO766" s="19" t="n">
        <v>5</v>
      </c>
      <c r="AP766" s="19" t="n">
        <v>4</v>
      </c>
      <c r="AQ766" s="19" t="n">
        <v>4</v>
      </c>
      <c r="AR766" s="19" t="n">
        <v>1</v>
      </c>
      <c r="AS766" s="19" t="n">
        <v>1</v>
      </c>
      <c r="AT766" s="19" t="n">
        <v>2</v>
      </c>
      <c r="AU766" s="19" t="s">
        <v>104</v>
      </c>
      <c r="AV766" s="19" t="s">
        <v>105</v>
      </c>
      <c r="AW766" s="19" t="n">
        <v>1</v>
      </c>
      <c r="AY766" s="19" t="n">
        <v>99</v>
      </c>
      <c r="AZ766" s="19" t="s">
        <v>102</v>
      </c>
      <c r="BA766" s="19" t="n">
        <v>1</v>
      </c>
      <c r="BB766" s="19" t="n">
        <v>2</v>
      </c>
      <c r="BC766" s="19" t="n">
        <v>3</v>
      </c>
      <c r="BD766" s="19" t="n">
        <v>3</v>
      </c>
      <c r="BE766" s="19" t="n">
        <v>2</v>
      </c>
      <c r="BF766" s="19" t="n">
        <v>3</v>
      </c>
      <c r="BG766" s="19" t="s">
        <v>283</v>
      </c>
      <c r="BH766" s="19" t="n">
        <v>1</v>
      </c>
      <c r="BI766" s="19" t="n">
        <v>3</v>
      </c>
      <c r="BJ766" s="19" t="n">
        <v>3</v>
      </c>
      <c r="BK766" s="19" t="n">
        <v>2</v>
      </c>
      <c r="BL766" s="19" t="n">
        <f aca="false">SUM(R766,V766,Z766,AD766,AH766,AL766,AP766,BA766,BC766,BF766,BI766)</f>
        <v>26</v>
      </c>
      <c r="BM766" s="19" t="s">
        <v>769</v>
      </c>
    </row>
    <row r="767" customFormat="false" ht="15" hidden="false" customHeight="false" outlineLevel="0" collapsed="false">
      <c r="A767" s="10"/>
      <c r="K767" s="1" t="s">
        <v>174</v>
      </c>
      <c r="L767" s="1" t="n">
        <v>16</v>
      </c>
      <c r="T767" s="18" t="s">
        <v>447</v>
      </c>
      <c r="X767" s="5" t="s">
        <v>110</v>
      </c>
      <c r="Y767" s="5" t="n">
        <v>1</v>
      </c>
      <c r="AF767" s="1" t="s">
        <v>771</v>
      </c>
      <c r="AG767" s="1" t="n">
        <v>4</v>
      </c>
      <c r="AN767" s="1" t="s">
        <v>609</v>
      </c>
      <c r="AO767" s="1" t="n">
        <v>5</v>
      </c>
      <c r="AU767" s="1" t="s">
        <v>120</v>
      </c>
    </row>
    <row r="768" customFormat="false" ht="15" hidden="false" customHeight="false" outlineLevel="0" collapsed="false">
      <c r="K768" s="1" t="s">
        <v>179</v>
      </c>
      <c r="L768" s="1" t="n">
        <v>17</v>
      </c>
      <c r="X768" s="5" t="s">
        <v>213</v>
      </c>
      <c r="Y768" s="5" t="n">
        <v>1</v>
      </c>
      <c r="AF768" s="1" t="s">
        <v>221</v>
      </c>
      <c r="AG768" s="1" t="n">
        <v>4</v>
      </c>
      <c r="AU768" s="1" t="s">
        <v>772</v>
      </c>
    </row>
    <row r="769" customFormat="false" ht="15" hidden="false" customHeight="false" outlineLevel="0" collapsed="false">
      <c r="A769" s="10"/>
      <c r="K769" s="1" t="s">
        <v>773</v>
      </c>
      <c r="L769" s="1" t="n">
        <v>25</v>
      </c>
    </row>
    <row r="770" s="19" customFormat="true" ht="15" hidden="false" customHeight="false" outlineLevel="0" collapsed="false">
      <c r="A770" s="1"/>
      <c r="B770" s="19" t="s">
        <v>774</v>
      </c>
      <c r="C770" s="19" t="n">
        <v>18</v>
      </c>
      <c r="D770" s="19" t="n">
        <v>1</v>
      </c>
      <c r="E770" s="19" t="s">
        <v>93</v>
      </c>
      <c r="F770" s="19" t="n">
        <v>1</v>
      </c>
      <c r="G770" s="19" t="s">
        <v>94</v>
      </c>
      <c r="H770" s="19" t="n">
        <v>1</v>
      </c>
      <c r="I770" s="19" t="s">
        <v>130</v>
      </c>
      <c r="J770" s="19" t="n">
        <v>1</v>
      </c>
      <c r="K770" s="20" t="s">
        <v>203</v>
      </c>
      <c r="L770" s="19" t="n">
        <v>13</v>
      </c>
      <c r="N770" s="19" t="s">
        <v>102</v>
      </c>
      <c r="O770" s="19" t="n">
        <v>1</v>
      </c>
      <c r="R770" s="19" t="n">
        <v>1</v>
      </c>
      <c r="T770" s="19" t="s">
        <v>775</v>
      </c>
      <c r="U770" s="19" t="n">
        <v>8</v>
      </c>
      <c r="V770" s="19" t="n">
        <v>1</v>
      </c>
      <c r="W770" s="19" t="n">
        <v>1</v>
      </c>
      <c r="X770" s="19" t="s">
        <v>203</v>
      </c>
      <c r="Y770" s="19" t="n">
        <v>1</v>
      </c>
      <c r="Z770" s="19" t="n">
        <v>3</v>
      </c>
      <c r="AA770" s="19" t="n">
        <v>3</v>
      </c>
      <c r="AB770" s="19" t="s">
        <v>147</v>
      </c>
      <c r="AC770" s="19" t="n">
        <v>6</v>
      </c>
      <c r="AD770" s="19" t="n">
        <v>1</v>
      </c>
      <c r="AE770" s="19" t="n">
        <v>1</v>
      </c>
      <c r="AF770" s="19" t="s">
        <v>161</v>
      </c>
      <c r="AG770" s="19" t="n">
        <v>7</v>
      </c>
      <c r="AH770" s="19" t="n">
        <v>3</v>
      </c>
      <c r="AI770" s="19" t="n">
        <v>3</v>
      </c>
      <c r="AJ770" s="19" t="s">
        <v>185</v>
      </c>
      <c r="AK770" s="19" t="n">
        <v>11</v>
      </c>
      <c r="AL770" s="19" t="n">
        <v>3</v>
      </c>
      <c r="AM770" s="19" t="n">
        <v>3</v>
      </c>
      <c r="AN770" s="19" t="s">
        <v>103</v>
      </c>
      <c r="AO770" s="19" t="n">
        <v>1</v>
      </c>
      <c r="AP770" s="19" t="n">
        <v>3</v>
      </c>
      <c r="AQ770" s="19" t="n">
        <v>3</v>
      </c>
      <c r="AR770" s="19" t="n">
        <v>2</v>
      </c>
      <c r="AS770" s="19" t="n">
        <v>1</v>
      </c>
      <c r="AT770" s="19" t="n">
        <v>2</v>
      </c>
      <c r="AU770" s="19" t="s">
        <v>239</v>
      </c>
      <c r="AV770" s="19" t="s">
        <v>562</v>
      </c>
      <c r="AW770" s="19" t="n">
        <v>4</v>
      </c>
      <c r="AX770" s="19" t="s">
        <v>147</v>
      </c>
      <c r="AY770" s="19" t="n">
        <v>4</v>
      </c>
      <c r="AZ770" s="19" t="s">
        <v>107</v>
      </c>
      <c r="BA770" s="19" t="n">
        <v>3</v>
      </c>
      <c r="BB770" s="19" t="n">
        <v>0</v>
      </c>
      <c r="BC770" s="19" t="n">
        <v>1</v>
      </c>
      <c r="BD770" s="19" t="n">
        <v>2</v>
      </c>
      <c r="BE770" s="19" t="n">
        <v>2</v>
      </c>
      <c r="BF770" s="19" t="n">
        <v>3</v>
      </c>
      <c r="BH770" s="19" t="s">
        <v>102</v>
      </c>
      <c r="BI770" s="19" t="n">
        <v>1</v>
      </c>
      <c r="BJ770" s="19" t="n">
        <v>1</v>
      </c>
      <c r="BK770" s="19" t="n">
        <v>2</v>
      </c>
      <c r="BL770" s="19" t="n">
        <f aca="false">SUM(R770,V770,Z770,AD770,AH770,AL770,AP770,BA770,BC770,BF770,BI770)</f>
        <v>23</v>
      </c>
      <c r="BM770" s="19" t="s">
        <v>774</v>
      </c>
    </row>
    <row r="771" customFormat="false" ht="15" hidden="false" customHeight="false" outlineLevel="0" collapsed="false">
      <c r="A771" s="10"/>
      <c r="K771" s="18" t="s">
        <v>103</v>
      </c>
      <c r="L771" s="1" t="n">
        <v>3</v>
      </c>
      <c r="T771" s="1" t="s">
        <v>268</v>
      </c>
      <c r="U771" s="1" t="s">
        <v>345</v>
      </c>
      <c r="X771" s="5" t="s">
        <v>124</v>
      </c>
      <c r="Y771" s="5" t="n">
        <v>1</v>
      </c>
      <c r="AB771" s="1" t="s">
        <v>173</v>
      </c>
      <c r="AC771" s="1" t="n">
        <v>3</v>
      </c>
      <c r="AF771" s="1" t="s">
        <v>219</v>
      </c>
      <c r="AG771" s="1" t="n">
        <v>8</v>
      </c>
      <c r="AJ771" s="1" t="s">
        <v>148</v>
      </c>
      <c r="AK771" s="1" t="n">
        <v>10</v>
      </c>
      <c r="AZ771" s="1" t="s">
        <v>114</v>
      </c>
    </row>
    <row r="772" customFormat="false" ht="15" hidden="false" customHeight="false" outlineLevel="0" collapsed="false">
      <c r="K772" s="1" t="s">
        <v>301</v>
      </c>
      <c r="L772" s="1" t="n">
        <v>15</v>
      </c>
      <c r="T772" s="1" t="s">
        <v>143</v>
      </c>
      <c r="U772" s="1" t="n">
        <v>4</v>
      </c>
      <c r="AF772" s="1" t="s">
        <v>111</v>
      </c>
      <c r="AG772" s="1" t="n">
        <v>11</v>
      </c>
      <c r="AZ772" s="1" t="s">
        <v>121</v>
      </c>
    </row>
    <row r="773" customFormat="false" ht="15" hidden="false" customHeight="false" outlineLevel="0" collapsed="false">
      <c r="A773" s="10"/>
      <c r="K773" s="18" t="s">
        <v>776</v>
      </c>
      <c r="L773" s="1" t="n">
        <v>1</v>
      </c>
    </row>
    <row r="774" customFormat="false" ht="15" hidden="false" customHeight="false" outlineLevel="0" collapsed="false">
      <c r="K774" s="1" t="s">
        <v>315</v>
      </c>
      <c r="L774" s="1" t="n">
        <v>5</v>
      </c>
    </row>
    <row r="775" s="19" customFormat="true" ht="15" hidden="false" customHeight="false" outlineLevel="0" collapsed="false">
      <c r="A775" s="10"/>
      <c r="B775" s="19" t="s">
        <v>777</v>
      </c>
      <c r="C775" s="19" t="n">
        <v>19</v>
      </c>
      <c r="D775" s="19" t="n">
        <v>1</v>
      </c>
      <c r="E775" s="19" t="s">
        <v>93</v>
      </c>
      <c r="F775" s="19" t="n">
        <v>1</v>
      </c>
      <c r="G775" s="19" t="s">
        <v>94</v>
      </c>
      <c r="H775" s="19" t="n">
        <v>0</v>
      </c>
      <c r="I775" s="19" t="s">
        <v>130</v>
      </c>
      <c r="J775" s="19" t="n">
        <v>1</v>
      </c>
      <c r="K775" s="19" t="s">
        <v>131</v>
      </c>
      <c r="L775" s="19" t="n">
        <v>14</v>
      </c>
      <c r="M775" s="19" t="s">
        <v>197</v>
      </c>
      <c r="N775" s="19" t="n">
        <v>14</v>
      </c>
      <c r="O775" s="19" t="n">
        <v>7</v>
      </c>
      <c r="Q775" s="19" t="n">
        <v>7</v>
      </c>
      <c r="R775" s="19" t="n">
        <v>1</v>
      </c>
      <c r="S775" s="19" t="n">
        <v>1</v>
      </c>
      <c r="T775" s="19" t="s">
        <v>184</v>
      </c>
      <c r="U775" s="19" t="n">
        <v>14</v>
      </c>
      <c r="V775" s="19" t="n">
        <v>5</v>
      </c>
      <c r="W775" s="19" t="n">
        <v>3</v>
      </c>
      <c r="X775" s="19" t="s">
        <v>99</v>
      </c>
      <c r="Y775" s="19" t="n">
        <v>1</v>
      </c>
      <c r="Z775" s="19" t="n">
        <v>4</v>
      </c>
      <c r="AA775" s="19" t="n">
        <v>4</v>
      </c>
      <c r="AB775" s="19" t="s">
        <v>147</v>
      </c>
      <c r="AC775" s="19" t="n">
        <v>6</v>
      </c>
      <c r="AD775" s="19" t="n">
        <v>2</v>
      </c>
      <c r="AE775" s="19" t="n">
        <v>2</v>
      </c>
      <c r="AF775" s="19" t="s">
        <v>119</v>
      </c>
      <c r="AG775" s="19" t="n">
        <v>7</v>
      </c>
      <c r="AH775" s="19" t="n">
        <v>3</v>
      </c>
      <c r="AI775" s="19" t="n">
        <v>3</v>
      </c>
      <c r="AJ775" s="19" t="s">
        <v>761</v>
      </c>
      <c r="AK775" s="19" t="n">
        <v>3</v>
      </c>
      <c r="AL775" s="19" t="n">
        <v>4</v>
      </c>
      <c r="AM775" s="19" t="n">
        <v>4</v>
      </c>
      <c r="AN775" s="19" t="s">
        <v>220</v>
      </c>
      <c r="AO775" s="19" t="n">
        <v>8</v>
      </c>
      <c r="AP775" s="19" t="n">
        <v>2</v>
      </c>
      <c r="AQ775" s="19" t="n">
        <v>2</v>
      </c>
      <c r="AR775" s="19" t="n">
        <v>2</v>
      </c>
      <c r="AS775" s="19" t="n">
        <v>2</v>
      </c>
      <c r="AT775" s="19" t="n">
        <v>2</v>
      </c>
      <c r="AU775" s="19" t="s">
        <v>239</v>
      </c>
      <c r="AV775" s="19" t="s">
        <v>210</v>
      </c>
      <c r="AW775" s="19" t="n">
        <v>2</v>
      </c>
      <c r="AY775" s="19" t="n">
        <v>99</v>
      </c>
      <c r="AZ775" s="19" t="s">
        <v>107</v>
      </c>
      <c r="BA775" s="19" t="n">
        <v>2</v>
      </c>
      <c r="BB775" s="19" t="n">
        <v>1</v>
      </c>
      <c r="BC775" s="19" t="n">
        <v>1</v>
      </c>
      <c r="BD775" s="19" t="n">
        <v>3</v>
      </c>
      <c r="BE775" s="19" t="n">
        <v>2</v>
      </c>
      <c r="BF775" s="19" t="n">
        <v>3</v>
      </c>
      <c r="BG775" s="19" t="s">
        <v>437</v>
      </c>
      <c r="BI775" s="19" t="n">
        <v>3</v>
      </c>
      <c r="BJ775" s="19" t="n">
        <v>3</v>
      </c>
      <c r="BK775" s="19" t="n">
        <v>3</v>
      </c>
      <c r="BL775" s="19" t="n">
        <f aca="false">SUM(R775,V775,Z775,AD775,AH775,AL775,AP775,BA775,BC775,BF775,BI775)</f>
        <v>30</v>
      </c>
      <c r="BM775" s="19" t="s">
        <v>777</v>
      </c>
    </row>
    <row r="776" customFormat="false" ht="15" hidden="false" customHeight="false" outlineLevel="0" collapsed="false">
      <c r="K776" s="1" t="s">
        <v>441</v>
      </c>
      <c r="L776" s="1" t="n">
        <v>6</v>
      </c>
      <c r="T776" s="1" t="s">
        <v>326</v>
      </c>
      <c r="U776" s="1" t="n">
        <v>8</v>
      </c>
      <c r="X776" s="1" t="s">
        <v>110</v>
      </c>
      <c r="Y776" s="5" t="n">
        <v>1</v>
      </c>
      <c r="AF776" s="1" t="s">
        <v>135</v>
      </c>
      <c r="AG776" s="1" t="n">
        <v>3</v>
      </c>
      <c r="AJ776" s="1" t="s">
        <v>502</v>
      </c>
      <c r="AK776" s="1" t="n">
        <v>4</v>
      </c>
      <c r="AZ776" s="1" t="s">
        <v>114</v>
      </c>
    </row>
    <row r="777" customFormat="false" ht="15" hidden="false" customHeight="false" outlineLevel="0" collapsed="false">
      <c r="A777" s="10"/>
      <c r="K777" s="18" t="s">
        <v>744</v>
      </c>
      <c r="L777" s="1" t="n">
        <v>6</v>
      </c>
      <c r="T777" s="18" t="s">
        <v>744</v>
      </c>
      <c r="X777" s="1" t="s">
        <v>437</v>
      </c>
      <c r="Y777" s="5" t="n">
        <v>1</v>
      </c>
      <c r="AJ777" s="1" t="s">
        <v>225</v>
      </c>
      <c r="AK777" s="1" t="n">
        <v>8</v>
      </c>
    </row>
    <row r="778" customFormat="false" ht="15" hidden="false" customHeight="false" outlineLevel="0" collapsed="false">
      <c r="K778" s="1" t="s">
        <v>145</v>
      </c>
      <c r="L778" s="1" t="n">
        <v>20</v>
      </c>
      <c r="T778" s="18" t="s">
        <v>217</v>
      </c>
      <c r="X778" s="1" t="s">
        <v>213</v>
      </c>
      <c r="Y778" s="5" t="n">
        <v>1</v>
      </c>
      <c r="BK778" s="24"/>
      <c r="BL778" s="25"/>
    </row>
    <row r="779" customFormat="false" ht="15" hidden="false" customHeight="false" outlineLevel="0" collapsed="false">
      <c r="A779" s="10"/>
      <c r="K779" s="18" t="s">
        <v>217</v>
      </c>
      <c r="L779" s="1" t="n">
        <v>10</v>
      </c>
      <c r="X779" s="1" t="s">
        <v>631</v>
      </c>
      <c r="Y779" s="5" t="n">
        <v>1</v>
      </c>
    </row>
    <row r="780" customFormat="false" ht="15" hidden="false" customHeight="false" outlineLevel="0" collapsed="false">
      <c r="K780" s="1" t="s">
        <v>139</v>
      </c>
      <c r="L780" s="1" t="n">
        <v>4</v>
      </c>
    </row>
    <row r="781" customFormat="false" ht="15" hidden="false" customHeight="false" outlineLevel="0" collapsed="false">
      <c r="A781" s="10"/>
    </row>
    <row r="784" customFormat="false" ht="15" hidden="false" customHeight="false" outlineLevel="0" collapsed="false">
      <c r="B784" s="10" t="s">
        <v>778</v>
      </c>
      <c r="BL784" s="25"/>
      <c r="BM784" s="10" t="s">
        <v>778</v>
      </c>
    </row>
    <row r="786" s="27" customFormat="true" ht="15" hidden="false" customHeight="false" outlineLevel="0" collapsed="false">
      <c r="A786" s="1"/>
      <c r="B786" s="26" t="s">
        <v>779</v>
      </c>
      <c r="R786" s="28" t="n">
        <f aca="false">AVERAGE(R22:R775)</f>
        <v>1.81203007518797</v>
      </c>
      <c r="V786" s="28" t="n">
        <f aca="false">AVERAGE(V22:V775)</f>
        <v>2.37593984962406</v>
      </c>
      <c r="X786" s="29"/>
      <c r="Y786" s="29"/>
      <c r="Z786" s="30" t="n">
        <f aca="false">AVERAGE(Z22:Z775)</f>
        <v>3.29323308270677</v>
      </c>
      <c r="AA786" s="29"/>
      <c r="AD786" s="28" t="n">
        <f aca="false">AVERAGE(AD22:AD775)</f>
        <v>2.14285714285714</v>
      </c>
      <c r="AH786" s="28" t="n">
        <f aca="false">AVERAGE(AH22:AH775)</f>
        <v>2.79699248120301</v>
      </c>
      <c r="AL786" s="28" t="n">
        <f aca="false">AVERAGE(AL22:AL775)</f>
        <v>1.94736842105263</v>
      </c>
      <c r="AP786" s="28" t="n">
        <f aca="false">AVERAGE(AP22:AP775)</f>
        <v>2.54135338345865</v>
      </c>
      <c r="BA786" s="28" t="n">
        <f aca="false">AVERAGE(BA22:BA775)</f>
        <v>3.08270676691729</v>
      </c>
      <c r="BC786" s="28" t="n">
        <f aca="false">AVERAGE(BC22:BC775)</f>
        <v>2.69924812030075</v>
      </c>
      <c r="BF786" s="28" t="n">
        <f aca="false">AVERAGE(BF22:BF775)</f>
        <v>2.56390977443609</v>
      </c>
      <c r="BI786" s="28" t="n">
        <f aca="false">AVERAGE(BI22:BI775)</f>
        <v>2.25563909774436</v>
      </c>
      <c r="BL786" s="31" t="n">
        <f aca="false">AVERAGE(BL30:BL783)</f>
        <v>27.4961832061069</v>
      </c>
      <c r="BM786" s="26" t="s">
        <v>779</v>
      </c>
    </row>
    <row r="788" s="32" customFormat="true" ht="15" hidden="false" customHeight="false" outlineLevel="0" collapsed="false">
      <c r="A788" s="10" t="s">
        <v>780</v>
      </c>
      <c r="O788" s="32" t="n">
        <v>40</v>
      </c>
      <c r="U788" s="32" t="n">
        <v>22</v>
      </c>
      <c r="V788" s="33"/>
      <c r="W788" s="33"/>
      <c r="X788" s="33"/>
      <c r="Y788" s="33" t="n">
        <v>2</v>
      </c>
      <c r="AC788" s="32" t="n">
        <v>7</v>
      </c>
      <c r="AG788" s="33" t="n">
        <v>11</v>
      </c>
      <c r="AK788" s="32" t="n">
        <v>42</v>
      </c>
      <c r="AO788" s="32" t="n">
        <v>12</v>
      </c>
      <c r="AR788" s="32" t="n">
        <v>1</v>
      </c>
      <c r="AS788" s="32" t="n">
        <v>3</v>
      </c>
      <c r="AT788" s="32" t="n">
        <v>0</v>
      </c>
      <c r="AU788" s="32" t="n">
        <v>1</v>
      </c>
      <c r="AW788" s="32" t="n">
        <v>8</v>
      </c>
      <c r="AY788" s="32" t="n">
        <v>66</v>
      </c>
      <c r="AZ788" s="32" t="n">
        <v>1</v>
      </c>
      <c r="BB788" s="32" t="n">
        <v>1</v>
      </c>
      <c r="BD788" s="32" t="n">
        <v>1</v>
      </c>
      <c r="BE788" s="32" t="n">
        <v>3</v>
      </c>
      <c r="BG788" s="33"/>
      <c r="BH788" s="32" t="n">
        <v>49</v>
      </c>
      <c r="BK788" s="32" t="n">
        <v>0</v>
      </c>
    </row>
    <row r="814" customFormat="false" ht="15" hidden="false" customHeight="false" outlineLevel="0" collapsed="false">
      <c r="B814" s="1" t="s">
        <v>781</v>
      </c>
      <c r="BM814" s="1" t="s">
        <v>781</v>
      </c>
    </row>
    <row r="815" s="34" customFormat="true" ht="15" hidden="false" customHeight="false" outlineLevel="0" collapsed="false">
      <c r="A815" s="1"/>
      <c r="H815" s="34" t="s">
        <v>782</v>
      </c>
      <c r="Q815" s="34" t="n">
        <v>0.96</v>
      </c>
      <c r="W815" s="34" t="n">
        <v>0.98</v>
      </c>
      <c r="X815" s="35"/>
      <c r="Y815" s="35"/>
      <c r="Z815" s="35"/>
      <c r="AA815" s="36" t="n">
        <v>1</v>
      </c>
      <c r="AE815" s="37" t="n">
        <v>1</v>
      </c>
      <c r="AI815" s="37" t="n">
        <v>1</v>
      </c>
      <c r="AM815" s="37" t="n">
        <v>0.99</v>
      </c>
      <c r="AQ815" s="36" t="n">
        <v>1</v>
      </c>
      <c r="BJ815" s="37" t="n">
        <v>0.99</v>
      </c>
    </row>
    <row r="816" customFormat="false" ht="15" hidden="false" customHeight="false" outlineLevel="0" collapsed="false">
      <c r="AA816" s="38"/>
      <c r="AE816" s="39"/>
      <c r="AI816" s="39"/>
      <c r="AM816" s="39"/>
      <c r="AQ816" s="38"/>
      <c r="BJ816" s="39"/>
    </row>
    <row r="817" s="32" customFormat="true" ht="15" hidden="false" customHeight="false" outlineLevel="0" collapsed="false">
      <c r="A817" s="1"/>
      <c r="H817" s="32" t="s">
        <v>783</v>
      </c>
      <c r="I817" s="32" t="s">
        <v>784</v>
      </c>
      <c r="Q817" s="40" t="n">
        <v>0.9</v>
      </c>
      <c r="W817" s="40" t="n">
        <v>0.95</v>
      </c>
      <c r="X817" s="33"/>
      <c r="Y817" s="33"/>
      <c r="Z817" s="33"/>
      <c r="AA817" s="41" t="n">
        <v>1</v>
      </c>
      <c r="AE817" s="40" t="n">
        <v>1</v>
      </c>
      <c r="AI817" s="40" t="n">
        <v>1</v>
      </c>
      <c r="AM817" s="40" t="n">
        <v>0.98</v>
      </c>
      <c r="AQ817" s="41" t="n">
        <v>1</v>
      </c>
      <c r="BJ817" s="40" t="n">
        <v>0.99</v>
      </c>
    </row>
    <row r="818" s="32" customFormat="true" ht="15" hidden="false" customHeight="false" outlineLevel="0" collapsed="false">
      <c r="A818" s="1"/>
      <c r="I818" s="32" t="s">
        <v>785</v>
      </c>
      <c r="Q818" s="40" t="n">
        <v>0.95</v>
      </c>
      <c r="W818" s="40" t="n">
        <v>0.97</v>
      </c>
      <c r="X818" s="33"/>
      <c r="Y818" s="33"/>
      <c r="Z818" s="33"/>
      <c r="AA818" s="41" t="n">
        <v>1</v>
      </c>
      <c r="AE818" s="40" t="n">
        <v>1</v>
      </c>
      <c r="AI818" s="40" t="n">
        <v>1</v>
      </c>
      <c r="AM818" s="40" t="n">
        <v>0.99</v>
      </c>
      <c r="AQ818" s="41" t="n">
        <v>1</v>
      </c>
      <c r="BJ818" s="40" t="n">
        <v>0.99</v>
      </c>
    </row>
    <row r="819" s="32" customFormat="true" ht="15" hidden="false" customHeight="false" outlineLevel="0" collapsed="false">
      <c r="A819" s="1"/>
      <c r="I819" s="32" t="s">
        <v>786</v>
      </c>
      <c r="Q819" s="40" t="n">
        <v>22.34</v>
      </c>
      <c r="W819" s="40" t="n">
        <v>40.26</v>
      </c>
      <c r="X819" s="33"/>
      <c r="Y819" s="33"/>
      <c r="Z819" s="33"/>
      <c r="AA819" s="41"/>
      <c r="AE819" s="40"/>
      <c r="AI819" s="40" t="n">
        <v>419.03</v>
      </c>
      <c r="AM819" s="40" t="n">
        <v>95.33</v>
      </c>
      <c r="AQ819" s="41"/>
      <c r="BJ819" s="40" t="n">
        <v>136.45</v>
      </c>
    </row>
    <row r="820" s="32" customFormat="true" ht="15" hidden="false" customHeight="false" outlineLevel="0" collapsed="false">
      <c r="A820" s="1"/>
      <c r="I820" s="32" t="s">
        <v>787</v>
      </c>
      <c r="Q820" s="40" t="n">
        <v>27</v>
      </c>
      <c r="W820" s="40" t="n">
        <v>132</v>
      </c>
      <c r="X820" s="33"/>
      <c r="Y820" s="33"/>
      <c r="Z820" s="33"/>
      <c r="AA820" s="41" t="n">
        <v>132</v>
      </c>
      <c r="AE820" s="40" t="n">
        <v>132</v>
      </c>
      <c r="AI820" s="40" t="n">
        <v>132</v>
      </c>
      <c r="AM820" s="40" t="n">
        <v>132</v>
      </c>
      <c r="AQ820" s="41" t="n">
        <v>132</v>
      </c>
      <c r="BJ820" s="40" t="n">
        <v>132</v>
      </c>
    </row>
    <row r="821" s="32" customFormat="true" ht="15" hidden="false" customHeight="false" outlineLevel="0" collapsed="false">
      <c r="A821" s="1"/>
      <c r="I821" s="32" t="s">
        <v>788</v>
      </c>
      <c r="Q821" s="40" t="n">
        <v>27</v>
      </c>
      <c r="W821" s="40" t="n">
        <v>132</v>
      </c>
      <c r="X821" s="33"/>
      <c r="Y821" s="33"/>
      <c r="Z821" s="33"/>
      <c r="AA821" s="41"/>
      <c r="AE821" s="40"/>
      <c r="AI821" s="40" t="n">
        <v>132</v>
      </c>
      <c r="AM821" s="40" t="n">
        <v>132</v>
      </c>
      <c r="AQ821" s="41"/>
      <c r="BJ821" s="40" t="n">
        <v>132</v>
      </c>
    </row>
    <row r="822" s="32" customFormat="true" ht="15" hidden="false" customHeight="false" outlineLevel="0" collapsed="false">
      <c r="A822" s="1"/>
      <c r="I822" s="32" t="s">
        <v>789</v>
      </c>
      <c r="Q822" s="40" t="n">
        <v>0</v>
      </c>
      <c r="W822" s="40" t="n">
        <v>0</v>
      </c>
      <c r="X822" s="33"/>
      <c r="Y822" s="33"/>
      <c r="Z822" s="33"/>
      <c r="AA822" s="41"/>
      <c r="AE822" s="40"/>
      <c r="AI822" s="40" t="n">
        <v>0</v>
      </c>
      <c r="AM822" s="40" t="n">
        <v>0</v>
      </c>
      <c r="AQ822" s="41"/>
      <c r="BJ822" s="40" t="n">
        <v>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1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55" workbookViewId="0">
      <pane xSplit="0" ySplit="1" topLeftCell="A2" activePane="bottomLeft" state="frozen"/>
      <selection pane="topLeft" activeCell="A1" activeCellId="0" sqref="A1"/>
      <selection pane="bottomLeft" activeCell="AA95" activeCellId="0" sqref="AA95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4.28"/>
    <col collapsed="false" customWidth="true" hidden="false" outlineLevel="0" max="2" min="2" style="1" width="4.14"/>
    <col collapsed="false" customWidth="true" hidden="false" outlineLevel="0" max="3" min="3" style="1" width="4.85"/>
    <col collapsed="false" customWidth="true" hidden="false" outlineLevel="0" max="4" min="4" style="1" width="14.41"/>
    <col collapsed="false" customWidth="true" hidden="false" outlineLevel="0" max="5" min="5" style="1" width="18.7"/>
    <col collapsed="false" customWidth="true" hidden="false" outlineLevel="0" max="6" min="6" style="1" width="17.14"/>
    <col collapsed="false" customWidth="true" hidden="false" outlineLevel="0" max="7" min="7" style="1" width="48.56"/>
    <col collapsed="false" customWidth="true" hidden="false" outlineLevel="0" max="8" min="8" style="1" width="45.42"/>
    <col collapsed="false" customWidth="true" hidden="false" outlineLevel="0" max="9" min="9" style="1" width="17.14"/>
    <col collapsed="false" customWidth="true" hidden="false" outlineLevel="0" max="10" min="10" style="1" width="45.84"/>
    <col collapsed="false" customWidth="true" hidden="false" outlineLevel="0" max="11" min="11" style="1" width="35.56"/>
    <col collapsed="false" customWidth="true" hidden="false" outlineLevel="0" max="12" min="12" style="1" width="31.42"/>
    <col collapsed="false" customWidth="true" hidden="false" outlineLevel="0" max="13" min="13" style="1" width="60.42"/>
    <col collapsed="false" customWidth="true" hidden="false" outlineLevel="0" max="14" min="14" style="1" width="43.28"/>
    <col collapsed="false" customWidth="true" hidden="false" outlineLevel="0" max="15" min="15" style="2" width="23.85"/>
    <col collapsed="false" customWidth="true" hidden="false" outlineLevel="0" max="16" min="16" style="1" width="74.56"/>
    <col collapsed="false" customWidth="true" hidden="false" outlineLevel="0" max="17" min="17" style="2" width="23.85"/>
    <col collapsed="false" customWidth="true" hidden="false" outlineLevel="0" max="18" min="18" style="3" width="28.99"/>
    <col collapsed="false" customWidth="true" hidden="false" outlineLevel="0" max="19" min="19" style="4" width="28.99"/>
    <col collapsed="false" customWidth="true" hidden="false" outlineLevel="0" max="20" min="20" style="1" width="41.28"/>
    <col collapsed="false" customWidth="true" hidden="false" outlineLevel="0" max="21" min="21" style="1" width="33.85"/>
    <col collapsed="false" customWidth="true" hidden="false" outlineLevel="0" max="22" min="22" style="3" width="36.7"/>
    <col collapsed="false" customWidth="true" hidden="false" outlineLevel="0" max="23" min="23" style="4" width="36.7"/>
    <col collapsed="false" customWidth="true" hidden="false" outlineLevel="0" max="24" min="24" style="5" width="34.71"/>
    <col collapsed="false" customWidth="true" hidden="false" outlineLevel="0" max="25" min="25" style="5" width="31.28"/>
    <col collapsed="false" customWidth="true" hidden="false" outlineLevel="0" max="26" min="26" style="3" width="34.13"/>
    <col collapsed="false" customWidth="true" hidden="false" outlineLevel="0" max="27" min="27" style="4" width="34.13"/>
    <col collapsed="false" customWidth="true" hidden="false" outlineLevel="0" max="28" min="28" style="1" width="39.85"/>
    <col collapsed="false" customWidth="true" hidden="false" outlineLevel="0" max="29" min="29" style="1" width="43.7"/>
    <col collapsed="false" customWidth="true" hidden="false" outlineLevel="0" max="30" min="30" style="3" width="46.56"/>
    <col collapsed="false" customWidth="true" hidden="false" outlineLevel="0" max="31" min="31" style="4" width="46.56"/>
    <col collapsed="false" customWidth="true" hidden="false" outlineLevel="0" max="32" min="32" style="1" width="56.41"/>
    <col collapsed="false" customWidth="true" hidden="false" outlineLevel="0" max="33" min="33" style="1" width="28.85"/>
    <col collapsed="false" customWidth="true" hidden="false" outlineLevel="0" max="34" min="34" style="3" width="31.7"/>
    <col collapsed="false" customWidth="true" hidden="false" outlineLevel="0" max="35" min="35" style="4" width="31.7"/>
    <col collapsed="false" customWidth="true" hidden="false" outlineLevel="0" max="36" min="36" style="1" width="40.13"/>
    <col collapsed="false" customWidth="true" hidden="false" outlineLevel="0" max="37" min="37" style="1" width="38.7"/>
    <col collapsed="false" customWidth="true" hidden="false" outlineLevel="0" max="38" min="38" style="3" width="43.56"/>
    <col collapsed="false" customWidth="true" hidden="false" outlineLevel="0" max="39" min="39" style="4" width="43.56"/>
    <col collapsed="false" customWidth="true" hidden="false" outlineLevel="0" max="40" min="40" style="1" width="35.56"/>
    <col collapsed="false" customWidth="true" hidden="false" outlineLevel="0" max="41" min="41" style="1" width="34.71"/>
    <col collapsed="false" customWidth="true" hidden="false" outlineLevel="0" max="42" min="42" style="3" width="37.56"/>
    <col collapsed="false" customWidth="true" hidden="false" outlineLevel="0" max="43" min="43" style="4" width="37.56"/>
    <col collapsed="false" customWidth="true" hidden="false" outlineLevel="0" max="44" min="44" style="1" width="38.7"/>
    <col collapsed="false" customWidth="true" hidden="false" outlineLevel="0" max="45" min="45" style="1" width="40.99"/>
    <col collapsed="false" customWidth="true" hidden="false" outlineLevel="0" max="46" min="46" style="1" width="39.28"/>
    <col collapsed="false" customWidth="true" hidden="false" outlineLevel="0" max="47" min="47" style="1" width="48.13"/>
    <col collapsed="false" customWidth="true" hidden="false" outlineLevel="0" max="48" min="48" style="1" width="41.7"/>
    <col collapsed="false" customWidth="true" hidden="false" outlineLevel="0" max="49" min="49" style="1" width="31.7"/>
    <col collapsed="false" customWidth="true" hidden="false" outlineLevel="0" max="50" min="50" style="1" width="73.85"/>
    <col collapsed="false" customWidth="true" hidden="false" outlineLevel="0" max="51" min="51" style="1" width="30.7"/>
    <col collapsed="false" customWidth="true" hidden="false" outlineLevel="0" max="52" min="52" style="1" width="24.41"/>
    <col collapsed="false" customWidth="true" hidden="false" outlineLevel="0" max="53" min="53" style="3" width="28.56"/>
    <col collapsed="false" customWidth="true" hidden="false" outlineLevel="0" max="54" min="54" style="1" width="41.42"/>
    <col collapsed="false" customWidth="true" hidden="false" outlineLevel="0" max="55" min="55" style="3" width="42.85"/>
    <col collapsed="false" customWidth="true" hidden="false" outlineLevel="0" max="56" min="56" style="1" width="45.84"/>
    <col collapsed="false" customWidth="true" hidden="false" outlineLevel="0" max="57" min="57" style="1" width="32.99"/>
    <col collapsed="false" customWidth="true" hidden="false" outlineLevel="0" max="58" min="58" style="3" width="33.99"/>
    <col collapsed="false" customWidth="true" hidden="false" outlineLevel="0" max="59" min="59" style="1" width="52.14"/>
    <col collapsed="false" customWidth="true" hidden="false" outlineLevel="0" max="60" min="60" style="1" width="42.28"/>
    <col collapsed="false" customWidth="true" hidden="false" outlineLevel="0" max="61" min="61" style="3" width="45.13"/>
    <col collapsed="false" customWidth="true" hidden="false" outlineLevel="0" max="62" min="62" style="4" width="45.13"/>
    <col collapsed="false" customWidth="true" hidden="false" outlineLevel="0" max="63" min="63" style="1" width="54.99"/>
    <col collapsed="false" customWidth="true" hidden="false" outlineLevel="0" max="64" min="64" style="8" width="21.28"/>
    <col collapsed="false" customWidth="true" hidden="false" outlineLevel="0" max="65" min="65" style="1" width="24.28"/>
    <col collapsed="false" customWidth="false" hidden="false" outlineLevel="0" max="257" min="66" style="1" width="11.42"/>
  </cols>
  <sheetData>
    <row r="1" s="10" customFormat="true" ht="15" hidden="false" customHeight="false" outlineLevel="0" collapsed="false">
      <c r="A1" s="10" t="s">
        <v>1</v>
      </c>
      <c r="B1" s="10" t="s">
        <v>2</v>
      </c>
      <c r="C1" s="10" t="s">
        <v>3</v>
      </c>
      <c r="D1" s="10" t="s">
        <v>4</v>
      </c>
      <c r="E1" s="10" t="s">
        <v>4</v>
      </c>
      <c r="F1" s="10" t="s">
        <v>5</v>
      </c>
      <c r="G1" s="10" t="s">
        <v>6</v>
      </c>
      <c r="H1" s="10" t="s">
        <v>7</v>
      </c>
      <c r="J1" s="10" t="s">
        <v>790</v>
      </c>
      <c r="K1" s="11" t="s">
        <v>8</v>
      </c>
      <c r="L1" s="11" t="s">
        <v>9</v>
      </c>
      <c r="M1" s="11" t="s">
        <v>10</v>
      </c>
      <c r="N1" s="11" t="s">
        <v>11</v>
      </c>
      <c r="O1" s="12" t="s">
        <v>12</v>
      </c>
      <c r="P1" s="11" t="s">
        <v>13</v>
      </c>
      <c r="Q1" s="12" t="s">
        <v>14</v>
      </c>
      <c r="R1" s="13" t="s">
        <v>15</v>
      </c>
      <c r="S1" s="14" t="s">
        <v>16</v>
      </c>
      <c r="T1" s="11" t="s">
        <v>17</v>
      </c>
      <c r="U1" s="11" t="s">
        <v>18</v>
      </c>
      <c r="V1" s="13" t="s">
        <v>19</v>
      </c>
      <c r="W1" s="14" t="s">
        <v>20</v>
      </c>
      <c r="X1" s="11" t="s">
        <v>21</v>
      </c>
      <c r="Y1" s="11" t="s">
        <v>22</v>
      </c>
      <c r="Z1" s="13" t="s">
        <v>23</v>
      </c>
      <c r="AA1" s="14" t="s">
        <v>24</v>
      </c>
      <c r="AB1" s="11" t="s">
        <v>25</v>
      </c>
      <c r="AC1" s="11" t="s">
        <v>26</v>
      </c>
      <c r="AD1" s="13" t="s">
        <v>27</v>
      </c>
      <c r="AE1" s="14" t="s">
        <v>28</v>
      </c>
      <c r="AF1" s="11" t="s">
        <v>29</v>
      </c>
      <c r="AG1" s="11" t="s">
        <v>30</v>
      </c>
      <c r="AH1" s="13" t="s">
        <v>31</v>
      </c>
      <c r="AI1" s="14" t="s">
        <v>32</v>
      </c>
      <c r="AJ1" s="11" t="s">
        <v>33</v>
      </c>
      <c r="AK1" s="11" t="s">
        <v>34</v>
      </c>
      <c r="AL1" s="13" t="s">
        <v>35</v>
      </c>
      <c r="AM1" s="14" t="s">
        <v>36</v>
      </c>
      <c r="AN1" s="11" t="s">
        <v>37</v>
      </c>
      <c r="AO1" s="11" t="s">
        <v>38</v>
      </c>
      <c r="AP1" s="13" t="s">
        <v>39</v>
      </c>
      <c r="AQ1" s="14" t="s">
        <v>40</v>
      </c>
      <c r="AR1" s="10" t="s">
        <v>41</v>
      </c>
      <c r="AS1" s="10" t="s">
        <v>42</v>
      </c>
      <c r="AT1" s="10" t="s">
        <v>43</v>
      </c>
      <c r="AU1" s="10" t="s">
        <v>44</v>
      </c>
      <c r="AV1" s="10" t="s">
        <v>45</v>
      </c>
      <c r="AW1" s="10" t="s">
        <v>46</v>
      </c>
      <c r="AX1" s="10" t="s">
        <v>47</v>
      </c>
      <c r="AY1" s="10" t="s">
        <v>48</v>
      </c>
      <c r="AZ1" s="10" t="s">
        <v>49</v>
      </c>
      <c r="BA1" s="13" t="s">
        <v>50</v>
      </c>
      <c r="BB1" s="10" t="s">
        <v>51</v>
      </c>
      <c r="BC1" s="13" t="s">
        <v>52</v>
      </c>
      <c r="BD1" s="10" t="s">
        <v>53</v>
      </c>
      <c r="BE1" s="10" t="s">
        <v>54</v>
      </c>
      <c r="BF1" s="13" t="s">
        <v>55</v>
      </c>
      <c r="BG1" s="11" t="s">
        <v>56</v>
      </c>
      <c r="BH1" s="11" t="s">
        <v>57</v>
      </c>
      <c r="BI1" s="13" t="s">
        <v>58</v>
      </c>
      <c r="BJ1" s="14" t="s">
        <v>59</v>
      </c>
      <c r="BK1" s="10" t="s">
        <v>60</v>
      </c>
      <c r="BL1" s="15" t="s">
        <v>61</v>
      </c>
      <c r="BM1" s="10" t="s">
        <v>1</v>
      </c>
    </row>
    <row r="2" customFormat="false" ht="15" hidden="false" customHeight="false" outlineLevel="0" collapsed="false">
      <c r="E2" s="10" t="s">
        <v>62</v>
      </c>
      <c r="F2" s="10"/>
      <c r="G2" s="10"/>
      <c r="H2" s="10"/>
      <c r="I2" s="16" t="s">
        <v>63</v>
      </c>
      <c r="O2" s="17"/>
      <c r="AB2" s="10"/>
      <c r="AC2" s="10"/>
    </row>
    <row r="3" customFormat="false" ht="15" hidden="false" customHeight="false" outlineLevel="0" collapsed="false">
      <c r="C3" s="10" t="s">
        <v>64</v>
      </c>
      <c r="E3" s="10" t="s">
        <v>65</v>
      </c>
      <c r="F3" s="10"/>
      <c r="G3" s="10"/>
      <c r="H3" s="10"/>
      <c r="I3" s="10" t="s">
        <v>66</v>
      </c>
      <c r="O3" s="17"/>
      <c r="AB3" s="10"/>
      <c r="AC3" s="10"/>
    </row>
    <row r="4" customFormat="false" ht="15" hidden="false" customHeight="false" outlineLevel="0" collapsed="false">
      <c r="C4" s="10" t="s">
        <v>68</v>
      </c>
      <c r="E4" s="10" t="s">
        <v>69</v>
      </c>
      <c r="F4" s="10"/>
      <c r="G4" s="10"/>
      <c r="H4" s="10"/>
      <c r="I4" s="10" t="s">
        <v>791</v>
      </c>
      <c r="O4" s="17"/>
      <c r="AB4" s="10"/>
      <c r="AC4" s="10"/>
    </row>
    <row r="5" customFormat="false" ht="15" hidden="false" customHeight="false" outlineLevel="0" collapsed="false">
      <c r="E5" s="10" t="s">
        <v>72</v>
      </c>
      <c r="F5" s="10"/>
      <c r="G5" s="10"/>
      <c r="H5" s="10"/>
      <c r="I5" s="10"/>
      <c r="O5" s="17"/>
      <c r="R5" s="13"/>
      <c r="S5" s="14"/>
      <c r="V5" s="13"/>
      <c r="W5" s="14"/>
      <c r="Z5" s="13"/>
      <c r="AA5" s="14"/>
      <c r="AB5" s="10"/>
      <c r="AC5" s="10"/>
      <c r="AD5" s="13"/>
      <c r="AE5" s="14"/>
      <c r="AH5" s="13"/>
      <c r="AI5" s="14"/>
      <c r="AL5" s="13"/>
      <c r="AM5" s="14"/>
      <c r="AP5" s="13"/>
      <c r="AQ5" s="14"/>
      <c r="BA5" s="13"/>
      <c r="BC5" s="13"/>
      <c r="BF5" s="13"/>
      <c r="BI5" s="13"/>
      <c r="BJ5" s="14"/>
    </row>
    <row r="6" customFormat="false" ht="15" hidden="false" customHeight="false" outlineLevel="0" collapsed="false">
      <c r="E6" s="10" t="s">
        <v>73</v>
      </c>
      <c r="F6" s="10"/>
      <c r="G6" s="10"/>
      <c r="H6" s="10"/>
      <c r="I6" s="10"/>
      <c r="O6" s="17"/>
      <c r="R6" s="13"/>
      <c r="S6" s="14"/>
      <c r="V6" s="13"/>
      <c r="W6" s="14"/>
      <c r="X6" s="18" t="s">
        <v>67</v>
      </c>
      <c r="Z6" s="13"/>
      <c r="AA6" s="14"/>
      <c r="AB6" s="10"/>
      <c r="AC6" s="10"/>
      <c r="AD6" s="13"/>
      <c r="AE6" s="14"/>
      <c r="AH6" s="13"/>
      <c r="AI6" s="14"/>
      <c r="AL6" s="13"/>
      <c r="AM6" s="14"/>
      <c r="AP6" s="13"/>
      <c r="AQ6" s="14"/>
      <c r="BA6" s="13"/>
      <c r="BC6" s="13"/>
      <c r="BF6" s="13"/>
      <c r="BI6" s="13"/>
      <c r="BJ6" s="14"/>
    </row>
    <row r="7" customFormat="false" ht="15" hidden="false" customHeight="false" outlineLevel="0" collapsed="false">
      <c r="E7" s="10" t="s">
        <v>74</v>
      </c>
      <c r="F7" s="10"/>
      <c r="G7" s="10"/>
      <c r="H7" s="10"/>
      <c r="I7" s="10"/>
      <c r="O7" s="17"/>
      <c r="P7" s="10"/>
      <c r="AB7" s="10"/>
      <c r="AC7" s="10"/>
    </row>
    <row r="8" customFormat="false" ht="15" hidden="false" customHeight="false" outlineLevel="0" collapsed="false">
      <c r="D8" s="10"/>
      <c r="E8" s="10"/>
      <c r="F8" s="10"/>
      <c r="G8" s="10"/>
      <c r="H8" s="10"/>
      <c r="I8" s="10"/>
      <c r="P8" s="10"/>
      <c r="AB8" s="10"/>
      <c r="AC8" s="10"/>
    </row>
    <row r="9" customFormat="false" ht="15" hidden="false" customHeight="false" outlineLevel="0" collapsed="false">
      <c r="AB9" s="10"/>
      <c r="AC9" s="10"/>
    </row>
    <row r="10" customFormat="false" ht="15" hidden="false" customHeight="false" outlineLevel="0" collapsed="false">
      <c r="AB10" s="10"/>
      <c r="AC10" s="10"/>
    </row>
    <row r="11" customFormat="false" ht="15" hidden="false" customHeight="false" outlineLevel="0" collapsed="false">
      <c r="AB11" s="10"/>
      <c r="AC11" s="10"/>
      <c r="BB11" s="1" t="s">
        <v>75</v>
      </c>
      <c r="BD11" s="1" t="s">
        <v>76</v>
      </c>
      <c r="BE11" s="1" t="s">
        <v>75</v>
      </c>
    </row>
    <row r="12" customFormat="false" ht="15" hidden="false" customHeight="false" outlineLevel="0" collapsed="false">
      <c r="AB12" s="10"/>
      <c r="AC12" s="10"/>
      <c r="AR12" s="1" t="s">
        <v>81</v>
      </c>
      <c r="AS12" s="1" t="s">
        <v>82</v>
      </c>
      <c r="AT12" s="1" t="s">
        <v>83</v>
      </c>
      <c r="BB12" s="1" t="s">
        <v>77</v>
      </c>
      <c r="BD12" s="1" t="s">
        <v>78</v>
      </c>
      <c r="BE12" s="1" t="s">
        <v>77</v>
      </c>
      <c r="BK12" s="1" t="s">
        <v>86</v>
      </c>
    </row>
    <row r="13" customFormat="false" ht="15" hidden="false" customHeight="false" outlineLevel="0" collapsed="false">
      <c r="AB13" s="10"/>
      <c r="AC13" s="10"/>
      <c r="AR13" s="1" t="s">
        <v>87</v>
      </c>
      <c r="AS13" s="1" t="s">
        <v>88</v>
      </c>
      <c r="AT13" s="1" t="s">
        <v>89</v>
      </c>
      <c r="BB13" s="1" t="s">
        <v>79</v>
      </c>
      <c r="BD13" s="1" t="s">
        <v>80</v>
      </c>
      <c r="BE13" s="1" t="s">
        <v>79</v>
      </c>
      <c r="BK13" s="1" t="s">
        <v>78</v>
      </c>
    </row>
    <row r="14" customFormat="false" ht="15" hidden="false" customHeight="false" outlineLevel="0" collapsed="false">
      <c r="AB14" s="10"/>
      <c r="AC14" s="10"/>
      <c r="AR14" s="1" t="s">
        <v>90</v>
      </c>
      <c r="AS14" s="1" t="s">
        <v>84</v>
      </c>
      <c r="AT14" s="1" t="s">
        <v>84</v>
      </c>
      <c r="AW14" s="1" t="s">
        <v>84</v>
      </c>
      <c r="AY14" s="1" t="s">
        <v>84</v>
      </c>
      <c r="BB14" s="1" t="s">
        <v>84</v>
      </c>
      <c r="BD14" s="1" t="s">
        <v>85</v>
      </c>
      <c r="BE14" s="1" t="s">
        <v>84</v>
      </c>
      <c r="BK14" s="1" t="s">
        <v>80</v>
      </c>
    </row>
    <row r="15" customFormat="false" ht="15" hidden="false" customHeight="false" outlineLevel="0" collapsed="false">
      <c r="AB15" s="10"/>
      <c r="AC15" s="10"/>
      <c r="AR15" s="1" t="s">
        <v>91</v>
      </c>
      <c r="BD15" s="1" t="s">
        <v>84</v>
      </c>
      <c r="BK15" s="1" t="s">
        <v>85</v>
      </c>
    </row>
    <row r="16" customFormat="false" ht="15" hidden="false" customHeight="false" outlineLevel="0" collapsed="false">
      <c r="AB16" s="10"/>
      <c r="AC16" s="10"/>
      <c r="AR16" s="1" t="s">
        <v>84</v>
      </c>
      <c r="BK16" s="1" t="s">
        <v>84</v>
      </c>
    </row>
    <row r="17" customFormat="false" ht="15" hidden="false" customHeight="false" outlineLevel="0" collapsed="false">
      <c r="AB17" s="10"/>
      <c r="AC17" s="10"/>
    </row>
    <row r="18" customFormat="false" ht="15" hidden="false" customHeight="false" outlineLevel="0" collapsed="false">
      <c r="AB18" s="10"/>
      <c r="AC18" s="10"/>
    </row>
    <row r="19" customFormat="false" ht="15" hidden="false" customHeight="false" outlineLevel="0" collapsed="false">
      <c r="Q19" s="12"/>
      <c r="AB19" s="10"/>
      <c r="AC19" s="10"/>
    </row>
    <row r="20" s="19" customFormat="true" ht="15" hidden="false" customHeight="false" outlineLevel="0" collapsed="false">
      <c r="A20" s="19" t="s">
        <v>792</v>
      </c>
      <c r="B20" s="19" t="n">
        <v>18</v>
      </c>
      <c r="C20" s="19" t="n">
        <v>1</v>
      </c>
      <c r="D20" s="19" t="s">
        <v>93</v>
      </c>
      <c r="E20" s="19" t="n">
        <v>1</v>
      </c>
      <c r="F20" s="19" t="s">
        <v>94</v>
      </c>
      <c r="G20" s="19" t="n">
        <v>2</v>
      </c>
      <c r="H20" s="19" t="s">
        <v>130</v>
      </c>
      <c r="I20" s="19" t="n">
        <v>1</v>
      </c>
      <c r="J20" s="19" t="s">
        <v>793</v>
      </c>
      <c r="K20" s="19" t="s">
        <v>131</v>
      </c>
      <c r="L20" s="19" t="n">
        <v>14</v>
      </c>
      <c r="M20" s="19" t="s">
        <v>108</v>
      </c>
      <c r="N20" s="19" t="n">
        <v>20</v>
      </c>
      <c r="O20" s="19" t="n">
        <v>2</v>
      </c>
      <c r="Q20" s="19" t="n">
        <v>2</v>
      </c>
      <c r="R20" s="19" t="n">
        <v>1</v>
      </c>
      <c r="S20" s="19" t="n">
        <v>1</v>
      </c>
      <c r="T20" s="19" t="s">
        <v>184</v>
      </c>
      <c r="U20" s="19" t="n">
        <v>14</v>
      </c>
      <c r="V20" s="19" t="n">
        <v>1</v>
      </c>
      <c r="W20" s="19" t="n">
        <v>1</v>
      </c>
      <c r="X20" s="19" t="s">
        <v>203</v>
      </c>
      <c r="Y20" s="19" t="n">
        <v>1</v>
      </c>
      <c r="Z20" s="19" t="n">
        <v>4</v>
      </c>
      <c r="AA20" s="19" t="n">
        <v>4</v>
      </c>
      <c r="AB20" s="19" t="s">
        <v>147</v>
      </c>
      <c r="AC20" s="19" t="n">
        <v>6</v>
      </c>
      <c r="AD20" s="19" t="n">
        <v>2</v>
      </c>
      <c r="AE20" s="19" t="n">
        <v>2</v>
      </c>
      <c r="AF20" s="19" t="s">
        <v>161</v>
      </c>
      <c r="AG20" s="19" t="n">
        <v>7</v>
      </c>
      <c r="AH20" s="19" t="n">
        <v>4</v>
      </c>
      <c r="AI20" s="19" t="n">
        <v>4</v>
      </c>
      <c r="AJ20" s="19" t="s">
        <v>346</v>
      </c>
      <c r="AK20" s="19" t="n">
        <v>2</v>
      </c>
      <c r="AL20" s="19" t="n">
        <v>3</v>
      </c>
      <c r="AM20" s="19" t="n">
        <v>3</v>
      </c>
      <c r="AN20" s="19" t="s">
        <v>103</v>
      </c>
      <c r="AO20" s="19" t="n">
        <v>1</v>
      </c>
      <c r="AP20" s="19" t="n">
        <v>3</v>
      </c>
      <c r="AQ20" s="19" t="n">
        <v>3</v>
      </c>
      <c r="AR20" s="19" t="n">
        <v>1</v>
      </c>
      <c r="AS20" s="19" t="n">
        <v>1</v>
      </c>
      <c r="AT20" s="19" t="n">
        <v>2</v>
      </c>
      <c r="AU20" s="19" t="s">
        <v>104</v>
      </c>
      <c r="AV20" s="19" t="s">
        <v>105</v>
      </c>
      <c r="AW20" s="19" t="n">
        <v>1</v>
      </c>
      <c r="AX20" s="19" t="s">
        <v>114</v>
      </c>
      <c r="AY20" s="19" t="n">
        <v>2</v>
      </c>
      <c r="AZ20" s="19" t="s">
        <v>107</v>
      </c>
      <c r="BA20" s="19" t="n">
        <v>2</v>
      </c>
      <c r="BB20" s="19" t="n">
        <v>2</v>
      </c>
      <c r="BC20" s="19" t="n">
        <v>3</v>
      </c>
      <c r="BD20" s="19" t="n">
        <v>4</v>
      </c>
      <c r="BE20" s="19" t="n">
        <v>2</v>
      </c>
      <c r="BF20" s="19" t="n">
        <v>3</v>
      </c>
      <c r="BG20" s="19" t="s">
        <v>117</v>
      </c>
      <c r="BH20" s="19" t="n">
        <v>1</v>
      </c>
      <c r="BI20" s="19" t="n">
        <v>3</v>
      </c>
      <c r="BJ20" s="19" t="n">
        <v>3</v>
      </c>
      <c r="BK20" s="19" t="n">
        <v>4</v>
      </c>
      <c r="BL20" s="19" t="n">
        <f aca="false">SUM(R20,V20,Z20,AD20,AH20,AL20,AP20,BA20,BC20,BF20,BI20)</f>
        <v>29</v>
      </c>
      <c r="BM20" s="19" t="s">
        <v>792</v>
      </c>
    </row>
    <row r="21" customFormat="false" ht="15" hidden="false" customHeight="false" outlineLevel="0" collapsed="false">
      <c r="K21" s="1" t="s">
        <v>98</v>
      </c>
      <c r="L21" s="1" t="n">
        <v>18</v>
      </c>
      <c r="M21" s="1" t="s">
        <v>794</v>
      </c>
      <c r="N21" s="1" t="n">
        <v>29</v>
      </c>
      <c r="T21" s="1" t="s">
        <v>98</v>
      </c>
      <c r="U21" s="1" t="n">
        <v>18</v>
      </c>
      <c r="X21" s="5" t="s">
        <v>128</v>
      </c>
      <c r="Y21" s="5" t="n">
        <v>1</v>
      </c>
      <c r="AF21" s="1" t="s">
        <v>142</v>
      </c>
      <c r="AG21" s="1" t="n">
        <v>6</v>
      </c>
      <c r="AJ21" s="1" t="s">
        <v>185</v>
      </c>
      <c r="AK21" s="1" t="n">
        <v>11</v>
      </c>
      <c r="AU21" s="1" t="s">
        <v>120</v>
      </c>
      <c r="AZ21" s="1" t="s">
        <v>114</v>
      </c>
      <c r="BG21" s="1" t="s">
        <v>124</v>
      </c>
      <c r="BH21" s="1" t="n">
        <v>1</v>
      </c>
    </row>
    <row r="22" customFormat="false" ht="15" hidden="false" customHeight="false" outlineLevel="0" collapsed="false">
      <c r="K22" s="1" t="s">
        <v>234</v>
      </c>
      <c r="L22" s="1" t="n">
        <v>14</v>
      </c>
      <c r="X22" s="5" t="s">
        <v>117</v>
      </c>
      <c r="Y22" s="5" t="n">
        <v>1</v>
      </c>
      <c r="AF22" s="1" t="s">
        <v>795</v>
      </c>
      <c r="AG22" s="1" t="n">
        <v>4</v>
      </c>
    </row>
    <row r="23" customFormat="false" ht="15" hidden="false" customHeight="false" outlineLevel="0" collapsed="false">
      <c r="X23" s="5" t="s">
        <v>110</v>
      </c>
      <c r="Y23" s="5" t="n">
        <v>1</v>
      </c>
    </row>
    <row r="24" customFormat="false" ht="15" hidden="false" customHeight="false" outlineLevel="0" collapsed="false">
      <c r="K24" s="18" t="s">
        <v>110</v>
      </c>
      <c r="L24" s="1" t="n">
        <v>14</v>
      </c>
      <c r="X24" s="5" t="s">
        <v>796</v>
      </c>
      <c r="Y24" s="5" t="n">
        <v>1</v>
      </c>
    </row>
    <row r="25" customFormat="false" ht="15" hidden="false" customHeight="false" outlineLevel="0" collapsed="false">
      <c r="K25" s="18" t="s">
        <v>117</v>
      </c>
      <c r="L25" s="1" t="n">
        <v>14</v>
      </c>
    </row>
    <row r="27" customFormat="false" ht="15" hidden="false" customHeight="false" outlineLevel="0" collapsed="false">
      <c r="K27" s="1" t="s">
        <v>119</v>
      </c>
      <c r="L27" s="1" t="n">
        <v>20</v>
      </c>
    </row>
    <row r="29" customFormat="false" ht="15" hidden="false" customHeight="false" outlineLevel="0" collapsed="false">
      <c r="K29" s="1" t="s">
        <v>146</v>
      </c>
      <c r="L29" s="1" t="n">
        <v>12</v>
      </c>
    </row>
    <row r="30" customFormat="false" ht="15" hidden="false" customHeight="false" outlineLevel="0" collapsed="false">
      <c r="K30" s="18" t="s">
        <v>203</v>
      </c>
      <c r="L30" s="1" t="n">
        <v>13</v>
      </c>
    </row>
    <row r="31" s="19" customFormat="true" ht="15" hidden="false" customHeight="false" outlineLevel="0" collapsed="false">
      <c r="A31" s="19" t="s">
        <v>797</v>
      </c>
      <c r="B31" s="19" t="n">
        <v>19</v>
      </c>
      <c r="C31" s="19" t="n">
        <v>1</v>
      </c>
      <c r="D31" s="19" t="s">
        <v>93</v>
      </c>
      <c r="E31" s="19" t="n">
        <v>1</v>
      </c>
      <c r="F31" s="19" t="s">
        <v>94</v>
      </c>
      <c r="G31" s="19" t="n">
        <v>1</v>
      </c>
      <c r="H31" s="19" t="s">
        <v>130</v>
      </c>
      <c r="I31" s="19" t="n">
        <v>1</v>
      </c>
      <c r="J31" s="19" t="s">
        <v>798</v>
      </c>
      <c r="K31" s="19" t="s">
        <v>173</v>
      </c>
      <c r="L31" s="19" t="n">
        <v>8</v>
      </c>
      <c r="M31" s="19" t="s">
        <v>264</v>
      </c>
      <c r="N31" s="19" t="n">
        <v>18</v>
      </c>
      <c r="O31" s="19" t="n">
        <v>0</v>
      </c>
      <c r="R31" s="19" t="n">
        <v>1</v>
      </c>
      <c r="T31" s="19" t="s">
        <v>184</v>
      </c>
      <c r="U31" s="19" t="n">
        <v>14</v>
      </c>
      <c r="V31" s="19" t="n">
        <v>1</v>
      </c>
      <c r="W31" s="19" t="n">
        <v>1</v>
      </c>
      <c r="X31" s="19" t="s">
        <v>110</v>
      </c>
      <c r="Y31" s="19" t="n">
        <v>1</v>
      </c>
      <c r="Z31" s="19" t="n">
        <v>4</v>
      </c>
      <c r="AA31" s="19" t="n">
        <v>4</v>
      </c>
      <c r="AB31" s="19" t="s">
        <v>147</v>
      </c>
      <c r="AC31" s="19" t="n">
        <v>6</v>
      </c>
      <c r="AD31" s="19" t="n">
        <v>2</v>
      </c>
      <c r="AE31" s="19" t="n">
        <v>2</v>
      </c>
      <c r="AF31" s="19" t="s">
        <v>397</v>
      </c>
      <c r="AG31" s="19" t="n">
        <v>3</v>
      </c>
      <c r="AH31" s="19" t="n">
        <v>4</v>
      </c>
      <c r="AI31" s="19" t="n">
        <v>4</v>
      </c>
      <c r="AJ31" s="19" t="s">
        <v>185</v>
      </c>
      <c r="AK31" s="19" t="n">
        <v>11</v>
      </c>
      <c r="AL31" s="19" t="n">
        <v>2</v>
      </c>
      <c r="AM31" s="19" t="n">
        <v>2</v>
      </c>
      <c r="AO31" s="19" t="s">
        <v>102</v>
      </c>
      <c r="AP31" s="19" t="n">
        <v>1</v>
      </c>
      <c r="AQ31" s="19" t="n">
        <v>1</v>
      </c>
      <c r="AR31" s="19" t="n">
        <v>1</v>
      </c>
      <c r="AS31" s="19" t="n">
        <v>1</v>
      </c>
      <c r="AT31" s="19" t="n">
        <v>2</v>
      </c>
      <c r="AU31" s="19" t="s">
        <v>104</v>
      </c>
      <c r="AV31" s="19" t="s">
        <v>105</v>
      </c>
      <c r="AW31" s="19" t="n">
        <v>1</v>
      </c>
      <c r="AX31" s="19" t="s">
        <v>114</v>
      </c>
      <c r="AY31" s="19" t="n">
        <v>2</v>
      </c>
      <c r="AZ31" s="19" t="s">
        <v>107</v>
      </c>
      <c r="BA31" s="19" t="n">
        <v>3</v>
      </c>
      <c r="BB31" s="19" t="n">
        <v>0</v>
      </c>
      <c r="BC31" s="19" t="n">
        <v>1</v>
      </c>
      <c r="BD31" s="19" t="n">
        <v>3</v>
      </c>
      <c r="BE31" s="19" t="n">
        <v>0</v>
      </c>
      <c r="BF31" s="19" t="n">
        <v>1</v>
      </c>
      <c r="BH31" s="19" t="s">
        <v>102</v>
      </c>
      <c r="BI31" s="19" t="n">
        <v>1</v>
      </c>
      <c r="BJ31" s="19" t="n">
        <v>1</v>
      </c>
      <c r="BK31" s="19" t="n">
        <v>3</v>
      </c>
      <c r="BL31" s="19" t="n">
        <f aca="false">SUM(R31,V31,Z31,AD31,AH31,AL31,AP31,BA31,BC31,BF31,BI31)</f>
        <v>21</v>
      </c>
      <c r="BM31" s="19" t="s">
        <v>797</v>
      </c>
    </row>
    <row r="32" customFormat="false" ht="15" hidden="false" customHeight="false" outlineLevel="0" collapsed="false">
      <c r="K32" s="1" t="s">
        <v>131</v>
      </c>
      <c r="L32" s="1" t="n">
        <v>14</v>
      </c>
      <c r="T32" s="1" t="s">
        <v>799</v>
      </c>
      <c r="U32" s="1" t="n">
        <v>15</v>
      </c>
      <c r="X32" s="5" t="s">
        <v>203</v>
      </c>
      <c r="Y32" s="5" t="n">
        <v>1</v>
      </c>
      <c r="AF32" s="1" t="s">
        <v>219</v>
      </c>
      <c r="AG32" s="1" t="n">
        <v>8</v>
      </c>
      <c r="AU32" s="1" t="s">
        <v>112</v>
      </c>
      <c r="AX32" s="1" t="s">
        <v>800</v>
      </c>
      <c r="AY32" s="1" t="n">
        <v>11</v>
      </c>
      <c r="AZ32" s="1" t="s">
        <v>114</v>
      </c>
    </row>
    <row r="33" customFormat="false" ht="15" hidden="false" customHeight="false" outlineLevel="0" collapsed="false">
      <c r="K33" s="1" t="s">
        <v>98</v>
      </c>
      <c r="L33" s="1" t="n">
        <v>18</v>
      </c>
      <c r="T33" s="18"/>
      <c r="X33" s="1" t="s">
        <v>801</v>
      </c>
      <c r="Y33" s="1" t="n">
        <v>7</v>
      </c>
      <c r="AF33" s="1" t="s">
        <v>802</v>
      </c>
      <c r="AG33" s="1" t="n">
        <v>4</v>
      </c>
      <c r="AZ33" s="1" t="s">
        <v>121</v>
      </c>
    </row>
    <row r="36" customFormat="false" ht="15" hidden="false" customHeight="false" outlineLevel="0" collapsed="false">
      <c r="K36" s="1" t="s">
        <v>803</v>
      </c>
      <c r="L36" s="1" t="n">
        <v>17</v>
      </c>
    </row>
    <row r="37" customFormat="false" ht="15" hidden="false" customHeight="false" outlineLevel="0" collapsed="false">
      <c r="K37" s="1" t="s">
        <v>108</v>
      </c>
      <c r="L37" s="1" t="n">
        <v>20</v>
      </c>
    </row>
    <row r="38" customFormat="false" ht="15" hidden="false" customHeight="false" outlineLevel="0" collapsed="false">
      <c r="K38" s="18" t="s">
        <v>110</v>
      </c>
      <c r="L38" s="1" t="n">
        <v>14</v>
      </c>
    </row>
    <row r="39" customFormat="false" ht="15" hidden="false" customHeight="false" outlineLevel="0" collapsed="false">
      <c r="K39" s="1" t="s">
        <v>122</v>
      </c>
      <c r="L39" s="1" t="n">
        <v>15</v>
      </c>
    </row>
    <row r="41" customFormat="false" ht="15" hidden="false" customHeight="false" outlineLevel="0" collapsed="false">
      <c r="K41" s="1" t="s">
        <v>804</v>
      </c>
      <c r="L41" s="1" t="n">
        <v>26</v>
      </c>
    </row>
    <row r="42" customFormat="false" ht="15" hidden="false" customHeight="false" outlineLevel="0" collapsed="false">
      <c r="K42" s="18" t="s">
        <v>203</v>
      </c>
      <c r="L42" s="1" t="n">
        <v>13</v>
      </c>
    </row>
    <row r="43" s="19" customFormat="true" ht="15" hidden="false" customHeight="false" outlineLevel="0" collapsed="false">
      <c r="A43" s="19" t="s">
        <v>805</v>
      </c>
      <c r="B43" s="19" t="n">
        <v>28</v>
      </c>
      <c r="C43" s="19" t="n">
        <v>2</v>
      </c>
      <c r="D43" s="19" t="s">
        <v>93</v>
      </c>
      <c r="E43" s="19" t="n">
        <v>1</v>
      </c>
      <c r="F43" s="19" t="s">
        <v>94</v>
      </c>
      <c r="G43" s="19" t="n">
        <v>0</v>
      </c>
      <c r="H43" s="19" t="s">
        <v>477</v>
      </c>
      <c r="I43" s="19" t="n">
        <v>2</v>
      </c>
      <c r="J43" s="19" t="s">
        <v>806</v>
      </c>
      <c r="K43" s="19" t="s">
        <v>98</v>
      </c>
      <c r="L43" s="19" t="n">
        <v>18</v>
      </c>
      <c r="M43" s="19" t="s">
        <v>807</v>
      </c>
      <c r="N43" s="19" t="n">
        <v>15</v>
      </c>
      <c r="O43" s="19" t="n">
        <v>4</v>
      </c>
      <c r="Q43" s="19" t="n">
        <v>4</v>
      </c>
      <c r="R43" s="19" t="n">
        <v>1</v>
      </c>
      <c r="S43" s="19" t="n">
        <v>1</v>
      </c>
      <c r="U43" s="19" t="s">
        <v>102</v>
      </c>
      <c r="V43" s="19" t="n">
        <v>3</v>
      </c>
      <c r="W43" s="19" t="n">
        <v>3</v>
      </c>
      <c r="X43" s="19" t="s">
        <v>124</v>
      </c>
      <c r="Y43" s="19" t="n">
        <v>1</v>
      </c>
      <c r="Z43" s="19" t="n">
        <v>3</v>
      </c>
      <c r="AA43" s="19" t="n">
        <v>3</v>
      </c>
      <c r="AB43" s="19" t="s">
        <v>147</v>
      </c>
      <c r="AC43" s="19" t="n">
        <v>6</v>
      </c>
      <c r="AD43" s="19" t="n">
        <v>2</v>
      </c>
      <c r="AE43" s="19" t="n">
        <v>2</v>
      </c>
      <c r="AF43" s="19" t="s">
        <v>101</v>
      </c>
      <c r="AG43" s="19" t="n">
        <v>9</v>
      </c>
      <c r="AH43" s="19" t="n">
        <v>2</v>
      </c>
      <c r="AI43" s="19" t="n">
        <v>2</v>
      </c>
      <c r="AK43" s="19" t="s">
        <v>102</v>
      </c>
      <c r="AL43" s="19" t="n">
        <v>1</v>
      </c>
      <c r="AM43" s="19" t="n">
        <v>1</v>
      </c>
      <c r="AO43" s="19" t="s">
        <v>102</v>
      </c>
      <c r="AP43" s="19" t="n">
        <v>1</v>
      </c>
      <c r="AQ43" s="19" t="n">
        <v>1</v>
      </c>
      <c r="AR43" s="19" t="n">
        <v>0</v>
      </c>
      <c r="AS43" s="19" t="n">
        <v>1</v>
      </c>
      <c r="AT43" s="19" t="n">
        <v>2</v>
      </c>
      <c r="AU43" s="19" t="s">
        <v>104</v>
      </c>
      <c r="AV43" s="19" t="s">
        <v>210</v>
      </c>
      <c r="AW43" s="19" t="n">
        <v>2</v>
      </c>
      <c r="AY43" s="19" t="n">
        <v>99</v>
      </c>
      <c r="AZ43" s="19" t="s">
        <v>107</v>
      </c>
      <c r="BA43" s="19" t="n">
        <v>3</v>
      </c>
      <c r="BB43" s="19" t="n">
        <v>2</v>
      </c>
      <c r="BC43" s="19" t="n">
        <v>3</v>
      </c>
      <c r="BD43" s="19" t="n">
        <v>2</v>
      </c>
      <c r="BE43" s="19" t="n">
        <v>2</v>
      </c>
      <c r="BF43" s="19" t="n">
        <v>3</v>
      </c>
      <c r="BG43" s="19" t="s">
        <v>124</v>
      </c>
      <c r="BH43" s="19" t="n">
        <v>1</v>
      </c>
      <c r="BI43" s="19" t="n">
        <v>3</v>
      </c>
      <c r="BJ43" s="19" t="n">
        <v>3</v>
      </c>
      <c r="BK43" s="19" t="n">
        <v>3</v>
      </c>
      <c r="BL43" s="19" t="n">
        <f aca="false">SUM(R43,V43,Z43,AD43,AH43,AL43,AP43,BA43,BC43,BF43,BI43)</f>
        <v>25</v>
      </c>
      <c r="BM43" s="19" t="s">
        <v>805</v>
      </c>
    </row>
    <row r="44" customFormat="false" ht="15" hidden="false" customHeight="false" outlineLevel="0" collapsed="false">
      <c r="K44" s="18" t="s">
        <v>96</v>
      </c>
      <c r="L44" s="1" t="n">
        <v>9</v>
      </c>
      <c r="M44" s="1" t="s">
        <v>97</v>
      </c>
      <c r="N44" s="1" t="n">
        <v>13</v>
      </c>
      <c r="T44" s="18" t="s">
        <v>96</v>
      </c>
      <c r="X44" s="18" t="s">
        <v>117</v>
      </c>
      <c r="Y44" s="5" t="n">
        <v>1</v>
      </c>
      <c r="AF44" s="1" t="s">
        <v>266</v>
      </c>
      <c r="AG44" s="1" t="n">
        <v>11</v>
      </c>
      <c r="AZ44" s="1" t="s">
        <v>114</v>
      </c>
    </row>
    <row r="45" customFormat="false" ht="15" hidden="false" customHeight="false" outlineLevel="0" collapsed="false">
      <c r="K45" s="1" t="s">
        <v>630</v>
      </c>
      <c r="L45" s="1" t="n">
        <v>17</v>
      </c>
      <c r="M45" s="1" t="s">
        <v>200</v>
      </c>
      <c r="N45" s="1" t="n">
        <v>18</v>
      </c>
      <c r="AF45" s="1" t="s">
        <v>808</v>
      </c>
      <c r="AG45" s="1" t="n">
        <v>11</v>
      </c>
      <c r="AZ45" s="1" t="s">
        <v>121</v>
      </c>
    </row>
    <row r="46" customFormat="false" ht="15" hidden="false" customHeight="false" outlineLevel="0" collapsed="false">
      <c r="K46" s="1" t="s">
        <v>151</v>
      </c>
      <c r="L46" s="1" t="n">
        <v>4</v>
      </c>
      <c r="M46" s="1" t="s">
        <v>267</v>
      </c>
      <c r="N46" s="1" t="n">
        <v>17</v>
      </c>
    </row>
    <row r="47" customFormat="false" ht="15" hidden="false" customHeight="false" outlineLevel="0" collapsed="false">
      <c r="K47" s="18" t="s">
        <v>117</v>
      </c>
      <c r="L47" s="1" t="n">
        <v>14</v>
      </c>
    </row>
    <row r="48" s="19" customFormat="true" ht="15" hidden="false" customHeight="false" outlineLevel="0" collapsed="false">
      <c r="A48" s="19" t="s">
        <v>809</v>
      </c>
      <c r="B48" s="19" t="n">
        <v>27</v>
      </c>
      <c r="C48" s="19" t="n">
        <v>2</v>
      </c>
      <c r="D48" s="19" t="s">
        <v>93</v>
      </c>
      <c r="E48" s="19" t="n">
        <v>1</v>
      </c>
      <c r="F48" s="19" t="s">
        <v>94</v>
      </c>
      <c r="G48" s="19" t="n">
        <v>5</v>
      </c>
      <c r="H48" s="19" t="s">
        <v>130</v>
      </c>
      <c r="I48" s="19" t="n">
        <v>1</v>
      </c>
      <c r="J48" s="19" t="s">
        <v>810</v>
      </c>
      <c r="K48" s="19" t="s">
        <v>187</v>
      </c>
      <c r="L48" s="19" t="n">
        <v>7</v>
      </c>
      <c r="M48" s="19" t="s">
        <v>257</v>
      </c>
      <c r="N48" s="19" t="n">
        <v>20</v>
      </c>
      <c r="O48" s="19" t="n">
        <v>8</v>
      </c>
      <c r="Q48" s="19" t="n">
        <v>8</v>
      </c>
      <c r="R48" s="19" t="n">
        <v>1</v>
      </c>
      <c r="S48" s="19" t="n">
        <v>1</v>
      </c>
      <c r="T48" s="19" t="s">
        <v>383</v>
      </c>
      <c r="U48" s="19" t="n">
        <v>8</v>
      </c>
      <c r="V48" s="19" t="n">
        <v>3</v>
      </c>
      <c r="W48" s="19" t="n">
        <v>3</v>
      </c>
      <c r="X48" s="19" t="s">
        <v>110</v>
      </c>
      <c r="Y48" s="19" t="n">
        <v>1</v>
      </c>
      <c r="Z48" s="19" t="n">
        <v>4</v>
      </c>
      <c r="AA48" s="19" t="n">
        <v>4</v>
      </c>
      <c r="AB48" s="19" t="s">
        <v>147</v>
      </c>
      <c r="AC48" s="19" t="n">
        <v>6</v>
      </c>
      <c r="AD48" s="19" t="n">
        <v>2</v>
      </c>
      <c r="AE48" s="19" t="n">
        <v>2</v>
      </c>
      <c r="AF48" s="19" t="s">
        <v>101</v>
      </c>
      <c r="AG48" s="19" t="n">
        <v>9</v>
      </c>
      <c r="AH48" s="19" t="n">
        <v>3</v>
      </c>
      <c r="AI48" s="19" t="n">
        <v>3</v>
      </c>
      <c r="AJ48" s="19" t="s">
        <v>185</v>
      </c>
      <c r="AK48" s="19" t="n">
        <v>11</v>
      </c>
      <c r="AL48" s="19" t="n">
        <v>2</v>
      </c>
      <c r="AM48" s="19" t="n">
        <v>2</v>
      </c>
      <c r="AN48" s="19" t="s">
        <v>168</v>
      </c>
      <c r="AO48" s="19" t="n">
        <v>11</v>
      </c>
      <c r="AP48" s="19" t="n">
        <v>2</v>
      </c>
      <c r="AQ48" s="19" t="n">
        <v>2</v>
      </c>
      <c r="AR48" s="19" t="n">
        <v>1</v>
      </c>
      <c r="AS48" s="19" t="n">
        <v>1</v>
      </c>
      <c r="AT48" s="19" t="n">
        <v>2</v>
      </c>
      <c r="AU48" s="19" t="s">
        <v>498</v>
      </c>
      <c r="AV48" s="19" t="s">
        <v>210</v>
      </c>
      <c r="AW48" s="19" t="n">
        <v>2</v>
      </c>
      <c r="AX48" s="19" t="s">
        <v>325</v>
      </c>
      <c r="AY48" s="19" t="n">
        <v>2</v>
      </c>
      <c r="AZ48" s="19" t="s">
        <v>107</v>
      </c>
      <c r="BA48" s="19" t="n">
        <v>2</v>
      </c>
      <c r="BB48" s="19" t="n">
        <v>2</v>
      </c>
      <c r="BC48" s="19" t="n">
        <v>3</v>
      </c>
      <c r="BD48" s="19" t="n">
        <v>4</v>
      </c>
      <c r="BE48" s="19" t="n">
        <v>2</v>
      </c>
      <c r="BF48" s="19" t="n">
        <v>3</v>
      </c>
      <c r="BG48" s="19" t="s">
        <v>283</v>
      </c>
      <c r="BH48" s="19" t="n">
        <v>1</v>
      </c>
      <c r="BI48" s="19" t="n">
        <v>1</v>
      </c>
      <c r="BJ48" s="19" t="n">
        <v>1</v>
      </c>
      <c r="BK48" s="19" t="n">
        <v>4</v>
      </c>
      <c r="BL48" s="19" t="n">
        <f aca="false">SUM(R48,V48,Z48,AD48,AH48,AL48,AP48,BA48,BC48,BF48,BI48)</f>
        <v>26</v>
      </c>
      <c r="BM48" s="19" t="s">
        <v>809</v>
      </c>
    </row>
    <row r="49" customFormat="false" ht="15" hidden="false" customHeight="false" outlineLevel="0" collapsed="false">
      <c r="K49" s="1" t="s">
        <v>131</v>
      </c>
      <c r="L49" s="1" t="n">
        <v>14</v>
      </c>
      <c r="T49" s="18" t="s">
        <v>440</v>
      </c>
      <c r="X49" s="5" t="s">
        <v>203</v>
      </c>
      <c r="Y49" s="5" t="n">
        <v>1</v>
      </c>
      <c r="AF49" s="1" t="s">
        <v>221</v>
      </c>
      <c r="AG49" s="1" t="n">
        <v>4</v>
      </c>
      <c r="AZ49" s="1" t="s">
        <v>114</v>
      </c>
      <c r="BG49" s="1" t="s">
        <v>811</v>
      </c>
      <c r="BH49" s="1" t="n">
        <v>2</v>
      </c>
    </row>
    <row r="50" customFormat="false" ht="15" hidden="false" customHeight="false" outlineLevel="0" collapsed="false">
      <c r="K50" s="18" t="s">
        <v>344</v>
      </c>
      <c r="L50" s="1" t="s">
        <v>345</v>
      </c>
      <c r="X50" s="5" t="s">
        <v>213</v>
      </c>
      <c r="Y50" s="5" t="n">
        <v>1</v>
      </c>
      <c r="BG50" s="1" t="s">
        <v>178</v>
      </c>
      <c r="BH50" s="1" t="n">
        <v>5</v>
      </c>
    </row>
    <row r="51" s="19" customFormat="true" ht="15" hidden="false" customHeight="false" outlineLevel="0" collapsed="false">
      <c r="A51" s="19" t="s">
        <v>812</v>
      </c>
      <c r="B51" s="19" t="n">
        <v>19</v>
      </c>
      <c r="C51" s="19" t="n">
        <v>1</v>
      </c>
      <c r="D51" s="19" t="s">
        <v>93</v>
      </c>
      <c r="E51" s="19" t="n">
        <v>1</v>
      </c>
      <c r="F51" s="19" t="s">
        <v>94</v>
      </c>
      <c r="G51" s="19" t="n">
        <v>3</v>
      </c>
      <c r="H51" s="19" t="s">
        <v>477</v>
      </c>
      <c r="I51" s="19" t="n">
        <v>2</v>
      </c>
      <c r="J51" s="19" t="s">
        <v>813</v>
      </c>
      <c r="K51" s="19" t="s">
        <v>131</v>
      </c>
      <c r="L51" s="19" t="n">
        <v>14</v>
      </c>
      <c r="N51" s="19" t="s">
        <v>102</v>
      </c>
      <c r="O51" s="19" t="n">
        <v>11</v>
      </c>
      <c r="R51" s="19" t="n">
        <v>5</v>
      </c>
      <c r="T51" s="19" t="s">
        <v>184</v>
      </c>
      <c r="U51" s="19" t="n">
        <v>14</v>
      </c>
      <c r="V51" s="19" t="n">
        <v>1</v>
      </c>
      <c r="W51" s="19" t="n">
        <v>1</v>
      </c>
      <c r="X51" s="19" t="s">
        <v>110</v>
      </c>
      <c r="Y51" s="19" t="n">
        <v>1</v>
      </c>
      <c r="Z51" s="19" t="n">
        <v>4</v>
      </c>
      <c r="AA51" s="19" t="n">
        <v>4</v>
      </c>
      <c r="AB51" s="19" t="s">
        <v>147</v>
      </c>
      <c r="AC51" s="19" t="n">
        <v>6</v>
      </c>
      <c r="AD51" s="19" t="n">
        <v>2</v>
      </c>
      <c r="AE51" s="19" t="n">
        <v>2</v>
      </c>
      <c r="AF51" s="19" t="s">
        <v>161</v>
      </c>
      <c r="AG51" s="19" t="n">
        <v>7</v>
      </c>
      <c r="AH51" s="19" t="n">
        <v>3</v>
      </c>
      <c r="AI51" s="19" t="n">
        <v>3</v>
      </c>
      <c r="AK51" s="19" t="s">
        <v>102</v>
      </c>
      <c r="AL51" s="19" t="n">
        <v>1</v>
      </c>
      <c r="AM51" s="19" t="n">
        <v>1</v>
      </c>
      <c r="AN51" s="19" t="s">
        <v>103</v>
      </c>
      <c r="AO51" s="19" t="n">
        <v>1</v>
      </c>
      <c r="AP51" s="19" t="n">
        <v>3</v>
      </c>
      <c r="AQ51" s="19" t="n">
        <v>3</v>
      </c>
      <c r="AR51" s="19" t="n">
        <v>1</v>
      </c>
      <c r="AS51" s="19" t="n">
        <v>2</v>
      </c>
      <c r="AT51" s="19" t="n">
        <v>2</v>
      </c>
      <c r="AU51" s="19" t="s">
        <v>104</v>
      </c>
      <c r="AV51" s="19" t="s">
        <v>381</v>
      </c>
      <c r="AW51" s="19" t="n">
        <v>3</v>
      </c>
      <c r="AY51" s="19" t="n">
        <v>99</v>
      </c>
      <c r="AZ51" s="19" t="s">
        <v>107</v>
      </c>
      <c r="BA51" s="19" t="n">
        <v>2</v>
      </c>
      <c r="BB51" s="19" t="n">
        <v>2</v>
      </c>
      <c r="BC51" s="19" t="n">
        <v>3</v>
      </c>
      <c r="BD51" s="19" t="n">
        <v>3</v>
      </c>
      <c r="BE51" s="19" t="n">
        <v>2</v>
      </c>
      <c r="BF51" s="19" t="n">
        <v>3</v>
      </c>
      <c r="BG51" s="19" t="s">
        <v>124</v>
      </c>
      <c r="BH51" s="19" t="n">
        <v>1</v>
      </c>
      <c r="BI51" s="19" t="n">
        <v>3</v>
      </c>
      <c r="BJ51" s="19" t="n">
        <v>3</v>
      </c>
      <c r="BK51" s="19" t="n">
        <v>2</v>
      </c>
      <c r="BL51" s="19" t="n">
        <f aca="false">SUM(R51,V51,Z51,AD51,AH51,AL51,AP51,BA51,BC51,BF51,BI51)</f>
        <v>30</v>
      </c>
      <c r="BM51" s="19" t="s">
        <v>812</v>
      </c>
    </row>
    <row r="52" customFormat="false" ht="15" hidden="false" customHeight="false" outlineLevel="0" collapsed="false">
      <c r="K52" s="18" t="s">
        <v>110</v>
      </c>
      <c r="L52" s="1" t="n">
        <v>14</v>
      </c>
      <c r="T52" s="1" t="s">
        <v>297</v>
      </c>
      <c r="U52" s="1" t="n">
        <v>18</v>
      </c>
      <c r="X52" s="5" t="s">
        <v>124</v>
      </c>
      <c r="Y52" s="5" t="n">
        <v>1</v>
      </c>
      <c r="AF52" s="1" t="s">
        <v>399</v>
      </c>
      <c r="AG52" s="1" t="n">
        <v>3</v>
      </c>
      <c r="AZ52" s="1" t="s">
        <v>114</v>
      </c>
      <c r="BG52" s="1" t="s">
        <v>283</v>
      </c>
      <c r="BH52" s="1" t="n">
        <v>1</v>
      </c>
    </row>
    <row r="53" customFormat="false" ht="15" hidden="false" customHeight="false" outlineLevel="0" collapsed="false">
      <c r="K53" s="1" t="s">
        <v>301</v>
      </c>
      <c r="L53" s="1" t="n">
        <v>15</v>
      </c>
      <c r="T53" s="18" t="s">
        <v>391</v>
      </c>
      <c r="X53" s="5" t="s">
        <v>283</v>
      </c>
      <c r="Y53" s="5" t="n">
        <v>1</v>
      </c>
      <c r="AF53" s="1" t="s">
        <v>434</v>
      </c>
      <c r="AG53" s="1" t="n">
        <v>11</v>
      </c>
    </row>
    <row r="54" customFormat="false" ht="15" hidden="false" customHeight="false" outlineLevel="0" collapsed="false">
      <c r="K54" s="18" t="s">
        <v>391</v>
      </c>
      <c r="L54" s="1" t="n">
        <v>6</v>
      </c>
      <c r="X54" s="5" t="s">
        <v>814</v>
      </c>
      <c r="Y54" s="5" t="n">
        <v>1</v>
      </c>
      <c r="AF54" s="1" t="s">
        <v>111</v>
      </c>
      <c r="AG54" s="1" t="n">
        <v>11</v>
      </c>
    </row>
    <row r="55" customFormat="false" ht="15" hidden="false" customHeight="false" outlineLevel="0" collapsed="false">
      <c r="K55" s="1" t="s">
        <v>234</v>
      </c>
      <c r="L55" s="1" t="n">
        <v>14</v>
      </c>
      <c r="AF55" s="1" t="s">
        <v>266</v>
      </c>
      <c r="AG55" s="1" t="n">
        <v>11</v>
      </c>
    </row>
    <row r="56" customFormat="false" ht="15" hidden="false" customHeight="false" outlineLevel="0" collapsed="false">
      <c r="K56" s="1" t="s">
        <v>145</v>
      </c>
      <c r="L56" s="1" t="n">
        <v>20</v>
      </c>
    </row>
    <row r="57" customFormat="false" ht="15" hidden="false" customHeight="false" outlineLevel="0" collapsed="false">
      <c r="K57" s="1" t="s">
        <v>119</v>
      </c>
      <c r="L57" s="1" t="n">
        <v>20</v>
      </c>
    </row>
    <row r="58" s="19" customFormat="true" ht="15" hidden="false" customHeight="false" outlineLevel="0" collapsed="false">
      <c r="A58" s="19" t="s">
        <v>815</v>
      </c>
      <c r="B58" s="19" t="n">
        <v>19</v>
      </c>
      <c r="C58" s="19" t="n">
        <v>1</v>
      </c>
      <c r="D58" s="19" t="s">
        <v>93</v>
      </c>
      <c r="E58" s="19" t="n">
        <v>1</v>
      </c>
      <c r="F58" s="19" t="s">
        <v>94</v>
      </c>
      <c r="G58" s="19" t="n">
        <v>1</v>
      </c>
      <c r="H58" s="19" t="s">
        <v>130</v>
      </c>
      <c r="I58" s="19" t="n">
        <v>1</v>
      </c>
      <c r="J58" s="19" t="s">
        <v>816</v>
      </c>
      <c r="K58" s="19" t="s">
        <v>131</v>
      </c>
      <c r="L58" s="19" t="n">
        <v>14</v>
      </c>
      <c r="N58" s="19" t="s">
        <v>102</v>
      </c>
      <c r="O58" s="19" t="n">
        <v>11</v>
      </c>
      <c r="Q58" s="19" t="n">
        <v>10</v>
      </c>
      <c r="R58" s="19" t="n">
        <v>5</v>
      </c>
      <c r="S58" s="19" t="n">
        <v>3</v>
      </c>
      <c r="T58" s="19" t="s">
        <v>184</v>
      </c>
      <c r="U58" s="19" t="n">
        <v>14</v>
      </c>
      <c r="V58" s="19" t="n">
        <v>1</v>
      </c>
      <c r="W58" s="19" t="n">
        <v>1</v>
      </c>
      <c r="X58" s="19" t="s">
        <v>124</v>
      </c>
      <c r="Y58" s="19" t="n">
        <v>1</v>
      </c>
      <c r="Z58" s="19" t="n">
        <v>4</v>
      </c>
      <c r="AA58" s="19" t="n">
        <v>4</v>
      </c>
      <c r="AB58" s="19" t="s">
        <v>147</v>
      </c>
      <c r="AC58" s="19" t="n">
        <v>6</v>
      </c>
      <c r="AD58" s="19" t="n">
        <v>2</v>
      </c>
      <c r="AE58" s="19" t="n">
        <v>2</v>
      </c>
      <c r="AF58" s="19" t="s">
        <v>111</v>
      </c>
      <c r="AG58" s="19" t="n">
        <v>11</v>
      </c>
      <c r="AH58" s="19" t="n">
        <v>1</v>
      </c>
      <c r="AI58" s="19" t="n">
        <v>1</v>
      </c>
      <c r="AK58" s="19" t="s">
        <v>102</v>
      </c>
      <c r="AL58" s="19" t="n">
        <v>1</v>
      </c>
      <c r="AM58" s="19" t="n">
        <v>1</v>
      </c>
      <c r="AN58" s="19" t="s">
        <v>103</v>
      </c>
      <c r="AO58" s="19" t="n">
        <v>1</v>
      </c>
      <c r="AP58" s="19" t="n">
        <v>3</v>
      </c>
      <c r="AQ58" s="19" t="n">
        <v>3</v>
      </c>
      <c r="AR58" s="19" t="n">
        <v>0</v>
      </c>
      <c r="AS58" s="19" t="n">
        <v>1</v>
      </c>
      <c r="AT58" s="19" t="n">
        <v>2</v>
      </c>
      <c r="AU58" s="19" t="s">
        <v>498</v>
      </c>
      <c r="AV58" s="19" t="s">
        <v>105</v>
      </c>
      <c r="AW58" s="19" t="n">
        <v>1</v>
      </c>
      <c r="AY58" s="19" t="n">
        <v>99</v>
      </c>
      <c r="AZ58" s="19" t="s">
        <v>107</v>
      </c>
      <c r="BA58" s="19" t="n">
        <v>3</v>
      </c>
      <c r="BB58" s="19" t="n">
        <v>2</v>
      </c>
      <c r="BC58" s="19" t="n">
        <v>3</v>
      </c>
      <c r="BD58" s="19" t="n">
        <v>4</v>
      </c>
      <c r="BE58" s="19" t="n">
        <v>2</v>
      </c>
      <c r="BF58" s="19" t="n">
        <v>3</v>
      </c>
      <c r="BG58" s="19" t="s">
        <v>124</v>
      </c>
      <c r="BH58" s="19" t="n">
        <v>1</v>
      </c>
      <c r="BI58" s="19" t="n">
        <v>3</v>
      </c>
      <c r="BJ58" s="19" t="n">
        <v>3</v>
      </c>
      <c r="BK58" s="19" t="n">
        <v>3</v>
      </c>
      <c r="BL58" s="19" t="n">
        <f aca="false">SUM(R58,V58,Z58,AD58,AH58,AL58,AP58,BA58,BC58,BF58,BI58)</f>
        <v>29</v>
      </c>
      <c r="BM58" s="19" t="s">
        <v>815</v>
      </c>
    </row>
    <row r="59" customFormat="false" ht="15" hidden="false" customHeight="false" outlineLevel="0" collapsed="false">
      <c r="K59" s="1" t="s">
        <v>122</v>
      </c>
      <c r="L59" s="1" t="n">
        <v>15</v>
      </c>
      <c r="X59" s="5" t="s">
        <v>110</v>
      </c>
      <c r="Y59" s="5" t="n">
        <v>1</v>
      </c>
      <c r="AF59" s="1" t="s">
        <v>434</v>
      </c>
      <c r="AG59" s="1" t="n">
        <v>11</v>
      </c>
      <c r="AU59" s="1" t="s">
        <v>104</v>
      </c>
      <c r="AZ59" s="1" t="s">
        <v>114</v>
      </c>
      <c r="BG59" s="1" t="s">
        <v>283</v>
      </c>
      <c r="BH59" s="1" t="n">
        <v>1</v>
      </c>
    </row>
    <row r="60" customFormat="false" ht="15" hidden="false" customHeight="false" outlineLevel="0" collapsed="false">
      <c r="K60" s="1" t="s">
        <v>245</v>
      </c>
      <c r="L60" s="1" t="n">
        <v>18</v>
      </c>
      <c r="X60" s="5" t="s">
        <v>117</v>
      </c>
      <c r="Y60" s="5" t="n">
        <v>1</v>
      </c>
      <c r="AF60" s="1" t="s">
        <v>266</v>
      </c>
      <c r="AG60" s="1" t="n">
        <v>11</v>
      </c>
      <c r="AU60" s="1" t="s">
        <v>150</v>
      </c>
      <c r="AZ60" s="1" t="s">
        <v>121</v>
      </c>
    </row>
    <row r="61" customFormat="false" ht="15" hidden="false" customHeight="false" outlineLevel="0" collapsed="false">
      <c r="K61" s="1" t="s">
        <v>145</v>
      </c>
      <c r="L61" s="1" t="n">
        <v>20</v>
      </c>
      <c r="X61" s="5" t="s">
        <v>283</v>
      </c>
      <c r="Y61" s="5" t="n">
        <v>1</v>
      </c>
    </row>
    <row r="62" s="19" customFormat="true" ht="15" hidden="false" customHeight="false" outlineLevel="0" collapsed="false">
      <c r="A62" s="19" t="s">
        <v>817</v>
      </c>
      <c r="B62" s="19" t="n">
        <v>19</v>
      </c>
      <c r="C62" s="19" t="n">
        <v>1</v>
      </c>
      <c r="D62" s="19" t="s">
        <v>93</v>
      </c>
      <c r="E62" s="19" t="n">
        <v>1</v>
      </c>
      <c r="F62" s="19" t="s">
        <v>94</v>
      </c>
      <c r="G62" s="19" t="n">
        <v>0</v>
      </c>
      <c r="H62" s="19" t="s">
        <v>130</v>
      </c>
      <c r="I62" s="19" t="n">
        <v>1</v>
      </c>
      <c r="J62" s="19" t="s">
        <v>818</v>
      </c>
      <c r="K62" s="19" t="s">
        <v>173</v>
      </c>
      <c r="L62" s="19" t="n">
        <v>8</v>
      </c>
      <c r="N62" s="19" t="s">
        <v>102</v>
      </c>
      <c r="O62" s="19" t="n">
        <v>10</v>
      </c>
      <c r="P62" s="19" t="s">
        <v>819</v>
      </c>
      <c r="Q62" s="19" t="n">
        <v>10</v>
      </c>
      <c r="R62" s="19" t="n">
        <v>3</v>
      </c>
      <c r="S62" s="19" t="n">
        <v>3</v>
      </c>
      <c r="T62" s="19" t="s">
        <v>184</v>
      </c>
      <c r="U62" s="19" t="n">
        <v>14</v>
      </c>
      <c r="V62" s="19" t="n">
        <v>1</v>
      </c>
      <c r="W62" s="19" t="n">
        <v>1</v>
      </c>
      <c r="X62" s="19" t="s">
        <v>203</v>
      </c>
      <c r="Y62" s="19" t="n">
        <v>1</v>
      </c>
      <c r="Z62" s="19" t="n">
        <v>2</v>
      </c>
      <c r="AA62" s="19" t="n">
        <v>2</v>
      </c>
      <c r="AB62" s="19" t="s">
        <v>147</v>
      </c>
      <c r="AC62" s="19" t="n">
        <v>6</v>
      </c>
      <c r="AD62" s="19" t="n">
        <v>2</v>
      </c>
      <c r="AE62" s="19" t="n">
        <v>2</v>
      </c>
      <c r="AF62" s="19" t="s">
        <v>101</v>
      </c>
      <c r="AG62" s="19" t="n">
        <v>9</v>
      </c>
      <c r="AH62" s="19" t="n">
        <v>4</v>
      </c>
      <c r="AI62" s="19" t="n">
        <v>4</v>
      </c>
      <c r="AK62" s="19" t="s">
        <v>102</v>
      </c>
      <c r="AL62" s="19" t="n">
        <v>1</v>
      </c>
      <c r="AM62" s="19" t="n">
        <v>1</v>
      </c>
      <c r="AN62" s="19" t="s">
        <v>642</v>
      </c>
      <c r="AO62" s="19" t="n">
        <v>10</v>
      </c>
      <c r="AP62" s="19" t="n">
        <v>1</v>
      </c>
      <c r="AQ62" s="19" t="n">
        <v>1</v>
      </c>
      <c r="AR62" s="19" t="n">
        <v>1</v>
      </c>
      <c r="AS62" s="19" t="n">
        <v>1</v>
      </c>
      <c r="AT62" s="19" t="n">
        <v>2</v>
      </c>
      <c r="AU62" s="19" t="s">
        <v>820</v>
      </c>
      <c r="AV62" s="19" t="s">
        <v>105</v>
      </c>
      <c r="AW62" s="19" t="n">
        <v>1</v>
      </c>
      <c r="AY62" s="19" t="n">
        <v>99</v>
      </c>
      <c r="AZ62" s="19" t="s">
        <v>107</v>
      </c>
      <c r="BA62" s="19" t="n">
        <v>2</v>
      </c>
      <c r="BB62" s="19" t="n">
        <v>0</v>
      </c>
      <c r="BC62" s="19" t="n">
        <v>1</v>
      </c>
      <c r="BD62" s="19" t="n">
        <v>4</v>
      </c>
      <c r="BE62" s="19" t="n">
        <v>2</v>
      </c>
      <c r="BF62" s="19" t="n">
        <v>3</v>
      </c>
      <c r="BG62" s="19" t="s">
        <v>821</v>
      </c>
      <c r="BH62" s="19" t="n">
        <v>2</v>
      </c>
      <c r="BI62" s="19" t="n">
        <v>1</v>
      </c>
      <c r="BJ62" s="19" t="n">
        <v>1</v>
      </c>
      <c r="BK62" s="19" t="n">
        <v>3</v>
      </c>
      <c r="BL62" s="19" t="n">
        <f aca="false">SUM(R62,V62,Z62,AD62,AH62,AL62,AP62,BA62,BC62,BF62,BI62)</f>
        <v>21</v>
      </c>
      <c r="BM62" s="19" t="s">
        <v>817</v>
      </c>
    </row>
    <row r="63" customFormat="false" ht="15" hidden="false" customHeight="false" outlineLevel="0" collapsed="false">
      <c r="K63" s="1" t="s">
        <v>131</v>
      </c>
      <c r="L63" s="1" t="n">
        <v>14</v>
      </c>
      <c r="T63" s="1" t="s">
        <v>297</v>
      </c>
      <c r="U63" s="1" t="n">
        <v>18</v>
      </c>
      <c r="X63" s="5" t="s">
        <v>822</v>
      </c>
      <c r="Y63" s="5" t="n">
        <v>2</v>
      </c>
      <c r="AF63" s="1" t="s">
        <v>145</v>
      </c>
      <c r="AG63" s="1" t="n">
        <v>1</v>
      </c>
      <c r="AU63" s="1" t="s">
        <v>104</v>
      </c>
      <c r="AZ63" s="1" t="s">
        <v>114</v>
      </c>
      <c r="BG63" s="1" t="s">
        <v>822</v>
      </c>
      <c r="BH63" s="1" t="n">
        <v>2</v>
      </c>
    </row>
    <row r="64" customFormat="false" ht="15" hidden="false" customHeight="false" outlineLevel="0" collapsed="false">
      <c r="K64" s="18" t="s">
        <v>110</v>
      </c>
      <c r="L64" s="1" t="n">
        <v>14</v>
      </c>
      <c r="T64" s="18"/>
      <c r="X64" s="5" t="s">
        <v>110</v>
      </c>
      <c r="Y64" s="5" t="n">
        <v>1</v>
      </c>
      <c r="AF64" s="1" t="s">
        <v>142</v>
      </c>
      <c r="AG64" s="1" t="n">
        <v>6</v>
      </c>
      <c r="AU64" s="1" t="s">
        <v>112</v>
      </c>
      <c r="BG64" s="1" t="s">
        <v>357</v>
      </c>
      <c r="BH64" s="1" t="n">
        <v>1</v>
      </c>
    </row>
    <row r="65" customFormat="false" ht="15" hidden="false" customHeight="false" outlineLevel="0" collapsed="false">
      <c r="K65" s="1" t="s">
        <v>234</v>
      </c>
      <c r="L65" s="1" t="n">
        <v>14</v>
      </c>
    </row>
    <row r="66" customFormat="false" ht="15" hidden="false" customHeight="false" outlineLevel="0" collapsed="false">
      <c r="K66" s="1" t="s">
        <v>145</v>
      </c>
      <c r="L66" s="1" t="n">
        <v>20</v>
      </c>
    </row>
    <row r="67" s="19" customFormat="true" ht="15" hidden="false" customHeight="false" outlineLevel="0" collapsed="false">
      <c r="A67" s="19" t="s">
        <v>823</v>
      </c>
      <c r="B67" s="19" t="n">
        <v>19</v>
      </c>
      <c r="C67" s="19" t="n">
        <v>1</v>
      </c>
      <c r="D67" s="19" t="s">
        <v>93</v>
      </c>
      <c r="E67" s="19" t="n">
        <v>1</v>
      </c>
      <c r="F67" s="19" t="s">
        <v>94</v>
      </c>
      <c r="G67" s="19" t="n">
        <v>0</v>
      </c>
      <c r="H67" s="19" t="s">
        <v>130</v>
      </c>
      <c r="I67" s="19" t="n">
        <v>1</v>
      </c>
      <c r="J67" s="19" t="s">
        <v>824</v>
      </c>
      <c r="K67" s="20" t="s">
        <v>110</v>
      </c>
      <c r="L67" s="19" t="n">
        <v>14</v>
      </c>
      <c r="N67" s="19" t="s">
        <v>102</v>
      </c>
      <c r="O67" s="19" t="n">
        <v>9</v>
      </c>
      <c r="Q67" s="19" t="n">
        <v>9</v>
      </c>
      <c r="R67" s="19" t="n">
        <v>2</v>
      </c>
      <c r="S67" s="19" t="n">
        <v>2</v>
      </c>
      <c r="T67" s="19" t="s">
        <v>184</v>
      </c>
      <c r="U67" s="19" t="n">
        <v>14</v>
      </c>
      <c r="V67" s="19" t="n">
        <v>1</v>
      </c>
      <c r="W67" s="19" t="n">
        <v>1</v>
      </c>
      <c r="X67" s="19" t="s">
        <v>110</v>
      </c>
      <c r="Y67" s="19" t="n">
        <v>1</v>
      </c>
      <c r="Z67" s="19" t="n">
        <v>4</v>
      </c>
      <c r="AA67" s="19" t="n">
        <v>4</v>
      </c>
      <c r="AB67" s="19" t="s">
        <v>147</v>
      </c>
      <c r="AC67" s="19" t="n">
        <v>6</v>
      </c>
      <c r="AD67" s="19" t="n">
        <v>2</v>
      </c>
      <c r="AE67" s="19" t="n">
        <v>2</v>
      </c>
      <c r="AF67" s="19" t="s">
        <v>101</v>
      </c>
      <c r="AG67" s="19" t="n">
        <v>9</v>
      </c>
      <c r="AH67" s="19" t="n">
        <v>3</v>
      </c>
      <c r="AI67" s="19" t="n">
        <v>3</v>
      </c>
      <c r="AK67" s="19" t="s">
        <v>102</v>
      </c>
      <c r="AL67" s="19" t="n">
        <v>1</v>
      </c>
      <c r="AM67" s="19" t="n">
        <v>1</v>
      </c>
      <c r="AN67" s="19" t="s">
        <v>103</v>
      </c>
      <c r="AO67" s="19" t="n">
        <v>1</v>
      </c>
      <c r="AP67" s="19" t="n">
        <v>3</v>
      </c>
      <c r="AQ67" s="19" t="n">
        <v>3</v>
      </c>
      <c r="AR67" s="19" t="n">
        <v>0</v>
      </c>
      <c r="AS67" s="19" t="n">
        <v>1</v>
      </c>
      <c r="AT67" s="19" t="n">
        <v>2</v>
      </c>
      <c r="AU67" s="19" t="s">
        <v>239</v>
      </c>
      <c r="AV67" s="19" t="s">
        <v>210</v>
      </c>
      <c r="AW67" s="19" t="n">
        <v>2</v>
      </c>
      <c r="AX67" s="19" t="s">
        <v>825</v>
      </c>
      <c r="AY67" s="19" t="n">
        <v>2</v>
      </c>
      <c r="AZ67" s="19" t="s">
        <v>107</v>
      </c>
      <c r="BA67" s="19" t="n">
        <v>2</v>
      </c>
      <c r="BB67" s="19" t="n">
        <v>2</v>
      </c>
      <c r="BC67" s="19" t="n">
        <v>3</v>
      </c>
      <c r="BD67" s="19" t="n">
        <v>4</v>
      </c>
      <c r="BE67" s="19" t="n">
        <v>2</v>
      </c>
      <c r="BF67" s="19" t="n">
        <v>3</v>
      </c>
      <c r="BG67" s="19" t="s">
        <v>283</v>
      </c>
      <c r="BH67" s="19" t="n">
        <v>1</v>
      </c>
      <c r="BI67" s="19" t="n">
        <v>3</v>
      </c>
      <c r="BJ67" s="19" t="n">
        <v>3</v>
      </c>
      <c r="BK67" s="19" t="n">
        <v>4</v>
      </c>
      <c r="BL67" s="19" t="n">
        <f aca="false">SUM(R67,V67,Z67,AD67,AH67,AL67,AP67,BA67,BC67,BF67,BI67)</f>
        <v>27</v>
      </c>
      <c r="BM67" s="19" t="s">
        <v>823</v>
      </c>
    </row>
    <row r="68" customFormat="false" ht="15" hidden="false" customHeight="false" outlineLevel="0" collapsed="false">
      <c r="K68" s="18" t="s">
        <v>203</v>
      </c>
      <c r="L68" s="1" t="n">
        <v>13</v>
      </c>
      <c r="X68" s="5" t="s">
        <v>203</v>
      </c>
      <c r="Y68" s="5" t="n">
        <v>1</v>
      </c>
      <c r="AF68" s="1" t="s">
        <v>161</v>
      </c>
      <c r="AG68" s="1" t="n">
        <v>7</v>
      </c>
      <c r="AZ68" s="1" t="s">
        <v>114</v>
      </c>
    </row>
    <row r="69" customFormat="false" ht="15" hidden="false" customHeight="false" outlineLevel="0" collapsed="false">
      <c r="K69" s="1" t="s">
        <v>131</v>
      </c>
      <c r="L69" s="1" t="n">
        <v>14</v>
      </c>
      <c r="X69" s="5" t="s">
        <v>283</v>
      </c>
      <c r="Y69" s="5" t="n">
        <v>1</v>
      </c>
    </row>
    <row r="70" customFormat="false" ht="15" hidden="false" customHeight="false" outlineLevel="0" collapsed="false">
      <c r="K70" s="1" t="s">
        <v>234</v>
      </c>
      <c r="L70" s="1" t="n">
        <v>14</v>
      </c>
      <c r="U70" s="1" t="n">
        <v>5</v>
      </c>
      <c r="X70" s="5" t="s">
        <v>126</v>
      </c>
      <c r="Y70" s="5" t="n">
        <v>1</v>
      </c>
      <c r="AC70" s="1" t="n">
        <v>2</v>
      </c>
    </row>
    <row r="71" customFormat="false" ht="15" hidden="false" customHeight="false" outlineLevel="0" collapsed="false">
      <c r="K71" s="1" t="s">
        <v>145</v>
      </c>
      <c r="L71" s="1" t="n">
        <v>20</v>
      </c>
      <c r="X71" s="5" t="s">
        <v>244</v>
      </c>
      <c r="Y71" s="1" t="n">
        <v>1</v>
      </c>
    </row>
    <row r="72" s="19" customFormat="true" ht="15" hidden="false" customHeight="false" outlineLevel="0" collapsed="false">
      <c r="A72" s="19" t="s">
        <v>826</v>
      </c>
      <c r="B72" s="19" t="n">
        <v>18</v>
      </c>
      <c r="C72" s="19" t="n">
        <v>1</v>
      </c>
      <c r="D72" s="19" t="s">
        <v>93</v>
      </c>
      <c r="E72" s="19" t="n">
        <v>1</v>
      </c>
      <c r="F72" s="19" t="s">
        <v>94</v>
      </c>
      <c r="G72" s="19" t="n">
        <v>1</v>
      </c>
      <c r="H72" s="19" t="s">
        <v>130</v>
      </c>
      <c r="I72" s="19" t="n">
        <v>1</v>
      </c>
      <c r="J72" s="19" t="s">
        <v>827</v>
      </c>
      <c r="K72" s="19" t="s">
        <v>131</v>
      </c>
      <c r="L72" s="19" t="n">
        <v>14</v>
      </c>
      <c r="N72" s="19" t="s">
        <v>102</v>
      </c>
      <c r="O72" s="19" t="n">
        <v>0</v>
      </c>
      <c r="R72" s="19" t="n">
        <v>1</v>
      </c>
      <c r="T72" s="19" t="s">
        <v>184</v>
      </c>
      <c r="U72" s="19" t="n">
        <v>14</v>
      </c>
      <c r="V72" s="19" t="n">
        <v>1</v>
      </c>
      <c r="W72" s="19" t="n">
        <v>1</v>
      </c>
      <c r="X72" s="19" t="s">
        <v>203</v>
      </c>
      <c r="Y72" s="19" t="n">
        <v>1</v>
      </c>
      <c r="Z72" s="19" t="n">
        <v>4</v>
      </c>
      <c r="AA72" s="19" t="n">
        <v>4</v>
      </c>
      <c r="AB72" s="19" t="s">
        <v>147</v>
      </c>
      <c r="AC72" s="19" t="n">
        <v>6</v>
      </c>
      <c r="AD72" s="19" t="n">
        <v>2</v>
      </c>
      <c r="AE72" s="19" t="n">
        <v>2</v>
      </c>
      <c r="AF72" s="19" t="s">
        <v>176</v>
      </c>
      <c r="AG72" s="19" t="n">
        <v>9</v>
      </c>
      <c r="AH72" s="19" t="n">
        <v>4</v>
      </c>
      <c r="AI72" s="19" t="n">
        <v>4</v>
      </c>
      <c r="AJ72" s="19" t="s">
        <v>143</v>
      </c>
      <c r="AK72" s="19" t="n">
        <v>11</v>
      </c>
      <c r="AL72" s="19" t="n">
        <v>1</v>
      </c>
      <c r="AM72" s="19" t="n">
        <v>1</v>
      </c>
      <c r="AN72" s="19" t="s">
        <v>137</v>
      </c>
      <c r="AO72" s="19" t="n">
        <v>5</v>
      </c>
      <c r="AP72" s="19" t="n">
        <v>3</v>
      </c>
      <c r="AQ72" s="19" t="n">
        <v>3</v>
      </c>
      <c r="AR72" s="19" t="n">
        <v>1</v>
      </c>
      <c r="AS72" s="19" t="n">
        <v>1</v>
      </c>
      <c r="AT72" s="19" t="n">
        <v>2</v>
      </c>
      <c r="AU72" s="19" t="s">
        <v>104</v>
      </c>
      <c r="AV72" s="19" t="s">
        <v>210</v>
      </c>
      <c r="AW72" s="19" t="n">
        <v>2</v>
      </c>
      <c r="AY72" s="19" t="n">
        <v>99</v>
      </c>
      <c r="AZ72" s="19" t="s">
        <v>107</v>
      </c>
      <c r="BA72" s="19" t="n">
        <v>2</v>
      </c>
      <c r="BB72" s="19" t="n">
        <v>2</v>
      </c>
      <c r="BC72" s="19" t="n">
        <v>3</v>
      </c>
      <c r="BD72" s="19" t="n">
        <v>3</v>
      </c>
      <c r="BE72" s="19" t="n">
        <v>0</v>
      </c>
      <c r="BF72" s="19" t="n">
        <v>1</v>
      </c>
      <c r="BH72" s="19" t="s">
        <v>102</v>
      </c>
      <c r="BI72" s="19" t="n">
        <v>1</v>
      </c>
      <c r="BJ72" s="19" t="n">
        <v>1</v>
      </c>
      <c r="BK72" s="19" t="n">
        <v>3</v>
      </c>
      <c r="BL72" s="19" t="n">
        <f aca="false">SUM(R72,V72,Z72,AD72,AH72,AL72,AP72,BA72,BC72,BF72,BI72)</f>
        <v>23</v>
      </c>
      <c r="BM72" s="19" t="s">
        <v>826</v>
      </c>
    </row>
    <row r="73" customFormat="false" ht="15" hidden="false" customHeight="false" outlineLevel="0" collapsed="false">
      <c r="K73" s="1" t="s">
        <v>145</v>
      </c>
      <c r="L73" s="1" t="n">
        <v>20</v>
      </c>
      <c r="M73" s="1" t="s">
        <v>257</v>
      </c>
      <c r="N73" s="1" t="n">
        <v>20</v>
      </c>
      <c r="T73" s="1" t="s">
        <v>297</v>
      </c>
      <c r="U73" s="1" t="n">
        <v>18</v>
      </c>
      <c r="X73" s="5" t="s">
        <v>110</v>
      </c>
      <c r="Y73" s="5" t="n">
        <v>1</v>
      </c>
      <c r="AF73" s="1" t="s">
        <v>161</v>
      </c>
      <c r="AG73" s="1" t="n">
        <v>7</v>
      </c>
      <c r="AU73" s="1" t="s">
        <v>120</v>
      </c>
      <c r="AZ73" s="1" t="s">
        <v>114</v>
      </c>
    </row>
    <row r="74" customFormat="false" ht="15" hidden="false" customHeight="false" outlineLevel="0" collapsed="false">
      <c r="K74" s="1" t="s">
        <v>190</v>
      </c>
      <c r="L74" s="1" t="n">
        <v>23</v>
      </c>
      <c r="M74" s="1" t="s">
        <v>260</v>
      </c>
      <c r="N74" s="1" t="n">
        <v>24</v>
      </c>
      <c r="T74" s="1" t="s">
        <v>147</v>
      </c>
      <c r="U74" s="1" t="n">
        <v>18</v>
      </c>
      <c r="X74" s="5" t="s">
        <v>124</v>
      </c>
      <c r="Y74" s="5" t="n">
        <v>1</v>
      </c>
      <c r="AF74" s="1" t="s">
        <v>135</v>
      </c>
      <c r="AG74" s="1" t="n">
        <v>3</v>
      </c>
      <c r="AU74" s="1" t="s">
        <v>150</v>
      </c>
    </row>
    <row r="75" customFormat="false" ht="15" hidden="false" customHeight="false" outlineLevel="0" collapsed="false">
      <c r="K75" s="1" t="s">
        <v>98</v>
      </c>
      <c r="L75" s="1" t="n">
        <v>18</v>
      </c>
      <c r="X75" s="5" t="s">
        <v>244</v>
      </c>
      <c r="Y75" s="1" t="n">
        <v>1</v>
      </c>
      <c r="AF75" s="1" t="s">
        <v>142</v>
      </c>
      <c r="AG75" s="1" t="n">
        <v>6</v>
      </c>
      <c r="AU75" s="1" t="s">
        <v>112</v>
      </c>
    </row>
    <row r="76" customFormat="false" ht="15" hidden="false" customHeight="false" outlineLevel="0" collapsed="false">
      <c r="K76" s="18" t="s">
        <v>137</v>
      </c>
      <c r="L76" s="1" t="n">
        <v>3</v>
      </c>
    </row>
    <row r="77" customFormat="false" ht="15" hidden="false" customHeight="false" outlineLevel="0" collapsed="false">
      <c r="K77" s="18" t="s">
        <v>203</v>
      </c>
      <c r="L77" s="1" t="n">
        <v>13</v>
      </c>
    </row>
    <row r="78" customFormat="false" ht="15" hidden="false" customHeight="false" outlineLevel="0" collapsed="false">
      <c r="K78" s="18" t="s">
        <v>110</v>
      </c>
      <c r="L78" s="1" t="n">
        <v>14</v>
      </c>
    </row>
    <row r="79" customFormat="false" ht="15" hidden="false" customHeight="false" outlineLevel="0" collapsed="false">
      <c r="K79" s="18" t="s">
        <v>124</v>
      </c>
      <c r="L79" s="1" t="n">
        <v>14</v>
      </c>
    </row>
    <row r="80" s="19" customFormat="true" ht="15" hidden="false" customHeight="false" outlineLevel="0" collapsed="false">
      <c r="A80" s="19" t="s">
        <v>828</v>
      </c>
      <c r="B80" s="19" t="n">
        <v>20</v>
      </c>
      <c r="C80" s="19" t="n">
        <v>1</v>
      </c>
      <c r="D80" s="19" t="s">
        <v>93</v>
      </c>
      <c r="E80" s="19" t="n">
        <v>1</v>
      </c>
      <c r="F80" s="19" t="s">
        <v>94</v>
      </c>
      <c r="G80" s="19" t="n">
        <v>0</v>
      </c>
      <c r="H80" s="19" t="s">
        <v>130</v>
      </c>
      <c r="I80" s="19" t="n">
        <v>1</v>
      </c>
      <c r="J80" s="19" t="s">
        <v>816</v>
      </c>
      <c r="K80" s="19" t="s">
        <v>98</v>
      </c>
      <c r="L80" s="19" t="n">
        <v>18</v>
      </c>
      <c r="M80" s="19" t="s">
        <v>191</v>
      </c>
      <c r="N80" s="19" t="n">
        <v>29</v>
      </c>
      <c r="O80" s="19" t="n">
        <v>0</v>
      </c>
      <c r="R80" s="19" t="n">
        <v>1</v>
      </c>
      <c r="T80" s="19" t="s">
        <v>310</v>
      </c>
      <c r="U80" s="19" t="n">
        <v>19</v>
      </c>
      <c r="V80" s="19" t="n">
        <v>1</v>
      </c>
      <c r="W80" s="19" t="n">
        <v>1</v>
      </c>
      <c r="X80" s="19" t="s">
        <v>110</v>
      </c>
      <c r="Y80" s="19" t="n">
        <v>1</v>
      </c>
      <c r="Z80" s="19" t="n">
        <v>3</v>
      </c>
      <c r="AA80" s="19" t="n">
        <v>3</v>
      </c>
      <c r="AB80" s="19" t="s">
        <v>100</v>
      </c>
      <c r="AC80" s="19" t="n">
        <v>1</v>
      </c>
      <c r="AD80" s="19" t="n">
        <v>3</v>
      </c>
      <c r="AE80" s="19" t="n">
        <v>3</v>
      </c>
      <c r="AF80" s="19" t="s">
        <v>829</v>
      </c>
      <c r="AG80" s="19" t="n">
        <v>9</v>
      </c>
      <c r="AH80" s="19" t="n">
        <v>4</v>
      </c>
      <c r="AI80" s="19" t="n">
        <v>4</v>
      </c>
      <c r="AK80" s="19" t="s">
        <v>102</v>
      </c>
      <c r="AL80" s="19" t="n">
        <v>1</v>
      </c>
      <c r="AM80" s="19" t="n">
        <v>1</v>
      </c>
      <c r="AO80" s="19" t="s">
        <v>102</v>
      </c>
      <c r="AP80" s="19" t="n">
        <v>1</v>
      </c>
      <c r="AQ80" s="19" t="n">
        <v>1</v>
      </c>
      <c r="AR80" s="19" t="n">
        <v>0</v>
      </c>
      <c r="AS80" s="19" t="n">
        <v>1</v>
      </c>
      <c r="AT80" s="19" t="n">
        <v>2</v>
      </c>
      <c r="AU80" s="19" t="s">
        <v>104</v>
      </c>
      <c r="AV80" s="19" t="s">
        <v>510</v>
      </c>
      <c r="AW80" s="19" t="n">
        <v>3</v>
      </c>
      <c r="AY80" s="19" t="n">
        <v>99</v>
      </c>
      <c r="AZ80" s="19" t="s">
        <v>107</v>
      </c>
      <c r="BA80" s="19" t="n">
        <v>2</v>
      </c>
      <c r="BB80" s="19" t="n">
        <v>0</v>
      </c>
      <c r="BC80" s="19" t="n">
        <v>1</v>
      </c>
      <c r="BD80" s="19" t="n">
        <v>4</v>
      </c>
      <c r="BE80" s="19" t="n">
        <v>0</v>
      </c>
      <c r="BF80" s="19" t="n">
        <v>1</v>
      </c>
      <c r="BH80" s="19" t="s">
        <v>102</v>
      </c>
      <c r="BI80" s="19" t="n">
        <v>1</v>
      </c>
      <c r="BJ80" s="19" t="n">
        <v>1</v>
      </c>
      <c r="BK80" s="19" t="n">
        <v>3</v>
      </c>
      <c r="BL80" s="19" t="n">
        <f aca="false">SUM(R80,V80,Z80,AD80,AH80,AL80,AP80,BA80,BC80,BF80,BI80)</f>
        <v>19</v>
      </c>
      <c r="BM80" s="19" t="s">
        <v>828</v>
      </c>
    </row>
    <row r="81" customFormat="false" ht="15" hidden="false" customHeight="false" outlineLevel="0" collapsed="false">
      <c r="X81" s="1" t="s">
        <v>244</v>
      </c>
      <c r="Y81" s="5" t="n">
        <v>1</v>
      </c>
      <c r="AB81" s="1" t="s">
        <v>147</v>
      </c>
      <c r="AC81" s="1" t="n">
        <v>6</v>
      </c>
      <c r="AF81" s="1" t="s">
        <v>176</v>
      </c>
      <c r="AG81" s="1" t="n">
        <v>9</v>
      </c>
      <c r="AU81" s="1" t="s">
        <v>112</v>
      </c>
      <c r="AZ81" s="1" t="s">
        <v>114</v>
      </c>
    </row>
    <row r="82" customFormat="false" ht="15" hidden="false" customHeight="false" outlineLevel="0" collapsed="false">
      <c r="K82" s="1" t="s">
        <v>131</v>
      </c>
      <c r="L82" s="1" t="n">
        <v>14</v>
      </c>
      <c r="AB82" s="1" t="s">
        <v>134</v>
      </c>
      <c r="AC82" s="1" t="n">
        <v>6</v>
      </c>
      <c r="AF82" s="1" t="s">
        <v>161</v>
      </c>
      <c r="AG82" s="1" t="n">
        <v>7</v>
      </c>
    </row>
    <row r="83" customFormat="false" ht="15" hidden="false" customHeight="false" outlineLevel="0" collapsed="false">
      <c r="K83" s="1" t="s">
        <v>122</v>
      </c>
      <c r="L83" s="1" t="n">
        <v>15</v>
      </c>
    </row>
    <row r="84" s="19" customFormat="true" ht="15" hidden="false" customHeight="false" outlineLevel="0" collapsed="false">
      <c r="A84" s="19" t="s">
        <v>830</v>
      </c>
      <c r="B84" s="19" t="n">
        <v>19</v>
      </c>
      <c r="C84" s="19" t="n">
        <v>1</v>
      </c>
      <c r="D84" s="19" t="s">
        <v>93</v>
      </c>
      <c r="E84" s="19" t="n">
        <v>1</v>
      </c>
      <c r="F84" s="19" t="s">
        <v>94</v>
      </c>
      <c r="G84" s="19" t="n">
        <v>3</v>
      </c>
      <c r="H84" s="19" t="s">
        <v>130</v>
      </c>
      <c r="I84" s="19" t="n">
        <v>1</v>
      </c>
      <c r="J84" s="19" t="s">
        <v>810</v>
      </c>
      <c r="K84" s="19" t="s">
        <v>98</v>
      </c>
      <c r="L84" s="19" t="n">
        <v>18</v>
      </c>
      <c r="M84" s="19" t="s">
        <v>264</v>
      </c>
      <c r="N84" s="19" t="n">
        <v>18</v>
      </c>
      <c r="O84" s="19" t="n">
        <v>0</v>
      </c>
      <c r="R84" s="19" t="n">
        <v>1</v>
      </c>
      <c r="U84" s="19" t="s">
        <v>102</v>
      </c>
      <c r="V84" s="19" t="n">
        <v>1</v>
      </c>
      <c r="W84" s="19" t="n">
        <v>1</v>
      </c>
      <c r="X84" s="19" t="s">
        <v>244</v>
      </c>
      <c r="Y84" s="19" t="n">
        <v>1</v>
      </c>
      <c r="Z84" s="19" t="n">
        <v>3</v>
      </c>
      <c r="AA84" s="19" t="n">
        <v>3</v>
      </c>
      <c r="AB84" s="19" t="s">
        <v>147</v>
      </c>
      <c r="AC84" s="19" t="n">
        <v>6</v>
      </c>
      <c r="AD84" s="19" t="n">
        <v>2</v>
      </c>
      <c r="AE84" s="19" t="n">
        <v>2</v>
      </c>
      <c r="AF84" s="19" t="s">
        <v>161</v>
      </c>
      <c r="AG84" s="19" t="n">
        <v>7</v>
      </c>
      <c r="AH84" s="19" t="n">
        <v>3</v>
      </c>
      <c r="AI84" s="19" t="n">
        <v>3</v>
      </c>
      <c r="AK84" s="19" t="s">
        <v>102</v>
      </c>
      <c r="AL84" s="19" t="n">
        <v>1</v>
      </c>
      <c r="AM84" s="19" t="n">
        <v>1</v>
      </c>
      <c r="AN84" s="19" t="s">
        <v>137</v>
      </c>
      <c r="AO84" s="19" t="n">
        <v>5</v>
      </c>
      <c r="AP84" s="19" t="n">
        <v>3</v>
      </c>
      <c r="AQ84" s="19" t="n">
        <v>3</v>
      </c>
      <c r="AR84" s="19" t="n">
        <v>1</v>
      </c>
      <c r="AS84" s="19" t="n">
        <v>1</v>
      </c>
      <c r="AT84" s="19" t="n">
        <v>2</v>
      </c>
      <c r="AU84" s="19" t="s">
        <v>104</v>
      </c>
      <c r="AV84" s="19" t="s">
        <v>105</v>
      </c>
      <c r="AW84" s="19" t="n">
        <v>1</v>
      </c>
      <c r="AY84" s="19" t="n">
        <v>99</v>
      </c>
      <c r="AZ84" s="19" t="s">
        <v>107</v>
      </c>
      <c r="BA84" s="19" t="n">
        <v>2</v>
      </c>
      <c r="BB84" s="19" t="n">
        <v>2</v>
      </c>
      <c r="BC84" s="19" t="n">
        <v>3</v>
      </c>
      <c r="BD84" s="19" t="n">
        <v>3</v>
      </c>
      <c r="BE84" s="19" t="n">
        <v>0</v>
      </c>
      <c r="BF84" s="19" t="n">
        <v>1</v>
      </c>
      <c r="BH84" s="19" t="s">
        <v>102</v>
      </c>
      <c r="BI84" s="19" t="n">
        <v>1</v>
      </c>
      <c r="BJ84" s="19" t="n">
        <v>1</v>
      </c>
      <c r="BK84" s="19" t="n">
        <v>3</v>
      </c>
      <c r="BL84" s="19" t="n">
        <f aca="false">SUM(R84,V84,Z84,AD84,AH84,AL84,AP84,BA84,BC84,BF84,BI84)</f>
        <v>21</v>
      </c>
      <c r="BM84" s="19" t="s">
        <v>830</v>
      </c>
    </row>
    <row r="85" customFormat="false" ht="15" hidden="false" customHeight="false" outlineLevel="0" collapsed="false">
      <c r="K85" s="1" t="s">
        <v>315</v>
      </c>
      <c r="L85" s="1" t="n">
        <v>5</v>
      </c>
      <c r="M85" s="1" t="s">
        <v>683</v>
      </c>
      <c r="N85" s="1" t="n">
        <v>5</v>
      </c>
      <c r="X85" s="5" t="s">
        <v>110</v>
      </c>
      <c r="Y85" s="5" t="n">
        <v>1</v>
      </c>
      <c r="AF85" s="1" t="s">
        <v>101</v>
      </c>
      <c r="AG85" s="1" t="n">
        <v>9</v>
      </c>
      <c r="AU85" s="1" t="s">
        <v>831</v>
      </c>
      <c r="AZ85" s="1" t="s">
        <v>114</v>
      </c>
    </row>
    <row r="86" customFormat="false" ht="15" hidden="false" customHeight="false" outlineLevel="0" collapsed="false">
      <c r="K86" s="18" t="s">
        <v>110</v>
      </c>
      <c r="L86" s="1" t="n">
        <v>14</v>
      </c>
      <c r="M86" s="1" t="s">
        <v>267</v>
      </c>
      <c r="N86" s="1" t="n">
        <v>17</v>
      </c>
      <c r="AU86" s="1" t="s">
        <v>150</v>
      </c>
    </row>
    <row r="87" customFormat="false" ht="15" hidden="false" customHeight="false" outlineLevel="0" collapsed="false">
      <c r="K87" s="1" t="s">
        <v>168</v>
      </c>
      <c r="L87" s="1" t="n">
        <v>15</v>
      </c>
      <c r="M87" s="1" t="s">
        <v>300</v>
      </c>
      <c r="N87" s="1" t="n">
        <v>20</v>
      </c>
      <c r="AU87" s="1" t="s">
        <v>112</v>
      </c>
    </row>
    <row r="88" s="19" customFormat="true" ht="15" hidden="false" customHeight="false" outlineLevel="0" collapsed="false">
      <c r="A88" s="19" t="s">
        <v>832</v>
      </c>
      <c r="B88" s="19" t="n">
        <v>19</v>
      </c>
      <c r="C88" s="19" t="n">
        <v>1</v>
      </c>
      <c r="D88" s="19" t="s">
        <v>93</v>
      </c>
      <c r="E88" s="19" t="n">
        <v>1</v>
      </c>
      <c r="F88" s="19" t="s">
        <v>94</v>
      </c>
      <c r="G88" s="19" t="n">
        <v>1</v>
      </c>
      <c r="H88" s="19" t="s">
        <v>492</v>
      </c>
      <c r="I88" s="19" t="n">
        <v>2</v>
      </c>
      <c r="J88" s="19" t="s">
        <v>793</v>
      </c>
      <c r="K88" s="20" t="s">
        <v>110</v>
      </c>
      <c r="L88" s="19" t="n">
        <v>14</v>
      </c>
      <c r="N88" s="19" t="s">
        <v>102</v>
      </c>
      <c r="O88" s="19" t="n">
        <v>0</v>
      </c>
      <c r="R88" s="19" t="n">
        <v>1</v>
      </c>
      <c r="T88" s="19" t="s">
        <v>184</v>
      </c>
      <c r="U88" s="19" t="n">
        <v>14</v>
      </c>
      <c r="V88" s="19" t="n">
        <v>5</v>
      </c>
      <c r="W88" s="19" t="n">
        <v>5</v>
      </c>
      <c r="X88" s="19" t="s">
        <v>203</v>
      </c>
      <c r="Y88" s="19" t="n">
        <v>1</v>
      </c>
      <c r="Z88" s="19" t="n">
        <v>4</v>
      </c>
      <c r="AA88" s="19" t="n">
        <v>4</v>
      </c>
      <c r="AB88" s="19" t="s">
        <v>147</v>
      </c>
      <c r="AC88" s="19" t="n">
        <v>6</v>
      </c>
      <c r="AD88" s="19" t="n">
        <v>2</v>
      </c>
      <c r="AE88" s="19" t="n">
        <v>2</v>
      </c>
      <c r="AF88" s="19" t="s">
        <v>101</v>
      </c>
      <c r="AG88" s="19" t="n">
        <v>9</v>
      </c>
      <c r="AH88" s="19" t="n">
        <v>3</v>
      </c>
      <c r="AI88" s="19" t="n">
        <v>3</v>
      </c>
      <c r="AK88" s="19" t="s">
        <v>102</v>
      </c>
      <c r="AL88" s="19" t="n">
        <v>1</v>
      </c>
      <c r="AM88" s="19" t="n">
        <v>1</v>
      </c>
      <c r="AN88" s="19" t="s">
        <v>103</v>
      </c>
      <c r="AO88" s="19" t="n">
        <v>1</v>
      </c>
      <c r="AP88" s="19" t="n">
        <v>3</v>
      </c>
      <c r="AQ88" s="19" t="n">
        <v>3</v>
      </c>
      <c r="AR88" s="19" t="n">
        <v>2</v>
      </c>
      <c r="AS88" s="19" t="n">
        <v>1</v>
      </c>
      <c r="AT88" s="19" t="n">
        <v>2</v>
      </c>
      <c r="AU88" s="19" t="s">
        <v>104</v>
      </c>
      <c r="AV88" s="19" t="s">
        <v>105</v>
      </c>
      <c r="AW88" s="19" t="n">
        <v>1</v>
      </c>
      <c r="AX88" s="19" t="s">
        <v>113</v>
      </c>
      <c r="AY88" s="19" t="n">
        <v>2</v>
      </c>
      <c r="AZ88" s="19" t="s">
        <v>107</v>
      </c>
      <c r="BA88" s="19" t="n">
        <v>3</v>
      </c>
      <c r="BB88" s="19" t="n">
        <v>2</v>
      </c>
      <c r="BC88" s="19" t="n">
        <v>3</v>
      </c>
      <c r="BD88" s="19" t="n">
        <v>3</v>
      </c>
      <c r="BE88" s="19" t="n">
        <v>2</v>
      </c>
      <c r="BF88" s="19" t="n">
        <v>3</v>
      </c>
      <c r="BG88" s="19" t="s">
        <v>224</v>
      </c>
      <c r="BH88" s="19" t="n">
        <v>1</v>
      </c>
      <c r="BI88" s="19" t="n">
        <v>3</v>
      </c>
      <c r="BJ88" s="19" t="n">
        <v>3</v>
      </c>
      <c r="BK88" s="19" t="n">
        <v>3</v>
      </c>
      <c r="BL88" s="19" t="n">
        <f aca="false">SUM(R88,V88,Z88,AD88,AH88,AL88,AP88,BA88,BC88,BF88,BI88)</f>
        <v>31</v>
      </c>
      <c r="BM88" s="19" t="s">
        <v>832</v>
      </c>
    </row>
    <row r="89" customFormat="false" ht="15" hidden="false" customHeight="false" outlineLevel="0" collapsed="false">
      <c r="K89" s="18" t="s">
        <v>344</v>
      </c>
      <c r="L89" s="1" t="s">
        <v>345</v>
      </c>
      <c r="T89" s="1" t="s">
        <v>293</v>
      </c>
      <c r="U89" s="1" t="n">
        <v>6</v>
      </c>
      <c r="X89" s="5" t="s">
        <v>224</v>
      </c>
      <c r="Y89" s="5" t="n">
        <v>1</v>
      </c>
      <c r="AF89" s="1" t="s">
        <v>176</v>
      </c>
      <c r="AG89" s="1" t="n">
        <v>9</v>
      </c>
      <c r="AU89" s="1" t="s">
        <v>112</v>
      </c>
      <c r="AZ89" s="1" t="s">
        <v>114</v>
      </c>
    </row>
    <row r="90" customFormat="false" ht="15" hidden="false" customHeight="false" outlineLevel="0" collapsed="false">
      <c r="K90" s="18" t="s">
        <v>224</v>
      </c>
      <c r="L90" s="1" t="n">
        <v>14</v>
      </c>
      <c r="T90" s="1" t="s">
        <v>833</v>
      </c>
      <c r="U90" s="1" t="n">
        <v>8</v>
      </c>
      <c r="X90" s="5" t="s">
        <v>110</v>
      </c>
      <c r="Y90" s="5" t="n">
        <v>1</v>
      </c>
      <c r="AU90" s="1" t="s">
        <v>498</v>
      </c>
      <c r="AZ90" s="1" t="s">
        <v>173</v>
      </c>
    </row>
    <row r="91" customFormat="false" ht="15" hidden="false" customHeight="false" outlineLevel="0" collapsed="false">
      <c r="K91" s="18" t="s">
        <v>203</v>
      </c>
      <c r="L91" s="1" t="n">
        <v>13</v>
      </c>
      <c r="T91" s="18" t="s">
        <v>440</v>
      </c>
      <c r="X91" s="5" t="s">
        <v>834</v>
      </c>
      <c r="Y91" s="5" t="n">
        <v>2</v>
      </c>
      <c r="AU91" s="1" t="s">
        <v>451</v>
      </c>
    </row>
    <row r="92" customFormat="false" ht="15" hidden="false" customHeight="false" outlineLevel="0" collapsed="false">
      <c r="K92" s="1" t="s">
        <v>174</v>
      </c>
      <c r="L92" s="1" t="n">
        <v>16</v>
      </c>
      <c r="X92" s="5" t="s">
        <v>265</v>
      </c>
      <c r="Y92" s="5" t="n">
        <v>1</v>
      </c>
      <c r="AU92" s="1" t="s">
        <v>835</v>
      </c>
    </row>
    <row r="93" customFormat="false" ht="15" hidden="false" customHeight="false" outlineLevel="0" collapsed="false">
      <c r="X93" s="5" t="s">
        <v>836</v>
      </c>
      <c r="Y93" s="5" t="n">
        <v>1</v>
      </c>
    </row>
    <row r="94" s="19" customFormat="true" ht="15" hidden="false" customHeight="false" outlineLevel="0" collapsed="false">
      <c r="A94" s="19" t="s">
        <v>837</v>
      </c>
      <c r="B94" s="19" t="n">
        <v>20</v>
      </c>
      <c r="C94" s="19" t="n">
        <v>1</v>
      </c>
      <c r="D94" s="19" t="s">
        <v>93</v>
      </c>
      <c r="E94" s="19" t="n">
        <v>1</v>
      </c>
      <c r="F94" s="19" t="s">
        <v>94</v>
      </c>
      <c r="G94" s="19" t="n">
        <v>1</v>
      </c>
      <c r="H94" s="19" t="s">
        <v>492</v>
      </c>
      <c r="I94" s="19" t="n">
        <v>2</v>
      </c>
      <c r="J94" s="19" t="s">
        <v>816</v>
      </c>
      <c r="K94" s="19" t="s">
        <v>190</v>
      </c>
      <c r="L94" s="19" t="n">
        <v>23</v>
      </c>
      <c r="M94" s="19" t="s">
        <v>598</v>
      </c>
      <c r="N94" s="19" t="n">
        <v>29</v>
      </c>
      <c r="O94" s="19" t="n">
        <v>0</v>
      </c>
      <c r="R94" s="19" t="n">
        <v>1</v>
      </c>
      <c r="T94" s="19" t="s">
        <v>184</v>
      </c>
      <c r="U94" s="19" t="n">
        <v>14</v>
      </c>
      <c r="V94" s="19" t="n">
        <v>1</v>
      </c>
      <c r="W94" s="19" t="n">
        <v>1</v>
      </c>
      <c r="X94" s="19" t="s">
        <v>110</v>
      </c>
      <c r="Y94" s="19" t="n">
        <v>1</v>
      </c>
      <c r="Z94" s="19" t="n">
        <v>3</v>
      </c>
      <c r="AA94" s="19" t="n">
        <v>3</v>
      </c>
      <c r="AC94" s="19" t="s">
        <v>102</v>
      </c>
      <c r="AD94" s="19" t="n">
        <v>1</v>
      </c>
      <c r="AE94" s="19" t="n">
        <v>1</v>
      </c>
      <c r="AF94" s="19" t="s">
        <v>119</v>
      </c>
      <c r="AG94" s="19" t="n">
        <v>7</v>
      </c>
      <c r="AH94" s="19" t="n">
        <v>2</v>
      </c>
      <c r="AI94" s="19" t="n">
        <v>2</v>
      </c>
      <c r="AK94" s="19" t="s">
        <v>102</v>
      </c>
      <c r="AL94" s="19" t="n">
        <v>1</v>
      </c>
      <c r="AM94" s="19" t="n">
        <v>1</v>
      </c>
      <c r="AN94" s="19" t="s">
        <v>168</v>
      </c>
      <c r="AO94" s="19" t="n">
        <v>11</v>
      </c>
      <c r="AP94" s="19" t="n">
        <v>2</v>
      </c>
      <c r="AQ94" s="19" t="n">
        <v>2</v>
      </c>
      <c r="AR94" s="19" t="n">
        <v>1</v>
      </c>
      <c r="AS94" s="19" t="n">
        <v>1</v>
      </c>
      <c r="AT94" s="19" t="n">
        <v>2</v>
      </c>
      <c r="AU94" s="19" t="s">
        <v>239</v>
      </c>
      <c r="AV94" s="19" t="s">
        <v>105</v>
      </c>
      <c r="AW94" s="19" t="n">
        <v>1</v>
      </c>
      <c r="AY94" s="19" t="n">
        <v>99</v>
      </c>
      <c r="AZ94" s="19" t="s">
        <v>107</v>
      </c>
      <c r="BA94" s="19" t="n">
        <v>1</v>
      </c>
      <c r="BB94" s="19" t="n">
        <v>0</v>
      </c>
      <c r="BC94" s="19" t="n">
        <v>1</v>
      </c>
      <c r="BD94" s="19" t="n">
        <v>3</v>
      </c>
      <c r="BE94" s="19" t="n">
        <v>0</v>
      </c>
      <c r="BF94" s="19" t="n">
        <v>1</v>
      </c>
      <c r="BH94" s="19" t="s">
        <v>102</v>
      </c>
      <c r="BI94" s="19" t="n">
        <v>1</v>
      </c>
      <c r="BJ94" s="19" t="n">
        <v>1</v>
      </c>
      <c r="BK94" s="19" t="n">
        <v>3</v>
      </c>
      <c r="BL94" s="19" t="n">
        <f aca="false">SUM(R94,V94,Z94,AD94,AH94,AL94,AP94,BA94,BC94,BF94,BI94)</f>
        <v>15</v>
      </c>
      <c r="BM94" s="19" t="s">
        <v>837</v>
      </c>
    </row>
    <row r="95" customFormat="false" ht="15" hidden="false" customHeight="false" outlineLevel="0" collapsed="false">
      <c r="K95" s="1" t="s">
        <v>131</v>
      </c>
      <c r="L95" s="1" t="n">
        <v>14</v>
      </c>
      <c r="X95" s="5" t="s">
        <v>124</v>
      </c>
      <c r="Y95" s="5" t="n">
        <v>1</v>
      </c>
      <c r="AF95" s="1" t="s">
        <v>119</v>
      </c>
      <c r="AG95" s="1" t="n">
        <v>7</v>
      </c>
      <c r="AN95" s="1" t="s">
        <v>220</v>
      </c>
      <c r="AO95" s="1" t="n">
        <v>8</v>
      </c>
    </row>
    <row r="96" customFormat="false" ht="15" hidden="false" customHeight="false" outlineLevel="0" collapsed="false">
      <c r="K96" s="18" t="s">
        <v>110</v>
      </c>
      <c r="L96" s="1" t="n">
        <v>14</v>
      </c>
    </row>
    <row r="97" customFormat="false" ht="15" hidden="false" customHeight="false" outlineLevel="0" collapsed="false">
      <c r="K97" s="1" t="s">
        <v>179</v>
      </c>
      <c r="L97" s="1" t="n">
        <v>17</v>
      </c>
    </row>
    <row r="99" s="19" customFormat="true" ht="15" hidden="false" customHeight="false" outlineLevel="0" collapsed="false">
      <c r="A99" s="19" t="s">
        <v>838</v>
      </c>
      <c r="B99" s="19" t="n">
        <v>20</v>
      </c>
      <c r="C99" s="19" t="n">
        <v>1</v>
      </c>
      <c r="D99" s="19" t="s">
        <v>93</v>
      </c>
      <c r="E99" s="19" t="n">
        <v>1</v>
      </c>
      <c r="F99" s="19" t="s">
        <v>94</v>
      </c>
      <c r="G99" s="19" t="n">
        <v>0</v>
      </c>
      <c r="H99" s="19" t="s">
        <v>130</v>
      </c>
      <c r="I99" s="19" t="n">
        <v>1</v>
      </c>
      <c r="J99" s="19" t="s">
        <v>839</v>
      </c>
      <c r="K99" s="19" t="s">
        <v>131</v>
      </c>
      <c r="L99" s="19" t="n">
        <v>14</v>
      </c>
      <c r="M99" s="19" t="s">
        <v>840</v>
      </c>
      <c r="N99" s="19" t="n">
        <v>21</v>
      </c>
      <c r="O99" s="19" t="n">
        <v>0</v>
      </c>
      <c r="R99" s="19" t="n">
        <v>1</v>
      </c>
      <c r="U99" s="19" t="s">
        <v>102</v>
      </c>
      <c r="V99" s="19" t="n">
        <v>1</v>
      </c>
      <c r="W99" s="19" t="n">
        <v>1</v>
      </c>
      <c r="X99" s="19" t="s">
        <v>110</v>
      </c>
      <c r="Y99" s="19" t="n">
        <v>1</v>
      </c>
      <c r="Z99" s="19" t="n">
        <v>2</v>
      </c>
      <c r="AA99" s="19" t="n">
        <v>2</v>
      </c>
      <c r="AB99" s="19" t="s">
        <v>147</v>
      </c>
      <c r="AC99" s="19" t="n">
        <v>6</v>
      </c>
      <c r="AD99" s="19" t="n">
        <v>2</v>
      </c>
      <c r="AE99" s="19" t="n">
        <v>2</v>
      </c>
      <c r="AF99" s="19" t="s">
        <v>841</v>
      </c>
      <c r="AG99" s="19" t="n">
        <v>5</v>
      </c>
      <c r="AH99" s="19" t="n">
        <v>2</v>
      </c>
      <c r="AI99" s="19" t="n">
        <v>2</v>
      </c>
      <c r="AK99" s="19" t="s">
        <v>102</v>
      </c>
      <c r="AL99" s="19" t="n">
        <v>1</v>
      </c>
      <c r="AM99" s="19" t="n">
        <v>1</v>
      </c>
      <c r="AO99" s="19" t="s">
        <v>102</v>
      </c>
      <c r="AP99" s="19" t="n">
        <v>1</v>
      </c>
      <c r="AQ99" s="19" t="n">
        <v>1</v>
      </c>
      <c r="AR99" s="19" t="n">
        <v>1</v>
      </c>
      <c r="AS99" s="19" t="n">
        <v>1</v>
      </c>
      <c r="AT99" s="19" t="n">
        <v>2</v>
      </c>
      <c r="AU99" s="19" t="s">
        <v>772</v>
      </c>
      <c r="AW99" s="19" t="n">
        <v>99</v>
      </c>
      <c r="AY99" s="19" t="n">
        <v>99</v>
      </c>
      <c r="AZ99" s="19" t="s">
        <v>107</v>
      </c>
      <c r="BA99" s="19" t="n">
        <v>1</v>
      </c>
      <c r="BB99" s="19" t="n">
        <v>0</v>
      </c>
      <c r="BC99" s="19" t="n">
        <v>1</v>
      </c>
      <c r="BD99" s="19" t="n">
        <v>4</v>
      </c>
      <c r="BE99" s="19" t="n">
        <v>0</v>
      </c>
      <c r="BF99" s="19" t="n">
        <v>1</v>
      </c>
      <c r="BH99" s="19" t="s">
        <v>102</v>
      </c>
      <c r="BI99" s="19" t="n">
        <v>1</v>
      </c>
      <c r="BJ99" s="19" t="n">
        <v>1</v>
      </c>
      <c r="BK99" s="19" t="n">
        <v>4</v>
      </c>
      <c r="BL99" s="19" t="n">
        <f aca="false">SUM(R99,V99,Z99,AD99,AH99,AL99,AP99,BA99,BC99,BF99,BI99)</f>
        <v>14</v>
      </c>
      <c r="BM99" s="19" t="s">
        <v>838</v>
      </c>
    </row>
    <row r="100" customFormat="false" ht="15" hidden="false" customHeight="false" outlineLevel="0" collapsed="false">
      <c r="K100" s="1" t="s">
        <v>842</v>
      </c>
      <c r="L100" s="1" t="n">
        <v>19</v>
      </c>
    </row>
    <row r="101" customFormat="false" ht="15" hidden="false" customHeight="false" outlineLevel="0" collapsed="false">
      <c r="K101" s="1" t="s">
        <v>98</v>
      </c>
      <c r="L101" s="1" t="n">
        <v>18</v>
      </c>
    </row>
    <row r="102" s="19" customFormat="true" ht="15" hidden="false" customHeight="false" outlineLevel="0" collapsed="false">
      <c r="A102" s="19" t="s">
        <v>843</v>
      </c>
      <c r="B102" s="19" t="n">
        <v>33</v>
      </c>
      <c r="C102" s="19" t="n">
        <v>1</v>
      </c>
      <c r="D102" s="19" t="s">
        <v>844</v>
      </c>
      <c r="E102" s="19" t="n">
        <v>6</v>
      </c>
      <c r="F102" s="19" t="s">
        <v>844</v>
      </c>
      <c r="G102" s="19" t="n">
        <v>0</v>
      </c>
      <c r="H102" s="19" t="s">
        <v>845</v>
      </c>
      <c r="I102" s="19" t="n">
        <v>3</v>
      </c>
      <c r="J102" s="19" t="s">
        <v>846</v>
      </c>
      <c r="K102" s="19" t="s">
        <v>847</v>
      </c>
      <c r="L102" s="19" t="n">
        <v>12</v>
      </c>
      <c r="N102" s="19" t="s">
        <v>102</v>
      </c>
      <c r="O102" s="19" t="n">
        <v>0</v>
      </c>
      <c r="R102" s="19" t="n">
        <v>1</v>
      </c>
      <c r="T102" s="19" t="s">
        <v>297</v>
      </c>
      <c r="U102" s="19" t="n">
        <v>18</v>
      </c>
      <c r="V102" s="19" t="n">
        <v>1</v>
      </c>
      <c r="W102" s="19" t="n">
        <v>1</v>
      </c>
      <c r="X102" s="19" t="s">
        <v>110</v>
      </c>
      <c r="Y102" s="19" t="n">
        <v>1</v>
      </c>
      <c r="Z102" s="19" t="n">
        <v>3</v>
      </c>
      <c r="AA102" s="19" t="n">
        <v>3</v>
      </c>
      <c r="AB102" s="19" t="s">
        <v>147</v>
      </c>
      <c r="AC102" s="19" t="n">
        <v>6</v>
      </c>
      <c r="AD102" s="19" t="n">
        <v>2</v>
      </c>
      <c r="AE102" s="19" t="n">
        <v>2</v>
      </c>
      <c r="AG102" s="19" t="s">
        <v>102</v>
      </c>
      <c r="AH102" s="19" t="n">
        <v>1</v>
      </c>
      <c r="AI102" s="19" t="n">
        <v>1</v>
      </c>
      <c r="AJ102" s="19" t="s">
        <v>848</v>
      </c>
      <c r="AK102" s="19" t="n">
        <v>10</v>
      </c>
      <c r="AL102" s="19" t="n">
        <v>2</v>
      </c>
      <c r="AM102" s="19" t="n">
        <v>2</v>
      </c>
      <c r="AO102" s="19" t="s">
        <v>102</v>
      </c>
      <c r="AP102" s="19" t="n">
        <v>1</v>
      </c>
      <c r="AQ102" s="19" t="n">
        <v>1</v>
      </c>
      <c r="AR102" s="19" t="n">
        <v>1</v>
      </c>
      <c r="AS102" s="19" t="n">
        <v>99</v>
      </c>
      <c r="AT102" s="19" t="n">
        <v>2</v>
      </c>
      <c r="AU102" s="19" t="s">
        <v>102</v>
      </c>
      <c r="AV102" s="19" t="s">
        <v>849</v>
      </c>
      <c r="AW102" s="19" t="n">
        <v>4</v>
      </c>
      <c r="AY102" s="19" t="n">
        <v>99</v>
      </c>
      <c r="AZ102" s="19" t="s">
        <v>107</v>
      </c>
      <c r="BA102" s="19" t="n">
        <v>2</v>
      </c>
      <c r="BB102" s="19" t="n">
        <v>2</v>
      </c>
      <c r="BC102" s="19" t="n">
        <v>3</v>
      </c>
      <c r="BD102" s="19" t="n">
        <v>3</v>
      </c>
      <c r="BE102" s="19" t="n">
        <v>2</v>
      </c>
      <c r="BF102" s="19" t="n">
        <v>3</v>
      </c>
      <c r="BG102" s="19" t="s">
        <v>850</v>
      </c>
      <c r="BH102" s="19" t="n">
        <v>3</v>
      </c>
      <c r="BI102" s="19" t="n">
        <v>3</v>
      </c>
      <c r="BJ102" s="19" t="n">
        <v>3</v>
      </c>
      <c r="BK102" s="19" t="n">
        <v>3</v>
      </c>
      <c r="BL102" s="19" t="n">
        <f aca="false">SUM(R102,V102,Z102,AD102,AH102,AL102,AP102,BA102,BC102,BF102,BI102)</f>
        <v>22</v>
      </c>
      <c r="BM102" s="19" t="s">
        <v>843</v>
      </c>
    </row>
    <row r="103" customFormat="false" ht="15" hidden="false" customHeight="false" outlineLevel="0" collapsed="false">
      <c r="K103" s="1" t="s">
        <v>146</v>
      </c>
      <c r="L103" s="1" t="n">
        <v>12</v>
      </c>
      <c r="T103" s="1" t="s">
        <v>255</v>
      </c>
      <c r="U103" s="1" t="n">
        <v>8</v>
      </c>
      <c r="X103" s="5" t="s">
        <v>203</v>
      </c>
      <c r="Y103" s="5" t="n">
        <v>1</v>
      </c>
      <c r="AZ103" s="1" t="s">
        <v>114</v>
      </c>
      <c r="BG103" s="1" t="s">
        <v>349</v>
      </c>
      <c r="BH103" s="1" t="n">
        <v>1</v>
      </c>
    </row>
    <row r="104" customFormat="false" ht="15" hidden="false" customHeight="false" outlineLevel="0" collapsed="false">
      <c r="BG104" s="1" t="s">
        <v>167</v>
      </c>
      <c r="BH104" s="1" t="n">
        <v>1</v>
      </c>
    </row>
    <row r="105" s="19" customFormat="true" ht="15" hidden="false" customHeight="false" outlineLevel="0" collapsed="false">
      <c r="A105" s="19" t="s">
        <v>851</v>
      </c>
      <c r="B105" s="19" t="n">
        <v>21</v>
      </c>
      <c r="C105" s="19" t="n">
        <v>1</v>
      </c>
      <c r="D105" s="19" t="s">
        <v>93</v>
      </c>
      <c r="E105" s="19" t="n">
        <v>1</v>
      </c>
      <c r="F105" s="19" t="s">
        <v>94</v>
      </c>
      <c r="G105" s="19" t="n">
        <v>0</v>
      </c>
      <c r="H105" s="19" t="s">
        <v>130</v>
      </c>
      <c r="I105" s="19" t="n">
        <v>1</v>
      </c>
      <c r="J105" s="19" t="s">
        <v>852</v>
      </c>
      <c r="K105" s="19" t="s">
        <v>98</v>
      </c>
      <c r="L105" s="19" t="n">
        <v>18</v>
      </c>
      <c r="N105" s="19" t="s">
        <v>102</v>
      </c>
      <c r="O105" s="19" t="n">
        <v>11</v>
      </c>
      <c r="Q105" s="19" t="n">
        <v>3</v>
      </c>
      <c r="R105" s="19" t="n">
        <v>5</v>
      </c>
      <c r="S105" s="19" t="n">
        <v>1</v>
      </c>
      <c r="T105" s="19" t="s">
        <v>184</v>
      </c>
      <c r="U105" s="19" t="n">
        <v>14</v>
      </c>
      <c r="V105" s="19" t="n">
        <v>1</v>
      </c>
      <c r="W105" s="19" t="n">
        <v>1</v>
      </c>
      <c r="X105" s="19" t="s">
        <v>124</v>
      </c>
      <c r="Y105" s="19" t="n">
        <v>1</v>
      </c>
      <c r="Z105" s="19" t="n">
        <v>4</v>
      </c>
      <c r="AA105" s="19" t="n">
        <v>4</v>
      </c>
      <c r="AB105" s="19" t="s">
        <v>147</v>
      </c>
      <c r="AC105" s="19" t="n">
        <v>6</v>
      </c>
      <c r="AD105" s="19" t="n">
        <v>2</v>
      </c>
      <c r="AE105" s="19" t="n">
        <v>2</v>
      </c>
      <c r="AF105" s="19" t="s">
        <v>161</v>
      </c>
      <c r="AG105" s="19" t="n">
        <v>7</v>
      </c>
      <c r="AH105" s="19" t="n">
        <v>4</v>
      </c>
      <c r="AI105" s="19" t="n">
        <v>4</v>
      </c>
      <c r="AJ105" s="19" t="s">
        <v>185</v>
      </c>
      <c r="AK105" s="19" t="n">
        <v>11</v>
      </c>
      <c r="AL105" s="19" t="n">
        <v>2</v>
      </c>
      <c r="AM105" s="19" t="n">
        <v>2</v>
      </c>
      <c r="AN105" s="19" t="s">
        <v>103</v>
      </c>
      <c r="AO105" s="19" t="n">
        <v>1</v>
      </c>
      <c r="AP105" s="19" t="n">
        <v>4</v>
      </c>
      <c r="AQ105" s="19" t="n">
        <v>4</v>
      </c>
      <c r="AR105" s="19" t="n">
        <v>1</v>
      </c>
      <c r="AS105" s="19" t="n">
        <v>1</v>
      </c>
      <c r="AT105" s="19" t="n">
        <v>2</v>
      </c>
      <c r="AU105" s="19" t="s">
        <v>239</v>
      </c>
      <c r="AV105" s="19" t="s">
        <v>210</v>
      </c>
      <c r="AW105" s="19" t="n">
        <v>2</v>
      </c>
      <c r="AX105" s="19" t="s">
        <v>481</v>
      </c>
      <c r="AY105" s="19" t="n">
        <v>2</v>
      </c>
      <c r="AZ105" s="19" t="s">
        <v>107</v>
      </c>
      <c r="BA105" s="19" t="n">
        <v>2</v>
      </c>
      <c r="BB105" s="19" t="n">
        <v>2</v>
      </c>
      <c r="BC105" s="19" t="n">
        <v>3</v>
      </c>
      <c r="BD105" s="19" t="n">
        <v>3</v>
      </c>
      <c r="BE105" s="19" t="n">
        <v>2</v>
      </c>
      <c r="BF105" s="19" t="n">
        <v>3</v>
      </c>
      <c r="BG105" s="19" t="s">
        <v>271</v>
      </c>
      <c r="BH105" s="19" t="n">
        <v>1</v>
      </c>
      <c r="BI105" s="19" t="n">
        <v>1</v>
      </c>
      <c r="BJ105" s="19" t="n">
        <v>1</v>
      </c>
      <c r="BK105" s="19" t="n">
        <v>3</v>
      </c>
      <c r="BL105" s="19" t="n">
        <f aca="false">SUM(R105,V105,Z105,AD105,AH105,AL105,AP105,BA105,BC105,BF105,BI105)</f>
        <v>31</v>
      </c>
      <c r="BM105" s="19" t="s">
        <v>851</v>
      </c>
    </row>
    <row r="106" customFormat="false" ht="15" hidden="false" customHeight="false" outlineLevel="0" collapsed="false">
      <c r="K106" s="18" t="s">
        <v>272</v>
      </c>
      <c r="L106" s="1" t="n">
        <v>18</v>
      </c>
      <c r="T106" s="1" t="s">
        <v>297</v>
      </c>
      <c r="U106" s="1" t="n">
        <v>18</v>
      </c>
      <c r="X106" s="5" t="s">
        <v>283</v>
      </c>
      <c r="Y106" s="5" t="n">
        <v>1</v>
      </c>
      <c r="AB106" s="1" t="s">
        <v>100</v>
      </c>
      <c r="AC106" s="1" t="n">
        <v>1</v>
      </c>
      <c r="AF106" s="1" t="s">
        <v>219</v>
      </c>
      <c r="AG106" s="1" t="n">
        <v>8</v>
      </c>
      <c r="AN106" s="1" t="s">
        <v>137</v>
      </c>
      <c r="AO106" s="1" t="n">
        <v>5</v>
      </c>
      <c r="AZ106" s="1" t="s">
        <v>114</v>
      </c>
    </row>
    <row r="107" customFormat="false" ht="15" hidden="false" customHeight="false" outlineLevel="0" collapsed="false">
      <c r="K107" s="18" t="s">
        <v>137</v>
      </c>
      <c r="L107" s="1" t="n">
        <v>3</v>
      </c>
      <c r="T107" s="1" t="s">
        <v>151</v>
      </c>
      <c r="U107" s="1" t="n">
        <v>4</v>
      </c>
      <c r="X107" s="5" t="s">
        <v>110</v>
      </c>
      <c r="Y107" s="5" t="n">
        <v>1</v>
      </c>
      <c r="AF107" s="1" t="s">
        <v>829</v>
      </c>
      <c r="AG107" s="1" t="n">
        <v>9</v>
      </c>
    </row>
    <row r="108" customFormat="false" ht="15" hidden="false" customHeight="false" outlineLevel="0" collapsed="false">
      <c r="K108" s="1" t="s">
        <v>168</v>
      </c>
      <c r="L108" s="1" t="n">
        <v>15</v>
      </c>
      <c r="X108" s="5" t="s">
        <v>203</v>
      </c>
      <c r="Y108" s="5" t="n">
        <v>1</v>
      </c>
      <c r="AF108" s="1" t="s">
        <v>266</v>
      </c>
      <c r="AG108" s="1" t="n">
        <v>11</v>
      </c>
    </row>
    <row r="110" s="19" customFormat="true" ht="15" hidden="false" customHeight="false" outlineLevel="0" collapsed="false">
      <c r="A110" s="19" t="s">
        <v>853</v>
      </c>
      <c r="B110" s="19" t="n">
        <v>29</v>
      </c>
      <c r="C110" s="19" t="n">
        <v>1</v>
      </c>
      <c r="D110" s="19" t="s">
        <v>854</v>
      </c>
      <c r="E110" s="19" t="n">
        <v>6</v>
      </c>
      <c r="F110" s="19" t="s">
        <v>855</v>
      </c>
      <c r="G110" s="19" t="n">
        <v>0</v>
      </c>
      <c r="H110" s="19" t="s">
        <v>856</v>
      </c>
      <c r="I110" s="19" t="n">
        <v>3</v>
      </c>
      <c r="J110" s="19" t="s">
        <v>857</v>
      </c>
      <c r="L110" s="19" t="s">
        <v>102</v>
      </c>
      <c r="N110" s="19" t="s">
        <v>102</v>
      </c>
      <c r="O110" s="19" t="n">
        <v>0</v>
      </c>
      <c r="R110" s="19" t="n">
        <v>1</v>
      </c>
      <c r="U110" s="19" t="s">
        <v>102</v>
      </c>
      <c r="V110" s="19" t="n">
        <v>1</v>
      </c>
      <c r="W110" s="19" t="n">
        <v>1</v>
      </c>
      <c r="X110" s="19" t="s">
        <v>124</v>
      </c>
      <c r="Y110" s="19" t="n">
        <v>1</v>
      </c>
      <c r="Z110" s="19" t="n">
        <v>2</v>
      </c>
      <c r="AA110" s="19" t="n">
        <v>2</v>
      </c>
      <c r="AB110" s="19" t="s">
        <v>100</v>
      </c>
      <c r="AC110" s="19" t="n">
        <v>1</v>
      </c>
      <c r="AD110" s="19" t="n">
        <v>3</v>
      </c>
      <c r="AE110" s="19" t="n">
        <v>3</v>
      </c>
      <c r="AF110" s="19" t="s">
        <v>111</v>
      </c>
      <c r="AG110" s="19" t="n">
        <v>11</v>
      </c>
      <c r="AH110" s="19" t="n">
        <v>1</v>
      </c>
      <c r="AI110" s="19" t="n">
        <v>1</v>
      </c>
      <c r="AK110" s="19" t="s">
        <v>102</v>
      </c>
      <c r="AL110" s="19" t="n">
        <v>1</v>
      </c>
      <c r="AM110" s="19" t="n">
        <v>1</v>
      </c>
      <c r="AN110" s="19" t="s">
        <v>103</v>
      </c>
      <c r="AO110" s="19" t="n">
        <v>1</v>
      </c>
      <c r="AP110" s="19" t="n">
        <v>3</v>
      </c>
      <c r="AQ110" s="19" t="n">
        <v>3</v>
      </c>
      <c r="AR110" s="19" t="n">
        <v>1</v>
      </c>
      <c r="AS110" s="19" t="n">
        <v>2</v>
      </c>
      <c r="AT110" s="19" t="n">
        <v>2</v>
      </c>
      <c r="AU110" s="19" t="s">
        <v>104</v>
      </c>
      <c r="AV110" s="19" t="s">
        <v>105</v>
      </c>
      <c r="AW110" s="19" t="n">
        <v>1</v>
      </c>
      <c r="AX110" s="19" t="s">
        <v>114</v>
      </c>
      <c r="AY110" s="19" t="n">
        <v>2</v>
      </c>
      <c r="AZ110" s="19" t="s">
        <v>107</v>
      </c>
      <c r="BA110" s="19" t="n">
        <v>2</v>
      </c>
      <c r="BB110" s="19" t="n">
        <v>2</v>
      </c>
      <c r="BC110" s="19" t="n">
        <v>3</v>
      </c>
      <c r="BD110" s="19" t="n">
        <v>4</v>
      </c>
      <c r="BE110" s="19" t="n">
        <v>2</v>
      </c>
      <c r="BF110" s="19" t="n">
        <v>3</v>
      </c>
      <c r="BH110" s="19" t="s">
        <v>102</v>
      </c>
      <c r="BI110" s="19" t="n">
        <v>1</v>
      </c>
      <c r="BJ110" s="19" t="n">
        <v>1</v>
      </c>
      <c r="BK110" s="19" t="n">
        <v>3</v>
      </c>
      <c r="BL110" s="19" t="n">
        <f aca="false">SUM(R110,V110,Z110,AD110,AH110,AL110,AP110,BA110,BC110,BF110,BI110)</f>
        <v>21</v>
      </c>
      <c r="BM110" s="19" t="s">
        <v>853</v>
      </c>
    </row>
    <row r="111" customFormat="false" ht="15" hidden="false" customHeight="false" outlineLevel="0" collapsed="false">
      <c r="AB111" s="1" t="s">
        <v>134</v>
      </c>
      <c r="AC111" s="1" t="n">
        <v>6</v>
      </c>
      <c r="AN111" s="1" t="s">
        <v>168</v>
      </c>
      <c r="AO111" s="1" t="n">
        <v>11</v>
      </c>
      <c r="AU111" s="1" t="s">
        <v>288</v>
      </c>
      <c r="AZ111" s="1" t="s">
        <v>114</v>
      </c>
    </row>
    <row r="112" customFormat="false" ht="15" hidden="false" customHeight="false" outlineLevel="0" collapsed="false">
      <c r="AB112" s="1" t="s">
        <v>147</v>
      </c>
      <c r="AC112" s="1" t="n">
        <v>6</v>
      </c>
      <c r="AU112" s="1" t="s">
        <v>120</v>
      </c>
    </row>
    <row r="114" s="19" customFormat="true" ht="15" hidden="false" customHeight="false" outlineLevel="0" collapsed="false">
      <c r="A114" s="19" t="s">
        <v>858</v>
      </c>
      <c r="B114" s="19" t="n">
        <v>29</v>
      </c>
      <c r="C114" s="19" t="n">
        <v>1</v>
      </c>
      <c r="D114" s="19" t="s">
        <v>93</v>
      </c>
      <c r="E114" s="19" t="n">
        <v>1</v>
      </c>
      <c r="F114" s="19" t="s">
        <v>94</v>
      </c>
      <c r="G114" s="19" t="n">
        <v>2</v>
      </c>
      <c r="H114" s="19" t="s">
        <v>130</v>
      </c>
      <c r="I114" s="19" t="n">
        <v>1</v>
      </c>
      <c r="J114" s="19" t="s">
        <v>816</v>
      </c>
      <c r="K114" s="19" t="s">
        <v>859</v>
      </c>
      <c r="L114" s="19" t="n">
        <v>18</v>
      </c>
      <c r="M114" s="19" t="s">
        <v>860</v>
      </c>
      <c r="N114" s="19" t="n">
        <v>2</v>
      </c>
      <c r="O114" s="19" t="n">
        <v>3</v>
      </c>
      <c r="Q114" s="19" t="n">
        <v>3</v>
      </c>
      <c r="R114" s="19" t="n">
        <v>1</v>
      </c>
      <c r="S114" s="19" t="n">
        <v>1</v>
      </c>
      <c r="T114" s="19" t="s">
        <v>383</v>
      </c>
      <c r="U114" s="19" t="n">
        <v>8</v>
      </c>
      <c r="V114" s="19" t="n">
        <v>1</v>
      </c>
      <c r="W114" s="19" t="n">
        <v>1</v>
      </c>
      <c r="X114" s="19" t="s">
        <v>110</v>
      </c>
      <c r="Y114" s="19" t="n">
        <v>1</v>
      </c>
      <c r="Z114" s="19" t="n">
        <v>4</v>
      </c>
      <c r="AA114" s="19" t="n">
        <v>4</v>
      </c>
      <c r="AB114" s="19" t="s">
        <v>147</v>
      </c>
      <c r="AC114" s="19" t="n">
        <v>6</v>
      </c>
      <c r="AD114" s="19" t="n">
        <v>2</v>
      </c>
      <c r="AE114" s="19" t="n">
        <v>2</v>
      </c>
      <c r="AF114" s="19" t="s">
        <v>161</v>
      </c>
      <c r="AG114" s="19" t="n">
        <v>7</v>
      </c>
      <c r="AH114" s="19" t="n">
        <v>3</v>
      </c>
      <c r="AI114" s="19" t="n">
        <v>3</v>
      </c>
      <c r="AK114" s="19" t="s">
        <v>102</v>
      </c>
      <c r="AL114" s="19" t="n">
        <v>1</v>
      </c>
      <c r="AM114" s="19" t="n">
        <v>1</v>
      </c>
      <c r="AN114" s="19" t="s">
        <v>617</v>
      </c>
      <c r="AO114" s="19" t="n">
        <v>3</v>
      </c>
      <c r="AP114" s="19" t="n">
        <v>1</v>
      </c>
      <c r="AQ114" s="19" t="n">
        <v>1</v>
      </c>
      <c r="AR114" s="19" t="n">
        <v>1</v>
      </c>
      <c r="AS114" s="19" t="n">
        <v>1</v>
      </c>
      <c r="AT114" s="19" t="n">
        <v>2</v>
      </c>
      <c r="AU114" s="19" t="s">
        <v>104</v>
      </c>
      <c r="AV114" s="19" t="s">
        <v>105</v>
      </c>
      <c r="AW114" s="19" t="n">
        <v>1</v>
      </c>
      <c r="AY114" s="19" t="n">
        <v>99</v>
      </c>
      <c r="AZ114" s="19" t="s">
        <v>107</v>
      </c>
      <c r="BA114" s="19" t="n">
        <v>3</v>
      </c>
      <c r="BB114" s="19" t="n">
        <v>0</v>
      </c>
      <c r="BC114" s="19" t="n">
        <v>1</v>
      </c>
      <c r="BD114" s="19" t="n">
        <v>3</v>
      </c>
      <c r="BE114" s="19" t="n">
        <v>2</v>
      </c>
      <c r="BF114" s="19" t="n">
        <v>3</v>
      </c>
      <c r="BG114" s="19" t="s">
        <v>861</v>
      </c>
      <c r="BH114" s="19" t="n">
        <v>1</v>
      </c>
      <c r="BI114" s="19" t="n">
        <v>3</v>
      </c>
      <c r="BJ114" s="19" t="n">
        <v>3</v>
      </c>
      <c r="BK114" s="19" t="n">
        <v>99</v>
      </c>
      <c r="BL114" s="19" t="n">
        <f aca="false">SUM(R114,V114,Z114,AD114,AH114,AL114,AP114,BA114,BC114,BF114,BI114)</f>
        <v>23</v>
      </c>
      <c r="BM114" s="19" t="s">
        <v>858</v>
      </c>
    </row>
    <row r="115" customFormat="false" ht="15" hidden="false" customHeight="false" outlineLevel="0" collapsed="false">
      <c r="K115" s="1" t="s">
        <v>274</v>
      </c>
      <c r="L115" s="1" t="n">
        <v>25</v>
      </c>
      <c r="M115" s="1" t="s">
        <v>108</v>
      </c>
      <c r="N115" s="1" t="n">
        <v>20</v>
      </c>
      <c r="T115" s="1" t="s">
        <v>146</v>
      </c>
      <c r="U115" s="1" t="n">
        <v>12</v>
      </c>
      <c r="X115" s="5" t="s">
        <v>124</v>
      </c>
      <c r="Y115" s="5" t="n">
        <v>1</v>
      </c>
      <c r="AF115" s="1" t="s">
        <v>101</v>
      </c>
      <c r="AG115" s="1" t="n">
        <v>9</v>
      </c>
      <c r="AU115" s="1" t="s">
        <v>112</v>
      </c>
      <c r="AZ115" s="1" t="s">
        <v>114</v>
      </c>
    </row>
    <row r="116" customFormat="false" ht="15" hidden="false" customHeight="false" outlineLevel="0" collapsed="false">
      <c r="K116" s="1" t="s">
        <v>195</v>
      </c>
      <c r="L116" s="1" t="n">
        <v>5</v>
      </c>
      <c r="M116" s="1" t="s">
        <v>862</v>
      </c>
      <c r="N116" s="1" t="n">
        <v>27</v>
      </c>
      <c r="X116" s="5" t="s">
        <v>203</v>
      </c>
      <c r="Y116" s="5" t="n">
        <v>1</v>
      </c>
      <c r="AZ116" s="1" t="s">
        <v>173</v>
      </c>
    </row>
    <row r="117" customFormat="false" ht="15" hidden="false" customHeight="false" outlineLevel="0" collapsed="false">
      <c r="K117" s="18" t="s">
        <v>110</v>
      </c>
      <c r="L117" s="1" t="n">
        <v>14</v>
      </c>
      <c r="X117" s="18" t="s">
        <v>708</v>
      </c>
    </row>
    <row r="118" customFormat="false" ht="15" hidden="false" customHeight="false" outlineLevel="0" collapsed="false">
      <c r="K118" s="1" t="s">
        <v>300</v>
      </c>
      <c r="L118" s="1" t="n">
        <v>20</v>
      </c>
    </row>
    <row r="119" customFormat="false" ht="15" hidden="false" customHeight="false" outlineLevel="0" collapsed="false">
      <c r="K119" s="1" t="s">
        <v>119</v>
      </c>
      <c r="L119" s="1" t="n">
        <v>20</v>
      </c>
    </row>
    <row r="120" customFormat="false" ht="15" hidden="false" customHeight="false" outlineLevel="0" collapsed="false">
      <c r="K120" s="18" t="s">
        <v>708</v>
      </c>
      <c r="L120" s="1" t="n">
        <v>15</v>
      </c>
    </row>
    <row r="121" customFormat="false" ht="15" hidden="false" customHeight="false" outlineLevel="0" collapsed="false">
      <c r="K121" s="1" t="s">
        <v>301</v>
      </c>
      <c r="L121" s="1" t="n">
        <v>15</v>
      </c>
    </row>
    <row r="124" s="19" customFormat="true" ht="15" hidden="false" customHeight="false" outlineLevel="0" collapsed="false">
      <c r="A124" s="19" t="s">
        <v>863</v>
      </c>
      <c r="B124" s="19" t="n">
        <v>59</v>
      </c>
      <c r="C124" s="19" t="n">
        <v>2</v>
      </c>
      <c r="D124" s="19" t="s">
        <v>93</v>
      </c>
      <c r="E124" s="19" t="n">
        <v>1</v>
      </c>
      <c r="F124" s="19" t="s">
        <v>94</v>
      </c>
      <c r="G124" s="19" t="n">
        <v>0</v>
      </c>
      <c r="H124" s="19" t="s">
        <v>130</v>
      </c>
      <c r="I124" s="19" t="n">
        <v>1</v>
      </c>
      <c r="J124" s="19" t="s">
        <v>864</v>
      </c>
      <c r="K124" s="19" t="s">
        <v>98</v>
      </c>
      <c r="L124" s="19" t="n">
        <v>18</v>
      </c>
      <c r="M124" s="19" t="s">
        <v>97</v>
      </c>
      <c r="N124" s="19" t="n">
        <v>13</v>
      </c>
      <c r="O124" s="19" t="n">
        <v>3</v>
      </c>
      <c r="Q124" s="19" t="n">
        <v>6</v>
      </c>
      <c r="R124" s="19" t="n">
        <v>1</v>
      </c>
      <c r="S124" s="19" t="n">
        <v>1</v>
      </c>
      <c r="U124" s="19" t="s">
        <v>102</v>
      </c>
      <c r="V124" s="19" t="n">
        <v>1</v>
      </c>
      <c r="W124" s="19" t="n">
        <v>1</v>
      </c>
      <c r="X124" s="19" t="s">
        <v>865</v>
      </c>
      <c r="Y124" s="19" t="n">
        <v>1</v>
      </c>
      <c r="Z124" s="19" t="n">
        <v>4</v>
      </c>
      <c r="AA124" s="19" t="n">
        <v>4</v>
      </c>
      <c r="AB124" s="19" t="s">
        <v>147</v>
      </c>
      <c r="AC124" s="19" t="n">
        <v>6</v>
      </c>
      <c r="AD124" s="19" t="n">
        <v>2</v>
      </c>
      <c r="AE124" s="19" t="n">
        <v>2</v>
      </c>
      <c r="AF124" s="19" t="s">
        <v>119</v>
      </c>
      <c r="AG124" s="19" t="n">
        <v>7</v>
      </c>
      <c r="AH124" s="19" t="n">
        <v>3</v>
      </c>
      <c r="AI124" s="19" t="n">
        <v>3</v>
      </c>
      <c r="AK124" s="19" t="s">
        <v>102</v>
      </c>
      <c r="AL124" s="19" t="n">
        <v>1</v>
      </c>
      <c r="AM124" s="19" t="n">
        <v>1</v>
      </c>
      <c r="AO124" s="19" t="s">
        <v>102</v>
      </c>
      <c r="AP124" s="19" t="n">
        <v>1</v>
      </c>
      <c r="AQ124" s="19" t="n">
        <v>1</v>
      </c>
      <c r="AR124" s="19" t="n">
        <v>1</v>
      </c>
      <c r="AS124" s="19" t="n">
        <v>1</v>
      </c>
      <c r="AT124" s="19" t="n">
        <v>2</v>
      </c>
      <c r="AU124" s="19" t="s">
        <v>803</v>
      </c>
      <c r="AV124" s="19" t="s">
        <v>866</v>
      </c>
      <c r="AW124" s="19" t="n">
        <v>5</v>
      </c>
      <c r="AY124" s="19" t="n">
        <v>99</v>
      </c>
      <c r="AZ124" s="19" t="s">
        <v>107</v>
      </c>
      <c r="BA124" s="19" t="n">
        <v>4</v>
      </c>
      <c r="BB124" s="19" t="n">
        <v>2</v>
      </c>
      <c r="BC124" s="19" t="n">
        <v>3</v>
      </c>
      <c r="BD124" s="19" t="n">
        <v>2</v>
      </c>
      <c r="BE124" s="19" t="n">
        <v>2</v>
      </c>
      <c r="BF124" s="19" t="n">
        <v>3</v>
      </c>
      <c r="BG124" s="19" t="s">
        <v>124</v>
      </c>
      <c r="BH124" s="19" t="n">
        <v>1</v>
      </c>
      <c r="BI124" s="19" t="n">
        <v>3</v>
      </c>
      <c r="BJ124" s="19" t="n">
        <v>3</v>
      </c>
      <c r="BK124" s="19" t="n">
        <v>3</v>
      </c>
      <c r="BL124" s="19" t="n">
        <f aca="false">SUM(R124,V124,Z124,AD124,AH124,AL124,AP124,BA124,BC124,BF124,BI124)</f>
        <v>26</v>
      </c>
      <c r="BM124" s="19" t="s">
        <v>863</v>
      </c>
    </row>
    <row r="125" customFormat="false" ht="15" hidden="false" customHeight="false" outlineLevel="0" collapsed="false">
      <c r="K125" s="1" t="s">
        <v>131</v>
      </c>
      <c r="L125" s="1" t="n">
        <v>14</v>
      </c>
      <c r="M125" s="1" t="s">
        <v>867</v>
      </c>
      <c r="N125" s="1" t="n">
        <v>13</v>
      </c>
      <c r="X125" s="5" t="s">
        <v>868</v>
      </c>
      <c r="Y125" s="5" t="n">
        <v>1</v>
      </c>
      <c r="AF125" s="1" t="s">
        <v>145</v>
      </c>
      <c r="AG125" s="1" t="n">
        <v>1</v>
      </c>
      <c r="AZ125" s="1" t="s">
        <v>114</v>
      </c>
    </row>
    <row r="126" customFormat="false" ht="15" hidden="false" customHeight="false" outlineLevel="0" collapsed="false">
      <c r="K126" s="1" t="s">
        <v>193</v>
      </c>
      <c r="L126" s="1" t="n">
        <v>7</v>
      </c>
      <c r="M126" s="1" t="s">
        <v>869</v>
      </c>
      <c r="N126" s="1" t="n">
        <v>18</v>
      </c>
      <c r="X126" s="5" t="s">
        <v>110</v>
      </c>
      <c r="Y126" s="5" t="n">
        <v>1</v>
      </c>
      <c r="AZ126" s="1" t="s">
        <v>121</v>
      </c>
    </row>
    <row r="127" customFormat="false" ht="15" hidden="false" customHeight="false" outlineLevel="0" collapsed="false">
      <c r="K127" s="1" t="s">
        <v>870</v>
      </c>
      <c r="L127" s="1" t="n">
        <v>26</v>
      </c>
      <c r="AZ127" s="1" t="s">
        <v>125</v>
      </c>
    </row>
    <row r="128" customFormat="false" ht="15" hidden="false" customHeight="false" outlineLevel="0" collapsed="false">
      <c r="K128" s="1" t="s">
        <v>427</v>
      </c>
      <c r="L128" s="1" t="n">
        <v>16</v>
      </c>
    </row>
    <row r="129" customFormat="false" ht="15" hidden="false" customHeight="false" outlineLevel="0" collapsed="false">
      <c r="K129" s="1" t="s">
        <v>190</v>
      </c>
      <c r="L129" s="1" t="n">
        <v>23</v>
      </c>
    </row>
    <row r="130" customFormat="false" ht="15" hidden="false" customHeight="false" outlineLevel="0" collapsed="false">
      <c r="K130" s="1" t="s">
        <v>145</v>
      </c>
      <c r="L130" s="1" t="n">
        <v>20</v>
      </c>
    </row>
    <row r="131" s="19" customFormat="true" ht="15" hidden="false" customHeight="false" outlineLevel="0" collapsed="false">
      <c r="A131" s="19" t="s">
        <v>871</v>
      </c>
      <c r="B131" s="19" t="n">
        <v>21</v>
      </c>
      <c r="C131" s="19" t="n">
        <v>1</v>
      </c>
      <c r="D131" s="19" t="s">
        <v>93</v>
      </c>
      <c r="E131" s="19" t="n">
        <v>1</v>
      </c>
      <c r="F131" s="19" t="s">
        <v>94</v>
      </c>
      <c r="G131" s="19" t="n">
        <v>2</v>
      </c>
      <c r="H131" s="19" t="s">
        <v>130</v>
      </c>
      <c r="I131" s="19" t="n">
        <v>1</v>
      </c>
      <c r="J131" s="19" t="s">
        <v>810</v>
      </c>
      <c r="K131" s="19" t="s">
        <v>131</v>
      </c>
      <c r="L131" s="19" t="n">
        <v>14</v>
      </c>
      <c r="M131" s="19" t="s">
        <v>97</v>
      </c>
      <c r="N131" s="19" t="n">
        <v>13</v>
      </c>
      <c r="O131" s="19" t="n">
        <v>15</v>
      </c>
      <c r="P131" s="19" t="s">
        <v>872</v>
      </c>
      <c r="Q131" s="19" t="n">
        <v>15</v>
      </c>
      <c r="R131" s="19" t="n">
        <v>5</v>
      </c>
      <c r="S131" s="19" t="n">
        <v>5</v>
      </c>
      <c r="T131" s="19" t="s">
        <v>873</v>
      </c>
      <c r="U131" s="19" t="n">
        <v>7</v>
      </c>
      <c r="V131" s="19" t="n">
        <v>5</v>
      </c>
      <c r="W131" s="19" t="n">
        <v>5</v>
      </c>
      <c r="X131" s="19" t="s">
        <v>203</v>
      </c>
      <c r="Y131" s="19" t="n">
        <v>1</v>
      </c>
      <c r="Z131" s="19" t="n">
        <v>3</v>
      </c>
      <c r="AA131" s="19" t="n">
        <v>3</v>
      </c>
      <c r="AB131" s="19" t="s">
        <v>147</v>
      </c>
      <c r="AC131" s="19" t="n">
        <v>6</v>
      </c>
      <c r="AD131" s="19" t="n">
        <v>2</v>
      </c>
      <c r="AE131" s="19" t="n">
        <v>2</v>
      </c>
      <c r="AF131" s="19" t="s">
        <v>161</v>
      </c>
      <c r="AG131" s="19" t="n">
        <v>7</v>
      </c>
      <c r="AH131" s="19" t="n">
        <v>3</v>
      </c>
      <c r="AI131" s="19" t="n">
        <v>3</v>
      </c>
      <c r="AK131" s="19" t="s">
        <v>102</v>
      </c>
      <c r="AL131" s="19" t="n">
        <v>1</v>
      </c>
      <c r="AM131" s="19" t="n">
        <v>1</v>
      </c>
      <c r="AO131" s="19" t="s">
        <v>102</v>
      </c>
      <c r="AP131" s="19" t="n">
        <v>1</v>
      </c>
      <c r="AQ131" s="19" t="n">
        <v>1</v>
      </c>
      <c r="AR131" s="19" t="n">
        <v>1</v>
      </c>
      <c r="AS131" s="19" t="n">
        <v>1</v>
      </c>
      <c r="AT131" s="19" t="n">
        <v>2</v>
      </c>
      <c r="AU131" s="19" t="s">
        <v>104</v>
      </c>
      <c r="AV131" s="19" t="s">
        <v>105</v>
      </c>
      <c r="AW131" s="19" t="n">
        <v>1</v>
      </c>
      <c r="AY131" s="19" t="n">
        <v>99</v>
      </c>
      <c r="AZ131" s="19" t="s">
        <v>102</v>
      </c>
      <c r="BA131" s="19" t="n">
        <v>1</v>
      </c>
      <c r="BB131" s="19" t="n">
        <v>2</v>
      </c>
      <c r="BC131" s="19" t="n">
        <v>3</v>
      </c>
      <c r="BD131" s="19" t="n">
        <v>2</v>
      </c>
      <c r="BE131" s="19" t="n">
        <v>2</v>
      </c>
      <c r="BF131" s="19" t="n">
        <v>3</v>
      </c>
      <c r="BH131" s="19" t="s">
        <v>102</v>
      </c>
      <c r="BI131" s="19" t="n">
        <v>1</v>
      </c>
      <c r="BJ131" s="19" t="n">
        <v>1</v>
      </c>
      <c r="BK131" s="19" t="n">
        <v>1</v>
      </c>
      <c r="BL131" s="19" t="n">
        <f aca="false">SUM(R131,V131,Z131,AD131,AH131,AL131,AP131,BA131,BC131,BF131,BI131)</f>
        <v>28</v>
      </c>
      <c r="BM131" s="19" t="s">
        <v>871</v>
      </c>
    </row>
    <row r="132" customFormat="false" ht="15" hidden="false" customHeight="false" outlineLevel="0" collapsed="false">
      <c r="K132" s="1" t="s">
        <v>859</v>
      </c>
      <c r="L132" s="1" t="n">
        <v>18</v>
      </c>
      <c r="M132" s="1" t="s">
        <v>200</v>
      </c>
      <c r="N132" s="1" t="n">
        <v>18</v>
      </c>
      <c r="T132" s="1" t="s">
        <v>373</v>
      </c>
      <c r="U132" s="1" t="n">
        <v>6</v>
      </c>
      <c r="X132" s="5" t="s">
        <v>110</v>
      </c>
      <c r="Y132" s="5" t="n">
        <v>1</v>
      </c>
      <c r="AB132" s="1" t="s">
        <v>134</v>
      </c>
      <c r="AC132" s="1" t="n">
        <v>6</v>
      </c>
      <c r="AF132" s="1" t="s">
        <v>142</v>
      </c>
      <c r="AG132" s="1" t="n">
        <v>6</v>
      </c>
    </row>
    <row r="133" customFormat="false" ht="15" hidden="false" customHeight="false" outlineLevel="0" collapsed="false">
      <c r="K133" s="5" t="s">
        <v>173</v>
      </c>
      <c r="L133" s="1" t="n">
        <v>8</v>
      </c>
    </row>
    <row r="135" s="19" customFormat="true" ht="15" hidden="false" customHeight="false" outlineLevel="0" collapsed="false">
      <c r="A135" s="19" t="s">
        <v>874</v>
      </c>
      <c r="B135" s="19" t="n">
        <v>20</v>
      </c>
      <c r="C135" s="19" t="n">
        <v>1</v>
      </c>
      <c r="D135" s="19" t="s">
        <v>93</v>
      </c>
      <c r="E135" s="19" t="n">
        <v>1</v>
      </c>
      <c r="F135" s="19" t="s">
        <v>94</v>
      </c>
      <c r="G135" s="19" t="n">
        <v>0</v>
      </c>
      <c r="H135" s="19" t="s">
        <v>130</v>
      </c>
      <c r="I135" s="19" t="n">
        <v>1</v>
      </c>
      <c r="J135" s="19" t="s">
        <v>793</v>
      </c>
      <c r="K135" s="19" t="s">
        <v>190</v>
      </c>
      <c r="L135" s="19" t="n">
        <v>23</v>
      </c>
      <c r="M135" s="19" t="s">
        <v>300</v>
      </c>
      <c r="N135" s="19" t="n">
        <v>20</v>
      </c>
      <c r="O135" s="19" t="n">
        <v>3</v>
      </c>
      <c r="Q135" s="19" t="n">
        <v>2</v>
      </c>
      <c r="R135" s="19" t="n">
        <v>1</v>
      </c>
      <c r="S135" s="19" t="n">
        <v>1</v>
      </c>
      <c r="T135" s="19" t="s">
        <v>366</v>
      </c>
      <c r="U135" s="19" t="n">
        <v>14</v>
      </c>
      <c r="V135" s="19" t="n">
        <v>1</v>
      </c>
      <c r="W135" s="19" t="n">
        <v>1</v>
      </c>
      <c r="X135" s="19" t="s">
        <v>203</v>
      </c>
      <c r="Y135" s="19" t="n">
        <v>1</v>
      </c>
      <c r="Z135" s="19" t="n">
        <v>2</v>
      </c>
      <c r="AA135" s="19" t="n">
        <v>2</v>
      </c>
      <c r="AB135" s="19" t="s">
        <v>147</v>
      </c>
      <c r="AC135" s="19" t="n">
        <v>6</v>
      </c>
      <c r="AD135" s="19" t="n">
        <v>2</v>
      </c>
      <c r="AE135" s="19" t="n">
        <v>2</v>
      </c>
      <c r="AF135" s="19" t="s">
        <v>300</v>
      </c>
      <c r="AG135" s="19" t="n">
        <v>12</v>
      </c>
      <c r="AH135" s="19" t="n">
        <v>2</v>
      </c>
      <c r="AI135" s="19" t="n">
        <v>2</v>
      </c>
      <c r="AK135" s="19" t="s">
        <v>102</v>
      </c>
      <c r="AL135" s="19" t="n">
        <v>1</v>
      </c>
      <c r="AM135" s="19" t="n">
        <v>1</v>
      </c>
      <c r="AN135" s="19" t="s">
        <v>220</v>
      </c>
      <c r="AO135" s="19" t="n">
        <v>8</v>
      </c>
      <c r="AP135" s="19" t="n">
        <v>2</v>
      </c>
      <c r="AQ135" s="19" t="n">
        <v>2</v>
      </c>
      <c r="AR135" s="19" t="n">
        <v>1</v>
      </c>
      <c r="AS135" s="19" t="n">
        <v>1</v>
      </c>
      <c r="AT135" s="19" t="n">
        <v>2</v>
      </c>
      <c r="AU135" s="19" t="s">
        <v>104</v>
      </c>
      <c r="AV135" s="19" t="s">
        <v>105</v>
      </c>
      <c r="AW135" s="19" t="n">
        <v>1</v>
      </c>
      <c r="AY135" s="19" t="n">
        <v>99</v>
      </c>
      <c r="AZ135" s="19" t="s">
        <v>107</v>
      </c>
      <c r="BA135" s="19" t="n">
        <v>4</v>
      </c>
      <c r="BB135" s="19" t="n">
        <v>0</v>
      </c>
      <c r="BC135" s="19" t="n">
        <v>1</v>
      </c>
      <c r="BD135" s="19" t="n">
        <v>3</v>
      </c>
      <c r="BE135" s="19" t="n">
        <v>0</v>
      </c>
      <c r="BF135" s="19" t="n">
        <v>1</v>
      </c>
      <c r="BH135" s="19" t="s">
        <v>102</v>
      </c>
      <c r="BI135" s="19" t="n">
        <v>1</v>
      </c>
      <c r="BJ135" s="19" t="n">
        <v>1</v>
      </c>
      <c r="BK135" s="19" t="n">
        <v>3</v>
      </c>
      <c r="BL135" s="19" t="n">
        <f aca="false">SUM(R135,V135,Z135,AD135,AH135,AL135,AP135,BA135,BC135,BF135,BI135)</f>
        <v>18</v>
      </c>
      <c r="BM135" s="19" t="s">
        <v>874</v>
      </c>
    </row>
    <row r="136" customFormat="false" ht="15" hidden="false" customHeight="false" outlineLevel="0" collapsed="false">
      <c r="K136" s="1" t="s">
        <v>875</v>
      </c>
      <c r="L136" s="1" t="n">
        <v>14</v>
      </c>
      <c r="AU136" s="1" t="s">
        <v>239</v>
      </c>
      <c r="AZ136" s="1" t="s">
        <v>114</v>
      </c>
    </row>
    <row r="137" customFormat="false" ht="15" hidden="false" customHeight="false" outlineLevel="0" collapsed="false">
      <c r="AZ137" s="1" t="s">
        <v>121</v>
      </c>
    </row>
    <row r="138" customFormat="false" ht="15" hidden="false" customHeight="false" outlineLevel="0" collapsed="false">
      <c r="AZ138" s="1" t="s">
        <v>125</v>
      </c>
    </row>
    <row r="140" s="19" customFormat="true" ht="15" hidden="false" customHeight="false" outlineLevel="0" collapsed="false">
      <c r="A140" s="19" t="s">
        <v>876</v>
      </c>
      <c r="B140" s="19" t="n">
        <v>19</v>
      </c>
      <c r="C140" s="19" t="n">
        <v>1</v>
      </c>
      <c r="D140" s="19" t="s">
        <v>93</v>
      </c>
      <c r="E140" s="19" t="n">
        <v>1</v>
      </c>
      <c r="F140" s="19" t="s">
        <v>94</v>
      </c>
      <c r="G140" s="19" t="n">
        <v>3</v>
      </c>
      <c r="H140" s="19" t="s">
        <v>492</v>
      </c>
      <c r="I140" s="19" t="n">
        <v>2</v>
      </c>
      <c r="J140" s="19" t="s">
        <v>810</v>
      </c>
      <c r="K140" s="19" t="s">
        <v>190</v>
      </c>
      <c r="L140" s="19" t="n">
        <v>23</v>
      </c>
      <c r="M140" s="19" t="s">
        <v>132</v>
      </c>
      <c r="N140" s="19" t="n">
        <v>26</v>
      </c>
      <c r="O140" s="19" t="n">
        <v>2</v>
      </c>
      <c r="Q140" s="19" t="n">
        <v>2</v>
      </c>
      <c r="R140" s="19" t="n">
        <v>1</v>
      </c>
      <c r="S140" s="19" t="n">
        <v>1</v>
      </c>
      <c r="T140" s="19" t="s">
        <v>184</v>
      </c>
      <c r="U140" s="19" t="n">
        <v>14</v>
      </c>
      <c r="V140" s="19" t="n">
        <v>1</v>
      </c>
      <c r="W140" s="19" t="n">
        <v>1</v>
      </c>
      <c r="X140" s="19" t="s">
        <v>110</v>
      </c>
      <c r="Y140" s="19" t="n">
        <v>1</v>
      </c>
      <c r="Z140" s="19" t="n">
        <v>3</v>
      </c>
      <c r="AA140" s="19" t="n">
        <v>3</v>
      </c>
      <c r="AB140" s="19" t="s">
        <v>134</v>
      </c>
      <c r="AC140" s="19" t="n">
        <v>6</v>
      </c>
      <c r="AD140" s="19" t="n">
        <v>2</v>
      </c>
      <c r="AE140" s="19" t="n">
        <v>2</v>
      </c>
      <c r="AF140" s="19" t="s">
        <v>321</v>
      </c>
      <c r="AG140" s="19" t="n">
        <v>3</v>
      </c>
      <c r="AH140" s="19" t="n">
        <v>3</v>
      </c>
      <c r="AI140" s="19" t="n">
        <v>3</v>
      </c>
      <c r="AK140" s="19" t="s">
        <v>102</v>
      </c>
      <c r="AL140" s="19" t="n">
        <v>1</v>
      </c>
      <c r="AM140" s="19" t="n">
        <v>1</v>
      </c>
      <c r="AN140" s="19" t="s">
        <v>168</v>
      </c>
      <c r="AO140" s="19" t="n">
        <v>11</v>
      </c>
      <c r="AP140" s="19" t="n">
        <v>2</v>
      </c>
      <c r="AQ140" s="19" t="n">
        <v>1</v>
      </c>
      <c r="AR140" s="19" t="n">
        <v>0</v>
      </c>
      <c r="AS140" s="19" t="n">
        <v>1</v>
      </c>
      <c r="AT140" s="19" t="n">
        <v>2</v>
      </c>
      <c r="AU140" s="19" t="s">
        <v>112</v>
      </c>
      <c r="AV140" s="19" t="s">
        <v>105</v>
      </c>
      <c r="AW140" s="19" t="n">
        <v>1</v>
      </c>
      <c r="AY140" s="19" t="n">
        <v>99</v>
      </c>
      <c r="AZ140" s="19" t="s">
        <v>107</v>
      </c>
      <c r="BA140" s="19" t="n">
        <v>5</v>
      </c>
      <c r="BB140" s="19" t="n">
        <v>0</v>
      </c>
      <c r="BC140" s="19" t="n">
        <v>1</v>
      </c>
      <c r="BD140" s="19" t="n">
        <v>3</v>
      </c>
      <c r="BE140" s="19" t="n">
        <v>1</v>
      </c>
      <c r="BF140" s="19" t="n">
        <v>1</v>
      </c>
      <c r="BH140" s="19" t="s">
        <v>102</v>
      </c>
      <c r="BI140" s="19" t="n">
        <v>1</v>
      </c>
      <c r="BJ140" s="19" t="n">
        <v>1</v>
      </c>
      <c r="BK140" s="19" t="n">
        <v>1</v>
      </c>
      <c r="BL140" s="19" t="n">
        <f aca="false">SUM(R140,V140,Z140,AD140,AH140,AL140,AP140,BA140,BC140,BF140,BI140)</f>
        <v>21</v>
      </c>
      <c r="BM140" s="19" t="s">
        <v>876</v>
      </c>
    </row>
    <row r="141" customFormat="false" ht="15" hidden="false" customHeight="false" outlineLevel="0" collapsed="false">
      <c r="K141" s="1" t="s">
        <v>877</v>
      </c>
      <c r="L141" s="1" t="n">
        <v>26</v>
      </c>
      <c r="X141" s="5" t="s">
        <v>203</v>
      </c>
      <c r="Y141" s="5" t="n">
        <v>1</v>
      </c>
      <c r="AZ141" s="1" t="s">
        <v>114</v>
      </c>
    </row>
    <row r="142" customFormat="false" ht="15" hidden="false" customHeight="false" outlineLevel="0" collapsed="false">
      <c r="K142" s="1" t="s">
        <v>146</v>
      </c>
      <c r="L142" s="1" t="n">
        <v>12</v>
      </c>
      <c r="AZ142" s="1" t="s">
        <v>121</v>
      </c>
    </row>
    <row r="143" customFormat="false" ht="15" hidden="false" customHeight="false" outlineLevel="0" collapsed="false">
      <c r="K143" s="1" t="s">
        <v>878</v>
      </c>
      <c r="L143" s="1" t="n">
        <v>12</v>
      </c>
      <c r="AZ143" s="1" t="s">
        <v>125</v>
      </c>
    </row>
    <row r="144" customFormat="false" ht="15" hidden="false" customHeight="false" outlineLevel="0" collapsed="false">
      <c r="AZ144" s="1" t="s">
        <v>173</v>
      </c>
    </row>
    <row r="145" s="19" customFormat="true" ht="15" hidden="false" customHeight="false" outlineLevel="0" collapsed="false">
      <c r="A145" s="19" t="s">
        <v>879</v>
      </c>
      <c r="B145" s="19" t="n">
        <v>20</v>
      </c>
      <c r="C145" s="19" t="n">
        <v>1</v>
      </c>
      <c r="D145" s="19" t="s">
        <v>93</v>
      </c>
      <c r="E145" s="19" t="n">
        <v>1</v>
      </c>
      <c r="F145" s="19" t="s">
        <v>94</v>
      </c>
      <c r="G145" s="19" t="n">
        <v>4</v>
      </c>
      <c r="H145" s="19" t="s">
        <v>250</v>
      </c>
      <c r="I145" s="19" t="n">
        <v>2</v>
      </c>
      <c r="J145" s="19" t="s">
        <v>810</v>
      </c>
      <c r="K145" s="19" t="s">
        <v>190</v>
      </c>
      <c r="L145" s="19" t="n">
        <v>23</v>
      </c>
      <c r="N145" s="19" t="s">
        <v>102</v>
      </c>
      <c r="O145" s="19" t="n">
        <v>15</v>
      </c>
      <c r="P145" s="19" t="s">
        <v>880</v>
      </c>
      <c r="Q145" s="19" t="n">
        <v>15</v>
      </c>
      <c r="R145" s="19" t="n">
        <v>5</v>
      </c>
      <c r="S145" s="19" t="n">
        <v>5</v>
      </c>
      <c r="T145" s="19" t="s">
        <v>373</v>
      </c>
      <c r="U145" s="19" t="n">
        <v>6</v>
      </c>
      <c r="V145" s="19" t="n">
        <v>3</v>
      </c>
      <c r="W145" s="19" t="n">
        <v>3</v>
      </c>
      <c r="X145" s="19" t="s">
        <v>811</v>
      </c>
      <c r="Y145" s="19" t="n">
        <v>2</v>
      </c>
      <c r="Z145" s="19" t="n">
        <v>2</v>
      </c>
      <c r="AA145" s="19" t="n">
        <v>2</v>
      </c>
      <c r="AB145" s="19" t="s">
        <v>147</v>
      </c>
      <c r="AC145" s="19" t="n">
        <v>6</v>
      </c>
      <c r="AD145" s="19" t="n">
        <v>2</v>
      </c>
      <c r="AE145" s="19" t="n">
        <v>2</v>
      </c>
      <c r="AF145" s="19" t="s">
        <v>161</v>
      </c>
      <c r="AG145" s="19" t="n">
        <v>7</v>
      </c>
      <c r="AH145" s="19" t="n">
        <v>3</v>
      </c>
      <c r="AI145" s="19" t="n">
        <v>3</v>
      </c>
      <c r="AJ145" s="19" t="s">
        <v>480</v>
      </c>
      <c r="AK145" s="19" t="n">
        <v>3</v>
      </c>
      <c r="AL145" s="19" t="n">
        <v>2</v>
      </c>
      <c r="AM145" s="19" t="n">
        <v>2</v>
      </c>
      <c r="AO145" s="19" t="s">
        <v>102</v>
      </c>
      <c r="AP145" s="19" t="n">
        <v>1</v>
      </c>
      <c r="AQ145" s="19" t="n">
        <v>1</v>
      </c>
      <c r="AR145" s="19" t="n">
        <v>2</v>
      </c>
      <c r="AS145" s="19" t="n">
        <v>1</v>
      </c>
      <c r="AT145" s="19" t="n">
        <v>2</v>
      </c>
      <c r="AU145" s="19" t="s">
        <v>104</v>
      </c>
      <c r="AV145" s="19" t="s">
        <v>105</v>
      </c>
      <c r="AW145" s="19" t="n">
        <v>1</v>
      </c>
      <c r="AY145" s="19" t="n">
        <v>99</v>
      </c>
      <c r="AZ145" s="19" t="s">
        <v>107</v>
      </c>
      <c r="BA145" s="19" t="n">
        <v>3</v>
      </c>
      <c r="BB145" s="19" t="n">
        <v>2</v>
      </c>
      <c r="BC145" s="19" t="n">
        <v>3</v>
      </c>
      <c r="BD145" s="19" t="n">
        <v>2</v>
      </c>
      <c r="BE145" s="19" t="n">
        <v>2</v>
      </c>
      <c r="BF145" s="19" t="n">
        <v>3</v>
      </c>
      <c r="BG145" s="19" t="s">
        <v>262</v>
      </c>
      <c r="BH145" s="19" t="n">
        <v>1</v>
      </c>
      <c r="BI145" s="19" t="n">
        <v>4</v>
      </c>
      <c r="BJ145" s="19" t="n">
        <v>4</v>
      </c>
      <c r="BK145" s="19" t="n">
        <v>4</v>
      </c>
      <c r="BL145" s="19" t="n">
        <f aca="false">SUM(R145,V145,Z145,AD145,AH145,AL145,AP145,BA145,BC145,BF145,BI145)</f>
        <v>31</v>
      </c>
      <c r="BM145" s="19" t="s">
        <v>879</v>
      </c>
    </row>
    <row r="146" customFormat="false" ht="15" hidden="false" customHeight="false" outlineLevel="0" collapsed="false">
      <c r="K146" s="18" t="s">
        <v>203</v>
      </c>
      <c r="L146" s="1" t="n">
        <v>13</v>
      </c>
      <c r="T146" s="1" t="s">
        <v>361</v>
      </c>
      <c r="U146" s="1" t="n">
        <v>4</v>
      </c>
      <c r="X146" s="5" t="s">
        <v>822</v>
      </c>
      <c r="Y146" s="5" t="n">
        <v>2</v>
      </c>
      <c r="AZ146" s="1" t="s">
        <v>114</v>
      </c>
      <c r="BG146" s="1" t="s">
        <v>265</v>
      </c>
      <c r="BH146" s="1" t="n">
        <v>1</v>
      </c>
    </row>
    <row r="147" customFormat="false" ht="15" hidden="false" customHeight="false" outlineLevel="0" collapsed="false">
      <c r="K147" s="18" t="s">
        <v>110</v>
      </c>
      <c r="L147" s="1" t="n">
        <v>14</v>
      </c>
      <c r="T147" s="1" t="s">
        <v>873</v>
      </c>
      <c r="U147" s="1" t="n">
        <v>7</v>
      </c>
      <c r="X147" s="5" t="s">
        <v>262</v>
      </c>
      <c r="Y147" s="5" t="n">
        <v>1</v>
      </c>
      <c r="AZ147" s="1" t="s">
        <v>121</v>
      </c>
      <c r="BG147" s="1" t="s">
        <v>263</v>
      </c>
      <c r="BH147" s="1" t="n">
        <v>1</v>
      </c>
    </row>
    <row r="148" customFormat="false" ht="15" hidden="false" customHeight="false" outlineLevel="0" collapsed="false">
      <c r="T148" s="1" t="s">
        <v>358</v>
      </c>
      <c r="U148" s="1" t="n">
        <v>6</v>
      </c>
      <c r="X148" s="18" t="s">
        <v>203</v>
      </c>
      <c r="Y148" s="5" t="n">
        <v>1</v>
      </c>
      <c r="BG148" s="1" t="s">
        <v>822</v>
      </c>
      <c r="BH148" s="1" t="n">
        <v>2</v>
      </c>
    </row>
    <row r="149" customFormat="false" ht="15" hidden="false" customHeight="false" outlineLevel="0" collapsed="false">
      <c r="X149" s="18" t="s">
        <v>110</v>
      </c>
      <c r="Y149" s="5" t="n">
        <v>1</v>
      </c>
      <c r="BG149" s="1" t="s">
        <v>431</v>
      </c>
      <c r="BH149" s="1" t="n">
        <v>1</v>
      </c>
    </row>
    <row r="150" s="19" customFormat="true" ht="15" hidden="false" customHeight="false" outlineLevel="0" collapsed="false">
      <c r="A150" s="19" t="s">
        <v>881</v>
      </c>
      <c r="B150" s="19" t="n">
        <v>20</v>
      </c>
      <c r="C150" s="19" t="n">
        <v>1</v>
      </c>
      <c r="D150" s="19" t="s">
        <v>93</v>
      </c>
      <c r="E150" s="19" t="n">
        <v>1</v>
      </c>
      <c r="F150" s="19" t="s">
        <v>94</v>
      </c>
      <c r="G150" s="19" t="n">
        <v>0</v>
      </c>
      <c r="H150" s="19" t="s">
        <v>250</v>
      </c>
      <c r="I150" s="19" t="n">
        <v>2</v>
      </c>
      <c r="J150" s="19" t="s">
        <v>810</v>
      </c>
      <c r="K150" s="19" t="s">
        <v>131</v>
      </c>
      <c r="L150" s="19" t="n">
        <v>14</v>
      </c>
      <c r="M150" s="19" t="s">
        <v>300</v>
      </c>
      <c r="N150" s="19" t="n">
        <v>20</v>
      </c>
      <c r="O150" s="19" t="n">
        <v>3</v>
      </c>
      <c r="Q150" s="19" t="n">
        <v>3</v>
      </c>
      <c r="R150" s="19" t="n">
        <v>1</v>
      </c>
      <c r="S150" s="19" t="n">
        <v>1</v>
      </c>
      <c r="T150" s="19" t="s">
        <v>184</v>
      </c>
      <c r="U150" s="19" t="n">
        <v>14</v>
      </c>
      <c r="V150" s="19" t="n">
        <v>1</v>
      </c>
      <c r="W150" s="19" t="n">
        <v>1</v>
      </c>
      <c r="X150" s="19" t="s">
        <v>110</v>
      </c>
      <c r="Y150" s="19" t="n">
        <v>1</v>
      </c>
      <c r="Z150" s="19" t="n">
        <v>4</v>
      </c>
      <c r="AA150" s="19" t="n">
        <v>4</v>
      </c>
      <c r="AB150" s="19" t="s">
        <v>147</v>
      </c>
      <c r="AC150" s="19" t="n">
        <v>6</v>
      </c>
      <c r="AD150" s="19" t="n">
        <v>2</v>
      </c>
      <c r="AE150" s="19" t="n">
        <v>2</v>
      </c>
      <c r="AF150" s="19" t="s">
        <v>111</v>
      </c>
      <c r="AG150" s="19" t="n">
        <v>11</v>
      </c>
      <c r="AH150" s="19" t="n">
        <v>2</v>
      </c>
      <c r="AI150" s="19" t="n">
        <v>2</v>
      </c>
      <c r="AK150" s="19" t="s">
        <v>102</v>
      </c>
      <c r="AL150" s="19" t="n">
        <v>1</v>
      </c>
      <c r="AM150" s="19" t="n">
        <v>1</v>
      </c>
      <c r="AN150" s="19" t="s">
        <v>252</v>
      </c>
      <c r="AO150" s="19" t="n">
        <v>5</v>
      </c>
      <c r="AP150" s="19" t="n">
        <v>2</v>
      </c>
      <c r="AQ150" s="19" t="n">
        <v>2</v>
      </c>
      <c r="AR150" s="19" t="n">
        <v>0</v>
      </c>
      <c r="AS150" s="19" t="n">
        <v>2</v>
      </c>
      <c r="AT150" s="19" t="n">
        <v>2</v>
      </c>
      <c r="AU150" s="19" t="s">
        <v>150</v>
      </c>
      <c r="AV150" s="19" t="s">
        <v>105</v>
      </c>
      <c r="AW150" s="19" t="n">
        <v>1</v>
      </c>
      <c r="AX150" s="19" t="s">
        <v>114</v>
      </c>
      <c r="AY150" s="19" t="n">
        <v>2</v>
      </c>
      <c r="AZ150" s="19" t="s">
        <v>107</v>
      </c>
      <c r="BA150" s="19" t="n">
        <v>4</v>
      </c>
      <c r="BB150" s="19" t="n">
        <v>2</v>
      </c>
      <c r="BC150" s="19" t="n">
        <v>3</v>
      </c>
      <c r="BD150" s="19" t="n">
        <v>3</v>
      </c>
      <c r="BE150" s="19" t="n">
        <v>2</v>
      </c>
      <c r="BF150" s="19" t="n">
        <v>3</v>
      </c>
      <c r="BG150" s="19" t="s">
        <v>850</v>
      </c>
      <c r="BH150" s="19" t="n">
        <v>3</v>
      </c>
      <c r="BI150" s="19" t="n">
        <v>3</v>
      </c>
      <c r="BJ150" s="19" t="n">
        <v>3</v>
      </c>
      <c r="BK150" s="19" t="n">
        <v>4</v>
      </c>
      <c r="BL150" s="19" t="n">
        <f aca="false">SUM(R150,V150,Z150,AD150,AH150,AL150,AP150,BA150,BC150,BF150,BI150)</f>
        <v>26</v>
      </c>
      <c r="BM150" s="19" t="s">
        <v>881</v>
      </c>
    </row>
    <row r="151" customFormat="false" ht="15" hidden="false" customHeight="false" outlineLevel="0" collapsed="false">
      <c r="K151" s="1" t="s">
        <v>122</v>
      </c>
      <c r="L151" s="1" t="n">
        <v>15</v>
      </c>
      <c r="X151" s="5" t="s">
        <v>203</v>
      </c>
      <c r="Y151" s="5" t="n">
        <v>1</v>
      </c>
      <c r="AB151" s="1" t="s">
        <v>134</v>
      </c>
      <c r="AC151" s="1" t="n">
        <v>6</v>
      </c>
      <c r="AF151" s="1" t="s">
        <v>251</v>
      </c>
      <c r="AG151" s="1" t="n">
        <v>8</v>
      </c>
      <c r="AN151" s="1" t="s">
        <v>220</v>
      </c>
      <c r="AO151" s="1" t="n">
        <v>8</v>
      </c>
      <c r="AU151" s="1" t="s">
        <v>112</v>
      </c>
      <c r="AZ151" s="1" t="s">
        <v>114</v>
      </c>
      <c r="BG151" s="1" t="s">
        <v>224</v>
      </c>
      <c r="BH151" s="1" t="n">
        <v>1</v>
      </c>
    </row>
    <row r="152" customFormat="false" ht="15" hidden="false" customHeight="false" outlineLevel="0" collapsed="false">
      <c r="K152" s="1" t="s">
        <v>245</v>
      </c>
      <c r="L152" s="1" t="n">
        <v>18</v>
      </c>
      <c r="X152" s="5" t="s">
        <v>124</v>
      </c>
      <c r="Y152" s="5" t="n">
        <v>1</v>
      </c>
      <c r="AZ152" s="1" t="s">
        <v>121</v>
      </c>
    </row>
    <row r="153" customFormat="false" ht="15" hidden="false" customHeight="false" outlineLevel="0" collapsed="false">
      <c r="K153" s="18" t="s">
        <v>203</v>
      </c>
      <c r="L153" s="1" t="n">
        <v>13</v>
      </c>
      <c r="AZ153" s="1" t="s">
        <v>125</v>
      </c>
    </row>
    <row r="155" s="19" customFormat="true" ht="15" hidden="false" customHeight="false" outlineLevel="0" collapsed="false">
      <c r="A155" s="19" t="s">
        <v>882</v>
      </c>
      <c r="B155" s="19" t="n">
        <v>19</v>
      </c>
      <c r="C155" s="19" t="n">
        <v>1</v>
      </c>
      <c r="D155" s="19" t="s">
        <v>93</v>
      </c>
      <c r="E155" s="19" t="n">
        <v>1</v>
      </c>
      <c r="F155" s="19" t="s">
        <v>94</v>
      </c>
      <c r="G155" s="19" t="n">
        <v>1</v>
      </c>
      <c r="H155" s="19" t="s">
        <v>250</v>
      </c>
      <c r="I155" s="19" t="n">
        <v>2</v>
      </c>
      <c r="J155" s="19" t="s">
        <v>816</v>
      </c>
      <c r="K155" s="19" t="s">
        <v>883</v>
      </c>
      <c r="L155" s="19" t="n">
        <v>18</v>
      </c>
      <c r="M155" s="19" t="s">
        <v>598</v>
      </c>
      <c r="N155" s="19" t="n">
        <v>29</v>
      </c>
      <c r="O155" s="19" t="n">
        <v>0</v>
      </c>
      <c r="R155" s="19" t="n">
        <v>1</v>
      </c>
      <c r="T155" s="19" t="s">
        <v>184</v>
      </c>
      <c r="U155" s="19" t="n">
        <v>14</v>
      </c>
      <c r="V155" s="19" t="n">
        <v>1</v>
      </c>
      <c r="W155" s="19" t="n">
        <v>1</v>
      </c>
      <c r="X155" s="19" t="s">
        <v>124</v>
      </c>
      <c r="Y155" s="19" t="n">
        <v>1</v>
      </c>
      <c r="Z155" s="19" t="n">
        <v>3</v>
      </c>
      <c r="AA155" s="19" t="n">
        <v>3</v>
      </c>
      <c r="AB155" s="19" t="s">
        <v>147</v>
      </c>
      <c r="AC155" s="19" t="n">
        <v>6</v>
      </c>
      <c r="AD155" s="19" t="n">
        <v>3</v>
      </c>
      <c r="AE155" s="19" t="n">
        <v>3</v>
      </c>
      <c r="AF155" s="19" t="s">
        <v>161</v>
      </c>
      <c r="AG155" s="19" t="n">
        <v>7</v>
      </c>
      <c r="AH155" s="19" t="n">
        <v>3</v>
      </c>
      <c r="AI155" s="19" t="n">
        <v>3</v>
      </c>
      <c r="AK155" s="19" t="s">
        <v>102</v>
      </c>
      <c r="AL155" s="19" t="n">
        <v>1</v>
      </c>
      <c r="AM155" s="19" t="n">
        <v>1</v>
      </c>
      <c r="AN155" s="19" t="s">
        <v>220</v>
      </c>
      <c r="AO155" s="19" t="n">
        <v>8</v>
      </c>
      <c r="AP155" s="19" t="n">
        <v>2</v>
      </c>
      <c r="AQ155" s="19" t="n">
        <v>2</v>
      </c>
      <c r="AR155" s="19" t="n">
        <v>1</v>
      </c>
      <c r="AS155" s="19" t="n">
        <v>1</v>
      </c>
      <c r="AT155" s="19" t="n">
        <v>2</v>
      </c>
      <c r="AU155" s="19" t="s">
        <v>150</v>
      </c>
      <c r="AV155" s="19" t="s">
        <v>105</v>
      </c>
      <c r="AW155" s="19" t="n">
        <v>1</v>
      </c>
      <c r="AY155" s="19" t="n">
        <v>99</v>
      </c>
      <c r="AZ155" s="19" t="s">
        <v>107</v>
      </c>
      <c r="BA155" s="19" t="n">
        <v>2</v>
      </c>
      <c r="BB155" s="19" t="n">
        <v>2</v>
      </c>
      <c r="BC155" s="19" t="n">
        <v>3</v>
      </c>
      <c r="BD155" s="19" t="n">
        <v>3</v>
      </c>
      <c r="BE155" s="19" t="n">
        <v>0</v>
      </c>
      <c r="BF155" s="19" t="n">
        <v>1</v>
      </c>
      <c r="BH155" s="19" t="s">
        <v>102</v>
      </c>
      <c r="BI155" s="19" t="n">
        <v>1</v>
      </c>
      <c r="BJ155" s="19" t="n">
        <v>1</v>
      </c>
      <c r="BK155" s="19" t="n">
        <v>3</v>
      </c>
      <c r="BL155" s="19" t="n">
        <f aca="false">SUM(R155,V155,Z155,AD155,AH155,AL155,AP155,BA155,BC155,BF155,BI155)</f>
        <v>21</v>
      </c>
      <c r="BM155" s="19" t="s">
        <v>882</v>
      </c>
    </row>
    <row r="156" customFormat="false" ht="15" hidden="false" customHeight="false" outlineLevel="0" collapsed="false">
      <c r="K156" s="1" t="s">
        <v>190</v>
      </c>
      <c r="L156" s="1" t="n">
        <v>23</v>
      </c>
      <c r="M156" s="1" t="s">
        <v>421</v>
      </c>
      <c r="N156" s="1" t="n">
        <v>6</v>
      </c>
      <c r="X156" s="5" t="s">
        <v>110</v>
      </c>
      <c r="Y156" s="5" t="n">
        <v>1</v>
      </c>
      <c r="AB156" s="1" t="s">
        <v>134</v>
      </c>
      <c r="AC156" s="1" t="n">
        <v>6</v>
      </c>
      <c r="AF156" s="1" t="s">
        <v>111</v>
      </c>
      <c r="AG156" s="1" t="n">
        <v>11</v>
      </c>
      <c r="AU156" s="1" t="s">
        <v>112</v>
      </c>
      <c r="AZ156" s="1" t="s">
        <v>114</v>
      </c>
    </row>
    <row r="157" customFormat="false" ht="15" hidden="false" customHeight="false" outlineLevel="0" collapsed="false">
      <c r="AB157" s="1" t="s">
        <v>100</v>
      </c>
      <c r="AC157" s="1" t="n">
        <v>1</v>
      </c>
      <c r="AU157" s="1" t="s">
        <v>104</v>
      </c>
    </row>
    <row r="158" s="19" customFormat="true" ht="15" hidden="false" customHeight="false" outlineLevel="0" collapsed="false">
      <c r="A158" s="19" t="s">
        <v>884</v>
      </c>
      <c r="B158" s="19" t="n">
        <v>21</v>
      </c>
      <c r="C158" s="19" t="n">
        <v>1</v>
      </c>
      <c r="D158" s="19" t="s">
        <v>93</v>
      </c>
      <c r="E158" s="19" t="n">
        <v>1</v>
      </c>
      <c r="F158" s="19" t="s">
        <v>94</v>
      </c>
      <c r="G158" s="19" t="n">
        <v>0</v>
      </c>
      <c r="H158" s="19" t="s">
        <v>130</v>
      </c>
      <c r="I158" s="19" t="n">
        <v>1</v>
      </c>
      <c r="J158" s="19" t="s">
        <v>793</v>
      </c>
      <c r="K158" s="19" t="s">
        <v>98</v>
      </c>
      <c r="L158" s="19" t="n">
        <v>18</v>
      </c>
      <c r="M158" s="19" t="s">
        <v>885</v>
      </c>
      <c r="N158" s="19" t="n">
        <v>21</v>
      </c>
      <c r="O158" s="19" t="n">
        <v>0</v>
      </c>
      <c r="R158" s="19" t="n">
        <v>1</v>
      </c>
      <c r="T158" s="19" t="s">
        <v>184</v>
      </c>
      <c r="U158" s="19" t="n">
        <v>14</v>
      </c>
      <c r="V158" s="19" t="n">
        <v>1</v>
      </c>
      <c r="W158" s="19" t="n">
        <v>1</v>
      </c>
      <c r="X158" s="19" t="s">
        <v>203</v>
      </c>
      <c r="Y158" s="19" t="n">
        <v>1</v>
      </c>
      <c r="Z158" s="19" t="n">
        <v>3</v>
      </c>
      <c r="AA158" s="19" t="n">
        <v>3</v>
      </c>
      <c r="AB158" s="19" t="s">
        <v>147</v>
      </c>
      <c r="AC158" s="19" t="n">
        <v>6</v>
      </c>
      <c r="AD158" s="19" t="n">
        <v>2</v>
      </c>
      <c r="AE158" s="19" t="n">
        <v>2</v>
      </c>
      <c r="AF158" s="19" t="s">
        <v>135</v>
      </c>
      <c r="AG158" s="19" t="n">
        <v>3</v>
      </c>
      <c r="AH158" s="19" t="n">
        <v>3</v>
      </c>
      <c r="AI158" s="19" t="n">
        <v>3</v>
      </c>
      <c r="AJ158" s="19" t="s">
        <v>136</v>
      </c>
      <c r="AK158" s="19" t="n">
        <v>3</v>
      </c>
      <c r="AL158" s="19" t="n">
        <v>3</v>
      </c>
      <c r="AM158" s="19" t="n">
        <v>3</v>
      </c>
      <c r="AN158" s="19" t="s">
        <v>103</v>
      </c>
      <c r="AO158" s="19" t="n">
        <v>1</v>
      </c>
      <c r="AP158" s="19" t="n">
        <v>3</v>
      </c>
      <c r="AQ158" s="19" t="n">
        <v>3</v>
      </c>
      <c r="AR158" s="19" t="n">
        <v>1</v>
      </c>
      <c r="AS158" s="19" t="n">
        <v>1</v>
      </c>
      <c r="AT158" s="19" t="n">
        <v>2</v>
      </c>
      <c r="AU158" s="19" t="s">
        <v>239</v>
      </c>
      <c r="AV158" s="19" t="s">
        <v>886</v>
      </c>
      <c r="AW158" s="19" t="n">
        <v>3</v>
      </c>
      <c r="AY158" s="19" t="n">
        <v>99</v>
      </c>
      <c r="AZ158" s="19" t="s">
        <v>887</v>
      </c>
      <c r="BA158" s="19" t="n">
        <v>2</v>
      </c>
      <c r="BB158" s="19" t="n">
        <v>0</v>
      </c>
      <c r="BC158" s="19" t="n">
        <v>1</v>
      </c>
      <c r="BD158" s="19" t="n">
        <v>4</v>
      </c>
      <c r="BE158" s="19" t="n">
        <v>0</v>
      </c>
      <c r="BF158" s="19" t="n">
        <v>1</v>
      </c>
      <c r="BH158" s="19" t="s">
        <v>102</v>
      </c>
      <c r="BI158" s="19" t="n">
        <v>1</v>
      </c>
      <c r="BJ158" s="19" t="n">
        <v>1</v>
      </c>
      <c r="BK158" s="19" t="n">
        <v>4</v>
      </c>
      <c r="BL158" s="19" t="n">
        <f aca="false">SUM(R158,V158,Z158,AD158,AH158,AL158,AP158,BA158,BC158,BF158,BI158)</f>
        <v>21</v>
      </c>
      <c r="BM158" s="19" t="s">
        <v>884</v>
      </c>
    </row>
    <row r="159" customFormat="false" ht="15" hidden="false" customHeight="false" outlineLevel="0" collapsed="false">
      <c r="K159" s="1" t="s">
        <v>146</v>
      </c>
      <c r="L159" s="1" t="n">
        <v>12</v>
      </c>
      <c r="X159" s="5" t="s">
        <v>705</v>
      </c>
      <c r="Y159" s="5" t="n">
        <v>1</v>
      </c>
      <c r="AB159" s="1" t="s">
        <v>141</v>
      </c>
      <c r="AC159" s="1" t="n">
        <v>5</v>
      </c>
      <c r="AF159" s="1" t="s">
        <v>209</v>
      </c>
      <c r="AG159" s="1" t="n">
        <v>7</v>
      </c>
      <c r="AJ159" s="1" t="s">
        <v>848</v>
      </c>
      <c r="AK159" s="1" t="n">
        <v>10</v>
      </c>
      <c r="AU159" s="1" t="s">
        <v>104</v>
      </c>
      <c r="AZ159" s="1" t="s">
        <v>114</v>
      </c>
    </row>
    <row r="160" customFormat="false" ht="15" hidden="false" customHeight="false" outlineLevel="0" collapsed="false">
      <c r="K160" s="1" t="s">
        <v>122</v>
      </c>
      <c r="L160" s="1" t="n">
        <v>15</v>
      </c>
      <c r="AU160" s="1" t="s">
        <v>772</v>
      </c>
    </row>
    <row r="161" customFormat="false" ht="15" hidden="false" customHeight="false" outlineLevel="0" collapsed="false">
      <c r="K161" s="1" t="s">
        <v>300</v>
      </c>
      <c r="L161" s="1" t="n">
        <v>20</v>
      </c>
    </row>
    <row r="162" s="19" customFormat="true" ht="15" hidden="false" customHeight="false" outlineLevel="0" collapsed="false">
      <c r="A162" s="19" t="s">
        <v>888</v>
      </c>
      <c r="B162" s="19" t="n">
        <v>19</v>
      </c>
      <c r="C162" s="19" t="n">
        <v>1</v>
      </c>
      <c r="D162" s="19" t="s">
        <v>93</v>
      </c>
      <c r="E162" s="19" t="n">
        <v>1</v>
      </c>
      <c r="F162" s="19" t="s">
        <v>94</v>
      </c>
      <c r="G162" s="19" t="n">
        <v>0</v>
      </c>
      <c r="H162" s="19" t="s">
        <v>250</v>
      </c>
      <c r="I162" s="19" t="n">
        <v>2</v>
      </c>
      <c r="J162" s="19" t="s">
        <v>793</v>
      </c>
      <c r="K162" s="19" t="s">
        <v>190</v>
      </c>
      <c r="L162" s="19" t="n">
        <v>23</v>
      </c>
      <c r="M162" s="19" t="s">
        <v>300</v>
      </c>
      <c r="N162" s="19" t="n">
        <v>20</v>
      </c>
      <c r="O162" s="19" t="n">
        <v>2</v>
      </c>
      <c r="Q162" s="19" t="n">
        <v>2</v>
      </c>
      <c r="R162" s="19" t="n">
        <v>1</v>
      </c>
      <c r="S162" s="19" t="n">
        <v>1</v>
      </c>
      <c r="T162" s="19" t="s">
        <v>184</v>
      </c>
      <c r="U162" s="19" t="n">
        <v>14</v>
      </c>
      <c r="V162" s="19" t="n">
        <v>1</v>
      </c>
      <c r="W162" s="19" t="n">
        <v>1</v>
      </c>
      <c r="X162" s="19" t="s">
        <v>110</v>
      </c>
      <c r="Y162" s="19" t="n">
        <v>1</v>
      </c>
      <c r="Z162" s="19" t="n">
        <v>4</v>
      </c>
      <c r="AA162" s="19" t="n">
        <v>4</v>
      </c>
      <c r="AB162" s="19" t="s">
        <v>147</v>
      </c>
      <c r="AC162" s="19" t="n">
        <v>6</v>
      </c>
      <c r="AD162" s="19" t="n">
        <v>2</v>
      </c>
      <c r="AE162" s="19" t="n">
        <v>2</v>
      </c>
      <c r="AF162" s="19" t="s">
        <v>251</v>
      </c>
      <c r="AG162" s="19" t="n">
        <v>8</v>
      </c>
      <c r="AH162" s="19" t="n">
        <v>2</v>
      </c>
      <c r="AI162" s="19" t="n">
        <v>2</v>
      </c>
      <c r="AK162" s="19" t="s">
        <v>102</v>
      </c>
      <c r="AL162" s="19" t="n">
        <v>1</v>
      </c>
      <c r="AM162" s="19" t="n">
        <v>1</v>
      </c>
      <c r="AN162" s="19" t="s">
        <v>168</v>
      </c>
      <c r="AO162" s="19" t="n">
        <v>11</v>
      </c>
      <c r="AP162" s="19" t="n">
        <v>2</v>
      </c>
      <c r="AQ162" s="19" t="n">
        <v>2</v>
      </c>
      <c r="AR162" s="19" t="n">
        <v>1</v>
      </c>
      <c r="AS162" s="19" t="n">
        <v>1</v>
      </c>
      <c r="AT162" s="19" t="n">
        <v>2</v>
      </c>
      <c r="AU162" s="19" t="s">
        <v>112</v>
      </c>
      <c r="AV162" s="19" t="s">
        <v>105</v>
      </c>
      <c r="AW162" s="19" t="n">
        <v>1</v>
      </c>
      <c r="AX162" s="19" t="s">
        <v>106</v>
      </c>
      <c r="AY162" s="19" t="n">
        <v>2</v>
      </c>
      <c r="AZ162" s="19" t="s">
        <v>889</v>
      </c>
      <c r="BA162" s="19" t="n">
        <v>2</v>
      </c>
      <c r="BB162" s="19" t="n">
        <v>0</v>
      </c>
      <c r="BC162" s="19" t="n">
        <v>1</v>
      </c>
      <c r="BD162" s="19" t="n">
        <v>4</v>
      </c>
      <c r="BE162" s="19" t="n">
        <v>2</v>
      </c>
      <c r="BF162" s="19" t="n">
        <v>3</v>
      </c>
      <c r="BG162" s="19" t="s">
        <v>124</v>
      </c>
      <c r="BH162" s="19" t="n">
        <v>1</v>
      </c>
      <c r="BI162" s="19" t="n">
        <v>3</v>
      </c>
      <c r="BJ162" s="19" t="n">
        <v>3</v>
      </c>
      <c r="BK162" s="19" t="n">
        <v>3</v>
      </c>
      <c r="BL162" s="19" t="n">
        <f aca="false">SUM(R162,V162,Z162,AD162,AH162,AL162,AP162,BA162,BC162,BF162,BI162)</f>
        <v>22</v>
      </c>
      <c r="BM162" s="19" t="s">
        <v>888</v>
      </c>
    </row>
    <row r="163" customFormat="false" ht="15" hidden="false" customHeight="false" outlineLevel="0" collapsed="false">
      <c r="K163" s="1" t="s">
        <v>131</v>
      </c>
      <c r="L163" s="1" t="n">
        <v>14</v>
      </c>
      <c r="M163" s="1" t="s">
        <v>200</v>
      </c>
      <c r="N163" s="1" t="n">
        <v>18</v>
      </c>
      <c r="T163" s="1" t="s">
        <v>255</v>
      </c>
      <c r="U163" s="1" t="n">
        <v>8</v>
      </c>
      <c r="X163" s="5" t="s">
        <v>203</v>
      </c>
      <c r="Y163" s="5" t="n">
        <v>1</v>
      </c>
      <c r="AF163" s="1" t="s">
        <v>119</v>
      </c>
      <c r="AG163" s="1" t="n">
        <v>7</v>
      </c>
      <c r="AU163" s="1" t="s">
        <v>104</v>
      </c>
      <c r="AZ163" s="1" t="s">
        <v>114</v>
      </c>
    </row>
    <row r="164" customFormat="false" ht="15" hidden="false" customHeight="false" outlineLevel="0" collapsed="false">
      <c r="K164" s="18" t="s">
        <v>124</v>
      </c>
      <c r="L164" s="1" t="n">
        <v>14</v>
      </c>
      <c r="M164" s="1" t="s">
        <v>885</v>
      </c>
      <c r="N164" s="1" t="n">
        <v>21</v>
      </c>
      <c r="X164" s="5" t="s">
        <v>117</v>
      </c>
      <c r="Y164" s="5" t="n">
        <v>1</v>
      </c>
      <c r="AU164" s="1" t="s">
        <v>120</v>
      </c>
    </row>
    <row r="165" customFormat="false" ht="15" hidden="false" customHeight="false" outlineLevel="0" collapsed="false">
      <c r="K165" s="5" t="s">
        <v>173</v>
      </c>
      <c r="L165" s="1" t="n">
        <v>8</v>
      </c>
      <c r="X165" s="5" t="s">
        <v>128</v>
      </c>
      <c r="Y165" s="5" t="n">
        <v>1</v>
      </c>
    </row>
    <row r="166" customFormat="false" ht="15" hidden="false" customHeight="false" outlineLevel="0" collapsed="false">
      <c r="K166" s="18" t="s">
        <v>110</v>
      </c>
      <c r="L166" s="1" t="n">
        <v>14</v>
      </c>
      <c r="X166" s="5" t="s">
        <v>124</v>
      </c>
      <c r="Y166" s="5" t="n">
        <v>1</v>
      </c>
    </row>
    <row r="167" customFormat="false" ht="15" hidden="false" customHeight="false" outlineLevel="0" collapsed="false">
      <c r="K167" s="18" t="s">
        <v>203</v>
      </c>
      <c r="L167" s="1" t="n">
        <v>13</v>
      </c>
    </row>
    <row r="168" s="19" customFormat="true" ht="15.75" hidden="false" customHeight="true" outlineLevel="0" collapsed="false">
      <c r="A168" s="19" t="s">
        <v>890</v>
      </c>
      <c r="B168" s="19" t="n">
        <v>20</v>
      </c>
      <c r="C168" s="19" t="n">
        <v>1</v>
      </c>
      <c r="D168" s="19" t="s">
        <v>93</v>
      </c>
      <c r="E168" s="19" t="n">
        <v>1</v>
      </c>
      <c r="F168" s="19" t="s">
        <v>94</v>
      </c>
      <c r="G168" s="19" t="n">
        <v>1</v>
      </c>
      <c r="H168" s="19" t="s">
        <v>130</v>
      </c>
      <c r="I168" s="19" t="n">
        <v>1</v>
      </c>
      <c r="J168" s="19" t="s">
        <v>793</v>
      </c>
      <c r="K168" s="20" t="s">
        <v>110</v>
      </c>
      <c r="L168" s="19" t="n">
        <v>14</v>
      </c>
      <c r="M168" s="19" t="s">
        <v>267</v>
      </c>
      <c r="N168" s="19" t="n">
        <v>17</v>
      </c>
      <c r="O168" s="19" t="n">
        <v>2</v>
      </c>
      <c r="Q168" s="19" t="n">
        <v>2</v>
      </c>
      <c r="R168" s="19" t="n">
        <v>1</v>
      </c>
      <c r="S168" s="19" t="n">
        <v>1</v>
      </c>
      <c r="T168" s="19" t="s">
        <v>184</v>
      </c>
      <c r="U168" s="19" t="n">
        <v>14</v>
      </c>
      <c r="V168" s="19" t="n">
        <v>1</v>
      </c>
      <c r="W168" s="19" t="n">
        <v>1</v>
      </c>
      <c r="X168" s="19" t="s">
        <v>203</v>
      </c>
      <c r="Y168" s="19" t="n">
        <v>1</v>
      </c>
      <c r="Z168" s="19" t="n">
        <v>4</v>
      </c>
      <c r="AA168" s="19" t="n">
        <v>4</v>
      </c>
      <c r="AB168" s="19" t="s">
        <v>147</v>
      </c>
      <c r="AC168" s="19" t="n">
        <v>6</v>
      </c>
      <c r="AD168" s="19" t="n">
        <v>2</v>
      </c>
      <c r="AE168" s="19" t="n">
        <v>2</v>
      </c>
      <c r="AF168" s="19" t="s">
        <v>266</v>
      </c>
      <c r="AG168" s="19" t="n">
        <v>11</v>
      </c>
      <c r="AH168" s="19" t="n">
        <v>3</v>
      </c>
      <c r="AI168" s="19" t="n">
        <v>3</v>
      </c>
      <c r="AK168" s="19" t="s">
        <v>102</v>
      </c>
      <c r="AL168" s="19" t="n">
        <v>1</v>
      </c>
      <c r="AM168" s="19" t="n">
        <v>1</v>
      </c>
      <c r="AN168" s="19" t="s">
        <v>103</v>
      </c>
      <c r="AO168" s="19" t="n">
        <v>1</v>
      </c>
      <c r="AP168" s="19" t="n">
        <v>3</v>
      </c>
      <c r="AQ168" s="19" t="n">
        <v>3</v>
      </c>
      <c r="AR168" s="19" t="n">
        <v>2</v>
      </c>
      <c r="AS168" s="19" t="n">
        <v>2</v>
      </c>
      <c r="AT168" s="19" t="n">
        <v>2</v>
      </c>
      <c r="AU168" s="19" t="s">
        <v>104</v>
      </c>
      <c r="AV168" s="19" t="s">
        <v>510</v>
      </c>
      <c r="AW168" s="19" t="n">
        <v>3</v>
      </c>
      <c r="AX168" s="19" t="s">
        <v>106</v>
      </c>
      <c r="AY168" s="19" t="n">
        <v>2</v>
      </c>
      <c r="AZ168" s="19" t="s">
        <v>107</v>
      </c>
      <c r="BA168" s="19" t="n">
        <v>2</v>
      </c>
      <c r="BB168" s="19" t="n">
        <v>2</v>
      </c>
      <c r="BC168" s="19" t="n">
        <v>3</v>
      </c>
      <c r="BD168" s="19" t="n">
        <v>3</v>
      </c>
      <c r="BE168" s="19" t="n">
        <v>2</v>
      </c>
      <c r="BF168" s="19" t="n">
        <v>3</v>
      </c>
      <c r="BG168" s="19" t="s">
        <v>124</v>
      </c>
      <c r="BH168" s="19" t="n">
        <v>1</v>
      </c>
      <c r="BI168" s="19" t="n">
        <v>3</v>
      </c>
      <c r="BJ168" s="19" t="n">
        <v>3</v>
      </c>
      <c r="BK168" s="19" t="n">
        <v>3</v>
      </c>
      <c r="BL168" s="19" t="n">
        <f aca="false">SUM(R168,V168,Z168,AD168,AH168,AL168,AP168,BA168,BC168,BF168,BI168)</f>
        <v>26</v>
      </c>
      <c r="BM168" s="19" t="s">
        <v>890</v>
      </c>
    </row>
    <row r="169" customFormat="false" ht="15" hidden="false" customHeight="false" outlineLevel="0" collapsed="false">
      <c r="K169" s="18" t="s">
        <v>203</v>
      </c>
      <c r="L169" s="1" t="n">
        <v>13</v>
      </c>
      <c r="M169" s="1" t="s">
        <v>469</v>
      </c>
      <c r="N169" s="1" t="n">
        <v>15</v>
      </c>
      <c r="X169" s="5" t="s">
        <v>110</v>
      </c>
      <c r="Y169" s="5" t="n">
        <v>1</v>
      </c>
      <c r="AF169" s="1" t="s">
        <v>101</v>
      </c>
      <c r="AG169" s="1" t="n">
        <v>9</v>
      </c>
      <c r="AU169" s="1" t="s">
        <v>112</v>
      </c>
      <c r="AZ169" s="1" t="s">
        <v>114</v>
      </c>
    </row>
    <row r="170" customFormat="false" ht="15" hidden="false" customHeight="false" outlineLevel="0" collapsed="false">
      <c r="K170" s="18" t="s">
        <v>117</v>
      </c>
      <c r="L170" s="1" t="n">
        <v>14</v>
      </c>
      <c r="M170" s="1" t="s">
        <v>197</v>
      </c>
      <c r="N170" s="1" t="n">
        <v>14</v>
      </c>
      <c r="X170" s="5" t="s">
        <v>124</v>
      </c>
      <c r="Y170" s="5" t="n">
        <v>1</v>
      </c>
    </row>
    <row r="171" customFormat="false" ht="15" hidden="false" customHeight="false" outlineLevel="0" collapsed="false">
      <c r="K171" s="1" t="s">
        <v>190</v>
      </c>
      <c r="L171" s="1" t="n">
        <v>23</v>
      </c>
      <c r="X171" s="18" t="s">
        <v>117</v>
      </c>
      <c r="Y171" s="5" t="n">
        <v>1</v>
      </c>
    </row>
    <row r="172" customFormat="false" ht="15" hidden="false" customHeight="false" outlineLevel="0" collapsed="false">
      <c r="K172" s="1" t="s">
        <v>131</v>
      </c>
      <c r="L172" s="1" t="n">
        <v>14</v>
      </c>
    </row>
    <row r="174" s="19" customFormat="true" ht="15" hidden="false" customHeight="false" outlineLevel="0" collapsed="false">
      <c r="A174" s="19" t="s">
        <v>891</v>
      </c>
      <c r="B174" s="19" t="n">
        <v>19</v>
      </c>
      <c r="C174" s="19" t="n">
        <v>1</v>
      </c>
      <c r="D174" s="19" t="s">
        <v>93</v>
      </c>
      <c r="E174" s="19" t="n">
        <v>1</v>
      </c>
      <c r="F174" s="19" t="s">
        <v>94</v>
      </c>
      <c r="G174" s="19" t="n">
        <v>0</v>
      </c>
      <c r="H174" s="19" t="s">
        <v>130</v>
      </c>
      <c r="I174" s="19" t="n">
        <v>1</v>
      </c>
      <c r="J174" s="19" t="s">
        <v>793</v>
      </c>
      <c r="K174" s="19" t="s">
        <v>131</v>
      </c>
      <c r="L174" s="19" t="n">
        <v>14</v>
      </c>
      <c r="M174" s="19" t="s">
        <v>200</v>
      </c>
      <c r="N174" s="19" t="n">
        <v>18</v>
      </c>
      <c r="O174" s="19" t="n">
        <v>2</v>
      </c>
      <c r="Q174" s="19" t="n">
        <v>2</v>
      </c>
      <c r="R174" s="19" t="n">
        <v>1</v>
      </c>
      <c r="S174" s="19" t="n">
        <v>1</v>
      </c>
      <c r="T174" s="19" t="s">
        <v>184</v>
      </c>
      <c r="U174" s="19" t="n">
        <v>14</v>
      </c>
      <c r="V174" s="19" t="n">
        <v>1</v>
      </c>
      <c r="W174" s="19" t="n">
        <v>1</v>
      </c>
      <c r="X174" s="19" t="s">
        <v>124</v>
      </c>
      <c r="Y174" s="19" t="n">
        <v>1</v>
      </c>
      <c r="Z174" s="19" t="n">
        <v>4</v>
      </c>
      <c r="AA174" s="19" t="n">
        <v>4</v>
      </c>
      <c r="AB174" s="19" t="s">
        <v>147</v>
      </c>
      <c r="AC174" s="19" t="n">
        <v>6</v>
      </c>
      <c r="AD174" s="19" t="n">
        <v>2</v>
      </c>
      <c r="AE174" s="19" t="n">
        <v>2</v>
      </c>
      <c r="AF174" s="19" t="s">
        <v>101</v>
      </c>
      <c r="AG174" s="19" t="n">
        <v>9</v>
      </c>
      <c r="AH174" s="19" t="n">
        <v>4</v>
      </c>
      <c r="AI174" s="19" t="n">
        <v>4</v>
      </c>
      <c r="AJ174" s="19" t="s">
        <v>185</v>
      </c>
      <c r="AK174" s="19" t="n">
        <v>11</v>
      </c>
      <c r="AL174" s="19" t="n">
        <v>2</v>
      </c>
      <c r="AM174" s="19" t="n">
        <v>2</v>
      </c>
      <c r="AO174" s="19" t="s">
        <v>102</v>
      </c>
      <c r="AP174" s="19" t="n">
        <v>1</v>
      </c>
      <c r="AQ174" s="19" t="n">
        <v>1</v>
      </c>
      <c r="AR174" s="19" t="n">
        <v>1</v>
      </c>
      <c r="AS174" s="19" t="n">
        <v>1</v>
      </c>
      <c r="AT174" s="19" t="n">
        <v>2</v>
      </c>
      <c r="AU174" s="19" t="s">
        <v>104</v>
      </c>
      <c r="AV174" s="19" t="s">
        <v>105</v>
      </c>
      <c r="AW174" s="19" t="n">
        <v>1</v>
      </c>
      <c r="AX174" s="19" t="s">
        <v>106</v>
      </c>
      <c r="AY174" s="19" t="n">
        <v>2</v>
      </c>
      <c r="AZ174" s="19" t="s">
        <v>107</v>
      </c>
      <c r="BA174" s="19" t="n">
        <v>5</v>
      </c>
      <c r="BB174" s="19" t="n">
        <v>2</v>
      </c>
      <c r="BC174" s="19" t="n">
        <v>3</v>
      </c>
      <c r="BD174" s="19" t="n">
        <v>3</v>
      </c>
      <c r="BE174" s="19" t="n">
        <v>2</v>
      </c>
      <c r="BF174" s="19" t="n">
        <v>3</v>
      </c>
      <c r="BG174" s="19" t="s">
        <v>124</v>
      </c>
      <c r="BH174" s="19" t="n">
        <v>1</v>
      </c>
      <c r="BI174" s="19" t="n">
        <v>3</v>
      </c>
      <c r="BJ174" s="19" t="n">
        <v>3</v>
      </c>
      <c r="BK174" s="19" t="n">
        <v>2</v>
      </c>
      <c r="BL174" s="19" t="n">
        <f aca="false">SUM(R174,V174,Z174,AD174,AH174,AL174,AP174,BA174,BC174,BF174,BI174)</f>
        <v>29</v>
      </c>
      <c r="BM174" s="19" t="s">
        <v>891</v>
      </c>
    </row>
    <row r="175" customFormat="false" ht="15" hidden="false" customHeight="false" outlineLevel="0" collapsed="false">
      <c r="K175" s="18" t="s">
        <v>203</v>
      </c>
      <c r="L175" s="1" t="n">
        <v>13</v>
      </c>
      <c r="M175" s="1" t="s">
        <v>300</v>
      </c>
      <c r="N175" s="1" t="n">
        <v>20</v>
      </c>
      <c r="X175" s="5" t="s">
        <v>110</v>
      </c>
      <c r="Y175" s="5" t="n">
        <v>1</v>
      </c>
      <c r="AB175" s="1" t="s">
        <v>134</v>
      </c>
      <c r="AC175" s="1" t="n">
        <v>6</v>
      </c>
      <c r="AF175" s="1" t="s">
        <v>176</v>
      </c>
      <c r="AG175" s="1" t="n">
        <v>9</v>
      </c>
      <c r="AU175" s="1" t="s">
        <v>239</v>
      </c>
      <c r="AZ175" s="1" t="s">
        <v>114</v>
      </c>
    </row>
    <row r="176" customFormat="false" ht="15" hidden="false" customHeight="false" outlineLevel="0" collapsed="false">
      <c r="K176" s="1" t="s">
        <v>146</v>
      </c>
      <c r="L176" s="1" t="n">
        <v>12</v>
      </c>
      <c r="X176" s="5" t="s">
        <v>203</v>
      </c>
      <c r="Y176" s="5" t="n">
        <v>1</v>
      </c>
      <c r="AF176" s="1" t="s">
        <v>135</v>
      </c>
      <c r="AG176" s="1" t="n">
        <v>3</v>
      </c>
      <c r="AZ176" s="1" t="s">
        <v>121</v>
      </c>
    </row>
    <row r="177" customFormat="false" ht="15" hidden="false" customHeight="false" outlineLevel="0" collapsed="false">
      <c r="K177" s="18" t="s">
        <v>124</v>
      </c>
      <c r="L177" s="1" t="n">
        <v>14</v>
      </c>
      <c r="AZ177" s="1" t="s">
        <v>125</v>
      </c>
    </row>
    <row r="178" customFormat="false" ht="15" hidden="false" customHeight="false" outlineLevel="0" collapsed="false">
      <c r="K178" s="1" t="s">
        <v>98</v>
      </c>
      <c r="L178" s="1" t="n">
        <v>18</v>
      </c>
      <c r="AZ178" s="1" t="s">
        <v>173</v>
      </c>
    </row>
    <row r="179" s="19" customFormat="true" ht="15" hidden="false" customHeight="false" outlineLevel="0" collapsed="false">
      <c r="A179" s="19" t="s">
        <v>892</v>
      </c>
      <c r="B179" s="19" t="n">
        <v>20</v>
      </c>
      <c r="C179" s="19" t="n">
        <v>1</v>
      </c>
      <c r="D179" s="19" t="s">
        <v>93</v>
      </c>
      <c r="E179" s="19" t="n">
        <v>1</v>
      </c>
      <c r="F179" s="19" t="s">
        <v>94</v>
      </c>
      <c r="G179" s="19" t="n">
        <v>0</v>
      </c>
      <c r="H179" s="19" t="s">
        <v>130</v>
      </c>
      <c r="I179" s="19" t="n">
        <v>1</v>
      </c>
      <c r="J179" s="19" t="s">
        <v>793</v>
      </c>
      <c r="K179" s="19" t="s">
        <v>131</v>
      </c>
      <c r="L179" s="19" t="n">
        <v>14</v>
      </c>
      <c r="M179" s="19" t="s">
        <v>300</v>
      </c>
      <c r="N179" s="19" t="n">
        <v>20</v>
      </c>
      <c r="O179" s="19" t="n">
        <v>3</v>
      </c>
      <c r="Q179" s="19" t="n">
        <v>3</v>
      </c>
      <c r="R179" s="19" t="n">
        <v>1</v>
      </c>
      <c r="S179" s="19" t="n">
        <v>1</v>
      </c>
      <c r="T179" s="19" t="s">
        <v>716</v>
      </c>
      <c r="U179" s="19" t="n">
        <v>30</v>
      </c>
      <c r="V179" s="19" t="n">
        <v>1</v>
      </c>
      <c r="W179" s="19" t="n">
        <v>1</v>
      </c>
      <c r="X179" s="19" t="s">
        <v>110</v>
      </c>
      <c r="Y179" s="19" t="n">
        <v>1</v>
      </c>
      <c r="Z179" s="19" t="n">
        <v>3</v>
      </c>
      <c r="AA179" s="19" t="n">
        <v>3</v>
      </c>
      <c r="AB179" s="19" t="s">
        <v>147</v>
      </c>
      <c r="AC179" s="19" t="n">
        <v>6</v>
      </c>
      <c r="AD179" s="19" t="n">
        <v>2</v>
      </c>
      <c r="AE179" s="19" t="n">
        <v>2</v>
      </c>
      <c r="AF179" s="19" t="s">
        <v>176</v>
      </c>
      <c r="AG179" s="19" t="n">
        <v>9</v>
      </c>
      <c r="AH179" s="19" t="n">
        <v>3</v>
      </c>
      <c r="AI179" s="19" t="n">
        <v>3</v>
      </c>
      <c r="AK179" s="19" t="s">
        <v>102</v>
      </c>
      <c r="AL179" s="19" t="n">
        <v>1</v>
      </c>
      <c r="AM179" s="19" t="n">
        <v>1</v>
      </c>
      <c r="AO179" s="19" t="s">
        <v>102</v>
      </c>
      <c r="AP179" s="19" t="n">
        <v>1</v>
      </c>
      <c r="AQ179" s="19" t="n">
        <v>1</v>
      </c>
      <c r="AR179" s="19" t="n">
        <v>0</v>
      </c>
      <c r="AS179" s="19" t="n">
        <v>1</v>
      </c>
      <c r="AT179" s="19" t="n">
        <v>2</v>
      </c>
      <c r="AU179" s="19" t="s">
        <v>104</v>
      </c>
      <c r="AV179" s="19" t="s">
        <v>210</v>
      </c>
      <c r="AW179" s="19" t="n">
        <v>2</v>
      </c>
      <c r="AX179" s="19" t="s">
        <v>893</v>
      </c>
      <c r="AY179" s="19" t="n">
        <v>2</v>
      </c>
      <c r="AZ179" s="19" t="s">
        <v>107</v>
      </c>
      <c r="BA179" s="19" t="n">
        <v>2</v>
      </c>
      <c r="BB179" s="19" t="n">
        <v>2</v>
      </c>
      <c r="BC179" s="19" t="n">
        <v>3</v>
      </c>
      <c r="BD179" s="19" t="n">
        <v>4</v>
      </c>
      <c r="BE179" s="19" t="n">
        <v>2</v>
      </c>
      <c r="BF179" s="19" t="n">
        <v>3</v>
      </c>
      <c r="BG179" s="19" t="s">
        <v>124</v>
      </c>
      <c r="BH179" s="19" t="n">
        <v>1</v>
      </c>
      <c r="BI179" s="19" t="n">
        <v>3</v>
      </c>
      <c r="BJ179" s="19" t="n">
        <v>3</v>
      </c>
      <c r="BK179" s="19" t="n">
        <v>4</v>
      </c>
      <c r="BL179" s="19" t="n">
        <f aca="false">SUM(R179,V179,Z179,AD179,AH179,AL179,AP179,BA179,BC179,BF179,BI179)</f>
        <v>23</v>
      </c>
      <c r="BM179" s="19" t="s">
        <v>892</v>
      </c>
    </row>
    <row r="180" customFormat="false" ht="15" hidden="false" customHeight="false" outlineLevel="0" collapsed="false">
      <c r="K180" s="1" t="s">
        <v>98</v>
      </c>
      <c r="L180" s="1" t="n">
        <v>18</v>
      </c>
      <c r="M180" s="1" t="s">
        <v>108</v>
      </c>
      <c r="N180" s="1" t="n">
        <v>20</v>
      </c>
      <c r="T180" s="1" t="s">
        <v>401</v>
      </c>
      <c r="U180" s="1" t="n">
        <v>6</v>
      </c>
      <c r="X180" s="5" t="s">
        <v>203</v>
      </c>
      <c r="Y180" s="5" t="n">
        <v>1</v>
      </c>
      <c r="AF180" s="1" t="s">
        <v>101</v>
      </c>
      <c r="AG180" s="1" t="n">
        <v>9</v>
      </c>
      <c r="AU180" s="1" t="s">
        <v>112</v>
      </c>
      <c r="AZ180" s="1" t="s">
        <v>114</v>
      </c>
    </row>
    <row r="181" customFormat="false" ht="15" hidden="false" customHeight="false" outlineLevel="0" collapsed="false">
      <c r="K181" s="1" t="s">
        <v>803</v>
      </c>
      <c r="L181" s="1" t="n">
        <v>17</v>
      </c>
      <c r="M181" s="1" t="s">
        <v>145</v>
      </c>
      <c r="N181" s="1" t="n">
        <v>20</v>
      </c>
      <c r="X181" s="5" t="s">
        <v>168</v>
      </c>
      <c r="Y181" s="5" t="n">
        <v>6</v>
      </c>
    </row>
    <row r="182" customFormat="false" ht="15" hidden="false" customHeight="false" outlineLevel="0" collapsed="false">
      <c r="K182" s="1" t="s">
        <v>168</v>
      </c>
      <c r="L182" s="1" t="n">
        <v>15</v>
      </c>
    </row>
    <row r="183" customFormat="false" ht="15" hidden="false" customHeight="false" outlineLevel="0" collapsed="false">
      <c r="K183" s="18" t="s">
        <v>110</v>
      </c>
      <c r="L183" s="1" t="n">
        <v>14</v>
      </c>
    </row>
    <row r="184" customFormat="false" ht="15" hidden="false" customHeight="false" outlineLevel="0" collapsed="false">
      <c r="K184" s="1" t="s">
        <v>145</v>
      </c>
      <c r="L184" s="1" t="n">
        <v>20</v>
      </c>
    </row>
    <row r="185" customFormat="false" ht="15" hidden="false" customHeight="false" outlineLevel="0" collapsed="false">
      <c r="K185" s="1" t="s">
        <v>119</v>
      </c>
      <c r="L185" s="1" t="n">
        <v>20</v>
      </c>
    </row>
    <row r="186" customFormat="false" ht="15" hidden="false" customHeight="false" outlineLevel="0" collapsed="false">
      <c r="K186" s="1" t="s">
        <v>894</v>
      </c>
      <c r="L186" s="1" t="n">
        <v>22</v>
      </c>
    </row>
    <row r="187" customFormat="false" ht="15" hidden="false" customHeight="false" outlineLevel="0" collapsed="false">
      <c r="K187" s="1" t="s">
        <v>427</v>
      </c>
      <c r="L187" s="1" t="n">
        <v>16</v>
      </c>
    </row>
    <row r="188" customFormat="false" ht="15" hidden="false" customHeight="false" outlineLevel="0" collapsed="false">
      <c r="K188" s="1" t="s">
        <v>895</v>
      </c>
      <c r="L188" s="1" t="n">
        <v>17</v>
      </c>
    </row>
    <row r="190" s="19" customFormat="true" ht="15" hidden="false" customHeight="false" outlineLevel="0" collapsed="false">
      <c r="A190" s="19" t="s">
        <v>896</v>
      </c>
      <c r="B190" s="19" t="n">
        <v>19</v>
      </c>
      <c r="C190" s="19" t="n">
        <v>1</v>
      </c>
      <c r="D190" s="19" t="s">
        <v>93</v>
      </c>
      <c r="E190" s="19" t="n">
        <v>1</v>
      </c>
      <c r="F190" s="19" t="s">
        <v>94</v>
      </c>
      <c r="G190" s="19" t="n">
        <v>0</v>
      </c>
      <c r="H190" s="19" t="s">
        <v>250</v>
      </c>
      <c r="I190" s="19" t="n">
        <v>2</v>
      </c>
      <c r="J190" s="19" t="s">
        <v>897</v>
      </c>
      <c r="K190" s="19" t="s">
        <v>131</v>
      </c>
      <c r="L190" s="19" t="n">
        <v>14</v>
      </c>
      <c r="M190" s="19" t="s">
        <v>200</v>
      </c>
      <c r="N190" s="19" t="n">
        <v>18</v>
      </c>
      <c r="O190" s="19" t="n">
        <v>3</v>
      </c>
      <c r="Q190" s="19" t="n">
        <v>3</v>
      </c>
      <c r="R190" s="19" t="n">
        <v>1</v>
      </c>
      <c r="S190" s="19" t="n">
        <v>1</v>
      </c>
      <c r="T190" s="19" t="s">
        <v>184</v>
      </c>
      <c r="U190" s="19" t="n">
        <v>14</v>
      </c>
      <c r="V190" s="19" t="n">
        <v>1</v>
      </c>
      <c r="W190" s="19" t="n">
        <v>1</v>
      </c>
      <c r="X190" s="19" t="s">
        <v>244</v>
      </c>
      <c r="Y190" s="19" t="n">
        <v>1</v>
      </c>
      <c r="Z190" s="19" t="n">
        <v>4</v>
      </c>
      <c r="AA190" s="19" t="n">
        <v>4</v>
      </c>
      <c r="AB190" s="19" t="s">
        <v>147</v>
      </c>
      <c r="AC190" s="19" t="n">
        <v>6</v>
      </c>
      <c r="AD190" s="19" t="n">
        <v>2</v>
      </c>
      <c r="AE190" s="19" t="n">
        <v>2</v>
      </c>
      <c r="AF190" s="19" t="s">
        <v>142</v>
      </c>
      <c r="AG190" s="19" t="n">
        <v>6</v>
      </c>
      <c r="AH190" s="19" t="n">
        <v>3</v>
      </c>
      <c r="AI190" s="19" t="n">
        <v>3</v>
      </c>
      <c r="AK190" s="19" t="s">
        <v>102</v>
      </c>
      <c r="AL190" s="19" t="n">
        <v>1</v>
      </c>
      <c r="AM190" s="19" t="n">
        <v>1</v>
      </c>
      <c r="AN190" s="19" t="s">
        <v>103</v>
      </c>
      <c r="AO190" s="19" t="n">
        <v>1</v>
      </c>
      <c r="AP190" s="19" t="n">
        <v>3</v>
      </c>
      <c r="AQ190" s="19" t="n">
        <v>3</v>
      </c>
      <c r="AR190" s="19" t="n">
        <v>1</v>
      </c>
      <c r="AS190" s="19" t="n">
        <v>1</v>
      </c>
      <c r="AT190" s="19" t="n">
        <v>2</v>
      </c>
      <c r="AU190" s="19" t="s">
        <v>150</v>
      </c>
      <c r="AV190" s="19" t="s">
        <v>105</v>
      </c>
      <c r="AW190" s="19" t="n">
        <v>1</v>
      </c>
      <c r="AY190" s="19" t="n">
        <v>99</v>
      </c>
      <c r="AZ190" s="19" t="s">
        <v>107</v>
      </c>
      <c r="BA190" s="19" t="n">
        <v>1</v>
      </c>
      <c r="BB190" s="19" t="n">
        <v>0</v>
      </c>
      <c r="BC190" s="19" t="n">
        <v>1</v>
      </c>
      <c r="BD190" s="19" t="n">
        <v>3</v>
      </c>
      <c r="BE190" s="19" t="n">
        <v>0</v>
      </c>
      <c r="BF190" s="19" t="n">
        <v>1</v>
      </c>
      <c r="BH190" s="19" t="s">
        <v>102</v>
      </c>
      <c r="BI190" s="19" t="n">
        <v>1</v>
      </c>
      <c r="BJ190" s="19" t="n">
        <v>1</v>
      </c>
      <c r="BK190" s="19" t="n">
        <v>3</v>
      </c>
      <c r="BL190" s="19" t="n">
        <f aca="false">SUM(R190,V190,Z190,AD190,AH190,AL190,AP190,BA190,BC190,BF190,BI190)</f>
        <v>19</v>
      </c>
      <c r="BM190" s="19" t="s">
        <v>896</v>
      </c>
    </row>
    <row r="191" customFormat="false" ht="15" hidden="false" customHeight="false" outlineLevel="0" collapsed="false">
      <c r="K191" s="5" t="s">
        <v>173</v>
      </c>
      <c r="L191" s="1" t="n">
        <v>8</v>
      </c>
      <c r="M191" s="1" t="s">
        <v>257</v>
      </c>
      <c r="N191" s="1" t="n">
        <v>20</v>
      </c>
      <c r="T191" s="1" t="s">
        <v>297</v>
      </c>
      <c r="U191" s="1" t="n">
        <v>18</v>
      </c>
      <c r="X191" s="5" t="s">
        <v>110</v>
      </c>
      <c r="Y191" s="5" t="n">
        <v>1</v>
      </c>
      <c r="AF191" s="1" t="s">
        <v>119</v>
      </c>
      <c r="AG191" s="1" t="n">
        <v>7</v>
      </c>
      <c r="AU191" s="1" t="s">
        <v>112</v>
      </c>
    </row>
    <row r="192" customFormat="false" ht="15" hidden="false" customHeight="false" outlineLevel="0" collapsed="false">
      <c r="K192" s="1" t="s">
        <v>168</v>
      </c>
      <c r="L192" s="1" t="n">
        <v>15</v>
      </c>
      <c r="T192" s="18" t="s">
        <v>268</v>
      </c>
      <c r="X192" s="18" t="s">
        <v>167</v>
      </c>
      <c r="Y192" s="5" t="n">
        <v>1</v>
      </c>
    </row>
    <row r="193" customFormat="false" ht="15" hidden="false" customHeight="false" outlineLevel="0" collapsed="false">
      <c r="K193" s="18" t="s">
        <v>167</v>
      </c>
      <c r="L193" s="1" t="n">
        <v>14</v>
      </c>
    </row>
    <row r="194" customFormat="false" ht="15" hidden="false" customHeight="false" outlineLevel="0" collapsed="false">
      <c r="K194" s="1" t="s">
        <v>427</v>
      </c>
      <c r="L194" s="1" t="n">
        <v>16</v>
      </c>
    </row>
    <row r="195" customFormat="false" ht="15" hidden="false" customHeight="false" outlineLevel="0" collapsed="false">
      <c r="K195" s="18" t="s">
        <v>268</v>
      </c>
      <c r="L195" s="1" t="s">
        <v>269</v>
      </c>
    </row>
    <row r="196" s="19" customFormat="true" ht="15" hidden="false" customHeight="false" outlineLevel="0" collapsed="false">
      <c r="A196" s="19" t="s">
        <v>898</v>
      </c>
      <c r="B196" s="19" t="n">
        <v>19</v>
      </c>
      <c r="C196" s="19" t="n">
        <v>1</v>
      </c>
      <c r="D196" s="19" t="s">
        <v>93</v>
      </c>
      <c r="E196" s="19" t="n">
        <v>1</v>
      </c>
      <c r="F196" s="19" t="s">
        <v>94</v>
      </c>
      <c r="G196" s="19" t="n">
        <v>0</v>
      </c>
      <c r="H196" s="19" t="s">
        <v>130</v>
      </c>
      <c r="I196" s="19" t="n">
        <v>1</v>
      </c>
      <c r="J196" s="19" t="s">
        <v>899</v>
      </c>
      <c r="K196" s="19" t="s">
        <v>301</v>
      </c>
      <c r="L196" s="19" t="n">
        <v>15</v>
      </c>
      <c r="M196" s="19" t="s">
        <v>274</v>
      </c>
      <c r="N196" s="19" t="n">
        <v>25</v>
      </c>
      <c r="O196" s="19" t="n">
        <v>11</v>
      </c>
      <c r="Q196" s="19" t="n">
        <v>11</v>
      </c>
      <c r="R196" s="19" t="n">
        <v>5</v>
      </c>
      <c r="S196" s="19" t="n">
        <v>5</v>
      </c>
      <c r="T196" s="19" t="s">
        <v>184</v>
      </c>
      <c r="U196" s="19" t="n">
        <v>14</v>
      </c>
      <c r="V196" s="19" t="n">
        <v>1</v>
      </c>
      <c r="W196" s="19" t="n">
        <v>1</v>
      </c>
      <c r="X196" s="19" t="s">
        <v>203</v>
      </c>
      <c r="Y196" s="19" t="n">
        <v>1</v>
      </c>
      <c r="Z196" s="19" t="n">
        <v>4</v>
      </c>
      <c r="AA196" s="19" t="n">
        <v>4</v>
      </c>
      <c r="AB196" s="19" t="s">
        <v>147</v>
      </c>
      <c r="AC196" s="19" t="n">
        <v>6</v>
      </c>
      <c r="AD196" s="19" t="n">
        <v>2</v>
      </c>
      <c r="AE196" s="19" t="n">
        <v>2</v>
      </c>
      <c r="AF196" s="19" t="s">
        <v>251</v>
      </c>
      <c r="AG196" s="19" t="n">
        <v>8</v>
      </c>
      <c r="AH196" s="19" t="n">
        <v>2</v>
      </c>
      <c r="AI196" s="19" t="n">
        <v>2</v>
      </c>
      <c r="AJ196" s="19" t="s">
        <v>185</v>
      </c>
      <c r="AK196" s="19" t="n">
        <v>11</v>
      </c>
      <c r="AL196" s="19" t="n">
        <v>2</v>
      </c>
      <c r="AM196" s="19" t="n">
        <v>2</v>
      </c>
      <c r="AN196" s="19" t="s">
        <v>103</v>
      </c>
      <c r="AO196" s="19" t="n">
        <v>1</v>
      </c>
      <c r="AP196" s="19" t="n">
        <v>3</v>
      </c>
      <c r="AQ196" s="19" t="n">
        <v>3</v>
      </c>
      <c r="AR196" s="19" t="n">
        <v>2</v>
      </c>
      <c r="AS196" s="19" t="n">
        <v>1</v>
      </c>
      <c r="AT196" s="19" t="n">
        <v>2</v>
      </c>
      <c r="AU196" s="19" t="s">
        <v>900</v>
      </c>
      <c r="AV196" s="19" t="s">
        <v>256</v>
      </c>
      <c r="AW196" s="19" t="n">
        <v>5</v>
      </c>
      <c r="AY196" s="19" t="n">
        <v>99</v>
      </c>
      <c r="AZ196" s="19" t="s">
        <v>107</v>
      </c>
      <c r="BA196" s="19" t="n">
        <v>2</v>
      </c>
      <c r="BB196" s="19" t="n">
        <v>2</v>
      </c>
      <c r="BC196" s="19" t="n">
        <v>3</v>
      </c>
      <c r="BD196" s="19" t="n">
        <v>4</v>
      </c>
      <c r="BE196" s="19" t="n">
        <v>2</v>
      </c>
      <c r="BF196" s="19" t="n">
        <v>3</v>
      </c>
      <c r="BG196" s="19" t="s">
        <v>124</v>
      </c>
      <c r="BH196" s="19" t="n">
        <v>1</v>
      </c>
      <c r="BI196" s="19" t="n">
        <v>3</v>
      </c>
      <c r="BJ196" s="19" t="n">
        <v>3</v>
      </c>
      <c r="BK196" s="19" t="n">
        <v>3</v>
      </c>
      <c r="BL196" s="19" t="n">
        <f aca="false">SUM(R196,V196,Z196,AD196,AH196,AL196,AP196,BA196,BC196,BF196,BI196)</f>
        <v>30</v>
      </c>
      <c r="BM196" s="19" t="s">
        <v>898</v>
      </c>
    </row>
    <row r="197" customFormat="false" ht="15" hidden="false" customHeight="false" outlineLevel="0" collapsed="false">
      <c r="K197" s="18" t="s">
        <v>268</v>
      </c>
      <c r="L197" s="1" t="s">
        <v>269</v>
      </c>
      <c r="T197" s="18" t="s">
        <v>268</v>
      </c>
      <c r="X197" s="5" t="s">
        <v>117</v>
      </c>
      <c r="Y197" s="5" t="n">
        <v>1</v>
      </c>
      <c r="AF197" s="1" t="s">
        <v>359</v>
      </c>
      <c r="AG197" s="1" t="n">
        <v>11</v>
      </c>
      <c r="AU197" s="1" t="s">
        <v>112</v>
      </c>
      <c r="AV197" s="1" t="s">
        <v>105</v>
      </c>
      <c r="AW197" s="1" t="n">
        <v>1</v>
      </c>
      <c r="AZ197" s="1" t="s">
        <v>114</v>
      </c>
    </row>
    <row r="198" customFormat="false" ht="15" hidden="false" customHeight="false" outlineLevel="0" collapsed="false">
      <c r="K198" s="1" t="s">
        <v>190</v>
      </c>
      <c r="L198" s="1" t="n">
        <v>23</v>
      </c>
      <c r="X198" s="5" t="s">
        <v>128</v>
      </c>
      <c r="Y198" s="5" t="n">
        <v>1</v>
      </c>
      <c r="AV198" s="1" t="s">
        <v>901</v>
      </c>
      <c r="AW198" s="1" t="n">
        <v>5</v>
      </c>
    </row>
    <row r="199" customFormat="false" ht="15" hidden="false" customHeight="false" outlineLevel="0" collapsed="false">
      <c r="K199" s="1" t="s">
        <v>131</v>
      </c>
      <c r="L199" s="1" t="n">
        <v>14</v>
      </c>
      <c r="X199" s="5" t="s">
        <v>110</v>
      </c>
      <c r="Y199" s="5" t="n">
        <v>1</v>
      </c>
    </row>
    <row r="200" customFormat="false" ht="15" hidden="false" customHeight="false" outlineLevel="0" collapsed="false">
      <c r="K200" s="1" t="s">
        <v>98</v>
      </c>
      <c r="L200" s="1" t="n">
        <v>18</v>
      </c>
      <c r="X200" s="5" t="s">
        <v>244</v>
      </c>
      <c r="Y200" s="1" t="n">
        <v>1</v>
      </c>
    </row>
    <row r="201" s="19" customFormat="true" ht="15" hidden="false" customHeight="false" outlineLevel="0" collapsed="false">
      <c r="A201" s="19" t="s">
        <v>902</v>
      </c>
      <c r="B201" s="19" t="n">
        <v>20</v>
      </c>
      <c r="C201" s="19" t="n">
        <v>1</v>
      </c>
      <c r="D201" s="19" t="s">
        <v>93</v>
      </c>
      <c r="E201" s="19" t="n">
        <v>1</v>
      </c>
      <c r="F201" s="19" t="s">
        <v>94</v>
      </c>
      <c r="G201" s="19" t="n">
        <v>1</v>
      </c>
      <c r="H201" s="19" t="s">
        <v>130</v>
      </c>
      <c r="I201" s="19" t="n">
        <v>1</v>
      </c>
      <c r="J201" s="19" t="s">
        <v>810</v>
      </c>
      <c r="K201" s="19" t="s">
        <v>630</v>
      </c>
      <c r="L201" s="19" t="n">
        <v>17</v>
      </c>
      <c r="M201" s="19" t="s">
        <v>274</v>
      </c>
      <c r="N201" s="19" t="n">
        <v>25</v>
      </c>
      <c r="O201" s="19" t="n">
        <v>11</v>
      </c>
      <c r="Q201" s="19" t="n">
        <v>11</v>
      </c>
      <c r="R201" s="19" t="n">
        <v>5</v>
      </c>
      <c r="S201" s="19" t="n">
        <v>5</v>
      </c>
      <c r="T201" s="19" t="s">
        <v>184</v>
      </c>
      <c r="U201" s="19" t="n">
        <v>14</v>
      </c>
      <c r="V201" s="19" t="n">
        <v>1</v>
      </c>
      <c r="W201" s="19" t="n">
        <v>1</v>
      </c>
      <c r="X201" s="19" t="s">
        <v>203</v>
      </c>
      <c r="Y201" s="19" t="n">
        <v>1</v>
      </c>
      <c r="Z201" s="19" t="n">
        <v>4</v>
      </c>
      <c r="AA201" s="19" t="n">
        <v>4</v>
      </c>
      <c r="AB201" s="19" t="s">
        <v>147</v>
      </c>
      <c r="AC201" s="19" t="n">
        <v>6</v>
      </c>
      <c r="AD201" s="19" t="n">
        <v>2</v>
      </c>
      <c r="AE201" s="19" t="n">
        <v>2</v>
      </c>
      <c r="AF201" s="19" t="s">
        <v>251</v>
      </c>
      <c r="AG201" s="19" t="n">
        <v>8</v>
      </c>
      <c r="AH201" s="19" t="n">
        <v>2</v>
      </c>
      <c r="AI201" s="19" t="n">
        <v>2</v>
      </c>
      <c r="AJ201" s="19" t="s">
        <v>185</v>
      </c>
      <c r="AK201" s="19" t="n">
        <v>11</v>
      </c>
      <c r="AL201" s="19" t="n">
        <v>2</v>
      </c>
      <c r="AM201" s="19" t="n">
        <v>2</v>
      </c>
      <c r="AN201" s="19" t="s">
        <v>103</v>
      </c>
      <c r="AO201" s="19" t="n">
        <v>1</v>
      </c>
      <c r="AP201" s="19" t="n">
        <v>3</v>
      </c>
      <c r="AQ201" s="19" t="n">
        <v>3</v>
      </c>
      <c r="AR201" s="19" t="n">
        <v>1</v>
      </c>
      <c r="AS201" s="19" t="n">
        <v>1</v>
      </c>
      <c r="AT201" s="19" t="n">
        <v>2</v>
      </c>
      <c r="AU201" s="19" t="s">
        <v>498</v>
      </c>
      <c r="AV201" s="19" t="s">
        <v>256</v>
      </c>
      <c r="AW201" s="19" t="n">
        <v>5</v>
      </c>
      <c r="AY201" s="19" t="n">
        <v>99</v>
      </c>
      <c r="AZ201" s="19" t="s">
        <v>107</v>
      </c>
      <c r="BA201" s="19" t="n">
        <v>2</v>
      </c>
      <c r="BB201" s="19" t="n">
        <v>2</v>
      </c>
      <c r="BC201" s="19" t="n">
        <v>3</v>
      </c>
      <c r="BD201" s="19" t="n">
        <v>3</v>
      </c>
      <c r="BE201" s="19" t="n">
        <v>2</v>
      </c>
      <c r="BF201" s="19" t="n">
        <v>3</v>
      </c>
      <c r="BG201" s="19" t="s">
        <v>124</v>
      </c>
      <c r="BH201" s="19" t="n">
        <v>1</v>
      </c>
      <c r="BI201" s="19" t="n">
        <v>3</v>
      </c>
      <c r="BJ201" s="19" t="n">
        <v>3</v>
      </c>
      <c r="BK201" s="19" t="n">
        <v>3</v>
      </c>
      <c r="BL201" s="19" t="n">
        <f aca="false">SUM(R201,V201,Z201,AD201,AH201,AL201,AP201,BA201,BC201,BF201,BI201)</f>
        <v>30</v>
      </c>
      <c r="BM201" s="19" t="s">
        <v>902</v>
      </c>
    </row>
    <row r="202" customFormat="false" ht="15" hidden="false" customHeight="false" outlineLevel="0" collapsed="false">
      <c r="K202" s="1" t="s">
        <v>190</v>
      </c>
      <c r="L202" s="1" t="n">
        <v>23</v>
      </c>
      <c r="X202" s="5" t="s">
        <v>128</v>
      </c>
      <c r="Y202" s="5" t="n">
        <v>1</v>
      </c>
      <c r="AF202" s="1" t="s">
        <v>119</v>
      </c>
      <c r="AG202" s="1" t="n">
        <v>7</v>
      </c>
      <c r="AU202" s="1" t="s">
        <v>239</v>
      </c>
      <c r="AV202" s="1" t="s">
        <v>105</v>
      </c>
      <c r="AW202" s="1" t="n">
        <v>1</v>
      </c>
      <c r="AZ202" s="1" t="s">
        <v>114</v>
      </c>
    </row>
    <row r="203" customFormat="false" ht="15" hidden="false" customHeight="false" outlineLevel="0" collapsed="false">
      <c r="K203" s="1" t="s">
        <v>301</v>
      </c>
      <c r="L203" s="1" t="n">
        <v>15</v>
      </c>
      <c r="X203" s="5" t="s">
        <v>117</v>
      </c>
      <c r="Y203" s="5" t="n">
        <v>1</v>
      </c>
      <c r="AF203" s="1" t="s">
        <v>111</v>
      </c>
      <c r="AG203" s="1" t="n">
        <v>11</v>
      </c>
      <c r="AU203" s="1" t="s">
        <v>104</v>
      </c>
      <c r="AV203" s="1" t="s">
        <v>901</v>
      </c>
      <c r="AW203" s="1" t="n">
        <v>5</v>
      </c>
    </row>
    <row r="204" customFormat="false" ht="15" hidden="false" customHeight="false" outlineLevel="0" collapsed="false">
      <c r="K204" s="1" t="s">
        <v>170</v>
      </c>
      <c r="L204" s="1" t="n">
        <v>15</v>
      </c>
      <c r="X204" s="5" t="s">
        <v>110</v>
      </c>
      <c r="Y204" s="5" t="n">
        <v>1</v>
      </c>
    </row>
    <row r="205" customFormat="false" ht="15" hidden="false" customHeight="false" outlineLevel="0" collapsed="false">
      <c r="K205" s="1" t="s">
        <v>427</v>
      </c>
      <c r="L205" s="1" t="n">
        <v>16</v>
      </c>
      <c r="X205" s="5" t="s">
        <v>708</v>
      </c>
      <c r="Y205" s="5" t="n">
        <v>3</v>
      </c>
    </row>
    <row r="206" customFormat="false" ht="15" hidden="false" customHeight="false" outlineLevel="0" collapsed="false">
      <c r="K206" s="1" t="s">
        <v>98</v>
      </c>
      <c r="L206" s="1" t="n">
        <v>18</v>
      </c>
    </row>
    <row r="207" s="19" customFormat="true" ht="15" hidden="false" customHeight="false" outlineLevel="0" collapsed="false">
      <c r="A207" s="19" t="s">
        <v>903</v>
      </c>
      <c r="B207" s="19" t="n">
        <v>20</v>
      </c>
      <c r="C207" s="19" t="n">
        <v>1</v>
      </c>
      <c r="D207" s="19" t="s">
        <v>93</v>
      </c>
      <c r="E207" s="19" t="n">
        <v>1</v>
      </c>
      <c r="F207" s="19" t="s">
        <v>94</v>
      </c>
      <c r="G207" s="19" t="n">
        <v>0</v>
      </c>
      <c r="H207" s="19" t="s">
        <v>130</v>
      </c>
      <c r="I207" s="19" t="n">
        <v>1</v>
      </c>
      <c r="J207" s="19" t="s">
        <v>904</v>
      </c>
      <c r="K207" s="19" t="s">
        <v>131</v>
      </c>
      <c r="L207" s="19" t="n">
        <v>14</v>
      </c>
      <c r="M207" s="19" t="s">
        <v>200</v>
      </c>
      <c r="N207" s="19" t="n">
        <v>18</v>
      </c>
      <c r="O207" s="19" t="n">
        <v>11</v>
      </c>
      <c r="Q207" s="19" t="n">
        <v>10</v>
      </c>
      <c r="R207" s="19" t="n">
        <v>5</v>
      </c>
      <c r="S207" s="19" t="n">
        <v>3</v>
      </c>
      <c r="T207" s="19" t="s">
        <v>184</v>
      </c>
      <c r="U207" s="19" t="n">
        <v>14</v>
      </c>
      <c r="V207" s="19" t="n">
        <v>1</v>
      </c>
      <c r="W207" s="19" t="n">
        <v>1</v>
      </c>
      <c r="X207" s="19" t="s">
        <v>203</v>
      </c>
      <c r="Y207" s="19" t="n">
        <v>1</v>
      </c>
      <c r="Z207" s="19" t="n">
        <v>4</v>
      </c>
      <c r="AA207" s="19" t="n">
        <v>4</v>
      </c>
      <c r="AB207" s="19" t="s">
        <v>147</v>
      </c>
      <c r="AC207" s="19" t="n">
        <v>6</v>
      </c>
      <c r="AD207" s="19" t="n">
        <v>2</v>
      </c>
      <c r="AE207" s="19" t="n">
        <v>2</v>
      </c>
      <c r="AF207" s="19" t="s">
        <v>251</v>
      </c>
      <c r="AG207" s="19" t="n">
        <v>8</v>
      </c>
      <c r="AH207" s="19" t="n">
        <v>3</v>
      </c>
      <c r="AI207" s="19" t="n">
        <v>3</v>
      </c>
      <c r="AJ207" s="19" t="s">
        <v>185</v>
      </c>
      <c r="AK207" s="19" t="n">
        <v>11</v>
      </c>
      <c r="AL207" s="19" t="n">
        <v>2</v>
      </c>
      <c r="AM207" s="19" t="n">
        <v>2</v>
      </c>
      <c r="AN207" s="19" t="s">
        <v>103</v>
      </c>
      <c r="AO207" s="19" t="n">
        <v>1</v>
      </c>
      <c r="AP207" s="19" t="n">
        <v>3</v>
      </c>
      <c r="AQ207" s="19" t="n">
        <v>3</v>
      </c>
      <c r="AR207" s="19" t="n">
        <v>2</v>
      </c>
      <c r="AS207" s="19" t="n">
        <v>1</v>
      </c>
      <c r="AT207" s="19" t="n">
        <v>2</v>
      </c>
      <c r="AU207" s="19" t="s">
        <v>104</v>
      </c>
      <c r="AV207" s="19" t="s">
        <v>105</v>
      </c>
      <c r="AW207" s="19" t="n">
        <v>1</v>
      </c>
      <c r="AY207" s="19" t="n">
        <v>99</v>
      </c>
      <c r="AZ207" s="19" t="s">
        <v>107</v>
      </c>
      <c r="BA207" s="19" t="n">
        <v>2</v>
      </c>
      <c r="BB207" s="19" t="n">
        <v>2</v>
      </c>
      <c r="BC207" s="19" t="n">
        <v>3</v>
      </c>
      <c r="BD207" s="19" t="n">
        <v>3</v>
      </c>
      <c r="BE207" s="19" t="n">
        <v>2</v>
      </c>
      <c r="BF207" s="19" t="n">
        <v>3</v>
      </c>
      <c r="BG207" s="19" t="s">
        <v>124</v>
      </c>
      <c r="BH207" s="19" t="n">
        <v>1</v>
      </c>
      <c r="BI207" s="19" t="n">
        <v>3</v>
      </c>
      <c r="BJ207" s="19" t="n">
        <v>3</v>
      </c>
      <c r="BK207" s="19" t="n">
        <v>3</v>
      </c>
      <c r="BL207" s="19" t="n">
        <f aca="false">SUM(R207,V207,Z207,AD207,AH207,AL207,AP207,BA207,BC207,BF207,BI207)</f>
        <v>31</v>
      </c>
      <c r="BM207" s="19" t="s">
        <v>903</v>
      </c>
    </row>
    <row r="208" customFormat="false" ht="15" hidden="false" customHeight="false" outlineLevel="0" collapsed="false">
      <c r="K208" s="1" t="s">
        <v>146</v>
      </c>
      <c r="L208" s="1" t="n">
        <v>12</v>
      </c>
      <c r="X208" s="5" t="s">
        <v>110</v>
      </c>
      <c r="Y208" s="5" t="n">
        <v>1</v>
      </c>
      <c r="AF208" s="1" t="s">
        <v>161</v>
      </c>
      <c r="AG208" s="1" t="n">
        <v>7</v>
      </c>
      <c r="AU208" s="1" t="s">
        <v>120</v>
      </c>
      <c r="AV208" s="1" t="s">
        <v>256</v>
      </c>
      <c r="AW208" s="1" t="n">
        <v>5</v>
      </c>
      <c r="AZ208" s="1" t="s">
        <v>114</v>
      </c>
    </row>
    <row r="209" customFormat="false" ht="15" hidden="false" customHeight="false" outlineLevel="0" collapsed="false">
      <c r="K209" s="1" t="s">
        <v>190</v>
      </c>
      <c r="L209" s="1" t="n">
        <v>23</v>
      </c>
      <c r="X209" s="5" t="s">
        <v>117</v>
      </c>
      <c r="Y209" s="5" t="n">
        <v>1</v>
      </c>
      <c r="AF209" s="1" t="s">
        <v>111</v>
      </c>
      <c r="AG209" s="1" t="n">
        <v>11</v>
      </c>
    </row>
    <row r="210" customFormat="false" ht="15" hidden="false" customHeight="false" outlineLevel="0" collapsed="false">
      <c r="K210" s="1" t="s">
        <v>98</v>
      </c>
      <c r="L210" s="1" t="n">
        <v>18</v>
      </c>
      <c r="X210" s="5" t="s">
        <v>128</v>
      </c>
      <c r="Y210" s="5" t="n">
        <v>1</v>
      </c>
    </row>
    <row r="211" customFormat="false" ht="15" hidden="false" customHeight="false" outlineLevel="0" collapsed="false">
      <c r="K211" s="1" t="s">
        <v>905</v>
      </c>
      <c r="L211" s="1" t="n">
        <v>6</v>
      </c>
      <c r="X211" s="5" t="s">
        <v>244</v>
      </c>
      <c r="Y211" s="1" t="n">
        <v>1</v>
      </c>
    </row>
    <row r="212" customFormat="false" ht="15" hidden="false" customHeight="false" outlineLevel="0" collapsed="false">
      <c r="K212" s="1" t="s">
        <v>170</v>
      </c>
      <c r="L212" s="1" t="n">
        <v>15</v>
      </c>
    </row>
    <row r="213" customFormat="false" ht="15" hidden="false" customHeight="false" outlineLevel="0" collapsed="false">
      <c r="K213" s="18" t="s">
        <v>203</v>
      </c>
      <c r="L213" s="1" t="n">
        <v>13</v>
      </c>
    </row>
    <row r="215" s="19" customFormat="true" ht="15" hidden="false" customHeight="false" outlineLevel="0" collapsed="false">
      <c r="A215" s="19" t="s">
        <v>906</v>
      </c>
      <c r="B215" s="19" t="n">
        <v>29</v>
      </c>
      <c r="C215" s="19" t="n">
        <v>1</v>
      </c>
      <c r="D215" s="19" t="s">
        <v>93</v>
      </c>
      <c r="E215" s="19" t="n">
        <v>1</v>
      </c>
      <c r="F215" s="19" t="s">
        <v>94</v>
      </c>
      <c r="G215" s="19" t="n">
        <v>0</v>
      </c>
      <c r="H215" s="19" t="s">
        <v>130</v>
      </c>
      <c r="I215" s="19" t="n">
        <v>1</v>
      </c>
      <c r="J215" s="19" t="s">
        <v>897</v>
      </c>
      <c r="K215" s="19" t="s">
        <v>131</v>
      </c>
      <c r="L215" s="19" t="n">
        <v>14</v>
      </c>
      <c r="M215" s="19" t="s">
        <v>274</v>
      </c>
      <c r="N215" s="19" t="n">
        <v>25</v>
      </c>
      <c r="O215" s="19" t="n">
        <v>11</v>
      </c>
      <c r="Q215" s="19" t="n">
        <v>3</v>
      </c>
      <c r="R215" s="19" t="n">
        <v>5</v>
      </c>
      <c r="S215" s="19" t="n">
        <v>1</v>
      </c>
      <c r="U215" s="19" t="s">
        <v>102</v>
      </c>
      <c r="V215" s="19" t="n">
        <v>1</v>
      </c>
      <c r="W215" s="19" t="n">
        <v>1</v>
      </c>
      <c r="X215" s="19" t="s">
        <v>124</v>
      </c>
      <c r="Y215" s="19" t="n">
        <v>1</v>
      </c>
      <c r="Z215" s="19" t="n">
        <v>4</v>
      </c>
      <c r="AA215" s="19" t="n">
        <v>4</v>
      </c>
      <c r="AB215" s="19" t="s">
        <v>100</v>
      </c>
      <c r="AC215" s="19" t="n">
        <v>1</v>
      </c>
      <c r="AD215" s="19" t="n">
        <v>3</v>
      </c>
      <c r="AE215" s="19" t="n">
        <v>3</v>
      </c>
      <c r="AF215" s="19" t="s">
        <v>145</v>
      </c>
      <c r="AG215" s="19" t="n">
        <v>1</v>
      </c>
      <c r="AH215" s="19" t="n">
        <v>4</v>
      </c>
      <c r="AI215" s="19" t="n">
        <v>4</v>
      </c>
      <c r="AK215" s="19" t="s">
        <v>102</v>
      </c>
      <c r="AL215" s="19" t="n">
        <v>1</v>
      </c>
      <c r="AM215" s="19" t="n">
        <v>1</v>
      </c>
      <c r="AN215" s="19" t="s">
        <v>168</v>
      </c>
      <c r="AO215" s="19" t="n">
        <v>11</v>
      </c>
      <c r="AP215" s="19" t="n">
        <v>2</v>
      </c>
      <c r="AQ215" s="19" t="n">
        <v>2</v>
      </c>
      <c r="AR215" s="19" t="n">
        <v>1</v>
      </c>
      <c r="AS215" s="19" t="n">
        <v>99</v>
      </c>
      <c r="AT215" s="19" t="n">
        <v>2</v>
      </c>
      <c r="AU215" s="19" t="s">
        <v>239</v>
      </c>
      <c r="AV215" s="19" t="s">
        <v>210</v>
      </c>
      <c r="AW215" s="19" t="n">
        <v>2</v>
      </c>
      <c r="AX215" s="19" t="s">
        <v>547</v>
      </c>
      <c r="AY215" s="19" t="n">
        <v>6</v>
      </c>
      <c r="AZ215" s="19" t="s">
        <v>107</v>
      </c>
      <c r="BA215" s="19" t="n">
        <v>2</v>
      </c>
      <c r="BB215" s="19" t="n">
        <v>2</v>
      </c>
      <c r="BC215" s="19" t="n">
        <v>3</v>
      </c>
      <c r="BD215" s="19" t="n">
        <v>3</v>
      </c>
      <c r="BE215" s="19" t="n">
        <v>2</v>
      </c>
      <c r="BF215" s="19" t="n">
        <v>3</v>
      </c>
      <c r="BG215" s="19" t="s">
        <v>124</v>
      </c>
      <c r="BH215" s="19" t="n">
        <v>1</v>
      </c>
      <c r="BI215" s="19" t="n">
        <v>3</v>
      </c>
      <c r="BJ215" s="19" t="n">
        <v>3</v>
      </c>
      <c r="BK215" s="19" t="n">
        <v>2</v>
      </c>
      <c r="BL215" s="19" t="n">
        <f aca="false">SUM(R215,V215,Z215,AD215,AH215,AL215,AP215,BA215,BC215,BF215,BI215)</f>
        <v>31</v>
      </c>
      <c r="BM215" s="19" t="s">
        <v>906</v>
      </c>
    </row>
    <row r="216" customFormat="false" ht="15" hidden="false" customHeight="false" outlineLevel="0" collapsed="false">
      <c r="K216" s="1" t="s">
        <v>98</v>
      </c>
      <c r="L216" s="1" t="n">
        <v>18</v>
      </c>
      <c r="X216" s="5" t="s">
        <v>110</v>
      </c>
      <c r="Y216" s="5" t="n">
        <v>1</v>
      </c>
      <c r="AB216" s="1" t="s">
        <v>147</v>
      </c>
      <c r="AC216" s="1" t="n">
        <v>6</v>
      </c>
      <c r="AF216" s="1" t="s">
        <v>907</v>
      </c>
      <c r="AG216" s="1" t="n">
        <v>1</v>
      </c>
      <c r="AN216" s="1" t="s">
        <v>908</v>
      </c>
      <c r="AO216" s="1" t="n">
        <v>11</v>
      </c>
      <c r="AZ216" s="1" t="s">
        <v>114</v>
      </c>
    </row>
    <row r="217" customFormat="false" ht="15" hidden="false" customHeight="false" outlineLevel="0" collapsed="false">
      <c r="K217" s="1" t="s">
        <v>174</v>
      </c>
      <c r="L217" s="1" t="n">
        <v>16</v>
      </c>
      <c r="X217" s="5" t="s">
        <v>203</v>
      </c>
      <c r="Y217" s="5" t="n">
        <v>1</v>
      </c>
      <c r="AB217" s="1" t="s">
        <v>134</v>
      </c>
      <c r="AC217" s="1" t="n">
        <v>6</v>
      </c>
      <c r="AF217" s="1" t="s">
        <v>219</v>
      </c>
      <c r="AG217" s="1" t="n">
        <v>8</v>
      </c>
    </row>
    <row r="218" customFormat="false" ht="15" hidden="false" customHeight="false" outlineLevel="0" collapsed="false">
      <c r="K218" s="1" t="s">
        <v>122</v>
      </c>
      <c r="L218" s="1" t="n">
        <v>15</v>
      </c>
      <c r="X218" s="5" t="s">
        <v>283</v>
      </c>
      <c r="Y218" s="5" t="n">
        <v>1</v>
      </c>
    </row>
    <row r="219" customFormat="false" ht="15" hidden="false" customHeight="false" outlineLevel="0" collapsed="false">
      <c r="K219" s="1" t="s">
        <v>151</v>
      </c>
      <c r="L219" s="1" t="n">
        <v>4</v>
      </c>
      <c r="X219" s="5" t="s">
        <v>244</v>
      </c>
      <c r="Y219" s="1" t="n">
        <v>1</v>
      </c>
    </row>
    <row r="220" customFormat="false" ht="15" hidden="false" customHeight="false" outlineLevel="0" collapsed="false">
      <c r="K220" s="1" t="s">
        <v>235</v>
      </c>
      <c r="L220" s="1" t="n">
        <v>3</v>
      </c>
      <c r="X220" s="5" t="s">
        <v>263</v>
      </c>
      <c r="Y220" s="5" t="n">
        <v>1</v>
      </c>
    </row>
    <row r="221" customFormat="false" ht="15" hidden="false" customHeight="false" outlineLevel="0" collapsed="false">
      <c r="X221" s="5" t="s">
        <v>262</v>
      </c>
      <c r="Y221" s="5" t="n">
        <v>1</v>
      </c>
    </row>
    <row r="222" customFormat="false" ht="15" hidden="false" customHeight="false" outlineLevel="0" collapsed="false">
      <c r="X222" s="5" t="s">
        <v>213</v>
      </c>
      <c r="Y222" s="5" t="n">
        <v>1</v>
      </c>
    </row>
    <row r="223" s="19" customFormat="true" ht="15" hidden="false" customHeight="false" outlineLevel="0" collapsed="false">
      <c r="A223" s="19" t="s">
        <v>909</v>
      </c>
      <c r="B223" s="19" t="n">
        <v>18</v>
      </c>
      <c r="C223" s="19" t="n">
        <v>1</v>
      </c>
      <c r="D223" s="19" t="s">
        <v>93</v>
      </c>
      <c r="E223" s="19" t="n">
        <v>1</v>
      </c>
      <c r="F223" s="19" t="s">
        <v>94</v>
      </c>
      <c r="G223" s="19" t="n">
        <v>0</v>
      </c>
      <c r="H223" s="19" t="s">
        <v>130</v>
      </c>
      <c r="I223" s="19" t="n">
        <v>1</v>
      </c>
      <c r="J223" s="19" t="s">
        <v>818</v>
      </c>
      <c r="K223" s="19" t="s">
        <v>127</v>
      </c>
      <c r="L223" s="19" t="n">
        <v>13</v>
      </c>
      <c r="N223" s="19" t="s">
        <v>102</v>
      </c>
      <c r="O223" s="19" t="n">
        <v>3</v>
      </c>
      <c r="Q223" s="19" t="n">
        <v>3</v>
      </c>
      <c r="R223" s="19" t="n">
        <v>1</v>
      </c>
      <c r="S223" s="19" t="n">
        <v>1</v>
      </c>
      <c r="T223" s="19" t="s">
        <v>184</v>
      </c>
      <c r="U223" s="19" t="n">
        <v>14</v>
      </c>
      <c r="V223" s="19" t="n">
        <v>1</v>
      </c>
      <c r="W223" s="19" t="n">
        <v>1</v>
      </c>
      <c r="X223" s="19" t="s">
        <v>124</v>
      </c>
      <c r="Y223" s="19" t="n">
        <v>1</v>
      </c>
      <c r="Z223" s="19" t="n">
        <v>4</v>
      </c>
      <c r="AA223" s="19" t="n">
        <v>4</v>
      </c>
      <c r="AC223" s="19" t="s">
        <v>102</v>
      </c>
      <c r="AD223" s="19" t="n">
        <v>1</v>
      </c>
      <c r="AE223" s="19" t="n">
        <v>1</v>
      </c>
      <c r="AF223" s="19" t="s">
        <v>161</v>
      </c>
      <c r="AG223" s="19" t="n">
        <v>7</v>
      </c>
      <c r="AH223" s="19" t="n">
        <v>3</v>
      </c>
      <c r="AI223" s="19" t="n">
        <v>3</v>
      </c>
      <c r="AJ223" s="19" t="s">
        <v>910</v>
      </c>
      <c r="AK223" s="19" t="n">
        <v>11</v>
      </c>
      <c r="AL223" s="19" t="n">
        <v>1</v>
      </c>
      <c r="AM223" s="19" t="n">
        <v>1</v>
      </c>
      <c r="AN223" s="19" t="s">
        <v>410</v>
      </c>
      <c r="AO223" s="19" t="n">
        <v>8</v>
      </c>
      <c r="AP223" s="19" t="n">
        <v>1</v>
      </c>
      <c r="AQ223" s="19" t="n">
        <v>1</v>
      </c>
      <c r="AR223" s="19" t="n">
        <v>1</v>
      </c>
      <c r="AS223" s="19" t="n">
        <v>1</v>
      </c>
      <c r="AT223" s="19" t="n">
        <v>2</v>
      </c>
      <c r="AU223" s="19" t="s">
        <v>150</v>
      </c>
      <c r="AV223" s="19" t="s">
        <v>210</v>
      </c>
      <c r="AW223" s="19" t="n">
        <v>2</v>
      </c>
      <c r="AY223" s="19" t="n">
        <v>99</v>
      </c>
      <c r="AZ223" s="19" t="s">
        <v>107</v>
      </c>
      <c r="BA223" s="19" t="n">
        <v>5</v>
      </c>
      <c r="BB223" s="19" t="n">
        <v>2</v>
      </c>
      <c r="BC223" s="19" t="n">
        <v>3</v>
      </c>
      <c r="BD223" s="19" t="n">
        <v>3</v>
      </c>
      <c r="BE223" s="19" t="n">
        <v>2</v>
      </c>
      <c r="BF223" s="19" t="n">
        <v>3</v>
      </c>
      <c r="BG223" s="19" t="s">
        <v>283</v>
      </c>
      <c r="BH223" s="19" t="n">
        <v>1</v>
      </c>
      <c r="BI223" s="19" t="n">
        <v>3</v>
      </c>
      <c r="BJ223" s="19" t="n">
        <v>3</v>
      </c>
      <c r="BK223" s="19" t="n">
        <v>3</v>
      </c>
      <c r="BL223" s="19" t="n">
        <f aca="false">SUM(R223,V223,Z223,AD223,AH223,AL223,AP223,BA223,BC223,BF223,BI223)</f>
        <v>26</v>
      </c>
      <c r="BM223" s="19" t="s">
        <v>909</v>
      </c>
    </row>
    <row r="224" customFormat="false" ht="15" hidden="false" customHeight="false" outlineLevel="0" collapsed="false">
      <c r="K224" s="1" t="s">
        <v>146</v>
      </c>
      <c r="L224" s="1" t="n">
        <v>12</v>
      </c>
      <c r="X224" s="5" t="s">
        <v>110</v>
      </c>
      <c r="Y224" s="5" t="n">
        <v>1</v>
      </c>
      <c r="AU224" s="1" t="s">
        <v>112</v>
      </c>
      <c r="AZ224" s="1" t="s">
        <v>114</v>
      </c>
    </row>
    <row r="225" customFormat="false" ht="15" hidden="false" customHeight="false" outlineLevel="0" collapsed="false">
      <c r="K225" s="1" t="s">
        <v>98</v>
      </c>
      <c r="L225" s="1" t="n">
        <v>18</v>
      </c>
      <c r="X225" s="5" t="s">
        <v>283</v>
      </c>
      <c r="Y225" s="5" t="n">
        <v>1</v>
      </c>
      <c r="AU225" s="1" t="s">
        <v>120</v>
      </c>
      <c r="AZ225" s="1" t="s">
        <v>121</v>
      </c>
    </row>
    <row r="226" customFormat="false" ht="15" hidden="false" customHeight="false" outlineLevel="0" collapsed="false">
      <c r="K226" s="1" t="s">
        <v>911</v>
      </c>
      <c r="L226" s="1" t="n">
        <v>12</v>
      </c>
      <c r="AZ226" s="1" t="s">
        <v>125</v>
      </c>
    </row>
    <row r="227" customFormat="false" ht="15" hidden="false" customHeight="false" outlineLevel="0" collapsed="false">
      <c r="AZ227" s="1" t="s">
        <v>173</v>
      </c>
    </row>
    <row r="228" s="19" customFormat="true" ht="15" hidden="false" customHeight="false" outlineLevel="0" collapsed="false">
      <c r="A228" s="19" t="s">
        <v>912</v>
      </c>
      <c r="B228" s="19" t="n">
        <v>18</v>
      </c>
      <c r="C228" s="19" t="n">
        <v>1</v>
      </c>
      <c r="D228" s="19" t="s">
        <v>93</v>
      </c>
      <c r="E228" s="19" t="n">
        <v>1</v>
      </c>
      <c r="F228" s="19" t="s">
        <v>94</v>
      </c>
      <c r="G228" s="19" t="n">
        <v>0</v>
      </c>
      <c r="H228" s="19" t="s">
        <v>130</v>
      </c>
      <c r="I228" s="19" t="n">
        <v>1</v>
      </c>
      <c r="J228" s="19" t="s">
        <v>913</v>
      </c>
      <c r="K228" s="19" t="s">
        <v>914</v>
      </c>
      <c r="L228" s="19" t="n">
        <v>20</v>
      </c>
      <c r="N228" s="19" t="s">
        <v>102</v>
      </c>
      <c r="O228" s="19" t="n">
        <v>3</v>
      </c>
      <c r="Q228" s="19" t="n">
        <v>5</v>
      </c>
      <c r="R228" s="19" t="n">
        <v>1</v>
      </c>
      <c r="S228" s="19" t="n">
        <v>1</v>
      </c>
      <c r="T228" s="19" t="s">
        <v>351</v>
      </c>
      <c r="U228" s="19" t="n">
        <v>8</v>
      </c>
      <c r="V228" s="19" t="n">
        <v>1</v>
      </c>
      <c r="W228" s="19" t="n">
        <v>1</v>
      </c>
      <c r="X228" s="19" t="s">
        <v>203</v>
      </c>
      <c r="Y228" s="19" t="n">
        <v>1</v>
      </c>
      <c r="Z228" s="19" t="n">
        <v>4</v>
      </c>
      <c r="AA228" s="19" t="n">
        <v>4</v>
      </c>
      <c r="AB228" s="19" t="s">
        <v>147</v>
      </c>
      <c r="AC228" s="19" t="n">
        <v>6</v>
      </c>
      <c r="AD228" s="19" t="n">
        <v>2</v>
      </c>
      <c r="AE228" s="19" t="n">
        <v>2</v>
      </c>
      <c r="AF228" s="19" t="s">
        <v>221</v>
      </c>
      <c r="AG228" s="19" t="n">
        <v>4</v>
      </c>
      <c r="AH228" s="19" t="n">
        <v>3</v>
      </c>
      <c r="AI228" s="19" t="n">
        <v>3</v>
      </c>
      <c r="AJ228" s="19" t="s">
        <v>480</v>
      </c>
      <c r="AK228" s="19" t="n">
        <v>3</v>
      </c>
      <c r="AL228" s="19" t="n">
        <v>3</v>
      </c>
      <c r="AM228" s="19" t="n">
        <v>3</v>
      </c>
      <c r="AN228" s="19" t="s">
        <v>103</v>
      </c>
      <c r="AO228" s="19" t="n">
        <v>1</v>
      </c>
      <c r="AP228" s="19" t="n">
        <v>4</v>
      </c>
      <c r="AQ228" s="19" t="n">
        <v>4</v>
      </c>
      <c r="AR228" s="19" t="n">
        <v>2</v>
      </c>
      <c r="AS228" s="19" t="n">
        <v>1</v>
      </c>
      <c r="AT228" s="19" t="n">
        <v>2</v>
      </c>
      <c r="AU228" s="19" t="s">
        <v>239</v>
      </c>
      <c r="AV228" s="19" t="s">
        <v>105</v>
      </c>
      <c r="AW228" s="19" t="n">
        <v>1</v>
      </c>
      <c r="AX228" s="19" t="s">
        <v>113</v>
      </c>
      <c r="AY228" s="19" t="n">
        <v>2</v>
      </c>
      <c r="AZ228" s="19" t="s">
        <v>107</v>
      </c>
      <c r="BA228" s="19" t="n">
        <v>2</v>
      </c>
      <c r="BB228" s="19" t="n">
        <v>2</v>
      </c>
      <c r="BC228" s="19" t="n">
        <v>3</v>
      </c>
      <c r="BD228" s="19" t="n">
        <v>2</v>
      </c>
      <c r="BE228" s="19" t="n">
        <v>2</v>
      </c>
      <c r="BF228" s="19" t="n">
        <v>3</v>
      </c>
      <c r="BG228" s="19" t="s">
        <v>124</v>
      </c>
      <c r="BH228" s="19" t="n">
        <v>1</v>
      </c>
      <c r="BI228" s="19" t="n">
        <v>3</v>
      </c>
      <c r="BJ228" s="19" t="n">
        <v>3</v>
      </c>
      <c r="BK228" s="19" t="n">
        <v>3</v>
      </c>
      <c r="BL228" s="19" t="n">
        <f aca="false">SUM(R228,V228,Z228,AD228,AH228,AL228,AP228,BA228,BC228,BF228,BI228)</f>
        <v>29</v>
      </c>
      <c r="BM228" s="19" t="s">
        <v>912</v>
      </c>
    </row>
    <row r="229" customFormat="false" ht="15" hidden="false" customHeight="false" outlineLevel="0" collapsed="false">
      <c r="K229" s="18" t="s">
        <v>344</v>
      </c>
      <c r="L229" s="1" t="s">
        <v>345</v>
      </c>
      <c r="T229" s="1" t="s">
        <v>915</v>
      </c>
      <c r="U229" s="1" t="n">
        <v>12</v>
      </c>
      <c r="X229" s="5" t="s">
        <v>283</v>
      </c>
      <c r="Y229" s="5" t="n">
        <v>1</v>
      </c>
      <c r="AF229" s="1" t="s">
        <v>219</v>
      </c>
      <c r="AG229" s="1" t="n">
        <v>8</v>
      </c>
      <c r="AJ229" s="1" t="s">
        <v>185</v>
      </c>
      <c r="AK229" s="1" t="n">
        <v>11</v>
      </c>
      <c r="AN229" s="1" t="s">
        <v>154</v>
      </c>
      <c r="AO229" s="1" t="n">
        <v>5</v>
      </c>
      <c r="AU229" s="1" t="s">
        <v>772</v>
      </c>
      <c r="AZ229" s="1" t="s">
        <v>114</v>
      </c>
      <c r="BG229" s="1" t="s">
        <v>283</v>
      </c>
      <c r="BH229" s="1" t="n">
        <v>1</v>
      </c>
    </row>
    <row r="230" customFormat="false" ht="15" hidden="false" customHeight="false" outlineLevel="0" collapsed="false">
      <c r="K230" s="18" t="s">
        <v>103</v>
      </c>
      <c r="L230" s="1" t="n">
        <v>3</v>
      </c>
      <c r="T230" s="18" t="s">
        <v>440</v>
      </c>
      <c r="X230" s="5" t="s">
        <v>124</v>
      </c>
      <c r="Y230" s="5" t="n">
        <v>1</v>
      </c>
    </row>
    <row r="231" customFormat="false" ht="15" hidden="false" customHeight="false" outlineLevel="0" collapsed="false">
      <c r="K231" s="18" t="s">
        <v>615</v>
      </c>
      <c r="L231" s="1" t="n">
        <v>6</v>
      </c>
      <c r="T231" s="18" t="s">
        <v>615</v>
      </c>
    </row>
    <row r="232" s="19" customFormat="true" ht="15" hidden="false" customHeight="false" outlineLevel="0" collapsed="false">
      <c r="A232" s="19" t="s">
        <v>916</v>
      </c>
      <c r="B232" s="19" t="n">
        <v>28</v>
      </c>
      <c r="C232" s="19" t="n">
        <v>1</v>
      </c>
      <c r="D232" s="19" t="s">
        <v>93</v>
      </c>
      <c r="E232" s="19" t="n">
        <v>1</v>
      </c>
      <c r="F232" s="19" t="s">
        <v>94</v>
      </c>
      <c r="G232" s="19" t="n">
        <v>0</v>
      </c>
      <c r="H232" s="19" t="s">
        <v>130</v>
      </c>
      <c r="I232" s="19" t="n">
        <v>1</v>
      </c>
      <c r="J232" s="19" t="s">
        <v>917</v>
      </c>
      <c r="K232" s="19" t="s">
        <v>173</v>
      </c>
      <c r="L232" s="19" t="n">
        <v>8</v>
      </c>
      <c r="M232" s="19" t="s">
        <v>108</v>
      </c>
      <c r="N232" s="19" t="n">
        <v>20</v>
      </c>
      <c r="O232" s="19" t="n">
        <v>4</v>
      </c>
      <c r="Q232" s="19" t="n">
        <v>4</v>
      </c>
      <c r="R232" s="19" t="n">
        <v>1</v>
      </c>
      <c r="S232" s="19" t="n">
        <v>1</v>
      </c>
      <c r="T232" s="19" t="s">
        <v>297</v>
      </c>
      <c r="U232" s="19" t="n">
        <v>18</v>
      </c>
      <c r="V232" s="19" t="n">
        <v>1</v>
      </c>
      <c r="W232" s="19" t="n">
        <v>1</v>
      </c>
      <c r="X232" s="19" t="s">
        <v>124</v>
      </c>
      <c r="Y232" s="19" t="n">
        <v>1</v>
      </c>
      <c r="Z232" s="19" t="n">
        <v>3</v>
      </c>
      <c r="AA232" s="19" t="n">
        <v>3</v>
      </c>
      <c r="AB232" s="19" t="s">
        <v>100</v>
      </c>
      <c r="AC232" s="19" t="n">
        <v>1</v>
      </c>
      <c r="AD232" s="19" t="n">
        <v>2</v>
      </c>
      <c r="AE232" s="19" t="n">
        <v>2</v>
      </c>
      <c r="AF232" s="19" t="s">
        <v>161</v>
      </c>
      <c r="AG232" s="19" t="n">
        <v>7</v>
      </c>
      <c r="AH232" s="19" t="n">
        <v>3</v>
      </c>
      <c r="AI232" s="19" t="n">
        <v>3</v>
      </c>
      <c r="AK232" s="19" t="s">
        <v>102</v>
      </c>
      <c r="AL232" s="19" t="n">
        <v>1</v>
      </c>
      <c r="AM232" s="19" t="n">
        <v>1</v>
      </c>
      <c r="AN232" s="19" t="s">
        <v>252</v>
      </c>
      <c r="AO232" s="19" t="n">
        <v>5</v>
      </c>
      <c r="AP232" s="19" t="n">
        <v>1</v>
      </c>
      <c r="AQ232" s="19" t="n">
        <v>1</v>
      </c>
      <c r="AR232" s="19" t="n">
        <v>0</v>
      </c>
      <c r="AS232" s="19" t="n">
        <v>1</v>
      </c>
      <c r="AT232" s="19" t="n">
        <v>2</v>
      </c>
      <c r="AU232" s="19" t="s">
        <v>239</v>
      </c>
      <c r="AV232" s="19" t="s">
        <v>105</v>
      </c>
      <c r="AW232" s="19" t="n">
        <v>1</v>
      </c>
      <c r="AX232" s="19" t="s">
        <v>762</v>
      </c>
      <c r="AY232" s="19" t="n">
        <v>6</v>
      </c>
      <c r="AZ232" s="19" t="s">
        <v>107</v>
      </c>
      <c r="BA232" s="19" t="n">
        <v>2</v>
      </c>
      <c r="BB232" s="19" t="n">
        <v>2</v>
      </c>
      <c r="BC232" s="19" t="n">
        <v>3</v>
      </c>
      <c r="BD232" s="19" t="n">
        <v>4</v>
      </c>
      <c r="BE232" s="19" t="n">
        <v>2</v>
      </c>
      <c r="BF232" s="19" t="n">
        <v>3</v>
      </c>
      <c r="BH232" s="19" t="s">
        <v>102</v>
      </c>
      <c r="BI232" s="19" t="n">
        <v>1</v>
      </c>
      <c r="BJ232" s="19" t="n">
        <v>1</v>
      </c>
      <c r="BK232" s="19" t="n">
        <v>4</v>
      </c>
      <c r="BL232" s="19" t="n">
        <f aca="false">SUM(R232,V232,Z232,AD232,AH232,AL232,AP232,BA232,BC232,BF232,BI232)</f>
        <v>21</v>
      </c>
      <c r="BM232" s="19" t="s">
        <v>916</v>
      </c>
    </row>
    <row r="233" customFormat="false" ht="15" hidden="false" customHeight="false" outlineLevel="0" collapsed="false">
      <c r="K233" s="1" t="s">
        <v>131</v>
      </c>
      <c r="L233" s="1" t="n">
        <v>14</v>
      </c>
      <c r="M233" s="1" t="s">
        <v>200</v>
      </c>
      <c r="N233" s="1" t="n">
        <v>18</v>
      </c>
      <c r="T233" s="1" t="s">
        <v>193</v>
      </c>
      <c r="U233" s="1" t="n">
        <v>7</v>
      </c>
      <c r="X233" s="5" t="s">
        <v>172</v>
      </c>
      <c r="Y233" s="5" t="n">
        <v>3</v>
      </c>
      <c r="AB233" s="1" t="s">
        <v>201</v>
      </c>
      <c r="AC233" s="1" t="n">
        <v>4</v>
      </c>
      <c r="AF233" s="1" t="s">
        <v>266</v>
      </c>
      <c r="AG233" s="1" t="n">
        <v>11</v>
      </c>
      <c r="AU233" s="1" t="s">
        <v>288</v>
      </c>
      <c r="AZ233" s="1" t="s">
        <v>114</v>
      </c>
    </row>
    <row r="234" customFormat="false" ht="15" hidden="false" customHeight="false" outlineLevel="0" collapsed="false">
      <c r="K234" s="18" t="s">
        <v>268</v>
      </c>
      <c r="L234" s="1" t="s">
        <v>269</v>
      </c>
      <c r="M234" s="1" t="s">
        <v>918</v>
      </c>
      <c r="N234" s="1" t="s">
        <v>269</v>
      </c>
      <c r="T234" s="1" t="s">
        <v>919</v>
      </c>
      <c r="U234" s="1" t="n">
        <v>18</v>
      </c>
      <c r="AU234" s="1" t="s">
        <v>772</v>
      </c>
    </row>
    <row r="235" customFormat="false" ht="15" hidden="false" customHeight="false" outlineLevel="0" collapsed="false">
      <c r="K235" s="1" t="s">
        <v>119</v>
      </c>
      <c r="L235" s="1" t="n">
        <v>20</v>
      </c>
      <c r="T235" s="1" t="s">
        <v>272</v>
      </c>
      <c r="U235" s="1" t="n">
        <v>18</v>
      </c>
    </row>
    <row r="236" customFormat="false" ht="15" hidden="false" customHeight="false" outlineLevel="0" collapsed="false">
      <c r="K236" s="1" t="s">
        <v>98</v>
      </c>
      <c r="L236" s="1" t="n">
        <v>18</v>
      </c>
      <c r="T236" s="18" t="s">
        <v>268</v>
      </c>
    </row>
    <row r="238" s="19" customFormat="true" ht="15" hidden="false" customHeight="false" outlineLevel="0" collapsed="false">
      <c r="A238" s="19" t="s">
        <v>920</v>
      </c>
      <c r="B238" s="19" t="n">
        <v>22</v>
      </c>
      <c r="C238" s="19" t="n">
        <v>1</v>
      </c>
      <c r="D238" s="19" t="s">
        <v>93</v>
      </c>
      <c r="E238" s="19" t="n">
        <v>1</v>
      </c>
      <c r="F238" s="19" t="s">
        <v>94</v>
      </c>
      <c r="G238" s="19" t="n">
        <v>0</v>
      </c>
      <c r="H238" s="19" t="s">
        <v>130</v>
      </c>
      <c r="I238" s="19" t="n">
        <v>1</v>
      </c>
      <c r="J238" s="19" t="s">
        <v>921</v>
      </c>
      <c r="K238" s="20" t="s">
        <v>110</v>
      </c>
      <c r="L238" s="19" t="n">
        <v>14</v>
      </c>
      <c r="M238" s="19" t="s">
        <v>108</v>
      </c>
      <c r="N238" s="19" t="n">
        <v>20</v>
      </c>
      <c r="O238" s="19" t="n">
        <v>4</v>
      </c>
      <c r="Q238" s="19" t="n">
        <v>4</v>
      </c>
      <c r="R238" s="19" t="n">
        <v>1</v>
      </c>
      <c r="S238" s="19" t="n">
        <v>1</v>
      </c>
      <c r="T238" s="19" t="s">
        <v>184</v>
      </c>
      <c r="U238" s="19" t="n">
        <v>14</v>
      </c>
      <c r="V238" s="19" t="n">
        <v>1</v>
      </c>
      <c r="W238" s="19" t="n">
        <v>1</v>
      </c>
      <c r="X238" s="19" t="s">
        <v>124</v>
      </c>
      <c r="Y238" s="19" t="n">
        <v>1</v>
      </c>
      <c r="Z238" s="19" t="n">
        <v>3</v>
      </c>
      <c r="AA238" s="19" t="n">
        <v>3</v>
      </c>
      <c r="AB238" s="19" t="s">
        <v>134</v>
      </c>
      <c r="AC238" s="19" t="n">
        <v>6</v>
      </c>
      <c r="AD238" s="19" t="n">
        <v>2</v>
      </c>
      <c r="AE238" s="19" t="n">
        <v>2</v>
      </c>
      <c r="AF238" s="19" t="s">
        <v>161</v>
      </c>
      <c r="AG238" s="19" t="n">
        <v>7</v>
      </c>
      <c r="AH238" s="19" t="n">
        <v>3</v>
      </c>
      <c r="AI238" s="19" t="n">
        <v>3</v>
      </c>
      <c r="AK238" s="19" t="s">
        <v>102</v>
      </c>
      <c r="AL238" s="19" t="n">
        <v>1</v>
      </c>
      <c r="AM238" s="19" t="n">
        <v>1</v>
      </c>
      <c r="AN238" s="19" t="s">
        <v>410</v>
      </c>
      <c r="AO238" s="19" t="n">
        <v>8</v>
      </c>
      <c r="AP238" s="19" t="n">
        <v>1</v>
      </c>
      <c r="AQ238" s="19" t="n">
        <v>1</v>
      </c>
      <c r="AR238" s="19" t="n">
        <v>1</v>
      </c>
      <c r="AS238" s="19" t="n">
        <v>1</v>
      </c>
      <c r="AT238" s="19" t="n">
        <v>2</v>
      </c>
      <c r="AU238" s="19" t="s">
        <v>104</v>
      </c>
      <c r="AV238" s="19" t="s">
        <v>737</v>
      </c>
      <c r="AW238" s="19" t="n">
        <v>3</v>
      </c>
      <c r="AY238" s="19" t="n">
        <v>99</v>
      </c>
      <c r="AZ238" s="19" t="s">
        <v>107</v>
      </c>
      <c r="BA238" s="19" t="n">
        <v>2</v>
      </c>
      <c r="BB238" s="19" t="n">
        <v>0</v>
      </c>
      <c r="BC238" s="19" t="n">
        <v>1</v>
      </c>
      <c r="BD238" s="19" t="n">
        <v>4</v>
      </c>
      <c r="BE238" s="19" t="n">
        <v>2</v>
      </c>
      <c r="BF238" s="19" t="n">
        <v>3</v>
      </c>
      <c r="BG238" s="19" t="s">
        <v>124</v>
      </c>
      <c r="BH238" s="19" t="n">
        <v>1</v>
      </c>
      <c r="BI238" s="19" t="n">
        <v>3</v>
      </c>
      <c r="BJ238" s="19" t="n">
        <v>3</v>
      </c>
      <c r="BK238" s="19" t="n">
        <v>4</v>
      </c>
      <c r="BL238" s="19" t="n">
        <f aca="false">SUM(R238,V238,Z238,AD238,AH238,AL238,AP238,BA238,BC238,BF238,BI238)</f>
        <v>21</v>
      </c>
      <c r="BM238" s="19" t="s">
        <v>920</v>
      </c>
    </row>
    <row r="239" customFormat="false" ht="15" hidden="false" customHeight="false" outlineLevel="0" collapsed="false">
      <c r="K239" s="1" t="s">
        <v>131</v>
      </c>
      <c r="L239" s="1" t="n">
        <v>14</v>
      </c>
      <c r="M239" s="1" t="s">
        <v>300</v>
      </c>
      <c r="N239" s="1" t="n">
        <v>20</v>
      </c>
      <c r="X239" s="18" t="s">
        <v>110</v>
      </c>
      <c r="Y239" s="5" t="n">
        <v>1</v>
      </c>
      <c r="AU239" s="1" t="s">
        <v>239</v>
      </c>
      <c r="AZ239" s="1" t="s">
        <v>114</v>
      </c>
    </row>
    <row r="240" customFormat="false" ht="15" hidden="false" customHeight="false" outlineLevel="0" collapsed="false">
      <c r="K240" s="1" t="s">
        <v>168</v>
      </c>
      <c r="L240" s="1" t="n">
        <v>15</v>
      </c>
    </row>
    <row r="242" s="19" customFormat="true" ht="15" hidden="false" customHeight="false" outlineLevel="0" collapsed="false">
      <c r="A242" s="19" t="s">
        <v>922</v>
      </c>
      <c r="B242" s="19" t="n">
        <v>38</v>
      </c>
      <c r="C242" s="19" t="n">
        <v>1</v>
      </c>
      <c r="D242" s="19" t="s">
        <v>93</v>
      </c>
      <c r="E242" s="19" t="n">
        <v>1</v>
      </c>
      <c r="F242" s="19" t="s">
        <v>94</v>
      </c>
      <c r="G242" s="19" t="n">
        <v>1</v>
      </c>
      <c r="H242" s="19" t="s">
        <v>231</v>
      </c>
      <c r="I242" s="19" t="n">
        <v>2</v>
      </c>
      <c r="J242" s="19" t="s">
        <v>824</v>
      </c>
      <c r="K242" s="19" t="s">
        <v>131</v>
      </c>
      <c r="L242" s="19" t="n">
        <v>14</v>
      </c>
      <c r="M242" s="19" t="s">
        <v>274</v>
      </c>
      <c r="N242" s="19" t="n">
        <v>25</v>
      </c>
      <c r="O242" s="19" t="n">
        <v>10</v>
      </c>
      <c r="P242" s="19" t="s">
        <v>923</v>
      </c>
      <c r="Q242" s="19" t="n">
        <v>3</v>
      </c>
      <c r="R242" s="19" t="n">
        <v>3</v>
      </c>
      <c r="S242" s="19" t="n">
        <v>1</v>
      </c>
      <c r="T242" s="19" t="s">
        <v>184</v>
      </c>
      <c r="U242" s="19" t="n">
        <v>14</v>
      </c>
      <c r="V242" s="19" t="n">
        <v>3</v>
      </c>
      <c r="W242" s="19" t="n">
        <v>3</v>
      </c>
      <c r="X242" s="19" t="s">
        <v>213</v>
      </c>
      <c r="Y242" s="19" t="n">
        <v>1</v>
      </c>
      <c r="Z242" s="19" t="n">
        <v>4</v>
      </c>
      <c r="AA242" s="19" t="n">
        <v>4</v>
      </c>
      <c r="AB242" s="19" t="s">
        <v>147</v>
      </c>
      <c r="AC242" s="19" t="n">
        <v>6</v>
      </c>
      <c r="AD242" s="19" t="n">
        <v>2</v>
      </c>
      <c r="AE242" s="19" t="n">
        <v>2</v>
      </c>
      <c r="AF242" s="19" t="s">
        <v>251</v>
      </c>
      <c r="AG242" s="19" t="n">
        <v>8</v>
      </c>
      <c r="AH242" s="19" t="n">
        <v>3</v>
      </c>
      <c r="AI242" s="19" t="n">
        <v>3</v>
      </c>
      <c r="AK242" s="19" t="s">
        <v>102</v>
      </c>
      <c r="AL242" s="19" t="n">
        <v>1</v>
      </c>
      <c r="AM242" s="19" t="n">
        <v>1</v>
      </c>
      <c r="AN242" s="19" t="s">
        <v>220</v>
      </c>
      <c r="AO242" s="19" t="n">
        <v>8</v>
      </c>
      <c r="AP242" s="19" t="n">
        <v>2</v>
      </c>
      <c r="AQ242" s="19" t="n">
        <v>2</v>
      </c>
      <c r="AR242" s="19" t="n">
        <v>1</v>
      </c>
      <c r="AS242" s="19" t="n">
        <v>1</v>
      </c>
      <c r="AT242" s="19" t="n">
        <v>2</v>
      </c>
      <c r="AU242" s="19" t="s">
        <v>104</v>
      </c>
      <c r="AV242" s="19" t="s">
        <v>105</v>
      </c>
      <c r="AW242" s="19" t="n">
        <v>1</v>
      </c>
      <c r="AX242" s="19" t="s">
        <v>341</v>
      </c>
      <c r="AY242" s="19" t="n">
        <v>7</v>
      </c>
      <c r="AZ242" s="19" t="s">
        <v>107</v>
      </c>
      <c r="BA242" s="19" t="n">
        <v>4</v>
      </c>
      <c r="BB242" s="19" t="n">
        <v>2</v>
      </c>
      <c r="BC242" s="19" t="n">
        <v>3</v>
      </c>
      <c r="BD242" s="19" t="n">
        <v>3</v>
      </c>
      <c r="BE242" s="19" t="n">
        <v>2</v>
      </c>
      <c r="BF242" s="19" t="n">
        <v>3</v>
      </c>
      <c r="BG242" s="19" t="s">
        <v>224</v>
      </c>
      <c r="BH242" s="19" t="n">
        <v>1</v>
      </c>
      <c r="BI242" s="19" t="n">
        <v>3</v>
      </c>
      <c r="BJ242" s="19" t="n">
        <v>3</v>
      </c>
      <c r="BK242" s="19" t="n">
        <v>3</v>
      </c>
      <c r="BL242" s="19" t="n">
        <f aca="false">SUM(R242,V242,Z242,AD242,AH242,AL242,AP242,BA242,BC242,BF242,BI242)</f>
        <v>31</v>
      </c>
      <c r="BM242" s="19" t="s">
        <v>922</v>
      </c>
    </row>
    <row r="243" customFormat="false" ht="15" hidden="false" customHeight="false" outlineLevel="0" collapsed="false">
      <c r="K243" s="1" t="s">
        <v>245</v>
      </c>
      <c r="L243" s="1" t="n">
        <v>18</v>
      </c>
      <c r="T243" s="5" t="s">
        <v>96</v>
      </c>
      <c r="U243" s="1" t="n">
        <v>9</v>
      </c>
      <c r="X243" s="1" t="s">
        <v>167</v>
      </c>
      <c r="Y243" s="5" t="n">
        <v>1</v>
      </c>
      <c r="AF243" s="1" t="s">
        <v>161</v>
      </c>
      <c r="AG243" s="1" t="n">
        <v>7</v>
      </c>
      <c r="AN243" s="1" t="s">
        <v>168</v>
      </c>
      <c r="AO243" s="1" t="n">
        <v>11</v>
      </c>
      <c r="AU243" s="1" t="s">
        <v>112</v>
      </c>
      <c r="AZ243" s="1" t="s">
        <v>114</v>
      </c>
    </row>
    <row r="244" customFormat="false" ht="15" hidden="false" customHeight="false" outlineLevel="0" collapsed="false">
      <c r="K244" s="18" t="s">
        <v>203</v>
      </c>
      <c r="L244" s="1" t="n">
        <v>13</v>
      </c>
      <c r="T244" s="18" t="s">
        <v>440</v>
      </c>
      <c r="X244" s="5" t="s">
        <v>203</v>
      </c>
      <c r="Y244" s="5" t="n">
        <v>1</v>
      </c>
      <c r="AZ244" s="1" t="s">
        <v>121</v>
      </c>
    </row>
    <row r="245" customFormat="false" ht="15" hidden="false" customHeight="false" outlineLevel="0" collapsed="false">
      <c r="K245" s="18" t="s">
        <v>344</v>
      </c>
      <c r="L245" s="1" t="s">
        <v>345</v>
      </c>
      <c r="X245" s="5" t="s">
        <v>224</v>
      </c>
      <c r="Y245" s="5" t="n">
        <v>1</v>
      </c>
      <c r="AZ245" s="1" t="s">
        <v>125</v>
      </c>
    </row>
    <row r="246" customFormat="false" ht="15" hidden="false" customHeight="false" outlineLevel="0" collapsed="false">
      <c r="X246" s="5" t="s">
        <v>124</v>
      </c>
      <c r="Y246" s="5" t="n">
        <v>1</v>
      </c>
    </row>
    <row r="247" customFormat="false" ht="15" hidden="false" customHeight="false" outlineLevel="0" collapsed="false">
      <c r="X247" s="5" t="s">
        <v>588</v>
      </c>
      <c r="Y247" s="1" t="n">
        <v>1</v>
      </c>
    </row>
    <row r="248" s="19" customFormat="true" ht="15" hidden="false" customHeight="false" outlineLevel="0" collapsed="false">
      <c r="A248" s="19" t="s">
        <v>924</v>
      </c>
      <c r="B248" s="19" t="n">
        <v>20</v>
      </c>
      <c r="C248" s="19" t="n">
        <v>2</v>
      </c>
      <c r="D248" s="19" t="s">
        <v>93</v>
      </c>
      <c r="E248" s="19" t="n">
        <v>1</v>
      </c>
      <c r="F248" s="19" t="s">
        <v>94</v>
      </c>
      <c r="G248" s="19" t="n">
        <v>0</v>
      </c>
      <c r="H248" s="19" t="s">
        <v>231</v>
      </c>
      <c r="I248" s="19" t="n">
        <v>2</v>
      </c>
      <c r="J248" s="19" t="s">
        <v>824</v>
      </c>
      <c r="K248" s="20" t="s">
        <v>207</v>
      </c>
      <c r="L248" s="19" t="n">
        <v>10</v>
      </c>
      <c r="N248" s="19" t="s">
        <v>102</v>
      </c>
      <c r="O248" s="19" t="n">
        <v>3</v>
      </c>
      <c r="Q248" s="19" t="n">
        <v>10</v>
      </c>
      <c r="R248" s="19" t="n">
        <v>1</v>
      </c>
      <c r="S248" s="19" t="n">
        <v>3</v>
      </c>
      <c r="T248" s="19" t="s">
        <v>293</v>
      </c>
      <c r="U248" s="19" t="n">
        <v>6</v>
      </c>
      <c r="V248" s="19" t="n">
        <v>5</v>
      </c>
      <c r="W248" s="19" t="n">
        <v>5</v>
      </c>
      <c r="X248" s="19" t="s">
        <v>203</v>
      </c>
      <c r="Y248" s="19" t="n">
        <v>1</v>
      </c>
      <c r="Z248" s="19" t="n">
        <v>4</v>
      </c>
      <c r="AA248" s="19" t="n">
        <v>4</v>
      </c>
      <c r="AB248" s="19" t="s">
        <v>134</v>
      </c>
      <c r="AC248" s="19" t="n">
        <v>6</v>
      </c>
      <c r="AD248" s="19" t="n">
        <v>3</v>
      </c>
      <c r="AE248" s="19" t="n">
        <v>3</v>
      </c>
      <c r="AF248" s="19" t="s">
        <v>135</v>
      </c>
      <c r="AG248" s="19" t="n">
        <v>3</v>
      </c>
      <c r="AH248" s="19" t="n">
        <v>3</v>
      </c>
      <c r="AI248" s="19" t="n">
        <v>3</v>
      </c>
      <c r="AK248" s="19" t="s">
        <v>102</v>
      </c>
      <c r="AL248" s="19" t="n">
        <v>1</v>
      </c>
      <c r="AM248" s="19" t="n">
        <v>1</v>
      </c>
      <c r="AN248" s="19" t="s">
        <v>220</v>
      </c>
      <c r="AO248" s="19" t="n">
        <v>8</v>
      </c>
      <c r="AP248" s="19" t="n">
        <v>4</v>
      </c>
      <c r="AQ248" s="19" t="n">
        <v>4</v>
      </c>
      <c r="AR248" s="19" t="n">
        <v>2</v>
      </c>
      <c r="AS248" s="19" t="n">
        <v>2</v>
      </c>
      <c r="AT248" s="19" t="n">
        <v>2</v>
      </c>
      <c r="AU248" s="19" t="s">
        <v>162</v>
      </c>
      <c r="AV248" s="19" t="s">
        <v>925</v>
      </c>
      <c r="AW248" s="19" t="n">
        <v>3</v>
      </c>
      <c r="AX248" s="19" t="s">
        <v>547</v>
      </c>
      <c r="AY248" s="19" t="n">
        <v>6</v>
      </c>
      <c r="AZ248" s="19" t="s">
        <v>107</v>
      </c>
      <c r="BA248" s="19" t="n">
        <v>5</v>
      </c>
      <c r="BB248" s="19" t="n">
        <v>2</v>
      </c>
      <c r="BC248" s="19" t="n">
        <v>3</v>
      </c>
      <c r="BD248" s="19" t="n">
        <v>3</v>
      </c>
      <c r="BE248" s="19" t="n">
        <v>2</v>
      </c>
      <c r="BF248" s="19" t="n">
        <v>3</v>
      </c>
      <c r="BG248" s="19" t="s">
        <v>280</v>
      </c>
      <c r="BH248" s="19" t="n">
        <v>1</v>
      </c>
      <c r="BI248" s="19" t="n">
        <v>4</v>
      </c>
      <c r="BJ248" s="19" t="n">
        <v>4</v>
      </c>
      <c r="BK248" s="19" t="n">
        <v>3</v>
      </c>
      <c r="BL248" s="19" t="n">
        <f aca="false">SUM(R248,V248,Z248,AD248,AH248,AL248,AP248,BA248,BC248,BF248,BI248)</f>
        <v>36</v>
      </c>
      <c r="BM248" s="19" t="s">
        <v>924</v>
      </c>
    </row>
    <row r="249" customFormat="false" ht="15" hidden="false" customHeight="false" outlineLevel="0" collapsed="false">
      <c r="K249" s="1" t="s">
        <v>139</v>
      </c>
      <c r="L249" s="1" t="n">
        <v>4</v>
      </c>
      <c r="T249" s="1" t="s">
        <v>441</v>
      </c>
      <c r="U249" s="1" t="n">
        <v>6</v>
      </c>
      <c r="X249" s="5" t="s">
        <v>926</v>
      </c>
      <c r="Y249" s="5" t="n">
        <v>1</v>
      </c>
      <c r="AB249" s="1" t="s">
        <v>201</v>
      </c>
      <c r="AC249" s="1" t="n">
        <v>4</v>
      </c>
      <c r="AF249" s="1" t="s">
        <v>119</v>
      </c>
      <c r="AG249" s="1" t="n">
        <v>7</v>
      </c>
      <c r="AN249" s="1" t="s">
        <v>103</v>
      </c>
      <c r="AO249" s="1" t="n">
        <v>1</v>
      </c>
      <c r="AU249" s="1" t="s">
        <v>112</v>
      </c>
      <c r="AZ249" s="1" t="s">
        <v>114</v>
      </c>
      <c r="BG249" s="1" t="s">
        <v>262</v>
      </c>
      <c r="BH249" s="1" t="n">
        <v>1</v>
      </c>
    </row>
    <row r="250" customFormat="false" ht="15" hidden="false" customHeight="false" outlineLevel="0" collapsed="false">
      <c r="K250" s="18" t="s">
        <v>433</v>
      </c>
      <c r="L250" s="1" t="n">
        <v>13</v>
      </c>
      <c r="T250" s="1" t="s">
        <v>358</v>
      </c>
      <c r="U250" s="1" t="n">
        <v>6</v>
      </c>
      <c r="X250" s="5" t="s">
        <v>124</v>
      </c>
      <c r="Y250" s="5" t="n">
        <v>1</v>
      </c>
      <c r="AB250" s="1" t="s">
        <v>100</v>
      </c>
      <c r="AC250" s="1" t="n">
        <v>1</v>
      </c>
      <c r="AF250" s="1" t="s">
        <v>145</v>
      </c>
      <c r="AG250" s="1" t="n">
        <v>1</v>
      </c>
      <c r="AN250" s="1" t="s">
        <v>927</v>
      </c>
      <c r="AO250" s="1" t="n">
        <v>4</v>
      </c>
      <c r="AU250" s="1" t="s">
        <v>104</v>
      </c>
      <c r="AZ250" s="1" t="s">
        <v>121</v>
      </c>
      <c r="BG250" s="1" t="s">
        <v>265</v>
      </c>
      <c r="BH250" s="1" t="n">
        <v>1</v>
      </c>
    </row>
    <row r="251" customFormat="false" ht="15" hidden="false" customHeight="false" outlineLevel="0" collapsed="false">
      <c r="K251" s="1" t="s">
        <v>131</v>
      </c>
      <c r="L251" s="1" t="n">
        <v>14</v>
      </c>
      <c r="T251" s="18" t="s">
        <v>207</v>
      </c>
      <c r="X251" s="5" t="s">
        <v>262</v>
      </c>
      <c r="Y251" s="5" t="n">
        <v>1</v>
      </c>
      <c r="AU251" s="1" t="s">
        <v>120</v>
      </c>
      <c r="AZ251" s="1" t="s">
        <v>125</v>
      </c>
      <c r="BG251" s="1" t="s">
        <v>263</v>
      </c>
      <c r="BH251" s="1" t="n">
        <v>1</v>
      </c>
    </row>
    <row r="252" customFormat="false" ht="15" hidden="false" customHeight="false" outlineLevel="0" collapsed="false">
      <c r="K252" s="1" t="s">
        <v>145</v>
      </c>
      <c r="L252" s="1" t="n">
        <v>20</v>
      </c>
      <c r="T252" s="18" t="s">
        <v>433</v>
      </c>
      <c r="X252" s="5" t="s">
        <v>265</v>
      </c>
      <c r="Y252" s="5" t="n">
        <v>1</v>
      </c>
      <c r="AU252" s="1" t="s">
        <v>928</v>
      </c>
      <c r="AZ252" s="1" t="s">
        <v>173</v>
      </c>
      <c r="BG252" s="1" t="s">
        <v>349</v>
      </c>
      <c r="BH252" s="1" t="n">
        <v>1</v>
      </c>
    </row>
    <row r="253" customFormat="false" ht="15" hidden="false" customHeight="false" outlineLevel="0" collapsed="false">
      <c r="K253" s="1" t="s">
        <v>190</v>
      </c>
      <c r="L253" s="1" t="n">
        <v>23</v>
      </c>
      <c r="X253" s="5" t="s">
        <v>263</v>
      </c>
      <c r="Y253" s="5" t="n">
        <v>1</v>
      </c>
    </row>
    <row r="254" customFormat="false" ht="15" hidden="false" customHeight="false" outlineLevel="0" collapsed="false">
      <c r="K254" s="1" t="s">
        <v>195</v>
      </c>
      <c r="L254" s="1" t="n">
        <v>5</v>
      </c>
      <c r="X254" s="5" t="s">
        <v>110</v>
      </c>
      <c r="Y254" s="5" t="n">
        <v>1</v>
      </c>
    </row>
    <row r="255" customFormat="false" ht="15" hidden="false" customHeight="false" outlineLevel="0" collapsed="false">
      <c r="K255" s="18" t="s">
        <v>167</v>
      </c>
      <c r="L255" s="1" t="n">
        <v>14</v>
      </c>
      <c r="X255" s="5" t="s">
        <v>929</v>
      </c>
      <c r="Y255" s="5" t="n">
        <v>2</v>
      </c>
    </row>
    <row r="256" customFormat="false" ht="15" hidden="false" customHeight="false" outlineLevel="0" collapsed="false">
      <c r="K256" s="18" t="s">
        <v>262</v>
      </c>
      <c r="L256" s="1" t="n">
        <v>14</v>
      </c>
      <c r="X256" s="5" t="s">
        <v>431</v>
      </c>
      <c r="Y256" s="5" t="n">
        <v>1</v>
      </c>
    </row>
    <row r="257" customFormat="false" ht="15" hidden="false" customHeight="false" outlineLevel="0" collapsed="false">
      <c r="K257" s="18" t="s">
        <v>265</v>
      </c>
      <c r="L257" s="1" t="n">
        <v>14</v>
      </c>
      <c r="X257" s="5" t="s">
        <v>930</v>
      </c>
      <c r="Y257" s="1" t="n">
        <v>1</v>
      </c>
    </row>
    <row r="258" customFormat="false" ht="15" hidden="false" customHeight="false" outlineLevel="0" collapsed="false">
      <c r="K258" s="18" t="s">
        <v>263</v>
      </c>
      <c r="L258" s="1" t="n">
        <v>14</v>
      </c>
    </row>
    <row r="259" customFormat="false" ht="15" hidden="false" customHeight="false" outlineLevel="0" collapsed="false">
      <c r="K259" s="18" t="s">
        <v>110</v>
      </c>
      <c r="L259" s="1" t="n">
        <v>14</v>
      </c>
    </row>
    <row r="260" customFormat="false" ht="15" hidden="false" customHeight="false" outlineLevel="0" collapsed="false">
      <c r="K260" s="18" t="s">
        <v>203</v>
      </c>
      <c r="L260" s="1" t="n">
        <v>13</v>
      </c>
    </row>
    <row r="261" customFormat="false" ht="15" hidden="false" customHeight="false" outlineLevel="0" collapsed="false">
      <c r="K261" s="18" t="s">
        <v>124</v>
      </c>
      <c r="L261" s="1" t="n">
        <v>14</v>
      </c>
    </row>
    <row r="262" customFormat="false" ht="15" hidden="false" customHeight="false" outlineLevel="0" collapsed="false">
      <c r="K262" s="1" t="s">
        <v>441</v>
      </c>
      <c r="L262" s="1" t="n">
        <v>6</v>
      </c>
    </row>
    <row r="263" customFormat="false" ht="15" hidden="false" customHeight="false" outlineLevel="0" collapsed="false">
      <c r="K263" s="1" t="s">
        <v>755</v>
      </c>
      <c r="L263" s="1" t="n">
        <v>6</v>
      </c>
    </row>
    <row r="264" s="19" customFormat="true" ht="15" hidden="false" customHeight="false" outlineLevel="0" collapsed="false">
      <c r="A264" s="19" t="s">
        <v>931</v>
      </c>
      <c r="B264" s="19" t="n">
        <v>18</v>
      </c>
      <c r="C264" s="19" t="n">
        <v>1</v>
      </c>
      <c r="D264" s="19" t="s">
        <v>93</v>
      </c>
      <c r="E264" s="19" t="n">
        <v>1</v>
      </c>
      <c r="F264" s="19" t="s">
        <v>94</v>
      </c>
      <c r="G264" s="19" t="n">
        <v>0</v>
      </c>
      <c r="H264" s="19" t="s">
        <v>130</v>
      </c>
      <c r="I264" s="19" t="n">
        <v>1</v>
      </c>
      <c r="J264" s="19" t="s">
        <v>818</v>
      </c>
      <c r="K264" s="20" t="s">
        <v>124</v>
      </c>
      <c r="L264" s="19" t="n">
        <v>14</v>
      </c>
      <c r="N264" s="19" t="s">
        <v>102</v>
      </c>
      <c r="O264" s="19" t="n">
        <v>10</v>
      </c>
      <c r="P264" s="19" t="s">
        <v>932</v>
      </c>
      <c r="Q264" s="19" t="n">
        <v>10</v>
      </c>
      <c r="R264" s="19" t="n">
        <v>3</v>
      </c>
      <c r="S264" s="19" t="n">
        <v>3</v>
      </c>
      <c r="T264" s="19" t="s">
        <v>351</v>
      </c>
      <c r="U264" s="19" t="n">
        <v>8</v>
      </c>
      <c r="V264" s="19" t="n">
        <v>1</v>
      </c>
      <c r="W264" s="19" t="n">
        <v>1</v>
      </c>
      <c r="X264" s="19" t="s">
        <v>124</v>
      </c>
      <c r="Y264" s="19" t="n">
        <v>1</v>
      </c>
      <c r="Z264" s="19" t="n">
        <v>4</v>
      </c>
      <c r="AA264" s="19" t="n">
        <v>4</v>
      </c>
      <c r="AB264" s="19" t="s">
        <v>134</v>
      </c>
      <c r="AC264" s="19" t="n">
        <v>6</v>
      </c>
      <c r="AD264" s="19" t="n">
        <v>2</v>
      </c>
      <c r="AE264" s="19" t="n">
        <v>2</v>
      </c>
      <c r="AF264" s="19" t="s">
        <v>142</v>
      </c>
      <c r="AG264" s="19" t="n">
        <v>6</v>
      </c>
      <c r="AH264" s="19" t="n">
        <v>4</v>
      </c>
      <c r="AI264" s="19" t="n">
        <v>4</v>
      </c>
      <c r="AJ264" s="19" t="s">
        <v>143</v>
      </c>
      <c r="AK264" s="19" t="n">
        <v>11</v>
      </c>
      <c r="AL264" s="19" t="n">
        <v>1</v>
      </c>
      <c r="AM264" s="19" t="n">
        <v>1</v>
      </c>
      <c r="AN264" s="19" t="s">
        <v>103</v>
      </c>
      <c r="AO264" s="19" t="n">
        <v>1</v>
      </c>
      <c r="AP264" s="19" t="n">
        <v>3</v>
      </c>
      <c r="AQ264" s="19" t="n">
        <v>3</v>
      </c>
      <c r="AR264" s="19" t="n">
        <v>1</v>
      </c>
      <c r="AS264" s="19" t="n">
        <v>1</v>
      </c>
      <c r="AT264" s="19" t="n">
        <v>2</v>
      </c>
      <c r="AU264" s="19" t="s">
        <v>239</v>
      </c>
      <c r="AV264" s="19" t="s">
        <v>210</v>
      </c>
      <c r="AW264" s="19" t="n">
        <v>2</v>
      </c>
      <c r="AY264" s="19" t="n">
        <v>99</v>
      </c>
      <c r="AZ264" s="19" t="s">
        <v>114</v>
      </c>
      <c r="BA264" s="19" t="n">
        <v>1</v>
      </c>
      <c r="BB264" s="19" t="n">
        <v>2</v>
      </c>
      <c r="BC264" s="19" t="n">
        <v>3</v>
      </c>
      <c r="BD264" s="19" t="n">
        <v>3</v>
      </c>
      <c r="BE264" s="19" t="n">
        <v>2</v>
      </c>
      <c r="BF264" s="19" t="n">
        <v>3</v>
      </c>
      <c r="BG264" s="19" t="s">
        <v>211</v>
      </c>
      <c r="BH264" s="19" t="n">
        <v>1</v>
      </c>
      <c r="BI264" s="19" t="n">
        <v>1</v>
      </c>
      <c r="BJ264" s="19" t="n">
        <v>1</v>
      </c>
      <c r="BK264" s="19" t="n">
        <v>2</v>
      </c>
      <c r="BL264" s="19" t="n">
        <f aca="false">SUM(R264,V264,Z264,AD264,AH264,AL264,AP264,BA264,BC264,BF264,BI264)</f>
        <v>26</v>
      </c>
      <c r="BM264" s="19" t="s">
        <v>931</v>
      </c>
    </row>
    <row r="265" customFormat="false" ht="15" hidden="false" customHeight="false" outlineLevel="0" collapsed="false">
      <c r="K265" s="18" t="s">
        <v>128</v>
      </c>
      <c r="L265" s="1" t="n">
        <v>14</v>
      </c>
      <c r="T265" s="1" t="s">
        <v>310</v>
      </c>
      <c r="U265" s="1" t="n">
        <v>19</v>
      </c>
      <c r="X265" s="5" t="s">
        <v>110</v>
      </c>
      <c r="Y265" s="5" t="n">
        <v>1</v>
      </c>
      <c r="AB265" s="1" t="s">
        <v>147</v>
      </c>
      <c r="AC265" s="1" t="n">
        <v>6</v>
      </c>
      <c r="AF265" s="1" t="s">
        <v>101</v>
      </c>
      <c r="AG265" s="1" t="n">
        <v>9</v>
      </c>
      <c r="AV265" s="1" t="s">
        <v>933</v>
      </c>
      <c r="AW265" s="1" t="n">
        <v>5</v>
      </c>
      <c r="BG265" s="1" t="s">
        <v>850</v>
      </c>
      <c r="BH265" s="1" t="n">
        <v>3</v>
      </c>
    </row>
    <row r="266" customFormat="false" ht="15" hidden="false" customHeight="false" outlineLevel="0" collapsed="false">
      <c r="K266" s="18" t="s">
        <v>117</v>
      </c>
      <c r="L266" s="1" t="n">
        <v>14</v>
      </c>
      <c r="X266" s="5" t="s">
        <v>705</v>
      </c>
      <c r="Y266" s="5" t="n">
        <v>1</v>
      </c>
      <c r="AF266" s="1" t="s">
        <v>161</v>
      </c>
      <c r="AG266" s="1" t="n">
        <v>7</v>
      </c>
      <c r="AV266" s="1" t="s">
        <v>934</v>
      </c>
      <c r="AW266" s="1" t="n">
        <v>5</v>
      </c>
      <c r="BG266" s="1" t="s">
        <v>822</v>
      </c>
      <c r="BH266" s="1" t="n">
        <v>2</v>
      </c>
    </row>
    <row r="267" customFormat="false" ht="15" hidden="false" customHeight="false" outlineLevel="0" collapsed="false">
      <c r="K267" s="18" t="s">
        <v>110</v>
      </c>
      <c r="L267" s="1" t="n">
        <v>14</v>
      </c>
      <c r="X267" s="5" t="s">
        <v>117</v>
      </c>
      <c r="Y267" s="5" t="n">
        <v>1</v>
      </c>
      <c r="AF267" s="1" t="s">
        <v>135</v>
      </c>
      <c r="AG267" s="1" t="n">
        <v>3</v>
      </c>
      <c r="AV267" s="1" t="s">
        <v>935</v>
      </c>
      <c r="AW267" s="1" t="n">
        <v>5</v>
      </c>
    </row>
    <row r="268" customFormat="false" ht="15" hidden="false" customHeight="false" outlineLevel="0" collapsed="false">
      <c r="K268" s="1" t="s">
        <v>98</v>
      </c>
      <c r="L268" s="1" t="n">
        <v>18</v>
      </c>
      <c r="X268" s="5" t="s">
        <v>128</v>
      </c>
      <c r="Y268" s="5" t="n">
        <v>1</v>
      </c>
    </row>
    <row r="269" customFormat="false" ht="15" hidden="false" customHeight="false" outlineLevel="0" collapsed="false">
      <c r="K269" s="1" t="s">
        <v>131</v>
      </c>
      <c r="L269" s="1" t="n">
        <v>14</v>
      </c>
      <c r="X269" s="5" t="s">
        <v>203</v>
      </c>
      <c r="Y269" s="5" t="n">
        <v>1</v>
      </c>
    </row>
    <row r="270" customFormat="false" ht="15" hidden="false" customHeight="false" outlineLevel="0" collapsed="false">
      <c r="K270" s="1" t="s">
        <v>190</v>
      </c>
      <c r="L270" s="1" t="n">
        <v>23</v>
      </c>
    </row>
    <row r="275" s="19" customFormat="true" ht="15" hidden="false" customHeight="false" outlineLevel="0" collapsed="false">
      <c r="A275" s="19" t="s">
        <v>936</v>
      </c>
      <c r="B275" s="19" t="n">
        <v>20</v>
      </c>
      <c r="C275" s="19" t="n">
        <v>1</v>
      </c>
      <c r="D275" s="19" t="s">
        <v>93</v>
      </c>
      <c r="E275" s="19" t="n">
        <v>1</v>
      </c>
      <c r="F275" s="19" t="s">
        <v>94</v>
      </c>
      <c r="G275" s="19" t="n">
        <v>1</v>
      </c>
      <c r="H275" s="19" t="s">
        <v>250</v>
      </c>
      <c r="I275" s="19" t="n">
        <v>2</v>
      </c>
      <c r="J275" s="19" t="s">
        <v>917</v>
      </c>
      <c r="K275" s="20" t="s">
        <v>110</v>
      </c>
      <c r="L275" s="19" t="n">
        <v>14</v>
      </c>
      <c r="N275" s="19" t="s">
        <v>102</v>
      </c>
      <c r="O275" s="19" t="n">
        <v>3</v>
      </c>
      <c r="Q275" s="19" t="n">
        <v>3</v>
      </c>
      <c r="R275" s="19" t="n">
        <v>1</v>
      </c>
      <c r="S275" s="19" t="n">
        <v>1</v>
      </c>
      <c r="T275" s="19" t="s">
        <v>184</v>
      </c>
      <c r="U275" s="19" t="n">
        <v>14</v>
      </c>
      <c r="V275" s="19" t="n">
        <v>1</v>
      </c>
      <c r="W275" s="19" t="n">
        <v>1</v>
      </c>
      <c r="X275" s="19" t="s">
        <v>124</v>
      </c>
      <c r="Y275" s="19" t="n">
        <v>1</v>
      </c>
      <c r="Z275" s="19" t="n">
        <v>4</v>
      </c>
      <c r="AA275" s="19" t="n">
        <v>4</v>
      </c>
      <c r="AB275" s="19" t="s">
        <v>147</v>
      </c>
      <c r="AC275" s="19" t="n">
        <v>6</v>
      </c>
      <c r="AD275" s="19" t="n">
        <v>2</v>
      </c>
      <c r="AE275" s="19" t="n">
        <v>2</v>
      </c>
      <c r="AF275" s="19" t="s">
        <v>101</v>
      </c>
      <c r="AG275" s="19" t="n">
        <v>9</v>
      </c>
      <c r="AH275" s="19" t="n">
        <v>4</v>
      </c>
      <c r="AI275" s="19" t="n">
        <v>4</v>
      </c>
      <c r="AJ275" s="19" t="s">
        <v>136</v>
      </c>
      <c r="AK275" s="19" t="n">
        <v>3</v>
      </c>
      <c r="AL275" s="19" t="n">
        <v>3</v>
      </c>
      <c r="AM275" s="19" t="n">
        <v>3</v>
      </c>
      <c r="AN275" s="19" t="s">
        <v>103</v>
      </c>
      <c r="AO275" s="19" t="n">
        <v>1</v>
      </c>
      <c r="AP275" s="19" t="n">
        <v>3</v>
      </c>
      <c r="AQ275" s="19" t="n">
        <v>3</v>
      </c>
      <c r="AR275" s="19" t="n">
        <v>1</v>
      </c>
      <c r="AS275" s="19" t="n">
        <v>1</v>
      </c>
      <c r="AT275" s="19" t="n">
        <v>2</v>
      </c>
      <c r="AU275" s="19" t="s">
        <v>120</v>
      </c>
      <c r="AV275" s="19" t="s">
        <v>105</v>
      </c>
      <c r="AW275" s="19" t="n">
        <v>1</v>
      </c>
      <c r="AX275" s="19" t="s">
        <v>113</v>
      </c>
      <c r="AY275" s="19" t="n">
        <v>2</v>
      </c>
      <c r="AZ275" s="19" t="s">
        <v>114</v>
      </c>
      <c r="BA275" s="19" t="n">
        <v>1</v>
      </c>
      <c r="BB275" s="19" t="n">
        <v>2</v>
      </c>
      <c r="BC275" s="19" t="n">
        <v>3</v>
      </c>
      <c r="BD275" s="19" t="n">
        <v>3</v>
      </c>
      <c r="BE275" s="19" t="n">
        <v>0</v>
      </c>
      <c r="BF275" s="19" t="n">
        <v>1</v>
      </c>
      <c r="BH275" s="19" t="s">
        <v>102</v>
      </c>
      <c r="BI275" s="19" t="n">
        <v>1</v>
      </c>
      <c r="BJ275" s="19" t="n">
        <v>1</v>
      </c>
      <c r="BK275" s="19" t="n">
        <v>2</v>
      </c>
      <c r="BL275" s="19" t="n">
        <f aca="false">SUM(R275,V275,Z275,AD275,AH275,AL275,AP275,BA275,BC275,BF275,BI275)</f>
        <v>24</v>
      </c>
      <c r="BM275" s="19" t="s">
        <v>936</v>
      </c>
    </row>
    <row r="276" customFormat="false" ht="15" hidden="false" customHeight="false" outlineLevel="0" collapsed="false">
      <c r="K276" s="1" t="s">
        <v>131</v>
      </c>
      <c r="L276" s="1" t="n">
        <v>14</v>
      </c>
      <c r="T276" s="1" t="s">
        <v>258</v>
      </c>
      <c r="U276" s="1" t="n">
        <v>19</v>
      </c>
      <c r="X276" s="5" t="s">
        <v>937</v>
      </c>
      <c r="Y276" s="5" t="n">
        <v>1</v>
      </c>
      <c r="AB276" s="1" t="s">
        <v>134</v>
      </c>
      <c r="AC276" s="1" t="n">
        <v>6</v>
      </c>
      <c r="AF276" s="1" t="s">
        <v>142</v>
      </c>
      <c r="AG276" s="1" t="n">
        <v>6</v>
      </c>
      <c r="AJ276" s="1" t="s">
        <v>185</v>
      </c>
      <c r="AK276" s="1" t="n">
        <v>11</v>
      </c>
      <c r="AN276" s="1" t="s">
        <v>220</v>
      </c>
      <c r="AO276" s="1" t="n">
        <v>8</v>
      </c>
      <c r="AU276" s="1" t="s">
        <v>112</v>
      </c>
    </row>
    <row r="277" customFormat="false" ht="15" hidden="false" customHeight="false" outlineLevel="0" collapsed="false">
      <c r="K277" s="18" t="s">
        <v>167</v>
      </c>
      <c r="L277" s="1" t="n">
        <v>14</v>
      </c>
      <c r="X277" s="5" t="s">
        <v>110</v>
      </c>
      <c r="Y277" s="5" t="n">
        <v>1</v>
      </c>
      <c r="AF277" s="1" t="s">
        <v>520</v>
      </c>
      <c r="AG277" s="1" t="n">
        <v>3</v>
      </c>
      <c r="AU277" s="1" t="s">
        <v>104</v>
      </c>
    </row>
    <row r="278" customFormat="false" ht="15" hidden="false" customHeight="false" outlineLevel="0" collapsed="false">
      <c r="K278" s="18" t="s">
        <v>272</v>
      </c>
      <c r="L278" s="1" t="n">
        <v>18</v>
      </c>
      <c r="X278" s="5" t="s">
        <v>203</v>
      </c>
      <c r="Y278" s="5" t="n">
        <v>1</v>
      </c>
    </row>
    <row r="279" customFormat="false" ht="15" hidden="false" customHeight="false" outlineLevel="0" collapsed="false">
      <c r="K279" s="18" t="s">
        <v>124</v>
      </c>
      <c r="L279" s="1" t="n">
        <v>14</v>
      </c>
      <c r="X279" s="18" t="s">
        <v>167</v>
      </c>
      <c r="Y279" s="5" t="n">
        <v>1</v>
      </c>
    </row>
    <row r="280" customFormat="false" ht="15" hidden="false" customHeight="false" outlineLevel="0" collapsed="false">
      <c r="K280" s="1" t="s">
        <v>168</v>
      </c>
      <c r="L280" s="1" t="n">
        <v>15</v>
      </c>
    </row>
    <row r="281" customFormat="false" ht="15" hidden="false" customHeight="false" outlineLevel="0" collapsed="false">
      <c r="K281" s="18" t="s">
        <v>134</v>
      </c>
      <c r="L281" s="1" t="n">
        <v>18</v>
      </c>
    </row>
    <row r="282" customFormat="false" ht="15" hidden="false" customHeight="false" outlineLevel="0" collapsed="false">
      <c r="K282" s="1" t="s">
        <v>281</v>
      </c>
      <c r="L282" s="1" t="n">
        <v>15</v>
      </c>
    </row>
    <row r="283" customFormat="false" ht="15" hidden="false" customHeight="false" outlineLevel="0" collapsed="false">
      <c r="K283" s="1" t="s">
        <v>98</v>
      </c>
      <c r="L283" s="1" t="n">
        <v>18</v>
      </c>
    </row>
    <row r="284" customFormat="false" ht="15" hidden="false" customHeight="false" outlineLevel="0" collapsed="false">
      <c r="K284" s="1" t="s">
        <v>190</v>
      </c>
      <c r="L284" s="1" t="n">
        <v>23</v>
      </c>
    </row>
    <row r="290" s="19" customFormat="true" ht="15" hidden="false" customHeight="false" outlineLevel="0" collapsed="false">
      <c r="A290" s="19" t="s">
        <v>938</v>
      </c>
      <c r="B290" s="19" t="n">
        <v>19</v>
      </c>
      <c r="C290" s="19" t="n">
        <v>1</v>
      </c>
      <c r="D290" s="19" t="s">
        <v>93</v>
      </c>
      <c r="E290" s="19" t="n">
        <v>1</v>
      </c>
      <c r="F290" s="19" t="s">
        <v>94</v>
      </c>
      <c r="G290" s="19" t="n">
        <v>0</v>
      </c>
      <c r="H290" s="19" t="s">
        <v>231</v>
      </c>
      <c r="I290" s="19" t="n">
        <v>2</v>
      </c>
      <c r="J290" s="19" t="s">
        <v>939</v>
      </c>
      <c r="K290" s="19" t="s">
        <v>131</v>
      </c>
      <c r="L290" s="19" t="n">
        <v>14</v>
      </c>
      <c r="M290" s="19" t="s">
        <v>257</v>
      </c>
      <c r="N290" s="19" t="n">
        <v>20</v>
      </c>
      <c r="O290" s="19" t="n">
        <v>0</v>
      </c>
      <c r="R290" s="19" t="n">
        <v>1</v>
      </c>
      <c r="T290" s="19" t="s">
        <v>145</v>
      </c>
      <c r="U290" s="19" t="n">
        <v>20</v>
      </c>
      <c r="V290" s="19" t="n">
        <v>1</v>
      </c>
      <c r="W290" s="19" t="n">
        <v>1</v>
      </c>
      <c r="X290" s="19" t="s">
        <v>265</v>
      </c>
      <c r="Y290" s="19" t="n">
        <v>1</v>
      </c>
      <c r="Z290" s="19" t="n">
        <v>4</v>
      </c>
      <c r="AA290" s="19" t="n">
        <v>4</v>
      </c>
      <c r="AB290" s="19" t="s">
        <v>134</v>
      </c>
      <c r="AC290" s="19" t="n">
        <v>6</v>
      </c>
      <c r="AD290" s="19" t="n">
        <v>2</v>
      </c>
      <c r="AE290" s="19" t="n">
        <v>2</v>
      </c>
      <c r="AF290" s="19" t="s">
        <v>145</v>
      </c>
      <c r="AG290" s="19" t="n">
        <v>1</v>
      </c>
      <c r="AH290" s="19" t="n">
        <v>3</v>
      </c>
      <c r="AI290" s="19" t="n">
        <v>3</v>
      </c>
      <c r="AK290" s="19" t="s">
        <v>102</v>
      </c>
      <c r="AL290" s="19" t="n">
        <v>1</v>
      </c>
      <c r="AM290" s="19" t="n">
        <v>1</v>
      </c>
      <c r="AN290" s="19" t="s">
        <v>168</v>
      </c>
      <c r="AO290" s="19" t="n">
        <v>11</v>
      </c>
      <c r="AP290" s="19" t="n">
        <v>2</v>
      </c>
      <c r="AQ290" s="19" t="n">
        <v>2</v>
      </c>
      <c r="AR290" s="19" t="n">
        <v>1</v>
      </c>
      <c r="AS290" s="19" t="n">
        <v>1</v>
      </c>
      <c r="AT290" s="19" t="n">
        <v>2</v>
      </c>
      <c r="AU290" s="19" t="s">
        <v>104</v>
      </c>
      <c r="AV290" s="19" t="s">
        <v>940</v>
      </c>
      <c r="AW290" s="19" t="n">
        <v>4</v>
      </c>
      <c r="AX290" s="19" t="s">
        <v>114</v>
      </c>
      <c r="AY290" s="19" t="n">
        <v>2</v>
      </c>
      <c r="AZ290" s="19" t="s">
        <v>107</v>
      </c>
      <c r="BA290" s="19" t="n">
        <v>2</v>
      </c>
      <c r="BB290" s="19" t="n">
        <v>2</v>
      </c>
      <c r="BC290" s="19" t="n">
        <v>3</v>
      </c>
      <c r="BD290" s="19" t="n">
        <v>3</v>
      </c>
      <c r="BE290" s="19" t="n">
        <v>2</v>
      </c>
      <c r="BF290" s="19" t="n">
        <v>3</v>
      </c>
      <c r="BG290" s="19" t="s">
        <v>265</v>
      </c>
      <c r="BH290" s="19" t="n">
        <v>1</v>
      </c>
      <c r="BI290" s="19" t="n">
        <v>4</v>
      </c>
      <c r="BJ290" s="19" t="n">
        <v>4</v>
      </c>
      <c r="BK290" s="19" t="n">
        <v>3</v>
      </c>
      <c r="BL290" s="19" t="n">
        <f aca="false">SUM(R290,V290,Z290,AD290,AH290,AL290,AP290,BA290,BC290,BF290,BI290)</f>
        <v>26</v>
      </c>
      <c r="BM290" s="19" t="s">
        <v>938</v>
      </c>
    </row>
    <row r="291" customFormat="false" ht="15" hidden="false" customHeight="false" outlineLevel="0" collapsed="false">
      <c r="K291" s="1" t="s">
        <v>98</v>
      </c>
      <c r="L291" s="1" t="n">
        <v>18</v>
      </c>
      <c r="T291" s="1" t="s">
        <v>310</v>
      </c>
      <c r="U291" s="1" t="n">
        <v>19</v>
      </c>
      <c r="X291" s="5" t="s">
        <v>262</v>
      </c>
      <c r="Y291" s="5" t="n">
        <v>1</v>
      </c>
      <c r="AB291" s="1" t="s">
        <v>147</v>
      </c>
      <c r="AC291" s="1" t="n">
        <v>6</v>
      </c>
      <c r="AU291" s="1" t="s">
        <v>112</v>
      </c>
      <c r="AZ291" s="1" t="s">
        <v>114</v>
      </c>
      <c r="BG291" s="1" t="s">
        <v>262</v>
      </c>
      <c r="BH291" s="1" t="n">
        <v>1</v>
      </c>
    </row>
    <row r="292" customFormat="false" ht="15" hidden="false" customHeight="false" outlineLevel="0" collapsed="false">
      <c r="K292" s="1" t="s">
        <v>190</v>
      </c>
      <c r="L292" s="1" t="n">
        <v>23</v>
      </c>
      <c r="X292" s="5" t="s">
        <v>263</v>
      </c>
      <c r="Y292" s="5" t="n">
        <v>1</v>
      </c>
      <c r="AU292" s="1" t="s">
        <v>150</v>
      </c>
      <c r="BG292" s="1" t="s">
        <v>263</v>
      </c>
      <c r="BH292" s="1" t="n">
        <v>1</v>
      </c>
    </row>
    <row r="293" customFormat="false" ht="15" hidden="false" customHeight="false" outlineLevel="0" collapsed="false">
      <c r="AU293" s="1" t="s">
        <v>120</v>
      </c>
      <c r="BG293" s="1" t="s">
        <v>283</v>
      </c>
      <c r="BH293" s="1" t="n">
        <v>1</v>
      </c>
    </row>
    <row r="294" s="19" customFormat="true" ht="15" hidden="false" customHeight="false" outlineLevel="0" collapsed="false">
      <c r="A294" s="19" t="s">
        <v>941</v>
      </c>
      <c r="B294" s="19" t="n">
        <v>19</v>
      </c>
      <c r="C294" s="19" t="n">
        <v>1</v>
      </c>
      <c r="D294" s="19" t="s">
        <v>93</v>
      </c>
      <c r="E294" s="19" t="n">
        <v>1</v>
      </c>
      <c r="F294" s="19" t="s">
        <v>94</v>
      </c>
      <c r="G294" s="19" t="n">
        <v>0</v>
      </c>
      <c r="H294" s="19" t="s">
        <v>130</v>
      </c>
      <c r="I294" s="19" t="n">
        <v>1</v>
      </c>
      <c r="J294" s="19" t="s">
        <v>942</v>
      </c>
      <c r="K294" s="19" t="s">
        <v>131</v>
      </c>
      <c r="L294" s="19" t="n">
        <v>14</v>
      </c>
      <c r="N294" s="19" t="s">
        <v>102</v>
      </c>
      <c r="O294" s="19" t="n">
        <v>3</v>
      </c>
      <c r="Q294" s="19" t="n">
        <v>3</v>
      </c>
      <c r="R294" s="19" t="n">
        <v>1</v>
      </c>
      <c r="S294" s="19" t="n">
        <v>1</v>
      </c>
      <c r="T294" s="19" t="s">
        <v>184</v>
      </c>
      <c r="U294" s="19" t="n">
        <v>14</v>
      </c>
      <c r="V294" s="19" t="n">
        <v>1</v>
      </c>
      <c r="W294" s="19" t="n">
        <v>1</v>
      </c>
      <c r="X294" s="19" t="s">
        <v>110</v>
      </c>
      <c r="Y294" s="19" t="n">
        <v>1</v>
      </c>
      <c r="Z294" s="19" t="n">
        <v>3</v>
      </c>
      <c r="AA294" s="19" t="n">
        <v>3</v>
      </c>
      <c r="AB294" s="19" t="s">
        <v>134</v>
      </c>
      <c r="AC294" s="19" t="n">
        <v>6</v>
      </c>
      <c r="AD294" s="19" t="n">
        <v>2</v>
      </c>
      <c r="AE294" s="19" t="n">
        <v>2</v>
      </c>
      <c r="AF294" s="19" t="s">
        <v>161</v>
      </c>
      <c r="AG294" s="19" t="n">
        <v>7</v>
      </c>
      <c r="AH294" s="19" t="n">
        <v>3</v>
      </c>
      <c r="AI294" s="19" t="n">
        <v>3</v>
      </c>
      <c r="AJ294" s="19" t="s">
        <v>310</v>
      </c>
      <c r="AK294" s="19" t="n">
        <v>1</v>
      </c>
      <c r="AL294" s="19" t="n">
        <v>1</v>
      </c>
      <c r="AM294" s="19" t="n">
        <v>1</v>
      </c>
      <c r="AN294" s="19" t="s">
        <v>103</v>
      </c>
      <c r="AO294" s="19" t="n">
        <v>1</v>
      </c>
      <c r="AP294" s="19" t="n">
        <v>3</v>
      </c>
      <c r="AQ294" s="19" t="n">
        <v>3</v>
      </c>
      <c r="AR294" s="19" t="n">
        <v>1</v>
      </c>
      <c r="AS294" s="19" t="n">
        <v>1</v>
      </c>
      <c r="AT294" s="19" t="n">
        <v>2</v>
      </c>
      <c r="AU294" s="19" t="s">
        <v>104</v>
      </c>
      <c r="AV294" s="19" t="s">
        <v>105</v>
      </c>
      <c r="AW294" s="19" t="n">
        <v>1</v>
      </c>
      <c r="AX294" s="19" t="s">
        <v>114</v>
      </c>
      <c r="AY294" s="19" t="n">
        <v>2</v>
      </c>
      <c r="AZ294" s="19" t="s">
        <v>107</v>
      </c>
      <c r="BA294" s="19" t="n">
        <v>4</v>
      </c>
      <c r="BB294" s="19" t="n">
        <v>2</v>
      </c>
      <c r="BC294" s="19" t="n">
        <v>3</v>
      </c>
      <c r="BD294" s="19" t="n">
        <v>3</v>
      </c>
      <c r="BE294" s="19" t="n">
        <v>2</v>
      </c>
      <c r="BF294" s="19" t="n">
        <v>3</v>
      </c>
      <c r="BG294" s="19" t="s">
        <v>124</v>
      </c>
      <c r="BH294" s="19" t="n">
        <v>1</v>
      </c>
      <c r="BI294" s="19" t="n">
        <v>3</v>
      </c>
      <c r="BJ294" s="19" t="n">
        <v>3</v>
      </c>
      <c r="BK294" s="19" t="n">
        <v>2</v>
      </c>
      <c r="BL294" s="19" t="n">
        <f aca="false">SUM(R294,V294,Z294,AD294,AH294,AL294,AP294,BA294,BC294,BF294,BI294)</f>
        <v>27</v>
      </c>
      <c r="BM294" s="19" t="s">
        <v>941</v>
      </c>
    </row>
    <row r="295" customFormat="false" ht="15" hidden="false" customHeight="false" outlineLevel="0" collapsed="false">
      <c r="K295" s="1" t="s">
        <v>98</v>
      </c>
      <c r="L295" s="1" t="n">
        <v>18</v>
      </c>
      <c r="T295" s="1" t="s">
        <v>310</v>
      </c>
      <c r="U295" s="1" t="n">
        <v>19</v>
      </c>
      <c r="X295" s="5" t="s">
        <v>124</v>
      </c>
      <c r="Y295" s="5" t="n">
        <v>1</v>
      </c>
      <c r="AF295" s="1" t="s">
        <v>119</v>
      </c>
      <c r="AG295" s="1" t="n">
        <v>7</v>
      </c>
      <c r="AJ295" s="1" t="s">
        <v>361</v>
      </c>
      <c r="AK295" s="1" t="n">
        <v>11</v>
      </c>
      <c r="AU295" s="1" t="s">
        <v>112</v>
      </c>
      <c r="AZ295" s="1" t="s">
        <v>114</v>
      </c>
    </row>
    <row r="296" customFormat="false" ht="15" hidden="false" customHeight="false" outlineLevel="0" collapsed="false">
      <c r="K296" s="1" t="s">
        <v>122</v>
      </c>
      <c r="L296" s="1" t="n">
        <v>15</v>
      </c>
      <c r="T296" s="1" t="s">
        <v>103</v>
      </c>
      <c r="U296" s="1" t="n">
        <v>3</v>
      </c>
      <c r="AF296" s="1" t="s">
        <v>145</v>
      </c>
      <c r="AG296" s="1" t="n">
        <v>1</v>
      </c>
      <c r="AZ296" s="1" t="s">
        <v>121</v>
      </c>
    </row>
    <row r="297" customFormat="false" ht="15" hidden="false" customHeight="false" outlineLevel="0" collapsed="false">
      <c r="AZ297" s="1" t="s">
        <v>125</v>
      </c>
    </row>
    <row r="298" s="19" customFormat="true" ht="15" hidden="false" customHeight="false" outlineLevel="0" collapsed="false">
      <c r="A298" s="19" t="s">
        <v>943</v>
      </c>
      <c r="B298" s="19" t="n">
        <v>19</v>
      </c>
      <c r="C298" s="19" t="n">
        <v>1</v>
      </c>
      <c r="D298" s="19" t="s">
        <v>93</v>
      </c>
      <c r="E298" s="19" t="n">
        <v>1</v>
      </c>
      <c r="F298" s="19" t="s">
        <v>94</v>
      </c>
      <c r="G298" s="19" t="n">
        <v>1</v>
      </c>
      <c r="H298" s="19" t="s">
        <v>130</v>
      </c>
      <c r="I298" s="19" t="n">
        <v>1</v>
      </c>
      <c r="J298" s="19" t="s">
        <v>899</v>
      </c>
      <c r="K298" s="19" t="s">
        <v>122</v>
      </c>
      <c r="L298" s="19" t="n">
        <v>15</v>
      </c>
      <c r="N298" s="19" t="s">
        <v>102</v>
      </c>
      <c r="O298" s="19" t="n">
        <v>3</v>
      </c>
      <c r="Q298" s="19" t="n">
        <v>6</v>
      </c>
      <c r="R298" s="19" t="n">
        <v>1</v>
      </c>
      <c r="S298" s="19" t="n">
        <v>1</v>
      </c>
      <c r="T298" s="19" t="s">
        <v>146</v>
      </c>
      <c r="U298" s="19" t="n">
        <v>12</v>
      </c>
      <c r="V298" s="19" t="n">
        <v>1</v>
      </c>
      <c r="W298" s="19" t="n">
        <v>1</v>
      </c>
      <c r="X298" s="19" t="s">
        <v>110</v>
      </c>
      <c r="Y298" s="19" t="n">
        <v>1</v>
      </c>
      <c r="Z298" s="19" t="n">
        <v>3</v>
      </c>
      <c r="AA298" s="19" t="n">
        <v>3</v>
      </c>
      <c r="AB298" s="19" t="s">
        <v>173</v>
      </c>
      <c r="AC298" s="19" t="n">
        <v>3</v>
      </c>
      <c r="AD298" s="19" t="n">
        <v>1</v>
      </c>
      <c r="AE298" s="19" t="n">
        <v>1</v>
      </c>
      <c r="AF298" s="19" t="s">
        <v>179</v>
      </c>
      <c r="AG298" s="19" t="n">
        <v>2</v>
      </c>
      <c r="AH298" s="19" t="n">
        <v>1</v>
      </c>
      <c r="AI298" s="19" t="n">
        <v>1</v>
      </c>
      <c r="AJ298" s="19" t="s">
        <v>361</v>
      </c>
      <c r="AK298" s="19" t="n">
        <v>11</v>
      </c>
      <c r="AL298" s="19" t="n">
        <v>1</v>
      </c>
      <c r="AM298" s="19" t="n">
        <v>1</v>
      </c>
      <c r="AN298" s="19" t="s">
        <v>103</v>
      </c>
      <c r="AO298" s="19" t="n">
        <v>1</v>
      </c>
      <c r="AP298" s="19" t="n">
        <v>3</v>
      </c>
      <c r="AQ298" s="19" t="n">
        <v>3</v>
      </c>
      <c r="AR298" s="19" t="n">
        <v>1</v>
      </c>
      <c r="AS298" s="19" t="n">
        <v>1</v>
      </c>
      <c r="AT298" s="19" t="n">
        <v>2</v>
      </c>
      <c r="AU298" s="19" t="s">
        <v>112</v>
      </c>
      <c r="AV298" s="19" t="s">
        <v>105</v>
      </c>
      <c r="AW298" s="19" t="n">
        <v>1</v>
      </c>
      <c r="AY298" s="19" t="n">
        <v>99</v>
      </c>
      <c r="AZ298" s="19" t="s">
        <v>107</v>
      </c>
      <c r="BA298" s="19" t="n">
        <v>4</v>
      </c>
      <c r="BB298" s="19" t="n">
        <v>2</v>
      </c>
      <c r="BC298" s="19" t="n">
        <v>3</v>
      </c>
      <c r="BD298" s="19" t="n">
        <v>2</v>
      </c>
      <c r="BE298" s="19" t="n">
        <v>1</v>
      </c>
      <c r="BF298" s="19" t="n">
        <v>1</v>
      </c>
      <c r="BH298" s="19" t="s">
        <v>102</v>
      </c>
      <c r="BI298" s="19" t="n">
        <v>1</v>
      </c>
      <c r="BJ298" s="19" t="n">
        <v>1</v>
      </c>
      <c r="BK298" s="19" t="n">
        <v>1</v>
      </c>
      <c r="BL298" s="19" t="n">
        <f aca="false">SUM(R298,V298,Z298,AD298,AH298,AL298,AP298,BA298,BC298,BF298,BI298)</f>
        <v>20</v>
      </c>
      <c r="BM298" s="19" t="s">
        <v>943</v>
      </c>
    </row>
    <row r="299" customFormat="false" ht="15" hidden="false" customHeight="false" outlineLevel="0" collapsed="false">
      <c r="K299" s="1" t="s">
        <v>131</v>
      </c>
      <c r="L299" s="1" t="n">
        <v>14</v>
      </c>
      <c r="T299" s="1" t="s">
        <v>310</v>
      </c>
      <c r="U299" s="1" t="n">
        <v>19</v>
      </c>
      <c r="X299" s="5" t="s">
        <v>124</v>
      </c>
      <c r="Y299" s="5" t="n">
        <v>1</v>
      </c>
      <c r="AF299" s="1" t="s">
        <v>209</v>
      </c>
      <c r="AG299" s="1" t="n">
        <v>7</v>
      </c>
      <c r="AU299" s="1" t="s">
        <v>150</v>
      </c>
      <c r="AZ299" s="1" t="s">
        <v>114</v>
      </c>
    </row>
    <row r="300" customFormat="false" ht="15" hidden="false" customHeight="false" outlineLevel="0" collapsed="false">
      <c r="K300" s="1" t="s">
        <v>190</v>
      </c>
      <c r="L300" s="1" t="n">
        <v>23</v>
      </c>
      <c r="AZ300" s="1" t="s">
        <v>121</v>
      </c>
    </row>
    <row r="301" customFormat="false" ht="15" hidden="false" customHeight="false" outlineLevel="0" collapsed="false">
      <c r="AZ301" s="1" t="s">
        <v>125</v>
      </c>
    </row>
    <row r="302" s="19" customFormat="true" ht="15" hidden="false" customHeight="false" outlineLevel="0" collapsed="false">
      <c r="A302" s="19" t="s">
        <v>944</v>
      </c>
      <c r="B302" s="19" t="n">
        <v>19</v>
      </c>
      <c r="C302" s="19" t="n">
        <v>1</v>
      </c>
      <c r="D302" s="19" t="s">
        <v>93</v>
      </c>
      <c r="E302" s="19" t="n">
        <v>1</v>
      </c>
      <c r="F302" s="19" t="s">
        <v>94</v>
      </c>
      <c r="G302" s="19" t="n">
        <v>5</v>
      </c>
      <c r="H302" s="19" t="s">
        <v>130</v>
      </c>
      <c r="I302" s="19" t="n">
        <v>1</v>
      </c>
      <c r="J302" s="19" t="s">
        <v>945</v>
      </c>
      <c r="K302" s="19" t="s">
        <v>131</v>
      </c>
      <c r="L302" s="19" t="n">
        <v>14</v>
      </c>
      <c r="N302" s="19" t="s">
        <v>102</v>
      </c>
      <c r="O302" s="19" t="n">
        <v>3</v>
      </c>
      <c r="Q302" s="19" t="n">
        <v>3</v>
      </c>
      <c r="R302" s="19" t="n">
        <v>1</v>
      </c>
      <c r="S302" s="19" t="n">
        <v>1</v>
      </c>
      <c r="T302" s="19" t="s">
        <v>184</v>
      </c>
      <c r="U302" s="19" t="n">
        <v>14</v>
      </c>
      <c r="V302" s="19" t="n">
        <v>1</v>
      </c>
      <c r="W302" s="19" t="n">
        <v>1</v>
      </c>
      <c r="X302" s="19" t="s">
        <v>110</v>
      </c>
      <c r="Y302" s="19" t="n">
        <v>1</v>
      </c>
      <c r="Z302" s="19" t="n">
        <v>3</v>
      </c>
      <c r="AA302" s="19" t="n">
        <v>3</v>
      </c>
      <c r="AB302" s="19" t="s">
        <v>147</v>
      </c>
      <c r="AC302" s="19" t="n">
        <v>6</v>
      </c>
      <c r="AD302" s="19" t="n">
        <v>2</v>
      </c>
      <c r="AE302" s="19" t="n">
        <v>2</v>
      </c>
      <c r="AF302" s="19" t="s">
        <v>161</v>
      </c>
      <c r="AG302" s="19" t="n">
        <v>7</v>
      </c>
      <c r="AH302" s="19" t="n">
        <v>3</v>
      </c>
      <c r="AI302" s="19" t="n">
        <v>3</v>
      </c>
      <c r="AJ302" s="19" t="s">
        <v>258</v>
      </c>
      <c r="AK302" s="19" t="n">
        <v>1</v>
      </c>
      <c r="AL302" s="19" t="n">
        <v>1</v>
      </c>
      <c r="AM302" s="19" t="n">
        <v>1</v>
      </c>
      <c r="AN302" s="19" t="s">
        <v>103</v>
      </c>
      <c r="AO302" s="19" t="n">
        <v>1</v>
      </c>
      <c r="AP302" s="19" t="n">
        <v>3</v>
      </c>
      <c r="AQ302" s="19" t="n">
        <v>3</v>
      </c>
      <c r="AR302" s="19" t="n">
        <v>1</v>
      </c>
      <c r="AS302" s="19" t="n">
        <v>1</v>
      </c>
      <c r="AT302" s="19" t="n">
        <v>2</v>
      </c>
      <c r="AU302" s="19" t="s">
        <v>104</v>
      </c>
      <c r="AV302" s="19" t="s">
        <v>105</v>
      </c>
      <c r="AW302" s="19" t="n">
        <v>1</v>
      </c>
      <c r="AY302" s="19" t="n">
        <v>99</v>
      </c>
      <c r="AZ302" s="19" t="s">
        <v>107</v>
      </c>
      <c r="BA302" s="19" t="n">
        <v>4</v>
      </c>
      <c r="BB302" s="19" t="n">
        <v>2</v>
      </c>
      <c r="BC302" s="19" t="n">
        <v>3</v>
      </c>
      <c r="BD302" s="19" t="n">
        <v>2</v>
      </c>
      <c r="BE302" s="19" t="n">
        <v>0</v>
      </c>
      <c r="BF302" s="19" t="n">
        <v>1</v>
      </c>
      <c r="BH302" s="19" t="s">
        <v>102</v>
      </c>
      <c r="BI302" s="19" t="n">
        <v>1</v>
      </c>
      <c r="BJ302" s="19" t="n">
        <v>1</v>
      </c>
      <c r="BK302" s="19" t="n">
        <v>2</v>
      </c>
      <c r="BL302" s="19" t="n">
        <f aca="false">SUM(R302,V302,Z302,AD302,AH302,AL302,AP302,BA302,BC302,BF302,BI302)</f>
        <v>23</v>
      </c>
      <c r="BM302" s="19" t="s">
        <v>944</v>
      </c>
    </row>
    <row r="303" customFormat="false" ht="15" hidden="false" customHeight="false" outlineLevel="0" collapsed="false">
      <c r="K303" s="1" t="s">
        <v>122</v>
      </c>
      <c r="L303" s="1" t="n">
        <v>15</v>
      </c>
      <c r="T303" s="1" t="s">
        <v>310</v>
      </c>
      <c r="U303" s="1" t="n">
        <v>19</v>
      </c>
      <c r="X303" s="5" t="s">
        <v>124</v>
      </c>
      <c r="Y303" s="5" t="n">
        <v>1</v>
      </c>
      <c r="AB303" s="1" t="s">
        <v>365</v>
      </c>
      <c r="AC303" s="1" t="n">
        <v>6</v>
      </c>
      <c r="AF303" s="1" t="s">
        <v>101</v>
      </c>
      <c r="AG303" s="1" t="n">
        <v>9</v>
      </c>
      <c r="AJ303" s="1" t="s">
        <v>361</v>
      </c>
      <c r="AK303" s="1" t="n">
        <v>11</v>
      </c>
      <c r="AU303" s="1" t="s">
        <v>112</v>
      </c>
      <c r="AZ303" s="1" t="s">
        <v>114</v>
      </c>
    </row>
    <row r="304" customFormat="false" ht="15" hidden="false" customHeight="false" outlineLevel="0" collapsed="false">
      <c r="K304" s="1" t="s">
        <v>946</v>
      </c>
      <c r="L304" s="1" t="n">
        <v>15</v>
      </c>
      <c r="AU304" s="1" t="s">
        <v>150</v>
      </c>
      <c r="AZ304" s="1" t="s">
        <v>121</v>
      </c>
    </row>
    <row r="305" customFormat="false" ht="15" hidden="false" customHeight="false" outlineLevel="0" collapsed="false">
      <c r="K305" s="1" t="s">
        <v>947</v>
      </c>
      <c r="L305" s="1" t="n">
        <v>15</v>
      </c>
      <c r="AU305" s="1" t="s">
        <v>120</v>
      </c>
      <c r="AZ305" s="1" t="s">
        <v>125</v>
      </c>
    </row>
    <row r="306" s="19" customFormat="true" ht="15" hidden="false" customHeight="false" outlineLevel="0" collapsed="false">
      <c r="A306" s="19" t="s">
        <v>948</v>
      </c>
      <c r="B306" s="19" t="n">
        <v>24</v>
      </c>
      <c r="C306" s="19" t="n">
        <v>2</v>
      </c>
      <c r="D306" s="19" t="s">
        <v>93</v>
      </c>
      <c r="E306" s="19" t="n">
        <v>1</v>
      </c>
      <c r="F306" s="19" t="s">
        <v>94</v>
      </c>
      <c r="G306" s="19" t="n">
        <v>0</v>
      </c>
      <c r="H306" s="19" t="s">
        <v>130</v>
      </c>
      <c r="I306" s="19" t="n">
        <v>1</v>
      </c>
      <c r="J306" s="19" t="s">
        <v>816</v>
      </c>
      <c r="K306" s="19" t="s">
        <v>131</v>
      </c>
      <c r="L306" s="19" t="n">
        <v>14</v>
      </c>
      <c r="M306" s="19" t="s">
        <v>300</v>
      </c>
      <c r="N306" s="19" t="n">
        <v>20</v>
      </c>
      <c r="O306" s="19" t="n">
        <v>3</v>
      </c>
      <c r="Q306" s="19" t="n">
        <v>3</v>
      </c>
      <c r="R306" s="19" t="n">
        <v>1</v>
      </c>
      <c r="S306" s="19" t="n">
        <v>1</v>
      </c>
      <c r="T306" s="19" t="s">
        <v>184</v>
      </c>
      <c r="U306" s="19" t="n">
        <v>14</v>
      </c>
      <c r="V306" s="19" t="n">
        <v>1</v>
      </c>
      <c r="W306" s="19" t="n">
        <v>1</v>
      </c>
      <c r="X306" s="19" t="s">
        <v>124</v>
      </c>
      <c r="Y306" s="19" t="n">
        <v>1</v>
      </c>
      <c r="Z306" s="19" t="n">
        <v>2</v>
      </c>
      <c r="AA306" s="19" t="n">
        <v>2</v>
      </c>
      <c r="AB306" s="19" t="s">
        <v>147</v>
      </c>
      <c r="AC306" s="19" t="n">
        <v>6</v>
      </c>
      <c r="AD306" s="19" t="n">
        <v>2</v>
      </c>
      <c r="AE306" s="19" t="n">
        <v>2</v>
      </c>
      <c r="AF306" s="19" t="s">
        <v>397</v>
      </c>
      <c r="AG306" s="19" t="n">
        <v>3</v>
      </c>
      <c r="AH306" s="19" t="n">
        <v>3</v>
      </c>
      <c r="AI306" s="19" t="n">
        <v>3</v>
      </c>
      <c r="AK306" s="19" t="s">
        <v>102</v>
      </c>
      <c r="AL306" s="19" t="n">
        <v>1</v>
      </c>
      <c r="AM306" s="19" t="n">
        <v>1</v>
      </c>
      <c r="AO306" s="19" t="s">
        <v>102</v>
      </c>
      <c r="AP306" s="19" t="n">
        <v>1</v>
      </c>
      <c r="AQ306" s="19" t="n">
        <v>1</v>
      </c>
      <c r="AR306" s="19" t="n">
        <v>1</v>
      </c>
      <c r="AS306" s="19" t="n">
        <v>1</v>
      </c>
      <c r="AT306" s="19" t="n">
        <v>2</v>
      </c>
      <c r="AU306" s="19" t="s">
        <v>112</v>
      </c>
      <c r="AV306" s="19" t="s">
        <v>655</v>
      </c>
      <c r="AW306" s="19" t="n">
        <v>4</v>
      </c>
      <c r="AX306" s="19" t="s">
        <v>113</v>
      </c>
      <c r="AY306" s="19" t="n">
        <v>2</v>
      </c>
      <c r="AZ306" s="19" t="s">
        <v>107</v>
      </c>
      <c r="BA306" s="19" t="n">
        <v>3</v>
      </c>
      <c r="BB306" s="19" t="n">
        <v>2</v>
      </c>
      <c r="BC306" s="19" t="n">
        <v>3</v>
      </c>
      <c r="BD306" s="19" t="n">
        <v>3</v>
      </c>
      <c r="BE306" s="19" t="n">
        <v>0</v>
      </c>
      <c r="BF306" s="19" t="n">
        <v>1</v>
      </c>
      <c r="BH306" s="19" t="s">
        <v>102</v>
      </c>
      <c r="BI306" s="19" t="n">
        <v>1</v>
      </c>
      <c r="BJ306" s="19" t="n">
        <v>1</v>
      </c>
      <c r="BK306" s="19" t="n">
        <v>3</v>
      </c>
      <c r="BL306" s="19" t="n">
        <f aca="false">SUM(R306,V306,Z306,AD306,AH306,AL306,AP306,BA306,BC306,BF306,BI306)</f>
        <v>19</v>
      </c>
      <c r="BM306" s="19" t="s">
        <v>948</v>
      </c>
    </row>
    <row r="307" customFormat="false" ht="15" hidden="false" customHeight="false" outlineLevel="0" collapsed="false">
      <c r="K307" s="5" t="s">
        <v>173</v>
      </c>
      <c r="L307" s="1" t="n">
        <v>8</v>
      </c>
      <c r="M307" s="1" t="s">
        <v>469</v>
      </c>
      <c r="N307" s="1" t="n">
        <v>15</v>
      </c>
      <c r="T307" s="1" t="s">
        <v>297</v>
      </c>
      <c r="U307" s="1" t="n">
        <v>18</v>
      </c>
      <c r="X307" s="5" t="s">
        <v>110</v>
      </c>
      <c r="Y307" s="5" t="n">
        <v>1</v>
      </c>
      <c r="AF307" s="1" t="s">
        <v>142</v>
      </c>
      <c r="AG307" s="1" t="n">
        <v>6</v>
      </c>
      <c r="AU307" s="1" t="s">
        <v>104</v>
      </c>
      <c r="AZ307" s="1" t="s">
        <v>114</v>
      </c>
    </row>
    <row r="308" customFormat="false" ht="15" hidden="false" customHeight="false" outlineLevel="0" collapsed="false">
      <c r="M308" s="1" t="s">
        <v>949</v>
      </c>
      <c r="N308" s="1" t="n">
        <v>24</v>
      </c>
      <c r="T308" s="18"/>
      <c r="X308" s="5" t="s">
        <v>636</v>
      </c>
      <c r="Y308" s="5" t="n">
        <v>2</v>
      </c>
      <c r="AZ308" s="1" t="s">
        <v>121</v>
      </c>
    </row>
    <row r="309" s="19" customFormat="true" ht="15" hidden="false" customHeight="false" outlineLevel="0" collapsed="false">
      <c r="A309" s="19" t="s">
        <v>950</v>
      </c>
      <c r="B309" s="19" t="n">
        <v>18</v>
      </c>
      <c r="C309" s="19" t="n">
        <v>1</v>
      </c>
      <c r="D309" s="19" t="s">
        <v>93</v>
      </c>
      <c r="E309" s="19" t="n">
        <v>1</v>
      </c>
      <c r="F309" s="19" t="s">
        <v>94</v>
      </c>
      <c r="G309" s="19" t="n">
        <v>0</v>
      </c>
      <c r="H309" s="19" t="s">
        <v>130</v>
      </c>
      <c r="I309" s="19" t="n">
        <v>1</v>
      </c>
      <c r="J309" s="19" t="s">
        <v>917</v>
      </c>
      <c r="K309" s="19" t="s">
        <v>131</v>
      </c>
      <c r="L309" s="19" t="n">
        <v>14</v>
      </c>
      <c r="M309" s="19" t="s">
        <v>197</v>
      </c>
      <c r="N309" s="19" t="n">
        <v>14</v>
      </c>
      <c r="O309" s="19" t="n">
        <v>0</v>
      </c>
      <c r="R309" s="19" t="n">
        <v>1</v>
      </c>
      <c r="U309" s="19" t="s">
        <v>102</v>
      </c>
      <c r="V309" s="19" t="n">
        <v>1</v>
      </c>
      <c r="W309" s="19" t="n">
        <v>1</v>
      </c>
      <c r="X309" s="19" t="s">
        <v>110</v>
      </c>
      <c r="Y309" s="19" t="n">
        <v>1</v>
      </c>
      <c r="Z309" s="19" t="n">
        <v>4</v>
      </c>
      <c r="AA309" s="19" t="n">
        <v>4</v>
      </c>
      <c r="AB309" s="19" t="s">
        <v>100</v>
      </c>
      <c r="AC309" s="19" t="n">
        <v>1</v>
      </c>
      <c r="AD309" s="19" t="n">
        <v>3</v>
      </c>
      <c r="AE309" s="19" t="n">
        <v>3</v>
      </c>
      <c r="AF309" s="19" t="s">
        <v>176</v>
      </c>
      <c r="AG309" s="19" t="n">
        <v>9</v>
      </c>
      <c r="AH309" s="19" t="n">
        <v>3</v>
      </c>
      <c r="AI309" s="19" t="n">
        <v>3</v>
      </c>
      <c r="AK309" s="19" t="s">
        <v>102</v>
      </c>
      <c r="AL309" s="19" t="n">
        <v>1</v>
      </c>
      <c r="AM309" s="19" t="n">
        <v>1</v>
      </c>
      <c r="AO309" s="19" t="s">
        <v>102</v>
      </c>
      <c r="AP309" s="19" t="n">
        <v>1</v>
      </c>
      <c r="AQ309" s="19" t="n">
        <v>1</v>
      </c>
      <c r="AR309" s="19" t="n">
        <v>1</v>
      </c>
      <c r="AS309" s="19" t="n">
        <v>1</v>
      </c>
      <c r="AT309" s="19" t="n">
        <v>2</v>
      </c>
      <c r="AU309" s="19" t="s">
        <v>112</v>
      </c>
      <c r="AV309" s="19" t="s">
        <v>105</v>
      </c>
      <c r="AW309" s="19" t="n">
        <v>1</v>
      </c>
      <c r="AX309" s="19" t="s">
        <v>276</v>
      </c>
      <c r="AY309" s="19" t="n">
        <v>6</v>
      </c>
      <c r="AZ309" s="19" t="s">
        <v>107</v>
      </c>
      <c r="BA309" s="19" t="n">
        <v>2</v>
      </c>
      <c r="BB309" s="19" t="n">
        <v>2</v>
      </c>
      <c r="BC309" s="19" t="n">
        <v>3</v>
      </c>
      <c r="BD309" s="19" t="n">
        <v>3</v>
      </c>
      <c r="BE309" s="19" t="n">
        <v>2</v>
      </c>
      <c r="BF309" s="19" t="n">
        <v>3</v>
      </c>
      <c r="BG309" s="19" t="s">
        <v>124</v>
      </c>
      <c r="BH309" s="19" t="n">
        <v>1</v>
      </c>
      <c r="BI309" s="19" t="n">
        <v>3</v>
      </c>
      <c r="BJ309" s="19" t="n">
        <v>3</v>
      </c>
      <c r="BK309" s="19" t="n">
        <v>3</v>
      </c>
      <c r="BL309" s="19" t="n">
        <f aca="false">SUM(R309,V309,Z309,AD309,AH309,AL309,AP309,BA309,BC309,BF309,BI309)</f>
        <v>25</v>
      </c>
      <c r="BM309" s="19" t="s">
        <v>950</v>
      </c>
    </row>
    <row r="310" customFormat="false" ht="15" hidden="false" customHeight="false" outlineLevel="0" collapsed="false">
      <c r="K310" s="18" t="s">
        <v>110</v>
      </c>
      <c r="L310" s="1" t="n">
        <v>14</v>
      </c>
      <c r="X310" s="5" t="s">
        <v>203</v>
      </c>
      <c r="Y310" s="5" t="n">
        <v>1</v>
      </c>
      <c r="AB310" s="1" t="s">
        <v>134</v>
      </c>
      <c r="AC310" s="1" t="n">
        <v>6</v>
      </c>
      <c r="AF310" s="1" t="s">
        <v>251</v>
      </c>
      <c r="AG310" s="1" t="n">
        <v>8</v>
      </c>
      <c r="AU310" s="1" t="s">
        <v>104</v>
      </c>
      <c r="AZ310" s="1" t="s">
        <v>114</v>
      </c>
    </row>
    <row r="311" customFormat="false" ht="15" hidden="false" customHeight="false" outlineLevel="0" collapsed="false">
      <c r="K311" s="18" t="s">
        <v>124</v>
      </c>
      <c r="L311" s="1" t="n">
        <v>14</v>
      </c>
      <c r="X311" s="5" t="s">
        <v>124</v>
      </c>
      <c r="Y311" s="5" t="n">
        <v>1</v>
      </c>
      <c r="AB311" s="1" t="s">
        <v>147</v>
      </c>
      <c r="AC311" s="1" t="n">
        <v>6</v>
      </c>
      <c r="AF311" s="1" t="s">
        <v>101</v>
      </c>
      <c r="AG311" s="1" t="n">
        <v>9</v>
      </c>
      <c r="AU311" s="1" t="s">
        <v>120</v>
      </c>
    </row>
    <row r="312" customFormat="false" ht="15" hidden="false" customHeight="false" outlineLevel="0" collapsed="false">
      <c r="K312" s="1" t="s">
        <v>174</v>
      </c>
      <c r="L312" s="1" t="n">
        <v>16</v>
      </c>
      <c r="AU312" s="1" t="s">
        <v>150</v>
      </c>
    </row>
    <row r="313" customFormat="false" ht="15" hidden="false" customHeight="false" outlineLevel="0" collapsed="false">
      <c r="K313" s="1" t="s">
        <v>139</v>
      </c>
      <c r="L313" s="1" t="n">
        <v>4</v>
      </c>
    </row>
    <row r="314" customFormat="false" ht="15" hidden="false" customHeight="false" outlineLevel="0" collapsed="false">
      <c r="K314" s="1" t="s">
        <v>98</v>
      </c>
      <c r="L314" s="1" t="n">
        <v>18</v>
      </c>
    </row>
    <row r="318" s="19" customFormat="true" ht="15" hidden="false" customHeight="false" outlineLevel="0" collapsed="false">
      <c r="A318" s="19" t="s">
        <v>951</v>
      </c>
      <c r="B318" s="19" t="n">
        <v>19</v>
      </c>
      <c r="C318" s="19" t="n">
        <v>1</v>
      </c>
      <c r="D318" s="19" t="s">
        <v>93</v>
      </c>
      <c r="E318" s="19" t="n">
        <v>1</v>
      </c>
      <c r="F318" s="19" t="s">
        <v>94</v>
      </c>
      <c r="G318" s="19" t="n">
        <v>0</v>
      </c>
      <c r="H318" s="19" t="s">
        <v>130</v>
      </c>
      <c r="I318" s="19" t="n">
        <v>1</v>
      </c>
      <c r="J318" s="19" t="s">
        <v>816</v>
      </c>
      <c r="K318" s="19" t="s">
        <v>131</v>
      </c>
      <c r="L318" s="19" t="n">
        <v>14</v>
      </c>
      <c r="M318" s="19" t="s">
        <v>191</v>
      </c>
      <c r="N318" s="19" t="n">
        <v>29</v>
      </c>
      <c r="O318" s="19" t="n">
        <v>0</v>
      </c>
      <c r="R318" s="19" t="n">
        <v>1</v>
      </c>
      <c r="T318" s="19" t="s">
        <v>184</v>
      </c>
      <c r="U318" s="19" t="n">
        <v>14</v>
      </c>
      <c r="V318" s="19" t="n">
        <v>1</v>
      </c>
      <c r="W318" s="19" t="n">
        <v>1</v>
      </c>
      <c r="X318" s="19" t="s">
        <v>124</v>
      </c>
      <c r="Y318" s="19" t="n">
        <v>1</v>
      </c>
      <c r="Z318" s="19" t="n">
        <v>4</v>
      </c>
      <c r="AA318" s="19" t="n">
        <v>4</v>
      </c>
      <c r="AB318" s="19" t="s">
        <v>134</v>
      </c>
      <c r="AC318" s="19" t="n">
        <v>6</v>
      </c>
      <c r="AD318" s="19" t="n">
        <v>3</v>
      </c>
      <c r="AE318" s="19" t="n">
        <v>3</v>
      </c>
      <c r="AF318" s="19" t="s">
        <v>266</v>
      </c>
      <c r="AG318" s="19" t="n">
        <v>11</v>
      </c>
      <c r="AH318" s="19" t="n">
        <v>1</v>
      </c>
      <c r="AI318" s="19" t="n">
        <v>1</v>
      </c>
      <c r="AK318" s="19" t="s">
        <v>102</v>
      </c>
      <c r="AL318" s="19" t="n">
        <v>1</v>
      </c>
      <c r="AM318" s="19" t="n">
        <v>1</v>
      </c>
      <c r="AO318" s="19" t="s">
        <v>102</v>
      </c>
      <c r="AP318" s="19" t="n">
        <v>1</v>
      </c>
      <c r="AQ318" s="19" t="n">
        <v>1</v>
      </c>
      <c r="AR318" s="19" t="n">
        <v>1</v>
      </c>
      <c r="AS318" s="19" t="n">
        <v>1</v>
      </c>
      <c r="AT318" s="19" t="n">
        <v>2</v>
      </c>
      <c r="AU318" s="19" t="s">
        <v>104</v>
      </c>
      <c r="AV318" s="19" t="s">
        <v>210</v>
      </c>
      <c r="AW318" s="19" t="n">
        <v>2</v>
      </c>
      <c r="AX318" s="19" t="s">
        <v>952</v>
      </c>
      <c r="AY318" s="19" t="n">
        <v>2</v>
      </c>
      <c r="AZ318" s="19" t="s">
        <v>107</v>
      </c>
      <c r="BA318" s="19" t="n">
        <v>1</v>
      </c>
      <c r="BB318" s="19" t="n">
        <v>2</v>
      </c>
      <c r="BC318" s="19" t="n">
        <v>3</v>
      </c>
      <c r="BD318" s="19" t="n">
        <v>4</v>
      </c>
      <c r="BE318" s="19" t="n">
        <v>2</v>
      </c>
      <c r="BF318" s="19" t="n">
        <v>3</v>
      </c>
      <c r="BG318" s="19" t="s">
        <v>124</v>
      </c>
      <c r="BH318" s="19" t="n">
        <v>1</v>
      </c>
      <c r="BI318" s="19" t="n">
        <v>3</v>
      </c>
      <c r="BJ318" s="19" t="n">
        <v>3</v>
      </c>
      <c r="BK318" s="19" t="n">
        <v>3</v>
      </c>
      <c r="BL318" s="19" t="n">
        <f aca="false">SUM(R318,V318,Z318,AD318,AH318,AL318,AP318,BA318,BC318,BF318,BI318)</f>
        <v>22</v>
      </c>
      <c r="BM318" s="19" t="s">
        <v>951</v>
      </c>
    </row>
    <row r="319" customFormat="false" ht="15" hidden="false" customHeight="false" outlineLevel="0" collapsed="false">
      <c r="K319" s="18" t="s">
        <v>124</v>
      </c>
      <c r="L319" s="1" t="n">
        <v>14</v>
      </c>
      <c r="M319" s="1" t="s">
        <v>108</v>
      </c>
      <c r="N319" s="1" t="n">
        <v>20</v>
      </c>
      <c r="T319" s="1" t="s">
        <v>310</v>
      </c>
      <c r="U319" s="1" t="n">
        <v>19</v>
      </c>
      <c r="X319" s="5" t="s">
        <v>117</v>
      </c>
      <c r="Y319" s="5" t="n">
        <v>1</v>
      </c>
      <c r="AB319" s="1" t="s">
        <v>147</v>
      </c>
      <c r="AC319" s="1" t="n">
        <v>6</v>
      </c>
      <c r="AU319" s="1" t="s">
        <v>112</v>
      </c>
      <c r="BG319" s="1" t="s">
        <v>280</v>
      </c>
      <c r="BH319" s="1" t="n">
        <v>1</v>
      </c>
    </row>
    <row r="320" customFormat="false" ht="15" hidden="false" customHeight="false" outlineLevel="0" collapsed="false">
      <c r="K320" s="18" t="s">
        <v>708</v>
      </c>
      <c r="L320" s="1" t="n">
        <v>15</v>
      </c>
      <c r="X320" s="5" t="s">
        <v>128</v>
      </c>
      <c r="Y320" s="5" t="n">
        <v>1</v>
      </c>
      <c r="AB320" s="1" t="s">
        <v>100</v>
      </c>
      <c r="AC320" s="1" t="n">
        <v>1</v>
      </c>
      <c r="AU320" s="1" t="s">
        <v>259</v>
      </c>
    </row>
    <row r="321" customFormat="false" ht="15" hidden="false" customHeight="false" outlineLevel="0" collapsed="false">
      <c r="K321" s="1" t="s">
        <v>883</v>
      </c>
      <c r="L321" s="1" t="n">
        <v>18</v>
      </c>
      <c r="X321" s="5" t="s">
        <v>244</v>
      </c>
      <c r="Y321" s="1" t="n">
        <v>1</v>
      </c>
    </row>
    <row r="322" customFormat="false" ht="15" hidden="false" customHeight="false" outlineLevel="0" collapsed="false">
      <c r="X322" s="5" t="s">
        <v>110</v>
      </c>
      <c r="Y322" s="5" t="n">
        <v>1</v>
      </c>
    </row>
    <row r="323" s="19" customFormat="true" ht="15" hidden="false" customHeight="false" outlineLevel="0" collapsed="false">
      <c r="A323" s="19" t="s">
        <v>953</v>
      </c>
      <c r="B323" s="19" t="n">
        <v>18</v>
      </c>
      <c r="C323" s="19" t="n">
        <v>1</v>
      </c>
      <c r="D323" s="19" t="s">
        <v>93</v>
      </c>
      <c r="E323" s="19" t="n">
        <v>1</v>
      </c>
      <c r="F323" s="19" t="s">
        <v>94</v>
      </c>
      <c r="G323" s="19" t="n">
        <v>0</v>
      </c>
      <c r="H323" s="19" t="s">
        <v>130</v>
      </c>
      <c r="I323" s="19" t="n">
        <v>1</v>
      </c>
      <c r="J323" s="19" t="s">
        <v>954</v>
      </c>
      <c r="K323" s="19" t="s">
        <v>131</v>
      </c>
      <c r="L323" s="19" t="n">
        <v>14</v>
      </c>
      <c r="N323" s="19" t="s">
        <v>102</v>
      </c>
      <c r="O323" s="19" t="n">
        <v>11</v>
      </c>
      <c r="R323" s="19" t="n">
        <v>5</v>
      </c>
      <c r="T323" s="19" t="s">
        <v>184</v>
      </c>
      <c r="U323" s="19" t="n">
        <v>14</v>
      </c>
      <c r="V323" s="19" t="n">
        <v>1</v>
      </c>
      <c r="W323" s="19" t="n">
        <v>1</v>
      </c>
      <c r="X323" s="19" t="s">
        <v>244</v>
      </c>
      <c r="Y323" s="19" t="n">
        <v>1</v>
      </c>
      <c r="Z323" s="19" t="n">
        <v>4</v>
      </c>
      <c r="AA323" s="19" t="n">
        <v>4</v>
      </c>
      <c r="AB323" s="19" t="s">
        <v>134</v>
      </c>
      <c r="AC323" s="19" t="n">
        <v>6</v>
      </c>
      <c r="AD323" s="19" t="n">
        <v>2</v>
      </c>
      <c r="AE323" s="19" t="n">
        <v>2</v>
      </c>
      <c r="AF323" s="19" t="s">
        <v>119</v>
      </c>
      <c r="AG323" s="19" t="n">
        <v>7</v>
      </c>
      <c r="AH323" s="19" t="n">
        <v>3</v>
      </c>
      <c r="AI323" s="19" t="n">
        <v>3</v>
      </c>
      <c r="AK323" s="19" t="s">
        <v>102</v>
      </c>
      <c r="AL323" s="19" t="n">
        <v>1</v>
      </c>
      <c r="AM323" s="19" t="n">
        <v>1</v>
      </c>
      <c r="AO323" s="19" t="s">
        <v>102</v>
      </c>
      <c r="AP323" s="19" t="n">
        <v>1</v>
      </c>
      <c r="AQ323" s="19" t="n">
        <v>1</v>
      </c>
      <c r="AR323" s="19" t="n">
        <v>1</v>
      </c>
      <c r="AS323" s="19" t="n">
        <v>2</v>
      </c>
      <c r="AT323" s="19" t="n">
        <v>2</v>
      </c>
      <c r="AU323" s="19" t="s">
        <v>112</v>
      </c>
      <c r="AV323" s="19" t="s">
        <v>105</v>
      </c>
      <c r="AW323" s="19" t="n">
        <v>1</v>
      </c>
      <c r="AX323" s="19" t="s">
        <v>952</v>
      </c>
      <c r="AY323" s="19" t="n">
        <v>2</v>
      </c>
      <c r="AZ323" s="19" t="s">
        <v>107</v>
      </c>
      <c r="BA323" s="19" t="n">
        <v>2</v>
      </c>
      <c r="BB323" s="19" t="n">
        <v>2</v>
      </c>
      <c r="BC323" s="19" t="n">
        <v>3</v>
      </c>
      <c r="BD323" s="19" t="n">
        <v>3</v>
      </c>
      <c r="BE323" s="19" t="n">
        <v>2</v>
      </c>
      <c r="BF323" s="19" t="n">
        <v>3</v>
      </c>
      <c r="BG323" s="19" t="s">
        <v>124</v>
      </c>
      <c r="BH323" s="19" t="n">
        <v>1</v>
      </c>
      <c r="BI323" s="19" t="n">
        <v>3</v>
      </c>
      <c r="BJ323" s="19" t="n">
        <v>3</v>
      </c>
      <c r="BK323" s="19" t="n">
        <v>3</v>
      </c>
      <c r="BL323" s="19" t="n">
        <f aca="false">SUM(R323,V323,Z323,AD323,AH323,AL323,AP323,BA323,BC323,BF323,BI323)</f>
        <v>28</v>
      </c>
      <c r="BM323" s="19" t="s">
        <v>953</v>
      </c>
    </row>
    <row r="324" customFormat="false" ht="15" hidden="false" customHeight="false" outlineLevel="0" collapsed="false">
      <c r="K324" s="1" t="s">
        <v>146</v>
      </c>
      <c r="L324" s="1" t="n">
        <v>12</v>
      </c>
      <c r="T324" s="1" t="s">
        <v>297</v>
      </c>
      <c r="U324" s="1" t="n">
        <v>18</v>
      </c>
      <c r="X324" s="5" t="s">
        <v>110</v>
      </c>
      <c r="Y324" s="5" t="n">
        <v>1</v>
      </c>
      <c r="AB324" s="1" t="s">
        <v>147</v>
      </c>
      <c r="AC324" s="1" t="n">
        <v>6</v>
      </c>
      <c r="AF324" s="1" t="s">
        <v>135</v>
      </c>
      <c r="AG324" s="1" t="n">
        <v>3</v>
      </c>
      <c r="AU324" s="1" t="s">
        <v>104</v>
      </c>
      <c r="AZ324" s="1" t="s">
        <v>114</v>
      </c>
    </row>
    <row r="325" customFormat="false" ht="15" hidden="false" customHeight="false" outlineLevel="0" collapsed="false">
      <c r="K325" s="5" t="s">
        <v>173</v>
      </c>
      <c r="L325" s="1" t="n">
        <v>8</v>
      </c>
      <c r="T325" s="18"/>
      <c r="X325" s="5" t="s">
        <v>124</v>
      </c>
      <c r="Y325" s="5" t="n">
        <v>1</v>
      </c>
    </row>
    <row r="326" customFormat="false" ht="15" hidden="false" customHeight="false" outlineLevel="0" collapsed="false">
      <c r="K326" s="1" t="s">
        <v>98</v>
      </c>
      <c r="L326" s="1" t="n">
        <v>18</v>
      </c>
    </row>
    <row r="327" s="19" customFormat="true" ht="15" hidden="false" customHeight="false" outlineLevel="0" collapsed="false">
      <c r="A327" s="19" t="s">
        <v>955</v>
      </c>
      <c r="B327" s="19" t="n">
        <v>18</v>
      </c>
      <c r="C327" s="19" t="n">
        <v>1</v>
      </c>
      <c r="D327" s="19" t="s">
        <v>93</v>
      </c>
      <c r="E327" s="19" t="n">
        <v>1</v>
      </c>
      <c r="F327" s="19" t="s">
        <v>94</v>
      </c>
      <c r="G327" s="19" t="n">
        <v>1</v>
      </c>
      <c r="H327" s="19" t="s">
        <v>102</v>
      </c>
      <c r="I327" s="19" t="s">
        <v>102</v>
      </c>
      <c r="J327" s="19" t="s">
        <v>954</v>
      </c>
      <c r="K327" s="19" t="s">
        <v>131</v>
      </c>
      <c r="L327" s="19" t="n">
        <v>14</v>
      </c>
      <c r="N327" s="19" t="s">
        <v>102</v>
      </c>
      <c r="O327" s="19" t="n">
        <v>11</v>
      </c>
      <c r="R327" s="19" t="n">
        <v>5</v>
      </c>
      <c r="T327" s="19" t="s">
        <v>297</v>
      </c>
      <c r="U327" s="19" t="n">
        <v>18</v>
      </c>
      <c r="V327" s="19" t="n">
        <v>1</v>
      </c>
      <c r="W327" s="19" t="n">
        <v>1</v>
      </c>
      <c r="X327" s="19" t="s">
        <v>244</v>
      </c>
      <c r="Y327" s="19" t="n">
        <v>1</v>
      </c>
      <c r="Z327" s="19" t="n">
        <v>4</v>
      </c>
      <c r="AA327" s="19" t="n">
        <v>4</v>
      </c>
      <c r="AB327" s="19" t="s">
        <v>134</v>
      </c>
      <c r="AC327" s="19" t="n">
        <v>6</v>
      </c>
      <c r="AD327" s="19" t="n">
        <v>2</v>
      </c>
      <c r="AE327" s="19" t="n">
        <v>2</v>
      </c>
      <c r="AF327" s="19" t="s">
        <v>119</v>
      </c>
      <c r="AG327" s="19" t="n">
        <v>7</v>
      </c>
      <c r="AH327" s="19" t="n">
        <v>2</v>
      </c>
      <c r="AI327" s="19" t="n">
        <v>2</v>
      </c>
      <c r="AK327" s="19" t="s">
        <v>102</v>
      </c>
      <c r="AL327" s="19" t="n">
        <v>1</v>
      </c>
      <c r="AM327" s="19" t="n">
        <v>1</v>
      </c>
      <c r="AO327" s="19" t="s">
        <v>102</v>
      </c>
      <c r="AP327" s="19" t="n">
        <v>1</v>
      </c>
      <c r="AQ327" s="19" t="n">
        <v>1</v>
      </c>
      <c r="AR327" s="19" t="n">
        <v>1</v>
      </c>
      <c r="AS327" s="19" t="n">
        <v>1</v>
      </c>
      <c r="AT327" s="19" t="n">
        <v>2</v>
      </c>
      <c r="AU327" s="19" t="s">
        <v>104</v>
      </c>
      <c r="AV327" s="19" t="s">
        <v>210</v>
      </c>
      <c r="AW327" s="19" t="n">
        <v>2</v>
      </c>
      <c r="AX327" s="19" t="s">
        <v>952</v>
      </c>
      <c r="AY327" s="19" t="n">
        <v>2</v>
      </c>
      <c r="AZ327" s="19" t="s">
        <v>107</v>
      </c>
      <c r="BA327" s="19" t="n">
        <v>1</v>
      </c>
      <c r="BB327" s="19" t="n">
        <v>0</v>
      </c>
      <c r="BC327" s="19" t="n">
        <v>1</v>
      </c>
      <c r="BD327" s="19" t="n">
        <v>3</v>
      </c>
      <c r="BE327" s="19" t="n">
        <v>2</v>
      </c>
      <c r="BF327" s="19" t="n">
        <v>3</v>
      </c>
      <c r="BG327" s="19" t="s">
        <v>124</v>
      </c>
      <c r="BH327" s="19" t="n">
        <v>1</v>
      </c>
      <c r="BI327" s="19" t="n">
        <v>3</v>
      </c>
      <c r="BJ327" s="19" t="n">
        <v>3</v>
      </c>
      <c r="BK327" s="19" t="n">
        <v>3</v>
      </c>
      <c r="BL327" s="19" t="n">
        <f aca="false">SUM(R327,V327,Z327,AD327,AH327,AL327,AP327,BA327,BC327,BF327,BI327)</f>
        <v>24</v>
      </c>
      <c r="BM327" s="19" t="s">
        <v>955</v>
      </c>
    </row>
    <row r="328" customFormat="false" ht="15" hidden="false" customHeight="false" outlineLevel="0" collapsed="false">
      <c r="K328" s="5" t="s">
        <v>173</v>
      </c>
      <c r="L328" s="1" t="n">
        <v>8</v>
      </c>
      <c r="T328" s="18"/>
      <c r="X328" s="5" t="s">
        <v>110</v>
      </c>
      <c r="Y328" s="5" t="n">
        <v>1</v>
      </c>
      <c r="AF328" s="1" t="s">
        <v>111</v>
      </c>
      <c r="AG328" s="1" t="n">
        <v>11</v>
      </c>
      <c r="AU328" s="1" t="s">
        <v>112</v>
      </c>
      <c r="BG328" s="1" t="s">
        <v>280</v>
      </c>
      <c r="BH328" s="1" t="n">
        <v>1</v>
      </c>
    </row>
    <row r="329" customFormat="false" ht="15" hidden="false" customHeight="false" outlineLevel="0" collapsed="false">
      <c r="K329" s="1" t="s">
        <v>146</v>
      </c>
      <c r="L329" s="1" t="n">
        <v>12</v>
      </c>
      <c r="T329" s="18"/>
      <c r="X329" s="5" t="s">
        <v>124</v>
      </c>
      <c r="Y329" s="5" t="n">
        <v>1</v>
      </c>
    </row>
    <row r="330" customFormat="false" ht="15" hidden="false" customHeight="false" outlineLevel="0" collapsed="false">
      <c r="K330" s="1" t="s">
        <v>98</v>
      </c>
      <c r="L330" s="1" t="n">
        <v>18</v>
      </c>
    </row>
    <row r="331" customFormat="false" ht="15" hidden="false" customHeight="false" outlineLevel="0" collapsed="false">
      <c r="K331" s="18" t="s">
        <v>708</v>
      </c>
      <c r="L331" s="1" t="n">
        <v>15</v>
      </c>
    </row>
    <row r="332" s="19" customFormat="true" ht="15" hidden="false" customHeight="false" outlineLevel="0" collapsed="false">
      <c r="A332" s="19" t="s">
        <v>956</v>
      </c>
      <c r="B332" s="19" t="n">
        <v>18</v>
      </c>
      <c r="C332" s="19" t="n">
        <v>1</v>
      </c>
      <c r="D332" s="19" t="s">
        <v>93</v>
      </c>
      <c r="E332" s="19" t="n">
        <v>1</v>
      </c>
      <c r="F332" s="19" t="s">
        <v>94</v>
      </c>
      <c r="G332" s="19" t="n">
        <v>0</v>
      </c>
      <c r="H332" s="19" t="s">
        <v>231</v>
      </c>
      <c r="I332" s="19" t="n">
        <v>2</v>
      </c>
      <c r="J332" s="19" t="s">
        <v>899</v>
      </c>
      <c r="K332" s="19" t="s">
        <v>131</v>
      </c>
      <c r="L332" s="19" t="n">
        <v>14</v>
      </c>
      <c r="M332" s="19" t="s">
        <v>203</v>
      </c>
      <c r="N332" s="19" t="n">
        <v>13</v>
      </c>
      <c r="O332" s="19" t="n">
        <v>10</v>
      </c>
      <c r="P332" s="19" t="s">
        <v>957</v>
      </c>
      <c r="R332" s="19" t="n">
        <v>3</v>
      </c>
      <c r="T332" s="19" t="s">
        <v>184</v>
      </c>
      <c r="U332" s="19" t="n">
        <v>14</v>
      </c>
      <c r="V332" s="19" t="n">
        <v>1</v>
      </c>
      <c r="W332" s="19" t="n">
        <v>1</v>
      </c>
      <c r="X332" s="19" t="s">
        <v>203</v>
      </c>
      <c r="Y332" s="19" t="n">
        <v>1</v>
      </c>
      <c r="Z332" s="19" t="n">
        <v>4</v>
      </c>
      <c r="AA332" s="19" t="n">
        <v>4</v>
      </c>
      <c r="AB332" s="19" t="s">
        <v>134</v>
      </c>
      <c r="AC332" s="19" t="n">
        <v>6</v>
      </c>
      <c r="AD332" s="19" t="n">
        <v>3</v>
      </c>
      <c r="AE332" s="19" t="n">
        <v>3</v>
      </c>
      <c r="AF332" s="19" t="s">
        <v>958</v>
      </c>
      <c r="AG332" s="19" t="n">
        <v>5</v>
      </c>
      <c r="AH332" s="19" t="n">
        <v>3</v>
      </c>
      <c r="AI332" s="19" t="n">
        <v>3</v>
      </c>
      <c r="AJ332" s="19" t="s">
        <v>959</v>
      </c>
      <c r="AK332" s="19" t="n">
        <v>3</v>
      </c>
      <c r="AL332" s="19" t="n">
        <v>1</v>
      </c>
      <c r="AM332" s="19" t="n">
        <v>1</v>
      </c>
      <c r="AN332" s="19" t="s">
        <v>154</v>
      </c>
      <c r="AO332" s="19" t="n">
        <v>5</v>
      </c>
      <c r="AP332" s="19" t="n">
        <v>3</v>
      </c>
      <c r="AQ332" s="19" t="n">
        <v>3</v>
      </c>
      <c r="AR332" s="19" t="n">
        <v>1</v>
      </c>
      <c r="AS332" s="19" t="n">
        <v>1</v>
      </c>
      <c r="AT332" s="19" t="n">
        <v>2</v>
      </c>
      <c r="AU332" s="19" t="s">
        <v>104</v>
      </c>
      <c r="AV332" s="19" t="s">
        <v>105</v>
      </c>
      <c r="AW332" s="19" t="n">
        <v>1</v>
      </c>
      <c r="AX332" s="19" t="s">
        <v>341</v>
      </c>
      <c r="AY332" s="19" t="n">
        <v>7</v>
      </c>
      <c r="AZ332" s="19" t="s">
        <v>107</v>
      </c>
      <c r="BA332" s="19" t="n">
        <v>1</v>
      </c>
      <c r="BB332" s="19" t="n">
        <v>2</v>
      </c>
      <c r="BC332" s="19" t="n">
        <v>3</v>
      </c>
      <c r="BD332" s="19" t="n">
        <v>3</v>
      </c>
      <c r="BE332" s="19" t="n">
        <v>2</v>
      </c>
      <c r="BF332" s="19" t="n">
        <v>3</v>
      </c>
      <c r="BG332" s="19" t="s">
        <v>124</v>
      </c>
      <c r="BH332" s="19" t="n">
        <v>1</v>
      </c>
      <c r="BI332" s="19" t="n">
        <v>3</v>
      </c>
      <c r="BJ332" s="19" t="n">
        <v>3</v>
      </c>
      <c r="BK332" s="19" t="n">
        <v>3</v>
      </c>
      <c r="BL332" s="19" t="n">
        <f aca="false">SUM(R332,V332,Z332,AD332,AH332,AL332,AP332,BA332,BC332,BF332,BI332)</f>
        <v>28</v>
      </c>
      <c r="BM332" s="19" t="s">
        <v>956</v>
      </c>
    </row>
    <row r="333" customFormat="false" ht="15" hidden="false" customHeight="false" outlineLevel="0" collapsed="false">
      <c r="K333" s="1" t="s">
        <v>98</v>
      </c>
      <c r="L333" s="1" t="n">
        <v>18</v>
      </c>
      <c r="T333" s="1" t="s">
        <v>109</v>
      </c>
      <c r="U333" s="1" t="n">
        <v>15</v>
      </c>
      <c r="X333" s="5" t="s">
        <v>172</v>
      </c>
      <c r="Y333" s="5" t="n">
        <v>3</v>
      </c>
      <c r="AB333" s="1" t="s">
        <v>147</v>
      </c>
      <c r="AC333" s="1" t="n">
        <v>6</v>
      </c>
      <c r="AF333" s="1" t="s">
        <v>161</v>
      </c>
      <c r="AG333" s="1" t="n">
        <v>7</v>
      </c>
      <c r="AJ333" s="1" t="s">
        <v>361</v>
      </c>
      <c r="AK333" s="1" t="n">
        <v>11</v>
      </c>
      <c r="AN333" s="1" t="s">
        <v>304</v>
      </c>
      <c r="AO333" s="1" t="n">
        <v>5</v>
      </c>
      <c r="AU333" s="1" t="s">
        <v>150</v>
      </c>
      <c r="BG333" s="1" t="s">
        <v>169</v>
      </c>
      <c r="BH333" s="1" t="n">
        <v>1</v>
      </c>
    </row>
    <row r="334" customFormat="false" ht="15" hidden="false" customHeight="false" outlineLevel="0" collapsed="false">
      <c r="K334" s="18" t="s">
        <v>203</v>
      </c>
      <c r="L334" s="1" t="n">
        <v>13</v>
      </c>
      <c r="T334" s="18" t="s">
        <v>268</v>
      </c>
      <c r="X334" s="5" t="s">
        <v>124</v>
      </c>
      <c r="Y334" s="5" t="n">
        <v>1</v>
      </c>
      <c r="AB334" s="1" t="s">
        <v>141</v>
      </c>
      <c r="AC334" s="1" t="n">
        <v>5</v>
      </c>
      <c r="AF334" s="1" t="s">
        <v>119</v>
      </c>
      <c r="AG334" s="1" t="n">
        <v>7</v>
      </c>
      <c r="AN334" s="1" t="s">
        <v>352</v>
      </c>
      <c r="AO334" s="1" t="n">
        <v>2</v>
      </c>
      <c r="AU334" s="1" t="s">
        <v>112</v>
      </c>
    </row>
    <row r="335" customFormat="false" ht="15" hidden="false" customHeight="false" outlineLevel="0" collapsed="false">
      <c r="K335" s="1" t="s">
        <v>145</v>
      </c>
      <c r="L335" s="1" t="n">
        <v>20</v>
      </c>
      <c r="T335" s="18"/>
      <c r="X335" s="5" t="s">
        <v>110</v>
      </c>
      <c r="Y335" s="5" t="n">
        <v>1</v>
      </c>
    </row>
    <row r="336" customFormat="false" ht="15" hidden="false" customHeight="false" outlineLevel="0" collapsed="false">
      <c r="K336" s="1" t="s">
        <v>657</v>
      </c>
      <c r="L336" s="1" t="n">
        <v>18</v>
      </c>
    </row>
    <row r="337" customFormat="false" ht="15" hidden="false" customHeight="false" outlineLevel="0" collapsed="false">
      <c r="K337" s="18" t="s">
        <v>268</v>
      </c>
      <c r="L337" s="1" t="s">
        <v>269</v>
      </c>
    </row>
    <row r="338" customFormat="false" ht="15" hidden="false" customHeight="false" outlineLevel="0" collapsed="false">
      <c r="K338" s="5" t="s">
        <v>960</v>
      </c>
      <c r="L338" s="1" t="n">
        <v>13</v>
      </c>
    </row>
    <row r="339" customFormat="false" ht="15" hidden="false" customHeight="false" outlineLevel="0" collapsed="false">
      <c r="K339" s="1" t="s">
        <v>543</v>
      </c>
      <c r="L339" s="1" t="n">
        <v>15</v>
      </c>
    </row>
    <row r="341" s="19" customFormat="true" ht="15" hidden="false" customHeight="false" outlineLevel="0" collapsed="false">
      <c r="A341" s="19" t="s">
        <v>961</v>
      </c>
      <c r="B341" s="19" t="n">
        <v>19</v>
      </c>
      <c r="C341" s="19" t="n">
        <v>1</v>
      </c>
      <c r="D341" s="19" t="s">
        <v>93</v>
      </c>
      <c r="E341" s="19" t="n">
        <v>1</v>
      </c>
      <c r="F341" s="19" t="s">
        <v>94</v>
      </c>
      <c r="G341" s="19" t="n">
        <v>2</v>
      </c>
      <c r="H341" s="19" t="s">
        <v>130</v>
      </c>
      <c r="I341" s="19" t="n">
        <v>1</v>
      </c>
      <c r="J341" s="19" t="s">
        <v>899</v>
      </c>
      <c r="K341" s="19" t="s">
        <v>131</v>
      </c>
      <c r="L341" s="19" t="n">
        <v>14</v>
      </c>
      <c r="M341" s="19" t="s">
        <v>108</v>
      </c>
      <c r="N341" s="19" t="n">
        <v>20</v>
      </c>
      <c r="O341" s="19" t="n">
        <v>5</v>
      </c>
      <c r="R341" s="19" t="n">
        <v>1</v>
      </c>
      <c r="T341" s="19" t="s">
        <v>184</v>
      </c>
      <c r="U341" s="19" t="n">
        <v>14</v>
      </c>
      <c r="V341" s="19" t="n">
        <v>4</v>
      </c>
      <c r="W341" s="19" t="n">
        <v>1</v>
      </c>
      <c r="X341" s="19" t="s">
        <v>124</v>
      </c>
      <c r="Y341" s="19" t="n">
        <v>1</v>
      </c>
      <c r="Z341" s="19" t="n">
        <v>4</v>
      </c>
      <c r="AA341" s="19" t="n">
        <v>4</v>
      </c>
      <c r="AB341" s="19" t="s">
        <v>147</v>
      </c>
      <c r="AC341" s="19" t="n">
        <v>6</v>
      </c>
      <c r="AD341" s="19" t="n">
        <v>2</v>
      </c>
      <c r="AE341" s="19" t="n">
        <v>2</v>
      </c>
      <c r="AF341" s="19" t="s">
        <v>161</v>
      </c>
      <c r="AG341" s="19" t="n">
        <v>7</v>
      </c>
      <c r="AH341" s="19" t="n">
        <v>4</v>
      </c>
      <c r="AI341" s="19" t="n">
        <v>4</v>
      </c>
      <c r="AJ341" s="19" t="s">
        <v>185</v>
      </c>
      <c r="AK341" s="19" t="n">
        <v>11</v>
      </c>
      <c r="AL341" s="19" t="n">
        <v>2</v>
      </c>
      <c r="AM341" s="19" t="n">
        <v>2</v>
      </c>
      <c r="AN341" s="19" t="s">
        <v>137</v>
      </c>
      <c r="AO341" s="19" t="n">
        <v>5</v>
      </c>
      <c r="AP341" s="19" t="n">
        <v>3</v>
      </c>
      <c r="AQ341" s="19" t="n">
        <v>3</v>
      </c>
      <c r="AR341" s="19" t="n">
        <v>1</v>
      </c>
      <c r="AS341" s="19" t="n">
        <v>1</v>
      </c>
      <c r="AT341" s="19" t="n">
        <v>2</v>
      </c>
      <c r="AU341" s="19" t="s">
        <v>104</v>
      </c>
      <c r="AV341" s="19" t="s">
        <v>105</v>
      </c>
      <c r="AW341" s="19" t="n">
        <v>1</v>
      </c>
      <c r="AX341" s="19" t="s">
        <v>114</v>
      </c>
      <c r="AY341" s="19" t="n">
        <v>2</v>
      </c>
      <c r="AZ341" s="19" t="s">
        <v>107</v>
      </c>
      <c r="BA341" s="19" t="n">
        <v>2</v>
      </c>
      <c r="BB341" s="19" t="n">
        <v>2</v>
      </c>
      <c r="BC341" s="19" t="n">
        <v>3</v>
      </c>
      <c r="BD341" s="19" t="n">
        <v>4</v>
      </c>
      <c r="BE341" s="19" t="n">
        <v>2</v>
      </c>
      <c r="BF341" s="19" t="n">
        <v>3</v>
      </c>
      <c r="BG341" s="19" t="s">
        <v>124</v>
      </c>
      <c r="BH341" s="19" t="n">
        <v>1</v>
      </c>
      <c r="BI341" s="19" t="n">
        <v>3</v>
      </c>
      <c r="BJ341" s="19" t="n">
        <v>3</v>
      </c>
      <c r="BK341" s="19" t="n">
        <v>3</v>
      </c>
      <c r="BL341" s="19" t="n">
        <f aca="false">SUM(R341,V341,Z341,AD341,AH341,AL341,AP341,BA341,BC341,BF341,BI341)</f>
        <v>31</v>
      </c>
      <c r="BM341" s="19" t="s">
        <v>961</v>
      </c>
    </row>
    <row r="342" customFormat="false" ht="15" hidden="false" customHeight="false" outlineLevel="0" collapsed="false">
      <c r="K342" s="18" t="s">
        <v>962</v>
      </c>
      <c r="L342" s="1" t="n">
        <v>8</v>
      </c>
      <c r="T342" s="1" t="s">
        <v>272</v>
      </c>
      <c r="U342" s="1" t="n">
        <v>18</v>
      </c>
      <c r="X342" s="5" t="s">
        <v>203</v>
      </c>
      <c r="Y342" s="5" t="n">
        <v>1</v>
      </c>
      <c r="AB342" s="1" t="s">
        <v>141</v>
      </c>
      <c r="AC342" s="1" t="n">
        <v>5</v>
      </c>
      <c r="AF342" s="1" t="s">
        <v>142</v>
      </c>
      <c r="AG342" s="1" t="n">
        <v>6</v>
      </c>
      <c r="AN342" s="1" t="s">
        <v>220</v>
      </c>
      <c r="AO342" s="1" t="n">
        <v>8</v>
      </c>
      <c r="AU342" s="1" t="s">
        <v>112</v>
      </c>
      <c r="AX342" s="1" t="s">
        <v>341</v>
      </c>
      <c r="AY342" s="1" t="n">
        <v>7</v>
      </c>
      <c r="AZ342" s="1" t="s">
        <v>114</v>
      </c>
    </row>
    <row r="343" customFormat="false" ht="15" hidden="false" customHeight="false" outlineLevel="0" collapsed="false">
      <c r="K343" s="1" t="s">
        <v>98</v>
      </c>
      <c r="L343" s="1" t="n">
        <v>18</v>
      </c>
      <c r="T343" s="1" t="s">
        <v>293</v>
      </c>
      <c r="U343" s="1" t="n">
        <v>6</v>
      </c>
      <c r="X343" s="5" t="s">
        <v>110</v>
      </c>
      <c r="Y343" s="5" t="n">
        <v>1</v>
      </c>
      <c r="AF343" s="1" t="s">
        <v>963</v>
      </c>
      <c r="AG343" s="1" t="n">
        <v>4</v>
      </c>
      <c r="AU343" s="1" t="s">
        <v>451</v>
      </c>
    </row>
    <row r="344" customFormat="false" ht="15" hidden="false" customHeight="false" outlineLevel="0" collapsed="false">
      <c r="K344" s="18" t="s">
        <v>203</v>
      </c>
      <c r="L344" s="1" t="n">
        <v>13</v>
      </c>
      <c r="T344" s="18" t="s">
        <v>962</v>
      </c>
      <c r="AF344" s="1" t="s">
        <v>111</v>
      </c>
      <c r="AG344" s="1" t="n">
        <v>11</v>
      </c>
      <c r="AU344" s="1" t="s">
        <v>150</v>
      </c>
    </row>
    <row r="345" customFormat="false" ht="15" hidden="false" customHeight="false" outlineLevel="0" collapsed="false">
      <c r="K345" s="18" t="s">
        <v>110</v>
      </c>
      <c r="L345" s="1" t="n">
        <v>14</v>
      </c>
      <c r="AF345" s="1" t="s">
        <v>135</v>
      </c>
      <c r="AG345" s="1" t="n">
        <v>3</v>
      </c>
      <c r="AU345" s="1" t="s">
        <v>287</v>
      </c>
    </row>
    <row r="346" customFormat="false" ht="15" hidden="false" customHeight="false" outlineLevel="0" collapsed="false">
      <c r="K346" s="1" t="s">
        <v>194</v>
      </c>
      <c r="L346" s="1" t="n">
        <v>11</v>
      </c>
    </row>
    <row r="348" s="19" customFormat="true" ht="15" hidden="false" customHeight="false" outlineLevel="0" collapsed="false">
      <c r="A348" s="19" t="s">
        <v>964</v>
      </c>
      <c r="B348" s="19" t="n">
        <v>20</v>
      </c>
      <c r="C348" s="19" t="n">
        <v>1</v>
      </c>
      <c r="D348" s="19" t="s">
        <v>93</v>
      </c>
      <c r="E348" s="19" t="n">
        <v>1</v>
      </c>
      <c r="F348" s="19" t="s">
        <v>94</v>
      </c>
      <c r="G348" s="42" t="s">
        <v>965</v>
      </c>
      <c r="H348" s="19" t="s">
        <v>130</v>
      </c>
      <c r="I348" s="19" t="n">
        <v>1</v>
      </c>
      <c r="J348" s="19" t="s">
        <v>966</v>
      </c>
      <c r="K348" s="19" t="s">
        <v>131</v>
      </c>
      <c r="L348" s="19" t="n">
        <v>14</v>
      </c>
      <c r="M348" s="19" t="s">
        <v>257</v>
      </c>
      <c r="N348" s="19" t="n">
        <v>20</v>
      </c>
      <c r="O348" s="19" t="n">
        <v>5</v>
      </c>
      <c r="R348" s="19" t="n">
        <v>1</v>
      </c>
      <c r="T348" s="19" t="s">
        <v>184</v>
      </c>
      <c r="U348" s="19" t="n">
        <v>14</v>
      </c>
      <c r="V348" s="19" t="n">
        <v>5</v>
      </c>
      <c r="W348" s="19" t="n">
        <v>5</v>
      </c>
      <c r="X348" s="19" t="s">
        <v>708</v>
      </c>
      <c r="Y348" s="19" t="n">
        <v>3</v>
      </c>
      <c r="Z348" s="19" t="n">
        <v>3</v>
      </c>
      <c r="AA348" s="19" t="n">
        <v>3</v>
      </c>
      <c r="AB348" s="19" t="s">
        <v>147</v>
      </c>
      <c r="AC348" s="19" t="n">
        <v>6</v>
      </c>
      <c r="AD348" s="19" t="n">
        <v>2</v>
      </c>
      <c r="AE348" s="19" t="n">
        <v>2</v>
      </c>
      <c r="AF348" s="19" t="s">
        <v>161</v>
      </c>
      <c r="AG348" s="19" t="n">
        <v>7</v>
      </c>
      <c r="AH348" s="19" t="n">
        <v>3</v>
      </c>
      <c r="AI348" s="19" t="n">
        <v>3</v>
      </c>
      <c r="AJ348" s="19" t="s">
        <v>185</v>
      </c>
      <c r="AK348" s="19" t="n">
        <v>11</v>
      </c>
      <c r="AL348" s="19" t="n">
        <v>2</v>
      </c>
      <c r="AM348" s="19" t="n">
        <v>2</v>
      </c>
      <c r="AN348" s="19" t="s">
        <v>220</v>
      </c>
      <c r="AO348" s="19" t="n">
        <v>8</v>
      </c>
      <c r="AP348" s="19" t="n">
        <v>1</v>
      </c>
      <c r="AQ348" s="19" t="n">
        <v>1</v>
      </c>
      <c r="AR348" s="19" t="n">
        <v>1</v>
      </c>
      <c r="AS348" s="19" t="n">
        <v>1</v>
      </c>
      <c r="AT348" s="19" t="n">
        <v>2</v>
      </c>
      <c r="AU348" s="19" t="s">
        <v>239</v>
      </c>
      <c r="AV348" s="19" t="s">
        <v>105</v>
      </c>
      <c r="AW348" s="19" t="n">
        <v>1</v>
      </c>
      <c r="AX348" s="19" t="s">
        <v>114</v>
      </c>
      <c r="AY348" s="19" t="n">
        <v>2</v>
      </c>
      <c r="AZ348" s="19" t="s">
        <v>107</v>
      </c>
      <c r="BA348" s="19" t="n">
        <v>2</v>
      </c>
      <c r="BB348" s="19" t="n">
        <v>2</v>
      </c>
      <c r="BC348" s="19" t="n">
        <v>3</v>
      </c>
      <c r="BD348" s="19" t="n">
        <v>4</v>
      </c>
      <c r="BE348" s="19" t="n">
        <v>1</v>
      </c>
      <c r="BF348" s="19" t="n">
        <v>1</v>
      </c>
      <c r="BH348" s="19" t="s">
        <v>102</v>
      </c>
      <c r="BI348" s="19" t="n">
        <v>1</v>
      </c>
      <c r="BJ348" s="19" t="n">
        <v>1</v>
      </c>
      <c r="BK348" s="19" t="n">
        <v>4</v>
      </c>
      <c r="BL348" s="19" t="n">
        <f aca="false">SUM(R348,V348,Z348,AD348,AH348,AL348,AP348,BA348,BC348,BF348,BI348)</f>
        <v>24</v>
      </c>
      <c r="BM348" s="19" t="s">
        <v>964</v>
      </c>
    </row>
    <row r="349" customFormat="false" ht="15" hidden="false" customHeight="false" outlineLevel="0" collapsed="false">
      <c r="K349" s="1" t="s">
        <v>194</v>
      </c>
      <c r="L349" s="1" t="n">
        <v>11</v>
      </c>
      <c r="M349" s="1" t="s">
        <v>197</v>
      </c>
      <c r="N349" s="1" t="n">
        <v>14</v>
      </c>
      <c r="T349" s="1" t="s">
        <v>310</v>
      </c>
      <c r="U349" s="1" t="n">
        <v>19</v>
      </c>
      <c r="X349" s="5" t="s">
        <v>124</v>
      </c>
      <c r="Y349" s="5" t="n">
        <v>1</v>
      </c>
      <c r="AB349" s="1" t="s">
        <v>134</v>
      </c>
      <c r="AC349" s="1" t="n">
        <v>6</v>
      </c>
      <c r="AF349" s="1" t="s">
        <v>111</v>
      </c>
      <c r="AG349" s="1" t="n">
        <v>11</v>
      </c>
      <c r="AN349" s="1" t="s">
        <v>642</v>
      </c>
      <c r="AO349" s="1" t="n">
        <v>10</v>
      </c>
      <c r="AZ349" s="1" t="s">
        <v>114</v>
      </c>
    </row>
    <row r="350" customFormat="false" ht="15" hidden="false" customHeight="false" outlineLevel="0" collapsed="false">
      <c r="K350" s="18" t="s">
        <v>96</v>
      </c>
      <c r="L350" s="1" t="n">
        <v>9</v>
      </c>
      <c r="M350" s="1" t="s">
        <v>116</v>
      </c>
      <c r="N350" s="1" t="n">
        <v>6</v>
      </c>
      <c r="T350" s="1" t="s">
        <v>967</v>
      </c>
      <c r="U350" s="1" t="n">
        <v>3</v>
      </c>
    </row>
    <row r="351" customFormat="false" ht="15" hidden="false" customHeight="false" outlineLevel="0" collapsed="false">
      <c r="K351" s="18" t="s">
        <v>293</v>
      </c>
      <c r="L351" s="1" t="n">
        <v>6</v>
      </c>
      <c r="T351" s="18" t="s">
        <v>96</v>
      </c>
    </row>
    <row r="352" customFormat="false" ht="15" hidden="false" customHeight="false" outlineLevel="0" collapsed="false">
      <c r="K352" s="18" t="s">
        <v>124</v>
      </c>
      <c r="L352" s="1" t="n">
        <v>14</v>
      </c>
      <c r="T352" s="18" t="s">
        <v>293</v>
      </c>
    </row>
    <row r="353" customFormat="false" ht="15" hidden="false" customHeight="false" outlineLevel="0" collapsed="false">
      <c r="K353" s="18" t="s">
        <v>708</v>
      </c>
      <c r="L353" s="1" t="n">
        <v>15</v>
      </c>
    </row>
    <row r="354" customFormat="false" ht="15" hidden="false" customHeight="false" outlineLevel="0" collapsed="false">
      <c r="K354" s="18" t="s">
        <v>272</v>
      </c>
      <c r="L354" s="1" t="n">
        <v>18</v>
      </c>
    </row>
    <row r="355" customFormat="false" ht="15" hidden="false" customHeight="false" outlineLevel="0" collapsed="false">
      <c r="K355" s="1" t="s">
        <v>187</v>
      </c>
      <c r="L355" s="1" t="n">
        <v>7</v>
      </c>
    </row>
    <row r="356" customFormat="false" ht="15" hidden="false" customHeight="false" outlineLevel="0" collapsed="false">
      <c r="K356" s="1" t="s">
        <v>301</v>
      </c>
      <c r="L356" s="1" t="n">
        <v>15</v>
      </c>
    </row>
    <row r="357" s="19" customFormat="true" ht="15" hidden="false" customHeight="false" outlineLevel="0" collapsed="false">
      <c r="A357" s="19" t="s">
        <v>968</v>
      </c>
      <c r="B357" s="19" t="n">
        <v>19</v>
      </c>
      <c r="C357" s="19" t="n">
        <v>1</v>
      </c>
      <c r="D357" s="19" t="s">
        <v>93</v>
      </c>
      <c r="E357" s="19" t="n">
        <v>1</v>
      </c>
      <c r="F357" s="19" t="s">
        <v>94</v>
      </c>
      <c r="G357" s="19" t="n">
        <v>7</v>
      </c>
      <c r="H357" s="19" t="s">
        <v>231</v>
      </c>
      <c r="I357" s="19" t="n">
        <v>2</v>
      </c>
      <c r="J357" s="19" t="s">
        <v>942</v>
      </c>
      <c r="K357" s="19" t="s">
        <v>870</v>
      </c>
      <c r="L357" s="19" t="n">
        <v>26</v>
      </c>
      <c r="M357" s="19" t="s">
        <v>426</v>
      </c>
      <c r="N357" s="19" t="n">
        <v>26</v>
      </c>
      <c r="O357" s="19" t="n">
        <v>4</v>
      </c>
      <c r="R357" s="19" t="n">
        <v>1</v>
      </c>
      <c r="T357" s="19" t="s">
        <v>383</v>
      </c>
      <c r="U357" s="19" t="n">
        <v>8</v>
      </c>
      <c r="V357" s="19" t="n">
        <v>3</v>
      </c>
      <c r="W357" s="19" t="n">
        <v>3</v>
      </c>
      <c r="X357" s="19" t="s">
        <v>124</v>
      </c>
      <c r="Y357" s="19" t="n">
        <v>1</v>
      </c>
      <c r="Z357" s="19" t="n">
        <v>3</v>
      </c>
      <c r="AA357" s="19" t="n">
        <v>3</v>
      </c>
      <c r="AB357" s="19" t="s">
        <v>147</v>
      </c>
      <c r="AC357" s="19" t="n">
        <v>6</v>
      </c>
      <c r="AD357" s="19" t="n">
        <v>2</v>
      </c>
      <c r="AE357" s="19" t="n">
        <v>2</v>
      </c>
      <c r="AF357" s="19" t="s">
        <v>101</v>
      </c>
      <c r="AG357" s="19" t="n">
        <v>9</v>
      </c>
      <c r="AH357" s="19" t="n">
        <v>3</v>
      </c>
      <c r="AI357" s="19" t="n">
        <v>3</v>
      </c>
      <c r="AK357" s="19" t="s">
        <v>102</v>
      </c>
      <c r="AL357" s="19" t="n">
        <v>1</v>
      </c>
      <c r="AM357" s="19" t="n">
        <v>1</v>
      </c>
      <c r="AN357" s="19" t="s">
        <v>220</v>
      </c>
      <c r="AO357" s="19" t="n">
        <v>8</v>
      </c>
      <c r="AP357" s="19" t="n">
        <v>2</v>
      </c>
      <c r="AQ357" s="19" t="n">
        <v>2</v>
      </c>
      <c r="AR357" s="19" t="n">
        <v>1</v>
      </c>
      <c r="AS357" s="19" t="n">
        <v>1</v>
      </c>
      <c r="AT357" s="19" t="n">
        <v>2</v>
      </c>
      <c r="AU357" s="19" t="s">
        <v>624</v>
      </c>
      <c r="AV357" s="19" t="s">
        <v>105</v>
      </c>
      <c r="AW357" s="19" t="n">
        <v>1</v>
      </c>
      <c r="AX357" s="19" t="s">
        <v>147</v>
      </c>
      <c r="AY357" s="19" t="n">
        <v>4</v>
      </c>
      <c r="AZ357" s="19" t="s">
        <v>107</v>
      </c>
      <c r="BA357" s="19" t="n">
        <v>5</v>
      </c>
      <c r="BB357" s="19" t="n">
        <v>2</v>
      </c>
      <c r="BC357" s="19" t="n">
        <v>3</v>
      </c>
      <c r="BD357" s="19" t="n">
        <v>3</v>
      </c>
      <c r="BE357" s="19" t="n">
        <v>2</v>
      </c>
      <c r="BF357" s="19" t="n">
        <v>3</v>
      </c>
      <c r="BG357" s="19" t="s">
        <v>124</v>
      </c>
      <c r="BH357" s="19" t="n">
        <v>1</v>
      </c>
      <c r="BI357" s="19" t="n">
        <v>3</v>
      </c>
      <c r="BJ357" s="19" t="n">
        <v>3</v>
      </c>
      <c r="BK357" s="19" t="n">
        <v>3</v>
      </c>
      <c r="BL357" s="19" t="n">
        <f aca="false">SUM(R357,V357,Z357,AD357,AH357,AL357,AP357,BA357,BC357,BF357,BI357)</f>
        <v>29</v>
      </c>
      <c r="BM357" s="19" t="s">
        <v>968</v>
      </c>
    </row>
    <row r="358" customFormat="false" ht="15" hidden="false" customHeight="false" outlineLevel="0" collapsed="false">
      <c r="K358" s="1" t="s">
        <v>131</v>
      </c>
      <c r="L358" s="1" t="n">
        <v>14</v>
      </c>
      <c r="T358" s="18" t="s">
        <v>96</v>
      </c>
      <c r="X358" s="5" t="s">
        <v>172</v>
      </c>
      <c r="Y358" s="5" t="n">
        <v>3</v>
      </c>
      <c r="AF358" s="1" t="s">
        <v>161</v>
      </c>
      <c r="AG358" s="1" t="n">
        <v>7</v>
      </c>
      <c r="AZ358" s="1" t="s">
        <v>114</v>
      </c>
    </row>
    <row r="359" customFormat="false" ht="15" hidden="false" customHeight="false" outlineLevel="0" collapsed="false">
      <c r="K359" s="18" t="s">
        <v>96</v>
      </c>
      <c r="L359" s="1" t="n">
        <v>9</v>
      </c>
      <c r="AZ359" s="1" t="s">
        <v>121</v>
      </c>
    </row>
    <row r="360" customFormat="false" ht="15" hidden="false" customHeight="false" outlineLevel="0" collapsed="false">
      <c r="K360" s="18" t="s">
        <v>124</v>
      </c>
      <c r="L360" s="1" t="n">
        <v>14</v>
      </c>
      <c r="AZ360" s="1" t="s">
        <v>125</v>
      </c>
    </row>
    <row r="361" customFormat="false" ht="15" hidden="false" customHeight="false" outlineLevel="0" collapsed="false">
      <c r="AZ361" s="1" t="s">
        <v>173</v>
      </c>
    </row>
    <row r="362" s="19" customFormat="true" ht="15" hidden="false" customHeight="false" outlineLevel="0" collapsed="false">
      <c r="A362" s="19" t="s">
        <v>969</v>
      </c>
      <c r="B362" s="19" t="n">
        <v>19</v>
      </c>
      <c r="C362" s="19" t="n">
        <v>2</v>
      </c>
      <c r="D362" s="19" t="s">
        <v>93</v>
      </c>
      <c r="E362" s="19" t="n">
        <v>1</v>
      </c>
      <c r="F362" s="19" t="s">
        <v>94</v>
      </c>
      <c r="G362" s="19" t="n">
        <v>1</v>
      </c>
      <c r="H362" s="19" t="s">
        <v>250</v>
      </c>
      <c r="I362" s="19" t="n">
        <v>2</v>
      </c>
      <c r="J362" s="19" t="s">
        <v>970</v>
      </c>
      <c r="K362" s="19" t="s">
        <v>131</v>
      </c>
      <c r="L362" s="19" t="n">
        <v>14</v>
      </c>
      <c r="M362" s="19" t="s">
        <v>200</v>
      </c>
      <c r="N362" s="19" t="n">
        <v>18</v>
      </c>
      <c r="O362" s="19" t="n">
        <v>3</v>
      </c>
      <c r="R362" s="19" t="n">
        <v>1</v>
      </c>
      <c r="T362" s="19" t="s">
        <v>716</v>
      </c>
      <c r="U362" s="19" t="n">
        <v>30</v>
      </c>
      <c r="V362" s="19" t="n">
        <v>1</v>
      </c>
      <c r="W362" s="19" t="n">
        <v>1</v>
      </c>
      <c r="X362" s="19" t="s">
        <v>203</v>
      </c>
      <c r="Y362" s="19" t="n">
        <v>1</v>
      </c>
      <c r="Z362" s="19" t="n">
        <v>4</v>
      </c>
      <c r="AA362" s="19" t="n">
        <v>4</v>
      </c>
      <c r="AB362" s="19" t="s">
        <v>147</v>
      </c>
      <c r="AC362" s="19" t="n">
        <v>6</v>
      </c>
      <c r="AD362" s="19" t="n">
        <v>2</v>
      </c>
      <c r="AE362" s="19" t="n">
        <v>2</v>
      </c>
      <c r="AF362" s="19" t="s">
        <v>251</v>
      </c>
      <c r="AG362" s="19" t="n">
        <v>8</v>
      </c>
      <c r="AH362" s="19" t="n">
        <v>3</v>
      </c>
      <c r="AI362" s="19" t="n">
        <v>3</v>
      </c>
      <c r="AK362" s="19" t="s">
        <v>102</v>
      </c>
      <c r="AL362" s="19" t="n">
        <v>1</v>
      </c>
      <c r="AM362" s="19" t="n">
        <v>1</v>
      </c>
      <c r="AN362" s="19" t="s">
        <v>137</v>
      </c>
      <c r="AO362" s="19" t="n">
        <v>5</v>
      </c>
      <c r="AP362" s="19" t="n">
        <v>3</v>
      </c>
      <c r="AQ362" s="19" t="n">
        <v>3</v>
      </c>
      <c r="AR362" s="19" t="n">
        <v>1</v>
      </c>
      <c r="AS362" s="19" t="n">
        <v>99</v>
      </c>
      <c r="AT362" s="19" t="n">
        <v>2</v>
      </c>
      <c r="AU362" s="19" t="s">
        <v>112</v>
      </c>
      <c r="AV362" s="19" t="s">
        <v>105</v>
      </c>
      <c r="AW362" s="19" t="n">
        <v>1</v>
      </c>
      <c r="AX362" s="19" t="s">
        <v>114</v>
      </c>
      <c r="AY362" s="19" t="n">
        <v>2</v>
      </c>
      <c r="AZ362" s="19" t="s">
        <v>107</v>
      </c>
      <c r="BA362" s="19" t="n">
        <v>3</v>
      </c>
      <c r="BB362" s="19" t="n">
        <v>1</v>
      </c>
      <c r="BC362" s="19" t="n">
        <v>1</v>
      </c>
      <c r="BD362" s="19" t="n">
        <v>4</v>
      </c>
      <c r="BE362" s="19" t="n">
        <v>2</v>
      </c>
      <c r="BF362" s="19" t="n">
        <v>3</v>
      </c>
      <c r="BH362" s="19" t="s">
        <v>102</v>
      </c>
      <c r="BI362" s="19" t="n">
        <v>1</v>
      </c>
      <c r="BJ362" s="19" t="n">
        <v>1</v>
      </c>
      <c r="BK362" s="19" t="n">
        <v>4</v>
      </c>
      <c r="BL362" s="19" t="n">
        <f aca="false">SUM(R362,V362,Z362,AD362,AH362,AL362,AP362,BA362,BC362,BF362,BI362)</f>
        <v>23</v>
      </c>
      <c r="BM362" s="19" t="s">
        <v>969</v>
      </c>
    </row>
    <row r="363" customFormat="false" ht="15" hidden="false" customHeight="false" outlineLevel="0" collapsed="false">
      <c r="K363" s="5" t="s">
        <v>173</v>
      </c>
      <c r="L363" s="1" t="n">
        <v>8</v>
      </c>
      <c r="T363" s="18"/>
      <c r="X363" s="5" t="s">
        <v>110</v>
      </c>
      <c r="Y363" s="5" t="n">
        <v>1</v>
      </c>
      <c r="AF363" s="1" t="s">
        <v>145</v>
      </c>
      <c r="AG363" s="1" t="n">
        <v>1</v>
      </c>
      <c r="AZ363" s="1" t="s">
        <v>114</v>
      </c>
    </row>
    <row r="364" customFormat="false" ht="15" hidden="false" customHeight="false" outlineLevel="0" collapsed="false">
      <c r="K364" s="1" t="s">
        <v>98</v>
      </c>
      <c r="L364" s="1" t="n">
        <v>18</v>
      </c>
      <c r="X364" s="5" t="s">
        <v>213</v>
      </c>
      <c r="Y364" s="5" t="n">
        <v>1</v>
      </c>
      <c r="AZ364" s="1" t="s">
        <v>173</v>
      </c>
    </row>
    <row r="365" customFormat="false" ht="15" hidden="false" customHeight="false" outlineLevel="0" collapsed="false">
      <c r="K365" s="1" t="s">
        <v>245</v>
      </c>
      <c r="L365" s="1" t="n">
        <v>18</v>
      </c>
    </row>
    <row r="366" customFormat="false" ht="15" hidden="false" customHeight="false" outlineLevel="0" collapsed="false">
      <c r="K366" s="18" t="s">
        <v>110</v>
      </c>
      <c r="L366" s="1" t="n">
        <v>14</v>
      </c>
    </row>
    <row r="367" customFormat="false" ht="15" hidden="false" customHeight="false" outlineLevel="0" collapsed="false">
      <c r="K367" s="1" t="s">
        <v>127</v>
      </c>
      <c r="L367" s="1" t="n">
        <v>13</v>
      </c>
    </row>
    <row r="368" customFormat="false" ht="15" hidden="false" customHeight="false" outlineLevel="0" collapsed="false">
      <c r="K368" s="1" t="s">
        <v>520</v>
      </c>
      <c r="L368" s="1" t="n">
        <v>20</v>
      </c>
    </row>
    <row r="369" customFormat="false" ht="15" hidden="false" customHeight="false" outlineLevel="0" collapsed="false">
      <c r="K369" s="18" t="s">
        <v>203</v>
      </c>
      <c r="L369" s="1" t="n">
        <v>13</v>
      </c>
    </row>
    <row r="370" customFormat="false" ht="15" hidden="false" customHeight="false" outlineLevel="0" collapsed="false">
      <c r="K370" s="1" t="s">
        <v>190</v>
      </c>
      <c r="L370" s="1" t="n">
        <v>23</v>
      </c>
    </row>
    <row r="373" s="19" customFormat="true" ht="15" hidden="false" customHeight="false" outlineLevel="0" collapsed="false">
      <c r="A373" s="19" t="s">
        <v>971</v>
      </c>
      <c r="B373" s="19" t="n">
        <v>18</v>
      </c>
      <c r="C373" s="19" t="n">
        <v>1</v>
      </c>
      <c r="D373" s="19" t="s">
        <v>93</v>
      </c>
      <c r="E373" s="19" t="n">
        <v>1</v>
      </c>
      <c r="F373" s="19" t="s">
        <v>94</v>
      </c>
      <c r="G373" s="19" t="n">
        <v>3</v>
      </c>
      <c r="H373" s="19" t="s">
        <v>130</v>
      </c>
      <c r="I373" s="19" t="n">
        <v>1</v>
      </c>
      <c r="J373" s="19" t="s">
        <v>966</v>
      </c>
      <c r="K373" s="19" t="s">
        <v>131</v>
      </c>
      <c r="L373" s="19" t="n">
        <v>14</v>
      </c>
      <c r="M373" s="19" t="s">
        <v>611</v>
      </c>
      <c r="N373" s="19" t="n">
        <v>9</v>
      </c>
      <c r="O373" s="19" t="n">
        <v>0</v>
      </c>
      <c r="R373" s="19" t="n">
        <v>1</v>
      </c>
      <c r="T373" s="19" t="s">
        <v>184</v>
      </c>
      <c r="U373" s="19" t="n">
        <v>14</v>
      </c>
      <c r="V373" s="19" t="n">
        <v>1</v>
      </c>
      <c r="W373" s="19" t="n">
        <v>1</v>
      </c>
      <c r="X373" s="19" t="s">
        <v>124</v>
      </c>
      <c r="Y373" s="19" t="n">
        <v>1</v>
      </c>
      <c r="Z373" s="19" t="n">
        <v>4</v>
      </c>
      <c r="AA373" s="19" t="n">
        <v>4</v>
      </c>
      <c r="AB373" s="19" t="s">
        <v>147</v>
      </c>
      <c r="AC373" s="19" t="n">
        <v>6</v>
      </c>
      <c r="AD373" s="19" t="n">
        <v>2</v>
      </c>
      <c r="AE373" s="19" t="n">
        <v>2</v>
      </c>
      <c r="AF373" s="19" t="s">
        <v>161</v>
      </c>
      <c r="AG373" s="19" t="n">
        <v>7</v>
      </c>
      <c r="AH373" s="19" t="n">
        <v>3</v>
      </c>
      <c r="AI373" s="19" t="n">
        <v>3</v>
      </c>
      <c r="AK373" s="19" t="s">
        <v>102</v>
      </c>
      <c r="AL373" s="19" t="n">
        <v>1</v>
      </c>
      <c r="AM373" s="19" t="n">
        <v>1</v>
      </c>
      <c r="AN373" s="19" t="s">
        <v>220</v>
      </c>
      <c r="AO373" s="19" t="n">
        <v>8</v>
      </c>
      <c r="AP373" s="19" t="n">
        <v>2</v>
      </c>
      <c r="AQ373" s="19" t="n">
        <v>2</v>
      </c>
      <c r="AR373" s="19" t="n">
        <v>0</v>
      </c>
      <c r="AS373" s="19" t="n">
        <v>1</v>
      </c>
      <c r="AT373" s="19" t="n">
        <v>2</v>
      </c>
      <c r="AU373" s="19" t="s">
        <v>239</v>
      </c>
      <c r="AV373" s="19" t="s">
        <v>105</v>
      </c>
      <c r="AW373" s="19" t="n">
        <v>1</v>
      </c>
      <c r="AX373" s="19" t="s">
        <v>114</v>
      </c>
      <c r="AY373" s="19" t="n">
        <v>2</v>
      </c>
      <c r="AZ373" s="19" t="s">
        <v>107</v>
      </c>
      <c r="BA373" s="19" t="n">
        <v>2</v>
      </c>
      <c r="BB373" s="19" t="n">
        <v>2</v>
      </c>
      <c r="BC373" s="19" t="n">
        <v>3</v>
      </c>
      <c r="BD373" s="19" t="n">
        <v>4</v>
      </c>
      <c r="BE373" s="19" t="n">
        <v>2</v>
      </c>
      <c r="BF373" s="19" t="n">
        <v>3</v>
      </c>
      <c r="BG373" s="19" t="s">
        <v>972</v>
      </c>
      <c r="BH373" s="19" t="n">
        <v>1</v>
      </c>
      <c r="BI373" s="19" t="n">
        <v>3</v>
      </c>
      <c r="BJ373" s="19" t="n">
        <v>3</v>
      </c>
      <c r="BK373" s="19" t="n">
        <v>3</v>
      </c>
      <c r="BL373" s="19" t="n">
        <f aca="false">SUM(R373,V373,Z373,AD373,AH373,AL373,AP373,BA373,BC373,BF373,BI373)</f>
        <v>25</v>
      </c>
      <c r="BM373" s="19" t="s">
        <v>971</v>
      </c>
    </row>
    <row r="374" customFormat="false" ht="15" hidden="false" customHeight="false" outlineLevel="0" collapsed="false">
      <c r="K374" s="1" t="s">
        <v>127</v>
      </c>
      <c r="L374" s="1" t="n">
        <v>13</v>
      </c>
      <c r="M374" s="1" t="s">
        <v>356</v>
      </c>
      <c r="N374" s="1" t="n">
        <v>1</v>
      </c>
      <c r="X374" s="5" t="s">
        <v>110</v>
      </c>
      <c r="Y374" s="5" t="n">
        <v>1</v>
      </c>
      <c r="AU374" s="1" t="s">
        <v>287</v>
      </c>
      <c r="AZ374" s="1" t="s">
        <v>114</v>
      </c>
    </row>
    <row r="375" customFormat="false" ht="15" hidden="false" customHeight="false" outlineLevel="0" collapsed="false">
      <c r="K375" s="1" t="s">
        <v>146</v>
      </c>
      <c r="L375" s="1" t="n">
        <v>12</v>
      </c>
      <c r="X375" s="5" t="s">
        <v>973</v>
      </c>
      <c r="Y375" s="5" t="n">
        <v>1</v>
      </c>
      <c r="AU375" s="1" t="s">
        <v>288</v>
      </c>
    </row>
    <row r="376" customFormat="false" ht="15" hidden="false" customHeight="false" outlineLevel="0" collapsed="false">
      <c r="K376" s="1" t="s">
        <v>301</v>
      </c>
      <c r="L376" s="1" t="n">
        <v>15</v>
      </c>
    </row>
    <row r="377" customFormat="false" ht="15" hidden="false" customHeight="false" outlineLevel="0" collapsed="false">
      <c r="K377" s="1" t="s">
        <v>122</v>
      </c>
      <c r="L377" s="1" t="n">
        <v>15</v>
      </c>
    </row>
    <row r="378" customFormat="false" ht="15" hidden="false" customHeight="false" outlineLevel="0" collapsed="false">
      <c r="K378" s="1" t="s">
        <v>315</v>
      </c>
      <c r="L378" s="1" t="n">
        <v>5</v>
      </c>
    </row>
    <row r="379" s="19" customFormat="true" ht="15" hidden="false" customHeight="false" outlineLevel="0" collapsed="false">
      <c r="A379" s="19" t="s">
        <v>974</v>
      </c>
      <c r="B379" s="19" t="n">
        <v>21</v>
      </c>
      <c r="C379" s="19" t="n">
        <v>1</v>
      </c>
      <c r="D379" s="19" t="s">
        <v>93</v>
      </c>
      <c r="E379" s="19" t="n">
        <v>1</v>
      </c>
      <c r="F379" s="19" t="s">
        <v>94</v>
      </c>
      <c r="G379" s="19" t="n">
        <v>3</v>
      </c>
      <c r="H379" s="19" t="s">
        <v>250</v>
      </c>
      <c r="I379" s="19" t="n">
        <v>2</v>
      </c>
      <c r="J379" s="19" t="s">
        <v>975</v>
      </c>
      <c r="K379" s="19" t="s">
        <v>131</v>
      </c>
      <c r="L379" s="19" t="n">
        <v>14</v>
      </c>
      <c r="M379" s="19" t="s">
        <v>97</v>
      </c>
      <c r="N379" s="19" t="n">
        <v>13</v>
      </c>
      <c r="O379" s="19" t="n">
        <v>0</v>
      </c>
      <c r="R379" s="19" t="n">
        <v>1</v>
      </c>
      <c r="U379" s="19" t="s">
        <v>102</v>
      </c>
      <c r="V379" s="19" t="n">
        <v>2</v>
      </c>
      <c r="W379" s="19" t="n">
        <v>3</v>
      </c>
      <c r="Y379" s="19" t="s">
        <v>102</v>
      </c>
      <c r="Z379" s="19" t="n">
        <v>1</v>
      </c>
      <c r="AA379" s="19" t="n">
        <v>1</v>
      </c>
      <c r="AC379" s="19" t="s">
        <v>102</v>
      </c>
      <c r="AD379" s="19" t="n">
        <v>1</v>
      </c>
      <c r="AE379" s="19" t="n">
        <v>1</v>
      </c>
      <c r="AG379" s="19" t="s">
        <v>102</v>
      </c>
      <c r="AH379" s="19" t="n">
        <v>1</v>
      </c>
      <c r="AI379" s="19" t="n">
        <v>1</v>
      </c>
      <c r="AK379" s="19" t="s">
        <v>102</v>
      </c>
      <c r="AL379" s="19" t="n">
        <v>1</v>
      </c>
      <c r="AM379" s="19" t="n">
        <v>1</v>
      </c>
      <c r="AO379" s="19" t="s">
        <v>102</v>
      </c>
      <c r="AP379" s="19" t="n">
        <v>1</v>
      </c>
      <c r="AQ379" s="19" t="n">
        <v>1</v>
      </c>
      <c r="AR379" s="19" t="n">
        <v>1</v>
      </c>
      <c r="AS379" s="19" t="n">
        <v>1</v>
      </c>
      <c r="AT379" s="19" t="n">
        <v>2</v>
      </c>
      <c r="AU379" s="19" t="s">
        <v>104</v>
      </c>
      <c r="AV379" s="19" t="s">
        <v>210</v>
      </c>
      <c r="AW379" s="19" t="n">
        <v>2</v>
      </c>
      <c r="AY379" s="19" t="n">
        <v>99</v>
      </c>
      <c r="AZ379" s="19" t="s">
        <v>107</v>
      </c>
      <c r="BA379" s="19" t="n">
        <v>2</v>
      </c>
      <c r="BB379" s="19" t="n">
        <v>2</v>
      </c>
      <c r="BC379" s="19" t="n">
        <v>3</v>
      </c>
      <c r="BD379" s="19" t="n">
        <v>4</v>
      </c>
      <c r="BE379" s="19" t="n">
        <v>2</v>
      </c>
      <c r="BF379" s="19" t="n">
        <v>3</v>
      </c>
      <c r="BG379" s="19" t="s">
        <v>164</v>
      </c>
      <c r="BH379" s="19" t="n">
        <v>3</v>
      </c>
      <c r="BI379" s="19" t="n">
        <v>3</v>
      </c>
      <c r="BJ379" s="19" t="n">
        <v>1</v>
      </c>
      <c r="BK379" s="19" t="n">
        <v>3</v>
      </c>
      <c r="BL379" s="19" t="n">
        <f aca="false">SUM(R379,V379,Z379,AD379,AH379,AL379,AP379,BA379,BC379,BF379,BI379)</f>
        <v>19</v>
      </c>
      <c r="BM379" s="19" t="s">
        <v>974</v>
      </c>
    </row>
    <row r="380" customFormat="false" ht="15" hidden="false" customHeight="false" outlineLevel="0" collapsed="false">
      <c r="K380" s="1" t="s">
        <v>190</v>
      </c>
      <c r="L380" s="1" t="n">
        <v>23</v>
      </c>
      <c r="M380" s="1" t="s">
        <v>274</v>
      </c>
      <c r="N380" s="1" t="n">
        <v>25</v>
      </c>
      <c r="T380" s="18" t="s">
        <v>96</v>
      </c>
      <c r="AU380" s="1" t="s">
        <v>120</v>
      </c>
      <c r="AZ380" s="1" t="s">
        <v>114</v>
      </c>
    </row>
    <row r="381" customFormat="false" ht="15" hidden="false" customHeight="false" outlineLevel="0" collapsed="false">
      <c r="K381" s="18" t="s">
        <v>96</v>
      </c>
      <c r="L381" s="1" t="n">
        <v>9</v>
      </c>
      <c r="M381" s="1" t="s">
        <v>267</v>
      </c>
      <c r="N381" s="1" t="n">
        <v>17</v>
      </c>
      <c r="T381" s="18" t="s">
        <v>268</v>
      </c>
    </row>
    <row r="382" customFormat="false" ht="15" hidden="false" customHeight="false" outlineLevel="0" collapsed="false">
      <c r="K382" s="1" t="s">
        <v>174</v>
      </c>
      <c r="L382" s="1" t="n">
        <v>16</v>
      </c>
    </row>
    <row r="383" customFormat="false" ht="15" hidden="false" customHeight="false" outlineLevel="0" collapsed="false">
      <c r="K383" s="18" t="s">
        <v>268</v>
      </c>
      <c r="L383" s="1" t="s">
        <v>269</v>
      </c>
    </row>
    <row r="385" s="19" customFormat="true" ht="15" hidden="false" customHeight="false" outlineLevel="0" collapsed="false">
      <c r="A385" s="19" t="s">
        <v>976</v>
      </c>
      <c r="B385" s="19" t="n">
        <v>18</v>
      </c>
      <c r="C385" s="19" t="n">
        <v>1</v>
      </c>
      <c r="D385" s="19" t="s">
        <v>93</v>
      </c>
      <c r="E385" s="19" t="n">
        <v>1</v>
      </c>
      <c r="F385" s="19" t="s">
        <v>94</v>
      </c>
      <c r="G385" s="19" t="n">
        <v>0</v>
      </c>
      <c r="H385" s="19" t="s">
        <v>130</v>
      </c>
      <c r="I385" s="19" t="n">
        <v>1</v>
      </c>
      <c r="J385" s="19" t="s">
        <v>816</v>
      </c>
      <c r="K385" s="20" t="s">
        <v>203</v>
      </c>
      <c r="L385" s="19" t="n">
        <v>13</v>
      </c>
      <c r="N385" s="19" t="s">
        <v>102</v>
      </c>
      <c r="O385" s="19" t="n">
        <v>10</v>
      </c>
      <c r="P385" s="19" t="s">
        <v>977</v>
      </c>
      <c r="R385" s="19" t="n">
        <v>3</v>
      </c>
      <c r="U385" s="19" t="s">
        <v>102</v>
      </c>
      <c r="V385" s="19" t="n">
        <v>1</v>
      </c>
      <c r="W385" s="19" t="n">
        <v>1</v>
      </c>
      <c r="X385" s="19" t="s">
        <v>203</v>
      </c>
      <c r="Y385" s="19" t="n">
        <v>1</v>
      </c>
      <c r="Z385" s="19" t="n">
        <v>4</v>
      </c>
      <c r="AA385" s="19" t="n">
        <v>4</v>
      </c>
      <c r="AB385" s="19" t="s">
        <v>147</v>
      </c>
      <c r="AC385" s="19" t="n">
        <v>6</v>
      </c>
      <c r="AD385" s="19" t="n">
        <v>2</v>
      </c>
      <c r="AE385" s="19" t="n">
        <v>2</v>
      </c>
      <c r="AF385" s="19" t="s">
        <v>251</v>
      </c>
      <c r="AG385" s="19" t="n">
        <v>8</v>
      </c>
      <c r="AH385" s="19" t="n">
        <v>3</v>
      </c>
      <c r="AI385" s="19" t="n">
        <v>3</v>
      </c>
      <c r="AJ385" s="19" t="s">
        <v>978</v>
      </c>
      <c r="AK385" s="19" t="n">
        <v>2</v>
      </c>
      <c r="AL385" s="19" t="n">
        <v>5</v>
      </c>
      <c r="AM385" s="19" t="n">
        <v>3</v>
      </c>
      <c r="AN385" s="19" t="s">
        <v>154</v>
      </c>
      <c r="AO385" s="19" t="n">
        <v>5</v>
      </c>
      <c r="AP385" s="19" t="n">
        <v>4</v>
      </c>
      <c r="AQ385" s="19" t="n">
        <v>4</v>
      </c>
      <c r="AR385" s="19" t="n">
        <v>1</v>
      </c>
      <c r="AS385" s="19" t="n">
        <v>1</v>
      </c>
      <c r="AT385" s="19" t="n">
        <v>2</v>
      </c>
      <c r="AU385" s="19" t="s">
        <v>239</v>
      </c>
      <c r="AV385" s="19" t="s">
        <v>645</v>
      </c>
      <c r="AW385" s="19" t="n">
        <v>4</v>
      </c>
      <c r="AY385" s="19" t="n">
        <v>99</v>
      </c>
      <c r="AZ385" s="19" t="s">
        <v>107</v>
      </c>
      <c r="BA385" s="19" t="n">
        <v>2</v>
      </c>
      <c r="BB385" s="19" t="n">
        <v>2</v>
      </c>
      <c r="BC385" s="19" t="n">
        <v>3</v>
      </c>
      <c r="BD385" s="19" t="n">
        <v>3</v>
      </c>
      <c r="BE385" s="19" t="n">
        <v>2</v>
      </c>
      <c r="BF385" s="19" t="n">
        <v>3</v>
      </c>
      <c r="BG385" s="19" t="s">
        <v>124</v>
      </c>
      <c r="BH385" s="19" t="n">
        <v>1</v>
      </c>
      <c r="BI385" s="19" t="n">
        <v>3</v>
      </c>
      <c r="BJ385" s="19" t="n">
        <v>3</v>
      </c>
      <c r="BK385" s="19" t="n">
        <v>4</v>
      </c>
      <c r="BL385" s="19" t="n">
        <f aca="false">SUM(R385,V385,Z385,AD385,AH385,AL385,AP385,BA385,BC385,BF385,BI385)</f>
        <v>33</v>
      </c>
      <c r="BM385" s="19" t="s">
        <v>976</v>
      </c>
    </row>
    <row r="386" customFormat="false" ht="15" hidden="false" customHeight="false" outlineLevel="0" collapsed="false">
      <c r="K386" s="1" t="s">
        <v>131</v>
      </c>
      <c r="L386" s="1" t="n">
        <v>14</v>
      </c>
      <c r="X386" s="5" t="s">
        <v>110</v>
      </c>
      <c r="Y386" s="5" t="n">
        <v>1</v>
      </c>
      <c r="AF386" s="1" t="s">
        <v>176</v>
      </c>
      <c r="AG386" s="1" t="n">
        <v>9</v>
      </c>
      <c r="AJ386" s="1" t="s">
        <v>979</v>
      </c>
      <c r="AK386" s="1" t="n">
        <v>15</v>
      </c>
      <c r="AN386" s="1" t="s">
        <v>609</v>
      </c>
      <c r="AO386" s="1" t="n">
        <v>5</v>
      </c>
      <c r="AZ386" s="1" t="s">
        <v>114</v>
      </c>
    </row>
    <row r="387" customFormat="false" ht="15" hidden="false" customHeight="false" outlineLevel="0" collapsed="false">
      <c r="X387" s="5" t="s">
        <v>124</v>
      </c>
      <c r="Y387" s="5" t="n">
        <v>1</v>
      </c>
      <c r="AJ387" s="1" t="s">
        <v>980</v>
      </c>
      <c r="AK387" s="1" t="n">
        <v>5</v>
      </c>
    </row>
    <row r="388" customFormat="false" ht="15" hidden="false" customHeight="false" outlineLevel="0" collapsed="false">
      <c r="AJ388" s="1" t="s">
        <v>225</v>
      </c>
      <c r="AK388" s="1" t="n">
        <v>8</v>
      </c>
    </row>
    <row r="389" customFormat="false" ht="15" hidden="false" customHeight="false" outlineLevel="0" collapsed="false">
      <c r="AJ389" s="1" t="s">
        <v>148</v>
      </c>
      <c r="AK389" s="1" t="n">
        <v>10</v>
      </c>
    </row>
    <row r="390" s="19" customFormat="true" ht="15" hidden="false" customHeight="false" outlineLevel="0" collapsed="false">
      <c r="A390" s="19" t="s">
        <v>981</v>
      </c>
      <c r="B390" s="19" t="n">
        <v>19</v>
      </c>
      <c r="C390" s="19" t="n">
        <v>2</v>
      </c>
      <c r="D390" s="19" t="s">
        <v>93</v>
      </c>
      <c r="E390" s="19" t="n">
        <v>1</v>
      </c>
      <c r="F390" s="19" t="s">
        <v>94</v>
      </c>
      <c r="G390" s="19" t="n">
        <v>5</v>
      </c>
      <c r="H390" s="19" t="s">
        <v>130</v>
      </c>
      <c r="I390" s="19" t="n">
        <v>1</v>
      </c>
      <c r="J390" s="19" t="s">
        <v>982</v>
      </c>
      <c r="K390" s="19" t="s">
        <v>131</v>
      </c>
      <c r="L390" s="19" t="n">
        <v>14</v>
      </c>
      <c r="M390" s="19" t="s">
        <v>200</v>
      </c>
      <c r="N390" s="19" t="n">
        <v>18</v>
      </c>
      <c r="O390" s="19" t="n">
        <v>15</v>
      </c>
      <c r="P390" s="19" t="s">
        <v>983</v>
      </c>
      <c r="R390" s="19" t="n">
        <v>5</v>
      </c>
      <c r="T390" s="19" t="s">
        <v>456</v>
      </c>
      <c r="U390" s="19" t="n">
        <v>6</v>
      </c>
      <c r="V390" s="19" t="n">
        <v>5</v>
      </c>
      <c r="W390" s="19" t="n">
        <v>1</v>
      </c>
      <c r="X390" s="19" t="s">
        <v>203</v>
      </c>
      <c r="Y390" s="19" t="n">
        <v>1</v>
      </c>
      <c r="Z390" s="19" t="n">
        <v>4</v>
      </c>
      <c r="AA390" s="19" t="n">
        <v>4</v>
      </c>
      <c r="AB390" s="19" t="s">
        <v>147</v>
      </c>
      <c r="AC390" s="19" t="n">
        <v>6</v>
      </c>
      <c r="AD390" s="19" t="n">
        <v>3</v>
      </c>
      <c r="AE390" s="19" t="n">
        <v>3</v>
      </c>
      <c r="AF390" s="19" t="s">
        <v>101</v>
      </c>
      <c r="AG390" s="19" t="n">
        <v>9</v>
      </c>
      <c r="AH390" s="19" t="n">
        <v>4</v>
      </c>
      <c r="AI390" s="19" t="n">
        <v>4</v>
      </c>
      <c r="AJ390" s="19" t="s">
        <v>571</v>
      </c>
      <c r="AK390" s="19" t="n">
        <v>4</v>
      </c>
      <c r="AL390" s="19" t="n">
        <v>2</v>
      </c>
      <c r="AM390" s="19" t="n">
        <v>2</v>
      </c>
      <c r="AN390" s="19" t="s">
        <v>103</v>
      </c>
      <c r="AO390" s="19" t="n">
        <v>1</v>
      </c>
      <c r="AP390" s="19" t="n">
        <v>5</v>
      </c>
      <c r="AQ390" s="19" t="n">
        <v>5</v>
      </c>
      <c r="AR390" s="19" t="n">
        <v>1</v>
      </c>
      <c r="AS390" s="19" t="n">
        <v>2</v>
      </c>
      <c r="AT390" s="19" t="n">
        <v>2</v>
      </c>
      <c r="AU390" s="19" t="s">
        <v>112</v>
      </c>
      <c r="AV390" s="19" t="s">
        <v>984</v>
      </c>
      <c r="AW390" s="19" t="n">
        <v>4</v>
      </c>
      <c r="AX390" s="19" t="s">
        <v>114</v>
      </c>
      <c r="AY390" s="19" t="n">
        <v>2</v>
      </c>
      <c r="AZ390" s="19" t="s">
        <v>107</v>
      </c>
      <c r="BA390" s="19" t="n">
        <v>2</v>
      </c>
      <c r="BB390" s="19" t="n">
        <v>2</v>
      </c>
      <c r="BC390" s="19" t="n">
        <v>3</v>
      </c>
      <c r="BD390" s="19" t="n">
        <v>3</v>
      </c>
      <c r="BE390" s="19" t="n">
        <v>2</v>
      </c>
      <c r="BF390" s="19" t="n">
        <v>3</v>
      </c>
      <c r="BH390" s="19" t="s">
        <v>102</v>
      </c>
      <c r="BI390" s="19" t="n">
        <v>1</v>
      </c>
      <c r="BJ390" s="19" t="n">
        <v>1</v>
      </c>
      <c r="BK390" s="19" t="n">
        <v>3</v>
      </c>
      <c r="BL390" s="19" t="n">
        <f aca="false">SUM(R390,V390,Z390,AD390,AH390,AL390,AP390,BA390,BC390,BF390,BI390)</f>
        <v>37</v>
      </c>
      <c r="BM390" s="19" t="s">
        <v>981</v>
      </c>
    </row>
    <row r="391" customFormat="false" ht="15" hidden="false" customHeight="false" outlineLevel="0" collapsed="false">
      <c r="K391" s="18" t="s">
        <v>103</v>
      </c>
      <c r="L391" s="1" t="n">
        <v>3</v>
      </c>
      <c r="M391" s="1" t="s">
        <v>116</v>
      </c>
      <c r="N391" s="1" t="n">
        <v>6</v>
      </c>
      <c r="T391" s="1" t="s">
        <v>478</v>
      </c>
      <c r="U391" s="1" t="n">
        <v>6</v>
      </c>
      <c r="X391" s="5" t="s">
        <v>224</v>
      </c>
      <c r="Y391" s="5" t="n">
        <v>1</v>
      </c>
      <c r="AB391" s="1" t="s">
        <v>118</v>
      </c>
      <c r="AC391" s="1" t="n">
        <v>5</v>
      </c>
      <c r="AF391" s="1" t="s">
        <v>142</v>
      </c>
      <c r="AG391" s="1" t="n">
        <v>6</v>
      </c>
      <c r="AJ391" s="18" t="s">
        <v>535</v>
      </c>
      <c r="AN391" s="1" t="s">
        <v>304</v>
      </c>
      <c r="AO391" s="1" t="n">
        <v>5</v>
      </c>
      <c r="AU391" s="1" t="s">
        <v>104</v>
      </c>
      <c r="AV391" s="1" t="s">
        <v>645</v>
      </c>
      <c r="AW391" s="1" t="n">
        <v>4</v>
      </c>
      <c r="AZ391" s="1" t="s">
        <v>114</v>
      </c>
    </row>
    <row r="392" customFormat="false" ht="15" hidden="false" customHeight="false" outlineLevel="0" collapsed="false">
      <c r="K392" s="18" t="s">
        <v>433</v>
      </c>
      <c r="L392" s="1" t="n">
        <v>13</v>
      </c>
      <c r="M392" s="1" t="s">
        <v>257</v>
      </c>
      <c r="N392" s="1" t="n">
        <v>20</v>
      </c>
      <c r="T392" s="1" t="s">
        <v>985</v>
      </c>
      <c r="U392" s="1" t="n">
        <v>13</v>
      </c>
      <c r="X392" s="5" t="s">
        <v>110</v>
      </c>
      <c r="Y392" s="5" t="n">
        <v>1</v>
      </c>
      <c r="AB392" s="1" t="s">
        <v>529</v>
      </c>
      <c r="AC392" s="1" t="n">
        <v>5</v>
      </c>
      <c r="AF392" s="1" t="s">
        <v>176</v>
      </c>
      <c r="AG392" s="1" t="n">
        <v>9</v>
      </c>
      <c r="AN392" s="1" t="s">
        <v>986</v>
      </c>
      <c r="AO392" s="1" t="n">
        <v>6</v>
      </c>
    </row>
    <row r="393" customFormat="false" ht="15" hidden="false" customHeight="false" outlineLevel="0" collapsed="false">
      <c r="K393" s="1" t="s">
        <v>456</v>
      </c>
      <c r="L393" s="1" t="n">
        <v>6</v>
      </c>
      <c r="M393" s="1" t="s">
        <v>274</v>
      </c>
      <c r="N393" s="1" t="n">
        <v>25</v>
      </c>
      <c r="T393" s="18" t="s">
        <v>433</v>
      </c>
      <c r="AB393" s="1" t="s">
        <v>134</v>
      </c>
      <c r="AC393" s="1" t="n">
        <v>6</v>
      </c>
      <c r="AF393" s="1" t="s">
        <v>135</v>
      </c>
      <c r="AG393" s="1" t="n">
        <v>3</v>
      </c>
      <c r="AN393" s="1" t="s">
        <v>156</v>
      </c>
      <c r="AO393" s="1" t="n">
        <v>5</v>
      </c>
    </row>
    <row r="394" customFormat="false" ht="15" hidden="false" customHeight="false" outlineLevel="0" collapsed="false">
      <c r="K394" s="18" t="s">
        <v>478</v>
      </c>
      <c r="L394" s="1" t="n">
        <v>6</v>
      </c>
    </row>
    <row r="395" customFormat="false" ht="15" hidden="false" customHeight="false" outlineLevel="0" collapsed="false">
      <c r="K395" s="18" t="s">
        <v>203</v>
      </c>
      <c r="L395" s="1" t="n">
        <v>13</v>
      </c>
    </row>
    <row r="396" customFormat="false" ht="15" hidden="false" customHeight="false" outlineLevel="0" collapsed="false">
      <c r="K396" s="18" t="s">
        <v>535</v>
      </c>
      <c r="L396" s="1" t="n">
        <v>1</v>
      </c>
    </row>
    <row r="398" s="19" customFormat="true" ht="15" hidden="false" customHeight="false" outlineLevel="0" collapsed="false">
      <c r="A398" s="19" t="s">
        <v>987</v>
      </c>
      <c r="B398" s="19" t="n">
        <v>20</v>
      </c>
      <c r="C398" s="19" t="n">
        <v>2</v>
      </c>
      <c r="D398" s="19" t="s">
        <v>93</v>
      </c>
      <c r="E398" s="19" t="n">
        <v>1</v>
      </c>
      <c r="F398" s="19" t="s">
        <v>94</v>
      </c>
      <c r="G398" s="19" t="n">
        <v>2</v>
      </c>
      <c r="H398" s="19" t="s">
        <v>250</v>
      </c>
      <c r="I398" s="19" t="n">
        <v>2</v>
      </c>
      <c r="J398" s="19" t="s">
        <v>793</v>
      </c>
      <c r="K398" s="20" t="s">
        <v>124</v>
      </c>
      <c r="L398" s="19" t="n">
        <v>14</v>
      </c>
      <c r="N398" s="19" t="s">
        <v>102</v>
      </c>
      <c r="O398" s="19" t="n">
        <v>0</v>
      </c>
      <c r="R398" s="19" t="n">
        <v>1</v>
      </c>
      <c r="U398" s="19" t="s">
        <v>102</v>
      </c>
      <c r="V398" s="19" t="n">
        <v>1</v>
      </c>
      <c r="W398" s="19" t="n">
        <v>1</v>
      </c>
      <c r="X398" s="19" t="s">
        <v>124</v>
      </c>
      <c r="Y398" s="19" t="n">
        <v>1</v>
      </c>
      <c r="Z398" s="19" t="n">
        <v>2</v>
      </c>
      <c r="AA398" s="19" t="n">
        <v>2</v>
      </c>
      <c r="AB398" s="19" t="s">
        <v>147</v>
      </c>
      <c r="AC398" s="19" t="n">
        <v>6</v>
      </c>
      <c r="AD398" s="19" t="n">
        <v>2</v>
      </c>
      <c r="AE398" s="19" t="n">
        <v>2</v>
      </c>
      <c r="AF398" s="19" t="s">
        <v>161</v>
      </c>
      <c r="AG398" s="19" t="n">
        <v>7</v>
      </c>
      <c r="AH398" s="19" t="n">
        <v>3</v>
      </c>
      <c r="AI398" s="19" t="n">
        <v>3</v>
      </c>
      <c r="AK398" s="19" t="s">
        <v>102</v>
      </c>
      <c r="AL398" s="19" t="n">
        <v>1</v>
      </c>
      <c r="AM398" s="19" t="n">
        <v>1</v>
      </c>
      <c r="AO398" s="19" t="s">
        <v>102</v>
      </c>
      <c r="AP398" s="19" t="n">
        <v>1</v>
      </c>
      <c r="AQ398" s="19" t="n">
        <v>1</v>
      </c>
      <c r="AR398" s="19" t="n">
        <v>0</v>
      </c>
      <c r="AS398" s="19" t="n">
        <v>1</v>
      </c>
      <c r="AT398" s="19" t="n">
        <v>2</v>
      </c>
      <c r="AU398" s="19" t="s">
        <v>104</v>
      </c>
      <c r="AV398" s="19" t="s">
        <v>210</v>
      </c>
      <c r="AW398" s="19" t="n">
        <v>2</v>
      </c>
      <c r="AY398" s="19" t="n">
        <v>99</v>
      </c>
      <c r="AZ398" s="19" t="s">
        <v>107</v>
      </c>
      <c r="BA398" s="19" t="n">
        <v>2</v>
      </c>
      <c r="BB398" s="19" t="n">
        <v>2</v>
      </c>
      <c r="BC398" s="19" t="n">
        <v>3</v>
      </c>
      <c r="BD398" s="19" t="n">
        <v>3</v>
      </c>
      <c r="BE398" s="19" t="n">
        <v>2</v>
      </c>
      <c r="BF398" s="19" t="n">
        <v>3</v>
      </c>
      <c r="BG398" s="19" t="s">
        <v>124</v>
      </c>
      <c r="BH398" s="19" t="n">
        <v>1</v>
      </c>
      <c r="BI398" s="19" t="n">
        <v>3</v>
      </c>
      <c r="BJ398" s="19" t="n">
        <v>3</v>
      </c>
      <c r="BK398" s="19" t="n">
        <v>3</v>
      </c>
      <c r="BL398" s="19" t="n">
        <f aca="false">SUM(R398,V398,Z398,AD398,AH398,AL398,AP398,BA398,BC398,BF398,BI398)</f>
        <v>22</v>
      </c>
      <c r="BM398" s="19" t="s">
        <v>987</v>
      </c>
    </row>
    <row r="399" customFormat="false" ht="15" hidden="false" customHeight="false" outlineLevel="0" collapsed="false">
      <c r="K399" s="1" t="s">
        <v>190</v>
      </c>
      <c r="L399" s="1" t="n">
        <v>23</v>
      </c>
      <c r="AF399" s="1" t="s">
        <v>142</v>
      </c>
      <c r="AG399" s="1" t="n">
        <v>6</v>
      </c>
      <c r="AU399" s="1" t="s">
        <v>120</v>
      </c>
      <c r="AZ399" s="1" t="s">
        <v>114</v>
      </c>
    </row>
    <row r="400" s="19" customFormat="true" ht="15" hidden="false" customHeight="false" outlineLevel="0" collapsed="false">
      <c r="A400" s="19" t="s">
        <v>988</v>
      </c>
      <c r="B400" s="19" t="n">
        <v>19</v>
      </c>
      <c r="C400" s="19" t="n">
        <v>2</v>
      </c>
      <c r="D400" s="19" t="s">
        <v>93</v>
      </c>
      <c r="E400" s="19" t="n">
        <v>1</v>
      </c>
      <c r="F400" s="19" t="s">
        <v>94</v>
      </c>
      <c r="G400" s="19" t="n">
        <v>2</v>
      </c>
      <c r="H400" s="19" t="s">
        <v>250</v>
      </c>
      <c r="I400" s="19" t="n">
        <v>2</v>
      </c>
      <c r="J400" s="19" t="s">
        <v>793</v>
      </c>
      <c r="K400" s="19" t="s">
        <v>131</v>
      </c>
      <c r="L400" s="19" t="n">
        <v>14</v>
      </c>
      <c r="N400" s="19" t="s">
        <v>102</v>
      </c>
      <c r="O400" s="19" t="n">
        <v>0</v>
      </c>
      <c r="R400" s="19" t="n">
        <v>1</v>
      </c>
      <c r="U400" s="19" t="s">
        <v>102</v>
      </c>
      <c r="V400" s="19" t="n">
        <v>3</v>
      </c>
      <c r="W400" s="19" t="n">
        <v>3</v>
      </c>
      <c r="X400" s="19" t="s">
        <v>124</v>
      </c>
      <c r="Y400" s="19" t="n">
        <v>1</v>
      </c>
      <c r="Z400" s="19" t="n">
        <v>4</v>
      </c>
      <c r="AA400" s="19" t="n">
        <v>4</v>
      </c>
      <c r="AB400" s="19" t="s">
        <v>147</v>
      </c>
      <c r="AC400" s="19" t="n">
        <v>6</v>
      </c>
      <c r="AD400" s="19" t="n">
        <v>2</v>
      </c>
      <c r="AE400" s="19" t="n">
        <v>2</v>
      </c>
      <c r="AF400" s="19" t="s">
        <v>111</v>
      </c>
      <c r="AG400" s="19" t="n">
        <v>11</v>
      </c>
      <c r="AH400" s="19" t="n">
        <v>4</v>
      </c>
      <c r="AI400" s="19" t="n">
        <v>4</v>
      </c>
      <c r="AJ400" s="19" t="s">
        <v>136</v>
      </c>
      <c r="AK400" s="19" t="n">
        <v>3</v>
      </c>
      <c r="AL400" s="19" t="n">
        <v>2</v>
      </c>
      <c r="AM400" s="19" t="n">
        <v>2</v>
      </c>
      <c r="AN400" s="19" t="s">
        <v>168</v>
      </c>
      <c r="AO400" s="19" t="n">
        <v>11</v>
      </c>
      <c r="AP400" s="19" t="n">
        <v>3</v>
      </c>
      <c r="AQ400" s="19" t="n">
        <v>3</v>
      </c>
      <c r="AR400" s="19" t="n">
        <v>0</v>
      </c>
      <c r="AS400" s="19" t="n">
        <v>1</v>
      </c>
      <c r="AT400" s="19" t="n">
        <v>2</v>
      </c>
      <c r="AU400" s="19" t="s">
        <v>239</v>
      </c>
      <c r="AV400" s="19" t="s">
        <v>210</v>
      </c>
      <c r="AW400" s="19" t="n">
        <v>2</v>
      </c>
      <c r="AX400" s="19" t="s">
        <v>276</v>
      </c>
      <c r="AY400" s="19" t="n">
        <v>6</v>
      </c>
      <c r="AZ400" s="19" t="s">
        <v>107</v>
      </c>
      <c r="BA400" s="19" t="n">
        <v>3</v>
      </c>
      <c r="BB400" s="19" t="n">
        <v>2</v>
      </c>
      <c r="BC400" s="19" t="n">
        <v>3</v>
      </c>
      <c r="BD400" s="19" t="n">
        <v>3</v>
      </c>
      <c r="BE400" s="19" t="n">
        <v>2</v>
      </c>
      <c r="BF400" s="19" t="n">
        <v>3</v>
      </c>
      <c r="BG400" s="19" t="s">
        <v>124</v>
      </c>
      <c r="BH400" s="19" t="n">
        <v>1</v>
      </c>
      <c r="BI400" s="19" t="n">
        <v>3</v>
      </c>
      <c r="BJ400" s="19" t="n">
        <v>3</v>
      </c>
      <c r="BK400" s="19" t="n">
        <v>3</v>
      </c>
      <c r="BL400" s="19" t="n">
        <f aca="false">SUM(R400,V400,Z400,AD400,AH400,AL400,AP400,BA400,BC400,BF400,BI400)</f>
        <v>31</v>
      </c>
      <c r="BM400" s="19" t="s">
        <v>988</v>
      </c>
    </row>
    <row r="401" customFormat="false" ht="15" hidden="false" customHeight="false" outlineLevel="0" collapsed="false">
      <c r="K401" s="1" t="s">
        <v>98</v>
      </c>
      <c r="L401" s="1" t="n">
        <v>18</v>
      </c>
      <c r="T401" s="18" t="s">
        <v>440</v>
      </c>
      <c r="X401" s="5" t="s">
        <v>117</v>
      </c>
      <c r="Y401" s="5" t="n">
        <v>1</v>
      </c>
      <c r="AB401" s="1" t="s">
        <v>118</v>
      </c>
      <c r="AC401" s="1" t="n">
        <v>5</v>
      </c>
      <c r="AF401" s="1" t="s">
        <v>135</v>
      </c>
      <c r="AG401" s="1" t="n">
        <v>3</v>
      </c>
      <c r="AN401" s="1" t="s">
        <v>220</v>
      </c>
      <c r="AO401" s="1" t="n">
        <v>8</v>
      </c>
      <c r="AU401" s="1" t="s">
        <v>112</v>
      </c>
      <c r="AZ401" s="1" t="s">
        <v>114</v>
      </c>
    </row>
    <row r="402" customFormat="false" ht="15" hidden="false" customHeight="false" outlineLevel="0" collapsed="false">
      <c r="K402" s="1" t="s">
        <v>190</v>
      </c>
      <c r="L402" s="1" t="n">
        <v>23</v>
      </c>
      <c r="X402" s="5" t="s">
        <v>128</v>
      </c>
      <c r="Y402" s="5" t="n">
        <v>1</v>
      </c>
      <c r="AF402" s="1" t="s">
        <v>161</v>
      </c>
      <c r="AG402" s="1" t="n">
        <v>7</v>
      </c>
      <c r="AN402" s="1" t="s">
        <v>137</v>
      </c>
      <c r="AO402" s="1" t="n">
        <v>5</v>
      </c>
      <c r="AU402" s="1" t="s">
        <v>104</v>
      </c>
      <c r="AZ402" s="1" t="s">
        <v>173</v>
      </c>
    </row>
    <row r="403" customFormat="false" ht="15" hidden="false" customHeight="false" outlineLevel="0" collapsed="false">
      <c r="K403" s="1" t="s">
        <v>139</v>
      </c>
      <c r="L403" s="1" t="n">
        <v>4</v>
      </c>
      <c r="X403" s="5" t="s">
        <v>989</v>
      </c>
      <c r="Y403" s="5" t="n">
        <v>1</v>
      </c>
      <c r="AF403" s="1" t="s">
        <v>142</v>
      </c>
      <c r="AG403" s="1" t="n">
        <v>6</v>
      </c>
      <c r="AU403" s="1" t="s">
        <v>120</v>
      </c>
    </row>
    <row r="404" customFormat="false" ht="15" hidden="false" customHeight="false" outlineLevel="0" collapsed="false">
      <c r="K404" s="1" t="s">
        <v>122</v>
      </c>
      <c r="L404" s="1" t="n">
        <v>15</v>
      </c>
      <c r="X404" s="5" t="s">
        <v>110</v>
      </c>
      <c r="Y404" s="5" t="n">
        <v>1</v>
      </c>
    </row>
    <row r="405" customFormat="false" ht="15" hidden="false" customHeight="false" outlineLevel="0" collapsed="false">
      <c r="K405" s="18" t="s">
        <v>344</v>
      </c>
      <c r="L405" s="1" t="s">
        <v>345</v>
      </c>
      <c r="X405" s="5" t="s">
        <v>203</v>
      </c>
      <c r="Y405" s="5" t="n">
        <v>1</v>
      </c>
    </row>
    <row r="406" customFormat="false" ht="15" hidden="false" customHeight="false" outlineLevel="0" collapsed="false">
      <c r="K406" s="1" t="s">
        <v>151</v>
      </c>
      <c r="L406" s="1" t="n">
        <v>4</v>
      </c>
      <c r="X406" s="5" t="s">
        <v>213</v>
      </c>
      <c r="Y406" s="5" t="n">
        <v>1</v>
      </c>
    </row>
    <row r="407" customFormat="false" ht="15" hidden="false" customHeight="false" outlineLevel="0" collapsed="false">
      <c r="K407" s="1" t="s">
        <v>174</v>
      </c>
      <c r="L407" s="1" t="n">
        <v>16</v>
      </c>
      <c r="X407" s="5" t="s">
        <v>283</v>
      </c>
      <c r="Y407" s="5" t="n">
        <v>1</v>
      </c>
    </row>
    <row r="408" customFormat="false" ht="15" hidden="false" customHeight="false" outlineLevel="0" collapsed="false">
      <c r="X408" s="5" t="s">
        <v>649</v>
      </c>
      <c r="Y408" s="5" t="n">
        <v>1</v>
      </c>
    </row>
    <row r="409" s="19" customFormat="true" ht="15" hidden="false" customHeight="false" outlineLevel="0" collapsed="false">
      <c r="A409" s="19" t="s">
        <v>990</v>
      </c>
      <c r="B409" s="19" t="n">
        <v>20</v>
      </c>
      <c r="C409" s="19" t="n">
        <v>1</v>
      </c>
      <c r="D409" s="19" t="s">
        <v>93</v>
      </c>
      <c r="E409" s="19" t="n">
        <v>1</v>
      </c>
      <c r="F409" s="19" t="s">
        <v>94</v>
      </c>
      <c r="G409" s="19" t="n">
        <v>0</v>
      </c>
      <c r="H409" s="19" t="s">
        <v>130</v>
      </c>
      <c r="I409" s="19" t="n">
        <v>1</v>
      </c>
      <c r="J409" s="19" t="s">
        <v>942</v>
      </c>
      <c r="K409" s="19" t="s">
        <v>98</v>
      </c>
      <c r="L409" s="19" t="n">
        <v>18</v>
      </c>
      <c r="N409" s="19" t="s">
        <v>102</v>
      </c>
      <c r="O409" s="19" t="n">
        <v>9</v>
      </c>
      <c r="R409" s="19" t="n">
        <v>2</v>
      </c>
      <c r="U409" s="19" t="s">
        <v>102</v>
      </c>
      <c r="V409" s="19" t="n">
        <v>1</v>
      </c>
      <c r="W409" s="19" t="n">
        <v>1</v>
      </c>
      <c r="X409" s="19" t="s">
        <v>110</v>
      </c>
      <c r="Y409" s="19" t="n">
        <v>1</v>
      </c>
      <c r="Z409" s="19" t="n">
        <v>2</v>
      </c>
      <c r="AA409" s="19" t="n">
        <v>2</v>
      </c>
      <c r="AB409" s="19" t="s">
        <v>147</v>
      </c>
      <c r="AC409" s="19" t="n">
        <v>6</v>
      </c>
      <c r="AD409" s="19" t="n">
        <v>2</v>
      </c>
      <c r="AE409" s="19" t="n">
        <v>2</v>
      </c>
      <c r="AF409" s="19" t="s">
        <v>176</v>
      </c>
      <c r="AG409" s="19" t="n">
        <v>9</v>
      </c>
      <c r="AH409" s="19" t="n">
        <v>4</v>
      </c>
      <c r="AI409" s="19" t="n">
        <v>4</v>
      </c>
      <c r="AK409" s="19" t="s">
        <v>102</v>
      </c>
      <c r="AL409" s="19" t="n">
        <v>1</v>
      </c>
      <c r="AM409" s="19" t="n">
        <v>1</v>
      </c>
      <c r="AO409" s="19" t="s">
        <v>102</v>
      </c>
      <c r="AP409" s="19" t="n">
        <v>1</v>
      </c>
      <c r="AQ409" s="19" t="n">
        <v>1</v>
      </c>
      <c r="AR409" s="19" t="n">
        <v>1</v>
      </c>
      <c r="AS409" s="19" t="n">
        <v>1</v>
      </c>
      <c r="AT409" s="19" t="n">
        <v>2</v>
      </c>
      <c r="AU409" s="19" t="s">
        <v>239</v>
      </c>
      <c r="AV409" s="19" t="s">
        <v>210</v>
      </c>
      <c r="AW409" s="19" t="n">
        <v>2</v>
      </c>
      <c r="AX409" s="19" t="s">
        <v>106</v>
      </c>
      <c r="AY409" s="19" t="n">
        <v>2</v>
      </c>
      <c r="AZ409" s="19" t="s">
        <v>107</v>
      </c>
      <c r="BA409" s="19" t="n">
        <v>2</v>
      </c>
      <c r="BB409" s="19" t="n">
        <v>2</v>
      </c>
      <c r="BC409" s="19" t="n">
        <v>3</v>
      </c>
      <c r="BD409" s="19" t="n">
        <v>3</v>
      </c>
      <c r="BE409" s="19" t="n">
        <v>2</v>
      </c>
      <c r="BF409" s="19" t="n">
        <v>3</v>
      </c>
      <c r="BG409" s="19" t="s">
        <v>368</v>
      </c>
      <c r="BH409" s="19" t="n">
        <v>2</v>
      </c>
      <c r="BI409" s="19" t="n">
        <v>1</v>
      </c>
      <c r="BJ409" s="19" t="n">
        <v>1</v>
      </c>
      <c r="BK409" s="19" t="n">
        <v>3</v>
      </c>
      <c r="BL409" s="19" t="n">
        <f aca="false">SUM(R409,V409,Z409,AD409,AH409,AL409,AP409,BA409,BC409,BF409,BI409)</f>
        <v>22</v>
      </c>
      <c r="BM409" s="19" t="s">
        <v>990</v>
      </c>
    </row>
    <row r="410" customFormat="false" ht="15" hidden="false" customHeight="false" outlineLevel="0" collapsed="false">
      <c r="K410" s="1" t="s">
        <v>146</v>
      </c>
      <c r="L410" s="1" t="n">
        <v>12</v>
      </c>
      <c r="X410" s="5" t="s">
        <v>117</v>
      </c>
      <c r="Y410" s="1" t="n">
        <v>1</v>
      </c>
      <c r="AB410" s="1" t="s">
        <v>118</v>
      </c>
      <c r="AC410" s="1" t="n">
        <v>5</v>
      </c>
      <c r="AF410" s="1" t="s">
        <v>101</v>
      </c>
      <c r="AG410" s="1" t="n">
        <v>9</v>
      </c>
      <c r="AZ410" s="1" t="s">
        <v>114</v>
      </c>
    </row>
    <row r="411" customFormat="false" ht="15" hidden="false" customHeight="false" outlineLevel="0" collapsed="false">
      <c r="K411" s="1" t="s">
        <v>127</v>
      </c>
      <c r="L411" s="1" t="n">
        <v>13</v>
      </c>
      <c r="X411" s="5" t="s">
        <v>720</v>
      </c>
      <c r="Y411" s="5" t="n">
        <v>2</v>
      </c>
      <c r="AF411" s="1" t="s">
        <v>142</v>
      </c>
      <c r="AG411" s="1" t="n">
        <v>6</v>
      </c>
    </row>
    <row r="412" customFormat="false" ht="15" hidden="false" customHeight="false" outlineLevel="0" collapsed="false">
      <c r="K412" s="1" t="s">
        <v>235</v>
      </c>
      <c r="L412" s="1" t="n">
        <v>3</v>
      </c>
    </row>
    <row r="414" s="19" customFormat="true" ht="15" hidden="false" customHeight="false" outlineLevel="0" collapsed="false">
      <c r="A414" s="19" t="s">
        <v>991</v>
      </c>
      <c r="B414" s="19" t="n">
        <v>26</v>
      </c>
      <c r="C414" s="19" t="n">
        <v>1</v>
      </c>
      <c r="D414" s="19" t="s">
        <v>93</v>
      </c>
      <c r="E414" s="19" t="n">
        <v>1</v>
      </c>
      <c r="F414" s="19" t="s">
        <v>94</v>
      </c>
      <c r="G414" s="19" t="n">
        <v>0</v>
      </c>
      <c r="H414" s="19" t="s">
        <v>130</v>
      </c>
      <c r="I414" s="19" t="n">
        <v>1</v>
      </c>
      <c r="J414" s="19" t="s">
        <v>913</v>
      </c>
      <c r="K414" s="19" t="s">
        <v>131</v>
      </c>
      <c r="L414" s="19" t="n">
        <v>14</v>
      </c>
      <c r="N414" s="19" t="s">
        <v>102</v>
      </c>
      <c r="O414" s="19" t="n">
        <v>9</v>
      </c>
      <c r="R414" s="19" t="n">
        <v>2</v>
      </c>
      <c r="U414" s="19" t="s">
        <v>102</v>
      </c>
      <c r="V414" s="19" t="n">
        <v>1</v>
      </c>
      <c r="W414" s="19" t="n">
        <v>1</v>
      </c>
      <c r="X414" s="19" t="s">
        <v>203</v>
      </c>
      <c r="Y414" s="19" t="n">
        <v>1</v>
      </c>
      <c r="Z414" s="19" t="n">
        <v>4</v>
      </c>
      <c r="AA414" s="19" t="n">
        <v>4</v>
      </c>
      <c r="AB414" s="19" t="s">
        <v>147</v>
      </c>
      <c r="AC414" s="19" t="n">
        <v>6</v>
      </c>
      <c r="AD414" s="19" t="n">
        <v>2</v>
      </c>
      <c r="AE414" s="19" t="n">
        <v>2</v>
      </c>
      <c r="AF414" s="19" t="s">
        <v>161</v>
      </c>
      <c r="AG414" s="19" t="n">
        <v>7</v>
      </c>
      <c r="AH414" s="19" t="n">
        <v>3</v>
      </c>
      <c r="AI414" s="19" t="n">
        <v>3</v>
      </c>
      <c r="AK414" s="19" t="s">
        <v>102</v>
      </c>
      <c r="AL414" s="19" t="n">
        <v>1</v>
      </c>
      <c r="AM414" s="19" t="n">
        <v>1</v>
      </c>
      <c r="AO414" s="19" t="s">
        <v>102</v>
      </c>
      <c r="AP414" s="19" t="n">
        <v>1</v>
      </c>
      <c r="AQ414" s="19" t="n">
        <v>1</v>
      </c>
      <c r="AR414" s="19" t="n">
        <v>1</v>
      </c>
      <c r="AS414" s="19" t="n">
        <v>1</v>
      </c>
      <c r="AT414" s="19" t="n">
        <v>2</v>
      </c>
      <c r="AU414" s="19" t="s">
        <v>104</v>
      </c>
      <c r="AV414" s="19" t="s">
        <v>210</v>
      </c>
      <c r="AW414" s="19" t="n">
        <v>2</v>
      </c>
      <c r="AX414" s="19" t="s">
        <v>106</v>
      </c>
      <c r="AY414" s="19" t="n">
        <v>2</v>
      </c>
      <c r="AZ414" s="19" t="s">
        <v>992</v>
      </c>
      <c r="BA414" s="19" t="n">
        <v>2</v>
      </c>
      <c r="BB414" s="19" t="n">
        <v>2</v>
      </c>
      <c r="BC414" s="19" t="n">
        <v>3</v>
      </c>
      <c r="BD414" s="19" t="n">
        <v>3</v>
      </c>
      <c r="BE414" s="19" t="n">
        <v>2</v>
      </c>
      <c r="BF414" s="19" t="n">
        <v>3</v>
      </c>
      <c r="BG414" s="19" t="s">
        <v>224</v>
      </c>
      <c r="BH414" s="19" t="n">
        <v>1</v>
      </c>
      <c r="BI414" s="19" t="n">
        <v>3</v>
      </c>
      <c r="BJ414" s="19" t="n">
        <v>3</v>
      </c>
      <c r="BK414" s="19" t="n">
        <v>2</v>
      </c>
      <c r="BL414" s="19" t="n">
        <f aca="false">SUM(R414,V414,Z414,AD414,AH414,AL414,AP414,BA414,BC414,BF414,BI414)</f>
        <v>25</v>
      </c>
      <c r="BM414" s="19" t="s">
        <v>991</v>
      </c>
    </row>
    <row r="415" customFormat="false" ht="15" hidden="false" customHeight="false" outlineLevel="0" collapsed="false">
      <c r="K415" s="18" t="s">
        <v>203</v>
      </c>
      <c r="L415" s="1" t="n">
        <v>13</v>
      </c>
      <c r="X415" s="1" t="s">
        <v>110</v>
      </c>
      <c r="Y415" s="5" t="n">
        <v>1</v>
      </c>
      <c r="AF415" s="1" t="s">
        <v>176</v>
      </c>
      <c r="AG415" s="1" t="n">
        <v>9</v>
      </c>
      <c r="AU415" s="1" t="s">
        <v>112</v>
      </c>
      <c r="AZ415" s="1" t="s">
        <v>114</v>
      </c>
    </row>
    <row r="416" customFormat="false" ht="15" hidden="false" customHeight="false" outlineLevel="0" collapsed="false">
      <c r="K416" s="18" t="s">
        <v>110</v>
      </c>
      <c r="L416" s="1" t="n">
        <v>14</v>
      </c>
      <c r="X416" s="5" t="s">
        <v>224</v>
      </c>
      <c r="Y416" s="1" t="n">
        <v>1</v>
      </c>
    </row>
    <row r="418" s="19" customFormat="true" ht="15.75" hidden="false" customHeight="true" outlineLevel="0" collapsed="false">
      <c r="A418" s="19" t="s">
        <v>993</v>
      </c>
      <c r="B418" s="19" t="n">
        <v>20</v>
      </c>
      <c r="C418" s="19" t="n">
        <v>2</v>
      </c>
      <c r="D418" s="19" t="s">
        <v>93</v>
      </c>
      <c r="E418" s="19" t="n">
        <v>1</v>
      </c>
      <c r="F418" s="19" t="s">
        <v>94</v>
      </c>
      <c r="G418" s="19" t="n">
        <v>0</v>
      </c>
      <c r="H418" s="19" t="s">
        <v>250</v>
      </c>
      <c r="I418" s="19" t="n">
        <v>2</v>
      </c>
      <c r="J418" s="19" t="s">
        <v>994</v>
      </c>
      <c r="K418" s="20" t="s">
        <v>110</v>
      </c>
      <c r="L418" s="19" t="n">
        <v>14</v>
      </c>
      <c r="M418" s="19" t="s">
        <v>108</v>
      </c>
      <c r="N418" s="19" t="n">
        <v>20</v>
      </c>
      <c r="O418" s="19" t="n">
        <v>0</v>
      </c>
      <c r="R418" s="19" t="n">
        <v>1</v>
      </c>
      <c r="T418" s="19" t="s">
        <v>184</v>
      </c>
      <c r="U418" s="19" t="n">
        <v>14</v>
      </c>
      <c r="V418" s="19" t="n">
        <v>1</v>
      </c>
      <c r="W418" s="19" t="n">
        <v>1</v>
      </c>
      <c r="X418" s="19" t="s">
        <v>124</v>
      </c>
      <c r="Y418" s="19" t="n">
        <v>1</v>
      </c>
      <c r="Z418" s="19" t="n">
        <v>2</v>
      </c>
      <c r="AA418" s="19" t="n">
        <v>2</v>
      </c>
      <c r="AB418" s="19" t="s">
        <v>147</v>
      </c>
      <c r="AC418" s="19" t="n">
        <v>6</v>
      </c>
      <c r="AD418" s="19" t="n">
        <v>2</v>
      </c>
      <c r="AE418" s="19" t="n">
        <v>2</v>
      </c>
      <c r="AF418" s="19" t="s">
        <v>219</v>
      </c>
      <c r="AG418" s="19" t="n">
        <v>8</v>
      </c>
      <c r="AH418" s="19" t="n">
        <v>3</v>
      </c>
      <c r="AI418" s="19" t="n">
        <v>3</v>
      </c>
      <c r="AJ418" s="19" t="s">
        <v>185</v>
      </c>
      <c r="AK418" s="19" t="n">
        <v>11</v>
      </c>
      <c r="AL418" s="19" t="n">
        <v>2</v>
      </c>
      <c r="AM418" s="19" t="n">
        <v>2</v>
      </c>
      <c r="AN418" s="19" t="s">
        <v>410</v>
      </c>
      <c r="AO418" s="19" t="n">
        <v>8</v>
      </c>
      <c r="AP418" s="19" t="n">
        <v>1</v>
      </c>
      <c r="AQ418" s="19" t="n">
        <v>1</v>
      </c>
      <c r="AR418" s="19" t="n">
        <v>1</v>
      </c>
      <c r="AS418" s="19" t="n">
        <v>2</v>
      </c>
      <c r="AT418" s="19" t="n">
        <v>2</v>
      </c>
      <c r="AU418" s="19" t="s">
        <v>239</v>
      </c>
      <c r="AV418" s="19" t="s">
        <v>105</v>
      </c>
      <c r="AW418" s="19" t="n">
        <v>1</v>
      </c>
      <c r="AX418" s="19" t="s">
        <v>114</v>
      </c>
      <c r="AY418" s="19" t="n">
        <v>2</v>
      </c>
      <c r="AZ418" s="19" t="s">
        <v>107</v>
      </c>
      <c r="BA418" s="19" t="n">
        <v>1</v>
      </c>
      <c r="BB418" s="19" t="n">
        <v>2</v>
      </c>
      <c r="BC418" s="19" t="n">
        <v>3</v>
      </c>
      <c r="BD418" s="19" t="n">
        <v>4</v>
      </c>
      <c r="BE418" s="19" t="n">
        <v>2</v>
      </c>
      <c r="BF418" s="19" t="n">
        <v>3</v>
      </c>
      <c r="BH418" s="19" t="s">
        <v>102</v>
      </c>
      <c r="BI418" s="19" t="n">
        <v>1</v>
      </c>
      <c r="BJ418" s="19" t="n">
        <v>1</v>
      </c>
      <c r="BK418" s="19" t="n">
        <v>99</v>
      </c>
      <c r="BL418" s="19" t="n">
        <f aca="false">SUM(R418,V418,Z418,AD418,AH418,AL418,AP418,BA418,BC418,BF418,BI418)</f>
        <v>20</v>
      </c>
      <c r="BM418" s="19" t="s">
        <v>993</v>
      </c>
    </row>
    <row r="419" customFormat="false" ht="15" hidden="false" customHeight="false" outlineLevel="0" collapsed="false">
      <c r="K419" s="18" t="s">
        <v>128</v>
      </c>
      <c r="L419" s="1" t="n">
        <v>14</v>
      </c>
      <c r="X419" s="5" t="s">
        <v>110</v>
      </c>
      <c r="Y419" s="5" t="n">
        <v>1</v>
      </c>
      <c r="AF419" s="1" t="s">
        <v>142</v>
      </c>
      <c r="AG419" s="1" t="n">
        <v>6</v>
      </c>
    </row>
    <row r="420" customFormat="false" ht="15" hidden="false" customHeight="false" outlineLevel="0" collapsed="false">
      <c r="K420" s="18" t="s">
        <v>636</v>
      </c>
      <c r="L420" s="1" t="n">
        <v>14</v>
      </c>
      <c r="X420" s="5" t="s">
        <v>515</v>
      </c>
      <c r="Y420" s="5" t="n">
        <v>10</v>
      </c>
      <c r="AF420" s="1" t="s">
        <v>119</v>
      </c>
      <c r="AG420" s="1" t="n">
        <v>7</v>
      </c>
    </row>
    <row r="421" customFormat="false" ht="15" hidden="false" customHeight="false" outlineLevel="0" collapsed="false">
      <c r="K421" s="1" t="s">
        <v>131</v>
      </c>
      <c r="L421" s="1" t="n">
        <v>14</v>
      </c>
      <c r="X421" s="18" t="s">
        <v>636</v>
      </c>
      <c r="Y421" s="5" t="n">
        <v>2</v>
      </c>
    </row>
    <row r="422" customFormat="false" ht="15" hidden="false" customHeight="false" outlineLevel="0" collapsed="false">
      <c r="K422" s="1" t="s">
        <v>122</v>
      </c>
      <c r="L422" s="1" t="n">
        <v>15</v>
      </c>
      <c r="X422" s="18" t="s">
        <v>128</v>
      </c>
      <c r="Y422" s="5" t="n">
        <v>1</v>
      </c>
    </row>
    <row r="423" customFormat="false" ht="15" hidden="false" customHeight="false" outlineLevel="0" collapsed="false">
      <c r="K423" s="1" t="s">
        <v>190</v>
      </c>
      <c r="L423" s="1" t="n">
        <v>23</v>
      </c>
    </row>
    <row r="424" customFormat="false" ht="15" hidden="false" customHeight="false" outlineLevel="0" collapsed="false">
      <c r="K424" s="1" t="s">
        <v>995</v>
      </c>
      <c r="L424" s="1" t="n">
        <v>17</v>
      </c>
    </row>
    <row r="426" s="19" customFormat="true" ht="15" hidden="false" customHeight="false" outlineLevel="0" collapsed="false">
      <c r="A426" s="19" t="s">
        <v>996</v>
      </c>
      <c r="B426" s="19" t="n">
        <v>22</v>
      </c>
      <c r="C426" s="19" t="n">
        <v>2</v>
      </c>
      <c r="D426" s="19" t="s">
        <v>93</v>
      </c>
      <c r="E426" s="19" t="n">
        <v>1</v>
      </c>
      <c r="F426" s="19" t="s">
        <v>94</v>
      </c>
      <c r="G426" s="19" t="n">
        <v>2</v>
      </c>
      <c r="H426" s="19" t="s">
        <v>130</v>
      </c>
      <c r="I426" s="19" t="n">
        <v>1</v>
      </c>
      <c r="J426" s="19" t="s">
        <v>904</v>
      </c>
      <c r="K426" s="20" t="s">
        <v>344</v>
      </c>
      <c r="L426" s="19" t="s">
        <v>345</v>
      </c>
      <c r="M426" s="19" t="s">
        <v>997</v>
      </c>
      <c r="N426" s="19" t="n">
        <v>26</v>
      </c>
      <c r="O426" s="19" t="n">
        <v>3</v>
      </c>
      <c r="R426" s="19" t="n">
        <v>1</v>
      </c>
      <c r="T426" s="19" t="s">
        <v>184</v>
      </c>
      <c r="U426" s="19" t="n">
        <v>14</v>
      </c>
      <c r="V426" s="19" t="n">
        <v>3</v>
      </c>
      <c r="W426" s="19" t="n">
        <v>3</v>
      </c>
      <c r="X426" s="19" t="s">
        <v>124</v>
      </c>
      <c r="Y426" s="19" t="n">
        <v>1</v>
      </c>
      <c r="Z426" s="19" t="n">
        <v>3</v>
      </c>
      <c r="AA426" s="19" t="n">
        <v>3</v>
      </c>
      <c r="AB426" s="19" t="s">
        <v>147</v>
      </c>
      <c r="AC426" s="19" t="n">
        <v>6</v>
      </c>
      <c r="AD426" s="19" t="n">
        <v>2</v>
      </c>
      <c r="AE426" s="19" t="n">
        <v>2</v>
      </c>
      <c r="AF426" s="19" t="s">
        <v>135</v>
      </c>
      <c r="AG426" s="19" t="n">
        <v>3</v>
      </c>
      <c r="AH426" s="19" t="n">
        <v>3</v>
      </c>
      <c r="AI426" s="19" t="n">
        <v>3</v>
      </c>
      <c r="AJ426" s="19" t="s">
        <v>361</v>
      </c>
      <c r="AK426" s="19" t="n">
        <v>11</v>
      </c>
      <c r="AL426" s="19" t="n">
        <v>1</v>
      </c>
      <c r="AM426" s="19" t="n">
        <v>1</v>
      </c>
      <c r="AN426" s="19" t="s">
        <v>168</v>
      </c>
      <c r="AO426" s="19" t="n">
        <v>11</v>
      </c>
      <c r="AP426" s="19" t="n">
        <v>2</v>
      </c>
      <c r="AQ426" s="19" t="n">
        <v>2</v>
      </c>
      <c r="AR426" s="19" t="n">
        <v>1</v>
      </c>
      <c r="AS426" s="19" t="n">
        <v>1</v>
      </c>
      <c r="AT426" s="19" t="n">
        <v>2</v>
      </c>
      <c r="AU426" s="19" t="s">
        <v>498</v>
      </c>
      <c r="AV426" s="19" t="s">
        <v>105</v>
      </c>
      <c r="AW426" s="19" t="n">
        <v>1</v>
      </c>
      <c r="AX426" s="19" t="s">
        <v>114</v>
      </c>
      <c r="AY426" s="19" t="n">
        <v>2</v>
      </c>
      <c r="AZ426" s="19" t="s">
        <v>107</v>
      </c>
      <c r="BA426" s="19" t="n">
        <v>2</v>
      </c>
      <c r="BB426" s="19" t="n">
        <v>2</v>
      </c>
      <c r="BC426" s="19" t="n">
        <v>3</v>
      </c>
      <c r="BD426" s="19" t="n">
        <v>4</v>
      </c>
      <c r="BE426" s="19" t="n">
        <v>2</v>
      </c>
      <c r="BF426" s="19" t="n">
        <v>3</v>
      </c>
      <c r="BG426" s="19" t="s">
        <v>124</v>
      </c>
      <c r="BH426" s="19" t="n">
        <v>1</v>
      </c>
      <c r="BI426" s="19" t="n">
        <v>3</v>
      </c>
      <c r="BJ426" s="19" t="n">
        <v>3</v>
      </c>
      <c r="BK426" s="19" t="n">
        <v>4</v>
      </c>
      <c r="BL426" s="19" t="n">
        <f aca="false">SUM(R426,V426,Z426,AD426,AH426,AL426,AP426,BA426,BC426,BF426,BI426)</f>
        <v>26</v>
      </c>
      <c r="BM426" s="19" t="s">
        <v>996</v>
      </c>
    </row>
    <row r="427" customFormat="false" ht="15" hidden="false" customHeight="false" outlineLevel="0" collapsed="false">
      <c r="K427" s="1" t="s">
        <v>151</v>
      </c>
      <c r="L427" s="1" t="n">
        <v>4</v>
      </c>
      <c r="T427" s="1" t="s">
        <v>297</v>
      </c>
      <c r="U427" s="1" t="n">
        <v>18</v>
      </c>
      <c r="X427" s="5" t="s">
        <v>110</v>
      </c>
      <c r="Y427" s="5" t="n">
        <v>1</v>
      </c>
      <c r="AF427" s="1" t="s">
        <v>161</v>
      </c>
      <c r="AG427" s="1" t="n">
        <v>7</v>
      </c>
      <c r="AJ427" s="1" t="s">
        <v>998</v>
      </c>
      <c r="AK427" s="1" t="n">
        <v>15</v>
      </c>
      <c r="AN427" s="1" t="s">
        <v>294</v>
      </c>
      <c r="AO427" s="1" t="n">
        <v>8</v>
      </c>
      <c r="AZ427" s="1" t="s">
        <v>121</v>
      </c>
      <c r="BG427" s="1" t="s">
        <v>262</v>
      </c>
      <c r="BH427" s="1" t="n">
        <v>1</v>
      </c>
    </row>
    <row r="428" customFormat="false" ht="15" hidden="false" customHeight="false" outlineLevel="0" collapsed="false">
      <c r="K428" s="1" t="s">
        <v>98</v>
      </c>
      <c r="L428" s="1" t="n">
        <v>18</v>
      </c>
      <c r="T428" s="1" t="s">
        <v>151</v>
      </c>
      <c r="U428" s="1" t="n">
        <v>4</v>
      </c>
    </row>
    <row r="429" customFormat="false" ht="15" hidden="false" customHeight="false" outlineLevel="0" collapsed="false">
      <c r="T429" s="1" t="s">
        <v>145</v>
      </c>
      <c r="U429" s="1" t="n">
        <v>20</v>
      </c>
    </row>
    <row r="430" customFormat="false" ht="15" hidden="false" customHeight="false" outlineLevel="0" collapsed="false">
      <c r="T430" s="18" t="s">
        <v>440</v>
      </c>
    </row>
    <row r="431" s="19" customFormat="true" ht="15" hidden="false" customHeight="false" outlineLevel="0" collapsed="false">
      <c r="A431" s="19" t="s">
        <v>999</v>
      </c>
      <c r="B431" s="19" t="n">
        <v>19</v>
      </c>
      <c r="C431" s="19" t="n">
        <v>2</v>
      </c>
      <c r="D431" s="19" t="s">
        <v>93</v>
      </c>
      <c r="E431" s="19" t="n">
        <v>1</v>
      </c>
      <c r="F431" s="19" t="s">
        <v>94</v>
      </c>
      <c r="G431" s="19" t="n">
        <v>5</v>
      </c>
      <c r="H431" s="19" t="s">
        <v>231</v>
      </c>
      <c r="I431" s="19" t="n">
        <v>2</v>
      </c>
      <c r="J431" s="19" t="s">
        <v>793</v>
      </c>
      <c r="K431" s="19" t="s">
        <v>139</v>
      </c>
      <c r="L431" s="19" t="n">
        <v>4</v>
      </c>
      <c r="N431" s="19" t="s">
        <v>102</v>
      </c>
      <c r="O431" s="19" t="n">
        <v>5</v>
      </c>
      <c r="R431" s="19" t="n">
        <v>1</v>
      </c>
      <c r="T431" s="19" t="s">
        <v>326</v>
      </c>
      <c r="U431" s="19" t="n">
        <v>8</v>
      </c>
      <c r="V431" s="19" t="n">
        <v>1</v>
      </c>
      <c r="W431" s="19" t="n">
        <v>1</v>
      </c>
      <c r="X431" s="19" t="s">
        <v>203</v>
      </c>
      <c r="Y431" s="19" t="n">
        <v>1</v>
      </c>
      <c r="Z431" s="19" t="n">
        <v>4</v>
      </c>
      <c r="AA431" s="19" t="n">
        <v>4</v>
      </c>
      <c r="AB431" s="19" t="s">
        <v>147</v>
      </c>
      <c r="AC431" s="19" t="n">
        <v>6</v>
      </c>
      <c r="AD431" s="19" t="n">
        <v>2</v>
      </c>
      <c r="AE431" s="19" t="n">
        <v>2</v>
      </c>
      <c r="AF431" s="19" t="s">
        <v>219</v>
      </c>
      <c r="AG431" s="19" t="n">
        <v>8</v>
      </c>
      <c r="AH431" s="19" t="n">
        <v>4</v>
      </c>
      <c r="AI431" s="19" t="n">
        <v>4</v>
      </c>
      <c r="AJ431" s="19" t="s">
        <v>1000</v>
      </c>
      <c r="AK431" s="19" t="n">
        <v>15</v>
      </c>
      <c r="AL431" s="19" t="n">
        <v>3</v>
      </c>
      <c r="AM431" s="19" t="n">
        <v>3</v>
      </c>
      <c r="AN431" s="19" t="s">
        <v>103</v>
      </c>
      <c r="AO431" s="19" t="n">
        <v>1</v>
      </c>
      <c r="AP431" s="19" t="n">
        <v>4</v>
      </c>
      <c r="AQ431" s="19" t="n">
        <v>4</v>
      </c>
      <c r="AR431" s="19" t="n">
        <v>3</v>
      </c>
      <c r="AS431" s="19" t="n">
        <v>1</v>
      </c>
      <c r="AT431" s="19" t="n">
        <v>2</v>
      </c>
      <c r="AU431" s="19" t="s">
        <v>239</v>
      </c>
      <c r="AV431" s="19" t="s">
        <v>105</v>
      </c>
      <c r="AW431" s="19" t="n">
        <v>1</v>
      </c>
      <c r="AY431" s="19" t="n">
        <v>99</v>
      </c>
      <c r="AZ431" s="19" t="s">
        <v>107</v>
      </c>
      <c r="BA431" s="19" t="n">
        <v>2</v>
      </c>
      <c r="BB431" s="19" t="n">
        <v>2</v>
      </c>
      <c r="BC431" s="19" t="n">
        <v>3</v>
      </c>
      <c r="BD431" s="19" t="n">
        <v>3</v>
      </c>
      <c r="BE431" s="19" t="n">
        <v>2</v>
      </c>
      <c r="BF431" s="19" t="n">
        <v>3</v>
      </c>
      <c r="BG431" s="19" t="s">
        <v>124</v>
      </c>
      <c r="BH431" s="19" t="n">
        <v>1</v>
      </c>
      <c r="BI431" s="19" t="n">
        <v>3</v>
      </c>
      <c r="BJ431" s="19" t="n">
        <v>3</v>
      </c>
      <c r="BK431" s="19" t="n">
        <v>3</v>
      </c>
      <c r="BL431" s="19" t="n">
        <f aca="false">SUM(R431,V431,Z431,AD431,AH431,AL431,AP431,BA431,BC431,BF431,BI431)</f>
        <v>30</v>
      </c>
      <c r="BM431" s="19" t="s">
        <v>999</v>
      </c>
    </row>
    <row r="432" customFormat="false" ht="15" hidden="false" customHeight="false" outlineLevel="0" collapsed="false">
      <c r="K432" s="18" t="s">
        <v>1001</v>
      </c>
      <c r="L432" s="1" t="n">
        <v>1</v>
      </c>
      <c r="T432" s="1" t="s">
        <v>184</v>
      </c>
      <c r="U432" s="1" t="n">
        <v>14</v>
      </c>
      <c r="X432" s="5" t="s">
        <v>124</v>
      </c>
      <c r="Y432" s="5" t="n">
        <v>1</v>
      </c>
      <c r="AF432" s="1" t="s">
        <v>176</v>
      </c>
      <c r="AG432" s="1" t="n">
        <v>9</v>
      </c>
      <c r="AJ432" s="1" t="s">
        <v>136</v>
      </c>
      <c r="AK432" s="1" t="n">
        <v>3</v>
      </c>
      <c r="AN432" s="1" t="s">
        <v>609</v>
      </c>
      <c r="AO432" s="1" t="n">
        <v>5</v>
      </c>
      <c r="AU432" s="1" t="s">
        <v>120</v>
      </c>
      <c r="AZ432" s="1" t="s">
        <v>114</v>
      </c>
    </row>
    <row r="433" customFormat="false" ht="15" hidden="false" customHeight="false" outlineLevel="0" collapsed="false">
      <c r="K433" s="1" t="s">
        <v>131</v>
      </c>
      <c r="L433" s="1" t="n">
        <v>14</v>
      </c>
      <c r="X433" s="5" t="s">
        <v>110</v>
      </c>
      <c r="Y433" s="5" t="n">
        <v>1</v>
      </c>
      <c r="AF433" s="1" t="s">
        <v>161</v>
      </c>
      <c r="AG433" s="1" t="n">
        <v>7</v>
      </c>
      <c r="AJ433" s="1" t="s">
        <v>1002</v>
      </c>
      <c r="AK433" s="1" t="n">
        <v>5</v>
      </c>
      <c r="AN433" s="1" t="s">
        <v>168</v>
      </c>
      <c r="AO433" s="1" t="n">
        <v>11</v>
      </c>
      <c r="AU433" s="1" t="s">
        <v>112</v>
      </c>
    </row>
    <row r="434" customFormat="false" ht="15" hidden="false" customHeight="false" outlineLevel="0" collapsed="false">
      <c r="K434" s="1" t="s">
        <v>145</v>
      </c>
      <c r="L434" s="1" t="n">
        <v>20</v>
      </c>
      <c r="AF434" s="1" t="s">
        <v>135</v>
      </c>
      <c r="AG434" s="1" t="n">
        <v>3</v>
      </c>
      <c r="AJ434" s="1" t="s">
        <v>185</v>
      </c>
      <c r="AK434" s="1" t="n">
        <v>11</v>
      </c>
      <c r="AU434" s="1" t="s">
        <v>287</v>
      </c>
    </row>
    <row r="435" customFormat="false" ht="15" hidden="false" customHeight="false" outlineLevel="0" collapsed="false">
      <c r="K435" s="18" t="s">
        <v>103</v>
      </c>
      <c r="L435" s="1" t="n">
        <v>3</v>
      </c>
    </row>
    <row r="436" customFormat="false" ht="15" hidden="false" customHeight="false" outlineLevel="0" collapsed="false">
      <c r="K436" s="18" t="s">
        <v>203</v>
      </c>
      <c r="L436" s="1" t="n">
        <v>13</v>
      </c>
    </row>
    <row r="437" customFormat="false" ht="15" hidden="false" customHeight="false" outlineLevel="0" collapsed="false">
      <c r="K437" s="1" t="s">
        <v>98</v>
      </c>
      <c r="L437" s="1" t="n">
        <v>18</v>
      </c>
    </row>
    <row r="438" customFormat="false" ht="15" hidden="false" customHeight="false" outlineLevel="0" collapsed="false">
      <c r="K438" s="1" t="s">
        <v>1003</v>
      </c>
      <c r="L438" s="1" t="n">
        <v>8</v>
      </c>
    </row>
    <row r="439" customFormat="false" ht="15" hidden="false" customHeight="false" outlineLevel="0" collapsed="false">
      <c r="K439" s="1" t="s">
        <v>151</v>
      </c>
      <c r="L439" s="1" t="n">
        <v>4</v>
      </c>
    </row>
    <row r="441" s="19" customFormat="true" ht="15" hidden="false" customHeight="false" outlineLevel="0" collapsed="false">
      <c r="A441" s="19" t="s">
        <v>1004</v>
      </c>
      <c r="B441" s="19" t="n">
        <v>19</v>
      </c>
      <c r="C441" s="19" t="n">
        <v>1</v>
      </c>
      <c r="D441" s="19" t="s">
        <v>93</v>
      </c>
      <c r="E441" s="19" t="n">
        <v>1</v>
      </c>
      <c r="F441" s="19" t="s">
        <v>94</v>
      </c>
      <c r="G441" s="19" t="n">
        <v>0</v>
      </c>
      <c r="H441" s="19" t="s">
        <v>250</v>
      </c>
      <c r="I441" s="19" t="n">
        <v>2</v>
      </c>
      <c r="J441" s="19" t="s">
        <v>810</v>
      </c>
      <c r="K441" s="19" t="s">
        <v>173</v>
      </c>
      <c r="L441" s="19" t="n">
        <v>8</v>
      </c>
      <c r="M441" s="19" t="s">
        <v>274</v>
      </c>
      <c r="N441" s="19" t="n">
        <v>25</v>
      </c>
      <c r="O441" s="19" t="n">
        <v>3</v>
      </c>
      <c r="R441" s="19" t="n">
        <v>1</v>
      </c>
      <c r="T441" s="19" t="s">
        <v>310</v>
      </c>
      <c r="U441" s="19" t="n">
        <v>19</v>
      </c>
      <c r="V441" s="19" t="n">
        <v>3</v>
      </c>
      <c r="W441" s="19" t="n">
        <v>3</v>
      </c>
      <c r="X441" s="19" t="s">
        <v>167</v>
      </c>
      <c r="Y441" s="19" t="n">
        <v>1</v>
      </c>
      <c r="Z441" s="19" t="n">
        <v>4</v>
      </c>
      <c r="AA441" s="19" t="n">
        <v>4</v>
      </c>
      <c r="AB441" s="19" t="s">
        <v>147</v>
      </c>
      <c r="AC441" s="19" t="n">
        <v>6</v>
      </c>
      <c r="AD441" s="19" t="n">
        <v>2</v>
      </c>
      <c r="AE441" s="19" t="n">
        <v>2</v>
      </c>
      <c r="AF441" s="19" t="s">
        <v>142</v>
      </c>
      <c r="AG441" s="19" t="n">
        <v>6</v>
      </c>
      <c r="AH441" s="19" t="n">
        <v>3</v>
      </c>
      <c r="AI441" s="19" t="n">
        <v>3</v>
      </c>
      <c r="AJ441" s="19" t="s">
        <v>143</v>
      </c>
      <c r="AK441" s="19" t="n">
        <v>11</v>
      </c>
      <c r="AL441" s="19" t="n">
        <v>1</v>
      </c>
      <c r="AM441" s="19" t="n">
        <v>1</v>
      </c>
      <c r="AN441" s="19" t="s">
        <v>103</v>
      </c>
      <c r="AO441" s="19" t="n">
        <v>1</v>
      </c>
      <c r="AP441" s="19" t="n">
        <v>3</v>
      </c>
      <c r="AQ441" s="19" t="n">
        <v>3</v>
      </c>
      <c r="AR441" s="19" t="n">
        <v>1</v>
      </c>
      <c r="AS441" s="19" t="n">
        <v>1</v>
      </c>
      <c r="AT441" s="19" t="n">
        <v>2</v>
      </c>
      <c r="AU441" s="19" t="s">
        <v>104</v>
      </c>
      <c r="AV441" s="19" t="s">
        <v>105</v>
      </c>
      <c r="AW441" s="19" t="n">
        <v>1</v>
      </c>
      <c r="AY441" s="19" t="n">
        <v>99</v>
      </c>
      <c r="AZ441" s="19" t="s">
        <v>107</v>
      </c>
      <c r="BA441" s="19" t="n">
        <v>2</v>
      </c>
      <c r="BB441" s="19" t="n">
        <v>2</v>
      </c>
      <c r="BC441" s="19" t="n">
        <v>3</v>
      </c>
      <c r="BD441" s="19" t="n">
        <v>3</v>
      </c>
      <c r="BE441" s="19" t="n">
        <v>2</v>
      </c>
      <c r="BF441" s="19" t="n">
        <v>3</v>
      </c>
      <c r="BG441" s="19" t="s">
        <v>283</v>
      </c>
      <c r="BH441" s="19" t="n">
        <v>1</v>
      </c>
      <c r="BI441" s="19" t="n">
        <v>3</v>
      </c>
      <c r="BJ441" s="19" t="n">
        <v>3</v>
      </c>
      <c r="BK441" s="19" t="n">
        <v>3</v>
      </c>
      <c r="BL441" s="19" t="n">
        <f aca="false">SUM(R441,V441,Z441,AD441,AH441,AL441,AP441,BA441,BC441,BF441,BI441)</f>
        <v>28</v>
      </c>
      <c r="BM441" s="19" t="s">
        <v>1004</v>
      </c>
    </row>
    <row r="442" customFormat="false" ht="15" hidden="false" customHeight="false" outlineLevel="0" collapsed="false">
      <c r="K442" s="1" t="s">
        <v>98</v>
      </c>
      <c r="L442" s="1" t="n">
        <v>18</v>
      </c>
      <c r="M442" s="1" t="s">
        <v>200</v>
      </c>
      <c r="N442" s="1" t="n">
        <v>18</v>
      </c>
      <c r="T442" s="18" t="s">
        <v>440</v>
      </c>
      <c r="X442" s="5" t="s">
        <v>1005</v>
      </c>
      <c r="Y442" s="5" t="n">
        <v>1</v>
      </c>
      <c r="AF442" s="1" t="s">
        <v>101</v>
      </c>
      <c r="AG442" s="1" t="n">
        <v>9</v>
      </c>
      <c r="AU442" s="1" t="s">
        <v>112</v>
      </c>
      <c r="AZ442" s="1" t="s">
        <v>114</v>
      </c>
    </row>
    <row r="443" customFormat="false" ht="15" hidden="false" customHeight="false" outlineLevel="0" collapsed="false">
      <c r="K443" s="18" t="s">
        <v>344</v>
      </c>
      <c r="L443" s="1" t="s">
        <v>345</v>
      </c>
      <c r="M443" s="1" t="s">
        <v>108</v>
      </c>
      <c r="N443" s="1" t="n">
        <v>20</v>
      </c>
      <c r="T443" s="18"/>
      <c r="X443" s="5" t="s">
        <v>973</v>
      </c>
      <c r="Y443" s="5" t="n">
        <v>1</v>
      </c>
      <c r="AF443" s="1" t="s">
        <v>119</v>
      </c>
      <c r="AG443" s="1" t="n">
        <v>7</v>
      </c>
      <c r="AU443" s="1" t="s">
        <v>150</v>
      </c>
    </row>
    <row r="444" customFormat="false" ht="15" hidden="false" customHeight="false" outlineLevel="0" collapsed="false">
      <c r="K444" s="1" t="s">
        <v>119</v>
      </c>
      <c r="L444" s="1" t="n">
        <v>20</v>
      </c>
      <c r="X444" s="5" t="s">
        <v>244</v>
      </c>
      <c r="Y444" s="1" t="n">
        <v>1</v>
      </c>
      <c r="AF444" s="1" t="s">
        <v>111</v>
      </c>
      <c r="AG444" s="1" t="n">
        <v>11</v>
      </c>
    </row>
    <row r="445" customFormat="false" ht="15" hidden="false" customHeight="false" outlineLevel="0" collapsed="false">
      <c r="K445" s="1" t="s">
        <v>190</v>
      </c>
      <c r="L445" s="1" t="n">
        <v>23</v>
      </c>
    </row>
    <row r="446" s="19" customFormat="true" ht="15" hidden="false" customHeight="false" outlineLevel="0" collapsed="false">
      <c r="A446" s="19" t="s">
        <v>1006</v>
      </c>
      <c r="B446" s="19" t="n">
        <v>19</v>
      </c>
      <c r="C446" s="19" t="n">
        <v>1</v>
      </c>
      <c r="D446" s="19" t="s">
        <v>93</v>
      </c>
      <c r="E446" s="19" t="n">
        <v>1</v>
      </c>
      <c r="F446" s="19" t="s">
        <v>94</v>
      </c>
      <c r="G446" s="19" t="n">
        <v>0</v>
      </c>
      <c r="H446" s="19" t="s">
        <v>130</v>
      </c>
      <c r="I446" s="19" t="n">
        <v>1</v>
      </c>
      <c r="J446" s="19" t="s">
        <v>816</v>
      </c>
      <c r="K446" s="19" t="s">
        <v>131</v>
      </c>
      <c r="L446" s="19" t="n">
        <v>14</v>
      </c>
      <c r="M446" s="19" t="s">
        <v>1007</v>
      </c>
      <c r="N446" s="19" t="n">
        <v>27</v>
      </c>
      <c r="O446" s="19" t="n">
        <v>11</v>
      </c>
      <c r="R446" s="19" t="n">
        <v>5</v>
      </c>
      <c r="T446" s="19" t="s">
        <v>207</v>
      </c>
      <c r="U446" s="19" t="n">
        <v>10</v>
      </c>
      <c r="V446" s="19" t="n">
        <v>5</v>
      </c>
      <c r="W446" s="19" t="n">
        <v>5</v>
      </c>
      <c r="X446" s="19" t="s">
        <v>110</v>
      </c>
      <c r="Y446" s="19" t="n">
        <v>1</v>
      </c>
      <c r="Z446" s="19" t="n">
        <v>3</v>
      </c>
      <c r="AA446" s="19" t="n">
        <v>3</v>
      </c>
      <c r="AB446" s="19" t="s">
        <v>147</v>
      </c>
      <c r="AC446" s="19" t="n">
        <v>6</v>
      </c>
      <c r="AD446" s="19" t="n">
        <v>2</v>
      </c>
      <c r="AE446" s="19" t="n">
        <v>2</v>
      </c>
      <c r="AF446" s="19" t="s">
        <v>145</v>
      </c>
      <c r="AG446" s="19" t="n">
        <v>1</v>
      </c>
      <c r="AH446" s="19" t="n">
        <v>3</v>
      </c>
      <c r="AI446" s="19" t="n">
        <v>3</v>
      </c>
      <c r="AJ446" s="19" t="s">
        <v>136</v>
      </c>
      <c r="AK446" s="19" t="n">
        <v>3</v>
      </c>
      <c r="AL446" s="19" t="n">
        <v>3</v>
      </c>
      <c r="AM446" s="19" t="n">
        <v>3</v>
      </c>
      <c r="AN446" s="19" t="s">
        <v>1008</v>
      </c>
      <c r="AO446" s="19" t="n">
        <v>7</v>
      </c>
      <c r="AP446" s="19" t="n">
        <v>4</v>
      </c>
      <c r="AQ446" s="19" t="n">
        <v>4</v>
      </c>
      <c r="AR446" s="19" t="n">
        <v>1</v>
      </c>
      <c r="AS446" s="19" t="n">
        <v>1</v>
      </c>
      <c r="AT446" s="19" t="n">
        <v>2</v>
      </c>
      <c r="AU446" s="19" t="s">
        <v>498</v>
      </c>
      <c r="AV446" s="19" t="s">
        <v>210</v>
      </c>
      <c r="AW446" s="19" t="n">
        <v>2</v>
      </c>
      <c r="AX446" s="19" t="s">
        <v>445</v>
      </c>
      <c r="AY446" s="19" t="n">
        <v>8</v>
      </c>
      <c r="AZ446" s="19" t="s">
        <v>107</v>
      </c>
      <c r="BA446" s="19" t="n">
        <v>3</v>
      </c>
      <c r="BB446" s="19" t="n">
        <v>2</v>
      </c>
      <c r="BC446" s="19" t="n">
        <v>3</v>
      </c>
      <c r="BD446" s="19" t="n">
        <v>3</v>
      </c>
      <c r="BE446" s="19" t="n">
        <v>0</v>
      </c>
      <c r="BF446" s="19" t="n">
        <v>1</v>
      </c>
      <c r="BH446" s="19" t="s">
        <v>102</v>
      </c>
      <c r="BI446" s="19" t="n">
        <v>1</v>
      </c>
      <c r="BJ446" s="19" t="n">
        <v>1</v>
      </c>
      <c r="BK446" s="19" t="n">
        <v>3</v>
      </c>
      <c r="BL446" s="19" t="n">
        <f aca="false">SUM(R446,V446,Z446,AD446,AH446,AL446,AP446,BA446,BC446,BF446,BI446)</f>
        <v>33</v>
      </c>
      <c r="BM446" s="19" t="s">
        <v>1006</v>
      </c>
    </row>
    <row r="447" customFormat="false" ht="15" hidden="false" customHeight="false" outlineLevel="0" collapsed="false">
      <c r="K447" s="18" t="s">
        <v>207</v>
      </c>
      <c r="L447" s="1" t="n">
        <v>10</v>
      </c>
      <c r="X447" s="5" t="s">
        <v>203</v>
      </c>
      <c r="Y447" s="5" t="n">
        <v>1</v>
      </c>
      <c r="AB447" s="1" t="s">
        <v>100</v>
      </c>
      <c r="AC447" s="1" t="n">
        <v>1</v>
      </c>
      <c r="AF447" s="1" t="s">
        <v>135</v>
      </c>
      <c r="AG447" s="1" t="n">
        <v>3</v>
      </c>
      <c r="AJ447" s="1" t="s">
        <v>1009</v>
      </c>
      <c r="AK447" s="1" t="n">
        <v>4</v>
      </c>
      <c r="AN447" s="1" t="s">
        <v>1010</v>
      </c>
      <c r="AO447" s="1" t="n">
        <v>7</v>
      </c>
      <c r="AX447" s="1" t="s">
        <v>114</v>
      </c>
      <c r="AY447" s="1" t="n">
        <v>2</v>
      </c>
      <c r="AZ447" s="1" t="s">
        <v>114</v>
      </c>
    </row>
    <row r="448" customFormat="false" ht="15" hidden="false" customHeight="false" outlineLevel="0" collapsed="false">
      <c r="K448" s="1" t="s">
        <v>139</v>
      </c>
      <c r="L448" s="1" t="n">
        <v>4</v>
      </c>
      <c r="AZ448" s="1" t="s">
        <v>173</v>
      </c>
    </row>
    <row r="449" customFormat="false" ht="15" hidden="false" customHeight="false" outlineLevel="0" collapsed="false">
      <c r="K449" s="1" t="s">
        <v>190</v>
      </c>
      <c r="L449" s="1" t="n">
        <v>23</v>
      </c>
    </row>
    <row r="450" s="19" customFormat="true" ht="15" hidden="false" customHeight="false" outlineLevel="0" collapsed="false">
      <c r="A450" s="19" t="s">
        <v>1011</v>
      </c>
      <c r="B450" s="19" t="n">
        <v>19</v>
      </c>
      <c r="C450" s="19" t="n">
        <v>2</v>
      </c>
      <c r="D450" s="19" t="s">
        <v>93</v>
      </c>
      <c r="E450" s="19" t="n">
        <v>1</v>
      </c>
      <c r="F450" s="19" t="s">
        <v>94</v>
      </c>
      <c r="G450" s="19" t="n">
        <v>0</v>
      </c>
      <c r="H450" s="19" t="s">
        <v>130</v>
      </c>
      <c r="I450" s="19" t="n">
        <v>1</v>
      </c>
      <c r="J450" s="19" t="s">
        <v>816</v>
      </c>
      <c r="K450" s="19" t="s">
        <v>98</v>
      </c>
      <c r="L450" s="19" t="n">
        <v>18</v>
      </c>
      <c r="M450" s="19" t="s">
        <v>170</v>
      </c>
      <c r="N450" s="19" t="n">
        <v>15</v>
      </c>
      <c r="O450" s="19" t="n">
        <v>0</v>
      </c>
      <c r="R450" s="19" t="n">
        <v>1</v>
      </c>
      <c r="U450" s="19" t="s">
        <v>102</v>
      </c>
      <c r="V450" s="19" t="n">
        <v>1</v>
      </c>
      <c r="W450" s="19" t="n">
        <v>1</v>
      </c>
      <c r="X450" s="19" t="s">
        <v>124</v>
      </c>
      <c r="Y450" s="19" t="n">
        <v>1</v>
      </c>
      <c r="Z450" s="19" t="n">
        <v>2</v>
      </c>
      <c r="AA450" s="19" t="n">
        <v>2</v>
      </c>
      <c r="AB450" s="19" t="s">
        <v>147</v>
      </c>
      <c r="AC450" s="19" t="n">
        <v>6</v>
      </c>
      <c r="AD450" s="19" t="n">
        <v>2</v>
      </c>
      <c r="AE450" s="19" t="n">
        <v>2</v>
      </c>
      <c r="AF450" s="19" t="s">
        <v>119</v>
      </c>
      <c r="AG450" s="19" t="n">
        <v>7</v>
      </c>
      <c r="AH450" s="19" t="n">
        <v>3</v>
      </c>
      <c r="AI450" s="19" t="n">
        <v>3</v>
      </c>
      <c r="AJ450" s="19" t="s">
        <v>761</v>
      </c>
      <c r="AK450" s="19" t="n">
        <v>3</v>
      </c>
      <c r="AL450" s="19" t="n">
        <v>2</v>
      </c>
      <c r="AM450" s="19" t="n">
        <v>2</v>
      </c>
      <c r="AN450" s="19" t="s">
        <v>220</v>
      </c>
      <c r="AO450" s="19" t="n">
        <v>8</v>
      </c>
      <c r="AP450" s="19" t="n">
        <v>2</v>
      </c>
      <c r="AQ450" s="19" t="n">
        <v>2</v>
      </c>
      <c r="AR450" s="19" t="n">
        <v>1</v>
      </c>
      <c r="AS450" s="19" t="n">
        <v>1</v>
      </c>
      <c r="AT450" s="19" t="n">
        <v>2</v>
      </c>
      <c r="AU450" s="19" t="s">
        <v>498</v>
      </c>
      <c r="AV450" s="19" t="s">
        <v>210</v>
      </c>
      <c r="AW450" s="19" t="n">
        <v>2</v>
      </c>
      <c r="AX450" s="19" t="s">
        <v>650</v>
      </c>
      <c r="AY450" s="19" t="n">
        <v>4</v>
      </c>
      <c r="AZ450" s="19" t="s">
        <v>107</v>
      </c>
      <c r="BA450" s="19" t="n">
        <v>2</v>
      </c>
      <c r="BB450" s="19" t="n">
        <v>2</v>
      </c>
      <c r="BC450" s="19" t="n">
        <v>3</v>
      </c>
      <c r="BD450" s="19" t="n">
        <v>3</v>
      </c>
      <c r="BE450" s="19" t="n">
        <v>0</v>
      </c>
      <c r="BF450" s="19" t="n">
        <v>1</v>
      </c>
      <c r="BH450" s="19" t="s">
        <v>102</v>
      </c>
      <c r="BI450" s="19" t="n">
        <v>1</v>
      </c>
      <c r="BJ450" s="19" t="n">
        <v>1</v>
      </c>
      <c r="BK450" s="19" t="n">
        <v>3</v>
      </c>
      <c r="BL450" s="19" t="n">
        <f aca="false">SUM(R450,V450,Z450,AD450,AH450,AL450,AP450,BA450,BC450,BF450,BI450)</f>
        <v>20</v>
      </c>
      <c r="BM450" s="19" t="s">
        <v>1011</v>
      </c>
    </row>
    <row r="451" customFormat="false" ht="15" hidden="false" customHeight="false" outlineLevel="0" collapsed="false">
      <c r="K451" s="1" t="s">
        <v>131</v>
      </c>
      <c r="L451" s="1" t="n">
        <v>14</v>
      </c>
      <c r="M451" s="1" t="s">
        <v>257</v>
      </c>
      <c r="N451" s="1" t="n">
        <v>20</v>
      </c>
      <c r="X451" s="5" t="s">
        <v>110</v>
      </c>
      <c r="Y451" s="5" t="n">
        <v>1</v>
      </c>
      <c r="AF451" s="1" t="s">
        <v>145</v>
      </c>
      <c r="AG451" s="1" t="n">
        <v>1</v>
      </c>
      <c r="AX451" s="1" t="s">
        <v>1012</v>
      </c>
      <c r="AY451" s="1" t="n">
        <v>11</v>
      </c>
      <c r="AZ451" s="1" t="s">
        <v>114</v>
      </c>
    </row>
    <row r="452" customFormat="false" ht="15" hidden="false" customHeight="false" outlineLevel="0" collapsed="false">
      <c r="K452" s="1" t="s">
        <v>151</v>
      </c>
      <c r="L452" s="1" t="n">
        <v>4</v>
      </c>
      <c r="M452" s="1" t="s">
        <v>274</v>
      </c>
      <c r="N452" s="1" t="n">
        <v>25</v>
      </c>
      <c r="X452" s="5" t="s">
        <v>178</v>
      </c>
      <c r="Y452" s="5" t="n">
        <v>5</v>
      </c>
    </row>
    <row r="453" customFormat="false" ht="15" hidden="false" customHeight="false" outlineLevel="0" collapsed="false">
      <c r="K453" s="18" t="s">
        <v>124</v>
      </c>
      <c r="L453" s="1" t="n">
        <v>14</v>
      </c>
      <c r="M453" s="1" t="s">
        <v>469</v>
      </c>
      <c r="N453" s="1" t="n">
        <v>15</v>
      </c>
    </row>
    <row r="454" customFormat="false" ht="15" hidden="false" customHeight="false" outlineLevel="0" collapsed="false">
      <c r="M454" s="1" t="s">
        <v>116</v>
      </c>
      <c r="N454" s="1" t="n">
        <v>6</v>
      </c>
    </row>
    <row r="455" s="19" customFormat="true" ht="15" hidden="false" customHeight="false" outlineLevel="0" collapsed="false">
      <c r="A455" s="19" t="s">
        <v>1013</v>
      </c>
      <c r="B455" s="19" t="n">
        <v>19</v>
      </c>
      <c r="C455" s="19" t="n">
        <v>1</v>
      </c>
      <c r="D455" s="19" t="s">
        <v>93</v>
      </c>
      <c r="E455" s="19" t="n">
        <v>1</v>
      </c>
      <c r="F455" s="19" t="s">
        <v>94</v>
      </c>
      <c r="G455" s="19" t="n">
        <v>0</v>
      </c>
      <c r="H455" s="19" t="s">
        <v>206</v>
      </c>
      <c r="I455" s="19" t="n">
        <v>2</v>
      </c>
      <c r="J455" s="19" t="s">
        <v>816</v>
      </c>
      <c r="K455" s="20" t="s">
        <v>203</v>
      </c>
      <c r="L455" s="19" t="n">
        <v>13</v>
      </c>
      <c r="M455" s="19" t="s">
        <v>108</v>
      </c>
      <c r="N455" s="19" t="n">
        <v>20</v>
      </c>
      <c r="O455" s="19" t="n">
        <v>3</v>
      </c>
      <c r="Q455" s="19" t="n">
        <v>3</v>
      </c>
      <c r="R455" s="19" t="n">
        <v>1</v>
      </c>
      <c r="S455" s="19" t="n">
        <v>1</v>
      </c>
      <c r="T455" s="19" t="s">
        <v>1014</v>
      </c>
      <c r="U455" s="19" t="n">
        <v>1</v>
      </c>
      <c r="V455" s="19" t="n">
        <v>1</v>
      </c>
      <c r="W455" s="19" t="n">
        <v>1</v>
      </c>
      <c r="X455" s="19" t="s">
        <v>203</v>
      </c>
      <c r="Y455" s="19" t="n">
        <v>1</v>
      </c>
      <c r="Z455" s="19" t="n">
        <v>4</v>
      </c>
      <c r="AA455" s="19" t="n">
        <v>4</v>
      </c>
      <c r="AB455" s="19" t="s">
        <v>147</v>
      </c>
      <c r="AC455" s="19" t="n">
        <v>6</v>
      </c>
      <c r="AD455" s="19" t="n">
        <v>2</v>
      </c>
      <c r="AE455" s="19" t="n">
        <v>2</v>
      </c>
      <c r="AF455" s="19" t="s">
        <v>161</v>
      </c>
      <c r="AG455" s="19" t="n">
        <v>7</v>
      </c>
      <c r="AH455" s="19" t="n">
        <v>3</v>
      </c>
      <c r="AI455" s="19" t="n">
        <v>3</v>
      </c>
      <c r="AJ455" s="19" t="s">
        <v>258</v>
      </c>
      <c r="AK455" s="19" t="n">
        <v>1</v>
      </c>
      <c r="AL455" s="19" t="n">
        <v>1</v>
      </c>
      <c r="AM455" s="19" t="n">
        <v>1</v>
      </c>
      <c r="AN455" s="19" t="s">
        <v>534</v>
      </c>
      <c r="AO455" s="19" t="n">
        <v>4</v>
      </c>
      <c r="AP455" s="19" t="n">
        <v>5</v>
      </c>
      <c r="AQ455" s="19" t="n">
        <v>5</v>
      </c>
      <c r="AR455" s="19" t="n">
        <v>1</v>
      </c>
      <c r="AS455" s="19" t="n">
        <v>1</v>
      </c>
      <c r="AT455" s="19" t="n">
        <v>2</v>
      </c>
      <c r="AU455" s="19" t="s">
        <v>112</v>
      </c>
      <c r="AW455" s="19" t="n">
        <v>99</v>
      </c>
      <c r="AY455" s="19" t="n">
        <v>99</v>
      </c>
      <c r="AZ455" s="19" t="s">
        <v>107</v>
      </c>
      <c r="BA455" s="19" t="n">
        <v>2</v>
      </c>
      <c r="BB455" s="19" t="n">
        <v>2</v>
      </c>
      <c r="BC455" s="19" t="n">
        <v>3</v>
      </c>
      <c r="BD455" s="19" t="n">
        <v>4</v>
      </c>
      <c r="BE455" s="19" t="n">
        <v>1</v>
      </c>
      <c r="BF455" s="19" t="n">
        <v>1</v>
      </c>
      <c r="BH455" s="19" t="s">
        <v>102</v>
      </c>
      <c r="BI455" s="19" t="n">
        <v>1</v>
      </c>
      <c r="BJ455" s="19" t="n">
        <v>1</v>
      </c>
      <c r="BK455" s="19" t="n">
        <v>4</v>
      </c>
      <c r="BL455" s="19" t="n">
        <f aca="false">SUM(R455,V455,Z455,AD455,AH455,AL455,AP455,BA455,BC455,BF455,BI455)</f>
        <v>24</v>
      </c>
      <c r="BM455" s="19" t="s">
        <v>1013</v>
      </c>
    </row>
    <row r="456" customFormat="false" ht="15" hidden="false" customHeight="false" outlineLevel="0" collapsed="false">
      <c r="K456" s="18" t="s">
        <v>973</v>
      </c>
      <c r="L456" s="1" t="n">
        <v>14</v>
      </c>
      <c r="T456" s="1" t="s">
        <v>326</v>
      </c>
      <c r="U456" s="1" t="n">
        <v>8</v>
      </c>
      <c r="X456" s="5" t="s">
        <v>588</v>
      </c>
      <c r="Y456" s="1" t="n">
        <v>1</v>
      </c>
      <c r="AF456" s="1" t="s">
        <v>135</v>
      </c>
      <c r="AG456" s="1" t="n">
        <v>3</v>
      </c>
      <c r="AJ456" s="1" t="s">
        <v>1015</v>
      </c>
      <c r="AK456" s="1" t="n">
        <v>15</v>
      </c>
      <c r="AN456" s="1" t="s">
        <v>1008</v>
      </c>
      <c r="AO456" s="1" t="n">
        <v>7</v>
      </c>
      <c r="AZ456" s="1" t="s">
        <v>114</v>
      </c>
    </row>
    <row r="457" customFormat="false" ht="15" hidden="false" customHeight="false" outlineLevel="0" collapsed="false">
      <c r="K457" s="18" t="s">
        <v>272</v>
      </c>
      <c r="L457" s="1" t="n">
        <v>18</v>
      </c>
      <c r="T457" s="1" t="s">
        <v>1016</v>
      </c>
      <c r="U457" s="1" t="n">
        <v>4</v>
      </c>
      <c r="X457" s="18" t="s">
        <v>124</v>
      </c>
      <c r="Y457" s="5" t="n">
        <v>1</v>
      </c>
      <c r="AN457" s="1" t="s">
        <v>1010</v>
      </c>
      <c r="AO457" s="1" t="n">
        <v>7</v>
      </c>
    </row>
    <row r="458" customFormat="false" ht="15" hidden="false" customHeight="false" outlineLevel="0" collapsed="false">
      <c r="K458" s="18" t="s">
        <v>535</v>
      </c>
      <c r="L458" s="1" t="n">
        <v>1</v>
      </c>
      <c r="AN458" s="18" t="s">
        <v>535</v>
      </c>
    </row>
    <row r="459" customFormat="false" ht="15" hidden="false" customHeight="false" outlineLevel="0" collapsed="false">
      <c r="K459" s="1" t="s">
        <v>540</v>
      </c>
      <c r="L459" s="1" t="n">
        <v>17</v>
      </c>
    </row>
    <row r="460" customFormat="false" ht="15" hidden="false" customHeight="false" outlineLevel="0" collapsed="false">
      <c r="K460" s="18" t="s">
        <v>124</v>
      </c>
      <c r="L460" s="1" t="n">
        <v>14</v>
      </c>
    </row>
    <row r="461" customFormat="false" ht="15" hidden="false" customHeight="false" outlineLevel="0" collapsed="false">
      <c r="K461" s="1" t="s">
        <v>190</v>
      </c>
      <c r="L461" s="1" t="n">
        <v>23</v>
      </c>
    </row>
    <row r="462" s="19" customFormat="true" ht="15" hidden="false" customHeight="false" outlineLevel="0" collapsed="false">
      <c r="A462" s="19" t="s">
        <v>1017</v>
      </c>
      <c r="B462" s="19" t="n">
        <v>18</v>
      </c>
      <c r="C462" s="19" t="n">
        <v>1</v>
      </c>
      <c r="D462" s="19" t="s">
        <v>93</v>
      </c>
      <c r="E462" s="19" t="n">
        <v>1</v>
      </c>
      <c r="F462" s="19" t="s">
        <v>94</v>
      </c>
      <c r="G462" s="19" t="n">
        <v>2</v>
      </c>
      <c r="H462" s="19" t="s">
        <v>130</v>
      </c>
      <c r="I462" s="19" t="n">
        <v>1</v>
      </c>
      <c r="J462" s="19" t="s">
        <v>1018</v>
      </c>
      <c r="K462" s="19" t="s">
        <v>131</v>
      </c>
      <c r="L462" s="19" t="n">
        <v>14</v>
      </c>
      <c r="M462" s="19" t="s">
        <v>191</v>
      </c>
      <c r="N462" s="19" t="n">
        <v>29</v>
      </c>
      <c r="O462" s="19" t="n">
        <v>0</v>
      </c>
      <c r="R462" s="19" t="n">
        <v>1</v>
      </c>
      <c r="T462" s="19" t="s">
        <v>184</v>
      </c>
      <c r="U462" s="19" t="n">
        <v>14</v>
      </c>
      <c r="V462" s="19" t="n">
        <v>5</v>
      </c>
      <c r="W462" s="19" t="n">
        <v>5</v>
      </c>
      <c r="X462" s="19" t="s">
        <v>203</v>
      </c>
      <c r="Y462" s="19" t="n">
        <v>1</v>
      </c>
      <c r="Z462" s="19" t="n">
        <v>4</v>
      </c>
      <c r="AA462" s="19" t="n">
        <v>4</v>
      </c>
      <c r="AB462" s="19" t="s">
        <v>147</v>
      </c>
      <c r="AC462" s="19" t="n">
        <v>6</v>
      </c>
      <c r="AD462" s="19" t="n">
        <v>2</v>
      </c>
      <c r="AE462" s="19" t="n">
        <v>2</v>
      </c>
      <c r="AF462" s="19" t="s">
        <v>209</v>
      </c>
      <c r="AG462" s="19" t="n">
        <v>7</v>
      </c>
      <c r="AH462" s="19" t="n">
        <v>3</v>
      </c>
      <c r="AI462" s="19" t="n">
        <v>3</v>
      </c>
      <c r="AK462" s="19" t="s">
        <v>102</v>
      </c>
      <c r="AL462" s="19" t="n">
        <v>1</v>
      </c>
      <c r="AM462" s="19" t="n">
        <v>1</v>
      </c>
      <c r="AN462" s="19" t="s">
        <v>154</v>
      </c>
      <c r="AO462" s="19" t="n">
        <v>5</v>
      </c>
      <c r="AP462" s="19" t="n">
        <v>3</v>
      </c>
      <c r="AQ462" s="19" t="n">
        <v>3</v>
      </c>
      <c r="AR462" s="19" t="n">
        <v>1</v>
      </c>
      <c r="AS462" s="19" t="n">
        <v>1</v>
      </c>
      <c r="AT462" s="19" t="n">
        <v>2</v>
      </c>
      <c r="AU462" s="19" t="s">
        <v>112</v>
      </c>
      <c r="AV462" s="19" t="s">
        <v>210</v>
      </c>
      <c r="AW462" s="19" t="n">
        <v>2</v>
      </c>
      <c r="AX462" s="19" t="s">
        <v>114</v>
      </c>
      <c r="AY462" s="19" t="n">
        <v>2</v>
      </c>
      <c r="AZ462" s="19" t="s">
        <v>107</v>
      </c>
      <c r="BA462" s="19" t="n">
        <v>2</v>
      </c>
      <c r="BB462" s="19" t="n">
        <v>2</v>
      </c>
      <c r="BC462" s="19" t="n">
        <v>3</v>
      </c>
      <c r="BD462" s="19" t="n">
        <v>3</v>
      </c>
      <c r="BE462" s="19" t="n">
        <v>2</v>
      </c>
      <c r="BF462" s="19" t="n">
        <v>3</v>
      </c>
      <c r="BG462" s="19" t="s">
        <v>117</v>
      </c>
      <c r="BH462" s="19" t="n">
        <v>1</v>
      </c>
      <c r="BI462" s="19" t="n">
        <v>3</v>
      </c>
      <c r="BJ462" s="19" t="n">
        <v>3</v>
      </c>
      <c r="BK462" s="19" t="n">
        <v>3</v>
      </c>
      <c r="BL462" s="19" t="n">
        <f aca="false">SUM(R462,V462,Z462,AD462,AH462,AL462,AP462,BA462,BC462,BF462,BI462)</f>
        <v>30</v>
      </c>
      <c r="BM462" s="19" t="s">
        <v>1017</v>
      </c>
    </row>
    <row r="463" customFormat="false" ht="15" hidden="false" customHeight="false" outlineLevel="0" collapsed="false">
      <c r="K463" s="1" t="s">
        <v>98</v>
      </c>
      <c r="L463" s="1" t="n">
        <v>18</v>
      </c>
      <c r="T463" s="1" t="s">
        <v>207</v>
      </c>
      <c r="U463" s="1" t="n">
        <v>10</v>
      </c>
      <c r="X463" s="5" t="s">
        <v>124</v>
      </c>
      <c r="Y463" s="5" t="n">
        <v>1</v>
      </c>
      <c r="AB463" s="1" t="s">
        <v>114</v>
      </c>
      <c r="AC463" s="1" t="n">
        <v>2</v>
      </c>
      <c r="AF463" s="1" t="s">
        <v>111</v>
      </c>
      <c r="AG463" s="1" t="n">
        <v>11</v>
      </c>
      <c r="AU463" s="1" t="s">
        <v>104</v>
      </c>
      <c r="AZ463" s="1" t="s">
        <v>114</v>
      </c>
      <c r="BG463" s="1" t="s">
        <v>124</v>
      </c>
      <c r="BH463" s="1" t="n">
        <v>1</v>
      </c>
    </row>
    <row r="464" customFormat="false" ht="15" hidden="false" customHeight="false" outlineLevel="0" collapsed="false">
      <c r="K464" s="18" t="s">
        <v>203</v>
      </c>
      <c r="L464" s="1" t="n">
        <v>13</v>
      </c>
      <c r="T464" s="1" t="s">
        <v>297</v>
      </c>
      <c r="U464" s="1" t="n">
        <v>18</v>
      </c>
      <c r="X464" s="5" t="s">
        <v>110</v>
      </c>
      <c r="Y464" s="5" t="n">
        <v>1</v>
      </c>
      <c r="AF464" s="1" t="s">
        <v>145</v>
      </c>
      <c r="AG464" s="1" t="n">
        <v>1</v>
      </c>
      <c r="AU464" s="1" t="s">
        <v>150</v>
      </c>
    </row>
    <row r="465" customFormat="false" ht="15" hidden="false" customHeight="false" outlineLevel="0" collapsed="false">
      <c r="K465" s="18" t="s">
        <v>167</v>
      </c>
      <c r="L465" s="1" t="n">
        <v>14</v>
      </c>
      <c r="T465" s="1" t="s">
        <v>919</v>
      </c>
      <c r="U465" s="1" t="n">
        <v>18</v>
      </c>
      <c r="X465" s="5" t="s">
        <v>167</v>
      </c>
      <c r="Y465" s="1" t="n">
        <v>1</v>
      </c>
      <c r="AU465" s="1" t="s">
        <v>120</v>
      </c>
    </row>
    <row r="466" customFormat="false" ht="15" hidden="false" customHeight="false" outlineLevel="0" collapsed="false">
      <c r="K466" s="18" t="s">
        <v>708</v>
      </c>
      <c r="L466" s="1" t="n">
        <v>15</v>
      </c>
      <c r="T466" s="1" t="s">
        <v>272</v>
      </c>
      <c r="U466" s="1" t="n">
        <v>18</v>
      </c>
      <c r="X466" s="5" t="s">
        <v>244</v>
      </c>
      <c r="Y466" s="1" t="n">
        <v>1</v>
      </c>
    </row>
    <row r="468" s="19" customFormat="true" ht="15" hidden="false" customHeight="false" outlineLevel="0" collapsed="false">
      <c r="A468" s="19" t="s">
        <v>1019</v>
      </c>
      <c r="B468" s="19" t="n">
        <v>18</v>
      </c>
      <c r="C468" s="19" t="n">
        <v>1</v>
      </c>
      <c r="D468" s="19" t="s">
        <v>93</v>
      </c>
      <c r="E468" s="19" t="n">
        <v>1</v>
      </c>
      <c r="F468" s="19" t="s">
        <v>94</v>
      </c>
      <c r="G468" s="19" t="n">
        <v>0</v>
      </c>
      <c r="H468" s="19" t="s">
        <v>130</v>
      </c>
      <c r="I468" s="19" t="n">
        <v>1</v>
      </c>
      <c r="J468" s="19" t="s">
        <v>1020</v>
      </c>
      <c r="K468" s="19" t="s">
        <v>98</v>
      </c>
      <c r="L468" s="19" t="n">
        <v>18</v>
      </c>
      <c r="M468" s="19" t="s">
        <v>300</v>
      </c>
      <c r="N468" s="19" t="n">
        <v>20</v>
      </c>
      <c r="O468" s="19" t="n">
        <v>0</v>
      </c>
      <c r="R468" s="19" t="n">
        <v>1</v>
      </c>
      <c r="U468" s="19" t="s">
        <v>102</v>
      </c>
      <c r="V468" s="19" t="n">
        <v>3</v>
      </c>
      <c r="W468" s="19" t="n">
        <v>3</v>
      </c>
      <c r="X468" s="19" t="s">
        <v>167</v>
      </c>
      <c r="Y468" s="19" t="n">
        <v>1</v>
      </c>
      <c r="Z468" s="19" t="n">
        <v>4</v>
      </c>
      <c r="AA468" s="19" t="n">
        <v>4</v>
      </c>
      <c r="AB468" s="19" t="s">
        <v>147</v>
      </c>
      <c r="AC468" s="19" t="n">
        <v>6</v>
      </c>
      <c r="AD468" s="19" t="n">
        <v>2</v>
      </c>
      <c r="AE468" s="19" t="n">
        <v>2</v>
      </c>
      <c r="AF468" s="19" t="s">
        <v>119</v>
      </c>
      <c r="AG468" s="19" t="n">
        <v>7</v>
      </c>
      <c r="AH468" s="19" t="n">
        <v>4</v>
      </c>
      <c r="AI468" s="19" t="n">
        <v>4</v>
      </c>
      <c r="AJ468" s="19" t="s">
        <v>136</v>
      </c>
      <c r="AK468" s="19" t="n">
        <v>3</v>
      </c>
      <c r="AL468" s="19" t="n">
        <v>1</v>
      </c>
      <c r="AM468" s="19" t="n">
        <v>1</v>
      </c>
      <c r="AN468" s="19" t="s">
        <v>184</v>
      </c>
      <c r="AO468" s="19" t="n">
        <v>11</v>
      </c>
      <c r="AP468" s="19" t="n">
        <v>1</v>
      </c>
      <c r="AQ468" s="19" t="n">
        <v>1</v>
      </c>
      <c r="AR468" s="43" t="n">
        <v>2</v>
      </c>
      <c r="AS468" s="19" t="n">
        <v>1</v>
      </c>
      <c r="AT468" s="19" t="n">
        <v>2</v>
      </c>
      <c r="AU468" s="19" t="s">
        <v>104</v>
      </c>
      <c r="AV468" s="19" t="s">
        <v>210</v>
      </c>
      <c r="AW468" s="19" t="n">
        <v>2</v>
      </c>
      <c r="AX468" s="19" t="s">
        <v>462</v>
      </c>
      <c r="AY468" s="19" t="n">
        <v>7</v>
      </c>
      <c r="AZ468" s="19" t="s">
        <v>107</v>
      </c>
      <c r="BA468" s="19" t="n">
        <v>3</v>
      </c>
      <c r="BB468" s="19" t="n">
        <v>2</v>
      </c>
      <c r="BC468" s="19" t="n">
        <v>3</v>
      </c>
      <c r="BD468" s="19" t="n">
        <v>3</v>
      </c>
      <c r="BE468" s="19" t="n">
        <v>2</v>
      </c>
      <c r="BF468" s="19" t="n">
        <v>3</v>
      </c>
      <c r="BG468" s="19" t="s">
        <v>124</v>
      </c>
      <c r="BH468" s="19" t="n">
        <v>1</v>
      </c>
      <c r="BI468" s="19" t="n">
        <v>3</v>
      </c>
      <c r="BJ468" s="19" t="n">
        <v>3</v>
      </c>
      <c r="BK468" s="19" t="n">
        <v>2</v>
      </c>
      <c r="BL468" s="19" t="n">
        <f aca="false">SUM(R468,V468,Z468,AD468,AH468,AL468,AP468,BA468,BC468,BF468,BI468)</f>
        <v>28</v>
      </c>
      <c r="BM468" s="19" t="s">
        <v>1019</v>
      </c>
    </row>
    <row r="469" customFormat="false" ht="15" hidden="false" customHeight="false" outlineLevel="0" collapsed="false">
      <c r="K469" s="18" t="s">
        <v>344</v>
      </c>
      <c r="L469" s="1" t="s">
        <v>345</v>
      </c>
      <c r="T469" s="18" t="s">
        <v>440</v>
      </c>
      <c r="X469" s="5" t="s">
        <v>1021</v>
      </c>
      <c r="Y469" s="5" t="n">
        <v>1</v>
      </c>
      <c r="AB469" s="1" t="s">
        <v>134</v>
      </c>
      <c r="AC469" s="1" t="n">
        <v>6</v>
      </c>
      <c r="AF469" s="1" t="s">
        <v>161</v>
      </c>
      <c r="AG469" s="1" t="n">
        <v>7</v>
      </c>
      <c r="AJ469" s="1" t="s">
        <v>361</v>
      </c>
      <c r="AK469" s="1" t="n">
        <v>11</v>
      </c>
      <c r="AU469" s="1" t="s">
        <v>120</v>
      </c>
      <c r="AX469" s="1" t="s">
        <v>114</v>
      </c>
      <c r="AY469" s="1" t="n">
        <v>2</v>
      </c>
      <c r="AZ469" s="1" t="s">
        <v>114</v>
      </c>
    </row>
    <row r="470" customFormat="false" ht="15" hidden="false" customHeight="false" outlineLevel="0" collapsed="false">
      <c r="K470" s="1" t="s">
        <v>195</v>
      </c>
      <c r="L470" s="1" t="n">
        <v>5</v>
      </c>
      <c r="X470" s="5" t="s">
        <v>203</v>
      </c>
      <c r="Y470" s="5" t="n">
        <v>1</v>
      </c>
      <c r="AF470" s="1" t="s">
        <v>135</v>
      </c>
      <c r="AG470" s="1" t="n">
        <v>3</v>
      </c>
      <c r="AU470" s="1" t="s">
        <v>498</v>
      </c>
      <c r="AX470" s="1" t="s">
        <v>295</v>
      </c>
      <c r="AY470" s="1" t="n">
        <v>6</v>
      </c>
      <c r="AZ470" s="1" t="s">
        <v>121</v>
      </c>
    </row>
    <row r="471" customFormat="false" ht="15" hidden="false" customHeight="false" outlineLevel="0" collapsed="false">
      <c r="K471" s="1" t="s">
        <v>131</v>
      </c>
      <c r="L471" s="1" t="n">
        <v>14</v>
      </c>
      <c r="X471" s="5" t="s">
        <v>124</v>
      </c>
      <c r="Y471" s="5" t="n">
        <v>1</v>
      </c>
      <c r="AF471" s="1" t="s">
        <v>219</v>
      </c>
      <c r="AG471" s="1" t="n">
        <v>8</v>
      </c>
    </row>
    <row r="472" customFormat="false" ht="15" hidden="false" customHeight="false" outlineLevel="0" collapsed="false">
      <c r="K472" s="18" t="s">
        <v>167</v>
      </c>
      <c r="L472" s="1" t="n">
        <v>14</v>
      </c>
      <c r="X472" s="5" t="s">
        <v>110</v>
      </c>
      <c r="Y472" s="5" t="n">
        <v>1</v>
      </c>
    </row>
    <row r="473" customFormat="false" ht="15" hidden="false" customHeight="false" outlineLevel="0" collapsed="false">
      <c r="K473" s="18" t="s">
        <v>124</v>
      </c>
      <c r="L473" s="1" t="n">
        <v>14</v>
      </c>
    </row>
    <row r="474" customFormat="false" ht="15" hidden="false" customHeight="false" outlineLevel="0" collapsed="false">
      <c r="K474" s="18" t="s">
        <v>203</v>
      </c>
      <c r="L474" s="1" t="n">
        <v>13</v>
      </c>
    </row>
    <row r="475" customFormat="false" ht="15" hidden="false" customHeight="false" outlineLevel="0" collapsed="false">
      <c r="K475" s="18" t="s">
        <v>110</v>
      </c>
      <c r="L475" s="1" t="n">
        <v>14</v>
      </c>
    </row>
    <row r="476" s="19" customFormat="true" ht="15" hidden="false" customHeight="false" outlineLevel="0" collapsed="false">
      <c r="A476" s="19" t="s">
        <v>1022</v>
      </c>
      <c r="B476" s="19" t="n">
        <v>22</v>
      </c>
      <c r="C476" s="19" t="n">
        <v>1</v>
      </c>
      <c r="D476" s="19" t="s">
        <v>183</v>
      </c>
      <c r="E476" s="19" t="n">
        <v>2</v>
      </c>
      <c r="F476" s="19" t="s">
        <v>759</v>
      </c>
      <c r="G476" s="19" t="n">
        <v>0</v>
      </c>
      <c r="H476" s="19" t="s">
        <v>1023</v>
      </c>
      <c r="I476" s="19" t="n">
        <v>3</v>
      </c>
      <c r="J476" s="19" t="s">
        <v>816</v>
      </c>
      <c r="K476" s="19" t="s">
        <v>131</v>
      </c>
      <c r="L476" s="19" t="n">
        <v>14</v>
      </c>
      <c r="M476" s="19" t="s">
        <v>1024</v>
      </c>
      <c r="N476" s="19" t="s">
        <v>345</v>
      </c>
      <c r="O476" s="19" t="n">
        <v>0</v>
      </c>
      <c r="R476" s="19" t="n">
        <v>1</v>
      </c>
      <c r="T476" s="19" t="s">
        <v>184</v>
      </c>
      <c r="U476" s="19" t="n">
        <v>14</v>
      </c>
      <c r="V476" s="19" t="n">
        <v>3</v>
      </c>
      <c r="W476" s="19" t="n">
        <v>3</v>
      </c>
      <c r="X476" s="19" t="s">
        <v>1025</v>
      </c>
      <c r="Y476" s="19" t="n">
        <v>2</v>
      </c>
      <c r="Z476" s="19" t="n">
        <v>1</v>
      </c>
      <c r="AA476" s="19" t="n">
        <v>1</v>
      </c>
      <c r="AB476" s="19" t="s">
        <v>141</v>
      </c>
      <c r="AC476" s="19" t="n">
        <v>5</v>
      </c>
      <c r="AD476" s="19" t="n">
        <v>2</v>
      </c>
      <c r="AE476" s="19" t="n">
        <v>2</v>
      </c>
      <c r="AF476" s="19" t="s">
        <v>1026</v>
      </c>
      <c r="AG476" s="19" t="n">
        <v>13</v>
      </c>
      <c r="AH476" s="19" t="n">
        <v>3</v>
      </c>
      <c r="AI476" s="19" t="n">
        <v>3</v>
      </c>
      <c r="AJ476" s="19" t="s">
        <v>361</v>
      </c>
      <c r="AK476" s="19" t="n">
        <v>11</v>
      </c>
      <c r="AL476" s="19" t="n">
        <v>1</v>
      </c>
      <c r="AM476" s="19" t="n">
        <v>1</v>
      </c>
      <c r="AN476" s="19" t="s">
        <v>137</v>
      </c>
      <c r="AO476" s="19" t="n">
        <v>5</v>
      </c>
      <c r="AP476" s="19" t="n">
        <v>2</v>
      </c>
      <c r="AQ476" s="19" t="n">
        <v>2</v>
      </c>
      <c r="AR476" s="19" t="n">
        <v>1</v>
      </c>
      <c r="AS476" s="19" t="n">
        <v>2</v>
      </c>
      <c r="AT476" s="19" t="n">
        <v>2</v>
      </c>
      <c r="AU476" s="19" t="s">
        <v>112</v>
      </c>
      <c r="AV476" s="19" t="s">
        <v>1027</v>
      </c>
      <c r="AW476" s="19" t="n">
        <v>1</v>
      </c>
      <c r="AY476" s="19" t="n">
        <v>99</v>
      </c>
      <c r="AZ476" s="19" t="s">
        <v>107</v>
      </c>
      <c r="BA476" s="19" t="n">
        <v>5</v>
      </c>
      <c r="BB476" s="19" t="n">
        <v>2</v>
      </c>
      <c r="BC476" s="19" t="n">
        <v>3</v>
      </c>
      <c r="BD476" s="19" t="n">
        <v>3</v>
      </c>
      <c r="BE476" s="19" t="n">
        <v>0</v>
      </c>
      <c r="BF476" s="19" t="n">
        <v>1</v>
      </c>
      <c r="BH476" s="19" t="s">
        <v>102</v>
      </c>
      <c r="BI476" s="19" t="n">
        <v>1</v>
      </c>
      <c r="BJ476" s="19" t="n">
        <v>1</v>
      </c>
      <c r="BK476" s="19" t="n">
        <v>3</v>
      </c>
      <c r="BL476" s="19" t="n">
        <f aca="false">SUM(R476,V476,Z476,AD476,AH476,AL476,AP476,BA476,BC476,BF476,BI476)</f>
        <v>23</v>
      </c>
      <c r="BM476" s="19" t="s">
        <v>1022</v>
      </c>
    </row>
    <row r="477" customFormat="false" ht="15" hidden="false" customHeight="false" outlineLevel="0" collapsed="false">
      <c r="K477" s="1" t="s">
        <v>301</v>
      </c>
      <c r="L477" s="1" t="n">
        <v>15</v>
      </c>
      <c r="T477" s="1" t="s">
        <v>440</v>
      </c>
      <c r="U477" s="1" t="s">
        <v>269</v>
      </c>
      <c r="X477" s="5" t="s">
        <v>124</v>
      </c>
      <c r="Y477" s="5" t="n">
        <v>1</v>
      </c>
      <c r="AB477" s="1" t="s">
        <v>147</v>
      </c>
      <c r="AC477" s="1" t="n">
        <v>6</v>
      </c>
      <c r="AF477" s="1" t="s">
        <v>161</v>
      </c>
      <c r="AG477" s="1" t="n">
        <v>7</v>
      </c>
      <c r="AN477" s="1" t="s">
        <v>1028</v>
      </c>
      <c r="AO477" s="1" t="n">
        <v>5</v>
      </c>
      <c r="AV477" s="1" t="s">
        <v>1029</v>
      </c>
      <c r="AW477" s="1" t="n">
        <v>5</v>
      </c>
      <c r="AZ477" s="1" t="s">
        <v>114</v>
      </c>
    </row>
    <row r="478" customFormat="false" ht="15" hidden="false" customHeight="false" outlineLevel="0" collapsed="false">
      <c r="K478" s="1" t="s">
        <v>1030</v>
      </c>
      <c r="L478" s="1" t="n">
        <v>14</v>
      </c>
      <c r="T478" s="18"/>
      <c r="X478" s="5" t="s">
        <v>168</v>
      </c>
      <c r="Y478" s="5" t="n">
        <v>6</v>
      </c>
      <c r="AZ478" s="1" t="s">
        <v>121</v>
      </c>
    </row>
    <row r="479" customFormat="false" ht="15" hidden="false" customHeight="false" outlineLevel="0" collapsed="false">
      <c r="K479" s="1" t="s">
        <v>803</v>
      </c>
      <c r="L479" s="1" t="n">
        <v>17</v>
      </c>
      <c r="X479" s="1" t="s">
        <v>1030</v>
      </c>
      <c r="Y479" s="5" t="n">
        <v>9</v>
      </c>
      <c r="AZ479" s="1" t="s">
        <v>125</v>
      </c>
    </row>
    <row r="480" customFormat="false" ht="15" hidden="false" customHeight="false" outlineLevel="0" collapsed="false">
      <c r="K480" s="1" t="s">
        <v>1031</v>
      </c>
      <c r="L480" s="1" t="n">
        <v>15</v>
      </c>
      <c r="AZ480" s="1" t="s">
        <v>173</v>
      </c>
    </row>
    <row r="481" customFormat="false" ht="15" hidden="false" customHeight="false" outlineLevel="0" collapsed="false">
      <c r="K481" s="1" t="s">
        <v>1032</v>
      </c>
      <c r="L481" s="1" t="n">
        <v>17</v>
      </c>
    </row>
    <row r="482" customFormat="false" ht="15" hidden="false" customHeight="false" outlineLevel="0" collapsed="false">
      <c r="K482" s="5" t="s">
        <v>173</v>
      </c>
      <c r="L482" s="1" t="n">
        <v>8</v>
      </c>
    </row>
    <row r="483" customFormat="false" ht="15" hidden="false" customHeight="false" outlineLevel="0" collapsed="false">
      <c r="K483" s="1" t="s">
        <v>146</v>
      </c>
      <c r="L483" s="1" t="n">
        <v>12</v>
      </c>
    </row>
    <row r="484" s="19" customFormat="true" ht="15" hidden="false" customHeight="false" outlineLevel="0" collapsed="false">
      <c r="A484" s="19" t="s">
        <v>1033</v>
      </c>
      <c r="B484" s="19" t="n">
        <v>19</v>
      </c>
      <c r="C484" s="19" t="n">
        <v>1</v>
      </c>
      <c r="D484" s="19" t="s">
        <v>93</v>
      </c>
      <c r="E484" s="19" t="n">
        <v>1</v>
      </c>
      <c r="F484" s="19" t="s">
        <v>94</v>
      </c>
      <c r="G484" s="19" t="n">
        <v>1</v>
      </c>
      <c r="H484" s="19" t="s">
        <v>130</v>
      </c>
      <c r="I484" s="19" t="n">
        <v>1</v>
      </c>
      <c r="J484" s="19" t="s">
        <v>793</v>
      </c>
      <c r="K484" s="19" t="s">
        <v>193</v>
      </c>
      <c r="L484" s="19" t="n">
        <v>7</v>
      </c>
      <c r="M484" s="19" t="s">
        <v>356</v>
      </c>
      <c r="N484" s="19" t="n">
        <v>1</v>
      </c>
      <c r="O484" s="19" t="n">
        <v>0</v>
      </c>
      <c r="R484" s="19" t="n">
        <v>1</v>
      </c>
      <c r="U484" s="19" t="s">
        <v>102</v>
      </c>
      <c r="V484" s="19" t="n">
        <v>1</v>
      </c>
      <c r="W484" s="19" t="n">
        <v>1</v>
      </c>
      <c r="X484" s="19" t="s">
        <v>244</v>
      </c>
      <c r="Y484" s="19" t="n">
        <v>1</v>
      </c>
      <c r="Z484" s="19" t="n">
        <v>4</v>
      </c>
      <c r="AA484" s="19" t="n">
        <v>4</v>
      </c>
      <c r="AB484" s="19" t="s">
        <v>100</v>
      </c>
      <c r="AC484" s="19" t="n">
        <v>1</v>
      </c>
      <c r="AD484" s="19" t="n">
        <v>2</v>
      </c>
      <c r="AE484" s="19" t="n">
        <v>2</v>
      </c>
      <c r="AF484" s="19" t="s">
        <v>145</v>
      </c>
      <c r="AG484" s="19" t="n">
        <v>1</v>
      </c>
      <c r="AH484" s="19" t="n">
        <v>3</v>
      </c>
      <c r="AI484" s="19" t="n">
        <v>3</v>
      </c>
      <c r="AK484" s="19" t="s">
        <v>102</v>
      </c>
      <c r="AL484" s="19" t="n">
        <v>1</v>
      </c>
      <c r="AM484" s="19" t="n">
        <v>1</v>
      </c>
      <c r="AN484" s="19" t="s">
        <v>103</v>
      </c>
      <c r="AO484" s="19" t="n">
        <v>1</v>
      </c>
      <c r="AP484" s="19" t="n">
        <v>3</v>
      </c>
      <c r="AQ484" s="19" t="n">
        <v>3</v>
      </c>
      <c r="AR484" s="19" t="n">
        <v>1</v>
      </c>
      <c r="AS484" s="19" t="n">
        <v>1</v>
      </c>
      <c r="AT484" s="19" t="n">
        <v>2</v>
      </c>
      <c r="AU484" s="19" t="s">
        <v>104</v>
      </c>
      <c r="AV484" s="19" t="s">
        <v>105</v>
      </c>
      <c r="AW484" s="19" t="n">
        <v>1</v>
      </c>
      <c r="AY484" s="19" t="n">
        <v>99</v>
      </c>
      <c r="AZ484" s="19" t="s">
        <v>107</v>
      </c>
      <c r="BA484" s="19" t="n">
        <v>2</v>
      </c>
      <c r="BB484" s="19" t="n">
        <v>2</v>
      </c>
      <c r="BC484" s="19" t="n">
        <v>3</v>
      </c>
      <c r="BD484" s="19" t="n">
        <v>4</v>
      </c>
      <c r="BE484" s="19" t="n">
        <v>99</v>
      </c>
      <c r="BF484" s="19" t="n">
        <v>1</v>
      </c>
      <c r="BH484" s="19" t="s">
        <v>102</v>
      </c>
      <c r="BI484" s="19" t="n">
        <v>1</v>
      </c>
      <c r="BJ484" s="19" t="n">
        <v>1</v>
      </c>
      <c r="BK484" s="19" t="n">
        <v>3</v>
      </c>
      <c r="BL484" s="19" t="n">
        <f aca="false">SUM(R484,V484,Z484,AD484,AH484,AL484,AP484,BA484,BC484,BF484,BI484)</f>
        <v>22</v>
      </c>
      <c r="BM484" s="19" t="s">
        <v>1033</v>
      </c>
    </row>
    <row r="485" customFormat="false" ht="15" hidden="false" customHeight="false" outlineLevel="0" collapsed="false">
      <c r="K485" s="1" t="s">
        <v>131</v>
      </c>
      <c r="L485" s="1" t="n">
        <v>14</v>
      </c>
      <c r="X485" s="5" t="s">
        <v>124</v>
      </c>
      <c r="Y485" s="5" t="n">
        <v>1</v>
      </c>
      <c r="AF485" s="1" t="s">
        <v>111</v>
      </c>
      <c r="AG485" s="1" t="n">
        <v>11</v>
      </c>
      <c r="AU485" s="1" t="s">
        <v>112</v>
      </c>
      <c r="AZ485" s="1" t="s">
        <v>114</v>
      </c>
    </row>
    <row r="486" customFormat="false" ht="15" hidden="false" customHeight="false" outlineLevel="0" collapsed="false">
      <c r="K486" s="18" t="s">
        <v>708</v>
      </c>
      <c r="L486" s="1" t="n">
        <v>15</v>
      </c>
      <c r="X486" s="5" t="s">
        <v>110</v>
      </c>
      <c r="Y486" s="5" t="n">
        <v>1</v>
      </c>
      <c r="AU486" s="1" t="s">
        <v>150</v>
      </c>
    </row>
    <row r="487" customFormat="false" ht="15" hidden="false" customHeight="false" outlineLevel="0" collapsed="false">
      <c r="K487" s="18" t="s">
        <v>272</v>
      </c>
      <c r="L487" s="1" t="n">
        <v>18</v>
      </c>
    </row>
    <row r="488" customFormat="false" ht="15" hidden="false" customHeight="false" outlineLevel="0" collapsed="false">
      <c r="K488" s="1" t="s">
        <v>190</v>
      </c>
      <c r="L488" s="1" t="n">
        <v>23</v>
      </c>
    </row>
    <row r="489" customFormat="false" ht="15" hidden="false" customHeight="false" outlineLevel="0" collapsed="false">
      <c r="K489" s="18" t="s">
        <v>110</v>
      </c>
      <c r="L489" s="1" t="n">
        <v>14</v>
      </c>
    </row>
    <row r="490" s="19" customFormat="true" ht="15" hidden="false" customHeight="false" outlineLevel="0" collapsed="false">
      <c r="A490" s="19" t="s">
        <v>1034</v>
      </c>
      <c r="B490" s="19" t="n">
        <v>21</v>
      </c>
      <c r="C490" s="19" t="n">
        <v>1</v>
      </c>
      <c r="D490" s="19" t="s">
        <v>844</v>
      </c>
      <c r="E490" s="19" t="n">
        <v>6</v>
      </c>
      <c r="F490" s="19" t="s">
        <v>844</v>
      </c>
      <c r="G490" s="19" t="n">
        <v>3</v>
      </c>
      <c r="H490" s="19" t="s">
        <v>845</v>
      </c>
      <c r="I490" s="19" t="n">
        <v>3</v>
      </c>
      <c r="J490" s="19" t="s">
        <v>816</v>
      </c>
      <c r="K490" s="19" t="s">
        <v>131</v>
      </c>
      <c r="L490" s="19" t="n">
        <v>14</v>
      </c>
      <c r="M490" s="19" t="s">
        <v>267</v>
      </c>
      <c r="N490" s="19" t="n">
        <v>17</v>
      </c>
      <c r="O490" s="19" t="n">
        <v>0</v>
      </c>
      <c r="R490" s="19" t="n">
        <v>1</v>
      </c>
      <c r="T490" s="19" t="s">
        <v>297</v>
      </c>
      <c r="U490" s="19" t="n">
        <v>18</v>
      </c>
      <c r="V490" s="19" t="n">
        <v>1</v>
      </c>
      <c r="W490" s="19" t="n">
        <v>1</v>
      </c>
      <c r="X490" s="19" t="s">
        <v>937</v>
      </c>
      <c r="Y490" s="19" t="n">
        <v>1</v>
      </c>
      <c r="Z490" s="19" t="n">
        <v>2</v>
      </c>
      <c r="AA490" s="19" t="n">
        <v>2</v>
      </c>
      <c r="AC490" s="19" t="s">
        <v>102</v>
      </c>
      <c r="AD490" s="19" t="n">
        <v>1</v>
      </c>
      <c r="AE490" s="19" t="n">
        <v>1</v>
      </c>
      <c r="AF490" s="19" t="s">
        <v>359</v>
      </c>
      <c r="AG490" s="19" t="n">
        <v>11</v>
      </c>
      <c r="AH490" s="19" t="n">
        <v>1</v>
      </c>
      <c r="AI490" s="19" t="n">
        <v>1</v>
      </c>
      <c r="AJ490" s="19" t="s">
        <v>361</v>
      </c>
      <c r="AK490" s="19" t="n">
        <v>11</v>
      </c>
      <c r="AL490" s="19" t="n">
        <v>1</v>
      </c>
      <c r="AM490" s="19" t="n">
        <v>1</v>
      </c>
      <c r="AN490" s="19" t="s">
        <v>220</v>
      </c>
      <c r="AO490" s="19" t="n">
        <v>8</v>
      </c>
      <c r="AP490" s="19" t="n">
        <v>2</v>
      </c>
      <c r="AQ490" s="19" t="n">
        <v>2</v>
      </c>
      <c r="AR490" s="19" t="n">
        <v>2</v>
      </c>
      <c r="AS490" s="19" t="n">
        <v>1</v>
      </c>
      <c r="AT490" s="19" t="n">
        <v>2</v>
      </c>
      <c r="AU490" s="19" t="s">
        <v>104</v>
      </c>
      <c r="AV490" s="19" t="s">
        <v>105</v>
      </c>
      <c r="AW490" s="19" t="n">
        <v>1</v>
      </c>
      <c r="AY490" s="19" t="n">
        <v>99</v>
      </c>
      <c r="AZ490" s="19" t="s">
        <v>107</v>
      </c>
      <c r="BA490" s="19" t="n">
        <v>2</v>
      </c>
      <c r="BB490" s="19" t="n">
        <v>2</v>
      </c>
      <c r="BC490" s="19" t="n">
        <v>3</v>
      </c>
      <c r="BD490" s="19" t="n">
        <v>4</v>
      </c>
      <c r="BE490" s="19" t="n">
        <v>2</v>
      </c>
      <c r="BF490" s="19" t="n">
        <v>3</v>
      </c>
      <c r="BH490" s="19" t="s">
        <v>102</v>
      </c>
      <c r="BI490" s="19" t="n">
        <v>1</v>
      </c>
      <c r="BJ490" s="19" t="n">
        <v>1</v>
      </c>
      <c r="BK490" s="19" t="n">
        <v>2</v>
      </c>
      <c r="BL490" s="19" t="n">
        <f aca="false">SUM(R490,V490,Z490,AD490,AH490,AL490,AP490,BA490,BC490,BF490,BI490)</f>
        <v>18</v>
      </c>
      <c r="BM490" s="19" t="s">
        <v>1034</v>
      </c>
    </row>
    <row r="491" customFormat="false" ht="15" hidden="false" customHeight="false" outlineLevel="0" collapsed="false">
      <c r="K491" s="1" t="s">
        <v>179</v>
      </c>
      <c r="L491" s="1" t="n">
        <v>17</v>
      </c>
      <c r="X491" s="18" t="s">
        <v>167</v>
      </c>
      <c r="Y491" s="5" t="n">
        <v>1</v>
      </c>
      <c r="AF491" s="1" t="s">
        <v>434</v>
      </c>
      <c r="AG491" s="1" t="n">
        <v>11</v>
      </c>
      <c r="AV491" s="1" t="s">
        <v>845</v>
      </c>
      <c r="AW491" s="1" t="n">
        <v>6</v>
      </c>
      <c r="AZ491" s="1" t="s">
        <v>114</v>
      </c>
    </row>
    <row r="492" customFormat="false" ht="15" hidden="false" customHeight="false" outlineLevel="0" collapsed="false">
      <c r="K492" s="1" t="s">
        <v>235</v>
      </c>
      <c r="L492" s="1" t="n">
        <v>3</v>
      </c>
      <c r="AF492" s="1" t="s">
        <v>266</v>
      </c>
      <c r="AG492" s="1" t="n">
        <v>11</v>
      </c>
    </row>
    <row r="493" customFormat="false" ht="15" hidden="false" customHeight="false" outlineLevel="0" collapsed="false">
      <c r="K493" s="18" t="s">
        <v>167</v>
      </c>
      <c r="L493" s="1" t="n">
        <v>14</v>
      </c>
    </row>
    <row r="494" s="19" customFormat="true" ht="15" hidden="false" customHeight="false" outlineLevel="0" collapsed="false">
      <c r="A494" s="19" t="s">
        <v>1035</v>
      </c>
      <c r="B494" s="19" t="n">
        <v>18</v>
      </c>
      <c r="C494" s="19" t="n">
        <v>1</v>
      </c>
      <c r="D494" s="19" t="s">
        <v>183</v>
      </c>
      <c r="E494" s="19" t="n">
        <v>2</v>
      </c>
      <c r="F494" s="19" t="s">
        <v>183</v>
      </c>
      <c r="G494" s="19" t="n">
        <v>3</v>
      </c>
      <c r="H494" s="19" t="s">
        <v>740</v>
      </c>
      <c r="I494" s="19" t="n">
        <v>3</v>
      </c>
      <c r="J494" s="19" t="s">
        <v>1036</v>
      </c>
      <c r="K494" s="19" t="s">
        <v>131</v>
      </c>
      <c r="L494" s="19" t="n">
        <v>14</v>
      </c>
      <c r="N494" s="19" t="s">
        <v>102</v>
      </c>
      <c r="O494" s="19" t="n">
        <v>0</v>
      </c>
      <c r="R494" s="19" t="n">
        <v>1</v>
      </c>
      <c r="T494" s="19" t="s">
        <v>391</v>
      </c>
      <c r="U494" s="19" t="n">
        <v>6</v>
      </c>
      <c r="V494" s="19" t="n">
        <v>1</v>
      </c>
      <c r="W494" s="19" t="n">
        <v>1</v>
      </c>
      <c r="X494" s="19" t="s">
        <v>124</v>
      </c>
      <c r="Y494" s="19" t="n">
        <v>1</v>
      </c>
      <c r="Z494" s="19" t="n">
        <v>3</v>
      </c>
      <c r="AA494" s="19" t="n">
        <v>3</v>
      </c>
      <c r="AB494" s="19" t="s">
        <v>100</v>
      </c>
      <c r="AC494" s="19" t="n">
        <v>1</v>
      </c>
      <c r="AD494" s="19" t="n">
        <v>3</v>
      </c>
      <c r="AE494" s="19" t="n">
        <v>3</v>
      </c>
      <c r="AF494" s="19" t="s">
        <v>161</v>
      </c>
      <c r="AG494" s="19" t="n">
        <v>7</v>
      </c>
      <c r="AH494" s="19" t="n">
        <v>3</v>
      </c>
      <c r="AI494" s="19" t="n">
        <v>3</v>
      </c>
      <c r="AK494" s="19" t="s">
        <v>102</v>
      </c>
      <c r="AL494" s="19" t="n">
        <v>1</v>
      </c>
      <c r="AM494" s="19" t="n">
        <v>1</v>
      </c>
      <c r="AN494" s="19" t="s">
        <v>103</v>
      </c>
      <c r="AO494" s="19" t="n">
        <v>1</v>
      </c>
      <c r="AP494" s="19" t="n">
        <v>3</v>
      </c>
      <c r="AQ494" s="19" t="n">
        <v>3</v>
      </c>
      <c r="AR494" s="19" t="n">
        <v>3</v>
      </c>
      <c r="AS494" s="19" t="n">
        <v>1</v>
      </c>
      <c r="AT494" s="19" t="n">
        <v>2</v>
      </c>
      <c r="AU494" s="19" t="s">
        <v>498</v>
      </c>
      <c r="AV494" s="19" t="s">
        <v>105</v>
      </c>
      <c r="AW494" s="19" t="n">
        <v>1</v>
      </c>
      <c r="AX494" s="19" t="s">
        <v>1037</v>
      </c>
      <c r="AY494" s="19" t="n">
        <v>11</v>
      </c>
      <c r="AZ494" s="19" t="s">
        <v>107</v>
      </c>
      <c r="BA494" s="19" t="n">
        <v>3</v>
      </c>
      <c r="BB494" s="19" t="n">
        <v>2</v>
      </c>
      <c r="BC494" s="19" t="n">
        <v>3</v>
      </c>
      <c r="BD494" s="19" t="n">
        <v>4</v>
      </c>
      <c r="BE494" s="19" t="n">
        <v>2</v>
      </c>
      <c r="BF494" s="19" t="n">
        <v>3</v>
      </c>
      <c r="BG494" s="19" t="s">
        <v>128</v>
      </c>
      <c r="BH494" s="19" t="n">
        <v>1</v>
      </c>
      <c r="BI494" s="19" t="n">
        <v>3</v>
      </c>
      <c r="BJ494" s="19" t="n">
        <v>3</v>
      </c>
      <c r="BK494" s="19" t="n">
        <v>3</v>
      </c>
      <c r="BL494" s="19" t="n">
        <f aca="false">SUM(R494,V494,Z494,AD494,AH494,AL494,AP494,BA494,BC494,BF494,BI494)</f>
        <v>27</v>
      </c>
      <c r="BM494" s="19" t="s">
        <v>1035</v>
      </c>
    </row>
    <row r="495" customFormat="false" ht="15" hidden="false" customHeight="false" outlineLevel="0" collapsed="false">
      <c r="K495" s="18" t="s">
        <v>167</v>
      </c>
      <c r="L495" s="1" t="n">
        <v>14</v>
      </c>
      <c r="X495" s="18" t="s">
        <v>167</v>
      </c>
      <c r="Y495" s="5" t="n">
        <v>1</v>
      </c>
      <c r="AB495" s="1" t="s">
        <v>147</v>
      </c>
      <c r="AC495" s="1" t="n">
        <v>6</v>
      </c>
      <c r="AZ495" s="1" t="s">
        <v>114</v>
      </c>
    </row>
    <row r="496" customFormat="false" ht="15" hidden="false" customHeight="false" outlineLevel="0" collapsed="false">
      <c r="AB496" s="1" t="s">
        <v>141</v>
      </c>
      <c r="AC496" s="1" t="n">
        <v>5</v>
      </c>
      <c r="AZ496" s="1" t="s">
        <v>121</v>
      </c>
    </row>
    <row r="498" s="19" customFormat="true" ht="15" hidden="false" customHeight="false" outlineLevel="0" collapsed="false">
      <c r="A498" s="19" t="s">
        <v>1038</v>
      </c>
      <c r="B498" s="19" t="n">
        <v>20</v>
      </c>
      <c r="C498" s="19" t="n">
        <v>1</v>
      </c>
      <c r="D498" s="19" t="s">
        <v>759</v>
      </c>
      <c r="E498" s="19" t="n">
        <v>2</v>
      </c>
      <c r="F498" s="19" t="s">
        <v>94</v>
      </c>
      <c r="G498" s="19" t="n">
        <v>1</v>
      </c>
      <c r="H498" s="19" t="s">
        <v>130</v>
      </c>
      <c r="I498" s="19" t="n">
        <v>1</v>
      </c>
      <c r="J498" s="19" t="s">
        <v>793</v>
      </c>
      <c r="K498" s="19" t="s">
        <v>190</v>
      </c>
      <c r="L498" s="19" t="n">
        <v>23</v>
      </c>
      <c r="N498" s="19" t="s">
        <v>102</v>
      </c>
      <c r="O498" s="19" t="n">
        <v>2</v>
      </c>
      <c r="R498" s="19" t="n">
        <v>1</v>
      </c>
      <c r="T498" s="19" t="s">
        <v>351</v>
      </c>
      <c r="U498" s="19" t="n">
        <v>8</v>
      </c>
      <c r="V498" s="19" t="n">
        <v>1</v>
      </c>
      <c r="W498" s="19" t="n">
        <v>1</v>
      </c>
      <c r="Y498" s="19" t="s">
        <v>102</v>
      </c>
      <c r="Z498" s="19" t="n">
        <v>1</v>
      </c>
      <c r="AA498" s="19" t="n">
        <v>1</v>
      </c>
      <c r="AC498" s="19" t="s">
        <v>102</v>
      </c>
      <c r="AD498" s="19" t="n">
        <v>1</v>
      </c>
      <c r="AE498" s="19" t="n">
        <v>1</v>
      </c>
      <c r="AG498" s="19" t="s">
        <v>102</v>
      </c>
      <c r="AH498" s="19" t="n">
        <v>1</v>
      </c>
      <c r="AI498" s="19" t="n">
        <v>1</v>
      </c>
      <c r="AK498" s="19" t="s">
        <v>102</v>
      </c>
      <c r="AL498" s="19" t="n">
        <v>1</v>
      </c>
      <c r="AM498" s="19" t="n">
        <v>1</v>
      </c>
      <c r="AN498" s="19" t="s">
        <v>103</v>
      </c>
      <c r="AO498" s="19" t="n">
        <v>1</v>
      </c>
      <c r="AP498" s="19" t="n">
        <v>3</v>
      </c>
      <c r="AQ498" s="19" t="n">
        <v>3</v>
      </c>
      <c r="AR498" s="19" t="n">
        <v>1</v>
      </c>
      <c r="AS498" s="19" t="n">
        <v>1</v>
      </c>
      <c r="AT498" s="19" t="n">
        <v>2</v>
      </c>
      <c r="AU498" s="19" t="s">
        <v>112</v>
      </c>
      <c r="AV498" s="19" t="s">
        <v>105</v>
      </c>
      <c r="AW498" s="19" t="n">
        <v>1</v>
      </c>
      <c r="AX498" s="19" t="s">
        <v>1039</v>
      </c>
      <c r="AY498" s="19" t="n">
        <v>4</v>
      </c>
      <c r="AZ498" s="19" t="s">
        <v>107</v>
      </c>
      <c r="BA498" s="19" t="n">
        <v>2</v>
      </c>
      <c r="BB498" s="19" t="n">
        <v>2</v>
      </c>
      <c r="BC498" s="19" t="n">
        <v>3</v>
      </c>
      <c r="BD498" s="19" t="n">
        <v>4</v>
      </c>
      <c r="BE498" s="19" t="n">
        <v>0</v>
      </c>
      <c r="BF498" s="19" t="n">
        <v>1</v>
      </c>
      <c r="BH498" s="19" t="s">
        <v>102</v>
      </c>
      <c r="BI498" s="19" t="n">
        <v>1</v>
      </c>
      <c r="BJ498" s="19" t="n">
        <v>1</v>
      </c>
      <c r="BK498" s="19" t="n">
        <v>4</v>
      </c>
      <c r="BL498" s="19" t="n">
        <f aca="false">SUM(R498,V498,Z498,AD498,AH498,AL498,AP498,BA498,BC498,BF498,BI498)</f>
        <v>16</v>
      </c>
      <c r="BM498" s="19" t="s">
        <v>1038</v>
      </c>
    </row>
    <row r="499" customFormat="false" ht="15" hidden="false" customHeight="false" outlineLevel="0" collapsed="false">
      <c r="K499" s="1" t="s">
        <v>168</v>
      </c>
      <c r="L499" s="1" t="n">
        <v>15</v>
      </c>
      <c r="T499" s="1" t="s">
        <v>391</v>
      </c>
      <c r="U499" s="1" t="n">
        <v>6</v>
      </c>
      <c r="AZ499" s="1" t="s">
        <v>114</v>
      </c>
    </row>
    <row r="500" customFormat="false" ht="15" hidden="false" customHeight="false" outlineLevel="0" collapsed="false">
      <c r="K500" s="1" t="s">
        <v>179</v>
      </c>
      <c r="L500" s="1" t="n">
        <v>17</v>
      </c>
      <c r="T500" s="1" t="s">
        <v>1040</v>
      </c>
      <c r="U500" s="1" t="n">
        <v>12</v>
      </c>
    </row>
    <row r="501" s="19" customFormat="true" ht="15" hidden="false" customHeight="false" outlineLevel="0" collapsed="false">
      <c r="A501" s="19" t="s">
        <v>1041</v>
      </c>
      <c r="B501" s="19" t="n">
        <v>21</v>
      </c>
      <c r="C501" s="19" t="n">
        <v>1</v>
      </c>
      <c r="D501" s="19" t="s">
        <v>93</v>
      </c>
      <c r="E501" s="19" t="n">
        <v>1</v>
      </c>
      <c r="F501" s="19" t="s">
        <v>94</v>
      </c>
      <c r="G501" s="19" t="n">
        <v>5</v>
      </c>
      <c r="H501" s="19" t="s">
        <v>231</v>
      </c>
      <c r="I501" s="19" t="n">
        <v>2</v>
      </c>
      <c r="J501" s="19" t="s">
        <v>899</v>
      </c>
      <c r="K501" s="19" t="s">
        <v>131</v>
      </c>
      <c r="L501" s="19" t="n">
        <v>14</v>
      </c>
      <c r="M501" s="19" t="s">
        <v>611</v>
      </c>
      <c r="N501" s="19" t="n">
        <v>9</v>
      </c>
      <c r="O501" s="19" t="n">
        <v>0</v>
      </c>
      <c r="R501" s="19" t="n">
        <v>1</v>
      </c>
      <c r="T501" s="19" t="s">
        <v>184</v>
      </c>
      <c r="U501" s="19" t="n">
        <v>14</v>
      </c>
      <c r="V501" s="19" t="n">
        <v>1</v>
      </c>
      <c r="W501" s="19" t="n">
        <v>1</v>
      </c>
      <c r="X501" s="19" t="s">
        <v>110</v>
      </c>
      <c r="Y501" s="19" t="n">
        <v>1</v>
      </c>
      <c r="Z501" s="19" t="n">
        <v>2</v>
      </c>
      <c r="AA501" s="19" t="n">
        <v>2</v>
      </c>
      <c r="AB501" s="19" t="s">
        <v>147</v>
      </c>
      <c r="AC501" s="19" t="n">
        <v>6</v>
      </c>
      <c r="AD501" s="19" t="n">
        <v>2</v>
      </c>
      <c r="AE501" s="19" t="n">
        <v>2</v>
      </c>
      <c r="AF501" s="19" t="s">
        <v>101</v>
      </c>
      <c r="AG501" s="19" t="n">
        <v>9</v>
      </c>
      <c r="AH501" s="19" t="n">
        <v>4</v>
      </c>
      <c r="AI501" s="19" t="n">
        <v>4</v>
      </c>
      <c r="AK501" s="19" t="s">
        <v>102</v>
      </c>
      <c r="AL501" s="19" t="n">
        <v>1</v>
      </c>
      <c r="AM501" s="19" t="n">
        <v>1</v>
      </c>
      <c r="AN501" s="19" t="s">
        <v>220</v>
      </c>
      <c r="AO501" s="19" t="n">
        <v>8</v>
      </c>
      <c r="AP501" s="19" t="n">
        <v>2</v>
      </c>
      <c r="AQ501" s="19" t="n">
        <v>2</v>
      </c>
      <c r="AR501" s="19" t="n">
        <v>1</v>
      </c>
      <c r="AS501" s="19" t="n">
        <v>1</v>
      </c>
      <c r="AT501" s="19" t="n">
        <v>2</v>
      </c>
      <c r="AU501" s="19" t="s">
        <v>112</v>
      </c>
      <c r="AV501" s="19" t="s">
        <v>105</v>
      </c>
      <c r="AW501" s="19" t="n">
        <v>1</v>
      </c>
      <c r="AX501" s="19" t="s">
        <v>276</v>
      </c>
      <c r="AY501" s="19" t="n">
        <v>6</v>
      </c>
      <c r="AZ501" s="19" t="s">
        <v>107</v>
      </c>
      <c r="BA501" s="19" t="n">
        <v>2</v>
      </c>
      <c r="BB501" s="19" t="n">
        <v>2</v>
      </c>
      <c r="BC501" s="19" t="n">
        <v>3</v>
      </c>
      <c r="BD501" s="19" t="n">
        <v>3</v>
      </c>
      <c r="BE501" s="19" t="n">
        <v>2</v>
      </c>
      <c r="BF501" s="19" t="n">
        <v>3</v>
      </c>
      <c r="BG501" s="19" t="s">
        <v>124</v>
      </c>
      <c r="BH501" s="19" t="n">
        <v>1</v>
      </c>
      <c r="BI501" s="19" t="n">
        <v>4</v>
      </c>
      <c r="BJ501" s="19" t="n">
        <v>4</v>
      </c>
      <c r="BK501" s="19" t="n">
        <v>3</v>
      </c>
      <c r="BL501" s="19" t="n">
        <f aca="false">SUM(R501,V501,Z501,AD501,AH501,AL501,AP501,BA501,BC501,BF501,BI501)</f>
        <v>25</v>
      </c>
      <c r="BM501" s="19" t="s">
        <v>1041</v>
      </c>
    </row>
    <row r="502" customFormat="false" ht="15" hidden="false" customHeight="false" outlineLevel="0" collapsed="false">
      <c r="K502" s="1" t="s">
        <v>179</v>
      </c>
      <c r="L502" s="1" t="n">
        <v>17</v>
      </c>
      <c r="M502" s="1" t="s">
        <v>267</v>
      </c>
      <c r="N502" s="1" t="n">
        <v>17</v>
      </c>
      <c r="AF502" s="1" t="s">
        <v>176</v>
      </c>
      <c r="AG502" s="1" t="n">
        <v>9</v>
      </c>
      <c r="AU502" s="1" t="s">
        <v>104</v>
      </c>
      <c r="AZ502" s="1" t="s">
        <v>114</v>
      </c>
      <c r="BG502" s="1" t="s">
        <v>262</v>
      </c>
      <c r="BH502" s="1" t="n">
        <v>1</v>
      </c>
    </row>
    <row r="503" customFormat="false" ht="15" hidden="false" customHeight="false" outlineLevel="0" collapsed="false">
      <c r="M503" s="1" t="s">
        <v>179</v>
      </c>
      <c r="N503" s="1" t="n">
        <v>17</v>
      </c>
      <c r="AF503" s="1" t="s">
        <v>135</v>
      </c>
      <c r="AG503" s="1" t="n">
        <v>3</v>
      </c>
      <c r="BG503" s="1" t="s">
        <v>265</v>
      </c>
      <c r="BH503" s="1" t="n">
        <v>1</v>
      </c>
    </row>
    <row r="504" customFormat="false" ht="15" hidden="false" customHeight="false" outlineLevel="0" collapsed="false">
      <c r="BG504" s="1" t="s">
        <v>263</v>
      </c>
      <c r="BH504" s="1" t="n">
        <v>1</v>
      </c>
    </row>
    <row r="505" s="19" customFormat="true" ht="15" hidden="false" customHeight="false" outlineLevel="0" collapsed="false">
      <c r="A505" s="19" t="s">
        <v>1042</v>
      </c>
      <c r="B505" s="19" t="n">
        <v>20</v>
      </c>
      <c r="C505" s="19" t="n">
        <v>1</v>
      </c>
      <c r="D505" s="19" t="s">
        <v>93</v>
      </c>
      <c r="E505" s="19" t="n">
        <v>1</v>
      </c>
      <c r="F505" s="19" t="s">
        <v>94</v>
      </c>
      <c r="G505" s="19" t="n">
        <v>1</v>
      </c>
      <c r="H505" s="19" t="s">
        <v>130</v>
      </c>
      <c r="I505" s="19" t="n">
        <v>1</v>
      </c>
      <c r="J505" s="19" t="s">
        <v>793</v>
      </c>
      <c r="K505" s="19" t="s">
        <v>190</v>
      </c>
      <c r="L505" s="19" t="n">
        <v>23</v>
      </c>
      <c r="M505" s="19" t="s">
        <v>108</v>
      </c>
      <c r="N505" s="19" t="n">
        <v>20</v>
      </c>
      <c r="O505" s="19" t="n">
        <v>0</v>
      </c>
      <c r="R505" s="19" t="n">
        <v>1</v>
      </c>
      <c r="U505" s="19" t="s">
        <v>102</v>
      </c>
      <c r="V505" s="19" t="n">
        <v>1</v>
      </c>
      <c r="W505" s="19" t="n">
        <v>1</v>
      </c>
      <c r="X505" s="19" t="s">
        <v>1043</v>
      </c>
      <c r="Y505" s="19" t="n">
        <v>1</v>
      </c>
      <c r="Z505" s="19" t="n">
        <v>4</v>
      </c>
      <c r="AA505" s="19" t="n">
        <v>4</v>
      </c>
      <c r="AB505" s="19" t="s">
        <v>147</v>
      </c>
      <c r="AC505" s="19" t="n">
        <v>6</v>
      </c>
      <c r="AD505" s="19" t="n">
        <v>2</v>
      </c>
      <c r="AE505" s="19" t="n">
        <v>2</v>
      </c>
      <c r="AF505" s="19" t="s">
        <v>161</v>
      </c>
      <c r="AG505" s="19" t="n">
        <v>7</v>
      </c>
      <c r="AH505" s="19" t="n">
        <v>3</v>
      </c>
      <c r="AI505" s="19" t="n">
        <v>3</v>
      </c>
      <c r="AK505" s="19" t="s">
        <v>102</v>
      </c>
      <c r="AL505" s="19" t="n">
        <v>1</v>
      </c>
      <c r="AM505" s="19" t="n">
        <v>1</v>
      </c>
      <c r="AN505" s="19" t="s">
        <v>103</v>
      </c>
      <c r="AO505" s="19" t="n">
        <v>1</v>
      </c>
      <c r="AP505" s="19" t="n">
        <v>3</v>
      </c>
      <c r="AQ505" s="19" t="n">
        <v>3</v>
      </c>
      <c r="AR505" s="19" t="n">
        <v>3</v>
      </c>
      <c r="AS505" s="19" t="n">
        <v>1</v>
      </c>
      <c r="AT505" s="19" t="n">
        <v>2</v>
      </c>
      <c r="AU505" s="19" t="s">
        <v>104</v>
      </c>
      <c r="AV505" s="19" t="s">
        <v>105</v>
      </c>
      <c r="AW505" s="19" t="n">
        <v>1</v>
      </c>
      <c r="AX505" s="19" t="s">
        <v>114</v>
      </c>
      <c r="AY505" s="19" t="n">
        <v>2</v>
      </c>
      <c r="AZ505" s="19" t="s">
        <v>107</v>
      </c>
      <c r="BA505" s="19" t="n">
        <v>2</v>
      </c>
      <c r="BB505" s="19" t="n">
        <v>0</v>
      </c>
      <c r="BC505" s="19" t="n">
        <v>1</v>
      </c>
      <c r="BD505" s="19" t="n">
        <v>99</v>
      </c>
      <c r="BE505" s="19" t="n">
        <v>2</v>
      </c>
      <c r="BF505" s="19" t="n">
        <v>3</v>
      </c>
      <c r="BG505" s="19" t="s">
        <v>124</v>
      </c>
      <c r="BH505" s="19" t="n">
        <v>1</v>
      </c>
      <c r="BI505" s="19" t="n">
        <v>3</v>
      </c>
      <c r="BJ505" s="19" t="n">
        <v>3</v>
      </c>
      <c r="BK505" s="19" t="n">
        <v>3</v>
      </c>
      <c r="BL505" s="19" t="n">
        <f aca="false">SUM(R505,V505,Z505,AD505,AH505,AL505,AP505,BA505,BC505,BF505,BI505)</f>
        <v>24</v>
      </c>
      <c r="BM505" s="19" t="s">
        <v>1042</v>
      </c>
    </row>
    <row r="506" customFormat="false" ht="15" hidden="false" customHeight="false" outlineLevel="0" collapsed="false">
      <c r="K506" s="18" t="s">
        <v>117</v>
      </c>
      <c r="L506" s="1" t="n">
        <v>14</v>
      </c>
      <c r="X506" s="5" t="s">
        <v>203</v>
      </c>
      <c r="Y506" s="5" t="n">
        <v>1</v>
      </c>
      <c r="AB506" s="1" t="s">
        <v>118</v>
      </c>
      <c r="AC506" s="1" t="n">
        <v>5</v>
      </c>
      <c r="AU506" s="1" t="s">
        <v>150</v>
      </c>
      <c r="AZ506" s="1" t="s">
        <v>114</v>
      </c>
    </row>
    <row r="507" customFormat="false" ht="15" hidden="false" customHeight="false" outlineLevel="0" collapsed="false">
      <c r="K507" s="1" t="s">
        <v>131</v>
      </c>
      <c r="L507" s="1" t="n">
        <v>14</v>
      </c>
      <c r="X507" s="5" t="s">
        <v>110</v>
      </c>
      <c r="Y507" s="5" t="n">
        <v>1</v>
      </c>
      <c r="AU507" s="1" t="s">
        <v>112</v>
      </c>
    </row>
    <row r="508" customFormat="false" ht="15" hidden="false" customHeight="false" outlineLevel="0" collapsed="false">
      <c r="K508" s="18" t="s">
        <v>128</v>
      </c>
      <c r="L508" s="1" t="n">
        <v>14</v>
      </c>
      <c r="X508" s="18"/>
    </row>
    <row r="509" customFormat="false" ht="15" hidden="false" customHeight="false" outlineLevel="0" collapsed="false">
      <c r="K509" s="18" t="s">
        <v>110</v>
      </c>
      <c r="L509" s="1" t="n">
        <v>14</v>
      </c>
      <c r="X509" s="1"/>
    </row>
    <row r="510" customFormat="false" ht="15" hidden="false" customHeight="false" outlineLevel="0" collapsed="false">
      <c r="K510" s="1" t="s">
        <v>1044</v>
      </c>
      <c r="L510" s="1" t="n">
        <v>18</v>
      </c>
    </row>
    <row r="511" customFormat="false" ht="15" hidden="false" customHeight="false" outlineLevel="0" collapsed="false">
      <c r="K511" s="1" t="s">
        <v>1045</v>
      </c>
      <c r="L511" s="1" t="n">
        <v>18</v>
      </c>
    </row>
    <row r="512" customFormat="false" ht="15" hidden="false" customHeight="false" outlineLevel="0" collapsed="false">
      <c r="K512" s="18" t="s">
        <v>203</v>
      </c>
      <c r="L512" s="1" t="n">
        <v>13</v>
      </c>
    </row>
    <row r="513" customFormat="false" ht="15" hidden="false" customHeight="false" outlineLevel="0" collapsed="false">
      <c r="K513" s="1" t="s">
        <v>122</v>
      </c>
      <c r="L513" s="1" t="n">
        <v>15</v>
      </c>
    </row>
    <row r="514" customFormat="false" ht="15" hidden="false" customHeight="false" outlineLevel="0" collapsed="false">
      <c r="K514" s="1" t="s">
        <v>1046</v>
      </c>
      <c r="L514" s="1" t="n">
        <v>18</v>
      </c>
    </row>
    <row r="515" customFormat="false" ht="15" hidden="false" customHeight="false" outlineLevel="0" collapsed="false">
      <c r="K515" s="18" t="s">
        <v>124</v>
      </c>
      <c r="L515" s="1" t="n">
        <v>14</v>
      </c>
    </row>
    <row r="516" customFormat="false" ht="15" hidden="false" customHeight="false" outlineLevel="0" collapsed="false">
      <c r="K516" s="1" t="s">
        <v>145</v>
      </c>
      <c r="L516" s="1" t="n">
        <v>20</v>
      </c>
    </row>
    <row r="517" customFormat="false" ht="15" hidden="false" customHeight="false" outlineLevel="0" collapsed="false">
      <c r="K517" s="1" t="s">
        <v>1047</v>
      </c>
      <c r="L517" s="1" t="n">
        <v>20</v>
      </c>
    </row>
    <row r="518" s="19" customFormat="true" ht="15" hidden="false" customHeight="false" outlineLevel="0" collapsed="false">
      <c r="A518" s="19" t="s">
        <v>1048</v>
      </c>
      <c r="B518" s="19" t="n">
        <v>18</v>
      </c>
      <c r="C518" s="19" t="n">
        <v>1</v>
      </c>
      <c r="D518" s="19" t="s">
        <v>93</v>
      </c>
      <c r="E518" s="19" t="n">
        <v>1</v>
      </c>
      <c r="F518" s="19" t="s">
        <v>93</v>
      </c>
      <c r="G518" s="19" t="n">
        <v>1</v>
      </c>
      <c r="H518" s="19" t="s">
        <v>250</v>
      </c>
      <c r="I518" s="19" t="n">
        <v>2</v>
      </c>
      <c r="J518" s="19" t="s">
        <v>816</v>
      </c>
      <c r="K518" s="19" t="s">
        <v>131</v>
      </c>
      <c r="L518" s="19" t="n">
        <v>14</v>
      </c>
      <c r="M518" s="19" t="s">
        <v>421</v>
      </c>
      <c r="N518" s="19" t="n">
        <v>6</v>
      </c>
      <c r="O518" s="19" t="n">
        <v>2</v>
      </c>
      <c r="R518" s="19" t="n">
        <v>1</v>
      </c>
      <c r="T518" s="19" t="s">
        <v>184</v>
      </c>
      <c r="U518" s="19" t="n">
        <v>14</v>
      </c>
      <c r="V518" s="19" t="n">
        <v>1</v>
      </c>
      <c r="W518" s="19" t="n">
        <v>1</v>
      </c>
      <c r="X518" s="19" t="s">
        <v>110</v>
      </c>
      <c r="Y518" s="19" t="n">
        <v>1</v>
      </c>
      <c r="Z518" s="19" t="n">
        <v>2</v>
      </c>
      <c r="AA518" s="19" t="n">
        <v>2</v>
      </c>
      <c r="AB518" s="19" t="s">
        <v>147</v>
      </c>
      <c r="AC518" s="19" t="n">
        <v>6</v>
      </c>
      <c r="AD518" s="19" t="n">
        <v>2</v>
      </c>
      <c r="AE518" s="19" t="n">
        <v>2</v>
      </c>
      <c r="AF518" s="19" t="s">
        <v>161</v>
      </c>
      <c r="AG518" s="19" t="n">
        <v>7</v>
      </c>
      <c r="AH518" s="19" t="n">
        <v>4</v>
      </c>
      <c r="AI518" s="19" t="n">
        <v>4</v>
      </c>
      <c r="AK518" s="19" t="s">
        <v>102</v>
      </c>
      <c r="AL518" s="19" t="n">
        <v>1</v>
      </c>
      <c r="AM518" s="19" t="n">
        <v>1</v>
      </c>
      <c r="AN518" s="19" t="s">
        <v>220</v>
      </c>
      <c r="AO518" s="19" t="n">
        <v>8</v>
      </c>
      <c r="AP518" s="19" t="n">
        <v>3</v>
      </c>
      <c r="AQ518" s="19" t="n">
        <v>3</v>
      </c>
      <c r="AR518" s="19" t="n">
        <v>1</v>
      </c>
      <c r="AS518" s="19" t="n">
        <v>1</v>
      </c>
      <c r="AT518" s="19" t="n">
        <v>2</v>
      </c>
      <c r="AU518" s="19" t="s">
        <v>104</v>
      </c>
      <c r="AV518" s="19" t="s">
        <v>105</v>
      </c>
      <c r="AW518" s="19" t="n">
        <v>1</v>
      </c>
      <c r="AX518" s="19" t="s">
        <v>762</v>
      </c>
      <c r="AY518" s="19" t="n">
        <v>6</v>
      </c>
      <c r="AZ518" s="19" t="s">
        <v>107</v>
      </c>
      <c r="BA518" s="19" t="n">
        <v>2</v>
      </c>
      <c r="BB518" s="19" t="n">
        <v>2</v>
      </c>
      <c r="BC518" s="19" t="n">
        <v>3</v>
      </c>
      <c r="BD518" s="19" t="n">
        <v>4</v>
      </c>
      <c r="BE518" s="19" t="n">
        <v>2</v>
      </c>
      <c r="BF518" s="19" t="n">
        <v>3</v>
      </c>
      <c r="BG518" s="19" t="s">
        <v>124</v>
      </c>
      <c r="BH518" s="19" t="n">
        <v>1</v>
      </c>
      <c r="BI518" s="19" t="n">
        <v>3</v>
      </c>
      <c r="BJ518" s="19" t="n">
        <v>3</v>
      </c>
      <c r="BK518" s="19" t="n">
        <v>4</v>
      </c>
      <c r="BL518" s="19" t="n">
        <f aca="false">SUM(R518,V518,Z518,AD518,AH518,AL518,AP518,BA518,BC518,BF518,BI518)</f>
        <v>25</v>
      </c>
      <c r="BM518" s="19" t="s">
        <v>1048</v>
      </c>
    </row>
    <row r="519" customFormat="false" ht="15" hidden="false" customHeight="false" outlineLevel="0" collapsed="false">
      <c r="K519" s="1" t="s">
        <v>543</v>
      </c>
      <c r="L519" s="1" t="n">
        <v>15</v>
      </c>
      <c r="M519" s="1" t="s">
        <v>257</v>
      </c>
      <c r="N519" s="1" t="n">
        <v>20</v>
      </c>
      <c r="AF519" s="1" t="s">
        <v>142</v>
      </c>
      <c r="AG519" s="1" t="n">
        <v>6</v>
      </c>
      <c r="AN519" s="18" t="s">
        <v>103</v>
      </c>
      <c r="AU519" s="1" t="s">
        <v>112</v>
      </c>
      <c r="AZ519" s="1" t="s">
        <v>114</v>
      </c>
      <c r="BG519" s="1" t="s">
        <v>263</v>
      </c>
      <c r="BH519" s="1" t="n">
        <v>1</v>
      </c>
    </row>
    <row r="520" customFormat="false" ht="15" hidden="false" customHeight="false" outlineLevel="0" collapsed="false">
      <c r="K520" s="1" t="s">
        <v>98</v>
      </c>
      <c r="L520" s="1" t="n">
        <v>18</v>
      </c>
      <c r="M520" s="1" t="s">
        <v>274</v>
      </c>
      <c r="N520" s="1" t="n">
        <v>25</v>
      </c>
      <c r="AF520" s="1" t="s">
        <v>176</v>
      </c>
      <c r="AG520" s="1" t="n">
        <v>9</v>
      </c>
      <c r="AU520" s="1" t="s">
        <v>1049</v>
      </c>
    </row>
    <row r="521" s="19" customFormat="true" ht="15" hidden="false" customHeight="false" outlineLevel="0" collapsed="false">
      <c r="A521" s="19" t="s">
        <v>1050</v>
      </c>
      <c r="B521" s="19" t="n">
        <v>18</v>
      </c>
      <c r="C521" s="19" t="n">
        <v>2</v>
      </c>
      <c r="D521" s="19" t="s">
        <v>93</v>
      </c>
      <c r="E521" s="19" t="n">
        <v>1</v>
      </c>
      <c r="F521" s="19" t="s">
        <v>94</v>
      </c>
      <c r="G521" s="19" t="n">
        <v>0</v>
      </c>
      <c r="H521" s="19" t="s">
        <v>130</v>
      </c>
      <c r="I521" s="19" t="n">
        <v>1</v>
      </c>
      <c r="J521" s="19" t="s">
        <v>1051</v>
      </c>
      <c r="K521" s="19" t="s">
        <v>190</v>
      </c>
      <c r="L521" s="19" t="n">
        <v>23</v>
      </c>
      <c r="N521" s="19" t="s">
        <v>102</v>
      </c>
      <c r="O521" s="19" t="n">
        <v>0</v>
      </c>
      <c r="R521" s="19" t="n">
        <v>1</v>
      </c>
      <c r="U521" s="19" t="s">
        <v>102</v>
      </c>
      <c r="V521" s="19" t="n">
        <v>1</v>
      </c>
      <c r="W521" s="19" t="n">
        <v>1</v>
      </c>
      <c r="Y521" s="19" t="s">
        <v>102</v>
      </c>
      <c r="Z521" s="19" t="n">
        <v>1</v>
      </c>
      <c r="AA521" s="19" t="n">
        <v>1</v>
      </c>
      <c r="AC521" s="19" t="s">
        <v>102</v>
      </c>
      <c r="AD521" s="19" t="n">
        <v>1</v>
      </c>
      <c r="AE521" s="19" t="n">
        <v>1</v>
      </c>
      <c r="AF521" s="19" t="s">
        <v>161</v>
      </c>
      <c r="AG521" s="19" t="n">
        <v>7</v>
      </c>
      <c r="AH521" s="19" t="n">
        <v>3</v>
      </c>
      <c r="AI521" s="19" t="n">
        <v>3</v>
      </c>
      <c r="AK521" s="19" t="s">
        <v>102</v>
      </c>
      <c r="AL521" s="19" t="n">
        <v>1</v>
      </c>
      <c r="AM521" s="19" t="n">
        <v>1</v>
      </c>
      <c r="AO521" s="19" t="s">
        <v>102</v>
      </c>
      <c r="AP521" s="19" t="n">
        <v>1</v>
      </c>
      <c r="AQ521" s="19" t="n">
        <v>1</v>
      </c>
      <c r="AR521" s="19" t="n">
        <v>1</v>
      </c>
      <c r="AS521" s="19" t="n">
        <v>1</v>
      </c>
      <c r="AT521" s="19" t="n">
        <v>2</v>
      </c>
      <c r="AU521" s="19" t="s">
        <v>104</v>
      </c>
      <c r="AV521" s="19" t="s">
        <v>210</v>
      </c>
      <c r="AW521" s="19" t="n">
        <v>2</v>
      </c>
      <c r="AY521" s="19" t="n">
        <v>99</v>
      </c>
      <c r="AZ521" s="19" t="s">
        <v>107</v>
      </c>
      <c r="BA521" s="19" t="n">
        <v>3</v>
      </c>
      <c r="BB521" s="19" t="n">
        <v>2</v>
      </c>
      <c r="BC521" s="19" t="n">
        <v>3</v>
      </c>
      <c r="BD521" s="19" t="n">
        <v>3</v>
      </c>
      <c r="BE521" s="19" t="n">
        <v>0</v>
      </c>
      <c r="BF521" s="19" t="n">
        <v>1</v>
      </c>
      <c r="BH521" s="19" t="s">
        <v>102</v>
      </c>
      <c r="BI521" s="19" t="n">
        <v>1</v>
      </c>
      <c r="BJ521" s="19" t="n">
        <v>1</v>
      </c>
      <c r="BK521" s="19" t="n">
        <v>2</v>
      </c>
      <c r="BL521" s="19" t="n">
        <f aca="false">SUM(R521,V521,Z521,AD521,AH521,AL521,AP521,BA521,BC521,BF521,BI521)</f>
        <v>17</v>
      </c>
      <c r="BM521" s="19" t="s">
        <v>1050</v>
      </c>
    </row>
    <row r="522" customFormat="false" ht="15" hidden="false" customHeight="false" outlineLevel="0" collapsed="false">
      <c r="K522" s="1" t="s">
        <v>131</v>
      </c>
      <c r="L522" s="1" t="n">
        <v>14</v>
      </c>
      <c r="AU522" s="1" t="s">
        <v>150</v>
      </c>
      <c r="AZ522" s="1" t="s">
        <v>114</v>
      </c>
    </row>
    <row r="523" customFormat="false" ht="15" hidden="false" customHeight="false" outlineLevel="0" collapsed="false">
      <c r="K523" s="1" t="s">
        <v>146</v>
      </c>
      <c r="L523" s="1" t="n">
        <v>12</v>
      </c>
      <c r="AU523" s="1" t="s">
        <v>112</v>
      </c>
      <c r="AZ523" s="1" t="s">
        <v>173</v>
      </c>
    </row>
    <row r="524" customFormat="false" ht="15" hidden="false" customHeight="false" outlineLevel="0" collapsed="false">
      <c r="K524" s="1" t="s">
        <v>630</v>
      </c>
      <c r="L524" s="1" t="n">
        <v>17</v>
      </c>
    </row>
    <row r="525" s="19" customFormat="true" ht="15" hidden="false" customHeight="false" outlineLevel="0" collapsed="false">
      <c r="A525" s="19" t="s">
        <v>1052</v>
      </c>
      <c r="B525" s="19" t="n">
        <v>18</v>
      </c>
      <c r="C525" s="19" t="n">
        <v>1</v>
      </c>
      <c r="D525" s="19" t="s">
        <v>93</v>
      </c>
      <c r="E525" s="19" t="n">
        <v>1</v>
      </c>
      <c r="F525" s="19" t="s">
        <v>94</v>
      </c>
      <c r="G525" s="19" t="n">
        <v>3</v>
      </c>
      <c r="H525" s="19" t="s">
        <v>250</v>
      </c>
      <c r="I525" s="19" t="n">
        <v>2</v>
      </c>
      <c r="J525" s="19" t="s">
        <v>816</v>
      </c>
      <c r="K525" s="19" t="s">
        <v>194</v>
      </c>
      <c r="L525" s="19" t="n">
        <v>11</v>
      </c>
      <c r="M525" s="19" t="s">
        <v>179</v>
      </c>
      <c r="N525" s="19" t="n">
        <v>17</v>
      </c>
      <c r="O525" s="19" t="n">
        <v>4</v>
      </c>
      <c r="Q525" s="19" t="n">
        <v>4</v>
      </c>
      <c r="R525" s="19" t="n">
        <v>1</v>
      </c>
      <c r="S525" s="19" t="n">
        <v>1</v>
      </c>
      <c r="T525" s="19" t="s">
        <v>184</v>
      </c>
      <c r="U525" s="19" t="n">
        <v>14</v>
      </c>
      <c r="V525" s="19" t="n">
        <v>1</v>
      </c>
      <c r="W525" s="19" t="n">
        <v>1</v>
      </c>
      <c r="X525" s="19" t="s">
        <v>203</v>
      </c>
      <c r="Y525" s="19" t="n">
        <v>1</v>
      </c>
      <c r="Z525" s="19" t="n">
        <v>4</v>
      </c>
      <c r="AA525" s="19" t="n">
        <v>4</v>
      </c>
      <c r="AB525" s="19" t="s">
        <v>147</v>
      </c>
      <c r="AC525" s="19" t="n">
        <v>6</v>
      </c>
      <c r="AD525" s="19" t="n">
        <v>2</v>
      </c>
      <c r="AE525" s="19" t="n">
        <v>2</v>
      </c>
      <c r="AG525" s="19" t="s">
        <v>102</v>
      </c>
      <c r="AH525" s="19" t="n">
        <v>1</v>
      </c>
      <c r="AI525" s="19" t="n">
        <v>1</v>
      </c>
      <c r="AK525" s="19" t="s">
        <v>102</v>
      </c>
      <c r="AL525" s="19" t="n">
        <v>1</v>
      </c>
      <c r="AM525" s="19" t="n">
        <v>1</v>
      </c>
      <c r="AO525" s="19" t="s">
        <v>102</v>
      </c>
      <c r="AP525" s="19" t="n">
        <v>1</v>
      </c>
      <c r="AQ525" s="19" t="n">
        <v>1</v>
      </c>
      <c r="AR525" s="19" t="n">
        <v>1</v>
      </c>
      <c r="AS525" s="19" t="n">
        <v>1</v>
      </c>
      <c r="AT525" s="19" t="n">
        <v>2</v>
      </c>
      <c r="AU525" s="19" t="s">
        <v>104</v>
      </c>
      <c r="AV525" s="19" t="s">
        <v>105</v>
      </c>
      <c r="AW525" s="19" t="n">
        <v>1</v>
      </c>
      <c r="AX525" s="19" t="s">
        <v>114</v>
      </c>
      <c r="AY525" s="19" t="n">
        <v>2</v>
      </c>
      <c r="AZ525" s="19" t="s">
        <v>107</v>
      </c>
      <c r="BA525" s="19" t="n">
        <v>2</v>
      </c>
      <c r="BB525" s="19" t="n">
        <v>2</v>
      </c>
      <c r="BC525" s="19" t="n">
        <v>3</v>
      </c>
      <c r="BD525" s="19" t="n">
        <v>99</v>
      </c>
      <c r="BE525" s="19" t="n">
        <v>2</v>
      </c>
      <c r="BF525" s="19" t="n">
        <v>3</v>
      </c>
      <c r="BG525" s="19" t="s">
        <v>336</v>
      </c>
      <c r="BH525" s="19" t="n">
        <v>1</v>
      </c>
      <c r="BI525" s="19" t="n">
        <v>3</v>
      </c>
      <c r="BJ525" s="19" t="n">
        <v>3</v>
      </c>
      <c r="BK525" s="19" t="n">
        <v>3</v>
      </c>
      <c r="BL525" s="19" t="n">
        <f aca="false">SUM(R525,V525,Z525,AD525,AH525,AL525,AP525,BA525,BC525,BF525,BI525)</f>
        <v>22</v>
      </c>
      <c r="BM525" s="19" t="s">
        <v>1052</v>
      </c>
    </row>
    <row r="526" customFormat="false" ht="15" hidden="false" customHeight="false" outlineLevel="0" collapsed="false">
      <c r="K526" s="1" t="s">
        <v>98</v>
      </c>
      <c r="L526" s="1" t="n">
        <v>18</v>
      </c>
      <c r="M526" s="1" t="s">
        <v>145</v>
      </c>
      <c r="N526" s="1" t="n">
        <v>20</v>
      </c>
      <c r="T526" s="1" t="s">
        <v>297</v>
      </c>
      <c r="U526" s="1" t="n">
        <v>18</v>
      </c>
      <c r="X526" s="5" t="s">
        <v>110</v>
      </c>
      <c r="Y526" s="5" t="n">
        <v>1</v>
      </c>
      <c r="AU526" s="1" t="s">
        <v>112</v>
      </c>
      <c r="AZ526" s="1" t="s">
        <v>114</v>
      </c>
    </row>
    <row r="527" customFormat="false" ht="15" hidden="false" customHeight="false" outlineLevel="0" collapsed="false">
      <c r="K527" s="1" t="s">
        <v>190</v>
      </c>
      <c r="L527" s="1" t="n">
        <v>23</v>
      </c>
      <c r="M527" s="1" t="s">
        <v>108</v>
      </c>
      <c r="N527" s="1" t="n">
        <v>20</v>
      </c>
      <c r="T527" s="1" t="s">
        <v>358</v>
      </c>
      <c r="U527" s="1" t="n">
        <v>6</v>
      </c>
      <c r="X527" s="5" t="s">
        <v>167</v>
      </c>
      <c r="Y527" s="5" t="n">
        <v>1</v>
      </c>
      <c r="AU527" s="1" t="s">
        <v>150</v>
      </c>
    </row>
    <row r="528" customFormat="false" ht="15" hidden="false" customHeight="false" outlineLevel="0" collapsed="false">
      <c r="K528" s="18" t="s">
        <v>103</v>
      </c>
      <c r="L528" s="1" t="n">
        <v>3</v>
      </c>
      <c r="X528" s="5" t="s">
        <v>349</v>
      </c>
      <c r="Y528" s="5" t="n">
        <v>1</v>
      </c>
      <c r="AU528" s="1" t="s">
        <v>120</v>
      </c>
    </row>
    <row r="529" customFormat="false" ht="15" hidden="false" customHeight="false" outlineLevel="0" collapsed="false">
      <c r="K529" s="1" t="s">
        <v>131</v>
      </c>
      <c r="L529" s="1" t="n">
        <v>14</v>
      </c>
      <c r="X529" s="5" t="s">
        <v>125</v>
      </c>
      <c r="Y529" s="5" t="n">
        <v>4</v>
      </c>
    </row>
    <row r="530" customFormat="false" ht="15" hidden="false" customHeight="false" outlineLevel="0" collapsed="false">
      <c r="K530" s="1" t="s">
        <v>301</v>
      </c>
      <c r="L530" s="1" t="n">
        <v>15</v>
      </c>
    </row>
    <row r="531" customFormat="false" ht="15" hidden="false" customHeight="false" outlineLevel="0" collapsed="false">
      <c r="K531" s="1" t="s">
        <v>1053</v>
      </c>
      <c r="L531" s="1" t="n">
        <v>26</v>
      </c>
    </row>
    <row r="532" customFormat="false" ht="15" hidden="false" customHeight="false" outlineLevel="0" collapsed="false">
      <c r="K532" s="1" t="s">
        <v>803</v>
      </c>
      <c r="L532" s="1" t="n">
        <v>17</v>
      </c>
    </row>
    <row r="533" s="19" customFormat="true" ht="15" hidden="false" customHeight="false" outlineLevel="0" collapsed="false">
      <c r="A533" s="19" t="s">
        <v>1054</v>
      </c>
      <c r="B533" s="19" t="n">
        <v>22</v>
      </c>
      <c r="C533" s="19" t="n">
        <v>2</v>
      </c>
      <c r="D533" s="19" t="s">
        <v>93</v>
      </c>
      <c r="E533" s="19" t="n">
        <v>1</v>
      </c>
      <c r="F533" s="19" t="s">
        <v>94</v>
      </c>
      <c r="G533" s="19" t="n">
        <v>0</v>
      </c>
      <c r="H533" s="19" t="s">
        <v>250</v>
      </c>
      <c r="I533" s="19" t="n">
        <v>2</v>
      </c>
      <c r="J533" s="19" t="s">
        <v>904</v>
      </c>
      <c r="K533" s="19" t="s">
        <v>131</v>
      </c>
      <c r="L533" s="19" t="n">
        <v>14</v>
      </c>
      <c r="M533" s="19" t="s">
        <v>419</v>
      </c>
      <c r="N533" s="19" t="n">
        <v>28</v>
      </c>
      <c r="O533" s="19" t="n">
        <v>0</v>
      </c>
      <c r="R533" s="19" t="n">
        <v>1</v>
      </c>
      <c r="T533" s="19" t="s">
        <v>184</v>
      </c>
      <c r="U533" s="19" t="n">
        <v>14</v>
      </c>
      <c r="V533" s="19" t="n">
        <v>1</v>
      </c>
      <c r="W533" s="19" t="n">
        <v>1</v>
      </c>
      <c r="X533" s="19" t="s">
        <v>124</v>
      </c>
      <c r="Y533" s="19" t="n">
        <v>1</v>
      </c>
      <c r="Z533" s="19" t="n">
        <v>4</v>
      </c>
      <c r="AA533" s="19" t="n">
        <v>4</v>
      </c>
      <c r="AB533" s="19" t="s">
        <v>100</v>
      </c>
      <c r="AC533" s="19" t="n">
        <v>1</v>
      </c>
      <c r="AD533" s="19" t="n">
        <v>3</v>
      </c>
      <c r="AE533" s="19" t="n">
        <v>3</v>
      </c>
      <c r="AF533" s="19" t="s">
        <v>142</v>
      </c>
      <c r="AG533" s="19" t="n">
        <v>6</v>
      </c>
      <c r="AH533" s="19" t="n">
        <v>4</v>
      </c>
      <c r="AI533" s="19" t="n">
        <v>4</v>
      </c>
      <c r="AK533" s="19" t="s">
        <v>102</v>
      </c>
      <c r="AL533" s="19" t="n">
        <v>1</v>
      </c>
      <c r="AM533" s="19" t="n">
        <v>1</v>
      </c>
      <c r="AN533" s="19" t="s">
        <v>103</v>
      </c>
      <c r="AO533" s="19" t="n">
        <v>1</v>
      </c>
      <c r="AP533" s="19" t="n">
        <v>3</v>
      </c>
      <c r="AQ533" s="19" t="n">
        <v>3</v>
      </c>
      <c r="AR533" s="19" t="n">
        <v>1</v>
      </c>
      <c r="AS533" s="19" t="n">
        <v>1</v>
      </c>
      <c r="AT533" s="19" t="n">
        <v>2</v>
      </c>
      <c r="AU533" s="19" t="s">
        <v>162</v>
      </c>
      <c r="AV533" s="19" t="s">
        <v>367</v>
      </c>
      <c r="AW533" s="19" t="n">
        <v>5</v>
      </c>
      <c r="AY533" s="19" t="n">
        <v>99</v>
      </c>
      <c r="AZ533" s="19" t="s">
        <v>107</v>
      </c>
      <c r="BA533" s="19" t="n">
        <v>4</v>
      </c>
      <c r="BB533" s="19" t="n">
        <v>2</v>
      </c>
      <c r="BC533" s="19" t="n">
        <v>3</v>
      </c>
      <c r="BD533" s="19" t="n">
        <v>4</v>
      </c>
      <c r="BE533" s="19" t="n">
        <v>2</v>
      </c>
      <c r="BF533" s="19" t="n">
        <v>3</v>
      </c>
      <c r="BG533" s="19" t="s">
        <v>124</v>
      </c>
      <c r="BH533" s="19" t="n">
        <v>1</v>
      </c>
      <c r="BI533" s="19" t="n">
        <v>3</v>
      </c>
      <c r="BJ533" s="19" t="n">
        <v>3</v>
      </c>
      <c r="BK533" s="19" t="n">
        <v>4</v>
      </c>
      <c r="BL533" s="19" t="n">
        <f aca="false">SUM(R533,V533,Z533,AD533,AH533,AL533,AP533,BA533,BC533,BF533,BI533)</f>
        <v>30</v>
      </c>
      <c r="BM533" s="19" t="s">
        <v>1054</v>
      </c>
    </row>
    <row r="534" customFormat="false" ht="15" hidden="false" customHeight="false" outlineLevel="0" collapsed="false">
      <c r="K534" s="1" t="s">
        <v>98</v>
      </c>
      <c r="L534" s="1" t="n">
        <v>18</v>
      </c>
      <c r="M534" s="1" t="s">
        <v>108</v>
      </c>
      <c r="N534" s="1" t="n">
        <v>20</v>
      </c>
      <c r="T534" s="1" t="s">
        <v>1055</v>
      </c>
      <c r="U534" s="1" t="n">
        <v>3</v>
      </c>
      <c r="X534" s="5" t="s">
        <v>203</v>
      </c>
      <c r="Y534" s="5" t="n">
        <v>1</v>
      </c>
      <c r="AB534" s="1" t="s">
        <v>147</v>
      </c>
      <c r="AC534" s="1" t="n">
        <v>6</v>
      </c>
      <c r="AF534" s="1" t="s">
        <v>101</v>
      </c>
      <c r="AG534" s="1" t="n">
        <v>9</v>
      </c>
      <c r="AU534" s="1" t="s">
        <v>239</v>
      </c>
      <c r="AZ534" s="1" t="s">
        <v>114</v>
      </c>
      <c r="BG534" s="1" t="s">
        <v>283</v>
      </c>
      <c r="BH534" s="1" t="n">
        <v>1</v>
      </c>
    </row>
    <row r="535" customFormat="false" ht="15" hidden="false" customHeight="false" outlineLevel="0" collapsed="false">
      <c r="K535" s="1" t="s">
        <v>235</v>
      </c>
      <c r="L535" s="1" t="n">
        <v>3</v>
      </c>
      <c r="M535" s="1" t="s">
        <v>1056</v>
      </c>
      <c r="N535" s="1" t="n">
        <v>21</v>
      </c>
      <c r="T535" s="1" t="s">
        <v>268</v>
      </c>
      <c r="U535" s="1" t="s">
        <v>345</v>
      </c>
      <c r="X535" s="5" t="s">
        <v>283</v>
      </c>
      <c r="Y535" s="5" t="n">
        <v>1</v>
      </c>
      <c r="AB535" s="1" t="s">
        <v>134</v>
      </c>
      <c r="AC535" s="1" t="n">
        <v>6</v>
      </c>
      <c r="AF535" s="1" t="s">
        <v>176</v>
      </c>
      <c r="AG535" s="1" t="n">
        <v>9</v>
      </c>
      <c r="AZ535" s="1" t="s">
        <v>121</v>
      </c>
    </row>
    <row r="536" customFormat="false" ht="15" hidden="false" customHeight="false" outlineLevel="0" collapsed="false">
      <c r="K536" s="1" t="s">
        <v>1057</v>
      </c>
      <c r="L536" s="1" t="n">
        <v>18</v>
      </c>
      <c r="M536" s="1" t="s">
        <v>200</v>
      </c>
      <c r="N536" s="1" t="n">
        <v>18</v>
      </c>
      <c r="T536" s="1" t="s">
        <v>657</v>
      </c>
      <c r="U536" s="1" t="n">
        <v>18</v>
      </c>
      <c r="X536" s="5" t="s">
        <v>973</v>
      </c>
      <c r="Y536" s="5" t="n">
        <v>1</v>
      </c>
      <c r="AZ536" s="1" t="s">
        <v>125</v>
      </c>
    </row>
    <row r="537" customFormat="false" ht="15" hidden="false" customHeight="false" outlineLevel="0" collapsed="false">
      <c r="K537" s="1" t="s">
        <v>122</v>
      </c>
      <c r="L537" s="1" t="n">
        <v>15</v>
      </c>
    </row>
    <row r="541" s="19" customFormat="true" ht="15" hidden="false" customHeight="false" outlineLevel="0" collapsed="false">
      <c r="A541" s="19" t="s">
        <v>1058</v>
      </c>
      <c r="B541" s="19" t="n">
        <v>19</v>
      </c>
      <c r="C541" s="19" t="n">
        <v>1</v>
      </c>
      <c r="D541" s="19" t="s">
        <v>93</v>
      </c>
      <c r="E541" s="19" t="n">
        <v>1</v>
      </c>
      <c r="F541" s="19" t="s">
        <v>94</v>
      </c>
      <c r="G541" s="19" t="n">
        <v>0</v>
      </c>
      <c r="H541" s="19" t="s">
        <v>231</v>
      </c>
      <c r="I541" s="19" t="n">
        <v>2</v>
      </c>
      <c r="J541" s="19" t="s">
        <v>1059</v>
      </c>
      <c r="K541" s="19" t="s">
        <v>98</v>
      </c>
      <c r="L541" s="19" t="n">
        <v>18</v>
      </c>
      <c r="M541" s="19" t="s">
        <v>274</v>
      </c>
      <c r="N541" s="19" t="n">
        <v>25</v>
      </c>
      <c r="O541" s="19" t="n">
        <v>3</v>
      </c>
      <c r="R541" s="19" t="n">
        <v>1</v>
      </c>
      <c r="T541" s="19" t="s">
        <v>1060</v>
      </c>
      <c r="U541" s="19" t="n">
        <v>6</v>
      </c>
      <c r="V541" s="19" t="n">
        <v>1</v>
      </c>
      <c r="W541" s="19" t="n">
        <v>1</v>
      </c>
      <c r="X541" s="19" t="s">
        <v>1061</v>
      </c>
      <c r="Y541" s="19" t="n">
        <v>1</v>
      </c>
      <c r="Z541" s="19" t="n">
        <v>3</v>
      </c>
      <c r="AA541" s="19" t="n">
        <v>3</v>
      </c>
      <c r="AB541" s="19" t="s">
        <v>147</v>
      </c>
      <c r="AC541" s="19" t="n">
        <v>6</v>
      </c>
      <c r="AD541" s="19" t="n">
        <v>2</v>
      </c>
      <c r="AE541" s="19" t="n">
        <v>2</v>
      </c>
      <c r="AF541" s="19" t="s">
        <v>145</v>
      </c>
      <c r="AG541" s="19" t="n">
        <v>1</v>
      </c>
      <c r="AH541" s="19" t="n">
        <v>1</v>
      </c>
      <c r="AI541" s="19" t="n">
        <v>1</v>
      </c>
      <c r="AJ541" s="19" t="s">
        <v>361</v>
      </c>
      <c r="AK541" s="19" t="n">
        <v>11</v>
      </c>
      <c r="AL541" s="19" t="n">
        <v>1</v>
      </c>
      <c r="AM541" s="19" t="n">
        <v>1</v>
      </c>
      <c r="AN541" s="19" t="s">
        <v>103</v>
      </c>
      <c r="AO541" s="19" t="n">
        <v>1</v>
      </c>
      <c r="AP541" s="19" t="n">
        <v>3</v>
      </c>
      <c r="AQ541" s="19" t="n">
        <v>3</v>
      </c>
      <c r="AR541" s="19" t="n">
        <v>1</v>
      </c>
      <c r="AS541" s="19" t="n">
        <v>1</v>
      </c>
      <c r="AT541" s="19" t="n">
        <v>2</v>
      </c>
      <c r="AU541" s="19" t="s">
        <v>104</v>
      </c>
      <c r="AV541" s="19" t="s">
        <v>105</v>
      </c>
      <c r="AW541" s="19" t="n">
        <v>1</v>
      </c>
      <c r="AY541" s="19" t="n">
        <v>99</v>
      </c>
      <c r="AZ541" s="19" t="s">
        <v>107</v>
      </c>
      <c r="BA541" s="19" t="n">
        <v>3</v>
      </c>
      <c r="BB541" s="19" t="n">
        <v>2</v>
      </c>
      <c r="BC541" s="19" t="n">
        <v>3</v>
      </c>
      <c r="BD541" s="19" t="n">
        <v>4</v>
      </c>
      <c r="BE541" s="19" t="n">
        <v>2</v>
      </c>
      <c r="BF541" s="19" t="n">
        <v>3</v>
      </c>
      <c r="BG541" s="19" t="s">
        <v>203</v>
      </c>
      <c r="BH541" s="19" t="n">
        <v>1</v>
      </c>
      <c r="BI541" s="19" t="n">
        <v>1</v>
      </c>
      <c r="BJ541" s="19" t="n">
        <v>1</v>
      </c>
      <c r="BK541" s="19" t="n">
        <v>3</v>
      </c>
      <c r="BL541" s="19" t="n">
        <f aca="false">SUM(R541,V541,Z541,AD541,AH541,AL541,AP541,BA541,BC541,BF541,BI541)</f>
        <v>22</v>
      </c>
      <c r="BM541" s="19" t="s">
        <v>1058</v>
      </c>
    </row>
    <row r="542" customFormat="false" ht="15" hidden="false" customHeight="false" outlineLevel="0" collapsed="false">
      <c r="K542" s="1" t="s">
        <v>301</v>
      </c>
      <c r="L542" s="1" t="n">
        <v>15</v>
      </c>
      <c r="M542" s="1" t="s">
        <v>1062</v>
      </c>
      <c r="N542" s="1" t="n">
        <v>6</v>
      </c>
      <c r="T542" s="1" t="s">
        <v>1063</v>
      </c>
      <c r="U542" s="1" t="n">
        <v>12</v>
      </c>
      <c r="X542" s="5" t="s">
        <v>124</v>
      </c>
      <c r="Y542" s="5" t="n">
        <v>1</v>
      </c>
      <c r="AF542" s="1" t="s">
        <v>179</v>
      </c>
      <c r="AG542" s="1" t="n">
        <v>2</v>
      </c>
      <c r="AU542" s="1" t="s">
        <v>150</v>
      </c>
      <c r="AZ542" s="1" t="s">
        <v>114</v>
      </c>
    </row>
    <row r="543" customFormat="false" ht="15" hidden="false" customHeight="false" outlineLevel="0" collapsed="false">
      <c r="M543" s="1" t="s">
        <v>200</v>
      </c>
      <c r="N543" s="1" t="n">
        <v>18</v>
      </c>
      <c r="T543" s="1" t="s">
        <v>615</v>
      </c>
      <c r="U543" s="1" t="n">
        <v>6</v>
      </c>
      <c r="AU543" s="1" t="s">
        <v>112</v>
      </c>
      <c r="AZ543" s="1" t="s">
        <v>121</v>
      </c>
    </row>
    <row r="544" customFormat="false" ht="15" hidden="false" customHeight="false" outlineLevel="0" collapsed="false">
      <c r="M544" s="1" t="s">
        <v>108</v>
      </c>
      <c r="N544" s="1" t="n">
        <v>20</v>
      </c>
    </row>
    <row r="545" s="19" customFormat="true" ht="15" hidden="false" customHeight="false" outlineLevel="0" collapsed="false">
      <c r="A545" s="19" t="s">
        <v>1064</v>
      </c>
      <c r="B545" s="19" t="n">
        <v>19</v>
      </c>
      <c r="C545" s="19" t="n">
        <v>1</v>
      </c>
      <c r="D545" s="19" t="s">
        <v>93</v>
      </c>
      <c r="E545" s="19" t="n">
        <v>1</v>
      </c>
      <c r="F545" s="19" t="s">
        <v>94</v>
      </c>
      <c r="G545" s="19" t="n">
        <v>1</v>
      </c>
      <c r="H545" s="19" t="s">
        <v>130</v>
      </c>
      <c r="I545" s="19" t="n">
        <v>1</v>
      </c>
      <c r="J545" s="19" t="s">
        <v>810</v>
      </c>
      <c r="K545" s="19" t="s">
        <v>146</v>
      </c>
      <c r="L545" s="19" t="n">
        <v>12</v>
      </c>
      <c r="M545" s="19" t="s">
        <v>197</v>
      </c>
      <c r="N545" s="19" t="n">
        <v>14</v>
      </c>
      <c r="O545" s="19" t="n">
        <v>0</v>
      </c>
      <c r="R545" s="19" t="n">
        <v>1</v>
      </c>
      <c r="T545" s="19" t="s">
        <v>184</v>
      </c>
      <c r="U545" s="19" t="n">
        <v>14</v>
      </c>
      <c r="V545" s="19" t="n">
        <v>1</v>
      </c>
      <c r="W545" s="19" t="n">
        <v>1</v>
      </c>
      <c r="X545" s="19" t="s">
        <v>124</v>
      </c>
      <c r="Y545" s="19" t="n">
        <v>1</v>
      </c>
      <c r="Z545" s="19" t="n">
        <v>4</v>
      </c>
      <c r="AA545" s="19" t="n">
        <v>4</v>
      </c>
      <c r="AB545" s="19" t="s">
        <v>134</v>
      </c>
      <c r="AC545" s="19" t="n">
        <v>6</v>
      </c>
      <c r="AD545" s="19" t="n">
        <v>2</v>
      </c>
      <c r="AE545" s="19" t="n">
        <v>2</v>
      </c>
      <c r="AG545" s="19" t="s">
        <v>102</v>
      </c>
      <c r="AH545" s="19" t="n">
        <v>1</v>
      </c>
      <c r="AI545" s="19" t="n">
        <v>1</v>
      </c>
      <c r="AK545" s="19" t="s">
        <v>102</v>
      </c>
      <c r="AL545" s="19" t="n">
        <v>1</v>
      </c>
      <c r="AM545" s="19" t="n">
        <v>1</v>
      </c>
      <c r="AO545" s="19" t="s">
        <v>102</v>
      </c>
      <c r="AP545" s="19" t="n">
        <v>1</v>
      </c>
      <c r="AQ545" s="19" t="n">
        <v>1</v>
      </c>
      <c r="AR545" s="19" t="n">
        <v>1</v>
      </c>
      <c r="AS545" s="19" t="n">
        <v>1</v>
      </c>
      <c r="AT545" s="19" t="n">
        <v>2</v>
      </c>
      <c r="AU545" s="19" t="s">
        <v>150</v>
      </c>
      <c r="AV545" s="19" t="s">
        <v>105</v>
      </c>
      <c r="AW545" s="19" t="n">
        <v>1</v>
      </c>
      <c r="AY545" s="19" t="n">
        <v>99</v>
      </c>
      <c r="AZ545" s="19" t="s">
        <v>107</v>
      </c>
      <c r="BA545" s="19" t="n">
        <v>5</v>
      </c>
      <c r="BB545" s="19" t="n">
        <v>2</v>
      </c>
      <c r="BC545" s="19" t="n">
        <v>3</v>
      </c>
      <c r="BD545" s="19" t="n">
        <v>3</v>
      </c>
      <c r="BE545" s="19" t="n">
        <v>2</v>
      </c>
      <c r="BF545" s="19" t="n">
        <v>3</v>
      </c>
      <c r="BG545" s="19" t="s">
        <v>124</v>
      </c>
      <c r="BH545" s="19" t="n">
        <v>1</v>
      </c>
      <c r="BI545" s="19" t="n">
        <v>3</v>
      </c>
      <c r="BJ545" s="19" t="n">
        <v>3</v>
      </c>
      <c r="BK545" s="19" t="n">
        <v>3</v>
      </c>
      <c r="BL545" s="19" t="n">
        <f aca="false">SUM(R545,V545,Z545,AD545,AH545,AL545,AP545,BA545,BC545,BF545,BI545)</f>
        <v>25</v>
      </c>
      <c r="BM545" s="19" t="s">
        <v>1064</v>
      </c>
    </row>
    <row r="546" customFormat="false" ht="15" hidden="false" customHeight="false" outlineLevel="0" collapsed="false">
      <c r="K546" s="1" t="s">
        <v>122</v>
      </c>
      <c r="L546" s="1" t="n">
        <v>15</v>
      </c>
      <c r="M546" s="1" t="s">
        <v>274</v>
      </c>
      <c r="N546" s="1" t="n">
        <v>25</v>
      </c>
      <c r="X546" s="5" t="s">
        <v>110</v>
      </c>
      <c r="Y546" s="5" t="n">
        <v>1</v>
      </c>
      <c r="AZ546" s="1" t="s">
        <v>114</v>
      </c>
    </row>
    <row r="547" customFormat="false" ht="15" hidden="false" customHeight="false" outlineLevel="0" collapsed="false">
      <c r="K547" s="1" t="s">
        <v>131</v>
      </c>
      <c r="L547" s="1" t="n">
        <v>14</v>
      </c>
      <c r="X547" s="5" t="s">
        <v>167</v>
      </c>
      <c r="Y547" s="5" t="n">
        <v>1</v>
      </c>
      <c r="AZ547" s="1" t="s">
        <v>121</v>
      </c>
    </row>
    <row r="548" customFormat="false" ht="15" hidden="false" customHeight="false" outlineLevel="0" collapsed="false">
      <c r="K548" s="1" t="s">
        <v>179</v>
      </c>
      <c r="L548" s="1" t="n">
        <v>17</v>
      </c>
      <c r="AZ548" s="1" t="s">
        <v>125</v>
      </c>
    </row>
    <row r="549" customFormat="false" ht="15" hidden="false" customHeight="false" outlineLevel="0" collapsed="false">
      <c r="K549" s="1" t="s">
        <v>274</v>
      </c>
      <c r="L549" s="1" t="n">
        <v>25</v>
      </c>
      <c r="AZ549" s="1" t="s">
        <v>173</v>
      </c>
    </row>
    <row r="550" customFormat="false" ht="15" hidden="false" customHeight="false" outlineLevel="0" collapsed="false">
      <c r="K550" s="1" t="s">
        <v>98</v>
      </c>
      <c r="L550" s="1" t="n">
        <v>18</v>
      </c>
    </row>
    <row r="551" customFormat="false" ht="15" hidden="false" customHeight="false" outlineLevel="0" collapsed="false">
      <c r="K551" s="1" t="s">
        <v>804</v>
      </c>
      <c r="L551" s="1" t="n">
        <v>26</v>
      </c>
    </row>
    <row r="552" s="19" customFormat="true" ht="15" hidden="false" customHeight="false" outlineLevel="0" collapsed="false">
      <c r="A552" s="19" t="s">
        <v>1065</v>
      </c>
      <c r="B552" s="19" t="n">
        <v>18</v>
      </c>
      <c r="C552" s="19" t="n">
        <v>1</v>
      </c>
      <c r="D552" s="19" t="s">
        <v>93</v>
      </c>
      <c r="E552" s="19" t="n">
        <v>1</v>
      </c>
      <c r="F552" s="19" t="s">
        <v>94</v>
      </c>
      <c r="G552" s="19" t="n">
        <v>0</v>
      </c>
      <c r="H552" s="19" t="s">
        <v>130</v>
      </c>
      <c r="I552" s="19" t="n">
        <v>1</v>
      </c>
      <c r="J552" s="19" t="s">
        <v>1051</v>
      </c>
      <c r="K552" s="20" t="s">
        <v>110</v>
      </c>
      <c r="L552" s="19" t="n">
        <v>14</v>
      </c>
      <c r="M552" s="19" t="s">
        <v>200</v>
      </c>
      <c r="N552" s="19" t="n">
        <v>18</v>
      </c>
      <c r="O552" s="19" t="n">
        <v>0</v>
      </c>
      <c r="R552" s="19" t="n">
        <v>1</v>
      </c>
      <c r="T552" s="19" t="s">
        <v>184</v>
      </c>
      <c r="U552" s="19" t="n">
        <v>14</v>
      </c>
      <c r="V552" s="19" t="n">
        <v>1</v>
      </c>
      <c r="W552" s="19" t="n">
        <v>1</v>
      </c>
      <c r="X552" s="19" t="s">
        <v>124</v>
      </c>
      <c r="Y552" s="19" t="n">
        <v>1</v>
      </c>
      <c r="Z552" s="19" t="n">
        <v>4</v>
      </c>
      <c r="AA552" s="19" t="n">
        <v>4</v>
      </c>
      <c r="AB552" s="19" t="s">
        <v>147</v>
      </c>
      <c r="AC552" s="19" t="n">
        <v>6</v>
      </c>
      <c r="AD552" s="19" t="n">
        <v>2</v>
      </c>
      <c r="AE552" s="19" t="n">
        <v>2</v>
      </c>
      <c r="AF552" s="19" t="s">
        <v>300</v>
      </c>
      <c r="AG552" s="19" t="n">
        <v>12</v>
      </c>
      <c r="AH552" s="19" t="n">
        <v>3</v>
      </c>
      <c r="AI552" s="19" t="n">
        <v>3</v>
      </c>
      <c r="AK552" s="19" t="s">
        <v>102</v>
      </c>
      <c r="AL552" s="19" t="n">
        <v>1</v>
      </c>
      <c r="AM552" s="19" t="n">
        <v>1</v>
      </c>
      <c r="AN552" s="19" t="s">
        <v>103</v>
      </c>
      <c r="AO552" s="19" t="n">
        <v>1</v>
      </c>
      <c r="AP552" s="19" t="n">
        <v>3</v>
      </c>
      <c r="AQ552" s="19" t="n">
        <v>3</v>
      </c>
      <c r="AR552" s="19" t="n">
        <v>1</v>
      </c>
      <c r="AS552" s="19" t="n">
        <v>1</v>
      </c>
      <c r="AT552" s="19" t="n">
        <v>2</v>
      </c>
      <c r="AU552" s="19" t="s">
        <v>112</v>
      </c>
      <c r="AV552" s="19" t="s">
        <v>105</v>
      </c>
      <c r="AW552" s="19" t="n">
        <v>1</v>
      </c>
      <c r="AX552" s="19" t="s">
        <v>481</v>
      </c>
      <c r="AY552" s="19" t="n">
        <v>2</v>
      </c>
      <c r="AZ552" s="19" t="s">
        <v>107</v>
      </c>
      <c r="BA552" s="19" t="n">
        <v>4</v>
      </c>
      <c r="BB552" s="19" t="n">
        <v>2</v>
      </c>
      <c r="BC552" s="19" t="n">
        <v>3</v>
      </c>
      <c r="BD552" s="19" t="n">
        <v>3</v>
      </c>
      <c r="BE552" s="19" t="n">
        <v>2</v>
      </c>
      <c r="BF552" s="19" t="n">
        <v>3</v>
      </c>
      <c r="BG552" s="19" t="s">
        <v>124</v>
      </c>
      <c r="BH552" s="19" t="n">
        <v>1</v>
      </c>
      <c r="BI552" s="19" t="n">
        <v>3</v>
      </c>
      <c r="BJ552" s="19" t="n">
        <v>3</v>
      </c>
      <c r="BK552" s="19" t="n">
        <v>3</v>
      </c>
      <c r="BL552" s="19" t="n">
        <f aca="false">SUM(R552,V552,Z552,AD552,AH552,AL552,AP552,BA552,BC552,BF552,BI552)</f>
        <v>28</v>
      </c>
      <c r="BM552" s="19" t="s">
        <v>1065</v>
      </c>
    </row>
    <row r="553" customFormat="false" ht="15" hidden="false" customHeight="false" outlineLevel="0" collapsed="false">
      <c r="K553" s="1" t="s">
        <v>146</v>
      </c>
      <c r="L553" s="1" t="n">
        <v>12</v>
      </c>
      <c r="T553" s="18"/>
      <c r="X553" s="5" t="s">
        <v>167</v>
      </c>
      <c r="Y553" s="5" t="n">
        <v>1</v>
      </c>
      <c r="AF553" s="1" t="s">
        <v>161</v>
      </c>
      <c r="AG553" s="1" t="n">
        <v>7</v>
      </c>
      <c r="AU553" s="1" t="s">
        <v>104</v>
      </c>
      <c r="AX553" s="1" t="s">
        <v>114</v>
      </c>
      <c r="AY553" s="1" t="n">
        <v>2</v>
      </c>
      <c r="AZ553" s="1" t="s">
        <v>114</v>
      </c>
    </row>
    <row r="554" customFormat="false" ht="15" hidden="false" customHeight="false" outlineLevel="0" collapsed="false">
      <c r="K554" s="5" t="s">
        <v>173</v>
      </c>
      <c r="L554" s="1" t="n">
        <v>8</v>
      </c>
      <c r="X554" s="5" t="s">
        <v>110</v>
      </c>
      <c r="Y554" s="5" t="n">
        <v>1</v>
      </c>
      <c r="AZ554" s="1" t="s">
        <v>121</v>
      </c>
    </row>
    <row r="555" customFormat="false" ht="15" hidden="false" customHeight="false" outlineLevel="0" collapsed="false">
      <c r="K555" s="1" t="s">
        <v>174</v>
      </c>
      <c r="L555" s="1" t="n">
        <v>16</v>
      </c>
      <c r="AZ555" s="1" t="s">
        <v>125</v>
      </c>
    </row>
    <row r="556" s="19" customFormat="true" ht="15" hidden="false" customHeight="false" outlineLevel="0" collapsed="false">
      <c r="A556" s="19" t="s">
        <v>1066</v>
      </c>
      <c r="B556" s="19" t="n">
        <v>18</v>
      </c>
      <c r="C556" s="19" t="n">
        <v>1</v>
      </c>
      <c r="D556" s="19" t="s">
        <v>93</v>
      </c>
      <c r="E556" s="19" t="n">
        <v>1</v>
      </c>
      <c r="F556" s="19" t="s">
        <v>94</v>
      </c>
      <c r="G556" s="19" t="n">
        <v>0</v>
      </c>
      <c r="H556" s="19" t="s">
        <v>130</v>
      </c>
      <c r="I556" s="19" t="n">
        <v>1</v>
      </c>
      <c r="J556" s="19" t="s">
        <v>816</v>
      </c>
      <c r="K556" s="20" t="s">
        <v>173</v>
      </c>
      <c r="L556" s="19" t="n">
        <v>8</v>
      </c>
      <c r="M556" s="19" t="s">
        <v>97</v>
      </c>
      <c r="N556" s="19" t="n">
        <v>13</v>
      </c>
      <c r="O556" s="19" t="n">
        <v>0</v>
      </c>
      <c r="R556" s="19" t="n">
        <v>1</v>
      </c>
      <c r="T556" s="19" t="s">
        <v>173</v>
      </c>
      <c r="U556" s="19" t="n">
        <v>8</v>
      </c>
      <c r="V556" s="19" t="n">
        <v>1</v>
      </c>
      <c r="W556" s="19" t="n">
        <v>1</v>
      </c>
      <c r="X556" s="19" t="s">
        <v>124</v>
      </c>
      <c r="Y556" s="19" t="n">
        <v>1</v>
      </c>
      <c r="Z556" s="19" t="n">
        <v>4</v>
      </c>
      <c r="AA556" s="19" t="n">
        <v>4</v>
      </c>
      <c r="AB556" s="19" t="s">
        <v>147</v>
      </c>
      <c r="AC556" s="19" t="n">
        <v>6</v>
      </c>
      <c r="AD556" s="19" t="n">
        <v>2</v>
      </c>
      <c r="AE556" s="19" t="n">
        <v>2</v>
      </c>
      <c r="AF556" s="19" t="s">
        <v>111</v>
      </c>
      <c r="AG556" s="19" t="n">
        <v>11</v>
      </c>
      <c r="AH556" s="19" t="n">
        <v>3</v>
      </c>
      <c r="AI556" s="19" t="n">
        <v>3</v>
      </c>
      <c r="AJ556" s="19" t="s">
        <v>480</v>
      </c>
      <c r="AK556" s="19" t="n">
        <v>3</v>
      </c>
      <c r="AL556" s="19" t="n">
        <v>2</v>
      </c>
      <c r="AM556" s="19" t="n">
        <v>2</v>
      </c>
      <c r="AN556" s="19" t="s">
        <v>103</v>
      </c>
      <c r="AO556" s="19" t="n">
        <v>1</v>
      </c>
      <c r="AP556" s="19" t="n">
        <v>3</v>
      </c>
      <c r="AQ556" s="19" t="n">
        <v>3</v>
      </c>
      <c r="AR556" s="19" t="n">
        <v>1</v>
      </c>
      <c r="AS556" s="19" t="n">
        <v>1</v>
      </c>
      <c r="AT556" s="19" t="n">
        <v>2</v>
      </c>
      <c r="AU556" s="19" t="s">
        <v>112</v>
      </c>
      <c r="AV556" s="19" t="s">
        <v>566</v>
      </c>
      <c r="AW556" s="19" t="n">
        <v>4</v>
      </c>
      <c r="AX556" s="19" t="s">
        <v>114</v>
      </c>
      <c r="AY556" s="19" t="n">
        <v>2</v>
      </c>
      <c r="AZ556" s="19" t="s">
        <v>107</v>
      </c>
      <c r="BA556" s="19" t="n">
        <v>2</v>
      </c>
      <c r="BB556" s="19" t="n">
        <v>2</v>
      </c>
      <c r="BC556" s="19" t="n">
        <v>3</v>
      </c>
      <c r="BD556" s="19" t="n">
        <v>3</v>
      </c>
      <c r="BE556" s="19" t="n">
        <v>2</v>
      </c>
      <c r="BF556" s="19" t="n">
        <v>3</v>
      </c>
      <c r="BG556" s="19" t="s">
        <v>124</v>
      </c>
      <c r="BH556" s="19" t="n">
        <v>1</v>
      </c>
      <c r="BI556" s="19" t="n">
        <v>3</v>
      </c>
      <c r="BJ556" s="19" t="n">
        <v>3</v>
      </c>
      <c r="BK556" s="19" t="n">
        <v>3</v>
      </c>
      <c r="BL556" s="19" t="n">
        <f aca="false">SUM(R556,V556,Z556,AD556,AH556,AL556,AP556,BA556,BC556,BF556,BI556)</f>
        <v>27</v>
      </c>
      <c r="BM556" s="19" t="s">
        <v>1066</v>
      </c>
    </row>
    <row r="557" customFormat="false" ht="15" hidden="false" customHeight="false" outlineLevel="0" collapsed="false">
      <c r="K557" s="1" t="s">
        <v>131</v>
      </c>
      <c r="L557" s="1" t="n">
        <v>14</v>
      </c>
      <c r="M557" s="1" t="s">
        <v>267</v>
      </c>
      <c r="N557" s="1" t="n">
        <v>17</v>
      </c>
      <c r="T557" s="1" t="s">
        <v>1063</v>
      </c>
      <c r="U557" s="1" t="n">
        <v>12</v>
      </c>
      <c r="X557" s="5" t="s">
        <v>1067</v>
      </c>
      <c r="Y557" s="5" t="n">
        <v>1</v>
      </c>
      <c r="AB557" s="1" t="s">
        <v>134</v>
      </c>
      <c r="AC557" s="1" t="n">
        <v>6</v>
      </c>
      <c r="AF557" s="1" t="s">
        <v>135</v>
      </c>
      <c r="AG557" s="1" t="n">
        <v>3</v>
      </c>
      <c r="AN557" s="1" t="s">
        <v>1068</v>
      </c>
      <c r="AO557" s="1" t="n">
        <v>8</v>
      </c>
      <c r="AU557" s="1" t="s">
        <v>288</v>
      </c>
      <c r="AZ557" s="1" t="s">
        <v>114</v>
      </c>
    </row>
    <row r="558" customFormat="false" ht="15" hidden="false" customHeight="false" outlineLevel="0" collapsed="false">
      <c r="K558" s="1" t="s">
        <v>402</v>
      </c>
      <c r="L558" s="1" t="n">
        <v>19</v>
      </c>
      <c r="T558" s="18" t="s">
        <v>268</v>
      </c>
      <c r="X558" s="5" t="s">
        <v>124</v>
      </c>
      <c r="Y558" s="5" t="n">
        <v>1</v>
      </c>
      <c r="AF558" s="1" t="s">
        <v>142</v>
      </c>
      <c r="AG558" s="1" t="n">
        <v>6</v>
      </c>
      <c r="AN558" s="1" t="s">
        <v>168</v>
      </c>
      <c r="AO558" s="1" t="n">
        <v>11</v>
      </c>
    </row>
    <row r="559" customFormat="false" ht="15" hidden="false" customHeight="false" outlineLevel="0" collapsed="false">
      <c r="K559" s="1" t="s">
        <v>98</v>
      </c>
      <c r="L559" s="1" t="n">
        <v>18</v>
      </c>
      <c r="X559" s="5" t="s">
        <v>110</v>
      </c>
      <c r="Y559" s="5" t="n">
        <v>1</v>
      </c>
    </row>
    <row r="560" customFormat="false" ht="15" hidden="false" customHeight="false" outlineLevel="0" collapsed="false">
      <c r="K560" s="18" t="s">
        <v>268</v>
      </c>
      <c r="L560" s="1" t="s">
        <v>269</v>
      </c>
    </row>
    <row r="563" s="19" customFormat="true" ht="15" hidden="false" customHeight="false" outlineLevel="0" collapsed="false">
      <c r="A563" s="19" t="s">
        <v>1069</v>
      </c>
      <c r="B563" s="19" t="n">
        <v>20</v>
      </c>
      <c r="C563" s="19" t="n">
        <v>1</v>
      </c>
      <c r="D563" s="19" t="s">
        <v>854</v>
      </c>
      <c r="E563" s="19" t="n">
        <v>6</v>
      </c>
      <c r="F563" s="19" t="s">
        <v>93</v>
      </c>
      <c r="G563" s="19" t="n">
        <v>0</v>
      </c>
      <c r="H563" s="19" t="s">
        <v>130</v>
      </c>
      <c r="I563" s="19" t="n">
        <v>1</v>
      </c>
      <c r="J563" s="19" t="s">
        <v>1070</v>
      </c>
      <c r="K563" s="20" t="s">
        <v>110</v>
      </c>
      <c r="L563" s="19" t="n">
        <v>14</v>
      </c>
      <c r="M563" s="19" t="s">
        <v>274</v>
      </c>
      <c r="N563" s="19" t="n">
        <v>25</v>
      </c>
      <c r="O563" s="19" t="n">
        <v>9</v>
      </c>
      <c r="P563" s="19" t="s">
        <v>1071</v>
      </c>
      <c r="R563" s="19" t="n">
        <v>2</v>
      </c>
      <c r="T563" s="19" t="s">
        <v>326</v>
      </c>
      <c r="U563" s="19" t="n">
        <v>8</v>
      </c>
      <c r="V563" s="19" t="n">
        <v>2</v>
      </c>
      <c r="W563" s="19" t="n">
        <v>2</v>
      </c>
      <c r="X563" s="19" t="s">
        <v>203</v>
      </c>
      <c r="Y563" s="19" t="n">
        <v>1</v>
      </c>
      <c r="Z563" s="19" t="n">
        <v>4</v>
      </c>
      <c r="AA563" s="19" t="n">
        <v>4</v>
      </c>
      <c r="AB563" s="19" t="s">
        <v>147</v>
      </c>
      <c r="AC563" s="19" t="n">
        <v>6</v>
      </c>
      <c r="AD563" s="19" t="n">
        <v>3</v>
      </c>
      <c r="AE563" s="19" t="n">
        <v>3</v>
      </c>
      <c r="AF563" s="19" t="s">
        <v>142</v>
      </c>
      <c r="AG563" s="19" t="n">
        <v>6</v>
      </c>
      <c r="AH563" s="19" t="n">
        <v>3</v>
      </c>
      <c r="AI563" s="19" t="n">
        <v>3</v>
      </c>
      <c r="AJ563" s="19" t="s">
        <v>136</v>
      </c>
      <c r="AK563" s="19" t="n">
        <v>3</v>
      </c>
      <c r="AL563" s="19" t="n">
        <v>3</v>
      </c>
      <c r="AM563" s="19" t="n">
        <v>3</v>
      </c>
      <c r="AN563" s="19" t="s">
        <v>168</v>
      </c>
      <c r="AO563" s="19" t="n">
        <v>11</v>
      </c>
      <c r="AP563" s="19" t="n">
        <v>2</v>
      </c>
      <c r="AQ563" s="19" t="n">
        <v>2</v>
      </c>
      <c r="AR563" s="19" t="n">
        <v>2</v>
      </c>
      <c r="AS563" s="19" t="n">
        <v>2</v>
      </c>
      <c r="AT563" s="19" t="n">
        <v>2</v>
      </c>
      <c r="AU563" s="19" t="s">
        <v>104</v>
      </c>
      <c r="AV563" s="19" t="s">
        <v>1072</v>
      </c>
      <c r="AW563" s="19" t="n">
        <v>3</v>
      </c>
      <c r="AX563" s="19" t="s">
        <v>762</v>
      </c>
      <c r="AY563" s="19" t="n">
        <v>6</v>
      </c>
      <c r="AZ563" s="19" t="s">
        <v>107</v>
      </c>
      <c r="BA563" s="19" t="n">
        <v>5</v>
      </c>
      <c r="BB563" s="19" t="n">
        <v>2</v>
      </c>
      <c r="BC563" s="19" t="n">
        <v>3</v>
      </c>
      <c r="BD563" s="19" t="n">
        <v>99</v>
      </c>
      <c r="BE563" s="19" t="n">
        <v>99</v>
      </c>
      <c r="BF563" s="19" t="n">
        <v>1</v>
      </c>
      <c r="BH563" s="19" t="s">
        <v>102</v>
      </c>
      <c r="BI563" s="19" t="n">
        <v>1</v>
      </c>
      <c r="BJ563" s="19" t="n">
        <v>1</v>
      </c>
      <c r="BK563" s="19" t="n">
        <v>99</v>
      </c>
      <c r="BL563" s="19" t="n">
        <f aca="false">SUM(R563,V563,Z563,AD563,AH563,AL563,AP563,BA563,BC563,BF563,BI563)</f>
        <v>29</v>
      </c>
      <c r="BM563" s="19" t="s">
        <v>1069</v>
      </c>
    </row>
    <row r="564" customFormat="false" ht="15" hidden="false" customHeight="false" outlineLevel="0" collapsed="false">
      <c r="K564" s="1" t="s">
        <v>1073</v>
      </c>
      <c r="L564" s="1" t="n">
        <v>19</v>
      </c>
      <c r="M564" s="1" t="s">
        <v>200</v>
      </c>
      <c r="N564" s="1" t="n">
        <v>18</v>
      </c>
      <c r="T564" s="1" t="s">
        <v>401</v>
      </c>
      <c r="U564" s="1" t="n">
        <v>6</v>
      </c>
      <c r="X564" s="5" t="s">
        <v>110</v>
      </c>
      <c r="Y564" s="5" t="n">
        <v>1</v>
      </c>
      <c r="AB564" s="1" t="s">
        <v>141</v>
      </c>
      <c r="AC564" s="1" t="n">
        <v>5</v>
      </c>
      <c r="AF564" s="1" t="s">
        <v>161</v>
      </c>
      <c r="AG564" s="1" t="n">
        <v>7</v>
      </c>
      <c r="AJ564" s="1" t="s">
        <v>1074</v>
      </c>
      <c r="AK564" s="1" t="n">
        <v>5</v>
      </c>
      <c r="AN564" s="1" t="s">
        <v>220</v>
      </c>
      <c r="AO564" s="1" t="n">
        <v>8</v>
      </c>
      <c r="AU564" s="1" t="s">
        <v>120</v>
      </c>
      <c r="AZ564" s="1" t="s">
        <v>114</v>
      </c>
    </row>
    <row r="565" customFormat="false" ht="15" hidden="false" customHeight="false" outlineLevel="0" collapsed="false">
      <c r="K565" s="1" t="s">
        <v>98</v>
      </c>
      <c r="L565" s="1" t="n">
        <v>18</v>
      </c>
      <c r="M565" s="1" t="s">
        <v>97</v>
      </c>
      <c r="N565" s="1" t="n">
        <v>13</v>
      </c>
      <c r="T565" s="1" t="s">
        <v>361</v>
      </c>
      <c r="U565" s="1" t="n">
        <v>4</v>
      </c>
      <c r="X565" s="5" t="s">
        <v>178</v>
      </c>
      <c r="Y565" s="5" t="n">
        <v>5</v>
      </c>
      <c r="AB565" s="1" t="s">
        <v>100</v>
      </c>
      <c r="AC565" s="1" t="n">
        <v>1</v>
      </c>
      <c r="AU565" s="1" t="s">
        <v>112</v>
      </c>
      <c r="AZ565" s="1" t="s">
        <v>121</v>
      </c>
    </row>
    <row r="566" customFormat="false" ht="15" hidden="false" customHeight="false" outlineLevel="0" collapsed="false">
      <c r="K566" s="18" t="s">
        <v>344</v>
      </c>
      <c r="L566" s="1" t="s">
        <v>345</v>
      </c>
      <c r="M566" s="1" t="s">
        <v>264</v>
      </c>
      <c r="N566" s="1" t="n">
        <v>18</v>
      </c>
      <c r="T566" s="18" t="s">
        <v>440</v>
      </c>
      <c r="X566" s="5" t="s">
        <v>930</v>
      </c>
      <c r="Y566" s="1" t="n">
        <v>1</v>
      </c>
      <c r="AZ566" s="1" t="s">
        <v>125</v>
      </c>
    </row>
    <row r="567" customFormat="false" ht="15" hidden="false" customHeight="false" outlineLevel="0" collapsed="false">
      <c r="K567" s="1" t="s">
        <v>1075</v>
      </c>
      <c r="L567" s="1" t="n">
        <v>16</v>
      </c>
      <c r="M567" s="1" t="s">
        <v>1076</v>
      </c>
      <c r="N567" s="1" t="n">
        <v>13</v>
      </c>
      <c r="X567" s="5" t="s">
        <v>124</v>
      </c>
      <c r="Y567" s="5" t="n">
        <v>1</v>
      </c>
      <c r="AZ567" s="1" t="s">
        <v>173</v>
      </c>
    </row>
    <row r="568" customFormat="false" ht="15" hidden="false" customHeight="false" outlineLevel="0" collapsed="false">
      <c r="K568" s="1" t="s">
        <v>168</v>
      </c>
      <c r="L568" s="1" t="n">
        <v>15</v>
      </c>
    </row>
    <row r="569" customFormat="false" ht="15" hidden="false" customHeight="false" outlineLevel="0" collapsed="false">
      <c r="K569" s="1" t="s">
        <v>234</v>
      </c>
      <c r="L569" s="1" t="n">
        <v>14</v>
      </c>
    </row>
    <row r="570" customFormat="false" ht="15" hidden="false" customHeight="false" outlineLevel="0" collapsed="false">
      <c r="K570" s="18" t="s">
        <v>930</v>
      </c>
      <c r="L570" s="1" t="n">
        <v>13</v>
      </c>
    </row>
    <row r="571" customFormat="false" ht="15" hidden="false" customHeight="false" outlineLevel="0" collapsed="false">
      <c r="K571" s="1" t="s">
        <v>98</v>
      </c>
      <c r="L571" s="1" t="n">
        <v>18</v>
      </c>
    </row>
    <row r="572" customFormat="false" ht="15" hidden="false" customHeight="false" outlineLevel="0" collapsed="false">
      <c r="K572" s="1" t="s">
        <v>190</v>
      </c>
      <c r="L572" s="1" t="n">
        <v>23</v>
      </c>
    </row>
    <row r="574" s="19" customFormat="true" ht="15" hidden="false" customHeight="false" outlineLevel="0" collapsed="false">
      <c r="A574" s="19" t="s">
        <v>1077</v>
      </c>
      <c r="B574" s="19" t="n">
        <v>18</v>
      </c>
      <c r="C574" s="19" t="n">
        <v>1</v>
      </c>
      <c r="D574" s="19" t="s">
        <v>93</v>
      </c>
      <c r="E574" s="19" t="n">
        <v>1</v>
      </c>
      <c r="F574" s="19" t="s">
        <v>94</v>
      </c>
      <c r="G574" s="19" t="n">
        <v>1</v>
      </c>
      <c r="H574" s="19" t="s">
        <v>130</v>
      </c>
      <c r="I574" s="19" t="n">
        <v>1</v>
      </c>
      <c r="J574" s="19" t="s">
        <v>1078</v>
      </c>
      <c r="K574" s="19" t="s">
        <v>194</v>
      </c>
      <c r="L574" s="19" t="n">
        <v>11</v>
      </c>
      <c r="M574" s="19" t="s">
        <v>421</v>
      </c>
      <c r="N574" s="19" t="n">
        <v>6</v>
      </c>
      <c r="O574" s="19" t="n">
        <v>1</v>
      </c>
      <c r="R574" s="19" t="n">
        <v>1</v>
      </c>
      <c r="T574" s="19" t="s">
        <v>184</v>
      </c>
      <c r="U574" s="19" t="n">
        <v>14</v>
      </c>
      <c r="V574" s="19" t="n">
        <v>1</v>
      </c>
      <c r="W574" s="19" t="n">
        <v>1</v>
      </c>
      <c r="X574" s="19" t="s">
        <v>244</v>
      </c>
      <c r="Y574" s="19" t="n">
        <v>1</v>
      </c>
      <c r="Z574" s="19" t="n">
        <v>4</v>
      </c>
      <c r="AA574" s="19" t="n">
        <v>4</v>
      </c>
      <c r="AB574" s="19" t="s">
        <v>147</v>
      </c>
      <c r="AC574" s="19" t="n">
        <v>6</v>
      </c>
      <c r="AD574" s="19" t="n">
        <v>2</v>
      </c>
      <c r="AE574" s="19" t="n">
        <v>2</v>
      </c>
      <c r="AF574" s="19" t="s">
        <v>161</v>
      </c>
      <c r="AG574" s="19" t="n">
        <v>7</v>
      </c>
      <c r="AH574" s="19" t="n">
        <v>3</v>
      </c>
      <c r="AI574" s="19" t="n">
        <v>3</v>
      </c>
      <c r="AJ574" s="19" t="s">
        <v>185</v>
      </c>
      <c r="AK574" s="19" t="n">
        <v>11</v>
      </c>
      <c r="AL574" s="19" t="n">
        <v>2</v>
      </c>
      <c r="AM574" s="19" t="n">
        <v>2</v>
      </c>
      <c r="AN574" s="19" t="s">
        <v>617</v>
      </c>
      <c r="AO574" s="19" t="n">
        <v>3</v>
      </c>
      <c r="AP574" s="19" t="n">
        <v>1</v>
      </c>
      <c r="AQ574" s="19" t="n">
        <v>1</v>
      </c>
      <c r="AR574" s="19" t="n">
        <v>1</v>
      </c>
      <c r="AS574" s="19" t="n">
        <v>1</v>
      </c>
      <c r="AT574" s="19" t="n">
        <v>2</v>
      </c>
      <c r="AU574" s="19" t="s">
        <v>112</v>
      </c>
      <c r="AV574" s="19" t="s">
        <v>210</v>
      </c>
      <c r="AW574" s="19" t="n">
        <v>2</v>
      </c>
      <c r="AX574" s="19" t="s">
        <v>114</v>
      </c>
      <c r="AY574" s="19" t="n">
        <v>2</v>
      </c>
      <c r="AZ574" s="19" t="s">
        <v>107</v>
      </c>
      <c r="BA574" s="19" t="n">
        <v>3</v>
      </c>
      <c r="BB574" s="19" t="n">
        <v>2</v>
      </c>
      <c r="BC574" s="19" t="n">
        <v>3</v>
      </c>
      <c r="BD574" s="19" t="n">
        <v>3</v>
      </c>
      <c r="BE574" s="19" t="n">
        <v>0</v>
      </c>
      <c r="BF574" s="19" t="n">
        <v>1</v>
      </c>
      <c r="BH574" s="19" t="s">
        <v>102</v>
      </c>
      <c r="BI574" s="19" t="n">
        <v>1</v>
      </c>
      <c r="BJ574" s="19" t="n">
        <v>1</v>
      </c>
      <c r="BK574" s="19" t="n">
        <v>3</v>
      </c>
      <c r="BL574" s="19" t="n">
        <f aca="false">SUM(R574,V574,Z574,AD574,AH574,AL574,AP574,BA574,BC574,BF574,BI574)</f>
        <v>22</v>
      </c>
      <c r="BM574" s="19" t="s">
        <v>1077</v>
      </c>
    </row>
    <row r="575" customFormat="false" ht="15" hidden="false" customHeight="false" outlineLevel="0" collapsed="false">
      <c r="K575" s="1" t="s">
        <v>131</v>
      </c>
      <c r="L575" s="1" t="n">
        <v>14</v>
      </c>
      <c r="M575" s="1" t="s">
        <v>807</v>
      </c>
      <c r="N575" s="1" t="n">
        <v>15</v>
      </c>
      <c r="X575" s="5" t="s">
        <v>167</v>
      </c>
      <c r="Y575" s="5" t="n">
        <v>1</v>
      </c>
      <c r="AZ575" s="1" t="s">
        <v>114</v>
      </c>
    </row>
    <row r="576" customFormat="false" ht="15" hidden="false" customHeight="false" outlineLevel="0" collapsed="false">
      <c r="K576" s="18" t="s">
        <v>631</v>
      </c>
      <c r="L576" s="1" t="n">
        <v>13</v>
      </c>
      <c r="X576" s="18" t="s">
        <v>631</v>
      </c>
      <c r="Y576" s="5" t="n">
        <v>1</v>
      </c>
      <c r="AZ576" s="1" t="s">
        <v>121</v>
      </c>
    </row>
    <row r="578" s="19" customFormat="true" ht="15" hidden="false" customHeight="false" outlineLevel="0" collapsed="false">
      <c r="A578" s="19" t="s">
        <v>1079</v>
      </c>
      <c r="B578" s="19" t="n">
        <v>26</v>
      </c>
      <c r="C578" s="19" t="n">
        <v>1</v>
      </c>
      <c r="D578" s="19" t="s">
        <v>93</v>
      </c>
      <c r="E578" s="19" t="n">
        <v>1</v>
      </c>
      <c r="F578" s="19" t="s">
        <v>94</v>
      </c>
      <c r="G578" s="19" t="n">
        <v>0</v>
      </c>
      <c r="H578" s="19" t="s">
        <v>250</v>
      </c>
      <c r="I578" s="19" t="n">
        <v>2</v>
      </c>
      <c r="J578" s="19" t="s">
        <v>816</v>
      </c>
      <c r="K578" s="19" t="s">
        <v>193</v>
      </c>
      <c r="L578" s="19" t="n">
        <v>7</v>
      </c>
      <c r="M578" s="19" t="s">
        <v>274</v>
      </c>
      <c r="N578" s="19" t="n">
        <v>25</v>
      </c>
      <c r="O578" s="19" t="n">
        <v>3</v>
      </c>
      <c r="R578" s="19" t="n">
        <v>1</v>
      </c>
      <c r="T578" s="19" t="s">
        <v>351</v>
      </c>
      <c r="U578" s="19" t="n">
        <v>8</v>
      </c>
      <c r="V578" s="19" t="n">
        <v>1</v>
      </c>
      <c r="W578" s="19" t="n">
        <v>1</v>
      </c>
      <c r="X578" s="19" t="s">
        <v>124</v>
      </c>
      <c r="Y578" s="19" t="n">
        <v>1</v>
      </c>
      <c r="Z578" s="19" t="n">
        <v>3</v>
      </c>
      <c r="AA578" s="19" t="n">
        <v>3</v>
      </c>
      <c r="AB578" s="19" t="s">
        <v>147</v>
      </c>
      <c r="AC578" s="19" t="n">
        <v>6</v>
      </c>
      <c r="AD578" s="19" t="n">
        <v>3</v>
      </c>
      <c r="AE578" s="19" t="n">
        <v>3</v>
      </c>
      <c r="AF578" s="19" t="s">
        <v>209</v>
      </c>
      <c r="AG578" s="19" t="n">
        <v>7</v>
      </c>
      <c r="AH578" s="19" t="n">
        <v>2</v>
      </c>
      <c r="AI578" s="19" t="n">
        <v>2</v>
      </c>
      <c r="AJ578" s="19" t="s">
        <v>185</v>
      </c>
      <c r="AK578" s="19" t="n">
        <v>11</v>
      </c>
      <c r="AL578" s="19" t="n">
        <v>2</v>
      </c>
      <c r="AM578" s="19" t="n">
        <v>2</v>
      </c>
      <c r="AN578" s="19" t="s">
        <v>168</v>
      </c>
      <c r="AO578" s="19" t="n">
        <v>11</v>
      </c>
      <c r="AP578" s="19" t="n">
        <v>2</v>
      </c>
      <c r="AQ578" s="19" t="n">
        <v>2</v>
      </c>
      <c r="AR578" s="19" t="n">
        <v>1</v>
      </c>
      <c r="AS578" s="19" t="n">
        <v>2</v>
      </c>
      <c r="AT578" s="19" t="n">
        <v>2</v>
      </c>
      <c r="AU578" s="19" t="s">
        <v>112</v>
      </c>
      <c r="AV578" s="19" t="s">
        <v>105</v>
      </c>
      <c r="AW578" s="19" t="n">
        <v>1</v>
      </c>
      <c r="AY578" s="19" t="n">
        <v>99</v>
      </c>
      <c r="AZ578" s="19" t="s">
        <v>107</v>
      </c>
      <c r="BA578" s="19" t="n">
        <v>2</v>
      </c>
      <c r="BB578" s="19" t="n">
        <v>2</v>
      </c>
      <c r="BC578" s="19" t="n">
        <v>3</v>
      </c>
      <c r="BD578" s="19" t="n">
        <v>99</v>
      </c>
      <c r="BE578" s="19" t="n">
        <v>2</v>
      </c>
      <c r="BF578" s="19" t="n">
        <v>3</v>
      </c>
      <c r="BG578" s="19" t="s">
        <v>124</v>
      </c>
      <c r="BH578" s="19" t="n">
        <v>1</v>
      </c>
      <c r="BI578" s="19" t="n">
        <v>3</v>
      </c>
      <c r="BJ578" s="19" t="n">
        <v>3</v>
      </c>
      <c r="BK578" s="19" t="n">
        <v>3</v>
      </c>
      <c r="BL578" s="19" t="n">
        <f aca="false">SUM(R578,V578,Z578,AD578,AH578,AL578,AP578,BA578,BC578,BF578,BI578)</f>
        <v>25</v>
      </c>
      <c r="BM578" s="19" t="s">
        <v>1079</v>
      </c>
    </row>
    <row r="579" customFormat="false" ht="15" hidden="false" customHeight="false" outlineLevel="0" collapsed="false">
      <c r="K579" s="1" t="s">
        <v>131</v>
      </c>
      <c r="L579" s="1" t="n">
        <v>14</v>
      </c>
      <c r="M579" s="1" t="s">
        <v>356</v>
      </c>
      <c r="N579" s="1" t="n">
        <v>1</v>
      </c>
      <c r="T579" s="1" t="s">
        <v>967</v>
      </c>
      <c r="U579" s="1" t="n">
        <v>3</v>
      </c>
      <c r="X579" s="5" t="s">
        <v>110</v>
      </c>
      <c r="Y579" s="5" t="n">
        <v>1</v>
      </c>
      <c r="AB579" s="1" t="s">
        <v>100</v>
      </c>
      <c r="AC579" s="1" t="n">
        <v>1</v>
      </c>
      <c r="AF579" s="1" t="s">
        <v>1026</v>
      </c>
      <c r="AG579" s="1" t="n">
        <v>13</v>
      </c>
      <c r="AN579" s="1" t="s">
        <v>220</v>
      </c>
      <c r="AO579" s="1" t="n">
        <v>8</v>
      </c>
      <c r="AU579" s="1" t="s">
        <v>120</v>
      </c>
      <c r="AZ579" s="1" t="s">
        <v>114</v>
      </c>
    </row>
    <row r="580" customFormat="false" ht="15" hidden="false" customHeight="false" outlineLevel="0" collapsed="false">
      <c r="K580" s="1" t="s">
        <v>245</v>
      </c>
      <c r="L580" s="1" t="n">
        <v>18</v>
      </c>
      <c r="M580" s="1" t="s">
        <v>267</v>
      </c>
      <c r="N580" s="1" t="n">
        <v>17</v>
      </c>
      <c r="T580" s="1" t="s">
        <v>361</v>
      </c>
      <c r="U580" s="1" t="n">
        <v>4</v>
      </c>
      <c r="X580" s="18" t="s">
        <v>515</v>
      </c>
      <c r="Y580" s="5" t="n">
        <v>10</v>
      </c>
      <c r="AB580" s="1" t="s">
        <v>201</v>
      </c>
      <c r="AC580" s="1" t="n">
        <v>4</v>
      </c>
      <c r="AF580" s="1" t="s">
        <v>266</v>
      </c>
      <c r="AG580" s="1" t="n">
        <v>11</v>
      </c>
      <c r="AU580" s="1" t="s">
        <v>104</v>
      </c>
    </row>
    <row r="581" customFormat="false" ht="15" hidden="false" customHeight="false" outlineLevel="0" collapsed="false">
      <c r="K581" s="1" t="s">
        <v>1046</v>
      </c>
      <c r="L581" s="1" t="n">
        <v>18</v>
      </c>
      <c r="M581" s="1" t="s">
        <v>469</v>
      </c>
      <c r="N581" s="1" t="n">
        <v>15</v>
      </c>
      <c r="X581" s="18" t="s">
        <v>128</v>
      </c>
      <c r="Y581" s="5" t="n">
        <v>1</v>
      </c>
      <c r="AU581" s="1" t="s">
        <v>150</v>
      </c>
    </row>
    <row r="582" customFormat="false" ht="15" hidden="false" customHeight="false" outlineLevel="0" collapsed="false">
      <c r="K582" s="18" t="s">
        <v>110</v>
      </c>
      <c r="L582" s="1" t="n">
        <v>14</v>
      </c>
    </row>
    <row r="583" customFormat="false" ht="15" hidden="false" customHeight="false" outlineLevel="0" collapsed="false">
      <c r="K583" s="18" t="s">
        <v>124</v>
      </c>
      <c r="L583" s="1" t="n">
        <v>14</v>
      </c>
    </row>
    <row r="584" customFormat="false" ht="15" hidden="false" customHeight="false" outlineLevel="0" collapsed="false">
      <c r="K584" s="18" t="s">
        <v>515</v>
      </c>
      <c r="L584" s="1" t="n">
        <v>14</v>
      </c>
    </row>
    <row r="585" customFormat="false" ht="15" hidden="false" customHeight="false" outlineLevel="0" collapsed="false">
      <c r="K585" s="18" t="s">
        <v>128</v>
      </c>
      <c r="L585" s="1" t="n">
        <v>14</v>
      </c>
    </row>
    <row r="586" customFormat="false" ht="15" hidden="false" customHeight="false" outlineLevel="0" collapsed="false">
      <c r="K586" s="1" t="s">
        <v>301</v>
      </c>
      <c r="L586" s="1" t="n">
        <v>15</v>
      </c>
    </row>
    <row r="587" customFormat="false" ht="15" hidden="false" customHeight="false" outlineLevel="0" collapsed="false">
      <c r="K587" s="1" t="s">
        <v>145</v>
      </c>
      <c r="L587" s="1" t="n">
        <v>20</v>
      </c>
    </row>
    <row r="588" customFormat="false" ht="15" hidden="false" customHeight="false" outlineLevel="0" collapsed="false">
      <c r="K588" s="1" t="s">
        <v>1037</v>
      </c>
      <c r="L588" s="1" t="n">
        <v>24</v>
      </c>
    </row>
    <row r="589" customFormat="false" ht="15" hidden="false" customHeight="false" outlineLevel="0" collapsed="false">
      <c r="K589" s="1" t="s">
        <v>1080</v>
      </c>
      <c r="L589" s="1" t="n">
        <v>26</v>
      </c>
    </row>
    <row r="590" customFormat="false" ht="15" hidden="false" customHeight="false" outlineLevel="0" collapsed="false">
      <c r="K590" s="1" t="s">
        <v>1081</v>
      </c>
      <c r="L590" s="1" t="n">
        <v>26</v>
      </c>
    </row>
    <row r="591" customFormat="false" ht="15" hidden="false" customHeight="false" outlineLevel="0" collapsed="false">
      <c r="K591" s="1" t="s">
        <v>452</v>
      </c>
      <c r="L591" s="1" t="n">
        <v>21</v>
      </c>
    </row>
    <row r="592" customFormat="false" ht="15" hidden="false" customHeight="false" outlineLevel="0" collapsed="false">
      <c r="K592" s="1" t="s">
        <v>168</v>
      </c>
      <c r="L592" s="1" t="n">
        <v>15</v>
      </c>
    </row>
    <row r="594" s="19" customFormat="true" ht="15" hidden="false" customHeight="false" outlineLevel="0" collapsed="false">
      <c r="A594" s="19" t="s">
        <v>1082</v>
      </c>
      <c r="B594" s="19" t="n">
        <v>22</v>
      </c>
      <c r="C594" s="19" t="n">
        <v>1</v>
      </c>
      <c r="D594" s="19" t="s">
        <v>93</v>
      </c>
      <c r="E594" s="19" t="n">
        <v>1</v>
      </c>
      <c r="F594" s="19" t="s">
        <v>93</v>
      </c>
      <c r="G594" s="19" t="n">
        <v>1</v>
      </c>
      <c r="H594" s="19" t="s">
        <v>670</v>
      </c>
      <c r="I594" s="19" t="n">
        <v>3</v>
      </c>
      <c r="J594" s="19" t="s">
        <v>1020</v>
      </c>
      <c r="K594" s="20" t="s">
        <v>304</v>
      </c>
      <c r="L594" s="19" t="n">
        <v>3</v>
      </c>
      <c r="N594" s="19" t="s">
        <v>102</v>
      </c>
      <c r="O594" s="19" t="n">
        <v>3</v>
      </c>
      <c r="R594" s="19" t="n">
        <v>1</v>
      </c>
      <c r="T594" s="19" t="s">
        <v>351</v>
      </c>
      <c r="U594" s="19" t="n">
        <v>8</v>
      </c>
      <c r="V594" s="19" t="n">
        <v>1</v>
      </c>
      <c r="W594" s="19" t="n">
        <v>1</v>
      </c>
      <c r="X594" s="19" t="s">
        <v>110</v>
      </c>
      <c r="Y594" s="19" t="n">
        <v>1</v>
      </c>
      <c r="Z594" s="19" t="n">
        <v>4</v>
      </c>
      <c r="AA594" s="19" t="n">
        <v>4</v>
      </c>
      <c r="AB594" s="19" t="s">
        <v>147</v>
      </c>
      <c r="AC594" s="19" t="n">
        <v>6</v>
      </c>
      <c r="AD594" s="19" t="n">
        <v>2</v>
      </c>
      <c r="AE594" s="19" t="n">
        <v>2</v>
      </c>
      <c r="AF594" s="19" t="s">
        <v>161</v>
      </c>
      <c r="AG594" s="19" t="n">
        <v>7</v>
      </c>
      <c r="AH594" s="19" t="n">
        <v>3</v>
      </c>
      <c r="AI594" s="19" t="n">
        <v>3</v>
      </c>
      <c r="AJ594" s="19" t="s">
        <v>136</v>
      </c>
      <c r="AK594" s="19" t="n">
        <v>3</v>
      </c>
      <c r="AL594" s="19" t="n">
        <v>2</v>
      </c>
      <c r="AM594" s="19" t="n">
        <v>2</v>
      </c>
      <c r="AN594" s="19" t="s">
        <v>168</v>
      </c>
      <c r="AO594" s="19" t="n">
        <v>11</v>
      </c>
      <c r="AP594" s="19" t="n">
        <v>3</v>
      </c>
      <c r="AQ594" s="19" t="n">
        <v>3</v>
      </c>
      <c r="AR594" s="19" t="n">
        <v>1</v>
      </c>
      <c r="AS594" s="19" t="n">
        <v>1</v>
      </c>
      <c r="AT594" s="19" t="n">
        <v>2</v>
      </c>
      <c r="AU594" s="19" t="s">
        <v>624</v>
      </c>
      <c r="AV594" s="19" t="s">
        <v>210</v>
      </c>
      <c r="AW594" s="19" t="n">
        <v>2</v>
      </c>
      <c r="AY594" s="19" t="n">
        <v>99</v>
      </c>
      <c r="AZ594" s="19" t="s">
        <v>107</v>
      </c>
      <c r="BA594" s="19" t="n">
        <v>2</v>
      </c>
      <c r="BB594" s="19" t="n">
        <v>2</v>
      </c>
      <c r="BC594" s="19" t="n">
        <v>3</v>
      </c>
      <c r="BD594" s="19" t="n">
        <v>4</v>
      </c>
      <c r="BE594" s="19" t="n">
        <v>2</v>
      </c>
      <c r="BF594" s="19" t="n">
        <v>3</v>
      </c>
      <c r="BG594" s="19" t="s">
        <v>224</v>
      </c>
      <c r="BH594" s="19" t="n">
        <v>1</v>
      </c>
      <c r="BI594" s="19" t="n">
        <v>3</v>
      </c>
      <c r="BJ594" s="19" t="n">
        <v>3</v>
      </c>
      <c r="BK594" s="19" t="n">
        <v>3</v>
      </c>
      <c r="BL594" s="19" t="n">
        <f aca="false">SUM(R594,V594,Z594,AD594,AH594,AL594,AP594,BA594,BC594,BF594,BI594)</f>
        <v>27</v>
      </c>
      <c r="BM594" s="19" t="s">
        <v>1082</v>
      </c>
    </row>
    <row r="595" customFormat="false" ht="15" hidden="false" customHeight="false" outlineLevel="0" collapsed="false">
      <c r="K595" s="1" t="s">
        <v>1083</v>
      </c>
      <c r="L595" s="1" t="n">
        <v>1</v>
      </c>
      <c r="T595" s="1" t="s">
        <v>361</v>
      </c>
      <c r="U595" s="1" t="n">
        <v>4</v>
      </c>
      <c r="X595" s="5" t="s">
        <v>124</v>
      </c>
      <c r="Y595" s="5" t="n">
        <v>1</v>
      </c>
      <c r="AB595" s="1" t="s">
        <v>246</v>
      </c>
      <c r="AC595" s="1" t="n">
        <v>4</v>
      </c>
      <c r="AF595" s="1" t="s">
        <v>1084</v>
      </c>
      <c r="AG595" s="1" t="n">
        <v>15</v>
      </c>
      <c r="AN595" s="18" t="s">
        <v>1085</v>
      </c>
      <c r="AZ595" s="1" t="s">
        <v>114</v>
      </c>
      <c r="BG595" s="1" t="s">
        <v>124</v>
      </c>
      <c r="BH595" s="1" t="n">
        <v>1</v>
      </c>
    </row>
    <row r="596" customFormat="false" ht="15" hidden="false" customHeight="false" outlineLevel="0" collapsed="false">
      <c r="K596" s="18" t="s">
        <v>124</v>
      </c>
      <c r="L596" s="1" t="n">
        <v>14</v>
      </c>
      <c r="T596" s="1" t="s">
        <v>358</v>
      </c>
      <c r="U596" s="1" t="n">
        <v>6</v>
      </c>
      <c r="X596" s="5" t="s">
        <v>720</v>
      </c>
      <c r="Y596" s="5" t="n">
        <v>2</v>
      </c>
      <c r="AF596" s="1" t="s">
        <v>397</v>
      </c>
      <c r="AG596" s="1" t="n">
        <v>3</v>
      </c>
      <c r="BG596" s="1" t="s">
        <v>1086</v>
      </c>
      <c r="BH596" s="1" t="n">
        <v>1</v>
      </c>
    </row>
    <row r="597" customFormat="false" ht="15" hidden="false" customHeight="false" outlineLevel="0" collapsed="false">
      <c r="K597" s="1" t="s">
        <v>470</v>
      </c>
      <c r="L597" s="1" t="n">
        <v>18</v>
      </c>
      <c r="X597" s="5" t="s">
        <v>929</v>
      </c>
      <c r="Y597" s="5" t="n">
        <v>2</v>
      </c>
      <c r="BG597" s="1" t="s">
        <v>1087</v>
      </c>
      <c r="BH597" s="1" t="n">
        <v>1</v>
      </c>
    </row>
    <row r="598" customFormat="false" ht="15" hidden="false" customHeight="false" outlineLevel="0" collapsed="false">
      <c r="K598" s="18" t="s">
        <v>272</v>
      </c>
      <c r="L598" s="1" t="n">
        <v>18</v>
      </c>
      <c r="X598" s="5" t="s">
        <v>203</v>
      </c>
      <c r="Y598" s="5" t="n">
        <v>1</v>
      </c>
    </row>
    <row r="599" customFormat="false" ht="15" hidden="false" customHeight="false" outlineLevel="0" collapsed="false">
      <c r="K599" s="1" t="s">
        <v>168</v>
      </c>
      <c r="L599" s="1" t="n">
        <v>15</v>
      </c>
      <c r="X599" s="5" t="s">
        <v>224</v>
      </c>
      <c r="Y599" s="5" t="n">
        <v>1</v>
      </c>
    </row>
    <row r="600" customFormat="false" ht="15" hidden="false" customHeight="false" outlineLevel="0" collapsed="false">
      <c r="K600" s="18" t="s">
        <v>203</v>
      </c>
      <c r="L600" s="1" t="n">
        <v>13</v>
      </c>
      <c r="X600" s="5" t="s">
        <v>244</v>
      </c>
      <c r="Y600" s="1" t="n">
        <v>1</v>
      </c>
    </row>
    <row r="601" customFormat="false" ht="15" hidden="false" customHeight="false" outlineLevel="0" collapsed="false">
      <c r="K601" s="18" t="s">
        <v>224</v>
      </c>
      <c r="L601" s="1" t="n">
        <v>14</v>
      </c>
      <c r="X601" s="5" t="s">
        <v>644</v>
      </c>
      <c r="Y601" s="5" t="n">
        <v>1</v>
      </c>
    </row>
    <row r="602" customFormat="false" ht="15" hidden="false" customHeight="false" outlineLevel="0" collapsed="false">
      <c r="K602" s="1" t="s">
        <v>169</v>
      </c>
      <c r="L602" s="1" t="n">
        <v>14</v>
      </c>
    </row>
    <row r="603" customFormat="false" ht="15" hidden="false" customHeight="false" outlineLevel="0" collapsed="false">
      <c r="K603" s="1" t="s">
        <v>1088</v>
      </c>
      <c r="L603" s="1" t="n">
        <v>19</v>
      </c>
    </row>
    <row r="604" customFormat="false" ht="15" hidden="false" customHeight="false" outlineLevel="0" collapsed="false">
      <c r="K604" s="1" t="s">
        <v>145</v>
      </c>
      <c r="L604" s="1" t="n">
        <v>20</v>
      </c>
    </row>
    <row r="605" s="19" customFormat="true" ht="15" hidden="false" customHeight="false" outlineLevel="0" collapsed="false">
      <c r="A605" s="19" t="s">
        <v>1089</v>
      </c>
      <c r="B605" s="19" t="n">
        <v>20</v>
      </c>
      <c r="C605" s="19" t="n">
        <v>1</v>
      </c>
      <c r="D605" s="19" t="s">
        <v>93</v>
      </c>
      <c r="E605" s="19" t="n">
        <v>1</v>
      </c>
      <c r="F605" s="19" t="s">
        <v>94</v>
      </c>
      <c r="G605" s="19" t="n">
        <v>0</v>
      </c>
      <c r="H605" s="19" t="s">
        <v>231</v>
      </c>
      <c r="I605" s="19" t="n">
        <v>2</v>
      </c>
      <c r="J605" s="19" t="s">
        <v>852</v>
      </c>
      <c r="K605" s="19" t="s">
        <v>131</v>
      </c>
      <c r="L605" s="19" t="n">
        <v>14</v>
      </c>
      <c r="M605" s="19" t="s">
        <v>145</v>
      </c>
      <c r="N605" s="19" t="n">
        <v>20</v>
      </c>
      <c r="O605" s="19" t="n">
        <v>15</v>
      </c>
      <c r="P605" s="19" t="s">
        <v>1090</v>
      </c>
      <c r="R605" s="19" t="n">
        <v>5</v>
      </c>
      <c r="T605" s="19" t="s">
        <v>207</v>
      </c>
      <c r="U605" s="19" t="n">
        <v>10</v>
      </c>
      <c r="V605" s="19" t="n">
        <v>5</v>
      </c>
      <c r="W605" s="19" t="n">
        <v>5</v>
      </c>
      <c r="X605" s="19" t="s">
        <v>203</v>
      </c>
      <c r="Y605" s="19" t="n">
        <v>1</v>
      </c>
      <c r="Z605" s="19" t="n">
        <v>3</v>
      </c>
      <c r="AA605" s="19" t="n">
        <v>3</v>
      </c>
      <c r="AB605" s="19" t="s">
        <v>147</v>
      </c>
      <c r="AC605" s="19" t="n">
        <v>6</v>
      </c>
      <c r="AD605" s="19" t="n">
        <v>2</v>
      </c>
      <c r="AE605" s="19" t="n">
        <v>2</v>
      </c>
      <c r="AF605" s="19" t="s">
        <v>219</v>
      </c>
      <c r="AG605" s="19" t="n">
        <v>8</v>
      </c>
      <c r="AH605" s="19" t="n">
        <v>3</v>
      </c>
      <c r="AI605" s="19" t="n">
        <v>3</v>
      </c>
      <c r="AJ605" s="19" t="s">
        <v>136</v>
      </c>
      <c r="AK605" s="19" t="n">
        <v>3</v>
      </c>
      <c r="AL605" s="19" t="n">
        <v>4</v>
      </c>
      <c r="AM605" s="19" t="n">
        <v>4</v>
      </c>
      <c r="AN605" s="19" t="s">
        <v>220</v>
      </c>
      <c r="AO605" s="19" t="n">
        <v>8</v>
      </c>
      <c r="AP605" s="19" t="n">
        <v>2</v>
      </c>
      <c r="AQ605" s="19" t="n">
        <v>2</v>
      </c>
      <c r="AR605" s="19" t="n">
        <v>1</v>
      </c>
      <c r="AS605" s="19" t="n">
        <v>1</v>
      </c>
      <c r="AT605" s="19" t="n">
        <v>2</v>
      </c>
      <c r="AU605" s="19" t="s">
        <v>624</v>
      </c>
      <c r="AV605" s="19" t="s">
        <v>105</v>
      </c>
      <c r="AW605" s="19" t="n">
        <v>1</v>
      </c>
      <c r="AY605" s="19" t="n">
        <v>99</v>
      </c>
      <c r="AZ605" s="19" t="s">
        <v>107</v>
      </c>
      <c r="BA605" s="19" t="n">
        <v>3</v>
      </c>
      <c r="BB605" s="19" t="n">
        <v>0</v>
      </c>
      <c r="BC605" s="19" t="n">
        <v>1</v>
      </c>
      <c r="BD605" s="19" t="n">
        <v>3</v>
      </c>
      <c r="BE605" s="19" t="n">
        <v>2</v>
      </c>
      <c r="BF605" s="19" t="n">
        <v>3</v>
      </c>
      <c r="BG605" s="19" t="s">
        <v>283</v>
      </c>
      <c r="BH605" s="19" t="n">
        <v>1</v>
      </c>
      <c r="BI605" s="19" t="n">
        <v>3</v>
      </c>
      <c r="BJ605" s="19" t="n">
        <v>3</v>
      </c>
      <c r="BK605" s="19" t="n">
        <v>2</v>
      </c>
      <c r="BL605" s="19" t="n">
        <f aca="false">SUM(R605,V605,Z605,AD605,AH605,AL605,AP605,BA605,BC605,BF605,BI605)</f>
        <v>34</v>
      </c>
      <c r="BM605" s="19" t="s">
        <v>1089</v>
      </c>
    </row>
    <row r="606" customFormat="false" ht="15" hidden="false" customHeight="false" outlineLevel="0" collapsed="false">
      <c r="K606" s="1" t="s">
        <v>245</v>
      </c>
      <c r="L606" s="1" t="n">
        <v>18</v>
      </c>
      <c r="X606" s="5" t="s">
        <v>124</v>
      </c>
      <c r="Y606" s="5" t="n">
        <v>1</v>
      </c>
      <c r="AB606" s="1" t="s">
        <v>1091</v>
      </c>
      <c r="AC606" s="1" t="n">
        <v>4</v>
      </c>
      <c r="AF606" s="1" t="s">
        <v>397</v>
      </c>
      <c r="AG606" s="1" t="n">
        <v>3</v>
      </c>
      <c r="AJ606" s="1" t="s">
        <v>1074</v>
      </c>
      <c r="AK606" s="1" t="n">
        <v>5</v>
      </c>
      <c r="AZ606" s="1" t="s">
        <v>114</v>
      </c>
    </row>
    <row r="607" customFormat="false" ht="15" hidden="false" customHeight="false" outlineLevel="0" collapsed="false">
      <c r="X607" s="5" t="s">
        <v>117</v>
      </c>
      <c r="Y607" s="5" t="n">
        <v>1</v>
      </c>
      <c r="AF607" s="1" t="s">
        <v>1092</v>
      </c>
      <c r="AG607" s="1" t="n">
        <v>4</v>
      </c>
      <c r="AJ607" s="1" t="s">
        <v>225</v>
      </c>
      <c r="AK607" s="1" t="n">
        <v>8</v>
      </c>
      <c r="AZ607" s="1" t="s">
        <v>121</v>
      </c>
    </row>
    <row r="608" customFormat="false" ht="15" hidden="false" customHeight="false" outlineLevel="0" collapsed="false">
      <c r="X608" s="5" t="s">
        <v>178</v>
      </c>
      <c r="Y608" s="5" t="n">
        <v>5</v>
      </c>
    </row>
    <row r="609" s="19" customFormat="true" ht="15" hidden="false" customHeight="false" outlineLevel="0" collapsed="false">
      <c r="A609" s="19" t="s">
        <v>1093</v>
      </c>
      <c r="B609" s="19" t="n">
        <v>21</v>
      </c>
      <c r="C609" s="19" t="n">
        <v>2</v>
      </c>
      <c r="D609" s="19" t="s">
        <v>93</v>
      </c>
      <c r="E609" s="19" t="n">
        <v>1</v>
      </c>
      <c r="F609" s="19" t="s">
        <v>94</v>
      </c>
      <c r="G609" s="19" t="n">
        <v>0</v>
      </c>
      <c r="H609" s="19" t="s">
        <v>130</v>
      </c>
      <c r="I609" s="19" t="n">
        <v>1</v>
      </c>
      <c r="J609" s="19" t="s">
        <v>864</v>
      </c>
      <c r="K609" s="19" t="s">
        <v>131</v>
      </c>
      <c r="L609" s="19" t="n">
        <v>14</v>
      </c>
      <c r="M609" s="19" t="s">
        <v>300</v>
      </c>
      <c r="N609" s="19" t="n">
        <v>20</v>
      </c>
      <c r="O609" s="19" t="n">
        <v>10</v>
      </c>
      <c r="P609" s="19" t="s">
        <v>1094</v>
      </c>
      <c r="R609" s="19" t="n">
        <v>3</v>
      </c>
      <c r="T609" s="19" t="s">
        <v>326</v>
      </c>
      <c r="U609" s="19" t="n">
        <v>8</v>
      </c>
      <c r="V609" s="19" t="n">
        <v>3</v>
      </c>
      <c r="W609" s="19" t="n">
        <v>3</v>
      </c>
      <c r="X609" s="19" t="s">
        <v>836</v>
      </c>
      <c r="Y609" s="19" t="n">
        <v>1</v>
      </c>
      <c r="Z609" s="19" t="n">
        <v>4</v>
      </c>
      <c r="AA609" s="19" t="n">
        <v>4</v>
      </c>
      <c r="AB609" s="19" t="s">
        <v>147</v>
      </c>
      <c r="AC609" s="19" t="n">
        <v>6</v>
      </c>
      <c r="AD609" s="19" t="n">
        <v>2</v>
      </c>
      <c r="AE609" s="19" t="n">
        <v>2</v>
      </c>
      <c r="AF609" s="19" t="s">
        <v>119</v>
      </c>
      <c r="AG609" s="19" t="n">
        <v>7</v>
      </c>
      <c r="AH609" s="19" t="n">
        <v>3</v>
      </c>
      <c r="AI609" s="19" t="n">
        <v>3</v>
      </c>
      <c r="AJ609" s="19" t="s">
        <v>136</v>
      </c>
      <c r="AK609" s="19" t="n">
        <v>3</v>
      </c>
      <c r="AL609" s="19" t="n">
        <v>1</v>
      </c>
      <c r="AM609" s="19" t="n">
        <v>1</v>
      </c>
      <c r="AN609" s="19" t="s">
        <v>168</v>
      </c>
      <c r="AO609" s="19" t="n">
        <v>11</v>
      </c>
      <c r="AP609" s="19" t="n">
        <v>3</v>
      </c>
      <c r="AQ609" s="19" t="n">
        <v>3</v>
      </c>
      <c r="AR609" s="19" t="n">
        <v>3</v>
      </c>
      <c r="AS609" s="19" t="n">
        <v>1</v>
      </c>
      <c r="AT609" s="19" t="n">
        <v>2</v>
      </c>
      <c r="AU609" s="19" t="s">
        <v>498</v>
      </c>
      <c r="AV609" s="19" t="s">
        <v>210</v>
      </c>
      <c r="AW609" s="19" t="n">
        <v>2</v>
      </c>
      <c r="AX609" s="19" t="s">
        <v>462</v>
      </c>
      <c r="AY609" s="19" t="n">
        <v>7</v>
      </c>
      <c r="AZ609" s="19" t="s">
        <v>107</v>
      </c>
      <c r="BA609" s="19" t="n">
        <v>3</v>
      </c>
      <c r="BB609" s="19" t="n">
        <v>2</v>
      </c>
      <c r="BC609" s="19" t="n">
        <v>3</v>
      </c>
      <c r="BD609" s="19" t="n">
        <v>3</v>
      </c>
      <c r="BE609" s="19" t="n">
        <v>2</v>
      </c>
      <c r="BF609" s="19" t="n">
        <v>3</v>
      </c>
      <c r="BG609" s="19" t="s">
        <v>280</v>
      </c>
      <c r="BH609" s="19" t="n">
        <v>1</v>
      </c>
      <c r="BI609" s="19" t="n">
        <v>3</v>
      </c>
      <c r="BJ609" s="19" t="n">
        <v>3</v>
      </c>
      <c r="BK609" s="19" t="n">
        <v>3</v>
      </c>
      <c r="BL609" s="19" t="n">
        <f aca="false">SUM(R609,V609,Z609,AD609,AH609,AL609,AP609,BA609,BC609,BF609,BI609)</f>
        <v>31</v>
      </c>
      <c r="BM609" s="19" t="s">
        <v>1093</v>
      </c>
    </row>
    <row r="610" customFormat="false" ht="15" hidden="false" customHeight="false" outlineLevel="0" collapsed="false">
      <c r="K610" s="18" t="s">
        <v>1095</v>
      </c>
      <c r="L610" s="1" t="n">
        <v>13</v>
      </c>
      <c r="M610" s="1" t="s">
        <v>116</v>
      </c>
      <c r="N610" s="1" t="n">
        <v>6</v>
      </c>
      <c r="T610" s="1" t="s">
        <v>1096</v>
      </c>
      <c r="U610" s="1" t="n">
        <v>10</v>
      </c>
      <c r="X610" s="5" t="s">
        <v>203</v>
      </c>
      <c r="Y610" s="5" t="n">
        <v>1</v>
      </c>
      <c r="AB610" s="1" t="s">
        <v>100</v>
      </c>
      <c r="AC610" s="1" t="n">
        <v>1</v>
      </c>
      <c r="AF610" s="1" t="s">
        <v>142</v>
      </c>
      <c r="AG610" s="1" t="n">
        <v>6</v>
      </c>
      <c r="AJ610" s="1" t="s">
        <v>361</v>
      </c>
      <c r="AK610" s="1" t="n">
        <v>11</v>
      </c>
      <c r="AN610" s="1" t="s">
        <v>137</v>
      </c>
      <c r="AO610" s="1" t="n">
        <v>5</v>
      </c>
      <c r="AU610" s="1" t="s">
        <v>239</v>
      </c>
      <c r="AZ610" s="1" t="s">
        <v>114</v>
      </c>
    </row>
    <row r="611" customFormat="false" ht="15" hidden="false" customHeight="false" outlineLevel="0" collapsed="false">
      <c r="K611" s="18" t="s">
        <v>1097</v>
      </c>
      <c r="L611" s="1" t="n">
        <v>13</v>
      </c>
      <c r="M611" s="1" t="s">
        <v>688</v>
      </c>
      <c r="N611" s="1" t="n">
        <v>13</v>
      </c>
      <c r="X611" s="5" t="s">
        <v>494</v>
      </c>
      <c r="Y611" s="5" t="n">
        <v>1</v>
      </c>
      <c r="AU611" s="1" t="s">
        <v>162</v>
      </c>
      <c r="AZ611" s="1" t="s">
        <v>173</v>
      </c>
    </row>
    <row r="612" customFormat="false" ht="15" hidden="false" customHeight="false" outlineLevel="0" collapsed="false">
      <c r="K612" s="1" t="s">
        <v>179</v>
      </c>
      <c r="L612" s="1" t="n">
        <v>17</v>
      </c>
      <c r="X612" s="5" t="s">
        <v>1098</v>
      </c>
      <c r="Y612" s="5" t="n">
        <v>1</v>
      </c>
    </row>
    <row r="613" customFormat="false" ht="15" hidden="false" customHeight="false" outlineLevel="0" collapsed="false">
      <c r="K613" s="18" t="s">
        <v>167</v>
      </c>
      <c r="L613" s="1" t="n">
        <v>14</v>
      </c>
      <c r="X613" s="18" t="s">
        <v>1095</v>
      </c>
      <c r="Y613" s="5" t="n">
        <v>2</v>
      </c>
    </row>
    <row r="614" customFormat="false" ht="15" hidden="false" customHeight="false" outlineLevel="0" collapsed="false">
      <c r="K614" s="18" t="s">
        <v>1099</v>
      </c>
      <c r="L614" s="1" t="n">
        <v>14</v>
      </c>
      <c r="X614" s="18" t="s">
        <v>1097</v>
      </c>
      <c r="Y614" s="5" t="n">
        <v>10</v>
      </c>
    </row>
    <row r="615" customFormat="false" ht="15" hidden="false" customHeight="false" outlineLevel="0" collapsed="false">
      <c r="X615" s="18" t="s">
        <v>167</v>
      </c>
      <c r="Y615" s="5" t="n">
        <v>1</v>
      </c>
    </row>
    <row r="616" s="19" customFormat="true" ht="15" hidden="false" customHeight="false" outlineLevel="0" collapsed="false">
      <c r="A616" s="19" t="s">
        <v>1100</v>
      </c>
      <c r="B616" s="19" t="n">
        <v>21</v>
      </c>
      <c r="C616" s="19" t="n">
        <v>1</v>
      </c>
      <c r="D616" s="19" t="s">
        <v>1101</v>
      </c>
      <c r="E616" s="19" t="n">
        <v>4</v>
      </c>
      <c r="F616" s="19" t="s">
        <v>1101</v>
      </c>
      <c r="G616" s="19" t="n">
        <v>0</v>
      </c>
      <c r="H616" s="19" t="s">
        <v>1102</v>
      </c>
      <c r="I616" s="19" t="n">
        <v>3</v>
      </c>
      <c r="J616" s="19" t="s">
        <v>1103</v>
      </c>
      <c r="K616" s="19" t="s">
        <v>131</v>
      </c>
      <c r="L616" s="19" t="n">
        <v>14</v>
      </c>
      <c r="M616" s="19" t="s">
        <v>469</v>
      </c>
      <c r="N616" s="19" t="n">
        <v>15</v>
      </c>
      <c r="O616" s="19" t="n">
        <v>3</v>
      </c>
      <c r="R616" s="19" t="n">
        <v>1</v>
      </c>
      <c r="T616" s="19" t="s">
        <v>383</v>
      </c>
      <c r="U616" s="19" t="n">
        <v>8</v>
      </c>
      <c r="V616" s="19" t="n">
        <v>1</v>
      </c>
      <c r="W616" s="19" t="n">
        <v>1</v>
      </c>
      <c r="X616" s="19" t="s">
        <v>203</v>
      </c>
      <c r="Y616" s="19" t="n">
        <v>1</v>
      </c>
      <c r="Z616" s="19" t="n">
        <v>2</v>
      </c>
      <c r="AA616" s="19" t="n">
        <v>2</v>
      </c>
      <c r="AC616" s="19" t="s">
        <v>102</v>
      </c>
      <c r="AD616" s="19" t="n">
        <v>1</v>
      </c>
      <c r="AE616" s="19" t="n">
        <v>1</v>
      </c>
      <c r="AG616" s="19" t="s">
        <v>102</v>
      </c>
      <c r="AH616" s="19" t="n">
        <v>1</v>
      </c>
      <c r="AI616" s="19" t="n">
        <v>1</v>
      </c>
      <c r="AK616" s="19" t="s">
        <v>102</v>
      </c>
      <c r="AL616" s="19" t="n">
        <v>1</v>
      </c>
      <c r="AM616" s="19" t="n">
        <v>1</v>
      </c>
      <c r="AO616" s="19" t="s">
        <v>102</v>
      </c>
      <c r="AP616" s="19" t="n">
        <v>1</v>
      </c>
      <c r="AQ616" s="19" t="n">
        <v>1</v>
      </c>
      <c r="AR616" s="19" t="n">
        <v>3</v>
      </c>
      <c r="AS616" s="19" t="n">
        <v>1</v>
      </c>
      <c r="AT616" s="19" t="n">
        <v>1</v>
      </c>
      <c r="AU616" s="19" t="s">
        <v>102</v>
      </c>
      <c r="AW616" s="19" t="n">
        <v>99</v>
      </c>
      <c r="AY616" s="19" t="n">
        <v>99</v>
      </c>
      <c r="AZ616" s="19" t="s">
        <v>107</v>
      </c>
      <c r="BA616" s="19" t="n">
        <v>4</v>
      </c>
      <c r="BB616" s="19" t="n">
        <v>2</v>
      </c>
      <c r="BC616" s="19" t="n">
        <v>3</v>
      </c>
      <c r="BD616" s="19" t="n">
        <v>4</v>
      </c>
      <c r="BE616" s="19" t="n">
        <v>2</v>
      </c>
      <c r="BF616" s="19" t="n">
        <v>3</v>
      </c>
      <c r="BG616" s="19" t="s">
        <v>1104</v>
      </c>
      <c r="BH616" s="19" t="n">
        <v>8</v>
      </c>
      <c r="BI616" s="19" t="n">
        <v>1</v>
      </c>
      <c r="BJ616" s="19" t="n">
        <v>1</v>
      </c>
      <c r="BK616" s="19" t="n">
        <v>3</v>
      </c>
      <c r="BL616" s="19" t="n">
        <f aca="false">SUM(R616,V616,Z616,AD616,AH616,AL616,AP616,BA616,BC616,BF616,BI616)</f>
        <v>19</v>
      </c>
      <c r="BM616" s="19" t="s">
        <v>1100</v>
      </c>
    </row>
    <row r="617" customFormat="false" ht="15" hidden="false" customHeight="false" outlineLevel="0" collapsed="false">
      <c r="K617" s="1" t="s">
        <v>179</v>
      </c>
      <c r="L617" s="1" t="n">
        <v>17</v>
      </c>
      <c r="T617" s="1" t="s">
        <v>1105</v>
      </c>
      <c r="U617" s="1" t="n">
        <v>19</v>
      </c>
      <c r="AZ617" s="1" t="s">
        <v>114</v>
      </c>
    </row>
    <row r="618" customFormat="false" ht="15" hidden="false" customHeight="false" outlineLevel="0" collapsed="false">
      <c r="K618" s="1" t="s">
        <v>1037</v>
      </c>
      <c r="L618" s="1" t="n">
        <v>24</v>
      </c>
      <c r="AZ618" s="1" t="s">
        <v>173</v>
      </c>
    </row>
    <row r="619" customFormat="false" ht="15" hidden="false" customHeight="false" outlineLevel="0" collapsed="false">
      <c r="K619" s="1" t="s">
        <v>1106</v>
      </c>
      <c r="L619" s="1" t="n">
        <v>24</v>
      </c>
      <c r="AZ619" s="1" t="s">
        <v>125</v>
      </c>
    </row>
    <row r="620" s="19" customFormat="true" ht="15" hidden="false" customHeight="false" outlineLevel="0" collapsed="false">
      <c r="A620" s="19" t="s">
        <v>1107</v>
      </c>
      <c r="B620" s="19" t="n">
        <v>21</v>
      </c>
      <c r="C620" s="19" t="n">
        <v>1</v>
      </c>
      <c r="D620" s="19" t="s">
        <v>93</v>
      </c>
      <c r="E620" s="19" t="n">
        <v>1</v>
      </c>
      <c r="F620" s="19" t="s">
        <v>94</v>
      </c>
      <c r="G620" s="19" t="n">
        <v>0</v>
      </c>
      <c r="H620" s="19" t="s">
        <v>130</v>
      </c>
      <c r="I620" s="19" t="n">
        <v>1</v>
      </c>
      <c r="J620" s="19" t="s">
        <v>793</v>
      </c>
      <c r="K620" s="20" t="s">
        <v>344</v>
      </c>
      <c r="L620" s="19" t="s">
        <v>345</v>
      </c>
      <c r="M620" s="19" t="s">
        <v>191</v>
      </c>
      <c r="N620" s="19" t="n">
        <v>29</v>
      </c>
      <c r="O620" s="19" t="n">
        <v>0</v>
      </c>
      <c r="R620" s="19" t="n">
        <v>1</v>
      </c>
      <c r="T620" s="19" t="s">
        <v>615</v>
      </c>
      <c r="U620" s="19" t="n">
        <v>6</v>
      </c>
      <c r="V620" s="19" t="n">
        <v>2</v>
      </c>
      <c r="W620" s="19" t="n">
        <v>2</v>
      </c>
      <c r="X620" s="19" t="s">
        <v>110</v>
      </c>
      <c r="Y620" s="19" t="n">
        <v>1</v>
      </c>
      <c r="Z620" s="19" t="n">
        <v>3</v>
      </c>
      <c r="AA620" s="19" t="n">
        <v>3</v>
      </c>
      <c r="AB620" s="19" t="s">
        <v>147</v>
      </c>
      <c r="AC620" s="19" t="n">
        <v>6</v>
      </c>
      <c r="AD620" s="19" t="n">
        <v>2</v>
      </c>
      <c r="AE620" s="19" t="n">
        <v>2</v>
      </c>
      <c r="AF620" s="19" t="s">
        <v>135</v>
      </c>
      <c r="AG620" s="19" t="n">
        <v>3</v>
      </c>
      <c r="AH620" s="19" t="n">
        <v>3</v>
      </c>
      <c r="AI620" s="19" t="n">
        <v>3</v>
      </c>
      <c r="AK620" s="19" t="s">
        <v>102</v>
      </c>
      <c r="AL620" s="19" t="n">
        <v>1</v>
      </c>
      <c r="AM620" s="19" t="n">
        <v>1</v>
      </c>
      <c r="AN620" s="19" t="s">
        <v>137</v>
      </c>
      <c r="AO620" s="19" t="n">
        <v>5</v>
      </c>
      <c r="AP620" s="19" t="n">
        <v>3</v>
      </c>
      <c r="AQ620" s="19" t="n">
        <v>3</v>
      </c>
      <c r="AR620" s="19" t="n">
        <v>0</v>
      </c>
      <c r="AS620" s="19" t="n">
        <v>1</v>
      </c>
      <c r="AT620" s="19" t="n">
        <v>2</v>
      </c>
      <c r="AU620" s="19" t="s">
        <v>104</v>
      </c>
      <c r="AV620" s="19" t="s">
        <v>562</v>
      </c>
      <c r="AW620" s="19" t="n">
        <v>4</v>
      </c>
      <c r="AY620" s="19" t="n">
        <v>99</v>
      </c>
      <c r="AZ620" s="19" t="s">
        <v>107</v>
      </c>
      <c r="BA620" s="19" t="n">
        <v>3</v>
      </c>
      <c r="BB620" s="19" t="n">
        <v>2</v>
      </c>
      <c r="BC620" s="19" t="n">
        <v>3</v>
      </c>
      <c r="BD620" s="19" t="n">
        <v>4</v>
      </c>
      <c r="BE620" s="19" t="n">
        <v>1</v>
      </c>
      <c r="BF620" s="19" t="n">
        <v>1</v>
      </c>
      <c r="BH620" s="19" t="s">
        <v>102</v>
      </c>
      <c r="BI620" s="19" t="n">
        <v>1</v>
      </c>
      <c r="BJ620" s="19" t="n">
        <v>1</v>
      </c>
      <c r="BK620" s="19" t="n">
        <v>4</v>
      </c>
      <c r="BL620" s="19" t="n">
        <f aca="false">SUM(R620,V620,Z620,AD620,AH620,AL620,AP620,BA620,BC620,BF620,BI620)</f>
        <v>23</v>
      </c>
      <c r="BM620" s="19" t="s">
        <v>1107</v>
      </c>
    </row>
    <row r="621" customFormat="false" ht="15" hidden="false" customHeight="false" outlineLevel="0" collapsed="false">
      <c r="K621" s="1" t="s">
        <v>139</v>
      </c>
      <c r="L621" s="1" t="n">
        <v>4</v>
      </c>
      <c r="T621" s="1" t="s">
        <v>258</v>
      </c>
      <c r="U621" s="1" t="n">
        <v>19</v>
      </c>
      <c r="X621" s="5" t="s">
        <v>203</v>
      </c>
      <c r="Y621" s="5" t="n">
        <v>1</v>
      </c>
      <c r="AU621" s="1" t="s">
        <v>498</v>
      </c>
      <c r="AZ621" s="1" t="s">
        <v>114</v>
      </c>
    </row>
    <row r="622" customFormat="false" ht="15" hidden="false" customHeight="false" outlineLevel="0" collapsed="false">
      <c r="K622" s="1" t="s">
        <v>131</v>
      </c>
      <c r="L622" s="1" t="n">
        <v>14</v>
      </c>
      <c r="T622" s="18" t="s">
        <v>440</v>
      </c>
      <c r="X622" s="5" t="s">
        <v>665</v>
      </c>
      <c r="Y622" s="5" t="n">
        <v>1</v>
      </c>
      <c r="AU622" s="1" t="s">
        <v>120</v>
      </c>
      <c r="AZ622" s="1" t="s">
        <v>173</v>
      </c>
    </row>
    <row r="623" customFormat="false" ht="15" hidden="false" customHeight="false" outlineLevel="0" collapsed="false">
      <c r="K623" s="1" t="s">
        <v>98</v>
      </c>
      <c r="L623" s="1" t="n">
        <v>18</v>
      </c>
      <c r="X623" s="5" t="s">
        <v>720</v>
      </c>
      <c r="Y623" s="5" t="n">
        <v>2</v>
      </c>
    </row>
    <row r="624" customFormat="false" ht="15" hidden="false" customHeight="false" outlineLevel="0" collapsed="false">
      <c r="X624" s="5" t="s">
        <v>636</v>
      </c>
      <c r="Y624" s="5" t="n">
        <v>2</v>
      </c>
    </row>
    <row r="625" customFormat="false" ht="15" hidden="false" customHeight="false" outlineLevel="0" collapsed="false">
      <c r="X625" s="5" t="s">
        <v>973</v>
      </c>
      <c r="Y625" s="5" t="n">
        <v>1</v>
      </c>
    </row>
    <row r="626" s="19" customFormat="true" ht="15" hidden="false" customHeight="false" outlineLevel="0" collapsed="false">
      <c r="A626" s="19" t="s">
        <v>1108</v>
      </c>
      <c r="B626" s="19" t="n">
        <v>20</v>
      </c>
      <c r="C626" s="19" t="n">
        <v>1</v>
      </c>
      <c r="D626" s="19" t="s">
        <v>93</v>
      </c>
      <c r="E626" s="19" t="n">
        <v>1</v>
      </c>
      <c r="F626" s="19" t="s">
        <v>94</v>
      </c>
      <c r="G626" s="19" t="n">
        <v>0</v>
      </c>
      <c r="H626" s="19" t="s">
        <v>130</v>
      </c>
      <c r="I626" s="19" t="n">
        <v>1</v>
      </c>
      <c r="J626" s="19" t="s">
        <v>913</v>
      </c>
      <c r="K626" s="19" t="s">
        <v>131</v>
      </c>
      <c r="L626" s="19" t="n">
        <v>14</v>
      </c>
      <c r="N626" s="19" t="s">
        <v>102</v>
      </c>
      <c r="O626" s="19" t="n">
        <v>0</v>
      </c>
      <c r="R626" s="19" t="n">
        <v>1</v>
      </c>
      <c r="U626" s="19" t="s">
        <v>102</v>
      </c>
      <c r="V626" s="19" t="n">
        <v>3</v>
      </c>
      <c r="W626" s="19" t="n">
        <v>3</v>
      </c>
      <c r="X626" s="19" t="s">
        <v>167</v>
      </c>
      <c r="Y626" s="19" t="n">
        <v>1</v>
      </c>
      <c r="Z626" s="19" t="n">
        <v>3</v>
      </c>
      <c r="AA626" s="19" t="n">
        <v>3</v>
      </c>
      <c r="AB626" s="19" t="s">
        <v>147</v>
      </c>
      <c r="AC626" s="19" t="n">
        <v>6</v>
      </c>
      <c r="AD626" s="19" t="n">
        <v>2</v>
      </c>
      <c r="AE626" s="19" t="n">
        <v>2</v>
      </c>
      <c r="AF626" s="19" t="s">
        <v>520</v>
      </c>
      <c r="AG626" s="19" t="n">
        <v>3</v>
      </c>
      <c r="AH626" s="19" t="n">
        <v>3</v>
      </c>
      <c r="AI626" s="19" t="n">
        <v>3</v>
      </c>
      <c r="AK626" s="19" t="s">
        <v>102</v>
      </c>
      <c r="AL626" s="19" t="n">
        <v>1</v>
      </c>
      <c r="AM626" s="19" t="n">
        <v>1</v>
      </c>
      <c r="AN626" s="19" t="s">
        <v>617</v>
      </c>
      <c r="AO626" s="19" t="n">
        <v>3</v>
      </c>
      <c r="AP626" s="19" t="n">
        <v>2</v>
      </c>
      <c r="AQ626" s="19" t="n">
        <v>2</v>
      </c>
      <c r="AR626" s="19" t="n">
        <v>2</v>
      </c>
      <c r="AS626" s="19" t="n">
        <v>1</v>
      </c>
      <c r="AT626" s="19" t="n">
        <v>2</v>
      </c>
      <c r="AU626" s="19" t="s">
        <v>104</v>
      </c>
      <c r="AV626" s="19" t="s">
        <v>105</v>
      </c>
      <c r="AW626" s="19" t="n">
        <v>1</v>
      </c>
      <c r="AY626" s="19" t="n">
        <v>99</v>
      </c>
      <c r="AZ626" s="19" t="s">
        <v>107</v>
      </c>
      <c r="BA626" s="19" t="n">
        <v>2</v>
      </c>
      <c r="BB626" s="19" t="n">
        <v>2</v>
      </c>
      <c r="BC626" s="19" t="n">
        <v>3</v>
      </c>
      <c r="BD626" s="19" t="n">
        <v>2</v>
      </c>
      <c r="BE626" s="19" t="n">
        <v>1</v>
      </c>
      <c r="BF626" s="19" t="n">
        <v>1</v>
      </c>
      <c r="BH626" s="19" t="s">
        <v>102</v>
      </c>
      <c r="BI626" s="19" t="n">
        <v>1</v>
      </c>
      <c r="BJ626" s="19" t="n">
        <v>1</v>
      </c>
      <c r="BK626" s="19" t="n">
        <v>2</v>
      </c>
      <c r="BL626" s="19" t="n">
        <f aca="false">SUM(R626,V626,Z626,AD626,AH626,AL626,AP626,BA626,BC626,BF626,BI626)</f>
        <v>22</v>
      </c>
      <c r="BM626" s="19" t="s">
        <v>1108</v>
      </c>
    </row>
    <row r="627" customFormat="false" ht="15" hidden="false" customHeight="false" outlineLevel="0" collapsed="false">
      <c r="K627" s="18" t="s">
        <v>96</v>
      </c>
      <c r="L627" s="1" t="n">
        <v>9</v>
      </c>
      <c r="T627" s="18" t="s">
        <v>96</v>
      </c>
      <c r="X627" s="5" t="s">
        <v>110</v>
      </c>
      <c r="Y627" s="5" t="n">
        <v>1</v>
      </c>
      <c r="AB627" s="1" t="s">
        <v>134</v>
      </c>
      <c r="AC627" s="1" t="n">
        <v>6</v>
      </c>
      <c r="AN627" s="18" t="s">
        <v>103</v>
      </c>
      <c r="AU627" s="1" t="s">
        <v>150</v>
      </c>
      <c r="AZ627" s="1" t="s">
        <v>114</v>
      </c>
    </row>
    <row r="628" customFormat="false" ht="15" hidden="false" customHeight="false" outlineLevel="0" collapsed="false">
      <c r="AU628" s="1" t="s">
        <v>112</v>
      </c>
    </row>
    <row r="629" customFormat="false" ht="15" hidden="false" customHeight="false" outlineLevel="0" collapsed="false">
      <c r="AU629" s="1" t="s">
        <v>120</v>
      </c>
    </row>
    <row r="630" s="19" customFormat="true" ht="15" hidden="false" customHeight="false" outlineLevel="0" collapsed="false">
      <c r="A630" s="19" t="s">
        <v>1109</v>
      </c>
      <c r="B630" s="19" t="n">
        <v>24</v>
      </c>
      <c r="C630" s="19" t="n">
        <v>2</v>
      </c>
      <c r="D630" s="19" t="s">
        <v>93</v>
      </c>
      <c r="E630" s="19" t="n">
        <v>1</v>
      </c>
      <c r="F630" s="19" t="s">
        <v>94</v>
      </c>
      <c r="G630" s="19" t="n">
        <v>1</v>
      </c>
      <c r="H630" s="19" t="s">
        <v>250</v>
      </c>
      <c r="I630" s="19" t="n">
        <v>2</v>
      </c>
      <c r="J630" s="19" t="s">
        <v>818</v>
      </c>
      <c r="K630" s="19" t="s">
        <v>131</v>
      </c>
      <c r="L630" s="19" t="n">
        <v>14</v>
      </c>
      <c r="M630" s="19" t="s">
        <v>97</v>
      </c>
      <c r="N630" s="19" t="n">
        <v>13</v>
      </c>
      <c r="O630" s="19" t="n">
        <v>0</v>
      </c>
      <c r="R630" s="19" t="n">
        <v>1</v>
      </c>
      <c r="T630" s="19" t="s">
        <v>310</v>
      </c>
      <c r="U630" s="19" t="n">
        <v>19</v>
      </c>
      <c r="V630" s="19" t="n">
        <v>1</v>
      </c>
      <c r="W630" s="19" t="n">
        <v>1</v>
      </c>
      <c r="X630" s="19" t="s">
        <v>124</v>
      </c>
      <c r="Y630" s="19" t="n">
        <v>1</v>
      </c>
      <c r="Z630" s="19" t="n">
        <v>4</v>
      </c>
      <c r="AA630" s="19" t="n">
        <v>4</v>
      </c>
      <c r="AB630" s="19" t="s">
        <v>100</v>
      </c>
      <c r="AC630" s="19" t="n">
        <v>1</v>
      </c>
      <c r="AD630" s="19" t="n">
        <v>3</v>
      </c>
      <c r="AE630" s="19" t="n">
        <v>3</v>
      </c>
      <c r="AF630" s="19" t="s">
        <v>119</v>
      </c>
      <c r="AG630" s="19" t="n">
        <v>7</v>
      </c>
      <c r="AH630" s="19" t="n">
        <v>3</v>
      </c>
      <c r="AI630" s="19" t="n">
        <v>3</v>
      </c>
      <c r="AJ630" s="19" t="s">
        <v>185</v>
      </c>
      <c r="AK630" s="19" t="n">
        <v>11</v>
      </c>
      <c r="AL630" s="19" t="n">
        <v>2</v>
      </c>
      <c r="AM630" s="19" t="n">
        <v>2</v>
      </c>
      <c r="AN630" s="19" t="s">
        <v>103</v>
      </c>
      <c r="AO630" s="19" t="n">
        <v>1</v>
      </c>
      <c r="AP630" s="19" t="n">
        <v>3</v>
      </c>
      <c r="AQ630" s="19" t="n">
        <v>3</v>
      </c>
      <c r="AR630" s="19" t="n">
        <v>0</v>
      </c>
      <c r="AS630" s="19" t="n">
        <v>1</v>
      </c>
      <c r="AT630" s="19" t="n">
        <v>2</v>
      </c>
      <c r="AU630" s="19" t="s">
        <v>239</v>
      </c>
      <c r="AV630" s="19" t="s">
        <v>105</v>
      </c>
      <c r="AW630" s="19" t="n">
        <v>1</v>
      </c>
      <c r="AY630" s="19" t="n">
        <v>99</v>
      </c>
      <c r="AZ630" s="19" t="s">
        <v>107</v>
      </c>
      <c r="BA630" s="19" t="n">
        <v>3</v>
      </c>
      <c r="BB630" s="19" t="n">
        <v>2</v>
      </c>
      <c r="BC630" s="19" t="n">
        <v>3</v>
      </c>
      <c r="BD630" s="19" t="n">
        <v>4</v>
      </c>
      <c r="BE630" s="19" t="n">
        <v>2</v>
      </c>
      <c r="BF630" s="19" t="n">
        <v>3</v>
      </c>
      <c r="BG630" s="19" t="s">
        <v>124</v>
      </c>
      <c r="BH630" s="19" t="n">
        <v>1</v>
      </c>
      <c r="BI630" s="19" t="n">
        <v>3</v>
      </c>
      <c r="BJ630" s="19" t="n">
        <v>3</v>
      </c>
      <c r="BK630" s="19" t="n">
        <v>3</v>
      </c>
      <c r="BL630" s="19" t="n">
        <f aca="false">SUM(R630,V630,Z630,AD630,AH630,AL630,AP630,BA630,BC630,BF630,BI630)</f>
        <v>29</v>
      </c>
      <c r="BM630" s="19" t="s">
        <v>1109</v>
      </c>
    </row>
    <row r="631" customFormat="false" ht="15" hidden="false" customHeight="false" outlineLevel="0" collapsed="false">
      <c r="K631" s="1" t="s">
        <v>98</v>
      </c>
      <c r="L631" s="1" t="n">
        <v>18</v>
      </c>
      <c r="M631" s="1" t="s">
        <v>274</v>
      </c>
      <c r="N631" s="1" t="n">
        <v>25</v>
      </c>
      <c r="T631" s="18" t="s">
        <v>268</v>
      </c>
      <c r="X631" s="5" t="s">
        <v>283</v>
      </c>
      <c r="Y631" s="5" t="n">
        <v>1</v>
      </c>
      <c r="AB631" s="1" t="s">
        <v>201</v>
      </c>
      <c r="AC631" s="1" t="n">
        <v>4</v>
      </c>
      <c r="AF631" s="1" t="s">
        <v>219</v>
      </c>
      <c r="AG631" s="1" t="n">
        <v>8</v>
      </c>
      <c r="AZ631" s="1" t="s">
        <v>114</v>
      </c>
      <c r="BG631" s="1" t="s">
        <v>283</v>
      </c>
      <c r="BH631" s="1" t="n">
        <v>1</v>
      </c>
    </row>
    <row r="632" customFormat="false" ht="15" hidden="false" customHeight="false" outlineLevel="0" collapsed="false">
      <c r="K632" s="1" t="s">
        <v>301</v>
      </c>
      <c r="L632" s="1" t="n">
        <v>15</v>
      </c>
      <c r="M632" s="1" t="s">
        <v>267</v>
      </c>
      <c r="N632" s="1" t="n">
        <v>17</v>
      </c>
      <c r="X632" s="5" t="s">
        <v>110</v>
      </c>
      <c r="Y632" s="5" t="n">
        <v>1</v>
      </c>
      <c r="AB632" s="1" t="s">
        <v>147</v>
      </c>
      <c r="AC632" s="1" t="n">
        <v>6</v>
      </c>
      <c r="AF632" s="1" t="s">
        <v>145</v>
      </c>
      <c r="AG632" s="1" t="n">
        <v>1</v>
      </c>
      <c r="AZ632" s="1" t="s">
        <v>173</v>
      </c>
    </row>
    <row r="633" customFormat="false" ht="15" hidden="false" customHeight="false" outlineLevel="0" collapsed="false">
      <c r="K633" s="18" t="s">
        <v>103</v>
      </c>
      <c r="L633" s="1" t="n">
        <v>3</v>
      </c>
      <c r="M633" s="1" t="s">
        <v>300</v>
      </c>
      <c r="N633" s="1" t="n">
        <v>20</v>
      </c>
      <c r="X633" s="5" t="s">
        <v>128</v>
      </c>
      <c r="Y633" s="5" t="n">
        <v>1</v>
      </c>
    </row>
    <row r="634" customFormat="false" ht="15" hidden="false" customHeight="false" outlineLevel="0" collapsed="false">
      <c r="K634" s="18" t="s">
        <v>268</v>
      </c>
      <c r="L634" s="1" t="s">
        <v>269</v>
      </c>
      <c r="M634" s="1" t="s">
        <v>200</v>
      </c>
      <c r="N634" s="1" t="n">
        <v>18</v>
      </c>
      <c r="X634" s="5" t="s">
        <v>203</v>
      </c>
      <c r="Y634" s="5" t="n">
        <v>1</v>
      </c>
    </row>
    <row r="635" customFormat="false" ht="15" hidden="false" customHeight="false" outlineLevel="0" collapsed="false">
      <c r="K635" s="1" t="s">
        <v>245</v>
      </c>
      <c r="L635" s="1" t="n">
        <v>18</v>
      </c>
      <c r="M635" s="1" t="s">
        <v>421</v>
      </c>
      <c r="N635" s="1" t="n">
        <v>6</v>
      </c>
    </row>
    <row r="636" customFormat="false" ht="15" hidden="false" customHeight="false" outlineLevel="0" collapsed="false">
      <c r="K636" s="18" t="s">
        <v>110</v>
      </c>
      <c r="L636" s="1" t="n">
        <v>14</v>
      </c>
    </row>
    <row r="638" s="19" customFormat="true" ht="15" hidden="false" customHeight="false" outlineLevel="0" collapsed="false">
      <c r="A638" s="19" t="s">
        <v>1110</v>
      </c>
      <c r="B638" s="19" t="n">
        <v>20</v>
      </c>
      <c r="C638" s="19" t="n">
        <v>2</v>
      </c>
      <c r="D638" s="19" t="s">
        <v>93</v>
      </c>
      <c r="E638" s="19" t="n">
        <v>1</v>
      </c>
      <c r="F638" s="19" t="s">
        <v>94</v>
      </c>
      <c r="G638" s="19" t="n">
        <v>1</v>
      </c>
      <c r="H638" s="19" t="s">
        <v>206</v>
      </c>
      <c r="I638" s="19" t="n">
        <v>2</v>
      </c>
      <c r="J638" s="19" t="s">
        <v>1111</v>
      </c>
      <c r="K638" s="19" t="s">
        <v>131</v>
      </c>
      <c r="L638" s="19" t="n">
        <v>14</v>
      </c>
      <c r="M638" s="19" t="s">
        <v>274</v>
      </c>
      <c r="N638" s="19" t="n">
        <v>25</v>
      </c>
      <c r="O638" s="19" t="n">
        <v>11</v>
      </c>
      <c r="R638" s="19" t="n">
        <v>5</v>
      </c>
      <c r="T638" s="19" t="s">
        <v>184</v>
      </c>
      <c r="U638" s="19" t="n">
        <v>14</v>
      </c>
      <c r="V638" s="19" t="n">
        <v>3</v>
      </c>
      <c r="W638" s="19" t="n">
        <v>3</v>
      </c>
      <c r="X638" s="19" t="s">
        <v>124</v>
      </c>
      <c r="Y638" s="19" t="n">
        <v>1</v>
      </c>
      <c r="Z638" s="19" t="n">
        <v>4</v>
      </c>
      <c r="AA638" s="19" t="n">
        <v>4</v>
      </c>
      <c r="AB638" s="19" t="s">
        <v>100</v>
      </c>
      <c r="AC638" s="19" t="n">
        <v>1</v>
      </c>
      <c r="AD638" s="19" t="n">
        <v>2</v>
      </c>
      <c r="AE638" s="19" t="n">
        <v>2</v>
      </c>
      <c r="AF638" s="19" t="s">
        <v>111</v>
      </c>
      <c r="AG638" s="19" t="n">
        <v>11</v>
      </c>
      <c r="AH638" s="19" t="n">
        <v>2</v>
      </c>
      <c r="AI638" s="19" t="n">
        <v>2</v>
      </c>
      <c r="AJ638" s="19" t="s">
        <v>136</v>
      </c>
      <c r="AK638" s="19" t="n">
        <v>3</v>
      </c>
      <c r="AL638" s="19" t="n">
        <v>3</v>
      </c>
      <c r="AM638" s="19" t="n">
        <v>3</v>
      </c>
      <c r="AN638" s="19" t="s">
        <v>103</v>
      </c>
      <c r="AO638" s="19" t="n">
        <v>1</v>
      </c>
      <c r="AP638" s="19" t="n">
        <v>3</v>
      </c>
      <c r="AQ638" s="19" t="n">
        <v>3</v>
      </c>
      <c r="AR638" s="19" t="n">
        <v>1</v>
      </c>
      <c r="AS638" s="19" t="n">
        <v>1</v>
      </c>
      <c r="AT638" s="19" t="n">
        <v>2</v>
      </c>
      <c r="AU638" s="19" t="s">
        <v>120</v>
      </c>
      <c r="AV638" s="19" t="s">
        <v>645</v>
      </c>
      <c r="AW638" s="19" t="n">
        <v>4</v>
      </c>
      <c r="AY638" s="19" t="n">
        <v>99</v>
      </c>
      <c r="AZ638" s="19" t="s">
        <v>107</v>
      </c>
      <c r="BA638" s="19" t="n">
        <v>3</v>
      </c>
      <c r="BB638" s="19" t="n">
        <v>2</v>
      </c>
      <c r="BC638" s="19" t="n">
        <v>3</v>
      </c>
      <c r="BD638" s="19" t="n">
        <v>3</v>
      </c>
      <c r="BE638" s="19" t="n">
        <v>2</v>
      </c>
      <c r="BF638" s="19" t="n">
        <v>3</v>
      </c>
      <c r="BG638" s="19" t="s">
        <v>283</v>
      </c>
      <c r="BH638" s="19" t="n">
        <v>1</v>
      </c>
      <c r="BI638" s="19" t="n">
        <v>4</v>
      </c>
      <c r="BJ638" s="19" t="n">
        <v>4</v>
      </c>
      <c r="BK638" s="19" t="n">
        <v>3</v>
      </c>
      <c r="BL638" s="19" t="n">
        <f aca="false">SUM(R638,V638,Z638,AD638,AH638,AL638,AP638,BA638,BC638,BF638,BI638)</f>
        <v>35</v>
      </c>
      <c r="BM638" s="19" t="s">
        <v>1110</v>
      </c>
    </row>
    <row r="639" customFormat="false" ht="15" hidden="false" customHeight="false" outlineLevel="0" collapsed="false">
      <c r="K639" s="18" t="s">
        <v>96</v>
      </c>
      <c r="L639" s="1" t="n">
        <v>9</v>
      </c>
      <c r="M639" s="1" t="s">
        <v>151</v>
      </c>
      <c r="N639" s="1" t="n">
        <v>4</v>
      </c>
      <c r="T639" s="1" t="s">
        <v>346</v>
      </c>
      <c r="U639" s="1" t="n">
        <v>1</v>
      </c>
      <c r="X639" s="5" t="s">
        <v>110</v>
      </c>
      <c r="Y639" s="5" t="n">
        <v>1</v>
      </c>
      <c r="AB639" s="1" t="s">
        <v>147</v>
      </c>
      <c r="AC639" s="1" t="n">
        <v>6</v>
      </c>
      <c r="AF639" s="1" t="s">
        <v>119</v>
      </c>
      <c r="AG639" s="1" t="n">
        <v>7</v>
      </c>
      <c r="AJ639" s="1" t="s">
        <v>225</v>
      </c>
      <c r="AK639" s="1" t="n">
        <v>8</v>
      </c>
      <c r="AZ639" s="1" t="s">
        <v>114</v>
      </c>
      <c r="BG639" s="1" t="s">
        <v>262</v>
      </c>
      <c r="BH639" s="1" t="n">
        <v>1</v>
      </c>
    </row>
    <row r="640" customFormat="false" ht="15" hidden="false" customHeight="false" outlineLevel="0" collapsed="false">
      <c r="K640" s="1" t="s">
        <v>139</v>
      </c>
      <c r="L640" s="1" t="n">
        <v>4</v>
      </c>
      <c r="M640" s="1" t="s">
        <v>611</v>
      </c>
      <c r="N640" s="1" t="n">
        <v>9</v>
      </c>
      <c r="T640" s="18" t="s">
        <v>96</v>
      </c>
      <c r="X640" s="5" t="s">
        <v>836</v>
      </c>
      <c r="Y640" s="1" t="n">
        <v>1</v>
      </c>
      <c r="AZ640" s="1" t="s">
        <v>125</v>
      </c>
      <c r="BG640" s="1" t="s">
        <v>280</v>
      </c>
      <c r="BH640" s="1" t="n">
        <v>1</v>
      </c>
    </row>
    <row r="641" customFormat="false" ht="15" hidden="false" customHeight="false" outlineLevel="0" collapsed="false">
      <c r="K641" s="18" t="s">
        <v>344</v>
      </c>
      <c r="L641" s="1" t="s">
        <v>345</v>
      </c>
      <c r="T641" s="18" t="s">
        <v>440</v>
      </c>
      <c r="X641" s="5" t="s">
        <v>801</v>
      </c>
      <c r="Y641" s="5" t="n">
        <v>7</v>
      </c>
    </row>
    <row r="642" customFormat="false" ht="15" hidden="false" customHeight="false" outlineLevel="0" collapsed="false">
      <c r="K642" s="1" t="s">
        <v>174</v>
      </c>
      <c r="L642" s="1" t="n">
        <v>16</v>
      </c>
      <c r="X642" s="5" t="s">
        <v>283</v>
      </c>
      <c r="Y642" s="5" t="n">
        <v>1</v>
      </c>
    </row>
    <row r="643" customFormat="false" ht="15" hidden="false" customHeight="false" outlineLevel="0" collapsed="false">
      <c r="X643" s="5" t="s">
        <v>865</v>
      </c>
      <c r="Y643" s="5" t="n">
        <v>1</v>
      </c>
    </row>
    <row r="644" customFormat="false" ht="15" hidden="false" customHeight="false" outlineLevel="0" collapsed="false">
      <c r="X644" s="5" t="s">
        <v>263</v>
      </c>
      <c r="Y644" s="5" t="n">
        <v>1</v>
      </c>
    </row>
    <row r="645" customFormat="false" ht="15" hidden="false" customHeight="false" outlineLevel="0" collapsed="false">
      <c r="X645" s="5" t="s">
        <v>262</v>
      </c>
      <c r="Y645" s="5" t="n">
        <v>1</v>
      </c>
    </row>
    <row r="646" s="19" customFormat="true" ht="15" hidden="false" customHeight="false" outlineLevel="0" collapsed="false">
      <c r="A646" s="19" t="s">
        <v>1112</v>
      </c>
      <c r="B646" s="19" t="n">
        <v>19</v>
      </c>
      <c r="C646" s="19" t="n">
        <v>1</v>
      </c>
      <c r="D646" s="19" t="s">
        <v>183</v>
      </c>
      <c r="E646" s="19" t="n">
        <v>2</v>
      </c>
      <c r="F646" s="19" t="s">
        <v>183</v>
      </c>
      <c r="G646" s="19" t="n">
        <v>7</v>
      </c>
      <c r="H646" s="19" t="s">
        <v>1113</v>
      </c>
      <c r="I646" s="19" t="n">
        <v>3</v>
      </c>
      <c r="J646" s="19" t="s">
        <v>1114</v>
      </c>
      <c r="K646" s="19" t="s">
        <v>131</v>
      </c>
      <c r="L646" s="19" t="n">
        <v>14</v>
      </c>
      <c r="N646" s="19" t="s">
        <v>102</v>
      </c>
      <c r="O646" s="19" t="n">
        <v>11</v>
      </c>
      <c r="R646" s="19" t="n">
        <v>5</v>
      </c>
      <c r="T646" s="19" t="s">
        <v>351</v>
      </c>
      <c r="U646" s="19" t="n">
        <v>8</v>
      </c>
      <c r="V646" s="19" t="n">
        <v>1</v>
      </c>
      <c r="W646" s="19" t="n">
        <v>1</v>
      </c>
      <c r="X646" s="19" t="s">
        <v>110</v>
      </c>
      <c r="Y646" s="19" t="n">
        <v>1</v>
      </c>
      <c r="Z646" s="19" t="n">
        <v>2</v>
      </c>
      <c r="AA646" s="19" t="n">
        <v>2</v>
      </c>
      <c r="AB646" s="19" t="s">
        <v>100</v>
      </c>
      <c r="AC646" s="19" t="n">
        <v>1</v>
      </c>
      <c r="AD646" s="19" t="n">
        <v>2</v>
      </c>
      <c r="AE646" s="19" t="n">
        <v>2</v>
      </c>
      <c r="AG646" s="19" t="s">
        <v>102</v>
      </c>
      <c r="AH646" s="19" t="n">
        <v>1</v>
      </c>
      <c r="AI646" s="19" t="n">
        <v>1</v>
      </c>
      <c r="AK646" s="19" t="s">
        <v>102</v>
      </c>
      <c r="AL646" s="19" t="n">
        <v>1</v>
      </c>
      <c r="AM646" s="19" t="n">
        <v>1</v>
      </c>
      <c r="AO646" s="19" t="s">
        <v>102</v>
      </c>
      <c r="AP646" s="19" t="n">
        <v>1</v>
      </c>
      <c r="AQ646" s="19" t="n">
        <v>1</v>
      </c>
      <c r="AR646" s="19" t="n">
        <v>1</v>
      </c>
      <c r="AS646" s="19" t="n">
        <v>1</v>
      </c>
      <c r="AT646" s="19" t="n">
        <v>2</v>
      </c>
      <c r="AU646" s="19" t="s">
        <v>120</v>
      </c>
      <c r="AV646" s="19" t="s">
        <v>105</v>
      </c>
      <c r="AW646" s="19" t="n">
        <v>1</v>
      </c>
      <c r="AX646" s="19" t="s">
        <v>1037</v>
      </c>
      <c r="AY646" s="19" t="n">
        <v>11</v>
      </c>
      <c r="AZ646" s="19" t="s">
        <v>107</v>
      </c>
      <c r="BA646" s="19" t="n">
        <v>2</v>
      </c>
      <c r="BB646" s="19" t="n">
        <v>2</v>
      </c>
      <c r="BC646" s="19" t="n">
        <v>3</v>
      </c>
      <c r="BD646" s="19" t="n">
        <v>2</v>
      </c>
      <c r="BE646" s="19" t="n">
        <v>2</v>
      </c>
      <c r="BF646" s="19" t="n">
        <v>3</v>
      </c>
      <c r="BG646" s="19" t="s">
        <v>128</v>
      </c>
      <c r="BH646" s="19" t="n">
        <v>1</v>
      </c>
      <c r="BI646" s="19" t="n">
        <v>3</v>
      </c>
      <c r="BJ646" s="19" t="n">
        <v>3</v>
      </c>
      <c r="BK646" s="19" t="n">
        <v>1</v>
      </c>
      <c r="BL646" s="19" t="n">
        <f aca="false">SUM(R646,V646,Z646,AD646,AH646,AL646,AP646,BA646,BC646,BF646,BI646)</f>
        <v>24</v>
      </c>
      <c r="BM646" s="19" t="s">
        <v>1112</v>
      </c>
    </row>
    <row r="647" customFormat="false" ht="15" hidden="false" customHeight="false" outlineLevel="0" collapsed="false">
      <c r="K647" s="18" t="s">
        <v>776</v>
      </c>
      <c r="L647" s="1" t="n">
        <v>1</v>
      </c>
      <c r="T647" s="1" t="s">
        <v>391</v>
      </c>
      <c r="U647" s="1" t="n">
        <v>6</v>
      </c>
      <c r="X647" s="5" t="s">
        <v>128</v>
      </c>
      <c r="Y647" s="5" t="n">
        <v>1</v>
      </c>
      <c r="AB647" s="1" t="s">
        <v>147</v>
      </c>
      <c r="AC647" s="1" t="n">
        <v>6</v>
      </c>
      <c r="AU647" s="1" t="s">
        <v>150</v>
      </c>
      <c r="AZ647" s="1" t="s">
        <v>114</v>
      </c>
    </row>
    <row r="648" customFormat="false" ht="15" hidden="false" customHeight="false" outlineLevel="0" collapsed="false">
      <c r="K648" s="18" t="s">
        <v>268</v>
      </c>
      <c r="L648" s="1" t="s">
        <v>269</v>
      </c>
      <c r="T648" s="18" t="s">
        <v>268</v>
      </c>
      <c r="X648" s="5" t="s">
        <v>636</v>
      </c>
      <c r="Y648" s="5" t="n">
        <v>2</v>
      </c>
      <c r="AU648" s="1" t="s">
        <v>112</v>
      </c>
    </row>
    <row r="649" s="19" customFormat="true" ht="15" hidden="false" customHeight="false" outlineLevel="0" collapsed="false">
      <c r="A649" s="19" t="s">
        <v>1115</v>
      </c>
      <c r="B649" s="19" t="n">
        <v>20</v>
      </c>
      <c r="C649" s="19" t="n">
        <v>1</v>
      </c>
      <c r="D649" s="19" t="s">
        <v>93</v>
      </c>
      <c r="E649" s="19" t="n">
        <v>1</v>
      </c>
      <c r="F649" s="19" t="s">
        <v>94</v>
      </c>
      <c r="G649" s="19" t="n">
        <v>0</v>
      </c>
      <c r="H649" s="19" t="s">
        <v>130</v>
      </c>
      <c r="I649" s="19" t="n">
        <v>1</v>
      </c>
      <c r="J649" s="19" t="s">
        <v>93</v>
      </c>
      <c r="K649" s="19" t="s">
        <v>594</v>
      </c>
      <c r="L649" s="19" t="n">
        <v>18</v>
      </c>
      <c r="N649" s="19" t="s">
        <v>102</v>
      </c>
      <c r="O649" s="19" t="n">
        <v>0</v>
      </c>
      <c r="R649" s="19" t="n">
        <v>1</v>
      </c>
      <c r="T649" s="19" t="s">
        <v>358</v>
      </c>
      <c r="U649" s="19" t="n">
        <v>6</v>
      </c>
      <c r="V649" s="19" t="n">
        <v>3</v>
      </c>
      <c r="W649" s="19" t="n">
        <v>3</v>
      </c>
      <c r="X649" s="19" t="s">
        <v>203</v>
      </c>
      <c r="Y649" s="19" t="n">
        <v>1</v>
      </c>
      <c r="Z649" s="19" t="n">
        <v>4</v>
      </c>
      <c r="AA649" s="19" t="n">
        <v>4</v>
      </c>
      <c r="AB649" s="19" t="s">
        <v>147</v>
      </c>
      <c r="AC649" s="19" t="n">
        <v>6</v>
      </c>
      <c r="AD649" s="19" t="n">
        <v>2</v>
      </c>
      <c r="AE649" s="19" t="n">
        <v>2</v>
      </c>
      <c r="AF649" s="19" t="s">
        <v>142</v>
      </c>
      <c r="AG649" s="19" t="n">
        <v>6</v>
      </c>
      <c r="AH649" s="19" t="n">
        <v>3</v>
      </c>
      <c r="AI649" s="19" t="n">
        <v>3</v>
      </c>
      <c r="AK649" s="19" t="s">
        <v>102</v>
      </c>
      <c r="AL649" s="19" t="n">
        <v>1</v>
      </c>
      <c r="AM649" s="19" t="n">
        <v>1</v>
      </c>
      <c r="AN649" s="19" t="s">
        <v>103</v>
      </c>
      <c r="AO649" s="19" t="n">
        <v>1</v>
      </c>
      <c r="AP649" s="19" t="n">
        <v>3</v>
      </c>
      <c r="AQ649" s="19" t="n">
        <v>3</v>
      </c>
      <c r="AR649" s="19" t="n">
        <v>1</v>
      </c>
      <c r="AS649" s="19" t="n">
        <v>1</v>
      </c>
      <c r="AT649" s="19" t="n">
        <v>2</v>
      </c>
      <c r="AU649" s="19" t="s">
        <v>239</v>
      </c>
      <c r="AV649" s="19" t="s">
        <v>105</v>
      </c>
      <c r="AW649" s="19" t="n">
        <v>1</v>
      </c>
      <c r="AX649" s="19" t="s">
        <v>114</v>
      </c>
      <c r="AY649" s="19" t="n">
        <v>2</v>
      </c>
      <c r="AZ649" s="19" t="s">
        <v>107</v>
      </c>
      <c r="BA649" s="19" t="n">
        <v>2</v>
      </c>
      <c r="BB649" s="19" t="n">
        <v>2</v>
      </c>
      <c r="BC649" s="19" t="n">
        <v>3</v>
      </c>
      <c r="BD649" s="19" t="n">
        <v>3</v>
      </c>
      <c r="BE649" s="19" t="n">
        <v>2</v>
      </c>
      <c r="BF649" s="19" t="n">
        <v>3</v>
      </c>
      <c r="BG649" s="19" t="s">
        <v>124</v>
      </c>
      <c r="BH649" s="19" t="n">
        <v>1</v>
      </c>
      <c r="BI649" s="19" t="n">
        <v>3</v>
      </c>
      <c r="BJ649" s="19" t="n">
        <v>3</v>
      </c>
      <c r="BK649" s="19" t="n">
        <v>3</v>
      </c>
      <c r="BL649" s="19" t="n">
        <f aca="false">SUM(R649,V649,Z649,AD649,AH649,AL649,AP649,BA649,BC649,BF649,BI649)</f>
        <v>28</v>
      </c>
      <c r="BM649" s="19" t="s">
        <v>1115</v>
      </c>
    </row>
    <row r="650" customFormat="false" ht="15" hidden="false" customHeight="false" outlineLevel="0" collapsed="false">
      <c r="K650" s="1" t="s">
        <v>1116</v>
      </c>
      <c r="L650" s="1" t="n">
        <v>18</v>
      </c>
      <c r="T650" s="18" t="s">
        <v>391</v>
      </c>
      <c r="X650" s="5" t="s">
        <v>213</v>
      </c>
      <c r="Y650" s="5" t="n">
        <v>1</v>
      </c>
      <c r="AZ650" s="1" t="s">
        <v>114</v>
      </c>
    </row>
    <row r="651" customFormat="false" ht="15" hidden="false" customHeight="false" outlineLevel="0" collapsed="false">
      <c r="K651" s="18" t="s">
        <v>391</v>
      </c>
      <c r="L651" s="1" t="n">
        <v>6</v>
      </c>
      <c r="T651" s="18" t="s">
        <v>440</v>
      </c>
      <c r="X651" s="5" t="s">
        <v>110</v>
      </c>
      <c r="Y651" s="5" t="n">
        <v>1</v>
      </c>
    </row>
    <row r="652" customFormat="false" ht="15" hidden="false" customHeight="false" outlineLevel="0" collapsed="false">
      <c r="K652" s="1" t="s">
        <v>301</v>
      </c>
      <c r="L652" s="1" t="n">
        <v>15</v>
      </c>
      <c r="X652" s="5" t="s">
        <v>124</v>
      </c>
      <c r="Y652" s="5" t="n">
        <v>1</v>
      </c>
    </row>
    <row r="653" customFormat="false" ht="15" hidden="false" customHeight="false" outlineLevel="0" collapsed="false">
      <c r="K653" s="18" t="s">
        <v>344</v>
      </c>
      <c r="L653" s="1" t="s">
        <v>345</v>
      </c>
    </row>
    <row r="654" customFormat="false" ht="15" hidden="false" customHeight="false" outlineLevel="0" collapsed="false">
      <c r="K654" s="18" t="s">
        <v>203</v>
      </c>
      <c r="L654" s="1" t="n">
        <v>13</v>
      </c>
    </row>
    <row r="655" customFormat="false" ht="15" hidden="false" customHeight="false" outlineLevel="0" collapsed="false">
      <c r="K655" s="18" t="s">
        <v>213</v>
      </c>
      <c r="L655" s="1" t="n">
        <v>14</v>
      </c>
    </row>
    <row r="656" s="19" customFormat="true" ht="15" hidden="false" customHeight="false" outlineLevel="0" collapsed="false">
      <c r="A656" s="19" t="s">
        <v>1117</v>
      </c>
      <c r="B656" s="19" t="n">
        <v>19</v>
      </c>
      <c r="C656" s="19" t="n">
        <v>1</v>
      </c>
      <c r="D656" s="19" t="s">
        <v>759</v>
      </c>
      <c r="E656" s="19" t="n">
        <v>2</v>
      </c>
      <c r="F656" s="19" t="s">
        <v>759</v>
      </c>
      <c r="G656" s="19" t="n">
        <v>1</v>
      </c>
      <c r="H656" s="19" t="s">
        <v>206</v>
      </c>
      <c r="I656" s="19" t="n">
        <v>2</v>
      </c>
      <c r="J656" s="19" t="s">
        <v>1059</v>
      </c>
      <c r="K656" s="20" t="s">
        <v>272</v>
      </c>
      <c r="L656" s="19" t="n">
        <v>18</v>
      </c>
      <c r="N656" s="19" t="s">
        <v>102</v>
      </c>
      <c r="O656" s="19" t="n">
        <v>10</v>
      </c>
      <c r="P656" s="19" t="s">
        <v>1118</v>
      </c>
      <c r="R656" s="19" t="n">
        <v>3</v>
      </c>
      <c r="T656" s="19" t="s">
        <v>358</v>
      </c>
      <c r="U656" s="19" t="n">
        <v>6</v>
      </c>
      <c r="V656" s="19" t="n">
        <v>1</v>
      </c>
      <c r="W656" s="19" t="n">
        <v>1</v>
      </c>
      <c r="X656" s="19" t="s">
        <v>203</v>
      </c>
      <c r="Y656" s="19" t="n">
        <v>1</v>
      </c>
      <c r="Z656" s="19" t="n">
        <v>4</v>
      </c>
      <c r="AA656" s="19" t="n">
        <v>4</v>
      </c>
      <c r="AB656" s="19" t="s">
        <v>147</v>
      </c>
      <c r="AC656" s="19" t="n">
        <v>6</v>
      </c>
      <c r="AD656" s="19" t="n">
        <v>2</v>
      </c>
      <c r="AE656" s="19" t="n">
        <v>2</v>
      </c>
      <c r="AF656" s="19" t="s">
        <v>161</v>
      </c>
      <c r="AG656" s="19" t="n">
        <v>7</v>
      </c>
      <c r="AH656" s="19" t="n">
        <v>3</v>
      </c>
      <c r="AI656" s="19" t="n">
        <v>3</v>
      </c>
      <c r="AK656" s="19" t="s">
        <v>102</v>
      </c>
      <c r="AL656" s="19" t="n">
        <v>1</v>
      </c>
      <c r="AM656" s="19" t="n">
        <v>1</v>
      </c>
      <c r="AO656" s="19" t="s">
        <v>102</v>
      </c>
      <c r="AP656" s="19" t="n">
        <v>1</v>
      </c>
      <c r="AQ656" s="19" t="n">
        <v>1</v>
      </c>
      <c r="AR656" s="19" t="n">
        <v>1</v>
      </c>
      <c r="AS656" s="19" t="n">
        <v>1</v>
      </c>
      <c r="AT656" s="19" t="n">
        <v>2</v>
      </c>
      <c r="AU656" s="19" t="s">
        <v>239</v>
      </c>
      <c r="AV656" s="19" t="s">
        <v>105</v>
      </c>
      <c r="AW656" s="19" t="n">
        <v>1</v>
      </c>
      <c r="AX656" s="19" t="s">
        <v>114</v>
      </c>
      <c r="AY656" s="19" t="n">
        <v>2</v>
      </c>
      <c r="AZ656" s="19" t="s">
        <v>107</v>
      </c>
      <c r="BA656" s="19" t="n">
        <v>2</v>
      </c>
      <c r="BB656" s="19" t="n">
        <v>2</v>
      </c>
      <c r="BC656" s="19" t="n">
        <v>3</v>
      </c>
      <c r="BD656" s="19" t="n">
        <v>3</v>
      </c>
      <c r="BE656" s="19" t="n">
        <v>2</v>
      </c>
      <c r="BF656" s="19" t="n">
        <v>3</v>
      </c>
      <c r="BG656" s="19" t="s">
        <v>124</v>
      </c>
      <c r="BH656" s="19" t="n">
        <v>1</v>
      </c>
      <c r="BI656" s="19" t="n">
        <v>3</v>
      </c>
      <c r="BJ656" s="19" t="n">
        <v>3</v>
      </c>
      <c r="BK656" s="19" t="n">
        <v>3</v>
      </c>
      <c r="BL656" s="19" t="n">
        <f aca="false">SUM(R656,V656,Z656,AD656,AH656,AL656,AP656,BA656,BC656,BF656,BI656)</f>
        <v>26</v>
      </c>
      <c r="BM656" s="19" t="s">
        <v>1117</v>
      </c>
    </row>
    <row r="657" customFormat="false" ht="15" hidden="false" customHeight="false" outlineLevel="0" collapsed="false">
      <c r="K657" s="1" t="s">
        <v>131</v>
      </c>
      <c r="L657" s="1" t="n">
        <v>14</v>
      </c>
      <c r="X657" s="5" t="s">
        <v>213</v>
      </c>
      <c r="Y657" s="5" t="n">
        <v>1</v>
      </c>
      <c r="AB657" s="1" t="s">
        <v>141</v>
      </c>
      <c r="AC657" s="1" t="n">
        <v>5</v>
      </c>
      <c r="AZ657" s="1" t="s">
        <v>114</v>
      </c>
    </row>
    <row r="658" customFormat="false" ht="15" hidden="false" customHeight="false" outlineLevel="0" collapsed="false">
      <c r="K658" s="1" t="s">
        <v>98</v>
      </c>
      <c r="L658" s="1" t="n">
        <v>18</v>
      </c>
      <c r="X658" s="5" t="s">
        <v>110</v>
      </c>
      <c r="Y658" s="5" t="n">
        <v>1</v>
      </c>
    </row>
    <row r="659" customFormat="false" ht="15" hidden="false" customHeight="false" outlineLevel="0" collapsed="false">
      <c r="K659" s="1" t="s">
        <v>301</v>
      </c>
      <c r="L659" s="1" t="n">
        <v>15</v>
      </c>
      <c r="X659" s="5" t="s">
        <v>124</v>
      </c>
      <c r="Y659" s="5" t="n">
        <v>1</v>
      </c>
    </row>
    <row r="660" s="19" customFormat="true" ht="15" hidden="false" customHeight="false" outlineLevel="0" collapsed="false">
      <c r="A660" s="19" t="s">
        <v>1119</v>
      </c>
      <c r="B660" s="19" t="n">
        <v>19</v>
      </c>
      <c r="C660" s="19" t="n">
        <v>1</v>
      </c>
      <c r="D660" s="19" t="s">
        <v>844</v>
      </c>
      <c r="E660" s="19" t="n">
        <v>6</v>
      </c>
      <c r="F660" s="19" t="s">
        <v>94</v>
      </c>
      <c r="G660" s="19" t="n">
        <v>3</v>
      </c>
      <c r="H660" s="19" t="s">
        <v>130</v>
      </c>
      <c r="I660" s="19" t="n">
        <v>1</v>
      </c>
      <c r="J660" s="19" t="s">
        <v>917</v>
      </c>
      <c r="K660" s="19" t="s">
        <v>131</v>
      </c>
      <c r="L660" s="19" t="n">
        <v>14</v>
      </c>
      <c r="M660" s="19" t="s">
        <v>1120</v>
      </c>
      <c r="N660" s="19" t="n">
        <v>20</v>
      </c>
      <c r="O660" s="19" t="n">
        <v>0</v>
      </c>
      <c r="R660" s="19" t="n">
        <v>1</v>
      </c>
      <c r="T660" s="19" t="s">
        <v>184</v>
      </c>
      <c r="U660" s="19" t="n">
        <v>14</v>
      </c>
      <c r="V660" s="19" t="n">
        <v>1</v>
      </c>
      <c r="W660" s="19" t="n">
        <v>1</v>
      </c>
      <c r="X660" s="19" t="s">
        <v>203</v>
      </c>
      <c r="Y660" s="19" t="n">
        <v>1</v>
      </c>
      <c r="Z660" s="19" t="n">
        <v>4</v>
      </c>
      <c r="AA660" s="19" t="n">
        <v>4</v>
      </c>
      <c r="AB660" s="19" t="s">
        <v>147</v>
      </c>
      <c r="AC660" s="19" t="n">
        <v>6</v>
      </c>
      <c r="AD660" s="19" t="n">
        <v>2</v>
      </c>
      <c r="AE660" s="19" t="n">
        <v>2</v>
      </c>
      <c r="AF660" s="19" t="s">
        <v>119</v>
      </c>
      <c r="AG660" s="19" t="n">
        <v>7</v>
      </c>
      <c r="AH660" s="19" t="n">
        <v>3</v>
      </c>
      <c r="AI660" s="19" t="n">
        <v>3</v>
      </c>
      <c r="AK660" s="19" t="s">
        <v>102</v>
      </c>
      <c r="AL660" s="19" t="n">
        <v>1</v>
      </c>
      <c r="AM660" s="19" t="n">
        <v>1</v>
      </c>
      <c r="AN660" s="19" t="s">
        <v>137</v>
      </c>
      <c r="AO660" s="19" t="n">
        <v>5</v>
      </c>
      <c r="AP660" s="19" t="n">
        <v>2</v>
      </c>
      <c r="AQ660" s="19" t="n">
        <v>2</v>
      </c>
      <c r="AR660" s="19" t="n">
        <v>1</v>
      </c>
      <c r="AS660" s="19" t="n">
        <v>1</v>
      </c>
      <c r="AT660" s="19" t="n">
        <v>2</v>
      </c>
      <c r="AU660" s="19" t="s">
        <v>498</v>
      </c>
      <c r="AV660" s="19" t="s">
        <v>105</v>
      </c>
      <c r="AW660" s="19" t="n">
        <v>1</v>
      </c>
      <c r="AY660" s="19" t="n">
        <v>99</v>
      </c>
      <c r="AZ660" s="19" t="s">
        <v>107</v>
      </c>
      <c r="BA660" s="19" t="n">
        <v>2</v>
      </c>
      <c r="BB660" s="19" t="n">
        <v>2</v>
      </c>
      <c r="BC660" s="19" t="n">
        <v>3</v>
      </c>
      <c r="BD660" s="19" t="n">
        <v>3</v>
      </c>
      <c r="BE660" s="19" t="n">
        <v>0</v>
      </c>
      <c r="BF660" s="19" t="n">
        <v>1</v>
      </c>
      <c r="BH660" s="19" t="s">
        <v>102</v>
      </c>
      <c r="BI660" s="19" t="n">
        <v>1</v>
      </c>
      <c r="BJ660" s="19" t="n">
        <v>1</v>
      </c>
      <c r="BK660" s="19" t="n">
        <v>3</v>
      </c>
      <c r="BL660" s="19" t="n">
        <f aca="false">SUM(R660,V660,Z660,AD660,AH660,AL660,AP660,BA660,BC660,BF660,BI660)</f>
        <v>21</v>
      </c>
      <c r="BM660" s="19" t="s">
        <v>1119</v>
      </c>
    </row>
    <row r="661" customFormat="false" ht="15" hidden="false" customHeight="false" outlineLevel="0" collapsed="false">
      <c r="K661" s="18" t="s">
        <v>203</v>
      </c>
      <c r="L661" s="1" t="n">
        <v>13</v>
      </c>
      <c r="X661" s="5" t="s">
        <v>110</v>
      </c>
      <c r="Y661" s="5" t="n">
        <v>1</v>
      </c>
      <c r="AF661" s="1" t="s">
        <v>101</v>
      </c>
      <c r="AG661" s="1" t="n">
        <v>9</v>
      </c>
      <c r="AN661" s="1" t="s">
        <v>1028</v>
      </c>
      <c r="AO661" s="1" t="n">
        <v>5</v>
      </c>
      <c r="AZ661" s="1" t="s">
        <v>114</v>
      </c>
    </row>
    <row r="662" customFormat="false" ht="15" hidden="false" customHeight="false" outlineLevel="0" collapsed="false">
      <c r="X662" s="5" t="s">
        <v>989</v>
      </c>
      <c r="Y662" s="5" t="n">
        <v>1</v>
      </c>
    </row>
    <row r="663" s="19" customFormat="true" ht="15" hidden="false" customHeight="false" outlineLevel="0" collapsed="false">
      <c r="A663" s="19" t="s">
        <v>1121</v>
      </c>
      <c r="B663" s="19" t="n">
        <v>20</v>
      </c>
      <c r="C663" s="19" t="n">
        <v>1</v>
      </c>
      <c r="D663" s="19" t="s">
        <v>93</v>
      </c>
      <c r="E663" s="19" t="n">
        <v>1</v>
      </c>
      <c r="F663" s="19" t="s">
        <v>94</v>
      </c>
      <c r="G663" s="19" t="n">
        <v>1</v>
      </c>
      <c r="H663" s="19" t="s">
        <v>95</v>
      </c>
      <c r="I663" s="19" t="n">
        <v>2</v>
      </c>
      <c r="J663" s="19" t="s">
        <v>917</v>
      </c>
      <c r="K663" s="19" t="s">
        <v>145</v>
      </c>
      <c r="L663" s="19" t="n">
        <v>20</v>
      </c>
      <c r="M663" s="19" t="s">
        <v>918</v>
      </c>
      <c r="N663" s="19" t="s">
        <v>269</v>
      </c>
      <c r="O663" s="19" t="n">
        <v>0</v>
      </c>
      <c r="R663" s="19" t="n">
        <v>1</v>
      </c>
      <c r="T663" s="19" t="s">
        <v>184</v>
      </c>
      <c r="U663" s="19" t="n">
        <v>14</v>
      </c>
      <c r="V663" s="19" t="n">
        <v>3</v>
      </c>
      <c r="W663" s="19" t="n">
        <v>3</v>
      </c>
      <c r="X663" s="19" t="s">
        <v>1122</v>
      </c>
      <c r="Y663" s="19" t="n">
        <v>3</v>
      </c>
      <c r="Z663" s="19" t="n">
        <v>3</v>
      </c>
      <c r="AA663" s="19" t="n">
        <v>3</v>
      </c>
      <c r="AB663" s="19" t="s">
        <v>147</v>
      </c>
      <c r="AC663" s="19" t="n">
        <v>6</v>
      </c>
      <c r="AD663" s="19" t="n">
        <v>2</v>
      </c>
      <c r="AE663" s="19" t="n">
        <v>2</v>
      </c>
      <c r="AF663" s="19" t="s">
        <v>161</v>
      </c>
      <c r="AG663" s="19" t="n">
        <v>7</v>
      </c>
      <c r="AH663" s="19" t="n">
        <v>3</v>
      </c>
      <c r="AI663" s="19" t="n">
        <v>3</v>
      </c>
      <c r="AK663" s="19" t="s">
        <v>102</v>
      </c>
      <c r="AL663" s="19" t="n">
        <v>1</v>
      </c>
      <c r="AM663" s="19" t="n">
        <v>1</v>
      </c>
      <c r="AO663" s="19" t="s">
        <v>102</v>
      </c>
      <c r="AP663" s="19" t="n">
        <v>1</v>
      </c>
      <c r="AQ663" s="19" t="n">
        <v>1</v>
      </c>
      <c r="AR663" s="19" t="n">
        <v>1</v>
      </c>
      <c r="AS663" s="19" t="n">
        <v>1</v>
      </c>
      <c r="AT663" s="19" t="n">
        <v>2</v>
      </c>
      <c r="AU663" s="19" t="s">
        <v>498</v>
      </c>
      <c r="AV663" s="19" t="s">
        <v>105</v>
      </c>
      <c r="AW663" s="19" t="n">
        <v>1</v>
      </c>
      <c r="AY663" s="19" t="n">
        <v>99</v>
      </c>
      <c r="AZ663" s="19" t="s">
        <v>107</v>
      </c>
      <c r="BA663" s="19" t="n">
        <v>2</v>
      </c>
      <c r="BB663" s="19" t="n">
        <v>2</v>
      </c>
      <c r="BC663" s="19" t="n">
        <v>3</v>
      </c>
      <c r="BD663" s="19" t="n">
        <v>4</v>
      </c>
      <c r="BE663" s="19" t="n">
        <v>2</v>
      </c>
      <c r="BF663" s="19" t="n">
        <v>3</v>
      </c>
      <c r="BH663" s="19" t="s">
        <v>102</v>
      </c>
      <c r="BI663" s="19" t="n">
        <v>1</v>
      </c>
      <c r="BJ663" s="19" t="n">
        <v>1</v>
      </c>
      <c r="BK663" s="19" t="n">
        <v>3</v>
      </c>
      <c r="BL663" s="19" t="n">
        <f aca="false">SUM(R663,V663,Z663,AD663,AH663,AL663,AP663,BA663,BC663,BF663,BI663)</f>
        <v>23</v>
      </c>
      <c r="BM663" s="19" t="s">
        <v>1121</v>
      </c>
    </row>
    <row r="664" customFormat="false" ht="15" hidden="false" customHeight="false" outlineLevel="0" collapsed="false">
      <c r="K664" s="1" t="s">
        <v>131</v>
      </c>
      <c r="L664" s="1" t="n">
        <v>14</v>
      </c>
      <c r="M664" s="1" t="s">
        <v>131</v>
      </c>
      <c r="N664" s="1" t="n">
        <v>14</v>
      </c>
      <c r="T664" s="18" t="s">
        <v>96</v>
      </c>
      <c r="X664" s="5" t="s">
        <v>124</v>
      </c>
      <c r="Y664" s="5" t="n">
        <v>1</v>
      </c>
      <c r="AB664" s="1" t="s">
        <v>134</v>
      </c>
      <c r="AC664" s="1" t="n">
        <v>6</v>
      </c>
      <c r="AF664" s="1" t="s">
        <v>101</v>
      </c>
      <c r="AG664" s="1" t="n">
        <v>9</v>
      </c>
      <c r="AU664" s="1" t="s">
        <v>112</v>
      </c>
      <c r="AZ664" s="1" t="s">
        <v>114</v>
      </c>
    </row>
    <row r="665" customFormat="false" ht="15" hidden="false" customHeight="false" outlineLevel="0" collapsed="false">
      <c r="K665" s="1" t="s">
        <v>98</v>
      </c>
      <c r="L665" s="1" t="n">
        <v>18</v>
      </c>
      <c r="M665" s="1" t="s">
        <v>200</v>
      </c>
      <c r="N665" s="1" t="n">
        <v>18</v>
      </c>
      <c r="X665" s="5" t="s">
        <v>110</v>
      </c>
      <c r="Y665" s="5" t="n">
        <v>1</v>
      </c>
      <c r="AU665" s="1" t="s">
        <v>150</v>
      </c>
    </row>
    <row r="666" customFormat="false" ht="15" hidden="false" customHeight="false" outlineLevel="0" collapsed="false">
      <c r="K666" s="1" t="s">
        <v>174</v>
      </c>
      <c r="L666" s="1" t="n">
        <v>16</v>
      </c>
      <c r="M666" s="1" t="s">
        <v>611</v>
      </c>
      <c r="N666" s="1" t="n">
        <v>9</v>
      </c>
      <c r="X666" s="5" t="s">
        <v>1123</v>
      </c>
      <c r="Y666" s="5" t="n">
        <v>2</v>
      </c>
      <c r="AU666" s="1" t="s">
        <v>104</v>
      </c>
    </row>
    <row r="667" customFormat="false" ht="15" hidden="false" customHeight="false" outlineLevel="0" collapsed="false">
      <c r="K667" s="18" t="s">
        <v>96</v>
      </c>
      <c r="L667" s="1" t="n">
        <v>9</v>
      </c>
      <c r="M667" s="1" t="s">
        <v>170</v>
      </c>
      <c r="N667" s="1" t="n">
        <v>15</v>
      </c>
      <c r="AU667" s="1" t="s">
        <v>120</v>
      </c>
    </row>
    <row r="668" customFormat="false" ht="15" hidden="false" customHeight="false" outlineLevel="0" collapsed="false">
      <c r="K668" s="1" t="s">
        <v>170</v>
      </c>
      <c r="L668" s="1" t="n">
        <v>15</v>
      </c>
      <c r="M668" s="1" t="s">
        <v>145</v>
      </c>
      <c r="N668" s="1" t="n">
        <v>20</v>
      </c>
    </row>
    <row r="669" s="19" customFormat="true" ht="15" hidden="false" customHeight="false" outlineLevel="0" collapsed="false">
      <c r="A669" s="19" t="s">
        <v>1124</v>
      </c>
      <c r="B669" s="19" t="n">
        <v>18</v>
      </c>
      <c r="C669" s="19" t="n">
        <v>1</v>
      </c>
      <c r="D669" s="19" t="s">
        <v>93</v>
      </c>
      <c r="E669" s="19" t="n">
        <v>1</v>
      </c>
      <c r="F669" s="19" t="s">
        <v>94</v>
      </c>
      <c r="G669" s="19" t="n">
        <v>0</v>
      </c>
      <c r="H669" s="19" t="s">
        <v>130</v>
      </c>
      <c r="I669" s="19" t="n">
        <v>1</v>
      </c>
      <c r="J669" s="19" t="s">
        <v>816</v>
      </c>
      <c r="K669" s="19" t="s">
        <v>1116</v>
      </c>
      <c r="L669" s="19" t="n">
        <v>18</v>
      </c>
      <c r="M669" s="19" t="s">
        <v>1125</v>
      </c>
      <c r="N669" s="19" t="n">
        <v>26</v>
      </c>
      <c r="O669" s="19" t="n">
        <v>6</v>
      </c>
      <c r="R669" s="19" t="n">
        <v>1</v>
      </c>
      <c r="T669" s="19" t="s">
        <v>184</v>
      </c>
      <c r="U669" s="19" t="n">
        <v>14</v>
      </c>
      <c r="V669" s="19" t="n">
        <v>3</v>
      </c>
      <c r="W669" s="19" t="n">
        <v>3</v>
      </c>
      <c r="X669" s="19" t="s">
        <v>203</v>
      </c>
      <c r="Y669" s="19" t="n">
        <v>1</v>
      </c>
      <c r="Z669" s="19" t="n">
        <v>4</v>
      </c>
      <c r="AA669" s="19" t="n">
        <v>4</v>
      </c>
      <c r="AB669" s="19" t="s">
        <v>147</v>
      </c>
      <c r="AC669" s="19" t="n">
        <v>6</v>
      </c>
      <c r="AD669" s="19" t="n">
        <v>2</v>
      </c>
      <c r="AE669" s="19" t="n">
        <v>2</v>
      </c>
      <c r="AF669" s="19" t="s">
        <v>161</v>
      </c>
      <c r="AG669" s="19" t="n">
        <v>7</v>
      </c>
      <c r="AH669" s="19" t="n">
        <v>3</v>
      </c>
      <c r="AI669" s="19" t="n">
        <v>3</v>
      </c>
      <c r="AK669" s="19" t="s">
        <v>102</v>
      </c>
      <c r="AL669" s="19" t="n">
        <v>1</v>
      </c>
      <c r="AM669" s="19" t="n">
        <v>1</v>
      </c>
      <c r="AN669" s="19" t="s">
        <v>103</v>
      </c>
      <c r="AO669" s="19" t="n">
        <v>1</v>
      </c>
      <c r="AP669" s="19" t="n">
        <v>3</v>
      </c>
      <c r="AQ669" s="19" t="n">
        <v>3</v>
      </c>
      <c r="AR669" s="19" t="n">
        <v>1</v>
      </c>
      <c r="AS669" s="19" t="n">
        <v>1</v>
      </c>
      <c r="AT669" s="19" t="n">
        <v>2</v>
      </c>
      <c r="AU669" s="19" t="s">
        <v>239</v>
      </c>
      <c r="AV669" s="19" t="s">
        <v>105</v>
      </c>
      <c r="AW669" s="19" t="n">
        <v>1</v>
      </c>
      <c r="AX669" s="19" t="s">
        <v>341</v>
      </c>
      <c r="AY669" s="19" t="n">
        <v>7</v>
      </c>
      <c r="AZ669" s="19" t="s">
        <v>107</v>
      </c>
      <c r="BA669" s="19" t="n">
        <v>3</v>
      </c>
      <c r="BB669" s="19" t="n">
        <v>2</v>
      </c>
      <c r="BC669" s="19" t="n">
        <v>3</v>
      </c>
      <c r="BD669" s="19" t="n">
        <v>3</v>
      </c>
      <c r="BE669" s="19" t="n">
        <v>2</v>
      </c>
      <c r="BF669" s="19" t="n">
        <v>3</v>
      </c>
      <c r="BG669" s="19" t="s">
        <v>124</v>
      </c>
      <c r="BH669" s="19" t="n">
        <v>1</v>
      </c>
      <c r="BI669" s="19" t="n">
        <v>3</v>
      </c>
      <c r="BJ669" s="19" t="n">
        <v>3</v>
      </c>
      <c r="BK669" s="19" t="n">
        <v>3</v>
      </c>
      <c r="BL669" s="19" t="n">
        <f aca="false">SUM(R669,V669,Z669,AD669,AH669,AL669,AP669,BA669,BC669,BF669,BI669)</f>
        <v>29</v>
      </c>
      <c r="BM669" s="19" t="s">
        <v>1124</v>
      </c>
    </row>
    <row r="670" customFormat="false" ht="15" hidden="false" customHeight="false" outlineLevel="0" collapsed="false">
      <c r="K670" s="18" t="s">
        <v>203</v>
      </c>
      <c r="L670" s="1" t="n">
        <v>13</v>
      </c>
      <c r="M670" s="1" t="s">
        <v>97</v>
      </c>
      <c r="N670" s="1" t="n">
        <v>13</v>
      </c>
      <c r="T670" s="1" t="s">
        <v>297</v>
      </c>
      <c r="U670" s="1" t="n">
        <v>18</v>
      </c>
      <c r="X670" s="5" t="s">
        <v>110</v>
      </c>
      <c r="Y670" s="5" t="n">
        <v>1</v>
      </c>
      <c r="AF670" s="1" t="s">
        <v>135</v>
      </c>
      <c r="AG670" s="1" t="n">
        <v>3</v>
      </c>
      <c r="AZ670" s="1" t="s">
        <v>114</v>
      </c>
    </row>
    <row r="671" customFormat="false" ht="15" hidden="false" customHeight="false" outlineLevel="0" collapsed="false">
      <c r="K671" s="18" t="s">
        <v>96</v>
      </c>
      <c r="L671" s="1" t="n">
        <v>9</v>
      </c>
      <c r="T671" s="18" t="s">
        <v>96</v>
      </c>
      <c r="X671" s="5" t="s">
        <v>124</v>
      </c>
      <c r="Y671" s="5" t="n">
        <v>1</v>
      </c>
      <c r="AZ671" s="1" t="s">
        <v>121</v>
      </c>
    </row>
    <row r="672" customFormat="false" ht="15" hidden="false" customHeight="false" outlineLevel="0" collapsed="false">
      <c r="K672" s="1" t="s">
        <v>127</v>
      </c>
      <c r="L672" s="1" t="n">
        <v>13</v>
      </c>
    </row>
    <row r="673" customFormat="false" ht="15" hidden="false" customHeight="false" outlineLevel="0" collapsed="false">
      <c r="K673" s="18" t="s">
        <v>134</v>
      </c>
      <c r="L673" s="1" t="n">
        <v>18</v>
      </c>
    </row>
    <row r="674" customFormat="false" ht="15" hidden="false" customHeight="false" outlineLevel="0" collapsed="false">
      <c r="K674" s="5" t="s">
        <v>1044</v>
      </c>
      <c r="L674" s="1" t="n">
        <v>18</v>
      </c>
    </row>
    <row r="675" s="19" customFormat="true" ht="15" hidden="false" customHeight="false" outlineLevel="0" collapsed="false">
      <c r="A675" s="19" t="s">
        <v>1126</v>
      </c>
      <c r="B675" s="19" t="n">
        <v>18</v>
      </c>
      <c r="C675" s="19" t="n">
        <v>1</v>
      </c>
      <c r="D675" s="19" t="s">
        <v>93</v>
      </c>
      <c r="E675" s="19" t="n">
        <v>1</v>
      </c>
      <c r="F675" s="19" t="s">
        <v>94</v>
      </c>
      <c r="G675" s="19" t="n">
        <v>0</v>
      </c>
      <c r="H675" s="19" t="s">
        <v>130</v>
      </c>
      <c r="I675" s="19" t="n">
        <v>1</v>
      </c>
      <c r="J675" s="19" t="s">
        <v>1127</v>
      </c>
      <c r="K675" s="19" t="s">
        <v>131</v>
      </c>
      <c r="L675" s="19" t="n">
        <v>14</v>
      </c>
      <c r="M675" s="19" t="s">
        <v>197</v>
      </c>
      <c r="N675" s="19" t="n">
        <v>14</v>
      </c>
      <c r="O675" s="19" t="n">
        <v>0</v>
      </c>
      <c r="R675" s="19" t="n">
        <v>1</v>
      </c>
      <c r="U675" s="19" t="s">
        <v>102</v>
      </c>
      <c r="V675" s="19" t="n">
        <v>1</v>
      </c>
      <c r="W675" s="19" t="n">
        <v>1</v>
      </c>
      <c r="X675" s="19" t="s">
        <v>203</v>
      </c>
      <c r="Y675" s="19" t="n">
        <v>1</v>
      </c>
      <c r="Z675" s="19" t="n">
        <v>4</v>
      </c>
      <c r="AA675" s="19" t="n">
        <v>4</v>
      </c>
      <c r="AB675" s="19" t="s">
        <v>147</v>
      </c>
      <c r="AC675" s="19" t="n">
        <v>6</v>
      </c>
      <c r="AD675" s="19" t="n">
        <v>2</v>
      </c>
      <c r="AE675" s="19" t="n">
        <v>2</v>
      </c>
      <c r="AF675" s="19" t="s">
        <v>219</v>
      </c>
      <c r="AG675" s="19" t="n">
        <v>8</v>
      </c>
      <c r="AH675" s="19" t="n">
        <v>4</v>
      </c>
      <c r="AI675" s="19" t="n">
        <v>4</v>
      </c>
      <c r="AK675" s="19" t="s">
        <v>102</v>
      </c>
      <c r="AL675" s="19" t="n">
        <v>1</v>
      </c>
      <c r="AM675" s="19" t="n">
        <v>1</v>
      </c>
      <c r="AN675" s="19" t="s">
        <v>220</v>
      </c>
      <c r="AO675" s="19" t="n">
        <v>8</v>
      </c>
      <c r="AP675" s="19" t="n">
        <v>3</v>
      </c>
      <c r="AQ675" s="19" t="n">
        <v>3</v>
      </c>
      <c r="AR675" s="19" t="n">
        <v>1</v>
      </c>
      <c r="AS675" s="19" t="n">
        <v>1</v>
      </c>
      <c r="AT675" s="19" t="n">
        <v>2</v>
      </c>
      <c r="AU675" s="19" t="s">
        <v>104</v>
      </c>
      <c r="AV675" s="19" t="s">
        <v>210</v>
      </c>
      <c r="AW675" s="19" t="n">
        <v>2</v>
      </c>
      <c r="AY675" s="19" t="n">
        <v>99</v>
      </c>
      <c r="AZ675" s="19" t="s">
        <v>107</v>
      </c>
      <c r="BA675" s="19" t="n">
        <v>2</v>
      </c>
      <c r="BB675" s="19" t="n">
        <v>2</v>
      </c>
      <c r="BC675" s="19" t="n">
        <v>3</v>
      </c>
      <c r="BD675" s="19" t="n">
        <v>4</v>
      </c>
      <c r="BE675" s="19" t="n">
        <v>2</v>
      </c>
      <c r="BF675" s="19" t="n">
        <v>3</v>
      </c>
      <c r="BG675" s="19" t="s">
        <v>283</v>
      </c>
      <c r="BH675" s="19" t="n">
        <v>1</v>
      </c>
      <c r="BI675" s="19" t="n">
        <v>3</v>
      </c>
      <c r="BJ675" s="19" t="n">
        <v>3</v>
      </c>
      <c r="BK675" s="19" t="n">
        <v>4</v>
      </c>
      <c r="BL675" s="19" t="n">
        <f aca="false">SUM(R675,V675,Z675,AD675,AH675,AL675,AP675,BA675,BC675,BF675,BI675)</f>
        <v>27</v>
      </c>
      <c r="BM675" s="19" t="s">
        <v>1126</v>
      </c>
    </row>
    <row r="676" customFormat="false" ht="15" hidden="false" customHeight="false" outlineLevel="0" collapsed="false">
      <c r="K676" s="18" t="s">
        <v>110</v>
      </c>
      <c r="L676" s="1" t="n">
        <v>14</v>
      </c>
      <c r="X676" s="1" t="s">
        <v>110</v>
      </c>
      <c r="Y676" s="5" t="n">
        <v>1</v>
      </c>
      <c r="AB676" s="18" t="s">
        <v>134</v>
      </c>
      <c r="AF676" s="1" t="s">
        <v>161</v>
      </c>
      <c r="AG676" s="1" t="n">
        <v>7</v>
      </c>
      <c r="AN676" s="1" t="s">
        <v>137</v>
      </c>
      <c r="AO676" s="1" t="n">
        <v>5</v>
      </c>
      <c r="AU676" s="1" t="s">
        <v>112</v>
      </c>
      <c r="AZ676" s="1" t="s">
        <v>114</v>
      </c>
      <c r="BG676" s="1" t="s">
        <v>124</v>
      </c>
      <c r="BH676" s="1" t="n">
        <v>1</v>
      </c>
    </row>
    <row r="677" customFormat="false" ht="15" hidden="false" customHeight="false" outlineLevel="0" collapsed="false">
      <c r="X677" s="5" t="s">
        <v>283</v>
      </c>
      <c r="Y677" s="5" t="n">
        <v>1</v>
      </c>
      <c r="AF677" s="1" t="s">
        <v>176</v>
      </c>
      <c r="AG677" s="1" t="n">
        <v>9</v>
      </c>
      <c r="AU677" s="1" t="s">
        <v>150</v>
      </c>
    </row>
    <row r="678" customFormat="false" ht="15" hidden="false" customHeight="false" outlineLevel="0" collapsed="false">
      <c r="X678" s="5" t="s">
        <v>124</v>
      </c>
      <c r="Y678" s="5" t="n">
        <v>1</v>
      </c>
      <c r="AF678" s="1" t="s">
        <v>145</v>
      </c>
      <c r="AG678" s="1" t="n">
        <v>1</v>
      </c>
    </row>
    <row r="679" customFormat="false" ht="15" hidden="false" customHeight="false" outlineLevel="0" collapsed="false">
      <c r="X679" s="5" t="s">
        <v>178</v>
      </c>
      <c r="Y679" s="5" t="n">
        <v>5</v>
      </c>
    </row>
    <row r="680" customFormat="false" ht="15" hidden="false" customHeight="false" outlineLevel="0" collapsed="false">
      <c r="X680" s="5" t="s">
        <v>1128</v>
      </c>
      <c r="Y680" s="5" t="n">
        <v>1</v>
      </c>
    </row>
    <row r="681" s="19" customFormat="true" ht="15" hidden="false" customHeight="false" outlineLevel="0" collapsed="false">
      <c r="A681" s="19" t="s">
        <v>1129</v>
      </c>
      <c r="B681" s="19" t="n">
        <v>23</v>
      </c>
      <c r="C681" s="19" t="n">
        <v>1</v>
      </c>
      <c r="D681" s="19" t="s">
        <v>93</v>
      </c>
      <c r="E681" s="19" t="n">
        <v>1</v>
      </c>
      <c r="F681" s="19" t="s">
        <v>94</v>
      </c>
      <c r="G681" s="19" t="n">
        <v>2</v>
      </c>
      <c r="H681" s="19" t="s">
        <v>1130</v>
      </c>
      <c r="I681" s="19" t="n">
        <v>2</v>
      </c>
      <c r="J681" s="19" t="s">
        <v>816</v>
      </c>
      <c r="K681" s="19" t="s">
        <v>131</v>
      </c>
      <c r="L681" s="19" t="n">
        <v>14</v>
      </c>
      <c r="N681" s="19" t="s">
        <v>102</v>
      </c>
      <c r="O681" s="19" t="n">
        <v>0</v>
      </c>
      <c r="R681" s="19" t="n">
        <v>1</v>
      </c>
      <c r="U681" s="19" t="s">
        <v>102</v>
      </c>
      <c r="V681" s="19" t="n">
        <v>1</v>
      </c>
      <c r="W681" s="19" t="n">
        <v>1</v>
      </c>
      <c r="X681" s="19" t="s">
        <v>110</v>
      </c>
      <c r="Y681" s="19" t="n">
        <v>1</v>
      </c>
      <c r="Z681" s="19" t="n">
        <v>2</v>
      </c>
      <c r="AA681" s="19" t="n">
        <v>2</v>
      </c>
      <c r="AB681" s="19" t="s">
        <v>147</v>
      </c>
      <c r="AC681" s="19" t="n">
        <v>6</v>
      </c>
      <c r="AD681" s="19" t="n">
        <v>2</v>
      </c>
      <c r="AE681" s="19" t="n">
        <v>2</v>
      </c>
      <c r="AF681" s="19" t="s">
        <v>111</v>
      </c>
      <c r="AG681" s="19" t="n">
        <v>11</v>
      </c>
      <c r="AH681" s="19" t="n">
        <v>1</v>
      </c>
      <c r="AI681" s="19" t="n">
        <v>1</v>
      </c>
      <c r="AK681" s="19" t="s">
        <v>102</v>
      </c>
      <c r="AL681" s="19" t="n">
        <v>1</v>
      </c>
      <c r="AM681" s="19" t="n">
        <v>1</v>
      </c>
      <c r="AO681" s="19" t="s">
        <v>102</v>
      </c>
      <c r="AP681" s="19" t="n">
        <v>1</v>
      </c>
      <c r="AQ681" s="19" t="n">
        <v>1</v>
      </c>
      <c r="AR681" s="19" t="n">
        <v>1</v>
      </c>
      <c r="AS681" s="19" t="n">
        <v>99</v>
      </c>
      <c r="AT681" s="19" t="n">
        <v>2</v>
      </c>
      <c r="AU681" s="19" t="s">
        <v>112</v>
      </c>
      <c r="AV681" s="19" t="s">
        <v>105</v>
      </c>
      <c r="AW681" s="19" t="n">
        <v>1</v>
      </c>
      <c r="AY681" s="19" t="n">
        <v>99</v>
      </c>
      <c r="AZ681" s="19" t="s">
        <v>107</v>
      </c>
      <c r="BA681" s="19" t="n">
        <v>2</v>
      </c>
      <c r="BB681" s="19" t="n">
        <v>2</v>
      </c>
      <c r="BC681" s="19" t="n">
        <v>3</v>
      </c>
      <c r="BD681" s="19" t="n">
        <v>99</v>
      </c>
      <c r="BE681" s="19" t="n">
        <v>0</v>
      </c>
      <c r="BF681" s="19" t="n">
        <v>1</v>
      </c>
      <c r="BH681" s="19" t="s">
        <v>102</v>
      </c>
      <c r="BI681" s="19" t="n">
        <v>1</v>
      </c>
      <c r="BJ681" s="19" t="n">
        <v>1</v>
      </c>
      <c r="BK681" s="19" t="n">
        <v>99</v>
      </c>
      <c r="BL681" s="19" t="n">
        <f aca="false">SUM(R681,V681,Z681,AD681,AH681,AL681,AP681,BA681,BC681,BF681,BI681)</f>
        <v>16</v>
      </c>
      <c r="BM681" s="19" t="s">
        <v>1129</v>
      </c>
    </row>
    <row r="682" customFormat="false" ht="15" hidden="false" customHeight="false" outlineLevel="0" collapsed="false">
      <c r="K682" s="1" t="s">
        <v>146</v>
      </c>
      <c r="L682" s="1" t="n">
        <v>12</v>
      </c>
      <c r="AF682" s="1" t="s">
        <v>266</v>
      </c>
      <c r="AG682" s="1" t="n">
        <v>11</v>
      </c>
      <c r="AU682" s="1" t="s">
        <v>104</v>
      </c>
      <c r="AZ682" s="1" t="s">
        <v>114</v>
      </c>
    </row>
    <row r="684" s="19" customFormat="true" ht="15" hidden="false" customHeight="false" outlineLevel="0" collapsed="false">
      <c r="A684" s="19" t="s">
        <v>1131</v>
      </c>
      <c r="B684" s="19" t="n">
        <v>20</v>
      </c>
      <c r="C684" s="19" t="n">
        <v>1</v>
      </c>
      <c r="D684" s="19" t="s">
        <v>93</v>
      </c>
      <c r="E684" s="19" t="n">
        <v>1</v>
      </c>
      <c r="F684" s="19" t="s">
        <v>93</v>
      </c>
      <c r="G684" s="19" t="n">
        <v>2</v>
      </c>
      <c r="H684" s="19" t="s">
        <v>130</v>
      </c>
      <c r="I684" s="19" t="n">
        <v>1</v>
      </c>
      <c r="J684" s="19" t="s">
        <v>1132</v>
      </c>
      <c r="K684" s="19" t="s">
        <v>146</v>
      </c>
      <c r="L684" s="19" t="n">
        <v>12</v>
      </c>
      <c r="N684" s="19" t="s">
        <v>102</v>
      </c>
      <c r="O684" s="19" t="n">
        <v>3</v>
      </c>
      <c r="R684" s="19" t="n">
        <v>1</v>
      </c>
      <c r="T684" s="19" t="s">
        <v>184</v>
      </c>
      <c r="U684" s="19" t="n">
        <v>14</v>
      </c>
      <c r="V684" s="19" t="n">
        <v>1</v>
      </c>
      <c r="W684" s="19" t="n">
        <v>1</v>
      </c>
      <c r="X684" s="19" t="s">
        <v>110</v>
      </c>
      <c r="Y684" s="19" t="n">
        <v>1</v>
      </c>
      <c r="Z684" s="19" t="n">
        <v>4</v>
      </c>
      <c r="AA684" s="19" t="n">
        <v>4</v>
      </c>
      <c r="AB684" s="19" t="s">
        <v>147</v>
      </c>
      <c r="AC684" s="19" t="n">
        <v>6</v>
      </c>
      <c r="AD684" s="19" t="n">
        <v>2</v>
      </c>
      <c r="AE684" s="19" t="n">
        <v>2</v>
      </c>
      <c r="AF684" s="19" t="s">
        <v>161</v>
      </c>
      <c r="AG684" s="19" t="n">
        <v>7</v>
      </c>
      <c r="AH684" s="19" t="n">
        <v>4</v>
      </c>
      <c r="AI684" s="19" t="n">
        <v>4</v>
      </c>
      <c r="AJ684" s="19" t="s">
        <v>185</v>
      </c>
      <c r="AK684" s="19" t="n">
        <v>11</v>
      </c>
      <c r="AL684" s="19" t="n">
        <v>2</v>
      </c>
      <c r="AM684" s="19" t="n">
        <v>2</v>
      </c>
      <c r="AN684" s="19" t="s">
        <v>168</v>
      </c>
      <c r="AO684" s="19" t="n">
        <v>11</v>
      </c>
      <c r="AP684" s="19" t="n">
        <v>3</v>
      </c>
      <c r="AQ684" s="19" t="n">
        <v>3</v>
      </c>
      <c r="AR684" s="19" t="n">
        <v>1</v>
      </c>
      <c r="AS684" s="19" t="n">
        <v>1</v>
      </c>
      <c r="AT684" s="19" t="n">
        <v>2</v>
      </c>
      <c r="AU684" s="19" t="s">
        <v>112</v>
      </c>
      <c r="AV684" s="19" t="s">
        <v>105</v>
      </c>
      <c r="AW684" s="19" t="n">
        <v>1</v>
      </c>
      <c r="AX684" s="19" t="s">
        <v>114</v>
      </c>
      <c r="AY684" s="19" t="n">
        <v>2</v>
      </c>
      <c r="AZ684" s="19" t="s">
        <v>107</v>
      </c>
      <c r="BA684" s="19" t="n">
        <v>1</v>
      </c>
      <c r="BB684" s="19" t="n">
        <v>2</v>
      </c>
      <c r="BC684" s="19" t="n">
        <v>3</v>
      </c>
      <c r="BD684" s="19" t="n">
        <v>3</v>
      </c>
      <c r="BE684" s="19" t="n">
        <v>2</v>
      </c>
      <c r="BF684" s="19" t="n">
        <v>3</v>
      </c>
      <c r="BG684" s="19" t="s">
        <v>124</v>
      </c>
      <c r="BH684" s="19" t="n">
        <v>1</v>
      </c>
      <c r="BI684" s="19" t="n">
        <v>3</v>
      </c>
      <c r="BJ684" s="19" t="n">
        <v>3</v>
      </c>
      <c r="BK684" s="19" t="n">
        <v>2</v>
      </c>
      <c r="BL684" s="19" t="n">
        <f aca="false">SUM(R684,V684,Z684,AD684,AH684,AL684,AP684,BA684,BC684,BF684,BI684)</f>
        <v>27</v>
      </c>
      <c r="BM684" s="19" t="s">
        <v>1131</v>
      </c>
    </row>
    <row r="685" customFormat="false" ht="15" hidden="false" customHeight="false" outlineLevel="0" collapsed="false">
      <c r="K685" s="1" t="s">
        <v>98</v>
      </c>
      <c r="L685" s="1" t="n">
        <v>18</v>
      </c>
      <c r="T685" s="1" t="s">
        <v>297</v>
      </c>
      <c r="U685" s="1" t="n">
        <v>18</v>
      </c>
      <c r="X685" s="5" t="s">
        <v>128</v>
      </c>
      <c r="Y685" s="5" t="n">
        <v>1</v>
      </c>
      <c r="AF685" s="1" t="s">
        <v>135</v>
      </c>
      <c r="AG685" s="1" t="n">
        <v>3</v>
      </c>
      <c r="AN685" s="1" t="s">
        <v>103</v>
      </c>
      <c r="AO685" s="1" t="n">
        <v>1</v>
      </c>
      <c r="AU685" s="1" t="s">
        <v>104</v>
      </c>
    </row>
    <row r="686" customFormat="false" ht="15" hidden="false" customHeight="false" outlineLevel="0" collapsed="false">
      <c r="K686" s="1" t="s">
        <v>131</v>
      </c>
      <c r="L686" s="1" t="n">
        <v>14</v>
      </c>
      <c r="X686" s="5" t="s">
        <v>117</v>
      </c>
      <c r="Y686" s="5" t="n">
        <v>1</v>
      </c>
      <c r="AF686" s="1" t="s">
        <v>397</v>
      </c>
      <c r="AG686" s="1" t="n">
        <v>3</v>
      </c>
    </row>
    <row r="687" customFormat="false" ht="15" hidden="false" customHeight="false" outlineLevel="0" collapsed="false">
      <c r="K687" s="1" t="s">
        <v>119</v>
      </c>
      <c r="L687" s="1" t="n">
        <v>20</v>
      </c>
      <c r="X687" s="5" t="s">
        <v>203</v>
      </c>
      <c r="Y687" s="5" t="n">
        <v>1</v>
      </c>
    </row>
    <row r="688" customFormat="false" ht="15" hidden="false" customHeight="false" outlineLevel="0" collapsed="false">
      <c r="K688" s="18" t="s">
        <v>110</v>
      </c>
      <c r="L688" s="1" t="n">
        <v>14</v>
      </c>
      <c r="X688" s="18" t="s">
        <v>124</v>
      </c>
      <c r="Y688" s="5" t="n">
        <v>1</v>
      </c>
    </row>
    <row r="689" customFormat="false" ht="15" hidden="false" customHeight="false" outlineLevel="0" collapsed="false">
      <c r="K689" s="18" t="s">
        <v>124</v>
      </c>
      <c r="L689" s="1" t="n">
        <v>14</v>
      </c>
    </row>
    <row r="691" s="19" customFormat="true" ht="15" hidden="false" customHeight="false" outlineLevel="0" collapsed="false">
      <c r="A691" s="19" t="s">
        <v>1133</v>
      </c>
      <c r="B691" s="19" t="n">
        <v>18</v>
      </c>
      <c r="C691" s="19" t="n">
        <v>1</v>
      </c>
      <c r="D691" s="19" t="s">
        <v>93</v>
      </c>
      <c r="E691" s="19" t="n">
        <v>1</v>
      </c>
      <c r="F691" s="19" t="s">
        <v>94</v>
      </c>
      <c r="G691" s="19" t="n">
        <v>0</v>
      </c>
      <c r="H691" s="19" t="s">
        <v>130</v>
      </c>
      <c r="I691" s="19" t="n">
        <v>1</v>
      </c>
      <c r="J691" s="19" t="s">
        <v>1134</v>
      </c>
      <c r="K691" s="19" t="s">
        <v>146</v>
      </c>
      <c r="L691" s="19" t="n">
        <v>12</v>
      </c>
      <c r="N691" s="19" t="s">
        <v>102</v>
      </c>
      <c r="O691" s="19" t="n">
        <v>3</v>
      </c>
      <c r="R691" s="19" t="n">
        <v>1</v>
      </c>
      <c r="T691" s="19" t="s">
        <v>184</v>
      </c>
      <c r="U691" s="19" t="n">
        <v>14</v>
      </c>
      <c r="V691" s="19" t="n">
        <v>1</v>
      </c>
      <c r="W691" s="19" t="n">
        <v>1</v>
      </c>
      <c r="X691" s="19" t="s">
        <v>110</v>
      </c>
      <c r="Y691" s="19" t="n">
        <v>1</v>
      </c>
      <c r="Z691" s="19" t="n">
        <v>4</v>
      </c>
      <c r="AA691" s="19" t="n">
        <v>4</v>
      </c>
      <c r="AB691" s="19" t="s">
        <v>147</v>
      </c>
      <c r="AC691" s="19" t="n">
        <v>6</v>
      </c>
      <c r="AD691" s="19" t="n">
        <v>2</v>
      </c>
      <c r="AE691" s="19" t="n">
        <v>2</v>
      </c>
      <c r="AF691" s="19" t="s">
        <v>161</v>
      </c>
      <c r="AG691" s="19" t="n">
        <v>7</v>
      </c>
      <c r="AH691" s="19" t="n">
        <v>3</v>
      </c>
      <c r="AI691" s="19" t="n">
        <v>3</v>
      </c>
      <c r="AJ691" s="19" t="s">
        <v>185</v>
      </c>
      <c r="AK691" s="19" t="n">
        <v>11</v>
      </c>
      <c r="AL691" s="19" t="n">
        <v>2</v>
      </c>
      <c r="AM691" s="19" t="n">
        <v>2</v>
      </c>
      <c r="AN691" s="19" t="s">
        <v>168</v>
      </c>
      <c r="AO691" s="19" t="n">
        <v>11</v>
      </c>
      <c r="AP691" s="19" t="n">
        <v>3</v>
      </c>
      <c r="AQ691" s="19" t="n">
        <v>3</v>
      </c>
      <c r="AR691" s="19" t="n">
        <v>0</v>
      </c>
      <c r="AS691" s="19" t="n">
        <v>1</v>
      </c>
      <c r="AT691" s="19" t="n">
        <v>2</v>
      </c>
      <c r="AU691" s="19" t="s">
        <v>112</v>
      </c>
      <c r="AV691" s="19" t="s">
        <v>105</v>
      </c>
      <c r="AW691" s="19" t="n">
        <v>1</v>
      </c>
      <c r="AX691" s="19" t="s">
        <v>114</v>
      </c>
      <c r="AY691" s="19" t="n">
        <v>2</v>
      </c>
      <c r="AZ691" s="19" t="s">
        <v>107</v>
      </c>
      <c r="BA691" s="19" t="n">
        <v>1</v>
      </c>
      <c r="BB691" s="19" t="n">
        <v>2</v>
      </c>
      <c r="BC691" s="19" t="n">
        <v>3</v>
      </c>
      <c r="BD691" s="19" t="n">
        <v>3</v>
      </c>
      <c r="BE691" s="19" t="n">
        <v>2</v>
      </c>
      <c r="BF691" s="19" t="n">
        <v>3</v>
      </c>
      <c r="BG691" s="19" t="s">
        <v>124</v>
      </c>
      <c r="BH691" s="19" t="n">
        <v>1</v>
      </c>
      <c r="BI691" s="19" t="n">
        <v>3</v>
      </c>
      <c r="BJ691" s="19" t="n">
        <v>3</v>
      </c>
      <c r="BK691" s="19" t="n">
        <v>3</v>
      </c>
      <c r="BL691" s="19" t="n">
        <f aca="false">SUM(R691,V691,Z691,AD691,AH691,AL691,AP691,BA691,BC691,BF691,BI691)</f>
        <v>26</v>
      </c>
      <c r="BM691" s="19" t="s">
        <v>1133</v>
      </c>
    </row>
    <row r="692" customFormat="false" ht="15" hidden="false" customHeight="false" outlineLevel="0" collapsed="false">
      <c r="K692" s="1" t="s">
        <v>131</v>
      </c>
      <c r="L692" s="1" t="n">
        <v>14</v>
      </c>
      <c r="T692" s="1" t="s">
        <v>297</v>
      </c>
      <c r="U692" s="1" t="n">
        <v>18</v>
      </c>
      <c r="X692" s="5" t="s">
        <v>128</v>
      </c>
      <c r="Y692" s="5" t="n">
        <v>1</v>
      </c>
      <c r="AF692" s="1" t="s">
        <v>397</v>
      </c>
      <c r="AG692" s="1" t="n">
        <v>3</v>
      </c>
      <c r="AN692" s="1" t="s">
        <v>103</v>
      </c>
      <c r="AO692" s="1" t="n">
        <v>1</v>
      </c>
      <c r="AU692" s="1" t="s">
        <v>104</v>
      </c>
    </row>
    <row r="693" customFormat="false" ht="15" hidden="false" customHeight="false" outlineLevel="0" collapsed="false">
      <c r="K693" s="1" t="s">
        <v>119</v>
      </c>
      <c r="L693" s="1" t="n">
        <v>20</v>
      </c>
      <c r="X693" s="5" t="s">
        <v>117</v>
      </c>
      <c r="Y693" s="5" t="n">
        <v>1</v>
      </c>
    </row>
    <row r="694" customFormat="false" ht="15" hidden="false" customHeight="false" outlineLevel="0" collapsed="false">
      <c r="K694" s="18" t="s">
        <v>110</v>
      </c>
      <c r="L694" s="1" t="n">
        <v>14</v>
      </c>
      <c r="X694" s="5" t="s">
        <v>203</v>
      </c>
      <c r="Y694" s="5" t="n">
        <v>1</v>
      </c>
    </row>
    <row r="695" customFormat="false" ht="15" hidden="false" customHeight="false" outlineLevel="0" collapsed="false">
      <c r="K695" s="18" t="s">
        <v>124</v>
      </c>
      <c r="L695" s="1" t="n">
        <v>14</v>
      </c>
      <c r="X695" s="18" t="s">
        <v>124</v>
      </c>
      <c r="Y695" s="5" t="n">
        <v>1</v>
      </c>
    </row>
    <row r="698" s="19" customFormat="true" ht="15" hidden="false" customHeight="false" outlineLevel="0" collapsed="false">
      <c r="A698" s="19" t="s">
        <v>1135</v>
      </c>
      <c r="B698" s="19" t="n">
        <v>19</v>
      </c>
      <c r="C698" s="19" t="n">
        <v>2</v>
      </c>
      <c r="D698" s="19" t="s">
        <v>93</v>
      </c>
      <c r="E698" s="19" t="n">
        <v>1</v>
      </c>
      <c r="F698" s="19" t="s">
        <v>94</v>
      </c>
      <c r="G698" s="19" t="n">
        <v>1</v>
      </c>
      <c r="H698" s="19" t="s">
        <v>130</v>
      </c>
      <c r="I698" s="19" t="n">
        <v>1</v>
      </c>
      <c r="J698" s="19" t="s">
        <v>904</v>
      </c>
      <c r="K698" s="19" t="s">
        <v>139</v>
      </c>
      <c r="L698" s="19" t="n">
        <v>4</v>
      </c>
      <c r="N698" s="19" t="s">
        <v>102</v>
      </c>
      <c r="O698" s="19" t="n">
        <v>11</v>
      </c>
      <c r="R698" s="19" t="n">
        <v>5</v>
      </c>
      <c r="T698" s="19" t="s">
        <v>351</v>
      </c>
      <c r="U698" s="19" t="n">
        <v>8</v>
      </c>
      <c r="V698" s="19" t="n">
        <v>1</v>
      </c>
      <c r="W698" s="19" t="n">
        <v>1</v>
      </c>
      <c r="X698" s="19" t="s">
        <v>203</v>
      </c>
      <c r="Y698" s="19" t="n">
        <v>1</v>
      </c>
      <c r="Z698" s="19" t="n">
        <v>4</v>
      </c>
      <c r="AA698" s="19" t="n">
        <v>4</v>
      </c>
      <c r="AB698" s="19" t="s">
        <v>100</v>
      </c>
      <c r="AC698" s="19" t="n">
        <v>1</v>
      </c>
      <c r="AD698" s="19" t="n">
        <v>3</v>
      </c>
      <c r="AE698" s="19" t="n">
        <v>3</v>
      </c>
      <c r="AF698" s="19" t="s">
        <v>520</v>
      </c>
      <c r="AG698" s="19" t="n">
        <v>3</v>
      </c>
      <c r="AH698" s="19" t="n">
        <v>4</v>
      </c>
      <c r="AI698" s="19" t="n">
        <v>4</v>
      </c>
      <c r="AJ698" s="19" t="s">
        <v>480</v>
      </c>
      <c r="AK698" s="19" t="n">
        <v>3</v>
      </c>
      <c r="AL698" s="19" t="n">
        <v>2</v>
      </c>
      <c r="AM698" s="19" t="n">
        <v>2</v>
      </c>
      <c r="AN698" s="19" t="s">
        <v>137</v>
      </c>
      <c r="AO698" s="19" t="n">
        <v>5</v>
      </c>
      <c r="AP698" s="19" t="n">
        <v>3</v>
      </c>
      <c r="AQ698" s="19" t="n">
        <v>3</v>
      </c>
      <c r="AR698" s="43" t="n">
        <v>2</v>
      </c>
      <c r="AS698" s="19" t="n">
        <v>2</v>
      </c>
      <c r="AT698" s="19" t="n">
        <v>2</v>
      </c>
      <c r="AU698" s="19" t="s">
        <v>239</v>
      </c>
      <c r="AV698" s="19" t="s">
        <v>655</v>
      </c>
      <c r="AW698" s="19" t="n">
        <v>4</v>
      </c>
      <c r="AX698" s="19" t="s">
        <v>114</v>
      </c>
      <c r="AY698" s="19" t="n">
        <v>2</v>
      </c>
      <c r="AZ698" s="19" t="s">
        <v>107</v>
      </c>
      <c r="BA698" s="19" t="n">
        <v>3</v>
      </c>
      <c r="BB698" s="19" t="n">
        <v>2</v>
      </c>
      <c r="BC698" s="19" t="n">
        <v>3</v>
      </c>
      <c r="BD698" s="19" t="n">
        <v>3</v>
      </c>
      <c r="BE698" s="19" t="n">
        <v>2</v>
      </c>
      <c r="BF698" s="19" t="n">
        <v>3</v>
      </c>
      <c r="BG698" s="19" t="s">
        <v>124</v>
      </c>
      <c r="BH698" s="19" t="n">
        <v>1</v>
      </c>
      <c r="BI698" s="19" t="n">
        <v>4</v>
      </c>
      <c r="BJ698" s="19" t="n">
        <v>4</v>
      </c>
      <c r="BK698" s="19" t="n">
        <v>3</v>
      </c>
      <c r="BL698" s="19" t="n">
        <f aca="false">SUM(R698,V698,Z698,AD698,AH698,AL698,AP698,BA698,BC698,BF698,BI698)</f>
        <v>35</v>
      </c>
      <c r="BM698" s="19" t="s">
        <v>1135</v>
      </c>
    </row>
    <row r="699" customFormat="false" ht="15" hidden="false" customHeight="false" outlineLevel="0" collapsed="false">
      <c r="K699" s="18" t="s">
        <v>1001</v>
      </c>
      <c r="L699" s="1" t="n">
        <v>1</v>
      </c>
      <c r="T699" s="1" t="s">
        <v>401</v>
      </c>
      <c r="U699" s="1" t="n">
        <v>6</v>
      </c>
      <c r="X699" s="5" t="s">
        <v>110</v>
      </c>
      <c r="Y699" s="5" t="n">
        <v>1</v>
      </c>
      <c r="AB699" s="1" t="s">
        <v>147</v>
      </c>
      <c r="AC699" s="1" t="n">
        <v>6</v>
      </c>
      <c r="AF699" s="1" t="s">
        <v>219</v>
      </c>
      <c r="AG699" s="1" t="n">
        <v>8</v>
      </c>
      <c r="AJ699" s="1" t="s">
        <v>1136</v>
      </c>
      <c r="AK699" s="1" t="n">
        <v>6</v>
      </c>
      <c r="AU699" s="1" t="s">
        <v>1137</v>
      </c>
      <c r="AZ699" s="1" t="s">
        <v>114</v>
      </c>
      <c r="BG699" s="1" t="s">
        <v>431</v>
      </c>
      <c r="BH699" s="1" t="n">
        <v>1</v>
      </c>
    </row>
    <row r="700" customFormat="false" ht="15" hidden="false" customHeight="false" outlineLevel="0" collapsed="false">
      <c r="K700" s="1" t="s">
        <v>131</v>
      </c>
      <c r="L700" s="1" t="n">
        <v>14</v>
      </c>
      <c r="T700" s="1" t="s">
        <v>194</v>
      </c>
      <c r="U700" s="1" t="n">
        <v>11</v>
      </c>
      <c r="X700" s="5" t="s">
        <v>283</v>
      </c>
      <c r="Y700" s="5" t="n">
        <v>1</v>
      </c>
      <c r="AB700" s="1" t="s">
        <v>201</v>
      </c>
      <c r="AC700" s="1" t="n">
        <v>4</v>
      </c>
      <c r="AF700" s="1" t="s">
        <v>101</v>
      </c>
      <c r="AG700" s="1" t="n">
        <v>9</v>
      </c>
      <c r="AJ700" s="1" t="s">
        <v>361</v>
      </c>
      <c r="AK700" s="1" t="n">
        <v>11</v>
      </c>
      <c r="AZ700" s="1" t="s">
        <v>121</v>
      </c>
      <c r="BG700" s="1" t="s">
        <v>283</v>
      </c>
      <c r="BH700" s="1" t="n">
        <v>1</v>
      </c>
    </row>
    <row r="701" customFormat="false" ht="15" hidden="false" customHeight="false" outlineLevel="0" collapsed="false">
      <c r="K701" s="1" t="s">
        <v>190</v>
      </c>
      <c r="L701" s="1" t="n">
        <v>23</v>
      </c>
      <c r="X701" s="5" t="s">
        <v>124</v>
      </c>
      <c r="Y701" s="5" t="n">
        <v>1</v>
      </c>
    </row>
    <row r="702" customFormat="false" ht="15" hidden="false" customHeight="false" outlineLevel="0" collapsed="false">
      <c r="X702" s="5" t="s">
        <v>431</v>
      </c>
      <c r="Y702" s="5" t="n">
        <v>1</v>
      </c>
    </row>
    <row r="703" s="19" customFormat="true" ht="15" hidden="false" customHeight="false" outlineLevel="0" collapsed="false">
      <c r="A703" s="19" t="s">
        <v>1138</v>
      </c>
      <c r="B703" s="19" t="n">
        <v>20</v>
      </c>
      <c r="C703" s="19" t="n">
        <v>2</v>
      </c>
      <c r="D703" s="19" t="s">
        <v>93</v>
      </c>
      <c r="E703" s="19" t="n">
        <v>1</v>
      </c>
      <c r="F703" s="19" t="s">
        <v>94</v>
      </c>
      <c r="G703" s="19" t="n">
        <v>1</v>
      </c>
      <c r="H703" s="19" t="s">
        <v>231</v>
      </c>
      <c r="I703" s="19" t="n">
        <v>2</v>
      </c>
      <c r="J703" s="19" t="s">
        <v>1139</v>
      </c>
      <c r="K703" s="19" t="s">
        <v>131</v>
      </c>
      <c r="L703" s="19" t="n">
        <v>14</v>
      </c>
      <c r="M703" s="19" t="s">
        <v>257</v>
      </c>
      <c r="N703" s="19" t="n">
        <v>20</v>
      </c>
      <c r="O703" s="19" t="n">
        <v>3</v>
      </c>
      <c r="R703" s="19" t="n">
        <v>1</v>
      </c>
      <c r="T703" s="19" t="s">
        <v>184</v>
      </c>
      <c r="U703" s="19" t="n">
        <v>14</v>
      </c>
      <c r="V703" s="19" t="n">
        <v>1</v>
      </c>
      <c r="W703" s="19" t="n">
        <v>1</v>
      </c>
      <c r="X703" s="19" t="s">
        <v>1140</v>
      </c>
      <c r="Y703" s="19" t="n">
        <v>1</v>
      </c>
      <c r="Z703" s="19" t="n">
        <v>3</v>
      </c>
      <c r="AA703" s="19" t="n">
        <v>3</v>
      </c>
      <c r="AB703" s="19" t="s">
        <v>147</v>
      </c>
      <c r="AC703" s="19" t="n">
        <v>6</v>
      </c>
      <c r="AD703" s="19" t="n">
        <v>2</v>
      </c>
      <c r="AE703" s="19" t="n">
        <v>2</v>
      </c>
      <c r="AF703" s="19" t="s">
        <v>520</v>
      </c>
      <c r="AG703" s="19" t="n">
        <v>3</v>
      </c>
      <c r="AH703" s="19" t="n">
        <v>3</v>
      </c>
      <c r="AI703" s="19" t="n">
        <v>3</v>
      </c>
      <c r="AK703" s="19" t="s">
        <v>102</v>
      </c>
      <c r="AL703" s="19" t="n">
        <v>1</v>
      </c>
      <c r="AM703" s="19" t="n">
        <v>1</v>
      </c>
      <c r="AO703" s="19" t="s">
        <v>102</v>
      </c>
      <c r="AP703" s="19" t="n">
        <v>1</v>
      </c>
      <c r="AQ703" s="19" t="n">
        <v>1</v>
      </c>
      <c r="AR703" s="19" t="n">
        <v>0</v>
      </c>
      <c r="AS703" s="19" t="n">
        <v>1</v>
      </c>
      <c r="AT703" s="19" t="n">
        <v>2</v>
      </c>
      <c r="AU703" s="19" t="s">
        <v>104</v>
      </c>
      <c r="AV703" s="19" t="s">
        <v>210</v>
      </c>
      <c r="AW703" s="19" t="n">
        <v>2</v>
      </c>
      <c r="AX703" s="19" t="s">
        <v>114</v>
      </c>
      <c r="AY703" s="19" t="n">
        <v>2</v>
      </c>
      <c r="AZ703" s="19" t="s">
        <v>107</v>
      </c>
      <c r="BA703" s="19" t="n">
        <v>2</v>
      </c>
      <c r="BB703" s="19" t="n">
        <v>0</v>
      </c>
      <c r="BC703" s="19" t="n">
        <v>1</v>
      </c>
      <c r="BD703" s="19" t="n">
        <v>3</v>
      </c>
      <c r="BE703" s="19" t="n">
        <v>2</v>
      </c>
      <c r="BF703" s="19" t="n">
        <v>3</v>
      </c>
      <c r="BG703" s="19" t="s">
        <v>283</v>
      </c>
      <c r="BH703" s="19" t="n">
        <v>1</v>
      </c>
      <c r="BI703" s="19" t="n">
        <v>3</v>
      </c>
      <c r="BJ703" s="19" t="n">
        <v>3</v>
      </c>
      <c r="BK703" s="19" t="n">
        <v>3</v>
      </c>
      <c r="BL703" s="19" t="n">
        <f aca="false">SUM(R703,V703,Z703,AD703,AH703,AL703,AP703,BA703,BC703,BF703,BI703)</f>
        <v>21</v>
      </c>
      <c r="BM703" s="19" t="s">
        <v>1138</v>
      </c>
    </row>
    <row r="704" customFormat="false" ht="15" hidden="false" customHeight="false" outlineLevel="0" collapsed="false">
      <c r="K704" s="1" t="s">
        <v>281</v>
      </c>
      <c r="L704" s="1" t="n">
        <v>15</v>
      </c>
      <c r="M704" s="1" t="s">
        <v>274</v>
      </c>
      <c r="N704" s="1" t="n">
        <v>25</v>
      </c>
      <c r="T704" s="1" t="s">
        <v>501</v>
      </c>
      <c r="U704" s="1" t="n">
        <v>19</v>
      </c>
      <c r="X704" s="5" t="s">
        <v>203</v>
      </c>
      <c r="Y704" s="5" t="n">
        <v>1</v>
      </c>
      <c r="AB704" s="1" t="s">
        <v>118</v>
      </c>
      <c r="AC704" s="1" t="n">
        <v>5</v>
      </c>
      <c r="AU704" s="1" t="s">
        <v>120</v>
      </c>
      <c r="AZ704" s="1" t="s">
        <v>114</v>
      </c>
    </row>
    <row r="705" customFormat="false" ht="15" hidden="false" customHeight="false" outlineLevel="0" collapsed="false">
      <c r="K705" s="1" t="s">
        <v>179</v>
      </c>
      <c r="L705" s="1" t="n">
        <v>17</v>
      </c>
      <c r="AU705" s="1" t="s">
        <v>112</v>
      </c>
    </row>
    <row r="706" customFormat="false" ht="15" hidden="false" customHeight="false" outlineLevel="0" collapsed="false">
      <c r="K706" s="1" t="s">
        <v>1044</v>
      </c>
      <c r="L706" s="1" t="n">
        <v>18</v>
      </c>
    </row>
    <row r="707" s="19" customFormat="true" ht="15" hidden="false" customHeight="false" outlineLevel="0" collapsed="false">
      <c r="A707" s="19" t="s">
        <v>1141</v>
      </c>
      <c r="B707" s="19" t="n">
        <v>17</v>
      </c>
      <c r="C707" s="19" t="n">
        <v>1</v>
      </c>
      <c r="D707" s="19" t="s">
        <v>93</v>
      </c>
      <c r="E707" s="19" t="n">
        <v>1</v>
      </c>
      <c r="F707" s="19" t="s">
        <v>94</v>
      </c>
      <c r="G707" s="19" t="n">
        <v>0</v>
      </c>
      <c r="H707" s="19" t="s">
        <v>477</v>
      </c>
      <c r="I707" s="19" t="n">
        <v>2</v>
      </c>
      <c r="J707" s="19" t="s">
        <v>816</v>
      </c>
      <c r="K707" s="19" t="s">
        <v>131</v>
      </c>
      <c r="L707" s="19" t="n">
        <v>14</v>
      </c>
      <c r="N707" s="19" t="s">
        <v>102</v>
      </c>
      <c r="O707" s="19" t="n">
        <v>0</v>
      </c>
      <c r="R707" s="19" t="n">
        <v>1</v>
      </c>
      <c r="U707" s="19" t="s">
        <v>102</v>
      </c>
      <c r="V707" s="19" t="n">
        <v>3</v>
      </c>
      <c r="W707" s="19" t="n">
        <v>3</v>
      </c>
      <c r="X707" s="19" t="s">
        <v>1140</v>
      </c>
      <c r="Y707" s="19" t="n">
        <v>1</v>
      </c>
      <c r="Z707" s="19" t="n">
        <v>3</v>
      </c>
      <c r="AA707" s="19" t="n">
        <v>3</v>
      </c>
      <c r="AC707" s="19" t="s">
        <v>102</v>
      </c>
      <c r="AD707" s="19" t="n">
        <v>1</v>
      </c>
      <c r="AE707" s="19" t="n">
        <v>1</v>
      </c>
      <c r="AF707" s="19" t="s">
        <v>176</v>
      </c>
      <c r="AG707" s="19" t="n">
        <v>9</v>
      </c>
      <c r="AH707" s="19" t="n">
        <v>3</v>
      </c>
      <c r="AI707" s="19" t="n">
        <v>3</v>
      </c>
      <c r="AK707" s="19" t="s">
        <v>102</v>
      </c>
      <c r="AL707" s="19" t="n">
        <v>1</v>
      </c>
      <c r="AM707" s="19" t="n">
        <v>1</v>
      </c>
      <c r="AN707" s="19" t="s">
        <v>137</v>
      </c>
      <c r="AO707" s="19" t="n">
        <v>5</v>
      </c>
      <c r="AP707" s="19" t="n">
        <v>3</v>
      </c>
      <c r="AQ707" s="19" t="n">
        <v>3</v>
      </c>
      <c r="AR707" s="19" t="n">
        <v>2</v>
      </c>
      <c r="AS707" s="19" t="n">
        <v>1</v>
      </c>
      <c r="AT707" s="19" t="n">
        <v>2</v>
      </c>
      <c r="AU707" s="19" t="s">
        <v>498</v>
      </c>
      <c r="AV707" s="19" t="s">
        <v>210</v>
      </c>
      <c r="AW707" s="19" t="n">
        <v>2</v>
      </c>
      <c r="AY707" s="19" t="n">
        <v>99</v>
      </c>
      <c r="AZ707" s="19" t="s">
        <v>107</v>
      </c>
      <c r="BA707" s="19" t="n">
        <v>3</v>
      </c>
      <c r="BB707" s="19" t="n">
        <v>2</v>
      </c>
      <c r="BC707" s="19" t="n">
        <v>3</v>
      </c>
      <c r="BD707" s="19" t="n">
        <v>2</v>
      </c>
      <c r="BE707" s="19" t="n">
        <v>0</v>
      </c>
      <c r="BF707" s="19" t="n">
        <v>1</v>
      </c>
      <c r="BH707" s="19" t="s">
        <v>102</v>
      </c>
      <c r="BI707" s="19" t="n">
        <v>1</v>
      </c>
      <c r="BJ707" s="19" t="n">
        <v>1</v>
      </c>
      <c r="BK707" s="19" t="n">
        <v>2</v>
      </c>
      <c r="BL707" s="19" t="n">
        <f aca="false">SUM(R707,V707,Z707,AD707,AH707,AL707,AP707,BA707,BC707,BF707,BI707)</f>
        <v>23</v>
      </c>
      <c r="BM707" s="19" t="s">
        <v>1141</v>
      </c>
    </row>
    <row r="708" customFormat="false" ht="15" hidden="false" customHeight="false" outlineLevel="0" collapsed="false">
      <c r="K708" s="18" t="s">
        <v>96</v>
      </c>
      <c r="L708" s="1" t="n">
        <v>9</v>
      </c>
      <c r="T708" s="18" t="s">
        <v>96</v>
      </c>
      <c r="X708" s="5" t="s">
        <v>203</v>
      </c>
      <c r="Y708" s="5" t="n">
        <v>1</v>
      </c>
      <c r="AF708" s="1" t="s">
        <v>119</v>
      </c>
      <c r="AG708" s="1" t="n">
        <v>7</v>
      </c>
      <c r="AZ708" s="1" t="s">
        <v>114</v>
      </c>
    </row>
    <row r="709" customFormat="false" ht="15" hidden="false" customHeight="false" outlineLevel="0" collapsed="false">
      <c r="K709" s="18" t="s">
        <v>110</v>
      </c>
      <c r="L709" s="1" t="n">
        <v>14</v>
      </c>
      <c r="AZ709" s="1" t="s">
        <v>173</v>
      </c>
    </row>
    <row r="710" s="19" customFormat="true" ht="15" hidden="false" customHeight="false" outlineLevel="0" collapsed="false">
      <c r="A710" s="19" t="s">
        <v>1142</v>
      </c>
      <c r="B710" s="19" t="n">
        <v>18</v>
      </c>
      <c r="C710" s="19" t="n">
        <v>1</v>
      </c>
      <c r="D710" s="19" t="s">
        <v>93</v>
      </c>
      <c r="E710" s="19" t="n">
        <v>1</v>
      </c>
      <c r="F710" s="19" t="s">
        <v>94</v>
      </c>
      <c r="G710" s="19" t="n">
        <v>1</v>
      </c>
      <c r="H710" s="19" t="s">
        <v>130</v>
      </c>
      <c r="I710" s="19" t="n">
        <v>1</v>
      </c>
      <c r="J710" s="19" t="s">
        <v>810</v>
      </c>
      <c r="K710" s="19" t="s">
        <v>131</v>
      </c>
      <c r="L710" s="19" t="n">
        <v>14</v>
      </c>
      <c r="M710" s="19" t="s">
        <v>264</v>
      </c>
      <c r="N710" s="19" t="n">
        <v>18</v>
      </c>
      <c r="O710" s="19" t="n">
        <v>0</v>
      </c>
      <c r="R710" s="19" t="n">
        <v>1</v>
      </c>
      <c r="T710" s="19" t="s">
        <v>184</v>
      </c>
      <c r="U710" s="19" t="n">
        <v>14</v>
      </c>
      <c r="V710" s="19" t="n">
        <v>1</v>
      </c>
      <c r="W710" s="19" t="n">
        <v>1</v>
      </c>
      <c r="X710" s="19" t="s">
        <v>203</v>
      </c>
      <c r="Y710" s="19" t="n">
        <v>1</v>
      </c>
      <c r="Z710" s="19" t="n">
        <v>4</v>
      </c>
      <c r="AA710" s="19" t="n">
        <v>4</v>
      </c>
      <c r="AB710" s="19" t="s">
        <v>147</v>
      </c>
      <c r="AC710" s="19" t="n">
        <v>6</v>
      </c>
      <c r="AD710" s="19" t="n">
        <v>3</v>
      </c>
      <c r="AE710" s="19" t="n">
        <v>3</v>
      </c>
      <c r="AF710" s="19" t="s">
        <v>161</v>
      </c>
      <c r="AG710" s="19" t="n">
        <v>7</v>
      </c>
      <c r="AH710" s="19" t="n">
        <v>4</v>
      </c>
      <c r="AI710" s="19" t="n">
        <v>4</v>
      </c>
      <c r="AK710" s="19" t="s">
        <v>102</v>
      </c>
      <c r="AL710" s="19" t="n">
        <v>1</v>
      </c>
      <c r="AM710" s="19" t="n">
        <v>1</v>
      </c>
      <c r="AN710" s="19" t="s">
        <v>103</v>
      </c>
      <c r="AO710" s="19" t="n">
        <v>1</v>
      </c>
      <c r="AP710" s="19" t="n">
        <v>4</v>
      </c>
      <c r="AQ710" s="19" t="n">
        <v>4</v>
      </c>
      <c r="AR710" s="19" t="n">
        <v>1</v>
      </c>
      <c r="AS710" s="19" t="n">
        <v>1</v>
      </c>
      <c r="AT710" s="19" t="n">
        <v>2</v>
      </c>
      <c r="AU710" s="19" t="s">
        <v>104</v>
      </c>
      <c r="AV710" s="19" t="s">
        <v>105</v>
      </c>
      <c r="AW710" s="19" t="n">
        <v>1</v>
      </c>
      <c r="AX710" s="19" t="s">
        <v>481</v>
      </c>
      <c r="AY710" s="19" t="n">
        <v>2</v>
      </c>
      <c r="AZ710" s="19" t="s">
        <v>107</v>
      </c>
      <c r="BA710" s="19" t="n">
        <v>2</v>
      </c>
      <c r="BB710" s="19" t="n">
        <v>2</v>
      </c>
      <c r="BC710" s="19" t="n">
        <v>3</v>
      </c>
      <c r="BD710" s="19" t="n">
        <v>3</v>
      </c>
      <c r="BE710" s="19" t="n">
        <v>2</v>
      </c>
      <c r="BF710" s="19" t="n">
        <v>3</v>
      </c>
      <c r="BG710" s="19" t="s">
        <v>124</v>
      </c>
      <c r="BH710" s="19" t="n">
        <v>1</v>
      </c>
      <c r="BI710" s="19" t="n">
        <v>3</v>
      </c>
      <c r="BJ710" s="19" t="n">
        <v>3</v>
      </c>
      <c r="BK710" s="19" t="n">
        <v>3</v>
      </c>
      <c r="BL710" s="19" t="n">
        <f aca="false">SUM(R710,V710,Z710,AD710,AH710,AL710,AP710,BA710,BC710,BF710,BI710)</f>
        <v>29</v>
      </c>
      <c r="BM710" s="19" t="s">
        <v>1142</v>
      </c>
    </row>
    <row r="711" customFormat="false" ht="15" hidden="false" customHeight="false" outlineLevel="0" collapsed="false">
      <c r="K711" s="1" t="s">
        <v>174</v>
      </c>
      <c r="L711" s="1" t="n">
        <v>16</v>
      </c>
      <c r="M711" s="1" t="s">
        <v>257</v>
      </c>
      <c r="N711" s="1" t="n">
        <v>20</v>
      </c>
      <c r="T711" s="1" t="s">
        <v>297</v>
      </c>
      <c r="U711" s="1" t="n">
        <v>18</v>
      </c>
      <c r="X711" s="5" t="s">
        <v>110</v>
      </c>
      <c r="Y711" s="5" t="n">
        <v>1</v>
      </c>
      <c r="AB711" s="1" t="s">
        <v>134</v>
      </c>
      <c r="AC711" s="1" t="n">
        <v>6</v>
      </c>
      <c r="AF711" s="1" t="s">
        <v>145</v>
      </c>
      <c r="AG711" s="1" t="n">
        <v>1</v>
      </c>
      <c r="AN711" s="1" t="s">
        <v>168</v>
      </c>
      <c r="AO711" s="1" t="n">
        <v>11</v>
      </c>
      <c r="AZ711" s="1" t="s">
        <v>114</v>
      </c>
    </row>
    <row r="712" customFormat="false" ht="15" hidden="false" customHeight="false" outlineLevel="0" collapsed="false">
      <c r="K712" s="18" t="s">
        <v>124</v>
      </c>
      <c r="L712" s="1" t="n">
        <v>14</v>
      </c>
      <c r="X712" s="5" t="s">
        <v>973</v>
      </c>
      <c r="Y712" s="5" t="n">
        <v>1</v>
      </c>
      <c r="AB712" s="1" t="s">
        <v>100</v>
      </c>
      <c r="AC712" s="1" t="n">
        <v>1</v>
      </c>
      <c r="AF712" s="1" t="s">
        <v>135</v>
      </c>
      <c r="AG712" s="1" t="n">
        <v>3</v>
      </c>
      <c r="AN712" s="1" t="s">
        <v>137</v>
      </c>
      <c r="AO712" s="1" t="n">
        <v>5</v>
      </c>
    </row>
    <row r="713" customFormat="false" ht="15" hidden="false" customHeight="false" outlineLevel="0" collapsed="false">
      <c r="K713" s="1" t="s">
        <v>119</v>
      </c>
      <c r="L713" s="1" t="n">
        <v>20</v>
      </c>
      <c r="X713" s="5" t="s">
        <v>124</v>
      </c>
      <c r="Y713" s="5" t="n">
        <v>1</v>
      </c>
      <c r="AB713" s="1" t="s">
        <v>246</v>
      </c>
      <c r="AC713" s="1" t="n">
        <v>4</v>
      </c>
      <c r="AF713" s="1" t="s">
        <v>142</v>
      </c>
      <c r="AG713" s="1" t="n">
        <v>6</v>
      </c>
    </row>
    <row r="714" customFormat="false" ht="15" hidden="false" customHeight="false" outlineLevel="0" collapsed="false">
      <c r="K714" s="1" t="s">
        <v>190</v>
      </c>
      <c r="L714" s="1" t="n">
        <v>23</v>
      </c>
      <c r="X714" s="5" t="s">
        <v>244</v>
      </c>
      <c r="Y714" s="1" t="n">
        <v>1</v>
      </c>
      <c r="AB714" s="1" t="s">
        <v>201</v>
      </c>
      <c r="AC714" s="1" t="n">
        <v>4</v>
      </c>
      <c r="AF714" s="1" t="s">
        <v>771</v>
      </c>
      <c r="AG714" s="1" t="n">
        <v>4</v>
      </c>
    </row>
    <row r="715" customFormat="false" ht="15" hidden="false" customHeight="false" outlineLevel="0" collapsed="false">
      <c r="K715" s="1" t="s">
        <v>245</v>
      </c>
      <c r="L715" s="1" t="n">
        <v>18</v>
      </c>
    </row>
    <row r="716" customFormat="false" ht="15" hidden="false" customHeight="false" outlineLevel="0" collapsed="false">
      <c r="K716" s="1" t="s">
        <v>452</v>
      </c>
      <c r="L716" s="1" t="n">
        <v>21</v>
      </c>
    </row>
    <row r="717" customFormat="false" ht="15" hidden="false" customHeight="false" outlineLevel="0" collapsed="false">
      <c r="K717" s="1" t="s">
        <v>1143</v>
      </c>
      <c r="L717" s="1" t="n">
        <v>19</v>
      </c>
    </row>
    <row r="720" s="19" customFormat="true" ht="15" hidden="false" customHeight="false" outlineLevel="0" collapsed="false">
      <c r="A720" s="19" t="s">
        <v>1144</v>
      </c>
      <c r="B720" s="19" t="n">
        <v>18</v>
      </c>
      <c r="C720" s="19" t="n">
        <v>1</v>
      </c>
      <c r="D720" s="19" t="s">
        <v>93</v>
      </c>
      <c r="E720" s="19" t="n">
        <v>1</v>
      </c>
      <c r="F720" s="19" t="s">
        <v>94</v>
      </c>
      <c r="G720" s="19" t="n">
        <v>0</v>
      </c>
      <c r="H720" s="19" t="s">
        <v>130</v>
      </c>
      <c r="I720" s="19" t="n">
        <v>1</v>
      </c>
      <c r="J720" s="19" t="s">
        <v>904</v>
      </c>
      <c r="K720" s="20" t="s">
        <v>203</v>
      </c>
      <c r="L720" s="19" t="n">
        <v>13</v>
      </c>
      <c r="M720" s="19" t="s">
        <v>267</v>
      </c>
      <c r="N720" s="19" t="n">
        <v>17</v>
      </c>
      <c r="O720" s="19" t="n">
        <v>0</v>
      </c>
      <c r="R720" s="19" t="n">
        <v>1</v>
      </c>
      <c r="T720" s="19" t="s">
        <v>184</v>
      </c>
      <c r="U720" s="19" t="n">
        <v>14</v>
      </c>
      <c r="V720" s="19" t="n">
        <v>1</v>
      </c>
      <c r="W720" s="19" t="n">
        <v>1</v>
      </c>
      <c r="X720" s="19" t="s">
        <v>203</v>
      </c>
      <c r="Y720" s="19" t="n">
        <v>1</v>
      </c>
      <c r="Z720" s="19" t="n">
        <v>4</v>
      </c>
      <c r="AA720" s="19" t="n">
        <v>4</v>
      </c>
      <c r="AB720" s="19" t="s">
        <v>147</v>
      </c>
      <c r="AC720" s="19" t="n">
        <v>6</v>
      </c>
      <c r="AD720" s="19" t="n">
        <v>2</v>
      </c>
      <c r="AE720" s="19" t="n">
        <v>2</v>
      </c>
      <c r="AF720" s="19" t="s">
        <v>219</v>
      </c>
      <c r="AG720" s="19" t="n">
        <v>8</v>
      </c>
      <c r="AH720" s="19" t="n">
        <v>3</v>
      </c>
      <c r="AI720" s="19" t="n">
        <v>3</v>
      </c>
      <c r="AK720" s="19" t="s">
        <v>102</v>
      </c>
      <c r="AL720" s="19" t="n">
        <v>1</v>
      </c>
      <c r="AM720" s="19" t="n">
        <v>1</v>
      </c>
      <c r="AN720" s="19" t="s">
        <v>103</v>
      </c>
      <c r="AO720" s="19" t="n">
        <v>1</v>
      </c>
      <c r="AP720" s="19" t="n">
        <v>3</v>
      </c>
      <c r="AQ720" s="19" t="n">
        <v>3</v>
      </c>
      <c r="AR720" s="19" t="n">
        <v>2</v>
      </c>
      <c r="AS720" s="19" t="n">
        <v>1</v>
      </c>
      <c r="AT720" s="19" t="n">
        <v>2</v>
      </c>
      <c r="AU720" s="19" t="s">
        <v>498</v>
      </c>
      <c r="AV720" s="19" t="s">
        <v>210</v>
      </c>
      <c r="AW720" s="19" t="n">
        <v>2</v>
      </c>
      <c r="AX720" s="19" t="s">
        <v>113</v>
      </c>
      <c r="AY720" s="19" t="n">
        <v>2</v>
      </c>
      <c r="AZ720" s="19" t="s">
        <v>107</v>
      </c>
      <c r="BA720" s="19" t="n">
        <v>4</v>
      </c>
      <c r="BB720" s="19" t="n">
        <v>0</v>
      </c>
      <c r="BC720" s="19" t="n">
        <v>1</v>
      </c>
      <c r="BD720" s="19" t="n">
        <v>99</v>
      </c>
      <c r="BE720" s="19" t="n">
        <v>2</v>
      </c>
      <c r="BF720" s="19" t="n">
        <v>3</v>
      </c>
      <c r="BG720" s="19" t="s">
        <v>124</v>
      </c>
      <c r="BH720" s="19" t="n">
        <v>1</v>
      </c>
      <c r="BI720" s="19" t="n">
        <v>3</v>
      </c>
      <c r="BJ720" s="19" t="n">
        <v>3</v>
      </c>
      <c r="BK720" s="19" t="n">
        <v>3</v>
      </c>
      <c r="BL720" s="19" t="n">
        <f aca="false">SUM(R720,V720,Z720,AD720,AH720,AL720,AP720,BA720,BC720,BF720,BI720)</f>
        <v>26</v>
      </c>
      <c r="BM720" s="19" t="s">
        <v>1144</v>
      </c>
    </row>
    <row r="721" customFormat="false" ht="15" hidden="false" customHeight="false" outlineLevel="0" collapsed="false">
      <c r="K721" s="18" t="s">
        <v>110</v>
      </c>
      <c r="L721" s="1" t="n">
        <v>14</v>
      </c>
      <c r="T721" s="1" t="s">
        <v>297</v>
      </c>
      <c r="U721" s="1" t="n">
        <v>18</v>
      </c>
      <c r="X721" s="5" t="s">
        <v>110</v>
      </c>
      <c r="Y721" s="5" t="n">
        <v>1</v>
      </c>
      <c r="AF721" s="1" t="s">
        <v>101</v>
      </c>
      <c r="AG721" s="1" t="n">
        <v>9</v>
      </c>
      <c r="AU721" s="1" t="s">
        <v>104</v>
      </c>
      <c r="AZ721" s="1" t="s">
        <v>114</v>
      </c>
    </row>
    <row r="722" customFormat="false" ht="15" hidden="false" customHeight="false" outlineLevel="0" collapsed="false">
      <c r="K722" s="1" t="s">
        <v>190</v>
      </c>
      <c r="L722" s="1" t="n">
        <v>23</v>
      </c>
      <c r="T722" s="1" t="s">
        <v>1145</v>
      </c>
      <c r="U722" s="1" t="n">
        <v>15</v>
      </c>
      <c r="X722" s="5" t="s">
        <v>124</v>
      </c>
      <c r="Y722" s="5" t="n">
        <v>1</v>
      </c>
      <c r="AZ722" s="1" t="s">
        <v>121</v>
      </c>
    </row>
    <row r="723" customFormat="false" ht="15" hidden="false" customHeight="false" outlineLevel="0" collapsed="false">
      <c r="K723" s="1" t="s">
        <v>716</v>
      </c>
      <c r="L723" s="1" t="n">
        <v>30</v>
      </c>
      <c r="AZ723" s="1" t="s">
        <v>125</v>
      </c>
    </row>
    <row r="724" customFormat="false" ht="15" hidden="false" customHeight="false" outlineLevel="0" collapsed="false">
      <c r="K724" s="1" t="s">
        <v>98</v>
      </c>
      <c r="L724" s="1" t="n">
        <v>18</v>
      </c>
    </row>
    <row r="725" customFormat="false" ht="15" hidden="false" customHeight="false" outlineLevel="0" collapsed="false">
      <c r="K725" s="1" t="s">
        <v>885</v>
      </c>
      <c r="L725" s="1" t="n">
        <v>21</v>
      </c>
    </row>
    <row r="729" s="19" customFormat="true" ht="15" hidden="false" customHeight="false" outlineLevel="0" collapsed="false">
      <c r="A729" s="19" t="s">
        <v>1146</v>
      </c>
      <c r="B729" s="19" t="n">
        <v>19</v>
      </c>
      <c r="C729" s="19" t="n">
        <v>1</v>
      </c>
      <c r="D729" s="19" t="s">
        <v>93</v>
      </c>
      <c r="E729" s="19" t="n">
        <v>1</v>
      </c>
      <c r="F729" s="19" t="s">
        <v>94</v>
      </c>
      <c r="G729" s="19" t="n">
        <v>0</v>
      </c>
      <c r="H729" s="19" t="s">
        <v>130</v>
      </c>
      <c r="I729" s="19" t="n">
        <v>1</v>
      </c>
      <c r="J729" s="19" t="s">
        <v>816</v>
      </c>
      <c r="K729" s="19" t="s">
        <v>98</v>
      </c>
      <c r="L729" s="19" t="n">
        <v>18</v>
      </c>
      <c r="M729" s="19" t="s">
        <v>97</v>
      </c>
      <c r="N729" s="19" t="n">
        <v>13</v>
      </c>
      <c r="O729" s="19" t="n">
        <v>3</v>
      </c>
      <c r="R729" s="19" t="n">
        <v>1</v>
      </c>
      <c r="T729" s="19" t="s">
        <v>184</v>
      </c>
      <c r="U729" s="19" t="n">
        <v>14</v>
      </c>
      <c r="V729" s="19" t="n">
        <v>1</v>
      </c>
      <c r="W729" s="19" t="n">
        <v>1</v>
      </c>
      <c r="X729" s="19" t="s">
        <v>110</v>
      </c>
      <c r="Y729" s="19" t="n">
        <v>1</v>
      </c>
      <c r="Z729" s="19" t="n">
        <v>4</v>
      </c>
      <c r="AA729" s="19" t="n">
        <v>4</v>
      </c>
      <c r="AB729" s="19" t="s">
        <v>147</v>
      </c>
      <c r="AC729" s="19" t="n">
        <v>6</v>
      </c>
      <c r="AD729" s="19" t="n">
        <v>2</v>
      </c>
      <c r="AE729" s="19" t="n">
        <v>2</v>
      </c>
      <c r="AF729" s="19" t="s">
        <v>219</v>
      </c>
      <c r="AG729" s="19" t="n">
        <v>8</v>
      </c>
      <c r="AH729" s="19" t="n">
        <v>3</v>
      </c>
      <c r="AI729" s="19" t="n">
        <v>3</v>
      </c>
      <c r="AK729" s="19" t="s">
        <v>102</v>
      </c>
      <c r="AL729" s="19" t="n">
        <v>1</v>
      </c>
      <c r="AM729" s="19" t="n">
        <v>1</v>
      </c>
      <c r="AN729" s="19" t="s">
        <v>168</v>
      </c>
      <c r="AO729" s="19" t="n">
        <v>11</v>
      </c>
      <c r="AP729" s="19" t="n">
        <v>1</v>
      </c>
      <c r="AQ729" s="19" t="n">
        <v>1</v>
      </c>
      <c r="AR729" s="19" t="n">
        <v>1</v>
      </c>
      <c r="AS729" s="19" t="n">
        <v>1</v>
      </c>
      <c r="AT729" s="19" t="n">
        <v>2</v>
      </c>
      <c r="AU729" s="19" t="s">
        <v>239</v>
      </c>
      <c r="AV729" s="19" t="s">
        <v>210</v>
      </c>
      <c r="AW729" s="19" t="n">
        <v>2</v>
      </c>
      <c r="AY729" s="19" t="n">
        <v>99</v>
      </c>
      <c r="AZ729" s="19" t="s">
        <v>107</v>
      </c>
      <c r="BA729" s="19" t="n">
        <v>3</v>
      </c>
      <c r="BB729" s="19" t="n">
        <v>2</v>
      </c>
      <c r="BC729" s="19" t="n">
        <v>3</v>
      </c>
      <c r="BD729" s="19" t="n">
        <v>3</v>
      </c>
      <c r="BE729" s="19" t="n">
        <v>2</v>
      </c>
      <c r="BF729" s="19" t="n">
        <v>3</v>
      </c>
      <c r="BG729" s="19" t="s">
        <v>850</v>
      </c>
      <c r="BH729" s="19" t="n">
        <v>3</v>
      </c>
      <c r="BI729" s="19" t="n">
        <v>1</v>
      </c>
      <c r="BJ729" s="19" t="n">
        <v>1</v>
      </c>
      <c r="BK729" s="19" t="n">
        <v>4</v>
      </c>
      <c r="BL729" s="19" t="n">
        <f aca="false">SUM(R729,V729,Z729,AD729,AH729,AL729,AP729,BA729,BC729,BF729,BI729)</f>
        <v>23</v>
      </c>
      <c r="BM729" s="19" t="s">
        <v>1146</v>
      </c>
    </row>
    <row r="730" customFormat="false" ht="15" hidden="false" customHeight="false" outlineLevel="0" collapsed="false">
      <c r="K730" s="1" t="s">
        <v>947</v>
      </c>
      <c r="L730" s="1" t="n">
        <v>15</v>
      </c>
      <c r="M730" s="1" t="s">
        <v>807</v>
      </c>
      <c r="N730" s="1" t="n">
        <v>15</v>
      </c>
      <c r="X730" s="5" t="s">
        <v>128</v>
      </c>
      <c r="Y730" s="5" t="n">
        <v>1</v>
      </c>
      <c r="AB730" s="1" t="s">
        <v>134</v>
      </c>
      <c r="AC730" s="1" t="n">
        <v>6</v>
      </c>
      <c r="AF730" s="1" t="s">
        <v>135</v>
      </c>
      <c r="AG730" s="1" t="n">
        <v>3</v>
      </c>
      <c r="AN730" s="1" t="s">
        <v>184</v>
      </c>
      <c r="AO730" s="1" t="n">
        <v>11</v>
      </c>
      <c r="AZ730" s="1" t="s">
        <v>659</v>
      </c>
    </row>
    <row r="731" customFormat="false" ht="15" hidden="false" customHeight="false" outlineLevel="0" collapsed="false">
      <c r="K731" s="18" t="s">
        <v>708</v>
      </c>
      <c r="L731" s="1" t="n">
        <v>15</v>
      </c>
      <c r="M731" s="1" t="s">
        <v>200</v>
      </c>
      <c r="N731" s="1" t="n">
        <v>18</v>
      </c>
      <c r="X731" s="5" t="s">
        <v>203</v>
      </c>
      <c r="Y731" s="5" t="n">
        <v>1</v>
      </c>
      <c r="AZ731" s="1" t="s">
        <v>173</v>
      </c>
    </row>
    <row r="732" customFormat="false" ht="15" hidden="false" customHeight="false" outlineLevel="0" collapsed="false">
      <c r="K732" s="1" t="s">
        <v>168</v>
      </c>
      <c r="L732" s="1" t="n">
        <v>15</v>
      </c>
      <c r="M732" s="1" t="s">
        <v>264</v>
      </c>
      <c r="N732" s="1" t="n">
        <v>18</v>
      </c>
      <c r="X732" s="5" t="s">
        <v>1147</v>
      </c>
      <c r="Y732" s="5" t="n">
        <v>3</v>
      </c>
    </row>
    <row r="733" customFormat="false" ht="15" hidden="false" customHeight="false" outlineLevel="0" collapsed="false">
      <c r="K733" s="1" t="s">
        <v>146</v>
      </c>
      <c r="L733" s="1" t="n">
        <v>12</v>
      </c>
      <c r="X733" s="18" t="s">
        <v>708</v>
      </c>
      <c r="Y733" s="5" t="n">
        <v>1</v>
      </c>
    </row>
    <row r="734" customFormat="false" ht="15" hidden="false" customHeight="false" outlineLevel="0" collapsed="false">
      <c r="K734" s="18" t="s">
        <v>110</v>
      </c>
      <c r="L734" s="1" t="n">
        <v>14</v>
      </c>
    </row>
    <row r="735" customFormat="false" ht="15" hidden="false" customHeight="false" outlineLevel="0" collapsed="false">
      <c r="K735" s="1" t="s">
        <v>122</v>
      </c>
      <c r="L735" s="1" t="n">
        <v>15</v>
      </c>
    </row>
    <row r="736" customFormat="false" ht="15" hidden="false" customHeight="false" outlineLevel="0" collapsed="false">
      <c r="K736" s="1" t="s">
        <v>520</v>
      </c>
      <c r="L736" s="1" t="n">
        <v>20</v>
      </c>
    </row>
    <row r="738" s="19" customFormat="true" ht="15" hidden="false" customHeight="false" outlineLevel="0" collapsed="false">
      <c r="A738" s="19" t="s">
        <v>1148</v>
      </c>
      <c r="B738" s="19" t="n">
        <v>19</v>
      </c>
      <c r="C738" s="19" t="n">
        <v>2</v>
      </c>
      <c r="D738" s="19" t="s">
        <v>93</v>
      </c>
      <c r="E738" s="19" t="n">
        <v>1</v>
      </c>
      <c r="F738" s="19" t="s">
        <v>94</v>
      </c>
      <c r="G738" s="19" t="n">
        <v>0</v>
      </c>
      <c r="H738" s="19" t="s">
        <v>130</v>
      </c>
      <c r="I738" s="19" t="n">
        <v>1</v>
      </c>
      <c r="J738" s="19" t="s">
        <v>816</v>
      </c>
      <c r="K738" s="19" t="s">
        <v>131</v>
      </c>
      <c r="L738" s="19" t="n">
        <v>14</v>
      </c>
      <c r="M738" s="19" t="s">
        <v>220</v>
      </c>
      <c r="N738" s="19" t="n">
        <v>3</v>
      </c>
      <c r="O738" s="19" t="n">
        <v>3</v>
      </c>
      <c r="R738" s="19" t="n">
        <v>1</v>
      </c>
      <c r="T738" s="19" t="s">
        <v>184</v>
      </c>
      <c r="U738" s="19" t="n">
        <v>14</v>
      </c>
      <c r="V738" s="19" t="n">
        <v>1</v>
      </c>
      <c r="W738" s="19" t="n">
        <v>1</v>
      </c>
      <c r="X738" s="19" t="s">
        <v>110</v>
      </c>
      <c r="Y738" s="19" t="n">
        <v>1</v>
      </c>
      <c r="Z738" s="19" t="n">
        <v>3</v>
      </c>
      <c r="AA738" s="19" t="n">
        <v>3</v>
      </c>
      <c r="AB738" s="19" t="s">
        <v>100</v>
      </c>
      <c r="AC738" s="19" t="n">
        <v>1</v>
      </c>
      <c r="AD738" s="19" t="n">
        <v>3</v>
      </c>
      <c r="AE738" s="19" t="n">
        <v>3</v>
      </c>
      <c r="AF738" s="19" t="s">
        <v>142</v>
      </c>
      <c r="AG738" s="19" t="n">
        <v>6</v>
      </c>
      <c r="AH738" s="19" t="n">
        <v>3</v>
      </c>
      <c r="AI738" s="19" t="n">
        <v>3</v>
      </c>
      <c r="AK738" s="19" t="s">
        <v>102</v>
      </c>
      <c r="AL738" s="19" t="n">
        <v>1</v>
      </c>
      <c r="AM738" s="19" t="n">
        <v>1</v>
      </c>
      <c r="AN738" s="19" t="s">
        <v>168</v>
      </c>
      <c r="AO738" s="19" t="n">
        <v>11</v>
      </c>
      <c r="AP738" s="19" t="n">
        <v>2</v>
      </c>
      <c r="AQ738" s="19" t="n">
        <v>2</v>
      </c>
      <c r="AR738" s="19" t="n">
        <v>0</v>
      </c>
      <c r="AS738" s="19" t="n">
        <v>2</v>
      </c>
      <c r="AT738" s="19" t="n">
        <v>2</v>
      </c>
      <c r="AU738" s="19" t="s">
        <v>104</v>
      </c>
      <c r="AV738" s="19" t="s">
        <v>105</v>
      </c>
      <c r="AW738" s="19" t="n">
        <v>1</v>
      </c>
      <c r="AY738" s="19" t="n">
        <v>99</v>
      </c>
      <c r="AZ738" s="19" t="s">
        <v>107</v>
      </c>
      <c r="BA738" s="19" t="n">
        <v>2</v>
      </c>
      <c r="BB738" s="19" t="n">
        <v>2</v>
      </c>
      <c r="BC738" s="19" t="n">
        <v>3</v>
      </c>
      <c r="BD738" s="19" t="n">
        <v>4</v>
      </c>
      <c r="BE738" s="19" t="n">
        <v>2</v>
      </c>
      <c r="BF738" s="19" t="n">
        <v>3</v>
      </c>
      <c r="BG738" s="19" t="s">
        <v>178</v>
      </c>
      <c r="BH738" s="19" t="n">
        <v>5</v>
      </c>
      <c r="BI738" s="19" t="n">
        <v>1</v>
      </c>
      <c r="BJ738" s="19" t="n">
        <v>1</v>
      </c>
      <c r="BK738" s="19" t="n">
        <v>4</v>
      </c>
      <c r="BL738" s="19" t="n">
        <f aca="false">SUM(R738,V738,Z738,AD738,AH738,AL738,AP738,BA738,BC738,BF738,BI738)</f>
        <v>23</v>
      </c>
      <c r="BM738" s="19" t="s">
        <v>1148</v>
      </c>
    </row>
    <row r="739" customFormat="false" ht="15" hidden="false" customHeight="false" outlineLevel="0" collapsed="false">
      <c r="K739" s="1" t="s">
        <v>947</v>
      </c>
      <c r="L739" s="1" t="n">
        <v>15</v>
      </c>
      <c r="T739" s="1" t="s">
        <v>297</v>
      </c>
      <c r="U739" s="1" t="n">
        <v>18</v>
      </c>
      <c r="X739" s="5" t="s">
        <v>203</v>
      </c>
      <c r="Y739" s="5" t="n">
        <v>1</v>
      </c>
      <c r="AB739" s="1" t="s">
        <v>141</v>
      </c>
      <c r="AC739" s="1" t="n">
        <v>5</v>
      </c>
      <c r="AF739" s="1" t="s">
        <v>119</v>
      </c>
      <c r="AG739" s="1" t="n">
        <v>7</v>
      </c>
      <c r="AU739" s="1" t="s">
        <v>112</v>
      </c>
      <c r="AZ739" s="1" t="s">
        <v>659</v>
      </c>
      <c r="BG739" s="1" t="s">
        <v>169</v>
      </c>
      <c r="BH739" s="1" t="n">
        <v>1</v>
      </c>
    </row>
    <row r="740" customFormat="false" ht="15" hidden="false" customHeight="false" outlineLevel="0" collapsed="false">
      <c r="K740" s="1" t="s">
        <v>168</v>
      </c>
      <c r="L740" s="1" t="n">
        <v>15</v>
      </c>
      <c r="AB740" s="1" t="s">
        <v>147</v>
      </c>
      <c r="AC740" s="1" t="n">
        <v>6</v>
      </c>
      <c r="AU740" s="1" t="s">
        <v>120</v>
      </c>
      <c r="BG740" s="1" t="s">
        <v>1149</v>
      </c>
      <c r="BH740" s="1" t="n">
        <v>2</v>
      </c>
    </row>
    <row r="743" s="19" customFormat="true" ht="15" hidden="false" customHeight="false" outlineLevel="0" collapsed="false">
      <c r="A743" s="19" t="s">
        <v>1150</v>
      </c>
      <c r="B743" s="19" t="n">
        <v>19</v>
      </c>
      <c r="C743" s="19" t="n">
        <v>1</v>
      </c>
      <c r="D743" s="19" t="s">
        <v>93</v>
      </c>
      <c r="E743" s="19" t="n">
        <v>1</v>
      </c>
      <c r="F743" s="19" t="s">
        <v>94</v>
      </c>
      <c r="G743" s="19" t="n">
        <v>1</v>
      </c>
      <c r="H743" s="19" t="s">
        <v>130</v>
      </c>
      <c r="I743" s="19" t="n">
        <v>1</v>
      </c>
      <c r="J743" s="19" t="s">
        <v>917</v>
      </c>
      <c r="K743" s="19" t="s">
        <v>131</v>
      </c>
      <c r="L743" s="19" t="n">
        <v>14</v>
      </c>
      <c r="N743" s="19" t="s">
        <v>102</v>
      </c>
      <c r="O743" s="19" t="n">
        <v>0</v>
      </c>
      <c r="R743" s="19" t="n">
        <v>1</v>
      </c>
      <c r="T743" s="19" t="s">
        <v>184</v>
      </c>
      <c r="U743" s="19" t="n">
        <v>14</v>
      </c>
      <c r="V743" s="19" t="n">
        <v>5</v>
      </c>
      <c r="W743" s="19" t="n">
        <v>5</v>
      </c>
      <c r="X743" s="19" t="s">
        <v>167</v>
      </c>
      <c r="Y743" s="19" t="n">
        <v>1</v>
      </c>
      <c r="Z743" s="19" t="n">
        <v>4</v>
      </c>
      <c r="AA743" s="19" t="n">
        <v>4</v>
      </c>
      <c r="AB743" s="19" t="s">
        <v>134</v>
      </c>
      <c r="AC743" s="19" t="n">
        <v>6</v>
      </c>
      <c r="AD743" s="19" t="n">
        <v>2</v>
      </c>
      <c r="AE743" s="19" t="n">
        <v>2</v>
      </c>
      <c r="AF743" s="19" t="s">
        <v>135</v>
      </c>
      <c r="AG743" s="19" t="n">
        <v>3</v>
      </c>
      <c r="AH743" s="19" t="n">
        <v>3</v>
      </c>
      <c r="AI743" s="19" t="n">
        <v>3</v>
      </c>
      <c r="AK743" s="19" t="s">
        <v>102</v>
      </c>
      <c r="AL743" s="19" t="n">
        <v>1</v>
      </c>
      <c r="AM743" s="19" t="n">
        <v>1</v>
      </c>
      <c r="AO743" s="19" t="s">
        <v>102</v>
      </c>
      <c r="AP743" s="19" t="n">
        <v>1</v>
      </c>
      <c r="AQ743" s="19" t="n">
        <v>1</v>
      </c>
      <c r="AR743" s="19" t="n">
        <v>2</v>
      </c>
      <c r="AS743" s="19" t="n">
        <v>1</v>
      </c>
      <c r="AT743" s="19" t="n">
        <v>2</v>
      </c>
      <c r="AU743" s="19" t="s">
        <v>104</v>
      </c>
      <c r="AV743" s="19" t="s">
        <v>105</v>
      </c>
      <c r="AW743" s="19" t="n">
        <v>1</v>
      </c>
      <c r="AY743" s="19" t="n">
        <v>99</v>
      </c>
      <c r="AZ743" s="19" t="s">
        <v>107</v>
      </c>
      <c r="BA743" s="19" t="n">
        <v>3</v>
      </c>
      <c r="BB743" s="19" t="n">
        <v>2</v>
      </c>
      <c r="BC743" s="19" t="n">
        <v>3</v>
      </c>
      <c r="BD743" s="19" t="n">
        <v>3</v>
      </c>
      <c r="BE743" s="19" t="n">
        <v>0</v>
      </c>
      <c r="BF743" s="19" t="n">
        <v>1</v>
      </c>
      <c r="BH743" s="19" t="s">
        <v>102</v>
      </c>
      <c r="BI743" s="19" t="n">
        <v>1</v>
      </c>
      <c r="BJ743" s="19" t="n">
        <v>1</v>
      </c>
      <c r="BK743" s="19" t="n">
        <v>3</v>
      </c>
      <c r="BL743" s="19" t="n">
        <f aca="false">SUM(R743,V743,Z743,AD743,AH743,AL743,AP743,BA743,BC743,BF743,BI743)</f>
        <v>25</v>
      </c>
      <c r="BM743" s="19" t="s">
        <v>1150</v>
      </c>
    </row>
    <row r="744" customFormat="false" ht="15" hidden="false" customHeight="false" outlineLevel="0" collapsed="false">
      <c r="T744" s="1" t="s">
        <v>207</v>
      </c>
      <c r="U744" s="1" t="n">
        <v>10</v>
      </c>
      <c r="X744" s="5" t="s">
        <v>281</v>
      </c>
      <c r="Y744" s="5" t="n">
        <v>6</v>
      </c>
      <c r="AB744" s="1" t="s">
        <v>147</v>
      </c>
      <c r="AC744" s="1" t="n">
        <v>6</v>
      </c>
      <c r="AF744" s="1" t="s">
        <v>161</v>
      </c>
      <c r="AG744" s="1" t="n">
        <v>7</v>
      </c>
      <c r="AU744" s="1" t="s">
        <v>150</v>
      </c>
      <c r="AZ744" s="1" t="s">
        <v>659</v>
      </c>
    </row>
    <row r="745" customFormat="false" ht="15" hidden="false" customHeight="false" outlineLevel="0" collapsed="false">
      <c r="T745" s="1" t="s">
        <v>1151</v>
      </c>
      <c r="U745" s="1" t="n">
        <v>9</v>
      </c>
      <c r="X745" s="5" t="s">
        <v>124</v>
      </c>
      <c r="Y745" s="5" t="n">
        <v>1</v>
      </c>
      <c r="AZ745" s="1" t="s">
        <v>173</v>
      </c>
    </row>
    <row r="746" customFormat="false" ht="15" hidden="false" customHeight="false" outlineLevel="0" collapsed="false">
      <c r="X746" s="5" t="s">
        <v>203</v>
      </c>
      <c r="Y746" s="5" t="n">
        <v>1</v>
      </c>
    </row>
    <row r="747" s="19" customFormat="true" ht="15" hidden="false" customHeight="false" outlineLevel="0" collapsed="false">
      <c r="A747" s="19" t="s">
        <v>1152</v>
      </c>
      <c r="B747" s="19" t="n">
        <v>19</v>
      </c>
      <c r="C747" s="19" t="n">
        <v>1</v>
      </c>
      <c r="D747" s="19" t="s">
        <v>93</v>
      </c>
      <c r="E747" s="19" t="n">
        <v>1</v>
      </c>
      <c r="F747" s="19" t="s">
        <v>94</v>
      </c>
      <c r="G747" s="19" t="n">
        <v>0</v>
      </c>
      <c r="H747" s="19" t="s">
        <v>130</v>
      </c>
      <c r="I747" s="19" t="n">
        <v>1</v>
      </c>
      <c r="J747" s="19" t="s">
        <v>917</v>
      </c>
      <c r="K747" s="19" t="s">
        <v>131</v>
      </c>
      <c r="L747" s="19" t="n">
        <v>14</v>
      </c>
      <c r="M747" s="19" t="s">
        <v>1062</v>
      </c>
      <c r="N747" s="19" t="n">
        <v>6</v>
      </c>
      <c r="O747" s="19" t="n">
        <v>0</v>
      </c>
      <c r="R747" s="19" t="n">
        <v>1</v>
      </c>
      <c r="T747" s="19" t="s">
        <v>184</v>
      </c>
      <c r="U747" s="19" t="n">
        <v>14</v>
      </c>
      <c r="V747" s="19" t="n">
        <v>1</v>
      </c>
      <c r="W747" s="19" t="n">
        <v>1</v>
      </c>
      <c r="X747" s="19" t="s">
        <v>110</v>
      </c>
      <c r="Y747" s="19" t="n">
        <v>1</v>
      </c>
      <c r="Z747" s="19" t="n">
        <v>3</v>
      </c>
      <c r="AA747" s="19" t="n">
        <v>3</v>
      </c>
      <c r="AB747" s="19" t="s">
        <v>147</v>
      </c>
      <c r="AC747" s="19" t="n">
        <v>6</v>
      </c>
      <c r="AD747" s="19" t="n">
        <v>2</v>
      </c>
      <c r="AE747" s="19" t="n">
        <v>2</v>
      </c>
      <c r="AF747" s="19" t="s">
        <v>135</v>
      </c>
      <c r="AG747" s="19" t="n">
        <v>3</v>
      </c>
      <c r="AH747" s="19" t="n">
        <v>3</v>
      </c>
      <c r="AI747" s="19" t="n">
        <v>3</v>
      </c>
      <c r="AK747" s="19" t="s">
        <v>102</v>
      </c>
      <c r="AL747" s="19" t="n">
        <v>1</v>
      </c>
      <c r="AM747" s="19" t="n">
        <v>1</v>
      </c>
      <c r="AN747" s="19" t="s">
        <v>1153</v>
      </c>
      <c r="AO747" s="19" t="n">
        <v>6</v>
      </c>
      <c r="AP747" s="19" t="n">
        <v>1</v>
      </c>
      <c r="AQ747" s="19" t="n">
        <v>1</v>
      </c>
      <c r="AR747" s="19" t="n">
        <v>0</v>
      </c>
      <c r="AS747" s="19" t="n">
        <v>1</v>
      </c>
      <c r="AT747" s="19" t="n">
        <v>2</v>
      </c>
      <c r="AU747" s="19" t="s">
        <v>239</v>
      </c>
      <c r="AV747" s="19" t="s">
        <v>105</v>
      </c>
      <c r="AW747" s="19" t="n">
        <v>1</v>
      </c>
      <c r="AX747" s="19" t="s">
        <v>114</v>
      </c>
      <c r="AY747" s="19" t="n">
        <v>2</v>
      </c>
      <c r="AZ747" s="19" t="s">
        <v>107</v>
      </c>
      <c r="BA747" s="19" t="n">
        <v>2</v>
      </c>
      <c r="BB747" s="19" t="n">
        <v>2</v>
      </c>
      <c r="BC747" s="19" t="n">
        <v>3</v>
      </c>
      <c r="BD747" s="19" t="n">
        <v>4</v>
      </c>
      <c r="BE747" s="19" t="n">
        <v>2</v>
      </c>
      <c r="BF747" s="19" t="n">
        <v>3</v>
      </c>
      <c r="BG747" s="19" t="s">
        <v>124</v>
      </c>
      <c r="BH747" s="19" t="n">
        <v>1</v>
      </c>
      <c r="BI747" s="19" t="n">
        <v>3</v>
      </c>
      <c r="BJ747" s="19" t="n">
        <v>3</v>
      </c>
      <c r="BK747" s="19" t="n">
        <v>4</v>
      </c>
      <c r="BL747" s="19" t="n">
        <f aca="false">SUM(R747,V747,Z747,AD747,AH747,AL747,AP747,BA747,BC747,BF747,BI747)</f>
        <v>23</v>
      </c>
      <c r="BM747" s="19" t="s">
        <v>1152</v>
      </c>
    </row>
    <row r="748" customFormat="false" ht="15" hidden="false" customHeight="false" outlineLevel="0" collapsed="false">
      <c r="K748" s="1" t="s">
        <v>190</v>
      </c>
      <c r="L748" s="1" t="n">
        <v>23</v>
      </c>
      <c r="M748" s="1" t="s">
        <v>807</v>
      </c>
      <c r="N748" s="1" t="n">
        <v>15</v>
      </c>
      <c r="X748" s="5" t="s">
        <v>124</v>
      </c>
      <c r="Y748" s="5" t="n">
        <v>1</v>
      </c>
      <c r="AF748" s="1" t="s">
        <v>161</v>
      </c>
      <c r="AG748" s="1" t="n">
        <v>7</v>
      </c>
      <c r="AZ748" s="1" t="s">
        <v>659</v>
      </c>
    </row>
    <row r="749" customFormat="false" ht="15" hidden="false" customHeight="false" outlineLevel="0" collapsed="false">
      <c r="K749" s="1" t="s">
        <v>98</v>
      </c>
      <c r="L749" s="1" t="n">
        <v>18</v>
      </c>
      <c r="M749" s="1" t="s">
        <v>257</v>
      </c>
      <c r="N749" s="1" t="n">
        <v>20</v>
      </c>
    </row>
    <row r="750" s="19" customFormat="true" ht="15" hidden="false" customHeight="false" outlineLevel="0" collapsed="false">
      <c r="A750" s="19" t="s">
        <v>1154</v>
      </c>
      <c r="B750" s="19" t="n">
        <v>18</v>
      </c>
      <c r="C750" s="19" t="n">
        <v>1</v>
      </c>
      <c r="D750" s="19" t="s">
        <v>93</v>
      </c>
      <c r="E750" s="19" t="n">
        <v>1</v>
      </c>
      <c r="F750" s="19" t="s">
        <v>94</v>
      </c>
      <c r="G750" s="19" t="n">
        <v>1</v>
      </c>
      <c r="H750" s="19" t="s">
        <v>130</v>
      </c>
      <c r="I750" s="19" t="n">
        <v>1</v>
      </c>
      <c r="J750" s="19" t="s">
        <v>1155</v>
      </c>
      <c r="K750" s="19" t="s">
        <v>127</v>
      </c>
      <c r="L750" s="19" t="n">
        <v>13</v>
      </c>
      <c r="M750" s="19" t="s">
        <v>200</v>
      </c>
      <c r="N750" s="19" t="n">
        <v>18</v>
      </c>
      <c r="O750" s="19" t="n">
        <v>3</v>
      </c>
      <c r="R750" s="19" t="n">
        <v>1</v>
      </c>
      <c r="T750" s="19" t="s">
        <v>184</v>
      </c>
      <c r="U750" s="19" t="n">
        <v>14</v>
      </c>
      <c r="V750" s="19" t="n">
        <v>1</v>
      </c>
      <c r="W750" s="19" t="n">
        <v>1</v>
      </c>
      <c r="X750" s="19" t="s">
        <v>124</v>
      </c>
      <c r="Y750" s="19" t="n">
        <v>1</v>
      </c>
      <c r="Z750" s="19" t="n">
        <v>3</v>
      </c>
      <c r="AA750" s="19" t="n">
        <v>3</v>
      </c>
      <c r="AB750" s="19" t="s">
        <v>134</v>
      </c>
      <c r="AC750" s="19" t="n">
        <v>6</v>
      </c>
      <c r="AD750" s="19" t="n">
        <v>2</v>
      </c>
      <c r="AE750" s="19" t="n">
        <v>2</v>
      </c>
      <c r="AF750" s="19" t="s">
        <v>161</v>
      </c>
      <c r="AG750" s="19" t="n">
        <v>7</v>
      </c>
      <c r="AH750" s="19" t="n">
        <v>3</v>
      </c>
      <c r="AI750" s="19" t="n">
        <v>3</v>
      </c>
      <c r="AK750" s="19" t="s">
        <v>102</v>
      </c>
      <c r="AL750" s="19" t="n">
        <v>1</v>
      </c>
      <c r="AM750" s="19" t="n">
        <v>1</v>
      </c>
      <c r="AN750" s="19" t="s">
        <v>220</v>
      </c>
      <c r="AO750" s="19" t="n">
        <v>8</v>
      </c>
      <c r="AP750" s="19" t="n">
        <v>2</v>
      </c>
      <c r="AQ750" s="19" t="n">
        <v>2</v>
      </c>
      <c r="AR750" s="19" t="n">
        <v>1</v>
      </c>
      <c r="AS750" s="19" t="n">
        <v>1</v>
      </c>
      <c r="AT750" s="19" t="n">
        <v>2</v>
      </c>
      <c r="AU750" s="19" t="s">
        <v>239</v>
      </c>
      <c r="AV750" s="19" t="s">
        <v>105</v>
      </c>
      <c r="AW750" s="19" t="n">
        <v>1</v>
      </c>
      <c r="AY750" s="19" t="n">
        <v>99</v>
      </c>
      <c r="AZ750" s="19" t="s">
        <v>107</v>
      </c>
      <c r="BA750" s="19" t="n">
        <v>3</v>
      </c>
      <c r="BB750" s="19" t="n">
        <v>2</v>
      </c>
      <c r="BC750" s="19" t="n">
        <v>3</v>
      </c>
      <c r="BD750" s="19" t="n">
        <v>4</v>
      </c>
      <c r="BE750" s="19" t="n">
        <v>2</v>
      </c>
      <c r="BF750" s="19" t="n">
        <v>3</v>
      </c>
      <c r="BG750" s="19" t="s">
        <v>357</v>
      </c>
      <c r="BH750" s="19" t="n">
        <v>1</v>
      </c>
      <c r="BI750" s="19" t="n">
        <v>1</v>
      </c>
      <c r="BJ750" s="19" t="n">
        <v>1</v>
      </c>
      <c r="BK750" s="19" t="n">
        <v>4</v>
      </c>
      <c r="BL750" s="19" t="n">
        <f aca="false">SUM(R750,V750,Z750,AD750,AH750,AL750,AP750,BA750,BC750,BF750,BI750)</f>
        <v>23</v>
      </c>
      <c r="BM750" s="19" t="s">
        <v>1154</v>
      </c>
    </row>
    <row r="751" customFormat="false" ht="15" hidden="false" customHeight="false" outlineLevel="0" collapsed="false">
      <c r="K751" s="1" t="s">
        <v>131</v>
      </c>
      <c r="L751" s="1" t="n">
        <v>14</v>
      </c>
      <c r="T751" s="1" t="s">
        <v>716</v>
      </c>
      <c r="U751" s="1" t="n">
        <v>30</v>
      </c>
      <c r="X751" s="5" t="s">
        <v>110</v>
      </c>
      <c r="Y751" s="5" t="n">
        <v>1</v>
      </c>
      <c r="AB751" s="1" t="s">
        <v>365</v>
      </c>
      <c r="AC751" s="1" t="n">
        <v>6</v>
      </c>
      <c r="AV751" s="1" t="s">
        <v>1156</v>
      </c>
      <c r="AW751" s="1" t="n">
        <v>5</v>
      </c>
      <c r="AZ751" s="1" t="s">
        <v>659</v>
      </c>
      <c r="BG751" s="1" t="s">
        <v>960</v>
      </c>
      <c r="BH751" s="1" t="n">
        <v>2</v>
      </c>
    </row>
    <row r="752" customFormat="false" ht="15" hidden="false" customHeight="false" outlineLevel="0" collapsed="false">
      <c r="K752" s="1" t="s">
        <v>960</v>
      </c>
      <c r="L752" s="1" t="n">
        <v>13</v>
      </c>
      <c r="AZ752" s="1" t="s">
        <v>121</v>
      </c>
    </row>
    <row r="754" s="19" customFormat="true" ht="15" hidden="false" customHeight="false" outlineLevel="0" collapsed="false">
      <c r="A754" s="19" t="s">
        <v>1157</v>
      </c>
      <c r="B754" s="19" t="n">
        <v>18</v>
      </c>
      <c r="C754" s="19" t="n">
        <v>1</v>
      </c>
      <c r="D754" s="19" t="s">
        <v>93</v>
      </c>
      <c r="E754" s="19" t="n">
        <v>1</v>
      </c>
      <c r="F754" s="19" t="s">
        <v>94</v>
      </c>
      <c r="G754" s="19" t="n">
        <v>2</v>
      </c>
      <c r="H754" s="19" t="s">
        <v>250</v>
      </c>
      <c r="I754" s="19" t="n">
        <v>2</v>
      </c>
      <c r="J754" s="19" t="s">
        <v>1158</v>
      </c>
      <c r="K754" s="19" t="s">
        <v>194</v>
      </c>
      <c r="L754" s="19" t="n">
        <v>11</v>
      </c>
      <c r="M754" s="19" t="s">
        <v>200</v>
      </c>
      <c r="N754" s="19" t="n">
        <v>18</v>
      </c>
      <c r="O754" s="19" t="n">
        <v>3</v>
      </c>
      <c r="Q754" s="19" t="n">
        <v>3</v>
      </c>
      <c r="R754" s="19" t="n">
        <v>1</v>
      </c>
      <c r="S754" s="19" t="n">
        <v>1</v>
      </c>
      <c r="T754" s="19" t="s">
        <v>293</v>
      </c>
      <c r="U754" s="19" t="n">
        <v>6</v>
      </c>
      <c r="V754" s="19" t="n">
        <v>5</v>
      </c>
      <c r="W754" s="19" t="n">
        <v>5</v>
      </c>
      <c r="X754" s="19" t="s">
        <v>203</v>
      </c>
      <c r="Y754" s="19" t="n">
        <v>1</v>
      </c>
      <c r="Z754" s="19" t="n">
        <v>3</v>
      </c>
      <c r="AA754" s="19" t="n">
        <v>3</v>
      </c>
      <c r="AB754" s="19" t="s">
        <v>134</v>
      </c>
      <c r="AC754" s="19" t="n">
        <v>6</v>
      </c>
      <c r="AD754" s="19" t="n">
        <v>2</v>
      </c>
      <c r="AE754" s="19" t="n">
        <v>2</v>
      </c>
      <c r="AG754" s="19" t="s">
        <v>102</v>
      </c>
      <c r="AH754" s="19" t="n">
        <v>1</v>
      </c>
      <c r="AI754" s="19" t="n">
        <v>1</v>
      </c>
      <c r="AK754" s="19" t="s">
        <v>102</v>
      </c>
      <c r="AL754" s="19" t="n">
        <v>1</v>
      </c>
      <c r="AM754" s="19" t="n">
        <v>1</v>
      </c>
      <c r="AO754" s="19" t="s">
        <v>102</v>
      </c>
      <c r="AP754" s="19" t="n">
        <v>1</v>
      </c>
      <c r="AQ754" s="19" t="n">
        <v>1</v>
      </c>
      <c r="AR754" s="19" t="n">
        <v>0</v>
      </c>
      <c r="AS754" s="19" t="n">
        <v>1</v>
      </c>
      <c r="AT754" s="19" t="n">
        <v>2</v>
      </c>
      <c r="AU754" s="19" t="s">
        <v>104</v>
      </c>
      <c r="AV754" s="19" t="s">
        <v>210</v>
      </c>
      <c r="AW754" s="19" t="n">
        <v>2</v>
      </c>
      <c r="AY754" s="19" t="n">
        <v>99</v>
      </c>
      <c r="AZ754" s="19" t="s">
        <v>107</v>
      </c>
      <c r="BA754" s="19" t="n">
        <v>2</v>
      </c>
      <c r="BB754" s="19" t="n">
        <v>99</v>
      </c>
      <c r="BC754" s="19" t="n">
        <v>1</v>
      </c>
      <c r="BD754" s="19" t="n">
        <v>4</v>
      </c>
      <c r="BE754" s="19" t="n">
        <v>99</v>
      </c>
      <c r="BF754" s="19" t="n">
        <v>1</v>
      </c>
      <c r="BH754" s="19" t="s">
        <v>102</v>
      </c>
      <c r="BI754" s="19" t="n">
        <v>1</v>
      </c>
      <c r="BJ754" s="19" t="n">
        <v>1</v>
      </c>
      <c r="BK754" s="19" t="n">
        <v>3</v>
      </c>
      <c r="BL754" s="19" t="n">
        <f aca="false">SUM(R754,V754,Z754,AD754,AH754,AL754,AP754,BA754,BC754,BF754,BI754)</f>
        <v>19</v>
      </c>
      <c r="BM754" s="19" t="s">
        <v>1157</v>
      </c>
    </row>
    <row r="755" customFormat="false" ht="15" hidden="false" customHeight="false" outlineLevel="0" collapsed="false">
      <c r="K755" s="1" t="s">
        <v>98</v>
      </c>
      <c r="L755" s="1" t="n">
        <v>18</v>
      </c>
      <c r="M755" s="1" t="s">
        <v>116</v>
      </c>
      <c r="N755" s="1" t="n">
        <v>6</v>
      </c>
      <c r="T755" s="1" t="s">
        <v>297</v>
      </c>
      <c r="U755" s="1" t="n">
        <v>18</v>
      </c>
      <c r="X755" s="5" t="s">
        <v>349</v>
      </c>
      <c r="Y755" s="5" t="n">
        <v>1</v>
      </c>
      <c r="AZ755" s="1" t="s">
        <v>659</v>
      </c>
    </row>
    <row r="756" customFormat="false" ht="15" hidden="false" customHeight="false" outlineLevel="0" collapsed="false">
      <c r="K756" s="1" t="s">
        <v>193</v>
      </c>
      <c r="L756" s="1" t="n">
        <v>7</v>
      </c>
      <c r="M756" s="1" t="s">
        <v>108</v>
      </c>
      <c r="N756" s="1" t="n">
        <v>20</v>
      </c>
    </row>
    <row r="758" s="19" customFormat="true" ht="15" hidden="false" customHeight="false" outlineLevel="0" collapsed="false">
      <c r="A758" s="19" t="s">
        <v>1159</v>
      </c>
      <c r="B758" s="19" t="n">
        <v>19</v>
      </c>
      <c r="C758" s="19" t="n">
        <v>2</v>
      </c>
      <c r="D758" s="19" t="s">
        <v>93</v>
      </c>
      <c r="E758" s="19" t="n">
        <v>1</v>
      </c>
      <c r="F758" s="19" t="s">
        <v>94</v>
      </c>
      <c r="G758" s="19" t="n">
        <v>1</v>
      </c>
      <c r="H758" s="19" t="s">
        <v>231</v>
      </c>
      <c r="I758" s="19" t="n">
        <v>2</v>
      </c>
      <c r="J758" s="19" t="s">
        <v>1160</v>
      </c>
      <c r="K758" s="19" t="s">
        <v>146</v>
      </c>
      <c r="L758" s="19" t="n">
        <v>12</v>
      </c>
      <c r="N758" s="19" t="s">
        <v>102</v>
      </c>
      <c r="O758" s="19" t="n">
        <v>3</v>
      </c>
      <c r="R758" s="19" t="n">
        <v>1</v>
      </c>
      <c r="T758" s="19" t="s">
        <v>293</v>
      </c>
      <c r="U758" s="19" t="n">
        <v>6</v>
      </c>
      <c r="V758" s="19" t="n">
        <v>4</v>
      </c>
      <c r="W758" s="19" t="n">
        <v>5</v>
      </c>
      <c r="X758" s="19" t="s">
        <v>110</v>
      </c>
      <c r="Y758" s="19" t="n">
        <v>1</v>
      </c>
      <c r="Z758" s="19" t="n">
        <v>3</v>
      </c>
      <c r="AA758" s="19" t="n">
        <v>3</v>
      </c>
      <c r="AB758" s="19" t="s">
        <v>147</v>
      </c>
      <c r="AC758" s="19" t="n">
        <v>6</v>
      </c>
      <c r="AD758" s="19" t="n">
        <v>2</v>
      </c>
      <c r="AE758" s="19" t="n">
        <v>2</v>
      </c>
      <c r="AF758" s="19" t="s">
        <v>219</v>
      </c>
      <c r="AG758" s="19" t="n">
        <v>8</v>
      </c>
      <c r="AH758" s="19" t="n">
        <v>3</v>
      </c>
      <c r="AI758" s="19" t="n">
        <v>3</v>
      </c>
      <c r="AJ758" s="19" t="s">
        <v>185</v>
      </c>
      <c r="AK758" s="19" t="n">
        <v>11</v>
      </c>
      <c r="AL758" s="19" t="n">
        <v>2</v>
      </c>
      <c r="AM758" s="19" t="n">
        <v>2</v>
      </c>
      <c r="AN758" s="19" t="s">
        <v>168</v>
      </c>
      <c r="AO758" s="19" t="n">
        <v>11</v>
      </c>
      <c r="AP758" s="19" t="n">
        <v>2</v>
      </c>
      <c r="AQ758" s="19" t="n">
        <v>2</v>
      </c>
      <c r="AR758" s="43" t="n">
        <v>0</v>
      </c>
      <c r="AS758" s="19" t="n">
        <v>1</v>
      </c>
      <c r="AT758" s="19" t="n">
        <v>2</v>
      </c>
      <c r="AU758" s="19" t="s">
        <v>104</v>
      </c>
      <c r="AV758" s="19" t="s">
        <v>105</v>
      </c>
      <c r="AW758" s="19" t="n">
        <v>1</v>
      </c>
      <c r="AX758" s="19" t="s">
        <v>114</v>
      </c>
      <c r="AY758" s="19" t="n">
        <v>2</v>
      </c>
      <c r="AZ758" s="19" t="s">
        <v>107</v>
      </c>
      <c r="BA758" s="19" t="n">
        <v>2</v>
      </c>
      <c r="BB758" s="19" t="n">
        <v>2</v>
      </c>
      <c r="BC758" s="19" t="n">
        <v>3</v>
      </c>
      <c r="BD758" s="19" t="n">
        <v>2</v>
      </c>
      <c r="BE758" s="19" t="n">
        <v>2</v>
      </c>
      <c r="BF758" s="19" t="n">
        <v>3</v>
      </c>
      <c r="BG758" s="19" t="s">
        <v>720</v>
      </c>
      <c r="BH758" s="19" t="n">
        <v>2</v>
      </c>
      <c r="BI758" s="19" t="n">
        <v>1</v>
      </c>
      <c r="BJ758" s="19" t="n">
        <v>1</v>
      </c>
      <c r="BK758" s="44" t="n">
        <v>2</v>
      </c>
      <c r="BL758" s="19" t="n">
        <f aca="false">SUM(R758,V758,Z758,AD758,AH758,AL758,AP758,BA758,BC758,BF758,BI758)</f>
        <v>26</v>
      </c>
      <c r="BM758" s="19" t="s">
        <v>1159</v>
      </c>
    </row>
    <row r="759" customFormat="false" ht="15" hidden="false" customHeight="false" outlineLevel="0" collapsed="false">
      <c r="K759" s="1" t="s">
        <v>98</v>
      </c>
      <c r="L759" s="1" t="n">
        <v>18</v>
      </c>
      <c r="T759" s="1" t="s">
        <v>346</v>
      </c>
      <c r="U759" s="1" t="n">
        <v>1</v>
      </c>
      <c r="X759" s="5" t="s">
        <v>203</v>
      </c>
      <c r="Y759" s="5" t="n">
        <v>1</v>
      </c>
      <c r="AB759" s="1" t="s">
        <v>134</v>
      </c>
      <c r="AC759" s="1" t="n">
        <v>6</v>
      </c>
      <c r="AF759" s="1" t="s">
        <v>119</v>
      </c>
      <c r="AG759" s="1" t="n">
        <v>7</v>
      </c>
      <c r="AN759" s="1" t="s">
        <v>184</v>
      </c>
      <c r="AO759" s="1" t="n">
        <v>11</v>
      </c>
      <c r="AU759" s="1" t="s">
        <v>112</v>
      </c>
      <c r="AZ759" s="1" t="s">
        <v>659</v>
      </c>
      <c r="BG759" s="1" t="s">
        <v>336</v>
      </c>
      <c r="BH759" s="1" t="n">
        <v>1</v>
      </c>
    </row>
    <row r="760" customFormat="false" ht="15" hidden="false" customHeight="false" outlineLevel="0" collapsed="false">
      <c r="K760" s="1" t="s">
        <v>122</v>
      </c>
      <c r="L760" s="1" t="n">
        <v>15</v>
      </c>
      <c r="T760" s="1" t="s">
        <v>146</v>
      </c>
      <c r="U760" s="1" t="n">
        <v>12</v>
      </c>
      <c r="X760" s="5" t="s">
        <v>1161</v>
      </c>
      <c r="Y760" s="5" t="n">
        <v>8</v>
      </c>
      <c r="AN760" s="1" t="s">
        <v>220</v>
      </c>
      <c r="AO760" s="1" t="n">
        <v>8</v>
      </c>
      <c r="BG760" s="1" t="s">
        <v>1162</v>
      </c>
      <c r="BH760" s="1" t="n">
        <v>2</v>
      </c>
    </row>
    <row r="761" customFormat="false" ht="15" hidden="false" customHeight="false" outlineLevel="0" collapsed="false">
      <c r="K761" s="1" t="s">
        <v>245</v>
      </c>
      <c r="L761" s="1" t="n">
        <v>18</v>
      </c>
      <c r="T761" s="18" t="s">
        <v>268</v>
      </c>
      <c r="AN761" s="18" t="s">
        <v>103</v>
      </c>
    </row>
    <row r="762" customFormat="false" ht="15" hidden="false" customHeight="false" outlineLevel="0" collapsed="false">
      <c r="K762" s="1" t="s">
        <v>1163</v>
      </c>
      <c r="L762" s="1" t="n">
        <v>26</v>
      </c>
    </row>
    <row r="763" customFormat="false" ht="15" hidden="false" customHeight="false" outlineLevel="0" collapsed="false">
      <c r="K763" s="18" t="s">
        <v>268</v>
      </c>
      <c r="L763" s="1" t="s">
        <v>269</v>
      </c>
    </row>
    <row r="764" customFormat="false" ht="15" hidden="false" customHeight="false" outlineLevel="0" collapsed="false">
      <c r="K764" s="1" t="s">
        <v>301</v>
      </c>
      <c r="L764" s="1" t="n">
        <v>15</v>
      </c>
    </row>
    <row r="765" customFormat="false" ht="15" hidden="false" customHeight="false" outlineLevel="0" collapsed="false">
      <c r="K765" s="18" t="s">
        <v>103</v>
      </c>
      <c r="L765" s="1" t="n">
        <v>3</v>
      </c>
    </row>
    <row r="766" customFormat="false" ht="15" hidden="false" customHeight="false" outlineLevel="0" collapsed="false">
      <c r="K766" s="1" t="s">
        <v>131</v>
      </c>
      <c r="L766" s="1" t="n">
        <v>14</v>
      </c>
    </row>
    <row r="767" customFormat="false" ht="15" hidden="false" customHeight="false" outlineLevel="0" collapsed="false">
      <c r="K767" s="1" t="s">
        <v>885</v>
      </c>
      <c r="L767" s="1" t="n">
        <v>21</v>
      </c>
    </row>
    <row r="768" customFormat="false" ht="15" hidden="false" customHeight="false" outlineLevel="0" collapsed="false">
      <c r="K768" s="1" t="s">
        <v>1164</v>
      </c>
      <c r="L768" s="1" t="n">
        <v>26</v>
      </c>
    </row>
    <row r="769" customFormat="false" ht="15" hidden="false" customHeight="false" outlineLevel="0" collapsed="false">
      <c r="K769" s="1" t="s">
        <v>190</v>
      </c>
      <c r="L769" s="1" t="n">
        <v>23</v>
      </c>
    </row>
    <row r="770" s="19" customFormat="true" ht="15" hidden="false" customHeight="false" outlineLevel="0" collapsed="false">
      <c r="A770" s="19" t="s">
        <v>1165</v>
      </c>
      <c r="B770" s="19" t="n">
        <v>18</v>
      </c>
      <c r="C770" s="19" t="n">
        <v>1</v>
      </c>
      <c r="D770" s="19" t="s">
        <v>93</v>
      </c>
      <c r="E770" s="19" t="n">
        <v>1</v>
      </c>
      <c r="F770" s="19" t="s">
        <v>94</v>
      </c>
      <c r="G770" s="19" t="n">
        <v>5</v>
      </c>
      <c r="H770" s="19" t="s">
        <v>130</v>
      </c>
      <c r="I770" s="19" t="n">
        <v>1</v>
      </c>
      <c r="J770" s="19" t="s">
        <v>1132</v>
      </c>
      <c r="K770" s="19" t="s">
        <v>98</v>
      </c>
      <c r="L770" s="19" t="n">
        <v>18</v>
      </c>
      <c r="M770" s="19" t="s">
        <v>108</v>
      </c>
      <c r="N770" s="19" t="n">
        <v>20</v>
      </c>
      <c r="O770" s="19" t="n">
        <v>3</v>
      </c>
      <c r="R770" s="19" t="n">
        <v>1</v>
      </c>
      <c r="T770" s="19" t="s">
        <v>293</v>
      </c>
      <c r="U770" s="19" t="n">
        <v>6</v>
      </c>
      <c r="V770" s="19" t="n">
        <v>5</v>
      </c>
      <c r="W770" s="19" t="n">
        <v>5</v>
      </c>
      <c r="X770" s="19" t="s">
        <v>126</v>
      </c>
      <c r="Y770" s="19" t="n">
        <v>1</v>
      </c>
      <c r="Z770" s="19" t="n">
        <v>4</v>
      </c>
      <c r="AA770" s="19" t="n">
        <v>4</v>
      </c>
      <c r="AB770" s="19" t="s">
        <v>147</v>
      </c>
      <c r="AC770" s="19" t="n">
        <v>6</v>
      </c>
      <c r="AD770" s="19" t="n">
        <v>2</v>
      </c>
      <c r="AE770" s="19" t="n">
        <v>2</v>
      </c>
      <c r="AF770" s="19" t="s">
        <v>251</v>
      </c>
      <c r="AG770" s="19" t="n">
        <v>8</v>
      </c>
      <c r="AH770" s="19" t="n">
        <v>3</v>
      </c>
      <c r="AI770" s="19" t="n">
        <v>3</v>
      </c>
      <c r="AJ770" s="19" t="s">
        <v>185</v>
      </c>
      <c r="AK770" s="19" t="n">
        <v>11</v>
      </c>
      <c r="AL770" s="19" t="n">
        <v>2</v>
      </c>
      <c r="AM770" s="19" t="n">
        <v>2</v>
      </c>
      <c r="AN770" s="19" t="s">
        <v>103</v>
      </c>
      <c r="AO770" s="19" t="n">
        <v>1</v>
      </c>
      <c r="AP770" s="19" t="n">
        <v>3</v>
      </c>
      <c r="AQ770" s="19" t="n">
        <v>3</v>
      </c>
      <c r="AR770" s="19" t="n">
        <v>2</v>
      </c>
      <c r="AS770" s="19" t="n">
        <v>1</v>
      </c>
      <c r="AT770" s="19" t="n">
        <v>2</v>
      </c>
      <c r="AU770" s="19" t="s">
        <v>104</v>
      </c>
      <c r="AV770" s="19" t="s">
        <v>105</v>
      </c>
      <c r="AW770" s="19" t="n">
        <v>1</v>
      </c>
      <c r="AX770" s="19" t="s">
        <v>114</v>
      </c>
      <c r="AY770" s="19" t="n">
        <v>2</v>
      </c>
      <c r="AZ770" s="19" t="s">
        <v>107</v>
      </c>
      <c r="BA770" s="19" t="n">
        <v>2</v>
      </c>
      <c r="BB770" s="19" t="n">
        <v>2</v>
      </c>
      <c r="BC770" s="19" t="n">
        <v>3</v>
      </c>
      <c r="BD770" s="19" t="n">
        <v>3</v>
      </c>
      <c r="BE770" s="19" t="n">
        <v>2</v>
      </c>
      <c r="BF770" s="19" t="n">
        <v>3</v>
      </c>
      <c r="BG770" s="19" t="s">
        <v>336</v>
      </c>
      <c r="BH770" s="19" t="n">
        <v>1</v>
      </c>
      <c r="BI770" s="19" t="n">
        <v>3</v>
      </c>
      <c r="BJ770" s="19" t="n">
        <v>3</v>
      </c>
      <c r="BK770" s="19" t="n">
        <v>3</v>
      </c>
      <c r="BL770" s="19" t="n">
        <f aca="false">SUM(R770,V770,Z770,AD770,AH770,AL770,AP770,BA770,BC770,BF770,BI770)</f>
        <v>31</v>
      </c>
      <c r="BM770" s="19" t="s">
        <v>1165</v>
      </c>
    </row>
    <row r="771" customFormat="false" ht="15" hidden="false" customHeight="false" outlineLevel="0" collapsed="false">
      <c r="K771" s="1" t="s">
        <v>301</v>
      </c>
      <c r="L771" s="1" t="n">
        <v>15</v>
      </c>
      <c r="T771" s="1" t="s">
        <v>297</v>
      </c>
      <c r="U771" s="1" t="n">
        <v>18</v>
      </c>
      <c r="X771" s="5" t="s">
        <v>244</v>
      </c>
      <c r="Y771" s="1" t="n">
        <v>1</v>
      </c>
      <c r="AF771" s="1" t="s">
        <v>142</v>
      </c>
      <c r="AG771" s="1" t="n">
        <v>6</v>
      </c>
      <c r="AZ771" s="1" t="s">
        <v>659</v>
      </c>
    </row>
    <row r="772" customFormat="false" ht="15" hidden="false" customHeight="false" outlineLevel="0" collapsed="false">
      <c r="K772" s="18" t="s">
        <v>103</v>
      </c>
      <c r="L772" s="1" t="n">
        <v>3</v>
      </c>
      <c r="X772" s="5" t="s">
        <v>110</v>
      </c>
      <c r="Y772" s="5" t="n">
        <v>1</v>
      </c>
      <c r="AF772" s="1" t="s">
        <v>119</v>
      </c>
      <c r="AG772" s="1" t="n">
        <v>7</v>
      </c>
    </row>
    <row r="773" customFormat="false" ht="15" hidden="false" customHeight="false" outlineLevel="0" collapsed="false">
      <c r="K773" s="1" t="s">
        <v>122</v>
      </c>
      <c r="L773" s="1" t="n">
        <v>15</v>
      </c>
      <c r="X773" s="5" t="s">
        <v>203</v>
      </c>
      <c r="Y773" s="5" t="n">
        <v>1</v>
      </c>
    </row>
    <row r="774" customFormat="false" ht="15" hidden="false" customHeight="false" outlineLevel="0" collapsed="false">
      <c r="K774" s="1" t="s">
        <v>174</v>
      </c>
      <c r="L774" s="1" t="n">
        <v>16</v>
      </c>
    </row>
    <row r="775" customFormat="false" ht="15" hidden="false" customHeight="false" outlineLevel="0" collapsed="false">
      <c r="K775" s="1" t="s">
        <v>190</v>
      </c>
      <c r="L775" s="1" t="n">
        <v>23</v>
      </c>
    </row>
    <row r="776" s="19" customFormat="true" ht="15" hidden="false" customHeight="false" outlineLevel="0" collapsed="false">
      <c r="A776" s="19" t="s">
        <v>1166</v>
      </c>
      <c r="B776" s="19" t="n">
        <v>21</v>
      </c>
      <c r="C776" s="19" t="n">
        <v>2</v>
      </c>
      <c r="D776" s="19" t="s">
        <v>93</v>
      </c>
      <c r="E776" s="19" t="n">
        <v>1</v>
      </c>
      <c r="F776" s="19" t="s">
        <v>93</v>
      </c>
      <c r="G776" s="19" t="n">
        <v>1</v>
      </c>
      <c r="H776" s="19" t="s">
        <v>130</v>
      </c>
      <c r="I776" s="19" t="n">
        <v>1</v>
      </c>
      <c r="J776" s="19" t="s">
        <v>1167</v>
      </c>
      <c r="K776" s="19" t="s">
        <v>131</v>
      </c>
      <c r="L776" s="19" t="n">
        <v>14</v>
      </c>
      <c r="M776" s="19" t="s">
        <v>611</v>
      </c>
      <c r="N776" s="19" t="n">
        <v>9</v>
      </c>
      <c r="O776" s="19" t="n">
        <v>3</v>
      </c>
      <c r="R776" s="19" t="n">
        <v>1</v>
      </c>
      <c r="U776" s="19" t="s">
        <v>102</v>
      </c>
      <c r="V776" s="19" t="n">
        <v>1</v>
      </c>
      <c r="W776" s="19" t="n">
        <v>1</v>
      </c>
      <c r="X776" s="19" t="s">
        <v>124</v>
      </c>
      <c r="Y776" s="19" t="n">
        <v>1</v>
      </c>
      <c r="Z776" s="19" t="n">
        <v>3</v>
      </c>
      <c r="AA776" s="19" t="n">
        <v>3</v>
      </c>
      <c r="AC776" s="19" t="s">
        <v>102</v>
      </c>
      <c r="AD776" s="19" t="n">
        <v>1</v>
      </c>
      <c r="AE776" s="19" t="n">
        <v>1</v>
      </c>
      <c r="AF776" s="19" t="s">
        <v>111</v>
      </c>
      <c r="AG776" s="19" t="n">
        <v>11</v>
      </c>
      <c r="AH776" s="19" t="n">
        <v>1</v>
      </c>
      <c r="AI776" s="19" t="n">
        <v>1</v>
      </c>
      <c r="AJ776" s="19" t="s">
        <v>185</v>
      </c>
      <c r="AK776" s="19" t="n">
        <v>11</v>
      </c>
      <c r="AL776" s="19" t="n">
        <v>2</v>
      </c>
      <c r="AM776" s="19" t="n">
        <v>2</v>
      </c>
      <c r="AN776" s="19" t="s">
        <v>103</v>
      </c>
      <c r="AO776" s="19" t="n">
        <v>1</v>
      </c>
      <c r="AP776" s="19" t="n">
        <v>3</v>
      </c>
      <c r="AQ776" s="19" t="n">
        <v>3</v>
      </c>
      <c r="AR776" s="19" t="n">
        <v>0</v>
      </c>
      <c r="AS776" s="19" t="n">
        <v>1</v>
      </c>
      <c r="AT776" s="19" t="n">
        <v>2</v>
      </c>
      <c r="AU776" s="19" t="s">
        <v>150</v>
      </c>
      <c r="AV776" s="19" t="s">
        <v>105</v>
      </c>
      <c r="AW776" s="19" t="n">
        <v>1</v>
      </c>
      <c r="AX776" s="19" t="s">
        <v>114</v>
      </c>
      <c r="AY776" s="19" t="n">
        <v>2</v>
      </c>
      <c r="AZ776" s="19" t="s">
        <v>107</v>
      </c>
      <c r="BA776" s="19" t="n">
        <v>2</v>
      </c>
      <c r="BB776" s="19" t="n">
        <v>2</v>
      </c>
      <c r="BC776" s="19" t="n">
        <v>3</v>
      </c>
      <c r="BD776" s="19" t="n">
        <v>3</v>
      </c>
      <c r="BE776" s="19" t="n">
        <v>2</v>
      </c>
      <c r="BF776" s="19" t="n">
        <v>3</v>
      </c>
      <c r="BG776" s="19" t="s">
        <v>124</v>
      </c>
      <c r="BH776" s="19" t="n">
        <v>1</v>
      </c>
      <c r="BI776" s="19" t="n">
        <v>3</v>
      </c>
      <c r="BJ776" s="19" t="n">
        <v>3</v>
      </c>
      <c r="BK776" s="19" t="n">
        <v>3</v>
      </c>
      <c r="BL776" s="19" t="n">
        <f aca="false">SUM(R776,V776,Z776,AD776,AH776,AL776,AP776,BA776,BC776,BF776,BI776)</f>
        <v>23</v>
      </c>
      <c r="BM776" s="19" t="s">
        <v>1166</v>
      </c>
    </row>
    <row r="777" customFormat="false" ht="15" hidden="false" customHeight="false" outlineLevel="0" collapsed="false">
      <c r="K777" s="18" t="s">
        <v>167</v>
      </c>
      <c r="L777" s="1" t="n">
        <v>14</v>
      </c>
      <c r="M777" s="1" t="s">
        <v>200</v>
      </c>
      <c r="N777" s="1" t="n">
        <v>18</v>
      </c>
      <c r="X777" s="18" t="s">
        <v>167</v>
      </c>
      <c r="AU777" s="1" t="s">
        <v>112</v>
      </c>
      <c r="AZ777" s="1" t="s">
        <v>659</v>
      </c>
    </row>
    <row r="778" customFormat="false" ht="15" hidden="false" customHeight="false" outlineLevel="0" collapsed="false">
      <c r="K778" s="1" t="s">
        <v>98</v>
      </c>
      <c r="L778" s="1" t="n">
        <v>18</v>
      </c>
      <c r="M778" s="1" t="s">
        <v>264</v>
      </c>
      <c r="N778" s="1" t="n">
        <v>18</v>
      </c>
      <c r="AU778" s="1" t="s">
        <v>120</v>
      </c>
    </row>
    <row r="779" customFormat="false" ht="15" hidden="false" customHeight="false" outlineLevel="0" collapsed="false">
      <c r="K779" s="1" t="s">
        <v>98</v>
      </c>
      <c r="L779" s="1" t="n">
        <v>18</v>
      </c>
      <c r="M779" s="1" t="s">
        <v>267</v>
      </c>
      <c r="N779" s="1" t="n">
        <v>17</v>
      </c>
    </row>
    <row r="780" customFormat="false" ht="15" hidden="false" customHeight="false" outlineLevel="0" collapsed="false">
      <c r="K780" s="1" t="s">
        <v>145</v>
      </c>
      <c r="L780" s="1" t="n">
        <v>20</v>
      </c>
    </row>
    <row r="781" customFormat="false" ht="15" hidden="false" customHeight="false" outlineLevel="0" collapsed="false">
      <c r="K781" s="18" t="s">
        <v>103</v>
      </c>
      <c r="L781" s="1" t="n">
        <v>3</v>
      </c>
    </row>
    <row r="782" customFormat="false" ht="15" hidden="false" customHeight="false" outlineLevel="0" collapsed="false">
      <c r="K782" s="1" t="s">
        <v>174</v>
      </c>
      <c r="L782" s="1" t="n">
        <v>16</v>
      </c>
    </row>
    <row r="783" customFormat="false" ht="15" hidden="false" customHeight="false" outlineLevel="0" collapsed="false">
      <c r="K783" s="1" t="s">
        <v>108</v>
      </c>
      <c r="L783" s="1" t="n">
        <v>20</v>
      </c>
    </row>
    <row r="785" s="19" customFormat="true" ht="15" hidden="false" customHeight="false" outlineLevel="0" collapsed="false">
      <c r="A785" s="19" t="s">
        <v>1168</v>
      </c>
      <c r="B785" s="19" t="n">
        <v>27</v>
      </c>
      <c r="C785" s="19" t="n">
        <v>1</v>
      </c>
      <c r="D785" s="19" t="s">
        <v>93</v>
      </c>
      <c r="E785" s="19" t="n">
        <v>1</v>
      </c>
      <c r="F785" s="19" t="s">
        <v>94</v>
      </c>
      <c r="G785" s="19" t="n">
        <v>0</v>
      </c>
      <c r="H785" s="19" t="s">
        <v>231</v>
      </c>
      <c r="I785" s="19" t="n">
        <v>2</v>
      </c>
      <c r="J785" s="19" t="s">
        <v>917</v>
      </c>
      <c r="K785" s="19" t="s">
        <v>131</v>
      </c>
      <c r="L785" s="19" t="n">
        <v>14</v>
      </c>
      <c r="M785" s="19" t="s">
        <v>116</v>
      </c>
      <c r="N785" s="19" t="n">
        <v>6</v>
      </c>
      <c r="O785" s="19" t="n">
        <v>0</v>
      </c>
      <c r="R785" s="19" t="n">
        <v>1</v>
      </c>
      <c r="U785" s="19" t="s">
        <v>102</v>
      </c>
      <c r="V785" s="19" t="n">
        <v>1</v>
      </c>
      <c r="W785" s="19" t="n">
        <v>1</v>
      </c>
      <c r="X785" s="19" t="s">
        <v>124</v>
      </c>
      <c r="Y785" s="19" t="n">
        <v>1</v>
      </c>
      <c r="Z785" s="19" t="n">
        <v>2</v>
      </c>
      <c r="AA785" s="19" t="n">
        <v>2</v>
      </c>
      <c r="AB785" s="19" t="s">
        <v>147</v>
      </c>
      <c r="AC785" s="19" t="n">
        <v>6</v>
      </c>
      <c r="AD785" s="19" t="n">
        <v>2</v>
      </c>
      <c r="AE785" s="19" t="n">
        <v>2</v>
      </c>
      <c r="AF785" s="19" t="s">
        <v>176</v>
      </c>
      <c r="AG785" s="19" t="n">
        <v>9</v>
      </c>
      <c r="AH785" s="19" t="n">
        <v>3</v>
      </c>
      <c r="AI785" s="19" t="n">
        <v>3</v>
      </c>
      <c r="AJ785" s="19" t="s">
        <v>258</v>
      </c>
      <c r="AK785" s="19" t="n">
        <v>1</v>
      </c>
      <c r="AL785" s="19" t="n">
        <v>1</v>
      </c>
      <c r="AM785" s="19" t="n">
        <v>1</v>
      </c>
      <c r="AN785" s="19" t="s">
        <v>103</v>
      </c>
      <c r="AO785" s="19" t="n">
        <v>1</v>
      </c>
      <c r="AP785" s="19" t="n">
        <v>3</v>
      </c>
      <c r="AQ785" s="19" t="n">
        <v>3</v>
      </c>
      <c r="AR785" s="19" t="n">
        <v>2</v>
      </c>
      <c r="AS785" s="19" t="n">
        <v>1</v>
      </c>
      <c r="AT785" s="19" t="n">
        <v>2</v>
      </c>
      <c r="AU785" s="19" t="s">
        <v>104</v>
      </c>
      <c r="AV785" s="19" t="s">
        <v>105</v>
      </c>
      <c r="AW785" s="19" t="n">
        <v>1</v>
      </c>
      <c r="AX785" s="19" t="s">
        <v>354</v>
      </c>
      <c r="AY785" s="19" t="n">
        <v>6</v>
      </c>
      <c r="AZ785" s="19" t="s">
        <v>107</v>
      </c>
      <c r="BA785" s="19" t="n">
        <v>3</v>
      </c>
      <c r="BB785" s="19" t="n">
        <v>2</v>
      </c>
      <c r="BC785" s="19" t="n">
        <v>3</v>
      </c>
      <c r="BD785" s="19" t="n">
        <v>4</v>
      </c>
      <c r="BE785" s="19" t="n">
        <v>2</v>
      </c>
      <c r="BF785" s="19" t="n">
        <v>3</v>
      </c>
      <c r="BG785" s="19" t="s">
        <v>124</v>
      </c>
      <c r="BH785" s="19" t="n">
        <v>1</v>
      </c>
      <c r="BI785" s="19" t="n">
        <v>1</v>
      </c>
      <c r="BJ785" s="19" t="n">
        <v>1</v>
      </c>
      <c r="BK785" s="19" t="n">
        <v>4</v>
      </c>
      <c r="BL785" s="19" t="n">
        <f aca="false">SUM(R785,V785,Z785,AD785,AH785,AL785,AP785,BA785,BC785,BF785,BI785)</f>
        <v>23</v>
      </c>
      <c r="BM785" s="19" t="s">
        <v>1168</v>
      </c>
    </row>
    <row r="786" customFormat="false" ht="15" hidden="false" customHeight="false" outlineLevel="0" collapsed="false">
      <c r="K786" s="5" t="s">
        <v>173</v>
      </c>
      <c r="L786" s="1" t="n">
        <v>8</v>
      </c>
      <c r="T786" s="18"/>
      <c r="X786" s="5" t="s">
        <v>203</v>
      </c>
      <c r="Y786" s="5" t="n">
        <v>1</v>
      </c>
      <c r="AB786" s="1" t="s">
        <v>141</v>
      </c>
      <c r="AC786" s="1" t="n">
        <v>5</v>
      </c>
      <c r="AF786" s="1" t="s">
        <v>142</v>
      </c>
      <c r="AG786" s="1" t="n">
        <v>6</v>
      </c>
      <c r="AJ786" s="1" t="s">
        <v>238</v>
      </c>
      <c r="AK786" s="1" t="n">
        <v>13</v>
      </c>
      <c r="AU786" s="1" t="s">
        <v>112</v>
      </c>
      <c r="AZ786" s="1" t="s">
        <v>659</v>
      </c>
      <c r="BG786" s="1" t="s">
        <v>178</v>
      </c>
      <c r="BH786" s="1" t="n">
        <v>5</v>
      </c>
    </row>
    <row r="787" customFormat="false" ht="15" hidden="false" customHeight="false" outlineLevel="0" collapsed="false">
      <c r="K787" s="1" t="s">
        <v>127</v>
      </c>
      <c r="L787" s="1" t="n">
        <v>13</v>
      </c>
      <c r="X787" s="5" t="s">
        <v>110</v>
      </c>
      <c r="Y787" s="5" t="n">
        <v>1</v>
      </c>
      <c r="AU787" s="1" t="s">
        <v>150</v>
      </c>
      <c r="AZ787" s="1" t="s">
        <v>173</v>
      </c>
    </row>
    <row r="788" customFormat="false" ht="15" hidden="false" customHeight="false" outlineLevel="0" collapsed="false">
      <c r="K788" s="1" t="s">
        <v>122</v>
      </c>
      <c r="L788" s="1" t="n">
        <v>15</v>
      </c>
      <c r="X788" s="5" t="s">
        <v>178</v>
      </c>
      <c r="Y788" s="5" t="n">
        <v>5</v>
      </c>
    </row>
    <row r="789" customFormat="false" ht="15" hidden="false" customHeight="false" outlineLevel="0" collapsed="false">
      <c r="K789" s="1" t="s">
        <v>179</v>
      </c>
      <c r="L789" s="1" t="n">
        <v>17</v>
      </c>
      <c r="X789" s="5" t="s">
        <v>757</v>
      </c>
      <c r="Y789" s="5" t="n">
        <v>2</v>
      </c>
    </row>
    <row r="790" s="19" customFormat="true" ht="15" hidden="false" customHeight="false" outlineLevel="0" collapsed="false">
      <c r="A790" s="19" t="s">
        <v>1169</v>
      </c>
      <c r="B790" s="19" t="n">
        <v>18</v>
      </c>
      <c r="C790" s="19" t="n">
        <v>1</v>
      </c>
      <c r="D790" s="19" t="s">
        <v>93</v>
      </c>
      <c r="E790" s="19" t="n">
        <v>1</v>
      </c>
      <c r="F790" s="19" t="s">
        <v>94</v>
      </c>
      <c r="G790" s="19" t="n">
        <v>0</v>
      </c>
      <c r="H790" s="19" t="s">
        <v>231</v>
      </c>
      <c r="I790" s="19" t="n">
        <v>2</v>
      </c>
      <c r="J790" s="19" t="s">
        <v>1170</v>
      </c>
      <c r="K790" s="19" t="s">
        <v>131</v>
      </c>
      <c r="L790" s="19" t="n">
        <v>14</v>
      </c>
      <c r="M790" s="19" t="s">
        <v>97</v>
      </c>
      <c r="N790" s="19" t="n">
        <v>13</v>
      </c>
      <c r="O790" s="19" t="n">
        <v>3</v>
      </c>
      <c r="R790" s="19" t="n">
        <v>1</v>
      </c>
      <c r="T790" s="19" t="s">
        <v>716</v>
      </c>
      <c r="U790" s="19" t="n">
        <v>30</v>
      </c>
      <c r="V790" s="19" t="n">
        <v>5</v>
      </c>
      <c r="W790" s="19" t="n">
        <v>5</v>
      </c>
      <c r="X790" s="19" t="s">
        <v>110</v>
      </c>
      <c r="Y790" s="19" t="n">
        <v>1</v>
      </c>
      <c r="Z790" s="19" t="n">
        <v>4</v>
      </c>
      <c r="AA790" s="19" t="n">
        <v>4</v>
      </c>
      <c r="AB790" s="19" t="s">
        <v>147</v>
      </c>
      <c r="AC790" s="19" t="n">
        <v>6</v>
      </c>
      <c r="AD790" s="19" t="n">
        <v>2</v>
      </c>
      <c r="AE790" s="19" t="n">
        <v>2</v>
      </c>
      <c r="AF790" s="19" t="s">
        <v>135</v>
      </c>
      <c r="AG790" s="19" t="n">
        <v>3</v>
      </c>
      <c r="AH790" s="19" t="n">
        <v>3</v>
      </c>
      <c r="AI790" s="19" t="n">
        <v>3</v>
      </c>
      <c r="AK790" s="19" t="s">
        <v>102</v>
      </c>
      <c r="AL790" s="19" t="n">
        <v>1</v>
      </c>
      <c r="AM790" s="19" t="n">
        <v>1</v>
      </c>
      <c r="AN790" s="19" t="s">
        <v>410</v>
      </c>
      <c r="AO790" s="19" t="n">
        <v>8</v>
      </c>
      <c r="AP790" s="19" t="n">
        <v>1</v>
      </c>
      <c r="AQ790" s="19" t="n">
        <v>1</v>
      </c>
      <c r="AR790" s="19" t="n">
        <v>1</v>
      </c>
      <c r="AS790" s="19" t="n">
        <v>1</v>
      </c>
      <c r="AT790" s="19" t="n">
        <v>2</v>
      </c>
      <c r="AU790" s="19" t="s">
        <v>112</v>
      </c>
      <c r="AV790" s="19" t="s">
        <v>105</v>
      </c>
      <c r="AW790" s="19" t="n">
        <v>1</v>
      </c>
      <c r="AY790" s="19" t="n">
        <v>99</v>
      </c>
      <c r="AZ790" s="19" t="s">
        <v>107</v>
      </c>
      <c r="BA790" s="19" t="n">
        <v>4</v>
      </c>
      <c r="BB790" s="19" t="n">
        <v>2</v>
      </c>
      <c r="BC790" s="19" t="n">
        <v>3</v>
      </c>
      <c r="BD790" s="19" t="n">
        <v>3</v>
      </c>
      <c r="BE790" s="19" t="n">
        <v>2</v>
      </c>
      <c r="BF790" s="19" t="n">
        <v>3</v>
      </c>
      <c r="BG790" s="19" t="s">
        <v>169</v>
      </c>
      <c r="BH790" s="19" t="n">
        <v>1</v>
      </c>
      <c r="BI790" s="19" t="n">
        <v>3</v>
      </c>
      <c r="BJ790" s="19" t="n">
        <v>3</v>
      </c>
      <c r="BK790" s="19" t="n">
        <v>4</v>
      </c>
      <c r="BL790" s="19" t="n">
        <f aca="false">SUM(R790,V790,Z790,AD790,AH790,AL790,AP790,BA790,BC790,BF790,BI790)</f>
        <v>30</v>
      </c>
      <c r="BM790" s="19" t="s">
        <v>1169</v>
      </c>
    </row>
    <row r="791" customFormat="false" ht="15" hidden="false" customHeight="false" outlineLevel="0" collapsed="false">
      <c r="K791" s="1" t="s">
        <v>146</v>
      </c>
      <c r="L791" s="1" t="n">
        <v>12</v>
      </c>
      <c r="M791" s="1" t="s">
        <v>108</v>
      </c>
      <c r="N791" s="1" t="n">
        <v>20</v>
      </c>
      <c r="T791" s="1" t="s">
        <v>293</v>
      </c>
      <c r="U791" s="1" t="n">
        <v>6</v>
      </c>
      <c r="X791" s="5" t="s">
        <v>213</v>
      </c>
      <c r="Y791" s="5" t="n">
        <v>1</v>
      </c>
      <c r="AU791" s="1" t="s">
        <v>104</v>
      </c>
      <c r="AZ791" s="1" t="s">
        <v>114</v>
      </c>
      <c r="BG791" s="1" t="s">
        <v>283</v>
      </c>
      <c r="BH791" s="1" t="n">
        <v>1</v>
      </c>
    </row>
    <row r="792" customFormat="false" ht="15" hidden="false" customHeight="false" outlineLevel="0" collapsed="false">
      <c r="K792" s="1" t="s">
        <v>716</v>
      </c>
      <c r="L792" s="1" t="n">
        <v>30</v>
      </c>
      <c r="M792" s="1" t="s">
        <v>300</v>
      </c>
      <c r="N792" s="1" t="n">
        <v>20</v>
      </c>
      <c r="X792" s="5" t="s">
        <v>167</v>
      </c>
      <c r="Y792" s="5" t="n">
        <v>1</v>
      </c>
      <c r="AU792" s="1" t="s">
        <v>150</v>
      </c>
      <c r="AZ792" s="1" t="s">
        <v>121</v>
      </c>
    </row>
    <row r="793" customFormat="false" ht="15" hidden="false" customHeight="false" outlineLevel="0" collapsed="false">
      <c r="K793" s="1" t="s">
        <v>1171</v>
      </c>
      <c r="L793" s="1" t="n">
        <v>12</v>
      </c>
      <c r="X793" s="5" t="s">
        <v>865</v>
      </c>
      <c r="Y793" s="5" t="n">
        <v>1</v>
      </c>
      <c r="AU793" s="1" t="s">
        <v>772</v>
      </c>
      <c r="AZ793" s="1" t="s">
        <v>125</v>
      </c>
    </row>
    <row r="794" customFormat="false" ht="15" hidden="false" customHeight="false" outlineLevel="0" collapsed="false">
      <c r="X794" s="5" t="s">
        <v>357</v>
      </c>
      <c r="Y794" s="5" t="n">
        <v>1</v>
      </c>
    </row>
    <row r="795" s="19" customFormat="true" ht="15" hidden="false" customHeight="false" outlineLevel="0" collapsed="false">
      <c r="A795" s="19" t="s">
        <v>1172</v>
      </c>
      <c r="B795" s="19" t="n">
        <v>27</v>
      </c>
      <c r="C795" s="19" t="n">
        <v>1</v>
      </c>
      <c r="D795" s="19" t="s">
        <v>93</v>
      </c>
      <c r="E795" s="19" t="n">
        <v>1</v>
      </c>
      <c r="F795" s="19" t="s">
        <v>94</v>
      </c>
      <c r="G795" s="19" t="n">
        <v>0</v>
      </c>
      <c r="H795" s="19" t="s">
        <v>231</v>
      </c>
      <c r="I795" s="19" t="n">
        <v>2</v>
      </c>
      <c r="J795" s="19" t="s">
        <v>1173</v>
      </c>
      <c r="K795" s="20" t="s">
        <v>203</v>
      </c>
      <c r="L795" s="19" t="n">
        <v>13</v>
      </c>
      <c r="M795" s="19" t="s">
        <v>264</v>
      </c>
      <c r="N795" s="19" t="n">
        <v>18</v>
      </c>
      <c r="O795" s="19" t="n">
        <v>3</v>
      </c>
      <c r="R795" s="19" t="n">
        <v>1</v>
      </c>
      <c r="U795" s="19" t="s">
        <v>102</v>
      </c>
      <c r="V795" s="19" t="n">
        <v>3</v>
      </c>
      <c r="W795" s="19" t="n">
        <v>3</v>
      </c>
      <c r="X795" s="19" t="s">
        <v>1174</v>
      </c>
      <c r="Y795" s="19" t="n">
        <v>1</v>
      </c>
      <c r="Z795" s="19" t="n">
        <v>1</v>
      </c>
      <c r="AA795" s="19" t="n">
        <v>1</v>
      </c>
      <c r="AB795" s="19" t="s">
        <v>147</v>
      </c>
      <c r="AC795" s="19" t="n">
        <v>6</v>
      </c>
      <c r="AD795" s="19" t="n">
        <v>2</v>
      </c>
      <c r="AE795" s="19" t="n">
        <v>2</v>
      </c>
      <c r="AF795" s="19" t="s">
        <v>251</v>
      </c>
      <c r="AG795" s="19" t="n">
        <v>8</v>
      </c>
      <c r="AH795" s="19" t="n">
        <v>3</v>
      </c>
      <c r="AI795" s="19" t="n">
        <v>3</v>
      </c>
      <c r="AK795" s="19" t="s">
        <v>102</v>
      </c>
      <c r="AL795" s="19" t="n">
        <v>1</v>
      </c>
      <c r="AM795" s="19" t="n">
        <v>1</v>
      </c>
      <c r="AN795" s="19" t="s">
        <v>168</v>
      </c>
      <c r="AO795" s="19" t="n">
        <v>11</v>
      </c>
      <c r="AP795" s="19" t="n">
        <v>2</v>
      </c>
      <c r="AQ795" s="19" t="n">
        <v>2</v>
      </c>
      <c r="AR795" s="19" t="n">
        <v>1</v>
      </c>
      <c r="AS795" s="19" t="n">
        <v>1</v>
      </c>
      <c r="AT795" s="19" t="n">
        <v>2</v>
      </c>
      <c r="AU795" s="19" t="s">
        <v>104</v>
      </c>
      <c r="AV795" s="19" t="s">
        <v>105</v>
      </c>
      <c r="AW795" s="19" t="n">
        <v>1</v>
      </c>
      <c r="AY795" s="19" t="n">
        <v>99</v>
      </c>
      <c r="AZ795" s="19" t="s">
        <v>107</v>
      </c>
      <c r="BA795" s="19" t="n">
        <v>2</v>
      </c>
      <c r="BB795" s="19" t="n">
        <v>2</v>
      </c>
      <c r="BC795" s="19" t="n">
        <v>3</v>
      </c>
      <c r="BD795" s="19" t="n">
        <v>4</v>
      </c>
      <c r="BE795" s="19" t="n">
        <v>2</v>
      </c>
      <c r="BF795" s="19" t="n">
        <v>3</v>
      </c>
      <c r="BG795" s="19" t="s">
        <v>124</v>
      </c>
      <c r="BH795" s="19" t="n">
        <v>1</v>
      </c>
      <c r="BI795" s="19" t="n">
        <v>1</v>
      </c>
      <c r="BJ795" s="19" t="n">
        <v>1</v>
      </c>
      <c r="BK795" s="19" t="n">
        <v>3</v>
      </c>
      <c r="BL795" s="19" t="n">
        <f aca="false">SUM(R795,V795,Z795,AD795,AH795,AL795,AP795,BA795,BC795,BF795,BI795)</f>
        <v>22</v>
      </c>
      <c r="BM795" s="19" t="s">
        <v>1172</v>
      </c>
    </row>
    <row r="796" customFormat="false" ht="15" hidden="false" customHeight="false" outlineLevel="0" collapsed="false">
      <c r="K796" s="1" t="s">
        <v>131</v>
      </c>
      <c r="L796" s="1" t="n">
        <v>14</v>
      </c>
      <c r="M796" s="1" t="s">
        <v>1147</v>
      </c>
      <c r="N796" s="1" t="n">
        <v>14</v>
      </c>
      <c r="T796" s="18" t="s">
        <v>96</v>
      </c>
      <c r="X796" s="5" t="s">
        <v>110</v>
      </c>
      <c r="Y796" s="5" t="n">
        <v>1</v>
      </c>
      <c r="AB796" s="1" t="s">
        <v>141</v>
      </c>
      <c r="AC796" s="1" t="n">
        <v>5</v>
      </c>
      <c r="AF796" s="1" t="s">
        <v>161</v>
      </c>
      <c r="AG796" s="1" t="n">
        <v>7</v>
      </c>
      <c r="AU796" s="1" t="s">
        <v>120</v>
      </c>
      <c r="AZ796" s="1" t="s">
        <v>114</v>
      </c>
      <c r="BG796" s="1" t="s">
        <v>178</v>
      </c>
      <c r="BH796" s="1" t="n">
        <v>5</v>
      </c>
    </row>
    <row r="797" customFormat="false" ht="15" hidden="false" customHeight="false" outlineLevel="0" collapsed="false">
      <c r="K797" s="18" t="s">
        <v>110</v>
      </c>
      <c r="L797" s="1" t="n">
        <v>14</v>
      </c>
      <c r="X797" s="5" t="s">
        <v>178</v>
      </c>
      <c r="Y797" s="5" t="n">
        <v>5</v>
      </c>
      <c r="AU797" s="1" t="s">
        <v>150</v>
      </c>
      <c r="BG797" s="1" t="s">
        <v>821</v>
      </c>
      <c r="BH797" s="1" t="n">
        <v>2</v>
      </c>
    </row>
    <row r="798" customFormat="false" ht="15" hidden="false" customHeight="false" outlineLevel="0" collapsed="false">
      <c r="K798" s="18" t="s">
        <v>178</v>
      </c>
      <c r="L798" s="1" t="n">
        <v>14</v>
      </c>
      <c r="X798" s="5" t="s">
        <v>573</v>
      </c>
      <c r="Y798" s="5" t="n">
        <v>2</v>
      </c>
      <c r="AU798" s="1" t="s">
        <v>162</v>
      </c>
    </row>
    <row r="799" customFormat="false" ht="15" hidden="false" customHeight="false" outlineLevel="0" collapsed="false">
      <c r="K799" s="18" t="s">
        <v>96</v>
      </c>
      <c r="L799" s="1" t="n">
        <v>9</v>
      </c>
      <c r="X799" s="5" t="s">
        <v>124</v>
      </c>
      <c r="Y799" s="5" t="n">
        <v>1</v>
      </c>
    </row>
    <row r="800" customFormat="false" ht="15" hidden="false" customHeight="false" outlineLevel="0" collapsed="false">
      <c r="K800" s="1" t="s">
        <v>1175</v>
      </c>
      <c r="L800" s="1" t="n">
        <v>18</v>
      </c>
      <c r="X800" s="5" t="s">
        <v>821</v>
      </c>
      <c r="Y800" s="5" t="n">
        <v>2</v>
      </c>
    </row>
    <row r="803" s="19" customFormat="true" ht="15" hidden="false" customHeight="false" outlineLevel="0" collapsed="false">
      <c r="A803" s="19" t="s">
        <v>1176</v>
      </c>
      <c r="B803" s="19" t="n">
        <v>20</v>
      </c>
      <c r="C803" s="19" t="n">
        <v>1</v>
      </c>
      <c r="D803" s="19" t="s">
        <v>93</v>
      </c>
      <c r="E803" s="19" t="n">
        <v>1</v>
      </c>
      <c r="F803" s="19" t="s">
        <v>94</v>
      </c>
      <c r="G803" s="19" t="n">
        <v>0</v>
      </c>
      <c r="H803" s="19" t="s">
        <v>231</v>
      </c>
      <c r="I803" s="19" t="n">
        <v>2</v>
      </c>
      <c r="J803" s="19" t="s">
        <v>813</v>
      </c>
      <c r="K803" s="19" t="s">
        <v>131</v>
      </c>
      <c r="L803" s="19" t="n">
        <v>14</v>
      </c>
      <c r="M803" s="19" t="s">
        <v>611</v>
      </c>
      <c r="N803" s="19" t="n">
        <v>9</v>
      </c>
      <c r="O803" s="19" t="n">
        <v>3</v>
      </c>
      <c r="R803" s="19" t="n">
        <v>1</v>
      </c>
      <c r="T803" s="19" t="s">
        <v>184</v>
      </c>
      <c r="U803" s="19" t="n">
        <v>14</v>
      </c>
      <c r="V803" s="19" t="n">
        <v>1</v>
      </c>
      <c r="W803" s="19" t="n">
        <v>1</v>
      </c>
      <c r="X803" s="19" t="s">
        <v>124</v>
      </c>
      <c r="Y803" s="19" t="n">
        <v>1</v>
      </c>
      <c r="Z803" s="19" t="n">
        <v>4</v>
      </c>
      <c r="AA803" s="19" t="n">
        <v>4</v>
      </c>
      <c r="AB803" s="19" t="s">
        <v>147</v>
      </c>
      <c r="AC803" s="19" t="n">
        <v>6</v>
      </c>
      <c r="AD803" s="19" t="n">
        <v>2</v>
      </c>
      <c r="AE803" s="19" t="n">
        <v>2</v>
      </c>
      <c r="AF803" s="19" t="s">
        <v>161</v>
      </c>
      <c r="AG803" s="19" t="n">
        <v>7</v>
      </c>
      <c r="AH803" s="19" t="n">
        <v>3</v>
      </c>
      <c r="AI803" s="19" t="n">
        <v>3</v>
      </c>
      <c r="AJ803" s="19" t="s">
        <v>258</v>
      </c>
      <c r="AK803" s="19" t="n">
        <v>1</v>
      </c>
      <c r="AL803" s="19" t="n">
        <v>1</v>
      </c>
      <c r="AM803" s="19" t="n">
        <v>1</v>
      </c>
      <c r="AN803" s="19" t="s">
        <v>103</v>
      </c>
      <c r="AO803" s="19" t="n">
        <v>1</v>
      </c>
      <c r="AP803" s="19" t="n">
        <v>3</v>
      </c>
      <c r="AQ803" s="19" t="n">
        <v>3</v>
      </c>
      <c r="AR803" s="19" t="n">
        <v>1</v>
      </c>
      <c r="AS803" s="19" t="n">
        <v>1</v>
      </c>
      <c r="AT803" s="19" t="n">
        <v>2</v>
      </c>
      <c r="AU803" s="19" t="s">
        <v>104</v>
      </c>
      <c r="AV803" s="19" t="s">
        <v>1072</v>
      </c>
      <c r="AW803" s="19" t="n">
        <v>3</v>
      </c>
      <c r="AX803" s="19" t="s">
        <v>462</v>
      </c>
      <c r="AY803" s="19" t="n">
        <v>7</v>
      </c>
      <c r="AZ803" s="19" t="s">
        <v>107</v>
      </c>
      <c r="BA803" s="19" t="n">
        <v>3</v>
      </c>
      <c r="BB803" s="19" t="n">
        <v>2</v>
      </c>
      <c r="BC803" s="19" t="n">
        <v>3</v>
      </c>
      <c r="BD803" s="19" t="n">
        <v>3</v>
      </c>
      <c r="BE803" s="19" t="n">
        <v>2</v>
      </c>
      <c r="BF803" s="19" t="n">
        <v>3</v>
      </c>
      <c r="BG803" s="19" t="s">
        <v>124</v>
      </c>
      <c r="BH803" s="19" t="n">
        <v>1</v>
      </c>
      <c r="BI803" s="19" t="n">
        <v>3</v>
      </c>
      <c r="BJ803" s="19" t="n">
        <v>3</v>
      </c>
      <c r="BK803" s="19" t="n">
        <v>2</v>
      </c>
      <c r="BL803" s="19" t="n">
        <f aca="false">SUM(R803,V803,Z803,AD803,AH803,AL803,AP803,BA803,BC803,BF803,BI803)</f>
        <v>27</v>
      </c>
      <c r="BM803" s="19" t="s">
        <v>1176</v>
      </c>
    </row>
    <row r="804" customFormat="false" ht="15" hidden="false" customHeight="false" outlineLevel="0" collapsed="false">
      <c r="K804" s="1" t="s">
        <v>195</v>
      </c>
      <c r="L804" s="1" t="n">
        <v>5</v>
      </c>
      <c r="M804" s="1" t="s">
        <v>267</v>
      </c>
      <c r="N804" s="1" t="n">
        <v>17</v>
      </c>
      <c r="X804" s="5" t="s">
        <v>110</v>
      </c>
      <c r="Y804" s="5" t="n">
        <v>1</v>
      </c>
      <c r="AB804" s="1" t="s">
        <v>100</v>
      </c>
      <c r="AC804" s="1" t="n">
        <v>1</v>
      </c>
      <c r="AF804" s="1" t="s">
        <v>266</v>
      </c>
      <c r="AG804" s="1" t="n">
        <v>11</v>
      </c>
      <c r="AU804" s="1" t="s">
        <v>150</v>
      </c>
      <c r="AZ804" s="1" t="s">
        <v>114</v>
      </c>
      <c r="BG804" s="1" t="s">
        <v>283</v>
      </c>
      <c r="BH804" s="1" t="n">
        <v>1</v>
      </c>
    </row>
    <row r="805" customFormat="false" ht="15" hidden="false" customHeight="false" outlineLevel="0" collapsed="false">
      <c r="K805" s="1" t="s">
        <v>1177</v>
      </c>
      <c r="L805" s="1" t="n">
        <v>2</v>
      </c>
      <c r="M805" s="1" t="s">
        <v>356</v>
      </c>
      <c r="N805" s="1" t="n">
        <v>1</v>
      </c>
      <c r="X805" s="5" t="s">
        <v>203</v>
      </c>
      <c r="Y805" s="5" t="n">
        <v>1</v>
      </c>
      <c r="AZ805" s="1" t="s">
        <v>121</v>
      </c>
    </row>
    <row r="806" customFormat="false" ht="15" hidden="false" customHeight="false" outlineLevel="0" collapsed="false">
      <c r="K806" s="18" t="s">
        <v>124</v>
      </c>
      <c r="L806" s="1" t="n">
        <v>14</v>
      </c>
      <c r="X806" s="5" t="s">
        <v>283</v>
      </c>
      <c r="Y806" s="5" t="n">
        <v>1</v>
      </c>
    </row>
    <row r="807" customFormat="false" ht="15" hidden="false" customHeight="false" outlineLevel="0" collapsed="false">
      <c r="K807" s="1" t="s">
        <v>301</v>
      </c>
      <c r="L807" s="1" t="n">
        <v>15</v>
      </c>
    </row>
    <row r="808" customFormat="false" ht="15" hidden="false" customHeight="false" outlineLevel="0" collapsed="false">
      <c r="K808" s="18" t="s">
        <v>110</v>
      </c>
      <c r="L808" s="1" t="n">
        <v>14</v>
      </c>
    </row>
    <row r="809" s="19" customFormat="true" ht="15" hidden="false" customHeight="false" outlineLevel="0" collapsed="false">
      <c r="A809" s="19" t="s">
        <v>1178</v>
      </c>
      <c r="B809" s="19" t="n">
        <v>18</v>
      </c>
      <c r="C809" s="19" t="n">
        <v>1</v>
      </c>
      <c r="D809" s="19" t="s">
        <v>93</v>
      </c>
      <c r="E809" s="19" t="n">
        <v>1</v>
      </c>
      <c r="F809" s="19" t="s">
        <v>94</v>
      </c>
      <c r="G809" s="19" t="n">
        <v>0</v>
      </c>
      <c r="H809" s="19" t="s">
        <v>130</v>
      </c>
      <c r="I809" s="19" t="n">
        <v>1</v>
      </c>
      <c r="J809" s="19" t="s">
        <v>1179</v>
      </c>
      <c r="K809" s="19" t="s">
        <v>139</v>
      </c>
      <c r="L809" s="19" t="n">
        <v>4</v>
      </c>
      <c r="M809" s="19" t="s">
        <v>274</v>
      </c>
      <c r="N809" s="19" t="n">
        <v>25</v>
      </c>
      <c r="O809" s="19" t="n">
        <v>1</v>
      </c>
      <c r="R809" s="19" t="n">
        <v>1</v>
      </c>
      <c r="T809" s="19" t="s">
        <v>401</v>
      </c>
      <c r="U809" s="19" t="n">
        <v>6</v>
      </c>
      <c r="V809" s="19" t="n">
        <v>1</v>
      </c>
      <c r="W809" s="19" t="n">
        <v>1</v>
      </c>
      <c r="X809" s="19" t="s">
        <v>203</v>
      </c>
      <c r="Y809" s="19" t="n">
        <v>1</v>
      </c>
      <c r="Z809" s="19" t="n">
        <v>3</v>
      </c>
      <c r="AA809" s="19" t="n">
        <v>3</v>
      </c>
      <c r="AB809" s="19" t="s">
        <v>147</v>
      </c>
      <c r="AC809" s="19" t="n">
        <v>6</v>
      </c>
      <c r="AD809" s="19" t="n">
        <v>2</v>
      </c>
      <c r="AE809" s="19" t="n">
        <v>2</v>
      </c>
      <c r="AF809" s="19" t="s">
        <v>145</v>
      </c>
      <c r="AG809" s="19" t="n">
        <v>1</v>
      </c>
      <c r="AH809" s="19" t="n">
        <v>3</v>
      </c>
      <c r="AI809" s="19" t="n">
        <v>3</v>
      </c>
      <c r="AJ809" s="19" t="s">
        <v>258</v>
      </c>
      <c r="AK809" s="19" t="n">
        <v>1</v>
      </c>
      <c r="AL809" s="19" t="n">
        <v>1</v>
      </c>
      <c r="AM809" s="19" t="n">
        <v>1</v>
      </c>
      <c r="AN809" s="19" t="s">
        <v>410</v>
      </c>
      <c r="AO809" s="19" t="n">
        <v>8</v>
      </c>
      <c r="AP809" s="19" t="n">
        <v>1</v>
      </c>
      <c r="AQ809" s="19" t="n">
        <v>1</v>
      </c>
      <c r="AR809" s="19" t="n">
        <v>1</v>
      </c>
      <c r="AS809" s="19" t="n">
        <v>1</v>
      </c>
      <c r="AT809" s="19" t="n">
        <v>2</v>
      </c>
      <c r="AU809" s="19" t="s">
        <v>104</v>
      </c>
      <c r="AV809" s="19" t="s">
        <v>1180</v>
      </c>
      <c r="AW809" s="19" t="s">
        <v>241</v>
      </c>
      <c r="AX809" s="19" t="s">
        <v>113</v>
      </c>
      <c r="AY809" s="19" t="n">
        <v>2</v>
      </c>
      <c r="AZ809" s="19" t="s">
        <v>107</v>
      </c>
      <c r="BA809" s="19" t="n">
        <v>2</v>
      </c>
      <c r="BB809" s="19" t="n">
        <v>1</v>
      </c>
      <c r="BC809" s="19" t="n">
        <v>1</v>
      </c>
      <c r="BD809" s="19" t="n">
        <v>3</v>
      </c>
      <c r="BE809" s="19" t="n">
        <v>2</v>
      </c>
      <c r="BF809" s="19" t="n">
        <v>3</v>
      </c>
      <c r="BH809" s="19" t="s">
        <v>102</v>
      </c>
      <c r="BI809" s="19" t="n">
        <v>1</v>
      </c>
      <c r="BJ809" s="19" t="n">
        <v>1</v>
      </c>
      <c r="BK809" s="19" t="n">
        <v>3</v>
      </c>
      <c r="BL809" s="19" t="n">
        <f aca="false">SUM(R809,V809,Z809,AD809,AH809,AL809,AP809,BA809,BC809,BF809,BI809)</f>
        <v>19</v>
      </c>
      <c r="BM809" s="19" t="s">
        <v>1178</v>
      </c>
    </row>
    <row r="810" customFormat="false" ht="15" hidden="false" customHeight="false" outlineLevel="0" collapsed="false">
      <c r="K810" s="1" t="s">
        <v>1181</v>
      </c>
      <c r="L810" s="1" t="n">
        <v>19</v>
      </c>
      <c r="M810" s="1" t="s">
        <v>200</v>
      </c>
      <c r="N810" s="1" t="n">
        <v>18</v>
      </c>
      <c r="X810" s="5" t="s">
        <v>110</v>
      </c>
      <c r="Y810" s="5" t="n">
        <v>1</v>
      </c>
      <c r="AU810" s="1" t="s">
        <v>150</v>
      </c>
      <c r="AZ810" s="1" t="s">
        <v>114</v>
      </c>
    </row>
    <row r="811" customFormat="false" ht="15" hidden="false" customHeight="false" outlineLevel="0" collapsed="false">
      <c r="K811" s="1" t="s">
        <v>98</v>
      </c>
      <c r="L811" s="1" t="n">
        <v>18</v>
      </c>
      <c r="M811" s="1" t="s">
        <v>366</v>
      </c>
      <c r="N811" s="1" t="n">
        <v>14</v>
      </c>
      <c r="AU811" s="1" t="s">
        <v>112</v>
      </c>
    </row>
    <row r="812" s="19" customFormat="true" ht="15" hidden="false" customHeight="false" outlineLevel="0" collapsed="false">
      <c r="A812" s="19" t="s">
        <v>1182</v>
      </c>
      <c r="B812" s="19" t="n">
        <v>19</v>
      </c>
      <c r="C812" s="19" t="n">
        <v>1</v>
      </c>
      <c r="D812" s="19" t="s">
        <v>93</v>
      </c>
      <c r="E812" s="19" t="n">
        <v>1</v>
      </c>
      <c r="F812" s="19" t="s">
        <v>94</v>
      </c>
      <c r="G812" s="19" t="n">
        <v>0</v>
      </c>
      <c r="H812" s="19" t="s">
        <v>231</v>
      </c>
      <c r="I812" s="19" t="n">
        <v>2</v>
      </c>
      <c r="J812" s="19" t="s">
        <v>904</v>
      </c>
      <c r="K812" s="19" t="s">
        <v>98</v>
      </c>
      <c r="L812" s="19" t="n">
        <v>18</v>
      </c>
      <c r="M812" s="19" t="s">
        <v>300</v>
      </c>
      <c r="N812" s="19" t="n">
        <v>20</v>
      </c>
      <c r="O812" s="19" t="n">
        <v>5</v>
      </c>
      <c r="R812" s="19" t="n">
        <v>1</v>
      </c>
      <c r="T812" s="19" t="s">
        <v>716</v>
      </c>
      <c r="U812" s="19" t="n">
        <v>30</v>
      </c>
      <c r="V812" s="19" t="n">
        <v>1</v>
      </c>
      <c r="W812" s="19" t="n">
        <v>1</v>
      </c>
      <c r="X812" s="19" t="s">
        <v>124</v>
      </c>
      <c r="Y812" s="19" t="n">
        <v>1</v>
      </c>
      <c r="Z812" s="19" t="n">
        <v>4</v>
      </c>
      <c r="AA812" s="19" t="n">
        <v>4</v>
      </c>
      <c r="AB812" s="19" t="s">
        <v>147</v>
      </c>
      <c r="AC812" s="19" t="n">
        <v>6</v>
      </c>
      <c r="AD812" s="19" t="n">
        <v>2</v>
      </c>
      <c r="AE812" s="19" t="n">
        <v>2</v>
      </c>
      <c r="AF812" s="19" t="s">
        <v>101</v>
      </c>
      <c r="AG812" s="19" t="n">
        <v>9</v>
      </c>
      <c r="AH812" s="19" t="n">
        <v>3</v>
      </c>
      <c r="AI812" s="19" t="n">
        <v>3</v>
      </c>
      <c r="AJ812" s="19" t="s">
        <v>143</v>
      </c>
      <c r="AK812" s="19" t="n">
        <v>11</v>
      </c>
      <c r="AL812" s="19" t="n">
        <v>1</v>
      </c>
      <c r="AM812" s="19" t="n">
        <v>1</v>
      </c>
      <c r="AN812" s="19" t="s">
        <v>103</v>
      </c>
      <c r="AO812" s="19" t="n">
        <v>1</v>
      </c>
      <c r="AP812" s="19" t="n">
        <v>3</v>
      </c>
      <c r="AQ812" s="19" t="n">
        <v>3</v>
      </c>
      <c r="AR812" s="19" t="n">
        <v>1</v>
      </c>
      <c r="AS812" s="19" t="n">
        <v>1</v>
      </c>
      <c r="AT812" s="19" t="n">
        <v>2</v>
      </c>
      <c r="AU812" s="19" t="s">
        <v>498</v>
      </c>
      <c r="AV812" s="19" t="s">
        <v>645</v>
      </c>
      <c r="AW812" s="19" t="n">
        <v>4</v>
      </c>
      <c r="AY812" s="19" t="n">
        <v>99</v>
      </c>
      <c r="AZ812" s="19" t="s">
        <v>107</v>
      </c>
      <c r="BA812" s="19" t="n">
        <v>2</v>
      </c>
      <c r="BB812" s="19" t="n">
        <v>1</v>
      </c>
      <c r="BC812" s="19" t="n">
        <v>1</v>
      </c>
      <c r="BD812" s="19" t="n">
        <v>4</v>
      </c>
      <c r="BE812" s="19" t="n">
        <v>2</v>
      </c>
      <c r="BF812" s="19" t="n">
        <v>3</v>
      </c>
      <c r="BG812" s="19" t="s">
        <v>124</v>
      </c>
      <c r="BH812" s="19" t="n">
        <v>1</v>
      </c>
      <c r="BI812" s="19" t="n">
        <v>3</v>
      </c>
      <c r="BJ812" s="19" t="n">
        <v>3</v>
      </c>
      <c r="BK812" s="19" t="n">
        <v>3</v>
      </c>
      <c r="BL812" s="19" t="n">
        <f aca="false">SUM(R812,V812,Z812,AD812,AH812,AL812,AP812,BA812,BC812,BF812,BI812)</f>
        <v>24</v>
      </c>
      <c r="BM812" s="19" t="s">
        <v>1182</v>
      </c>
    </row>
    <row r="813" customFormat="false" ht="15" hidden="false" customHeight="false" outlineLevel="0" collapsed="false">
      <c r="K813" s="18" t="s">
        <v>110</v>
      </c>
      <c r="L813" s="1" t="n">
        <v>14</v>
      </c>
      <c r="M813" s="1" t="s">
        <v>200</v>
      </c>
      <c r="N813" s="1" t="n">
        <v>18</v>
      </c>
      <c r="X813" s="5" t="s">
        <v>110</v>
      </c>
      <c r="Y813" s="5" t="n">
        <v>1</v>
      </c>
      <c r="AF813" s="1" t="s">
        <v>219</v>
      </c>
      <c r="AG813" s="1" t="n">
        <v>8</v>
      </c>
      <c r="AZ813" s="1" t="s">
        <v>114</v>
      </c>
    </row>
    <row r="814" customFormat="false" ht="15" hidden="false" customHeight="false" outlineLevel="0" collapsed="false">
      <c r="K814" s="1" t="s">
        <v>146</v>
      </c>
      <c r="L814" s="1" t="n">
        <v>12</v>
      </c>
      <c r="M814" s="1" t="s">
        <v>611</v>
      </c>
      <c r="N814" s="1" t="n">
        <v>9</v>
      </c>
      <c r="X814" s="5" t="s">
        <v>203</v>
      </c>
      <c r="Y814" s="5" t="n">
        <v>1</v>
      </c>
    </row>
    <row r="815" customFormat="false" ht="15" hidden="false" customHeight="false" outlineLevel="0" collapsed="false">
      <c r="K815" s="1" t="s">
        <v>190</v>
      </c>
      <c r="L815" s="1" t="n">
        <v>23</v>
      </c>
    </row>
    <row r="817" s="19" customFormat="true" ht="15" hidden="false" customHeight="false" outlineLevel="0" collapsed="false">
      <c r="A817" s="19" t="s">
        <v>1183</v>
      </c>
      <c r="B817" s="19" t="n">
        <v>20</v>
      </c>
      <c r="C817" s="19" t="n">
        <v>1</v>
      </c>
      <c r="D817" s="19" t="s">
        <v>93</v>
      </c>
      <c r="E817" s="19" t="n">
        <v>1</v>
      </c>
      <c r="F817" s="19" t="s">
        <v>555</v>
      </c>
      <c r="G817" s="19" t="n">
        <v>1</v>
      </c>
      <c r="H817" s="19" t="s">
        <v>556</v>
      </c>
      <c r="I817" s="19" t="n">
        <v>3</v>
      </c>
      <c r="J817" s="19" t="s">
        <v>1184</v>
      </c>
      <c r="K817" s="19" t="s">
        <v>456</v>
      </c>
      <c r="L817" s="19" t="n">
        <v>6</v>
      </c>
      <c r="M817" s="19" t="s">
        <v>197</v>
      </c>
      <c r="N817" s="19" t="n">
        <v>14</v>
      </c>
      <c r="O817" s="19" t="n">
        <v>14</v>
      </c>
      <c r="P817" s="19" t="s">
        <v>1185</v>
      </c>
      <c r="R817" s="19" t="n">
        <v>3</v>
      </c>
      <c r="T817" s="19" t="s">
        <v>456</v>
      </c>
      <c r="U817" s="19" t="n">
        <v>6</v>
      </c>
      <c r="V817" s="19" t="n">
        <v>1</v>
      </c>
      <c r="W817" s="19" t="n">
        <v>1</v>
      </c>
      <c r="X817" s="19" t="s">
        <v>124</v>
      </c>
      <c r="Y817" s="19" t="n">
        <v>1</v>
      </c>
      <c r="Z817" s="19" t="n">
        <v>4</v>
      </c>
      <c r="AA817" s="19" t="n">
        <v>4</v>
      </c>
      <c r="AB817" s="19" t="s">
        <v>147</v>
      </c>
      <c r="AC817" s="19" t="n">
        <v>6</v>
      </c>
      <c r="AD817" s="19" t="n">
        <v>2</v>
      </c>
      <c r="AE817" s="19" t="n">
        <v>2</v>
      </c>
      <c r="AF817" s="19" t="s">
        <v>176</v>
      </c>
      <c r="AG817" s="19" t="n">
        <v>9</v>
      </c>
      <c r="AH817" s="19" t="n">
        <v>4</v>
      </c>
      <c r="AI817" s="19" t="n">
        <v>4</v>
      </c>
      <c r="AJ817" s="19" t="s">
        <v>346</v>
      </c>
      <c r="AK817" s="19" t="n">
        <v>2</v>
      </c>
      <c r="AL817" s="19" t="n">
        <v>2</v>
      </c>
      <c r="AM817" s="19" t="n">
        <v>2</v>
      </c>
      <c r="AN817" s="19" t="s">
        <v>103</v>
      </c>
      <c r="AO817" s="19" t="n">
        <v>1</v>
      </c>
      <c r="AP817" s="19" t="n">
        <v>2</v>
      </c>
      <c r="AQ817" s="19" t="n">
        <v>2</v>
      </c>
      <c r="AR817" s="19" t="n">
        <v>3</v>
      </c>
      <c r="AS817" s="19" t="n">
        <v>1</v>
      </c>
      <c r="AT817" s="19" t="n">
        <v>2</v>
      </c>
      <c r="AU817" s="19" t="s">
        <v>498</v>
      </c>
      <c r="AV817" s="19" t="s">
        <v>105</v>
      </c>
      <c r="AW817" s="19" t="n">
        <v>1</v>
      </c>
      <c r="AY817" s="19" t="n">
        <v>99</v>
      </c>
      <c r="AZ817" s="19" t="s">
        <v>107</v>
      </c>
      <c r="BA817" s="19" t="n">
        <v>2</v>
      </c>
      <c r="BB817" s="19" t="n">
        <v>2</v>
      </c>
      <c r="BC817" s="19" t="n">
        <v>3</v>
      </c>
      <c r="BD817" s="19" t="n">
        <v>4</v>
      </c>
      <c r="BE817" s="19" t="n">
        <v>2</v>
      </c>
      <c r="BF817" s="19" t="n">
        <v>3</v>
      </c>
      <c r="BG817" s="19" t="s">
        <v>865</v>
      </c>
      <c r="BH817" s="19" t="n">
        <v>1</v>
      </c>
      <c r="BI817" s="19" t="n">
        <v>3</v>
      </c>
      <c r="BJ817" s="19" t="n">
        <v>3</v>
      </c>
      <c r="BK817" s="19" t="n">
        <v>3</v>
      </c>
      <c r="BL817" s="19" t="n">
        <f aca="false">SUM(R817,V817,Z817,AD817,AH817,AL817,AP817,BA817,BC817,BF817,BI817)</f>
        <v>29</v>
      </c>
      <c r="BM817" s="19" t="s">
        <v>1183</v>
      </c>
    </row>
    <row r="818" customFormat="false" ht="15" hidden="false" customHeight="false" outlineLevel="0" collapsed="false">
      <c r="K818" s="1" t="s">
        <v>131</v>
      </c>
      <c r="L818" s="1" t="n">
        <v>14</v>
      </c>
      <c r="M818" s="1" t="s">
        <v>200</v>
      </c>
      <c r="N818" s="1" t="n">
        <v>18</v>
      </c>
      <c r="T818" s="1" t="s">
        <v>184</v>
      </c>
      <c r="U818" s="1" t="n">
        <v>14</v>
      </c>
      <c r="X818" s="5" t="s">
        <v>203</v>
      </c>
      <c r="Y818" s="5" t="n">
        <v>1</v>
      </c>
      <c r="AB818" s="1" t="s">
        <v>114</v>
      </c>
      <c r="AC818" s="1" t="n">
        <v>2</v>
      </c>
      <c r="AF818" s="1" t="s">
        <v>101</v>
      </c>
      <c r="AG818" s="1" t="n">
        <v>9</v>
      </c>
      <c r="AJ818" s="1" t="s">
        <v>1186</v>
      </c>
      <c r="AK818" s="1" t="n">
        <v>11</v>
      </c>
      <c r="AN818" s="1" t="s">
        <v>268</v>
      </c>
      <c r="AO818" s="1" t="n">
        <v>13</v>
      </c>
      <c r="AU818" s="1" t="s">
        <v>104</v>
      </c>
      <c r="AZ818" s="1" t="s">
        <v>114</v>
      </c>
      <c r="BG818" s="1" t="s">
        <v>262</v>
      </c>
      <c r="BH818" s="1" t="n">
        <v>1</v>
      </c>
    </row>
    <row r="819" customFormat="false" ht="15" hidden="false" customHeight="false" outlineLevel="0" collapsed="false">
      <c r="K819" s="1" t="s">
        <v>98</v>
      </c>
      <c r="L819" s="1" t="n">
        <v>18</v>
      </c>
      <c r="M819" s="1" t="s">
        <v>145</v>
      </c>
      <c r="N819" s="1" t="n">
        <v>20</v>
      </c>
      <c r="T819" s="1" t="s">
        <v>297</v>
      </c>
      <c r="U819" s="1" t="n">
        <v>18</v>
      </c>
      <c r="X819" s="5" t="s">
        <v>271</v>
      </c>
      <c r="Y819" s="5" t="n">
        <v>1</v>
      </c>
      <c r="AF819" s="1" t="s">
        <v>145</v>
      </c>
      <c r="AG819" s="1" t="n">
        <v>1</v>
      </c>
      <c r="AJ819" s="1" t="s">
        <v>1187</v>
      </c>
      <c r="AK819" s="1" t="n">
        <v>7</v>
      </c>
    </row>
    <row r="820" customFormat="false" ht="15" hidden="false" customHeight="false" outlineLevel="0" collapsed="false">
      <c r="K820" s="1" t="s">
        <v>151</v>
      </c>
      <c r="L820" s="1" t="n">
        <v>4</v>
      </c>
      <c r="T820" s="1" t="s">
        <v>744</v>
      </c>
      <c r="U820" s="1" t="n">
        <v>6</v>
      </c>
      <c r="X820" s="5" t="s">
        <v>178</v>
      </c>
      <c r="Y820" s="5" t="n">
        <v>5</v>
      </c>
    </row>
    <row r="821" customFormat="false" ht="15" hidden="false" customHeight="false" outlineLevel="0" collapsed="false">
      <c r="K821" s="1" t="s">
        <v>744</v>
      </c>
      <c r="L821" s="1" t="n">
        <v>6</v>
      </c>
      <c r="T821" s="1" t="s">
        <v>151</v>
      </c>
      <c r="U821" s="1" t="n">
        <v>4</v>
      </c>
      <c r="X821" s="5" t="s">
        <v>262</v>
      </c>
      <c r="Y821" s="5" t="n">
        <v>1</v>
      </c>
    </row>
    <row r="822" customFormat="false" ht="15" hidden="false" customHeight="false" outlineLevel="0" collapsed="false">
      <c r="X822" s="5" t="s">
        <v>865</v>
      </c>
      <c r="Y822" s="5" t="n">
        <v>1</v>
      </c>
    </row>
    <row r="823" customFormat="false" ht="15" hidden="false" customHeight="false" outlineLevel="0" collapsed="false">
      <c r="X823" s="5" t="s">
        <v>110</v>
      </c>
      <c r="Y823" s="5" t="n">
        <v>1</v>
      </c>
    </row>
    <row r="824" s="19" customFormat="true" ht="15" hidden="false" customHeight="false" outlineLevel="0" collapsed="false">
      <c r="A824" s="19" t="s">
        <v>1188</v>
      </c>
      <c r="B824" s="19" t="n">
        <v>19</v>
      </c>
      <c r="C824" s="19" t="n">
        <v>1</v>
      </c>
      <c r="D824" s="19" t="s">
        <v>93</v>
      </c>
      <c r="E824" s="19" t="n">
        <v>1</v>
      </c>
      <c r="F824" s="19" t="s">
        <v>93</v>
      </c>
      <c r="G824" s="19" t="n">
        <v>0</v>
      </c>
      <c r="H824" s="19" t="s">
        <v>250</v>
      </c>
      <c r="I824" s="19" t="n">
        <v>2</v>
      </c>
      <c r="J824" s="19" t="s">
        <v>1184</v>
      </c>
      <c r="K824" s="19" t="s">
        <v>131</v>
      </c>
      <c r="L824" s="19" t="n">
        <v>14</v>
      </c>
      <c r="M824" s="19" t="s">
        <v>1189</v>
      </c>
      <c r="N824" s="19" t="n">
        <v>28</v>
      </c>
      <c r="O824" s="19" t="n">
        <v>3</v>
      </c>
      <c r="R824" s="19" t="n">
        <v>1</v>
      </c>
      <c r="T824" s="19" t="s">
        <v>184</v>
      </c>
      <c r="U824" s="19" t="n">
        <v>14</v>
      </c>
      <c r="V824" s="19" t="n">
        <v>1</v>
      </c>
      <c r="W824" s="19" t="n">
        <v>1</v>
      </c>
      <c r="X824" s="19" t="s">
        <v>178</v>
      </c>
      <c r="Y824" s="19" t="n">
        <v>5</v>
      </c>
      <c r="Z824" s="19" t="n">
        <v>1</v>
      </c>
      <c r="AA824" s="19" t="n">
        <v>1</v>
      </c>
      <c r="AB824" s="19" t="s">
        <v>147</v>
      </c>
      <c r="AC824" s="19" t="n">
        <v>6</v>
      </c>
      <c r="AD824" s="19" t="n">
        <v>3</v>
      </c>
      <c r="AE824" s="19" t="n">
        <v>3</v>
      </c>
      <c r="AF824" s="19" t="s">
        <v>161</v>
      </c>
      <c r="AG824" s="19" t="n">
        <v>7</v>
      </c>
      <c r="AH824" s="19" t="n">
        <v>3</v>
      </c>
      <c r="AI824" s="19" t="n">
        <v>3</v>
      </c>
      <c r="AJ824" s="19" t="s">
        <v>1190</v>
      </c>
      <c r="AK824" s="19" t="n">
        <v>15</v>
      </c>
      <c r="AL824" s="19" t="n">
        <v>2</v>
      </c>
      <c r="AM824" s="19" t="n">
        <v>2</v>
      </c>
      <c r="AN824" s="19" t="s">
        <v>137</v>
      </c>
      <c r="AO824" s="19" t="n">
        <v>5</v>
      </c>
      <c r="AP824" s="19" t="n">
        <v>3</v>
      </c>
      <c r="AQ824" s="19" t="n">
        <v>3</v>
      </c>
      <c r="AR824" s="19" t="n">
        <v>1</v>
      </c>
      <c r="AS824" s="19" t="n">
        <v>1</v>
      </c>
      <c r="AT824" s="19" t="n">
        <v>2</v>
      </c>
      <c r="AU824" s="19" t="s">
        <v>120</v>
      </c>
      <c r="AV824" s="19" t="s">
        <v>1191</v>
      </c>
      <c r="AW824" s="19" t="n">
        <v>1</v>
      </c>
      <c r="AX824" s="19" t="s">
        <v>1192</v>
      </c>
      <c r="AY824" s="19" t="n">
        <v>2</v>
      </c>
      <c r="AZ824" s="19" t="s">
        <v>107</v>
      </c>
      <c r="BA824" s="19" t="n">
        <v>2</v>
      </c>
      <c r="BB824" s="19" t="n">
        <v>2</v>
      </c>
      <c r="BC824" s="19" t="n">
        <v>3</v>
      </c>
      <c r="BD824" s="19" t="n">
        <v>3</v>
      </c>
      <c r="BE824" s="19" t="n">
        <v>2</v>
      </c>
      <c r="BF824" s="19" t="n">
        <v>3</v>
      </c>
      <c r="BH824" s="19" t="s">
        <v>102</v>
      </c>
      <c r="BI824" s="19" t="n">
        <v>1</v>
      </c>
      <c r="BJ824" s="19" t="n">
        <v>1</v>
      </c>
      <c r="BK824" s="19" t="n">
        <v>99</v>
      </c>
      <c r="BL824" s="19" t="n">
        <f aca="false">SUM(R824,V824,Z824,AD824,AH824,AL824,AP824,BA824,BC824,BF824,BI824)</f>
        <v>23</v>
      </c>
      <c r="BM824" s="19" t="s">
        <v>1188</v>
      </c>
    </row>
    <row r="825" customFormat="false" ht="15" hidden="false" customHeight="false" outlineLevel="0" collapsed="false">
      <c r="K825" s="1" t="s">
        <v>119</v>
      </c>
      <c r="L825" s="1" t="n">
        <v>20</v>
      </c>
      <c r="M825" s="1" t="s">
        <v>1193</v>
      </c>
      <c r="N825" s="1" t="n">
        <v>22</v>
      </c>
      <c r="T825" s="1" t="s">
        <v>1145</v>
      </c>
      <c r="U825" s="1" t="n">
        <v>15</v>
      </c>
      <c r="X825" s="5" t="s">
        <v>124</v>
      </c>
      <c r="Y825" s="5" t="n">
        <v>1</v>
      </c>
      <c r="AB825" s="1" t="s">
        <v>246</v>
      </c>
      <c r="AC825" s="1" t="n">
        <v>4</v>
      </c>
      <c r="AF825" s="1" t="s">
        <v>101</v>
      </c>
      <c r="AG825" s="1" t="n">
        <v>9</v>
      </c>
      <c r="AJ825" s="1" t="s">
        <v>148</v>
      </c>
      <c r="AK825" s="1" t="n">
        <v>10</v>
      </c>
      <c r="AZ825" s="1" t="s">
        <v>114</v>
      </c>
    </row>
    <row r="826" customFormat="false" ht="15" hidden="false" customHeight="false" outlineLevel="0" collapsed="false">
      <c r="K826" s="1" t="s">
        <v>1194</v>
      </c>
      <c r="L826" s="1" t="n">
        <v>22</v>
      </c>
      <c r="X826" s="5" t="s">
        <v>110</v>
      </c>
      <c r="Y826" s="5" t="n">
        <v>1</v>
      </c>
      <c r="AB826" s="1" t="s">
        <v>201</v>
      </c>
      <c r="AC826" s="1" t="n">
        <v>4</v>
      </c>
      <c r="AJ826" s="1" t="s">
        <v>229</v>
      </c>
      <c r="AK826" s="1" t="n">
        <v>8</v>
      </c>
    </row>
    <row r="827" customFormat="false" ht="15" hidden="false" customHeight="false" outlineLevel="0" collapsed="false">
      <c r="K827" s="18" t="s">
        <v>272</v>
      </c>
      <c r="L827" s="1" t="n">
        <v>18</v>
      </c>
    </row>
    <row r="828" s="19" customFormat="true" ht="15" hidden="false" customHeight="false" outlineLevel="0" collapsed="false">
      <c r="A828" s="19" t="s">
        <v>1195</v>
      </c>
      <c r="B828" s="19" t="n">
        <v>20</v>
      </c>
      <c r="C828" s="19" t="n">
        <v>2</v>
      </c>
      <c r="D828" s="19" t="s">
        <v>93</v>
      </c>
      <c r="E828" s="19" t="n">
        <v>1</v>
      </c>
      <c r="F828" s="19" t="s">
        <v>94</v>
      </c>
      <c r="G828" s="19" t="n">
        <v>1</v>
      </c>
      <c r="H828" s="19" t="s">
        <v>130</v>
      </c>
      <c r="I828" s="19" t="n">
        <v>1</v>
      </c>
      <c r="J828" s="19" t="s">
        <v>816</v>
      </c>
      <c r="K828" s="19" t="s">
        <v>98</v>
      </c>
      <c r="L828" s="19" t="n">
        <v>18</v>
      </c>
      <c r="N828" s="19" t="s">
        <v>102</v>
      </c>
      <c r="O828" s="19" t="n">
        <v>9</v>
      </c>
      <c r="R828" s="19" t="n">
        <v>2</v>
      </c>
      <c r="T828" s="19" t="s">
        <v>184</v>
      </c>
      <c r="U828" s="19" t="n">
        <v>14</v>
      </c>
      <c r="V828" s="19" t="n">
        <v>1</v>
      </c>
      <c r="W828" s="19" t="n">
        <v>1</v>
      </c>
      <c r="X828" s="19" t="s">
        <v>110</v>
      </c>
      <c r="Y828" s="19" t="n">
        <v>1</v>
      </c>
      <c r="Z828" s="19" t="n">
        <v>3</v>
      </c>
      <c r="AA828" s="19" t="n">
        <v>3</v>
      </c>
      <c r="AB828" s="19" t="s">
        <v>147</v>
      </c>
      <c r="AC828" s="19" t="n">
        <v>6</v>
      </c>
      <c r="AD828" s="19" t="n">
        <v>3</v>
      </c>
      <c r="AE828" s="19" t="n">
        <v>3</v>
      </c>
      <c r="AF828" s="19" t="s">
        <v>161</v>
      </c>
      <c r="AG828" s="19" t="n">
        <v>7</v>
      </c>
      <c r="AH828" s="19" t="n">
        <v>3</v>
      </c>
      <c r="AI828" s="19" t="n">
        <v>3</v>
      </c>
      <c r="AJ828" s="19" t="s">
        <v>258</v>
      </c>
      <c r="AK828" s="19" t="n">
        <v>1</v>
      </c>
      <c r="AL828" s="19" t="n">
        <v>1</v>
      </c>
      <c r="AM828" s="19" t="n">
        <v>1</v>
      </c>
      <c r="AN828" s="19" t="s">
        <v>410</v>
      </c>
      <c r="AO828" s="19" t="n">
        <v>8</v>
      </c>
      <c r="AP828" s="19" t="n">
        <v>1</v>
      </c>
      <c r="AQ828" s="19" t="n">
        <v>1</v>
      </c>
      <c r="AR828" s="19" t="n">
        <v>1</v>
      </c>
      <c r="AS828" s="19" t="n">
        <v>1</v>
      </c>
      <c r="AT828" s="19" t="n">
        <v>2</v>
      </c>
      <c r="AU828" s="19" t="s">
        <v>112</v>
      </c>
      <c r="AV828" s="19" t="s">
        <v>105</v>
      </c>
      <c r="AW828" s="19" t="n">
        <v>1</v>
      </c>
      <c r="AX828" s="19" t="s">
        <v>114</v>
      </c>
      <c r="AY828" s="19" t="n">
        <v>2</v>
      </c>
      <c r="AZ828" s="19" t="s">
        <v>107</v>
      </c>
      <c r="BA828" s="19" t="n">
        <v>3</v>
      </c>
      <c r="BB828" s="19" t="n">
        <v>2</v>
      </c>
      <c r="BC828" s="19" t="n">
        <v>3</v>
      </c>
      <c r="BD828" s="19" t="n">
        <v>3</v>
      </c>
      <c r="BE828" s="19" t="n">
        <v>2</v>
      </c>
      <c r="BF828" s="19" t="n">
        <v>3</v>
      </c>
      <c r="BG828" s="19" t="s">
        <v>124</v>
      </c>
      <c r="BH828" s="19" t="n">
        <v>1</v>
      </c>
      <c r="BI828" s="19" t="n">
        <v>3</v>
      </c>
      <c r="BJ828" s="19" t="n">
        <v>3</v>
      </c>
      <c r="BK828" s="19" t="n">
        <v>3</v>
      </c>
      <c r="BL828" s="19" t="n">
        <f aca="false">SUM(R828,V828,Z828,AD828,AH828,AL828,AP828,BA828,BC828,BF828,BI828)</f>
        <v>26</v>
      </c>
      <c r="BM828" s="19" t="s">
        <v>1195</v>
      </c>
    </row>
    <row r="829" customFormat="false" ht="15" hidden="false" customHeight="false" outlineLevel="0" collapsed="false">
      <c r="K829" s="18" t="s">
        <v>110</v>
      </c>
      <c r="L829" s="1" t="n">
        <v>14</v>
      </c>
      <c r="T829" s="1" t="s">
        <v>297</v>
      </c>
      <c r="U829" s="1" t="n">
        <v>18</v>
      </c>
      <c r="X829" s="5" t="s">
        <v>117</v>
      </c>
      <c r="Y829" s="5" t="n">
        <v>1</v>
      </c>
      <c r="AB829" s="1" t="s">
        <v>100</v>
      </c>
      <c r="AC829" s="1" t="n">
        <v>1</v>
      </c>
      <c r="AF829" s="1" t="s">
        <v>397</v>
      </c>
      <c r="AG829" s="1" t="n">
        <v>3</v>
      </c>
      <c r="AU829" s="1" t="s">
        <v>104</v>
      </c>
      <c r="AV829" s="1" t="s">
        <v>1196</v>
      </c>
      <c r="AW829" s="1" t="n">
        <v>7</v>
      </c>
      <c r="AZ829" s="1" t="s">
        <v>114</v>
      </c>
    </row>
    <row r="830" customFormat="false" ht="15" hidden="false" customHeight="false" outlineLevel="0" collapsed="false">
      <c r="X830" s="5" t="s">
        <v>128</v>
      </c>
      <c r="Y830" s="5" t="n">
        <v>1</v>
      </c>
      <c r="AB830" s="1" t="s">
        <v>141</v>
      </c>
      <c r="AC830" s="1" t="n">
        <v>5</v>
      </c>
      <c r="AU830" s="1" t="s">
        <v>150</v>
      </c>
      <c r="AZ830" s="1" t="s">
        <v>121</v>
      </c>
    </row>
    <row r="831" customFormat="false" ht="15" hidden="false" customHeight="false" outlineLevel="0" collapsed="false">
      <c r="X831" s="5" t="s">
        <v>636</v>
      </c>
      <c r="Y831" s="5" t="n">
        <v>2</v>
      </c>
    </row>
    <row r="832" s="19" customFormat="true" ht="15" hidden="false" customHeight="false" outlineLevel="0" collapsed="false">
      <c r="A832" s="19" t="s">
        <v>1197</v>
      </c>
      <c r="B832" s="19" t="n">
        <v>20</v>
      </c>
      <c r="C832" s="19" t="n">
        <v>1</v>
      </c>
      <c r="D832" s="19" t="s">
        <v>93</v>
      </c>
      <c r="E832" s="19" t="n">
        <v>1</v>
      </c>
      <c r="F832" s="19" t="s">
        <v>94</v>
      </c>
      <c r="G832" s="19" t="n">
        <v>1</v>
      </c>
      <c r="H832" s="19" t="s">
        <v>130</v>
      </c>
      <c r="I832" s="19" t="n">
        <v>1</v>
      </c>
      <c r="J832" s="19" t="s">
        <v>1184</v>
      </c>
      <c r="K832" s="19" t="s">
        <v>131</v>
      </c>
      <c r="L832" s="19" t="n">
        <v>14</v>
      </c>
      <c r="M832" s="19" t="s">
        <v>267</v>
      </c>
      <c r="N832" s="19" t="n">
        <v>17</v>
      </c>
      <c r="O832" s="19" t="n">
        <v>9</v>
      </c>
      <c r="R832" s="19" t="n">
        <v>2</v>
      </c>
      <c r="T832" s="19" t="s">
        <v>184</v>
      </c>
      <c r="U832" s="19" t="n">
        <v>14</v>
      </c>
      <c r="V832" s="19" t="n">
        <v>1</v>
      </c>
      <c r="W832" s="19" t="n">
        <v>1</v>
      </c>
      <c r="X832" s="19" t="s">
        <v>110</v>
      </c>
      <c r="Y832" s="19" t="n">
        <v>1</v>
      </c>
      <c r="Z832" s="19" t="n">
        <v>4</v>
      </c>
      <c r="AA832" s="19" t="n">
        <v>4</v>
      </c>
      <c r="AB832" s="19" t="s">
        <v>147</v>
      </c>
      <c r="AC832" s="19" t="n">
        <v>6</v>
      </c>
      <c r="AD832" s="19" t="n">
        <v>2</v>
      </c>
      <c r="AE832" s="19" t="n">
        <v>2</v>
      </c>
      <c r="AF832" s="19" t="s">
        <v>135</v>
      </c>
      <c r="AG832" s="19" t="n">
        <v>3</v>
      </c>
      <c r="AH832" s="19" t="n">
        <v>3</v>
      </c>
      <c r="AI832" s="19" t="n">
        <v>3</v>
      </c>
      <c r="AJ832" s="19" t="s">
        <v>258</v>
      </c>
      <c r="AK832" s="19" t="n">
        <v>1</v>
      </c>
      <c r="AL832" s="19" t="n">
        <v>1</v>
      </c>
      <c r="AM832" s="19" t="n">
        <v>1</v>
      </c>
      <c r="AN832" s="19" t="s">
        <v>103</v>
      </c>
      <c r="AO832" s="19" t="n">
        <v>1</v>
      </c>
      <c r="AP832" s="19" t="n">
        <v>3</v>
      </c>
      <c r="AQ832" s="19" t="n">
        <v>3</v>
      </c>
      <c r="AR832" s="19" t="n">
        <v>1</v>
      </c>
      <c r="AS832" s="19" t="n">
        <v>2</v>
      </c>
      <c r="AT832" s="19" t="n">
        <v>2</v>
      </c>
      <c r="AU832" s="19" t="s">
        <v>112</v>
      </c>
      <c r="AV832" s="19" t="s">
        <v>210</v>
      </c>
      <c r="AW832" s="19" t="n">
        <v>2</v>
      </c>
      <c r="AX832" s="19" t="s">
        <v>547</v>
      </c>
      <c r="AY832" s="19" t="n">
        <v>6</v>
      </c>
      <c r="AZ832" s="19" t="s">
        <v>107</v>
      </c>
      <c r="BA832" s="19" t="n">
        <v>2</v>
      </c>
      <c r="BB832" s="19" t="n">
        <v>2</v>
      </c>
      <c r="BC832" s="19" t="n">
        <v>3</v>
      </c>
      <c r="BD832" s="19" t="n">
        <v>3</v>
      </c>
      <c r="BE832" s="19" t="n">
        <v>2</v>
      </c>
      <c r="BF832" s="19" t="n">
        <v>3</v>
      </c>
      <c r="BG832" s="19" t="s">
        <v>124</v>
      </c>
      <c r="BH832" s="19" t="n">
        <v>1</v>
      </c>
      <c r="BI832" s="19" t="n">
        <v>3</v>
      </c>
      <c r="BJ832" s="19" t="n">
        <v>3</v>
      </c>
      <c r="BK832" s="19" t="n">
        <v>4</v>
      </c>
      <c r="BL832" s="19" t="n">
        <f aca="false">SUM(R832,V832,Z832,AD832,AH832,AL832,AP832,BA832,BC832,BF832,BI832)</f>
        <v>27</v>
      </c>
      <c r="BM832" s="19" t="s">
        <v>1197</v>
      </c>
    </row>
    <row r="833" customFormat="false" ht="15" hidden="false" customHeight="false" outlineLevel="0" collapsed="false">
      <c r="K833" s="1" t="s">
        <v>145</v>
      </c>
      <c r="L833" s="1" t="n">
        <v>20</v>
      </c>
      <c r="M833" s="1" t="s">
        <v>1198</v>
      </c>
      <c r="N833" s="1" t="n">
        <v>6</v>
      </c>
      <c r="X833" s="5" t="s">
        <v>117</v>
      </c>
      <c r="Y833" s="5" t="n">
        <v>1</v>
      </c>
      <c r="AF833" s="1" t="s">
        <v>119</v>
      </c>
      <c r="AG833" s="1" t="n">
        <v>7</v>
      </c>
      <c r="AU833" s="1" t="s">
        <v>120</v>
      </c>
      <c r="AX833" s="1" t="s">
        <v>407</v>
      </c>
      <c r="AY833" s="1" t="n">
        <v>11</v>
      </c>
      <c r="AZ833" s="1" t="s">
        <v>114</v>
      </c>
    </row>
    <row r="834" customFormat="false" ht="15" hidden="false" customHeight="false" outlineLevel="0" collapsed="false">
      <c r="K834" s="1" t="s">
        <v>190</v>
      </c>
      <c r="L834" s="1" t="n">
        <v>23</v>
      </c>
      <c r="X834" s="5" t="s">
        <v>128</v>
      </c>
      <c r="Y834" s="5" t="n">
        <v>1</v>
      </c>
      <c r="AF834" s="1" t="s">
        <v>142</v>
      </c>
      <c r="AG834" s="1" t="n">
        <v>6</v>
      </c>
      <c r="AU834" s="1" t="s">
        <v>104</v>
      </c>
    </row>
    <row r="835" customFormat="false" ht="15" hidden="false" customHeight="false" outlineLevel="0" collapsed="false">
      <c r="K835" s="18" t="s">
        <v>110</v>
      </c>
      <c r="L835" s="1" t="n">
        <v>14</v>
      </c>
      <c r="X835" s="5" t="s">
        <v>124</v>
      </c>
      <c r="Y835" s="5" t="n">
        <v>1</v>
      </c>
    </row>
    <row r="836" customFormat="false" ht="15" hidden="false" customHeight="false" outlineLevel="0" collapsed="false">
      <c r="K836" s="18" t="s">
        <v>203</v>
      </c>
      <c r="L836" s="1" t="n">
        <v>13</v>
      </c>
      <c r="X836" s="5" t="s">
        <v>203</v>
      </c>
      <c r="Y836" s="5" t="n">
        <v>1</v>
      </c>
    </row>
    <row r="837" customFormat="false" ht="15" hidden="false" customHeight="false" outlineLevel="0" collapsed="false">
      <c r="X837" s="5" t="s">
        <v>283</v>
      </c>
      <c r="Y837" s="5" t="n">
        <v>1</v>
      </c>
    </row>
    <row r="838" s="19" customFormat="true" ht="15" hidden="false" customHeight="false" outlineLevel="0" collapsed="false">
      <c r="A838" s="19" t="s">
        <v>1199</v>
      </c>
      <c r="B838" s="19" t="n">
        <v>20</v>
      </c>
      <c r="C838" s="19" t="n">
        <v>1</v>
      </c>
      <c r="D838" s="19" t="s">
        <v>93</v>
      </c>
      <c r="E838" s="19" t="n">
        <v>1</v>
      </c>
      <c r="F838" s="19" t="s">
        <v>94</v>
      </c>
      <c r="G838" s="19" t="n">
        <v>2</v>
      </c>
      <c r="H838" s="19" t="s">
        <v>95</v>
      </c>
      <c r="I838" s="19" t="n">
        <v>2</v>
      </c>
      <c r="J838" s="19" t="s">
        <v>1158</v>
      </c>
      <c r="K838" s="19" t="s">
        <v>98</v>
      </c>
      <c r="L838" s="19" t="n">
        <v>18</v>
      </c>
      <c r="M838" s="19" t="s">
        <v>97</v>
      </c>
      <c r="N838" s="19" t="n">
        <v>13</v>
      </c>
      <c r="O838" s="19" t="n">
        <v>0</v>
      </c>
      <c r="R838" s="19" t="n">
        <v>1</v>
      </c>
      <c r="T838" s="19" t="s">
        <v>184</v>
      </c>
      <c r="U838" s="19" t="n">
        <v>14</v>
      </c>
      <c r="V838" s="19" t="n">
        <v>1</v>
      </c>
      <c r="W838" s="19" t="n">
        <v>1</v>
      </c>
      <c r="X838" s="19" t="s">
        <v>124</v>
      </c>
      <c r="Y838" s="19" t="n">
        <v>1</v>
      </c>
      <c r="Z838" s="19" t="n">
        <v>3</v>
      </c>
      <c r="AA838" s="19" t="n">
        <v>3</v>
      </c>
      <c r="AB838" s="19" t="s">
        <v>134</v>
      </c>
      <c r="AC838" s="19" t="n">
        <v>6</v>
      </c>
      <c r="AD838" s="19" t="n">
        <v>2</v>
      </c>
      <c r="AE838" s="19" t="n">
        <v>2</v>
      </c>
      <c r="AF838" s="19" t="s">
        <v>119</v>
      </c>
      <c r="AG838" s="19" t="n">
        <v>7</v>
      </c>
      <c r="AH838" s="19" t="n">
        <v>3</v>
      </c>
      <c r="AI838" s="19" t="n">
        <v>3</v>
      </c>
      <c r="AK838" s="19" t="s">
        <v>102</v>
      </c>
      <c r="AL838" s="19" t="n">
        <v>1</v>
      </c>
      <c r="AM838" s="19" t="n">
        <v>1</v>
      </c>
      <c r="AN838" s="19" t="s">
        <v>103</v>
      </c>
      <c r="AO838" s="19" t="n">
        <v>1</v>
      </c>
      <c r="AP838" s="19" t="n">
        <v>3</v>
      </c>
      <c r="AQ838" s="19" t="n">
        <v>3</v>
      </c>
      <c r="AR838" s="19" t="n">
        <v>1</v>
      </c>
      <c r="AS838" s="19" t="n">
        <v>1</v>
      </c>
      <c r="AT838" s="19" t="n">
        <v>2</v>
      </c>
      <c r="AU838" s="19" t="s">
        <v>239</v>
      </c>
      <c r="AV838" s="19" t="s">
        <v>105</v>
      </c>
      <c r="AW838" s="19" t="n">
        <v>1</v>
      </c>
      <c r="AX838" s="19" t="s">
        <v>445</v>
      </c>
      <c r="AY838" s="19" t="n">
        <v>8</v>
      </c>
      <c r="AZ838" s="19" t="s">
        <v>107</v>
      </c>
      <c r="BA838" s="19" t="n">
        <v>2</v>
      </c>
      <c r="BB838" s="19" t="n">
        <v>2</v>
      </c>
      <c r="BC838" s="19" t="n">
        <v>3</v>
      </c>
      <c r="BD838" s="19" t="n">
        <v>3</v>
      </c>
      <c r="BE838" s="19" t="n">
        <v>2</v>
      </c>
      <c r="BF838" s="19" t="n">
        <v>3</v>
      </c>
      <c r="BG838" s="19" t="s">
        <v>124</v>
      </c>
      <c r="BH838" s="19" t="n">
        <v>1</v>
      </c>
      <c r="BI838" s="19" t="n">
        <v>3</v>
      </c>
      <c r="BJ838" s="19" t="n">
        <v>3</v>
      </c>
      <c r="BK838" s="19" t="n">
        <v>3</v>
      </c>
      <c r="BL838" s="19" t="n">
        <f aca="false">SUM(R838,V838,Z838,AD838,AH838,AL838,AP838,BA838,BC838,BF838,BI838)</f>
        <v>25</v>
      </c>
      <c r="BM838" s="19" t="s">
        <v>1199</v>
      </c>
    </row>
    <row r="839" customFormat="false" ht="15" hidden="false" customHeight="false" outlineLevel="0" collapsed="false">
      <c r="K839" s="1" t="s">
        <v>131</v>
      </c>
      <c r="L839" s="1" t="n">
        <v>14</v>
      </c>
      <c r="M839" s="1" t="s">
        <v>267</v>
      </c>
      <c r="N839" s="1" t="n">
        <v>17</v>
      </c>
      <c r="X839" s="5" t="s">
        <v>203</v>
      </c>
      <c r="Y839" s="5" t="n">
        <v>1</v>
      </c>
      <c r="AB839" s="1" t="s">
        <v>201</v>
      </c>
      <c r="AC839" s="1" t="n">
        <v>4</v>
      </c>
      <c r="AF839" s="1" t="s">
        <v>135</v>
      </c>
      <c r="AG839" s="1" t="n">
        <v>3</v>
      </c>
      <c r="AZ839" s="1" t="s">
        <v>114</v>
      </c>
    </row>
    <row r="840" customFormat="false" ht="15" hidden="false" customHeight="false" outlineLevel="0" collapsed="false">
      <c r="K840" s="18" t="s">
        <v>103</v>
      </c>
      <c r="L840" s="1" t="n">
        <v>3</v>
      </c>
      <c r="M840" s="1" t="s">
        <v>300</v>
      </c>
      <c r="N840" s="1" t="n">
        <v>20</v>
      </c>
    </row>
    <row r="841" customFormat="false" ht="15" hidden="false" customHeight="false" outlineLevel="0" collapsed="false">
      <c r="K841" s="1" t="s">
        <v>1200</v>
      </c>
      <c r="L841" s="1" t="n">
        <v>12</v>
      </c>
    </row>
    <row r="842" s="19" customFormat="true" ht="15" hidden="false" customHeight="false" outlineLevel="0" collapsed="false">
      <c r="A842" s="19" t="s">
        <v>1201</v>
      </c>
      <c r="B842" s="19" t="n">
        <v>18</v>
      </c>
      <c r="C842" s="19" t="n">
        <v>1</v>
      </c>
      <c r="D842" s="19" t="s">
        <v>93</v>
      </c>
      <c r="E842" s="19" t="n">
        <v>1</v>
      </c>
      <c r="F842" s="19" t="s">
        <v>94</v>
      </c>
      <c r="G842" s="19" t="n">
        <v>2</v>
      </c>
      <c r="H842" s="19" t="s">
        <v>231</v>
      </c>
      <c r="I842" s="19" t="n">
        <v>2</v>
      </c>
      <c r="J842" s="19" t="s">
        <v>1202</v>
      </c>
      <c r="K842" s="19" t="s">
        <v>131</v>
      </c>
      <c r="L842" s="19" t="n">
        <v>14</v>
      </c>
      <c r="N842" s="19" t="s">
        <v>102</v>
      </c>
      <c r="O842" s="19" t="n">
        <v>0</v>
      </c>
      <c r="R842" s="19" t="n">
        <v>1</v>
      </c>
      <c r="T842" s="19" t="s">
        <v>184</v>
      </c>
      <c r="U842" s="19" t="n">
        <v>14</v>
      </c>
      <c r="V842" s="19" t="n">
        <v>3</v>
      </c>
      <c r="W842" s="19" t="n">
        <v>1</v>
      </c>
      <c r="X842" s="19" t="s">
        <v>124</v>
      </c>
      <c r="Y842" s="19" t="n">
        <v>1</v>
      </c>
      <c r="Z842" s="19" t="n">
        <v>4</v>
      </c>
      <c r="AA842" s="19" t="n">
        <v>4</v>
      </c>
      <c r="AB842" s="19" t="s">
        <v>147</v>
      </c>
      <c r="AC842" s="19" t="n">
        <v>6</v>
      </c>
      <c r="AD842" s="19" t="n">
        <v>2</v>
      </c>
      <c r="AE842" s="19" t="n">
        <v>2</v>
      </c>
      <c r="AF842" s="19" t="s">
        <v>101</v>
      </c>
      <c r="AG842" s="19" t="n">
        <v>9</v>
      </c>
      <c r="AH842" s="19" t="n">
        <v>3</v>
      </c>
      <c r="AI842" s="19" t="n">
        <v>3</v>
      </c>
      <c r="AK842" s="19" t="s">
        <v>102</v>
      </c>
      <c r="AL842" s="19" t="n">
        <v>1</v>
      </c>
      <c r="AM842" s="19" t="n">
        <v>1</v>
      </c>
      <c r="AN842" s="19" t="s">
        <v>220</v>
      </c>
      <c r="AO842" s="19" t="n">
        <v>8</v>
      </c>
      <c r="AP842" s="19" t="n">
        <v>2</v>
      </c>
      <c r="AQ842" s="19" t="n">
        <v>2</v>
      </c>
      <c r="AR842" s="19" t="n">
        <v>1</v>
      </c>
      <c r="AS842" s="19" t="n">
        <v>1</v>
      </c>
      <c r="AT842" s="19" t="n">
        <v>2</v>
      </c>
      <c r="AU842" s="19" t="s">
        <v>104</v>
      </c>
      <c r="AV842" s="19" t="s">
        <v>105</v>
      </c>
      <c r="AW842" s="19" t="n">
        <v>1</v>
      </c>
      <c r="AY842" s="19" t="n">
        <v>99</v>
      </c>
      <c r="AZ842" s="19" t="s">
        <v>107</v>
      </c>
      <c r="BA842" s="19" t="n">
        <v>2</v>
      </c>
      <c r="BB842" s="19" t="n">
        <v>2</v>
      </c>
      <c r="BC842" s="19" t="n">
        <v>3</v>
      </c>
      <c r="BD842" s="19" t="n">
        <v>2</v>
      </c>
      <c r="BE842" s="19" t="n">
        <v>2</v>
      </c>
      <c r="BF842" s="19" t="n">
        <v>3</v>
      </c>
      <c r="BG842" s="19" t="s">
        <v>117</v>
      </c>
      <c r="BH842" s="19" t="n">
        <v>1</v>
      </c>
      <c r="BI842" s="19" t="n">
        <v>3</v>
      </c>
      <c r="BJ842" s="19" t="n">
        <v>3</v>
      </c>
      <c r="BK842" s="19" t="n">
        <v>1</v>
      </c>
      <c r="BL842" s="19" t="n">
        <f aca="false">SUM(R842,V842,Z842,AD842,AH842,AL842,AP842,BA842,BC842,BF842,BI842)</f>
        <v>27</v>
      </c>
      <c r="BM842" s="19" t="s">
        <v>1201</v>
      </c>
    </row>
    <row r="843" customFormat="false" ht="15" hidden="false" customHeight="false" outlineLevel="0" collapsed="false">
      <c r="K843" s="18" t="s">
        <v>1203</v>
      </c>
      <c r="L843" s="1" t="n">
        <v>8</v>
      </c>
      <c r="T843" s="18" t="s">
        <v>1203</v>
      </c>
      <c r="X843" s="5" t="s">
        <v>973</v>
      </c>
      <c r="Y843" s="5" t="n">
        <v>1</v>
      </c>
      <c r="AF843" s="1" t="s">
        <v>142</v>
      </c>
      <c r="AG843" s="1" t="n">
        <v>6</v>
      </c>
      <c r="AU843" s="1" t="s">
        <v>112</v>
      </c>
      <c r="AZ843" s="1" t="s">
        <v>114</v>
      </c>
      <c r="BG843" s="1" t="s">
        <v>128</v>
      </c>
      <c r="BH843" s="1" t="n">
        <v>1</v>
      </c>
    </row>
    <row r="844" customFormat="false" ht="15" hidden="false" customHeight="false" outlineLevel="0" collapsed="false">
      <c r="K844" s="18" t="s">
        <v>96</v>
      </c>
      <c r="L844" s="1" t="n">
        <v>9</v>
      </c>
      <c r="T844" s="18" t="s">
        <v>96</v>
      </c>
      <c r="X844" s="5" t="s">
        <v>203</v>
      </c>
      <c r="Y844" s="5" t="n">
        <v>1</v>
      </c>
      <c r="AU844" s="1" t="s">
        <v>120</v>
      </c>
    </row>
    <row r="845" customFormat="false" ht="15" hidden="false" customHeight="false" outlineLevel="0" collapsed="false">
      <c r="K845" s="1" t="s">
        <v>145</v>
      </c>
      <c r="L845" s="1" t="n">
        <v>20</v>
      </c>
    </row>
    <row r="846" customFormat="false" ht="15" hidden="false" customHeight="false" outlineLevel="0" collapsed="false">
      <c r="K846" s="1" t="s">
        <v>301</v>
      </c>
      <c r="L846" s="1" t="n">
        <v>15</v>
      </c>
    </row>
    <row r="848" s="19" customFormat="true" ht="15" hidden="false" customHeight="false" outlineLevel="0" collapsed="false">
      <c r="A848" s="19" t="s">
        <v>1204</v>
      </c>
      <c r="B848" s="19" t="n">
        <v>20</v>
      </c>
      <c r="C848" s="19" t="n">
        <v>1</v>
      </c>
      <c r="D848" s="19" t="s">
        <v>93</v>
      </c>
      <c r="E848" s="19" t="n">
        <v>1</v>
      </c>
      <c r="F848" s="19" t="s">
        <v>94</v>
      </c>
      <c r="G848" s="19" t="n">
        <v>0</v>
      </c>
      <c r="H848" s="19" t="s">
        <v>130</v>
      </c>
      <c r="I848" s="19" t="n">
        <v>1</v>
      </c>
      <c r="J848" s="19" t="s">
        <v>1205</v>
      </c>
      <c r="K848" s="19" t="s">
        <v>131</v>
      </c>
      <c r="L848" s="19" t="n">
        <v>14</v>
      </c>
      <c r="M848" s="19" t="s">
        <v>274</v>
      </c>
      <c r="N848" s="19" t="n">
        <v>25</v>
      </c>
      <c r="O848" s="19" t="n">
        <v>5</v>
      </c>
      <c r="R848" s="19" t="n">
        <v>1</v>
      </c>
      <c r="T848" s="19" t="s">
        <v>184</v>
      </c>
      <c r="U848" s="19" t="n">
        <v>14</v>
      </c>
      <c r="V848" s="19" t="n">
        <v>1</v>
      </c>
      <c r="W848" s="19" t="n">
        <v>1</v>
      </c>
      <c r="X848" s="19" t="s">
        <v>124</v>
      </c>
      <c r="Y848" s="19" t="n">
        <v>1</v>
      </c>
      <c r="Z848" s="19" t="n">
        <v>2</v>
      </c>
      <c r="AA848" s="19" t="n">
        <v>2</v>
      </c>
      <c r="AB848" s="19" t="s">
        <v>147</v>
      </c>
      <c r="AC848" s="19" t="n">
        <v>6</v>
      </c>
      <c r="AD848" s="19" t="n">
        <v>2</v>
      </c>
      <c r="AE848" s="19" t="n">
        <v>2</v>
      </c>
      <c r="AF848" s="19" t="s">
        <v>161</v>
      </c>
      <c r="AG848" s="19" t="n">
        <v>7</v>
      </c>
      <c r="AH848" s="19" t="n">
        <v>4</v>
      </c>
      <c r="AI848" s="19" t="n">
        <v>4</v>
      </c>
      <c r="AK848" s="19" t="s">
        <v>102</v>
      </c>
      <c r="AL848" s="19" t="n">
        <v>1</v>
      </c>
      <c r="AM848" s="19" t="n">
        <v>1</v>
      </c>
      <c r="AN848" s="19" t="s">
        <v>137</v>
      </c>
      <c r="AO848" s="19" t="n">
        <v>5</v>
      </c>
      <c r="AP848" s="19" t="n">
        <v>3</v>
      </c>
      <c r="AQ848" s="19" t="n">
        <v>3</v>
      </c>
      <c r="AR848" s="19" t="n">
        <v>1</v>
      </c>
      <c r="AS848" s="19" t="n">
        <v>1</v>
      </c>
      <c r="AT848" s="19" t="n">
        <v>2</v>
      </c>
      <c r="AU848" s="19" t="s">
        <v>104</v>
      </c>
      <c r="AV848" s="19" t="s">
        <v>105</v>
      </c>
      <c r="AW848" s="19" t="n">
        <v>1</v>
      </c>
      <c r="AX848" s="19" t="s">
        <v>481</v>
      </c>
      <c r="AY848" s="19" t="n">
        <v>2</v>
      </c>
      <c r="AZ848" s="19" t="s">
        <v>107</v>
      </c>
      <c r="BA848" s="19" t="n">
        <v>2</v>
      </c>
      <c r="BB848" s="19" t="n">
        <v>2</v>
      </c>
      <c r="BC848" s="19" t="n">
        <v>3</v>
      </c>
      <c r="BD848" s="19" t="n">
        <v>3</v>
      </c>
      <c r="BE848" s="19" t="n">
        <v>2</v>
      </c>
      <c r="BF848" s="19" t="n">
        <v>3</v>
      </c>
      <c r="BG848" s="19" t="s">
        <v>124</v>
      </c>
      <c r="BH848" s="19" t="n">
        <v>1</v>
      </c>
      <c r="BI848" s="19" t="n">
        <v>3</v>
      </c>
      <c r="BJ848" s="19" t="n">
        <v>3</v>
      </c>
      <c r="BK848" s="19" t="n">
        <v>3</v>
      </c>
      <c r="BL848" s="19" t="n">
        <f aca="false">SUM(R848,V848,Z848,AD848,AH848,AL848,AP848,BA848,BC848,BF848,BI848)</f>
        <v>25</v>
      </c>
      <c r="BM848" s="19" t="s">
        <v>1204</v>
      </c>
    </row>
    <row r="849" customFormat="false" ht="15" hidden="false" customHeight="false" outlineLevel="0" collapsed="false">
      <c r="K849" s="5" t="s">
        <v>173</v>
      </c>
      <c r="L849" s="1" t="n">
        <v>8</v>
      </c>
      <c r="T849" s="1" t="s">
        <v>272</v>
      </c>
      <c r="U849" s="1" t="n">
        <v>18</v>
      </c>
      <c r="X849" s="5" t="s">
        <v>1206</v>
      </c>
      <c r="Y849" s="5" t="n">
        <v>6</v>
      </c>
      <c r="AF849" s="1" t="s">
        <v>142</v>
      </c>
      <c r="AG849" s="1" t="n">
        <v>6</v>
      </c>
      <c r="AU849" s="1" t="s">
        <v>112</v>
      </c>
      <c r="AZ849" s="1" t="s">
        <v>114</v>
      </c>
    </row>
    <row r="850" customFormat="false" ht="15" hidden="false" customHeight="false" outlineLevel="0" collapsed="false">
      <c r="K850" s="18" t="s">
        <v>110</v>
      </c>
      <c r="L850" s="1" t="n">
        <v>14</v>
      </c>
      <c r="T850" s="1" t="s">
        <v>98</v>
      </c>
      <c r="U850" s="1" t="n">
        <v>18</v>
      </c>
      <c r="X850" s="18" t="s">
        <v>110</v>
      </c>
      <c r="Y850" s="5" t="n">
        <v>1</v>
      </c>
      <c r="AF850" s="1" t="s">
        <v>135</v>
      </c>
      <c r="AG850" s="1" t="n">
        <v>3</v>
      </c>
      <c r="AU850" s="1" t="s">
        <v>120</v>
      </c>
    </row>
    <row r="851" customFormat="false" ht="15" hidden="false" customHeight="false" outlineLevel="0" collapsed="false">
      <c r="K851" s="1" t="s">
        <v>145</v>
      </c>
      <c r="L851" s="1" t="n">
        <v>20</v>
      </c>
      <c r="T851" s="18"/>
    </row>
    <row r="852" customFormat="false" ht="15" hidden="false" customHeight="false" outlineLevel="0" collapsed="false">
      <c r="K852" s="1" t="s">
        <v>98</v>
      </c>
      <c r="L852" s="1" t="n">
        <v>18</v>
      </c>
    </row>
    <row r="855" s="19" customFormat="true" ht="15" hidden="false" customHeight="false" outlineLevel="0" collapsed="false">
      <c r="A855" s="19" t="s">
        <v>1207</v>
      </c>
      <c r="B855" s="19" t="n">
        <v>20</v>
      </c>
      <c r="C855" s="19" t="n">
        <v>1</v>
      </c>
      <c r="D855" s="19" t="s">
        <v>93</v>
      </c>
      <c r="E855" s="19" t="n">
        <v>1</v>
      </c>
      <c r="F855" s="19" t="s">
        <v>94</v>
      </c>
      <c r="G855" s="19" t="n">
        <v>0</v>
      </c>
      <c r="H855" s="19" t="s">
        <v>130</v>
      </c>
      <c r="I855" s="19" t="n">
        <v>1</v>
      </c>
      <c r="J855" s="19" t="s">
        <v>1208</v>
      </c>
      <c r="K855" s="19" t="s">
        <v>131</v>
      </c>
      <c r="L855" s="19" t="n">
        <v>14</v>
      </c>
      <c r="M855" s="19" t="s">
        <v>274</v>
      </c>
      <c r="N855" s="19" t="n">
        <v>25</v>
      </c>
      <c r="O855" s="19" t="n">
        <v>3</v>
      </c>
      <c r="R855" s="19" t="n">
        <v>1</v>
      </c>
      <c r="T855" s="19" t="s">
        <v>184</v>
      </c>
      <c r="U855" s="19" t="n">
        <v>14</v>
      </c>
      <c r="V855" s="19" t="n">
        <v>1</v>
      </c>
      <c r="W855" s="19" t="n">
        <v>1</v>
      </c>
      <c r="X855" s="19" t="s">
        <v>124</v>
      </c>
      <c r="Y855" s="19" t="n">
        <v>1</v>
      </c>
      <c r="Z855" s="19" t="n">
        <v>2</v>
      </c>
      <c r="AA855" s="19" t="n">
        <v>2</v>
      </c>
      <c r="AB855" s="19" t="s">
        <v>147</v>
      </c>
      <c r="AC855" s="19" t="n">
        <v>6</v>
      </c>
      <c r="AD855" s="19" t="n">
        <v>2</v>
      </c>
      <c r="AE855" s="19" t="n">
        <v>2</v>
      </c>
      <c r="AF855" s="19" t="s">
        <v>161</v>
      </c>
      <c r="AG855" s="19" t="n">
        <v>7</v>
      </c>
      <c r="AH855" s="19" t="n">
        <v>3</v>
      </c>
      <c r="AI855" s="19" t="n">
        <v>3</v>
      </c>
      <c r="AK855" s="19" t="s">
        <v>102</v>
      </c>
      <c r="AL855" s="19" t="n">
        <v>1</v>
      </c>
      <c r="AM855" s="19" t="n">
        <v>1</v>
      </c>
      <c r="AN855" s="19" t="s">
        <v>137</v>
      </c>
      <c r="AO855" s="19" t="n">
        <v>5</v>
      </c>
      <c r="AP855" s="19" t="n">
        <v>3</v>
      </c>
      <c r="AQ855" s="19" t="n">
        <v>3</v>
      </c>
      <c r="AR855" s="19" t="n">
        <v>1</v>
      </c>
      <c r="AS855" s="19" t="n">
        <v>1</v>
      </c>
      <c r="AT855" s="19" t="n">
        <v>2</v>
      </c>
      <c r="AU855" s="19" t="s">
        <v>104</v>
      </c>
      <c r="AV855" s="19" t="s">
        <v>105</v>
      </c>
      <c r="AW855" s="19" t="n">
        <v>1</v>
      </c>
      <c r="AY855" s="19" t="n">
        <v>99</v>
      </c>
      <c r="AZ855" s="19" t="s">
        <v>107</v>
      </c>
      <c r="BA855" s="19" t="n">
        <v>2</v>
      </c>
      <c r="BB855" s="19" t="n">
        <v>2</v>
      </c>
      <c r="BC855" s="19" t="n">
        <v>3</v>
      </c>
      <c r="BD855" s="19" t="n">
        <v>3</v>
      </c>
      <c r="BE855" s="19" t="n">
        <v>2</v>
      </c>
      <c r="BF855" s="19" t="n">
        <v>3</v>
      </c>
      <c r="BG855" s="19" t="s">
        <v>124</v>
      </c>
      <c r="BH855" s="19" t="n">
        <v>1</v>
      </c>
      <c r="BI855" s="19" t="n">
        <v>3</v>
      </c>
      <c r="BJ855" s="19" t="n">
        <v>3</v>
      </c>
      <c r="BK855" s="19" t="n">
        <v>3</v>
      </c>
      <c r="BL855" s="19" t="n">
        <f aca="false">SUM(R855,V855,Z855,AD855,AH855,AL855,AP855,BA855,BC855,BF855,BI855)</f>
        <v>24</v>
      </c>
      <c r="BM855" s="19" t="s">
        <v>1207</v>
      </c>
    </row>
    <row r="856" customFormat="false" ht="15" hidden="false" customHeight="false" outlineLevel="0" collapsed="false">
      <c r="K856" s="1" t="s">
        <v>98</v>
      </c>
      <c r="L856" s="1" t="n">
        <v>18</v>
      </c>
      <c r="T856" s="1" t="s">
        <v>272</v>
      </c>
      <c r="U856" s="1" t="n">
        <v>18</v>
      </c>
      <c r="AF856" s="1" t="s">
        <v>135</v>
      </c>
      <c r="AG856" s="1" t="n">
        <v>3</v>
      </c>
      <c r="AU856" s="1" t="s">
        <v>112</v>
      </c>
      <c r="AZ856" s="1" t="s">
        <v>114</v>
      </c>
    </row>
    <row r="857" customFormat="false" ht="15" hidden="false" customHeight="false" outlineLevel="0" collapsed="false">
      <c r="K857" s="18" t="s">
        <v>124</v>
      </c>
      <c r="L857" s="1" t="n">
        <v>14</v>
      </c>
      <c r="AU857" s="1" t="s">
        <v>120</v>
      </c>
    </row>
    <row r="858" customFormat="false" ht="15" hidden="false" customHeight="false" outlineLevel="0" collapsed="false">
      <c r="K858" s="1" t="s">
        <v>145</v>
      </c>
      <c r="L858" s="1" t="n">
        <v>20</v>
      </c>
    </row>
    <row r="859" customFormat="false" ht="15" hidden="false" customHeight="false" outlineLevel="0" collapsed="false">
      <c r="K859" s="1" t="s">
        <v>127</v>
      </c>
      <c r="L859" s="1" t="n">
        <v>13</v>
      </c>
    </row>
    <row r="861" s="19" customFormat="true" ht="15" hidden="false" customHeight="false" outlineLevel="0" collapsed="false">
      <c r="A861" s="19" t="s">
        <v>1209</v>
      </c>
      <c r="B861" s="19" t="n">
        <v>18</v>
      </c>
      <c r="C861" s="19" t="n">
        <v>1</v>
      </c>
      <c r="D861" s="19" t="s">
        <v>93</v>
      </c>
      <c r="E861" s="19" t="n">
        <v>1</v>
      </c>
      <c r="F861" s="19" t="s">
        <v>94</v>
      </c>
      <c r="G861" s="19" t="n">
        <v>1</v>
      </c>
      <c r="H861" s="19" t="s">
        <v>130</v>
      </c>
      <c r="I861" s="19" t="n">
        <v>1</v>
      </c>
      <c r="J861" s="19" t="s">
        <v>1210</v>
      </c>
      <c r="K861" s="19" t="s">
        <v>131</v>
      </c>
      <c r="L861" s="19" t="n">
        <v>14</v>
      </c>
      <c r="M861" s="19" t="s">
        <v>200</v>
      </c>
      <c r="N861" s="19" t="n">
        <v>18</v>
      </c>
      <c r="O861" s="19" t="n">
        <v>0</v>
      </c>
      <c r="R861" s="19" t="n">
        <v>1</v>
      </c>
      <c r="T861" s="19" t="s">
        <v>716</v>
      </c>
      <c r="U861" s="19" t="n">
        <v>30</v>
      </c>
      <c r="V861" s="19" t="n">
        <v>1</v>
      </c>
      <c r="W861" s="19" t="n">
        <v>1</v>
      </c>
      <c r="X861" s="19" t="s">
        <v>203</v>
      </c>
      <c r="Y861" s="19" t="n">
        <v>1</v>
      </c>
      <c r="Z861" s="19" t="n">
        <v>4</v>
      </c>
      <c r="AA861" s="19" t="n">
        <v>4</v>
      </c>
      <c r="AB861" s="19" t="s">
        <v>100</v>
      </c>
      <c r="AC861" s="19" t="n">
        <v>1</v>
      </c>
      <c r="AD861" s="19" t="n">
        <v>2</v>
      </c>
      <c r="AE861" s="19" t="n">
        <v>2</v>
      </c>
      <c r="AF861" s="19" t="s">
        <v>101</v>
      </c>
      <c r="AG861" s="19" t="n">
        <v>9</v>
      </c>
      <c r="AH861" s="19" t="n">
        <v>3</v>
      </c>
      <c r="AI861" s="19" t="n">
        <v>3</v>
      </c>
      <c r="AJ861" s="19" t="s">
        <v>238</v>
      </c>
      <c r="AK861" s="19" t="n">
        <v>13</v>
      </c>
      <c r="AL861" s="19" t="n">
        <v>1</v>
      </c>
      <c r="AM861" s="19" t="n">
        <v>1</v>
      </c>
      <c r="AN861" s="19" t="s">
        <v>103</v>
      </c>
      <c r="AO861" s="19" t="n">
        <v>1</v>
      </c>
      <c r="AP861" s="19" t="n">
        <v>3</v>
      </c>
      <c r="AQ861" s="19" t="n">
        <v>3</v>
      </c>
      <c r="AR861" s="19" t="n">
        <v>1</v>
      </c>
      <c r="AS861" s="19" t="n">
        <v>1</v>
      </c>
      <c r="AT861" s="19" t="n">
        <v>2</v>
      </c>
      <c r="AU861" s="19" t="s">
        <v>498</v>
      </c>
      <c r="AV861" s="19" t="s">
        <v>105</v>
      </c>
      <c r="AW861" s="19" t="n">
        <v>1</v>
      </c>
      <c r="AX861" s="19" t="s">
        <v>247</v>
      </c>
      <c r="AY861" s="19" t="n">
        <v>9</v>
      </c>
      <c r="AZ861" s="19" t="s">
        <v>107</v>
      </c>
      <c r="BA861" s="19" t="n">
        <v>3</v>
      </c>
      <c r="BB861" s="19" t="n">
        <v>2</v>
      </c>
      <c r="BC861" s="19" t="n">
        <v>3</v>
      </c>
      <c r="BD861" s="19" t="n">
        <v>3</v>
      </c>
      <c r="BE861" s="19" t="n">
        <v>0</v>
      </c>
      <c r="BF861" s="19" t="n">
        <v>1</v>
      </c>
      <c r="BH861" s="19" t="s">
        <v>102</v>
      </c>
      <c r="BI861" s="19" t="n">
        <v>1</v>
      </c>
      <c r="BJ861" s="19" t="n">
        <v>1</v>
      </c>
      <c r="BK861" s="19" t="n">
        <v>3</v>
      </c>
      <c r="BL861" s="19" t="n">
        <f aca="false">SUM(R861,V861,Z861,AD861,AH861,AL861,AP861,BA861,BC861,BF861,BI861)</f>
        <v>23</v>
      </c>
      <c r="BM861" s="19" t="s">
        <v>1209</v>
      </c>
    </row>
    <row r="862" customFormat="false" ht="15" hidden="false" customHeight="false" outlineLevel="0" collapsed="false">
      <c r="K862" s="18" t="s">
        <v>167</v>
      </c>
      <c r="L862" s="1" t="n">
        <v>14</v>
      </c>
      <c r="M862" s="1" t="s">
        <v>97</v>
      </c>
      <c r="N862" s="1" t="n">
        <v>13</v>
      </c>
      <c r="X862" s="5" t="s">
        <v>124</v>
      </c>
      <c r="Y862" s="5" t="n">
        <v>1</v>
      </c>
      <c r="AB862" s="1" t="s">
        <v>147</v>
      </c>
      <c r="AC862" s="1" t="n">
        <v>6</v>
      </c>
      <c r="AF862" s="1" t="s">
        <v>161</v>
      </c>
      <c r="AG862" s="1" t="n">
        <v>7</v>
      </c>
      <c r="AU862" s="1" t="s">
        <v>112</v>
      </c>
      <c r="AZ862" s="1" t="s">
        <v>114</v>
      </c>
    </row>
    <row r="863" customFormat="false" ht="15" hidden="false" customHeight="false" outlineLevel="0" collapsed="false">
      <c r="K863" s="1" t="s">
        <v>146</v>
      </c>
      <c r="L863" s="1" t="n">
        <v>12</v>
      </c>
      <c r="X863" s="18" t="s">
        <v>167</v>
      </c>
      <c r="Y863" s="5" t="n">
        <v>1</v>
      </c>
      <c r="AZ863" s="1" t="s">
        <v>173</v>
      </c>
    </row>
    <row r="864" customFormat="false" ht="15" hidden="false" customHeight="false" outlineLevel="0" collapsed="false">
      <c r="K864" s="1" t="s">
        <v>98</v>
      </c>
      <c r="L864" s="1" t="n">
        <v>18</v>
      </c>
    </row>
    <row r="865" customFormat="false" ht="15" hidden="false" customHeight="false" outlineLevel="0" collapsed="false">
      <c r="K865" s="1" t="s">
        <v>168</v>
      </c>
      <c r="L865" s="1" t="n">
        <v>15</v>
      </c>
    </row>
    <row r="866" s="19" customFormat="true" ht="15" hidden="false" customHeight="false" outlineLevel="0" collapsed="false">
      <c r="A866" s="19" t="s">
        <v>1211</v>
      </c>
      <c r="B866" s="19" t="n">
        <v>20</v>
      </c>
      <c r="C866" s="19" t="n">
        <v>1</v>
      </c>
      <c r="D866" s="19" t="s">
        <v>93</v>
      </c>
      <c r="E866" s="19" t="n">
        <v>1</v>
      </c>
      <c r="F866" s="19" t="s">
        <v>94</v>
      </c>
      <c r="G866" s="19" t="n">
        <v>0</v>
      </c>
      <c r="H866" s="19" t="s">
        <v>130</v>
      </c>
      <c r="I866" s="19" t="n">
        <v>1</v>
      </c>
      <c r="J866" s="19" t="s">
        <v>1212</v>
      </c>
      <c r="K866" s="20" t="s">
        <v>344</v>
      </c>
      <c r="L866" s="19" t="s">
        <v>345</v>
      </c>
      <c r="M866" s="19" t="s">
        <v>274</v>
      </c>
      <c r="N866" s="19" t="n">
        <v>25</v>
      </c>
      <c r="O866" s="19" t="n">
        <v>3</v>
      </c>
      <c r="R866" s="19" t="n">
        <v>1</v>
      </c>
      <c r="T866" s="19" t="s">
        <v>184</v>
      </c>
      <c r="U866" s="19" t="n">
        <v>14</v>
      </c>
      <c r="V866" s="19" t="n">
        <v>3</v>
      </c>
      <c r="W866" s="19" t="n">
        <v>3</v>
      </c>
      <c r="X866" s="19" t="s">
        <v>110</v>
      </c>
      <c r="Y866" s="19" t="n">
        <v>1</v>
      </c>
      <c r="Z866" s="19" t="n">
        <v>1</v>
      </c>
      <c r="AA866" s="19" t="n">
        <v>1</v>
      </c>
      <c r="AB866" s="19" t="s">
        <v>147</v>
      </c>
      <c r="AC866" s="19" t="n">
        <v>6</v>
      </c>
      <c r="AD866" s="19" t="n">
        <v>2</v>
      </c>
      <c r="AE866" s="19" t="n">
        <v>2</v>
      </c>
      <c r="AF866" s="19" t="s">
        <v>135</v>
      </c>
      <c r="AG866" s="19" t="n">
        <v>3</v>
      </c>
      <c r="AH866" s="19" t="n">
        <v>3</v>
      </c>
      <c r="AI866" s="19" t="n">
        <v>3</v>
      </c>
      <c r="AK866" s="19" t="s">
        <v>102</v>
      </c>
      <c r="AL866" s="19" t="n">
        <v>1</v>
      </c>
      <c r="AM866" s="19" t="n">
        <v>1</v>
      </c>
      <c r="AN866" s="19" t="s">
        <v>103</v>
      </c>
      <c r="AO866" s="19" t="n">
        <v>1</v>
      </c>
      <c r="AP866" s="19" t="n">
        <v>3</v>
      </c>
      <c r="AQ866" s="19" t="n">
        <v>3</v>
      </c>
      <c r="AR866" s="19" t="n">
        <v>1</v>
      </c>
      <c r="AS866" s="19" t="n">
        <v>1</v>
      </c>
      <c r="AT866" s="19" t="n">
        <v>2</v>
      </c>
      <c r="AU866" s="19" t="s">
        <v>112</v>
      </c>
      <c r="AV866" s="19" t="s">
        <v>279</v>
      </c>
      <c r="AW866" s="19" t="n">
        <v>3</v>
      </c>
      <c r="AY866" s="19" t="n">
        <v>99</v>
      </c>
      <c r="AZ866" s="19" t="s">
        <v>107</v>
      </c>
      <c r="BA866" s="19" t="n">
        <v>2</v>
      </c>
      <c r="BB866" s="19" t="n">
        <v>2</v>
      </c>
      <c r="BC866" s="19" t="n">
        <v>3</v>
      </c>
      <c r="BD866" s="19" t="n">
        <v>4</v>
      </c>
      <c r="BE866" s="19" t="n">
        <v>0</v>
      </c>
      <c r="BF866" s="19" t="n">
        <v>1</v>
      </c>
      <c r="BH866" s="19" t="s">
        <v>102</v>
      </c>
      <c r="BI866" s="19" t="n">
        <v>1</v>
      </c>
      <c r="BJ866" s="19" t="n">
        <v>1</v>
      </c>
      <c r="BK866" s="19" t="n">
        <v>4</v>
      </c>
      <c r="BL866" s="19" t="n">
        <f aca="false">SUM(R866,V866,Z866,AD866,AH866,AL866,AP866,BA866,BC866,BF866,BI866)</f>
        <v>21</v>
      </c>
      <c r="BM866" s="19" t="s">
        <v>1211</v>
      </c>
    </row>
    <row r="867" customFormat="false" ht="15" hidden="false" customHeight="false" outlineLevel="0" collapsed="false">
      <c r="K867" s="18" t="s">
        <v>110</v>
      </c>
      <c r="L867" s="1" t="n">
        <v>14</v>
      </c>
      <c r="M867" s="1" t="s">
        <v>257</v>
      </c>
      <c r="N867" s="1" t="n">
        <v>20</v>
      </c>
      <c r="T867" s="18" t="s">
        <v>440</v>
      </c>
      <c r="X867" s="5" t="s">
        <v>636</v>
      </c>
      <c r="Y867" s="5" t="n">
        <v>2</v>
      </c>
      <c r="AF867" s="1" t="s">
        <v>161</v>
      </c>
      <c r="AG867" s="1" t="n">
        <v>7</v>
      </c>
      <c r="AU867" s="1" t="s">
        <v>104</v>
      </c>
      <c r="AV867" s="1" t="s">
        <v>1213</v>
      </c>
      <c r="AW867" s="1" t="n">
        <v>1</v>
      </c>
      <c r="AZ867" s="1" t="s">
        <v>114</v>
      </c>
    </row>
    <row r="868" customFormat="false" ht="15" hidden="false" customHeight="false" outlineLevel="0" collapsed="false">
      <c r="K868" s="18" t="s">
        <v>96</v>
      </c>
      <c r="L868" s="1" t="n">
        <v>9</v>
      </c>
      <c r="M868" s="1" t="s">
        <v>200</v>
      </c>
      <c r="N868" s="1" t="n">
        <v>18</v>
      </c>
      <c r="T868" s="18" t="s">
        <v>96</v>
      </c>
      <c r="X868" s="1" t="s">
        <v>720</v>
      </c>
      <c r="Y868" s="5" t="n">
        <v>2</v>
      </c>
      <c r="AU868" s="1" t="s">
        <v>150</v>
      </c>
    </row>
    <row r="869" customFormat="false" ht="15" hidden="false" customHeight="false" outlineLevel="0" collapsed="false">
      <c r="M869" s="1" t="s">
        <v>807</v>
      </c>
      <c r="N869" s="1" t="n">
        <v>15</v>
      </c>
      <c r="AU869" s="1" t="s">
        <v>120</v>
      </c>
    </row>
    <row r="870" customFormat="false" ht="15" hidden="false" customHeight="false" outlineLevel="0" collapsed="false">
      <c r="M870" s="1" t="s">
        <v>1189</v>
      </c>
      <c r="N870" s="1" t="n">
        <v>28</v>
      </c>
    </row>
    <row r="871" s="19" customFormat="true" ht="15" hidden="false" customHeight="false" outlineLevel="0" collapsed="false">
      <c r="A871" s="19" t="s">
        <v>1214</v>
      </c>
      <c r="B871" s="19" t="n">
        <v>19</v>
      </c>
      <c r="C871" s="19" t="n">
        <v>1</v>
      </c>
      <c r="D871" s="19" t="s">
        <v>93</v>
      </c>
      <c r="E871" s="19" t="n">
        <v>1</v>
      </c>
      <c r="F871" s="19" t="s">
        <v>94</v>
      </c>
      <c r="G871" s="19" t="n">
        <v>2</v>
      </c>
      <c r="H871" s="19" t="s">
        <v>130</v>
      </c>
      <c r="I871" s="19" t="n">
        <v>1</v>
      </c>
      <c r="J871" s="19" t="s">
        <v>816</v>
      </c>
      <c r="K871" s="20" t="s">
        <v>203</v>
      </c>
      <c r="L871" s="19" t="n">
        <v>13</v>
      </c>
      <c r="M871" s="19" t="s">
        <v>274</v>
      </c>
      <c r="N871" s="19" t="n">
        <v>25</v>
      </c>
      <c r="O871" s="19" t="n">
        <v>3</v>
      </c>
      <c r="R871" s="19" t="n">
        <v>1</v>
      </c>
      <c r="U871" s="19" t="s">
        <v>102</v>
      </c>
      <c r="V871" s="19" t="n">
        <v>1</v>
      </c>
      <c r="W871" s="19" t="n">
        <v>1</v>
      </c>
      <c r="X871" s="19" t="s">
        <v>244</v>
      </c>
      <c r="Y871" s="19" t="n">
        <v>1</v>
      </c>
      <c r="Z871" s="19" t="n">
        <v>4</v>
      </c>
      <c r="AA871" s="19" t="n">
        <v>4</v>
      </c>
      <c r="AB871" s="19" t="s">
        <v>147</v>
      </c>
      <c r="AC871" s="19" t="n">
        <v>6</v>
      </c>
      <c r="AD871" s="19" t="n">
        <v>2</v>
      </c>
      <c r="AE871" s="19" t="n">
        <v>2</v>
      </c>
      <c r="AF871" s="19" t="s">
        <v>251</v>
      </c>
      <c r="AG871" s="19" t="n">
        <v>8</v>
      </c>
      <c r="AH871" s="19" t="n">
        <v>2</v>
      </c>
      <c r="AI871" s="19" t="n">
        <v>2</v>
      </c>
      <c r="AJ871" s="19" t="s">
        <v>185</v>
      </c>
      <c r="AK871" s="19" t="n">
        <v>11</v>
      </c>
      <c r="AL871" s="19" t="n">
        <v>2</v>
      </c>
      <c r="AM871" s="19" t="n">
        <v>2</v>
      </c>
      <c r="AN871" s="19" t="s">
        <v>168</v>
      </c>
      <c r="AO871" s="19" t="n">
        <v>11</v>
      </c>
      <c r="AP871" s="19" t="n">
        <v>2</v>
      </c>
      <c r="AQ871" s="19" t="n">
        <v>2</v>
      </c>
      <c r="AR871" s="19" t="n">
        <v>1</v>
      </c>
      <c r="AS871" s="19" t="n">
        <v>1</v>
      </c>
      <c r="AT871" s="19" t="n">
        <v>2</v>
      </c>
      <c r="AU871" s="19" t="s">
        <v>104</v>
      </c>
      <c r="AV871" s="19" t="s">
        <v>105</v>
      </c>
      <c r="AW871" s="19" t="n">
        <v>1</v>
      </c>
      <c r="AX871" s="19" t="s">
        <v>462</v>
      </c>
      <c r="AY871" s="19" t="n">
        <v>7</v>
      </c>
      <c r="AZ871" s="19" t="s">
        <v>107</v>
      </c>
      <c r="BA871" s="19" t="n">
        <v>4</v>
      </c>
      <c r="BB871" s="19" t="n">
        <v>1</v>
      </c>
      <c r="BC871" s="19" t="n">
        <v>1</v>
      </c>
      <c r="BD871" s="19" t="n">
        <v>3</v>
      </c>
      <c r="BE871" s="19" t="n">
        <v>0</v>
      </c>
      <c r="BF871" s="19" t="n">
        <v>1</v>
      </c>
      <c r="BH871" s="19" t="s">
        <v>102</v>
      </c>
      <c r="BI871" s="19" t="n">
        <v>1</v>
      </c>
      <c r="BJ871" s="19" t="n">
        <v>1</v>
      </c>
      <c r="BK871" s="19" t="n">
        <v>3</v>
      </c>
      <c r="BL871" s="19" t="n">
        <f aca="false">SUM(R871,V871,Z871,AD871,AH871,AL871,AP871,BA871,BC871,BF871,BI871)</f>
        <v>21</v>
      </c>
      <c r="BM871" s="19" t="s">
        <v>1214</v>
      </c>
    </row>
    <row r="872" customFormat="false" ht="15" hidden="false" customHeight="false" outlineLevel="0" collapsed="false">
      <c r="K872" s="18" t="s">
        <v>110</v>
      </c>
      <c r="L872" s="1" t="n">
        <v>14</v>
      </c>
      <c r="M872" s="1" t="s">
        <v>108</v>
      </c>
      <c r="N872" s="1" t="n">
        <v>20</v>
      </c>
      <c r="X872" s="5" t="s">
        <v>203</v>
      </c>
      <c r="Y872" s="5" t="n">
        <v>1</v>
      </c>
      <c r="AN872" s="1" t="s">
        <v>294</v>
      </c>
      <c r="AO872" s="1" t="n">
        <v>11</v>
      </c>
      <c r="AU872" s="1" t="s">
        <v>150</v>
      </c>
      <c r="AZ872" s="1" t="s">
        <v>114</v>
      </c>
    </row>
    <row r="873" customFormat="false" ht="15" hidden="false" customHeight="false" outlineLevel="0" collapsed="false">
      <c r="K873" s="1" t="s">
        <v>122</v>
      </c>
      <c r="L873" s="1" t="n">
        <v>15</v>
      </c>
      <c r="M873" s="1" t="s">
        <v>1215</v>
      </c>
      <c r="N873" s="1" t="n">
        <v>26</v>
      </c>
      <c r="X873" s="5" t="s">
        <v>110</v>
      </c>
      <c r="Y873" s="5" t="n">
        <v>1</v>
      </c>
      <c r="AN873" s="1" t="s">
        <v>1216</v>
      </c>
      <c r="AO873" s="1" t="n">
        <v>11</v>
      </c>
      <c r="AZ873" s="1" t="s">
        <v>173</v>
      </c>
    </row>
    <row r="874" customFormat="false" ht="15" hidden="false" customHeight="false" outlineLevel="0" collapsed="false">
      <c r="K874" s="1" t="s">
        <v>168</v>
      </c>
      <c r="L874" s="1" t="n">
        <v>15</v>
      </c>
      <c r="AZ874" s="1" t="s">
        <v>121</v>
      </c>
    </row>
    <row r="875" customFormat="false" ht="15" hidden="false" customHeight="false" outlineLevel="0" collapsed="false">
      <c r="K875" s="1" t="s">
        <v>1217</v>
      </c>
      <c r="L875" s="1" t="n">
        <v>17</v>
      </c>
    </row>
    <row r="876" customFormat="false" ht="15" hidden="false" customHeight="false" outlineLevel="0" collapsed="false">
      <c r="K876" s="18" t="s">
        <v>708</v>
      </c>
      <c r="L876" s="1" t="n">
        <v>15</v>
      </c>
    </row>
    <row r="877" s="19" customFormat="true" ht="15" hidden="false" customHeight="false" outlineLevel="0" collapsed="false">
      <c r="A877" s="19" t="s">
        <v>1218</v>
      </c>
      <c r="B877" s="19" t="n">
        <v>27</v>
      </c>
      <c r="C877" s="19" t="n">
        <v>2</v>
      </c>
      <c r="D877" s="19" t="s">
        <v>93</v>
      </c>
      <c r="E877" s="19" t="n">
        <v>1</v>
      </c>
      <c r="F877" s="19" t="s">
        <v>94</v>
      </c>
      <c r="G877" s="19" t="n">
        <v>1</v>
      </c>
      <c r="H877" s="19" t="s">
        <v>231</v>
      </c>
      <c r="I877" s="19" t="n">
        <v>2</v>
      </c>
      <c r="J877" s="19" t="s">
        <v>1219</v>
      </c>
      <c r="K877" s="19" t="s">
        <v>131</v>
      </c>
      <c r="L877" s="19" t="n">
        <v>14</v>
      </c>
      <c r="M877" s="19" t="s">
        <v>274</v>
      </c>
      <c r="N877" s="19" t="n">
        <v>25</v>
      </c>
      <c r="O877" s="19" t="n">
        <v>0</v>
      </c>
      <c r="R877" s="19" t="n">
        <v>1</v>
      </c>
      <c r="T877" s="19" t="s">
        <v>184</v>
      </c>
      <c r="U877" s="19" t="n">
        <v>14</v>
      </c>
      <c r="V877" s="19" t="n">
        <v>3</v>
      </c>
      <c r="W877" s="19" t="n">
        <v>3</v>
      </c>
      <c r="X877" s="19" t="s">
        <v>203</v>
      </c>
      <c r="Y877" s="19" t="n">
        <v>1</v>
      </c>
      <c r="Z877" s="19" t="n">
        <v>4</v>
      </c>
      <c r="AA877" s="19" t="n">
        <v>4</v>
      </c>
      <c r="AB877" s="19" t="s">
        <v>147</v>
      </c>
      <c r="AC877" s="19" t="n">
        <v>6</v>
      </c>
      <c r="AD877" s="19" t="n">
        <v>2</v>
      </c>
      <c r="AE877" s="19" t="n">
        <v>2</v>
      </c>
      <c r="AF877" s="19" t="s">
        <v>176</v>
      </c>
      <c r="AG877" s="19" t="n">
        <v>9</v>
      </c>
      <c r="AH877" s="19" t="n">
        <v>4</v>
      </c>
      <c r="AI877" s="19" t="n">
        <v>4</v>
      </c>
      <c r="AK877" s="19" t="s">
        <v>102</v>
      </c>
      <c r="AL877" s="19" t="n">
        <v>1</v>
      </c>
      <c r="AM877" s="19" t="n">
        <v>1</v>
      </c>
      <c r="AN877" s="19" t="s">
        <v>220</v>
      </c>
      <c r="AO877" s="19" t="n">
        <v>8</v>
      </c>
      <c r="AP877" s="19" t="n">
        <v>3</v>
      </c>
      <c r="AQ877" s="19" t="n">
        <v>3</v>
      </c>
      <c r="AR877" s="19" t="n">
        <v>1</v>
      </c>
      <c r="AS877" s="19" t="n">
        <v>1</v>
      </c>
      <c r="AT877" s="19" t="n">
        <v>2</v>
      </c>
      <c r="AU877" s="19" t="s">
        <v>498</v>
      </c>
      <c r="AV877" s="19" t="s">
        <v>105</v>
      </c>
      <c r="AW877" s="19" t="n">
        <v>1</v>
      </c>
      <c r="AX877" s="19" t="s">
        <v>445</v>
      </c>
      <c r="AY877" s="19" t="n">
        <v>8</v>
      </c>
      <c r="AZ877" s="19" t="s">
        <v>107</v>
      </c>
      <c r="BA877" s="19" t="n">
        <v>3</v>
      </c>
      <c r="BB877" s="19" t="n">
        <v>2</v>
      </c>
      <c r="BC877" s="19" t="n">
        <v>3</v>
      </c>
      <c r="BD877" s="19" t="n">
        <v>3</v>
      </c>
      <c r="BE877" s="19" t="n">
        <v>2</v>
      </c>
      <c r="BF877" s="19" t="n">
        <v>3</v>
      </c>
      <c r="BG877" s="19" t="s">
        <v>431</v>
      </c>
      <c r="BH877" s="19" t="n">
        <v>1</v>
      </c>
      <c r="BI877" s="19" t="n">
        <v>3</v>
      </c>
      <c r="BJ877" s="19" t="n">
        <v>3</v>
      </c>
      <c r="BK877" s="19" t="n">
        <v>3</v>
      </c>
      <c r="BL877" s="19" t="n">
        <f aca="false">SUM(R877,V877,Z877,AD877,AH877,AL877,AP877,BA877,BC877,BF877,BI877)</f>
        <v>30</v>
      </c>
      <c r="BM877" s="19" t="s">
        <v>1218</v>
      </c>
    </row>
    <row r="878" customFormat="false" ht="15" hidden="false" customHeight="false" outlineLevel="0" collapsed="false">
      <c r="K878" s="18" t="s">
        <v>96</v>
      </c>
      <c r="L878" s="1" t="n">
        <v>9</v>
      </c>
      <c r="M878" s="1" t="s">
        <v>200</v>
      </c>
      <c r="N878" s="1" t="n">
        <v>18</v>
      </c>
      <c r="T878" s="18" t="s">
        <v>96</v>
      </c>
      <c r="X878" s="5" t="s">
        <v>110</v>
      </c>
      <c r="Y878" s="5" t="n">
        <v>1</v>
      </c>
      <c r="AF878" s="1" t="s">
        <v>219</v>
      </c>
      <c r="AG878" s="1" t="n">
        <v>8</v>
      </c>
      <c r="AN878" s="1" t="s">
        <v>103</v>
      </c>
      <c r="AO878" s="1" t="n">
        <v>1</v>
      </c>
      <c r="AU878" s="1" t="s">
        <v>104</v>
      </c>
      <c r="AX878" s="1" t="s">
        <v>1037</v>
      </c>
      <c r="AY878" s="1" t="n">
        <v>11</v>
      </c>
      <c r="AZ878" s="1" t="s">
        <v>114</v>
      </c>
      <c r="BG878" s="1" t="s">
        <v>283</v>
      </c>
      <c r="BH878" s="1" t="n">
        <v>1</v>
      </c>
    </row>
    <row r="879" customFormat="false" ht="15" hidden="false" customHeight="false" outlineLevel="0" collapsed="false">
      <c r="K879" s="1" t="s">
        <v>1116</v>
      </c>
      <c r="L879" s="1" t="n">
        <v>18</v>
      </c>
      <c r="M879" s="1" t="s">
        <v>108</v>
      </c>
      <c r="N879" s="1" t="n">
        <v>20</v>
      </c>
      <c r="X879" s="5" t="s">
        <v>124</v>
      </c>
      <c r="Y879" s="5" t="n">
        <v>1</v>
      </c>
      <c r="AF879" s="1" t="s">
        <v>221</v>
      </c>
      <c r="AG879" s="1" t="n">
        <v>4</v>
      </c>
      <c r="AU879" s="1" t="s">
        <v>120</v>
      </c>
      <c r="AZ879" s="1" t="s">
        <v>125</v>
      </c>
    </row>
    <row r="880" customFormat="false" ht="15" hidden="false" customHeight="false" outlineLevel="0" collapsed="false">
      <c r="K880" s="1" t="s">
        <v>1220</v>
      </c>
      <c r="L880" s="1" t="n">
        <v>26</v>
      </c>
      <c r="M880" s="1" t="s">
        <v>145</v>
      </c>
      <c r="N880" s="1" t="n">
        <v>20</v>
      </c>
      <c r="AF880" s="1" t="s">
        <v>119</v>
      </c>
      <c r="AG880" s="1" t="n">
        <v>7</v>
      </c>
    </row>
    <row r="881" customFormat="false" ht="15" hidden="false" customHeight="false" outlineLevel="0" collapsed="false">
      <c r="K881" s="1" t="s">
        <v>245</v>
      </c>
      <c r="L881" s="1" t="n">
        <v>18</v>
      </c>
    </row>
    <row r="882" customFormat="false" ht="15" hidden="false" customHeight="false" outlineLevel="0" collapsed="false">
      <c r="K882" s="1" t="s">
        <v>1221</v>
      </c>
      <c r="L882" s="1" t="n">
        <v>26</v>
      </c>
    </row>
    <row r="883" customFormat="false" ht="15" hidden="false" customHeight="false" outlineLevel="0" collapsed="false">
      <c r="K883" s="1" t="s">
        <v>301</v>
      </c>
      <c r="L883" s="1" t="n">
        <v>15</v>
      </c>
    </row>
    <row r="884" customFormat="false" ht="15" hidden="false" customHeight="false" outlineLevel="0" collapsed="false">
      <c r="K884" s="1" t="s">
        <v>145</v>
      </c>
      <c r="L884" s="1" t="n">
        <v>20</v>
      </c>
    </row>
    <row r="885" customFormat="false" ht="15" hidden="false" customHeight="false" outlineLevel="0" collapsed="false">
      <c r="K885" s="1" t="s">
        <v>1044</v>
      </c>
      <c r="L885" s="1" t="n">
        <v>18</v>
      </c>
    </row>
    <row r="886" s="19" customFormat="true" ht="15" hidden="false" customHeight="false" outlineLevel="0" collapsed="false">
      <c r="A886" s="19" t="s">
        <v>1222</v>
      </c>
      <c r="B886" s="19" t="n">
        <v>19</v>
      </c>
      <c r="C886" s="19" t="n">
        <v>1</v>
      </c>
      <c r="D886" s="19" t="s">
        <v>93</v>
      </c>
      <c r="E886" s="19" t="n">
        <v>1</v>
      </c>
      <c r="F886" s="19" t="s">
        <v>94</v>
      </c>
      <c r="G886" s="19" t="n">
        <v>2</v>
      </c>
      <c r="H886" s="19" t="s">
        <v>130</v>
      </c>
      <c r="I886" s="19" t="n">
        <v>1</v>
      </c>
      <c r="J886" s="19" t="s">
        <v>904</v>
      </c>
      <c r="K886" s="19" t="s">
        <v>131</v>
      </c>
      <c r="L886" s="19" t="n">
        <v>14</v>
      </c>
      <c r="M886" s="19" t="s">
        <v>274</v>
      </c>
      <c r="N886" s="19" t="n">
        <v>25</v>
      </c>
      <c r="O886" s="19" t="n">
        <v>0</v>
      </c>
      <c r="R886" s="19" t="n">
        <v>1</v>
      </c>
      <c r="T886" s="19" t="s">
        <v>194</v>
      </c>
      <c r="U886" s="19" t="n">
        <v>11</v>
      </c>
      <c r="V886" s="19" t="n">
        <v>1</v>
      </c>
      <c r="W886" s="19" t="n">
        <v>1</v>
      </c>
      <c r="X886" s="19" t="s">
        <v>244</v>
      </c>
      <c r="Y886" s="19" t="n">
        <v>1</v>
      </c>
      <c r="Z886" s="19" t="n">
        <v>2</v>
      </c>
      <c r="AA886" s="19" t="n">
        <v>2</v>
      </c>
      <c r="AB886" s="19" t="s">
        <v>147</v>
      </c>
      <c r="AC886" s="19" t="n">
        <v>6</v>
      </c>
      <c r="AD886" s="19" t="n">
        <v>1</v>
      </c>
      <c r="AE886" s="19" t="n">
        <v>1</v>
      </c>
      <c r="AF886" s="19" t="s">
        <v>161</v>
      </c>
      <c r="AG886" s="19" t="n">
        <v>7</v>
      </c>
      <c r="AH886" s="19" t="n">
        <v>3</v>
      </c>
      <c r="AI886" s="19" t="n">
        <v>3</v>
      </c>
      <c r="AK886" s="19" t="s">
        <v>102</v>
      </c>
      <c r="AL886" s="19" t="n">
        <v>1</v>
      </c>
      <c r="AM886" s="19" t="n">
        <v>1</v>
      </c>
      <c r="AN886" s="19" t="s">
        <v>1028</v>
      </c>
      <c r="AO886" s="19" t="n">
        <v>5</v>
      </c>
      <c r="AP886" s="19" t="n">
        <v>1</v>
      </c>
      <c r="AQ886" s="19" t="n">
        <v>1</v>
      </c>
      <c r="AR886" s="19" t="n">
        <v>1</v>
      </c>
      <c r="AS886" s="19" t="n">
        <v>1</v>
      </c>
      <c r="AT886" s="19" t="n">
        <v>2</v>
      </c>
      <c r="AU886" s="19" t="s">
        <v>498</v>
      </c>
      <c r="AV886" s="19" t="s">
        <v>105</v>
      </c>
      <c r="AW886" s="19" t="n">
        <v>1</v>
      </c>
      <c r="AX886" s="19" t="s">
        <v>341</v>
      </c>
      <c r="AY886" s="19" t="n">
        <v>7</v>
      </c>
      <c r="AZ886" s="19" t="s">
        <v>107</v>
      </c>
      <c r="BA886" s="19" t="n">
        <v>2</v>
      </c>
      <c r="BB886" s="19" t="n">
        <v>2</v>
      </c>
      <c r="BC886" s="19" t="n">
        <v>3</v>
      </c>
      <c r="BD886" s="19" t="n">
        <v>3</v>
      </c>
      <c r="BE886" s="19" t="n">
        <v>2</v>
      </c>
      <c r="BF886" s="19" t="n">
        <v>3</v>
      </c>
      <c r="BH886" s="19" t="s">
        <v>102</v>
      </c>
      <c r="BI886" s="19" t="n">
        <v>1</v>
      </c>
      <c r="BJ886" s="19" t="n">
        <v>1</v>
      </c>
      <c r="BK886" s="19" t="n">
        <v>2</v>
      </c>
      <c r="BL886" s="19" t="n">
        <f aca="false">SUM(R886,V886,Z886,AD886,AH886,AL886,AP886,BA886,BC886,BF886,BI886)</f>
        <v>19</v>
      </c>
      <c r="BM886" s="19" t="s">
        <v>1222</v>
      </c>
    </row>
    <row r="887" customFormat="false" ht="15" hidden="false" customHeight="false" outlineLevel="0" collapsed="false">
      <c r="K887" s="1" t="s">
        <v>98</v>
      </c>
      <c r="L887" s="1" t="n">
        <v>18</v>
      </c>
      <c r="T887" s="18" t="s">
        <v>268</v>
      </c>
      <c r="AB887" s="1" t="s">
        <v>1223</v>
      </c>
      <c r="AC887" s="1" t="n">
        <v>7</v>
      </c>
      <c r="AF887" s="1" t="s">
        <v>266</v>
      </c>
      <c r="AG887" s="1" t="n">
        <v>11</v>
      </c>
      <c r="AU887" s="1" t="s">
        <v>112</v>
      </c>
      <c r="AZ887" s="1" t="s">
        <v>114</v>
      </c>
    </row>
    <row r="888" customFormat="false" ht="15" hidden="false" customHeight="false" outlineLevel="0" collapsed="false">
      <c r="K888" s="1" t="s">
        <v>947</v>
      </c>
      <c r="L888" s="1" t="n">
        <v>15</v>
      </c>
      <c r="AU888" s="1" t="s">
        <v>150</v>
      </c>
    </row>
    <row r="889" customFormat="false" ht="15" hidden="false" customHeight="false" outlineLevel="0" collapsed="false">
      <c r="K889" s="1" t="s">
        <v>1116</v>
      </c>
      <c r="L889" s="1" t="n">
        <v>18</v>
      </c>
    </row>
    <row r="890" customFormat="false" ht="15" hidden="false" customHeight="false" outlineLevel="0" collapsed="false">
      <c r="K890" s="18" t="s">
        <v>268</v>
      </c>
      <c r="L890" s="1" t="s">
        <v>269</v>
      </c>
    </row>
    <row r="891" s="19" customFormat="true" ht="15" hidden="false" customHeight="false" outlineLevel="0" collapsed="false">
      <c r="A891" s="19" t="s">
        <v>1224</v>
      </c>
      <c r="B891" s="19" t="n">
        <v>19</v>
      </c>
      <c r="C891" s="19" t="n">
        <v>1</v>
      </c>
      <c r="D891" s="19" t="s">
        <v>93</v>
      </c>
      <c r="E891" s="19" t="n">
        <v>1</v>
      </c>
      <c r="F891" s="19" t="s">
        <v>94</v>
      </c>
      <c r="G891" s="19" t="n">
        <v>5</v>
      </c>
      <c r="H891" s="19" t="s">
        <v>130</v>
      </c>
      <c r="I891" s="19" t="n">
        <v>1</v>
      </c>
      <c r="J891" s="19" t="s">
        <v>899</v>
      </c>
      <c r="K891" s="19" t="s">
        <v>131</v>
      </c>
      <c r="L891" s="19" t="n">
        <v>14</v>
      </c>
      <c r="M891" s="19" t="s">
        <v>97</v>
      </c>
      <c r="N891" s="19" t="n">
        <v>13</v>
      </c>
      <c r="O891" s="19" t="n">
        <v>3</v>
      </c>
      <c r="R891" s="19" t="n">
        <v>1</v>
      </c>
      <c r="T891" s="19" t="s">
        <v>1225</v>
      </c>
      <c r="U891" s="19" t="n">
        <v>12</v>
      </c>
      <c r="V891" s="19" t="n">
        <v>1</v>
      </c>
      <c r="W891" s="19" t="n">
        <v>1</v>
      </c>
      <c r="X891" s="19" t="s">
        <v>244</v>
      </c>
      <c r="Y891" s="19" t="n">
        <v>1</v>
      </c>
      <c r="Z891" s="19" t="n">
        <v>2</v>
      </c>
      <c r="AA891" s="19" t="n">
        <v>2</v>
      </c>
      <c r="AB891" s="19" t="s">
        <v>365</v>
      </c>
      <c r="AC891" s="19" t="n">
        <v>6</v>
      </c>
      <c r="AD891" s="19" t="n">
        <v>2</v>
      </c>
      <c r="AE891" s="19" t="n">
        <v>2</v>
      </c>
      <c r="AF891" s="19" t="s">
        <v>176</v>
      </c>
      <c r="AG891" s="19" t="n">
        <v>9</v>
      </c>
      <c r="AH891" s="19" t="n">
        <v>3</v>
      </c>
      <c r="AI891" s="19" t="n">
        <v>3</v>
      </c>
      <c r="AK891" s="19" t="s">
        <v>102</v>
      </c>
      <c r="AL891" s="19" t="n">
        <v>1</v>
      </c>
      <c r="AM891" s="19" t="n">
        <v>1</v>
      </c>
      <c r="AN891" s="19" t="s">
        <v>642</v>
      </c>
      <c r="AO891" s="19" t="n">
        <v>10</v>
      </c>
      <c r="AP891" s="19" t="n">
        <v>1</v>
      </c>
      <c r="AQ891" s="19" t="n">
        <v>1</v>
      </c>
      <c r="AR891" s="19" t="n">
        <v>1</v>
      </c>
      <c r="AS891" s="19" t="n">
        <v>1</v>
      </c>
      <c r="AT891" s="19" t="n">
        <v>1</v>
      </c>
      <c r="AU891" s="19" t="s">
        <v>102</v>
      </c>
      <c r="AW891" s="19" t="n">
        <v>99</v>
      </c>
      <c r="AY891" s="19" t="n">
        <v>99</v>
      </c>
      <c r="AZ891" s="19" t="s">
        <v>107</v>
      </c>
      <c r="BA891" s="19" t="n">
        <v>4</v>
      </c>
      <c r="BB891" s="19" t="n">
        <v>0</v>
      </c>
      <c r="BC891" s="19" t="n">
        <v>1</v>
      </c>
      <c r="BD891" s="19" t="n">
        <v>4</v>
      </c>
      <c r="BE891" s="19" t="n">
        <v>0</v>
      </c>
      <c r="BF891" s="19" t="n">
        <v>1</v>
      </c>
      <c r="BH891" s="19" t="s">
        <v>102</v>
      </c>
      <c r="BI891" s="19" t="n">
        <v>1</v>
      </c>
      <c r="BJ891" s="19" t="n">
        <v>1</v>
      </c>
      <c r="BK891" s="19" t="n">
        <v>3</v>
      </c>
      <c r="BL891" s="19" t="n">
        <f aca="false">SUM(R891,V891,Z891,AD891,AH891,AL891,AP891,BA891,BC891,BF891,BI891)</f>
        <v>18</v>
      </c>
      <c r="BM891" s="19" t="s">
        <v>1224</v>
      </c>
    </row>
    <row r="892" customFormat="false" ht="15" hidden="false" customHeight="false" outlineLevel="0" collapsed="false">
      <c r="K892" s="1" t="s">
        <v>98</v>
      </c>
      <c r="L892" s="1" t="n">
        <v>18</v>
      </c>
      <c r="M892" s="1" t="s">
        <v>200</v>
      </c>
      <c r="N892" s="1" t="n">
        <v>18</v>
      </c>
      <c r="AB892" s="1" t="s">
        <v>134</v>
      </c>
      <c r="AC892" s="1" t="n">
        <v>6</v>
      </c>
      <c r="AF892" s="1" t="s">
        <v>101</v>
      </c>
      <c r="AG892" s="1" t="n">
        <v>9</v>
      </c>
      <c r="AZ892" s="1" t="s">
        <v>114</v>
      </c>
    </row>
    <row r="893" customFormat="false" ht="15" hidden="false" customHeight="false" outlineLevel="0" collapsed="false">
      <c r="K893" s="18" t="s">
        <v>708</v>
      </c>
      <c r="L893" s="1" t="n">
        <v>15</v>
      </c>
      <c r="M893" s="1" t="s">
        <v>274</v>
      </c>
      <c r="N893" s="1" t="n">
        <v>25</v>
      </c>
      <c r="AZ893" s="1" t="s">
        <v>173</v>
      </c>
    </row>
    <row r="894" customFormat="false" ht="15" hidden="false" customHeight="false" outlineLevel="0" collapsed="false">
      <c r="K894" s="1" t="s">
        <v>174</v>
      </c>
      <c r="L894" s="1" t="n">
        <v>16</v>
      </c>
      <c r="M894" s="1" t="s">
        <v>264</v>
      </c>
      <c r="N894" s="1" t="n">
        <v>18</v>
      </c>
      <c r="AZ894" s="1" t="s">
        <v>121</v>
      </c>
    </row>
    <row r="895" s="19" customFormat="true" ht="15" hidden="false" customHeight="false" outlineLevel="0" collapsed="false">
      <c r="A895" s="19" t="s">
        <v>1226</v>
      </c>
      <c r="B895" s="19" t="n">
        <v>19</v>
      </c>
      <c r="C895" s="19" t="n">
        <v>1</v>
      </c>
      <c r="D895" s="19" t="s">
        <v>93</v>
      </c>
      <c r="E895" s="19" t="n">
        <v>1</v>
      </c>
      <c r="F895" s="19" t="s">
        <v>94</v>
      </c>
      <c r="G895" s="19" t="n">
        <v>2</v>
      </c>
      <c r="H895" s="19" t="s">
        <v>130</v>
      </c>
      <c r="I895" s="19" t="n">
        <v>1</v>
      </c>
      <c r="J895" s="19" t="s">
        <v>1227</v>
      </c>
      <c r="K895" s="19" t="s">
        <v>131</v>
      </c>
      <c r="L895" s="19" t="n">
        <v>14</v>
      </c>
      <c r="M895" s="19" t="s">
        <v>110</v>
      </c>
      <c r="N895" s="19" t="n">
        <v>14</v>
      </c>
      <c r="O895" s="19" t="n">
        <v>9</v>
      </c>
      <c r="R895" s="19" t="n">
        <v>2</v>
      </c>
      <c r="T895" s="19" t="s">
        <v>184</v>
      </c>
      <c r="U895" s="19" t="n">
        <v>14</v>
      </c>
      <c r="V895" s="19" t="n">
        <v>1</v>
      </c>
      <c r="W895" s="19" t="n">
        <v>1</v>
      </c>
      <c r="X895" s="19" t="s">
        <v>244</v>
      </c>
      <c r="Y895" s="19" t="n">
        <v>1</v>
      </c>
      <c r="Z895" s="19" t="n">
        <v>3</v>
      </c>
      <c r="AA895" s="19" t="n">
        <v>3</v>
      </c>
      <c r="AB895" s="19" t="s">
        <v>100</v>
      </c>
      <c r="AC895" s="19" t="n">
        <v>1</v>
      </c>
      <c r="AD895" s="19" t="n">
        <v>2</v>
      </c>
      <c r="AE895" s="19" t="n">
        <v>2</v>
      </c>
      <c r="AF895" s="19" t="s">
        <v>176</v>
      </c>
      <c r="AG895" s="19" t="n">
        <v>9</v>
      </c>
      <c r="AH895" s="19" t="n">
        <v>3</v>
      </c>
      <c r="AI895" s="19" t="n">
        <v>3</v>
      </c>
      <c r="AK895" s="19" t="s">
        <v>102</v>
      </c>
      <c r="AL895" s="19" t="n">
        <v>1</v>
      </c>
      <c r="AM895" s="19" t="n">
        <v>1</v>
      </c>
      <c r="AN895" s="19" t="s">
        <v>642</v>
      </c>
      <c r="AO895" s="19" t="n">
        <v>10</v>
      </c>
      <c r="AP895" s="19" t="n">
        <v>1</v>
      </c>
      <c r="AQ895" s="19" t="n">
        <v>1</v>
      </c>
      <c r="AR895" s="19" t="n">
        <v>1</v>
      </c>
      <c r="AS895" s="19" t="n">
        <v>1</v>
      </c>
      <c r="AT895" s="19" t="n">
        <v>2</v>
      </c>
      <c r="AU895" s="19" t="s">
        <v>104</v>
      </c>
      <c r="AV895" s="19" t="s">
        <v>105</v>
      </c>
      <c r="AW895" s="19" t="n">
        <v>1</v>
      </c>
      <c r="AX895" s="19" t="s">
        <v>114</v>
      </c>
      <c r="AY895" s="19" t="n">
        <v>2</v>
      </c>
      <c r="AZ895" s="19" t="s">
        <v>107</v>
      </c>
      <c r="BA895" s="19" t="n">
        <v>3</v>
      </c>
      <c r="BB895" s="19" t="n">
        <v>0</v>
      </c>
      <c r="BC895" s="19" t="n">
        <v>1</v>
      </c>
      <c r="BD895" s="19" t="n">
        <v>3</v>
      </c>
      <c r="BE895" s="19" t="n">
        <v>0</v>
      </c>
      <c r="BF895" s="19" t="n">
        <v>1</v>
      </c>
      <c r="BH895" s="19" t="s">
        <v>102</v>
      </c>
      <c r="BI895" s="19" t="n">
        <v>1</v>
      </c>
      <c r="BJ895" s="19" t="n">
        <v>1</v>
      </c>
      <c r="BK895" s="19" t="n">
        <v>3</v>
      </c>
      <c r="BL895" s="19" t="n">
        <f aca="false">SUM(R895,V895,Z895,AD895,AH895,AL895,AP895,BA895,BC895,BF895,BI895)</f>
        <v>19</v>
      </c>
      <c r="BM895" s="19" t="s">
        <v>1226</v>
      </c>
    </row>
    <row r="896" customFormat="false" ht="15" hidden="false" customHeight="false" outlineLevel="0" collapsed="false">
      <c r="K896" s="1" t="s">
        <v>716</v>
      </c>
      <c r="L896" s="1" t="n">
        <v>30</v>
      </c>
      <c r="M896" s="1" t="s">
        <v>97</v>
      </c>
      <c r="N896" s="1" t="n">
        <v>13</v>
      </c>
      <c r="T896" s="1" t="s">
        <v>1225</v>
      </c>
      <c r="U896" s="1" t="n">
        <v>12</v>
      </c>
      <c r="X896" s="5" t="s">
        <v>110</v>
      </c>
      <c r="Y896" s="5" t="n">
        <v>1</v>
      </c>
      <c r="AB896" s="1" t="s">
        <v>147</v>
      </c>
      <c r="AC896" s="1" t="n">
        <v>6</v>
      </c>
      <c r="AZ896" s="1" t="s">
        <v>114</v>
      </c>
    </row>
    <row r="897" customFormat="false" ht="15" hidden="false" customHeight="false" outlineLevel="0" collapsed="false">
      <c r="K897" s="1" t="s">
        <v>98</v>
      </c>
      <c r="L897" s="1" t="n">
        <v>18</v>
      </c>
      <c r="M897" s="1" t="s">
        <v>200</v>
      </c>
      <c r="N897" s="1" t="n">
        <v>18</v>
      </c>
      <c r="AZ897" s="1" t="s">
        <v>173</v>
      </c>
    </row>
    <row r="898" customFormat="false" ht="15" hidden="false" customHeight="false" outlineLevel="0" collapsed="false">
      <c r="K898" s="18" t="s">
        <v>110</v>
      </c>
      <c r="L898" s="1" t="n">
        <v>14</v>
      </c>
      <c r="M898" s="1" t="s">
        <v>264</v>
      </c>
      <c r="N898" s="1" t="n">
        <v>18</v>
      </c>
    </row>
    <row r="899" s="19" customFormat="true" ht="15" hidden="false" customHeight="false" outlineLevel="0" collapsed="false">
      <c r="A899" s="19" t="s">
        <v>1228</v>
      </c>
      <c r="B899" s="19" t="n">
        <v>26</v>
      </c>
      <c r="C899" s="19" t="n">
        <v>1</v>
      </c>
      <c r="D899" s="19" t="s">
        <v>415</v>
      </c>
      <c r="E899" s="19" t="n">
        <v>4</v>
      </c>
      <c r="F899" s="19" t="s">
        <v>415</v>
      </c>
      <c r="G899" s="19" t="n">
        <v>0</v>
      </c>
      <c r="H899" s="19" t="s">
        <v>1229</v>
      </c>
      <c r="I899" s="19" t="n">
        <v>3</v>
      </c>
      <c r="J899" s="19" t="s">
        <v>1230</v>
      </c>
      <c r="K899" s="19" t="s">
        <v>131</v>
      </c>
      <c r="L899" s="19" t="n">
        <v>14</v>
      </c>
      <c r="N899" s="19" t="s">
        <v>102</v>
      </c>
      <c r="O899" s="19" t="n">
        <v>3</v>
      </c>
      <c r="R899" s="19" t="n">
        <v>1</v>
      </c>
      <c r="T899" s="19" t="s">
        <v>967</v>
      </c>
      <c r="U899" s="19" t="n">
        <v>3</v>
      </c>
      <c r="V899" s="19" t="n">
        <v>1</v>
      </c>
      <c r="W899" s="19" t="n">
        <v>1</v>
      </c>
      <c r="X899" s="19" t="s">
        <v>203</v>
      </c>
      <c r="Y899" s="19" t="n">
        <v>1</v>
      </c>
      <c r="Z899" s="19" t="n">
        <v>2</v>
      </c>
      <c r="AA899" s="19" t="n">
        <v>2</v>
      </c>
      <c r="AB899" s="19" t="s">
        <v>141</v>
      </c>
      <c r="AC899" s="19" t="n">
        <v>5</v>
      </c>
      <c r="AD899" s="19" t="n">
        <v>3</v>
      </c>
      <c r="AE899" s="19" t="n">
        <v>3</v>
      </c>
      <c r="AF899" s="19" t="s">
        <v>111</v>
      </c>
      <c r="AG899" s="19" t="n">
        <v>11</v>
      </c>
      <c r="AH899" s="19" t="n">
        <v>2</v>
      </c>
      <c r="AI899" s="19" t="n">
        <v>2</v>
      </c>
      <c r="AJ899" s="19" t="s">
        <v>1231</v>
      </c>
      <c r="AK899" s="19" t="n">
        <v>12</v>
      </c>
      <c r="AL899" s="19" t="n">
        <v>1</v>
      </c>
      <c r="AM899" s="19" t="n">
        <v>1</v>
      </c>
      <c r="AO899" s="19" t="s">
        <v>102</v>
      </c>
      <c r="AP899" s="19" t="n">
        <v>1</v>
      </c>
      <c r="AQ899" s="19" t="n">
        <v>1</v>
      </c>
      <c r="AR899" s="19" t="n">
        <v>2</v>
      </c>
      <c r="AS899" s="19" t="n">
        <v>2</v>
      </c>
      <c r="AT899" s="19" t="n">
        <v>2</v>
      </c>
      <c r="AU899" s="19" t="s">
        <v>120</v>
      </c>
      <c r="AV899" s="19" t="s">
        <v>940</v>
      </c>
      <c r="AW899" s="19" t="n">
        <v>4</v>
      </c>
      <c r="AY899" s="19" t="n">
        <v>99</v>
      </c>
      <c r="AZ899" s="19" t="s">
        <v>107</v>
      </c>
      <c r="BA899" s="19" t="n">
        <v>1</v>
      </c>
      <c r="BB899" s="19" t="n">
        <v>0</v>
      </c>
      <c r="BC899" s="19" t="n">
        <v>1</v>
      </c>
      <c r="BD899" s="19" t="n">
        <v>4</v>
      </c>
      <c r="BE899" s="19" t="n">
        <v>2</v>
      </c>
      <c r="BF899" s="19" t="n">
        <v>3</v>
      </c>
      <c r="BH899" s="19" t="s">
        <v>102</v>
      </c>
      <c r="BI899" s="19" t="n">
        <v>1</v>
      </c>
      <c r="BJ899" s="19" t="n">
        <v>1</v>
      </c>
      <c r="BK899" s="19" t="n">
        <v>3</v>
      </c>
      <c r="BL899" s="19" t="n">
        <f aca="false">SUM(R899,V899,Z899,AD899,AH899,AL899,AP899,BA899,BC899,BF899,BI899)</f>
        <v>17</v>
      </c>
      <c r="BM899" s="19" t="s">
        <v>1228</v>
      </c>
    </row>
    <row r="900" customFormat="false" ht="15" hidden="false" customHeight="false" outlineLevel="0" collapsed="false">
      <c r="K900" s="1" t="s">
        <v>98</v>
      </c>
      <c r="L900" s="1" t="n">
        <v>18</v>
      </c>
      <c r="T900" s="1" t="s">
        <v>1232</v>
      </c>
      <c r="U900" s="1" t="n">
        <v>27</v>
      </c>
      <c r="X900" s="5" t="s">
        <v>110</v>
      </c>
      <c r="Y900" s="5" t="n">
        <v>1</v>
      </c>
      <c r="AB900" s="1" t="s">
        <v>147</v>
      </c>
      <c r="AC900" s="1" t="n">
        <v>6</v>
      </c>
      <c r="AF900" s="1" t="s">
        <v>119</v>
      </c>
      <c r="AG900" s="1" t="n">
        <v>7</v>
      </c>
      <c r="AU900" s="1" t="s">
        <v>112</v>
      </c>
    </row>
    <row r="901" customFormat="false" ht="15" hidden="false" customHeight="false" outlineLevel="0" collapsed="false">
      <c r="K901" s="1" t="s">
        <v>122</v>
      </c>
      <c r="L901" s="1" t="n">
        <v>15</v>
      </c>
      <c r="X901" s="5" t="s">
        <v>720</v>
      </c>
      <c r="Y901" s="5" t="n">
        <v>2</v>
      </c>
      <c r="AB901" s="1" t="s">
        <v>100</v>
      </c>
      <c r="AC901" s="1" t="n">
        <v>1</v>
      </c>
    </row>
    <row r="903" s="19" customFormat="true" ht="15" hidden="false" customHeight="false" outlineLevel="0" collapsed="false">
      <c r="A903" s="19" t="s">
        <v>1233</v>
      </c>
      <c r="B903" s="19" t="n">
        <v>18</v>
      </c>
      <c r="C903" s="19" t="n">
        <v>1</v>
      </c>
      <c r="D903" s="19" t="s">
        <v>93</v>
      </c>
      <c r="E903" s="19" t="n">
        <v>1</v>
      </c>
      <c r="F903" s="19" t="s">
        <v>94</v>
      </c>
      <c r="G903" s="19" t="n">
        <v>1</v>
      </c>
      <c r="H903" s="19" t="s">
        <v>130</v>
      </c>
      <c r="I903" s="19" t="n">
        <v>1</v>
      </c>
      <c r="J903" s="19" t="s">
        <v>816</v>
      </c>
      <c r="K903" s="19" t="s">
        <v>139</v>
      </c>
      <c r="L903" s="19" t="n">
        <v>4</v>
      </c>
      <c r="N903" s="19" t="s">
        <v>102</v>
      </c>
      <c r="O903" s="19" t="n">
        <v>7</v>
      </c>
      <c r="P903" s="19" t="s">
        <v>1234</v>
      </c>
      <c r="R903" s="19" t="n">
        <v>3</v>
      </c>
      <c r="T903" s="19" t="s">
        <v>258</v>
      </c>
      <c r="U903" s="19" t="n">
        <v>19</v>
      </c>
      <c r="V903" s="19" t="n">
        <v>5</v>
      </c>
      <c r="W903" s="19" t="n">
        <v>5</v>
      </c>
      <c r="X903" s="19" t="s">
        <v>203</v>
      </c>
      <c r="Y903" s="19" t="n">
        <v>1</v>
      </c>
      <c r="Z903" s="19" t="n">
        <v>3</v>
      </c>
      <c r="AA903" s="19" t="n">
        <v>3</v>
      </c>
      <c r="AB903" s="19" t="s">
        <v>147</v>
      </c>
      <c r="AC903" s="19" t="n">
        <v>6</v>
      </c>
      <c r="AD903" s="19" t="n">
        <v>2</v>
      </c>
      <c r="AE903" s="19" t="n">
        <v>2</v>
      </c>
      <c r="AF903" s="19" t="s">
        <v>145</v>
      </c>
      <c r="AG903" s="19" t="n">
        <v>1</v>
      </c>
      <c r="AH903" s="19" t="n">
        <v>3</v>
      </c>
      <c r="AI903" s="19" t="n">
        <v>3</v>
      </c>
      <c r="AJ903" s="19" t="s">
        <v>136</v>
      </c>
      <c r="AK903" s="19" t="n">
        <v>3</v>
      </c>
      <c r="AL903" s="19" t="n">
        <v>3</v>
      </c>
      <c r="AM903" s="19" t="n">
        <v>3</v>
      </c>
      <c r="AN903" s="19" t="s">
        <v>220</v>
      </c>
      <c r="AO903" s="19" t="n">
        <v>8</v>
      </c>
      <c r="AP903" s="19" t="n">
        <v>5</v>
      </c>
      <c r="AQ903" s="19" t="n">
        <v>5</v>
      </c>
      <c r="AR903" s="19" t="n">
        <v>2</v>
      </c>
      <c r="AS903" s="19" t="n">
        <v>1</v>
      </c>
      <c r="AT903" s="19" t="n">
        <v>2</v>
      </c>
      <c r="AU903" s="19" t="s">
        <v>112</v>
      </c>
      <c r="AV903" s="19" t="s">
        <v>105</v>
      </c>
      <c r="AW903" s="19" t="n">
        <v>1</v>
      </c>
      <c r="AX903" s="19" t="s">
        <v>113</v>
      </c>
      <c r="AY903" s="19" t="n">
        <v>2</v>
      </c>
      <c r="AZ903" s="19" t="s">
        <v>107</v>
      </c>
      <c r="BA903" s="19" t="n">
        <v>3</v>
      </c>
      <c r="BB903" s="19" t="n">
        <v>2</v>
      </c>
      <c r="BC903" s="19" t="n">
        <v>3</v>
      </c>
      <c r="BD903" s="19" t="n">
        <v>3</v>
      </c>
      <c r="BE903" s="19" t="n">
        <v>2</v>
      </c>
      <c r="BF903" s="19" t="n">
        <v>3</v>
      </c>
      <c r="BH903" s="19" t="s">
        <v>102</v>
      </c>
      <c r="BI903" s="19" t="n">
        <v>1</v>
      </c>
      <c r="BJ903" s="19" t="n">
        <v>1</v>
      </c>
      <c r="BK903" s="19" t="n">
        <v>2</v>
      </c>
      <c r="BL903" s="19" t="n">
        <f aca="false">SUM(R903,V903,Z903,AD903,AH903,AL903,AP903,BA903,BC903,BF903,BI903)</f>
        <v>34</v>
      </c>
      <c r="BM903" s="19" t="s">
        <v>1233</v>
      </c>
    </row>
    <row r="904" customFormat="false" ht="15" hidden="false" customHeight="false" outlineLevel="0" collapsed="false">
      <c r="K904" s="1" t="s">
        <v>456</v>
      </c>
      <c r="L904" s="1" t="n">
        <v>6</v>
      </c>
      <c r="T904" s="1" t="s">
        <v>225</v>
      </c>
      <c r="U904" s="1" t="n">
        <v>4</v>
      </c>
      <c r="X904" s="5" t="s">
        <v>124</v>
      </c>
      <c r="Y904" s="5" t="n">
        <v>1</v>
      </c>
      <c r="AJ904" s="1" t="s">
        <v>392</v>
      </c>
      <c r="AK904" s="1" t="n">
        <v>7</v>
      </c>
      <c r="AN904" s="1" t="s">
        <v>304</v>
      </c>
      <c r="AO904" s="1" t="n">
        <v>5</v>
      </c>
      <c r="AU904" s="1" t="s">
        <v>104</v>
      </c>
      <c r="AZ904" s="1" t="s">
        <v>114</v>
      </c>
    </row>
    <row r="905" customFormat="false" ht="15" hidden="false" customHeight="false" outlineLevel="0" collapsed="false">
      <c r="K905" s="18" t="s">
        <v>478</v>
      </c>
      <c r="L905" s="1" t="n">
        <v>6</v>
      </c>
      <c r="T905" s="1" t="s">
        <v>207</v>
      </c>
      <c r="U905" s="1" t="n">
        <v>10</v>
      </c>
      <c r="AN905" s="1" t="s">
        <v>1235</v>
      </c>
      <c r="AO905" s="1" t="n">
        <v>5</v>
      </c>
      <c r="AZ905" s="1" t="s">
        <v>173</v>
      </c>
    </row>
    <row r="906" customFormat="false" ht="15" hidden="false" customHeight="false" outlineLevel="0" collapsed="false">
      <c r="K906" s="1" t="s">
        <v>1236</v>
      </c>
      <c r="L906" s="1" t="n">
        <v>6</v>
      </c>
      <c r="T906" s="18" t="s">
        <v>478</v>
      </c>
      <c r="AN906" s="1" t="s">
        <v>103</v>
      </c>
      <c r="AO906" s="1" t="n">
        <v>1</v>
      </c>
    </row>
    <row r="907" customFormat="false" ht="15" hidden="false" customHeight="false" outlineLevel="0" collapsed="false">
      <c r="K907" s="18" t="s">
        <v>207</v>
      </c>
      <c r="L907" s="1" t="n">
        <v>10</v>
      </c>
    </row>
    <row r="908" s="19" customFormat="true" ht="15" hidden="false" customHeight="false" outlineLevel="0" collapsed="false">
      <c r="A908" s="19" t="s">
        <v>1237</v>
      </c>
      <c r="B908" s="19" t="n">
        <v>18</v>
      </c>
      <c r="C908" s="19" t="n">
        <v>1</v>
      </c>
      <c r="D908" s="19" t="s">
        <v>93</v>
      </c>
      <c r="E908" s="19" t="n">
        <v>1</v>
      </c>
      <c r="F908" s="19" t="s">
        <v>94</v>
      </c>
      <c r="G908" s="19" t="n">
        <v>0</v>
      </c>
      <c r="H908" s="19" t="s">
        <v>492</v>
      </c>
      <c r="I908" s="19" t="n">
        <v>2</v>
      </c>
      <c r="J908" s="19" t="s">
        <v>917</v>
      </c>
      <c r="K908" s="20" t="s">
        <v>203</v>
      </c>
      <c r="L908" s="19" t="n">
        <v>13</v>
      </c>
      <c r="M908" s="19" t="s">
        <v>611</v>
      </c>
      <c r="N908" s="19" t="n">
        <v>9</v>
      </c>
      <c r="O908" s="19" t="n">
        <v>3</v>
      </c>
      <c r="R908" s="19" t="n">
        <v>1</v>
      </c>
      <c r="T908" s="19" t="s">
        <v>184</v>
      </c>
      <c r="U908" s="19" t="n">
        <v>14</v>
      </c>
      <c r="V908" s="19" t="n">
        <v>3</v>
      </c>
      <c r="W908" s="19" t="n">
        <v>3</v>
      </c>
      <c r="X908" s="19" t="s">
        <v>110</v>
      </c>
      <c r="Y908" s="19" t="n">
        <v>1</v>
      </c>
      <c r="Z908" s="19" t="n">
        <v>3</v>
      </c>
      <c r="AA908" s="19" t="n">
        <v>3</v>
      </c>
      <c r="AB908" s="19" t="s">
        <v>147</v>
      </c>
      <c r="AC908" s="19" t="n">
        <v>6</v>
      </c>
      <c r="AD908" s="19" t="n">
        <v>2</v>
      </c>
      <c r="AE908" s="19" t="n">
        <v>2</v>
      </c>
      <c r="AF908" s="19" t="s">
        <v>101</v>
      </c>
      <c r="AG908" s="19" t="n">
        <v>9</v>
      </c>
      <c r="AH908" s="19" t="n">
        <v>3</v>
      </c>
      <c r="AI908" s="19" t="n">
        <v>3</v>
      </c>
      <c r="AK908" s="19" t="s">
        <v>102</v>
      </c>
      <c r="AL908" s="19" t="n">
        <v>1</v>
      </c>
      <c r="AM908" s="19" t="n">
        <v>1</v>
      </c>
      <c r="AN908" s="19" t="s">
        <v>137</v>
      </c>
      <c r="AO908" s="19" t="n">
        <v>5</v>
      </c>
      <c r="AP908" s="19" t="n">
        <v>5</v>
      </c>
      <c r="AQ908" s="19" t="n">
        <v>5</v>
      </c>
      <c r="AR908" s="19" t="n">
        <v>1</v>
      </c>
      <c r="AS908" s="19" t="n">
        <v>1</v>
      </c>
      <c r="AT908" s="19" t="n">
        <v>2</v>
      </c>
      <c r="AU908" s="19" t="s">
        <v>120</v>
      </c>
      <c r="AV908" s="19" t="s">
        <v>105</v>
      </c>
      <c r="AW908" s="19" t="n">
        <v>1</v>
      </c>
      <c r="AX908" s="19" t="s">
        <v>445</v>
      </c>
      <c r="AY908" s="19" t="n">
        <v>8</v>
      </c>
      <c r="AZ908" s="19" t="s">
        <v>107</v>
      </c>
      <c r="BA908" s="19" t="n">
        <v>2</v>
      </c>
      <c r="BB908" s="19" t="n">
        <v>0</v>
      </c>
      <c r="BC908" s="19" t="n">
        <v>1</v>
      </c>
      <c r="BD908" s="19" t="n">
        <v>4</v>
      </c>
      <c r="BE908" s="19" t="n">
        <v>0</v>
      </c>
      <c r="BF908" s="19" t="n">
        <v>1</v>
      </c>
      <c r="BH908" s="19" t="s">
        <v>102</v>
      </c>
      <c r="BI908" s="19" t="n">
        <v>1</v>
      </c>
      <c r="BJ908" s="19" t="n">
        <v>1</v>
      </c>
      <c r="BK908" s="19" t="n">
        <v>4</v>
      </c>
      <c r="BL908" s="19" t="n">
        <f aca="false">SUM(R908,V908,Z908,AD908,AH908,AL908,AP908,BA908,BC908,BF908,BI908)</f>
        <v>23</v>
      </c>
      <c r="BM908" s="19" t="s">
        <v>1237</v>
      </c>
    </row>
    <row r="909" customFormat="false" ht="15" hidden="false" customHeight="false" outlineLevel="0" collapsed="false">
      <c r="K909" s="18" t="s">
        <v>344</v>
      </c>
      <c r="L909" s="1" t="s">
        <v>345</v>
      </c>
      <c r="T909" s="18" t="s">
        <v>440</v>
      </c>
      <c r="X909" s="5" t="s">
        <v>203</v>
      </c>
      <c r="Y909" s="5" t="n">
        <v>1</v>
      </c>
      <c r="AF909" s="1" t="s">
        <v>119</v>
      </c>
      <c r="AG909" s="1" t="n">
        <v>7</v>
      </c>
      <c r="AN909" s="1" t="s">
        <v>154</v>
      </c>
      <c r="AO909" s="1" t="n">
        <v>5</v>
      </c>
      <c r="AZ909" s="1" t="s">
        <v>114</v>
      </c>
    </row>
    <row r="910" customFormat="false" ht="15" hidden="false" customHeight="false" outlineLevel="0" collapsed="false">
      <c r="X910" s="5" t="s">
        <v>124</v>
      </c>
      <c r="Y910" s="5" t="n">
        <v>1</v>
      </c>
      <c r="AN910" s="1" t="s">
        <v>304</v>
      </c>
      <c r="AO910" s="1" t="n">
        <v>5</v>
      </c>
    </row>
    <row r="911" customFormat="false" ht="15" hidden="false" customHeight="false" outlineLevel="0" collapsed="false">
      <c r="X911" s="5" t="s">
        <v>178</v>
      </c>
      <c r="Y911" s="5" t="n">
        <v>5</v>
      </c>
    </row>
    <row r="912" s="19" customFormat="true" ht="15" hidden="false" customHeight="false" outlineLevel="0" collapsed="false">
      <c r="A912" s="19" t="s">
        <v>1238</v>
      </c>
      <c r="B912" s="19" t="n">
        <v>19</v>
      </c>
      <c r="C912" s="19" t="n">
        <v>2</v>
      </c>
      <c r="D912" s="19" t="s">
        <v>759</v>
      </c>
      <c r="E912" s="19" t="n">
        <v>2</v>
      </c>
      <c r="F912" s="19" t="s">
        <v>759</v>
      </c>
      <c r="G912" s="19" t="n">
        <v>1</v>
      </c>
      <c r="H912" s="19" t="s">
        <v>1239</v>
      </c>
      <c r="I912" s="19" t="n">
        <v>3</v>
      </c>
      <c r="J912" s="19" t="s">
        <v>1059</v>
      </c>
      <c r="K912" s="19" t="s">
        <v>122</v>
      </c>
      <c r="L912" s="19" t="n">
        <v>15</v>
      </c>
      <c r="N912" s="19" t="s">
        <v>102</v>
      </c>
      <c r="O912" s="19" t="n">
        <v>14</v>
      </c>
      <c r="P912" s="19" t="s">
        <v>1240</v>
      </c>
      <c r="R912" s="19" t="n">
        <v>3</v>
      </c>
      <c r="T912" s="19" t="s">
        <v>146</v>
      </c>
      <c r="U912" s="19" t="n">
        <v>12</v>
      </c>
      <c r="V912" s="19" t="n">
        <v>5</v>
      </c>
      <c r="W912" s="19" t="n">
        <v>5</v>
      </c>
      <c r="X912" s="19" t="s">
        <v>203</v>
      </c>
      <c r="Y912" s="19" t="n">
        <v>1</v>
      </c>
      <c r="Z912" s="19" t="n">
        <v>4</v>
      </c>
      <c r="AA912" s="19" t="n">
        <v>4</v>
      </c>
      <c r="AB912" s="19" t="s">
        <v>100</v>
      </c>
      <c r="AC912" s="19" t="n">
        <v>1</v>
      </c>
      <c r="AD912" s="19" t="n">
        <v>3</v>
      </c>
      <c r="AE912" s="19" t="n">
        <v>3</v>
      </c>
      <c r="AF912" s="19" t="s">
        <v>266</v>
      </c>
      <c r="AG912" s="19" t="n">
        <v>11</v>
      </c>
      <c r="AH912" s="19" t="n">
        <v>2</v>
      </c>
      <c r="AI912" s="19" t="n">
        <v>2</v>
      </c>
      <c r="AJ912" s="19" t="s">
        <v>1241</v>
      </c>
      <c r="AK912" s="19" t="n">
        <v>1</v>
      </c>
      <c r="AL912" s="19" t="n">
        <v>3</v>
      </c>
      <c r="AM912" s="19" t="n">
        <v>1</v>
      </c>
      <c r="AN912" s="19" t="s">
        <v>137</v>
      </c>
      <c r="AO912" s="19" t="n">
        <v>5</v>
      </c>
      <c r="AP912" s="19" t="n">
        <v>3</v>
      </c>
      <c r="AQ912" s="19" t="n">
        <v>3</v>
      </c>
      <c r="AR912" s="19" t="n">
        <v>3</v>
      </c>
      <c r="AS912" s="19" t="n">
        <v>1</v>
      </c>
      <c r="AT912" s="19" t="n">
        <v>2</v>
      </c>
      <c r="AU912" s="19" t="s">
        <v>112</v>
      </c>
      <c r="AV912" s="19" t="s">
        <v>105</v>
      </c>
      <c r="AW912" s="19" t="n">
        <v>1</v>
      </c>
      <c r="AY912" s="19" t="n">
        <v>99</v>
      </c>
      <c r="AZ912" s="19" t="s">
        <v>107</v>
      </c>
      <c r="BA912" s="19" t="n">
        <v>2</v>
      </c>
      <c r="BB912" s="19" t="n">
        <v>2</v>
      </c>
      <c r="BC912" s="19" t="n">
        <v>3</v>
      </c>
      <c r="BD912" s="19" t="n">
        <v>4</v>
      </c>
      <c r="BE912" s="19" t="n">
        <v>2</v>
      </c>
      <c r="BF912" s="19" t="n">
        <v>3</v>
      </c>
      <c r="BG912" s="19" t="s">
        <v>1242</v>
      </c>
      <c r="BH912" s="19" t="n">
        <v>9</v>
      </c>
      <c r="BI912" s="19" t="n">
        <v>1</v>
      </c>
      <c r="BJ912" s="19" t="n">
        <v>1</v>
      </c>
      <c r="BK912" s="19" t="n">
        <v>3</v>
      </c>
      <c r="BL912" s="19" t="n">
        <f aca="false">SUM(R912,V912,Z912,AD912,AH912,AL912,AP912,BA912,BC912,BF912,BI912)</f>
        <v>32</v>
      </c>
      <c r="BM912" s="19" t="s">
        <v>1238</v>
      </c>
    </row>
    <row r="913" customFormat="false" ht="15" hidden="false" customHeight="false" outlineLevel="0" collapsed="false">
      <c r="K913" s="1" t="s">
        <v>131</v>
      </c>
      <c r="L913" s="1" t="n">
        <v>14</v>
      </c>
      <c r="T913" s="1" t="s">
        <v>377</v>
      </c>
      <c r="U913" s="1" t="n">
        <v>10</v>
      </c>
      <c r="X913" s="5" t="s">
        <v>1243</v>
      </c>
      <c r="Y913" s="1" t="n">
        <v>1</v>
      </c>
      <c r="AB913" s="1" t="s">
        <v>147</v>
      </c>
      <c r="AC913" s="1" t="n">
        <v>6</v>
      </c>
      <c r="AF913" s="1" t="s">
        <v>434</v>
      </c>
      <c r="AG913" s="1" t="n">
        <v>11</v>
      </c>
      <c r="AJ913" s="1" t="s">
        <v>1244</v>
      </c>
      <c r="AK913" s="1" t="n">
        <v>10</v>
      </c>
      <c r="AU913" s="1" t="s">
        <v>162</v>
      </c>
      <c r="AV913" s="1" t="s">
        <v>367</v>
      </c>
      <c r="AW913" s="1" t="n">
        <v>5</v>
      </c>
      <c r="AZ913" s="1" t="s">
        <v>114</v>
      </c>
      <c r="BG913" s="1" t="s">
        <v>850</v>
      </c>
      <c r="BH913" s="1" t="n">
        <v>3</v>
      </c>
    </row>
    <row r="914" customFormat="false" ht="15" hidden="false" customHeight="false" outlineLevel="0" collapsed="false">
      <c r="K914" s="1" t="s">
        <v>1245</v>
      </c>
      <c r="L914" s="1" t="n">
        <v>17</v>
      </c>
      <c r="X914" s="5" t="s">
        <v>836</v>
      </c>
      <c r="Y914" s="1" t="n">
        <v>1</v>
      </c>
      <c r="AB914" s="1" t="s">
        <v>141</v>
      </c>
      <c r="AC914" s="1" t="n">
        <v>5</v>
      </c>
      <c r="AF914" s="1" t="s">
        <v>300</v>
      </c>
      <c r="AG914" s="1" t="n">
        <v>12</v>
      </c>
      <c r="AJ914" s="1" t="s">
        <v>1246</v>
      </c>
      <c r="AK914" s="1" t="n">
        <v>4</v>
      </c>
    </row>
    <row r="915" customFormat="false" ht="15" hidden="false" customHeight="false" outlineLevel="0" collapsed="false">
      <c r="K915" s="18" t="s">
        <v>203</v>
      </c>
      <c r="L915" s="1" t="n">
        <v>13</v>
      </c>
      <c r="X915" s="5" t="s">
        <v>110</v>
      </c>
      <c r="Y915" s="5" t="n">
        <v>1</v>
      </c>
    </row>
    <row r="916" customFormat="false" ht="15" hidden="false" customHeight="false" outlineLevel="0" collapsed="false">
      <c r="K916" s="18" t="s">
        <v>217</v>
      </c>
      <c r="L916" s="1" t="n">
        <v>10</v>
      </c>
    </row>
    <row r="917" customFormat="false" ht="15" hidden="false" customHeight="false" outlineLevel="0" collapsed="false">
      <c r="K917" s="1" t="s">
        <v>195</v>
      </c>
      <c r="L917" s="1" t="n">
        <v>5</v>
      </c>
    </row>
    <row r="918" customFormat="false" ht="15" hidden="false" customHeight="false" outlineLevel="0" collapsed="false">
      <c r="K918" s="1" t="s">
        <v>1247</v>
      </c>
      <c r="L918" s="1" t="n">
        <v>19</v>
      </c>
    </row>
    <row r="919" customFormat="false" ht="15" hidden="false" customHeight="false" outlineLevel="0" collapsed="false">
      <c r="K919" s="1" t="s">
        <v>151</v>
      </c>
      <c r="L919" s="1" t="n">
        <v>4</v>
      </c>
    </row>
    <row r="921" s="19" customFormat="true" ht="15" hidden="false" customHeight="false" outlineLevel="0" collapsed="false">
      <c r="A921" s="19" t="s">
        <v>1248</v>
      </c>
      <c r="B921" s="19" t="n">
        <v>18</v>
      </c>
      <c r="C921" s="19" t="n">
        <v>1</v>
      </c>
      <c r="D921" s="19" t="s">
        <v>93</v>
      </c>
      <c r="E921" s="19" t="n">
        <v>1</v>
      </c>
      <c r="F921" s="19" t="s">
        <v>94</v>
      </c>
      <c r="G921" s="19" t="n">
        <v>0</v>
      </c>
      <c r="H921" s="19" t="s">
        <v>130</v>
      </c>
      <c r="I921" s="19" t="n">
        <v>1</v>
      </c>
      <c r="J921" s="19" t="s">
        <v>1184</v>
      </c>
      <c r="K921" s="20" t="s">
        <v>124</v>
      </c>
      <c r="L921" s="19" t="n">
        <v>14</v>
      </c>
      <c r="N921" s="19" t="s">
        <v>102</v>
      </c>
      <c r="O921" s="19" t="n">
        <v>6</v>
      </c>
      <c r="R921" s="19" t="n">
        <v>1</v>
      </c>
      <c r="T921" s="19" t="s">
        <v>184</v>
      </c>
      <c r="U921" s="19" t="n">
        <v>14</v>
      </c>
      <c r="V921" s="19" t="n">
        <v>1</v>
      </c>
      <c r="W921" s="19" t="n">
        <v>1</v>
      </c>
      <c r="X921" s="19" t="s">
        <v>203</v>
      </c>
      <c r="Y921" s="19" t="n">
        <v>1</v>
      </c>
      <c r="Z921" s="19" t="n">
        <v>4</v>
      </c>
      <c r="AA921" s="19" t="n">
        <v>4</v>
      </c>
      <c r="AB921" s="19" t="s">
        <v>147</v>
      </c>
      <c r="AC921" s="19" t="n">
        <v>6</v>
      </c>
      <c r="AD921" s="19" t="n">
        <v>2</v>
      </c>
      <c r="AE921" s="19" t="n">
        <v>2</v>
      </c>
      <c r="AF921" s="19" t="s">
        <v>399</v>
      </c>
      <c r="AG921" s="19" t="n">
        <v>3</v>
      </c>
      <c r="AH921" s="19" t="n">
        <v>3</v>
      </c>
      <c r="AI921" s="19" t="n">
        <v>3</v>
      </c>
      <c r="AK921" s="19" t="s">
        <v>102</v>
      </c>
      <c r="AL921" s="19" t="n">
        <v>1</v>
      </c>
      <c r="AM921" s="19" t="n">
        <v>1</v>
      </c>
      <c r="AN921" s="19" t="s">
        <v>103</v>
      </c>
      <c r="AO921" s="19" t="n">
        <v>1</v>
      </c>
      <c r="AP921" s="19" t="n">
        <v>3</v>
      </c>
      <c r="AQ921" s="19" t="n">
        <v>3</v>
      </c>
      <c r="AR921" s="19" t="n">
        <v>1</v>
      </c>
      <c r="AS921" s="19" t="n">
        <v>1</v>
      </c>
      <c r="AT921" s="19" t="n">
        <v>2</v>
      </c>
      <c r="AU921" s="19" t="s">
        <v>120</v>
      </c>
      <c r="AV921" s="19" t="s">
        <v>210</v>
      </c>
      <c r="AW921" s="19" t="n">
        <v>2</v>
      </c>
      <c r="AY921" s="19" t="n">
        <v>99</v>
      </c>
      <c r="AZ921" s="19" t="s">
        <v>107</v>
      </c>
      <c r="BA921" s="19" t="n">
        <v>2</v>
      </c>
      <c r="BB921" s="19" t="n">
        <v>2</v>
      </c>
      <c r="BC921" s="19" t="n">
        <v>3</v>
      </c>
      <c r="BD921" s="19" t="n">
        <v>3</v>
      </c>
      <c r="BE921" s="19" t="n">
        <v>2</v>
      </c>
      <c r="BF921" s="19" t="n">
        <v>3</v>
      </c>
      <c r="BG921" s="19" t="s">
        <v>124</v>
      </c>
      <c r="BH921" s="19" t="n">
        <v>1</v>
      </c>
      <c r="BI921" s="19" t="n">
        <v>3</v>
      </c>
      <c r="BJ921" s="19" t="n">
        <v>3</v>
      </c>
      <c r="BK921" s="19" t="n">
        <v>1</v>
      </c>
      <c r="BL921" s="19" t="n">
        <f aca="false">SUM(R921,V921,Z921,AD921,AH921,AL921,AP921,BA921,BC921,BF921,BI921)</f>
        <v>26</v>
      </c>
      <c r="BM921" s="19" t="s">
        <v>1248</v>
      </c>
    </row>
    <row r="922" customFormat="false" ht="15" hidden="false" customHeight="false" outlineLevel="0" collapsed="false">
      <c r="K922" s="1" t="s">
        <v>122</v>
      </c>
      <c r="L922" s="1" t="n">
        <v>15</v>
      </c>
      <c r="X922" s="5" t="s">
        <v>110</v>
      </c>
      <c r="Y922" s="5" t="n">
        <v>1</v>
      </c>
      <c r="AZ922" s="1" t="s">
        <v>114</v>
      </c>
    </row>
    <row r="923" customFormat="false" ht="15" hidden="false" customHeight="false" outlineLevel="0" collapsed="false">
      <c r="K923" s="18" t="s">
        <v>203</v>
      </c>
      <c r="L923" s="1" t="n">
        <v>13</v>
      </c>
      <c r="X923" s="5" t="s">
        <v>124</v>
      </c>
      <c r="Y923" s="5" t="n">
        <v>1</v>
      </c>
    </row>
    <row r="924" customFormat="false" ht="15" hidden="false" customHeight="false" outlineLevel="0" collapsed="false">
      <c r="K924" s="1" t="s">
        <v>131</v>
      </c>
      <c r="L924" s="1" t="n">
        <v>14</v>
      </c>
    </row>
    <row r="925" s="19" customFormat="true" ht="15" hidden="false" customHeight="false" outlineLevel="0" collapsed="false">
      <c r="A925" s="19" t="s">
        <v>1249</v>
      </c>
      <c r="B925" s="19" t="n">
        <v>19</v>
      </c>
      <c r="C925" s="19" t="n">
        <v>1</v>
      </c>
      <c r="D925" s="19" t="s">
        <v>93</v>
      </c>
      <c r="E925" s="19" t="n">
        <v>1</v>
      </c>
      <c r="F925" s="19" t="s">
        <v>94</v>
      </c>
      <c r="G925" s="19" t="n">
        <v>1</v>
      </c>
      <c r="H925" s="19" t="s">
        <v>130</v>
      </c>
      <c r="I925" s="19" t="n">
        <v>1</v>
      </c>
      <c r="J925" s="19" t="s">
        <v>1250</v>
      </c>
      <c r="K925" s="19" t="s">
        <v>190</v>
      </c>
      <c r="L925" s="19" t="n">
        <v>23</v>
      </c>
      <c r="N925" s="19" t="s">
        <v>102</v>
      </c>
      <c r="O925" s="19" t="n">
        <v>3</v>
      </c>
      <c r="R925" s="19" t="n">
        <v>1</v>
      </c>
      <c r="T925" s="19" t="s">
        <v>716</v>
      </c>
      <c r="U925" s="19" t="n">
        <v>30</v>
      </c>
      <c r="V925" s="19" t="n">
        <v>1</v>
      </c>
      <c r="W925" s="19" t="n">
        <v>1</v>
      </c>
      <c r="X925" s="19" t="s">
        <v>124</v>
      </c>
      <c r="Y925" s="19" t="n">
        <v>1</v>
      </c>
      <c r="Z925" s="19" t="n">
        <v>3</v>
      </c>
      <c r="AA925" s="19" t="n">
        <v>3</v>
      </c>
      <c r="AB925" s="19" t="s">
        <v>147</v>
      </c>
      <c r="AC925" s="19" t="n">
        <v>6</v>
      </c>
      <c r="AD925" s="19" t="n">
        <v>2</v>
      </c>
      <c r="AE925" s="19" t="n">
        <v>2</v>
      </c>
      <c r="AG925" s="19" t="s">
        <v>102</v>
      </c>
      <c r="AH925" s="19" t="n">
        <v>1</v>
      </c>
      <c r="AI925" s="19" t="n">
        <v>1</v>
      </c>
      <c r="AK925" s="19" t="s">
        <v>102</v>
      </c>
      <c r="AL925" s="19" t="n">
        <v>1</v>
      </c>
      <c r="AM925" s="19" t="n">
        <v>1</v>
      </c>
      <c r="AN925" s="19" t="s">
        <v>103</v>
      </c>
      <c r="AO925" s="19" t="n">
        <v>1</v>
      </c>
      <c r="AP925" s="19" t="n">
        <v>3</v>
      </c>
      <c r="AQ925" s="19" t="n">
        <v>3</v>
      </c>
      <c r="AR925" s="19" t="n">
        <v>2</v>
      </c>
      <c r="AS925" s="19" t="n">
        <v>1</v>
      </c>
      <c r="AT925" s="19" t="n">
        <v>2</v>
      </c>
      <c r="AU925" s="19" t="s">
        <v>104</v>
      </c>
      <c r="AV925" s="19" t="s">
        <v>105</v>
      </c>
      <c r="AW925" s="19" t="n">
        <v>1</v>
      </c>
      <c r="AX925" s="19" t="s">
        <v>1251</v>
      </c>
      <c r="AY925" s="19" t="n">
        <v>11</v>
      </c>
      <c r="AZ925" s="19" t="s">
        <v>107</v>
      </c>
      <c r="BA925" s="19" t="n">
        <v>2</v>
      </c>
      <c r="BB925" s="19" t="n">
        <v>2</v>
      </c>
      <c r="BC925" s="19" t="n">
        <v>3</v>
      </c>
      <c r="BD925" s="19" t="n">
        <v>3</v>
      </c>
      <c r="BE925" s="19" t="n">
        <v>2</v>
      </c>
      <c r="BF925" s="19" t="n">
        <v>3</v>
      </c>
      <c r="BG925" s="19" t="s">
        <v>124</v>
      </c>
      <c r="BH925" s="19" t="n">
        <v>1</v>
      </c>
      <c r="BI925" s="19" t="n">
        <v>3</v>
      </c>
      <c r="BJ925" s="19" t="n">
        <v>3</v>
      </c>
      <c r="BK925" s="19" t="n">
        <v>3</v>
      </c>
      <c r="BL925" s="19" t="n">
        <f aca="false">SUM(R925,V925,Z925,AD925,AH925,AL925,AP925,BA925,BC925,BF925,BI925)</f>
        <v>23</v>
      </c>
      <c r="BM925" s="19" t="s">
        <v>1249</v>
      </c>
    </row>
    <row r="926" customFormat="false" ht="15" hidden="false" customHeight="false" outlineLevel="0" collapsed="false">
      <c r="K926" s="1" t="s">
        <v>131</v>
      </c>
      <c r="L926" s="1" t="n">
        <v>14</v>
      </c>
      <c r="X926" s="5" t="s">
        <v>203</v>
      </c>
      <c r="Y926" s="5" t="n">
        <v>1</v>
      </c>
      <c r="AU926" s="1" t="s">
        <v>112</v>
      </c>
      <c r="AZ926" s="1" t="s">
        <v>114</v>
      </c>
    </row>
    <row r="927" customFormat="false" ht="15" hidden="false" customHeight="false" outlineLevel="0" collapsed="false">
      <c r="K927" s="1" t="s">
        <v>98</v>
      </c>
      <c r="L927" s="1" t="n">
        <v>18</v>
      </c>
      <c r="AU927" s="1" t="s">
        <v>150</v>
      </c>
    </row>
    <row r="929" s="19" customFormat="true" ht="15" hidden="false" customHeight="false" outlineLevel="0" collapsed="false">
      <c r="A929" s="19" t="s">
        <v>1252</v>
      </c>
      <c r="B929" s="19" t="n">
        <v>18</v>
      </c>
      <c r="C929" s="19" t="n">
        <v>1</v>
      </c>
      <c r="D929" s="19" t="s">
        <v>93</v>
      </c>
      <c r="E929" s="19" t="n">
        <v>1</v>
      </c>
      <c r="F929" s="19" t="s">
        <v>94</v>
      </c>
      <c r="G929" s="19" t="n">
        <v>0</v>
      </c>
      <c r="H929" s="19" t="s">
        <v>130</v>
      </c>
      <c r="I929" s="19" t="n">
        <v>1</v>
      </c>
      <c r="J929" s="19" t="s">
        <v>1020</v>
      </c>
      <c r="K929" s="20" t="s">
        <v>1001</v>
      </c>
      <c r="L929" s="19" t="n">
        <v>1</v>
      </c>
      <c r="N929" s="19" t="s">
        <v>102</v>
      </c>
      <c r="O929" s="19" t="n">
        <v>10</v>
      </c>
      <c r="P929" s="19" t="s">
        <v>1253</v>
      </c>
      <c r="R929" s="19" t="n">
        <v>3</v>
      </c>
      <c r="T929" s="19" t="s">
        <v>383</v>
      </c>
      <c r="U929" s="19" t="n">
        <v>8</v>
      </c>
      <c r="V929" s="19" t="n">
        <v>2</v>
      </c>
      <c r="W929" s="19" t="n">
        <v>2</v>
      </c>
      <c r="X929" s="19" t="s">
        <v>203</v>
      </c>
      <c r="Y929" s="19" t="n">
        <v>1</v>
      </c>
      <c r="Z929" s="19" t="n">
        <v>4</v>
      </c>
      <c r="AA929" s="19" t="n">
        <v>4</v>
      </c>
      <c r="AB929" s="19" t="s">
        <v>147</v>
      </c>
      <c r="AC929" s="19" t="n">
        <v>6</v>
      </c>
      <c r="AD929" s="19" t="n">
        <v>2</v>
      </c>
      <c r="AE929" s="19" t="n">
        <v>2</v>
      </c>
      <c r="AF929" s="19" t="s">
        <v>145</v>
      </c>
      <c r="AG929" s="19" t="n">
        <v>1</v>
      </c>
      <c r="AH929" s="19" t="n">
        <v>3</v>
      </c>
      <c r="AI929" s="19" t="n">
        <v>3</v>
      </c>
      <c r="AJ929" s="19" t="s">
        <v>258</v>
      </c>
      <c r="AK929" s="19" t="n">
        <v>1</v>
      </c>
      <c r="AL929" s="19" t="n">
        <v>1</v>
      </c>
      <c r="AM929" s="19" t="n">
        <v>1</v>
      </c>
      <c r="AN929" s="19" t="s">
        <v>154</v>
      </c>
      <c r="AO929" s="19" t="n">
        <v>5</v>
      </c>
      <c r="AP929" s="19" t="n">
        <v>5</v>
      </c>
      <c r="AQ929" s="19" t="n">
        <v>5</v>
      </c>
      <c r="AR929" s="19" t="n">
        <v>2</v>
      </c>
      <c r="AS929" s="19" t="n">
        <v>1</v>
      </c>
      <c r="AT929" s="19" t="n">
        <v>2</v>
      </c>
      <c r="AU929" s="19" t="s">
        <v>498</v>
      </c>
      <c r="AV929" s="19" t="s">
        <v>105</v>
      </c>
      <c r="AW929" s="19" t="n">
        <v>1</v>
      </c>
      <c r="AY929" s="19" t="n">
        <v>99</v>
      </c>
      <c r="AZ929" s="19" t="s">
        <v>107</v>
      </c>
      <c r="BA929" s="19" t="n">
        <v>2</v>
      </c>
      <c r="BB929" s="19" t="n">
        <v>2</v>
      </c>
      <c r="BC929" s="19" t="n">
        <v>3</v>
      </c>
      <c r="BD929" s="19" t="n">
        <v>3</v>
      </c>
      <c r="BE929" s="19" t="n">
        <v>2</v>
      </c>
      <c r="BF929" s="19" t="n">
        <v>3</v>
      </c>
      <c r="BG929" s="19" t="s">
        <v>224</v>
      </c>
      <c r="BH929" s="19" t="n">
        <v>1</v>
      </c>
      <c r="BI929" s="19" t="n">
        <v>3</v>
      </c>
      <c r="BJ929" s="19" t="n">
        <v>3</v>
      </c>
      <c r="BK929" s="19" t="n">
        <v>2</v>
      </c>
      <c r="BL929" s="19" t="n">
        <f aca="false">SUM(R929,V929,Z929,AD929,AH929,AL929,AP929,BA929,BC929,BF929,BI929)</f>
        <v>31</v>
      </c>
      <c r="BM929" s="19" t="s">
        <v>1252</v>
      </c>
    </row>
    <row r="930" customFormat="false" ht="15" hidden="false" customHeight="false" outlineLevel="0" collapsed="false">
      <c r="K930" s="18" t="s">
        <v>344</v>
      </c>
      <c r="L930" s="1" t="s">
        <v>345</v>
      </c>
      <c r="T930" s="1" t="s">
        <v>258</v>
      </c>
      <c r="U930" s="1" t="n">
        <v>19</v>
      </c>
      <c r="X930" s="5" t="s">
        <v>110</v>
      </c>
      <c r="Y930" s="5" t="n">
        <v>1</v>
      </c>
      <c r="AB930" s="1" t="s">
        <v>141</v>
      </c>
      <c r="AC930" s="1" t="n">
        <v>5</v>
      </c>
      <c r="AF930" s="1" t="s">
        <v>907</v>
      </c>
      <c r="AG930" s="1" t="n">
        <v>1</v>
      </c>
      <c r="AJ930" s="1" t="s">
        <v>687</v>
      </c>
      <c r="AK930" s="1" t="n">
        <v>5</v>
      </c>
      <c r="AN930" s="1" t="s">
        <v>609</v>
      </c>
      <c r="AO930" s="1" t="n">
        <v>5</v>
      </c>
      <c r="AZ930" s="1" t="s">
        <v>114</v>
      </c>
      <c r="BG930" s="1" t="s">
        <v>431</v>
      </c>
      <c r="BH930" s="1" t="n">
        <v>1</v>
      </c>
    </row>
    <row r="931" customFormat="false" ht="15" hidden="false" customHeight="false" outlineLevel="0" collapsed="false">
      <c r="K931" s="1" t="s">
        <v>131</v>
      </c>
      <c r="L931" s="1" t="n">
        <v>14</v>
      </c>
      <c r="T931" s="1" t="s">
        <v>390</v>
      </c>
      <c r="U931" s="1" t="n">
        <v>1</v>
      </c>
      <c r="X931" s="5" t="s">
        <v>124</v>
      </c>
      <c r="Y931" s="5" t="n">
        <v>1</v>
      </c>
      <c r="AJ931" s="1" t="s">
        <v>1254</v>
      </c>
      <c r="AK931" s="1" t="n">
        <v>15</v>
      </c>
      <c r="AN931" s="1" t="s">
        <v>304</v>
      </c>
      <c r="AO931" s="1" t="n">
        <v>5</v>
      </c>
    </row>
    <row r="932" customFormat="false" ht="15" hidden="false" customHeight="false" outlineLevel="0" collapsed="false">
      <c r="T932" s="1" t="s">
        <v>361</v>
      </c>
      <c r="U932" s="1" t="n">
        <v>4</v>
      </c>
      <c r="X932" s="5" t="s">
        <v>224</v>
      </c>
      <c r="Y932" s="5" t="n">
        <v>1</v>
      </c>
    </row>
    <row r="933" customFormat="false" ht="15" hidden="false" customHeight="false" outlineLevel="0" collapsed="false">
      <c r="T933" s="18" t="s">
        <v>440</v>
      </c>
      <c r="X933" s="5" t="s">
        <v>431</v>
      </c>
      <c r="Y933" s="5" t="n">
        <v>1</v>
      </c>
    </row>
    <row r="934" s="19" customFormat="true" ht="15" hidden="false" customHeight="false" outlineLevel="0" collapsed="false">
      <c r="A934" s="19" t="s">
        <v>1255</v>
      </c>
      <c r="B934" s="19" t="n">
        <v>19</v>
      </c>
      <c r="C934" s="19" t="n">
        <v>1</v>
      </c>
      <c r="D934" s="19" t="s">
        <v>93</v>
      </c>
      <c r="E934" s="19" t="n">
        <v>1</v>
      </c>
      <c r="F934" s="19" t="s">
        <v>94</v>
      </c>
      <c r="G934" s="19" t="n">
        <v>0</v>
      </c>
      <c r="H934" s="19" t="s">
        <v>130</v>
      </c>
      <c r="I934" s="19" t="n">
        <v>1</v>
      </c>
      <c r="J934" s="19" t="s">
        <v>917</v>
      </c>
      <c r="K934" s="19" t="s">
        <v>98</v>
      </c>
      <c r="L934" s="19" t="n">
        <v>18</v>
      </c>
      <c r="M934" s="19" t="s">
        <v>611</v>
      </c>
      <c r="N934" s="19" t="n">
        <v>9</v>
      </c>
      <c r="O934" s="19" t="n">
        <v>3</v>
      </c>
      <c r="R934" s="19" t="n">
        <v>1</v>
      </c>
      <c r="T934" s="19" t="s">
        <v>184</v>
      </c>
      <c r="U934" s="19" t="n">
        <v>14</v>
      </c>
      <c r="V934" s="19" t="n">
        <v>5</v>
      </c>
      <c r="W934" s="19" t="n">
        <v>5</v>
      </c>
      <c r="X934" s="19" t="s">
        <v>167</v>
      </c>
      <c r="Y934" s="19" t="n">
        <v>1</v>
      </c>
      <c r="Z934" s="19" t="n">
        <v>4</v>
      </c>
      <c r="AA934" s="19" t="n">
        <v>1</v>
      </c>
      <c r="AB934" s="19" t="s">
        <v>134</v>
      </c>
      <c r="AC934" s="19" t="n">
        <v>6</v>
      </c>
      <c r="AD934" s="19" t="n">
        <v>3</v>
      </c>
      <c r="AE934" s="19" t="n">
        <v>3</v>
      </c>
      <c r="AF934" s="19" t="s">
        <v>161</v>
      </c>
      <c r="AG934" s="19" t="n">
        <v>7</v>
      </c>
      <c r="AH934" s="19" t="n">
        <v>3</v>
      </c>
      <c r="AI934" s="19" t="n">
        <v>3</v>
      </c>
      <c r="AJ934" s="19" t="s">
        <v>143</v>
      </c>
      <c r="AK934" s="19" t="n">
        <v>11</v>
      </c>
      <c r="AL934" s="19" t="n">
        <v>1</v>
      </c>
      <c r="AM934" s="19" t="n">
        <v>1</v>
      </c>
      <c r="AN934" s="19" t="s">
        <v>137</v>
      </c>
      <c r="AO934" s="19" t="n">
        <v>5</v>
      </c>
      <c r="AP934" s="19" t="n">
        <v>3</v>
      </c>
      <c r="AQ934" s="19" t="n">
        <v>3</v>
      </c>
      <c r="AR934" s="19" t="n">
        <v>1</v>
      </c>
      <c r="AS934" s="19" t="n">
        <v>1</v>
      </c>
      <c r="AT934" s="19" t="n">
        <v>2</v>
      </c>
      <c r="AU934" s="19" t="s">
        <v>112</v>
      </c>
      <c r="AV934" s="19" t="s">
        <v>105</v>
      </c>
      <c r="AW934" s="19" t="n">
        <v>1</v>
      </c>
      <c r="AY934" s="19" t="n">
        <v>99</v>
      </c>
      <c r="AZ934" s="19" t="s">
        <v>107</v>
      </c>
      <c r="BA934" s="19" t="n">
        <v>2</v>
      </c>
      <c r="BB934" s="19" t="n">
        <v>2</v>
      </c>
      <c r="BC934" s="19" t="n">
        <v>3</v>
      </c>
      <c r="BD934" s="19" t="n">
        <v>3</v>
      </c>
      <c r="BE934" s="19" t="n">
        <v>2</v>
      </c>
      <c r="BF934" s="19" t="n">
        <v>3</v>
      </c>
      <c r="BG934" s="19" t="s">
        <v>368</v>
      </c>
      <c r="BH934" s="19" t="n">
        <v>2</v>
      </c>
      <c r="BI934" s="19" t="n">
        <v>1</v>
      </c>
      <c r="BJ934" s="19" t="n">
        <v>1</v>
      </c>
      <c r="BK934" s="19" t="n">
        <v>99</v>
      </c>
      <c r="BL934" s="19" t="n">
        <f aca="false">SUM(R934,V934,Z934,AD934,AH934,AL934,AP934,BA934,BC934,BF934,BI934)</f>
        <v>29</v>
      </c>
      <c r="BM934" s="19" t="s">
        <v>1255</v>
      </c>
    </row>
    <row r="935" customFormat="false" ht="15" hidden="false" customHeight="false" outlineLevel="0" collapsed="false">
      <c r="K935" s="1" t="s">
        <v>883</v>
      </c>
      <c r="L935" s="1" t="n">
        <v>18</v>
      </c>
      <c r="T935" s="1" t="s">
        <v>293</v>
      </c>
      <c r="U935" s="1" t="n">
        <v>6</v>
      </c>
      <c r="X935" s="5" t="s">
        <v>281</v>
      </c>
      <c r="Y935" s="5" t="n">
        <v>6</v>
      </c>
      <c r="AB935" s="1" t="s">
        <v>100</v>
      </c>
      <c r="AC935" s="1" t="n">
        <v>1</v>
      </c>
      <c r="AU935" s="1" t="s">
        <v>120</v>
      </c>
      <c r="AZ935" s="1" t="s">
        <v>114</v>
      </c>
    </row>
    <row r="936" customFormat="false" ht="15" hidden="false" customHeight="false" outlineLevel="0" collapsed="false">
      <c r="K936" s="1" t="s">
        <v>179</v>
      </c>
      <c r="L936" s="1" t="n">
        <v>17</v>
      </c>
      <c r="X936" s="5" t="s">
        <v>110</v>
      </c>
      <c r="Y936" s="5" t="n">
        <v>1</v>
      </c>
      <c r="AB936" s="1" t="s">
        <v>147</v>
      </c>
      <c r="AC936" s="1" t="n">
        <v>6</v>
      </c>
    </row>
    <row r="937" customFormat="false" ht="15" hidden="false" customHeight="false" outlineLevel="0" collapsed="false">
      <c r="K937" s="18" t="s">
        <v>137</v>
      </c>
      <c r="L937" s="1" t="n">
        <v>3</v>
      </c>
      <c r="X937" s="5" t="s">
        <v>172</v>
      </c>
      <c r="Y937" s="5" t="n">
        <v>3</v>
      </c>
    </row>
    <row r="938" customFormat="false" ht="15" hidden="false" customHeight="false" outlineLevel="0" collapsed="false">
      <c r="K938" s="1" t="s">
        <v>151</v>
      </c>
      <c r="L938" s="1" t="n">
        <v>4</v>
      </c>
    </row>
    <row r="939" s="19" customFormat="true" ht="15" hidden="false" customHeight="false" outlineLevel="0" collapsed="false">
      <c r="A939" s="19" t="s">
        <v>1256</v>
      </c>
      <c r="B939" s="19" t="n">
        <v>18</v>
      </c>
      <c r="C939" s="19" t="n">
        <v>1</v>
      </c>
      <c r="D939" s="19" t="s">
        <v>93</v>
      </c>
      <c r="E939" s="19" t="n">
        <v>1</v>
      </c>
      <c r="F939" s="19" t="s">
        <v>94</v>
      </c>
      <c r="G939" s="19" t="n">
        <v>2</v>
      </c>
      <c r="H939" s="19" t="s">
        <v>492</v>
      </c>
      <c r="I939" s="19" t="n">
        <v>2</v>
      </c>
      <c r="J939" s="19" t="s">
        <v>904</v>
      </c>
      <c r="K939" s="19" t="s">
        <v>131</v>
      </c>
      <c r="L939" s="19" t="n">
        <v>14</v>
      </c>
      <c r="M939" s="19" t="s">
        <v>197</v>
      </c>
      <c r="N939" s="19" t="n">
        <v>14</v>
      </c>
      <c r="O939" s="19" t="n">
        <v>7</v>
      </c>
      <c r="R939" s="19" t="n">
        <v>1</v>
      </c>
      <c r="T939" s="19" t="s">
        <v>184</v>
      </c>
      <c r="U939" s="19" t="n">
        <v>14</v>
      </c>
      <c r="V939" s="19" t="n">
        <v>1</v>
      </c>
      <c r="W939" s="19" t="n">
        <v>1</v>
      </c>
      <c r="X939" s="19" t="s">
        <v>110</v>
      </c>
      <c r="Y939" s="19" t="n">
        <v>1</v>
      </c>
      <c r="Z939" s="19" t="n">
        <v>4</v>
      </c>
      <c r="AA939" s="19" t="n">
        <v>4</v>
      </c>
      <c r="AB939" s="19" t="s">
        <v>134</v>
      </c>
      <c r="AC939" s="19" t="n">
        <v>6</v>
      </c>
      <c r="AD939" s="19" t="n">
        <v>2</v>
      </c>
      <c r="AE939" s="19" t="n">
        <v>2</v>
      </c>
      <c r="AF939" s="19" t="s">
        <v>119</v>
      </c>
      <c r="AG939" s="19" t="n">
        <v>7</v>
      </c>
      <c r="AH939" s="19" t="n">
        <v>2</v>
      </c>
      <c r="AI939" s="19" t="n">
        <v>2</v>
      </c>
      <c r="AK939" s="19" t="s">
        <v>102</v>
      </c>
      <c r="AL939" s="19" t="n">
        <v>1</v>
      </c>
      <c r="AM939" s="19" t="n">
        <v>1</v>
      </c>
      <c r="AN939" s="19" t="s">
        <v>137</v>
      </c>
      <c r="AO939" s="19" t="n">
        <v>5</v>
      </c>
      <c r="AP939" s="19" t="n">
        <v>4</v>
      </c>
      <c r="AQ939" s="19" t="n">
        <v>4</v>
      </c>
      <c r="AR939" s="19" t="n">
        <v>1</v>
      </c>
      <c r="AS939" s="19" t="n">
        <v>1</v>
      </c>
      <c r="AT939" s="19" t="n">
        <v>2</v>
      </c>
      <c r="AU939" s="19" t="s">
        <v>239</v>
      </c>
      <c r="AV939" s="19" t="s">
        <v>105</v>
      </c>
      <c r="AW939" s="19" t="n">
        <v>1</v>
      </c>
      <c r="AX939" s="19" t="s">
        <v>445</v>
      </c>
      <c r="AY939" s="19" t="n">
        <v>8</v>
      </c>
      <c r="AZ939" s="19" t="s">
        <v>107</v>
      </c>
      <c r="BA939" s="19" t="n">
        <v>3</v>
      </c>
      <c r="BB939" s="19" t="n">
        <v>2</v>
      </c>
      <c r="BC939" s="19" t="n">
        <v>3</v>
      </c>
      <c r="BD939" s="19" t="n">
        <v>3</v>
      </c>
      <c r="BE939" s="19" t="n">
        <v>2</v>
      </c>
      <c r="BF939" s="19" t="n">
        <v>3</v>
      </c>
      <c r="BG939" s="19" t="s">
        <v>124</v>
      </c>
      <c r="BH939" s="19" t="n">
        <v>1</v>
      </c>
      <c r="BI939" s="19" t="n">
        <v>3</v>
      </c>
      <c r="BJ939" s="19" t="n">
        <v>3</v>
      </c>
      <c r="BK939" s="19" t="n">
        <v>3</v>
      </c>
      <c r="BL939" s="19" t="n">
        <f aca="false">SUM(R939,V939,Z939,AD939,AH939,AL939,AP939,BA939,BC939,BF939,BI939)</f>
        <v>27</v>
      </c>
      <c r="BM939" s="19" t="s">
        <v>1256</v>
      </c>
    </row>
    <row r="940" customFormat="false" ht="15" hidden="false" customHeight="false" outlineLevel="0" collapsed="false">
      <c r="K940" s="1" t="s">
        <v>245</v>
      </c>
      <c r="L940" s="1" t="n">
        <v>18</v>
      </c>
      <c r="M940" s="1" t="s">
        <v>356</v>
      </c>
      <c r="N940" s="1" t="n">
        <v>1</v>
      </c>
      <c r="T940" s="18"/>
      <c r="X940" s="5" t="s">
        <v>124</v>
      </c>
      <c r="Y940" s="5" t="n">
        <v>1</v>
      </c>
      <c r="AB940" s="1" t="s">
        <v>147</v>
      </c>
      <c r="AC940" s="1" t="n">
        <v>6</v>
      </c>
      <c r="AF940" s="1" t="s">
        <v>266</v>
      </c>
      <c r="AG940" s="1" t="n">
        <v>11</v>
      </c>
      <c r="AN940" s="1" t="s">
        <v>220</v>
      </c>
      <c r="AO940" s="1" t="n">
        <v>8</v>
      </c>
      <c r="AU940" s="1" t="s">
        <v>772</v>
      </c>
      <c r="AZ940" s="1" t="s">
        <v>114</v>
      </c>
    </row>
    <row r="941" customFormat="false" ht="15" hidden="false" customHeight="false" outlineLevel="0" collapsed="false">
      <c r="K941" s="18" t="s">
        <v>124</v>
      </c>
      <c r="L941" s="1" t="n">
        <v>14</v>
      </c>
      <c r="M941" s="1" t="s">
        <v>179</v>
      </c>
      <c r="N941" s="1" t="n">
        <v>17</v>
      </c>
      <c r="T941" s="18"/>
      <c r="X941" s="5" t="s">
        <v>203</v>
      </c>
      <c r="Y941" s="5" t="n">
        <v>1</v>
      </c>
      <c r="AN941" s="1" t="s">
        <v>304</v>
      </c>
      <c r="AO941" s="1" t="n">
        <v>5</v>
      </c>
      <c r="AZ941" s="1" t="s">
        <v>121</v>
      </c>
    </row>
    <row r="942" customFormat="false" ht="15" hidden="false" customHeight="false" outlineLevel="0" collapsed="false">
      <c r="K942" s="18" t="s">
        <v>167</v>
      </c>
      <c r="L942" s="1" t="n">
        <v>14</v>
      </c>
      <c r="M942" s="1" t="s">
        <v>1257</v>
      </c>
      <c r="N942" s="1" t="n">
        <v>21</v>
      </c>
      <c r="X942" s="18" t="s">
        <v>167</v>
      </c>
      <c r="Y942" s="5" t="n">
        <v>1</v>
      </c>
    </row>
    <row r="943" customFormat="false" ht="15" hidden="false" customHeight="false" outlineLevel="0" collapsed="false">
      <c r="K943" s="1" t="s">
        <v>179</v>
      </c>
      <c r="L943" s="1" t="n">
        <v>17</v>
      </c>
    </row>
    <row r="944" customFormat="false" ht="15" hidden="false" customHeight="false" outlineLevel="0" collapsed="false">
      <c r="K944" s="5" t="s">
        <v>960</v>
      </c>
      <c r="L944" s="1" t="n">
        <v>13</v>
      </c>
    </row>
    <row r="945" customFormat="false" ht="15" hidden="false" customHeight="false" outlineLevel="0" collapsed="false">
      <c r="K945" s="5" t="s">
        <v>506</v>
      </c>
      <c r="L945" s="1" t="n">
        <v>13</v>
      </c>
    </row>
    <row r="949" s="19" customFormat="true" ht="15" hidden="false" customHeight="false" outlineLevel="0" collapsed="false">
      <c r="A949" s="19" t="s">
        <v>1258</v>
      </c>
      <c r="B949" s="19" t="n">
        <v>20</v>
      </c>
      <c r="C949" s="19" t="n">
        <v>1</v>
      </c>
      <c r="D949" s="19" t="s">
        <v>93</v>
      </c>
      <c r="E949" s="19" t="n">
        <v>1</v>
      </c>
      <c r="F949" s="19" t="s">
        <v>94</v>
      </c>
      <c r="G949" s="19" t="n">
        <v>0</v>
      </c>
      <c r="H949" s="19" t="s">
        <v>206</v>
      </c>
      <c r="I949" s="19" t="n">
        <v>2</v>
      </c>
      <c r="J949" s="19" t="s">
        <v>1103</v>
      </c>
      <c r="K949" s="19" t="s">
        <v>131</v>
      </c>
      <c r="L949" s="19" t="n">
        <v>14</v>
      </c>
      <c r="M949" s="19" t="s">
        <v>267</v>
      </c>
      <c r="N949" s="19" t="n">
        <v>17</v>
      </c>
      <c r="O949" s="19" t="n">
        <v>7</v>
      </c>
      <c r="Q949" s="19" t="n">
        <v>7</v>
      </c>
      <c r="R949" s="19" t="n">
        <v>1</v>
      </c>
      <c r="S949" s="19" t="n">
        <v>1</v>
      </c>
      <c r="T949" s="19" t="s">
        <v>184</v>
      </c>
      <c r="U949" s="19" t="n">
        <v>14</v>
      </c>
      <c r="V949" s="19" t="n">
        <v>1</v>
      </c>
      <c r="W949" s="19" t="n">
        <v>1</v>
      </c>
      <c r="X949" s="19" t="s">
        <v>110</v>
      </c>
      <c r="Y949" s="19" t="n">
        <v>1</v>
      </c>
      <c r="Z949" s="19" t="n">
        <v>4</v>
      </c>
      <c r="AA949" s="19" t="n">
        <v>4</v>
      </c>
      <c r="AB949" s="19" t="s">
        <v>147</v>
      </c>
      <c r="AC949" s="19" t="n">
        <v>6</v>
      </c>
      <c r="AD949" s="19" t="n">
        <v>2</v>
      </c>
      <c r="AE949" s="19" t="n">
        <v>2</v>
      </c>
      <c r="AF949" s="19" t="s">
        <v>161</v>
      </c>
      <c r="AG949" s="19" t="n">
        <v>7</v>
      </c>
      <c r="AH949" s="19" t="n">
        <v>3</v>
      </c>
      <c r="AI949" s="19" t="n">
        <v>3</v>
      </c>
      <c r="AK949" s="19" t="s">
        <v>102</v>
      </c>
      <c r="AL949" s="19" t="n">
        <v>1</v>
      </c>
      <c r="AM949" s="19" t="n">
        <v>1</v>
      </c>
      <c r="AN949" s="19" t="s">
        <v>137</v>
      </c>
      <c r="AO949" s="19" t="n">
        <v>5</v>
      </c>
      <c r="AP949" s="19" t="n">
        <v>4</v>
      </c>
      <c r="AQ949" s="19" t="n">
        <v>4</v>
      </c>
      <c r="AR949" s="19" t="n">
        <v>1</v>
      </c>
      <c r="AS949" s="19" t="n">
        <v>1</v>
      </c>
      <c r="AT949" s="19" t="n">
        <v>2</v>
      </c>
      <c r="AU949" s="19" t="s">
        <v>239</v>
      </c>
      <c r="AV949" s="19" t="s">
        <v>105</v>
      </c>
      <c r="AW949" s="19" t="n">
        <v>1</v>
      </c>
      <c r="AY949" s="19" t="n">
        <v>99</v>
      </c>
      <c r="AZ949" s="19" t="s">
        <v>107</v>
      </c>
      <c r="BA949" s="19" t="n">
        <v>3</v>
      </c>
      <c r="BB949" s="19" t="n">
        <v>2</v>
      </c>
      <c r="BC949" s="19" t="n">
        <v>3</v>
      </c>
      <c r="BD949" s="19" t="n">
        <v>3</v>
      </c>
      <c r="BE949" s="19" t="n">
        <v>2</v>
      </c>
      <c r="BF949" s="19" t="n">
        <v>3</v>
      </c>
      <c r="BG949" s="19" t="s">
        <v>124</v>
      </c>
      <c r="BH949" s="19" t="n">
        <v>1</v>
      </c>
      <c r="BI949" s="19" t="n">
        <v>3</v>
      </c>
      <c r="BJ949" s="19" t="n">
        <v>3</v>
      </c>
      <c r="BK949" s="19" t="n">
        <v>3</v>
      </c>
      <c r="BL949" s="19" t="n">
        <f aca="false">SUM(R949,V949,Z949,AD949,AH949,AL949,AP949,BA949,BC949,BF949,BI949)</f>
        <v>28</v>
      </c>
      <c r="BM949" s="19" t="s">
        <v>1258</v>
      </c>
    </row>
    <row r="950" customFormat="false" ht="15" hidden="false" customHeight="false" outlineLevel="0" collapsed="false">
      <c r="K950" s="18" t="s">
        <v>124</v>
      </c>
      <c r="L950" s="1" t="n">
        <v>14</v>
      </c>
      <c r="M950" s="1" t="s">
        <v>356</v>
      </c>
      <c r="N950" s="1" t="n">
        <v>1</v>
      </c>
      <c r="T950" s="18"/>
      <c r="X950" s="5" t="s">
        <v>124</v>
      </c>
      <c r="Y950" s="5" t="n">
        <v>1</v>
      </c>
      <c r="AB950" s="1" t="s">
        <v>134</v>
      </c>
      <c r="AC950" s="1" t="n">
        <v>6</v>
      </c>
      <c r="AF950" s="1" t="s">
        <v>266</v>
      </c>
      <c r="AG950" s="1" t="n">
        <v>11</v>
      </c>
      <c r="AN950" s="1" t="s">
        <v>220</v>
      </c>
      <c r="AO950" s="1" t="n">
        <v>8</v>
      </c>
      <c r="AZ950" s="1" t="s">
        <v>114</v>
      </c>
    </row>
    <row r="951" customFormat="false" ht="15" hidden="false" customHeight="false" outlineLevel="0" collapsed="false">
      <c r="K951" s="5" t="s">
        <v>173</v>
      </c>
      <c r="L951" s="1" t="n">
        <v>8</v>
      </c>
      <c r="T951" s="18"/>
      <c r="X951" s="5" t="s">
        <v>203</v>
      </c>
      <c r="Y951" s="5" t="n">
        <v>1</v>
      </c>
      <c r="AF951" s="1" t="s">
        <v>142</v>
      </c>
      <c r="AG951" s="1" t="n">
        <v>6</v>
      </c>
      <c r="AN951" s="1" t="s">
        <v>304</v>
      </c>
      <c r="AO951" s="1" t="n">
        <v>5</v>
      </c>
      <c r="AZ951" s="1" t="s">
        <v>121</v>
      </c>
    </row>
    <row r="952" customFormat="false" ht="15" hidden="false" customHeight="false" outlineLevel="0" collapsed="false">
      <c r="K952" s="1" t="s">
        <v>179</v>
      </c>
      <c r="L952" s="1" t="n">
        <v>17</v>
      </c>
      <c r="AF952" s="1" t="s">
        <v>1259</v>
      </c>
      <c r="AG952" s="1" t="n">
        <v>11</v>
      </c>
    </row>
    <row r="953" customFormat="false" ht="15" hidden="false" customHeight="false" outlineLevel="0" collapsed="false">
      <c r="K953" s="5" t="s">
        <v>960</v>
      </c>
      <c r="L953" s="1" t="n">
        <v>13</v>
      </c>
    </row>
    <row r="955" s="19" customFormat="true" ht="15" hidden="false" customHeight="false" outlineLevel="0" collapsed="false">
      <c r="A955" s="19" t="s">
        <v>1260</v>
      </c>
      <c r="B955" s="19" t="n">
        <v>24</v>
      </c>
      <c r="C955" s="19" t="n">
        <v>2</v>
      </c>
      <c r="D955" s="19" t="s">
        <v>93</v>
      </c>
      <c r="E955" s="19" t="n">
        <v>1</v>
      </c>
      <c r="F955" s="19" t="s">
        <v>94</v>
      </c>
      <c r="G955" s="19" t="n">
        <v>0</v>
      </c>
      <c r="H955" s="19" t="s">
        <v>130</v>
      </c>
      <c r="I955" s="19" t="n">
        <v>1</v>
      </c>
      <c r="J955" s="19" t="s">
        <v>942</v>
      </c>
      <c r="K955" s="19" t="s">
        <v>131</v>
      </c>
      <c r="L955" s="19" t="n">
        <v>14</v>
      </c>
      <c r="M955" s="19" t="s">
        <v>97</v>
      </c>
      <c r="N955" s="19" t="n">
        <v>13</v>
      </c>
      <c r="O955" s="19" t="n">
        <v>0</v>
      </c>
      <c r="R955" s="19" t="n">
        <v>1</v>
      </c>
      <c r="T955" s="19" t="s">
        <v>184</v>
      </c>
      <c r="U955" s="19" t="n">
        <v>14</v>
      </c>
      <c r="V955" s="19" t="n">
        <v>1</v>
      </c>
      <c r="W955" s="19" t="n">
        <v>1</v>
      </c>
      <c r="X955" s="19" t="s">
        <v>110</v>
      </c>
      <c r="Y955" s="19" t="n">
        <v>1</v>
      </c>
      <c r="Z955" s="19" t="n">
        <v>2</v>
      </c>
      <c r="AA955" s="19" t="n">
        <v>2</v>
      </c>
      <c r="AB955" s="19" t="s">
        <v>147</v>
      </c>
      <c r="AC955" s="19" t="n">
        <v>6</v>
      </c>
      <c r="AD955" s="19" t="n">
        <v>3</v>
      </c>
      <c r="AE955" s="19" t="n">
        <v>3</v>
      </c>
      <c r="AF955" s="19" t="s">
        <v>119</v>
      </c>
      <c r="AG955" s="19" t="n">
        <v>7</v>
      </c>
      <c r="AH955" s="19" t="n">
        <v>2</v>
      </c>
      <c r="AI955" s="19" t="n">
        <v>2</v>
      </c>
      <c r="AK955" s="19" t="s">
        <v>102</v>
      </c>
      <c r="AL955" s="19" t="n">
        <v>1</v>
      </c>
      <c r="AM955" s="19" t="n">
        <v>1</v>
      </c>
      <c r="AN955" s="19" t="s">
        <v>103</v>
      </c>
      <c r="AO955" s="19" t="n">
        <v>1</v>
      </c>
      <c r="AP955" s="19" t="n">
        <v>3</v>
      </c>
      <c r="AQ955" s="19" t="n">
        <v>3</v>
      </c>
      <c r="AR955" s="19" t="n">
        <v>1</v>
      </c>
      <c r="AS955" s="19" t="n">
        <v>1</v>
      </c>
      <c r="AT955" s="19" t="n">
        <v>2</v>
      </c>
      <c r="AU955" s="19" t="s">
        <v>112</v>
      </c>
      <c r="AV955" s="19" t="s">
        <v>655</v>
      </c>
      <c r="AW955" s="19" t="n">
        <v>4</v>
      </c>
      <c r="AX955" s="19" t="s">
        <v>113</v>
      </c>
      <c r="AY955" s="19" t="n">
        <v>2</v>
      </c>
      <c r="AZ955" s="19" t="s">
        <v>107</v>
      </c>
      <c r="BA955" s="19" t="n">
        <v>3</v>
      </c>
      <c r="BB955" s="19" t="n">
        <v>0</v>
      </c>
      <c r="BC955" s="19" t="n">
        <v>1</v>
      </c>
      <c r="BD955" s="19" t="n">
        <v>4</v>
      </c>
      <c r="BE955" s="19" t="n">
        <v>0</v>
      </c>
      <c r="BF955" s="19" t="n">
        <v>1</v>
      </c>
      <c r="BH955" s="19" t="s">
        <v>102</v>
      </c>
      <c r="BI955" s="19" t="n">
        <v>1</v>
      </c>
      <c r="BJ955" s="19" t="n">
        <v>1</v>
      </c>
      <c r="BK955" s="19" t="n">
        <v>3</v>
      </c>
      <c r="BL955" s="19" t="n">
        <f aca="false">SUM(R955,V955,Z955,AD955,AH955,AL955,AP955,BA955,BC955,BF955,BI955)</f>
        <v>19</v>
      </c>
      <c r="BM955" s="19" t="s">
        <v>1260</v>
      </c>
    </row>
    <row r="956" customFormat="false" ht="15" hidden="false" customHeight="false" outlineLevel="0" collapsed="false">
      <c r="K956" s="1" t="s">
        <v>146</v>
      </c>
      <c r="L956" s="1" t="n">
        <v>12</v>
      </c>
      <c r="AB956" s="1" t="s">
        <v>134</v>
      </c>
      <c r="AC956" s="1" t="n">
        <v>6</v>
      </c>
      <c r="AU956" s="1" t="s">
        <v>150</v>
      </c>
      <c r="AX956" s="1" t="s">
        <v>1192</v>
      </c>
      <c r="AY956" s="1" t="n">
        <v>2</v>
      </c>
      <c r="AZ956" s="1" t="s">
        <v>114</v>
      </c>
    </row>
    <row r="957" customFormat="false" ht="15" hidden="false" customHeight="false" outlineLevel="0" collapsed="false">
      <c r="K957" s="1" t="s">
        <v>131</v>
      </c>
      <c r="L957" s="1" t="n">
        <v>14</v>
      </c>
      <c r="AB957" s="1" t="s">
        <v>100</v>
      </c>
      <c r="AC957" s="1" t="n">
        <v>1</v>
      </c>
      <c r="AU957" s="1" t="s">
        <v>104</v>
      </c>
      <c r="AZ957" s="1" t="s">
        <v>125</v>
      </c>
    </row>
    <row r="958" customFormat="false" ht="15" hidden="false" customHeight="false" outlineLevel="0" collapsed="false">
      <c r="K958" s="1" t="s">
        <v>179</v>
      </c>
      <c r="L958" s="1" t="n">
        <v>17</v>
      </c>
      <c r="AU958" s="1" t="s">
        <v>239</v>
      </c>
    </row>
    <row r="959" customFormat="false" ht="15" hidden="false" customHeight="false" outlineLevel="0" collapsed="false">
      <c r="K959" s="1" t="s">
        <v>1261</v>
      </c>
      <c r="L959" s="1" t="n">
        <v>15</v>
      </c>
    </row>
    <row r="962" s="19" customFormat="true" ht="15" hidden="false" customHeight="false" outlineLevel="0" collapsed="false">
      <c r="A962" s="19" t="s">
        <v>1262</v>
      </c>
      <c r="B962" s="19" t="n">
        <v>19</v>
      </c>
      <c r="C962" s="19" t="n">
        <v>1</v>
      </c>
      <c r="D962" s="19" t="s">
        <v>93</v>
      </c>
      <c r="E962" s="19" t="n">
        <v>1</v>
      </c>
      <c r="F962" s="19" t="s">
        <v>94</v>
      </c>
      <c r="G962" s="19" t="n">
        <v>1</v>
      </c>
      <c r="H962" s="19" t="s">
        <v>1263</v>
      </c>
      <c r="I962" s="19" t="n">
        <v>1</v>
      </c>
      <c r="J962" s="19" t="s">
        <v>1264</v>
      </c>
      <c r="K962" s="19" t="s">
        <v>173</v>
      </c>
      <c r="L962" s="19" t="n">
        <v>8</v>
      </c>
      <c r="M962" s="19" t="s">
        <v>323</v>
      </c>
      <c r="N962" s="19" t="n">
        <v>4</v>
      </c>
      <c r="O962" s="19" t="n">
        <v>3</v>
      </c>
      <c r="R962" s="19" t="n">
        <v>1</v>
      </c>
      <c r="T962" s="19" t="s">
        <v>184</v>
      </c>
      <c r="U962" s="19" t="n">
        <v>14</v>
      </c>
      <c r="V962" s="19" t="n">
        <v>1</v>
      </c>
      <c r="W962" s="19" t="n">
        <v>1</v>
      </c>
      <c r="X962" s="19" t="s">
        <v>110</v>
      </c>
      <c r="Y962" s="19" t="n">
        <v>1</v>
      </c>
      <c r="Z962" s="19" t="n">
        <v>4</v>
      </c>
      <c r="AA962" s="19" t="n">
        <v>4</v>
      </c>
      <c r="AB962" s="19" t="s">
        <v>134</v>
      </c>
      <c r="AC962" s="19" t="n">
        <v>6</v>
      </c>
      <c r="AD962" s="19" t="n">
        <v>2</v>
      </c>
      <c r="AE962" s="19" t="n">
        <v>2</v>
      </c>
      <c r="AF962" s="19" t="s">
        <v>111</v>
      </c>
      <c r="AG962" s="19" t="n">
        <v>11</v>
      </c>
      <c r="AH962" s="19" t="n">
        <v>1</v>
      </c>
      <c r="AI962" s="19" t="n">
        <v>1</v>
      </c>
      <c r="AK962" s="19" t="s">
        <v>102</v>
      </c>
      <c r="AL962" s="19" t="n">
        <v>1</v>
      </c>
      <c r="AM962" s="19" t="n">
        <v>1</v>
      </c>
      <c r="AN962" s="19" t="s">
        <v>1028</v>
      </c>
      <c r="AO962" s="19" t="n">
        <v>5</v>
      </c>
      <c r="AP962" s="19" t="n">
        <v>1</v>
      </c>
      <c r="AQ962" s="19" t="n">
        <v>1</v>
      </c>
      <c r="AR962" s="19" t="n">
        <v>1</v>
      </c>
      <c r="AS962" s="19" t="n">
        <v>1</v>
      </c>
      <c r="AT962" s="19" t="n">
        <v>2</v>
      </c>
      <c r="AU962" s="19" t="s">
        <v>104</v>
      </c>
      <c r="AV962" s="19" t="s">
        <v>901</v>
      </c>
      <c r="AW962" s="19" t="n">
        <v>5</v>
      </c>
      <c r="AY962" s="19" t="n">
        <v>99</v>
      </c>
      <c r="AZ962" s="19" t="s">
        <v>107</v>
      </c>
      <c r="BA962" s="19" t="n">
        <v>2</v>
      </c>
      <c r="BB962" s="19" t="n">
        <v>2</v>
      </c>
      <c r="BC962" s="19" t="n">
        <v>3</v>
      </c>
      <c r="BD962" s="19" t="n">
        <v>3</v>
      </c>
      <c r="BE962" s="19" t="n">
        <v>1</v>
      </c>
      <c r="BF962" s="19" t="n">
        <v>1</v>
      </c>
      <c r="BH962" s="19" t="s">
        <v>102</v>
      </c>
      <c r="BI962" s="19" t="n">
        <v>1</v>
      </c>
      <c r="BJ962" s="19" t="n">
        <v>1</v>
      </c>
      <c r="BK962" s="19" t="n">
        <v>3</v>
      </c>
      <c r="BL962" s="19" t="n">
        <f aca="false">SUM(R962,V962,Z962,AD962,AH962,AL962,AP962,BA962,BC962,BF962,BI962)</f>
        <v>18</v>
      </c>
      <c r="BM962" s="19" t="s">
        <v>1262</v>
      </c>
    </row>
    <row r="963" customFormat="false" ht="15" hidden="false" customHeight="false" outlineLevel="0" collapsed="false">
      <c r="K963" s="1" t="s">
        <v>131</v>
      </c>
      <c r="L963" s="1" t="n">
        <v>14</v>
      </c>
      <c r="M963" s="1" t="s">
        <v>200</v>
      </c>
      <c r="N963" s="1" t="n">
        <v>18</v>
      </c>
      <c r="T963" s="1" t="s">
        <v>255</v>
      </c>
      <c r="U963" s="1" t="n">
        <v>8</v>
      </c>
      <c r="X963" s="5" t="s">
        <v>124</v>
      </c>
      <c r="Y963" s="5" t="n">
        <v>1</v>
      </c>
      <c r="AB963" s="1" t="s">
        <v>147</v>
      </c>
      <c r="AC963" s="1" t="n">
        <v>6</v>
      </c>
      <c r="AU963" s="1" t="s">
        <v>1265</v>
      </c>
      <c r="AV963" s="1" t="s">
        <v>105</v>
      </c>
      <c r="AW963" s="1" t="n">
        <v>1</v>
      </c>
      <c r="AZ963" s="1" t="s">
        <v>114</v>
      </c>
    </row>
    <row r="964" customFormat="false" ht="15" hidden="false" customHeight="false" outlineLevel="0" collapsed="false">
      <c r="K964" s="1" t="s">
        <v>190</v>
      </c>
      <c r="L964" s="1" t="n">
        <v>23</v>
      </c>
      <c r="X964" s="5" t="s">
        <v>167</v>
      </c>
      <c r="Y964" s="5" t="n">
        <v>1</v>
      </c>
    </row>
    <row r="966" s="19" customFormat="true" ht="15" hidden="false" customHeight="false" outlineLevel="0" collapsed="false">
      <c r="A966" s="19" t="s">
        <v>1266</v>
      </c>
      <c r="B966" s="19" t="n">
        <v>18</v>
      </c>
      <c r="C966" s="19" t="n">
        <v>1</v>
      </c>
      <c r="D966" s="19" t="s">
        <v>93</v>
      </c>
      <c r="E966" s="19" t="n">
        <v>1</v>
      </c>
      <c r="F966" s="19" t="s">
        <v>94</v>
      </c>
      <c r="G966" s="19" t="n">
        <v>0</v>
      </c>
      <c r="H966" s="19" t="s">
        <v>1263</v>
      </c>
      <c r="I966" s="19" t="n">
        <v>1</v>
      </c>
      <c r="J966" s="19" t="s">
        <v>1267</v>
      </c>
      <c r="K966" s="19" t="s">
        <v>131</v>
      </c>
      <c r="L966" s="19" t="n">
        <v>14</v>
      </c>
      <c r="N966" s="19" t="s">
        <v>102</v>
      </c>
      <c r="O966" s="19" t="n">
        <v>0</v>
      </c>
      <c r="R966" s="19" t="n">
        <v>1</v>
      </c>
      <c r="T966" s="19" t="s">
        <v>184</v>
      </c>
      <c r="U966" s="19" t="n">
        <v>14</v>
      </c>
      <c r="V966" s="19" t="n">
        <v>1</v>
      </c>
      <c r="W966" s="19" t="n">
        <v>1</v>
      </c>
      <c r="X966" s="19" t="s">
        <v>110</v>
      </c>
      <c r="Y966" s="19" t="n">
        <v>1</v>
      </c>
      <c r="Z966" s="19" t="n">
        <v>3</v>
      </c>
      <c r="AA966" s="19" t="n">
        <v>3</v>
      </c>
      <c r="AB966" s="19" t="s">
        <v>147</v>
      </c>
      <c r="AC966" s="19" t="n">
        <v>6</v>
      </c>
      <c r="AD966" s="19" t="n">
        <v>2</v>
      </c>
      <c r="AE966" s="19" t="n">
        <v>2</v>
      </c>
      <c r="AF966" s="19" t="s">
        <v>135</v>
      </c>
      <c r="AG966" s="19" t="n">
        <v>3</v>
      </c>
      <c r="AH966" s="19" t="n">
        <v>3</v>
      </c>
      <c r="AI966" s="19" t="n">
        <v>3</v>
      </c>
      <c r="AK966" s="19" t="s">
        <v>102</v>
      </c>
      <c r="AL966" s="19" t="n">
        <v>1</v>
      </c>
      <c r="AM966" s="19" t="n">
        <v>1</v>
      </c>
      <c r="AN966" s="19" t="s">
        <v>220</v>
      </c>
      <c r="AO966" s="19" t="n">
        <v>8</v>
      </c>
      <c r="AP966" s="19" t="n">
        <v>2</v>
      </c>
      <c r="AQ966" s="19" t="n">
        <v>2</v>
      </c>
      <c r="AR966" s="19" t="n">
        <v>1</v>
      </c>
      <c r="AS966" s="19" t="n">
        <v>1</v>
      </c>
      <c r="AT966" s="19" t="n">
        <v>2</v>
      </c>
      <c r="AU966" s="19" t="s">
        <v>104</v>
      </c>
      <c r="AV966" s="19" t="s">
        <v>105</v>
      </c>
      <c r="AW966" s="19" t="n">
        <v>1</v>
      </c>
      <c r="AY966" s="19" t="n">
        <v>99</v>
      </c>
      <c r="AZ966" s="19" t="s">
        <v>102</v>
      </c>
      <c r="BA966" s="19" t="n">
        <v>1</v>
      </c>
      <c r="BB966" s="19" t="n">
        <v>2</v>
      </c>
      <c r="BC966" s="19" t="n">
        <v>3</v>
      </c>
      <c r="BD966" s="19" t="n">
        <v>2</v>
      </c>
      <c r="BE966" s="19" t="n">
        <v>0</v>
      </c>
      <c r="BF966" s="19" t="n">
        <v>1</v>
      </c>
      <c r="BH966" s="19" t="s">
        <v>102</v>
      </c>
      <c r="BI966" s="19" t="n">
        <v>1</v>
      </c>
      <c r="BJ966" s="19" t="n">
        <v>1</v>
      </c>
      <c r="BK966" s="19" t="n">
        <v>2</v>
      </c>
      <c r="BL966" s="19" t="n">
        <f aca="false">SUM(R966,V966,Z966,AD966,AH966,AL966,AP966,BA966,BC966,BF966,BI966)</f>
        <v>19</v>
      </c>
      <c r="BM966" s="19" t="s">
        <v>1266</v>
      </c>
    </row>
    <row r="967" customFormat="false" ht="15" hidden="false" customHeight="false" outlineLevel="0" collapsed="false">
      <c r="K967" s="18"/>
      <c r="L967" s="1" t="n">
        <v>8</v>
      </c>
      <c r="T967" s="1" t="s">
        <v>1268</v>
      </c>
      <c r="U967" s="1" t="n">
        <v>26</v>
      </c>
      <c r="X967" s="5" t="s">
        <v>124</v>
      </c>
      <c r="Y967" s="5" t="n">
        <v>1</v>
      </c>
      <c r="AB967" s="1" t="s">
        <v>134</v>
      </c>
      <c r="AC967" s="1" t="n">
        <v>6</v>
      </c>
      <c r="AU967" s="1" t="s">
        <v>120</v>
      </c>
      <c r="AV967" s="1" t="s">
        <v>901</v>
      </c>
      <c r="AW967" s="1" t="n">
        <v>5</v>
      </c>
    </row>
    <row r="968" customFormat="false" ht="15" hidden="false" customHeight="false" outlineLevel="0" collapsed="false">
      <c r="T968" s="18"/>
      <c r="AU968" s="1" t="s">
        <v>112</v>
      </c>
    </row>
    <row r="969" s="19" customFormat="true" ht="15" hidden="false" customHeight="false" outlineLevel="0" collapsed="false">
      <c r="A969" s="19" t="s">
        <v>1269</v>
      </c>
      <c r="B969" s="19" t="n">
        <v>22</v>
      </c>
      <c r="C969" s="19" t="n">
        <v>2</v>
      </c>
      <c r="D969" s="19" t="s">
        <v>93</v>
      </c>
      <c r="E969" s="19" t="n">
        <v>1</v>
      </c>
      <c r="F969" s="19" t="s">
        <v>94</v>
      </c>
      <c r="G969" s="19" t="n">
        <v>0</v>
      </c>
      <c r="H969" s="19" t="s">
        <v>130</v>
      </c>
      <c r="I969" s="19" t="n">
        <v>1</v>
      </c>
      <c r="J969" s="19" t="s">
        <v>1270</v>
      </c>
      <c r="K969" s="19" t="s">
        <v>131</v>
      </c>
      <c r="L969" s="19" t="n">
        <v>14</v>
      </c>
      <c r="M969" s="19" t="s">
        <v>200</v>
      </c>
      <c r="N969" s="19" t="n">
        <v>18</v>
      </c>
      <c r="O969" s="19" t="n">
        <v>10</v>
      </c>
      <c r="P969" s="19" t="s">
        <v>1271</v>
      </c>
      <c r="R969" s="19" t="n">
        <v>3</v>
      </c>
      <c r="T969" s="19" t="s">
        <v>184</v>
      </c>
      <c r="U969" s="19" t="n">
        <v>14</v>
      </c>
      <c r="V969" s="19" t="n">
        <v>1</v>
      </c>
      <c r="W969" s="19" t="n">
        <v>1</v>
      </c>
      <c r="X969" s="19" t="s">
        <v>110</v>
      </c>
      <c r="Y969" s="19" t="n">
        <v>1</v>
      </c>
      <c r="Z969" s="19" t="n">
        <v>4</v>
      </c>
      <c r="AA969" s="19" t="n">
        <v>4</v>
      </c>
      <c r="AB969" s="19" t="s">
        <v>147</v>
      </c>
      <c r="AC969" s="19" t="n">
        <v>6</v>
      </c>
      <c r="AD969" s="19" t="n">
        <v>2</v>
      </c>
      <c r="AE969" s="19" t="n">
        <v>2</v>
      </c>
      <c r="AF969" s="19" t="s">
        <v>161</v>
      </c>
      <c r="AG969" s="19" t="n">
        <v>7</v>
      </c>
      <c r="AH969" s="19" t="n">
        <v>4</v>
      </c>
      <c r="AI969" s="19" t="n">
        <v>4</v>
      </c>
      <c r="AJ969" s="19" t="s">
        <v>258</v>
      </c>
      <c r="AK969" s="19" t="n">
        <v>1</v>
      </c>
      <c r="AL969" s="19" t="n">
        <v>1</v>
      </c>
      <c r="AM969" s="19" t="n">
        <v>1</v>
      </c>
      <c r="AN969" s="19" t="s">
        <v>220</v>
      </c>
      <c r="AO969" s="19" t="n">
        <v>8</v>
      </c>
      <c r="AP969" s="19" t="n">
        <v>2</v>
      </c>
      <c r="AQ969" s="19" t="n">
        <v>2</v>
      </c>
      <c r="AR969" s="19" t="n">
        <v>0</v>
      </c>
      <c r="AS969" s="19" t="n">
        <v>2</v>
      </c>
      <c r="AT969" s="19" t="n">
        <v>2</v>
      </c>
      <c r="AU969" s="19" t="s">
        <v>104</v>
      </c>
      <c r="AV969" s="19" t="s">
        <v>210</v>
      </c>
      <c r="AW969" s="19" t="n">
        <v>2</v>
      </c>
      <c r="AX969" s="19" t="s">
        <v>114</v>
      </c>
      <c r="AY969" s="19" t="n">
        <v>2</v>
      </c>
      <c r="AZ969" s="19" t="s">
        <v>107</v>
      </c>
      <c r="BA969" s="19" t="n">
        <v>2</v>
      </c>
      <c r="BB969" s="19" t="n">
        <v>2</v>
      </c>
      <c r="BC969" s="19" t="n">
        <v>3</v>
      </c>
      <c r="BD969" s="19" t="n">
        <v>3</v>
      </c>
      <c r="BE969" s="19" t="n">
        <v>2</v>
      </c>
      <c r="BF969" s="19" t="n">
        <v>3</v>
      </c>
      <c r="BG969" s="19" t="s">
        <v>431</v>
      </c>
      <c r="BH969" s="19" t="n">
        <v>1</v>
      </c>
      <c r="BI969" s="19" t="n">
        <v>3</v>
      </c>
      <c r="BJ969" s="19" t="n">
        <v>3</v>
      </c>
      <c r="BK969" s="19" t="n">
        <v>4</v>
      </c>
      <c r="BL969" s="19" t="n">
        <f aca="false">SUM(R969,V969,Z969,AD969,AH969,AL969,AP969,BA969,BC969,BF969,BI969)</f>
        <v>28</v>
      </c>
      <c r="BM969" s="19" t="s">
        <v>1269</v>
      </c>
    </row>
    <row r="970" customFormat="false" ht="15" hidden="false" customHeight="false" outlineLevel="0" collapsed="false">
      <c r="K970" s="18" t="s">
        <v>110</v>
      </c>
      <c r="L970" s="1" t="n">
        <v>14</v>
      </c>
      <c r="M970" s="1" t="s">
        <v>260</v>
      </c>
      <c r="N970" s="1" t="n">
        <v>24</v>
      </c>
      <c r="X970" s="5" t="s">
        <v>203</v>
      </c>
      <c r="Y970" s="5" t="n">
        <v>1</v>
      </c>
      <c r="AF970" s="1" t="s">
        <v>1272</v>
      </c>
      <c r="AG970" s="1" t="n">
        <v>3</v>
      </c>
      <c r="AJ970" s="1" t="s">
        <v>238</v>
      </c>
      <c r="AK970" s="1" t="n">
        <v>13</v>
      </c>
      <c r="AU970" s="1" t="s">
        <v>112</v>
      </c>
      <c r="AZ970" s="1" t="s">
        <v>114</v>
      </c>
      <c r="BG970" s="1" t="s">
        <v>124</v>
      </c>
      <c r="BH970" s="1" t="n">
        <v>1</v>
      </c>
    </row>
    <row r="971" customFormat="false" ht="15" hidden="false" customHeight="false" outlineLevel="0" collapsed="false">
      <c r="K971" s="1" t="s">
        <v>151</v>
      </c>
      <c r="L971" s="1" t="n">
        <v>4</v>
      </c>
      <c r="M971" s="1" t="s">
        <v>1273</v>
      </c>
      <c r="N971" s="1" t="n">
        <v>13</v>
      </c>
      <c r="X971" s="5" t="s">
        <v>224</v>
      </c>
      <c r="Y971" s="5" t="n">
        <v>1</v>
      </c>
      <c r="AF971" s="1" t="s">
        <v>219</v>
      </c>
      <c r="AG971" s="1" t="n">
        <v>8</v>
      </c>
    </row>
    <row r="972" customFormat="false" ht="15" hidden="false" customHeight="false" outlineLevel="0" collapsed="false">
      <c r="K972" s="1" t="s">
        <v>98</v>
      </c>
      <c r="L972" s="1" t="n">
        <v>18</v>
      </c>
      <c r="X972" s="18" t="s">
        <v>1274</v>
      </c>
      <c r="Y972" s="5" t="n">
        <v>1</v>
      </c>
      <c r="AF972" s="1" t="s">
        <v>520</v>
      </c>
      <c r="AG972" s="1" t="n">
        <v>3</v>
      </c>
    </row>
    <row r="973" customFormat="false" ht="15" hidden="false" customHeight="false" outlineLevel="0" collapsed="false">
      <c r="K973" s="1" t="s">
        <v>190</v>
      </c>
      <c r="L973" s="1" t="n">
        <v>23</v>
      </c>
    </row>
    <row r="974" customFormat="false" ht="15" hidden="false" customHeight="false" outlineLevel="0" collapsed="false">
      <c r="K974" s="18" t="s">
        <v>203</v>
      </c>
      <c r="L974" s="1" t="n">
        <v>13</v>
      </c>
    </row>
    <row r="975" customFormat="false" ht="15" hidden="false" customHeight="false" outlineLevel="0" collapsed="false">
      <c r="K975" s="1" t="s">
        <v>1221</v>
      </c>
      <c r="L975" s="1" t="n">
        <v>26</v>
      </c>
    </row>
    <row r="976" customFormat="false" ht="15" hidden="false" customHeight="false" outlineLevel="0" collapsed="false">
      <c r="K976" s="1" t="s">
        <v>260</v>
      </c>
      <c r="L976" s="1" t="n">
        <v>24</v>
      </c>
    </row>
    <row r="977" customFormat="false" ht="15" hidden="false" customHeight="false" outlineLevel="0" collapsed="false">
      <c r="K977" s="1" t="s">
        <v>145</v>
      </c>
      <c r="L977" s="1" t="n">
        <v>20</v>
      </c>
    </row>
    <row r="978" customFormat="false" ht="15" hidden="false" customHeight="false" outlineLevel="0" collapsed="false">
      <c r="K978" s="18" t="s">
        <v>435</v>
      </c>
      <c r="L978" s="1" t="n">
        <v>14</v>
      </c>
    </row>
    <row r="980" s="19" customFormat="true" ht="15" hidden="false" customHeight="false" outlineLevel="0" collapsed="false">
      <c r="A980" s="19" t="s">
        <v>1275</v>
      </c>
      <c r="B980" s="19" t="n">
        <v>20</v>
      </c>
      <c r="C980" s="19" t="n">
        <v>2</v>
      </c>
      <c r="D980" s="19" t="s">
        <v>93</v>
      </c>
      <c r="E980" s="19" t="n">
        <v>1</v>
      </c>
      <c r="F980" s="19" t="s">
        <v>94</v>
      </c>
      <c r="G980" s="19" t="n">
        <v>0</v>
      </c>
      <c r="H980" s="19" t="s">
        <v>250</v>
      </c>
      <c r="I980" s="19" t="n">
        <v>2</v>
      </c>
      <c r="J980" s="19" t="s">
        <v>904</v>
      </c>
      <c r="K980" s="19" t="s">
        <v>98</v>
      </c>
      <c r="L980" s="19" t="n">
        <v>18</v>
      </c>
      <c r="M980" s="19" t="s">
        <v>267</v>
      </c>
      <c r="N980" s="19" t="n">
        <v>17</v>
      </c>
      <c r="O980" s="19" t="n">
        <v>0</v>
      </c>
      <c r="R980" s="19" t="n">
        <v>1</v>
      </c>
      <c r="U980" s="19" t="s">
        <v>102</v>
      </c>
      <c r="V980" s="19" t="n">
        <v>1</v>
      </c>
      <c r="W980" s="19" t="n">
        <v>1</v>
      </c>
      <c r="X980" s="19" t="s">
        <v>203</v>
      </c>
      <c r="Y980" s="19" t="n">
        <v>1</v>
      </c>
      <c r="Z980" s="19" t="n">
        <v>3</v>
      </c>
      <c r="AA980" s="19" t="n">
        <v>3</v>
      </c>
      <c r="AB980" s="19" t="s">
        <v>147</v>
      </c>
      <c r="AC980" s="19" t="n">
        <v>6</v>
      </c>
      <c r="AD980" s="19" t="n">
        <v>2</v>
      </c>
      <c r="AE980" s="19" t="n">
        <v>2</v>
      </c>
      <c r="AF980" s="19" t="s">
        <v>135</v>
      </c>
      <c r="AG980" s="19" t="n">
        <v>3</v>
      </c>
      <c r="AH980" s="19" t="n">
        <v>3</v>
      </c>
      <c r="AI980" s="19" t="n">
        <v>3</v>
      </c>
      <c r="AJ980" s="19" t="s">
        <v>1276</v>
      </c>
      <c r="AK980" s="19" t="n">
        <v>9</v>
      </c>
      <c r="AL980" s="19" t="n">
        <v>2</v>
      </c>
      <c r="AM980" s="19" t="n">
        <v>2</v>
      </c>
      <c r="AN980" s="19" t="s">
        <v>617</v>
      </c>
      <c r="AO980" s="19" t="n">
        <v>3</v>
      </c>
      <c r="AP980" s="19" t="n">
        <v>1</v>
      </c>
      <c r="AQ980" s="19" t="n">
        <v>1</v>
      </c>
      <c r="AR980" s="19" t="n">
        <v>1</v>
      </c>
      <c r="AS980" s="19" t="n">
        <v>1</v>
      </c>
      <c r="AT980" s="19" t="n">
        <v>2</v>
      </c>
      <c r="AU980" s="19" t="s">
        <v>104</v>
      </c>
      <c r="AV980" s="19" t="s">
        <v>105</v>
      </c>
      <c r="AW980" s="19" t="n">
        <v>1</v>
      </c>
      <c r="AX980" s="19" t="s">
        <v>147</v>
      </c>
      <c r="AY980" s="19" t="n">
        <v>4</v>
      </c>
      <c r="AZ980" s="19" t="s">
        <v>107</v>
      </c>
      <c r="BA980" s="19" t="n">
        <v>4</v>
      </c>
      <c r="BB980" s="19" t="n">
        <v>2</v>
      </c>
      <c r="BC980" s="19" t="n">
        <v>3</v>
      </c>
      <c r="BD980" s="19" t="n">
        <v>3</v>
      </c>
      <c r="BE980" s="19" t="n">
        <v>2</v>
      </c>
      <c r="BF980" s="19" t="n">
        <v>3</v>
      </c>
      <c r="BH980" s="19" t="s">
        <v>102</v>
      </c>
      <c r="BI980" s="19" t="n">
        <v>1</v>
      </c>
      <c r="BJ980" s="19" t="n">
        <v>1</v>
      </c>
      <c r="BK980" s="19" t="n">
        <v>3</v>
      </c>
      <c r="BL980" s="19" t="n">
        <f aca="false">SUM(R980,V980,Z980,AD980,AH980,AL980,AP980,BA980,BC980,BF980,BI980)</f>
        <v>24</v>
      </c>
      <c r="BM980" s="19" t="s">
        <v>1275</v>
      </c>
    </row>
    <row r="981" customFormat="false" ht="15" hidden="false" customHeight="false" outlineLevel="0" collapsed="false">
      <c r="K981" s="1" t="s">
        <v>131</v>
      </c>
      <c r="L981" s="1" t="n">
        <v>14</v>
      </c>
      <c r="M981" s="1" t="s">
        <v>300</v>
      </c>
      <c r="N981" s="1" t="n">
        <v>20</v>
      </c>
      <c r="X981" s="5" t="s">
        <v>110</v>
      </c>
      <c r="Y981" s="5" t="n">
        <v>1</v>
      </c>
      <c r="AF981" s="1" t="s">
        <v>176</v>
      </c>
      <c r="AG981" s="1" t="n">
        <v>9</v>
      </c>
      <c r="AU981" s="1" t="s">
        <v>120</v>
      </c>
      <c r="AZ981" s="1" t="s">
        <v>114</v>
      </c>
    </row>
    <row r="982" customFormat="false" ht="15" hidden="false" customHeight="false" outlineLevel="0" collapsed="false">
      <c r="K982" s="1" t="s">
        <v>174</v>
      </c>
      <c r="L982" s="1" t="n">
        <v>16</v>
      </c>
      <c r="X982" s="5" t="s">
        <v>117</v>
      </c>
      <c r="Y982" s="5" t="n">
        <v>1</v>
      </c>
      <c r="AZ982" s="1" t="s">
        <v>121</v>
      </c>
    </row>
    <row r="983" customFormat="false" ht="15" hidden="false" customHeight="false" outlineLevel="0" collapsed="false">
      <c r="K983" s="1" t="s">
        <v>98</v>
      </c>
      <c r="L983" s="1" t="n">
        <v>18</v>
      </c>
      <c r="X983" s="5" t="s">
        <v>1277</v>
      </c>
      <c r="Y983" s="5" t="n">
        <v>10</v>
      </c>
      <c r="AZ983" s="1" t="s">
        <v>125</v>
      </c>
    </row>
    <row r="984" s="19" customFormat="true" ht="15" hidden="false" customHeight="false" outlineLevel="0" collapsed="false">
      <c r="A984" s="19" t="s">
        <v>1278</v>
      </c>
      <c r="B984" s="19" t="n">
        <v>20</v>
      </c>
      <c r="C984" s="19" t="n">
        <v>2</v>
      </c>
      <c r="D984" s="19" t="s">
        <v>93</v>
      </c>
      <c r="E984" s="19" t="n">
        <v>1</v>
      </c>
      <c r="F984" s="19" t="s">
        <v>94</v>
      </c>
      <c r="G984" s="19" t="n">
        <v>0</v>
      </c>
      <c r="H984" s="19" t="s">
        <v>250</v>
      </c>
      <c r="I984" s="19" t="n">
        <v>2</v>
      </c>
      <c r="J984" s="19" t="s">
        <v>1170</v>
      </c>
      <c r="K984" s="19" t="s">
        <v>131</v>
      </c>
      <c r="L984" s="19" t="n">
        <v>14</v>
      </c>
      <c r="M984" s="19" t="s">
        <v>200</v>
      </c>
      <c r="N984" s="19" t="n">
        <v>18</v>
      </c>
      <c r="O984" s="19" t="n">
        <v>0</v>
      </c>
      <c r="R984" s="19" t="n">
        <v>1</v>
      </c>
      <c r="T984" s="19" t="s">
        <v>98</v>
      </c>
      <c r="U984" s="19" t="n">
        <v>18</v>
      </c>
      <c r="V984" s="19" t="n">
        <v>1</v>
      </c>
      <c r="W984" s="19" t="n">
        <v>1</v>
      </c>
      <c r="X984" s="19" t="s">
        <v>110</v>
      </c>
      <c r="Y984" s="19" t="n">
        <v>1</v>
      </c>
      <c r="Z984" s="19" t="n">
        <v>4</v>
      </c>
      <c r="AA984" s="19" t="n">
        <v>4</v>
      </c>
      <c r="AB984" s="19" t="s">
        <v>134</v>
      </c>
      <c r="AC984" s="19" t="n">
        <v>6</v>
      </c>
      <c r="AD984" s="19" t="n">
        <v>2</v>
      </c>
      <c r="AE984" s="19" t="n">
        <v>2</v>
      </c>
      <c r="AF984" s="19" t="s">
        <v>135</v>
      </c>
      <c r="AG984" s="19" t="n">
        <v>3</v>
      </c>
      <c r="AH984" s="19" t="n">
        <v>3</v>
      </c>
      <c r="AI984" s="19" t="n">
        <v>3</v>
      </c>
      <c r="AK984" s="19" t="s">
        <v>102</v>
      </c>
      <c r="AL984" s="19" t="n">
        <v>1</v>
      </c>
      <c r="AM984" s="19" t="n">
        <v>1</v>
      </c>
      <c r="AN984" s="19" t="s">
        <v>1279</v>
      </c>
      <c r="AO984" s="19" t="n">
        <v>2</v>
      </c>
      <c r="AP984" s="19" t="n">
        <v>1</v>
      </c>
      <c r="AQ984" s="19" t="n">
        <v>1</v>
      </c>
      <c r="AR984" s="19" t="n">
        <v>1</v>
      </c>
      <c r="AS984" s="19" t="n">
        <v>1</v>
      </c>
      <c r="AT984" s="19" t="n">
        <v>2</v>
      </c>
      <c r="AU984" s="19" t="s">
        <v>239</v>
      </c>
      <c r="AV984" s="19" t="s">
        <v>105</v>
      </c>
      <c r="AW984" s="19" t="n">
        <v>1</v>
      </c>
      <c r="AX984" s="19" t="s">
        <v>147</v>
      </c>
      <c r="AY984" s="19" t="n">
        <v>4</v>
      </c>
      <c r="AZ984" s="19" t="s">
        <v>107</v>
      </c>
      <c r="BA984" s="19" t="n">
        <v>4</v>
      </c>
      <c r="BB984" s="19" t="n">
        <v>2</v>
      </c>
      <c r="BC984" s="19" t="n">
        <v>3</v>
      </c>
      <c r="BD984" s="19" t="n">
        <v>3</v>
      </c>
      <c r="BE984" s="19" t="n">
        <v>2</v>
      </c>
      <c r="BF984" s="19" t="n">
        <v>3</v>
      </c>
      <c r="BG984" s="19" t="s">
        <v>1280</v>
      </c>
      <c r="BH984" s="19" t="n">
        <v>1</v>
      </c>
      <c r="BI984" s="19" t="n">
        <v>3</v>
      </c>
      <c r="BJ984" s="19" t="n">
        <v>3</v>
      </c>
      <c r="BK984" s="19" t="n">
        <v>3</v>
      </c>
      <c r="BL984" s="19" t="n">
        <f aca="false">SUM(R984,V984,Z984,AD984,AH984,AL984,AP984,BA984,BC984,BF984,BI984)</f>
        <v>26</v>
      </c>
      <c r="BM984" s="19" t="s">
        <v>1278</v>
      </c>
    </row>
    <row r="985" customFormat="false" ht="15" hidden="false" customHeight="false" outlineLevel="0" collapsed="false">
      <c r="K985" s="1" t="s">
        <v>179</v>
      </c>
      <c r="L985" s="1" t="n">
        <v>17</v>
      </c>
      <c r="M985" s="1" t="s">
        <v>300</v>
      </c>
      <c r="N985" s="1" t="n">
        <v>20</v>
      </c>
      <c r="X985" s="5" t="s">
        <v>203</v>
      </c>
      <c r="Y985" s="5" t="n">
        <v>1</v>
      </c>
      <c r="AB985" s="1" t="s">
        <v>147</v>
      </c>
      <c r="AC985" s="1" t="n">
        <v>6</v>
      </c>
      <c r="AF985" s="1" t="s">
        <v>119</v>
      </c>
      <c r="AG985" s="1" t="n">
        <v>7</v>
      </c>
      <c r="AV985" s="1" t="s">
        <v>210</v>
      </c>
      <c r="AW985" s="1" t="n">
        <v>2</v>
      </c>
      <c r="AZ985" s="1" t="s">
        <v>114</v>
      </c>
    </row>
    <row r="986" customFormat="false" ht="15" hidden="false" customHeight="false" outlineLevel="0" collapsed="false">
      <c r="K986" s="1" t="s">
        <v>98</v>
      </c>
      <c r="L986" s="1" t="n">
        <v>18</v>
      </c>
      <c r="M986" s="1" t="s">
        <v>274</v>
      </c>
      <c r="N986" s="1" t="n">
        <v>25</v>
      </c>
      <c r="X986" s="5" t="s">
        <v>128</v>
      </c>
      <c r="Y986" s="5" t="n">
        <v>1</v>
      </c>
      <c r="AZ986" s="1" t="s">
        <v>121</v>
      </c>
    </row>
    <row r="987" customFormat="false" ht="15" hidden="false" customHeight="false" outlineLevel="0" collapsed="false">
      <c r="K987" s="18" t="s">
        <v>110</v>
      </c>
      <c r="L987" s="1" t="n">
        <v>14</v>
      </c>
      <c r="AZ987" s="1" t="s">
        <v>125</v>
      </c>
    </row>
    <row r="988" s="19" customFormat="true" ht="15" hidden="false" customHeight="false" outlineLevel="0" collapsed="false">
      <c r="A988" s="19" t="s">
        <v>1281</v>
      </c>
      <c r="B988" s="19" t="n">
        <v>19</v>
      </c>
      <c r="C988" s="19" t="n">
        <v>1</v>
      </c>
      <c r="D988" s="19" t="s">
        <v>93</v>
      </c>
      <c r="E988" s="19" t="n">
        <v>1</v>
      </c>
      <c r="F988" s="19" t="s">
        <v>94</v>
      </c>
      <c r="G988" s="19" t="n">
        <v>0</v>
      </c>
      <c r="H988" s="19" t="s">
        <v>130</v>
      </c>
      <c r="I988" s="19" t="n">
        <v>1</v>
      </c>
      <c r="J988" s="19" t="s">
        <v>1212</v>
      </c>
      <c r="L988" s="19" t="s">
        <v>102</v>
      </c>
      <c r="M988" s="19" t="s">
        <v>323</v>
      </c>
      <c r="N988" s="19" t="n">
        <v>4</v>
      </c>
      <c r="O988" s="19" t="n">
        <v>14</v>
      </c>
      <c r="P988" s="19" t="s">
        <v>1282</v>
      </c>
      <c r="R988" s="19" t="n">
        <v>3</v>
      </c>
      <c r="U988" s="19" t="s">
        <v>102</v>
      </c>
      <c r="V988" s="19" t="n">
        <v>1</v>
      </c>
      <c r="W988" s="19" t="n">
        <v>1</v>
      </c>
      <c r="X988" s="19" t="s">
        <v>213</v>
      </c>
      <c r="Y988" s="19" t="n">
        <v>1</v>
      </c>
      <c r="Z988" s="19" t="n">
        <v>4</v>
      </c>
      <c r="AA988" s="19" t="n">
        <v>4</v>
      </c>
      <c r="AB988" s="19" t="s">
        <v>147</v>
      </c>
      <c r="AC988" s="19" t="n">
        <v>6</v>
      </c>
      <c r="AD988" s="19" t="n">
        <v>2</v>
      </c>
      <c r="AE988" s="19" t="n">
        <v>2</v>
      </c>
      <c r="AF988" s="19" t="s">
        <v>161</v>
      </c>
      <c r="AG988" s="19" t="n">
        <v>7</v>
      </c>
      <c r="AH988" s="19" t="n">
        <v>3</v>
      </c>
      <c r="AI988" s="19" t="n">
        <v>3</v>
      </c>
      <c r="AJ988" s="19" t="s">
        <v>1283</v>
      </c>
      <c r="AK988" s="19" t="n">
        <v>2</v>
      </c>
      <c r="AL988" s="19" t="n">
        <v>3</v>
      </c>
      <c r="AM988" s="19" t="n">
        <v>3</v>
      </c>
      <c r="AN988" s="19" t="s">
        <v>617</v>
      </c>
      <c r="AO988" s="19" t="n">
        <v>3</v>
      </c>
      <c r="AP988" s="19" t="n">
        <v>1</v>
      </c>
      <c r="AQ988" s="19" t="n">
        <v>1</v>
      </c>
      <c r="AR988" s="19" t="n">
        <v>1</v>
      </c>
      <c r="AS988" s="19" t="n">
        <v>1</v>
      </c>
      <c r="AT988" s="19" t="n">
        <v>2</v>
      </c>
      <c r="AU988" s="19" t="s">
        <v>239</v>
      </c>
      <c r="AV988" s="19" t="s">
        <v>105</v>
      </c>
      <c r="AW988" s="19" t="n">
        <v>1</v>
      </c>
      <c r="AX988" s="19" t="s">
        <v>246</v>
      </c>
      <c r="AY988" s="19" t="n">
        <v>6</v>
      </c>
      <c r="AZ988" s="19" t="s">
        <v>107</v>
      </c>
      <c r="BA988" s="19" t="n">
        <v>3</v>
      </c>
      <c r="BB988" s="19" t="n">
        <v>2</v>
      </c>
      <c r="BC988" s="19" t="n">
        <v>3</v>
      </c>
      <c r="BD988" s="19" t="n">
        <v>3</v>
      </c>
      <c r="BE988" s="19" t="n">
        <v>0</v>
      </c>
      <c r="BF988" s="19" t="n">
        <v>1</v>
      </c>
      <c r="BH988" s="19" t="s">
        <v>102</v>
      </c>
      <c r="BI988" s="19" t="n">
        <v>1</v>
      </c>
      <c r="BJ988" s="19" t="n">
        <v>1</v>
      </c>
      <c r="BK988" s="19" t="n">
        <v>4</v>
      </c>
      <c r="BL988" s="19" t="n">
        <f aca="false">SUM(R988,V988,Z988,AD988,AH988,AL988,AP988,BA988,BC988,BF988,BI988)</f>
        <v>25</v>
      </c>
      <c r="BM988" s="19" t="s">
        <v>1281</v>
      </c>
    </row>
    <row r="989" customFormat="false" ht="15" hidden="false" customHeight="false" outlineLevel="0" collapsed="false">
      <c r="M989" s="1" t="s">
        <v>200</v>
      </c>
      <c r="N989" s="1" t="n">
        <v>18</v>
      </c>
      <c r="X989" s="5" t="s">
        <v>167</v>
      </c>
      <c r="Y989" s="5" t="n">
        <v>1</v>
      </c>
      <c r="AJ989" s="1" t="s">
        <v>389</v>
      </c>
      <c r="AK989" s="1" t="n">
        <v>4</v>
      </c>
      <c r="AZ989" s="1" t="s">
        <v>114</v>
      </c>
    </row>
    <row r="990" customFormat="false" ht="15" hidden="false" customHeight="false" outlineLevel="0" collapsed="false">
      <c r="X990" s="5" t="s">
        <v>203</v>
      </c>
      <c r="Y990" s="5" t="n">
        <v>1</v>
      </c>
      <c r="AZ990" s="1" t="s">
        <v>173</v>
      </c>
    </row>
    <row r="991" s="19" customFormat="true" ht="15.75" hidden="false" customHeight="true" outlineLevel="0" collapsed="false">
      <c r="A991" s="19" t="s">
        <v>1284</v>
      </c>
      <c r="B991" s="19" t="n">
        <v>21</v>
      </c>
      <c r="C991" s="19" t="n">
        <v>1</v>
      </c>
      <c r="D991" s="19" t="s">
        <v>759</v>
      </c>
      <c r="E991" s="19" t="n">
        <v>2</v>
      </c>
      <c r="F991" s="19" t="s">
        <v>759</v>
      </c>
      <c r="G991" s="19" t="n">
        <v>2</v>
      </c>
      <c r="H991" s="19" t="s">
        <v>1239</v>
      </c>
      <c r="I991" s="19" t="n">
        <v>3</v>
      </c>
      <c r="J991" s="19" t="s">
        <v>1285</v>
      </c>
      <c r="K991" s="19" t="s">
        <v>190</v>
      </c>
      <c r="L991" s="19" t="n">
        <v>23</v>
      </c>
      <c r="M991" s="19" t="s">
        <v>108</v>
      </c>
      <c r="N991" s="19" t="n">
        <v>20</v>
      </c>
      <c r="O991" s="19" t="n">
        <v>3</v>
      </c>
      <c r="R991" s="19" t="n">
        <v>1</v>
      </c>
      <c r="T991" s="19" t="s">
        <v>184</v>
      </c>
      <c r="U991" s="19" t="n">
        <v>14</v>
      </c>
      <c r="V991" s="19" t="n">
        <v>1</v>
      </c>
      <c r="W991" s="19" t="n">
        <v>1</v>
      </c>
      <c r="X991" s="19" t="s">
        <v>213</v>
      </c>
      <c r="Y991" s="19" t="n">
        <v>1</v>
      </c>
      <c r="Z991" s="19" t="n">
        <v>2</v>
      </c>
      <c r="AA991" s="19" t="n">
        <v>2</v>
      </c>
      <c r="AB991" s="19" t="s">
        <v>246</v>
      </c>
      <c r="AC991" s="19" t="n">
        <v>4</v>
      </c>
      <c r="AD991" s="19" t="n">
        <v>2</v>
      </c>
      <c r="AE991" s="19" t="n">
        <v>2</v>
      </c>
      <c r="AF991" s="19" t="s">
        <v>119</v>
      </c>
      <c r="AG991" s="19" t="n">
        <v>7</v>
      </c>
      <c r="AH991" s="19" t="n">
        <v>2</v>
      </c>
      <c r="AI991" s="19" t="n">
        <v>2</v>
      </c>
      <c r="AJ991" s="19" t="s">
        <v>258</v>
      </c>
      <c r="AK991" s="19" t="n">
        <v>1</v>
      </c>
      <c r="AL991" s="19" t="n">
        <v>1</v>
      </c>
      <c r="AM991" s="19" t="n">
        <v>1</v>
      </c>
      <c r="AN991" s="19" t="s">
        <v>103</v>
      </c>
      <c r="AO991" s="19" t="n">
        <v>1</v>
      </c>
      <c r="AP991" s="19" t="n">
        <v>3</v>
      </c>
      <c r="AQ991" s="19" t="n">
        <v>3</v>
      </c>
      <c r="AR991" s="19" t="n">
        <v>2</v>
      </c>
      <c r="AS991" s="19" t="n">
        <v>2</v>
      </c>
      <c r="AT991" s="19" t="n">
        <v>2</v>
      </c>
      <c r="AU991" s="19" t="s">
        <v>120</v>
      </c>
      <c r="AV991" s="19" t="s">
        <v>105</v>
      </c>
      <c r="AW991" s="19" t="n">
        <v>1</v>
      </c>
      <c r="AX991" s="19" t="s">
        <v>639</v>
      </c>
      <c r="AY991" s="19" t="n">
        <v>2</v>
      </c>
      <c r="AZ991" s="19" t="s">
        <v>107</v>
      </c>
      <c r="BA991" s="19" t="n">
        <v>4</v>
      </c>
      <c r="BB991" s="19" t="n">
        <v>2</v>
      </c>
      <c r="BC991" s="19" t="n">
        <v>3</v>
      </c>
      <c r="BD991" s="19" t="n">
        <v>4</v>
      </c>
      <c r="BE991" s="19" t="n">
        <v>0</v>
      </c>
      <c r="BF991" s="19" t="n">
        <v>1</v>
      </c>
      <c r="BH991" s="19" t="s">
        <v>102</v>
      </c>
      <c r="BI991" s="19" t="n">
        <v>1</v>
      </c>
      <c r="BJ991" s="19" t="n">
        <v>1</v>
      </c>
      <c r="BK991" s="19" t="n">
        <v>4</v>
      </c>
      <c r="BL991" s="19" t="n">
        <f aca="false">SUM(R991,V991,Z991,AD991,AH991,AL991,AP991,BA991,BC991,BF991,BI991)</f>
        <v>21</v>
      </c>
      <c r="BM991" s="19" t="s">
        <v>1284</v>
      </c>
    </row>
    <row r="992" customFormat="false" ht="15" hidden="false" customHeight="false" outlineLevel="0" collapsed="false">
      <c r="K992" s="1" t="s">
        <v>131</v>
      </c>
      <c r="L992" s="1" t="n">
        <v>14</v>
      </c>
      <c r="T992" s="1" t="s">
        <v>1286</v>
      </c>
      <c r="U992" s="1" t="n">
        <v>6</v>
      </c>
      <c r="AB992" s="1" t="s">
        <v>147</v>
      </c>
      <c r="AC992" s="1" t="n">
        <v>6</v>
      </c>
      <c r="AU992" s="1" t="s">
        <v>112</v>
      </c>
      <c r="AZ992" s="1" t="s">
        <v>114</v>
      </c>
    </row>
    <row r="993" customFormat="false" ht="15" hidden="false" customHeight="false" outlineLevel="0" collapsed="false">
      <c r="K993" s="1" t="s">
        <v>1245</v>
      </c>
      <c r="L993" s="1" t="n">
        <v>17</v>
      </c>
      <c r="AZ993" s="1" t="s">
        <v>121</v>
      </c>
    </row>
    <row r="994" customFormat="false" ht="15" hidden="false" customHeight="false" outlineLevel="0" collapsed="false">
      <c r="K994" s="1" t="s">
        <v>98</v>
      </c>
      <c r="L994" s="1" t="n">
        <v>18</v>
      </c>
      <c r="AZ994" s="1" t="s">
        <v>125</v>
      </c>
    </row>
    <row r="996" s="19" customFormat="true" ht="15" hidden="false" customHeight="false" outlineLevel="0" collapsed="false">
      <c r="A996" s="19" t="s">
        <v>1287</v>
      </c>
      <c r="B996" s="19" t="n">
        <v>18</v>
      </c>
      <c r="C996" s="19" t="n">
        <v>1</v>
      </c>
      <c r="D996" s="19" t="s">
        <v>93</v>
      </c>
      <c r="E996" s="19" t="n">
        <v>1</v>
      </c>
      <c r="F996" s="19" t="s">
        <v>94</v>
      </c>
      <c r="G996" s="19" t="n">
        <v>0</v>
      </c>
      <c r="H996" s="19" t="s">
        <v>130</v>
      </c>
      <c r="I996" s="19" t="n">
        <v>1</v>
      </c>
      <c r="J996" s="19" t="s">
        <v>1288</v>
      </c>
      <c r="K996" s="19" t="s">
        <v>131</v>
      </c>
      <c r="L996" s="19" t="n">
        <v>14</v>
      </c>
      <c r="M996" s="19" t="s">
        <v>421</v>
      </c>
      <c r="N996" s="19" t="n">
        <v>6</v>
      </c>
      <c r="O996" s="19" t="n">
        <v>0</v>
      </c>
      <c r="R996" s="19" t="n">
        <v>1</v>
      </c>
      <c r="U996" s="19" t="s">
        <v>102</v>
      </c>
      <c r="V996" s="19" t="n">
        <v>1</v>
      </c>
      <c r="W996" s="19" t="n">
        <v>1</v>
      </c>
      <c r="Y996" s="19" t="s">
        <v>102</v>
      </c>
      <c r="Z996" s="19" t="n">
        <v>1</v>
      </c>
      <c r="AA996" s="19" t="n">
        <v>1</v>
      </c>
      <c r="AB996" s="19" t="s">
        <v>1289</v>
      </c>
      <c r="AC996" s="19" t="n">
        <v>6</v>
      </c>
      <c r="AD996" s="19" t="n">
        <v>2</v>
      </c>
      <c r="AE996" s="19" t="n">
        <v>2</v>
      </c>
      <c r="AF996" s="19" t="s">
        <v>119</v>
      </c>
      <c r="AG996" s="19" t="n">
        <v>7</v>
      </c>
      <c r="AH996" s="19" t="n">
        <v>3</v>
      </c>
      <c r="AI996" s="19" t="n">
        <v>3</v>
      </c>
      <c r="AK996" s="19" t="s">
        <v>102</v>
      </c>
      <c r="AL996" s="19" t="n">
        <v>1</v>
      </c>
      <c r="AM996" s="19" t="n">
        <v>1</v>
      </c>
      <c r="AN996" s="19" t="s">
        <v>168</v>
      </c>
      <c r="AO996" s="19" t="n">
        <v>11</v>
      </c>
      <c r="AP996" s="19" t="n">
        <v>2</v>
      </c>
      <c r="AQ996" s="19" t="n">
        <v>2</v>
      </c>
      <c r="AR996" s="19" t="n">
        <v>0</v>
      </c>
      <c r="AS996" s="19" t="n">
        <v>1</v>
      </c>
      <c r="AT996" s="19" t="n">
        <v>2</v>
      </c>
      <c r="AU996" s="19" t="s">
        <v>104</v>
      </c>
      <c r="AV996" s="19" t="s">
        <v>105</v>
      </c>
      <c r="AW996" s="19" t="n">
        <v>1</v>
      </c>
      <c r="AY996" s="19" t="n">
        <v>99</v>
      </c>
      <c r="AZ996" s="19" t="s">
        <v>107</v>
      </c>
      <c r="BA996" s="19" t="n">
        <v>3</v>
      </c>
      <c r="BB996" s="19" t="n">
        <v>0</v>
      </c>
      <c r="BC996" s="19" t="n">
        <v>1</v>
      </c>
      <c r="BD996" s="19" t="n">
        <v>3</v>
      </c>
      <c r="BE996" s="19" t="n">
        <v>0</v>
      </c>
      <c r="BF996" s="19" t="n">
        <v>1</v>
      </c>
      <c r="BH996" s="19" t="s">
        <v>102</v>
      </c>
      <c r="BI996" s="19" t="n">
        <v>1</v>
      </c>
      <c r="BJ996" s="19" t="n">
        <v>1</v>
      </c>
      <c r="BK996" s="19" t="n">
        <v>3</v>
      </c>
      <c r="BL996" s="19" t="n">
        <f aca="false">SUM(R996,V996,Z996,AD996,AH996,AL996,AP996,BA996,BC996,BF996,BI996)</f>
        <v>17</v>
      </c>
      <c r="BM996" s="19" t="s">
        <v>1287</v>
      </c>
    </row>
    <row r="997" customFormat="false" ht="15" hidden="false" customHeight="false" outlineLevel="0" collapsed="false">
      <c r="K997" s="1" t="s">
        <v>190</v>
      </c>
      <c r="L997" s="1" t="n">
        <v>23</v>
      </c>
      <c r="M997" s="1" t="s">
        <v>356</v>
      </c>
      <c r="N997" s="1" t="n">
        <v>1</v>
      </c>
      <c r="T997" s="18" t="s">
        <v>268</v>
      </c>
      <c r="AF997" s="1" t="s">
        <v>135</v>
      </c>
      <c r="AG997" s="1" t="n">
        <v>3</v>
      </c>
      <c r="AN997" s="1" t="s">
        <v>410</v>
      </c>
      <c r="AO997" s="1" t="n">
        <v>8</v>
      </c>
      <c r="AU997" s="1" t="s">
        <v>112</v>
      </c>
      <c r="AZ997" s="1" t="s">
        <v>114</v>
      </c>
    </row>
    <row r="998" customFormat="false" ht="15" hidden="false" customHeight="false" outlineLevel="0" collapsed="false">
      <c r="K998" s="18" t="s">
        <v>268</v>
      </c>
      <c r="L998" s="1" t="s">
        <v>269</v>
      </c>
      <c r="M998" s="1" t="s">
        <v>267</v>
      </c>
      <c r="N998" s="1" t="n">
        <v>17</v>
      </c>
      <c r="AU998" s="1" t="s">
        <v>120</v>
      </c>
      <c r="AZ998" s="1" t="s">
        <v>121</v>
      </c>
    </row>
    <row r="999" customFormat="false" ht="15" hidden="false" customHeight="false" outlineLevel="0" collapsed="false">
      <c r="K999" s="1" t="s">
        <v>179</v>
      </c>
      <c r="L999" s="1" t="n">
        <v>17</v>
      </c>
    </row>
    <row r="1000" s="19" customFormat="true" ht="15" hidden="false" customHeight="false" outlineLevel="0" collapsed="false">
      <c r="A1000" s="19" t="s">
        <v>1290</v>
      </c>
      <c r="B1000" s="19" t="n">
        <v>18</v>
      </c>
      <c r="C1000" s="19" t="n">
        <v>2</v>
      </c>
      <c r="D1000" s="19" t="s">
        <v>93</v>
      </c>
      <c r="E1000" s="19" t="n">
        <v>1</v>
      </c>
      <c r="F1000" s="19" t="s">
        <v>94</v>
      </c>
      <c r="G1000" s="19" t="n">
        <v>0</v>
      </c>
      <c r="H1000" s="19" t="s">
        <v>130</v>
      </c>
      <c r="I1000" s="19" t="n">
        <v>1</v>
      </c>
      <c r="J1000" s="19" t="s">
        <v>1291</v>
      </c>
      <c r="K1000" s="19" t="s">
        <v>131</v>
      </c>
      <c r="L1000" s="19" t="n">
        <v>14</v>
      </c>
      <c r="M1000" s="19" t="s">
        <v>200</v>
      </c>
      <c r="N1000" s="19" t="n">
        <v>18</v>
      </c>
      <c r="O1000" s="19" t="n">
        <v>0</v>
      </c>
      <c r="R1000" s="19" t="n">
        <v>1</v>
      </c>
      <c r="T1000" s="19" t="s">
        <v>184</v>
      </c>
      <c r="U1000" s="19" t="n">
        <v>14</v>
      </c>
      <c r="V1000" s="19" t="n">
        <v>1</v>
      </c>
      <c r="W1000" s="19" t="n">
        <v>1</v>
      </c>
      <c r="X1000" s="19" t="s">
        <v>110</v>
      </c>
      <c r="Y1000" s="19" t="n">
        <v>1</v>
      </c>
      <c r="Z1000" s="19" t="n">
        <v>3</v>
      </c>
      <c r="AA1000" s="19" t="n">
        <v>3</v>
      </c>
      <c r="AB1000" s="19" t="s">
        <v>147</v>
      </c>
      <c r="AC1000" s="19" t="n">
        <v>6</v>
      </c>
      <c r="AD1000" s="19" t="n">
        <v>2</v>
      </c>
      <c r="AE1000" s="19" t="n">
        <v>2</v>
      </c>
      <c r="AF1000" s="19" t="s">
        <v>251</v>
      </c>
      <c r="AG1000" s="19" t="n">
        <v>8</v>
      </c>
      <c r="AH1000" s="19" t="n">
        <v>3</v>
      </c>
      <c r="AI1000" s="19" t="n">
        <v>3</v>
      </c>
      <c r="AJ1000" s="19" t="s">
        <v>1292</v>
      </c>
      <c r="AK1000" s="19" t="n">
        <v>9</v>
      </c>
      <c r="AL1000" s="19" t="n">
        <v>1</v>
      </c>
      <c r="AM1000" s="19" t="n">
        <v>1</v>
      </c>
      <c r="AN1000" s="19" t="s">
        <v>103</v>
      </c>
      <c r="AO1000" s="19" t="n">
        <v>1</v>
      </c>
      <c r="AP1000" s="19" t="n">
        <v>3</v>
      </c>
      <c r="AQ1000" s="19" t="n">
        <v>3</v>
      </c>
      <c r="AR1000" s="19" t="n">
        <v>1</v>
      </c>
      <c r="AS1000" s="19" t="n">
        <v>1</v>
      </c>
      <c r="AT1000" s="19" t="n">
        <v>2</v>
      </c>
      <c r="AU1000" s="19" t="s">
        <v>112</v>
      </c>
      <c r="AV1000" s="19" t="s">
        <v>210</v>
      </c>
      <c r="AW1000" s="19" t="n">
        <v>2</v>
      </c>
      <c r="AX1000" s="19" t="s">
        <v>106</v>
      </c>
      <c r="AY1000" s="19" t="n">
        <v>2</v>
      </c>
      <c r="AZ1000" s="19" t="s">
        <v>107</v>
      </c>
      <c r="BA1000" s="19" t="n">
        <v>3</v>
      </c>
      <c r="BB1000" s="19" t="n">
        <v>2</v>
      </c>
      <c r="BC1000" s="19" t="n">
        <v>3</v>
      </c>
      <c r="BD1000" s="19" t="n">
        <v>4</v>
      </c>
      <c r="BE1000" s="19" t="n">
        <v>2</v>
      </c>
      <c r="BF1000" s="19" t="n">
        <v>3</v>
      </c>
      <c r="BG1000" s="19" t="s">
        <v>124</v>
      </c>
      <c r="BH1000" s="19" t="n">
        <v>1</v>
      </c>
      <c r="BI1000" s="19" t="n">
        <v>3</v>
      </c>
      <c r="BJ1000" s="19" t="n">
        <v>3</v>
      </c>
      <c r="BK1000" s="19" t="n">
        <v>3</v>
      </c>
      <c r="BL1000" s="19" t="n">
        <f aca="false">SUM(R1000,V1000,Z1000,AD1000,AH1000,AL1000,AP1000,BA1000,BC1000,BF1000,BI1000)</f>
        <v>26</v>
      </c>
      <c r="BM1000" s="19" t="s">
        <v>1290</v>
      </c>
    </row>
    <row r="1001" customFormat="false" ht="15" hidden="false" customHeight="false" outlineLevel="0" collapsed="false">
      <c r="K1001" s="18" t="s">
        <v>110</v>
      </c>
      <c r="L1001" s="1" t="n">
        <v>14</v>
      </c>
      <c r="X1001" s="5" t="s">
        <v>203</v>
      </c>
      <c r="Y1001" s="5" t="n">
        <v>1</v>
      </c>
      <c r="AF1001" s="1" t="s">
        <v>101</v>
      </c>
      <c r="AG1001" s="1" t="n">
        <v>9</v>
      </c>
      <c r="AU1001" s="1" t="s">
        <v>104</v>
      </c>
      <c r="AZ1001" s="1" t="s">
        <v>114</v>
      </c>
    </row>
    <row r="1002" customFormat="false" ht="15" hidden="false" customHeight="false" outlineLevel="0" collapsed="false">
      <c r="K1002" s="1" t="s">
        <v>190</v>
      </c>
      <c r="L1002" s="1" t="n">
        <v>23</v>
      </c>
      <c r="AZ1002" s="1" t="s">
        <v>121</v>
      </c>
    </row>
    <row r="1003" s="19" customFormat="true" ht="15" hidden="false" customHeight="false" outlineLevel="0" collapsed="false">
      <c r="A1003" s="19" t="s">
        <v>1293</v>
      </c>
      <c r="B1003" s="19" t="n">
        <v>18</v>
      </c>
      <c r="C1003" s="19" t="n">
        <v>1</v>
      </c>
      <c r="D1003" s="19" t="s">
        <v>93</v>
      </c>
      <c r="E1003" s="19" t="n">
        <v>1</v>
      </c>
      <c r="F1003" s="19" t="s">
        <v>94</v>
      </c>
      <c r="G1003" s="19" t="n">
        <v>1</v>
      </c>
      <c r="H1003" s="19" t="s">
        <v>130</v>
      </c>
      <c r="I1003" s="19" t="n">
        <v>1</v>
      </c>
      <c r="J1003" s="19" t="s">
        <v>939</v>
      </c>
      <c r="K1003" s="19" t="s">
        <v>131</v>
      </c>
      <c r="L1003" s="19" t="n">
        <v>14</v>
      </c>
      <c r="M1003" s="19" t="s">
        <v>200</v>
      </c>
      <c r="N1003" s="19" t="n">
        <v>18</v>
      </c>
      <c r="O1003" s="19" t="n">
        <v>0</v>
      </c>
      <c r="R1003" s="19" t="n">
        <v>1</v>
      </c>
      <c r="T1003" s="19" t="s">
        <v>184</v>
      </c>
      <c r="U1003" s="19" t="n">
        <v>14</v>
      </c>
      <c r="V1003" s="19" t="n">
        <v>1</v>
      </c>
      <c r="W1003" s="19" t="n">
        <v>1</v>
      </c>
      <c r="X1003" s="19" t="s">
        <v>110</v>
      </c>
      <c r="Y1003" s="19" t="n">
        <v>1</v>
      </c>
      <c r="Z1003" s="19" t="n">
        <v>3</v>
      </c>
      <c r="AA1003" s="19" t="n">
        <v>3</v>
      </c>
      <c r="AB1003" s="19" t="s">
        <v>147</v>
      </c>
      <c r="AC1003" s="19" t="n">
        <v>6</v>
      </c>
      <c r="AD1003" s="19" t="n">
        <v>2</v>
      </c>
      <c r="AE1003" s="19" t="n">
        <v>2</v>
      </c>
      <c r="AF1003" s="19" t="s">
        <v>251</v>
      </c>
      <c r="AG1003" s="19" t="n">
        <v>8</v>
      </c>
      <c r="AH1003" s="19" t="n">
        <v>3</v>
      </c>
      <c r="AI1003" s="19" t="n">
        <v>3</v>
      </c>
      <c r="AJ1003" s="19" t="s">
        <v>1292</v>
      </c>
      <c r="AK1003" s="19" t="n">
        <v>9</v>
      </c>
      <c r="AL1003" s="19" t="n">
        <v>1</v>
      </c>
      <c r="AM1003" s="19" t="n">
        <v>1</v>
      </c>
      <c r="AN1003" s="19" t="s">
        <v>103</v>
      </c>
      <c r="AO1003" s="19" t="n">
        <v>1</v>
      </c>
      <c r="AP1003" s="19" t="n">
        <v>3</v>
      </c>
      <c r="AQ1003" s="19" t="n">
        <v>3</v>
      </c>
      <c r="AR1003" s="19" t="n">
        <v>1</v>
      </c>
      <c r="AS1003" s="19" t="n">
        <v>1</v>
      </c>
      <c r="AT1003" s="19" t="n">
        <v>2</v>
      </c>
      <c r="AU1003" s="19" t="s">
        <v>112</v>
      </c>
      <c r="AV1003" s="19" t="s">
        <v>210</v>
      </c>
      <c r="AW1003" s="19" t="n">
        <v>2</v>
      </c>
      <c r="AX1003" s="19" t="s">
        <v>762</v>
      </c>
      <c r="AY1003" s="19" t="n">
        <v>6</v>
      </c>
      <c r="AZ1003" s="19" t="s">
        <v>107</v>
      </c>
      <c r="BA1003" s="19" t="n">
        <v>3</v>
      </c>
      <c r="BB1003" s="19" t="n">
        <v>2</v>
      </c>
      <c r="BC1003" s="19" t="n">
        <v>3</v>
      </c>
      <c r="BD1003" s="19" t="n">
        <v>4</v>
      </c>
      <c r="BE1003" s="19" t="n">
        <v>2</v>
      </c>
      <c r="BF1003" s="19" t="n">
        <v>3</v>
      </c>
      <c r="BG1003" s="19" t="s">
        <v>124</v>
      </c>
      <c r="BH1003" s="19" t="n">
        <v>1</v>
      </c>
      <c r="BI1003" s="19" t="n">
        <v>3</v>
      </c>
      <c r="BJ1003" s="19" t="n">
        <v>3</v>
      </c>
      <c r="BK1003" s="19" t="n">
        <v>3</v>
      </c>
      <c r="BL1003" s="19" t="n">
        <f aca="false">SUM(R1003,V1003,Z1003,AD1003,AH1003,AL1003,AP1003,BA1003,BC1003,BF1003,BI1003)</f>
        <v>26</v>
      </c>
      <c r="BM1003" s="19" t="s">
        <v>1293</v>
      </c>
    </row>
    <row r="1004" customFormat="false" ht="15" hidden="false" customHeight="false" outlineLevel="0" collapsed="false">
      <c r="K1004" s="18" t="s">
        <v>110</v>
      </c>
      <c r="L1004" s="1" t="n">
        <v>14</v>
      </c>
      <c r="X1004" s="5" t="s">
        <v>203</v>
      </c>
      <c r="Y1004" s="5" t="n">
        <v>1</v>
      </c>
      <c r="AF1004" s="1" t="s">
        <v>101</v>
      </c>
      <c r="AG1004" s="1" t="n">
        <v>9</v>
      </c>
      <c r="AU1004" s="1" t="s">
        <v>104</v>
      </c>
      <c r="AZ1004" s="1" t="s">
        <v>114</v>
      </c>
    </row>
    <row r="1005" customFormat="false" ht="15" hidden="false" customHeight="false" outlineLevel="0" collapsed="false">
      <c r="K1005" s="1" t="s">
        <v>190</v>
      </c>
      <c r="L1005" s="1" t="n">
        <v>23</v>
      </c>
      <c r="AZ1005" s="1" t="s">
        <v>121</v>
      </c>
    </row>
    <row r="1006" s="19" customFormat="true" ht="15" hidden="false" customHeight="false" outlineLevel="0" collapsed="false">
      <c r="A1006" s="19" t="s">
        <v>1294</v>
      </c>
      <c r="B1006" s="19" t="n">
        <v>21</v>
      </c>
      <c r="C1006" s="19" t="n">
        <v>1</v>
      </c>
      <c r="D1006" s="19" t="s">
        <v>1295</v>
      </c>
      <c r="E1006" s="19" t="n">
        <v>4</v>
      </c>
      <c r="F1006" s="19" t="s">
        <v>1295</v>
      </c>
      <c r="G1006" s="19" t="n">
        <v>0</v>
      </c>
      <c r="H1006" s="19" t="s">
        <v>1296</v>
      </c>
      <c r="I1006" s="19" t="n">
        <v>3</v>
      </c>
      <c r="J1006" s="19" t="s">
        <v>1297</v>
      </c>
      <c r="K1006" s="19" t="s">
        <v>131</v>
      </c>
      <c r="L1006" s="19" t="n">
        <v>14</v>
      </c>
      <c r="N1006" s="19" t="s">
        <v>102</v>
      </c>
      <c r="O1006" s="19" t="n">
        <v>11</v>
      </c>
      <c r="R1006" s="19" t="n">
        <v>5</v>
      </c>
      <c r="T1006" s="19" t="s">
        <v>536</v>
      </c>
      <c r="U1006" s="19" t="n">
        <v>6</v>
      </c>
      <c r="V1006" s="19" t="n">
        <v>1</v>
      </c>
      <c r="W1006" s="19" t="n">
        <v>1</v>
      </c>
      <c r="Y1006" s="19" t="s">
        <v>102</v>
      </c>
      <c r="Z1006" s="19" t="n">
        <v>1</v>
      </c>
      <c r="AA1006" s="19" t="n">
        <v>1</v>
      </c>
      <c r="AC1006" s="19" t="s">
        <v>102</v>
      </c>
      <c r="AD1006" s="19" t="n">
        <v>1</v>
      </c>
      <c r="AE1006" s="19" t="n">
        <v>1</v>
      </c>
      <c r="AG1006" s="19" t="s">
        <v>102</v>
      </c>
      <c r="AH1006" s="19" t="n">
        <v>1</v>
      </c>
      <c r="AI1006" s="19" t="n">
        <v>1</v>
      </c>
      <c r="AK1006" s="19" t="s">
        <v>102</v>
      </c>
      <c r="AL1006" s="19" t="n">
        <v>1</v>
      </c>
      <c r="AM1006" s="19" t="n">
        <v>1</v>
      </c>
      <c r="AN1006" s="19" t="s">
        <v>235</v>
      </c>
      <c r="AO1006" s="19" t="n">
        <v>9</v>
      </c>
      <c r="AP1006" s="19" t="n">
        <v>1</v>
      </c>
      <c r="AQ1006" s="19" t="n">
        <v>1</v>
      </c>
      <c r="AR1006" s="19" t="n">
        <v>1</v>
      </c>
      <c r="AS1006" s="19" t="n">
        <v>1</v>
      </c>
      <c r="AT1006" s="19" t="n">
        <v>2</v>
      </c>
      <c r="AU1006" s="19" t="s">
        <v>120</v>
      </c>
      <c r="AV1006" s="19" t="s">
        <v>105</v>
      </c>
      <c r="AW1006" s="19" t="n">
        <v>1</v>
      </c>
      <c r="AY1006" s="19" t="n">
        <v>99</v>
      </c>
      <c r="AZ1006" s="19" t="s">
        <v>107</v>
      </c>
      <c r="BA1006" s="19" t="n">
        <v>2</v>
      </c>
      <c r="BB1006" s="19" t="n">
        <v>1</v>
      </c>
      <c r="BC1006" s="19" t="n">
        <v>1</v>
      </c>
      <c r="BD1006" s="19" t="n">
        <v>4</v>
      </c>
      <c r="BE1006" s="19" t="n">
        <v>0</v>
      </c>
      <c r="BF1006" s="19" t="n">
        <v>1</v>
      </c>
      <c r="BH1006" s="19" t="s">
        <v>102</v>
      </c>
      <c r="BI1006" s="19" t="n">
        <v>1</v>
      </c>
      <c r="BJ1006" s="19" t="n">
        <v>1</v>
      </c>
      <c r="BK1006" s="19" t="n">
        <v>99</v>
      </c>
      <c r="BL1006" s="19" t="n">
        <f aca="false">SUM(R1006,V1006,Z1006,AD1006,AH1006,AL1006,AP1006,BA1006,BC1006,BF1006,BI1006)</f>
        <v>16</v>
      </c>
      <c r="BM1006" s="19" t="s">
        <v>1294</v>
      </c>
    </row>
    <row r="1007" customFormat="false" ht="15" hidden="false" customHeight="false" outlineLevel="0" collapsed="false">
      <c r="AN1007" s="1" t="s">
        <v>1298</v>
      </c>
      <c r="AO1007" s="1" t="n">
        <v>6</v>
      </c>
      <c r="AZ1007" s="1" t="s">
        <v>114</v>
      </c>
    </row>
    <row r="1008" s="19" customFormat="true" ht="15" hidden="false" customHeight="false" outlineLevel="0" collapsed="false">
      <c r="A1008" s="19" t="s">
        <v>1299</v>
      </c>
      <c r="B1008" s="19" t="n">
        <v>30</v>
      </c>
      <c r="C1008" s="19" t="n">
        <v>1</v>
      </c>
      <c r="D1008" s="19" t="s">
        <v>183</v>
      </c>
      <c r="E1008" s="19" t="n">
        <v>2</v>
      </c>
      <c r="F1008" s="19" t="s">
        <v>94</v>
      </c>
      <c r="G1008" s="19" t="n">
        <v>1</v>
      </c>
      <c r="H1008" s="19" t="s">
        <v>250</v>
      </c>
      <c r="I1008" s="19" t="n">
        <v>2</v>
      </c>
      <c r="J1008" s="19" t="s">
        <v>904</v>
      </c>
      <c r="K1008" s="19" t="s">
        <v>131</v>
      </c>
      <c r="L1008" s="19" t="n">
        <v>14</v>
      </c>
      <c r="M1008" s="19" t="s">
        <v>300</v>
      </c>
      <c r="N1008" s="19" t="n">
        <v>20</v>
      </c>
      <c r="O1008" s="19" t="n">
        <v>0</v>
      </c>
      <c r="R1008" s="19" t="n">
        <v>1</v>
      </c>
      <c r="T1008" s="19" t="s">
        <v>184</v>
      </c>
      <c r="U1008" s="19" t="n">
        <v>14</v>
      </c>
      <c r="V1008" s="19" t="n">
        <v>1</v>
      </c>
      <c r="W1008" s="19" t="n">
        <v>1</v>
      </c>
      <c r="X1008" s="19" t="s">
        <v>110</v>
      </c>
      <c r="Y1008" s="19" t="n">
        <v>1</v>
      </c>
      <c r="Z1008" s="19" t="n">
        <v>4</v>
      </c>
      <c r="AA1008" s="19" t="n">
        <v>4</v>
      </c>
      <c r="AB1008" s="19" t="s">
        <v>147</v>
      </c>
      <c r="AC1008" s="19" t="n">
        <v>6</v>
      </c>
      <c r="AD1008" s="19" t="n">
        <v>2</v>
      </c>
      <c r="AE1008" s="19" t="n">
        <v>2</v>
      </c>
      <c r="AF1008" s="19" t="s">
        <v>145</v>
      </c>
      <c r="AG1008" s="19" t="n">
        <v>1</v>
      </c>
      <c r="AH1008" s="19" t="n">
        <v>3</v>
      </c>
      <c r="AI1008" s="19" t="n">
        <v>3</v>
      </c>
      <c r="AK1008" s="19" t="s">
        <v>102</v>
      </c>
      <c r="AL1008" s="19" t="n">
        <v>1</v>
      </c>
      <c r="AM1008" s="19" t="n">
        <v>1</v>
      </c>
      <c r="AO1008" s="19" t="s">
        <v>102</v>
      </c>
      <c r="AP1008" s="19" t="n">
        <v>1</v>
      </c>
      <c r="AQ1008" s="19" t="n">
        <v>1</v>
      </c>
      <c r="AR1008" s="19" t="n">
        <v>0</v>
      </c>
      <c r="AS1008" s="19" t="n">
        <v>2</v>
      </c>
      <c r="AT1008" s="19" t="n">
        <v>2</v>
      </c>
      <c r="AU1008" s="19" t="s">
        <v>104</v>
      </c>
      <c r="AV1008" s="19" t="s">
        <v>105</v>
      </c>
      <c r="AW1008" s="19" t="n">
        <v>1</v>
      </c>
      <c r="AY1008" s="19" t="n">
        <v>99</v>
      </c>
      <c r="AZ1008" s="19" t="s">
        <v>107</v>
      </c>
      <c r="BA1008" s="19" t="n">
        <v>3</v>
      </c>
      <c r="BB1008" s="19" t="n">
        <v>0</v>
      </c>
      <c r="BC1008" s="19" t="n">
        <v>1</v>
      </c>
      <c r="BD1008" s="19" t="n">
        <v>4</v>
      </c>
      <c r="BE1008" s="19" t="n">
        <v>2</v>
      </c>
      <c r="BF1008" s="19" t="n">
        <v>3</v>
      </c>
      <c r="BG1008" s="19" t="s">
        <v>357</v>
      </c>
      <c r="BH1008" s="19" t="n">
        <v>1</v>
      </c>
      <c r="BI1008" s="19" t="n">
        <v>3</v>
      </c>
      <c r="BJ1008" s="19" t="n">
        <v>3</v>
      </c>
      <c r="BK1008" s="19" t="n">
        <v>4</v>
      </c>
      <c r="BL1008" s="19" t="n">
        <f aca="false">SUM(R1008,V1008,Z1008,AD1008,AH1008,AL1008,AP1008,BA1008,BC1008,BF1008,BI1008)</f>
        <v>23</v>
      </c>
      <c r="BM1008" s="19" t="s">
        <v>1299</v>
      </c>
    </row>
    <row r="1009" customFormat="false" ht="15" hidden="false" customHeight="false" outlineLevel="0" collapsed="false">
      <c r="K1009" s="1" t="s">
        <v>98</v>
      </c>
      <c r="L1009" s="1" t="n">
        <v>18</v>
      </c>
      <c r="M1009" s="1" t="s">
        <v>807</v>
      </c>
      <c r="N1009" s="1" t="n">
        <v>15</v>
      </c>
      <c r="X1009" s="5" t="s">
        <v>203</v>
      </c>
      <c r="Y1009" s="5" t="n">
        <v>1</v>
      </c>
      <c r="AB1009" s="1" t="s">
        <v>141</v>
      </c>
      <c r="AC1009" s="1" t="n">
        <v>5</v>
      </c>
      <c r="AF1009" s="1" t="s">
        <v>219</v>
      </c>
      <c r="AG1009" s="1" t="n">
        <v>8</v>
      </c>
      <c r="AU1009" s="1" t="s">
        <v>120</v>
      </c>
      <c r="AZ1009" s="1" t="s">
        <v>114</v>
      </c>
    </row>
    <row r="1010" customFormat="false" ht="15" hidden="false" customHeight="false" outlineLevel="0" collapsed="false">
      <c r="K1010" s="1" t="s">
        <v>1116</v>
      </c>
      <c r="L1010" s="1" t="n">
        <v>18</v>
      </c>
      <c r="M1010" s="1" t="s">
        <v>200</v>
      </c>
      <c r="N1010" s="1" t="n">
        <v>18</v>
      </c>
      <c r="X1010" s="5" t="s">
        <v>283</v>
      </c>
      <c r="Y1010" s="5" t="n">
        <v>1</v>
      </c>
      <c r="AU1010" s="1" t="s">
        <v>150</v>
      </c>
      <c r="AZ1010" s="1" t="s">
        <v>121</v>
      </c>
    </row>
    <row r="1011" customFormat="false" ht="15" hidden="false" customHeight="false" outlineLevel="0" collapsed="false">
      <c r="K1011" s="1" t="s">
        <v>1044</v>
      </c>
      <c r="L1011" s="1" t="n">
        <v>18</v>
      </c>
      <c r="M1011" s="1" t="s">
        <v>356</v>
      </c>
      <c r="N1011" s="1" t="n">
        <v>1</v>
      </c>
      <c r="AU1011" s="1" t="s">
        <v>112</v>
      </c>
    </row>
    <row r="1012" customFormat="false" ht="15" hidden="false" customHeight="false" outlineLevel="0" collapsed="false">
      <c r="K1012" s="18" t="s">
        <v>110</v>
      </c>
      <c r="L1012" s="1" t="n">
        <v>14</v>
      </c>
      <c r="M1012" s="1" t="s">
        <v>108</v>
      </c>
      <c r="N1012" s="1" t="n">
        <v>20</v>
      </c>
    </row>
    <row r="1013" customFormat="false" ht="15" hidden="false" customHeight="false" outlineLevel="0" collapsed="false">
      <c r="K1013" s="18" t="s">
        <v>283</v>
      </c>
      <c r="L1013" s="1" t="n">
        <v>14</v>
      </c>
    </row>
    <row r="1014" customFormat="false" ht="15" hidden="false" customHeight="false" outlineLevel="0" collapsed="false">
      <c r="K1014" s="18" t="s">
        <v>203</v>
      </c>
      <c r="L1014" s="1" t="n">
        <v>13</v>
      </c>
    </row>
    <row r="1015" customFormat="false" ht="15" hidden="false" customHeight="false" outlineLevel="0" collapsed="false">
      <c r="K1015" s="1" t="s">
        <v>108</v>
      </c>
      <c r="L1015" s="1" t="n">
        <v>20</v>
      </c>
    </row>
    <row r="1016" customFormat="false" ht="15" hidden="false" customHeight="false" outlineLevel="0" collapsed="false">
      <c r="K1016" s="1" t="s">
        <v>98</v>
      </c>
      <c r="L1016" s="1" t="n">
        <v>18</v>
      </c>
    </row>
    <row r="1019" s="19" customFormat="true" ht="15" hidden="false" customHeight="false" outlineLevel="0" collapsed="false">
      <c r="A1019" s="19" t="s">
        <v>1300</v>
      </c>
      <c r="B1019" s="19" t="n">
        <v>21</v>
      </c>
      <c r="C1019" s="19" t="n">
        <v>2</v>
      </c>
      <c r="D1019" s="19" t="s">
        <v>93</v>
      </c>
      <c r="E1019" s="19" t="n">
        <v>1</v>
      </c>
      <c r="F1019" s="19" t="s">
        <v>94</v>
      </c>
      <c r="G1019" s="19" t="n">
        <v>3</v>
      </c>
      <c r="H1019" s="19" t="s">
        <v>130</v>
      </c>
      <c r="I1019" s="19" t="n">
        <v>1</v>
      </c>
      <c r="J1019" s="19" t="s">
        <v>816</v>
      </c>
      <c r="K1019" s="19" t="s">
        <v>131</v>
      </c>
      <c r="L1019" s="19" t="n">
        <v>14</v>
      </c>
      <c r="M1019" s="19" t="s">
        <v>264</v>
      </c>
      <c r="N1019" s="19" t="n">
        <v>18</v>
      </c>
      <c r="O1019" s="19" t="n">
        <v>0</v>
      </c>
      <c r="R1019" s="19" t="n">
        <v>1</v>
      </c>
      <c r="T1019" s="19" t="s">
        <v>184</v>
      </c>
      <c r="U1019" s="19" t="n">
        <v>14</v>
      </c>
      <c r="V1019" s="19" t="n">
        <v>1</v>
      </c>
      <c r="W1019" s="19" t="n">
        <v>1</v>
      </c>
      <c r="X1019" s="19" t="s">
        <v>167</v>
      </c>
      <c r="Y1019" s="19" t="n">
        <v>1</v>
      </c>
      <c r="Z1019" s="19" t="n">
        <v>4</v>
      </c>
      <c r="AA1019" s="19" t="n">
        <v>4</v>
      </c>
      <c r="AB1019" s="19" t="s">
        <v>134</v>
      </c>
      <c r="AC1019" s="19" t="n">
        <v>6</v>
      </c>
      <c r="AD1019" s="19" t="n">
        <v>2</v>
      </c>
      <c r="AE1019" s="19" t="n">
        <v>2</v>
      </c>
      <c r="AF1019" s="19" t="s">
        <v>119</v>
      </c>
      <c r="AG1019" s="19" t="n">
        <v>7</v>
      </c>
      <c r="AH1019" s="19" t="n">
        <v>3</v>
      </c>
      <c r="AI1019" s="19" t="n">
        <v>3</v>
      </c>
      <c r="AJ1019" s="19" t="s">
        <v>185</v>
      </c>
      <c r="AK1019" s="19" t="n">
        <v>11</v>
      </c>
      <c r="AL1019" s="19" t="n">
        <v>2</v>
      </c>
      <c r="AM1019" s="19" t="n">
        <v>2</v>
      </c>
      <c r="AN1019" s="19" t="s">
        <v>220</v>
      </c>
      <c r="AO1019" s="19" t="n">
        <v>8</v>
      </c>
      <c r="AP1019" s="19" t="n">
        <v>3</v>
      </c>
      <c r="AQ1019" s="19" t="n">
        <v>3</v>
      </c>
      <c r="AR1019" s="19" t="n">
        <v>1</v>
      </c>
      <c r="AS1019" s="19" t="n">
        <v>1</v>
      </c>
      <c r="AT1019" s="19" t="n">
        <v>2</v>
      </c>
      <c r="AU1019" s="19" t="s">
        <v>120</v>
      </c>
      <c r="AV1019" s="19" t="s">
        <v>279</v>
      </c>
      <c r="AW1019" s="19" t="n">
        <v>3</v>
      </c>
      <c r="AX1019" s="19" t="s">
        <v>114</v>
      </c>
      <c r="AY1019" s="19" t="n">
        <v>2</v>
      </c>
      <c r="AZ1019" s="19" t="s">
        <v>107</v>
      </c>
      <c r="BA1019" s="19" t="n">
        <v>2</v>
      </c>
      <c r="BB1019" s="19" t="n">
        <v>2</v>
      </c>
      <c r="BC1019" s="19" t="n">
        <v>3</v>
      </c>
      <c r="BD1019" s="19" t="n">
        <v>3</v>
      </c>
      <c r="BE1019" s="19" t="n">
        <v>2</v>
      </c>
      <c r="BF1019" s="19" t="n">
        <v>3</v>
      </c>
      <c r="BG1019" s="19" t="s">
        <v>124</v>
      </c>
      <c r="BH1019" s="19" t="n">
        <v>1</v>
      </c>
      <c r="BI1019" s="19" t="n">
        <v>3</v>
      </c>
      <c r="BJ1019" s="19" t="n">
        <v>3</v>
      </c>
      <c r="BK1019" s="19" t="n">
        <v>3</v>
      </c>
      <c r="BL1019" s="19" t="n">
        <f aca="false">SUM(R1019,V1019,Z1019,AD1019,AH1019,AL1019,AP1019,BA1019,BC1019,BF1019,BI1019)</f>
        <v>27</v>
      </c>
      <c r="BM1019" s="19" t="s">
        <v>1300</v>
      </c>
    </row>
    <row r="1020" customFormat="false" ht="15" hidden="false" customHeight="false" outlineLevel="0" collapsed="false">
      <c r="K1020" s="1" t="s">
        <v>776</v>
      </c>
      <c r="L1020" s="1" t="n">
        <v>1</v>
      </c>
      <c r="M1020" s="1" t="s">
        <v>151</v>
      </c>
      <c r="N1020" s="1" t="n">
        <v>4</v>
      </c>
      <c r="T1020" s="1" t="s">
        <v>351</v>
      </c>
      <c r="U1020" s="1" t="n">
        <v>8</v>
      </c>
      <c r="X1020" s="18" t="s">
        <v>124</v>
      </c>
      <c r="Y1020" s="5" t="n">
        <v>1</v>
      </c>
      <c r="AB1020" s="1" t="s">
        <v>147</v>
      </c>
      <c r="AC1020" s="1" t="n">
        <v>6</v>
      </c>
      <c r="AF1020" s="1" t="s">
        <v>161</v>
      </c>
      <c r="AG1020" s="1" t="n">
        <v>7</v>
      </c>
      <c r="AN1020" s="1" t="s">
        <v>103</v>
      </c>
      <c r="AO1020" s="1" t="n">
        <v>1</v>
      </c>
      <c r="AU1020" s="1" t="s">
        <v>112</v>
      </c>
      <c r="AV1020" s="1" t="s">
        <v>1191</v>
      </c>
      <c r="AW1020" s="1" t="n">
        <v>1</v>
      </c>
      <c r="AZ1020" s="1" t="s">
        <v>114</v>
      </c>
    </row>
    <row r="1021" customFormat="false" ht="15" hidden="false" customHeight="false" outlineLevel="0" collapsed="false">
      <c r="K1021" s="18" t="s">
        <v>167</v>
      </c>
      <c r="L1021" s="1" t="n">
        <v>14</v>
      </c>
      <c r="M1021" s="1" t="s">
        <v>611</v>
      </c>
      <c r="N1021" s="1" t="n">
        <v>9</v>
      </c>
      <c r="X1021" s="18" t="s">
        <v>110</v>
      </c>
      <c r="Y1021" s="5" t="n">
        <v>1</v>
      </c>
      <c r="AN1021" s="1" t="s">
        <v>168</v>
      </c>
      <c r="AO1021" s="1" t="n">
        <v>11</v>
      </c>
      <c r="AU1021" s="1" t="s">
        <v>104</v>
      </c>
    </row>
    <row r="1022" customFormat="false" ht="15" hidden="false" customHeight="false" outlineLevel="0" collapsed="false">
      <c r="K1022" s="18" t="s">
        <v>124</v>
      </c>
      <c r="L1022" s="1" t="n">
        <v>14</v>
      </c>
      <c r="M1022" s="1" t="s">
        <v>108</v>
      </c>
      <c r="N1022" s="1" t="n">
        <v>20</v>
      </c>
    </row>
    <row r="1023" customFormat="false" ht="15" hidden="false" customHeight="false" outlineLevel="0" collapsed="false">
      <c r="K1023" s="18" t="s">
        <v>110</v>
      </c>
      <c r="L1023" s="1" t="n">
        <v>14</v>
      </c>
      <c r="M1023" s="1" t="s">
        <v>257</v>
      </c>
      <c r="N1023" s="1" t="n">
        <v>20</v>
      </c>
    </row>
    <row r="1024" customFormat="false" ht="15" hidden="false" customHeight="false" outlineLevel="0" collapsed="false">
      <c r="K1024" s="1" t="s">
        <v>190</v>
      </c>
      <c r="L1024" s="1" t="n">
        <v>23</v>
      </c>
      <c r="M1024" s="1" t="s">
        <v>469</v>
      </c>
      <c r="N1024" s="1" t="n">
        <v>15</v>
      </c>
    </row>
    <row r="1025" customFormat="false" ht="15" hidden="false" customHeight="false" outlineLevel="0" collapsed="false">
      <c r="K1025" s="1" t="s">
        <v>245</v>
      </c>
      <c r="L1025" s="1" t="n">
        <v>18</v>
      </c>
    </row>
    <row r="1026" customFormat="false" ht="15" hidden="false" customHeight="false" outlineLevel="0" collapsed="false">
      <c r="K1026" s="1" t="s">
        <v>520</v>
      </c>
      <c r="L1026" s="1" t="n">
        <v>20</v>
      </c>
    </row>
    <row r="1028" s="19" customFormat="true" ht="15" hidden="false" customHeight="false" outlineLevel="0" collapsed="false">
      <c r="A1028" s="19" t="s">
        <v>1301</v>
      </c>
      <c r="B1028" s="19" t="n">
        <v>20</v>
      </c>
      <c r="C1028" s="19" t="n">
        <v>1</v>
      </c>
      <c r="D1028" s="19" t="s">
        <v>93</v>
      </c>
      <c r="E1028" s="19" t="n">
        <v>1</v>
      </c>
      <c r="F1028" s="19" t="s">
        <v>1302</v>
      </c>
      <c r="G1028" s="19" t="n">
        <v>0</v>
      </c>
      <c r="H1028" s="19" t="s">
        <v>670</v>
      </c>
      <c r="I1028" s="19" t="n">
        <v>3</v>
      </c>
      <c r="J1028" s="19" t="s">
        <v>1303</v>
      </c>
      <c r="K1028" s="20" t="s">
        <v>1304</v>
      </c>
      <c r="L1028" s="19" t="n">
        <v>6</v>
      </c>
      <c r="M1028" s="19" t="s">
        <v>97</v>
      </c>
      <c r="N1028" s="19" t="n">
        <v>13</v>
      </c>
      <c r="O1028" s="19" t="n">
        <v>0</v>
      </c>
      <c r="R1028" s="19" t="n">
        <v>1</v>
      </c>
      <c r="T1028" s="19" t="s">
        <v>207</v>
      </c>
      <c r="U1028" s="19" t="n">
        <v>10</v>
      </c>
      <c r="V1028" s="19" t="n">
        <v>4</v>
      </c>
      <c r="W1028" s="19" t="n">
        <v>5</v>
      </c>
      <c r="X1028" s="19" t="s">
        <v>124</v>
      </c>
      <c r="Y1028" s="19" t="n">
        <v>1</v>
      </c>
      <c r="Z1028" s="19" t="n">
        <v>4</v>
      </c>
      <c r="AA1028" s="19" t="n">
        <v>4</v>
      </c>
      <c r="AB1028" s="19" t="s">
        <v>147</v>
      </c>
      <c r="AC1028" s="19" t="n">
        <v>6</v>
      </c>
      <c r="AD1028" s="19" t="n">
        <v>2</v>
      </c>
      <c r="AE1028" s="19" t="n">
        <v>2</v>
      </c>
      <c r="AF1028" s="19" t="s">
        <v>399</v>
      </c>
      <c r="AG1028" s="19" t="n">
        <v>3</v>
      </c>
      <c r="AH1028" s="19" t="n">
        <v>3</v>
      </c>
      <c r="AI1028" s="19" t="n">
        <v>3</v>
      </c>
      <c r="AJ1028" s="19" t="s">
        <v>258</v>
      </c>
      <c r="AK1028" s="19" t="n">
        <v>1</v>
      </c>
      <c r="AL1028" s="19" t="n">
        <v>1</v>
      </c>
      <c r="AM1028" s="19" t="n">
        <v>1</v>
      </c>
      <c r="AN1028" s="19" t="s">
        <v>103</v>
      </c>
      <c r="AO1028" s="19" t="n">
        <v>1</v>
      </c>
      <c r="AP1028" s="19" t="n">
        <v>4</v>
      </c>
      <c r="AQ1028" s="19" t="n">
        <v>4</v>
      </c>
      <c r="AR1028" s="19" t="n">
        <v>1</v>
      </c>
      <c r="AS1028" s="19" t="n">
        <v>1</v>
      </c>
      <c r="AT1028" s="19" t="n">
        <v>2</v>
      </c>
      <c r="AU1028" s="19" t="s">
        <v>150</v>
      </c>
      <c r="AV1028" s="19" t="s">
        <v>1305</v>
      </c>
      <c r="AW1028" s="19" t="n">
        <v>1</v>
      </c>
      <c r="AY1028" s="19" t="n">
        <v>99</v>
      </c>
      <c r="AZ1028" s="19" t="s">
        <v>107</v>
      </c>
      <c r="BA1028" s="19" t="n">
        <v>2</v>
      </c>
      <c r="BB1028" s="19" t="n">
        <v>2</v>
      </c>
      <c r="BC1028" s="19" t="n">
        <v>3</v>
      </c>
      <c r="BD1028" s="19" t="n">
        <v>3</v>
      </c>
      <c r="BE1028" s="19" t="n">
        <v>2</v>
      </c>
      <c r="BF1028" s="19" t="n">
        <v>3</v>
      </c>
      <c r="BG1028" s="19" t="s">
        <v>128</v>
      </c>
      <c r="BH1028" s="19" t="n">
        <v>1</v>
      </c>
      <c r="BI1028" s="19" t="n">
        <v>3</v>
      </c>
      <c r="BJ1028" s="19" t="n">
        <v>3</v>
      </c>
      <c r="BK1028" s="19" t="n">
        <v>3</v>
      </c>
      <c r="BL1028" s="19" t="n">
        <f aca="false">SUM(R1028,V1028,Z1028,AD1028,AH1028,AL1028,AP1028,BA1028,BC1028,BF1028,BI1028)</f>
        <v>30</v>
      </c>
      <c r="BM1028" s="19" t="s">
        <v>1301</v>
      </c>
    </row>
    <row r="1029" customFormat="false" ht="15" hidden="false" customHeight="false" outlineLevel="0" collapsed="false">
      <c r="K1029" s="1" t="s">
        <v>131</v>
      </c>
      <c r="L1029" s="1" t="n">
        <v>14</v>
      </c>
      <c r="M1029" s="1" t="s">
        <v>257</v>
      </c>
      <c r="N1029" s="1" t="n">
        <v>20</v>
      </c>
      <c r="T1029" s="18" t="s">
        <v>1304</v>
      </c>
      <c r="X1029" s="5" t="s">
        <v>124</v>
      </c>
      <c r="Y1029" s="5" t="n">
        <v>1</v>
      </c>
      <c r="AF1029" s="1" t="s">
        <v>397</v>
      </c>
      <c r="AG1029" s="1" t="n">
        <v>3</v>
      </c>
      <c r="AN1029" s="1" t="s">
        <v>154</v>
      </c>
      <c r="AO1029" s="1" t="n">
        <v>5</v>
      </c>
      <c r="AU1029" s="1" t="s">
        <v>498</v>
      </c>
      <c r="AZ1029" s="1" t="s">
        <v>114</v>
      </c>
    </row>
    <row r="1030" customFormat="false" ht="15" hidden="false" customHeight="false" outlineLevel="0" collapsed="false">
      <c r="K1030" s="1" t="s">
        <v>179</v>
      </c>
      <c r="L1030" s="1" t="n">
        <v>17</v>
      </c>
      <c r="X1030" s="5" t="s">
        <v>203</v>
      </c>
      <c r="Y1030" s="5" t="n">
        <v>1</v>
      </c>
    </row>
    <row r="1031" customFormat="false" ht="15" hidden="false" customHeight="false" outlineLevel="0" collapsed="false">
      <c r="K1031" s="18" t="s">
        <v>272</v>
      </c>
      <c r="L1031" s="1" t="n">
        <v>18</v>
      </c>
      <c r="X1031" s="5" t="s">
        <v>110</v>
      </c>
      <c r="Y1031" s="5" t="n">
        <v>1</v>
      </c>
    </row>
    <row r="1032" customFormat="false" ht="15" hidden="false" customHeight="false" outlineLevel="0" collapsed="false">
      <c r="K1032" s="18" t="s">
        <v>103</v>
      </c>
      <c r="L1032" s="1" t="n">
        <v>3</v>
      </c>
    </row>
    <row r="1033" customFormat="false" ht="15" hidden="false" customHeight="false" outlineLevel="0" collapsed="false">
      <c r="K1033" s="18" t="s">
        <v>1306</v>
      </c>
      <c r="L1033" s="1" t="n">
        <v>6</v>
      </c>
    </row>
    <row r="1034" s="19" customFormat="true" ht="15" hidden="false" customHeight="false" outlineLevel="0" collapsed="false">
      <c r="A1034" s="19" t="s">
        <v>1307</v>
      </c>
      <c r="B1034" s="19" t="n">
        <v>18</v>
      </c>
      <c r="C1034" s="19" t="n">
        <v>1</v>
      </c>
      <c r="D1034" s="19" t="s">
        <v>93</v>
      </c>
      <c r="E1034" s="19" t="n">
        <v>1</v>
      </c>
      <c r="F1034" s="19" t="s">
        <v>94</v>
      </c>
      <c r="G1034" s="19" t="n">
        <v>1</v>
      </c>
      <c r="H1034" s="19" t="s">
        <v>250</v>
      </c>
      <c r="I1034" s="19" t="n">
        <v>2</v>
      </c>
      <c r="J1034" s="19" t="s">
        <v>1308</v>
      </c>
      <c r="K1034" s="19" t="s">
        <v>301</v>
      </c>
      <c r="L1034" s="19" t="n">
        <v>15</v>
      </c>
      <c r="M1034" s="19" t="s">
        <v>598</v>
      </c>
      <c r="N1034" s="19" t="n">
        <v>29</v>
      </c>
      <c r="O1034" s="19" t="n">
        <v>0</v>
      </c>
      <c r="R1034" s="19" t="n">
        <v>1</v>
      </c>
      <c r="U1034" s="19" t="s">
        <v>102</v>
      </c>
      <c r="V1034" s="19" t="n">
        <v>1</v>
      </c>
      <c r="W1034" s="19" t="n">
        <v>1</v>
      </c>
      <c r="Y1034" s="19" t="s">
        <v>102</v>
      </c>
      <c r="Z1034" s="19" t="n">
        <v>1</v>
      </c>
      <c r="AA1034" s="19" t="n">
        <v>1</v>
      </c>
      <c r="AC1034" s="19" t="s">
        <v>102</v>
      </c>
      <c r="AD1034" s="19" t="n">
        <v>1</v>
      </c>
      <c r="AE1034" s="19" t="n">
        <v>1</v>
      </c>
      <c r="AF1034" s="19" t="s">
        <v>142</v>
      </c>
      <c r="AG1034" s="19" t="n">
        <v>6</v>
      </c>
      <c r="AH1034" s="19" t="n">
        <v>3</v>
      </c>
      <c r="AI1034" s="19" t="n">
        <v>3</v>
      </c>
      <c r="AK1034" s="19" t="s">
        <v>102</v>
      </c>
      <c r="AL1034" s="19" t="n">
        <v>1</v>
      </c>
      <c r="AM1034" s="19" t="n">
        <v>1</v>
      </c>
      <c r="AO1034" s="19" t="s">
        <v>102</v>
      </c>
      <c r="AP1034" s="19" t="n">
        <v>1</v>
      </c>
      <c r="AQ1034" s="19" t="n">
        <v>1</v>
      </c>
      <c r="AR1034" s="19" t="n">
        <v>0</v>
      </c>
      <c r="AS1034" s="19" t="n">
        <v>1</v>
      </c>
      <c r="AT1034" s="19" t="n">
        <v>2</v>
      </c>
      <c r="AU1034" s="19" t="s">
        <v>104</v>
      </c>
      <c r="AV1034" s="19" t="s">
        <v>105</v>
      </c>
      <c r="AW1034" s="19" t="n">
        <v>1</v>
      </c>
      <c r="AY1034" s="19" t="n">
        <v>99</v>
      </c>
      <c r="AZ1034" s="19" t="s">
        <v>107</v>
      </c>
      <c r="BA1034" s="19" t="n">
        <v>3</v>
      </c>
      <c r="BB1034" s="19" t="n">
        <v>2</v>
      </c>
      <c r="BC1034" s="19" t="n">
        <v>3</v>
      </c>
      <c r="BD1034" s="19" t="n">
        <v>4</v>
      </c>
      <c r="BE1034" s="19" t="n">
        <v>0</v>
      </c>
      <c r="BF1034" s="19" t="n">
        <v>1</v>
      </c>
      <c r="BH1034" s="19" t="s">
        <v>102</v>
      </c>
      <c r="BI1034" s="19" t="n">
        <v>1</v>
      </c>
      <c r="BJ1034" s="19" t="n">
        <v>1</v>
      </c>
      <c r="BK1034" s="19" t="n">
        <v>3</v>
      </c>
      <c r="BL1034" s="19" t="n">
        <f aca="false">SUM(R1034,V1034,Z1034,AD1034,AH1034,AL1034,AP1034,BA1034,BC1034,BF1034,BI1034)</f>
        <v>17</v>
      </c>
      <c r="BM1034" s="19" t="s">
        <v>1307</v>
      </c>
    </row>
    <row r="1035" customFormat="false" ht="15" hidden="false" customHeight="false" outlineLevel="0" collapsed="false">
      <c r="K1035" s="1" t="s">
        <v>131</v>
      </c>
      <c r="L1035" s="1" t="n">
        <v>14</v>
      </c>
      <c r="AF1035" s="1" t="s">
        <v>161</v>
      </c>
      <c r="AG1035" s="1" t="n">
        <v>7</v>
      </c>
      <c r="AU1035" s="1" t="s">
        <v>112</v>
      </c>
      <c r="AZ1035" s="1" t="s">
        <v>114</v>
      </c>
    </row>
    <row r="1036" customFormat="false" ht="15" hidden="false" customHeight="false" outlineLevel="0" collapsed="false">
      <c r="AZ1036" s="1" t="s">
        <v>121</v>
      </c>
    </row>
    <row r="1037" s="19" customFormat="true" ht="15" hidden="false" customHeight="false" outlineLevel="0" collapsed="false">
      <c r="A1037" s="19" t="s">
        <v>1309</v>
      </c>
      <c r="B1037" s="19" t="n">
        <v>18</v>
      </c>
      <c r="C1037" s="19" t="n">
        <v>1</v>
      </c>
      <c r="D1037" s="19" t="s">
        <v>93</v>
      </c>
      <c r="E1037" s="19" t="n">
        <v>1</v>
      </c>
      <c r="F1037" s="19" t="s">
        <v>94</v>
      </c>
      <c r="G1037" s="19" t="n">
        <v>0</v>
      </c>
      <c r="H1037" s="19" t="s">
        <v>250</v>
      </c>
      <c r="I1037" s="19" t="n">
        <v>2</v>
      </c>
      <c r="J1037" s="19" t="s">
        <v>899</v>
      </c>
      <c r="K1037" s="20" t="s">
        <v>96</v>
      </c>
      <c r="L1037" s="19" t="n">
        <v>9</v>
      </c>
      <c r="M1037" s="19" t="s">
        <v>108</v>
      </c>
      <c r="N1037" s="19" t="n">
        <v>20</v>
      </c>
      <c r="O1037" s="19" t="n">
        <v>0</v>
      </c>
      <c r="R1037" s="19" t="n">
        <v>1</v>
      </c>
      <c r="U1037" s="19" t="s">
        <v>102</v>
      </c>
      <c r="V1037" s="19" t="n">
        <v>3</v>
      </c>
      <c r="W1037" s="19" t="n">
        <v>3</v>
      </c>
      <c r="X1037" s="19" t="s">
        <v>124</v>
      </c>
      <c r="Y1037" s="19" t="n">
        <v>1</v>
      </c>
      <c r="Z1037" s="19" t="n">
        <v>2</v>
      </c>
      <c r="AA1037" s="19" t="n">
        <v>2</v>
      </c>
      <c r="AB1037" s="19" t="s">
        <v>147</v>
      </c>
      <c r="AC1037" s="19" t="n">
        <v>6</v>
      </c>
      <c r="AD1037" s="19" t="n">
        <v>2</v>
      </c>
      <c r="AE1037" s="19" t="n">
        <v>2</v>
      </c>
      <c r="AF1037" s="19" t="s">
        <v>161</v>
      </c>
      <c r="AG1037" s="19" t="n">
        <v>7</v>
      </c>
      <c r="AH1037" s="19" t="n">
        <v>3</v>
      </c>
      <c r="AI1037" s="19" t="n">
        <v>3</v>
      </c>
      <c r="AK1037" s="19" t="s">
        <v>102</v>
      </c>
      <c r="AL1037" s="19" t="n">
        <v>1</v>
      </c>
      <c r="AM1037" s="19" t="n">
        <v>1</v>
      </c>
      <c r="AN1037" s="19" t="s">
        <v>137</v>
      </c>
      <c r="AO1037" s="19" t="n">
        <v>5</v>
      </c>
      <c r="AP1037" s="19" t="n">
        <v>3</v>
      </c>
      <c r="AQ1037" s="19" t="n">
        <v>3</v>
      </c>
      <c r="AR1037" s="19" t="n">
        <v>0</v>
      </c>
      <c r="AS1037" s="19" t="n">
        <v>1</v>
      </c>
      <c r="AT1037" s="19" t="n">
        <v>2</v>
      </c>
      <c r="AU1037" s="19" t="s">
        <v>104</v>
      </c>
      <c r="AV1037" s="19" t="s">
        <v>105</v>
      </c>
      <c r="AW1037" s="19" t="n">
        <v>1</v>
      </c>
      <c r="AY1037" s="19" t="n">
        <v>99</v>
      </c>
      <c r="AZ1037" s="19" t="s">
        <v>107</v>
      </c>
      <c r="BA1037" s="19" t="n">
        <v>2</v>
      </c>
      <c r="BB1037" s="19" t="n">
        <v>2</v>
      </c>
      <c r="BC1037" s="19" t="n">
        <v>3</v>
      </c>
      <c r="BD1037" s="19" t="n">
        <v>3</v>
      </c>
      <c r="BE1037" s="19" t="n">
        <v>1</v>
      </c>
      <c r="BF1037" s="19" t="n">
        <v>1</v>
      </c>
      <c r="BH1037" s="19" t="s">
        <v>102</v>
      </c>
      <c r="BI1037" s="19" t="n">
        <v>1</v>
      </c>
      <c r="BJ1037" s="19" t="n">
        <v>1</v>
      </c>
      <c r="BK1037" s="19" t="n">
        <v>3</v>
      </c>
      <c r="BL1037" s="19" t="n">
        <f aca="false">SUM(R1037,V1037,Z1037,AD1037,AH1037,AL1037,AP1037,BA1037,BC1037,BF1037,BI1037)</f>
        <v>22</v>
      </c>
      <c r="BM1037" s="19" t="s">
        <v>1309</v>
      </c>
    </row>
    <row r="1038" customFormat="false" ht="15" hidden="false" customHeight="false" outlineLevel="0" collapsed="false">
      <c r="K1038" s="1" t="s">
        <v>301</v>
      </c>
      <c r="L1038" s="1" t="n">
        <v>15</v>
      </c>
      <c r="M1038" s="1" t="s">
        <v>1310</v>
      </c>
      <c r="N1038" s="1" t="n">
        <v>20</v>
      </c>
      <c r="T1038" s="18" t="s">
        <v>96</v>
      </c>
      <c r="AF1038" s="1" t="s">
        <v>135</v>
      </c>
      <c r="AG1038" s="1" t="n">
        <v>3</v>
      </c>
      <c r="AU1038" s="1" t="s">
        <v>112</v>
      </c>
      <c r="AZ1038" s="1" t="s">
        <v>114</v>
      </c>
    </row>
    <row r="1039" customFormat="false" ht="15" hidden="false" customHeight="false" outlineLevel="0" collapsed="false">
      <c r="AF1039" s="1" t="s">
        <v>111</v>
      </c>
      <c r="AG1039" s="1" t="n">
        <v>11</v>
      </c>
    </row>
    <row r="1040" s="19" customFormat="true" ht="15" hidden="false" customHeight="false" outlineLevel="0" collapsed="false">
      <c r="A1040" s="19" t="s">
        <v>1311</v>
      </c>
      <c r="B1040" s="19" t="n">
        <v>20</v>
      </c>
      <c r="C1040" s="19" t="n">
        <v>1</v>
      </c>
      <c r="D1040" s="19" t="s">
        <v>1312</v>
      </c>
      <c r="E1040" s="19" t="n">
        <v>6</v>
      </c>
      <c r="F1040" s="19" t="s">
        <v>1312</v>
      </c>
      <c r="G1040" s="19" t="n">
        <v>0</v>
      </c>
      <c r="H1040" s="19" t="s">
        <v>1313</v>
      </c>
      <c r="I1040" s="19" t="n">
        <v>3</v>
      </c>
      <c r="J1040" s="19" t="s">
        <v>816</v>
      </c>
      <c r="K1040" s="19" t="s">
        <v>131</v>
      </c>
      <c r="L1040" s="19" t="n">
        <v>14</v>
      </c>
      <c r="N1040" s="19" t="s">
        <v>102</v>
      </c>
      <c r="O1040" s="19" t="n">
        <v>3</v>
      </c>
      <c r="R1040" s="19" t="n">
        <v>1</v>
      </c>
      <c r="T1040" s="19" t="s">
        <v>184</v>
      </c>
      <c r="U1040" s="19" t="n">
        <v>14</v>
      </c>
      <c r="V1040" s="19" t="n">
        <v>1</v>
      </c>
      <c r="W1040" s="19" t="n">
        <v>1</v>
      </c>
      <c r="X1040" s="19" t="s">
        <v>124</v>
      </c>
      <c r="Y1040" s="19" t="n">
        <v>1</v>
      </c>
      <c r="Z1040" s="19" t="n">
        <v>3</v>
      </c>
      <c r="AA1040" s="19" t="n">
        <v>3</v>
      </c>
      <c r="AC1040" s="19" t="s">
        <v>102</v>
      </c>
      <c r="AD1040" s="19" t="n">
        <v>1</v>
      </c>
      <c r="AE1040" s="19" t="n">
        <v>1</v>
      </c>
      <c r="AG1040" s="19" t="s">
        <v>102</v>
      </c>
      <c r="AH1040" s="19" t="n">
        <v>1</v>
      </c>
      <c r="AI1040" s="19" t="n">
        <v>1</v>
      </c>
      <c r="AK1040" s="19" t="s">
        <v>102</v>
      </c>
      <c r="AL1040" s="19" t="n">
        <v>1</v>
      </c>
      <c r="AM1040" s="19" t="n">
        <v>1</v>
      </c>
      <c r="AO1040" s="19" t="s">
        <v>102</v>
      </c>
      <c r="AP1040" s="19" t="n">
        <v>1</v>
      </c>
      <c r="AQ1040" s="19" t="n">
        <v>1</v>
      </c>
      <c r="AR1040" s="19" t="n">
        <v>1</v>
      </c>
      <c r="AS1040" s="19" t="n">
        <v>1</v>
      </c>
      <c r="AT1040" s="19" t="n">
        <v>2</v>
      </c>
      <c r="AU1040" s="19" t="s">
        <v>120</v>
      </c>
      <c r="AV1040" s="19" t="s">
        <v>105</v>
      </c>
      <c r="AW1040" s="19" t="n">
        <v>1</v>
      </c>
      <c r="AX1040" s="19" t="s">
        <v>100</v>
      </c>
      <c r="AY1040" s="19" t="n">
        <v>1</v>
      </c>
      <c r="AZ1040" s="19" t="s">
        <v>107</v>
      </c>
      <c r="BA1040" s="19" t="n">
        <v>1</v>
      </c>
      <c r="BB1040" s="19" t="n">
        <v>2</v>
      </c>
      <c r="BC1040" s="19" t="n">
        <v>3</v>
      </c>
      <c r="BD1040" s="19" t="n">
        <v>3</v>
      </c>
      <c r="BE1040" s="19" t="n">
        <v>2</v>
      </c>
      <c r="BF1040" s="19" t="n">
        <v>3</v>
      </c>
      <c r="BG1040" s="19" t="s">
        <v>124</v>
      </c>
      <c r="BH1040" s="19" t="n">
        <v>1</v>
      </c>
      <c r="BI1040" s="19" t="n">
        <v>3</v>
      </c>
      <c r="BJ1040" s="19" t="n">
        <v>3</v>
      </c>
      <c r="BK1040" s="19" t="n">
        <v>4</v>
      </c>
      <c r="BL1040" s="19" t="n">
        <f aca="false">SUM(R1040,V1040,Z1040,AD1040,AH1040,AL1040,AP1040,BA1040,BC1040,BF1040,BI1040)</f>
        <v>19</v>
      </c>
      <c r="BM1040" s="19" t="s">
        <v>1311</v>
      </c>
    </row>
    <row r="1041" customFormat="false" ht="15" hidden="false" customHeight="false" outlineLevel="0" collapsed="false">
      <c r="X1041" s="5" t="s">
        <v>110</v>
      </c>
      <c r="Y1041" s="5" t="n">
        <v>1</v>
      </c>
      <c r="AU1041" s="1" t="s">
        <v>112</v>
      </c>
    </row>
    <row r="1042" s="19" customFormat="true" ht="15" hidden="false" customHeight="false" outlineLevel="0" collapsed="false">
      <c r="A1042" s="19" t="s">
        <v>1314</v>
      </c>
      <c r="B1042" s="19" t="n">
        <v>20</v>
      </c>
      <c r="C1042" s="19" t="n">
        <v>1</v>
      </c>
      <c r="D1042" s="19" t="s">
        <v>1315</v>
      </c>
      <c r="E1042" s="19" t="n">
        <v>3</v>
      </c>
      <c r="F1042" s="19" t="s">
        <v>1315</v>
      </c>
      <c r="G1042" s="19" t="n">
        <v>1</v>
      </c>
      <c r="H1042" s="19" t="s">
        <v>1316</v>
      </c>
      <c r="I1042" s="19" t="n">
        <v>3</v>
      </c>
      <c r="J1042" s="19" t="s">
        <v>1158</v>
      </c>
      <c r="K1042" s="19" t="s">
        <v>131</v>
      </c>
      <c r="L1042" s="19" t="n">
        <v>14</v>
      </c>
      <c r="N1042" s="19" t="s">
        <v>102</v>
      </c>
      <c r="O1042" s="19" t="n">
        <v>0</v>
      </c>
      <c r="R1042" s="19" t="n">
        <v>1</v>
      </c>
      <c r="T1042" s="19" t="s">
        <v>98</v>
      </c>
      <c r="U1042" s="19" t="n">
        <v>18</v>
      </c>
      <c r="V1042" s="19" t="n">
        <v>1</v>
      </c>
      <c r="W1042" s="19" t="n">
        <v>1</v>
      </c>
      <c r="X1042" s="19" t="s">
        <v>126</v>
      </c>
      <c r="Y1042" s="19" t="n">
        <v>1</v>
      </c>
      <c r="Z1042" s="19" t="n">
        <v>3</v>
      </c>
      <c r="AA1042" s="19" t="n">
        <v>3</v>
      </c>
      <c r="AB1042" s="19" t="s">
        <v>114</v>
      </c>
      <c r="AC1042" s="19" t="n">
        <v>2</v>
      </c>
      <c r="AD1042" s="19" t="n">
        <v>3</v>
      </c>
      <c r="AE1042" s="19" t="n">
        <v>3</v>
      </c>
      <c r="AF1042" s="19" t="s">
        <v>161</v>
      </c>
      <c r="AG1042" s="19" t="n">
        <v>7</v>
      </c>
      <c r="AH1042" s="19" t="n">
        <v>4</v>
      </c>
      <c r="AI1042" s="19" t="n">
        <v>4</v>
      </c>
      <c r="AK1042" s="19" t="s">
        <v>102</v>
      </c>
      <c r="AL1042" s="19" t="n">
        <v>1</v>
      </c>
      <c r="AM1042" s="19" t="n">
        <v>1</v>
      </c>
      <c r="AO1042" s="19" t="s">
        <v>102</v>
      </c>
      <c r="AP1042" s="19" t="n">
        <v>1</v>
      </c>
      <c r="AQ1042" s="19" t="n">
        <v>1</v>
      </c>
      <c r="AR1042" s="19" t="n">
        <v>2</v>
      </c>
      <c r="AS1042" s="19" t="n">
        <v>1</v>
      </c>
      <c r="AT1042" s="19" t="n">
        <v>2</v>
      </c>
      <c r="AU1042" s="19" t="s">
        <v>120</v>
      </c>
      <c r="AV1042" s="19" t="s">
        <v>105</v>
      </c>
      <c r="AW1042" s="19" t="n">
        <v>1</v>
      </c>
      <c r="AY1042" s="19" t="n">
        <v>99</v>
      </c>
      <c r="AZ1042" s="19" t="s">
        <v>107</v>
      </c>
      <c r="BA1042" s="19" t="n">
        <v>2</v>
      </c>
      <c r="BB1042" s="19" t="n">
        <v>2</v>
      </c>
      <c r="BC1042" s="19" t="n">
        <v>3</v>
      </c>
      <c r="BD1042" s="19" t="n">
        <v>3</v>
      </c>
      <c r="BE1042" s="19" t="n">
        <v>0</v>
      </c>
      <c r="BF1042" s="19" t="n">
        <v>1</v>
      </c>
      <c r="BH1042" s="19" t="s">
        <v>102</v>
      </c>
      <c r="BI1042" s="19" t="n">
        <v>1</v>
      </c>
      <c r="BJ1042" s="19" t="n">
        <v>1</v>
      </c>
      <c r="BK1042" s="19" t="n">
        <v>2</v>
      </c>
      <c r="BL1042" s="19" t="n">
        <f aca="false">SUM(R1042,V1042,Z1042,AD1042,AH1042,AL1042,AP1042,BA1042,BC1042,BF1042,BI1042)</f>
        <v>21</v>
      </c>
      <c r="BM1042" s="19" t="s">
        <v>1314</v>
      </c>
    </row>
    <row r="1043" customFormat="false" ht="15" hidden="false" customHeight="false" outlineLevel="0" collapsed="false">
      <c r="K1043" s="1" t="s">
        <v>883</v>
      </c>
      <c r="L1043" s="1" t="n">
        <v>18</v>
      </c>
      <c r="T1043" s="1" t="s">
        <v>919</v>
      </c>
      <c r="U1043" s="1" t="n">
        <v>18</v>
      </c>
      <c r="X1043" s="5" t="s">
        <v>178</v>
      </c>
      <c r="Y1043" s="5" t="n">
        <v>5</v>
      </c>
      <c r="AB1043" s="1" t="s">
        <v>100</v>
      </c>
      <c r="AC1043" s="1" t="n">
        <v>1</v>
      </c>
      <c r="AF1043" s="1" t="s">
        <v>1317</v>
      </c>
      <c r="AG1043" s="1" t="n">
        <v>6</v>
      </c>
      <c r="AU1043" s="1" t="s">
        <v>1049</v>
      </c>
      <c r="AZ1043" s="1" t="s">
        <v>114</v>
      </c>
    </row>
    <row r="1044" customFormat="false" ht="15" hidden="false" customHeight="false" outlineLevel="0" collapsed="false">
      <c r="T1044" s="1" t="s">
        <v>147</v>
      </c>
      <c r="U1044" s="1" t="n">
        <v>18</v>
      </c>
      <c r="X1044" s="5" t="s">
        <v>124</v>
      </c>
      <c r="Y1044" s="5" t="n">
        <v>1</v>
      </c>
      <c r="AB1044" s="1" t="s">
        <v>147</v>
      </c>
      <c r="AC1044" s="1" t="n">
        <v>6</v>
      </c>
      <c r="AF1044" s="1" t="s">
        <v>520</v>
      </c>
      <c r="AG1044" s="1" t="n">
        <v>3</v>
      </c>
      <c r="AU1044" s="1" t="s">
        <v>104</v>
      </c>
    </row>
    <row r="1045" customFormat="false" ht="15" hidden="false" customHeight="false" outlineLevel="0" collapsed="false">
      <c r="X1045" s="5" t="s">
        <v>110</v>
      </c>
      <c r="Y1045" s="5" t="n">
        <v>1</v>
      </c>
    </row>
    <row r="1046" s="19" customFormat="true" ht="15" hidden="false" customHeight="false" outlineLevel="0" collapsed="false">
      <c r="A1046" s="19" t="s">
        <v>1318</v>
      </c>
      <c r="B1046" s="19" t="n">
        <v>22</v>
      </c>
      <c r="C1046" s="19" t="n">
        <v>1</v>
      </c>
      <c r="D1046" s="19" t="s">
        <v>1312</v>
      </c>
      <c r="E1046" s="19" t="n">
        <v>6</v>
      </c>
      <c r="F1046" s="19" t="s">
        <v>1312</v>
      </c>
      <c r="G1046" s="19" t="n">
        <v>0</v>
      </c>
      <c r="H1046" s="19" t="s">
        <v>1313</v>
      </c>
      <c r="I1046" s="19" t="n">
        <v>3</v>
      </c>
      <c r="J1046" s="19" t="s">
        <v>816</v>
      </c>
      <c r="L1046" s="19" t="s">
        <v>102</v>
      </c>
      <c r="N1046" s="19" t="s">
        <v>102</v>
      </c>
      <c r="O1046" s="19" t="n">
        <v>0</v>
      </c>
      <c r="R1046" s="19" t="n">
        <v>1</v>
      </c>
      <c r="U1046" s="19" t="s">
        <v>102</v>
      </c>
      <c r="V1046" s="19" t="n">
        <v>1</v>
      </c>
      <c r="W1046" s="19" t="n">
        <v>1</v>
      </c>
      <c r="Y1046" s="19" t="s">
        <v>102</v>
      </c>
      <c r="Z1046" s="19" t="n">
        <v>1</v>
      </c>
      <c r="AA1046" s="19" t="n">
        <v>1</v>
      </c>
      <c r="AC1046" s="19" t="s">
        <v>102</v>
      </c>
      <c r="AD1046" s="19" t="n">
        <v>1</v>
      </c>
      <c r="AE1046" s="19" t="n">
        <v>1</v>
      </c>
      <c r="AG1046" s="19" t="s">
        <v>102</v>
      </c>
      <c r="AH1046" s="19" t="n">
        <v>1</v>
      </c>
      <c r="AI1046" s="19" t="n">
        <v>1</v>
      </c>
      <c r="AK1046" s="19" t="s">
        <v>102</v>
      </c>
      <c r="AL1046" s="19" t="n">
        <v>1</v>
      </c>
      <c r="AM1046" s="19" t="n">
        <v>1</v>
      </c>
      <c r="AO1046" s="19" t="s">
        <v>102</v>
      </c>
      <c r="AP1046" s="19" t="n">
        <v>1</v>
      </c>
      <c r="AQ1046" s="19" t="n">
        <v>1</v>
      </c>
      <c r="AR1046" s="19" t="n">
        <v>2</v>
      </c>
      <c r="AS1046" s="19" t="n">
        <v>1</v>
      </c>
      <c r="AT1046" s="19" t="n">
        <v>2</v>
      </c>
      <c r="AU1046" s="19" t="s">
        <v>104</v>
      </c>
      <c r="AV1046" s="19" t="s">
        <v>279</v>
      </c>
      <c r="AW1046" s="19" t="n">
        <v>3</v>
      </c>
      <c r="AY1046" s="19" t="n">
        <v>99</v>
      </c>
      <c r="AZ1046" s="19" t="s">
        <v>107</v>
      </c>
      <c r="BA1046" s="19" t="n">
        <v>3</v>
      </c>
      <c r="BB1046" s="19" t="n">
        <v>1</v>
      </c>
      <c r="BC1046" s="19" t="n">
        <v>1</v>
      </c>
      <c r="BD1046" s="19" t="n">
        <v>3</v>
      </c>
      <c r="BE1046" s="19" t="n">
        <v>2</v>
      </c>
      <c r="BF1046" s="19" t="n">
        <v>3</v>
      </c>
      <c r="BG1046" s="19" t="s">
        <v>124</v>
      </c>
      <c r="BH1046" s="19" t="n">
        <v>1</v>
      </c>
      <c r="BI1046" s="19" t="n">
        <v>4</v>
      </c>
      <c r="BJ1046" s="19" t="n">
        <v>4</v>
      </c>
      <c r="BK1046" s="19" t="n">
        <v>3</v>
      </c>
      <c r="BL1046" s="19" t="n">
        <f aca="false">SUM(R1046,V1046,Z1046,AD1046,AH1046,AL1046,AP1046,BA1046,BC1046,BF1046,BI1046)</f>
        <v>18</v>
      </c>
      <c r="BM1046" s="19" t="s">
        <v>1318</v>
      </c>
    </row>
    <row r="1047" customFormat="false" ht="15" hidden="false" customHeight="false" outlineLevel="0" collapsed="false">
      <c r="AU1047" s="1" t="s">
        <v>112</v>
      </c>
      <c r="AV1047" s="1" t="s">
        <v>1319</v>
      </c>
      <c r="AW1047" s="1" t="n">
        <v>3</v>
      </c>
      <c r="AZ1047" s="1" t="s">
        <v>114</v>
      </c>
      <c r="BG1047" s="1" t="s">
        <v>262</v>
      </c>
      <c r="BH1047" s="1" t="n">
        <v>1</v>
      </c>
    </row>
    <row r="1048" customFormat="false" ht="15" hidden="false" customHeight="false" outlineLevel="0" collapsed="false">
      <c r="AU1048" s="1" t="s">
        <v>120</v>
      </c>
      <c r="AV1048" s="1" t="s">
        <v>275</v>
      </c>
      <c r="AW1048" s="1" t="n">
        <v>3</v>
      </c>
      <c r="AZ1048" s="1" t="s">
        <v>121</v>
      </c>
      <c r="BG1048" s="1" t="s">
        <v>431</v>
      </c>
      <c r="BH1048" s="1" t="n">
        <v>1</v>
      </c>
    </row>
    <row r="1049" s="19" customFormat="true" ht="15" hidden="false" customHeight="false" outlineLevel="0" collapsed="false">
      <c r="A1049" s="19" t="s">
        <v>1320</v>
      </c>
      <c r="B1049" s="19" t="n">
        <v>22</v>
      </c>
      <c r="C1049" s="19" t="n">
        <v>1</v>
      </c>
      <c r="D1049" s="19" t="s">
        <v>93</v>
      </c>
      <c r="E1049" s="19" t="n">
        <v>1</v>
      </c>
      <c r="F1049" s="19" t="s">
        <v>94</v>
      </c>
      <c r="G1049" s="19" t="n">
        <v>3</v>
      </c>
      <c r="H1049" s="19" t="s">
        <v>130</v>
      </c>
      <c r="I1049" s="19" t="n">
        <v>1</v>
      </c>
      <c r="J1049" s="19" t="s">
        <v>816</v>
      </c>
      <c r="K1049" s="19" t="s">
        <v>131</v>
      </c>
      <c r="L1049" s="19" t="n">
        <v>14</v>
      </c>
      <c r="M1049" s="19" t="s">
        <v>200</v>
      </c>
      <c r="N1049" s="19" t="n">
        <v>18</v>
      </c>
      <c r="O1049" s="19" t="n">
        <v>11</v>
      </c>
      <c r="R1049" s="19" t="n">
        <v>5</v>
      </c>
      <c r="U1049" s="19" t="s">
        <v>102</v>
      </c>
      <c r="V1049" s="19" t="n">
        <v>1</v>
      </c>
      <c r="W1049" s="19" t="n">
        <v>1</v>
      </c>
      <c r="X1049" s="19" t="s">
        <v>167</v>
      </c>
      <c r="Y1049" s="19" t="n">
        <v>1</v>
      </c>
      <c r="Z1049" s="19" t="n">
        <v>4</v>
      </c>
      <c r="AA1049" s="19" t="n">
        <v>4</v>
      </c>
      <c r="AB1049" s="19" t="s">
        <v>147</v>
      </c>
      <c r="AC1049" s="19" t="n">
        <v>6</v>
      </c>
      <c r="AD1049" s="19" t="n">
        <v>2</v>
      </c>
      <c r="AE1049" s="19" t="n">
        <v>2</v>
      </c>
      <c r="AF1049" s="19" t="s">
        <v>119</v>
      </c>
      <c r="AG1049" s="19" t="n">
        <v>7</v>
      </c>
      <c r="AH1049" s="19" t="n">
        <v>4</v>
      </c>
      <c r="AI1049" s="19" t="n">
        <v>4</v>
      </c>
      <c r="AJ1049" s="19" t="s">
        <v>258</v>
      </c>
      <c r="AK1049" s="19" t="n">
        <v>1</v>
      </c>
      <c r="AL1049" s="19" t="n">
        <v>1</v>
      </c>
      <c r="AM1049" s="19" t="n">
        <v>1</v>
      </c>
      <c r="AN1049" s="19" t="s">
        <v>304</v>
      </c>
      <c r="AO1049" s="19" t="n">
        <v>5</v>
      </c>
      <c r="AP1049" s="19" t="n">
        <v>4</v>
      </c>
      <c r="AQ1049" s="19" t="n">
        <v>4</v>
      </c>
      <c r="AR1049" s="19" t="n">
        <v>1</v>
      </c>
      <c r="AS1049" s="19" t="n">
        <v>1</v>
      </c>
      <c r="AT1049" s="19" t="n">
        <v>2</v>
      </c>
      <c r="AU1049" s="19" t="s">
        <v>104</v>
      </c>
      <c r="AV1049" s="19" t="s">
        <v>1321</v>
      </c>
      <c r="AW1049" s="19" t="n">
        <v>1</v>
      </c>
      <c r="AX1049" s="19" t="s">
        <v>106</v>
      </c>
      <c r="AY1049" s="19" t="n">
        <v>2</v>
      </c>
      <c r="AZ1049" s="19" t="s">
        <v>107</v>
      </c>
      <c r="BB1049" s="19" t="n">
        <v>2</v>
      </c>
      <c r="BC1049" s="19" t="n">
        <v>3</v>
      </c>
      <c r="BD1049" s="19" t="n">
        <v>3</v>
      </c>
      <c r="BE1049" s="19" t="n">
        <v>2</v>
      </c>
      <c r="BF1049" s="19" t="n">
        <v>3</v>
      </c>
      <c r="BG1049" s="19" t="s">
        <v>124</v>
      </c>
      <c r="BH1049" s="19" t="n">
        <v>1</v>
      </c>
      <c r="BI1049" s="19" t="n">
        <v>3</v>
      </c>
      <c r="BJ1049" s="19" t="n">
        <v>3</v>
      </c>
      <c r="BK1049" s="19" t="n">
        <v>4</v>
      </c>
      <c r="BL1049" s="19" t="n">
        <f aca="false">SUM(R1049,V1049,Z1049,AD1049,AH1049,AL1049,AP1049,BA1049,BC1049,BF1049,BI1049)</f>
        <v>30</v>
      </c>
      <c r="BM1049" s="19" t="s">
        <v>1320</v>
      </c>
    </row>
    <row r="1050" customFormat="false" ht="15" hidden="false" customHeight="false" outlineLevel="0" collapsed="false">
      <c r="K1050" s="18" t="s">
        <v>272</v>
      </c>
      <c r="L1050" s="1" t="n">
        <v>18</v>
      </c>
      <c r="M1050" s="1" t="s">
        <v>274</v>
      </c>
      <c r="N1050" s="1" t="n">
        <v>25</v>
      </c>
      <c r="X1050" s="5" t="s">
        <v>110</v>
      </c>
      <c r="Y1050" s="5" t="n">
        <v>1</v>
      </c>
      <c r="AF1050" s="1" t="s">
        <v>142</v>
      </c>
      <c r="AG1050" s="1" t="n">
        <v>6</v>
      </c>
      <c r="AN1050" s="1" t="s">
        <v>103</v>
      </c>
      <c r="AO1050" s="1" t="n">
        <v>1</v>
      </c>
      <c r="AU1050" s="1" t="s">
        <v>112</v>
      </c>
      <c r="AZ1050" s="1" t="s">
        <v>114</v>
      </c>
    </row>
    <row r="1051" customFormat="false" ht="15" hidden="false" customHeight="false" outlineLevel="0" collapsed="false">
      <c r="K1051" s="1" t="s">
        <v>98</v>
      </c>
      <c r="L1051" s="1" t="n">
        <v>18</v>
      </c>
      <c r="M1051" s="1" t="s">
        <v>267</v>
      </c>
      <c r="N1051" s="1" t="n">
        <v>17</v>
      </c>
      <c r="X1051" s="5" t="s">
        <v>124</v>
      </c>
      <c r="Y1051" s="5" t="n">
        <v>1</v>
      </c>
      <c r="AF1051" s="1" t="s">
        <v>520</v>
      </c>
      <c r="AG1051" s="1" t="n">
        <v>3</v>
      </c>
      <c r="AZ1051" s="1" t="s">
        <v>125</v>
      </c>
    </row>
    <row r="1052" customFormat="false" ht="15" hidden="false" customHeight="false" outlineLevel="0" collapsed="false">
      <c r="M1052" s="1" t="s">
        <v>257</v>
      </c>
      <c r="N1052" s="1" t="n">
        <v>20</v>
      </c>
      <c r="X1052" s="5" t="s">
        <v>244</v>
      </c>
      <c r="Y1052" s="1" t="n">
        <v>1</v>
      </c>
      <c r="AF1052" s="1" t="s">
        <v>176</v>
      </c>
      <c r="AG1052" s="1" t="n">
        <v>9</v>
      </c>
    </row>
    <row r="1053" customFormat="false" ht="15" hidden="false" customHeight="false" outlineLevel="0" collapsed="false">
      <c r="M1053" s="1" t="s">
        <v>300</v>
      </c>
      <c r="N1053" s="1" t="n">
        <v>20</v>
      </c>
      <c r="X1053" s="5" t="s">
        <v>651</v>
      </c>
      <c r="Y1053" s="5" t="n">
        <v>6</v>
      </c>
    </row>
    <row r="1054" s="19" customFormat="true" ht="15" hidden="false" customHeight="false" outlineLevel="0" collapsed="false">
      <c r="A1054" s="19" t="s">
        <v>1322</v>
      </c>
      <c r="B1054" s="19" t="n">
        <v>21</v>
      </c>
      <c r="C1054" s="19" t="n">
        <v>2</v>
      </c>
      <c r="D1054" s="19" t="s">
        <v>93</v>
      </c>
      <c r="E1054" s="19" t="n">
        <v>1</v>
      </c>
      <c r="F1054" s="19" t="s">
        <v>94</v>
      </c>
      <c r="G1054" s="19" t="n">
        <v>0</v>
      </c>
      <c r="H1054" s="19" t="s">
        <v>130</v>
      </c>
      <c r="I1054" s="19" t="n">
        <v>1</v>
      </c>
      <c r="J1054" s="19" t="s">
        <v>1323</v>
      </c>
      <c r="K1054" s="19" t="s">
        <v>131</v>
      </c>
      <c r="L1054" s="19" t="n">
        <v>14</v>
      </c>
      <c r="M1054" s="19" t="s">
        <v>116</v>
      </c>
      <c r="N1054" s="19" t="n">
        <v>6</v>
      </c>
      <c r="O1054" s="19" t="n">
        <v>5</v>
      </c>
      <c r="R1054" s="19" t="n">
        <v>1</v>
      </c>
      <c r="T1054" s="19" t="s">
        <v>716</v>
      </c>
      <c r="U1054" s="19" t="n">
        <v>30</v>
      </c>
      <c r="V1054" s="19" t="n">
        <v>5</v>
      </c>
      <c r="W1054" s="19" t="n">
        <v>5</v>
      </c>
      <c r="X1054" s="19" t="s">
        <v>203</v>
      </c>
      <c r="Y1054" s="19" t="n">
        <v>1</v>
      </c>
      <c r="Z1054" s="19" t="n">
        <v>4</v>
      </c>
      <c r="AA1054" s="19" t="n">
        <v>4</v>
      </c>
      <c r="AB1054" s="19" t="s">
        <v>147</v>
      </c>
      <c r="AC1054" s="19" t="n">
        <v>6</v>
      </c>
      <c r="AD1054" s="19" t="n">
        <v>1</v>
      </c>
      <c r="AE1054" s="19" t="n">
        <v>1</v>
      </c>
      <c r="AF1054" s="19" t="s">
        <v>142</v>
      </c>
      <c r="AG1054" s="19" t="n">
        <v>6</v>
      </c>
      <c r="AH1054" s="19" t="n">
        <v>3</v>
      </c>
      <c r="AI1054" s="19" t="n">
        <v>3</v>
      </c>
      <c r="AJ1054" s="19" t="s">
        <v>136</v>
      </c>
      <c r="AK1054" s="19" t="n">
        <v>3</v>
      </c>
      <c r="AL1054" s="19" t="n">
        <v>3</v>
      </c>
      <c r="AM1054" s="19" t="n">
        <v>3</v>
      </c>
      <c r="AN1054" s="19" t="s">
        <v>304</v>
      </c>
      <c r="AO1054" s="19" t="n">
        <v>5</v>
      </c>
      <c r="AP1054" s="19" t="n">
        <v>5</v>
      </c>
      <c r="AQ1054" s="19" t="n">
        <v>5</v>
      </c>
      <c r="AR1054" s="19" t="n">
        <v>2</v>
      </c>
      <c r="AS1054" s="19" t="n">
        <v>1</v>
      </c>
      <c r="AT1054" s="19" t="n">
        <v>2</v>
      </c>
      <c r="AU1054" s="19" t="s">
        <v>104</v>
      </c>
      <c r="AV1054" s="19" t="s">
        <v>105</v>
      </c>
      <c r="AW1054" s="19" t="n">
        <v>1</v>
      </c>
      <c r="AY1054" s="19" t="n">
        <v>99</v>
      </c>
      <c r="AZ1054" s="19" t="s">
        <v>107</v>
      </c>
      <c r="BA1054" s="19" t="n">
        <v>2</v>
      </c>
      <c r="BB1054" s="19" t="n">
        <v>1</v>
      </c>
      <c r="BC1054" s="19" t="n">
        <v>1</v>
      </c>
      <c r="BD1054" s="19" t="n">
        <v>2</v>
      </c>
      <c r="BE1054" s="19" t="n">
        <v>2</v>
      </c>
      <c r="BF1054" s="19" t="n">
        <v>3</v>
      </c>
      <c r="BG1054" s="19" t="s">
        <v>124</v>
      </c>
      <c r="BH1054" s="19" t="n">
        <v>1</v>
      </c>
      <c r="BI1054" s="19" t="n">
        <v>3</v>
      </c>
      <c r="BJ1054" s="19" t="n">
        <v>3</v>
      </c>
      <c r="BK1054" s="19" t="n">
        <v>2</v>
      </c>
      <c r="BL1054" s="19" t="n">
        <f aca="false">SUM(R1054,V1054,Z1054,AD1054,AH1054,AL1054,AP1054,BA1054,BC1054,BF1054,BI1054)</f>
        <v>31</v>
      </c>
      <c r="BM1054" s="19" t="s">
        <v>1322</v>
      </c>
    </row>
    <row r="1055" customFormat="false" ht="15" hidden="false" customHeight="false" outlineLevel="0" collapsed="false">
      <c r="K1055" s="1" t="s">
        <v>301</v>
      </c>
      <c r="L1055" s="1" t="n">
        <v>15</v>
      </c>
      <c r="T1055" s="1" t="s">
        <v>391</v>
      </c>
      <c r="U1055" s="1" t="n">
        <v>6</v>
      </c>
      <c r="X1055" s="5" t="s">
        <v>167</v>
      </c>
      <c r="Y1055" s="5" t="n">
        <v>1</v>
      </c>
      <c r="AB1055" s="1" t="s">
        <v>366</v>
      </c>
      <c r="AC1055" s="1" t="n">
        <v>7</v>
      </c>
      <c r="AF1055" s="1" t="s">
        <v>111</v>
      </c>
      <c r="AG1055" s="1" t="n">
        <v>11</v>
      </c>
      <c r="AJ1055" s="1" t="s">
        <v>225</v>
      </c>
      <c r="AK1055" s="1" t="n">
        <v>8</v>
      </c>
      <c r="AN1055" s="1" t="s">
        <v>168</v>
      </c>
      <c r="AO1055" s="1" t="n">
        <v>11</v>
      </c>
      <c r="AU1055" s="1" t="s">
        <v>120</v>
      </c>
      <c r="AZ1055" s="1" t="s">
        <v>114</v>
      </c>
    </row>
    <row r="1056" customFormat="false" ht="15" hidden="false" customHeight="false" outlineLevel="0" collapsed="false">
      <c r="K1056" s="18" t="s">
        <v>124</v>
      </c>
      <c r="L1056" s="1" t="n">
        <v>14</v>
      </c>
      <c r="T1056" s="18" t="s">
        <v>207</v>
      </c>
      <c r="X1056" s="5" t="s">
        <v>124</v>
      </c>
      <c r="Y1056" s="5" t="n">
        <v>1</v>
      </c>
      <c r="AF1056" s="1" t="s">
        <v>179</v>
      </c>
      <c r="AG1056" s="1" t="n">
        <v>2</v>
      </c>
      <c r="AN1056" s="18" t="s">
        <v>103</v>
      </c>
      <c r="AU1056" s="1" t="s">
        <v>772</v>
      </c>
    </row>
    <row r="1057" customFormat="false" ht="15" hidden="false" customHeight="false" outlineLevel="0" collapsed="false">
      <c r="K1057" s="18" t="s">
        <v>207</v>
      </c>
      <c r="L1057" s="1" t="n">
        <v>10</v>
      </c>
      <c r="T1057" s="18"/>
      <c r="AF1057" s="1" t="s">
        <v>397</v>
      </c>
      <c r="AG1057" s="1" t="n">
        <v>3</v>
      </c>
      <c r="AN1057" s="18" t="s">
        <v>137</v>
      </c>
    </row>
    <row r="1058" customFormat="false" ht="15" hidden="false" customHeight="false" outlineLevel="0" collapsed="false">
      <c r="K1058" s="18" t="s">
        <v>167</v>
      </c>
      <c r="L1058" s="1" t="n">
        <v>14</v>
      </c>
      <c r="T1058" s="18"/>
    </row>
    <row r="1059" customFormat="false" ht="15" hidden="false" customHeight="false" outlineLevel="0" collapsed="false">
      <c r="K1059" s="5" t="s">
        <v>960</v>
      </c>
      <c r="L1059" s="1" t="n">
        <v>13</v>
      </c>
    </row>
    <row r="1060" customFormat="false" ht="15" hidden="false" customHeight="false" outlineLevel="0" collapsed="false">
      <c r="K1060" s="1" t="s">
        <v>506</v>
      </c>
      <c r="L1060" s="1" t="n">
        <v>13</v>
      </c>
    </row>
    <row r="1061" customFormat="false" ht="15" hidden="false" customHeight="false" outlineLevel="0" collapsed="false">
      <c r="K1061" s="18" t="s">
        <v>103</v>
      </c>
      <c r="L1061" s="1" t="n">
        <v>3</v>
      </c>
    </row>
    <row r="1062" customFormat="false" ht="15" hidden="false" customHeight="false" outlineLevel="0" collapsed="false">
      <c r="K1062" s="18" t="s">
        <v>304</v>
      </c>
      <c r="L1062" s="1" t="n">
        <v>3</v>
      </c>
    </row>
    <row r="1063" customFormat="false" ht="15" hidden="false" customHeight="false" outlineLevel="0" collapsed="false">
      <c r="K1063" s="18" t="s">
        <v>137</v>
      </c>
      <c r="L1063" s="1" t="n">
        <v>3</v>
      </c>
    </row>
    <row r="1064" customFormat="false" ht="15" hidden="false" customHeight="false" outlineLevel="0" collapsed="false">
      <c r="K1064" s="18" t="s">
        <v>203</v>
      </c>
      <c r="L1064" s="1" t="n">
        <v>13</v>
      </c>
    </row>
    <row r="1066" s="19" customFormat="true" ht="15" hidden="false" customHeight="false" outlineLevel="0" collapsed="false">
      <c r="A1066" s="19" t="s">
        <v>1324</v>
      </c>
      <c r="B1066" s="19" t="n">
        <v>18</v>
      </c>
      <c r="C1066" s="19" t="n">
        <v>1</v>
      </c>
      <c r="D1066" s="19" t="s">
        <v>93</v>
      </c>
      <c r="E1066" s="19" t="n">
        <v>1</v>
      </c>
      <c r="F1066" s="19" t="s">
        <v>94</v>
      </c>
      <c r="G1066" s="19" t="n">
        <v>0</v>
      </c>
      <c r="H1066" s="19" t="s">
        <v>130</v>
      </c>
      <c r="I1066" s="19" t="n">
        <v>1</v>
      </c>
      <c r="J1066" s="19" t="s">
        <v>1158</v>
      </c>
      <c r="K1066" s="19" t="s">
        <v>131</v>
      </c>
      <c r="L1066" s="19" t="n">
        <v>14</v>
      </c>
      <c r="M1066" s="19" t="s">
        <v>267</v>
      </c>
      <c r="N1066" s="19" t="n">
        <v>17</v>
      </c>
      <c r="O1066" s="19" t="n">
        <v>0</v>
      </c>
      <c r="R1066" s="19" t="n">
        <v>1</v>
      </c>
      <c r="T1066" s="19" t="s">
        <v>184</v>
      </c>
      <c r="U1066" s="19" t="n">
        <v>14</v>
      </c>
      <c r="V1066" s="19" t="n">
        <v>1</v>
      </c>
      <c r="W1066" s="19" t="n">
        <v>1</v>
      </c>
      <c r="X1066" s="19" t="s">
        <v>124</v>
      </c>
      <c r="Y1066" s="19" t="n">
        <v>1</v>
      </c>
      <c r="Z1066" s="19" t="n">
        <v>3</v>
      </c>
      <c r="AA1066" s="19" t="n">
        <v>3</v>
      </c>
      <c r="AB1066" s="19" t="s">
        <v>134</v>
      </c>
      <c r="AC1066" s="19" t="n">
        <v>6</v>
      </c>
      <c r="AD1066" s="19" t="n">
        <v>2</v>
      </c>
      <c r="AE1066" s="19" t="n">
        <v>2</v>
      </c>
      <c r="AF1066" s="19" t="s">
        <v>161</v>
      </c>
      <c r="AG1066" s="19" t="n">
        <v>7</v>
      </c>
      <c r="AH1066" s="19" t="n">
        <v>3</v>
      </c>
      <c r="AI1066" s="19" t="n">
        <v>3</v>
      </c>
      <c r="AK1066" s="19" t="s">
        <v>102</v>
      </c>
      <c r="AL1066" s="19" t="n">
        <v>1</v>
      </c>
      <c r="AM1066" s="19" t="n">
        <v>1</v>
      </c>
      <c r="AN1066" s="19" t="s">
        <v>103</v>
      </c>
      <c r="AO1066" s="19" t="n">
        <v>1</v>
      </c>
      <c r="AP1066" s="19" t="n">
        <v>4</v>
      </c>
      <c r="AQ1066" s="19" t="n">
        <v>4</v>
      </c>
      <c r="AR1066" s="19" t="n">
        <v>0</v>
      </c>
      <c r="AS1066" s="19" t="n">
        <v>1</v>
      </c>
      <c r="AT1066" s="19" t="n">
        <v>2</v>
      </c>
      <c r="AU1066" s="19" t="s">
        <v>104</v>
      </c>
      <c r="AV1066" s="19" t="s">
        <v>256</v>
      </c>
      <c r="AW1066" s="19" t="n">
        <v>5</v>
      </c>
      <c r="AY1066" s="19" t="n">
        <v>99</v>
      </c>
      <c r="AZ1066" s="19" t="s">
        <v>107</v>
      </c>
      <c r="BA1066" s="19" t="n">
        <v>2</v>
      </c>
      <c r="BB1066" s="19" t="n">
        <v>2</v>
      </c>
      <c r="BC1066" s="19" t="n">
        <v>3</v>
      </c>
      <c r="BD1066" s="19" t="n">
        <v>4</v>
      </c>
      <c r="BE1066" s="19" t="n">
        <v>0</v>
      </c>
      <c r="BF1066" s="19" t="n">
        <v>1</v>
      </c>
      <c r="BH1066" s="19" t="s">
        <v>102</v>
      </c>
      <c r="BI1066" s="19" t="n">
        <v>1</v>
      </c>
      <c r="BJ1066" s="19" t="n">
        <v>1</v>
      </c>
      <c r="BK1066" s="19" t="n">
        <v>3</v>
      </c>
      <c r="BL1066" s="19" t="n">
        <f aca="false">SUM(R1066,V1066,Z1066,AD1066,AH1066,AL1066,AP1066,BA1066,BC1066,BF1066,BI1066)</f>
        <v>22</v>
      </c>
      <c r="BM1066" s="19" t="s">
        <v>1324</v>
      </c>
    </row>
    <row r="1067" customFormat="false" ht="15" hidden="false" customHeight="false" outlineLevel="0" collapsed="false">
      <c r="M1067" s="1" t="s">
        <v>300</v>
      </c>
      <c r="N1067" s="1" t="n">
        <v>20</v>
      </c>
      <c r="T1067" s="1" t="s">
        <v>716</v>
      </c>
      <c r="U1067" s="1" t="n">
        <v>30</v>
      </c>
      <c r="X1067" s="5" t="s">
        <v>283</v>
      </c>
      <c r="Y1067" s="5" t="n">
        <v>1</v>
      </c>
      <c r="AB1067" s="1" t="s">
        <v>147</v>
      </c>
      <c r="AC1067" s="1" t="n">
        <v>6</v>
      </c>
      <c r="AF1067" s="1" t="s">
        <v>266</v>
      </c>
      <c r="AG1067" s="1" t="n">
        <v>11</v>
      </c>
      <c r="AN1067" s="1" t="s">
        <v>304</v>
      </c>
      <c r="AO1067" s="1" t="n">
        <v>5</v>
      </c>
      <c r="AU1067" s="1" t="s">
        <v>112</v>
      </c>
      <c r="AZ1067" s="1" t="s">
        <v>114</v>
      </c>
    </row>
    <row r="1068" customFormat="false" ht="15" hidden="false" customHeight="false" outlineLevel="0" collapsed="false">
      <c r="M1068" s="1" t="s">
        <v>200</v>
      </c>
      <c r="N1068" s="1" t="n">
        <v>18</v>
      </c>
    </row>
    <row r="1069" s="19" customFormat="true" ht="15" hidden="false" customHeight="false" outlineLevel="0" collapsed="false">
      <c r="A1069" s="19" t="s">
        <v>1325</v>
      </c>
      <c r="B1069" s="19" t="n">
        <v>22</v>
      </c>
      <c r="C1069" s="19" t="n">
        <v>1</v>
      </c>
      <c r="D1069" s="19" t="s">
        <v>93</v>
      </c>
      <c r="E1069" s="19" t="n">
        <v>1</v>
      </c>
      <c r="F1069" s="19" t="s">
        <v>1326</v>
      </c>
      <c r="G1069" s="19" t="n">
        <v>0</v>
      </c>
      <c r="H1069" s="19" t="s">
        <v>206</v>
      </c>
      <c r="I1069" s="19" t="n">
        <v>2</v>
      </c>
      <c r="J1069" s="19" t="s">
        <v>102</v>
      </c>
      <c r="K1069" s="19" t="s">
        <v>110</v>
      </c>
      <c r="L1069" s="19" t="n">
        <v>14</v>
      </c>
      <c r="N1069" s="19" t="s">
        <v>102</v>
      </c>
      <c r="O1069" s="19" t="n">
        <v>0</v>
      </c>
      <c r="R1069" s="19" t="n">
        <v>1</v>
      </c>
      <c r="T1069" s="19" t="s">
        <v>184</v>
      </c>
      <c r="U1069" s="19" t="n">
        <v>14</v>
      </c>
      <c r="V1069" s="19" t="n">
        <v>1</v>
      </c>
      <c r="W1069" s="19" t="n">
        <v>1</v>
      </c>
      <c r="X1069" s="19" t="s">
        <v>110</v>
      </c>
      <c r="Y1069" s="19" t="n">
        <v>1</v>
      </c>
      <c r="Z1069" s="19" t="n">
        <v>3</v>
      </c>
      <c r="AA1069" s="19" t="n">
        <v>3</v>
      </c>
      <c r="AB1069" s="19" t="s">
        <v>365</v>
      </c>
      <c r="AC1069" s="19" t="n">
        <v>6</v>
      </c>
      <c r="AD1069" s="19" t="n">
        <v>2</v>
      </c>
      <c r="AE1069" s="19" t="n">
        <v>2</v>
      </c>
      <c r="AF1069" s="19" t="s">
        <v>161</v>
      </c>
      <c r="AG1069" s="19" t="n">
        <v>7</v>
      </c>
      <c r="AH1069" s="19" t="n">
        <v>3</v>
      </c>
      <c r="AI1069" s="19" t="n">
        <v>3</v>
      </c>
      <c r="AK1069" s="19" t="s">
        <v>102</v>
      </c>
      <c r="AL1069" s="19" t="n">
        <v>1</v>
      </c>
      <c r="AM1069" s="19" t="n">
        <v>1</v>
      </c>
      <c r="AN1069" s="19" t="s">
        <v>103</v>
      </c>
      <c r="AO1069" s="19" t="n">
        <v>1</v>
      </c>
      <c r="AP1069" s="19" t="n">
        <v>3</v>
      </c>
      <c r="AQ1069" s="19" t="n">
        <v>3</v>
      </c>
      <c r="AR1069" s="19" t="n">
        <v>2</v>
      </c>
      <c r="AS1069" s="19" t="n">
        <v>1</v>
      </c>
      <c r="AT1069" s="19" t="n">
        <v>2</v>
      </c>
      <c r="AU1069" s="19" t="s">
        <v>104</v>
      </c>
      <c r="AV1069" s="19" t="s">
        <v>105</v>
      </c>
      <c r="AW1069" s="19" t="n">
        <v>1</v>
      </c>
      <c r="AY1069" s="19" t="n">
        <v>99</v>
      </c>
      <c r="AZ1069" s="19" t="s">
        <v>107</v>
      </c>
      <c r="BA1069" s="19" t="n">
        <v>2</v>
      </c>
      <c r="BB1069" s="19" t="n">
        <v>2</v>
      </c>
      <c r="BC1069" s="19" t="n">
        <v>3</v>
      </c>
      <c r="BD1069" s="19" t="n">
        <v>2</v>
      </c>
      <c r="BE1069" s="19" t="n">
        <v>2</v>
      </c>
      <c r="BF1069" s="19" t="n">
        <v>3</v>
      </c>
      <c r="BG1069" s="19" t="s">
        <v>124</v>
      </c>
      <c r="BH1069" s="19" t="n">
        <v>1</v>
      </c>
      <c r="BI1069" s="19" t="n">
        <v>3</v>
      </c>
      <c r="BJ1069" s="19" t="n">
        <v>3</v>
      </c>
      <c r="BK1069" s="19" t="n">
        <v>2</v>
      </c>
      <c r="BL1069" s="19" t="n">
        <f aca="false">SUM(R1069,V1069,Z1069,AD1069,AH1069,AL1069,AP1069,BA1069,BC1069,BF1069,BI1069)</f>
        <v>25</v>
      </c>
      <c r="BM1069" s="19" t="s">
        <v>1325</v>
      </c>
    </row>
    <row r="1070" customFormat="false" ht="15" hidden="false" customHeight="false" outlineLevel="0" collapsed="false">
      <c r="K1070" s="1" t="s">
        <v>124</v>
      </c>
      <c r="L1070" s="1" t="n">
        <v>14</v>
      </c>
      <c r="X1070" s="5" t="s">
        <v>124</v>
      </c>
      <c r="Y1070" s="5" t="n">
        <v>1</v>
      </c>
      <c r="AF1070" s="1" t="s">
        <v>145</v>
      </c>
      <c r="AG1070" s="1" t="n">
        <v>1</v>
      </c>
      <c r="AU1070" s="1" t="s">
        <v>112</v>
      </c>
      <c r="AZ1070" s="1" t="s">
        <v>114</v>
      </c>
    </row>
    <row r="1071" customFormat="false" ht="15" hidden="false" customHeight="false" outlineLevel="0" collapsed="false">
      <c r="K1071" s="1" t="s">
        <v>98</v>
      </c>
    </row>
    <row r="1072" s="19" customFormat="true" ht="15" hidden="false" customHeight="false" outlineLevel="0" collapsed="false">
      <c r="A1072" s="19" t="s">
        <v>1327</v>
      </c>
      <c r="B1072" s="19" t="n">
        <v>19</v>
      </c>
      <c r="C1072" s="19" t="n">
        <v>1</v>
      </c>
      <c r="D1072" s="19" t="s">
        <v>93</v>
      </c>
      <c r="E1072" s="19" t="n">
        <v>1</v>
      </c>
      <c r="F1072" s="19" t="s">
        <v>1326</v>
      </c>
      <c r="G1072" s="19" t="n">
        <v>7</v>
      </c>
      <c r="H1072" s="19" t="s">
        <v>130</v>
      </c>
      <c r="I1072" s="19" t="n">
        <v>1</v>
      </c>
      <c r="J1072" s="19" t="s">
        <v>102</v>
      </c>
      <c r="K1072" s="19" t="s">
        <v>131</v>
      </c>
      <c r="L1072" s="19" t="n">
        <v>14</v>
      </c>
      <c r="M1072" s="19" t="s">
        <v>108</v>
      </c>
      <c r="N1072" s="19" t="n">
        <v>20</v>
      </c>
      <c r="O1072" s="19" t="n">
        <v>4</v>
      </c>
      <c r="R1072" s="19" t="n">
        <v>1</v>
      </c>
      <c r="T1072" s="19" t="s">
        <v>184</v>
      </c>
      <c r="U1072" s="19" t="n">
        <v>14</v>
      </c>
      <c r="V1072" s="19" t="n">
        <v>1</v>
      </c>
      <c r="W1072" s="19" t="n">
        <v>1</v>
      </c>
      <c r="X1072" s="19" t="s">
        <v>1328</v>
      </c>
      <c r="Y1072" s="19" t="n">
        <v>1</v>
      </c>
      <c r="Z1072" s="19" t="n">
        <v>2</v>
      </c>
      <c r="AA1072" s="19" t="n">
        <v>2</v>
      </c>
      <c r="AB1072" s="19" t="s">
        <v>147</v>
      </c>
      <c r="AC1072" s="19" t="n">
        <v>6</v>
      </c>
      <c r="AD1072" s="19" t="n">
        <v>2</v>
      </c>
      <c r="AE1072" s="19" t="n">
        <v>2</v>
      </c>
      <c r="AF1072" s="19" t="s">
        <v>135</v>
      </c>
      <c r="AG1072" s="19" t="n">
        <v>3</v>
      </c>
      <c r="AH1072" s="19" t="n">
        <v>3</v>
      </c>
      <c r="AI1072" s="19" t="n">
        <v>3</v>
      </c>
      <c r="AK1072" s="19" t="s">
        <v>102</v>
      </c>
      <c r="AL1072" s="19" t="n">
        <v>1</v>
      </c>
      <c r="AM1072" s="19" t="n">
        <v>1</v>
      </c>
      <c r="AN1072" s="19" t="s">
        <v>168</v>
      </c>
      <c r="AO1072" s="19" t="n">
        <v>11</v>
      </c>
      <c r="AP1072" s="19" t="n">
        <v>2</v>
      </c>
      <c r="AQ1072" s="19" t="n">
        <v>2</v>
      </c>
      <c r="AR1072" s="19" t="n">
        <v>3</v>
      </c>
      <c r="AS1072" s="19" t="n">
        <v>1</v>
      </c>
      <c r="AT1072" s="19" t="n">
        <v>2</v>
      </c>
      <c r="AU1072" s="19" t="s">
        <v>239</v>
      </c>
      <c r="AV1072" s="19" t="s">
        <v>256</v>
      </c>
      <c r="AW1072" s="19" t="n">
        <v>5</v>
      </c>
      <c r="AY1072" s="19" t="n">
        <v>99</v>
      </c>
      <c r="AZ1072" s="19" t="s">
        <v>107</v>
      </c>
      <c r="BA1072" s="19" t="n">
        <v>2</v>
      </c>
      <c r="BB1072" s="19" t="n">
        <v>2</v>
      </c>
      <c r="BC1072" s="19" t="n">
        <v>3</v>
      </c>
      <c r="BD1072" s="19" t="n">
        <v>3</v>
      </c>
      <c r="BE1072" s="19" t="n">
        <v>0</v>
      </c>
      <c r="BF1072" s="19" t="n">
        <v>1</v>
      </c>
      <c r="BH1072" s="19" t="s">
        <v>102</v>
      </c>
      <c r="BI1072" s="19" t="n">
        <v>1</v>
      </c>
      <c r="BJ1072" s="19" t="n">
        <v>1</v>
      </c>
      <c r="BK1072" s="19" t="n">
        <v>2</v>
      </c>
      <c r="BL1072" s="19" t="n">
        <f aca="false">SUM(R1072,V1072,Z1072,AD1072,AH1072,AL1072,AP1072,BA1072,BC1072,BF1072,BI1072)</f>
        <v>19</v>
      </c>
      <c r="BM1072" s="19" t="s">
        <v>1327</v>
      </c>
    </row>
    <row r="1073" customFormat="false" ht="15" hidden="false" customHeight="false" outlineLevel="0" collapsed="false">
      <c r="AB1073" s="1" t="s">
        <v>100</v>
      </c>
      <c r="AC1073" s="1" t="n">
        <v>1</v>
      </c>
      <c r="AV1073" s="1" t="s">
        <v>105</v>
      </c>
      <c r="AW1073" s="1" t="n">
        <v>1</v>
      </c>
      <c r="AZ1073" s="1" t="s">
        <v>114</v>
      </c>
    </row>
    <row r="1074" customFormat="false" ht="15" hidden="false" customHeight="false" outlineLevel="0" collapsed="false">
      <c r="AV1074" s="1" t="s">
        <v>1329</v>
      </c>
      <c r="AW1074" s="1" t="n">
        <v>5</v>
      </c>
    </row>
    <row r="1075" s="19" customFormat="true" ht="15" hidden="false" customHeight="false" outlineLevel="0" collapsed="false">
      <c r="A1075" s="19" t="s">
        <v>1330</v>
      </c>
      <c r="B1075" s="19" t="n">
        <v>26</v>
      </c>
      <c r="C1075" s="19" t="n">
        <v>1</v>
      </c>
      <c r="D1075" s="19" t="s">
        <v>93</v>
      </c>
      <c r="E1075" s="19" t="n">
        <v>1</v>
      </c>
      <c r="F1075" s="19" t="s">
        <v>1326</v>
      </c>
      <c r="G1075" s="19" t="n">
        <v>1</v>
      </c>
      <c r="H1075" s="19" t="s">
        <v>130</v>
      </c>
      <c r="I1075" s="19" t="n">
        <v>1</v>
      </c>
      <c r="J1075" s="19" t="s">
        <v>102</v>
      </c>
      <c r="K1075" s="19" t="s">
        <v>190</v>
      </c>
      <c r="L1075" s="19" t="n">
        <v>23</v>
      </c>
      <c r="M1075" s="19" t="s">
        <v>274</v>
      </c>
      <c r="N1075" s="19" t="n">
        <v>25</v>
      </c>
      <c r="O1075" s="19" t="n">
        <v>0</v>
      </c>
      <c r="R1075" s="19" t="n">
        <v>1</v>
      </c>
      <c r="T1075" s="19" t="s">
        <v>264</v>
      </c>
      <c r="U1075" s="19" t="n">
        <v>18</v>
      </c>
      <c r="V1075" s="19" t="n">
        <v>1</v>
      </c>
      <c r="W1075" s="19" t="n">
        <v>1</v>
      </c>
      <c r="X1075" s="19" t="s">
        <v>203</v>
      </c>
      <c r="Y1075" s="19" t="n">
        <v>1</v>
      </c>
      <c r="Z1075" s="19" t="n">
        <v>4</v>
      </c>
      <c r="AA1075" s="19" t="n">
        <v>4</v>
      </c>
      <c r="AB1075" s="19" t="s">
        <v>147</v>
      </c>
      <c r="AC1075" s="19" t="n">
        <v>6</v>
      </c>
      <c r="AD1075" s="19" t="n">
        <v>2</v>
      </c>
      <c r="AE1075" s="19" t="n">
        <v>2</v>
      </c>
      <c r="AF1075" s="19" t="s">
        <v>145</v>
      </c>
      <c r="AG1075" s="19" t="n">
        <v>1</v>
      </c>
      <c r="AH1075" s="19" t="n">
        <v>3</v>
      </c>
      <c r="AI1075" s="19" t="n">
        <v>3</v>
      </c>
      <c r="AJ1075" s="19" t="s">
        <v>258</v>
      </c>
      <c r="AK1075" s="19" t="n">
        <v>1</v>
      </c>
      <c r="AL1075" s="19" t="n">
        <v>1</v>
      </c>
      <c r="AM1075" s="19" t="n">
        <v>1</v>
      </c>
      <c r="AN1075" s="19" t="s">
        <v>103</v>
      </c>
      <c r="AO1075" s="19" t="n">
        <v>1</v>
      </c>
      <c r="AP1075" s="19" t="n">
        <v>3</v>
      </c>
      <c r="AQ1075" s="19" t="n">
        <v>3</v>
      </c>
      <c r="AR1075" s="19" t="n">
        <v>2</v>
      </c>
      <c r="AS1075" s="19" t="n">
        <v>1</v>
      </c>
      <c r="AT1075" s="19" t="n">
        <v>2</v>
      </c>
      <c r="AU1075" s="19" t="s">
        <v>112</v>
      </c>
      <c r="AV1075" s="19" t="s">
        <v>105</v>
      </c>
      <c r="AW1075" s="19" t="n">
        <v>1</v>
      </c>
      <c r="AY1075" s="19" t="n">
        <v>99</v>
      </c>
      <c r="AZ1075" s="19" t="s">
        <v>107</v>
      </c>
      <c r="BA1075" s="19" t="n">
        <v>3</v>
      </c>
      <c r="BB1075" s="19" t="n">
        <v>2</v>
      </c>
      <c r="BC1075" s="19" t="n">
        <v>3</v>
      </c>
      <c r="BD1075" s="19" t="n">
        <v>3</v>
      </c>
      <c r="BE1075" s="19" t="n">
        <v>2</v>
      </c>
      <c r="BF1075" s="19" t="n">
        <v>3</v>
      </c>
      <c r="BG1075" s="19" t="s">
        <v>124</v>
      </c>
      <c r="BH1075" s="19" t="n">
        <v>1</v>
      </c>
      <c r="BI1075" s="19" t="n">
        <v>3</v>
      </c>
      <c r="BJ1075" s="19" t="n">
        <v>3</v>
      </c>
      <c r="BK1075" s="19" t="n">
        <v>4</v>
      </c>
      <c r="BL1075" s="19" t="n">
        <f aca="false">SUM(R1075,V1075,Z1075,AD1075,AH1075,AL1075,AP1075,BA1075,BC1075,BF1075,BI1075)</f>
        <v>27</v>
      </c>
      <c r="BM1075" s="19" t="s">
        <v>1330</v>
      </c>
    </row>
    <row r="1076" customFormat="false" ht="15" hidden="false" customHeight="false" outlineLevel="0" collapsed="false">
      <c r="K1076" s="1" t="s">
        <v>567</v>
      </c>
      <c r="L1076" s="1" t="n">
        <v>1</v>
      </c>
      <c r="T1076" s="1" t="s">
        <v>258</v>
      </c>
      <c r="U1076" s="1" t="n">
        <v>19</v>
      </c>
      <c r="X1076" s="5" t="s">
        <v>836</v>
      </c>
      <c r="Y1076" s="5" t="n">
        <v>1</v>
      </c>
      <c r="AB1076" s="1" t="s">
        <v>100</v>
      </c>
      <c r="AC1076" s="1" t="n">
        <v>1</v>
      </c>
      <c r="AU1076" s="1" t="s">
        <v>150</v>
      </c>
      <c r="AV1076" s="1" t="s">
        <v>670</v>
      </c>
      <c r="AW1076" s="1" t="n">
        <v>6</v>
      </c>
      <c r="AZ1076" s="1" t="s">
        <v>114</v>
      </c>
      <c r="BG1076" s="1" t="s">
        <v>280</v>
      </c>
      <c r="BH1076" s="1" t="n">
        <v>1</v>
      </c>
    </row>
    <row r="1077" customFormat="false" ht="15" hidden="false" customHeight="false" outlineLevel="0" collapsed="false">
      <c r="K1077" s="1" t="s">
        <v>131</v>
      </c>
      <c r="L1077" s="1" t="n">
        <v>14</v>
      </c>
      <c r="X1077" s="5" t="s">
        <v>515</v>
      </c>
      <c r="Y1077" s="5" t="n">
        <v>10</v>
      </c>
      <c r="AU1077" s="1" t="s">
        <v>104</v>
      </c>
      <c r="AZ1077" s="1" t="s">
        <v>121</v>
      </c>
    </row>
    <row r="1078" customFormat="false" ht="15" hidden="false" customHeight="false" outlineLevel="0" collapsed="false">
      <c r="K1078" s="1" t="s">
        <v>1040</v>
      </c>
      <c r="L1078" s="1" t="n">
        <v>12</v>
      </c>
      <c r="X1078" s="1" t="s">
        <v>110</v>
      </c>
      <c r="Y1078" s="5" t="n">
        <v>1</v>
      </c>
    </row>
    <row r="1079" customFormat="false" ht="15" hidden="false" customHeight="false" outlineLevel="0" collapsed="false">
      <c r="X1079" s="1" t="s">
        <v>124</v>
      </c>
      <c r="Y1079" s="5" t="n">
        <v>1</v>
      </c>
    </row>
    <row r="1085" customFormat="false" ht="15" hidden="false" customHeight="false" outlineLevel="0" collapsed="false">
      <c r="A1085" s="1" t="s">
        <v>1331</v>
      </c>
      <c r="BK1085" s="24"/>
      <c r="BM1085" s="1" t="s">
        <v>1331</v>
      </c>
    </row>
    <row r="1086" customFormat="false" ht="15" hidden="false" customHeight="false" outlineLevel="0" collapsed="false">
      <c r="W1086" s="7"/>
      <c r="Z1086" s="6"/>
    </row>
    <row r="1087" s="27" customFormat="true" ht="15" hidden="false" customHeight="false" outlineLevel="0" collapsed="false">
      <c r="A1087" s="45" t="s">
        <v>779</v>
      </c>
      <c r="R1087" s="28" t="n">
        <f aca="false">AVERAGE(R20:R1075)</f>
        <v>1.60220994475138</v>
      </c>
      <c r="V1087" s="28" t="n">
        <f aca="false">AVERAGE(V20:V1075)</f>
        <v>1.67955801104972</v>
      </c>
      <c r="W1087" s="29"/>
      <c r="X1087" s="29"/>
      <c r="Y1087" s="29"/>
      <c r="Z1087" s="30" t="n">
        <f aca="false">AVERAGE(Z20:Z1075)</f>
        <v>3.25966850828729</v>
      </c>
      <c r="AD1087" s="28" t="n">
        <f aca="false">AVERAGE(AD20:AD1075)</f>
        <v>2.04419889502762</v>
      </c>
      <c r="AH1087" s="28" t="n">
        <f aca="false">AVERAGE(AH20:AH1075)</f>
        <v>2.83425414364641</v>
      </c>
      <c r="AL1087" s="28" t="n">
        <f aca="false">AVERAGE(AL20:AL1075)</f>
        <v>1.34254143646409</v>
      </c>
      <c r="AP1087" s="28" t="n">
        <f aca="false">AVERAGE(AP20:AP1075)</f>
        <v>2.30939226519337</v>
      </c>
      <c r="BA1087" s="28" t="n">
        <f aca="false">AVERAGE(BA20:BA1075)</f>
        <v>2.48333333333333</v>
      </c>
      <c r="BC1087" s="28" t="n">
        <f aca="false">AVERAGE(BC20:BC1075)</f>
        <v>2.64640883977901</v>
      </c>
      <c r="BF1087" s="28" t="n">
        <f aca="false">AVERAGE(BF20:BF1075)</f>
        <v>2.4475138121547</v>
      </c>
      <c r="BI1087" s="28" t="n">
        <f aca="false">AVERAGE(BI20:BI1075)</f>
        <v>2.16574585635359</v>
      </c>
      <c r="BL1087" s="31" t="n">
        <f aca="false">AVERAGE(BL20:BL1075)</f>
        <v>24.8011049723757</v>
      </c>
      <c r="BM1087" s="45" t="s">
        <v>779</v>
      </c>
    </row>
    <row r="1088" customFormat="false" ht="15" hidden="false" customHeight="false" outlineLevel="0" collapsed="false">
      <c r="W1088" s="7"/>
      <c r="Z1088" s="6"/>
    </row>
    <row r="1089" s="32" customFormat="true" ht="15" hidden="false" customHeight="false" outlineLevel="0" collapsed="false">
      <c r="A1089" s="46" t="s">
        <v>780</v>
      </c>
      <c r="O1089" s="32" t="n">
        <v>69</v>
      </c>
      <c r="U1089" s="32" t="n">
        <v>33</v>
      </c>
      <c r="V1089" s="33"/>
      <c r="W1089" s="33"/>
      <c r="X1089" s="33"/>
      <c r="Y1089" s="33" t="n">
        <v>7</v>
      </c>
      <c r="AC1089" s="32" t="n">
        <v>13</v>
      </c>
      <c r="AG1089" s="33" t="n">
        <v>12</v>
      </c>
      <c r="AK1089" s="32" t="n">
        <v>104</v>
      </c>
      <c r="AO1089" s="32" t="n">
        <v>36</v>
      </c>
      <c r="AR1089" s="32" t="n">
        <v>0</v>
      </c>
      <c r="AS1089" s="32" t="n">
        <v>4</v>
      </c>
      <c r="AT1089" s="32" t="n">
        <v>0</v>
      </c>
      <c r="AU1089" s="32" t="n">
        <v>3</v>
      </c>
      <c r="AW1089" s="32" t="n">
        <v>4</v>
      </c>
      <c r="AY1089" s="32" t="n">
        <v>87</v>
      </c>
      <c r="AZ1089" s="32" t="n">
        <v>2</v>
      </c>
      <c r="BB1089" s="32" t="n">
        <v>1</v>
      </c>
      <c r="BD1089" s="32" t="n">
        <v>6</v>
      </c>
      <c r="BE1089" s="32" t="n">
        <v>3</v>
      </c>
      <c r="BG1089" s="33"/>
      <c r="BH1089" s="32" t="n">
        <v>64</v>
      </c>
      <c r="BK1089" s="32" t="n">
        <v>7</v>
      </c>
      <c r="BM1089" s="46" t="s">
        <v>780</v>
      </c>
    </row>
    <row r="1090" customFormat="false" ht="15" hidden="false" customHeight="false" outlineLevel="0" collapsed="false">
      <c r="W1090" s="7"/>
      <c r="Z1090" s="6"/>
    </row>
    <row r="1091" customFormat="false" ht="15" hidden="false" customHeight="false" outlineLevel="0" collapsed="false">
      <c r="W1091" s="7"/>
      <c r="Z1091" s="6"/>
    </row>
    <row r="1092" customFormat="false" ht="15" hidden="false" customHeight="false" outlineLevel="0" collapsed="false">
      <c r="W1092" s="7"/>
      <c r="Z1092" s="6"/>
    </row>
    <row r="1093" customFormat="false" ht="15" hidden="false" customHeight="false" outlineLevel="0" collapsed="false">
      <c r="W1093" s="7"/>
      <c r="Z1093" s="6"/>
    </row>
    <row r="1099" customFormat="false" ht="15" hidden="false" customHeight="false" outlineLevel="0" collapsed="false">
      <c r="A1099" s="1" t="s">
        <v>1332</v>
      </c>
      <c r="BM1099" s="1" t="s">
        <v>1332</v>
      </c>
    </row>
    <row r="1100" s="34" customFormat="true" ht="15" hidden="false" customHeight="false" outlineLevel="0" collapsed="false">
      <c r="H1100" s="34" t="s">
        <v>782</v>
      </c>
      <c r="Q1100" s="34" t="n">
        <v>0.88</v>
      </c>
      <c r="W1100" s="34" t="n">
        <v>0.98</v>
      </c>
      <c r="X1100" s="35"/>
      <c r="Y1100" s="35"/>
      <c r="AA1100" s="37" t="n">
        <v>0.99</v>
      </c>
      <c r="AE1100" s="37" t="n">
        <v>1</v>
      </c>
      <c r="AI1100" s="37" t="n">
        <v>1</v>
      </c>
      <c r="AM1100" s="37" t="n">
        <v>0.97</v>
      </c>
      <c r="AQ1100" s="37" t="n">
        <v>1</v>
      </c>
      <c r="BJ1100" s="37" t="n">
        <v>1</v>
      </c>
    </row>
    <row r="1101" customFormat="false" ht="15" hidden="false" customHeight="false" outlineLevel="0" collapsed="false">
      <c r="AA1101" s="39"/>
      <c r="AE1101" s="39"/>
      <c r="AI1101" s="39"/>
      <c r="AM1101" s="39"/>
      <c r="AQ1101" s="39"/>
      <c r="BJ1101" s="39"/>
    </row>
    <row r="1102" s="32" customFormat="true" ht="15" hidden="false" customHeight="false" outlineLevel="0" collapsed="false">
      <c r="H1102" s="32" t="s">
        <v>783</v>
      </c>
      <c r="I1102" s="32" t="s">
        <v>784</v>
      </c>
      <c r="Q1102" s="40" t="n">
        <v>0.79</v>
      </c>
      <c r="W1102" s="40" t="n">
        <v>0.97</v>
      </c>
      <c r="X1102" s="33"/>
      <c r="Y1102" s="33"/>
      <c r="AA1102" s="40" t="n">
        <v>0.98</v>
      </c>
      <c r="AE1102" s="40" t="n">
        <v>1</v>
      </c>
      <c r="AI1102" s="40" t="n">
        <v>1</v>
      </c>
      <c r="AM1102" s="40" t="n">
        <v>0.95</v>
      </c>
      <c r="AQ1102" s="40" t="n">
        <v>1</v>
      </c>
      <c r="BJ1102" s="40" t="n">
        <v>0.99</v>
      </c>
    </row>
    <row r="1103" s="32" customFormat="true" ht="15" hidden="false" customHeight="false" outlineLevel="0" collapsed="false">
      <c r="I1103" s="32" t="s">
        <v>785</v>
      </c>
      <c r="Q1103" s="40" t="n">
        <v>0.88</v>
      </c>
      <c r="W1103" s="40" t="n">
        <v>0.98</v>
      </c>
      <c r="X1103" s="33"/>
      <c r="Y1103" s="33"/>
      <c r="AA1103" s="40" t="n">
        <v>0.99</v>
      </c>
      <c r="AE1103" s="40" t="n">
        <v>1</v>
      </c>
      <c r="AI1103" s="40" t="n">
        <v>1</v>
      </c>
      <c r="AM1103" s="40" t="n">
        <v>0.97</v>
      </c>
      <c r="AQ1103" s="40" t="n">
        <v>1</v>
      </c>
      <c r="BJ1103" s="40" t="n">
        <v>1</v>
      </c>
    </row>
    <row r="1104" s="32" customFormat="true" ht="15" hidden="false" customHeight="false" outlineLevel="0" collapsed="false">
      <c r="I1104" s="32" t="s">
        <v>786</v>
      </c>
      <c r="Q1104" s="40" t="n">
        <v>8.24</v>
      </c>
      <c r="W1104" s="40" t="n">
        <v>61.46</v>
      </c>
      <c r="X1104" s="33"/>
      <c r="Y1104" s="33"/>
      <c r="AA1104" s="40" t="n">
        <v>88.56</v>
      </c>
      <c r="AE1104" s="40"/>
      <c r="AI1104" s="40"/>
      <c r="AM1104" s="40" t="n">
        <v>35.73</v>
      </c>
      <c r="AQ1104" s="40" t="n">
        <v>878.6</v>
      </c>
      <c r="BJ1104" s="40" t="n">
        <v>197.44</v>
      </c>
    </row>
    <row r="1105" s="32" customFormat="true" ht="15" hidden="false" customHeight="false" outlineLevel="0" collapsed="false">
      <c r="I1105" s="32" t="s">
        <v>787</v>
      </c>
      <c r="Q1105" s="47" t="n">
        <v>38</v>
      </c>
      <c r="W1105" s="40" t="n">
        <v>180</v>
      </c>
      <c r="X1105" s="33"/>
      <c r="Y1105" s="33"/>
      <c r="AA1105" s="40" t="n">
        <v>180</v>
      </c>
      <c r="AE1105" s="40" t="n">
        <v>180</v>
      </c>
      <c r="AI1105" s="40" t="n">
        <v>180</v>
      </c>
      <c r="AM1105" s="40" t="n">
        <v>180</v>
      </c>
      <c r="AQ1105" s="40" t="n">
        <v>180</v>
      </c>
      <c r="BJ1105" s="40" t="n">
        <v>180</v>
      </c>
    </row>
    <row r="1106" s="32" customFormat="true" ht="15" hidden="false" customHeight="false" outlineLevel="0" collapsed="false">
      <c r="I1106" s="32" t="s">
        <v>788</v>
      </c>
      <c r="Q1106" s="47" t="n">
        <v>38</v>
      </c>
      <c r="W1106" s="40" t="n">
        <v>180</v>
      </c>
      <c r="X1106" s="33"/>
      <c r="Y1106" s="33"/>
      <c r="AA1106" s="40" t="n">
        <v>180</v>
      </c>
      <c r="AE1106" s="40"/>
      <c r="AI1106" s="40"/>
      <c r="AM1106" s="40" t="n">
        <v>180</v>
      </c>
      <c r="AQ1106" s="40" t="n">
        <v>180</v>
      </c>
      <c r="BJ1106" s="40" t="n">
        <v>180</v>
      </c>
    </row>
    <row r="1107" s="32" customFormat="true" ht="15" hidden="false" customHeight="false" outlineLevel="0" collapsed="false">
      <c r="I1107" s="32" t="s">
        <v>789</v>
      </c>
      <c r="Q1107" s="48" t="n">
        <v>0</v>
      </c>
      <c r="W1107" s="40" t="n">
        <v>0</v>
      </c>
      <c r="X1107" s="33"/>
      <c r="Y1107" s="33"/>
      <c r="AA1107" s="40" t="n">
        <v>0</v>
      </c>
      <c r="AE1107" s="40"/>
      <c r="AI1107" s="40"/>
      <c r="AM1107" s="40" t="n">
        <v>0</v>
      </c>
      <c r="AQ1107" s="40" t="n">
        <v>0</v>
      </c>
      <c r="BJ1107" s="40" t="n">
        <v>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10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Y983" activeCellId="0" sqref="Y983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4.28"/>
    <col collapsed="false" customWidth="true" hidden="false" outlineLevel="0" max="2" min="2" style="1" width="8.28"/>
    <col collapsed="false" customWidth="true" hidden="false" outlineLevel="0" max="3" min="3" style="1" width="4.14"/>
    <col collapsed="false" customWidth="true" hidden="false" outlineLevel="0" max="4" min="4" style="1" width="4.85"/>
    <col collapsed="false" customWidth="true" hidden="false" outlineLevel="0" max="5" min="5" style="1" width="14.41"/>
    <col collapsed="false" customWidth="true" hidden="false" outlineLevel="0" max="6" min="6" style="1" width="18.7"/>
    <col collapsed="false" customWidth="true" hidden="false" outlineLevel="0" max="7" min="7" style="1" width="29.56"/>
    <col collapsed="false" customWidth="true" hidden="false" outlineLevel="0" max="8" min="8" style="1" width="48.56"/>
    <col collapsed="false" customWidth="true" hidden="false" outlineLevel="0" max="9" min="9" style="1" width="35.56"/>
    <col collapsed="false" customWidth="true" hidden="false" outlineLevel="0" max="10" min="10" style="1" width="31.42"/>
    <col collapsed="false" customWidth="true" hidden="false" outlineLevel="0" max="11" min="11" style="1" width="50.84"/>
    <col collapsed="false" customWidth="true" hidden="false" outlineLevel="0" max="12" min="12" style="1" width="43.28"/>
    <col collapsed="false" customWidth="true" hidden="false" outlineLevel="0" max="13" min="13" style="2" width="23.85"/>
    <col collapsed="false" customWidth="true" hidden="false" outlineLevel="0" max="14" min="14" style="1" width="79.42"/>
    <col collapsed="false" customWidth="true" hidden="false" outlineLevel="0" max="15" min="15" style="2" width="23.85"/>
    <col collapsed="false" customWidth="true" hidden="false" outlineLevel="0" max="16" min="16" style="3" width="28.99"/>
    <col collapsed="false" customWidth="true" hidden="false" outlineLevel="0" max="17" min="17" style="4" width="28.99"/>
    <col collapsed="false" customWidth="true" hidden="false" outlineLevel="0" max="18" min="18" style="1" width="27.99"/>
    <col collapsed="false" customWidth="true" hidden="false" outlineLevel="0" max="19" min="19" style="1" width="33.85"/>
    <col collapsed="false" customWidth="true" hidden="false" outlineLevel="0" max="20" min="20" style="3" width="36.7"/>
    <col collapsed="false" customWidth="true" hidden="false" outlineLevel="0" max="21" min="21" style="4" width="36.7"/>
    <col collapsed="false" customWidth="true" hidden="false" outlineLevel="0" max="22" min="22" style="5" width="70.7"/>
    <col collapsed="false" customWidth="true" hidden="false" outlineLevel="0" max="23" min="23" style="5" width="31.28"/>
    <col collapsed="false" customWidth="true" hidden="false" outlineLevel="0" max="24" min="24" style="3" width="34.13"/>
    <col collapsed="false" customWidth="true" hidden="false" outlineLevel="0" max="25" min="25" style="4" width="34.13"/>
    <col collapsed="false" customWidth="true" hidden="false" outlineLevel="0" max="26" min="26" style="1" width="39.85"/>
    <col collapsed="false" customWidth="true" hidden="false" outlineLevel="0" max="27" min="27" style="1" width="43.7"/>
    <col collapsed="false" customWidth="true" hidden="false" outlineLevel="0" max="28" min="28" style="3" width="46.56"/>
    <col collapsed="false" customWidth="true" hidden="false" outlineLevel="0" max="29" min="29" style="4" width="46.56"/>
    <col collapsed="false" customWidth="true" hidden="false" outlineLevel="0" max="30" min="30" style="1" width="56.41"/>
    <col collapsed="false" customWidth="true" hidden="false" outlineLevel="0" max="31" min="31" style="1" width="28.85"/>
    <col collapsed="false" customWidth="true" hidden="false" outlineLevel="0" max="32" min="32" style="3" width="31.7"/>
    <col collapsed="false" customWidth="true" hidden="false" outlineLevel="0" max="33" min="33" style="4" width="31.7"/>
    <col collapsed="false" customWidth="true" hidden="false" outlineLevel="0" max="34" min="34" style="1" width="37.28"/>
    <col collapsed="false" customWidth="true" hidden="false" outlineLevel="0" max="35" min="35" style="1" width="38.7"/>
    <col collapsed="false" customWidth="true" hidden="false" outlineLevel="0" max="36" min="36" style="3" width="43.56"/>
    <col collapsed="false" customWidth="true" hidden="false" outlineLevel="0" max="37" min="37" style="4" width="43.56"/>
    <col collapsed="false" customWidth="true" hidden="false" outlineLevel="0" max="38" min="38" style="1" width="30.85"/>
    <col collapsed="false" customWidth="true" hidden="false" outlineLevel="0" max="39" min="39" style="1" width="34.71"/>
    <col collapsed="false" customWidth="true" hidden="false" outlineLevel="0" max="40" min="40" style="3" width="37.56"/>
    <col collapsed="false" customWidth="true" hidden="false" outlineLevel="0" max="41" min="41" style="4" width="37.56"/>
    <col collapsed="false" customWidth="true" hidden="false" outlineLevel="0" max="42" min="42" style="1" width="38.7"/>
    <col collapsed="false" customWidth="true" hidden="false" outlineLevel="0" max="43" min="43" style="1" width="40.99"/>
    <col collapsed="false" customWidth="true" hidden="false" outlineLevel="0" max="44" min="44" style="1" width="39.28"/>
    <col collapsed="false" customWidth="true" hidden="false" outlineLevel="0" max="45" min="45" style="1" width="48.13"/>
    <col collapsed="false" customWidth="true" hidden="false" outlineLevel="0" max="46" min="46" style="1" width="40.84"/>
    <col collapsed="false" customWidth="true" hidden="false" outlineLevel="0" max="47" min="47" style="1" width="31.7"/>
    <col collapsed="false" customWidth="true" hidden="false" outlineLevel="0" max="48" min="48" style="1" width="73.85"/>
    <col collapsed="false" customWidth="true" hidden="false" outlineLevel="0" max="49" min="49" style="1" width="30.7"/>
    <col collapsed="false" customWidth="true" hidden="false" outlineLevel="0" max="50" min="50" style="1" width="24.41"/>
    <col collapsed="false" customWidth="true" hidden="false" outlineLevel="0" max="51" min="51" style="3" width="28.56"/>
    <col collapsed="false" customWidth="true" hidden="false" outlineLevel="0" max="52" min="52" style="1" width="41.42"/>
    <col collapsed="false" customWidth="true" hidden="false" outlineLevel="0" max="53" min="53" style="3" width="42.85"/>
    <col collapsed="false" customWidth="true" hidden="false" outlineLevel="0" max="54" min="54" style="1" width="45.84"/>
    <col collapsed="false" customWidth="true" hidden="false" outlineLevel="0" max="55" min="55" style="1" width="32.99"/>
    <col collapsed="false" customWidth="true" hidden="false" outlineLevel="0" max="56" min="56" style="3" width="33.99"/>
    <col collapsed="false" customWidth="true" hidden="false" outlineLevel="0" max="57" min="57" style="1" width="35.42"/>
    <col collapsed="false" customWidth="true" hidden="false" outlineLevel="0" max="58" min="58" style="1" width="42.28"/>
    <col collapsed="false" customWidth="true" hidden="false" outlineLevel="0" max="59" min="59" style="3" width="45.13"/>
    <col collapsed="false" customWidth="true" hidden="false" outlineLevel="0" max="60" min="60" style="4" width="45.13"/>
    <col collapsed="false" customWidth="true" hidden="false" outlineLevel="0" max="61" min="61" style="1" width="54.99"/>
    <col collapsed="false" customWidth="true" hidden="false" outlineLevel="0" max="62" min="62" style="8" width="21.28"/>
    <col collapsed="false" customWidth="true" hidden="false" outlineLevel="0" max="63" min="63" style="1" width="24.28"/>
    <col collapsed="false" customWidth="true" hidden="false" outlineLevel="0" max="64" min="64" style="0" width="10.99"/>
    <col collapsed="false" customWidth="false" hidden="false" outlineLevel="0" max="257" min="65" style="1" width="11.42"/>
  </cols>
  <sheetData>
    <row r="1" s="10" customFormat="true" ht="15" hidden="false" customHeight="false" outlineLevel="0" collapsed="false">
      <c r="A1" s="10" t="s">
        <v>1</v>
      </c>
      <c r="B1" s="10" t="s">
        <v>162</v>
      </c>
      <c r="C1" s="10" t="s">
        <v>2</v>
      </c>
      <c r="D1" s="10" t="s">
        <v>3</v>
      </c>
      <c r="E1" s="10" t="s">
        <v>4</v>
      </c>
      <c r="F1" s="10" t="s">
        <v>4</v>
      </c>
      <c r="G1" s="10" t="s">
        <v>5</v>
      </c>
      <c r="H1" s="10" t="s">
        <v>6</v>
      </c>
      <c r="I1" s="11" t="s">
        <v>8</v>
      </c>
      <c r="J1" s="11" t="s">
        <v>9</v>
      </c>
      <c r="K1" s="11" t="s">
        <v>10</v>
      </c>
      <c r="L1" s="11" t="s">
        <v>11</v>
      </c>
      <c r="M1" s="12" t="s">
        <v>12</v>
      </c>
      <c r="N1" s="11" t="s">
        <v>13</v>
      </c>
      <c r="O1" s="12" t="s">
        <v>14</v>
      </c>
      <c r="P1" s="13" t="s">
        <v>15</v>
      </c>
      <c r="Q1" s="14" t="s">
        <v>16</v>
      </c>
      <c r="R1" s="11" t="s">
        <v>17</v>
      </c>
      <c r="S1" s="11" t="s">
        <v>18</v>
      </c>
      <c r="T1" s="13" t="s">
        <v>19</v>
      </c>
      <c r="U1" s="14" t="s">
        <v>20</v>
      </c>
      <c r="V1" s="11" t="s">
        <v>21</v>
      </c>
      <c r="W1" s="11" t="s">
        <v>22</v>
      </c>
      <c r="X1" s="13" t="s">
        <v>23</v>
      </c>
      <c r="Y1" s="14" t="s">
        <v>24</v>
      </c>
      <c r="Z1" s="11" t="s">
        <v>25</v>
      </c>
      <c r="AA1" s="11" t="s">
        <v>26</v>
      </c>
      <c r="AB1" s="13" t="s">
        <v>27</v>
      </c>
      <c r="AC1" s="14" t="s">
        <v>28</v>
      </c>
      <c r="AD1" s="11" t="s">
        <v>29</v>
      </c>
      <c r="AE1" s="11" t="s">
        <v>30</v>
      </c>
      <c r="AF1" s="13" t="s">
        <v>31</v>
      </c>
      <c r="AG1" s="14" t="s">
        <v>32</v>
      </c>
      <c r="AH1" s="11" t="s">
        <v>33</v>
      </c>
      <c r="AI1" s="11" t="s">
        <v>34</v>
      </c>
      <c r="AJ1" s="13" t="s">
        <v>35</v>
      </c>
      <c r="AK1" s="14" t="s">
        <v>36</v>
      </c>
      <c r="AL1" s="11" t="s">
        <v>37</v>
      </c>
      <c r="AM1" s="11" t="s">
        <v>38</v>
      </c>
      <c r="AN1" s="13" t="s">
        <v>39</v>
      </c>
      <c r="AO1" s="14" t="s">
        <v>40</v>
      </c>
      <c r="AP1" s="10" t="s">
        <v>41</v>
      </c>
      <c r="AQ1" s="10" t="s">
        <v>42</v>
      </c>
      <c r="AR1" s="10" t="s">
        <v>43</v>
      </c>
      <c r="AS1" s="10" t="s">
        <v>44</v>
      </c>
      <c r="AT1" s="10" t="s">
        <v>45</v>
      </c>
      <c r="AU1" s="10" t="s">
        <v>46</v>
      </c>
      <c r="AV1" s="10" t="s">
        <v>47</v>
      </c>
      <c r="AW1" s="10" t="s">
        <v>48</v>
      </c>
      <c r="AX1" s="10" t="s">
        <v>49</v>
      </c>
      <c r="AY1" s="13" t="s">
        <v>50</v>
      </c>
      <c r="AZ1" s="10" t="s">
        <v>51</v>
      </c>
      <c r="BA1" s="13" t="s">
        <v>52</v>
      </c>
      <c r="BB1" s="10" t="s">
        <v>53</v>
      </c>
      <c r="BC1" s="10" t="s">
        <v>54</v>
      </c>
      <c r="BD1" s="13" t="s">
        <v>55</v>
      </c>
      <c r="BE1" s="11" t="s">
        <v>56</v>
      </c>
      <c r="BF1" s="11" t="s">
        <v>57</v>
      </c>
      <c r="BG1" s="13" t="s">
        <v>58</v>
      </c>
      <c r="BH1" s="14" t="s">
        <v>59</v>
      </c>
      <c r="BI1" s="10" t="s">
        <v>60</v>
      </c>
      <c r="BJ1" s="15" t="s">
        <v>61</v>
      </c>
      <c r="BK1" s="10" t="s">
        <v>1</v>
      </c>
    </row>
    <row r="2" s="10" customFormat="true" ht="15" hidden="false" customHeight="false" outlineLevel="0" collapsed="false">
      <c r="F2" s="10" t="s">
        <v>62</v>
      </c>
      <c r="M2" s="17"/>
      <c r="O2" s="12"/>
      <c r="P2" s="3"/>
      <c r="Q2" s="4"/>
      <c r="T2" s="3"/>
      <c r="U2" s="4"/>
      <c r="X2" s="3"/>
      <c r="Y2" s="4"/>
      <c r="AB2" s="3"/>
      <c r="AC2" s="4"/>
      <c r="AF2" s="3"/>
      <c r="AG2" s="4"/>
      <c r="AJ2" s="3"/>
      <c r="AK2" s="4"/>
      <c r="AN2" s="3"/>
      <c r="AO2" s="4"/>
      <c r="AY2" s="3"/>
      <c r="BA2" s="3"/>
      <c r="BD2" s="3"/>
      <c r="BG2" s="3"/>
      <c r="BH2" s="4"/>
      <c r="BJ2" s="8"/>
    </row>
    <row r="3" s="10" customFormat="true" ht="15" hidden="false" customHeight="false" outlineLevel="0" collapsed="false">
      <c r="D3" s="10" t="s">
        <v>64</v>
      </c>
      <c r="F3" s="10" t="s">
        <v>65</v>
      </c>
      <c r="M3" s="17"/>
      <c r="O3" s="12"/>
      <c r="P3" s="3"/>
      <c r="Q3" s="4"/>
      <c r="T3" s="3"/>
      <c r="U3" s="4"/>
      <c r="X3" s="3"/>
      <c r="Y3" s="4"/>
      <c r="AB3" s="3"/>
      <c r="AC3" s="4"/>
      <c r="AF3" s="3"/>
      <c r="AG3" s="4"/>
      <c r="AJ3" s="3"/>
      <c r="AK3" s="4"/>
      <c r="AN3" s="3"/>
      <c r="AO3" s="4"/>
      <c r="AY3" s="3"/>
      <c r="BA3" s="3"/>
      <c r="BD3" s="3"/>
      <c r="BG3" s="3"/>
      <c r="BH3" s="4"/>
      <c r="BJ3" s="8"/>
    </row>
    <row r="4" customFormat="false" ht="15" hidden="false" customHeight="false" outlineLevel="0" collapsed="false">
      <c r="D4" s="10" t="s">
        <v>68</v>
      </c>
      <c r="F4" s="10" t="s">
        <v>69</v>
      </c>
      <c r="M4" s="17"/>
      <c r="N4" s="10"/>
      <c r="Z4" s="10"/>
      <c r="AA4" s="10"/>
      <c r="AD4" s="10"/>
      <c r="AE4" s="10"/>
    </row>
    <row r="5" customFormat="false" ht="15" hidden="false" customHeight="false" outlineLevel="0" collapsed="false">
      <c r="E5" s="10"/>
      <c r="F5" s="10" t="s">
        <v>72</v>
      </c>
      <c r="M5" s="17"/>
      <c r="P5" s="13"/>
      <c r="Q5" s="14"/>
      <c r="T5" s="13"/>
      <c r="U5" s="14"/>
      <c r="V5" s="18" t="s">
        <v>67</v>
      </c>
      <c r="X5" s="13"/>
      <c r="Y5" s="14"/>
      <c r="Z5" s="10"/>
      <c r="AA5" s="10"/>
      <c r="AB5" s="13"/>
      <c r="AC5" s="14"/>
      <c r="AD5" s="10"/>
      <c r="AE5" s="10"/>
      <c r="AF5" s="13"/>
      <c r="AG5" s="14"/>
      <c r="AJ5" s="13"/>
      <c r="AK5" s="14"/>
      <c r="AN5" s="13"/>
      <c r="AO5" s="14"/>
      <c r="AY5" s="13"/>
      <c r="BA5" s="13"/>
      <c r="BD5" s="13"/>
      <c r="BG5" s="13"/>
      <c r="BH5" s="14"/>
    </row>
    <row r="6" customFormat="false" ht="15" hidden="false" customHeight="false" outlineLevel="0" collapsed="false">
      <c r="E6" s="10"/>
      <c r="F6" s="10" t="s">
        <v>73</v>
      </c>
      <c r="M6" s="17"/>
      <c r="P6" s="13"/>
      <c r="Q6" s="14"/>
      <c r="T6" s="13"/>
      <c r="U6" s="14"/>
      <c r="X6" s="13"/>
      <c r="Y6" s="14"/>
      <c r="Z6" s="10"/>
      <c r="AA6" s="10"/>
      <c r="AB6" s="13"/>
      <c r="AC6" s="14"/>
      <c r="AD6" s="10"/>
      <c r="AE6" s="10"/>
      <c r="AF6" s="13"/>
      <c r="AG6" s="14"/>
      <c r="AJ6" s="13"/>
      <c r="AK6" s="14"/>
      <c r="AN6" s="13"/>
      <c r="AO6" s="14"/>
      <c r="AY6" s="13"/>
      <c r="BA6" s="13"/>
      <c r="BD6" s="13"/>
      <c r="BG6" s="13"/>
      <c r="BH6" s="14"/>
    </row>
    <row r="7" customFormat="false" ht="15" hidden="false" customHeight="false" outlineLevel="0" collapsed="false">
      <c r="E7" s="10"/>
      <c r="F7" s="10" t="s">
        <v>74</v>
      </c>
      <c r="M7" s="17"/>
      <c r="Z7" s="10"/>
      <c r="AA7" s="10"/>
      <c r="AD7" s="10"/>
      <c r="AE7" s="10"/>
    </row>
    <row r="8" customFormat="false" ht="15" hidden="false" customHeight="false" outlineLevel="0" collapsed="false">
      <c r="Z8" s="10"/>
      <c r="AA8" s="10"/>
    </row>
    <row r="9" customFormat="false" ht="15" hidden="false" customHeight="false" outlineLevel="0" collapsed="false">
      <c r="Z9" s="10"/>
      <c r="AA9" s="10"/>
    </row>
    <row r="10" customFormat="false" ht="15" hidden="false" customHeight="false" outlineLevel="0" collapsed="false">
      <c r="Z10" s="10"/>
      <c r="AA10" s="10"/>
    </row>
    <row r="11" customFormat="false" ht="15" hidden="false" customHeight="false" outlineLevel="0" collapsed="false">
      <c r="Z11" s="10"/>
      <c r="AA11" s="10"/>
      <c r="AZ11" s="1" t="s">
        <v>75</v>
      </c>
      <c r="BB11" s="1" t="s">
        <v>76</v>
      </c>
      <c r="BC11" s="1" t="s">
        <v>75</v>
      </c>
      <c r="BI11" s="1" t="s">
        <v>86</v>
      </c>
    </row>
    <row r="12" customFormat="false" ht="15" hidden="false" customHeight="false" outlineLevel="0" collapsed="false">
      <c r="A12" s="10"/>
      <c r="B12" s="10"/>
      <c r="I12" s="10"/>
      <c r="J12" s="10"/>
      <c r="Z12" s="10"/>
      <c r="AA12" s="10"/>
      <c r="AP12" s="1" t="s">
        <v>81</v>
      </c>
      <c r="AQ12" s="1" t="s">
        <v>82</v>
      </c>
      <c r="AR12" s="1" t="s">
        <v>83</v>
      </c>
      <c r="AZ12" s="1" t="s">
        <v>77</v>
      </c>
      <c r="BB12" s="1" t="s">
        <v>78</v>
      </c>
      <c r="BC12" s="1" t="s">
        <v>77</v>
      </c>
      <c r="BI12" s="1" t="s">
        <v>78</v>
      </c>
      <c r="BK12" s="10"/>
    </row>
    <row r="13" customFormat="false" ht="15" hidden="false" customHeight="false" outlineLevel="0" collapsed="false">
      <c r="Z13" s="10"/>
      <c r="AA13" s="10"/>
      <c r="AP13" s="1" t="s">
        <v>87</v>
      </c>
      <c r="AQ13" s="1" t="s">
        <v>88</v>
      </c>
      <c r="AR13" s="1" t="s">
        <v>89</v>
      </c>
      <c r="AZ13" s="1" t="s">
        <v>79</v>
      </c>
      <c r="BB13" s="1" t="s">
        <v>80</v>
      </c>
      <c r="BC13" s="1" t="s">
        <v>79</v>
      </c>
      <c r="BI13" s="1" t="s">
        <v>80</v>
      </c>
    </row>
    <row r="14" customFormat="false" ht="15" hidden="false" customHeight="false" outlineLevel="0" collapsed="false">
      <c r="Z14" s="10"/>
      <c r="AA14" s="10"/>
      <c r="AP14" s="1" t="s">
        <v>90</v>
      </c>
      <c r="AQ14" s="1" t="s">
        <v>84</v>
      </c>
      <c r="AR14" s="1" t="s">
        <v>84</v>
      </c>
      <c r="AU14" s="1" t="s">
        <v>84</v>
      </c>
      <c r="AW14" s="1" t="s">
        <v>84</v>
      </c>
      <c r="AZ14" s="1" t="s">
        <v>84</v>
      </c>
      <c r="BB14" s="1" t="s">
        <v>85</v>
      </c>
      <c r="BC14" s="1" t="s">
        <v>84</v>
      </c>
      <c r="BI14" s="1" t="s">
        <v>85</v>
      </c>
    </row>
    <row r="15" customFormat="false" ht="15" hidden="false" customHeight="false" outlineLevel="0" collapsed="false">
      <c r="Z15" s="10"/>
      <c r="AA15" s="10"/>
      <c r="AP15" s="1" t="s">
        <v>91</v>
      </c>
      <c r="BB15" s="1" t="s">
        <v>84</v>
      </c>
      <c r="BI15" s="1" t="s">
        <v>84</v>
      </c>
    </row>
    <row r="16" customFormat="false" ht="15" hidden="false" customHeight="false" outlineLevel="0" collapsed="false">
      <c r="Z16" s="10"/>
      <c r="AA16" s="10"/>
      <c r="AP16" s="1" t="s">
        <v>84</v>
      </c>
    </row>
    <row r="17" customFormat="false" ht="15" hidden="false" customHeight="false" outlineLevel="0" collapsed="false">
      <c r="Z17" s="10"/>
      <c r="AA17" s="10"/>
    </row>
    <row r="18" customFormat="false" ht="15" hidden="false" customHeight="false" outlineLevel="0" collapsed="false">
      <c r="Z18" s="10"/>
      <c r="AA18" s="10"/>
    </row>
    <row r="19" s="19" customFormat="true" ht="15" hidden="false" customHeight="false" outlineLevel="0" collapsed="false">
      <c r="A19" s="19" t="s">
        <v>1333</v>
      </c>
      <c r="B19" s="19" t="n">
        <v>1</v>
      </c>
      <c r="C19" s="19" t="n">
        <v>15</v>
      </c>
      <c r="D19" s="19" t="n">
        <v>1</v>
      </c>
      <c r="E19" s="19" t="s">
        <v>1334</v>
      </c>
      <c r="F19" s="19" t="n">
        <v>2</v>
      </c>
      <c r="G19" s="19" t="s">
        <v>1335</v>
      </c>
      <c r="H19" s="19" t="n">
        <v>2</v>
      </c>
      <c r="I19" s="19" t="s">
        <v>98</v>
      </c>
      <c r="J19" s="19" t="n">
        <v>18</v>
      </c>
      <c r="K19" s="19" t="s">
        <v>356</v>
      </c>
      <c r="L19" s="19" t="n">
        <v>1</v>
      </c>
      <c r="M19" s="19" t="n">
        <v>9</v>
      </c>
      <c r="O19" s="19" t="n">
        <v>9</v>
      </c>
      <c r="P19" s="19" t="n">
        <v>2</v>
      </c>
      <c r="Q19" s="19" t="n">
        <v>2</v>
      </c>
      <c r="R19" s="19" t="s">
        <v>184</v>
      </c>
      <c r="S19" s="19" t="n">
        <v>14</v>
      </c>
      <c r="T19" s="19" t="n">
        <v>1</v>
      </c>
      <c r="U19" s="19" t="n">
        <v>1</v>
      </c>
      <c r="V19" s="19" t="s">
        <v>167</v>
      </c>
      <c r="W19" s="19" t="n">
        <v>1</v>
      </c>
      <c r="X19" s="19" t="n">
        <v>4</v>
      </c>
      <c r="Y19" s="19" t="n">
        <v>4</v>
      </c>
      <c r="Z19" s="19" t="s">
        <v>147</v>
      </c>
      <c r="AA19" s="19" t="n">
        <v>6</v>
      </c>
      <c r="AB19" s="19" t="n">
        <v>2</v>
      </c>
      <c r="AC19" s="19" t="n">
        <v>2</v>
      </c>
      <c r="AD19" s="19" t="s">
        <v>111</v>
      </c>
      <c r="AE19" s="19" t="n">
        <v>11</v>
      </c>
      <c r="AF19" s="19" t="n">
        <v>3</v>
      </c>
      <c r="AG19" s="19" t="n">
        <v>3</v>
      </c>
      <c r="AI19" s="19" t="s">
        <v>102</v>
      </c>
      <c r="AJ19" s="19" t="n">
        <v>1</v>
      </c>
      <c r="AK19" s="19" t="n">
        <v>1</v>
      </c>
      <c r="AL19" s="19" t="s">
        <v>220</v>
      </c>
      <c r="AM19" s="19" t="n">
        <v>8</v>
      </c>
      <c r="AN19" s="19" t="n">
        <v>2</v>
      </c>
      <c r="AO19" s="19" t="n">
        <v>2</v>
      </c>
      <c r="AP19" s="19" t="n">
        <v>0</v>
      </c>
      <c r="AQ19" s="19" t="n">
        <v>1</v>
      </c>
      <c r="AR19" s="19" t="n">
        <v>2</v>
      </c>
      <c r="AS19" s="19" t="s">
        <v>120</v>
      </c>
      <c r="AT19" s="19" t="s">
        <v>105</v>
      </c>
      <c r="AU19" s="19" t="n">
        <v>1</v>
      </c>
      <c r="AV19" s="19" t="s">
        <v>1044</v>
      </c>
      <c r="AW19" s="19" t="n">
        <v>4</v>
      </c>
      <c r="AX19" s="19" t="s">
        <v>107</v>
      </c>
      <c r="AY19" s="19" t="n">
        <v>2</v>
      </c>
      <c r="AZ19" s="19" t="n">
        <v>0</v>
      </c>
      <c r="BA19" s="19" t="n">
        <v>1</v>
      </c>
      <c r="BB19" s="19" t="n">
        <v>3</v>
      </c>
      <c r="BC19" s="19" t="n">
        <v>2</v>
      </c>
      <c r="BD19" s="19" t="n">
        <v>3</v>
      </c>
      <c r="BE19" s="19" t="s">
        <v>822</v>
      </c>
      <c r="BF19" s="19" t="n">
        <v>2</v>
      </c>
      <c r="BG19" s="19" t="n">
        <v>1</v>
      </c>
      <c r="BH19" s="19" t="n">
        <v>1</v>
      </c>
      <c r="BI19" s="19" t="n">
        <v>3</v>
      </c>
      <c r="BJ19" s="19" t="n">
        <f aca="false">SUM(P19,T19,X19,AB19,AF19,AJ19,AN19,AY19,BA19,BD19,BG19)</f>
        <v>22</v>
      </c>
      <c r="BK19" s="19" t="s">
        <v>1333</v>
      </c>
    </row>
    <row r="20" customFormat="false" ht="15" hidden="false" customHeight="false" outlineLevel="0" collapsed="false">
      <c r="I20" s="1" t="s">
        <v>1336</v>
      </c>
      <c r="J20" s="1" t="n">
        <v>19</v>
      </c>
      <c r="K20" s="1" t="s">
        <v>257</v>
      </c>
      <c r="L20" s="1" t="n">
        <v>20</v>
      </c>
      <c r="V20" s="5" t="s">
        <v>203</v>
      </c>
      <c r="W20" s="5" t="n">
        <v>1</v>
      </c>
      <c r="AD20" s="1" t="s">
        <v>219</v>
      </c>
      <c r="AE20" s="1" t="n">
        <v>8</v>
      </c>
      <c r="AS20" s="1" t="s">
        <v>104</v>
      </c>
      <c r="AX20" s="1" t="s">
        <v>114</v>
      </c>
      <c r="BE20" s="1" t="s">
        <v>283</v>
      </c>
      <c r="BF20" s="1" t="n">
        <v>1</v>
      </c>
    </row>
    <row r="21" customFormat="false" ht="15" hidden="false" customHeight="false" outlineLevel="0" collapsed="false">
      <c r="K21" s="1" t="s">
        <v>274</v>
      </c>
      <c r="L21" s="1" t="n">
        <v>25</v>
      </c>
      <c r="V21" s="5" t="s">
        <v>110</v>
      </c>
      <c r="W21" s="5" t="n">
        <v>1</v>
      </c>
    </row>
    <row r="22" s="19" customFormat="true" ht="15" hidden="false" customHeight="false" outlineLevel="0" collapsed="false">
      <c r="A22" s="19" t="s">
        <v>1337</v>
      </c>
      <c r="B22" s="19" t="n">
        <v>1</v>
      </c>
      <c r="C22" s="19" t="n">
        <v>15</v>
      </c>
      <c r="D22" s="19" t="n">
        <v>1</v>
      </c>
      <c r="E22" s="19" t="s">
        <v>183</v>
      </c>
      <c r="F22" s="19" t="n">
        <v>2</v>
      </c>
      <c r="G22" s="19" t="s">
        <v>94</v>
      </c>
      <c r="H22" s="19" t="n">
        <v>3</v>
      </c>
      <c r="I22" s="19" t="s">
        <v>98</v>
      </c>
      <c r="J22" s="19" t="n">
        <v>18</v>
      </c>
      <c r="K22" s="19" t="s">
        <v>274</v>
      </c>
      <c r="L22" s="19" t="n">
        <v>25</v>
      </c>
      <c r="M22" s="19" t="n">
        <v>3</v>
      </c>
      <c r="O22" s="19" t="n">
        <v>3</v>
      </c>
      <c r="P22" s="19" t="n">
        <v>1</v>
      </c>
      <c r="Q22" s="19" t="n">
        <v>1</v>
      </c>
      <c r="R22" s="19" t="s">
        <v>160</v>
      </c>
      <c r="S22" s="19" t="n">
        <v>18</v>
      </c>
      <c r="T22" s="19" t="n">
        <v>1</v>
      </c>
      <c r="U22" s="19" t="n">
        <v>1</v>
      </c>
      <c r="V22" s="19" t="s">
        <v>110</v>
      </c>
      <c r="W22" s="19" t="n">
        <v>1</v>
      </c>
      <c r="X22" s="19" t="n">
        <v>4</v>
      </c>
      <c r="Y22" s="19" t="n">
        <v>4</v>
      </c>
      <c r="Z22" s="19" t="s">
        <v>173</v>
      </c>
      <c r="AA22" s="19" t="n">
        <v>3</v>
      </c>
      <c r="AB22" s="19" t="n">
        <v>1</v>
      </c>
      <c r="AC22" s="19" t="n">
        <v>1</v>
      </c>
      <c r="AD22" s="19" t="s">
        <v>266</v>
      </c>
      <c r="AE22" s="19" t="n">
        <v>11</v>
      </c>
      <c r="AF22" s="19" t="n">
        <v>3</v>
      </c>
      <c r="AG22" s="19" t="n">
        <v>3</v>
      </c>
      <c r="AI22" s="19" t="s">
        <v>102</v>
      </c>
      <c r="AJ22" s="19" t="n">
        <v>1</v>
      </c>
      <c r="AK22" s="19" t="n">
        <v>1</v>
      </c>
      <c r="AL22" s="19" t="s">
        <v>294</v>
      </c>
      <c r="AM22" s="19" t="n">
        <v>8</v>
      </c>
      <c r="AN22" s="19" t="n">
        <v>2</v>
      </c>
      <c r="AO22" s="19" t="n">
        <v>2</v>
      </c>
      <c r="AP22" s="19" t="n">
        <v>1</v>
      </c>
      <c r="AQ22" s="19" t="n">
        <v>1</v>
      </c>
      <c r="AR22" s="19" t="n">
        <v>2</v>
      </c>
      <c r="AS22" s="19" t="s">
        <v>120</v>
      </c>
      <c r="AT22" s="19" t="s">
        <v>105</v>
      </c>
      <c r="AU22" s="19" t="n">
        <v>1</v>
      </c>
      <c r="AV22" s="19" t="s">
        <v>114</v>
      </c>
      <c r="AW22" s="19" t="n">
        <v>2</v>
      </c>
      <c r="AX22" s="19" t="s">
        <v>107</v>
      </c>
      <c r="AY22" s="19" t="n">
        <v>3</v>
      </c>
      <c r="AZ22" s="19" t="n">
        <v>2</v>
      </c>
      <c r="BA22" s="19" t="n">
        <v>3</v>
      </c>
      <c r="BB22" s="19" t="n">
        <v>4</v>
      </c>
      <c r="BC22" s="19" t="n">
        <v>2</v>
      </c>
      <c r="BD22" s="19" t="n">
        <v>3</v>
      </c>
      <c r="BE22" s="19" t="s">
        <v>822</v>
      </c>
      <c r="BF22" s="19" t="n">
        <v>2</v>
      </c>
      <c r="BG22" s="19" t="n">
        <v>1</v>
      </c>
      <c r="BH22" s="19" t="n">
        <v>1</v>
      </c>
      <c r="BI22" s="19" t="n">
        <v>4</v>
      </c>
      <c r="BJ22" s="19" t="n">
        <f aca="false">SUM(P22,T22,X22,AB22,AF22,AJ22,AN22,AY22,BA22,BD22,BG22)</f>
        <v>23</v>
      </c>
      <c r="BK22" s="19" t="s">
        <v>1337</v>
      </c>
    </row>
    <row r="23" customFormat="false" ht="15" hidden="false" customHeight="false" outlineLevel="0" collapsed="false">
      <c r="I23" s="1" t="s">
        <v>1338</v>
      </c>
      <c r="J23" s="1" t="n">
        <v>21</v>
      </c>
      <c r="K23" s="1" t="s">
        <v>1339</v>
      </c>
      <c r="L23" s="1" t="n">
        <v>5</v>
      </c>
      <c r="V23" s="5" t="s">
        <v>203</v>
      </c>
      <c r="W23" s="5" t="n">
        <v>1</v>
      </c>
      <c r="Z23" s="1" t="s">
        <v>147</v>
      </c>
      <c r="AA23" s="1" t="n">
        <v>6</v>
      </c>
      <c r="AD23" s="1" t="s">
        <v>135</v>
      </c>
      <c r="AE23" s="1" t="n">
        <v>3</v>
      </c>
      <c r="AS23" s="1" t="s">
        <v>112</v>
      </c>
      <c r="AT23" s="1" t="s">
        <v>367</v>
      </c>
      <c r="AU23" s="1" t="n">
        <v>5</v>
      </c>
      <c r="AX23" s="1" t="s">
        <v>114</v>
      </c>
    </row>
    <row r="24" customFormat="false" ht="15" hidden="false" customHeight="false" outlineLevel="0" collapsed="false">
      <c r="I24" s="1" t="s">
        <v>146</v>
      </c>
      <c r="J24" s="1" t="n">
        <v>12</v>
      </c>
      <c r="K24" s="1" t="s">
        <v>426</v>
      </c>
      <c r="L24" s="1" t="n">
        <v>26</v>
      </c>
      <c r="V24" s="5" t="s">
        <v>167</v>
      </c>
      <c r="W24" s="5" t="n">
        <v>1</v>
      </c>
      <c r="AS24" s="1" t="s">
        <v>104</v>
      </c>
      <c r="AX24" s="1" t="s">
        <v>173</v>
      </c>
    </row>
    <row r="25" customFormat="false" ht="15" hidden="false" customHeight="false" outlineLevel="0" collapsed="false">
      <c r="K25" s="1" t="s">
        <v>421</v>
      </c>
      <c r="L25" s="1" t="n">
        <v>6</v>
      </c>
      <c r="AS25" s="1" t="s">
        <v>259</v>
      </c>
    </row>
    <row r="26" customFormat="false" ht="15" hidden="false" customHeight="false" outlineLevel="0" collapsed="false">
      <c r="K26" s="1" t="s">
        <v>200</v>
      </c>
      <c r="L26" s="1" t="n">
        <v>18</v>
      </c>
    </row>
    <row r="30" s="19" customFormat="true" ht="15" hidden="false" customHeight="false" outlineLevel="0" collapsed="false">
      <c r="A30" s="19" t="s">
        <v>1340</v>
      </c>
      <c r="B30" s="19" t="n">
        <v>1</v>
      </c>
      <c r="C30" s="19" t="n">
        <v>15</v>
      </c>
      <c r="D30" s="19" t="n">
        <v>1</v>
      </c>
      <c r="E30" s="19" t="s">
        <v>93</v>
      </c>
      <c r="F30" s="19" t="n">
        <v>1</v>
      </c>
      <c r="G30" s="19" t="s">
        <v>94</v>
      </c>
      <c r="H30" s="19" t="n">
        <v>0</v>
      </c>
      <c r="I30" s="19" t="s">
        <v>98</v>
      </c>
      <c r="J30" s="19" t="n">
        <v>18</v>
      </c>
      <c r="K30" s="19" t="s">
        <v>257</v>
      </c>
      <c r="L30" s="19" t="n">
        <v>20</v>
      </c>
      <c r="M30" s="19" t="n">
        <v>5</v>
      </c>
      <c r="O30" s="19" t="n">
        <v>7</v>
      </c>
      <c r="P30" s="19" t="n">
        <v>1</v>
      </c>
      <c r="Q30" s="19" t="n">
        <v>1</v>
      </c>
      <c r="R30" s="19" t="s">
        <v>184</v>
      </c>
      <c r="S30" s="19" t="n">
        <v>14</v>
      </c>
      <c r="T30" s="19" t="n">
        <v>1</v>
      </c>
      <c r="U30" s="19" t="n">
        <v>1</v>
      </c>
      <c r="V30" s="19" t="s">
        <v>172</v>
      </c>
      <c r="W30" s="19" t="n">
        <v>3</v>
      </c>
      <c r="X30" s="19" t="n">
        <v>4</v>
      </c>
      <c r="Y30" s="19" t="n">
        <v>4</v>
      </c>
      <c r="Z30" s="19" t="s">
        <v>147</v>
      </c>
      <c r="AA30" s="19" t="n">
        <v>6</v>
      </c>
      <c r="AB30" s="19" t="n">
        <v>2</v>
      </c>
      <c r="AC30" s="19" t="n">
        <v>2</v>
      </c>
      <c r="AD30" s="19" t="s">
        <v>771</v>
      </c>
      <c r="AE30" s="19" t="n">
        <v>4</v>
      </c>
      <c r="AF30" s="19" t="n">
        <v>4</v>
      </c>
      <c r="AG30" s="19" t="n">
        <v>4</v>
      </c>
      <c r="AH30" s="19" t="s">
        <v>143</v>
      </c>
      <c r="AI30" s="19" t="n">
        <v>11</v>
      </c>
      <c r="AJ30" s="19" t="n">
        <v>1</v>
      </c>
      <c r="AK30" s="19" t="n">
        <v>1</v>
      </c>
      <c r="AM30" s="19" t="s">
        <v>102</v>
      </c>
      <c r="AN30" s="19" t="n">
        <v>1</v>
      </c>
      <c r="AO30" s="19" t="n">
        <v>1</v>
      </c>
      <c r="AP30" s="19" t="n">
        <v>1</v>
      </c>
      <c r="AQ30" s="19" t="n">
        <v>1</v>
      </c>
      <c r="AR30" s="19" t="n">
        <v>2</v>
      </c>
      <c r="AS30" s="19" t="s">
        <v>104</v>
      </c>
      <c r="AT30" s="19" t="s">
        <v>105</v>
      </c>
      <c r="AU30" s="19" t="n">
        <v>1</v>
      </c>
      <c r="AV30" s="19" t="s">
        <v>114</v>
      </c>
      <c r="AW30" s="19" t="n">
        <v>2</v>
      </c>
      <c r="AX30" s="19" t="s">
        <v>107</v>
      </c>
      <c r="AY30" s="19" t="n">
        <v>2</v>
      </c>
      <c r="AZ30" s="19" t="n">
        <v>2</v>
      </c>
      <c r="BA30" s="19" t="n">
        <v>3</v>
      </c>
      <c r="BB30" s="19" t="n">
        <v>4</v>
      </c>
      <c r="BC30" s="19" t="n">
        <v>2</v>
      </c>
      <c r="BD30" s="19" t="n">
        <v>3</v>
      </c>
      <c r="BF30" s="19" t="s">
        <v>102</v>
      </c>
      <c r="BG30" s="19" t="n">
        <v>1</v>
      </c>
      <c r="BH30" s="19" t="n">
        <v>1</v>
      </c>
      <c r="BI30" s="19" t="n">
        <v>3</v>
      </c>
      <c r="BJ30" s="19" t="n">
        <f aca="false">SUM(P30,T30,X30,AB30,AF30,AJ30,AN30,AY30,BA30,BD30,BG30)</f>
        <v>23</v>
      </c>
      <c r="BK30" s="19" t="s">
        <v>1340</v>
      </c>
    </row>
    <row r="31" customFormat="false" ht="15" hidden="false" customHeight="false" outlineLevel="0" collapsed="false">
      <c r="I31" s="1" t="s">
        <v>146</v>
      </c>
      <c r="J31" s="1" t="n">
        <v>12</v>
      </c>
      <c r="K31" s="1" t="s">
        <v>97</v>
      </c>
      <c r="L31" s="1" t="n">
        <v>13</v>
      </c>
      <c r="R31" s="1" t="s">
        <v>297</v>
      </c>
      <c r="S31" s="1" t="n">
        <v>18</v>
      </c>
      <c r="V31" s="5" t="s">
        <v>117</v>
      </c>
      <c r="W31" s="5" t="n">
        <v>1</v>
      </c>
      <c r="Z31" s="1" t="s">
        <v>134</v>
      </c>
      <c r="AA31" s="1" t="n">
        <v>6</v>
      </c>
      <c r="AD31" s="1" t="s">
        <v>176</v>
      </c>
      <c r="AE31" s="1" t="n">
        <v>9</v>
      </c>
      <c r="AX31" s="1" t="s">
        <v>114</v>
      </c>
    </row>
    <row r="32" customFormat="false" ht="15" hidden="false" customHeight="false" outlineLevel="0" collapsed="false">
      <c r="I32" s="1" t="s">
        <v>145</v>
      </c>
      <c r="J32" s="1" t="n">
        <v>20</v>
      </c>
      <c r="V32" s="5" t="s">
        <v>110</v>
      </c>
      <c r="W32" s="5" t="n">
        <v>1</v>
      </c>
      <c r="AD32" s="1" t="s">
        <v>145</v>
      </c>
      <c r="AE32" s="1" t="n">
        <v>1</v>
      </c>
    </row>
    <row r="33" customFormat="false" ht="15" hidden="false" customHeight="false" outlineLevel="0" collapsed="false">
      <c r="I33" s="1" t="s">
        <v>193</v>
      </c>
      <c r="J33" s="1" t="n">
        <v>7</v>
      </c>
    </row>
    <row r="34" s="19" customFormat="true" ht="15" hidden="false" customHeight="false" outlineLevel="0" collapsed="false">
      <c r="A34" s="19" t="s">
        <v>1341</v>
      </c>
      <c r="B34" s="19" t="n">
        <v>1</v>
      </c>
      <c r="C34" s="19" t="n">
        <v>16</v>
      </c>
      <c r="D34" s="19" t="n">
        <v>2</v>
      </c>
      <c r="E34" s="19" t="s">
        <v>93</v>
      </c>
      <c r="F34" s="19" t="n">
        <v>1</v>
      </c>
      <c r="G34" s="19" t="s">
        <v>94</v>
      </c>
      <c r="H34" s="19" t="n">
        <v>2</v>
      </c>
      <c r="I34" s="19" t="s">
        <v>122</v>
      </c>
      <c r="J34" s="19" t="n">
        <v>15</v>
      </c>
      <c r="K34" s="19" t="s">
        <v>274</v>
      </c>
      <c r="L34" s="19" t="n">
        <v>25</v>
      </c>
      <c r="M34" s="19" t="n">
        <v>14</v>
      </c>
      <c r="N34" s="19" t="s">
        <v>1342</v>
      </c>
      <c r="O34" s="19" t="n">
        <v>15</v>
      </c>
      <c r="P34" s="19" t="n">
        <v>3</v>
      </c>
      <c r="Q34" s="19" t="n">
        <v>5</v>
      </c>
      <c r="R34" s="19" t="s">
        <v>383</v>
      </c>
      <c r="S34" s="19" t="n">
        <v>8</v>
      </c>
      <c r="T34" s="19" t="n">
        <v>1</v>
      </c>
      <c r="U34" s="19" t="n">
        <v>1</v>
      </c>
      <c r="V34" s="19" t="s">
        <v>213</v>
      </c>
      <c r="W34" s="19" t="n">
        <v>1</v>
      </c>
      <c r="X34" s="19" t="n">
        <v>4</v>
      </c>
      <c r="Y34" s="19" t="n">
        <v>4</v>
      </c>
      <c r="Z34" s="19" t="s">
        <v>147</v>
      </c>
      <c r="AA34" s="19" t="n">
        <v>6</v>
      </c>
      <c r="AB34" s="19" t="n">
        <v>2</v>
      </c>
      <c r="AC34" s="19" t="n">
        <v>2</v>
      </c>
      <c r="AD34" s="19" t="s">
        <v>101</v>
      </c>
      <c r="AE34" s="19" t="n">
        <v>9</v>
      </c>
      <c r="AF34" s="19" t="n">
        <v>3</v>
      </c>
      <c r="AG34" s="19" t="n">
        <v>3</v>
      </c>
      <c r="AH34" s="19" t="s">
        <v>185</v>
      </c>
      <c r="AI34" s="19" t="n">
        <v>11</v>
      </c>
      <c r="AJ34" s="19" t="n">
        <v>2</v>
      </c>
      <c r="AK34" s="19" t="n">
        <v>2</v>
      </c>
      <c r="AL34" s="19" t="s">
        <v>617</v>
      </c>
      <c r="AM34" s="19" t="n">
        <v>3</v>
      </c>
      <c r="AN34" s="19" t="n">
        <v>1</v>
      </c>
      <c r="AO34" s="19" t="n">
        <v>1</v>
      </c>
      <c r="AP34" s="19" t="n">
        <v>2</v>
      </c>
      <c r="AQ34" s="19" t="n">
        <v>1</v>
      </c>
      <c r="AR34" s="19" t="n">
        <v>2</v>
      </c>
      <c r="AS34" s="19" t="s">
        <v>239</v>
      </c>
      <c r="AT34" s="19" t="s">
        <v>210</v>
      </c>
      <c r="AU34" s="19" t="n">
        <v>2</v>
      </c>
      <c r="AV34" s="19" t="s">
        <v>462</v>
      </c>
      <c r="AW34" s="19" t="n">
        <v>7</v>
      </c>
      <c r="AX34" s="19" t="s">
        <v>107</v>
      </c>
      <c r="AY34" s="19" t="n">
        <v>3</v>
      </c>
      <c r="AZ34" s="19" t="n">
        <v>2</v>
      </c>
      <c r="BA34" s="19" t="n">
        <v>3</v>
      </c>
      <c r="BB34" s="19" t="n">
        <v>4</v>
      </c>
      <c r="BC34" s="19" t="n">
        <v>1</v>
      </c>
      <c r="BD34" s="19" t="n">
        <v>1</v>
      </c>
      <c r="BF34" s="19" t="s">
        <v>102</v>
      </c>
      <c r="BG34" s="19" t="n">
        <v>1</v>
      </c>
      <c r="BH34" s="19" t="n">
        <v>1</v>
      </c>
      <c r="BI34" s="19" t="n">
        <v>4</v>
      </c>
      <c r="BJ34" s="19" t="n">
        <f aca="false">SUM(P34,T34,X34,AB34,AF34,AJ34,AN34,AY34,BA34,BD34,BG34)</f>
        <v>24</v>
      </c>
      <c r="BK34" s="19" t="s">
        <v>1341</v>
      </c>
    </row>
    <row r="35" customFormat="false" ht="15" hidden="false" customHeight="false" outlineLevel="0" collapsed="false">
      <c r="I35" s="1" t="s">
        <v>179</v>
      </c>
      <c r="J35" s="1" t="n">
        <v>17</v>
      </c>
      <c r="K35" s="1" t="s">
        <v>151</v>
      </c>
      <c r="L35" s="1" t="n">
        <v>4</v>
      </c>
      <c r="R35" s="1" t="s">
        <v>1343</v>
      </c>
      <c r="S35" s="1" t="n">
        <v>12</v>
      </c>
      <c r="V35" s="5" t="s">
        <v>203</v>
      </c>
      <c r="W35" s="5" t="n">
        <v>1</v>
      </c>
      <c r="AD35" s="1" t="s">
        <v>161</v>
      </c>
      <c r="AE35" s="1" t="n">
        <v>7</v>
      </c>
      <c r="AX35" s="1" t="s">
        <v>114</v>
      </c>
    </row>
    <row r="36" customFormat="false" ht="15" hidden="false" customHeight="false" outlineLevel="0" collapsed="false">
      <c r="I36" s="1" t="s">
        <v>145</v>
      </c>
      <c r="J36" s="1" t="n">
        <v>20</v>
      </c>
      <c r="K36" s="1" t="s">
        <v>179</v>
      </c>
      <c r="L36" s="1" t="n">
        <v>17</v>
      </c>
      <c r="V36" s="5" t="s">
        <v>573</v>
      </c>
      <c r="W36" s="5" t="n">
        <v>2</v>
      </c>
      <c r="AX36" s="1" t="s">
        <v>173</v>
      </c>
    </row>
    <row r="37" customFormat="false" ht="15" hidden="false" customHeight="false" outlineLevel="0" collapsed="false">
      <c r="I37" s="1" t="s">
        <v>98</v>
      </c>
      <c r="J37" s="1" t="n">
        <v>18</v>
      </c>
      <c r="V37" s="5" t="s">
        <v>128</v>
      </c>
      <c r="W37" s="5" t="n">
        <v>1</v>
      </c>
    </row>
    <row r="38" customFormat="false" ht="15" hidden="false" customHeight="false" outlineLevel="0" collapsed="false">
      <c r="I38" s="1" t="s">
        <v>131</v>
      </c>
      <c r="J38" s="1" t="n">
        <v>14</v>
      </c>
      <c r="V38" s="5" t="s">
        <v>117</v>
      </c>
      <c r="W38" s="5" t="n">
        <v>1</v>
      </c>
    </row>
    <row r="39" customFormat="false" ht="15" hidden="false" customHeight="false" outlineLevel="0" collapsed="false">
      <c r="I39" s="1" t="s">
        <v>190</v>
      </c>
      <c r="J39" s="1" t="n">
        <v>23</v>
      </c>
    </row>
    <row r="40" s="19" customFormat="true" ht="15" hidden="false" customHeight="false" outlineLevel="0" collapsed="false">
      <c r="A40" s="19" t="s">
        <v>1344</v>
      </c>
      <c r="B40" s="19" t="n">
        <v>1</v>
      </c>
      <c r="C40" s="19" t="n">
        <v>15</v>
      </c>
      <c r="D40" s="19" t="n">
        <v>1</v>
      </c>
      <c r="E40" s="19" t="s">
        <v>93</v>
      </c>
      <c r="F40" s="19" t="n">
        <v>1</v>
      </c>
      <c r="G40" s="19" t="s">
        <v>94</v>
      </c>
      <c r="H40" s="19" t="n">
        <v>6</v>
      </c>
      <c r="I40" s="19" t="s">
        <v>131</v>
      </c>
      <c r="J40" s="19" t="n">
        <v>14</v>
      </c>
      <c r="K40" s="19" t="s">
        <v>200</v>
      </c>
      <c r="L40" s="19" t="n">
        <v>18</v>
      </c>
      <c r="M40" s="19" t="n">
        <v>0</v>
      </c>
      <c r="P40" s="19" t="n">
        <v>1</v>
      </c>
      <c r="R40" s="19" t="s">
        <v>184</v>
      </c>
      <c r="S40" s="19" t="n">
        <v>14</v>
      </c>
      <c r="T40" s="19" t="n">
        <v>1</v>
      </c>
      <c r="U40" s="19" t="n">
        <v>1</v>
      </c>
      <c r="V40" s="19" t="s">
        <v>110</v>
      </c>
      <c r="W40" s="19" t="n">
        <v>1</v>
      </c>
      <c r="X40" s="19" t="n">
        <v>4</v>
      </c>
      <c r="Y40" s="19" t="n">
        <v>4</v>
      </c>
      <c r="Z40" s="19" t="s">
        <v>147</v>
      </c>
      <c r="AA40" s="19" t="n">
        <v>6</v>
      </c>
      <c r="AB40" s="19" t="n">
        <v>2</v>
      </c>
      <c r="AC40" s="19" t="n">
        <v>2</v>
      </c>
      <c r="AD40" s="19" t="s">
        <v>161</v>
      </c>
      <c r="AE40" s="19" t="n">
        <v>7</v>
      </c>
      <c r="AF40" s="19" t="n">
        <v>3</v>
      </c>
      <c r="AG40" s="19" t="n">
        <v>3</v>
      </c>
      <c r="AI40" s="19" t="s">
        <v>102</v>
      </c>
      <c r="AJ40" s="19" t="n">
        <v>1</v>
      </c>
      <c r="AK40" s="19" t="n">
        <v>1</v>
      </c>
      <c r="AL40" s="19" t="s">
        <v>168</v>
      </c>
      <c r="AM40" s="19" t="n">
        <v>11</v>
      </c>
      <c r="AN40" s="19" t="n">
        <v>2</v>
      </c>
      <c r="AO40" s="19" t="n">
        <v>2</v>
      </c>
      <c r="AP40" s="19" t="n">
        <v>1</v>
      </c>
      <c r="AQ40" s="19" t="n">
        <v>1</v>
      </c>
      <c r="AR40" s="19" t="n">
        <v>2</v>
      </c>
      <c r="AS40" s="19" t="s">
        <v>104</v>
      </c>
      <c r="AT40" s="19" t="s">
        <v>105</v>
      </c>
      <c r="AU40" s="19" t="n">
        <v>1</v>
      </c>
      <c r="AV40" s="19" t="s">
        <v>1345</v>
      </c>
      <c r="AW40" s="19" t="n">
        <v>5</v>
      </c>
      <c r="AX40" s="19" t="s">
        <v>107</v>
      </c>
      <c r="AY40" s="19" t="n">
        <v>1</v>
      </c>
      <c r="AZ40" s="19" t="n">
        <v>2</v>
      </c>
      <c r="BA40" s="19" t="n">
        <v>3</v>
      </c>
      <c r="BB40" s="19" t="n">
        <v>3</v>
      </c>
      <c r="BC40" s="19" t="n">
        <v>2</v>
      </c>
      <c r="BD40" s="19" t="n">
        <v>3</v>
      </c>
      <c r="BE40" s="19" t="s">
        <v>265</v>
      </c>
      <c r="BF40" s="19" t="n">
        <v>1</v>
      </c>
      <c r="BG40" s="19" t="n">
        <v>3</v>
      </c>
      <c r="BH40" s="19" t="n">
        <v>3</v>
      </c>
      <c r="BI40" s="19" t="n">
        <v>3</v>
      </c>
      <c r="BJ40" s="19" t="n">
        <f aca="false">SUM(P40,T40,X40,AB40,AF40,AJ40,AN40,AY40,BA40,BD40,BG40)</f>
        <v>24</v>
      </c>
      <c r="BK40" s="19" t="s">
        <v>1344</v>
      </c>
    </row>
    <row r="41" customFormat="false" ht="15" hidden="false" customHeight="false" outlineLevel="0" collapsed="false">
      <c r="I41" s="1" t="s">
        <v>98</v>
      </c>
      <c r="J41" s="1" t="n">
        <v>18</v>
      </c>
      <c r="R41" s="1" t="s">
        <v>297</v>
      </c>
      <c r="S41" s="1" t="n">
        <v>18</v>
      </c>
      <c r="V41" s="5" t="s">
        <v>265</v>
      </c>
      <c r="W41" s="5" t="n">
        <v>1</v>
      </c>
      <c r="Z41" s="1" t="s">
        <v>134</v>
      </c>
      <c r="AA41" s="1" t="n">
        <v>6</v>
      </c>
      <c r="AD41" s="1" t="s">
        <v>321</v>
      </c>
      <c r="AE41" s="1" t="n">
        <v>3</v>
      </c>
      <c r="AS41" s="1" t="s">
        <v>150</v>
      </c>
      <c r="BE41" s="1" t="s">
        <v>262</v>
      </c>
      <c r="BF41" s="1" t="n">
        <v>1</v>
      </c>
    </row>
    <row r="42" customFormat="false" ht="15" hidden="false" customHeight="false" outlineLevel="0" collapsed="false">
      <c r="I42" s="18" t="s">
        <v>272</v>
      </c>
      <c r="J42" s="1" t="n">
        <v>18</v>
      </c>
      <c r="V42" s="5" t="s">
        <v>281</v>
      </c>
      <c r="W42" s="5" t="n">
        <v>6</v>
      </c>
      <c r="AS42" s="1" t="s">
        <v>112</v>
      </c>
    </row>
    <row r="43" customFormat="false" ht="15" hidden="false" customHeight="false" outlineLevel="0" collapsed="false">
      <c r="I43" s="1" t="s">
        <v>1346</v>
      </c>
      <c r="J43" s="1" t="n">
        <v>19</v>
      </c>
      <c r="V43" s="18" t="s">
        <v>124</v>
      </c>
      <c r="W43" s="5" t="n">
        <v>1</v>
      </c>
      <c r="AS43" s="1" t="s">
        <v>287</v>
      </c>
    </row>
    <row r="44" customFormat="false" ht="15" hidden="false" customHeight="false" outlineLevel="0" collapsed="false">
      <c r="I44" s="18" t="s">
        <v>110</v>
      </c>
      <c r="J44" s="1" t="n">
        <v>14</v>
      </c>
    </row>
    <row r="45" customFormat="false" ht="15" hidden="false" customHeight="false" outlineLevel="0" collapsed="false">
      <c r="I45" s="18" t="s">
        <v>124</v>
      </c>
      <c r="J45" s="1" t="n">
        <v>14</v>
      </c>
    </row>
    <row r="46" customFormat="false" ht="15" hidden="false" customHeight="false" outlineLevel="0" collapsed="false">
      <c r="I46" s="1" t="s">
        <v>1347</v>
      </c>
      <c r="J46" s="1" t="n">
        <v>26</v>
      </c>
    </row>
    <row r="47" s="19" customFormat="true" ht="15" hidden="false" customHeight="false" outlineLevel="0" collapsed="false">
      <c r="A47" s="19" t="s">
        <v>1348</v>
      </c>
      <c r="B47" s="19" t="n">
        <v>1</v>
      </c>
      <c r="C47" s="19" t="n">
        <v>15</v>
      </c>
      <c r="D47" s="19" t="n">
        <v>1</v>
      </c>
      <c r="E47" s="19" t="s">
        <v>93</v>
      </c>
      <c r="F47" s="19" t="n">
        <v>1</v>
      </c>
      <c r="G47" s="19" t="s">
        <v>94</v>
      </c>
      <c r="H47" s="19" t="n">
        <v>0</v>
      </c>
      <c r="I47" s="20" t="s">
        <v>124</v>
      </c>
      <c r="J47" s="19" t="n">
        <v>14</v>
      </c>
      <c r="K47" s="19" t="s">
        <v>257</v>
      </c>
      <c r="L47" s="19" t="n">
        <v>20</v>
      </c>
      <c r="M47" s="19" t="n">
        <v>0</v>
      </c>
      <c r="P47" s="19" t="n">
        <v>1</v>
      </c>
      <c r="R47" s="19" t="s">
        <v>184</v>
      </c>
      <c r="S47" s="19" t="n">
        <v>14</v>
      </c>
      <c r="T47" s="19" t="n">
        <v>1</v>
      </c>
      <c r="U47" s="19" t="n">
        <v>1</v>
      </c>
      <c r="V47" s="19" t="s">
        <v>124</v>
      </c>
      <c r="W47" s="19" t="n">
        <v>1</v>
      </c>
      <c r="X47" s="19" t="n">
        <v>3</v>
      </c>
      <c r="Y47" s="19" t="n">
        <v>3</v>
      </c>
      <c r="Z47" s="19" t="s">
        <v>147</v>
      </c>
      <c r="AA47" s="19" t="n">
        <v>6</v>
      </c>
      <c r="AB47" s="19" t="n">
        <v>2</v>
      </c>
      <c r="AC47" s="19" t="n">
        <v>2</v>
      </c>
      <c r="AD47" s="19" t="s">
        <v>397</v>
      </c>
      <c r="AE47" s="19" t="n">
        <v>3</v>
      </c>
      <c r="AF47" s="19" t="n">
        <v>3</v>
      </c>
      <c r="AG47" s="19" t="n">
        <v>3</v>
      </c>
      <c r="AI47" s="19" t="s">
        <v>102</v>
      </c>
      <c r="AJ47" s="19" t="n">
        <v>1</v>
      </c>
      <c r="AK47" s="19" t="n">
        <v>1</v>
      </c>
      <c r="AM47" s="19" t="s">
        <v>102</v>
      </c>
      <c r="AN47" s="19" t="n">
        <v>1</v>
      </c>
      <c r="AO47" s="19" t="n">
        <v>1</v>
      </c>
      <c r="AP47" s="19" t="n">
        <v>2</v>
      </c>
      <c r="AQ47" s="19" t="n">
        <v>1</v>
      </c>
      <c r="AR47" s="19" t="n">
        <v>2</v>
      </c>
      <c r="AS47" s="19" t="s">
        <v>112</v>
      </c>
      <c r="AU47" s="19" t="n">
        <v>99</v>
      </c>
      <c r="AW47" s="19" t="n">
        <v>99</v>
      </c>
      <c r="AX47" s="19" t="s">
        <v>107</v>
      </c>
      <c r="AY47" s="19" t="n">
        <v>1</v>
      </c>
      <c r="AZ47" s="19" t="n">
        <v>2</v>
      </c>
      <c r="BA47" s="19" t="n">
        <v>3</v>
      </c>
      <c r="BB47" s="19" t="n">
        <v>4</v>
      </c>
      <c r="BC47" s="19" t="n">
        <v>2</v>
      </c>
      <c r="BD47" s="19" t="n">
        <v>3</v>
      </c>
      <c r="BF47" s="19" t="s">
        <v>102</v>
      </c>
      <c r="BG47" s="19" t="n">
        <v>1</v>
      </c>
      <c r="BH47" s="19" t="n">
        <v>1</v>
      </c>
      <c r="BI47" s="19" t="n">
        <v>4</v>
      </c>
      <c r="BJ47" s="19" t="n">
        <f aca="false">SUM(P47,T47,X47,AB47,AF47,AJ47,AN47,AY47,BA47,BD47,BG47)</f>
        <v>20</v>
      </c>
      <c r="BK47" s="19" t="s">
        <v>1348</v>
      </c>
    </row>
    <row r="48" customFormat="false" ht="15" hidden="false" customHeight="false" outlineLevel="0" collapsed="false">
      <c r="I48" s="18" t="s">
        <v>167</v>
      </c>
      <c r="J48" s="1" t="n">
        <v>14</v>
      </c>
      <c r="K48" s="1" t="s">
        <v>421</v>
      </c>
      <c r="L48" s="1" t="n">
        <v>6</v>
      </c>
      <c r="V48" s="18" t="s">
        <v>167</v>
      </c>
      <c r="W48" s="5" t="n">
        <v>1</v>
      </c>
      <c r="AS48" s="1" t="s">
        <v>104</v>
      </c>
    </row>
    <row r="49" customFormat="false" ht="15" hidden="false" customHeight="false" outlineLevel="0" collapsed="false">
      <c r="I49" s="1" t="s">
        <v>146</v>
      </c>
      <c r="J49" s="1" t="n">
        <v>12</v>
      </c>
      <c r="AS49" s="1" t="s">
        <v>150</v>
      </c>
    </row>
    <row r="50" customFormat="false" ht="15" hidden="false" customHeight="false" outlineLevel="0" collapsed="false">
      <c r="I50" s="1" t="s">
        <v>131</v>
      </c>
      <c r="J50" s="1" t="n">
        <v>14</v>
      </c>
    </row>
    <row r="51" s="19" customFormat="true" ht="15" hidden="false" customHeight="false" outlineLevel="0" collapsed="false">
      <c r="A51" s="19" t="s">
        <v>1349</v>
      </c>
      <c r="B51" s="19" t="n">
        <v>1</v>
      </c>
      <c r="C51" s="19" t="n">
        <v>15</v>
      </c>
      <c r="D51" s="19" t="n">
        <v>2</v>
      </c>
      <c r="E51" s="19" t="s">
        <v>93</v>
      </c>
      <c r="F51" s="19" t="n">
        <v>1</v>
      </c>
      <c r="G51" s="19" t="s">
        <v>94</v>
      </c>
      <c r="H51" s="19" t="n">
        <v>4</v>
      </c>
      <c r="I51" s="19" t="s">
        <v>174</v>
      </c>
      <c r="J51" s="19" t="n">
        <v>16</v>
      </c>
      <c r="K51" s="19" t="s">
        <v>1350</v>
      </c>
      <c r="L51" s="19" t="n">
        <v>17</v>
      </c>
      <c r="M51" s="19" t="n">
        <v>9</v>
      </c>
      <c r="O51" s="19" t="n">
        <v>9</v>
      </c>
      <c r="P51" s="19" t="n">
        <v>2</v>
      </c>
      <c r="Q51" s="19" t="n">
        <v>2</v>
      </c>
      <c r="S51" s="19" t="s">
        <v>102</v>
      </c>
      <c r="T51" s="19" t="n">
        <v>1</v>
      </c>
      <c r="U51" s="19" t="n">
        <v>1</v>
      </c>
      <c r="V51" s="19" t="s">
        <v>124</v>
      </c>
      <c r="W51" s="19" t="n">
        <v>1</v>
      </c>
      <c r="X51" s="19" t="n">
        <v>3</v>
      </c>
      <c r="Y51" s="19" t="n">
        <v>3</v>
      </c>
      <c r="Z51" s="19" t="s">
        <v>147</v>
      </c>
      <c r="AA51" s="19" t="n">
        <v>6</v>
      </c>
      <c r="AB51" s="19" t="n">
        <v>2</v>
      </c>
      <c r="AC51" s="19" t="n">
        <v>2</v>
      </c>
      <c r="AD51" s="19" t="s">
        <v>101</v>
      </c>
      <c r="AE51" s="19" t="n">
        <v>9</v>
      </c>
      <c r="AF51" s="19" t="n">
        <v>3</v>
      </c>
      <c r="AG51" s="19" t="n">
        <v>3</v>
      </c>
      <c r="AI51" s="19" t="s">
        <v>102</v>
      </c>
      <c r="AJ51" s="19" t="n">
        <v>1</v>
      </c>
      <c r="AK51" s="19" t="n">
        <v>1</v>
      </c>
      <c r="AM51" s="19" t="s">
        <v>102</v>
      </c>
      <c r="AN51" s="19" t="n">
        <v>1</v>
      </c>
      <c r="AO51" s="19" t="n">
        <v>1</v>
      </c>
      <c r="AP51" s="19" t="n">
        <v>1</v>
      </c>
      <c r="AQ51" s="19" t="n">
        <v>1</v>
      </c>
      <c r="AR51" s="19" t="n">
        <v>2</v>
      </c>
      <c r="AS51" s="19" t="s">
        <v>104</v>
      </c>
      <c r="AT51" s="19" t="s">
        <v>210</v>
      </c>
      <c r="AU51" s="19" t="n">
        <v>2</v>
      </c>
      <c r="AW51" s="19" t="n">
        <v>99</v>
      </c>
      <c r="AX51" s="19" t="s">
        <v>107</v>
      </c>
      <c r="AY51" s="19" t="n">
        <v>1</v>
      </c>
      <c r="AZ51" s="19" t="n">
        <v>1</v>
      </c>
      <c r="BA51" s="19" t="n">
        <v>3</v>
      </c>
      <c r="BB51" s="19" t="n">
        <v>4</v>
      </c>
      <c r="BC51" s="19" t="n">
        <v>1</v>
      </c>
      <c r="BD51" s="19" t="n">
        <v>1</v>
      </c>
      <c r="BF51" s="19" t="s">
        <v>102</v>
      </c>
      <c r="BG51" s="19" t="n">
        <v>1</v>
      </c>
      <c r="BH51" s="19" t="n">
        <v>1</v>
      </c>
      <c r="BI51" s="19" t="n">
        <v>3</v>
      </c>
      <c r="BJ51" s="19" t="n">
        <f aca="false">SUM(P51,T51,X51,AB51,AF51,AJ51,AN51,AY51,BA51,BD51,BG51)</f>
        <v>19</v>
      </c>
      <c r="BK51" s="19" t="s">
        <v>1349</v>
      </c>
    </row>
    <row r="52" customFormat="false" ht="15" hidden="false" customHeight="false" outlineLevel="0" collapsed="false">
      <c r="I52" s="18" t="s">
        <v>110</v>
      </c>
      <c r="J52" s="1" t="n">
        <v>14</v>
      </c>
      <c r="K52" s="1" t="s">
        <v>110</v>
      </c>
      <c r="L52" s="1" t="n">
        <v>14</v>
      </c>
      <c r="V52" s="5" t="s">
        <v>110</v>
      </c>
      <c r="W52" s="5" t="n">
        <v>1</v>
      </c>
      <c r="AD52" s="1" t="s">
        <v>397</v>
      </c>
      <c r="AE52" s="1" t="n">
        <v>3</v>
      </c>
      <c r="AS52" s="1" t="s">
        <v>112</v>
      </c>
    </row>
    <row r="53" customFormat="false" ht="15" hidden="false" customHeight="false" outlineLevel="0" collapsed="false">
      <c r="I53" s="1" t="s">
        <v>1351</v>
      </c>
      <c r="J53" s="1" t="n">
        <v>18</v>
      </c>
      <c r="AS53" s="1" t="s">
        <v>287</v>
      </c>
    </row>
    <row r="54" s="19" customFormat="true" ht="15" hidden="false" customHeight="false" outlineLevel="0" collapsed="false">
      <c r="A54" s="19" t="s">
        <v>1352</v>
      </c>
      <c r="B54" s="19" t="n">
        <v>1</v>
      </c>
      <c r="C54" s="19" t="n">
        <v>15</v>
      </c>
      <c r="D54" s="19" t="n">
        <v>2</v>
      </c>
      <c r="E54" s="19" t="s">
        <v>1315</v>
      </c>
      <c r="F54" s="19" t="n">
        <v>3</v>
      </c>
      <c r="G54" s="19" t="s">
        <v>94</v>
      </c>
      <c r="H54" s="19" t="n">
        <v>0</v>
      </c>
      <c r="I54" s="19" t="s">
        <v>194</v>
      </c>
      <c r="J54" s="19" t="n">
        <v>11</v>
      </c>
      <c r="K54" s="19" t="s">
        <v>97</v>
      </c>
      <c r="L54" s="19" t="n">
        <v>13</v>
      </c>
      <c r="M54" s="19" t="n">
        <v>3</v>
      </c>
      <c r="O54" s="19" t="n">
        <v>3</v>
      </c>
      <c r="P54" s="19" t="n">
        <v>1</v>
      </c>
      <c r="Q54" s="19" t="n">
        <v>1</v>
      </c>
      <c r="R54" s="19" t="s">
        <v>184</v>
      </c>
      <c r="S54" s="19" t="n">
        <v>14</v>
      </c>
      <c r="T54" s="19" t="n">
        <v>1</v>
      </c>
      <c r="U54" s="19" t="n">
        <v>1</v>
      </c>
      <c r="V54" s="19" t="s">
        <v>281</v>
      </c>
      <c r="W54" s="19" t="n">
        <v>6</v>
      </c>
      <c r="X54" s="19" t="n">
        <v>2</v>
      </c>
      <c r="Y54" s="19" t="n">
        <v>2</v>
      </c>
      <c r="Z54" s="19" t="s">
        <v>147</v>
      </c>
      <c r="AA54" s="19" t="n">
        <v>6</v>
      </c>
      <c r="AB54" s="19" t="n">
        <v>2</v>
      </c>
      <c r="AC54" s="19" t="n">
        <v>2</v>
      </c>
      <c r="AD54" s="19" t="s">
        <v>119</v>
      </c>
      <c r="AE54" s="19" t="n">
        <v>7</v>
      </c>
      <c r="AF54" s="19" t="n">
        <v>3</v>
      </c>
      <c r="AG54" s="19" t="n">
        <v>3</v>
      </c>
      <c r="AI54" s="19" t="s">
        <v>102</v>
      </c>
      <c r="AJ54" s="19" t="n">
        <v>1</v>
      </c>
      <c r="AK54" s="19" t="n">
        <v>1</v>
      </c>
      <c r="AL54" s="19" t="s">
        <v>173</v>
      </c>
      <c r="AM54" s="19" t="n">
        <v>12</v>
      </c>
      <c r="AN54" s="19" t="n">
        <v>1</v>
      </c>
      <c r="AO54" s="19" t="n">
        <v>1</v>
      </c>
      <c r="AP54" s="19" t="n">
        <v>1</v>
      </c>
      <c r="AQ54" s="19" t="n">
        <v>1</v>
      </c>
      <c r="AR54" s="19" t="n">
        <v>2</v>
      </c>
      <c r="AS54" s="19" t="s">
        <v>104</v>
      </c>
      <c r="AT54" s="19" t="s">
        <v>566</v>
      </c>
      <c r="AU54" s="19" t="n">
        <v>4</v>
      </c>
      <c r="AW54" s="19" t="n">
        <v>99</v>
      </c>
      <c r="AX54" s="19" t="s">
        <v>107</v>
      </c>
      <c r="AY54" s="19" t="n">
        <v>5</v>
      </c>
      <c r="AZ54" s="19" t="n">
        <v>2</v>
      </c>
      <c r="BA54" s="19" t="n">
        <v>3</v>
      </c>
      <c r="BB54" s="19" t="n">
        <v>4</v>
      </c>
      <c r="BC54" s="19" t="n">
        <v>2</v>
      </c>
      <c r="BD54" s="19" t="n">
        <v>3</v>
      </c>
      <c r="BF54" s="19" t="s">
        <v>102</v>
      </c>
      <c r="BG54" s="19" t="n">
        <v>1</v>
      </c>
      <c r="BH54" s="19" t="n">
        <v>1</v>
      </c>
      <c r="BI54" s="19" t="n">
        <v>4</v>
      </c>
      <c r="BJ54" s="19" t="n">
        <f aca="false">SUM(P54,T54,X54,AB54,AF54,AJ54,AN54,AY54,BA54,BD54,BG54)</f>
        <v>23</v>
      </c>
      <c r="BK54" s="19" t="s">
        <v>1352</v>
      </c>
    </row>
    <row r="55" customFormat="false" ht="15" hidden="false" customHeight="false" outlineLevel="0" collapsed="false">
      <c r="I55" s="1" t="s">
        <v>131</v>
      </c>
      <c r="J55" s="1" t="n">
        <v>14</v>
      </c>
      <c r="K55" s="1" t="s">
        <v>200</v>
      </c>
      <c r="L55" s="1" t="n">
        <v>18</v>
      </c>
      <c r="V55" s="5" t="s">
        <v>168</v>
      </c>
      <c r="W55" s="5" t="n">
        <v>6</v>
      </c>
      <c r="Z55" s="1" t="s">
        <v>134</v>
      </c>
      <c r="AA55" s="1" t="n">
        <v>6</v>
      </c>
      <c r="AD55" s="1" t="s">
        <v>266</v>
      </c>
      <c r="AE55" s="1" t="n">
        <v>11</v>
      </c>
      <c r="AS55" s="1" t="s">
        <v>288</v>
      </c>
      <c r="AX55" s="1" t="s">
        <v>114</v>
      </c>
    </row>
    <row r="56" customFormat="false" ht="15" hidden="false" customHeight="false" outlineLevel="0" collapsed="false">
      <c r="I56" s="1" t="s">
        <v>190</v>
      </c>
      <c r="J56" s="1" t="n">
        <v>23</v>
      </c>
      <c r="V56" s="5" t="s">
        <v>99</v>
      </c>
      <c r="W56" s="5" t="n">
        <v>1</v>
      </c>
      <c r="AD56" s="1" t="s">
        <v>219</v>
      </c>
      <c r="AE56" s="1" t="n">
        <v>8</v>
      </c>
      <c r="AX56" s="1" t="s">
        <v>121</v>
      </c>
    </row>
    <row r="57" customFormat="false" ht="15" hidden="false" customHeight="false" outlineLevel="0" collapsed="false">
      <c r="I57" s="1" t="s">
        <v>281</v>
      </c>
      <c r="J57" s="1" t="n">
        <v>15</v>
      </c>
      <c r="AX57" s="1" t="s">
        <v>125</v>
      </c>
    </row>
    <row r="58" customFormat="false" ht="15" hidden="false" customHeight="false" outlineLevel="0" collapsed="false">
      <c r="AX58" s="1" t="s">
        <v>173</v>
      </c>
    </row>
    <row r="59" s="19" customFormat="true" ht="15" hidden="false" customHeight="false" outlineLevel="0" collapsed="false">
      <c r="A59" s="19" t="s">
        <v>1353</v>
      </c>
      <c r="B59" s="19" t="n">
        <v>1</v>
      </c>
      <c r="C59" s="19" t="n">
        <v>15</v>
      </c>
      <c r="D59" s="19" t="n">
        <v>2</v>
      </c>
      <c r="E59" s="19" t="s">
        <v>93</v>
      </c>
      <c r="F59" s="19" t="n">
        <v>1</v>
      </c>
      <c r="G59" s="19" t="s">
        <v>94</v>
      </c>
      <c r="H59" s="19" t="n">
        <v>0</v>
      </c>
      <c r="I59" s="19" t="s">
        <v>131</v>
      </c>
      <c r="J59" s="19" t="n">
        <v>14</v>
      </c>
      <c r="K59" s="19" t="s">
        <v>1350</v>
      </c>
      <c r="L59" s="19" t="n">
        <v>17</v>
      </c>
      <c r="M59" s="19" t="n">
        <v>3</v>
      </c>
      <c r="O59" s="19" t="n">
        <v>3</v>
      </c>
      <c r="P59" s="19" t="n">
        <v>1</v>
      </c>
      <c r="Q59" s="19" t="n">
        <v>1</v>
      </c>
      <c r="R59" s="19" t="s">
        <v>184</v>
      </c>
      <c r="S59" s="19" t="n">
        <v>14</v>
      </c>
      <c r="T59" s="19" t="n">
        <v>1</v>
      </c>
      <c r="U59" s="19" t="n">
        <v>1</v>
      </c>
      <c r="V59" s="19" t="s">
        <v>124</v>
      </c>
      <c r="W59" s="19" t="n">
        <v>1</v>
      </c>
      <c r="X59" s="19" t="n">
        <v>3</v>
      </c>
      <c r="Y59" s="19" t="n">
        <v>3</v>
      </c>
      <c r="Z59" s="19" t="s">
        <v>147</v>
      </c>
      <c r="AA59" s="19" t="n">
        <v>6</v>
      </c>
      <c r="AB59" s="19" t="n">
        <v>2</v>
      </c>
      <c r="AC59" s="19" t="n">
        <v>2</v>
      </c>
      <c r="AE59" s="19" t="s">
        <v>102</v>
      </c>
      <c r="AF59" s="19" t="n">
        <v>1</v>
      </c>
      <c r="AG59" s="19" t="n">
        <v>1</v>
      </c>
      <c r="AI59" s="19" t="s">
        <v>102</v>
      </c>
      <c r="AJ59" s="19" t="n">
        <v>1</v>
      </c>
      <c r="AK59" s="19" t="n">
        <v>1</v>
      </c>
      <c r="AL59" s="19" t="s">
        <v>168</v>
      </c>
      <c r="AM59" s="19" t="n">
        <v>11</v>
      </c>
      <c r="AN59" s="19" t="n">
        <v>2</v>
      </c>
      <c r="AO59" s="19" t="n">
        <v>2</v>
      </c>
      <c r="AP59" s="19" t="n">
        <v>0</v>
      </c>
      <c r="AQ59" s="19" t="n">
        <v>1</v>
      </c>
      <c r="AR59" s="19" t="n">
        <v>2</v>
      </c>
      <c r="AS59" s="19" t="s">
        <v>104</v>
      </c>
      <c r="AT59" s="19" t="s">
        <v>1191</v>
      </c>
      <c r="AU59" s="19" t="n">
        <v>1</v>
      </c>
      <c r="AW59" s="19" t="n">
        <v>99</v>
      </c>
      <c r="AX59" s="19" t="s">
        <v>107</v>
      </c>
      <c r="AY59" s="19" t="n">
        <v>3</v>
      </c>
      <c r="AZ59" s="19" t="n">
        <v>1</v>
      </c>
      <c r="BA59" s="19" t="n">
        <v>1</v>
      </c>
      <c r="BB59" s="19" t="n">
        <v>3</v>
      </c>
      <c r="BC59" s="19" t="n">
        <v>2</v>
      </c>
      <c r="BD59" s="19" t="n">
        <v>3</v>
      </c>
      <c r="BE59" s="19" t="s">
        <v>283</v>
      </c>
      <c r="BF59" s="19" t="n">
        <v>1</v>
      </c>
      <c r="BG59" s="19" t="n">
        <v>3</v>
      </c>
      <c r="BH59" s="19" t="n">
        <v>3</v>
      </c>
      <c r="BI59" s="19" t="n">
        <v>3</v>
      </c>
      <c r="BJ59" s="19" t="n">
        <f aca="false">SUM(P59,T59,X59,AB59,AF59,AJ59,AN59,AY59,BA59,BD59,BG59)</f>
        <v>21</v>
      </c>
      <c r="BK59" s="19" t="s">
        <v>1353</v>
      </c>
    </row>
    <row r="60" customFormat="false" ht="15" hidden="false" customHeight="false" outlineLevel="0" collapsed="false">
      <c r="I60" s="1" t="s">
        <v>190</v>
      </c>
      <c r="J60" s="1" t="n">
        <v>23</v>
      </c>
      <c r="V60" s="18" t="s">
        <v>110</v>
      </c>
      <c r="W60" s="5" t="n">
        <v>1</v>
      </c>
      <c r="AX60" s="1" t="s">
        <v>114</v>
      </c>
    </row>
    <row r="61" customFormat="false" ht="15" hidden="false" customHeight="false" outlineLevel="0" collapsed="false">
      <c r="I61" s="18" t="s">
        <v>110</v>
      </c>
      <c r="J61" s="1" t="n">
        <v>14</v>
      </c>
      <c r="AX61" s="1" t="s">
        <v>121</v>
      </c>
    </row>
    <row r="62" s="19" customFormat="true" ht="15" hidden="false" customHeight="false" outlineLevel="0" collapsed="false">
      <c r="A62" s="19" t="s">
        <v>1354</v>
      </c>
      <c r="B62" s="19" t="n">
        <v>1</v>
      </c>
      <c r="C62" s="19" t="n">
        <v>15</v>
      </c>
      <c r="D62" s="19" t="n">
        <v>1</v>
      </c>
      <c r="E62" s="19" t="s">
        <v>93</v>
      </c>
      <c r="F62" s="19" t="n">
        <v>1</v>
      </c>
      <c r="G62" s="19" t="s">
        <v>94</v>
      </c>
      <c r="H62" s="19" t="n">
        <v>0</v>
      </c>
      <c r="I62" s="19" t="s">
        <v>716</v>
      </c>
      <c r="J62" s="19" t="n">
        <v>30</v>
      </c>
      <c r="K62" s="19" t="s">
        <v>274</v>
      </c>
      <c r="L62" s="19" t="n">
        <v>25</v>
      </c>
      <c r="M62" s="19" t="n">
        <v>3</v>
      </c>
      <c r="O62" s="19" t="n">
        <v>7</v>
      </c>
      <c r="P62" s="19" t="n">
        <v>1</v>
      </c>
      <c r="Q62" s="19" t="n">
        <v>1</v>
      </c>
      <c r="R62" s="19" t="s">
        <v>293</v>
      </c>
      <c r="S62" s="19" t="n">
        <v>6</v>
      </c>
      <c r="T62" s="19" t="n">
        <v>5</v>
      </c>
      <c r="U62" s="19" t="n">
        <v>5</v>
      </c>
      <c r="V62" s="19" t="s">
        <v>124</v>
      </c>
      <c r="W62" s="19" t="n">
        <v>1</v>
      </c>
      <c r="X62" s="19" t="n">
        <v>4</v>
      </c>
      <c r="Y62" s="19" t="n">
        <v>4</v>
      </c>
      <c r="Z62" s="19" t="s">
        <v>147</v>
      </c>
      <c r="AA62" s="19" t="n">
        <v>6</v>
      </c>
      <c r="AB62" s="19" t="n">
        <v>2</v>
      </c>
      <c r="AC62" s="19" t="n">
        <v>2</v>
      </c>
      <c r="AD62" s="19" t="s">
        <v>135</v>
      </c>
      <c r="AE62" s="19" t="n">
        <v>3</v>
      </c>
      <c r="AF62" s="19" t="n">
        <v>3</v>
      </c>
      <c r="AG62" s="19" t="n">
        <v>3</v>
      </c>
      <c r="AH62" s="19" t="s">
        <v>185</v>
      </c>
      <c r="AI62" s="19" t="n">
        <v>11</v>
      </c>
      <c r="AJ62" s="19" t="n">
        <v>2</v>
      </c>
      <c r="AK62" s="19" t="n">
        <v>2</v>
      </c>
      <c r="AL62" s="19" t="s">
        <v>220</v>
      </c>
      <c r="AM62" s="19" t="n">
        <v>8</v>
      </c>
      <c r="AN62" s="19" t="n">
        <v>2</v>
      </c>
      <c r="AO62" s="19" t="n">
        <v>2</v>
      </c>
      <c r="AP62" s="19" t="n">
        <v>0</v>
      </c>
      <c r="AQ62" s="19" t="n">
        <v>1</v>
      </c>
      <c r="AR62" s="19" t="n">
        <v>2</v>
      </c>
      <c r="AS62" s="19" t="s">
        <v>104</v>
      </c>
      <c r="AT62" s="19" t="s">
        <v>105</v>
      </c>
      <c r="AU62" s="19" t="n">
        <v>1</v>
      </c>
      <c r="AW62" s="19" t="n">
        <v>99</v>
      </c>
      <c r="AX62" s="19" t="s">
        <v>107</v>
      </c>
      <c r="AY62" s="19" t="n">
        <v>2</v>
      </c>
      <c r="AZ62" s="19" t="n">
        <v>2</v>
      </c>
      <c r="BA62" s="19" t="n">
        <v>3</v>
      </c>
      <c r="BB62" s="19" t="n">
        <v>3</v>
      </c>
      <c r="BC62" s="19" t="n">
        <v>2</v>
      </c>
      <c r="BD62" s="19" t="n">
        <v>3</v>
      </c>
      <c r="BE62" s="19" t="s">
        <v>124</v>
      </c>
      <c r="BF62" s="19" t="n">
        <v>1</v>
      </c>
      <c r="BG62" s="19" t="n">
        <v>3</v>
      </c>
      <c r="BH62" s="19" t="n">
        <v>3</v>
      </c>
      <c r="BI62" s="19" t="n">
        <v>4</v>
      </c>
      <c r="BJ62" s="19" t="n">
        <f aca="false">SUM(P62,T62,X62,AB62,AF62,AJ62,AN62,AY62,BA62,BD62,BG62)</f>
        <v>30</v>
      </c>
      <c r="BK62" s="19" t="s">
        <v>1354</v>
      </c>
    </row>
    <row r="63" customFormat="false" ht="15" hidden="false" customHeight="false" outlineLevel="0" collapsed="false">
      <c r="I63" s="1" t="s">
        <v>1355</v>
      </c>
      <c r="J63" s="1" t="n">
        <v>18</v>
      </c>
      <c r="K63" s="1" t="s">
        <v>356</v>
      </c>
      <c r="L63" s="1" t="n">
        <v>1</v>
      </c>
      <c r="R63" s="1" t="s">
        <v>184</v>
      </c>
      <c r="S63" s="1" t="n">
        <v>14</v>
      </c>
      <c r="V63" s="5" t="s">
        <v>708</v>
      </c>
      <c r="W63" s="5" t="n">
        <v>3</v>
      </c>
      <c r="AD63" s="1" t="s">
        <v>161</v>
      </c>
      <c r="AE63" s="1" t="n">
        <v>7</v>
      </c>
      <c r="AX63" s="1" t="s">
        <v>114</v>
      </c>
    </row>
    <row r="64" customFormat="false" ht="15" hidden="false" customHeight="false" outlineLevel="0" collapsed="false">
      <c r="V64" s="5" t="s">
        <v>110</v>
      </c>
      <c r="W64" s="5" t="n">
        <v>1</v>
      </c>
      <c r="AD64" s="1" t="s">
        <v>111</v>
      </c>
      <c r="AE64" s="1" t="n">
        <v>11</v>
      </c>
    </row>
    <row r="65" s="19" customFormat="true" ht="15" hidden="false" customHeight="false" outlineLevel="0" collapsed="false">
      <c r="A65" s="19" t="s">
        <v>1356</v>
      </c>
      <c r="B65" s="19" t="n">
        <v>1</v>
      </c>
      <c r="C65" s="19" t="n">
        <v>15</v>
      </c>
      <c r="D65" s="19" t="n">
        <v>1</v>
      </c>
      <c r="E65" s="19" t="s">
        <v>93</v>
      </c>
      <c r="F65" s="19" t="n">
        <v>1</v>
      </c>
      <c r="G65" s="19" t="s">
        <v>94</v>
      </c>
      <c r="H65" s="19" t="n">
        <v>0</v>
      </c>
      <c r="I65" s="19" t="s">
        <v>1181</v>
      </c>
      <c r="J65" s="19" t="n">
        <v>19</v>
      </c>
      <c r="K65" s="19" t="s">
        <v>108</v>
      </c>
      <c r="L65" s="19" t="n">
        <v>20</v>
      </c>
      <c r="M65" s="19" t="n">
        <v>3</v>
      </c>
      <c r="O65" s="19" t="n">
        <v>3</v>
      </c>
      <c r="P65" s="19" t="n">
        <v>1</v>
      </c>
      <c r="Q65" s="19" t="n">
        <v>1</v>
      </c>
      <c r="R65" s="19" t="s">
        <v>716</v>
      </c>
      <c r="S65" s="19" t="n">
        <v>30</v>
      </c>
      <c r="T65" s="19" t="n">
        <v>1</v>
      </c>
      <c r="U65" s="19" t="n">
        <v>1</v>
      </c>
      <c r="V65" s="19" t="s">
        <v>124</v>
      </c>
      <c r="W65" s="19" t="n">
        <v>1</v>
      </c>
      <c r="X65" s="19" t="n">
        <v>4</v>
      </c>
      <c r="Y65" s="19" t="n">
        <v>4</v>
      </c>
      <c r="Z65" s="19" t="s">
        <v>147</v>
      </c>
      <c r="AA65" s="19" t="n">
        <v>6</v>
      </c>
      <c r="AB65" s="19" t="n">
        <v>2</v>
      </c>
      <c r="AC65" s="19" t="n">
        <v>2</v>
      </c>
      <c r="AD65" s="19" t="s">
        <v>135</v>
      </c>
      <c r="AE65" s="19" t="n">
        <v>3</v>
      </c>
      <c r="AF65" s="19" t="n">
        <v>3</v>
      </c>
      <c r="AG65" s="19" t="n">
        <v>3</v>
      </c>
      <c r="AH65" s="19" t="s">
        <v>185</v>
      </c>
      <c r="AI65" s="19" t="n">
        <v>11</v>
      </c>
      <c r="AJ65" s="19" t="n">
        <v>2</v>
      </c>
      <c r="AK65" s="19" t="n">
        <v>2</v>
      </c>
      <c r="AL65" s="19" t="s">
        <v>410</v>
      </c>
      <c r="AM65" s="19" t="n">
        <v>5</v>
      </c>
      <c r="AN65" s="19" t="n">
        <v>1</v>
      </c>
      <c r="AO65" s="19" t="n">
        <v>1</v>
      </c>
      <c r="AP65" s="19" t="n">
        <v>1</v>
      </c>
      <c r="AQ65" s="19" t="n">
        <v>1</v>
      </c>
      <c r="AR65" s="19" t="n">
        <v>2</v>
      </c>
      <c r="AS65" s="19" t="s">
        <v>104</v>
      </c>
      <c r="AT65" s="19" t="s">
        <v>1357</v>
      </c>
      <c r="AU65" s="19" t="n">
        <v>1</v>
      </c>
      <c r="AV65" s="19" t="s">
        <v>481</v>
      </c>
      <c r="AW65" s="19" t="n">
        <v>2</v>
      </c>
      <c r="AX65" s="19" t="s">
        <v>107</v>
      </c>
      <c r="AY65" s="19" t="n">
        <v>3</v>
      </c>
      <c r="AZ65" s="19" t="n">
        <v>2</v>
      </c>
      <c r="BA65" s="19" t="n">
        <v>3</v>
      </c>
      <c r="BB65" s="19" t="n">
        <v>3</v>
      </c>
      <c r="BC65" s="19" t="n">
        <v>2</v>
      </c>
      <c r="BD65" s="19" t="n">
        <v>3</v>
      </c>
      <c r="BE65" s="19" t="s">
        <v>124</v>
      </c>
      <c r="BF65" s="19" t="n">
        <v>1</v>
      </c>
      <c r="BG65" s="19" t="n">
        <v>3</v>
      </c>
      <c r="BH65" s="19" t="n">
        <v>3</v>
      </c>
      <c r="BI65" s="19" t="n">
        <v>4</v>
      </c>
      <c r="BJ65" s="19" t="n">
        <f aca="false">SUM(P65,T65,X65,AB65,AF65,AJ65,AN65,AY65,BA65,BD65,BG65)</f>
        <v>26</v>
      </c>
      <c r="BK65" s="19" t="s">
        <v>1356</v>
      </c>
    </row>
    <row r="66" customFormat="false" ht="15" hidden="false" customHeight="false" outlineLevel="0" collapsed="false">
      <c r="I66" s="1" t="s">
        <v>716</v>
      </c>
      <c r="J66" s="1" t="n">
        <v>30</v>
      </c>
      <c r="K66" s="1" t="s">
        <v>200</v>
      </c>
      <c r="L66" s="1" t="n">
        <v>18</v>
      </c>
      <c r="V66" s="5" t="s">
        <v>110</v>
      </c>
      <c r="W66" s="5" t="n">
        <v>1</v>
      </c>
      <c r="AD66" s="1" t="s">
        <v>161</v>
      </c>
      <c r="AE66" s="1" t="n">
        <v>7</v>
      </c>
      <c r="AL66" s="1" t="s">
        <v>173</v>
      </c>
      <c r="AM66" s="1" t="n">
        <v>12</v>
      </c>
      <c r="AS66" s="1" t="s">
        <v>112</v>
      </c>
      <c r="AV66" s="1" t="s">
        <v>445</v>
      </c>
      <c r="AW66" s="1" t="n">
        <v>8</v>
      </c>
      <c r="AX66" s="1" t="s">
        <v>114</v>
      </c>
    </row>
    <row r="67" customFormat="false" ht="15" hidden="false" customHeight="false" outlineLevel="0" collapsed="false">
      <c r="I67" s="1" t="s">
        <v>146</v>
      </c>
      <c r="J67" s="1" t="n">
        <v>12</v>
      </c>
      <c r="V67" s="5" t="s">
        <v>178</v>
      </c>
      <c r="W67" s="5" t="n">
        <v>5</v>
      </c>
      <c r="AS67" s="1" t="s">
        <v>288</v>
      </c>
      <c r="AX67" s="1" t="s">
        <v>173</v>
      </c>
    </row>
    <row r="68" customFormat="false" ht="15" hidden="false" customHeight="false" outlineLevel="0" collapsed="false">
      <c r="I68" s="1" t="s">
        <v>1338</v>
      </c>
      <c r="J68" s="1" t="n">
        <v>21</v>
      </c>
      <c r="V68" s="5" t="s">
        <v>172</v>
      </c>
      <c r="W68" s="5" t="n">
        <v>3</v>
      </c>
      <c r="AS68" s="1" t="s">
        <v>287</v>
      </c>
    </row>
    <row r="69" customFormat="false" ht="15" hidden="false" customHeight="false" outlineLevel="0" collapsed="false">
      <c r="V69" s="5" t="s">
        <v>281</v>
      </c>
      <c r="W69" s="5" t="n">
        <v>6</v>
      </c>
    </row>
    <row r="70" customFormat="false" ht="14.25" hidden="false" customHeight="true" outlineLevel="0" collapsed="false">
      <c r="V70" s="5" t="s">
        <v>167</v>
      </c>
      <c r="W70" s="5" t="n">
        <v>1</v>
      </c>
    </row>
    <row r="71" s="19" customFormat="true" ht="15" hidden="false" customHeight="false" outlineLevel="0" collapsed="false">
      <c r="A71" s="19" t="s">
        <v>1358</v>
      </c>
      <c r="B71" s="19" t="n">
        <v>1</v>
      </c>
      <c r="C71" s="19" t="n">
        <v>15</v>
      </c>
      <c r="D71" s="19" t="n">
        <v>1</v>
      </c>
      <c r="E71" s="19" t="s">
        <v>93</v>
      </c>
      <c r="F71" s="19" t="n">
        <v>1</v>
      </c>
      <c r="G71" s="19" t="s">
        <v>1302</v>
      </c>
      <c r="H71" s="19" t="n">
        <v>1</v>
      </c>
      <c r="I71" s="19" t="s">
        <v>131</v>
      </c>
      <c r="J71" s="19" t="n">
        <v>14</v>
      </c>
      <c r="K71" s="19" t="s">
        <v>97</v>
      </c>
      <c r="L71" s="19" t="n">
        <v>13</v>
      </c>
      <c r="M71" s="19" t="n">
        <v>3</v>
      </c>
      <c r="O71" s="19" t="n">
        <v>3</v>
      </c>
      <c r="P71" s="19" t="n">
        <v>1</v>
      </c>
      <c r="Q71" s="19" t="n">
        <v>1</v>
      </c>
      <c r="R71" s="19" t="s">
        <v>716</v>
      </c>
      <c r="S71" s="19" t="n">
        <v>30</v>
      </c>
      <c r="T71" s="19" t="n">
        <v>1</v>
      </c>
      <c r="U71" s="19" t="n">
        <v>1</v>
      </c>
      <c r="V71" s="19" t="s">
        <v>110</v>
      </c>
      <c r="W71" s="19" t="n">
        <v>1</v>
      </c>
      <c r="X71" s="19" t="n">
        <v>1</v>
      </c>
      <c r="Y71" s="19" t="n">
        <v>1</v>
      </c>
      <c r="Z71" s="19" t="s">
        <v>147</v>
      </c>
      <c r="AA71" s="19" t="n">
        <v>6</v>
      </c>
      <c r="AB71" s="19" t="n">
        <v>2</v>
      </c>
      <c r="AC71" s="19" t="n">
        <v>2</v>
      </c>
      <c r="AD71" s="19" t="s">
        <v>101</v>
      </c>
      <c r="AE71" s="19" t="n">
        <v>9</v>
      </c>
      <c r="AF71" s="19" t="n">
        <v>4</v>
      </c>
      <c r="AG71" s="19" t="n">
        <v>4</v>
      </c>
      <c r="AH71" s="19" t="s">
        <v>258</v>
      </c>
      <c r="AI71" s="19" t="n">
        <v>1</v>
      </c>
      <c r="AJ71" s="19" t="n">
        <v>1</v>
      </c>
      <c r="AK71" s="19" t="n">
        <v>1</v>
      </c>
      <c r="AM71" s="19" t="s">
        <v>102</v>
      </c>
      <c r="AN71" s="19" t="n">
        <v>1</v>
      </c>
      <c r="AO71" s="19" t="n">
        <v>1</v>
      </c>
      <c r="AP71" s="19" t="n">
        <v>1</v>
      </c>
      <c r="AQ71" s="19" t="n">
        <v>1</v>
      </c>
      <c r="AR71" s="19" t="n">
        <v>2</v>
      </c>
      <c r="AS71" s="19" t="s">
        <v>112</v>
      </c>
      <c r="AT71" s="19" t="s">
        <v>105</v>
      </c>
      <c r="AU71" s="19" t="n">
        <v>1</v>
      </c>
      <c r="AV71" s="19" t="s">
        <v>1359</v>
      </c>
      <c r="AW71" s="19" t="n">
        <v>7</v>
      </c>
      <c r="AX71" s="19" t="s">
        <v>107</v>
      </c>
      <c r="AY71" s="19" t="n">
        <v>3</v>
      </c>
      <c r="AZ71" s="19" t="n">
        <v>2</v>
      </c>
      <c r="BA71" s="19" t="n">
        <v>3</v>
      </c>
      <c r="BB71" s="19" t="n">
        <v>4</v>
      </c>
      <c r="BC71" s="19" t="n">
        <v>2</v>
      </c>
      <c r="BD71" s="19" t="n">
        <v>3</v>
      </c>
      <c r="BF71" s="19" t="s">
        <v>102</v>
      </c>
      <c r="BG71" s="19" t="n">
        <v>1</v>
      </c>
      <c r="BH71" s="19" t="n">
        <v>1</v>
      </c>
      <c r="BI71" s="19" t="n">
        <v>4</v>
      </c>
      <c r="BJ71" s="19" t="n">
        <f aca="false">SUM(P71,T71,X71,AB71,AF71,AJ71,AN71,AY71,BA71,BD71,BG71)</f>
        <v>21</v>
      </c>
      <c r="BK71" s="19" t="s">
        <v>1358</v>
      </c>
    </row>
    <row r="72" customFormat="false" ht="15" hidden="false" customHeight="false" outlineLevel="0" collapsed="false">
      <c r="I72" s="1" t="s">
        <v>190</v>
      </c>
      <c r="J72" s="1" t="n">
        <v>23</v>
      </c>
      <c r="K72" s="1" t="s">
        <v>1360</v>
      </c>
      <c r="L72" s="1" t="n">
        <v>28</v>
      </c>
      <c r="V72" s="5" t="s">
        <v>1361</v>
      </c>
      <c r="W72" s="5" t="n">
        <v>9</v>
      </c>
      <c r="AD72" s="1" t="s">
        <v>176</v>
      </c>
      <c r="AE72" s="1" t="n">
        <v>9</v>
      </c>
      <c r="AS72" s="1" t="s">
        <v>120</v>
      </c>
      <c r="AX72" s="1" t="s">
        <v>114</v>
      </c>
    </row>
    <row r="73" customFormat="false" ht="15" hidden="false" customHeight="false" outlineLevel="0" collapsed="false">
      <c r="I73" s="1" t="s">
        <v>194</v>
      </c>
      <c r="J73" s="1" t="n">
        <v>11</v>
      </c>
      <c r="K73" s="1" t="s">
        <v>264</v>
      </c>
      <c r="L73" s="1" t="n">
        <v>18</v>
      </c>
      <c r="V73" s="5" t="s">
        <v>124</v>
      </c>
      <c r="W73" s="5" t="n">
        <v>1</v>
      </c>
      <c r="AD73" s="1" t="s">
        <v>397</v>
      </c>
      <c r="AE73" s="1" t="n">
        <v>3</v>
      </c>
      <c r="AX73" s="1" t="s">
        <v>173</v>
      </c>
    </row>
    <row r="74" customFormat="false" ht="15" hidden="false" customHeight="false" outlineLevel="0" collapsed="false">
      <c r="I74" s="1" t="s">
        <v>1362</v>
      </c>
      <c r="J74" s="1" t="n">
        <v>15</v>
      </c>
      <c r="V74" s="1" t="s">
        <v>515</v>
      </c>
      <c r="W74" s="1" t="n">
        <v>10</v>
      </c>
    </row>
    <row r="75" customFormat="false" ht="15" hidden="false" customHeight="false" outlineLevel="0" collapsed="false">
      <c r="V75" s="1" t="s">
        <v>1363</v>
      </c>
      <c r="W75" s="1" t="n">
        <v>8</v>
      </c>
    </row>
    <row r="76" s="19" customFormat="true" ht="15" hidden="false" customHeight="false" outlineLevel="0" collapsed="false">
      <c r="A76" s="19" t="s">
        <v>1364</v>
      </c>
      <c r="B76" s="19" t="n">
        <v>1</v>
      </c>
      <c r="C76" s="19" t="n">
        <v>15</v>
      </c>
      <c r="D76" s="19" t="n">
        <v>1</v>
      </c>
      <c r="E76" s="19" t="s">
        <v>93</v>
      </c>
      <c r="F76" s="19" t="n">
        <v>1</v>
      </c>
      <c r="G76" s="19" t="s">
        <v>686</v>
      </c>
      <c r="H76" s="19" t="n">
        <v>0</v>
      </c>
      <c r="I76" s="19" t="s">
        <v>98</v>
      </c>
      <c r="J76" s="19" t="n">
        <v>18</v>
      </c>
      <c r="K76" s="19" t="s">
        <v>200</v>
      </c>
      <c r="L76" s="19" t="n">
        <v>18</v>
      </c>
      <c r="M76" s="19" t="n">
        <v>10</v>
      </c>
      <c r="N76" s="19" t="s">
        <v>1365</v>
      </c>
      <c r="P76" s="19" t="n">
        <v>3</v>
      </c>
      <c r="R76" s="19" t="s">
        <v>184</v>
      </c>
      <c r="S76" s="19" t="n">
        <v>14</v>
      </c>
      <c r="T76" s="19" t="n">
        <v>1</v>
      </c>
      <c r="U76" s="19" t="n">
        <v>1</v>
      </c>
      <c r="V76" s="19" t="s">
        <v>124</v>
      </c>
      <c r="W76" s="19" t="n">
        <v>1</v>
      </c>
      <c r="X76" s="19" t="n">
        <v>3</v>
      </c>
      <c r="Y76" s="19" t="n">
        <v>3</v>
      </c>
      <c r="Z76" s="19" t="s">
        <v>147</v>
      </c>
      <c r="AA76" s="19" t="n">
        <v>6</v>
      </c>
      <c r="AB76" s="19" t="n">
        <v>3</v>
      </c>
      <c r="AC76" s="19" t="n">
        <v>3</v>
      </c>
      <c r="AD76" s="19" t="s">
        <v>771</v>
      </c>
      <c r="AE76" s="19" t="n">
        <v>4</v>
      </c>
      <c r="AF76" s="19" t="n">
        <v>3</v>
      </c>
      <c r="AG76" s="19" t="n">
        <v>3</v>
      </c>
      <c r="AI76" s="19" t="s">
        <v>102</v>
      </c>
      <c r="AJ76" s="19" t="n">
        <v>1</v>
      </c>
      <c r="AK76" s="19" t="n">
        <v>1</v>
      </c>
      <c r="AL76" s="19" t="s">
        <v>168</v>
      </c>
      <c r="AM76" s="19" t="n">
        <v>11</v>
      </c>
      <c r="AN76" s="19" t="n">
        <v>2</v>
      </c>
      <c r="AO76" s="19" t="n">
        <v>2</v>
      </c>
      <c r="AP76" s="19" t="n">
        <v>1</v>
      </c>
      <c r="AQ76" s="19" t="n">
        <v>2</v>
      </c>
      <c r="AR76" s="19" t="n">
        <v>2</v>
      </c>
      <c r="AS76" s="19" t="s">
        <v>112</v>
      </c>
      <c r="AT76" s="19" t="s">
        <v>105</v>
      </c>
      <c r="AU76" s="19" t="n">
        <v>1</v>
      </c>
      <c r="AW76" s="19" t="n">
        <v>99</v>
      </c>
      <c r="AX76" s="19" t="s">
        <v>107</v>
      </c>
      <c r="AY76" s="19" t="n">
        <v>2</v>
      </c>
      <c r="AZ76" s="19" t="n">
        <v>2</v>
      </c>
      <c r="BA76" s="19" t="n">
        <v>3</v>
      </c>
      <c r="BB76" s="19" t="n">
        <v>3</v>
      </c>
      <c r="BC76" s="19" t="n">
        <v>2</v>
      </c>
      <c r="BD76" s="19" t="n">
        <v>3</v>
      </c>
      <c r="BE76" s="19" t="s">
        <v>117</v>
      </c>
      <c r="BF76" s="19" t="n">
        <v>1</v>
      </c>
      <c r="BG76" s="19" t="n">
        <v>3</v>
      </c>
      <c r="BH76" s="19" t="n">
        <v>3</v>
      </c>
      <c r="BI76" s="19" t="n">
        <v>3</v>
      </c>
      <c r="BJ76" s="19" t="n">
        <f aca="false">SUM(P76,T76,X76,AB76,AF76,AJ76,AN76,AY76,BA76,BD76,BG76)</f>
        <v>27</v>
      </c>
      <c r="BK76" s="19" t="s">
        <v>1364</v>
      </c>
    </row>
    <row r="77" customFormat="false" ht="15" hidden="false" customHeight="false" outlineLevel="0" collapsed="false">
      <c r="I77" s="1" t="s">
        <v>1181</v>
      </c>
      <c r="J77" s="1" t="n">
        <v>19</v>
      </c>
      <c r="K77" s="1" t="s">
        <v>170</v>
      </c>
      <c r="L77" s="1" t="n">
        <v>15</v>
      </c>
      <c r="R77" s="1" t="s">
        <v>297</v>
      </c>
      <c r="S77" s="1" t="n">
        <v>18</v>
      </c>
      <c r="V77" s="5" t="s">
        <v>110</v>
      </c>
      <c r="W77" s="5" t="n">
        <v>1</v>
      </c>
      <c r="Z77" s="1" t="s">
        <v>141</v>
      </c>
      <c r="AA77" s="1" t="n">
        <v>5</v>
      </c>
      <c r="AD77" s="1" t="s">
        <v>135</v>
      </c>
      <c r="AE77" s="1" t="n">
        <v>3</v>
      </c>
      <c r="AS77" s="1" t="s">
        <v>120</v>
      </c>
      <c r="AX77" s="1" t="s">
        <v>114</v>
      </c>
    </row>
    <row r="78" customFormat="false" ht="15" hidden="false" customHeight="false" outlineLevel="0" collapsed="false">
      <c r="I78" s="18" t="s">
        <v>110</v>
      </c>
      <c r="J78" s="1" t="n">
        <v>14</v>
      </c>
      <c r="K78" s="1" t="s">
        <v>257</v>
      </c>
      <c r="L78" s="1" t="n">
        <v>20</v>
      </c>
      <c r="Z78" s="1" t="s">
        <v>134</v>
      </c>
      <c r="AA78" s="1" t="n">
        <v>6</v>
      </c>
    </row>
    <row r="79" customFormat="false" ht="15" hidden="false" customHeight="false" outlineLevel="0" collapsed="false">
      <c r="I79" s="18" t="s">
        <v>124</v>
      </c>
      <c r="J79" s="1" t="n">
        <v>14</v>
      </c>
    </row>
    <row r="80" customFormat="false" ht="15" hidden="false" customHeight="false" outlineLevel="0" collapsed="false">
      <c r="I80" s="1" t="s">
        <v>122</v>
      </c>
      <c r="J80" s="1" t="n">
        <v>15</v>
      </c>
    </row>
    <row r="81" customFormat="false" ht="15" hidden="false" customHeight="false" outlineLevel="0" collapsed="false">
      <c r="I81" s="1" t="s">
        <v>190</v>
      </c>
      <c r="J81" s="1" t="n">
        <v>23</v>
      </c>
    </row>
    <row r="83" s="19" customFormat="true" ht="15" hidden="false" customHeight="false" outlineLevel="0" collapsed="false">
      <c r="A83" s="19" t="s">
        <v>1366</v>
      </c>
      <c r="B83" s="19" t="n">
        <v>1</v>
      </c>
      <c r="C83" s="19" t="n">
        <v>16</v>
      </c>
      <c r="D83" s="19" t="n">
        <v>2</v>
      </c>
      <c r="E83" s="19" t="s">
        <v>1315</v>
      </c>
      <c r="F83" s="19" t="n">
        <v>3</v>
      </c>
      <c r="G83" s="19" t="s">
        <v>94</v>
      </c>
      <c r="H83" s="19" t="n">
        <v>0</v>
      </c>
      <c r="I83" s="19" t="s">
        <v>131</v>
      </c>
      <c r="J83" s="19" t="n">
        <v>14</v>
      </c>
      <c r="K83" s="19" t="s">
        <v>1367</v>
      </c>
      <c r="L83" s="19" t="n">
        <v>24</v>
      </c>
      <c r="M83" s="19" t="n">
        <v>4</v>
      </c>
      <c r="O83" s="19" t="n">
        <v>4</v>
      </c>
      <c r="P83" s="19" t="n">
        <v>1</v>
      </c>
      <c r="Q83" s="19" t="n">
        <v>1</v>
      </c>
      <c r="R83" s="19" t="s">
        <v>293</v>
      </c>
      <c r="S83" s="19" t="n">
        <v>6</v>
      </c>
      <c r="T83" s="19" t="n">
        <v>5</v>
      </c>
      <c r="U83" s="19" t="n">
        <v>5</v>
      </c>
      <c r="V83" s="19" t="s">
        <v>167</v>
      </c>
      <c r="W83" s="19" t="n">
        <v>1</v>
      </c>
      <c r="X83" s="19" t="n">
        <v>2</v>
      </c>
      <c r="Y83" s="19" t="n">
        <v>2</v>
      </c>
      <c r="Z83" s="19" t="s">
        <v>134</v>
      </c>
      <c r="AA83" s="19" t="n">
        <v>6</v>
      </c>
      <c r="AB83" s="19" t="n">
        <v>2</v>
      </c>
      <c r="AC83" s="19" t="n">
        <v>2</v>
      </c>
      <c r="AD83" s="19" t="s">
        <v>135</v>
      </c>
      <c r="AE83" s="19" t="n">
        <v>3</v>
      </c>
      <c r="AF83" s="19" t="n">
        <v>4</v>
      </c>
      <c r="AG83" s="19" t="n">
        <v>4</v>
      </c>
      <c r="AH83" s="19" t="s">
        <v>143</v>
      </c>
      <c r="AI83" s="19" t="n">
        <v>11</v>
      </c>
      <c r="AJ83" s="19" t="n">
        <v>1</v>
      </c>
      <c r="AK83" s="19" t="n">
        <v>1</v>
      </c>
      <c r="AL83" s="19" t="s">
        <v>103</v>
      </c>
      <c r="AM83" s="19" t="n">
        <v>1</v>
      </c>
      <c r="AN83" s="19" t="n">
        <v>3</v>
      </c>
      <c r="AO83" s="19" t="n">
        <v>3</v>
      </c>
      <c r="AP83" s="19" t="n">
        <v>1</v>
      </c>
      <c r="AQ83" s="19" t="n">
        <v>2</v>
      </c>
      <c r="AR83" s="19" t="n">
        <v>2</v>
      </c>
      <c r="AS83" s="19" t="s">
        <v>104</v>
      </c>
      <c r="AT83" s="19" t="s">
        <v>105</v>
      </c>
      <c r="AU83" s="19" t="n">
        <v>1</v>
      </c>
      <c r="AV83" s="19" t="s">
        <v>246</v>
      </c>
      <c r="AW83" s="19" t="n">
        <v>6</v>
      </c>
      <c r="AX83" s="19" t="s">
        <v>107</v>
      </c>
      <c r="AY83" s="19" t="n">
        <v>3</v>
      </c>
      <c r="AZ83" s="19" t="n">
        <v>2</v>
      </c>
      <c r="BA83" s="19" t="n">
        <v>3</v>
      </c>
      <c r="BB83" s="19" t="n">
        <v>3</v>
      </c>
      <c r="BC83" s="19" t="n">
        <v>2</v>
      </c>
      <c r="BD83" s="19" t="n">
        <v>3</v>
      </c>
      <c r="BE83" s="19" t="s">
        <v>164</v>
      </c>
      <c r="BF83" s="19" t="n">
        <v>3</v>
      </c>
      <c r="BG83" s="19" t="n">
        <v>3</v>
      </c>
      <c r="BH83" s="19" t="n">
        <v>3</v>
      </c>
      <c r="BI83" s="19" t="n">
        <v>4</v>
      </c>
      <c r="BJ83" s="19" t="n">
        <f aca="false">SUM(P83,T83,X83,AB83,AF83,AJ83,AN83,AY83,BA83,BD83,BG83)</f>
        <v>30</v>
      </c>
      <c r="BK83" s="19" t="s">
        <v>1366</v>
      </c>
    </row>
    <row r="84" customFormat="false" ht="15" hidden="false" customHeight="false" outlineLevel="0" collapsed="false">
      <c r="I84" s="1" t="s">
        <v>193</v>
      </c>
      <c r="J84" s="1" t="n">
        <v>7</v>
      </c>
      <c r="R84" s="1" t="s">
        <v>1368</v>
      </c>
      <c r="S84" s="1" t="n">
        <v>12</v>
      </c>
      <c r="V84" s="5" t="s">
        <v>1369</v>
      </c>
      <c r="W84" s="5" t="n">
        <v>6</v>
      </c>
      <c r="Z84" s="1" t="s">
        <v>100</v>
      </c>
      <c r="AA84" s="1" t="n">
        <v>1</v>
      </c>
      <c r="AD84" s="1" t="s">
        <v>1370</v>
      </c>
      <c r="AE84" s="1" t="n">
        <v>4</v>
      </c>
      <c r="AS84" s="1" t="s">
        <v>112</v>
      </c>
      <c r="AX84" s="1" t="s">
        <v>114</v>
      </c>
    </row>
    <row r="85" customFormat="false" ht="15" hidden="false" customHeight="false" outlineLevel="0" collapsed="false">
      <c r="V85" s="5" t="s">
        <v>168</v>
      </c>
      <c r="W85" s="5" t="n">
        <v>6</v>
      </c>
      <c r="AD85" s="1" t="s">
        <v>399</v>
      </c>
      <c r="AE85" s="1" t="n">
        <v>3</v>
      </c>
      <c r="AS85" s="1" t="s">
        <v>120</v>
      </c>
      <c r="AX85" s="1" t="s">
        <v>121</v>
      </c>
    </row>
    <row r="86" s="19" customFormat="true" ht="15" hidden="false" customHeight="false" outlineLevel="0" collapsed="false">
      <c r="A86" s="19" t="s">
        <v>1371</v>
      </c>
      <c r="B86" s="19" t="n">
        <v>1</v>
      </c>
      <c r="C86" s="19" t="n">
        <v>16</v>
      </c>
      <c r="D86" s="19" t="n">
        <v>2</v>
      </c>
      <c r="E86" s="19" t="s">
        <v>93</v>
      </c>
      <c r="F86" s="19" t="n">
        <v>1</v>
      </c>
      <c r="G86" s="19" t="s">
        <v>94</v>
      </c>
      <c r="H86" s="19" t="n">
        <v>1</v>
      </c>
      <c r="I86" s="19" t="s">
        <v>98</v>
      </c>
      <c r="J86" s="19" t="n">
        <v>18</v>
      </c>
      <c r="K86" s="19" t="s">
        <v>807</v>
      </c>
      <c r="L86" s="19" t="n">
        <v>15</v>
      </c>
      <c r="M86" s="19" t="n">
        <v>9</v>
      </c>
      <c r="O86" s="19" t="n">
        <v>9</v>
      </c>
      <c r="P86" s="19" t="n">
        <v>2</v>
      </c>
      <c r="Q86" s="19" t="n">
        <v>2</v>
      </c>
      <c r="R86" s="19" t="s">
        <v>184</v>
      </c>
      <c r="S86" s="19" t="n">
        <v>14</v>
      </c>
      <c r="T86" s="19" t="n">
        <v>1</v>
      </c>
      <c r="U86" s="19" t="n">
        <v>1</v>
      </c>
      <c r="V86" s="19" t="s">
        <v>110</v>
      </c>
      <c r="W86" s="19" t="n">
        <v>1</v>
      </c>
      <c r="X86" s="19" t="n">
        <v>3</v>
      </c>
      <c r="Y86" s="19" t="n">
        <v>3</v>
      </c>
      <c r="Z86" s="19" t="s">
        <v>147</v>
      </c>
      <c r="AA86" s="19" t="n">
        <v>6</v>
      </c>
      <c r="AB86" s="19" t="n">
        <v>2</v>
      </c>
      <c r="AC86" s="19" t="n">
        <v>2</v>
      </c>
      <c r="AD86" s="19" t="s">
        <v>1259</v>
      </c>
      <c r="AE86" s="19" t="n">
        <v>11</v>
      </c>
      <c r="AF86" s="19" t="n">
        <v>1</v>
      </c>
      <c r="AG86" s="19" t="n">
        <v>1</v>
      </c>
      <c r="AI86" s="19" t="s">
        <v>102</v>
      </c>
      <c r="AJ86" s="19" t="n">
        <v>1</v>
      </c>
      <c r="AK86" s="19" t="n">
        <v>1</v>
      </c>
      <c r="AL86" s="19" t="s">
        <v>103</v>
      </c>
      <c r="AM86" s="19" t="n">
        <v>1</v>
      </c>
      <c r="AN86" s="19" t="n">
        <v>3</v>
      </c>
      <c r="AO86" s="19" t="n">
        <v>3</v>
      </c>
      <c r="AP86" s="19" t="n">
        <v>1</v>
      </c>
      <c r="AQ86" s="19" t="n">
        <v>2</v>
      </c>
      <c r="AR86" s="19" t="n">
        <v>2</v>
      </c>
      <c r="AS86" s="19" t="s">
        <v>104</v>
      </c>
      <c r="AT86" s="19" t="s">
        <v>105</v>
      </c>
      <c r="AU86" s="19" t="n">
        <v>1</v>
      </c>
      <c r="AW86" s="19" t="n">
        <v>99</v>
      </c>
      <c r="AX86" s="19" t="s">
        <v>107</v>
      </c>
      <c r="AY86" s="19" t="n">
        <v>2</v>
      </c>
      <c r="AZ86" s="19" t="n">
        <v>2</v>
      </c>
      <c r="BA86" s="19" t="n">
        <v>3</v>
      </c>
      <c r="BB86" s="19" t="n">
        <v>4</v>
      </c>
      <c r="BC86" s="19" t="n">
        <v>2</v>
      </c>
      <c r="BD86" s="19" t="n">
        <v>3</v>
      </c>
      <c r="BE86" s="19" t="s">
        <v>283</v>
      </c>
      <c r="BF86" s="19" t="n">
        <v>1</v>
      </c>
      <c r="BG86" s="19" t="n">
        <v>3</v>
      </c>
      <c r="BH86" s="19" t="n">
        <v>3</v>
      </c>
      <c r="BI86" s="19" t="n">
        <v>4</v>
      </c>
      <c r="BJ86" s="19" t="n">
        <f aca="false">SUM(P86,T86,X86,AB86,AF86,AJ86,AN86,AY86,BA86,BD86,BG86)</f>
        <v>24</v>
      </c>
      <c r="BK86" s="19" t="s">
        <v>1371</v>
      </c>
    </row>
    <row r="87" customFormat="false" ht="15" hidden="false" customHeight="false" outlineLevel="0" collapsed="false">
      <c r="I87" s="1" t="s">
        <v>122</v>
      </c>
      <c r="J87" s="1" t="n">
        <v>15</v>
      </c>
      <c r="K87" s="1" t="s">
        <v>264</v>
      </c>
      <c r="L87" s="1" t="n">
        <v>18</v>
      </c>
      <c r="V87" s="5" t="s">
        <v>124</v>
      </c>
      <c r="W87" s="5" t="n">
        <v>1</v>
      </c>
      <c r="Z87" s="1" t="s">
        <v>100</v>
      </c>
      <c r="AA87" s="1" t="n">
        <v>1</v>
      </c>
      <c r="AS87" s="1" t="s">
        <v>112</v>
      </c>
      <c r="AX87" s="1" t="s">
        <v>114</v>
      </c>
    </row>
    <row r="88" customFormat="false" ht="15" hidden="false" customHeight="false" outlineLevel="0" collapsed="false">
      <c r="I88" s="18" t="s">
        <v>110</v>
      </c>
      <c r="J88" s="1" t="n">
        <v>14</v>
      </c>
      <c r="AS88" s="1" t="s">
        <v>120</v>
      </c>
    </row>
    <row r="89" s="19" customFormat="true" ht="15" hidden="false" customHeight="false" outlineLevel="0" collapsed="false">
      <c r="A89" s="19" t="s">
        <v>1372</v>
      </c>
      <c r="B89" s="19" t="n">
        <v>1</v>
      </c>
      <c r="C89" s="19" t="n">
        <v>15</v>
      </c>
      <c r="D89" s="19" t="n">
        <v>1</v>
      </c>
      <c r="E89" s="19" t="s">
        <v>93</v>
      </c>
      <c r="F89" s="19" t="n">
        <v>1</v>
      </c>
      <c r="G89" s="19" t="s">
        <v>94</v>
      </c>
      <c r="H89" s="19" t="n">
        <v>1</v>
      </c>
      <c r="I89" s="19" t="s">
        <v>1040</v>
      </c>
      <c r="J89" s="19" t="n">
        <v>12</v>
      </c>
      <c r="K89" s="19" t="s">
        <v>1360</v>
      </c>
      <c r="L89" s="19" t="n">
        <v>28</v>
      </c>
      <c r="M89" s="19" t="n">
        <v>3</v>
      </c>
      <c r="O89" s="19" t="n">
        <v>3</v>
      </c>
      <c r="P89" s="19" t="n">
        <v>1</v>
      </c>
      <c r="Q89" s="19" t="n">
        <v>1</v>
      </c>
      <c r="R89" s="19" t="s">
        <v>184</v>
      </c>
      <c r="S89" s="19" t="n">
        <v>14</v>
      </c>
      <c r="T89" s="19" t="n">
        <v>1</v>
      </c>
      <c r="U89" s="19" t="n">
        <v>1</v>
      </c>
      <c r="V89" s="19" t="s">
        <v>110</v>
      </c>
      <c r="W89" s="19" t="n">
        <v>1</v>
      </c>
      <c r="X89" s="19" t="n">
        <v>3</v>
      </c>
      <c r="Y89" s="19" t="n">
        <v>3</v>
      </c>
      <c r="Z89" s="19" t="s">
        <v>141</v>
      </c>
      <c r="AA89" s="19" t="n">
        <v>5</v>
      </c>
      <c r="AB89" s="19" t="n">
        <v>2</v>
      </c>
      <c r="AC89" s="19" t="n">
        <v>2</v>
      </c>
      <c r="AD89" s="19" t="s">
        <v>161</v>
      </c>
      <c r="AE89" s="19" t="n">
        <v>7</v>
      </c>
      <c r="AF89" s="19" t="n">
        <v>4</v>
      </c>
      <c r="AG89" s="19" t="n">
        <v>4</v>
      </c>
      <c r="AI89" s="19" t="s">
        <v>102</v>
      </c>
      <c r="AJ89" s="19" t="n">
        <v>1</v>
      </c>
      <c r="AK89" s="19" t="n">
        <v>1</v>
      </c>
      <c r="AM89" s="19" t="s">
        <v>102</v>
      </c>
      <c r="AN89" s="19" t="n">
        <v>1</v>
      </c>
      <c r="AO89" s="19" t="n">
        <v>1</v>
      </c>
      <c r="AP89" s="19" t="n">
        <v>1</v>
      </c>
      <c r="AQ89" s="19" t="n">
        <v>1</v>
      </c>
      <c r="AR89" s="19" t="n">
        <v>2</v>
      </c>
      <c r="AS89" s="19" t="s">
        <v>104</v>
      </c>
      <c r="AT89" s="19" t="s">
        <v>105</v>
      </c>
      <c r="AU89" s="19" t="n">
        <v>1</v>
      </c>
      <c r="AV89" s="19" t="s">
        <v>462</v>
      </c>
      <c r="AW89" s="19" t="n">
        <v>7</v>
      </c>
      <c r="AX89" s="19" t="s">
        <v>107</v>
      </c>
      <c r="AY89" s="19" t="n">
        <v>2</v>
      </c>
      <c r="AZ89" s="19" t="n">
        <v>2</v>
      </c>
      <c r="BA89" s="19" t="n">
        <v>3</v>
      </c>
      <c r="BB89" s="19" t="n">
        <v>4</v>
      </c>
      <c r="BC89" s="19" t="n">
        <v>2</v>
      </c>
      <c r="BD89" s="19" t="n">
        <v>3</v>
      </c>
      <c r="BE89" s="19" t="s">
        <v>283</v>
      </c>
      <c r="BF89" s="19" t="n">
        <v>1</v>
      </c>
      <c r="BG89" s="19" t="n">
        <v>3</v>
      </c>
      <c r="BH89" s="19" t="n">
        <v>3</v>
      </c>
      <c r="BI89" s="19" t="n">
        <v>4</v>
      </c>
      <c r="BJ89" s="19" t="n">
        <f aca="false">SUM(P89,T89,X89,AB89,AF89,AJ89,AN89,AY89,BA89,BD89,BG89)</f>
        <v>24</v>
      </c>
      <c r="BK89" s="19" t="s">
        <v>1372</v>
      </c>
    </row>
    <row r="90" customFormat="false" ht="15" hidden="false" customHeight="false" outlineLevel="0" collapsed="false">
      <c r="I90" s="1" t="s">
        <v>145</v>
      </c>
      <c r="J90" s="1" t="n">
        <v>20</v>
      </c>
      <c r="K90" s="1" t="s">
        <v>257</v>
      </c>
      <c r="L90" s="1" t="n">
        <v>20</v>
      </c>
      <c r="R90" s="1" t="s">
        <v>1040</v>
      </c>
      <c r="S90" s="1" t="n">
        <v>12</v>
      </c>
      <c r="V90" s="5" t="s">
        <v>1373</v>
      </c>
      <c r="W90" s="5" t="n">
        <v>1</v>
      </c>
      <c r="Z90" s="1" t="s">
        <v>134</v>
      </c>
      <c r="AA90" s="1" t="n">
        <v>6</v>
      </c>
      <c r="AD90" s="1" t="s">
        <v>135</v>
      </c>
      <c r="AE90" s="1" t="n">
        <v>3</v>
      </c>
      <c r="AS90" s="1" t="s">
        <v>120</v>
      </c>
      <c r="AX90" s="1" t="s">
        <v>114</v>
      </c>
    </row>
    <row r="91" customFormat="false" ht="15" hidden="false" customHeight="false" outlineLevel="0" collapsed="false">
      <c r="I91" s="1" t="s">
        <v>98</v>
      </c>
      <c r="J91" s="1" t="n">
        <v>18</v>
      </c>
      <c r="K91" s="1" t="s">
        <v>108</v>
      </c>
      <c r="L91" s="1" t="n">
        <v>20</v>
      </c>
      <c r="R91" s="1" t="s">
        <v>297</v>
      </c>
      <c r="S91" s="1" t="n">
        <v>18</v>
      </c>
      <c r="AD91" s="1" t="s">
        <v>142</v>
      </c>
      <c r="AE91" s="1" t="n">
        <v>6</v>
      </c>
    </row>
    <row r="92" customFormat="false" ht="15" hidden="false" customHeight="false" outlineLevel="0" collapsed="false">
      <c r="I92" s="1" t="s">
        <v>174</v>
      </c>
      <c r="J92" s="1" t="n">
        <v>16</v>
      </c>
      <c r="R92" s="1" t="s">
        <v>1374</v>
      </c>
      <c r="S92" s="1" t="n">
        <v>13</v>
      </c>
    </row>
    <row r="93" customFormat="false" ht="15" hidden="false" customHeight="false" outlineLevel="0" collapsed="false">
      <c r="I93" s="1" t="s">
        <v>122</v>
      </c>
      <c r="J93" s="1" t="n">
        <v>15</v>
      </c>
    </row>
    <row r="94" s="19" customFormat="true" ht="15" hidden="false" customHeight="false" outlineLevel="0" collapsed="false">
      <c r="A94" s="19" t="s">
        <v>1375</v>
      </c>
      <c r="B94" s="19" t="n">
        <v>1</v>
      </c>
      <c r="C94" s="19" t="n">
        <v>15</v>
      </c>
      <c r="D94" s="19" t="n">
        <v>1</v>
      </c>
      <c r="E94" s="19" t="s">
        <v>93</v>
      </c>
      <c r="F94" s="19" t="n">
        <v>1</v>
      </c>
      <c r="G94" s="19" t="s">
        <v>94</v>
      </c>
      <c r="H94" s="19" t="n">
        <v>0</v>
      </c>
      <c r="I94" s="19" t="s">
        <v>193</v>
      </c>
      <c r="J94" s="19" t="n">
        <v>7</v>
      </c>
      <c r="K94" s="19" t="s">
        <v>97</v>
      </c>
      <c r="L94" s="19" t="n">
        <v>13</v>
      </c>
      <c r="M94" s="19" t="n">
        <v>3</v>
      </c>
      <c r="O94" s="19" t="n">
        <v>10</v>
      </c>
      <c r="P94" s="19" t="n">
        <v>1</v>
      </c>
      <c r="Q94" s="19" t="n">
        <v>3</v>
      </c>
      <c r="R94" s="19" t="s">
        <v>1376</v>
      </c>
      <c r="S94" s="19" t="n">
        <v>8</v>
      </c>
      <c r="T94" s="19" t="n">
        <v>1</v>
      </c>
      <c r="U94" s="19" t="n">
        <v>1</v>
      </c>
      <c r="V94" s="19" t="s">
        <v>203</v>
      </c>
      <c r="W94" s="19" t="n">
        <v>1</v>
      </c>
      <c r="X94" s="19" t="n">
        <v>2</v>
      </c>
      <c r="Y94" s="19" t="n">
        <v>2</v>
      </c>
      <c r="AA94" s="19" t="s">
        <v>102</v>
      </c>
      <c r="AB94" s="19" t="n">
        <v>1</v>
      </c>
      <c r="AC94" s="19" t="n">
        <v>1</v>
      </c>
      <c r="AE94" s="19" t="s">
        <v>102</v>
      </c>
      <c r="AF94" s="19" t="n">
        <v>1</v>
      </c>
      <c r="AG94" s="19" t="n">
        <v>1</v>
      </c>
      <c r="AH94" s="19" t="s">
        <v>1377</v>
      </c>
      <c r="AI94" s="19" t="n">
        <v>3</v>
      </c>
      <c r="AJ94" s="19" t="n">
        <v>1</v>
      </c>
      <c r="AK94" s="19" t="n">
        <v>1</v>
      </c>
      <c r="AL94" s="19" t="s">
        <v>1378</v>
      </c>
      <c r="AM94" s="19" t="n">
        <v>4</v>
      </c>
      <c r="AN94" s="19" t="n">
        <v>3</v>
      </c>
      <c r="AO94" s="19" t="n">
        <v>3</v>
      </c>
      <c r="AP94" s="19" t="n">
        <v>99</v>
      </c>
      <c r="AQ94" s="19" t="n">
        <v>1</v>
      </c>
      <c r="AR94" s="19" t="n">
        <v>2</v>
      </c>
      <c r="AS94" s="19" t="s">
        <v>104</v>
      </c>
      <c r="AU94" s="19" t="n">
        <v>99</v>
      </c>
      <c r="AW94" s="19" t="n">
        <v>99</v>
      </c>
      <c r="AX94" s="19" t="s">
        <v>107</v>
      </c>
      <c r="AY94" s="19" t="n">
        <v>2</v>
      </c>
      <c r="AZ94" s="19" t="n">
        <v>2</v>
      </c>
      <c r="BA94" s="19" t="n">
        <v>3</v>
      </c>
      <c r="BB94" s="19" t="n">
        <v>3</v>
      </c>
      <c r="BC94" s="19" t="n">
        <v>2</v>
      </c>
      <c r="BD94" s="19" t="n">
        <v>3</v>
      </c>
      <c r="BF94" s="19" t="s">
        <v>102</v>
      </c>
      <c r="BG94" s="19" t="n">
        <v>1</v>
      </c>
      <c r="BH94" s="19" t="n">
        <v>1</v>
      </c>
      <c r="BI94" s="19" t="n">
        <v>3</v>
      </c>
      <c r="BJ94" s="19" t="n">
        <f aca="false">SUM(P94,T94,X94,AB94,AF94,AJ94,AN94,AY94,BA94,BD94,BG94)</f>
        <v>19</v>
      </c>
      <c r="BK94" s="19" t="s">
        <v>1375</v>
      </c>
    </row>
    <row r="95" customFormat="false" ht="15" hidden="false" customHeight="false" outlineLevel="0" collapsed="false">
      <c r="I95" s="1" t="s">
        <v>131</v>
      </c>
      <c r="J95" s="1" t="n">
        <v>14</v>
      </c>
      <c r="K95" s="1" t="s">
        <v>274</v>
      </c>
      <c r="L95" s="1" t="n">
        <v>25</v>
      </c>
      <c r="AS95" s="1" t="s">
        <v>150</v>
      </c>
      <c r="AX95" s="1" t="s">
        <v>114</v>
      </c>
    </row>
    <row r="96" customFormat="false" ht="15" hidden="false" customHeight="false" outlineLevel="0" collapsed="false">
      <c r="I96" s="1" t="s">
        <v>174</v>
      </c>
      <c r="J96" s="1" t="n">
        <v>16</v>
      </c>
      <c r="AS96" s="1" t="s">
        <v>112</v>
      </c>
    </row>
    <row r="97" customFormat="false" ht="15" hidden="false" customHeight="false" outlineLevel="0" collapsed="false">
      <c r="I97" s="1" t="s">
        <v>127</v>
      </c>
      <c r="J97" s="1" t="n">
        <v>13</v>
      </c>
    </row>
    <row r="98" customFormat="false" ht="15" hidden="false" customHeight="false" outlineLevel="0" collapsed="false">
      <c r="I98" s="1" t="s">
        <v>190</v>
      </c>
      <c r="J98" s="1" t="n">
        <v>23</v>
      </c>
    </row>
    <row r="99" customFormat="false" ht="15" hidden="false" customHeight="false" outlineLevel="0" collapsed="false">
      <c r="I99" s="1" t="s">
        <v>145</v>
      </c>
      <c r="J99" s="1" t="n">
        <v>20</v>
      </c>
    </row>
    <row r="100" s="19" customFormat="true" ht="15" hidden="false" customHeight="false" outlineLevel="0" collapsed="false">
      <c r="A100" s="19" t="s">
        <v>1379</v>
      </c>
      <c r="B100" s="19" t="n">
        <v>1</v>
      </c>
      <c r="C100" s="19" t="n">
        <v>15</v>
      </c>
      <c r="D100" s="19" t="n">
        <v>1</v>
      </c>
      <c r="E100" s="19" t="s">
        <v>1315</v>
      </c>
      <c r="F100" s="19" t="n">
        <v>3</v>
      </c>
      <c r="G100" s="19" t="s">
        <v>94</v>
      </c>
      <c r="H100" s="19" t="n">
        <v>2</v>
      </c>
      <c r="I100" s="19" t="s">
        <v>173</v>
      </c>
      <c r="J100" s="19" t="n">
        <v>8</v>
      </c>
      <c r="K100" s="19" t="s">
        <v>1380</v>
      </c>
      <c r="L100" s="19" t="n">
        <v>16</v>
      </c>
      <c r="M100" s="19" t="n">
        <v>3</v>
      </c>
      <c r="O100" s="19" t="n">
        <v>3</v>
      </c>
      <c r="P100" s="19" t="n">
        <v>1</v>
      </c>
      <c r="Q100" s="19" t="n">
        <v>1</v>
      </c>
      <c r="R100" s="19" t="s">
        <v>1376</v>
      </c>
      <c r="S100" s="19" t="n">
        <v>8</v>
      </c>
      <c r="T100" s="19" t="n">
        <v>1</v>
      </c>
      <c r="U100" s="19" t="n">
        <v>1</v>
      </c>
      <c r="V100" s="19" t="s">
        <v>203</v>
      </c>
      <c r="W100" s="19" t="n">
        <v>1</v>
      </c>
      <c r="X100" s="19" t="n">
        <v>3</v>
      </c>
      <c r="Y100" s="19" t="n">
        <v>3</v>
      </c>
      <c r="Z100" s="19" t="s">
        <v>147</v>
      </c>
      <c r="AA100" s="19" t="n">
        <v>6</v>
      </c>
      <c r="AB100" s="19" t="n">
        <v>2</v>
      </c>
      <c r="AC100" s="19" t="n">
        <v>2</v>
      </c>
      <c r="AD100" s="19" t="s">
        <v>101</v>
      </c>
      <c r="AE100" s="19" t="n">
        <v>9</v>
      </c>
      <c r="AF100" s="19" t="n">
        <v>3</v>
      </c>
      <c r="AG100" s="19" t="n">
        <v>3</v>
      </c>
      <c r="AI100" s="19" t="s">
        <v>102</v>
      </c>
      <c r="AJ100" s="19" t="n">
        <v>1</v>
      </c>
      <c r="AK100" s="19" t="n">
        <v>1</v>
      </c>
      <c r="AM100" s="19" t="s">
        <v>102</v>
      </c>
      <c r="AN100" s="19" t="n">
        <v>1</v>
      </c>
      <c r="AO100" s="19" t="n">
        <v>1</v>
      </c>
      <c r="AP100" s="19" t="n">
        <v>2</v>
      </c>
      <c r="AQ100" s="19" t="n">
        <v>1</v>
      </c>
      <c r="AR100" s="19" t="n">
        <v>2</v>
      </c>
      <c r="AS100" s="19" t="s">
        <v>112</v>
      </c>
      <c r="AT100" s="19" t="s">
        <v>105</v>
      </c>
      <c r="AU100" s="19" t="n">
        <v>1</v>
      </c>
      <c r="AW100" s="19" t="n">
        <v>99</v>
      </c>
      <c r="AX100" s="19" t="s">
        <v>107</v>
      </c>
      <c r="AY100" s="19" t="n">
        <v>2</v>
      </c>
      <c r="AZ100" s="19" t="n">
        <v>0</v>
      </c>
      <c r="BA100" s="19" t="n">
        <v>1</v>
      </c>
      <c r="BB100" s="19" t="n">
        <v>3</v>
      </c>
      <c r="BC100" s="19" t="n">
        <v>2</v>
      </c>
      <c r="BD100" s="19" t="n">
        <v>3</v>
      </c>
      <c r="BF100" s="19" t="s">
        <v>102</v>
      </c>
      <c r="BG100" s="19" t="n">
        <v>1</v>
      </c>
      <c r="BH100" s="19" t="n">
        <v>1</v>
      </c>
      <c r="BI100" s="19" t="n">
        <v>2</v>
      </c>
      <c r="BJ100" s="19" t="n">
        <f aca="false">SUM(P100,T100,X100,AB100,AF100,AJ100,AN100,AY100,BA100,BD100,BG100)</f>
        <v>19</v>
      </c>
      <c r="BK100" s="19" t="s">
        <v>1379</v>
      </c>
    </row>
    <row r="101" customFormat="false" ht="15" hidden="false" customHeight="false" outlineLevel="0" collapsed="false">
      <c r="I101" s="1" t="s">
        <v>193</v>
      </c>
      <c r="J101" s="1" t="n">
        <v>7</v>
      </c>
      <c r="R101" s="18"/>
      <c r="V101" s="5" t="s">
        <v>110</v>
      </c>
      <c r="W101" s="5" t="n">
        <v>1</v>
      </c>
      <c r="AS101" s="1" t="s">
        <v>104</v>
      </c>
      <c r="AX101" s="1" t="s">
        <v>114</v>
      </c>
    </row>
    <row r="102" customFormat="false" ht="15" hidden="false" customHeight="false" outlineLevel="0" collapsed="false">
      <c r="I102" s="1" t="s">
        <v>190</v>
      </c>
      <c r="J102" s="1" t="n">
        <v>23</v>
      </c>
    </row>
    <row r="104" s="19" customFormat="true" ht="15" hidden="false" customHeight="false" outlineLevel="0" collapsed="false">
      <c r="A104" s="19" t="s">
        <v>1381</v>
      </c>
      <c r="B104" s="19" t="n">
        <v>1</v>
      </c>
      <c r="C104" s="19" t="n">
        <v>15</v>
      </c>
      <c r="D104" s="19" t="n">
        <v>1</v>
      </c>
      <c r="E104" s="19" t="s">
        <v>1315</v>
      </c>
      <c r="F104" s="19" t="n">
        <v>3</v>
      </c>
      <c r="G104" s="19" t="s">
        <v>1382</v>
      </c>
      <c r="H104" s="19" t="n">
        <v>2</v>
      </c>
      <c r="I104" s="19" t="s">
        <v>131</v>
      </c>
      <c r="J104" s="19" t="n">
        <v>14</v>
      </c>
      <c r="K104" s="19" t="s">
        <v>1383</v>
      </c>
      <c r="L104" s="19" t="n">
        <v>25</v>
      </c>
      <c r="M104" s="19" t="n">
        <v>3</v>
      </c>
      <c r="O104" s="19" t="n">
        <v>3</v>
      </c>
      <c r="P104" s="19" t="n">
        <v>1</v>
      </c>
      <c r="Q104" s="19" t="n">
        <v>1</v>
      </c>
      <c r="R104" s="19" t="s">
        <v>184</v>
      </c>
      <c r="S104" s="19" t="n">
        <v>14</v>
      </c>
      <c r="T104" s="19" t="n">
        <v>1</v>
      </c>
      <c r="U104" s="19" t="n">
        <v>1</v>
      </c>
      <c r="V104" s="19" t="s">
        <v>110</v>
      </c>
      <c r="W104" s="19" t="n">
        <v>1</v>
      </c>
      <c r="X104" s="19" t="n">
        <v>3</v>
      </c>
      <c r="Y104" s="19" t="n">
        <v>3</v>
      </c>
      <c r="Z104" s="19" t="s">
        <v>147</v>
      </c>
      <c r="AA104" s="19" t="n">
        <v>6</v>
      </c>
      <c r="AB104" s="19" t="n">
        <v>2</v>
      </c>
      <c r="AC104" s="19" t="n">
        <v>2</v>
      </c>
      <c r="AD104" s="19" t="s">
        <v>145</v>
      </c>
      <c r="AE104" s="19" t="n">
        <v>1</v>
      </c>
      <c r="AF104" s="19" t="n">
        <v>3</v>
      </c>
      <c r="AG104" s="19" t="n">
        <v>3</v>
      </c>
      <c r="AI104" s="19" t="s">
        <v>102</v>
      </c>
      <c r="AJ104" s="19" t="n">
        <v>1</v>
      </c>
      <c r="AK104" s="19" t="n">
        <v>1</v>
      </c>
      <c r="AM104" s="19" t="s">
        <v>102</v>
      </c>
      <c r="AN104" s="19" t="n">
        <v>1</v>
      </c>
      <c r="AO104" s="19" t="n">
        <v>1</v>
      </c>
      <c r="AP104" s="19" t="n">
        <v>1</v>
      </c>
      <c r="AQ104" s="19" t="n">
        <v>1</v>
      </c>
      <c r="AR104" s="19" t="n">
        <v>2</v>
      </c>
      <c r="AS104" s="19" t="s">
        <v>104</v>
      </c>
      <c r="AT104" s="19" t="s">
        <v>210</v>
      </c>
      <c r="AU104" s="19" t="n">
        <v>2</v>
      </c>
      <c r="AW104" s="19" t="n">
        <v>99</v>
      </c>
      <c r="AX104" s="19" t="s">
        <v>107</v>
      </c>
      <c r="AY104" s="19" t="n">
        <v>2</v>
      </c>
      <c r="AZ104" s="19" t="n">
        <v>2</v>
      </c>
      <c r="BA104" s="19" t="n">
        <v>3</v>
      </c>
      <c r="BB104" s="19" t="n">
        <v>3</v>
      </c>
      <c r="BC104" s="19" t="n">
        <v>0</v>
      </c>
      <c r="BD104" s="19" t="n">
        <v>1</v>
      </c>
      <c r="BF104" s="19" t="s">
        <v>102</v>
      </c>
      <c r="BG104" s="19" t="n">
        <v>1</v>
      </c>
      <c r="BH104" s="19" t="n">
        <v>1</v>
      </c>
      <c r="BI104" s="19" t="n">
        <v>3</v>
      </c>
      <c r="BJ104" s="19" t="n">
        <f aca="false">SUM(P104,T104,X104,AB104,AF104,AJ104,AN104,AY104,BA104,BD104,BG104)</f>
        <v>19</v>
      </c>
      <c r="BK104" s="19" t="s">
        <v>1381</v>
      </c>
    </row>
    <row r="105" customFormat="false" ht="15" hidden="false" customHeight="false" outlineLevel="0" collapsed="false">
      <c r="I105" s="1" t="s">
        <v>98</v>
      </c>
      <c r="J105" s="1" t="n">
        <v>18</v>
      </c>
      <c r="V105" s="5" t="s">
        <v>203</v>
      </c>
      <c r="W105" s="5" t="n">
        <v>1</v>
      </c>
      <c r="Z105" s="1" t="s">
        <v>141</v>
      </c>
      <c r="AA105" s="1" t="n">
        <v>5</v>
      </c>
      <c r="AS105" s="1" t="s">
        <v>120</v>
      </c>
      <c r="AX105" s="1" t="s">
        <v>114</v>
      </c>
    </row>
    <row r="106" s="19" customFormat="true" ht="15" hidden="false" customHeight="false" outlineLevel="0" collapsed="false">
      <c r="A106" s="19" t="s">
        <v>1384</v>
      </c>
      <c r="B106" s="19" t="n">
        <v>1</v>
      </c>
      <c r="C106" s="19" t="n">
        <v>15</v>
      </c>
      <c r="D106" s="19" t="n">
        <v>2</v>
      </c>
      <c r="E106" s="19" t="s">
        <v>93</v>
      </c>
      <c r="F106" s="19" t="n">
        <v>1</v>
      </c>
      <c r="G106" s="19" t="s">
        <v>1385</v>
      </c>
      <c r="H106" s="19" t="n">
        <v>0</v>
      </c>
      <c r="I106" s="19" t="s">
        <v>146</v>
      </c>
      <c r="J106" s="19" t="n">
        <v>12</v>
      </c>
      <c r="K106" s="19" t="s">
        <v>469</v>
      </c>
      <c r="L106" s="19" t="n">
        <v>15</v>
      </c>
      <c r="M106" s="19" t="n">
        <v>6</v>
      </c>
      <c r="O106" s="19" t="n">
        <v>6</v>
      </c>
      <c r="P106" s="19" t="n">
        <v>1</v>
      </c>
      <c r="Q106" s="19" t="n">
        <v>1</v>
      </c>
      <c r="R106" s="19" t="s">
        <v>1386</v>
      </c>
      <c r="S106" s="19" t="n">
        <v>6</v>
      </c>
      <c r="T106" s="19" t="n">
        <v>5</v>
      </c>
      <c r="U106" s="19" t="n">
        <v>5</v>
      </c>
      <c r="V106" s="19" t="s">
        <v>110</v>
      </c>
      <c r="W106" s="19" t="n">
        <v>1</v>
      </c>
      <c r="X106" s="19" t="n">
        <v>1</v>
      </c>
      <c r="Y106" s="19" t="n">
        <v>1</v>
      </c>
      <c r="Z106" s="19" t="s">
        <v>147</v>
      </c>
      <c r="AA106" s="19" t="n">
        <v>6</v>
      </c>
      <c r="AB106" s="19" t="n">
        <v>3</v>
      </c>
      <c r="AC106" s="19" t="n">
        <v>3</v>
      </c>
      <c r="AD106" s="19" t="s">
        <v>176</v>
      </c>
      <c r="AE106" s="19" t="n">
        <v>9</v>
      </c>
      <c r="AF106" s="19" t="n">
        <v>4</v>
      </c>
      <c r="AG106" s="19" t="n">
        <v>4</v>
      </c>
      <c r="AH106" s="19" t="s">
        <v>1377</v>
      </c>
      <c r="AI106" s="19" t="n">
        <v>3</v>
      </c>
      <c r="AJ106" s="19" t="n">
        <v>1</v>
      </c>
      <c r="AK106" s="19" t="n">
        <v>1</v>
      </c>
      <c r="AL106" s="19" t="s">
        <v>137</v>
      </c>
      <c r="AM106" s="19" t="n">
        <v>5</v>
      </c>
      <c r="AN106" s="19" t="n">
        <v>3</v>
      </c>
      <c r="AO106" s="19" t="n">
        <v>3</v>
      </c>
      <c r="AP106" s="19" t="n">
        <v>1</v>
      </c>
      <c r="AQ106" s="19" t="n">
        <v>2</v>
      </c>
      <c r="AR106" s="19" t="n">
        <v>2</v>
      </c>
      <c r="AS106" s="19" t="s">
        <v>120</v>
      </c>
      <c r="AT106" s="19" t="s">
        <v>210</v>
      </c>
      <c r="AU106" s="19" t="n">
        <v>2</v>
      </c>
      <c r="AV106" s="19" t="s">
        <v>762</v>
      </c>
      <c r="AW106" s="19" t="n">
        <v>6</v>
      </c>
      <c r="AX106" s="19" t="s">
        <v>107</v>
      </c>
      <c r="AY106" s="19" t="n">
        <v>2</v>
      </c>
      <c r="AZ106" s="19" t="n">
        <v>2</v>
      </c>
      <c r="BA106" s="19" t="n">
        <v>3</v>
      </c>
      <c r="BB106" s="19" t="n">
        <v>4</v>
      </c>
      <c r="BC106" s="19" t="n">
        <v>2</v>
      </c>
      <c r="BD106" s="19" t="n">
        <v>3</v>
      </c>
      <c r="BE106" s="19" t="s">
        <v>811</v>
      </c>
      <c r="BF106" s="19" t="n">
        <v>2</v>
      </c>
      <c r="BG106" s="19" t="n">
        <v>1</v>
      </c>
      <c r="BH106" s="19" t="n">
        <v>1</v>
      </c>
      <c r="BI106" s="19" t="n">
        <v>4</v>
      </c>
      <c r="BJ106" s="19" t="n">
        <f aca="false">SUM(P106,T106,X106,AB106,AF106,AJ106,AN106,AY106,BA106,BD106,BG106)</f>
        <v>27</v>
      </c>
      <c r="BK106" s="19" t="s">
        <v>1384</v>
      </c>
    </row>
    <row r="107" customFormat="false" ht="15" hidden="false" customHeight="false" outlineLevel="0" collapsed="false">
      <c r="I107" s="1" t="s">
        <v>258</v>
      </c>
      <c r="J107" s="1" t="n">
        <v>1</v>
      </c>
      <c r="V107" s="5" t="s">
        <v>720</v>
      </c>
      <c r="W107" s="5" t="n">
        <v>2</v>
      </c>
      <c r="Z107" s="1" t="s">
        <v>134</v>
      </c>
      <c r="AA107" s="1" t="n">
        <v>6</v>
      </c>
      <c r="AD107" s="1" t="s">
        <v>161</v>
      </c>
      <c r="AE107" s="1" t="n">
        <v>7</v>
      </c>
      <c r="AX107" s="1" t="s">
        <v>114</v>
      </c>
      <c r="BE107" s="1" t="s">
        <v>720</v>
      </c>
      <c r="BF107" s="1" t="n">
        <v>2</v>
      </c>
    </row>
    <row r="108" customFormat="false" ht="15" hidden="false" customHeight="false" outlineLevel="0" collapsed="false">
      <c r="I108" s="1" t="s">
        <v>151</v>
      </c>
      <c r="J108" s="1" t="n">
        <v>4</v>
      </c>
      <c r="V108" s="5" t="s">
        <v>124</v>
      </c>
      <c r="W108" s="5" t="n">
        <v>1</v>
      </c>
      <c r="Z108" s="1" t="s">
        <v>141</v>
      </c>
      <c r="AA108" s="1" t="n">
        <v>5</v>
      </c>
      <c r="AD108" s="1" t="s">
        <v>119</v>
      </c>
      <c r="AE108" s="1" t="n">
        <v>7</v>
      </c>
      <c r="BE108" s="1" t="s">
        <v>124</v>
      </c>
      <c r="BF108" s="1" t="n">
        <v>1</v>
      </c>
    </row>
    <row r="109" customFormat="false" ht="15" hidden="false" customHeight="false" outlineLevel="0" collapsed="false">
      <c r="I109" s="1" t="s">
        <v>195</v>
      </c>
      <c r="J109" s="1" t="n">
        <v>5</v>
      </c>
      <c r="V109" s="5" t="s">
        <v>636</v>
      </c>
      <c r="W109" s="5" t="n">
        <v>2</v>
      </c>
      <c r="AD109" s="1" t="s">
        <v>266</v>
      </c>
      <c r="AE109" s="1" t="n">
        <v>11</v>
      </c>
      <c r="BE109" s="1" t="s">
        <v>822</v>
      </c>
      <c r="BF109" s="1" t="n">
        <v>2</v>
      </c>
    </row>
    <row r="110" customFormat="false" ht="15" hidden="false" customHeight="false" outlineLevel="0" collapsed="false">
      <c r="V110" s="5" t="s">
        <v>811</v>
      </c>
      <c r="W110" s="5" t="n">
        <v>2</v>
      </c>
      <c r="AD110" s="1" t="s">
        <v>135</v>
      </c>
      <c r="AE110" s="1" t="n">
        <v>3</v>
      </c>
    </row>
    <row r="111" customFormat="false" ht="15" hidden="false" customHeight="false" outlineLevel="0" collapsed="false">
      <c r="V111" s="5" t="s">
        <v>99</v>
      </c>
      <c r="W111" s="5" t="n">
        <v>1</v>
      </c>
    </row>
    <row r="112" s="19" customFormat="true" ht="15" hidden="false" customHeight="false" outlineLevel="0" collapsed="false">
      <c r="A112" s="19" t="s">
        <v>1387</v>
      </c>
      <c r="B112" s="19" t="n">
        <v>1</v>
      </c>
      <c r="C112" s="19" t="n">
        <v>15</v>
      </c>
      <c r="D112" s="19" t="n">
        <v>1</v>
      </c>
      <c r="E112" s="19" t="s">
        <v>1315</v>
      </c>
      <c r="F112" s="19" t="n">
        <v>3</v>
      </c>
      <c r="G112" s="19" t="s">
        <v>1315</v>
      </c>
      <c r="H112" s="19" t="n">
        <v>0</v>
      </c>
      <c r="I112" s="19" t="s">
        <v>98</v>
      </c>
      <c r="J112" s="19" t="n">
        <v>18</v>
      </c>
      <c r="K112" s="19" t="s">
        <v>406</v>
      </c>
      <c r="L112" s="19" t="n">
        <v>28</v>
      </c>
      <c r="M112" s="19" t="n">
        <v>0</v>
      </c>
      <c r="P112" s="19" t="n">
        <v>1</v>
      </c>
      <c r="R112" s="19" t="s">
        <v>184</v>
      </c>
      <c r="S112" s="19" t="n">
        <v>14</v>
      </c>
      <c r="T112" s="19" t="n">
        <v>1</v>
      </c>
      <c r="U112" s="19" t="n">
        <v>1</v>
      </c>
      <c r="V112" s="19" t="s">
        <v>110</v>
      </c>
      <c r="W112" s="19" t="n">
        <v>1</v>
      </c>
      <c r="X112" s="19" t="n">
        <v>2</v>
      </c>
      <c r="Y112" s="19" t="n">
        <v>2</v>
      </c>
      <c r="Z112" s="19" t="s">
        <v>141</v>
      </c>
      <c r="AA112" s="19" t="n">
        <v>5</v>
      </c>
      <c r="AB112" s="19" t="n">
        <v>2</v>
      </c>
      <c r="AC112" s="19" t="n">
        <v>2</v>
      </c>
      <c r="AD112" s="19" t="s">
        <v>135</v>
      </c>
      <c r="AE112" s="19" t="n">
        <v>3</v>
      </c>
      <c r="AF112" s="19" t="n">
        <v>3</v>
      </c>
      <c r="AG112" s="19" t="n">
        <v>3</v>
      </c>
      <c r="AI112" s="19" t="s">
        <v>102</v>
      </c>
      <c r="AJ112" s="19" t="n">
        <v>1</v>
      </c>
      <c r="AK112" s="19" t="n">
        <v>1</v>
      </c>
      <c r="AL112" s="19" t="s">
        <v>137</v>
      </c>
      <c r="AM112" s="19" t="n">
        <v>5</v>
      </c>
      <c r="AN112" s="19" t="n">
        <v>3</v>
      </c>
      <c r="AO112" s="19" t="n">
        <v>3</v>
      </c>
      <c r="AP112" s="19" t="n">
        <v>1</v>
      </c>
      <c r="AQ112" s="19" t="n">
        <v>1</v>
      </c>
      <c r="AR112" s="19" t="n">
        <v>2</v>
      </c>
      <c r="AS112" s="19" t="s">
        <v>104</v>
      </c>
      <c r="AT112" s="19" t="s">
        <v>105</v>
      </c>
      <c r="AU112" s="19" t="n">
        <v>1</v>
      </c>
      <c r="AW112" s="19" t="n">
        <v>99</v>
      </c>
      <c r="AX112" s="19" t="s">
        <v>107</v>
      </c>
      <c r="AY112" s="19" t="n">
        <v>2</v>
      </c>
      <c r="AZ112" s="19" t="n">
        <v>2</v>
      </c>
      <c r="BA112" s="19" t="n">
        <v>3</v>
      </c>
      <c r="BB112" s="19" t="n">
        <v>4</v>
      </c>
      <c r="BC112" s="19" t="n">
        <v>2</v>
      </c>
      <c r="BD112" s="19" t="n">
        <v>3</v>
      </c>
      <c r="BF112" s="19" t="s">
        <v>102</v>
      </c>
      <c r="BG112" s="19" t="n">
        <v>1</v>
      </c>
      <c r="BH112" s="19" t="n">
        <v>1</v>
      </c>
      <c r="BI112" s="19" t="n">
        <v>3</v>
      </c>
      <c r="BJ112" s="19" t="n">
        <f aca="false">SUM(P112,T112,X112,AB112,AF112,AJ112,AN112,AY112,BA112,BD112,BG112)</f>
        <v>22</v>
      </c>
      <c r="BK112" s="19" t="s">
        <v>1387</v>
      </c>
    </row>
    <row r="113" customFormat="false" ht="15" hidden="false" customHeight="false" outlineLevel="0" collapsed="false">
      <c r="I113" s="5" t="s">
        <v>173</v>
      </c>
      <c r="J113" s="1" t="n">
        <v>8</v>
      </c>
      <c r="K113" s="1" t="s">
        <v>264</v>
      </c>
      <c r="L113" s="1" t="n">
        <v>18</v>
      </c>
      <c r="R113" s="1" t="s">
        <v>297</v>
      </c>
      <c r="S113" s="1" t="n">
        <v>18</v>
      </c>
      <c r="Z113" s="1" t="s">
        <v>147</v>
      </c>
      <c r="AA113" s="1" t="n">
        <v>6</v>
      </c>
      <c r="AD113" s="1" t="s">
        <v>145</v>
      </c>
      <c r="AE113" s="1" t="n">
        <v>1</v>
      </c>
      <c r="AS113" s="1" t="s">
        <v>112</v>
      </c>
      <c r="AX113" s="1" t="s">
        <v>114</v>
      </c>
    </row>
    <row r="114" customFormat="false" ht="15" hidden="false" customHeight="false" outlineLevel="0" collapsed="false">
      <c r="I114" s="1" t="s">
        <v>179</v>
      </c>
      <c r="J114" s="1" t="n">
        <v>17</v>
      </c>
      <c r="K114" s="1" t="s">
        <v>1388</v>
      </c>
      <c r="L114" s="1" t="n">
        <v>26</v>
      </c>
      <c r="R114" s="18"/>
    </row>
    <row r="115" customFormat="false" ht="15" hidden="false" customHeight="false" outlineLevel="0" collapsed="false">
      <c r="I115" s="1" t="s">
        <v>190</v>
      </c>
      <c r="J115" s="1" t="n">
        <v>23</v>
      </c>
    </row>
    <row r="116" customFormat="false" ht="15" hidden="false" customHeight="false" outlineLevel="0" collapsed="false">
      <c r="I116" s="1" t="s">
        <v>122</v>
      </c>
      <c r="J116" s="1" t="n">
        <v>15</v>
      </c>
    </row>
    <row r="117" customFormat="false" ht="12" hidden="false" customHeight="true" outlineLevel="0" collapsed="false">
      <c r="I117" s="1" t="s">
        <v>1171</v>
      </c>
      <c r="J117" s="1" t="n">
        <v>12</v>
      </c>
    </row>
    <row r="118" s="19" customFormat="true" ht="15" hidden="false" customHeight="false" outlineLevel="0" collapsed="false">
      <c r="A118" s="19" t="s">
        <v>1389</v>
      </c>
      <c r="B118" s="19" t="n">
        <v>1</v>
      </c>
      <c r="C118" s="19" t="n">
        <v>15</v>
      </c>
      <c r="D118" s="19" t="n">
        <v>2</v>
      </c>
      <c r="E118" s="19" t="s">
        <v>93</v>
      </c>
      <c r="F118" s="19" t="n">
        <v>1</v>
      </c>
      <c r="G118" s="19" t="s">
        <v>94</v>
      </c>
      <c r="H118" s="19" t="n">
        <v>4</v>
      </c>
      <c r="I118" s="19" t="s">
        <v>190</v>
      </c>
      <c r="J118" s="19" t="n">
        <v>23</v>
      </c>
      <c r="K118" s="19" t="s">
        <v>1390</v>
      </c>
      <c r="L118" s="19" t="n">
        <v>26</v>
      </c>
      <c r="M118" s="19" t="n">
        <v>5</v>
      </c>
      <c r="O118" s="19" t="n">
        <v>9</v>
      </c>
      <c r="P118" s="19" t="n">
        <v>1</v>
      </c>
      <c r="Q118" s="19" t="n">
        <v>2</v>
      </c>
      <c r="R118" s="19" t="s">
        <v>184</v>
      </c>
      <c r="S118" s="19" t="n">
        <v>14</v>
      </c>
      <c r="T118" s="19" t="n">
        <v>1</v>
      </c>
      <c r="U118" s="19" t="n">
        <v>1</v>
      </c>
      <c r="V118" s="19" t="s">
        <v>168</v>
      </c>
      <c r="W118" s="19" t="n">
        <v>6</v>
      </c>
      <c r="X118" s="19" t="n">
        <v>4</v>
      </c>
      <c r="Y118" s="19" t="n">
        <v>4</v>
      </c>
      <c r="Z118" s="19" t="s">
        <v>147</v>
      </c>
      <c r="AA118" s="19" t="n">
        <v>6</v>
      </c>
      <c r="AB118" s="19" t="n">
        <v>2</v>
      </c>
      <c r="AC118" s="19" t="n">
        <v>2</v>
      </c>
      <c r="AD118" s="19" t="s">
        <v>145</v>
      </c>
      <c r="AE118" s="19" t="n">
        <v>1</v>
      </c>
      <c r="AF118" s="19" t="n">
        <v>3</v>
      </c>
      <c r="AG118" s="19" t="n">
        <v>3</v>
      </c>
      <c r="AH118" s="19" t="s">
        <v>185</v>
      </c>
      <c r="AI118" s="19" t="n">
        <v>11</v>
      </c>
      <c r="AJ118" s="19" t="n">
        <v>2</v>
      </c>
      <c r="AK118" s="19" t="n">
        <v>2</v>
      </c>
      <c r="AL118" s="19" t="s">
        <v>103</v>
      </c>
      <c r="AM118" s="19" t="n">
        <v>1</v>
      </c>
      <c r="AN118" s="19" t="n">
        <v>3</v>
      </c>
      <c r="AO118" s="19" t="n">
        <v>3</v>
      </c>
      <c r="AP118" s="19" t="n">
        <v>0</v>
      </c>
      <c r="AQ118" s="19" t="n">
        <v>1</v>
      </c>
      <c r="AR118" s="19" t="n">
        <v>2</v>
      </c>
      <c r="AS118" s="19" t="s">
        <v>120</v>
      </c>
      <c r="AT118" s="19" t="s">
        <v>105</v>
      </c>
      <c r="AU118" s="19" t="n">
        <v>1</v>
      </c>
      <c r="AW118" s="19" t="n">
        <v>99</v>
      </c>
      <c r="AX118" s="19" t="s">
        <v>107</v>
      </c>
      <c r="AY118" s="19" t="n">
        <v>4</v>
      </c>
      <c r="AZ118" s="19" t="n">
        <v>2</v>
      </c>
      <c r="BA118" s="19" t="n">
        <v>3</v>
      </c>
      <c r="BB118" s="19" t="n">
        <v>4</v>
      </c>
      <c r="BC118" s="19" t="n">
        <v>2</v>
      </c>
      <c r="BD118" s="19" t="n">
        <v>3</v>
      </c>
      <c r="BE118" s="19" t="s">
        <v>203</v>
      </c>
      <c r="BF118" s="19" t="n">
        <v>1</v>
      </c>
      <c r="BG118" s="19" t="n">
        <v>3</v>
      </c>
      <c r="BH118" s="19" t="n">
        <v>3</v>
      </c>
      <c r="BI118" s="19" t="n">
        <v>4</v>
      </c>
      <c r="BJ118" s="19" t="n">
        <f aca="false">SUM(P118,T118,X118,AB118,AF118,AJ118,AN118,AY118,BA118,BD118,BG118)</f>
        <v>29</v>
      </c>
      <c r="BK118" s="19" t="s">
        <v>1389</v>
      </c>
    </row>
    <row r="119" customFormat="false" ht="15" hidden="false" customHeight="false" outlineLevel="0" collapsed="false">
      <c r="I119" s="1" t="s">
        <v>131</v>
      </c>
      <c r="J119" s="1" t="n">
        <v>14</v>
      </c>
      <c r="V119" s="5" t="s">
        <v>99</v>
      </c>
      <c r="W119" s="5" t="n">
        <v>1</v>
      </c>
      <c r="AD119" s="1" t="s">
        <v>135</v>
      </c>
      <c r="AE119" s="1" t="n">
        <v>3</v>
      </c>
      <c r="AS119" s="1" t="s">
        <v>104</v>
      </c>
      <c r="AT119" s="1" t="s">
        <v>1391</v>
      </c>
      <c r="AU119" s="1" t="n">
        <v>4</v>
      </c>
      <c r="AX119" s="1" t="s">
        <v>114</v>
      </c>
      <c r="BE119" s="1" t="s">
        <v>110</v>
      </c>
      <c r="BF119" s="1" t="n">
        <v>1</v>
      </c>
    </row>
    <row r="120" customFormat="false" ht="15" hidden="false" customHeight="false" outlineLevel="0" collapsed="false">
      <c r="I120" s="1" t="s">
        <v>656</v>
      </c>
      <c r="J120" s="1" t="n">
        <v>15</v>
      </c>
      <c r="V120" s="5" t="s">
        <v>110</v>
      </c>
      <c r="W120" s="5" t="n">
        <v>1</v>
      </c>
      <c r="AS120" s="1" t="s">
        <v>288</v>
      </c>
      <c r="AX120" s="1" t="s">
        <v>121</v>
      </c>
      <c r="BE120" s="1" t="s">
        <v>283</v>
      </c>
      <c r="BF120" s="1" t="n">
        <v>1</v>
      </c>
    </row>
    <row r="121" customFormat="false" ht="15" hidden="false" customHeight="false" outlineLevel="0" collapsed="false">
      <c r="I121" s="1" t="s">
        <v>1392</v>
      </c>
      <c r="J121" s="1" t="n">
        <v>14</v>
      </c>
      <c r="V121" s="5" t="s">
        <v>283</v>
      </c>
      <c r="W121" s="5" t="n">
        <v>1</v>
      </c>
      <c r="AX121" s="1" t="s">
        <v>125</v>
      </c>
    </row>
    <row r="122" s="19" customFormat="true" ht="15" hidden="false" customHeight="false" outlineLevel="0" collapsed="false">
      <c r="A122" s="19" t="s">
        <v>1393</v>
      </c>
      <c r="B122" s="19" t="n">
        <v>1</v>
      </c>
      <c r="C122" s="19" t="n">
        <v>15</v>
      </c>
      <c r="D122" s="19" t="n">
        <v>1</v>
      </c>
      <c r="E122" s="19" t="s">
        <v>93</v>
      </c>
      <c r="F122" s="19" t="n">
        <v>1</v>
      </c>
      <c r="G122" s="19" t="s">
        <v>94</v>
      </c>
      <c r="H122" s="19" t="n">
        <v>2</v>
      </c>
      <c r="I122" s="20" t="s">
        <v>124</v>
      </c>
      <c r="J122" s="19" t="n">
        <v>14</v>
      </c>
      <c r="K122" s="19" t="s">
        <v>97</v>
      </c>
      <c r="L122" s="19" t="n">
        <v>13</v>
      </c>
      <c r="M122" s="19" t="n">
        <v>6</v>
      </c>
      <c r="O122" s="19" t="n">
        <v>6</v>
      </c>
      <c r="P122" s="19" t="n">
        <v>1</v>
      </c>
      <c r="Q122" s="19" t="n">
        <v>1</v>
      </c>
      <c r="R122" s="19" t="s">
        <v>297</v>
      </c>
      <c r="S122" s="19" t="n">
        <v>18</v>
      </c>
      <c r="T122" s="19" t="n">
        <v>1</v>
      </c>
      <c r="U122" s="19" t="n">
        <v>1</v>
      </c>
      <c r="V122" s="19" t="s">
        <v>124</v>
      </c>
      <c r="W122" s="19" t="n">
        <v>1</v>
      </c>
      <c r="X122" s="19" t="n">
        <v>3</v>
      </c>
      <c r="Y122" s="19" t="n">
        <v>3</v>
      </c>
      <c r="Z122" s="19" t="s">
        <v>134</v>
      </c>
      <c r="AA122" s="19" t="n">
        <v>6</v>
      </c>
      <c r="AB122" s="19" t="n">
        <v>3</v>
      </c>
      <c r="AC122" s="19" t="n">
        <v>3</v>
      </c>
      <c r="AD122" s="19" t="s">
        <v>161</v>
      </c>
      <c r="AE122" s="19" t="n">
        <v>7</v>
      </c>
      <c r="AF122" s="19" t="n">
        <v>3</v>
      </c>
      <c r="AG122" s="19" t="n">
        <v>3</v>
      </c>
      <c r="AI122" s="19" t="s">
        <v>102</v>
      </c>
      <c r="AJ122" s="19" t="n">
        <v>1</v>
      </c>
      <c r="AK122" s="19" t="n">
        <v>1</v>
      </c>
      <c r="AL122" s="19" t="s">
        <v>173</v>
      </c>
      <c r="AM122" s="19" t="n">
        <v>12</v>
      </c>
      <c r="AN122" s="19" t="n">
        <v>1</v>
      </c>
      <c r="AO122" s="19" t="n">
        <v>1</v>
      </c>
      <c r="AP122" s="19" t="n">
        <v>2</v>
      </c>
      <c r="AQ122" s="19" t="n">
        <v>1</v>
      </c>
      <c r="AR122" s="19" t="n">
        <v>2</v>
      </c>
      <c r="AS122" s="19" t="s">
        <v>104</v>
      </c>
      <c r="AT122" s="19" t="s">
        <v>105</v>
      </c>
      <c r="AU122" s="19" t="n">
        <v>1</v>
      </c>
      <c r="AW122" s="19" t="n">
        <v>99</v>
      </c>
      <c r="AX122" s="19" t="s">
        <v>107</v>
      </c>
      <c r="AY122" s="19" t="n">
        <v>2</v>
      </c>
      <c r="AZ122" s="19" t="n">
        <v>2</v>
      </c>
      <c r="BA122" s="19" t="n">
        <v>3</v>
      </c>
      <c r="BB122" s="19" t="n">
        <v>3</v>
      </c>
      <c r="BC122" s="19" t="n">
        <v>0</v>
      </c>
      <c r="BD122" s="19" t="n">
        <v>1</v>
      </c>
      <c r="BF122" s="19" t="s">
        <v>102</v>
      </c>
      <c r="BG122" s="19" t="n">
        <v>1</v>
      </c>
      <c r="BH122" s="19" t="n">
        <v>1</v>
      </c>
      <c r="BI122" s="19" t="n">
        <v>3</v>
      </c>
      <c r="BJ122" s="19" t="n">
        <f aca="false">SUM(P122,T122,X122,AB122,AF122,AJ122,AN122,AY122,BA122,BD122,BG122)</f>
        <v>20</v>
      </c>
      <c r="BK122" s="19" t="s">
        <v>1393</v>
      </c>
    </row>
    <row r="123" customFormat="false" ht="15" hidden="false" customHeight="false" outlineLevel="0" collapsed="false">
      <c r="I123" s="1" t="s">
        <v>131</v>
      </c>
      <c r="J123" s="1" t="n">
        <v>14</v>
      </c>
      <c r="K123" s="1" t="s">
        <v>1394</v>
      </c>
      <c r="L123" s="1" t="n">
        <v>27</v>
      </c>
      <c r="R123" s="1" t="s">
        <v>184</v>
      </c>
      <c r="S123" s="1" t="n">
        <v>14</v>
      </c>
      <c r="V123" s="5" t="s">
        <v>708</v>
      </c>
      <c r="W123" s="5" t="n">
        <v>3</v>
      </c>
      <c r="Z123" s="1" t="s">
        <v>147</v>
      </c>
      <c r="AA123" s="1" t="n">
        <v>6</v>
      </c>
      <c r="AD123" s="1" t="s">
        <v>135</v>
      </c>
      <c r="AE123" s="1" t="n">
        <v>3</v>
      </c>
      <c r="AL123" s="1" t="s">
        <v>410</v>
      </c>
      <c r="AM123" s="1" t="n">
        <v>5</v>
      </c>
      <c r="AS123" s="1" t="s">
        <v>112</v>
      </c>
      <c r="AX123" s="1" t="s">
        <v>114</v>
      </c>
    </row>
    <row r="124" customFormat="false" ht="15" hidden="false" customHeight="false" outlineLevel="0" collapsed="false">
      <c r="I124" s="1" t="s">
        <v>194</v>
      </c>
      <c r="J124" s="1" t="n">
        <v>11</v>
      </c>
      <c r="K124" s="1" t="s">
        <v>264</v>
      </c>
      <c r="L124" s="1" t="n">
        <v>18</v>
      </c>
      <c r="R124" s="1" t="s">
        <v>255</v>
      </c>
      <c r="S124" s="1" t="n">
        <v>8</v>
      </c>
      <c r="Z124" s="1" t="s">
        <v>100</v>
      </c>
      <c r="AA124" s="1" t="n">
        <v>1</v>
      </c>
      <c r="AD124" s="1" t="s">
        <v>300</v>
      </c>
      <c r="AE124" s="1" t="n">
        <v>12</v>
      </c>
      <c r="AS124" s="1" t="s">
        <v>287</v>
      </c>
    </row>
    <row r="125" customFormat="false" ht="15" hidden="false" customHeight="false" outlineLevel="0" collapsed="false">
      <c r="I125" s="5" t="s">
        <v>173</v>
      </c>
      <c r="J125" s="1" t="n">
        <v>8</v>
      </c>
      <c r="AS125" s="1" t="s">
        <v>150</v>
      </c>
    </row>
    <row r="126" customFormat="false" ht="15" hidden="false" customHeight="false" outlineLevel="0" collapsed="false">
      <c r="I126" s="1" t="s">
        <v>98</v>
      </c>
      <c r="J126" s="1" t="n">
        <v>18</v>
      </c>
      <c r="AS126" s="1" t="s">
        <v>162</v>
      </c>
    </row>
    <row r="127" customFormat="false" ht="15" hidden="false" customHeight="false" outlineLevel="0" collapsed="false">
      <c r="I127" s="1" t="s">
        <v>1395</v>
      </c>
      <c r="J127" s="1" t="n">
        <v>11</v>
      </c>
    </row>
    <row r="128" s="19" customFormat="true" ht="15" hidden="false" customHeight="false" outlineLevel="0" collapsed="false">
      <c r="A128" s="19" t="s">
        <v>1396</v>
      </c>
      <c r="B128" s="19" t="n">
        <v>1</v>
      </c>
      <c r="C128" s="19" t="n">
        <v>15</v>
      </c>
      <c r="D128" s="19" t="n">
        <v>1</v>
      </c>
      <c r="E128" s="19" t="s">
        <v>93</v>
      </c>
      <c r="F128" s="19" t="n">
        <v>1</v>
      </c>
      <c r="G128" s="19" t="s">
        <v>94</v>
      </c>
      <c r="H128" s="19" t="n">
        <v>0</v>
      </c>
      <c r="I128" s="19" t="s">
        <v>131</v>
      </c>
      <c r="J128" s="19" t="n">
        <v>14</v>
      </c>
      <c r="K128" s="19" t="s">
        <v>200</v>
      </c>
      <c r="L128" s="19" t="n">
        <v>18</v>
      </c>
      <c r="M128" s="19" t="n">
        <v>11</v>
      </c>
      <c r="O128" s="19" t="n">
        <v>3</v>
      </c>
      <c r="P128" s="19" t="n">
        <v>5</v>
      </c>
      <c r="Q128" s="19" t="n">
        <v>1</v>
      </c>
      <c r="R128" s="19" t="s">
        <v>297</v>
      </c>
      <c r="S128" s="19" t="n">
        <v>18</v>
      </c>
      <c r="T128" s="19" t="n">
        <v>1</v>
      </c>
      <c r="U128" s="19" t="n">
        <v>1</v>
      </c>
      <c r="V128" s="19" t="s">
        <v>110</v>
      </c>
      <c r="W128" s="19" t="n">
        <v>1</v>
      </c>
      <c r="X128" s="19" t="n">
        <v>2</v>
      </c>
      <c r="Y128" s="19" t="n">
        <v>2</v>
      </c>
      <c r="Z128" s="19" t="s">
        <v>147</v>
      </c>
      <c r="AA128" s="19" t="n">
        <v>6</v>
      </c>
      <c r="AB128" s="19" t="n">
        <v>2</v>
      </c>
      <c r="AC128" s="19" t="n">
        <v>2</v>
      </c>
      <c r="AD128" s="19" t="s">
        <v>219</v>
      </c>
      <c r="AE128" s="19" t="n">
        <v>8</v>
      </c>
      <c r="AF128" s="19" t="n">
        <v>3</v>
      </c>
      <c r="AG128" s="19" t="n">
        <v>3</v>
      </c>
      <c r="AI128" s="19" t="s">
        <v>102</v>
      </c>
      <c r="AJ128" s="19" t="n">
        <v>1</v>
      </c>
      <c r="AK128" s="19" t="n">
        <v>1</v>
      </c>
      <c r="AL128" s="19" t="s">
        <v>220</v>
      </c>
      <c r="AM128" s="19" t="n">
        <v>8</v>
      </c>
      <c r="AN128" s="19" t="n">
        <v>2</v>
      </c>
      <c r="AO128" s="19" t="n">
        <v>2</v>
      </c>
      <c r="AP128" s="19" t="n">
        <v>0</v>
      </c>
      <c r="AQ128" s="19" t="n">
        <v>2</v>
      </c>
      <c r="AR128" s="19" t="n">
        <v>2</v>
      </c>
      <c r="AS128" s="19" t="s">
        <v>104</v>
      </c>
      <c r="AT128" s="19" t="s">
        <v>210</v>
      </c>
      <c r="AU128" s="19" t="n">
        <v>2</v>
      </c>
      <c r="AV128" s="19" t="s">
        <v>1345</v>
      </c>
      <c r="AW128" s="19" t="n">
        <v>5</v>
      </c>
      <c r="AX128" s="19" t="s">
        <v>107</v>
      </c>
      <c r="AY128" s="19" t="n">
        <v>3</v>
      </c>
      <c r="AZ128" s="19" t="n">
        <v>2</v>
      </c>
      <c r="BA128" s="19" t="n">
        <v>3</v>
      </c>
      <c r="BB128" s="19" t="n">
        <v>4</v>
      </c>
      <c r="BC128" s="19" t="n">
        <v>2</v>
      </c>
      <c r="BD128" s="19" t="n">
        <v>3</v>
      </c>
      <c r="BE128" s="19" t="s">
        <v>224</v>
      </c>
      <c r="BF128" s="19" t="n">
        <v>1</v>
      </c>
      <c r="BG128" s="19" t="n">
        <v>3</v>
      </c>
      <c r="BH128" s="19" t="n">
        <v>3</v>
      </c>
      <c r="BI128" s="19" t="n">
        <v>4</v>
      </c>
      <c r="BJ128" s="19" t="n">
        <f aca="false">SUM(P128,T128,X128,AB128,AF128,AJ128,AN128,AY128,BA128,BD128,BG128)</f>
        <v>28</v>
      </c>
      <c r="BK128" s="19" t="s">
        <v>1396</v>
      </c>
    </row>
    <row r="129" customFormat="false" ht="15" hidden="false" customHeight="false" outlineLevel="0" collapsed="false">
      <c r="I129" s="1" t="s">
        <v>194</v>
      </c>
      <c r="J129" s="1" t="n">
        <v>11</v>
      </c>
      <c r="R129" s="1" t="s">
        <v>184</v>
      </c>
      <c r="S129" s="1" t="n">
        <v>14</v>
      </c>
      <c r="V129" s="5" t="s">
        <v>99</v>
      </c>
      <c r="W129" s="5" t="n">
        <v>1</v>
      </c>
      <c r="AS129" s="1" t="s">
        <v>112</v>
      </c>
      <c r="AX129" s="1" t="s">
        <v>114</v>
      </c>
    </row>
    <row r="130" customFormat="false" ht="15" hidden="false" customHeight="false" outlineLevel="0" collapsed="false">
      <c r="I130" s="5" t="s">
        <v>173</v>
      </c>
      <c r="J130" s="1" t="n">
        <v>8</v>
      </c>
      <c r="R130" s="1" t="s">
        <v>255</v>
      </c>
      <c r="S130" s="1" t="n">
        <v>8</v>
      </c>
      <c r="V130" s="5" t="s">
        <v>124</v>
      </c>
      <c r="W130" s="5" t="n">
        <v>1</v>
      </c>
      <c r="AS130" s="1" t="s">
        <v>150</v>
      </c>
      <c r="AX130" s="1" t="s">
        <v>121</v>
      </c>
    </row>
    <row r="131" customFormat="false" ht="15" hidden="false" customHeight="false" outlineLevel="0" collapsed="false">
      <c r="I131" s="18" t="s">
        <v>110</v>
      </c>
      <c r="J131" s="1" t="n">
        <v>14</v>
      </c>
      <c r="V131" s="5" t="s">
        <v>178</v>
      </c>
      <c r="W131" s="5" t="n">
        <v>5</v>
      </c>
    </row>
    <row r="132" customFormat="false" ht="15" hidden="false" customHeight="false" outlineLevel="0" collapsed="false">
      <c r="V132" s="5" t="s">
        <v>636</v>
      </c>
      <c r="W132" s="5" t="n">
        <v>2</v>
      </c>
    </row>
    <row r="134" s="19" customFormat="true" ht="15" hidden="false" customHeight="false" outlineLevel="0" collapsed="false">
      <c r="A134" s="19" t="s">
        <v>1397</v>
      </c>
      <c r="B134" s="19" t="n">
        <v>2</v>
      </c>
      <c r="C134" s="19" t="n">
        <v>15</v>
      </c>
      <c r="D134" s="19" t="n">
        <v>1</v>
      </c>
      <c r="E134" s="19" t="s">
        <v>93</v>
      </c>
      <c r="F134" s="19" t="n">
        <v>1</v>
      </c>
      <c r="G134" s="19" t="s">
        <v>94</v>
      </c>
      <c r="H134" s="19" t="n">
        <v>2</v>
      </c>
      <c r="I134" s="19" t="s">
        <v>131</v>
      </c>
      <c r="J134" s="19" t="n">
        <v>14</v>
      </c>
      <c r="K134" s="19" t="s">
        <v>1398</v>
      </c>
      <c r="L134" s="19" t="n">
        <v>15</v>
      </c>
      <c r="M134" s="19" t="n">
        <v>6</v>
      </c>
      <c r="P134" s="19" t="n">
        <v>1</v>
      </c>
      <c r="R134" s="19" t="s">
        <v>184</v>
      </c>
      <c r="S134" s="19" t="n">
        <v>14</v>
      </c>
      <c r="T134" s="19" t="n">
        <v>1</v>
      </c>
      <c r="U134" s="19" t="n">
        <v>1</v>
      </c>
      <c r="V134" s="19" t="s">
        <v>110</v>
      </c>
      <c r="W134" s="19" t="n">
        <v>1</v>
      </c>
      <c r="X134" s="19" t="n">
        <v>4</v>
      </c>
      <c r="Y134" s="19" t="n">
        <v>4</v>
      </c>
      <c r="Z134" s="19" t="s">
        <v>147</v>
      </c>
      <c r="AA134" s="19" t="n">
        <v>6</v>
      </c>
      <c r="AB134" s="19" t="n">
        <v>2</v>
      </c>
      <c r="AC134" s="19" t="n">
        <v>2</v>
      </c>
      <c r="AD134" s="19" t="s">
        <v>119</v>
      </c>
      <c r="AE134" s="19" t="n">
        <v>7</v>
      </c>
      <c r="AF134" s="19" t="n">
        <v>3</v>
      </c>
      <c r="AG134" s="19" t="n">
        <v>3</v>
      </c>
      <c r="AH134" s="19" t="s">
        <v>185</v>
      </c>
      <c r="AI134" s="19" t="n">
        <v>11</v>
      </c>
      <c r="AJ134" s="19" t="n">
        <v>2</v>
      </c>
      <c r="AK134" s="19" t="n">
        <v>2</v>
      </c>
      <c r="AL134" s="19" t="s">
        <v>103</v>
      </c>
      <c r="AM134" s="19" t="n">
        <v>1</v>
      </c>
      <c r="AN134" s="19" t="n">
        <v>3</v>
      </c>
      <c r="AO134" s="19" t="n">
        <v>3</v>
      </c>
      <c r="AP134" s="19" t="n">
        <v>1</v>
      </c>
      <c r="AQ134" s="19" t="n">
        <v>1</v>
      </c>
      <c r="AR134" s="19" t="n">
        <v>2</v>
      </c>
      <c r="AS134" s="19" t="s">
        <v>239</v>
      </c>
      <c r="AT134" s="19" t="s">
        <v>105</v>
      </c>
      <c r="AU134" s="19" t="n">
        <v>1</v>
      </c>
      <c r="AV134" s="19" t="s">
        <v>114</v>
      </c>
      <c r="AW134" s="19" t="n">
        <v>2</v>
      </c>
      <c r="AX134" s="19" t="s">
        <v>107</v>
      </c>
      <c r="AY134" s="19" t="n">
        <v>2</v>
      </c>
      <c r="AZ134" s="19" t="n">
        <v>2</v>
      </c>
      <c r="BA134" s="19" t="n">
        <v>3</v>
      </c>
      <c r="BB134" s="19" t="n">
        <v>3</v>
      </c>
      <c r="BC134" s="19" t="n">
        <v>2</v>
      </c>
      <c r="BD134" s="19" t="n">
        <v>3</v>
      </c>
      <c r="BE134" s="19" t="s">
        <v>124</v>
      </c>
      <c r="BF134" s="19" t="n">
        <v>1</v>
      </c>
      <c r="BG134" s="19" t="n">
        <v>3</v>
      </c>
      <c r="BH134" s="19" t="n">
        <v>3</v>
      </c>
      <c r="BI134" s="19" t="n">
        <v>3</v>
      </c>
      <c r="BJ134" s="19" t="n">
        <f aca="false">SUM(P134,T134,X134,AB134,AF134,AJ134,AN134,AY134,BA134,BD134,BG134)</f>
        <v>27</v>
      </c>
      <c r="BK134" s="19" t="s">
        <v>1397</v>
      </c>
    </row>
    <row r="135" customFormat="false" ht="15" hidden="false" customHeight="false" outlineLevel="0" collapsed="false">
      <c r="I135" s="1" t="s">
        <v>98</v>
      </c>
      <c r="J135" s="1" t="n">
        <v>18</v>
      </c>
      <c r="K135" s="1" t="s">
        <v>97</v>
      </c>
      <c r="L135" s="1" t="n">
        <v>13</v>
      </c>
      <c r="R135" s="1" t="s">
        <v>297</v>
      </c>
      <c r="S135" s="1" t="n">
        <v>18</v>
      </c>
      <c r="V135" s="5" t="s">
        <v>124</v>
      </c>
      <c r="W135" s="5" t="n">
        <v>1</v>
      </c>
      <c r="AD135" s="1" t="s">
        <v>397</v>
      </c>
      <c r="AE135" s="1" t="n">
        <v>3</v>
      </c>
      <c r="AL135" s="1" t="s">
        <v>294</v>
      </c>
      <c r="AM135" s="1" t="n">
        <v>11</v>
      </c>
      <c r="AS135" s="1" t="s">
        <v>287</v>
      </c>
      <c r="AX135" s="1" t="s">
        <v>114</v>
      </c>
      <c r="BE135" s="1" t="s">
        <v>280</v>
      </c>
      <c r="BF135" s="1" t="n">
        <v>1</v>
      </c>
    </row>
    <row r="136" customFormat="false" ht="15" hidden="false" customHeight="false" outlineLevel="0" collapsed="false">
      <c r="I136" s="18" t="s">
        <v>708</v>
      </c>
      <c r="J136" s="1" t="n">
        <v>15</v>
      </c>
      <c r="V136" s="5" t="s">
        <v>167</v>
      </c>
      <c r="W136" s="5" t="n">
        <v>1</v>
      </c>
    </row>
    <row r="137" customFormat="false" ht="15" hidden="false" customHeight="false" outlineLevel="0" collapsed="false">
      <c r="I137" s="1" t="s">
        <v>190</v>
      </c>
      <c r="J137" s="1" t="n">
        <v>23</v>
      </c>
      <c r="V137" s="18" t="s">
        <v>708</v>
      </c>
      <c r="W137" s="5" t="n">
        <v>3</v>
      </c>
    </row>
    <row r="138" customFormat="false" ht="15" hidden="false" customHeight="false" outlineLevel="0" collapsed="false">
      <c r="I138" s="1" t="s">
        <v>168</v>
      </c>
      <c r="J138" s="1" t="n">
        <v>15</v>
      </c>
    </row>
    <row r="139" customFormat="false" ht="15" hidden="false" customHeight="false" outlineLevel="0" collapsed="false">
      <c r="I139" s="18" t="s">
        <v>110</v>
      </c>
      <c r="J139" s="1" t="n">
        <v>14</v>
      </c>
    </row>
    <row r="140" s="19" customFormat="true" ht="15" hidden="false" customHeight="false" outlineLevel="0" collapsed="false">
      <c r="A140" s="19" t="s">
        <v>1399</v>
      </c>
      <c r="B140" s="19" t="n">
        <v>2</v>
      </c>
      <c r="C140" s="19" t="n">
        <v>15</v>
      </c>
      <c r="D140" s="19" t="n">
        <v>1</v>
      </c>
      <c r="E140" s="19" t="s">
        <v>93</v>
      </c>
      <c r="F140" s="19" t="n">
        <v>1</v>
      </c>
      <c r="G140" s="19" t="s">
        <v>94</v>
      </c>
      <c r="H140" s="19" t="n">
        <v>2</v>
      </c>
      <c r="I140" s="19" t="s">
        <v>131</v>
      </c>
      <c r="J140" s="19" t="n">
        <v>14</v>
      </c>
      <c r="K140" s="19" t="s">
        <v>97</v>
      </c>
      <c r="L140" s="19" t="n">
        <v>13</v>
      </c>
      <c r="M140" s="19" t="n">
        <v>6</v>
      </c>
      <c r="P140" s="19" t="n">
        <v>1</v>
      </c>
      <c r="R140" s="19" t="s">
        <v>184</v>
      </c>
      <c r="S140" s="19" t="n">
        <v>14</v>
      </c>
      <c r="T140" s="19" t="n">
        <v>1</v>
      </c>
      <c r="U140" s="19" t="n">
        <v>1</v>
      </c>
      <c r="V140" s="19" t="s">
        <v>110</v>
      </c>
      <c r="W140" s="19" t="n">
        <v>1</v>
      </c>
      <c r="X140" s="19" t="n">
        <v>4</v>
      </c>
      <c r="Y140" s="19" t="n">
        <v>4</v>
      </c>
      <c r="Z140" s="19" t="s">
        <v>100</v>
      </c>
      <c r="AA140" s="19" t="n">
        <v>1</v>
      </c>
      <c r="AB140" s="19" t="n">
        <v>2</v>
      </c>
      <c r="AC140" s="19" t="n">
        <v>2</v>
      </c>
      <c r="AD140" s="19" t="s">
        <v>119</v>
      </c>
      <c r="AE140" s="19" t="n">
        <v>7</v>
      </c>
      <c r="AF140" s="19" t="n">
        <v>3</v>
      </c>
      <c r="AG140" s="19" t="n">
        <v>3</v>
      </c>
      <c r="AH140" s="19" t="s">
        <v>185</v>
      </c>
      <c r="AI140" s="19" t="n">
        <v>11</v>
      </c>
      <c r="AJ140" s="19" t="n">
        <v>2</v>
      </c>
      <c r="AK140" s="19" t="n">
        <v>2</v>
      </c>
      <c r="AL140" s="19" t="s">
        <v>103</v>
      </c>
      <c r="AM140" s="19" t="n">
        <v>1</v>
      </c>
      <c r="AN140" s="19" t="n">
        <v>3</v>
      </c>
      <c r="AO140" s="19" t="n">
        <v>3</v>
      </c>
      <c r="AP140" s="19" t="n">
        <v>1</v>
      </c>
      <c r="AQ140" s="19" t="n">
        <v>1</v>
      </c>
      <c r="AR140" s="19" t="n">
        <v>2</v>
      </c>
      <c r="AS140" s="19" t="s">
        <v>239</v>
      </c>
      <c r="AT140" s="19" t="s">
        <v>105</v>
      </c>
      <c r="AU140" s="19" t="n">
        <v>1</v>
      </c>
      <c r="AV140" s="19" t="s">
        <v>114</v>
      </c>
      <c r="AW140" s="19" t="n">
        <v>2</v>
      </c>
      <c r="AX140" s="19" t="s">
        <v>107</v>
      </c>
      <c r="AY140" s="19" t="n">
        <v>2</v>
      </c>
      <c r="AZ140" s="19" t="n">
        <v>2</v>
      </c>
      <c r="BA140" s="19" t="n">
        <v>3</v>
      </c>
      <c r="BB140" s="19" t="n">
        <v>3</v>
      </c>
      <c r="BC140" s="19" t="n">
        <v>2</v>
      </c>
      <c r="BD140" s="19" t="n">
        <v>3</v>
      </c>
      <c r="BE140" s="19" t="s">
        <v>124</v>
      </c>
      <c r="BF140" s="19" t="n">
        <v>1</v>
      </c>
      <c r="BG140" s="19" t="n">
        <v>3</v>
      </c>
      <c r="BH140" s="19" t="n">
        <v>3</v>
      </c>
      <c r="BI140" s="19" t="n">
        <v>3</v>
      </c>
      <c r="BJ140" s="19" t="n">
        <f aca="false">SUM(P140,T140,X140,AB140,AF140,AJ140,AN140,AY140,BA140,BD140,BG140)</f>
        <v>27</v>
      </c>
      <c r="BK140" s="19" t="s">
        <v>1399</v>
      </c>
    </row>
    <row r="141" customFormat="false" ht="15" hidden="false" customHeight="false" outlineLevel="0" collapsed="false">
      <c r="I141" s="1" t="s">
        <v>543</v>
      </c>
      <c r="J141" s="1" t="n">
        <v>15</v>
      </c>
      <c r="K141" s="1" t="s">
        <v>200</v>
      </c>
      <c r="L141" s="1" t="n">
        <v>18</v>
      </c>
      <c r="V141" s="5" t="s">
        <v>124</v>
      </c>
      <c r="W141" s="5" t="n">
        <v>1</v>
      </c>
      <c r="Z141" s="1" t="s">
        <v>147</v>
      </c>
      <c r="AA141" s="1" t="n">
        <v>6</v>
      </c>
      <c r="AD141" s="1" t="s">
        <v>397</v>
      </c>
      <c r="AE141" s="1" t="n">
        <v>3</v>
      </c>
      <c r="AS141" s="1" t="s">
        <v>162</v>
      </c>
      <c r="AX141" s="1" t="s">
        <v>114</v>
      </c>
      <c r="BE141" s="1" t="s">
        <v>280</v>
      </c>
      <c r="BF141" s="1" t="n">
        <v>1</v>
      </c>
    </row>
    <row r="142" customFormat="false" ht="15" hidden="false" customHeight="false" outlineLevel="0" collapsed="false">
      <c r="I142" s="1" t="s">
        <v>98</v>
      </c>
      <c r="J142" s="1" t="n">
        <v>18</v>
      </c>
      <c r="V142" s="5" t="s">
        <v>167</v>
      </c>
      <c r="W142" s="5" t="n">
        <v>1</v>
      </c>
      <c r="AS142" s="1" t="s">
        <v>287</v>
      </c>
    </row>
    <row r="143" customFormat="false" ht="15" hidden="false" customHeight="false" outlineLevel="0" collapsed="false">
      <c r="I143" s="1" t="s">
        <v>190</v>
      </c>
      <c r="J143" s="1" t="n">
        <v>23</v>
      </c>
    </row>
    <row r="144" customFormat="false" ht="15" hidden="false" customHeight="false" outlineLevel="0" collapsed="false">
      <c r="I144" s="18" t="s">
        <v>110</v>
      </c>
      <c r="J144" s="1" t="n">
        <v>14</v>
      </c>
    </row>
    <row r="145" customFormat="false" ht="15" hidden="false" customHeight="false" outlineLevel="0" collapsed="false">
      <c r="I145" s="1" t="s">
        <v>168</v>
      </c>
      <c r="J145" s="1" t="n">
        <v>15</v>
      </c>
    </row>
    <row r="146" s="19" customFormat="true" ht="15" hidden="false" customHeight="false" outlineLevel="0" collapsed="false">
      <c r="A146" s="19" t="s">
        <v>1400</v>
      </c>
      <c r="B146" s="19" t="n">
        <v>2</v>
      </c>
      <c r="C146" s="19" t="n">
        <v>16</v>
      </c>
      <c r="D146" s="19" t="n">
        <v>1</v>
      </c>
      <c r="E146" s="19" t="s">
        <v>1334</v>
      </c>
      <c r="F146" s="19" t="n">
        <v>2</v>
      </c>
      <c r="G146" s="19" t="s">
        <v>1401</v>
      </c>
      <c r="H146" s="19" t="n">
        <v>0</v>
      </c>
      <c r="I146" s="19" t="s">
        <v>131</v>
      </c>
      <c r="J146" s="19" t="n">
        <v>14</v>
      </c>
      <c r="K146" s="19" t="s">
        <v>1402</v>
      </c>
      <c r="L146" s="19" t="n">
        <v>14</v>
      </c>
      <c r="M146" s="19" t="n">
        <v>9</v>
      </c>
      <c r="P146" s="19" t="n">
        <v>2</v>
      </c>
      <c r="R146" s="19" t="s">
        <v>716</v>
      </c>
      <c r="S146" s="19" t="n">
        <v>30</v>
      </c>
      <c r="T146" s="19" t="n">
        <v>1</v>
      </c>
      <c r="U146" s="19" t="n">
        <v>1</v>
      </c>
      <c r="V146" s="19" t="s">
        <v>110</v>
      </c>
      <c r="W146" s="19" t="n">
        <v>1</v>
      </c>
      <c r="X146" s="19" t="n">
        <v>3</v>
      </c>
      <c r="Y146" s="19" t="n">
        <v>3</v>
      </c>
      <c r="Z146" s="19" t="s">
        <v>147</v>
      </c>
      <c r="AA146" s="19" t="n">
        <v>6</v>
      </c>
      <c r="AB146" s="19" t="n">
        <v>3</v>
      </c>
      <c r="AC146" s="19" t="n">
        <v>3</v>
      </c>
      <c r="AD146" s="19" t="s">
        <v>145</v>
      </c>
      <c r="AE146" s="19" t="n">
        <v>1</v>
      </c>
      <c r="AF146" s="19" t="n">
        <v>3</v>
      </c>
      <c r="AG146" s="19" t="n">
        <v>3</v>
      </c>
      <c r="AH146" s="19" t="s">
        <v>185</v>
      </c>
      <c r="AI146" s="19" t="n">
        <v>11</v>
      </c>
      <c r="AJ146" s="19" t="n">
        <v>2</v>
      </c>
      <c r="AK146" s="19" t="n">
        <v>2</v>
      </c>
      <c r="AL146" s="19" t="s">
        <v>103</v>
      </c>
      <c r="AM146" s="19" t="n">
        <v>1</v>
      </c>
      <c r="AN146" s="19" t="n">
        <v>3</v>
      </c>
      <c r="AO146" s="19" t="n">
        <v>3</v>
      </c>
      <c r="AP146" s="19" t="n">
        <v>2</v>
      </c>
      <c r="AQ146" s="19" t="n">
        <v>1</v>
      </c>
      <c r="AR146" s="19" t="n">
        <v>2</v>
      </c>
      <c r="AS146" s="19" t="s">
        <v>1403</v>
      </c>
      <c r="AT146" s="19" t="s">
        <v>105</v>
      </c>
      <c r="AU146" s="19" t="n">
        <v>1</v>
      </c>
      <c r="AV146" s="19" t="s">
        <v>114</v>
      </c>
      <c r="AW146" s="19" t="n">
        <v>2</v>
      </c>
      <c r="AX146" s="19" t="s">
        <v>107</v>
      </c>
      <c r="AY146" s="19" t="n">
        <v>2</v>
      </c>
      <c r="AZ146" s="19" t="n">
        <v>0</v>
      </c>
      <c r="BA146" s="19" t="n">
        <v>1</v>
      </c>
      <c r="BB146" s="19" t="n">
        <v>3</v>
      </c>
      <c r="BC146" s="19" t="n">
        <v>0</v>
      </c>
      <c r="BD146" s="19" t="n">
        <v>1</v>
      </c>
      <c r="BF146" s="19" t="s">
        <v>102</v>
      </c>
      <c r="BG146" s="19" t="n">
        <v>1</v>
      </c>
      <c r="BH146" s="19" t="n">
        <v>1</v>
      </c>
      <c r="BI146" s="19" t="n">
        <v>3</v>
      </c>
      <c r="BJ146" s="19" t="n">
        <f aca="false">SUM(P146,T146,X146,AB146,AF146,AJ146,AN146,AY146,BA146,BD146,BG146)</f>
        <v>22</v>
      </c>
      <c r="BK146" s="19" t="s">
        <v>1400</v>
      </c>
    </row>
    <row r="147" customFormat="false" ht="15" hidden="false" customHeight="false" outlineLevel="0" collapsed="false">
      <c r="I147" s="18" t="s">
        <v>110</v>
      </c>
      <c r="J147" s="1" t="n">
        <v>14</v>
      </c>
      <c r="R147" s="18"/>
      <c r="V147" s="5" t="s">
        <v>124</v>
      </c>
      <c r="W147" s="5" t="n">
        <v>1</v>
      </c>
      <c r="Z147" s="1" t="s">
        <v>100</v>
      </c>
      <c r="AA147" s="1" t="n">
        <v>1</v>
      </c>
      <c r="AD147" s="1" t="s">
        <v>176</v>
      </c>
      <c r="AE147" s="1" t="n">
        <v>9</v>
      </c>
      <c r="AS147" s="1" t="s">
        <v>498</v>
      </c>
      <c r="AX147" s="1" t="s">
        <v>114</v>
      </c>
    </row>
    <row r="148" customFormat="false" ht="15" hidden="false" customHeight="false" outlineLevel="0" collapsed="false">
      <c r="I148" s="18" t="s">
        <v>124</v>
      </c>
      <c r="J148" s="1" t="n">
        <v>14</v>
      </c>
      <c r="Z148" s="1" t="s">
        <v>134</v>
      </c>
      <c r="AA148" s="1" t="n">
        <v>6</v>
      </c>
    </row>
    <row r="149" customFormat="false" ht="15" hidden="false" customHeight="false" outlineLevel="0" collapsed="false">
      <c r="I149" s="1" t="s">
        <v>190</v>
      </c>
      <c r="J149" s="1" t="n">
        <v>23</v>
      </c>
    </row>
    <row r="150" customFormat="false" ht="15" hidden="false" customHeight="false" outlineLevel="0" collapsed="false">
      <c r="I150" s="5" t="s">
        <v>173</v>
      </c>
      <c r="J150" s="1" t="n">
        <v>8</v>
      </c>
    </row>
    <row r="151" customFormat="false" ht="15" hidden="false" customHeight="false" outlineLevel="0" collapsed="false">
      <c r="I151" s="1" t="s">
        <v>168</v>
      </c>
      <c r="J151" s="1" t="n">
        <v>15</v>
      </c>
    </row>
    <row r="152" customFormat="false" ht="15" hidden="false" customHeight="false" outlineLevel="0" collapsed="false">
      <c r="I152" s="1" t="s">
        <v>543</v>
      </c>
      <c r="J152" s="1" t="n">
        <v>15</v>
      </c>
    </row>
    <row r="153" customFormat="false" ht="15" hidden="false" customHeight="false" outlineLevel="0" collapsed="false">
      <c r="I153" s="1" t="s">
        <v>105</v>
      </c>
      <c r="J153" s="1" t="n">
        <v>21</v>
      </c>
    </row>
    <row r="154" customFormat="false" ht="15" hidden="false" customHeight="false" outlineLevel="0" collapsed="false">
      <c r="I154" s="18" t="s">
        <v>1404</v>
      </c>
      <c r="J154" s="1" t="n">
        <v>13</v>
      </c>
    </row>
    <row r="155" customFormat="false" ht="15" hidden="false" customHeight="false" outlineLevel="0" collapsed="false">
      <c r="I155" s="1" t="s">
        <v>98</v>
      </c>
      <c r="J155" s="1" t="n">
        <v>18</v>
      </c>
    </row>
    <row r="156" customFormat="false" ht="15" hidden="false" customHeight="false" outlineLevel="0" collapsed="false">
      <c r="I156" s="1" t="s">
        <v>1405</v>
      </c>
      <c r="J156" s="1" t="n">
        <v>16</v>
      </c>
    </row>
    <row r="157" customFormat="false" ht="15" hidden="false" customHeight="false" outlineLevel="0" collapsed="false">
      <c r="I157" s="1" t="s">
        <v>122</v>
      </c>
      <c r="J157" s="1" t="n">
        <v>15</v>
      </c>
    </row>
    <row r="158" customFormat="false" ht="15" hidden="false" customHeight="false" outlineLevel="0" collapsed="false">
      <c r="I158" s="1" t="s">
        <v>1171</v>
      </c>
      <c r="J158" s="1" t="n">
        <v>12</v>
      </c>
    </row>
    <row r="160" s="19" customFormat="true" ht="15" hidden="false" customHeight="false" outlineLevel="0" collapsed="false">
      <c r="A160" s="19" t="s">
        <v>1406</v>
      </c>
      <c r="B160" s="19" t="n">
        <v>2</v>
      </c>
      <c r="C160" s="19" t="n">
        <v>15</v>
      </c>
      <c r="D160" s="19" t="n">
        <v>1</v>
      </c>
      <c r="E160" s="19" t="s">
        <v>93</v>
      </c>
      <c r="F160" s="19" t="n">
        <v>1</v>
      </c>
      <c r="G160" s="19" t="s">
        <v>94</v>
      </c>
      <c r="H160" s="19" t="n">
        <v>2</v>
      </c>
      <c r="I160" s="20" t="s">
        <v>110</v>
      </c>
      <c r="J160" s="19" t="n">
        <v>14</v>
      </c>
      <c r="K160" s="19" t="s">
        <v>1402</v>
      </c>
      <c r="L160" s="19" t="n">
        <v>14</v>
      </c>
      <c r="M160" s="19" t="n">
        <v>11</v>
      </c>
      <c r="P160" s="19" t="n">
        <v>5</v>
      </c>
      <c r="R160" s="19" t="s">
        <v>716</v>
      </c>
      <c r="S160" s="19" t="n">
        <v>30</v>
      </c>
      <c r="T160" s="19" t="n">
        <v>1</v>
      </c>
      <c r="U160" s="19" t="n">
        <v>1</v>
      </c>
      <c r="V160" s="19" t="s">
        <v>110</v>
      </c>
      <c r="W160" s="19" t="n">
        <v>1</v>
      </c>
      <c r="X160" s="19" t="n">
        <v>3</v>
      </c>
      <c r="Y160" s="19" t="n">
        <v>3</v>
      </c>
      <c r="Z160" s="19" t="s">
        <v>147</v>
      </c>
      <c r="AA160" s="19" t="n">
        <v>6</v>
      </c>
      <c r="AB160" s="19" t="n">
        <v>2</v>
      </c>
      <c r="AC160" s="19" t="n">
        <v>2</v>
      </c>
      <c r="AD160" s="19" t="s">
        <v>145</v>
      </c>
      <c r="AE160" s="19" t="n">
        <v>1</v>
      </c>
      <c r="AF160" s="19" t="n">
        <v>3</v>
      </c>
      <c r="AG160" s="19" t="n">
        <v>3</v>
      </c>
      <c r="AH160" s="19" t="s">
        <v>185</v>
      </c>
      <c r="AI160" s="19" t="n">
        <v>11</v>
      </c>
      <c r="AJ160" s="19" t="n">
        <v>2</v>
      </c>
      <c r="AK160" s="19" t="n">
        <v>2</v>
      </c>
      <c r="AL160" s="19" t="s">
        <v>103</v>
      </c>
      <c r="AM160" s="19" t="n">
        <v>1</v>
      </c>
      <c r="AN160" s="19" t="n">
        <v>3</v>
      </c>
      <c r="AO160" s="19" t="n">
        <v>3</v>
      </c>
      <c r="AP160" s="19" t="n">
        <v>2</v>
      </c>
      <c r="AQ160" s="19" t="n">
        <v>1</v>
      </c>
      <c r="AR160" s="19" t="n">
        <v>2</v>
      </c>
      <c r="AS160" s="19" t="s">
        <v>162</v>
      </c>
      <c r="AT160" s="19" t="s">
        <v>105</v>
      </c>
      <c r="AU160" s="19" t="n">
        <v>1</v>
      </c>
      <c r="AV160" s="19" t="s">
        <v>114</v>
      </c>
      <c r="AW160" s="19" t="n">
        <v>2</v>
      </c>
      <c r="AX160" s="19" t="s">
        <v>107</v>
      </c>
      <c r="AY160" s="19" t="n">
        <v>2</v>
      </c>
      <c r="AZ160" s="19" t="n">
        <v>2</v>
      </c>
      <c r="BA160" s="19" t="n">
        <v>3</v>
      </c>
      <c r="BB160" s="19" t="n">
        <v>3</v>
      </c>
      <c r="BC160" s="19" t="n">
        <v>0</v>
      </c>
      <c r="BD160" s="19" t="n">
        <v>1</v>
      </c>
      <c r="BF160" s="19" t="s">
        <v>102</v>
      </c>
      <c r="BG160" s="19" t="n">
        <v>1</v>
      </c>
      <c r="BH160" s="19" t="n">
        <v>1</v>
      </c>
      <c r="BI160" s="19" t="n">
        <v>3</v>
      </c>
      <c r="BJ160" s="19" t="n">
        <f aca="false">SUM(P160,T160,X160,AB160,AF160,AJ160,AN160,AY160,BA160,BD160,BG160)</f>
        <v>26</v>
      </c>
      <c r="BK160" s="19" t="s">
        <v>1406</v>
      </c>
    </row>
    <row r="161" customFormat="false" ht="15" hidden="false" customHeight="false" outlineLevel="0" collapsed="false">
      <c r="I161" s="18" t="s">
        <v>124</v>
      </c>
      <c r="J161" s="1" t="n">
        <v>14</v>
      </c>
      <c r="K161" s="1" t="s">
        <v>200</v>
      </c>
      <c r="L161" s="1" t="n">
        <v>18</v>
      </c>
      <c r="V161" s="5" t="s">
        <v>124</v>
      </c>
      <c r="W161" s="5" t="n">
        <v>1</v>
      </c>
      <c r="AS161" s="1" t="s">
        <v>239</v>
      </c>
      <c r="AX161" s="1" t="s">
        <v>114</v>
      </c>
    </row>
    <row r="162" customFormat="false" ht="15" hidden="false" customHeight="false" outlineLevel="0" collapsed="false">
      <c r="I162" s="1" t="s">
        <v>131</v>
      </c>
      <c r="J162" s="1" t="n">
        <v>14</v>
      </c>
      <c r="K162" s="1" t="s">
        <v>235</v>
      </c>
      <c r="L162" s="1" t="n">
        <v>3</v>
      </c>
    </row>
    <row r="163" customFormat="false" ht="15" hidden="false" customHeight="false" outlineLevel="0" collapsed="false">
      <c r="I163" s="1" t="s">
        <v>190</v>
      </c>
      <c r="J163" s="1" t="n">
        <v>23</v>
      </c>
    </row>
    <row r="164" customFormat="false" ht="15" hidden="false" customHeight="false" outlineLevel="0" collapsed="false">
      <c r="I164" s="1" t="s">
        <v>105</v>
      </c>
      <c r="J164" s="1" t="n">
        <v>21</v>
      </c>
    </row>
    <row r="165" customFormat="false" ht="15" hidden="false" customHeight="false" outlineLevel="0" collapsed="false">
      <c r="I165" s="1" t="s">
        <v>98</v>
      </c>
      <c r="J165" s="1" t="n">
        <v>18</v>
      </c>
    </row>
    <row r="166" customFormat="false" ht="15" hidden="false" customHeight="false" outlineLevel="0" collapsed="false">
      <c r="I166" s="1" t="s">
        <v>1116</v>
      </c>
      <c r="J166" s="1" t="n">
        <v>18</v>
      </c>
    </row>
    <row r="167" customFormat="false" ht="15" hidden="false" customHeight="false" outlineLevel="0" collapsed="false">
      <c r="I167" s="1" t="s">
        <v>1405</v>
      </c>
      <c r="J167" s="1" t="n">
        <v>16</v>
      </c>
    </row>
    <row r="168" customFormat="false" ht="15" hidden="false" customHeight="false" outlineLevel="0" collapsed="false">
      <c r="I168" s="1" t="s">
        <v>122</v>
      </c>
      <c r="J168" s="1" t="n">
        <v>15</v>
      </c>
    </row>
    <row r="169" customFormat="false" ht="15" hidden="false" customHeight="false" outlineLevel="0" collapsed="false">
      <c r="I169" s="1" t="s">
        <v>1171</v>
      </c>
      <c r="J169" s="1" t="n">
        <v>12</v>
      </c>
    </row>
    <row r="170" s="19" customFormat="true" ht="15" hidden="false" customHeight="false" outlineLevel="0" collapsed="false">
      <c r="A170" s="19" t="s">
        <v>1407</v>
      </c>
      <c r="B170" s="19" t="n">
        <v>2</v>
      </c>
      <c r="C170" s="19" t="n">
        <v>15</v>
      </c>
      <c r="D170" s="19" t="n">
        <v>2</v>
      </c>
      <c r="E170" s="19" t="s">
        <v>93</v>
      </c>
      <c r="F170" s="19" t="n">
        <v>1</v>
      </c>
      <c r="G170" s="19" t="s">
        <v>94</v>
      </c>
      <c r="H170" s="19" t="n">
        <v>1</v>
      </c>
      <c r="I170" s="20" t="s">
        <v>110</v>
      </c>
      <c r="J170" s="19" t="n">
        <v>14</v>
      </c>
      <c r="K170" s="19" t="s">
        <v>200</v>
      </c>
      <c r="L170" s="19" t="n">
        <v>18</v>
      </c>
      <c r="M170" s="19" t="n">
        <v>11</v>
      </c>
      <c r="P170" s="19" t="n">
        <v>5</v>
      </c>
      <c r="R170" s="19" t="s">
        <v>184</v>
      </c>
      <c r="S170" s="19" t="n">
        <v>14</v>
      </c>
      <c r="T170" s="19" t="n">
        <v>1</v>
      </c>
      <c r="U170" s="19" t="n">
        <v>1</v>
      </c>
      <c r="V170" s="19" t="s">
        <v>110</v>
      </c>
      <c r="W170" s="19" t="n">
        <v>1</v>
      </c>
      <c r="X170" s="19" t="n">
        <v>3</v>
      </c>
      <c r="Y170" s="19" t="n">
        <v>3</v>
      </c>
      <c r="Z170" s="19" t="s">
        <v>147</v>
      </c>
      <c r="AA170" s="19" t="n">
        <v>6</v>
      </c>
      <c r="AB170" s="19" t="n">
        <v>2</v>
      </c>
      <c r="AC170" s="19" t="n">
        <v>2</v>
      </c>
      <c r="AD170" s="19" t="s">
        <v>119</v>
      </c>
      <c r="AE170" s="19" t="n">
        <v>7</v>
      </c>
      <c r="AF170" s="19" t="n">
        <v>2</v>
      </c>
      <c r="AG170" s="19" t="n">
        <v>2</v>
      </c>
      <c r="AH170" s="19" t="s">
        <v>185</v>
      </c>
      <c r="AI170" s="19" t="n">
        <v>11</v>
      </c>
      <c r="AJ170" s="19" t="n">
        <v>2</v>
      </c>
      <c r="AK170" s="19" t="n">
        <v>2</v>
      </c>
      <c r="AL170" s="19" t="s">
        <v>103</v>
      </c>
      <c r="AM170" s="19" t="n">
        <v>1</v>
      </c>
      <c r="AN170" s="19" t="n">
        <v>3</v>
      </c>
      <c r="AO170" s="19" t="n">
        <v>3</v>
      </c>
      <c r="AP170" s="19" t="n">
        <v>1</v>
      </c>
      <c r="AQ170" s="19" t="n">
        <v>1</v>
      </c>
      <c r="AR170" s="19" t="n">
        <v>2</v>
      </c>
      <c r="AS170" s="19" t="s">
        <v>498</v>
      </c>
      <c r="AT170" s="19" t="s">
        <v>210</v>
      </c>
      <c r="AU170" s="19" t="n">
        <v>2</v>
      </c>
      <c r="AW170" s="19" t="n">
        <v>99</v>
      </c>
      <c r="AX170" s="19" t="s">
        <v>107</v>
      </c>
      <c r="AY170" s="19" t="n">
        <v>2</v>
      </c>
      <c r="AZ170" s="19" t="n">
        <v>2</v>
      </c>
      <c r="BA170" s="19" t="n">
        <v>3</v>
      </c>
      <c r="BB170" s="19" t="n">
        <v>4</v>
      </c>
      <c r="BC170" s="19" t="n">
        <v>2</v>
      </c>
      <c r="BD170" s="19" t="n">
        <v>3</v>
      </c>
      <c r="BE170" s="19" t="s">
        <v>124</v>
      </c>
      <c r="BF170" s="19" t="n">
        <v>1</v>
      </c>
      <c r="BG170" s="19" t="n">
        <v>3</v>
      </c>
      <c r="BH170" s="19" t="n">
        <v>3</v>
      </c>
      <c r="BI170" s="19" t="n">
        <v>3</v>
      </c>
      <c r="BJ170" s="19" t="n">
        <f aca="false">SUM(P170,T170,X170,AB170,AF170,AJ170,AN170,AY170,BA170,BD170,BG170)</f>
        <v>29</v>
      </c>
      <c r="BK170" s="19" t="s">
        <v>1407</v>
      </c>
    </row>
    <row r="171" customFormat="false" ht="15" hidden="false" customHeight="false" outlineLevel="0" collapsed="false">
      <c r="I171" s="1" t="s">
        <v>131</v>
      </c>
      <c r="J171" s="1" t="n">
        <v>14</v>
      </c>
      <c r="K171" s="1" t="s">
        <v>108</v>
      </c>
      <c r="L171" s="1" t="n">
        <v>20</v>
      </c>
      <c r="V171" s="5" t="s">
        <v>124</v>
      </c>
      <c r="W171" s="5" t="n">
        <v>1</v>
      </c>
      <c r="Z171" s="1" t="s">
        <v>100</v>
      </c>
      <c r="AA171" s="1" t="n">
        <v>1</v>
      </c>
      <c r="AS171" s="1" t="s">
        <v>104</v>
      </c>
      <c r="AX171" s="1" t="s">
        <v>114</v>
      </c>
    </row>
    <row r="172" customFormat="false" ht="15" hidden="false" customHeight="false" outlineLevel="0" collapsed="false">
      <c r="I172" s="1" t="s">
        <v>98</v>
      </c>
      <c r="J172" s="1" t="n">
        <v>18</v>
      </c>
    </row>
    <row r="173" s="19" customFormat="true" ht="15" hidden="false" customHeight="false" outlineLevel="0" collapsed="false">
      <c r="A173" s="19" t="s">
        <v>1408</v>
      </c>
      <c r="B173" s="19" t="n">
        <v>2</v>
      </c>
      <c r="C173" s="19" t="n">
        <v>15</v>
      </c>
      <c r="D173" s="19" t="n">
        <v>2</v>
      </c>
      <c r="E173" s="19" t="s">
        <v>93</v>
      </c>
      <c r="F173" s="19" t="n">
        <v>1</v>
      </c>
      <c r="G173" s="19" t="s">
        <v>94</v>
      </c>
      <c r="H173" s="19" t="n">
        <v>1</v>
      </c>
      <c r="I173" s="20" t="s">
        <v>110</v>
      </c>
      <c r="J173" s="19" t="n">
        <v>14</v>
      </c>
      <c r="K173" s="19" t="s">
        <v>116</v>
      </c>
      <c r="L173" s="19" t="n">
        <v>6</v>
      </c>
      <c r="M173" s="19" t="n">
        <v>10</v>
      </c>
      <c r="N173" s="19" t="s">
        <v>1365</v>
      </c>
      <c r="P173" s="19" t="n">
        <v>3</v>
      </c>
      <c r="R173" s="19" t="s">
        <v>184</v>
      </c>
      <c r="S173" s="19" t="n">
        <v>14</v>
      </c>
      <c r="T173" s="19" t="n">
        <v>1</v>
      </c>
      <c r="U173" s="19" t="n">
        <v>1</v>
      </c>
      <c r="V173" s="19" t="s">
        <v>110</v>
      </c>
      <c r="W173" s="19" t="n">
        <v>1</v>
      </c>
      <c r="X173" s="19" t="n">
        <v>4</v>
      </c>
      <c r="Y173" s="19" t="n">
        <v>4</v>
      </c>
      <c r="Z173" s="19" t="s">
        <v>147</v>
      </c>
      <c r="AA173" s="19" t="n">
        <v>6</v>
      </c>
      <c r="AB173" s="19" t="n">
        <v>2</v>
      </c>
      <c r="AC173" s="19" t="n">
        <v>2</v>
      </c>
      <c r="AD173" s="19" t="s">
        <v>176</v>
      </c>
      <c r="AE173" s="19" t="n">
        <v>9</v>
      </c>
      <c r="AF173" s="19" t="n">
        <v>3</v>
      </c>
      <c r="AG173" s="19" t="n">
        <v>3</v>
      </c>
      <c r="AH173" s="19" t="s">
        <v>185</v>
      </c>
      <c r="AI173" s="19" t="n">
        <v>11</v>
      </c>
      <c r="AJ173" s="19" t="n">
        <v>2</v>
      </c>
      <c r="AK173" s="19" t="n">
        <v>2</v>
      </c>
      <c r="AL173" s="19" t="s">
        <v>103</v>
      </c>
      <c r="AM173" s="19" t="n">
        <v>1</v>
      </c>
      <c r="AN173" s="19" t="n">
        <v>3</v>
      </c>
      <c r="AO173" s="19" t="n">
        <v>3</v>
      </c>
      <c r="AP173" s="19" t="n">
        <v>0</v>
      </c>
      <c r="AQ173" s="19" t="n">
        <v>2</v>
      </c>
      <c r="AR173" s="19" t="n">
        <v>2</v>
      </c>
      <c r="AS173" s="19" t="s">
        <v>498</v>
      </c>
      <c r="AT173" s="19" t="s">
        <v>279</v>
      </c>
      <c r="AU173" s="19" t="n">
        <v>3</v>
      </c>
      <c r="AW173" s="19" t="n">
        <v>99</v>
      </c>
      <c r="AX173" s="19" t="s">
        <v>107</v>
      </c>
      <c r="AY173" s="19" t="n">
        <v>3</v>
      </c>
      <c r="AZ173" s="19" t="n">
        <v>2</v>
      </c>
      <c r="BA173" s="19" t="n">
        <v>3</v>
      </c>
      <c r="BB173" s="19" t="n">
        <v>4</v>
      </c>
      <c r="BC173" s="19" t="n">
        <v>2</v>
      </c>
      <c r="BD173" s="19" t="n">
        <v>3</v>
      </c>
      <c r="BE173" s="19" t="s">
        <v>124</v>
      </c>
      <c r="BF173" s="19" t="n">
        <v>1</v>
      </c>
      <c r="BG173" s="19" t="n">
        <v>3</v>
      </c>
      <c r="BH173" s="19" t="n">
        <v>3</v>
      </c>
      <c r="BI173" s="19" t="n">
        <v>4</v>
      </c>
      <c r="BJ173" s="19" t="n">
        <f aca="false">SUM(P173,T173,X173,AB173,AF173,AJ173,AN173,AY173,BA173,BD173,BG173)</f>
        <v>30</v>
      </c>
      <c r="BK173" s="19" t="s">
        <v>1408</v>
      </c>
    </row>
    <row r="174" customFormat="false" ht="15" hidden="false" customHeight="false" outlineLevel="0" collapsed="false">
      <c r="I174" s="1" t="s">
        <v>151</v>
      </c>
      <c r="J174" s="1" t="n">
        <v>4</v>
      </c>
      <c r="K174" s="1" t="s">
        <v>97</v>
      </c>
      <c r="L174" s="1" t="n">
        <v>13</v>
      </c>
      <c r="V174" s="5" t="s">
        <v>1409</v>
      </c>
      <c r="W174" s="5" t="n">
        <v>1</v>
      </c>
      <c r="Z174" s="1" t="s">
        <v>100</v>
      </c>
      <c r="AA174" s="1" t="n">
        <v>1</v>
      </c>
      <c r="AD174" s="1" t="s">
        <v>135</v>
      </c>
      <c r="AE174" s="1" t="n">
        <v>3</v>
      </c>
      <c r="AS174" s="1" t="s">
        <v>104</v>
      </c>
      <c r="AT174" s="1" t="s">
        <v>275</v>
      </c>
      <c r="AU174" s="1" t="n">
        <v>3</v>
      </c>
      <c r="AX174" s="1" t="s">
        <v>114</v>
      </c>
    </row>
    <row r="175" customFormat="false" ht="15" hidden="false" customHeight="false" outlineLevel="0" collapsed="false">
      <c r="I175" s="18" t="s">
        <v>103</v>
      </c>
      <c r="J175" s="1" t="n">
        <v>3</v>
      </c>
      <c r="K175" s="1" t="s">
        <v>200</v>
      </c>
      <c r="L175" s="1" t="n">
        <v>18</v>
      </c>
      <c r="V175" s="5" t="s">
        <v>124</v>
      </c>
      <c r="W175" s="5" t="n">
        <v>1</v>
      </c>
      <c r="AX175" s="1" t="s">
        <v>121</v>
      </c>
    </row>
    <row r="176" customFormat="false" ht="15" hidden="false" customHeight="false" outlineLevel="0" collapsed="false">
      <c r="I176" s="1" t="s">
        <v>190</v>
      </c>
      <c r="J176" s="1" t="n">
        <v>23</v>
      </c>
      <c r="V176" s="5" t="s">
        <v>203</v>
      </c>
      <c r="W176" s="5" t="n">
        <v>1</v>
      </c>
    </row>
    <row r="178" s="19" customFormat="true" ht="15" hidden="false" customHeight="false" outlineLevel="0" collapsed="false">
      <c r="A178" s="19" t="s">
        <v>1410</v>
      </c>
      <c r="B178" s="19" t="n">
        <v>2</v>
      </c>
      <c r="C178" s="19" t="n">
        <v>15</v>
      </c>
      <c r="D178" s="19" t="n">
        <v>2</v>
      </c>
      <c r="E178" s="19" t="s">
        <v>93</v>
      </c>
      <c r="F178" s="19" t="n">
        <v>1</v>
      </c>
      <c r="G178" s="19" t="s">
        <v>94</v>
      </c>
      <c r="H178" s="19" t="n">
        <v>0</v>
      </c>
      <c r="I178" s="19" t="s">
        <v>146</v>
      </c>
      <c r="J178" s="19" t="n">
        <v>12</v>
      </c>
      <c r="K178" s="19" t="s">
        <v>200</v>
      </c>
      <c r="L178" s="19" t="n">
        <v>18</v>
      </c>
      <c r="M178" s="19" t="n">
        <v>10</v>
      </c>
      <c r="N178" s="19" t="s">
        <v>1365</v>
      </c>
      <c r="P178" s="19" t="n">
        <v>3</v>
      </c>
      <c r="R178" s="19" t="s">
        <v>184</v>
      </c>
      <c r="S178" s="19" t="n">
        <v>14</v>
      </c>
      <c r="T178" s="19" t="n">
        <v>1</v>
      </c>
      <c r="U178" s="19" t="n">
        <v>1</v>
      </c>
      <c r="V178" s="19" t="s">
        <v>124</v>
      </c>
      <c r="W178" s="19" t="n">
        <v>1</v>
      </c>
      <c r="X178" s="19" t="n">
        <v>3</v>
      </c>
      <c r="Y178" s="19" t="n">
        <v>3</v>
      </c>
      <c r="Z178" s="19" t="s">
        <v>147</v>
      </c>
      <c r="AA178" s="19" t="n">
        <v>6</v>
      </c>
      <c r="AB178" s="19" t="n">
        <v>2</v>
      </c>
      <c r="AC178" s="19" t="n">
        <v>2</v>
      </c>
      <c r="AD178" s="19" t="s">
        <v>145</v>
      </c>
      <c r="AE178" s="19" t="n">
        <v>1</v>
      </c>
      <c r="AF178" s="19" t="n">
        <v>3</v>
      </c>
      <c r="AG178" s="19" t="n">
        <v>3</v>
      </c>
      <c r="AH178" s="19" t="s">
        <v>185</v>
      </c>
      <c r="AI178" s="19" t="n">
        <v>11</v>
      </c>
      <c r="AJ178" s="19" t="n">
        <v>2</v>
      </c>
      <c r="AK178" s="19" t="n">
        <v>2</v>
      </c>
      <c r="AL178" s="19" t="s">
        <v>220</v>
      </c>
      <c r="AM178" s="19" t="n">
        <v>8</v>
      </c>
      <c r="AN178" s="19" t="n">
        <v>2</v>
      </c>
      <c r="AO178" s="19" t="n">
        <v>2</v>
      </c>
      <c r="AP178" s="19" t="n">
        <v>1</v>
      </c>
      <c r="AQ178" s="19" t="n">
        <v>2</v>
      </c>
      <c r="AR178" s="19" t="n">
        <v>2</v>
      </c>
      <c r="AS178" s="19" t="s">
        <v>498</v>
      </c>
      <c r="AT178" s="19" t="s">
        <v>1191</v>
      </c>
      <c r="AU178" s="19" t="n">
        <v>1</v>
      </c>
      <c r="AV178" s="19" t="s">
        <v>276</v>
      </c>
      <c r="AW178" s="19" t="n">
        <v>6</v>
      </c>
      <c r="AX178" s="19" t="s">
        <v>107</v>
      </c>
      <c r="AY178" s="19" t="n">
        <v>2</v>
      </c>
      <c r="AZ178" s="19" t="n">
        <v>2</v>
      </c>
      <c r="BA178" s="19" t="n">
        <v>3</v>
      </c>
      <c r="BB178" s="19" t="n">
        <v>3</v>
      </c>
      <c r="BC178" s="19" t="n">
        <v>2</v>
      </c>
      <c r="BD178" s="19" t="n">
        <v>3</v>
      </c>
      <c r="BE178" s="19" t="s">
        <v>128</v>
      </c>
      <c r="BF178" s="19" t="n">
        <v>1</v>
      </c>
      <c r="BG178" s="19" t="n">
        <v>3</v>
      </c>
      <c r="BH178" s="19" t="n">
        <v>3</v>
      </c>
      <c r="BI178" s="19" t="n">
        <v>4</v>
      </c>
      <c r="BJ178" s="19" t="n">
        <f aca="false">SUM(P178,T178,X178,AB178,AF178,AJ178,AN178,AY178,BA178,BD178,BG178)</f>
        <v>27</v>
      </c>
      <c r="BK178" s="19" t="s">
        <v>1410</v>
      </c>
    </row>
    <row r="179" customFormat="false" ht="15" hidden="false" customHeight="false" outlineLevel="0" collapsed="false">
      <c r="I179" s="1" t="s">
        <v>195</v>
      </c>
      <c r="J179" s="1" t="n">
        <v>5</v>
      </c>
      <c r="K179" s="1" t="s">
        <v>116</v>
      </c>
      <c r="L179" s="1" t="n">
        <v>6</v>
      </c>
      <c r="V179" s="5" t="s">
        <v>110</v>
      </c>
      <c r="W179" s="5" t="n">
        <v>1</v>
      </c>
      <c r="Z179" s="1" t="s">
        <v>100</v>
      </c>
      <c r="AA179" s="1" t="n">
        <v>1</v>
      </c>
      <c r="AS179" s="1" t="s">
        <v>104</v>
      </c>
      <c r="AX179" s="1" t="s">
        <v>114</v>
      </c>
    </row>
    <row r="180" customFormat="false" ht="15" hidden="false" customHeight="false" outlineLevel="0" collapsed="false">
      <c r="I180" s="1" t="s">
        <v>1116</v>
      </c>
      <c r="J180" s="1" t="n">
        <v>18</v>
      </c>
    </row>
    <row r="181" customFormat="false" ht="15" hidden="false" customHeight="false" outlineLevel="0" collapsed="false">
      <c r="I181" s="18" t="s">
        <v>134</v>
      </c>
      <c r="J181" s="1" t="n">
        <v>18</v>
      </c>
    </row>
    <row r="182" s="19" customFormat="true" ht="15" hidden="false" customHeight="false" outlineLevel="0" collapsed="false">
      <c r="A182" s="19" t="s">
        <v>1411</v>
      </c>
      <c r="B182" s="19" t="n">
        <v>2</v>
      </c>
      <c r="C182" s="19" t="n">
        <v>15</v>
      </c>
      <c r="D182" s="19" t="n">
        <v>1</v>
      </c>
      <c r="E182" s="19" t="s">
        <v>93</v>
      </c>
      <c r="F182" s="19" t="n">
        <v>1</v>
      </c>
      <c r="G182" s="19" t="s">
        <v>94</v>
      </c>
      <c r="H182" s="19" t="n">
        <v>0</v>
      </c>
      <c r="I182" s="19" t="s">
        <v>190</v>
      </c>
      <c r="J182" s="19" t="n">
        <v>23</v>
      </c>
      <c r="K182" s="19" t="s">
        <v>274</v>
      </c>
      <c r="L182" s="19" t="n">
        <v>25</v>
      </c>
      <c r="M182" s="19" t="n">
        <v>6</v>
      </c>
      <c r="P182" s="19" t="n">
        <v>1</v>
      </c>
      <c r="R182" s="19" t="s">
        <v>184</v>
      </c>
      <c r="S182" s="19" t="n">
        <v>14</v>
      </c>
      <c r="T182" s="19" t="n">
        <v>1</v>
      </c>
      <c r="U182" s="19" t="n">
        <v>1</v>
      </c>
      <c r="V182" s="19" t="s">
        <v>244</v>
      </c>
      <c r="W182" s="19" t="n">
        <v>1</v>
      </c>
      <c r="X182" s="19" t="n">
        <v>4</v>
      </c>
      <c r="Y182" s="19" t="n">
        <v>4</v>
      </c>
      <c r="Z182" s="19" t="s">
        <v>147</v>
      </c>
      <c r="AA182" s="19" t="n">
        <v>6</v>
      </c>
      <c r="AB182" s="19" t="n">
        <v>2</v>
      </c>
      <c r="AC182" s="19" t="n">
        <v>2</v>
      </c>
      <c r="AD182" s="19" t="s">
        <v>161</v>
      </c>
      <c r="AE182" s="19" t="n">
        <v>7</v>
      </c>
      <c r="AF182" s="19" t="n">
        <v>3</v>
      </c>
      <c r="AG182" s="19" t="n">
        <v>3</v>
      </c>
      <c r="AI182" s="19" t="s">
        <v>102</v>
      </c>
      <c r="AJ182" s="19" t="n">
        <v>1</v>
      </c>
      <c r="AK182" s="19" t="n">
        <v>1</v>
      </c>
      <c r="AL182" s="19" t="s">
        <v>137</v>
      </c>
      <c r="AM182" s="19" t="n">
        <v>5</v>
      </c>
      <c r="AN182" s="19" t="n">
        <v>3</v>
      </c>
      <c r="AO182" s="19" t="n">
        <v>3</v>
      </c>
      <c r="AP182" s="19" t="n">
        <v>0</v>
      </c>
      <c r="AQ182" s="19" t="n">
        <v>1</v>
      </c>
      <c r="AR182" s="19" t="n">
        <v>2</v>
      </c>
      <c r="AS182" s="19" t="s">
        <v>104</v>
      </c>
      <c r="AT182" s="19" t="s">
        <v>105</v>
      </c>
      <c r="AU182" s="19" t="n">
        <v>1</v>
      </c>
      <c r="AW182" s="19" t="n">
        <v>99</v>
      </c>
      <c r="AX182" s="19" t="s">
        <v>107</v>
      </c>
      <c r="AY182" s="19" t="n">
        <v>3</v>
      </c>
      <c r="AZ182" s="19" t="n">
        <v>2</v>
      </c>
      <c r="BA182" s="19" t="n">
        <v>3</v>
      </c>
      <c r="BB182" s="19" t="n">
        <v>3</v>
      </c>
      <c r="BC182" s="19" t="n">
        <v>2</v>
      </c>
      <c r="BD182" s="19" t="n">
        <v>3</v>
      </c>
      <c r="BE182" s="19" t="s">
        <v>124</v>
      </c>
      <c r="BF182" s="19" t="n">
        <v>1</v>
      </c>
      <c r="BG182" s="19" t="n">
        <v>3</v>
      </c>
      <c r="BH182" s="19" t="n">
        <v>3</v>
      </c>
      <c r="BI182" s="19" t="n">
        <v>3</v>
      </c>
      <c r="BJ182" s="19" t="n">
        <f aca="false">SUM(P182,T182,X182,AB182,AF182,AJ182,AN182,AY182,BA182,BD182,BG182)</f>
        <v>27</v>
      </c>
      <c r="BK182" s="19" t="s">
        <v>1411</v>
      </c>
    </row>
    <row r="183" customFormat="false" ht="15" hidden="false" customHeight="false" outlineLevel="0" collapsed="false">
      <c r="I183" s="1" t="s">
        <v>131</v>
      </c>
      <c r="J183" s="1" t="n">
        <v>14</v>
      </c>
      <c r="R183" s="1" t="s">
        <v>297</v>
      </c>
      <c r="S183" s="1" t="n">
        <v>18</v>
      </c>
      <c r="V183" s="5" t="s">
        <v>128</v>
      </c>
      <c r="W183" s="5" t="n">
        <v>1</v>
      </c>
      <c r="Z183" s="1" t="s">
        <v>134</v>
      </c>
      <c r="AA183" s="1" t="n">
        <v>6</v>
      </c>
      <c r="AD183" s="1" t="s">
        <v>119</v>
      </c>
      <c r="AE183" s="1" t="n">
        <v>7</v>
      </c>
      <c r="AL183" s="1" t="s">
        <v>410</v>
      </c>
      <c r="AM183" s="1" t="n">
        <v>5</v>
      </c>
      <c r="AS183" s="1" t="s">
        <v>112</v>
      </c>
      <c r="AT183" s="1" t="s">
        <v>367</v>
      </c>
      <c r="AU183" s="1" t="n">
        <v>5</v>
      </c>
      <c r="AX183" s="1" t="s">
        <v>114</v>
      </c>
    </row>
    <row r="184" customFormat="false" ht="15" hidden="false" customHeight="false" outlineLevel="0" collapsed="false">
      <c r="I184" s="1" t="s">
        <v>122</v>
      </c>
      <c r="J184" s="1" t="n">
        <v>15</v>
      </c>
      <c r="R184" s="1" t="s">
        <v>98</v>
      </c>
      <c r="S184" s="1" t="n">
        <v>18</v>
      </c>
      <c r="V184" s="5" t="s">
        <v>117</v>
      </c>
      <c r="W184" s="5" t="n">
        <v>1</v>
      </c>
      <c r="Z184" s="1" t="s">
        <v>173</v>
      </c>
      <c r="AA184" s="1" t="n">
        <v>3</v>
      </c>
      <c r="AD184" s="1" t="s">
        <v>135</v>
      </c>
      <c r="AE184" s="1" t="n">
        <v>3</v>
      </c>
      <c r="AL184" s="1" t="s">
        <v>220</v>
      </c>
      <c r="AM184" s="1" t="n">
        <v>8</v>
      </c>
      <c r="AS184" s="1" t="s">
        <v>150</v>
      </c>
      <c r="AX184" s="1" t="s">
        <v>173</v>
      </c>
    </row>
    <row r="185" customFormat="false" ht="15" hidden="false" customHeight="false" outlineLevel="0" collapsed="false">
      <c r="I185" s="1" t="s">
        <v>190</v>
      </c>
      <c r="J185" s="1" t="n">
        <v>23</v>
      </c>
      <c r="V185" s="5" t="s">
        <v>110</v>
      </c>
      <c r="W185" s="5" t="n">
        <v>1</v>
      </c>
      <c r="AS185" s="1" t="s">
        <v>288</v>
      </c>
    </row>
    <row r="186" customFormat="false" ht="15" hidden="false" customHeight="false" outlineLevel="0" collapsed="false">
      <c r="I186" s="1" t="s">
        <v>98</v>
      </c>
      <c r="J186" s="1" t="n">
        <v>18</v>
      </c>
      <c r="V186" s="5" t="s">
        <v>167</v>
      </c>
      <c r="W186" s="5" t="n">
        <v>1</v>
      </c>
    </row>
    <row r="187" customFormat="false" ht="15" hidden="false" customHeight="false" outlineLevel="0" collapsed="false">
      <c r="I187" s="1" t="s">
        <v>174</v>
      </c>
      <c r="J187" s="1" t="n">
        <v>16</v>
      </c>
      <c r="V187" s="5" t="s">
        <v>1412</v>
      </c>
      <c r="W187" s="5" t="n">
        <v>6</v>
      </c>
    </row>
    <row r="188" s="19" customFormat="true" ht="15" hidden="false" customHeight="false" outlineLevel="0" collapsed="false">
      <c r="A188" s="19" t="s">
        <v>1413</v>
      </c>
      <c r="B188" s="19" t="n">
        <v>2</v>
      </c>
      <c r="C188" s="19" t="n">
        <v>15</v>
      </c>
      <c r="D188" s="19" t="n">
        <v>1</v>
      </c>
      <c r="E188" s="19" t="s">
        <v>93</v>
      </c>
      <c r="F188" s="19" t="n">
        <v>1</v>
      </c>
      <c r="G188" s="19" t="s">
        <v>94</v>
      </c>
      <c r="H188" s="19" t="n">
        <v>1</v>
      </c>
      <c r="I188" s="19" t="s">
        <v>131</v>
      </c>
      <c r="J188" s="19" t="n">
        <v>14</v>
      </c>
      <c r="L188" s="19" t="s">
        <v>102</v>
      </c>
      <c r="M188" s="19" t="n">
        <v>3</v>
      </c>
      <c r="P188" s="19" t="n">
        <v>1</v>
      </c>
      <c r="R188" s="19" t="s">
        <v>184</v>
      </c>
      <c r="S188" s="19" t="n">
        <v>14</v>
      </c>
      <c r="T188" s="19" t="n">
        <v>1</v>
      </c>
      <c r="U188" s="19" t="n">
        <v>1</v>
      </c>
      <c r="V188" s="19" t="s">
        <v>110</v>
      </c>
      <c r="W188" s="19" t="n">
        <v>1</v>
      </c>
      <c r="X188" s="19" t="n">
        <v>2</v>
      </c>
      <c r="Y188" s="19" t="n">
        <v>2</v>
      </c>
      <c r="Z188" s="19" t="s">
        <v>147</v>
      </c>
      <c r="AA188" s="19" t="n">
        <v>6</v>
      </c>
      <c r="AB188" s="19" t="n">
        <v>2</v>
      </c>
      <c r="AC188" s="19" t="n">
        <v>2</v>
      </c>
      <c r="AD188" s="19" t="s">
        <v>142</v>
      </c>
      <c r="AE188" s="19" t="n">
        <v>6</v>
      </c>
      <c r="AF188" s="19" t="n">
        <v>3</v>
      </c>
      <c r="AG188" s="19" t="n">
        <v>3</v>
      </c>
      <c r="AI188" s="19" t="s">
        <v>102</v>
      </c>
      <c r="AJ188" s="19" t="n">
        <v>1</v>
      </c>
      <c r="AK188" s="19" t="n">
        <v>1</v>
      </c>
      <c r="AL188" s="19" t="s">
        <v>137</v>
      </c>
      <c r="AM188" s="19" t="n">
        <v>5</v>
      </c>
      <c r="AN188" s="19" t="n">
        <v>3</v>
      </c>
      <c r="AO188" s="19" t="n">
        <v>3</v>
      </c>
      <c r="AP188" s="19" t="n">
        <v>1</v>
      </c>
      <c r="AQ188" s="19" t="n">
        <v>1</v>
      </c>
      <c r="AR188" s="19" t="n">
        <v>2</v>
      </c>
      <c r="AS188" s="19" t="s">
        <v>104</v>
      </c>
      <c r="AT188" s="19" t="s">
        <v>105</v>
      </c>
      <c r="AU188" s="19" t="n">
        <v>1</v>
      </c>
      <c r="AW188" s="19" t="n">
        <v>99</v>
      </c>
      <c r="AX188" s="19" t="s">
        <v>107</v>
      </c>
      <c r="AY188" s="19" t="n">
        <v>2</v>
      </c>
      <c r="AZ188" s="19" t="n">
        <v>2</v>
      </c>
      <c r="BA188" s="19" t="n">
        <v>3</v>
      </c>
      <c r="BB188" s="19" t="n">
        <v>2</v>
      </c>
      <c r="BC188" s="19" t="n">
        <v>2</v>
      </c>
      <c r="BD188" s="19" t="n">
        <v>3</v>
      </c>
      <c r="BE188" s="19" t="s">
        <v>124</v>
      </c>
      <c r="BF188" s="19" t="n">
        <v>1</v>
      </c>
      <c r="BG188" s="19" t="n">
        <v>3</v>
      </c>
      <c r="BH188" s="19" t="n">
        <v>3</v>
      </c>
      <c r="BI188" s="19" t="n">
        <v>2</v>
      </c>
      <c r="BJ188" s="19" t="n">
        <f aca="false">SUM(P188,T188,X188,AB188,AF188,AJ188,AN188,AY188,BA188,BD188,BG188)</f>
        <v>24</v>
      </c>
      <c r="BK188" s="19" t="s">
        <v>1413</v>
      </c>
    </row>
    <row r="189" customFormat="false" ht="15" hidden="false" customHeight="false" outlineLevel="0" collapsed="false">
      <c r="I189" s="1" t="s">
        <v>427</v>
      </c>
      <c r="J189" s="1" t="n">
        <v>16</v>
      </c>
      <c r="V189" s="5" t="s">
        <v>281</v>
      </c>
      <c r="W189" s="5" t="n">
        <v>6</v>
      </c>
      <c r="Z189" s="1" t="s">
        <v>134</v>
      </c>
      <c r="AA189" s="1" t="n">
        <v>6</v>
      </c>
      <c r="AD189" s="1" t="s">
        <v>135</v>
      </c>
      <c r="AE189" s="1" t="n">
        <v>3</v>
      </c>
      <c r="AS189" s="1" t="s">
        <v>498</v>
      </c>
      <c r="AX189" s="1" t="s">
        <v>114</v>
      </c>
    </row>
    <row r="190" customFormat="false" ht="15" hidden="false" customHeight="false" outlineLevel="0" collapsed="false">
      <c r="I190" s="1" t="s">
        <v>870</v>
      </c>
      <c r="J190" s="1" t="n">
        <v>26</v>
      </c>
      <c r="AS190" s="1" t="s">
        <v>287</v>
      </c>
    </row>
    <row r="191" customFormat="false" ht="15" hidden="false" customHeight="false" outlineLevel="0" collapsed="false">
      <c r="I191" s="1" t="s">
        <v>179</v>
      </c>
      <c r="J191" s="1" t="n">
        <v>17</v>
      </c>
      <c r="AS191" s="1" t="s">
        <v>288</v>
      </c>
    </row>
    <row r="192" customFormat="false" ht="15" hidden="false" customHeight="false" outlineLevel="0" collapsed="false">
      <c r="I192" s="1" t="s">
        <v>98</v>
      </c>
      <c r="J192" s="1" t="n">
        <v>18</v>
      </c>
    </row>
    <row r="193" customFormat="false" ht="15" hidden="false" customHeight="false" outlineLevel="0" collapsed="false">
      <c r="I193" s="1" t="s">
        <v>190</v>
      </c>
      <c r="J193" s="1" t="n">
        <v>23</v>
      </c>
    </row>
    <row r="195" s="19" customFormat="true" ht="15" hidden="false" customHeight="false" outlineLevel="0" collapsed="false">
      <c r="A195" s="19" t="s">
        <v>1414</v>
      </c>
      <c r="B195" s="19" t="n">
        <v>2</v>
      </c>
      <c r="C195" s="19" t="n">
        <v>15</v>
      </c>
      <c r="D195" s="19" t="n">
        <v>1</v>
      </c>
      <c r="E195" s="19" t="s">
        <v>183</v>
      </c>
      <c r="F195" s="19" t="n">
        <v>2</v>
      </c>
      <c r="G195" s="19" t="s">
        <v>94</v>
      </c>
      <c r="H195" s="19" t="n">
        <v>0</v>
      </c>
      <c r="I195" s="19" t="s">
        <v>190</v>
      </c>
      <c r="J195" s="19" t="n">
        <v>23</v>
      </c>
      <c r="K195" s="19" t="s">
        <v>200</v>
      </c>
      <c r="L195" s="19" t="n">
        <v>18</v>
      </c>
      <c r="M195" s="19" t="n">
        <v>5</v>
      </c>
      <c r="P195" s="19" t="n">
        <v>1</v>
      </c>
      <c r="R195" s="19" t="s">
        <v>184</v>
      </c>
      <c r="S195" s="19" t="n">
        <v>14</v>
      </c>
      <c r="T195" s="19" t="n">
        <v>1</v>
      </c>
      <c r="U195" s="19" t="n">
        <v>1</v>
      </c>
      <c r="V195" s="19" t="s">
        <v>708</v>
      </c>
      <c r="W195" s="19" t="n">
        <v>3</v>
      </c>
      <c r="X195" s="19" t="n">
        <v>4</v>
      </c>
      <c r="Y195" s="19" t="n">
        <v>4</v>
      </c>
      <c r="Z195" s="19" t="s">
        <v>147</v>
      </c>
      <c r="AA195" s="19" t="n">
        <v>6</v>
      </c>
      <c r="AB195" s="19" t="n">
        <v>2</v>
      </c>
      <c r="AC195" s="19" t="n">
        <v>2</v>
      </c>
      <c r="AD195" s="19" t="s">
        <v>142</v>
      </c>
      <c r="AE195" s="19" t="n">
        <v>6</v>
      </c>
      <c r="AF195" s="19" t="n">
        <v>3</v>
      </c>
      <c r="AG195" s="19" t="n">
        <v>3</v>
      </c>
      <c r="AI195" s="19" t="s">
        <v>102</v>
      </c>
      <c r="AJ195" s="19" t="n">
        <v>1</v>
      </c>
      <c r="AK195" s="19" t="n">
        <v>1</v>
      </c>
      <c r="AL195" s="19" t="s">
        <v>220</v>
      </c>
      <c r="AM195" s="19" t="n">
        <v>8</v>
      </c>
      <c r="AN195" s="19" t="n">
        <v>2</v>
      </c>
      <c r="AO195" s="19" t="n">
        <v>2</v>
      </c>
      <c r="AP195" s="19" t="n">
        <v>1</v>
      </c>
      <c r="AQ195" s="19" t="n">
        <v>1</v>
      </c>
      <c r="AR195" s="19" t="n">
        <v>2</v>
      </c>
      <c r="AS195" s="19" t="s">
        <v>104</v>
      </c>
      <c r="AT195" s="19" t="s">
        <v>105</v>
      </c>
      <c r="AU195" s="19" t="n">
        <v>1</v>
      </c>
      <c r="AW195" s="19" t="n">
        <v>99</v>
      </c>
      <c r="AX195" s="19" t="s">
        <v>107</v>
      </c>
      <c r="AY195" s="19" t="n">
        <v>2</v>
      </c>
      <c r="AZ195" s="19" t="n">
        <v>2</v>
      </c>
      <c r="BA195" s="19" t="n">
        <v>3</v>
      </c>
      <c r="BB195" s="19" t="n">
        <v>3</v>
      </c>
      <c r="BC195" s="19" t="n">
        <v>2</v>
      </c>
      <c r="BD195" s="19" t="n">
        <v>3</v>
      </c>
      <c r="BE195" s="19" t="s">
        <v>124</v>
      </c>
      <c r="BF195" s="19" t="n">
        <v>1</v>
      </c>
      <c r="BG195" s="19" t="n">
        <v>3</v>
      </c>
      <c r="BH195" s="19" t="n">
        <v>3</v>
      </c>
      <c r="BI195" s="19" t="n">
        <v>3</v>
      </c>
      <c r="BJ195" s="19" t="n">
        <f aca="false">SUM(P195,T195,X195,AB195,AF195,AJ195,AN195,AY195,BA195,BD195,BG195)</f>
        <v>25</v>
      </c>
      <c r="BK195" s="19" t="s">
        <v>1414</v>
      </c>
    </row>
    <row r="196" customFormat="false" ht="15" hidden="false" customHeight="false" outlineLevel="0" collapsed="false">
      <c r="I196" s="1" t="s">
        <v>131</v>
      </c>
      <c r="J196" s="1" t="n">
        <v>14</v>
      </c>
      <c r="K196" s="1" t="s">
        <v>234</v>
      </c>
      <c r="L196" s="1" t="n">
        <v>14</v>
      </c>
      <c r="R196" s="1" t="s">
        <v>630</v>
      </c>
      <c r="S196" s="1" t="n">
        <v>17</v>
      </c>
      <c r="V196" s="5" t="s">
        <v>124</v>
      </c>
      <c r="W196" s="5" t="n">
        <v>1</v>
      </c>
      <c r="AD196" s="1" t="s">
        <v>135</v>
      </c>
      <c r="AE196" s="1" t="n">
        <v>3</v>
      </c>
      <c r="AS196" s="1" t="s">
        <v>239</v>
      </c>
      <c r="AX196" s="1" t="s">
        <v>114</v>
      </c>
    </row>
    <row r="197" customFormat="false" ht="15" hidden="false" customHeight="false" outlineLevel="0" collapsed="false">
      <c r="I197" s="1" t="s">
        <v>630</v>
      </c>
      <c r="J197" s="1" t="n">
        <v>17</v>
      </c>
      <c r="R197" s="18" t="s">
        <v>268</v>
      </c>
      <c r="V197" s="5" t="s">
        <v>110</v>
      </c>
      <c r="W197" s="5" t="n">
        <v>1</v>
      </c>
    </row>
    <row r="198" customFormat="false" ht="15" hidden="false" customHeight="false" outlineLevel="0" collapsed="false">
      <c r="I198" s="18" t="s">
        <v>268</v>
      </c>
      <c r="J198" s="1" t="s">
        <v>269</v>
      </c>
      <c r="V198" s="5" t="s">
        <v>172</v>
      </c>
      <c r="W198" s="5" t="n">
        <v>3</v>
      </c>
    </row>
    <row r="199" s="19" customFormat="true" ht="15" hidden="false" customHeight="false" outlineLevel="0" collapsed="false">
      <c r="A199" s="19" t="s">
        <v>1415</v>
      </c>
      <c r="B199" s="19" t="n">
        <v>2</v>
      </c>
      <c r="C199" s="19" t="n">
        <v>17</v>
      </c>
      <c r="D199" s="19" t="n">
        <v>2</v>
      </c>
      <c r="E199" s="19" t="s">
        <v>1416</v>
      </c>
      <c r="F199" s="19" t="n">
        <v>6</v>
      </c>
      <c r="G199" s="19" t="s">
        <v>94</v>
      </c>
      <c r="H199" s="19" t="n">
        <v>0</v>
      </c>
      <c r="I199" s="20" t="s">
        <v>110</v>
      </c>
      <c r="J199" s="19" t="n">
        <v>14</v>
      </c>
      <c r="K199" s="19" t="s">
        <v>108</v>
      </c>
      <c r="L199" s="19" t="n">
        <v>20</v>
      </c>
      <c r="M199" s="19" t="n">
        <v>8</v>
      </c>
      <c r="P199" s="19" t="n">
        <v>1</v>
      </c>
      <c r="R199" s="19" t="s">
        <v>184</v>
      </c>
      <c r="S199" s="19" t="n">
        <v>14</v>
      </c>
      <c r="T199" s="19" t="n">
        <v>1</v>
      </c>
      <c r="U199" s="19" t="n">
        <v>1</v>
      </c>
      <c r="V199" s="19" t="s">
        <v>110</v>
      </c>
      <c r="W199" s="19" t="n">
        <v>1</v>
      </c>
      <c r="X199" s="19" t="n">
        <v>4</v>
      </c>
      <c r="Y199" s="19" t="n">
        <v>4</v>
      </c>
      <c r="Z199" s="19" t="s">
        <v>147</v>
      </c>
      <c r="AA199" s="19" t="n">
        <v>6</v>
      </c>
      <c r="AB199" s="19" t="n">
        <v>2</v>
      </c>
      <c r="AC199" s="19" t="n">
        <v>2</v>
      </c>
      <c r="AD199" s="19" t="s">
        <v>251</v>
      </c>
      <c r="AE199" s="19" t="n">
        <v>8</v>
      </c>
      <c r="AF199" s="19" t="n">
        <v>3</v>
      </c>
      <c r="AG199" s="19" t="n">
        <v>3</v>
      </c>
      <c r="AH199" s="19" t="s">
        <v>185</v>
      </c>
      <c r="AI199" s="19" t="n">
        <v>11</v>
      </c>
      <c r="AJ199" s="19" t="n">
        <v>2</v>
      </c>
      <c r="AK199" s="19" t="n">
        <v>2</v>
      </c>
      <c r="AL199" s="19" t="s">
        <v>220</v>
      </c>
      <c r="AM199" s="19" t="n">
        <v>8</v>
      </c>
      <c r="AN199" s="19" t="n">
        <v>2</v>
      </c>
      <c r="AO199" s="19" t="n">
        <v>2</v>
      </c>
      <c r="AP199" s="19" t="n">
        <v>1</v>
      </c>
      <c r="AQ199" s="19" t="n">
        <v>1</v>
      </c>
      <c r="AR199" s="19" t="n">
        <v>2</v>
      </c>
      <c r="AS199" s="19" t="s">
        <v>112</v>
      </c>
      <c r="AT199" s="19" t="s">
        <v>210</v>
      </c>
      <c r="AU199" s="19" t="n">
        <v>2</v>
      </c>
      <c r="AW199" s="19" t="n">
        <v>99</v>
      </c>
      <c r="AX199" s="19" t="s">
        <v>107</v>
      </c>
      <c r="AY199" s="19" t="n">
        <v>4</v>
      </c>
      <c r="AZ199" s="19" t="n">
        <v>2</v>
      </c>
      <c r="BA199" s="19" t="n">
        <v>3</v>
      </c>
      <c r="BB199" s="19" t="n">
        <v>4</v>
      </c>
      <c r="BC199" s="19" t="n">
        <v>0</v>
      </c>
      <c r="BD199" s="19" t="n">
        <v>1</v>
      </c>
      <c r="BF199" s="19" t="s">
        <v>102</v>
      </c>
      <c r="BG199" s="19" t="n">
        <v>1</v>
      </c>
      <c r="BH199" s="19" t="n">
        <v>1</v>
      </c>
      <c r="BI199" s="19" t="n">
        <v>3</v>
      </c>
      <c r="BJ199" s="19" t="n">
        <f aca="false">SUM(P199,T199,X199,AB199,AF199,AJ199,AN199,AY199,BA199,BD199,BG199)</f>
        <v>24</v>
      </c>
      <c r="BK199" s="19" t="s">
        <v>1415</v>
      </c>
    </row>
    <row r="200" customFormat="false" ht="15" hidden="false" customHeight="false" outlineLevel="0" collapsed="false">
      <c r="I200" s="1" t="s">
        <v>1040</v>
      </c>
      <c r="J200" s="1" t="n">
        <v>12</v>
      </c>
      <c r="V200" s="5" t="s">
        <v>203</v>
      </c>
      <c r="W200" s="5" t="n">
        <v>1</v>
      </c>
      <c r="AD200" s="1" t="s">
        <v>161</v>
      </c>
      <c r="AE200" s="1" t="n">
        <v>7</v>
      </c>
      <c r="AS200" s="1" t="s">
        <v>104</v>
      </c>
      <c r="AX200" s="1" t="s">
        <v>114</v>
      </c>
    </row>
    <row r="201" customFormat="false" ht="15" hidden="false" customHeight="false" outlineLevel="0" collapsed="false">
      <c r="I201" s="18" t="s">
        <v>203</v>
      </c>
      <c r="J201" s="1" t="n">
        <v>13</v>
      </c>
      <c r="V201" s="5" t="s">
        <v>124</v>
      </c>
      <c r="W201" s="5" t="n">
        <v>1</v>
      </c>
      <c r="AX201" s="1" t="s">
        <v>121</v>
      </c>
    </row>
    <row r="202" customFormat="false" ht="15" hidden="false" customHeight="false" outlineLevel="0" collapsed="false">
      <c r="I202" s="1" t="s">
        <v>190</v>
      </c>
      <c r="J202" s="1" t="n">
        <v>23</v>
      </c>
      <c r="AX202" s="1" t="s">
        <v>125</v>
      </c>
    </row>
    <row r="203" customFormat="false" ht="15" hidden="false" customHeight="false" outlineLevel="0" collapsed="false">
      <c r="I203" s="1" t="s">
        <v>131</v>
      </c>
      <c r="J203" s="1" t="n">
        <v>14</v>
      </c>
    </row>
    <row r="205" s="19" customFormat="true" ht="15" hidden="false" customHeight="false" outlineLevel="0" collapsed="false">
      <c r="A205" s="19" t="s">
        <v>1417</v>
      </c>
      <c r="B205" s="19" t="n">
        <v>2</v>
      </c>
      <c r="C205" s="19" t="n">
        <v>15</v>
      </c>
      <c r="D205" s="19" t="n">
        <v>1</v>
      </c>
      <c r="E205" s="19" t="s">
        <v>93</v>
      </c>
      <c r="F205" s="19" t="n">
        <v>1</v>
      </c>
      <c r="G205" s="19" t="s">
        <v>94</v>
      </c>
      <c r="H205" s="19" t="n">
        <v>0</v>
      </c>
      <c r="I205" s="19" t="s">
        <v>131</v>
      </c>
      <c r="J205" s="19" t="n">
        <v>14</v>
      </c>
      <c r="K205" s="19" t="s">
        <v>108</v>
      </c>
      <c r="L205" s="19" t="n">
        <v>20</v>
      </c>
      <c r="M205" s="19" t="n">
        <v>3</v>
      </c>
      <c r="P205" s="19" t="n">
        <v>1</v>
      </c>
      <c r="R205" s="19" t="s">
        <v>184</v>
      </c>
      <c r="S205" s="19" t="n">
        <v>14</v>
      </c>
      <c r="T205" s="19" t="n">
        <v>1</v>
      </c>
      <c r="U205" s="19" t="n">
        <v>1</v>
      </c>
      <c r="V205" s="19" t="s">
        <v>124</v>
      </c>
      <c r="W205" s="19" t="n">
        <v>1</v>
      </c>
      <c r="X205" s="19" t="n">
        <v>4</v>
      </c>
      <c r="Y205" s="19" t="n">
        <v>4</v>
      </c>
      <c r="Z205" s="19" t="s">
        <v>147</v>
      </c>
      <c r="AA205" s="19" t="n">
        <v>6</v>
      </c>
      <c r="AB205" s="19" t="n">
        <v>2</v>
      </c>
      <c r="AC205" s="19" t="n">
        <v>2</v>
      </c>
      <c r="AD205" s="19" t="s">
        <v>161</v>
      </c>
      <c r="AE205" s="19" t="n">
        <v>7</v>
      </c>
      <c r="AF205" s="19" t="n">
        <v>3</v>
      </c>
      <c r="AG205" s="19" t="n">
        <v>3</v>
      </c>
      <c r="AH205" s="19" t="s">
        <v>185</v>
      </c>
      <c r="AI205" s="19" t="n">
        <v>11</v>
      </c>
      <c r="AJ205" s="19" t="n">
        <v>2</v>
      </c>
      <c r="AK205" s="19" t="n">
        <v>2</v>
      </c>
      <c r="AL205" s="19" t="s">
        <v>103</v>
      </c>
      <c r="AM205" s="19" t="n">
        <v>1</v>
      </c>
      <c r="AN205" s="19" t="n">
        <v>3</v>
      </c>
      <c r="AO205" s="19" t="n">
        <v>3</v>
      </c>
      <c r="AP205" s="19" t="n">
        <v>1</v>
      </c>
      <c r="AQ205" s="19" t="n">
        <v>1</v>
      </c>
      <c r="AR205" s="19" t="n">
        <v>2</v>
      </c>
      <c r="AS205" s="19" t="s">
        <v>104</v>
      </c>
      <c r="AT205" s="19" t="s">
        <v>210</v>
      </c>
      <c r="AU205" s="19" t="n">
        <v>2</v>
      </c>
      <c r="AW205" s="19" t="n">
        <v>99</v>
      </c>
      <c r="AX205" s="19" t="s">
        <v>107</v>
      </c>
      <c r="AY205" s="19" t="n">
        <v>4</v>
      </c>
      <c r="AZ205" s="19" t="n">
        <v>2</v>
      </c>
      <c r="BA205" s="19" t="n">
        <v>3</v>
      </c>
      <c r="BB205" s="19" t="n">
        <v>3</v>
      </c>
      <c r="BC205" s="19" t="n">
        <v>2</v>
      </c>
      <c r="BD205" s="19" t="n">
        <v>3</v>
      </c>
      <c r="BE205" s="19" t="s">
        <v>124</v>
      </c>
      <c r="BF205" s="19" t="n">
        <v>1</v>
      </c>
      <c r="BG205" s="19" t="n">
        <v>3</v>
      </c>
      <c r="BH205" s="19" t="n">
        <v>3</v>
      </c>
      <c r="BI205" s="19" t="n">
        <v>3</v>
      </c>
      <c r="BJ205" s="19" t="n">
        <f aca="false">SUM(P205,T205,X205,AB205,AF205,AJ205,AN205,AY205,BA205,BD205,BG205)</f>
        <v>29</v>
      </c>
      <c r="BK205" s="19" t="s">
        <v>1417</v>
      </c>
    </row>
    <row r="206" customFormat="false" ht="15" hidden="false" customHeight="false" outlineLevel="0" collapsed="false">
      <c r="I206" s="18" t="s">
        <v>110</v>
      </c>
      <c r="J206" s="1" t="n">
        <v>14</v>
      </c>
      <c r="V206" s="5" t="s">
        <v>203</v>
      </c>
      <c r="W206" s="5" t="n">
        <v>1</v>
      </c>
      <c r="AD206" s="1" t="s">
        <v>135</v>
      </c>
      <c r="AE206" s="1" t="n">
        <v>3</v>
      </c>
      <c r="AS206" s="1" t="s">
        <v>112</v>
      </c>
      <c r="AX206" s="1" t="s">
        <v>114</v>
      </c>
    </row>
    <row r="207" customFormat="false" ht="15" hidden="false" customHeight="false" outlineLevel="0" collapsed="false">
      <c r="I207" s="1" t="s">
        <v>190</v>
      </c>
      <c r="J207" s="1" t="n">
        <v>23</v>
      </c>
      <c r="V207" s="5" t="s">
        <v>110</v>
      </c>
      <c r="W207" s="5" t="n">
        <v>1</v>
      </c>
      <c r="AS207" s="1" t="s">
        <v>150</v>
      </c>
      <c r="AX207" s="1" t="s">
        <v>121</v>
      </c>
    </row>
    <row r="208" customFormat="false" ht="15" hidden="false" customHeight="false" outlineLevel="0" collapsed="false">
      <c r="I208" s="1" t="s">
        <v>168</v>
      </c>
      <c r="J208" s="1" t="n">
        <v>15</v>
      </c>
      <c r="AS208" s="1" t="s">
        <v>162</v>
      </c>
      <c r="AX208" s="1" t="s">
        <v>125</v>
      </c>
    </row>
    <row r="209" customFormat="false" ht="15" hidden="false" customHeight="false" outlineLevel="0" collapsed="false">
      <c r="AS209" s="1" t="s">
        <v>1418</v>
      </c>
    </row>
    <row r="211" s="19" customFormat="true" ht="15" hidden="false" customHeight="false" outlineLevel="0" collapsed="false">
      <c r="A211" s="19" t="s">
        <v>1419</v>
      </c>
      <c r="B211" s="19" t="n">
        <v>2</v>
      </c>
      <c r="C211" s="19" t="n">
        <v>16</v>
      </c>
      <c r="D211" s="19" t="n">
        <v>1</v>
      </c>
      <c r="E211" s="19" t="s">
        <v>93</v>
      </c>
      <c r="F211" s="19" t="n">
        <v>1</v>
      </c>
      <c r="G211" s="19" t="s">
        <v>94</v>
      </c>
      <c r="H211" s="19" t="n">
        <v>6</v>
      </c>
      <c r="I211" s="19" t="s">
        <v>190</v>
      </c>
      <c r="J211" s="19" t="n">
        <v>23</v>
      </c>
      <c r="K211" s="19" t="s">
        <v>267</v>
      </c>
      <c r="L211" s="19" t="n">
        <v>17</v>
      </c>
      <c r="M211" s="19" t="n">
        <v>3</v>
      </c>
      <c r="P211" s="19" t="n">
        <v>2</v>
      </c>
      <c r="R211" s="19" t="s">
        <v>184</v>
      </c>
      <c r="S211" s="19" t="n">
        <v>14</v>
      </c>
      <c r="T211" s="19" t="n">
        <v>1</v>
      </c>
      <c r="U211" s="19" t="n">
        <v>1</v>
      </c>
      <c r="V211" s="19" t="s">
        <v>244</v>
      </c>
      <c r="W211" s="19" t="n">
        <v>1</v>
      </c>
      <c r="X211" s="19" t="n">
        <v>4</v>
      </c>
      <c r="Y211" s="19" t="n">
        <v>4</v>
      </c>
      <c r="Z211" s="19" t="s">
        <v>100</v>
      </c>
      <c r="AA211" s="19" t="n">
        <v>1</v>
      </c>
      <c r="AB211" s="19" t="n">
        <v>3</v>
      </c>
      <c r="AC211" s="19" t="n">
        <v>3</v>
      </c>
      <c r="AD211" s="19" t="s">
        <v>161</v>
      </c>
      <c r="AE211" s="19" t="n">
        <v>7</v>
      </c>
      <c r="AF211" s="19" t="n">
        <v>3</v>
      </c>
      <c r="AG211" s="19" t="n">
        <v>3</v>
      </c>
      <c r="AH211" s="19" t="s">
        <v>143</v>
      </c>
      <c r="AI211" s="19" t="n">
        <v>11</v>
      </c>
      <c r="AJ211" s="19" t="n">
        <v>1</v>
      </c>
      <c r="AK211" s="19" t="n">
        <v>1</v>
      </c>
      <c r="AL211" s="19" t="s">
        <v>103</v>
      </c>
      <c r="AM211" s="19" t="n">
        <v>1</v>
      </c>
      <c r="AN211" s="19" t="n">
        <v>3</v>
      </c>
      <c r="AO211" s="19" t="n">
        <v>3</v>
      </c>
      <c r="AP211" s="19" t="n">
        <v>1</v>
      </c>
      <c r="AQ211" s="19" t="n">
        <v>1</v>
      </c>
      <c r="AR211" s="19" t="n">
        <v>2</v>
      </c>
      <c r="AS211" s="19" t="s">
        <v>104</v>
      </c>
      <c r="AT211" s="19" t="s">
        <v>940</v>
      </c>
      <c r="AU211" s="19" t="n">
        <v>4</v>
      </c>
      <c r="AV211" s="19" t="s">
        <v>114</v>
      </c>
      <c r="AW211" s="19" t="n">
        <v>2</v>
      </c>
      <c r="AX211" s="19" t="s">
        <v>107</v>
      </c>
      <c r="AY211" s="19" t="n">
        <v>2</v>
      </c>
      <c r="AZ211" s="19" t="n">
        <v>2</v>
      </c>
      <c r="BA211" s="19" t="n">
        <v>3</v>
      </c>
      <c r="BB211" s="19" t="n">
        <v>3</v>
      </c>
      <c r="BC211" s="19" t="n">
        <v>2</v>
      </c>
      <c r="BD211" s="19" t="n">
        <v>3</v>
      </c>
      <c r="BE211" s="19" t="s">
        <v>124</v>
      </c>
      <c r="BF211" s="19" t="n">
        <v>1</v>
      </c>
      <c r="BG211" s="19" t="n">
        <v>3</v>
      </c>
      <c r="BH211" s="19" t="n">
        <v>3</v>
      </c>
      <c r="BI211" s="19" t="n">
        <v>3</v>
      </c>
      <c r="BJ211" s="19" t="n">
        <f aca="false">SUM(P211,T211,X211,AB211,AF211,AJ211,AN211,AY211,BA211,BD211,BG211)</f>
        <v>28</v>
      </c>
      <c r="BK211" s="19" t="s">
        <v>1419</v>
      </c>
    </row>
    <row r="212" customFormat="false" ht="15" hidden="false" customHeight="false" outlineLevel="0" collapsed="false">
      <c r="I212" s="1" t="s">
        <v>131</v>
      </c>
      <c r="J212" s="1" t="n">
        <v>14</v>
      </c>
      <c r="K212" s="1" t="s">
        <v>274</v>
      </c>
      <c r="L212" s="1" t="n">
        <v>25</v>
      </c>
      <c r="V212" s="5" t="s">
        <v>124</v>
      </c>
      <c r="W212" s="5" t="n">
        <v>1</v>
      </c>
      <c r="Z212" s="1" t="s">
        <v>134</v>
      </c>
      <c r="AA212" s="1" t="n">
        <v>6</v>
      </c>
      <c r="AD212" s="1" t="s">
        <v>145</v>
      </c>
      <c r="AE212" s="1" t="n">
        <v>1</v>
      </c>
      <c r="AH212" s="1" t="s">
        <v>323</v>
      </c>
      <c r="AI212" s="1" t="n">
        <v>11</v>
      </c>
      <c r="AL212" s="1" t="s">
        <v>220</v>
      </c>
      <c r="AM212" s="1" t="n">
        <v>8</v>
      </c>
      <c r="AS212" s="1" t="s">
        <v>120</v>
      </c>
      <c r="AV212" s="1" t="s">
        <v>1420</v>
      </c>
      <c r="AW212" s="1" t="n">
        <v>11</v>
      </c>
      <c r="AX212" s="1" t="s">
        <v>114</v>
      </c>
    </row>
    <row r="213" customFormat="false" ht="15" hidden="false" customHeight="false" outlineLevel="0" collapsed="false">
      <c r="I213" s="1" t="s">
        <v>194</v>
      </c>
      <c r="J213" s="1" t="n">
        <v>11</v>
      </c>
      <c r="K213" s="1" t="s">
        <v>200</v>
      </c>
      <c r="L213" s="1" t="n">
        <v>18</v>
      </c>
      <c r="V213" s="5" t="s">
        <v>110</v>
      </c>
      <c r="W213" s="5" t="n">
        <v>1</v>
      </c>
      <c r="Z213" s="1" t="s">
        <v>147</v>
      </c>
      <c r="AA213" s="1" t="n">
        <v>6</v>
      </c>
      <c r="AD213" s="1" t="s">
        <v>111</v>
      </c>
      <c r="AE213" s="1" t="n">
        <v>11</v>
      </c>
      <c r="AS213" s="1" t="s">
        <v>112</v>
      </c>
    </row>
    <row r="214" customFormat="false" ht="15" hidden="false" customHeight="false" outlineLevel="0" collapsed="false">
      <c r="I214" s="1" t="s">
        <v>630</v>
      </c>
      <c r="J214" s="1" t="n">
        <v>17</v>
      </c>
      <c r="AS214" s="1" t="s">
        <v>287</v>
      </c>
    </row>
    <row r="215" customFormat="false" ht="15" hidden="false" customHeight="false" outlineLevel="0" collapsed="false">
      <c r="I215" s="1" t="s">
        <v>1395</v>
      </c>
      <c r="J215" s="1" t="n">
        <v>11</v>
      </c>
    </row>
    <row r="216" customFormat="false" ht="15" hidden="false" customHeight="false" outlineLevel="0" collapsed="false">
      <c r="I216" s="1" t="s">
        <v>193</v>
      </c>
      <c r="J216" s="1" t="n">
        <v>7</v>
      </c>
    </row>
    <row r="217" s="19" customFormat="true" ht="15" hidden="false" customHeight="false" outlineLevel="0" collapsed="false">
      <c r="A217" s="19" t="s">
        <v>1421</v>
      </c>
      <c r="B217" s="19" t="n">
        <v>2</v>
      </c>
      <c r="C217" s="19" t="n">
        <v>15</v>
      </c>
      <c r="D217" s="19" t="n">
        <v>2</v>
      </c>
      <c r="E217" s="19" t="s">
        <v>93</v>
      </c>
      <c r="F217" s="19" t="n">
        <v>1</v>
      </c>
      <c r="G217" s="19" t="s">
        <v>94</v>
      </c>
      <c r="H217" s="19" t="n">
        <v>0</v>
      </c>
      <c r="I217" s="19" t="s">
        <v>170</v>
      </c>
      <c r="J217" s="19" t="n">
        <v>15</v>
      </c>
      <c r="K217" s="19" t="s">
        <v>234</v>
      </c>
      <c r="L217" s="19" t="n">
        <v>14</v>
      </c>
      <c r="M217" s="19" t="n">
        <v>3</v>
      </c>
      <c r="P217" s="19" t="n">
        <v>1</v>
      </c>
      <c r="R217" s="19" t="s">
        <v>184</v>
      </c>
      <c r="S217" s="19" t="n">
        <v>14</v>
      </c>
      <c r="T217" s="19" t="n">
        <v>1</v>
      </c>
      <c r="U217" s="19" t="n">
        <v>1</v>
      </c>
      <c r="V217" s="19" t="s">
        <v>117</v>
      </c>
      <c r="W217" s="19" t="n">
        <v>1</v>
      </c>
      <c r="X217" s="19" t="n">
        <v>3</v>
      </c>
      <c r="Y217" s="19" t="n">
        <v>3</v>
      </c>
      <c r="Z217" s="19" t="s">
        <v>147</v>
      </c>
      <c r="AA217" s="19" t="n">
        <v>6</v>
      </c>
      <c r="AB217" s="19" t="n">
        <v>2</v>
      </c>
      <c r="AC217" s="19" t="n">
        <v>2</v>
      </c>
      <c r="AD217" s="19" t="s">
        <v>101</v>
      </c>
      <c r="AE217" s="19" t="n">
        <v>9</v>
      </c>
      <c r="AF217" s="19" t="n">
        <v>3</v>
      </c>
      <c r="AG217" s="19" t="n">
        <v>3</v>
      </c>
      <c r="AH217" s="19" t="s">
        <v>1377</v>
      </c>
      <c r="AI217" s="19" t="n">
        <v>3</v>
      </c>
      <c r="AJ217" s="19" t="n">
        <v>1</v>
      </c>
      <c r="AK217" s="19" t="n">
        <v>1</v>
      </c>
      <c r="AL217" s="19" t="s">
        <v>220</v>
      </c>
      <c r="AM217" s="19" t="n">
        <v>8</v>
      </c>
      <c r="AN217" s="19" t="n">
        <v>2</v>
      </c>
      <c r="AO217" s="19" t="n">
        <v>2</v>
      </c>
      <c r="AP217" s="19" t="n">
        <v>1</v>
      </c>
      <c r="AQ217" s="19" t="n">
        <v>1</v>
      </c>
      <c r="AR217" s="19" t="n">
        <v>2</v>
      </c>
      <c r="AS217" s="19" t="s">
        <v>498</v>
      </c>
      <c r="AT217" s="19" t="s">
        <v>105</v>
      </c>
      <c r="AU217" s="19" t="n">
        <v>1</v>
      </c>
      <c r="AV217" s="19" t="s">
        <v>114</v>
      </c>
      <c r="AW217" s="19" t="n">
        <v>2</v>
      </c>
      <c r="AX217" s="19" t="s">
        <v>107</v>
      </c>
      <c r="AY217" s="19" t="n">
        <v>3</v>
      </c>
      <c r="AZ217" s="19" t="n">
        <v>2</v>
      </c>
      <c r="BA217" s="19" t="n">
        <v>3</v>
      </c>
      <c r="BB217" s="19" t="n">
        <v>3</v>
      </c>
      <c r="BC217" s="19" t="n">
        <v>2</v>
      </c>
      <c r="BD217" s="19" t="n">
        <v>3</v>
      </c>
      <c r="BE217" s="19" t="s">
        <v>822</v>
      </c>
      <c r="BF217" s="19" t="n">
        <v>2</v>
      </c>
      <c r="BG217" s="19" t="n">
        <v>1</v>
      </c>
      <c r="BH217" s="19" t="n">
        <v>1</v>
      </c>
      <c r="BI217" s="19" t="n">
        <v>3</v>
      </c>
      <c r="BJ217" s="19" t="n">
        <f aca="false">SUM(P217,T217,X217,AB217,AF217,AJ217,AN217,AY217,BA217,BD217,BG217)</f>
        <v>23</v>
      </c>
      <c r="BK217" s="19" t="s">
        <v>1421</v>
      </c>
    </row>
    <row r="218" customFormat="false" ht="15" hidden="false" customHeight="false" outlineLevel="0" collapsed="false">
      <c r="I218" s="1" t="s">
        <v>131</v>
      </c>
      <c r="J218" s="1" t="n">
        <v>14</v>
      </c>
      <c r="K218" s="1" t="s">
        <v>267</v>
      </c>
      <c r="L218" s="1" t="n">
        <v>17</v>
      </c>
      <c r="R218" s="18" t="s">
        <v>268</v>
      </c>
      <c r="V218" s="5" t="s">
        <v>128</v>
      </c>
      <c r="W218" s="5" t="n">
        <v>1</v>
      </c>
      <c r="AX218" s="1" t="s">
        <v>114</v>
      </c>
      <c r="BE218" s="1" t="s">
        <v>211</v>
      </c>
      <c r="BF218" s="1" t="n">
        <v>1</v>
      </c>
    </row>
    <row r="219" customFormat="false" ht="15" hidden="false" customHeight="false" outlineLevel="0" collapsed="false">
      <c r="I219" s="18" t="s">
        <v>268</v>
      </c>
      <c r="J219" s="1" t="s">
        <v>269</v>
      </c>
      <c r="AX219" s="1" t="s">
        <v>173</v>
      </c>
    </row>
    <row r="220" customFormat="false" ht="15" hidden="false" customHeight="false" outlineLevel="0" collapsed="false">
      <c r="I220" s="1" t="s">
        <v>1032</v>
      </c>
      <c r="J220" s="1" t="n">
        <v>17</v>
      </c>
    </row>
    <row r="221" s="19" customFormat="true" ht="15" hidden="false" customHeight="false" outlineLevel="0" collapsed="false">
      <c r="A221" s="19" t="s">
        <v>1422</v>
      </c>
      <c r="B221" s="19" t="n">
        <v>2</v>
      </c>
      <c r="C221" s="19" t="n">
        <v>16</v>
      </c>
      <c r="D221" s="19" t="n">
        <v>1</v>
      </c>
      <c r="E221" s="19" t="s">
        <v>93</v>
      </c>
      <c r="F221" s="19" t="n">
        <v>1</v>
      </c>
      <c r="G221" s="19" t="s">
        <v>94</v>
      </c>
      <c r="H221" s="19" t="n">
        <v>0</v>
      </c>
      <c r="I221" s="19" t="s">
        <v>190</v>
      </c>
      <c r="J221" s="19" t="n">
        <v>23</v>
      </c>
      <c r="K221" s="19" t="s">
        <v>267</v>
      </c>
      <c r="L221" s="19" t="n">
        <v>17</v>
      </c>
      <c r="M221" s="19" t="n">
        <v>3</v>
      </c>
      <c r="P221" s="19" t="n">
        <v>1</v>
      </c>
      <c r="R221" s="19" t="s">
        <v>184</v>
      </c>
      <c r="S221" s="19" t="n">
        <v>14</v>
      </c>
      <c r="T221" s="19" t="n">
        <v>1</v>
      </c>
      <c r="U221" s="19" t="n">
        <v>1</v>
      </c>
      <c r="V221" s="19" t="s">
        <v>117</v>
      </c>
      <c r="W221" s="19" t="n">
        <v>1</v>
      </c>
      <c r="X221" s="19" t="n">
        <v>2</v>
      </c>
      <c r="Y221" s="19" t="n">
        <v>2</v>
      </c>
      <c r="Z221" s="19" t="s">
        <v>147</v>
      </c>
      <c r="AA221" s="19" t="n">
        <v>6</v>
      </c>
      <c r="AB221" s="19" t="n">
        <v>2</v>
      </c>
      <c r="AC221" s="19" t="n">
        <v>2</v>
      </c>
      <c r="AD221" s="19" t="s">
        <v>101</v>
      </c>
      <c r="AE221" s="19" t="n">
        <v>9</v>
      </c>
      <c r="AF221" s="19" t="n">
        <v>3</v>
      </c>
      <c r="AG221" s="19" t="n">
        <v>3</v>
      </c>
      <c r="AI221" s="19" t="s">
        <v>102</v>
      </c>
      <c r="AJ221" s="19" t="n">
        <v>1</v>
      </c>
      <c r="AK221" s="19" t="n">
        <v>1</v>
      </c>
      <c r="AL221" s="19" t="s">
        <v>220</v>
      </c>
      <c r="AM221" s="19" t="n">
        <v>8</v>
      </c>
      <c r="AN221" s="19" t="n">
        <v>2</v>
      </c>
      <c r="AO221" s="19" t="n">
        <v>2</v>
      </c>
      <c r="AP221" s="19" t="n">
        <v>1</v>
      </c>
      <c r="AQ221" s="19" t="n">
        <v>1</v>
      </c>
      <c r="AR221" s="19" t="n">
        <v>2</v>
      </c>
      <c r="AS221" s="19" t="s">
        <v>498</v>
      </c>
      <c r="AT221" s="19" t="s">
        <v>105</v>
      </c>
      <c r="AU221" s="19" t="n">
        <v>1</v>
      </c>
      <c r="AV221" s="19" t="s">
        <v>114</v>
      </c>
      <c r="AW221" s="19" t="n">
        <v>2</v>
      </c>
      <c r="AX221" s="19" t="s">
        <v>107</v>
      </c>
      <c r="AY221" s="19" t="n">
        <v>3</v>
      </c>
      <c r="AZ221" s="19" t="n">
        <v>2</v>
      </c>
      <c r="BA221" s="19" t="n">
        <v>3</v>
      </c>
      <c r="BB221" s="19" t="n">
        <v>3</v>
      </c>
      <c r="BC221" s="19" t="n">
        <v>2</v>
      </c>
      <c r="BD221" s="19" t="n">
        <v>3</v>
      </c>
      <c r="BE221" s="19" t="s">
        <v>822</v>
      </c>
      <c r="BF221" s="19" t="n">
        <v>2</v>
      </c>
      <c r="BG221" s="19" t="n">
        <v>1</v>
      </c>
      <c r="BH221" s="19" t="n">
        <v>1</v>
      </c>
      <c r="BI221" s="19" t="n">
        <v>3</v>
      </c>
      <c r="BJ221" s="19" t="n">
        <f aca="false">SUM(P221,T221,X221,AB221,AF221,AJ221,AN221,AY221,BA221,BD221,BG221)</f>
        <v>22</v>
      </c>
      <c r="BK221" s="19" t="s">
        <v>1422</v>
      </c>
    </row>
    <row r="222" customFormat="false" ht="15" hidden="false" customHeight="false" outlineLevel="0" collapsed="false">
      <c r="I222" s="1" t="s">
        <v>131</v>
      </c>
      <c r="J222" s="1" t="n">
        <v>14</v>
      </c>
      <c r="AX222" s="1" t="s">
        <v>114</v>
      </c>
      <c r="BE222" s="1" t="s">
        <v>211</v>
      </c>
      <c r="BF222" s="1" t="n">
        <v>1</v>
      </c>
    </row>
    <row r="223" customFormat="false" ht="15" hidden="false" customHeight="false" outlineLevel="0" collapsed="false">
      <c r="I223" s="1" t="s">
        <v>146</v>
      </c>
      <c r="J223" s="1" t="n">
        <v>12</v>
      </c>
      <c r="AX223" s="1" t="s">
        <v>173</v>
      </c>
    </row>
    <row r="225" s="19" customFormat="true" ht="15" hidden="false" customHeight="false" outlineLevel="0" collapsed="false">
      <c r="A225" s="19" t="s">
        <v>1423</v>
      </c>
      <c r="B225" s="19" t="n">
        <v>2</v>
      </c>
      <c r="C225" s="19" t="n">
        <v>16</v>
      </c>
      <c r="D225" s="19" t="n">
        <v>1</v>
      </c>
      <c r="E225" s="19" t="s">
        <v>854</v>
      </c>
      <c r="F225" s="19" t="n">
        <v>6</v>
      </c>
      <c r="G225" s="19" t="s">
        <v>855</v>
      </c>
      <c r="H225" s="19" t="n">
        <v>0</v>
      </c>
      <c r="I225" s="19" t="s">
        <v>173</v>
      </c>
      <c r="J225" s="19" t="n">
        <v>8</v>
      </c>
      <c r="K225" s="19" t="s">
        <v>683</v>
      </c>
      <c r="L225" s="19" t="n">
        <v>5</v>
      </c>
      <c r="M225" s="19" t="n">
        <v>3</v>
      </c>
      <c r="P225" s="19" t="n">
        <v>1</v>
      </c>
      <c r="R225" s="19" t="s">
        <v>184</v>
      </c>
      <c r="S225" s="19" t="n">
        <v>14</v>
      </c>
      <c r="T225" s="19" t="n">
        <v>1</v>
      </c>
      <c r="U225" s="19" t="n">
        <v>1</v>
      </c>
      <c r="V225" s="19" t="s">
        <v>244</v>
      </c>
      <c r="W225" s="19" t="n">
        <v>1</v>
      </c>
      <c r="X225" s="19" t="n">
        <v>4</v>
      </c>
      <c r="Y225" s="19" t="n">
        <v>4</v>
      </c>
      <c r="Z225" s="19" t="s">
        <v>147</v>
      </c>
      <c r="AA225" s="19" t="n">
        <v>6</v>
      </c>
      <c r="AB225" s="19" t="n">
        <v>2</v>
      </c>
      <c r="AC225" s="19" t="n">
        <v>2</v>
      </c>
      <c r="AD225" s="19" t="s">
        <v>101</v>
      </c>
      <c r="AE225" s="19" t="n">
        <v>9</v>
      </c>
      <c r="AF225" s="19" t="n">
        <v>3</v>
      </c>
      <c r="AG225" s="19" t="n">
        <v>3</v>
      </c>
      <c r="AH225" s="19" t="s">
        <v>143</v>
      </c>
      <c r="AI225" s="19" t="n">
        <v>11</v>
      </c>
      <c r="AJ225" s="19" t="n">
        <v>1</v>
      </c>
      <c r="AK225" s="19" t="n">
        <v>1</v>
      </c>
      <c r="AL225" s="19" t="s">
        <v>220</v>
      </c>
      <c r="AM225" s="19" t="n">
        <v>8</v>
      </c>
      <c r="AN225" s="19" t="n">
        <v>3</v>
      </c>
      <c r="AO225" s="19" t="n">
        <v>3</v>
      </c>
      <c r="AP225" s="19" t="n">
        <v>2</v>
      </c>
      <c r="AQ225" s="19" t="n">
        <v>2</v>
      </c>
      <c r="AR225" s="19" t="n">
        <v>2</v>
      </c>
      <c r="AS225" s="19" t="s">
        <v>112</v>
      </c>
      <c r="AT225" s="19" t="s">
        <v>105</v>
      </c>
      <c r="AU225" s="19" t="n">
        <v>1</v>
      </c>
      <c r="AV225" s="19" t="s">
        <v>1345</v>
      </c>
      <c r="AW225" s="19" t="n">
        <v>5</v>
      </c>
      <c r="AX225" s="19" t="s">
        <v>107</v>
      </c>
      <c r="AY225" s="19" t="n">
        <v>3</v>
      </c>
      <c r="AZ225" s="19" t="n">
        <v>2</v>
      </c>
      <c r="BA225" s="19" t="n">
        <v>3</v>
      </c>
      <c r="BB225" s="19" t="n">
        <v>4</v>
      </c>
      <c r="BC225" s="19" t="n">
        <v>2</v>
      </c>
      <c r="BD225" s="19" t="n">
        <v>3</v>
      </c>
      <c r="BE225" s="19" t="s">
        <v>124</v>
      </c>
      <c r="BF225" s="19" t="n">
        <v>1</v>
      </c>
      <c r="BG225" s="19" t="n">
        <v>3</v>
      </c>
      <c r="BH225" s="19" t="n">
        <v>3</v>
      </c>
      <c r="BI225" s="19" t="n">
        <v>3</v>
      </c>
      <c r="BJ225" s="19" t="n">
        <f aca="false">SUM(P225,T225,X225,AB225,AF225,AJ225,AN225,AY225,BA225,BD225,BG225)</f>
        <v>27</v>
      </c>
      <c r="BK225" s="19" t="s">
        <v>1423</v>
      </c>
    </row>
    <row r="226" customFormat="false" ht="15" hidden="false" customHeight="false" outlineLevel="0" collapsed="false">
      <c r="I226" s="1" t="s">
        <v>131</v>
      </c>
      <c r="J226" s="1" t="n">
        <v>14</v>
      </c>
      <c r="K226" s="1" t="s">
        <v>257</v>
      </c>
      <c r="L226" s="1" t="n">
        <v>20</v>
      </c>
      <c r="R226" s="18"/>
      <c r="V226" s="5" t="s">
        <v>124</v>
      </c>
      <c r="W226" s="5" t="n">
        <v>1</v>
      </c>
      <c r="AD226" s="1" t="s">
        <v>397</v>
      </c>
      <c r="AE226" s="1" t="n">
        <v>3</v>
      </c>
      <c r="AL226" s="1" t="s">
        <v>103</v>
      </c>
      <c r="AM226" s="1" t="n">
        <v>1</v>
      </c>
      <c r="AS226" s="1" t="s">
        <v>104</v>
      </c>
      <c r="AX226" s="1" t="s">
        <v>114</v>
      </c>
    </row>
    <row r="227" customFormat="false" ht="15" hidden="false" customHeight="false" outlineLevel="0" collapsed="false">
      <c r="I227" s="1" t="s">
        <v>146</v>
      </c>
      <c r="J227" s="1" t="n">
        <v>12</v>
      </c>
      <c r="V227" s="5" t="s">
        <v>110</v>
      </c>
      <c r="W227" s="5" t="n">
        <v>1</v>
      </c>
      <c r="AD227" s="1" t="s">
        <v>135</v>
      </c>
      <c r="AE227" s="1" t="n">
        <v>3</v>
      </c>
      <c r="AS227" s="1" t="s">
        <v>150</v>
      </c>
      <c r="AX227" s="1" t="s">
        <v>125</v>
      </c>
    </row>
    <row r="228" customFormat="false" ht="15" hidden="false" customHeight="false" outlineLevel="0" collapsed="false">
      <c r="I228" s="1" t="s">
        <v>301</v>
      </c>
      <c r="J228" s="1" t="n">
        <v>15</v>
      </c>
      <c r="AD228" s="1" t="s">
        <v>179</v>
      </c>
      <c r="AE228" s="1" t="n">
        <v>2</v>
      </c>
    </row>
    <row r="229" customFormat="false" ht="15" hidden="false" customHeight="false" outlineLevel="0" collapsed="false">
      <c r="I229" s="1" t="s">
        <v>98</v>
      </c>
      <c r="J229" s="1" t="n">
        <v>18</v>
      </c>
      <c r="AD229" s="1" t="s">
        <v>111</v>
      </c>
      <c r="AE229" s="1" t="n">
        <v>11</v>
      </c>
    </row>
    <row r="230" customFormat="false" ht="15" hidden="false" customHeight="false" outlineLevel="0" collapsed="false">
      <c r="I230" s="1" t="s">
        <v>190</v>
      </c>
      <c r="J230" s="1" t="n">
        <v>23</v>
      </c>
    </row>
    <row r="232" s="19" customFormat="true" ht="15" hidden="false" customHeight="false" outlineLevel="0" collapsed="false">
      <c r="A232" s="19" t="s">
        <v>1424</v>
      </c>
      <c r="B232" s="19" t="n">
        <v>2</v>
      </c>
      <c r="C232" s="19" t="n">
        <v>16</v>
      </c>
      <c r="D232" s="19" t="n">
        <v>1</v>
      </c>
      <c r="E232" s="19" t="s">
        <v>93</v>
      </c>
      <c r="F232" s="19" t="n">
        <v>1</v>
      </c>
      <c r="G232" s="19" t="s">
        <v>94</v>
      </c>
      <c r="H232" s="19" t="n">
        <v>0</v>
      </c>
      <c r="I232" s="19" t="s">
        <v>190</v>
      </c>
      <c r="J232" s="19" t="n">
        <v>23</v>
      </c>
      <c r="K232" s="19" t="s">
        <v>267</v>
      </c>
      <c r="L232" s="19" t="n">
        <v>17</v>
      </c>
      <c r="M232" s="19" t="n">
        <v>1</v>
      </c>
      <c r="P232" s="19" t="n">
        <v>1</v>
      </c>
      <c r="R232" s="19" t="s">
        <v>184</v>
      </c>
      <c r="S232" s="19" t="n">
        <v>14</v>
      </c>
      <c r="T232" s="19" t="n">
        <v>1</v>
      </c>
      <c r="U232" s="19" t="n">
        <v>1</v>
      </c>
      <c r="V232" s="19" t="s">
        <v>244</v>
      </c>
      <c r="W232" s="19" t="n">
        <v>1</v>
      </c>
      <c r="X232" s="19" t="n">
        <v>4</v>
      </c>
      <c r="Y232" s="19" t="n">
        <v>4</v>
      </c>
      <c r="Z232" s="19" t="s">
        <v>147</v>
      </c>
      <c r="AA232" s="19" t="n">
        <v>6</v>
      </c>
      <c r="AB232" s="19" t="n">
        <v>2</v>
      </c>
      <c r="AC232" s="19" t="n">
        <v>2</v>
      </c>
      <c r="AD232" s="19" t="s">
        <v>161</v>
      </c>
      <c r="AE232" s="19" t="n">
        <v>7</v>
      </c>
      <c r="AF232" s="19" t="n">
        <v>3</v>
      </c>
      <c r="AG232" s="19" t="n">
        <v>3</v>
      </c>
      <c r="AH232" s="19" t="s">
        <v>143</v>
      </c>
      <c r="AI232" s="19" t="n">
        <v>11</v>
      </c>
      <c r="AJ232" s="19" t="n">
        <v>1</v>
      </c>
      <c r="AK232" s="19" t="n">
        <v>1</v>
      </c>
      <c r="AL232" s="19" t="s">
        <v>103</v>
      </c>
      <c r="AM232" s="19" t="n">
        <v>1</v>
      </c>
      <c r="AN232" s="19" t="n">
        <v>3</v>
      </c>
      <c r="AO232" s="19" t="n">
        <v>3</v>
      </c>
      <c r="AP232" s="19" t="n">
        <v>1</v>
      </c>
      <c r="AQ232" s="19" t="n">
        <v>1</v>
      </c>
      <c r="AR232" s="19" t="n">
        <v>2</v>
      </c>
      <c r="AS232" s="19" t="s">
        <v>104</v>
      </c>
      <c r="AT232" s="19" t="s">
        <v>105</v>
      </c>
      <c r="AU232" s="19" t="n">
        <v>1</v>
      </c>
      <c r="AV232" s="19" t="s">
        <v>114</v>
      </c>
      <c r="AW232" s="19" t="n">
        <v>2</v>
      </c>
      <c r="AX232" s="19" t="s">
        <v>107</v>
      </c>
      <c r="AY232" s="19" t="n">
        <v>2</v>
      </c>
      <c r="AZ232" s="19" t="n">
        <v>2</v>
      </c>
      <c r="BA232" s="19" t="n">
        <v>3</v>
      </c>
      <c r="BB232" s="19" t="n">
        <v>4</v>
      </c>
      <c r="BC232" s="19" t="n">
        <v>2</v>
      </c>
      <c r="BD232" s="19" t="n">
        <v>3</v>
      </c>
      <c r="BE232" s="19" t="s">
        <v>124</v>
      </c>
      <c r="BF232" s="19" t="n">
        <v>1</v>
      </c>
      <c r="BG232" s="19" t="n">
        <v>3</v>
      </c>
      <c r="BH232" s="19" t="n">
        <v>3</v>
      </c>
      <c r="BI232" s="19" t="n">
        <v>4</v>
      </c>
      <c r="BJ232" s="19" t="n">
        <f aca="false">SUM(P232,T232,X232,AB232,AF232,AJ232,AN232,AY232,BA232,BD232,BG232)</f>
        <v>26</v>
      </c>
      <c r="BK232" s="19" t="s">
        <v>1424</v>
      </c>
    </row>
    <row r="233" customFormat="false" ht="15" hidden="false" customHeight="false" outlineLevel="0" collapsed="false">
      <c r="I233" s="1" t="s">
        <v>131</v>
      </c>
      <c r="J233" s="1" t="n">
        <v>14</v>
      </c>
      <c r="V233" s="5" t="s">
        <v>124</v>
      </c>
      <c r="W233" s="5" t="n">
        <v>1</v>
      </c>
      <c r="Z233" s="1" t="s">
        <v>100</v>
      </c>
      <c r="AA233" s="1" t="n">
        <v>1</v>
      </c>
      <c r="AS233" s="1" t="s">
        <v>112</v>
      </c>
      <c r="AX233" s="1" t="s">
        <v>114</v>
      </c>
    </row>
    <row r="234" customFormat="false" ht="15" hidden="false" customHeight="false" outlineLevel="0" collapsed="false">
      <c r="I234" s="1" t="s">
        <v>194</v>
      </c>
      <c r="J234" s="1" t="n">
        <v>11</v>
      </c>
      <c r="V234" s="5" t="s">
        <v>110</v>
      </c>
      <c r="W234" s="5" t="n">
        <v>1</v>
      </c>
      <c r="AS234" s="1" t="s">
        <v>120</v>
      </c>
    </row>
    <row r="235" customFormat="false" ht="15" hidden="false" customHeight="false" outlineLevel="0" collapsed="false">
      <c r="I235" s="1" t="s">
        <v>630</v>
      </c>
      <c r="J235" s="1" t="n">
        <v>17</v>
      </c>
      <c r="AS235" s="1" t="s">
        <v>259</v>
      </c>
    </row>
    <row r="236" customFormat="false" ht="15" hidden="false" customHeight="false" outlineLevel="0" collapsed="false">
      <c r="I236" s="1" t="s">
        <v>1245</v>
      </c>
      <c r="J236" s="1" t="n">
        <v>17</v>
      </c>
    </row>
    <row r="237" customFormat="false" ht="15" hidden="false" customHeight="false" outlineLevel="0" collapsed="false">
      <c r="I237" s="1" t="s">
        <v>1395</v>
      </c>
      <c r="J237" s="1" t="n">
        <v>11</v>
      </c>
    </row>
    <row r="238" s="19" customFormat="true" ht="15" hidden="false" customHeight="false" outlineLevel="0" collapsed="false">
      <c r="A238" s="19" t="s">
        <v>1425</v>
      </c>
      <c r="B238" s="19" t="n">
        <v>2</v>
      </c>
      <c r="C238" s="19" t="n">
        <v>15</v>
      </c>
      <c r="D238" s="19" t="n">
        <v>1</v>
      </c>
      <c r="E238" s="19" t="s">
        <v>93</v>
      </c>
      <c r="F238" s="19" t="n">
        <v>1</v>
      </c>
      <c r="G238" s="19" t="s">
        <v>94</v>
      </c>
      <c r="H238" s="19" t="n">
        <v>0</v>
      </c>
      <c r="I238" s="19" t="s">
        <v>131</v>
      </c>
      <c r="J238" s="19" t="n">
        <v>14</v>
      </c>
      <c r="K238" s="19" t="s">
        <v>191</v>
      </c>
      <c r="L238" s="19" t="n">
        <v>29</v>
      </c>
      <c r="M238" s="19" t="n">
        <v>11</v>
      </c>
      <c r="P238" s="19" t="n">
        <v>5</v>
      </c>
      <c r="R238" s="19" t="s">
        <v>184</v>
      </c>
      <c r="S238" s="19" t="n">
        <v>14</v>
      </c>
      <c r="T238" s="19" t="n">
        <v>1</v>
      </c>
      <c r="U238" s="19" t="n">
        <v>1</v>
      </c>
      <c r="V238" s="19" t="s">
        <v>124</v>
      </c>
      <c r="W238" s="19" t="n">
        <v>1</v>
      </c>
      <c r="X238" s="19" t="n">
        <v>3</v>
      </c>
      <c r="Y238" s="19" t="n">
        <v>3</v>
      </c>
      <c r="Z238" s="19" t="s">
        <v>147</v>
      </c>
      <c r="AA238" s="19" t="n">
        <v>6</v>
      </c>
      <c r="AB238" s="19" t="n">
        <v>2</v>
      </c>
      <c r="AC238" s="19" t="n">
        <v>2</v>
      </c>
      <c r="AD238" s="19" t="s">
        <v>101</v>
      </c>
      <c r="AE238" s="19" t="n">
        <v>9</v>
      </c>
      <c r="AF238" s="19" t="n">
        <v>3</v>
      </c>
      <c r="AG238" s="19" t="n">
        <v>3</v>
      </c>
      <c r="AI238" s="19" t="s">
        <v>102</v>
      </c>
      <c r="AJ238" s="19" t="n">
        <v>1</v>
      </c>
      <c r="AK238" s="19" t="n">
        <v>1</v>
      </c>
      <c r="AM238" s="19" t="s">
        <v>102</v>
      </c>
      <c r="AN238" s="19" t="n">
        <v>1</v>
      </c>
      <c r="AO238" s="19" t="n">
        <v>1</v>
      </c>
      <c r="AP238" s="19" t="n">
        <v>1</v>
      </c>
      <c r="AQ238" s="19" t="n">
        <v>1</v>
      </c>
      <c r="AR238" s="19" t="n">
        <v>2</v>
      </c>
      <c r="AS238" s="19" t="s">
        <v>112</v>
      </c>
      <c r="AT238" s="19" t="s">
        <v>901</v>
      </c>
      <c r="AU238" s="19" t="n">
        <v>5</v>
      </c>
      <c r="AW238" s="19" t="n">
        <v>99</v>
      </c>
      <c r="AX238" s="19" t="s">
        <v>107</v>
      </c>
      <c r="AY238" s="19" t="n">
        <v>2</v>
      </c>
      <c r="AZ238" s="19" t="n">
        <v>2</v>
      </c>
      <c r="BA238" s="19" t="n">
        <v>3</v>
      </c>
      <c r="BB238" s="19" t="n">
        <v>4</v>
      </c>
      <c r="BC238" s="19" t="n">
        <v>2</v>
      </c>
      <c r="BD238" s="19" t="n">
        <v>3</v>
      </c>
      <c r="BF238" s="19" t="s">
        <v>102</v>
      </c>
      <c r="BG238" s="19" t="n">
        <v>1</v>
      </c>
      <c r="BH238" s="19" t="n">
        <v>1</v>
      </c>
      <c r="BI238" s="19" t="n">
        <v>4</v>
      </c>
      <c r="BJ238" s="19" t="n">
        <f aca="false">SUM(P238,T238,X238,AB238,AF238,AJ238,AN238,AY238,BA238,BD238,BG238)</f>
        <v>25</v>
      </c>
      <c r="BK238" s="19" t="s">
        <v>1425</v>
      </c>
    </row>
    <row r="239" customFormat="false" ht="15" hidden="false" customHeight="false" outlineLevel="0" collapsed="false">
      <c r="I239" s="1" t="s">
        <v>1040</v>
      </c>
      <c r="J239" s="1" t="n">
        <v>12</v>
      </c>
      <c r="V239" s="5" t="s">
        <v>117</v>
      </c>
      <c r="W239" s="5" t="n">
        <v>1</v>
      </c>
      <c r="AD239" s="1" t="s">
        <v>145</v>
      </c>
      <c r="AE239" s="1" t="n">
        <v>1</v>
      </c>
      <c r="AS239" s="1" t="s">
        <v>150</v>
      </c>
      <c r="AX239" s="1" t="s">
        <v>114</v>
      </c>
    </row>
    <row r="240" customFormat="false" ht="15" hidden="false" customHeight="false" outlineLevel="0" collapsed="false">
      <c r="I240" s="1" t="s">
        <v>179</v>
      </c>
      <c r="J240" s="1" t="n">
        <v>17</v>
      </c>
      <c r="AS240" s="1" t="s">
        <v>288</v>
      </c>
    </row>
    <row r="241" customFormat="false" ht="15" hidden="false" customHeight="false" outlineLevel="0" collapsed="false">
      <c r="I241" s="1" t="s">
        <v>98</v>
      </c>
      <c r="J241" s="1" t="n">
        <v>18</v>
      </c>
    </row>
    <row r="242" customFormat="false" ht="15" hidden="false" customHeight="false" outlineLevel="0" collapsed="false">
      <c r="I242" s="1" t="s">
        <v>1032</v>
      </c>
      <c r="J242" s="1" t="n">
        <v>17</v>
      </c>
    </row>
    <row r="243" customFormat="false" ht="15" hidden="false" customHeight="false" outlineLevel="0" collapsed="false">
      <c r="I243" s="1" t="s">
        <v>947</v>
      </c>
      <c r="J243" s="1" t="n">
        <v>15</v>
      </c>
    </row>
    <row r="244" customFormat="false" ht="15" hidden="false" customHeight="false" outlineLevel="0" collapsed="false">
      <c r="I244" s="18" t="s">
        <v>124</v>
      </c>
      <c r="J244" s="1" t="n">
        <v>14</v>
      </c>
    </row>
    <row r="246" s="19" customFormat="true" ht="15" hidden="false" customHeight="false" outlineLevel="0" collapsed="false">
      <c r="A246" s="19" t="s">
        <v>1426</v>
      </c>
      <c r="B246" s="19" t="n">
        <v>2</v>
      </c>
      <c r="C246" s="19" t="n">
        <v>16</v>
      </c>
      <c r="D246" s="19" t="n">
        <v>1</v>
      </c>
      <c r="E246" s="19" t="s">
        <v>1427</v>
      </c>
      <c r="F246" s="19" t="n">
        <v>2</v>
      </c>
      <c r="G246" s="19" t="s">
        <v>94</v>
      </c>
      <c r="H246" s="19" t="n">
        <v>2</v>
      </c>
      <c r="I246" s="19" t="s">
        <v>131</v>
      </c>
      <c r="J246" s="19" t="n">
        <v>14</v>
      </c>
      <c r="K246" s="19" t="s">
        <v>191</v>
      </c>
      <c r="L246" s="19" t="n">
        <v>29</v>
      </c>
      <c r="M246" s="19" t="n">
        <v>5</v>
      </c>
      <c r="P246" s="19" t="n">
        <v>1</v>
      </c>
      <c r="R246" s="19" t="s">
        <v>184</v>
      </c>
      <c r="S246" s="19" t="n">
        <v>14</v>
      </c>
      <c r="T246" s="19" t="n">
        <v>1</v>
      </c>
      <c r="U246" s="19" t="n">
        <v>1</v>
      </c>
      <c r="V246" s="19" t="s">
        <v>244</v>
      </c>
      <c r="W246" s="19" t="n">
        <v>1</v>
      </c>
      <c r="X246" s="19" t="n">
        <v>4</v>
      </c>
      <c r="Y246" s="19" t="n">
        <v>4</v>
      </c>
      <c r="Z246" s="19" t="s">
        <v>366</v>
      </c>
      <c r="AA246" s="19" t="n">
        <v>7</v>
      </c>
      <c r="AB246" s="19" t="n">
        <v>1</v>
      </c>
      <c r="AC246" s="19" t="n">
        <v>1</v>
      </c>
      <c r="AD246" s="19" t="s">
        <v>1428</v>
      </c>
      <c r="AE246" s="19" t="n">
        <v>15</v>
      </c>
      <c r="AF246" s="19" t="n">
        <v>1</v>
      </c>
      <c r="AG246" s="19" t="n">
        <v>1</v>
      </c>
      <c r="AI246" s="19" t="s">
        <v>102</v>
      </c>
      <c r="AJ246" s="19" t="n">
        <v>1</v>
      </c>
      <c r="AK246" s="19" t="n">
        <v>1</v>
      </c>
      <c r="AL246" s="19" t="s">
        <v>410</v>
      </c>
      <c r="AM246" s="19" t="n">
        <v>5</v>
      </c>
      <c r="AN246" s="19" t="n">
        <v>1</v>
      </c>
      <c r="AO246" s="19" t="n">
        <v>1</v>
      </c>
      <c r="AP246" s="19" t="n">
        <v>1</v>
      </c>
      <c r="AQ246" s="19" t="n">
        <v>1</v>
      </c>
      <c r="AR246" s="19" t="n">
        <v>1</v>
      </c>
      <c r="AS246" s="19" t="s">
        <v>102</v>
      </c>
      <c r="AU246" s="19" t="n">
        <v>99</v>
      </c>
      <c r="AW246" s="19" t="n">
        <v>99</v>
      </c>
      <c r="AX246" s="19" t="s">
        <v>107</v>
      </c>
      <c r="AY246" s="19" t="n">
        <v>2</v>
      </c>
      <c r="AZ246" s="19" t="n">
        <v>2</v>
      </c>
      <c r="BA246" s="19" t="n">
        <v>3</v>
      </c>
      <c r="BB246" s="19" t="n">
        <v>3</v>
      </c>
      <c r="BC246" s="19" t="n">
        <v>2</v>
      </c>
      <c r="BD246" s="19" t="n">
        <v>3</v>
      </c>
      <c r="BE246" s="19" t="s">
        <v>124</v>
      </c>
      <c r="BF246" s="19" t="n">
        <v>1</v>
      </c>
      <c r="BG246" s="19" t="n">
        <v>3</v>
      </c>
      <c r="BH246" s="19" t="n">
        <v>3</v>
      </c>
      <c r="BI246" s="19" t="n">
        <v>3</v>
      </c>
      <c r="BJ246" s="19" t="n">
        <f aca="false">SUM(P246,T246,X246,AB246,AF246,AJ246,AN246,AY246,BA246,BD246,BG246)</f>
        <v>21</v>
      </c>
      <c r="BK246" s="19" t="s">
        <v>1426</v>
      </c>
    </row>
    <row r="247" customFormat="false" ht="15" hidden="false" customHeight="false" outlineLevel="0" collapsed="false">
      <c r="I247" s="1" t="s">
        <v>190</v>
      </c>
      <c r="J247" s="1" t="n">
        <v>23</v>
      </c>
      <c r="K247" s="1" t="s">
        <v>1429</v>
      </c>
      <c r="L247" s="1" t="n">
        <v>17</v>
      </c>
      <c r="V247" s="5" t="s">
        <v>124</v>
      </c>
      <c r="W247" s="5" t="n">
        <v>1</v>
      </c>
      <c r="AD247" s="1" t="s">
        <v>135</v>
      </c>
      <c r="AE247" s="1" t="n">
        <v>3</v>
      </c>
      <c r="AX247" s="1" t="s">
        <v>114</v>
      </c>
    </row>
    <row r="248" customFormat="false" ht="15" hidden="false" customHeight="false" outlineLevel="0" collapsed="false">
      <c r="I248" s="1" t="s">
        <v>630</v>
      </c>
      <c r="J248" s="1" t="n">
        <v>17</v>
      </c>
      <c r="V248" s="5" t="s">
        <v>110</v>
      </c>
      <c r="W248" s="5" t="n">
        <v>1</v>
      </c>
    </row>
    <row r="249" s="19" customFormat="true" ht="15" hidden="false" customHeight="false" outlineLevel="0" collapsed="false">
      <c r="A249" s="19" t="s">
        <v>1430</v>
      </c>
      <c r="B249" s="19" t="n">
        <v>2</v>
      </c>
      <c r="C249" s="19" t="n">
        <v>16</v>
      </c>
      <c r="D249" s="19" t="n">
        <v>2</v>
      </c>
      <c r="E249" s="19" t="s">
        <v>93</v>
      </c>
      <c r="F249" s="19" t="n">
        <v>1</v>
      </c>
      <c r="G249" s="19" t="s">
        <v>94</v>
      </c>
      <c r="H249" s="19" t="n">
        <v>1</v>
      </c>
      <c r="I249" s="19" t="s">
        <v>1040</v>
      </c>
      <c r="J249" s="19" t="n">
        <v>12</v>
      </c>
      <c r="L249" s="19" t="s">
        <v>102</v>
      </c>
      <c r="M249" s="23" t="n">
        <v>8</v>
      </c>
      <c r="P249" s="19" t="n">
        <v>1</v>
      </c>
      <c r="R249" s="19" t="s">
        <v>184</v>
      </c>
      <c r="S249" s="19" t="n">
        <v>14</v>
      </c>
      <c r="T249" s="19" t="n">
        <v>1</v>
      </c>
      <c r="U249" s="19" t="n">
        <v>1</v>
      </c>
      <c r="V249" s="19" t="s">
        <v>110</v>
      </c>
      <c r="W249" s="19" t="n">
        <v>1</v>
      </c>
      <c r="X249" s="19" t="n">
        <v>4</v>
      </c>
      <c r="Y249" s="19" t="n">
        <v>4</v>
      </c>
      <c r="Z249" s="19" t="s">
        <v>147</v>
      </c>
      <c r="AA249" s="19" t="n">
        <v>6</v>
      </c>
      <c r="AB249" s="19" t="n">
        <v>2</v>
      </c>
      <c r="AC249" s="19" t="n">
        <v>2</v>
      </c>
      <c r="AD249" s="19" t="s">
        <v>251</v>
      </c>
      <c r="AE249" s="19" t="n">
        <v>8</v>
      </c>
      <c r="AF249" s="19" t="n">
        <v>3</v>
      </c>
      <c r="AG249" s="19" t="n">
        <v>3</v>
      </c>
      <c r="AI249" s="19" t="s">
        <v>102</v>
      </c>
      <c r="AJ249" s="19" t="n">
        <v>1</v>
      </c>
      <c r="AK249" s="19" t="n">
        <v>1</v>
      </c>
      <c r="AL249" s="19" t="s">
        <v>220</v>
      </c>
      <c r="AM249" s="19" t="n">
        <v>8</v>
      </c>
      <c r="AN249" s="19" t="n">
        <v>2</v>
      </c>
      <c r="AO249" s="19" t="n">
        <v>2</v>
      </c>
      <c r="AP249" s="19" t="n">
        <v>2</v>
      </c>
      <c r="AQ249" s="19" t="n">
        <v>1</v>
      </c>
      <c r="AR249" s="19" t="n">
        <v>2</v>
      </c>
      <c r="AS249" s="19" t="s">
        <v>104</v>
      </c>
      <c r="AT249" s="19" t="s">
        <v>210</v>
      </c>
      <c r="AU249" s="19" t="n">
        <v>2</v>
      </c>
      <c r="AW249" s="19" t="n">
        <v>99</v>
      </c>
      <c r="AX249" s="19" t="s">
        <v>107</v>
      </c>
      <c r="AY249" s="19" t="n">
        <v>4</v>
      </c>
      <c r="AZ249" s="19" t="n">
        <v>0</v>
      </c>
      <c r="BA249" s="19" t="n">
        <v>1</v>
      </c>
      <c r="BB249" s="19" t="n">
        <v>2</v>
      </c>
      <c r="BC249" s="19" t="n">
        <v>2</v>
      </c>
      <c r="BD249" s="19" t="n">
        <v>3</v>
      </c>
      <c r="BE249" s="19" t="s">
        <v>124</v>
      </c>
      <c r="BF249" s="19" t="n">
        <v>1</v>
      </c>
      <c r="BG249" s="19" t="n">
        <v>3</v>
      </c>
      <c r="BH249" s="19" t="n">
        <v>3</v>
      </c>
      <c r="BI249" s="19" t="n">
        <v>2</v>
      </c>
      <c r="BJ249" s="19" t="n">
        <f aca="false">SUM(P249,T249,X249,AB249,AF249,AJ249,AN249,AY249,BA249,BD249,BG249)</f>
        <v>25</v>
      </c>
      <c r="BK249" s="19" t="s">
        <v>1430</v>
      </c>
    </row>
    <row r="250" customFormat="false" ht="15" hidden="false" customHeight="false" outlineLevel="0" collapsed="false">
      <c r="I250" s="18" t="s">
        <v>124</v>
      </c>
      <c r="J250" s="1" t="n">
        <v>14</v>
      </c>
      <c r="V250" s="5" t="s">
        <v>124</v>
      </c>
      <c r="W250" s="5" t="n">
        <v>1</v>
      </c>
      <c r="AD250" s="1" t="s">
        <v>101</v>
      </c>
      <c r="AE250" s="1" t="n">
        <v>9</v>
      </c>
      <c r="AS250" s="1" t="s">
        <v>150</v>
      </c>
      <c r="AX250" s="1" t="s">
        <v>114</v>
      </c>
    </row>
    <row r="251" customFormat="false" ht="15" hidden="false" customHeight="false" outlineLevel="0" collapsed="false">
      <c r="I251" s="18" t="s">
        <v>117</v>
      </c>
      <c r="J251" s="1" t="n">
        <v>14</v>
      </c>
      <c r="V251" s="18" t="s">
        <v>117</v>
      </c>
      <c r="W251" s="5" t="n">
        <v>1</v>
      </c>
      <c r="AS251" s="1" t="s">
        <v>112</v>
      </c>
      <c r="AX251" s="1" t="s">
        <v>121</v>
      </c>
    </row>
    <row r="252" customFormat="false" ht="15" hidden="false" customHeight="false" outlineLevel="0" collapsed="false">
      <c r="I252" s="18" t="s">
        <v>128</v>
      </c>
      <c r="J252" s="1" t="n">
        <v>14</v>
      </c>
      <c r="V252" s="18" t="s">
        <v>128</v>
      </c>
      <c r="W252" s="5" t="n">
        <v>1</v>
      </c>
      <c r="AX252" s="1" t="s">
        <v>125</v>
      </c>
    </row>
    <row r="253" customFormat="false" ht="15" hidden="false" customHeight="false" outlineLevel="0" collapsed="false">
      <c r="I253" s="1" t="s">
        <v>131</v>
      </c>
      <c r="J253" s="1" t="n">
        <v>14</v>
      </c>
    </row>
    <row r="254" customFormat="false" ht="15" hidden="false" customHeight="false" outlineLevel="0" collapsed="false">
      <c r="I254" s="18" t="s">
        <v>110</v>
      </c>
      <c r="J254" s="1" t="n">
        <v>14</v>
      </c>
    </row>
    <row r="255" customFormat="false" ht="15" hidden="false" customHeight="false" outlineLevel="0" collapsed="false">
      <c r="I255" s="1" t="s">
        <v>190</v>
      </c>
      <c r="J255" s="1" t="n">
        <v>23</v>
      </c>
    </row>
    <row r="256" s="19" customFormat="true" ht="15" hidden="false" customHeight="false" outlineLevel="0" collapsed="false">
      <c r="A256" s="19" t="s">
        <v>1431</v>
      </c>
      <c r="B256" s="19" t="n">
        <v>2</v>
      </c>
      <c r="C256" s="19" t="n">
        <v>16</v>
      </c>
      <c r="D256" s="19" t="n">
        <v>2</v>
      </c>
      <c r="E256" s="19" t="s">
        <v>93</v>
      </c>
      <c r="F256" s="19" t="n">
        <v>1</v>
      </c>
      <c r="G256" s="19" t="s">
        <v>94</v>
      </c>
      <c r="H256" s="19" t="n">
        <v>2</v>
      </c>
      <c r="I256" s="19" t="s">
        <v>122</v>
      </c>
      <c r="J256" s="19" t="n">
        <v>15</v>
      </c>
      <c r="K256" s="19" t="s">
        <v>200</v>
      </c>
      <c r="L256" s="19" t="n">
        <v>18</v>
      </c>
      <c r="M256" s="19" t="n">
        <v>4</v>
      </c>
      <c r="P256" s="19" t="n">
        <v>1</v>
      </c>
      <c r="R256" s="19" t="s">
        <v>1432</v>
      </c>
      <c r="S256" s="19" t="n">
        <v>12</v>
      </c>
      <c r="T256" s="19" t="n">
        <v>1</v>
      </c>
      <c r="U256" s="19" t="n">
        <v>1</v>
      </c>
      <c r="V256" s="19" t="s">
        <v>110</v>
      </c>
      <c r="W256" s="19" t="n">
        <v>1</v>
      </c>
      <c r="X256" s="19" t="n">
        <v>3</v>
      </c>
      <c r="Y256" s="19" t="n">
        <v>3</v>
      </c>
      <c r="Z256" s="19" t="s">
        <v>105</v>
      </c>
      <c r="AA256" s="19" t="n">
        <v>7</v>
      </c>
      <c r="AB256" s="19" t="n">
        <v>1</v>
      </c>
      <c r="AC256" s="19" t="n">
        <v>1</v>
      </c>
      <c r="AD256" s="19" t="s">
        <v>1272</v>
      </c>
      <c r="AE256" s="19" t="n">
        <v>3</v>
      </c>
      <c r="AF256" s="19" t="n">
        <v>3</v>
      </c>
      <c r="AG256" s="19" t="n">
        <v>3</v>
      </c>
      <c r="AI256" s="19" t="s">
        <v>102</v>
      </c>
      <c r="AJ256" s="19" t="n">
        <v>1</v>
      </c>
      <c r="AK256" s="19" t="n">
        <v>1</v>
      </c>
      <c r="AL256" s="19" t="s">
        <v>103</v>
      </c>
      <c r="AM256" s="19" t="n">
        <v>1</v>
      </c>
      <c r="AN256" s="19" t="n">
        <v>3</v>
      </c>
      <c r="AO256" s="19" t="n">
        <v>3</v>
      </c>
      <c r="AP256" s="19" t="n">
        <v>0</v>
      </c>
      <c r="AQ256" s="19" t="n">
        <v>1</v>
      </c>
      <c r="AR256" s="19" t="n">
        <v>2</v>
      </c>
      <c r="AS256" s="19" t="s">
        <v>239</v>
      </c>
      <c r="AT256" s="19" t="s">
        <v>105</v>
      </c>
      <c r="AU256" s="19" t="n">
        <v>1</v>
      </c>
      <c r="AV256" s="19" t="s">
        <v>114</v>
      </c>
      <c r="AW256" s="19" t="n">
        <v>2</v>
      </c>
      <c r="AX256" s="19" t="s">
        <v>107</v>
      </c>
      <c r="AY256" s="19" t="n">
        <v>5</v>
      </c>
      <c r="AZ256" s="19" t="n">
        <v>2</v>
      </c>
      <c r="BA256" s="19" t="n">
        <v>3</v>
      </c>
      <c r="BB256" s="19" t="n">
        <v>3</v>
      </c>
      <c r="BC256" s="19" t="n">
        <v>2</v>
      </c>
      <c r="BD256" s="19" t="n">
        <v>3</v>
      </c>
      <c r="BF256" s="19" t="s">
        <v>102</v>
      </c>
      <c r="BG256" s="19" t="n">
        <v>1</v>
      </c>
      <c r="BH256" s="19" t="n">
        <v>1</v>
      </c>
      <c r="BI256" s="19" t="n">
        <v>3</v>
      </c>
      <c r="BJ256" s="19" t="n">
        <f aca="false">SUM(P256,T256,X256,AB256,AF256,AJ256,AN256,AY256,BA256,BD256,BG256)</f>
        <v>25</v>
      </c>
      <c r="BK256" s="19" t="s">
        <v>1431</v>
      </c>
    </row>
    <row r="257" customFormat="false" ht="15" hidden="false" customHeight="false" outlineLevel="0" collapsed="false">
      <c r="I257" s="18" t="s">
        <v>110</v>
      </c>
      <c r="J257" s="1" t="n">
        <v>14</v>
      </c>
      <c r="K257" s="1" t="s">
        <v>267</v>
      </c>
      <c r="L257" s="1" t="n">
        <v>17</v>
      </c>
      <c r="V257" s="18" t="s">
        <v>124</v>
      </c>
      <c r="W257" s="5" t="n">
        <v>1</v>
      </c>
      <c r="AX257" s="1" t="s">
        <v>114</v>
      </c>
    </row>
    <row r="258" customFormat="false" ht="15" hidden="false" customHeight="false" outlineLevel="0" collapsed="false">
      <c r="I258" s="1" t="s">
        <v>105</v>
      </c>
      <c r="J258" s="1" t="n">
        <v>21</v>
      </c>
      <c r="AX258" s="1" t="s">
        <v>121</v>
      </c>
    </row>
    <row r="259" customFormat="false" ht="15" hidden="false" customHeight="false" outlineLevel="0" collapsed="false">
      <c r="I259" s="1" t="s">
        <v>190</v>
      </c>
      <c r="J259" s="1" t="n">
        <v>23</v>
      </c>
      <c r="AX259" s="1" t="s">
        <v>125</v>
      </c>
    </row>
    <row r="260" customFormat="false" ht="15" hidden="false" customHeight="false" outlineLevel="0" collapsed="false">
      <c r="I260" s="1" t="s">
        <v>543</v>
      </c>
      <c r="J260" s="1" t="n">
        <v>15</v>
      </c>
      <c r="AX260" s="1" t="s">
        <v>173</v>
      </c>
    </row>
    <row r="261" customFormat="false" ht="15" hidden="false" customHeight="false" outlineLevel="0" collapsed="false">
      <c r="I261" s="1" t="s">
        <v>870</v>
      </c>
      <c r="J261" s="1" t="n">
        <v>26</v>
      </c>
    </row>
    <row r="262" customFormat="false" ht="15" hidden="false" customHeight="false" outlineLevel="0" collapsed="false">
      <c r="I262" s="1" t="s">
        <v>1433</v>
      </c>
      <c r="J262" s="1" t="n">
        <v>26</v>
      </c>
    </row>
    <row r="263" customFormat="false" ht="15" hidden="false" customHeight="false" outlineLevel="0" collapsed="false">
      <c r="I263" s="1" t="s">
        <v>520</v>
      </c>
      <c r="J263" s="1" t="n">
        <v>20</v>
      </c>
    </row>
    <row r="264" customFormat="false" ht="15" hidden="false" customHeight="false" outlineLevel="0" collapsed="false">
      <c r="I264" s="18" t="s">
        <v>124</v>
      </c>
      <c r="J264" s="1" t="n">
        <v>14</v>
      </c>
    </row>
    <row r="266" s="19" customFormat="true" ht="15" hidden="false" customHeight="false" outlineLevel="0" collapsed="false">
      <c r="A266" s="19" t="s">
        <v>1434</v>
      </c>
      <c r="B266" s="19" t="n">
        <v>2</v>
      </c>
      <c r="C266" s="19" t="n">
        <v>15</v>
      </c>
      <c r="D266" s="19" t="n">
        <v>2</v>
      </c>
      <c r="E266" s="19" t="s">
        <v>93</v>
      </c>
      <c r="F266" s="19" t="n">
        <v>1</v>
      </c>
      <c r="G266" s="19" t="s">
        <v>94</v>
      </c>
      <c r="H266" s="19" t="n">
        <v>0</v>
      </c>
      <c r="I266" s="19" t="s">
        <v>131</v>
      </c>
      <c r="J266" s="19" t="n">
        <v>14</v>
      </c>
      <c r="L266" s="19" t="s">
        <v>102</v>
      </c>
      <c r="M266" s="19" t="n">
        <v>4</v>
      </c>
      <c r="P266" s="19" t="n">
        <v>1</v>
      </c>
      <c r="R266" s="19" t="s">
        <v>184</v>
      </c>
      <c r="S266" s="19" t="n">
        <v>14</v>
      </c>
      <c r="T266" s="19" t="n">
        <v>1</v>
      </c>
      <c r="U266" s="19" t="n">
        <v>1</v>
      </c>
      <c r="V266" s="19" t="s">
        <v>110</v>
      </c>
      <c r="W266" s="19" t="n">
        <v>1</v>
      </c>
      <c r="X266" s="19" t="n">
        <v>2</v>
      </c>
      <c r="Y266" s="19" t="n">
        <v>2</v>
      </c>
      <c r="Z266" s="19" t="s">
        <v>134</v>
      </c>
      <c r="AA266" s="19" t="n">
        <v>6</v>
      </c>
      <c r="AB266" s="19" t="n">
        <v>2</v>
      </c>
      <c r="AC266" s="19" t="n">
        <v>2</v>
      </c>
      <c r="AE266" s="19" t="s">
        <v>102</v>
      </c>
      <c r="AF266" s="19" t="n">
        <v>1</v>
      </c>
      <c r="AG266" s="19" t="n">
        <v>1</v>
      </c>
      <c r="AI266" s="19" t="s">
        <v>102</v>
      </c>
      <c r="AJ266" s="19" t="n">
        <v>1</v>
      </c>
      <c r="AK266" s="19" t="n">
        <v>1</v>
      </c>
      <c r="AL266" s="19" t="s">
        <v>410</v>
      </c>
      <c r="AM266" s="19" t="n">
        <v>5</v>
      </c>
      <c r="AN266" s="19" t="n">
        <v>1</v>
      </c>
      <c r="AO266" s="19" t="n">
        <v>1</v>
      </c>
      <c r="AP266" s="19" t="n">
        <v>1</v>
      </c>
      <c r="AQ266" s="19" t="n">
        <v>1</v>
      </c>
      <c r="AR266" s="19" t="n">
        <v>2</v>
      </c>
      <c r="AS266" s="19" t="s">
        <v>624</v>
      </c>
      <c r="AT266" s="19" t="s">
        <v>105</v>
      </c>
      <c r="AU266" s="19" t="n">
        <v>1</v>
      </c>
      <c r="AV266" s="19" t="s">
        <v>114</v>
      </c>
      <c r="AW266" s="19" t="n">
        <v>2</v>
      </c>
      <c r="AX266" s="19" t="s">
        <v>107</v>
      </c>
      <c r="AY266" s="19" t="n">
        <v>5</v>
      </c>
      <c r="AZ266" s="19" t="n">
        <v>2</v>
      </c>
      <c r="BA266" s="19" t="n">
        <v>3</v>
      </c>
      <c r="BB266" s="19" t="n">
        <v>2</v>
      </c>
      <c r="BC266" s="19" t="n">
        <v>2</v>
      </c>
      <c r="BD266" s="19" t="n">
        <v>3</v>
      </c>
      <c r="BF266" s="19" t="s">
        <v>102</v>
      </c>
      <c r="BG266" s="19" t="n">
        <v>1</v>
      </c>
      <c r="BH266" s="19" t="n">
        <v>1</v>
      </c>
      <c r="BI266" s="19" t="n">
        <v>1</v>
      </c>
      <c r="BJ266" s="19" t="n">
        <f aca="false">SUM(P266,T266,X266,AB266,AF266,AJ266,AN266,AY266,BA266,BD266,BG266)</f>
        <v>21</v>
      </c>
      <c r="BK266" s="19" t="s">
        <v>1434</v>
      </c>
    </row>
    <row r="267" customFormat="false" ht="15" hidden="false" customHeight="false" outlineLevel="0" collapsed="false">
      <c r="I267" s="1" t="s">
        <v>190</v>
      </c>
      <c r="J267" s="1" t="n">
        <v>23</v>
      </c>
      <c r="Z267" s="1" t="s">
        <v>147</v>
      </c>
      <c r="AA267" s="1" t="n">
        <v>6</v>
      </c>
      <c r="AX267" s="1" t="s">
        <v>114</v>
      </c>
    </row>
    <row r="268" customFormat="false" ht="15" hidden="false" customHeight="false" outlineLevel="0" collapsed="false">
      <c r="AX268" s="1" t="s">
        <v>121</v>
      </c>
    </row>
    <row r="269" customFormat="false" ht="15" hidden="false" customHeight="false" outlineLevel="0" collapsed="false">
      <c r="AX269" s="1" t="s">
        <v>125</v>
      </c>
    </row>
    <row r="270" customFormat="false" ht="15" hidden="false" customHeight="false" outlineLevel="0" collapsed="false">
      <c r="AX270" s="1" t="s">
        <v>173</v>
      </c>
    </row>
    <row r="275" s="19" customFormat="true" ht="15" hidden="false" customHeight="false" outlineLevel="0" collapsed="false">
      <c r="A275" s="19" t="s">
        <v>1435</v>
      </c>
      <c r="B275" s="19" t="n">
        <v>2</v>
      </c>
      <c r="C275" s="19" t="n">
        <v>16</v>
      </c>
      <c r="D275" s="19" t="n">
        <v>2</v>
      </c>
      <c r="E275" s="19" t="s">
        <v>1416</v>
      </c>
      <c r="F275" s="19" t="n">
        <v>6</v>
      </c>
      <c r="G275" s="19" t="s">
        <v>94</v>
      </c>
      <c r="H275" s="19" t="n">
        <v>1</v>
      </c>
      <c r="I275" s="19" t="s">
        <v>131</v>
      </c>
      <c r="J275" s="19" t="n">
        <v>14</v>
      </c>
      <c r="K275" s="19" t="s">
        <v>116</v>
      </c>
      <c r="L275" s="19" t="n">
        <v>6</v>
      </c>
      <c r="M275" s="19" t="n">
        <v>9</v>
      </c>
      <c r="P275" s="19" t="n">
        <v>2</v>
      </c>
      <c r="R275" s="19" t="s">
        <v>358</v>
      </c>
      <c r="S275" s="19" t="n">
        <v>6</v>
      </c>
      <c r="T275" s="19" t="n">
        <v>1</v>
      </c>
      <c r="U275" s="19" t="n">
        <v>1</v>
      </c>
      <c r="V275" s="19" t="s">
        <v>203</v>
      </c>
      <c r="W275" s="19" t="n">
        <v>1</v>
      </c>
      <c r="X275" s="19" t="n">
        <v>2</v>
      </c>
      <c r="Y275" s="19" t="n">
        <v>2</v>
      </c>
      <c r="Z275" s="19" t="s">
        <v>147</v>
      </c>
      <c r="AA275" s="19" t="n">
        <v>6</v>
      </c>
      <c r="AB275" s="19" t="n">
        <v>3</v>
      </c>
      <c r="AC275" s="19" t="n">
        <v>3</v>
      </c>
      <c r="AD275" s="19" t="s">
        <v>251</v>
      </c>
      <c r="AE275" s="19" t="n">
        <v>8</v>
      </c>
      <c r="AF275" s="19" t="n">
        <v>3</v>
      </c>
      <c r="AG275" s="19" t="n">
        <v>3</v>
      </c>
      <c r="AI275" s="19" t="s">
        <v>102</v>
      </c>
      <c r="AJ275" s="19" t="n">
        <v>1</v>
      </c>
      <c r="AK275" s="19" t="n">
        <v>1</v>
      </c>
      <c r="AL275" s="19" t="s">
        <v>220</v>
      </c>
      <c r="AM275" s="19" t="n">
        <v>8</v>
      </c>
      <c r="AN275" s="19" t="n">
        <v>2</v>
      </c>
      <c r="AO275" s="19" t="n">
        <v>2</v>
      </c>
      <c r="AP275" s="19" t="n">
        <v>2</v>
      </c>
      <c r="AQ275" s="19" t="n">
        <v>2</v>
      </c>
      <c r="AR275" s="19" t="n">
        <v>2</v>
      </c>
      <c r="AS275" s="19" t="s">
        <v>120</v>
      </c>
      <c r="AT275" s="19" t="s">
        <v>105</v>
      </c>
      <c r="AU275" s="19" t="n">
        <v>1</v>
      </c>
      <c r="AV275" s="19" t="s">
        <v>246</v>
      </c>
      <c r="AW275" s="19" t="n">
        <v>6</v>
      </c>
      <c r="AX275" s="19" t="s">
        <v>107</v>
      </c>
      <c r="AY275" s="19" t="n">
        <v>2</v>
      </c>
      <c r="AZ275" s="19" t="n">
        <v>2</v>
      </c>
      <c r="BA275" s="19" t="n">
        <v>3</v>
      </c>
      <c r="BB275" s="19" t="n">
        <v>4</v>
      </c>
      <c r="BC275" s="19" t="n">
        <v>2</v>
      </c>
      <c r="BD275" s="19" t="n">
        <v>3</v>
      </c>
      <c r="BE275" s="19" t="s">
        <v>283</v>
      </c>
      <c r="BF275" s="19" t="n">
        <v>1</v>
      </c>
      <c r="BG275" s="19" t="n">
        <v>3</v>
      </c>
      <c r="BH275" s="19" t="n">
        <v>3</v>
      </c>
      <c r="BI275" s="19" t="n">
        <v>3</v>
      </c>
      <c r="BJ275" s="19" t="n">
        <f aca="false">SUM(P275,T275,X275,AB275,AF275,AJ275,AN275,AY275,BA275,BD275,BG275)</f>
        <v>25</v>
      </c>
      <c r="BK275" s="19" t="s">
        <v>1435</v>
      </c>
    </row>
    <row r="276" customFormat="false" ht="15" hidden="false" customHeight="false" outlineLevel="0" collapsed="false">
      <c r="I276" s="1" t="s">
        <v>301</v>
      </c>
      <c r="J276" s="1" t="n">
        <v>15</v>
      </c>
      <c r="K276" s="1" t="s">
        <v>274</v>
      </c>
      <c r="L276" s="1" t="n">
        <v>25</v>
      </c>
      <c r="R276" s="18"/>
      <c r="V276" s="5" t="s">
        <v>110</v>
      </c>
      <c r="W276" s="5" t="n">
        <v>1</v>
      </c>
      <c r="Z276" s="1" t="s">
        <v>246</v>
      </c>
      <c r="AA276" s="1" t="n">
        <v>4</v>
      </c>
      <c r="AD276" s="1" t="s">
        <v>202</v>
      </c>
      <c r="AE276" s="1" t="n">
        <v>4</v>
      </c>
      <c r="AT276" s="1" t="s">
        <v>367</v>
      </c>
      <c r="AU276" s="1" t="n">
        <v>5</v>
      </c>
      <c r="AX276" s="1" t="s">
        <v>114</v>
      </c>
    </row>
    <row r="277" customFormat="false" ht="15" hidden="false" customHeight="false" outlineLevel="0" collapsed="false">
      <c r="I277" s="1" t="s">
        <v>402</v>
      </c>
      <c r="J277" s="1" t="n">
        <v>19</v>
      </c>
      <c r="K277" s="1" t="s">
        <v>257</v>
      </c>
      <c r="L277" s="1" t="n">
        <v>20</v>
      </c>
      <c r="V277" s="1" t="s">
        <v>1436</v>
      </c>
      <c r="W277" s="5" t="n">
        <v>2</v>
      </c>
      <c r="Z277" s="1" t="s">
        <v>100</v>
      </c>
      <c r="AA277" s="1" t="n">
        <v>1</v>
      </c>
    </row>
    <row r="278" customFormat="false" ht="15" hidden="false" customHeight="false" outlineLevel="0" collapsed="false">
      <c r="I278" s="1" t="s">
        <v>1437</v>
      </c>
      <c r="J278" s="1" t="n">
        <v>15</v>
      </c>
    </row>
    <row r="279" customFormat="false" ht="15" hidden="false" customHeight="false" outlineLevel="0" collapsed="false">
      <c r="I279" s="5" t="s">
        <v>173</v>
      </c>
      <c r="J279" s="1" t="n">
        <v>8</v>
      </c>
    </row>
    <row r="280" customFormat="false" ht="15" hidden="false" customHeight="false" outlineLevel="0" collapsed="false">
      <c r="I280" s="1" t="s">
        <v>776</v>
      </c>
      <c r="J280" s="1" t="n">
        <v>1</v>
      </c>
    </row>
    <row r="281" customFormat="false" ht="15" hidden="false" customHeight="false" outlineLevel="0" collapsed="false">
      <c r="I281" s="1" t="s">
        <v>190</v>
      </c>
      <c r="J281" s="1" t="n">
        <v>23</v>
      </c>
    </row>
    <row r="284" s="19" customFormat="true" ht="15" hidden="false" customHeight="false" outlineLevel="0" collapsed="false">
      <c r="A284" s="19" t="s">
        <v>1438</v>
      </c>
      <c r="B284" s="19" t="n">
        <v>2</v>
      </c>
      <c r="C284" s="19" t="n">
        <v>15</v>
      </c>
      <c r="D284" s="19" t="n">
        <v>2</v>
      </c>
      <c r="E284" s="19" t="s">
        <v>1439</v>
      </c>
      <c r="F284" s="19" t="n">
        <v>6</v>
      </c>
      <c r="G284" s="19" t="s">
        <v>1440</v>
      </c>
      <c r="H284" s="19" t="n">
        <v>0</v>
      </c>
      <c r="I284" s="19" t="s">
        <v>146</v>
      </c>
      <c r="J284" s="19" t="n">
        <v>12</v>
      </c>
      <c r="K284" s="19" t="s">
        <v>683</v>
      </c>
      <c r="L284" s="19" t="n">
        <v>5</v>
      </c>
      <c r="M284" s="19" t="n">
        <v>9</v>
      </c>
      <c r="P284" s="19" t="n">
        <v>2</v>
      </c>
      <c r="S284" s="19" t="s">
        <v>102</v>
      </c>
      <c r="T284" s="19" t="n">
        <v>1</v>
      </c>
      <c r="U284" s="19" t="n">
        <v>1</v>
      </c>
      <c r="V284" s="19" t="s">
        <v>124</v>
      </c>
      <c r="W284" s="19" t="n">
        <v>1</v>
      </c>
      <c r="X284" s="19" t="n">
        <v>3</v>
      </c>
      <c r="Y284" s="19" t="n">
        <v>3</v>
      </c>
      <c r="Z284" s="19" t="s">
        <v>134</v>
      </c>
      <c r="AA284" s="19" t="n">
        <v>6</v>
      </c>
      <c r="AB284" s="19" t="n">
        <v>3</v>
      </c>
      <c r="AC284" s="19" t="n">
        <v>3</v>
      </c>
      <c r="AE284" s="19" t="s">
        <v>102</v>
      </c>
      <c r="AF284" s="19" t="n">
        <v>1</v>
      </c>
      <c r="AG284" s="19" t="n">
        <v>1</v>
      </c>
      <c r="AI284" s="19" t="s">
        <v>102</v>
      </c>
      <c r="AJ284" s="19" t="n">
        <v>1</v>
      </c>
      <c r="AK284" s="19" t="n">
        <v>1</v>
      </c>
      <c r="AM284" s="19" t="s">
        <v>102</v>
      </c>
      <c r="AN284" s="19" t="n">
        <v>1</v>
      </c>
      <c r="AO284" s="19" t="n">
        <v>1</v>
      </c>
      <c r="AP284" s="19" t="n">
        <v>2</v>
      </c>
      <c r="AQ284" s="19" t="n">
        <v>2</v>
      </c>
      <c r="AR284" s="19" t="n">
        <v>2</v>
      </c>
      <c r="AS284" s="19" t="s">
        <v>239</v>
      </c>
      <c r="AT284" s="19" t="s">
        <v>210</v>
      </c>
      <c r="AU284" s="19" t="n">
        <v>2</v>
      </c>
      <c r="AV284" s="19" t="s">
        <v>462</v>
      </c>
      <c r="AW284" s="19" t="n">
        <v>7</v>
      </c>
      <c r="AX284" s="19" t="s">
        <v>107</v>
      </c>
      <c r="AY284" s="19" t="n">
        <v>3</v>
      </c>
      <c r="AZ284" s="19" t="n">
        <v>2</v>
      </c>
      <c r="BA284" s="19" t="n">
        <v>3</v>
      </c>
      <c r="BB284" s="19" t="n">
        <v>2</v>
      </c>
      <c r="BC284" s="19" t="n">
        <v>1</v>
      </c>
      <c r="BD284" s="19" t="n">
        <v>1</v>
      </c>
      <c r="BF284" s="19" t="s">
        <v>102</v>
      </c>
      <c r="BG284" s="19" t="n">
        <v>1</v>
      </c>
      <c r="BH284" s="19" t="n">
        <v>1</v>
      </c>
      <c r="BI284" s="19" t="n">
        <v>2</v>
      </c>
      <c r="BJ284" s="19" t="n">
        <f aca="false">SUM(P284,T284,X284,AB284,AF284,AJ284,AN284,AY284,BA284,BD284,BG284)</f>
        <v>20</v>
      </c>
      <c r="BK284" s="19" t="s">
        <v>1438</v>
      </c>
    </row>
    <row r="285" customFormat="false" ht="15" hidden="false" customHeight="false" outlineLevel="0" collapsed="false">
      <c r="I285" s="18" t="s">
        <v>124</v>
      </c>
      <c r="J285" s="1" t="n">
        <v>14</v>
      </c>
      <c r="V285" s="5" t="s">
        <v>110</v>
      </c>
      <c r="W285" s="5" t="n">
        <v>1</v>
      </c>
      <c r="Z285" s="1" t="s">
        <v>201</v>
      </c>
      <c r="AA285" s="1" t="n">
        <v>4</v>
      </c>
      <c r="AX285" s="1" t="s">
        <v>114</v>
      </c>
    </row>
    <row r="286" customFormat="false" ht="15" hidden="false" customHeight="false" outlineLevel="0" collapsed="false">
      <c r="I286" s="18" t="s">
        <v>110</v>
      </c>
      <c r="J286" s="1" t="n">
        <v>14</v>
      </c>
      <c r="Z286" s="1" t="s">
        <v>246</v>
      </c>
      <c r="AA286" s="1" t="n">
        <v>4</v>
      </c>
      <c r="AX286" s="1" t="s">
        <v>121</v>
      </c>
    </row>
    <row r="288" s="19" customFormat="true" ht="15" hidden="false" customHeight="false" outlineLevel="0" collapsed="false">
      <c r="A288" s="19" t="s">
        <v>1441</v>
      </c>
      <c r="B288" s="19" t="n">
        <v>2</v>
      </c>
      <c r="C288" s="19" t="n">
        <v>18</v>
      </c>
      <c r="D288" s="19" t="n">
        <v>1</v>
      </c>
      <c r="E288" s="19" t="s">
        <v>1442</v>
      </c>
      <c r="F288" s="19" t="n">
        <v>6</v>
      </c>
      <c r="G288" s="19" t="s">
        <v>1442</v>
      </c>
      <c r="H288" s="19" t="n">
        <v>0</v>
      </c>
      <c r="I288" s="20" t="s">
        <v>110</v>
      </c>
      <c r="J288" s="19" t="n">
        <v>14</v>
      </c>
      <c r="L288" s="19" t="s">
        <v>102</v>
      </c>
      <c r="M288" s="19" t="n">
        <v>2</v>
      </c>
      <c r="P288" s="19" t="n">
        <v>1</v>
      </c>
      <c r="R288" s="19" t="s">
        <v>1443</v>
      </c>
      <c r="S288" s="19" t="n">
        <v>10</v>
      </c>
      <c r="T288" s="19" t="n">
        <v>3</v>
      </c>
      <c r="U288" s="19" t="n">
        <v>3</v>
      </c>
      <c r="V288" s="19" t="s">
        <v>110</v>
      </c>
      <c r="W288" s="19" t="n">
        <v>1</v>
      </c>
      <c r="X288" s="19" t="n">
        <v>4</v>
      </c>
      <c r="Y288" s="19" t="n">
        <v>4</v>
      </c>
      <c r="Z288" s="19" t="s">
        <v>147</v>
      </c>
      <c r="AA288" s="19" t="n">
        <v>6</v>
      </c>
      <c r="AB288" s="19" t="n">
        <v>2</v>
      </c>
      <c r="AC288" s="19" t="n">
        <v>2</v>
      </c>
      <c r="AD288" s="19" t="s">
        <v>347</v>
      </c>
      <c r="AE288" s="19" t="n">
        <v>3</v>
      </c>
      <c r="AF288" s="19" t="n">
        <v>3</v>
      </c>
      <c r="AG288" s="19" t="n">
        <v>3</v>
      </c>
      <c r="AH288" s="19" t="s">
        <v>258</v>
      </c>
      <c r="AI288" s="19" t="n">
        <v>1</v>
      </c>
      <c r="AJ288" s="19" t="n">
        <v>2</v>
      </c>
      <c r="AK288" s="19" t="n">
        <v>2</v>
      </c>
      <c r="AL288" s="19" t="s">
        <v>220</v>
      </c>
      <c r="AM288" s="19" t="n">
        <v>8</v>
      </c>
      <c r="AN288" s="19" t="n">
        <v>2</v>
      </c>
      <c r="AO288" s="19" t="n">
        <v>2</v>
      </c>
      <c r="AP288" s="19" t="n">
        <v>2</v>
      </c>
      <c r="AQ288" s="19" t="n">
        <v>1</v>
      </c>
      <c r="AR288" s="19" t="n">
        <v>2</v>
      </c>
      <c r="AS288" s="19" t="s">
        <v>498</v>
      </c>
      <c r="AT288" s="19" t="s">
        <v>381</v>
      </c>
      <c r="AU288" s="19" t="n">
        <v>3</v>
      </c>
      <c r="AV288" s="19" t="s">
        <v>114</v>
      </c>
      <c r="AW288" s="19" t="n">
        <v>2</v>
      </c>
      <c r="AX288" s="19" t="s">
        <v>107</v>
      </c>
      <c r="AY288" s="19" t="n">
        <v>2</v>
      </c>
      <c r="AZ288" s="19" t="n">
        <v>2</v>
      </c>
      <c r="BA288" s="19" t="n">
        <v>3</v>
      </c>
      <c r="BB288" s="19" t="n">
        <v>2</v>
      </c>
      <c r="BC288" s="19" t="n">
        <v>2</v>
      </c>
      <c r="BD288" s="19" t="n">
        <v>3</v>
      </c>
      <c r="BE288" s="19" t="s">
        <v>283</v>
      </c>
      <c r="BF288" s="19" t="n">
        <v>1</v>
      </c>
      <c r="BG288" s="19" t="n">
        <v>3</v>
      </c>
      <c r="BH288" s="19" t="n">
        <v>3</v>
      </c>
      <c r="BI288" s="19" t="n">
        <v>3</v>
      </c>
      <c r="BJ288" s="19" t="n">
        <f aca="false">SUM(P288,T288,X288,AB288,AF288,AJ288,AN288,AY288,BA288,BD288,BG288)</f>
        <v>28</v>
      </c>
      <c r="BK288" s="19" t="s">
        <v>1441</v>
      </c>
    </row>
    <row r="289" customFormat="false" ht="15" hidden="false" customHeight="false" outlineLevel="0" collapsed="false">
      <c r="I289" s="1" t="s">
        <v>301</v>
      </c>
      <c r="J289" s="1" t="n">
        <v>15</v>
      </c>
      <c r="R289" s="1" t="s">
        <v>1432</v>
      </c>
      <c r="S289" s="1" t="n">
        <v>12</v>
      </c>
      <c r="V289" s="5" t="s">
        <v>203</v>
      </c>
      <c r="W289" s="5" t="n">
        <v>1</v>
      </c>
      <c r="AH289" s="1" t="s">
        <v>185</v>
      </c>
      <c r="AI289" s="1" t="n">
        <v>11</v>
      </c>
      <c r="AS289" s="1" t="s">
        <v>104</v>
      </c>
      <c r="AX289" s="1" t="s">
        <v>114</v>
      </c>
    </row>
    <row r="290" customFormat="false" ht="15" hidden="false" customHeight="false" outlineLevel="0" collapsed="false">
      <c r="I290" s="1" t="s">
        <v>402</v>
      </c>
      <c r="J290" s="1" t="n">
        <v>19</v>
      </c>
      <c r="R290" s="18" t="s">
        <v>344</v>
      </c>
      <c r="V290" s="5" t="s">
        <v>283</v>
      </c>
      <c r="W290" s="5" t="n">
        <v>1</v>
      </c>
      <c r="AS290" s="1" t="s">
        <v>150</v>
      </c>
    </row>
    <row r="291" customFormat="false" ht="15" hidden="false" customHeight="false" outlineLevel="0" collapsed="false">
      <c r="I291" s="18" t="s">
        <v>344</v>
      </c>
      <c r="J291" s="1" t="s">
        <v>345</v>
      </c>
    </row>
    <row r="292" customFormat="false" ht="15" hidden="false" customHeight="false" outlineLevel="0" collapsed="false">
      <c r="I292" s="1" t="s">
        <v>190</v>
      </c>
      <c r="J292" s="1" t="n">
        <v>23</v>
      </c>
    </row>
    <row r="293" customFormat="false" ht="15" hidden="false" customHeight="false" outlineLevel="0" collapsed="false">
      <c r="I293" s="1" t="s">
        <v>1444</v>
      </c>
      <c r="J293" s="1" t="n">
        <v>17</v>
      </c>
    </row>
    <row r="294" customFormat="false" ht="15" hidden="false" customHeight="false" outlineLevel="0" collapsed="false">
      <c r="I294" s="1" t="s">
        <v>98</v>
      </c>
      <c r="J294" s="1" t="n">
        <v>18</v>
      </c>
    </row>
    <row r="295" s="19" customFormat="true" ht="15" hidden="false" customHeight="false" outlineLevel="0" collapsed="false">
      <c r="A295" s="19" t="s">
        <v>1445</v>
      </c>
      <c r="B295" s="19" t="n">
        <v>2</v>
      </c>
      <c r="C295" s="19" t="n">
        <v>16</v>
      </c>
      <c r="D295" s="19" t="n">
        <v>2</v>
      </c>
      <c r="E295" s="19" t="s">
        <v>415</v>
      </c>
      <c r="F295" s="19" t="n">
        <v>4</v>
      </c>
      <c r="G295" s="19" t="s">
        <v>94</v>
      </c>
      <c r="H295" s="19" t="n">
        <v>0</v>
      </c>
      <c r="I295" s="19" t="s">
        <v>131</v>
      </c>
      <c r="J295" s="19" t="n">
        <v>14</v>
      </c>
      <c r="L295" s="19" t="s">
        <v>102</v>
      </c>
      <c r="M295" s="19" t="n">
        <v>9</v>
      </c>
      <c r="P295" s="19" t="n">
        <v>2</v>
      </c>
      <c r="R295" s="19" t="s">
        <v>184</v>
      </c>
      <c r="S295" s="19" t="n">
        <v>14</v>
      </c>
      <c r="T295" s="19" t="n">
        <v>1</v>
      </c>
      <c r="U295" s="19" t="n">
        <v>1</v>
      </c>
      <c r="V295" s="19" t="s">
        <v>110</v>
      </c>
      <c r="W295" s="19" t="n">
        <v>1</v>
      </c>
      <c r="X295" s="19" t="n">
        <v>2</v>
      </c>
      <c r="Y295" s="19" t="n">
        <v>2</v>
      </c>
      <c r="Z295" s="19" t="s">
        <v>147</v>
      </c>
      <c r="AA295" s="19" t="n">
        <v>6</v>
      </c>
      <c r="AB295" s="19" t="n">
        <v>3</v>
      </c>
      <c r="AC295" s="19" t="n">
        <v>3</v>
      </c>
      <c r="AD295" s="19" t="s">
        <v>251</v>
      </c>
      <c r="AE295" s="19" t="n">
        <v>8</v>
      </c>
      <c r="AF295" s="19" t="n">
        <v>3</v>
      </c>
      <c r="AG295" s="19" t="n">
        <v>3</v>
      </c>
      <c r="AI295" s="19" t="s">
        <v>102</v>
      </c>
      <c r="AJ295" s="19" t="n">
        <v>1</v>
      </c>
      <c r="AK295" s="19" t="n">
        <v>1</v>
      </c>
      <c r="AL295" s="19" t="s">
        <v>220</v>
      </c>
      <c r="AM295" s="19" t="n">
        <v>8</v>
      </c>
      <c r="AN295" s="19" t="n">
        <v>2</v>
      </c>
      <c r="AO295" s="19" t="n">
        <v>2</v>
      </c>
      <c r="AP295" s="19" t="n">
        <v>3</v>
      </c>
      <c r="AQ295" s="19" t="n">
        <v>2</v>
      </c>
      <c r="AR295" s="19" t="n">
        <v>2</v>
      </c>
      <c r="AS295" s="19" t="s">
        <v>120</v>
      </c>
      <c r="AT295" s="19" t="s">
        <v>1446</v>
      </c>
      <c r="AU295" s="19" t="n">
        <v>1</v>
      </c>
      <c r="AV295" s="19" t="s">
        <v>1345</v>
      </c>
      <c r="AW295" s="19" t="n">
        <v>5</v>
      </c>
      <c r="AX295" s="19" t="s">
        <v>107</v>
      </c>
      <c r="AY295" s="19" t="n">
        <v>3</v>
      </c>
      <c r="AZ295" s="19" t="n">
        <v>2</v>
      </c>
      <c r="BA295" s="19" t="n">
        <v>3</v>
      </c>
      <c r="BB295" s="19" t="n">
        <v>3</v>
      </c>
      <c r="BC295" s="19" t="n">
        <v>2</v>
      </c>
      <c r="BD295" s="19" t="n">
        <v>3</v>
      </c>
      <c r="BF295" s="19" t="s">
        <v>102</v>
      </c>
      <c r="BG295" s="19" t="n">
        <v>1</v>
      </c>
      <c r="BH295" s="19" t="n">
        <v>1</v>
      </c>
      <c r="BI295" s="19" t="n">
        <v>3</v>
      </c>
      <c r="BJ295" s="19" t="n">
        <f aca="false">SUM(P295,T295,X295,AB295,AF295,AJ295,AN295,AY295,BA295,BD295,BG295)</f>
        <v>24</v>
      </c>
      <c r="BK295" s="19" t="s">
        <v>1445</v>
      </c>
    </row>
    <row r="296" customFormat="false" ht="15" hidden="false" customHeight="false" outlineLevel="0" collapsed="false">
      <c r="I296" s="1" t="s">
        <v>122</v>
      </c>
      <c r="J296" s="1" t="n">
        <v>15</v>
      </c>
      <c r="V296" s="5" t="s">
        <v>203</v>
      </c>
      <c r="W296" s="5" t="n">
        <v>1</v>
      </c>
      <c r="Z296" s="1" t="s">
        <v>100</v>
      </c>
      <c r="AA296" s="1" t="n">
        <v>1</v>
      </c>
      <c r="AD296" s="1" t="s">
        <v>202</v>
      </c>
      <c r="AE296" s="1" t="n">
        <v>4</v>
      </c>
      <c r="AS296" s="1" t="s">
        <v>112</v>
      </c>
      <c r="AX296" s="1" t="s">
        <v>114</v>
      </c>
    </row>
    <row r="297" customFormat="false" ht="15" hidden="false" customHeight="false" outlineLevel="0" collapsed="false">
      <c r="I297" s="1" t="s">
        <v>98</v>
      </c>
      <c r="J297" s="1" t="n">
        <v>18</v>
      </c>
      <c r="V297" s="5" t="s">
        <v>1030</v>
      </c>
      <c r="W297" s="5" t="n">
        <v>2</v>
      </c>
      <c r="Z297" s="1" t="s">
        <v>246</v>
      </c>
      <c r="AA297" s="1" t="n">
        <v>4</v>
      </c>
      <c r="AD297" s="1" t="s">
        <v>161</v>
      </c>
      <c r="AE297" s="1" t="n">
        <v>7</v>
      </c>
      <c r="AX297" s="1" t="s">
        <v>173</v>
      </c>
    </row>
    <row r="298" customFormat="false" ht="15" hidden="false" customHeight="false" outlineLevel="0" collapsed="false">
      <c r="I298" s="1" t="s">
        <v>1245</v>
      </c>
      <c r="J298" s="1" t="n">
        <v>17</v>
      </c>
      <c r="Z298" s="1" t="s">
        <v>114</v>
      </c>
      <c r="AA298" s="1" t="n">
        <v>2</v>
      </c>
    </row>
    <row r="299" customFormat="false" ht="15" hidden="false" customHeight="false" outlineLevel="0" collapsed="false">
      <c r="I299" s="1" t="s">
        <v>190</v>
      </c>
      <c r="J299" s="1" t="n">
        <v>23</v>
      </c>
      <c r="Z299" s="1" t="s">
        <v>118</v>
      </c>
      <c r="AA299" s="1" t="n">
        <v>5</v>
      </c>
    </row>
    <row r="300" s="19" customFormat="true" ht="15" hidden="false" customHeight="false" outlineLevel="0" collapsed="false">
      <c r="A300" s="19" t="s">
        <v>1447</v>
      </c>
      <c r="B300" s="19" t="n">
        <v>2</v>
      </c>
      <c r="C300" s="19" t="n">
        <v>16</v>
      </c>
      <c r="D300" s="19" t="n">
        <v>2</v>
      </c>
      <c r="E300" s="19" t="s">
        <v>189</v>
      </c>
      <c r="F300" s="19" t="n">
        <v>4</v>
      </c>
      <c r="G300" s="19" t="s">
        <v>94</v>
      </c>
      <c r="H300" s="19" t="n">
        <v>2</v>
      </c>
      <c r="I300" s="19" t="s">
        <v>776</v>
      </c>
      <c r="J300" s="19" t="n">
        <v>1</v>
      </c>
      <c r="K300" s="19" t="s">
        <v>264</v>
      </c>
      <c r="L300" s="19" t="n">
        <v>18</v>
      </c>
      <c r="M300" s="19" t="n">
        <v>4</v>
      </c>
      <c r="P300" s="19" t="n">
        <v>1</v>
      </c>
      <c r="R300" s="19" t="s">
        <v>184</v>
      </c>
      <c r="S300" s="19" t="n">
        <v>14</v>
      </c>
      <c r="T300" s="19" t="n">
        <v>1</v>
      </c>
      <c r="U300" s="19" t="n">
        <v>1</v>
      </c>
      <c r="V300" s="19" t="s">
        <v>110</v>
      </c>
      <c r="W300" s="19" t="n">
        <v>1</v>
      </c>
      <c r="X300" s="19" t="n">
        <v>4</v>
      </c>
      <c r="Y300" s="19" t="n">
        <v>4</v>
      </c>
      <c r="Z300" s="19" t="s">
        <v>141</v>
      </c>
      <c r="AA300" s="19" t="n">
        <v>5</v>
      </c>
      <c r="AB300" s="19" t="n">
        <v>2</v>
      </c>
      <c r="AC300" s="19" t="n">
        <v>2</v>
      </c>
      <c r="AD300" s="19" t="s">
        <v>161</v>
      </c>
      <c r="AE300" s="19" t="n">
        <v>7</v>
      </c>
      <c r="AF300" s="19" t="n">
        <v>3</v>
      </c>
      <c r="AG300" s="19" t="n">
        <v>3</v>
      </c>
      <c r="AH300" s="19" t="s">
        <v>185</v>
      </c>
      <c r="AI300" s="19" t="n">
        <v>11</v>
      </c>
      <c r="AJ300" s="19" t="n">
        <v>2</v>
      </c>
      <c r="AK300" s="19" t="n">
        <v>2</v>
      </c>
      <c r="AL300" s="19" t="s">
        <v>103</v>
      </c>
      <c r="AM300" s="19" t="n">
        <v>1</v>
      </c>
      <c r="AN300" s="19" t="n">
        <v>3</v>
      </c>
      <c r="AO300" s="19" t="n">
        <v>3</v>
      </c>
      <c r="AP300" s="19" t="n">
        <v>0</v>
      </c>
      <c r="AQ300" s="19" t="n">
        <v>1</v>
      </c>
      <c r="AR300" s="19" t="n">
        <v>2</v>
      </c>
      <c r="AS300" s="19" t="s">
        <v>112</v>
      </c>
      <c r="AT300" s="19" t="s">
        <v>210</v>
      </c>
      <c r="AU300" s="19" t="n">
        <v>2</v>
      </c>
      <c r="AV300" s="19" t="s">
        <v>1448</v>
      </c>
      <c r="AW300" s="19" t="n">
        <v>8</v>
      </c>
      <c r="AX300" s="19" t="s">
        <v>107</v>
      </c>
      <c r="AY300" s="19" t="n">
        <v>5</v>
      </c>
      <c r="AZ300" s="19" t="n">
        <v>2</v>
      </c>
      <c r="BA300" s="19" t="n">
        <v>3</v>
      </c>
      <c r="BB300" s="19" t="n">
        <v>2</v>
      </c>
      <c r="BC300" s="19" t="n">
        <v>0</v>
      </c>
      <c r="BD300" s="19" t="n">
        <v>1</v>
      </c>
      <c r="BF300" s="19" t="s">
        <v>102</v>
      </c>
      <c r="BG300" s="19" t="n">
        <v>1</v>
      </c>
      <c r="BH300" s="19" t="n">
        <v>1</v>
      </c>
      <c r="BI300" s="19" t="n">
        <v>2</v>
      </c>
      <c r="BJ300" s="19" t="n">
        <f aca="false">SUM(P300,T300,X300,AB300,AF300,AJ300,AN300,AY300,BA300,BD300,BG300)</f>
        <v>26</v>
      </c>
      <c r="BK300" s="19" t="s">
        <v>1447</v>
      </c>
    </row>
    <row r="301" customFormat="false" ht="15" hidden="false" customHeight="false" outlineLevel="0" collapsed="false">
      <c r="I301" s="1" t="s">
        <v>131</v>
      </c>
      <c r="J301" s="1" t="n">
        <v>14</v>
      </c>
      <c r="V301" s="5" t="s">
        <v>124</v>
      </c>
      <c r="W301" s="5" t="n">
        <v>1</v>
      </c>
      <c r="AX301" s="1" t="s">
        <v>114</v>
      </c>
    </row>
    <row r="302" customFormat="false" ht="15" hidden="false" customHeight="false" outlineLevel="0" collapsed="false">
      <c r="I302" s="1" t="s">
        <v>1044</v>
      </c>
      <c r="J302" s="1" t="n">
        <v>18</v>
      </c>
      <c r="V302" s="5" t="s">
        <v>283</v>
      </c>
      <c r="W302" s="5" t="n">
        <v>1</v>
      </c>
      <c r="AX302" s="1" t="s">
        <v>121</v>
      </c>
    </row>
    <row r="303" customFormat="false" ht="15" hidden="false" customHeight="false" outlineLevel="0" collapsed="false">
      <c r="I303" s="18" t="s">
        <v>110</v>
      </c>
      <c r="J303" s="1" t="n">
        <v>14</v>
      </c>
      <c r="AX303" s="1" t="s">
        <v>125</v>
      </c>
    </row>
    <row r="304" customFormat="false" ht="15" hidden="false" customHeight="false" outlineLevel="0" collapsed="false">
      <c r="I304" s="18" t="s">
        <v>124</v>
      </c>
      <c r="J304" s="1" t="n">
        <v>14</v>
      </c>
      <c r="AX304" s="1" t="s">
        <v>173</v>
      </c>
    </row>
    <row r="306" s="19" customFormat="true" ht="15" hidden="false" customHeight="false" outlineLevel="0" collapsed="false">
      <c r="A306" s="19" t="s">
        <v>1449</v>
      </c>
      <c r="B306" s="19" t="n">
        <v>2</v>
      </c>
      <c r="C306" s="19" t="n">
        <v>15</v>
      </c>
      <c r="D306" s="19" t="n">
        <v>2</v>
      </c>
      <c r="E306" s="19" t="s">
        <v>93</v>
      </c>
      <c r="F306" s="19" t="n">
        <v>1</v>
      </c>
      <c r="G306" s="19" t="s">
        <v>94</v>
      </c>
      <c r="H306" s="19" t="n">
        <v>0</v>
      </c>
      <c r="I306" s="20" t="s">
        <v>110</v>
      </c>
      <c r="J306" s="19" t="n">
        <v>14</v>
      </c>
      <c r="K306" s="19" t="s">
        <v>274</v>
      </c>
      <c r="L306" s="19" t="n">
        <v>25</v>
      </c>
      <c r="M306" s="19" t="n">
        <v>7</v>
      </c>
      <c r="P306" s="19" t="n">
        <v>1</v>
      </c>
      <c r="R306" s="19" t="s">
        <v>184</v>
      </c>
      <c r="S306" s="19" t="n">
        <v>14</v>
      </c>
      <c r="T306" s="19" t="n">
        <v>1</v>
      </c>
      <c r="U306" s="19" t="n">
        <v>1</v>
      </c>
      <c r="V306" s="19" t="s">
        <v>110</v>
      </c>
      <c r="W306" s="19" t="n">
        <v>1</v>
      </c>
      <c r="X306" s="19" t="n">
        <v>4</v>
      </c>
      <c r="Y306" s="19" t="n">
        <v>4</v>
      </c>
      <c r="Z306" s="19" t="s">
        <v>147</v>
      </c>
      <c r="AA306" s="19" t="n">
        <v>6</v>
      </c>
      <c r="AB306" s="19" t="n">
        <v>3</v>
      </c>
      <c r="AC306" s="19" t="n">
        <v>3</v>
      </c>
      <c r="AD306" s="19" t="s">
        <v>176</v>
      </c>
      <c r="AE306" s="19" t="n">
        <v>9</v>
      </c>
      <c r="AF306" s="19" t="n">
        <v>3</v>
      </c>
      <c r="AG306" s="19" t="n">
        <v>3</v>
      </c>
      <c r="AI306" s="19" t="s">
        <v>102</v>
      </c>
      <c r="AJ306" s="19" t="n">
        <v>1</v>
      </c>
      <c r="AK306" s="19" t="n">
        <v>1</v>
      </c>
      <c r="AL306" s="19" t="s">
        <v>137</v>
      </c>
      <c r="AM306" s="19" t="n">
        <v>5</v>
      </c>
      <c r="AN306" s="19" t="n">
        <v>2</v>
      </c>
      <c r="AO306" s="19" t="n">
        <v>1</v>
      </c>
      <c r="AP306" s="19" t="n">
        <v>0</v>
      </c>
      <c r="AQ306" s="19" t="n">
        <v>1</v>
      </c>
      <c r="AR306" s="19" t="n">
        <v>2</v>
      </c>
      <c r="AS306" s="19" t="s">
        <v>104</v>
      </c>
      <c r="AT306" s="19" t="s">
        <v>105</v>
      </c>
      <c r="AU306" s="19" t="n">
        <v>1</v>
      </c>
      <c r="AV306" s="19" t="s">
        <v>114</v>
      </c>
      <c r="AW306" s="19" t="n">
        <v>2</v>
      </c>
      <c r="AX306" s="19" t="s">
        <v>107</v>
      </c>
      <c r="AY306" s="19" t="n">
        <v>5</v>
      </c>
      <c r="AZ306" s="19" t="n">
        <v>2</v>
      </c>
      <c r="BA306" s="19" t="n">
        <v>3</v>
      </c>
      <c r="BB306" s="19" t="n">
        <v>1</v>
      </c>
      <c r="BC306" s="19" t="n">
        <v>2</v>
      </c>
      <c r="BD306" s="19" t="n">
        <v>3</v>
      </c>
      <c r="BE306" s="19" t="s">
        <v>117</v>
      </c>
      <c r="BF306" s="19" t="n">
        <v>1</v>
      </c>
      <c r="BG306" s="19" t="n">
        <v>3</v>
      </c>
      <c r="BH306" s="19" t="n">
        <v>3</v>
      </c>
      <c r="BI306" s="19" t="n">
        <v>1</v>
      </c>
      <c r="BJ306" s="19" t="n">
        <f aca="false">SUM(P306,T306,X306,AB306,AF306,AJ306,AN306,AY306,BA306,BD306,BG306)</f>
        <v>29</v>
      </c>
      <c r="BK306" s="19" t="s">
        <v>1449</v>
      </c>
    </row>
    <row r="307" customFormat="false" ht="15" hidden="false" customHeight="false" outlineLevel="0" collapsed="false">
      <c r="I307" s="18" t="s">
        <v>203</v>
      </c>
      <c r="J307" s="1" t="n">
        <v>13</v>
      </c>
      <c r="V307" s="5" t="s">
        <v>117</v>
      </c>
      <c r="W307" s="5" t="n">
        <v>1</v>
      </c>
      <c r="Z307" s="1" t="s">
        <v>134</v>
      </c>
      <c r="AA307" s="1" t="n">
        <v>6</v>
      </c>
      <c r="AL307" s="1" t="s">
        <v>173</v>
      </c>
      <c r="AM307" s="1" t="n">
        <v>12</v>
      </c>
      <c r="AX307" s="1" t="s">
        <v>114</v>
      </c>
      <c r="BE307" s="1" t="s">
        <v>128</v>
      </c>
      <c r="BF307" s="1" t="n">
        <v>1</v>
      </c>
    </row>
    <row r="308" customFormat="false" ht="15" hidden="false" customHeight="false" outlineLevel="0" collapsed="false">
      <c r="I308" s="1" t="s">
        <v>98</v>
      </c>
      <c r="J308" s="1" t="n">
        <v>18</v>
      </c>
      <c r="V308" s="5" t="s">
        <v>203</v>
      </c>
      <c r="W308" s="5" t="n">
        <v>1</v>
      </c>
      <c r="Z308" s="1" t="s">
        <v>100</v>
      </c>
      <c r="AA308" s="1" t="n">
        <v>1</v>
      </c>
      <c r="AX308" s="1" t="s">
        <v>121</v>
      </c>
    </row>
    <row r="309" customFormat="false" ht="15" hidden="false" customHeight="false" outlineLevel="0" collapsed="false">
      <c r="I309" s="1" t="s">
        <v>1040</v>
      </c>
      <c r="J309" s="1" t="n">
        <v>12</v>
      </c>
      <c r="AX309" s="1" t="s">
        <v>125</v>
      </c>
    </row>
    <row r="310" customFormat="false" ht="15" hidden="false" customHeight="false" outlineLevel="0" collapsed="false">
      <c r="AX310" s="1" t="s">
        <v>173</v>
      </c>
    </row>
    <row r="311" s="19" customFormat="true" ht="15" hidden="false" customHeight="false" outlineLevel="0" collapsed="false">
      <c r="A311" s="19" t="s">
        <v>1450</v>
      </c>
      <c r="B311" s="19" t="n">
        <v>2</v>
      </c>
      <c r="C311" s="19" t="n">
        <v>15</v>
      </c>
      <c r="D311" s="19" t="n">
        <v>1</v>
      </c>
      <c r="E311" s="19" t="s">
        <v>1416</v>
      </c>
      <c r="F311" s="19" t="n">
        <v>6</v>
      </c>
      <c r="G311" s="19" t="s">
        <v>94</v>
      </c>
      <c r="H311" s="19" t="n">
        <v>1</v>
      </c>
      <c r="I311" s="19" t="s">
        <v>173</v>
      </c>
      <c r="J311" s="19" t="n">
        <v>8</v>
      </c>
      <c r="K311" s="19" t="s">
        <v>274</v>
      </c>
      <c r="L311" s="19" t="n">
        <v>25</v>
      </c>
      <c r="M311" s="19" t="n">
        <v>3</v>
      </c>
      <c r="P311" s="19" t="n">
        <v>1</v>
      </c>
      <c r="S311" s="19" t="s">
        <v>102</v>
      </c>
      <c r="T311" s="19" t="n">
        <v>1</v>
      </c>
      <c r="U311" s="19" t="n">
        <v>1</v>
      </c>
      <c r="V311" s="19" t="s">
        <v>110</v>
      </c>
      <c r="W311" s="19" t="n">
        <v>1</v>
      </c>
      <c r="X311" s="19" t="n">
        <v>2</v>
      </c>
      <c r="Y311" s="19" t="n">
        <v>2</v>
      </c>
      <c r="AA311" s="19" t="s">
        <v>102</v>
      </c>
      <c r="AB311" s="19" t="n">
        <v>1</v>
      </c>
      <c r="AC311" s="19" t="n">
        <v>1</v>
      </c>
      <c r="AE311" s="19" t="s">
        <v>102</v>
      </c>
      <c r="AF311" s="19" t="n">
        <v>1</v>
      </c>
      <c r="AG311" s="19" t="n">
        <v>1</v>
      </c>
      <c r="AI311" s="19" t="s">
        <v>102</v>
      </c>
      <c r="AJ311" s="19" t="n">
        <v>1</v>
      </c>
      <c r="AK311" s="19" t="n">
        <v>1</v>
      </c>
      <c r="AM311" s="19" t="s">
        <v>102</v>
      </c>
      <c r="AN311" s="19" t="n">
        <v>1</v>
      </c>
      <c r="AO311" s="19" t="n">
        <v>1</v>
      </c>
      <c r="AP311" s="19" t="n">
        <v>1</v>
      </c>
      <c r="AQ311" s="19" t="n">
        <v>1</v>
      </c>
      <c r="AR311" s="19" t="n">
        <v>2</v>
      </c>
      <c r="AS311" s="19" t="s">
        <v>102</v>
      </c>
      <c r="AT311" s="19" t="s">
        <v>105</v>
      </c>
      <c r="AU311" s="19" t="n">
        <v>1</v>
      </c>
      <c r="AW311" s="19" t="n">
        <v>99</v>
      </c>
      <c r="AX311" s="19" t="s">
        <v>107</v>
      </c>
      <c r="AY311" s="19" t="n">
        <v>2</v>
      </c>
      <c r="AZ311" s="19" t="n">
        <v>0</v>
      </c>
      <c r="BA311" s="19" t="n">
        <v>1</v>
      </c>
      <c r="BB311" s="19" t="n">
        <v>4</v>
      </c>
      <c r="BC311" s="19" t="n">
        <v>2</v>
      </c>
      <c r="BD311" s="19" t="n">
        <v>3</v>
      </c>
      <c r="BF311" s="19" t="s">
        <v>102</v>
      </c>
      <c r="BG311" s="19" t="n">
        <v>1</v>
      </c>
      <c r="BH311" s="19" t="n">
        <v>1</v>
      </c>
      <c r="BI311" s="19" t="n">
        <v>3</v>
      </c>
      <c r="BJ311" s="19" t="n">
        <f aca="false">SUM(P311,T311,X311,AB311,AF311,AJ311,AN311,AY311,BA311,BD311,BG311)</f>
        <v>15</v>
      </c>
      <c r="BK311" s="19" t="s">
        <v>1450</v>
      </c>
    </row>
    <row r="312" customFormat="false" ht="15" hidden="false" customHeight="false" outlineLevel="0" collapsed="false">
      <c r="I312" s="1" t="s">
        <v>190</v>
      </c>
      <c r="J312" s="1" t="n">
        <v>23</v>
      </c>
      <c r="R312" s="18"/>
      <c r="AX312" s="1" t="s">
        <v>114</v>
      </c>
    </row>
    <row r="313" customFormat="false" ht="15" hidden="false" customHeight="false" outlineLevel="0" collapsed="false">
      <c r="I313" s="18" t="s">
        <v>110</v>
      </c>
      <c r="J313" s="1" t="n">
        <v>14</v>
      </c>
    </row>
    <row r="314" s="19" customFormat="true" ht="15" hidden="false" customHeight="false" outlineLevel="0" collapsed="false">
      <c r="A314" s="19" t="s">
        <v>1451</v>
      </c>
      <c r="B314" s="19" t="n">
        <v>2</v>
      </c>
      <c r="C314" s="19" t="n">
        <v>17</v>
      </c>
      <c r="D314" s="19" t="n">
        <v>2</v>
      </c>
      <c r="E314" s="19" t="s">
        <v>415</v>
      </c>
      <c r="F314" s="19" t="n">
        <v>4</v>
      </c>
      <c r="G314" s="19" t="s">
        <v>415</v>
      </c>
      <c r="H314" s="19" t="n">
        <v>2</v>
      </c>
      <c r="I314" s="19" t="s">
        <v>131</v>
      </c>
      <c r="J314" s="19" t="n">
        <v>14</v>
      </c>
      <c r="K314" s="19" t="s">
        <v>197</v>
      </c>
      <c r="L314" s="19" t="n">
        <v>14</v>
      </c>
      <c r="M314" s="19" t="n">
        <v>5</v>
      </c>
      <c r="P314" s="19" t="n">
        <v>1</v>
      </c>
      <c r="R314" s="19" t="s">
        <v>184</v>
      </c>
      <c r="S314" s="19" t="n">
        <v>14</v>
      </c>
      <c r="T314" s="19" t="n">
        <v>1</v>
      </c>
      <c r="U314" s="19" t="n">
        <v>1</v>
      </c>
      <c r="V314" s="19" t="s">
        <v>110</v>
      </c>
      <c r="W314" s="19" t="n">
        <v>1</v>
      </c>
      <c r="X314" s="19" t="n">
        <v>4</v>
      </c>
      <c r="Y314" s="19" t="n">
        <v>4</v>
      </c>
      <c r="Z314" s="19" t="s">
        <v>100</v>
      </c>
      <c r="AA314" s="19" t="n">
        <v>1</v>
      </c>
      <c r="AB314" s="19" t="n">
        <v>2</v>
      </c>
      <c r="AC314" s="19" t="n">
        <v>2</v>
      </c>
      <c r="AE314" s="19" t="s">
        <v>102</v>
      </c>
      <c r="AF314" s="19" t="n">
        <v>1</v>
      </c>
      <c r="AG314" s="19" t="n">
        <v>1</v>
      </c>
      <c r="AI314" s="19" t="s">
        <v>102</v>
      </c>
      <c r="AJ314" s="19" t="n">
        <v>1</v>
      </c>
      <c r="AK314" s="19" t="n">
        <v>1</v>
      </c>
      <c r="AM314" s="19" t="s">
        <v>102</v>
      </c>
      <c r="AN314" s="19" t="n">
        <v>1</v>
      </c>
      <c r="AO314" s="19" t="n">
        <v>1</v>
      </c>
      <c r="AP314" s="19" t="n">
        <v>2</v>
      </c>
      <c r="AQ314" s="19" t="n">
        <v>1</v>
      </c>
      <c r="AR314" s="19" t="n">
        <v>2</v>
      </c>
      <c r="AS314" s="19" t="s">
        <v>120</v>
      </c>
      <c r="AT314" s="19" t="s">
        <v>105</v>
      </c>
      <c r="AU314" s="19" t="n">
        <v>1</v>
      </c>
      <c r="AW314" s="19" t="n">
        <v>99</v>
      </c>
      <c r="AX314" s="19" t="s">
        <v>107</v>
      </c>
      <c r="AY314" s="19" t="n">
        <v>2</v>
      </c>
      <c r="AZ314" s="19" t="n">
        <v>2</v>
      </c>
      <c r="BA314" s="19" t="n">
        <v>3</v>
      </c>
      <c r="BB314" s="19" t="n">
        <v>2</v>
      </c>
      <c r="BC314" s="19" t="n">
        <v>2</v>
      </c>
      <c r="BD314" s="19" t="n">
        <v>3</v>
      </c>
      <c r="BE314" s="19" t="s">
        <v>124</v>
      </c>
      <c r="BF314" s="19" t="n">
        <v>1</v>
      </c>
      <c r="BG314" s="19" t="n">
        <v>3</v>
      </c>
      <c r="BH314" s="19" t="n">
        <v>3</v>
      </c>
      <c r="BI314" s="19" t="n">
        <v>2</v>
      </c>
      <c r="BJ314" s="19" t="n">
        <f aca="false">SUM(P314,T314,X314,AB314,AF314,AJ314,AN314,AY314,BA314,BD314,BG314)</f>
        <v>22</v>
      </c>
      <c r="BK314" s="19" t="s">
        <v>1451</v>
      </c>
    </row>
    <row r="315" customFormat="false" ht="15" hidden="false" customHeight="false" outlineLevel="0" collapsed="false">
      <c r="I315" s="18" t="s">
        <v>167</v>
      </c>
      <c r="J315" s="1" t="n">
        <v>14</v>
      </c>
      <c r="V315" s="5" t="s">
        <v>124</v>
      </c>
      <c r="W315" s="5" t="n">
        <v>1</v>
      </c>
      <c r="AS315" s="1" t="s">
        <v>112</v>
      </c>
      <c r="AX315" s="1" t="s">
        <v>114</v>
      </c>
      <c r="BE315" s="1" t="s">
        <v>283</v>
      </c>
      <c r="BF315" s="1" t="n">
        <v>1</v>
      </c>
    </row>
    <row r="316" customFormat="false" ht="15" hidden="false" customHeight="false" outlineLevel="0" collapsed="false">
      <c r="I316" s="1" t="s">
        <v>543</v>
      </c>
      <c r="J316" s="1" t="n">
        <v>15</v>
      </c>
      <c r="V316" s="5" t="s">
        <v>203</v>
      </c>
      <c r="W316" s="5" t="n">
        <v>1</v>
      </c>
    </row>
    <row r="317" customFormat="false" ht="15" hidden="false" customHeight="false" outlineLevel="0" collapsed="false">
      <c r="I317" s="1" t="s">
        <v>281</v>
      </c>
      <c r="J317" s="1" t="n">
        <v>15</v>
      </c>
      <c r="V317" s="18" t="s">
        <v>167</v>
      </c>
      <c r="W317" s="5" t="n">
        <v>1</v>
      </c>
    </row>
    <row r="318" customFormat="false" ht="15" hidden="false" customHeight="false" outlineLevel="0" collapsed="false">
      <c r="I318" s="18" t="s">
        <v>110</v>
      </c>
      <c r="J318" s="1" t="n">
        <v>14</v>
      </c>
    </row>
    <row r="319" customFormat="false" ht="15" hidden="false" customHeight="false" outlineLevel="0" collapsed="false">
      <c r="I319" s="1" t="s">
        <v>145</v>
      </c>
      <c r="J319" s="1" t="n">
        <v>20</v>
      </c>
    </row>
    <row r="320" s="19" customFormat="true" ht="15" hidden="false" customHeight="false" outlineLevel="0" collapsed="false">
      <c r="A320" s="19" t="s">
        <v>1452</v>
      </c>
      <c r="B320" s="19" t="n">
        <v>2</v>
      </c>
      <c r="C320" s="19" t="n">
        <v>17</v>
      </c>
      <c r="D320" s="19" t="n">
        <v>1</v>
      </c>
      <c r="E320" s="19" t="s">
        <v>472</v>
      </c>
      <c r="F320" s="19" t="n">
        <v>6</v>
      </c>
      <c r="G320" s="19" t="s">
        <v>1453</v>
      </c>
      <c r="H320" s="19" t="n">
        <v>1</v>
      </c>
      <c r="I320" s="19" t="s">
        <v>98</v>
      </c>
      <c r="J320" s="19" t="n">
        <v>18</v>
      </c>
      <c r="K320" s="19" t="s">
        <v>274</v>
      </c>
      <c r="L320" s="19" t="n">
        <v>25</v>
      </c>
      <c r="M320" s="19" t="n">
        <v>0</v>
      </c>
      <c r="P320" s="19" t="n">
        <v>1</v>
      </c>
      <c r="R320" s="19" t="s">
        <v>255</v>
      </c>
      <c r="S320" s="19" t="n">
        <v>8</v>
      </c>
      <c r="T320" s="19" t="n">
        <v>1</v>
      </c>
      <c r="U320" s="19" t="n">
        <v>1</v>
      </c>
      <c r="W320" s="19" t="s">
        <v>102</v>
      </c>
      <c r="X320" s="19" t="n">
        <v>1</v>
      </c>
      <c r="Y320" s="19" t="n">
        <v>1</v>
      </c>
      <c r="AA320" s="19" t="s">
        <v>102</v>
      </c>
      <c r="AB320" s="19" t="n">
        <v>1</v>
      </c>
      <c r="AC320" s="19" t="n">
        <v>1</v>
      </c>
      <c r="AE320" s="19" t="s">
        <v>102</v>
      </c>
      <c r="AF320" s="19" t="n">
        <v>1</v>
      </c>
      <c r="AG320" s="19" t="n">
        <v>1</v>
      </c>
      <c r="AI320" s="19" t="s">
        <v>102</v>
      </c>
      <c r="AJ320" s="19" t="n">
        <v>1</v>
      </c>
      <c r="AK320" s="19" t="n">
        <v>1</v>
      </c>
      <c r="AM320" s="19" t="s">
        <v>102</v>
      </c>
      <c r="AN320" s="19" t="n">
        <v>1</v>
      </c>
      <c r="AO320" s="19" t="n">
        <v>1</v>
      </c>
      <c r="AP320" s="19" t="n">
        <v>0</v>
      </c>
      <c r="AQ320" s="19" t="n">
        <v>1</v>
      </c>
      <c r="AR320" s="19" t="n">
        <v>1</v>
      </c>
      <c r="AS320" s="19" t="s">
        <v>102</v>
      </c>
      <c r="AU320" s="19" t="n">
        <v>99</v>
      </c>
      <c r="AW320" s="19" t="n">
        <v>99</v>
      </c>
      <c r="AX320" s="19" t="s">
        <v>114</v>
      </c>
      <c r="AY320" s="19" t="n">
        <v>1</v>
      </c>
      <c r="AZ320" s="19" t="n">
        <v>2</v>
      </c>
      <c r="BA320" s="19" t="n">
        <v>3</v>
      </c>
      <c r="BB320" s="19" t="n">
        <v>3</v>
      </c>
      <c r="BC320" s="19" t="n">
        <v>99</v>
      </c>
      <c r="BD320" s="19" t="n">
        <v>1</v>
      </c>
      <c r="BF320" s="19" t="s">
        <v>102</v>
      </c>
      <c r="BG320" s="19" t="n">
        <v>1</v>
      </c>
      <c r="BH320" s="19" t="n">
        <v>1</v>
      </c>
      <c r="BI320" s="19" t="n">
        <v>3</v>
      </c>
      <c r="BJ320" s="19" t="n">
        <f aca="false">SUM(P320,T320,X320,AB320,AF320,AJ320,AN320,AY320,BA320,BD320,BG320)</f>
        <v>13</v>
      </c>
      <c r="BK320" s="19" t="s">
        <v>1452</v>
      </c>
    </row>
    <row r="321" customFormat="false" ht="15" hidden="false" customHeight="false" outlineLevel="0" collapsed="false">
      <c r="I321" s="1" t="s">
        <v>168</v>
      </c>
      <c r="J321" s="1" t="n">
        <v>15</v>
      </c>
    </row>
    <row r="322" customFormat="false" ht="15" hidden="false" customHeight="false" outlineLevel="0" collapsed="false">
      <c r="I322" s="1" t="s">
        <v>145</v>
      </c>
      <c r="J322" s="1" t="n">
        <v>20</v>
      </c>
    </row>
    <row r="323" customFormat="false" ht="15" hidden="false" customHeight="false" outlineLevel="0" collapsed="false">
      <c r="I323" s="1" t="s">
        <v>1454</v>
      </c>
      <c r="J323" s="1" t="n">
        <v>12</v>
      </c>
    </row>
    <row r="324" customFormat="false" ht="15" hidden="false" customHeight="false" outlineLevel="0" collapsed="false">
      <c r="I324" s="1" t="s">
        <v>190</v>
      </c>
      <c r="J324" s="1" t="n">
        <v>23</v>
      </c>
    </row>
    <row r="325" s="19" customFormat="true" ht="15" hidden="false" customHeight="false" outlineLevel="0" collapsed="false">
      <c r="A325" s="19" t="s">
        <v>1455</v>
      </c>
      <c r="B325" s="19" t="n">
        <v>2</v>
      </c>
      <c r="C325" s="19" t="n">
        <v>15</v>
      </c>
      <c r="D325" s="19" t="n">
        <v>2</v>
      </c>
      <c r="E325" s="19" t="s">
        <v>1416</v>
      </c>
      <c r="F325" s="19" t="n">
        <v>6</v>
      </c>
      <c r="G325" s="19" t="s">
        <v>1456</v>
      </c>
      <c r="H325" s="19" t="n">
        <v>0</v>
      </c>
      <c r="I325" s="19" t="s">
        <v>131</v>
      </c>
      <c r="J325" s="19" t="n">
        <v>14</v>
      </c>
      <c r="K325" s="19" t="s">
        <v>197</v>
      </c>
      <c r="L325" s="19" t="n">
        <v>14</v>
      </c>
      <c r="M325" s="19" t="n">
        <v>9</v>
      </c>
      <c r="P325" s="19" t="n">
        <v>2</v>
      </c>
      <c r="S325" s="19" t="s">
        <v>102</v>
      </c>
      <c r="T325" s="19" t="n">
        <v>1</v>
      </c>
      <c r="U325" s="19" t="n">
        <v>1</v>
      </c>
      <c r="V325" s="19" t="s">
        <v>167</v>
      </c>
      <c r="W325" s="19" t="n">
        <v>1</v>
      </c>
      <c r="X325" s="19" t="n">
        <v>2</v>
      </c>
      <c r="Y325" s="19" t="n">
        <v>2</v>
      </c>
      <c r="Z325" s="19" t="s">
        <v>147</v>
      </c>
      <c r="AA325" s="19" t="n">
        <v>6</v>
      </c>
      <c r="AB325" s="19" t="n">
        <v>2</v>
      </c>
      <c r="AC325" s="19" t="n">
        <v>2</v>
      </c>
      <c r="AD325" s="19" t="s">
        <v>219</v>
      </c>
      <c r="AE325" s="19" t="n">
        <v>8</v>
      </c>
      <c r="AF325" s="19" t="n">
        <v>3</v>
      </c>
      <c r="AG325" s="19" t="n">
        <v>3</v>
      </c>
      <c r="AH325" s="19" t="s">
        <v>910</v>
      </c>
      <c r="AI325" s="19" t="n">
        <v>11</v>
      </c>
      <c r="AJ325" s="19" t="n">
        <v>1</v>
      </c>
      <c r="AK325" s="19" t="n">
        <v>1</v>
      </c>
      <c r="AM325" s="19" t="s">
        <v>102</v>
      </c>
      <c r="AN325" s="19" t="n">
        <v>1</v>
      </c>
      <c r="AO325" s="19" t="n">
        <v>1</v>
      </c>
      <c r="AP325" s="19" t="n">
        <v>99</v>
      </c>
      <c r="AQ325" s="19" t="n">
        <v>1</v>
      </c>
      <c r="AR325" s="19" t="n">
        <v>2</v>
      </c>
      <c r="AS325" s="19" t="s">
        <v>120</v>
      </c>
      <c r="AT325" s="19" t="s">
        <v>105</v>
      </c>
      <c r="AU325" s="19" t="n">
        <v>1</v>
      </c>
      <c r="AW325" s="19" t="n">
        <v>99</v>
      </c>
      <c r="AX325" s="19" t="s">
        <v>107</v>
      </c>
      <c r="AY325" s="19" t="n">
        <v>2</v>
      </c>
      <c r="AZ325" s="19" t="n">
        <v>0</v>
      </c>
      <c r="BA325" s="19" t="n">
        <v>1</v>
      </c>
      <c r="BB325" s="19" t="n">
        <v>99</v>
      </c>
      <c r="BC325" s="19" t="n">
        <v>0</v>
      </c>
      <c r="BD325" s="19" t="n">
        <v>1</v>
      </c>
      <c r="BF325" s="19" t="s">
        <v>102</v>
      </c>
      <c r="BG325" s="19" t="n">
        <v>1</v>
      </c>
      <c r="BH325" s="19" t="n">
        <v>1</v>
      </c>
      <c r="BI325" s="19" t="n">
        <v>3</v>
      </c>
      <c r="BJ325" s="19" t="n">
        <f aca="false">SUM(P325,T325,X325,AB325,AF325,AJ325,AN325,AY325,BA325,BD325,BG325)</f>
        <v>17</v>
      </c>
      <c r="BK325" s="19" t="s">
        <v>1455</v>
      </c>
    </row>
    <row r="326" customFormat="false" ht="15" hidden="false" customHeight="false" outlineLevel="0" collapsed="false">
      <c r="I326" s="1" t="s">
        <v>190</v>
      </c>
      <c r="J326" s="1" t="n">
        <v>23</v>
      </c>
      <c r="Z326" s="1" t="s">
        <v>141</v>
      </c>
      <c r="AA326" s="1" t="n">
        <v>5</v>
      </c>
      <c r="AD326" s="1" t="s">
        <v>179</v>
      </c>
      <c r="AE326" s="1" t="n">
        <v>2</v>
      </c>
      <c r="AX326" s="1" t="s">
        <v>114</v>
      </c>
    </row>
    <row r="327" customFormat="false" ht="15" hidden="false" customHeight="false" outlineLevel="0" collapsed="false">
      <c r="AD327" s="1" t="s">
        <v>161</v>
      </c>
      <c r="AE327" s="1" t="n">
        <v>7</v>
      </c>
    </row>
    <row r="328" s="19" customFormat="true" ht="15" hidden="false" customHeight="false" outlineLevel="0" collapsed="false">
      <c r="A328" s="19" t="s">
        <v>1457</v>
      </c>
      <c r="B328" s="19" t="n">
        <v>2</v>
      </c>
      <c r="C328" s="19" t="n">
        <v>15</v>
      </c>
      <c r="D328" s="19" t="n">
        <v>2</v>
      </c>
      <c r="E328" s="19" t="s">
        <v>93</v>
      </c>
      <c r="F328" s="19" t="n">
        <v>1</v>
      </c>
      <c r="G328" s="19" t="s">
        <v>94</v>
      </c>
      <c r="H328" s="19" t="n">
        <v>13</v>
      </c>
      <c r="I328" s="19" t="s">
        <v>131</v>
      </c>
      <c r="J328" s="19" t="n">
        <v>14</v>
      </c>
      <c r="K328" s="19" t="s">
        <v>108</v>
      </c>
      <c r="L328" s="19" t="n">
        <v>20</v>
      </c>
      <c r="M328" s="19" t="n">
        <v>0</v>
      </c>
      <c r="P328" s="19" t="n">
        <v>1</v>
      </c>
      <c r="R328" s="19" t="s">
        <v>326</v>
      </c>
      <c r="S328" s="19" t="n">
        <v>8</v>
      </c>
      <c r="T328" s="19" t="n">
        <v>1</v>
      </c>
      <c r="U328" s="19" t="n">
        <v>1</v>
      </c>
      <c r="V328" s="19" t="s">
        <v>124</v>
      </c>
      <c r="W328" s="19" t="n">
        <v>1</v>
      </c>
      <c r="X328" s="19" t="n">
        <v>2</v>
      </c>
      <c r="Y328" s="19" t="n">
        <v>2</v>
      </c>
      <c r="Z328" s="19" t="s">
        <v>147</v>
      </c>
      <c r="AA328" s="19" t="n">
        <v>6</v>
      </c>
      <c r="AB328" s="19" t="n">
        <v>2</v>
      </c>
      <c r="AC328" s="19" t="n">
        <v>2</v>
      </c>
      <c r="AD328" s="19" t="s">
        <v>101</v>
      </c>
      <c r="AE328" s="19" t="n">
        <v>9</v>
      </c>
      <c r="AF328" s="19" t="n">
        <v>3</v>
      </c>
      <c r="AG328" s="19" t="n">
        <v>3</v>
      </c>
      <c r="AI328" s="19" t="s">
        <v>102</v>
      </c>
      <c r="AJ328" s="19" t="n">
        <v>1</v>
      </c>
      <c r="AK328" s="19" t="n">
        <v>1</v>
      </c>
      <c r="AL328" s="19" t="s">
        <v>220</v>
      </c>
      <c r="AM328" s="19" t="n">
        <v>8</v>
      </c>
      <c r="AN328" s="19" t="n">
        <v>2</v>
      </c>
      <c r="AO328" s="19" t="n">
        <v>2</v>
      </c>
      <c r="AP328" s="19" t="n">
        <v>2</v>
      </c>
      <c r="AQ328" s="19" t="n">
        <v>1</v>
      </c>
      <c r="AR328" s="19" t="n">
        <v>2</v>
      </c>
      <c r="AS328" s="19" t="s">
        <v>287</v>
      </c>
      <c r="AT328" s="19" t="s">
        <v>105</v>
      </c>
      <c r="AU328" s="19" t="n">
        <v>1</v>
      </c>
      <c r="AV328" s="19" t="s">
        <v>114</v>
      </c>
      <c r="AW328" s="19" t="n">
        <v>2</v>
      </c>
      <c r="AX328" s="19" t="s">
        <v>107</v>
      </c>
      <c r="AY328" s="19" t="n">
        <v>2</v>
      </c>
      <c r="AZ328" s="19" t="n">
        <v>0</v>
      </c>
      <c r="BA328" s="19" t="n">
        <v>1</v>
      </c>
      <c r="BB328" s="19" t="n">
        <v>3</v>
      </c>
      <c r="BC328" s="19" t="n">
        <v>0</v>
      </c>
      <c r="BD328" s="19" t="n">
        <v>1</v>
      </c>
      <c r="BF328" s="19" t="s">
        <v>102</v>
      </c>
      <c r="BG328" s="19" t="n">
        <v>1</v>
      </c>
      <c r="BH328" s="19" t="n">
        <v>1</v>
      </c>
      <c r="BI328" s="19" t="n">
        <v>3</v>
      </c>
      <c r="BJ328" s="19" t="n">
        <f aca="false">SUM(P328,T328,X328,AB328,AF328,AJ328,AN328,AY328,BA328,BD328,BG328)</f>
        <v>17</v>
      </c>
      <c r="BK328" s="19" t="s">
        <v>1457</v>
      </c>
    </row>
    <row r="329" customFormat="false" ht="15" hidden="false" customHeight="false" outlineLevel="0" collapsed="false">
      <c r="I329" s="1" t="s">
        <v>179</v>
      </c>
      <c r="J329" s="1" t="n">
        <v>17</v>
      </c>
      <c r="AX329" s="1" t="s">
        <v>114</v>
      </c>
    </row>
    <row r="330" s="19" customFormat="true" ht="15" hidden="false" customHeight="false" outlineLevel="0" collapsed="false">
      <c r="A330" s="19" t="s">
        <v>1458</v>
      </c>
      <c r="B330" s="19" t="n">
        <v>2</v>
      </c>
      <c r="C330" s="19" t="n">
        <v>18</v>
      </c>
      <c r="D330" s="19" t="n">
        <v>2</v>
      </c>
      <c r="E330" s="19" t="s">
        <v>93</v>
      </c>
      <c r="F330" s="19" t="n">
        <v>1</v>
      </c>
      <c r="G330" s="19" t="s">
        <v>94</v>
      </c>
      <c r="H330" s="19" t="n">
        <v>0</v>
      </c>
      <c r="I330" s="19" t="s">
        <v>131</v>
      </c>
      <c r="J330" s="19" t="n">
        <v>14</v>
      </c>
      <c r="L330" s="19" t="s">
        <v>102</v>
      </c>
      <c r="M330" s="19" t="n">
        <v>3</v>
      </c>
      <c r="P330" s="19" t="n">
        <v>1</v>
      </c>
      <c r="R330" s="19" t="s">
        <v>184</v>
      </c>
      <c r="S330" s="19" t="n">
        <v>14</v>
      </c>
      <c r="T330" s="19" t="n">
        <v>1</v>
      </c>
      <c r="U330" s="19" t="n">
        <v>1</v>
      </c>
      <c r="V330" s="19" t="s">
        <v>110</v>
      </c>
      <c r="W330" s="19" t="n">
        <v>1</v>
      </c>
      <c r="X330" s="19" t="n">
        <v>3</v>
      </c>
      <c r="Y330" s="19" t="n">
        <v>3</v>
      </c>
      <c r="Z330" s="19" t="s">
        <v>147</v>
      </c>
      <c r="AA330" s="19" t="n">
        <v>6</v>
      </c>
      <c r="AB330" s="19" t="n">
        <v>3</v>
      </c>
      <c r="AC330" s="19" t="n">
        <v>3</v>
      </c>
      <c r="AD330" s="19" t="s">
        <v>145</v>
      </c>
      <c r="AE330" s="19" t="n">
        <v>1</v>
      </c>
      <c r="AF330" s="19" t="n">
        <v>3</v>
      </c>
      <c r="AG330" s="19" t="n">
        <v>3</v>
      </c>
      <c r="AH330" s="19" t="s">
        <v>185</v>
      </c>
      <c r="AI330" s="19" t="n">
        <v>11</v>
      </c>
      <c r="AJ330" s="19" t="n">
        <v>2</v>
      </c>
      <c r="AK330" s="19" t="n">
        <v>2</v>
      </c>
      <c r="AL330" s="19" t="s">
        <v>103</v>
      </c>
      <c r="AM330" s="19" t="n">
        <v>1</v>
      </c>
      <c r="AN330" s="19" t="n">
        <v>4</v>
      </c>
      <c r="AO330" s="19" t="n">
        <v>4</v>
      </c>
      <c r="AP330" s="19" t="n">
        <v>3</v>
      </c>
      <c r="AQ330" s="19" t="n">
        <v>1</v>
      </c>
      <c r="AR330" s="19" t="n">
        <v>2</v>
      </c>
      <c r="AS330" s="19" t="s">
        <v>104</v>
      </c>
      <c r="AT330" s="19" t="s">
        <v>105</v>
      </c>
      <c r="AU330" s="19" t="n">
        <v>1</v>
      </c>
      <c r="AV330" s="19" t="s">
        <v>1459</v>
      </c>
      <c r="AW330" s="19" t="n">
        <v>11</v>
      </c>
      <c r="AX330" s="19" t="s">
        <v>107</v>
      </c>
      <c r="AY330" s="19" t="n">
        <v>3</v>
      </c>
      <c r="AZ330" s="19" t="n">
        <v>2</v>
      </c>
      <c r="BA330" s="19" t="n">
        <v>3</v>
      </c>
      <c r="BB330" s="19" t="n">
        <v>2</v>
      </c>
      <c r="BC330" s="19" t="n">
        <v>2</v>
      </c>
      <c r="BD330" s="19" t="n">
        <v>3</v>
      </c>
      <c r="BF330" s="19" t="s">
        <v>102</v>
      </c>
      <c r="BG330" s="19" t="n">
        <v>1</v>
      </c>
      <c r="BH330" s="19" t="n">
        <v>1</v>
      </c>
      <c r="BI330" s="19" t="n">
        <v>2</v>
      </c>
      <c r="BJ330" s="19" t="n">
        <f aca="false">SUM(P330,T330,X330,AB330,AF330,AJ330,AN330,AY330,BA330,BD330,BG330)</f>
        <v>27</v>
      </c>
      <c r="BK330" s="19" t="s">
        <v>1458</v>
      </c>
    </row>
    <row r="331" customFormat="false" ht="15" hidden="false" customHeight="false" outlineLevel="0" collapsed="false">
      <c r="I331" s="18" t="s">
        <v>110</v>
      </c>
      <c r="J331" s="1" t="n">
        <v>14</v>
      </c>
      <c r="V331" s="5" t="s">
        <v>124</v>
      </c>
      <c r="W331" s="5" t="n">
        <v>1</v>
      </c>
      <c r="Z331" s="1" t="s">
        <v>100</v>
      </c>
      <c r="AA331" s="1" t="n">
        <v>1</v>
      </c>
      <c r="AD331" s="1" t="s">
        <v>161</v>
      </c>
      <c r="AE331" s="1" t="n">
        <v>7</v>
      </c>
      <c r="AL331" s="1" t="s">
        <v>137</v>
      </c>
      <c r="AM331" s="1" t="n">
        <v>5</v>
      </c>
      <c r="AS331" s="1" t="s">
        <v>112</v>
      </c>
      <c r="AX331" s="1" t="s">
        <v>114</v>
      </c>
    </row>
    <row r="332" customFormat="false" ht="15" hidden="false" customHeight="false" outlineLevel="0" collapsed="false">
      <c r="I332" s="1" t="s">
        <v>520</v>
      </c>
      <c r="J332" s="1" t="n">
        <v>20</v>
      </c>
      <c r="Z332" s="1" t="s">
        <v>201</v>
      </c>
      <c r="AA332" s="1" t="n">
        <v>4</v>
      </c>
      <c r="AX332" s="1" t="s">
        <v>121</v>
      </c>
    </row>
    <row r="333" customFormat="false" ht="15" hidden="false" customHeight="false" outlineLevel="0" collapsed="false">
      <c r="I333" s="1" t="s">
        <v>803</v>
      </c>
      <c r="J333" s="1" t="n">
        <v>17</v>
      </c>
    </row>
    <row r="334" customFormat="false" ht="15" hidden="false" customHeight="false" outlineLevel="0" collapsed="false">
      <c r="I334" s="1" t="s">
        <v>1460</v>
      </c>
      <c r="J334" s="1" t="n">
        <v>24</v>
      </c>
    </row>
    <row r="335" customFormat="false" ht="15" hidden="false" customHeight="false" outlineLevel="0" collapsed="false">
      <c r="I335" s="1" t="s">
        <v>122</v>
      </c>
      <c r="J335" s="1" t="n">
        <v>15</v>
      </c>
    </row>
    <row r="336" customFormat="false" ht="15" hidden="false" customHeight="false" outlineLevel="0" collapsed="false">
      <c r="I336" s="1" t="s">
        <v>190</v>
      </c>
      <c r="J336" s="1" t="n">
        <v>23</v>
      </c>
    </row>
    <row r="337" s="19" customFormat="true" ht="15" hidden="false" customHeight="false" outlineLevel="0" collapsed="false">
      <c r="A337" s="19" t="s">
        <v>1461</v>
      </c>
      <c r="B337" s="19" t="n">
        <v>2</v>
      </c>
      <c r="C337" s="19" t="n">
        <v>15</v>
      </c>
      <c r="D337" s="19" t="n">
        <v>2</v>
      </c>
      <c r="E337" s="19" t="s">
        <v>93</v>
      </c>
      <c r="F337" s="19" t="n">
        <v>1</v>
      </c>
      <c r="G337" s="19" t="s">
        <v>1302</v>
      </c>
      <c r="H337" s="19" t="n">
        <v>0</v>
      </c>
      <c r="I337" s="19" t="s">
        <v>1040</v>
      </c>
      <c r="J337" s="19" t="n">
        <v>12</v>
      </c>
      <c r="K337" s="19" t="s">
        <v>200</v>
      </c>
      <c r="L337" s="19" t="n">
        <v>18</v>
      </c>
      <c r="M337" s="19" t="n">
        <v>9</v>
      </c>
      <c r="P337" s="19" t="n">
        <v>2</v>
      </c>
      <c r="R337" s="19" t="s">
        <v>184</v>
      </c>
      <c r="S337" s="19" t="n">
        <v>14</v>
      </c>
      <c r="T337" s="19" t="n">
        <v>1</v>
      </c>
      <c r="U337" s="19" t="n">
        <v>1</v>
      </c>
      <c r="V337" s="19" t="s">
        <v>203</v>
      </c>
      <c r="W337" s="19" t="n">
        <v>1</v>
      </c>
      <c r="X337" s="19" t="n">
        <v>3</v>
      </c>
      <c r="Y337" s="19" t="n">
        <v>3</v>
      </c>
      <c r="Z337" s="19" t="s">
        <v>147</v>
      </c>
      <c r="AA337" s="19" t="n">
        <v>6</v>
      </c>
      <c r="AB337" s="19" t="n">
        <v>2</v>
      </c>
      <c r="AC337" s="19" t="n">
        <v>2</v>
      </c>
      <c r="AD337" s="19" t="s">
        <v>219</v>
      </c>
      <c r="AE337" s="19" t="n">
        <v>8</v>
      </c>
      <c r="AF337" s="19" t="n">
        <v>3</v>
      </c>
      <c r="AG337" s="19" t="n">
        <v>3</v>
      </c>
      <c r="AI337" s="19" t="s">
        <v>102</v>
      </c>
      <c r="AJ337" s="19" t="n">
        <v>1</v>
      </c>
      <c r="AK337" s="19" t="n">
        <v>1</v>
      </c>
      <c r="AL337" s="19" t="s">
        <v>132</v>
      </c>
      <c r="AM337" s="19" t="n">
        <v>13</v>
      </c>
      <c r="AN337" s="19" t="n">
        <v>1</v>
      </c>
      <c r="AO337" s="19" t="n">
        <v>1</v>
      </c>
      <c r="AP337" s="19" t="n">
        <v>1</v>
      </c>
      <c r="AQ337" s="19" t="n">
        <v>1</v>
      </c>
      <c r="AR337" s="19" t="n">
        <v>2</v>
      </c>
      <c r="AS337" s="19" t="s">
        <v>104</v>
      </c>
      <c r="AT337" s="19" t="s">
        <v>275</v>
      </c>
      <c r="AU337" s="19" t="n">
        <v>3</v>
      </c>
      <c r="AW337" s="19" t="n">
        <v>99</v>
      </c>
      <c r="AX337" s="19" t="s">
        <v>107</v>
      </c>
      <c r="AY337" s="19" t="n">
        <v>2</v>
      </c>
      <c r="AZ337" s="19" t="n">
        <v>0</v>
      </c>
      <c r="BA337" s="19" t="n">
        <v>1</v>
      </c>
      <c r="BB337" s="19" t="n">
        <v>3</v>
      </c>
      <c r="BC337" s="19" t="n">
        <v>0</v>
      </c>
      <c r="BD337" s="19" t="n">
        <v>1</v>
      </c>
      <c r="BF337" s="19" t="s">
        <v>102</v>
      </c>
      <c r="BG337" s="19" t="n">
        <v>1</v>
      </c>
      <c r="BH337" s="19" t="n">
        <v>1</v>
      </c>
      <c r="BI337" s="19" t="n">
        <v>1</v>
      </c>
      <c r="BJ337" s="19" t="n">
        <f aca="false">SUM(P337,T337,X337,AB337,AF337,AJ337,AN337,AY337,BA337,BD337,BG337)</f>
        <v>18</v>
      </c>
      <c r="BK337" s="19" t="s">
        <v>1461</v>
      </c>
    </row>
    <row r="338" customFormat="false" ht="15" hidden="false" customHeight="false" outlineLevel="0" collapsed="false">
      <c r="I338" s="1" t="s">
        <v>98</v>
      </c>
      <c r="J338" s="1" t="n">
        <v>18</v>
      </c>
      <c r="R338" s="1" t="s">
        <v>297</v>
      </c>
      <c r="S338" s="1" t="n">
        <v>18</v>
      </c>
      <c r="V338" s="5" t="s">
        <v>110</v>
      </c>
      <c r="W338" s="5" t="n">
        <v>1</v>
      </c>
      <c r="Z338" s="1" t="s">
        <v>141</v>
      </c>
      <c r="AA338" s="1" t="n">
        <v>5</v>
      </c>
      <c r="AD338" s="1" t="s">
        <v>161</v>
      </c>
      <c r="AE338" s="1" t="n">
        <v>7</v>
      </c>
      <c r="AX338" s="1" t="s">
        <v>114</v>
      </c>
    </row>
    <row r="339" s="19" customFormat="true" ht="15" hidden="false" customHeight="false" outlineLevel="0" collapsed="false">
      <c r="A339" s="19" t="s">
        <v>1462</v>
      </c>
      <c r="B339" s="19" t="n">
        <v>2</v>
      </c>
      <c r="C339" s="19" t="n">
        <v>17</v>
      </c>
      <c r="D339" s="19" t="n">
        <v>1</v>
      </c>
      <c r="E339" s="19" t="s">
        <v>1315</v>
      </c>
      <c r="F339" s="19" t="n">
        <v>3</v>
      </c>
      <c r="G339" s="19" t="s">
        <v>94</v>
      </c>
      <c r="H339" s="19" t="n">
        <v>0</v>
      </c>
      <c r="I339" s="19" t="s">
        <v>3</v>
      </c>
      <c r="J339" s="19" t="n">
        <v>18</v>
      </c>
      <c r="K339" s="19" t="s">
        <v>108</v>
      </c>
      <c r="L339" s="19" t="n">
        <v>20</v>
      </c>
      <c r="M339" s="19" t="n">
        <v>0</v>
      </c>
      <c r="P339" s="19" t="n">
        <v>1</v>
      </c>
      <c r="S339" s="19" t="s">
        <v>102</v>
      </c>
      <c r="T339" s="19" t="n">
        <v>1</v>
      </c>
      <c r="U339" s="19" t="n">
        <v>1</v>
      </c>
      <c r="V339" s="19" t="s">
        <v>203</v>
      </c>
      <c r="W339" s="19" t="n">
        <v>1</v>
      </c>
      <c r="X339" s="19" t="n">
        <v>3</v>
      </c>
      <c r="Y339" s="19" t="n">
        <v>3</v>
      </c>
      <c r="AA339" s="19" t="s">
        <v>102</v>
      </c>
      <c r="AB339" s="19" t="n">
        <v>1</v>
      </c>
      <c r="AC339" s="19" t="n">
        <v>1</v>
      </c>
      <c r="AD339" s="19" t="s">
        <v>219</v>
      </c>
      <c r="AE339" s="19" t="n">
        <v>8</v>
      </c>
      <c r="AF339" s="19" t="n">
        <v>3</v>
      </c>
      <c r="AG339" s="19" t="n">
        <v>3</v>
      </c>
      <c r="AI339" s="19" t="s">
        <v>102</v>
      </c>
      <c r="AJ339" s="19" t="n">
        <v>1</v>
      </c>
      <c r="AK339" s="19" t="n">
        <v>1</v>
      </c>
      <c r="AM339" s="19" t="s">
        <v>102</v>
      </c>
      <c r="AN339" s="19" t="n">
        <v>1</v>
      </c>
      <c r="AO339" s="19" t="n">
        <v>1</v>
      </c>
      <c r="AP339" s="19" t="n">
        <v>3</v>
      </c>
      <c r="AQ339" s="19" t="n">
        <v>1</v>
      </c>
      <c r="AR339" s="19" t="n">
        <v>2</v>
      </c>
      <c r="AS339" s="19" t="s">
        <v>239</v>
      </c>
      <c r="AT339" s="19" t="s">
        <v>510</v>
      </c>
      <c r="AU339" s="19" t="n">
        <v>3</v>
      </c>
      <c r="AV339" s="19" t="s">
        <v>113</v>
      </c>
      <c r="AW339" s="19" t="n">
        <v>2</v>
      </c>
      <c r="AX339" s="19" t="s">
        <v>107</v>
      </c>
      <c r="AY339" s="19" t="n">
        <v>2</v>
      </c>
      <c r="AZ339" s="19" t="n">
        <v>0</v>
      </c>
      <c r="BA339" s="19" t="n">
        <v>1</v>
      </c>
      <c r="BB339" s="19" t="n">
        <v>99</v>
      </c>
      <c r="BC339" s="19" t="n">
        <v>2</v>
      </c>
      <c r="BD339" s="19" t="n">
        <v>3</v>
      </c>
      <c r="BF339" s="19" t="s">
        <v>102</v>
      </c>
      <c r="BG339" s="19" t="n">
        <v>1</v>
      </c>
      <c r="BH339" s="19" t="n">
        <v>1</v>
      </c>
      <c r="BI339" s="19" t="n">
        <v>4</v>
      </c>
      <c r="BJ339" s="19" t="n">
        <f aca="false">SUM(P339,T339,X339,AB339,AF339,AJ339,AN339,AY339,BA339,BD339,BG339)</f>
        <v>18</v>
      </c>
      <c r="BK339" s="19" t="s">
        <v>1462</v>
      </c>
    </row>
    <row r="340" customFormat="false" ht="15" hidden="false" customHeight="false" outlineLevel="0" collapsed="false">
      <c r="I340" s="1" t="s">
        <v>131</v>
      </c>
      <c r="J340" s="1" t="n">
        <v>14</v>
      </c>
      <c r="V340" s="5" t="s">
        <v>110</v>
      </c>
      <c r="W340" s="5" t="n">
        <v>1</v>
      </c>
      <c r="AX340" s="1" t="s">
        <v>114</v>
      </c>
    </row>
    <row r="341" customFormat="false" ht="15" hidden="false" customHeight="false" outlineLevel="0" collapsed="false">
      <c r="I341" s="18" t="s">
        <v>203</v>
      </c>
      <c r="J341" s="1" t="n">
        <v>13</v>
      </c>
    </row>
    <row r="342" customFormat="false" ht="15" hidden="false" customHeight="false" outlineLevel="0" collapsed="false">
      <c r="I342" s="1" t="s">
        <v>219</v>
      </c>
      <c r="J342" s="1" t="n">
        <v>20</v>
      </c>
    </row>
    <row r="343" s="19" customFormat="true" ht="15" hidden="false" customHeight="false" outlineLevel="0" collapsed="false">
      <c r="A343" s="19" t="s">
        <v>1463</v>
      </c>
      <c r="B343" s="19" t="n">
        <v>2</v>
      </c>
      <c r="C343" s="19" t="n">
        <v>15</v>
      </c>
      <c r="D343" s="19" t="n">
        <v>1</v>
      </c>
      <c r="E343" s="19" t="s">
        <v>93</v>
      </c>
      <c r="F343" s="19" t="n">
        <v>1</v>
      </c>
      <c r="G343" s="19" t="s">
        <v>94</v>
      </c>
      <c r="H343" s="19" t="n">
        <v>0</v>
      </c>
      <c r="I343" s="19" t="s">
        <v>131</v>
      </c>
      <c r="J343" s="19" t="n">
        <v>14</v>
      </c>
      <c r="L343" s="19" t="s">
        <v>102</v>
      </c>
      <c r="M343" s="19" t="n">
        <v>10</v>
      </c>
      <c r="N343" s="19" t="s">
        <v>1464</v>
      </c>
      <c r="P343" s="19" t="n">
        <v>3</v>
      </c>
      <c r="R343" s="19" t="s">
        <v>184</v>
      </c>
      <c r="S343" s="19" t="n">
        <v>14</v>
      </c>
      <c r="T343" s="19" t="n">
        <v>5</v>
      </c>
      <c r="U343" s="19" t="n">
        <v>5</v>
      </c>
      <c r="V343" s="19" t="s">
        <v>110</v>
      </c>
      <c r="W343" s="19" t="n">
        <v>1</v>
      </c>
      <c r="X343" s="19" t="n">
        <v>4</v>
      </c>
      <c r="Y343" s="19" t="n">
        <v>4</v>
      </c>
      <c r="Z343" s="19" t="s">
        <v>134</v>
      </c>
      <c r="AA343" s="19" t="n">
        <v>6</v>
      </c>
      <c r="AB343" s="19" t="n">
        <v>2</v>
      </c>
      <c r="AC343" s="19" t="n">
        <v>2</v>
      </c>
      <c r="AD343" s="19" t="s">
        <v>161</v>
      </c>
      <c r="AE343" s="19" t="n">
        <v>7</v>
      </c>
      <c r="AF343" s="19" t="n">
        <v>3</v>
      </c>
      <c r="AG343" s="19" t="n">
        <v>3</v>
      </c>
      <c r="AI343" s="19" t="s">
        <v>102</v>
      </c>
      <c r="AJ343" s="19" t="n">
        <v>1</v>
      </c>
      <c r="AK343" s="19" t="n">
        <v>1</v>
      </c>
      <c r="AM343" s="19" t="s">
        <v>102</v>
      </c>
      <c r="AN343" s="19" t="n">
        <v>1</v>
      </c>
      <c r="AO343" s="19" t="n">
        <v>1</v>
      </c>
      <c r="AP343" s="19" t="n">
        <v>2</v>
      </c>
      <c r="AQ343" s="19" t="n">
        <v>1</v>
      </c>
      <c r="AR343" s="19" t="n">
        <v>2</v>
      </c>
      <c r="AS343" s="19" t="s">
        <v>162</v>
      </c>
      <c r="AU343" s="19" t="n">
        <v>99</v>
      </c>
      <c r="AW343" s="19" t="n">
        <v>99</v>
      </c>
      <c r="AX343" s="19" t="s">
        <v>107</v>
      </c>
      <c r="AY343" s="19" t="n">
        <v>1</v>
      </c>
      <c r="AZ343" s="19" t="n">
        <v>0</v>
      </c>
      <c r="BA343" s="19" t="n">
        <v>1</v>
      </c>
      <c r="BB343" s="19" t="n">
        <v>3</v>
      </c>
      <c r="BC343" s="19" t="n">
        <v>0</v>
      </c>
      <c r="BD343" s="19" t="n">
        <v>1</v>
      </c>
      <c r="BF343" s="19" t="s">
        <v>102</v>
      </c>
      <c r="BG343" s="19" t="n">
        <v>1</v>
      </c>
      <c r="BH343" s="19" t="n">
        <v>1</v>
      </c>
      <c r="BI343" s="19" t="n">
        <v>2</v>
      </c>
      <c r="BJ343" s="19" t="n">
        <f aca="false">SUM(P343,T343,X343,AB343,AF343,AJ343,AN343,AY343,BA343,BD343,BG343)</f>
        <v>23</v>
      </c>
      <c r="BK343" s="19" t="s">
        <v>1463</v>
      </c>
    </row>
    <row r="344" customFormat="false" ht="15" hidden="false" customHeight="false" outlineLevel="0" collapsed="false">
      <c r="I344" s="1" t="s">
        <v>122</v>
      </c>
      <c r="J344" s="1" t="n">
        <v>15</v>
      </c>
      <c r="R344" s="1" t="s">
        <v>207</v>
      </c>
      <c r="S344" s="1" t="n">
        <v>10</v>
      </c>
      <c r="V344" s="5" t="s">
        <v>167</v>
      </c>
      <c r="W344" s="5" t="n">
        <v>1</v>
      </c>
      <c r="Z344" s="1" t="s">
        <v>100</v>
      </c>
      <c r="AA344" s="1" t="n">
        <v>1</v>
      </c>
      <c r="AD344" s="1" t="s">
        <v>135</v>
      </c>
      <c r="AE344" s="1" t="n">
        <v>3</v>
      </c>
      <c r="AS344" s="1" t="s">
        <v>104</v>
      </c>
    </row>
    <row r="345" customFormat="false" ht="15" hidden="false" customHeight="false" outlineLevel="0" collapsed="false">
      <c r="V345" s="5" t="s">
        <v>124</v>
      </c>
      <c r="W345" s="5" t="n">
        <v>1</v>
      </c>
    </row>
    <row r="346" s="19" customFormat="true" ht="15" hidden="false" customHeight="false" outlineLevel="0" collapsed="false">
      <c r="A346" s="19" t="s">
        <v>1465</v>
      </c>
      <c r="B346" s="19" t="n">
        <v>2</v>
      </c>
      <c r="C346" s="19" t="n">
        <v>15</v>
      </c>
      <c r="D346" s="19" t="n">
        <v>1</v>
      </c>
      <c r="E346" s="19" t="s">
        <v>93</v>
      </c>
      <c r="F346" s="19" t="n">
        <v>1</v>
      </c>
      <c r="G346" s="19" t="s">
        <v>94</v>
      </c>
      <c r="H346" s="19" t="n">
        <v>2</v>
      </c>
      <c r="I346" s="20" t="s">
        <v>167</v>
      </c>
      <c r="J346" s="19" t="n">
        <v>14</v>
      </c>
      <c r="L346" s="19" t="s">
        <v>102</v>
      </c>
      <c r="M346" s="19" t="n">
        <v>11</v>
      </c>
      <c r="P346" s="19" t="n">
        <v>5</v>
      </c>
      <c r="R346" s="19" t="s">
        <v>184</v>
      </c>
      <c r="S346" s="19" t="n">
        <v>14</v>
      </c>
      <c r="T346" s="19" t="n">
        <v>5</v>
      </c>
      <c r="U346" s="19" t="n">
        <v>5</v>
      </c>
      <c r="V346" s="19" t="s">
        <v>167</v>
      </c>
      <c r="W346" s="19" t="n">
        <v>1</v>
      </c>
      <c r="X346" s="19" t="n">
        <v>2</v>
      </c>
      <c r="Y346" s="19" t="n">
        <v>2</v>
      </c>
      <c r="Z346" s="19" t="s">
        <v>134</v>
      </c>
      <c r="AA346" s="19" t="n">
        <v>6</v>
      </c>
      <c r="AB346" s="19" t="n">
        <v>2</v>
      </c>
      <c r="AC346" s="19" t="n">
        <v>2</v>
      </c>
      <c r="AD346" s="19" t="s">
        <v>161</v>
      </c>
      <c r="AE346" s="19" t="n">
        <v>7</v>
      </c>
      <c r="AF346" s="19" t="n">
        <v>3</v>
      </c>
      <c r="AG346" s="19" t="n">
        <v>3</v>
      </c>
      <c r="AH346" s="19" t="s">
        <v>185</v>
      </c>
      <c r="AI346" s="19" t="n">
        <v>11</v>
      </c>
      <c r="AJ346" s="19" t="n">
        <v>2</v>
      </c>
      <c r="AK346" s="19" t="n">
        <v>2</v>
      </c>
      <c r="AL346" s="19" t="s">
        <v>220</v>
      </c>
      <c r="AM346" s="19" t="n">
        <v>8</v>
      </c>
      <c r="AN346" s="19" t="n">
        <v>2</v>
      </c>
      <c r="AO346" s="19" t="n">
        <v>2</v>
      </c>
      <c r="AP346" s="19" t="n">
        <v>1</v>
      </c>
      <c r="AQ346" s="19" t="n">
        <v>2</v>
      </c>
      <c r="AR346" s="19" t="n">
        <v>2</v>
      </c>
      <c r="AS346" s="19" t="s">
        <v>104</v>
      </c>
      <c r="AT346" s="19" t="s">
        <v>105</v>
      </c>
      <c r="AU346" s="19" t="n">
        <v>1</v>
      </c>
      <c r="AW346" s="19" t="n">
        <v>99</v>
      </c>
      <c r="AX346" s="19" t="s">
        <v>107</v>
      </c>
      <c r="AY346" s="19" t="n">
        <v>2</v>
      </c>
      <c r="AZ346" s="19" t="n">
        <v>2</v>
      </c>
      <c r="BA346" s="19" t="n">
        <v>3</v>
      </c>
      <c r="BB346" s="19" t="n">
        <v>3</v>
      </c>
      <c r="BC346" s="19" t="n">
        <v>0</v>
      </c>
      <c r="BD346" s="19" t="n">
        <v>1</v>
      </c>
      <c r="BF346" s="19" t="s">
        <v>102</v>
      </c>
      <c r="BG346" s="19" t="n">
        <v>1</v>
      </c>
      <c r="BH346" s="19" t="n">
        <v>1</v>
      </c>
      <c r="BI346" s="19" t="n">
        <v>3</v>
      </c>
      <c r="BJ346" s="19" t="n">
        <f aca="false">SUM(P346,T346,X346,AB346,AF346,AJ346,AN346,AY346,BA346,BD346,BG346)</f>
        <v>28</v>
      </c>
      <c r="BK346" s="19" t="s">
        <v>1465</v>
      </c>
    </row>
    <row r="347" customFormat="false" ht="15" hidden="false" customHeight="false" outlineLevel="0" collapsed="false">
      <c r="I347" s="1" t="s">
        <v>1466</v>
      </c>
      <c r="J347" s="1" t="n">
        <v>20</v>
      </c>
      <c r="R347" s="1" t="s">
        <v>391</v>
      </c>
      <c r="S347" s="1" t="n">
        <v>6</v>
      </c>
      <c r="AD347" s="1" t="s">
        <v>142</v>
      </c>
      <c r="AE347" s="1" t="n">
        <v>6</v>
      </c>
      <c r="AS347" s="1" t="s">
        <v>112</v>
      </c>
      <c r="AX347" s="1" t="s">
        <v>114</v>
      </c>
    </row>
    <row r="348" customFormat="false" ht="15" hidden="false" customHeight="false" outlineLevel="0" collapsed="false">
      <c r="I348" s="1" t="s">
        <v>131</v>
      </c>
      <c r="J348" s="1" t="n">
        <v>14</v>
      </c>
      <c r="R348" s="18" t="s">
        <v>207</v>
      </c>
    </row>
    <row r="349" customFormat="false" ht="15" hidden="false" customHeight="false" outlineLevel="0" collapsed="false">
      <c r="I349" s="18" t="s">
        <v>207</v>
      </c>
      <c r="J349" s="1" t="n">
        <v>10</v>
      </c>
    </row>
    <row r="350" customFormat="false" ht="15" hidden="false" customHeight="false" outlineLevel="0" collapsed="false">
      <c r="I350" s="1" t="s">
        <v>119</v>
      </c>
      <c r="J350" s="1" t="n">
        <v>20</v>
      </c>
    </row>
    <row r="351" s="19" customFormat="true" ht="15" hidden="false" customHeight="false" outlineLevel="0" collapsed="false">
      <c r="A351" s="19" t="s">
        <v>1467</v>
      </c>
      <c r="B351" s="19" t="n">
        <v>2</v>
      </c>
      <c r="C351" s="19" t="n">
        <v>15</v>
      </c>
      <c r="D351" s="19" t="n">
        <v>2</v>
      </c>
      <c r="E351" s="19" t="s">
        <v>93</v>
      </c>
      <c r="F351" s="19" t="n">
        <v>1</v>
      </c>
      <c r="G351" s="19" t="s">
        <v>94</v>
      </c>
      <c r="H351" s="19" t="n">
        <v>0</v>
      </c>
      <c r="I351" s="19" t="s">
        <v>131</v>
      </c>
      <c r="J351" s="19" t="n">
        <v>14</v>
      </c>
      <c r="K351" s="19" t="s">
        <v>807</v>
      </c>
      <c r="L351" s="19" t="n">
        <v>15</v>
      </c>
      <c r="M351" s="19" t="n">
        <v>9</v>
      </c>
      <c r="P351" s="19" t="n">
        <v>2</v>
      </c>
      <c r="R351" s="19" t="s">
        <v>184</v>
      </c>
      <c r="S351" s="19" t="n">
        <v>14</v>
      </c>
      <c r="T351" s="19" t="n">
        <v>1</v>
      </c>
      <c r="U351" s="19" t="n">
        <v>1</v>
      </c>
      <c r="V351" s="19" t="s">
        <v>110</v>
      </c>
      <c r="W351" s="19" t="n">
        <v>1</v>
      </c>
      <c r="X351" s="19" t="n">
        <v>3</v>
      </c>
      <c r="Y351" s="19" t="n">
        <v>3</v>
      </c>
      <c r="Z351" s="19" t="s">
        <v>147</v>
      </c>
      <c r="AA351" s="19" t="n">
        <v>6</v>
      </c>
      <c r="AB351" s="19" t="n">
        <v>2</v>
      </c>
      <c r="AC351" s="19" t="n">
        <v>2</v>
      </c>
      <c r="AD351" s="19" t="s">
        <v>161</v>
      </c>
      <c r="AE351" s="19" t="n">
        <v>7</v>
      </c>
      <c r="AF351" s="19" t="n">
        <v>3</v>
      </c>
      <c r="AG351" s="19" t="n">
        <v>3</v>
      </c>
      <c r="AH351" s="19" t="s">
        <v>185</v>
      </c>
      <c r="AI351" s="19" t="n">
        <v>11</v>
      </c>
      <c r="AJ351" s="19" t="n">
        <v>2</v>
      </c>
      <c r="AK351" s="19" t="n">
        <v>2</v>
      </c>
      <c r="AL351" s="19" t="s">
        <v>137</v>
      </c>
      <c r="AM351" s="19" t="n">
        <v>5</v>
      </c>
      <c r="AN351" s="19" t="n">
        <v>3</v>
      </c>
      <c r="AO351" s="19" t="n">
        <v>3</v>
      </c>
      <c r="AP351" s="19" t="n">
        <v>1</v>
      </c>
      <c r="AQ351" s="19" t="n">
        <v>1</v>
      </c>
      <c r="AR351" s="19" t="n">
        <v>2</v>
      </c>
      <c r="AS351" s="19" t="s">
        <v>104</v>
      </c>
      <c r="AT351" s="19" t="s">
        <v>210</v>
      </c>
      <c r="AU351" s="19" t="n">
        <v>2</v>
      </c>
      <c r="AV351" s="19" t="s">
        <v>1345</v>
      </c>
      <c r="AW351" s="19" t="n">
        <v>5</v>
      </c>
      <c r="AX351" s="19" t="s">
        <v>107</v>
      </c>
      <c r="AY351" s="19" t="n">
        <v>5</v>
      </c>
      <c r="AZ351" s="19" t="n">
        <v>2</v>
      </c>
      <c r="BA351" s="19" t="n">
        <v>3</v>
      </c>
      <c r="BB351" s="19" t="n">
        <v>3</v>
      </c>
      <c r="BC351" s="19" t="n">
        <v>2</v>
      </c>
      <c r="BD351" s="19" t="n">
        <v>3</v>
      </c>
      <c r="BF351" s="19" t="s">
        <v>102</v>
      </c>
      <c r="BG351" s="19" t="n">
        <v>1</v>
      </c>
      <c r="BH351" s="19" t="n">
        <v>1</v>
      </c>
      <c r="BI351" s="19" t="n">
        <v>3</v>
      </c>
      <c r="BJ351" s="19" t="n">
        <f aca="false">SUM(P351,T351,X351,AB351,AF351,AJ351,AN351,AY351,BA351,BD351,BG351)</f>
        <v>28</v>
      </c>
      <c r="BK351" s="19" t="s">
        <v>1467</v>
      </c>
    </row>
    <row r="352" customFormat="false" ht="15" hidden="false" customHeight="false" outlineLevel="0" collapsed="false">
      <c r="I352" s="18" t="s">
        <v>110</v>
      </c>
      <c r="J352" s="1" t="n">
        <v>14</v>
      </c>
      <c r="V352" s="5" t="s">
        <v>124</v>
      </c>
      <c r="W352" s="5" t="n">
        <v>1</v>
      </c>
      <c r="Z352" s="1" t="s">
        <v>134</v>
      </c>
      <c r="AA352" s="1" t="n">
        <v>6</v>
      </c>
      <c r="AD352" s="1" t="s">
        <v>145</v>
      </c>
      <c r="AE352" s="1" t="n">
        <v>1</v>
      </c>
      <c r="AS352" s="1" t="s">
        <v>112</v>
      </c>
      <c r="AX352" s="1" t="s">
        <v>114</v>
      </c>
    </row>
    <row r="353" customFormat="false" ht="15" hidden="false" customHeight="false" outlineLevel="0" collapsed="false">
      <c r="I353" s="1" t="s">
        <v>1040</v>
      </c>
      <c r="J353" s="1" t="n">
        <v>12</v>
      </c>
      <c r="AS353" s="1" t="s">
        <v>120</v>
      </c>
      <c r="AX353" s="1" t="s">
        <v>121</v>
      </c>
    </row>
    <row r="354" customFormat="false" ht="15" hidden="false" customHeight="false" outlineLevel="0" collapsed="false">
      <c r="I354" s="1" t="s">
        <v>190</v>
      </c>
      <c r="J354" s="1" t="n">
        <v>23</v>
      </c>
      <c r="AX354" s="1" t="s">
        <v>125</v>
      </c>
    </row>
    <row r="355" customFormat="false" ht="15" hidden="false" customHeight="false" outlineLevel="0" collapsed="false">
      <c r="AX355" s="1" t="s">
        <v>173</v>
      </c>
    </row>
    <row r="356" s="19" customFormat="true" ht="15" hidden="false" customHeight="false" outlineLevel="0" collapsed="false">
      <c r="A356" s="19" t="s">
        <v>1468</v>
      </c>
      <c r="B356" s="19" t="n">
        <v>2</v>
      </c>
      <c r="C356" s="19" t="n">
        <v>16</v>
      </c>
      <c r="D356" s="19" t="n">
        <v>2</v>
      </c>
      <c r="E356" s="19" t="s">
        <v>93</v>
      </c>
      <c r="F356" s="19" t="n">
        <v>1</v>
      </c>
      <c r="G356" s="19" t="s">
        <v>94</v>
      </c>
      <c r="H356" s="19" t="n">
        <v>2</v>
      </c>
      <c r="I356" s="19" t="s">
        <v>131</v>
      </c>
      <c r="J356" s="19" t="n">
        <v>14</v>
      </c>
      <c r="L356" s="19" t="s">
        <v>102</v>
      </c>
      <c r="M356" s="19" t="n">
        <v>9</v>
      </c>
      <c r="P356" s="19" t="n">
        <v>2</v>
      </c>
      <c r="S356" s="19" t="s">
        <v>102</v>
      </c>
      <c r="T356" s="19" t="n">
        <v>1</v>
      </c>
      <c r="U356" s="19" t="n">
        <v>1</v>
      </c>
      <c r="V356" s="19" t="s">
        <v>110</v>
      </c>
      <c r="W356" s="19" t="n">
        <v>1</v>
      </c>
      <c r="X356" s="19" t="n">
        <v>2</v>
      </c>
      <c r="Y356" s="19" t="n">
        <v>2</v>
      </c>
      <c r="Z356" s="19" t="s">
        <v>147</v>
      </c>
      <c r="AA356" s="19" t="n">
        <v>6</v>
      </c>
      <c r="AB356" s="19" t="n">
        <v>2</v>
      </c>
      <c r="AC356" s="19" t="n">
        <v>2</v>
      </c>
      <c r="AD356" s="19" t="s">
        <v>219</v>
      </c>
      <c r="AE356" s="19" t="n">
        <v>8</v>
      </c>
      <c r="AF356" s="19" t="n">
        <v>3</v>
      </c>
      <c r="AG356" s="19" t="n">
        <v>3</v>
      </c>
      <c r="AI356" s="19" t="s">
        <v>102</v>
      </c>
      <c r="AJ356" s="19" t="n">
        <v>1</v>
      </c>
      <c r="AK356" s="19" t="n">
        <v>1</v>
      </c>
      <c r="AL356" s="19" t="s">
        <v>410</v>
      </c>
      <c r="AM356" s="19" t="n">
        <v>5</v>
      </c>
      <c r="AN356" s="19" t="n">
        <v>1</v>
      </c>
      <c r="AO356" s="19" t="n">
        <v>1</v>
      </c>
      <c r="AP356" s="19" t="n">
        <v>2</v>
      </c>
      <c r="AQ356" s="19" t="n">
        <v>2</v>
      </c>
      <c r="AR356" s="19" t="n">
        <v>2</v>
      </c>
      <c r="AS356" s="19" t="s">
        <v>112</v>
      </c>
      <c r="AT356" s="19" t="s">
        <v>105</v>
      </c>
      <c r="AU356" s="19" t="n">
        <v>1</v>
      </c>
      <c r="AV356" s="19" t="s">
        <v>1469</v>
      </c>
      <c r="AW356" s="19" t="n">
        <v>6</v>
      </c>
      <c r="AX356" s="19" t="s">
        <v>107</v>
      </c>
      <c r="AY356" s="19" t="n">
        <v>5</v>
      </c>
      <c r="AZ356" s="19" t="n">
        <v>0</v>
      </c>
      <c r="BA356" s="19" t="n">
        <v>1</v>
      </c>
      <c r="BB356" s="19" t="n">
        <v>3</v>
      </c>
      <c r="BC356" s="19" t="n">
        <v>0</v>
      </c>
      <c r="BD356" s="19" t="n">
        <v>1</v>
      </c>
      <c r="BF356" s="19" t="s">
        <v>102</v>
      </c>
      <c r="BG356" s="19" t="n">
        <v>1</v>
      </c>
      <c r="BH356" s="19" t="n">
        <v>1</v>
      </c>
      <c r="BI356" s="19" t="n">
        <v>99</v>
      </c>
      <c r="BJ356" s="19" t="n">
        <f aca="false">SUM(P356,T356,X356,AB356,AF356,AJ356,AN356,AY356,BA356,BD356,BG356)</f>
        <v>20</v>
      </c>
      <c r="BK356" s="19" t="s">
        <v>1468</v>
      </c>
    </row>
    <row r="357" customFormat="false" ht="15" hidden="false" customHeight="false" outlineLevel="0" collapsed="false">
      <c r="I357" s="18" t="s">
        <v>110</v>
      </c>
      <c r="J357" s="1" t="n">
        <v>14</v>
      </c>
      <c r="AX357" s="1" t="s">
        <v>114</v>
      </c>
    </row>
    <row r="358" customFormat="false" ht="15" hidden="false" customHeight="false" outlineLevel="0" collapsed="false">
      <c r="AX358" s="1" t="s">
        <v>121</v>
      </c>
    </row>
    <row r="359" customFormat="false" ht="15" hidden="false" customHeight="false" outlineLevel="0" collapsed="false">
      <c r="AX359" s="1" t="s">
        <v>125</v>
      </c>
    </row>
    <row r="360" customFormat="false" ht="15" hidden="false" customHeight="false" outlineLevel="0" collapsed="false">
      <c r="AX360" s="1" t="s">
        <v>173</v>
      </c>
    </row>
    <row r="361" s="19" customFormat="true" ht="15" hidden="false" customHeight="false" outlineLevel="0" collapsed="false">
      <c r="A361" s="19" t="s">
        <v>1470</v>
      </c>
      <c r="B361" s="19" t="n">
        <v>2</v>
      </c>
      <c r="C361" s="19" t="n">
        <v>18</v>
      </c>
      <c r="D361" s="19" t="n">
        <v>2</v>
      </c>
      <c r="E361" s="19" t="s">
        <v>759</v>
      </c>
      <c r="F361" s="19" t="n">
        <v>2</v>
      </c>
      <c r="G361" s="19" t="s">
        <v>759</v>
      </c>
      <c r="H361" s="19" t="n">
        <v>1</v>
      </c>
      <c r="I361" s="20" t="s">
        <v>110</v>
      </c>
      <c r="J361" s="19" t="n">
        <v>14</v>
      </c>
      <c r="K361" s="19" t="s">
        <v>191</v>
      </c>
      <c r="L361" s="19" t="n">
        <v>29</v>
      </c>
      <c r="M361" s="19" t="n">
        <v>3</v>
      </c>
      <c r="P361" s="19" t="n">
        <v>1</v>
      </c>
      <c r="S361" s="19" t="s">
        <v>102</v>
      </c>
      <c r="T361" s="19" t="n">
        <v>1</v>
      </c>
      <c r="U361" s="19" t="n">
        <v>1</v>
      </c>
      <c r="V361" s="19" t="s">
        <v>110</v>
      </c>
      <c r="W361" s="19" t="n">
        <v>1</v>
      </c>
      <c r="X361" s="19" t="n">
        <v>4</v>
      </c>
      <c r="Y361" s="19" t="n">
        <v>4</v>
      </c>
      <c r="Z361" s="19" t="s">
        <v>100</v>
      </c>
      <c r="AA361" s="19" t="n">
        <v>1</v>
      </c>
      <c r="AB361" s="19" t="n">
        <v>2</v>
      </c>
      <c r="AC361" s="19" t="n">
        <v>2</v>
      </c>
      <c r="AE361" s="19" t="s">
        <v>102</v>
      </c>
      <c r="AF361" s="19" t="n">
        <v>1</v>
      </c>
      <c r="AG361" s="19" t="n">
        <v>1</v>
      </c>
      <c r="AI361" s="19" t="s">
        <v>102</v>
      </c>
      <c r="AJ361" s="19" t="n">
        <v>1</v>
      </c>
      <c r="AK361" s="19" t="n">
        <v>1</v>
      </c>
      <c r="AM361" s="19" t="s">
        <v>102</v>
      </c>
      <c r="AN361" s="19" t="n">
        <v>1</v>
      </c>
      <c r="AO361" s="19" t="n">
        <v>1</v>
      </c>
      <c r="AP361" s="19" t="n">
        <v>2</v>
      </c>
      <c r="AQ361" s="19" t="n">
        <v>1</v>
      </c>
      <c r="AR361" s="19" t="n">
        <v>2</v>
      </c>
      <c r="AS361" s="19" t="s">
        <v>162</v>
      </c>
      <c r="AT361" s="19" t="s">
        <v>381</v>
      </c>
      <c r="AU361" s="19" t="n">
        <v>3</v>
      </c>
      <c r="AW361" s="19" t="n">
        <v>99</v>
      </c>
      <c r="AX361" s="19" t="s">
        <v>107</v>
      </c>
      <c r="AY361" s="19" t="n">
        <v>3</v>
      </c>
      <c r="AZ361" s="19" t="n">
        <v>2</v>
      </c>
      <c r="BA361" s="19" t="n">
        <v>3</v>
      </c>
      <c r="BB361" s="19" t="n">
        <v>3</v>
      </c>
      <c r="BC361" s="19" t="n">
        <v>0</v>
      </c>
      <c r="BD361" s="19" t="n">
        <v>1</v>
      </c>
      <c r="BF361" s="19" t="s">
        <v>102</v>
      </c>
      <c r="BG361" s="19" t="n">
        <v>1</v>
      </c>
      <c r="BH361" s="19" t="n">
        <v>1</v>
      </c>
      <c r="BI361" s="19" t="n">
        <v>4</v>
      </c>
      <c r="BJ361" s="19" t="n">
        <f aca="false">SUM(P361,T361,X361,AB361,AF361,AJ361,AN361,AY361,BA361,BD361,BG361)</f>
        <v>19</v>
      </c>
      <c r="BK361" s="19" t="s">
        <v>1470</v>
      </c>
    </row>
    <row r="362" customFormat="false" ht="15" hidden="false" customHeight="false" outlineLevel="0" collapsed="false">
      <c r="I362" s="1" t="s">
        <v>98</v>
      </c>
      <c r="J362" s="1" t="n">
        <v>18</v>
      </c>
      <c r="V362" s="5" t="s">
        <v>124</v>
      </c>
      <c r="W362" s="5" t="n">
        <v>1</v>
      </c>
      <c r="AS362" s="1" t="s">
        <v>239</v>
      </c>
      <c r="AX362" s="1" t="s">
        <v>114</v>
      </c>
    </row>
    <row r="363" customFormat="false" ht="15" hidden="false" customHeight="false" outlineLevel="0" collapsed="false">
      <c r="I363" s="1" t="s">
        <v>145</v>
      </c>
      <c r="J363" s="1" t="n">
        <v>20</v>
      </c>
      <c r="V363" s="5" t="s">
        <v>203</v>
      </c>
      <c r="W363" s="5" t="n">
        <v>1</v>
      </c>
      <c r="AS363" s="1" t="s">
        <v>287</v>
      </c>
      <c r="AX363" s="1" t="s">
        <v>173</v>
      </c>
    </row>
    <row r="364" s="19" customFormat="true" ht="15" hidden="false" customHeight="false" outlineLevel="0" collapsed="false">
      <c r="A364" s="19" t="s">
        <v>1471</v>
      </c>
      <c r="B364" s="19" t="n">
        <v>3</v>
      </c>
      <c r="C364" s="19" t="n">
        <v>15</v>
      </c>
      <c r="D364" s="19" t="n">
        <v>2</v>
      </c>
      <c r="E364" s="19" t="s">
        <v>93</v>
      </c>
      <c r="F364" s="19" t="n">
        <v>1</v>
      </c>
      <c r="G364" s="19" t="s">
        <v>94</v>
      </c>
      <c r="H364" s="19" t="n">
        <v>0</v>
      </c>
      <c r="J364" s="19" t="s">
        <v>102</v>
      </c>
      <c r="L364" s="19" t="s">
        <v>102</v>
      </c>
      <c r="M364" s="19" t="n">
        <v>5</v>
      </c>
      <c r="P364" s="19" t="n">
        <v>1</v>
      </c>
      <c r="S364" s="19" t="s">
        <v>102</v>
      </c>
      <c r="T364" s="19" t="n">
        <v>1</v>
      </c>
      <c r="U364" s="19" t="n">
        <v>1</v>
      </c>
      <c r="W364" s="19" t="s">
        <v>102</v>
      </c>
      <c r="X364" s="19" t="n">
        <v>1</v>
      </c>
      <c r="Y364" s="19" t="n">
        <v>1</v>
      </c>
      <c r="Z364" s="19" t="s">
        <v>147</v>
      </c>
      <c r="AA364" s="19" t="n">
        <v>6</v>
      </c>
      <c r="AB364" s="19" t="n">
        <v>2</v>
      </c>
      <c r="AC364" s="19" t="n">
        <v>2</v>
      </c>
      <c r="AE364" s="19" t="s">
        <v>102</v>
      </c>
      <c r="AF364" s="19" t="n">
        <v>1</v>
      </c>
      <c r="AG364" s="19" t="n">
        <v>1</v>
      </c>
      <c r="AH364" s="19" t="s">
        <v>185</v>
      </c>
      <c r="AI364" s="19" t="n">
        <v>11</v>
      </c>
      <c r="AJ364" s="19" t="n">
        <v>2</v>
      </c>
      <c r="AK364" s="19" t="n">
        <v>2</v>
      </c>
      <c r="AM364" s="19" t="s">
        <v>102</v>
      </c>
      <c r="AN364" s="19" t="n">
        <v>1</v>
      </c>
      <c r="AO364" s="19" t="n">
        <v>1</v>
      </c>
      <c r="AP364" s="19" t="n">
        <v>2</v>
      </c>
      <c r="AQ364" s="19" t="n">
        <v>1</v>
      </c>
      <c r="AR364" s="19" t="n">
        <v>1</v>
      </c>
      <c r="AS364" s="19" t="s">
        <v>102</v>
      </c>
      <c r="AT364" s="19" t="s">
        <v>291</v>
      </c>
      <c r="AU364" s="19" t="n">
        <v>6</v>
      </c>
      <c r="AW364" s="19" t="n">
        <v>99</v>
      </c>
      <c r="AX364" s="19" t="s">
        <v>107</v>
      </c>
      <c r="AY364" s="19" t="n">
        <v>5</v>
      </c>
      <c r="AZ364" s="19" t="n">
        <v>2</v>
      </c>
      <c r="BA364" s="19" t="n">
        <v>3</v>
      </c>
      <c r="BB364" s="19" t="n">
        <v>3</v>
      </c>
      <c r="BC364" s="19" t="n">
        <v>2</v>
      </c>
      <c r="BD364" s="19" t="n">
        <v>3</v>
      </c>
      <c r="BF364" s="19" t="s">
        <v>102</v>
      </c>
      <c r="BG364" s="19" t="n">
        <v>1</v>
      </c>
      <c r="BH364" s="19" t="n">
        <v>1</v>
      </c>
      <c r="BI364" s="19" t="n">
        <v>1</v>
      </c>
      <c r="BJ364" s="19" t="n">
        <f aca="false">SUM(P364,T364,X364,AB364,AF364,AJ364,AN364,AY364,BA364,BD364,BG364)</f>
        <v>21</v>
      </c>
      <c r="BK364" s="19" t="s">
        <v>1471</v>
      </c>
    </row>
    <row r="365" customFormat="false" ht="15" hidden="false" customHeight="false" outlineLevel="0" collapsed="false">
      <c r="AX365" s="1" t="s">
        <v>114</v>
      </c>
    </row>
    <row r="366" customFormat="false" ht="15" hidden="false" customHeight="false" outlineLevel="0" collapsed="false">
      <c r="AX366" s="1" t="s">
        <v>121</v>
      </c>
    </row>
    <row r="367" customFormat="false" ht="15" hidden="false" customHeight="false" outlineLevel="0" collapsed="false">
      <c r="AX367" s="1" t="s">
        <v>125</v>
      </c>
    </row>
    <row r="368" customFormat="false" ht="15" hidden="false" customHeight="false" outlineLevel="0" collapsed="false">
      <c r="AX368" s="1" t="s">
        <v>173</v>
      </c>
    </row>
    <row r="369" s="19" customFormat="true" ht="15" hidden="false" customHeight="false" outlineLevel="0" collapsed="false">
      <c r="A369" s="19" t="s">
        <v>1472</v>
      </c>
      <c r="B369" s="19" t="n">
        <v>3</v>
      </c>
      <c r="C369" s="19" t="n">
        <v>15</v>
      </c>
      <c r="D369" s="19" t="n">
        <v>1</v>
      </c>
      <c r="E369" s="19" t="s">
        <v>183</v>
      </c>
      <c r="F369" s="19" t="n">
        <v>2</v>
      </c>
      <c r="G369" s="19" t="s">
        <v>94</v>
      </c>
      <c r="H369" s="19" t="n">
        <v>1</v>
      </c>
      <c r="I369" s="19" t="s">
        <v>1040</v>
      </c>
      <c r="J369" s="19" t="n">
        <v>12</v>
      </c>
      <c r="L369" s="19" t="s">
        <v>102</v>
      </c>
      <c r="M369" s="19" t="n">
        <v>1</v>
      </c>
      <c r="P369" s="19" t="n">
        <v>1</v>
      </c>
      <c r="S369" s="19" t="s">
        <v>102</v>
      </c>
      <c r="T369" s="19" t="n">
        <v>1</v>
      </c>
      <c r="U369" s="19" t="n">
        <v>1</v>
      </c>
      <c r="V369" s="19" t="s">
        <v>110</v>
      </c>
      <c r="W369" s="19" t="n">
        <v>1</v>
      </c>
      <c r="X369" s="19" t="n">
        <v>2</v>
      </c>
      <c r="Y369" s="19" t="n">
        <v>2</v>
      </c>
      <c r="Z369" s="19" t="s">
        <v>147</v>
      </c>
      <c r="AA369" s="19" t="n">
        <v>6</v>
      </c>
      <c r="AB369" s="19" t="n">
        <v>3</v>
      </c>
      <c r="AC369" s="19" t="n">
        <v>3</v>
      </c>
      <c r="AD369" s="19" t="s">
        <v>101</v>
      </c>
      <c r="AE369" s="19" t="n">
        <v>9</v>
      </c>
      <c r="AF369" s="19" t="n">
        <v>3</v>
      </c>
      <c r="AG369" s="19" t="n">
        <v>3</v>
      </c>
      <c r="AH369" s="19" t="s">
        <v>143</v>
      </c>
      <c r="AI369" s="19" t="n">
        <v>11</v>
      </c>
      <c r="AJ369" s="19" t="n">
        <v>1</v>
      </c>
      <c r="AK369" s="19" t="n">
        <v>1</v>
      </c>
      <c r="AL369" s="19" t="s">
        <v>184</v>
      </c>
      <c r="AM369" s="19" t="n">
        <v>11</v>
      </c>
      <c r="AN369" s="19" t="n">
        <v>1</v>
      </c>
      <c r="AO369" s="19" t="n">
        <v>1</v>
      </c>
      <c r="AP369" s="19" t="n">
        <v>1</v>
      </c>
      <c r="AQ369" s="19" t="n">
        <v>1</v>
      </c>
      <c r="AR369" s="19" t="n">
        <v>2</v>
      </c>
      <c r="AS369" s="19" t="s">
        <v>112</v>
      </c>
      <c r="AT369" s="19" t="s">
        <v>105</v>
      </c>
      <c r="AU369" s="19" t="n">
        <v>1</v>
      </c>
      <c r="AV369" s="19" t="s">
        <v>276</v>
      </c>
      <c r="AW369" s="19" t="n">
        <v>6</v>
      </c>
      <c r="AX369" s="19" t="s">
        <v>107</v>
      </c>
      <c r="AY369" s="19" t="n">
        <v>4</v>
      </c>
      <c r="AZ369" s="19" t="n">
        <v>2</v>
      </c>
      <c r="BA369" s="19" t="n">
        <v>3</v>
      </c>
      <c r="BB369" s="19" t="n">
        <v>3</v>
      </c>
      <c r="BC369" s="19" t="n">
        <v>2</v>
      </c>
      <c r="BD369" s="19" t="n">
        <v>3</v>
      </c>
      <c r="BF369" s="19" t="s">
        <v>102</v>
      </c>
      <c r="BG369" s="19" t="n">
        <v>1</v>
      </c>
      <c r="BH369" s="19" t="n">
        <v>1</v>
      </c>
      <c r="BI369" s="19" t="n">
        <v>1</v>
      </c>
      <c r="BJ369" s="19" t="n">
        <f aca="false">SUM(P369,T369,X369,AB369,AF369,AJ369,AN369,AY369,BA369,BD369,BG369)</f>
        <v>23</v>
      </c>
      <c r="BK369" s="19" t="s">
        <v>1472</v>
      </c>
    </row>
    <row r="370" customFormat="false" ht="15" hidden="false" customHeight="false" outlineLevel="0" collapsed="false">
      <c r="Z370" s="1" t="s">
        <v>100</v>
      </c>
      <c r="AA370" s="1" t="n">
        <v>1</v>
      </c>
      <c r="AD370" s="1" t="s">
        <v>520</v>
      </c>
      <c r="AE370" s="1" t="n">
        <v>3</v>
      </c>
      <c r="AS370" s="1" t="s">
        <v>162</v>
      </c>
      <c r="AX370" s="1" t="s">
        <v>114</v>
      </c>
    </row>
    <row r="371" customFormat="false" ht="15" hidden="false" customHeight="false" outlineLevel="0" collapsed="false">
      <c r="Z371" s="1" t="s">
        <v>134</v>
      </c>
      <c r="AA371" s="1" t="n">
        <v>6</v>
      </c>
      <c r="AX371" s="1" t="s">
        <v>121</v>
      </c>
    </row>
    <row r="372" customFormat="false" ht="15" hidden="false" customHeight="false" outlineLevel="0" collapsed="false">
      <c r="AX372" s="1" t="s">
        <v>125</v>
      </c>
    </row>
    <row r="373" s="19" customFormat="true" ht="15" hidden="false" customHeight="false" outlineLevel="0" collapsed="false">
      <c r="A373" s="19" t="s">
        <v>1473</v>
      </c>
      <c r="B373" s="19" t="n">
        <v>3</v>
      </c>
      <c r="C373" s="19" t="n">
        <v>16</v>
      </c>
      <c r="D373" s="19" t="n">
        <v>2</v>
      </c>
      <c r="E373" s="19" t="s">
        <v>93</v>
      </c>
      <c r="F373" s="19" t="n">
        <v>1</v>
      </c>
      <c r="G373" s="19" t="s">
        <v>94</v>
      </c>
      <c r="H373" s="19" t="n">
        <v>1</v>
      </c>
      <c r="I373" s="19" t="s">
        <v>131</v>
      </c>
      <c r="J373" s="19" t="n">
        <v>14</v>
      </c>
      <c r="K373" s="19" t="s">
        <v>274</v>
      </c>
      <c r="L373" s="19" t="n">
        <v>25</v>
      </c>
      <c r="M373" s="19" t="n">
        <v>6</v>
      </c>
      <c r="P373" s="19" t="n">
        <v>1</v>
      </c>
      <c r="S373" s="19" t="s">
        <v>102</v>
      </c>
      <c r="T373" s="19" t="n">
        <v>1</v>
      </c>
      <c r="U373" s="19" t="n">
        <v>1</v>
      </c>
      <c r="V373" s="19" t="s">
        <v>110</v>
      </c>
      <c r="W373" s="19" t="n">
        <v>1</v>
      </c>
      <c r="X373" s="19" t="n">
        <v>2</v>
      </c>
      <c r="Y373" s="19" t="n">
        <v>2</v>
      </c>
      <c r="Z373" s="19" t="s">
        <v>100</v>
      </c>
      <c r="AA373" s="19" t="n">
        <v>1</v>
      </c>
      <c r="AB373" s="19" t="n">
        <v>2</v>
      </c>
      <c r="AC373" s="19" t="n">
        <v>2</v>
      </c>
      <c r="AE373" s="19" t="s">
        <v>102</v>
      </c>
      <c r="AF373" s="19" t="n">
        <v>1</v>
      </c>
      <c r="AG373" s="19" t="n">
        <v>1</v>
      </c>
      <c r="AI373" s="19" t="s">
        <v>102</v>
      </c>
      <c r="AJ373" s="19" t="n">
        <v>1</v>
      </c>
      <c r="AK373" s="19" t="n">
        <v>1</v>
      </c>
      <c r="AL373" s="19" t="s">
        <v>103</v>
      </c>
      <c r="AM373" s="19" t="n">
        <v>1</v>
      </c>
      <c r="AN373" s="19" t="n">
        <v>3</v>
      </c>
      <c r="AO373" s="19" t="n">
        <v>3</v>
      </c>
      <c r="AP373" s="19" t="n">
        <v>0</v>
      </c>
      <c r="AQ373" s="19" t="n">
        <v>1</v>
      </c>
      <c r="AR373" s="19" t="n">
        <v>2</v>
      </c>
      <c r="AS373" s="19" t="s">
        <v>104</v>
      </c>
      <c r="AT373" s="19" t="s">
        <v>105</v>
      </c>
      <c r="AU373" s="19" t="n">
        <v>1</v>
      </c>
      <c r="AV373" s="19" t="s">
        <v>114</v>
      </c>
      <c r="AW373" s="19" t="n">
        <v>2</v>
      </c>
      <c r="AX373" s="19" t="s">
        <v>107</v>
      </c>
      <c r="AY373" s="19" t="n">
        <v>3</v>
      </c>
      <c r="AZ373" s="19" t="n">
        <v>2</v>
      </c>
      <c r="BA373" s="19" t="n">
        <v>3</v>
      </c>
      <c r="BB373" s="19" t="n">
        <v>3</v>
      </c>
      <c r="BC373" s="19" t="n">
        <v>2</v>
      </c>
      <c r="BD373" s="19" t="n">
        <v>3</v>
      </c>
      <c r="BE373" s="19" t="s">
        <v>124</v>
      </c>
      <c r="BF373" s="19" t="n">
        <v>1</v>
      </c>
      <c r="BG373" s="19" t="n">
        <v>3</v>
      </c>
      <c r="BH373" s="19" t="n">
        <v>3</v>
      </c>
      <c r="BI373" s="19" t="n">
        <v>3</v>
      </c>
      <c r="BJ373" s="19" t="n">
        <f aca="false">SUM(P373,T373,X373,AB373,AF373,AJ373,AN373,AY373,BA373,BD373,BG373)</f>
        <v>23</v>
      </c>
      <c r="BK373" s="19" t="s">
        <v>1473</v>
      </c>
    </row>
    <row r="374" customFormat="false" ht="15" hidden="false" customHeight="false" outlineLevel="0" collapsed="false">
      <c r="I374" s="1" t="s">
        <v>1040</v>
      </c>
      <c r="J374" s="1" t="n">
        <v>12</v>
      </c>
      <c r="Z374" s="1" t="s">
        <v>134</v>
      </c>
      <c r="AA374" s="1" t="n">
        <v>6</v>
      </c>
      <c r="AS374" s="1" t="s">
        <v>498</v>
      </c>
      <c r="AX374" s="1" t="s">
        <v>114</v>
      </c>
    </row>
    <row r="375" customFormat="false" ht="15" hidden="false" customHeight="false" outlineLevel="0" collapsed="false">
      <c r="I375" s="1" t="s">
        <v>190</v>
      </c>
      <c r="J375" s="1" t="n">
        <v>23</v>
      </c>
      <c r="AX375" s="1" t="s">
        <v>121</v>
      </c>
    </row>
    <row r="376" s="19" customFormat="true" ht="15" hidden="false" customHeight="false" outlineLevel="0" collapsed="false">
      <c r="A376" s="19" t="s">
        <v>1474</v>
      </c>
      <c r="B376" s="19" t="n">
        <v>3</v>
      </c>
      <c r="C376" s="19" t="n">
        <v>15</v>
      </c>
      <c r="D376" s="19" t="n">
        <v>2</v>
      </c>
      <c r="E376" s="19" t="s">
        <v>93</v>
      </c>
      <c r="F376" s="19" t="n">
        <v>1</v>
      </c>
      <c r="G376" s="19" t="s">
        <v>93</v>
      </c>
      <c r="H376" s="19" t="n">
        <v>1</v>
      </c>
      <c r="I376" s="19" t="s">
        <v>122</v>
      </c>
      <c r="J376" s="19" t="n">
        <v>15</v>
      </c>
      <c r="L376" s="19" t="s">
        <v>102</v>
      </c>
      <c r="M376" s="19" t="n">
        <v>0</v>
      </c>
      <c r="P376" s="19" t="n">
        <v>1</v>
      </c>
      <c r="R376" s="19" t="s">
        <v>184</v>
      </c>
      <c r="S376" s="19" t="n">
        <v>14</v>
      </c>
      <c r="T376" s="19" t="n">
        <v>1</v>
      </c>
      <c r="U376" s="19" t="n">
        <v>1</v>
      </c>
      <c r="V376" s="19" t="s">
        <v>128</v>
      </c>
      <c r="W376" s="19" t="n">
        <v>1</v>
      </c>
      <c r="X376" s="19" t="n">
        <v>3</v>
      </c>
      <c r="Y376" s="19" t="n">
        <v>3</v>
      </c>
      <c r="AA376" s="19" t="s">
        <v>102</v>
      </c>
      <c r="AB376" s="19" t="n">
        <v>1</v>
      </c>
      <c r="AC376" s="19" t="n">
        <v>1</v>
      </c>
      <c r="AD376" s="19" t="s">
        <v>119</v>
      </c>
      <c r="AE376" s="19" t="n">
        <v>7</v>
      </c>
      <c r="AF376" s="19" t="n">
        <v>2</v>
      </c>
      <c r="AG376" s="19" t="n">
        <v>2</v>
      </c>
      <c r="AI376" s="19" t="s">
        <v>102</v>
      </c>
      <c r="AJ376" s="19" t="n">
        <v>1</v>
      </c>
      <c r="AK376" s="19" t="n">
        <v>1</v>
      </c>
      <c r="AM376" s="19" t="s">
        <v>102</v>
      </c>
      <c r="AN376" s="19" t="n">
        <v>1</v>
      </c>
      <c r="AO376" s="19" t="n">
        <v>1</v>
      </c>
      <c r="AP376" s="19" t="n">
        <v>0</v>
      </c>
      <c r="AQ376" s="19" t="n">
        <v>1</v>
      </c>
      <c r="AR376" s="19" t="n">
        <v>2</v>
      </c>
      <c r="AS376" s="19" t="s">
        <v>120</v>
      </c>
      <c r="AT376" s="19" t="s">
        <v>105</v>
      </c>
      <c r="AU376" s="19" t="n">
        <v>1</v>
      </c>
      <c r="AV376" s="19" t="s">
        <v>354</v>
      </c>
      <c r="AW376" s="19" t="n">
        <v>6</v>
      </c>
      <c r="AX376" s="19" t="s">
        <v>107</v>
      </c>
      <c r="AY376" s="19" t="n">
        <v>3</v>
      </c>
      <c r="AZ376" s="19" t="n">
        <v>2</v>
      </c>
      <c r="BA376" s="19" t="n">
        <v>3</v>
      </c>
      <c r="BB376" s="19" t="n">
        <v>99</v>
      </c>
      <c r="BC376" s="19" t="n">
        <v>0</v>
      </c>
      <c r="BD376" s="19" t="n">
        <v>1</v>
      </c>
      <c r="BF376" s="19" t="s">
        <v>102</v>
      </c>
      <c r="BG376" s="19" t="n">
        <v>1</v>
      </c>
      <c r="BH376" s="19" t="n">
        <v>1</v>
      </c>
      <c r="BI376" s="19" t="n">
        <v>3</v>
      </c>
      <c r="BJ376" s="19" t="n">
        <f aca="false">SUM(P376,T376,X376,AB376,AF376,AJ376,AN376,AY376,BA376,BD376,BG376)</f>
        <v>18</v>
      </c>
      <c r="BK376" s="19" t="s">
        <v>1474</v>
      </c>
    </row>
    <row r="377" customFormat="false" ht="15" hidden="false" customHeight="false" outlineLevel="0" collapsed="false">
      <c r="I377" s="1" t="s">
        <v>131</v>
      </c>
      <c r="J377" s="1" t="n">
        <v>14</v>
      </c>
      <c r="V377" s="5" t="s">
        <v>117</v>
      </c>
      <c r="W377" s="5" t="n">
        <v>1</v>
      </c>
      <c r="AX377" s="1" t="s">
        <v>114</v>
      </c>
    </row>
    <row r="378" customFormat="false" ht="15" hidden="false" customHeight="false" outlineLevel="0" collapsed="false">
      <c r="AX378" s="1" t="s">
        <v>125</v>
      </c>
    </row>
    <row r="379" s="19" customFormat="true" ht="15" hidden="false" customHeight="false" outlineLevel="0" collapsed="false">
      <c r="A379" s="19" t="s">
        <v>1475</v>
      </c>
      <c r="B379" s="19" t="n">
        <v>3</v>
      </c>
      <c r="C379" s="19" t="n">
        <v>16</v>
      </c>
      <c r="D379" s="19" t="n">
        <v>2</v>
      </c>
      <c r="E379" s="19" t="s">
        <v>93</v>
      </c>
      <c r="F379" s="19" t="n">
        <v>1</v>
      </c>
      <c r="G379" s="19" t="s">
        <v>94</v>
      </c>
      <c r="H379" s="19" t="n">
        <v>2</v>
      </c>
      <c r="I379" s="19" t="s">
        <v>190</v>
      </c>
      <c r="J379" s="19" t="n">
        <v>23</v>
      </c>
      <c r="L379" s="19" t="s">
        <v>102</v>
      </c>
      <c r="M379" s="19" t="n">
        <v>0</v>
      </c>
      <c r="P379" s="19" t="n">
        <v>1</v>
      </c>
      <c r="R379" s="19" t="s">
        <v>184</v>
      </c>
      <c r="S379" s="19" t="n">
        <v>14</v>
      </c>
      <c r="T379" s="19" t="n">
        <v>1</v>
      </c>
      <c r="U379" s="19" t="n">
        <v>1</v>
      </c>
      <c r="V379" s="19" t="s">
        <v>128</v>
      </c>
      <c r="W379" s="19" t="n">
        <v>1</v>
      </c>
      <c r="X379" s="19" t="n">
        <v>3</v>
      </c>
      <c r="Y379" s="19" t="n">
        <v>3</v>
      </c>
      <c r="Z379" s="19" t="s">
        <v>100</v>
      </c>
      <c r="AA379" s="19" t="n">
        <v>1</v>
      </c>
      <c r="AB379" s="19" t="n">
        <v>2</v>
      </c>
      <c r="AC379" s="19" t="n">
        <v>2</v>
      </c>
      <c r="AD379" s="19" t="s">
        <v>161</v>
      </c>
      <c r="AE379" s="19" t="n">
        <v>7</v>
      </c>
      <c r="AF379" s="19" t="n">
        <v>3</v>
      </c>
      <c r="AG379" s="19" t="n">
        <v>3</v>
      </c>
      <c r="AI379" s="19" t="s">
        <v>102</v>
      </c>
      <c r="AJ379" s="19" t="n">
        <v>1</v>
      </c>
      <c r="AK379" s="19" t="n">
        <v>1</v>
      </c>
      <c r="AL379" s="19" t="s">
        <v>103</v>
      </c>
      <c r="AM379" s="19" t="n">
        <v>1</v>
      </c>
      <c r="AN379" s="19" t="n">
        <v>3</v>
      </c>
      <c r="AO379" s="19" t="n">
        <v>3</v>
      </c>
      <c r="AP379" s="19" t="n">
        <v>1</v>
      </c>
      <c r="AQ379" s="19" t="n">
        <v>1</v>
      </c>
      <c r="AR379" s="19" t="n">
        <v>2</v>
      </c>
      <c r="AS379" s="19" t="s">
        <v>112</v>
      </c>
      <c r="AT379" s="19" t="s">
        <v>105</v>
      </c>
      <c r="AU379" s="19" t="n">
        <v>1</v>
      </c>
      <c r="AW379" s="19" t="n">
        <v>99</v>
      </c>
      <c r="AX379" s="19" t="s">
        <v>107</v>
      </c>
      <c r="AY379" s="19" t="n">
        <v>2</v>
      </c>
      <c r="AZ379" s="19" t="n">
        <v>2</v>
      </c>
      <c r="BA379" s="19" t="n">
        <v>3</v>
      </c>
      <c r="BB379" s="19" t="n">
        <v>2</v>
      </c>
      <c r="BC379" s="19" t="n">
        <v>2</v>
      </c>
      <c r="BD379" s="19" t="n">
        <v>3</v>
      </c>
      <c r="BE379" s="19" t="s">
        <v>124</v>
      </c>
      <c r="BF379" s="19" t="n">
        <v>1</v>
      </c>
      <c r="BG379" s="19" t="n">
        <v>3</v>
      </c>
      <c r="BH379" s="19" t="n">
        <v>3</v>
      </c>
      <c r="BI379" s="19" t="n">
        <v>2</v>
      </c>
      <c r="BJ379" s="19" t="n">
        <f aca="false">SUM(P379,T379,X379,AB379,AF379,AJ379,AN379,AY379,BA379,BD379,BG379)</f>
        <v>25</v>
      </c>
      <c r="BK379" s="19" t="s">
        <v>1475</v>
      </c>
    </row>
    <row r="380" customFormat="false" ht="15" hidden="false" customHeight="false" outlineLevel="0" collapsed="false">
      <c r="V380" s="5" t="s">
        <v>117</v>
      </c>
      <c r="W380" s="5" t="n">
        <v>1</v>
      </c>
      <c r="AD380" s="1" t="s">
        <v>520</v>
      </c>
      <c r="AE380" s="1" t="n">
        <v>3</v>
      </c>
      <c r="AX380" s="1" t="s">
        <v>114</v>
      </c>
    </row>
    <row r="381" s="19" customFormat="true" ht="15" hidden="false" customHeight="false" outlineLevel="0" collapsed="false">
      <c r="A381" s="19" t="s">
        <v>1476</v>
      </c>
      <c r="B381" s="19" t="n">
        <v>3</v>
      </c>
      <c r="C381" s="19" t="n">
        <v>17</v>
      </c>
      <c r="D381" s="19" t="n">
        <v>2</v>
      </c>
      <c r="E381" s="19" t="s">
        <v>93</v>
      </c>
      <c r="F381" s="19" t="n">
        <v>1</v>
      </c>
      <c r="G381" s="19" t="s">
        <v>94</v>
      </c>
      <c r="H381" s="19" t="n">
        <v>0</v>
      </c>
      <c r="I381" s="19" t="s">
        <v>190</v>
      </c>
      <c r="J381" s="19" t="n">
        <v>23</v>
      </c>
      <c r="K381" s="19" t="s">
        <v>257</v>
      </c>
      <c r="L381" s="19" t="n">
        <v>20</v>
      </c>
      <c r="M381" s="19" t="n">
        <v>1</v>
      </c>
      <c r="P381" s="19" t="n">
        <v>1</v>
      </c>
      <c r="S381" s="19" t="s">
        <v>102</v>
      </c>
      <c r="T381" s="19" t="n">
        <v>1</v>
      </c>
      <c r="U381" s="19" t="n">
        <v>1</v>
      </c>
      <c r="V381" s="19" t="s">
        <v>110</v>
      </c>
      <c r="W381" s="19" t="n">
        <v>1</v>
      </c>
      <c r="X381" s="19" t="n">
        <v>3</v>
      </c>
      <c r="Y381" s="19" t="n">
        <v>3</v>
      </c>
      <c r="Z381" s="19" t="s">
        <v>147</v>
      </c>
      <c r="AA381" s="19" t="n">
        <v>6</v>
      </c>
      <c r="AB381" s="19" t="n">
        <v>2</v>
      </c>
      <c r="AC381" s="19" t="n">
        <v>2</v>
      </c>
      <c r="AD381" s="19" t="s">
        <v>101</v>
      </c>
      <c r="AE381" s="19" t="n">
        <v>9</v>
      </c>
      <c r="AF381" s="19" t="n">
        <v>3</v>
      </c>
      <c r="AG381" s="19" t="n">
        <v>3</v>
      </c>
      <c r="AH381" s="19" t="s">
        <v>185</v>
      </c>
      <c r="AI381" s="19" t="n">
        <v>11</v>
      </c>
      <c r="AJ381" s="19" t="n">
        <v>2</v>
      </c>
      <c r="AK381" s="19" t="n">
        <v>2</v>
      </c>
      <c r="AL381" s="19" t="s">
        <v>410</v>
      </c>
      <c r="AM381" s="19" t="n">
        <v>5</v>
      </c>
      <c r="AN381" s="19" t="n">
        <v>1</v>
      </c>
      <c r="AO381" s="19" t="n">
        <v>1</v>
      </c>
      <c r="AP381" s="19" t="n">
        <v>0</v>
      </c>
      <c r="AQ381" s="19" t="n">
        <v>1</v>
      </c>
      <c r="AR381" s="19" t="n">
        <v>2</v>
      </c>
      <c r="AS381" s="19" t="s">
        <v>104</v>
      </c>
      <c r="AT381" s="19" t="s">
        <v>210</v>
      </c>
      <c r="AU381" s="19" t="n">
        <v>2</v>
      </c>
      <c r="AV381" s="19" t="s">
        <v>405</v>
      </c>
      <c r="AW381" s="19" t="n">
        <v>2</v>
      </c>
      <c r="AX381" s="19" t="s">
        <v>107</v>
      </c>
      <c r="AY381" s="19" t="n">
        <v>3</v>
      </c>
      <c r="AZ381" s="19" t="n">
        <v>2</v>
      </c>
      <c r="BA381" s="19" t="n">
        <v>3</v>
      </c>
      <c r="BB381" s="19" t="n">
        <v>3</v>
      </c>
      <c r="BC381" s="19" t="n">
        <v>2</v>
      </c>
      <c r="BD381" s="19" t="n">
        <v>3</v>
      </c>
      <c r="BE381" s="19" t="s">
        <v>110</v>
      </c>
      <c r="BF381" s="19" t="n">
        <v>1</v>
      </c>
      <c r="BG381" s="19" t="n">
        <v>3</v>
      </c>
      <c r="BH381" s="19" t="n">
        <v>3</v>
      </c>
      <c r="BI381" s="19" t="n">
        <v>3</v>
      </c>
      <c r="BJ381" s="19" t="n">
        <f aca="false">SUM(P381,T381,X381,AB381,AF381,AJ381,AN381,AY381,BA381,BD381,BG381)</f>
        <v>25</v>
      </c>
      <c r="BK381" s="19" t="s">
        <v>1476</v>
      </c>
    </row>
    <row r="382" customFormat="false" ht="15" hidden="false" customHeight="false" outlineLevel="0" collapsed="false">
      <c r="I382" s="1" t="s">
        <v>301</v>
      </c>
      <c r="J382" s="1" t="n">
        <v>15</v>
      </c>
      <c r="K382" s="1" t="s">
        <v>260</v>
      </c>
      <c r="L382" s="1" t="n">
        <v>24</v>
      </c>
      <c r="V382" s="5" t="s">
        <v>203</v>
      </c>
      <c r="W382" s="5" t="n">
        <v>1</v>
      </c>
      <c r="AD382" s="1" t="s">
        <v>520</v>
      </c>
      <c r="AE382" s="1" t="n">
        <v>3</v>
      </c>
      <c r="AS382" s="1" t="s">
        <v>112</v>
      </c>
      <c r="AX382" s="1" t="s">
        <v>114</v>
      </c>
    </row>
    <row r="383" customFormat="false" ht="15" hidden="false" customHeight="false" outlineLevel="0" collapsed="false">
      <c r="I383" s="1" t="s">
        <v>131</v>
      </c>
      <c r="J383" s="1" t="n">
        <v>14</v>
      </c>
      <c r="AX383" s="1" t="s">
        <v>121</v>
      </c>
    </row>
    <row r="384" s="19" customFormat="true" ht="15" hidden="false" customHeight="false" outlineLevel="0" collapsed="false">
      <c r="A384" s="19" t="s">
        <v>1477</v>
      </c>
      <c r="B384" s="19" t="n">
        <v>3</v>
      </c>
      <c r="C384" s="19" t="n">
        <v>15</v>
      </c>
      <c r="D384" s="19" t="n">
        <v>1</v>
      </c>
      <c r="E384" s="19" t="s">
        <v>1478</v>
      </c>
      <c r="F384" s="19" t="n">
        <v>6</v>
      </c>
      <c r="G384" s="19" t="s">
        <v>94</v>
      </c>
      <c r="H384" s="19" t="n">
        <v>2</v>
      </c>
      <c r="I384" s="19" t="s">
        <v>190</v>
      </c>
      <c r="J384" s="19" t="n">
        <v>23</v>
      </c>
      <c r="K384" s="19" t="s">
        <v>108</v>
      </c>
      <c r="L384" s="19" t="n">
        <v>20</v>
      </c>
      <c r="M384" s="19" t="n">
        <v>0</v>
      </c>
      <c r="P384" s="19" t="n">
        <v>1</v>
      </c>
      <c r="R384" s="19" t="s">
        <v>184</v>
      </c>
      <c r="S384" s="19" t="n">
        <v>14</v>
      </c>
      <c r="T384" s="19" t="n">
        <v>1</v>
      </c>
      <c r="U384" s="19" t="n">
        <v>1</v>
      </c>
      <c r="V384" s="19" t="s">
        <v>203</v>
      </c>
      <c r="W384" s="19" t="n">
        <v>1</v>
      </c>
      <c r="X384" s="19" t="n">
        <v>3</v>
      </c>
      <c r="Y384" s="19" t="n">
        <v>3</v>
      </c>
      <c r="Z384" s="19" t="s">
        <v>134</v>
      </c>
      <c r="AA384" s="19" t="n">
        <v>6</v>
      </c>
      <c r="AB384" s="19" t="n">
        <v>2</v>
      </c>
      <c r="AC384" s="19" t="n">
        <v>2</v>
      </c>
      <c r="AE384" s="19" t="s">
        <v>102</v>
      </c>
      <c r="AF384" s="19" t="n">
        <v>1</v>
      </c>
      <c r="AG384" s="19" t="n">
        <v>1</v>
      </c>
      <c r="AI384" s="19" t="s">
        <v>102</v>
      </c>
      <c r="AJ384" s="19" t="n">
        <v>1</v>
      </c>
      <c r="AK384" s="19" t="n">
        <v>1</v>
      </c>
      <c r="AL384" s="19" t="s">
        <v>103</v>
      </c>
      <c r="AM384" s="19" t="n">
        <v>1</v>
      </c>
      <c r="AN384" s="19" t="n">
        <v>3</v>
      </c>
      <c r="AO384" s="19" t="n">
        <v>3</v>
      </c>
      <c r="AP384" s="19" t="n">
        <v>1</v>
      </c>
      <c r="AQ384" s="19" t="n">
        <v>1</v>
      </c>
      <c r="AR384" s="19" t="n">
        <v>2</v>
      </c>
      <c r="AS384" s="19" t="s">
        <v>162</v>
      </c>
      <c r="AT384" s="19" t="s">
        <v>105</v>
      </c>
      <c r="AU384" s="19" t="n">
        <v>1</v>
      </c>
      <c r="AW384" s="19" t="n">
        <v>99</v>
      </c>
      <c r="AX384" s="19" t="s">
        <v>107</v>
      </c>
      <c r="AY384" s="19" t="n">
        <v>2</v>
      </c>
      <c r="AZ384" s="19" t="n">
        <v>0</v>
      </c>
      <c r="BA384" s="19" t="n">
        <v>1</v>
      </c>
      <c r="BB384" s="19" t="n">
        <v>99</v>
      </c>
      <c r="BC384" s="19" t="n">
        <v>99</v>
      </c>
      <c r="BD384" s="19" t="n">
        <v>1</v>
      </c>
      <c r="BF384" s="19" t="s">
        <v>102</v>
      </c>
      <c r="BG384" s="19" t="n">
        <v>1</v>
      </c>
      <c r="BH384" s="19" t="n">
        <v>1</v>
      </c>
      <c r="BI384" s="19" t="n">
        <v>3</v>
      </c>
      <c r="BJ384" s="19" t="n">
        <f aca="false">SUM(P384,T384,X384,AB384,AF384,AJ384,AN384,AY384,BA384,BD384,BG384)</f>
        <v>17</v>
      </c>
      <c r="BK384" s="19" t="s">
        <v>1477</v>
      </c>
    </row>
    <row r="385" customFormat="false" ht="15" hidden="false" customHeight="false" outlineLevel="0" collapsed="false">
      <c r="I385" s="18" t="s">
        <v>103</v>
      </c>
      <c r="J385" s="1" t="n">
        <v>3</v>
      </c>
      <c r="V385" s="5" t="s">
        <v>110</v>
      </c>
      <c r="W385" s="5" t="n">
        <v>1</v>
      </c>
      <c r="Z385" s="1" t="s">
        <v>201</v>
      </c>
      <c r="AA385" s="1" t="n">
        <v>4</v>
      </c>
      <c r="AS385" s="1" t="s">
        <v>498</v>
      </c>
      <c r="AX385" s="1" t="s">
        <v>114</v>
      </c>
    </row>
    <row r="386" s="19" customFormat="true" ht="15" hidden="false" customHeight="false" outlineLevel="0" collapsed="false">
      <c r="A386" s="19" t="s">
        <v>1479</v>
      </c>
      <c r="B386" s="19" t="n">
        <v>3</v>
      </c>
      <c r="C386" s="19" t="n">
        <v>15</v>
      </c>
      <c r="D386" s="19" t="n">
        <v>1</v>
      </c>
      <c r="E386" s="19" t="s">
        <v>93</v>
      </c>
      <c r="F386" s="19" t="n">
        <v>1</v>
      </c>
      <c r="G386" s="19" t="s">
        <v>94</v>
      </c>
      <c r="H386" s="19" t="n">
        <v>5</v>
      </c>
      <c r="I386" s="20" t="s">
        <v>110</v>
      </c>
      <c r="J386" s="19" t="n">
        <v>14</v>
      </c>
      <c r="K386" s="19" t="s">
        <v>267</v>
      </c>
      <c r="L386" s="19" t="n">
        <v>17</v>
      </c>
      <c r="M386" s="19" t="n">
        <v>0</v>
      </c>
      <c r="P386" s="19" t="n">
        <v>1</v>
      </c>
      <c r="S386" s="19" t="s">
        <v>102</v>
      </c>
      <c r="T386" s="19" t="n">
        <v>5</v>
      </c>
      <c r="U386" s="19" t="n">
        <v>5</v>
      </c>
      <c r="V386" s="19" t="s">
        <v>110</v>
      </c>
      <c r="W386" s="19" t="n">
        <v>1</v>
      </c>
      <c r="X386" s="19" t="n">
        <v>4</v>
      </c>
      <c r="Y386" s="19" t="n">
        <v>4</v>
      </c>
      <c r="Z386" s="19" t="s">
        <v>141</v>
      </c>
      <c r="AA386" s="19" t="n">
        <v>5</v>
      </c>
      <c r="AB386" s="19" t="n">
        <v>3</v>
      </c>
      <c r="AC386" s="19" t="n">
        <v>3</v>
      </c>
      <c r="AD386" s="19" t="s">
        <v>221</v>
      </c>
      <c r="AE386" s="19" t="n">
        <v>4</v>
      </c>
      <c r="AF386" s="19" t="n">
        <v>4</v>
      </c>
      <c r="AG386" s="19" t="n">
        <v>4</v>
      </c>
      <c r="AH386" s="19" t="s">
        <v>480</v>
      </c>
      <c r="AI386" s="19" t="n">
        <v>3</v>
      </c>
      <c r="AJ386" s="19" t="n">
        <v>2</v>
      </c>
      <c r="AK386" s="19" t="n">
        <v>2</v>
      </c>
      <c r="AL386" s="19" t="s">
        <v>137</v>
      </c>
      <c r="AM386" s="19" t="n">
        <v>5</v>
      </c>
      <c r="AN386" s="19" t="n">
        <v>3</v>
      </c>
      <c r="AO386" s="19" t="n">
        <v>3</v>
      </c>
      <c r="AP386" s="19" t="n">
        <v>0</v>
      </c>
      <c r="AQ386" s="19" t="n">
        <v>1</v>
      </c>
      <c r="AR386" s="19" t="n">
        <v>2</v>
      </c>
      <c r="AS386" s="19" t="s">
        <v>104</v>
      </c>
      <c r="AT386" s="19" t="s">
        <v>105</v>
      </c>
      <c r="AU386" s="19" t="n">
        <v>1</v>
      </c>
      <c r="AV386" s="19" t="s">
        <v>354</v>
      </c>
      <c r="AW386" s="19" t="n">
        <v>6</v>
      </c>
      <c r="AX386" s="19" t="s">
        <v>107</v>
      </c>
      <c r="AY386" s="19" t="n">
        <v>4</v>
      </c>
      <c r="AZ386" s="19" t="n">
        <v>2</v>
      </c>
      <c r="BA386" s="19" t="n">
        <v>3</v>
      </c>
      <c r="BB386" s="19" t="n">
        <v>3</v>
      </c>
      <c r="BC386" s="19" t="n">
        <v>2</v>
      </c>
      <c r="BD386" s="19" t="n">
        <v>3</v>
      </c>
      <c r="BE386" s="19" t="s">
        <v>124</v>
      </c>
      <c r="BF386" s="19" t="n">
        <v>1</v>
      </c>
      <c r="BG386" s="19" t="n">
        <v>3</v>
      </c>
      <c r="BH386" s="19" t="n">
        <v>3</v>
      </c>
      <c r="BI386" s="19" t="n">
        <v>3</v>
      </c>
      <c r="BJ386" s="19" t="n">
        <f aca="false">SUM(P386,T386,X386,AB386,AF386,AJ386,AN386,AY386,BA386,BD386,BG386)</f>
        <v>35</v>
      </c>
      <c r="BK386" s="19" t="s">
        <v>1479</v>
      </c>
    </row>
    <row r="387" customFormat="false" ht="15" hidden="false" customHeight="false" outlineLevel="0" collapsed="false">
      <c r="I387" s="18" t="s">
        <v>203</v>
      </c>
      <c r="J387" s="1" t="n">
        <v>13</v>
      </c>
      <c r="K387" s="1" t="s">
        <v>116</v>
      </c>
      <c r="L387" s="1" t="n">
        <v>6</v>
      </c>
      <c r="R387" s="18" t="s">
        <v>440</v>
      </c>
      <c r="V387" s="5" t="s">
        <v>203</v>
      </c>
      <c r="W387" s="5" t="n">
        <v>1</v>
      </c>
      <c r="Z387" s="1" t="s">
        <v>1091</v>
      </c>
      <c r="AA387" s="1" t="n">
        <v>4</v>
      </c>
      <c r="AD387" s="1" t="s">
        <v>219</v>
      </c>
      <c r="AE387" s="1" t="n">
        <v>8</v>
      </c>
      <c r="AS387" s="1" t="s">
        <v>150</v>
      </c>
      <c r="AV387" s="1" t="s">
        <v>292</v>
      </c>
      <c r="AW387" s="1" t="n">
        <v>10</v>
      </c>
      <c r="AX387" s="1" t="s">
        <v>114</v>
      </c>
    </row>
    <row r="388" customFormat="false" ht="15" hidden="false" customHeight="false" outlineLevel="0" collapsed="false">
      <c r="I388" s="18" t="s">
        <v>344</v>
      </c>
      <c r="J388" s="1" t="s">
        <v>345</v>
      </c>
      <c r="K388" s="1" t="s">
        <v>1480</v>
      </c>
      <c r="L388" s="1" t="n">
        <v>27</v>
      </c>
      <c r="R388" s="18" t="s">
        <v>207</v>
      </c>
      <c r="V388" s="5" t="s">
        <v>128</v>
      </c>
      <c r="W388" s="5" t="n">
        <v>1</v>
      </c>
      <c r="Z388" s="1" t="s">
        <v>147</v>
      </c>
      <c r="AA388" s="1" t="n">
        <v>6</v>
      </c>
      <c r="AD388" s="1" t="s">
        <v>142</v>
      </c>
      <c r="AE388" s="1" t="n">
        <v>6</v>
      </c>
      <c r="AS388" s="1" t="s">
        <v>112</v>
      </c>
      <c r="AX388" s="1" t="s">
        <v>121</v>
      </c>
    </row>
    <row r="389" customFormat="false" ht="15" hidden="false" customHeight="false" outlineLevel="0" collapsed="false">
      <c r="I389" s="18" t="s">
        <v>207</v>
      </c>
      <c r="J389" s="1" t="n">
        <v>10</v>
      </c>
      <c r="K389" s="1" t="s">
        <v>421</v>
      </c>
      <c r="L389" s="1" t="n">
        <v>6</v>
      </c>
      <c r="AS389" s="1" t="s">
        <v>287</v>
      </c>
      <c r="AX389" s="1" t="s">
        <v>173</v>
      </c>
    </row>
    <row r="390" customFormat="false" ht="15" hidden="false" customHeight="false" outlineLevel="0" collapsed="false">
      <c r="I390" s="1" t="s">
        <v>190</v>
      </c>
      <c r="J390" s="1" t="n">
        <v>23</v>
      </c>
    </row>
    <row r="391" s="19" customFormat="true" ht="15" hidden="false" customHeight="false" outlineLevel="0" collapsed="false">
      <c r="A391" s="19" t="s">
        <v>1481</v>
      </c>
      <c r="B391" s="19" t="n">
        <v>3</v>
      </c>
      <c r="C391" s="19" t="n">
        <v>16</v>
      </c>
      <c r="D391" s="19" t="n">
        <v>2</v>
      </c>
      <c r="E391" s="19" t="s">
        <v>93</v>
      </c>
      <c r="F391" s="19" t="n">
        <v>1</v>
      </c>
      <c r="G391" s="19" t="s">
        <v>94</v>
      </c>
      <c r="H391" s="19" t="n">
        <v>0</v>
      </c>
      <c r="I391" s="19" t="s">
        <v>131</v>
      </c>
      <c r="J391" s="19" t="n">
        <v>14</v>
      </c>
      <c r="K391" s="19" t="s">
        <v>598</v>
      </c>
      <c r="L391" s="19" t="n">
        <v>29</v>
      </c>
      <c r="M391" s="19" t="n">
        <v>3</v>
      </c>
      <c r="P391" s="19" t="n">
        <v>1</v>
      </c>
      <c r="R391" s="19" t="s">
        <v>184</v>
      </c>
      <c r="S391" s="19" t="n">
        <v>14</v>
      </c>
      <c r="T391" s="19" t="n">
        <v>1</v>
      </c>
      <c r="U391" s="19" t="n">
        <v>1</v>
      </c>
      <c r="V391" s="19" t="s">
        <v>124</v>
      </c>
      <c r="W391" s="19" t="n">
        <v>1</v>
      </c>
      <c r="X391" s="19" t="n">
        <v>4</v>
      </c>
      <c r="Y391" s="19" t="n">
        <v>4</v>
      </c>
      <c r="Z391" s="19" t="s">
        <v>134</v>
      </c>
      <c r="AA391" s="19" t="n">
        <v>6</v>
      </c>
      <c r="AB391" s="19" t="n">
        <v>2</v>
      </c>
      <c r="AC391" s="19" t="n">
        <v>2</v>
      </c>
      <c r="AE391" s="19" t="s">
        <v>102</v>
      </c>
      <c r="AF391" s="19" t="n">
        <v>1</v>
      </c>
      <c r="AG391" s="19" t="n">
        <v>1</v>
      </c>
      <c r="AI391" s="19" t="s">
        <v>102</v>
      </c>
      <c r="AJ391" s="19" t="n">
        <v>1</v>
      </c>
      <c r="AK391" s="19" t="n">
        <v>1</v>
      </c>
      <c r="AM391" s="19" t="s">
        <v>102</v>
      </c>
      <c r="AN391" s="19" t="n">
        <v>1</v>
      </c>
      <c r="AO391" s="19" t="n">
        <v>1</v>
      </c>
      <c r="AP391" s="19" t="n">
        <v>1</v>
      </c>
      <c r="AQ391" s="19" t="n">
        <v>1</v>
      </c>
      <c r="AR391" s="19" t="n">
        <v>2</v>
      </c>
      <c r="AS391" s="19" t="s">
        <v>498</v>
      </c>
      <c r="AT391" s="19" t="s">
        <v>210</v>
      </c>
      <c r="AU391" s="19" t="n">
        <v>2</v>
      </c>
      <c r="AV391" s="19" t="s">
        <v>276</v>
      </c>
      <c r="AW391" s="19" t="n">
        <v>6</v>
      </c>
      <c r="AX391" s="19" t="s">
        <v>107</v>
      </c>
      <c r="AY391" s="19" t="n">
        <v>3</v>
      </c>
      <c r="AZ391" s="19" t="n">
        <v>2</v>
      </c>
      <c r="BA391" s="19" t="n">
        <v>3</v>
      </c>
      <c r="BB391" s="19" t="n">
        <v>4</v>
      </c>
      <c r="BC391" s="19" t="n">
        <v>2</v>
      </c>
      <c r="BD391" s="19" t="n">
        <v>3</v>
      </c>
      <c r="BE391" s="19" t="s">
        <v>124</v>
      </c>
      <c r="BF391" s="19" t="n">
        <v>1</v>
      </c>
      <c r="BG391" s="19" t="n">
        <v>3</v>
      </c>
      <c r="BH391" s="19" t="n">
        <v>3</v>
      </c>
      <c r="BI391" s="19" t="n">
        <v>4</v>
      </c>
      <c r="BJ391" s="19" t="n">
        <f aca="false">SUM(P391,T391,X391,AB391,AF391,AJ391,AN391,AY391,BA391,BD391,BG391)</f>
        <v>23</v>
      </c>
      <c r="BK391" s="19" t="s">
        <v>1481</v>
      </c>
    </row>
    <row r="392" customFormat="false" ht="15" hidden="false" customHeight="false" outlineLevel="0" collapsed="false">
      <c r="I392" s="1" t="s">
        <v>190</v>
      </c>
      <c r="J392" s="1" t="n">
        <v>23</v>
      </c>
      <c r="K392" s="1" t="s">
        <v>274</v>
      </c>
      <c r="L392" s="1" t="n">
        <v>25</v>
      </c>
      <c r="V392" s="5" t="s">
        <v>110</v>
      </c>
      <c r="W392" s="5" t="n">
        <v>1</v>
      </c>
      <c r="AS392" s="1" t="s">
        <v>104</v>
      </c>
      <c r="AX392" s="1" t="s">
        <v>114</v>
      </c>
    </row>
    <row r="393" customFormat="false" ht="15" hidden="false" customHeight="false" outlineLevel="0" collapsed="false">
      <c r="I393" s="1" t="s">
        <v>146</v>
      </c>
      <c r="J393" s="1" t="n">
        <v>12</v>
      </c>
      <c r="V393" s="5" t="s">
        <v>203</v>
      </c>
      <c r="W393" s="5" t="n">
        <v>1</v>
      </c>
      <c r="AX393" s="1" t="s">
        <v>121</v>
      </c>
    </row>
    <row r="394" s="19" customFormat="true" ht="15" hidden="false" customHeight="false" outlineLevel="0" collapsed="false">
      <c r="A394" s="19" t="s">
        <v>1482</v>
      </c>
      <c r="B394" s="19" t="n">
        <v>3</v>
      </c>
      <c r="C394" s="19" t="n">
        <v>15</v>
      </c>
      <c r="D394" s="19" t="n">
        <v>2</v>
      </c>
      <c r="E394" s="19" t="s">
        <v>93</v>
      </c>
      <c r="F394" s="19" t="n">
        <v>1</v>
      </c>
      <c r="G394" s="19" t="s">
        <v>94</v>
      </c>
      <c r="H394" s="19" t="n">
        <v>0</v>
      </c>
      <c r="I394" s="19" t="s">
        <v>139</v>
      </c>
      <c r="J394" s="19" t="n">
        <v>4</v>
      </c>
      <c r="K394" s="19" t="s">
        <v>191</v>
      </c>
      <c r="L394" s="19" t="n">
        <v>29</v>
      </c>
      <c r="M394" s="19" t="n">
        <v>9</v>
      </c>
      <c r="P394" s="19" t="n">
        <v>2</v>
      </c>
      <c r="R394" s="19" t="s">
        <v>184</v>
      </c>
      <c r="S394" s="19" t="n">
        <v>14</v>
      </c>
      <c r="T394" s="19" t="n">
        <v>1</v>
      </c>
      <c r="U394" s="19" t="n">
        <v>1</v>
      </c>
      <c r="V394" s="19" t="s">
        <v>203</v>
      </c>
      <c r="W394" s="19" t="n">
        <v>1</v>
      </c>
      <c r="X394" s="19" t="n">
        <v>4</v>
      </c>
      <c r="Y394" s="19" t="n">
        <v>4</v>
      </c>
      <c r="Z394" s="19" t="s">
        <v>147</v>
      </c>
      <c r="AA394" s="19" t="n">
        <v>6</v>
      </c>
      <c r="AB394" s="19" t="n">
        <v>2</v>
      </c>
      <c r="AC394" s="19" t="n">
        <v>2</v>
      </c>
      <c r="AD394" s="19" t="s">
        <v>135</v>
      </c>
      <c r="AE394" s="19" t="n">
        <v>3</v>
      </c>
      <c r="AF394" s="19" t="n">
        <v>3</v>
      </c>
      <c r="AG394" s="19" t="n">
        <v>3</v>
      </c>
      <c r="AI394" s="19" t="s">
        <v>102</v>
      </c>
      <c r="AJ394" s="19" t="n">
        <v>1</v>
      </c>
      <c r="AK394" s="19" t="n">
        <v>1</v>
      </c>
      <c r="AM394" s="19" t="s">
        <v>102</v>
      </c>
      <c r="AN394" s="19" t="n">
        <v>1</v>
      </c>
      <c r="AO394" s="19" t="n">
        <v>1</v>
      </c>
      <c r="AP394" s="19" t="n">
        <v>0</v>
      </c>
      <c r="AQ394" s="19" t="n">
        <v>1</v>
      </c>
      <c r="AR394" s="19" t="n">
        <v>2</v>
      </c>
      <c r="AS394" s="19" t="s">
        <v>498</v>
      </c>
      <c r="AT394" s="19" t="s">
        <v>105</v>
      </c>
      <c r="AU394" s="19" t="n">
        <v>1</v>
      </c>
      <c r="AV394" s="19" t="s">
        <v>445</v>
      </c>
      <c r="AW394" s="19" t="n">
        <v>8</v>
      </c>
      <c r="AX394" s="19" t="s">
        <v>107</v>
      </c>
      <c r="AY394" s="19" t="n">
        <v>2</v>
      </c>
      <c r="AZ394" s="19" t="n">
        <v>2</v>
      </c>
      <c r="BA394" s="19" t="n">
        <v>3</v>
      </c>
      <c r="BB394" s="19" t="n">
        <v>3</v>
      </c>
      <c r="BC394" s="19" t="n">
        <v>2</v>
      </c>
      <c r="BD394" s="19" t="n">
        <v>3</v>
      </c>
      <c r="BE394" s="19" t="s">
        <v>124</v>
      </c>
      <c r="BF394" s="19" t="n">
        <v>1</v>
      </c>
      <c r="BG394" s="19" t="n">
        <v>3</v>
      </c>
      <c r="BH394" s="19" t="n">
        <v>3</v>
      </c>
      <c r="BI394" s="19" t="n">
        <v>3</v>
      </c>
      <c r="BJ394" s="19" t="n">
        <f aca="false">SUM(P394,T394,X394,AB394,AF394,AJ394,AN394,AY394,BA394,BD394,BG394)</f>
        <v>25</v>
      </c>
      <c r="BK394" s="19" t="s">
        <v>1482</v>
      </c>
    </row>
    <row r="395" customFormat="false" ht="15" hidden="false" customHeight="false" outlineLevel="0" collapsed="false">
      <c r="I395" s="1" t="s">
        <v>131</v>
      </c>
      <c r="J395" s="1" t="n">
        <v>14</v>
      </c>
      <c r="V395" s="5" t="s">
        <v>110</v>
      </c>
      <c r="W395" s="5" t="n">
        <v>1</v>
      </c>
      <c r="AS395" s="1" t="s">
        <v>624</v>
      </c>
      <c r="AX395" s="1" t="s">
        <v>114</v>
      </c>
      <c r="BE395" s="1" t="s">
        <v>283</v>
      </c>
      <c r="BF395" s="1" t="n">
        <v>1</v>
      </c>
    </row>
    <row r="396" customFormat="false" ht="15" hidden="false" customHeight="false" outlineLevel="0" collapsed="false">
      <c r="I396" s="1" t="s">
        <v>174</v>
      </c>
      <c r="J396" s="1" t="n">
        <v>16</v>
      </c>
      <c r="V396" s="5" t="s">
        <v>124</v>
      </c>
      <c r="W396" s="5" t="n">
        <v>1</v>
      </c>
    </row>
    <row r="397" s="19" customFormat="true" ht="15" hidden="false" customHeight="false" outlineLevel="0" collapsed="false">
      <c r="A397" s="19" t="s">
        <v>1483</v>
      </c>
      <c r="B397" s="19" t="n">
        <v>3</v>
      </c>
      <c r="C397" s="19" t="n">
        <v>15</v>
      </c>
      <c r="D397" s="19" t="n">
        <v>2</v>
      </c>
      <c r="E397" s="19" t="s">
        <v>93</v>
      </c>
      <c r="F397" s="19" t="n">
        <v>1</v>
      </c>
      <c r="G397" s="19" t="s">
        <v>94</v>
      </c>
      <c r="H397" s="19" t="n">
        <v>3</v>
      </c>
      <c r="I397" s="20" t="s">
        <v>293</v>
      </c>
      <c r="J397" s="19" t="n">
        <v>6</v>
      </c>
      <c r="K397" s="19" t="s">
        <v>116</v>
      </c>
      <c r="L397" s="19" t="n">
        <v>6</v>
      </c>
      <c r="M397" s="19" t="n">
        <v>9</v>
      </c>
      <c r="P397" s="19" t="n">
        <v>2</v>
      </c>
      <c r="R397" s="19" t="s">
        <v>358</v>
      </c>
      <c r="S397" s="19" t="n">
        <v>6</v>
      </c>
      <c r="T397" s="19" t="n">
        <v>5</v>
      </c>
      <c r="U397" s="19" t="n">
        <v>5</v>
      </c>
      <c r="V397" s="19" t="s">
        <v>203</v>
      </c>
      <c r="W397" s="19" t="n">
        <v>1</v>
      </c>
      <c r="X397" s="19" t="n">
        <v>4</v>
      </c>
      <c r="Y397" s="19" t="n">
        <v>4</v>
      </c>
      <c r="Z397" s="19" t="s">
        <v>147</v>
      </c>
      <c r="AA397" s="19" t="n">
        <v>6</v>
      </c>
      <c r="AB397" s="19" t="n">
        <v>2</v>
      </c>
      <c r="AC397" s="19" t="n">
        <v>2</v>
      </c>
      <c r="AD397" s="19" t="s">
        <v>397</v>
      </c>
      <c r="AE397" s="19" t="n">
        <v>3</v>
      </c>
      <c r="AF397" s="19" t="n">
        <v>3</v>
      </c>
      <c r="AG397" s="19" t="n">
        <v>3</v>
      </c>
      <c r="AH397" s="19" t="s">
        <v>136</v>
      </c>
      <c r="AI397" s="19" t="n">
        <v>3</v>
      </c>
      <c r="AJ397" s="19" t="n">
        <v>1</v>
      </c>
      <c r="AK397" s="19" t="n">
        <v>1</v>
      </c>
      <c r="AL397" s="19" t="s">
        <v>220</v>
      </c>
      <c r="AM397" s="19" t="n">
        <v>8</v>
      </c>
      <c r="AN397" s="19" t="n">
        <v>4</v>
      </c>
      <c r="AO397" s="19" t="n">
        <v>4</v>
      </c>
      <c r="AP397" s="19" t="n">
        <v>1</v>
      </c>
      <c r="AQ397" s="19" t="n">
        <v>2</v>
      </c>
      <c r="AR397" s="19" t="n">
        <v>2</v>
      </c>
      <c r="AS397" s="19" t="s">
        <v>239</v>
      </c>
      <c r="AT397" s="19" t="s">
        <v>737</v>
      </c>
      <c r="AU397" s="19" t="n">
        <v>3</v>
      </c>
      <c r="AV397" s="19" t="s">
        <v>276</v>
      </c>
      <c r="AW397" s="19" t="n">
        <v>6</v>
      </c>
      <c r="AX397" s="19" t="s">
        <v>107</v>
      </c>
      <c r="AY397" s="19" t="n">
        <v>4</v>
      </c>
      <c r="AZ397" s="19" t="n">
        <v>2</v>
      </c>
      <c r="BA397" s="19" t="n">
        <v>3</v>
      </c>
      <c r="BB397" s="19" t="n">
        <v>4</v>
      </c>
      <c r="BC397" s="19" t="n">
        <v>2</v>
      </c>
      <c r="BD397" s="19" t="n">
        <v>3</v>
      </c>
      <c r="BE397" s="19" t="s">
        <v>124</v>
      </c>
      <c r="BF397" s="19" t="n">
        <v>1</v>
      </c>
      <c r="BG397" s="19" t="n">
        <v>3</v>
      </c>
      <c r="BH397" s="19" t="n">
        <v>3</v>
      </c>
      <c r="BI397" s="19" t="n">
        <v>4</v>
      </c>
      <c r="BJ397" s="19" t="n">
        <f aca="false">SUM(P397,T397,X397,AB397,AF397,AJ397,AN397,AY397,BA397,BD397,BG397)</f>
        <v>34</v>
      </c>
      <c r="BK397" s="19" t="s">
        <v>1483</v>
      </c>
    </row>
    <row r="398" customFormat="false" ht="15" hidden="false" customHeight="false" outlineLevel="0" collapsed="false">
      <c r="I398" s="1" t="s">
        <v>131</v>
      </c>
      <c r="J398" s="1" t="n">
        <v>14</v>
      </c>
      <c r="K398" s="1" t="s">
        <v>200</v>
      </c>
      <c r="L398" s="1" t="n">
        <v>18</v>
      </c>
      <c r="R398" s="18" t="s">
        <v>293</v>
      </c>
      <c r="V398" s="5" t="s">
        <v>110</v>
      </c>
      <c r="W398" s="5" t="n">
        <v>1</v>
      </c>
      <c r="AD398" s="1" t="s">
        <v>135</v>
      </c>
      <c r="AE398" s="1" t="n">
        <v>3</v>
      </c>
      <c r="AH398" s="1" t="s">
        <v>361</v>
      </c>
      <c r="AI398" s="1" t="n">
        <v>11</v>
      </c>
      <c r="AL398" s="1" t="s">
        <v>986</v>
      </c>
      <c r="AM398" s="1" t="n">
        <v>6</v>
      </c>
      <c r="AS398" s="1" t="s">
        <v>162</v>
      </c>
      <c r="AX398" s="1" t="s">
        <v>114</v>
      </c>
      <c r="BE398" s="1" t="s">
        <v>224</v>
      </c>
      <c r="BF398" s="1" t="n">
        <v>1</v>
      </c>
    </row>
    <row r="399" customFormat="false" ht="15" hidden="false" customHeight="false" outlineLevel="0" collapsed="false">
      <c r="I399" s="1" t="s">
        <v>139</v>
      </c>
      <c r="J399" s="1" t="n">
        <v>4</v>
      </c>
      <c r="K399" s="1" t="s">
        <v>323</v>
      </c>
      <c r="L399" s="1" t="n">
        <v>4</v>
      </c>
      <c r="R399" s="18" t="s">
        <v>1247</v>
      </c>
      <c r="V399" s="5" t="s">
        <v>124</v>
      </c>
      <c r="W399" s="5" t="n">
        <v>1</v>
      </c>
      <c r="AL399" s="1" t="s">
        <v>137</v>
      </c>
      <c r="AM399" s="1" t="n">
        <v>5</v>
      </c>
      <c r="AX399" s="1" t="s">
        <v>121</v>
      </c>
    </row>
    <row r="400" customFormat="false" ht="15" hidden="false" customHeight="false" outlineLevel="0" collapsed="false">
      <c r="I400" s="18" t="s">
        <v>1247</v>
      </c>
      <c r="J400" s="1" t="n">
        <v>19</v>
      </c>
      <c r="K400" s="1" t="s">
        <v>1062</v>
      </c>
      <c r="L400" s="1" t="n">
        <v>6</v>
      </c>
      <c r="V400" s="5" t="s">
        <v>224</v>
      </c>
      <c r="W400" s="5" t="n">
        <v>1</v>
      </c>
      <c r="AX400" s="1" t="s">
        <v>173</v>
      </c>
    </row>
    <row r="401" s="19" customFormat="true" ht="15" hidden="false" customHeight="false" outlineLevel="0" collapsed="false">
      <c r="A401" s="19" t="s">
        <v>1484</v>
      </c>
      <c r="B401" s="19" t="n">
        <v>3</v>
      </c>
      <c r="C401" s="19" t="n">
        <v>16</v>
      </c>
      <c r="D401" s="19" t="n">
        <v>2</v>
      </c>
      <c r="E401" s="19" t="s">
        <v>93</v>
      </c>
      <c r="F401" s="19" t="n">
        <v>1</v>
      </c>
      <c r="G401" s="19" t="s">
        <v>94</v>
      </c>
      <c r="H401" s="19" t="n">
        <v>1</v>
      </c>
      <c r="I401" s="19" t="s">
        <v>131</v>
      </c>
      <c r="J401" s="19" t="n">
        <v>14</v>
      </c>
      <c r="K401" s="19" t="s">
        <v>108</v>
      </c>
      <c r="L401" s="19" t="n">
        <v>20</v>
      </c>
      <c r="M401" s="19" t="n">
        <v>0</v>
      </c>
      <c r="P401" s="19" t="n">
        <v>1</v>
      </c>
      <c r="R401" s="19" t="s">
        <v>184</v>
      </c>
      <c r="S401" s="19" t="n">
        <v>14</v>
      </c>
      <c r="T401" s="19" t="n">
        <v>1</v>
      </c>
      <c r="U401" s="19" t="n">
        <v>1</v>
      </c>
      <c r="V401" s="19" t="s">
        <v>110</v>
      </c>
      <c r="W401" s="19" t="n">
        <v>1</v>
      </c>
      <c r="X401" s="19" t="n">
        <v>4</v>
      </c>
      <c r="Y401" s="19" t="n">
        <v>4</v>
      </c>
      <c r="Z401" s="19" t="s">
        <v>147</v>
      </c>
      <c r="AA401" s="19" t="n">
        <v>6</v>
      </c>
      <c r="AB401" s="19" t="n">
        <v>2</v>
      </c>
      <c r="AC401" s="19" t="n">
        <v>2</v>
      </c>
      <c r="AD401" s="19" t="s">
        <v>520</v>
      </c>
      <c r="AE401" s="19" t="n">
        <v>3</v>
      </c>
      <c r="AF401" s="19" t="n">
        <v>3</v>
      </c>
      <c r="AG401" s="19" t="n">
        <v>3</v>
      </c>
      <c r="AI401" s="19" t="s">
        <v>102</v>
      </c>
      <c r="AJ401" s="19" t="n">
        <v>1</v>
      </c>
      <c r="AK401" s="19" t="n">
        <v>1</v>
      </c>
      <c r="AM401" s="19" t="s">
        <v>102</v>
      </c>
      <c r="AN401" s="19" t="n">
        <v>1</v>
      </c>
      <c r="AO401" s="19" t="n">
        <v>1</v>
      </c>
      <c r="AP401" s="19" t="n">
        <v>0</v>
      </c>
      <c r="AQ401" s="19" t="n">
        <v>1</v>
      </c>
      <c r="AR401" s="19" t="n">
        <v>2</v>
      </c>
      <c r="AS401" s="19" t="s">
        <v>239</v>
      </c>
      <c r="AT401" s="19" t="s">
        <v>510</v>
      </c>
      <c r="AU401" s="19" t="n">
        <v>3</v>
      </c>
      <c r="AV401" s="19" t="s">
        <v>147</v>
      </c>
      <c r="AW401" s="19" t="n">
        <v>4</v>
      </c>
      <c r="AX401" s="19" t="s">
        <v>107</v>
      </c>
      <c r="AY401" s="19" t="n">
        <v>2</v>
      </c>
      <c r="AZ401" s="19" t="n">
        <v>2</v>
      </c>
      <c r="BA401" s="19" t="n">
        <v>3</v>
      </c>
      <c r="BB401" s="19" t="n">
        <v>3</v>
      </c>
      <c r="BC401" s="19" t="n">
        <v>2</v>
      </c>
      <c r="BD401" s="19" t="n">
        <v>3</v>
      </c>
      <c r="BE401" s="19" t="s">
        <v>357</v>
      </c>
      <c r="BF401" s="19" t="n">
        <v>1</v>
      </c>
      <c r="BG401" s="19" t="n">
        <v>3</v>
      </c>
      <c r="BH401" s="19" t="n">
        <v>3</v>
      </c>
      <c r="BI401" s="19" t="n">
        <v>3</v>
      </c>
      <c r="BJ401" s="19" t="n">
        <f aca="false">SUM(P401,T401,X401,AB401,AF401,AJ401,AN401,AY401,BA401,BD401,BG401)</f>
        <v>24</v>
      </c>
      <c r="BK401" s="19" t="s">
        <v>1484</v>
      </c>
    </row>
    <row r="402" customFormat="false" ht="15" hidden="false" customHeight="false" outlineLevel="0" collapsed="false">
      <c r="V402" s="5" t="s">
        <v>124</v>
      </c>
      <c r="W402" s="5" t="n">
        <v>1</v>
      </c>
      <c r="AD402" s="1" t="s">
        <v>135</v>
      </c>
      <c r="AE402" s="1" t="n">
        <v>3</v>
      </c>
      <c r="AX402" s="1" t="s">
        <v>114</v>
      </c>
    </row>
    <row r="403" customFormat="false" ht="15" hidden="false" customHeight="false" outlineLevel="0" collapsed="false">
      <c r="V403" s="5" t="s">
        <v>167</v>
      </c>
      <c r="W403" s="5" t="n">
        <v>1</v>
      </c>
    </row>
    <row r="404" s="19" customFormat="true" ht="15" hidden="false" customHeight="false" outlineLevel="0" collapsed="false">
      <c r="A404" s="19" t="s">
        <v>1485</v>
      </c>
      <c r="B404" s="19" t="n">
        <v>3</v>
      </c>
      <c r="C404" s="19" t="n">
        <v>16</v>
      </c>
      <c r="D404" s="19" t="n">
        <v>2</v>
      </c>
      <c r="E404" s="19" t="s">
        <v>93</v>
      </c>
      <c r="F404" s="19" t="n">
        <v>1</v>
      </c>
      <c r="G404" s="19" t="s">
        <v>94</v>
      </c>
      <c r="H404" s="19" t="n">
        <v>0</v>
      </c>
      <c r="I404" s="19" t="s">
        <v>131</v>
      </c>
      <c r="J404" s="19" t="n">
        <v>14</v>
      </c>
      <c r="K404" s="19" t="s">
        <v>598</v>
      </c>
      <c r="L404" s="19" t="n">
        <v>29</v>
      </c>
      <c r="M404" s="19" t="n">
        <v>9</v>
      </c>
      <c r="P404" s="19" t="n">
        <v>2</v>
      </c>
      <c r="R404" s="19" t="s">
        <v>184</v>
      </c>
      <c r="S404" s="19" t="n">
        <v>14</v>
      </c>
      <c r="T404" s="19" t="n">
        <v>1</v>
      </c>
      <c r="U404" s="19" t="n">
        <v>1</v>
      </c>
      <c r="V404" s="19" t="s">
        <v>110</v>
      </c>
      <c r="W404" s="19" t="n">
        <v>1</v>
      </c>
      <c r="X404" s="19" t="n">
        <v>4</v>
      </c>
      <c r="Y404" s="19" t="n">
        <v>4</v>
      </c>
      <c r="Z404" s="19" t="s">
        <v>147</v>
      </c>
      <c r="AA404" s="19" t="n">
        <v>6</v>
      </c>
      <c r="AB404" s="19" t="n">
        <v>2</v>
      </c>
      <c r="AC404" s="19" t="n">
        <v>2</v>
      </c>
      <c r="AD404" s="19" t="s">
        <v>161</v>
      </c>
      <c r="AE404" s="19" t="n">
        <v>7</v>
      </c>
      <c r="AF404" s="19" t="n">
        <v>3</v>
      </c>
      <c r="AG404" s="19" t="n">
        <v>3</v>
      </c>
      <c r="AI404" s="19" t="s">
        <v>102</v>
      </c>
      <c r="AJ404" s="19" t="n">
        <v>1</v>
      </c>
      <c r="AK404" s="19" t="n">
        <v>1</v>
      </c>
      <c r="AM404" s="19" t="s">
        <v>102</v>
      </c>
      <c r="AN404" s="19" t="n">
        <v>1</v>
      </c>
      <c r="AO404" s="19" t="n">
        <v>1</v>
      </c>
      <c r="AP404" s="19" t="n">
        <v>1</v>
      </c>
      <c r="AQ404" s="19" t="n">
        <v>1</v>
      </c>
      <c r="AR404" s="19" t="n">
        <v>2</v>
      </c>
      <c r="AS404" s="19" t="s">
        <v>112</v>
      </c>
      <c r="AT404" s="19" t="s">
        <v>1486</v>
      </c>
      <c r="AU404" s="19" t="n">
        <v>3</v>
      </c>
      <c r="AV404" s="19" t="s">
        <v>405</v>
      </c>
      <c r="AW404" s="19" t="n">
        <v>2</v>
      </c>
      <c r="AX404" s="19" t="s">
        <v>107</v>
      </c>
      <c r="AY404" s="19" t="n">
        <v>3</v>
      </c>
      <c r="AZ404" s="19" t="n">
        <v>2</v>
      </c>
      <c r="BA404" s="19" t="n">
        <v>3</v>
      </c>
      <c r="BB404" s="19" t="n">
        <v>3</v>
      </c>
      <c r="BC404" s="19" t="n">
        <v>1</v>
      </c>
      <c r="BD404" s="19" t="n">
        <v>1</v>
      </c>
      <c r="BF404" s="19" t="s">
        <v>102</v>
      </c>
      <c r="BG404" s="19" t="n">
        <v>1</v>
      </c>
      <c r="BH404" s="19" t="n">
        <v>1</v>
      </c>
      <c r="BI404" s="19" t="n">
        <v>3</v>
      </c>
      <c r="BJ404" s="19" t="n">
        <f aca="false">SUM(P404,T404,X404,AB404,AF404,AJ404,AN404,AY404,BA404,BD404,BG404)</f>
        <v>22</v>
      </c>
      <c r="BK404" s="19" t="s">
        <v>1485</v>
      </c>
    </row>
    <row r="405" customFormat="false" ht="15" hidden="false" customHeight="false" outlineLevel="0" collapsed="false">
      <c r="I405" s="1" t="s">
        <v>1032</v>
      </c>
      <c r="J405" s="1" t="n">
        <v>17</v>
      </c>
      <c r="K405" s="1" t="s">
        <v>257</v>
      </c>
      <c r="L405" s="1" t="n">
        <v>20</v>
      </c>
      <c r="V405" s="5" t="s">
        <v>124</v>
      </c>
      <c r="W405" s="5" t="n">
        <v>1</v>
      </c>
      <c r="AD405" s="1" t="s">
        <v>251</v>
      </c>
      <c r="AE405" s="1" t="n">
        <v>8</v>
      </c>
      <c r="AS405" s="1" t="s">
        <v>104</v>
      </c>
      <c r="AX405" s="1" t="s">
        <v>114</v>
      </c>
    </row>
    <row r="406" customFormat="false" ht="15" hidden="false" customHeight="false" outlineLevel="0" collapsed="false">
      <c r="I406" s="1" t="s">
        <v>190</v>
      </c>
      <c r="J406" s="1" t="n">
        <v>23</v>
      </c>
      <c r="V406" s="5" t="s">
        <v>203</v>
      </c>
      <c r="W406" s="5" t="n">
        <v>1</v>
      </c>
      <c r="AX406" s="1" t="s">
        <v>121</v>
      </c>
    </row>
    <row r="407" customFormat="false" ht="15" hidden="false" customHeight="false" outlineLevel="0" collapsed="false">
      <c r="I407" s="1" t="s">
        <v>146</v>
      </c>
      <c r="J407" s="1" t="n">
        <v>12</v>
      </c>
    </row>
    <row r="408" s="19" customFormat="true" ht="15" hidden="false" customHeight="false" outlineLevel="0" collapsed="false">
      <c r="A408" s="19" t="s">
        <v>1487</v>
      </c>
      <c r="B408" s="19" t="n">
        <v>3</v>
      </c>
      <c r="C408" s="19" t="n">
        <v>16</v>
      </c>
      <c r="D408" s="19" t="n">
        <v>2</v>
      </c>
      <c r="E408" s="19" t="s">
        <v>93</v>
      </c>
      <c r="F408" s="19" t="n">
        <v>1</v>
      </c>
      <c r="G408" s="19" t="s">
        <v>94</v>
      </c>
      <c r="H408" s="19" t="n">
        <v>0</v>
      </c>
      <c r="I408" s="19" t="s">
        <v>131</v>
      </c>
      <c r="J408" s="19" t="n">
        <v>14</v>
      </c>
      <c r="L408" s="19" t="s">
        <v>102</v>
      </c>
      <c r="M408" s="19" t="n">
        <v>0</v>
      </c>
      <c r="P408" s="19" t="n">
        <v>1</v>
      </c>
      <c r="R408" s="19" t="s">
        <v>358</v>
      </c>
      <c r="S408" s="19" t="n">
        <v>6</v>
      </c>
      <c r="T408" s="19" t="n">
        <v>1</v>
      </c>
      <c r="U408" s="19" t="n">
        <v>1</v>
      </c>
      <c r="V408" s="19" t="s">
        <v>203</v>
      </c>
      <c r="W408" s="19" t="n">
        <v>1</v>
      </c>
      <c r="X408" s="19" t="n">
        <v>4</v>
      </c>
      <c r="Y408" s="19" t="n">
        <v>4</v>
      </c>
      <c r="Z408" s="19" t="s">
        <v>365</v>
      </c>
      <c r="AA408" s="19" t="n">
        <v>6</v>
      </c>
      <c r="AB408" s="19" t="n">
        <v>2</v>
      </c>
      <c r="AC408" s="19" t="n">
        <v>2</v>
      </c>
      <c r="AD408" s="19" t="s">
        <v>135</v>
      </c>
      <c r="AE408" s="19" t="n">
        <v>3</v>
      </c>
      <c r="AF408" s="19" t="n">
        <v>3</v>
      </c>
      <c r="AG408" s="19" t="n">
        <v>3</v>
      </c>
      <c r="AH408" s="19" t="s">
        <v>136</v>
      </c>
      <c r="AI408" s="19" t="n">
        <v>3</v>
      </c>
      <c r="AJ408" s="19" t="n">
        <v>1</v>
      </c>
      <c r="AK408" s="19" t="n">
        <v>1</v>
      </c>
      <c r="AL408" s="19" t="s">
        <v>154</v>
      </c>
      <c r="AM408" s="19" t="n">
        <v>5</v>
      </c>
      <c r="AN408" s="19" t="n">
        <v>3</v>
      </c>
      <c r="AO408" s="19" t="n">
        <v>3</v>
      </c>
      <c r="AP408" s="19" t="n">
        <v>1</v>
      </c>
      <c r="AQ408" s="19" t="n">
        <v>1</v>
      </c>
      <c r="AR408" s="19" t="n">
        <v>2</v>
      </c>
      <c r="AS408" s="19" t="s">
        <v>120</v>
      </c>
      <c r="AT408" s="19" t="s">
        <v>105</v>
      </c>
      <c r="AU408" s="19" t="n">
        <v>1</v>
      </c>
      <c r="AV408" s="19" t="s">
        <v>276</v>
      </c>
      <c r="AW408" s="19" t="n">
        <v>6</v>
      </c>
      <c r="AX408" s="19" t="s">
        <v>107</v>
      </c>
      <c r="AY408" s="19" t="n">
        <v>2</v>
      </c>
      <c r="AZ408" s="19" t="n">
        <v>2</v>
      </c>
      <c r="BA408" s="19" t="n">
        <v>3</v>
      </c>
      <c r="BB408" s="19" t="n">
        <v>99</v>
      </c>
      <c r="BC408" s="19" t="n">
        <v>99</v>
      </c>
      <c r="BD408" s="19" t="n">
        <v>1</v>
      </c>
      <c r="BF408" s="19" t="s">
        <v>102</v>
      </c>
      <c r="BG408" s="19" t="n">
        <v>1</v>
      </c>
      <c r="BH408" s="19" t="n">
        <v>1</v>
      </c>
      <c r="BI408" s="19" t="n">
        <v>99</v>
      </c>
      <c r="BJ408" s="19" t="n">
        <f aca="false">SUM(P408,T408,X408,AB408,AF408,AJ408,AN408,AY408,BA408,BD408,BG408)</f>
        <v>22</v>
      </c>
      <c r="BK408" s="19" t="s">
        <v>1487</v>
      </c>
    </row>
    <row r="409" customFormat="false" ht="15" hidden="false" customHeight="false" outlineLevel="0" collapsed="false">
      <c r="I409" s="18" t="s">
        <v>124</v>
      </c>
      <c r="J409" s="1" t="n">
        <v>14</v>
      </c>
      <c r="R409" s="1" t="s">
        <v>184</v>
      </c>
      <c r="S409" s="1" t="n">
        <v>14</v>
      </c>
      <c r="V409" s="5" t="s">
        <v>110</v>
      </c>
      <c r="W409" s="5" t="n">
        <v>1</v>
      </c>
      <c r="AH409" s="1" t="s">
        <v>361</v>
      </c>
      <c r="AI409" s="1" t="n">
        <v>11</v>
      </c>
      <c r="AS409" s="1" t="s">
        <v>112</v>
      </c>
      <c r="AX409" s="1" t="s">
        <v>114</v>
      </c>
    </row>
    <row r="410" customFormat="false" ht="15" hidden="false" customHeight="false" outlineLevel="0" collapsed="false">
      <c r="R410" s="1" t="s">
        <v>351</v>
      </c>
      <c r="S410" s="1" t="n">
        <v>8</v>
      </c>
      <c r="V410" s="5" t="s">
        <v>124</v>
      </c>
      <c r="W410" s="5" t="n">
        <v>1</v>
      </c>
      <c r="AS410" s="1" t="s">
        <v>104</v>
      </c>
    </row>
    <row r="411" customFormat="false" ht="15" hidden="false" customHeight="false" outlineLevel="0" collapsed="false">
      <c r="AS411" s="1" t="s">
        <v>162</v>
      </c>
    </row>
    <row r="412" s="19" customFormat="true" ht="15" hidden="false" customHeight="false" outlineLevel="0" collapsed="false">
      <c r="A412" s="19" t="s">
        <v>1488</v>
      </c>
      <c r="B412" s="19" t="n">
        <v>3</v>
      </c>
      <c r="C412" s="19" t="n">
        <v>16</v>
      </c>
      <c r="D412" s="19" t="n">
        <v>2</v>
      </c>
      <c r="E412" s="19" t="s">
        <v>93</v>
      </c>
      <c r="F412" s="19" t="n">
        <v>1</v>
      </c>
      <c r="G412" s="19" t="s">
        <v>94</v>
      </c>
      <c r="H412" s="19" t="n">
        <v>0</v>
      </c>
      <c r="J412" s="19" t="s">
        <v>102</v>
      </c>
      <c r="L412" s="19" t="s">
        <v>102</v>
      </c>
      <c r="M412" s="19" t="n">
        <v>0</v>
      </c>
      <c r="P412" s="19" t="n">
        <v>1</v>
      </c>
      <c r="S412" s="19" t="s">
        <v>102</v>
      </c>
      <c r="T412" s="19" t="n">
        <v>1</v>
      </c>
      <c r="U412" s="19" t="n">
        <v>1</v>
      </c>
      <c r="W412" s="19" t="s">
        <v>102</v>
      </c>
      <c r="X412" s="19" t="n">
        <v>1</v>
      </c>
      <c r="Y412" s="19" t="n">
        <v>1</v>
      </c>
      <c r="Z412" s="19" t="s">
        <v>147</v>
      </c>
      <c r="AA412" s="19" t="n">
        <v>6</v>
      </c>
      <c r="AB412" s="19" t="n">
        <v>2</v>
      </c>
      <c r="AC412" s="19" t="n">
        <v>2</v>
      </c>
      <c r="AD412" s="19" t="s">
        <v>321</v>
      </c>
      <c r="AE412" s="19" t="n">
        <v>3</v>
      </c>
      <c r="AF412" s="19" t="n">
        <v>3</v>
      </c>
      <c r="AG412" s="19" t="n">
        <v>3</v>
      </c>
      <c r="AI412" s="19" t="s">
        <v>102</v>
      </c>
      <c r="AJ412" s="19" t="n">
        <v>1</v>
      </c>
      <c r="AK412" s="19" t="n">
        <v>1</v>
      </c>
      <c r="AM412" s="19" t="s">
        <v>102</v>
      </c>
      <c r="AN412" s="19" t="n">
        <v>1</v>
      </c>
      <c r="AO412" s="19" t="n">
        <v>1</v>
      </c>
      <c r="AP412" s="19" t="n">
        <v>0</v>
      </c>
      <c r="AQ412" s="19" t="n">
        <v>1</v>
      </c>
      <c r="AR412" s="19" t="n">
        <v>2</v>
      </c>
      <c r="AS412" s="19" t="s">
        <v>104</v>
      </c>
      <c r="AT412" s="19" t="s">
        <v>105</v>
      </c>
      <c r="AU412" s="19" t="n">
        <v>1</v>
      </c>
      <c r="AW412" s="19" t="n">
        <v>99</v>
      </c>
      <c r="AX412" s="19" t="s">
        <v>107</v>
      </c>
      <c r="AY412" s="19" t="n">
        <v>3</v>
      </c>
      <c r="AZ412" s="19" t="n">
        <v>0</v>
      </c>
      <c r="BA412" s="19" t="n">
        <v>1</v>
      </c>
      <c r="BB412" s="19" t="n">
        <v>3</v>
      </c>
      <c r="BC412" s="19" t="n">
        <v>0</v>
      </c>
      <c r="BD412" s="19" t="n">
        <v>1</v>
      </c>
      <c r="BF412" s="19" t="s">
        <v>102</v>
      </c>
      <c r="BG412" s="19" t="n">
        <v>1</v>
      </c>
      <c r="BH412" s="19" t="n">
        <v>1</v>
      </c>
      <c r="BI412" s="19" t="n">
        <v>3</v>
      </c>
      <c r="BJ412" s="19" t="n">
        <f aca="false">SUM(P412,T412,X412,AB412,AF412,AJ412,AN412,AY412,BA412,BD412,BG412)</f>
        <v>16</v>
      </c>
      <c r="BK412" s="19" t="s">
        <v>1488</v>
      </c>
    </row>
    <row r="413" customFormat="false" ht="15" hidden="false" customHeight="false" outlineLevel="0" collapsed="false">
      <c r="AX413" s="1" t="s">
        <v>114</v>
      </c>
    </row>
    <row r="414" customFormat="false" ht="15" hidden="false" customHeight="false" outlineLevel="0" collapsed="false">
      <c r="AX414" s="1" t="s">
        <v>121</v>
      </c>
    </row>
    <row r="415" s="19" customFormat="true" ht="15" hidden="false" customHeight="false" outlineLevel="0" collapsed="false">
      <c r="A415" s="19" t="s">
        <v>1489</v>
      </c>
      <c r="B415" s="19" t="n">
        <v>3</v>
      </c>
      <c r="D415" s="19" t="n">
        <v>2</v>
      </c>
      <c r="E415" s="19" t="s">
        <v>93</v>
      </c>
      <c r="F415" s="19" t="n">
        <v>1</v>
      </c>
      <c r="G415" s="19" t="s">
        <v>94</v>
      </c>
      <c r="H415" s="19" t="n">
        <v>0</v>
      </c>
      <c r="I415" s="19" t="s">
        <v>194</v>
      </c>
      <c r="J415" s="19" t="n">
        <v>11</v>
      </c>
      <c r="L415" s="19" t="s">
        <v>102</v>
      </c>
      <c r="M415" s="19" t="n">
        <v>9</v>
      </c>
      <c r="P415" s="19" t="n">
        <v>2</v>
      </c>
      <c r="S415" s="19" t="s">
        <v>102</v>
      </c>
      <c r="T415" s="19" t="n">
        <v>1</v>
      </c>
      <c r="U415" s="19" t="n">
        <v>1</v>
      </c>
      <c r="W415" s="19" t="s">
        <v>102</v>
      </c>
      <c r="X415" s="19" t="n">
        <v>1</v>
      </c>
      <c r="Y415" s="19" t="n">
        <v>1</v>
      </c>
      <c r="AA415" s="19" t="s">
        <v>102</v>
      </c>
      <c r="AB415" s="19" t="n">
        <v>1</v>
      </c>
      <c r="AC415" s="19" t="n">
        <v>1</v>
      </c>
      <c r="AE415" s="19" t="s">
        <v>102</v>
      </c>
      <c r="AF415" s="19" t="n">
        <v>1</v>
      </c>
      <c r="AG415" s="19" t="n">
        <v>1</v>
      </c>
      <c r="AI415" s="19" t="s">
        <v>102</v>
      </c>
      <c r="AJ415" s="19" t="n">
        <v>1</v>
      </c>
      <c r="AK415" s="19" t="n">
        <v>1</v>
      </c>
      <c r="AM415" s="19" t="s">
        <v>102</v>
      </c>
      <c r="AN415" s="19" t="n">
        <v>1</v>
      </c>
      <c r="AO415" s="19" t="n">
        <v>1</v>
      </c>
      <c r="AP415" s="19" t="n">
        <v>1</v>
      </c>
      <c r="AQ415" s="19" t="n">
        <v>1</v>
      </c>
      <c r="AR415" s="19" t="n">
        <v>2</v>
      </c>
      <c r="AS415" s="19" t="s">
        <v>120</v>
      </c>
      <c r="AT415" s="19" t="s">
        <v>105</v>
      </c>
      <c r="AU415" s="19" t="n">
        <v>1</v>
      </c>
      <c r="AV415" s="19" t="s">
        <v>1345</v>
      </c>
      <c r="AW415" s="19" t="n">
        <v>5</v>
      </c>
      <c r="AX415" s="19" t="s">
        <v>107</v>
      </c>
      <c r="AY415" s="19" t="n">
        <v>2</v>
      </c>
      <c r="AZ415" s="19" t="n">
        <v>2</v>
      </c>
      <c r="BA415" s="19" t="n">
        <v>3</v>
      </c>
      <c r="BB415" s="19" t="n">
        <v>4</v>
      </c>
      <c r="BC415" s="19" t="n">
        <v>2</v>
      </c>
      <c r="BD415" s="19" t="n">
        <v>3</v>
      </c>
      <c r="BF415" s="19" t="s">
        <v>102</v>
      </c>
      <c r="BG415" s="19" t="n">
        <v>1</v>
      </c>
      <c r="BH415" s="19" t="n">
        <v>1</v>
      </c>
      <c r="BI415" s="19" t="n">
        <v>3</v>
      </c>
      <c r="BJ415" s="19" t="n">
        <f aca="false">SUM(P415,T415,X415,AB415,AF415,AJ415,AN415,AY415,BA415,BD415,BG415)</f>
        <v>17</v>
      </c>
      <c r="BK415" s="19" t="s">
        <v>1489</v>
      </c>
    </row>
    <row r="416" customFormat="false" ht="15" hidden="false" customHeight="false" outlineLevel="0" collapsed="false">
      <c r="I416" s="1" t="s">
        <v>146</v>
      </c>
      <c r="J416" s="1" t="n">
        <v>12</v>
      </c>
      <c r="AX416" s="1" t="s">
        <v>114</v>
      </c>
    </row>
    <row r="417" customFormat="false" ht="15" hidden="false" customHeight="false" outlineLevel="0" collapsed="false">
      <c r="I417" s="1" t="s">
        <v>131</v>
      </c>
      <c r="J417" s="1" t="n">
        <v>14</v>
      </c>
    </row>
    <row r="418" s="19" customFormat="true" ht="15" hidden="false" customHeight="false" outlineLevel="0" collapsed="false">
      <c r="A418" s="19" t="s">
        <v>1490</v>
      </c>
      <c r="B418" s="19" t="n">
        <v>3</v>
      </c>
      <c r="C418" s="19" t="n">
        <v>15</v>
      </c>
      <c r="D418" s="19" t="n">
        <v>2</v>
      </c>
      <c r="E418" s="19" t="s">
        <v>93</v>
      </c>
      <c r="F418" s="19" t="n">
        <v>1</v>
      </c>
      <c r="G418" s="19" t="s">
        <v>94</v>
      </c>
      <c r="H418" s="19" t="n">
        <v>4</v>
      </c>
      <c r="I418" s="19" t="s">
        <v>190</v>
      </c>
      <c r="J418" s="19" t="n">
        <v>23</v>
      </c>
      <c r="L418" s="19" t="s">
        <v>102</v>
      </c>
      <c r="M418" s="19" t="n">
        <v>11</v>
      </c>
      <c r="P418" s="19" t="n">
        <v>5</v>
      </c>
      <c r="R418" s="19" t="s">
        <v>255</v>
      </c>
      <c r="S418" s="19" t="n">
        <v>8</v>
      </c>
      <c r="T418" s="19" t="n">
        <v>1</v>
      </c>
      <c r="U418" s="19" t="n">
        <v>1</v>
      </c>
      <c r="V418" s="19" t="s">
        <v>110</v>
      </c>
      <c r="W418" s="19" t="n">
        <v>1</v>
      </c>
      <c r="X418" s="19" t="n">
        <v>4</v>
      </c>
      <c r="Y418" s="19" t="n">
        <v>4</v>
      </c>
      <c r="Z418" s="19" t="s">
        <v>147</v>
      </c>
      <c r="AA418" s="19" t="n">
        <v>6</v>
      </c>
      <c r="AB418" s="19" t="n">
        <v>2</v>
      </c>
      <c r="AC418" s="19" t="n">
        <v>2</v>
      </c>
      <c r="AD418" s="19" t="s">
        <v>219</v>
      </c>
      <c r="AE418" s="19" t="n">
        <v>8</v>
      </c>
      <c r="AF418" s="19" t="n">
        <v>3</v>
      </c>
      <c r="AG418" s="19" t="n">
        <v>3</v>
      </c>
      <c r="AI418" s="19" t="s">
        <v>102</v>
      </c>
      <c r="AJ418" s="19" t="n">
        <v>1</v>
      </c>
      <c r="AK418" s="19" t="n">
        <v>1</v>
      </c>
      <c r="AL418" s="19" t="s">
        <v>220</v>
      </c>
      <c r="AM418" s="19" t="n">
        <v>8</v>
      </c>
      <c r="AN418" s="19" t="n">
        <v>2</v>
      </c>
      <c r="AO418" s="19" t="n">
        <v>2</v>
      </c>
      <c r="AP418" s="19" t="n">
        <v>0</v>
      </c>
      <c r="AQ418" s="19" t="n">
        <v>2</v>
      </c>
      <c r="AR418" s="19" t="n">
        <v>2</v>
      </c>
      <c r="AS418" s="19" t="s">
        <v>104</v>
      </c>
      <c r="AT418" s="19" t="s">
        <v>105</v>
      </c>
      <c r="AU418" s="19" t="n">
        <v>1</v>
      </c>
      <c r="AV418" s="19" t="s">
        <v>1345</v>
      </c>
      <c r="AW418" s="19" t="n">
        <v>5</v>
      </c>
      <c r="AX418" s="19" t="s">
        <v>107</v>
      </c>
      <c r="AY418" s="19" t="n">
        <v>2</v>
      </c>
      <c r="AZ418" s="19" t="n">
        <v>2</v>
      </c>
      <c r="BA418" s="19" t="n">
        <v>3</v>
      </c>
      <c r="BB418" s="19" t="n">
        <v>3</v>
      </c>
      <c r="BC418" s="19" t="n">
        <v>0</v>
      </c>
      <c r="BD418" s="19" t="n">
        <v>1</v>
      </c>
      <c r="BF418" s="19" t="s">
        <v>102</v>
      </c>
      <c r="BG418" s="19" t="n">
        <v>1</v>
      </c>
      <c r="BH418" s="19" t="n">
        <v>1</v>
      </c>
      <c r="BI418" s="19" t="n">
        <v>3</v>
      </c>
      <c r="BJ418" s="19" t="n">
        <f aca="false">SUM(P418,T418,X418,AB418,AF418,AJ418,AN418,AY418,BA418,BD418,BG418)</f>
        <v>25</v>
      </c>
      <c r="BK418" s="19" t="s">
        <v>1490</v>
      </c>
    </row>
    <row r="419" customFormat="false" ht="15" hidden="false" customHeight="false" outlineLevel="0" collapsed="false">
      <c r="I419" s="1" t="s">
        <v>110</v>
      </c>
      <c r="J419" s="1" t="n">
        <v>14</v>
      </c>
      <c r="V419" s="5" t="s">
        <v>124</v>
      </c>
      <c r="W419" s="5" t="n">
        <v>1</v>
      </c>
      <c r="AD419" s="1" t="s">
        <v>397</v>
      </c>
      <c r="AE419" s="1" t="n">
        <v>3</v>
      </c>
      <c r="AS419" s="1" t="s">
        <v>120</v>
      </c>
      <c r="AX419" s="1" t="s">
        <v>114</v>
      </c>
    </row>
    <row r="420" customFormat="false" ht="15" hidden="false" customHeight="false" outlineLevel="0" collapsed="false">
      <c r="I420" s="18" t="s">
        <v>124</v>
      </c>
      <c r="J420" s="1" t="n">
        <v>14</v>
      </c>
      <c r="V420" s="5" t="s">
        <v>203</v>
      </c>
      <c r="W420" s="5" t="n">
        <v>1</v>
      </c>
    </row>
    <row r="421" customFormat="false" ht="15" hidden="false" customHeight="false" outlineLevel="0" collapsed="false">
      <c r="I421" s="1" t="s">
        <v>131</v>
      </c>
      <c r="J421" s="1" t="n">
        <v>14</v>
      </c>
      <c r="V421" s="5" t="s">
        <v>213</v>
      </c>
      <c r="W421" s="5" t="n">
        <v>1</v>
      </c>
    </row>
    <row r="422" customFormat="false" ht="15" hidden="false" customHeight="false" outlineLevel="0" collapsed="false">
      <c r="I422" s="18" t="s">
        <v>167</v>
      </c>
      <c r="J422" s="1" t="n">
        <v>14</v>
      </c>
      <c r="V422" s="18" t="s">
        <v>167</v>
      </c>
      <c r="W422" s="5" t="n">
        <v>1</v>
      </c>
    </row>
    <row r="423" customFormat="false" ht="15" hidden="false" customHeight="false" outlineLevel="0" collapsed="false">
      <c r="I423" s="18" t="s">
        <v>117</v>
      </c>
      <c r="J423" s="1" t="n">
        <v>14</v>
      </c>
      <c r="V423" s="18" t="s">
        <v>117</v>
      </c>
      <c r="W423" s="5" t="n">
        <v>1</v>
      </c>
    </row>
    <row r="424" s="19" customFormat="true" ht="15" hidden="false" customHeight="false" outlineLevel="0" collapsed="false">
      <c r="A424" s="19" t="s">
        <v>1491</v>
      </c>
      <c r="B424" s="19" t="n">
        <v>3</v>
      </c>
      <c r="C424" s="19" t="n">
        <v>15</v>
      </c>
      <c r="D424" s="19" t="n">
        <v>2</v>
      </c>
      <c r="E424" s="19" t="s">
        <v>93</v>
      </c>
      <c r="F424" s="19" t="n">
        <v>1</v>
      </c>
      <c r="G424" s="19" t="s">
        <v>94</v>
      </c>
      <c r="H424" s="19" t="n">
        <v>3</v>
      </c>
      <c r="I424" s="19" t="s">
        <v>190</v>
      </c>
      <c r="J424" s="19" t="n">
        <v>23</v>
      </c>
      <c r="L424" s="19" t="s">
        <v>102</v>
      </c>
      <c r="M424" s="19" t="n">
        <v>11</v>
      </c>
      <c r="P424" s="19" t="n">
        <v>5</v>
      </c>
      <c r="S424" s="19" t="s">
        <v>102</v>
      </c>
      <c r="T424" s="19" t="n">
        <v>1</v>
      </c>
      <c r="U424" s="19" t="n">
        <v>1</v>
      </c>
      <c r="V424" s="19" t="s">
        <v>213</v>
      </c>
      <c r="W424" s="19" t="n">
        <v>1</v>
      </c>
      <c r="X424" s="19" t="n">
        <v>4</v>
      </c>
      <c r="Y424" s="19" t="n">
        <v>4</v>
      </c>
      <c r="Z424" s="19" t="s">
        <v>147</v>
      </c>
      <c r="AA424" s="19" t="n">
        <v>6</v>
      </c>
      <c r="AB424" s="19" t="n">
        <v>2</v>
      </c>
      <c r="AC424" s="19" t="n">
        <v>2</v>
      </c>
      <c r="AD424" s="19" t="s">
        <v>145</v>
      </c>
      <c r="AE424" s="19" t="n">
        <v>1</v>
      </c>
      <c r="AF424" s="19" t="n">
        <v>3</v>
      </c>
      <c r="AG424" s="19" t="n">
        <v>3</v>
      </c>
      <c r="AI424" s="19" t="s">
        <v>102</v>
      </c>
      <c r="AJ424" s="19" t="n">
        <v>1</v>
      </c>
      <c r="AK424" s="19" t="n">
        <v>1</v>
      </c>
      <c r="AL424" s="19" t="s">
        <v>220</v>
      </c>
      <c r="AM424" s="19" t="n">
        <v>8</v>
      </c>
      <c r="AN424" s="19" t="n">
        <v>1</v>
      </c>
      <c r="AO424" s="19" t="n">
        <v>1</v>
      </c>
      <c r="AP424" s="19" t="n">
        <v>1</v>
      </c>
      <c r="AQ424" s="19" t="n">
        <v>1</v>
      </c>
      <c r="AR424" s="19" t="n">
        <v>2</v>
      </c>
      <c r="AS424" s="19" t="s">
        <v>104</v>
      </c>
      <c r="AT424" s="19" t="s">
        <v>210</v>
      </c>
      <c r="AU424" s="19" t="n">
        <v>2</v>
      </c>
      <c r="AV424" s="19" t="s">
        <v>462</v>
      </c>
      <c r="AW424" s="19" t="n">
        <v>7</v>
      </c>
      <c r="AX424" s="19" t="s">
        <v>114</v>
      </c>
      <c r="AY424" s="19" t="n">
        <v>2</v>
      </c>
      <c r="AZ424" s="19" t="n">
        <v>2</v>
      </c>
      <c r="BA424" s="19" t="n">
        <v>3</v>
      </c>
      <c r="BB424" s="19" t="n">
        <v>3</v>
      </c>
      <c r="BC424" s="19" t="n">
        <v>2</v>
      </c>
      <c r="BD424" s="19" t="n">
        <v>3</v>
      </c>
      <c r="BE424" s="19" t="s">
        <v>124</v>
      </c>
      <c r="BF424" s="19" t="n">
        <v>1</v>
      </c>
      <c r="BG424" s="19" t="n">
        <v>3</v>
      </c>
      <c r="BH424" s="19" t="n">
        <v>3</v>
      </c>
      <c r="BI424" s="19" t="n">
        <v>2</v>
      </c>
      <c r="BJ424" s="19" t="n">
        <f aca="false">SUM(P424,T424,X424,AB424,AF424,AJ424,AN424,AY424,BA424,BD424,BG424)</f>
        <v>28</v>
      </c>
      <c r="BK424" s="19" t="s">
        <v>1491</v>
      </c>
    </row>
    <row r="425" customFormat="false" ht="15" hidden="false" customHeight="false" outlineLevel="0" collapsed="false">
      <c r="I425" s="18" t="s">
        <v>708</v>
      </c>
      <c r="J425" s="1" t="n">
        <v>15</v>
      </c>
      <c r="V425" s="5" t="s">
        <v>124</v>
      </c>
      <c r="W425" s="5" t="n">
        <v>1</v>
      </c>
      <c r="AD425" s="1" t="s">
        <v>135</v>
      </c>
      <c r="AE425" s="1" t="n">
        <v>3</v>
      </c>
      <c r="AL425" s="1" t="s">
        <v>1028</v>
      </c>
      <c r="AM425" s="1" t="n">
        <v>5</v>
      </c>
      <c r="AS425" s="1" t="s">
        <v>112</v>
      </c>
      <c r="AT425" s="1" t="s">
        <v>367</v>
      </c>
      <c r="AU425" s="1" t="n">
        <v>5</v>
      </c>
      <c r="AX425" s="1" t="s">
        <v>125</v>
      </c>
      <c r="BE425" s="1" t="s">
        <v>213</v>
      </c>
      <c r="BF425" s="1" t="n">
        <v>1</v>
      </c>
    </row>
    <row r="426" customFormat="false" ht="15" hidden="false" customHeight="false" outlineLevel="0" collapsed="false">
      <c r="I426" s="18" t="s">
        <v>124</v>
      </c>
      <c r="J426" s="1" t="n">
        <v>14</v>
      </c>
      <c r="V426" s="5" t="s">
        <v>663</v>
      </c>
      <c r="W426" s="5" t="n">
        <v>3</v>
      </c>
      <c r="AT426" s="1" t="s">
        <v>256</v>
      </c>
      <c r="AU426" s="1" t="n">
        <v>5</v>
      </c>
    </row>
    <row r="427" customFormat="false" ht="15" hidden="false" customHeight="false" outlineLevel="0" collapsed="false">
      <c r="I427" s="18" t="s">
        <v>128</v>
      </c>
      <c r="J427" s="1" t="n">
        <v>14</v>
      </c>
      <c r="V427" s="5" t="s">
        <v>1067</v>
      </c>
      <c r="W427" s="5" t="n">
        <v>1</v>
      </c>
    </row>
    <row r="428" customFormat="false" ht="15" hidden="false" customHeight="false" outlineLevel="0" collapsed="false">
      <c r="I428" s="18" t="s">
        <v>167</v>
      </c>
      <c r="J428" s="1" t="n">
        <v>14</v>
      </c>
      <c r="V428" s="18" t="s">
        <v>128</v>
      </c>
      <c r="W428" s="5" t="n">
        <v>1</v>
      </c>
    </row>
    <row r="429" customFormat="false" ht="15" hidden="false" customHeight="false" outlineLevel="0" collapsed="false">
      <c r="I429" s="18" t="s">
        <v>213</v>
      </c>
      <c r="J429" s="1" t="n">
        <v>14</v>
      </c>
      <c r="V429" s="18" t="s">
        <v>167</v>
      </c>
      <c r="W429" s="5" t="n">
        <v>1</v>
      </c>
    </row>
    <row r="430" s="19" customFormat="true" ht="15" hidden="false" customHeight="false" outlineLevel="0" collapsed="false">
      <c r="A430" s="19" t="s">
        <v>1492</v>
      </c>
      <c r="B430" s="19" t="n">
        <v>3</v>
      </c>
      <c r="C430" s="19" t="n">
        <v>15</v>
      </c>
      <c r="D430" s="19" t="n">
        <v>2</v>
      </c>
      <c r="E430" s="19" t="s">
        <v>93</v>
      </c>
      <c r="F430" s="19" t="n">
        <v>1</v>
      </c>
      <c r="G430" s="19" t="s">
        <v>94</v>
      </c>
      <c r="H430" s="19" t="n">
        <v>3</v>
      </c>
      <c r="I430" s="19" t="s">
        <v>131</v>
      </c>
      <c r="J430" s="19" t="n">
        <v>14</v>
      </c>
      <c r="L430" s="19" t="s">
        <v>102</v>
      </c>
      <c r="M430" s="19" t="n">
        <v>0</v>
      </c>
      <c r="P430" s="19" t="n">
        <v>1</v>
      </c>
      <c r="S430" s="19" t="s">
        <v>102</v>
      </c>
      <c r="T430" s="19" t="n">
        <v>1</v>
      </c>
      <c r="U430" s="19" t="n">
        <v>1</v>
      </c>
      <c r="V430" s="19" t="s">
        <v>203</v>
      </c>
      <c r="W430" s="19" t="n">
        <v>1</v>
      </c>
      <c r="X430" s="19" t="n">
        <v>3</v>
      </c>
      <c r="Y430" s="19" t="n">
        <v>3</v>
      </c>
      <c r="Z430" s="19" t="s">
        <v>365</v>
      </c>
      <c r="AA430" s="19" t="n">
        <v>6</v>
      </c>
      <c r="AB430" s="19" t="n">
        <v>2</v>
      </c>
      <c r="AC430" s="19" t="n">
        <v>2</v>
      </c>
      <c r="AD430" s="19" t="s">
        <v>119</v>
      </c>
      <c r="AE430" s="19" t="n">
        <v>7</v>
      </c>
      <c r="AF430" s="19" t="n">
        <v>3</v>
      </c>
      <c r="AG430" s="19" t="n">
        <v>3</v>
      </c>
      <c r="AI430" s="19" t="s">
        <v>102</v>
      </c>
      <c r="AJ430" s="19" t="n">
        <v>1</v>
      </c>
      <c r="AK430" s="19" t="n">
        <v>1</v>
      </c>
      <c r="AM430" s="19" t="s">
        <v>102</v>
      </c>
      <c r="AN430" s="19" t="n">
        <v>1</v>
      </c>
      <c r="AO430" s="19" t="n">
        <v>1</v>
      </c>
      <c r="AP430" s="19" t="n">
        <v>1</v>
      </c>
      <c r="AQ430" s="19" t="n">
        <v>1</v>
      </c>
      <c r="AR430" s="19" t="n">
        <v>2</v>
      </c>
      <c r="AS430" s="19" t="s">
        <v>239</v>
      </c>
      <c r="AT430" s="19" t="s">
        <v>210</v>
      </c>
      <c r="AU430" s="19" t="n">
        <v>2</v>
      </c>
      <c r="AV430" s="19" t="s">
        <v>114</v>
      </c>
      <c r="AW430" s="19" t="n">
        <v>2</v>
      </c>
      <c r="AX430" s="19" t="s">
        <v>107</v>
      </c>
      <c r="AY430" s="19" t="n">
        <v>4</v>
      </c>
      <c r="AZ430" s="19" t="n">
        <v>2</v>
      </c>
      <c r="BA430" s="19" t="n">
        <v>3</v>
      </c>
      <c r="BB430" s="19" t="n">
        <v>3</v>
      </c>
      <c r="BC430" s="19" t="n">
        <v>2</v>
      </c>
      <c r="BD430" s="19" t="n">
        <v>3</v>
      </c>
      <c r="BF430" s="19" t="s">
        <v>102</v>
      </c>
      <c r="BG430" s="19" t="n">
        <v>1</v>
      </c>
      <c r="BH430" s="19" t="n">
        <v>1</v>
      </c>
      <c r="BI430" s="19" t="n">
        <v>3</v>
      </c>
      <c r="BJ430" s="19" t="n">
        <f aca="false">SUM(P430,T430,X430,AB430,AF430,AJ430,AN430,AY430,BA430,BD430,BG430)</f>
        <v>23</v>
      </c>
      <c r="BK430" s="19" t="s">
        <v>1492</v>
      </c>
    </row>
    <row r="431" customFormat="false" ht="15" hidden="false" customHeight="false" outlineLevel="0" collapsed="false">
      <c r="I431" s="1" t="s">
        <v>402</v>
      </c>
      <c r="J431" s="1" t="n">
        <v>19</v>
      </c>
      <c r="V431" s="5" t="s">
        <v>110</v>
      </c>
      <c r="W431" s="5" t="n">
        <v>1</v>
      </c>
      <c r="AD431" s="1" t="s">
        <v>161</v>
      </c>
      <c r="AE431" s="1" t="n">
        <v>7</v>
      </c>
      <c r="AS431" s="1" t="s">
        <v>162</v>
      </c>
      <c r="AX431" s="1" t="s">
        <v>114</v>
      </c>
    </row>
    <row r="432" customFormat="false" ht="15" hidden="false" customHeight="false" outlineLevel="0" collapsed="false">
      <c r="AX432" s="1" t="s">
        <v>121</v>
      </c>
    </row>
    <row r="433" customFormat="false" ht="15" hidden="false" customHeight="false" outlineLevel="0" collapsed="false">
      <c r="AX433" s="1" t="s">
        <v>125</v>
      </c>
    </row>
    <row r="434" s="19" customFormat="true" ht="15" hidden="false" customHeight="false" outlineLevel="0" collapsed="false">
      <c r="A434" s="19" t="s">
        <v>1493</v>
      </c>
      <c r="B434" s="19" t="n">
        <v>3</v>
      </c>
      <c r="C434" s="19" t="n">
        <v>15</v>
      </c>
      <c r="D434" s="19" t="s">
        <v>102</v>
      </c>
      <c r="E434" s="19" t="s">
        <v>93</v>
      </c>
      <c r="F434" s="19" t="n">
        <v>1</v>
      </c>
      <c r="G434" s="19" t="s">
        <v>1494</v>
      </c>
      <c r="H434" s="19" t="n">
        <v>0</v>
      </c>
      <c r="I434" s="20" t="s">
        <v>1203</v>
      </c>
      <c r="J434" s="19" t="n">
        <v>8</v>
      </c>
      <c r="L434" s="19" t="s">
        <v>102</v>
      </c>
      <c r="M434" s="19" t="n">
        <v>3</v>
      </c>
      <c r="P434" s="19" t="n">
        <v>1</v>
      </c>
      <c r="R434" s="19" t="s">
        <v>383</v>
      </c>
      <c r="S434" s="19" t="n">
        <v>8</v>
      </c>
      <c r="T434" s="19" t="n">
        <v>1</v>
      </c>
      <c r="U434" s="19" t="n">
        <v>1</v>
      </c>
      <c r="V434" s="19" t="s">
        <v>110</v>
      </c>
      <c r="W434" s="19" t="n">
        <v>1</v>
      </c>
      <c r="X434" s="19" t="n">
        <v>4</v>
      </c>
      <c r="Y434" s="19" t="n">
        <v>4</v>
      </c>
      <c r="Z434" s="19" t="s">
        <v>147</v>
      </c>
      <c r="AA434" s="19" t="n">
        <v>6</v>
      </c>
      <c r="AB434" s="19" t="n">
        <v>2</v>
      </c>
      <c r="AC434" s="19" t="n">
        <v>2</v>
      </c>
      <c r="AD434" s="19" t="s">
        <v>520</v>
      </c>
      <c r="AE434" s="19" t="n">
        <v>3</v>
      </c>
      <c r="AF434" s="19" t="n">
        <v>3</v>
      </c>
      <c r="AG434" s="19" t="n">
        <v>3</v>
      </c>
      <c r="AI434" s="19" t="s">
        <v>102</v>
      </c>
      <c r="AJ434" s="19" t="n">
        <v>1</v>
      </c>
      <c r="AK434" s="19" t="n">
        <v>1</v>
      </c>
      <c r="AL434" s="19" t="s">
        <v>529</v>
      </c>
      <c r="AM434" s="19" t="n">
        <v>11</v>
      </c>
      <c r="AN434" s="19" t="n">
        <v>1</v>
      </c>
      <c r="AO434" s="19" t="n">
        <v>1</v>
      </c>
      <c r="AP434" s="19" t="n">
        <v>2</v>
      </c>
      <c r="AQ434" s="19" t="n">
        <v>1</v>
      </c>
      <c r="AR434" s="19" t="n">
        <v>2</v>
      </c>
      <c r="AS434" s="19" t="s">
        <v>498</v>
      </c>
      <c r="AT434" s="19" t="s">
        <v>105</v>
      </c>
      <c r="AU434" s="19" t="n">
        <v>1</v>
      </c>
      <c r="AV434" s="19" t="s">
        <v>114</v>
      </c>
      <c r="AW434" s="19" t="n">
        <v>2</v>
      </c>
      <c r="AX434" s="19" t="s">
        <v>107</v>
      </c>
      <c r="AY434" s="19" t="n">
        <v>3</v>
      </c>
      <c r="AZ434" s="19" t="n">
        <v>2</v>
      </c>
      <c r="BA434" s="19" t="n">
        <v>3</v>
      </c>
      <c r="BB434" s="19" t="n">
        <v>3</v>
      </c>
      <c r="BC434" s="19" t="n">
        <v>2</v>
      </c>
      <c r="BD434" s="19" t="n">
        <v>3</v>
      </c>
      <c r="BF434" s="19" t="s">
        <v>102</v>
      </c>
      <c r="BG434" s="19" t="n">
        <v>1</v>
      </c>
      <c r="BH434" s="19" t="n">
        <v>1</v>
      </c>
      <c r="BI434" s="19" t="n">
        <v>3</v>
      </c>
      <c r="BJ434" s="19" t="n">
        <f aca="false">SUM(P434,T434,X434,AB434,AF434,AJ434,AN434,AY434,BA434,BD434,BG434)</f>
        <v>23</v>
      </c>
      <c r="BK434" s="19" t="s">
        <v>1493</v>
      </c>
    </row>
    <row r="435" customFormat="false" ht="15" hidden="false" customHeight="false" outlineLevel="0" collapsed="false">
      <c r="I435" s="1" t="s">
        <v>146</v>
      </c>
      <c r="J435" s="1" t="n">
        <v>12</v>
      </c>
      <c r="V435" s="5" t="s">
        <v>203</v>
      </c>
      <c r="W435" s="5" t="n">
        <v>1</v>
      </c>
      <c r="Z435" s="1" t="s">
        <v>100</v>
      </c>
      <c r="AA435" s="1" t="n">
        <v>1</v>
      </c>
      <c r="AL435" s="1" t="s">
        <v>642</v>
      </c>
      <c r="AM435" s="1" t="n">
        <v>10</v>
      </c>
      <c r="AX435" s="1" t="s">
        <v>114</v>
      </c>
    </row>
    <row r="436" customFormat="false" ht="15" hidden="false" customHeight="false" outlineLevel="0" collapsed="false">
      <c r="I436" s="1" t="s">
        <v>190</v>
      </c>
      <c r="J436" s="1" t="n">
        <v>23</v>
      </c>
      <c r="V436" s="5" t="s">
        <v>124</v>
      </c>
      <c r="W436" s="5" t="n">
        <v>1</v>
      </c>
      <c r="AX436" s="1" t="s">
        <v>125</v>
      </c>
    </row>
    <row r="438" s="19" customFormat="true" ht="15" hidden="false" customHeight="false" outlineLevel="0" collapsed="false">
      <c r="A438" s="19" t="s">
        <v>1495</v>
      </c>
      <c r="B438" s="19" t="n">
        <v>3</v>
      </c>
      <c r="C438" s="19" t="n">
        <v>16</v>
      </c>
      <c r="D438" s="19" t="n">
        <v>2</v>
      </c>
      <c r="E438" s="19" t="s">
        <v>93</v>
      </c>
      <c r="F438" s="19" t="n">
        <v>1</v>
      </c>
      <c r="G438" s="19" t="s">
        <v>94</v>
      </c>
      <c r="H438" s="19" t="n">
        <v>5</v>
      </c>
      <c r="I438" s="19" t="s">
        <v>716</v>
      </c>
      <c r="J438" s="19" t="n">
        <v>30</v>
      </c>
      <c r="L438" s="19" t="s">
        <v>102</v>
      </c>
      <c r="M438" s="19" t="n">
        <v>0</v>
      </c>
      <c r="P438" s="19" t="n">
        <v>1</v>
      </c>
      <c r="R438" s="19" t="s">
        <v>716</v>
      </c>
      <c r="S438" s="19" t="n">
        <v>30</v>
      </c>
      <c r="T438" s="19" t="n">
        <v>3</v>
      </c>
      <c r="U438" s="19" t="n">
        <v>3</v>
      </c>
      <c r="V438" s="19" t="s">
        <v>110</v>
      </c>
      <c r="W438" s="19" t="n">
        <v>1</v>
      </c>
      <c r="X438" s="19" t="n">
        <v>4</v>
      </c>
      <c r="Y438" s="19" t="n">
        <v>4</v>
      </c>
      <c r="Z438" s="19" t="s">
        <v>134</v>
      </c>
      <c r="AA438" s="19" t="n">
        <v>6</v>
      </c>
      <c r="AB438" s="19" t="n">
        <v>3</v>
      </c>
      <c r="AC438" s="19" t="n">
        <v>3</v>
      </c>
      <c r="AD438" s="19" t="s">
        <v>161</v>
      </c>
      <c r="AE438" s="19" t="n">
        <v>7</v>
      </c>
      <c r="AF438" s="19" t="n">
        <v>3</v>
      </c>
      <c r="AG438" s="19" t="n">
        <v>3</v>
      </c>
      <c r="AI438" s="19" t="s">
        <v>102</v>
      </c>
      <c r="AJ438" s="19" t="n">
        <v>1</v>
      </c>
      <c r="AK438" s="19" t="n">
        <v>1</v>
      </c>
      <c r="AL438" s="19" t="s">
        <v>103</v>
      </c>
      <c r="AM438" s="19" t="n">
        <v>1</v>
      </c>
      <c r="AN438" s="19" t="n">
        <v>4</v>
      </c>
      <c r="AO438" s="19" t="n">
        <v>4</v>
      </c>
      <c r="AP438" s="19" t="n">
        <v>1</v>
      </c>
      <c r="AQ438" s="19" t="n">
        <v>1</v>
      </c>
      <c r="AR438" s="19" t="n">
        <v>2</v>
      </c>
      <c r="AS438" s="19" t="s">
        <v>112</v>
      </c>
      <c r="AT438" s="19" t="s">
        <v>105</v>
      </c>
      <c r="AU438" s="19" t="n">
        <v>1</v>
      </c>
      <c r="AV438" s="19" t="s">
        <v>106</v>
      </c>
      <c r="AW438" s="19" t="n">
        <v>2</v>
      </c>
      <c r="AX438" s="19" t="s">
        <v>107</v>
      </c>
      <c r="AY438" s="19" t="n">
        <v>3</v>
      </c>
      <c r="AZ438" s="19" t="n">
        <v>2</v>
      </c>
      <c r="BA438" s="19" t="n">
        <v>3</v>
      </c>
      <c r="BB438" s="19" t="n">
        <v>3</v>
      </c>
      <c r="BC438" s="19" t="n">
        <v>0</v>
      </c>
      <c r="BD438" s="19" t="n">
        <v>1</v>
      </c>
      <c r="BF438" s="19" t="s">
        <v>102</v>
      </c>
      <c r="BG438" s="19" t="n">
        <v>1</v>
      </c>
      <c r="BH438" s="19" t="n">
        <v>1</v>
      </c>
      <c r="BI438" s="19" t="n">
        <v>3</v>
      </c>
      <c r="BJ438" s="19" t="n">
        <f aca="false">SUM(P438,T438,X438,AB438,AF438,AJ438,AN438,AY438,BA438,BD438,BG438)</f>
        <v>27</v>
      </c>
      <c r="BK438" s="19" t="s">
        <v>1495</v>
      </c>
    </row>
    <row r="439" customFormat="false" ht="15" hidden="false" customHeight="false" outlineLevel="0" collapsed="false">
      <c r="I439" s="1" t="s">
        <v>151</v>
      </c>
      <c r="J439" s="1" t="n">
        <v>4</v>
      </c>
      <c r="R439" s="1" t="s">
        <v>1151</v>
      </c>
      <c r="S439" s="1" t="n">
        <v>9</v>
      </c>
      <c r="V439" s="5" t="s">
        <v>203</v>
      </c>
      <c r="W439" s="5" t="n">
        <v>1</v>
      </c>
      <c r="Z439" s="1" t="s">
        <v>100</v>
      </c>
      <c r="AA439" s="1" t="n">
        <v>1</v>
      </c>
      <c r="AD439" s="1" t="s">
        <v>219</v>
      </c>
      <c r="AE439" s="1" t="n">
        <v>8</v>
      </c>
      <c r="AL439" s="1" t="s">
        <v>137</v>
      </c>
      <c r="AM439" s="1" t="n">
        <v>5</v>
      </c>
      <c r="AS439" s="1" t="s">
        <v>120</v>
      </c>
      <c r="AX439" s="1" t="s">
        <v>114</v>
      </c>
    </row>
    <row r="440" customFormat="false" ht="15" hidden="false" customHeight="false" outlineLevel="0" collapsed="false">
      <c r="I440" s="1" t="s">
        <v>1338</v>
      </c>
      <c r="J440" s="1" t="n">
        <v>21</v>
      </c>
      <c r="V440" s="5" t="s">
        <v>124</v>
      </c>
      <c r="W440" s="5" t="n">
        <v>1</v>
      </c>
      <c r="Z440" s="1" t="s">
        <v>147</v>
      </c>
      <c r="AA440" s="1" t="n">
        <v>6</v>
      </c>
      <c r="AL440" s="1" t="s">
        <v>168</v>
      </c>
      <c r="AM440" s="1" t="n">
        <v>11</v>
      </c>
      <c r="AS440" s="1" t="s">
        <v>162</v>
      </c>
      <c r="AX440" s="1" t="s">
        <v>173</v>
      </c>
    </row>
    <row r="442" s="19" customFormat="true" ht="15" hidden="false" customHeight="false" outlineLevel="0" collapsed="false">
      <c r="A442" s="19" t="s">
        <v>1496</v>
      </c>
      <c r="B442" s="19" t="n">
        <v>3</v>
      </c>
      <c r="C442" s="19" t="n">
        <v>17</v>
      </c>
      <c r="D442" s="19" t="n">
        <v>1</v>
      </c>
      <c r="E442" s="19" t="s">
        <v>647</v>
      </c>
      <c r="F442" s="19" t="n">
        <v>5</v>
      </c>
      <c r="G442" s="19" t="s">
        <v>94</v>
      </c>
      <c r="H442" s="19" t="n">
        <v>0</v>
      </c>
      <c r="I442" s="20" t="s">
        <v>203</v>
      </c>
      <c r="J442" s="19" t="n">
        <v>13</v>
      </c>
      <c r="L442" s="19" t="s">
        <v>102</v>
      </c>
      <c r="M442" s="19" t="n">
        <v>9</v>
      </c>
      <c r="P442" s="19" t="n">
        <v>2</v>
      </c>
      <c r="R442" s="19" t="s">
        <v>184</v>
      </c>
      <c r="S442" s="19" t="n">
        <v>14</v>
      </c>
      <c r="T442" s="19" t="n">
        <v>1</v>
      </c>
      <c r="U442" s="19" t="n">
        <v>1</v>
      </c>
      <c r="V442" s="19" t="s">
        <v>203</v>
      </c>
      <c r="W442" s="19" t="n">
        <v>1</v>
      </c>
      <c r="X442" s="19" t="n">
        <v>4</v>
      </c>
      <c r="Y442" s="19" t="n">
        <v>4</v>
      </c>
      <c r="Z442" s="19" t="s">
        <v>147</v>
      </c>
      <c r="AA442" s="19" t="n">
        <v>6</v>
      </c>
      <c r="AB442" s="19" t="n">
        <v>2</v>
      </c>
      <c r="AC442" s="19" t="n">
        <v>2</v>
      </c>
      <c r="AD442" s="19" t="s">
        <v>145</v>
      </c>
      <c r="AE442" s="19" t="n">
        <v>1</v>
      </c>
      <c r="AF442" s="19" t="n">
        <v>3</v>
      </c>
      <c r="AG442" s="19" t="n">
        <v>3</v>
      </c>
      <c r="AI442" s="19" t="s">
        <v>102</v>
      </c>
      <c r="AJ442" s="19" t="n">
        <v>1</v>
      </c>
      <c r="AK442" s="19" t="n">
        <v>1</v>
      </c>
      <c r="AM442" s="19" t="s">
        <v>102</v>
      </c>
      <c r="AN442" s="19" t="n">
        <v>1</v>
      </c>
      <c r="AO442" s="19" t="n">
        <v>1</v>
      </c>
      <c r="AP442" s="19" t="n">
        <v>1</v>
      </c>
      <c r="AQ442" s="19" t="n">
        <v>1</v>
      </c>
      <c r="AR442" s="19" t="n">
        <v>2</v>
      </c>
      <c r="AS442" s="19" t="s">
        <v>162</v>
      </c>
      <c r="AT442" s="19" t="s">
        <v>105</v>
      </c>
      <c r="AU442" s="19" t="n">
        <v>1</v>
      </c>
      <c r="AW442" s="19" t="n">
        <v>99</v>
      </c>
      <c r="AX442" s="19" t="s">
        <v>107</v>
      </c>
      <c r="AY442" s="19" t="n">
        <v>2</v>
      </c>
      <c r="AZ442" s="19" t="n">
        <v>2</v>
      </c>
      <c r="BA442" s="19" t="n">
        <v>3</v>
      </c>
      <c r="BB442" s="19" t="n">
        <v>3</v>
      </c>
      <c r="BC442" s="19" t="n">
        <v>0</v>
      </c>
      <c r="BD442" s="19" t="n">
        <v>1</v>
      </c>
      <c r="BF442" s="19" t="s">
        <v>102</v>
      </c>
      <c r="BG442" s="19" t="n">
        <v>1</v>
      </c>
      <c r="BH442" s="19" t="n">
        <v>1</v>
      </c>
      <c r="BI442" s="19" t="n">
        <v>3</v>
      </c>
      <c r="BJ442" s="19" t="n">
        <f aca="false">SUM(P442,T442,X442,AB442,AF442,AJ442,AN442,AY442,BA442,BD442,BG442)</f>
        <v>21</v>
      </c>
      <c r="BK442" s="19" t="s">
        <v>1496</v>
      </c>
    </row>
    <row r="443" customFormat="false" ht="15" hidden="false" customHeight="false" outlineLevel="0" collapsed="false">
      <c r="I443" s="18" t="s">
        <v>110</v>
      </c>
      <c r="J443" s="1" t="n">
        <v>14</v>
      </c>
      <c r="V443" s="5" t="s">
        <v>110</v>
      </c>
      <c r="W443" s="5" t="n">
        <v>1</v>
      </c>
      <c r="Z443" s="1" t="s">
        <v>100</v>
      </c>
      <c r="AA443" s="1" t="n">
        <v>1</v>
      </c>
      <c r="AX443" s="1" t="s">
        <v>114</v>
      </c>
    </row>
    <row r="444" customFormat="false" ht="15" hidden="false" customHeight="false" outlineLevel="0" collapsed="false">
      <c r="I444" s="1" t="s">
        <v>131</v>
      </c>
      <c r="J444" s="1" t="n">
        <v>14</v>
      </c>
      <c r="V444" s="5" t="s">
        <v>124</v>
      </c>
      <c r="W444" s="5" t="n">
        <v>1</v>
      </c>
    </row>
    <row r="445" s="19" customFormat="true" ht="15" hidden="false" customHeight="false" outlineLevel="0" collapsed="false">
      <c r="A445" s="19" t="s">
        <v>1497</v>
      </c>
      <c r="B445" s="19" t="n">
        <v>3</v>
      </c>
      <c r="C445" s="19" t="n">
        <v>15</v>
      </c>
      <c r="D445" s="19" t="n">
        <v>1</v>
      </c>
      <c r="E445" s="19" t="s">
        <v>93</v>
      </c>
      <c r="F445" s="19" t="n">
        <v>1</v>
      </c>
      <c r="G445" s="19" t="s">
        <v>94</v>
      </c>
      <c r="H445" s="19" t="n">
        <v>1</v>
      </c>
      <c r="I445" s="19" t="s">
        <v>131</v>
      </c>
      <c r="J445" s="19" t="n">
        <v>14</v>
      </c>
      <c r="L445" s="19" t="s">
        <v>102</v>
      </c>
      <c r="M445" s="19" t="n">
        <v>3</v>
      </c>
      <c r="P445" s="19" t="n">
        <v>1</v>
      </c>
      <c r="R445" s="19" t="s">
        <v>184</v>
      </c>
      <c r="S445" s="19" t="n">
        <v>14</v>
      </c>
      <c r="T445" s="19" t="n">
        <v>1</v>
      </c>
      <c r="U445" s="19" t="n">
        <v>1</v>
      </c>
      <c r="V445" s="19" t="s">
        <v>203</v>
      </c>
      <c r="W445" s="19" t="n">
        <v>1</v>
      </c>
      <c r="X445" s="19" t="n">
        <v>4</v>
      </c>
      <c r="Y445" s="19" t="n">
        <v>4</v>
      </c>
      <c r="Z445" s="19" t="s">
        <v>147</v>
      </c>
      <c r="AA445" s="19" t="n">
        <v>6</v>
      </c>
      <c r="AB445" s="19" t="n">
        <v>2</v>
      </c>
      <c r="AC445" s="19" t="n">
        <v>2</v>
      </c>
      <c r="AD445" s="19" t="s">
        <v>145</v>
      </c>
      <c r="AE445" s="19" t="n">
        <v>1</v>
      </c>
      <c r="AF445" s="19" t="n">
        <v>3</v>
      </c>
      <c r="AG445" s="19" t="n">
        <v>3</v>
      </c>
      <c r="AH445" s="19" t="s">
        <v>143</v>
      </c>
      <c r="AI445" s="19" t="n">
        <v>11</v>
      </c>
      <c r="AJ445" s="19" t="n">
        <v>1</v>
      </c>
      <c r="AK445" s="19" t="n">
        <v>1</v>
      </c>
      <c r="AL445" s="19" t="s">
        <v>220</v>
      </c>
      <c r="AM445" s="19" t="n">
        <v>8</v>
      </c>
      <c r="AN445" s="19" t="n">
        <v>2</v>
      </c>
      <c r="AO445" s="19" t="n">
        <v>2</v>
      </c>
      <c r="AP445" s="19" t="n">
        <v>1</v>
      </c>
      <c r="AQ445" s="19" t="n">
        <v>1</v>
      </c>
      <c r="AR445" s="19" t="n">
        <v>2</v>
      </c>
      <c r="AS445" s="19" t="s">
        <v>239</v>
      </c>
      <c r="AT445" s="19" t="s">
        <v>105</v>
      </c>
      <c r="AU445" s="19" t="n">
        <v>1</v>
      </c>
      <c r="AW445" s="19" t="n">
        <v>99</v>
      </c>
      <c r="AX445" s="19" t="s">
        <v>107</v>
      </c>
      <c r="AY445" s="19" t="n">
        <v>3</v>
      </c>
      <c r="AZ445" s="19" t="n">
        <v>2</v>
      </c>
      <c r="BA445" s="19" t="n">
        <v>3</v>
      </c>
      <c r="BB445" s="19" t="n">
        <v>3</v>
      </c>
      <c r="BC445" s="19" t="n">
        <v>2</v>
      </c>
      <c r="BD445" s="19" t="n">
        <v>3</v>
      </c>
      <c r="BE445" s="19" t="s">
        <v>124</v>
      </c>
      <c r="BF445" s="19" t="n">
        <v>1</v>
      </c>
      <c r="BG445" s="19" t="n">
        <v>3</v>
      </c>
      <c r="BH445" s="19" t="n">
        <v>3</v>
      </c>
      <c r="BI445" s="19" t="n">
        <v>3</v>
      </c>
      <c r="BJ445" s="19" t="n">
        <f aca="false">SUM(P445,T445,X445,AB445,AF445,AJ445,AN445,AY445,BA445,BD445,BG445)</f>
        <v>26</v>
      </c>
      <c r="BK445" s="19" t="s">
        <v>1497</v>
      </c>
    </row>
    <row r="446" customFormat="false" ht="15" hidden="false" customHeight="false" outlineLevel="0" collapsed="false">
      <c r="I446" s="1" t="s">
        <v>190</v>
      </c>
      <c r="J446" s="1" t="n">
        <v>23</v>
      </c>
      <c r="V446" s="5" t="s">
        <v>110</v>
      </c>
      <c r="W446" s="5" t="n">
        <v>1</v>
      </c>
      <c r="AS446" s="1" t="s">
        <v>287</v>
      </c>
      <c r="AX446" s="1" t="s">
        <v>114</v>
      </c>
    </row>
    <row r="447" customFormat="false" ht="15" hidden="false" customHeight="false" outlineLevel="0" collapsed="false">
      <c r="I447" s="1" t="s">
        <v>122</v>
      </c>
      <c r="J447" s="1" t="n">
        <v>15</v>
      </c>
      <c r="V447" s="5" t="s">
        <v>124</v>
      </c>
      <c r="W447" s="5" t="n">
        <v>1</v>
      </c>
      <c r="AX447" s="1" t="s">
        <v>125</v>
      </c>
    </row>
    <row r="448" customFormat="false" ht="15" hidden="false" customHeight="false" outlineLevel="0" collapsed="false">
      <c r="I448" s="1" t="s">
        <v>803</v>
      </c>
      <c r="J448" s="1" t="n">
        <v>17</v>
      </c>
      <c r="V448" s="5" t="s">
        <v>213</v>
      </c>
      <c r="W448" s="5" t="n">
        <v>1</v>
      </c>
    </row>
    <row r="449" customFormat="false" ht="15" hidden="false" customHeight="false" outlineLevel="0" collapsed="false">
      <c r="I449" s="1" t="s">
        <v>98</v>
      </c>
      <c r="J449" s="1" t="n">
        <v>18</v>
      </c>
    </row>
    <row r="450" customFormat="false" ht="15" hidden="false" customHeight="false" outlineLevel="0" collapsed="false">
      <c r="I450" s="1" t="s">
        <v>145</v>
      </c>
      <c r="J450" s="1" t="n">
        <v>20</v>
      </c>
    </row>
    <row r="452" s="19" customFormat="true" ht="15" hidden="false" customHeight="false" outlineLevel="0" collapsed="false">
      <c r="A452" s="19" t="s">
        <v>1498</v>
      </c>
      <c r="B452" s="19" t="n">
        <v>3</v>
      </c>
      <c r="C452" s="19" t="n">
        <v>15</v>
      </c>
      <c r="D452" s="19" t="n">
        <v>2</v>
      </c>
      <c r="E452" s="19" t="s">
        <v>93</v>
      </c>
      <c r="F452" s="19" t="n">
        <v>1</v>
      </c>
      <c r="G452" s="19" t="s">
        <v>94</v>
      </c>
      <c r="H452" s="19" t="n">
        <v>0</v>
      </c>
      <c r="I452" s="19" t="s">
        <v>190</v>
      </c>
      <c r="J452" s="19" t="n">
        <v>23</v>
      </c>
      <c r="L452" s="19" t="s">
        <v>102</v>
      </c>
      <c r="M452" s="19" t="n">
        <v>0</v>
      </c>
      <c r="P452" s="19" t="n">
        <v>1</v>
      </c>
      <c r="R452" s="19" t="s">
        <v>184</v>
      </c>
      <c r="S452" s="19" t="n">
        <v>14</v>
      </c>
      <c r="T452" s="19" t="n">
        <v>1</v>
      </c>
      <c r="U452" s="19" t="n">
        <v>1</v>
      </c>
      <c r="V452" s="19" t="s">
        <v>110</v>
      </c>
      <c r="W452" s="19" t="n">
        <v>1</v>
      </c>
      <c r="X452" s="19" t="n">
        <v>3</v>
      </c>
      <c r="Y452" s="19" t="n">
        <v>3</v>
      </c>
      <c r="Z452" s="19" t="s">
        <v>147</v>
      </c>
      <c r="AA452" s="19" t="n">
        <v>6</v>
      </c>
      <c r="AB452" s="19" t="n">
        <v>2</v>
      </c>
      <c r="AC452" s="19" t="n">
        <v>2</v>
      </c>
      <c r="AD452" s="19" t="s">
        <v>219</v>
      </c>
      <c r="AE452" s="19" t="n">
        <v>8</v>
      </c>
      <c r="AF452" s="19" t="n">
        <v>3</v>
      </c>
      <c r="AG452" s="19" t="n">
        <v>3</v>
      </c>
      <c r="AH452" s="19" t="s">
        <v>361</v>
      </c>
      <c r="AI452" s="19" t="n">
        <v>11</v>
      </c>
      <c r="AJ452" s="19" t="n">
        <v>1</v>
      </c>
      <c r="AK452" s="19" t="n">
        <v>1</v>
      </c>
      <c r="AL452" s="19" t="s">
        <v>103</v>
      </c>
      <c r="AM452" s="19" t="n">
        <v>1</v>
      </c>
      <c r="AN452" s="19" t="n">
        <v>3</v>
      </c>
      <c r="AO452" s="19" t="n">
        <v>3</v>
      </c>
      <c r="AP452" s="19" t="n">
        <v>1</v>
      </c>
      <c r="AQ452" s="19" t="n">
        <v>1</v>
      </c>
      <c r="AR452" s="19" t="n">
        <v>2</v>
      </c>
      <c r="AS452" s="19" t="s">
        <v>498</v>
      </c>
      <c r="AT452" s="19" t="s">
        <v>105</v>
      </c>
      <c r="AU452" s="19" t="n">
        <v>1</v>
      </c>
      <c r="AV452" s="19" t="s">
        <v>481</v>
      </c>
      <c r="AW452" s="19" t="n">
        <v>2</v>
      </c>
      <c r="AX452" s="19" t="s">
        <v>107</v>
      </c>
      <c r="AY452" s="19" t="n">
        <v>2</v>
      </c>
      <c r="AZ452" s="19" t="n">
        <v>2</v>
      </c>
      <c r="BA452" s="19" t="n">
        <v>3</v>
      </c>
      <c r="BB452" s="19" t="n">
        <v>3</v>
      </c>
      <c r="BC452" s="19" t="n">
        <v>2</v>
      </c>
      <c r="BD452" s="19" t="n">
        <v>3</v>
      </c>
      <c r="BF452" s="19" t="s">
        <v>102</v>
      </c>
      <c r="BG452" s="19" t="n">
        <v>1</v>
      </c>
      <c r="BH452" s="19" t="n">
        <v>1</v>
      </c>
      <c r="BI452" s="19" t="n">
        <v>2</v>
      </c>
      <c r="BJ452" s="19" t="n">
        <f aca="false">SUM(P452,T452,X452,AB452,AF452,AJ452,AN452,AY452,BA452,BD452,BG452)</f>
        <v>23</v>
      </c>
      <c r="BK452" s="19" t="s">
        <v>1498</v>
      </c>
    </row>
    <row r="453" customFormat="false" ht="15" hidden="false" customHeight="false" outlineLevel="0" collapsed="false">
      <c r="I453" s="1" t="s">
        <v>98</v>
      </c>
      <c r="J453" s="1" t="n">
        <v>18</v>
      </c>
      <c r="V453" s="5" t="s">
        <v>203</v>
      </c>
      <c r="W453" s="5" t="n">
        <v>1</v>
      </c>
      <c r="AX453" s="1" t="s">
        <v>114</v>
      </c>
    </row>
    <row r="454" s="19" customFormat="true" ht="15" hidden="false" customHeight="false" outlineLevel="0" collapsed="false">
      <c r="A454" s="19" t="s">
        <v>1499</v>
      </c>
      <c r="B454" s="19" t="n">
        <v>3</v>
      </c>
      <c r="C454" s="19" t="n">
        <v>15</v>
      </c>
      <c r="D454" s="19" t="n">
        <v>2</v>
      </c>
      <c r="E454" s="19" t="s">
        <v>93</v>
      </c>
      <c r="F454" s="19" t="n">
        <v>1</v>
      </c>
      <c r="G454" s="19" t="s">
        <v>94</v>
      </c>
      <c r="H454" s="19" t="n">
        <v>0</v>
      </c>
      <c r="I454" s="19" t="s">
        <v>98</v>
      </c>
      <c r="J454" s="19" t="n">
        <v>18</v>
      </c>
      <c r="L454" s="19" t="s">
        <v>102</v>
      </c>
      <c r="M454" s="19" t="n">
        <v>0</v>
      </c>
      <c r="P454" s="19" t="n">
        <v>1</v>
      </c>
      <c r="R454" s="19" t="s">
        <v>184</v>
      </c>
      <c r="S454" s="19" t="n">
        <v>14</v>
      </c>
      <c r="T454" s="19" t="n">
        <v>1</v>
      </c>
      <c r="U454" s="19" t="n">
        <v>1</v>
      </c>
      <c r="V454" s="19" t="s">
        <v>110</v>
      </c>
      <c r="W454" s="19" t="n">
        <v>1</v>
      </c>
      <c r="X454" s="19" t="n">
        <v>4</v>
      </c>
      <c r="Y454" s="19" t="n">
        <v>4</v>
      </c>
      <c r="Z454" s="19" t="s">
        <v>147</v>
      </c>
      <c r="AA454" s="19" t="n">
        <v>6</v>
      </c>
      <c r="AB454" s="19" t="n">
        <v>2</v>
      </c>
      <c r="AC454" s="19" t="n">
        <v>2</v>
      </c>
      <c r="AD454" s="19" t="s">
        <v>179</v>
      </c>
      <c r="AE454" s="19" t="n">
        <v>2</v>
      </c>
      <c r="AF454" s="19" t="n">
        <v>1</v>
      </c>
      <c r="AG454" s="19" t="n">
        <v>1</v>
      </c>
      <c r="AH454" s="19" t="s">
        <v>143</v>
      </c>
      <c r="AI454" s="19" t="n">
        <v>11</v>
      </c>
      <c r="AJ454" s="19" t="n">
        <v>1</v>
      </c>
      <c r="AK454" s="19" t="n">
        <v>1</v>
      </c>
      <c r="AL454" s="19" t="s">
        <v>410</v>
      </c>
      <c r="AM454" s="19" t="n">
        <v>5</v>
      </c>
      <c r="AN454" s="19" t="n">
        <v>1</v>
      </c>
      <c r="AO454" s="19" t="n">
        <v>1</v>
      </c>
      <c r="AP454" s="19" t="n">
        <v>1</v>
      </c>
      <c r="AQ454" s="19" t="n">
        <v>1</v>
      </c>
      <c r="AR454" s="19" t="n">
        <v>2</v>
      </c>
      <c r="AS454" s="19" t="s">
        <v>498</v>
      </c>
      <c r="AT454" s="19" t="s">
        <v>105</v>
      </c>
      <c r="AU454" s="19" t="n">
        <v>1</v>
      </c>
      <c r="AV454" s="19" t="s">
        <v>762</v>
      </c>
      <c r="AW454" s="19" t="n">
        <v>6</v>
      </c>
      <c r="AX454" s="19" t="s">
        <v>107</v>
      </c>
      <c r="AY454" s="19" t="n">
        <v>3</v>
      </c>
      <c r="AZ454" s="19" t="n">
        <v>2</v>
      </c>
      <c r="BA454" s="19" t="n">
        <v>3</v>
      </c>
      <c r="BB454" s="19" t="n">
        <v>3</v>
      </c>
      <c r="BC454" s="19" t="n">
        <v>2</v>
      </c>
      <c r="BD454" s="19" t="n">
        <v>3</v>
      </c>
      <c r="BE454" s="19" t="s">
        <v>124</v>
      </c>
      <c r="BF454" s="19" t="n">
        <v>1</v>
      </c>
      <c r="BG454" s="19" t="n">
        <v>3</v>
      </c>
      <c r="BH454" s="19" t="n">
        <v>3</v>
      </c>
      <c r="BI454" s="19" t="n">
        <v>3</v>
      </c>
      <c r="BJ454" s="19" t="n">
        <f aca="false">SUM(P454,T454,X454,AB454,AF454,AJ454,AN454,AY454,BA454,BD454,BG454)</f>
        <v>23</v>
      </c>
      <c r="BK454" s="19" t="s">
        <v>1499</v>
      </c>
    </row>
    <row r="455" customFormat="false" ht="15" hidden="false" customHeight="false" outlineLevel="0" collapsed="false">
      <c r="I455" s="18" t="s">
        <v>203</v>
      </c>
      <c r="J455" s="1" t="n">
        <v>13</v>
      </c>
      <c r="V455" s="5" t="s">
        <v>203</v>
      </c>
      <c r="W455" s="5" t="n">
        <v>1</v>
      </c>
      <c r="Z455" s="1" t="s">
        <v>134</v>
      </c>
      <c r="AA455" s="1" t="n">
        <v>6</v>
      </c>
      <c r="AD455" s="1" t="s">
        <v>135</v>
      </c>
      <c r="AE455" s="1" t="n">
        <v>3</v>
      </c>
      <c r="AH455" s="1" t="s">
        <v>910</v>
      </c>
      <c r="AI455" s="1" t="n">
        <v>11</v>
      </c>
      <c r="AS455" s="1" t="s">
        <v>162</v>
      </c>
      <c r="AX455" s="1" t="s">
        <v>114</v>
      </c>
    </row>
    <row r="456" customFormat="false" ht="15" hidden="false" customHeight="false" outlineLevel="0" collapsed="false">
      <c r="I456" s="18" t="s">
        <v>124</v>
      </c>
      <c r="J456" s="1" t="n">
        <v>14</v>
      </c>
      <c r="V456" s="5" t="s">
        <v>124</v>
      </c>
      <c r="W456" s="5" t="n">
        <v>1</v>
      </c>
      <c r="AS456" s="1" t="s">
        <v>104</v>
      </c>
      <c r="AX456" s="1" t="s">
        <v>173</v>
      </c>
    </row>
    <row r="457" customFormat="false" ht="15" hidden="false" customHeight="false" outlineLevel="0" collapsed="false">
      <c r="V457" s="5" t="s">
        <v>213</v>
      </c>
      <c r="W457" s="5" t="n">
        <v>1</v>
      </c>
    </row>
    <row r="458" s="19" customFormat="true" ht="15" hidden="false" customHeight="false" outlineLevel="0" collapsed="false">
      <c r="A458" s="19" t="s">
        <v>1500</v>
      </c>
      <c r="B458" s="19" t="n">
        <v>3</v>
      </c>
      <c r="C458" s="19" t="n">
        <v>15</v>
      </c>
      <c r="D458" s="19" t="n">
        <v>1</v>
      </c>
      <c r="E458" s="19" t="s">
        <v>93</v>
      </c>
      <c r="F458" s="19" t="n">
        <v>1</v>
      </c>
      <c r="G458" s="19" t="s">
        <v>94</v>
      </c>
      <c r="H458" s="19" t="n">
        <v>2</v>
      </c>
      <c r="I458" s="19" t="s">
        <v>131</v>
      </c>
      <c r="J458" s="19" t="n">
        <v>14</v>
      </c>
      <c r="L458" s="19" t="s">
        <v>102</v>
      </c>
      <c r="M458" s="19" t="n">
        <v>0</v>
      </c>
      <c r="P458" s="19" t="n">
        <v>1</v>
      </c>
      <c r="R458" s="19" t="s">
        <v>184</v>
      </c>
      <c r="S458" s="19" t="n">
        <v>14</v>
      </c>
      <c r="T458" s="19" t="n">
        <v>1</v>
      </c>
      <c r="U458" s="19" t="n">
        <v>1</v>
      </c>
      <c r="V458" s="19" t="s">
        <v>110</v>
      </c>
      <c r="W458" s="19" t="n">
        <v>1</v>
      </c>
      <c r="X458" s="19" t="n">
        <v>3</v>
      </c>
      <c r="Y458" s="19" t="n">
        <v>3</v>
      </c>
      <c r="Z458" s="19" t="s">
        <v>147</v>
      </c>
      <c r="AA458" s="19" t="n">
        <v>6</v>
      </c>
      <c r="AB458" s="19" t="n">
        <v>2</v>
      </c>
      <c r="AC458" s="19" t="n">
        <v>2</v>
      </c>
      <c r="AD458" s="19" t="s">
        <v>161</v>
      </c>
      <c r="AE458" s="19" t="n">
        <v>7</v>
      </c>
      <c r="AF458" s="19" t="n">
        <v>2</v>
      </c>
      <c r="AG458" s="19" t="n">
        <v>2</v>
      </c>
      <c r="AI458" s="19" t="s">
        <v>102</v>
      </c>
      <c r="AJ458" s="19" t="n">
        <v>1</v>
      </c>
      <c r="AK458" s="19" t="n">
        <v>1</v>
      </c>
      <c r="AL458" s="19" t="s">
        <v>220</v>
      </c>
      <c r="AM458" s="19" t="n">
        <v>8</v>
      </c>
      <c r="AN458" s="19" t="n">
        <v>2</v>
      </c>
      <c r="AO458" s="19" t="n">
        <v>2</v>
      </c>
      <c r="AP458" s="19" t="n">
        <v>1</v>
      </c>
      <c r="AQ458" s="19" t="n">
        <v>1</v>
      </c>
      <c r="AR458" s="19" t="n">
        <v>2</v>
      </c>
      <c r="AS458" s="19" t="s">
        <v>162</v>
      </c>
      <c r="AT458" s="19" t="s">
        <v>105</v>
      </c>
      <c r="AU458" s="19" t="n">
        <v>1</v>
      </c>
      <c r="AW458" s="19" t="n">
        <v>99</v>
      </c>
      <c r="AX458" s="19" t="s">
        <v>107</v>
      </c>
      <c r="AY458" s="19" t="n">
        <v>2</v>
      </c>
      <c r="AZ458" s="19" t="n">
        <v>2</v>
      </c>
      <c r="BA458" s="19" t="n">
        <v>3</v>
      </c>
      <c r="BB458" s="19" t="n">
        <v>4</v>
      </c>
      <c r="BC458" s="19" t="n">
        <v>2</v>
      </c>
      <c r="BD458" s="19" t="n">
        <v>3</v>
      </c>
      <c r="BE458" s="19" t="s">
        <v>124</v>
      </c>
      <c r="BF458" s="19" t="n">
        <v>1</v>
      </c>
      <c r="BG458" s="19" t="n">
        <v>3</v>
      </c>
      <c r="BH458" s="19" t="n">
        <v>3</v>
      </c>
      <c r="BI458" s="19" t="n">
        <v>4</v>
      </c>
      <c r="BJ458" s="19" t="n">
        <f aca="false">SUM(P458,T458,X458,AB458,AF458,AJ458,AN458,AY458,BA458,BD458,BG458)</f>
        <v>23</v>
      </c>
      <c r="BK458" s="19" t="s">
        <v>1500</v>
      </c>
    </row>
    <row r="459" customFormat="false" ht="15" hidden="false" customHeight="false" outlineLevel="0" collapsed="false">
      <c r="I459" s="1" t="s">
        <v>301</v>
      </c>
      <c r="J459" s="1" t="n">
        <v>15</v>
      </c>
      <c r="V459" s="5" t="s">
        <v>203</v>
      </c>
      <c r="W459" s="5" t="n">
        <v>1</v>
      </c>
      <c r="AD459" s="1" t="s">
        <v>251</v>
      </c>
      <c r="AE459" s="1" t="n">
        <v>8</v>
      </c>
      <c r="AS459" s="1" t="s">
        <v>104</v>
      </c>
      <c r="AT459" s="1" t="s">
        <v>367</v>
      </c>
      <c r="AU459" s="1" t="n">
        <v>5</v>
      </c>
      <c r="AX459" s="1" t="s">
        <v>114</v>
      </c>
    </row>
    <row r="460" customFormat="false" ht="15" hidden="false" customHeight="false" outlineLevel="0" collapsed="false">
      <c r="I460" s="1" t="s">
        <v>98</v>
      </c>
      <c r="J460" s="1" t="n">
        <v>18</v>
      </c>
      <c r="V460" s="5" t="s">
        <v>213</v>
      </c>
      <c r="W460" s="5" t="n">
        <v>1</v>
      </c>
      <c r="AD460" s="1" t="s">
        <v>1428</v>
      </c>
      <c r="AE460" s="1" t="n">
        <v>15</v>
      </c>
      <c r="AS460" s="1" t="s">
        <v>112</v>
      </c>
    </row>
    <row r="461" customFormat="false" ht="15" hidden="false" customHeight="false" outlineLevel="0" collapsed="false">
      <c r="I461" s="1" t="s">
        <v>234</v>
      </c>
      <c r="J461" s="1" t="n">
        <v>14</v>
      </c>
      <c r="V461" s="5" t="s">
        <v>178</v>
      </c>
      <c r="W461" s="5" t="n">
        <v>5</v>
      </c>
      <c r="AS461" s="1" t="s">
        <v>120</v>
      </c>
    </row>
    <row r="462" customFormat="false" ht="15" hidden="false" customHeight="false" outlineLevel="0" collapsed="false">
      <c r="V462" s="5" t="s">
        <v>124</v>
      </c>
      <c r="W462" s="5" t="n">
        <v>1</v>
      </c>
    </row>
    <row r="463" s="19" customFormat="true" ht="15" hidden="false" customHeight="false" outlineLevel="0" collapsed="false">
      <c r="A463" s="19" t="s">
        <v>1501</v>
      </c>
      <c r="B463" s="19" t="n">
        <v>3</v>
      </c>
      <c r="C463" s="19" t="n">
        <v>15</v>
      </c>
      <c r="D463" s="19" t="n">
        <v>1</v>
      </c>
      <c r="E463" s="19" t="s">
        <v>93</v>
      </c>
      <c r="F463" s="19" t="n">
        <v>1</v>
      </c>
      <c r="G463" s="19" t="s">
        <v>94</v>
      </c>
      <c r="H463" s="19" t="n">
        <v>0</v>
      </c>
      <c r="I463" s="19" t="s">
        <v>131</v>
      </c>
      <c r="J463" s="19" t="n">
        <v>14</v>
      </c>
      <c r="L463" s="19" t="s">
        <v>102</v>
      </c>
      <c r="M463" s="19" t="n">
        <v>0</v>
      </c>
      <c r="P463" s="19" t="n">
        <v>1</v>
      </c>
      <c r="S463" s="19" t="s">
        <v>102</v>
      </c>
      <c r="T463" s="19" t="n">
        <v>1</v>
      </c>
      <c r="U463" s="19" t="n">
        <v>1</v>
      </c>
      <c r="V463" s="19" t="s">
        <v>110</v>
      </c>
      <c r="W463" s="19" t="n">
        <v>1</v>
      </c>
      <c r="X463" s="19" t="n">
        <v>3</v>
      </c>
      <c r="Y463" s="19" t="n">
        <v>3</v>
      </c>
      <c r="Z463" s="19" t="s">
        <v>147</v>
      </c>
      <c r="AA463" s="19" t="n">
        <v>6</v>
      </c>
      <c r="AB463" s="19" t="n">
        <v>2</v>
      </c>
      <c r="AC463" s="19" t="n">
        <v>2</v>
      </c>
      <c r="AD463" s="19" t="s">
        <v>145</v>
      </c>
      <c r="AE463" s="19" t="n">
        <v>1</v>
      </c>
      <c r="AF463" s="19" t="n">
        <v>3</v>
      </c>
      <c r="AG463" s="19" t="n">
        <v>3</v>
      </c>
      <c r="AI463" s="19" t="s">
        <v>102</v>
      </c>
      <c r="AJ463" s="19" t="n">
        <v>1</v>
      </c>
      <c r="AK463" s="19" t="n">
        <v>1</v>
      </c>
      <c r="AM463" s="19" t="s">
        <v>102</v>
      </c>
      <c r="AN463" s="19" t="n">
        <v>1</v>
      </c>
      <c r="AO463" s="19" t="n">
        <v>1</v>
      </c>
      <c r="AP463" s="19" t="n">
        <v>0</v>
      </c>
      <c r="AQ463" s="19" t="n">
        <v>1</v>
      </c>
      <c r="AR463" s="19" t="n">
        <v>2</v>
      </c>
      <c r="AS463" s="19" t="s">
        <v>104</v>
      </c>
      <c r="AT463" s="19" t="s">
        <v>105</v>
      </c>
      <c r="AU463" s="19" t="n">
        <v>1</v>
      </c>
      <c r="AW463" s="19" t="n">
        <v>99</v>
      </c>
      <c r="AX463" s="19" t="s">
        <v>107</v>
      </c>
      <c r="AY463" s="19" t="n">
        <v>2</v>
      </c>
      <c r="AZ463" s="19" t="n">
        <v>2</v>
      </c>
      <c r="BA463" s="19" t="n">
        <v>3</v>
      </c>
      <c r="BB463" s="19" t="n">
        <v>3</v>
      </c>
      <c r="BC463" s="19" t="n">
        <v>2</v>
      </c>
      <c r="BD463" s="19" t="n">
        <v>3</v>
      </c>
      <c r="BE463" s="19" t="s">
        <v>124</v>
      </c>
      <c r="BF463" s="19" t="n">
        <v>1</v>
      </c>
      <c r="BG463" s="19" t="n">
        <v>3</v>
      </c>
      <c r="BH463" s="19" t="n">
        <v>3</v>
      </c>
      <c r="BI463" s="19" t="n">
        <v>3</v>
      </c>
      <c r="BJ463" s="19" t="n">
        <f aca="false">SUM(P463,T463,X463,AB463,AF463,AJ463,AN463,AY463,BA463,BD463,BG463)</f>
        <v>23</v>
      </c>
      <c r="BK463" s="19" t="s">
        <v>1501</v>
      </c>
    </row>
    <row r="464" customFormat="false" ht="15" hidden="false" customHeight="false" outlineLevel="0" collapsed="false">
      <c r="V464" s="5" t="s">
        <v>178</v>
      </c>
      <c r="W464" s="5" t="n">
        <v>5</v>
      </c>
      <c r="AX464" s="1" t="s">
        <v>114</v>
      </c>
    </row>
    <row r="465" customFormat="false" ht="15" hidden="false" customHeight="false" outlineLevel="0" collapsed="false">
      <c r="V465" s="5" t="s">
        <v>203</v>
      </c>
      <c r="W465" s="5" t="n">
        <v>1</v>
      </c>
    </row>
    <row r="466" customFormat="false" ht="15" hidden="false" customHeight="false" outlineLevel="0" collapsed="false">
      <c r="V466" s="5" t="s">
        <v>124</v>
      </c>
      <c r="W466" s="5" t="n">
        <v>1</v>
      </c>
    </row>
    <row r="467" s="19" customFormat="true" ht="15" hidden="false" customHeight="false" outlineLevel="0" collapsed="false">
      <c r="A467" s="19" t="s">
        <v>1502</v>
      </c>
      <c r="B467" s="19" t="n">
        <v>3</v>
      </c>
      <c r="C467" s="19" t="n">
        <v>15</v>
      </c>
      <c r="D467" s="19" t="n">
        <v>1</v>
      </c>
      <c r="E467" s="19" t="s">
        <v>102</v>
      </c>
      <c r="F467" s="19" t="n">
        <v>0</v>
      </c>
      <c r="G467" s="19" t="s">
        <v>94</v>
      </c>
      <c r="H467" s="19" t="n">
        <v>2</v>
      </c>
      <c r="I467" s="20" t="s">
        <v>110</v>
      </c>
      <c r="J467" s="19" t="n">
        <v>14</v>
      </c>
      <c r="L467" s="19" t="s">
        <v>102</v>
      </c>
      <c r="M467" s="19" t="n">
        <v>4</v>
      </c>
      <c r="P467" s="19" t="n">
        <v>1</v>
      </c>
      <c r="R467" s="19" t="s">
        <v>184</v>
      </c>
      <c r="S467" s="19" t="n">
        <v>14</v>
      </c>
      <c r="T467" s="19" t="n">
        <v>1</v>
      </c>
      <c r="U467" s="19" t="n">
        <v>1</v>
      </c>
      <c r="V467" s="20" t="s">
        <v>110</v>
      </c>
      <c r="W467" s="19" t="n">
        <v>1</v>
      </c>
      <c r="X467" s="19" t="n">
        <v>4</v>
      </c>
      <c r="Y467" s="19" t="n">
        <v>4</v>
      </c>
      <c r="Z467" s="19" t="s">
        <v>100</v>
      </c>
      <c r="AA467" s="19" t="n">
        <v>1</v>
      </c>
      <c r="AB467" s="19" t="n">
        <v>2</v>
      </c>
      <c r="AC467" s="19" t="n">
        <v>2</v>
      </c>
      <c r="AD467" s="19" t="s">
        <v>520</v>
      </c>
      <c r="AE467" s="19" t="n">
        <v>3</v>
      </c>
      <c r="AF467" s="19" t="n">
        <v>3</v>
      </c>
      <c r="AG467" s="19" t="n">
        <v>3</v>
      </c>
      <c r="AI467" s="19" t="s">
        <v>102</v>
      </c>
      <c r="AJ467" s="19" t="n">
        <v>1</v>
      </c>
      <c r="AK467" s="19" t="n">
        <v>1</v>
      </c>
      <c r="AM467" s="19" t="s">
        <v>102</v>
      </c>
      <c r="AN467" s="19" t="n">
        <v>1</v>
      </c>
      <c r="AO467" s="19" t="n">
        <v>1</v>
      </c>
      <c r="AP467" s="19" t="n">
        <v>99</v>
      </c>
      <c r="AQ467" s="19" t="n">
        <v>1</v>
      </c>
      <c r="AR467" s="19" t="n">
        <v>2</v>
      </c>
      <c r="AS467" s="19" t="s">
        <v>112</v>
      </c>
      <c r="AU467" s="19" t="n">
        <v>99</v>
      </c>
      <c r="AW467" s="19" t="n">
        <v>99</v>
      </c>
      <c r="AX467" s="19" t="s">
        <v>107</v>
      </c>
      <c r="AY467" s="19" t="n">
        <v>2</v>
      </c>
      <c r="AZ467" s="19" t="n">
        <v>2</v>
      </c>
      <c r="BA467" s="19" t="n">
        <v>3</v>
      </c>
      <c r="BB467" s="19" t="n">
        <v>99</v>
      </c>
      <c r="BC467" s="19" t="n">
        <v>0</v>
      </c>
      <c r="BD467" s="19" t="n">
        <v>1</v>
      </c>
      <c r="BF467" s="19" t="s">
        <v>102</v>
      </c>
      <c r="BG467" s="19" t="n">
        <v>1</v>
      </c>
      <c r="BH467" s="19" t="n">
        <v>1</v>
      </c>
      <c r="BI467" s="19" t="n">
        <v>99</v>
      </c>
      <c r="BJ467" s="19" t="n">
        <f aca="false">SUM(P467,T467,X467,AB467,AF467,AJ467,AN467,AY467,BA467,BD467,BG467)</f>
        <v>20</v>
      </c>
      <c r="BK467" s="19" t="s">
        <v>1502</v>
      </c>
    </row>
    <row r="468" customFormat="false" ht="15" hidden="false" customHeight="false" outlineLevel="0" collapsed="false">
      <c r="I468" s="18" t="s">
        <v>203</v>
      </c>
      <c r="J468" s="1" t="n">
        <v>13</v>
      </c>
      <c r="R468" s="1" t="s">
        <v>297</v>
      </c>
      <c r="S468" s="1" t="n">
        <v>18</v>
      </c>
      <c r="V468" s="18" t="s">
        <v>203</v>
      </c>
      <c r="W468" s="5" t="n">
        <v>1</v>
      </c>
      <c r="Z468" s="1" t="s">
        <v>147</v>
      </c>
      <c r="AA468" s="1" t="n">
        <v>6</v>
      </c>
      <c r="AS468" s="1" t="s">
        <v>104</v>
      </c>
      <c r="AX468" s="1" t="s">
        <v>114</v>
      </c>
    </row>
    <row r="469" customFormat="false" ht="15" hidden="false" customHeight="false" outlineLevel="0" collapsed="false">
      <c r="I469" s="18" t="s">
        <v>124</v>
      </c>
      <c r="J469" s="1" t="n">
        <v>14</v>
      </c>
      <c r="V469" s="18" t="s">
        <v>124</v>
      </c>
      <c r="W469" s="5" t="n">
        <v>1</v>
      </c>
    </row>
    <row r="470" s="19" customFormat="true" ht="15" hidden="false" customHeight="false" outlineLevel="0" collapsed="false">
      <c r="A470" s="19" t="s">
        <v>1503</v>
      </c>
      <c r="B470" s="19" t="n">
        <v>3</v>
      </c>
      <c r="C470" s="19" t="n">
        <v>15</v>
      </c>
      <c r="D470" s="19" t="n">
        <v>2</v>
      </c>
      <c r="E470" s="19" t="s">
        <v>102</v>
      </c>
      <c r="F470" s="19" t="n">
        <v>0</v>
      </c>
      <c r="G470" s="19" t="s">
        <v>102</v>
      </c>
      <c r="H470" s="19" t="n">
        <v>0</v>
      </c>
      <c r="I470" s="20" t="s">
        <v>110</v>
      </c>
      <c r="J470" s="19" t="n">
        <v>14</v>
      </c>
      <c r="L470" s="19" t="s">
        <v>102</v>
      </c>
      <c r="M470" s="19" t="n">
        <v>8</v>
      </c>
      <c r="P470" s="19" t="n">
        <v>1</v>
      </c>
      <c r="R470" s="19" t="s">
        <v>297</v>
      </c>
      <c r="S470" s="19" t="n">
        <v>18</v>
      </c>
      <c r="T470" s="19" t="n">
        <v>1</v>
      </c>
      <c r="U470" s="19" t="n">
        <v>1</v>
      </c>
      <c r="V470" s="19" t="s">
        <v>110</v>
      </c>
      <c r="W470" s="19" t="n">
        <v>1</v>
      </c>
      <c r="X470" s="19" t="n">
        <v>4</v>
      </c>
      <c r="Y470" s="19" t="n">
        <v>4</v>
      </c>
      <c r="Z470" s="19" t="s">
        <v>147</v>
      </c>
      <c r="AA470" s="19" t="n">
        <v>6</v>
      </c>
      <c r="AB470" s="19" t="n">
        <v>2</v>
      </c>
      <c r="AC470" s="19" t="n">
        <v>2</v>
      </c>
      <c r="AD470" s="19" t="s">
        <v>119</v>
      </c>
      <c r="AE470" s="19" t="n">
        <v>7</v>
      </c>
      <c r="AF470" s="19" t="n">
        <v>2</v>
      </c>
      <c r="AG470" s="19" t="n">
        <v>2</v>
      </c>
      <c r="AH470" s="19" t="s">
        <v>910</v>
      </c>
      <c r="AI470" s="19" t="n">
        <v>11</v>
      </c>
      <c r="AJ470" s="19" t="n">
        <v>1</v>
      </c>
      <c r="AK470" s="19" t="n">
        <v>1</v>
      </c>
      <c r="AL470" s="19" t="s">
        <v>410</v>
      </c>
      <c r="AM470" s="19" t="n">
        <v>5</v>
      </c>
      <c r="AN470" s="19" t="n">
        <v>1</v>
      </c>
      <c r="AO470" s="19" t="n">
        <v>1</v>
      </c>
      <c r="AP470" s="19" t="n">
        <v>1</v>
      </c>
      <c r="AQ470" s="19" t="n">
        <v>2</v>
      </c>
      <c r="AR470" s="19" t="n">
        <v>1</v>
      </c>
      <c r="AS470" s="19" t="s">
        <v>102</v>
      </c>
      <c r="AT470" s="19" t="s">
        <v>1504</v>
      </c>
      <c r="AU470" s="19" t="n">
        <v>3</v>
      </c>
      <c r="AV470" s="19" t="s">
        <v>100</v>
      </c>
      <c r="AW470" s="19" t="n">
        <v>1</v>
      </c>
      <c r="AX470" s="19" t="s">
        <v>107</v>
      </c>
      <c r="AY470" s="19" t="n">
        <v>4</v>
      </c>
      <c r="AZ470" s="19" t="n">
        <v>2</v>
      </c>
      <c r="BA470" s="19" t="n">
        <v>3</v>
      </c>
      <c r="BB470" s="19" t="n">
        <v>3</v>
      </c>
      <c r="BC470" s="19" t="n">
        <v>0</v>
      </c>
      <c r="BD470" s="19" t="n">
        <v>1</v>
      </c>
      <c r="BF470" s="19" t="s">
        <v>102</v>
      </c>
      <c r="BG470" s="19" t="n">
        <v>1</v>
      </c>
      <c r="BH470" s="19" t="n">
        <v>1</v>
      </c>
      <c r="BI470" s="19" t="n">
        <v>99</v>
      </c>
      <c r="BJ470" s="19" t="n">
        <f aca="false">SUM(P470,T470,X470,AB470,AF470,AJ470,AN470,AY470,BA470,BD470,BG470)</f>
        <v>21</v>
      </c>
      <c r="BK470" s="19" t="s">
        <v>1503</v>
      </c>
    </row>
    <row r="471" customFormat="false" ht="15" hidden="false" customHeight="false" outlineLevel="0" collapsed="false">
      <c r="I471" s="18" t="s">
        <v>124</v>
      </c>
      <c r="J471" s="1" t="n">
        <v>14</v>
      </c>
      <c r="V471" s="5" t="s">
        <v>203</v>
      </c>
      <c r="W471" s="5" t="n">
        <v>1</v>
      </c>
      <c r="Z471" s="1" t="s">
        <v>100</v>
      </c>
      <c r="AA471" s="1" t="n">
        <v>1</v>
      </c>
      <c r="AX471" s="1" t="s">
        <v>114</v>
      </c>
    </row>
    <row r="472" customFormat="false" ht="15" hidden="false" customHeight="false" outlineLevel="0" collapsed="false">
      <c r="I472" s="18" t="s">
        <v>203</v>
      </c>
      <c r="J472" s="1" t="n">
        <v>13</v>
      </c>
      <c r="V472" s="5" t="s">
        <v>124</v>
      </c>
      <c r="W472" s="5" t="n">
        <v>1</v>
      </c>
      <c r="AX472" s="1" t="s">
        <v>121</v>
      </c>
    </row>
    <row r="473" customFormat="false" ht="15" hidden="false" customHeight="false" outlineLevel="0" collapsed="false">
      <c r="I473" s="1" t="s">
        <v>190</v>
      </c>
      <c r="J473" s="1" t="n">
        <v>23</v>
      </c>
      <c r="AX473" s="1" t="s">
        <v>125</v>
      </c>
    </row>
    <row r="474" s="19" customFormat="true" ht="15" hidden="false" customHeight="false" outlineLevel="0" collapsed="false">
      <c r="A474" s="19" t="s">
        <v>1505</v>
      </c>
      <c r="B474" s="19" t="n">
        <v>3</v>
      </c>
      <c r="C474" s="19" t="n">
        <v>15</v>
      </c>
      <c r="D474" s="19" t="n">
        <v>1</v>
      </c>
      <c r="E474" s="19" t="s">
        <v>93</v>
      </c>
      <c r="F474" s="19" t="n">
        <v>1</v>
      </c>
      <c r="G474" s="19" t="s">
        <v>94</v>
      </c>
      <c r="H474" s="19" t="n">
        <v>4</v>
      </c>
      <c r="I474" s="19" t="s">
        <v>131</v>
      </c>
      <c r="J474" s="19" t="n">
        <v>14</v>
      </c>
      <c r="L474" s="19" t="s">
        <v>102</v>
      </c>
      <c r="M474" s="19" t="n">
        <v>0</v>
      </c>
      <c r="P474" s="19" t="n">
        <v>1</v>
      </c>
      <c r="R474" s="19" t="s">
        <v>184</v>
      </c>
      <c r="S474" s="19" t="n">
        <v>14</v>
      </c>
      <c r="T474" s="19" t="n">
        <v>1</v>
      </c>
      <c r="U474" s="19" t="n">
        <v>1</v>
      </c>
      <c r="V474" s="19" t="s">
        <v>124</v>
      </c>
      <c r="W474" s="19" t="n">
        <v>1</v>
      </c>
      <c r="X474" s="19" t="n">
        <v>3</v>
      </c>
      <c r="Y474" s="19" t="n">
        <v>3</v>
      </c>
      <c r="Z474" s="19" t="s">
        <v>134</v>
      </c>
      <c r="AA474" s="19" t="n">
        <v>6</v>
      </c>
      <c r="AB474" s="19" t="n">
        <v>2</v>
      </c>
      <c r="AC474" s="19" t="n">
        <v>2</v>
      </c>
      <c r="AD474" s="19" t="s">
        <v>119</v>
      </c>
      <c r="AE474" s="19" t="n">
        <v>7</v>
      </c>
      <c r="AF474" s="19" t="n">
        <v>2</v>
      </c>
      <c r="AG474" s="19" t="n">
        <v>2</v>
      </c>
      <c r="AI474" s="19" t="s">
        <v>102</v>
      </c>
      <c r="AJ474" s="19" t="n">
        <v>1</v>
      </c>
      <c r="AK474" s="19" t="n">
        <v>1</v>
      </c>
      <c r="AL474" s="19" t="s">
        <v>103</v>
      </c>
      <c r="AM474" s="19" t="n">
        <v>1</v>
      </c>
      <c r="AN474" s="19" t="n">
        <v>3</v>
      </c>
      <c r="AO474" s="19" t="n">
        <v>3</v>
      </c>
      <c r="AP474" s="19" t="n">
        <v>0</v>
      </c>
      <c r="AQ474" s="19" t="n">
        <v>1</v>
      </c>
      <c r="AR474" s="19" t="n">
        <v>2</v>
      </c>
      <c r="AS474" s="19" t="s">
        <v>104</v>
      </c>
      <c r="AT474" s="19" t="s">
        <v>105</v>
      </c>
      <c r="AU474" s="19" t="n">
        <v>1</v>
      </c>
      <c r="AW474" s="19" t="n">
        <v>99</v>
      </c>
      <c r="AX474" s="19" t="s">
        <v>107</v>
      </c>
      <c r="AY474" s="19" t="n">
        <v>2</v>
      </c>
      <c r="AZ474" s="19" t="n">
        <v>2</v>
      </c>
      <c r="BA474" s="19" t="n">
        <v>3</v>
      </c>
      <c r="BB474" s="19" t="n">
        <v>3</v>
      </c>
      <c r="BC474" s="19" t="n">
        <v>2</v>
      </c>
      <c r="BD474" s="19" t="n">
        <v>3</v>
      </c>
      <c r="BE474" s="19" t="s">
        <v>124</v>
      </c>
      <c r="BF474" s="19" t="n">
        <v>1</v>
      </c>
      <c r="BG474" s="19" t="n">
        <v>3</v>
      </c>
      <c r="BH474" s="19" t="n">
        <v>3</v>
      </c>
      <c r="BI474" s="19" t="n">
        <v>3</v>
      </c>
      <c r="BJ474" s="19" t="n">
        <f aca="false">SUM(P474,T474,X474,AB474,AF474,AJ474,AN474,AY474,BA474,BD474,BG474)</f>
        <v>24</v>
      </c>
      <c r="BK474" s="19" t="s">
        <v>1505</v>
      </c>
    </row>
    <row r="475" customFormat="false" ht="15" hidden="false" customHeight="false" outlineLevel="0" collapsed="false">
      <c r="I475" s="1" t="s">
        <v>98</v>
      </c>
      <c r="J475" s="1" t="n">
        <v>18</v>
      </c>
      <c r="V475" s="5" t="s">
        <v>110</v>
      </c>
      <c r="W475" s="5" t="n">
        <v>1</v>
      </c>
      <c r="AL475" s="1" t="s">
        <v>168</v>
      </c>
      <c r="AM475" s="1" t="n">
        <v>11</v>
      </c>
      <c r="AS475" s="1" t="s">
        <v>162</v>
      </c>
      <c r="AX475" s="1" t="s">
        <v>114</v>
      </c>
    </row>
    <row r="476" customFormat="false" ht="15" hidden="false" customHeight="false" outlineLevel="0" collapsed="false">
      <c r="I476" s="1" t="s">
        <v>174</v>
      </c>
      <c r="J476" s="1" t="n">
        <v>16</v>
      </c>
    </row>
    <row r="477" customFormat="false" ht="15" hidden="false" customHeight="false" outlineLevel="0" collapsed="false">
      <c r="I477" s="1" t="s">
        <v>190</v>
      </c>
      <c r="J477" s="1" t="n">
        <v>23</v>
      </c>
    </row>
    <row r="478" customFormat="false" ht="15" hidden="false" customHeight="false" outlineLevel="0" collapsed="false">
      <c r="I478" s="18" t="s">
        <v>110</v>
      </c>
      <c r="J478" s="1" t="n">
        <v>14</v>
      </c>
    </row>
    <row r="479" customFormat="false" ht="15" hidden="false" customHeight="false" outlineLevel="0" collapsed="false">
      <c r="I479" s="18" t="s">
        <v>124</v>
      </c>
      <c r="J479" s="1" t="n">
        <v>14</v>
      </c>
    </row>
    <row r="480" s="19" customFormat="true" ht="15" hidden="false" customHeight="false" outlineLevel="0" collapsed="false">
      <c r="A480" s="19" t="s">
        <v>1506</v>
      </c>
      <c r="B480" s="19" t="n">
        <v>3</v>
      </c>
      <c r="C480" s="19" t="n">
        <v>18</v>
      </c>
      <c r="D480" s="19" t="s">
        <v>102</v>
      </c>
      <c r="E480" s="19" t="s">
        <v>93</v>
      </c>
      <c r="F480" s="19" t="n">
        <v>1</v>
      </c>
      <c r="G480" s="19" t="s">
        <v>102</v>
      </c>
      <c r="H480" s="19" t="n">
        <v>4</v>
      </c>
      <c r="I480" s="19" t="s">
        <v>190</v>
      </c>
      <c r="J480" s="19" t="n">
        <v>23</v>
      </c>
      <c r="L480" s="19" t="s">
        <v>102</v>
      </c>
      <c r="M480" s="19" t="n">
        <v>4</v>
      </c>
      <c r="P480" s="19" t="n">
        <v>1</v>
      </c>
      <c r="R480" s="19" t="s">
        <v>184</v>
      </c>
      <c r="S480" s="19" t="n">
        <v>14</v>
      </c>
      <c r="T480" s="19" t="n">
        <v>1</v>
      </c>
      <c r="U480" s="19" t="n">
        <v>1</v>
      </c>
      <c r="V480" s="19" t="s">
        <v>124</v>
      </c>
      <c r="W480" s="19" t="n">
        <v>1</v>
      </c>
      <c r="X480" s="19" t="n">
        <v>4</v>
      </c>
      <c r="Y480" s="19" t="n">
        <v>4</v>
      </c>
      <c r="Z480" s="19" t="s">
        <v>147</v>
      </c>
      <c r="AA480" s="19" t="n">
        <v>6</v>
      </c>
      <c r="AB480" s="19" t="n">
        <v>2</v>
      </c>
      <c r="AC480" s="19" t="n">
        <v>2</v>
      </c>
      <c r="AD480" s="19" t="s">
        <v>219</v>
      </c>
      <c r="AE480" s="19" t="n">
        <v>8</v>
      </c>
      <c r="AF480" s="19" t="n">
        <v>3</v>
      </c>
      <c r="AG480" s="19" t="n">
        <v>3</v>
      </c>
      <c r="AI480" s="19" t="s">
        <v>102</v>
      </c>
      <c r="AJ480" s="19" t="n">
        <v>1</v>
      </c>
      <c r="AK480" s="19" t="n">
        <v>1</v>
      </c>
      <c r="AL480" s="19" t="s">
        <v>220</v>
      </c>
      <c r="AM480" s="19" t="n">
        <v>8</v>
      </c>
      <c r="AN480" s="19" t="n">
        <v>2</v>
      </c>
      <c r="AO480" s="19" t="n">
        <v>2</v>
      </c>
      <c r="AP480" s="19" t="n">
        <v>99</v>
      </c>
      <c r="AQ480" s="19" t="n">
        <v>99</v>
      </c>
      <c r="AR480" s="19" t="n">
        <v>2</v>
      </c>
      <c r="AS480" s="19" t="s">
        <v>288</v>
      </c>
      <c r="AT480" s="19" t="s">
        <v>105</v>
      </c>
      <c r="AU480" s="19" t="n">
        <v>1</v>
      </c>
      <c r="AW480" s="19" t="n">
        <v>99</v>
      </c>
      <c r="AX480" s="19" t="s">
        <v>107</v>
      </c>
      <c r="AY480" s="19" t="n">
        <v>5</v>
      </c>
      <c r="AZ480" s="19" t="n">
        <v>99</v>
      </c>
      <c r="BA480" s="19" t="n">
        <v>1</v>
      </c>
      <c r="BB480" s="19" t="n">
        <v>99</v>
      </c>
      <c r="BC480" s="19" t="n">
        <v>2</v>
      </c>
      <c r="BD480" s="19" t="n">
        <v>3</v>
      </c>
      <c r="BF480" s="19" t="s">
        <v>102</v>
      </c>
      <c r="BG480" s="19" t="n">
        <v>1</v>
      </c>
      <c r="BH480" s="19" t="n">
        <v>1</v>
      </c>
      <c r="BI480" s="19" t="n">
        <v>4</v>
      </c>
      <c r="BJ480" s="19" t="n">
        <f aca="false">SUM(P480,T480,X480,AB480,AF480,AJ480,AN480,AY480,BA480,BD480,BG480)</f>
        <v>24</v>
      </c>
      <c r="BK480" s="19" t="s">
        <v>1506</v>
      </c>
    </row>
    <row r="481" customFormat="false" ht="15" hidden="false" customHeight="false" outlineLevel="0" collapsed="false">
      <c r="V481" s="5" t="s">
        <v>110</v>
      </c>
      <c r="W481" s="5" t="n">
        <v>1</v>
      </c>
      <c r="AD481" s="1" t="s">
        <v>101</v>
      </c>
      <c r="AE481" s="1" t="n">
        <v>9</v>
      </c>
      <c r="AS481" s="1" t="s">
        <v>112</v>
      </c>
      <c r="AX481" s="1" t="s">
        <v>114</v>
      </c>
    </row>
    <row r="482" customFormat="false" ht="15" hidden="false" customHeight="false" outlineLevel="0" collapsed="false">
      <c r="V482" s="5" t="s">
        <v>203</v>
      </c>
      <c r="W482" s="5" t="n">
        <v>1</v>
      </c>
      <c r="AX482" s="1" t="s">
        <v>121</v>
      </c>
    </row>
    <row r="483" customFormat="false" ht="15" hidden="false" customHeight="false" outlineLevel="0" collapsed="false">
      <c r="V483" s="1" t="s">
        <v>244</v>
      </c>
      <c r="W483" s="5" t="n">
        <v>1</v>
      </c>
      <c r="AX483" s="1" t="s">
        <v>125</v>
      </c>
    </row>
    <row r="484" customFormat="false" ht="15" hidden="false" customHeight="false" outlineLevel="0" collapsed="false">
      <c r="AX484" s="1" t="s">
        <v>173</v>
      </c>
    </row>
    <row r="485" s="19" customFormat="true" ht="15" hidden="false" customHeight="false" outlineLevel="0" collapsed="false">
      <c r="A485" s="19" t="s">
        <v>1507</v>
      </c>
      <c r="B485" s="19" t="n">
        <v>3</v>
      </c>
      <c r="C485" s="19" t="n">
        <v>16</v>
      </c>
      <c r="D485" s="19" t="n">
        <v>2</v>
      </c>
      <c r="E485" s="19" t="s">
        <v>1508</v>
      </c>
      <c r="F485" s="19" t="n">
        <v>6</v>
      </c>
      <c r="G485" s="19" t="s">
        <v>1508</v>
      </c>
      <c r="H485" s="19" t="n">
        <v>1</v>
      </c>
      <c r="I485" s="20" t="s">
        <v>203</v>
      </c>
      <c r="J485" s="19" t="n">
        <v>13</v>
      </c>
      <c r="L485" s="19" t="s">
        <v>102</v>
      </c>
      <c r="M485" s="19" t="n">
        <v>0</v>
      </c>
      <c r="P485" s="19" t="n">
        <v>1</v>
      </c>
      <c r="R485" s="19" t="s">
        <v>184</v>
      </c>
      <c r="S485" s="19" t="n">
        <v>14</v>
      </c>
      <c r="T485" s="19" t="n">
        <v>1</v>
      </c>
      <c r="U485" s="19" t="n">
        <v>1</v>
      </c>
      <c r="V485" s="19" t="s">
        <v>124</v>
      </c>
      <c r="W485" s="19" t="n">
        <v>1</v>
      </c>
      <c r="X485" s="19" t="n">
        <v>4</v>
      </c>
      <c r="Y485" s="19" t="n">
        <v>4</v>
      </c>
      <c r="AA485" s="19" t="s">
        <v>102</v>
      </c>
      <c r="AB485" s="19" t="n">
        <v>1</v>
      </c>
      <c r="AC485" s="19" t="n">
        <v>1</v>
      </c>
      <c r="AD485" s="19" t="s">
        <v>145</v>
      </c>
      <c r="AE485" s="19" t="n">
        <v>1</v>
      </c>
      <c r="AF485" s="19" t="n">
        <v>3</v>
      </c>
      <c r="AG485" s="19" t="n">
        <v>3</v>
      </c>
      <c r="AI485" s="19" t="s">
        <v>102</v>
      </c>
      <c r="AJ485" s="19" t="n">
        <v>1</v>
      </c>
      <c r="AK485" s="19" t="n">
        <v>1</v>
      </c>
      <c r="AM485" s="19" t="s">
        <v>102</v>
      </c>
      <c r="AN485" s="19" t="n">
        <v>1</v>
      </c>
      <c r="AO485" s="19" t="n">
        <v>1</v>
      </c>
      <c r="AP485" s="19" t="n">
        <v>1</v>
      </c>
      <c r="AQ485" s="19" t="n">
        <v>1</v>
      </c>
      <c r="AR485" s="19" t="n">
        <v>2</v>
      </c>
      <c r="AS485" s="19" t="s">
        <v>162</v>
      </c>
      <c r="AT485" s="19" t="s">
        <v>105</v>
      </c>
      <c r="AU485" s="19" t="n">
        <v>1</v>
      </c>
      <c r="AW485" s="19" t="n">
        <v>99</v>
      </c>
      <c r="AX485" s="19" t="s">
        <v>107</v>
      </c>
      <c r="AY485" s="19" t="n">
        <v>2</v>
      </c>
      <c r="AZ485" s="19" t="n">
        <v>2</v>
      </c>
      <c r="BA485" s="19" t="n">
        <v>3</v>
      </c>
      <c r="BB485" s="19" t="n">
        <v>2</v>
      </c>
      <c r="BC485" s="19" t="n">
        <v>2</v>
      </c>
      <c r="BD485" s="19" t="n">
        <v>3</v>
      </c>
      <c r="BE485" s="19" t="s">
        <v>124</v>
      </c>
      <c r="BF485" s="19" t="n">
        <v>1</v>
      </c>
      <c r="BG485" s="19" t="n">
        <v>3</v>
      </c>
      <c r="BH485" s="19" t="n">
        <v>3</v>
      </c>
      <c r="BI485" s="19" t="n">
        <v>2</v>
      </c>
      <c r="BJ485" s="19" t="n">
        <f aca="false">SUM(P485,T485,X485,AB485,AF485,AJ485,AN485,AY485,BA485,BD485,BG485)</f>
        <v>23</v>
      </c>
      <c r="BK485" s="19" t="s">
        <v>1507</v>
      </c>
    </row>
    <row r="486" customFormat="false" ht="15" hidden="false" customHeight="false" outlineLevel="0" collapsed="false">
      <c r="I486" s="18" t="s">
        <v>124</v>
      </c>
      <c r="J486" s="1" t="n">
        <v>14</v>
      </c>
      <c r="V486" s="5" t="s">
        <v>203</v>
      </c>
      <c r="W486" s="5" t="n">
        <v>1</v>
      </c>
      <c r="AS486" s="1" t="s">
        <v>120</v>
      </c>
      <c r="AX486" s="1" t="s">
        <v>114</v>
      </c>
    </row>
    <row r="487" customFormat="false" ht="15" hidden="false" customHeight="false" outlineLevel="0" collapsed="false">
      <c r="I487" s="1" t="s">
        <v>131</v>
      </c>
      <c r="J487" s="1" t="n">
        <v>14</v>
      </c>
      <c r="V487" s="5" t="s">
        <v>110</v>
      </c>
      <c r="W487" s="5" t="n">
        <v>1</v>
      </c>
    </row>
    <row r="488" s="19" customFormat="true" ht="15" hidden="false" customHeight="false" outlineLevel="0" collapsed="false">
      <c r="A488" s="19" t="s">
        <v>1509</v>
      </c>
      <c r="B488" s="19" t="n">
        <v>3</v>
      </c>
      <c r="C488" s="19" t="n">
        <v>16</v>
      </c>
      <c r="D488" s="19" t="n">
        <v>1</v>
      </c>
      <c r="E488" s="19" t="s">
        <v>1510</v>
      </c>
      <c r="F488" s="19" t="n">
        <v>6</v>
      </c>
      <c r="G488" s="19" t="s">
        <v>1510</v>
      </c>
      <c r="H488" s="19" t="n">
        <v>3</v>
      </c>
      <c r="J488" s="19" t="s">
        <v>102</v>
      </c>
      <c r="L488" s="19" t="s">
        <v>102</v>
      </c>
      <c r="M488" s="19" t="n">
        <v>0</v>
      </c>
      <c r="P488" s="19" t="n">
        <v>1</v>
      </c>
      <c r="S488" s="19" t="s">
        <v>102</v>
      </c>
      <c r="T488" s="19" t="n">
        <v>1</v>
      </c>
      <c r="U488" s="19" t="n">
        <v>1</v>
      </c>
      <c r="W488" s="19" t="s">
        <v>102</v>
      </c>
      <c r="X488" s="19" t="n">
        <v>1</v>
      </c>
      <c r="Y488" s="19" t="n">
        <v>1</v>
      </c>
      <c r="Z488" s="19" t="s">
        <v>147</v>
      </c>
      <c r="AA488" s="19" t="n">
        <v>6</v>
      </c>
      <c r="AB488" s="19" t="n">
        <v>2</v>
      </c>
      <c r="AC488" s="19" t="n">
        <v>2</v>
      </c>
      <c r="AE488" s="19" t="s">
        <v>102</v>
      </c>
      <c r="AF488" s="19" t="n">
        <v>1</v>
      </c>
      <c r="AG488" s="19" t="n">
        <v>1</v>
      </c>
      <c r="AI488" s="19" t="s">
        <v>102</v>
      </c>
      <c r="AJ488" s="19" t="n">
        <v>1</v>
      </c>
      <c r="AK488" s="19" t="n">
        <v>1</v>
      </c>
      <c r="AM488" s="19" t="s">
        <v>102</v>
      </c>
      <c r="AN488" s="19" t="n">
        <v>1</v>
      </c>
      <c r="AO488" s="19" t="n">
        <v>1</v>
      </c>
      <c r="AP488" s="19" t="n">
        <v>1</v>
      </c>
      <c r="AQ488" s="19" t="n">
        <v>1</v>
      </c>
      <c r="AR488" s="19" t="n">
        <v>2</v>
      </c>
      <c r="AS488" s="19" t="s">
        <v>162</v>
      </c>
      <c r="AT488" s="19" t="s">
        <v>105</v>
      </c>
      <c r="AU488" s="19" t="n">
        <v>1</v>
      </c>
      <c r="AV488" s="19" t="s">
        <v>762</v>
      </c>
      <c r="AW488" s="19" t="n">
        <v>6</v>
      </c>
      <c r="AX488" s="19" t="s">
        <v>107</v>
      </c>
      <c r="AY488" s="19" t="n">
        <v>2</v>
      </c>
      <c r="AZ488" s="19" t="n">
        <v>1</v>
      </c>
      <c r="BA488" s="19" t="n">
        <v>1</v>
      </c>
      <c r="BB488" s="19" t="n">
        <v>3</v>
      </c>
      <c r="BC488" s="19" t="n">
        <v>2</v>
      </c>
      <c r="BD488" s="19" t="n">
        <v>3</v>
      </c>
      <c r="BF488" s="19" t="s">
        <v>102</v>
      </c>
      <c r="BG488" s="19" t="n">
        <v>1</v>
      </c>
      <c r="BH488" s="19" t="n">
        <v>1</v>
      </c>
      <c r="BI488" s="19" t="n">
        <v>3</v>
      </c>
      <c r="BJ488" s="19" t="n">
        <f aca="false">SUM(P488,T488,X488,AB488,AF488,AJ488,AN488,AY488,BA488,BD488,BG488)</f>
        <v>15</v>
      </c>
      <c r="BK488" s="19" t="s">
        <v>1509</v>
      </c>
    </row>
    <row r="489" customFormat="false" ht="15" hidden="false" customHeight="false" outlineLevel="0" collapsed="false">
      <c r="AS489" s="1" t="s">
        <v>104</v>
      </c>
      <c r="AX489" s="1" t="s">
        <v>114</v>
      </c>
    </row>
    <row r="490" customFormat="false" ht="15" hidden="false" customHeight="false" outlineLevel="0" collapsed="false">
      <c r="AS490" s="1" t="s">
        <v>498</v>
      </c>
    </row>
    <row r="491" s="19" customFormat="true" ht="15" hidden="false" customHeight="false" outlineLevel="0" collapsed="false">
      <c r="A491" s="19" t="s">
        <v>1511</v>
      </c>
      <c r="B491" s="19" t="n">
        <v>3</v>
      </c>
      <c r="C491" s="19" t="n">
        <v>16</v>
      </c>
      <c r="D491" s="19" t="n">
        <v>2</v>
      </c>
      <c r="E491" s="19" t="s">
        <v>93</v>
      </c>
      <c r="F491" s="19" t="n">
        <v>1</v>
      </c>
      <c r="G491" s="19" t="s">
        <v>94</v>
      </c>
      <c r="H491" s="19" t="n">
        <v>0</v>
      </c>
      <c r="I491" s="19" t="s">
        <v>131</v>
      </c>
      <c r="J491" s="19" t="n">
        <v>14</v>
      </c>
      <c r="L491" s="19" t="s">
        <v>102</v>
      </c>
      <c r="M491" s="19" t="n">
        <v>9</v>
      </c>
      <c r="P491" s="19" t="n">
        <v>2</v>
      </c>
      <c r="R491" s="19" t="s">
        <v>383</v>
      </c>
      <c r="S491" s="19" t="n">
        <v>8</v>
      </c>
      <c r="T491" s="19" t="n">
        <v>1</v>
      </c>
      <c r="U491" s="19" t="n">
        <v>1</v>
      </c>
      <c r="V491" s="19" t="s">
        <v>203</v>
      </c>
      <c r="W491" s="19" t="n">
        <v>1</v>
      </c>
      <c r="X491" s="19" t="n">
        <v>4</v>
      </c>
      <c r="Y491" s="19" t="n">
        <v>4</v>
      </c>
      <c r="Z491" s="19" t="s">
        <v>147</v>
      </c>
      <c r="AA491" s="19" t="n">
        <v>6</v>
      </c>
      <c r="AB491" s="19" t="n">
        <v>2</v>
      </c>
      <c r="AC491" s="19" t="n">
        <v>2</v>
      </c>
      <c r="AD491" s="19" t="s">
        <v>219</v>
      </c>
      <c r="AE491" s="19" t="n">
        <v>8</v>
      </c>
      <c r="AF491" s="19" t="n">
        <v>3</v>
      </c>
      <c r="AG491" s="19" t="n">
        <v>3</v>
      </c>
      <c r="AI491" s="19" t="s">
        <v>102</v>
      </c>
      <c r="AJ491" s="19" t="n">
        <v>1</v>
      </c>
      <c r="AK491" s="19" t="n">
        <v>1</v>
      </c>
      <c r="AM491" s="19" t="s">
        <v>102</v>
      </c>
      <c r="AN491" s="19" t="n">
        <v>1</v>
      </c>
      <c r="AO491" s="19" t="n">
        <v>1</v>
      </c>
      <c r="AP491" s="19" t="n">
        <v>1</v>
      </c>
      <c r="AQ491" s="19" t="n">
        <v>2</v>
      </c>
      <c r="AR491" s="19" t="n">
        <v>2</v>
      </c>
      <c r="AS491" s="19" t="s">
        <v>112</v>
      </c>
      <c r="AT491" s="19" t="s">
        <v>620</v>
      </c>
      <c r="AU491" s="19" t="n">
        <v>3</v>
      </c>
      <c r="AV491" s="19" t="s">
        <v>341</v>
      </c>
      <c r="AW491" s="19" t="n">
        <v>7</v>
      </c>
      <c r="AX491" s="19" t="s">
        <v>107</v>
      </c>
      <c r="AY491" s="19" t="n">
        <v>2</v>
      </c>
      <c r="AZ491" s="19" t="n">
        <v>2</v>
      </c>
      <c r="BA491" s="19" t="n">
        <v>3</v>
      </c>
      <c r="BB491" s="19" t="n">
        <v>3</v>
      </c>
      <c r="BC491" s="19" t="n">
        <v>2</v>
      </c>
      <c r="BD491" s="19" t="n">
        <v>3</v>
      </c>
      <c r="BE491" s="19" t="s">
        <v>224</v>
      </c>
      <c r="BF491" s="19" t="n">
        <v>1</v>
      </c>
      <c r="BG491" s="19" t="n">
        <v>3</v>
      </c>
      <c r="BH491" s="19" t="n">
        <v>3</v>
      </c>
      <c r="BI491" s="19" t="n">
        <v>3</v>
      </c>
      <c r="BJ491" s="19" t="n">
        <f aca="false">SUM(P491,T491,X491,AB491,AF491,AJ491,AN491,AY491,BA491,BD491,BG491)</f>
        <v>25</v>
      </c>
      <c r="BK491" s="19" t="s">
        <v>1511</v>
      </c>
    </row>
    <row r="492" customFormat="false" ht="15" hidden="false" customHeight="false" outlineLevel="0" collapsed="false">
      <c r="I492" s="18" t="s">
        <v>203</v>
      </c>
      <c r="J492" s="1" t="n">
        <v>13</v>
      </c>
      <c r="R492" s="1" t="s">
        <v>184</v>
      </c>
      <c r="S492" s="1" t="n">
        <v>14</v>
      </c>
      <c r="V492" s="5" t="s">
        <v>665</v>
      </c>
      <c r="W492" s="5" t="n">
        <v>1</v>
      </c>
      <c r="Z492" s="1" t="s">
        <v>100</v>
      </c>
      <c r="AA492" s="1" t="n">
        <v>1</v>
      </c>
      <c r="AD492" s="1" t="s">
        <v>145</v>
      </c>
      <c r="AE492" s="1" t="n">
        <v>1</v>
      </c>
      <c r="AS492" s="1" t="s">
        <v>120</v>
      </c>
      <c r="AX492" s="1" t="s">
        <v>114</v>
      </c>
      <c r="BE492" s="1" t="s">
        <v>283</v>
      </c>
      <c r="BF492" s="1" t="n">
        <v>1</v>
      </c>
    </row>
    <row r="493" customFormat="false" ht="15" hidden="false" customHeight="false" outlineLevel="0" collapsed="false">
      <c r="I493" s="18" t="s">
        <v>1203</v>
      </c>
      <c r="J493" s="1" t="n">
        <v>8</v>
      </c>
      <c r="V493" s="5" t="s">
        <v>110</v>
      </c>
      <c r="W493" s="5" t="n">
        <v>1</v>
      </c>
    </row>
    <row r="494" customFormat="false" ht="15" hidden="false" customHeight="false" outlineLevel="0" collapsed="false">
      <c r="I494" s="18" t="s">
        <v>110</v>
      </c>
      <c r="J494" s="1" t="n">
        <v>14</v>
      </c>
      <c r="V494" s="5" t="s">
        <v>651</v>
      </c>
      <c r="W494" s="5" t="n">
        <v>6</v>
      </c>
    </row>
    <row r="495" customFormat="false" ht="15" hidden="false" customHeight="false" outlineLevel="0" collapsed="false">
      <c r="V495" s="5" t="s">
        <v>124</v>
      </c>
      <c r="W495" s="5" t="n">
        <v>1</v>
      </c>
    </row>
    <row r="496" s="19" customFormat="true" ht="15" hidden="false" customHeight="false" outlineLevel="0" collapsed="false">
      <c r="A496" s="19" t="s">
        <v>1512</v>
      </c>
      <c r="B496" s="19" t="n">
        <v>4</v>
      </c>
      <c r="C496" s="19" t="n">
        <v>17</v>
      </c>
      <c r="D496" s="19" t="n">
        <v>2</v>
      </c>
      <c r="E496" s="19" t="s">
        <v>93</v>
      </c>
      <c r="F496" s="19" t="n">
        <v>1</v>
      </c>
      <c r="G496" s="19" t="s">
        <v>94</v>
      </c>
      <c r="H496" s="19" t="n">
        <v>3</v>
      </c>
      <c r="I496" s="19" t="s">
        <v>131</v>
      </c>
      <c r="J496" s="19" t="n">
        <v>14</v>
      </c>
      <c r="L496" s="19" t="s">
        <v>102</v>
      </c>
      <c r="M496" s="19" t="n">
        <v>0</v>
      </c>
      <c r="P496" s="19" t="n">
        <v>1</v>
      </c>
      <c r="S496" s="19" t="s">
        <v>102</v>
      </c>
      <c r="T496" s="19" t="n">
        <v>1</v>
      </c>
      <c r="U496" s="19" t="n">
        <v>1</v>
      </c>
      <c r="V496" s="19" t="s">
        <v>203</v>
      </c>
      <c r="W496" s="19" t="n">
        <v>1</v>
      </c>
      <c r="X496" s="19" t="n">
        <v>3</v>
      </c>
      <c r="Y496" s="19" t="n">
        <v>3</v>
      </c>
      <c r="Z496" s="19" t="s">
        <v>147</v>
      </c>
      <c r="AA496" s="19" t="n">
        <v>6</v>
      </c>
      <c r="AB496" s="19" t="n">
        <v>2</v>
      </c>
      <c r="AC496" s="19" t="n">
        <v>2</v>
      </c>
      <c r="AD496" s="19" t="s">
        <v>251</v>
      </c>
      <c r="AE496" s="19" t="n">
        <v>8</v>
      </c>
      <c r="AF496" s="19" t="n">
        <v>3</v>
      </c>
      <c r="AG496" s="19" t="n">
        <v>3</v>
      </c>
      <c r="AI496" s="19" t="s">
        <v>102</v>
      </c>
      <c r="AJ496" s="19" t="n">
        <v>1</v>
      </c>
      <c r="AK496" s="19" t="n">
        <v>1</v>
      </c>
      <c r="AL496" s="19" t="s">
        <v>220</v>
      </c>
      <c r="AM496" s="19" t="n">
        <v>8</v>
      </c>
      <c r="AN496" s="19" t="n">
        <v>2</v>
      </c>
      <c r="AO496" s="19" t="n">
        <v>2</v>
      </c>
      <c r="AP496" s="19" t="n">
        <v>1</v>
      </c>
      <c r="AQ496" s="19" t="n">
        <v>1</v>
      </c>
      <c r="AR496" s="19" t="n">
        <v>2</v>
      </c>
      <c r="AS496" s="19" t="s">
        <v>104</v>
      </c>
      <c r="AT496" s="19" t="s">
        <v>105</v>
      </c>
      <c r="AU496" s="19" t="n">
        <v>1</v>
      </c>
      <c r="AW496" s="19" t="n">
        <v>99</v>
      </c>
      <c r="AX496" s="19" t="s">
        <v>107</v>
      </c>
      <c r="AY496" s="19" t="n">
        <v>3</v>
      </c>
      <c r="AZ496" s="19" t="n">
        <v>2</v>
      </c>
      <c r="BA496" s="19" t="n">
        <v>3</v>
      </c>
      <c r="BB496" s="19" t="n">
        <v>4</v>
      </c>
      <c r="BC496" s="19" t="n">
        <v>2</v>
      </c>
      <c r="BD496" s="19" t="n">
        <v>3</v>
      </c>
      <c r="BF496" s="19" t="s">
        <v>102</v>
      </c>
      <c r="BG496" s="19" t="n">
        <v>1</v>
      </c>
      <c r="BH496" s="19" t="n">
        <v>1</v>
      </c>
      <c r="BI496" s="19" t="n">
        <v>4</v>
      </c>
      <c r="BJ496" s="19" t="n">
        <f aca="false">SUM(P496,T496,X496,AB496,AF496,AJ496,AN496,AY496,BA496,BD496,BG496)</f>
        <v>23</v>
      </c>
      <c r="BK496" s="19" t="s">
        <v>1512</v>
      </c>
    </row>
    <row r="497" customFormat="false" ht="15" hidden="false" customHeight="false" outlineLevel="0" collapsed="false">
      <c r="I497" s="18" t="s">
        <v>203</v>
      </c>
      <c r="J497" s="1" t="n">
        <v>13</v>
      </c>
      <c r="V497" s="5" t="s">
        <v>110</v>
      </c>
      <c r="W497" s="5" t="n">
        <v>1</v>
      </c>
      <c r="AD497" s="1" t="s">
        <v>145</v>
      </c>
      <c r="AE497" s="1" t="n">
        <v>1</v>
      </c>
      <c r="AS497" s="1" t="s">
        <v>239</v>
      </c>
      <c r="AX497" s="1" t="s">
        <v>114</v>
      </c>
    </row>
    <row r="498" customFormat="false" ht="15" hidden="false" customHeight="false" outlineLevel="0" collapsed="false">
      <c r="I498" s="1" t="s">
        <v>315</v>
      </c>
      <c r="J498" s="1" t="n">
        <v>5</v>
      </c>
      <c r="AX498" s="1" t="s">
        <v>173</v>
      </c>
    </row>
    <row r="499" customFormat="false" ht="15" hidden="false" customHeight="false" outlineLevel="0" collapsed="false">
      <c r="I499" s="18" t="s">
        <v>110</v>
      </c>
      <c r="J499" s="1" t="n">
        <v>14</v>
      </c>
    </row>
    <row r="500" s="19" customFormat="true" ht="15" hidden="false" customHeight="false" outlineLevel="0" collapsed="false">
      <c r="A500" s="19" t="s">
        <v>1513</v>
      </c>
      <c r="B500" s="19" t="n">
        <v>4</v>
      </c>
      <c r="C500" s="19" t="n">
        <v>15</v>
      </c>
      <c r="D500" s="19" t="n">
        <v>2</v>
      </c>
      <c r="E500" s="19" t="s">
        <v>93</v>
      </c>
      <c r="F500" s="19" t="n">
        <v>1</v>
      </c>
      <c r="G500" s="19" t="s">
        <v>94</v>
      </c>
      <c r="H500" s="19" t="n">
        <v>0</v>
      </c>
      <c r="I500" s="19" t="s">
        <v>131</v>
      </c>
      <c r="J500" s="19" t="n">
        <v>14</v>
      </c>
      <c r="L500" s="19" t="s">
        <v>102</v>
      </c>
      <c r="M500" s="19" t="n">
        <v>3</v>
      </c>
      <c r="O500" s="19" t="n">
        <v>10</v>
      </c>
      <c r="P500" s="19" t="n">
        <v>1</v>
      </c>
      <c r="Q500" s="19" t="n">
        <v>3</v>
      </c>
      <c r="R500" s="19" t="s">
        <v>184</v>
      </c>
      <c r="S500" s="19" t="n">
        <v>14</v>
      </c>
      <c r="T500" s="19" t="n">
        <v>1</v>
      </c>
      <c r="U500" s="19" t="n">
        <v>1</v>
      </c>
      <c r="V500" s="19" t="s">
        <v>203</v>
      </c>
      <c r="W500" s="19" t="n">
        <v>1</v>
      </c>
      <c r="X500" s="19" t="n">
        <v>4</v>
      </c>
      <c r="Y500" s="19" t="n">
        <v>4</v>
      </c>
      <c r="Z500" s="19" t="s">
        <v>147</v>
      </c>
      <c r="AA500" s="19" t="n">
        <v>6</v>
      </c>
      <c r="AB500" s="19" t="n">
        <v>2</v>
      </c>
      <c r="AC500" s="19" t="n">
        <v>2</v>
      </c>
      <c r="AD500" s="19" t="s">
        <v>111</v>
      </c>
      <c r="AE500" s="19" t="n">
        <v>11</v>
      </c>
      <c r="AF500" s="19" t="n">
        <v>3</v>
      </c>
      <c r="AG500" s="19" t="n">
        <v>3</v>
      </c>
      <c r="AH500" s="19" t="s">
        <v>185</v>
      </c>
      <c r="AI500" s="19" t="n">
        <v>9</v>
      </c>
      <c r="AJ500" s="19" t="n">
        <v>2</v>
      </c>
      <c r="AK500" s="19" t="n">
        <v>2</v>
      </c>
      <c r="AL500" s="19" t="s">
        <v>103</v>
      </c>
      <c r="AM500" s="19" t="n">
        <v>1</v>
      </c>
      <c r="AN500" s="19" t="n">
        <v>3</v>
      </c>
      <c r="AO500" s="19" t="n">
        <v>3</v>
      </c>
      <c r="AP500" s="19" t="n">
        <v>0</v>
      </c>
      <c r="AQ500" s="19" t="n">
        <v>1</v>
      </c>
      <c r="AR500" s="19" t="n">
        <v>2</v>
      </c>
      <c r="AS500" s="19" t="s">
        <v>104</v>
      </c>
      <c r="AT500" s="19" t="s">
        <v>105</v>
      </c>
      <c r="AU500" s="19" t="n">
        <v>1</v>
      </c>
      <c r="AV500" s="19" t="s">
        <v>114</v>
      </c>
      <c r="AW500" s="19" t="n">
        <v>2</v>
      </c>
      <c r="AX500" s="19" t="s">
        <v>107</v>
      </c>
      <c r="AY500" s="19" t="n">
        <v>5</v>
      </c>
      <c r="AZ500" s="19" t="n">
        <v>2</v>
      </c>
      <c r="BA500" s="19" t="n">
        <v>3</v>
      </c>
      <c r="BB500" s="19" t="n">
        <v>4</v>
      </c>
      <c r="BC500" s="19" t="n">
        <v>0</v>
      </c>
      <c r="BD500" s="19" t="n">
        <v>1</v>
      </c>
      <c r="BF500" s="19" t="s">
        <v>102</v>
      </c>
      <c r="BG500" s="19" t="n">
        <v>1</v>
      </c>
      <c r="BH500" s="19" t="n">
        <v>1</v>
      </c>
      <c r="BI500" s="19" t="n">
        <v>4</v>
      </c>
      <c r="BJ500" s="19" t="n">
        <f aca="false">SUM(P500,T500,X500,AB500,AF500,AJ500,AN500,AY500,BA500,BD500,BG500)</f>
        <v>26</v>
      </c>
      <c r="BK500" s="19" t="s">
        <v>1513</v>
      </c>
    </row>
    <row r="501" customFormat="false" ht="15" hidden="false" customHeight="false" outlineLevel="0" collapsed="false">
      <c r="I501" s="1" t="s">
        <v>452</v>
      </c>
      <c r="J501" s="1" t="n">
        <v>21</v>
      </c>
      <c r="R501" s="1" t="s">
        <v>297</v>
      </c>
      <c r="S501" s="1" t="n">
        <v>18</v>
      </c>
      <c r="V501" s="5" t="s">
        <v>110</v>
      </c>
      <c r="W501" s="5" t="n">
        <v>1</v>
      </c>
      <c r="AD501" s="1" t="s">
        <v>101</v>
      </c>
      <c r="AE501" s="1" t="n">
        <v>9</v>
      </c>
      <c r="AS501" s="1" t="s">
        <v>112</v>
      </c>
      <c r="AT501" s="1" t="s">
        <v>452</v>
      </c>
      <c r="AU501" s="1" t="n">
        <v>7</v>
      </c>
      <c r="AX501" s="1" t="s">
        <v>114</v>
      </c>
    </row>
    <row r="502" customFormat="false" ht="15" hidden="false" customHeight="false" outlineLevel="0" collapsed="false">
      <c r="I502" s="18" t="s">
        <v>117</v>
      </c>
      <c r="J502" s="1" t="n">
        <v>14</v>
      </c>
      <c r="V502" s="5" t="s">
        <v>117</v>
      </c>
      <c r="W502" s="5" t="n">
        <v>1</v>
      </c>
      <c r="AD502" s="1" t="s">
        <v>219</v>
      </c>
      <c r="AE502" s="1" t="n">
        <v>8</v>
      </c>
      <c r="AS502" s="1" t="s">
        <v>120</v>
      </c>
      <c r="AX502" s="1" t="s">
        <v>121</v>
      </c>
    </row>
    <row r="503" customFormat="false" ht="15" hidden="false" customHeight="false" outlineLevel="0" collapsed="false">
      <c r="I503" s="18" t="s">
        <v>110</v>
      </c>
      <c r="J503" s="1" t="n">
        <v>14</v>
      </c>
      <c r="V503" s="5" t="s">
        <v>128</v>
      </c>
      <c r="W503" s="5" t="n">
        <v>1</v>
      </c>
      <c r="AX503" s="1" t="s">
        <v>125</v>
      </c>
    </row>
    <row r="504" customFormat="false" ht="15" hidden="false" customHeight="false" outlineLevel="0" collapsed="false">
      <c r="I504" s="18" t="s">
        <v>203</v>
      </c>
      <c r="J504" s="1" t="n">
        <v>13</v>
      </c>
      <c r="V504" s="5" t="s">
        <v>124</v>
      </c>
      <c r="W504" s="5" t="n">
        <v>1</v>
      </c>
      <c r="AX504" s="1" t="s">
        <v>173</v>
      </c>
    </row>
    <row r="505" s="19" customFormat="true" ht="15" hidden="false" customHeight="false" outlineLevel="0" collapsed="false">
      <c r="A505" s="19" t="s">
        <v>1514</v>
      </c>
      <c r="B505" s="19" t="n">
        <v>4</v>
      </c>
      <c r="C505" s="19" t="n">
        <v>16</v>
      </c>
      <c r="D505" s="19" t="n">
        <v>1</v>
      </c>
      <c r="E505" s="19" t="s">
        <v>93</v>
      </c>
      <c r="F505" s="19" t="n">
        <v>1</v>
      </c>
      <c r="G505" s="19" t="s">
        <v>94</v>
      </c>
      <c r="H505" s="19" t="n">
        <v>2</v>
      </c>
      <c r="I505" s="19" t="s">
        <v>146</v>
      </c>
      <c r="J505" s="19" t="n">
        <v>12</v>
      </c>
      <c r="L505" s="19" t="s">
        <v>102</v>
      </c>
      <c r="M505" s="19" t="n">
        <v>10</v>
      </c>
      <c r="N505" s="19" t="s">
        <v>1515</v>
      </c>
      <c r="O505" s="19" t="n">
        <v>3</v>
      </c>
      <c r="P505" s="19" t="n">
        <v>3</v>
      </c>
      <c r="Q505" s="19" t="n">
        <v>1</v>
      </c>
      <c r="R505" s="19" t="s">
        <v>184</v>
      </c>
      <c r="S505" s="19" t="n">
        <v>14</v>
      </c>
      <c r="T505" s="19" t="n">
        <v>1</v>
      </c>
      <c r="U505" s="19" t="n">
        <v>1</v>
      </c>
      <c r="V505" s="19" t="s">
        <v>124</v>
      </c>
      <c r="W505" s="19" t="n">
        <v>1</v>
      </c>
      <c r="X505" s="19" t="n">
        <v>3</v>
      </c>
      <c r="Y505" s="19" t="n">
        <v>3</v>
      </c>
      <c r="Z505" s="19" t="s">
        <v>147</v>
      </c>
      <c r="AA505" s="19" t="n">
        <v>6</v>
      </c>
      <c r="AB505" s="19" t="n">
        <v>2</v>
      </c>
      <c r="AC505" s="19" t="n">
        <v>2</v>
      </c>
      <c r="AD505" s="19" t="s">
        <v>161</v>
      </c>
      <c r="AE505" s="19" t="n">
        <v>7</v>
      </c>
      <c r="AF505" s="19" t="n">
        <v>4</v>
      </c>
      <c r="AG505" s="19" t="n">
        <v>4</v>
      </c>
      <c r="AH505" s="19" t="s">
        <v>185</v>
      </c>
      <c r="AI505" s="19" t="n">
        <v>11</v>
      </c>
      <c r="AJ505" s="19" t="n">
        <v>2</v>
      </c>
      <c r="AK505" s="19" t="n">
        <v>2</v>
      </c>
      <c r="AL505" s="19" t="s">
        <v>173</v>
      </c>
      <c r="AM505" s="19" t="n">
        <v>12</v>
      </c>
      <c r="AN505" s="19" t="n">
        <v>1</v>
      </c>
      <c r="AO505" s="19" t="n">
        <v>1</v>
      </c>
      <c r="AP505" s="19" t="n">
        <v>1</v>
      </c>
      <c r="AQ505" s="19" t="n">
        <v>2</v>
      </c>
      <c r="AR505" s="19" t="n">
        <v>2</v>
      </c>
      <c r="AS505" s="19" t="s">
        <v>498</v>
      </c>
      <c r="AT505" s="19" t="s">
        <v>105</v>
      </c>
      <c r="AU505" s="19" t="n">
        <v>1</v>
      </c>
      <c r="AV505" s="19" t="s">
        <v>114</v>
      </c>
      <c r="AW505" s="19" t="n">
        <v>2</v>
      </c>
      <c r="AX505" s="19" t="s">
        <v>107</v>
      </c>
      <c r="AY505" s="19" t="n">
        <v>3</v>
      </c>
      <c r="AZ505" s="19" t="n">
        <v>2</v>
      </c>
      <c r="BA505" s="19" t="n">
        <v>3</v>
      </c>
      <c r="BB505" s="19" t="n">
        <v>3</v>
      </c>
      <c r="BC505" s="19" t="n">
        <v>0</v>
      </c>
      <c r="BD505" s="19" t="n">
        <v>1</v>
      </c>
      <c r="BF505" s="19" t="s">
        <v>102</v>
      </c>
      <c r="BG505" s="19" t="n">
        <v>1</v>
      </c>
      <c r="BH505" s="19" t="n">
        <v>1</v>
      </c>
      <c r="BI505" s="19" t="n">
        <v>3</v>
      </c>
      <c r="BJ505" s="19" t="n">
        <f aca="false">SUM(P505,T505,X505,AB505,AF505,AJ505,AN505,AY505,BA505,BD505,BG505)</f>
        <v>24</v>
      </c>
      <c r="BK505" s="19" t="s">
        <v>1514</v>
      </c>
    </row>
    <row r="506" customFormat="false" ht="15" hidden="false" customHeight="false" outlineLevel="0" collapsed="false">
      <c r="I506" s="1" t="s">
        <v>136</v>
      </c>
      <c r="J506" s="1" t="n">
        <v>1</v>
      </c>
      <c r="R506" s="1" t="s">
        <v>255</v>
      </c>
      <c r="S506" s="1" t="n">
        <v>8</v>
      </c>
      <c r="V506" s="5" t="s">
        <v>1516</v>
      </c>
      <c r="W506" s="5" t="n">
        <v>6</v>
      </c>
      <c r="Z506" s="1" t="s">
        <v>141</v>
      </c>
      <c r="AA506" s="1" t="n">
        <v>5</v>
      </c>
      <c r="AD506" s="1" t="s">
        <v>771</v>
      </c>
      <c r="AE506" s="1" t="n">
        <v>4</v>
      </c>
      <c r="AS506" s="1" t="s">
        <v>287</v>
      </c>
      <c r="AX506" s="1" t="s">
        <v>114</v>
      </c>
    </row>
    <row r="507" customFormat="false" ht="15" hidden="false" customHeight="false" outlineLevel="0" collapsed="false">
      <c r="I507" s="1" t="s">
        <v>1177</v>
      </c>
      <c r="J507" s="1" t="n">
        <v>2</v>
      </c>
      <c r="R507" s="18" t="s">
        <v>615</v>
      </c>
      <c r="V507" s="5" t="s">
        <v>1517</v>
      </c>
      <c r="W507" s="5" t="n">
        <v>2</v>
      </c>
      <c r="AD507" s="1" t="s">
        <v>399</v>
      </c>
      <c r="AE507" s="1" t="n">
        <v>3</v>
      </c>
      <c r="AS507" s="1" t="s">
        <v>104</v>
      </c>
      <c r="AX507" s="1" t="s">
        <v>173</v>
      </c>
    </row>
    <row r="508" customFormat="false" ht="15" hidden="false" customHeight="false" outlineLevel="0" collapsed="false">
      <c r="I508" s="1" t="s">
        <v>301</v>
      </c>
      <c r="J508" s="1" t="n">
        <v>15</v>
      </c>
      <c r="V508" s="5" t="s">
        <v>651</v>
      </c>
      <c r="W508" s="5" t="n">
        <v>6</v>
      </c>
      <c r="AS508" s="1" t="s">
        <v>1518</v>
      </c>
    </row>
    <row r="509" customFormat="false" ht="15" hidden="false" customHeight="false" outlineLevel="0" collapsed="false">
      <c r="I509" s="1" t="s">
        <v>716</v>
      </c>
      <c r="J509" s="1" t="n">
        <v>30</v>
      </c>
      <c r="V509" s="5" t="s">
        <v>167</v>
      </c>
      <c r="W509" s="5" t="n">
        <v>1</v>
      </c>
    </row>
    <row r="510" customFormat="false" ht="15" hidden="false" customHeight="false" outlineLevel="0" collapsed="false">
      <c r="I510" s="18" t="s">
        <v>615</v>
      </c>
      <c r="J510" s="1" t="n">
        <v>6</v>
      </c>
      <c r="V510" s="5" t="s">
        <v>281</v>
      </c>
      <c r="W510" s="5" t="n">
        <v>6</v>
      </c>
    </row>
    <row r="511" customFormat="false" ht="15" hidden="false" customHeight="false" outlineLevel="0" collapsed="false">
      <c r="I511" s="1" t="s">
        <v>190</v>
      </c>
      <c r="J511" s="1" t="n">
        <v>23</v>
      </c>
      <c r="V511" s="5" t="s">
        <v>172</v>
      </c>
      <c r="W511" s="5" t="n">
        <v>3</v>
      </c>
    </row>
    <row r="513" s="19" customFormat="true" ht="15" hidden="false" customHeight="false" outlineLevel="0" collapsed="false">
      <c r="A513" s="19" t="s">
        <v>1519</v>
      </c>
      <c r="B513" s="19" t="n">
        <v>4</v>
      </c>
      <c r="C513" s="19" t="n">
        <v>16</v>
      </c>
      <c r="D513" s="19" t="n">
        <v>2</v>
      </c>
      <c r="E513" s="19" t="s">
        <v>93</v>
      </c>
      <c r="F513" s="19" t="n">
        <v>1</v>
      </c>
      <c r="G513" s="19" t="s">
        <v>94</v>
      </c>
      <c r="H513" s="19" t="n">
        <v>1</v>
      </c>
      <c r="I513" s="19" t="s">
        <v>131</v>
      </c>
      <c r="J513" s="19" t="n">
        <v>14</v>
      </c>
      <c r="L513" s="19" t="s">
        <v>102</v>
      </c>
      <c r="M513" s="19" t="n">
        <v>6</v>
      </c>
      <c r="O513" s="19" t="n">
        <v>6</v>
      </c>
      <c r="P513" s="19" t="n">
        <v>1</v>
      </c>
      <c r="Q513" s="19" t="n">
        <v>1</v>
      </c>
      <c r="R513" s="19" t="s">
        <v>184</v>
      </c>
      <c r="S513" s="19" t="n">
        <v>14</v>
      </c>
      <c r="T513" s="19" t="n">
        <v>1</v>
      </c>
      <c r="U513" s="19" t="n">
        <v>1</v>
      </c>
      <c r="V513" s="19" t="s">
        <v>203</v>
      </c>
      <c r="W513" s="19" t="n">
        <v>1</v>
      </c>
      <c r="X513" s="19" t="n">
        <v>4</v>
      </c>
      <c r="Y513" s="19" t="n">
        <v>4</v>
      </c>
      <c r="Z513" s="19" t="s">
        <v>1520</v>
      </c>
      <c r="AA513" s="19" t="n">
        <v>6</v>
      </c>
      <c r="AB513" s="19" t="n">
        <v>2</v>
      </c>
      <c r="AC513" s="19" t="n">
        <v>2</v>
      </c>
      <c r="AD513" s="19" t="s">
        <v>135</v>
      </c>
      <c r="AE513" s="19" t="n">
        <v>3</v>
      </c>
      <c r="AF513" s="19" t="n">
        <v>3</v>
      </c>
      <c r="AG513" s="19" t="n">
        <v>3</v>
      </c>
      <c r="AI513" s="19" t="s">
        <v>102</v>
      </c>
      <c r="AJ513" s="19" t="n">
        <v>1</v>
      </c>
      <c r="AK513" s="19" t="n">
        <v>1</v>
      </c>
      <c r="AL513" s="19" t="s">
        <v>103</v>
      </c>
      <c r="AM513" s="19" t="n">
        <v>1</v>
      </c>
      <c r="AN513" s="19" t="n">
        <v>3</v>
      </c>
      <c r="AO513" s="19" t="n">
        <v>3</v>
      </c>
      <c r="AP513" s="19" t="n">
        <v>1</v>
      </c>
      <c r="AQ513" s="19" t="n">
        <v>1</v>
      </c>
      <c r="AR513" s="19" t="n">
        <v>2</v>
      </c>
      <c r="AS513" s="19" t="s">
        <v>104</v>
      </c>
      <c r="AT513" s="19" t="s">
        <v>105</v>
      </c>
      <c r="AU513" s="19" t="n">
        <v>1</v>
      </c>
      <c r="AV513" s="19" t="s">
        <v>318</v>
      </c>
      <c r="AW513" s="19" t="n">
        <v>5</v>
      </c>
      <c r="AX513" s="19" t="s">
        <v>107</v>
      </c>
      <c r="AY513" s="19" t="n">
        <v>2</v>
      </c>
      <c r="AZ513" s="19" t="n">
        <v>2</v>
      </c>
      <c r="BA513" s="19" t="n">
        <v>3</v>
      </c>
      <c r="BB513" s="19" t="n">
        <v>3</v>
      </c>
      <c r="BC513" s="19" t="n">
        <v>1</v>
      </c>
      <c r="BD513" s="19" t="n">
        <v>1</v>
      </c>
      <c r="BF513" s="19" t="s">
        <v>102</v>
      </c>
      <c r="BG513" s="19" t="n">
        <v>1</v>
      </c>
      <c r="BH513" s="19" t="n">
        <v>1</v>
      </c>
      <c r="BI513" s="19" t="n">
        <v>3</v>
      </c>
      <c r="BJ513" s="19" t="n">
        <f aca="false">SUM(P513,T513,X513,AB513,AF513,AJ513,AN513,AY513,BA513,BD513,BG513)</f>
        <v>22</v>
      </c>
      <c r="BK513" s="19" t="s">
        <v>1519</v>
      </c>
    </row>
    <row r="514" customFormat="false" ht="15" hidden="false" customHeight="false" outlineLevel="0" collapsed="false">
      <c r="I514" s="1" t="s">
        <v>98</v>
      </c>
      <c r="J514" s="1" t="n">
        <v>18</v>
      </c>
      <c r="V514" s="5" t="s">
        <v>110</v>
      </c>
      <c r="W514" s="5" t="n">
        <v>1</v>
      </c>
      <c r="Z514" s="1" t="s">
        <v>247</v>
      </c>
      <c r="AA514" s="1" t="n">
        <v>5</v>
      </c>
      <c r="AS514" s="1" t="s">
        <v>120</v>
      </c>
      <c r="AX514" s="1" t="s">
        <v>114</v>
      </c>
    </row>
    <row r="515" customFormat="false" ht="15" hidden="false" customHeight="false" outlineLevel="0" collapsed="false">
      <c r="I515" s="1" t="s">
        <v>146</v>
      </c>
      <c r="J515" s="1" t="n">
        <v>12</v>
      </c>
      <c r="V515" s="5" t="s">
        <v>124</v>
      </c>
      <c r="W515" s="5" t="n">
        <v>1</v>
      </c>
      <c r="Z515" s="1" t="s">
        <v>134</v>
      </c>
      <c r="AA515" s="1" t="n">
        <v>6</v>
      </c>
    </row>
    <row r="516" customFormat="false" ht="15" hidden="false" customHeight="false" outlineLevel="0" collapsed="false">
      <c r="I516" s="1" t="s">
        <v>179</v>
      </c>
      <c r="J516" s="1" t="n">
        <v>17</v>
      </c>
    </row>
    <row r="517" customFormat="false" ht="15" hidden="false" customHeight="false" outlineLevel="0" collapsed="false">
      <c r="I517" s="1" t="s">
        <v>190</v>
      </c>
      <c r="J517" s="1" t="n">
        <v>23</v>
      </c>
    </row>
    <row r="518" s="19" customFormat="true" ht="15" hidden="false" customHeight="false" outlineLevel="0" collapsed="false">
      <c r="A518" s="19" t="s">
        <v>1521</v>
      </c>
      <c r="B518" s="19" t="n">
        <v>4</v>
      </c>
      <c r="C518" s="19" t="n">
        <v>15</v>
      </c>
      <c r="D518" s="19" t="n">
        <v>1</v>
      </c>
      <c r="E518" s="19" t="s">
        <v>93</v>
      </c>
      <c r="F518" s="19" t="n">
        <v>1</v>
      </c>
      <c r="G518" s="19" t="s">
        <v>93</v>
      </c>
      <c r="H518" s="19" t="n">
        <v>0</v>
      </c>
      <c r="I518" s="19" t="s">
        <v>131</v>
      </c>
      <c r="J518" s="19" t="n">
        <v>14</v>
      </c>
      <c r="L518" s="19" t="s">
        <v>102</v>
      </c>
      <c r="M518" s="19" t="n">
        <v>5</v>
      </c>
      <c r="O518" s="19" t="n">
        <v>5</v>
      </c>
      <c r="P518" s="19" t="n">
        <v>1</v>
      </c>
      <c r="Q518" s="19" t="n">
        <v>1</v>
      </c>
      <c r="R518" s="19" t="s">
        <v>184</v>
      </c>
      <c r="S518" s="19" t="n">
        <v>14</v>
      </c>
      <c r="T518" s="19" t="n">
        <v>1</v>
      </c>
      <c r="U518" s="19" t="n">
        <v>1</v>
      </c>
      <c r="V518" s="19" t="s">
        <v>124</v>
      </c>
      <c r="W518" s="19" t="n">
        <v>1</v>
      </c>
      <c r="X518" s="19" t="n">
        <v>3</v>
      </c>
      <c r="Y518" s="19" t="n">
        <v>3</v>
      </c>
      <c r="Z518" s="19" t="s">
        <v>134</v>
      </c>
      <c r="AA518" s="19" t="n">
        <v>6</v>
      </c>
      <c r="AB518" s="19" t="n">
        <v>2</v>
      </c>
      <c r="AC518" s="19" t="n">
        <v>2</v>
      </c>
      <c r="AD518" s="19" t="s">
        <v>135</v>
      </c>
      <c r="AE518" s="19" t="n">
        <v>3</v>
      </c>
      <c r="AF518" s="19" t="n">
        <v>4</v>
      </c>
      <c r="AG518" s="19" t="n">
        <v>4</v>
      </c>
      <c r="AH518" s="19" t="s">
        <v>143</v>
      </c>
      <c r="AI518" s="19" t="n">
        <v>11</v>
      </c>
      <c r="AJ518" s="19" t="n">
        <v>1</v>
      </c>
      <c r="AK518" s="19" t="n">
        <v>1</v>
      </c>
      <c r="AL518" s="19" t="s">
        <v>137</v>
      </c>
      <c r="AM518" s="19" t="n">
        <v>5</v>
      </c>
      <c r="AN518" s="19" t="n">
        <v>3</v>
      </c>
      <c r="AO518" s="19" t="n">
        <v>3</v>
      </c>
      <c r="AP518" s="19" t="n">
        <v>0</v>
      </c>
      <c r="AQ518" s="19" t="n">
        <v>1</v>
      </c>
      <c r="AR518" s="19" t="n">
        <v>2</v>
      </c>
      <c r="AS518" s="19" t="s">
        <v>104</v>
      </c>
      <c r="AT518" s="19" t="s">
        <v>105</v>
      </c>
      <c r="AU518" s="19" t="n">
        <v>1</v>
      </c>
      <c r="AW518" s="19" t="n">
        <v>99</v>
      </c>
      <c r="AX518" s="19" t="s">
        <v>107</v>
      </c>
      <c r="AY518" s="19" t="n">
        <v>5</v>
      </c>
      <c r="AZ518" s="19" t="n">
        <v>2</v>
      </c>
      <c r="BA518" s="19" t="n">
        <v>3</v>
      </c>
      <c r="BB518" s="19" t="n">
        <v>4</v>
      </c>
      <c r="BC518" s="19" t="n">
        <v>2</v>
      </c>
      <c r="BD518" s="19" t="n">
        <v>3</v>
      </c>
      <c r="BE518" s="19" t="s">
        <v>169</v>
      </c>
      <c r="BF518" s="19" t="n">
        <v>1</v>
      </c>
      <c r="BG518" s="19" t="n">
        <v>1</v>
      </c>
      <c r="BH518" s="19" t="n">
        <v>1</v>
      </c>
      <c r="BI518" s="19" t="n">
        <v>3</v>
      </c>
      <c r="BJ518" s="19" t="n">
        <f aca="false">SUM(P518,T518,X518,AB518,AF518,AJ518,AN518,AY518,BA518,BD518,BG518)</f>
        <v>27</v>
      </c>
      <c r="BK518" s="19" t="s">
        <v>1521</v>
      </c>
    </row>
    <row r="519" customFormat="false" ht="15" hidden="false" customHeight="false" outlineLevel="0" collapsed="false">
      <c r="I519" s="1" t="s">
        <v>190</v>
      </c>
      <c r="J519" s="1" t="n">
        <v>23</v>
      </c>
      <c r="V519" s="5" t="s">
        <v>1522</v>
      </c>
      <c r="W519" s="5" t="n">
        <v>9</v>
      </c>
      <c r="Z519" s="1" t="s">
        <v>246</v>
      </c>
      <c r="AA519" s="1" t="n">
        <v>4</v>
      </c>
      <c r="AD519" s="1" t="s">
        <v>202</v>
      </c>
      <c r="AE519" s="1" t="n">
        <v>4</v>
      </c>
      <c r="AS519" s="1" t="s">
        <v>120</v>
      </c>
      <c r="AX519" s="1" t="s">
        <v>114</v>
      </c>
      <c r="BE519" s="1" t="s">
        <v>822</v>
      </c>
      <c r="BF519" s="1" t="n">
        <v>2</v>
      </c>
    </row>
    <row r="520" customFormat="false" ht="15" hidden="false" customHeight="false" outlineLevel="0" collapsed="false">
      <c r="I520" s="18" t="s">
        <v>203</v>
      </c>
      <c r="J520" s="1" t="n">
        <v>13</v>
      </c>
      <c r="V520" s="5" t="s">
        <v>757</v>
      </c>
      <c r="W520" s="5" t="n">
        <v>2</v>
      </c>
      <c r="AD520" s="1" t="s">
        <v>161</v>
      </c>
      <c r="AE520" s="1" t="n">
        <v>7</v>
      </c>
      <c r="AS520" s="1" t="s">
        <v>287</v>
      </c>
      <c r="AX520" s="1" t="s">
        <v>121</v>
      </c>
    </row>
    <row r="521" customFormat="false" ht="15" hidden="false" customHeight="false" outlineLevel="0" collapsed="false">
      <c r="I521" s="18" t="s">
        <v>124</v>
      </c>
      <c r="J521" s="1" t="n">
        <v>14</v>
      </c>
      <c r="V521" s="5" t="s">
        <v>801</v>
      </c>
      <c r="W521" s="5" t="n">
        <v>7</v>
      </c>
      <c r="AX521" s="1" t="s">
        <v>125</v>
      </c>
    </row>
    <row r="522" customFormat="false" ht="15" hidden="false" customHeight="false" outlineLevel="0" collapsed="false">
      <c r="I522" s="18" t="s">
        <v>1523</v>
      </c>
      <c r="J522" s="1" t="n">
        <v>13</v>
      </c>
      <c r="V522" s="5" t="s">
        <v>110</v>
      </c>
      <c r="W522" s="5" t="n">
        <v>1</v>
      </c>
      <c r="AX522" s="1" t="s">
        <v>173</v>
      </c>
    </row>
    <row r="523" customFormat="false" ht="15" hidden="false" customHeight="false" outlineLevel="0" collapsed="false">
      <c r="I523" s="18" t="s">
        <v>1524</v>
      </c>
      <c r="J523" s="1" t="n">
        <v>14</v>
      </c>
      <c r="V523" s="5" t="s">
        <v>203</v>
      </c>
      <c r="W523" s="5" t="n">
        <v>1</v>
      </c>
    </row>
    <row r="524" customFormat="false" ht="15" hidden="false" customHeight="false" outlineLevel="0" collapsed="false">
      <c r="I524" s="18" t="s">
        <v>801</v>
      </c>
      <c r="J524" s="1" t="n">
        <v>14</v>
      </c>
    </row>
    <row r="526" s="19" customFormat="true" ht="15" hidden="false" customHeight="false" outlineLevel="0" collapsed="false">
      <c r="A526" s="19" t="s">
        <v>1525</v>
      </c>
      <c r="B526" s="19" t="n">
        <v>4</v>
      </c>
      <c r="C526" s="19" t="n">
        <v>15</v>
      </c>
      <c r="D526" s="19" t="n">
        <v>1</v>
      </c>
      <c r="E526" s="19" t="s">
        <v>93</v>
      </c>
      <c r="F526" s="19" t="n">
        <v>1</v>
      </c>
      <c r="G526" s="19" t="s">
        <v>94</v>
      </c>
      <c r="H526" s="19" t="n">
        <v>5</v>
      </c>
      <c r="I526" s="19" t="s">
        <v>131</v>
      </c>
      <c r="J526" s="19" t="n">
        <v>14</v>
      </c>
      <c r="L526" s="19" t="s">
        <v>102</v>
      </c>
      <c r="M526" s="19" t="n">
        <v>4</v>
      </c>
      <c r="O526" s="19" t="n">
        <v>4</v>
      </c>
      <c r="P526" s="19" t="n">
        <v>1</v>
      </c>
      <c r="Q526" s="19" t="n">
        <v>1</v>
      </c>
      <c r="R526" s="19" t="s">
        <v>184</v>
      </c>
      <c r="S526" s="19" t="n">
        <v>14</v>
      </c>
      <c r="T526" s="19" t="n">
        <v>1</v>
      </c>
      <c r="U526" s="19" t="n">
        <v>1</v>
      </c>
      <c r="V526" s="19" t="s">
        <v>224</v>
      </c>
      <c r="W526" s="19" t="n">
        <v>1</v>
      </c>
      <c r="X526" s="19" t="n">
        <v>4</v>
      </c>
      <c r="Y526" s="19" t="n">
        <v>4</v>
      </c>
      <c r="Z526" s="19" t="s">
        <v>134</v>
      </c>
      <c r="AA526" s="19" t="n">
        <v>6</v>
      </c>
      <c r="AB526" s="19" t="n">
        <v>2</v>
      </c>
      <c r="AC526" s="19" t="n">
        <v>2</v>
      </c>
      <c r="AD526" s="19" t="s">
        <v>161</v>
      </c>
      <c r="AE526" s="19" t="n">
        <v>7</v>
      </c>
      <c r="AF526" s="19" t="n">
        <v>4</v>
      </c>
      <c r="AG526" s="19" t="n">
        <v>4</v>
      </c>
      <c r="AH526" s="19" t="s">
        <v>143</v>
      </c>
      <c r="AI526" s="19" t="n">
        <v>11</v>
      </c>
      <c r="AJ526" s="19" t="n">
        <v>1</v>
      </c>
      <c r="AK526" s="19" t="n">
        <v>1</v>
      </c>
      <c r="AL526" s="19" t="s">
        <v>220</v>
      </c>
      <c r="AM526" s="19" t="n">
        <v>8</v>
      </c>
      <c r="AN526" s="19" t="n">
        <v>2</v>
      </c>
      <c r="AO526" s="19" t="n">
        <v>2</v>
      </c>
      <c r="AP526" s="19" t="n">
        <v>0</v>
      </c>
      <c r="AQ526" s="19" t="n">
        <v>1</v>
      </c>
      <c r="AR526" s="19" t="n">
        <v>2</v>
      </c>
      <c r="AS526" s="19" t="s">
        <v>287</v>
      </c>
      <c r="AT526" s="19" t="s">
        <v>105</v>
      </c>
      <c r="AU526" s="19" t="n">
        <v>1</v>
      </c>
      <c r="AV526" s="19" t="s">
        <v>114</v>
      </c>
      <c r="AW526" s="19" t="n">
        <v>2</v>
      </c>
      <c r="AX526" s="19" t="s">
        <v>107</v>
      </c>
      <c r="AY526" s="19" t="n">
        <v>2</v>
      </c>
      <c r="AZ526" s="19" t="n">
        <v>2</v>
      </c>
      <c r="BA526" s="19" t="n">
        <v>3</v>
      </c>
      <c r="BB526" s="19" t="n">
        <v>3</v>
      </c>
      <c r="BC526" s="19" t="n">
        <v>2</v>
      </c>
      <c r="BD526" s="19" t="n">
        <v>3</v>
      </c>
      <c r="BE526" s="19" t="s">
        <v>124</v>
      </c>
      <c r="BF526" s="19" t="n">
        <v>1</v>
      </c>
      <c r="BG526" s="19" t="n">
        <v>3</v>
      </c>
      <c r="BH526" s="19" t="n">
        <v>3</v>
      </c>
      <c r="BI526" s="19" t="n">
        <v>3</v>
      </c>
      <c r="BJ526" s="19" t="n">
        <f aca="false">SUM(P526,T526,X526,AB526,AF526,AJ526,AN526,AY526,BA526,BD526,BG526)</f>
        <v>26</v>
      </c>
      <c r="BK526" s="19" t="s">
        <v>1525</v>
      </c>
    </row>
    <row r="527" customFormat="false" ht="15" hidden="false" customHeight="false" outlineLevel="0" collapsed="false">
      <c r="I527" s="18" t="s">
        <v>447</v>
      </c>
      <c r="J527" s="1" t="n">
        <v>8</v>
      </c>
      <c r="R527" s="1" t="s">
        <v>383</v>
      </c>
      <c r="S527" s="1" t="n">
        <v>8</v>
      </c>
      <c r="V527" s="5" t="s">
        <v>708</v>
      </c>
      <c r="W527" s="5" t="n">
        <v>3</v>
      </c>
      <c r="Z527" s="1" t="s">
        <v>147</v>
      </c>
      <c r="AA527" s="1" t="n">
        <v>6</v>
      </c>
      <c r="AD527" s="1" t="s">
        <v>142</v>
      </c>
      <c r="AE527" s="1" t="n">
        <v>6</v>
      </c>
      <c r="AS527" s="1" t="s">
        <v>112</v>
      </c>
      <c r="AX527" s="1" t="s">
        <v>114</v>
      </c>
      <c r="BE527" s="1" t="s">
        <v>224</v>
      </c>
      <c r="BF527" s="1" t="n">
        <v>1</v>
      </c>
    </row>
    <row r="528" customFormat="false" ht="15" hidden="false" customHeight="false" outlineLevel="0" collapsed="false">
      <c r="I528" s="18" t="s">
        <v>224</v>
      </c>
      <c r="J528" s="1" t="n">
        <v>14</v>
      </c>
      <c r="R528" s="18" t="s">
        <v>447</v>
      </c>
      <c r="V528" s="5" t="s">
        <v>937</v>
      </c>
      <c r="W528" s="5" t="n">
        <v>1</v>
      </c>
      <c r="AD528" s="1" t="s">
        <v>135</v>
      </c>
      <c r="AE528" s="1" t="n">
        <v>3</v>
      </c>
      <c r="AS528" s="1" t="s">
        <v>239</v>
      </c>
    </row>
    <row r="529" customFormat="false" ht="15" hidden="false" customHeight="false" outlineLevel="0" collapsed="false">
      <c r="I529" s="18" t="s">
        <v>110</v>
      </c>
      <c r="J529" s="1" t="n">
        <v>14</v>
      </c>
      <c r="V529" s="18" t="s">
        <v>110</v>
      </c>
      <c r="W529" s="5" t="n">
        <v>1</v>
      </c>
    </row>
    <row r="530" customFormat="false" ht="15" hidden="false" customHeight="false" outlineLevel="0" collapsed="false">
      <c r="I530" s="1" t="s">
        <v>245</v>
      </c>
      <c r="J530" s="1" t="n">
        <v>18</v>
      </c>
    </row>
    <row r="531" customFormat="false" ht="15" hidden="false" customHeight="false" outlineLevel="0" collapsed="false">
      <c r="I531" s="1" t="s">
        <v>427</v>
      </c>
      <c r="J531" s="1" t="n">
        <v>16</v>
      </c>
    </row>
    <row r="532" customFormat="false" ht="15" hidden="false" customHeight="false" outlineLevel="0" collapsed="false">
      <c r="I532" s="1" t="s">
        <v>179</v>
      </c>
      <c r="J532" s="1" t="n">
        <v>17</v>
      </c>
    </row>
    <row r="535" s="19" customFormat="true" ht="15" hidden="false" customHeight="false" outlineLevel="0" collapsed="false">
      <c r="A535" s="19" t="s">
        <v>1526</v>
      </c>
      <c r="B535" s="19" t="n">
        <v>4</v>
      </c>
      <c r="C535" s="19" t="n">
        <v>15</v>
      </c>
      <c r="D535" s="19" t="n">
        <v>1</v>
      </c>
      <c r="E535" s="19" t="s">
        <v>93</v>
      </c>
      <c r="F535" s="19" t="n">
        <v>1</v>
      </c>
      <c r="G535" s="19" t="s">
        <v>94</v>
      </c>
      <c r="H535" s="19" t="n">
        <v>7</v>
      </c>
      <c r="I535" s="19" t="s">
        <v>194</v>
      </c>
      <c r="J535" s="19" t="n">
        <v>11</v>
      </c>
      <c r="L535" s="19" t="s">
        <v>102</v>
      </c>
      <c r="M535" s="19" t="n">
        <v>11</v>
      </c>
      <c r="O535" s="19" t="n">
        <v>11</v>
      </c>
      <c r="P535" s="19" t="n">
        <v>5</v>
      </c>
      <c r="Q535" s="19" t="n">
        <v>5</v>
      </c>
      <c r="R535" s="19" t="s">
        <v>184</v>
      </c>
      <c r="S535" s="19" t="n">
        <v>14</v>
      </c>
      <c r="T535" s="19" t="n">
        <v>1</v>
      </c>
      <c r="U535" s="19" t="n">
        <v>1</v>
      </c>
      <c r="V535" s="19" t="s">
        <v>244</v>
      </c>
      <c r="W535" s="19" t="n">
        <v>1</v>
      </c>
      <c r="X535" s="19" t="n">
        <v>3</v>
      </c>
      <c r="Y535" s="19" t="n">
        <v>3</v>
      </c>
      <c r="Z535" s="19" t="s">
        <v>147</v>
      </c>
      <c r="AA535" s="19" t="n">
        <v>6</v>
      </c>
      <c r="AB535" s="19" t="n">
        <v>3</v>
      </c>
      <c r="AC535" s="19" t="n">
        <v>3</v>
      </c>
      <c r="AD535" s="19" t="s">
        <v>111</v>
      </c>
      <c r="AE535" s="19" t="n">
        <v>11</v>
      </c>
      <c r="AF535" s="19" t="n">
        <v>1</v>
      </c>
      <c r="AG535" s="19" t="n">
        <v>1</v>
      </c>
      <c r="AH535" s="19" t="s">
        <v>1527</v>
      </c>
      <c r="AI535" s="19" t="n">
        <v>1</v>
      </c>
      <c r="AJ535" s="19" t="n">
        <v>1</v>
      </c>
      <c r="AK535" s="19" t="n">
        <v>1</v>
      </c>
      <c r="AM535" s="19" t="s">
        <v>102</v>
      </c>
      <c r="AN535" s="19" t="n">
        <v>1</v>
      </c>
      <c r="AO535" s="19" t="n">
        <v>1</v>
      </c>
      <c r="AP535" s="19" t="n">
        <v>2</v>
      </c>
      <c r="AQ535" s="19" t="n">
        <v>1</v>
      </c>
      <c r="AR535" s="19" t="n">
        <v>2</v>
      </c>
      <c r="AS535" s="19" t="s">
        <v>239</v>
      </c>
      <c r="AT535" s="19" t="s">
        <v>105</v>
      </c>
      <c r="AU535" s="19" t="n">
        <v>1</v>
      </c>
      <c r="AW535" s="19" t="n">
        <v>99</v>
      </c>
      <c r="AX535" s="19" t="s">
        <v>107</v>
      </c>
      <c r="AY535" s="19" t="n">
        <v>3</v>
      </c>
      <c r="AZ535" s="19" t="n">
        <v>2</v>
      </c>
      <c r="BA535" s="19" t="n">
        <v>3</v>
      </c>
      <c r="BB535" s="19" t="n">
        <v>3</v>
      </c>
      <c r="BC535" s="19" t="n">
        <v>2</v>
      </c>
      <c r="BD535" s="19" t="n">
        <v>3</v>
      </c>
      <c r="BF535" s="19" t="s">
        <v>102</v>
      </c>
      <c r="BG535" s="19" t="n">
        <v>1</v>
      </c>
      <c r="BH535" s="19" t="n">
        <v>1</v>
      </c>
      <c r="BI535" s="19" t="n">
        <v>2</v>
      </c>
      <c r="BJ535" s="19" t="n">
        <f aca="false">SUM(P535,T535,X535,AB535,AF535,AJ535,AN535,AY535,BA535,BD535,BG535)</f>
        <v>25</v>
      </c>
      <c r="BK535" s="19" t="s">
        <v>1526</v>
      </c>
    </row>
    <row r="536" customFormat="false" ht="15" hidden="false" customHeight="false" outlineLevel="0" collapsed="false">
      <c r="I536" s="1" t="s">
        <v>195</v>
      </c>
      <c r="J536" s="1" t="n">
        <v>5</v>
      </c>
      <c r="R536" s="1" t="s">
        <v>326</v>
      </c>
      <c r="S536" s="1" t="n">
        <v>8</v>
      </c>
      <c r="V536" s="5" t="s">
        <v>110</v>
      </c>
      <c r="W536" s="5" t="n">
        <v>1</v>
      </c>
      <c r="Z536" s="1" t="s">
        <v>134</v>
      </c>
      <c r="AA536" s="1" t="n">
        <v>6</v>
      </c>
      <c r="AH536" s="1" t="s">
        <v>1528</v>
      </c>
      <c r="AI536" s="1" t="n">
        <v>11</v>
      </c>
      <c r="AS536" s="1" t="s">
        <v>287</v>
      </c>
      <c r="AX536" s="1" t="s">
        <v>114</v>
      </c>
    </row>
    <row r="537" customFormat="false" ht="15" hidden="false" customHeight="false" outlineLevel="0" collapsed="false">
      <c r="I537" s="1" t="s">
        <v>146</v>
      </c>
      <c r="J537" s="1" t="n">
        <v>12</v>
      </c>
      <c r="Z537" s="1" t="s">
        <v>141</v>
      </c>
      <c r="AA537" s="1" t="n">
        <v>5</v>
      </c>
      <c r="AX537" s="1" t="s">
        <v>173</v>
      </c>
    </row>
    <row r="540" s="19" customFormat="true" ht="15" hidden="false" customHeight="false" outlineLevel="0" collapsed="false">
      <c r="A540" s="19" t="s">
        <v>1529</v>
      </c>
      <c r="B540" s="19" t="n">
        <v>4</v>
      </c>
      <c r="C540" s="19" t="n">
        <v>15</v>
      </c>
      <c r="D540" s="19" t="n">
        <v>1</v>
      </c>
      <c r="E540" s="19" t="s">
        <v>93</v>
      </c>
      <c r="F540" s="19" t="n">
        <v>1</v>
      </c>
      <c r="G540" s="19" t="s">
        <v>94</v>
      </c>
      <c r="H540" s="19" t="n">
        <v>2</v>
      </c>
      <c r="I540" s="20" t="s">
        <v>708</v>
      </c>
      <c r="J540" s="19" t="n">
        <v>15</v>
      </c>
      <c r="L540" s="19" t="s">
        <v>102</v>
      </c>
      <c r="M540" s="19" t="n">
        <v>4</v>
      </c>
      <c r="O540" s="19" t="n">
        <v>4</v>
      </c>
      <c r="P540" s="19" t="n">
        <v>1</v>
      </c>
      <c r="Q540" s="19" t="n">
        <v>1</v>
      </c>
      <c r="R540" s="19" t="s">
        <v>184</v>
      </c>
      <c r="S540" s="19" t="n">
        <v>14</v>
      </c>
      <c r="T540" s="19" t="n">
        <v>1</v>
      </c>
      <c r="U540" s="19" t="n">
        <v>1</v>
      </c>
      <c r="V540" s="19" t="s">
        <v>244</v>
      </c>
      <c r="W540" s="19" t="n">
        <v>1</v>
      </c>
      <c r="X540" s="19" t="n">
        <v>3</v>
      </c>
      <c r="Y540" s="19" t="n">
        <v>3</v>
      </c>
      <c r="Z540" s="19" t="s">
        <v>365</v>
      </c>
      <c r="AA540" s="19" t="n">
        <v>6</v>
      </c>
      <c r="AB540" s="19" t="n">
        <v>2</v>
      </c>
      <c r="AC540" s="19" t="n">
        <v>2</v>
      </c>
      <c r="AD540" s="19" t="s">
        <v>266</v>
      </c>
      <c r="AE540" s="19" t="n">
        <v>11</v>
      </c>
      <c r="AF540" s="19" t="n">
        <v>3</v>
      </c>
      <c r="AG540" s="19" t="n">
        <v>3</v>
      </c>
      <c r="AH540" s="19" t="s">
        <v>185</v>
      </c>
      <c r="AI540" s="19" t="n">
        <v>11</v>
      </c>
      <c r="AJ540" s="19" t="n">
        <v>2</v>
      </c>
      <c r="AK540" s="19" t="n">
        <v>2</v>
      </c>
      <c r="AL540" s="19" t="s">
        <v>617</v>
      </c>
      <c r="AM540" s="19" t="n">
        <v>3</v>
      </c>
      <c r="AN540" s="19" t="n">
        <v>1</v>
      </c>
      <c r="AO540" s="19" t="n">
        <v>1</v>
      </c>
      <c r="AP540" s="19" t="n">
        <v>0</v>
      </c>
      <c r="AQ540" s="19" t="n">
        <v>1</v>
      </c>
      <c r="AR540" s="19" t="n">
        <v>2</v>
      </c>
      <c r="AS540" s="19" t="s">
        <v>104</v>
      </c>
      <c r="AT540" s="19" t="s">
        <v>105</v>
      </c>
      <c r="AU540" s="19" t="n">
        <v>1</v>
      </c>
      <c r="AW540" s="19" t="n">
        <v>99</v>
      </c>
      <c r="AX540" s="19" t="s">
        <v>107</v>
      </c>
      <c r="AY540" s="19" t="n">
        <v>2</v>
      </c>
      <c r="AZ540" s="19" t="n">
        <v>2</v>
      </c>
      <c r="BA540" s="19" t="n">
        <v>3</v>
      </c>
      <c r="BB540" s="19" t="n">
        <v>3</v>
      </c>
      <c r="BC540" s="19" t="n">
        <v>2</v>
      </c>
      <c r="BD540" s="19" t="n">
        <v>3</v>
      </c>
      <c r="BE540" s="19" t="s">
        <v>822</v>
      </c>
      <c r="BF540" s="19" t="n">
        <v>2</v>
      </c>
      <c r="BG540" s="19" t="n">
        <v>1</v>
      </c>
      <c r="BH540" s="19" t="n">
        <v>1</v>
      </c>
      <c r="BI540" s="19" t="n">
        <v>3</v>
      </c>
      <c r="BJ540" s="19" t="n">
        <f aca="false">SUM(P540,T540,X540,AB540,AF540,AJ540,AN540,AY540,BA540,BD540,BG540)</f>
        <v>22</v>
      </c>
      <c r="BK540" s="19" t="s">
        <v>1529</v>
      </c>
    </row>
    <row r="541" customFormat="false" ht="15" hidden="false" customHeight="false" outlineLevel="0" collapsed="false">
      <c r="I541" s="1" t="s">
        <v>947</v>
      </c>
      <c r="J541" s="1" t="n">
        <v>15</v>
      </c>
      <c r="R541" s="1" t="s">
        <v>297</v>
      </c>
      <c r="S541" s="1" t="n">
        <v>18</v>
      </c>
      <c r="V541" s="18" t="s">
        <v>124</v>
      </c>
      <c r="W541" s="5" t="n">
        <v>1</v>
      </c>
      <c r="AD541" s="1" t="s">
        <v>161</v>
      </c>
      <c r="AE541" s="1" t="n">
        <v>7</v>
      </c>
      <c r="AS541" s="1" t="s">
        <v>498</v>
      </c>
      <c r="AX541" s="1" t="s">
        <v>114</v>
      </c>
    </row>
    <row r="542" customFormat="false" ht="15" hidden="false" customHeight="false" outlineLevel="0" collapsed="false">
      <c r="I542" s="1" t="s">
        <v>301</v>
      </c>
      <c r="J542" s="1" t="n">
        <v>15</v>
      </c>
      <c r="AS542" s="1" t="s">
        <v>287</v>
      </c>
    </row>
    <row r="543" customFormat="false" ht="15" hidden="false" customHeight="false" outlineLevel="0" collapsed="false">
      <c r="I543" s="1" t="s">
        <v>145</v>
      </c>
      <c r="J543" s="1" t="n">
        <v>20</v>
      </c>
    </row>
    <row r="544" customFormat="false" ht="15" hidden="false" customHeight="false" outlineLevel="0" collapsed="false">
      <c r="I544" s="18" t="s">
        <v>124</v>
      </c>
      <c r="J544" s="1" t="n">
        <v>14</v>
      </c>
    </row>
    <row r="546" s="19" customFormat="true" ht="15" hidden="false" customHeight="false" outlineLevel="0" collapsed="false">
      <c r="A546" s="19" t="s">
        <v>1530</v>
      </c>
      <c r="B546" s="19" t="n">
        <v>4</v>
      </c>
      <c r="C546" s="19" t="n">
        <v>15</v>
      </c>
      <c r="D546" s="19" t="n">
        <v>1</v>
      </c>
      <c r="E546" s="19" t="s">
        <v>93</v>
      </c>
      <c r="F546" s="19" t="n">
        <v>1</v>
      </c>
      <c r="G546" s="19" t="s">
        <v>94</v>
      </c>
      <c r="H546" s="19" t="n">
        <v>2</v>
      </c>
      <c r="I546" s="19" t="s">
        <v>131</v>
      </c>
      <c r="J546" s="19" t="n">
        <v>14</v>
      </c>
      <c r="K546" s="19" t="s">
        <v>257</v>
      </c>
      <c r="L546" s="19" t="n">
        <v>20</v>
      </c>
      <c r="M546" s="19" t="n">
        <v>8</v>
      </c>
      <c r="O546" s="19" t="n">
        <v>8</v>
      </c>
      <c r="P546" s="19" t="n">
        <v>1</v>
      </c>
      <c r="Q546" s="19" t="n">
        <v>1</v>
      </c>
      <c r="R546" s="19" t="s">
        <v>184</v>
      </c>
      <c r="S546" s="19" t="n">
        <v>14</v>
      </c>
      <c r="T546" s="19" t="n">
        <v>3</v>
      </c>
      <c r="U546" s="19" t="n">
        <v>3</v>
      </c>
      <c r="V546" s="19" t="s">
        <v>124</v>
      </c>
      <c r="W546" s="19" t="n">
        <v>1</v>
      </c>
      <c r="X546" s="19" t="n">
        <v>4</v>
      </c>
      <c r="Y546" s="19" t="n">
        <v>4</v>
      </c>
      <c r="Z546" s="19" t="s">
        <v>246</v>
      </c>
      <c r="AA546" s="19" t="n">
        <v>4</v>
      </c>
      <c r="AB546" s="19" t="n">
        <v>2</v>
      </c>
      <c r="AC546" s="19" t="n">
        <v>2</v>
      </c>
      <c r="AD546" s="19" t="s">
        <v>111</v>
      </c>
      <c r="AE546" s="19" t="n">
        <v>11</v>
      </c>
      <c r="AF546" s="19" t="n">
        <v>3</v>
      </c>
      <c r="AG546" s="19" t="n">
        <v>3</v>
      </c>
      <c r="AI546" s="19" t="s">
        <v>102</v>
      </c>
      <c r="AJ546" s="19" t="n">
        <v>1</v>
      </c>
      <c r="AK546" s="19" t="n">
        <v>1</v>
      </c>
      <c r="AL546" s="19" t="s">
        <v>410</v>
      </c>
      <c r="AM546" s="19" t="n">
        <v>5</v>
      </c>
      <c r="AN546" s="19" t="n">
        <v>1</v>
      </c>
      <c r="AO546" s="19" t="n">
        <v>1</v>
      </c>
      <c r="AP546" s="19" t="n">
        <v>0</v>
      </c>
      <c r="AQ546" s="19" t="n">
        <v>2</v>
      </c>
      <c r="AR546" s="19" t="n">
        <v>2</v>
      </c>
      <c r="AS546" s="19" t="s">
        <v>112</v>
      </c>
      <c r="AT546" s="19" t="s">
        <v>105</v>
      </c>
      <c r="AU546" s="19" t="n">
        <v>1</v>
      </c>
      <c r="AW546" s="19" t="n">
        <v>99</v>
      </c>
      <c r="AX546" s="19" t="s">
        <v>107</v>
      </c>
      <c r="AY546" s="19" t="n">
        <v>2</v>
      </c>
      <c r="AZ546" s="19" t="n">
        <v>2</v>
      </c>
      <c r="BA546" s="19" t="n">
        <v>3</v>
      </c>
      <c r="BB546" s="19" t="n">
        <v>3</v>
      </c>
      <c r="BC546" s="19" t="n">
        <v>2</v>
      </c>
      <c r="BD546" s="19" t="n">
        <v>3</v>
      </c>
      <c r="BE546" s="19" t="s">
        <v>224</v>
      </c>
      <c r="BF546" s="19" t="n">
        <v>1</v>
      </c>
      <c r="BG546" s="19" t="n">
        <v>3</v>
      </c>
      <c r="BH546" s="19" t="n">
        <v>3</v>
      </c>
      <c r="BI546" s="19" t="n">
        <v>3</v>
      </c>
      <c r="BJ546" s="19" t="n">
        <f aca="false">SUM(P546,T546,X546,AB546,AF546,AJ546,AN546,AY546,BA546,BD546,BG546)</f>
        <v>26</v>
      </c>
      <c r="BK546" s="19" t="s">
        <v>1530</v>
      </c>
    </row>
    <row r="547" customFormat="false" ht="15" hidden="false" customHeight="false" outlineLevel="0" collapsed="false">
      <c r="I547" s="1" t="s">
        <v>145</v>
      </c>
      <c r="J547" s="1" t="n">
        <v>20</v>
      </c>
      <c r="R547" s="1" t="s">
        <v>383</v>
      </c>
      <c r="S547" s="1" t="n">
        <v>8</v>
      </c>
      <c r="V547" s="5" t="s">
        <v>203</v>
      </c>
      <c r="W547" s="5" t="n">
        <v>1</v>
      </c>
      <c r="Z547" s="1" t="s">
        <v>147</v>
      </c>
      <c r="AA547" s="1" t="n">
        <v>6</v>
      </c>
      <c r="AD547" s="1" t="s">
        <v>219</v>
      </c>
      <c r="AE547" s="1" t="n">
        <v>8</v>
      </c>
      <c r="AT547" s="1" t="s">
        <v>371</v>
      </c>
      <c r="AU547" s="1" t="n">
        <v>5</v>
      </c>
      <c r="AX547" s="1" t="s">
        <v>114</v>
      </c>
      <c r="BE547" s="1" t="s">
        <v>124</v>
      </c>
      <c r="BF547" s="1" t="n">
        <v>1</v>
      </c>
    </row>
    <row r="548" customFormat="false" ht="15" hidden="false" customHeight="false" outlineLevel="0" collapsed="false">
      <c r="I548" s="1" t="s">
        <v>146</v>
      </c>
      <c r="J548" s="1" t="n">
        <v>12</v>
      </c>
      <c r="R548" s="18" t="s">
        <v>96</v>
      </c>
      <c r="V548" s="1" t="s">
        <v>244</v>
      </c>
      <c r="W548" s="5" t="n">
        <v>1</v>
      </c>
      <c r="Z548" s="1" t="s">
        <v>366</v>
      </c>
      <c r="AA548" s="1" t="n">
        <v>7</v>
      </c>
    </row>
    <row r="549" customFormat="false" ht="15" hidden="false" customHeight="false" outlineLevel="0" collapsed="false">
      <c r="I549" s="18" t="s">
        <v>96</v>
      </c>
      <c r="J549" s="1" t="n">
        <v>9</v>
      </c>
      <c r="V549" s="5" t="s">
        <v>224</v>
      </c>
      <c r="W549" s="5" t="n">
        <v>1</v>
      </c>
    </row>
    <row r="550" customFormat="false" ht="15" hidden="false" customHeight="false" outlineLevel="0" collapsed="false">
      <c r="I550" s="1" t="s">
        <v>875</v>
      </c>
      <c r="J550" s="1" t="n">
        <v>14</v>
      </c>
    </row>
    <row r="551" customFormat="false" ht="15" hidden="false" customHeight="false" outlineLevel="0" collapsed="false">
      <c r="I551" s="1" t="s">
        <v>170</v>
      </c>
      <c r="J551" s="1" t="n">
        <v>15</v>
      </c>
    </row>
    <row r="553" s="19" customFormat="true" ht="15" hidden="false" customHeight="false" outlineLevel="0" collapsed="false">
      <c r="A553" s="19" t="s">
        <v>1531</v>
      </c>
      <c r="B553" s="19" t="n">
        <v>4</v>
      </c>
      <c r="C553" s="19" t="n">
        <v>15</v>
      </c>
      <c r="D553" s="19" t="n">
        <v>1</v>
      </c>
      <c r="E553" s="19" t="s">
        <v>93</v>
      </c>
      <c r="F553" s="19" t="n">
        <v>1</v>
      </c>
      <c r="G553" s="19" t="s">
        <v>94</v>
      </c>
      <c r="H553" s="19" t="n">
        <v>3</v>
      </c>
      <c r="I553" s="19" t="s">
        <v>131</v>
      </c>
      <c r="J553" s="19" t="n">
        <v>14</v>
      </c>
      <c r="L553" s="19" t="s">
        <v>102</v>
      </c>
      <c r="M553" s="19" t="n">
        <v>5</v>
      </c>
      <c r="O553" s="19" t="n">
        <v>5</v>
      </c>
      <c r="P553" s="19" t="n">
        <v>1</v>
      </c>
      <c r="Q553" s="19" t="n">
        <v>1</v>
      </c>
      <c r="R553" s="19" t="s">
        <v>184</v>
      </c>
      <c r="S553" s="19" t="n">
        <v>14</v>
      </c>
      <c r="T553" s="19" t="n">
        <v>1</v>
      </c>
      <c r="U553" s="19" t="n">
        <v>1</v>
      </c>
      <c r="V553" s="19" t="s">
        <v>124</v>
      </c>
      <c r="W553" s="19" t="n">
        <v>1</v>
      </c>
      <c r="X553" s="19" t="n">
        <v>4</v>
      </c>
      <c r="Y553" s="19" t="n">
        <v>4</v>
      </c>
      <c r="Z553" s="19" t="s">
        <v>365</v>
      </c>
      <c r="AA553" s="19" t="n">
        <v>6</v>
      </c>
      <c r="AB553" s="19" t="n">
        <v>2</v>
      </c>
      <c r="AC553" s="19" t="n">
        <v>2</v>
      </c>
      <c r="AD553" s="19" t="s">
        <v>161</v>
      </c>
      <c r="AE553" s="19" t="n">
        <v>7</v>
      </c>
      <c r="AF553" s="19" t="n">
        <v>3</v>
      </c>
      <c r="AG553" s="19" t="n">
        <v>3</v>
      </c>
      <c r="AH553" s="19" t="s">
        <v>143</v>
      </c>
      <c r="AI553" s="19" t="n">
        <v>11</v>
      </c>
      <c r="AJ553" s="19" t="n">
        <v>1</v>
      </c>
      <c r="AK553" s="19" t="n">
        <v>1</v>
      </c>
      <c r="AL553" s="19" t="s">
        <v>103</v>
      </c>
      <c r="AM553" s="19" t="n">
        <v>1</v>
      </c>
      <c r="AN553" s="19" t="n">
        <v>3</v>
      </c>
      <c r="AO553" s="19" t="n">
        <v>3</v>
      </c>
      <c r="AP553" s="19" t="n">
        <v>0</v>
      </c>
      <c r="AQ553" s="19" t="n">
        <v>1</v>
      </c>
      <c r="AR553" s="19" t="n">
        <v>2</v>
      </c>
      <c r="AS553" s="19" t="s">
        <v>104</v>
      </c>
      <c r="AT553" s="19" t="s">
        <v>105</v>
      </c>
      <c r="AU553" s="19" t="n">
        <v>1</v>
      </c>
      <c r="AW553" s="19" t="n">
        <v>99</v>
      </c>
      <c r="AX553" s="19" t="s">
        <v>107</v>
      </c>
      <c r="AY553" s="19" t="n">
        <v>3</v>
      </c>
      <c r="AZ553" s="19" t="n">
        <v>0</v>
      </c>
      <c r="BA553" s="19" t="n">
        <v>1</v>
      </c>
      <c r="BB553" s="19" t="n">
        <v>3</v>
      </c>
      <c r="BC553" s="19" t="n">
        <v>2</v>
      </c>
      <c r="BD553" s="19" t="n">
        <v>3</v>
      </c>
      <c r="BE553" s="19" t="s">
        <v>169</v>
      </c>
      <c r="BF553" s="19" t="n">
        <v>1</v>
      </c>
      <c r="BG553" s="19" t="n">
        <v>1</v>
      </c>
      <c r="BH553" s="19" t="n">
        <v>1</v>
      </c>
      <c r="BI553" s="19" t="n">
        <v>3</v>
      </c>
      <c r="BJ553" s="19" t="n">
        <f aca="false">SUM(P553,T553,X553,AB553,AF553,AJ553,AN553,AY553,BA553,BD553,BG553)</f>
        <v>23</v>
      </c>
      <c r="BK553" s="19" t="s">
        <v>1531</v>
      </c>
    </row>
    <row r="554" customFormat="false" ht="15" hidden="false" customHeight="false" outlineLevel="0" collapsed="false">
      <c r="I554" s="1" t="s">
        <v>179</v>
      </c>
      <c r="J554" s="1" t="n">
        <v>17</v>
      </c>
      <c r="V554" s="5" t="s">
        <v>110</v>
      </c>
      <c r="W554" s="5" t="n">
        <v>1</v>
      </c>
      <c r="AX554" s="1" t="s">
        <v>114</v>
      </c>
      <c r="BE554" s="1" t="s">
        <v>822</v>
      </c>
      <c r="BF554" s="1" t="n">
        <v>2</v>
      </c>
    </row>
    <row r="555" customFormat="false" ht="15" hidden="false" customHeight="false" outlineLevel="0" collapsed="false">
      <c r="I555" s="1" t="s">
        <v>190</v>
      </c>
      <c r="J555" s="1" t="n">
        <v>23</v>
      </c>
      <c r="V555" s="5" t="s">
        <v>169</v>
      </c>
      <c r="W555" s="5" t="n">
        <v>1</v>
      </c>
      <c r="AX555" s="1" t="s">
        <v>121</v>
      </c>
    </row>
    <row r="558" s="19" customFormat="true" ht="15" hidden="false" customHeight="false" outlineLevel="0" collapsed="false">
      <c r="A558" s="19" t="s">
        <v>1532</v>
      </c>
      <c r="B558" s="19" t="n">
        <v>4</v>
      </c>
      <c r="C558" s="19" t="n">
        <v>15</v>
      </c>
      <c r="D558" s="19" t="n">
        <v>2</v>
      </c>
      <c r="E558" s="19" t="s">
        <v>1533</v>
      </c>
      <c r="F558" s="19" t="n">
        <v>6</v>
      </c>
      <c r="G558" s="19" t="s">
        <v>94</v>
      </c>
      <c r="H558" s="19" t="n">
        <v>0</v>
      </c>
      <c r="I558" s="20" t="s">
        <v>203</v>
      </c>
      <c r="J558" s="19" t="n">
        <v>13</v>
      </c>
      <c r="L558" s="19" t="s">
        <v>102</v>
      </c>
      <c r="M558" s="19" t="n">
        <v>0</v>
      </c>
      <c r="P558" s="19" t="n">
        <v>1</v>
      </c>
      <c r="R558" s="19" t="s">
        <v>1443</v>
      </c>
      <c r="S558" s="19" t="n">
        <v>10</v>
      </c>
      <c r="T558" s="19" t="n">
        <v>1</v>
      </c>
      <c r="U558" s="19" t="n">
        <v>1</v>
      </c>
      <c r="V558" s="19" t="s">
        <v>203</v>
      </c>
      <c r="W558" s="19" t="n">
        <v>1</v>
      </c>
      <c r="X558" s="19" t="n">
        <v>2</v>
      </c>
      <c r="Y558" s="19" t="n">
        <v>2</v>
      </c>
      <c r="Z558" s="19" t="s">
        <v>147</v>
      </c>
      <c r="AA558" s="19" t="n">
        <v>6</v>
      </c>
      <c r="AB558" s="19" t="n">
        <v>2</v>
      </c>
      <c r="AC558" s="19" t="n">
        <v>2</v>
      </c>
      <c r="AD558" s="19" t="s">
        <v>219</v>
      </c>
      <c r="AE558" s="19" t="n">
        <v>8</v>
      </c>
      <c r="AF558" s="19" t="n">
        <v>3</v>
      </c>
      <c r="AG558" s="19" t="n">
        <v>3</v>
      </c>
      <c r="AI558" s="19" t="s">
        <v>102</v>
      </c>
      <c r="AJ558" s="19" t="n">
        <v>1</v>
      </c>
      <c r="AK558" s="19" t="n">
        <v>1</v>
      </c>
      <c r="AM558" s="19" t="s">
        <v>102</v>
      </c>
      <c r="AN558" s="19" t="n">
        <v>1</v>
      </c>
      <c r="AO558" s="19" t="n">
        <v>1</v>
      </c>
      <c r="AP558" s="19" t="n">
        <v>1</v>
      </c>
      <c r="AQ558" s="19" t="n">
        <v>1</v>
      </c>
      <c r="AR558" s="19" t="n">
        <v>2</v>
      </c>
      <c r="AS558" s="19" t="s">
        <v>104</v>
      </c>
      <c r="AT558" s="19" t="s">
        <v>105</v>
      </c>
      <c r="AU558" s="19" t="n">
        <v>1</v>
      </c>
      <c r="AW558" s="19" t="n">
        <v>99</v>
      </c>
      <c r="AX558" s="19" t="s">
        <v>107</v>
      </c>
      <c r="AY558" s="19" t="n">
        <v>2</v>
      </c>
      <c r="AZ558" s="19" t="n">
        <v>1</v>
      </c>
      <c r="BA558" s="19" t="n">
        <v>1</v>
      </c>
      <c r="BB558" s="19" t="n">
        <v>3</v>
      </c>
      <c r="BC558" s="19" t="n">
        <v>0</v>
      </c>
      <c r="BD558" s="19" t="n">
        <v>1</v>
      </c>
      <c r="BF558" s="19" t="s">
        <v>102</v>
      </c>
      <c r="BG558" s="19" t="n">
        <v>1</v>
      </c>
      <c r="BH558" s="19" t="n">
        <v>1</v>
      </c>
      <c r="BI558" s="19" t="n">
        <v>3</v>
      </c>
      <c r="BJ558" s="19" t="n">
        <f aca="false">SUM(P558,T558,X558,AB558,AF558,AJ558,AN558,AY558,BA558,BD558,BG558)</f>
        <v>16</v>
      </c>
      <c r="BK558" s="19" t="s">
        <v>1532</v>
      </c>
    </row>
    <row r="559" customFormat="false" ht="15" hidden="false" customHeight="false" outlineLevel="0" collapsed="false">
      <c r="I559" s="1" t="s">
        <v>98</v>
      </c>
      <c r="J559" s="1" t="n">
        <v>18</v>
      </c>
      <c r="R559" s="1" t="s">
        <v>297</v>
      </c>
      <c r="S559" s="1" t="n">
        <v>18</v>
      </c>
      <c r="V559" s="5" t="s">
        <v>178</v>
      </c>
      <c r="W559" s="5" t="n">
        <v>5</v>
      </c>
      <c r="AS559" s="1" t="s">
        <v>120</v>
      </c>
      <c r="AX559" s="1" t="s">
        <v>173</v>
      </c>
    </row>
    <row r="560" customFormat="false" ht="15" hidden="false" customHeight="false" outlineLevel="0" collapsed="false">
      <c r="I560" s="1" t="s">
        <v>190</v>
      </c>
      <c r="J560" s="1" t="n">
        <v>23</v>
      </c>
      <c r="V560" s="5" t="s">
        <v>110</v>
      </c>
      <c r="W560" s="5" t="n">
        <v>1</v>
      </c>
    </row>
    <row r="561" customFormat="false" ht="15" hidden="false" customHeight="false" outlineLevel="0" collapsed="false">
      <c r="I561" s="18" t="s">
        <v>110</v>
      </c>
      <c r="J561" s="1" t="n">
        <v>14</v>
      </c>
    </row>
    <row r="562" s="19" customFormat="true" ht="15" hidden="false" customHeight="false" outlineLevel="0" collapsed="false">
      <c r="A562" s="19" t="s">
        <v>1534</v>
      </c>
      <c r="B562" s="19" t="n">
        <v>4</v>
      </c>
      <c r="C562" s="19" t="n">
        <v>15</v>
      </c>
      <c r="D562" s="19" t="n">
        <v>1</v>
      </c>
      <c r="E562" s="19" t="s">
        <v>93</v>
      </c>
      <c r="F562" s="19" t="n">
        <v>1</v>
      </c>
      <c r="G562" s="19" t="s">
        <v>94</v>
      </c>
      <c r="H562" s="19" t="n">
        <v>4</v>
      </c>
      <c r="I562" s="19" t="s">
        <v>98</v>
      </c>
      <c r="J562" s="19" t="n">
        <v>18</v>
      </c>
      <c r="L562" s="19" t="s">
        <v>102</v>
      </c>
      <c r="M562" s="19" t="n">
        <v>0</v>
      </c>
      <c r="P562" s="19" t="n">
        <v>1</v>
      </c>
      <c r="R562" s="19" t="s">
        <v>184</v>
      </c>
      <c r="S562" s="19" t="n">
        <v>14</v>
      </c>
      <c r="T562" s="19" t="n">
        <v>1</v>
      </c>
      <c r="U562" s="19" t="n">
        <v>1</v>
      </c>
      <c r="V562" s="19" t="s">
        <v>720</v>
      </c>
      <c r="W562" s="19" t="n">
        <v>2</v>
      </c>
      <c r="X562" s="19" t="n">
        <v>3</v>
      </c>
      <c r="Y562" s="19" t="n">
        <v>3</v>
      </c>
      <c r="Z562" s="19" t="s">
        <v>147</v>
      </c>
      <c r="AA562" s="19" t="n">
        <v>6</v>
      </c>
      <c r="AB562" s="19" t="n">
        <v>3</v>
      </c>
      <c r="AC562" s="19" t="n">
        <v>3</v>
      </c>
      <c r="AD562" s="19" t="s">
        <v>101</v>
      </c>
      <c r="AE562" s="19" t="n">
        <v>9</v>
      </c>
      <c r="AF562" s="19" t="n">
        <v>3</v>
      </c>
      <c r="AG562" s="19" t="n">
        <v>3</v>
      </c>
      <c r="AH562" s="19" t="s">
        <v>480</v>
      </c>
      <c r="AI562" s="19" t="n">
        <v>3</v>
      </c>
      <c r="AJ562" s="19" t="n">
        <v>3</v>
      </c>
      <c r="AK562" s="19" t="n">
        <v>3</v>
      </c>
      <c r="AM562" s="19" t="s">
        <v>102</v>
      </c>
      <c r="AN562" s="19" t="n">
        <v>1</v>
      </c>
      <c r="AO562" s="19" t="n">
        <v>1</v>
      </c>
      <c r="AP562" s="19" t="n">
        <v>2</v>
      </c>
      <c r="AQ562" s="19" t="n">
        <v>1</v>
      </c>
      <c r="AR562" s="19" t="n">
        <v>2</v>
      </c>
      <c r="AS562" s="19" t="s">
        <v>104</v>
      </c>
      <c r="AT562" s="19" t="s">
        <v>940</v>
      </c>
      <c r="AU562" s="19" t="n">
        <v>4</v>
      </c>
      <c r="AW562" s="19" t="n">
        <v>99</v>
      </c>
      <c r="AX562" s="19" t="s">
        <v>107</v>
      </c>
      <c r="AY562" s="19" t="n">
        <v>3</v>
      </c>
      <c r="AZ562" s="19" t="n">
        <v>0</v>
      </c>
      <c r="BA562" s="19" t="n">
        <v>1</v>
      </c>
      <c r="BB562" s="19" t="n">
        <v>3</v>
      </c>
      <c r="BC562" s="19" t="n">
        <v>2</v>
      </c>
      <c r="BD562" s="19" t="n">
        <v>3</v>
      </c>
      <c r="BE562" s="19" t="s">
        <v>368</v>
      </c>
      <c r="BF562" s="19" t="n">
        <v>2</v>
      </c>
      <c r="BG562" s="19" t="n">
        <v>1</v>
      </c>
      <c r="BH562" s="19" t="n">
        <v>1</v>
      </c>
      <c r="BI562" s="19" t="n">
        <v>3</v>
      </c>
      <c r="BJ562" s="19" t="n">
        <f aca="false">SUM(P562,T562,X562,AB562,AF562,AJ562,AN562,AY562,BA562,BD562,BG562)</f>
        <v>23</v>
      </c>
      <c r="BK562" s="19" t="s">
        <v>1534</v>
      </c>
    </row>
    <row r="563" customFormat="false" ht="15" hidden="false" customHeight="false" outlineLevel="0" collapsed="false">
      <c r="I563" s="1" t="s">
        <v>1535</v>
      </c>
      <c r="J563" s="1" t="n">
        <v>4</v>
      </c>
      <c r="R563" s="1" t="s">
        <v>297</v>
      </c>
      <c r="S563" s="1" t="n">
        <v>18</v>
      </c>
      <c r="V563" s="5" t="s">
        <v>172</v>
      </c>
      <c r="W563" s="5" t="n">
        <v>3</v>
      </c>
      <c r="Z563" s="1" t="s">
        <v>134</v>
      </c>
      <c r="AA563" s="1" t="n">
        <v>6</v>
      </c>
      <c r="AD563" s="1" t="s">
        <v>142</v>
      </c>
      <c r="AE563" s="1" t="n">
        <v>6</v>
      </c>
      <c r="AH563" s="1" t="s">
        <v>185</v>
      </c>
      <c r="AI563" s="1" t="n">
        <v>11</v>
      </c>
      <c r="AS563" s="1" t="s">
        <v>150</v>
      </c>
      <c r="AX563" s="1" t="s">
        <v>114</v>
      </c>
    </row>
    <row r="564" customFormat="false" ht="15" hidden="false" customHeight="false" outlineLevel="0" collapsed="false">
      <c r="V564" s="1" t="s">
        <v>244</v>
      </c>
      <c r="W564" s="5" t="n">
        <v>1</v>
      </c>
      <c r="Z564" s="1" t="s">
        <v>141</v>
      </c>
      <c r="AA564" s="1" t="n">
        <v>5</v>
      </c>
      <c r="AS564" s="1" t="s">
        <v>112</v>
      </c>
      <c r="AX564" s="1" t="s">
        <v>121</v>
      </c>
    </row>
    <row r="565" customFormat="false" ht="15" hidden="false" customHeight="false" outlineLevel="0" collapsed="false">
      <c r="V565" s="5" t="s">
        <v>110</v>
      </c>
      <c r="W565" s="5" t="n">
        <v>1</v>
      </c>
    </row>
    <row r="566" s="19" customFormat="true" ht="15" hidden="false" customHeight="false" outlineLevel="0" collapsed="false">
      <c r="A566" s="19" t="s">
        <v>1399</v>
      </c>
      <c r="B566" s="19" t="n">
        <v>4</v>
      </c>
      <c r="C566" s="19" t="n">
        <v>15</v>
      </c>
      <c r="D566" s="19" t="n">
        <v>2</v>
      </c>
      <c r="E566" s="19" t="s">
        <v>93</v>
      </c>
      <c r="F566" s="19" t="n">
        <v>1</v>
      </c>
      <c r="G566" s="19" t="s">
        <v>94</v>
      </c>
      <c r="H566" s="19" t="n">
        <v>0</v>
      </c>
      <c r="I566" s="20" t="s">
        <v>207</v>
      </c>
      <c r="J566" s="19" t="n">
        <v>10</v>
      </c>
      <c r="L566" s="19" t="s">
        <v>102</v>
      </c>
      <c r="M566" s="19" t="n">
        <v>3</v>
      </c>
      <c r="O566" s="19" t="n">
        <v>3</v>
      </c>
      <c r="P566" s="19" t="n">
        <v>1</v>
      </c>
      <c r="Q566" s="19" t="n">
        <v>1</v>
      </c>
      <c r="R566" s="19" t="s">
        <v>326</v>
      </c>
      <c r="S566" s="19" t="n">
        <v>8</v>
      </c>
      <c r="T566" s="19" t="n">
        <v>5</v>
      </c>
      <c r="U566" s="19" t="n">
        <v>5</v>
      </c>
      <c r="V566" s="19" t="s">
        <v>110</v>
      </c>
      <c r="W566" s="19" t="n">
        <v>1</v>
      </c>
      <c r="X566" s="19" t="n">
        <v>3</v>
      </c>
      <c r="Y566" s="19" t="n">
        <v>3</v>
      </c>
      <c r="Z566" s="19" t="s">
        <v>134</v>
      </c>
      <c r="AA566" s="19" t="n">
        <v>6</v>
      </c>
      <c r="AB566" s="19" t="n">
        <v>2</v>
      </c>
      <c r="AC566" s="19" t="n">
        <v>2</v>
      </c>
      <c r="AD566" s="19" t="s">
        <v>111</v>
      </c>
      <c r="AE566" s="19" t="n">
        <v>11</v>
      </c>
      <c r="AF566" s="19" t="n">
        <v>1</v>
      </c>
      <c r="AG566" s="19" t="n">
        <v>1</v>
      </c>
      <c r="AH566" s="19" t="s">
        <v>143</v>
      </c>
      <c r="AI566" s="19" t="n">
        <v>11</v>
      </c>
      <c r="AJ566" s="19" t="n">
        <v>1</v>
      </c>
      <c r="AK566" s="19" t="n">
        <v>1</v>
      </c>
      <c r="AL566" s="19" t="s">
        <v>410</v>
      </c>
      <c r="AM566" s="19" t="n">
        <v>5</v>
      </c>
      <c r="AN566" s="19" t="n">
        <v>1</v>
      </c>
      <c r="AO566" s="19" t="n">
        <v>1</v>
      </c>
      <c r="AP566" s="19" t="n">
        <v>1</v>
      </c>
      <c r="AQ566" s="19" t="n">
        <v>1</v>
      </c>
      <c r="AR566" s="19" t="n">
        <v>2</v>
      </c>
      <c r="AS566" s="19" t="s">
        <v>239</v>
      </c>
      <c r="AT566" s="19" t="s">
        <v>210</v>
      </c>
      <c r="AU566" s="19" t="n">
        <v>2</v>
      </c>
      <c r="AV566" s="19" t="s">
        <v>318</v>
      </c>
      <c r="AW566" s="19" t="n">
        <v>5</v>
      </c>
      <c r="AX566" s="19" t="s">
        <v>107</v>
      </c>
      <c r="AY566" s="19" t="n">
        <v>1</v>
      </c>
      <c r="AZ566" s="19" t="n">
        <v>2</v>
      </c>
      <c r="BA566" s="19" t="n">
        <v>3</v>
      </c>
      <c r="BB566" s="19" t="n">
        <v>4</v>
      </c>
      <c r="BC566" s="19" t="n">
        <v>0</v>
      </c>
      <c r="BD566" s="19" t="n">
        <v>1</v>
      </c>
      <c r="BF566" s="19" t="s">
        <v>102</v>
      </c>
      <c r="BG566" s="19" t="n">
        <v>1</v>
      </c>
      <c r="BH566" s="19" t="n">
        <v>1</v>
      </c>
      <c r="BI566" s="19" t="n">
        <v>4</v>
      </c>
      <c r="BJ566" s="19" t="n">
        <f aca="false">SUM(P566,T566,X566,AB566,AF566,AJ566,AN566,AY566,BA566,BD566,BG566)</f>
        <v>20</v>
      </c>
      <c r="BK566" s="19" t="s">
        <v>1399</v>
      </c>
    </row>
    <row r="567" customFormat="false" ht="15" hidden="false" customHeight="false" outlineLevel="0" collapsed="false">
      <c r="I567" s="18" t="s">
        <v>1536</v>
      </c>
      <c r="J567" s="1" t="n">
        <v>1</v>
      </c>
      <c r="R567" s="1" t="s">
        <v>146</v>
      </c>
      <c r="S567" s="1" t="n">
        <v>12</v>
      </c>
      <c r="V567" s="5" t="s">
        <v>124</v>
      </c>
      <c r="W567" s="5" t="n">
        <v>1</v>
      </c>
      <c r="AH567" s="18" t="s">
        <v>1536</v>
      </c>
      <c r="AS567" s="1" t="s">
        <v>120</v>
      </c>
    </row>
    <row r="568" customFormat="false" ht="15" hidden="false" customHeight="false" outlineLevel="0" collapsed="false">
      <c r="I568" s="18" t="s">
        <v>110</v>
      </c>
      <c r="J568" s="1" t="n">
        <v>14</v>
      </c>
      <c r="R568" s="18" t="s">
        <v>207</v>
      </c>
    </row>
    <row r="569" customFormat="false" ht="15" hidden="false" customHeight="false" outlineLevel="0" collapsed="false">
      <c r="I569" s="18" t="s">
        <v>124</v>
      </c>
      <c r="J569" s="1" t="n">
        <v>14</v>
      </c>
      <c r="R569" s="18" t="s">
        <v>373</v>
      </c>
    </row>
    <row r="570" customFormat="false" ht="15" hidden="false" customHeight="false" outlineLevel="0" collapsed="false">
      <c r="I570" s="18" t="s">
        <v>1537</v>
      </c>
      <c r="J570" s="1" t="n">
        <v>10</v>
      </c>
    </row>
    <row r="571" s="19" customFormat="true" ht="15" hidden="false" customHeight="false" outlineLevel="0" collapsed="false">
      <c r="A571" s="19" t="s">
        <v>1538</v>
      </c>
      <c r="B571" s="19" t="n">
        <v>4</v>
      </c>
      <c r="C571" s="19" t="n">
        <v>15</v>
      </c>
      <c r="D571" s="19" t="n">
        <v>1</v>
      </c>
      <c r="E571" s="19" t="s">
        <v>1508</v>
      </c>
      <c r="F571" s="19" t="n">
        <v>6</v>
      </c>
      <c r="G571" s="19" t="s">
        <v>94</v>
      </c>
      <c r="H571" s="19" t="n">
        <v>0</v>
      </c>
      <c r="I571" s="19" t="s">
        <v>146</v>
      </c>
      <c r="J571" s="19" t="n">
        <v>12</v>
      </c>
      <c r="L571" s="19" t="s">
        <v>102</v>
      </c>
      <c r="M571" s="19" t="n">
        <v>7</v>
      </c>
      <c r="O571" s="19" t="n">
        <v>7</v>
      </c>
      <c r="P571" s="19" t="n">
        <v>1</v>
      </c>
      <c r="Q571" s="19" t="n">
        <v>1</v>
      </c>
      <c r="R571" s="19" t="s">
        <v>255</v>
      </c>
      <c r="S571" s="19" t="n">
        <v>8</v>
      </c>
      <c r="T571" s="19" t="n">
        <v>1</v>
      </c>
      <c r="U571" s="19" t="n">
        <v>1</v>
      </c>
      <c r="W571" s="19" t="s">
        <v>102</v>
      </c>
      <c r="X571" s="19" t="n">
        <v>1</v>
      </c>
      <c r="Y571" s="19" t="n">
        <v>1</v>
      </c>
      <c r="AA571" s="19" t="s">
        <v>102</v>
      </c>
      <c r="AB571" s="19" t="n">
        <v>1</v>
      </c>
      <c r="AC571" s="19" t="n">
        <v>1</v>
      </c>
      <c r="AE571" s="19" t="s">
        <v>102</v>
      </c>
      <c r="AF571" s="19" t="n">
        <v>1</v>
      </c>
      <c r="AG571" s="19" t="n">
        <v>1</v>
      </c>
      <c r="AI571" s="19" t="s">
        <v>102</v>
      </c>
      <c r="AJ571" s="19" t="n">
        <v>1</v>
      </c>
      <c r="AK571" s="19" t="n">
        <v>1</v>
      </c>
      <c r="AM571" s="19" t="s">
        <v>102</v>
      </c>
      <c r="AN571" s="19" t="n">
        <v>1</v>
      </c>
      <c r="AO571" s="19" t="n">
        <v>1</v>
      </c>
      <c r="AP571" s="19" t="n">
        <v>1</v>
      </c>
      <c r="AQ571" s="19" t="n">
        <v>1</v>
      </c>
      <c r="AR571" s="19" t="n">
        <v>2</v>
      </c>
      <c r="AS571" s="19" t="s">
        <v>120</v>
      </c>
      <c r="AU571" s="19" t="n">
        <v>99</v>
      </c>
      <c r="AW571" s="19" t="n">
        <v>99</v>
      </c>
      <c r="AX571" s="19" t="s">
        <v>107</v>
      </c>
      <c r="AY571" s="19" t="n">
        <v>2</v>
      </c>
      <c r="AZ571" s="19" t="n">
        <v>1</v>
      </c>
      <c r="BA571" s="19" t="n">
        <v>1</v>
      </c>
      <c r="BB571" s="19" t="n">
        <v>2</v>
      </c>
      <c r="BC571" s="19" t="n">
        <v>0</v>
      </c>
      <c r="BD571" s="19" t="n">
        <v>1</v>
      </c>
      <c r="BF571" s="19" t="s">
        <v>102</v>
      </c>
      <c r="BG571" s="19" t="n">
        <v>1</v>
      </c>
      <c r="BH571" s="19" t="n">
        <v>1</v>
      </c>
      <c r="BI571" s="19" t="n">
        <v>2</v>
      </c>
      <c r="BJ571" s="19" t="n">
        <f aca="false">SUM(P571,T571,X571,AB571,AF571,AJ571,AN571,AY571,BA571,BD571,BG571)</f>
        <v>12</v>
      </c>
      <c r="BK571" s="19" t="s">
        <v>1538</v>
      </c>
    </row>
    <row r="572" customFormat="false" ht="15" hidden="false" customHeight="false" outlineLevel="0" collapsed="false">
      <c r="R572" s="1" t="s">
        <v>146</v>
      </c>
      <c r="S572" s="1" t="n">
        <v>12</v>
      </c>
      <c r="AS572" s="1" t="s">
        <v>451</v>
      </c>
      <c r="AX572" s="1" t="s">
        <v>114</v>
      </c>
    </row>
    <row r="573" s="19" customFormat="true" ht="15" hidden="false" customHeight="false" outlineLevel="0" collapsed="false">
      <c r="A573" s="19" t="s">
        <v>1539</v>
      </c>
      <c r="B573" s="19" t="n">
        <v>4</v>
      </c>
      <c r="C573" s="19" t="n">
        <v>15</v>
      </c>
      <c r="D573" s="19" t="n">
        <v>1</v>
      </c>
      <c r="E573" s="19" t="s">
        <v>93</v>
      </c>
      <c r="F573" s="19" t="n">
        <v>1</v>
      </c>
      <c r="G573" s="19" t="s">
        <v>94</v>
      </c>
      <c r="H573" s="19" t="n">
        <v>1</v>
      </c>
      <c r="I573" s="19" t="s">
        <v>190</v>
      </c>
      <c r="J573" s="19" t="n">
        <v>23</v>
      </c>
      <c r="L573" s="19" t="s">
        <v>102</v>
      </c>
      <c r="M573" s="19" t="n">
        <v>0</v>
      </c>
      <c r="P573" s="19" t="n">
        <v>1</v>
      </c>
      <c r="S573" s="19" t="s">
        <v>102</v>
      </c>
      <c r="T573" s="19" t="n">
        <v>1</v>
      </c>
      <c r="U573" s="19" t="n">
        <v>1</v>
      </c>
      <c r="W573" s="19" t="s">
        <v>102</v>
      </c>
      <c r="X573" s="19" t="n">
        <v>1</v>
      </c>
      <c r="Y573" s="19" t="n">
        <v>1</v>
      </c>
      <c r="AA573" s="19" t="s">
        <v>102</v>
      </c>
      <c r="AB573" s="19" t="n">
        <v>1</v>
      </c>
      <c r="AC573" s="19" t="n">
        <v>1</v>
      </c>
      <c r="AD573" s="19" t="s">
        <v>135</v>
      </c>
      <c r="AE573" s="19" t="n">
        <v>3</v>
      </c>
      <c r="AF573" s="19" t="n">
        <v>3</v>
      </c>
      <c r="AG573" s="19" t="n">
        <v>3</v>
      </c>
      <c r="AI573" s="19" t="s">
        <v>102</v>
      </c>
      <c r="AJ573" s="19" t="n">
        <v>1</v>
      </c>
      <c r="AK573" s="19" t="n">
        <v>1</v>
      </c>
      <c r="AM573" s="19" t="s">
        <v>102</v>
      </c>
      <c r="AN573" s="19" t="n">
        <v>1</v>
      </c>
      <c r="AO573" s="19" t="n">
        <v>1</v>
      </c>
      <c r="AP573" s="19" t="n">
        <v>1</v>
      </c>
      <c r="AQ573" s="19" t="n">
        <v>1</v>
      </c>
      <c r="AR573" s="19" t="n">
        <v>2</v>
      </c>
      <c r="AS573" s="19" t="s">
        <v>104</v>
      </c>
      <c r="AT573" s="19" t="s">
        <v>901</v>
      </c>
      <c r="AU573" s="19" t="n">
        <v>5</v>
      </c>
      <c r="AW573" s="19" t="n">
        <v>99</v>
      </c>
      <c r="AX573" s="19" t="s">
        <v>107</v>
      </c>
      <c r="AY573" s="19" t="n">
        <v>2</v>
      </c>
      <c r="AZ573" s="19" t="n">
        <v>2</v>
      </c>
      <c r="BA573" s="19" t="n">
        <v>3</v>
      </c>
      <c r="BB573" s="19" t="n">
        <v>3</v>
      </c>
      <c r="BC573" s="19" t="n">
        <v>0</v>
      </c>
      <c r="BD573" s="19" t="n">
        <v>1</v>
      </c>
      <c r="BF573" s="19" t="s">
        <v>102</v>
      </c>
      <c r="BG573" s="19" t="n">
        <v>1</v>
      </c>
      <c r="BH573" s="19" t="n">
        <v>1</v>
      </c>
      <c r="BI573" s="19" t="n">
        <v>3</v>
      </c>
      <c r="BJ573" s="19" t="n">
        <f aca="false">SUM(P573,T573,X573,AB573,AF573,AJ573,AN573,AY573,BA573,BD573,BG573)</f>
        <v>16</v>
      </c>
      <c r="BK573" s="19" t="s">
        <v>1539</v>
      </c>
    </row>
    <row r="574" customFormat="false" ht="15" hidden="false" customHeight="false" outlineLevel="0" collapsed="false">
      <c r="I574" s="1" t="s">
        <v>146</v>
      </c>
      <c r="J574" s="1" t="n">
        <v>12</v>
      </c>
      <c r="AX574" s="1" t="s">
        <v>114</v>
      </c>
    </row>
    <row r="575" s="19" customFormat="true" ht="15" hidden="false" customHeight="false" outlineLevel="0" collapsed="false">
      <c r="A575" s="19" t="s">
        <v>1540</v>
      </c>
      <c r="B575" s="19" t="n">
        <v>4</v>
      </c>
      <c r="C575" s="19" t="n">
        <v>15</v>
      </c>
      <c r="D575" s="19" t="n">
        <v>1</v>
      </c>
      <c r="E575" s="19" t="s">
        <v>93</v>
      </c>
      <c r="F575" s="19" t="n">
        <v>1</v>
      </c>
      <c r="G575" s="19" t="s">
        <v>94</v>
      </c>
      <c r="H575" s="19" t="n">
        <v>2</v>
      </c>
      <c r="I575" s="19" t="s">
        <v>131</v>
      </c>
      <c r="J575" s="19" t="n">
        <v>14</v>
      </c>
      <c r="L575" s="19" t="s">
        <v>102</v>
      </c>
      <c r="M575" s="19" t="n">
        <v>11</v>
      </c>
      <c r="O575" s="19" t="n">
        <v>11</v>
      </c>
      <c r="P575" s="19" t="n">
        <v>5</v>
      </c>
      <c r="Q575" s="19" t="n">
        <v>5</v>
      </c>
      <c r="R575" s="19" t="s">
        <v>297</v>
      </c>
      <c r="S575" s="19" t="n">
        <v>18</v>
      </c>
      <c r="T575" s="19" t="n">
        <v>1</v>
      </c>
      <c r="U575" s="19" t="n">
        <v>1</v>
      </c>
      <c r="V575" s="19" t="s">
        <v>168</v>
      </c>
      <c r="W575" s="19" t="n">
        <v>6</v>
      </c>
      <c r="X575" s="19" t="n">
        <v>4</v>
      </c>
      <c r="Y575" s="19" t="n">
        <v>4</v>
      </c>
      <c r="Z575" s="19" t="s">
        <v>147</v>
      </c>
      <c r="AA575" s="19" t="n">
        <v>6</v>
      </c>
      <c r="AB575" s="19" t="n">
        <v>2</v>
      </c>
      <c r="AC575" s="19" t="n">
        <v>2</v>
      </c>
      <c r="AD575" s="19" t="s">
        <v>161</v>
      </c>
      <c r="AE575" s="19" t="n">
        <v>7</v>
      </c>
      <c r="AF575" s="19" t="n">
        <v>3</v>
      </c>
      <c r="AG575" s="19" t="n">
        <v>3</v>
      </c>
      <c r="AH575" s="19" t="s">
        <v>348</v>
      </c>
      <c r="AI575" s="19" t="n">
        <v>5</v>
      </c>
      <c r="AJ575" s="19" t="n">
        <v>4</v>
      </c>
      <c r="AK575" s="19" t="n">
        <v>4</v>
      </c>
      <c r="AL575" s="19" t="s">
        <v>168</v>
      </c>
      <c r="AM575" s="19" t="n">
        <v>11</v>
      </c>
      <c r="AN575" s="19" t="n">
        <v>2</v>
      </c>
      <c r="AO575" s="19" t="n">
        <v>2</v>
      </c>
      <c r="AP575" s="19" t="n">
        <v>1</v>
      </c>
      <c r="AQ575" s="19" t="n">
        <v>1</v>
      </c>
      <c r="AR575" s="19" t="n">
        <v>2</v>
      </c>
      <c r="AS575" s="19" t="s">
        <v>120</v>
      </c>
      <c r="AT575" s="19" t="s">
        <v>105</v>
      </c>
      <c r="AU575" s="19" t="n">
        <v>1</v>
      </c>
      <c r="AV575" s="19" t="s">
        <v>114</v>
      </c>
      <c r="AW575" s="19" t="n">
        <v>2</v>
      </c>
      <c r="AX575" s="19" t="s">
        <v>107</v>
      </c>
      <c r="AY575" s="19" t="n">
        <v>2</v>
      </c>
      <c r="AZ575" s="19" t="n">
        <v>2</v>
      </c>
      <c r="BA575" s="19" t="n">
        <v>3</v>
      </c>
      <c r="BB575" s="19" t="n">
        <v>2</v>
      </c>
      <c r="BC575" s="19" t="n">
        <v>0</v>
      </c>
      <c r="BD575" s="19" t="n">
        <v>1</v>
      </c>
      <c r="BF575" s="19" t="s">
        <v>102</v>
      </c>
      <c r="BG575" s="19" t="n">
        <v>1</v>
      </c>
      <c r="BH575" s="19" t="n">
        <v>1</v>
      </c>
      <c r="BI575" s="19" t="n">
        <v>2</v>
      </c>
      <c r="BJ575" s="19" t="n">
        <f aca="false">SUM(P575,T575,X575,AB575,AF575,AJ575,AN575,AY575,BA575,BD575,BG575)</f>
        <v>28</v>
      </c>
      <c r="BK575" s="19" t="s">
        <v>1540</v>
      </c>
    </row>
    <row r="576" customFormat="false" ht="15" hidden="false" customHeight="false" outlineLevel="0" collapsed="false">
      <c r="I576" s="1" t="s">
        <v>194</v>
      </c>
      <c r="J576" s="1" t="n">
        <v>11</v>
      </c>
      <c r="R576" s="1" t="s">
        <v>184</v>
      </c>
      <c r="S576" s="1" t="n">
        <v>14</v>
      </c>
      <c r="V576" s="5" t="s">
        <v>110</v>
      </c>
      <c r="W576" s="5" t="n">
        <v>1</v>
      </c>
      <c r="AD576" s="1" t="s">
        <v>399</v>
      </c>
      <c r="AE576" s="1" t="n">
        <v>3</v>
      </c>
      <c r="AH576" s="1" t="s">
        <v>185</v>
      </c>
      <c r="AI576" s="1" t="n">
        <v>9</v>
      </c>
      <c r="AV576" s="1" t="s">
        <v>341</v>
      </c>
      <c r="AW576" s="1" t="n">
        <v>7</v>
      </c>
      <c r="AX576" s="1" t="s">
        <v>114</v>
      </c>
    </row>
    <row r="577" customFormat="false" ht="15" hidden="false" customHeight="false" outlineLevel="0" collapsed="false">
      <c r="I577" s="1" t="s">
        <v>98</v>
      </c>
      <c r="J577" s="1" t="n">
        <v>18</v>
      </c>
      <c r="R577" s="18" t="s">
        <v>268</v>
      </c>
      <c r="V577" s="5" t="s">
        <v>124</v>
      </c>
      <c r="W577" s="5" t="n">
        <v>1</v>
      </c>
      <c r="AH577" s="1" t="s">
        <v>1541</v>
      </c>
      <c r="AI577" s="1" t="n">
        <v>15</v>
      </c>
    </row>
    <row r="578" customFormat="false" ht="15" hidden="false" customHeight="false" outlineLevel="0" collapsed="false">
      <c r="I578" s="1" t="s">
        <v>1044</v>
      </c>
      <c r="J578" s="1" t="n">
        <v>18</v>
      </c>
      <c r="V578" s="5" t="s">
        <v>172</v>
      </c>
      <c r="W578" s="5" t="n">
        <v>3</v>
      </c>
    </row>
    <row r="579" customFormat="false" ht="15" hidden="false" customHeight="false" outlineLevel="0" collapsed="false">
      <c r="I579" s="1" t="s">
        <v>1362</v>
      </c>
      <c r="J579" s="1" t="n">
        <v>15</v>
      </c>
    </row>
    <row r="580" customFormat="false" ht="15" hidden="false" customHeight="false" outlineLevel="0" collapsed="false">
      <c r="I580" s="1" t="s">
        <v>1542</v>
      </c>
      <c r="J580" s="1" t="n">
        <v>19</v>
      </c>
    </row>
    <row r="581" customFormat="false" ht="15" hidden="false" customHeight="false" outlineLevel="0" collapsed="false">
      <c r="I581" s="1" t="s">
        <v>168</v>
      </c>
      <c r="J581" s="1" t="n">
        <v>15</v>
      </c>
    </row>
    <row r="582" customFormat="false" ht="15" hidden="false" customHeight="false" outlineLevel="0" collapsed="false">
      <c r="I582" s="5" t="s">
        <v>173</v>
      </c>
      <c r="J582" s="1" t="n">
        <v>8</v>
      </c>
    </row>
    <row r="583" customFormat="false" ht="15" hidden="false" customHeight="false" outlineLevel="0" collapsed="false">
      <c r="I583" s="1" t="s">
        <v>190</v>
      </c>
      <c r="J583" s="1" t="n">
        <v>23</v>
      </c>
    </row>
    <row r="584" customFormat="false" ht="15" hidden="false" customHeight="false" outlineLevel="0" collapsed="false">
      <c r="I584" s="18" t="s">
        <v>110</v>
      </c>
      <c r="J584" s="1" t="n">
        <v>14</v>
      </c>
    </row>
    <row r="585" customFormat="false" ht="15" hidden="false" customHeight="false" outlineLevel="0" collapsed="false">
      <c r="I585" s="1" t="s">
        <v>503</v>
      </c>
      <c r="J585" s="1" t="n">
        <v>6</v>
      </c>
    </row>
    <row r="586" customFormat="false" ht="15" hidden="false" customHeight="false" outlineLevel="0" collapsed="false">
      <c r="I586" s="1" t="s">
        <v>744</v>
      </c>
      <c r="J586" s="1" t="n">
        <v>6</v>
      </c>
    </row>
    <row r="587" customFormat="false" ht="15" hidden="false" customHeight="false" outlineLevel="0" collapsed="false">
      <c r="I587" s="18" t="s">
        <v>268</v>
      </c>
      <c r="J587" s="1" t="s">
        <v>269</v>
      </c>
    </row>
    <row r="588" customFormat="false" ht="15" hidden="false" customHeight="false" outlineLevel="0" collapsed="false">
      <c r="I588" s="1" t="s">
        <v>427</v>
      </c>
      <c r="J588" s="1" t="n">
        <v>16</v>
      </c>
    </row>
    <row r="589" customFormat="false" ht="15" hidden="false" customHeight="false" outlineLevel="0" collapsed="false">
      <c r="I589" s="1" t="s">
        <v>520</v>
      </c>
      <c r="J589" s="1" t="n">
        <v>20</v>
      </c>
    </row>
    <row r="590" customFormat="false" ht="15" hidden="false" customHeight="false" outlineLevel="0" collapsed="false">
      <c r="I590" s="1" t="s">
        <v>174</v>
      </c>
      <c r="J590" s="1" t="n">
        <v>16</v>
      </c>
    </row>
    <row r="591" customFormat="false" ht="15" hidden="false" customHeight="false" outlineLevel="0" collapsed="false">
      <c r="I591" s="1" t="s">
        <v>803</v>
      </c>
      <c r="J591" s="1" t="n">
        <v>17</v>
      </c>
    </row>
    <row r="592" customFormat="false" ht="15" hidden="false" customHeight="false" outlineLevel="0" collapsed="false">
      <c r="I592" s="1" t="s">
        <v>119</v>
      </c>
      <c r="J592" s="1" t="n">
        <v>20</v>
      </c>
    </row>
    <row r="594" s="19" customFormat="true" ht="15" hidden="false" customHeight="false" outlineLevel="0" collapsed="false">
      <c r="A594" s="19" t="s">
        <v>1543</v>
      </c>
      <c r="B594" s="19" t="n">
        <v>4</v>
      </c>
      <c r="C594" s="19" t="n">
        <v>15</v>
      </c>
      <c r="D594" s="19" t="n">
        <v>1</v>
      </c>
      <c r="E594" s="19" t="s">
        <v>93</v>
      </c>
      <c r="F594" s="19" t="n">
        <v>1</v>
      </c>
      <c r="G594" s="19" t="s">
        <v>94</v>
      </c>
      <c r="H594" s="19" t="n">
        <v>1</v>
      </c>
      <c r="I594" s="19" t="s">
        <v>131</v>
      </c>
      <c r="J594" s="19" t="n">
        <v>14</v>
      </c>
      <c r="K594" s="19" t="s">
        <v>257</v>
      </c>
      <c r="L594" s="19" t="n">
        <v>20</v>
      </c>
      <c r="M594" s="19" t="n">
        <v>11</v>
      </c>
      <c r="P594" s="19" t="n">
        <v>5</v>
      </c>
      <c r="R594" s="19" t="s">
        <v>184</v>
      </c>
      <c r="S594" s="19" t="n">
        <v>14</v>
      </c>
      <c r="T594" s="19" t="n">
        <v>1</v>
      </c>
      <c r="U594" s="19" t="n">
        <v>1</v>
      </c>
      <c r="V594" s="19" t="s">
        <v>168</v>
      </c>
      <c r="W594" s="19" t="n">
        <v>6</v>
      </c>
      <c r="X594" s="19" t="n">
        <v>4</v>
      </c>
      <c r="Y594" s="19" t="n">
        <v>4</v>
      </c>
      <c r="Z594" s="19" t="s">
        <v>147</v>
      </c>
      <c r="AA594" s="19" t="n">
        <v>6</v>
      </c>
      <c r="AB594" s="19" t="n">
        <v>2</v>
      </c>
      <c r="AC594" s="19" t="n">
        <v>2</v>
      </c>
      <c r="AD594" s="19" t="s">
        <v>161</v>
      </c>
      <c r="AE594" s="19" t="n">
        <v>7</v>
      </c>
      <c r="AF594" s="19" t="n">
        <v>1</v>
      </c>
      <c r="AG594" s="19" t="n">
        <v>1</v>
      </c>
      <c r="AH594" s="19" t="s">
        <v>348</v>
      </c>
      <c r="AI594" s="19" t="n">
        <v>5</v>
      </c>
      <c r="AJ594" s="19" t="n">
        <v>4</v>
      </c>
      <c r="AK594" s="19" t="n">
        <v>4</v>
      </c>
      <c r="AL594" s="19" t="s">
        <v>168</v>
      </c>
      <c r="AM594" s="19" t="n">
        <v>11</v>
      </c>
      <c r="AN594" s="19" t="n">
        <v>2</v>
      </c>
      <c r="AO594" s="19" t="n">
        <v>2</v>
      </c>
      <c r="AP594" s="19" t="n">
        <v>1</v>
      </c>
      <c r="AQ594" s="19" t="n">
        <v>1</v>
      </c>
      <c r="AR594" s="19" t="n">
        <v>2</v>
      </c>
      <c r="AS594" s="19" t="s">
        <v>498</v>
      </c>
      <c r="AT594" s="19" t="s">
        <v>105</v>
      </c>
      <c r="AU594" s="19" t="n">
        <v>1</v>
      </c>
      <c r="AV594" s="19" t="s">
        <v>114</v>
      </c>
      <c r="AW594" s="19" t="n">
        <v>2</v>
      </c>
      <c r="AX594" s="19" t="s">
        <v>107</v>
      </c>
      <c r="AY594" s="19" t="n">
        <v>2</v>
      </c>
      <c r="AZ594" s="19" t="n">
        <v>2</v>
      </c>
      <c r="BA594" s="19" t="n">
        <v>3</v>
      </c>
      <c r="BB594" s="19" t="n">
        <v>3</v>
      </c>
      <c r="BC594" s="19" t="n">
        <v>0</v>
      </c>
      <c r="BD594" s="19" t="n">
        <v>1</v>
      </c>
      <c r="BF594" s="19" t="s">
        <v>102</v>
      </c>
      <c r="BG594" s="19" t="n">
        <v>1</v>
      </c>
      <c r="BH594" s="19" t="n">
        <v>1</v>
      </c>
      <c r="BI594" s="19" t="n">
        <v>3</v>
      </c>
      <c r="BJ594" s="19" t="n">
        <f aca="false">SUM(P594,T594,X594,AB594,AF594,AJ594,AN594,AY594,BA594,BD594,BG594)</f>
        <v>26</v>
      </c>
      <c r="BK594" s="19" t="s">
        <v>1543</v>
      </c>
    </row>
    <row r="595" customFormat="false" ht="15" hidden="false" customHeight="false" outlineLevel="0" collapsed="false">
      <c r="I595" s="1" t="s">
        <v>187</v>
      </c>
      <c r="J595" s="1" t="n">
        <v>7</v>
      </c>
      <c r="R595" s="18" t="s">
        <v>268</v>
      </c>
      <c r="V595" s="5" t="s">
        <v>110</v>
      </c>
      <c r="W595" s="5" t="n">
        <v>1</v>
      </c>
      <c r="AD595" s="1" t="s">
        <v>1428</v>
      </c>
      <c r="AE595" s="1" t="n">
        <v>15</v>
      </c>
      <c r="AH595" s="1" t="s">
        <v>185</v>
      </c>
      <c r="AI595" s="1" t="n">
        <v>9</v>
      </c>
      <c r="AS595" s="1" t="s">
        <v>104</v>
      </c>
      <c r="AX595" s="1" t="s">
        <v>114</v>
      </c>
    </row>
    <row r="596" customFormat="false" ht="15" hidden="false" customHeight="false" outlineLevel="0" collapsed="false">
      <c r="I596" s="1" t="s">
        <v>194</v>
      </c>
      <c r="J596" s="1" t="n">
        <v>11</v>
      </c>
      <c r="V596" s="5" t="s">
        <v>124</v>
      </c>
      <c r="W596" s="5" t="n">
        <v>1</v>
      </c>
      <c r="AH596" s="1" t="s">
        <v>1541</v>
      </c>
      <c r="AI596" s="1" t="n">
        <v>15</v>
      </c>
    </row>
    <row r="597" customFormat="false" ht="15" hidden="false" customHeight="false" outlineLevel="0" collapsed="false">
      <c r="I597" s="1" t="s">
        <v>168</v>
      </c>
      <c r="J597" s="1" t="n">
        <v>15</v>
      </c>
      <c r="V597" s="5" t="s">
        <v>172</v>
      </c>
      <c r="W597" s="5" t="n">
        <v>3</v>
      </c>
    </row>
    <row r="598" customFormat="false" ht="15" hidden="false" customHeight="false" outlineLevel="0" collapsed="false">
      <c r="I598" s="1" t="s">
        <v>1542</v>
      </c>
      <c r="J598" s="1" t="n">
        <v>19</v>
      </c>
    </row>
    <row r="599" customFormat="false" ht="15" hidden="false" customHeight="false" outlineLevel="0" collapsed="false">
      <c r="I599" s="1" t="s">
        <v>1044</v>
      </c>
      <c r="J599" s="1" t="n">
        <v>18</v>
      </c>
    </row>
    <row r="600" customFormat="false" ht="15" hidden="false" customHeight="false" outlineLevel="0" collapsed="false">
      <c r="I600" s="5" t="s">
        <v>173</v>
      </c>
      <c r="J600" s="1" t="n">
        <v>8</v>
      </c>
    </row>
    <row r="601" customFormat="false" ht="15" hidden="false" customHeight="false" outlineLevel="0" collapsed="false">
      <c r="I601" s="1" t="s">
        <v>803</v>
      </c>
      <c r="J601" s="1" t="n">
        <v>17</v>
      </c>
    </row>
    <row r="602" customFormat="false" ht="15" hidden="false" customHeight="false" outlineLevel="0" collapsed="false">
      <c r="I602" s="18" t="s">
        <v>268</v>
      </c>
      <c r="J602" s="1" t="s">
        <v>269</v>
      </c>
    </row>
    <row r="603" customFormat="false" ht="15" hidden="false" customHeight="false" outlineLevel="0" collapsed="false">
      <c r="I603" s="1" t="s">
        <v>427</v>
      </c>
      <c r="J603" s="1" t="n">
        <v>16</v>
      </c>
    </row>
    <row r="604" customFormat="false" ht="15" hidden="false" customHeight="false" outlineLevel="0" collapsed="false">
      <c r="I604" s="18" t="s">
        <v>110</v>
      </c>
      <c r="J604" s="1" t="n">
        <v>14</v>
      </c>
    </row>
    <row r="605" customFormat="false" ht="15" hidden="false" customHeight="false" outlineLevel="0" collapsed="false">
      <c r="I605" s="1" t="s">
        <v>122</v>
      </c>
      <c r="J605" s="1" t="n">
        <v>15</v>
      </c>
    </row>
    <row r="606" customFormat="false" ht="15" hidden="false" customHeight="false" outlineLevel="0" collapsed="false">
      <c r="I606" s="1" t="s">
        <v>520</v>
      </c>
      <c r="J606" s="1" t="n">
        <v>20</v>
      </c>
    </row>
    <row r="607" s="19" customFormat="true" ht="15" hidden="false" customHeight="false" outlineLevel="0" collapsed="false">
      <c r="A607" s="19" t="s">
        <v>1544</v>
      </c>
      <c r="B607" s="19" t="n">
        <v>4</v>
      </c>
      <c r="C607" s="19" t="n">
        <v>17</v>
      </c>
      <c r="D607" s="19" t="n">
        <v>1</v>
      </c>
      <c r="E607" s="19" t="s">
        <v>93</v>
      </c>
      <c r="F607" s="19" t="n">
        <v>1</v>
      </c>
      <c r="G607" s="19" t="s">
        <v>94</v>
      </c>
      <c r="H607" s="19" t="n">
        <v>0</v>
      </c>
      <c r="I607" s="19" t="s">
        <v>131</v>
      </c>
      <c r="J607" s="19" t="n">
        <v>14</v>
      </c>
      <c r="L607" s="19" t="s">
        <v>102</v>
      </c>
      <c r="M607" s="19" t="n">
        <v>0</v>
      </c>
      <c r="P607" s="19" t="n">
        <v>1</v>
      </c>
      <c r="R607" s="19" t="s">
        <v>184</v>
      </c>
      <c r="S607" s="19" t="n">
        <v>14</v>
      </c>
      <c r="T607" s="19" t="n">
        <v>1</v>
      </c>
      <c r="U607" s="19" t="n">
        <v>1</v>
      </c>
      <c r="V607" s="19" t="s">
        <v>124</v>
      </c>
      <c r="W607" s="19" t="n">
        <v>1</v>
      </c>
      <c r="X607" s="19" t="n">
        <v>4</v>
      </c>
      <c r="Y607" s="19" t="n">
        <v>4</v>
      </c>
      <c r="Z607" s="19" t="s">
        <v>147</v>
      </c>
      <c r="AA607" s="19" t="n">
        <v>6</v>
      </c>
      <c r="AB607" s="19" t="n">
        <v>2</v>
      </c>
      <c r="AC607" s="19" t="n">
        <v>2</v>
      </c>
      <c r="AD607" s="19" t="s">
        <v>145</v>
      </c>
      <c r="AE607" s="19" t="n">
        <v>1</v>
      </c>
      <c r="AF607" s="19" t="n">
        <v>1</v>
      </c>
      <c r="AG607" s="19" t="n">
        <v>1</v>
      </c>
      <c r="AI607" s="19" t="s">
        <v>102</v>
      </c>
      <c r="AJ607" s="19" t="n">
        <v>1</v>
      </c>
      <c r="AK607" s="19" t="n">
        <v>1</v>
      </c>
      <c r="AL607" s="19" t="s">
        <v>103</v>
      </c>
      <c r="AM607" s="19" t="n">
        <v>1</v>
      </c>
      <c r="AN607" s="19" t="n">
        <v>3</v>
      </c>
      <c r="AO607" s="19" t="n">
        <v>3</v>
      </c>
      <c r="AP607" s="19" t="n">
        <v>2</v>
      </c>
      <c r="AQ607" s="19" t="n">
        <v>1</v>
      </c>
      <c r="AR607" s="19" t="n">
        <v>2</v>
      </c>
      <c r="AS607" s="19" t="s">
        <v>104</v>
      </c>
      <c r="AT607" s="19" t="s">
        <v>105</v>
      </c>
      <c r="AU607" s="19" t="n">
        <v>1</v>
      </c>
      <c r="AW607" s="19" t="n">
        <v>99</v>
      </c>
      <c r="AX607" s="19" t="s">
        <v>107</v>
      </c>
      <c r="AY607" s="19" t="n">
        <v>2</v>
      </c>
      <c r="AZ607" s="19" t="n">
        <v>2</v>
      </c>
      <c r="BA607" s="19" t="n">
        <v>3</v>
      </c>
      <c r="BB607" s="19" t="n">
        <v>3</v>
      </c>
      <c r="BC607" s="19" t="n">
        <v>2</v>
      </c>
      <c r="BD607" s="19" t="n">
        <v>3</v>
      </c>
      <c r="BE607" s="19" t="s">
        <v>124</v>
      </c>
      <c r="BF607" s="19" t="n">
        <v>1</v>
      </c>
      <c r="BG607" s="19" t="n">
        <v>3</v>
      </c>
      <c r="BH607" s="19" t="n">
        <v>3</v>
      </c>
      <c r="BI607" s="19" t="n">
        <v>3</v>
      </c>
      <c r="BJ607" s="19" t="n">
        <f aca="false">SUM(P607,T607,X607,AB607,AF607,AJ607,AN607,AY607,BA607,BD607,BG607)</f>
        <v>24</v>
      </c>
      <c r="BK607" s="19" t="s">
        <v>1544</v>
      </c>
    </row>
    <row r="608" customFormat="false" ht="15" hidden="false" customHeight="false" outlineLevel="0" collapsed="false">
      <c r="I608" s="1" t="s">
        <v>98</v>
      </c>
      <c r="J608" s="1" t="n">
        <v>18</v>
      </c>
      <c r="R608" s="1" t="s">
        <v>351</v>
      </c>
      <c r="S608" s="1" t="n">
        <v>8</v>
      </c>
      <c r="V608" s="5" t="s">
        <v>203</v>
      </c>
      <c r="W608" s="5" t="n">
        <v>1</v>
      </c>
      <c r="Z608" s="1" t="s">
        <v>141</v>
      </c>
      <c r="AA608" s="1" t="n">
        <v>5</v>
      </c>
      <c r="AD608" s="1" t="s">
        <v>179</v>
      </c>
      <c r="AE608" s="1" t="n">
        <v>2</v>
      </c>
      <c r="AS608" s="1" t="s">
        <v>498</v>
      </c>
      <c r="AX608" s="1" t="s">
        <v>114</v>
      </c>
    </row>
    <row r="609" customFormat="false" ht="15" hidden="false" customHeight="false" outlineLevel="0" collapsed="false">
      <c r="I609" s="1" t="s">
        <v>1545</v>
      </c>
      <c r="J609" s="1" t="n">
        <v>3</v>
      </c>
      <c r="R609" s="18"/>
      <c r="V609" s="5" t="s">
        <v>110</v>
      </c>
      <c r="W609" s="5" t="n">
        <v>1</v>
      </c>
      <c r="Z609" s="1" t="s">
        <v>366</v>
      </c>
      <c r="AA609" s="1" t="n">
        <v>7</v>
      </c>
    </row>
    <row r="610" customFormat="false" ht="15" hidden="false" customHeight="false" outlineLevel="0" collapsed="false">
      <c r="I610" s="1" t="s">
        <v>301</v>
      </c>
      <c r="J610" s="1" t="n">
        <v>15</v>
      </c>
      <c r="V610" s="5" t="s">
        <v>172</v>
      </c>
      <c r="W610" s="5" t="n">
        <v>3</v>
      </c>
    </row>
    <row r="611" customFormat="false" ht="15" hidden="false" customHeight="false" outlineLevel="0" collapsed="false">
      <c r="I611" s="1" t="s">
        <v>252</v>
      </c>
      <c r="J611" s="1" t="n">
        <v>3</v>
      </c>
    </row>
    <row r="612" customFormat="false" ht="15" hidden="false" customHeight="false" outlineLevel="0" collapsed="false">
      <c r="I612" s="18" t="s">
        <v>103</v>
      </c>
      <c r="J612" s="1" t="n">
        <v>3</v>
      </c>
    </row>
    <row r="613" customFormat="false" ht="15" hidden="false" customHeight="false" outlineLevel="0" collapsed="false">
      <c r="I613" s="1" t="s">
        <v>179</v>
      </c>
      <c r="J613" s="1" t="n">
        <v>17</v>
      </c>
    </row>
    <row r="614" customFormat="false" ht="15" hidden="false" customHeight="false" outlineLevel="0" collapsed="false">
      <c r="I614" s="1" t="s">
        <v>427</v>
      </c>
      <c r="J614" s="1" t="n">
        <v>16</v>
      </c>
    </row>
    <row r="615" customFormat="false" ht="15" hidden="false" customHeight="false" outlineLevel="0" collapsed="false">
      <c r="I615" s="5" t="s">
        <v>173</v>
      </c>
      <c r="J615" s="1" t="n">
        <v>8</v>
      </c>
    </row>
    <row r="616" customFormat="false" ht="15" hidden="false" customHeight="false" outlineLevel="0" collapsed="false">
      <c r="I616" s="1" t="s">
        <v>145</v>
      </c>
      <c r="J616" s="1" t="n">
        <v>20</v>
      </c>
    </row>
    <row r="617" customFormat="false" ht="15" hidden="false" customHeight="false" outlineLevel="0" collapsed="false">
      <c r="I617" s="1" t="s">
        <v>174</v>
      </c>
      <c r="J617" s="1" t="n">
        <v>16</v>
      </c>
    </row>
    <row r="618" s="19" customFormat="true" ht="15" hidden="false" customHeight="false" outlineLevel="0" collapsed="false">
      <c r="A618" s="19" t="s">
        <v>1546</v>
      </c>
      <c r="B618" s="19" t="n">
        <v>4</v>
      </c>
      <c r="C618" s="19" t="n">
        <v>15</v>
      </c>
      <c r="D618" s="19" t="n">
        <v>1</v>
      </c>
      <c r="E618" s="19" t="s">
        <v>93</v>
      </c>
      <c r="F618" s="19" t="n">
        <v>1</v>
      </c>
      <c r="G618" s="19" t="s">
        <v>94</v>
      </c>
      <c r="H618" s="19" t="n">
        <v>6</v>
      </c>
      <c r="I618" s="19" t="s">
        <v>716</v>
      </c>
      <c r="J618" s="19" t="n">
        <v>30</v>
      </c>
      <c r="L618" s="19" t="s">
        <v>102</v>
      </c>
      <c r="M618" s="19" t="n">
        <v>5</v>
      </c>
      <c r="O618" s="19" t="n">
        <v>7</v>
      </c>
      <c r="P618" s="19" t="n">
        <v>1</v>
      </c>
      <c r="Q618" s="19" t="n">
        <v>1</v>
      </c>
      <c r="R618" s="19" t="s">
        <v>1547</v>
      </c>
      <c r="S618" s="19" t="n">
        <v>8</v>
      </c>
      <c r="T618" s="19" t="n">
        <v>1</v>
      </c>
      <c r="U618" s="19" t="n">
        <v>1</v>
      </c>
      <c r="V618" s="19" t="s">
        <v>124</v>
      </c>
      <c r="W618" s="19" t="n">
        <v>1</v>
      </c>
      <c r="X618" s="19" t="n">
        <v>4</v>
      </c>
      <c r="Y618" s="19" t="n">
        <v>4</v>
      </c>
      <c r="Z618" s="19" t="s">
        <v>147</v>
      </c>
      <c r="AA618" s="19" t="n">
        <v>6</v>
      </c>
      <c r="AB618" s="19" t="n">
        <v>1</v>
      </c>
      <c r="AC618" s="19" t="n">
        <v>1</v>
      </c>
      <c r="AD618" s="19" t="s">
        <v>135</v>
      </c>
      <c r="AE618" s="19" t="n">
        <v>3</v>
      </c>
      <c r="AF618" s="19" t="n">
        <v>3</v>
      </c>
      <c r="AG618" s="19" t="n">
        <v>3</v>
      </c>
      <c r="AI618" s="19" t="s">
        <v>102</v>
      </c>
      <c r="AJ618" s="19" t="n">
        <v>1</v>
      </c>
      <c r="AK618" s="19" t="n">
        <v>1</v>
      </c>
      <c r="AL618" s="19" t="s">
        <v>137</v>
      </c>
      <c r="AM618" s="19" t="n">
        <v>5</v>
      </c>
      <c r="AN618" s="19" t="n">
        <v>3</v>
      </c>
      <c r="AO618" s="19" t="n">
        <v>3</v>
      </c>
      <c r="AP618" s="19" t="n">
        <v>0</v>
      </c>
      <c r="AQ618" s="19" t="n">
        <v>1</v>
      </c>
      <c r="AR618" s="19" t="n">
        <v>2</v>
      </c>
      <c r="AS618" s="19" t="s">
        <v>112</v>
      </c>
      <c r="AT618" s="19" t="s">
        <v>105</v>
      </c>
      <c r="AU618" s="19" t="n">
        <v>1</v>
      </c>
      <c r="AW618" s="19" t="n">
        <v>99</v>
      </c>
      <c r="AX618" s="19" t="s">
        <v>107</v>
      </c>
      <c r="AY618" s="19" t="n">
        <v>2</v>
      </c>
      <c r="AZ618" s="19" t="n">
        <v>2</v>
      </c>
      <c r="BA618" s="19" t="n">
        <v>3</v>
      </c>
      <c r="BB618" s="19" t="n">
        <v>4</v>
      </c>
      <c r="BC618" s="19" t="n">
        <v>2</v>
      </c>
      <c r="BD618" s="19" t="n">
        <v>3</v>
      </c>
      <c r="BE618" s="19" t="s">
        <v>124</v>
      </c>
      <c r="BF618" s="19" t="n">
        <v>1</v>
      </c>
      <c r="BG618" s="19" t="n">
        <v>3</v>
      </c>
      <c r="BH618" s="19" t="n">
        <v>3</v>
      </c>
      <c r="BI618" s="19" t="n">
        <v>4</v>
      </c>
      <c r="BJ618" s="19" t="n">
        <f aca="false">SUM(P618,T618,X618,AB618,AF618,AJ618,AN618,AY618,BA618,BD618,BG618)</f>
        <v>25</v>
      </c>
      <c r="BK618" s="19" t="s">
        <v>1546</v>
      </c>
    </row>
    <row r="619" customFormat="false" ht="15" hidden="false" customHeight="false" outlineLevel="0" collapsed="false">
      <c r="I619" s="18" t="s">
        <v>124</v>
      </c>
      <c r="J619" s="1" t="n">
        <v>14</v>
      </c>
      <c r="R619" s="18"/>
      <c r="V619" s="5" t="s">
        <v>110</v>
      </c>
      <c r="W619" s="5" t="n">
        <v>1</v>
      </c>
      <c r="Z619" s="1" t="s">
        <v>366</v>
      </c>
      <c r="AA619" s="1" t="n">
        <v>7</v>
      </c>
      <c r="AL619" s="18"/>
      <c r="AS619" s="1" t="s">
        <v>104</v>
      </c>
      <c r="AX619" s="1" t="s">
        <v>114</v>
      </c>
    </row>
    <row r="620" customFormat="false" ht="15" hidden="false" customHeight="false" outlineLevel="0" collapsed="false">
      <c r="I620" s="1" t="s">
        <v>301</v>
      </c>
      <c r="J620" s="1" t="n">
        <v>15</v>
      </c>
      <c r="V620" s="5" t="s">
        <v>203</v>
      </c>
      <c r="W620" s="5" t="n">
        <v>1</v>
      </c>
      <c r="AL620" s="18"/>
    </row>
    <row r="621" customFormat="false" ht="15" hidden="false" customHeight="false" outlineLevel="0" collapsed="false">
      <c r="I621" s="1" t="s">
        <v>875</v>
      </c>
      <c r="J621" s="1" t="n">
        <v>14</v>
      </c>
      <c r="V621" s="18" t="s">
        <v>167</v>
      </c>
      <c r="W621" s="5" t="n">
        <v>1</v>
      </c>
    </row>
    <row r="622" customFormat="false" ht="15" hidden="false" customHeight="false" outlineLevel="0" collapsed="false">
      <c r="I622" s="5" t="s">
        <v>173</v>
      </c>
      <c r="J622" s="1" t="n">
        <v>8</v>
      </c>
    </row>
    <row r="623" customFormat="false" ht="15" hidden="false" customHeight="false" outlineLevel="0" collapsed="false">
      <c r="I623" s="1" t="s">
        <v>743</v>
      </c>
      <c r="J623" s="1" t="n">
        <v>26</v>
      </c>
    </row>
    <row r="624" customFormat="false" ht="15" hidden="false" customHeight="false" outlineLevel="0" collapsed="false">
      <c r="I624" s="18" t="s">
        <v>110</v>
      </c>
      <c r="J624" s="1" t="n">
        <v>14</v>
      </c>
    </row>
    <row r="625" customFormat="false" ht="15" hidden="false" customHeight="false" outlineLevel="0" collapsed="false">
      <c r="I625" s="1" t="s">
        <v>145</v>
      </c>
      <c r="J625" s="1" t="n">
        <v>20</v>
      </c>
    </row>
    <row r="626" customFormat="false" ht="15" hidden="false" customHeight="false" outlineLevel="0" collapsed="false">
      <c r="I626" s="18" t="s">
        <v>167</v>
      </c>
      <c r="J626" s="1" t="n">
        <v>14</v>
      </c>
    </row>
    <row r="627" customFormat="false" ht="15" hidden="false" customHeight="false" outlineLevel="0" collapsed="false">
      <c r="I627" s="1" t="s">
        <v>212</v>
      </c>
      <c r="J627" s="1" t="n">
        <v>5</v>
      </c>
    </row>
    <row r="628" customFormat="false" ht="15" hidden="false" customHeight="false" outlineLevel="0" collapsed="false">
      <c r="I628" s="5" t="s">
        <v>1028</v>
      </c>
      <c r="J628" s="1" t="n">
        <v>3</v>
      </c>
    </row>
    <row r="629" customFormat="false" ht="15" hidden="false" customHeight="false" outlineLevel="0" collapsed="false">
      <c r="I629" s="18" t="s">
        <v>137</v>
      </c>
      <c r="J629" s="1" t="n">
        <v>3</v>
      </c>
    </row>
    <row r="631" s="19" customFormat="true" ht="15" hidden="false" customHeight="false" outlineLevel="0" collapsed="false">
      <c r="A631" s="19" t="s">
        <v>1548</v>
      </c>
      <c r="B631" s="19" t="n">
        <v>4</v>
      </c>
      <c r="C631" s="19" t="n">
        <v>15</v>
      </c>
      <c r="D631" s="19" t="n">
        <v>2</v>
      </c>
      <c r="E631" s="19" t="s">
        <v>93</v>
      </c>
      <c r="F631" s="19" t="n">
        <v>1</v>
      </c>
      <c r="G631" s="19" t="s">
        <v>94</v>
      </c>
      <c r="H631" s="19" t="n">
        <v>1</v>
      </c>
      <c r="I631" s="19" t="s">
        <v>131</v>
      </c>
      <c r="J631" s="19" t="n">
        <v>14</v>
      </c>
      <c r="L631" s="19" t="s">
        <v>102</v>
      </c>
      <c r="M631" s="19" t="n">
        <v>3</v>
      </c>
      <c r="O631" s="19" t="n">
        <v>3</v>
      </c>
      <c r="P631" s="19" t="n">
        <v>1</v>
      </c>
      <c r="Q631" s="19" t="n">
        <v>1</v>
      </c>
      <c r="R631" s="19" t="s">
        <v>716</v>
      </c>
      <c r="S631" s="19" t="n">
        <v>30</v>
      </c>
      <c r="T631" s="19" t="n">
        <v>1</v>
      </c>
      <c r="U631" s="19" t="n">
        <v>1</v>
      </c>
      <c r="V631" s="19" t="s">
        <v>124</v>
      </c>
      <c r="W631" s="19" t="n">
        <v>1</v>
      </c>
      <c r="X631" s="19" t="n">
        <v>3</v>
      </c>
      <c r="Y631" s="19" t="n">
        <v>3</v>
      </c>
      <c r="Z631" s="19" t="s">
        <v>100</v>
      </c>
      <c r="AA631" s="19" t="n">
        <v>1</v>
      </c>
      <c r="AB631" s="19" t="n">
        <v>3</v>
      </c>
      <c r="AC631" s="19" t="n">
        <v>3</v>
      </c>
      <c r="AD631" s="19" t="s">
        <v>135</v>
      </c>
      <c r="AE631" s="19" t="n">
        <v>3</v>
      </c>
      <c r="AF631" s="19" t="n">
        <v>3</v>
      </c>
      <c r="AG631" s="19" t="n">
        <v>3</v>
      </c>
      <c r="AH631" s="19" t="s">
        <v>258</v>
      </c>
      <c r="AI631" s="19" t="n">
        <v>1</v>
      </c>
      <c r="AJ631" s="19" t="n">
        <v>2</v>
      </c>
      <c r="AK631" s="19" t="n">
        <v>1</v>
      </c>
      <c r="AL631" s="19" t="s">
        <v>220</v>
      </c>
      <c r="AM631" s="19" t="n">
        <v>8</v>
      </c>
      <c r="AN631" s="19" t="n">
        <v>2</v>
      </c>
      <c r="AO631" s="19" t="n">
        <v>2</v>
      </c>
      <c r="AP631" s="19" t="n">
        <v>1</v>
      </c>
      <c r="AQ631" s="19" t="n">
        <v>1</v>
      </c>
      <c r="AR631" s="19" t="n">
        <v>2</v>
      </c>
      <c r="AS631" s="19" t="s">
        <v>120</v>
      </c>
      <c r="AT631" s="19" t="s">
        <v>105</v>
      </c>
      <c r="AU631" s="19" t="n">
        <v>1</v>
      </c>
      <c r="AW631" s="19" t="n">
        <v>99</v>
      </c>
      <c r="AX631" s="19" t="s">
        <v>107</v>
      </c>
      <c r="AY631" s="19" t="n">
        <v>2</v>
      </c>
      <c r="AZ631" s="19" t="n">
        <v>2</v>
      </c>
      <c r="BA631" s="19" t="n">
        <v>3</v>
      </c>
      <c r="BB631" s="19" t="n">
        <v>4</v>
      </c>
      <c r="BC631" s="19" t="n">
        <v>2</v>
      </c>
      <c r="BD631" s="19" t="n">
        <v>3</v>
      </c>
      <c r="BF631" s="19" t="s">
        <v>102</v>
      </c>
      <c r="BG631" s="19" t="n">
        <v>1</v>
      </c>
      <c r="BH631" s="19" t="n">
        <v>1</v>
      </c>
      <c r="BI631" s="19" t="n">
        <v>4</v>
      </c>
      <c r="BJ631" s="19" t="n">
        <f aca="false">SUM(P631,T631,X631,AB631,AF631,AJ631,AN631,AY631,BA631,BD631,BG631)</f>
        <v>24</v>
      </c>
      <c r="BK631" s="19" t="s">
        <v>1548</v>
      </c>
    </row>
    <row r="632" customFormat="false" ht="15" hidden="false" customHeight="false" outlineLevel="0" collapsed="false">
      <c r="I632" s="18" t="s">
        <v>203</v>
      </c>
      <c r="J632" s="1" t="n">
        <v>13</v>
      </c>
      <c r="R632" s="1" t="s">
        <v>184</v>
      </c>
      <c r="S632" s="1" t="n">
        <v>14</v>
      </c>
      <c r="V632" s="5" t="s">
        <v>203</v>
      </c>
      <c r="W632" s="5" t="n">
        <v>1</v>
      </c>
      <c r="Z632" s="1" t="s">
        <v>201</v>
      </c>
      <c r="AA632" s="1" t="n">
        <v>4</v>
      </c>
      <c r="AD632" s="1" t="s">
        <v>1231</v>
      </c>
      <c r="AE632" s="1" t="n">
        <v>15</v>
      </c>
      <c r="AH632" s="1" t="s">
        <v>1549</v>
      </c>
      <c r="AI632" s="1" t="n">
        <v>5</v>
      </c>
      <c r="AS632" s="1" t="s">
        <v>498</v>
      </c>
      <c r="AX632" s="1" t="s">
        <v>114</v>
      </c>
    </row>
    <row r="633" customFormat="false" ht="15" hidden="false" customHeight="false" outlineLevel="0" collapsed="false">
      <c r="I633" s="18" t="s">
        <v>124</v>
      </c>
      <c r="J633" s="1" t="n">
        <v>14</v>
      </c>
      <c r="Z633" s="1" t="s">
        <v>134</v>
      </c>
      <c r="AA633" s="1" t="n">
        <v>6</v>
      </c>
      <c r="AS633" s="1" t="s">
        <v>239</v>
      </c>
    </row>
    <row r="634" customFormat="false" ht="15" hidden="false" customHeight="false" outlineLevel="0" collapsed="false">
      <c r="I634" s="1" t="s">
        <v>190</v>
      </c>
      <c r="J634" s="1" t="n">
        <v>23</v>
      </c>
    </row>
    <row r="635" customFormat="false" ht="15" hidden="false" customHeight="false" outlineLevel="0" collapsed="false">
      <c r="I635" s="1" t="s">
        <v>98</v>
      </c>
      <c r="J635" s="1" t="n">
        <v>18</v>
      </c>
    </row>
    <row r="638" s="19" customFormat="true" ht="15" hidden="false" customHeight="false" outlineLevel="0" collapsed="false">
      <c r="A638" s="19" t="s">
        <v>1550</v>
      </c>
      <c r="B638" s="19" t="n">
        <v>4</v>
      </c>
      <c r="C638" s="19" t="n">
        <v>15</v>
      </c>
      <c r="D638" s="19" t="n">
        <v>1</v>
      </c>
      <c r="E638" s="19" t="s">
        <v>93</v>
      </c>
      <c r="F638" s="19" t="n">
        <v>1</v>
      </c>
      <c r="G638" s="19" t="s">
        <v>94</v>
      </c>
      <c r="H638" s="19" t="n">
        <v>0</v>
      </c>
      <c r="I638" s="19" t="s">
        <v>131</v>
      </c>
      <c r="J638" s="19" t="n">
        <v>14</v>
      </c>
      <c r="L638" s="19" t="s">
        <v>102</v>
      </c>
      <c r="M638" s="19" t="n">
        <v>0</v>
      </c>
      <c r="P638" s="19" t="n">
        <v>1</v>
      </c>
      <c r="R638" s="19" t="s">
        <v>1547</v>
      </c>
      <c r="S638" s="19" t="n">
        <v>8</v>
      </c>
      <c r="T638" s="19" t="n">
        <v>1</v>
      </c>
      <c r="U638" s="19" t="n">
        <v>1</v>
      </c>
      <c r="V638" s="19" t="s">
        <v>110</v>
      </c>
      <c r="W638" s="19" t="n">
        <v>1</v>
      </c>
      <c r="X638" s="19" t="n">
        <v>2</v>
      </c>
      <c r="Y638" s="19" t="n">
        <v>2</v>
      </c>
      <c r="Z638" s="19" t="s">
        <v>147</v>
      </c>
      <c r="AA638" s="19" t="n">
        <v>6</v>
      </c>
      <c r="AB638" s="19" t="n">
        <v>2</v>
      </c>
      <c r="AC638" s="19" t="n">
        <v>2</v>
      </c>
      <c r="AD638" s="19" t="s">
        <v>135</v>
      </c>
      <c r="AE638" s="19" t="n">
        <v>3</v>
      </c>
      <c r="AF638" s="19" t="n">
        <v>3</v>
      </c>
      <c r="AG638" s="19" t="n">
        <v>3</v>
      </c>
      <c r="AI638" s="19" t="s">
        <v>102</v>
      </c>
      <c r="AJ638" s="19" t="n">
        <v>1</v>
      </c>
      <c r="AK638" s="19" t="n">
        <v>1</v>
      </c>
      <c r="AL638" s="19" t="s">
        <v>220</v>
      </c>
      <c r="AM638" s="19" t="n">
        <v>8</v>
      </c>
      <c r="AN638" s="19" t="n">
        <v>2</v>
      </c>
      <c r="AO638" s="19" t="n">
        <v>2</v>
      </c>
      <c r="AP638" s="19" t="n">
        <v>1</v>
      </c>
      <c r="AQ638" s="19" t="n">
        <v>1</v>
      </c>
      <c r="AR638" s="19" t="n">
        <v>2</v>
      </c>
      <c r="AS638" s="19" t="s">
        <v>104</v>
      </c>
      <c r="AT638" s="19" t="s">
        <v>105</v>
      </c>
      <c r="AU638" s="19" t="n">
        <v>1</v>
      </c>
      <c r="AW638" s="19" t="n">
        <v>99</v>
      </c>
      <c r="AX638" s="19" t="s">
        <v>107</v>
      </c>
      <c r="AY638" s="19" t="n">
        <v>2</v>
      </c>
      <c r="AZ638" s="19" t="n">
        <v>0</v>
      </c>
      <c r="BA638" s="19" t="n">
        <v>1</v>
      </c>
      <c r="BB638" s="19" t="n">
        <v>3</v>
      </c>
      <c r="BC638" s="19" t="n">
        <v>2</v>
      </c>
      <c r="BD638" s="19" t="n">
        <v>3</v>
      </c>
      <c r="BE638" s="19" t="s">
        <v>124</v>
      </c>
      <c r="BF638" s="19" t="n">
        <v>1</v>
      </c>
      <c r="BG638" s="19" t="n">
        <v>3</v>
      </c>
      <c r="BH638" s="19" t="n">
        <v>3</v>
      </c>
      <c r="BI638" s="19" t="n">
        <v>3</v>
      </c>
      <c r="BJ638" s="19" t="n">
        <f aca="false">SUM(P638,T638,X638,AB638,AF638,AJ638,AN638,AY638,BA638,BD638,BG638)</f>
        <v>21</v>
      </c>
      <c r="BK638" s="19" t="s">
        <v>1550</v>
      </c>
    </row>
    <row r="639" customFormat="false" ht="15" hidden="false" customHeight="false" outlineLevel="0" collapsed="false">
      <c r="I639" s="1" t="s">
        <v>194</v>
      </c>
      <c r="J639" s="1" t="n">
        <v>11</v>
      </c>
      <c r="V639" s="5" t="s">
        <v>124</v>
      </c>
      <c r="W639" s="5" t="n">
        <v>1</v>
      </c>
      <c r="Z639" s="1" t="s">
        <v>134</v>
      </c>
      <c r="AA639" s="1" t="n">
        <v>6</v>
      </c>
      <c r="AD639" s="1" t="s">
        <v>1272</v>
      </c>
      <c r="AE639" s="1" t="n">
        <v>3</v>
      </c>
      <c r="AS639" s="1" t="s">
        <v>498</v>
      </c>
      <c r="AX639" s="1" t="s">
        <v>114</v>
      </c>
    </row>
    <row r="640" customFormat="false" ht="15" hidden="false" customHeight="false" outlineLevel="0" collapsed="false">
      <c r="I640" s="1" t="s">
        <v>98</v>
      </c>
      <c r="J640" s="1" t="n">
        <v>18</v>
      </c>
      <c r="V640" s="5" t="s">
        <v>178</v>
      </c>
      <c r="W640" s="5" t="n">
        <v>5</v>
      </c>
    </row>
    <row r="641" customFormat="false" ht="15" hidden="false" customHeight="false" outlineLevel="0" collapsed="false">
      <c r="I641" s="1" t="s">
        <v>630</v>
      </c>
      <c r="J641" s="1" t="n">
        <v>17</v>
      </c>
    </row>
    <row r="642" customFormat="false" ht="15" hidden="false" customHeight="false" outlineLevel="0" collapsed="false">
      <c r="I642" s="1" t="s">
        <v>122</v>
      </c>
      <c r="J642" s="1" t="n">
        <v>15</v>
      </c>
    </row>
    <row r="643" customFormat="false" ht="15" hidden="false" customHeight="false" outlineLevel="0" collapsed="false">
      <c r="I643" s="18" t="s">
        <v>178</v>
      </c>
      <c r="J643" s="1" t="n">
        <v>14</v>
      </c>
    </row>
    <row r="644" customFormat="false" ht="15" hidden="false" customHeight="false" outlineLevel="0" collapsed="false">
      <c r="I644" s="1" t="s">
        <v>481</v>
      </c>
      <c r="J644" s="1" t="n">
        <v>19</v>
      </c>
    </row>
    <row r="645" customFormat="false" ht="15" hidden="false" customHeight="false" outlineLevel="0" collapsed="false">
      <c r="I645" s="1" t="s">
        <v>452</v>
      </c>
      <c r="J645" s="1" t="n">
        <v>21</v>
      </c>
    </row>
    <row r="646" customFormat="false" ht="15" hidden="false" customHeight="false" outlineLevel="0" collapsed="false">
      <c r="I646" s="18" t="s">
        <v>124</v>
      </c>
      <c r="J646" s="1" t="n">
        <v>14</v>
      </c>
    </row>
    <row r="647" customFormat="false" ht="15" hidden="false" customHeight="false" outlineLevel="0" collapsed="false">
      <c r="I647" s="1" t="s">
        <v>145</v>
      </c>
      <c r="J647" s="1" t="n">
        <v>20</v>
      </c>
    </row>
    <row r="648" customFormat="false" ht="15" hidden="false" customHeight="false" outlineLevel="0" collapsed="false">
      <c r="I648" s="1" t="s">
        <v>301</v>
      </c>
      <c r="J648" s="1" t="n">
        <v>15</v>
      </c>
    </row>
    <row r="649" customFormat="false" ht="15" hidden="false" customHeight="false" outlineLevel="0" collapsed="false">
      <c r="I649" s="1" t="s">
        <v>179</v>
      </c>
      <c r="J649" s="1" t="n">
        <v>17</v>
      </c>
    </row>
    <row r="650" customFormat="false" ht="15" hidden="false" customHeight="false" outlineLevel="0" collapsed="false">
      <c r="I650" s="18" t="s">
        <v>110</v>
      </c>
      <c r="J650" s="1" t="n">
        <v>14</v>
      </c>
    </row>
    <row r="651" customFormat="false" ht="15" hidden="false" customHeight="false" outlineLevel="0" collapsed="false">
      <c r="I651" s="1" t="s">
        <v>98</v>
      </c>
      <c r="J651" s="1" t="n">
        <v>18</v>
      </c>
    </row>
    <row r="652" customFormat="false" ht="15" hidden="false" customHeight="false" outlineLevel="0" collapsed="false">
      <c r="I652" s="1" t="s">
        <v>520</v>
      </c>
      <c r="J652" s="1" t="n">
        <v>20</v>
      </c>
    </row>
    <row r="653" customFormat="false" ht="15" hidden="false" customHeight="false" outlineLevel="0" collapsed="false">
      <c r="I653" s="1" t="s">
        <v>179</v>
      </c>
      <c r="J653" s="1" t="n">
        <v>17</v>
      </c>
    </row>
    <row r="654" customFormat="false" ht="15" hidden="false" customHeight="false" outlineLevel="0" collapsed="false">
      <c r="I654" s="1" t="s">
        <v>170</v>
      </c>
      <c r="J654" s="1" t="n">
        <v>15</v>
      </c>
    </row>
    <row r="656" s="19" customFormat="true" ht="15" hidden="false" customHeight="false" outlineLevel="0" collapsed="false">
      <c r="A656" s="19" t="s">
        <v>1551</v>
      </c>
      <c r="B656" s="19" t="n">
        <v>4</v>
      </c>
      <c r="C656" s="19" t="n">
        <v>15</v>
      </c>
      <c r="D656" s="19" t="n">
        <v>2</v>
      </c>
      <c r="E656" s="19" t="s">
        <v>93</v>
      </c>
      <c r="F656" s="19" t="n">
        <v>1</v>
      </c>
      <c r="G656" s="19" t="s">
        <v>94</v>
      </c>
      <c r="H656" s="19" t="n">
        <v>0</v>
      </c>
      <c r="I656" s="20" t="s">
        <v>535</v>
      </c>
      <c r="J656" s="19" t="n">
        <v>1</v>
      </c>
      <c r="L656" s="19" t="s">
        <v>102</v>
      </c>
      <c r="M656" s="19" t="n">
        <v>0</v>
      </c>
      <c r="P656" s="19" t="n">
        <v>1</v>
      </c>
      <c r="R656" s="19" t="s">
        <v>326</v>
      </c>
      <c r="S656" s="19" t="n">
        <v>8</v>
      </c>
      <c r="T656" s="19" t="n">
        <v>1</v>
      </c>
      <c r="U656" s="19" t="n">
        <v>1</v>
      </c>
      <c r="V656" s="19" t="s">
        <v>124</v>
      </c>
      <c r="W656" s="19" t="n">
        <v>1</v>
      </c>
      <c r="X656" s="19" t="n">
        <v>3</v>
      </c>
      <c r="Y656" s="19" t="n">
        <v>3</v>
      </c>
      <c r="Z656" s="19" t="s">
        <v>134</v>
      </c>
      <c r="AA656" s="19" t="n">
        <v>6</v>
      </c>
      <c r="AB656" s="19" t="n">
        <v>2</v>
      </c>
      <c r="AC656" s="19" t="n">
        <v>2</v>
      </c>
      <c r="AD656" s="19" t="s">
        <v>161</v>
      </c>
      <c r="AE656" s="19" t="n">
        <v>7</v>
      </c>
      <c r="AF656" s="19" t="n">
        <v>3</v>
      </c>
      <c r="AG656" s="19" t="n">
        <v>3</v>
      </c>
      <c r="AH656" s="19" t="s">
        <v>1552</v>
      </c>
      <c r="AI656" s="19" t="n">
        <v>4</v>
      </c>
      <c r="AJ656" s="19" t="n">
        <v>4</v>
      </c>
      <c r="AK656" s="19" t="n">
        <v>4</v>
      </c>
      <c r="AL656" s="19" t="s">
        <v>137</v>
      </c>
      <c r="AM656" s="19" t="n">
        <v>5</v>
      </c>
      <c r="AN656" s="19" t="n">
        <v>3</v>
      </c>
      <c r="AO656" s="19" t="n">
        <v>3</v>
      </c>
      <c r="AP656" s="19" t="n">
        <v>0</v>
      </c>
      <c r="AQ656" s="19" t="n">
        <v>1</v>
      </c>
      <c r="AR656" s="19" t="n">
        <v>2</v>
      </c>
      <c r="AS656" s="19" t="s">
        <v>104</v>
      </c>
      <c r="AT656" s="19" t="s">
        <v>210</v>
      </c>
      <c r="AU656" s="19" t="n">
        <v>2</v>
      </c>
      <c r="AV656" s="19" t="s">
        <v>114</v>
      </c>
      <c r="AW656" s="19" t="n">
        <v>2</v>
      </c>
      <c r="AX656" s="19" t="s">
        <v>107</v>
      </c>
      <c r="AY656" s="19" t="n">
        <v>3</v>
      </c>
      <c r="AZ656" s="19" t="n">
        <v>2</v>
      </c>
      <c r="BA656" s="19" t="n">
        <v>3</v>
      </c>
      <c r="BB656" s="19" t="n">
        <v>4</v>
      </c>
      <c r="BC656" s="19" t="n">
        <v>2</v>
      </c>
      <c r="BD656" s="19" t="n">
        <v>3</v>
      </c>
      <c r="BE656" s="19" t="s">
        <v>124</v>
      </c>
      <c r="BF656" s="19" t="n">
        <v>1</v>
      </c>
      <c r="BG656" s="19" t="n">
        <v>3</v>
      </c>
      <c r="BH656" s="19" t="n">
        <v>3</v>
      </c>
      <c r="BI656" s="19" t="n">
        <v>4</v>
      </c>
      <c r="BJ656" s="19" t="n">
        <f aca="false">SUM(P656,T656,X656,AB656,AF656,AJ656,AN656,AY656,BA656,BD656,BG656)</f>
        <v>29</v>
      </c>
      <c r="BK656" s="19" t="s">
        <v>1551</v>
      </c>
    </row>
    <row r="657" customFormat="false" ht="15" hidden="false" customHeight="false" outlineLevel="0" collapsed="false">
      <c r="I657" s="1" t="s">
        <v>190</v>
      </c>
      <c r="J657" s="1" t="n">
        <v>23</v>
      </c>
      <c r="R657" s="1" t="s">
        <v>136</v>
      </c>
      <c r="S657" s="1" t="n">
        <v>1</v>
      </c>
      <c r="V657" s="5" t="s">
        <v>110</v>
      </c>
      <c r="W657" s="5" t="n">
        <v>1</v>
      </c>
      <c r="AH657" s="1" t="s">
        <v>225</v>
      </c>
      <c r="AI657" s="1" t="n">
        <v>8</v>
      </c>
      <c r="AS657" s="1" t="s">
        <v>120</v>
      </c>
      <c r="AX657" s="1" t="s">
        <v>114</v>
      </c>
    </row>
    <row r="658" customFormat="false" ht="15" hidden="false" customHeight="false" outlineLevel="0" collapsed="false">
      <c r="I658" s="1" t="s">
        <v>187</v>
      </c>
      <c r="J658" s="1" t="n">
        <v>7</v>
      </c>
      <c r="R658" s="1" t="s">
        <v>1553</v>
      </c>
      <c r="S658" s="1" t="n">
        <v>1</v>
      </c>
      <c r="AH658" s="18" t="s">
        <v>535</v>
      </c>
      <c r="AS658" s="1" t="s">
        <v>112</v>
      </c>
      <c r="AX658" s="1" t="s">
        <v>173</v>
      </c>
    </row>
    <row r="659" s="19" customFormat="true" ht="15" hidden="false" customHeight="false" outlineLevel="0" collapsed="false">
      <c r="A659" s="19" t="s">
        <v>1554</v>
      </c>
      <c r="B659" s="19" t="n">
        <v>5</v>
      </c>
      <c r="C659" s="19" t="n">
        <v>15</v>
      </c>
      <c r="D659" s="19" t="n">
        <v>1</v>
      </c>
      <c r="E659" s="19" t="s">
        <v>93</v>
      </c>
      <c r="F659" s="19" t="n">
        <v>1</v>
      </c>
      <c r="G659" s="19" t="s">
        <v>94</v>
      </c>
      <c r="H659" s="19" t="n">
        <v>0</v>
      </c>
      <c r="I659" s="19" t="s">
        <v>131</v>
      </c>
      <c r="J659" s="19" t="n">
        <v>14</v>
      </c>
      <c r="L659" s="19" t="s">
        <v>102</v>
      </c>
      <c r="M659" s="19" t="n">
        <v>2</v>
      </c>
      <c r="O659" s="19" t="n">
        <v>2</v>
      </c>
      <c r="P659" s="19" t="n">
        <v>1</v>
      </c>
      <c r="Q659" s="19" t="n">
        <v>1</v>
      </c>
      <c r="R659" s="19" t="s">
        <v>184</v>
      </c>
      <c r="S659" s="19" t="n">
        <v>14</v>
      </c>
      <c r="T659" s="19" t="n">
        <v>1</v>
      </c>
      <c r="U659" s="19" t="n">
        <v>1</v>
      </c>
      <c r="V659" s="19" t="s">
        <v>110</v>
      </c>
      <c r="W659" s="19" t="n">
        <v>1</v>
      </c>
      <c r="X659" s="19" t="n">
        <v>4</v>
      </c>
      <c r="Y659" s="19" t="n">
        <v>4</v>
      </c>
      <c r="Z659" s="19" t="s">
        <v>134</v>
      </c>
      <c r="AA659" s="19" t="n">
        <v>6</v>
      </c>
      <c r="AB659" s="19" t="n">
        <v>2</v>
      </c>
      <c r="AC659" s="19" t="n">
        <v>2</v>
      </c>
      <c r="AD659" s="19" t="s">
        <v>161</v>
      </c>
      <c r="AE659" s="19" t="n">
        <v>7</v>
      </c>
      <c r="AF659" s="19" t="n">
        <v>3</v>
      </c>
      <c r="AG659" s="19" t="n">
        <v>3</v>
      </c>
      <c r="AH659" s="19" t="s">
        <v>143</v>
      </c>
      <c r="AI659" s="19" t="n">
        <v>11</v>
      </c>
      <c r="AJ659" s="19" t="n">
        <v>1</v>
      </c>
      <c r="AK659" s="19" t="n">
        <v>1</v>
      </c>
      <c r="AL659" s="19" t="s">
        <v>168</v>
      </c>
      <c r="AM659" s="19" t="n">
        <v>11</v>
      </c>
      <c r="AN659" s="19" t="n">
        <v>2</v>
      </c>
      <c r="AO659" s="19" t="n">
        <v>2</v>
      </c>
      <c r="AP659" s="19" t="n">
        <v>1</v>
      </c>
      <c r="AQ659" s="19" t="n">
        <v>1</v>
      </c>
      <c r="AR659" s="19" t="n">
        <v>2</v>
      </c>
      <c r="AS659" s="19" t="s">
        <v>104</v>
      </c>
      <c r="AT659" s="19" t="s">
        <v>105</v>
      </c>
      <c r="AU659" s="19" t="n">
        <v>1</v>
      </c>
      <c r="AV659" s="19" t="s">
        <v>114</v>
      </c>
      <c r="AW659" s="19" t="n">
        <v>2</v>
      </c>
      <c r="AX659" s="19" t="s">
        <v>107</v>
      </c>
      <c r="AY659" s="19" t="n">
        <v>4</v>
      </c>
      <c r="AZ659" s="19" t="n">
        <v>2</v>
      </c>
      <c r="BA659" s="19" t="n">
        <v>3</v>
      </c>
      <c r="BB659" s="19" t="n">
        <v>3</v>
      </c>
      <c r="BC659" s="19" t="n">
        <v>0</v>
      </c>
      <c r="BD659" s="19" t="n">
        <v>1</v>
      </c>
      <c r="BF659" s="19" t="s">
        <v>102</v>
      </c>
      <c r="BG659" s="19" t="n">
        <v>1</v>
      </c>
      <c r="BH659" s="19" t="n">
        <v>1</v>
      </c>
      <c r="BI659" s="19" t="n">
        <v>3</v>
      </c>
      <c r="BJ659" s="19" t="n">
        <f aca="false">SUM(P659,T659,X659,AB659,AF659,AJ659,AN659,AY659,BA659,BD659,BG659)</f>
        <v>23</v>
      </c>
      <c r="BK659" s="19" t="s">
        <v>1554</v>
      </c>
    </row>
    <row r="660" customFormat="false" ht="15" hidden="false" customHeight="false" outlineLevel="0" collapsed="false">
      <c r="I660" s="1" t="s">
        <v>1338</v>
      </c>
      <c r="J660" s="1" t="n">
        <v>21</v>
      </c>
      <c r="R660" s="18"/>
      <c r="V660" s="1" t="s">
        <v>244</v>
      </c>
      <c r="W660" s="5" t="n">
        <v>1</v>
      </c>
      <c r="Z660" s="1" t="s">
        <v>147</v>
      </c>
      <c r="AA660" s="1" t="n">
        <v>6</v>
      </c>
      <c r="AD660" s="1" t="s">
        <v>142</v>
      </c>
      <c r="AE660" s="1" t="n">
        <v>6</v>
      </c>
      <c r="AS660" s="1" t="s">
        <v>112</v>
      </c>
      <c r="AX660" s="1" t="s">
        <v>114</v>
      </c>
    </row>
    <row r="661" customFormat="false" ht="15" hidden="false" customHeight="false" outlineLevel="0" collapsed="false">
      <c r="I661" s="1" t="s">
        <v>427</v>
      </c>
      <c r="J661" s="1" t="n">
        <v>16</v>
      </c>
      <c r="V661" s="5" t="s">
        <v>117</v>
      </c>
      <c r="W661" s="5" t="n">
        <v>1</v>
      </c>
      <c r="AS661" s="1" t="s">
        <v>150</v>
      </c>
      <c r="AX661" s="1" t="s">
        <v>125</v>
      </c>
    </row>
    <row r="662" customFormat="false" ht="15" hidden="false" customHeight="false" outlineLevel="0" collapsed="false">
      <c r="I662" s="1" t="s">
        <v>115</v>
      </c>
      <c r="J662" s="1" t="n">
        <v>15</v>
      </c>
      <c r="V662" s="5" t="s">
        <v>128</v>
      </c>
      <c r="W662" s="5" t="n">
        <v>1</v>
      </c>
      <c r="AX662" s="1" t="s">
        <v>173</v>
      </c>
    </row>
    <row r="663" customFormat="false" ht="15" hidden="false" customHeight="false" outlineLevel="0" collapsed="false">
      <c r="I663" s="1" t="s">
        <v>190</v>
      </c>
      <c r="J663" s="1" t="n">
        <v>23</v>
      </c>
    </row>
    <row r="664" customFormat="false" ht="15" hidden="false" customHeight="false" outlineLevel="0" collapsed="false">
      <c r="I664" s="5" t="s">
        <v>173</v>
      </c>
      <c r="J664" s="1" t="n">
        <v>8</v>
      </c>
    </row>
    <row r="666" s="19" customFormat="true" ht="15" hidden="false" customHeight="false" outlineLevel="0" collapsed="false">
      <c r="A666" s="19" t="s">
        <v>1555</v>
      </c>
      <c r="B666" s="19" t="n">
        <v>5</v>
      </c>
      <c r="C666" s="19" t="n">
        <v>15</v>
      </c>
      <c r="D666" s="19" t="n">
        <v>1</v>
      </c>
      <c r="E666" s="19" t="s">
        <v>93</v>
      </c>
      <c r="F666" s="19" t="n">
        <v>1</v>
      </c>
      <c r="G666" s="19" t="s">
        <v>94</v>
      </c>
      <c r="H666" s="19" t="n">
        <v>3</v>
      </c>
      <c r="I666" s="19" t="s">
        <v>131</v>
      </c>
      <c r="J666" s="19" t="n">
        <v>14</v>
      </c>
      <c r="L666" s="19" t="s">
        <v>102</v>
      </c>
      <c r="M666" s="19" t="n">
        <v>4</v>
      </c>
      <c r="O666" s="19" t="n">
        <v>4</v>
      </c>
      <c r="P666" s="19" t="n">
        <v>1</v>
      </c>
      <c r="Q666" s="19" t="n">
        <v>1</v>
      </c>
      <c r="R666" s="19" t="s">
        <v>184</v>
      </c>
      <c r="S666" s="19" t="n">
        <v>14</v>
      </c>
      <c r="T666" s="19" t="n">
        <v>1</v>
      </c>
      <c r="U666" s="19" t="n">
        <v>1</v>
      </c>
      <c r="V666" s="19" t="s">
        <v>110</v>
      </c>
      <c r="W666" s="19" t="n">
        <v>1</v>
      </c>
      <c r="X666" s="19" t="n">
        <v>3</v>
      </c>
      <c r="Y666" s="19" t="n">
        <v>3</v>
      </c>
      <c r="Z666" s="19" t="s">
        <v>141</v>
      </c>
      <c r="AA666" s="19" t="n">
        <v>5</v>
      </c>
      <c r="AB666" s="19" t="n">
        <v>3</v>
      </c>
      <c r="AC666" s="19" t="n">
        <v>3</v>
      </c>
      <c r="AD666" s="19" t="s">
        <v>101</v>
      </c>
      <c r="AE666" s="19" t="n">
        <v>9</v>
      </c>
      <c r="AF666" s="19" t="n">
        <v>4</v>
      </c>
      <c r="AG666" s="19" t="n">
        <v>4</v>
      </c>
      <c r="AI666" s="19" t="s">
        <v>102</v>
      </c>
      <c r="AJ666" s="19" t="n">
        <v>1</v>
      </c>
      <c r="AK666" s="19" t="n">
        <v>1</v>
      </c>
      <c r="AL666" s="19" t="s">
        <v>168</v>
      </c>
      <c r="AM666" s="19" t="n">
        <v>11</v>
      </c>
      <c r="AN666" s="19" t="n">
        <v>2</v>
      </c>
      <c r="AO666" s="19" t="n">
        <v>2</v>
      </c>
      <c r="AP666" s="19" t="n">
        <v>1</v>
      </c>
      <c r="AQ666" s="19" t="n">
        <v>2</v>
      </c>
      <c r="AR666" s="19" t="n">
        <v>2</v>
      </c>
      <c r="AS666" s="19" t="s">
        <v>112</v>
      </c>
      <c r="AT666" s="19" t="s">
        <v>105</v>
      </c>
      <c r="AU666" s="19" t="n">
        <v>1</v>
      </c>
      <c r="AV666" s="19" t="s">
        <v>114</v>
      </c>
      <c r="AW666" s="19" t="n">
        <v>2</v>
      </c>
      <c r="AX666" s="19" t="s">
        <v>107</v>
      </c>
      <c r="AY666" s="19" t="n">
        <v>4</v>
      </c>
      <c r="AZ666" s="19" t="n">
        <v>2</v>
      </c>
      <c r="BA666" s="19" t="n">
        <v>3</v>
      </c>
      <c r="BB666" s="19" t="n">
        <v>3</v>
      </c>
      <c r="BC666" s="19" t="n">
        <v>2</v>
      </c>
      <c r="BD666" s="19" t="n">
        <v>3</v>
      </c>
      <c r="BE666" s="19" t="s">
        <v>124</v>
      </c>
      <c r="BF666" s="19" t="n">
        <v>1</v>
      </c>
      <c r="BG666" s="19" t="n">
        <v>3</v>
      </c>
      <c r="BH666" s="19" t="n">
        <v>3</v>
      </c>
      <c r="BI666" s="19" t="n">
        <v>3</v>
      </c>
      <c r="BJ666" s="19" t="n">
        <f aca="false">SUM(P666,T666,X666,AB666,AF666,AJ666,AN666,AY666,BA666,BD666,BG666)</f>
        <v>28</v>
      </c>
      <c r="BK666" s="19" t="s">
        <v>1555</v>
      </c>
    </row>
    <row r="667" customFormat="false" ht="15" hidden="false" customHeight="false" outlineLevel="0" collapsed="false">
      <c r="I667" s="1" t="s">
        <v>98</v>
      </c>
      <c r="J667" s="1" t="n">
        <v>18</v>
      </c>
      <c r="R667" s="18" t="s">
        <v>962</v>
      </c>
      <c r="V667" s="5" t="s">
        <v>124</v>
      </c>
      <c r="W667" s="5" t="n">
        <v>1</v>
      </c>
      <c r="Z667" s="1" t="s">
        <v>147</v>
      </c>
      <c r="AA667" s="1" t="n">
        <v>6</v>
      </c>
      <c r="AD667" s="1" t="s">
        <v>1556</v>
      </c>
      <c r="AE667" s="1" t="n">
        <v>9</v>
      </c>
      <c r="AS667" s="1" t="s">
        <v>104</v>
      </c>
      <c r="AV667" s="1" t="s">
        <v>247</v>
      </c>
      <c r="AW667" s="1" t="n">
        <v>9</v>
      </c>
      <c r="AX667" s="1" t="s">
        <v>114</v>
      </c>
    </row>
    <row r="668" customFormat="false" ht="15" hidden="false" customHeight="false" outlineLevel="0" collapsed="false">
      <c r="I668" s="18" t="s">
        <v>962</v>
      </c>
      <c r="J668" s="1" t="n">
        <v>8</v>
      </c>
      <c r="R668" s="18"/>
      <c r="Z668" s="1" t="s">
        <v>114</v>
      </c>
      <c r="AA668" s="1" t="n">
        <v>2</v>
      </c>
      <c r="AD668" s="1" t="s">
        <v>161</v>
      </c>
      <c r="AE668" s="1" t="n">
        <v>7</v>
      </c>
      <c r="AS668" s="1" t="s">
        <v>239</v>
      </c>
      <c r="AX668" s="1" t="s">
        <v>125</v>
      </c>
    </row>
    <row r="669" customFormat="false" ht="15" hidden="false" customHeight="false" outlineLevel="0" collapsed="false">
      <c r="I669" s="5" t="s">
        <v>173</v>
      </c>
      <c r="J669" s="1" t="n">
        <v>8</v>
      </c>
      <c r="AD669" s="1" t="s">
        <v>142</v>
      </c>
      <c r="AE669" s="1" t="n">
        <v>6</v>
      </c>
      <c r="AX669" s="1" t="s">
        <v>173</v>
      </c>
    </row>
    <row r="670" customFormat="false" ht="15" hidden="false" customHeight="false" outlineLevel="0" collapsed="false">
      <c r="I670" s="1" t="s">
        <v>870</v>
      </c>
      <c r="J670" s="1" t="n">
        <v>26</v>
      </c>
    </row>
    <row r="672" s="19" customFormat="true" ht="15" hidden="false" customHeight="false" outlineLevel="0" collapsed="false">
      <c r="A672" s="19" t="s">
        <v>1393</v>
      </c>
      <c r="B672" s="19" t="n">
        <v>5</v>
      </c>
      <c r="C672" s="19" t="n">
        <v>15</v>
      </c>
      <c r="D672" s="19" t="n">
        <v>1</v>
      </c>
      <c r="E672" s="19" t="s">
        <v>93</v>
      </c>
      <c r="F672" s="19" t="n">
        <v>1</v>
      </c>
      <c r="G672" s="19" t="s">
        <v>94</v>
      </c>
      <c r="H672" s="19" t="n">
        <v>0</v>
      </c>
      <c r="I672" s="19" t="s">
        <v>716</v>
      </c>
      <c r="J672" s="19" t="n">
        <v>30</v>
      </c>
      <c r="L672" s="19" t="s">
        <v>102</v>
      </c>
      <c r="M672" s="19" t="n">
        <v>9</v>
      </c>
      <c r="O672" s="19" t="n">
        <v>3</v>
      </c>
      <c r="P672" s="19" t="n">
        <v>2</v>
      </c>
      <c r="Q672" s="19" t="n">
        <v>2</v>
      </c>
      <c r="R672" s="19" t="s">
        <v>716</v>
      </c>
      <c r="S672" s="19" t="n">
        <v>30</v>
      </c>
      <c r="T672" s="19" t="n">
        <v>1</v>
      </c>
      <c r="U672" s="19" t="n">
        <v>1</v>
      </c>
      <c r="V672" s="19" t="s">
        <v>110</v>
      </c>
      <c r="W672" s="19" t="n">
        <v>1</v>
      </c>
      <c r="X672" s="19" t="n">
        <v>4</v>
      </c>
      <c r="Y672" s="19" t="n">
        <v>4</v>
      </c>
      <c r="Z672" s="19" t="s">
        <v>141</v>
      </c>
      <c r="AA672" s="19" t="n">
        <v>5</v>
      </c>
      <c r="AB672" s="19" t="n">
        <v>2</v>
      </c>
      <c r="AC672" s="19" t="n">
        <v>2</v>
      </c>
      <c r="AD672" s="19" t="s">
        <v>161</v>
      </c>
      <c r="AE672" s="19" t="n">
        <v>7</v>
      </c>
      <c r="AF672" s="19" t="n">
        <v>3</v>
      </c>
      <c r="AG672" s="19" t="n">
        <v>3</v>
      </c>
      <c r="AI672" s="19" t="s">
        <v>102</v>
      </c>
      <c r="AJ672" s="19" t="n">
        <v>1</v>
      </c>
      <c r="AK672" s="19" t="n">
        <v>1</v>
      </c>
      <c r="AL672" s="19" t="s">
        <v>168</v>
      </c>
      <c r="AM672" s="19" t="n">
        <v>11</v>
      </c>
      <c r="AN672" s="19" t="n">
        <v>2</v>
      </c>
      <c r="AO672" s="19" t="n">
        <v>2</v>
      </c>
      <c r="AP672" s="19" t="n">
        <v>1</v>
      </c>
      <c r="AQ672" s="19" t="n">
        <v>2</v>
      </c>
      <c r="AR672" s="19" t="n">
        <v>2</v>
      </c>
      <c r="AS672" s="19" t="s">
        <v>112</v>
      </c>
      <c r="AT672" s="19" t="s">
        <v>105</v>
      </c>
      <c r="AU672" s="19" t="n">
        <v>1</v>
      </c>
      <c r="AV672" s="19" t="s">
        <v>247</v>
      </c>
      <c r="AW672" s="19" t="n">
        <v>9</v>
      </c>
      <c r="AX672" s="19" t="s">
        <v>107</v>
      </c>
      <c r="AY672" s="19" t="n">
        <v>3</v>
      </c>
      <c r="AZ672" s="19" t="n">
        <v>2</v>
      </c>
      <c r="BA672" s="19" t="n">
        <v>3</v>
      </c>
      <c r="BB672" s="19" t="n">
        <v>3</v>
      </c>
      <c r="BC672" s="19" t="n">
        <v>2</v>
      </c>
      <c r="BD672" s="19" t="n">
        <v>3</v>
      </c>
      <c r="BE672" s="19" t="s">
        <v>124</v>
      </c>
      <c r="BF672" s="19" t="n">
        <v>1</v>
      </c>
      <c r="BG672" s="19" t="n">
        <v>3</v>
      </c>
      <c r="BH672" s="19" t="n">
        <v>3</v>
      </c>
      <c r="BI672" s="19" t="n">
        <v>3</v>
      </c>
      <c r="BJ672" s="19" t="n">
        <f aca="false">SUM(P672,T672,X672,AB672,AF672,AJ672,AN672,AY672,BA672,BD672,BG672)</f>
        <v>27</v>
      </c>
      <c r="BK672" s="19" t="s">
        <v>1393</v>
      </c>
    </row>
    <row r="673" customFormat="false" ht="15" hidden="false" customHeight="false" outlineLevel="0" collapsed="false">
      <c r="I673" s="1" t="s">
        <v>193</v>
      </c>
      <c r="J673" s="1" t="n">
        <v>7</v>
      </c>
      <c r="R673" s="18"/>
      <c r="V673" s="5" t="s">
        <v>124</v>
      </c>
      <c r="W673" s="5" t="n">
        <v>1</v>
      </c>
      <c r="Z673" s="1" t="s">
        <v>147</v>
      </c>
      <c r="AA673" s="1" t="n">
        <v>6</v>
      </c>
      <c r="AD673" s="1" t="s">
        <v>142</v>
      </c>
      <c r="AE673" s="1" t="n">
        <v>6</v>
      </c>
      <c r="AS673" s="1" t="s">
        <v>150</v>
      </c>
      <c r="AX673" s="1" t="s">
        <v>114</v>
      </c>
    </row>
    <row r="674" customFormat="false" ht="15" hidden="false" customHeight="false" outlineLevel="0" collapsed="false">
      <c r="I674" s="1" t="s">
        <v>1557</v>
      </c>
      <c r="J674" s="1" t="n">
        <v>18</v>
      </c>
      <c r="V674" s="5" t="s">
        <v>117</v>
      </c>
      <c r="W674" s="5" t="n">
        <v>1</v>
      </c>
      <c r="AS674" s="1" t="s">
        <v>104</v>
      </c>
      <c r="AX674" s="1" t="s">
        <v>173</v>
      </c>
    </row>
    <row r="675" customFormat="false" ht="15" hidden="false" customHeight="false" outlineLevel="0" collapsed="false">
      <c r="I675" s="1" t="s">
        <v>98</v>
      </c>
      <c r="J675" s="1" t="n">
        <v>18</v>
      </c>
      <c r="AS675" s="1" t="s">
        <v>162</v>
      </c>
    </row>
    <row r="676" customFormat="false" ht="15" hidden="false" customHeight="false" outlineLevel="0" collapsed="false">
      <c r="I676" s="1" t="s">
        <v>245</v>
      </c>
      <c r="J676" s="1" t="n">
        <v>18</v>
      </c>
    </row>
    <row r="677" customFormat="false" ht="15" hidden="false" customHeight="false" outlineLevel="0" collapsed="false">
      <c r="I677" s="5" t="s">
        <v>173</v>
      </c>
      <c r="J677" s="1" t="n">
        <v>8</v>
      </c>
    </row>
    <row r="679" s="19" customFormat="true" ht="15" hidden="false" customHeight="false" outlineLevel="0" collapsed="false">
      <c r="A679" s="19" t="s">
        <v>1558</v>
      </c>
      <c r="B679" s="19" t="n">
        <v>5</v>
      </c>
      <c r="C679" s="19" t="n">
        <v>15</v>
      </c>
      <c r="D679" s="19" t="n">
        <v>2</v>
      </c>
      <c r="E679" s="19" t="s">
        <v>93</v>
      </c>
      <c r="F679" s="19" t="n">
        <v>1</v>
      </c>
      <c r="G679" s="19" t="s">
        <v>94</v>
      </c>
      <c r="H679" s="19" t="n">
        <v>0</v>
      </c>
      <c r="I679" s="19" t="s">
        <v>131</v>
      </c>
      <c r="J679" s="19" t="n">
        <v>14</v>
      </c>
      <c r="L679" s="19" t="s">
        <v>102</v>
      </c>
      <c r="M679" s="19" t="n">
        <v>9</v>
      </c>
      <c r="O679" s="19" t="n">
        <v>9</v>
      </c>
      <c r="P679" s="19" t="n">
        <v>2</v>
      </c>
      <c r="Q679" s="19" t="n">
        <v>2</v>
      </c>
      <c r="R679" s="19" t="s">
        <v>184</v>
      </c>
      <c r="S679" s="19" t="n">
        <v>14</v>
      </c>
      <c r="T679" s="19" t="n">
        <v>1</v>
      </c>
      <c r="U679" s="19" t="n">
        <v>1</v>
      </c>
      <c r="V679" s="19" t="s">
        <v>117</v>
      </c>
      <c r="W679" s="19" t="n">
        <v>1</v>
      </c>
      <c r="X679" s="19" t="n">
        <v>4</v>
      </c>
      <c r="Y679" s="19" t="n">
        <v>4</v>
      </c>
      <c r="Z679" s="19" t="s">
        <v>147</v>
      </c>
      <c r="AA679" s="19" t="n">
        <v>6</v>
      </c>
      <c r="AB679" s="19" t="n">
        <v>2</v>
      </c>
      <c r="AC679" s="19" t="n">
        <v>2</v>
      </c>
      <c r="AD679" s="19" t="s">
        <v>135</v>
      </c>
      <c r="AE679" s="19" t="n">
        <v>3</v>
      </c>
      <c r="AF679" s="19" t="n">
        <v>3</v>
      </c>
      <c r="AG679" s="19" t="n">
        <v>3</v>
      </c>
      <c r="AH679" s="19" t="s">
        <v>185</v>
      </c>
      <c r="AI679" s="19" t="n">
        <v>11</v>
      </c>
      <c r="AJ679" s="19" t="n">
        <v>2</v>
      </c>
      <c r="AK679" s="19" t="n">
        <v>2</v>
      </c>
      <c r="AL679" s="19" t="s">
        <v>168</v>
      </c>
      <c r="AM679" s="19" t="n">
        <v>11</v>
      </c>
      <c r="AN679" s="19" t="n">
        <v>2</v>
      </c>
      <c r="AO679" s="19" t="n">
        <v>2</v>
      </c>
      <c r="AP679" s="19" t="n">
        <v>1</v>
      </c>
      <c r="AQ679" s="19" t="n">
        <v>2</v>
      </c>
      <c r="AR679" s="19" t="n">
        <v>2</v>
      </c>
      <c r="AS679" s="19" t="s">
        <v>112</v>
      </c>
      <c r="AT679" s="19" t="s">
        <v>105</v>
      </c>
      <c r="AU679" s="19" t="n">
        <v>1</v>
      </c>
      <c r="AW679" s="19" t="n">
        <v>99</v>
      </c>
      <c r="AX679" s="19" t="s">
        <v>107</v>
      </c>
      <c r="AY679" s="19" t="n">
        <v>4</v>
      </c>
      <c r="AZ679" s="19" t="n">
        <v>2</v>
      </c>
      <c r="BA679" s="19" t="n">
        <v>3</v>
      </c>
      <c r="BB679" s="19" t="n">
        <v>4</v>
      </c>
      <c r="BC679" s="19" t="n">
        <v>2</v>
      </c>
      <c r="BD679" s="19" t="n">
        <v>3</v>
      </c>
      <c r="BE679" s="19" t="s">
        <v>117</v>
      </c>
      <c r="BF679" s="19" t="n">
        <v>1</v>
      </c>
      <c r="BG679" s="19" t="n">
        <v>3</v>
      </c>
      <c r="BH679" s="19" t="n">
        <v>3</v>
      </c>
      <c r="BI679" s="19" t="n">
        <v>4</v>
      </c>
      <c r="BJ679" s="19" t="n">
        <f aca="false">SUM(P679,T679,X679,AB679,AF679,AJ679,AN679,AY679,BA679,BD679,BG679)</f>
        <v>29</v>
      </c>
      <c r="BK679" s="19" t="s">
        <v>1558</v>
      </c>
    </row>
    <row r="680" customFormat="false" ht="15" hidden="false" customHeight="false" outlineLevel="0" collapsed="false">
      <c r="I680" s="1" t="s">
        <v>190</v>
      </c>
      <c r="J680" s="1" t="n">
        <v>23</v>
      </c>
      <c r="V680" s="5" t="s">
        <v>128</v>
      </c>
      <c r="W680" s="5" t="n">
        <v>1</v>
      </c>
      <c r="AD680" s="1" t="s">
        <v>321</v>
      </c>
      <c r="AE680" s="1" t="n">
        <v>3</v>
      </c>
      <c r="AL680" s="1" t="s">
        <v>294</v>
      </c>
      <c r="AM680" s="1" t="n">
        <v>8</v>
      </c>
      <c r="AS680" s="1" t="s">
        <v>150</v>
      </c>
      <c r="AX680" s="1" t="s">
        <v>114</v>
      </c>
      <c r="BE680" s="1" t="s">
        <v>128</v>
      </c>
      <c r="BF680" s="1" t="n">
        <v>1</v>
      </c>
    </row>
    <row r="681" customFormat="false" ht="15" hidden="false" customHeight="false" outlineLevel="0" collapsed="false">
      <c r="I681" s="18" t="s">
        <v>110</v>
      </c>
      <c r="J681" s="1" t="n">
        <v>14</v>
      </c>
      <c r="V681" s="5" t="s">
        <v>203</v>
      </c>
      <c r="W681" s="5" t="n">
        <v>1</v>
      </c>
      <c r="AL681" s="1" t="s">
        <v>529</v>
      </c>
      <c r="AM681" s="1" t="n">
        <v>11</v>
      </c>
      <c r="AS681" s="1" t="s">
        <v>120</v>
      </c>
      <c r="AX681" s="1" t="s">
        <v>125</v>
      </c>
    </row>
    <row r="682" customFormat="false" ht="15" hidden="false" customHeight="false" outlineLevel="0" collapsed="false">
      <c r="I682" s="18" t="s">
        <v>203</v>
      </c>
      <c r="J682" s="1" t="n">
        <v>13</v>
      </c>
      <c r="V682" s="5" t="s">
        <v>110</v>
      </c>
      <c r="W682" s="5" t="n">
        <v>1</v>
      </c>
      <c r="AX682" s="1" t="s">
        <v>173</v>
      </c>
    </row>
    <row r="683" s="19" customFormat="true" ht="15" hidden="false" customHeight="false" outlineLevel="0" collapsed="false">
      <c r="A683" s="19" t="s">
        <v>1559</v>
      </c>
      <c r="B683" s="19" t="n">
        <v>5</v>
      </c>
      <c r="C683" s="19" t="n">
        <v>15</v>
      </c>
      <c r="D683" s="19" t="n">
        <v>1</v>
      </c>
      <c r="E683" s="19" t="s">
        <v>93</v>
      </c>
      <c r="F683" s="19" t="n">
        <v>1</v>
      </c>
      <c r="G683" s="19" t="s">
        <v>94</v>
      </c>
      <c r="H683" s="19" t="n">
        <v>4</v>
      </c>
      <c r="I683" s="19" t="s">
        <v>131</v>
      </c>
      <c r="J683" s="19" t="n">
        <v>14</v>
      </c>
      <c r="L683" s="19" t="s">
        <v>102</v>
      </c>
      <c r="M683" s="19" t="n">
        <v>3</v>
      </c>
      <c r="O683" s="19" t="n">
        <v>9</v>
      </c>
      <c r="P683" s="19" t="n">
        <v>1</v>
      </c>
      <c r="Q683" s="19" t="n">
        <v>2</v>
      </c>
      <c r="R683" s="19" t="s">
        <v>184</v>
      </c>
      <c r="S683" s="19" t="n">
        <v>14</v>
      </c>
      <c r="T683" s="19" t="n">
        <v>1</v>
      </c>
      <c r="U683" s="19" t="n">
        <v>1</v>
      </c>
      <c r="V683" s="19" t="s">
        <v>203</v>
      </c>
      <c r="W683" s="19" t="n">
        <v>1</v>
      </c>
      <c r="X683" s="19" t="n">
        <v>4</v>
      </c>
      <c r="Y683" s="19" t="n">
        <v>4</v>
      </c>
      <c r="Z683" s="19" t="s">
        <v>147</v>
      </c>
      <c r="AA683" s="19" t="n">
        <v>6</v>
      </c>
      <c r="AB683" s="19" t="n">
        <v>2</v>
      </c>
      <c r="AC683" s="19" t="n">
        <v>2</v>
      </c>
      <c r="AD683" s="19" t="s">
        <v>135</v>
      </c>
      <c r="AE683" s="19" t="n">
        <v>3</v>
      </c>
      <c r="AF683" s="19" t="n">
        <v>3</v>
      </c>
      <c r="AG683" s="19" t="n">
        <v>3</v>
      </c>
      <c r="AH683" s="19" t="s">
        <v>185</v>
      </c>
      <c r="AI683" s="19" t="n">
        <v>11</v>
      </c>
      <c r="AJ683" s="19" t="n">
        <v>2</v>
      </c>
      <c r="AK683" s="19" t="n">
        <v>2</v>
      </c>
      <c r="AL683" s="19" t="s">
        <v>168</v>
      </c>
      <c r="AM683" s="19" t="n">
        <v>11</v>
      </c>
      <c r="AN683" s="19" t="n">
        <v>2</v>
      </c>
      <c r="AO683" s="19" t="n">
        <v>2</v>
      </c>
      <c r="AP683" s="19" t="n">
        <v>1</v>
      </c>
      <c r="AQ683" s="19" t="n">
        <v>2</v>
      </c>
      <c r="AR683" s="19" t="n">
        <v>2</v>
      </c>
      <c r="AS683" s="19" t="s">
        <v>624</v>
      </c>
      <c r="AT683" s="19" t="s">
        <v>105</v>
      </c>
      <c r="AU683" s="19" t="n">
        <v>1</v>
      </c>
      <c r="AW683" s="19" t="n">
        <v>99</v>
      </c>
      <c r="AX683" s="19" t="s">
        <v>107</v>
      </c>
      <c r="AY683" s="19" t="n">
        <v>4</v>
      </c>
      <c r="AZ683" s="19" t="n">
        <v>2</v>
      </c>
      <c r="BA683" s="19" t="n">
        <v>3</v>
      </c>
      <c r="BB683" s="19" t="n">
        <v>3</v>
      </c>
      <c r="BC683" s="19" t="n">
        <v>2</v>
      </c>
      <c r="BD683" s="19" t="n">
        <v>3</v>
      </c>
      <c r="BE683" s="19" t="s">
        <v>124</v>
      </c>
      <c r="BF683" s="19" t="n">
        <v>1</v>
      </c>
      <c r="BG683" s="19" t="n">
        <v>3</v>
      </c>
      <c r="BH683" s="19" t="n">
        <v>3</v>
      </c>
      <c r="BI683" s="19" t="n">
        <v>4</v>
      </c>
      <c r="BJ683" s="19" t="n">
        <f aca="false">SUM(P683,T683,X683,AB683,AF683,AJ683,AN683,AY683,BA683,BD683,BG683)</f>
        <v>28</v>
      </c>
      <c r="BK683" s="19" t="s">
        <v>1559</v>
      </c>
    </row>
    <row r="684" customFormat="false" ht="15" hidden="false" customHeight="false" outlineLevel="0" collapsed="false">
      <c r="I684" s="1" t="s">
        <v>190</v>
      </c>
      <c r="J684" s="1" t="n">
        <v>23</v>
      </c>
      <c r="R684" s="1" t="s">
        <v>1560</v>
      </c>
      <c r="S684" s="1" t="n">
        <v>17</v>
      </c>
      <c r="V684" s="5" t="s">
        <v>515</v>
      </c>
      <c r="W684" s="5" t="n">
        <v>10</v>
      </c>
      <c r="AD684" s="1" t="s">
        <v>1556</v>
      </c>
      <c r="AE684" s="1" t="n">
        <v>9</v>
      </c>
      <c r="AH684" s="1" t="s">
        <v>258</v>
      </c>
      <c r="AI684" s="1" t="n">
        <v>1</v>
      </c>
      <c r="AL684" s="1" t="s">
        <v>294</v>
      </c>
      <c r="AM684" s="1" t="n">
        <v>8</v>
      </c>
      <c r="AX684" s="1" t="s">
        <v>114</v>
      </c>
    </row>
    <row r="685" customFormat="false" ht="15" hidden="false" customHeight="false" outlineLevel="0" collapsed="false">
      <c r="I685" s="18" t="s">
        <v>110</v>
      </c>
      <c r="J685" s="1" t="n">
        <v>14</v>
      </c>
      <c r="V685" s="5" t="s">
        <v>128</v>
      </c>
      <c r="W685" s="5" t="n">
        <v>1</v>
      </c>
      <c r="AD685" s="1" t="s">
        <v>520</v>
      </c>
      <c r="AE685" s="1" t="n">
        <v>3</v>
      </c>
      <c r="AX685" s="1" t="s">
        <v>121</v>
      </c>
    </row>
    <row r="686" customFormat="false" ht="15" hidden="false" customHeight="false" outlineLevel="0" collapsed="false">
      <c r="V686" s="5" t="s">
        <v>117</v>
      </c>
      <c r="W686" s="5" t="n">
        <v>1</v>
      </c>
      <c r="AD686" s="1" t="s">
        <v>268</v>
      </c>
      <c r="AE686" s="1" t="n">
        <v>2</v>
      </c>
      <c r="AX686" s="1" t="s">
        <v>125</v>
      </c>
    </row>
    <row r="687" customFormat="false" ht="15.75" hidden="false" customHeight="true" outlineLevel="0" collapsed="false">
      <c r="V687" s="18" t="s">
        <v>110</v>
      </c>
      <c r="W687" s="5" t="n">
        <v>1</v>
      </c>
    </row>
    <row r="688" s="19" customFormat="true" ht="15" hidden="false" customHeight="false" outlineLevel="0" collapsed="false">
      <c r="A688" s="19" t="s">
        <v>1561</v>
      </c>
      <c r="B688" s="19" t="n">
        <v>5</v>
      </c>
      <c r="C688" s="19" t="n">
        <v>15</v>
      </c>
      <c r="D688" s="19" t="n">
        <v>2</v>
      </c>
      <c r="E688" s="19" t="s">
        <v>93</v>
      </c>
      <c r="F688" s="19" t="n">
        <v>1</v>
      </c>
      <c r="G688" s="19" t="s">
        <v>94</v>
      </c>
      <c r="H688" s="19" t="n">
        <v>1</v>
      </c>
      <c r="I688" s="19" t="s">
        <v>131</v>
      </c>
      <c r="J688" s="19" t="n">
        <v>14</v>
      </c>
      <c r="L688" s="19" t="s">
        <v>102</v>
      </c>
      <c r="M688" s="19" t="n">
        <v>9</v>
      </c>
      <c r="O688" s="19" t="n">
        <v>9</v>
      </c>
      <c r="P688" s="19" t="n">
        <v>2</v>
      </c>
      <c r="Q688" s="19" t="n">
        <v>2</v>
      </c>
      <c r="S688" s="19" t="s">
        <v>102</v>
      </c>
      <c r="T688" s="19" t="n">
        <v>1</v>
      </c>
      <c r="U688" s="19" t="n">
        <v>1</v>
      </c>
      <c r="V688" s="19" t="s">
        <v>203</v>
      </c>
      <c r="W688" s="19" t="n">
        <v>1</v>
      </c>
      <c r="X688" s="19" t="n">
        <v>4</v>
      </c>
      <c r="Y688" s="19" t="n">
        <v>4</v>
      </c>
      <c r="Z688" s="19" t="s">
        <v>100</v>
      </c>
      <c r="AA688" s="19" t="n">
        <v>1</v>
      </c>
      <c r="AB688" s="19" t="n">
        <v>3</v>
      </c>
      <c r="AC688" s="19" t="n">
        <v>3</v>
      </c>
      <c r="AD688" s="19" t="s">
        <v>135</v>
      </c>
      <c r="AE688" s="19" t="n">
        <v>3</v>
      </c>
      <c r="AF688" s="19" t="n">
        <v>3</v>
      </c>
      <c r="AG688" s="19" t="n">
        <v>3</v>
      </c>
      <c r="AH688" s="19" t="s">
        <v>185</v>
      </c>
      <c r="AI688" s="19" t="n">
        <v>11</v>
      </c>
      <c r="AJ688" s="19" t="n">
        <v>2</v>
      </c>
      <c r="AK688" s="19" t="n">
        <v>2</v>
      </c>
      <c r="AL688" s="19" t="s">
        <v>642</v>
      </c>
      <c r="AM688" s="19" t="n">
        <v>10</v>
      </c>
      <c r="AN688" s="19" t="n">
        <v>1</v>
      </c>
      <c r="AO688" s="19" t="n">
        <v>1</v>
      </c>
      <c r="AP688" s="19" t="n">
        <v>0</v>
      </c>
      <c r="AQ688" s="19" t="n">
        <v>1</v>
      </c>
      <c r="AR688" s="19" t="n">
        <v>2</v>
      </c>
      <c r="AS688" s="19" t="s">
        <v>120</v>
      </c>
      <c r="AT688" s="19" t="s">
        <v>105</v>
      </c>
      <c r="AU688" s="19" t="n">
        <v>1</v>
      </c>
      <c r="AW688" s="19" t="n">
        <v>99</v>
      </c>
      <c r="AX688" s="19" t="s">
        <v>107</v>
      </c>
      <c r="AY688" s="19" t="n">
        <v>3</v>
      </c>
      <c r="AZ688" s="19" t="n">
        <v>2</v>
      </c>
      <c r="BA688" s="19" t="n">
        <v>3</v>
      </c>
      <c r="BB688" s="19" t="n">
        <v>4</v>
      </c>
      <c r="BC688" s="19" t="n">
        <v>2</v>
      </c>
      <c r="BD688" s="19" t="n">
        <v>3</v>
      </c>
      <c r="BE688" s="19" t="s">
        <v>117</v>
      </c>
      <c r="BF688" s="19" t="n">
        <v>1</v>
      </c>
      <c r="BG688" s="19" t="n">
        <v>3</v>
      </c>
      <c r="BH688" s="19" t="n">
        <v>3</v>
      </c>
      <c r="BI688" s="19" t="n">
        <v>3</v>
      </c>
      <c r="BJ688" s="19" t="n">
        <f aca="false">SUM(P688,T688,X688,AB688,AF688,AJ688,AN688,AY688,BA688,BD688,BG688)</f>
        <v>28</v>
      </c>
      <c r="BK688" s="19" t="s">
        <v>1561</v>
      </c>
    </row>
    <row r="689" customFormat="false" ht="15" hidden="false" customHeight="false" outlineLevel="0" collapsed="false">
      <c r="I689" s="18" t="s">
        <v>110</v>
      </c>
      <c r="J689" s="1" t="n">
        <v>14</v>
      </c>
      <c r="V689" s="5" t="s">
        <v>110</v>
      </c>
      <c r="W689" s="5" t="n">
        <v>1</v>
      </c>
      <c r="Z689" s="1" t="s">
        <v>147</v>
      </c>
      <c r="AA689" s="1" t="n">
        <v>6</v>
      </c>
      <c r="AD689" s="1" t="s">
        <v>520</v>
      </c>
      <c r="AE689" s="1" t="n">
        <v>3</v>
      </c>
      <c r="AS689" s="1" t="s">
        <v>150</v>
      </c>
      <c r="AX689" s="1" t="s">
        <v>114</v>
      </c>
    </row>
    <row r="690" customFormat="false" ht="15" hidden="false" customHeight="false" outlineLevel="0" collapsed="false">
      <c r="I690" s="1" t="s">
        <v>122</v>
      </c>
      <c r="J690" s="1" t="n">
        <v>15</v>
      </c>
      <c r="V690" s="5" t="s">
        <v>117</v>
      </c>
      <c r="W690" s="5" t="n">
        <v>1</v>
      </c>
      <c r="Z690" s="1" t="s">
        <v>134</v>
      </c>
      <c r="AA690" s="1" t="n">
        <v>6</v>
      </c>
      <c r="AS690" s="1" t="s">
        <v>112</v>
      </c>
      <c r="AX690" s="1" t="s">
        <v>125</v>
      </c>
    </row>
    <row r="691" customFormat="false" ht="15" hidden="false" customHeight="false" outlineLevel="0" collapsed="false">
      <c r="I691" s="1" t="s">
        <v>179</v>
      </c>
      <c r="J691" s="1" t="n">
        <v>17</v>
      </c>
      <c r="V691" s="5" t="s">
        <v>128</v>
      </c>
      <c r="W691" s="5" t="n">
        <v>1</v>
      </c>
      <c r="AS691" s="1" t="s">
        <v>104</v>
      </c>
    </row>
    <row r="692" customFormat="false" ht="15" hidden="false" customHeight="false" outlineLevel="0" collapsed="false">
      <c r="I692" s="1" t="s">
        <v>190</v>
      </c>
      <c r="J692" s="1" t="n">
        <v>23</v>
      </c>
    </row>
    <row r="693" customFormat="false" ht="15" hidden="false" customHeight="false" outlineLevel="0" collapsed="false">
      <c r="I693" s="18" t="s">
        <v>203</v>
      </c>
      <c r="J693" s="1" t="n">
        <v>13</v>
      </c>
    </row>
    <row r="694" s="19" customFormat="true" ht="15" hidden="false" customHeight="false" outlineLevel="0" collapsed="false">
      <c r="A694" s="19" t="s">
        <v>1562</v>
      </c>
      <c r="B694" s="19" t="n">
        <v>5</v>
      </c>
      <c r="C694" s="19" t="n">
        <v>15</v>
      </c>
      <c r="D694" s="19" t="n">
        <v>2</v>
      </c>
      <c r="E694" s="19" t="s">
        <v>93</v>
      </c>
      <c r="F694" s="19" t="n">
        <v>1</v>
      </c>
      <c r="G694" s="19" t="s">
        <v>94</v>
      </c>
      <c r="H694" s="19" t="n">
        <v>0</v>
      </c>
      <c r="I694" s="19" t="s">
        <v>190</v>
      </c>
      <c r="J694" s="19" t="n">
        <v>23</v>
      </c>
      <c r="L694" s="19" t="s">
        <v>102</v>
      </c>
      <c r="M694" s="19" t="n">
        <v>0</v>
      </c>
      <c r="P694" s="19" t="n">
        <v>1</v>
      </c>
      <c r="R694" s="19" t="s">
        <v>184</v>
      </c>
      <c r="S694" s="19" t="n">
        <v>14</v>
      </c>
      <c r="T694" s="19" t="n">
        <v>1</v>
      </c>
      <c r="U694" s="19" t="n">
        <v>1</v>
      </c>
      <c r="V694" s="19" t="s">
        <v>203</v>
      </c>
      <c r="W694" s="19" t="n">
        <v>1</v>
      </c>
      <c r="X694" s="19" t="n">
        <v>4</v>
      </c>
      <c r="Y694" s="19" t="n">
        <v>4</v>
      </c>
      <c r="Z694" s="19" t="s">
        <v>147</v>
      </c>
      <c r="AA694" s="19" t="n">
        <v>6</v>
      </c>
      <c r="AB694" s="19" t="n">
        <v>2</v>
      </c>
      <c r="AC694" s="19" t="n">
        <v>2</v>
      </c>
      <c r="AD694" s="19" t="s">
        <v>176</v>
      </c>
      <c r="AE694" s="19" t="n">
        <v>9</v>
      </c>
      <c r="AF694" s="19" t="n">
        <v>3</v>
      </c>
      <c r="AG694" s="19" t="n">
        <v>3</v>
      </c>
      <c r="AH694" s="19" t="s">
        <v>185</v>
      </c>
      <c r="AI694" s="19" t="n">
        <v>11</v>
      </c>
      <c r="AJ694" s="19" t="n">
        <v>2</v>
      </c>
      <c r="AK694" s="19" t="n">
        <v>2</v>
      </c>
      <c r="AL694" s="19" t="s">
        <v>168</v>
      </c>
      <c r="AM694" s="19" t="n">
        <v>11</v>
      </c>
      <c r="AN694" s="19" t="n">
        <v>2</v>
      </c>
      <c r="AO694" s="19" t="n">
        <v>2</v>
      </c>
      <c r="AP694" s="19" t="n">
        <v>1</v>
      </c>
      <c r="AQ694" s="19" t="n">
        <v>2</v>
      </c>
      <c r="AR694" s="19" t="n">
        <v>2</v>
      </c>
      <c r="AS694" s="19" t="s">
        <v>112</v>
      </c>
      <c r="AT694" s="19" t="s">
        <v>105</v>
      </c>
      <c r="AU694" s="19" t="n">
        <v>1</v>
      </c>
      <c r="AW694" s="19" t="n">
        <v>99</v>
      </c>
      <c r="AX694" s="19" t="s">
        <v>107</v>
      </c>
      <c r="AY694" s="19" t="n">
        <v>3</v>
      </c>
      <c r="AZ694" s="19" t="n">
        <v>2</v>
      </c>
      <c r="BA694" s="19" t="n">
        <v>3</v>
      </c>
      <c r="BB694" s="19" t="n">
        <v>3</v>
      </c>
      <c r="BC694" s="19" t="n">
        <v>0</v>
      </c>
      <c r="BD694" s="19" t="n">
        <v>1</v>
      </c>
      <c r="BF694" s="19" t="s">
        <v>102</v>
      </c>
      <c r="BG694" s="19" t="n">
        <v>1</v>
      </c>
      <c r="BH694" s="19" t="n">
        <v>1</v>
      </c>
      <c r="BI694" s="19" t="n">
        <v>3</v>
      </c>
      <c r="BJ694" s="19" t="n">
        <f aca="false">SUM(P694,T694,X694,AB694,AF694,AJ694,AN694,AY694,BA694,BD694,BG694)</f>
        <v>23</v>
      </c>
      <c r="BK694" s="19" t="s">
        <v>1562</v>
      </c>
    </row>
    <row r="695" customFormat="false" ht="15" hidden="false" customHeight="false" outlineLevel="0" collapsed="false">
      <c r="I695" s="1" t="s">
        <v>131</v>
      </c>
      <c r="J695" s="1" t="n">
        <v>14</v>
      </c>
      <c r="V695" s="5" t="s">
        <v>110</v>
      </c>
      <c r="W695" s="5" t="n">
        <v>1</v>
      </c>
      <c r="AD695" s="1" t="s">
        <v>268</v>
      </c>
      <c r="AE695" s="1" t="n">
        <v>2</v>
      </c>
      <c r="AS695" s="1" t="s">
        <v>120</v>
      </c>
      <c r="AX695" s="1" t="s">
        <v>114</v>
      </c>
    </row>
    <row r="696" customFormat="false" ht="15" hidden="false" customHeight="false" outlineLevel="0" collapsed="false">
      <c r="I696" s="1" t="s">
        <v>190</v>
      </c>
      <c r="J696" s="1" t="n">
        <v>23</v>
      </c>
      <c r="V696" s="5" t="s">
        <v>117</v>
      </c>
      <c r="W696" s="5" t="n">
        <v>1</v>
      </c>
      <c r="AD696" s="1" t="s">
        <v>142</v>
      </c>
      <c r="AE696" s="1" t="n">
        <v>6</v>
      </c>
      <c r="AX696" s="1" t="s">
        <v>173</v>
      </c>
    </row>
    <row r="697" customFormat="false" ht="15" hidden="false" customHeight="false" outlineLevel="0" collapsed="false">
      <c r="I697" s="18" t="s">
        <v>203</v>
      </c>
      <c r="J697" s="1" t="n">
        <v>13</v>
      </c>
      <c r="V697" s="5" t="s">
        <v>515</v>
      </c>
      <c r="W697" s="5" t="n">
        <v>10</v>
      </c>
    </row>
    <row r="698" customFormat="false" ht="15" hidden="false" customHeight="false" outlineLevel="0" collapsed="false">
      <c r="I698" s="18" t="s">
        <v>110</v>
      </c>
      <c r="J698" s="1" t="n">
        <v>14</v>
      </c>
      <c r="V698" s="5" t="s">
        <v>128</v>
      </c>
      <c r="W698" s="5" t="n">
        <v>1</v>
      </c>
    </row>
    <row r="699" customFormat="false" ht="15" hidden="false" customHeight="false" outlineLevel="0" collapsed="false">
      <c r="V699" s="5" t="s">
        <v>172</v>
      </c>
      <c r="W699" s="5" t="n">
        <v>3</v>
      </c>
    </row>
    <row r="700" s="19" customFormat="true" ht="15" hidden="false" customHeight="false" outlineLevel="0" collapsed="false">
      <c r="A700" s="19" t="s">
        <v>1563</v>
      </c>
      <c r="B700" s="19" t="n">
        <v>5</v>
      </c>
      <c r="C700" s="19" t="n">
        <v>15</v>
      </c>
      <c r="D700" s="19" t="n">
        <v>2</v>
      </c>
      <c r="E700" s="19" t="s">
        <v>93</v>
      </c>
      <c r="F700" s="19" t="n">
        <v>1</v>
      </c>
      <c r="G700" s="19" t="s">
        <v>94</v>
      </c>
      <c r="H700" s="19" t="n">
        <v>0</v>
      </c>
      <c r="I700" s="19" t="s">
        <v>190</v>
      </c>
      <c r="J700" s="19" t="n">
        <v>23</v>
      </c>
      <c r="L700" s="19" t="s">
        <v>102</v>
      </c>
      <c r="M700" s="19" t="n">
        <v>3</v>
      </c>
      <c r="O700" s="19" t="n">
        <v>3</v>
      </c>
      <c r="P700" s="19" t="n">
        <v>1</v>
      </c>
      <c r="Q700" s="19" t="n">
        <v>1</v>
      </c>
      <c r="R700" s="19" t="s">
        <v>716</v>
      </c>
      <c r="S700" s="19" t="n">
        <v>30</v>
      </c>
      <c r="T700" s="19" t="n">
        <v>1</v>
      </c>
      <c r="U700" s="19" t="n">
        <v>1</v>
      </c>
      <c r="V700" s="19" t="s">
        <v>110</v>
      </c>
      <c r="W700" s="19" t="n">
        <v>1</v>
      </c>
      <c r="X700" s="19" t="n">
        <v>4</v>
      </c>
      <c r="Y700" s="19" t="n">
        <v>4</v>
      </c>
      <c r="Z700" s="19" t="s">
        <v>147</v>
      </c>
      <c r="AA700" s="19" t="n">
        <v>6</v>
      </c>
      <c r="AB700" s="19" t="n">
        <v>2</v>
      </c>
      <c r="AC700" s="19" t="n">
        <v>2</v>
      </c>
      <c r="AD700" s="19" t="s">
        <v>161</v>
      </c>
      <c r="AE700" s="19" t="n">
        <v>7</v>
      </c>
      <c r="AF700" s="19" t="n">
        <v>3</v>
      </c>
      <c r="AG700" s="19" t="n">
        <v>3</v>
      </c>
      <c r="AI700" s="19" t="s">
        <v>102</v>
      </c>
      <c r="AJ700" s="19" t="n">
        <v>1</v>
      </c>
      <c r="AK700" s="19" t="n">
        <v>1</v>
      </c>
      <c r="AL700" s="19" t="s">
        <v>103</v>
      </c>
      <c r="AM700" s="19" t="n">
        <v>1</v>
      </c>
      <c r="AN700" s="19" t="n">
        <v>3</v>
      </c>
      <c r="AO700" s="19" t="n">
        <v>3</v>
      </c>
      <c r="AP700" s="19" t="n">
        <v>1</v>
      </c>
      <c r="AQ700" s="19" t="n">
        <v>2</v>
      </c>
      <c r="AR700" s="19" t="n">
        <v>2</v>
      </c>
      <c r="AS700" s="19" t="s">
        <v>624</v>
      </c>
      <c r="AT700" s="19" t="s">
        <v>210</v>
      </c>
      <c r="AU700" s="19" t="n">
        <v>2</v>
      </c>
      <c r="AW700" s="19" t="n">
        <v>99</v>
      </c>
      <c r="AX700" s="19" t="s">
        <v>107</v>
      </c>
      <c r="AY700" s="19" t="n">
        <v>4</v>
      </c>
      <c r="AZ700" s="19" t="n">
        <v>2</v>
      </c>
      <c r="BA700" s="19" t="n">
        <v>3</v>
      </c>
      <c r="BB700" s="19" t="n">
        <v>3</v>
      </c>
      <c r="BC700" s="19" t="n">
        <v>2</v>
      </c>
      <c r="BD700" s="19" t="n">
        <v>3</v>
      </c>
      <c r="BE700" s="19" t="s">
        <v>283</v>
      </c>
      <c r="BF700" s="19" t="n">
        <v>1</v>
      </c>
      <c r="BG700" s="19" t="n">
        <v>3</v>
      </c>
      <c r="BH700" s="19" t="n">
        <v>3</v>
      </c>
      <c r="BI700" s="19" t="n">
        <v>3</v>
      </c>
      <c r="BJ700" s="19" t="n">
        <f aca="false">SUM(P700,T700,X700,AB700,AF700,AJ700,AN700,AY700,BA700,BD700,BG700)</f>
        <v>28</v>
      </c>
      <c r="BK700" s="19" t="s">
        <v>1563</v>
      </c>
    </row>
    <row r="701" customFormat="false" ht="15" hidden="false" customHeight="false" outlineLevel="0" collapsed="false">
      <c r="I701" s="18" t="s">
        <v>110</v>
      </c>
      <c r="J701" s="1" t="n">
        <v>14</v>
      </c>
      <c r="V701" s="5" t="s">
        <v>124</v>
      </c>
      <c r="W701" s="5" t="n">
        <v>1</v>
      </c>
      <c r="AD701" s="1" t="s">
        <v>135</v>
      </c>
      <c r="AE701" s="1" t="n">
        <v>3</v>
      </c>
      <c r="AX701" s="1" t="s">
        <v>114</v>
      </c>
    </row>
    <row r="702" customFormat="false" ht="15" hidden="false" customHeight="false" outlineLevel="0" collapsed="false">
      <c r="I702" s="1" t="s">
        <v>131</v>
      </c>
      <c r="J702" s="1" t="n">
        <v>14</v>
      </c>
      <c r="V702" s="5" t="s">
        <v>636</v>
      </c>
      <c r="W702" s="5" t="n">
        <v>2</v>
      </c>
      <c r="AX702" s="1" t="s">
        <v>121</v>
      </c>
    </row>
    <row r="703" customFormat="false" ht="15" hidden="false" customHeight="false" outlineLevel="0" collapsed="false">
      <c r="I703" s="18" t="s">
        <v>117</v>
      </c>
      <c r="J703" s="1" t="n">
        <v>14</v>
      </c>
      <c r="V703" s="5" t="s">
        <v>203</v>
      </c>
      <c r="W703" s="5" t="n">
        <v>1</v>
      </c>
      <c r="AX703" s="1" t="s">
        <v>125</v>
      </c>
    </row>
    <row r="704" customFormat="false" ht="15" hidden="false" customHeight="false" outlineLevel="0" collapsed="false">
      <c r="I704" s="1" t="s">
        <v>98</v>
      </c>
      <c r="J704" s="1" t="n">
        <v>18</v>
      </c>
      <c r="V704" s="18" t="s">
        <v>117</v>
      </c>
      <c r="W704" s="5" t="n">
        <v>1</v>
      </c>
    </row>
    <row r="705" customFormat="false" ht="15" hidden="false" customHeight="false" outlineLevel="0" collapsed="false">
      <c r="I705" s="1" t="s">
        <v>1040</v>
      </c>
      <c r="J705" s="1" t="n">
        <v>12</v>
      </c>
    </row>
    <row r="706" s="19" customFormat="true" ht="15" hidden="false" customHeight="false" outlineLevel="0" collapsed="false">
      <c r="A706" s="19" t="s">
        <v>1564</v>
      </c>
      <c r="B706" s="19" t="n">
        <v>5</v>
      </c>
      <c r="C706" s="19" t="n">
        <v>16</v>
      </c>
      <c r="D706" s="19" t="n">
        <v>1</v>
      </c>
      <c r="E706" s="19" t="s">
        <v>93</v>
      </c>
      <c r="F706" s="19" t="n">
        <v>1</v>
      </c>
      <c r="G706" s="19" t="s">
        <v>94</v>
      </c>
      <c r="H706" s="19" t="n">
        <v>0</v>
      </c>
      <c r="I706" s="19" t="s">
        <v>98</v>
      </c>
      <c r="J706" s="19" t="n">
        <v>18</v>
      </c>
      <c r="L706" s="19" t="s">
        <v>102</v>
      </c>
      <c r="M706" s="19" t="n">
        <v>6</v>
      </c>
      <c r="P706" s="19" t="n">
        <v>1</v>
      </c>
      <c r="R706" s="19" t="s">
        <v>255</v>
      </c>
      <c r="S706" s="19" t="n">
        <v>8</v>
      </c>
      <c r="T706" s="19" t="n">
        <v>1</v>
      </c>
      <c r="U706" s="19" t="n">
        <v>1</v>
      </c>
      <c r="V706" s="19" t="s">
        <v>224</v>
      </c>
      <c r="W706" s="19" t="n">
        <v>1</v>
      </c>
      <c r="X706" s="19" t="n">
        <v>4</v>
      </c>
      <c r="Y706" s="19" t="n">
        <v>4</v>
      </c>
      <c r="Z706" s="19" t="s">
        <v>134</v>
      </c>
      <c r="AA706" s="19" t="n">
        <v>6</v>
      </c>
      <c r="AB706" s="19" t="n">
        <v>2</v>
      </c>
      <c r="AC706" s="19" t="n">
        <v>2</v>
      </c>
      <c r="AD706" s="19" t="s">
        <v>119</v>
      </c>
      <c r="AE706" s="19" t="n">
        <v>7</v>
      </c>
      <c r="AF706" s="19" t="n">
        <v>2</v>
      </c>
      <c r="AG706" s="19" t="n">
        <v>2</v>
      </c>
      <c r="AH706" s="19" t="s">
        <v>143</v>
      </c>
      <c r="AI706" s="19" t="n">
        <v>11</v>
      </c>
      <c r="AJ706" s="19" t="n">
        <v>1</v>
      </c>
      <c r="AK706" s="19" t="n">
        <v>1</v>
      </c>
      <c r="AL706" s="19" t="s">
        <v>168</v>
      </c>
      <c r="AM706" s="19" t="n">
        <v>11</v>
      </c>
      <c r="AN706" s="19" t="n">
        <v>2</v>
      </c>
      <c r="AO706" s="19" t="n">
        <v>2</v>
      </c>
      <c r="AP706" s="19" t="n">
        <v>1</v>
      </c>
      <c r="AQ706" s="19" t="n">
        <v>1</v>
      </c>
      <c r="AR706" s="19" t="n">
        <v>2</v>
      </c>
      <c r="AS706" s="19" t="s">
        <v>150</v>
      </c>
      <c r="AT706" s="19" t="s">
        <v>562</v>
      </c>
      <c r="AU706" s="19" t="n">
        <v>4</v>
      </c>
      <c r="AV706" s="19" t="s">
        <v>292</v>
      </c>
      <c r="AW706" s="19" t="n">
        <v>10</v>
      </c>
      <c r="AX706" s="19" t="s">
        <v>107</v>
      </c>
      <c r="AY706" s="19" t="n">
        <v>2</v>
      </c>
      <c r="AZ706" s="19" t="n">
        <v>2</v>
      </c>
      <c r="BA706" s="19" t="n">
        <v>3</v>
      </c>
      <c r="BB706" s="19" t="n">
        <v>4</v>
      </c>
      <c r="BC706" s="19" t="n">
        <v>2</v>
      </c>
      <c r="BD706" s="19" t="n">
        <v>3</v>
      </c>
      <c r="BE706" s="19" t="s">
        <v>224</v>
      </c>
      <c r="BF706" s="19" t="n">
        <v>1</v>
      </c>
      <c r="BG706" s="19" t="n">
        <v>3</v>
      </c>
      <c r="BH706" s="19" t="n">
        <v>3</v>
      </c>
      <c r="BI706" s="19" t="n">
        <v>4</v>
      </c>
      <c r="BJ706" s="19" t="n">
        <f aca="false">SUM(P706,T706,X706,AB706,AF706,AJ706,AN706,AY706,BA706,BD706,BG706)</f>
        <v>24</v>
      </c>
      <c r="BK706" s="19" t="s">
        <v>1564</v>
      </c>
    </row>
    <row r="707" customFormat="false" ht="15" hidden="false" customHeight="false" outlineLevel="0" collapsed="false">
      <c r="I707" s="1" t="s">
        <v>151</v>
      </c>
      <c r="J707" s="1" t="n">
        <v>4</v>
      </c>
      <c r="R707" s="1" t="s">
        <v>297</v>
      </c>
      <c r="S707" s="1" t="n">
        <v>18</v>
      </c>
      <c r="V707" s="5" t="s">
        <v>203</v>
      </c>
      <c r="W707" s="5" t="n">
        <v>1</v>
      </c>
      <c r="Z707" s="1" t="s">
        <v>247</v>
      </c>
      <c r="AA707" s="1" t="n">
        <v>5</v>
      </c>
      <c r="AD707" s="1" t="s">
        <v>266</v>
      </c>
      <c r="AE707" s="1" t="n">
        <v>11</v>
      </c>
      <c r="AS707" s="1" t="s">
        <v>104</v>
      </c>
      <c r="AV707" s="1" t="s">
        <v>147</v>
      </c>
      <c r="AW707" s="1" t="n">
        <v>4</v>
      </c>
      <c r="AX707" s="1" t="s">
        <v>114</v>
      </c>
    </row>
    <row r="708" customFormat="false" ht="15" hidden="false" customHeight="false" outlineLevel="0" collapsed="false">
      <c r="I708" s="1" t="s">
        <v>131</v>
      </c>
      <c r="J708" s="1" t="n">
        <v>14</v>
      </c>
      <c r="V708" s="5" t="s">
        <v>124</v>
      </c>
      <c r="W708" s="5" t="n">
        <v>1</v>
      </c>
      <c r="Z708" s="1" t="s">
        <v>147</v>
      </c>
      <c r="AA708" s="1" t="n">
        <v>6</v>
      </c>
    </row>
    <row r="710" s="19" customFormat="true" ht="15" hidden="false" customHeight="false" outlineLevel="0" collapsed="false">
      <c r="A710" s="19" t="s">
        <v>1565</v>
      </c>
      <c r="B710" s="19" t="n">
        <v>5</v>
      </c>
      <c r="C710" s="19" t="n">
        <v>16</v>
      </c>
      <c r="D710" s="19" t="n">
        <v>1</v>
      </c>
      <c r="E710" s="19" t="s">
        <v>93</v>
      </c>
      <c r="F710" s="19" t="n">
        <v>1</v>
      </c>
      <c r="G710" s="19" t="s">
        <v>94</v>
      </c>
      <c r="H710" s="19" t="n">
        <v>0</v>
      </c>
      <c r="I710" s="19" t="s">
        <v>131</v>
      </c>
      <c r="J710" s="19" t="n">
        <v>14</v>
      </c>
      <c r="L710" s="19" t="s">
        <v>102</v>
      </c>
      <c r="M710" s="19" t="n">
        <v>2</v>
      </c>
      <c r="P710" s="19" t="n">
        <v>1</v>
      </c>
      <c r="R710" s="19" t="s">
        <v>184</v>
      </c>
      <c r="S710" s="19" t="n">
        <v>14</v>
      </c>
      <c r="T710" s="19" t="n">
        <v>5</v>
      </c>
      <c r="U710" s="19" t="n">
        <v>5</v>
      </c>
      <c r="V710" s="19" t="s">
        <v>124</v>
      </c>
      <c r="W710" s="19" t="n">
        <v>1</v>
      </c>
      <c r="X710" s="19" t="n">
        <v>4</v>
      </c>
      <c r="Y710" s="19" t="n">
        <v>4</v>
      </c>
      <c r="Z710" s="19" t="s">
        <v>100</v>
      </c>
      <c r="AA710" s="19" t="n">
        <v>1</v>
      </c>
      <c r="AB710" s="19" t="n">
        <v>3</v>
      </c>
      <c r="AC710" s="19" t="n">
        <v>3</v>
      </c>
      <c r="AD710" s="19" t="s">
        <v>520</v>
      </c>
      <c r="AE710" s="19" t="n">
        <v>3</v>
      </c>
      <c r="AF710" s="19" t="n">
        <v>4</v>
      </c>
      <c r="AG710" s="19" t="n">
        <v>4</v>
      </c>
      <c r="AH710" s="19" t="s">
        <v>258</v>
      </c>
      <c r="AI710" s="19" t="n">
        <v>1</v>
      </c>
      <c r="AJ710" s="19" t="n">
        <v>1</v>
      </c>
      <c r="AK710" s="19" t="n">
        <v>1</v>
      </c>
      <c r="AL710" s="19" t="s">
        <v>1378</v>
      </c>
      <c r="AM710" s="19" t="n">
        <v>4</v>
      </c>
      <c r="AN710" s="19" t="n">
        <v>3</v>
      </c>
      <c r="AO710" s="19" t="n">
        <v>3</v>
      </c>
      <c r="AP710" s="19" t="n">
        <v>1</v>
      </c>
      <c r="AQ710" s="19" t="n">
        <v>1</v>
      </c>
      <c r="AR710" s="19" t="n">
        <v>2</v>
      </c>
      <c r="AS710" s="19" t="s">
        <v>104</v>
      </c>
      <c r="AT710" s="19" t="s">
        <v>105</v>
      </c>
      <c r="AU710" s="19" t="n">
        <v>1</v>
      </c>
      <c r="AV710" s="19" t="s">
        <v>341</v>
      </c>
      <c r="AW710" s="19" t="n">
        <v>7</v>
      </c>
      <c r="AX710" s="19" t="s">
        <v>107</v>
      </c>
      <c r="AY710" s="19" t="n">
        <v>4</v>
      </c>
      <c r="AZ710" s="19" t="n">
        <v>2</v>
      </c>
      <c r="BA710" s="19" t="n">
        <v>3</v>
      </c>
      <c r="BB710" s="19" t="n">
        <v>3</v>
      </c>
      <c r="BC710" s="19" t="n">
        <v>0</v>
      </c>
      <c r="BD710" s="19" t="n">
        <v>1</v>
      </c>
      <c r="BF710" s="19" t="s">
        <v>102</v>
      </c>
      <c r="BG710" s="19" t="n">
        <v>1</v>
      </c>
      <c r="BH710" s="19" t="n">
        <v>1</v>
      </c>
      <c r="BI710" s="19" t="n">
        <v>4</v>
      </c>
      <c r="BJ710" s="19" t="n">
        <f aca="false">SUM(P710,T710,X710,AB710,AF710,AJ710,AN710,AY710,BA710,BD710,BG710)</f>
        <v>30</v>
      </c>
      <c r="BK710" s="19" t="s">
        <v>1565</v>
      </c>
    </row>
    <row r="711" customFormat="false" ht="15" hidden="false" customHeight="false" outlineLevel="0" collapsed="false">
      <c r="I711" s="1" t="s">
        <v>124</v>
      </c>
      <c r="J711" s="1" t="n">
        <v>14</v>
      </c>
      <c r="R711" s="1" t="s">
        <v>482</v>
      </c>
      <c r="S711" s="1" t="n">
        <v>9</v>
      </c>
      <c r="V711" s="5" t="s">
        <v>128</v>
      </c>
      <c r="W711" s="5" t="n">
        <v>1</v>
      </c>
      <c r="Z711" s="1" t="s">
        <v>201</v>
      </c>
      <c r="AA711" s="1" t="n">
        <v>4</v>
      </c>
      <c r="AD711" s="1" t="s">
        <v>202</v>
      </c>
      <c r="AE711" s="1" t="n">
        <v>4</v>
      </c>
      <c r="AH711" s="1" t="s">
        <v>1566</v>
      </c>
      <c r="AI711" s="1" t="n">
        <v>15</v>
      </c>
      <c r="AS711" s="1" t="s">
        <v>150</v>
      </c>
      <c r="AX711" s="1" t="s">
        <v>114</v>
      </c>
    </row>
    <row r="712" customFormat="false" ht="15" hidden="false" customHeight="false" outlineLevel="0" collapsed="false">
      <c r="I712" s="18" t="s">
        <v>482</v>
      </c>
      <c r="J712" s="1" t="n">
        <v>10</v>
      </c>
      <c r="V712" s="5" t="s">
        <v>203</v>
      </c>
      <c r="W712" s="5" t="n">
        <v>1</v>
      </c>
      <c r="Z712" s="1" t="s">
        <v>147</v>
      </c>
      <c r="AA712" s="1" t="n">
        <v>6</v>
      </c>
      <c r="AD712" s="1" t="s">
        <v>101</v>
      </c>
      <c r="AE712" s="1" t="n">
        <v>9</v>
      </c>
      <c r="AS712" s="1" t="s">
        <v>112</v>
      </c>
      <c r="AX712" s="1" t="s">
        <v>121</v>
      </c>
    </row>
    <row r="713" customFormat="false" ht="15" hidden="false" customHeight="false" outlineLevel="0" collapsed="false">
      <c r="I713" s="18" t="s">
        <v>203</v>
      </c>
      <c r="J713" s="1" t="n">
        <v>13</v>
      </c>
      <c r="V713" s="5" t="s">
        <v>110</v>
      </c>
      <c r="W713" s="5" t="n">
        <v>1</v>
      </c>
      <c r="AS713" s="1" t="s">
        <v>120</v>
      </c>
      <c r="AX713" s="1" t="s">
        <v>173</v>
      </c>
    </row>
    <row r="714" customFormat="false" ht="15" hidden="false" customHeight="false" outlineLevel="0" collapsed="false">
      <c r="I714" s="18" t="s">
        <v>110</v>
      </c>
      <c r="J714" s="1" t="n">
        <v>14</v>
      </c>
    </row>
    <row r="715" customFormat="false" ht="15" hidden="false" customHeight="false" outlineLevel="0" collapsed="false">
      <c r="I715" s="1" t="s">
        <v>803</v>
      </c>
      <c r="J715" s="1" t="n">
        <v>17</v>
      </c>
    </row>
    <row r="716" customFormat="false" ht="15" hidden="false" customHeight="false" outlineLevel="0" collapsed="false">
      <c r="I716" s="1" t="s">
        <v>122</v>
      </c>
      <c r="J716" s="1" t="n">
        <v>15</v>
      </c>
    </row>
    <row r="717" customFormat="false" ht="15" hidden="false" customHeight="false" outlineLevel="0" collapsed="false">
      <c r="I717" s="1" t="s">
        <v>1040</v>
      </c>
      <c r="J717" s="1" t="n">
        <v>12</v>
      </c>
    </row>
    <row r="718" s="19" customFormat="true" ht="15" hidden="false" customHeight="false" outlineLevel="0" collapsed="false">
      <c r="A718" s="19" t="s">
        <v>1567</v>
      </c>
      <c r="B718" s="19" t="n">
        <v>5</v>
      </c>
      <c r="C718" s="19" t="n">
        <v>15</v>
      </c>
      <c r="D718" s="19" t="n">
        <v>1</v>
      </c>
      <c r="E718" s="19" t="s">
        <v>93</v>
      </c>
      <c r="F718" s="19" t="n">
        <v>1</v>
      </c>
      <c r="G718" s="19" t="s">
        <v>94</v>
      </c>
      <c r="H718" s="19" t="n">
        <v>0</v>
      </c>
      <c r="I718" s="19" t="s">
        <v>131</v>
      </c>
      <c r="J718" s="19" t="n">
        <v>14</v>
      </c>
      <c r="L718" s="19" t="s">
        <v>102</v>
      </c>
      <c r="M718" s="19" t="n">
        <v>9</v>
      </c>
      <c r="P718" s="19" t="n">
        <v>2</v>
      </c>
      <c r="R718" s="19" t="s">
        <v>716</v>
      </c>
      <c r="S718" s="19" t="n">
        <v>30</v>
      </c>
      <c r="T718" s="19" t="n">
        <v>1</v>
      </c>
      <c r="U718" s="19" t="n">
        <v>1</v>
      </c>
      <c r="V718" s="19" t="s">
        <v>110</v>
      </c>
      <c r="W718" s="19" t="n">
        <v>1</v>
      </c>
      <c r="X718" s="19" t="n">
        <v>4</v>
      </c>
      <c r="Y718" s="19" t="n">
        <v>4</v>
      </c>
      <c r="Z718" s="19" t="s">
        <v>147</v>
      </c>
      <c r="AA718" s="19" t="n">
        <v>6</v>
      </c>
      <c r="AB718" s="19" t="n">
        <v>3</v>
      </c>
      <c r="AC718" s="19" t="n">
        <v>3</v>
      </c>
      <c r="AD718" s="19" t="s">
        <v>520</v>
      </c>
      <c r="AE718" s="19" t="n">
        <v>3</v>
      </c>
      <c r="AF718" s="19" t="n">
        <v>3</v>
      </c>
      <c r="AG718" s="19" t="n">
        <v>3</v>
      </c>
      <c r="AH718" s="19" t="s">
        <v>143</v>
      </c>
      <c r="AI718" s="19" t="n">
        <v>11</v>
      </c>
      <c r="AJ718" s="19" t="n">
        <v>1</v>
      </c>
      <c r="AK718" s="19" t="n">
        <v>1</v>
      </c>
      <c r="AL718" s="19" t="s">
        <v>137</v>
      </c>
      <c r="AM718" s="19" t="n">
        <v>5</v>
      </c>
      <c r="AN718" s="19" t="n">
        <v>3</v>
      </c>
      <c r="AO718" s="19" t="n">
        <v>3</v>
      </c>
      <c r="AP718" s="19" t="n">
        <v>0</v>
      </c>
      <c r="AQ718" s="19" t="n">
        <v>1</v>
      </c>
      <c r="AR718" s="19" t="n">
        <v>2</v>
      </c>
      <c r="AS718" s="19" t="s">
        <v>239</v>
      </c>
      <c r="AT718" s="19" t="s">
        <v>381</v>
      </c>
      <c r="AU718" s="19" t="n">
        <v>3</v>
      </c>
      <c r="AV718" s="19" t="s">
        <v>445</v>
      </c>
      <c r="AW718" s="19" t="n">
        <v>8</v>
      </c>
      <c r="AX718" s="19" t="s">
        <v>107</v>
      </c>
      <c r="AY718" s="19" t="n">
        <v>3</v>
      </c>
      <c r="AZ718" s="19" t="n">
        <v>2</v>
      </c>
      <c r="BA718" s="19" t="n">
        <v>3</v>
      </c>
      <c r="BB718" s="19" t="n">
        <v>3</v>
      </c>
      <c r="BC718" s="19" t="n">
        <v>2</v>
      </c>
      <c r="BD718" s="19" t="n">
        <v>3</v>
      </c>
      <c r="BF718" s="19" t="s">
        <v>102</v>
      </c>
      <c r="BG718" s="19" t="n">
        <v>1</v>
      </c>
      <c r="BH718" s="19" t="n">
        <v>1</v>
      </c>
      <c r="BI718" s="19" t="n">
        <v>4</v>
      </c>
      <c r="BJ718" s="19" t="n">
        <f aca="false">SUM(P718,T718,X718,AB718,AF718,AJ718,AN718,AY718,BA718,BD718,BG718)</f>
        <v>27</v>
      </c>
      <c r="BK718" s="19" t="s">
        <v>1567</v>
      </c>
    </row>
    <row r="719" customFormat="false" ht="15" hidden="false" customHeight="false" outlineLevel="0" collapsed="false">
      <c r="I719" s="1" t="s">
        <v>98</v>
      </c>
      <c r="J719" s="1" t="n">
        <v>18</v>
      </c>
      <c r="R719" s="1" t="s">
        <v>351</v>
      </c>
      <c r="S719" s="1" t="n">
        <v>8</v>
      </c>
      <c r="V719" s="5" t="s">
        <v>124</v>
      </c>
      <c r="W719" s="5" t="n">
        <v>1</v>
      </c>
      <c r="Z719" s="1" t="s">
        <v>134</v>
      </c>
      <c r="AA719" s="1" t="n">
        <v>6</v>
      </c>
      <c r="AD719" s="1" t="s">
        <v>119</v>
      </c>
      <c r="AE719" s="1" t="n">
        <v>7</v>
      </c>
      <c r="AL719" s="1" t="s">
        <v>168</v>
      </c>
      <c r="AM719" s="1" t="n">
        <v>11</v>
      </c>
      <c r="AX719" s="1" t="s">
        <v>114</v>
      </c>
    </row>
    <row r="720" customFormat="false" ht="15" hidden="false" customHeight="false" outlineLevel="0" collapsed="false">
      <c r="I720" s="18" t="s">
        <v>110</v>
      </c>
      <c r="J720" s="1" t="n">
        <v>14</v>
      </c>
      <c r="V720" s="5" t="s">
        <v>128</v>
      </c>
      <c r="W720" s="5" t="n">
        <v>1</v>
      </c>
      <c r="Z720" s="1" t="s">
        <v>201</v>
      </c>
      <c r="AA720" s="1" t="n">
        <v>4</v>
      </c>
      <c r="AL720" s="1" t="s">
        <v>294</v>
      </c>
      <c r="AM720" s="1" t="n">
        <v>8</v>
      </c>
      <c r="AX720" s="1" t="s">
        <v>121</v>
      </c>
    </row>
    <row r="721" customFormat="false" ht="15" hidden="false" customHeight="false" outlineLevel="0" collapsed="false">
      <c r="I721" s="18" t="s">
        <v>124</v>
      </c>
      <c r="J721" s="1" t="n">
        <v>14</v>
      </c>
      <c r="V721" s="5" t="s">
        <v>117</v>
      </c>
      <c r="W721" s="5" t="n">
        <v>1</v>
      </c>
    </row>
    <row r="722" customFormat="false" ht="15" hidden="false" customHeight="false" outlineLevel="0" collapsed="false">
      <c r="V722" s="5" t="s">
        <v>203</v>
      </c>
      <c r="W722" s="5" t="n">
        <v>1</v>
      </c>
    </row>
    <row r="723" s="19" customFormat="true" ht="15" hidden="false" customHeight="false" outlineLevel="0" collapsed="false">
      <c r="A723" s="19" t="s">
        <v>1568</v>
      </c>
      <c r="B723" s="19" t="n">
        <v>5</v>
      </c>
      <c r="C723" s="19" t="n">
        <v>16</v>
      </c>
      <c r="D723" s="19" t="n">
        <v>1</v>
      </c>
      <c r="E723" s="19" t="s">
        <v>93</v>
      </c>
      <c r="F723" s="19" t="n">
        <v>1</v>
      </c>
      <c r="G723" s="19" t="s">
        <v>94</v>
      </c>
      <c r="H723" s="19" t="n">
        <v>1</v>
      </c>
      <c r="I723" s="19" t="s">
        <v>131</v>
      </c>
      <c r="J723" s="19" t="n">
        <v>14</v>
      </c>
      <c r="L723" s="19" t="s">
        <v>102</v>
      </c>
      <c r="M723" s="19" t="n">
        <v>11</v>
      </c>
      <c r="P723" s="19" t="n">
        <v>5</v>
      </c>
      <c r="R723" s="19" t="s">
        <v>184</v>
      </c>
      <c r="S723" s="19" t="n">
        <v>14</v>
      </c>
      <c r="T723" s="19" t="n">
        <v>1</v>
      </c>
      <c r="U723" s="19" t="n">
        <v>1</v>
      </c>
      <c r="V723" s="19" t="s">
        <v>117</v>
      </c>
      <c r="W723" s="19" t="n">
        <v>1</v>
      </c>
      <c r="X723" s="19" t="n">
        <v>4</v>
      </c>
      <c r="Y723" s="19" t="n">
        <v>4</v>
      </c>
      <c r="Z723" s="19" t="s">
        <v>201</v>
      </c>
      <c r="AA723" s="19" t="n">
        <v>4</v>
      </c>
      <c r="AB723" s="19" t="n">
        <v>2</v>
      </c>
      <c r="AC723" s="19" t="n">
        <v>2</v>
      </c>
      <c r="AD723" s="19" t="s">
        <v>145</v>
      </c>
      <c r="AE723" s="19" t="n">
        <v>1</v>
      </c>
      <c r="AF723" s="19" t="n">
        <v>3</v>
      </c>
      <c r="AG723" s="19" t="n">
        <v>3</v>
      </c>
      <c r="AI723" s="19" t="s">
        <v>102</v>
      </c>
      <c r="AJ723" s="19" t="n">
        <v>1</v>
      </c>
      <c r="AK723" s="19" t="n">
        <v>1</v>
      </c>
      <c r="AL723" s="19" t="s">
        <v>168</v>
      </c>
      <c r="AM723" s="19" t="n">
        <v>11</v>
      </c>
      <c r="AN723" s="19" t="n">
        <v>1</v>
      </c>
      <c r="AO723" s="19" t="n">
        <v>1</v>
      </c>
      <c r="AP723" s="19" t="n">
        <v>1</v>
      </c>
      <c r="AQ723" s="19" t="n">
        <v>1</v>
      </c>
      <c r="AR723" s="19" t="n">
        <v>2</v>
      </c>
      <c r="AS723" s="19" t="s">
        <v>104</v>
      </c>
      <c r="AT723" s="19" t="s">
        <v>105</v>
      </c>
      <c r="AU723" s="19" t="n">
        <v>1</v>
      </c>
      <c r="AV723" s="19" t="s">
        <v>445</v>
      </c>
      <c r="AW723" s="19" t="n">
        <v>8</v>
      </c>
      <c r="AX723" s="19" t="s">
        <v>107</v>
      </c>
      <c r="AY723" s="19" t="n">
        <v>2</v>
      </c>
      <c r="AZ723" s="19" t="n">
        <v>2</v>
      </c>
      <c r="BA723" s="19" t="n">
        <v>3</v>
      </c>
      <c r="BB723" s="19" t="n">
        <v>3</v>
      </c>
      <c r="BC723" s="19" t="n">
        <v>2</v>
      </c>
      <c r="BD723" s="19" t="n">
        <v>3</v>
      </c>
      <c r="BE723" s="19" t="s">
        <v>124</v>
      </c>
      <c r="BF723" s="19" t="n">
        <v>1</v>
      </c>
      <c r="BG723" s="19" t="n">
        <v>3</v>
      </c>
      <c r="BH723" s="19" t="n">
        <v>3</v>
      </c>
      <c r="BI723" s="19" t="n">
        <v>3</v>
      </c>
      <c r="BJ723" s="19" t="n">
        <f aca="false">SUM(P723,T723,X723,AB723,AF723,AJ723,AN723,AY723,BA723,BD723,BG723)</f>
        <v>28</v>
      </c>
      <c r="BK723" s="19" t="s">
        <v>1568</v>
      </c>
    </row>
    <row r="724" customFormat="false" ht="15" hidden="false" customHeight="false" outlineLevel="0" collapsed="false">
      <c r="I724" s="1" t="s">
        <v>98</v>
      </c>
      <c r="J724" s="1" t="n">
        <v>18</v>
      </c>
      <c r="V724" s="5" t="s">
        <v>110</v>
      </c>
      <c r="W724" s="5" t="n">
        <v>1</v>
      </c>
      <c r="Z724" s="1" t="s">
        <v>134</v>
      </c>
      <c r="AA724" s="1" t="n">
        <v>6</v>
      </c>
      <c r="AD724" s="1" t="s">
        <v>161</v>
      </c>
      <c r="AE724" s="1" t="n">
        <v>7</v>
      </c>
      <c r="AL724" s="1" t="s">
        <v>529</v>
      </c>
      <c r="AM724" s="1" t="n">
        <v>11</v>
      </c>
      <c r="AS724" s="1" t="s">
        <v>498</v>
      </c>
      <c r="AT724" s="1" t="s">
        <v>1569</v>
      </c>
      <c r="AU724" s="1" t="n">
        <v>6</v>
      </c>
      <c r="AX724" s="1" t="s">
        <v>114</v>
      </c>
    </row>
    <row r="725" customFormat="false" ht="15" hidden="false" customHeight="false" outlineLevel="0" collapsed="false">
      <c r="V725" s="5" t="s">
        <v>124</v>
      </c>
      <c r="W725" s="5" t="n">
        <v>1</v>
      </c>
    </row>
    <row r="726" s="19" customFormat="true" ht="15" hidden="false" customHeight="false" outlineLevel="0" collapsed="false">
      <c r="A726" s="19" t="s">
        <v>1570</v>
      </c>
      <c r="B726" s="19" t="n">
        <v>5</v>
      </c>
      <c r="C726" s="19" t="n">
        <v>15</v>
      </c>
      <c r="D726" s="19" t="n">
        <v>1</v>
      </c>
      <c r="E726" s="19" t="s">
        <v>93</v>
      </c>
      <c r="F726" s="19" t="n">
        <v>1</v>
      </c>
      <c r="G726" s="19" t="s">
        <v>94</v>
      </c>
      <c r="H726" s="19" t="n">
        <v>1</v>
      </c>
      <c r="I726" s="19" t="s">
        <v>131</v>
      </c>
      <c r="J726" s="19" t="n">
        <v>14</v>
      </c>
      <c r="L726" s="19" t="s">
        <v>102</v>
      </c>
      <c r="M726" s="19" t="n">
        <v>2</v>
      </c>
      <c r="P726" s="19" t="n">
        <v>1</v>
      </c>
      <c r="R726" s="19" t="s">
        <v>184</v>
      </c>
      <c r="S726" s="19" t="n">
        <v>14</v>
      </c>
      <c r="T726" s="19" t="n">
        <v>1</v>
      </c>
      <c r="U726" s="19" t="n">
        <v>1</v>
      </c>
      <c r="V726" s="19" t="s">
        <v>110</v>
      </c>
      <c r="W726" s="19" t="n">
        <v>1</v>
      </c>
      <c r="X726" s="19" t="n">
        <v>4</v>
      </c>
      <c r="Y726" s="19" t="n">
        <v>4</v>
      </c>
      <c r="Z726" s="19" t="s">
        <v>147</v>
      </c>
      <c r="AA726" s="19" t="n">
        <v>6</v>
      </c>
      <c r="AB726" s="19" t="n">
        <v>3</v>
      </c>
      <c r="AC726" s="19" t="n">
        <v>3</v>
      </c>
      <c r="AD726" s="19" t="s">
        <v>145</v>
      </c>
      <c r="AE726" s="19" t="n">
        <v>1</v>
      </c>
      <c r="AF726" s="19" t="n">
        <v>3</v>
      </c>
      <c r="AG726" s="19" t="n">
        <v>3</v>
      </c>
      <c r="AI726" s="19" t="s">
        <v>102</v>
      </c>
      <c r="AJ726" s="19" t="n">
        <v>1</v>
      </c>
      <c r="AK726" s="19" t="n">
        <v>1</v>
      </c>
      <c r="AL726" s="19" t="s">
        <v>168</v>
      </c>
      <c r="AM726" s="19" t="n">
        <v>11</v>
      </c>
      <c r="AN726" s="19" t="n">
        <v>1</v>
      </c>
      <c r="AO726" s="19" t="n">
        <v>1</v>
      </c>
      <c r="AP726" s="19" t="n">
        <v>0</v>
      </c>
      <c r="AQ726" s="19" t="n">
        <v>1</v>
      </c>
      <c r="AR726" s="19" t="n">
        <v>2</v>
      </c>
      <c r="AS726" s="19" t="s">
        <v>498</v>
      </c>
      <c r="AT726" s="19" t="s">
        <v>105</v>
      </c>
      <c r="AU726" s="19" t="n">
        <v>1</v>
      </c>
      <c r="AV726" s="19" t="s">
        <v>462</v>
      </c>
      <c r="AW726" s="19" t="n">
        <v>7</v>
      </c>
      <c r="AX726" s="19" t="s">
        <v>107</v>
      </c>
      <c r="AY726" s="19" t="n">
        <v>2</v>
      </c>
      <c r="AZ726" s="19" t="n">
        <v>2</v>
      </c>
      <c r="BA726" s="19" t="n">
        <v>3</v>
      </c>
      <c r="BB726" s="19" t="n">
        <v>3</v>
      </c>
      <c r="BC726" s="19" t="n">
        <v>2</v>
      </c>
      <c r="BD726" s="19" t="n">
        <v>3</v>
      </c>
      <c r="BE726" s="19" t="s">
        <v>124</v>
      </c>
      <c r="BF726" s="19" t="n">
        <v>1</v>
      </c>
      <c r="BG726" s="19" t="n">
        <v>3</v>
      </c>
      <c r="BH726" s="19" t="n">
        <v>3</v>
      </c>
      <c r="BI726" s="19" t="n">
        <v>3</v>
      </c>
      <c r="BJ726" s="19" t="n">
        <f aca="false">SUM(P726,T726,X726,AB726,AF726,AJ726,AN726,AY726,BA726,BD726,BG726)</f>
        <v>25</v>
      </c>
      <c r="BK726" s="19" t="s">
        <v>1570</v>
      </c>
    </row>
    <row r="727" customFormat="false" ht="15" hidden="false" customHeight="false" outlineLevel="0" collapsed="false">
      <c r="I727" s="1" t="s">
        <v>98</v>
      </c>
      <c r="J727" s="1" t="n">
        <v>18</v>
      </c>
      <c r="V727" s="5" t="s">
        <v>117</v>
      </c>
      <c r="W727" s="5" t="n">
        <v>1</v>
      </c>
      <c r="Z727" s="1" t="s">
        <v>201</v>
      </c>
      <c r="AA727" s="1" t="n">
        <v>4</v>
      </c>
      <c r="AD727" s="1" t="s">
        <v>161</v>
      </c>
      <c r="AE727" s="1" t="n">
        <v>7</v>
      </c>
      <c r="AL727" s="1" t="s">
        <v>529</v>
      </c>
      <c r="AM727" s="1" t="n">
        <v>11</v>
      </c>
      <c r="AS727" s="1" t="s">
        <v>104</v>
      </c>
      <c r="AT727" s="1" t="s">
        <v>1569</v>
      </c>
      <c r="AU727" s="1" t="n">
        <v>6</v>
      </c>
      <c r="AX727" s="1" t="s">
        <v>114</v>
      </c>
    </row>
    <row r="728" customFormat="false" ht="15" hidden="false" customHeight="false" outlineLevel="0" collapsed="false">
      <c r="V728" s="5" t="s">
        <v>124</v>
      </c>
      <c r="W728" s="5" t="n">
        <v>1</v>
      </c>
      <c r="Z728" s="1" t="s">
        <v>134</v>
      </c>
      <c r="AA728" s="1" t="n">
        <v>6</v>
      </c>
      <c r="AS728" s="1" t="s">
        <v>287</v>
      </c>
    </row>
    <row r="729" s="19" customFormat="true" ht="15" hidden="false" customHeight="false" outlineLevel="0" collapsed="false">
      <c r="A729" s="19" t="s">
        <v>1571</v>
      </c>
      <c r="B729" s="19" t="n">
        <v>5</v>
      </c>
      <c r="C729" s="19" t="n">
        <v>15</v>
      </c>
      <c r="D729" s="19" t="n">
        <v>1</v>
      </c>
      <c r="E729" s="19" t="s">
        <v>93</v>
      </c>
      <c r="F729" s="19" t="n">
        <v>1</v>
      </c>
      <c r="G729" s="19" t="s">
        <v>94</v>
      </c>
      <c r="H729" s="19" t="n">
        <v>0</v>
      </c>
      <c r="I729" s="19" t="s">
        <v>131</v>
      </c>
      <c r="J729" s="19" t="n">
        <v>14</v>
      </c>
      <c r="L729" s="19" t="s">
        <v>102</v>
      </c>
      <c r="M729" s="19" t="n">
        <v>6</v>
      </c>
      <c r="P729" s="19" t="n">
        <v>1</v>
      </c>
      <c r="R729" s="19" t="s">
        <v>184</v>
      </c>
      <c r="S729" s="19" t="n">
        <v>14</v>
      </c>
      <c r="T729" s="19" t="n">
        <v>1</v>
      </c>
      <c r="U729" s="19" t="n">
        <v>1</v>
      </c>
      <c r="V729" s="19" t="s">
        <v>110</v>
      </c>
      <c r="W729" s="19" t="n">
        <v>1</v>
      </c>
      <c r="X729" s="19" t="n">
        <v>4</v>
      </c>
      <c r="Y729" s="19" t="n">
        <v>4</v>
      </c>
      <c r="Z729" s="19" t="s">
        <v>134</v>
      </c>
      <c r="AA729" s="19" t="n">
        <v>6</v>
      </c>
      <c r="AB729" s="19" t="n">
        <v>2</v>
      </c>
      <c r="AC729" s="19" t="n">
        <v>2</v>
      </c>
      <c r="AD729" s="19" t="s">
        <v>135</v>
      </c>
      <c r="AE729" s="19" t="n">
        <v>3</v>
      </c>
      <c r="AF729" s="19" t="n">
        <v>3</v>
      </c>
      <c r="AG729" s="19" t="n">
        <v>3</v>
      </c>
      <c r="AH729" s="19" t="s">
        <v>143</v>
      </c>
      <c r="AI729" s="19" t="n">
        <v>11</v>
      </c>
      <c r="AJ729" s="19" t="n">
        <v>1</v>
      </c>
      <c r="AK729" s="19" t="n">
        <v>1</v>
      </c>
      <c r="AL729" s="19" t="s">
        <v>168</v>
      </c>
      <c r="AM729" s="19" t="n">
        <v>11</v>
      </c>
      <c r="AN729" s="19" t="n">
        <v>2</v>
      </c>
      <c r="AO729" s="19" t="n">
        <v>2</v>
      </c>
      <c r="AP729" s="19" t="n">
        <v>0</v>
      </c>
      <c r="AQ729" s="19" t="n">
        <v>1</v>
      </c>
      <c r="AR729" s="19" t="n">
        <v>2</v>
      </c>
      <c r="AS729" s="19" t="s">
        <v>112</v>
      </c>
      <c r="AT729" s="19" t="s">
        <v>210</v>
      </c>
      <c r="AU729" s="19" t="n">
        <v>2</v>
      </c>
      <c r="AV729" s="19" t="s">
        <v>445</v>
      </c>
      <c r="AW729" s="19" t="n">
        <v>8</v>
      </c>
      <c r="AX729" s="19" t="s">
        <v>107</v>
      </c>
      <c r="AY729" s="19" t="n">
        <v>2</v>
      </c>
      <c r="AZ729" s="19" t="n">
        <v>2</v>
      </c>
      <c r="BA729" s="19" t="n">
        <v>3</v>
      </c>
      <c r="BB729" s="19" t="n">
        <v>4</v>
      </c>
      <c r="BC729" s="19" t="n">
        <v>2</v>
      </c>
      <c r="BD729" s="19" t="n">
        <v>3</v>
      </c>
      <c r="BE729" s="19" t="s">
        <v>124</v>
      </c>
      <c r="BF729" s="19" t="n">
        <v>1</v>
      </c>
      <c r="BG729" s="19" t="n">
        <v>4</v>
      </c>
      <c r="BH729" s="19" t="n">
        <v>4</v>
      </c>
      <c r="BI729" s="19" t="n">
        <v>4</v>
      </c>
      <c r="BJ729" s="19" t="n">
        <f aca="false">SUM(P729,T729,X729,AB729,AF729,AJ729,AN729,AY729,BA729,BD729,BG729)</f>
        <v>26</v>
      </c>
      <c r="BK729" s="19" t="s">
        <v>1571</v>
      </c>
    </row>
    <row r="730" customFormat="false" ht="15" hidden="false" customHeight="false" outlineLevel="0" collapsed="false">
      <c r="I730" s="1" t="s">
        <v>146</v>
      </c>
      <c r="J730" s="1" t="n">
        <v>12</v>
      </c>
      <c r="R730" s="1" t="s">
        <v>1432</v>
      </c>
      <c r="S730" s="1" t="n">
        <v>12</v>
      </c>
      <c r="V730" s="5" t="s">
        <v>124</v>
      </c>
      <c r="W730" s="5" t="n">
        <v>1</v>
      </c>
      <c r="Z730" s="1" t="s">
        <v>147</v>
      </c>
      <c r="AA730" s="1" t="n">
        <v>6</v>
      </c>
      <c r="AS730" s="1" t="s">
        <v>104</v>
      </c>
      <c r="AT730" s="1" t="s">
        <v>1569</v>
      </c>
      <c r="AU730" s="1" t="n">
        <v>6</v>
      </c>
      <c r="AX730" s="1" t="s">
        <v>114</v>
      </c>
      <c r="BE730" s="1" t="s">
        <v>128</v>
      </c>
      <c r="BF730" s="1" t="n">
        <v>1</v>
      </c>
    </row>
    <row r="731" customFormat="false" ht="15" hidden="false" customHeight="false" outlineLevel="0" collapsed="false">
      <c r="I731" s="1" t="s">
        <v>98</v>
      </c>
      <c r="J731" s="1" t="n">
        <v>18</v>
      </c>
      <c r="V731" s="5" t="s">
        <v>128</v>
      </c>
      <c r="W731" s="5" t="n">
        <v>1</v>
      </c>
      <c r="BE731" s="1" t="s">
        <v>117</v>
      </c>
      <c r="BF731" s="1" t="n">
        <v>1</v>
      </c>
    </row>
    <row r="732" customFormat="false" ht="15" hidden="false" customHeight="false" outlineLevel="0" collapsed="false">
      <c r="V732" s="5" t="s">
        <v>117</v>
      </c>
      <c r="W732" s="5" t="n">
        <v>1</v>
      </c>
    </row>
    <row r="733" s="19" customFormat="true" ht="15" hidden="false" customHeight="false" outlineLevel="0" collapsed="false">
      <c r="A733" s="19" t="s">
        <v>1572</v>
      </c>
      <c r="B733" s="19" t="n">
        <v>5</v>
      </c>
      <c r="C733" s="19" t="n">
        <v>15</v>
      </c>
      <c r="D733" s="19" t="n">
        <v>1</v>
      </c>
      <c r="E733" s="19" t="s">
        <v>93</v>
      </c>
      <c r="F733" s="19" t="n">
        <v>1</v>
      </c>
      <c r="G733" s="19" t="s">
        <v>94</v>
      </c>
      <c r="H733" s="19" t="n">
        <v>0</v>
      </c>
      <c r="I733" s="19" t="s">
        <v>98</v>
      </c>
      <c r="J733" s="19" t="n">
        <v>18</v>
      </c>
      <c r="K733" s="19" t="s">
        <v>257</v>
      </c>
      <c r="L733" s="19" t="n">
        <v>20</v>
      </c>
      <c r="M733" s="19" t="n">
        <v>3</v>
      </c>
      <c r="P733" s="19" t="n">
        <v>1</v>
      </c>
      <c r="R733" s="19" t="s">
        <v>1573</v>
      </c>
      <c r="S733" s="19" t="n">
        <v>30</v>
      </c>
      <c r="T733" s="19" t="n">
        <v>1</v>
      </c>
      <c r="U733" s="19" t="n">
        <v>1</v>
      </c>
      <c r="V733" s="19" t="s">
        <v>110</v>
      </c>
      <c r="W733" s="19" t="n">
        <v>1</v>
      </c>
      <c r="X733" s="19" t="n">
        <v>3</v>
      </c>
      <c r="Y733" s="19" t="n">
        <v>3</v>
      </c>
      <c r="Z733" s="19" t="s">
        <v>147</v>
      </c>
      <c r="AA733" s="19" t="n">
        <v>6</v>
      </c>
      <c r="AB733" s="19" t="n">
        <v>2</v>
      </c>
      <c r="AC733" s="19" t="n">
        <v>2</v>
      </c>
      <c r="AD733" s="19" t="s">
        <v>266</v>
      </c>
      <c r="AE733" s="19" t="n">
        <v>11</v>
      </c>
      <c r="AF733" s="19" t="n">
        <v>1</v>
      </c>
      <c r="AG733" s="19" t="n">
        <v>1</v>
      </c>
      <c r="AI733" s="19" t="s">
        <v>102</v>
      </c>
      <c r="AJ733" s="19" t="n">
        <v>1</v>
      </c>
      <c r="AK733" s="19" t="n">
        <v>1</v>
      </c>
      <c r="AL733" s="19" t="s">
        <v>168</v>
      </c>
      <c r="AM733" s="19" t="n">
        <v>11</v>
      </c>
      <c r="AN733" s="19" t="n">
        <v>2</v>
      </c>
      <c r="AO733" s="19" t="n">
        <v>2</v>
      </c>
      <c r="AP733" s="19" t="n">
        <v>0</v>
      </c>
      <c r="AQ733" s="19" t="n">
        <v>2</v>
      </c>
      <c r="AR733" s="19" t="n">
        <v>2</v>
      </c>
      <c r="AS733" s="19" t="s">
        <v>120</v>
      </c>
      <c r="AT733" s="19" t="s">
        <v>256</v>
      </c>
      <c r="AU733" s="19" t="n">
        <v>5</v>
      </c>
      <c r="AV733" s="19" t="s">
        <v>445</v>
      </c>
      <c r="AW733" s="19" t="n">
        <v>8</v>
      </c>
      <c r="AX733" s="19" t="s">
        <v>107</v>
      </c>
      <c r="AY733" s="19" t="n">
        <v>2</v>
      </c>
      <c r="AZ733" s="19" t="n">
        <v>2</v>
      </c>
      <c r="BA733" s="19" t="n">
        <v>3</v>
      </c>
      <c r="BB733" s="19" t="n">
        <v>4</v>
      </c>
      <c r="BC733" s="19" t="n">
        <v>2</v>
      </c>
      <c r="BD733" s="19" t="n">
        <v>3</v>
      </c>
      <c r="BE733" s="19" t="s">
        <v>224</v>
      </c>
      <c r="BF733" s="19" t="n">
        <v>1</v>
      </c>
      <c r="BG733" s="19" t="n">
        <v>1</v>
      </c>
      <c r="BH733" s="19" t="n">
        <v>1</v>
      </c>
      <c r="BI733" s="19" t="n">
        <v>4</v>
      </c>
      <c r="BJ733" s="19" t="n">
        <f aca="false">SUM(P733,T733,X733,AB733,AF733,AJ733,AN733,AY733,BA733,BD733,BG733)</f>
        <v>20</v>
      </c>
      <c r="BK733" s="19" t="s">
        <v>1572</v>
      </c>
    </row>
    <row r="734" customFormat="false" ht="15" hidden="false" customHeight="false" outlineLevel="0" collapsed="false">
      <c r="I734" s="1" t="s">
        <v>146</v>
      </c>
      <c r="J734" s="1" t="n">
        <v>12</v>
      </c>
      <c r="V734" s="5" t="s">
        <v>128</v>
      </c>
      <c r="W734" s="5" t="n">
        <v>1</v>
      </c>
      <c r="AS734" s="1" t="s">
        <v>112</v>
      </c>
      <c r="AX734" s="1" t="s">
        <v>114</v>
      </c>
      <c r="BE734" s="1" t="s">
        <v>203</v>
      </c>
      <c r="BF734" s="1" t="n">
        <v>1</v>
      </c>
    </row>
    <row r="735" customFormat="false" ht="15" hidden="false" customHeight="false" outlineLevel="0" collapsed="false">
      <c r="I735" s="1" t="s">
        <v>131</v>
      </c>
      <c r="J735" s="1" t="n">
        <v>14</v>
      </c>
      <c r="AS735" s="1" t="s">
        <v>772</v>
      </c>
    </row>
    <row r="736" customFormat="false" ht="15" hidden="false" customHeight="false" outlineLevel="0" collapsed="false">
      <c r="I736" s="1" t="s">
        <v>174</v>
      </c>
      <c r="J736" s="1" t="n">
        <v>16</v>
      </c>
    </row>
    <row r="738" s="19" customFormat="true" ht="15" hidden="false" customHeight="false" outlineLevel="0" collapsed="false">
      <c r="A738" s="19" t="s">
        <v>1574</v>
      </c>
      <c r="B738" s="19" t="n">
        <v>5</v>
      </c>
      <c r="C738" s="19" t="n">
        <v>15</v>
      </c>
      <c r="D738" s="19" t="n">
        <v>1</v>
      </c>
      <c r="E738" s="19" t="s">
        <v>93</v>
      </c>
      <c r="F738" s="19" t="n">
        <v>1</v>
      </c>
      <c r="G738" s="19" t="s">
        <v>94</v>
      </c>
      <c r="H738" s="19" t="n">
        <v>3</v>
      </c>
      <c r="I738" s="19" t="s">
        <v>131</v>
      </c>
      <c r="J738" s="19" t="n">
        <v>14</v>
      </c>
      <c r="L738" s="19" t="s">
        <v>102</v>
      </c>
      <c r="M738" s="19" t="n">
        <v>4</v>
      </c>
      <c r="P738" s="19" t="n">
        <v>1</v>
      </c>
      <c r="R738" s="19" t="s">
        <v>184</v>
      </c>
      <c r="S738" s="19" t="n">
        <v>14</v>
      </c>
      <c r="T738" s="19" t="n">
        <v>1</v>
      </c>
      <c r="U738" s="19" t="n">
        <v>1</v>
      </c>
      <c r="V738" s="19" t="s">
        <v>124</v>
      </c>
      <c r="W738" s="19" t="n">
        <v>1</v>
      </c>
      <c r="X738" s="19" t="n">
        <v>2</v>
      </c>
      <c r="Y738" s="19" t="n">
        <v>2</v>
      </c>
      <c r="Z738" s="19" t="s">
        <v>147</v>
      </c>
      <c r="AA738" s="19" t="n">
        <v>6</v>
      </c>
      <c r="AB738" s="19" t="n">
        <v>2</v>
      </c>
      <c r="AC738" s="19" t="n">
        <v>2</v>
      </c>
      <c r="AD738" s="19" t="s">
        <v>101</v>
      </c>
      <c r="AE738" s="19" t="n">
        <v>9</v>
      </c>
      <c r="AF738" s="19" t="n">
        <v>3</v>
      </c>
      <c r="AG738" s="19" t="n">
        <v>3</v>
      </c>
      <c r="AI738" s="19" t="s">
        <v>102</v>
      </c>
      <c r="AJ738" s="19" t="n">
        <v>1</v>
      </c>
      <c r="AK738" s="19" t="n">
        <v>1</v>
      </c>
      <c r="AL738" s="19" t="s">
        <v>168</v>
      </c>
      <c r="AM738" s="19" t="n">
        <v>11</v>
      </c>
      <c r="AN738" s="19" t="n">
        <v>2</v>
      </c>
      <c r="AO738" s="19" t="n">
        <v>2</v>
      </c>
      <c r="AP738" s="19" t="n">
        <v>0</v>
      </c>
      <c r="AQ738" s="19" t="n">
        <v>1</v>
      </c>
      <c r="AR738" s="19" t="n">
        <v>2</v>
      </c>
      <c r="AS738" s="19" t="s">
        <v>1575</v>
      </c>
      <c r="AT738" s="19" t="s">
        <v>105</v>
      </c>
      <c r="AU738" s="19" t="n">
        <v>1</v>
      </c>
      <c r="AV738" s="19" t="s">
        <v>114</v>
      </c>
      <c r="AW738" s="19" t="n">
        <v>2</v>
      </c>
      <c r="AX738" s="19" t="s">
        <v>107</v>
      </c>
      <c r="AY738" s="19" t="n">
        <v>4</v>
      </c>
      <c r="AZ738" s="19" t="n">
        <v>2</v>
      </c>
      <c r="BA738" s="19" t="n">
        <v>3</v>
      </c>
      <c r="BB738" s="19" t="n">
        <v>3</v>
      </c>
      <c r="BC738" s="19" t="n">
        <v>2</v>
      </c>
      <c r="BD738" s="19" t="n">
        <v>3</v>
      </c>
      <c r="BE738" s="19" t="s">
        <v>124</v>
      </c>
      <c r="BF738" s="19" t="n">
        <v>1</v>
      </c>
      <c r="BG738" s="19" t="n">
        <v>3</v>
      </c>
      <c r="BH738" s="19" t="n">
        <v>3</v>
      </c>
      <c r="BI738" s="19" t="n">
        <v>3</v>
      </c>
      <c r="BJ738" s="19" t="n">
        <f aca="false">SUM(P738,T738,X738,AB738,AF738,AJ738,AN738,AY738,BA738,BD738,BG738)</f>
        <v>25</v>
      </c>
      <c r="BK738" s="19" t="s">
        <v>1574</v>
      </c>
    </row>
    <row r="739" customFormat="false" ht="15" hidden="false" customHeight="false" outlineLevel="0" collapsed="false">
      <c r="I739" s="1" t="s">
        <v>98</v>
      </c>
      <c r="J739" s="1" t="n">
        <v>18</v>
      </c>
      <c r="R739" s="18" t="s">
        <v>962</v>
      </c>
      <c r="Z739" s="1" t="s">
        <v>134</v>
      </c>
      <c r="AA739" s="1" t="n">
        <v>6</v>
      </c>
      <c r="AD739" s="1" t="s">
        <v>176</v>
      </c>
      <c r="AE739" s="1" t="n">
        <v>9</v>
      </c>
      <c r="AS739" s="1" t="s">
        <v>239</v>
      </c>
      <c r="AV739" s="1" t="s">
        <v>247</v>
      </c>
      <c r="AW739" s="1" t="n">
        <v>9</v>
      </c>
      <c r="AX739" s="1" t="s">
        <v>114</v>
      </c>
    </row>
    <row r="740" customFormat="false" ht="15" hidden="false" customHeight="false" outlineLevel="0" collapsed="false">
      <c r="I740" s="18" t="s">
        <v>962</v>
      </c>
      <c r="J740" s="1" t="n">
        <v>8</v>
      </c>
      <c r="R740" s="18"/>
      <c r="AD740" s="1" t="s">
        <v>209</v>
      </c>
      <c r="AE740" s="1" t="n">
        <v>7</v>
      </c>
      <c r="AS740" s="1" t="s">
        <v>112</v>
      </c>
      <c r="AX740" s="1" t="s">
        <v>125</v>
      </c>
    </row>
    <row r="741" customFormat="false" ht="15" hidden="false" customHeight="false" outlineLevel="0" collapsed="false">
      <c r="I741" s="5" t="s">
        <v>173</v>
      </c>
      <c r="J741" s="1" t="n">
        <v>8</v>
      </c>
      <c r="AS741" s="1" t="s">
        <v>104</v>
      </c>
      <c r="AX741" s="1" t="s">
        <v>173</v>
      </c>
    </row>
    <row r="742" customFormat="false" ht="15" hidden="false" customHeight="false" outlineLevel="0" collapsed="false">
      <c r="I742" s="1" t="s">
        <v>870</v>
      </c>
      <c r="J742" s="1" t="n">
        <v>26</v>
      </c>
    </row>
    <row r="745" s="19" customFormat="true" ht="15" hidden="false" customHeight="false" outlineLevel="0" collapsed="false">
      <c r="A745" s="19" t="s">
        <v>1576</v>
      </c>
      <c r="B745" s="19" t="n">
        <v>5</v>
      </c>
      <c r="C745" s="19" t="n">
        <v>15</v>
      </c>
      <c r="D745" s="19" t="n">
        <v>1</v>
      </c>
      <c r="E745" s="19" t="s">
        <v>93</v>
      </c>
      <c r="F745" s="19" t="n">
        <v>1</v>
      </c>
      <c r="G745" s="19" t="s">
        <v>94</v>
      </c>
      <c r="H745" s="19" t="n">
        <v>2</v>
      </c>
      <c r="I745" s="19" t="s">
        <v>146</v>
      </c>
      <c r="J745" s="19" t="n">
        <v>12</v>
      </c>
      <c r="L745" s="19" t="s">
        <v>102</v>
      </c>
      <c r="M745" s="19" t="n">
        <v>3</v>
      </c>
      <c r="N745" s="19" t="n">
        <v>0</v>
      </c>
      <c r="P745" s="19" t="n">
        <v>1</v>
      </c>
      <c r="R745" s="19" t="s">
        <v>146</v>
      </c>
      <c r="S745" s="19" t="n">
        <v>12</v>
      </c>
      <c r="T745" s="19" t="n">
        <v>1</v>
      </c>
      <c r="U745" s="19" t="n">
        <v>1</v>
      </c>
      <c r="V745" s="19" t="s">
        <v>124</v>
      </c>
      <c r="W745" s="19" t="n">
        <v>1</v>
      </c>
      <c r="X745" s="19" t="n">
        <v>3</v>
      </c>
      <c r="Y745" s="19" t="n">
        <v>3</v>
      </c>
      <c r="Z745" s="19" t="s">
        <v>147</v>
      </c>
      <c r="AA745" s="19" t="n">
        <v>6</v>
      </c>
      <c r="AB745" s="19" t="n">
        <v>2</v>
      </c>
      <c r="AC745" s="19" t="n">
        <v>2</v>
      </c>
      <c r="AD745" s="19" t="s">
        <v>101</v>
      </c>
      <c r="AE745" s="19" t="n">
        <v>9</v>
      </c>
      <c r="AF745" s="19" t="n">
        <v>3</v>
      </c>
      <c r="AG745" s="19" t="n">
        <v>3</v>
      </c>
      <c r="AH745" s="19" t="s">
        <v>185</v>
      </c>
      <c r="AI745" s="19" t="n">
        <v>11</v>
      </c>
      <c r="AJ745" s="19" t="n">
        <v>2</v>
      </c>
      <c r="AK745" s="19" t="n">
        <v>2</v>
      </c>
      <c r="AL745" s="19" t="s">
        <v>168</v>
      </c>
      <c r="AM745" s="19" t="n">
        <v>11</v>
      </c>
      <c r="AN745" s="19" t="n">
        <v>2</v>
      </c>
      <c r="AO745" s="19" t="n">
        <v>2</v>
      </c>
      <c r="AP745" s="19" t="n">
        <v>0</v>
      </c>
      <c r="AQ745" s="19" t="n">
        <v>1</v>
      </c>
      <c r="AR745" s="19" t="n">
        <v>2</v>
      </c>
      <c r="AS745" s="19" t="s">
        <v>104</v>
      </c>
      <c r="AT745" s="19" t="s">
        <v>275</v>
      </c>
      <c r="AU745" s="19" t="n">
        <v>3</v>
      </c>
      <c r="AV745" s="19" t="s">
        <v>114</v>
      </c>
      <c r="AW745" s="19" t="n">
        <v>2</v>
      </c>
      <c r="AX745" s="19" t="s">
        <v>107</v>
      </c>
      <c r="AY745" s="19" t="n">
        <v>2</v>
      </c>
      <c r="AZ745" s="19" t="n">
        <v>0</v>
      </c>
      <c r="BA745" s="19" t="n">
        <v>1</v>
      </c>
      <c r="BB745" s="19" t="n">
        <v>4</v>
      </c>
      <c r="BC745" s="19" t="n">
        <v>2</v>
      </c>
      <c r="BD745" s="19" t="n">
        <v>3</v>
      </c>
      <c r="BE745" s="19" t="s">
        <v>124</v>
      </c>
      <c r="BF745" s="19" t="n">
        <v>1</v>
      </c>
      <c r="BG745" s="19" t="n">
        <v>3</v>
      </c>
      <c r="BH745" s="19" t="n">
        <v>3</v>
      </c>
      <c r="BI745" s="19" t="n">
        <v>4</v>
      </c>
      <c r="BJ745" s="19" t="n">
        <f aca="false">SUM(P745,T745,X745,AB745,AF745,AJ745,AN745,AY745,BA745,BD745,BG745)</f>
        <v>23</v>
      </c>
      <c r="BK745" s="19" t="s">
        <v>1576</v>
      </c>
    </row>
    <row r="746" customFormat="false" ht="15" hidden="false" customHeight="false" outlineLevel="0" collapsed="false">
      <c r="I746" s="18" t="s">
        <v>962</v>
      </c>
      <c r="J746" s="1" t="n">
        <v>8</v>
      </c>
      <c r="R746" s="18" t="s">
        <v>962</v>
      </c>
      <c r="V746" s="5" t="s">
        <v>172</v>
      </c>
      <c r="W746" s="5" t="n">
        <v>3</v>
      </c>
      <c r="AD746" s="1" t="s">
        <v>209</v>
      </c>
      <c r="AE746" s="1" t="n">
        <v>7</v>
      </c>
      <c r="AS746" s="1" t="s">
        <v>112</v>
      </c>
      <c r="AX746" s="1" t="s">
        <v>114</v>
      </c>
    </row>
    <row r="747" customFormat="false" ht="15" hidden="false" customHeight="false" outlineLevel="0" collapsed="false">
      <c r="I747" s="1" t="s">
        <v>1164</v>
      </c>
      <c r="J747" s="1" t="n">
        <v>26</v>
      </c>
    </row>
    <row r="748" customFormat="false" ht="15" hidden="false" customHeight="false" outlineLevel="0" collapsed="false">
      <c r="I748" s="1" t="s">
        <v>179</v>
      </c>
      <c r="J748" s="1" t="n">
        <v>17</v>
      </c>
    </row>
    <row r="749" customFormat="false" ht="15" hidden="false" customHeight="false" outlineLevel="0" collapsed="false">
      <c r="I749" s="1" t="s">
        <v>870</v>
      </c>
      <c r="J749" s="1" t="n">
        <v>26</v>
      </c>
    </row>
    <row r="750" s="19" customFormat="true" ht="15" hidden="false" customHeight="false" outlineLevel="0" collapsed="false">
      <c r="A750" s="19" t="s">
        <v>1577</v>
      </c>
      <c r="B750" s="19" t="n">
        <v>5</v>
      </c>
      <c r="C750" s="19" t="n">
        <v>15</v>
      </c>
      <c r="D750" s="19" t="n">
        <v>2</v>
      </c>
      <c r="E750" s="19" t="s">
        <v>93</v>
      </c>
      <c r="F750" s="19" t="n">
        <v>1</v>
      </c>
      <c r="G750" s="19" t="s">
        <v>94</v>
      </c>
      <c r="H750" s="19" t="n">
        <v>0</v>
      </c>
      <c r="I750" s="19" t="s">
        <v>190</v>
      </c>
      <c r="J750" s="19" t="n">
        <v>23</v>
      </c>
      <c r="K750" s="19" t="s">
        <v>257</v>
      </c>
      <c r="L750" s="19" t="n">
        <v>20</v>
      </c>
      <c r="M750" s="19" t="n">
        <v>7</v>
      </c>
      <c r="P750" s="19" t="n">
        <v>1</v>
      </c>
      <c r="S750" s="19" t="s">
        <v>102</v>
      </c>
      <c r="T750" s="19" t="n">
        <v>1</v>
      </c>
      <c r="U750" s="19" t="n">
        <v>1</v>
      </c>
      <c r="W750" s="19" t="s">
        <v>102</v>
      </c>
      <c r="X750" s="19" t="n">
        <v>1</v>
      </c>
      <c r="Y750" s="19" t="n">
        <v>1</v>
      </c>
      <c r="AA750" s="19" t="s">
        <v>102</v>
      </c>
      <c r="AB750" s="19" t="n">
        <v>1</v>
      </c>
      <c r="AC750" s="19" t="n">
        <v>1</v>
      </c>
      <c r="AD750" s="19" t="s">
        <v>219</v>
      </c>
      <c r="AE750" s="19" t="n">
        <v>8</v>
      </c>
      <c r="AF750" s="19" t="n">
        <v>3</v>
      </c>
      <c r="AG750" s="19" t="n">
        <v>3</v>
      </c>
      <c r="AI750" s="19" t="s">
        <v>102</v>
      </c>
      <c r="AJ750" s="19" t="n">
        <v>1</v>
      </c>
      <c r="AK750" s="19" t="n">
        <v>1</v>
      </c>
      <c r="AL750" s="19" t="s">
        <v>132</v>
      </c>
      <c r="AM750" s="19" t="n">
        <v>13</v>
      </c>
      <c r="AN750" s="19" t="n">
        <v>1</v>
      </c>
      <c r="AO750" s="19" t="n">
        <v>1</v>
      </c>
      <c r="AP750" s="19" t="n">
        <v>0</v>
      </c>
      <c r="AQ750" s="19" t="n">
        <v>1</v>
      </c>
      <c r="AR750" s="19" t="n">
        <v>2</v>
      </c>
      <c r="AS750" s="19" t="s">
        <v>1578</v>
      </c>
      <c r="AT750" s="19" t="s">
        <v>105</v>
      </c>
      <c r="AU750" s="19" t="n">
        <v>1</v>
      </c>
      <c r="AW750" s="19" t="n">
        <v>99</v>
      </c>
      <c r="AX750" s="19" t="s">
        <v>107</v>
      </c>
      <c r="AY750" s="19" t="n">
        <v>3</v>
      </c>
      <c r="AZ750" s="19" t="n">
        <v>1</v>
      </c>
      <c r="BA750" s="19" t="n">
        <v>1</v>
      </c>
      <c r="BB750" s="19" t="n">
        <v>99</v>
      </c>
      <c r="BC750" s="19" t="n">
        <v>0</v>
      </c>
      <c r="BD750" s="19" t="n">
        <v>1</v>
      </c>
      <c r="BF750" s="19" t="s">
        <v>102</v>
      </c>
      <c r="BG750" s="19" t="n">
        <v>1</v>
      </c>
      <c r="BH750" s="19" t="n">
        <v>1</v>
      </c>
      <c r="BI750" s="19" t="n">
        <v>99</v>
      </c>
      <c r="BJ750" s="19" t="n">
        <f aca="false">SUM(P750,T750,X750,AB750,AF750,AJ750,AN750,AY750,BA750,BD750,BG750)</f>
        <v>15</v>
      </c>
      <c r="BK750" s="19" t="s">
        <v>1577</v>
      </c>
    </row>
    <row r="751" customFormat="false" ht="15" hidden="false" customHeight="false" outlineLevel="0" collapsed="false">
      <c r="AX751" s="1" t="s">
        <v>114</v>
      </c>
    </row>
    <row r="752" customFormat="false" ht="15" hidden="false" customHeight="false" outlineLevel="0" collapsed="false">
      <c r="AX752" s="1" t="s">
        <v>121</v>
      </c>
    </row>
    <row r="753" s="19" customFormat="true" ht="15.75" hidden="false" customHeight="true" outlineLevel="0" collapsed="false">
      <c r="A753" s="19" t="s">
        <v>1579</v>
      </c>
      <c r="B753" s="19" t="n">
        <v>5</v>
      </c>
      <c r="C753" s="19" t="n">
        <v>15</v>
      </c>
      <c r="D753" s="19" t="n">
        <v>1</v>
      </c>
      <c r="E753" s="19" t="s">
        <v>93</v>
      </c>
      <c r="F753" s="19" t="n">
        <v>1</v>
      </c>
      <c r="G753" s="19" t="s">
        <v>94</v>
      </c>
      <c r="H753" s="19" t="n">
        <v>2</v>
      </c>
      <c r="I753" s="20" t="s">
        <v>344</v>
      </c>
      <c r="J753" s="19" t="s">
        <v>345</v>
      </c>
      <c r="L753" s="19" t="s">
        <v>102</v>
      </c>
      <c r="M753" s="19" t="n">
        <v>3</v>
      </c>
      <c r="P753" s="19" t="n">
        <v>1</v>
      </c>
      <c r="R753" s="19" t="s">
        <v>184</v>
      </c>
      <c r="S753" s="19" t="n">
        <v>14</v>
      </c>
      <c r="T753" s="19" t="n">
        <v>3</v>
      </c>
      <c r="U753" s="19" t="n">
        <v>3</v>
      </c>
      <c r="V753" s="19" t="s">
        <v>110</v>
      </c>
      <c r="W753" s="19" t="n">
        <v>1</v>
      </c>
      <c r="X753" s="19" t="n">
        <v>4</v>
      </c>
      <c r="Y753" s="19" t="n">
        <v>4</v>
      </c>
      <c r="Z753" s="19" t="s">
        <v>147</v>
      </c>
      <c r="AA753" s="19" t="n">
        <v>6</v>
      </c>
      <c r="AB753" s="19" t="n">
        <v>2</v>
      </c>
      <c r="AC753" s="19" t="n">
        <v>2</v>
      </c>
      <c r="AD753" s="19" t="s">
        <v>145</v>
      </c>
      <c r="AE753" s="19" t="n">
        <v>1</v>
      </c>
      <c r="AF753" s="19" t="n">
        <v>3</v>
      </c>
      <c r="AG753" s="19" t="n">
        <v>3</v>
      </c>
      <c r="AH753" s="19" t="s">
        <v>143</v>
      </c>
      <c r="AI753" s="19" t="n">
        <v>11</v>
      </c>
      <c r="AJ753" s="19" t="n">
        <v>1</v>
      </c>
      <c r="AK753" s="19" t="n">
        <v>1</v>
      </c>
      <c r="AL753" s="19" t="s">
        <v>103</v>
      </c>
      <c r="AM753" s="19" t="n">
        <v>1</v>
      </c>
      <c r="AN753" s="19" t="n">
        <v>3</v>
      </c>
      <c r="AO753" s="19" t="n">
        <v>3</v>
      </c>
      <c r="AP753" s="19" t="n">
        <v>2</v>
      </c>
      <c r="AQ753" s="19" t="n">
        <v>1</v>
      </c>
      <c r="AR753" s="19" t="n">
        <v>2</v>
      </c>
      <c r="AS753" s="19" t="s">
        <v>498</v>
      </c>
      <c r="AT753" s="19" t="s">
        <v>105</v>
      </c>
      <c r="AU753" s="19" t="n">
        <v>1</v>
      </c>
      <c r="AW753" s="19" t="n">
        <v>99</v>
      </c>
      <c r="AX753" s="19" t="s">
        <v>107</v>
      </c>
      <c r="AY753" s="19" t="n">
        <v>2</v>
      </c>
      <c r="AZ753" s="19" t="n">
        <v>2</v>
      </c>
      <c r="BA753" s="19" t="n">
        <v>3</v>
      </c>
      <c r="BB753" s="19" t="n">
        <v>3</v>
      </c>
      <c r="BC753" s="19" t="n">
        <v>2</v>
      </c>
      <c r="BD753" s="19" t="n">
        <v>3</v>
      </c>
      <c r="BE753" s="19" t="s">
        <v>224</v>
      </c>
      <c r="BF753" s="19" t="n">
        <v>1</v>
      </c>
      <c r="BG753" s="19" t="n">
        <v>3</v>
      </c>
      <c r="BH753" s="19" t="n">
        <v>3</v>
      </c>
      <c r="BI753" s="19" t="n">
        <v>3</v>
      </c>
      <c r="BJ753" s="19" t="n">
        <f aca="false">SUM(P753,T753,X753,AB753,AF753,AJ753,AN753,AY753,BA753,BD753,BG753)</f>
        <v>28</v>
      </c>
      <c r="BK753" s="19" t="s">
        <v>1579</v>
      </c>
    </row>
    <row r="754" customFormat="false" ht="15" hidden="false" customHeight="false" outlineLevel="0" collapsed="false">
      <c r="I754" s="1" t="s">
        <v>145</v>
      </c>
      <c r="J754" s="1" t="n">
        <v>20</v>
      </c>
      <c r="R754" s="18" t="s">
        <v>440</v>
      </c>
      <c r="V754" s="5" t="s">
        <v>224</v>
      </c>
      <c r="W754" s="5" t="n">
        <v>1</v>
      </c>
      <c r="Z754" s="1" t="s">
        <v>134</v>
      </c>
      <c r="AA754" s="1" t="n">
        <v>6</v>
      </c>
      <c r="AX754" s="1" t="s">
        <v>114</v>
      </c>
      <c r="BE754" s="1" t="s">
        <v>262</v>
      </c>
      <c r="BF754" s="1" t="n">
        <v>1</v>
      </c>
    </row>
    <row r="755" customFormat="false" ht="15" hidden="false" customHeight="false" outlineLevel="0" collapsed="false">
      <c r="I755" s="1" t="s">
        <v>131</v>
      </c>
      <c r="J755" s="1" t="n">
        <v>14</v>
      </c>
      <c r="V755" s="5" t="s">
        <v>262</v>
      </c>
      <c r="W755" s="5" t="n">
        <v>1</v>
      </c>
    </row>
    <row r="756" customFormat="false" ht="15" hidden="false" customHeight="false" outlineLevel="0" collapsed="false">
      <c r="V756" s="5" t="s">
        <v>203</v>
      </c>
      <c r="W756" s="5" t="n">
        <v>1</v>
      </c>
    </row>
    <row r="757" customFormat="false" ht="15" hidden="false" customHeight="false" outlineLevel="0" collapsed="false">
      <c r="V757" s="5" t="s">
        <v>265</v>
      </c>
      <c r="W757" s="5" t="n">
        <v>1</v>
      </c>
    </row>
    <row r="758" customFormat="false" ht="15" hidden="false" customHeight="false" outlineLevel="0" collapsed="false">
      <c r="V758" s="5" t="s">
        <v>263</v>
      </c>
      <c r="W758" s="5" t="n">
        <v>1</v>
      </c>
    </row>
    <row r="759" s="19" customFormat="true" ht="15" hidden="false" customHeight="false" outlineLevel="0" collapsed="false">
      <c r="A759" s="19" t="s">
        <v>1580</v>
      </c>
      <c r="B759" s="19" t="n">
        <v>5</v>
      </c>
      <c r="C759" s="19" t="n">
        <v>15</v>
      </c>
      <c r="D759" s="19" t="n">
        <v>1</v>
      </c>
      <c r="E759" s="19" t="s">
        <v>93</v>
      </c>
      <c r="F759" s="19" t="n">
        <v>1</v>
      </c>
      <c r="G759" s="19" t="s">
        <v>94</v>
      </c>
      <c r="H759" s="19" t="n">
        <v>1</v>
      </c>
      <c r="I759" s="19" t="s">
        <v>131</v>
      </c>
      <c r="J759" s="19" t="n">
        <v>14</v>
      </c>
      <c r="L759" s="19" t="s">
        <v>102</v>
      </c>
      <c r="M759" s="19" t="n">
        <v>10</v>
      </c>
      <c r="N759" s="19" t="s">
        <v>1581</v>
      </c>
      <c r="P759" s="19" t="n">
        <v>3</v>
      </c>
      <c r="R759" s="19" t="s">
        <v>440</v>
      </c>
      <c r="S759" s="19" t="s">
        <v>269</v>
      </c>
      <c r="T759" s="19" t="n">
        <v>3</v>
      </c>
      <c r="U759" s="19" t="n">
        <v>3</v>
      </c>
      <c r="V759" s="19" t="s">
        <v>110</v>
      </c>
      <c r="W759" s="19" t="n">
        <v>1</v>
      </c>
      <c r="X759" s="19" t="n">
        <v>3</v>
      </c>
      <c r="Y759" s="19" t="n">
        <v>3</v>
      </c>
      <c r="AA759" s="19" t="s">
        <v>102</v>
      </c>
      <c r="AB759" s="19" t="n">
        <v>1</v>
      </c>
      <c r="AC759" s="19" t="n">
        <v>1</v>
      </c>
      <c r="AD759" s="19" t="s">
        <v>161</v>
      </c>
      <c r="AE759" s="19" t="n">
        <v>7</v>
      </c>
      <c r="AF759" s="19" t="n">
        <v>3</v>
      </c>
      <c r="AG759" s="19" t="n">
        <v>3</v>
      </c>
      <c r="AH759" s="19" t="s">
        <v>143</v>
      </c>
      <c r="AI759" s="19" t="n">
        <v>11</v>
      </c>
      <c r="AJ759" s="19" t="n">
        <v>1</v>
      </c>
      <c r="AK759" s="19" t="n">
        <v>1</v>
      </c>
      <c r="AL759" s="19" t="s">
        <v>103</v>
      </c>
      <c r="AM759" s="19" t="n">
        <v>1</v>
      </c>
      <c r="AN759" s="19" t="n">
        <v>3</v>
      </c>
      <c r="AO759" s="19" t="n">
        <v>3</v>
      </c>
      <c r="AP759" s="19" t="n">
        <v>1</v>
      </c>
      <c r="AQ759" s="19" t="n">
        <v>1</v>
      </c>
      <c r="AR759" s="19" t="n">
        <v>2</v>
      </c>
      <c r="AS759" s="19" t="s">
        <v>112</v>
      </c>
      <c r="AT759" s="19" t="s">
        <v>105</v>
      </c>
      <c r="AU759" s="19" t="n">
        <v>1</v>
      </c>
      <c r="AV759" s="19" t="s">
        <v>114</v>
      </c>
      <c r="AW759" s="19" t="n">
        <v>2</v>
      </c>
      <c r="AX759" s="19" t="s">
        <v>107</v>
      </c>
      <c r="AY759" s="19" t="n">
        <v>2</v>
      </c>
      <c r="AZ759" s="19" t="n">
        <v>0</v>
      </c>
      <c r="BA759" s="19" t="n">
        <v>1</v>
      </c>
      <c r="BB759" s="19" t="n">
        <v>3</v>
      </c>
      <c r="BC759" s="19" t="n">
        <v>2</v>
      </c>
      <c r="BD759" s="19" t="n">
        <v>3</v>
      </c>
      <c r="BE759" s="19" t="s">
        <v>224</v>
      </c>
      <c r="BF759" s="19" t="n">
        <v>1</v>
      </c>
      <c r="BG759" s="19" t="n">
        <v>3</v>
      </c>
      <c r="BH759" s="19" t="n">
        <v>3</v>
      </c>
      <c r="BI759" s="19" t="n">
        <v>99</v>
      </c>
      <c r="BJ759" s="19" t="n">
        <f aca="false">SUM(P759,T759,X759,AB759,AF759,AJ759,AN759,AY759,BA759,BD759,BG759)</f>
        <v>26</v>
      </c>
      <c r="BK759" s="19" t="s">
        <v>1580</v>
      </c>
    </row>
    <row r="760" customFormat="false" ht="15" hidden="false" customHeight="false" outlineLevel="0" collapsed="false">
      <c r="I760" s="18" t="s">
        <v>344</v>
      </c>
      <c r="J760" s="1" t="s">
        <v>345</v>
      </c>
      <c r="V760" s="5" t="s">
        <v>224</v>
      </c>
      <c r="W760" s="5" t="n">
        <v>1</v>
      </c>
      <c r="AD760" s="1" t="s">
        <v>321</v>
      </c>
      <c r="AE760" s="1" t="n">
        <v>3</v>
      </c>
      <c r="AX760" s="1" t="s">
        <v>114</v>
      </c>
    </row>
    <row r="761" s="19" customFormat="true" ht="15" hidden="false" customHeight="false" outlineLevel="0" collapsed="false">
      <c r="A761" s="19" t="s">
        <v>1582</v>
      </c>
      <c r="B761" s="19" t="n">
        <v>5</v>
      </c>
      <c r="C761" s="19" t="n">
        <v>16</v>
      </c>
      <c r="D761" s="19" t="n">
        <v>1</v>
      </c>
      <c r="E761" s="19" t="s">
        <v>93</v>
      </c>
      <c r="F761" s="19" t="n">
        <v>1</v>
      </c>
      <c r="G761" s="19" t="s">
        <v>94</v>
      </c>
      <c r="H761" s="19" t="n">
        <v>6</v>
      </c>
      <c r="I761" s="19" t="s">
        <v>131</v>
      </c>
      <c r="J761" s="19" t="n">
        <v>14</v>
      </c>
      <c r="L761" s="19" t="s">
        <v>102</v>
      </c>
      <c r="M761" s="19" t="n">
        <v>7</v>
      </c>
      <c r="P761" s="19" t="n">
        <v>1</v>
      </c>
      <c r="R761" s="19" t="s">
        <v>184</v>
      </c>
      <c r="S761" s="19" t="n">
        <v>14</v>
      </c>
      <c r="T761" s="19" t="n">
        <v>1</v>
      </c>
      <c r="U761" s="19" t="n">
        <v>1</v>
      </c>
      <c r="V761" s="19" t="s">
        <v>110</v>
      </c>
      <c r="W761" s="19" t="n">
        <v>1</v>
      </c>
      <c r="X761" s="19" t="n">
        <v>2</v>
      </c>
      <c r="Y761" s="19" t="n">
        <v>2</v>
      </c>
      <c r="Z761" s="19" t="s">
        <v>134</v>
      </c>
      <c r="AA761" s="19" t="n">
        <v>6</v>
      </c>
      <c r="AB761" s="19" t="n">
        <v>2</v>
      </c>
      <c r="AC761" s="19" t="n">
        <v>2</v>
      </c>
      <c r="AD761" s="19" t="s">
        <v>161</v>
      </c>
      <c r="AE761" s="19" t="n">
        <v>7</v>
      </c>
      <c r="AF761" s="19" t="n">
        <v>3</v>
      </c>
      <c r="AG761" s="19" t="n">
        <v>3</v>
      </c>
      <c r="AH761" s="19" t="s">
        <v>143</v>
      </c>
      <c r="AI761" s="19" t="n">
        <v>11</v>
      </c>
      <c r="AJ761" s="19" t="n">
        <v>1</v>
      </c>
      <c r="AK761" s="19" t="n">
        <v>1</v>
      </c>
      <c r="AL761" s="19" t="s">
        <v>410</v>
      </c>
      <c r="AM761" s="19" t="n">
        <v>5</v>
      </c>
      <c r="AN761" s="19" t="n">
        <v>1</v>
      </c>
      <c r="AO761" s="19" t="n">
        <v>1</v>
      </c>
      <c r="AP761" s="19" t="n">
        <v>1</v>
      </c>
      <c r="AQ761" s="19" t="n">
        <v>1</v>
      </c>
      <c r="AR761" s="19" t="n">
        <v>2</v>
      </c>
      <c r="AS761" s="19" t="s">
        <v>112</v>
      </c>
      <c r="AT761" s="19" t="s">
        <v>105</v>
      </c>
      <c r="AU761" s="19" t="n">
        <v>1</v>
      </c>
      <c r="AW761" s="19" t="n">
        <v>99</v>
      </c>
      <c r="AX761" s="19" t="s">
        <v>107</v>
      </c>
      <c r="AY761" s="19" t="n">
        <v>2</v>
      </c>
      <c r="AZ761" s="19" t="n">
        <v>2</v>
      </c>
      <c r="BA761" s="19" t="n">
        <v>3</v>
      </c>
      <c r="BB761" s="19" t="n">
        <v>3</v>
      </c>
      <c r="BC761" s="19" t="n">
        <v>2</v>
      </c>
      <c r="BD761" s="19" t="n">
        <v>3</v>
      </c>
      <c r="BE761" s="19" t="s">
        <v>263</v>
      </c>
      <c r="BF761" s="19" t="n">
        <v>1</v>
      </c>
      <c r="BG761" s="19" t="n">
        <v>3</v>
      </c>
      <c r="BH761" s="19" t="n">
        <v>3</v>
      </c>
      <c r="BI761" s="19" t="n">
        <v>4</v>
      </c>
      <c r="BJ761" s="19" t="n">
        <f aca="false">SUM(P761,T761,X761,AB761,AF761,AJ761,AN761,AY761,BA761,BD761,BG761)</f>
        <v>22</v>
      </c>
      <c r="BK761" s="19" t="s">
        <v>1582</v>
      </c>
    </row>
    <row r="762" customFormat="false" ht="15" hidden="false" customHeight="false" outlineLevel="0" collapsed="false">
      <c r="I762" s="18" t="s">
        <v>110</v>
      </c>
      <c r="J762" s="1" t="n">
        <v>14</v>
      </c>
      <c r="R762" s="1" t="s">
        <v>1583</v>
      </c>
      <c r="S762" s="1" t="n">
        <v>6</v>
      </c>
      <c r="V762" s="5" t="s">
        <v>203</v>
      </c>
      <c r="W762" s="5" t="n">
        <v>1</v>
      </c>
      <c r="AT762" s="1" t="s">
        <v>901</v>
      </c>
      <c r="AU762" s="1" t="n">
        <v>5</v>
      </c>
      <c r="AX762" s="1" t="s">
        <v>114</v>
      </c>
      <c r="BE762" s="1" t="s">
        <v>265</v>
      </c>
      <c r="BF762" s="1" t="n">
        <v>1</v>
      </c>
    </row>
    <row r="763" customFormat="false" ht="15" hidden="false" customHeight="false" outlineLevel="0" collapsed="false">
      <c r="V763" s="5" t="s">
        <v>720</v>
      </c>
      <c r="W763" s="5" t="n">
        <v>2</v>
      </c>
    </row>
    <row r="764" s="19" customFormat="true" ht="15" hidden="false" customHeight="false" outlineLevel="0" collapsed="false">
      <c r="A764" s="19" t="s">
        <v>1584</v>
      </c>
      <c r="B764" s="19" t="n">
        <v>5</v>
      </c>
      <c r="C764" s="19" t="n">
        <v>16</v>
      </c>
      <c r="D764" s="19" t="n">
        <v>1</v>
      </c>
      <c r="E764" s="19" t="s">
        <v>93</v>
      </c>
      <c r="F764" s="19" t="n">
        <v>1</v>
      </c>
      <c r="G764" s="19" t="s">
        <v>94</v>
      </c>
      <c r="H764" s="19" t="n">
        <v>0</v>
      </c>
      <c r="I764" s="19" t="s">
        <v>190</v>
      </c>
      <c r="J764" s="19" t="n">
        <v>23</v>
      </c>
      <c r="L764" s="19" t="s">
        <v>102</v>
      </c>
      <c r="M764" s="19" t="n">
        <v>3</v>
      </c>
      <c r="P764" s="19" t="n">
        <v>1</v>
      </c>
      <c r="R764" s="19" t="s">
        <v>184</v>
      </c>
      <c r="S764" s="19" t="n">
        <v>14</v>
      </c>
      <c r="T764" s="19" t="n">
        <v>1</v>
      </c>
      <c r="U764" s="19" t="n">
        <v>1</v>
      </c>
      <c r="V764" s="19" t="s">
        <v>203</v>
      </c>
      <c r="W764" s="19" t="n">
        <v>1</v>
      </c>
      <c r="X764" s="19" t="n">
        <v>3</v>
      </c>
      <c r="Y764" s="19" t="n">
        <v>3</v>
      </c>
      <c r="Z764" s="19" t="s">
        <v>147</v>
      </c>
      <c r="AA764" s="19" t="n">
        <v>6</v>
      </c>
      <c r="AB764" s="19" t="n">
        <v>2</v>
      </c>
      <c r="AC764" s="19" t="n">
        <v>2</v>
      </c>
      <c r="AD764" s="19" t="s">
        <v>399</v>
      </c>
      <c r="AE764" s="19" t="n">
        <v>3</v>
      </c>
      <c r="AF764" s="19" t="n">
        <v>3</v>
      </c>
      <c r="AG764" s="19" t="n">
        <v>3</v>
      </c>
      <c r="AI764" s="19" t="s">
        <v>102</v>
      </c>
      <c r="AJ764" s="19" t="n">
        <v>1</v>
      </c>
      <c r="AK764" s="19" t="n">
        <v>1</v>
      </c>
      <c r="AM764" s="19" t="s">
        <v>102</v>
      </c>
      <c r="AN764" s="19" t="n">
        <v>1</v>
      </c>
      <c r="AO764" s="19" t="n">
        <v>1</v>
      </c>
      <c r="AP764" s="19" t="n">
        <v>1</v>
      </c>
      <c r="AQ764" s="19" t="n">
        <v>1</v>
      </c>
      <c r="AR764" s="19" t="n">
        <v>2</v>
      </c>
      <c r="AS764" s="19" t="s">
        <v>104</v>
      </c>
      <c r="AT764" s="19" t="s">
        <v>105</v>
      </c>
      <c r="AU764" s="19" t="n">
        <v>1</v>
      </c>
      <c r="AV764" s="19" t="s">
        <v>1585</v>
      </c>
      <c r="AW764" s="19" t="n">
        <v>2</v>
      </c>
      <c r="AX764" s="19" t="s">
        <v>107</v>
      </c>
      <c r="AY764" s="19" t="n">
        <v>2</v>
      </c>
      <c r="AZ764" s="19" t="n">
        <v>2</v>
      </c>
      <c r="BA764" s="19" t="n">
        <v>3</v>
      </c>
      <c r="BB764" s="19" t="n">
        <v>3</v>
      </c>
      <c r="BC764" s="19" t="n">
        <v>2</v>
      </c>
      <c r="BD764" s="19" t="n">
        <v>3</v>
      </c>
      <c r="BE764" s="19" t="s">
        <v>124</v>
      </c>
      <c r="BF764" s="19" t="n">
        <v>1</v>
      </c>
      <c r="BG764" s="19" t="n">
        <v>3</v>
      </c>
      <c r="BH764" s="19" t="n">
        <v>3</v>
      </c>
      <c r="BI764" s="19" t="n">
        <v>3</v>
      </c>
      <c r="BJ764" s="19" t="n">
        <f aca="false">SUM(P764,T764,X764,AB764,AF764,AJ764,AN764,AY764,BA764,BD764,BG764)</f>
        <v>23</v>
      </c>
      <c r="BK764" s="19" t="s">
        <v>1584</v>
      </c>
    </row>
    <row r="765" customFormat="false" ht="15" hidden="false" customHeight="false" outlineLevel="0" collapsed="false">
      <c r="I765" s="1" t="s">
        <v>131</v>
      </c>
      <c r="J765" s="1" t="n">
        <v>14</v>
      </c>
      <c r="V765" s="5" t="s">
        <v>110</v>
      </c>
      <c r="W765" s="5" t="n">
        <v>1</v>
      </c>
      <c r="AD765" s="1" t="s">
        <v>161</v>
      </c>
      <c r="AE765" s="1" t="n">
        <v>7</v>
      </c>
      <c r="AS765" s="1" t="s">
        <v>150</v>
      </c>
      <c r="AV765" s="1" t="s">
        <v>405</v>
      </c>
      <c r="AW765" s="1" t="n">
        <v>2</v>
      </c>
      <c r="AX765" s="1" t="s">
        <v>114</v>
      </c>
    </row>
    <row r="766" customFormat="false" ht="15" hidden="false" customHeight="false" outlineLevel="0" collapsed="false">
      <c r="I766" s="18" t="s">
        <v>203</v>
      </c>
      <c r="J766" s="1" t="n">
        <v>13</v>
      </c>
      <c r="V766" s="5" t="s">
        <v>720</v>
      </c>
      <c r="W766" s="5" t="n">
        <v>2</v>
      </c>
      <c r="AS766" s="1" t="s">
        <v>112</v>
      </c>
    </row>
    <row r="767" customFormat="false" ht="15" hidden="false" customHeight="false" outlineLevel="0" collapsed="false">
      <c r="I767" s="18" t="s">
        <v>110</v>
      </c>
      <c r="J767" s="1" t="n">
        <v>14</v>
      </c>
      <c r="V767" s="5" t="s">
        <v>124</v>
      </c>
      <c r="W767" s="5" t="n">
        <v>1</v>
      </c>
      <c r="AS767" s="1" t="s">
        <v>120</v>
      </c>
    </row>
    <row r="768" s="19" customFormat="true" ht="15" hidden="false" customHeight="false" outlineLevel="0" collapsed="false">
      <c r="A768" s="19" t="s">
        <v>1586</v>
      </c>
      <c r="B768" s="19" t="n">
        <v>5</v>
      </c>
      <c r="C768" s="19" t="n">
        <v>16</v>
      </c>
      <c r="D768" s="19" t="n">
        <v>2</v>
      </c>
      <c r="E768" s="19" t="s">
        <v>93</v>
      </c>
      <c r="F768" s="19" t="n">
        <v>1</v>
      </c>
      <c r="G768" s="19" t="s">
        <v>94</v>
      </c>
      <c r="H768" s="19" t="n">
        <v>2</v>
      </c>
      <c r="I768" s="20" t="s">
        <v>203</v>
      </c>
      <c r="J768" s="19" t="n">
        <v>13</v>
      </c>
      <c r="L768" s="19" t="s">
        <v>102</v>
      </c>
      <c r="M768" s="19" t="n">
        <v>6</v>
      </c>
      <c r="P768" s="19" t="n">
        <v>1</v>
      </c>
      <c r="R768" s="19" t="s">
        <v>383</v>
      </c>
      <c r="S768" s="19" t="n">
        <v>8</v>
      </c>
      <c r="T768" s="19" t="n">
        <v>1</v>
      </c>
      <c r="U768" s="19" t="n">
        <v>1</v>
      </c>
      <c r="V768" s="19" t="s">
        <v>110</v>
      </c>
      <c r="W768" s="19" t="n">
        <v>1</v>
      </c>
      <c r="X768" s="19" t="n">
        <v>2</v>
      </c>
      <c r="Y768" s="19" t="n">
        <v>2</v>
      </c>
      <c r="Z768" s="19" t="s">
        <v>147</v>
      </c>
      <c r="AA768" s="19" t="n">
        <v>6</v>
      </c>
      <c r="AB768" s="19" t="n">
        <v>2</v>
      </c>
      <c r="AC768" s="19" t="n">
        <v>2</v>
      </c>
      <c r="AD768" s="19" t="s">
        <v>161</v>
      </c>
      <c r="AE768" s="19" t="n">
        <v>7</v>
      </c>
      <c r="AF768" s="19" t="n">
        <v>3</v>
      </c>
      <c r="AG768" s="19" t="n">
        <v>3</v>
      </c>
      <c r="AI768" s="19" t="s">
        <v>102</v>
      </c>
      <c r="AJ768" s="19" t="n">
        <v>1</v>
      </c>
      <c r="AK768" s="19" t="n">
        <v>1</v>
      </c>
      <c r="AL768" s="19" t="s">
        <v>103</v>
      </c>
      <c r="AM768" s="19" t="n">
        <v>1</v>
      </c>
      <c r="AN768" s="19" t="n">
        <v>3</v>
      </c>
      <c r="AO768" s="19" t="n">
        <v>3</v>
      </c>
      <c r="AP768" s="19" t="n">
        <v>1</v>
      </c>
      <c r="AQ768" s="19" t="n">
        <v>1</v>
      </c>
      <c r="AR768" s="19" t="n">
        <v>2</v>
      </c>
      <c r="AS768" s="19" t="s">
        <v>104</v>
      </c>
      <c r="AT768" s="19" t="s">
        <v>105</v>
      </c>
      <c r="AU768" s="19" t="n">
        <v>1</v>
      </c>
      <c r="AV768" s="19" t="s">
        <v>1587</v>
      </c>
      <c r="AW768" s="19" t="n">
        <v>6</v>
      </c>
      <c r="AX768" s="19" t="s">
        <v>107</v>
      </c>
      <c r="AY768" s="19" t="n">
        <v>2</v>
      </c>
      <c r="AZ768" s="19" t="n">
        <v>2</v>
      </c>
      <c r="BA768" s="19" t="n">
        <v>3</v>
      </c>
      <c r="BB768" s="19" t="n">
        <v>4</v>
      </c>
      <c r="BC768" s="19" t="n">
        <v>2</v>
      </c>
      <c r="BD768" s="19" t="n">
        <v>3</v>
      </c>
      <c r="BE768" s="19" t="s">
        <v>124</v>
      </c>
      <c r="BF768" s="19" t="n">
        <v>1</v>
      </c>
      <c r="BG768" s="19" t="n">
        <v>3</v>
      </c>
      <c r="BH768" s="19" t="n">
        <v>3</v>
      </c>
      <c r="BI768" s="19" t="n">
        <v>3</v>
      </c>
      <c r="BJ768" s="19" t="n">
        <f aca="false">SUM(P768,T768,X768,AB768,AF768,AJ768,AN768,AY768,BA768,BD768,BG768)</f>
        <v>24</v>
      </c>
      <c r="BK768" s="19" t="s">
        <v>1586</v>
      </c>
    </row>
    <row r="769" customFormat="false" ht="15" hidden="false" customHeight="false" outlineLevel="0" collapsed="false">
      <c r="I769" s="1" t="s">
        <v>190</v>
      </c>
      <c r="J769" s="1" t="n">
        <v>23</v>
      </c>
      <c r="R769" s="1" t="s">
        <v>326</v>
      </c>
      <c r="S769" s="1" t="n">
        <v>8</v>
      </c>
      <c r="V769" s="5" t="s">
        <v>203</v>
      </c>
      <c r="W769" s="5" t="n">
        <v>1</v>
      </c>
      <c r="Z769" s="1" t="s">
        <v>134</v>
      </c>
      <c r="AA769" s="1" t="n">
        <v>6</v>
      </c>
      <c r="AD769" s="1" t="s">
        <v>321</v>
      </c>
      <c r="AE769" s="1" t="n">
        <v>3</v>
      </c>
      <c r="AS769" s="1" t="s">
        <v>112</v>
      </c>
      <c r="AX769" s="1" t="s">
        <v>114</v>
      </c>
    </row>
    <row r="770" customFormat="false" ht="15" hidden="false" customHeight="false" outlineLevel="0" collapsed="false">
      <c r="I770" s="18" t="s">
        <v>110</v>
      </c>
      <c r="J770" s="1" t="n">
        <v>14</v>
      </c>
      <c r="V770" s="5" t="s">
        <v>720</v>
      </c>
      <c r="W770" s="5" t="n">
        <v>2</v>
      </c>
    </row>
    <row r="771" customFormat="false" ht="15" hidden="false" customHeight="false" outlineLevel="0" collapsed="false">
      <c r="I771" s="1" t="s">
        <v>1588</v>
      </c>
      <c r="J771" s="1" t="n">
        <v>22</v>
      </c>
    </row>
    <row r="772" customFormat="false" ht="15" hidden="false" customHeight="false" outlineLevel="0" collapsed="false">
      <c r="I772" s="1" t="s">
        <v>520</v>
      </c>
      <c r="J772" s="1" t="n">
        <v>20</v>
      </c>
    </row>
    <row r="773" s="19" customFormat="true" ht="15" hidden="false" customHeight="false" outlineLevel="0" collapsed="false">
      <c r="A773" s="19" t="s">
        <v>1589</v>
      </c>
      <c r="B773" s="19" t="n">
        <v>5</v>
      </c>
      <c r="C773" s="19" t="n">
        <v>15</v>
      </c>
      <c r="D773" s="19" t="n">
        <v>1</v>
      </c>
      <c r="E773" s="19" t="s">
        <v>93</v>
      </c>
      <c r="F773" s="19" t="n">
        <v>1</v>
      </c>
      <c r="G773" s="19" t="s">
        <v>94</v>
      </c>
      <c r="H773" s="19" t="n">
        <v>1</v>
      </c>
      <c r="I773" s="19" t="s">
        <v>131</v>
      </c>
      <c r="J773" s="19" t="n">
        <v>14</v>
      </c>
      <c r="L773" s="19" t="s">
        <v>102</v>
      </c>
      <c r="M773" s="19" t="n">
        <v>11</v>
      </c>
      <c r="P773" s="19" t="n">
        <v>5</v>
      </c>
      <c r="R773" s="19" t="s">
        <v>184</v>
      </c>
      <c r="S773" s="19" t="n">
        <v>14</v>
      </c>
      <c r="T773" s="19" t="n">
        <v>5</v>
      </c>
      <c r="U773" s="19" t="n">
        <v>5</v>
      </c>
      <c r="V773" s="19" t="s">
        <v>124</v>
      </c>
      <c r="W773" s="19" t="n">
        <v>1</v>
      </c>
      <c r="X773" s="19" t="n">
        <v>3</v>
      </c>
      <c r="Y773" s="19" t="n">
        <v>3</v>
      </c>
      <c r="Z773" s="19" t="s">
        <v>134</v>
      </c>
      <c r="AA773" s="19" t="n">
        <v>6</v>
      </c>
      <c r="AB773" s="19" t="n">
        <v>2</v>
      </c>
      <c r="AC773" s="19" t="n">
        <v>2</v>
      </c>
      <c r="AD773" s="19" t="s">
        <v>135</v>
      </c>
      <c r="AE773" s="19" t="n">
        <v>3</v>
      </c>
      <c r="AF773" s="19" t="n">
        <v>3</v>
      </c>
      <c r="AG773" s="19" t="n">
        <v>3</v>
      </c>
      <c r="AH773" s="19" t="s">
        <v>143</v>
      </c>
      <c r="AI773" s="19" t="n">
        <v>11</v>
      </c>
      <c r="AJ773" s="19" t="n">
        <v>1</v>
      </c>
      <c r="AK773" s="19" t="n">
        <v>1</v>
      </c>
      <c r="AL773" s="19" t="s">
        <v>220</v>
      </c>
      <c r="AM773" s="19" t="n">
        <v>8</v>
      </c>
      <c r="AN773" s="19" t="n">
        <v>2</v>
      </c>
      <c r="AO773" s="19" t="n">
        <v>2</v>
      </c>
      <c r="AP773" s="19" t="n">
        <v>1</v>
      </c>
      <c r="AQ773" s="19" t="n">
        <v>1</v>
      </c>
      <c r="AR773" s="19" t="n">
        <v>2</v>
      </c>
      <c r="AS773" s="19" t="s">
        <v>112</v>
      </c>
      <c r="AT773" s="19" t="s">
        <v>105</v>
      </c>
      <c r="AU773" s="19" t="n">
        <v>1</v>
      </c>
      <c r="AW773" s="19" t="n">
        <v>99</v>
      </c>
      <c r="AX773" s="19" t="s">
        <v>107</v>
      </c>
      <c r="AY773" s="19" t="n">
        <v>3</v>
      </c>
      <c r="AZ773" s="19" t="n">
        <v>2</v>
      </c>
      <c r="BA773" s="19" t="n">
        <v>3</v>
      </c>
      <c r="BB773" s="19" t="n">
        <v>2</v>
      </c>
      <c r="BC773" s="19" t="n">
        <v>1</v>
      </c>
      <c r="BD773" s="19" t="n">
        <v>1</v>
      </c>
      <c r="BF773" s="19" t="s">
        <v>102</v>
      </c>
      <c r="BG773" s="19" t="n">
        <v>1</v>
      </c>
      <c r="BH773" s="19" t="n">
        <v>1</v>
      </c>
      <c r="BI773" s="19" t="n">
        <v>3</v>
      </c>
      <c r="BJ773" s="19" t="n">
        <f aca="false">SUM(P773,T773,X773,AB773,AF773,AJ773,AN773,AY773,BA773,BD773,BG773)</f>
        <v>29</v>
      </c>
      <c r="BK773" s="19" t="s">
        <v>1589</v>
      </c>
    </row>
    <row r="774" customFormat="false" ht="15" hidden="false" customHeight="false" outlineLevel="0" collapsed="false">
      <c r="I774" s="18" t="s">
        <v>344</v>
      </c>
      <c r="J774" s="1" t="s">
        <v>345</v>
      </c>
      <c r="R774" s="18" t="s">
        <v>440</v>
      </c>
      <c r="V774" s="5" t="s">
        <v>203</v>
      </c>
      <c r="W774" s="5" t="n">
        <v>1</v>
      </c>
      <c r="Z774" s="1" t="s">
        <v>147</v>
      </c>
      <c r="AA774" s="1" t="n">
        <v>6</v>
      </c>
      <c r="AS774" s="1" t="s">
        <v>150</v>
      </c>
      <c r="AX774" s="1" t="s">
        <v>114</v>
      </c>
    </row>
    <row r="775" customFormat="false" ht="15" hidden="false" customHeight="false" outlineLevel="0" collapsed="false">
      <c r="I775" s="18" t="s">
        <v>207</v>
      </c>
      <c r="J775" s="1" t="n">
        <v>10</v>
      </c>
      <c r="R775" s="18" t="s">
        <v>207</v>
      </c>
      <c r="AS775" s="1" t="s">
        <v>104</v>
      </c>
      <c r="AX775" s="1" t="s">
        <v>121</v>
      </c>
    </row>
    <row r="776" customFormat="false" ht="15" hidden="false" customHeight="false" outlineLevel="0" collapsed="false">
      <c r="I776" s="18" t="s">
        <v>1590</v>
      </c>
      <c r="J776" s="1" t="n">
        <v>6</v>
      </c>
      <c r="R776" s="18" t="s">
        <v>1590</v>
      </c>
    </row>
    <row r="777" s="19" customFormat="true" ht="15" hidden="false" customHeight="false" outlineLevel="0" collapsed="false">
      <c r="A777" s="19" t="s">
        <v>1591</v>
      </c>
      <c r="B777" s="19" t="n">
        <v>5</v>
      </c>
      <c r="C777" s="19" t="n">
        <v>15</v>
      </c>
      <c r="D777" s="19" t="n">
        <v>2</v>
      </c>
      <c r="E777" s="19" t="s">
        <v>93</v>
      </c>
      <c r="F777" s="19" t="n">
        <v>1</v>
      </c>
      <c r="G777" s="19" t="s">
        <v>94</v>
      </c>
      <c r="H777" s="19" t="n">
        <v>0</v>
      </c>
      <c r="I777" s="19" t="s">
        <v>190</v>
      </c>
      <c r="J777" s="19" t="n">
        <v>23</v>
      </c>
      <c r="L777" s="19" t="s">
        <v>102</v>
      </c>
      <c r="M777" s="19" t="n">
        <v>9</v>
      </c>
      <c r="N777" s="19" t="s">
        <v>1592</v>
      </c>
      <c r="P777" s="19" t="n">
        <v>1</v>
      </c>
      <c r="R777" s="19" t="s">
        <v>383</v>
      </c>
      <c r="S777" s="19" t="n">
        <v>8</v>
      </c>
      <c r="T777" s="19" t="n">
        <v>1</v>
      </c>
      <c r="U777" s="19" t="n">
        <v>1</v>
      </c>
      <c r="V777" s="19" t="s">
        <v>110</v>
      </c>
      <c r="W777" s="19" t="n">
        <v>1</v>
      </c>
      <c r="X777" s="19" t="n">
        <v>4</v>
      </c>
      <c r="Y777" s="19" t="n">
        <v>4</v>
      </c>
      <c r="Z777" s="19" t="s">
        <v>147</v>
      </c>
      <c r="AA777" s="19" t="n">
        <v>6</v>
      </c>
      <c r="AB777" s="19" t="n">
        <v>2</v>
      </c>
      <c r="AC777" s="19" t="n">
        <v>2</v>
      </c>
      <c r="AD777" s="19" t="s">
        <v>161</v>
      </c>
      <c r="AE777" s="19" t="n">
        <v>7</v>
      </c>
      <c r="AF777" s="19" t="n">
        <v>3</v>
      </c>
      <c r="AG777" s="19" t="n">
        <v>3</v>
      </c>
      <c r="AH777" s="19" t="s">
        <v>258</v>
      </c>
      <c r="AI777" s="19" t="n">
        <v>1</v>
      </c>
      <c r="AJ777" s="19" t="n">
        <v>1</v>
      </c>
      <c r="AK777" s="19" t="n">
        <v>1</v>
      </c>
      <c r="AL777" s="19" t="s">
        <v>103</v>
      </c>
      <c r="AM777" s="19" t="n">
        <v>1</v>
      </c>
      <c r="AN777" s="19" t="n">
        <v>4</v>
      </c>
      <c r="AO777" s="19" t="n">
        <v>4</v>
      </c>
      <c r="AP777" s="19" t="n">
        <v>2</v>
      </c>
      <c r="AQ777" s="19" t="n">
        <v>2</v>
      </c>
      <c r="AR777" s="19" t="n">
        <v>2</v>
      </c>
      <c r="AS777" s="19" t="s">
        <v>498</v>
      </c>
      <c r="AT777" s="19" t="s">
        <v>275</v>
      </c>
      <c r="AU777" s="19" t="n">
        <v>3</v>
      </c>
      <c r="AV777" s="19" t="s">
        <v>1587</v>
      </c>
      <c r="AW777" s="19" t="n">
        <v>6</v>
      </c>
      <c r="AX777" s="19" t="s">
        <v>107</v>
      </c>
      <c r="AY777" s="19" t="n">
        <v>2</v>
      </c>
      <c r="AZ777" s="19" t="n">
        <v>2</v>
      </c>
      <c r="BA777" s="19" t="n">
        <v>3</v>
      </c>
      <c r="BB777" s="19" t="n">
        <v>3</v>
      </c>
      <c r="BC777" s="19" t="n">
        <v>2</v>
      </c>
      <c r="BD777" s="19" t="n">
        <v>3</v>
      </c>
      <c r="BE777" s="19" t="s">
        <v>124</v>
      </c>
      <c r="BF777" s="19" t="n">
        <v>1</v>
      </c>
      <c r="BG777" s="19" t="n">
        <v>3</v>
      </c>
      <c r="BH777" s="19" t="n">
        <v>3</v>
      </c>
      <c r="BI777" s="19" t="n">
        <v>3</v>
      </c>
      <c r="BJ777" s="19" t="n">
        <f aca="false">SUM(P777,T777,X777,AB777,AF777,AJ777,AN777,AY777,BA777,BD777,BG777)</f>
        <v>27</v>
      </c>
      <c r="BK777" s="19" t="s">
        <v>1591</v>
      </c>
    </row>
    <row r="778" customFormat="false" ht="15" hidden="false" customHeight="false" outlineLevel="0" collapsed="false">
      <c r="I778" s="18" t="s">
        <v>203</v>
      </c>
      <c r="J778" s="1" t="n">
        <v>13</v>
      </c>
      <c r="R778" s="1" t="s">
        <v>326</v>
      </c>
      <c r="S778" s="1" t="n">
        <v>8</v>
      </c>
      <c r="V778" s="5" t="s">
        <v>203</v>
      </c>
      <c r="W778" s="5" t="n">
        <v>1</v>
      </c>
      <c r="AL778" s="1" t="s">
        <v>137</v>
      </c>
      <c r="AM778" s="1" t="n">
        <v>5</v>
      </c>
      <c r="AT778" s="1" t="s">
        <v>1319</v>
      </c>
      <c r="AU778" s="1" t="n">
        <v>3</v>
      </c>
      <c r="AX778" s="1" t="s">
        <v>114</v>
      </c>
    </row>
    <row r="779" customFormat="false" ht="15" hidden="false" customHeight="false" outlineLevel="0" collapsed="false">
      <c r="I779" s="18" t="s">
        <v>110</v>
      </c>
      <c r="J779" s="1" t="n">
        <v>14</v>
      </c>
      <c r="V779" s="5" t="s">
        <v>124</v>
      </c>
      <c r="W779" s="5" t="n">
        <v>1</v>
      </c>
      <c r="AT779" s="1" t="s">
        <v>279</v>
      </c>
      <c r="AU779" s="1" t="n">
        <v>3</v>
      </c>
    </row>
    <row r="780" s="19" customFormat="true" ht="15" hidden="false" customHeight="false" outlineLevel="0" collapsed="false">
      <c r="A780" s="19" t="s">
        <v>1593</v>
      </c>
      <c r="B780" s="19" t="n">
        <v>5</v>
      </c>
      <c r="C780" s="19" t="n">
        <v>15</v>
      </c>
      <c r="D780" s="19" t="n">
        <v>1</v>
      </c>
      <c r="E780" s="19" t="s">
        <v>93</v>
      </c>
      <c r="F780" s="19" t="n">
        <v>1</v>
      </c>
      <c r="G780" s="19" t="s">
        <v>94</v>
      </c>
      <c r="H780" s="19" t="n">
        <v>2</v>
      </c>
      <c r="I780" s="19" t="s">
        <v>194</v>
      </c>
      <c r="J780" s="19" t="n">
        <v>11</v>
      </c>
      <c r="L780" s="19" t="s">
        <v>102</v>
      </c>
      <c r="M780" s="19" t="n">
        <v>10</v>
      </c>
      <c r="N780" s="19" t="s">
        <v>1594</v>
      </c>
      <c r="P780" s="19" t="n">
        <v>3</v>
      </c>
      <c r="R780" s="19" t="s">
        <v>184</v>
      </c>
      <c r="S780" s="19" t="n">
        <v>14</v>
      </c>
      <c r="T780" s="19" t="n">
        <v>1</v>
      </c>
      <c r="U780" s="19" t="n">
        <v>1</v>
      </c>
      <c r="V780" s="19" t="s">
        <v>631</v>
      </c>
      <c r="W780" s="19" t="n">
        <v>1</v>
      </c>
      <c r="X780" s="19" t="n">
        <v>2</v>
      </c>
      <c r="Y780" s="19" t="n">
        <v>2</v>
      </c>
      <c r="Z780" s="19" t="s">
        <v>147</v>
      </c>
      <c r="AA780" s="19" t="n">
        <v>6</v>
      </c>
      <c r="AB780" s="19" t="n">
        <v>2</v>
      </c>
      <c r="AC780" s="19" t="n">
        <v>2</v>
      </c>
      <c r="AD780" s="19" t="s">
        <v>161</v>
      </c>
      <c r="AE780" s="19" t="n">
        <v>7</v>
      </c>
      <c r="AF780" s="19" t="n">
        <v>3</v>
      </c>
      <c r="AG780" s="19" t="n">
        <v>3</v>
      </c>
      <c r="AI780" s="19" t="s">
        <v>102</v>
      </c>
      <c r="AJ780" s="19" t="n">
        <v>1</v>
      </c>
      <c r="AK780" s="19" t="n">
        <v>1</v>
      </c>
      <c r="AM780" s="19" t="s">
        <v>102</v>
      </c>
      <c r="AN780" s="19" t="n">
        <v>1</v>
      </c>
      <c r="AO780" s="19" t="n">
        <v>1</v>
      </c>
      <c r="AP780" s="19" t="n">
        <v>2</v>
      </c>
      <c r="AQ780" s="19" t="n">
        <v>1</v>
      </c>
      <c r="AR780" s="19" t="n">
        <v>2</v>
      </c>
      <c r="AS780" s="19" t="s">
        <v>112</v>
      </c>
      <c r="AT780" s="19" t="s">
        <v>105</v>
      </c>
      <c r="AU780" s="19" t="n">
        <v>1</v>
      </c>
      <c r="AW780" s="19" t="n">
        <v>99</v>
      </c>
      <c r="AX780" s="19" t="s">
        <v>107</v>
      </c>
      <c r="AY780" s="19" t="n">
        <v>3</v>
      </c>
      <c r="AZ780" s="19" t="n">
        <v>2</v>
      </c>
      <c r="BA780" s="19" t="n">
        <v>3</v>
      </c>
      <c r="BB780" s="19" t="n">
        <v>2</v>
      </c>
      <c r="BC780" s="19" t="n">
        <v>0</v>
      </c>
      <c r="BD780" s="19" t="n">
        <v>1</v>
      </c>
      <c r="BF780" s="19" t="s">
        <v>102</v>
      </c>
      <c r="BG780" s="19" t="n">
        <v>1</v>
      </c>
      <c r="BH780" s="19" t="n">
        <v>1</v>
      </c>
      <c r="BI780" s="19" t="n">
        <v>2</v>
      </c>
      <c r="BJ780" s="19" t="n">
        <f aca="false">SUM(P780,T780,X780,AB780,AF780,AJ780,AN780,AY780,BA780,BD780,BG780)</f>
        <v>21</v>
      </c>
      <c r="BK780" s="19" t="s">
        <v>1593</v>
      </c>
    </row>
    <row r="781" customFormat="false" ht="15" hidden="false" customHeight="false" outlineLevel="0" collapsed="false">
      <c r="I781" s="1" t="s">
        <v>131</v>
      </c>
      <c r="J781" s="1" t="n">
        <v>14</v>
      </c>
      <c r="AT781" s="1" t="s">
        <v>367</v>
      </c>
      <c r="AU781" s="1" t="n">
        <v>5</v>
      </c>
      <c r="AX781" s="1" t="s">
        <v>114</v>
      </c>
    </row>
    <row r="782" customFormat="false" ht="15" hidden="false" customHeight="false" outlineLevel="0" collapsed="false">
      <c r="AX782" s="1" t="s">
        <v>121</v>
      </c>
    </row>
    <row r="784" s="19" customFormat="true" ht="15" hidden="false" customHeight="false" outlineLevel="0" collapsed="false">
      <c r="A784" s="19" t="s">
        <v>1595</v>
      </c>
      <c r="B784" s="19" t="n">
        <v>5</v>
      </c>
      <c r="C784" s="19" t="n">
        <v>15</v>
      </c>
      <c r="D784" s="19" t="n">
        <v>1</v>
      </c>
      <c r="E784" s="19" t="s">
        <v>93</v>
      </c>
      <c r="F784" s="19" t="n">
        <v>1</v>
      </c>
      <c r="G784" s="19" t="s">
        <v>94</v>
      </c>
      <c r="H784" s="19" t="n">
        <v>1</v>
      </c>
      <c r="I784" s="19" t="s">
        <v>131</v>
      </c>
      <c r="J784" s="19" t="n">
        <v>14</v>
      </c>
      <c r="L784" s="19" t="s">
        <v>102</v>
      </c>
      <c r="M784" s="19" t="n">
        <v>6</v>
      </c>
      <c r="P784" s="19" t="n">
        <v>1</v>
      </c>
      <c r="R784" s="19" t="s">
        <v>184</v>
      </c>
      <c r="S784" s="19" t="n">
        <v>14</v>
      </c>
      <c r="T784" s="19" t="n">
        <v>1</v>
      </c>
      <c r="U784" s="19" t="n">
        <v>1</v>
      </c>
      <c r="V784" s="19" t="s">
        <v>124</v>
      </c>
      <c r="W784" s="19" t="n">
        <v>1</v>
      </c>
      <c r="X784" s="19" t="n">
        <v>3</v>
      </c>
      <c r="Y784" s="19" t="n">
        <v>3</v>
      </c>
      <c r="Z784" s="19" t="s">
        <v>147</v>
      </c>
      <c r="AA784" s="19" t="n">
        <v>6</v>
      </c>
      <c r="AB784" s="19" t="n">
        <v>2</v>
      </c>
      <c r="AC784" s="19" t="n">
        <v>2</v>
      </c>
      <c r="AD784" s="19" t="s">
        <v>161</v>
      </c>
      <c r="AE784" s="19" t="n">
        <v>7</v>
      </c>
      <c r="AF784" s="19" t="n">
        <v>3</v>
      </c>
      <c r="AG784" s="19" t="n">
        <v>3</v>
      </c>
      <c r="AH784" s="19" t="s">
        <v>143</v>
      </c>
      <c r="AI784" s="19" t="n">
        <v>11</v>
      </c>
      <c r="AJ784" s="19" t="n">
        <v>1</v>
      </c>
      <c r="AK784" s="19" t="n">
        <v>1</v>
      </c>
      <c r="AM784" s="19" t="s">
        <v>102</v>
      </c>
      <c r="AN784" s="19" t="n">
        <v>1</v>
      </c>
      <c r="AO784" s="19" t="n">
        <v>1</v>
      </c>
      <c r="AP784" s="19" t="n">
        <v>2</v>
      </c>
      <c r="AQ784" s="19" t="n">
        <v>1</v>
      </c>
      <c r="AR784" s="19" t="n">
        <v>2</v>
      </c>
      <c r="AS784" s="19" t="s">
        <v>104</v>
      </c>
      <c r="AT784" s="19" t="s">
        <v>105</v>
      </c>
      <c r="AU784" s="19" t="n">
        <v>1</v>
      </c>
      <c r="AV784" s="19" t="s">
        <v>1596</v>
      </c>
      <c r="AW784" s="19" t="n">
        <v>11</v>
      </c>
      <c r="AX784" s="19" t="s">
        <v>107</v>
      </c>
      <c r="AY784" s="19" t="n">
        <v>3</v>
      </c>
      <c r="AZ784" s="19" t="n">
        <v>2</v>
      </c>
      <c r="BA784" s="19" t="n">
        <v>3</v>
      </c>
      <c r="BB784" s="19" t="n">
        <v>2</v>
      </c>
      <c r="BC784" s="19" t="n">
        <v>2</v>
      </c>
      <c r="BD784" s="19" t="n">
        <v>3</v>
      </c>
      <c r="BF784" s="19" t="s">
        <v>102</v>
      </c>
      <c r="BG784" s="19" t="n">
        <v>1</v>
      </c>
      <c r="BH784" s="19" t="n">
        <v>1</v>
      </c>
      <c r="BI784" s="19" t="n">
        <v>2</v>
      </c>
      <c r="BJ784" s="19" t="n">
        <f aca="false">SUM(P784,T784,X784,AB784,AF784,AJ784,AN784,AY784,BA784,BD784,BG784)</f>
        <v>22</v>
      </c>
      <c r="BK784" s="19" t="s">
        <v>1595</v>
      </c>
    </row>
    <row r="785" customFormat="false" ht="15" hidden="false" customHeight="false" outlineLevel="0" collapsed="false">
      <c r="I785" s="1" t="s">
        <v>179</v>
      </c>
      <c r="J785" s="1" t="n">
        <v>17</v>
      </c>
      <c r="V785" s="5" t="s">
        <v>281</v>
      </c>
      <c r="W785" s="5" t="n">
        <v>6</v>
      </c>
      <c r="AS785" s="1" t="s">
        <v>112</v>
      </c>
      <c r="AX785" s="1" t="s">
        <v>114</v>
      </c>
    </row>
    <row r="786" customFormat="false" ht="15" hidden="false" customHeight="false" outlineLevel="0" collapsed="false">
      <c r="I786" s="1" t="s">
        <v>190</v>
      </c>
      <c r="J786" s="1" t="n">
        <v>23</v>
      </c>
      <c r="V786" s="5" t="s">
        <v>203</v>
      </c>
      <c r="W786" s="5" t="n">
        <v>1</v>
      </c>
      <c r="AX786" s="1" t="s">
        <v>125</v>
      </c>
    </row>
    <row r="788" s="19" customFormat="true" ht="15" hidden="false" customHeight="false" outlineLevel="0" collapsed="false">
      <c r="A788" s="19" t="s">
        <v>1597</v>
      </c>
      <c r="B788" s="19" t="n">
        <v>5</v>
      </c>
      <c r="C788" s="19" t="n">
        <v>15</v>
      </c>
      <c r="D788" s="19" t="n">
        <v>1</v>
      </c>
      <c r="E788" s="19" t="s">
        <v>93</v>
      </c>
      <c r="F788" s="19" t="n">
        <v>1</v>
      </c>
      <c r="G788" s="19" t="s">
        <v>94</v>
      </c>
      <c r="H788" s="19" t="n">
        <v>6</v>
      </c>
      <c r="I788" s="19" t="s">
        <v>131</v>
      </c>
      <c r="J788" s="19" t="n">
        <v>14</v>
      </c>
      <c r="L788" s="19" t="s">
        <v>102</v>
      </c>
      <c r="M788" s="19" t="n">
        <v>3</v>
      </c>
      <c r="P788" s="19" t="n">
        <v>1</v>
      </c>
      <c r="R788" s="19" t="s">
        <v>184</v>
      </c>
      <c r="S788" s="19" t="n">
        <v>14</v>
      </c>
      <c r="T788" s="19" t="n">
        <v>1</v>
      </c>
      <c r="U788" s="19" t="n">
        <v>1</v>
      </c>
      <c r="V788" s="19" t="s">
        <v>110</v>
      </c>
      <c r="W788" s="19" t="n">
        <v>1</v>
      </c>
      <c r="X788" s="19" t="n">
        <v>3</v>
      </c>
      <c r="Y788" s="19" t="n">
        <v>3</v>
      </c>
      <c r="Z788" s="19" t="s">
        <v>134</v>
      </c>
      <c r="AA788" s="19" t="n">
        <v>6</v>
      </c>
      <c r="AB788" s="19" t="n">
        <v>2</v>
      </c>
      <c r="AC788" s="19" t="n">
        <v>2</v>
      </c>
      <c r="AD788" s="19" t="s">
        <v>142</v>
      </c>
      <c r="AE788" s="19" t="n">
        <v>6</v>
      </c>
      <c r="AF788" s="19" t="n">
        <v>3</v>
      </c>
      <c r="AG788" s="19" t="n">
        <v>3</v>
      </c>
      <c r="AI788" s="19" t="s">
        <v>102</v>
      </c>
      <c r="AJ788" s="19" t="n">
        <v>1</v>
      </c>
      <c r="AK788" s="19" t="n">
        <v>1</v>
      </c>
      <c r="AL788" s="19" t="s">
        <v>220</v>
      </c>
      <c r="AM788" s="19" t="n">
        <v>8</v>
      </c>
      <c r="AN788" s="19" t="n">
        <v>2</v>
      </c>
      <c r="AO788" s="19" t="n">
        <v>2</v>
      </c>
      <c r="AP788" s="19" t="n">
        <v>1</v>
      </c>
      <c r="AQ788" s="19" t="n">
        <v>1</v>
      </c>
      <c r="AR788" s="19" t="n">
        <v>2</v>
      </c>
      <c r="AS788" s="19" t="s">
        <v>104</v>
      </c>
      <c r="AT788" s="19" t="s">
        <v>105</v>
      </c>
      <c r="AU788" s="19" t="n">
        <v>1</v>
      </c>
      <c r="AV788" s="19" t="s">
        <v>1459</v>
      </c>
      <c r="AW788" s="19" t="n">
        <v>11</v>
      </c>
      <c r="AX788" s="19" t="s">
        <v>107</v>
      </c>
      <c r="AY788" s="19" t="n">
        <v>4</v>
      </c>
      <c r="AZ788" s="19" t="n">
        <v>1</v>
      </c>
      <c r="BA788" s="19" t="n">
        <v>1</v>
      </c>
      <c r="BB788" s="19" t="n">
        <v>4</v>
      </c>
      <c r="BC788" s="19" t="n">
        <v>2</v>
      </c>
      <c r="BD788" s="19" t="n">
        <v>3</v>
      </c>
      <c r="BF788" s="19" t="s">
        <v>102</v>
      </c>
      <c r="BG788" s="19" t="n">
        <v>1</v>
      </c>
      <c r="BH788" s="19" t="n">
        <v>1</v>
      </c>
      <c r="BI788" s="19" t="n">
        <v>4</v>
      </c>
      <c r="BJ788" s="19" t="n">
        <f aca="false">SUM(P788,T788,X788,AB788,AF788,AJ788,AN788,AY788,BA788,BD788,BG788)</f>
        <v>22</v>
      </c>
      <c r="BK788" s="19" t="s">
        <v>1597</v>
      </c>
    </row>
    <row r="789" customFormat="false" ht="15" hidden="false" customHeight="false" outlineLevel="0" collapsed="false">
      <c r="I789" s="1" t="s">
        <v>98</v>
      </c>
      <c r="J789" s="1" t="n">
        <v>18</v>
      </c>
      <c r="V789" s="1" t="s">
        <v>244</v>
      </c>
      <c r="W789" s="5" t="n">
        <v>1</v>
      </c>
      <c r="Z789" s="1" t="s">
        <v>147</v>
      </c>
      <c r="AA789" s="1" t="n">
        <v>6</v>
      </c>
      <c r="AD789" s="1" t="s">
        <v>1598</v>
      </c>
      <c r="AE789" s="1" t="n">
        <v>3</v>
      </c>
      <c r="AX789" s="1" t="s">
        <v>114</v>
      </c>
    </row>
    <row r="790" customFormat="false" ht="15" hidden="false" customHeight="false" outlineLevel="0" collapsed="false">
      <c r="V790" s="5" t="s">
        <v>1161</v>
      </c>
      <c r="W790" s="5" t="n">
        <v>8</v>
      </c>
      <c r="Z790" s="1" t="s">
        <v>173</v>
      </c>
      <c r="AA790" s="1" t="n">
        <v>3</v>
      </c>
      <c r="AX790" s="1" t="s">
        <v>121</v>
      </c>
    </row>
    <row r="791" customFormat="false" ht="15" hidden="false" customHeight="false" outlineLevel="0" collapsed="false">
      <c r="AX791" s="1" t="s">
        <v>125</v>
      </c>
    </row>
    <row r="792" s="19" customFormat="true" ht="15" hidden="false" customHeight="false" outlineLevel="0" collapsed="false">
      <c r="A792" s="19" t="s">
        <v>1599</v>
      </c>
      <c r="B792" s="19" t="n">
        <v>5</v>
      </c>
      <c r="C792" s="19" t="n">
        <v>15</v>
      </c>
      <c r="D792" s="19" t="n">
        <v>2</v>
      </c>
      <c r="E792" s="19" t="s">
        <v>93</v>
      </c>
      <c r="F792" s="19" t="n">
        <v>1</v>
      </c>
      <c r="G792" s="19" t="s">
        <v>94</v>
      </c>
      <c r="H792" s="19" t="n">
        <v>2</v>
      </c>
      <c r="I792" s="19" t="s">
        <v>131</v>
      </c>
      <c r="J792" s="19" t="n">
        <v>14</v>
      </c>
      <c r="K792" s="19" t="s">
        <v>257</v>
      </c>
      <c r="L792" s="19" t="n">
        <v>20</v>
      </c>
      <c r="M792" s="19" t="n">
        <v>9</v>
      </c>
      <c r="P792" s="19" t="n">
        <v>2</v>
      </c>
      <c r="R792" s="19" t="s">
        <v>184</v>
      </c>
      <c r="S792" s="19" t="n">
        <v>14</v>
      </c>
      <c r="T792" s="19" t="n">
        <v>1</v>
      </c>
      <c r="U792" s="19" t="n">
        <v>1</v>
      </c>
      <c r="V792" s="19" t="s">
        <v>110</v>
      </c>
      <c r="W792" s="19" t="n">
        <v>1</v>
      </c>
      <c r="X792" s="19" t="n">
        <v>2</v>
      </c>
      <c r="Y792" s="19" t="n">
        <v>2</v>
      </c>
      <c r="Z792" s="19" t="s">
        <v>147</v>
      </c>
      <c r="AA792" s="19" t="n">
        <v>6</v>
      </c>
      <c r="AB792" s="19" t="n">
        <v>2</v>
      </c>
      <c r="AC792" s="19" t="n">
        <v>2</v>
      </c>
      <c r="AD792" s="19" t="s">
        <v>397</v>
      </c>
      <c r="AE792" s="19" t="n">
        <v>3</v>
      </c>
      <c r="AF792" s="19" t="n">
        <v>3</v>
      </c>
      <c r="AG792" s="19" t="n">
        <v>3</v>
      </c>
      <c r="AI792" s="19" t="s">
        <v>102</v>
      </c>
      <c r="AJ792" s="19" t="n">
        <v>1</v>
      </c>
      <c r="AK792" s="19" t="n">
        <v>1</v>
      </c>
      <c r="AM792" s="19" t="s">
        <v>102</v>
      </c>
      <c r="AN792" s="19" t="n">
        <v>1</v>
      </c>
      <c r="AO792" s="19" t="n">
        <v>1</v>
      </c>
      <c r="AP792" s="19" t="n">
        <v>2</v>
      </c>
      <c r="AQ792" s="19" t="n">
        <v>2</v>
      </c>
      <c r="AR792" s="19" t="n">
        <v>2</v>
      </c>
      <c r="AS792" s="19" t="s">
        <v>104</v>
      </c>
      <c r="AT792" s="19" t="s">
        <v>210</v>
      </c>
      <c r="AU792" s="19" t="n">
        <v>2</v>
      </c>
      <c r="AV792" s="19" t="s">
        <v>354</v>
      </c>
      <c r="AW792" s="19" t="n">
        <v>6</v>
      </c>
      <c r="AX792" s="19" t="s">
        <v>107</v>
      </c>
      <c r="AY792" s="19" t="n">
        <v>2</v>
      </c>
      <c r="AZ792" s="19" t="n">
        <v>2</v>
      </c>
      <c r="BA792" s="19" t="n">
        <v>3</v>
      </c>
      <c r="BB792" s="19" t="n">
        <v>99</v>
      </c>
      <c r="BC792" s="19" t="n">
        <v>99</v>
      </c>
      <c r="BD792" s="19" t="n">
        <v>1</v>
      </c>
      <c r="BF792" s="19" t="s">
        <v>102</v>
      </c>
      <c r="BG792" s="19" t="n">
        <v>1</v>
      </c>
      <c r="BH792" s="19" t="n">
        <v>1</v>
      </c>
      <c r="BI792" s="19" t="n">
        <v>99</v>
      </c>
      <c r="BJ792" s="19" t="n">
        <f aca="false">SUM(P792,T792,X792,AB792,AF792,AJ792,AN792,AY792,BA792,BD792,BG792)</f>
        <v>19</v>
      </c>
      <c r="BK792" s="19" t="s">
        <v>1599</v>
      </c>
    </row>
    <row r="793" customFormat="false" ht="15" hidden="false" customHeight="false" outlineLevel="0" collapsed="false">
      <c r="Z793" s="1" t="s">
        <v>134</v>
      </c>
      <c r="AA793" s="1" t="n">
        <v>6</v>
      </c>
      <c r="AS793" s="1" t="s">
        <v>150</v>
      </c>
      <c r="AX793" s="1" t="s">
        <v>114</v>
      </c>
    </row>
    <row r="794" customFormat="false" ht="15" hidden="false" customHeight="false" outlineLevel="0" collapsed="false">
      <c r="AS794" s="1" t="s">
        <v>120</v>
      </c>
    </row>
    <row r="795" s="19" customFormat="true" ht="15" hidden="false" customHeight="false" outlineLevel="0" collapsed="false">
      <c r="A795" s="19" t="s">
        <v>1600</v>
      </c>
      <c r="B795" s="19" t="n">
        <v>5</v>
      </c>
      <c r="C795" s="19" t="n">
        <v>16</v>
      </c>
      <c r="D795" s="19" t="n">
        <v>2</v>
      </c>
      <c r="E795" s="19" t="s">
        <v>93</v>
      </c>
      <c r="F795" s="19" t="n">
        <v>1</v>
      </c>
      <c r="G795" s="19" t="s">
        <v>94</v>
      </c>
      <c r="H795" s="19" t="n">
        <v>0</v>
      </c>
      <c r="I795" s="19" t="s">
        <v>131</v>
      </c>
      <c r="J795" s="19" t="n">
        <v>14</v>
      </c>
      <c r="L795" s="19" t="s">
        <v>102</v>
      </c>
      <c r="M795" s="19" t="n">
        <v>3</v>
      </c>
      <c r="P795" s="19" t="n">
        <v>1</v>
      </c>
      <c r="R795" s="19" t="s">
        <v>184</v>
      </c>
      <c r="S795" s="19" t="n">
        <v>14</v>
      </c>
      <c r="T795" s="19" t="n">
        <v>1</v>
      </c>
      <c r="U795" s="19" t="n">
        <v>1</v>
      </c>
      <c r="V795" s="19" t="s">
        <v>244</v>
      </c>
      <c r="W795" s="19" t="n">
        <v>1</v>
      </c>
      <c r="X795" s="19" t="n">
        <v>2</v>
      </c>
      <c r="Y795" s="19" t="n">
        <v>2</v>
      </c>
      <c r="AA795" s="19" t="s">
        <v>102</v>
      </c>
      <c r="AB795" s="19" t="n">
        <v>1</v>
      </c>
      <c r="AC795" s="19" t="n">
        <v>1</v>
      </c>
      <c r="AD795" s="19" t="s">
        <v>101</v>
      </c>
      <c r="AE795" s="19" t="n">
        <v>9</v>
      </c>
      <c r="AF795" s="19" t="n">
        <v>3</v>
      </c>
      <c r="AG795" s="19" t="n">
        <v>3</v>
      </c>
      <c r="AI795" s="19" t="s">
        <v>102</v>
      </c>
      <c r="AJ795" s="19" t="n">
        <v>1</v>
      </c>
      <c r="AK795" s="19" t="n">
        <v>1</v>
      </c>
      <c r="AM795" s="19" t="s">
        <v>102</v>
      </c>
      <c r="AN795" s="19" t="n">
        <v>1</v>
      </c>
      <c r="AO795" s="19" t="n">
        <v>1</v>
      </c>
      <c r="AP795" s="19" t="n">
        <v>2</v>
      </c>
      <c r="AQ795" s="19" t="n">
        <v>1</v>
      </c>
      <c r="AR795" s="19" t="n">
        <v>2</v>
      </c>
      <c r="AS795" s="19" t="s">
        <v>120</v>
      </c>
      <c r="AT795" s="19" t="s">
        <v>105</v>
      </c>
      <c r="AU795" s="19" t="n">
        <v>1</v>
      </c>
      <c r="AW795" s="19" t="n">
        <v>99</v>
      </c>
      <c r="AY795" s="19" t="n">
        <v>1</v>
      </c>
      <c r="AZ795" s="19" t="n">
        <v>2</v>
      </c>
      <c r="BA795" s="19" t="n">
        <v>3</v>
      </c>
      <c r="BB795" s="19" t="n">
        <v>2</v>
      </c>
      <c r="BC795" s="19" t="n">
        <v>0</v>
      </c>
      <c r="BD795" s="19" t="n">
        <v>1</v>
      </c>
      <c r="BF795" s="19" t="s">
        <v>102</v>
      </c>
      <c r="BG795" s="19" t="n">
        <v>1</v>
      </c>
      <c r="BH795" s="19" t="n">
        <v>1</v>
      </c>
      <c r="BI795" s="19" t="n">
        <v>2</v>
      </c>
      <c r="BJ795" s="19" t="n">
        <f aca="false">SUM(P795,T795,X795,AB795,AF795,AJ795,AN795,AY795,BA795,BD795,BG795)</f>
        <v>16</v>
      </c>
      <c r="BK795" s="19" t="s">
        <v>1600</v>
      </c>
    </row>
    <row r="796" customFormat="false" ht="15" hidden="false" customHeight="false" outlineLevel="0" collapsed="false">
      <c r="R796" s="1" t="s">
        <v>297</v>
      </c>
      <c r="S796" s="1" t="n">
        <v>18</v>
      </c>
    </row>
    <row r="797" s="19" customFormat="true" ht="15" hidden="false" customHeight="false" outlineLevel="0" collapsed="false">
      <c r="A797" s="19" t="s">
        <v>1601</v>
      </c>
      <c r="B797" s="19" t="n">
        <v>5</v>
      </c>
      <c r="C797" s="19" t="n">
        <v>15</v>
      </c>
      <c r="D797" s="19" t="n">
        <v>1</v>
      </c>
      <c r="E797" s="19" t="s">
        <v>93</v>
      </c>
      <c r="F797" s="19" t="n">
        <v>1</v>
      </c>
      <c r="G797" s="19" t="s">
        <v>94</v>
      </c>
      <c r="H797" s="19" t="n">
        <v>0</v>
      </c>
      <c r="I797" s="19" t="s">
        <v>131</v>
      </c>
      <c r="J797" s="19" t="n">
        <v>14</v>
      </c>
      <c r="L797" s="19" t="s">
        <v>102</v>
      </c>
      <c r="M797" s="19" t="n">
        <v>6</v>
      </c>
      <c r="P797" s="19" t="n">
        <v>1</v>
      </c>
      <c r="R797" s="19" t="s">
        <v>184</v>
      </c>
      <c r="S797" s="19" t="n">
        <v>14</v>
      </c>
      <c r="T797" s="19" t="n">
        <v>1</v>
      </c>
      <c r="U797" s="19" t="n">
        <v>1</v>
      </c>
      <c r="V797" s="19" t="s">
        <v>124</v>
      </c>
      <c r="W797" s="19" t="n">
        <v>1</v>
      </c>
      <c r="X797" s="19" t="n">
        <v>2</v>
      </c>
      <c r="Y797" s="19" t="n">
        <v>2</v>
      </c>
      <c r="Z797" s="19" t="s">
        <v>147</v>
      </c>
      <c r="AA797" s="19" t="n">
        <v>6</v>
      </c>
      <c r="AB797" s="19" t="n">
        <v>2</v>
      </c>
      <c r="AC797" s="19" t="n">
        <v>2</v>
      </c>
      <c r="AD797" s="19" t="s">
        <v>161</v>
      </c>
      <c r="AE797" s="19" t="n">
        <v>7</v>
      </c>
      <c r="AF797" s="19" t="n">
        <v>3</v>
      </c>
      <c r="AG797" s="19" t="n">
        <v>3</v>
      </c>
      <c r="AI797" s="19" t="s">
        <v>102</v>
      </c>
      <c r="AJ797" s="19" t="n">
        <v>1</v>
      </c>
      <c r="AK797" s="19" t="n">
        <v>1</v>
      </c>
      <c r="AM797" s="19" t="s">
        <v>102</v>
      </c>
      <c r="AN797" s="19" t="n">
        <v>1</v>
      </c>
      <c r="AO797" s="19" t="n">
        <v>1</v>
      </c>
      <c r="AP797" s="19" t="n">
        <v>2</v>
      </c>
      <c r="AQ797" s="19" t="n">
        <v>1</v>
      </c>
      <c r="AR797" s="19" t="n">
        <v>2</v>
      </c>
      <c r="AS797" s="19" t="s">
        <v>498</v>
      </c>
      <c r="AT797" s="19" t="s">
        <v>105</v>
      </c>
      <c r="AU797" s="19" t="n">
        <v>1</v>
      </c>
      <c r="AV797" s="19" t="s">
        <v>1596</v>
      </c>
      <c r="AW797" s="19" t="n">
        <v>11</v>
      </c>
      <c r="AX797" s="19" t="s">
        <v>107</v>
      </c>
      <c r="AY797" s="19" t="n">
        <v>3</v>
      </c>
      <c r="AZ797" s="19" t="n">
        <v>2</v>
      </c>
      <c r="BA797" s="19" t="n">
        <v>3</v>
      </c>
      <c r="BB797" s="19" t="n">
        <v>2</v>
      </c>
      <c r="BC797" s="19" t="n">
        <v>2</v>
      </c>
      <c r="BD797" s="19" t="n">
        <v>3</v>
      </c>
      <c r="BF797" s="19" t="s">
        <v>102</v>
      </c>
      <c r="BG797" s="19" t="n">
        <v>1</v>
      </c>
      <c r="BH797" s="19" t="n">
        <v>1</v>
      </c>
      <c r="BI797" s="19" t="n">
        <v>2</v>
      </c>
      <c r="BJ797" s="19" t="n">
        <f aca="false">SUM(P797,T797,X797,AB797,AF797,AJ797,AN797,AY797,BA797,BD797,BG797)</f>
        <v>21</v>
      </c>
      <c r="BK797" s="19" t="s">
        <v>1601</v>
      </c>
    </row>
    <row r="798" customFormat="false" ht="15" hidden="false" customHeight="false" outlineLevel="0" collapsed="false">
      <c r="I798" s="1" t="s">
        <v>179</v>
      </c>
      <c r="J798" s="1" t="n">
        <v>17</v>
      </c>
      <c r="AX798" s="1" t="s">
        <v>114</v>
      </c>
    </row>
    <row r="799" customFormat="false" ht="15" hidden="false" customHeight="false" outlineLevel="0" collapsed="false">
      <c r="I799" s="1" t="s">
        <v>427</v>
      </c>
      <c r="J799" s="1" t="n">
        <v>16</v>
      </c>
      <c r="AX799" s="1" t="s">
        <v>125</v>
      </c>
    </row>
    <row r="800" customFormat="false" ht="15" hidden="false" customHeight="false" outlineLevel="0" collapsed="false">
      <c r="I800" s="1" t="s">
        <v>1032</v>
      </c>
      <c r="J800" s="1" t="n">
        <v>17</v>
      </c>
    </row>
    <row r="801" customFormat="false" ht="15" hidden="false" customHeight="false" outlineLevel="0" collapsed="false">
      <c r="I801" s="1" t="s">
        <v>190</v>
      </c>
      <c r="J801" s="1" t="n">
        <v>23</v>
      </c>
    </row>
    <row r="803" s="19" customFormat="true" ht="15" hidden="false" customHeight="false" outlineLevel="0" collapsed="false">
      <c r="A803" s="19" t="s">
        <v>1602</v>
      </c>
      <c r="B803" s="19" t="n">
        <v>5</v>
      </c>
      <c r="C803" s="19" t="n">
        <v>15</v>
      </c>
      <c r="D803" s="19" t="n">
        <v>2</v>
      </c>
      <c r="E803" s="19" t="s">
        <v>93</v>
      </c>
      <c r="F803" s="19" t="n">
        <v>1</v>
      </c>
      <c r="G803" s="19" t="s">
        <v>94</v>
      </c>
      <c r="H803" s="19" t="n">
        <v>2</v>
      </c>
      <c r="I803" s="19" t="s">
        <v>194</v>
      </c>
      <c r="J803" s="19" t="n">
        <v>11</v>
      </c>
      <c r="L803" s="19" t="s">
        <v>102</v>
      </c>
      <c r="M803" s="19" t="n">
        <v>1</v>
      </c>
      <c r="P803" s="19" t="n">
        <v>1</v>
      </c>
      <c r="R803" s="19" t="s">
        <v>1376</v>
      </c>
      <c r="S803" s="19" t="n">
        <v>8</v>
      </c>
      <c r="T803" s="19" t="n">
        <v>1</v>
      </c>
      <c r="U803" s="19" t="n">
        <v>1</v>
      </c>
      <c r="V803" s="19" t="s">
        <v>636</v>
      </c>
      <c r="W803" s="19" t="n">
        <v>2</v>
      </c>
      <c r="X803" s="19" t="n">
        <v>1</v>
      </c>
      <c r="Y803" s="19" t="n">
        <v>1</v>
      </c>
      <c r="Z803" s="19" t="s">
        <v>147</v>
      </c>
      <c r="AA803" s="19" t="n">
        <v>6</v>
      </c>
      <c r="AB803" s="19" t="n">
        <v>3</v>
      </c>
      <c r="AC803" s="19" t="n">
        <v>3</v>
      </c>
      <c r="AD803" s="19" t="s">
        <v>520</v>
      </c>
      <c r="AE803" s="19" t="n">
        <v>3</v>
      </c>
      <c r="AF803" s="19" t="n">
        <v>3</v>
      </c>
      <c r="AG803" s="19" t="n">
        <v>3</v>
      </c>
      <c r="AH803" s="19" t="s">
        <v>143</v>
      </c>
      <c r="AI803" s="19" t="n">
        <v>11</v>
      </c>
      <c r="AJ803" s="19" t="n">
        <v>1</v>
      </c>
      <c r="AK803" s="19" t="n">
        <v>1</v>
      </c>
      <c r="AM803" s="19" t="s">
        <v>102</v>
      </c>
      <c r="AN803" s="19" t="n">
        <v>1</v>
      </c>
      <c r="AO803" s="19" t="n">
        <v>1</v>
      </c>
      <c r="AP803" s="19" t="n">
        <v>0</v>
      </c>
      <c r="AQ803" s="19" t="n">
        <v>1</v>
      </c>
      <c r="AR803" s="19" t="n">
        <v>2</v>
      </c>
      <c r="AS803" s="19" t="s">
        <v>112</v>
      </c>
      <c r="AT803" s="19" t="s">
        <v>105</v>
      </c>
      <c r="AU803" s="19" t="n">
        <v>1</v>
      </c>
      <c r="AV803" s="19" t="s">
        <v>1603</v>
      </c>
      <c r="AW803" s="19" t="n">
        <v>11</v>
      </c>
      <c r="AX803" s="19" t="s">
        <v>107</v>
      </c>
      <c r="AY803" s="19" t="n">
        <v>3</v>
      </c>
      <c r="AZ803" s="19" t="n">
        <v>2</v>
      </c>
      <c r="BA803" s="19" t="n">
        <v>3</v>
      </c>
      <c r="BB803" s="19" t="n">
        <v>3</v>
      </c>
      <c r="BC803" s="19" t="n">
        <v>2</v>
      </c>
      <c r="BD803" s="19" t="n">
        <v>3</v>
      </c>
      <c r="BE803" s="19" t="s">
        <v>244</v>
      </c>
      <c r="BF803" s="19" t="n">
        <v>1</v>
      </c>
      <c r="BG803" s="19" t="n">
        <v>1</v>
      </c>
      <c r="BH803" s="19" t="n">
        <v>1</v>
      </c>
      <c r="BI803" s="19" t="n">
        <v>3</v>
      </c>
      <c r="BJ803" s="19" t="n">
        <f aca="false">SUM(P803,T803,X803,AB803,AF803,AJ803,AN803,AY803,BA803,BD803,BG803)</f>
        <v>21</v>
      </c>
      <c r="BK803" s="19" t="s">
        <v>1602</v>
      </c>
    </row>
    <row r="804" customFormat="false" ht="15" hidden="false" customHeight="false" outlineLevel="0" collapsed="false">
      <c r="I804" s="1" t="s">
        <v>122</v>
      </c>
      <c r="J804" s="1" t="n">
        <v>15</v>
      </c>
      <c r="R804" s="1" t="s">
        <v>146</v>
      </c>
      <c r="S804" s="1" t="n">
        <v>12</v>
      </c>
      <c r="V804" s="5" t="s">
        <v>178</v>
      </c>
      <c r="W804" s="5" t="n">
        <v>5</v>
      </c>
      <c r="Z804" s="1" t="s">
        <v>134</v>
      </c>
      <c r="AA804" s="1" t="n">
        <v>6</v>
      </c>
      <c r="AS804" s="1" t="s">
        <v>104</v>
      </c>
      <c r="AX804" s="1" t="s">
        <v>114</v>
      </c>
    </row>
    <row r="805" customFormat="false" ht="15" hidden="false" customHeight="false" outlineLevel="0" collapsed="false">
      <c r="I805" s="1" t="s">
        <v>190</v>
      </c>
      <c r="J805" s="1" t="n">
        <v>23</v>
      </c>
      <c r="V805" s="5" t="s">
        <v>110</v>
      </c>
      <c r="W805" s="5" t="n">
        <v>1</v>
      </c>
      <c r="Z805" s="1" t="s">
        <v>114</v>
      </c>
      <c r="AA805" s="1" t="n">
        <v>2</v>
      </c>
      <c r="AS805" s="1" t="s">
        <v>150</v>
      </c>
      <c r="AX805" s="1" t="s">
        <v>173</v>
      </c>
    </row>
    <row r="806" s="19" customFormat="true" ht="15" hidden="false" customHeight="false" outlineLevel="0" collapsed="false">
      <c r="A806" s="19" t="s">
        <v>1604</v>
      </c>
      <c r="B806" s="19" t="n">
        <v>5</v>
      </c>
      <c r="C806" s="19" t="n">
        <v>15</v>
      </c>
      <c r="D806" s="19" t="n">
        <v>2</v>
      </c>
      <c r="E806" s="19" t="s">
        <v>93</v>
      </c>
      <c r="F806" s="19" t="n">
        <v>1</v>
      </c>
      <c r="G806" s="19" t="s">
        <v>94</v>
      </c>
      <c r="H806" s="19" t="n">
        <v>0</v>
      </c>
      <c r="I806" s="19" t="s">
        <v>131</v>
      </c>
      <c r="J806" s="19" t="n">
        <v>14</v>
      </c>
      <c r="L806" s="19" t="s">
        <v>102</v>
      </c>
      <c r="M806" s="19" t="n">
        <v>11</v>
      </c>
      <c r="P806" s="19" t="n">
        <v>5</v>
      </c>
      <c r="S806" s="19" t="s">
        <v>102</v>
      </c>
      <c r="T806" s="19" t="n">
        <v>1</v>
      </c>
      <c r="U806" s="19" t="n">
        <v>1</v>
      </c>
      <c r="V806" s="19" t="s">
        <v>203</v>
      </c>
      <c r="W806" s="19" t="n">
        <v>1</v>
      </c>
      <c r="X806" s="19" t="n">
        <v>4</v>
      </c>
      <c r="Y806" s="19" t="n">
        <v>3</v>
      </c>
      <c r="Z806" s="19" t="s">
        <v>147</v>
      </c>
      <c r="AA806" s="19" t="n">
        <v>6</v>
      </c>
      <c r="AB806" s="19" t="n">
        <v>2</v>
      </c>
      <c r="AC806" s="19" t="n">
        <v>2</v>
      </c>
      <c r="AD806" s="19" t="s">
        <v>101</v>
      </c>
      <c r="AE806" s="19" t="n">
        <v>9</v>
      </c>
      <c r="AF806" s="19" t="n">
        <v>3</v>
      </c>
      <c r="AG806" s="19" t="n">
        <v>3</v>
      </c>
      <c r="AH806" s="19" t="s">
        <v>136</v>
      </c>
      <c r="AI806" s="19" t="n">
        <v>3</v>
      </c>
      <c r="AJ806" s="19" t="n">
        <v>3</v>
      </c>
      <c r="AK806" s="19" t="n">
        <v>3</v>
      </c>
      <c r="AL806" s="19" t="s">
        <v>103</v>
      </c>
      <c r="AM806" s="19" t="n">
        <v>1</v>
      </c>
      <c r="AN806" s="19" t="n">
        <v>3</v>
      </c>
      <c r="AO806" s="19" t="n">
        <v>3</v>
      </c>
      <c r="AP806" s="19" t="n">
        <v>0</v>
      </c>
      <c r="AQ806" s="19" t="n">
        <v>2</v>
      </c>
      <c r="AR806" s="19" t="n">
        <v>2</v>
      </c>
      <c r="AS806" s="19" t="s">
        <v>104</v>
      </c>
      <c r="AT806" s="19" t="s">
        <v>562</v>
      </c>
      <c r="AU806" s="19" t="n">
        <v>4</v>
      </c>
      <c r="AV806" s="19" t="s">
        <v>462</v>
      </c>
      <c r="AW806" s="19" t="n">
        <v>7</v>
      </c>
      <c r="AX806" s="19" t="s">
        <v>107</v>
      </c>
      <c r="AY806" s="19" t="n">
        <v>3</v>
      </c>
      <c r="AZ806" s="19" t="n">
        <v>2</v>
      </c>
      <c r="BA806" s="19" t="n">
        <v>3</v>
      </c>
      <c r="BB806" s="19" t="n">
        <v>4</v>
      </c>
      <c r="BC806" s="19" t="n">
        <v>2</v>
      </c>
      <c r="BD806" s="19" t="n">
        <v>3</v>
      </c>
      <c r="BE806" s="19" t="s">
        <v>124</v>
      </c>
      <c r="BF806" s="19" t="n">
        <v>1</v>
      </c>
      <c r="BG806" s="19" t="n">
        <v>3</v>
      </c>
      <c r="BH806" s="19" t="n">
        <v>3</v>
      </c>
      <c r="BI806" s="19" t="n">
        <v>4</v>
      </c>
      <c r="BJ806" s="19" t="n">
        <f aca="false">SUM(P806,T806,X806,AB806,AF806,AJ806,AN806,AY806,BA806,BD806,BG806)</f>
        <v>33</v>
      </c>
      <c r="BK806" s="19" t="s">
        <v>1604</v>
      </c>
    </row>
    <row r="807" customFormat="false" ht="15" hidden="false" customHeight="false" outlineLevel="0" collapsed="false">
      <c r="I807" s="18" t="s">
        <v>110</v>
      </c>
      <c r="J807" s="1" t="n">
        <v>14</v>
      </c>
      <c r="V807" s="5" t="s">
        <v>124</v>
      </c>
      <c r="W807" s="5" t="n">
        <v>1</v>
      </c>
      <c r="AH807" s="1" t="s">
        <v>225</v>
      </c>
      <c r="AI807" s="1" t="n">
        <v>8</v>
      </c>
      <c r="AS807" s="1" t="s">
        <v>498</v>
      </c>
      <c r="AX807" s="1" t="s">
        <v>114</v>
      </c>
    </row>
    <row r="808" customFormat="false" ht="15" hidden="false" customHeight="false" outlineLevel="0" collapsed="false">
      <c r="I808" s="1" t="s">
        <v>190</v>
      </c>
      <c r="J808" s="1" t="n">
        <v>23</v>
      </c>
      <c r="V808" s="18" t="s">
        <v>110</v>
      </c>
      <c r="W808" s="5" t="n">
        <v>1</v>
      </c>
      <c r="AX808" s="1" t="s">
        <v>173</v>
      </c>
    </row>
    <row r="809" s="19" customFormat="true" ht="15" hidden="false" customHeight="false" outlineLevel="0" collapsed="false">
      <c r="A809" s="19" t="s">
        <v>1605</v>
      </c>
      <c r="B809" s="19" t="n">
        <v>5</v>
      </c>
      <c r="C809" s="19" t="n">
        <v>15</v>
      </c>
      <c r="D809" s="19" t="n">
        <v>2</v>
      </c>
      <c r="E809" s="19" t="s">
        <v>93</v>
      </c>
      <c r="F809" s="19" t="n">
        <v>1</v>
      </c>
      <c r="G809" s="19" t="s">
        <v>94</v>
      </c>
      <c r="H809" s="19" t="n">
        <v>2</v>
      </c>
      <c r="I809" s="19" t="s">
        <v>351</v>
      </c>
      <c r="J809" s="19" t="n">
        <v>1</v>
      </c>
      <c r="L809" s="19" t="s">
        <v>102</v>
      </c>
      <c r="M809" s="19" t="n">
        <v>3</v>
      </c>
      <c r="P809" s="19" t="n">
        <v>1</v>
      </c>
      <c r="R809" s="19" t="s">
        <v>1376</v>
      </c>
      <c r="S809" s="19" t="n">
        <v>8</v>
      </c>
      <c r="T809" s="19" t="n">
        <v>1</v>
      </c>
      <c r="U809" s="19" t="n">
        <v>1</v>
      </c>
      <c r="V809" s="19" t="s">
        <v>110</v>
      </c>
      <c r="W809" s="19" t="n">
        <v>1</v>
      </c>
      <c r="X809" s="19" t="n">
        <v>2</v>
      </c>
      <c r="Y809" s="19" t="n">
        <v>2</v>
      </c>
      <c r="Z809" s="19" t="s">
        <v>147</v>
      </c>
      <c r="AA809" s="19" t="n">
        <v>6</v>
      </c>
      <c r="AB809" s="19" t="n">
        <v>2</v>
      </c>
      <c r="AC809" s="19" t="n">
        <v>2</v>
      </c>
      <c r="AD809" s="19" t="s">
        <v>520</v>
      </c>
      <c r="AE809" s="19" t="n">
        <v>3</v>
      </c>
      <c r="AF809" s="19" t="n">
        <v>3</v>
      </c>
      <c r="AG809" s="19" t="n">
        <v>3</v>
      </c>
      <c r="AH809" s="19" t="s">
        <v>143</v>
      </c>
      <c r="AI809" s="19" t="n">
        <v>11</v>
      </c>
      <c r="AJ809" s="19" t="n">
        <v>1</v>
      </c>
      <c r="AK809" s="19" t="n">
        <v>1</v>
      </c>
      <c r="AL809" s="19" t="s">
        <v>642</v>
      </c>
      <c r="AM809" s="19" t="n">
        <v>10</v>
      </c>
      <c r="AN809" s="19" t="n">
        <v>2</v>
      </c>
      <c r="AO809" s="19" t="n">
        <v>2</v>
      </c>
      <c r="AP809" s="19" t="n">
        <v>0</v>
      </c>
      <c r="AQ809" s="19" t="n">
        <v>1</v>
      </c>
      <c r="AR809" s="19" t="n">
        <v>2</v>
      </c>
      <c r="AS809" s="19" t="s">
        <v>104</v>
      </c>
      <c r="AT809" s="19" t="s">
        <v>105</v>
      </c>
      <c r="AU809" s="19" t="n">
        <v>1</v>
      </c>
      <c r="AV809" s="19" t="s">
        <v>114</v>
      </c>
      <c r="AW809" s="19" t="n">
        <v>2</v>
      </c>
      <c r="AX809" s="19" t="s">
        <v>107</v>
      </c>
      <c r="AY809" s="19" t="n">
        <v>3</v>
      </c>
      <c r="AZ809" s="19" t="n">
        <v>1</v>
      </c>
      <c r="BA809" s="19" t="n">
        <v>1</v>
      </c>
      <c r="BB809" s="19" t="n">
        <v>4</v>
      </c>
      <c r="BC809" s="19" t="n">
        <v>2</v>
      </c>
      <c r="BD809" s="19" t="n">
        <v>3</v>
      </c>
      <c r="BF809" s="19" t="s">
        <v>102</v>
      </c>
      <c r="BG809" s="19" t="n">
        <v>1</v>
      </c>
      <c r="BH809" s="19" t="n">
        <v>1</v>
      </c>
      <c r="BI809" s="19" t="n">
        <v>4</v>
      </c>
      <c r="BJ809" s="19" t="n">
        <f aca="false">SUM(P809,T809,X809,AB809,AF809,AJ809,AN809,AY809,BA809,BD809,BG809)</f>
        <v>20</v>
      </c>
      <c r="BK809" s="19" t="s">
        <v>1605</v>
      </c>
    </row>
    <row r="810" customFormat="false" ht="15" hidden="false" customHeight="false" outlineLevel="0" collapsed="false">
      <c r="I810" s="1" t="s">
        <v>131</v>
      </c>
      <c r="J810" s="1" t="n">
        <v>14</v>
      </c>
      <c r="R810" s="1" t="s">
        <v>401</v>
      </c>
      <c r="S810" s="1" t="n">
        <v>6</v>
      </c>
      <c r="AD810" s="1" t="s">
        <v>119</v>
      </c>
      <c r="AE810" s="1" t="n">
        <v>7</v>
      </c>
      <c r="AL810" s="1" t="s">
        <v>103</v>
      </c>
      <c r="AM810" s="1" t="n">
        <v>1</v>
      </c>
      <c r="AS810" s="1" t="s">
        <v>120</v>
      </c>
      <c r="AX810" s="1" t="s">
        <v>114</v>
      </c>
    </row>
    <row r="811" customFormat="false" ht="15" hidden="false" customHeight="false" outlineLevel="0" collapsed="false">
      <c r="I811" s="1" t="s">
        <v>190</v>
      </c>
      <c r="J811" s="1" t="n">
        <v>23</v>
      </c>
      <c r="R811" s="1" t="s">
        <v>1606</v>
      </c>
      <c r="S811" s="1" t="n">
        <v>12</v>
      </c>
      <c r="AD811" s="1" t="s">
        <v>176</v>
      </c>
      <c r="AE811" s="1" t="n">
        <v>9</v>
      </c>
      <c r="AS811" s="1" t="s">
        <v>112</v>
      </c>
      <c r="AX811" s="1" t="s">
        <v>121</v>
      </c>
    </row>
    <row r="812" s="19" customFormat="true" ht="15" hidden="false" customHeight="false" outlineLevel="0" collapsed="false">
      <c r="A812" s="19" t="s">
        <v>1607</v>
      </c>
      <c r="B812" s="19" t="n">
        <v>5</v>
      </c>
      <c r="C812" s="19" t="n">
        <v>16</v>
      </c>
      <c r="D812" s="19" t="n">
        <v>2</v>
      </c>
      <c r="E812" s="19" t="s">
        <v>93</v>
      </c>
      <c r="F812" s="19" t="n">
        <v>1</v>
      </c>
      <c r="G812" s="19" t="s">
        <v>94</v>
      </c>
      <c r="H812" s="19" t="n">
        <v>0</v>
      </c>
      <c r="I812" s="19" t="s">
        <v>131</v>
      </c>
      <c r="J812" s="19" t="n">
        <v>14</v>
      </c>
      <c r="L812" s="19" t="s">
        <v>102</v>
      </c>
      <c r="M812" s="19" t="n">
        <v>0</v>
      </c>
      <c r="P812" s="19" t="n">
        <v>1</v>
      </c>
      <c r="S812" s="19" t="s">
        <v>102</v>
      </c>
      <c r="T812" s="19" t="n">
        <v>1</v>
      </c>
      <c r="U812" s="19" t="n">
        <v>1</v>
      </c>
      <c r="V812" s="19" t="s">
        <v>110</v>
      </c>
      <c r="W812" s="19" t="n">
        <v>1</v>
      </c>
      <c r="X812" s="19" t="n">
        <v>2</v>
      </c>
      <c r="Y812" s="19" t="n">
        <v>2</v>
      </c>
      <c r="Z812" s="19" t="s">
        <v>114</v>
      </c>
      <c r="AA812" s="19" t="n">
        <v>2</v>
      </c>
      <c r="AB812" s="19" t="n">
        <v>2</v>
      </c>
      <c r="AC812" s="19" t="n">
        <v>2</v>
      </c>
      <c r="AE812" s="19" t="s">
        <v>102</v>
      </c>
      <c r="AF812" s="19" t="n">
        <v>1</v>
      </c>
      <c r="AG812" s="19" t="n">
        <v>1</v>
      </c>
      <c r="AI812" s="19" t="s">
        <v>102</v>
      </c>
      <c r="AJ812" s="19" t="n">
        <v>1</v>
      </c>
      <c r="AK812" s="19" t="n">
        <v>1</v>
      </c>
      <c r="AM812" s="19" t="s">
        <v>102</v>
      </c>
      <c r="AN812" s="19" t="n">
        <v>1</v>
      </c>
      <c r="AO812" s="19" t="n">
        <v>1</v>
      </c>
      <c r="AP812" s="19" t="n">
        <v>0</v>
      </c>
      <c r="AQ812" s="19" t="n">
        <v>1</v>
      </c>
      <c r="AR812" s="19" t="n">
        <v>2</v>
      </c>
      <c r="AS812" s="19" t="s">
        <v>239</v>
      </c>
      <c r="AT812" s="19" t="s">
        <v>562</v>
      </c>
      <c r="AU812" s="19" t="n">
        <v>4</v>
      </c>
      <c r="AV812" s="19" t="s">
        <v>341</v>
      </c>
      <c r="AW812" s="19" t="n">
        <v>7</v>
      </c>
      <c r="AX812" s="19" t="s">
        <v>107</v>
      </c>
      <c r="AY812" s="19" t="n">
        <v>4</v>
      </c>
      <c r="AZ812" s="19" t="n">
        <v>1</v>
      </c>
      <c r="BA812" s="19" t="n">
        <v>1</v>
      </c>
      <c r="BB812" s="19" t="n">
        <v>3</v>
      </c>
      <c r="BC812" s="19" t="n">
        <v>2</v>
      </c>
      <c r="BD812" s="19" t="n">
        <v>3</v>
      </c>
      <c r="BF812" s="19" t="s">
        <v>102</v>
      </c>
      <c r="BG812" s="19" t="n">
        <v>1</v>
      </c>
      <c r="BH812" s="19" t="n">
        <v>1</v>
      </c>
      <c r="BI812" s="19" t="n">
        <v>2</v>
      </c>
      <c r="BJ812" s="19" t="n">
        <f aca="false">SUM(P812,T812,X812,AB812,AF812,AJ812,AN812,AY812,BA812,BD812,BG812)</f>
        <v>18</v>
      </c>
      <c r="BK812" s="19" t="s">
        <v>1607</v>
      </c>
    </row>
    <row r="813" customFormat="false" ht="15" hidden="false" customHeight="false" outlineLevel="0" collapsed="false">
      <c r="I813" s="1" t="s">
        <v>1040</v>
      </c>
      <c r="J813" s="1" t="n">
        <v>12</v>
      </c>
      <c r="AV813" s="1" t="s">
        <v>639</v>
      </c>
      <c r="AW813" s="1" t="n">
        <v>2</v>
      </c>
      <c r="AX813" s="1" t="s">
        <v>114</v>
      </c>
    </row>
    <row r="814" customFormat="false" ht="15" hidden="false" customHeight="false" outlineLevel="0" collapsed="false">
      <c r="AX814" s="1" t="s">
        <v>121</v>
      </c>
    </row>
    <row r="815" customFormat="false" ht="15" hidden="false" customHeight="false" outlineLevel="0" collapsed="false">
      <c r="AX815" s="1" t="s">
        <v>125</v>
      </c>
    </row>
    <row r="816" s="19" customFormat="true" ht="15" hidden="false" customHeight="false" outlineLevel="0" collapsed="false">
      <c r="A816" s="19" t="s">
        <v>1608</v>
      </c>
      <c r="B816" s="19" t="n">
        <v>5</v>
      </c>
      <c r="C816" s="19" t="n">
        <v>16</v>
      </c>
      <c r="D816" s="19" t="n">
        <v>1</v>
      </c>
      <c r="E816" s="19" t="s">
        <v>93</v>
      </c>
      <c r="F816" s="19" t="n">
        <v>1</v>
      </c>
      <c r="G816" s="19" t="s">
        <v>94</v>
      </c>
      <c r="H816" s="19" t="n">
        <v>4</v>
      </c>
      <c r="I816" s="19" t="s">
        <v>131</v>
      </c>
      <c r="J816" s="19" t="n">
        <v>14</v>
      </c>
      <c r="L816" s="19" t="s">
        <v>102</v>
      </c>
      <c r="M816" s="19" t="n">
        <v>7</v>
      </c>
      <c r="P816" s="19" t="n">
        <v>1</v>
      </c>
      <c r="R816" s="19" t="s">
        <v>184</v>
      </c>
      <c r="S816" s="19" t="n">
        <v>14</v>
      </c>
      <c r="T816" s="19" t="n">
        <v>1</v>
      </c>
      <c r="U816" s="19" t="n">
        <v>1</v>
      </c>
      <c r="V816" s="19" t="s">
        <v>124</v>
      </c>
      <c r="W816" s="19" t="n">
        <v>1</v>
      </c>
      <c r="X816" s="19" t="n">
        <v>2</v>
      </c>
      <c r="Y816" s="19" t="n">
        <v>2</v>
      </c>
      <c r="Z816" s="19" t="s">
        <v>147</v>
      </c>
      <c r="AA816" s="19" t="n">
        <v>6</v>
      </c>
      <c r="AB816" s="19" t="n">
        <v>2</v>
      </c>
      <c r="AC816" s="19" t="n">
        <v>2</v>
      </c>
      <c r="AD816" s="19" t="s">
        <v>219</v>
      </c>
      <c r="AE816" s="19" t="n">
        <v>8</v>
      </c>
      <c r="AF816" s="19" t="n">
        <v>4</v>
      </c>
      <c r="AG816" s="19" t="n">
        <v>4</v>
      </c>
      <c r="AI816" s="19" t="s">
        <v>102</v>
      </c>
      <c r="AJ816" s="19" t="n">
        <v>1</v>
      </c>
      <c r="AK816" s="19" t="n">
        <v>1</v>
      </c>
      <c r="AL816" s="19" t="s">
        <v>173</v>
      </c>
      <c r="AM816" s="19" t="n">
        <v>12</v>
      </c>
      <c r="AN816" s="19" t="n">
        <v>1</v>
      </c>
      <c r="AO816" s="19" t="n">
        <v>1</v>
      </c>
      <c r="AP816" s="19" t="n">
        <v>1</v>
      </c>
      <c r="AQ816" s="19" t="n">
        <v>1</v>
      </c>
      <c r="AR816" s="19" t="n">
        <v>2</v>
      </c>
      <c r="AS816" s="19" t="s">
        <v>104</v>
      </c>
      <c r="AT816" s="19" t="s">
        <v>105</v>
      </c>
      <c r="AU816" s="19" t="n">
        <v>1</v>
      </c>
      <c r="AV816" s="19" t="s">
        <v>114</v>
      </c>
      <c r="AW816" s="19" t="n">
        <v>2</v>
      </c>
      <c r="AX816" s="19" t="s">
        <v>107</v>
      </c>
      <c r="AY816" s="19" t="n">
        <v>3</v>
      </c>
      <c r="AZ816" s="19" t="n">
        <v>2</v>
      </c>
      <c r="BA816" s="19" t="n">
        <v>3</v>
      </c>
      <c r="BB816" s="19" t="n">
        <v>3</v>
      </c>
      <c r="BC816" s="19" t="n">
        <v>0</v>
      </c>
      <c r="BD816" s="19" t="n">
        <v>1</v>
      </c>
      <c r="BF816" s="19" t="s">
        <v>102</v>
      </c>
      <c r="BG816" s="19" t="n">
        <v>1</v>
      </c>
      <c r="BH816" s="19" t="n">
        <v>1</v>
      </c>
      <c r="BI816" s="19" t="n">
        <v>3</v>
      </c>
      <c r="BJ816" s="19" t="n">
        <f aca="false">SUM(P816,T816,X816,AB816,AF816,AJ816,AN816,AY816,BA816,BD816,BG816)</f>
        <v>20</v>
      </c>
      <c r="BK816" s="19" t="s">
        <v>1608</v>
      </c>
    </row>
    <row r="817" customFormat="false" ht="15" hidden="false" customHeight="false" outlineLevel="0" collapsed="false">
      <c r="I817" s="1" t="s">
        <v>179</v>
      </c>
      <c r="J817" s="1" t="n">
        <v>17</v>
      </c>
      <c r="R817" s="1" t="s">
        <v>297</v>
      </c>
      <c r="S817" s="1" t="n">
        <v>18</v>
      </c>
      <c r="AD817" s="1" t="s">
        <v>101</v>
      </c>
      <c r="AE817" s="1" t="n">
        <v>9</v>
      </c>
      <c r="AS817" s="1" t="s">
        <v>288</v>
      </c>
      <c r="AX817" s="1" t="s">
        <v>121</v>
      </c>
    </row>
    <row r="818" customFormat="false" ht="15" hidden="false" customHeight="false" outlineLevel="0" collapsed="false">
      <c r="I818" s="1" t="s">
        <v>870</v>
      </c>
      <c r="J818" s="1" t="n">
        <v>26</v>
      </c>
      <c r="R818" s="18"/>
      <c r="AD818" s="1" t="s">
        <v>145</v>
      </c>
      <c r="AE818" s="1" t="n">
        <v>1</v>
      </c>
      <c r="AS818" s="1" t="s">
        <v>150</v>
      </c>
      <c r="AX818" s="1" t="s">
        <v>125</v>
      </c>
    </row>
    <row r="819" customFormat="false" ht="15" hidden="false" customHeight="false" outlineLevel="0" collapsed="false">
      <c r="I819" s="5" t="s">
        <v>173</v>
      </c>
      <c r="J819" s="1" t="n">
        <v>8</v>
      </c>
    </row>
    <row r="820" s="19" customFormat="true" ht="15" hidden="false" customHeight="false" outlineLevel="0" collapsed="false">
      <c r="A820" s="19" t="s">
        <v>1609</v>
      </c>
      <c r="B820" s="19" t="n">
        <v>5</v>
      </c>
      <c r="C820" s="19" t="n">
        <v>15</v>
      </c>
      <c r="D820" s="19" t="n">
        <v>2</v>
      </c>
      <c r="E820" s="19" t="s">
        <v>93</v>
      </c>
      <c r="F820" s="19" t="n">
        <v>1</v>
      </c>
      <c r="G820" s="19" t="s">
        <v>94</v>
      </c>
      <c r="H820" s="19" t="n">
        <v>0</v>
      </c>
      <c r="I820" s="19" t="s">
        <v>131</v>
      </c>
      <c r="J820" s="19" t="n">
        <v>14</v>
      </c>
      <c r="L820" s="19" t="s">
        <v>102</v>
      </c>
      <c r="M820" s="19" t="n">
        <v>1</v>
      </c>
      <c r="P820" s="19" t="n">
        <v>1</v>
      </c>
      <c r="R820" s="19" t="s">
        <v>293</v>
      </c>
      <c r="S820" s="19" t="n">
        <v>6</v>
      </c>
      <c r="T820" s="19" t="n">
        <v>5</v>
      </c>
      <c r="U820" s="19" t="n">
        <v>5</v>
      </c>
      <c r="V820" s="19" t="s">
        <v>110</v>
      </c>
      <c r="W820" s="19" t="n">
        <v>1</v>
      </c>
      <c r="X820" s="19" t="n">
        <v>3</v>
      </c>
      <c r="Y820" s="19" t="n">
        <v>3</v>
      </c>
      <c r="Z820" s="19" t="s">
        <v>147</v>
      </c>
      <c r="AA820" s="19" t="n">
        <v>6</v>
      </c>
      <c r="AB820" s="19" t="n">
        <v>2</v>
      </c>
      <c r="AC820" s="19" t="n">
        <v>2</v>
      </c>
      <c r="AD820" s="19" t="s">
        <v>176</v>
      </c>
      <c r="AE820" s="19" t="n">
        <v>9</v>
      </c>
      <c r="AF820" s="19" t="n">
        <v>3</v>
      </c>
      <c r="AG820" s="19" t="n">
        <v>3</v>
      </c>
      <c r="AI820" s="19" t="s">
        <v>102</v>
      </c>
      <c r="AJ820" s="19" t="n">
        <v>1</v>
      </c>
      <c r="AK820" s="19" t="n">
        <v>1</v>
      </c>
      <c r="AM820" s="19" t="s">
        <v>102</v>
      </c>
      <c r="AN820" s="19" t="n">
        <v>1</v>
      </c>
      <c r="AO820" s="19" t="n">
        <v>1</v>
      </c>
      <c r="AP820" s="19" t="n">
        <v>0</v>
      </c>
      <c r="AQ820" s="19" t="n">
        <v>1</v>
      </c>
      <c r="AR820" s="19" t="n">
        <v>2</v>
      </c>
      <c r="AS820" s="19" t="s">
        <v>112</v>
      </c>
      <c r="AT820" s="19" t="s">
        <v>105</v>
      </c>
      <c r="AU820" s="19" t="n">
        <v>1</v>
      </c>
      <c r="AW820" s="19" t="n">
        <v>99</v>
      </c>
      <c r="AX820" s="19" t="s">
        <v>107</v>
      </c>
      <c r="AY820" s="19" t="n">
        <v>4</v>
      </c>
      <c r="AZ820" s="19" t="n">
        <v>0</v>
      </c>
      <c r="BA820" s="19" t="n">
        <v>1</v>
      </c>
      <c r="BB820" s="19" t="n">
        <v>3</v>
      </c>
      <c r="BC820" s="19" t="n">
        <v>2</v>
      </c>
      <c r="BD820" s="19" t="n">
        <v>3</v>
      </c>
      <c r="BF820" s="19" t="s">
        <v>102</v>
      </c>
      <c r="BG820" s="19" t="n">
        <v>1</v>
      </c>
      <c r="BH820" s="19" t="n">
        <v>1</v>
      </c>
      <c r="BI820" s="19" t="n">
        <v>3</v>
      </c>
      <c r="BJ820" s="19" t="n">
        <f aca="false">SUM(P820,T820,X820,AB820,AF820,AJ820,AN820,AY820,BA820,BD820,BG820)</f>
        <v>25</v>
      </c>
      <c r="BK820" s="19" t="s">
        <v>1609</v>
      </c>
    </row>
    <row r="821" customFormat="false" ht="15" hidden="false" customHeight="false" outlineLevel="0" collapsed="false">
      <c r="I821" s="1" t="s">
        <v>190</v>
      </c>
      <c r="J821" s="1" t="n">
        <v>23</v>
      </c>
      <c r="R821" s="1" t="s">
        <v>146</v>
      </c>
      <c r="S821" s="1" t="n">
        <v>12</v>
      </c>
      <c r="V821" s="5" t="s">
        <v>117</v>
      </c>
      <c r="W821" s="5" t="n">
        <v>1</v>
      </c>
      <c r="AS821" s="1" t="s">
        <v>150</v>
      </c>
      <c r="AX821" s="1" t="s">
        <v>114</v>
      </c>
    </row>
    <row r="822" customFormat="false" ht="15" hidden="false" customHeight="false" outlineLevel="0" collapsed="false">
      <c r="I822" s="1" t="s">
        <v>146</v>
      </c>
      <c r="J822" s="1" t="n">
        <v>12</v>
      </c>
      <c r="AD822" s="1" t="s">
        <v>209</v>
      </c>
      <c r="AE822" s="1" t="n">
        <v>7</v>
      </c>
      <c r="AS822" s="1" t="s">
        <v>162</v>
      </c>
      <c r="AX822" s="1" t="s">
        <v>121</v>
      </c>
    </row>
    <row r="823" customFormat="false" ht="15" hidden="false" customHeight="false" outlineLevel="0" collapsed="false">
      <c r="AX823" s="1" t="s">
        <v>125</v>
      </c>
    </row>
    <row r="824" s="19" customFormat="true" ht="15" hidden="false" customHeight="false" outlineLevel="0" collapsed="false">
      <c r="A824" s="19" t="s">
        <v>1610</v>
      </c>
      <c r="B824" s="19" t="n">
        <v>5</v>
      </c>
      <c r="C824" s="19" t="n">
        <v>16</v>
      </c>
      <c r="D824" s="19" t="n">
        <v>1</v>
      </c>
      <c r="E824" s="19" t="s">
        <v>93</v>
      </c>
      <c r="F824" s="19" t="n">
        <v>1</v>
      </c>
      <c r="G824" s="19" t="s">
        <v>94</v>
      </c>
      <c r="H824" s="19" t="n">
        <v>0</v>
      </c>
      <c r="I824" s="19" t="s">
        <v>173</v>
      </c>
      <c r="L824" s="19" t="s">
        <v>102</v>
      </c>
      <c r="M824" s="19" t="n">
        <v>11</v>
      </c>
      <c r="P824" s="19" t="n">
        <v>5</v>
      </c>
      <c r="R824" s="19" t="s">
        <v>184</v>
      </c>
      <c r="S824" s="19" t="n">
        <v>14</v>
      </c>
      <c r="T824" s="19" t="n">
        <v>1</v>
      </c>
      <c r="U824" s="19" t="n">
        <v>1</v>
      </c>
      <c r="V824" s="19" t="s">
        <v>124</v>
      </c>
      <c r="W824" s="19" t="n">
        <v>1</v>
      </c>
      <c r="X824" s="19" t="n">
        <v>4</v>
      </c>
      <c r="Y824" s="19" t="n">
        <v>4</v>
      </c>
      <c r="Z824" s="19" t="s">
        <v>134</v>
      </c>
      <c r="AA824" s="19" t="n">
        <v>6</v>
      </c>
      <c r="AB824" s="19" t="n">
        <v>3</v>
      </c>
      <c r="AC824" s="19" t="n">
        <v>3</v>
      </c>
      <c r="AD824" s="19" t="s">
        <v>209</v>
      </c>
      <c r="AE824" s="19" t="n">
        <v>7</v>
      </c>
      <c r="AF824" s="19" t="n">
        <v>3</v>
      </c>
      <c r="AG824" s="19" t="n">
        <v>3</v>
      </c>
      <c r="AH824" s="19" t="s">
        <v>143</v>
      </c>
      <c r="AI824" s="19" t="n">
        <v>11</v>
      </c>
      <c r="AJ824" s="19" t="n">
        <v>1</v>
      </c>
      <c r="AK824" s="19" t="n">
        <v>1</v>
      </c>
      <c r="AL824" s="19" t="s">
        <v>173</v>
      </c>
      <c r="AM824" s="19" t="n">
        <v>12</v>
      </c>
      <c r="AN824" s="19" t="n">
        <v>1</v>
      </c>
      <c r="AO824" s="19" t="n">
        <v>1</v>
      </c>
      <c r="AP824" s="19" t="n">
        <v>99</v>
      </c>
      <c r="AQ824" s="19" t="n">
        <v>1</v>
      </c>
      <c r="AR824" s="19" t="n">
        <v>2</v>
      </c>
      <c r="AS824" s="19" t="s">
        <v>150</v>
      </c>
      <c r="AT824" s="19" t="s">
        <v>105</v>
      </c>
      <c r="AU824" s="19" t="n">
        <v>1</v>
      </c>
      <c r="AV824" s="19" t="s">
        <v>445</v>
      </c>
      <c r="AW824" s="19" t="n">
        <v>8</v>
      </c>
      <c r="AX824" s="19" t="s">
        <v>107</v>
      </c>
      <c r="AY824" s="19" t="n">
        <v>3</v>
      </c>
      <c r="AZ824" s="19" t="n">
        <v>1</v>
      </c>
      <c r="BA824" s="19" t="n">
        <v>1</v>
      </c>
      <c r="BB824" s="19" t="n">
        <v>4</v>
      </c>
      <c r="BC824" s="19" t="n">
        <v>99</v>
      </c>
      <c r="BD824" s="19" t="n">
        <v>1</v>
      </c>
      <c r="BF824" s="19" t="s">
        <v>102</v>
      </c>
      <c r="BG824" s="19" t="n">
        <v>1</v>
      </c>
      <c r="BH824" s="19" t="n">
        <v>1</v>
      </c>
      <c r="BI824" s="19" t="n">
        <v>4</v>
      </c>
      <c r="BJ824" s="19" t="n">
        <f aca="false">SUM(P824,T824,X824,AB824,AF824,AJ824,AN824,AY824,BA824,BD824,BG824)</f>
        <v>24</v>
      </c>
      <c r="BK824" s="19" t="s">
        <v>1610</v>
      </c>
    </row>
    <row r="825" customFormat="false" ht="15" hidden="false" customHeight="false" outlineLevel="0" collapsed="false">
      <c r="I825" s="1" t="s">
        <v>131</v>
      </c>
      <c r="J825" s="1" t="n">
        <v>8</v>
      </c>
      <c r="R825" s="1" t="s">
        <v>255</v>
      </c>
      <c r="S825" s="1" t="n">
        <v>8</v>
      </c>
      <c r="V825" s="5" t="s">
        <v>117</v>
      </c>
      <c r="W825" s="5" t="n">
        <v>1</v>
      </c>
      <c r="Z825" s="1" t="s">
        <v>365</v>
      </c>
      <c r="AA825" s="1" t="n">
        <v>6</v>
      </c>
      <c r="AD825" s="1" t="s">
        <v>161</v>
      </c>
      <c r="AE825" s="1" t="n">
        <v>7</v>
      </c>
      <c r="AS825" s="1" t="s">
        <v>104</v>
      </c>
      <c r="AT825" s="1" t="s">
        <v>367</v>
      </c>
      <c r="AU825" s="1" t="n">
        <v>5</v>
      </c>
      <c r="AV825" s="1" t="s">
        <v>100</v>
      </c>
      <c r="AW825" s="1" t="n">
        <v>1</v>
      </c>
      <c r="AX825" s="1" t="s">
        <v>114</v>
      </c>
    </row>
    <row r="826" customFormat="false" ht="15" hidden="false" customHeight="false" outlineLevel="0" collapsed="false">
      <c r="I826" s="1" t="s">
        <v>656</v>
      </c>
      <c r="J826" s="1" t="n">
        <v>14</v>
      </c>
      <c r="V826" s="5" t="s">
        <v>128</v>
      </c>
      <c r="W826" s="5" t="n">
        <v>1</v>
      </c>
      <c r="Z826" s="1" t="s">
        <v>141</v>
      </c>
      <c r="AA826" s="1" t="n">
        <v>5</v>
      </c>
      <c r="AV826" s="1" t="s">
        <v>173</v>
      </c>
      <c r="AW826" s="1" t="n">
        <v>11</v>
      </c>
      <c r="AX826" s="1" t="s">
        <v>121</v>
      </c>
    </row>
    <row r="827" customFormat="false" ht="15" hidden="false" customHeight="false" outlineLevel="0" collapsed="false">
      <c r="J827" s="1" t="n">
        <v>15</v>
      </c>
      <c r="AV827" s="1" t="s">
        <v>114</v>
      </c>
      <c r="AW827" s="1" t="n">
        <v>2</v>
      </c>
    </row>
    <row r="828" s="19" customFormat="true" ht="15" hidden="false" customHeight="false" outlineLevel="0" collapsed="false">
      <c r="A828" s="19" t="s">
        <v>1611</v>
      </c>
      <c r="B828" s="19" t="n">
        <v>5</v>
      </c>
      <c r="C828" s="19" t="n">
        <v>16</v>
      </c>
      <c r="D828" s="19" t="n">
        <v>1</v>
      </c>
      <c r="E828" s="19" t="s">
        <v>93</v>
      </c>
      <c r="F828" s="19" t="n">
        <v>1</v>
      </c>
      <c r="G828" s="19" t="s">
        <v>94</v>
      </c>
      <c r="H828" s="19" t="n">
        <v>1</v>
      </c>
      <c r="I828" s="19" t="s">
        <v>1612</v>
      </c>
      <c r="J828" s="19" t="n">
        <v>8</v>
      </c>
      <c r="L828" s="19" t="s">
        <v>102</v>
      </c>
      <c r="M828" s="19" t="n">
        <v>5</v>
      </c>
      <c r="P828" s="19" t="n">
        <v>1</v>
      </c>
      <c r="R828" s="19" t="s">
        <v>255</v>
      </c>
      <c r="S828" s="19" t="n">
        <v>8</v>
      </c>
      <c r="T828" s="19" t="n">
        <v>1</v>
      </c>
      <c r="U828" s="19" t="n">
        <v>1</v>
      </c>
      <c r="V828" s="19" t="s">
        <v>110</v>
      </c>
      <c r="W828" s="19" t="n">
        <v>1</v>
      </c>
      <c r="X828" s="19" t="n">
        <v>4</v>
      </c>
      <c r="Y828" s="19" t="n">
        <v>4</v>
      </c>
      <c r="Z828" s="19" t="s">
        <v>147</v>
      </c>
      <c r="AA828" s="19" t="n">
        <v>6</v>
      </c>
      <c r="AB828" s="19" t="n">
        <v>2</v>
      </c>
      <c r="AC828" s="19" t="n">
        <v>2</v>
      </c>
      <c r="AD828" s="19" t="s">
        <v>145</v>
      </c>
      <c r="AE828" s="19" t="n">
        <v>1</v>
      </c>
      <c r="AF828" s="19" t="n">
        <v>3</v>
      </c>
      <c r="AG828" s="19" t="n">
        <v>3</v>
      </c>
      <c r="AH828" s="19" t="s">
        <v>143</v>
      </c>
      <c r="AI828" s="19" t="n">
        <v>11</v>
      </c>
      <c r="AJ828" s="19" t="n">
        <v>1</v>
      </c>
      <c r="AK828" s="19" t="n">
        <v>1</v>
      </c>
      <c r="AL828" s="19" t="s">
        <v>168</v>
      </c>
      <c r="AM828" s="19" t="n">
        <v>11</v>
      </c>
      <c r="AN828" s="19" t="n">
        <v>1</v>
      </c>
      <c r="AO828" s="19" t="n">
        <v>1</v>
      </c>
      <c r="AP828" s="19" t="n">
        <v>99</v>
      </c>
      <c r="AQ828" s="19" t="n">
        <v>1</v>
      </c>
      <c r="AR828" s="19" t="n">
        <v>2</v>
      </c>
      <c r="AS828" s="19" t="s">
        <v>498</v>
      </c>
      <c r="AT828" s="19" t="s">
        <v>105</v>
      </c>
      <c r="AU828" s="19" t="n">
        <v>1</v>
      </c>
      <c r="AW828" s="19" t="n">
        <v>99</v>
      </c>
      <c r="AX828" s="19" t="s">
        <v>107</v>
      </c>
      <c r="AY828" s="19" t="n">
        <v>3</v>
      </c>
      <c r="AZ828" s="19" t="n">
        <v>1</v>
      </c>
      <c r="BA828" s="19" t="n">
        <v>1</v>
      </c>
      <c r="BB828" s="19" t="n">
        <v>99</v>
      </c>
      <c r="BC828" s="19" t="n">
        <v>2</v>
      </c>
      <c r="BD828" s="19" t="n">
        <v>3</v>
      </c>
      <c r="BE828" s="19" t="s">
        <v>124</v>
      </c>
      <c r="BF828" s="19" t="n">
        <v>1</v>
      </c>
      <c r="BG828" s="19" t="n">
        <v>3</v>
      </c>
      <c r="BH828" s="19" t="n">
        <v>3</v>
      </c>
      <c r="BI828" s="19" t="n">
        <v>2</v>
      </c>
      <c r="BJ828" s="19" t="n">
        <f aca="false">SUM(P828,T828,X828,AB828,AF828,AJ828,AN828,AY828,BA828,BD828,BG828)</f>
        <v>23</v>
      </c>
      <c r="BK828" s="19" t="s">
        <v>1611</v>
      </c>
    </row>
    <row r="829" customFormat="false" ht="15" hidden="false" customHeight="false" outlineLevel="0" collapsed="false">
      <c r="I829" s="1" t="s">
        <v>131</v>
      </c>
      <c r="J829" s="1" t="n">
        <v>14</v>
      </c>
      <c r="R829" s="1" t="s">
        <v>184</v>
      </c>
      <c r="S829" s="1" t="n">
        <v>14</v>
      </c>
      <c r="V829" s="5" t="s">
        <v>203</v>
      </c>
      <c r="W829" s="5" t="n">
        <v>1</v>
      </c>
      <c r="Z829" s="1" t="s">
        <v>134</v>
      </c>
      <c r="AA829" s="1" t="n">
        <v>6</v>
      </c>
      <c r="AD829" s="1" t="s">
        <v>219</v>
      </c>
      <c r="AE829" s="1" t="n">
        <v>8</v>
      </c>
      <c r="AL829" s="1" t="s">
        <v>281</v>
      </c>
      <c r="AM829" s="1" t="n">
        <v>11</v>
      </c>
      <c r="AX829" s="1" t="s">
        <v>114</v>
      </c>
    </row>
    <row r="830" customFormat="false" ht="15" hidden="false" customHeight="false" outlineLevel="0" collapsed="false">
      <c r="I830" s="1" t="s">
        <v>98</v>
      </c>
      <c r="J830" s="1" t="n">
        <v>18</v>
      </c>
      <c r="R830" s="1" t="s">
        <v>1040</v>
      </c>
      <c r="S830" s="1" t="n">
        <v>12</v>
      </c>
      <c r="V830" s="5" t="s">
        <v>128</v>
      </c>
      <c r="W830" s="5" t="n">
        <v>1</v>
      </c>
      <c r="AL830" s="1" t="s">
        <v>1412</v>
      </c>
      <c r="AM830" s="1" t="n">
        <v>11</v>
      </c>
      <c r="AX830" s="1" t="s">
        <v>121</v>
      </c>
    </row>
    <row r="831" customFormat="false" ht="15" hidden="false" customHeight="false" outlineLevel="0" collapsed="false">
      <c r="I831" s="1" t="s">
        <v>145</v>
      </c>
      <c r="J831" s="1" t="n">
        <v>20</v>
      </c>
      <c r="V831" s="5" t="s">
        <v>117</v>
      </c>
      <c r="W831" s="5" t="n">
        <v>1</v>
      </c>
    </row>
    <row r="832" customFormat="false" ht="15" hidden="false" customHeight="false" outlineLevel="0" collapsed="false">
      <c r="I832" s="1" t="s">
        <v>1040</v>
      </c>
      <c r="J832" s="1" t="n">
        <v>12</v>
      </c>
      <c r="V832" s="5" t="s">
        <v>124</v>
      </c>
      <c r="W832" s="5" t="n">
        <v>1</v>
      </c>
    </row>
    <row r="833" customFormat="false" ht="15" hidden="false" customHeight="false" outlineLevel="0" collapsed="false">
      <c r="I833" s="18" t="s">
        <v>110</v>
      </c>
      <c r="J833" s="1" t="n">
        <v>14</v>
      </c>
    </row>
    <row r="834" customFormat="false" ht="15" hidden="false" customHeight="false" outlineLevel="0" collapsed="false">
      <c r="I834" s="18" t="s">
        <v>203</v>
      </c>
      <c r="J834" s="1" t="n">
        <v>13</v>
      </c>
    </row>
    <row r="835" customFormat="false" ht="15" hidden="false" customHeight="false" outlineLevel="0" collapsed="false">
      <c r="I835" s="5" t="s">
        <v>173</v>
      </c>
      <c r="J835" s="1" t="n">
        <v>8</v>
      </c>
    </row>
    <row r="836" customFormat="false" ht="15" hidden="false" customHeight="false" outlineLevel="0" collapsed="false">
      <c r="I836" s="1" t="s">
        <v>1412</v>
      </c>
      <c r="J836" s="1" t="n">
        <v>15</v>
      </c>
      <c r="X836" s="19"/>
      <c r="Y836" s="19"/>
    </row>
    <row r="837" s="19" customFormat="true" ht="15" hidden="false" customHeight="false" outlineLevel="0" collapsed="false">
      <c r="A837" s="19" t="s">
        <v>1613</v>
      </c>
      <c r="B837" s="19" t="n">
        <v>5</v>
      </c>
      <c r="C837" s="19" t="n">
        <v>15</v>
      </c>
      <c r="D837" s="19" t="n">
        <v>1</v>
      </c>
      <c r="E837" s="19" t="s">
        <v>93</v>
      </c>
      <c r="F837" s="19" t="n">
        <v>1</v>
      </c>
      <c r="G837" s="19" t="s">
        <v>94</v>
      </c>
      <c r="H837" s="19" t="n">
        <v>4</v>
      </c>
      <c r="I837" s="19" t="s">
        <v>131</v>
      </c>
      <c r="J837" s="19" t="n">
        <v>14</v>
      </c>
      <c r="L837" s="19" t="s">
        <v>102</v>
      </c>
      <c r="M837" s="19" t="n">
        <v>3</v>
      </c>
      <c r="P837" s="19" t="n">
        <v>1</v>
      </c>
      <c r="R837" s="19" t="s">
        <v>184</v>
      </c>
      <c r="S837" s="19" t="n">
        <v>14</v>
      </c>
      <c r="T837" s="19" t="n">
        <v>1</v>
      </c>
      <c r="U837" s="19" t="n">
        <v>1</v>
      </c>
      <c r="V837" s="19" t="s">
        <v>178</v>
      </c>
      <c r="W837" s="19" t="n">
        <v>5</v>
      </c>
      <c r="X837" s="19" t="n">
        <v>2</v>
      </c>
      <c r="Y837" s="19" t="n">
        <v>2</v>
      </c>
      <c r="Z837" s="19" t="s">
        <v>114</v>
      </c>
      <c r="AA837" s="19" t="n">
        <v>2</v>
      </c>
      <c r="AB837" s="19" t="n">
        <v>2</v>
      </c>
      <c r="AC837" s="19" t="n">
        <v>2</v>
      </c>
      <c r="AD837" s="19" t="s">
        <v>179</v>
      </c>
      <c r="AE837" s="19" t="n">
        <v>2</v>
      </c>
      <c r="AF837" s="19" t="n">
        <v>1</v>
      </c>
      <c r="AG837" s="19" t="n">
        <v>1</v>
      </c>
      <c r="AH837" s="19" t="s">
        <v>143</v>
      </c>
      <c r="AI837" s="19" t="n">
        <v>11</v>
      </c>
      <c r="AJ837" s="19" t="n">
        <v>1</v>
      </c>
      <c r="AK837" s="19" t="n">
        <v>1</v>
      </c>
      <c r="AL837" s="19" t="s">
        <v>168</v>
      </c>
      <c r="AM837" s="19" t="n">
        <v>11</v>
      </c>
      <c r="AN837" s="19" t="n">
        <v>2</v>
      </c>
      <c r="AO837" s="19" t="n">
        <v>2</v>
      </c>
      <c r="AP837" s="19" t="n">
        <v>99</v>
      </c>
      <c r="AQ837" s="19" t="n">
        <v>1</v>
      </c>
      <c r="AR837" s="19" t="n">
        <v>2</v>
      </c>
      <c r="AS837" s="19" t="s">
        <v>112</v>
      </c>
      <c r="AT837" s="19" t="s">
        <v>210</v>
      </c>
      <c r="AU837" s="19" t="n">
        <v>2</v>
      </c>
      <c r="AV837" s="19" t="s">
        <v>1614</v>
      </c>
      <c r="AW837" s="19" t="n">
        <v>6</v>
      </c>
      <c r="AX837" s="19" t="s">
        <v>107</v>
      </c>
      <c r="AY837" s="19" t="n">
        <v>3</v>
      </c>
      <c r="AZ837" s="19" t="n">
        <v>2</v>
      </c>
      <c r="BA837" s="19" t="n">
        <v>3</v>
      </c>
      <c r="BB837" s="19" t="n">
        <v>3</v>
      </c>
      <c r="BC837" s="19" t="n">
        <v>2</v>
      </c>
      <c r="BD837" s="19" t="n">
        <v>3</v>
      </c>
      <c r="BE837" s="19" t="s">
        <v>178</v>
      </c>
      <c r="BF837" s="19" t="n">
        <v>5</v>
      </c>
      <c r="BG837" s="19" t="n">
        <v>1</v>
      </c>
      <c r="BH837" s="19" t="n">
        <v>1</v>
      </c>
      <c r="BI837" s="19" t="n">
        <v>99</v>
      </c>
      <c r="BJ837" s="19" t="n">
        <f aca="false">SUM(P837,T837,X837,AB837,AF837,AJ837,AN837,AY837,BA837,BD837,BG837)</f>
        <v>20</v>
      </c>
      <c r="BK837" s="19" t="s">
        <v>1613</v>
      </c>
    </row>
    <row r="838" customFormat="false" ht="15" hidden="false" customHeight="false" outlineLevel="0" collapsed="false">
      <c r="I838" s="5" t="s">
        <v>173</v>
      </c>
      <c r="J838" s="1" t="n">
        <v>8</v>
      </c>
      <c r="R838" s="1" t="s">
        <v>297</v>
      </c>
      <c r="S838" s="1" t="n">
        <v>18</v>
      </c>
      <c r="V838" s="5" t="s">
        <v>110</v>
      </c>
      <c r="W838" s="5" t="n">
        <v>1</v>
      </c>
      <c r="Z838" s="1" t="s">
        <v>365</v>
      </c>
      <c r="AA838" s="1" t="n">
        <v>6</v>
      </c>
      <c r="AD838" s="1" t="s">
        <v>266</v>
      </c>
      <c r="AE838" s="1" t="n">
        <v>11</v>
      </c>
      <c r="AS838" s="1" t="s">
        <v>1518</v>
      </c>
      <c r="AV838" s="1" t="s">
        <v>114</v>
      </c>
      <c r="AW838" s="1" t="n">
        <v>2</v>
      </c>
      <c r="AX838" s="1" t="s">
        <v>114</v>
      </c>
    </row>
    <row r="839" customFormat="false" ht="15" hidden="false" customHeight="false" outlineLevel="0" collapsed="false">
      <c r="I839" s="18" t="s">
        <v>178</v>
      </c>
      <c r="J839" s="1" t="n">
        <v>14</v>
      </c>
      <c r="R839" s="18"/>
      <c r="V839" s="5" t="s">
        <v>124</v>
      </c>
      <c r="W839" s="5" t="n">
        <v>1</v>
      </c>
      <c r="Z839" s="1" t="s">
        <v>366</v>
      </c>
      <c r="AA839" s="1" t="n">
        <v>7</v>
      </c>
      <c r="AD839" s="1" t="s">
        <v>145</v>
      </c>
      <c r="AE839" s="1" t="n">
        <v>1</v>
      </c>
      <c r="AX839" s="1" t="s">
        <v>173</v>
      </c>
    </row>
    <row r="840" customFormat="false" ht="15" hidden="false" customHeight="false" outlineLevel="0" collapsed="false">
      <c r="I840" s="18" t="s">
        <v>110</v>
      </c>
      <c r="J840" s="1" t="n">
        <v>14</v>
      </c>
    </row>
    <row r="841" customFormat="false" ht="15" hidden="false" customHeight="false" outlineLevel="0" collapsed="false">
      <c r="I841" s="1" t="s">
        <v>146</v>
      </c>
      <c r="J841" s="1" t="n">
        <v>12</v>
      </c>
    </row>
    <row r="842" customFormat="false" ht="15" hidden="false" customHeight="false" outlineLevel="0" collapsed="false">
      <c r="I842" s="1" t="s">
        <v>1181</v>
      </c>
      <c r="J842" s="1" t="n">
        <v>19</v>
      </c>
    </row>
    <row r="843" customFormat="false" ht="15" hidden="false" customHeight="false" outlineLevel="0" collapsed="false">
      <c r="I843" s="1" t="s">
        <v>190</v>
      </c>
      <c r="J843" s="1" t="n">
        <v>23</v>
      </c>
    </row>
    <row r="844" s="19" customFormat="true" ht="15" hidden="false" customHeight="false" outlineLevel="0" collapsed="false">
      <c r="A844" s="19" t="s">
        <v>1615</v>
      </c>
      <c r="B844" s="19" t="n">
        <v>5</v>
      </c>
      <c r="C844" s="19" t="n">
        <v>15</v>
      </c>
      <c r="D844" s="19" t="n">
        <v>1</v>
      </c>
      <c r="E844" s="19" t="s">
        <v>93</v>
      </c>
      <c r="F844" s="19" t="n">
        <v>1</v>
      </c>
      <c r="G844" s="19" t="s">
        <v>94</v>
      </c>
      <c r="H844" s="19" t="n">
        <v>1</v>
      </c>
      <c r="I844" s="19" t="s">
        <v>131</v>
      </c>
      <c r="J844" s="19" t="n">
        <v>14</v>
      </c>
      <c r="L844" s="19" t="s">
        <v>102</v>
      </c>
      <c r="M844" s="19" t="n">
        <v>3</v>
      </c>
      <c r="P844" s="19" t="n">
        <v>1</v>
      </c>
      <c r="R844" s="19" t="s">
        <v>255</v>
      </c>
      <c r="S844" s="19" t="n">
        <v>8</v>
      </c>
      <c r="T844" s="19" t="n">
        <v>1</v>
      </c>
      <c r="U844" s="19" t="n">
        <v>1</v>
      </c>
      <c r="V844" s="19" t="s">
        <v>110</v>
      </c>
      <c r="W844" s="19" t="n">
        <v>1</v>
      </c>
      <c r="X844" s="19" t="n">
        <v>2</v>
      </c>
      <c r="Y844" s="19" t="n">
        <v>2</v>
      </c>
      <c r="Z844" s="19" t="s">
        <v>147</v>
      </c>
      <c r="AA844" s="19" t="n">
        <v>6</v>
      </c>
      <c r="AB844" s="19" t="n">
        <v>2</v>
      </c>
      <c r="AC844" s="19" t="n">
        <v>2</v>
      </c>
      <c r="AD844" s="19" t="s">
        <v>321</v>
      </c>
      <c r="AE844" s="19" t="n">
        <v>3</v>
      </c>
      <c r="AF844" s="19" t="n">
        <v>3</v>
      </c>
      <c r="AG844" s="19" t="n">
        <v>3</v>
      </c>
      <c r="AH844" s="19" t="s">
        <v>1276</v>
      </c>
      <c r="AI844" s="19" t="n">
        <v>9</v>
      </c>
      <c r="AJ844" s="19" t="n">
        <v>2</v>
      </c>
      <c r="AK844" s="19" t="n">
        <v>2</v>
      </c>
      <c r="AL844" s="19" t="s">
        <v>168</v>
      </c>
      <c r="AM844" s="19" t="n">
        <v>11</v>
      </c>
      <c r="AN844" s="19" t="n">
        <v>2</v>
      </c>
      <c r="AO844" s="19" t="n">
        <v>2</v>
      </c>
      <c r="AP844" s="19" t="n">
        <v>99</v>
      </c>
      <c r="AQ844" s="19" t="n">
        <v>1</v>
      </c>
      <c r="AR844" s="19" t="n">
        <v>2</v>
      </c>
      <c r="AS844" s="19" t="s">
        <v>104</v>
      </c>
      <c r="AT844" s="19" t="s">
        <v>210</v>
      </c>
      <c r="AU844" s="19" t="n">
        <v>2</v>
      </c>
      <c r="AV844" s="19" t="s">
        <v>114</v>
      </c>
      <c r="AW844" s="19" t="n">
        <v>2</v>
      </c>
      <c r="AX844" s="19" t="s">
        <v>107</v>
      </c>
      <c r="AY844" s="19" t="n">
        <v>2</v>
      </c>
      <c r="AZ844" s="19" t="n">
        <v>2</v>
      </c>
      <c r="BA844" s="19" t="n">
        <v>3</v>
      </c>
      <c r="BB844" s="19" t="n">
        <v>3</v>
      </c>
      <c r="BC844" s="19" t="n">
        <v>2</v>
      </c>
      <c r="BD844" s="19" t="n">
        <v>3</v>
      </c>
      <c r="BE844" s="19" t="s">
        <v>262</v>
      </c>
      <c r="BF844" s="19" t="n">
        <v>1</v>
      </c>
      <c r="BG844" s="19" t="n">
        <v>3</v>
      </c>
      <c r="BH844" s="19" t="n">
        <v>3</v>
      </c>
      <c r="BI844" s="19" t="n">
        <v>3</v>
      </c>
      <c r="BJ844" s="19" t="n">
        <f aca="false">SUM(P844,T844,X844,AB844,AF844,AJ844,AN844,AY844,BA844,BD844,BG844)</f>
        <v>24</v>
      </c>
      <c r="BK844" s="19" t="s">
        <v>1615</v>
      </c>
    </row>
    <row r="845" customFormat="false" ht="15" hidden="false" customHeight="false" outlineLevel="0" collapsed="false">
      <c r="I845" s="5" t="s">
        <v>173</v>
      </c>
      <c r="J845" s="1" t="n">
        <v>8</v>
      </c>
      <c r="R845" s="1" t="s">
        <v>146</v>
      </c>
      <c r="S845" s="1" t="n">
        <v>12</v>
      </c>
      <c r="V845" s="5" t="s">
        <v>178</v>
      </c>
      <c r="W845" s="5" t="n">
        <v>5</v>
      </c>
      <c r="AS845" s="1" t="s">
        <v>498</v>
      </c>
      <c r="AX845" s="1" t="s">
        <v>114</v>
      </c>
    </row>
    <row r="846" customFormat="false" ht="15" hidden="false" customHeight="false" outlineLevel="0" collapsed="false">
      <c r="I846" s="1" t="s">
        <v>190</v>
      </c>
      <c r="J846" s="1" t="n">
        <v>23</v>
      </c>
      <c r="V846" s="5" t="s">
        <v>124</v>
      </c>
      <c r="W846" s="5" t="n">
        <v>1</v>
      </c>
      <c r="AS846" s="1" t="s">
        <v>150</v>
      </c>
    </row>
    <row r="847" customFormat="false" ht="15" hidden="false" customHeight="false" outlineLevel="0" collapsed="false">
      <c r="I847" s="18" t="s">
        <v>110</v>
      </c>
      <c r="J847" s="1" t="n">
        <v>14</v>
      </c>
    </row>
    <row r="848" customFormat="false" ht="15" hidden="false" customHeight="false" outlineLevel="0" collapsed="false">
      <c r="I848" s="18" t="s">
        <v>178</v>
      </c>
      <c r="J848" s="1" t="n">
        <v>14</v>
      </c>
    </row>
    <row r="849" customFormat="false" ht="15" hidden="false" customHeight="false" outlineLevel="0" collapsed="false">
      <c r="I849" s="1" t="s">
        <v>1181</v>
      </c>
      <c r="J849" s="1" t="n">
        <v>19</v>
      </c>
    </row>
    <row r="850" customFormat="false" ht="15" hidden="false" customHeight="false" outlineLevel="0" collapsed="false">
      <c r="I850" s="1" t="s">
        <v>146</v>
      </c>
      <c r="J850" s="1" t="n">
        <v>12</v>
      </c>
    </row>
    <row r="851" s="19" customFormat="true" ht="15" hidden="false" customHeight="false" outlineLevel="0" collapsed="false">
      <c r="A851" s="19" t="s">
        <v>1616</v>
      </c>
      <c r="B851" s="19" t="n">
        <v>5</v>
      </c>
      <c r="C851" s="19" t="n">
        <v>15</v>
      </c>
      <c r="D851" s="19" t="n">
        <v>2</v>
      </c>
      <c r="E851" s="19" t="s">
        <v>93</v>
      </c>
      <c r="F851" s="19" t="n">
        <v>1</v>
      </c>
      <c r="G851" s="19" t="s">
        <v>94</v>
      </c>
      <c r="H851" s="19" t="n">
        <v>1</v>
      </c>
      <c r="I851" s="19" t="s">
        <v>131</v>
      </c>
      <c r="J851" s="19" t="n">
        <v>14</v>
      </c>
      <c r="K851" s="19" t="s">
        <v>598</v>
      </c>
      <c r="L851" s="19" t="n">
        <v>29</v>
      </c>
      <c r="M851" s="19" t="n">
        <v>0</v>
      </c>
      <c r="P851" s="19" t="n">
        <v>1</v>
      </c>
      <c r="S851" s="19" t="s">
        <v>102</v>
      </c>
      <c r="T851" s="19" t="n">
        <v>1</v>
      </c>
      <c r="U851" s="19" t="n">
        <v>1</v>
      </c>
      <c r="W851" s="19" t="s">
        <v>102</v>
      </c>
      <c r="X851" s="19" t="n">
        <v>1</v>
      </c>
      <c r="Y851" s="19" t="n">
        <v>1</v>
      </c>
      <c r="AA851" s="19" t="s">
        <v>102</v>
      </c>
      <c r="AB851" s="19" t="n">
        <v>1</v>
      </c>
      <c r="AC851" s="19" t="n">
        <v>1</v>
      </c>
      <c r="AE851" s="19" t="s">
        <v>102</v>
      </c>
      <c r="AF851" s="19" t="n">
        <v>1</v>
      </c>
      <c r="AG851" s="19" t="n">
        <v>1</v>
      </c>
      <c r="AI851" s="19" t="s">
        <v>102</v>
      </c>
      <c r="AJ851" s="19" t="n">
        <v>1</v>
      </c>
      <c r="AK851" s="19" t="n">
        <v>1</v>
      </c>
      <c r="AL851" s="19" t="s">
        <v>220</v>
      </c>
      <c r="AM851" s="19" t="n">
        <v>8</v>
      </c>
      <c r="AN851" s="19" t="n">
        <v>2</v>
      </c>
      <c r="AO851" s="19" t="n">
        <v>2</v>
      </c>
      <c r="AP851" s="19" t="n">
        <v>0</v>
      </c>
      <c r="AQ851" s="19" t="n">
        <v>1</v>
      </c>
      <c r="AR851" s="19" t="n">
        <v>2</v>
      </c>
      <c r="AS851" s="19" t="s">
        <v>239</v>
      </c>
      <c r="AT851" s="19" t="s">
        <v>105</v>
      </c>
      <c r="AU851" s="19" t="n">
        <v>1</v>
      </c>
      <c r="AW851" s="19" t="n">
        <v>99</v>
      </c>
      <c r="AX851" s="19" t="s">
        <v>107</v>
      </c>
      <c r="AY851" s="19" t="n">
        <v>4</v>
      </c>
      <c r="AZ851" s="19" t="n">
        <v>0</v>
      </c>
      <c r="BA851" s="19" t="n">
        <v>1</v>
      </c>
      <c r="BB851" s="19" t="n">
        <v>4</v>
      </c>
      <c r="BC851" s="19" t="n">
        <v>0</v>
      </c>
      <c r="BD851" s="19" t="n">
        <v>1</v>
      </c>
      <c r="BF851" s="19" t="s">
        <v>102</v>
      </c>
      <c r="BG851" s="19" t="n">
        <v>1</v>
      </c>
      <c r="BH851" s="19" t="n">
        <v>1</v>
      </c>
      <c r="BI851" s="19" t="n">
        <v>3</v>
      </c>
      <c r="BJ851" s="19" t="n">
        <f aca="false">SUM(P851,T851,X851,AB851,AF851,AJ851,AN851,AY851,BA851,BD851,BG851)</f>
        <v>15</v>
      </c>
      <c r="BK851" s="19" t="s">
        <v>1616</v>
      </c>
    </row>
    <row r="852" customFormat="false" ht="15" hidden="false" customHeight="false" outlineLevel="0" collapsed="false">
      <c r="I852" s="1" t="s">
        <v>146</v>
      </c>
      <c r="J852" s="1" t="n">
        <v>12</v>
      </c>
      <c r="AX852" s="1" t="s">
        <v>114</v>
      </c>
    </row>
    <row r="853" customFormat="false" ht="15" hidden="false" customHeight="false" outlineLevel="0" collapsed="false">
      <c r="I853" s="1" t="s">
        <v>1040</v>
      </c>
      <c r="J853" s="1" t="n">
        <v>12</v>
      </c>
      <c r="AX853" s="1" t="s">
        <v>121</v>
      </c>
    </row>
    <row r="854" customFormat="false" ht="15" hidden="false" customHeight="false" outlineLevel="0" collapsed="false">
      <c r="I854" s="1" t="s">
        <v>98</v>
      </c>
      <c r="J854" s="1" t="n">
        <v>18</v>
      </c>
      <c r="AX854" s="1" t="s">
        <v>125</v>
      </c>
    </row>
    <row r="855" s="19" customFormat="true" ht="15" hidden="false" customHeight="false" outlineLevel="0" collapsed="false">
      <c r="A855" s="19" t="s">
        <v>1617</v>
      </c>
      <c r="B855" s="19" t="n">
        <v>5</v>
      </c>
      <c r="C855" s="19" t="n">
        <v>16</v>
      </c>
      <c r="D855" s="19" t="n">
        <v>2</v>
      </c>
      <c r="E855" s="19" t="s">
        <v>93</v>
      </c>
      <c r="F855" s="19" t="n">
        <v>1</v>
      </c>
      <c r="H855" s="19" t="n">
        <v>0</v>
      </c>
      <c r="I855" s="19" t="s">
        <v>131</v>
      </c>
      <c r="J855" s="19" t="n">
        <v>14</v>
      </c>
      <c r="K855" s="19" t="s">
        <v>116</v>
      </c>
      <c r="L855" s="19" t="n">
        <v>6</v>
      </c>
      <c r="M855" s="19" t="n">
        <v>3</v>
      </c>
      <c r="P855" s="19" t="n">
        <v>1</v>
      </c>
      <c r="R855" s="19" t="s">
        <v>184</v>
      </c>
      <c r="S855" s="19" t="n">
        <v>14</v>
      </c>
      <c r="T855" s="19" t="n">
        <v>1</v>
      </c>
      <c r="U855" s="19" t="n">
        <v>1</v>
      </c>
      <c r="V855" s="19" t="s">
        <v>281</v>
      </c>
      <c r="W855" s="19" t="n">
        <v>6</v>
      </c>
      <c r="X855" s="19" t="n">
        <v>3</v>
      </c>
      <c r="Y855" s="19" t="n">
        <v>3</v>
      </c>
      <c r="Z855" s="19" t="s">
        <v>147</v>
      </c>
      <c r="AA855" s="19" t="n">
        <v>6</v>
      </c>
      <c r="AB855" s="19" t="n">
        <v>2</v>
      </c>
      <c r="AC855" s="19" t="n">
        <v>2</v>
      </c>
      <c r="AD855" s="19" t="s">
        <v>520</v>
      </c>
      <c r="AE855" s="19" t="n">
        <v>3</v>
      </c>
      <c r="AF855" s="19" t="n">
        <v>3</v>
      </c>
      <c r="AG855" s="19" t="n">
        <v>3</v>
      </c>
      <c r="AI855" s="19" t="s">
        <v>102</v>
      </c>
      <c r="AJ855" s="19" t="n">
        <v>1</v>
      </c>
      <c r="AK855" s="19" t="n">
        <v>1</v>
      </c>
      <c r="AM855" s="19" t="s">
        <v>102</v>
      </c>
      <c r="AN855" s="19" t="n">
        <v>1</v>
      </c>
      <c r="AO855" s="19" t="n">
        <v>1</v>
      </c>
      <c r="AP855" s="19" t="n">
        <v>99</v>
      </c>
      <c r="AQ855" s="19" t="n">
        <v>1</v>
      </c>
      <c r="AR855" s="19" t="n">
        <v>2</v>
      </c>
      <c r="AS855" s="19" t="s">
        <v>498</v>
      </c>
      <c r="AT855" s="19" t="s">
        <v>367</v>
      </c>
      <c r="AU855" s="19" t="n">
        <v>5</v>
      </c>
      <c r="AW855" s="19" t="n">
        <v>99</v>
      </c>
      <c r="AX855" s="19" t="s">
        <v>107</v>
      </c>
      <c r="AY855" s="19" t="n">
        <v>3</v>
      </c>
      <c r="AZ855" s="19" t="n">
        <v>0</v>
      </c>
      <c r="BA855" s="19" t="n">
        <v>1</v>
      </c>
      <c r="BB855" s="19" t="n">
        <v>3</v>
      </c>
      <c r="BC855" s="19" t="n">
        <v>0</v>
      </c>
      <c r="BD855" s="19" t="n">
        <v>1</v>
      </c>
      <c r="BF855" s="19" t="s">
        <v>102</v>
      </c>
      <c r="BG855" s="19" t="n">
        <v>1</v>
      </c>
      <c r="BH855" s="19" t="n">
        <v>1</v>
      </c>
      <c r="BI855" s="19" t="n">
        <v>3</v>
      </c>
      <c r="BJ855" s="19" t="n">
        <f aca="false">SUM(P855,T855,X855,AB855,AF855,AJ855,AN855,AY855,BA855,BD855,BG855)</f>
        <v>18</v>
      </c>
      <c r="BK855" s="19" t="s">
        <v>1617</v>
      </c>
    </row>
    <row r="856" customFormat="false" ht="15" hidden="false" customHeight="false" outlineLevel="0" collapsed="false">
      <c r="I856" s="18" t="s">
        <v>110</v>
      </c>
      <c r="J856" s="1" t="n">
        <v>14</v>
      </c>
      <c r="R856" s="1" t="s">
        <v>297</v>
      </c>
      <c r="S856" s="1" t="n">
        <v>18</v>
      </c>
      <c r="V856" s="5" t="s">
        <v>167</v>
      </c>
      <c r="W856" s="5" t="n">
        <v>1</v>
      </c>
      <c r="AT856" s="1" t="s">
        <v>105</v>
      </c>
      <c r="AU856" s="1" t="n">
        <v>1</v>
      </c>
      <c r="AX856" s="1" t="s">
        <v>125</v>
      </c>
    </row>
    <row r="857" customFormat="false" ht="15" hidden="false" customHeight="false" outlineLevel="0" collapsed="false">
      <c r="I857" s="1" t="s">
        <v>190</v>
      </c>
      <c r="J857" s="1" t="n">
        <v>23</v>
      </c>
      <c r="V857" s="5" t="s">
        <v>110</v>
      </c>
      <c r="W857" s="5" t="n">
        <v>1</v>
      </c>
      <c r="AX857" s="1" t="s">
        <v>173</v>
      </c>
    </row>
    <row r="858" s="19" customFormat="true" ht="15" hidden="false" customHeight="false" outlineLevel="0" collapsed="false">
      <c r="A858" s="19" t="s">
        <v>1618</v>
      </c>
      <c r="B858" s="19" t="n">
        <v>5</v>
      </c>
      <c r="C858" s="19" t="n">
        <v>15</v>
      </c>
      <c r="D858" s="19" t="n">
        <v>2</v>
      </c>
      <c r="E858" s="19" t="s">
        <v>93</v>
      </c>
      <c r="F858" s="19" t="n">
        <v>1</v>
      </c>
      <c r="G858" s="19" t="s">
        <v>94</v>
      </c>
      <c r="H858" s="19" t="n">
        <v>0</v>
      </c>
      <c r="I858" s="19" t="s">
        <v>1040</v>
      </c>
      <c r="J858" s="19" t="n">
        <v>12</v>
      </c>
      <c r="L858" s="19" t="s">
        <v>102</v>
      </c>
      <c r="M858" s="19" t="n">
        <v>3</v>
      </c>
      <c r="P858" s="19" t="n">
        <v>1</v>
      </c>
      <c r="R858" s="19" t="s">
        <v>146</v>
      </c>
      <c r="S858" s="19" t="n">
        <v>12</v>
      </c>
      <c r="T858" s="19" t="n">
        <v>1</v>
      </c>
      <c r="U858" s="19" t="n">
        <v>1</v>
      </c>
      <c r="V858" s="19" t="s">
        <v>1619</v>
      </c>
      <c r="W858" s="19" t="n">
        <v>9</v>
      </c>
      <c r="X858" s="19" t="n">
        <v>1</v>
      </c>
      <c r="Y858" s="19" t="n">
        <v>1</v>
      </c>
      <c r="Z858" s="19" t="s">
        <v>147</v>
      </c>
      <c r="AA858" s="19" t="n">
        <v>6</v>
      </c>
      <c r="AB858" s="19" t="n">
        <v>3</v>
      </c>
      <c r="AC858" s="19" t="n">
        <v>3</v>
      </c>
      <c r="AD858" s="19" t="s">
        <v>101</v>
      </c>
      <c r="AE858" s="19" t="n">
        <v>9</v>
      </c>
      <c r="AF858" s="19" t="n">
        <v>3</v>
      </c>
      <c r="AG858" s="19" t="n">
        <v>3</v>
      </c>
      <c r="AI858" s="19" t="s">
        <v>102</v>
      </c>
      <c r="AJ858" s="19" t="n">
        <v>1</v>
      </c>
      <c r="AK858" s="19" t="n">
        <v>1</v>
      </c>
      <c r="AM858" s="19" t="s">
        <v>102</v>
      </c>
      <c r="AN858" s="19" t="n">
        <v>1</v>
      </c>
      <c r="AO858" s="19" t="n">
        <v>1</v>
      </c>
      <c r="AP858" s="19" t="n">
        <v>1</v>
      </c>
      <c r="AQ858" s="19" t="n">
        <v>1</v>
      </c>
      <c r="AR858" s="19" t="n">
        <v>2</v>
      </c>
      <c r="AS858" s="19" t="s">
        <v>112</v>
      </c>
      <c r="AT858" s="19" t="s">
        <v>105</v>
      </c>
      <c r="AU858" s="19" t="n">
        <v>1</v>
      </c>
      <c r="AV858" s="19" t="s">
        <v>1345</v>
      </c>
      <c r="AW858" s="19" t="n">
        <v>5</v>
      </c>
      <c r="AX858" s="19" t="s">
        <v>107</v>
      </c>
      <c r="AY858" s="19" t="n">
        <v>4</v>
      </c>
      <c r="AZ858" s="19" t="n">
        <v>0</v>
      </c>
      <c r="BA858" s="19" t="n">
        <v>1</v>
      </c>
      <c r="BB858" s="19" t="n">
        <v>99</v>
      </c>
      <c r="BC858" s="19" t="n">
        <v>0</v>
      </c>
      <c r="BD858" s="19" t="n">
        <v>1</v>
      </c>
      <c r="BF858" s="19" t="s">
        <v>102</v>
      </c>
      <c r="BG858" s="19" t="n">
        <v>1</v>
      </c>
      <c r="BH858" s="19" t="n">
        <v>1</v>
      </c>
      <c r="BI858" s="19" t="n">
        <v>99</v>
      </c>
      <c r="BJ858" s="19" t="n">
        <f aca="false">SUM(P858,T858,X858,AB858,AF858,AJ858,AN858,AY858,BA858,BD858,BG858)</f>
        <v>18</v>
      </c>
      <c r="BK858" s="19" t="s">
        <v>1618</v>
      </c>
    </row>
    <row r="859" customFormat="false" ht="15" hidden="false" customHeight="false" outlineLevel="0" collapsed="false">
      <c r="V859" s="5" t="s">
        <v>1620</v>
      </c>
      <c r="W859" s="5" t="n">
        <v>9</v>
      </c>
      <c r="Z859" s="1" t="s">
        <v>141</v>
      </c>
      <c r="AA859" s="1" t="n">
        <v>5</v>
      </c>
      <c r="AD859" s="1" t="s">
        <v>219</v>
      </c>
      <c r="AE859" s="1" t="n">
        <v>8</v>
      </c>
      <c r="AS859" s="1" t="s">
        <v>104</v>
      </c>
      <c r="AX859" s="1" t="s">
        <v>114</v>
      </c>
    </row>
    <row r="860" customFormat="false" ht="15" hidden="false" customHeight="false" outlineLevel="0" collapsed="false">
      <c r="Z860" s="1" t="s">
        <v>134</v>
      </c>
      <c r="AA860" s="1" t="n">
        <v>6</v>
      </c>
      <c r="AX860" s="1" t="s">
        <v>121</v>
      </c>
    </row>
    <row r="861" customFormat="false" ht="15" hidden="false" customHeight="false" outlineLevel="0" collapsed="false">
      <c r="X861" s="19"/>
      <c r="Y861" s="19"/>
      <c r="AX861" s="1" t="s">
        <v>125</v>
      </c>
    </row>
    <row r="862" s="19" customFormat="true" ht="15" hidden="false" customHeight="false" outlineLevel="0" collapsed="false">
      <c r="A862" s="19" t="s">
        <v>1621</v>
      </c>
      <c r="B862" s="19" t="n">
        <v>5</v>
      </c>
      <c r="C862" s="19" t="n">
        <v>16</v>
      </c>
      <c r="D862" s="19" t="n">
        <v>2</v>
      </c>
      <c r="E862" s="19" t="s">
        <v>93</v>
      </c>
      <c r="F862" s="19" t="n">
        <v>1</v>
      </c>
      <c r="G862" s="19" t="s">
        <v>94</v>
      </c>
      <c r="H862" s="19" t="n">
        <v>0</v>
      </c>
      <c r="I862" s="19" t="s">
        <v>190</v>
      </c>
      <c r="J862" s="19" t="n">
        <v>23</v>
      </c>
      <c r="L862" s="19" t="s">
        <v>102</v>
      </c>
      <c r="M862" s="19" t="n">
        <v>4</v>
      </c>
      <c r="P862" s="19" t="n">
        <v>1</v>
      </c>
      <c r="R862" s="19" t="s">
        <v>184</v>
      </c>
      <c r="S862" s="19" t="n">
        <v>14</v>
      </c>
      <c r="T862" s="19" t="n">
        <v>1</v>
      </c>
      <c r="U862" s="19" t="n">
        <v>1</v>
      </c>
      <c r="V862" s="19" t="s">
        <v>110</v>
      </c>
      <c r="W862" s="19" t="n">
        <v>1</v>
      </c>
      <c r="X862" s="19" t="n">
        <v>2</v>
      </c>
      <c r="Y862" s="19" t="n">
        <v>2</v>
      </c>
      <c r="Z862" s="19" t="s">
        <v>147</v>
      </c>
      <c r="AA862" s="19" t="n">
        <v>6</v>
      </c>
      <c r="AB862" s="19" t="n">
        <v>2</v>
      </c>
      <c r="AC862" s="19" t="n">
        <v>2</v>
      </c>
      <c r="AD862" s="19" t="s">
        <v>101</v>
      </c>
      <c r="AE862" s="19" t="n">
        <v>9</v>
      </c>
      <c r="AF862" s="19" t="n">
        <v>3</v>
      </c>
      <c r="AG862" s="19" t="n">
        <v>3</v>
      </c>
      <c r="AH862" s="19" t="s">
        <v>143</v>
      </c>
      <c r="AI862" s="19" t="n">
        <v>11</v>
      </c>
      <c r="AJ862" s="19" t="n">
        <v>1</v>
      </c>
      <c r="AK862" s="19" t="n">
        <v>1</v>
      </c>
      <c r="AL862" s="19" t="s">
        <v>168</v>
      </c>
      <c r="AM862" s="19" t="n">
        <v>11</v>
      </c>
      <c r="AN862" s="19" t="n">
        <v>2</v>
      </c>
      <c r="AO862" s="19" t="n">
        <v>2</v>
      </c>
      <c r="AP862" s="19" t="n">
        <v>1</v>
      </c>
      <c r="AQ862" s="19" t="n">
        <v>1</v>
      </c>
      <c r="AR862" s="19" t="n">
        <v>2</v>
      </c>
      <c r="AS862" s="19" t="s">
        <v>498</v>
      </c>
      <c r="AT862" s="19" t="s">
        <v>105</v>
      </c>
      <c r="AU862" s="19" t="n">
        <v>1</v>
      </c>
      <c r="AW862" s="19" t="n">
        <v>99</v>
      </c>
      <c r="AX862" s="19" t="s">
        <v>107</v>
      </c>
      <c r="AY862" s="19" t="n">
        <v>2</v>
      </c>
      <c r="AZ862" s="19" t="n">
        <v>2</v>
      </c>
      <c r="BA862" s="19" t="n">
        <v>3</v>
      </c>
      <c r="BB862" s="19" t="n">
        <v>2</v>
      </c>
      <c r="BC862" s="19" t="n">
        <v>2</v>
      </c>
      <c r="BD862" s="19" t="n">
        <v>3</v>
      </c>
      <c r="BE862" s="19" t="s">
        <v>280</v>
      </c>
      <c r="BF862" s="19" t="n">
        <v>1</v>
      </c>
      <c r="BG862" s="19" t="n">
        <v>3</v>
      </c>
      <c r="BH862" s="19" t="n">
        <v>3</v>
      </c>
      <c r="BI862" s="19" t="n">
        <v>3</v>
      </c>
      <c r="BJ862" s="19" t="n">
        <f aca="false">SUM(P862,T862,X862,AB862,AF862,AJ862,AN862,AY862,BA862,BD862,BG862)</f>
        <v>23</v>
      </c>
      <c r="BK862" s="19" t="s">
        <v>1621</v>
      </c>
    </row>
    <row r="863" customFormat="false" ht="15" hidden="false" customHeight="false" outlineLevel="0" collapsed="false">
      <c r="I863" s="1" t="s">
        <v>131</v>
      </c>
      <c r="J863" s="1" t="n">
        <v>14</v>
      </c>
      <c r="V863" s="5" t="s">
        <v>178</v>
      </c>
      <c r="W863" s="5" t="n">
        <v>5</v>
      </c>
      <c r="AD863" s="1" t="s">
        <v>219</v>
      </c>
      <c r="AE863" s="1" t="n">
        <v>8</v>
      </c>
      <c r="AS863" s="1" t="s">
        <v>287</v>
      </c>
      <c r="AX863" s="1" t="s">
        <v>114</v>
      </c>
    </row>
    <row r="864" customFormat="false" ht="15" hidden="false" customHeight="false" outlineLevel="0" collapsed="false">
      <c r="I864" s="1" t="s">
        <v>1622</v>
      </c>
      <c r="J864" s="1" t="n">
        <v>21</v>
      </c>
      <c r="V864" s="1" t="s">
        <v>244</v>
      </c>
      <c r="W864" s="5" t="n">
        <v>1</v>
      </c>
    </row>
    <row r="866" s="19" customFormat="true" ht="15" hidden="false" customHeight="false" outlineLevel="0" collapsed="false">
      <c r="A866" s="19" t="s">
        <v>1623</v>
      </c>
      <c r="B866" s="19" t="n">
        <v>5</v>
      </c>
      <c r="C866" s="19" t="n">
        <v>15</v>
      </c>
      <c r="D866" s="19" t="n">
        <v>1</v>
      </c>
      <c r="E866" s="19" t="s">
        <v>93</v>
      </c>
      <c r="F866" s="19" t="n">
        <v>1</v>
      </c>
      <c r="G866" s="19" t="s">
        <v>94</v>
      </c>
      <c r="H866" s="19" t="n">
        <v>0</v>
      </c>
      <c r="I866" s="19" t="s">
        <v>131</v>
      </c>
      <c r="J866" s="19" t="n">
        <v>14</v>
      </c>
      <c r="K866" s="19" t="s">
        <v>108</v>
      </c>
      <c r="L866" s="19" t="n">
        <v>20</v>
      </c>
      <c r="M866" s="19" t="n">
        <v>6</v>
      </c>
      <c r="P866" s="19" t="n">
        <v>1</v>
      </c>
      <c r="R866" s="19" t="s">
        <v>184</v>
      </c>
      <c r="S866" s="19" t="n">
        <v>14</v>
      </c>
      <c r="T866" s="19" t="n">
        <v>1</v>
      </c>
      <c r="U866" s="19" t="n">
        <v>1</v>
      </c>
      <c r="V866" s="19" t="s">
        <v>110</v>
      </c>
      <c r="W866" s="19" t="n">
        <v>1</v>
      </c>
      <c r="X866" s="19" t="n">
        <v>2</v>
      </c>
      <c r="Y866" s="19" t="n">
        <v>2</v>
      </c>
      <c r="Z866" s="19" t="s">
        <v>147</v>
      </c>
      <c r="AA866" s="19" t="n">
        <v>6</v>
      </c>
      <c r="AB866" s="19" t="n">
        <v>2</v>
      </c>
      <c r="AC866" s="19" t="n">
        <v>2</v>
      </c>
      <c r="AD866" s="19" t="s">
        <v>101</v>
      </c>
      <c r="AE866" s="19" t="n">
        <v>9</v>
      </c>
      <c r="AF866" s="19" t="n">
        <v>3</v>
      </c>
      <c r="AG866" s="19" t="n">
        <v>3</v>
      </c>
      <c r="AH866" s="19" t="s">
        <v>143</v>
      </c>
      <c r="AI866" s="19" t="n">
        <v>11</v>
      </c>
      <c r="AJ866" s="19" t="n">
        <v>1</v>
      </c>
      <c r="AK866" s="19" t="n">
        <v>1</v>
      </c>
      <c r="AL866" s="19" t="s">
        <v>168</v>
      </c>
      <c r="AM866" s="19" t="n">
        <v>11</v>
      </c>
      <c r="AN866" s="19" t="n">
        <v>3</v>
      </c>
      <c r="AO866" s="19" t="n">
        <v>3</v>
      </c>
      <c r="AP866" s="19" t="n">
        <v>0</v>
      </c>
      <c r="AQ866" s="19" t="n">
        <v>1</v>
      </c>
      <c r="AR866" s="19" t="n">
        <v>2</v>
      </c>
      <c r="AS866" s="19" t="s">
        <v>104</v>
      </c>
      <c r="AT866" s="19" t="s">
        <v>105</v>
      </c>
      <c r="AU866" s="19" t="n">
        <v>1</v>
      </c>
      <c r="AW866" s="19" t="n">
        <v>99</v>
      </c>
      <c r="AX866" s="19" t="s">
        <v>107</v>
      </c>
      <c r="AY866" s="19" t="n">
        <v>3</v>
      </c>
      <c r="AZ866" s="19" t="n">
        <v>0</v>
      </c>
      <c r="BA866" s="19" t="n">
        <v>1</v>
      </c>
      <c r="BB866" s="19" t="n">
        <v>3</v>
      </c>
      <c r="BC866" s="19" t="n">
        <v>2</v>
      </c>
      <c r="BD866" s="19" t="n">
        <v>3</v>
      </c>
      <c r="BE866" s="19" t="s">
        <v>336</v>
      </c>
      <c r="BF866" s="19" t="n">
        <v>1</v>
      </c>
      <c r="BG866" s="19" t="n">
        <v>3</v>
      </c>
      <c r="BH866" s="19" t="n">
        <v>3</v>
      </c>
      <c r="BI866" s="19" t="n">
        <v>99</v>
      </c>
      <c r="BJ866" s="19" t="n">
        <f aca="false">SUM(P866,T866,X866,AB866,AF866,AJ866,AN866,AY866,BA866,BD866,BG866)</f>
        <v>23</v>
      </c>
      <c r="BK866" s="19" t="s">
        <v>1623</v>
      </c>
    </row>
    <row r="867" customFormat="false" ht="15" hidden="false" customHeight="false" outlineLevel="0" collapsed="false">
      <c r="I867" s="1" t="s">
        <v>98</v>
      </c>
      <c r="J867" s="1" t="n">
        <v>18</v>
      </c>
      <c r="R867" s="1" t="s">
        <v>255</v>
      </c>
      <c r="S867" s="1" t="n">
        <v>8</v>
      </c>
      <c r="Z867" s="1" t="s">
        <v>134</v>
      </c>
      <c r="AA867" s="1" t="n">
        <v>6</v>
      </c>
      <c r="AD867" s="1" t="s">
        <v>520</v>
      </c>
      <c r="AE867" s="1" t="n">
        <v>3</v>
      </c>
      <c r="AL867" s="1" t="s">
        <v>137</v>
      </c>
      <c r="AM867" s="1" t="n">
        <v>5</v>
      </c>
      <c r="AX867" s="1" t="s">
        <v>114</v>
      </c>
    </row>
    <row r="868" customFormat="false" ht="15" hidden="false" customHeight="false" outlineLevel="0" collapsed="false">
      <c r="I868" s="1" t="s">
        <v>190</v>
      </c>
      <c r="J868" s="1" t="n">
        <v>23</v>
      </c>
      <c r="AX868" s="1" t="s">
        <v>121</v>
      </c>
    </row>
    <row r="869" customFormat="false" ht="15" hidden="false" customHeight="false" outlineLevel="0" collapsed="false">
      <c r="I869" s="1" t="s">
        <v>146</v>
      </c>
      <c r="J869" s="1" t="n">
        <v>12</v>
      </c>
    </row>
    <row r="870" customFormat="false" ht="15" hidden="false" customHeight="false" outlineLevel="0" collapsed="false">
      <c r="I870" s="1" t="s">
        <v>168</v>
      </c>
      <c r="J870" s="1" t="n">
        <v>15</v>
      </c>
    </row>
    <row r="873" s="19" customFormat="true" ht="15" hidden="false" customHeight="false" outlineLevel="0" collapsed="false">
      <c r="A873" s="19" t="s">
        <v>1624</v>
      </c>
      <c r="B873" s="19" t="n">
        <v>5</v>
      </c>
      <c r="C873" s="19" t="n">
        <v>16</v>
      </c>
      <c r="D873" s="19" t="n">
        <v>1</v>
      </c>
      <c r="E873" s="19" t="s">
        <v>93</v>
      </c>
      <c r="F873" s="19" t="n">
        <v>1</v>
      </c>
      <c r="G873" s="19" t="s">
        <v>94</v>
      </c>
      <c r="H873" s="19" t="n">
        <v>1</v>
      </c>
      <c r="I873" s="19" t="s">
        <v>131</v>
      </c>
      <c r="J873" s="19" t="n">
        <v>14</v>
      </c>
      <c r="K873" s="19" t="s">
        <v>108</v>
      </c>
      <c r="L873" s="19" t="n">
        <v>20</v>
      </c>
      <c r="M873" s="19" t="n">
        <v>11</v>
      </c>
      <c r="P873" s="19" t="n">
        <v>5</v>
      </c>
      <c r="R873" s="19" t="s">
        <v>184</v>
      </c>
      <c r="S873" s="19" t="n">
        <v>14</v>
      </c>
      <c r="T873" s="19" t="n">
        <v>1</v>
      </c>
      <c r="U873" s="19" t="n">
        <v>1</v>
      </c>
      <c r="V873" s="19" t="s">
        <v>124</v>
      </c>
      <c r="W873" s="19" t="n">
        <v>1</v>
      </c>
      <c r="X873" s="19" t="n">
        <v>4</v>
      </c>
      <c r="Y873" s="19" t="n">
        <v>4</v>
      </c>
      <c r="Z873" s="19" t="s">
        <v>147</v>
      </c>
      <c r="AA873" s="19" t="n">
        <v>6</v>
      </c>
      <c r="AB873" s="19" t="n">
        <v>2</v>
      </c>
      <c r="AC873" s="19" t="n">
        <v>2</v>
      </c>
      <c r="AD873" s="19" t="s">
        <v>161</v>
      </c>
      <c r="AE873" s="19" t="n">
        <v>7</v>
      </c>
      <c r="AF873" s="19" t="n">
        <v>3</v>
      </c>
      <c r="AG873" s="19" t="n">
        <v>3</v>
      </c>
      <c r="AH873" s="19" t="s">
        <v>143</v>
      </c>
      <c r="AI873" s="19" t="n">
        <v>11</v>
      </c>
      <c r="AJ873" s="19" t="n">
        <v>1</v>
      </c>
      <c r="AK873" s="19" t="n">
        <v>1</v>
      </c>
      <c r="AL873" s="19" t="s">
        <v>168</v>
      </c>
      <c r="AM873" s="19" t="n">
        <v>11</v>
      </c>
      <c r="AN873" s="19" t="n">
        <v>2</v>
      </c>
      <c r="AO873" s="19" t="n">
        <v>2</v>
      </c>
      <c r="AP873" s="19" t="n">
        <v>0</v>
      </c>
      <c r="AQ873" s="19" t="n">
        <v>1</v>
      </c>
      <c r="AR873" s="19" t="n">
        <v>2</v>
      </c>
      <c r="AS873" s="19" t="s">
        <v>104</v>
      </c>
      <c r="AT873" s="19" t="s">
        <v>105</v>
      </c>
      <c r="AU873" s="19" t="n">
        <v>1</v>
      </c>
      <c r="AW873" s="19" t="n">
        <v>99</v>
      </c>
      <c r="AX873" s="19" t="s">
        <v>107</v>
      </c>
      <c r="AY873" s="19" t="n">
        <v>2</v>
      </c>
      <c r="AZ873" s="19" t="n">
        <v>2</v>
      </c>
      <c r="BA873" s="19" t="n">
        <v>3</v>
      </c>
      <c r="BB873" s="19" t="n">
        <v>4</v>
      </c>
      <c r="BC873" s="19" t="n">
        <v>0</v>
      </c>
      <c r="BD873" s="19" t="n">
        <v>1</v>
      </c>
      <c r="BF873" s="19" t="s">
        <v>102</v>
      </c>
      <c r="BG873" s="19" t="n">
        <v>1</v>
      </c>
      <c r="BH873" s="19" t="n">
        <v>1</v>
      </c>
      <c r="BI873" s="19" t="n">
        <v>4</v>
      </c>
      <c r="BJ873" s="19" t="n">
        <f aca="false">SUM(P873,T873,X873,AB873,AF873,AJ873,AN873,AY873,BA873,BD873,BG873)</f>
        <v>25</v>
      </c>
      <c r="BK873" s="19" t="s">
        <v>1624</v>
      </c>
    </row>
    <row r="874" customFormat="false" ht="15" hidden="false" customHeight="false" outlineLevel="0" collapsed="false">
      <c r="I874" s="1" t="s">
        <v>98</v>
      </c>
      <c r="J874" s="1" t="n">
        <v>18</v>
      </c>
      <c r="K874" s="1" t="s">
        <v>264</v>
      </c>
      <c r="L874" s="1" t="n">
        <v>18</v>
      </c>
      <c r="R874" s="1" t="s">
        <v>255</v>
      </c>
      <c r="S874" s="1" t="n">
        <v>8</v>
      </c>
      <c r="V874" s="5" t="s">
        <v>117</v>
      </c>
      <c r="W874" s="5" t="n">
        <v>1</v>
      </c>
      <c r="Z874" s="1" t="s">
        <v>134</v>
      </c>
      <c r="AA874" s="1" t="n">
        <v>6</v>
      </c>
      <c r="AD874" s="1" t="s">
        <v>135</v>
      </c>
      <c r="AE874" s="1" t="n">
        <v>3</v>
      </c>
      <c r="AS874" s="1" t="s">
        <v>150</v>
      </c>
      <c r="AX874" s="1" t="s">
        <v>114</v>
      </c>
    </row>
    <row r="875" customFormat="false" ht="15" hidden="false" customHeight="false" outlineLevel="0" collapsed="false">
      <c r="I875" s="1" t="s">
        <v>170</v>
      </c>
      <c r="J875" s="1" t="n">
        <v>15</v>
      </c>
      <c r="K875" s="1" t="s">
        <v>123</v>
      </c>
      <c r="L875" s="1" t="n">
        <v>3</v>
      </c>
      <c r="V875" s="5" t="s">
        <v>128</v>
      </c>
      <c r="W875" s="5" t="n">
        <v>1</v>
      </c>
      <c r="Z875" s="1" t="s">
        <v>366</v>
      </c>
      <c r="AA875" s="1" t="n">
        <v>7</v>
      </c>
      <c r="AD875" s="1" t="s">
        <v>1428</v>
      </c>
      <c r="AE875" s="1" t="n">
        <v>15</v>
      </c>
    </row>
    <row r="876" customFormat="false" ht="15" hidden="false" customHeight="false" outlineLevel="0" collapsed="false">
      <c r="I876" s="18" t="s">
        <v>124</v>
      </c>
      <c r="J876" s="1" t="n">
        <v>14</v>
      </c>
      <c r="AD876" s="1" t="s">
        <v>145</v>
      </c>
      <c r="AE876" s="1" t="n">
        <v>1</v>
      </c>
    </row>
    <row r="877" customFormat="false" ht="15" hidden="false" customHeight="false" outlineLevel="0" collapsed="false">
      <c r="I877" s="1" t="s">
        <v>168</v>
      </c>
      <c r="J877" s="1" t="n">
        <v>15</v>
      </c>
    </row>
    <row r="878" customFormat="false" ht="15" hidden="false" customHeight="false" outlineLevel="0" collapsed="false">
      <c r="I878" s="1" t="s">
        <v>190</v>
      </c>
      <c r="J878" s="1" t="n">
        <v>23</v>
      </c>
    </row>
    <row r="880" s="19" customFormat="true" ht="15" hidden="false" customHeight="false" outlineLevel="0" collapsed="false">
      <c r="A880" s="19" t="s">
        <v>1625</v>
      </c>
      <c r="B880" s="19" t="n">
        <v>5</v>
      </c>
      <c r="C880" s="19" t="n">
        <v>16</v>
      </c>
      <c r="D880" s="19" t="n">
        <v>2</v>
      </c>
      <c r="E880" s="19" t="s">
        <v>93</v>
      </c>
      <c r="F880" s="19" t="n">
        <v>1</v>
      </c>
      <c r="G880" s="19" t="s">
        <v>94</v>
      </c>
      <c r="H880" s="19" t="n">
        <v>1</v>
      </c>
      <c r="I880" s="19" t="s">
        <v>131</v>
      </c>
      <c r="J880" s="19" t="n">
        <v>14</v>
      </c>
      <c r="K880" s="19" t="s">
        <v>267</v>
      </c>
      <c r="L880" s="19" t="n">
        <v>17</v>
      </c>
      <c r="M880" s="19" t="n">
        <v>0</v>
      </c>
      <c r="P880" s="19" t="n">
        <v>1</v>
      </c>
      <c r="R880" s="19" t="s">
        <v>184</v>
      </c>
      <c r="S880" s="19" t="n">
        <v>14</v>
      </c>
      <c r="T880" s="19" t="n">
        <v>1</v>
      </c>
      <c r="U880" s="19" t="n">
        <v>1</v>
      </c>
      <c r="V880" s="19" t="s">
        <v>110</v>
      </c>
      <c r="W880" s="19" t="n">
        <v>1</v>
      </c>
      <c r="X880" s="19" t="n">
        <v>3</v>
      </c>
      <c r="Y880" s="19" t="n">
        <v>3</v>
      </c>
      <c r="AA880" s="19" t="s">
        <v>102</v>
      </c>
      <c r="AB880" s="19" t="n">
        <v>1</v>
      </c>
      <c r="AC880" s="19" t="n">
        <v>1</v>
      </c>
      <c r="AE880" s="19" t="s">
        <v>102</v>
      </c>
      <c r="AF880" s="19" t="n">
        <v>1</v>
      </c>
      <c r="AG880" s="19" t="n">
        <v>1</v>
      </c>
      <c r="AI880" s="19" t="s">
        <v>102</v>
      </c>
      <c r="AJ880" s="19" t="n">
        <v>1</v>
      </c>
      <c r="AK880" s="19" t="n">
        <v>1</v>
      </c>
      <c r="AM880" s="19" t="s">
        <v>102</v>
      </c>
      <c r="AN880" s="19" t="n">
        <v>1</v>
      </c>
      <c r="AO880" s="19" t="n">
        <v>1</v>
      </c>
      <c r="AP880" s="19" t="n">
        <v>0</v>
      </c>
      <c r="AQ880" s="19" t="n">
        <v>1</v>
      </c>
      <c r="AR880" s="19" t="n">
        <v>2</v>
      </c>
      <c r="AS880" s="19" t="s">
        <v>150</v>
      </c>
      <c r="AT880" s="19" t="s">
        <v>105</v>
      </c>
      <c r="AU880" s="19" t="n">
        <v>1</v>
      </c>
      <c r="AW880" s="19" t="n">
        <v>99</v>
      </c>
      <c r="AX880" s="19" t="s">
        <v>107</v>
      </c>
      <c r="AY880" s="19" t="n">
        <v>2</v>
      </c>
      <c r="AZ880" s="19" t="n">
        <v>0</v>
      </c>
      <c r="BA880" s="19" t="n">
        <v>1</v>
      </c>
      <c r="BB880" s="19" t="n">
        <v>3</v>
      </c>
      <c r="BC880" s="19" t="n">
        <v>1</v>
      </c>
      <c r="BD880" s="19" t="n">
        <v>1</v>
      </c>
      <c r="BF880" s="19" t="s">
        <v>102</v>
      </c>
      <c r="BG880" s="19" t="n">
        <v>1</v>
      </c>
      <c r="BH880" s="19" t="n">
        <v>1</v>
      </c>
      <c r="BI880" s="19" t="n">
        <v>3</v>
      </c>
      <c r="BJ880" s="19" t="n">
        <f aca="false">SUM(P880,T880,X880,AB880,AF880,AJ880,AN880,AY880,BA880,BD880,BG880)</f>
        <v>14</v>
      </c>
      <c r="BK880" s="19" t="s">
        <v>1625</v>
      </c>
    </row>
    <row r="881" customFormat="false" ht="15" hidden="false" customHeight="false" outlineLevel="0" collapsed="false">
      <c r="V881" s="5" t="s">
        <v>203</v>
      </c>
      <c r="W881" s="5" t="n">
        <v>1</v>
      </c>
      <c r="AS881" s="1" t="s">
        <v>112</v>
      </c>
      <c r="AX881" s="1" t="s">
        <v>114</v>
      </c>
    </row>
    <row r="882" s="19" customFormat="true" ht="15" hidden="false" customHeight="false" outlineLevel="0" collapsed="false">
      <c r="A882" s="19" t="s">
        <v>1626</v>
      </c>
      <c r="B882" s="19" t="n">
        <v>5</v>
      </c>
      <c r="C882" s="19" t="n">
        <v>16</v>
      </c>
      <c r="D882" s="19" t="n">
        <v>2</v>
      </c>
      <c r="E882" s="19" t="s">
        <v>93</v>
      </c>
      <c r="F882" s="19" t="n">
        <v>1</v>
      </c>
      <c r="G882" s="19" t="s">
        <v>94</v>
      </c>
      <c r="H882" s="19" t="n">
        <v>4</v>
      </c>
      <c r="J882" s="19" t="s">
        <v>102</v>
      </c>
      <c r="K882" s="19" t="s">
        <v>200</v>
      </c>
      <c r="L882" s="19" t="n">
        <v>18</v>
      </c>
      <c r="M882" s="19" t="n">
        <v>0</v>
      </c>
      <c r="P882" s="19" t="n">
        <v>1</v>
      </c>
      <c r="S882" s="19" t="s">
        <v>102</v>
      </c>
      <c r="T882" s="19" t="n">
        <v>1</v>
      </c>
      <c r="U882" s="19" t="n">
        <v>1</v>
      </c>
      <c r="V882" s="19" t="s">
        <v>110</v>
      </c>
      <c r="W882" s="19" t="n">
        <v>1</v>
      </c>
      <c r="X882" s="19" t="n">
        <v>3</v>
      </c>
      <c r="Y882" s="19" t="n">
        <v>3</v>
      </c>
      <c r="AA882" s="19" t="s">
        <v>102</v>
      </c>
      <c r="AB882" s="19" t="n">
        <v>1</v>
      </c>
      <c r="AC882" s="19" t="n">
        <v>1</v>
      </c>
      <c r="AE882" s="19" t="s">
        <v>102</v>
      </c>
      <c r="AF882" s="19" t="n">
        <v>1</v>
      </c>
      <c r="AG882" s="19" t="n">
        <v>1</v>
      </c>
      <c r="AI882" s="19" t="s">
        <v>102</v>
      </c>
      <c r="AJ882" s="19" t="n">
        <v>1</v>
      </c>
      <c r="AK882" s="19" t="n">
        <v>1</v>
      </c>
      <c r="AL882" s="19" t="s">
        <v>168</v>
      </c>
      <c r="AM882" s="19" t="n">
        <v>11</v>
      </c>
      <c r="AN882" s="19" t="n">
        <v>2</v>
      </c>
      <c r="AO882" s="19" t="n">
        <v>2</v>
      </c>
      <c r="AP882" s="19" t="n">
        <v>1</v>
      </c>
      <c r="AQ882" s="19" t="n">
        <v>1</v>
      </c>
      <c r="AR882" s="19" t="n">
        <v>2</v>
      </c>
      <c r="AS882" s="19" t="s">
        <v>120</v>
      </c>
      <c r="AT882" s="19" t="s">
        <v>105</v>
      </c>
      <c r="AU882" s="19" t="n">
        <v>1</v>
      </c>
      <c r="AW882" s="19" t="n">
        <v>99</v>
      </c>
      <c r="AX882" s="19" t="s">
        <v>107</v>
      </c>
      <c r="AY882" s="19" t="n">
        <v>2</v>
      </c>
      <c r="AZ882" s="19" t="n">
        <v>0</v>
      </c>
      <c r="BA882" s="19" t="n">
        <v>1</v>
      </c>
      <c r="BB882" s="19" t="n">
        <v>3</v>
      </c>
      <c r="BC882" s="19" t="n">
        <v>0</v>
      </c>
      <c r="BD882" s="19" t="n">
        <v>1</v>
      </c>
      <c r="BF882" s="19" t="s">
        <v>102</v>
      </c>
      <c r="BG882" s="19" t="n">
        <v>1</v>
      </c>
      <c r="BH882" s="19" t="n">
        <v>1</v>
      </c>
      <c r="BI882" s="19" t="n">
        <v>3</v>
      </c>
      <c r="BJ882" s="19" t="n">
        <f aca="false">SUM(P882,T882,X882,AB882,AF882,AJ882,AN882,AY882,BA882,BD882,BG882)</f>
        <v>15</v>
      </c>
      <c r="BK882" s="19" t="s">
        <v>1626</v>
      </c>
    </row>
    <row r="883" customFormat="false" ht="15" hidden="false" customHeight="false" outlineLevel="0" collapsed="false">
      <c r="K883" s="1" t="s">
        <v>267</v>
      </c>
      <c r="L883" s="1" t="n">
        <v>17</v>
      </c>
      <c r="V883" s="5" t="s">
        <v>203</v>
      </c>
      <c r="W883" s="5" t="n">
        <v>1</v>
      </c>
      <c r="AS883" s="1" t="s">
        <v>498</v>
      </c>
      <c r="AX883" s="1" t="s">
        <v>114</v>
      </c>
    </row>
    <row r="884" s="19" customFormat="true" ht="15.75" hidden="false" customHeight="true" outlineLevel="0" collapsed="false">
      <c r="A884" s="19" t="s">
        <v>1627</v>
      </c>
      <c r="B884" s="19" t="n">
        <v>5</v>
      </c>
      <c r="C884" s="19" t="n">
        <v>16</v>
      </c>
      <c r="D884" s="19" t="n">
        <v>2</v>
      </c>
      <c r="E884" s="19" t="s">
        <v>93</v>
      </c>
      <c r="F884" s="19" t="n">
        <v>1</v>
      </c>
      <c r="G884" s="19" t="s">
        <v>94</v>
      </c>
      <c r="H884" s="19" t="n">
        <v>2</v>
      </c>
      <c r="I884" s="19" t="s">
        <v>131</v>
      </c>
      <c r="J884" s="19" t="n">
        <v>14</v>
      </c>
      <c r="L884" s="19" t="s">
        <v>102</v>
      </c>
      <c r="M884" s="19" t="n">
        <v>9</v>
      </c>
      <c r="P884" s="19" t="n">
        <v>2</v>
      </c>
      <c r="R884" s="19" t="s">
        <v>351</v>
      </c>
      <c r="S884" s="19" t="n">
        <v>8</v>
      </c>
      <c r="T884" s="19" t="n">
        <v>1</v>
      </c>
      <c r="U884" s="19" t="n">
        <v>1</v>
      </c>
      <c r="V884" s="19" t="s">
        <v>203</v>
      </c>
      <c r="W884" s="19" t="n">
        <v>1</v>
      </c>
      <c r="X884" s="19" t="n">
        <v>3</v>
      </c>
      <c r="Y884" s="19" t="n">
        <v>3</v>
      </c>
      <c r="Z884" s="19" t="s">
        <v>147</v>
      </c>
      <c r="AA884" s="19" t="n">
        <v>6</v>
      </c>
      <c r="AB884" s="19" t="n">
        <v>2</v>
      </c>
      <c r="AC884" s="19" t="n">
        <v>2</v>
      </c>
      <c r="AD884" s="19" t="s">
        <v>101</v>
      </c>
      <c r="AE884" s="19" t="n">
        <v>9</v>
      </c>
      <c r="AF884" s="19" t="n">
        <v>3</v>
      </c>
      <c r="AG884" s="19" t="n">
        <v>3</v>
      </c>
      <c r="AH884" s="19" t="s">
        <v>258</v>
      </c>
      <c r="AI884" s="19" t="n">
        <v>1</v>
      </c>
      <c r="AJ884" s="19" t="n">
        <v>1</v>
      </c>
      <c r="AK884" s="19" t="n">
        <v>1</v>
      </c>
      <c r="AL884" s="19" t="s">
        <v>103</v>
      </c>
      <c r="AM884" s="19" t="n">
        <v>1</v>
      </c>
      <c r="AN884" s="19" t="n">
        <v>3</v>
      </c>
      <c r="AO884" s="19" t="n">
        <v>3</v>
      </c>
      <c r="AP884" s="19" t="n">
        <v>99</v>
      </c>
      <c r="AQ884" s="19" t="n">
        <v>1</v>
      </c>
      <c r="AR884" s="19" t="n">
        <v>2</v>
      </c>
      <c r="AS884" s="19" t="s">
        <v>120</v>
      </c>
      <c r="AT884" s="19" t="s">
        <v>105</v>
      </c>
      <c r="AU884" s="19" t="n">
        <v>1</v>
      </c>
      <c r="AW884" s="19" t="n">
        <v>99</v>
      </c>
      <c r="AX884" s="19" t="s">
        <v>107</v>
      </c>
      <c r="AY884" s="19" t="n">
        <v>2</v>
      </c>
      <c r="AZ884" s="19" t="n">
        <v>2</v>
      </c>
      <c r="BA884" s="19" t="n">
        <v>3</v>
      </c>
      <c r="BB884" s="19" t="n">
        <v>2</v>
      </c>
      <c r="BC884" s="19" t="n">
        <v>1</v>
      </c>
      <c r="BD884" s="19" t="n">
        <v>1</v>
      </c>
      <c r="BF884" s="19" t="s">
        <v>102</v>
      </c>
      <c r="BG884" s="19" t="n">
        <v>1</v>
      </c>
      <c r="BH884" s="19" t="n">
        <v>1</v>
      </c>
      <c r="BI884" s="19" t="n">
        <v>2</v>
      </c>
      <c r="BJ884" s="19" t="n">
        <f aca="false">SUM(P884,T884,X884,AB884,AF884,AJ884,AN884,AY884,BA884,BD884,BG884)</f>
        <v>22</v>
      </c>
      <c r="BK884" s="19" t="s">
        <v>1627</v>
      </c>
    </row>
    <row r="885" customFormat="false" ht="15" hidden="false" customHeight="false" outlineLevel="0" collapsed="false">
      <c r="I885" s="1" t="s">
        <v>174</v>
      </c>
      <c r="J885" s="1" t="n">
        <v>16</v>
      </c>
      <c r="R885" s="1" t="s">
        <v>358</v>
      </c>
      <c r="S885" s="1" t="n">
        <v>6</v>
      </c>
      <c r="V885" s="5" t="s">
        <v>110</v>
      </c>
      <c r="W885" s="5" t="n">
        <v>1</v>
      </c>
      <c r="AD885" s="1" t="s">
        <v>119</v>
      </c>
      <c r="AE885" s="1" t="n">
        <v>7</v>
      </c>
      <c r="AS885" s="1" t="s">
        <v>104</v>
      </c>
      <c r="AX885" s="1" t="s">
        <v>114</v>
      </c>
    </row>
    <row r="886" customFormat="false" ht="15" hidden="false" customHeight="false" outlineLevel="0" collapsed="false">
      <c r="I886" s="1" t="s">
        <v>594</v>
      </c>
      <c r="J886" s="1" t="n">
        <v>18</v>
      </c>
      <c r="AS886" s="1" t="s">
        <v>150</v>
      </c>
    </row>
    <row r="887" customFormat="false" ht="15" hidden="false" customHeight="false" outlineLevel="0" collapsed="false">
      <c r="I887" s="1" t="s">
        <v>190</v>
      </c>
      <c r="J887" s="1" t="n">
        <v>23</v>
      </c>
      <c r="AS887" s="1" t="s">
        <v>112</v>
      </c>
    </row>
    <row r="888" customFormat="false" ht="15" hidden="false" customHeight="false" outlineLevel="0" collapsed="false">
      <c r="I888" s="18" t="s">
        <v>110</v>
      </c>
      <c r="J888" s="1" t="n">
        <v>14</v>
      </c>
    </row>
    <row r="889" customFormat="false" ht="15" hidden="false" customHeight="false" outlineLevel="0" collapsed="false">
      <c r="I889" s="18" t="s">
        <v>203</v>
      </c>
      <c r="J889" s="1" t="n">
        <v>13</v>
      </c>
    </row>
    <row r="890" s="19" customFormat="true" ht="15" hidden="false" customHeight="false" outlineLevel="0" collapsed="false">
      <c r="A890" s="19" t="s">
        <v>1628</v>
      </c>
      <c r="B890" s="19" t="n">
        <v>5</v>
      </c>
      <c r="C890" s="19" t="n">
        <v>15</v>
      </c>
      <c r="D890" s="19" t="n">
        <v>2</v>
      </c>
      <c r="E890" s="19" t="s">
        <v>93</v>
      </c>
      <c r="F890" s="19" t="n">
        <v>1</v>
      </c>
      <c r="G890" s="19" t="s">
        <v>94</v>
      </c>
      <c r="H890" s="19" t="n">
        <v>0</v>
      </c>
      <c r="I890" s="19" t="s">
        <v>131</v>
      </c>
      <c r="J890" s="19" t="n">
        <v>14</v>
      </c>
      <c r="K890" s="19" t="s">
        <v>110</v>
      </c>
      <c r="L890" s="19" t="n">
        <v>14</v>
      </c>
      <c r="M890" s="19" t="n">
        <v>0</v>
      </c>
      <c r="P890" s="19" t="n">
        <v>1</v>
      </c>
      <c r="S890" s="19" t="s">
        <v>102</v>
      </c>
      <c r="T890" s="19" t="n">
        <v>1</v>
      </c>
      <c r="U890" s="19" t="n">
        <v>1</v>
      </c>
      <c r="W890" s="19" t="s">
        <v>102</v>
      </c>
      <c r="X890" s="19" t="n">
        <v>1</v>
      </c>
      <c r="Y890" s="19" t="n">
        <v>1</v>
      </c>
      <c r="AA890" s="19" t="s">
        <v>102</v>
      </c>
      <c r="AB890" s="19" t="n">
        <v>1</v>
      </c>
      <c r="AC890" s="19" t="n">
        <v>1</v>
      </c>
      <c r="AE890" s="19" t="s">
        <v>102</v>
      </c>
      <c r="AF890" s="19" t="n">
        <v>1</v>
      </c>
      <c r="AG890" s="19" t="n">
        <v>1</v>
      </c>
      <c r="AI890" s="19" t="s">
        <v>102</v>
      </c>
      <c r="AJ890" s="19" t="n">
        <v>1</v>
      </c>
      <c r="AK890" s="19" t="n">
        <v>1</v>
      </c>
      <c r="AL890" s="19" t="s">
        <v>642</v>
      </c>
      <c r="AM890" s="19" t="n">
        <v>10</v>
      </c>
      <c r="AN890" s="19" t="n">
        <v>1</v>
      </c>
      <c r="AO890" s="19" t="n">
        <v>1</v>
      </c>
      <c r="AP890" s="19" t="n">
        <v>0</v>
      </c>
      <c r="AQ890" s="19" t="n">
        <v>1</v>
      </c>
      <c r="AR890" s="19" t="n">
        <v>2</v>
      </c>
      <c r="AS890" s="19" t="s">
        <v>239</v>
      </c>
      <c r="AT890" s="19" t="s">
        <v>105</v>
      </c>
      <c r="AU890" s="19" t="n">
        <v>1</v>
      </c>
      <c r="AW890" s="19" t="n">
        <v>99</v>
      </c>
      <c r="AX890" s="19" t="s">
        <v>107</v>
      </c>
      <c r="AY890" s="19" t="n">
        <v>2</v>
      </c>
      <c r="AZ890" s="19" t="n">
        <v>2</v>
      </c>
      <c r="BA890" s="19" t="n">
        <v>1</v>
      </c>
      <c r="BB890" s="19" t="n">
        <v>4</v>
      </c>
      <c r="BC890" s="19" t="n">
        <v>0</v>
      </c>
      <c r="BD890" s="19" t="n">
        <v>1</v>
      </c>
      <c r="BF890" s="19" t="s">
        <v>102</v>
      </c>
      <c r="BG890" s="19" t="n">
        <v>1</v>
      </c>
      <c r="BH890" s="19" t="n">
        <v>1</v>
      </c>
      <c r="BI890" s="19" t="n">
        <v>4</v>
      </c>
      <c r="BJ890" s="19" t="n">
        <f aca="false">SUM(P890,T890,X890,AB890,AF890,AJ890,AN890,AY890,BA890,BD890,BG890)</f>
        <v>12</v>
      </c>
      <c r="BK890" s="19" t="s">
        <v>1628</v>
      </c>
    </row>
    <row r="891" customFormat="false" ht="15" hidden="false" customHeight="false" outlineLevel="0" collapsed="false">
      <c r="AX891" s="1" t="s">
        <v>114</v>
      </c>
    </row>
    <row r="892" s="19" customFormat="true" ht="15" hidden="false" customHeight="false" outlineLevel="0" collapsed="false">
      <c r="A892" s="19" t="s">
        <v>1629</v>
      </c>
      <c r="B892" s="19" t="n">
        <v>5</v>
      </c>
      <c r="C892" s="19" t="n">
        <v>15</v>
      </c>
      <c r="D892" s="19" t="n">
        <v>2</v>
      </c>
      <c r="E892" s="19" t="s">
        <v>189</v>
      </c>
      <c r="F892" s="19" t="n">
        <v>4</v>
      </c>
      <c r="G892" s="19" t="s">
        <v>189</v>
      </c>
      <c r="H892" s="19" t="n">
        <v>0</v>
      </c>
      <c r="I892" s="19" t="s">
        <v>131</v>
      </c>
      <c r="J892" s="19" t="n">
        <v>14</v>
      </c>
      <c r="K892" s="19" t="s">
        <v>300</v>
      </c>
      <c r="L892" s="19" t="n">
        <v>20</v>
      </c>
      <c r="M892" s="19" t="n">
        <v>4</v>
      </c>
      <c r="P892" s="19" t="n">
        <v>1</v>
      </c>
      <c r="S892" s="19" t="s">
        <v>102</v>
      </c>
      <c r="T892" s="19" t="n">
        <v>1</v>
      </c>
      <c r="U892" s="19" t="n">
        <v>1</v>
      </c>
      <c r="V892" s="19" t="s">
        <v>110</v>
      </c>
      <c r="W892" s="19" t="n">
        <v>1</v>
      </c>
      <c r="X892" s="19" t="n">
        <v>2</v>
      </c>
      <c r="Y892" s="19" t="n">
        <v>2</v>
      </c>
      <c r="Z892" s="19" t="s">
        <v>365</v>
      </c>
      <c r="AA892" s="19" t="n">
        <v>6</v>
      </c>
      <c r="AB892" s="19" t="n">
        <v>2</v>
      </c>
      <c r="AC892" s="19" t="n">
        <v>2</v>
      </c>
      <c r="AD892" s="19" t="s">
        <v>161</v>
      </c>
      <c r="AE892" s="19" t="n">
        <v>7</v>
      </c>
      <c r="AF892" s="19" t="n">
        <v>3</v>
      </c>
      <c r="AG892" s="19" t="n">
        <v>3</v>
      </c>
      <c r="AI892" s="19" t="s">
        <v>102</v>
      </c>
      <c r="AJ892" s="19" t="n">
        <v>1</v>
      </c>
      <c r="AK892" s="19" t="n">
        <v>1</v>
      </c>
      <c r="AL892" s="19" t="s">
        <v>220</v>
      </c>
      <c r="AM892" s="19" t="n">
        <v>8</v>
      </c>
      <c r="AN892" s="19" t="n">
        <v>2</v>
      </c>
      <c r="AO892" s="19" t="n">
        <v>2</v>
      </c>
      <c r="AP892" s="19" t="n">
        <v>1</v>
      </c>
      <c r="AQ892" s="19" t="n">
        <v>1</v>
      </c>
      <c r="AR892" s="19" t="n">
        <v>2</v>
      </c>
      <c r="AS892" s="19" t="s">
        <v>120</v>
      </c>
      <c r="AT892" s="19" t="s">
        <v>105</v>
      </c>
      <c r="AU892" s="19" t="n">
        <v>1</v>
      </c>
      <c r="AV892" s="19" t="s">
        <v>462</v>
      </c>
      <c r="AW892" s="19" t="n">
        <v>7</v>
      </c>
      <c r="AX892" s="19" t="s">
        <v>107</v>
      </c>
      <c r="AY892" s="19" t="n">
        <v>2</v>
      </c>
      <c r="AZ892" s="19" t="n">
        <v>0</v>
      </c>
      <c r="BA892" s="19" t="n">
        <v>3</v>
      </c>
      <c r="BB892" s="19" t="n">
        <v>3</v>
      </c>
      <c r="BC892" s="19" t="n">
        <v>0</v>
      </c>
      <c r="BD892" s="19" t="n">
        <v>1</v>
      </c>
      <c r="BF892" s="19" t="s">
        <v>102</v>
      </c>
      <c r="BG892" s="19" t="n">
        <v>1</v>
      </c>
      <c r="BH892" s="19" t="n">
        <v>1</v>
      </c>
      <c r="BI892" s="19" t="n">
        <v>3</v>
      </c>
      <c r="BJ892" s="19" t="n">
        <f aca="false">SUM(P892,T892,X892,AB892,AF892,AJ892,AN892,AY892,BA892,BD892,BG892)</f>
        <v>19</v>
      </c>
      <c r="BK892" s="19" t="s">
        <v>1629</v>
      </c>
    </row>
    <row r="893" customFormat="false" ht="15" hidden="false" customHeight="false" outlineLevel="0" collapsed="false">
      <c r="I893" s="1" t="s">
        <v>190</v>
      </c>
      <c r="J893" s="1" t="n">
        <v>23</v>
      </c>
      <c r="K893" s="1" t="s">
        <v>598</v>
      </c>
      <c r="L893" s="1" t="n">
        <v>29</v>
      </c>
      <c r="AD893" s="1" t="s">
        <v>209</v>
      </c>
      <c r="AE893" s="1" t="n">
        <v>7</v>
      </c>
      <c r="AX893" s="1" t="s">
        <v>114</v>
      </c>
    </row>
    <row r="894" customFormat="false" ht="15" hidden="false" customHeight="false" outlineLevel="0" collapsed="false">
      <c r="I894" s="1" t="s">
        <v>146</v>
      </c>
      <c r="J894" s="1" t="n">
        <v>12</v>
      </c>
    </row>
    <row r="895" customFormat="false" ht="15" hidden="false" customHeight="false" outlineLevel="0" collapsed="false">
      <c r="I895" s="1" t="s">
        <v>1040</v>
      </c>
      <c r="J895" s="1" t="n">
        <v>12</v>
      </c>
    </row>
    <row r="896" s="19" customFormat="true" ht="15" hidden="false" customHeight="false" outlineLevel="0" collapsed="false">
      <c r="A896" s="19" t="s">
        <v>1630</v>
      </c>
      <c r="B896" s="19" t="n">
        <v>5</v>
      </c>
      <c r="C896" s="19" t="n">
        <v>15</v>
      </c>
      <c r="D896" s="19" t="n">
        <v>2</v>
      </c>
      <c r="E896" s="19" t="s">
        <v>93</v>
      </c>
      <c r="F896" s="19" t="n">
        <v>1</v>
      </c>
      <c r="G896" s="19" t="s">
        <v>94</v>
      </c>
      <c r="H896" s="19" t="n">
        <v>0</v>
      </c>
      <c r="I896" s="19" t="s">
        <v>131</v>
      </c>
      <c r="J896" s="19" t="n">
        <v>14</v>
      </c>
      <c r="L896" s="19" t="s">
        <v>102</v>
      </c>
      <c r="M896" s="19" t="n">
        <v>3</v>
      </c>
      <c r="P896" s="19" t="n">
        <v>1</v>
      </c>
      <c r="R896" s="19" t="s">
        <v>184</v>
      </c>
      <c r="S896" s="19" t="n">
        <v>14</v>
      </c>
      <c r="T896" s="19" t="n">
        <v>1</v>
      </c>
      <c r="U896" s="19" t="n">
        <v>1</v>
      </c>
      <c r="V896" s="19" t="s">
        <v>110</v>
      </c>
      <c r="W896" s="19" t="n">
        <v>1</v>
      </c>
      <c r="X896" s="19" t="n">
        <v>2</v>
      </c>
      <c r="Y896" s="19" t="n">
        <v>2</v>
      </c>
      <c r="Z896" s="19" t="s">
        <v>201</v>
      </c>
      <c r="AA896" s="19" t="n">
        <v>4</v>
      </c>
      <c r="AB896" s="19" t="n">
        <v>2</v>
      </c>
      <c r="AC896" s="19" t="n">
        <v>2</v>
      </c>
      <c r="AD896" s="19" t="s">
        <v>161</v>
      </c>
      <c r="AE896" s="19" t="n">
        <v>7</v>
      </c>
      <c r="AF896" s="19" t="n">
        <v>3</v>
      </c>
      <c r="AG896" s="19" t="n">
        <v>3</v>
      </c>
      <c r="AI896" s="19" t="s">
        <v>102</v>
      </c>
      <c r="AJ896" s="19" t="n">
        <v>1</v>
      </c>
      <c r="AK896" s="19" t="n">
        <v>1</v>
      </c>
      <c r="AL896" s="19" t="s">
        <v>137</v>
      </c>
      <c r="AM896" s="19" t="n">
        <v>5</v>
      </c>
      <c r="AN896" s="19" t="n">
        <v>3</v>
      </c>
      <c r="AO896" s="19" t="n">
        <v>3</v>
      </c>
      <c r="AP896" s="19" t="n">
        <v>0</v>
      </c>
      <c r="AQ896" s="19" t="n">
        <v>1</v>
      </c>
      <c r="AR896" s="19" t="n">
        <v>2</v>
      </c>
      <c r="AS896" s="19" t="s">
        <v>104</v>
      </c>
      <c r="AT896" s="19" t="s">
        <v>105</v>
      </c>
      <c r="AU896" s="19" t="n">
        <v>1</v>
      </c>
      <c r="AW896" s="19" t="n">
        <v>99</v>
      </c>
      <c r="AX896" s="19" t="s">
        <v>107</v>
      </c>
      <c r="AY896" s="19" t="n">
        <v>2</v>
      </c>
      <c r="AZ896" s="19" t="n">
        <v>99</v>
      </c>
      <c r="BA896" s="19" t="n">
        <v>1</v>
      </c>
      <c r="BB896" s="19" t="n">
        <v>2</v>
      </c>
      <c r="BC896" s="19" t="n">
        <v>2</v>
      </c>
      <c r="BD896" s="19" t="n">
        <v>3</v>
      </c>
      <c r="BF896" s="19" t="s">
        <v>102</v>
      </c>
      <c r="BG896" s="19" t="n">
        <v>1</v>
      </c>
      <c r="BH896" s="19" t="n">
        <v>1</v>
      </c>
      <c r="BI896" s="19" t="n">
        <v>2</v>
      </c>
      <c r="BJ896" s="19" t="n">
        <f aca="false">SUM(P896,T896,X896,AB896,AF896,AJ896,AN896,AY896,BA896,BD896,BG896)</f>
        <v>20</v>
      </c>
      <c r="BK896" s="19" t="s">
        <v>1630</v>
      </c>
    </row>
    <row r="897" customFormat="false" ht="15" hidden="false" customHeight="false" outlineLevel="0" collapsed="false">
      <c r="I897" s="18" t="s">
        <v>110</v>
      </c>
      <c r="J897" s="1" t="n">
        <v>14</v>
      </c>
      <c r="Z897" s="1" t="s">
        <v>147</v>
      </c>
      <c r="AA897" s="1" t="n">
        <v>6</v>
      </c>
      <c r="AD897" s="1" t="s">
        <v>135</v>
      </c>
      <c r="AE897" s="1" t="n">
        <v>3</v>
      </c>
      <c r="AS897" s="1" t="s">
        <v>112</v>
      </c>
      <c r="AX897" s="1" t="s">
        <v>114</v>
      </c>
    </row>
    <row r="898" customFormat="false" ht="15" hidden="false" customHeight="false" outlineLevel="0" collapsed="false">
      <c r="I898" s="1" t="s">
        <v>190</v>
      </c>
      <c r="J898" s="1" t="n">
        <v>23</v>
      </c>
      <c r="AS898" s="1" t="s">
        <v>150</v>
      </c>
    </row>
    <row r="899" s="19" customFormat="true" ht="15" hidden="false" customHeight="false" outlineLevel="0" collapsed="false">
      <c r="A899" s="19" t="s">
        <v>1631</v>
      </c>
      <c r="B899" s="19" t="n">
        <v>5</v>
      </c>
      <c r="C899" s="19" t="n">
        <v>17</v>
      </c>
      <c r="D899" s="19" t="n">
        <v>2</v>
      </c>
      <c r="E899" s="19" t="s">
        <v>93</v>
      </c>
      <c r="F899" s="19" t="n">
        <v>1</v>
      </c>
      <c r="G899" s="19" t="s">
        <v>93</v>
      </c>
      <c r="H899" s="19" t="n">
        <v>0</v>
      </c>
      <c r="I899" s="19" t="s">
        <v>131</v>
      </c>
      <c r="J899" s="19" t="n">
        <v>14</v>
      </c>
      <c r="K899" s="19" t="s">
        <v>108</v>
      </c>
      <c r="L899" s="19" t="n">
        <v>20</v>
      </c>
      <c r="M899" s="19" t="n">
        <v>8</v>
      </c>
      <c r="P899" s="19" t="n">
        <v>1</v>
      </c>
      <c r="R899" s="19" t="s">
        <v>184</v>
      </c>
      <c r="S899" s="19" t="n">
        <v>14</v>
      </c>
      <c r="T899" s="19" t="n">
        <v>1</v>
      </c>
      <c r="U899" s="19" t="n">
        <v>1</v>
      </c>
      <c r="V899" s="19" t="s">
        <v>203</v>
      </c>
      <c r="W899" s="19" t="n">
        <v>1</v>
      </c>
      <c r="X899" s="19" t="n">
        <v>3</v>
      </c>
      <c r="Y899" s="19" t="n">
        <v>3</v>
      </c>
      <c r="Z899" s="19" t="s">
        <v>147</v>
      </c>
      <c r="AA899" s="19" t="n">
        <v>6</v>
      </c>
      <c r="AB899" s="19" t="n">
        <v>2</v>
      </c>
      <c r="AC899" s="19" t="n">
        <v>2</v>
      </c>
      <c r="AD899" s="19" t="s">
        <v>219</v>
      </c>
      <c r="AE899" s="19" t="n">
        <v>8</v>
      </c>
      <c r="AF899" s="19" t="n">
        <v>3</v>
      </c>
      <c r="AG899" s="19" t="n">
        <v>3</v>
      </c>
      <c r="AH899" s="19" t="s">
        <v>258</v>
      </c>
      <c r="AI899" s="19" t="n">
        <v>1</v>
      </c>
      <c r="AJ899" s="19" t="n">
        <v>1</v>
      </c>
      <c r="AK899" s="19" t="n">
        <v>1</v>
      </c>
      <c r="AL899" s="19" t="s">
        <v>137</v>
      </c>
      <c r="AM899" s="19" t="n">
        <v>5</v>
      </c>
      <c r="AN899" s="19" t="n">
        <v>3</v>
      </c>
      <c r="AO899" s="19" t="n">
        <v>3</v>
      </c>
      <c r="AP899" s="19" t="n">
        <v>1</v>
      </c>
      <c r="AQ899" s="19" t="n">
        <v>1</v>
      </c>
      <c r="AR899" s="19" t="n">
        <v>2</v>
      </c>
      <c r="AS899" s="19" t="s">
        <v>239</v>
      </c>
      <c r="AT899" s="19" t="s">
        <v>105</v>
      </c>
      <c r="AU899" s="19" t="n">
        <v>1</v>
      </c>
      <c r="AW899" s="19" t="n">
        <v>99</v>
      </c>
      <c r="AX899" s="19" t="s">
        <v>107</v>
      </c>
      <c r="AY899" s="19" t="n">
        <v>2</v>
      </c>
      <c r="AZ899" s="19" t="n">
        <v>2</v>
      </c>
      <c r="BA899" s="19" t="n">
        <v>3</v>
      </c>
      <c r="BB899" s="19" t="n">
        <v>3</v>
      </c>
      <c r="BC899" s="19" t="n">
        <v>2</v>
      </c>
      <c r="BD899" s="19" t="n">
        <v>3</v>
      </c>
      <c r="BE899" s="19" t="s">
        <v>280</v>
      </c>
      <c r="BF899" s="19" t="n">
        <v>1</v>
      </c>
      <c r="BG899" s="19" t="n">
        <v>3</v>
      </c>
      <c r="BH899" s="19" t="n">
        <v>3</v>
      </c>
      <c r="BI899" s="19" t="n">
        <v>99</v>
      </c>
      <c r="BJ899" s="19" t="n">
        <f aca="false">SUM(P899,T899,X899,AB899,AF899,AJ899,AN899,AY899,BA899,BD899,BG899)</f>
        <v>25</v>
      </c>
      <c r="BK899" s="19" t="s">
        <v>1631</v>
      </c>
    </row>
    <row r="900" customFormat="false" ht="15" hidden="false" customHeight="false" outlineLevel="0" collapsed="false">
      <c r="I900" s="18" t="s">
        <v>110</v>
      </c>
      <c r="J900" s="1" t="n">
        <v>14</v>
      </c>
      <c r="K900" s="1" t="s">
        <v>1632</v>
      </c>
      <c r="L900" s="1" t="n">
        <v>28</v>
      </c>
      <c r="V900" s="5" t="s">
        <v>110</v>
      </c>
      <c r="W900" s="5" t="n">
        <v>1</v>
      </c>
      <c r="AD900" s="1" t="s">
        <v>119</v>
      </c>
      <c r="AE900" s="1" t="n">
        <v>7</v>
      </c>
      <c r="AX900" s="1" t="s">
        <v>114</v>
      </c>
    </row>
    <row r="901" customFormat="false" ht="15" hidden="false" customHeight="false" outlineLevel="0" collapsed="false">
      <c r="I901" s="18" t="s">
        <v>203</v>
      </c>
      <c r="J901" s="1" t="n">
        <v>13</v>
      </c>
    </row>
    <row r="902" s="19" customFormat="true" ht="15" hidden="false" customHeight="false" outlineLevel="0" collapsed="false">
      <c r="A902" s="19" t="s">
        <v>1633</v>
      </c>
      <c r="B902" s="19" t="n">
        <v>4</v>
      </c>
      <c r="C902" s="19" t="n">
        <v>15</v>
      </c>
      <c r="D902" s="19" t="n">
        <v>2</v>
      </c>
      <c r="E902" s="19" t="s">
        <v>93</v>
      </c>
      <c r="F902" s="19" t="n">
        <v>1</v>
      </c>
      <c r="G902" s="19" t="s">
        <v>94</v>
      </c>
      <c r="H902" s="19" t="n">
        <v>0</v>
      </c>
      <c r="I902" s="19" t="s">
        <v>351</v>
      </c>
      <c r="J902" s="19" t="n">
        <v>1</v>
      </c>
      <c r="K902" s="19" t="s">
        <v>108</v>
      </c>
      <c r="L902" s="19" t="n">
        <v>20</v>
      </c>
      <c r="M902" s="19" t="n">
        <v>3</v>
      </c>
      <c r="P902" s="19" t="n">
        <v>1</v>
      </c>
      <c r="R902" s="19" t="s">
        <v>293</v>
      </c>
      <c r="S902" s="19" t="n">
        <v>6</v>
      </c>
      <c r="T902" s="19" t="n">
        <v>5</v>
      </c>
      <c r="U902" s="19" t="n">
        <v>5</v>
      </c>
      <c r="V902" s="19" t="s">
        <v>124</v>
      </c>
      <c r="W902" s="19" t="n">
        <v>1</v>
      </c>
      <c r="X902" s="19" t="n">
        <v>4</v>
      </c>
      <c r="Y902" s="19" t="n">
        <v>4</v>
      </c>
      <c r="Z902" s="19" t="s">
        <v>147</v>
      </c>
      <c r="AA902" s="19" t="n">
        <v>6</v>
      </c>
      <c r="AB902" s="19" t="n">
        <v>2</v>
      </c>
      <c r="AC902" s="19" t="n">
        <v>2</v>
      </c>
      <c r="AD902" s="19" t="s">
        <v>101</v>
      </c>
      <c r="AE902" s="19" t="n">
        <v>9</v>
      </c>
      <c r="AF902" s="19" t="n">
        <v>3</v>
      </c>
      <c r="AG902" s="19" t="n">
        <v>3</v>
      </c>
      <c r="AH902" s="19" t="s">
        <v>258</v>
      </c>
      <c r="AI902" s="19" t="n">
        <v>1</v>
      </c>
      <c r="AJ902" s="19" t="n">
        <v>1</v>
      </c>
      <c r="AK902" s="19" t="n">
        <v>1</v>
      </c>
      <c r="AL902" s="19" t="s">
        <v>220</v>
      </c>
      <c r="AM902" s="19" t="n">
        <v>8</v>
      </c>
      <c r="AN902" s="19" t="n">
        <v>3</v>
      </c>
      <c r="AO902" s="19" t="n">
        <v>3</v>
      </c>
      <c r="AP902" s="19" t="n">
        <v>1</v>
      </c>
      <c r="AQ902" s="19" t="n">
        <v>1</v>
      </c>
      <c r="AR902" s="19" t="n">
        <v>2</v>
      </c>
      <c r="AS902" s="19" t="s">
        <v>104</v>
      </c>
      <c r="AT902" s="19" t="s">
        <v>1486</v>
      </c>
      <c r="AU902" s="19" t="n">
        <v>3</v>
      </c>
      <c r="AW902" s="19" t="n">
        <v>99</v>
      </c>
      <c r="AX902" s="19" t="s">
        <v>107</v>
      </c>
      <c r="AY902" s="19" t="n">
        <v>5</v>
      </c>
      <c r="AZ902" s="19" t="n">
        <v>2</v>
      </c>
      <c r="BA902" s="19" t="n">
        <v>3</v>
      </c>
      <c r="BB902" s="19" t="n">
        <v>3</v>
      </c>
      <c r="BC902" s="19" t="n">
        <v>0</v>
      </c>
      <c r="BD902" s="19" t="n">
        <v>1</v>
      </c>
      <c r="BF902" s="19" t="s">
        <v>102</v>
      </c>
      <c r="BG902" s="19" t="n">
        <v>1</v>
      </c>
      <c r="BH902" s="19" t="n">
        <v>1</v>
      </c>
      <c r="BI902" s="19" t="n">
        <v>3</v>
      </c>
      <c r="BJ902" s="19" t="n">
        <f aca="false">SUM(P902,T902,X902,AB902,AF902,AJ902,AN902,AY902,BA902,BD902,BG902)</f>
        <v>29</v>
      </c>
      <c r="BK902" s="19" t="s">
        <v>1633</v>
      </c>
    </row>
    <row r="903" customFormat="false" ht="15" hidden="false" customHeight="false" outlineLevel="0" collapsed="false">
      <c r="I903" s="18" t="s">
        <v>103</v>
      </c>
      <c r="J903" s="1" t="n">
        <v>3</v>
      </c>
      <c r="K903" s="1" t="s">
        <v>274</v>
      </c>
      <c r="L903" s="1" t="n">
        <v>25</v>
      </c>
      <c r="R903" s="1" t="s">
        <v>136</v>
      </c>
      <c r="S903" s="1" t="n">
        <v>1</v>
      </c>
      <c r="V903" s="5" t="s">
        <v>110</v>
      </c>
      <c r="W903" s="5" t="n">
        <v>1</v>
      </c>
      <c r="AD903" s="1" t="s">
        <v>251</v>
      </c>
      <c r="AE903" s="1" t="n">
        <v>8</v>
      </c>
      <c r="AL903" s="18" t="s">
        <v>103</v>
      </c>
      <c r="AS903" s="1" t="s">
        <v>112</v>
      </c>
      <c r="AX903" s="1" t="s">
        <v>114</v>
      </c>
    </row>
    <row r="904" customFormat="false" ht="15" hidden="false" customHeight="false" outlineLevel="0" collapsed="false">
      <c r="I904" s="1" t="s">
        <v>139</v>
      </c>
      <c r="J904" s="1" t="n">
        <v>4</v>
      </c>
      <c r="V904" s="5" t="s">
        <v>203</v>
      </c>
      <c r="W904" s="5" t="n">
        <v>1</v>
      </c>
      <c r="AD904" s="1" t="s">
        <v>161</v>
      </c>
      <c r="AE904" s="1" t="n">
        <v>7</v>
      </c>
      <c r="AX904" s="1" t="s">
        <v>121</v>
      </c>
    </row>
    <row r="905" customFormat="false" ht="15" hidden="false" customHeight="false" outlineLevel="0" collapsed="false">
      <c r="I905" s="1" t="s">
        <v>190</v>
      </c>
      <c r="J905" s="1" t="n">
        <v>23</v>
      </c>
      <c r="AX905" s="1" t="s">
        <v>125</v>
      </c>
    </row>
    <row r="906" customFormat="false" ht="15" hidden="false" customHeight="false" outlineLevel="0" collapsed="false">
      <c r="AX906" s="1" t="s">
        <v>173</v>
      </c>
    </row>
    <row r="907" s="19" customFormat="true" ht="15" hidden="false" customHeight="false" outlineLevel="0" collapsed="false">
      <c r="A907" s="19" t="s">
        <v>1634</v>
      </c>
      <c r="B907" s="19" t="n">
        <v>4</v>
      </c>
      <c r="C907" s="19" t="n">
        <v>15</v>
      </c>
      <c r="D907" s="19" t="n">
        <v>2</v>
      </c>
      <c r="E907" s="19" t="s">
        <v>93</v>
      </c>
      <c r="F907" s="19" t="n">
        <v>1</v>
      </c>
      <c r="G907" s="19" t="s">
        <v>94</v>
      </c>
      <c r="H907" s="19" t="n">
        <v>1</v>
      </c>
      <c r="I907" s="20" t="s">
        <v>110</v>
      </c>
      <c r="J907" s="19" t="n">
        <v>14</v>
      </c>
      <c r="K907" s="19" t="s">
        <v>274</v>
      </c>
      <c r="L907" s="19" t="n">
        <v>25</v>
      </c>
      <c r="M907" s="19" t="n">
        <v>3</v>
      </c>
      <c r="P907" s="19" t="n">
        <v>1</v>
      </c>
      <c r="R907" s="19" t="s">
        <v>207</v>
      </c>
      <c r="S907" s="19" t="n">
        <v>10</v>
      </c>
      <c r="T907" s="19" t="n">
        <v>5</v>
      </c>
      <c r="U907" s="19" t="n">
        <v>5</v>
      </c>
      <c r="V907" s="19" t="s">
        <v>203</v>
      </c>
      <c r="W907" s="19" t="n">
        <v>1</v>
      </c>
      <c r="X907" s="19" t="n">
        <v>3</v>
      </c>
      <c r="Y907" s="19" t="n">
        <v>3</v>
      </c>
      <c r="Z907" s="19" t="s">
        <v>147</v>
      </c>
      <c r="AA907" s="19" t="n">
        <v>6</v>
      </c>
      <c r="AB907" s="19" t="n">
        <v>2</v>
      </c>
      <c r="AC907" s="19" t="n">
        <v>2</v>
      </c>
      <c r="AD907" s="19" t="s">
        <v>135</v>
      </c>
      <c r="AE907" s="19" t="n">
        <v>3</v>
      </c>
      <c r="AF907" s="19" t="n">
        <v>3</v>
      </c>
      <c r="AG907" s="19" t="n">
        <v>3</v>
      </c>
      <c r="AH907" s="19" t="s">
        <v>258</v>
      </c>
      <c r="AI907" s="19" t="n">
        <v>1</v>
      </c>
      <c r="AJ907" s="19" t="n">
        <v>1</v>
      </c>
      <c r="AK907" s="19" t="n">
        <v>1</v>
      </c>
      <c r="AL907" s="19" t="s">
        <v>168</v>
      </c>
      <c r="AM907" s="19" t="n">
        <v>11</v>
      </c>
      <c r="AN907" s="19" t="n">
        <v>2</v>
      </c>
      <c r="AO907" s="19" t="n">
        <v>2</v>
      </c>
      <c r="AP907" s="19" t="n">
        <v>1</v>
      </c>
      <c r="AQ907" s="19" t="n">
        <v>1</v>
      </c>
      <c r="AR907" s="19" t="n">
        <v>2</v>
      </c>
      <c r="AS907" s="19" t="s">
        <v>239</v>
      </c>
      <c r="AT907" s="19" t="s">
        <v>210</v>
      </c>
      <c r="AU907" s="19" t="n">
        <v>2</v>
      </c>
      <c r="AW907" s="19" t="n">
        <v>99</v>
      </c>
      <c r="AX907" s="19" t="s">
        <v>107</v>
      </c>
      <c r="AY907" s="19" t="n">
        <v>2</v>
      </c>
      <c r="AZ907" s="19" t="n">
        <v>2</v>
      </c>
      <c r="BA907" s="19" t="n">
        <v>3</v>
      </c>
      <c r="BB907" s="19" t="n">
        <v>4</v>
      </c>
      <c r="BC907" s="19" t="n">
        <v>2</v>
      </c>
      <c r="BD907" s="19" t="n">
        <v>3</v>
      </c>
      <c r="BE907" s="19" t="s">
        <v>124</v>
      </c>
      <c r="BF907" s="19" t="n">
        <v>1</v>
      </c>
      <c r="BG907" s="19" t="n">
        <v>3</v>
      </c>
      <c r="BH907" s="19" t="n">
        <v>3</v>
      </c>
      <c r="BI907" s="19" t="n">
        <v>4</v>
      </c>
      <c r="BJ907" s="19" t="n">
        <f aca="false">SUM(P907,T907,X907,AB907,AF907,AJ907,AN907,AY907,BA907,BD907,BG907)</f>
        <v>28</v>
      </c>
      <c r="BK907" s="19" t="s">
        <v>1634</v>
      </c>
    </row>
    <row r="908" customFormat="false" ht="15" hidden="false" customHeight="false" outlineLevel="0" collapsed="false">
      <c r="I908" s="18" t="s">
        <v>203</v>
      </c>
      <c r="J908" s="1" t="n">
        <v>13</v>
      </c>
      <c r="K908" s="1" t="s">
        <v>300</v>
      </c>
      <c r="L908" s="1" t="n">
        <v>20</v>
      </c>
      <c r="R908" s="1" t="s">
        <v>1014</v>
      </c>
      <c r="S908" s="1" t="n">
        <v>1</v>
      </c>
      <c r="V908" s="5" t="s">
        <v>110</v>
      </c>
      <c r="W908" s="5" t="n">
        <v>1</v>
      </c>
      <c r="AX908" s="1" t="s">
        <v>114</v>
      </c>
    </row>
    <row r="909" customFormat="false" ht="15" hidden="false" customHeight="false" outlineLevel="0" collapsed="false">
      <c r="I909" s="1" t="s">
        <v>776</v>
      </c>
      <c r="J909" s="1" t="n">
        <v>1</v>
      </c>
      <c r="K909" s="1" t="s">
        <v>267</v>
      </c>
      <c r="L909" s="1" t="n">
        <v>17</v>
      </c>
      <c r="R909" s="1" t="s">
        <v>361</v>
      </c>
      <c r="S909" s="1" t="n">
        <v>4</v>
      </c>
      <c r="V909" s="5" t="s">
        <v>124</v>
      </c>
      <c r="W909" s="5" t="n">
        <v>1</v>
      </c>
    </row>
    <row r="910" customFormat="false" ht="15" hidden="false" customHeight="false" outlineLevel="0" collapsed="false">
      <c r="I910" s="18" t="s">
        <v>207</v>
      </c>
      <c r="J910" s="1" t="n">
        <v>10</v>
      </c>
      <c r="V910" s="5" t="s">
        <v>178</v>
      </c>
      <c r="W910" s="5" t="n">
        <v>5</v>
      </c>
    </row>
    <row r="911" customFormat="false" ht="15" hidden="false" customHeight="false" outlineLevel="0" collapsed="false">
      <c r="I911" s="1" t="s">
        <v>1083</v>
      </c>
      <c r="J911" s="1" t="n">
        <v>1</v>
      </c>
    </row>
    <row r="912" s="19" customFormat="true" ht="15" hidden="false" customHeight="false" outlineLevel="0" collapsed="false">
      <c r="A912" s="19" t="s">
        <v>1635</v>
      </c>
      <c r="B912" s="19" t="n">
        <v>4</v>
      </c>
      <c r="C912" s="19" t="n">
        <v>17</v>
      </c>
      <c r="D912" s="19" t="n">
        <v>2</v>
      </c>
      <c r="E912" s="19" t="s">
        <v>93</v>
      </c>
      <c r="F912" s="19" t="n">
        <v>1</v>
      </c>
      <c r="G912" s="19" t="s">
        <v>94</v>
      </c>
      <c r="H912" s="19" t="n">
        <v>0</v>
      </c>
      <c r="J912" s="19" t="s">
        <v>102</v>
      </c>
      <c r="L912" s="19" t="s">
        <v>102</v>
      </c>
      <c r="M912" s="19" t="n">
        <v>11</v>
      </c>
      <c r="P912" s="19" t="n">
        <v>5</v>
      </c>
      <c r="S912" s="19" t="s">
        <v>102</v>
      </c>
      <c r="T912" s="19" t="n">
        <v>1</v>
      </c>
      <c r="U912" s="19" t="n">
        <v>1</v>
      </c>
      <c r="V912" s="19" t="s">
        <v>124</v>
      </c>
      <c r="W912" s="19" t="n">
        <v>1</v>
      </c>
      <c r="X912" s="19" t="n">
        <v>4</v>
      </c>
      <c r="Y912" s="19" t="n">
        <v>4</v>
      </c>
      <c r="AA912" s="19" t="s">
        <v>102</v>
      </c>
      <c r="AB912" s="19" t="n">
        <v>1</v>
      </c>
      <c r="AC912" s="19" t="n">
        <v>1</v>
      </c>
      <c r="AE912" s="19" t="s">
        <v>102</v>
      </c>
      <c r="AF912" s="19" t="n">
        <v>1</v>
      </c>
      <c r="AG912" s="19" t="n">
        <v>1</v>
      </c>
      <c r="AI912" s="19" t="s">
        <v>102</v>
      </c>
      <c r="AJ912" s="19" t="n">
        <v>1</v>
      </c>
      <c r="AK912" s="19" t="n">
        <v>1</v>
      </c>
      <c r="AM912" s="19" t="s">
        <v>102</v>
      </c>
      <c r="AN912" s="19" t="n">
        <v>1</v>
      </c>
      <c r="AO912" s="19" t="n">
        <v>1</v>
      </c>
      <c r="AP912" s="19" t="n">
        <v>1</v>
      </c>
      <c r="AQ912" s="19" t="n">
        <v>2</v>
      </c>
      <c r="AR912" s="19" t="n">
        <v>2</v>
      </c>
      <c r="AS912" s="19" t="s">
        <v>102</v>
      </c>
      <c r="AT912" s="19" t="s">
        <v>210</v>
      </c>
      <c r="AU912" s="19" t="n">
        <v>2</v>
      </c>
      <c r="AW912" s="19" t="n">
        <v>99</v>
      </c>
      <c r="AX912" s="19" t="s">
        <v>107</v>
      </c>
      <c r="AY912" s="19" t="n">
        <v>5</v>
      </c>
      <c r="AZ912" s="19" t="n">
        <v>2</v>
      </c>
      <c r="BA912" s="19" t="n">
        <v>3</v>
      </c>
      <c r="BB912" s="19" t="n">
        <v>2</v>
      </c>
      <c r="BC912" s="19" t="n">
        <v>2</v>
      </c>
      <c r="BD912" s="19" t="n">
        <v>3</v>
      </c>
      <c r="BE912" s="19" t="s">
        <v>124</v>
      </c>
      <c r="BF912" s="19" t="n">
        <v>1</v>
      </c>
      <c r="BG912" s="19" t="n">
        <v>3</v>
      </c>
      <c r="BH912" s="19" t="n">
        <v>3</v>
      </c>
      <c r="BI912" s="19" t="n">
        <v>2</v>
      </c>
      <c r="BJ912" s="19" t="n">
        <f aca="false">SUM(P912,T912,X912,AB912,AF912,AJ912,AN912,AY912,BA912,BD912,BG912)</f>
        <v>28</v>
      </c>
      <c r="BK912" s="19" t="s">
        <v>1635</v>
      </c>
    </row>
    <row r="913" customFormat="false" ht="15" hidden="false" customHeight="false" outlineLevel="0" collapsed="false">
      <c r="V913" s="5" t="s">
        <v>203</v>
      </c>
      <c r="W913" s="5" t="n">
        <v>1</v>
      </c>
      <c r="AX913" s="1" t="s">
        <v>114</v>
      </c>
    </row>
    <row r="914" customFormat="false" ht="15" hidden="false" customHeight="false" outlineLevel="0" collapsed="false">
      <c r="V914" s="5" t="s">
        <v>110</v>
      </c>
      <c r="W914" s="5" t="n">
        <v>1</v>
      </c>
      <c r="AX914" s="1" t="s">
        <v>121</v>
      </c>
    </row>
    <row r="915" customFormat="false" ht="15" hidden="false" customHeight="false" outlineLevel="0" collapsed="false">
      <c r="AX915" s="1" t="s">
        <v>125</v>
      </c>
    </row>
    <row r="916" customFormat="false" ht="15" hidden="false" customHeight="false" outlineLevel="0" collapsed="false">
      <c r="AX916" s="1" t="s">
        <v>173</v>
      </c>
    </row>
    <row r="917" s="19" customFormat="true" ht="15" hidden="false" customHeight="false" outlineLevel="0" collapsed="false">
      <c r="A917" s="19" t="s">
        <v>1636</v>
      </c>
      <c r="B917" s="19" t="n">
        <v>4</v>
      </c>
      <c r="C917" s="19" t="n">
        <v>15</v>
      </c>
      <c r="D917" s="19" t="n">
        <v>1</v>
      </c>
      <c r="E917" s="19" t="s">
        <v>93</v>
      </c>
      <c r="F917" s="19" t="n">
        <v>1</v>
      </c>
      <c r="G917" s="19" t="s">
        <v>94</v>
      </c>
      <c r="H917" s="19" t="n">
        <v>2</v>
      </c>
      <c r="I917" s="20" t="s">
        <v>203</v>
      </c>
      <c r="J917" s="19" t="n">
        <v>13</v>
      </c>
      <c r="K917" s="19" t="s">
        <v>274</v>
      </c>
      <c r="L917" s="19" t="n">
        <v>25</v>
      </c>
      <c r="M917" s="19" t="n">
        <v>9</v>
      </c>
      <c r="P917" s="19" t="n">
        <v>2</v>
      </c>
      <c r="R917" s="19" t="s">
        <v>184</v>
      </c>
      <c r="S917" s="19" t="n">
        <v>14</v>
      </c>
      <c r="T917" s="19" t="n">
        <v>1</v>
      </c>
      <c r="U917" s="19" t="n">
        <v>1</v>
      </c>
      <c r="V917" s="19" t="s">
        <v>203</v>
      </c>
      <c r="W917" s="19" t="n">
        <v>1</v>
      </c>
      <c r="X917" s="19" t="n">
        <v>3</v>
      </c>
      <c r="Y917" s="19" t="n">
        <v>3</v>
      </c>
      <c r="Z917" s="19" t="s">
        <v>147</v>
      </c>
      <c r="AA917" s="19" t="n">
        <v>6</v>
      </c>
      <c r="AB917" s="19" t="n">
        <v>2</v>
      </c>
      <c r="AC917" s="19" t="n">
        <v>2</v>
      </c>
      <c r="AD917" s="19" t="s">
        <v>251</v>
      </c>
      <c r="AE917" s="19" t="n">
        <v>8</v>
      </c>
      <c r="AF917" s="19" t="n">
        <v>3</v>
      </c>
      <c r="AG917" s="19" t="n">
        <v>3</v>
      </c>
      <c r="AH917" s="19" t="s">
        <v>1637</v>
      </c>
      <c r="AI917" s="19" t="n">
        <v>5</v>
      </c>
      <c r="AJ917" s="19" t="n">
        <v>3</v>
      </c>
      <c r="AK917" s="19" t="n">
        <v>3</v>
      </c>
      <c r="AL917" s="19" t="s">
        <v>410</v>
      </c>
      <c r="AM917" s="19" t="n">
        <v>5</v>
      </c>
      <c r="AN917" s="19" t="n">
        <v>1</v>
      </c>
      <c r="AO917" s="19" t="n">
        <v>1</v>
      </c>
      <c r="AP917" s="19" t="n">
        <v>0</v>
      </c>
      <c r="AQ917" s="19" t="n">
        <v>1</v>
      </c>
      <c r="AR917" s="19" t="n">
        <v>2</v>
      </c>
      <c r="AS917" s="19" t="s">
        <v>1638</v>
      </c>
      <c r="AT917" s="19" t="s">
        <v>105</v>
      </c>
      <c r="AU917" s="19" t="n">
        <v>1</v>
      </c>
      <c r="AW917" s="19" t="n">
        <v>99</v>
      </c>
      <c r="AX917" s="19" t="s">
        <v>107</v>
      </c>
      <c r="AY917" s="19" t="n">
        <v>2</v>
      </c>
      <c r="AZ917" s="19" t="n">
        <v>2</v>
      </c>
      <c r="BA917" s="19" t="n">
        <v>3</v>
      </c>
      <c r="BB917" s="19" t="n">
        <v>3</v>
      </c>
      <c r="BC917" s="19" t="n">
        <v>2</v>
      </c>
      <c r="BD917" s="19" t="n">
        <v>3</v>
      </c>
      <c r="BE917" s="19" t="s">
        <v>178</v>
      </c>
      <c r="BF917" s="19" t="n">
        <v>5</v>
      </c>
      <c r="BG917" s="19" t="n">
        <v>1</v>
      </c>
      <c r="BH917" s="19" t="n">
        <v>1</v>
      </c>
      <c r="BI917" s="19" t="n">
        <v>3</v>
      </c>
      <c r="BJ917" s="19" t="n">
        <f aca="false">SUM(P917,T917,X917,AB917,AF917,AJ917,AN917,AY917,BA917,BD917,BG917)</f>
        <v>24</v>
      </c>
      <c r="BK917" s="19" t="s">
        <v>1636</v>
      </c>
    </row>
    <row r="918" customFormat="false" ht="15" hidden="false" customHeight="false" outlineLevel="0" collapsed="false">
      <c r="I918" s="1" t="s">
        <v>131</v>
      </c>
      <c r="J918" s="1" t="n">
        <v>14</v>
      </c>
      <c r="R918" s="1" t="s">
        <v>1639</v>
      </c>
      <c r="S918" s="1" t="n">
        <v>6</v>
      </c>
      <c r="V918" s="5" t="s">
        <v>110</v>
      </c>
      <c r="W918" s="5" t="n">
        <v>1</v>
      </c>
      <c r="Z918" s="1" t="s">
        <v>650</v>
      </c>
      <c r="AA918" s="1" t="n">
        <v>5</v>
      </c>
      <c r="AD918" s="1" t="s">
        <v>161</v>
      </c>
      <c r="AE918" s="1" t="n">
        <v>7</v>
      </c>
      <c r="AH918" s="1" t="s">
        <v>1640</v>
      </c>
      <c r="AI918" s="1" t="n">
        <v>8</v>
      </c>
      <c r="AS918" s="1" t="s">
        <v>451</v>
      </c>
      <c r="AX918" s="1" t="s">
        <v>114</v>
      </c>
    </row>
    <row r="919" customFormat="false" ht="15" hidden="false" customHeight="false" outlineLevel="0" collapsed="false">
      <c r="I919" s="18" t="s">
        <v>110</v>
      </c>
      <c r="J919" s="1" t="n">
        <v>14</v>
      </c>
      <c r="V919" s="5" t="s">
        <v>178</v>
      </c>
      <c r="W919" s="5" t="n">
        <v>5</v>
      </c>
      <c r="AD919" s="1" t="s">
        <v>135</v>
      </c>
      <c r="AE919" s="1" t="n">
        <v>3</v>
      </c>
      <c r="AS919" s="1" t="s">
        <v>104</v>
      </c>
    </row>
    <row r="920" customFormat="false" ht="15" hidden="false" customHeight="false" outlineLevel="0" collapsed="false">
      <c r="I920" s="1" t="s">
        <v>187</v>
      </c>
      <c r="J920" s="1" t="n">
        <v>7</v>
      </c>
      <c r="V920" s="5" t="s">
        <v>124</v>
      </c>
      <c r="W920" s="5" t="n">
        <v>1</v>
      </c>
    </row>
    <row r="921" s="19" customFormat="true" ht="15" hidden="false" customHeight="false" outlineLevel="0" collapsed="false">
      <c r="A921" s="19" t="s">
        <v>1641</v>
      </c>
      <c r="B921" s="19" t="n">
        <v>4</v>
      </c>
      <c r="C921" s="19" t="n">
        <v>15</v>
      </c>
      <c r="D921" s="19" t="n">
        <v>1</v>
      </c>
      <c r="E921" s="19" t="s">
        <v>93</v>
      </c>
      <c r="F921" s="19" t="n">
        <v>1</v>
      </c>
      <c r="G921" s="19" t="s">
        <v>94</v>
      </c>
      <c r="H921" s="19" t="n">
        <v>0</v>
      </c>
      <c r="I921" s="19" t="s">
        <v>131</v>
      </c>
      <c r="J921" s="19" t="n">
        <v>14</v>
      </c>
      <c r="K921" s="19" t="s">
        <v>264</v>
      </c>
      <c r="L921" s="19" t="n">
        <v>18</v>
      </c>
      <c r="M921" s="19" t="n">
        <v>11</v>
      </c>
      <c r="P921" s="19" t="n">
        <v>5</v>
      </c>
      <c r="R921" s="19" t="s">
        <v>716</v>
      </c>
      <c r="S921" s="19" t="n">
        <v>30</v>
      </c>
      <c r="T921" s="19" t="n">
        <v>1</v>
      </c>
      <c r="U921" s="19" t="n">
        <v>1</v>
      </c>
      <c r="V921" s="19" t="s">
        <v>203</v>
      </c>
      <c r="W921" s="19" t="n">
        <v>1</v>
      </c>
      <c r="X921" s="19" t="n">
        <v>3</v>
      </c>
      <c r="Y921" s="19" t="n">
        <v>3</v>
      </c>
      <c r="Z921" s="19" t="s">
        <v>147</v>
      </c>
      <c r="AA921" s="19" t="n">
        <v>6</v>
      </c>
      <c r="AB921" s="19" t="n">
        <v>3</v>
      </c>
      <c r="AC921" s="19" t="n">
        <v>3</v>
      </c>
      <c r="AD921" s="19" t="s">
        <v>161</v>
      </c>
      <c r="AE921" s="19" t="n">
        <v>7</v>
      </c>
      <c r="AF921" s="19" t="n">
        <v>3</v>
      </c>
      <c r="AG921" s="19" t="n">
        <v>3</v>
      </c>
      <c r="AH921" s="19" t="s">
        <v>136</v>
      </c>
      <c r="AI921" s="19" t="n">
        <v>3</v>
      </c>
      <c r="AJ921" s="19" t="n">
        <v>2</v>
      </c>
      <c r="AK921" s="19" t="n">
        <v>2</v>
      </c>
      <c r="AL921" s="19" t="s">
        <v>220</v>
      </c>
      <c r="AM921" s="19" t="n">
        <v>8</v>
      </c>
      <c r="AN921" s="19" t="n">
        <v>2</v>
      </c>
      <c r="AO921" s="19" t="n">
        <v>2</v>
      </c>
      <c r="AP921" s="19" t="n">
        <v>2</v>
      </c>
      <c r="AQ921" s="19" t="n">
        <v>2</v>
      </c>
      <c r="AR921" s="19" t="n">
        <v>2</v>
      </c>
      <c r="AS921" s="19" t="s">
        <v>104</v>
      </c>
      <c r="AT921" s="19" t="s">
        <v>1642</v>
      </c>
      <c r="AU921" s="19" t="n">
        <v>1</v>
      </c>
      <c r="AW921" s="19" t="n">
        <v>99</v>
      </c>
      <c r="AX921" s="19" t="s">
        <v>107</v>
      </c>
      <c r="AY921" s="19" t="n">
        <v>2</v>
      </c>
      <c r="AZ921" s="19" t="n">
        <v>2</v>
      </c>
      <c r="BA921" s="19" t="n">
        <v>3</v>
      </c>
      <c r="BB921" s="19" t="n">
        <v>3</v>
      </c>
      <c r="BC921" s="19" t="n">
        <v>0</v>
      </c>
      <c r="BD921" s="19" t="n">
        <v>1</v>
      </c>
      <c r="BF921" s="19" t="s">
        <v>102</v>
      </c>
      <c r="BG921" s="19" t="n">
        <v>1</v>
      </c>
      <c r="BH921" s="19" t="n">
        <v>1</v>
      </c>
      <c r="BI921" s="19" t="n">
        <v>3</v>
      </c>
      <c r="BJ921" s="19" t="n">
        <f aca="false">SUM(P921,T921,X921,AB921,AF921,AJ921,AN921,AY921,BA921,BD921,BG921)</f>
        <v>26</v>
      </c>
      <c r="BK921" s="19" t="s">
        <v>1641</v>
      </c>
    </row>
    <row r="922" customFormat="false" ht="15" hidden="false" customHeight="false" outlineLevel="0" collapsed="false">
      <c r="I922" s="1" t="s">
        <v>187</v>
      </c>
      <c r="J922" s="1" t="n">
        <v>7</v>
      </c>
      <c r="K922" s="1" t="s">
        <v>197</v>
      </c>
      <c r="L922" s="1" t="n">
        <v>14</v>
      </c>
      <c r="R922" s="18" t="s">
        <v>391</v>
      </c>
      <c r="V922" s="5" t="s">
        <v>124</v>
      </c>
      <c r="W922" s="5" t="n">
        <v>1</v>
      </c>
      <c r="Z922" s="1" t="s">
        <v>134</v>
      </c>
      <c r="AA922" s="1" t="n">
        <v>6</v>
      </c>
      <c r="AD922" s="1" t="s">
        <v>1643</v>
      </c>
      <c r="AE922" s="1" t="n">
        <v>3</v>
      </c>
      <c r="AH922" s="1" t="s">
        <v>361</v>
      </c>
      <c r="AI922" s="1" t="n">
        <v>11</v>
      </c>
      <c r="AS922" s="1" t="s">
        <v>120</v>
      </c>
      <c r="AX922" s="1" t="s">
        <v>114</v>
      </c>
    </row>
    <row r="923" customFormat="false" ht="15" hidden="false" customHeight="false" outlineLevel="0" collapsed="false">
      <c r="I923" s="18" t="s">
        <v>391</v>
      </c>
      <c r="J923" s="1" t="n">
        <v>6</v>
      </c>
      <c r="K923" s="1" t="s">
        <v>356</v>
      </c>
      <c r="L923" s="1" t="n">
        <v>1</v>
      </c>
      <c r="Z923" s="1" t="s">
        <v>201</v>
      </c>
      <c r="AA923" s="1" t="n">
        <v>4</v>
      </c>
      <c r="AH923" s="1" t="s">
        <v>148</v>
      </c>
      <c r="AI923" s="1" t="n">
        <v>10</v>
      </c>
      <c r="AS923" s="1" t="s">
        <v>162</v>
      </c>
    </row>
    <row r="924" customFormat="false" ht="15" hidden="false" customHeight="false" outlineLevel="0" collapsed="false">
      <c r="I924" s="1" t="s">
        <v>146</v>
      </c>
      <c r="J924" s="1" t="n">
        <v>12</v>
      </c>
      <c r="AS924" s="1" t="s">
        <v>498</v>
      </c>
    </row>
    <row r="926" s="19" customFormat="true" ht="15" hidden="false" customHeight="false" outlineLevel="0" collapsed="false">
      <c r="A926" s="19" t="s">
        <v>1644</v>
      </c>
      <c r="B926" s="19" t="n">
        <v>4</v>
      </c>
      <c r="C926" s="19" t="n">
        <v>16</v>
      </c>
      <c r="D926" s="19" t="n">
        <v>1</v>
      </c>
      <c r="E926" s="19" t="s">
        <v>93</v>
      </c>
      <c r="F926" s="19" t="n">
        <v>1</v>
      </c>
      <c r="G926" s="19" t="s">
        <v>94</v>
      </c>
      <c r="H926" s="19" t="n">
        <v>0</v>
      </c>
      <c r="I926" s="19" t="s">
        <v>716</v>
      </c>
      <c r="J926" s="19" t="n">
        <v>30</v>
      </c>
      <c r="K926" s="19" t="s">
        <v>683</v>
      </c>
      <c r="L926" s="19" t="n">
        <v>5</v>
      </c>
      <c r="M926" s="19" t="n">
        <v>11</v>
      </c>
      <c r="P926" s="19" t="n">
        <v>5</v>
      </c>
      <c r="R926" s="19" t="s">
        <v>716</v>
      </c>
      <c r="S926" s="19" t="n">
        <v>30</v>
      </c>
      <c r="T926" s="19" t="n">
        <v>1</v>
      </c>
      <c r="U926" s="19" t="n">
        <v>1</v>
      </c>
      <c r="V926" s="19" t="s">
        <v>110</v>
      </c>
      <c r="W926" s="19" t="n">
        <v>1</v>
      </c>
      <c r="X926" s="19" t="n">
        <v>4</v>
      </c>
      <c r="Y926" s="19" t="n">
        <v>4</v>
      </c>
      <c r="Z926" s="19" t="s">
        <v>147</v>
      </c>
      <c r="AA926" s="19" t="n">
        <v>6</v>
      </c>
      <c r="AB926" s="19" t="n">
        <v>2</v>
      </c>
      <c r="AC926" s="19" t="n">
        <v>2</v>
      </c>
      <c r="AD926" s="19" t="s">
        <v>161</v>
      </c>
      <c r="AE926" s="19" t="n">
        <v>7</v>
      </c>
      <c r="AF926" s="19" t="n">
        <v>3</v>
      </c>
      <c r="AG926" s="19" t="n">
        <v>3</v>
      </c>
      <c r="AH926" s="19" t="s">
        <v>185</v>
      </c>
      <c r="AI926" s="19" t="n">
        <v>11</v>
      </c>
      <c r="AJ926" s="19" t="n">
        <v>2</v>
      </c>
      <c r="AK926" s="19" t="n">
        <v>2</v>
      </c>
      <c r="AL926" s="19" t="s">
        <v>103</v>
      </c>
      <c r="AM926" s="19" t="n">
        <v>1</v>
      </c>
      <c r="AN926" s="19" t="n">
        <v>3</v>
      </c>
      <c r="AO926" s="19" t="n">
        <v>3</v>
      </c>
      <c r="AP926" s="19" t="n">
        <v>0</v>
      </c>
      <c r="AQ926" s="19" t="n">
        <v>1</v>
      </c>
      <c r="AR926" s="19" t="n">
        <v>2</v>
      </c>
      <c r="AS926" s="19" t="s">
        <v>104</v>
      </c>
      <c r="AT926" s="19" t="s">
        <v>105</v>
      </c>
      <c r="AU926" s="19" t="n">
        <v>1</v>
      </c>
      <c r="AW926" s="19" t="n">
        <v>99</v>
      </c>
      <c r="AX926" s="19" t="s">
        <v>107</v>
      </c>
      <c r="AY926" s="19" t="n">
        <v>2</v>
      </c>
      <c r="AZ926" s="19" t="n">
        <v>2</v>
      </c>
      <c r="BA926" s="19" t="n">
        <v>3</v>
      </c>
      <c r="BB926" s="19" t="n">
        <v>3</v>
      </c>
      <c r="BC926" s="19" t="n">
        <v>0</v>
      </c>
      <c r="BD926" s="19" t="n">
        <v>1</v>
      </c>
      <c r="BF926" s="19" t="s">
        <v>102</v>
      </c>
      <c r="BG926" s="19" t="n">
        <v>1</v>
      </c>
      <c r="BH926" s="19" t="n">
        <v>1</v>
      </c>
      <c r="BI926" s="19" t="n">
        <v>3</v>
      </c>
      <c r="BJ926" s="19" t="n">
        <f aca="false">SUM(P926,T926,X926,AB926,AF926,AJ926,AN926,AY926,BA926,BD926,BG926)</f>
        <v>27</v>
      </c>
      <c r="BK926" s="19" t="s">
        <v>1644</v>
      </c>
    </row>
    <row r="927" customFormat="false" ht="15" hidden="false" customHeight="false" outlineLevel="0" collapsed="false">
      <c r="I927" s="1" t="s">
        <v>146</v>
      </c>
      <c r="J927" s="1" t="n">
        <v>12</v>
      </c>
      <c r="K927" s="1" t="s">
        <v>356</v>
      </c>
      <c r="L927" s="1" t="n">
        <v>1</v>
      </c>
      <c r="V927" s="5" t="s">
        <v>203</v>
      </c>
      <c r="W927" s="5" t="n">
        <v>1</v>
      </c>
      <c r="AD927" s="1" t="s">
        <v>520</v>
      </c>
      <c r="AE927" s="1" t="n">
        <v>3</v>
      </c>
      <c r="AX927" s="1" t="s">
        <v>114</v>
      </c>
    </row>
    <row r="928" customFormat="false" ht="15" hidden="false" customHeight="false" outlineLevel="0" collapsed="false">
      <c r="I928" s="1" t="s">
        <v>190</v>
      </c>
      <c r="J928" s="1" t="n">
        <v>23</v>
      </c>
      <c r="V928" s="5" t="s">
        <v>124</v>
      </c>
      <c r="W928" s="5" t="n">
        <v>1</v>
      </c>
    </row>
    <row r="929" s="19" customFormat="true" ht="15" hidden="false" customHeight="false" outlineLevel="0" collapsed="false">
      <c r="A929" s="19" t="s">
        <v>1645</v>
      </c>
      <c r="B929" s="19" t="n">
        <v>4</v>
      </c>
      <c r="C929" s="19" t="n">
        <v>17</v>
      </c>
      <c r="D929" s="19" t="n">
        <v>2</v>
      </c>
      <c r="E929" s="19" t="s">
        <v>1646</v>
      </c>
      <c r="F929" s="19" t="n">
        <v>3</v>
      </c>
      <c r="G929" s="19" t="s">
        <v>1646</v>
      </c>
      <c r="H929" s="19" t="n">
        <v>0</v>
      </c>
      <c r="I929" s="20" t="s">
        <v>1647</v>
      </c>
      <c r="J929" s="19" t="n">
        <v>8</v>
      </c>
      <c r="K929" s="19" t="s">
        <v>257</v>
      </c>
      <c r="L929" s="19" t="n">
        <v>20</v>
      </c>
      <c r="M929" s="19" t="n">
        <v>13</v>
      </c>
      <c r="N929" s="19" t="s">
        <v>1648</v>
      </c>
      <c r="P929" s="19" t="n">
        <v>5</v>
      </c>
      <c r="S929" s="19" t="s">
        <v>102</v>
      </c>
      <c r="T929" s="19" t="n">
        <v>1</v>
      </c>
      <c r="U929" s="19" t="n">
        <v>1</v>
      </c>
      <c r="V929" s="19" t="s">
        <v>110</v>
      </c>
      <c r="W929" s="19" t="n">
        <v>1</v>
      </c>
      <c r="X929" s="19" t="n">
        <v>4</v>
      </c>
      <c r="Y929" s="19" t="n">
        <v>4</v>
      </c>
      <c r="Z929" s="19" t="s">
        <v>100</v>
      </c>
      <c r="AA929" s="19" t="n">
        <v>1</v>
      </c>
      <c r="AB929" s="19" t="n">
        <v>2</v>
      </c>
      <c r="AC929" s="19" t="n">
        <v>2</v>
      </c>
      <c r="AD929" s="19" t="s">
        <v>101</v>
      </c>
      <c r="AE929" s="19" t="n">
        <v>9</v>
      </c>
      <c r="AF929" s="19" t="n">
        <v>3</v>
      </c>
      <c r="AG929" s="19" t="n">
        <v>3</v>
      </c>
      <c r="AI929" s="19" t="s">
        <v>102</v>
      </c>
      <c r="AJ929" s="19" t="n">
        <v>1</v>
      </c>
      <c r="AK929" s="19" t="n">
        <v>1</v>
      </c>
      <c r="AL929" s="19" t="s">
        <v>103</v>
      </c>
      <c r="AM929" s="19" t="n">
        <v>1</v>
      </c>
      <c r="AN929" s="19" t="n">
        <v>3</v>
      </c>
      <c r="AO929" s="19" t="n">
        <v>3</v>
      </c>
      <c r="AP929" s="19" t="n">
        <v>1</v>
      </c>
      <c r="AQ929" s="19" t="n">
        <v>1</v>
      </c>
      <c r="AR929" s="19" t="n">
        <v>2</v>
      </c>
      <c r="AS929" s="19" t="s">
        <v>120</v>
      </c>
      <c r="AT929" s="19" t="s">
        <v>210</v>
      </c>
      <c r="AU929" s="19" t="n">
        <v>2</v>
      </c>
      <c r="AW929" s="19" t="n">
        <v>99</v>
      </c>
      <c r="AX929" s="19" t="s">
        <v>114</v>
      </c>
      <c r="AY929" s="19" t="n">
        <v>1</v>
      </c>
      <c r="AZ929" s="19" t="n">
        <v>2</v>
      </c>
      <c r="BA929" s="19" t="n">
        <v>3</v>
      </c>
      <c r="BB929" s="19" t="n">
        <v>3</v>
      </c>
      <c r="BC929" s="19" t="n">
        <v>2</v>
      </c>
      <c r="BD929" s="19" t="n">
        <v>3</v>
      </c>
      <c r="BE929" s="19" t="s">
        <v>124</v>
      </c>
      <c r="BF929" s="19" t="n">
        <v>1</v>
      </c>
      <c r="BG929" s="19" t="n">
        <v>3</v>
      </c>
      <c r="BH929" s="19" t="n">
        <v>3</v>
      </c>
      <c r="BI929" s="19" t="n">
        <v>4</v>
      </c>
      <c r="BJ929" s="19" t="n">
        <f aca="false">SUM(P929,T929,X929,AB929,AF929,AJ929,AN929,AY929,BA929,BD929,BG929)</f>
        <v>29</v>
      </c>
      <c r="BK929" s="19" t="s">
        <v>1645</v>
      </c>
    </row>
    <row r="930" customFormat="false" ht="15" hidden="false" customHeight="false" outlineLevel="0" collapsed="false">
      <c r="I930" s="1" t="s">
        <v>190</v>
      </c>
      <c r="J930" s="1" t="n">
        <v>23</v>
      </c>
      <c r="K930" s="1" t="s">
        <v>260</v>
      </c>
      <c r="L930" s="1" t="n">
        <v>24</v>
      </c>
      <c r="R930" s="18" t="s">
        <v>1647</v>
      </c>
      <c r="V930" s="5" t="s">
        <v>203</v>
      </c>
      <c r="W930" s="5" t="n">
        <v>1</v>
      </c>
      <c r="Z930" s="1" t="s">
        <v>147</v>
      </c>
      <c r="AA930" s="1" t="n">
        <v>6</v>
      </c>
      <c r="AD930" s="1" t="s">
        <v>221</v>
      </c>
      <c r="AE930" s="1" t="n">
        <v>4</v>
      </c>
      <c r="AL930" s="1" t="s">
        <v>220</v>
      </c>
      <c r="AM930" s="1" t="n">
        <v>8</v>
      </c>
      <c r="AS930" s="1" t="s">
        <v>112</v>
      </c>
    </row>
    <row r="931" customFormat="false" ht="15" hidden="false" customHeight="false" outlineLevel="0" collapsed="false">
      <c r="I931" s="1" t="s">
        <v>122</v>
      </c>
      <c r="J931" s="1" t="n">
        <v>15</v>
      </c>
      <c r="V931" s="5" t="s">
        <v>124</v>
      </c>
      <c r="W931" s="5" t="n">
        <v>1</v>
      </c>
      <c r="AD931" s="1" t="s">
        <v>251</v>
      </c>
      <c r="AE931" s="1" t="n">
        <v>8</v>
      </c>
    </row>
    <row r="932" customFormat="false" ht="15" hidden="false" customHeight="false" outlineLevel="0" collapsed="false">
      <c r="I932" s="1" t="s">
        <v>131</v>
      </c>
      <c r="J932" s="1" t="n">
        <v>14</v>
      </c>
    </row>
    <row r="933" customFormat="false" ht="15" hidden="false" customHeight="false" outlineLevel="0" collapsed="false">
      <c r="I933" s="18" t="s">
        <v>110</v>
      </c>
      <c r="J933" s="1" t="n">
        <v>14</v>
      </c>
    </row>
    <row r="934" customFormat="false" ht="15" hidden="false" customHeight="false" outlineLevel="0" collapsed="false">
      <c r="I934" s="1" t="s">
        <v>190</v>
      </c>
      <c r="J934" s="1" t="n">
        <v>23</v>
      </c>
    </row>
    <row r="935" s="19" customFormat="true" ht="15" hidden="false" customHeight="false" outlineLevel="0" collapsed="false">
      <c r="A935" s="19" t="s">
        <v>1649</v>
      </c>
      <c r="B935" s="19" t="n">
        <v>4</v>
      </c>
      <c r="C935" s="19" t="n">
        <v>15</v>
      </c>
      <c r="D935" s="19" t="n">
        <v>2</v>
      </c>
      <c r="E935" s="19" t="s">
        <v>93</v>
      </c>
      <c r="F935" s="19" t="n">
        <v>1</v>
      </c>
      <c r="G935" s="19" t="s">
        <v>94</v>
      </c>
      <c r="H935" s="19" t="n">
        <v>1</v>
      </c>
      <c r="I935" s="20" t="s">
        <v>110</v>
      </c>
      <c r="J935" s="19" t="n">
        <v>14</v>
      </c>
      <c r="K935" s="19" t="s">
        <v>421</v>
      </c>
      <c r="L935" s="19" t="n">
        <v>6</v>
      </c>
      <c r="M935" s="19" t="n">
        <v>0</v>
      </c>
      <c r="P935" s="19" t="n">
        <v>1</v>
      </c>
      <c r="S935" s="19" t="s">
        <v>102</v>
      </c>
      <c r="T935" s="19" t="n">
        <v>1</v>
      </c>
      <c r="U935" s="19" t="n">
        <v>1</v>
      </c>
      <c r="V935" s="19" t="s">
        <v>110</v>
      </c>
      <c r="W935" s="19" t="n">
        <v>1</v>
      </c>
      <c r="X935" s="19" t="n">
        <v>4</v>
      </c>
      <c r="Y935" s="19" t="n">
        <v>4</v>
      </c>
      <c r="Z935" s="19" t="s">
        <v>100</v>
      </c>
      <c r="AA935" s="19" t="n">
        <v>1</v>
      </c>
      <c r="AB935" s="19" t="n">
        <v>2</v>
      </c>
      <c r="AC935" s="19" t="n">
        <v>2</v>
      </c>
      <c r="AD935" s="19" t="s">
        <v>1556</v>
      </c>
      <c r="AE935" s="19" t="n">
        <v>9</v>
      </c>
      <c r="AF935" s="19" t="n">
        <v>3</v>
      </c>
      <c r="AG935" s="19" t="n">
        <v>3</v>
      </c>
      <c r="AI935" s="19" t="s">
        <v>102</v>
      </c>
      <c r="AJ935" s="19" t="n">
        <v>1</v>
      </c>
      <c r="AK935" s="19" t="n">
        <v>1</v>
      </c>
      <c r="AL935" s="19" t="s">
        <v>103</v>
      </c>
      <c r="AM935" s="19" t="n">
        <v>1</v>
      </c>
      <c r="AN935" s="19" t="n">
        <v>3</v>
      </c>
      <c r="AO935" s="19" t="n">
        <v>3</v>
      </c>
      <c r="AP935" s="19" t="n">
        <v>0</v>
      </c>
      <c r="AQ935" s="19" t="n">
        <v>1</v>
      </c>
      <c r="AR935" s="19" t="n">
        <v>2</v>
      </c>
      <c r="AS935" s="19" t="s">
        <v>120</v>
      </c>
      <c r="AT935" s="19" t="s">
        <v>210</v>
      </c>
      <c r="AU935" s="19" t="n">
        <v>2</v>
      </c>
      <c r="AW935" s="19" t="n">
        <v>99</v>
      </c>
      <c r="AX935" s="19" t="s">
        <v>107</v>
      </c>
      <c r="AY935" s="19" t="n">
        <v>2</v>
      </c>
      <c r="AZ935" s="19" t="n">
        <v>2</v>
      </c>
      <c r="BA935" s="19" t="n">
        <v>3</v>
      </c>
      <c r="BB935" s="19" t="n">
        <v>3</v>
      </c>
      <c r="BC935" s="19" t="n">
        <v>2</v>
      </c>
      <c r="BD935" s="19" t="n">
        <v>3</v>
      </c>
      <c r="BF935" s="19" t="s">
        <v>102</v>
      </c>
      <c r="BG935" s="19" t="n">
        <v>1</v>
      </c>
      <c r="BH935" s="19" t="n">
        <v>1</v>
      </c>
      <c r="BI935" s="19" t="n">
        <v>3</v>
      </c>
      <c r="BJ935" s="19" t="n">
        <f aca="false">SUM(P935,T935,X935,AB935,AF935,AJ935,AN935,AY935,BA935,BD935,BG935)</f>
        <v>24</v>
      </c>
      <c r="BK935" s="19" t="s">
        <v>1649</v>
      </c>
    </row>
    <row r="936" customFormat="false" ht="15" hidden="false" customHeight="false" outlineLevel="0" collapsed="false">
      <c r="I936" s="1" t="s">
        <v>190</v>
      </c>
      <c r="J936" s="1" t="n">
        <v>23</v>
      </c>
      <c r="K936" s="1" t="s">
        <v>116</v>
      </c>
      <c r="L936" s="1" t="n">
        <v>6</v>
      </c>
      <c r="R936" s="18"/>
      <c r="V936" s="5" t="s">
        <v>124</v>
      </c>
      <c r="W936" s="5" t="n">
        <v>1</v>
      </c>
      <c r="Z936" s="1" t="s">
        <v>134</v>
      </c>
      <c r="AA936" s="1" t="n">
        <v>6</v>
      </c>
      <c r="AS936" s="1" t="s">
        <v>104</v>
      </c>
      <c r="AX936" s="1" t="s">
        <v>114</v>
      </c>
    </row>
    <row r="937" customFormat="false" ht="15" hidden="false" customHeight="false" outlineLevel="0" collapsed="false">
      <c r="I937" s="1" t="s">
        <v>131</v>
      </c>
      <c r="J937" s="1" t="n">
        <v>14</v>
      </c>
      <c r="K937" s="1" t="s">
        <v>274</v>
      </c>
      <c r="L937" s="1" t="n">
        <v>25</v>
      </c>
      <c r="V937" s="5" t="s">
        <v>203</v>
      </c>
      <c r="W937" s="5" t="n">
        <v>1</v>
      </c>
      <c r="AS937" s="1" t="s">
        <v>112</v>
      </c>
    </row>
    <row r="938" customFormat="false" ht="15" hidden="false" customHeight="false" outlineLevel="0" collapsed="false">
      <c r="I938" s="1" t="s">
        <v>146</v>
      </c>
      <c r="J938" s="1" t="n">
        <v>12</v>
      </c>
      <c r="K938" s="1" t="s">
        <v>197</v>
      </c>
      <c r="L938" s="1" t="n">
        <v>14</v>
      </c>
    </row>
    <row r="939" customFormat="false" ht="15" hidden="false" customHeight="false" outlineLevel="0" collapsed="false">
      <c r="I939" s="5" t="s">
        <v>173</v>
      </c>
      <c r="J939" s="1" t="n">
        <v>8</v>
      </c>
    </row>
    <row r="940" customFormat="false" ht="15" hidden="false" customHeight="false" outlineLevel="0" collapsed="false">
      <c r="I940" s="1" t="s">
        <v>122</v>
      </c>
      <c r="J940" s="1" t="n">
        <v>15</v>
      </c>
    </row>
    <row r="941" s="19" customFormat="true" ht="15" hidden="false" customHeight="false" outlineLevel="0" collapsed="false">
      <c r="A941" s="19" t="s">
        <v>1650</v>
      </c>
      <c r="B941" s="19" t="n">
        <v>4</v>
      </c>
      <c r="C941" s="19" t="n">
        <v>15</v>
      </c>
      <c r="D941" s="19" t="n">
        <v>1</v>
      </c>
      <c r="E941" s="19" t="s">
        <v>1416</v>
      </c>
      <c r="F941" s="19" t="n">
        <v>6</v>
      </c>
      <c r="G941" s="19" t="s">
        <v>94</v>
      </c>
      <c r="H941" s="19" t="n">
        <v>5</v>
      </c>
      <c r="I941" s="19" t="s">
        <v>190</v>
      </c>
      <c r="J941" s="19" t="n">
        <v>23</v>
      </c>
      <c r="K941" s="19" t="s">
        <v>264</v>
      </c>
      <c r="L941" s="19" t="n">
        <v>18</v>
      </c>
      <c r="M941" s="19" t="n">
        <v>6</v>
      </c>
      <c r="P941" s="19" t="n">
        <v>1</v>
      </c>
      <c r="S941" s="19" t="s">
        <v>102</v>
      </c>
      <c r="T941" s="19" t="n">
        <v>3</v>
      </c>
      <c r="U941" s="19" t="n">
        <v>3</v>
      </c>
      <c r="V941" s="19" t="s">
        <v>167</v>
      </c>
      <c r="W941" s="19" t="n">
        <v>1</v>
      </c>
      <c r="X941" s="19" t="n">
        <v>2</v>
      </c>
      <c r="Y941" s="19" t="n">
        <v>2</v>
      </c>
      <c r="Z941" s="19" t="s">
        <v>147</v>
      </c>
      <c r="AA941" s="19" t="n">
        <v>6</v>
      </c>
      <c r="AB941" s="19" t="n">
        <v>2</v>
      </c>
      <c r="AC941" s="19" t="n">
        <v>2</v>
      </c>
      <c r="AD941" s="19" t="s">
        <v>161</v>
      </c>
      <c r="AE941" s="19" t="n">
        <v>7</v>
      </c>
      <c r="AF941" s="19" t="n">
        <v>3</v>
      </c>
      <c r="AG941" s="19" t="n">
        <v>3</v>
      </c>
      <c r="AI941" s="19" t="s">
        <v>102</v>
      </c>
      <c r="AJ941" s="19" t="n">
        <v>1</v>
      </c>
      <c r="AK941" s="19" t="n">
        <v>1</v>
      </c>
      <c r="AM941" s="19" t="s">
        <v>102</v>
      </c>
      <c r="AN941" s="19" t="n">
        <v>1</v>
      </c>
      <c r="AO941" s="19" t="n">
        <v>1</v>
      </c>
      <c r="AP941" s="19" t="n">
        <v>2</v>
      </c>
      <c r="AQ941" s="19" t="n">
        <v>1</v>
      </c>
      <c r="AR941" s="19" t="n">
        <v>2</v>
      </c>
      <c r="AS941" s="19" t="s">
        <v>104</v>
      </c>
      <c r="AT941" s="19" t="s">
        <v>367</v>
      </c>
      <c r="AU941" s="19" t="n">
        <v>5</v>
      </c>
      <c r="AW941" s="19" t="n">
        <v>99</v>
      </c>
      <c r="AX941" s="19" t="s">
        <v>107</v>
      </c>
      <c r="AY941" s="19" t="n">
        <v>2</v>
      </c>
      <c r="AZ941" s="19" t="n">
        <v>2</v>
      </c>
      <c r="BA941" s="19" t="n">
        <v>3</v>
      </c>
      <c r="BB941" s="19" t="n">
        <v>3</v>
      </c>
      <c r="BC941" s="19" t="n">
        <v>1</v>
      </c>
      <c r="BD941" s="19" t="n">
        <v>1</v>
      </c>
      <c r="BF941" s="19" t="s">
        <v>102</v>
      </c>
      <c r="BG941" s="19" t="n">
        <v>1</v>
      </c>
      <c r="BH941" s="19" t="n">
        <v>1</v>
      </c>
      <c r="BI941" s="19" t="n">
        <v>3</v>
      </c>
      <c r="BJ941" s="19" t="n">
        <f aca="false">SUM(P941,T941,X941,AB941,AF941,AJ941,AN941,AY941,BA941,BD941,BG941)</f>
        <v>20</v>
      </c>
      <c r="BK941" s="19" t="s">
        <v>1650</v>
      </c>
    </row>
    <row r="942" customFormat="false" ht="15" hidden="false" customHeight="false" outlineLevel="0" collapsed="false">
      <c r="I942" s="1" t="s">
        <v>131</v>
      </c>
      <c r="J942" s="1" t="n">
        <v>14</v>
      </c>
      <c r="K942" s="1" t="s">
        <v>257</v>
      </c>
      <c r="L942" s="1" t="n">
        <v>20</v>
      </c>
      <c r="R942" s="18" t="s">
        <v>96</v>
      </c>
      <c r="V942" s="5" t="s">
        <v>1651</v>
      </c>
      <c r="W942" s="5" t="n">
        <v>6</v>
      </c>
      <c r="AS942" s="1" t="s">
        <v>1518</v>
      </c>
      <c r="AX942" s="1" t="s">
        <v>114</v>
      </c>
    </row>
    <row r="943" customFormat="false" ht="15" hidden="false" customHeight="false" outlineLevel="0" collapsed="false">
      <c r="I943" s="18" t="s">
        <v>96</v>
      </c>
      <c r="J943" s="1" t="n">
        <v>9</v>
      </c>
    </row>
    <row r="944" s="19" customFormat="true" ht="15" hidden="false" customHeight="false" outlineLevel="0" collapsed="false">
      <c r="A944" s="19" t="s">
        <v>1652</v>
      </c>
      <c r="B944" s="19" t="n">
        <v>4</v>
      </c>
      <c r="C944" s="19" t="n">
        <v>15</v>
      </c>
      <c r="D944" s="19" t="n">
        <v>1</v>
      </c>
      <c r="E944" s="19" t="s">
        <v>93</v>
      </c>
      <c r="F944" s="19" t="n">
        <v>1</v>
      </c>
      <c r="G944" s="19" t="s">
        <v>94</v>
      </c>
      <c r="H944" s="19" t="n">
        <v>1</v>
      </c>
      <c r="I944" s="19" t="s">
        <v>131</v>
      </c>
      <c r="J944" s="19" t="n">
        <v>14</v>
      </c>
      <c r="K944" s="19" t="s">
        <v>116</v>
      </c>
      <c r="L944" s="19" t="n">
        <v>6</v>
      </c>
      <c r="M944" s="19" t="n">
        <v>0</v>
      </c>
      <c r="P944" s="19" t="n">
        <v>1</v>
      </c>
      <c r="R944" s="19" t="s">
        <v>383</v>
      </c>
      <c r="S944" s="19" t="n">
        <v>8</v>
      </c>
      <c r="T944" s="19" t="n">
        <v>1</v>
      </c>
      <c r="U944" s="19" t="n">
        <v>1</v>
      </c>
      <c r="V944" s="19" t="s">
        <v>110</v>
      </c>
      <c r="W944" s="19" t="n">
        <v>1</v>
      </c>
      <c r="X944" s="19" t="n">
        <v>3</v>
      </c>
      <c r="Y944" s="19" t="n">
        <v>3</v>
      </c>
      <c r="Z944" s="19" t="s">
        <v>147</v>
      </c>
      <c r="AA944" s="19" t="n">
        <v>6</v>
      </c>
      <c r="AB944" s="19" t="n">
        <v>2</v>
      </c>
      <c r="AC944" s="19" t="n">
        <v>2</v>
      </c>
      <c r="AD944" s="19" t="s">
        <v>111</v>
      </c>
      <c r="AE944" s="19" t="n">
        <v>11</v>
      </c>
      <c r="AF944" s="19" t="n">
        <v>2</v>
      </c>
      <c r="AG944" s="19" t="n">
        <v>2</v>
      </c>
      <c r="AH944" s="19" t="s">
        <v>185</v>
      </c>
      <c r="AI944" s="19" t="n">
        <v>11</v>
      </c>
      <c r="AJ944" s="19" t="n">
        <v>2</v>
      </c>
      <c r="AK944" s="19" t="n">
        <v>2</v>
      </c>
      <c r="AL944" s="19" t="s">
        <v>137</v>
      </c>
      <c r="AM944" s="19" t="n">
        <v>5</v>
      </c>
      <c r="AN944" s="19" t="n">
        <v>3</v>
      </c>
      <c r="AO944" s="19" t="n">
        <v>3</v>
      </c>
      <c r="AP944" s="19" t="n">
        <v>0</v>
      </c>
      <c r="AQ944" s="19" t="n">
        <v>1</v>
      </c>
      <c r="AR944" s="19" t="n">
        <v>2</v>
      </c>
      <c r="AS944" s="19" t="s">
        <v>1653</v>
      </c>
      <c r="AT944" s="19" t="s">
        <v>210</v>
      </c>
      <c r="AU944" s="19" t="n">
        <v>2</v>
      </c>
      <c r="AW944" s="19" t="n">
        <v>99</v>
      </c>
      <c r="AX944" s="19" t="s">
        <v>107</v>
      </c>
      <c r="AY944" s="19" t="n">
        <v>3</v>
      </c>
      <c r="AZ944" s="19" t="n">
        <v>0</v>
      </c>
      <c r="BA944" s="19" t="n">
        <v>1</v>
      </c>
      <c r="BB944" s="19" t="n">
        <v>3</v>
      </c>
      <c r="BC944" s="19" t="n">
        <v>2</v>
      </c>
      <c r="BD944" s="19" t="n">
        <v>3</v>
      </c>
      <c r="BE944" s="19" t="s">
        <v>124</v>
      </c>
      <c r="BF944" s="19" t="n">
        <v>1</v>
      </c>
      <c r="BG944" s="19" t="n">
        <v>3</v>
      </c>
      <c r="BH944" s="19" t="n">
        <v>3</v>
      </c>
      <c r="BI944" s="19" t="n">
        <v>3</v>
      </c>
      <c r="BJ944" s="19" t="n">
        <f aca="false">SUM(P944,T944,X944,AB944,AF944,AJ944,AN944,AY944,BA944,BD944,BG944)</f>
        <v>24</v>
      </c>
      <c r="BK944" s="19" t="s">
        <v>1652</v>
      </c>
    </row>
    <row r="945" customFormat="false" ht="15" hidden="false" customHeight="false" outlineLevel="0" collapsed="false">
      <c r="I945" s="1" t="s">
        <v>98</v>
      </c>
      <c r="J945" s="1" t="n">
        <v>18</v>
      </c>
      <c r="K945" s="1" t="s">
        <v>356</v>
      </c>
      <c r="L945" s="1" t="n">
        <v>1</v>
      </c>
      <c r="R945" s="1" t="s">
        <v>184</v>
      </c>
      <c r="S945" s="1" t="n">
        <v>14</v>
      </c>
      <c r="V945" s="5" t="s">
        <v>124</v>
      </c>
      <c r="W945" s="5" t="n">
        <v>1</v>
      </c>
      <c r="AD945" s="1" t="s">
        <v>119</v>
      </c>
      <c r="AE945" s="1" t="n">
        <v>7</v>
      </c>
      <c r="AX945" s="1" t="s">
        <v>114</v>
      </c>
    </row>
    <row r="946" customFormat="false" ht="15" hidden="false" customHeight="false" outlineLevel="0" collapsed="false">
      <c r="I946" s="1" t="s">
        <v>127</v>
      </c>
      <c r="J946" s="1" t="n">
        <v>13</v>
      </c>
      <c r="R946" s="1" t="s">
        <v>297</v>
      </c>
      <c r="S946" s="1" t="n">
        <v>18</v>
      </c>
      <c r="AX946" s="1" t="s">
        <v>173</v>
      </c>
    </row>
    <row r="947" customFormat="false" ht="15" hidden="false" customHeight="false" outlineLevel="0" collapsed="false">
      <c r="I947" s="1" t="s">
        <v>190</v>
      </c>
      <c r="J947" s="1" t="n">
        <v>23</v>
      </c>
    </row>
    <row r="948" s="19" customFormat="true" ht="15" hidden="false" customHeight="false" outlineLevel="0" collapsed="false">
      <c r="A948" s="19" t="s">
        <v>1654</v>
      </c>
      <c r="B948" s="19" t="n">
        <v>4</v>
      </c>
      <c r="C948" s="19" t="n">
        <v>15</v>
      </c>
      <c r="D948" s="19" t="n">
        <v>2</v>
      </c>
      <c r="E948" s="19" t="s">
        <v>93</v>
      </c>
      <c r="F948" s="19" t="n">
        <v>1</v>
      </c>
      <c r="G948" s="19" t="s">
        <v>94</v>
      </c>
      <c r="H948" s="19" t="n">
        <v>7</v>
      </c>
      <c r="I948" s="20" t="s">
        <v>203</v>
      </c>
      <c r="J948" s="19" t="n">
        <v>13</v>
      </c>
      <c r="L948" s="19" t="s">
        <v>102</v>
      </c>
      <c r="M948" s="19" t="n">
        <v>8</v>
      </c>
      <c r="P948" s="19" t="n">
        <v>1</v>
      </c>
      <c r="R948" s="19" t="s">
        <v>1655</v>
      </c>
      <c r="S948" s="19" t="n">
        <v>6</v>
      </c>
      <c r="T948" s="19" t="n">
        <v>1</v>
      </c>
      <c r="U948" s="19" t="n">
        <v>1</v>
      </c>
      <c r="V948" s="19" t="s">
        <v>110</v>
      </c>
      <c r="W948" s="19" t="n">
        <v>1</v>
      </c>
      <c r="X948" s="19" t="n">
        <v>3</v>
      </c>
      <c r="Y948" s="19" t="n">
        <v>3</v>
      </c>
      <c r="Z948" s="19" t="s">
        <v>100</v>
      </c>
      <c r="AA948" s="19" t="n">
        <v>1</v>
      </c>
      <c r="AB948" s="19" t="n">
        <v>2</v>
      </c>
      <c r="AC948" s="19" t="n">
        <v>2</v>
      </c>
      <c r="AD948" s="19" t="s">
        <v>161</v>
      </c>
      <c r="AE948" s="19" t="n">
        <v>7</v>
      </c>
      <c r="AF948" s="19" t="n">
        <v>3</v>
      </c>
      <c r="AG948" s="19" t="n">
        <v>3</v>
      </c>
      <c r="AH948" s="19" t="s">
        <v>185</v>
      </c>
      <c r="AI948" s="19" t="n">
        <v>11</v>
      </c>
      <c r="AJ948" s="19" t="n">
        <v>2</v>
      </c>
      <c r="AK948" s="19" t="n">
        <v>2</v>
      </c>
      <c r="AL948" s="19" t="s">
        <v>410</v>
      </c>
      <c r="AM948" s="19" t="n">
        <v>5</v>
      </c>
      <c r="AN948" s="19" t="n">
        <v>1</v>
      </c>
      <c r="AO948" s="19" t="n">
        <v>1</v>
      </c>
      <c r="AP948" s="19" t="n">
        <v>0</v>
      </c>
      <c r="AQ948" s="19" t="n">
        <v>2</v>
      </c>
      <c r="AR948" s="19" t="n">
        <v>2</v>
      </c>
      <c r="AS948" s="19" t="s">
        <v>162</v>
      </c>
      <c r="AT948" s="19" t="s">
        <v>210</v>
      </c>
      <c r="AU948" s="19" t="n">
        <v>2</v>
      </c>
      <c r="AW948" s="19" t="n">
        <v>99</v>
      </c>
      <c r="AX948" s="19" t="s">
        <v>107</v>
      </c>
      <c r="AY948" s="19" t="n">
        <v>5</v>
      </c>
      <c r="AZ948" s="19" t="n">
        <v>2</v>
      </c>
      <c r="BA948" s="19" t="n">
        <v>3</v>
      </c>
      <c r="BB948" s="19" t="n">
        <v>1</v>
      </c>
      <c r="BC948" s="19" t="n">
        <v>2</v>
      </c>
      <c r="BD948" s="19" t="n">
        <v>3</v>
      </c>
      <c r="BF948" s="19" t="s">
        <v>102</v>
      </c>
      <c r="BG948" s="19" t="n">
        <v>1</v>
      </c>
      <c r="BH948" s="19" t="n">
        <v>1</v>
      </c>
      <c r="BI948" s="19" t="n">
        <v>1</v>
      </c>
      <c r="BJ948" s="19" t="n">
        <f aca="false">SUM(P948,T948,X948,AB948,AF948,AJ948,AN948,AY948,BA948,BD948,BG948)</f>
        <v>25</v>
      </c>
      <c r="BK948" s="19" t="s">
        <v>1654</v>
      </c>
    </row>
    <row r="949" customFormat="false" ht="15" hidden="false" customHeight="false" outlineLevel="0" collapsed="false">
      <c r="I949" s="18" t="s">
        <v>110</v>
      </c>
      <c r="J949" s="1" t="n">
        <v>14</v>
      </c>
      <c r="V949" s="5" t="s">
        <v>203</v>
      </c>
      <c r="W949" s="5" t="n">
        <v>1</v>
      </c>
      <c r="Z949" s="1" t="s">
        <v>147</v>
      </c>
      <c r="AA949" s="1" t="n">
        <v>6</v>
      </c>
      <c r="AD949" s="1" t="s">
        <v>397</v>
      </c>
      <c r="AE949" s="1" t="n">
        <v>3</v>
      </c>
      <c r="AX949" s="1" t="s">
        <v>114</v>
      </c>
    </row>
    <row r="950" customFormat="false" ht="15" hidden="false" customHeight="false" outlineLevel="0" collapsed="false">
      <c r="AX950" s="1" t="s">
        <v>121</v>
      </c>
    </row>
    <row r="951" customFormat="false" ht="15" hidden="false" customHeight="false" outlineLevel="0" collapsed="false">
      <c r="AX951" s="1" t="s">
        <v>125</v>
      </c>
    </row>
    <row r="952" customFormat="false" ht="15" hidden="false" customHeight="false" outlineLevel="0" collapsed="false">
      <c r="AX952" s="1" t="s">
        <v>173</v>
      </c>
    </row>
    <row r="953" s="19" customFormat="true" ht="15" hidden="false" customHeight="false" outlineLevel="0" collapsed="false">
      <c r="A953" s="19" t="s">
        <v>1656</v>
      </c>
      <c r="B953" s="19" t="n">
        <v>4</v>
      </c>
      <c r="C953" s="19" t="n">
        <v>16</v>
      </c>
      <c r="D953" s="19" t="n">
        <v>2</v>
      </c>
      <c r="E953" s="19" t="s">
        <v>93</v>
      </c>
      <c r="F953" s="19" t="n">
        <v>1</v>
      </c>
      <c r="G953" s="19" t="s">
        <v>94</v>
      </c>
      <c r="H953" s="19" t="n">
        <v>0</v>
      </c>
      <c r="I953" s="19" t="s">
        <v>300</v>
      </c>
      <c r="J953" s="19" t="n">
        <v>20</v>
      </c>
      <c r="K953" s="19" t="s">
        <v>300</v>
      </c>
      <c r="L953" s="19" t="n">
        <v>20</v>
      </c>
      <c r="M953" s="19" t="n">
        <v>11</v>
      </c>
      <c r="P953" s="19" t="n">
        <v>5</v>
      </c>
      <c r="S953" s="19" t="s">
        <v>102</v>
      </c>
      <c r="T953" s="19" t="n">
        <v>1</v>
      </c>
      <c r="U953" s="19" t="n">
        <v>1</v>
      </c>
      <c r="V953" s="19" t="s">
        <v>110</v>
      </c>
      <c r="W953" s="19" t="n">
        <v>1</v>
      </c>
      <c r="X953" s="19" t="n">
        <v>4</v>
      </c>
      <c r="Y953" s="19" t="n">
        <v>4</v>
      </c>
      <c r="Z953" s="19" t="s">
        <v>147</v>
      </c>
      <c r="AA953" s="19" t="n">
        <v>6</v>
      </c>
      <c r="AB953" s="19" t="n">
        <v>3</v>
      </c>
      <c r="AC953" s="19" t="n">
        <v>3</v>
      </c>
      <c r="AD953" s="19" t="s">
        <v>251</v>
      </c>
      <c r="AE953" s="19" t="n">
        <v>8</v>
      </c>
      <c r="AF953" s="19" t="n">
        <v>3</v>
      </c>
      <c r="AG953" s="19" t="n">
        <v>3</v>
      </c>
      <c r="AI953" s="19" t="s">
        <v>102</v>
      </c>
      <c r="AJ953" s="19" t="n">
        <v>1</v>
      </c>
      <c r="AK953" s="19" t="n">
        <v>1</v>
      </c>
      <c r="AL953" s="19" t="s">
        <v>103</v>
      </c>
      <c r="AM953" s="19" t="n">
        <v>1</v>
      </c>
      <c r="AN953" s="19" t="n">
        <v>3</v>
      </c>
      <c r="AO953" s="19" t="n">
        <v>3</v>
      </c>
      <c r="AP953" s="19" t="n">
        <v>0</v>
      </c>
      <c r="AQ953" s="19" t="n">
        <v>2</v>
      </c>
      <c r="AR953" s="19" t="n">
        <v>2</v>
      </c>
      <c r="AS953" s="19" t="s">
        <v>239</v>
      </c>
      <c r="AT953" s="19" t="s">
        <v>1657</v>
      </c>
      <c r="AU953" s="19" t="n">
        <v>3</v>
      </c>
      <c r="AV953" s="19" t="s">
        <v>405</v>
      </c>
      <c r="AW953" s="19" t="n">
        <v>2</v>
      </c>
      <c r="AX953" s="19" t="s">
        <v>107</v>
      </c>
      <c r="AY953" s="19" t="n">
        <v>2</v>
      </c>
      <c r="AZ953" s="19" t="n">
        <v>2</v>
      </c>
      <c r="BA953" s="19" t="n">
        <v>3</v>
      </c>
      <c r="BB953" s="19" t="n">
        <v>4</v>
      </c>
      <c r="BC953" s="19" t="n">
        <v>0</v>
      </c>
      <c r="BD953" s="19" t="n">
        <v>1</v>
      </c>
      <c r="BF953" s="19" t="s">
        <v>102</v>
      </c>
      <c r="BG953" s="19" t="n">
        <v>1</v>
      </c>
      <c r="BH953" s="19" t="n">
        <v>1</v>
      </c>
      <c r="BI953" s="19" t="n">
        <v>4</v>
      </c>
      <c r="BJ953" s="19" t="n">
        <f aca="false">SUM(P953,T953,X953,AB953,AF953,AJ953,AN953,AY953,BA953,BD953,BG953)</f>
        <v>27</v>
      </c>
      <c r="BK953" s="19" t="s">
        <v>1656</v>
      </c>
    </row>
    <row r="954" customFormat="false" ht="15" hidden="false" customHeight="false" outlineLevel="0" collapsed="false">
      <c r="I954" s="1" t="s">
        <v>131</v>
      </c>
      <c r="J954" s="1" t="n">
        <v>14</v>
      </c>
      <c r="V954" s="5" t="s">
        <v>203</v>
      </c>
      <c r="W954" s="5" t="n">
        <v>1</v>
      </c>
      <c r="Z954" s="1" t="s">
        <v>100</v>
      </c>
      <c r="AA954" s="1" t="n">
        <v>1</v>
      </c>
      <c r="AD954" s="1" t="s">
        <v>161</v>
      </c>
      <c r="AE954" s="1" t="n">
        <v>7</v>
      </c>
      <c r="AX954" s="1" t="s">
        <v>114</v>
      </c>
    </row>
    <row r="955" customFormat="false" ht="15" hidden="false" customHeight="false" outlineLevel="0" collapsed="false">
      <c r="I955" s="1" t="s">
        <v>170</v>
      </c>
      <c r="J955" s="1" t="n">
        <v>15</v>
      </c>
      <c r="V955" s="5" t="s">
        <v>283</v>
      </c>
      <c r="W955" s="5" t="n">
        <v>1</v>
      </c>
      <c r="Z955" s="1" t="s">
        <v>201</v>
      </c>
      <c r="AA955" s="1" t="n">
        <v>4</v>
      </c>
    </row>
    <row r="956" customFormat="false" ht="15" hidden="false" customHeight="false" outlineLevel="0" collapsed="false">
      <c r="I956" s="1" t="s">
        <v>98</v>
      </c>
      <c r="J956" s="1" t="n">
        <v>18</v>
      </c>
      <c r="Z956" s="1" t="s">
        <v>114</v>
      </c>
      <c r="AA956" s="1" t="n">
        <v>2</v>
      </c>
    </row>
    <row r="957" customFormat="false" ht="15" hidden="false" customHeight="false" outlineLevel="0" collapsed="false">
      <c r="I957" s="1" t="s">
        <v>174</v>
      </c>
      <c r="J957" s="1" t="n">
        <v>16</v>
      </c>
    </row>
    <row r="959" s="19" customFormat="true" ht="15" hidden="false" customHeight="false" outlineLevel="0" collapsed="false">
      <c r="A959" s="19" t="s">
        <v>1658</v>
      </c>
      <c r="B959" s="19" t="n">
        <v>4</v>
      </c>
      <c r="C959" s="19" t="n">
        <v>15</v>
      </c>
      <c r="D959" s="19" t="n">
        <v>1</v>
      </c>
      <c r="E959" s="19" t="s">
        <v>759</v>
      </c>
      <c r="F959" s="19" t="n">
        <v>2</v>
      </c>
      <c r="G959" s="19" t="s">
        <v>759</v>
      </c>
      <c r="H959" s="19" t="n">
        <v>4</v>
      </c>
      <c r="I959" s="19" t="s">
        <v>131</v>
      </c>
      <c r="J959" s="19" t="n">
        <v>14</v>
      </c>
      <c r="K959" s="19" t="s">
        <v>257</v>
      </c>
      <c r="L959" s="19" t="n">
        <v>20</v>
      </c>
      <c r="M959" s="19" t="n">
        <v>11</v>
      </c>
      <c r="P959" s="19" t="n">
        <v>5</v>
      </c>
      <c r="S959" s="19" t="s">
        <v>102</v>
      </c>
      <c r="T959" s="19" t="n">
        <v>1</v>
      </c>
      <c r="U959" s="19" t="n">
        <v>1</v>
      </c>
      <c r="V959" s="19" t="s">
        <v>203</v>
      </c>
      <c r="W959" s="19" t="n">
        <v>1</v>
      </c>
      <c r="X959" s="19" t="n">
        <v>4</v>
      </c>
      <c r="Y959" s="19" t="n">
        <v>4</v>
      </c>
      <c r="Z959" s="19" t="s">
        <v>761</v>
      </c>
      <c r="AA959" s="19" t="n">
        <v>7</v>
      </c>
      <c r="AB959" s="19" t="n">
        <v>1</v>
      </c>
      <c r="AC959" s="19" t="n">
        <v>1</v>
      </c>
      <c r="AD959" s="19" t="s">
        <v>145</v>
      </c>
      <c r="AE959" s="19" t="n">
        <v>1</v>
      </c>
      <c r="AF959" s="19" t="n">
        <v>1</v>
      </c>
      <c r="AG959" s="19" t="n">
        <v>1</v>
      </c>
      <c r="AH959" s="19" t="s">
        <v>386</v>
      </c>
      <c r="AI959" s="19" t="n">
        <v>4</v>
      </c>
      <c r="AJ959" s="19" t="n">
        <v>1</v>
      </c>
      <c r="AK959" s="19" t="n">
        <v>1</v>
      </c>
      <c r="AL959" s="19" t="s">
        <v>103</v>
      </c>
      <c r="AM959" s="19" t="n">
        <v>1</v>
      </c>
      <c r="AN959" s="19" t="n">
        <v>3</v>
      </c>
      <c r="AO959" s="19" t="n">
        <v>3</v>
      </c>
      <c r="AP959" s="19" t="n">
        <v>2</v>
      </c>
      <c r="AQ959" s="19" t="n">
        <v>1</v>
      </c>
      <c r="AR959" s="19" t="n">
        <v>2</v>
      </c>
      <c r="AS959" s="19" t="s">
        <v>498</v>
      </c>
      <c r="AT959" s="19" t="s">
        <v>105</v>
      </c>
      <c r="AU959" s="19" t="n">
        <v>1</v>
      </c>
      <c r="AW959" s="19" t="n">
        <v>99</v>
      </c>
      <c r="AX959" s="19" t="s">
        <v>107</v>
      </c>
      <c r="AY959" s="19" t="n">
        <v>2</v>
      </c>
      <c r="AZ959" s="19" t="n">
        <v>0</v>
      </c>
      <c r="BA959" s="19" t="n">
        <v>1</v>
      </c>
      <c r="BB959" s="19" t="n">
        <v>3</v>
      </c>
      <c r="BC959" s="19" t="n">
        <v>2</v>
      </c>
      <c r="BD959" s="19" t="n">
        <v>3</v>
      </c>
      <c r="BF959" s="19" t="s">
        <v>102</v>
      </c>
      <c r="BG959" s="19" t="n">
        <v>1</v>
      </c>
      <c r="BH959" s="19" t="n">
        <v>1</v>
      </c>
      <c r="BI959" s="19" t="n">
        <v>3</v>
      </c>
      <c r="BJ959" s="19" t="n">
        <f aca="false">SUM(P959,T959,X959,AB959,AF959,AJ959,AN959,AY959,BA959,BD959,BG959)</f>
        <v>23</v>
      </c>
      <c r="BK959" s="19" t="s">
        <v>1658</v>
      </c>
    </row>
    <row r="960" customFormat="false" ht="15" hidden="false" customHeight="false" outlineLevel="0" collapsed="false">
      <c r="I960" s="1" t="s">
        <v>139</v>
      </c>
      <c r="J960" s="1" t="n">
        <v>4</v>
      </c>
      <c r="V960" s="5" t="s">
        <v>110</v>
      </c>
      <c r="W960" s="5" t="n">
        <v>1</v>
      </c>
      <c r="Z960" s="1" t="s">
        <v>361</v>
      </c>
      <c r="AA960" s="1" t="n">
        <v>7</v>
      </c>
      <c r="AD960" s="1" t="s">
        <v>179</v>
      </c>
      <c r="AE960" s="1" t="n">
        <v>2</v>
      </c>
      <c r="AH960" s="1" t="s">
        <v>361</v>
      </c>
      <c r="AI960" s="1" t="n">
        <v>11</v>
      </c>
      <c r="AS960" s="1" t="s">
        <v>104</v>
      </c>
      <c r="AX960" s="1" t="s">
        <v>114</v>
      </c>
    </row>
    <row r="961" customFormat="false" ht="15" hidden="false" customHeight="false" outlineLevel="0" collapsed="false">
      <c r="I961" s="1" t="s">
        <v>301</v>
      </c>
      <c r="J961" s="1" t="n">
        <v>15</v>
      </c>
      <c r="V961" s="5" t="s">
        <v>117</v>
      </c>
      <c r="W961" s="5" t="n">
        <v>1</v>
      </c>
    </row>
    <row r="962" customFormat="false" ht="15" hidden="false" customHeight="false" outlineLevel="0" collapsed="false">
      <c r="I962" s="18" t="s">
        <v>203</v>
      </c>
      <c r="J962" s="1" t="n">
        <v>13</v>
      </c>
    </row>
    <row r="963" customFormat="false" ht="15" hidden="false" customHeight="false" outlineLevel="0" collapsed="false">
      <c r="I963" s="1" t="s">
        <v>151</v>
      </c>
      <c r="J963" s="1" t="n">
        <v>4</v>
      </c>
    </row>
    <row r="964" s="19" customFormat="true" ht="15" hidden="false" customHeight="false" outlineLevel="0" collapsed="false">
      <c r="A964" s="19" t="s">
        <v>1659</v>
      </c>
      <c r="B964" s="19" t="n">
        <v>4</v>
      </c>
      <c r="C964" s="19" t="n">
        <v>15</v>
      </c>
      <c r="D964" s="19" t="n">
        <v>1</v>
      </c>
      <c r="E964" s="19" t="s">
        <v>1508</v>
      </c>
      <c r="F964" s="19" t="n">
        <v>6</v>
      </c>
      <c r="G964" s="19" t="s">
        <v>94</v>
      </c>
      <c r="H964" s="19" t="n">
        <v>2</v>
      </c>
      <c r="I964" s="19" t="s">
        <v>131</v>
      </c>
      <c r="J964" s="19" t="n">
        <v>14</v>
      </c>
      <c r="L964" s="19" t="s">
        <v>102</v>
      </c>
      <c r="M964" s="19" t="n">
        <v>3</v>
      </c>
      <c r="P964" s="19" t="n">
        <v>1</v>
      </c>
      <c r="R964" s="19" t="s">
        <v>184</v>
      </c>
      <c r="S964" s="19" t="n">
        <v>14</v>
      </c>
      <c r="T964" s="19" t="n">
        <v>1</v>
      </c>
      <c r="U964" s="19" t="n">
        <v>1</v>
      </c>
      <c r="V964" s="19" t="s">
        <v>203</v>
      </c>
      <c r="W964" s="19" t="n">
        <v>1</v>
      </c>
      <c r="X964" s="19" t="n">
        <v>4</v>
      </c>
      <c r="Y964" s="19" t="n">
        <v>4</v>
      </c>
      <c r="Z964" s="19" t="s">
        <v>147</v>
      </c>
      <c r="AA964" s="19" t="n">
        <v>6</v>
      </c>
      <c r="AB964" s="19" t="n">
        <v>2</v>
      </c>
      <c r="AC964" s="19" t="n">
        <v>2</v>
      </c>
      <c r="AE964" s="19" t="s">
        <v>102</v>
      </c>
      <c r="AF964" s="19" t="n">
        <v>1</v>
      </c>
      <c r="AG964" s="19" t="n">
        <v>1</v>
      </c>
      <c r="AI964" s="19" t="s">
        <v>102</v>
      </c>
      <c r="AJ964" s="19" t="n">
        <v>1</v>
      </c>
      <c r="AK964" s="19" t="n">
        <v>1</v>
      </c>
      <c r="AM964" s="19" t="s">
        <v>102</v>
      </c>
      <c r="AN964" s="19" t="n">
        <v>1</v>
      </c>
      <c r="AO964" s="19" t="n">
        <v>1</v>
      </c>
      <c r="AP964" s="19" t="n">
        <v>0</v>
      </c>
      <c r="AQ964" s="19" t="n">
        <v>1</v>
      </c>
      <c r="AR964" s="19" t="n">
        <v>2</v>
      </c>
      <c r="AS964" s="19" t="s">
        <v>104</v>
      </c>
      <c r="AT964" s="19" t="s">
        <v>105</v>
      </c>
      <c r="AU964" s="19" t="n">
        <v>1</v>
      </c>
      <c r="AW964" s="19" t="n">
        <v>99</v>
      </c>
      <c r="AX964" s="19" t="s">
        <v>107</v>
      </c>
      <c r="AY964" s="19" t="n">
        <v>3</v>
      </c>
      <c r="AZ964" s="19" t="n">
        <v>1</v>
      </c>
      <c r="BA964" s="19" t="n">
        <v>1</v>
      </c>
      <c r="BB964" s="19" t="n">
        <v>3</v>
      </c>
      <c r="BC964" s="19" t="n">
        <v>2</v>
      </c>
      <c r="BD964" s="19" t="n">
        <v>3</v>
      </c>
      <c r="BF964" s="19" t="s">
        <v>102</v>
      </c>
      <c r="BG964" s="19" t="n">
        <v>1</v>
      </c>
      <c r="BH964" s="19" t="n">
        <v>1</v>
      </c>
      <c r="BI964" s="19" t="n">
        <v>4</v>
      </c>
      <c r="BJ964" s="19" t="n">
        <f aca="false">SUM(P964,T964,X964,AB964,AF964,AJ964,AN964,AY964,BA964,BD964,BG964)</f>
        <v>19</v>
      </c>
      <c r="BK964" s="19" t="s">
        <v>1659</v>
      </c>
    </row>
    <row r="965" customFormat="false" ht="15" hidden="false" customHeight="false" outlineLevel="0" collapsed="false">
      <c r="I965" s="18" t="s">
        <v>203</v>
      </c>
      <c r="J965" s="1" t="n">
        <v>13</v>
      </c>
      <c r="R965" s="1" t="s">
        <v>297</v>
      </c>
      <c r="S965" s="1" t="n">
        <v>18</v>
      </c>
      <c r="V965" s="5" t="s">
        <v>110</v>
      </c>
      <c r="W965" s="5" t="n">
        <v>1</v>
      </c>
      <c r="AS965" s="1" t="s">
        <v>150</v>
      </c>
      <c r="AX965" s="1" t="s">
        <v>114</v>
      </c>
    </row>
    <row r="966" customFormat="false" ht="15" hidden="false" customHeight="false" outlineLevel="0" collapsed="false">
      <c r="I966" s="18" t="s">
        <v>110</v>
      </c>
      <c r="J966" s="1" t="n">
        <v>14</v>
      </c>
      <c r="V966" s="5" t="s">
        <v>124</v>
      </c>
      <c r="W966" s="5" t="n">
        <v>1</v>
      </c>
      <c r="AX966" s="1" t="s">
        <v>121</v>
      </c>
    </row>
    <row r="967" s="19" customFormat="true" ht="15" hidden="false" customHeight="false" outlineLevel="0" collapsed="false">
      <c r="A967" s="19" t="s">
        <v>1660</v>
      </c>
      <c r="B967" s="19" t="n">
        <v>4</v>
      </c>
      <c r="C967" s="19" t="n">
        <v>16</v>
      </c>
      <c r="D967" s="19" t="n">
        <v>1</v>
      </c>
      <c r="E967" s="19" t="s">
        <v>759</v>
      </c>
      <c r="F967" s="19" t="n">
        <v>2</v>
      </c>
      <c r="G967" s="19" t="s">
        <v>94</v>
      </c>
      <c r="H967" s="19" t="n">
        <v>0</v>
      </c>
      <c r="I967" s="19" t="s">
        <v>131</v>
      </c>
      <c r="J967" s="19" t="n">
        <v>14</v>
      </c>
      <c r="L967" s="19" t="s">
        <v>102</v>
      </c>
      <c r="M967" s="19" t="n">
        <v>11</v>
      </c>
      <c r="P967" s="19" t="n">
        <v>5</v>
      </c>
      <c r="S967" s="19" t="s">
        <v>102</v>
      </c>
      <c r="T967" s="19" t="n">
        <v>1</v>
      </c>
      <c r="U967" s="19" t="n">
        <v>1</v>
      </c>
      <c r="V967" s="19" t="s">
        <v>665</v>
      </c>
      <c r="W967" s="19" t="n">
        <v>1</v>
      </c>
      <c r="X967" s="19" t="n">
        <v>3</v>
      </c>
      <c r="Y967" s="19" t="n">
        <v>4</v>
      </c>
      <c r="Z967" s="19" t="s">
        <v>147</v>
      </c>
      <c r="AA967" s="19" t="n">
        <v>6</v>
      </c>
      <c r="AB967" s="19" t="n">
        <v>2</v>
      </c>
      <c r="AC967" s="19" t="n">
        <v>2</v>
      </c>
      <c r="AD967" s="19" t="s">
        <v>145</v>
      </c>
      <c r="AE967" s="19" t="n">
        <v>1</v>
      </c>
      <c r="AF967" s="19" t="n">
        <v>3</v>
      </c>
      <c r="AG967" s="19" t="n">
        <v>3</v>
      </c>
      <c r="AH967" s="19" t="s">
        <v>258</v>
      </c>
      <c r="AI967" s="19" t="n">
        <v>1</v>
      </c>
      <c r="AJ967" s="19" t="n">
        <v>1</v>
      </c>
      <c r="AK967" s="19" t="n">
        <v>1</v>
      </c>
      <c r="AM967" s="19" t="s">
        <v>102</v>
      </c>
      <c r="AN967" s="19" t="n">
        <v>1</v>
      </c>
      <c r="AO967" s="19" t="n">
        <v>1</v>
      </c>
      <c r="AP967" s="19" t="n">
        <v>0</v>
      </c>
      <c r="AQ967" s="19" t="n">
        <v>1</v>
      </c>
      <c r="AR967" s="19" t="n">
        <v>2</v>
      </c>
      <c r="AS967" s="19" t="s">
        <v>104</v>
      </c>
      <c r="AT967" s="19" t="s">
        <v>105</v>
      </c>
      <c r="AU967" s="19" t="n">
        <v>1</v>
      </c>
      <c r="AW967" s="19" t="n">
        <v>99</v>
      </c>
      <c r="AX967" s="19" t="s">
        <v>107</v>
      </c>
      <c r="AY967" s="19" t="n">
        <v>2</v>
      </c>
      <c r="AZ967" s="19" t="n">
        <v>1</v>
      </c>
      <c r="BA967" s="19" t="n">
        <v>1</v>
      </c>
      <c r="BB967" s="19" t="n">
        <v>4</v>
      </c>
      <c r="BC967" s="19" t="n">
        <v>2</v>
      </c>
      <c r="BD967" s="19" t="n">
        <v>3</v>
      </c>
      <c r="BF967" s="19" t="s">
        <v>102</v>
      </c>
      <c r="BG967" s="19" t="n">
        <v>1</v>
      </c>
      <c r="BH967" s="19" t="n">
        <v>1</v>
      </c>
      <c r="BI967" s="19" t="n">
        <v>4</v>
      </c>
      <c r="BJ967" s="19" t="n">
        <f aca="false">SUM(P967,T967,X967,AB967,AF967,AJ967,AN967,AY967,BA967,BD967,BG967)</f>
        <v>23</v>
      </c>
      <c r="BK967" s="19" t="s">
        <v>1660</v>
      </c>
    </row>
    <row r="968" customFormat="false" ht="15" hidden="false" customHeight="false" outlineLevel="0" collapsed="false">
      <c r="I968" s="18" t="s">
        <v>203</v>
      </c>
      <c r="J968" s="1" t="n">
        <v>13</v>
      </c>
      <c r="V968" s="5" t="s">
        <v>110</v>
      </c>
      <c r="W968" s="5" t="n">
        <v>1</v>
      </c>
      <c r="AS968" s="1" t="s">
        <v>498</v>
      </c>
      <c r="AX968" s="1" t="s">
        <v>114</v>
      </c>
    </row>
    <row r="969" customFormat="false" ht="15" hidden="false" customHeight="false" outlineLevel="0" collapsed="false">
      <c r="I969" s="1" t="s">
        <v>139</v>
      </c>
      <c r="J969" s="1" t="n">
        <v>4</v>
      </c>
    </row>
    <row r="970" s="19" customFormat="true" ht="15" hidden="false" customHeight="false" outlineLevel="0" collapsed="false">
      <c r="A970" s="19" t="s">
        <v>1661</v>
      </c>
      <c r="B970" s="19" t="n">
        <v>4</v>
      </c>
      <c r="C970" s="19" t="n">
        <v>16</v>
      </c>
      <c r="D970" s="19" t="n">
        <v>2</v>
      </c>
      <c r="E970" s="19" t="s">
        <v>93</v>
      </c>
      <c r="F970" s="19" t="n">
        <v>1</v>
      </c>
      <c r="G970" s="19" t="s">
        <v>94</v>
      </c>
      <c r="H970" s="19" t="n">
        <v>0</v>
      </c>
      <c r="I970" s="19" t="s">
        <v>131</v>
      </c>
      <c r="J970" s="19" t="n">
        <v>14</v>
      </c>
      <c r="K970" s="19" t="s">
        <v>200</v>
      </c>
      <c r="L970" s="19" t="n">
        <v>18</v>
      </c>
      <c r="M970" s="19" t="n">
        <v>10</v>
      </c>
      <c r="N970" s="19" t="s">
        <v>1662</v>
      </c>
      <c r="P970" s="19" t="n">
        <v>3</v>
      </c>
      <c r="R970" s="19" t="s">
        <v>293</v>
      </c>
      <c r="S970" s="19" t="n">
        <v>6</v>
      </c>
      <c r="T970" s="19" t="n">
        <v>5</v>
      </c>
      <c r="U970" s="19" t="n">
        <v>5</v>
      </c>
      <c r="V970" s="19" t="s">
        <v>110</v>
      </c>
      <c r="W970" s="19" t="n">
        <v>1</v>
      </c>
      <c r="X970" s="19" t="n">
        <v>3</v>
      </c>
      <c r="Y970" s="19" t="n">
        <v>3</v>
      </c>
      <c r="Z970" s="19" t="s">
        <v>147</v>
      </c>
      <c r="AA970" s="19" t="n">
        <v>6</v>
      </c>
      <c r="AB970" s="19" t="n">
        <v>2</v>
      </c>
      <c r="AC970" s="19" t="n">
        <v>2</v>
      </c>
      <c r="AD970" s="19" t="s">
        <v>161</v>
      </c>
      <c r="AE970" s="19" t="n">
        <v>7</v>
      </c>
      <c r="AF970" s="19" t="n">
        <v>3</v>
      </c>
      <c r="AG970" s="19" t="n">
        <v>3</v>
      </c>
      <c r="AH970" s="19" t="s">
        <v>258</v>
      </c>
      <c r="AI970" s="19" t="n">
        <v>1</v>
      </c>
      <c r="AJ970" s="19" t="n">
        <v>4</v>
      </c>
      <c r="AK970" s="19" t="n">
        <v>4</v>
      </c>
      <c r="AL970" s="19" t="s">
        <v>103</v>
      </c>
      <c r="AM970" s="19" t="n">
        <v>1</v>
      </c>
      <c r="AN970" s="19" t="n">
        <v>3</v>
      </c>
      <c r="AO970" s="19" t="n">
        <v>3</v>
      </c>
      <c r="AP970" s="19" t="n">
        <v>1</v>
      </c>
      <c r="AQ970" s="19" t="n">
        <v>1</v>
      </c>
      <c r="AR970" s="19" t="n">
        <v>2</v>
      </c>
      <c r="AS970" s="19" t="s">
        <v>104</v>
      </c>
      <c r="AT970" s="19" t="s">
        <v>1486</v>
      </c>
      <c r="AU970" s="19" t="n">
        <v>2</v>
      </c>
      <c r="AV970" s="19" t="s">
        <v>106</v>
      </c>
      <c r="AW970" s="19" t="n">
        <v>2</v>
      </c>
      <c r="AX970" s="19" t="s">
        <v>107</v>
      </c>
      <c r="AY970" s="19" t="n">
        <v>2</v>
      </c>
      <c r="AZ970" s="19" t="n">
        <v>0</v>
      </c>
      <c r="BA970" s="19" t="n">
        <v>1</v>
      </c>
      <c r="BB970" s="19" t="n">
        <v>3</v>
      </c>
      <c r="BC970" s="19" t="n">
        <v>0</v>
      </c>
      <c r="BD970" s="19" t="n">
        <v>1</v>
      </c>
      <c r="BF970" s="19" t="s">
        <v>102</v>
      </c>
      <c r="BG970" s="19" t="n">
        <v>1</v>
      </c>
      <c r="BH970" s="19" t="n">
        <v>1</v>
      </c>
      <c r="BI970" s="19" t="n">
        <v>3</v>
      </c>
      <c r="BJ970" s="19" t="n">
        <f aca="false">SUM(P970,T970,X970,AB970,AF970,AJ970,AN970,AY970,BA970,BD970,BG970)</f>
        <v>28</v>
      </c>
      <c r="BK970" s="19" t="s">
        <v>1661</v>
      </c>
    </row>
    <row r="971" customFormat="false" ht="15" hidden="false" customHeight="false" outlineLevel="0" collapsed="false">
      <c r="I971" s="18" t="s">
        <v>110</v>
      </c>
      <c r="J971" s="1" t="n">
        <v>14</v>
      </c>
      <c r="K971" s="1" t="s">
        <v>257</v>
      </c>
      <c r="L971" s="1" t="n">
        <v>20</v>
      </c>
      <c r="R971" s="1" t="s">
        <v>373</v>
      </c>
      <c r="S971" s="1" t="n">
        <v>6</v>
      </c>
      <c r="V971" s="5" t="s">
        <v>203</v>
      </c>
      <c r="W971" s="5" t="n">
        <v>1</v>
      </c>
      <c r="Z971" s="1" t="s">
        <v>100</v>
      </c>
      <c r="AA971" s="1" t="n">
        <v>1</v>
      </c>
      <c r="AD971" s="1" t="s">
        <v>101</v>
      </c>
      <c r="AE971" s="1" t="n">
        <v>9</v>
      </c>
      <c r="AH971" s="1" t="s">
        <v>327</v>
      </c>
      <c r="AI971" s="1" t="n">
        <v>6</v>
      </c>
      <c r="AS971" s="1" t="s">
        <v>112</v>
      </c>
      <c r="AX971" s="1" t="s">
        <v>114</v>
      </c>
    </row>
    <row r="972" customFormat="false" ht="15" hidden="false" customHeight="false" outlineLevel="0" collapsed="false">
      <c r="I972" s="1" t="s">
        <v>193</v>
      </c>
      <c r="J972" s="1" t="n">
        <v>7</v>
      </c>
      <c r="K972" s="1" t="s">
        <v>1663</v>
      </c>
      <c r="L972" s="1" t="n">
        <v>6</v>
      </c>
      <c r="AH972" s="1" t="s">
        <v>1664</v>
      </c>
      <c r="AI972" s="1" t="n">
        <v>8</v>
      </c>
      <c r="AS972" s="1" t="s">
        <v>150</v>
      </c>
    </row>
    <row r="973" customFormat="false" ht="15" hidden="false" customHeight="false" outlineLevel="0" collapsed="false">
      <c r="I973" s="1" t="s">
        <v>98</v>
      </c>
      <c r="J973" s="1" t="n">
        <v>18</v>
      </c>
      <c r="AH973" s="1" t="s">
        <v>148</v>
      </c>
      <c r="AI973" s="1" t="n">
        <v>10</v>
      </c>
      <c r="AS973" s="1" t="s">
        <v>162</v>
      </c>
    </row>
    <row r="974" customFormat="false" ht="15" hidden="false" customHeight="false" outlineLevel="0" collapsed="false">
      <c r="I974" s="1" t="s">
        <v>1046</v>
      </c>
      <c r="J974" s="1" t="n">
        <v>18</v>
      </c>
    </row>
    <row r="975" customFormat="false" ht="15" hidden="false" customHeight="false" outlineLevel="0" collapsed="false">
      <c r="I975" s="1" t="s">
        <v>1083</v>
      </c>
      <c r="J975" s="1" t="n">
        <v>1</v>
      </c>
    </row>
    <row r="977" s="19" customFormat="true" ht="15" hidden="false" customHeight="false" outlineLevel="0" collapsed="false">
      <c r="A977" s="19" t="s">
        <v>1665</v>
      </c>
      <c r="B977" s="19" t="n">
        <v>4</v>
      </c>
      <c r="C977" s="19" t="n">
        <v>15</v>
      </c>
      <c r="D977" s="19" t="n">
        <v>2</v>
      </c>
      <c r="E977" s="19" t="s">
        <v>93</v>
      </c>
      <c r="F977" s="19" t="n">
        <v>1</v>
      </c>
      <c r="G977" s="19" t="s">
        <v>94</v>
      </c>
      <c r="H977" s="19" t="n">
        <v>0</v>
      </c>
      <c r="I977" s="19" t="s">
        <v>131</v>
      </c>
      <c r="J977" s="19" t="n">
        <v>14</v>
      </c>
      <c r="K977" s="19" t="s">
        <v>300</v>
      </c>
      <c r="L977" s="19" t="n">
        <v>20</v>
      </c>
      <c r="M977" s="19" t="n">
        <v>10</v>
      </c>
      <c r="N977" s="19" t="s">
        <v>633</v>
      </c>
      <c r="P977" s="19" t="n">
        <v>3</v>
      </c>
      <c r="R977" s="19" t="s">
        <v>136</v>
      </c>
      <c r="S977" s="19" t="n">
        <v>1</v>
      </c>
      <c r="T977" s="19" t="n">
        <v>1</v>
      </c>
      <c r="U977" s="19" t="n">
        <v>1</v>
      </c>
      <c r="V977" s="19" t="s">
        <v>110</v>
      </c>
      <c r="W977" s="19" t="n">
        <v>1</v>
      </c>
      <c r="X977" s="19" t="n">
        <v>3</v>
      </c>
      <c r="Y977" s="19" t="n">
        <v>3</v>
      </c>
      <c r="Z977" s="19" t="s">
        <v>147</v>
      </c>
      <c r="AA977" s="19" t="n">
        <v>6</v>
      </c>
      <c r="AB977" s="19" t="n">
        <v>3</v>
      </c>
      <c r="AC977" s="19" t="n">
        <v>3</v>
      </c>
      <c r="AD977" s="19" t="s">
        <v>142</v>
      </c>
      <c r="AE977" s="19" t="n">
        <v>6</v>
      </c>
      <c r="AF977" s="19" t="n">
        <v>3</v>
      </c>
      <c r="AG977" s="19" t="n">
        <v>3</v>
      </c>
      <c r="AH977" s="19" t="s">
        <v>1666</v>
      </c>
      <c r="AI977" s="19" t="n">
        <v>5</v>
      </c>
      <c r="AJ977" s="19" t="n">
        <v>4</v>
      </c>
      <c r="AK977" s="19" t="n">
        <v>4</v>
      </c>
      <c r="AM977" s="19" t="s">
        <v>102</v>
      </c>
      <c r="AN977" s="19" t="n">
        <v>1</v>
      </c>
      <c r="AO977" s="19" t="n">
        <v>1</v>
      </c>
      <c r="AP977" s="19" t="n">
        <v>2</v>
      </c>
      <c r="AQ977" s="19" t="n">
        <v>1</v>
      </c>
      <c r="AR977" s="19" t="n">
        <v>2</v>
      </c>
      <c r="AS977" s="19" t="s">
        <v>104</v>
      </c>
      <c r="AT977" s="19" t="s">
        <v>210</v>
      </c>
      <c r="AU977" s="19" t="n">
        <v>2</v>
      </c>
      <c r="AW977" s="19" t="n">
        <v>99</v>
      </c>
      <c r="AX977" s="19" t="s">
        <v>107</v>
      </c>
      <c r="AY977" s="19" t="n">
        <v>2</v>
      </c>
      <c r="AZ977" s="19" t="n">
        <v>0</v>
      </c>
      <c r="BA977" s="19" t="n">
        <v>1</v>
      </c>
      <c r="BB977" s="19" t="n">
        <v>3</v>
      </c>
      <c r="BC977" s="19" t="n">
        <v>0</v>
      </c>
      <c r="BD977" s="19" t="n">
        <v>1</v>
      </c>
      <c r="BF977" s="19" t="s">
        <v>102</v>
      </c>
      <c r="BG977" s="19" t="n">
        <v>1</v>
      </c>
      <c r="BH977" s="19" t="n">
        <v>1</v>
      </c>
      <c r="BI977" s="19" t="n">
        <v>3</v>
      </c>
      <c r="BJ977" s="19" t="n">
        <f aca="false">SUM(P977,T977,X977,AB977,AF977,AJ977,AN977,AY977,BA977,BD977,BG977)</f>
        <v>23</v>
      </c>
      <c r="BK977" s="19" t="s">
        <v>1665</v>
      </c>
    </row>
    <row r="978" customFormat="false" ht="15" hidden="false" customHeight="false" outlineLevel="0" collapsed="false">
      <c r="I978" s="18" t="s">
        <v>110</v>
      </c>
      <c r="J978" s="1" t="n">
        <v>14</v>
      </c>
      <c r="K978" s="1" t="s">
        <v>123</v>
      </c>
      <c r="L978" s="1" t="n">
        <v>3</v>
      </c>
      <c r="R978" s="1" t="s">
        <v>358</v>
      </c>
      <c r="S978" s="1" t="n">
        <v>6</v>
      </c>
      <c r="V978" s="5" t="s">
        <v>203</v>
      </c>
      <c r="W978" s="5" t="n">
        <v>1</v>
      </c>
      <c r="Z978" s="1" t="s">
        <v>100</v>
      </c>
      <c r="AA978" s="1" t="n">
        <v>1</v>
      </c>
      <c r="AD978" s="1" t="s">
        <v>101</v>
      </c>
      <c r="AE978" s="1" t="n">
        <v>9</v>
      </c>
      <c r="AH978" s="1" t="s">
        <v>225</v>
      </c>
      <c r="AI978" s="1" t="n">
        <v>8</v>
      </c>
      <c r="AS978" s="1" t="s">
        <v>1667</v>
      </c>
      <c r="AX978" s="1" t="s">
        <v>114</v>
      </c>
    </row>
    <row r="979" customFormat="false" ht="15" hidden="false" customHeight="false" outlineLevel="0" collapsed="false">
      <c r="I979" s="1" t="s">
        <v>98</v>
      </c>
      <c r="J979" s="1" t="n">
        <v>18</v>
      </c>
      <c r="K979" s="1" t="s">
        <v>220</v>
      </c>
      <c r="L979" s="1" t="n">
        <v>3</v>
      </c>
      <c r="R979" s="18" t="s">
        <v>268</v>
      </c>
      <c r="Z979" s="1" t="s">
        <v>201</v>
      </c>
      <c r="AA979" s="1" t="n">
        <v>4</v>
      </c>
      <c r="AH979" s="1" t="s">
        <v>148</v>
      </c>
      <c r="AI979" s="1" t="n">
        <v>10</v>
      </c>
    </row>
    <row r="980" customFormat="false" ht="15" hidden="false" customHeight="false" outlineLevel="0" collapsed="false">
      <c r="I980" s="1" t="s">
        <v>315</v>
      </c>
      <c r="J980" s="1" t="n">
        <v>5</v>
      </c>
    </row>
    <row r="981" customFormat="false" ht="15" hidden="false" customHeight="false" outlineLevel="0" collapsed="false">
      <c r="I981" s="1" t="s">
        <v>1083</v>
      </c>
      <c r="J981" s="1" t="n">
        <v>1</v>
      </c>
    </row>
    <row r="982" customFormat="false" ht="15" hidden="false" customHeight="false" outlineLevel="0" collapsed="false">
      <c r="I982" s="18" t="s">
        <v>268</v>
      </c>
      <c r="J982" s="1" t="s">
        <v>269</v>
      </c>
    </row>
    <row r="983" s="19" customFormat="true" ht="15" hidden="false" customHeight="false" outlineLevel="0" collapsed="false">
      <c r="A983" s="19" t="s">
        <v>1668</v>
      </c>
      <c r="B983" s="19" t="n">
        <v>4</v>
      </c>
      <c r="C983" s="19" t="n">
        <v>15</v>
      </c>
      <c r="D983" s="19" t="n">
        <v>1</v>
      </c>
      <c r="E983" s="19" t="s">
        <v>93</v>
      </c>
      <c r="F983" s="19" t="n">
        <v>1</v>
      </c>
      <c r="G983" s="19" t="s">
        <v>94</v>
      </c>
      <c r="H983" s="19" t="n">
        <v>3</v>
      </c>
      <c r="I983" s="19" t="s">
        <v>190</v>
      </c>
      <c r="J983" s="19" t="n">
        <v>23</v>
      </c>
      <c r="K983" s="19" t="s">
        <v>197</v>
      </c>
      <c r="L983" s="19" t="n">
        <v>14</v>
      </c>
      <c r="M983" s="19" t="n">
        <v>10</v>
      </c>
      <c r="N983" s="19" t="s">
        <v>1669</v>
      </c>
      <c r="P983" s="19" t="n">
        <v>3</v>
      </c>
      <c r="R983" s="19" t="s">
        <v>184</v>
      </c>
      <c r="S983" s="19" t="n">
        <v>14</v>
      </c>
      <c r="T983" s="19" t="n">
        <v>5</v>
      </c>
      <c r="U983" s="19" t="n">
        <v>5</v>
      </c>
      <c r="V983" s="19" t="s">
        <v>124</v>
      </c>
      <c r="W983" s="19" t="n">
        <v>1</v>
      </c>
      <c r="X983" s="19" t="n">
        <v>2</v>
      </c>
      <c r="Y983" s="19" t="n">
        <v>2</v>
      </c>
      <c r="Z983" s="19" t="s">
        <v>147</v>
      </c>
      <c r="AA983" s="19" t="n">
        <v>6</v>
      </c>
      <c r="AB983" s="19" t="n">
        <v>2</v>
      </c>
      <c r="AC983" s="19" t="n">
        <v>2</v>
      </c>
      <c r="AD983" s="19" t="s">
        <v>119</v>
      </c>
      <c r="AE983" s="19" t="n">
        <v>7</v>
      </c>
      <c r="AF983" s="19" t="n">
        <v>2</v>
      </c>
      <c r="AG983" s="19" t="n">
        <v>2</v>
      </c>
      <c r="AH983" s="19" t="s">
        <v>258</v>
      </c>
      <c r="AI983" s="19" t="n">
        <v>1</v>
      </c>
      <c r="AJ983" s="19" t="n">
        <v>3</v>
      </c>
      <c r="AK983" s="19" t="n">
        <v>3</v>
      </c>
      <c r="AL983" s="19" t="s">
        <v>410</v>
      </c>
      <c r="AM983" s="19" t="n">
        <v>5</v>
      </c>
      <c r="AN983" s="19" t="n">
        <v>1</v>
      </c>
      <c r="AO983" s="19" t="n">
        <v>1</v>
      </c>
      <c r="AP983" s="19" t="n">
        <v>1</v>
      </c>
      <c r="AQ983" s="19" t="n">
        <v>2</v>
      </c>
      <c r="AR983" s="19" t="n">
        <v>2</v>
      </c>
      <c r="AS983" s="19" t="s">
        <v>239</v>
      </c>
      <c r="AT983" s="19" t="s">
        <v>105</v>
      </c>
      <c r="AU983" s="19" t="n">
        <v>1</v>
      </c>
      <c r="AW983" s="19" t="n">
        <v>99</v>
      </c>
      <c r="AX983" s="19" t="s">
        <v>107</v>
      </c>
      <c r="AY983" s="19" t="n">
        <v>5</v>
      </c>
      <c r="AZ983" s="19" t="n">
        <v>2</v>
      </c>
      <c r="BA983" s="19" t="n">
        <v>3</v>
      </c>
      <c r="BB983" s="19" t="n">
        <v>2</v>
      </c>
      <c r="BC983" s="19" t="n">
        <v>2</v>
      </c>
      <c r="BD983" s="19" t="n">
        <v>3</v>
      </c>
      <c r="BE983" s="19" t="s">
        <v>124</v>
      </c>
      <c r="BF983" s="19" t="n">
        <v>1</v>
      </c>
      <c r="BG983" s="19" t="n">
        <v>3</v>
      </c>
      <c r="BH983" s="19" t="n">
        <v>3</v>
      </c>
      <c r="BI983" s="19" t="n">
        <v>2</v>
      </c>
      <c r="BJ983" s="19" t="n">
        <f aca="false">SUM(P983,T983,X983,AB983,AF983,AJ983,AN983,AY983,BA983,BD983,BG983)</f>
        <v>32</v>
      </c>
      <c r="BK983" s="19" t="s">
        <v>1668</v>
      </c>
    </row>
    <row r="984" customFormat="false" ht="15" hidden="false" customHeight="false" outlineLevel="0" collapsed="false">
      <c r="I984" s="18" t="s">
        <v>391</v>
      </c>
      <c r="J984" s="1" t="n">
        <v>6</v>
      </c>
      <c r="R984" s="1" t="s">
        <v>207</v>
      </c>
      <c r="S984" s="1" t="n">
        <v>10</v>
      </c>
      <c r="V984" s="5" t="s">
        <v>203</v>
      </c>
      <c r="W984" s="5" t="n">
        <v>1</v>
      </c>
      <c r="Z984" s="1" t="s">
        <v>118</v>
      </c>
      <c r="AA984" s="1" t="n">
        <v>5</v>
      </c>
      <c r="AD984" s="1" t="s">
        <v>111</v>
      </c>
      <c r="AE984" s="1" t="n">
        <v>11</v>
      </c>
      <c r="AH984" s="1" t="s">
        <v>327</v>
      </c>
      <c r="AI984" s="1" t="n">
        <v>6</v>
      </c>
      <c r="AS984" s="1" t="s">
        <v>287</v>
      </c>
      <c r="AX984" s="1" t="s">
        <v>114</v>
      </c>
    </row>
    <row r="985" customFormat="false" ht="15" hidden="false" customHeight="false" outlineLevel="0" collapsed="false">
      <c r="I985" s="18" t="s">
        <v>203</v>
      </c>
      <c r="J985" s="1" t="n">
        <v>13</v>
      </c>
      <c r="R985" s="18" t="s">
        <v>391</v>
      </c>
      <c r="V985" s="5" t="s">
        <v>1517</v>
      </c>
      <c r="W985" s="5" t="n">
        <v>2</v>
      </c>
      <c r="AH985" s="1" t="s">
        <v>225</v>
      </c>
      <c r="AI985" s="1" t="n">
        <v>8</v>
      </c>
      <c r="AX985" s="1" t="s">
        <v>121</v>
      </c>
    </row>
    <row r="986" customFormat="false" ht="15" hidden="false" customHeight="false" outlineLevel="0" collapsed="false">
      <c r="I986" s="18" t="s">
        <v>124</v>
      </c>
      <c r="J986" s="1" t="n">
        <v>14</v>
      </c>
      <c r="AX986" s="1" t="s">
        <v>125</v>
      </c>
    </row>
    <row r="987" customFormat="false" ht="15" hidden="false" customHeight="false" outlineLevel="0" collapsed="false">
      <c r="I987" s="18" t="s">
        <v>207</v>
      </c>
      <c r="J987" s="1" t="n">
        <v>10</v>
      </c>
      <c r="AX987" s="1" t="s">
        <v>173</v>
      </c>
    </row>
    <row r="988" customFormat="false" ht="15" hidden="false" customHeight="false" outlineLevel="0" collapsed="false">
      <c r="I988" s="1" t="s">
        <v>151</v>
      </c>
      <c r="J988" s="1" t="n">
        <v>4</v>
      </c>
    </row>
    <row r="990" s="19" customFormat="true" ht="15" hidden="false" customHeight="false" outlineLevel="0" collapsed="false">
      <c r="A990" s="19" t="s">
        <v>1670</v>
      </c>
      <c r="B990" s="19" t="n">
        <v>4</v>
      </c>
      <c r="C990" s="19" t="n">
        <v>16</v>
      </c>
      <c r="D990" s="19" t="n">
        <v>1</v>
      </c>
      <c r="E990" s="19" t="s">
        <v>93</v>
      </c>
      <c r="F990" s="19" t="n">
        <v>1</v>
      </c>
      <c r="G990" s="19" t="s">
        <v>94</v>
      </c>
      <c r="H990" s="19" t="n">
        <v>0</v>
      </c>
      <c r="I990" s="19" t="s">
        <v>190</v>
      </c>
      <c r="J990" s="19" t="n">
        <v>23</v>
      </c>
      <c r="K990" s="19" t="s">
        <v>197</v>
      </c>
      <c r="L990" s="19" t="n">
        <v>14</v>
      </c>
      <c r="M990" s="19" t="n">
        <v>10</v>
      </c>
      <c r="N990" s="19" t="s">
        <v>1669</v>
      </c>
      <c r="P990" s="19" t="n">
        <v>3</v>
      </c>
      <c r="R990" s="19" t="s">
        <v>184</v>
      </c>
      <c r="S990" s="19" t="n">
        <v>14</v>
      </c>
      <c r="T990" s="19" t="n">
        <v>5</v>
      </c>
      <c r="U990" s="19" t="n">
        <v>5</v>
      </c>
      <c r="V990" s="19" t="s">
        <v>665</v>
      </c>
      <c r="W990" s="19" t="n">
        <v>1</v>
      </c>
      <c r="X990" s="19" t="n">
        <v>4</v>
      </c>
      <c r="Y990" s="19" t="n">
        <v>4</v>
      </c>
      <c r="Z990" s="19" t="s">
        <v>147</v>
      </c>
      <c r="AA990" s="19" t="n">
        <v>6</v>
      </c>
      <c r="AB990" s="19" t="n">
        <v>2</v>
      </c>
      <c r="AC990" s="19" t="n">
        <v>2</v>
      </c>
      <c r="AD990" s="19" t="s">
        <v>161</v>
      </c>
      <c r="AE990" s="19" t="n">
        <v>7</v>
      </c>
      <c r="AF990" s="19" t="n">
        <v>3</v>
      </c>
      <c r="AG990" s="19" t="n">
        <v>3</v>
      </c>
      <c r="AH990" s="19" t="s">
        <v>258</v>
      </c>
      <c r="AI990" s="19" t="n">
        <v>1</v>
      </c>
      <c r="AJ990" s="19" t="n">
        <v>4</v>
      </c>
      <c r="AK990" s="19" t="n">
        <v>4</v>
      </c>
      <c r="AL990" s="19" t="s">
        <v>137</v>
      </c>
      <c r="AM990" s="19" t="n">
        <v>5</v>
      </c>
      <c r="AN990" s="19" t="n">
        <v>3</v>
      </c>
      <c r="AO990" s="19" t="n">
        <v>3</v>
      </c>
      <c r="AP990" s="19" t="n">
        <v>1</v>
      </c>
      <c r="AQ990" s="19" t="n">
        <v>1</v>
      </c>
      <c r="AR990" s="19" t="n">
        <v>2</v>
      </c>
      <c r="AS990" s="19" t="s">
        <v>150</v>
      </c>
      <c r="AT990" s="19" t="s">
        <v>105</v>
      </c>
      <c r="AU990" s="19" t="n">
        <v>1</v>
      </c>
      <c r="AW990" s="19" t="n">
        <v>99</v>
      </c>
      <c r="AX990" s="19" t="s">
        <v>107</v>
      </c>
      <c r="AY990" s="19" t="n">
        <v>2</v>
      </c>
      <c r="AZ990" s="19" t="n">
        <v>2</v>
      </c>
      <c r="BA990" s="19" t="n">
        <v>3</v>
      </c>
      <c r="BB990" s="19" t="n">
        <v>3</v>
      </c>
      <c r="BC990" s="19" t="n">
        <v>2</v>
      </c>
      <c r="BD990" s="19" t="n">
        <v>3</v>
      </c>
      <c r="BE990" s="19" t="s">
        <v>124</v>
      </c>
      <c r="BF990" s="19" t="n">
        <v>1</v>
      </c>
      <c r="BG990" s="19" t="n">
        <v>3</v>
      </c>
      <c r="BH990" s="19" t="n">
        <v>3</v>
      </c>
      <c r="BI990" s="19" t="n">
        <v>3</v>
      </c>
      <c r="BJ990" s="19" t="n">
        <f aca="false">SUM(P990,T990,X990,AB990,AF990,AJ990,AN990,AY990,BA990,BD990,BG990)</f>
        <v>35</v>
      </c>
      <c r="BK990" s="19" t="s">
        <v>1670</v>
      </c>
    </row>
    <row r="991" customFormat="false" ht="15" hidden="false" customHeight="false" outlineLevel="0" collapsed="false">
      <c r="I991" s="1" t="s">
        <v>131</v>
      </c>
      <c r="J991" s="1" t="n">
        <v>14</v>
      </c>
      <c r="K991" s="1" t="s">
        <v>170</v>
      </c>
      <c r="L991" s="1" t="n">
        <v>15</v>
      </c>
      <c r="R991" s="49" t="s">
        <v>207</v>
      </c>
      <c r="S991" s="1" t="n">
        <v>10</v>
      </c>
      <c r="V991" s="5" t="s">
        <v>203</v>
      </c>
      <c r="W991" s="5" t="n">
        <v>1</v>
      </c>
      <c r="AD991" s="1" t="s">
        <v>119</v>
      </c>
      <c r="AE991" s="1" t="n">
        <v>7</v>
      </c>
      <c r="AH991" s="1" t="s">
        <v>389</v>
      </c>
      <c r="AI991" s="1" t="n">
        <v>4</v>
      </c>
      <c r="AX991" s="1" t="s">
        <v>114</v>
      </c>
    </row>
    <row r="992" customFormat="false" ht="15" hidden="false" customHeight="false" outlineLevel="0" collapsed="false">
      <c r="I992" s="18" t="s">
        <v>391</v>
      </c>
      <c r="J992" s="1" t="n">
        <v>6</v>
      </c>
      <c r="R992" s="0" t="s">
        <v>1151</v>
      </c>
      <c r="S992" s="1" t="n">
        <v>9</v>
      </c>
      <c r="V992" s="5" t="s">
        <v>124</v>
      </c>
      <c r="W992" s="5" t="n">
        <v>1</v>
      </c>
      <c r="AH992" s="1" t="s">
        <v>225</v>
      </c>
      <c r="AI992" s="1" t="n">
        <v>8</v>
      </c>
    </row>
    <row r="993" customFormat="false" ht="15" hidden="false" customHeight="false" outlineLevel="0" collapsed="false">
      <c r="I993" s="18" t="s">
        <v>478</v>
      </c>
      <c r="J993" s="1" t="n">
        <v>6</v>
      </c>
      <c r="R993" s="50" t="s">
        <v>391</v>
      </c>
      <c r="AH993" s="1" t="s">
        <v>148</v>
      </c>
      <c r="AI993" s="1" t="n">
        <v>10</v>
      </c>
    </row>
    <row r="994" customFormat="false" ht="15" hidden="false" customHeight="false" outlineLevel="0" collapsed="false">
      <c r="I994" s="1" t="s">
        <v>301</v>
      </c>
      <c r="J994" s="1" t="n">
        <v>15</v>
      </c>
      <c r="R994" s="18" t="s">
        <v>478</v>
      </c>
    </row>
    <row r="995" customFormat="false" ht="15" hidden="false" customHeight="false" outlineLevel="0" collapsed="false">
      <c r="I995" s="18" t="s">
        <v>207</v>
      </c>
      <c r="J995" s="1" t="n">
        <v>10</v>
      </c>
    </row>
    <row r="996" s="19" customFormat="true" ht="15" hidden="false" customHeight="false" outlineLevel="0" collapsed="false">
      <c r="A996" s="19" t="s">
        <v>1671</v>
      </c>
      <c r="B996" s="19" t="n">
        <v>4</v>
      </c>
      <c r="C996" s="19" t="n">
        <v>15</v>
      </c>
      <c r="D996" s="19" t="n">
        <v>1</v>
      </c>
      <c r="E996" s="19" t="s">
        <v>93</v>
      </c>
      <c r="F996" s="19" t="n">
        <v>1</v>
      </c>
      <c r="G996" s="19" t="s">
        <v>94</v>
      </c>
      <c r="H996" s="19" t="n">
        <v>2</v>
      </c>
      <c r="I996" s="19" t="s">
        <v>131</v>
      </c>
      <c r="J996" s="19" t="n">
        <v>14</v>
      </c>
      <c r="K996" s="19" t="s">
        <v>116</v>
      </c>
      <c r="L996" s="19" t="n">
        <v>6</v>
      </c>
      <c r="M996" s="19" t="n">
        <v>7</v>
      </c>
      <c r="N996" s="19" t="n">
        <v>2</v>
      </c>
      <c r="P996" s="19" t="n">
        <v>5</v>
      </c>
      <c r="R996" s="19" t="s">
        <v>184</v>
      </c>
      <c r="S996" s="19" t="n">
        <v>14</v>
      </c>
      <c r="T996" s="19" t="n">
        <v>1</v>
      </c>
      <c r="U996" s="19" t="n">
        <v>1</v>
      </c>
      <c r="V996" s="19" t="s">
        <v>110</v>
      </c>
      <c r="W996" s="19" t="n">
        <v>1</v>
      </c>
      <c r="X996" s="19" t="n">
        <v>4</v>
      </c>
      <c r="Y996" s="19" t="n">
        <v>4</v>
      </c>
      <c r="Z996" s="19" t="s">
        <v>100</v>
      </c>
      <c r="AA996" s="19" t="n">
        <v>1</v>
      </c>
      <c r="AB996" s="19" t="n">
        <v>3</v>
      </c>
      <c r="AC996" s="19" t="n">
        <v>3</v>
      </c>
      <c r="AD996" s="19" t="s">
        <v>119</v>
      </c>
      <c r="AE996" s="19" t="n">
        <v>7</v>
      </c>
      <c r="AF996" s="19" t="n">
        <v>2</v>
      </c>
      <c r="AG996" s="19" t="n">
        <v>2</v>
      </c>
      <c r="AI996" s="19" t="s">
        <v>102</v>
      </c>
      <c r="AJ996" s="19" t="n">
        <v>1</v>
      </c>
      <c r="AK996" s="19" t="n">
        <v>1</v>
      </c>
      <c r="AL996" s="19" t="s">
        <v>617</v>
      </c>
      <c r="AM996" s="19" t="n">
        <v>3</v>
      </c>
      <c r="AN996" s="19" t="n">
        <v>1</v>
      </c>
      <c r="AO996" s="19" t="n">
        <v>1</v>
      </c>
      <c r="AP996" s="19" t="n">
        <v>1</v>
      </c>
      <c r="AQ996" s="19" t="n">
        <v>1</v>
      </c>
      <c r="AR996" s="19" t="n">
        <v>2</v>
      </c>
      <c r="AS996" s="19" t="s">
        <v>104</v>
      </c>
      <c r="AT996" s="19" t="s">
        <v>279</v>
      </c>
      <c r="AU996" s="19" t="n">
        <v>3</v>
      </c>
      <c r="AW996" s="19" t="n">
        <v>99</v>
      </c>
      <c r="AX996" s="19" t="s">
        <v>107</v>
      </c>
      <c r="AY996" s="19" t="n">
        <v>2</v>
      </c>
      <c r="AZ996" s="19" t="n">
        <v>2</v>
      </c>
      <c r="BA996" s="19" t="n">
        <v>3</v>
      </c>
      <c r="BB996" s="19" t="n">
        <v>3</v>
      </c>
      <c r="BC996" s="19" t="n">
        <v>2</v>
      </c>
      <c r="BD996" s="19" t="n">
        <v>3</v>
      </c>
      <c r="BE996" s="19" t="s">
        <v>124</v>
      </c>
      <c r="BF996" s="19" t="n">
        <v>1</v>
      </c>
      <c r="BG996" s="19" t="n">
        <v>3</v>
      </c>
      <c r="BH996" s="19" t="n">
        <v>3</v>
      </c>
      <c r="BI996" s="19" t="n">
        <v>3</v>
      </c>
      <c r="BJ996" s="19" t="n">
        <f aca="false">SUM(P996,T996,X996,AB996,AF996,AJ996,AN996,AY996,BA996,BD996,BG996)</f>
        <v>28</v>
      </c>
      <c r="BK996" s="19" t="s">
        <v>1671</v>
      </c>
    </row>
    <row r="997" customFormat="false" ht="15" hidden="false" customHeight="false" outlineLevel="0" collapsed="false">
      <c r="I997" s="1" t="s">
        <v>245</v>
      </c>
      <c r="J997" s="1" t="n">
        <v>18</v>
      </c>
      <c r="K997" s="1" t="s">
        <v>200</v>
      </c>
      <c r="L997" s="1" t="n">
        <v>18</v>
      </c>
      <c r="V997" s="5" t="s">
        <v>128</v>
      </c>
      <c r="W997" s="5" t="n">
        <v>1</v>
      </c>
      <c r="Z997" s="1" t="s">
        <v>201</v>
      </c>
      <c r="AA997" s="1" t="n">
        <v>4</v>
      </c>
      <c r="AL997" s="1" t="s">
        <v>168</v>
      </c>
      <c r="AM997" s="1" t="n">
        <v>11</v>
      </c>
      <c r="AS997" s="1" t="s">
        <v>112</v>
      </c>
      <c r="AX997" s="1" t="s">
        <v>114</v>
      </c>
    </row>
    <row r="998" customFormat="false" ht="15" hidden="false" customHeight="false" outlineLevel="0" collapsed="false">
      <c r="I998" s="1" t="s">
        <v>803</v>
      </c>
      <c r="J998" s="1" t="n">
        <v>17</v>
      </c>
      <c r="K998" s="1" t="s">
        <v>257</v>
      </c>
      <c r="L998" s="1" t="n">
        <v>20</v>
      </c>
      <c r="V998" s="5" t="s">
        <v>203</v>
      </c>
      <c r="W998" s="5" t="n">
        <v>1</v>
      </c>
      <c r="Z998" s="1" t="s">
        <v>147</v>
      </c>
      <c r="AA998" s="1" t="n">
        <v>6</v>
      </c>
    </row>
    <row r="999" customFormat="false" ht="15" hidden="false" customHeight="false" outlineLevel="0" collapsed="false">
      <c r="I999" s="1" t="s">
        <v>427</v>
      </c>
      <c r="J999" s="1" t="n">
        <v>16</v>
      </c>
    </row>
    <row r="1000" customFormat="false" ht="15" hidden="false" customHeight="false" outlineLevel="0" collapsed="false">
      <c r="I1000" s="1" t="s">
        <v>190</v>
      </c>
      <c r="J1000" s="1" t="n">
        <v>23</v>
      </c>
    </row>
    <row r="1002" s="19" customFormat="true" ht="15" hidden="false" customHeight="false" outlineLevel="0" collapsed="false">
      <c r="A1002" s="19" t="s">
        <v>1672</v>
      </c>
      <c r="B1002" s="19" t="n">
        <v>4</v>
      </c>
      <c r="C1002" s="19" t="n">
        <v>15</v>
      </c>
      <c r="D1002" s="19" t="n">
        <v>2</v>
      </c>
      <c r="E1002" s="19" t="s">
        <v>1478</v>
      </c>
      <c r="F1002" s="19" t="n">
        <v>6</v>
      </c>
      <c r="G1002" s="19" t="s">
        <v>94</v>
      </c>
      <c r="H1002" s="19" t="n">
        <v>0</v>
      </c>
      <c r="I1002" s="19" t="s">
        <v>127</v>
      </c>
      <c r="J1002" s="19" t="n">
        <v>13</v>
      </c>
      <c r="K1002" s="19" t="s">
        <v>274</v>
      </c>
      <c r="L1002" s="19" t="n">
        <v>25</v>
      </c>
      <c r="M1002" s="19" t="n">
        <v>7</v>
      </c>
      <c r="N1002" s="19" t="s">
        <v>1234</v>
      </c>
      <c r="P1002" s="19" t="n">
        <v>3</v>
      </c>
      <c r="S1002" s="19" t="s">
        <v>102</v>
      </c>
      <c r="T1002" s="19" t="n">
        <v>1</v>
      </c>
      <c r="U1002" s="19" t="n">
        <v>1</v>
      </c>
      <c r="V1002" s="19" t="s">
        <v>110</v>
      </c>
      <c r="W1002" s="19" t="n">
        <v>1</v>
      </c>
      <c r="X1002" s="19" t="n">
        <v>4</v>
      </c>
      <c r="Y1002" s="19" t="n">
        <v>4</v>
      </c>
      <c r="Z1002" s="19" t="s">
        <v>134</v>
      </c>
      <c r="AA1002" s="19" t="n">
        <v>6</v>
      </c>
      <c r="AB1002" s="19" t="n">
        <v>3</v>
      </c>
      <c r="AC1002" s="19" t="n">
        <v>3</v>
      </c>
      <c r="AD1002" s="19" t="s">
        <v>176</v>
      </c>
      <c r="AE1002" s="19" t="n">
        <v>9</v>
      </c>
      <c r="AF1002" s="19" t="n">
        <v>3</v>
      </c>
      <c r="AG1002" s="19" t="n">
        <v>3</v>
      </c>
      <c r="AH1002" s="19" t="s">
        <v>185</v>
      </c>
      <c r="AI1002" s="19" t="n">
        <v>11</v>
      </c>
      <c r="AJ1002" s="19" t="n">
        <v>2</v>
      </c>
      <c r="AK1002" s="19" t="n">
        <v>2</v>
      </c>
      <c r="AL1002" s="19" t="s">
        <v>103</v>
      </c>
      <c r="AM1002" s="19" t="n">
        <v>1</v>
      </c>
      <c r="AN1002" s="19" t="n">
        <v>3</v>
      </c>
      <c r="AO1002" s="19" t="n">
        <v>3</v>
      </c>
      <c r="AP1002" s="19" t="n">
        <v>1</v>
      </c>
      <c r="AQ1002" s="19" t="n">
        <v>1</v>
      </c>
      <c r="AR1002" s="19" t="n">
        <v>2</v>
      </c>
      <c r="AS1002" s="19" t="s">
        <v>104</v>
      </c>
      <c r="AT1002" s="19" t="s">
        <v>210</v>
      </c>
      <c r="AU1002" s="19" t="n">
        <v>2</v>
      </c>
      <c r="AW1002" s="19" t="n">
        <v>99</v>
      </c>
      <c r="AX1002" s="19" t="s">
        <v>107</v>
      </c>
      <c r="AY1002" s="19" t="n">
        <v>3</v>
      </c>
      <c r="AZ1002" s="19" t="n">
        <v>2</v>
      </c>
      <c r="BA1002" s="19" t="n">
        <v>3</v>
      </c>
      <c r="BB1002" s="19" t="n">
        <v>3</v>
      </c>
      <c r="BC1002" s="19" t="n">
        <v>2</v>
      </c>
      <c r="BD1002" s="19" t="n">
        <v>3</v>
      </c>
      <c r="BE1002" s="19" t="s">
        <v>124</v>
      </c>
      <c r="BF1002" s="19" t="n">
        <v>1</v>
      </c>
      <c r="BG1002" s="19" t="n">
        <v>3</v>
      </c>
      <c r="BH1002" s="19" t="n">
        <v>3</v>
      </c>
      <c r="BI1002" s="19" t="n">
        <v>3</v>
      </c>
      <c r="BJ1002" s="19" t="n">
        <f aca="false">SUM(P1002,T1002,X1002,AB1002,AF1002,AJ1002,AN1002,AY1002,BA1002,BD1002,BG1002)</f>
        <v>31</v>
      </c>
      <c r="BK1002" s="19" t="s">
        <v>1672</v>
      </c>
    </row>
    <row r="1003" customFormat="false" ht="15" hidden="false" customHeight="false" outlineLevel="0" collapsed="false">
      <c r="I1003" s="1" t="s">
        <v>190</v>
      </c>
      <c r="J1003" s="1" t="n">
        <v>23</v>
      </c>
      <c r="K1003" s="1" t="s">
        <v>421</v>
      </c>
      <c r="L1003" s="1" t="n">
        <v>6</v>
      </c>
      <c r="V1003" s="5" t="s">
        <v>1673</v>
      </c>
      <c r="W1003" s="5" t="n">
        <v>1</v>
      </c>
      <c r="Z1003" s="1" t="s">
        <v>100</v>
      </c>
      <c r="AA1003" s="1" t="n">
        <v>1</v>
      </c>
      <c r="AD1003" s="1" t="s">
        <v>119</v>
      </c>
      <c r="AE1003" s="1" t="n">
        <v>7</v>
      </c>
      <c r="AS1003" s="1" t="s">
        <v>120</v>
      </c>
      <c r="AT1003" s="1" t="s">
        <v>562</v>
      </c>
      <c r="AU1003" s="1" t="n">
        <v>4</v>
      </c>
      <c r="AX1003" s="1" t="s">
        <v>114</v>
      </c>
    </row>
    <row r="1004" customFormat="false" ht="15" hidden="false" customHeight="false" outlineLevel="0" collapsed="false">
      <c r="I1004" s="1" t="s">
        <v>131</v>
      </c>
      <c r="J1004" s="1" t="n">
        <v>14</v>
      </c>
      <c r="K1004" s="1" t="s">
        <v>257</v>
      </c>
      <c r="L1004" s="1" t="n">
        <v>20</v>
      </c>
      <c r="V1004" s="5" t="s">
        <v>1161</v>
      </c>
      <c r="W1004" s="5" t="n">
        <v>8</v>
      </c>
      <c r="Z1004" s="1" t="s">
        <v>147</v>
      </c>
      <c r="AA1004" s="1" t="n">
        <v>6</v>
      </c>
      <c r="AS1004" s="1" t="s">
        <v>112</v>
      </c>
      <c r="AX1004" s="1" t="s">
        <v>125</v>
      </c>
    </row>
    <row r="1005" customFormat="false" ht="15" hidden="false" customHeight="false" outlineLevel="0" collapsed="false">
      <c r="I1005" s="18" t="s">
        <v>110</v>
      </c>
      <c r="J1005" s="1" t="n">
        <v>14</v>
      </c>
      <c r="K1005" s="1" t="s">
        <v>260</v>
      </c>
      <c r="L1005" s="1" t="n">
        <v>24</v>
      </c>
      <c r="V1005" s="5" t="s">
        <v>203</v>
      </c>
      <c r="W1005" s="5" t="n">
        <v>1</v>
      </c>
    </row>
    <row r="1006" customFormat="false" ht="15" hidden="false" customHeight="false" outlineLevel="0" collapsed="false">
      <c r="I1006" s="18" t="s">
        <v>103</v>
      </c>
      <c r="J1006" s="1" t="n">
        <v>3</v>
      </c>
    </row>
    <row r="1007" customFormat="false" ht="15" hidden="false" customHeight="false" outlineLevel="0" collapsed="false">
      <c r="I1007" s="1" t="s">
        <v>174</v>
      </c>
      <c r="J1007" s="1" t="n">
        <v>16</v>
      </c>
    </row>
    <row r="1011" s="19" customFormat="true" ht="15" hidden="false" customHeight="false" outlineLevel="0" collapsed="false">
      <c r="A1011" s="19" t="s">
        <v>1674</v>
      </c>
      <c r="B1011" s="19" t="n">
        <v>4</v>
      </c>
      <c r="C1011" s="19" t="n">
        <v>15</v>
      </c>
      <c r="D1011" s="19" t="n">
        <v>1</v>
      </c>
      <c r="E1011" s="19" t="s">
        <v>844</v>
      </c>
      <c r="F1011" s="19" t="n">
        <v>6</v>
      </c>
      <c r="G1011" s="19" t="s">
        <v>94</v>
      </c>
      <c r="H1011" s="19" t="n">
        <v>0</v>
      </c>
      <c r="I1011" s="19" t="s">
        <v>190</v>
      </c>
      <c r="J1011" s="19" t="n">
        <v>23</v>
      </c>
      <c r="K1011" s="19" t="s">
        <v>274</v>
      </c>
      <c r="L1011" s="19" t="n">
        <v>25</v>
      </c>
      <c r="M1011" s="19" t="n">
        <v>4</v>
      </c>
      <c r="P1011" s="19" t="n">
        <v>1</v>
      </c>
      <c r="R1011" s="19" t="s">
        <v>716</v>
      </c>
      <c r="S1011" s="19" t="n">
        <v>30</v>
      </c>
      <c r="T1011" s="19" t="n">
        <v>1</v>
      </c>
      <c r="U1011" s="19" t="n">
        <v>1</v>
      </c>
      <c r="V1011" s="19" t="s">
        <v>124</v>
      </c>
      <c r="W1011" s="19" t="n">
        <v>1</v>
      </c>
      <c r="X1011" s="19" t="n">
        <v>2</v>
      </c>
      <c r="Y1011" s="19" t="n">
        <v>2</v>
      </c>
      <c r="Z1011" s="19" t="s">
        <v>134</v>
      </c>
      <c r="AA1011" s="19" t="n">
        <v>6</v>
      </c>
      <c r="AB1011" s="19" t="n">
        <v>2</v>
      </c>
      <c r="AC1011" s="19" t="n">
        <v>2</v>
      </c>
      <c r="AD1011" s="19" t="s">
        <v>161</v>
      </c>
      <c r="AE1011" s="19" t="n">
        <v>7</v>
      </c>
      <c r="AF1011" s="19" t="n">
        <v>3</v>
      </c>
      <c r="AG1011" s="19" t="n">
        <v>3</v>
      </c>
      <c r="AI1011" s="19" t="s">
        <v>102</v>
      </c>
      <c r="AJ1011" s="19" t="n">
        <v>1</v>
      </c>
      <c r="AK1011" s="19" t="n">
        <v>1</v>
      </c>
      <c r="AL1011" s="19" t="s">
        <v>220</v>
      </c>
      <c r="AM1011" s="19" t="n">
        <v>8</v>
      </c>
      <c r="AN1011" s="19" t="n">
        <v>2</v>
      </c>
      <c r="AO1011" s="19" t="n">
        <v>2</v>
      </c>
      <c r="AP1011" s="19" t="n">
        <v>0</v>
      </c>
      <c r="AQ1011" s="19" t="n">
        <v>1</v>
      </c>
      <c r="AR1011" s="19" t="n">
        <v>2</v>
      </c>
      <c r="AS1011" s="19" t="s">
        <v>112</v>
      </c>
      <c r="AT1011" s="19" t="s">
        <v>210</v>
      </c>
      <c r="AU1011" s="19" t="n">
        <v>2</v>
      </c>
      <c r="AW1011" s="19" t="n">
        <v>99</v>
      </c>
      <c r="AX1011" s="19" t="s">
        <v>107</v>
      </c>
      <c r="AY1011" s="19" t="n">
        <v>3</v>
      </c>
      <c r="AZ1011" s="19" t="n">
        <v>0</v>
      </c>
      <c r="BA1011" s="19" t="n">
        <v>1</v>
      </c>
      <c r="BB1011" s="19" t="n">
        <v>3</v>
      </c>
      <c r="BC1011" s="19" t="n">
        <v>2</v>
      </c>
      <c r="BD1011" s="19" t="n">
        <v>3</v>
      </c>
      <c r="BE1011" s="19" t="s">
        <v>124</v>
      </c>
      <c r="BF1011" s="19" t="n">
        <v>1</v>
      </c>
      <c r="BG1011" s="19" t="n">
        <v>3</v>
      </c>
      <c r="BH1011" s="19" t="n">
        <v>3</v>
      </c>
      <c r="BI1011" s="19" t="n">
        <v>3</v>
      </c>
      <c r="BJ1011" s="19" t="n">
        <f aca="false">SUM(P1011,T1011,X1011,AB1011,AF1011,AJ1011,AN1011,AY1011,BA1011,BD1011,BG1011)</f>
        <v>22</v>
      </c>
      <c r="BK1011" s="19" t="s">
        <v>1674</v>
      </c>
    </row>
    <row r="1012" customFormat="false" ht="15" hidden="false" customHeight="false" outlineLevel="0" collapsed="false">
      <c r="I1012" s="1" t="s">
        <v>131</v>
      </c>
      <c r="J1012" s="1" t="n">
        <v>14</v>
      </c>
      <c r="Z1012" s="1" t="s">
        <v>100</v>
      </c>
      <c r="AA1012" s="1" t="n">
        <v>1</v>
      </c>
      <c r="AD1012" s="1" t="s">
        <v>119</v>
      </c>
      <c r="AE1012" s="1" t="n">
        <v>7</v>
      </c>
      <c r="AS1012" s="1" t="s">
        <v>498</v>
      </c>
      <c r="AX1012" s="1" t="s">
        <v>114</v>
      </c>
    </row>
    <row r="1013" customFormat="false" ht="15" hidden="false" customHeight="false" outlineLevel="0" collapsed="false">
      <c r="I1013" s="1" t="s">
        <v>119</v>
      </c>
      <c r="J1013" s="1" t="n">
        <v>20</v>
      </c>
      <c r="AX1013" s="1" t="s">
        <v>173</v>
      </c>
    </row>
    <row r="1014" customFormat="false" ht="15" hidden="false" customHeight="false" outlineLevel="0" collapsed="false">
      <c r="I1014" s="1" t="s">
        <v>114</v>
      </c>
      <c r="J1014" s="1" t="n">
        <v>19</v>
      </c>
    </row>
    <row r="1015" customFormat="false" ht="15" hidden="false" customHeight="false" outlineLevel="0" collapsed="false">
      <c r="I1015" s="1" t="s">
        <v>1675</v>
      </c>
      <c r="J1015" s="1" t="n">
        <v>20</v>
      </c>
    </row>
    <row r="1016" customFormat="false" ht="15" hidden="false" customHeight="false" outlineLevel="0" collapsed="false">
      <c r="I1016" s="1" t="s">
        <v>1676</v>
      </c>
      <c r="J1016" s="1" t="n">
        <v>26</v>
      </c>
    </row>
    <row r="1017" s="19" customFormat="true" ht="15" hidden="false" customHeight="false" outlineLevel="0" collapsed="false">
      <c r="A1017" s="19" t="s">
        <v>1677</v>
      </c>
      <c r="B1017" s="19" t="n">
        <v>4</v>
      </c>
      <c r="C1017" s="19" t="n">
        <v>16</v>
      </c>
      <c r="D1017" s="19" t="n">
        <v>2</v>
      </c>
      <c r="E1017" s="19" t="s">
        <v>93</v>
      </c>
      <c r="F1017" s="19" t="n">
        <v>1</v>
      </c>
      <c r="G1017" s="19" t="s">
        <v>94</v>
      </c>
      <c r="H1017" s="19" t="n">
        <v>0</v>
      </c>
      <c r="I1017" s="20" t="s">
        <v>110</v>
      </c>
      <c r="J1017" s="19" t="n">
        <v>14</v>
      </c>
      <c r="K1017" s="19" t="s">
        <v>191</v>
      </c>
      <c r="L1017" s="19" t="n">
        <v>29</v>
      </c>
      <c r="M1017" s="19" t="n">
        <v>3</v>
      </c>
      <c r="P1017" s="19" t="n">
        <v>1</v>
      </c>
      <c r="R1017" s="19" t="s">
        <v>184</v>
      </c>
      <c r="S1017" s="19" t="n">
        <v>14</v>
      </c>
      <c r="T1017" s="19" t="n">
        <v>1</v>
      </c>
      <c r="U1017" s="19" t="n">
        <v>1</v>
      </c>
      <c r="V1017" s="19" t="s">
        <v>110</v>
      </c>
      <c r="W1017" s="19" t="n">
        <v>1</v>
      </c>
      <c r="X1017" s="19" t="n">
        <v>4</v>
      </c>
      <c r="Y1017" s="19" t="n">
        <v>4</v>
      </c>
      <c r="Z1017" s="19" t="s">
        <v>365</v>
      </c>
      <c r="AA1017" s="19" t="n">
        <v>6</v>
      </c>
      <c r="AB1017" s="19" t="n">
        <v>3</v>
      </c>
      <c r="AC1017" s="19" t="n">
        <v>3</v>
      </c>
      <c r="AD1017" s="19" t="s">
        <v>142</v>
      </c>
      <c r="AE1017" s="19" t="n">
        <v>6</v>
      </c>
      <c r="AF1017" s="19" t="n">
        <v>4</v>
      </c>
      <c r="AG1017" s="19" t="n">
        <v>4</v>
      </c>
      <c r="AH1017" s="19" t="s">
        <v>185</v>
      </c>
      <c r="AI1017" s="19" t="n">
        <v>11</v>
      </c>
      <c r="AJ1017" s="19" t="n">
        <v>2</v>
      </c>
      <c r="AK1017" s="19" t="n">
        <v>2</v>
      </c>
      <c r="AL1017" s="19" t="s">
        <v>103</v>
      </c>
      <c r="AM1017" s="19" t="n">
        <v>1</v>
      </c>
      <c r="AN1017" s="19" t="n">
        <v>3</v>
      </c>
      <c r="AO1017" s="19" t="n">
        <v>3</v>
      </c>
      <c r="AP1017" s="19" t="n">
        <v>0</v>
      </c>
      <c r="AQ1017" s="19" t="n">
        <v>2</v>
      </c>
      <c r="AR1017" s="19" t="n">
        <v>2</v>
      </c>
      <c r="AS1017" s="19" t="s">
        <v>104</v>
      </c>
      <c r="AT1017" s="19" t="s">
        <v>275</v>
      </c>
      <c r="AU1017" s="19" t="n">
        <v>3</v>
      </c>
      <c r="AV1017" s="19" t="s">
        <v>276</v>
      </c>
      <c r="AW1017" s="19" t="n">
        <v>6</v>
      </c>
      <c r="AX1017" s="19" t="s">
        <v>107</v>
      </c>
      <c r="AY1017" s="19" t="n">
        <v>4</v>
      </c>
      <c r="AZ1017" s="19" t="n">
        <v>2</v>
      </c>
      <c r="BA1017" s="19" t="n">
        <v>3</v>
      </c>
      <c r="BB1017" s="19" t="n">
        <v>3</v>
      </c>
      <c r="BC1017" s="19" t="n">
        <v>0</v>
      </c>
      <c r="BD1017" s="19" t="n">
        <v>1</v>
      </c>
      <c r="BF1017" s="19" t="s">
        <v>102</v>
      </c>
      <c r="BG1017" s="19" t="n">
        <v>1</v>
      </c>
      <c r="BH1017" s="19" t="n">
        <v>1</v>
      </c>
      <c r="BI1017" s="19" t="n">
        <v>3</v>
      </c>
      <c r="BJ1017" s="19" t="n">
        <f aca="false">SUM(P1017,T1017,X1017,AB1017,AF1017,AJ1017,AN1017,AY1017,BA1017,BD1017,BG1017)</f>
        <v>27</v>
      </c>
      <c r="BK1017" s="19" t="s">
        <v>1677</v>
      </c>
    </row>
    <row r="1018" customFormat="false" ht="15" hidden="false" customHeight="false" outlineLevel="0" collapsed="false">
      <c r="I1018" s="1" t="s">
        <v>1678</v>
      </c>
      <c r="J1018" s="1" t="n">
        <v>17</v>
      </c>
      <c r="R1018" s="18" t="s">
        <v>268</v>
      </c>
      <c r="V1018" s="5" t="s">
        <v>124</v>
      </c>
      <c r="W1018" s="5" t="n">
        <v>1</v>
      </c>
      <c r="Z1018" s="1" t="s">
        <v>141</v>
      </c>
      <c r="AA1018" s="1" t="n">
        <v>5</v>
      </c>
      <c r="AD1018" s="1" t="s">
        <v>135</v>
      </c>
      <c r="AE1018" s="1" t="n">
        <v>3</v>
      </c>
      <c r="AS1018" s="1" t="s">
        <v>150</v>
      </c>
      <c r="AT1018" s="1" t="s">
        <v>620</v>
      </c>
      <c r="AU1018" s="1" t="n">
        <v>3</v>
      </c>
      <c r="AX1018" s="1" t="s">
        <v>114</v>
      </c>
    </row>
    <row r="1019" customFormat="false" ht="15" hidden="false" customHeight="false" outlineLevel="0" collapsed="false">
      <c r="I1019" s="18" t="s">
        <v>124</v>
      </c>
      <c r="J1019" s="1" t="n">
        <v>14</v>
      </c>
      <c r="V1019" s="5" t="s">
        <v>128</v>
      </c>
      <c r="W1019" s="5" t="n">
        <v>1</v>
      </c>
      <c r="Z1019" s="1" t="s">
        <v>147</v>
      </c>
      <c r="AA1019" s="1" t="n">
        <v>6</v>
      </c>
      <c r="AD1019" s="1" t="s">
        <v>101</v>
      </c>
      <c r="AE1019" s="1" t="n">
        <v>9</v>
      </c>
      <c r="AT1019" s="1" t="s">
        <v>279</v>
      </c>
      <c r="AU1019" s="1" t="n">
        <v>3</v>
      </c>
      <c r="AX1019" s="1" t="s">
        <v>121</v>
      </c>
    </row>
    <row r="1020" customFormat="false" ht="15" hidden="false" customHeight="false" outlineLevel="0" collapsed="false">
      <c r="I1020" s="18" t="s">
        <v>128</v>
      </c>
      <c r="J1020" s="1" t="n">
        <v>14</v>
      </c>
      <c r="V1020" s="5" t="s">
        <v>110</v>
      </c>
      <c r="W1020" s="5" t="n">
        <v>1</v>
      </c>
      <c r="AD1020" s="1" t="s">
        <v>176</v>
      </c>
      <c r="AE1020" s="1" t="n">
        <v>9</v>
      </c>
      <c r="AT1020" s="1" t="s">
        <v>1029</v>
      </c>
      <c r="AU1020" s="1" t="n">
        <v>5</v>
      </c>
      <c r="AX1020" s="1" t="s">
        <v>125</v>
      </c>
    </row>
    <row r="1021" customFormat="false" ht="15" hidden="false" customHeight="false" outlineLevel="0" collapsed="false">
      <c r="I1021" s="18" t="s">
        <v>117</v>
      </c>
      <c r="J1021" s="1" t="n">
        <v>14</v>
      </c>
      <c r="V1021" s="18" t="s">
        <v>117</v>
      </c>
      <c r="W1021" s="5" t="n">
        <v>1</v>
      </c>
      <c r="AD1021" s="1" t="s">
        <v>219</v>
      </c>
      <c r="AE1021" s="1" t="n">
        <v>8</v>
      </c>
      <c r="AT1021" s="1" t="s">
        <v>256</v>
      </c>
      <c r="AU1021" s="1" t="n">
        <v>5</v>
      </c>
    </row>
    <row r="1022" customFormat="false" ht="15" hidden="false" customHeight="false" outlineLevel="0" collapsed="false">
      <c r="I1022" s="18" t="s">
        <v>268</v>
      </c>
      <c r="J1022" s="1" t="s">
        <v>269</v>
      </c>
    </row>
    <row r="1023" customFormat="false" ht="15" hidden="false" customHeight="false" outlineLevel="0" collapsed="false">
      <c r="I1023" s="18" t="s">
        <v>272</v>
      </c>
      <c r="J1023" s="1" t="n">
        <v>18</v>
      </c>
    </row>
    <row r="1024" customFormat="false" ht="15" hidden="false" customHeight="false" outlineLevel="0" collapsed="false">
      <c r="I1024" s="1" t="s">
        <v>234</v>
      </c>
      <c r="J1024" s="1" t="n">
        <v>14</v>
      </c>
    </row>
    <row r="1025" customFormat="false" ht="15" hidden="false" customHeight="false" outlineLevel="0" collapsed="false">
      <c r="I1025" s="1" t="s">
        <v>1679</v>
      </c>
      <c r="J1025" s="1" t="n">
        <v>26</v>
      </c>
    </row>
    <row r="1026" customFormat="false" ht="15" hidden="false" customHeight="false" outlineLevel="0" collapsed="false">
      <c r="I1026" s="1" t="s">
        <v>131</v>
      </c>
      <c r="J1026" s="1" t="n">
        <v>14</v>
      </c>
    </row>
    <row r="1027" customFormat="false" ht="15" hidden="false" customHeight="false" outlineLevel="0" collapsed="false">
      <c r="I1027" s="1" t="s">
        <v>122</v>
      </c>
      <c r="J1027" s="1" t="n">
        <v>15</v>
      </c>
    </row>
    <row r="1028" customFormat="false" ht="15" hidden="false" customHeight="false" outlineLevel="0" collapsed="false">
      <c r="I1028" s="1" t="s">
        <v>520</v>
      </c>
      <c r="J1028" s="1" t="n">
        <v>20</v>
      </c>
    </row>
    <row r="1029" customFormat="false" ht="15" hidden="false" customHeight="false" outlineLevel="0" collapsed="false">
      <c r="I1029" s="1" t="s">
        <v>1163</v>
      </c>
      <c r="J1029" s="1" t="n">
        <v>26</v>
      </c>
    </row>
    <row r="1030" customFormat="false" ht="15" hidden="false" customHeight="false" outlineLevel="0" collapsed="false">
      <c r="I1030" s="1" t="s">
        <v>190</v>
      </c>
      <c r="J1030" s="1" t="n">
        <v>23</v>
      </c>
    </row>
    <row r="1031" customFormat="false" ht="15" hidden="false" customHeight="false" outlineLevel="0" collapsed="false">
      <c r="I1031" s="1" t="s">
        <v>1680</v>
      </c>
      <c r="J1031" s="1" t="n">
        <v>17</v>
      </c>
    </row>
    <row r="1032" customFormat="false" ht="15" hidden="false" customHeight="false" outlineLevel="0" collapsed="false">
      <c r="I1032" s="1" t="s">
        <v>1029</v>
      </c>
      <c r="J1032" s="1" t="n">
        <v>21</v>
      </c>
    </row>
    <row r="1033" customFormat="false" ht="15" hidden="false" customHeight="false" outlineLevel="0" collapsed="false">
      <c r="I1033" s="1" t="s">
        <v>105</v>
      </c>
      <c r="J1033" s="1" t="n">
        <v>21</v>
      </c>
    </row>
    <row r="1038" s="19" customFormat="true" ht="15" hidden="false" customHeight="false" outlineLevel="0" collapsed="false">
      <c r="A1038" s="19" t="s">
        <v>1681</v>
      </c>
      <c r="B1038" s="19" t="n">
        <v>4</v>
      </c>
      <c r="C1038" s="19" t="n">
        <v>15</v>
      </c>
      <c r="D1038" s="19" t="n">
        <v>2</v>
      </c>
      <c r="E1038" s="19" t="s">
        <v>93</v>
      </c>
      <c r="F1038" s="19" t="n">
        <v>1</v>
      </c>
      <c r="G1038" s="19" t="s">
        <v>94</v>
      </c>
      <c r="H1038" s="19" t="n">
        <v>0</v>
      </c>
      <c r="I1038" s="20" t="s">
        <v>110</v>
      </c>
      <c r="J1038" s="19" t="n">
        <v>14</v>
      </c>
      <c r="K1038" s="19" t="s">
        <v>191</v>
      </c>
      <c r="L1038" s="19" t="n">
        <v>29</v>
      </c>
      <c r="M1038" s="19" t="n">
        <v>11</v>
      </c>
      <c r="P1038" s="19" t="n">
        <v>5</v>
      </c>
      <c r="R1038" s="19" t="s">
        <v>184</v>
      </c>
      <c r="S1038" s="19" t="n">
        <v>14</v>
      </c>
      <c r="T1038" s="19" t="n">
        <v>1</v>
      </c>
      <c r="U1038" s="19" t="n">
        <v>1</v>
      </c>
      <c r="V1038" s="19" t="s">
        <v>110</v>
      </c>
      <c r="W1038" s="19" t="n">
        <v>1</v>
      </c>
      <c r="X1038" s="19" t="n">
        <v>4</v>
      </c>
      <c r="Y1038" s="19" t="n">
        <v>4</v>
      </c>
      <c r="Z1038" s="19" t="s">
        <v>365</v>
      </c>
      <c r="AA1038" s="19" t="n">
        <v>6</v>
      </c>
      <c r="AB1038" s="19" t="n">
        <v>2</v>
      </c>
      <c r="AC1038" s="19" t="n">
        <v>2</v>
      </c>
      <c r="AD1038" s="19" t="s">
        <v>111</v>
      </c>
      <c r="AE1038" s="19" t="n">
        <v>11</v>
      </c>
      <c r="AF1038" s="19" t="n">
        <v>3</v>
      </c>
      <c r="AG1038" s="19" t="n">
        <v>3</v>
      </c>
      <c r="AH1038" s="19" t="s">
        <v>258</v>
      </c>
      <c r="AI1038" s="19" t="n">
        <v>1</v>
      </c>
      <c r="AJ1038" s="19" t="n">
        <v>4</v>
      </c>
      <c r="AK1038" s="19" t="n">
        <v>4</v>
      </c>
      <c r="AL1038" s="19" t="s">
        <v>103</v>
      </c>
      <c r="AM1038" s="19" t="n">
        <v>1</v>
      </c>
      <c r="AN1038" s="19" t="n">
        <v>3</v>
      </c>
      <c r="AO1038" s="19" t="n">
        <v>3</v>
      </c>
      <c r="AP1038" s="19" t="n">
        <v>1</v>
      </c>
      <c r="AQ1038" s="19" t="n">
        <v>1</v>
      </c>
      <c r="AR1038" s="19" t="n">
        <v>2</v>
      </c>
      <c r="AS1038" s="19" t="s">
        <v>239</v>
      </c>
      <c r="AT1038" s="19" t="s">
        <v>210</v>
      </c>
      <c r="AU1038" s="19" t="n">
        <v>2</v>
      </c>
      <c r="AV1038" s="19" t="s">
        <v>547</v>
      </c>
      <c r="AW1038" s="19" t="n">
        <v>6</v>
      </c>
      <c r="AX1038" s="19" t="s">
        <v>107</v>
      </c>
      <c r="AY1038" s="19" t="n">
        <v>4</v>
      </c>
      <c r="AZ1038" s="19" t="n">
        <v>2</v>
      </c>
      <c r="BA1038" s="19" t="n">
        <v>3</v>
      </c>
      <c r="BB1038" s="19" t="n">
        <v>99</v>
      </c>
      <c r="BC1038" s="19" t="n">
        <v>99</v>
      </c>
      <c r="BD1038" s="19" t="n">
        <v>1</v>
      </c>
      <c r="BF1038" s="19" t="s">
        <v>102</v>
      </c>
      <c r="BG1038" s="19" t="n">
        <v>1</v>
      </c>
      <c r="BH1038" s="19" t="n">
        <v>1</v>
      </c>
      <c r="BI1038" s="19" t="n">
        <v>99</v>
      </c>
      <c r="BJ1038" s="19" t="n">
        <f aca="false">SUM(P1038,T1038,X1038,AB1038,AF1038,AJ1038,AN1038,AY1038,BA1038,BD1038,BG1038)</f>
        <v>31</v>
      </c>
      <c r="BK1038" s="19" t="s">
        <v>1681</v>
      </c>
    </row>
    <row r="1039" customFormat="false" ht="15" hidden="false" customHeight="false" outlineLevel="0" collapsed="false">
      <c r="I1039" s="1" t="s">
        <v>1678</v>
      </c>
      <c r="J1039" s="1" t="n">
        <v>17</v>
      </c>
      <c r="R1039" s="1" t="s">
        <v>358</v>
      </c>
      <c r="S1039" s="1" t="n">
        <v>6</v>
      </c>
      <c r="V1039" s="5" t="s">
        <v>124</v>
      </c>
      <c r="W1039" s="5" t="n">
        <v>1</v>
      </c>
      <c r="AD1039" s="1" t="s">
        <v>161</v>
      </c>
      <c r="AE1039" s="1" t="n">
        <v>7</v>
      </c>
      <c r="AH1039" s="1" t="s">
        <v>389</v>
      </c>
      <c r="AI1039" s="1" t="n">
        <v>4</v>
      </c>
      <c r="AX1039" s="1" t="s">
        <v>114</v>
      </c>
    </row>
    <row r="1040" customFormat="false" ht="15" hidden="false" customHeight="false" outlineLevel="0" collapsed="false">
      <c r="I1040" s="18" t="s">
        <v>124</v>
      </c>
      <c r="J1040" s="1" t="n">
        <v>14</v>
      </c>
      <c r="R1040" s="18" t="s">
        <v>268</v>
      </c>
      <c r="V1040" s="5" t="s">
        <v>203</v>
      </c>
      <c r="W1040" s="5" t="n">
        <v>1</v>
      </c>
      <c r="AH1040" s="1" t="s">
        <v>1664</v>
      </c>
      <c r="AI1040" s="1" t="n">
        <v>8</v>
      </c>
      <c r="AX1040" s="1" t="s">
        <v>121</v>
      </c>
    </row>
    <row r="1041" customFormat="false" ht="15" hidden="false" customHeight="false" outlineLevel="0" collapsed="false">
      <c r="I1041" s="18" t="s">
        <v>128</v>
      </c>
      <c r="J1041" s="1" t="n">
        <v>14</v>
      </c>
      <c r="V1041" s="18" t="s">
        <v>128</v>
      </c>
      <c r="W1041" s="5" t="n">
        <v>1</v>
      </c>
      <c r="AH1041" s="1" t="s">
        <v>553</v>
      </c>
      <c r="AI1041" s="1" t="n">
        <v>10</v>
      </c>
      <c r="AX1041" s="1" t="s">
        <v>125</v>
      </c>
    </row>
    <row r="1042" customFormat="false" ht="15" hidden="false" customHeight="false" outlineLevel="0" collapsed="false">
      <c r="I1042" s="18" t="s">
        <v>117</v>
      </c>
      <c r="J1042" s="1" t="n">
        <v>14</v>
      </c>
      <c r="V1042" s="18" t="s">
        <v>117</v>
      </c>
      <c r="W1042" s="5" t="n">
        <v>1</v>
      </c>
    </row>
    <row r="1043" customFormat="false" ht="15" hidden="false" customHeight="false" outlineLevel="0" collapsed="false">
      <c r="I1043" s="18" t="s">
        <v>268</v>
      </c>
      <c r="J1043" s="1" t="s">
        <v>269</v>
      </c>
    </row>
    <row r="1044" customFormat="false" ht="15" hidden="false" customHeight="false" outlineLevel="0" collapsed="false">
      <c r="I1044" s="18" t="s">
        <v>203</v>
      </c>
      <c r="J1044" s="1" t="n">
        <v>13</v>
      </c>
    </row>
    <row r="1045" customFormat="false" ht="15" hidden="false" customHeight="false" outlineLevel="0" collapsed="false">
      <c r="I1045" s="1" t="s">
        <v>139</v>
      </c>
      <c r="J1045" s="1" t="n">
        <v>4</v>
      </c>
    </row>
    <row r="1046" customFormat="false" ht="15" hidden="false" customHeight="false" outlineLevel="0" collapsed="false">
      <c r="I1046" s="1" t="s">
        <v>1679</v>
      </c>
      <c r="J1046" s="1" t="n">
        <v>26</v>
      </c>
    </row>
    <row r="1047" customFormat="false" ht="15" hidden="false" customHeight="false" outlineLevel="0" collapsed="false">
      <c r="I1047" s="1" t="s">
        <v>190</v>
      </c>
      <c r="J1047" s="1" t="n">
        <v>23</v>
      </c>
    </row>
    <row r="1054" customFormat="false" ht="15" hidden="false" customHeight="false" outlineLevel="0" collapsed="false">
      <c r="V1054" s="10"/>
    </row>
    <row r="1059" customFormat="false" ht="15" hidden="false" customHeight="false" outlineLevel="0" collapsed="false">
      <c r="A1059" s="1" t="s">
        <v>1682</v>
      </c>
      <c r="BK1059" s="1" t="s">
        <v>1682</v>
      </c>
    </row>
    <row r="1060" customFormat="false" ht="15" hidden="false" customHeight="false" outlineLevel="0" collapsed="false">
      <c r="V1060" s="1"/>
      <c r="X1060" s="6"/>
      <c r="Y1060" s="7"/>
      <c r="Z1060" s="5"/>
    </row>
    <row r="1061" s="27" customFormat="true" ht="15" hidden="false" customHeight="false" outlineLevel="0" collapsed="false">
      <c r="A1061" s="45" t="s">
        <v>779</v>
      </c>
      <c r="B1061" s="45"/>
      <c r="P1061" s="28" t="n">
        <f aca="false">AVERAGE(P19:P1038)</f>
        <v>1.73869346733668</v>
      </c>
      <c r="T1061" s="28" t="n">
        <f aca="false">AVERAGE(T19:T1038)</f>
        <v>1.38190954773869</v>
      </c>
      <c r="W1061" s="29"/>
      <c r="X1061" s="30" t="n">
        <f aca="false">AVERAGE(X19:X1038)</f>
        <v>3.10050251256281</v>
      </c>
      <c r="Y1061" s="29"/>
      <c r="Z1061" s="29"/>
      <c r="AB1061" s="28" t="n">
        <f aca="false">AVERAGE(AB19:AB1038)</f>
        <v>2.04020100502513</v>
      </c>
      <c r="AF1061" s="28" t="n">
        <f aca="false">AVERAGE(AF19:AF1038)</f>
        <v>2.69849246231156</v>
      </c>
      <c r="AJ1061" s="28" t="n">
        <f aca="false">AVERAGE(AJ19:AJ1038)</f>
        <v>1.33165829145729</v>
      </c>
      <c r="AN1061" s="28" t="n">
        <f aca="false">AVERAGE(AN19:AN1038)</f>
        <v>1.90954773869347</v>
      </c>
      <c r="AY1061" s="28" t="n">
        <f aca="false">AVERAGE(AY19:AY1038)</f>
        <v>2.68844221105528</v>
      </c>
      <c r="BA1061" s="28" t="n">
        <f aca="false">AVERAGE(BA19:BA1038)</f>
        <v>2.54773869346734</v>
      </c>
      <c r="BD1061" s="28" t="n">
        <f aca="false">AVERAGE(BD19:BD1038)</f>
        <v>2.35678391959799</v>
      </c>
      <c r="BG1061" s="28" t="n">
        <f aca="false">AVERAGE(BG19:BG1038)</f>
        <v>1.8391959798995</v>
      </c>
      <c r="BJ1061" s="51" t="n">
        <f aca="false">AVERAGE(BJ19:BJ1038)</f>
        <v>23.6331658291457</v>
      </c>
      <c r="BK1061" s="45" t="s">
        <v>779</v>
      </c>
    </row>
    <row r="1062" customFormat="false" ht="15" hidden="false" customHeight="false" outlineLevel="0" collapsed="false">
      <c r="V1062" s="1"/>
      <c r="X1062" s="6"/>
      <c r="Y1062" s="7"/>
      <c r="Z1062" s="5"/>
    </row>
    <row r="1063" s="32" customFormat="true" ht="15" hidden="false" customHeight="false" outlineLevel="0" collapsed="false">
      <c r="A1063" s="46" t="s">
        <v>780</v>
      </c>
      <c r="B1063" s="46"/>
      <c r="M1063" s="32" t="n">
        <v>37</v>
      </c>
      <c r="S1063" s="32" t="n">
        <v>36</v>
      </c>
      <c r="W1063" s="33" t="n">
        <v>10</v>
      </c>
      <c r="X1063" s="33"/>
      <c r="Y1063" s="33"/>
      <c r="Z1063" s="33"/>
      <c r="AA1063" s="32" t="n">
        <v>17</v>
      </c>
      <c r="AE1063" s="32" t="n">
        <v>22</v>
      </c>
      <c r="AH1063" s="33"/>
      <c r="AI1063" s="32" t="n">
        <v>104</v>
      </c>
      <c r="AM1063" s="32" t="n">
        <v>53</v>
      </c>
      <c r="AP1063" s="32" t="n">
        <v>10</v>
      </c>
      <c r="AQ1063" s="32" t="n">
        <v>1</v>
      </c>
      <c r="AR1063" s="32" t="n">
        <v>0</v>
      </c>
      <c r="AS1063" s="32" t="n">
        <v>6</v>
      </c>
      <c r="AU1063" s="32" t="n">
        <v>7</v>
      </c>
      <c r="AW1063" s="32" t="n">
        <v>101</v>
      </c>
      <c r="AX1063" s="32" t="n">
        <v>0</v>
      </c>
      <c r="AZ1063" s="32" t="n">
        <v>2</v>
      </c>
      <c r="BB1063" s="32" t="n">
        <v>12</v>
      </c>
      <c r="BC1063" s="32" t="n">
        <v>6</v>
      </c>
      <c r="BF1063" s="32" t="n">
        <v>103</v>
      </c>
      <c r="BH1063" s="33"/>
      <c r="BI1063" s="32" t="n">
        <v>12</v>
      </c>
      <c r="BK1063" s="46" t="s">
        <v>780</v>
      </c>
    </row>
    <row r="1064" customFormat="false" ht="15" hidden="false" customHeight="false" outlineLevel="0" collapsed="false">
      <c r="V1064" s="1"/>
      <c r="X1064" s="6"/>
      <c r="Y1064" s="7"/>
      <c r="Z1064" s="5"/>
    </row>
    <row r="1065" customFormat="false" ht="15" hidden="false" customHeight="false" outlineLevel="0" collapsed="false">
      <c r="V1065" s="1"/>
      <c r="X1065" s="6"/>
      <c r="Y1065" s="7"/>
      <c r="Z1065" s="5"/>
    </row>
    <row r="1066" customFormat="false" ht="15" hidden="false" customHeight="false" outlineLevel="0" collapsed="false">
      <c r="V1066" s="1"/>
      <c r="X1066" s="6"/>
      <c r="Y1066" s="7"/>
      <c r="Z1066" s="5"/>
    </row>
    <row r="1067" customFormat="false" ht="15" hidden="false" customHeight="false" outlineLevel="0" collapsed="false">
      <c r="V1067" s="1"/>
      <c r="X1067" s="6"/>
      <c r="Y1067" s="7"/>
      <c r="Z1067" s="5"/>
    </row>
    <row r="1072" customFormat="false" ht="15" hidden="false" customHeight="false" outlineLevel="0" collapsed="false">
      <c r="A1072" s="1" t="s">
        <v>1683</v>
      </c>
      <c r="BK1072" s="1" t="s">
        <v>1683</v>
      </c>
    </row>
    <row r="1073" s="34" customFormat="true" ht="15" hidden="false" customHeight="false" outlineLevel="0" collapsed="false">
      <c r="H1073" s="34" t="s">
        <v>782</v>
      </c>
      <c r="O1073" s="34" t="n">
        <v>0.78</v>
      </c>
      <c r="U1073" s="37" t="n">
        <v>1</v>
      </c>
      <c r="V1073" s="35"/>
      <c r="W1073" s="35"/>
      <c r="Y1073" s="37" t="n">
        <v>1</v>
      </c>
      <c r="AC1073" s="37" t="n">
        <v>1</v>
      </c>
      <c r="AG1073" s="37" t="n">
        <v>1</v>
      </c>
      <c r="AK1073" s="37" t="n">
        <v>1</v>
      </c>
      <c r="AO1073" s="37" t="n">
        <v>1</v>
      </c>
      <c r="BH1073" s="37" t="n">
        <v>1</v>
      </c>
    </row>
    <row r="1074" customFormat="false" ht="15" hidden="false" customHeight="false" outlineLevel="0" collapsed="false">
      <c r="U1074" s="39"/>
      <c r="Y1074" s="39"/>
      <c r="AC1074" s="39"/>
      <c r="AG1074" s="39"/>
      <c r="AK1074" s="39"/>
      <c r="AO1074" s="39"/>
      <c r="BH1074" s="39"/>
    </row>
    <row r="1075" s="32" customFormat="true" ht="15" hidden="false" customHeight="false" outlineLevel="0" collapsed="false">
      <c r="H1075" s="32" t="s">
        <v>783</v>
      </c>
      <c r="I1075" s="32" t="s">
        <v>784</v>
      </c>
      <c r="O1075" s="40" t="n">
        <v>0.63</v>
      </c>
      <c r="U1075" s="40" t="n">
        <v>1</v>
      </c>
      <c r="V1075" s="33"/>
      <c r="W1075" s="33"/>
      <c r="Y1075" s="40" t="n">
        <v>1</v>
      </c>
      <c r="AC1075" s="40" t="n">
        <v>1</v>
      </c>
      <c r="AG1075" s="40" t="n">
        <v>1</v>
      </c>
      <c r="AK1075" s="40" t="n">
        <v>1</v>
      </c>
      <c r="AO1075" s="40" t="n">
        <v>1</v>
      </c>
      <c r="BH1075" s="40" t="n">
        <v>1</v>
      </c>
    </row>
    <row r="1076" s="32" customFormat="true" ht="15" hidden="false" customHeight="false" outlineLevel="0" collapsed="false">
      <c r="I1076" s="32" t="s">
        <v>785</v>
      </c>
      <c r="O1076" s="40" t="n">
        <v>0.77</v>
      </c>
      <c r="U1076" s="40" t="n">
        <v>1</v>
      </c>
      <c r="V1076" s="33"/>
      <c r="W1076" s="33"/>
      <c r="Y1076" s="40" t="n">
        <v>1</v>
      </c>
      <c r="AC1076" s="40" t="n">
        <v>1</v>
      </c>
      <c r="AG1076" s="40" t="n">
        <v>1</v>
      </c>
      <c r="AK1076" s="40" t="n">
        <v>1</v>
      </c>
      <c r="AO1076" s="40" t="n">
        <v>1</v>
      </c>
      <c r="BH1076" s="40" t="n">
        <v>1</v>
      </c>
    </row>
    <row r="1077" s="32" customFormat="true" ht="15" hidden="false" customHeight="false" outlineLevel="0" collapsed="false">
      <c r="I1077" s="32" t="s">
        <v>786</v>
      </c>
      <c r="O1077" s="40" t="n">
        <v>4.44</v>
      </c>
      <c r="U1077" s="40"/>
      <c r="V1077" s="33"/>
      <c r="W1077" s="33"/>
      <c r="Y1077" s="40" t="n">
        <v>428.99</v>
      </c>
      <c r="AC1077" s="40"/>
      <c r="AG1077" s="40"/>
      <c r="AK1077" s="40" t="n">
        <v>375.26</v>
      </c>
      <c r="AO1077" s="40" t="n">
        <v>629.1</v>
      </c>
      <c r="BH1077" s="40"/>
    </row>
    <row r="1078" s="32" customFormat="true" ht="15" hidden="false" customHeight="false" outlineLevel="0" collapsed="false">
      <c r="I1078" s="32" t="s">
        <v>787</v>
      </c>
      <c r="O1078" s="47" t="n">
        <v>40</v>
      </c>
      <c r="U1078" s="40" t="n">
        <v>198</v>
      </c>
      <c r="V1078" s="33"/>
      <c r="W1078" s="33"/>
      <c r="Y1078" s="40" t="n">
        <v>198</v>
      </c>
      <c r="AC1078" s="40" t="n">
        <v>198</v>
      </c>
      <c r="AG1078" s="40" t="n">
        <v>198</v>
      </c>
      <c r="AK1078" s="40" t="n">
        <v>198</v>
      </c>
      <c r="AO1078" s="40" t="n">
        <v>198</v>
      </c>
      <c r="BH1078" s="40" t="n">
        <v>198</v>
      </c>
    </row>
    <row r="1079" s="32" customFormat="true" ht="15" hidden="false" customHeight="false" outlineLevel="0" collapsed="false">
      <c r="I1079" s="32" t="s">
        <v>788</v>
      </c>
      <c r="O1079" s="47" t="n">
        <v>40</v>
      </c>
      <c r="U1079" s="40"/>
      <c r="V1079" s="33"/>
      <c r="W1079" s="33"/>
      <c r="Y1079" s="40" t="n">
        <v>198</v>
      </c>
      <c r="AC1079" s="40"/>
      <c r="AG1079" s="40"/>
      <c r="AK1079" s="40" t="n">
        <v>198</v>
      </c>
      <c r="AO1079" s="40" t="n">
        <v>198</v>
      </c>
      <c r="BH1079" s="40"/>
    </row>
    <row r="1080" s="32" customFormat="true" ht="15" hidden="false" customHeight="false" outlineLevel="0" collapsed="false">
      <c r="I1080" s="32" t="s">
        <v>789</v>
      </c>
      <c r="O1080" s="48" t="n">
        <v>0</v>
      </c>
      <c r="U1080" s="40"/>
      <c r="V1080" s="33"/>
      <c r="W1080" s="33"/>
      <c r="Y1080" s="40" t="n">
        <v>0</v>
      </c>
      <c r="AC1080" s="40"/>
      <c r="AG1080" s="40"/>
      <c r="AK1080" s="40" t="n">
        <v>0</v>
      </c>
      <c r="AO1080" s="40" t="n">
        <v>0</v>
      </c>
      <c r="BH1080" s="40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6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15" workbookViewId="0">
      <pane xSplit="0" ySplit="1" topLeftCell="A2" activePane="bottomLeft" state="frozen"/>
      <selection pane="topLeft" activeCell="A1" activeCellId="0" sqref="A1"/>
      <selection pane="bottomLeft" activeCell="AN2" activeCellId="0" sqref="AN2"/>
    </sheetView>
  </sheetViews>
  <sheetFormatPr defaultColWidth="11.41796875" defaultRowHeight="15" zeroHeight="false" outlineLevelRow="0" outlineLevelCol="0"/>
  <cols>
    <col collapsed="false" customWidth="true" hidden="false" outlineLevel="0" max="2" min="1" style="1" width="24.28"/>
    <col collapsed="false" customWidth="true" hidden="false" outlineLevel="0" max="3" min="3" style="1" width="4.14"/>
    <col collapsed="false" customWidth="true" hidden="false" outlineLevel="0" max="4" min="4" style="1" width="4.85"/>
    <col collapsed="false" customWidth="true" hidden="false" outlineLevel="0" max="5" min="5" style="1" width="14.41"/>
    <col collapsed="false" customWidth="true" hidden="false" outlineLevel="0" max="6" min="6" style="1" width="18.56"/>
    <col collapsed="false" customWidth="true" hidden="false" outlineLevel="0" max="7" min="7" style="1" width="18.41"/>
    <col collapsed="false" customWidth="true" hidden="false" outlineLevel="0" max="8" min="8" style="1" width="48.56"/>
    <col collapsed="false" customWidth="true" hidden="false" outlineLevel="0" max="9" min="9" style="1" width="35.99"/>
    <col collapsed="false" customWidth="true" hidden="false" outlineLevel="0" max="10" min="10" style="1" width="31.42"/>
    <col collapsed="false" customWidth="true" hidden="false" outlineLevel="0" max="11" min="11" style="1" width="37.41"/>
    <col collapsed="false" customWidth="true" hidden="false" outlineLevel="0" max="12" min="12" style="1" width="43.28"/>
    <col collapsed="false" customWidth="true" hidden="false" outlineLevel="0" max="13" min="13" style="2" width="23.85"/>
    <col collapsed="false" customWidth="true" hidden="false" outlineLevel="0" max="14" min="14" style="1" width="68.85"/>
    <col collapsed="false" customWidth="true" hidden="false" outlineLevel="0" max="15" min="15" style="2" width="23.85"/>
    <col collapsed="false" customWidth="true" hidden="false" outlineLevel="0" max="16" min="16" style="3" width="28.99"/>
    <col collapsed="false" customWidth="true" hidden="false" outlineLevel="0" max="17" min="17" style="4" width="28.99"/>
    <col collapsed="false" customWidth="true" hidden="false" outlineLevel="0" max="18" min="18" style="1" width="28.7"/>
    <col collapsed="false" customWidth="true" hidden="false" outlineLevel="0" max="19" min="19" style="1" width="33.85"/>
    <col collapsed="false" customWidth="true" hidden="false" outlineLevel="0" max="20" min="20" style="3" width="36.7"/>
    <col collapsed="false" customWidth="true" hidden="false" outlineLevel="0" max="21" min="21" style="4" width="36.7"/>
    <col collapsed="false" customWidth="true" hidden="false" outlineLevel="0" max="22" min="22" style="5" width="35.13"/>
    <col collapsed="false" customWidth="true" hidden="false" outlineLevel="0" max="23" min="23" style="5" width="31.28"/>
    <col collapsed="false" customWidth="true" hidden="false" outlineLevel="0" max="24" min="24" style="3" width="34.13"/>
    <col collapsed="false" customWidth="true" hidden="false" outlineLevel="0" max="25" min="25" style="4" width="34.13"/>
    <col collapsed="false" customWidth="true" hidden="false" outlineLevel="0" max="26" min="26" style="1" width="39.85"/>
    <col collapsed="false" customWidth="true" hidden="false" outlineLevel="0" max="27" min="27" style="1" width="43.7"/>
    <col collapsed="false" customWidth="true" hidden="false" outlineLevel="0" max="28" min="28" style="3" width="46.56"/>
    <col collapsed="false" customWidth="true" hidden="false" outlineLevel="0" max="29" min="29" style="4" width="46.56"/>
    <col collapsed="false" customWidth="true" hidden="false" outlineLevel="0" max="30" min="30" style="1" width="56.41"/>
    <col collapsed="false" customWidth="true" hidden="false" outlineLevel="0" max="31" min="31" style="1" width="28.85"/>
    <col collapsed="false" customWidth="true" hidden="false" outlineLevel="0" max="32" min="32" style="3" width="31.7"/>
    <col collapsed="false" customWidth="true" hidden="false" outlineLevel="0" max="33" min="33" style="4" width="31.7"/>
    <col collapsed="false" customWidth="true" hidden="false" outlineLevel="0" max="34" min="34" style="5" width="37.41"/>
    <col collapsed="false" customWidth="true" hidden="false" outlineLevel="0" max="35" min="35" style="1" width="38.56"/>
    <col collapsed="false" customWidth="true" hidden="false" outlineLevel="0" max="36" min="36" style="3" width="43.41"/>
    <col collapsed="false" customWidth="true" hidden="false" outlineLevel="0" max="37" min="37" style="4" width="43.41"/>
    <col collapsed="false" customWidth="true" hidden="false" outlineLevel="0" max="38" min="38" style="1" width="30.7"/>
    <col collapsed="false" customWidth="true" hidden="false" outlineLevel="0" max="39" min="39" style="1" width="34.56"/>
    <col collapsed="false" customWidth="true" hidden="false" outlineLevel="0" max="40" min="40" style="3" width="37.41"/>
    <col collapsed="false" customWidth="true" hidden="false" outlineLevel="0" max="41" min="41" style="4" width="37.41"/>
    <col collapsed="false" customWidth="true" hidden="false" outlineLevel="0" max="42" min="42" style="1" width="38.56"/>
    <col collapsed="false" customWidth="true" hidden="false" outlineLevel="0" max="43" min="43" style="1" width="40.7"/>
    <col collapsed="false" customWidth="true" hidden="false" outlineLevel="0" max="44" min="44" style="1" width="39.13"/>
    <col collapsed="false" customWidth="true" hidden="false" outlineLevel="0" max="45" min="45" style="1" width="47.99"/>
    <col collapsed="false" customWidth="true" hidden="false" outlineLevel="0" max="46" min="46" style="1" width="32.7"/>
    <col collapsed="false" customWidth="true" hidden="false" outlineLevel="0" max="47" min="47" style="1" width="31.56"/>
    <col collapsed="false" customWidth="true" hidden="false" outlineLevel="0" max="48" min="48" style="1" width="73.56"/>
    <col collapsed="false" customWidth="true" hidden="false" outlineLevel="0" max="49" min="49" style="1" width="30.56"/>
    <col collapsed="false" customWidth="true" hidden="false" outlineLevel="0" max="50" min="50" style="1" width="24.28"/>
    <col collapsed="false" customWidth="true" hidden="false" outlineLevel="0" max="51" min="51" style="3" width="28.41"/>
    <col collapsed="false" customWidth="true" hidden="false" outlineLevel="0" max="52" min="52" style="1" width="41.14"/>
    <col collapsed="false" customWidth="true" hidden="false" outlineLevel="0" max="53" min="53" style="3" width="42.7"/>
    <col collapsed="false" customWidth="true" hidden="false" outlineLevel="0" max="54" min="54" style="1" width="45.56"/>
    <col collapsed="false" customWidth="true" hidden="false" outlineLevel="0" max="55" min="55" style="1" width="32.85"/>
    <col collapsed="false" customWidth="true" hidden="false" outlineLevel="0" max="56" min="56" style="3" width="33.85"/>
    <col collapsed="false" customWidth="true" hidden="false" outlineLevel="0" max="57" min="57" style="1" width="35.28"/>
    <col collapsed="false" customWidth="true" hidden="false" outlineLevel="0" max="58" min="58" style="1" width="42.14"/>
    <col collapsed="false" customWidth="true" hidden="false" outlineLevel="0" max="59" min="59" style="3" width="44.85"/>
    <col collapsed="false" customWidth="true" hidden="false" outlineLevel="0" max="60" min="60" style="7" width="45.7"/>
    <col collapsed="false" customWidth="true" hidden="false" outlineLevel="0" max="61" min="61" style="1" width="54.7"/>
    <col collapsed="false" customWidth="true" hidden="false" outlineLevel="0" max="62" min="62" style="8" width="21.28"/>
    <col collapsed="false" customWidth="true" hidden="false" outlineLevel="0" max="63" min="63" style="1" width="24.28"/>
    <col collapsed="false" customWidth="false" hidden="false" outlineLevel="0" max="257" min="64" style="1" width="11.42"/>
  </cols>
  <sheetData>
    <row r="1" s="10" customFormat="true" ht="15" hidden="false" customHeight="false" outlineLevel="0" collapsed="false">
      <c r="A1" s="10" t="s">
        <v>1</v>
      </c>
      <c r="B1" s="10" t="s">
        <v>162</v>
      </c>
      <c r="C1" s="10" t="s">
        <v>2</v>
      </c>
      <c r="D1" s="10" t="s">
        <v>3</v>
      </c>
      <c r="E1" s="10" t="s">
        <v>4</v>
      </c>
      <c r="F1" s="10" t="s">
        <v>4</v>
      </c>
      <c r="G1" s="10" t="s">
        <v>5</v>
      </c>
      <c r="H1" s="10" t="s">
        <v>6</v>
      </c>
      <c r="I1" s="11" t="s">
        <v>8</v>
      </c>
      <c r="J1" s="11" t="s">
        <v>9</v>
      </c>
      <c r="K1" s="11" t="s">
        <v>10</v>
      </c>
      <c r="L1" s="11" t="s">
        <v>11</v>
      </c>
      <c r="M1" s="12" t="s">
        <v>12</v>
      </c>
      <c r="N1" s="11" t="s">
        <v>13</v>
      </c>
      <c r="O1" s="12" t="s">
        <v>14</v>
      </c>
      <c r="P1" s="13" t="s">
        <v>15</v>
      </c>
      <c r="Q1" s="14" t="s">
        <v>16</v>
      </c>
      <c r="R1" s="11" t="s">
        <v>17</v>
      </c>
      <c r="S1" s="11" t="s">
        <v>18</v>
      </c>
      <c r="T1" s="13" t="s">
        <v>19</v>
      </c>
      <c r="U1" s="14" t="s">
        <v>20</v>
      </c>
      <c r="V1" s="11" t="s">
        <v>21</v>
      </c>
      <c r="W1" s="11" t="s">
        <v>22</v>
      </c>
      <c r="X1" s="13" t="s">
        <v>23</v>
      </c>
      <c r="Y1" s="14" t="s">
        <v>24</v>
      </c>
      <c r="Z1" s="11" t="s">
        <v>25</v>
      </c>
      <c r="AA1" s="11" t="s">
        <v>26</v>
      </c>
      <c r="AB1" s="13" t="s">
        <v>27</v>
      </c>
      <c r="AC1" s="14" t="s">
        <v>28</v>
      </c>
      <c r="AD1" s="11" t="s">
        <v>29</v>
      </c>
      <c r="AE1" s="11" t="s">
        <v>30</v>
      </c>
      <c r="AF1" s="13" t="s">
        <v>31</v>
      </c>
      <c r="AG1" s="14" t="s">
        <v>32</v>
      </c>
      <c r="AH1" s="52" t="s">
        <v>33</v>
      </c>
      <c r="AI1" s="11" t="s">
        <v>34</v>
      </c>
      <c r="AJ1" s="13" t="s">
        <v>35</v>
      </c>
      <c r="AK1" s="14" t="s">
        <v>36</v>
      </c>
      <c r="AL1" s="11" t="s">
        <v>37</v>
      </c>
      <c r="AM1" s="11" t="s">
        <v>38</v>
      </c>
      <c r="AN1" s="13" t="s">
        <v>39</v>
      </c>
      <c r="AO1" s="14" t="s">
        <v>40</v>
      </c>
      <c r="AP1" s="10" t="s">
        <v>41</v>
      </c>
      <c r="AQ1" s="10" t="s">
        <v>42</v>
      </c>
      <c r="AR1" s="10" t="s">
        <v>43</v>
      </c>
      <c r="AS1" s="10" t="s">
        <v>44</v>
      </c>
      <c r="AT1" s="10" t="s">
        <v>45</v>
      </c>
      <c r="AU1" s="10" t="s">
        <v>46</v>
      </c>
      <c r="AV1" s="10" t="s">
        <v>47</v>
      </c>
      <c r="AW1" s="10" t="s">
        <v>48</v>
      </c>
      <c r="AX1" s="10" t="s">
        <v>49</v>
      </c>
      <c r="AY1" s="13" t="s">
        <v>50</v>
      </c>
      <c r="AZ1" s="10" t="s">
        <v>51</v>
      </c>
      <c r="BA1" s="13" t="s">
        <v>52</v>
      </c>
      <c r="BB1" s="10" t="s">
        <v>53</v>
      </c>
      <c r="BC1" s="10" t="s">
        <v>54</v>
      </c>
      <c r="BD1" s="13" t="s">
        <v>55</v>
      </c>
      <c r="BE1" s="11" t="s">
        <v>56</v>
      </c>
      <c r="BF1" s="11" t="s">
        <v>57</v>
      </c>
      <c r="BG1" s="13" t="s">
        <v>58</v>
      </c>
      <c r="BH1" s="7" t="s">
        <v>59</v>
      </c>
      <c r="BI1" s="10" t="s">
        <v>60</v>
      </c>
      <c r="BJ1" s="15" t="s">
        <v>61</v>
      </c>
      <c r="BK1" s="10" t="s">
        <v>1</v>
      </c>
    </row>
    <row r="2" s="10" customFormat="true" ht="15" hidden="false" customHeight="false" outlineLevel="0" collapsed="false">
      <c r="F2" s="10" t="s">
        <v>62</v>
      </c>
      <c r="M2" s="17"/>
      <c r="O2" s="12"/>
      <c r="P2" s="3"/>
      <c r="Q2" s="4"/>
      <c r="T2" s="3"/>
      <c r="U2" s="4"/>
      <c r="V2" s="5"/>
      <c r="W2" s="5"/>
      <c r="X2" s="3"/>
      <c r="Y2" s="4"/>
      <c r="AB2" s="3"/>
      <c r="AC2" s="4"/>
      <c r="AF2" s="3"/>
      <c r="AG2" s="4"/>
      <c r="AH2" s="5"/>
      <c r="AJ2" s="3"/>
      <c r="AK2" s="4"/>
      <c r="AN2" s="3"/>
      <c r="AO2" s="4"/>
      <c r="AY2" s="3"/>
      <c r="BA2" s="3"/>
      <c r="BD2" s="3"/>
      <c r="BG2" s="3"/>
      <c r="BH2" s="7"/>
      <c r="BJ2" s="8"/>
    </row>
    <row r="3" s="10" customFormat="true" ht="15" hidden="false" customHeight="false" outlineLevel="0" collapsed="false">
      <c r="D3" s="10" t="s">
        <v>64</v>
      </c>
      <c r="F3" s="10" t="s">
        <v>65</v>
      </c>
      <c r="M3" s="17"/>
      <c r="O3" s="12"/>
      <c r="P3" s="3"/>
      <c r="Q3" s="4"/>
      <c r="T3" s="3"/>
      <c r="U3" s="4"/>
      <c r="V3" s="5"/>
      <c r="W3" s="5"/>
      <c r="X3" s="3"/>
      <c r="Y3" s="4"/>
      <c r="AB3" s="3"/>
      <c r="AC3" s="4"/>
      <c r="AF3" s="3"/>
      <c r="AG3" s="4"/>
      <c r="AH3" s="5"/>
      <c r="AJ3" s="3"/>
      <c r="AK3" s="4"/>
      <c r="AN3" s="3"/>
      <c r="AO3" s="4"/>
      <c r="AY3" s="3"/>
      <c r="BA3" s="3"/>
      <c r="BD3" s="3"/>
      <c r="BG3" s="3"/>
      <c r="BH3" s="7"/>
      <c r="BJ3" s="8"/>
    </row>
    <row r="4" s="10" customFormat="true" ht="15" hidden="false" customHeight="false" outlineLevel="0" collapsed="false">
      <c r="D4" s="10" t="s">
        <v>68</v>
      </c>
      <c r="F4" s="10" t="s">
        <v>69</v>
      </c>
      <c r="K4" s="1"/>
      <c r="L4" s="1"/>
      <c r="M4" s="17"/>
      <c r="O4" s="12"/>
      <c r="P4" s="3"/>
      <c r="Q4" s="4"/>
      <c r="T4" s="3"/>
      <c r="U4" s="4"/>
      <c r="V4" s="5"/>
      <c r="W4" s="5"/>
      <c r="X4" s="3"/>
      <c r="Y4" s="4"/>
      <c r="AB4" s="3"/>
      <c r="AC4" s="4"/>
      <c r="AF4" s="3"/>
      <c r="AG4" s="4"/>
      <c r="AH4" s="5"/>
      <c r="AJ4" s="3"/>
      <c r="AK4" s="4"/>
      <c r="AN4" s="3"/>
      <c r="AO4" s="4"/>
      <c r="AY4" s="3"/>
      <c r="BA4" s="3"/>
      <c r="BD4" s="3"/>
      <c r="BG4" s="3"/>
      <c r="BH4" s="7"/>
      <c r="BJ4" s="8"/>
    </row>
    <row r="5" s="10" customFormat="true" ht="15" hidden="false" customHeight="false" outlineLevel="0" collapsed="false">
      <c r="F5" s="10" t="s">
        <v>72</v>
      </c>
      <c r="K5" s="1"/>
      <c r="L5" s="1"/>
      <c r="M5" s="17"/>
      <c r="O5" s="12"/>
      <c r="P5" s="13"/>
      <c r="Q5" s="14"/>
      <c r="T5" s="13"/>
      <c r="U5" s="14"/>
      <c r="V5" s="18" t="s">
        <v>67</v>
      </c>
      <c r="W5" s="5"/>
      <c r="X5" s="13"/>
      <c r="Y5" s="14"/>
      <c r="AB5" s="13"/>
      <c r="AC5" s="14"/>
      <c r="AF5" s="13"/>
      <c r="AG5" s="14"/>
      <c r="AH5" s="5"/>
      <c r="AJ5" s="13"/>
      <c r="AK5" s="14"/>
      <c r="AN5" s="13"/>
      <c r="AO5" s="14"/>
      <c r="AY5" s="13"/>
      <c r="AZ5" s="1"/>
      <c r="BA5" s="13"/>
      <c r="BB5" s="1"/>
      <c r="BC5" s="1"/>
      <c r="BD5" s="13"/>
      <c r="BE5" s="1"/>
      <c r="BF5" s="1"/>
      <c r="BG5" s="13"/>
      <c r="BH5" s="7"/>
      <c r="BI5" s="1"/>
      <c r="BJ5" s="8"/>
    </row>
    <row r="6" s="10" customFormat="true" ht="15" hidden="false" customHeight="false" outlineLevel="0" collapsed="false">
      <c r="F6" s="10" t="s">
        <v>73</v>
      </c>
      <c r="K6" s="1"/>
      <c r="L6" s="1"/>
      <c r="M6" s="17"/>
      <c r="O6" s="12"/>
      <c r="P6" s="13"/>
      <c r="Q6" s="14"/>
      <c r="T6" s="13"/>
      <c r="U6" s="14"/>
      <c r="V6" s="5"/>
      <c r="W6" s="5"/>
      <c r="X6" s="13"/>
      <c r="Y6" s="14"/>
      <c r="AB6" s="13"/>
      <c r="AC6" s="14"/>
      <c r="AF6" s="13"/>
      <c r="AG6" s="14"/>
      <c r="AH6" s="5"/>
      <c r="AJ6" s="13"/>
      <c r="AK6" s="14"/>
      <c r="AN6" s="13"/>
      <c r="AO6" s="14"/>
      <c r="AP6" s="1"/>
      <c r="AQ6" s="1"/>
      <c r="AS6" s="1"/>
      <c r="AY6" s="13"/>
      <c r="AZ6" s="1"/>
      <c r="BA6" s="13"/>
      <c r="BB6" s="1"/>
      <c r="BC6" s="1"/>
      <c r="BD6" s="13"/>
      <c r="BE6" s="1"/>
      <c r="BF6" s="1"/>
      <c r="BG6" s="13"/>
      <c r="BH6" s="7"/>
      <c r="BI6" s="1"/>
      <c r="BJ6" s="8"/>
    </row>
    <row r="7" s="10" customFormat="true" ht="15" hidden="false" customHeight="false" outlineLevel="0" collapsed="false">
      <c r="F7" s="10" t="s">
        <v>74</v>
      </c>
      <c r="K7" s="1"/>
      <c r="L7" s="1"/>
      <c r="M7" s="17"/>
      <c r="O7" s="12"/>
      <c r="P7" s="3"/>
      <c r="Q7" s="4"/>
      <c r="T7" s="3"/>
      <c r="U7" s="4"/>
      <c r="V7" s="5"/>
      <c r="W7" s="5"/>
      <c r="X7" s="3"/>
      <c r="Y7" s="4"/>
      <c r="AB7" s="3"/>
      <c r="AC7" s="4"/>
      <c r="AF7" s="3"/>
      <c r="AG7" s="4"/>
      <c r="AH7" s="5"/>
      <c r="AJ7" s="3"/>
      <c r="AK7" s="4"/>
      <c r="AN7" s="3"/>
      <c r="AO7" s="4"/>
      <c r="AP7" s="1"/>
      <c r="AQ7" s="1"/>
      <c r="AS7" s="1"/>
      <c r="AY7" s="3"/>
      <c r="AZ7" s="1"/>
      <c r="BA7" s="3"/>
      <c r="BB7" s="1"/>
      <c r="BC7" s="1"/>
      <c r="BD7" s="3"/>
      <c r="BE7" s="1"/>
      <c r="BF7" s="1"/>
      <c r="BG7" s="3"/>
      <c r="BH7" s="7"/>
      <c r="BI7" s="1"/>
      <c r="BJ7" s="8"/>
    </row>
    <row r="8" customFormat="false" ht="15" hidden="false" customHeight="false" outlineLevel="0" collapsed="false">
      <c r="E8" s="10"/>
      <c r="F8" s="10"/>
      <c r="Z8" s="10"/>
      <c r="AA8" s="10"/>
    </row>
    <row r="9" customFormat="false" ht="15" hidden="false" customHeight="false" outlineLevel="0" collapsed="false">
      <c r="Z9" s="10"/>
      <c r="AA9" s="10"/>
    </row>
    <row r="10" customFormat="false" ht="15" hidden="false" customHeight="false" outlineLevel="0" collapsed="false">
      <c r="Z10" s="10"/>
      <c r="AA10" s="10"/>
    </row>
    <row r="11" customFormat="false" ht="15" hidden="false" customHeight="false" outlineLevel="0" collapsed="false">
      <c r="Z11" s="10"/>
      <c r="AA11" s="10"/>
    </row>
    <row r="12" customFormat="false" ht="15" hidden="false" customHeight="false" outlineLevel="0" collapsed="false">
      <c r="Z12" s="10"/>
      <c r="AA12" s="10"/>
      <c r="AP12" s="1" t="s">
        <v>81</v>
      </c>
      <c r="AQ12" s="1" t="s">
        <v>82</v>
      </c>
      <c r="AR12" s="1" t="s">
        <v>83</v>
      </c>
      <c r="AZ12" s="1" t="s">
        <v>75</v>
      </c>
      <c r="BB12" s="1" t="s">
        <v>76</v>
      </c>
      <c r="BC12" s="1" t="s">
        <v>75</v>
      </c>
    </row>
    <row r="13" customFormat="false" ht="15" hidden="false" customHeight="false" outlineLevel="0" collapsed="false">
      <c r="Z13" s="10"/>
      <c r="AA13" s="10"/>
      <c r="AP13" s="1" t="s">
        <v>87</v>
      </c>
      <c r="AQ13" s="1" t="s">
        <v>88</v>
      </c>
      <c r="AR13" s="1" t="s">
        <v>89</v>
      </c>
      <c r="AZ13" s="1" t="s">
        <v>77</v>
      </c>
      <c r="BB13" s="1" t="s">
        <v>78</v>
      </c>
      <c r="BC13" s="1" t="s">
        <v>77</v>
      </c>
      <c r="BI13" s="1" t="s">
        <v>86</v>
      </c>
    </row>
    <row r="14" customFormat="false" ht="15" hidden="false" customHeight="false" outlineLevel="0" collapsed="false">
      <c r="Z14" s="10"/>
      <c r="AA14" s="10"/>
      <c r="AP14" s="1" t="s">
        <v>90</v>
      </c>
      <c r="AQ14" s="1" t="s">
        <v>84</v>
      </c>
      <c r="AR14" s="1" t="s">
        <v>84</v>
      </c>
      <c r="AU14" s="1" t="s">
        <v>84</v>
      </c>
      <c r="AW14" s="1" t="s">
        <v>84</v>
      </c>
      <c r="AZ14" s="1" t="s">
        <v>79</v>
      </c>
      <c r="BB14" s="1" t="s">
        <v>80</v>
      </c>
      <c r="BC14" s="1" t="s">
        <v>79</v>
      </c>
      <c r="BI14" s="1" t="s">
        <v>78</v>
      </c>
    </row>
    <row r="15" customFormat="false" ht="15" hidden="false" customHeight="false" outlineLevel="0" collapsed="false">
      <c r="Z15" s="10"/>
      <c r="AA15" s="10"/>
      <c r="AP15" s="1" t="s">
        <v>91</v>
      </c>
      <c r="AZ15" s="1" t="s">
        <v>84</v>
      </c>
      <c r="BB15" s="1" t="s">
        <v>85</v>
      </c>
      <c r="BC15" s="1" t="s">
        <v>84</v>
      </c>
      <c r="BI15" s="1" t="s">
        <v>80</v>
      </c>
    </row>
    <row r="16" customFormat="false" ht="15" hidden="false" customHeight="false" outlineLevel="0" collapsed="false">
      <c r="Z16" s="10"/>
      <c r="AA16" s="10"/>
      <c r="AP16" s="1" t="s">
        <v>84</v>
      </c>
      <c r="BB16" s="1" t="s">
        <v>84</v>
      </c>
      <c r="BI16" s="1" t="s">
        <v>85</v>
      </c>
    </row>
    <row r="17" customFormat="false" ht="15" hidden="false" customHeight="false" outlineLevel="0" collapsed="false">
      <c r="Z17" s="10"/>
      <c r="AA17" s="10"/>
      <c r="BI17" s="1" t="s">
        <v>84</v>
      </c>
    </row>
    <row r="18" customFormat="false" ht="15" hidden="false" customHeight="false" outlineLevel="0" collapsed="false">
      <c r="Z18" s="10"/>
      <c r="AA18" s="10"/>
    </row>
    <row r="19" customFormat="false" ht="15" hidden="false" customHeight="false" outlineLevel="0" collapsed="false">
      <c r="Z19" s="10"/>
      <c r="AA19" s="10"/>
    </row>
    <row r="20" s="19" customFormat="true" ht="15" hidden="false" customHeight="false" outlineLevel="0" collapsed="false">
      <c r="A20" s="19" t="s">
        <v>1684</v>
      </c>
      <c r="B20" s="19" t="n">
        <v>1</v>
      </c>
      <c r="C20" s="19" t="n">
        <v>12</v>
      </c>
      <c r="D20" s="19" t="n">
        <v>1</v>
      </c>
      <c r="E20" s="19" t="s">
        <v>93</v>
      </c>
      <c r="F20" s="19" t="n">
        <v>1</v>
      </c>
      <c r="G20" s="19" t="s">
        <v>94</v>
      </c>
      <c r="H20" s="19" t="n">
        <v>4</v>
      </c>
      <c r="I20" s="19" t="s">
        <v>131</v>
      </c>
      <c r="J20" s="19" t="n">
        <v>14</v>
      </c>
      <c r="K20" s="19" t="s">
        <v>773</v>
      </c>
      <c r="L20" s="19" t="n">
        <v>25</v>
      </c>
      <c r="M20" s="19" t="n">
        <v>1</v>
      </c>
      <c r="O20" s="19" t="n">
        <v>2</v>
      </c>
      <c r="P20" s="19" t="n">
        <v>1</v>
      </c>
      <c r="Q20" s="19" t="n">
        <v>1</v>
      </c>
      <c r="R20" s="19" t="s">
        <v>184</v>
      </c>
      <c r="S20" s="19" t="n">
        <v>14</v>
      </c>
      <c r="T20" s="19" t="n">
        <v>1</v>
      </c>
      <c r="U20" s="19" t="n">
        <v>1</v>
      </c>
      <c r="V20" s="19" t="s">
        <v>281</v>
      </c>
      <c r="W20" s="19" t="n">
        <v>6</v>
      </c>
      <c r="X20" s="19" t="n">
        <v>3</v>
      </c>
      <c r="Y20" s="19" t="n">
        <v>3</v>
      </c>
      <c r="Z20" s="19" t="s">
        <v>147</v>
      </c>
      <c r="AA20" s="19" t="n">
        <v>6</v>
      </c>
      <c r="AB20" s="19" t="n">
        <v>2</v>
      </c>
      <c r="AC20" s="19" t="n">
        <v>2</v>
      </c>
      <c r="AD20" s="19" t="s">
        <v>161</v>
      </c>
      <c r="AE20" s="19" t="n">
        <v>7</v>
      </c>
      <c r="AF20" s="19" t="n">
        <v>3</v>
      </c>
      <c r="AG20" s="19" t="n">
        <v>3</v>
      </c>
      <c r="AH20" s="19" t="s">
        <v>185</v>
      </c>
      <c r="AI20" s="19" t="n">
        <v>11</v>
      </c>
      <c r="AJ20" s="19" t="n">
        <v>2</v>
      </c>
      <c r="AK20" s="19" t="n">
        <v>2</v>
      </c>
      <c r="AL20" s="19" t="s">
        <v>168</v>
      </c>
      <c r="AM20" s="19" t="n">
        <v>11</v>
      </c>
      <c r="AN20" s="19" t="n">
        <v>2</v>
      </c>
      <c r="AO20" s="19" t="n">
        <v>2</v>
      </c>
      <c r="AP20" s="19" t="n">
        <v>1</v>
      </c>
      <c r="AQ20" s="19" t="n">
        <v>2</v>
      </c>
      <c r="AR20" s="19" t="n">
        <v>2</v>
      </c>
      <c r="AS20" s="19" t="s">
        <v>104</v>
      </c>
      <c r="AT20" s="19" t="s">
        <v>1191</v>
      </c>
      <c r="AU20" s="19" t="n">
        <v>1</v>
      </c>
      <c r="AV20" s="19" t="s">
        <v>445</v>
      </c>
      <c r="AW20" s="19" t="n">
        <v>8</v>
      </c>
      <c r="AX20" s="19" t="s">
        <v>107</v>
      </c>
      <c r="AY20" s="19" t="n">
        <v>3</v>
      </c>
      <c r="AZ20" s="19" t="n">
        <v>2</v>
      </c>
      <c r="BA20" s="19" t="n">
        <v>3</v>
      </c>
      <c r="BB20" s="19" t="n">
        <v>3</v>
      </c>
      <c r="BC20" s="19" t="n">
        <v>2</v>
      </c>
      <c r="BD20" s="19" t="n">
        <v>3</v>
      </c>
      <c r="BE20" s="19" t="s">
        <v>850</v>
      </c>
      <c r="BF20" s="19" t="n">
        <v>3</v>
      </c>
      <c r="BG20" s="19" t="n">
        <v>3</v>
      </c>
      <c r="BH20" s="19" t="n">
        <v>3</v>
      </c>
      <c r="BI20" s="19" t="n">
        <v>3</v>
      </c>
      <c r="BJ20" s="19" t="n">
        <f aca="false">SUM(P20,T20,X20,AB20,AF20,AJ20,AN20,AY20,BA20,BD20,BG20)</f>
        <v>26</v>
      </c>
      <c r="BK20" s="19" t="s">
        <v>1684</v>
      </c>
    </row>
    <row r="21" customFormat="false" ht="15" hidden="false" customHeight="false" outlineLevel="0" collapsed="false">
      <c r="I21" s="1" t="s">
        <v>173</v>
      </c>
      <c r="J21" s="1" t="n">
        <v>8</v>
      </c>
      <c r="K21" s="1" t="s">
        <v>97</v>
      </c>
      <c r="L21" s="1" t="n">
        <v>13</v>
      </c>
      <c r="R21" s="1" t="s">
        <v>255</v>
      </c>
      <c r="S21" s="1" t="n">
        <v>8</v>
      </c>
      <c r="V21" s="5" t="s">
        <v>167</v>
      </c>
      <c r="W21" s="5" t="n">
        <v>1</v>
      </c>
      <c r="Z21" s="1" t="s">
        <v>134</v>
      </c>
      <c r="AA21" s="1" t="n">
        <v>6</v>
      </c>
      <c r="AD21" s="1" t="s">
        <v>399</v>
      </c>
      <c r="AE21" s="1" t="n">
        <v>3</v>
      </c>
      <c r="AS21" s="1" t="s">
        <v>287</v>
      </c>
      <c r="AV21" s="1" t="s">
        <v>462</v>
      </c>
      <c r="AW21" s="1" t="n">
        <v>7</v>
      </c>
      <c r="AX21" s="1" t="s">
        <v>114</v>
      </c>
      <c r="BE21" s="1" t="s">
        <v>865</v>
      </c>
      <c r="BF21" s="1" t="n">
        <v>1</v>
      </c>
    </row>
    <row r="22" customFormat="false" ht="15" hidden="false" customHeight="false" outlineLevel="0" collapsed="false">
      <c r="I22" s="1" t="s">
        <v>98</v>
      </c>
      <c r="J22" s="1" t="n">
        <v>18</v>
      </c>
      <c r="R22" s="1" t="s">
        <v>351</v>
      </c>
      <c r="S22" s="1" t="n">
        <v>8</v>
      </c>
      <c r="V22" s="5" t="s">
        <v>124</v>
      </c>
      <c r="W22" s="5" t="n">
        <v>1</v>
      </c>
      <c r="AX22" s="1" t="s">
        <v>121</v>
      </c>
    </row>
    <row r="23" customFormat="false" ht="15" hidden="false" customHeight="false" outlineLevel="0" collapsed="false">
      <c r="I23" s="1" t="s">
        <v>119</v>
      </c>
      <c r="J23" s="1" t="n">
        <v>20</v>
      </c>
      <c r="R23" s="1" t="s">
        <v>1685</v>
      </c>
      <c r="S23" s="1" t="n">
        <v>4</v>
      </c>
    </row>
    <row r="25" s="19" customFormat="true" ht="15" hidden="false" customHeight="false" outlineLevel="0" collapsed="false">
      <c r="A25" s="19" t="s">
        <v>1686</v>
      </c>
      <c r="B25" s="19" t="n">
        <v>1</v>
      </c>
      <c r="C25" s="19" t="n">
        <v>12</v>
      </c>
      <c r="D25" s="19" t="n">
        <v>1</v>
      </c>
      <c r="E25" s="19" t="s">
        <v>93</v>
      </c>
      <c r="F25" s="19" t="n">
        <v>1</v>
      </c>
      <c r="G25" s="19" t="s">
        <v>94</v>
      </c>
      <c r="H25" s="19" t="n">
        <v>1</v>
      </c>
      <c r="I25" s="19" t="s">
        <v>131</v>
      </c>
      <c r="J25" s="19" t="n">
        <v>14</v>
      </c>
      <c r="K25" s="19" t="s">
        <v>116</v>
      </c>
      <c r="L25" s="19" t="n">
        <v>6</v>
      </c>
      <c r="M25" s="19" t="n">
        <v>0</v>
      </c>
      <c r="P25" s="19" t="n">
        <v>1</v>
      </c>
      <c r="R25" s="19" t="s">
        <v>297</v>
      </c>
      <c r="S25" s="19" t="n">
        <v>18</v>
      </c>
      <c r="T25" s="19" t="n">
        <v>5</v>
      </c>
      <c r="U25" s="19" t="n">
        <v>5</v>
      </c>
      <c r="V25" s="19" t="s">
        <v>110</v>
      </c>
      <c r="W25" s="19" t="n">
        <v>1</v>
      </c>
      <c r="X25" s="19" t="n">
        <v>2</v>
      </c>
      <c r="Y25" s="19" t="n">
        <v>2</v>
      </c>
      <c r="Z25" s="19" t="s">
        <v>147</v>
      </c>
      <c r="AA25" s="19" t="n">
        <v>6</v>
      </c>
      <c r="AB25" s="19" t="n">
        <v>2</v>
      </c>
      <c r="AC25" s="19" t="n">
        <v>2</v>
      </c>
      <c r="AD25" s="19" t="s">
        <v>135</v>
      </c>
      <c r="AE25" s="19" t="n">
        <v>3</v>
      </c>
      <c r="AF25" s="19" t="n">
        <v>4</v>
      </c>
      <c r="AG25" s="19" t="n">
        <v>4</v>
      </c>
      <c r="AI25" s="19" t="s">
        <v>102</v>
      </c>
      <c r="AJ25" s="19" t="n">
        <v>1</v>
      </c>
      <c r="AK25" s="19" t="n">
        <v>1</v>
      </c>
      <c r="AM25" s="19" t="s">
        <v>102</v>
      </c>
      <c r="AN25" s="19" t="n">
        <v>1</v>
      </c>
      <c r="AO25" s="19" t="n">
        <v>1</v>
      </c>
      <c r="AP25" s="19" t="n">
        <v>0</v>
      </c>
      <c r="AQ25" s="19" t="n">
        <v>1</v>
      </c>
      <c r="AR25" s="19" t="n">
        <v>2</v>
      </c>
      <c r="AS25" s="19" t="s">
        <v>104</v>
      </c>
      <c r="AT25" s="19" t="s">
        <v>105</v>
      </c>
      <c r="AU25" s="19" t="n">
        <v>1</v>
      </c>
      <c r="AW25" s="19" t="n">
        <v>99</v>
      </c>
      <c r="AX25" s="19" t="s">
        <v>107</v>
      </c>
      <c r="AY25" s="19" t="n">
        <v>2</v>
      </c>
      <c r="AZ25" s="19" t="n">
        <v>99</v>
      </c>
      <c r="BA25" s="19" t="n">
        <v>1</v>
      </c>
      <c r="BB25" s="19" t="n">
        <v>3</v>
      </c>
      <c r="BC25" s="19" t="n">
        <v>99</v>
      </c>
      <c r="BD25" s="19" t="n">
        <v>1</v>
      </c>
      <c r="BF25" s="19" t="s">
        <v>102</v>
      </c>
      <c r="BG25" s="19" t="n">
        <v>1</v>
      </c>
      <c r="BH25" s="19" t="n">
        <v>1</v>
      </c>
      <c r="BI25" s="19" t="n">
        <v>3</v>
      </c>
      <c r="BJ25" s="19" t="n">
        <f aca="false">SUM(P25,T25,X25,AB25,AF25,AJ25,AN25,AY25,BA25,BD25,BG25)</f>
        <v>21</v>
      </c>
      <c r="BK25" s="19" t="s">
        <v>1686</v>
      </c>
    </row>
    <row r="26" customFormat="false" ht="15" hidden="false" customHeight="false" outlineLevel="0" collapsed="false">
      <c r="I26" s="1" t="s">
        <v>98</v>
      </c>
      <c r="J26" s="1" t="n">
        <v>18</v>
      </c>
      <c r="K26" s="1" t="s">
        <v>200</v>
      </c>
      <c r="L26" s="1" t="n">
        <v>18</v>
      </c>
      <c r="R26" s="1" t="s">
        <v>1687</v>
      </c>
      <c r="S26" s="1" t="n">
        <v>17</v>
      </c>
      <c r="AD26" s="1" t="s">
        <v>161</v>
      </c>
      <c r="AE26" s="1" t="n">
        <v>7</v>
      </c>
      <c r="AS26" s="1" t="s">
        <v>112</v>
      </c>
      <c r="AX26" s="1" t="s">
        <v>114</v>
      </c>
    </row>
    <row r="27" customFormat="false" ht="15" hidden="false" customHeight="false" outlineLevel="0" collapsed="false">
      <c r="I27" s="18" t="s">
        <v>293</v>
      </c>
      <c r="J27" s="1" t="n">
        <v>6</v>
      </c>
      <c r="R27" s="18" t="s">
        <v>293</v>
      </c>
      <c r="AD27" s="1" t="s">
        <v>101</v>
      </c>
      <c r="AE27" s="1" t="n">
        <v>9</v>
      </c>
    </row>
    <row r="28" s="19" customFormat="true" ht="15" hidden="false" customHeight="false" outlineLevel="0" collapsed="false">
      <c r="A28" s="19" t="s">
        <v>1688</v>
      </c>
      <c r="B28" s="19" t="n">
        <v>1</v>
      </c>
      <c r="C28" s="19" t="n">
        <v>12</v>
      </c>
      <c r="D28" s="19" t="n">
        <v>1</v>
      </c>
      <c r="E28" s="19" t="s">
        <v>93</v>
      </c>
      <c r="F28" s="19" t="n">
        <v>1</v>
      </c>
      <c r="G28" s="19" t="s">
        <v>94</v>
      </c>
      <c r="H28" s="19" t="n">
        <v>5</v>
      </c>
      <c r="I28" s="19" t="s">
        <v>190</v>
      </c>
      <c r="J28" s="19" t="n">
        <v>23</v>
      </c>
      <c r="K28" s="19" t="s">
        <v>356</v>
      </c>
      <c r="L28" s="19" t="n">
        <v>1</v>
      </c>
      <c r="M28" s="19" t="n">
        <v>2</v>
      </c>
      <c r="O28" s="19" t="n">
        <v>2</v>
      </c>
      <c r="P28" s="19" t="n">
        <v>1</v>
      </c>
      <c r="Q28" s="19" t="n">
        <v>1</v>
      </c>
      <c r="R28" s="19" t="s">
        <v>184</v>
      </c>
      <c r="S28" s="19" t="n">
        <v>14</v>
      </c>
      <c r="T28" s="19" t="n">
        <v>1</v>
      </c>
      <c r="U28" s="19" t="n">
        <v>1</v>
      </c>
      <c r="V28" s="19" t="s">
        <v>281</v>
      </c>
      <c r="W28" s="19" t="n">
        <v>6</v>
      </c>
      <c r="X28" s="19" t="n">
        <v>1</v>
      </c>
      <c r="Y28" s="19" t="n">
        <v>1</v>
      </c>
      <c r="Z28" s="19" t="s">
        <v>141</v>
      </c>
      <c r="AA28" s="19" t="n">
        <v>5</v>
      </c>
      <c r="AB28" s="19" t="n">
        <v>2</v>
      </c>
      <c r="AC28" s="19" t="n">
        <v>2</v>
      </c>
      <c r="AD28" s="19" t="s">
        <v>209</v>
      </c>
      <c r="AE28" s="19" t="n">
        <v>7</v>
      </c>
      <c r="AF28" s="19" t="n">
        <v>3</v>
      </c>
      <c r="AG28" s="19" t="n">
        <v>3</v>
      </c>
      <c r="AH28" s="19" t="s">
        <v>1689</v>
      </c>
      <c r="AI28" s="19" t="n">
        <v>12</v>
      </c>
      <c r="AJ28" s="19" t="n">
        <v>1</v>
      </c>
      <c r="AK28" s="19" t="n">
        <v>1</v>
      </c>
      <c r="AL28" s="19" t="s">
        <v>252</v>
      </c>
      <c r="AM28" s="19" t="n">
        <v>5</v>
      </c>
      <c r="AN28" s="19" t="n">
        <v>1</v>
      </c>
      <c r="AO28" s="19" t="n">
        <v>1</v>
      </c>
      <c r="AP28" s="19" t="n">
        <v>1</v>
      </c>
      <c r="AQ28" s="19" t="n">
        <v>1</v>
      </c>
      <c r="AR28" s="19" t="n">
        <v>2</v>
      </c>
      <c r="AS28" s="19" t="s">
        <v>288</v>
      </c>
      <c r="AT28" s="19" t="s">
        <v>105</v>
      </c>
      <c r="AU28" s="19" t="n">
        <v>1</v>
      </c>
      <c r="AW28" s="19" t="n">
        <v>99</v>
      </c>
      <c r="AX28" s="19" t="s">
        <v>107</v>
      </c>
      <c r="AY28" s="19" t="n">
        <v>3</v>
      </c>
      <c r="AZ28" s="19" t="n">
        <v>2</v>
      </c>
      <c r="BA28" s="19" t="n">
        <v>3</v>
      </c>
      <c r="BB28" s="19" t="n">
        <v>4</v>
      </c>
      <c r="BC28" s="19" t="n">
        <v>1</v>
      </c>
      <c r="BD28" s="19" t="n">
        <v>1</v>
      </c>
      <c r="BF28" s="19" t="s">
        <v>102</v>
      </c>
      <c r="BG28" s="19" t="n">
        <v>1</v>
      </c>
      <c r="BH28" s="19" t="n">
        <v>1</v>
      </c>
      <c r="BI28" s="19" t="n">
        <v>4</v>
      </c>
      <c r="BJ28" s="19" t="n">
        <f aca="false">SUM(P28,T28,X28,AB28,AF28,AJ28,AN28,AY28,BA28,BD28,BG28)</f>
        <v>18</v>
      </c>
      <c r="BK28" s="19" t="s">
        <v>1688</v>
      </c>
    </row>
    <row r="29" customFormat="false" ht="15" hidden="false" customHeight="false" outlineLevel="0" collapsed="false">
      <c r="I29" s="1" t="s">
        <v>131</v>
      </c>
      <c r="J29" s="1" t="n">
        <v>14</v>
      </c>
      <c r="K29" s="1" t="s">
        <v>257</v>
      </c>
      <c r="L29" s="1" t="n">
        <v>20</v>
      </c>
      <c r="R29" s="1" t="s">
        <v>297</v>
      </c>
      <c r="S29" s="1" t="n">
        <v>18</v>
      </c>
      <c r="V29" s="5" t="s">
        <v>167</v>
      </c>
      <c r="W29" s="5" t="n">
        <v>1</v>
      </c>
      <c r="AD29" s="1" t="s">
        <v>771</v>
      </c>
      <c r="AE29" s="1" t="n">
        <v>4</v>
      </c>
      <c r="AX29" s="1" t="s">
        <v>114</v>
      </c>
    </row>
    <row r="30" customFormat="false" ht="15" hidden="false" customHeight="false" outlineLevel="0" collapsed="false">
      <c r="V30" s="5" t="s">
        <v>636</v>
      </c>
      <c r="W30" s="5" t="n">
        <v>2</v>
      </c>
      <c r="AX30" s="1" t="s">
        <v>121</v>
      </c>
    </row>
    <row r="31" s="19" customFormat="true" ht="15.75" hidden="false" customHeight="false" outlineLevel="0" collapsed="false">
      <c r="A31" s="19" t="s">
        <v>1690</v>
      </c>
      <c r="B31" s="19" t="n">
        <v>1</v>
      </c>
      <c r="C31" s="19" t="n">
        <v>13</v>
      </c>
      <c r="D31" s="19" t="n">
        <v>1</v>
      </c>
      <c r="E31" s="19" t="s">
        <v>93</v>
      </c>
      <c r="F31" s="19" t="n">
        <v>1</v>
      </c>
      <c r="G31" s="19" t="s">
        <v>94</v>
      </c>
      <c r="H31" s="19" t="n">
        <v>0</v>
      </c>
      <c r="I31" s="19" t="s">
        <v>131</v>
      </c>
      <c r="J31" s="19" t="n">
        <v>14</v>
      </c>
      <c r="K31" s="19" t="s">
        <v>116</v>
      </c>
      <c r="L31" s="19" t="n">
        <v>6</v>
      </c>
      <c r="M31" s="53" t="n">
        <v>9</v>
      </c>
      <c r="O31" s="19" t="n">
        <v>9</v>
      </c>
      <c r="P31" s="19" t="n">
        <v>2</v>
      </c>
      <c r="Q31" s="19" t="n">
        <v>2</v>
      </c>
      <c r="R31" s="19" t="s">
        <v>255</v>
      </c>
      <c r="S31" s="19" t="n">
        <v>8</v>
      </c>
      <c r="T31" s="19" t="n">
        <v>1</v>
      </c>
      <c r="U31" s="19" t="n">
        <v>1</v>
      </c>
      <c r="V31" s="19" t="s">
        <v>110</v>
      </c>
      <c r="W31" s="19" t="n">
        <v>1</v>
      </c>
      <c r="X31" s="19" t="n">
        <v>2</v>
      </c>
      <c r="Y31" s="19" t="n">
        <v>2</v>
      </c>
      <c r="Z31" s="19" t="s">
        <v>147</v>
      </c>
      <c r="AA31" s="19" t="n">
        <v>6</v>
      </c>
      <c r="AB31" s="19" t="n">
        <v>2</v>
      </c>
      <c r="AC31" s="19" t="n">
        <v>2</v>
      </c>
      <c r="AD31" s="19" t="s">
        <v>135</v>
      </c>
      <c r="AE31" s="19" t="n">
        <v>3</v>
      </c>
      <c r="AF31" s="19" t="n">
        <v>3</v>
      </c>
      <c r="AG31" s="19" t="n">
        <v>3</v>
      </c>
      <c r="AH31" s="19" t="s">
        <v>258</v>
      </c>
      <c r="AI31" s="19" t="n">
        <v>1</v>
      </c>
      <c r="AJ31" s="19" t="n">
        <v>1</v>
      </c>
      <c r="AK31" s="19" t="n">
        <v>1</v>
      </c>
      <c r="AM31" s="19" t="s">
        <v>102</v>
      </c>
      <c r="AN31" s="19" t="n">
        <v>1</v>
      </c>
      <c r="AO31" s="19" t="n">
        <v>1</v>
      </c>
      <c r="AP31" s="19" t="n">
        <v>0</v>
      </c>
      <c r="AQ31" s="19" t="n">
        <v>1</v>
      </c>
      <c r="AR31" s="19" t="n">
        <v>2</v>
      </c>
      <c r="AS31" s="19" t="s">
        <v>104</v>
      </c>
      <c r="AT31" s="19" t="s">
        <v>105</v>
      </c>
      <c r="AU31" s="19" t="n">
        <v>1</v>
      </c>
      <c r="AV31" s="19" t="s">
        <v>445</v>
      </c>
      <c r="AW31" s="19" t="n">
        <v>8</v>
      </c>
      <c r="AX31" s="19" t="s">
        <v>107</v>
      </c>
      <c r="AY31" s="19" t="n">
        <v>3</v>
      </c>
      <c r="AZ31" s="19" t="n">
        <v>99</v>
      </c>
      <c r="BA31" s="19" t="n">
        <v>1</v>
      </c>
      <c r="BB31" s="19" t="n">
        <v>3</v>
      </c>
      <c r="BC31" s="19" t="n">
        <v>0</v>
      </c>
      <c r="BD31" s="19" t="n">
        <v>1</v>
      </c>
      <c r="BF31" s="19" t="s">
        <v>102</v>
      </c>
      <c r="BG31" s="19" t="n">
        <v>1</v>
      </c>
      <c r="BH31" s="19" t="n">
        <v>1</v>
      </c>
      <c r="BI31" s="19" t="n">
        <v>4</v>
      </c>
      <c r="BJ31" s="19" t="n">
        <f aca="false">SUM(P31,T31,X31,AB31,AF31,AJ31,AN31,AY31,BA31,BD31,BG31)</f>
        <v>18</v>
      </c>
      <c r="BK31" s="19" t="s">
        <v>1690</v>
      </c>
    </row>
    <row r="32" customFormat="false" ht="15" hidden="false" customHeight="false" outlineLevel="0" collapsed="false">
      <c r="I32" s="1" t="s">
        <v>143</v>
      </c>
      <c r="J32" s="1" t="n">
        <v>4</v>
      </c>
      <c r="R32" s="1" t="s">
        <v>184</v>
      </c>
      <c r="S32" s="1" t="n">
        <v>14</v>
      </c>
      <c r="AD32" s="1" t="s">
        <v>161</v>
      </c>
      <c r="AE32" s="1" t="n">
        <v>7</v>
      </c>
      <c r="AH32" s="5" t="s">
        <v>143</v>
      </c>
      <c r="AI32" s="1" t="n">
        <v>11</v>
      </c>
      <c r="AS32" s="1" t="s">
        <v>112</v>
      </c>
      <c r="AX32" s="1" t="s">
        <v>114</v>
      </c>
    </row>
    <row r="33" customFormat="false" ht="15" hidden="false" customHeight="false" outlineLevel="0" collapsed="false">
      <c r="I33" s="1" t="s">
        <v>119</v>
      </c>
      <c r="J33" s="1" t="n">
        <v>20</v>
      </c>
      <c r="AD33" s="1" t="s">
        <v>119</v>
      </c>
      <c r="AE33" s="1" t="n">
        <v>7</v>
      </c>
      <c r="AX33" s="1" t="s">
        <v>173</v>
      </c>
    </row>
    <row r="34" customFormat="false" ht="15" hidden="false" customHeight="false" outlineLevel="0" collapsed="false">
      <c r="I34" s="1" t="s">
        <v>98</v>
      </c>
      <c r="J34" s="1" t="n">
        <v>18</v>
      </c>
    </row>
    <row r="35" s="19" customFormat="true" ht="15" hidden="false" customHeight="false" outlineLevel="0" collapsed="false">
      <c r="A35" s="19" t="s">
        <v>943</v>
      </c>
      <c r="B35" s="19" t="n">
        <v>1</v>
      </c>
      <c r="C35" s="19" t="n">
        <v>12</v>
      </c>
      <c r="D35" s="19" t="n">
        <v>1</v>
      </c>
      <c r="E35" s="19" t="s">
        <v>93</v>
      </c>
      <c r="F35" s="19" t="n">
        <v>1</v>
      </c>
      <c r="G35" s="19" t="s">
        <v>94</v>
      </c>
      <c r="H35" s="19" t="n">
        <v>3</v>
      </c>
      <c r="I35" s="19" t="s">
        <v>173</v>
      </c>
      <c r="J35" s="19" t="n">
        <v>8</v>
      </c>
      <c r="K35" s="19" t="s">
        <v>116</v>
      </c>
      <c r="L35" s="19" t="n">
        <v>6</v>
      </c>
      <c r="M35" s="19" t="n">
        <v>6</v>
      </c>
      <c r="O35" s="19" t="n">
        <v>6</v>
      </c>
      <c r="P35" s="19" t="n">
        <v>1</v>
      </c>
      <c r="Q35" s="19" t="n">
        <v>1</v>
      </c>
      <c r="R35" s="19" t="s">
        <v>255</v>
      </c>
      <c r="S35" s="19" t="n">
        <v>8</v>
      </c>
      <c r="T35" s="19" t="n">
        <v>1</v>
      </c>
      <c r="U35" s="19" t="n">
        <v>1</v>
      </c>
      <c r="V35" s="19" t="s">
        <v>801</v>
      </c>
      <c r="W35" s="19" t="n">
        <v>7</v>
      </c>
      <c r="X35" s="19" t="n">
        <v>3</v>
      </c>
      <c r="Y35" s="19" t="n">
        <v>3</v>
      </c>
      <c r="Z35" s="19" t="s">
        <v>147</v>
      </c>
      <c r="AA35" s="19" t="n">
        <v>6</v>
      </c>
      <c r="AB35" s="19" t="n">
        <v>2</v>
      </c>
      <c r="AC35" s="19" t="n">
        <v>2</v>
      </c>
      <c r="AD35" s="19" t="s">
        <v>161</v>
      </c>
      <c r="AE35" s="19" t="n">
        <v>7</v>
      </c>
      <c r="AF35" s="19" t="n">
        <v>3</v>
      </c>
      <c r="AG35" s="19" t="n">
        <v>3</v>
      </c>
      <c r="AH35" s="19" t="s">
        <v>1691</v>
      </c>
      <c r="AI35" s="19" t="n">
        <v>13</v>
      </c>
      <c r="AJ35" s="19" t="n">
        <v>1</v>
      </c>
      <c r="AK35" s="19" t="n">
        <v>1</v>
      </c>
      <c r="AL35" s="19" t="s">
        <v>173</v>
      </c>
      <c r="AM35" s="19" t="n">
        <v>12</v>
      </c>
      <c r="AN35" s="19" t="n">
        <v>1</v>
      </c>
      <c r="AO35" s="19" t="n">
        <v>1</v>
      </c>
      <c r="AP35" s="19" t="n">
        <v>1</v>
      </c>
      <c r="AQ35" s="19" t="n">
        <v>2</v>
      </c>
      <c r="AR35" s="19" t="n">
        <v>2</v>
      </c>
      <c r="AS35" s="19" t="s">
        <v>287</v>
      </c>
      <c r="AT35" s="19" t="s">
        <v>105</v>
      </c>
      <c r="AU35" s="19" t="n">
        <v>1</v>
      </c>
      <c r="AV35" s="19" t="s">
        <v>1692</v>
      </c>
      <c r="AW35" s="19" t="n">
        <v>9</v>
      </c>
      <c r="AX35" s="19" t="s">
        <v>107</v>
      </c>
      <c r="AY35" s="19" t="n">
        <v>3</v>
      </c>
      <c r="AZ35" s="19" t="n">
        <v>0</v>
      </c>
      <c r="BA35" s="19" t="n">
        <v>1</v>
      </c>
      <c r="BB35" s="19" t="n">
        <v>3</v>
      </c>
      <c r="BC35" s="19" t="n">
        <v>2</v>
      </c>
      <c r="BD35" s="19" t="n">
        <v>3</v>
      </c>
      <c r="BE35" s="19" t="s">
        <v>164</v>
      </c>
      <c r="BF35" s="19" t="n">
        <v>3</v>
      </c>
      <c r="BG35" s="19" t="n">
        <v>3</v>
      </c>
      <c r="BH35" s="19" t="n">
        <v>3</v>
      </c>
      <c r="BI35" s="19" t="n">
        <v>3</v>
      </c>
      <c r="BJ35" s="19" t="n">
        <f aca="false">SUM(P35,T35,X35,AB35,AF35,AJ35,AN35,AY35,BA35,BD35,BG35)</f>
        <v>22</v>
      </c>
      <c r="BK35" s="19" t="s">
        <v>943</v>
      </c>
    </row>
    <row r="36" customFormat="false" ht="15" hidden="false" customHeight="false" outlineLevel="0" collapsed="false">
      <c r="I36" s="1" t="s">
        <v>131</v>
      </c>
      <c r="J36" s="1" t="n">
        <v>14</v>
      </c>
      <c r="K36" s="1" t="s">
        <v>145</v>
      </c>
      <c r="L36" s="1" t="n">
        <v>20</v>
      </c>
      <c r="R36" s="1" t="s">
        <v>184</v>
      </c>
      <c r="S36" s="1" t="n">
        <v>14</v>
      </c>
      <c r="V36" s="5" t="s">
        <v>164</v>
      </c>
      <c r="W36" s="5" t="n">
        <v>3</v>
      </c>
      <c r="AD36" s="1" t="s">
        <v>300</v>
      </c>
      <c r="AE36" s="1" t="n">
        <v>12</v>
      </c>
      <c r="AH36" s="5" t="s">
        <v>1693</v>
      </c>
      <c r="AI36" s="1" t="n">
        <v>12</v>
      </c>
      <c r="AL36" s="1" t="s">
        <v>529</v>
      </c>
      <c r="AM36" s="1" t="n">
        <v>11</v>
      </c>
      <c r="AS36" s="1" t="s">
        <v>162</v>
      </c>
      <c r="AX36" s="1" t="s">
        <v>114</v>
      </c>
    </row>
    <row r="37" customFormat="false" ht="15" hidden="false" customHeight="false" outlineLevel="0" collapsed="false">
      <c r="I37" s="1" t="s">
        <v>119</v>
      </c>
      <c r="J37" s="1" t="n">
        <v>20</v>
      </c>
      <c r="K37" s="1" t="s">
        <v>200</v>
      </c>
      <c r="L37" s="1" t="n">
        <v>18</v>
      </c>
      <c r="R37" s="1" t="s">
        <v>297</v>
      </c>
      <c r="S37" s="1" t="n">
        <v>18</v>
      </c>
      <c r="V37" s="5" t="s">
        <v>281</v>
      </c>
      <c r="W37" s="5" t="n">
        <v>6</v>
      </c>
      <c r="AH37" s="5" t="s">
        <v>185</v>
      </c>
      <c r="AI37" s="1" t="n">
        <v>11</v>
      </c>
      <c r="AS37" s="1" t="s">
        <v>104</v>
      </c>
      <c r="AX37" s="1" t="s">
        <v>173</v>
      </c>
    </row>
    <row r="38" customFormat="false" ht="15" hidden="false" customHeight="false" outlineLevel="0" collapsed="false">
      <c r="I38" s="1" t="s">
        <v>190</v>
      </c>
      <c r="J38" s="1" t="n">
        <v>23</v>
      </c>
    </row>
    <row r="39" s="19" customFormat="true" ht="15" hidden="false" customHeight="false" outlineLevel="0" collapsed="false">
      <c r="A39" s="19" t="s">
        <v>1694</v>
      </c>
      <c r="B39" s="19" t="n">
        <v>1</v>
      </c>
      <c r="C39" s="19" t="n">
        <v>13</v>
      </c>
      <c r="D39" s="19" t="n">
        <v>1</v>
      </c>
      <c r="E39" s="19" t="s">
        <v>93</v>
      </c>
      <c r="F39" s="19" t="n">
        <v>1</v>
      </c>
      <c r="G39" s="19" t="s">
        <v>94</v>
      </c>
      <c r="H39" s="19" t="n">
        <v>2</v>
      </c>
      <c r="I39" s="19" t="s">
        <v>131</v>
      </c>
      <c r="J39" s="19" t="n">
        <v>14</v>
      </c>
      <c r="K39" s="19" t="s">
        <v>611</v>
      </c>
      <c r="L39" s="19" t="n">
        <v>18</v>
      </c>
      <c r="M39" s="19" t="n">
        <v>9</v>
      </c>
      <c r="O39" s="19" t="n">
        <v>9</v>
      </c>
      <c r="P39" s="19" t="n">
        <v>2</v>
      </c>
      <c r="Q39" s="19" t="n">
        <v>2</v>
      </c>
      <c r="R39" s="19" t="s">
        <v>184</v>
      </c>
      <c r="S39" s="19" t="n">
        <v>14</v>
      </c>
      <c r="T39" s="19" t="n">
        <v>5</v>
      </c>
      <c r="U39" s="19" t="n">
        <v>5</v>
      </c>
      <c r="V39" s="19" t="s">
        <v>110</v>
      </c>
      <c r="W39" s="19" t="n">
        <v>1</v>
      </c>
      <c r="X39" s="19" t="n">
        <v>2</v>
      </c>
      <c r="Y39" s="19" t="n">
        <v>2</v>
      </c>
      <c r="Z39" s="19" t="s">
        <v>147</v>
      </c>
      <c r="AA39" s="19" t="n">
        <v>6</v>
      </c>
      <c r="AB39" s="19" t="n">
        <v>2</v>
      </c>
      <c r="AC39" s="19" t="n">
        <v>2</v>
      </c>
      <c r="AD39" s="19" t="s">
        <v>161</v>
      </c>
      <c r="AE39" s="19" t="n">
        <v>7</v>
      </c>
      <c r="AF39" s="19" t="n">
        <v>3</v>
      </c>
      <c r="AG39" s="19" t="n">
        <v>3</v>
      </c>
      <c r="AI39" s="19" t="s">
        <v>102</v>
      </c>
      <c r="AJ39" s="19" t="n">
        <v>1</v>
      </c>
      <c r="AK39" s="19" t="n">
        <v>1</v>
      </c>
      <c r="AL39" s="19" t="s">
        <v>168</v>
      </c>
      <c r="AM39" s="19" t="n">
        <v>11</v>
      </c>
      <c r="AN39" s="19" t="n">
        <v>2</v>
      </c>
      <c r="AO39" s="19" t="n">
        <v>2</v>
      </c>
      <c r="AP39" s="19" t="n">
        <v>0</v>
      </c>
      <c r="AQ39" s="19" t="n">
        <v>2</v>
      </c>
      <c r="AR39" s="19" t="n">
        <v>2</v>
      </c>
      <c r="AS39" s="19" t="s">
        <v>287</v>
      </c>
      <c r="AT39" s="19" t="s">
        <v>210</v>
      </c>
      <c r="AU39" s="19" t="n">
        <v>2</v>
      </c>
      <c r="AV39" s="19" t="s">
        <v>1692</v>
      </c>
      <c r="AW39" s="19" t="n">
        <v>9</v>
      </c>
      <c r="AX39" s="19" t="s">
        <v>107</v>
      </c>
      <c r="AY39" s="19" t="n">
        <v>2</v>
      </c>
      <c r="AZ39" s="19" t="n">
        <v>2</v>
      </c>
      <c r="BA39" s="19" t="n">
        <v>3</v>
      </c>
      <c r="BB39" s="19" t="n">
        <v>4</v>
      </c>
      <c r="BC39" s="19" t="n">
        <v>2</v>
      </c>
      <c r="BD39" s="19" t="n">
        <v>3</v>
      </c>
      <c r="BE39" s="19" t="s">
        <v>164</v>
      </c>
      <c r="BF39" s="19" t="n">
        <v>3</v>
      </c>
      <c r="BG39" s="19" t="n">
        <v>1</v>
      </c>
      <c r="BH39" s="19" t="n">
        <v>1</v>
      </c>
      <c r="BI39" s="19" t="n">
        <v>3</v>
      </c>
      <c r="BJ39" s="19" t="n">
        <f aca="false">SUM(P39,T39,X39,AB39,AF39,AJ39,AN39,AY39,BA39,BD39,BG39)</f>
        <v>26</v>
      </c>
      <c r="BK39" s="19" t="s">
        <v>1694</v>
      </c>
    </row>
    <row r="40" customFormat="false" ht="15" hidden="false" customHeight="false" outlineLevel="0" collapsed="false">
      <c r="I40" s="18" t="s">
        <v>293</v>
      </c>
      <c r="J40" s="1" t="n">
        <v>6</v>
      </c>
      <c r="K40" s="1" t="s">
        <v>200</v>
      </c>
      <c r="L40" s="1" t="n">
        <v>18</v>
      </c>
      <c r="R40" s="18" t="s">
        <v>293</v>
      </c>
      <c r="AD40" s="1" t="s">
        <v>300</v>
      </c>
      <c r="AE40" s="1" t="n">
        <v>12</v>
      </c>
      <c r="AS40" s="1" t="s">
        <v>104</v>
      </c>
      <c r="AX40" s="1" t="s">
        <v>114</v>
      </c>
      <c r="BE40" s="1" t="s">
        <v>368</v>
      </c>
      <c r="BF40" s="1" t="n">
        <v>2</v>
      </c>
    </row>
    <row r="41" customFormat="false" ht="15" hidden="false" customHeight="false" outlineLevel="0" collapsed="false">
      <c r="AD41" s="1" t="s">
        <v>135</v>
      </c>
      <c r="AE41" s="1" t="n">
        <v>3</v>
      </c>
      <c r="AS41" s="1" t="s">
        <v>112</v>
      </c>
    </row>
    <row r="42" s="19" customFormat="true" ht="15" hidden="false" customHeight="false" outlineLevel="0" collapsed="false">
      <c r="A42" s="19" t="s">
        <v>1695</v>
      </c>
      <c r="B42" s="19" t="n">
        <v>1</v>
      </c>
      <c r="C42" s="19" t="n">
        <v>12</v>
      </c>
      <c r="D42" s="19" t="n">
        <v>1</v>
      </c>
      <c r="E42" s="19" t="s">
        <v>93</v>
      </c>
      <c r="F42" s="19" t="n">
        <v>1</v>
      </c>
      <c r="G42" s="19" t="s">
        <v>94</v>
      </c>
      <c r="H42" s="19" t="n">
        <v>2</v>
      </c>
      <c r="I42" s="19" t="s">
        <v>119</v>
      </c>
      <c r="J42" s="19" t="n">
        <v>20</v>
      </c>
      <c r="K42" s="19" t="s">
        <v>110</v>
      </c>
      <c r="L42" s="19" t="n">
        <v>14</v>
      </c>
      <c r="M42" s="19" t="n">
        <v>1</v>
      </c>
      <c r="O42" s="19" t="n">
        <v>3</v>
      </c>
      <c r="P42" s="19" t="n">
        <v>1</v>
      </c>
      <c r="Q42" s="19" t="n">
        <v>1</v>
      </c>
      <c r="R42" s="19" t="s">
        <v>184</v>
      </c>
      <c r="S42" s="19" t="n">
        <v>14</v>
      </c>
      <c r="T42" s="19" t="n">
        <v>1</v>
      </c>
      <c r="U42" s="19" t="n">
        <v>1</v>
      </c>
      <c r="V42" s="19" t="s">
        <v>110</v>
      </c>
      <c r="W42" s="19" t="n">
        <v>1</v>
      </c>
      <c r="X42" s="19" t="n">
        <v>2</v>
      </c>
      <c r="Y42" s="19" t="n">
        <v>2</v>
      </c>
      <c r="Z42" s="19" t="s">
        <v>141</v>
      </c>
      <c r="AA42" s="19" t="n">
        <v>5</v>
      </c>
      <c r="AB42" s="19" t="n">
        <v>2</v>
      </c>
      <c r="AC42" s="19" t="n">
        <v>2</v>
      </c>
      <c r="AD42" s="19" t="s">
        <v>145</v>
      </c>
      <c r="AE42" s="19" t="n">
        <v>1</v>
      </c>
      <c r="AF42" s="19" t="n">
        <v>3</v>
      </c>
      <c r="AG42" s="19" t="n">
        <v>3</v>
      </c>
      <c r="AI42" s="19" t="s">
        <v>102</v>
      </c>
      <c r="AJ42" s="19" t="n">
        <v>1</v>
      </c>
      <c r="AK42" s="19" t="n">
        <v>1</v>
      </c>
      <c r="AL42" s="19" t="s">
        <v>137</v>
      </c>
      <c r="AM42" s="19" t="n">
        <v>5</v>
      </c>
      <c r="AN42" s="19" t="n">
        <v>3</v>
      </c>
      <c r="AO42" s="19" t="n">
        <v>3</v>
      </c>
      <c r="AP42" s="19" t="n">
        <v>1</v>
      </c>
      <c r="AQ42" s="19" t="n">
        <v>2</v>
      </c>
      <c r="AR42" s="19" t="n">
        <v>2</v>
      </c>
      <c r="AS42" s="19" t="s">
        <v>104</v>
      </c>
      <c r="AT42" s="19" t="s">
        <v>105</v>
      </c>
      <c r="AU42" s="19" t="n">
        <v>1</v>
      </c>
      <c r="AV42" s="19" t="s">
        <v>462</v>
      </c>
      <c r="AW42" s="19" t="n">
        <v>7</v>
      </c>
      <c r="AX42" s="19" t="s">
        <v>107</v>
      </c>
      <c r="AY42" s="19" t="n">
        <v>3</v>
      </c>
      <c r="AZ42" s="19" t="n">
        <v>1</v>
      </c>
      <c r="BA42" s="19" t="n">
        <v>1</v>
      </c>
      <c r="BB42" s="19" t="n">
        <v>3</v>
      </c>
      <c r="BC42" s="19" t="n">
        <v>0</v>
      </c>
      <c r="BD42" s="19" t="n">
        <v>1</v>
      </c>
      <c r="BF42" s="19" t="s">
        <v>102</v>
      </c>
      <c r="BG42" s="19" t="n">
        <v>1</v>
      </c>
      <c r="BH42" s="19" t="n">
        <v>1</v>
      </c>
      <c r="BI42" s="19" t="n">
        <v>3</v>
      </c>
      <c r="BJ42" s="19" t="n">
        <f aca="false">SUM(P42,T42,X42,AB42,AF42,AJ42,AN42,AY42,BA42,BD42,BG42)</f>
        <v>19</v>
      </c>
      <c r="BK42" s="19" t="s">
        <v>1695</v>
      </c>
    </row>
    <row r="43" customFormat="false" ht="15" hidden="false" customHeight="false" outlineLevel="0" collapsed="false">
      <c r="I43" s="1" t="s">
        <v>131</v>
      </c>
      <c r="J43" s="1" t="n">
        <v>14</v>
      </c>
      <c r="Z43" s="1" t="s">
        <v>134</v>
      </c>
      <c r="AA43" s="1" t="n">
        <v>6</v>
      </c>
      <c r="AS43" s="1" t="s">
        <v>150</v>
      </c>
      <c r="AV43" s="1" t="s">
        <v>547</v>
      </c>
      <c r="AW43" s="1" t="n">
        <v>6</v>
      </c>
      <c r="AX43" s="1" t="s">
        <v>114</v>
      </c>
    </row>
    <row r="44" customFormat="false" ht="15" hidden="false" customHeight="false" outlineLevel="0" collapsed="false">
      <c r="AS44" s="1" t="s">
        <v>120</v>
      </c>
      <c r="AX44" s="1" t="s">
        <v>121</v>
      </c>
    </row>
    <row r="45" s="19" customFormat="true" ht="15" hidden="false" customHeight="false" outlineLevel="0" collapsed="false">
      <c r="A45" s="19" t="s">
        <v>1696</v>
      </c>
      <c r="B45" s="19" t="n">
        <v>1</v>
      </c>
      <c r="C45" s="19" t="n">
        <v>12</v>
      </c>
      <c r="D45" s="19" t="n">
        <v>1</v>
      </c>
      <c r="E45" s="19" t="s">
        <v>93</v>
      </c>
      <c r="F45" s="19" t="n">
        <v>1</v>
      </c>
      <c r="G45" s="19" t="s">
        <v>94</v>
      </c>
      <c r="H45" s="19" t="n">
        <v>0</v>
      </c>
      <c r="I45" s="19" t="s">
        <v>131</v>
      </c>
      <c r="J45" s="19" t="n">
        <v>14</v>
      </c>
      <c r="K45" s="19" t="s">
        <v>1697</v>
      </c>
      <c r="L45" s="19" t="n">
        <v>27</v>
      </c>
      <c r="M45" s="19" t="n">
        <v>3</v>
      </c>
      <c r="O45" s="19" t="n">
        <v>1</v>
      </c>
      <c r="P45" s="19" t="n">
        <v>1</v>
      </c>
      <c r="Q45" s="19" t="n">
        <v>1</v>
      </c>
      <c r="R45" s="19" t="s">
        <v>184</v>
      </c>
      <c r="S45" s="19" t="n">
        <v>14</v>
      </c>
      <c r="T45" s="19" t="n">
        <v>1</v>
      </c>
      <c r="U45" s="19" t="n">
        <v>1</v>
      </c>
      <c r="V45" s="19" t="s">
        <v>110</v>
      </c>
      <c r="W45" s="19" t="n">
        <v>1</v>
      </c>
      <c r="X45" s="19" t="n">
        <v>3</v>
      </c>
      <c r="Y45" s="19" t="n">
        <v>3</v>
      </c>
      <c r="Z45" s="19" t="s">
        <v>134</v>
      </c>
      <c r="AA45" s="19" t="n">
        <v>6</v>
      </c>
      <c r="AB45" s="19" t="n">
        <v>2</v>
      </c>
      <c r="AC45" s="19" t="n">
        <v>2</v>
      </c>
      <c r="AD45" s="19" t="s">
        <v>119</v>
      </c>
      <c r="AE45" s="19" t="n">
        <v>7</v>
      </c>
      <c r="AF45" s="19" t="n">
        <v>2</v>
      </c>
      <c r="AG45" s="19" t="n">
        <v>2</v>
      </c>
      <c r="AH45" s="19" t="s">
        <v>143</v>
      </c>
      <c r="AI45" s="19" t="n">
        <v>11</v>
      </c>
      <c r="AJ45" s="19" t="n">
        <v>1</v>
      </c>
      <c r="AK45" s="19" t="n">
        <v>1</v>
      </c>
      <c r="AL45" s="19" t="s">
        <v>137</v>
      </c>
      <c r="AM45" s="19" t="n">
        <v>5</v>
      </c>
      <c r="AN45" s="19" t="n">
        <v>3</v>
      </c>
      <c r="AO45" s="19" t="n">
        <v>3</v>
      </c>
      <c r="AP45" s="19" t="n">
        <v>1</v>
      </c>
      <c r="AQ45" s="19" t="n">
        <v>1</v>
      </c>
      <c r="AR45" s="19" t="n">
        <v>2</v>
      </c>
      <c r="AS45" s="19" t="s">
        <v>112</v>
      </c>
      <c r="AT45" s="19" t="s">
        <v>210</v>
      </c>
      <c r="AU45" s="19" t="n">
        <v>2</v>
      </c>
      <c r="AW45" s="19" t="n">
        <v>99</v>
      </c>
      <c r="AX45" s="19" t="s">
        <v>107</v>
      </c>
      <c r="AY45" s="19" t="n">
        <v>2</v>
      </c>
      <c r="AZ45" s="19" t="n">
        <v>0</v>
      </c>
      <c r="BA45" s="19" t="n">
        <v>1</v>
      </c>
      <c r="BB45" s="19" t="n">
        <v>3</v>
      </c>
      <c r="BC45" s="19" t="n">
        <v>0</v>
      </c>
      <c r="BD45" s="19" t="n">
        <v>1</v>
      </c>
      <c r="BF45" s="19" t="s">
        <v>102</v>
      </c>
      <c r="BG45" s="19" t="n">
        <v>1</v>
      </c>
      <c r="BH45" s="19" t="n">
        <v>1</v>
      </c>
      <c r="BI45" s="19" t="n">
        <v>3</v>
      </c>
      <c r="BJ45" s="19" t="n">
        <f aca="false">SUM(P45,T45,X45,AB45,AF45,AJ45,AN45,AY45,BA45,BD45,BG45)</f>
        <v>18</v>
      </c>
      <c r="BK45" s="19" t="s">
        <v>1696</v>
      </c>
    </row>
    <row r="46" customFormat="false" ht="15" hidden="false" customHeight="false" outlineLevel="0" collapsed="false">
      <c r="I46" s="1" t="s">
        <v>193</v>
      </c>
      <c r="J46" s="1" t="n">
        <v>7</v>
      </c>
      <c r="K46" s="1" t="s">
        <v>274</v>
      </c>
      <c r="L46" s="1" t="n">
        <v>25</v>
      </c>
      <c r="V46" s="5" t="s">
        <v>99</v>
      </c>
      <c r="W46" s="5" t="n">
        <v>1</v>
      </c>
      <c r="AX46" s="1" t="s">
        <v>114</v>
      </c>
    </row>
    <row r="47" s="19" customFormat="true" ht="15" hidden="false" customHeight="false" outlineLevel="0" collapsed="false">
      <c r="A47" s="19" t="s">
        <v>1698</v>
      </c>
      <c r="B47" s="19" t="n">
        <v>1</v>
      </c>
      <c r="C47" s="19" t="n">
        <v>12</v>
      </c>
      <c r="D47" s="19" t="n">
        <v>1</v>
      </c>
      <c r="E47" s="19" t="s">
        <v>93</v>
      </c>
      <c r="F47" s="19" t="n">
        <v>1</v>
      </c>
      <c r="G47" s="19" t="s">
        <v>94</v>
      </c>
      <c r="H47" s="19" t="n">
        <v>0</v>
      </c>
      <c r="I47" s="20" t="s">
        <v>110</v>
      </c>
      <c r="J47" s="19" t="n">
        <v>14</v>
      </c>
      <c r="K47" s="19" t="s">
        <v>97</v>
      </c>
      <c r="L47" s="19" t="n">
        <v>13</v>
      </c>
      <c r="M47" s="19" t="n">
        <v>3</v>
      </c>
      <c r="O47" s="19" t="n">
        <v>1</v>
      </c>
      <c r="P47" s="19" t="n">
        <v>1</v>
      </c>
      <c r="Q47" s="19" t="n">
        <v>1</v>
      </c>
      <c r="R47" s="19" t="s">
        <v>184</v>
      </c>
      <c r="S47" s="19" t="n">
        <v>14</v>
      </c>
      <c r="T47" s="19" t="n">
        <v>1</v>
      </c>
      <c r="U47" s="19" t="n">
        <v>1</v>
      </c>
      <c r="V47" s="19" t="s">
        <v>110</v>
      </c>
      <c r="W47" s="19" t="n">
        <v>1</v>
      </c>
      <c r="X47" s="19" t="n">
        <v>2</v>
      </c>
      <c r="Y47" s="19" t="n">
        <v>2</v>
      </c>
      <c r="Z47" s="19" t="s">
        <v>134</v>
      </c>
      <c r="AA47" s="19" t="n">
        <v>6</v>
      </c>
      <c r="AB47" s="19" t="n">
        <v>2</v>
      </c>
      <c r="AC47" s="19" t="n">
        <v>2</v>
      </c>
      <c r="AD47" s="19" t="s">
        <v>135</v>
      </c>
      <c r="AE47" s="19" t="n">
        <v>3</v>
      </c>
      <c r="AF47" s="19" t="n">
        <v>3</v>
      </c>
      <c r="AG47" s="19" t="n">
        <v>3</v>
      </c>
      <c r="AH47" s="19" t="s">
        <v>361</v>
      </c>
      <c r="AI47" s="19" t="n">
        <v>11</v>
      </c>
      <c r="AJ47" s="19" t="n">
        <v>1</v>
      </c>
      <c r="AK47" s="19" t="n">
        <v>1</v>
      </c>
      <c r="AM47" s="19" t="s">
        <v>102</v>
      </c>
      <c r="AN47" s="19" t="n">
        <v>1</v>
      </c>
      <c r="AO47" s="19" t="n">
        <v>1</v>
      </c>
      <c r="AP47" s="19" t="n">
        <v>0</v>
      </c>
      <c r="AQ47" s="19" t="n">
        <v>2</v>
      </c>
      <c r="AR47" s="19" t="n">
        <v>2</v>
      </c>
      <c r="AS47" s="19" t="s">
        <v>112</v>
      </c>
      <c r="AT47" s="19" t="s">
        <v>940</v>
      </c>
      <c r="AU47" s="19" t="n">
        <v>4</v>
      </c>
      <c r="AV47" s="19" t="s">
        <v>1596</v>
      </c>
      <c r="AW47" s="19" t="n">
        <v>11</v>
      </c>
      <c r="AX47" s="19" t="s">
        <v>107</v>
      </c>
      <c r="AY47" s="19" t="n">
        <v>4</v>
      </c>
      <c r="AZ47" s="19" t="n">
        <v>2</v>
      </c>
      <c r="BA47" s="19" t="n">
        <v>3</v>
      </c>
      <c r="BB47" s="19" t="n">
        <v>2</v>
      </c>
      <c r="BC47" s="19" t="n">
        <v>2</v>
      </c>
      <c r="BD47" s="19" t="n">
        <v>3</v>
      </c>
      <c r="BE47" s="19" t="s">
        <v>168</v>
      </c>
      <c r="BF47" s="19" t="n">
        <v>6</v>
      </c>
      <c r="BG47" s="19" t="n">
        <v>1</v>
      </c>
      <c r="BH47" s="19" t="n">
        <v>1</v>
      </c>
      <c r="BI47" s="19" t="n">
        <v>3</v>
      </c>
      <c r="BJ47" s="19" t="n">
        <f aca="false">SUM(P47,T47,X47,AB47,AF47,AJ47,AN47,AY47,BA47,BD47,BG47)</f>
        <v>22</v>
      </c>
      <c r="BK47" s="19" t="s">
        <v>1698</v>
      </c>
    </row>
    <row r="48" customFormat="false" ht="15" hidden="false" customHeight="false" outlineLevel="0" collapsed="false">
      <c r="I48" s="1" t="s">
        <v>173</v>
      </c>
      <c r="J48" s="1" t="n">
        <v>8</v>
      </c>
      <c r="K48" s="1" t="s">
        <v>807</v>
      </c>
      <c r="L48" s="1" t="n">
        <v>15</v>
      </c>
      <c r="AD48" s="1" t="s">
        <v>176</v>
      </c>
      <c r="AE48" s="1" t="n">
        <v>9</v>
      </c>
      <c r="AS48" s="1" t="s">
        <v>287</v>
      </c>
      <c r="AX48" s="1" t="s">
        <v>114</v>
      </c>
    </row>
    <row r="49" customFormat="false" ht="15" hidden="false" customHeight="false" outlineLevel="0" collapsed="false">
      <c r="I49" s="1" t="s">
        <v>131</v>
      </c>
      <c r="J49" s="1" t="n">
        <v>14</v>
      </c>
      <c r="K49" s="1" t="s">
        <v>264</v>
      </c>
      <c r="L49" s="1" t="n">
        <v>18</v>
      </c>
      <c r="AS49" s="1" t="s">
        <v>427</v>
      </c>
      <c r="AX49" s="1" t="s">
        <v>121</v>
      </c>
    </row>
    <row r="50" customFormat="false" ht="15" hidden="false" customHeight="false" outlineLevel="0" collapsed="false">
      <c r="I50" s="1" t="s">
        <v>146</v>
      </c>
      <c r="J50" s="1" t="n">
        <v>12</v>
      </c>
      <c r="AX50" s="1" t="s">
        <v>125</v>
      </c>
    </row>
    <row r="51" customFormat="false" ht="15" hidden="false" customHeight="false" outlineLevel="0" collapsed="false">
      <c r="I51" s="1" t="s">
        <v>119</v>
      </c>
      <c r="J51" s="1" t="n">
        <v>20</v>
      </c>
    </row>
    <row r="52" s="19" customFormat="true" ht="15" hidden="false" customHeight="false" outlineLevel="0" collapsed="false">
      <c r="A52" s="19" t="s">
        <v>1699</v>
      </c>
      <c r="B52" s="19" t="n">
        <v>1</v>
      </c>
      <c r="C52" s="19" t="n">
        <v>12</v>
      </c>
      <c r="D52" s="19" t="n">
        <v>1</v>
      </c>
      <c r="E52" s="19" t="s">
        <v>93</v>
      </c>
      <c r="F52" s="19" t="n">
        <v>1</v>
      </c>
      <c r="G52" s="19" t="s">
        <v>94</v>
      </c>
      <c r="H52" s="19" t="n">
        <v>2</v>
      </c>
      <c r="I52" s="19" t="s">
        <v>131</v>
      </c>
      <c r="J52" s="19" t="n">
        <v>14</v>
      </c>
      <c r="K52" s="19" t="s">
        <v>116</v>
      </c>
      <c r="L52" s="19" t="n">
        <v>6</v>
      </c>
      <c r="M52" s="19" t="n">
        <v>2</v>
      </c>
      <c r="O52" s="19" t="n">
        <v>2</v>
      </c>
      <c r="P52" s="19" t="n">
        <v>1</v>
      </c>
      <c r="R52" s="19" t="s">
        <v>184</v>
      </c>
      <c r="S52" s="19" t="n">
        <v>14</v>
      </c>
      <c r="T52" s="19" t="n">
        <v>1</v>
      </c>
      <c r="U52" s="19" t="n">
        <v>1</v>
      </c>
      <c r="V52" s="19" t="s">
        <v>281</v>
      </c>
      <c r="W52" s="19" t="n">
        <v>6</v>
      </c>
      <c r="X52" s="19" t="n">
        <v>4</v>
      </c>
      <c r="Y52" s="19" t="n">
        <v>4</v>
      </c>
      <c r="Z52" s="19" t="s">
        <v>134</v>
      </c>
      <c r="AA52" s="19" t="n">
        <v>6</v>
      </c>
      <c r="AB52" s="19" t="n">
        <v>2</v>
      </c>
      <c r="AC52" s="19" t="n">
        <v>2</v>
      </c>
      <c r="AD52" s="19" t="s">
        <v>119</v>
      </c>
      <c r="AE52" s="19" t="n">
        <v>7</v>
      </c>
      <c r="AF52" s="19" t="n">
        <v>3</v>
      </c>
      <c r="AG52" s="19" t="n">
        <v>3</v>
      </c>
      <c r="AH52" s="19" t="s">
        <v>143</v>
      </c>
      <c r="AI52" s="19" t="n">
        <v>11</v>
      </c>
      <c r="AJ52" s="19" t="n">
        <v>1</v>
      </c>
      <c r="AK52" s="19" t="n">
        <v>1</v>
      </c>
      <c r="AL52" s="19" t="s">
        <v>168</v>
      </c>
      <c r="AM52" s="19" t="n">
        <v>11</v>
      </c>
      <c r="AN52" s="19" t="n">
        <v>2</v>
      </c>
      <c r="AO52" s="19" t="n">
        <v>2</v>
      </c>
      <c r="AP52" s="19" t="n">
        <v>1</v>
      </c>
      <c r="AQ52" s="19" t="n">
        <v>2</v>
      </c>
      <c r="AR52" s="19" t="n">
        <v>2</v>
      </c>
      <c r="AS52" s="19" t="s">
        <v>287</v>
      </c>
      <c r="AT52" s="19" t="s">
        <v>210</v>
      </c>
      <c r="AU52" s="19" t="n">
        <v>2</v>
      </c>
      <c r="AV52" s="19" t="s">
        <v>405</v>
      </c>
      <c r="AW52" s="19" t="n">
        <v>2</v>
      </c>
      <c r="AX52" s="19" t="s">
        <v>107</v>
      </c>
      <c r="AY52" s="19" t="n">
        <v>3</v>
      </c>
      <c r="AZ52" s="19" t="n">
        <v>2</v>
      </c>
      <c r="BA52" s="19" t="n">
        <v>3</v>
      </c>
      <c r="BB52" s="19" t="n">
        <v>2</v>
      </c>
      <c r="BC52" s="19" t="n">
        <v>2</v>
      </c>
      <c r="BD52" s="19" t="n">
        <v>3</v>
      </c>
      <c r="BE52" s="19" t="s">
        <v>865</v>
      </c>
      <c r="BF52" s="19" t="n">
        <v>1</v>
      </c>
      <c r="BG52" s="19" t="n">
        <v>3</v>
      </c>
      <c r="BH52" s="19" t="n">
        <v>3</v>
      </c>
      <c r="BI52" s="19" t="n">
        <v>2</v>
      </c>
      <c r="BJ52" s="19" t="n">
        <f aca="false">SUM(P52,T52,X52,AB52,AF52,AJ52,AN52,AY52,BA52,BD52,BG52)</f>
        <v>26</v>
      </c>
      <c r="BK52" s="19" t="s">
        <v>1699</v>
      </c>
    </row>
    <row r="53" customFormat="false" ht="15" hidden="false" customHeight="false" outlineLevel="0" collapsed="false">
      <c r="I53" s="1" t="s">
        <v>281</v>
      </c>
      <c r="J53" s="1" t="n">
        <v>15</v>
      </c>
      <c r="R53" s="1" t="s">
        <v>98</v>
      </c>
      <c r="S53" s="1" t="n">
        <v>18</v>
      </c>
      <c r="V53" s="5" t="s">
        <v>167</v>
      </c>
      <c r="W53" s="5" t="n">
        <v>1</v>
      </c>
      <c r="AD53" s="1" t="s">
        <v>135</v>
      </c>
      <c r="AE53" s="1" t="n">
        <v>3</v>
      </c>
      <c r="AS53" s="1" t="s">
        <v>104</v>
      </c>
      <c r="AV53" s="1" t="s">
        <v>113</v>
      </c>
      <c r="AW53" s="1" t="n">
        <v>2</v>
      </c>
      <c r="AX53" s="1" t="s">
        <v>114</v>
      </c>
    </row>
    <row r="54" customFormat="false" ht="15" hidden="false" customHeight="false" outlineLevel="0" collapsed="false">
      <c r="I54" s="18" t="s">
        <v>167</v>
      </c>
      <c r="J54" s="1" t="n">
        <v>14</v>
      </c>
      <c r="V54" s="5" t="s">
        <v>708</v>
      </c>
      <c r="W54" s="5" t="n">
        <v>3</v>
      </c>
      <c r="AS54" s="1" t="s">
        <v>112</v>
      </c>
      <c r="AX54" s="1" t="s">
        <v>173</v>
      </c>
    </row>
    <row r="55" customFormat="false" ht="15" hidden="false" customHeight="false" outlineLevel="0" collapsed="false">
      <c r="I55" s="18" t="s">
        <v>1700</v>
      </c>
      <c r="J55" s="1" t="n">
        <v>14</v>
      </c>
      <c r="V55" s="5" t="s">
        <v>110</v>
      </c>
      <c r="W55" s="5" t="n">
        <v>1</v>
      </c>
    </row>
    <row r="56" customFormat="false" ht="15" hidden="false" customHeight="false" outlineLevel="0" collapsed="false">
      <c r="I56" s="1" t="s">
        <v>190</v>
      </c>
      <c r="J56" s="1" t="n">
        <v>23</v>
      </c>
      <c r="V56" s="5" t="s">
        <v>99</v>
      </c>
      <c r="W56" s="5" t="n">
        <v>1</v>
      </c>
    </row>
    <row r="57" customFormat="false" ht="15" hidden="false" customHeight="false" outlineLevel="0" collapsed="false">
      <c r="I57" s="1" t="s">
        <v>119</v>
      </c>
      <c r="J57" s="1" t="n">
        <v>20</v>
      </c>
      <c r="V57" s="18" t="s">
        <v>1700</v>
      </c>
      <c r="W57" s="5" t="n">
        <v>1</v>
      </c>
    </row>
    <row r="58" s="19" customFormat="true" ht="15" hidden="false" customHeight="false" outlineLevel="0" collapsed="false">
      <c r="A58" s="19" t="s">
        <v>1701</v>
      </c>
      <c r="B58" s="19" t="n">
        <v>1</v>
      </c>
      <c r="C58" s="19" t="n">
        <v>13</v>
      </c>
      <c r="D58" s="19" t="n">
        <v>1</v>
      </c>
      <c r="E58" s="19" t="s">
        <v>93</v>
      </c>
      <c r="F58" s="19" t="n">
        <v>1</v>
      </c>
      <c r="G58" s="19" t="s">
        <v>1702</v>
      </c>
      <c r="H58" s="19" t="n">
        <v>0</v>
      </c>
      <c r="I58" s="19" t="s">
        <v>173</v>
      </c>
      <c r="J58" s="19" t="n">
        <v>8</v>
      </c>
      <c r="K58" s="19" t="s">
        <v>274</v>
      </c>
      <c r="L58" s="19" t="n">
        <v>25</v>
      </c>
      <c r="M58" s="19" t="n">
        <v>11</v>
      </c>
      <c r="O58" s="19" t="n">
        <v>3</v>
      </c>
      <c r="P58" s="19" t="n">
        <v>5</v>
      </c>
      <c r="Q58" s="19" t="n">
        <v>1</v>
      </c>
      <c r="R58" s="19" t="s">
        <v>255</v>
      </c>
      <c r="S58" s="19" t="n">
        <v>8</v>
      </c>
      <c r="T58" s="19" t="n">
        <v>1</v>
      </c>
      <c r="U58" s="19" t="n">
        <v>1</v>
      </c>
      <c r="V58" s="19" t="s">
        <v>110</v>
      </c>
      <c r="W58" s="19" t="n">
        <v>1</v>
      </c>
      <c r="X58" s="19" t="n">
        <v>3</v>
      </c>
      <c r="Y58" s="19" t="n">
        <v>3</v>
      </c>
      <c r="Z58" s="19" t="s">
        <v>134</v>
      </c>
      <c r="AA58" s="19" t="n">
        <v>6</v>
      </c>
      <c r="AB58" s="19" t="n">
        <v>2</v>
      </c>
      <c r="AC58" s="19" t="n">
        <v>2</v>
      </c>
      <c r="AD58" s="19" t="s">
        <v>161</v>
      </c>
      <c r="AE58" s="19" t="n">
        <v>7</v>
      </c>
      <c r="AF58" s="19" t="n">
        <v>3</v>
      </c>
      <c r="AG58" s="19" t="n">
        <v>3</v>
      </c>
      <c r="AI58" s="19" t="s">
        <v>102</v>
      </c>
      <c r="AJ58" s="19" t="n">
        <v>1</v>
      </c>
      <c r="AK58" s="19" t="n">
        <v>1</v>
      </c>
      <c r="AM58" s="19" t="s">
        <v>102</v>
      </c>
      <c r="AN58" s="19" t="n">
        <v>1</v>
      </c>
      <c r="AO58" s="19" t="n">
        <v>1</v>
      </c>
      <c r="AP58" s="19" t="n">
        <v>2</v>
      </c>
      <c r="AQ58" s="19" t="n">
        <v>2</v>
      </c>
      <c r="AR58" s="19" t="n">
        <v>2</v>
      </c>
      <c r="AS58" s="19" t="s">
        <v>112</v>
      </c>
      <c r="AT58" s="19" t="s">
        <v>210</v>
      </c>
      <c r="AU58" s="19" t="n">
        <v>2</v>
      </c>
      <c r="AW58" s="19" t="n">
        <v>99</v>
      </c>
      <c r="AX58" s="19" t="s">
        <v>107</v>
      </c>
      <c r="AY58" s="19" t="n">
        <v>3</v>
      </c>
      <c r="AZ58" s="19" t="n">
        <v>2</v>
      </c>
      <c r="BA58" s="19" t="n">
        <v>3</v>
      </c>
      <c r="BB58" s="19" t="n">
        <v>4</v>
      </c>
      <c r="BC58" s="19" t="n">
        <v>2</v>
      </c>
      <c r="BD58" s="19" t="n">
        <v>3</v>
      </c>
      <c r="BE58" s="19" t="s">
        <v>850</v>
      </c>
      <c r="BF58" s="19" t="n">
        <v>3</v>
      </c>
      <c r="BG58" s="19" t="n">
        <v>1</v>
      </c>
      <c r="BH58" s="19" t="n">
        <v>1</v>
      </c>
      <c r="BI58" s="19" t="n">
        <v>4</v>
      </c>
      <c r="BJ58" s="19" t="n">
        <f aca="false">SUM(P58,T58,X58,AB58,AF58,AJ58,AN58,AY58,BA58,BD58,BG58)</f>
        <v>26</v>
      </c>
      <c r="BK58" s="19" t="s">
        <v>1701</v>
      </c>
    </row>
    <row r="59" customFormat="false" ht="15" hidden="false" customHeight="false" outlineLevel="0" collapsed="false">
      <c r="I59" s="1" t="s">
        <v>119</v>
      </c>
      <c r="J59" s="1" t="n">
        <v>20</v>
      </c>
      <c r="K59" s="1" t="s">
        <v>267</v>
      </c>
      <c r="L59" s="1" t="n">
        <v>17</v>
      </c>
      <c r="R59" s="1" t="s">
        <v>160</v>
      </c>
      <c r="S59" s="1" t="n">
        <v>18</v>
      </c>
      <c r="V59" s="5" t="s">
        <v>124</v>
      </c>
      <c r="W59" s="5" t="n">
        <v>1</v>
      </c>
      <c r="Z59" s="1" t="s">
        <v>100</v>
      </c>
      <c r="AA59" s="1" t="n">
        <v>1</v>
      </c>
      <c r="AD59" s="1" t="s">
        <v>135</v>
      </c>
      <c r="AE59" s="1" t="n">
        <v>3</v>
      </c>
      <c r="AS59" s="1" t="s">
        <v>104</v>
      </c>
      <c r="AX59" s="1" t="s">
        <v>114</v>
      </c>
    </row>
    <row r="60" customFormat="false" ht="15" hidden="false" customHeight="false" outlineLevel="0" collapsed="false">
      <c r="I60" s="1" t="s">
        <v>131</v>
      </c>
      <c r="J60" s="1" t="n">
        <v>14</v>
      </c>
      <c r="R60" s="1" t="s">
        <v>361</v>
      </c>
      <c r="S60" s="1" t="n">
        <v>4</v>
      </c>
      <c r="AS60" s="1" t="s">
        <v>120</v>
      </c>
      <c r="AX60" s="1" t="s">
        <v>125</v>
      </c>
    </row>
    <row r="61" s="19" customFormat="true" ht="15" hidden="false" customHeight="false" outlineLevel="0" collapsed="false">
      <c r="A61" s="19" t="s">
        <v>1703</v>
      </c>
      <c r="B61" s="19" t="n">
        <v>1</v>
      </c>
      <c r="C61" s="19" t="n">
        <v>12</v>
      </c>
      <c r="D61" s="19" t="n">
        <v>2</v>
      </c>
      <c r="E61" s="19" t="s">
        <v>93</v>
      </c>
      <c r="F61" s="19" t="n">
        <v>1</v>
      </c>
      <c r="G61" s="19" t="s">
        <v>94</v>
      </c>
      <c r="H61" s="19" t="n">
        <v>0</v>
      </c>
      <c r="I61" s="19" t="s">
        <v>190</v>
      </c>
      <c r="J61" s="19" t="n">
        <v>23</v>
      </c>
      <c r="L61" s="19" t="s">
        <v>102</v>
      </c>
      <c r="M61" s="19" t="n">
        <v>9</v>
      </c>
      <c r="N61" s="19" t="s">
        <v>1704</v>
      </c>
      <c r="O61" s="19" t="n">
        <v>3</v>
      </c>
      <c r="P61" s="19" t="n">
        <v>1</v>
      </c>
      <c r="Q61" s="19" t="n">
        <v>1</v>
      </c>
      <c r="R61" s="19" t="s">
        <v>184</v>
      </c>
      <c r="S61" s="19" t="n">
        <v>14</v>
      </c>
      <c r="T61" s="19" t="n">
        <v>1</v>
      </c>
      <c r="U61" s="19" t="n">
        <v>1</v>
      </c>
      <c r="V61" s="19" t="s">
        <v>281</v>
      </c>
      <c r="W61" s="19" t="n">
        <v>6</v>
      </c>
      <c r="X61" s="19" t="n">
        <v>2</v>
      </c>
      <c r="Y61" s="19" t="n">
        <v>2</v>
      </c>
      <c r="Z61" s="19" t="s">
        <v>147</v>
      </c>
      <c r="AA61" s="19" t="n">
        <v>6</v>
      </c>
      <c r="AB61" s="19" t="n">
        <v>2</v>
      </c>
      <c r="AC61" s="19" t="n">
        <v>2</v>
      </c>
      <c r="AD61" s="19" t="s">
        <v>135</v>
      </c>
      <c r="AE61" s="19" t="n">
        <v>3</v>
      </c>
      <c r="AF61" s="19" t="n">
        <v>3</v>
      </c>
      <c r="AG61" s="19" t="n">
        <v>3</v>
      </c>
      <c r="AI61" s="19" t="s">
        <v>102</v>
      </c>
      <c r="AJ61" s="19" t="n">
        <v>1</v>
      </c>
      <c r="AK61" s="19" t="n">
        <v>1</v>
      </c>
      <c r="AL61" s="19" t="s">
        <v>168</v>
      </c>
      <c r="AM61" s="19" t="n">
        <v>11</v>
      </c>
      <c r="AN61" s="19" t="n">
        <v>2</v>
      </c>
      <c r="AO61" s="19" t="n">
        <v>2</v>
      </c>
      <c r="AP61" s="19" t="n">
        <v>1</v>
      </c>
      <c r="AQ61" s="19" t="n">
        <v>2</v>
      </c>
      <c r="AR61" s="19" t="n">
        <v>2</v>
      </c>
      <c r="AS61" s="19" t="s">
        <v>287</v>
      </c>
      <c r="AT61" s="19" t="s">
        <v>105</v>
      </c>
      <c r="AU61" s="19" t="n">
        <v>1</v>
      </c>
      <c r="AV61" s="19" t="s">
        <v>114</v>
      </c>
      <c r="AW61" s="19" t="n">
        <v>2</v>
      </c>
      <c r="AX61" s="19" t="s">
        <v>107</v>
      </c>
      <c r="AY61" s="19" t="n">
        <v>3</v>
      </c>
      <c r="AZ61" s="19" t="n">
        <v>2</v>
      </c>
      <c r="BA61" s="19" t="n">
        <v>3</v>
      </c>
      <c r="BB61" s="19" t="n">
        <v>4</v>
      </c>
      <c r="BC61" s="19" t="n">
        <v>0</v>
      </c>
      <c r="BD61" s="19" t="n">
        <v>1</v>
      </c>
      <c r="BF61" s="19" t="s">
        <v>102</v>
      </c>
      <c r="BG61" s="19" t="n">
        <v>1</v>
      </c>
      <c r="BH61" s="19" t="n">
        <v>1</v>
      </c>
      <c r="BI61" s="19" t="n">
        <v>4</v>
      </c>
      <c r="BJ61" s="19" t="n">
        <f aca="false">SUM(P61,T61,X61,AB61,AF61,AJ61,AN61,AY61,BA61,BD61,BG61)</f>
        <v>20</v>
      </c>
      <c r="BK61" s="19" t="s">
        <v>1703</v>
      </c>
    </row>
    <row r="62" customFormat="false" ht="15" hidden="false" customHeight="false" outlineLevel="0" collapsed="false">
      <c r="I62" s="1" t="s">
        <v>131</v>
      </c>
      <c r="J62" s="1" t="n">
        <v>14</v>
      </c>
      <c r="V62" s="5" t="s">
        <v>168</v>
      </c>
      <c r="W62" s="5" t="n">
        <v>6</v>
      </c>
      <c r="AL62" s="1" t="s">
        <v>294</v>
      </c>
      <c r="AM62" s="1" t="n">
        <v>8</v>
      </c>
      <c r="AS62" s="1" t="s">
        <v>112</v>
      </c>
      <c r="AX62" s="1" t="s">
        <v>114</v>
      </c>
    </row>
    <row r="63" customFormat="false" ht="15" hidden="false" customHeight="false" outlineLevel="0" collapsed="false">
      <c r="I63" s="1" t="s">
        <v>146</v>
      </c>
      <c r="J63" s="1" t="n">
        <v>12</v>
      </c>
      <c r="V63" s="5" t="s">
        <v>167</v>
      </c>
      <c r="W63" s="5" t="n">
        <v>1</v>
      </c>
      <c r="AX63" s="1" t="s">
        <v>121</v>
      </c>
    </row>
    <row r="65" s="19" customFormat="true" ht="15" hidden="false" customHeight="false" outlineLevel="0" collapsed="false">
      <c r="A65" s="19" t="s">
        <v>1705</v>
      </c>
      <c r="B65" s="19" t="n">
        <v>1</v>
      </c>
      <c r="C65" s="19" t="n">
        <v>13</v>
      </c>
      <c r="D65" s="19" t="n">
        <v>2</v>
      </c>
      <c r="E65" s="19" t="s">
        <v>93</v>
      </c>
      <c r="F65" s="19" t="n">
        <v>1</v>
      </c>
      <c r="G65" s="19" t="s">
        <v>1706</v>
      </c>
      <c r="H65" s="19" t="n">
        <v>3</v>
      </c>
      <c r="I65" s="19" t="s">
        <v>131</v>
      </c>
      <c r="J65" s="19" t="n">
        <v>14</v>
      </c>
      <c r="K65" s="19" t="s">
        <v>116</v>
      </c>
      <c r="L65" s="19" t="n">
        <v>6</v>
      </c>
      <c r="M65" s="19" t="n">
        <v>1</v>
      </c>
      <c r="O65" s="19" t="n">
        <v>1</v>
      </c>
      <c r="P65" s="19" t="n">
        <v>1</v>
      </c>
      <c r="Q65" s="19" t="n">
        <v>1</v>
      </c>
      <c r="R65" s="19" t="s">
        <v>264</v>
      </c>
      <c r="S65" s="19" t="n">
        <v>18</v>
      </c>
      <c r="T65" s="19" t="n">
        <v>1</v>
      </c>
      <c r="U65" s="19" t="n">
        <v>1</v>
      </c>
      <c r="V65" s="19" t="s">
        <v>110</v>
      </c>
      <c r="W65" s="19" t="n">
        <v>1</v>
      </c>
      <c r="X65" s="19" t="n">
        <v>3</v>
      </c>
      <c r="Y65" s="19" t="n">
        <v>3</v>
      </c>
      <c r="Z65" s="19" t="s">
        <v>134</v>
      </c>
      <c r="AA65" s="19" t="n">
        <v>6</v>
      </c>
      <c r="AB65" s="19" t="n">
        <v>2</v>
      </c>
      <c r="AC65" s="19" t="n">
        <v>2</v>
      </c>
      <c r="AD65" s="19" t="s">
        <v>219</v>
      </c>
      <c r="AE65" s="19" t="n">
        <v>8</v>
      </c>
      <c r="AF65" s="19" t="n">
        <v>1</v>
      </c>
      <c r="AG65" s="19" t="n">
        <v>1</v>
      </c>
      <c r="AI65" s="19" t="s">
        <v>102</v>
      </c>
      <c r="AJ65" s="19" t="n">
        <v>1</v>
      </c>
      <c r="AK65" s="19" t="n">
        <v>1</v>
      </c>
      <c r="AL65" s="19" t="s">
        <v>252</v>
      </c>
      <c r="AM65" s="19" t="n">
        <v>5</v>
      </c>
      <c r="AN65" s="19" t="n">
        <v>1</v>
      </c>
      <c r="AO65" s="19" t="n">
        <v>1</v>
      </c>
      <c r="AP65" s="19" t="n">
        <v>1</v>
      </c>
      <c r="AQ65" s="19" t="n">
        <v>1</v>
      </c>
      <c r="AR65" s="19" t="n">
        <v>2</v>
      </c>
      <c r="AS65" s="19" t="s">
        <v>112</v>
      </c>
      <c r="AT65" s="19" t="s">
        <v>105</v>
      </c>
      <c r="AU65" s="19" t="n">
        <v>1</v>
      </c>
      <c r="AW65" s="19" t="n">
        <v>99</v>
      </c>
      <c r="AX65" s="19" t="s">
        <v>107</v>
      </c>
      <c r="AY65" s="19" t="n">
        <v>3</v>
      </c>
      <c r="AZ65" s="19" t="n">
        <v>0</v>
      </c>
      <c r="BA65" s="19" t="n">
        <v>1</v>
      </c>
      <c r="BB65" s="19" t="n">
        <v>4</v>
      </c>
      <c r="BC65" s="19" t="n">
        <v>0</v>
      </c>
      <c r="BD65" s="19" t="n">
        <v>1</v>
      </c>
      <c r="BF65" s="19" t="s">
        <v>102</v>
      </c>
      <c r="BG65" s="19" t="n">
        <v>1</v>
      </c>
      <c r="BH65" s="19" t="n">
        <v>1</v>
      </c>
      <c r="BI65" s="19" t="n">
        <v>4</v>
      </c>
      <c r="BJ65" s="19" t="n">
        <f aca="false">SUM(P65,T65,X65,AB65,AF65,AJ65,AN65,AY65,BA65,BD65,BG65)</f>
        <v>16</v>
      </c>
      <c r="BK65" s="19" t="s">
        <v>1705</v>
      </c>
    </row>
    <row r="66" customFormat="false" ht="15" hidden="false" customHeight="false" outlineLevel="0" collapsed="false">
      <c r="I66" s="1" t="s">
        <v>190</v>
      </c>
      <c r="J66" s="1" t="n">
        <v>23</v>
      </c>
      <c r="K66" s="1" t="s">
        <v>274</v>
      </c>
      <c r="L66" s="1" t="n">
        <v>25</v>
      </c>
      <c r="R66" s="1" t="s">
        <v>184</v>
      </c>
      <c r="S66" s="1" t="n">
        <v>14</v>
      </c>
      <c r="V66" s="5" t="s">
        <v>99</v>
      </c>
      <c r="W66" s="5" t="n">
        <v>1</v>
      </c>
      <c r="Z66" s="1" t="s">
        <v>147</v>
      </c>
      <c r="AA66" s="1" t="n">
        <v>6</v>
      </c>
      <c r="AD66" s="1" t="s">
        <v>179</v>
      </c>
      <c r="AE66" s="1" t="n">
        <v>2</v>
      </c>
      <c r="AX66" s="1" t="s">
        <v>114</v>
      </c>
    </row>
    <row r="67" customFormat="false" ht="15" hidden="false" customHeight="false" outlineLevel="0" collapsed="false">
      <c r="AX67" s="1" t="s">
        <v>125</v>
      </c>
    </row>
    <row r="68" s="19" customFormat="true" ht="15" hidden="false" customHeight="false" outlineLevel="0" collapsed="false">
      <c r="A68" s="19" t="s">
        <v>1707</v>
      </c>
      <c r="B68" s="19" t="n">
        <v>1</v>
      </c>
      <c r="C68" s="19" t="n">
        <v>13</v>
      </c>
      <c r="D68" s="19" t="n">
        <v>1</v>
      </c>
      <c r="E68" s="19" t="s">
        <v>93</v>
      </c>
      <c r="F68" s="19" t="n">
        <v>1</v>
      </c>
      <c r="G68" s="19" t="s">
        <v>94</v>
      </c>
      <c r="H68" s="19" t="n">
        <v>2</v>
      </c>
      <c r="I68" s="19" t="s">
        <v>131</v>
      </c>
      <c r="J68" s="19" t="n">
        <v>14</v>
      </c>
      <c r="K68" s="19" t="s">
        <v>274</v>
      </c>
      <c r="L68" s="19" t="n">
        <v>25</v>
      </c>
      <c r="M68" s="19" t="n">
        <v>1</v>
      </c>
      <c r="P68" s="19" t="n">
        <v>1</v>
      </c>
      <c r="R68" s="19" t="s">
        <v>194</v>
      </c>
      <c r="S68" s="19" t="n">
        <v>11</v>
      </c>
      <c r="T68" s="19" t="n">
        <v>1</v>
      </c>
      <c r="U68" s="19" t="n">
        <v>1</v>
      </c>
      <c r="V68" s="19" t="s">
        <v>110</v>
      </c>
      <c r="W68" s="19" t="n">
        <v>1</v>
      </c>
      <c r="X68" s="19" t="n">
        <v>2</v>
      </c>
      <c r="Y68" s="19" t="n">
        <v>2</v>
      </c>
      <c r="Z68" s="19" t="s">
        <v>147</v>
      </c>
      <c r="AA68" s="19" t="n">
        <v>6</v>
      </c>
      <c r="AB68" s="19" t="n">
        <v>2</v>
      </c>
      <c r="AC68" s="19" t="n">
        <v>2</v>
      </c>
      <c r="AD68" s="19" t="s">
        <v>161</v>
      </c>
      <c r="AE68" s="19" t="n">
        <v>7</v>
      </c>
      <c r="AF68" s="19" t="n">
        <v>3</v>
      </c>
      <c r="AG68" s="19" t="n">
        <v>3</v>
      </c>
      <c r="AH68" s="19" t="s">
        <v>1693</v>
      </c>
      <c r="AI68" s="19" t="n">
        <v>12</v>
      </c>
      <c r="AJ68" s="19" t="n">
        <v>1</v>
      </c>
      <c r="AK68" s="19" t="n">
        <v>1</v>
      </c>
      <c r="AL68" s="19" t="s">
        <v>617</v>
      </c>
      <c r="AM68" s="19" t="n">
        <v>3</v>
      </c>
      <c r="AN68" s="19" t="n">
        <v>1</v>
      </c>
      <c r="AO68" s="19" t="n">
        <v>1</v>
      </c>
      <c r="AP68" s="19" t="n">
        <v>0</v>
      </c>
      <c r="AQ68" s="19" t="n">
        <v>1</v>
      </c>
      <c r="AR68" s="19" t="n">
        <v>2</v>
      </c>
      <c r="AS68" s="19" t="s">
        <v>104</v>
      </c>
      <c r="AT68" s="19" t="s">
        <v>105</v>
      </c>
      <c r="AU68" s="19" t="n">
        <v>1</v>
      </c>
      <c r="AV68" s="19" t="s">
        <v>445</v>
      </c>
      <c r="AW68" s="19" t="n">
        <v>8</v>
      </c>
      <c r="AX68" s="19" t="s">
        <v>107</v>
      </c>
      <c r="AY68" s="19" t="n">
        <v>3</v>
      </c>
      <c r="AZ68" s="19" t="n">
        <v>2</v>
      </c>
      <c r="BA68" s="19" t="n">
        <v>3</v>
      </c>
      <c r="BB68" s="19" t="n">
        <v>3</v>
      </c>
      <c r="BC68" s="19" t="n">
        <v>2</v>
      </c>
      <c r="BD68" s="19" t="n">
        <v>3</v>
      </c>
      <c r="BF68" s="19" t="s">
        <v>102</v>
      </c>
      <c r="BG68" s="19" t="n">
        <v>1</v>
      </c>
      <c r="BH68" s="19" t="n">
        <v>1</v>
      </c>
      <c r="BI68" s="19" t="n">
        <v>99</v>
      </c>
      <c r="BJ68" s="19" t="n">
        <f aca="false">SUM(P68,T68,X68,AB68,AF68,AJ68,AN68,AY68,BA68,BD68,BG68)</f>
        <v>21</v>
      </c>
      <c r="BK68" s="19" t="s">
        <v>1707</v>
      </c>
    </row>
    <row r="69" customFormat="false" ht="15" hidden="false" customHeight="false" outlineLevel="0" collapsed="false">
      <c r="I69" s="1" t="s">
        <v>187</v>
      </c>
      <c r="J69" s="1" t="n">
        <v>7</v>
      </c>
      <c r="K69" s="1" t="s">
        <v>257</v>
      </c>
      <c r="L69" s="1" t="n">
        <v>20</v>
      </c>
      <c r="R69" s="1" t="s">
        <v>1708</v>
      </c>
      <c r="S69" s="1" t="n">
        <v>12</v>
      </c>
      <c r="Z69" s="1" t="s">
        <v>141</v>
      </c>
      <c r="AA69" s="1" t="n">
        <v>5</v>
      </c>
      <c r="AS69" s="1" t="s">
        <v>112</v>
      </c>
      <c r="AX69" s="1" t="s">
        <v>114</v>
      </c>
    </row>
    <row r="70" customFormat="false" ht="15" hidden="false" customHeight="false" outlineLevel="0" collapsed="false">
      <c r="I70" s="18" t="s">
        <v>110</v>
      </c>
      <c r="J70" s="1" t="n">
        <v>14</v>
      </c>
      <c r="K70" s="1" t="s">
        <v>264</v>
      </c>
      <c r="L70" s="1" t="n">
        <v>18</v>
      </c>
      <c r="AS70" s="1" t="s">
        <v>150</v>
      </c>
      <c r="AX70" s="1" t="s">
        <v>121</v>
      </c>
    </row>
    <row r="71" s="19" customFormat="true" ht="15" hidden="false" customHeight="false" outlineLevel="0" collapsed="false">
      <c r="A71" s="19" t="s">
        <v>1709</v>
      </c>
      <c r="B71" s="19" t="n">
        <v>1</v>
      </c>
      <c r="C71" s="19" t="n">
        <v>12</v>
      </c>
      <c r="D71" s="19" t="n">
        <v>2</v>
      </c>
      <c r="E71" s="19" t="s">
        <v>93</v>
      </c>
      <c r="F71" s="19" t="n">
        <v>1</v>
      </c>
      <c r="G71" s="19" t="s">
        <v>1710</v>
      </c>
      <c r="H71" s="19" t="n">
        <v>0</v>
      </c>
      <c r="I71" s="19" t="s">
        <v>131</v>
      </c>
      <c r="J71" s="19" t="n">
        <v>14</v>
      </c>
      <c r="K71" s="19" t="s">
        <v>274</v>
      </c>
      <c r="L71" s="19" t="n">
        <v>25</v>
      </c>
      <c r="M71" s="19" t="n">
        <v>3</v>
      </c>
      <c r="O71" s="19" t="n">
        <v>3</v>
      </c>
      <c r="P71" s="19" t="n">
        <v>1</v>
      </c>
      <c r="Q71" s="19" t="n">
        <v>1</v>
      </c>
      <c r="R71" s="19" t="s">
        <v>184</v>
      </c>
      <c r="S71" s="19" t="n">
        <v>14</v>
      </c>
      <c r="T71" s="19" t="n">
        <v>1</v>
      </c>
      <c r="U71" s="19" t="n">
        <v>1</v>
      </c>
      <c r="V71" s="19" t="s">
        <v>110</v>
      </c>
      <c r="W71" s="19" t="n">
        <v>1</v>
      </c>
      <c r="X71" s="19" t="n">
        <v>2</v>
      </c>
      <c r="Y71" s="19" t="n">
        <v>2</v>
      </c>
      <c r="Z71" s="19" t="s">
        <v>134</v>
      </c>
      <c r="AA71" s="19" t="n">
        <v>6</v>
      </c>
      <c r="AB71" s="19" t="n">
        <v>2</v>
      </c>
      <c r="AC71" s="19" t="n">
        <v>2</v>
      </c>
      <c r="AD71" s="19" t="s">
        <v>176</v>
      </c>
      <c r="AE71" s="19" t="n">
        <v>9</v>
      </c>
      <c r="AF71" s="19" t="n">
        <v>1</v>
      </c>
      <c r="AG71" s="19" t="n">
        <v>1</v>
      </c>
      <c r="AI71" s="19" t="s">
        <v>102</v>
      </c>
      <c r="AJ71" s="19" t="n">
        <v>1</v>
      </c>
      <c r="AK71" s="19" t="n">
        <v>1</v>
      </c>
      <c r="AM71" s="19" t="s">
        <v>102</v>
      </c>
      <c r="AN71" s="19" t="n">
        <v>1</v>
      </c>
      <c r="AO71" s="19" t="n">
        <v>1</v>
      </c>
      <c r="AP71" s="19" t="n">
        <v>99</v>
      </c>
      <c r="AQ71" s="19" t="n">
        <v>99</v>
      </c>
      <c r="AR71" s="19" t="n">
        <v>99</v>
      </c>
      <c r="AS71" s="19" t="s">
        <v>102</v>
      </c>
      <c r="AU71" s="19" t="n">
        <v>99</v>
      </c>
      <c r="AW71" s="19" t="n">
        <v>99</v>
      </c>
      <c r="AX71" s="19" t="s">
        <v>102</v>
      </c>
      <c r="AY71" s="19" t="n">
        <v>1</v>
      </c>
      <c r="AZ71" s="19" t="n">
        <v>99</v>
      </c>
      <c r="BA71" s="19" t="n">
        <v>1</v>
      </c>
      <c r="BB71" s="19" t="n">
        <v>3</v>
      </c>
      <c r="BC71" s="19" t="n">
        <v>2</v>
      </c>
      <c r="BD71" s="19" t="n">
        <v>3</v>
      </c>
      <c r="BF71" s="19" t="s">
        <v>102</v>
      </c>
      <c r="BG71" s="19" t="n">
        <v>1</v>
      </c>
      <c r="BH71" s="19" t="n">
        <v>1</v>
      </c>
      <c r="BI71" s="19" t="n">
        <v>3</v>
      </c>
      <c r="BJ71" s="19" t="n">
        <f aca="false">SUM(P71,T71,X71,AB71,AF71,AJ71,AN71,AY71,BA71,BD71,BG71)</f>
        <v>15</v>
      </c>
      <c r="BK71" s="19" t="s">
        <v>1709</v>
      </c>
    </row>
    <row r="72" customFormat="false" ht="15" hidden="false" customHeight="false" outlineLevel="0" collapsed="false">
      <c r="I72" s="1" t="s">
        <v>98</v>
      </c>
      <c r="J72" s="1" t="n">
        <v>18</v>
      </c>
      <c r="K72" s="1" t="s">
        <v>116</v>
      </c>
      <c r="L72" s="1" t="n">
        <v>6</v>
      </c>
      <c r="R72" s="1" t="s">
        <v>98</v>
      </c>
      <c r="S72" s="1" t="n">
        <v>18</v>
      </c>
      <c r="AD72" s="1" t="s">
        <v>179</v>
      </c>
      <c r="AE72" s="1" t="n">
        <v>2</v>
      </c>
    </row>
    <row r="73" customFormat="false" ht="15" hidden="false" customHeight="false" outlineLevel="0" collapsed="false">
      <c r="I73" s="1" t="s">
        <v>190</v>
      </c>
      <c r="J73" s="1" t="n">
        <v>23</v>
      </c>
    </row>
    <row r="74" s="19" customFormat="true" ht="15" hidden="false" customHeight="false" outlineLevel="0" collapsed="false">
      <c r="A74" s="19" t="s">
        <v>1711</v>
      </c>
      <c r="B74" s="19" t="n">
        <v>1</v>
      </c>
      <c r="C74" s="19" t="n">
        <v>12</v>
      </c>
      <c r="D74" s="19" t="n">
        <v>1</v>
      </c>
      <c r="E74" s="19" t="s">
        <v>93</v>
      </c>
      <c r="F74" s="19" t="n">
        <v>1</v>
      </c>
      <c r="G74" s="19" t="s">
        <v>94</v>
      </c>
      <c r="H74" s="19" t="n">
        <v>1</v>
      </c>
      <c r="I74" s="19" t="s">
        <v>131</v>
      </c>
      <c r="J74" s="19" t="n">
        <v>14</v>
      </c>
      <c r="L74" s="19" t="s">
        <v>102</v>
      </c>
      <c r="M74" s="19" t="n">
        <v>13</v>
      </c>
      <c r="O74" s="19" t="n">
        <v>13</v>
      </c>
      <c r="P74" s="19" t="n">
        <v>5</v>
      </c>
      <c r="Q74" s="19" t="n">
        <v>5</v>
      </c>
      <c r="S74" s="19" t="s">
        <v>102</v>
      </c>
      <c r="T74" s="19" t="n">
        <v>1</v>
      </c>
      <c r="U74" s="19" t="n">
        <v>1</v>
      </c>
      <c r="V74" s="19" t="s">
        <v>110</v>
      </c>
      <c r="W74" s="19" t="n">
        <v>1</v>
      </c>
      <c r="X74" s="19" t="n">
        <v>2</v>
      </c>
      <c r="Y74" s="19" t="n">
        <v>2</v>
      </c>
      <c r="Z74" s="19" t="s">
        <v>147</v>
      </c>
      <c r="AA74" s="19" t="n">
        <v>6</v>
      </c>
      <c r="AB74" s="19" t="n">
        <v>2</v>
      </c>
      <c r="AC74" s="19" t="n">
        <v>2</v>
      </c>
      <c r="AD74" s="19" t="s">
        <v>135</v>
      </c>
      <c r="AE74" s="19" t="n">
        <v>3</v>
      </c>
      <c r="AF74" s="19" t="n">
        <v>3</v>
      </c>
      <c r="AG74" s="19" t="n">
        <v>3</v>
      </c>
      <c r="AI74" s="19" t="s">
        <v>102</v>
      </c>
      <c r="AJ74" s="19" t="n">
        <v>1</v>
      </c>
      <c r="AK74" s="19" t="n">
        <v>1</v>
      </c>
      <c r="AM74" s="19" t="s">
        <v>102</v>
      </c>
      <c r="AN74" s="19" t="n">
        <v>1</v>
      </c>
      <c r="AO74" s="19" t="n">
        <v>1</v>
      </c>
      <c r="AP74" s="19" t="n">
        <v>0</v>
      </c>
      <c r="AQ74" s="19" t="n">
        <v>1</v>
      </c>
      <c r="AR74" s="19" t="n">
        <v>2</v>
      </c>
      <c r="AS74" s="19" t="s">
        <v>120</v>
      </c>
      <c r="AT74" s="19" t="s">
        <v>105</v>
      </c>
      <c r="AU74" s="19" t="n">
        <v>1</v>
      </c>
      <c r="AW74" s="19" t="n">
        <v>99</v>
      </c>
      <c r="AX74" s="19" t="s">
        <v>107</v>
      </c>
      <c r="AY74" s="19" t="n">
        <v>3</v>
      </c>
      <c r="AZ74" s="19" t="n">
        <v>2</v>
      </c>
      <c r="BA74" s="19" t="n">
        <v>3</v>
      </c>
      <c r="BB74" s="19" t="n">
        <v>3</v>
      </c>
      <c r="BC74" s="19" t="n">
        <v>0</v>
      </c>
      <c r="BD74" s="19" t="n">
        <v>1</v>
      </c>
      <c r="BF74" s="19" t="s">
        <v>102</v>
      </c>
      <c r="BG74" s="19" t="n">
        <v>1</v>
      </c>
      <c r="BH74" s="19" t="n">
        <v>1</v>
      </c>
      <c r="BI74" s="19" t="n">
        <v>3</v>
      </c>
      <c r="BJ74" s="19" t="n">
        <f aca="false">SUM(P74,T74,X74,AB74,AF74,AJ74,AN74,AY74,BA74,BD74,BG74)</f>
        <v>23</v>
      </c>
      <c r="BK74" s="19" t="s">
        <v>1711</v>
      </c>
    </row>
    <row r="75" customFormat="false" ht="15" hidden="false" customHeight="false" outlineLevel="0" collapsed="false">
      <c r="I75" s="1" t="s">
        <v>173</v>
      </c>
      <c r="J75" s="1" t="n">
        <v>8</v>
      </c>
      <c r="AS75" s="1" t="s">
        <v>104</v>
      </c>
      <c r="AX75" s="1" t="s">
        <v>114</v>
      </c>
    </row>
    <row r="76" customFormat="false" ht="15" hidden="false" customHeight="false" outlineLevel="0" collapsed="false">
      <c r="AX76" s="1" t="s">
        <v>173</v>
      </c>
    </row>
    <row r="77" s="19" customFormat="true" ht="15" hidden="false" customHeight="false" outlineLevel="0" collapsed="false">
      <c r="A77" s="19" t="s">
        <v>1712</v>
      </c>
      <c r="B77" s="19" t="n">
        <v>1</v>
      </c>
      <c r="C77" s="19" t="n">
        <v>12</v>
      </c>
      <c r="D77" s="19" t="n">
        <v>1</v>
      </c>
      <c r="E77" s="19" t="s">
        <v>1315</v>
      </c>
      <c r="F77" s="19" t="n">
        <v>3</v>
      </c>
      <c r="G77" s="19" t="s">
        <v>94</v>
      </c>
      <c r="H77" s="19" t="n">
        <v>0</v>
      </c>
      <c r="I77" s="19" t="s">
        <v>173</v>
      </c>
      <c r="J77" s="19" t="n">
        <v>8</v>
      </c>
      <c r="K77" s="19" t="s">
        <v>116</v>
      </c>
      <c r="L77" s="19" t="n">
        <v>6</v>
      </c>
      <c r="M77" s="19" t="n">
        <v>4</v>
      </c>
      <c r="O77" s="19" t="n">
        <v>4</v>
      </c>
      <c r="P77" s="19" t="n">
        <v>1</v>
      </c>
      <c r="Q77" s="19" t="n">
        <v>1</v>
      </c>
      <c r="R77" s="19" t="s">
        <v>184</v>
      </c>
      <c r="S77" s="19" t="n">
        <v>14</v>
      </c>
      <c r="T77" s="19" t="n">
        <v>1</v>
      </c>
      <c r="U77" s="19" t="n">
        <v>1</v>
      </c>
      <c r="V77" s="19" t="s">
        <v>651</v>
      </c>
      <c r="W77" s="19" t="n">
        <v>6</v>
      </c>
      <c r="X77" s="19" t="n">
        <v>2</v>
      </c>
      <c r="Y77" s="19" t="n">
        <v>1</v>
      </c>
      <c r="Z77" s="19" t="s">
        <v>141</v>
      </c>
      <c r="AA77" s="19" t="n">
        <v>5</v>
      </c>
      <c r="AB77" s="19" t="n">
        <v>2</v>
      </c>
      <c r="AC77" s="19" t="n">
        <v>2</v>
      </c>
      <c r="AD77" s="19" t="s">
        <v>266</v>
      </c>
      <c r="AE77" s="19" t="n">
        <v>11</v>
      </c>
      <c r="AF77" s="19" t="n">
        <v>3</v>
      </c>
      <c r="AG77" s="19" t="n">
        <v>3</v>
      </c>
      <c r="AH77" s="19" t="s">
        <v>143</v>
      </c>
      <c r="AI77" s="19" t="n">
        <v>11</v>
      </c>
      <c r="AJ77" s="19" t="n">
        <v>1</v>
      </c>
      <c r="AK77" s="19" t="n">
        <v>1</v>
      </c>
      <c r="AL77" s="19" t="s">
        <v>220</v>
      </c>
      <c r="AM77" s="19" t="n">
        <v>8</v>
      </c>
      <c r="AN77" s="19" t="n">
        <v>2</v>
      </c>
      <c r="AO77" s="19" t="n">
        <v>2</v>
      </c>
      <c r="AP77" s="19" t="n">
        <v>1</v>
      </c>
      <c r="AQ77" s="19" t="n">
        <v>2</v>
      </c>
      <c r="AR77" s="19" t="n">
        <v>2</v>
      </c>
      <c r="AS77" s="19" t="s">
        <v>104</v>
      </c>
      <c r="AT77" s="19" t="s">
        <v>105</v>
      </c>
      <c r="AU77" s="19" t="n">
        <v>1</v>
      </c>
      <c r="AV77" s="19" t="s">
        <v>462</v>
      </c>
      <c r="AW77" s="19" t="n">
        <v>7</v>
      </c>
      <c r="AX77" s="19" t="s">
        <v>107</v>
      </c>
      <c r="AY77" s="19" t="n">
        <v>3</v>
      </c>
      <c r="AZ77" s="19" t="n">
        <v>2</v>
      </c>
      <c r="BA77" s="19" t="n">
        <v>3</v>
      </c>
      <c r="BB77" s="19" t="n">
        <v>3</v>
      </c>
      <c r="BC77" s="19" t="n">
        <v>0</v>
      </c>
      <c r="BD77" s="19" t="n">
        <v>1</v>
      </c>
      <c r="BF77" s="19" t="s">
        <v>102</v>
      </c>
      <c r="BG77" s="19" t="n">
        <v>1</v>
      </c>
      <c r="BH77" s="19" t="n">
        <v>1</v>
      </c>
      <c r="BI77" s="19" t="n">
        <v>3</v>
      </c>
      <c r="BJ77" s="19" t="n">
        <f aca="false">SUM(P77,T77,X77,AB77,AF77,AJ77,AN77,AY77,BA77,BD77,BG77)</f>
        <v>20</v>
      </c>
      <c r="BK77" s="19" t="s">
        <v>1712</v>
      </c>
    </row>
    <row r="78" customFormat="false" ht="15" hidden="false" customHeight="false" outlineLevel="0" collapsed="false">
      <c r="I78" s="18" t="s">
        <v>708</v>
      </c>
      <c r="J78" s="1" t="n">
        <v>15</v>
      </c>
      <c r="K78" s="1" t="s">
        <v>1713</v>
      </c>
      <c r="L78" s="1" t="n">
        <v>18</v>
      </c>
      <c r="R78" s="1" t="s">
        <v>264</v>
      </c>
      <c r="S78" s="1" t="n">
        <v>18</v>
      </c>
      <c r="V78" s="5" t="s">
        <v>1714</v>
      </c>
      <c r="W78" s="5" t="n">
        <v>6</v>
      </c>
      <c r="Z78" s="1" t="s">
        <v>147</v>
      </c>
      <c r="AA78" s="1" t="n">
        <v>6</v>
      </c>
      <c r="AD78" s="1" t="s">
        <v>161</v>
      </c>
      <c r="AE78" s="1" t="n">
        <v>7</v>
      </c>
      <c r="AS78" s="1" t="s">
        <v>120</v>
      </c>
      <c r="AX78" s="1" t="s">
        <v>114</v>
      </c>
    </row>
    <row r="79" customFormat="false" ht="15" hidden="false" customHeight="false" outlineLevel="0" collapsed="false">
      <c r="I79" s="1" t="s">
        <v>131</v>
      </c>
      <c r="J79" s="1" t="n">
        <v>14</v>
      </c>
      <c r="K79" s="1" t="s">
        <v>1715</v>
      </c>
      <c r="L79" s="1" t="n">
        <v>26</v>
      </c>
      <c r="V79" s="18" t="s">
        <v>708</v>
      </c>
      <c r="W79" s="5" t="n">
        <v>3</v>
      </c>
      <c r="AX79" s="1" t="s">
        <v>173</v>
      </c>
    </row>
    <row r="80" customFormat="false" ht="15" hidden="false" customHeight="false" outlineLevel="0" collapsed="false">
      <c r="I80" s="1" t="s">
        <v>119</v>
      </c>
      <c r="J80" s="1" t="n">
        <v>20</v>
      </c>
    </row>
    <row r="82" s="19" customFormat="true" ht="15" hidden="false" customHeight="false" outlineLevel="0" collapsed="false">
      <c r="A82" s="19" t="s">
        <v>1716</v>
      </c>
      <c r="B82" s="19" t="n">
        <v>1</v>
      </c>
      <c r="C82" s="19" t="n">
        <v>12</v>
      </c>
      <c r="D82" s="19" t="n">
        <v>2</v>
      </c>
      <c r="E82" s="19" t="s">
        <v>93</v>
      </c>
      <c r="F82" s="19" t="n">
        <v>1</v>
      </c>
      <c r="G82" s="19" t="s">
        <v>94</v>
      </c>
      <c r="H82" s="19" t="n">
        <v>1</v>
      </c>
      <c r="I82" s="19" t="s">
        <v>131</v>
      </c>
      <c r="J82" s="19" t="n">
        <v>14</v>
      </c>
      <c r="K82" s="19" t="s">
        <v>97</v>
      </c>
      <c r="L82" s="19" t="n">
        <v>13</v>
      </c>
      <c r="M82" s="19" t="n">
        <v>1</v>
      </c>
      <c r="O82" s="19" t="n">
        <v>1</v>
      </c>
      <c r="P82" s="19" t="n">
        <v>1</v>
      </c>
      <c r="Q82" s="19" t="n">
        <v>1</v>
      </c>
      <c r="R82" s="19" t="s">
        <v>184</v>
      </c>
      <c r="S82" s="19" t="n">
        <v>14</v>
      </c>
      <c r="T82" s="19" t="n">
        <v>1</v>
      </c>
      <c r="U82" s="19" t="n">
        <v>1</v>
      </c>
      <c r="V82" s="19" t="s">
        <v>110</v>
      </c>
      <c r="W82" s="19" t="n">
        <v>1</v>
      </c>
      <c r="X82" s="19" t="n">
        <v>3</v>
      </c>
      <c r="Y82" s="19" t="n">
        <v>3</v>
      </c>
      <c r="Z82" s="19" t="s">
        <v>147</v>
      </c>
      <c r="AA82" s="19" t="n">
        <v>6</v>
      </c>
      <c r="AB82" s="19" t="n">
        <v>2</v>
      </c>
      <c r="AC82" s="19" t="n">
        <v>2</v>
      </c>
      <c r="AD82" s="19" t="s">
        <v>161</v>
      </c>
      <c r="AE82" s="19" t="n">
        <v>7</v>
      </c>
      <c r="AF82" s="19" t="n">
        <v>3</v>
      </c>
      <c r="AG82" s="19" t="n">
        <v>3</v>
      </c>
      <c r="AH82" s="19" t="s">
        <v>143</v>
      </c>
      <c r="AI82" s="19" t="n">
        <v>11</v>
      </c>
      <c r="AJ82" s="19" t="n">
        <v>1</v>
      </c>
      <c r="AK82" s="19" t="n">
        <v>1</v>
      </c>
      <c r="AL82" s="19" t="s">
        <v>103</v>
      </c>
      <c r="AM82" s="19" t="n">
        <v>1</v>
      </c>
      <c r="AN82" s="19" t="n">
        <v>3</v>
      </c>
      <c r="AO82" s="19" t="n">
        <v>3</v>
      </c>
      <c r="AP82" s="19" t="n">
        <v>1</v>
      </c>
      <c r="AQ82" s="19" t="n">
        <v>2</v>
      </c>
      <c r="AR82" s="19" t="n">
        <v>2</v>
      </c>
      <c r="AS82" s="19" t="s">
        <v>112</v>
      </c>
      <c r="AT82" s="19" t="s">
        <v>105</v>
      </c>
      <c r="AU82" s="19" t="n">
        <v>1</v>
      </c>
      <c r="AV82" s="19" t="s">
        <v>114</v>
      </c>
      <c r="AW82" s="19" t="n">
        <v>2</v>
      </c>
      <c r="AX82" s="19" t="s">
        <v>107</v>
      </c>
      <c r="AY82" s="19" t="n">
        <v>2</v>
      </c>
      <c r="AZ82" s="19" t="n">
        <v>0</v>
      </c>
      <c r="BA82" s="19" t="n">
        <v>1</v>
      </c>
      <c r="BB82" s="19" t="n">
        <v>4</v>
      </c>
      <c r="BC82" s="19" t="n">
        <v>0</v>
      </c>
      <c r="BD82" s="19" t="n">
        <v>1</v>
      </c>
      <c r="BF82" s="19" t="s">
        <v>102</v>
      </c>
      <c r="BG82" s="19" t="n">
        <v>1</v>
      </c>
      <c r="BH82" s="19" t="n">
        <v>1</v>
      </c>
      <c r="BI82" s="19" t="n">
        <v>4</v>
      </c>
      <c r="BJ82" s="19" t="n">
        <f aca="false">SUM(P82,T82,X82,AB82,AF82,AJ82,AN82,AY82,BA82,BD82,BG82)</f>
        <v>19</v>
      </c>
      <c r="BK82" s="19" t="s">
        <v>1716</v>
      </c>
    </row>
    <row r="83" customFormat="false" ht="15" hidden="false" customHeight="false" outlineLevel="0" collapsed="false">
      <c r="I83" s="1" t="s">
        <v>190</v>
      </c>
      <c r="J83" s="1" t="n">
        <v>23</v>
      </c>
      <c r="K83" s="1" t="s">
        <v>116</v>
      </c>
      <c r="L83" s="1" t="n">
        <v>6</v>
      </c>
      <c r="V83" s="5" t="s">
        <v>117</v>
      </c>
      <c r="W83" s="5" t="n">
        <v>1</v>
      </c>
      <c r="Z83" s="1" t="s">
        <v>246</v>
      </c>
      <c r="AA83" s="1" t="n">
        <v>4</v>
      </c>
      <c r="AD83" s="1" t="s">
        <v>399</v>
      </c>
      <c r="AE83" s="1" t="n">
        <v>3</v>
      </c>
      <c r="AS83" s="1" t="s">
        <v>120</v>
      </c>
      <c r="AT83" s="1" t="s">
        <v>367</v>
      </c>
      <c r="AU83" s="1" t="n">
        <v>5</v>
      </c>
      <c r="AX83" s="1" t="s">
        <v>114</v>
      </c>
    </row>
    <row r="84" customFormat="false" ht="15" hidden="false" customHeight="false" outlineLevel="0" collapsed="false">
      <c r="I84" s="1" t="s">
        <v>146</v>
      </c>
      <c r="J84" s="1" t="n">
        <v>12</v>
      </c>
      <c r="K84" s="1" t="s">
        <v>1717</v>
      </c>
      <c r="L84" s="1" t="n">
        <v>6</v>
      </c>
      <c r="AS84" s="1" t="s">
        <v>104</v>
      </c>
    </row>
    <row r="85" s="19" customFormat="true" ht="15" hidden="false" customHeight="false" outlineLevel="0" collapsed="false">
      <c r="A85" s="19" t="s">
        <v>1718</v>
      </c>
      <c r="B85" s="19" t="n">
        <v>1</v>
      </c>
      <c r="C85" s="19" t="n">
        <v>12</v>
      </c>
      <c r="D85" s="19" t="n">
        <v>2</v>
      </c>
      <c r="E85" s="19" t="s">
        <v>93</v>
      </c>
      <c r="F85" s="19" t="n">
        <v>1</v>
      </c>
      <c r="G85" s="19" t="s">
        <v>94</v>
      </c>
      <c r="H85" s="19" t="n">
        <v>2</v>
      </c>
      <c r="I85" s="20" t="s">
        <v>110</v>
      </c>
      <c r="J85" s="19" t="n">
        <v>14</v>
      </c>
      <c r="K85" s="19" t="s">
        <v>264</v>
      </c>
      <c r="L85" s="19" t="n">
        <v>18</v>
      </c>
      <c r="M85" s="19" t="n">
        <v>11</v>
      </c>
      <c r="O85" s="19" t="n">
        <v>3</v>
      </c>
      <c r="P85" s="19" t="n">
        <v>5</v>
      </c>
      <c r="Q85" s="19" t="n">
        <v>1</v>
      </c>
      <c r="R85" s="19" t="s">
        <v>184</v>
      </c>
      <c r="S85" s="19" t="n">
        <v>14</v>
      </c>
      <c r="T85" s="19" t="n">
        <v>5</v>
      </c>
      <c r="U85" s="19" t="n">
        <v>5</v>
      </c>
      <c r="V85" s="19" t="s">
        <v>168</v>
      </c>
      <c r="W85" s="19" t="n">
        <v>6</v>
      </c>
      <c r="X85" s="19" t="n">
        <v>2</v>
      </c>
      <c r="Y85" s="19" t="n">
        <v>2</v>
      </c>
      <c r="Z85" s="19" t="s">
        <v>147</v>
      </c>
      <c r="AA85" s="19" t="n">
        <v>6</v>
      </c>
      <c r="AB85" s="19" t="n">
        <v>2</v>
      </c>
      <c r="AC85" s="19" t="n">
        <v>2</v>
      </c>
      <c r="AD85" s="19" t="s">
        <v>399</v>
      </c>
      <c r="AE85" s="19" t="n">
        <v>3</v>
      </c>
      <c r="AF85" s="19" t="n">
        <v>3</v>
      </c>
      <c r="AG85" s="19" t="n">
        <v>3</v>
      </c>
      <c r="AH85" s="19" t="s">
        <v>143</v>
      </c>
      <c r="AI85" s="19" t="n">
        <v>11</v>
      </c>
      <c r="AJ85" s="19" t="n">
        <v>1</v>
      </c>
      <c r="AK85" s="19" t="n">
        <v>1</v>
      </c>
      <c r="AL85" s="19" t="s">
        <v>168</v>
      </c>
      <c r="AM85" s="19" t="n">
        <v>11</v>
      </c>
      <c r="AN85" s="19" t="n">
        <v>2</v>
      </c>
      <c r="AO85" s="19" t="n">
        <v>2</v>
      </c>
      <c r="AP85" s="19" t="n">
        <v>0</v>
      </c>
      <c r="AQ85" s="19" t="n">
        <v>2</v>
      </c>
      <c r="AR85" s="19" t="n">
        <v>2</v>
      </c>
      <c r="AS85" s="19" t="s">
        <v>104</v>
      </c>
      <c r="AT85" s="19" t="s">
        <v>256</v>
      </c>
      <c r="AU85" s="19" t="n">
        <v>5</v>
      </c>
      <c r="AW85" s="19" t="n">
        <v>99</v>
      </c>
      <c r="AX85" s="19" t="s">
        <v>107</v>
      </c>
      <c r="AY85" s="19" t="n">
        <v>2</v>
      </c>
      <c r="AZ85" s="19" t="n">
        <v>2</v>
      </c>
      <c r="BA85" s="19" t="n">
        <v>3</v>
      </c>
      <c r="BB85" s="19" t="n">
        <v>3</v>
      </c>
      <c r="BC85" s="19" t="n">
        <v>0</v>
      </c>
      <c r="BD85" s="19" t="n">
        <v>1</v>
      </c>
      <c r="BF85" s="19" t="s">
        <v>102</v>
      </c>
      <c r="BG85" s="19" t="n">
        <v>1</v>
      </c>
      <c r="BH85" s="19" t="n">
        <v>1</v>
      </c>
      <c r="BI85" s="19" t="n">
        <v>3</v>
      </c>
      <c r="BJ85" s="19" t="n">
        <f aca="false">SUM(P85,T85,X85,AB85,AF85,AJ85,AN85,AY85,BA85,BD85,BG85)</f>
        <v>27</v>
      </c>
      <c r="BK85" s="19" t="s">
        <v>1718</v>
      </c>
    </row>
    <row r="86" customFormat="false" ht="15" hidden="false" customHeight="false" outlineLevel="0" collapsed="false">
      <c r="I86" s="1" t="s">
        <v>168</v>
      </c>
      <c r="J86" s="1" t="n">
        <v>15</v>
      </c>
      <c r="R86" s="18" t="s">
        <v>293</v>
      </c>
      <c r="V86" s="5" t="s">
        <v>110</v>
      </c>
      <c r="W86" s="5" t="n">
        <v>1</v>
      </c>
      <c r="AX86" s="1" t="s">
        <v>114</v>
      </c>
    </row>
    <row r="87" customFormat="false" ht="15" hidden="false" customHeight="false" outlineLevel="0" collapsed="false">
      <c r="I87" s="1" t="s">
        <v>131</v>
      </c>
      <c r="J87" s="1" t="n">
        <v>14</v>
      </c>
    </row>
    <row r="88" customFormat="false" ht="15" hidden="false" customHeight="false" outlineLevel="0" collapsed="false">
      <c r="I88" s="18" t="s">
        <v>293</v>
      </c>
      <c r="J88" s="1" t="n">
        <v>6</v>
      </c>
    </row>
    <row r="89" s="19" customFormat="true" ht="15" hidden="false" customHeight="false" outlineLevel="0" collapsed="false">
      <c r="A89" s="19" t="s">
        <v>1719</v>
      </c>
      <c r="B89" s="19" t="n">
        <v>1</v>
      </c>
      <c r="C89" s="19" t="n">
        <v>11</v>
      </c>
      <c r="D89" s="19" t="n">
        <v>1</v>
      </c>
      <c r="E89" s="19" t="s">
        <v>93</v>
      </c>
      <c r="F89" s="19" t="n">
        <v>1</v>
      </c>
      <c r="G89" s="19" t="s">
        <v>94</v>
      </c>
      <c r="H89" s="19" t="n">
        <v>7</v>
      </c>
      <c r="I89" s="19" t="s">
        <v>1720</v>
      </c>
      <c r="J89" s="19" t="n">
        <v>21</v>
      </c>
      <c r="K89" s="19" t="s">
        <v>191</v>
      </c>
      <c r="L89" s="19" t="n">
        <v>29</v>
      </c>
      <c r="M89" s="19" t="n">
        <v>3</v>
      </c>
      <c r="O89" s="19" t="n">
        <v>3</v>
      </c>
      <c r="P89" s="19" t="n">
        <v>1</v>
      </c>
      <c r="Q89" s="19" t="n">
        <v>1</v>
      </c>
      <c r="S89" s="19" t="s">
        <v>102</v>
      </c>
      <c r="T89" s="19" t="n">
        <v>1</v>
      </c>
      <c r="U89" s="19" t="n">
        <v>1</v>
      </c>
      <c r="V89" s="19" t="s">
        <v>110</v>
      </c>
      <c r="W89" s="19" t="n">
        <v>1</v>
      </c>
      <c r="X89" s="19" t="n">
        <v>2</v>
      </c>
      <c r="Y89" s="19" t="n">
        <v>2</v>
      </c>
      <c r="AA89" s="19" t="s">
        <v>102</v>
      </c>
      <c r="AB89" s="19" t="n">
        <v>1</v>
      </c>
      <c r="AC89" s="19" t="n">
        <v>1</v>
      </c>
      <c r="AE89" s="19" t="s">
        <v>102</v>
      </c>
      <c r="AF89" s="19" t="n">
        <v>1</v>
      </c>
      <c r="AG89" s="19" t="n">
        <v>1</v>
      </c>
      <c r="AI89" s="19" t="s">
        <v>102</v>
      </c>
      <c r="AJ89" s="19" t="n">
        <v>1</v>
      </c>
      <c r="AK89" s="19" t="n">
        <v>1</v>
      </c>
      <c r="AM89" s="19" t="s">
        <v>102</v>
      </c>
      <c r="AN89" s="19" t="n">
        <v>1</v>
      </c>
      <c r="AO89" s="19" t="n">
        <v>1</v>
      </c>
      <c r="AP89" s="19" t="n">
        <v>1</v>
      </c>
      <c r="AQ89" s="19" t="n">
        <v>1</v>
      </c>
      <c r="AR89" s="19" t="n">
        <v>2</v>
      </c>
      <c r="AS89" s="19" t="s">
        <v>287</v>
      </c>
      <c r="AT89" s="19" t="s">
        <v>901</v>
      </c>
      <c r="AU89" s="19" t="n">
        <v>5</v>
      </c>
      <c r="AW89" s="19" t="n">
        <v>99</v>
      </c>
      <c r="AX89" s="19" t="s">
        <v>107</v>
      </c>
      <c r="AY89" s="19" t="n">
        <v>3</v>
      </c>
      <c r="AZ89" s="19" t="n">
        <v>2</v>
      </c>
      <c r="BA89" s="19" t="n">
        <v>3</v>
      </c>
      <c r="BB89" s="19" t="n">
        <v>2</v>
      </c>
      <c r="BC89" s="19" t="n">
        <v>1</v>
      </c>
      <c r="BD89" s="19" t="n">
        <v>1</v>
      </c>
      <c r="BF89" s="19" t="s">
        <v>102</v>
      </c>
      <c r="BG89" s="19" t="n">
        <v>1</v>
      </c>
      <c r="BH89" s="19" t="n">
        <v>1</v>
      </c>
      <c r="BI89" s="19" t="n">
        <v>3</v>
      </c>
      <c r="BJ89" s="19" t="n">
        <f aca="false">SUM(P89,T89,X89,AB89,AF89,AJ89,AN89,AY89,BA89,BD89,BG89)</f>
        <v>16</v>
      </c>
      <c r="BK89" s="19" t="s">
        <v>1719</v>
      </c>
    </row>
    <row r="90" customFormat="false" ht="15" hidden="false" customHeight="false" outlineLevel="0" collapsed="false">
      <c r="AX90" s="1" t="s">
        <v>114</v>
      </c>
    </row>
    <row r="91" customFormat="false" ht="15" hidden="false" customHeight="false" outlineLevel="0" collapsed="false">
      <c r="AX91" s="1" t="s">
        <v>173</v>
      </c>
    </row>
    <row r="92" s="19" customFormat="true" ht="15" hidden="false" customHeight="false" outlineLevel="0" collapsed="false">
      <c r="A92" s="19" t="s">
        <v>1721</v>
      </c>
      <c r="B92" s="19" t="n">
        <v>1</v>
      </c>
      <c r="C92" s="19" t="n">
        <v>12</v>
      </c>
      <c r="D92" s="19" t="n">
        <v>1</v>
      </c>
      <c r="E92" s="19" t="s">
        <v>93</v>
      </c>
      <c r="F92" s="19" t="n">
        <v>1</v>
      </c>
      <c r="G92" s="19" t="s">
        <v>94</v>
      </c>
      <c r="H92" s="19" t="n">
        <v>1</v>
      </c>
      <c r="I92" s="19" t="s">
        <v>98</v>
      </c>
      <c r="J92" s="19" t="n">
        <v>18</v>
      </c>
      <c r="K92" s="19" t="s">
        <v>257</v>
      </c>
      <c r="L92" s="19" t="n">
        <v>20</v>
      </c>
      <c r="M92" s="19" t="n">
        <v>3</v>
      </c>
      <c r="O92" s="19" t="n">
        <v>3</v>
      </c>
      <c r="P92" s="19" t="n">
        <v>1</v>
      </c>
      <c r="Q92" s="19" t="n">
        <v>1</v>
      </c>
      <c r="R92" s="19" t="s">
        <v>184</v>
      </c>
      <c r="S92" s="19" t="n">
        <v>14</v>
      </c>
      <c r="T92" s="19" t="n">
        <v>1</v>
      </c>
      <c r="U92" s="19" t="n">
        <v>1</v>
      </c>
      <c r="V92" s="19" t="s">
        <v>110</v>
      </c>
      <c r="W92" s="19" t="n">
        <v>1</v>
      </c>
      <c r="X92" s="19" t="n">
        <v>3</v>
      </c>
      <c r="Y92" s="19" t="n">
        <v>3</v>
      </c>
      <c r="Z92" s="19" t="s">
        <v>147</v>
      </c>
      <c r="AA92" s="19" t="n">
        <v>6</v>
      </c>
      <c r="AB92" s="19" t="n">
        <v>2</v>
      </c>
      <c r="AC92" s="19" t="n">
        <v>2</v>
      </c>
      <c r="AD92" s="19" t="s">
        <v>101</v>
      </c>
      <c r="AE92" s="19" t="n">
        <v>9</v>
      </c>
      <c r="AF92" s="19" t="n">
        <v>3</v>
      </c>
      <c r="AG92" s="19" t="n">
        <v>3</v>
      </c>
      <c r="AI92" s="19" t="s">
        <v>102</v>
      </c>
      <c r="AJ92" s="19" t="n">
        <v>1</v>
      </c>
      <c r="AK92" s="19" t="n">
        <v>1</v>
      </c>
      <c r="AL92" s="19" t="s">
        <v>252</v>
      </c>
      <c r="AM92" s="19" t="n">
        <v>5</v>
      </c>
      <c r="AN92" s="19" t="n">
        <v>3</v>
      </c>
      <c r="AO92" s="19" t="n">
        <v>3</v>
      </c>
      <c r="AP92" s="19" t="n">
        <v>1</v>
      </c>
      <c r="AQ92" s="19" t="n">
        <v>2</v>
      </c>
      <c r="AR92" s="19" t="n">
        <v>2</v>
      </c>
      <c r="AS92" s="19" t="s">
        <v>112</v>
      </c>
      <c r="AT92" s="19" t="s">
        <v>105</v>
      </c>
      <c r="AU92" s="19" t="n">
        <v>1</v>
      </c>
      <c r="AW92" s="19" t="n">
        <v>99</v>
      </c>
      <c r="AX92" s="19" t="s">
        <v>107</v>
      </c>
      <c r="AY92" s="19" t="n">
        <v>3</v>
      </c>
      <c r="AZ92" s="19" t="n">
        <v>2</v>
      </c>
      <c r="BA92" s="19" t="n">
        <v>3</v>
      </c>
      <c r="BB92" s="19" t="n">
        <v>4</v>
      </c>
      <c r="BC92" s="19" t="n">
        <v>2</v>
      </c>
      <c r="BD92" s="19" t="n">
        <v>3</v>
      </c>
      <c r="BE92" s="19" t="s">
        <v>283</v>
      </c>
      <c r="BF92" s="19" t="n">
        <v>1</v>
      </c>
      <c r="BG92" s="19" t="n">
        <v>3</v>
      </c>
      <c r="BH92" s="19" t="n">
        <v>3</v>
      </c>
      <c r="BI92" s="19" t="n">
        <v>4</v>
      </c>
      <c r="BJ92" s="19" t="n">
        <f aca="false">SUM(P92,T92,X92,AB92,AF92,AJ92,AN92,AY92,BA92,BD92,BG92)</f>
        <v>26</v>
      </c>
      <c r="BK92" s="19" t="s">
        <v>1721</v>
      </c>
    </row>
    <row r="93" customFormat="false" ht="15" hidden="false" customHeight="false" outlineLevel="0" collapsed="false">
      <c r="I93" s="1" t="s">
        <v>131</v>
      </c>
      <c r="J93" s="1" t="n">
        <v>14</v>
      </c>
      <c r="R93" s="1" t="s">
        <v>98</v>
      </c>
      <c r="S93" s="1" t="n">
        <v>18</v>
      </c>
      <c r="V93" s="5" t="s">
        <v>124</v>
      </c>
      <c r="W93" s="5" t="n">
        <v>1</v>
      </c>
      <c r="Z93" s="1" t="s">
        <v>100</v>
      </c>
      <c r="AA93" s="1" t="n">
        <v>1</v>
      </c>
      <c r="AL93" s="1" t="s">
        <v>103</v>
      </c>
      <c r="AM93" s="1" t="n">
        <v>1</v>
      </c>
      <c r="AX93" s="1" t="s">
        <v>114</v>
      </c>
    </row>
    <row r="94" customFormat="false" ht="15" hidden="false" customHeight="false" outlineLevel="0" collapsed="false">
      <c r="I94" s="18" t="s">
        <v>124</v>
      </c>
      <c r="J94" s="1" t="n">
        <v>14</v>
      </c>
      <c r="AX94" s="1" t="s">
        <v>173</v>
      </c>
    </row>
    <row r="95" customFormat="false" ht="15" hidden="false" customHeight="false" outlineLevel="0" collapsed="false">
      <c r="I95" s="18" t="s">
        <v>110</v>
      </c>
      <c r="J95" s="1" t="n">
        <v>14</v>
      </c>
    </row>
    <row r="96" s="19" customFormat="true" ht="15" hidden="false" customHeight="false" outlineLevel="0" collapsed="false">
      <c r="A96" s="19" t="s">
        <v>1722</v>
      </c>
      <c r="B96" s="19" t="n">
        <v>1</v>
      </c>
      <c r="C96" s="19" t="n">
        <v>12</v>
      </c>
      <c r="D96" s="19" t="n">
        <v>2</v>
      </c>
      <c r="E96" s="19" t="s">
        <v>93</v>
      </c>
      <c r="F96" s="19" t="n">
        <v>1</v>
      </c>
      <c r="G96" s="19" t="s">
        <v>94</v>
      </c>
      <c r="H96" s="19" t="n">
        <v>2</v>
      </c>
      <c r="I96" s="19" t="s">
        <v>131</v>
      </c>
      <c r="J96" s="19" t="n">
        <v>14</v>
      </c>
      <c r="K96" s="19" t="s">
        <v>200</v>
      </c>
      <c r="L96" s="19" t="n">
        <v>18</v>
      </c>
      <c r="M96" s="19" t="n">
        <v>9</v>
      </c>
      <c r="O96" s="19" t="n">
        <v>3</v>
      </c>
      <c r="P96" s="19" t="n">
        <v>2</v>
      </c>
      <c r="Q96" s="19" t="n">
        <v>1</v>
      </c>
      <c r="R96" s="19" t="s">
        <v>184</v>
      </c>
      <c r="S96" s="19" t="n">
        <v>14</v>
      </c>
      <c r="T96" s="19" t="n">
        <v>1</v>
      </c>
      <c r="U96" s="19" t="n">
        <v>1</v>
      </c>
      <c r="V96" s="19" t="s">
        <v>110</v>
      </c>
      <c r="W96" s="19" t="n">
        <v>1</v>
      </c>
      <c r="X96" s="19" t="n">
        <v>2</v>
      </c>
      <c r="Y96" s="19" t="n">
        <v>2</v>
      </c>
      <c r="Z96" s="19" t="s">
        <v>147</v>
      </c>
      <c r="AA96" s="19" t="n">
        <v>6</v>
      </c>
      <c r="AB96" s="19" t="n">
        <v>2</v>
      </c>
      <c r="AC96" s="19" t="n">
        <v>2</v>
      </c>
      <c r="AD96" s="19" t="s">
        <v>145</v>
      </c>
      <c r="AE96" s="19" t="n">
        <v>1</v>
      </c>
      <c r="AF96" s="19" t="n">
        <v>3</v>
      </c>
      <c r="AG96" s="19" t="n">
        <v>3</v>
      </c>
      <c r="AH96" s="19" t="s">
        <v>1693</v>
      </c>
      <c r="AI96" s="19" t="n">
        <v>12</v>
      </c>
      <c r="AJ96" s="19" t="n">
        <v>1</v>
      </c>
      <c r="AK96" s="19" t="n">
        <v>1</v>
      </c>
      <c r="AL96" s="19" t="s">
        <v>1723</v>
      </c>
      <c r="AM96" s="19" t="n">
        <v>5</v>
      </c>
      <c r="AN96" s="19" t="n">
        <v>1</v>
      </c>
      <c r="AO96" s="19" t="n">
        <v>1</v>
      </c>
      <c r="AP96" s="19" t="n">
        <v>1</v>
      </c>
      <c r="AQ96" s="19" t="n">
        <v>1</v>
      </c>
      <c r="AR96" s="19" t="n">
        <v>2</v>
      </c>
      <c r="AS96" s="19" t="s">
        <v>112</v>
      </c>
      <c r="AT96" s="19" t="s">
        <v>105</v>
      </c>
      <c r="AU96" s="19" t="n">
        <v>1</v>
      </c>
      <c r="AV96" s="19" t="s">
        <v>462</v>
      </c>
      <c r="AW96" s="19" t="n">
        <v>7</v>
      </c>
      <c r="AX96" s="19" t="s">
        <v>107</v>
      </c>
      <c r="AY96" s="19" t="n">
        <v>4</v>
      </c>
      <c r="AZ96" s="19" t="n">
        <v>1</v>
      </c>
      <c r="BA96" s="19" t="n">
        <v>1</v>
      </c>
      <c r="BB96" s="19" t="n">
        <v>3</v>
      </c>
      <c r="BC96" s="19" t="n">
        <v>1</v>
      </c>
      <c r="BD96" s="19" t="n">
        <v>1</v>
      </c>
      <c r="BF96" s="19" t="s">
        <v>102</v>
      </c>
      <c r="BG96" s="19" t="n">
        <v>1</v>
      </c>
      <c r="BH96" s="19" t="n">
        <v>1</v>
      </c>
      <c r="BI96" s="19" t="n">
        <v>3</v>
      </c>
      <c r="BJ96" s="19" t="n">
        <f aca="false">SUM(P96,T96,X96,AB96,AF96,AJ96,AN96,AY96,BA96,BD96,BG96)</f>
        <v>19</v>
      </c>
      <c r="BK96" s="19" t="s">
        <v>1722</v>
      </c>
    </row>
    <row r="97" customFormat="false" ht="15" hidden="false" customHeight="false" outlineLevel="0" collapsed="false">
      <c r="I97" s="1" t="s">
        <v>190</v>
      </c>
      <c r="J97" s="1" t="n">
        <v>23</v>
      </c>
      <c r="AD97" s="1" t="s">
        <v>397</v>
      </c>
      <c r="AE97" s="1" t="n">
        <v>3</v>
      </c>
      <c r="AX97" s="1" t="s">
        <v>114</v>
      </c>
    </row>
    <row r="98" customFormat="false" ht="15" hidden="false" customHeight="false" outlineLevel="0" collapsed="false">
      <c r="I98" s="18" t="s">
        <v>110</v>
      </c>
      <c r="J98" s="1" t="n">
        <v>14</v>
      </c>
      <c r="AX98" s="1" t="s">
        <v>121</v>
      </c>
    </row>
    <row r="99" customFormat="false" ht="15" hidden="false" customHeight="false" outlineLevel="0" collapsed="false">
      <c r="AX99" s="1" t="s">
        <v>125</v>
      </c>
    </row>
    <row r="100" s="19" customFormat="true" ht="15" hidden="false" customHeight="false" outlineLevel="0" collapsed="false">
      <c r="A100" s="19" t="s">
        <v>1724</v>
      </c>
      <c r="B100" s="19" t="n">
        <v>1</v>
      </c>
      <c r="C100" s="19" t="n">
        <v>12</v>
      </c>
      <c r="D100" s="19" t="n">
        <v>1</v>
      </c>
      <c r="E100" s="19" t="s">
        <v>93</v>
      </c>
      <c r="F100" s="19" t="n">
        <v>1</v>
      </c>
      <c r="G100" s="19" t="s">
        <v>94</v>
      </c>
      <c r="H100" s="19" t="n">
        <v>1</v>
      </c>
      <c r="I100" s="19" t="s">
        <v>173</v>
      </c>
      <c r="J100" s="19" t="n">
        <v>8</v>
      </c>
      <c r="K100" s="19" t="s">
        <v>200</v>
      </c>
      <c r="L100" s="19" t="n">
        <v>18</v>
      </c>
      <c r="M100" s="19" t="n">
        <v>3</v>
      </c>
      <c r="O100" s="19" t="n">
        <v>3</v>
      </c>
      <c r="P100" s="19" t="n">
        <v>1</v>
      </c>
      <c r="Q100" s="19" t="n">
        <v>1</v>
      </c>
      <c r="R100" s="19" t="s">
        <v>184</v>
      </c>
      <c r="S100" s="19" t="n">
        <v>14</v>
      </c>
      <c r="T100" s="19" t="n">
        <v>1</v>
      </c>
      <c r="U100" s="19" t="n">
        <v>1</v>
      </c>
      <c r="V100" s="19" t="s">
        <v>110</v>
      </c>
      <c r="W100" s="19" t="n">
        <v>1</v>
      </c>
      <c r="X100" s="19" t="n">
        <v>2</v>
      </c>
      <c r="Y100" s="19" t="n">
        <v>2</v>
      </c>
      <c r="Z100" s="19" t="s">
        <v>134</v>
      </c>
      <c r="AA100" s="19" t="n">
        <v>6</v>
      </c>
      <c r="AB100" s="19" t="n">
        <v>3</v>
      </c>
      <c r="AC100" s="19" t="n">
        <v>3</v>
      </c>
      <c r="AD100" s="19" t="s">
        <v>101</v>
      </c>
      <c r="AE100" s="19" t="n">
        <v>9</v>
      </c>
      <c r="AF100" s="19" t="n">
        <v>4</v>
      </c>
      <c r="AG100" s="19" t="n">
        <v>4</v>
      </c>
      <c r="AH100" s="19" t="s">
        <v>1725</v>
      </c>
      <c r="AI100" s="19" t="n">
        <v>13</v>
      </c>
      <c r="AJ100" s="19" t="n">
        <v>1</v>
      </c>
      <c r="AK100" s="19" t="n">
        <v>1</v>
      </c>
      <c r="AL100" s="19" t="s">
        <v>410</v>
      </c>
      <c r="AM100" s="19" t="n">
        <v>8</v>
      </c>
      <c r="AN100" s="19" t="n">
        <v>1</v>
      </c>
      <c r="AO100" s="19" t="n">
        <v>1</v>
      </c>
      <c r="AP100" s="19" t="n">
        <v>1</v>
      </c>
      <c r="AQ100" s="19" t="n">
        <v>2</v>
      </c>
      <c r="AR100" s="19" t="n">
        <v>2</v>
      </c>
      <c r="AS100" s="19" t="s">
        <v>112</v>
      </c>
      <c r="AT100" s="19" t="s">
        <v>105</v>
      </c>
      <c r="AU100" s="19" t="n">
        <v>1</v>
      </c>
      <c r="AV100" s="19" t="s">
        <v>114</v>
      </c>
      <c r="AW100" s="19" t="n">
        <v>2</v>
      </c>
      <c r="AX100" s="19" t="s">
        <v>107</v>
      </c>
      <c r="AY100" s="19" t="n">
        <v>5</v>
      </c>
      <c r="AZ100" s="19" t="n">
        <v>2</v>
      </c>
      <c r="BA100" s="19" t="n">
        <v>3</v>
      </c>
      <c r="BB100" s="19" t="n">
        <v>3</v>
      </c>
      <c r="BC100" s="19" t="n">
        <v>2</v>
      </c>
      <c r="BD100" s="19" t="n">
        <v>3</v>
      </c>
      <c r="BE100" s="19" t="s">
        <v>124</v>
      </c>
      <c r="BF100" s="19" t="n">
        <v>1</v>
      </c>
      <c r="BG100" s="19" t="n">
        <v>3</v>
      </c>
      <c r="BH100" s="19" t="n">
        <v>3</v>
      </c>
      <c r="BI100" s="19" t="n">
        <v>3</v>
      </c>
      <c r="BJ100" s="19" t="n">
        <f aca="false">SUM(P100,T100,X100,AB100,AF100,AJ100,AN100,AY100,BA100,BD100,BG100)</f>
        <v>27</v>
      </c>
      <c r="BK100" s="19" t="s">
        <v>1724</v>
      </c>
    </row>
    <row r="101" customFormat="false" ht="15" hidden="false" customHeight="false" outlineLevel="0" collapsed="false">
      <c r="I101" s="1" t="s">
        <v>131</v>
      </c>
      <c r="J101" s="1" t="n">
        <v>14</v>
      </c>
      <c r="R101" s="1" t="s">
        <v>98</v>
      </c>
      <c r="S101" s="1" t="n">
        <v>18</v>
      </c>
      <c r="V101" s="5" t="s">
        <v>636</v>
      </c>
      <c r="W101" s="5" t="n">
        <v>2</v>
      </c>
      <c r="Z101" s="1" t="s">
        <v>147</v>
      </c>
      <c r="AA101" s="1" t="n">
        <v>6</v>
      </c>
      <c r="AD101" s="1" t="s">
        <v>145</v>
      </c>
      <c r="AE101" s="1" t="n">
        <v>1</v>
      </c>
      <c r="AS101" s="1" t="s">
        <v>120</v>
      </c>
      <c r="AX101" s="1" t="s">
        <v>114</v>
      </c>
    </row>
    <row r="102" customFormat="false" ht="15" hidden="false" customHeight="false" outlineLevel="0" collapsed="false">
      <c r="I102" s="1" t="s">
        <v>98</v>
      </c>
      <c r="J102" s="1" t="n">
        <v>18</v>
      </c>
      <c r="V102" s="5" t="s">
        <v>124</v>
      </c>
      <c r="W102" s="5" t="n">
        <v>1</v>
      </c>
      <c r="Z102" s="1" t="s">
        <v>100</v>
      </c>
      <c r="AA102" s="1" t="n">
        <v>1</v>
      </c>
      <c r="AD102" s="1" t="s">
        <v>135</v>
      </c>
      <c r="AE102" s="1" t="n">
        <v>3</v>
      </c>
      <c r="AX102" s="1" t="s">
        <v>121</v>
      </c>
    </row>
    <row r="103" customFormat="false" ht="15" hidden="false" customHeight="false" outlineLevel="0" collapsed="false">
      <c r="I103" s="1" t="s">
        <v>190</v>
      </c>
      <c r="J103" s="1" t="n">
        <v>23</v>
      </c>
      <c r="V103" s="5" t="s">
        <v>99</v>
      </c>
      <c r="W103" s="5" t="n">
        <v>1</v>
      </c>
      <c r="AX103" s="1" t="s">
        <v>125</v>
      </c>
    </row>
    <row r="104" customFormat="false" ht="15" hidden="false" customHeight="false" outlineLevel="0" collapsed="false">
      <c r="AX104" s="1" t="s">
        <v>173</v>
      </c>
    </row>
    <row r="105" s="19" customFormat="true" ht="15" hidden="false" customHeight="false" outlineLevel="0" collapsed="false">
      <c r="A105" s="19" t="s">
        <v>1726</v>
      </c>
      <c r="B105" s="19" t="n">
        <v>1</v>
      </c>
      <c r="C105" s="19" t="n">
        <v>12</v>
      </c>
      <c r="D105" s="19" t="n">
        <v>1</v>
      </c>
      <c r="E105" s="19" t="s">
        <v>93</v>
      </c>
      <c r="F105" s="19" t="n">
        <v>1</v>
      </c>
      <c r="G105" s="19" t="s">
        <v>94</v>
      </c>
      <c r="H105" s="19" t="n">
        <v>10</v>
      </c>
      <c r="I105" s="19" t="s">
        <v>173</v>
      </c>
      <c r="J105" s="19" t="n">
        <v>8</v>
      </c>
      <c r="L105" s="19" t="s">
        <v>102</v>
      </c>
      <c r="M105" s="19" t="n">
        <v>3</v>
      </c>
      <c r="O105" s="19" t="n">
        <v>3</v>
      </c>
      <c r="P105" s="19" t="n">
        <v>1</v>
      </c>
      <c r="Q105" s="19" t="n">
        <v>1</v>
      </c>
      <c r="S105" s="19" t="s">
        <v>102</v>
      </c>
      <c r="T105" s="19" t="n">
        <v>1</v>
      </c>
      <c r="U105" s="19" t="n">
        <v>1</v>
      </c>
      <c r="V105" s="19" t="s">
        <v>651</v>
      </c>
      <c r="W105" s="19" t="n">
        <v>6</v>
      </c>
      <c r="X105" s="19" t="n">
        <v>1</v>
      </c>
      <c r="Y105" s="19" t="n">
        <v>1</v>
      </c>
      <c r="Z105" s="19" t="s">
        <v>100</v>
      </c>
      <c r="AA105" s="19" t="n">
        <v>1</v>
      </c>
      <c r="AB105" s="19" t="n">
        <v>2</v>
      </c>
      <c r="AC105" s="19" t="n">
        <v>2</v>
      </c>
      <c r="AD105" s="19" t="s">
        <v>119</v>
      </c>
      <c r="AE105" s="19" t="n">
        <v>7</v>
      </c>
      <c r="AF105" s="19" t="n">
        <v>2</v>
      </c>
      <c r="AG105" s="19" t="n">
        <v>2</v>
      </c>
      <c r="AH105" s="19" t="s">
        <v>1727</v>
      </c>
      <c r="AI105" s="19" t="n">
        <v>13</v>
      </c>
      <c r="AJ105" s="19" t="n">
        <v>1</v>
      </c>
      <c r="AK105" s="19" t="n">
        <v>1</v>
      </c>
      <c r="AL105" s="19" t="s">
        <v>220</v>
      </c>
      <c r="AM105" s="19" t="n">
        <v>8</v>
      </c>
      <c r="AN105" s="19" t="n">
        <v>2</v>
      </c>
      <c r="AO105" s="19" t="n">
        <v>2</v>
      </c>
      <c r="AP105" s="19" t="n">
        <v>0</v>
      </c>
      <c r="AQ105" s="19" t="n">
        <v>1</v>
      </c>
      <c r="AR105" s="19" t="n">
        <v>2</v>
      </c>
      <c r="AS105" s="19" t="s">
        <v>112</v>
      </c>
      <c r="AT105" s="19" t="s">
        <v>210</v>
      </c>
      <c r="AU105" s="19" t="n">
        <v>2</v>
      </c>
      <c r="AV105" s="19" t="s">
        <v>445</v>
      </c>
      <c r="AW105" s="19" t="n">
        <v>8</v>
      </c>
      <c r="AX105" s="19" t="s">
        <v>107</v>
      </c>
      <c r="AY105" s="19" t="n">
        <v>2</v>
      </c>
      <c r="AZ105" s="19" t="n">
        <v>2</v>
      </c>
      <c r="BA105" s="19" t="n">
        <v>3</v>
      </c>
      <c r="BB105" s="19" t="n">
        <v>1</v>
      </c>
      <c r="BC105" s="19" t="n">
        <v>2</v>
      </c>
      <c r="BD105" s="19" t="n">
        <v>3</v>
      </c>
      <c r="BE105" s="19" t="s">
        <v>368</v>
      </c>
      <c r="BF105" s="19" t="n">
        <v>2</v>
      </c>
      <c r="BG105" s="19" t="n">
        <v>1</v>
      </c>
      <c r="BH105" s="19" t="n">
        <v>1</v>
      </c>
      <c r="BI105" s="19" t="n">
        <v>1</v>
      </c>
      <c r="BJ105" s="19" t="n">
        <f aca="false">SUM(P105,T105,X105,AB105,AF105,AJ105,AN105,AY105,BA105,BD105,BG105)</f>
        <v>19</v>
      </c>
      <c r="BK105" s="19" t="s">
        <v>1726</v>
      </c>
    </row>
    <row r="106" customFormat="false" ht="15" hidden="false" customHeight="false" outlineLevel="0" collapsed="false">
      <c r="I106" s="18" t="s">
        <v>708</v>
      </c>
      <c r="J106" s="1" t="n">
        <v>15</v>
      </c>
      <c r="V106" s="5" t="s">
        <v>125</v>
      </c>
      <c r="W106" s="5" t="n">
        <v>4</v>
      </c>
      <c r="Z106" s="1" t="s">
        <v>134</v>
      </c>
      <c r="AA106" s="1" t="n">
        <v>6</v>
      </c>
      <c r="AL106" s="1" t="s">
        <v>252</v>
      </c>
      <c r="AM106" s="1" t="n">
        <v>5</v>
      </c>
      <c r="AS106" s="1" t="s">
        <v>104</v>
      </c>
      <c r="AX106" s="1" t="s">
        <v>114</v>
      </c>
    </row>
    <row r="107" customFormat="false" ht="15" hidden="false" customHeight="false" outlineLevel="0" collapsed="false">
      <c r="V107" s="18" t="s">
        <v>708</v>
      </c>
      <c r="W107" s="5" t="n">
        <v>3</v>
      </c>
      <c r="AS107" s="1" t="s">
        <v>287</v>
      </c>
    </row>
    <row r="109" s="19" customFormat="true" ht="15" hidden="false" customHeight="false" outlineLevel="0" collapsed="false">
      <c r="A109" s="19" t="s">
        <v>1728</v>
      </c>
      <c r="B109" s="19" t="n">
        <v>2</v>
      </c>
      <c r="C109" s="19" t="n">
        <v>13</v>
      </c>
      <c r="D109" s="19" t="n">
        <v>2</v>
      </c>
      <c r="E109" s="19" t="s">
        <v>1427</v>
      </c>
      <c r="F109" s="19" t="n">
        <v>2</v>
      </c>
      <c r="G109" s="19" t="s">
        <v>1427</v>
      </c>
      <c r="H109" s="19" t="n">
        <v>1</v>
      </c>
      <c r="I109" s="20" t="s">
        <v>110</v>
      </c>
      <c r="J109" s="19" t="n">
        <v>14</v>
      </c>
      <c r="K109" s="19" t="s">
        <v>257</v>
      </c>
      <c r="L109" s="19" t="n">
        <v>20</v>
      </c>
      <c r="M109" s="19" t="n">
        <v>3</v>
      </c>
      <c r="P109" s="19" t="n">
        <v>1</v>
      </c>
      <c r="R109" s="19" t="s">
        <v>184</v>
      </c>
      <c r="S109" s="19" t="n">
        <v>14</v>
      </c>
      <c r="T109" s="19" t="n">
        <v>1</v>
      </c>
      <c r="U109" s="19" t="n">
        <v>1</v>
      </c>
      <c r="V109" s="19" t="s">
        <v>203</v>
      </c>
      <c r="W109" s="19" t="n">
        <v>1</v>
      </c>
      <c r="X109" s="19" t="n">
        <v>4</v>
      </c>
      <c r="Y109" s="19" t="n">
        <v>4</v>
      </c>
      <c r="Z109" s="19" t="s">
        <v>134</v>
      </c>
      <c r="AA109" s="19" t="n">
        <v>6</v>
      </c>
      <c r="AB109" s="19" t="n">
        <v>2</v>
      </c>
      <c r="AC109" s="19" t="n">
        <v>2</v>
      </c>
      <c r="AD109" s="19" t="s">
        <v>135</v>
      </c>
      <c r="AE109" s="19" t="n">
        <v>3</v>
      </c>
      <c r="AF109" s="19" t="n">
        <v>1</v>
      </c>
      <c r="AG109" s="19" t="n">
        <v>1</v>
      </c>
      <c r="AI109" s="19" t="s">
        <v>102</v>
      </c>
      <c r="AJ109" s="19" t="n">
        <v>1</v>
      </c>
      <c r="AK109" s="19" t="n">
        <v>1</v>
      </c>
      <c r="AL109" s="19" t="s">
        <v>103</v>
      </c>
      <c r="AM109" s="19" t="n">
        <v>1</v>
      </c>
      <c r="AN109" s="19" t="n">
        <v>4</v>
      </c>
      <c r="AO109" s="19" t="n">
        <v>4</v>
      </c>
      <c r="AP109" s="19" t="n">
        <v>0</v>
      </c>
      <c r="AQ109" s="19" t="n">
        <v>1</v>
      </c>
      <c r="AR109" s="19" t="n">
        <v>2</v>
      </c>
      <c r="AS109" s="19" t="s">
        <v>104</v>
      </c>
      <c r="AT109" s="19" t="s">
        <v>105</v>
      </c>
      <c r="AU109" s="19" t="n">
        <v>1</v>
      </c>
      <c r="AV109" s="19" t="s">
        <v>445</v>
      </c>
      <c r="AW109" s="19" t="n">
        <v>8</v>
      </c>
      <c r="AX109" s="19" t="s">
        <v>107</v>
      </c>
      <c r="AY109" s="19" t="n">
        <v>4</v>
      </c>
      <c r="AZ109" s="19" t="n">
        <v>2</v>
      </c>
      <c r="BA109" s="19" t="n">
        <v>3</v>
      </c>
      <c r="BB109" s="19" t="n">
        <v>3</v>
      </c>
      <c r="BC109" s="19" t="n">
        <v>2</v>
      </c>
      <c r="BD109" s="19" t="n">
        <v>3</v>
      </c>
      <c r="BE109" s="19" t="s">
        <v>280</v>
      </c>
      <c r="BF109" s="19" t="n">
        <v>1</v>
      </c>
      <c r="BG109" s="19" t="n">
        <v>4</v>
      </c>
      <c r="BH109" s="19" t="n">
        <v>4</v>
      </c>
      <c r="BI109" s="19" t="n">
        <v>3</v>
      </c>
      <c r="BJ109" s="19" t="n">
        <f aca="false">SUM(P109,T109,X109,AB109,AF109,AJ109,AN109,AY109,BA109,BD109,BG109)</f>
        <v>28</v>
      </c>
      <c r="BK109" s="19" t="s">
        <v>1728</v>
      </c>
    </row>
    <row r="110" customFormat="false" ht="15" hidden="false" customHeight="false" outlineLevel="0" collapsed="false">
      <c r="I110" s="1" t="s">
        <v>190</v>
      </c>
      <c r="J110" s="1" t="n">
        <v>23</v>
      </c>
      <c r="R110" s="1" t="s">
        <v>174</v>
      </c>
      <c r="S110" s="1" t="n">
        <v>17</v>
      </c>
      <c r="V110" s="5" t="s">
        <v>110</v>
      </c>
      <c r="W110" s="5" t="n">
        <v>1</v>
      </c>
      <c r="Z110" s="1" t="s">
        <v>100</v>
      </c>
      <c r="AA110" s="1" t="n">
        <v>1</v>
      </c>
      <c r="AD110" s="1" t="s">
        <v>268</v>
      </c>
      <c r="AE110" s="1" t="n">
        <v>2</v>
      </c>
      <c r="AL110" s="1" t="s">
        <v>137</v>
      </c>
      <c r="AM110" s="1" t="n">
        <v>5</v>
      </c>
      <c r="AS110" s="1" t="s">
        <v>112</v>
      </c>
      <c r="AX110" s="1" t="s">
        <v>114</v>
      </c>
      <c r="BE110" s="1" t="s">
        <v>336</v>
      </c>
      <c r="BF110" s="1" t="n">
        <v>1</v>
      </c>
    </row>
    <row r="111" customFormat="false" ht="15" hidden="false" customHeight="false" outlineLevel="0" collapsed="false">
      <c r="I111" s="1" t="s">
        <v>131</v>
      </c>
      <c r="J111" s="1" t="n">
        <v>14</v>
      </c>
      <c r="R111" s="1" t="s">
        <v>297</v>
      </c>
      <c r="S111" s="1" t="n">
        <v>18</v>
      </c>
      <c r="V111" s="1" t="s">
        <v>244</v>
      </c>
      <c r="W111" s="5" t="n">
        <v>1</v>
      </c>
      <c r="AX111" s="1" t="s">
        <v>121</v>
      </c>
    </row>
    <row r="112" customFormat="false" ht="15" hidden="false" customHeight="false" outlineLevel="0" collapsed="false">
      <c r="I112" s="1" t="s">
        <v>115</v>
      </c>
      <c r="J112" s="1" t="n">
        <v>15</v>
      </c>
      <c r="AX112" s="1" t="s">
        <v>173</v>
      </c>
    </row>
    <row r="114" s="19" customFormat="true" ht="15" hidden="false" customHeight="false" outlineLevel="0" collapsed="false">
      <c r="A114" s="19" t="s">
        <v>1729</v>
      </c>
      <c r="B114" s="19" t="n">
        <v>2</v>
      </c>
      <c r="C114" s="19" t="n">
        <v>13</v>
      </c>
      <c r="D114" s="19" t="n">
        <v>2</v>
      </c>
      <c r="E114" s="19" t="s">
        <v>1453</v>
      </c>
      <c r="F114" s="19" t="n">
        <v>6</v>
      </c>
      <c r="G114" s="19" t="s">
        <v>1453</v>
      </c>
      <c r="H114" s="19" t="n">
        <v>3</v>
      </c>
      <c r="I114" s="20" t="s">
        <v>110</v>
      </c>
      <c r="J114" s="19" t="n">
        <v>14</v>
      </c>
      <c r="L114" s="19" t="s">
        <v>102</v>
      </c>
      <c r="M114" s="19" t="n">
        <v>3</v>
      </c>
      <c r="P114" s="19" t="n">
        <v>1</v>
      </c>
      <c r="R114" s="19" t="s">
        <v>184</v>
      </c>
      <c r="S114" s="19" t="n">
        <v>14</v>
      </c>
      <c r="T114" s="19" t="n">
        <v>1</v>
      </c>
      <c r="U114" s="19" t="n">
        <v>1</v>
      </c>
      <c r="V114" s="19" t="s">
        <v>110</v>
      </c>
      <c r="W114" s="19" t="n">
        <v>1</v>
      </c>
      <c r="X114" s="19" t="n">
        <v>3</v>
      </c>
      <c r="Y114" s="19" t="n">
        <v>3</v>
      </c>
      <c r="Z114" s="19" t="s">
        <v>134</v>
      </c>
      <c r="AA114" s="19" t="n">
        <v>6</v>
      </c>
      <c r="AB114" s="19" t="n">
        <v>2</v>
      </c>
      <c r="AC114" s="19" t="n">
        <v>2</v>
      </c>
      <c r="AD114" s="19" t="s">
        <v>135</v>
      </c>
      <c r="AE114" s="19" t="n">
        <v>3</v>
      </c>
      <c r="AF114" s="19" t="n">
        <v>1</v>
      </c>
      <c r="AG114" s="19" t="n">
        <v>1</v>
      </c>
      <c r="AI114" s="19" t="s">
        <v>102</v>
      </c>
      <c r="AJ114" s="19" t="n">
        <v>1</v>
      </c>
      <c r="AK114" s="19" t="n">
        <v>1</v>
      </c>
      <c r="AL114" s="19" t="s">
        <v>137</v>
      </c>
      <c r="AM114" s="19" t="n">
        <v>5</v>
      </c>
      <c r="AN114" s="19" t="n">
        <v>3</v>
      </c>
      <c r="AO114" s="19" t="n">
        <v>3</v>
      </c>
      <c r="AP114" s="19" t="n">
        <v>0</v>
      </c>
      <c r="AQ114" s="19" t="n">
        <v>2</v>
      </c>
      <c r="AR114" s="19" t="n">
        <v>2</v>
      </c>
      <c r="AS114" s="19" t="s">
        <v>112</v>
      </c>
      <c r="AT114" s="19" t="s">
        <v>1319</v>
      </c>
      <c r="AU114" s="19" t="n">
        <v>3</v>
      </c>
      <c r="AW114" s="19" t="n">
        <v>99</v>
      </c>
      <c r="AX114" s="19" t="s">
        <v>107</v>
      </c>
      <c r="AY114" s="19" t="n">
        <v>4</v>
      </c>
      <c r="AZ114" s="19" t="n">
        <v>2</v>
      </c>
      <c r="BA114" s="19" t="n">
        <v>3</v>
      </c>
      <c r="BB114" s="19" t="n">
        <v>3</v>
      </c>
      <c r="BC114" s="19" t="n">
        <v>2</v>
      </c>
      <c r="BD114" s="19" t="n">
        <v>3</v>
      </c>
      <c r="BE114" s="19" t="s">
        <v>124</v>
      </c>
      <c r="BF114" s="19" t="n">
        <v>1</v>
      </c>
      <c r="BG114" s="19" t="n">
        <v>3</v>
      </c>
      <c r="BH114" s="19" t="n">
        <v>3</v>
      </c>
      <c r="BI114" s="19" t="n">
        <v>3</v>
      </c>
      <c r="BJ114" s="19" t="n">
        <f aca="false">SUM(P114,T114,X114,AB114,AF114,AJ114,AN114,AY114,BA114,BD114,BG114)</f>
        <v>25</v>
      </c>
      <c r="BK114" s="19" t="s">
        <v>1729</v>
      </c>
    </row>
    <row r="115" customFormat="false" ht="15" hidden="false" customHeight="false" outlineLevel="0" collapsed="false">
      <c r="I115" s="1" t="s">
        <v>190</v>
      </c>
      <c r="J115" s="1" t="n">
        <v>23</v>
      </c>
      <c r="R115" s="1" t="s">
        <v>297</v>
      </c>
      <c r="S115" s="1" t="n">
        <v>18</v>
      </c>
      <c r="V115" s="5" t="s">
        <v>167</v>
      </c>
      <c r="W115" s="5" t="n">
        <v>1</v>
      </c>
      <c r="AD115" s="1" t="s">
        <v>268</v>
      </c>
      <c r="AE115" s="1" t="n">
        <v>2</v>
      </c>
      <c r="AT115" s="1" t="s">
        <v>275</v>
      </c>
      <c r="AU115" s="1" t="n">
        <v>3</v>
      </c>
      <c r="AX115" s="1" t="s">
        <v>114</v>
      </c>
    </row>
    <row r="116" customFormat="false" ht="15" hidden="false" customHeight="false" outlineLevel="0" collapsed="false">
      <c r="AT116" s="1" t="s">
        <v>940</v>
      </c>
      <c r="AU116" s="1" t="n">
        <v>4</v>
      </c>
      <c r="AX116" s="1" t="s">
        <v>121</v>
      </c>
    </row>
    <row r="117" customFormat="false" ht="15" hidden="false" customHeight="false" outlineLevel="0" collapsed="false">
      <c r="AX117" s="1" t="s">
        <v>125</v>
      </c>
    </row>
    <row r="118" s="19" customFormat="true" ht="15" hidden="false" customHeight="false" outlineLevel="0" collapsed="false">
      <c r="A118" s="19" t="s">
        <v>1730</v>
      </c>
      <c r="B118" s="19" t="n">
        <v>2</v>
      </c>
      <c r="C118" s="19" t="n">
        <v>13</v>
      </c>
      <c r="D118" s="19" t="n">
        <v>2</v>
      </c>
      <c r="E118" s="19" t="s">
        <v>93</v>
      </c>
      <c r="F118" s="19" t="n">
        <v>1</v>
      </c>
      <c r="G118" s="19" t="s">
        <v>94</v>
      </c>
      <c r="H118" s="19" t="n">
        <v>0</v>
      </c>
      <c r="I118" s="19" t="s">
        <v>190</v>
      </c>
      <c r="J118" s="19" t="n">
        <v>23</v>
      </c>
      <c r="L118" s="19" t="s">
        <v>102</v>
      </c>
      <c r="M118" s="19" t="n">
        <v>1</v>
      </c>
      <c r="P118" s="19" t="n">
        <v>1</v>
      </c>
      <c r="R118" s="19" t="s">
        <v>264</v>
      </c>
      <c r="S118" s="19" t="n">
        <v>18</v>
      </c>
      <c r="T118" s="19" t="n">
        <v>1</v>
      </c>
      <c r="U118" s="19" t="n">
        <v>1</v>
      </c>
      <c r="V118" s="19" t="s">
        <v>203</v>
      </c>
      <c r="W118" s="19" t="n">
        <v>1</v>
      </c>
      <c r="X118" s="19" t="n">
        <v>4</v>
      </c>
      <c r="Y118" s="19" t="n">
        <v>4</v>
      </c>
      <c r="Z118" s="19" t="s">
        <v>173</v>
      </c>
      <c r="AA118" s="19" t="n">
        <v>3</v>
      </c>
      <c r="AB118" s="19" t="n">
        <v>2</v>
      </c>
      <c r="AC118" s="19" t="n">
        <v>2</v>
      </c>
      <c r="AD118" s="19" t="s">
        <v>145</v>
      </c>
      <c r="AE118" s="19" t="n">
        <v>1</v>
      </c>
      <c r="AF118" s="19" t="n">
        <v>3</v>
      </c>
      <c r="AG118" s="19" t="n">
        <v>3</v>
      </c>
      <c r="AI118" s="19" t="s">
        <v>102</v>
      </c>
      <c r="AJ118" s="19" t="n">
        <v>1</v>
      </c>
      <c r="AK118" s="19" t="n">
        <v>1</v>
      </c>
      <c r="AL118" s="19" t="s">
        <v>220</v>
      </c>
      <c r="AM118" s="19" t="n">
        <v>8</v>
      </c>
      <c r="AN118" s="19" t="n">
        <v>2</v>
      </c>
      <c r="AO118" s="19" t="n">
        <v>2</v>
      </c>
      <c r="AP118" s="19" t="n">
        <v>1</v>
      </c>
      <c r="AQ118" s="19" t="n">
        <v>2</v>
      </c>
      <c r="AR118" s="19" t="n">
        <v>2</v>
      </c>
      <c r="AS118" s="19" t="s">
        <v>120</v>
      </c>
      <c r="AT118" s="19" t="s">
        <v>105</v>
      </c>
      <c r="AU118" s="19" t="n">
        <v>1</v>
      </c>
      <c r="AV118" s="19" t="s">
        <v>341</v>
      </c>
      <c r="AW118" s="19" t="n">
        <v>7</v>
      </c>
      <c r="AX118" s="19" t="s">
        <v>107</v>
      </c>
      <c r="AY118" s="19" t="n">
        <v>2</v>
      </c>
      <c r="AZ118" s="19" t="n">
        <v>0</v>
      </c>
      <c r="BA118" s="19" t="n">
        <v>1</v>
      </c>
      <c r="BB118" s="19" t="n">
        <v>4</v>
      </c>
      <c r="BC118" s="19" t="n">
        <v>2</v>
      </c>
      <c r="BD118" s="19" t="n">
        <v>3</v>
      </c>
      <c r="BE118" s="19" t="s">
        <v>280</v>
      </c>
      <c r="BF118" s="19" t="n">
        <v>1</v>
      </c>
      <c r="BG118" s="19" t="n">
        <v>3</v>
      </c>
      <c r="BH118" s="19" t="n">
        <v>3</v>
      </c>
      <c r="BI118" s="19" t="n">
        <v>3</v>
      </c>
      <c r="BJ118" s="19" t="n">
        <f aca="false">SUM(P118,T118,X118,AB118,AF118,AJ118,AN118,AY118,BA118,BD118,BG118)</f>
        <v>23</v>
      </c>
      <c r="BK118" s="19" t="s">
        <v>1730</v>
      </c>
    </row>
    <row r="119" customFormat="false" ht="15" hidden="false" customHeight="false" outlineLevel="0" collapsed="false">
      <c r="I119" s="1" t="s">
        <v>173</v>
      </c>
      <c r="J119" s="1" t="n">
        <v>8</v>
      </c>
      <c r="R119" s="1" t="s">
        <v>184</v>
      </c>
      <c r="S119" s="1" t="n">
        <v>14</v>
      </c>
      <c r="V119" s="5" t="s">
        <v>110</v>
      </c>
      <c r="W119" s="5" t="n">
        <v>1</v>
      </c>
      <c r="Z119" s="1" t="s">
        <v>201</v>
      </c>
      <c r="AA119" s="1" t="n">
        <v>4</v>
      </c>
      <c r="AD119" s="1" t="s">
        <v>219</v>
      </c>
      <c r="AE119" s="1" t="n">
        <v>8</v>
      </c>
      <c r="AS119" s="1" t="s">
        <v>104</v>
      </c>
      <c r="AX119" s="1" t="s">
        <v>114</v>
      </c>
    </row>
    <row r="120" customFormat="false" ht="15" hidden="false" customHeight="false" outlineLevel="0" collapsed="false">
      <c r="I120" s="1" t="s">
        <v>131</v>
      </c>
      <c r="J120" s="1" t="n">
        <v>14</v>
      </c>
      <c r="V120" s="5" t="s">
        <v>213</v>
      </c>
      <c r="W120" s="5" t="n">
        <v>1</v>
      </c>
      <c r="Z120" s="1" t="s">
        <v>100</v>
      </c>
      <c r="AA120" s="1" t="n">
        <v>1</v>
      </c>
      <c r="AD120" s="1" t="s">
        <v>1731</v>
      </c>
      <c r="AE120" s="1" t="n">
        <v>8</v>
      </c>
      <c r="AS120" s="1" t="s">
        <v>150</v>
      </c>
    </row>
    <row r="121" customFormat="false" ht="15" hidden="false" customHeight="false" outlineLevel="0" collapsed="false">
      <c r="V121" s="5" t="s">
        <v>801</v>
      </c>
      <c r="W121" s="5" t="n">
        <v>7</v>
      </c>
      <c r="Z121" s="1" t="s">
        <v>134</v>
      </c>
      <c r="AA121" s="1" t="n">
        <v>6</v>
      </c>
    </row>
    <row r="125" s="19" customFormat="true" ht="15" hidden="false" customHeight="false" outlineLevel="0" collapsed="false">
      <c r="A125" s="19" t="s">
        <v>1732</v>
      </c>
      <c r="B125" s="19" t="n">
        <v>2</v>
      </c>
      <c r="C125" s="19" t="n">
        <v>12</v>
      </c>
      <c r="D125" s="19" t="n">
        <v>2</v>
      </c>
      <c r="E125" s="19" t="s">
        <v>93</v>
      </c>
      <c r="F125" s="19" t="n">
        <v>1</v>
      </c>
      <c r="G125" s="19" t="s">
        <v>94</v>
      </c>
      <c r="H125" s="19" t="n">
        <v>0</v>
      </c>
      <c r="I125" s="19" t="s">
        <v>131</v>
      </c>
      <c r="J125" s="19" t="n">
        <v>14</v>
      </c>
      <c r="K125" s="19" t="s">
        <v>108</v>
      </c>
      <c r="L125" s="19" t="n">
        <v>20</v>
      </c>
      <c r="M125" s="19" t="n">
        <v>8</v>
      </c>
      <c r="P125" s="19" t="n">
        <v>1</v>
      </c>
      <c r="R125" s="19" t="s">
        <v>184</v>
      </c>
      <c r="S125" s="19" t="n">
        <v>14</v>
      </c>
      <c r="T125" s="19" t="n">
        <v>1</v>
      </c>
      <c r="U125" s="19" t="n">
        <v>1</v>
      </c>
      <c r="V125" s="19" t="s">
        <v>110</v>
      </c>
      <c r="W125" s="19" t="n">
        <v>1</v>
      </c>
      <c r="X125" s="19" t="n">
        <v>3</v>
      </c>
      <c r="Y125" s="19" t="n">
        <v>3</v>
      </c>
      <c r="Z125" s="19" t="s">
        <v>1733</v>
      </c>
      <c r="AA125" s="19" t="n">
        <v>7</v>
      </c>
      <c r="AB125" s="19" t="n">
        <v>1</v>
      </c>
      <c r="AC125" s="19" t="n">
        <v>2</v>
      </c>
      <c r="AD125" s="19" t="s">
        <v>101</v>
      </c>
      <c r="AE125" s="19" t="n">
        <v>9</v>
      </c>
      <c r="AF125" s="19" t="n">
        <v>3</v>
      </c>
      <c r="AG125" s="19" t="n">
        <v>3</v>
      </c>
      <c r="AI125" s="19" t="s">
        <v>102</v>
      </c>
      <c r="AJ125" s="19" t="n">
        <v>1</v>
      </c>
      <c r="AK125" s="19" t="n">
        <v>1</v>
      </c>
      <c r="AL125" s="19" t="s">
        <v>617</v>
      </c>
      <c r="AM125" s="19" t="n">
        <v>3</v>
      </c>
      <c r="AN125" s="19" t="n">
        <v>1</v>
      </c>
      <c r="AO125" s="19" t="n">
        <v>1</v>
      </c>
      <c r="AP125" s="19" t="n">
        <v>0</v>
      </c>
      <c r="AQ125" s="19" t="n">
        <v>2</v>
      </c>
      <c r="AR125" s="19" t="n">
        <v>2</v>
      </c>
      <c r="AS125" s="19" t="s">
        <v>104</v>
      </c>
      <c r="AT125" s="19" t="s">
        <v>562</v>
      </c>
      <c r="AU125" s="19" t="n">
        <v>4</v>
      </c>
      <c r="AW125" s="19" t="n">
        <v>99</v>
      </c>
      <c r="AX125" s="19" t="s">
        <v>107</v>
      </c>
      <c r="AY125" s="19" t="n">
        <v>3</v>
      </c>
      <c r="AZ125" s="19" t="n">
        <v>2</v>
      </c>
      <c r="BA125" s="19" t="n">
        <v>3</v>
      </c>
      <c r="BB125" s="19" t="n">
        <v>4</v>
      </c>
      <c r="BC125" s="19" t="n">
        <v>2</v>
      </c>
      <c r="BD125" s="19" t="n">
        <v>3</v>
      </c>
      <c r="BE125" s="19" t="s">
        <v>280</v>
      </c>
      <c r="BF125" s="19" t="n">
        <v>1</v>
      </c>
      <c r="BG125" s="19" t="n">
        <v>3</v>
      </c>
      <c r="BH125" s="19" t="n">
        <v>3</v>
      </c>
      <c r="BI125" s="19" t="n">
        <v>4</v>
      </c>
      <c r="BJ125" s="19" t="n">
        <f aca="false">SUM(P125,T125,X125,AB125,AF125,AJ125,AN125,AY125,BA125,BD125,BG125)</f>
        <v>23</v>
      </c>
      <c r="BK125" s="19" t="s">
        <v>1732</v>
      </c>
    </row>
    <row r="126" customFormat="false" ht="15" hidden="false" customHeight="false" outlineLevel="0" collapsed="false">
      <c r="I126" s="1" t="s">
        <v>98</v>
      </c>
      <c r="J126" s="1" t="n">
        <v>18</v>
      </c>
      <c r="K126" s="1" t="s">
        <v>257</v>
      </c>
      <c r="L126" s="1" t="n">
        <v>20</v>
      </c>
      <c r="R126" s="1" t="s">
        <v>255</v>
      </c>
      <c r="S126" s="1" t="n">
        <v>8</v>
      </c>
      <c r="V126" s="5" t="s">
        <v>431</v>
      </c>
      <c r="W126" s="5" t="n">
        <v>1</v>
      </c>
      <c r="Z126" s="1" t="s">
        <v>145</v>
      </c>
      <c r="AA126" s="1" t="n">
        <v>7</v>
      </c>
      <c r="AD126" s="1" t="s">
        <v>161</v>
      </c>
      <c r="AE126" s="1" t="n">
        <v>7</v>
      </c>
      <c r="AT126" s="1" t="s">
        <v>940</v>
      </c>
      <c r="AU126" s="1" t="n">
        <v>4</v>
      </c>
      <c r="AX126" s="1" t="s">
        <v>114</v>
      </c>
    </row>
    <row r="127" customFormat="false" ht="15" hidden="false" customHeight="false" outlineLevel="0" collapsed="false">
      <c r="AD127" s="1" t="s">
        <v>209</v>
      </c>
      <c r="AE127" s="1" t="n">
        <v>7</v>
      </c>
      <c r="AX127" s="1" t="s">
        <v>173</v>
      </c>
    </row>
    <row r="128" s="19" customFormat="true" ht="15" hidden="false" customHeight="false" outlineLevel="0" collapsed="false">
      <c r="A128" s="19" t="s">
        <v>1734</v>
      </c>
      <c r="B128" s="19" t="n">
        <v>2</v>
      </c>
      <c r="C128" s="19" t="n">
        <v>12</v>
      </c>
      <c r="D128" s="19" t="n">
        <v>2</v>
      </c>
      <c r="E128" s="19" t="s">
        <v>93</v>
      </c>
      <c r="F128" s="19" t="n">
        <v>1</v>
      </c>
      <c r="G128" s="19" t="s">
        <v>94</v>
      </c>
      <c r="H128" s="19" t="s">
        <v>102</v>
      </c>
      <c r="I128" s="19" t="s">
        <v>190</v>
      </c>
      <c r="J128" s="19" t="n">
        <v>23</v>
      </c>
      <c r="L128" s="19" t="s">
        <v>102</v>
      </c>
      <c r="M128" s="19" t="n">
        <v>1</v>
      </c>
      <c r="P128" s="19" t="n">
        <v>1</v>
      </c>
      <c r="R128" s="19" t="s">
        <v>184</v>
      </c>
      <c r="S128" s="19" t="n">
        <v>14</v>
      </c>
      <c r="T128" s="19" t="n">
        <v>1</v>
      </c>
      <c r="U128" s="19" t="n">
        <v>1</v>
      </c>
      <c r="V128" s="19" t="s">
        <v>110</v>
      </c>
      <c r="W128" s="19" t="n">
        <v>1</v>
      </c>
      <c r="X128" s="19" t="n">
        <v>3</v>
      </c>
      <c r="Y128" s="19" t="n">
        <v>3</v>
      </c>
      <c r="Z128" s="19" t="s">
        <v>147</v>
      </c>
      <c r="AA128" s="19" t="n">
        <v>6</v>
      </c>
      <c r="AB128" s="19" t="n">
        <v>2</v>
      </c>
      <c r="AC128" s="19" t="n">
        <v>2</v>
      </c>
      <c r="AD128" s="19" t="s">
        <v>145</v>
      </c>
      <c r="AE128" s="19" t="n">
        <v>1</v>
      </c>
      <c r="AF128" s="19" t="n">
        <v>3</v>
      </c>
      <c r="AG128" s="19" t="n">
        <v>3</v>
      </c>
      <c r="AH128" s="19" t="s">
        <v>143</v>
      </c>
      <c r="AI128" s="19" t="n">
        <v>11</v>
      </c>
      <c r="AJ128" s="19" t="n">
        <v>1</v>
      </c>
      <c r="AK128" s="19" t="n">
        <v>1</v>
      </c>
      <c r="AM128" s="19" t="s">
        <v>102</v>
      </c>
      <c r="AN128" s="19" t="n">
        <v>1</v>
      </c>
      <c r="AO128" s="19" t="n">
        <v>1</v>
      </c>
      <c r="AP128" s="19" t="n">
        <v>2</v>
      </c>
      <c r="AQ128" s="19" t="n">
        <v>2</v>
      </c>
      <c r="AR128" s="19" t="n">
        <v>2</v>
      </c>
      <c r="AS128" s="19" t="s">
        <v>239</v>
      </c>
      <c r="AT128" s="19" t="s">
        <v>105</v>
      </c>
      <c r="AU128" s="19" t="n">
        <v>1</v>
      </c>
      <c r="AV128" s="19" t="s">
        <v>114</v>
      </c>
      <c r="AW128" s="19" t="n">
        <v>2</v>
      </c>
      <c r="AX128" s="19" t="s">
        <v>107</v>
      </c>
      <c r="AY128" s="19" t="n">
        <v>2</v>
      </c>
      <c r="AZ128" s="19" t="n">
        <v>0</v>
      </c>
      <c r="BA128" s="19" t="n">
        <v>1</v>
      </c>
      <c r="BB128" s="19" t="n">
        <v>3</v>
      </c>
      <c r="BC128" s="19" t="n">
        <v>2</v>
      </c>
      <c r="BD128" s="19" t="n">
        <v>3</v>
      </c>
      <c r="BF128" s="19" t="s">
        <v>102</v>
      </c>
      <c r="BG128" s="19" t="n">
        <v>1</v>
      </c>
      <c r="BH128" s="19" t="n">
        <v>1</v>
      </c>
      <c r="BI128" s="19" t="n">
        <v>3</v>
      </c>
      <c r="BJ128" s="19" t="n">
        <f aca="false">SUM(P128,T128,X128,AB128,AF128,AJ128,AN128,AY128,BA128,BD128,BG128)</f>
        <v>19</v>
      </c>
      <c r="BK128" s="19" t="s">
        <v>1734</v>
      </c>
    </row>
    <row r="129" customFormat="false" ht="15" hidden="false" customHeight="false" outlineLevel="0" collapsed="false">
      <c r="I129" s="1" t="s">
        <v>131</v>
      </c>
      <c r="J129" s="1" t="n">
        <v>14</v>
      </c>
      <c r="V129" s="5" t="s">
        <v>203</v>
      </c>
      <c r="W129" s="5" t="n">
        <v>1</v>
      </c>
      <c r="AX129" s="1" t="s">
        <v>114</v>
      </c>
    </row>
    <row r="131" s="19" customFormat="true" ht="15" hidden="false" customHeight="false" outlineLevel="0" collapsed="false">
      <c r="A131" s="19" t="s">
        <v>1735</v>
      </c>
      <c r="B131" s="19" t="n">
        <v>2</v>
      </c>
      <c r="C131" s="19" t="n">
        <v>13</v>
      </c>
      <c r="D131" s="19" t="n">
        <v>2</v>
      </c>
      <c r="E131" s="19" t="s">
        <v>93</v>
      </c>
      <c r="F131" s="19" t="n">
        <v>1</v>
      </c>
      <c r="G131" s="19" t="s">
        <v>94</v>
      </c>
      <c r="H131" s="19" t="n">
        <v>1</v>
      </c>
      <c r="J131" s="19" t="s">
        <v>102</v>
      </c>
      <c r="K131" s="19" t="s">
        <v>421</v>
      </c>
      <c r="L131" s="19" t="n">
        <v>6</v>
      </c>
      <c r="M131" s="19" t="n">
        <v>9</v>
      </c>
      <c r="P131" s="19" t="n">
        <v>2</v>
      </c>
      <c r="R131" s="19" t="s">
        <v>184</v>
      </c>
      <c r="S131" s="19" t="n">
        <v>14</v>
      </c>
      <c r="T131" s="19" t="n">
        <v>1</v>
      </c>
      <c r="U131" s="19" t="n">
        <v>1</v>
      </c>
      <c r="V131" s="19" t="s">
        <v>110</v>
      </c>
      <c r="W131" s="19" t="n">
        <v>1</v>
      </c>
      <c r="X131" s="19" t="n">
        <v>3</v>
      </c>
      <c r="Y131" s="19" t="n">
        <v>3</v>
      </c>
      <c r="Z131" s="19" t="s">
        <v>147</v>
      </c>
      <c r="AA131" s="19" t="n">
        <v>6</v>
      </c>
      <c r="AB131" s="19" t="n">
        <v>2</v>
      </c>
      <c r="AC131" s="19" t="n">
        <v>2</v>
      </c>
      <c r="AE131" s="19" t="s">
        <v>102</v>
      </c>
      <c r="AF131" s="19" t="n">
        <v>1</v>
      </c>
      <c r="AG131" s="19" t="n">
        <v>1</v>
      </c>
      <c r="AH131" s="19" t="s">
        <v>185</v>
      </c>
      <c r="AI131" s="19" t="n">
        <v>11</v>
      </c>
      <c r="AJ131" s="19" t="n">
        <v>2</v>
      </c>
      <c r="AK131" s="19" t="n">
        <v>2</v>
      </c>
      <c r="AM131" s="19" t="s">
        <v>102</v>
      </c>
      <c r="AN131" s="19" t="n">
        <v>1</v>
      </c>
      <c r="AO131" s="19" t="n">
        <v>1</v>
      </c>
      <c r="AP131" s="19" t="n">
        <v>0</v>
      </c>
      <c r="AQ131" s="19" t="n">
        <v>1</v>
      </c>
      <c r="AR131" s="19" t="n">
        <v>2</v>
      </c>
      <c r="AS131" s="19" t="s">
        <v>104</v>
      </c>
      <c r="AT131" s="19" t="s">
        <v>940</v>
      </c>
      <c r="AU131" s="19" t="n">
        <v>4</v>
      </c>
      <c r="AV131" s="19" t="s">
        <v>106</v>
      </c>
      <c r="AW131" s="19" t="n">
        <v>2</v>
      </c>
      <c r="AX131" s="19" t="s">
        <v>107</v>
      </c>
      <c r="AY131" s="19" t="n">
        <v>1</v>
      </c>
      <c r="AZ131" s="19" t="n">
        <v>0</v>
      </c>
      <c r="BA131" s="19" t="n">
        <v>1</v>
      </c>
      <c r="BB131" s="19" t="n">
        <v>4</v>
      </c>
      <c r="BC131" s="19" t="n">
        <v>2</v>
      </c>
      <c r="BD131" s="19" t="n">
        <v>3</v>
      </c>
      <c r="BF131" s="19" t="s">
        <v>102</v>
      </c>
      <c r="BG131" s="19" t="n">
        <v>1</v>
      </c>
      <c r="BH131" s="19" t="n">
        <v>1</v>
      </c>
      <c r="BI131" s="19" t="n">
        <v>4</v>
      </c>
      <c r="BJ131" s="19" t="n">
        <f aca="false">SUM(P131,T131,X131,AB131,AF131,AJ131,AN131,AY131,BA131,BD131,BG131)</f>
        <v>18</v>
      </c>
      <c r="BK131" s="19" t="s">
        <v>1735</v>
      </c>
    </row>
    <row r="132" customFormat="false" ht="15" hidden="false" customHeight="false" outlineLevel="0" collapsed="false">
      <c r="R132" s="1" t="s">
        <v>255</v>
      </c>
      <c r="S132" s="1" t="n">
        <v>8</v>
      </c>
      <c r="V132" s="1" t="s">
        <v>836</v>
      </c>
      <c r="W132" s="1" t="n">
        <v>1</v>
      </c>
      <c r="AS132" s="1" t="s">
        <v>112</v>
      </c>
    </row>
    <row r="133" s="19" customFormat="true" ht="15" hidden="false" customHeight="false" outlineLevel="0" collapsed="false">
      <c r="A133" s="19" t="s">
        <v>1736</v>
      </c>
      <c r="B133" s="19" t="n">
        <v>2</v>
      </c>
      <c r="C133" s="19" t="n">
        <v>12</v>
      </c>
      <c r="D133" s="19" t="n">
        <v>2</v>
      </c>
      <c r="E133" s="19" t="s">
        <v>93</v>
      </c>
      <c r="F133" s="19" t="n">
        <v>1</v>
      </c>
      <c r="G133" s="19" t="s">
        <v>94</v>
      </c>
      <c r="H133" s="19" t="n">
        <v>0</v>
      </c>
      <c r="I133" s="19" t="s">
        <v>131</v>
      </c>
      <c r="J133" s="19" t="n">
        <v>14</v>
      </c>
      <c r="K133" s="19" t="s">
        <v>108</v>
      </c>
      <c r="L133" s="19" t="n">
        <v>20</v>
      </c>
      <c r="M133" s="19" t="n">
        <v>3</v>
      </c>
      <c r="P133" s="19" t="n">
        <v>1</v>
      </c>
      <c r="R133" s="19" t="s">
        <v>184</v>
      </c>
      <c r="S133" s="19" t="n">
        <v>14</v>
      </c>
      <c r="T133" s="19" t="n">
        <v>1</v>
      </c>
      <c r="U133" s="19" t="n">
        <v>1</v>
      </c>
      <c r="V133" s="19" t="s">
        <v>110</v>
      </c>
      <c r="W133" s="19" t="n">
        <v>1</v>
      </c>
      <c r="X133" s="19" t="n">
        <v>2</v>
      </c>
      <c r="Y133" s="19" t="n">
        <v>2</v>
      </c>
      <c r="Z133" s="19" t="s">
        <v>134</v>
      </c>
      <c r="AA133" s="19" t="n">
        <v>6</v>
      </c>
      <c r="AB133" s="19" t="n">
        <v>2</v>
      </c>
      <c r="AC133" s="19" t="n">
        <v>2</v>
      </c>
      <c r="AD133" s="19" t="s">
        <v>176</v>
      </c>
      <c r="AE133" s="19" t="n">
        <v>9</v>
      </c>
      <c r="AF133" s="19" t="n">
        <v>3</v>
      </c>
      <c r="AG133" s="19" t="n">
        <v>3</v>
      </c>
      <c r="AI133" s="19" t="s">
        <v>102</v>
      </c>
      <c r="AJ133" s="19" t="n">
        <v>1</v>
      </c>
      <c r="AK133" s="19" t="n">
        <v>1</v>
      </c>
      <c r="AL133" s="19" t="s">
        <v>410</v>
      </c>
      <c r="AM133" s="19" t="n">
        <v>8</v>
      </c>
      <c r="AN133" s="19" t="n">
        <v>1</v>
      </c>
      <c r="AO133" s="19" t="n">
        <v>1</v>
      </c>
      <c r="AP133" s="19" t="n">
        <v>0</v>
      </c>
      <c r="AQ133" s="19" t="n">
        <v>1</v>
      </c>
      <c r="AR133" s="19" t="n">
        <v>2</v>
      </c>
      <c r="AS133" s="19" t="s">
        <v>120</v>
      </c>
      <c r="AT133" s="19" t="s">
        <v>105</v>
      </c>
      <c r="AU133" s="19" t="n">
        <v>1</v>
      </c>
      <c r="AW133" s="19" t="n">
        <v>99</v>
      </c>
      <c r="AX133" s="19" t="s">
        <v>107</v>
      </c>
      <c r="AY133" s="19" t="n">
        <v>2</v>
      </c>
      <c r="AZ133" s="19" t="n">
        <v>2</v>
      </c>
      <c r="BA133" s="19" t="n">
        <v>3</v>
      </c>
      <c r="BB133" s="19" t="n">
        <v>3</v>
      </c>
      <c r="BC133" s="19" t="n">
        <v>2</v>
      </c>
      <c r="BD133" s="19" t="n">
        <v>3</v>
      </c>
      <c r="BE133" s="19" t="s">
        <v>1737</v>
      </c>
      <c r="BF133" s="19" t="n">
        <v>1</v>
      </c>
      <c r="BG133" s="19" t="n">
        <v>1</v>
      </c>
      <c r="BH133" s="19" t="n">
        <v>1</v>
      </c>
      <c r="BI133" s="19" t="n">
        <v>3</v>
      </c>
      <c r="BJ133" s="19" t="n">
        <f aca="false">SUM(P133,T133,X133,AB133,AF133,AJ133,AN133,AY133,BA133,BD133,BG133)</f>
        <v>20</v>
      </c>
      <c r="BK133" s="19" t="s">
        <v>1736</v>
      </c>
    </row>
    <row r="134" customFormat="false" ht="15" hidden="false" customHeight="false" outlineLevel="0" collapsed="false">
      <c r="I134" s="1" t="s">
        <v>98</v>
      </c>
      <c r="J134" s="1" t="n">
        <v>18</v>
      </c>
      <c r="K134" s="1" t="s">
        <v>356</v>
      </c>
      <c r="L134" s="1" t="n">
        <v>1</v>
      </c>
      <c r="AX134" s="1" t="s">
        <v>114</v>
      </c>
    </row>
    <row r="135" customFormat="false" ht="15" hidden="false" customHeight="false" outlineLevel="0" collapsed="false">
      <c r="I135" s="1" t="s">
        <v>190</v>
      </c>
      <c r="J135" s="1" t="n">
        <v>23</v>
      </c>
    </row>
    <row r="136" s="19" customFormat="true" ht="15" hidden="false" customHeight="false" outlineLevel="0" collapsed="false">
      <c r="A136" s="19" t="s">
        <v>1738</v>
      </c>
      <c r="B136" s="19" t="n">
        <v>2</v>
      </c>
      <c r="C136" s="19" t="n">
        <v>12</v>
      </c>
      <c r="D136" s="19" t="n">
        <v>2</v>
      </c>
      <c r="E136" s="19" t="s">
        <v>415</v>
      </c>
      <c r="F136" s="19" t="n">
        <v>4</v>
      </c>
      <c r="G136" s="19" t="s">
        <v>94</v>
      </c>
      <c r="H136" s="19" t="s">
        <v>102</v>
      </c>
      <c r="I136" s="20" t="s">
        <v>110</v>
      </c>
      <c r="J136" s="19" t="n">
        <v>14</v>
      </c>
      <c r="K136" s="19" t="s">
        <v>200</v>
      </c>
      <c r="L136" s="19" t="n">
        <v>18</v>
      </c>
      <c r="M136" s="19" t="n">
        <v>3</v>
      </c>
      <c r="P136" s="19" t="n">
        <v>1</v>
      </c>
      <c r="R136" s="19" t="s">
        <v>184</v>
      </c>
      <c r="S136" s="19" t="n">
        <v>14</v>
      </c>
      <c r="T136" s="19" t="n">
        <v>1</v>
      </c>
      <c r="U136" s="19" t="n">
        <v>1</v>
      </c>
      <c r="V136" s="19" t="s">
        <v>110</v>
      </c>
      <c r="W136" s="19" t="n">
        <v>1</v>
      </c>
      <c r="X136" s="19" t="n">
        <v>3</v>
      </c>
      <c r="Y136" s="19" t="n">
        <v>3</v>
      </c>
      <c r="AA136" s="19" t="s">
        <v>102</v>
      </c>
      <c r="AB136" s="19" t="n">
        <v>1</v>
      </c>
      <c r="AC136" s="19" t="n">
        <v>1</v>
      </c>
      <c r="AE136" s="19" t="s">
        <v>102</v>
      </c>
      <c r="AF136" s="19" t="n">
        <v>1</v>
      </c>
      <c r="AG136" s="19" t="n">
        <v>1</v>
      </c>
      <c r="AI136" s="19" t="s">
        <v>102</v>
      </c>
      <c r="AJ136" s="19" t="n">
        <v>1</v>
      </c>
      <c r="AK136" s="19" t="n">
        <v>1</v>
      </c>
      <c r="AL136" s="19" t="s">
        <v>252</v>
      </c>
      <c r="AM136" s="19" t="n">
        <v>5</v>
      </c>
      <c r="AN136" s="19" t="n">
        <v>1</v>
      </c>
      <c r="AO136" s="19" t="n">
        <v>1</v>
      </c>
      <c r="AP136" s="19" t="n">
        <v>1</v>
      </c>
      <c r="AQ136" s="19" t="n">
        <v>1</v>
      </c>
      <c r="AR136" s="19" t="n">
        <v>2</v>
      </c>
      <c r="AS136" s="19" t="s">
        <v>112</v>
      </c>
      <c r="AT136" s="19" t="s">
        <v>105</v>
      </c>
      <c r="AU136" s="19" t="n">
        <v>1</v>
      </c>
      <c r="AV136" s="19" t="s">
        <v>639</v>
      </c>
      <c r="AW136" s="19" t="n">
        <v>2</v>
      </c>
      <c r="AX136" s="19" t="s">
        <v>107</v>
      </c>
      <c r="AY136" s="19" t="n">
        <v>2</v>
      </c>
      <c r="AZ136" s="19" t="n">
        <v>2</v>
      </c>
      <c r="BA136" s="19" t="n">
        <v>3</v>
      </c>
      <c r="BB136" s="19" t="n">
        <v>3</v>
      </c>
      <c r="BC136" s="19" t="n">
        <v>2</v>
      </c>
      <c r="BD136" s="19" t="n">
        <v>3</v>
      </c>
      <c r="BE136" s="19" t="s">
        <v>801</v>
      </c>
      <c r="BF136" s="19" t="n">
        <v>7</v>
      </c>
      <c r="BG136" s="19" t="n">
        <v>1</v>
      </c>
      <c r="BH136" s="19" t="n">
        <v>1</v>
      </c>
      <c r="BI136" s="19" t="n">
        <v>3</v>
      </c>
      <c r="BJ136" s="19" t="n">
        <f aca="false">SUM(P136,T136,X136,AB136,AF136,AJ136,AN136,AY136,BA136,BD136,BG136)</f>
        <v>18</v>
      </c>
      <c r="BK136" s="19" t="s">
        <v>1738</v>
      </c>
    </row>
    <row r="137" customFormat="false" ht="15" hidden="false" customHeight="false" outlineLevel="0" collapsed="false">
      <c r="I137" s="18" t="s">
        <v>203</v>
      </c>
      <c r="J137" s="1" t="n">
        <v>13</v>
      </c>
      <c r="V137" s="18" t="s">
        <v>203</v>
      </c>
      <c r="W137" s="5" t="n">
        <v>1</v>
      </c>
      <c r="AX137" s="1" t="s">
        <v>114</v>
      </c>
    </row>
    <row r="138" s="19" customFormat="true" ht="15" hidden="false" customHeight="false" outlineLevel="0" collapsed="false">
      <c r="A138" s="19" t="s">
        <v>1739</v>
      </c>
      <c r="B138" s="19" t="n">
        <v>2</v>
      </c>
      <c r="C138" s="19" t="n">
        <v>13</v>
      </c>
      <c r="D138" s="19" t="n">
        <v>2</v>
      </c>
      <c r="E138" s="19" t="s">
        <v>93</v>
      </c>
      <c r="F138" s="19" t="n">
        <v>1</v>
      </c>
      <c r="G138" s="19" t="s">
        <v>94</v>
      </c>
      <c r="H138" s="19" t="n">
        <v>0</v>
      </c>
      <c r="I138" s="19" t="s">
        <v>190</v>
      </c>
      <c r="J138" s="19" t="n">
        <v>23</v>
      </c>
      <c r="K138" s="19" t="s">
        <v>598</v>
      </c>
      <c r="L138" s="19" t="n">
        <v>29</v>
      </c>
      <c r="M138" s="19" t="n">
        <v>9</v>
      </c>
      <c r="P138" s="19" t="n">
        <v>2</v>
      </c>
      <c r="R138" s="19" t="s">
        <v>184</v>
      </c>
      <c r="S138" s="19" t="n">
        <v>14</v>
      </c>
      <c r="T138" s="19" t="n">
        <v>1</v>
      </c>
      <c r="U138" s="19" t="n">
        <v>1</v>
      </c>
      <c r="V138" s="19" t="s">
        <v>110</v>
      </c>
      <c r="W138" s="19" t="n">
        <v>1</v>
      </c>
      <c r="X138" s="19" t="n">
        <v>3</v>
      </c>
      <c r="Y138" s="19" t="n">
        <v>3</v>
      </c>
      <c r="Z138" s="19" t="s">
        <v>147</v>
      </c>
      <c r="AA138" s="19" t="n">
        <v>6</v>
      </c>
      <c r="AB138" s="19" t="n">
        <v>2</v>
      </c>
      <c r="AC138" s="19" t="n">
        <v>2</v>
      </c>
      <c r="AE138" s="19" t="s">
        <v>102</v>
      </c>
      <c r="AF138" s="19" t="n">
        <v>1</v>
      </c>
      <c r="AG138" s="19" t="n">
        <v>1</v>
      </c>
      <c r="AI138" s="19" t="s">
        <v>102</v>
      </c>
      <c r="AJ138" s="19" t="n">
        <v>1</v>
      </c>
      <c r="AK138" s="19" t="n">
        <v>1</v>
      </c>
      <c r="AM138" s="19" t="s">
        <v>102</v>
      </c>
      <c r="AN138" s="19" t="n">
        <v>1</v>
      </c>
      <c r="AO138" s="19" t="n">
        <v>1</v>
      </c>
      <c r="AP138" s="19" t="n">
        <v>0</v>
      </c>
      <c r="AQ138" s="19" t="n">
        <v>1</v>
      </c>
      <c r="AR138" s="19" t="n">
        <v>2</v>
      </c>
      <c r="AS138" s="19" t="s">
        <v>239</v>
      </c>
      <c r="AT138" s="19" t="s">
        <v>105</v>
      </c>
      <c r="AU138" s="19" t="n">
        <v>1</v>
      </c>
      <c r="AW138" s="19" t="n">
        <v>99</v>
      </c>
      <c r="AX138" s="19" t="s">
        <v>107</v>
      </c>
      <c r="AY138" s="19" t="n">
        <v>4</v>
      </c>
      <c r="AZ138" s="19" t="n">
        <v>0</v>
      </c>
      <c r="BA138" s="19" t="n">
        <v>1</v>
      </c>
      <c r="BB138" s="19" t="n">
        <v>3</v>
      </c>
      <c r="BC138" s="19" t="n">
        <v>2</v>
      </c>
      <c r="BD138" s="19" t="n">
        <v>3</v>
      </c>
      <c r="BE138" s="19" t="s">
        <v>283</v>
      </c>
      <c r="BF138" s="19" t="n">
        <v>1</v>
      </c>
      <c r="BG138" s="19" t="n">
        <v>3</v>
      </c>
      <c r="BH138" s="19" t="n">
        <v>3</v>
      </c>
      <c r="BI138" s="19" t="n">
        <v>3</v>
      </c>
      <c r="BJ138" s="19" t="n">
        <f aca="false">SUM(P138,T138,X138,AB138,AF138,AJ138,AN138,AY138,BA138,BD138,BG138)</f>
        <v>22</v>
      </c>
      <c r="BK138" s="19" t="s">
        <v>1739</v>
      </c>
    </row>
    <row r="139" customFormat="false" ht="15" hidden="false" customHeight="false" outlineLevel="0" collapsed="false">
      <c r="I139" s="1" t="s">
        <v>131</v>
      </c>
      <c r="J139" s="1" t="n">
        <v>14</v>
      </c>
      <c r="V139" s="5" t="s">
        <v>203</v>
      </c>
      <c r="W139" s="5" t="n">
        <v>1</v>
      </c>
      <c r="AX139" s="1" t="s">
        <v>114</v>
      </c>
    </row>
    <row r="140" customFormat="false" ht="15" hidden="false" customHeight="false" outlineLevel="0" collapsed="false">
      <c r="I140" s="1" t="s">
        <v>173</v>
      </c>
      <c r="J140" s="1" t="n">
        <v>8</v>
      </c>
      <c r="AX140" s="1" t="s">
        <v>121</v>
      </c>
    </row>
    <row r="141" customFormat="false" ht="15" hidden="false" customHeight="false" outlineLevel="0" collapsed="false">
      <c r="I141" s="18" t="s">
        <v>110</v>
      </c>
      <c r="J141" s="1" t="n">
        <v>14</v>
      </c>
      <c r="AX141" s="1" t="s">
        <v>125</v>
      </c>
    </row>
    <row r="142" s="19" customFormat="true" ht="15" hidden="false" customHeight="false" outlineLevel="0" collapsed="false">
      <c r="A142" s="19" t="s">
        <v>1740</v>
      </c>
      <c r="B142" s="19" t="n">
        <v>2</v>
      </c>
      <c r="C142" s="19" t="n">
        <v>13</v>
      </c>
      <c r="D142" s="19" t="n">
        <v>2</v>
      </c>
      <c r="E142" s="19" t="s">
        <v>1315</v>
      </c>
      <c r="F142" s="19" t="n">
        <v>3</v>
      </c>
      <c r="G142" s="19" t="s">
        <v>1315</v>
      </c>
      <c r="H142" s="19" t="n">
        <v>0</v>
      </c>
      <c r="I142" s="19" t="s">
        <v>190</v>
      </c>
      <c r="J142" s="19" t="n">
        <v>23</v>
      </c>
      <c r="L142" s="19" t="s">
        <v>102</v>
      </c>
      <c r="M142" s="19" t="n">
        <v>0</v>
      </c>
      <c r="P142" s="19" t="n">
        <v>1</v>
      </c>
      <c r="S142" s="19" t="s">
        <v>102</v>
      </c>
      <c r="T142" s="19" t="n">
        <v>1</v>
      </c>
      <c r="U142" s="19" t="n">
        <v>1</v>
      </c>
      <c r="V142" s="19" t="s">
        <v>110</v>
      </c>
      <c r="W142" s="19" t="n">
        <v>1</v>
      </c>
      <c r="X142" s="19" t="n">
        <v>2</v>
      </c>
      <c r="Y142" s="19" t="n">
        <v>2</v>
      </c>
      <c r="Z142" s="19" t="s">
        <v>147</v>
      </c>
      <c r="AA142" s="19" t="n">
        <v>6</v>
      </c>
      <c r="AB142" s="19" t="n">
        <v>2</v>
      </c>
      <c r="AC142" s="19" t="n">
        <v>2</v>
      </c>
      <c r="AD142" s="19" t="s">
        <v>321</v>
      </c>
      <c r="AE142" s="19" t="n">
        <v>3</v>
      </c>
      <c r="AF142" s="19" t="n">
        <v>3</v>
      </c>
      <c r="AG142" s="19" t="n">
        <v>3</v>
      </c>
      <c r="AI142" s="19" t="s">
        <v>102</v>
      </c>
      <c r="AJ142" s="19" t="n">
        <v>1</v>
      </c>
      <c r="AK142" s="19" t="n">
        <v>1</v>
      </c>
      <c r="AM142" s="19" t="s">
        <v>102</v>
      </c>
      <c r="AN142" s="19" t="n">
        <v>1</v>
      </c>
      <c r="AO142" s="19" t="n">
        <v>1</v>
      </c>
      <c r="AP142" s="19" t="n">
        <v>2</v>
      </c>
      <c r="AQ142" s="19" t="n">
        <v>1</v>
      </c>
      <c r="AR142" s="19" t="n">
        <v>1</v>
      </c>
      <c r="AS142" s="19" t="s">
        <v>102</v>
      </c>
      <c r="AU142" s="19" t="n">
        <v>99</v>
      </c>
      <c r="AW142" s="19" t="n">
        <v>99</v>
      </c>
      <c r="AX142" s="19" t="s">
        <v>107</v>
      </c>
      <c r="AY142" s="19" t="n">
        <v>4</v>
      </c>
      <c r="AZ142" s="19" t="n">
        <v>2</v>
      </c>
      <c r="BA142" s="19" t="n">
        <v>3</v>
      </c>
      <c r="BB142" s="19" t="n">
        <v>3</v>
      </c>
      <c r="BC142" s="19" t="n">
        <v>0</v>
      </c>
      <c r="BD142" s="19" t="n">
        <v>1</v>
      </c>
      <c r="BF142" s="19" t="s">
        <v>102</v>
      </c>
      <c r="BG142" s="19" t="n">
        <v>1</v>
      </c>
      <c r="BH142" s="19" t="n">
        <v>1</v>
      </c>
      <c r="BI142" s="19" t="n">
        <v>4</v>
      </c>
      <c r="BJ142" s="19" t="n">
        <f aca="false">SUM(P142,T142,X142,AB142,AF142,AJ142,AN142,AY142,BA142,BD142,BG142)</f>
        <v>20</v>
      </c>
      <c r="BK142" s="19" t="s">
        <v>1740</v>
      </c>
    </row>
    <row r="143" customFormat="false" ht="15" hidden="false" customHeight="false" outlineLevel="0" collapsed="false">
      <c r="I143" s="1" t="s">
        <v>131</v>
      </c>
      <c r="J143" s="1" t="n">
        <v>14</v>
      </c>
      <c r="Z143" s="1" t="s">
        <v>134</v>
      </c>
      <c r="AA143" s="1" t="n">
        <v>6</v>
      </c>
      <c r="AX143" s="1" t="s">
        <v>114</v>
      </c>
    </row>
    <row r="144" customFormat="false" ht="15" hidden="false" customHeight="false" outlineLevel="0" collapsed="false">
      <c r="AX144" s="1" t="s">
        <v>121</v>
      </c>
    </row>
    <row r="145" customFormat="false" ht="15" hidden="false" customHeight="false" outlineLevel="0" collapsed="false">
      <c r="AX145" s="1" t="s">
        <v>125</v>
      </c>
    </row>
    <row r="146" s="19" customFormat="true" ht="15" hidden="false" customHeight="false" outlineLevel="0" collapsed="false">
      <c r="A146" s="19" t="s">
        <v>1741</v>
      </c>
      <c r="B146" s="19" t="n">
        <v>2</v>
      </c>
      <c r="C146" s="19" t="n">
        <v>13</v>
      </c>
      <c r="D146" s="19" t="n">
        <v>1</v>
      </c>
      <c r="E146" s="19" t="s">
        <v>1334</v>
      </c>
      <c r="F146" s="19" t="n">
        <v>2</v>
      </c>
      <c r="G146" s="19" t="s">
        <v>94</v>
      </c>
      <c r="H146" s="19" t="n">
        <v>1</v>
      </c>
      <c r="I146" s="19" t="s">
        <v>131</v>
      </c>
      <c r="J146" s="19" t="n">
        <v>14</v>
      </c>
      <c r="K146" s="19" t="s">
        <v>200</v>
      </c>
      <c r="L146" s="19" t="n">
        <v>18</v>
      </c>
      <c r="M146" s="19" t="n">
        <v>11</v>
      </c>
      <c r="P146" s="19" t="n">
        <v>5</v>
      </c>
      <c r="R146" s="19" t="s">
        <v>184</v>
      </c>
      <c r="S146" s="19" t="n">
        <v>14</v>
      </c>
      <c r="T146" s="19" t="n">
        <v>1</v>
      </c>
      <c r="U146" s="19" t="n">
        <v>1</v>
      </c>
      <c r="V146" s="19" t="s">
        <v>117</v>
      </c>
      <c r="W146" s="19" t="n">
        <v>1</v>
      </c>
      <c r="X146" s="19" t="n">
        <v>1</v>
      </c>
      <c r="Y146" s="19" t="n">
        <v>1</v>
      </c>
      <c r="Z146" s="19" t="s">
        <v>134</v>
      </c>
      <c r="AA146" s="19" t="n">
        <v>6</v>
      </c>
      <c r="AB146" s="19" t="n">
        <v>2</v>
      </c>
      <c r="AC146" s="19" t="n">
        <v>2</v>
      </c>
      <c r="AD146" s="19" t="s">
        <v>300</v>
      </c>
      <c r="AE146" s="19" t="n">
        <v>12</v>
      </c>
      <c r="AF146" s="19" t="n">
        <v>2</v>
      </c>
      <c r="AG146" s="19" t="n">
        <v>2</v>
      </c>
      <c r="AI146" s="19" t="s">
        <v>102</v>
      </c>
      <c r="AJ146" s="19" t="n">
        <v>1</v>
      </c>
      <c r="AK146" s="19" t="n">
        <v>1</v>
      </c>
      <c r="AL146" s="19" t="s">
        <v>252</v>
      </c>
      <c r="AM146" s="19" t="n">
        <v>5</v>
      </c>
      <c r="AN146" s="19" t="n">
        <v>1</v>
      </c>
      <c r="AO146" s="19" t="n">
        <v>1</v>
      </c>
      <c r="AP146" s="19" t="n">
        <v>1</v>
      </c>
      <c r="AQ146" s="19" t="n">
        <v>2</v>
      </c>
      <c r="AR146" s="19" t="n">
        <v>2</v>
      </c>
      <c r="AS146" s="19" t="s">
        <v>498</v>
      </c>
      <c r="AT146" s="19" t="s">
        <v>105</v>
      </c>
      <c r="AU146" s="19" t="n">
        <v>1</v>
      </c>
      <c r="AV146" s="19" t="s">
        <v>445</v>
      </c>
      <c r="AW146" s="19" t="n">
        <v>8</v>
      </c>
      <c r="AX146" s="19" t="s">
        <v>107</v>
      </c>
      <c r="AY146" s="19" t="n">
        <v>2</v>
      </c>
      <c r="AZ146" s="19" t="n">
        <v>1</v>
      </c>
      <c r="BA146" s="19" t="n">
        <v>1</v>
      </c>
      <c r="BB146" s="19" t="n">
        <v>1</v>
      </c>
      <c r="BC146" s="19" t="n">
        <v>2</v>
      </c>
      <c r="BD146" s="19" t="n">
        <v>3</v>
      </c>
      <c r="BF146" s="19" t="s">
        <v>102</v>
      </c>
      <c r="BG146" s="19" t="n">
        <v>1</v>
      </c>
      <c r="BH146" s="19" t="n">
        <v>1</v>
      </c>
      <c r="BI146" s="19" t="n">
        <v>3</v>
      </c>
      <c r="BJ146" s="19" t="n">
        <f aca="false">SUM(P146,T146,X146,AB146,AF146,AJ146,AN146,AY146,BA146,BD146,BG146)</f>
        <v>20</v>
      </c>
      <c r="BK146" s="19" t="s">
        <v>1741</v>
      </c>
    </row>
    <row r="147" customFormat="false" ht="15" hidden="false" customHeight="false" outlineLevel="0" collapsed="false">
      <c r="R147" s="1" t="s">
        <v>297</v>
      </c>
      <c r="S147" s="1" t="n">
        <v>18</v>
      </c>
      <c r="V147" s="5" t="s">
        <v>110</v>
      </c>
      <c r="W147" s="5" t="n">
        <v>1</v>
      </c>
      <c r="Z147" s="1" t="s">
        <v>147</v>
      </c>
      <c r="AA147" s="1" t="n">
        <v>6</v>
      </c>
      <c r="AS147" s="1" t="s">
        <v>120</v>
      </c>
      <c r="AT147" s="1" t="s">
        <v>291</v>
      </c>
      <c r="AU147" s="1" t="n">
        <v>6</v>
      </c>
      <c r="AX147" s="1" t="s">
        <v>114</v>
      </c>
    </row>
    <row r="148" customFormat="false" ht="15" hidden="false" customHeight="false" outlineLevel="0" collapsed="false">
      <c r="V148" s="5" t="s">
        <v>636</v>
      </c>
      <c r="W148" s="5" t="n">
        <v>2</v>
      </c>
      <c r="AT148" s="1" t="s">
        <v>901</v>
      </c>
      <c r="AU148" s="1" t="n">
        <v>5</v>
      </c>
    </row>
    <row r="149" s="19" customFormat="true" ht="15" hidden="false" customHeight="false" outlineLevel="0" collapsed="false">
      <c r="A149" s="19" t="s">
        <v>1742</v>
      </c>
      <c r="B149" s="19" t="n">
        <v>2</v>
      </c>
      <c r="C149" s="19" t="n">
        <v>13</v>
      </c>
      <c r="D149" s="19" t="n">
        <v>1</v>
      </c>
      <c r="E149" s="19" t="s">
        <v>93</v>
      </c>
      <c r="F149" s="19" t="n">
        <v>1</v>
      </c>
      <c r="G149" s="19" t="s">
        <v>94</v>
      </c>
      <c r="H149" s="19" t="s">
        <v>102</v>
      </c>
      <c r="I149" s="19" t="s">
        <v>131</v>
      </c>
      <c r="J149" s="19" t="n">
        <v>14</v>
      </c>
      <c r="K149" s="19" t="s">
        <v>1429</v>
      </c>
      <c r="L149" s="19" t="n">
        <v>17</v>
      </c>
      <c r="M149" s="19" t="n">
        <v>3</v>
      </c>
      <c r="P149" s="19" t="n">
        <v>1</v>
      </c>
      <c r="S149" s="19" t="s">
        <v>102</v>
      </c>
      <c r="T149" s="19" t="n">
        <v>1</v>
      </c>
      <c r="U149" s="19" t="n">
        <v>1</v>
      </c>
      <c r="V149" s="19" t="s">
        <v>110</v>
      </c>
      <c r="W149" s="19" t="n">
        <v>1</v>
      </c>
      <c r="X149" s="19" t="n">
        <v>1</v>
      </c>
      <c r="Y149" s="19" t="n">
        <v>1</v>
      </c>
      <c r="Z149" s="19" t="s">
        <v>134</v>
      </c>
      <c r="AA149" s="19" t="n">
        <v>6</v>
      </c>
      <c r="AB149" s="19" t="n">
        <v>2</v>
      </c>
      <c r="AC149" s="19" t="n">
        <v>2</v>
      </c>
      <c r="AD149" s="19" t="s">
        <v>219</v>
      </c>
      <c r="AE149" s="19" t="n">
        <v>8</v>
      </c>
      <c r="AF149" s="19" t="n">
        <v>3</v>
      </c>
      <c r="AG149" s="19" t="n">
        <v>3</v>
      </c>
      <c r="AI149" s="19" t="s">
        <v>102</v>
      </c>
      <c r="AJ149" s="19" t="n">
        <v>1</v>
      </c>
      <c r="AK149" s="19" t="n">
        <v>1</v>
      </c>
      <c r="AM149" s="19" t="s">
        <v>102</v>
      </c>
      <c r="AN149" s="19" t="n">
        <v>1</v>
      </c>
      <c r="AO149" s="19" t="n">
        <v>1</v>
      </c>
      <c r="AP149" s="19" t="n">
        <v>0</v>
      </c>
      <c r="AQ149" s="19" t="n">
        <v>1</v>
      </c>
      <c r="AR149" s="19" t="n">
        <v>2</v>
      </c>
      <c r="AS149" s="19" t="s">
        <v>288</v>
      </c>
      <c r="AU149" s="19" t="n">
        <v>99</v>
      </c>
      <c r="AW149" s="19" t="n">
        <v>99</v>
      </c>
      <c r="AX149" s="19" t="s">
        <v>107</v>
      </c>
      <c r="AY149" s="19" t="n">
        <v>2</v>
      </c>
      <c r="AZ149" s="19" t="n">
        <v>2</v>
      </c>
      <c r="BA149" s="19" t="n">
        <v>3</v>
      </c>
      <c r="BB149" s="19" t="n">
        <v>4</v>
      </c>
      <c r="BC149" s="19" t="n">
        <v>2</v>
      </c>
      <c r="BD149" s="19" t="n">
        <v>3</v>
      </c>
      <c r="BF149" s="19" t="s">
        <v>102</v>
      </c>
      <c r="BG149" s="19" t="n">
        <v>1</v>
      </c>
      <c r="BH149" s="19" t="n">
        <v>1</v>
      </c>
      <c r="BI149" s="19" t="n">
        <v>4</v>
      </c>
      <c r="BJ149" s="19" t="n">
        <f aca="false">SUM(P149,T149,X149,AB149,AF149,AJ149,AN149,AY149,BA149,BD149,BG149)</f>
        <v>19</v>
      </c>
      <c r="BK149" s="19" t="s">
        <v>1742</v>
      </c>
    </row>
    <row r="150" customFormat="false" ht="15" hidden="false" customHeight="false" outlineLevel="0" collapsed="false">
      <c r="I150" s="1" t="s">
        <v>190</v>
      </c>
      <c r="J150" s="1" t="n">
        <v>23</v>
      </c>
      <c r="V150" s="5" t="s">
        <v>203</v>
      </c>
      <c r="W150" s="5" t="n">
        <v>1</v>
      </c>
      <c r="Z150" s="1" t="s">
        <v>147</v>
      </c>
      <c r="AA150" s="1" t="n">
        <v>6</v>
      </c>
      <c r="AS150" s="1" t="s">
        <v>287</v>
      </c>
      <c r="AX150" s="1" t="s">
        <v>173</v>
      </c>
    </row>
    <row r="151" customFormat="false" ht="15" hidden="false" customHeight="false" outlineLevel="0" collapsed="false">
      <c r="V151" s="5" t="s">
        <v>636</v>
      </c>
      <c r="W151" s="5" t="n">
        <v>2</v>
      </c>
      <c r="AS151" s="1" t="s">
        <v>112</v>
      </c>
    </row>
    <row r="152" s="19" customFormat="true" ht="15" hidden="false" customHeight="false" outlineLevel="0" collapsed="false">
      <c r="A152" s="19" t="s">
        <v>1743</v>
      </c>
      <c r="B152" s="19" t="n">
        <v>2</v>
      </c>
      <c r="C152" s="19" t="n">
        <v>13</v>
      </c>
      <c r="D152" s="19" t="n">
        <v>1</v>
      </c>
      <c r="E152" s="19" t="s">
        <v>93</v>
      </c>
      <c r="F152" s="19" t="n">
        <v>1</v>
      </c>
      <c r="G152" s="19" t="s">
        <v>94</v>
      </c>
      <c r="H152" s="19" t="n">
        <v>0</v>
      </c>
      <c r="I152" s="19" t="s">
        <v>131</v>
      </c>
      <c r="J152" s="19" t="n">
        <v>14</v>
      </c>
      <c r="K152" s="19" t="s">
        <v>421</v>
      </c>
      <c r="L152" s="19" t="n">
        <v>6</v>
      </c>
      <c r="M152" s="19" t="n">
        <v>0</v>
      </c>
      <c r="P152" s="19" t="n">
        <v>1</v>
      </c>
      <c r="S152" s="19" t="s">
        <v>102</v>
      </c>
      <c r="T152" s="19" t="n">
        <v>1</v>
      </c>
      <c r="U152" s="19" t="n">
        <v>1</v>
      </c>
      <c r="V152" s="19" t="s">
        <v>110</v>
      </c>
      <c r="W152" s="19" t="n">
        <v>1</v>
      </c>
      <c r="X152" s="19" t="n">
        <v>2</v>
      </c>
      <c r="Y152" s="19" t="n">
        <v>2</v>
      </c>
      <c r="AA152" s="19" t="s">
        <v>102</v>
      </c>
      <c r="AB152" s="19" t="n">
        <v>1</v>
      </c>
      <c r="AC152" s="19" t="n">
        <v>1</v>
      </c>
      <c r="AD152" s="19" t="s">
        <v>179</v>
      </c>
      <c r="AE152" s="19" t="n">
        <v>2</v>
      </c>
      <c r="AF152" s="19" t="n">
        <v>1</v>
      </c>
      <c r="AG152" s="19" t="n">
        <v>1</v>
      </c>
      <c r="AI152" s="19" t="s">
        <v>102</v>
      </c>
      <c r="AJ152" s="19" t="n">
        <v>1</v>
      </c>
      <c r="AK152" s="19" t="n">
        <v>1</v>
      </c>
      <c r="AM152" s="19" t="s">
        <v>102</v>
      </c>
      <c r="AN152" s="19" t="n">
        <v>1</v>
      </c>
      <c r="AO152" s="19" t="n">
        <v>1</v>
      </c>
      <c r="AP152" s="19" t="n">
        <v>1</v>
      </c>
      <c r="AQ152" s="19" t="n">
        <v>1</v>
      </c>
      <c r="AR152" s="19" t="n">
        <v>2</v>
      </c>
      <c r="AS152" s="19" t="s">
        <v>112</v>
      </c>
      <c r="AU152" s="19" t="n">
        <v>99</v>
      </c>
      <c r="AW152" s="19" t="n">
        <v>99</v>
      </c>
      <c r="AX152" s="19" t="s">
        <v>102</v>
      </c>
      <c r="AY152" s="19" t="n">
        <v>1</v>
      </c>
      <c r="AZ152" s="19" t="n">
        <v>99</v>
      </c>
      <c r="BA152" s="19" t="n">
        <v>1</v>
      </c>
      <c r="BB152" s="19" t="n">
        <v>3</v>
      </c>
      <c r="BC152" s="19" t="n">
        <v>2</v>
      </c>
      <c r="BD152" s="19" t="n">
        <v>3</v>
      </c>
      <c r="BF152" s="19" t="s">
        <v>102</v>
      </c>
      <c r="BG152" s="19" t="n">
        <v>1</v>
      </c>
      <c r="BH152" s="19" t="n">
        <v>1</v>
      </c>
      <c r="BI152" s="19" t="n">
        <v>3</v>
      </c>
      <c r="BJ152" s="19" t="n">
        <f aca="false">SUM(P152,T152,X152,AB152,AF152,AJ152,AN152,AY152,BA152,BD152,BG152)</f>
        <v>14</v>
      </c>
      <c r="BK152" s="19" t="s">
        <v>1743</v>
      </c>
    </row>
    <row r="153" customFormat="false" ht="15" hidden="false" customHeight="false" outlineLevel="0" collapsed="false">
      <c r="I153" s="18" t="s">
        <v>110</v>
      </c>
      <c r="J153" s="1" t="n">
        <v>14</v>
      </c>
      <c r="AD153" s="1" t="s">
        <v>145</v>
      </c>
      <c r="AE153" s="1" t="n">
        <v>1</v>
      </c>
      <c r="AS153" s="1" t="s">
        <v>104</v>
      </c>
    </row>
    <row r="154" customFormat="false" ht="15" hidden="false" customHeight="false" outlineLevel="0" collapsed="false">
      <c r="I154" s="1" t="s">
        <v>190</v>
      </c>
      <c r="J154" s="1" t="n">
        <v>23</v>
      </c>
      <c r="AS154" s="1" t="s">
        <v>150</v>
      </c>
    </row>
    <row r="155" customFormat="false" ht="15" hidden="false" customHeight="false" outlineLevel="0" collapsed="false">
      <c r="I155" s="1" t="s">
        <v>427</v>
      </c>
      <c r="J155" s="1" t="n">
        <v>16</v>
      </c>
    </row>
    <row r="156" customFormat="false" ht="15" hidden="false" customHeight="false" outlineLevel="0" collapsed="false">
      <c r="I156" s="1" t="s">
        <v>803</v>
      </c>
      <c r="J156" s="1" t="n">
        <v>17</v>
      </c>
    </row>
    <row r="157" s="19" customFormat="true" ht="15" hidden="false" customHeight="false" outlineLevel="0" collapsed="false">
      <c r="A157" s="19" t="s">
        <v>1744</v>
      </c>
      <c r="B157" s="19" t="n">
        <v>2</v>
      </c>
      <c r="C157" s="19" t="n">
        <v>13</v>
      </c>
      <c r="D157" s="19" t="n">
        <v>1</v>
      </c>
      <c r="E157" s="19" t="s">
        <v>93</v>
      </c>
      <c r="F157" s="19" t="n">
        <v>1</v>
      </c>
      <c r="G157" s="19" t="s">
        <v>94</v>
      </c>
      <c r="H157" s="19" t="n">
        <v>1</v>
      </c>
      <c r="I157" s="19" t="s">
        <v>131</v>
      </c>
      <c r="J157" s="19" t="n">
        <v>14</v>
      </c>
      <c r="L157" s="19" t="s">
        <v>102</v>
      </c>
      <c r="M157" s="19" t="n">
        <v>3</v>
      </c>
      <c r="P157" s="19" t="n">
        <v>1</v>
      </c>
      <c r="R157" s="19" t="s">
        <v>184</v>
      </c>
      <c r="S157" s="19" t="n">
        <v>14</v>
      </c>
      <c r="T157" s="19" t="n">
        <v>1</v>
      </c>
      <c r="U157" s="19" t="n">
        <v>1</v>
      </c>
      <c r="V157" s="19" t="s">
        <v>110</v>
      </c>
      <c r="W157" s="19" t="n">
        <v>1</v>
      </c>
      <c r="X157" s="19" t="n">
        <v>3</v>
      </c>
      <c r="Y157" s="19" t="n">
        <v>3</v>
      </c>
      <c r="Z157" s="19" t="s">
        <v>141</v>
      </c>
      <c r="AA157" s="19" t="n">
        <v>5</v>
      </c>
      <c r="AB157" s="19" t="n">
        <v>3</v>
      </c>
      <c r="AC157" s="19" t="n">
        <v>3</v>
      </c>
      <c r="AD157" s="19" t="s">
        <v>135</v>
      </c>
      <c r="AE157" s="19" t="n">
        <v>3</v>
      </c>
      <c r="AF157" s="19" t="n">
        <v>3</v>
      </c>
      <c r="AG157" s="19" t="n">
        <v>3</v>
      </c>
      <c r="AI157" s="19" t="s">
        <v>102</v>
      </c>
      <c r="AJ157" s="19" t="n">
        <v>1</v>
      </c>
      <c r="AK157" s="19" t="n">
        <v>1</v>
      </c>
      <c r="AL157" s="19" t="s">
        <v>168</v>
      </c>
      <c r="AM157" s="19" t="n">
        <v>11</v>
      </c>
      <c r="AN157" s="19" t="n">
        <v>2</v>
      </c>
      <c r="AO157" s="19" t="n">
        <v>2</v>
      </c>
      <c r="AP157" s="19" t="n">
        <v>0</v>
      </c>
      <c r="AQ157" s="19" t="n">
        <v>2</v>
      </c>
      <c r="AR157" s="19" t="n">
        <v>2</v>
      </c>
      <c r="AS157" s="19" t="s">
        <v>104</v>
      </c>
      <c r="AT157" s="19" t="s">
        <v>210</v>
      </c>
      <c r="AU157" s="19" t="n">
        <v>2</v>
      </c>
      <c r="AV157" s="19" t="s">
        <v>114</v>
      </c>
      <c r="AW157" s="19" t="n">
        <v>2</v>
      </c>
      <c r="AX157" s="19" t="s">
        <v>107</v>
      </c>
      <c r="AY157" s="19" t="n">
        <v>3</v>
      </c>
      <c r="AZ157" s="19" t="n">
        <v>2</v>
      </c>
      <c r="BA157" s="19" t="n">
        <v>3</v>
      </c>
      <c r="BB157" s="19" t="n">
        <v>3</v>
      </c>
      <c r="BC157" s="19" t="n">
        <v>2</v>
      </c>
      <c r="BD157" s="19" t="n">
        <v>3</v>
      </c>
      <c r="BE157" s="19" t="s">
        <v>124</v>
      </c>
      <c r="BF157" s="19" t="n">
        <v>1</v>
      </c>
      <c r="BG157" s="19" t="n">
        <v>3</v>
      </c>
      <c r="BH157" s="19" t="n">
        <v>3</v>
      </c>
      <c r="BI157" s="19" t="n">
        <v>3</v>
      </c>
      <c r="BJ157" s="19" t="n">
        <f aca="false">SUM(P157,T157,X157,AB157,AF157,AJ157,AN157,AY157,BA157,BD157,BG157)</f>
        <v>26</v>
      </c>
      <c r="BK157" s="19" t="s">
        <v>1744</v>
      </c>
    </row>
    <row r="158" customFormat="false" ht="15" hidden="false" customHeight="false" outlineLevel="0" collapsed="false">
      <c r="I158" s="1" t="s">
        <v>168</v>
      </c>
      <c r="J158" s="1" t="n">
        <v>15</v>
      </c>
      <c r="R158" s="18" t="s">
        <v>268</v>
      </c>
      <c r="V158" s="5" t="s">
        <v>168</v>
      </c>
      <c r="W158" s="5" t="n">
        <v>6</v>
      </c>
      <c r="Z158" s="1" t="s">
        <v>147</v>
      </c>
      <c r="AA158" s="1" t="n">
        <v>6</v>
      </c>
      <c r="AS158" s="1" t="s">
        <v>1745</v>
      </c>
      <c r="AX158" s="1" t="s">
        <v>114</v>
      </c>
    </row>
    <row r="159" customFormat="false" ht="15" hidden="false" customHeight="false" outlineLevel="0" collapsed="false">
      <c r="I159" s="1" t="s">
        <v>427</v>
      </c>
      <c r="J159" s="1" t="n">
        <v>16</v>
      </c>
      <c r="V159" s="5" t="s">
        <v>167</v>
      </c>
      <c r="W159" s="5" t="n">
        <v>1</v>
      </c>
      <c r="Z159" s="1" t="s">
        <v>365</v>
      </c>
      <c r="AA159" s="1" t="n">
        <v>6</v>
      </c>
      <c r="AS159" s="1" t="s">
        <v>112</v>
      </c>
      <c r="AX159" s="1" t="s">
        <v>121</v>
      </c>
    </row>
    <row r="160" customFormat="false" ht="15" hidden="false" customHeight="false" outlineLevel="0" collapsed="false">
      <c r="I160" s="18" t="s">
        <v>110</v>
      </c>
      <c r="J160" s="1" t="n">
        <v>14</v>
      </c>
      <c r="Z160" s="1" t="s">
        <v>134</v>
      </c>
      <c r="AA160" s="1" t="n">
        <v>6</v>
      </c>
    </row>
    <row r="161" customFormat="false" ht="15" hidden="false" customHeight="false" outlineLevel="0" collapsed="false">
      <c r="I161" s="18" t="s">
        <v>268</v>
      </c>
      <c r="J161" s="1" t="s">
        <v>269</v>
      </c>
    </row>
    <row r="162" customFormat="false" ht="15" hidden="false" customHeight="false" outlineLevel="0" collapsed="false">
      <c r="I162" s="1" t="s">
        <v>803</v>
      </c>
      <c r="J162" s="1" t="n">
        <v>17</v>
      </c>
    </row>
    <row r="163" customFormat="false" ht="15" hidden="false" customHeight="false" outlineLevel="0" collapsed="false">
      <c r="I163" s="1" t="s">
        <v>122</v>
      </c>
      <c r="J163" s="1" t="n">
        <v>15</v>
      </c>
    </row>
    <row r="164" customFormat="false" ht="15" hidden="false" customHeight="false" outlineLevel="0" collapsed="false">
      <c r="I164" s="1" t="s">
        <v>179</v>
      </c>
      <c r="J164" s="1" t="n">
        <v>17</v>
      </c>
    </row>
    <row r="165" s="19" customFormat="true" ht="15" hidden="false" customHeight="false" outlineLevel="0" collapsed="false">
      <c r="A165" s="19" t="s">
        <v>1746</v>
      </c>
      <c r="B165" s="19" t="n">
        <v>2</v>
      </c>
      <c r="C165" s="19" t="n">
        <v>12</v>
      </c>
      <c r="D165" s="19" t="n">
        <v>1</v>
      </c>
      <c r="E165" s="19" t="s">
        <v>93</v>
      </c>
      <c r="F165" s="19" t="n">
        <v>1</v>
      </c>
      <c r="G165" s="19" t="s">
        <v>94</v>
      </c>
      <c r="H165" s="19" t="n">
        <v>0</v>
      </c>
      <c r="I165" s="19" t="s">
        <v>190</v>
      </c>
      <c r="J165" s="19" t="n">
        <v>23</v>
      </c>
      <c r="K165" s="19" t="s">
        <v>108</v>
      </c>
      <c r="L165" s="19" t="n">
        <v>20</v>
      </c>
      <c r="M165" s="19" t="n">
        <v>8</v>
      </c>
      <c r="P165" s="19" t="n">
        <v>1</v>
      </c>
      <c r="R165" s="19" t="s">
        <v>184</v>
      </c>
      <c r="S165" s="19" t="n">
        <v>14</v>
      </c>
      <c r="T165" s="19" t="n">
        <v>1</v>
      </c>
      <c r="U165" s="19" t="n">
        <v>1</v>
      </c>
      <c r="V165" s="19" t="s">
        <v>110</v>
      </c>
      <c r="W165" s="19" t="n">
        <v>1</v>
      </c>
      <c r="X165" s="19" t="n">
        <v>4</v>
      </c>
      <c r="Y165" s="19" t="n">
        <v>4</v>
      </c>
      <c r="Z165" s="19" t="s">
        <v>134</v>
      </c>
      <c r="AA165" s="19" t="n">
        <v>6</v>
      </c>
      <c r="AB165" s="19" t="n">
        <v>2</v>
      </c>
      <c r="AC165" s="19" t="n">
        <v>2</v>
      </c>
      <c r="AD165" s="19" t="s">
        <v>161</v>
      </c>
      <c r="AE165" s="19" t="n">
        <v>7</v>
      </c>
      <c r="AF165" s="19" t="n">
        <v>3</v>
      </c>
      <c r="AG165" s="19" t="n">
        <v>3</v>
      </c>
      <c r="AH165" s="19" t="s">
        <v>1747</v>
      </c>
      <c r="AI165" s="19" t="n">
        <v>15</v>
      </c>
      <c r="AJ165" s="19" t="n">
        <v>1</v>
      </c>
      <c r="AK165" s="19" t="n">
        <v>1</v>
      </c>
      <c r="AM165" s="19" t="s">
        <v>102</v>
      </c>
      <c r="AN165" s="19" t="n">
        <v>1</v>
      </c>
      <c r="AO165" s="19" t="n">
        <v>1</v>
      </c>
      <c r="AP165" s="19" t="n">
        <v>0</v>
      </c>
      <c r="AQ165" s="19" t="n">
        <v>1</v>
      </c>
      <c r="AR165" s="19" t="n">
        <v>2</v>
      </c>
      <c r="AS165" s="19" t="s">
        <v>239</v>
      </c>
      <c r="AT165" s="19" t="s">
        <v>105</v>
      </c>
      <c r="AU165" s="19" t="n">
        <v>1</v>
      </c>
      <c r="AV165" s="19" t="s">
        <v>114</v>
      </c>
      <c r="AW165" s="19" t="n">
        <v>2</v>
      </c>
      <c r="AX165" s="19" t="s">
        <v>107</v>
      </c>
      <c r="AY165" s="19" t="n">
        <v>2</v>
      </c>
      <c r="AZ165" s="19" t="n">
        <v>0</v>
      </c>
      <c r="BA165" s="19" t="n">
        <v>1</v>
      </c>
      <c r="BB165" s="19" t="n">
        <v>3</v>
      </c>
      <c r="BC165" s="19" t="n">
        <v>2</v>
      </c>
      <c r="BD165" s="19" t="n">
        <v>3</v>
      </c>
      <c r="BE165" s="19" t="s">
        <v>124</v>
      </c>
      <c r="BF165" s="19" t="n">
        <v>1</v>
      </c>
      <c r="BG165" s="19" t="n">
        <v>3</v>
      </c>
      <c r="BH165" s="19" t="n">
        <v>3</v>
      </c>
      <c r="BI165" s="19" t="n">
        <v>3</v>
      </c>
      <c r="BJ165" s="19" t="n">
        <f aca="false">SUM(P165,T165,X165,AB165,AF165,AJ165,AN165,AY165,BA165,BD165,BG165)</f>
        <v>22</v>
      </c>
      <c r="BK165" s="19" t="s">
        <v>1746</v>
      </c>
    </row>
    <row r="166" customFormat="false" ht="15" hidden="false" customHeight="false" outlineLevel="0" collapsed="false">
      <c r="I166" s="1" t="s">
        <v>131</v>
      </c>
      <c r="J166" s="1" t="n">
        <v>14</v>
      </c>
      <c r="K166" s="1" t="s">
        <v>274</v>
      </c>
      <c r="L166" s="1" t="n">
        <v>25</v>
      </c>
      <c r="V166" s="1" t="s">
        <v>128</v>
      </c>
      <c r="W166" s="5" t="n">
        <v>1</v>
      </c>
      <c r="AT166" s="1" t="s">
        <v>367</v>
      </c>
      <c r="AU166" s="1" t="n">
        <v>5</v>
      </c>
      <c r="AX166" s="1" t="s">
        <v>114</v>
      </c>
    </row>
    <row r="167" customFormat="false" ht="15" hidden="false" customHeight="false" outlineLevel="0" collapsed="false">
      <c r="I167" s="18" t="s">
        <v>110</v>
      </c>
      <c r="J167" s="1" t="n">
        <v>14</v>
      </c>
      <c r="V167" s="5" t="s">
        <v>124</v>
      </c>
      <c r="W167" s="5" t="n">
        <v>1</v>
      </c>
    </row>
    <row r="169" s="19" customFormat="true" ht="15" hidden="false" customHeight="false" outlineLevel="0" collapsed="false">
      <c r="A169" s="19" t="s">
        <v>1748</v>
      </c>
      <c r="B169" s="19" t="n">
        <v>2</v>
      </c>
      <c r="C169" s="19" t="n">
        <v>13</v>
      </c>
      <c r="D169" s="19" t="n">
        <v>1</v>
      </c>
      <c r="E169" s="19" t="s">
        <v>93</v>
      </c>
      <c r="F169" s="19" t="n">
        <v>1</v>
      </c>
      <c r="G169" s="19" t="s">
        <v>94</v>
      </c>
      <c r="H169" s="19" t="n">
        <v>2</v>
      </c>
      <c r="I169" s="19" t="s">
        <v>131</v>
      </c>
      <c r="J169" s="19" t="n">
        <v>14</v>
      </c>
      <c r="K169" s="19" t="s">
        <v>257</v>
      </c>
      <c r="L169" s="19" t="n">
        <v>20</v>
      </c>
      <c r="M169" s="19" t="n">
        <v>3</v>
      </c>
      <c r="P169" s="19" t="n">
        <v>1</v>
      </c>
      <c r="R169" s="19" t="s">
        <v>184</v>
      </c>
      <c r="S169" s="19" t="n">
        <v>14</v>
      </c>
      <c r="T169" s="19" t="n">
        <v>1</v>
      </c>
      <c r="U169" s="19" t="n">
        <v>1</v>
      </c>
      <c r="V169" s="19" t="s">
        <v>110</v>
      </c>
      <c r="W169" s="19" t="n">
        <v>1</v>
      </c>
      <c r="X169" s="19" t="n">
        <v>4</v>
      </c>
      <c r="Y169" s="19" t="n">
        <v>4</v>
      </c>
      <c r="Z169" s="19" t="s">
        <v>118</v>
      </c>
      <c r="AA169" s="19" t="n">
        <v>5</v>
      </c>
      <c r="AB169" s="19" t="n">
        <v>3</v>
      </c>
      <c r="AC169" s="19" t="n">
        <v>3</v>
      </c>
      <c r="AD169" s="19" t="s">
        <v>219</v>
      </c>
      <c r="AE169" s="19" t="n">
        <v>8</v>
      </c>
      <c r="AF169" s="19" t="n">
        <v>3</v>
      </c>
      <c r="AG169" s="19" t="n">
        <v>3</v>
      </c>
      <c r="AH169" s="19" t="s">
        <v>1749</v>
      </c>
      <c r="AI169" s="19" t="n">
        <v>11</v>
      </c>
      <c r="AJ169" s="19" t="n">
        <v>1</v>
      </c>
      <c r="AK169" s="19" t="n">
        <v>1</v>
      </c>
      <c r="AM169" s="19" t="s">
        <v>102</v>
      </c>
      <c r="AN169" s="19" t="n">
        <v>1</v>
      </c>
      <c r="AO169" s="19" t="n">
        <v>1</v>
      </c>
      <c r="AP169" s="19" t="n">
        <v>99</v>
      </c>
      <c r="AQ169" s="19" t="n">
        <v>99</v>
      </c>
      <c r="AR169" s="19" t="n">
        <v>2</v>
      </c>
      <c r="AS169" s="19" t="s">
        <v>104</v>
      </c>
      <c r="AT169" s="19" t="s">
        <v>105</v>
      </c>
      <c r="AU169" s="19" t="n">
        <v>1</v>
      </c>
      <c r="AV169" s="19" t="s">
        <v>481</v>
      </c>
      <c r="AW169" s="19" t="n">
        <v>2</v>
      </c>
      <c r="AX169" s="19" t="s">
        <v>107</v>
      </c>
      <c r="AY169" s="19" t="n">
        <v>3</v>
      </c>
      <c r="AZ169" s="19" t="n">
        <v>2</v>
      </c>
      <c r="BA169" s="19" t="n">
        <v>3</v>
      </c>
      <c r="BB169" s="19" t="n">
        <v>3</v>
      </c>
      <c r="BC169" s="19" t="n">
        <v>2</v>
      </c>
      <c r="BD169" s="19" t="n">
        <v>3</v>
      </c>
      <c r="BE169" s="19" t="s">
        <v>280</v>
      </c>
      <c r="BF169" s="19" t="n">
        <v>1</v>
      </c>
      <c r="BG169" s="19" t="n">
        <v>3</v>
      </c>
      <c r="BH169" s="19" t="n">
        <v>3</v>
      </c>
      <c r="BI169" s="19" t="n">
        <v>99</v>
      </c>
      <c r="BJ169" s="19" t="n">
        <f aca="false">SUM(P169,T169,X169,AB169,AF169,AJ169,AN169,AY169,BA169,BD169,BG169)</f>
        <v>26</v>
      </c>
      <c r="BK169" s="19" t="s">
        <v>1748</v>
      </c>
    </row>
    <row r="170" customFormat="false" ht="15" hidden="false" customHeight="false" outlineLevel="0" collapsed="false">
      <c r="I170" s="1" t="s">
        <v>190</v>
      </c>
      <c r="J170" s="1" t="n">
        <v>23</v>
      </c>
      <c r="R170" s="1" t="s">
        <v>297</v>
      </c>
      <c r="S170" s="1" t="n">
        <v>18</v>
      </c>
      <c r="V170" s="5" t="s">
        <v>203</v>
      </c>
      <c r="W170" s="5" t="n">
        <v>1</v>
      </c>
      <c r="Z170" s="1" t="s">
        <v>147</v>
      </c>
      <c r="AA170" s="1" t="n">
        <v>6</v>
      </c>
      <c r="AD170" s="1" t="s">
        <v>179</v>
      </c>
      <c r="AE170" s="1" t="n">
        <v>2</v>
      </c>
      <c r="AS170" s="1" t="s">
        <v>1653</v>
      </c>
      <c r="AT170" s="1" t="s">
        <v>901</v>
      </c>
      <c r="AU170" s="1" t="n">
        <v>5</v>
      </c>
      <c r="AX170" s="1" t="s">
        <v>114</v>
      </c>
    </row>
    <row r="171" customFormat="false" ht="15" hidden="false" customHeight="false" outlineLevel="0" collapsed="false">
      <c r="I171" s="18" t="s">
        <v>708</v>
      </c>
      <c r="J171" s="1" t="n">
        <v>15</v>
      </c>
      <c r="V171" s="5" t="s">
        <v>651</v>
      </c>
      <c r="W171" s="5" t="n">
        <v>6</v>
      </c>
      <c r="Z171" s="1" t="s">
        <v>114</v>
      </c>
      <c r="AA171" s="1" t="n">
        <v>2</v>
      </c>
      <c r="AD171" s="1" t="s">
        <v>101</v>
      </c>
      <c r="AE171" s="1" t="n">
        <v>9</v>
      </c>
      <c r="AX171" s="1" t="s">
        <v>121</v>
      </c>
    </row>
    <row r="172" customFormat="false" ht="15" hidden="false" customHeight="false" outlineLevel="0" collapsed="false">
      <c r="I172" s="18" t="s">
        <v>110</v>
      </c>
      <c r="J172" s="1" t="n">
        <v>14</v>
      </c>
      <c r="V172" s="18" t="s">
        <v>708</v>
      </c>
      <c r="W172" s="5" t="n">
        <v>3</v>
      </c>
    </row>
    <row r="173" customFormat="false" ht="15" hidden="false" customHeight="false" outlineLevel="0" collapsed="false">
      <c r="I173" s="18" t="s">
        <v>203</v>
      </c>
      <c r="J173" s="1" t="n">
        <v>13</v>
      </c>
    </row>
    <row r="174" customFormat="false" ht="15" hidden="false" customHeight="false" outlineLevel="0" collapsed="false">
      <c r="I174" s="1" t="s">
        <v>947</v>
      </c>
      <c r="J174" s="1" t="n">
        <v>15</v>
      </c>
    </row>
    <row r="175" s="19" customFormat="true" ht="15" hidden="false" customHeight="false" outlineLevel="0" collapsed="false">
      <c r="A175" s="19" t="s">
        <v>1750</v>
      </c>
      <c r="B175" s="19" t="n">
        <v>2</v>
      </c>
      <c r="C175" s="19" t="n">
        <v>13</v>
      </c>
      <c r="D175" s="19" t="n">
        <v>1</v>
      </c>
      <c r="E175" s="19" t="s">
        <v>93</v>
      </c>
      <c r="F175" s="19" t="n">
        <v>1</v>
      </c>
      <c r="G175" s="19" t="s">
        <v>94</v>
      </c>
      <c r="H175" s="19" t="n">
        <v>0</v>
      </c>
      <c r="I175" s="19" t="s">
        <v>131</v>
      </c>
      <c r="J175" s="19" t="n">
        <v>14</v>
      </c>
      <c r="L175" s="19" t="s">
        <v>102</v>
      </c>
      <c r="M175" s="19" t="n">
        <v>3</v>
      </c>
      <c r="P175" s="19" t="n">
        <v>1</v>
      </c>
      <c r="S175" s="19" t="s">
        <v>102</v>
      </c>
      <c r="T175" s="19" t="n">
        <v>1</v>
      </c>
      <c r="U175" s="19" t="n">
        <v>1</v>
      </c>
      <c r="V175" s="19" t="s">
        <v>110</v>
      </c>
      <c r="W175" s="19" t="n">
        <v>1</v>
      </c>
      <c r="X175" s="19" t="n">
        <v>4</v>
      </c>
      <c r="Y175" s="19" t="n">
        <v>4</v>
      </c>
      <c r="Z175" s="19" t="s">
        <v>147</v>
      </c>
      <c r="AA175" s="19" t="n">
        <v>6</v>
      </c>
      <c r="AB175" s="19" t="n">
        <v>2</v>
      </c>
      <c r="AC175" s="19" t="n">
        <v>2</v>
      </c>
      <c r="AE175" s="19" t="s">
        <v>102</v>
      </c>
      <c r="AF175" s="19" t="n">
        <v>1</v>
      </c>
      <c r="AG175" s="19" t="n">
        <v>1</v>
      </c>
      <c r="AH175" s="19" t="s">
        <v>1751</v>
      </c>
      <c r="AI175" s="19" t="n">
        <v>13</v>
      </c>
      <c r="AJ175" s="19" t="n">
        <v>1</v>
      </c>
      <c r="AK175" s="19" t="n">
        <v>1</v>
      </c>
      <c r="AM175" s="19" t="s">
        <v>102</v>
      </c>
      <c r="AN175" s="19" t="n">
        <v>1</v>
      </c>
      <c r="AO175" s="19" t="n">
        <v>1</v>
      </c>
      <c r="AP175" s="19" t="n">
        <v>1</v>
      </c>
      <c r="AQ175" s="19" t="n">
        <v>2</v>
      </c>
      <c r="AR175" s="19" t="n">
        <v>2</v>
      </c>
      <c r="AS175" s="19" t="s">
        <v>104</v>
      </c>
      <c r="AT175" s="19" t="s">
        <v>105</v>
      </c>
      <c r="AU175" s="19" t="n">
        <v>1</v>
      </c>
      <c r="AW175" s="19" t="n">
        <v>99</v>
      </c>
      <c r="AX175" s="19" t="s">
        <v>107</v>
      </c>
      <c r="AY175" s="19" t="n">
        <v>3</v>
      </c>
      <c r="AZ175" s="19" t="n">
        <v>2</v>
      </c>
      <c r="BA175" s="19" t="n">
        <v>3</v>
      </c>
      <c r="BB175" s="19" t="n">
        <v>3</v>
      </c>
      <c r="BC175" s="19" t="n">
        <v>2</v>
      </c>
      <c r="BD175" s="19" t="n">
        <v>3</v>
      </c>
      <c r="BE175" s="19" t="s">
        <v>167</v>
      </c>
      <c r="BF175" s="19" t="n">
        <v>1</v>
      </c>
      <c r="BG175" s="19" t="n">
        <v>1</v>
      </c>
      <c r="BH175" s="19" t="n">
        <v>1</v>
      </c>
      <c r="BI175" s="19" t="n">
        <v>99</v>
      </c>
      <c r="BJ175" s="19" t="n">
        <f aca="false">SUM(P175,T175,X175,AB175,AF175,AJ175,AN175,AY175,BA175,BD175,BG175)</f>
        <v>21</v>
      </c>
      <c r="BK175" s="19" t="s">
        <v>1750</v>
      </c>
    </row>
    <row r="176" customFormat="false" ht="15" hidden="false" customHeight="false" outlineLevel="0" collapsed="false">
      <c r="I176" s="18" t="s">
        <v>110</v>
      </c>
      <c r="J176" s="1" t="n">
        <v>14</v>
      </c>
      <c r="V176" s="5" t="s">
        <v>281</v>
      </c>
      <c r="W176" s="5" t="n">
        <v>6</v>
      </c>
      <c r="AS176" s="1" t="s">
        <v>150</v>
      </c>
      <c r="AX176" s="1" t="s">
        <v>114</v>
      </c>
    </row>
    <row r="177" customFormat="false" ht="15" hidden="false" customHeight="false" outlineLevel="0" collapsed="false">
      <c r="I177" s="1" t="s">
        <v>190</v>
      </c>
      <c r="J177" s="1" t="n">
        <v>23</v>
      </c>
      <c r="V177" s="5" t="s">
        <v>167</v>
      </c>
      <c r="W177" s="5" t="n">
        <v>1</v>
      </c>
      <c r="AS177" s="1" t="s">
        <v>112</v>
      </c>
      <c r="AX177" s="1" t="s">
        <v>173</v>
      </c>
    </row>
    <row r="178" customFormat="false" ht="15" hidden="false" customHeight="false" outlineLevel="0" collapsed="false">
      <c r="I178" s="1" t="s">
        <v>98</v>
      </c>
      <c r="J178" s="1" t="n">
        <v>18</v>
      </c>
      <c r="V178" s="5" t="s">
        <v>128</v>
      </c>
      <c r="W178" s="5" t="n">
        <v>1</v>
      </c>
    </row>
    <row r="179" customFormat="false" ht="15" hidden="false" customHeight="false" outlineLevel="0" collapsed="false">
      <c r="V179" s="5" t="s">
        <v>117</v>
      </c>
      <c r="W179" s="5" t="n">
        <v>1</v>
      </c>
    </row>
    <row r="180" s="19" customFormat="true" ht="15" hidden="false" customHeight="false" outlineLevel="0" collapsed="false">
      <c r="A180" s="19" t="s">
        <v>1752</v>
      </c>
      <c r="B180" s="19" t="n">
        <v>2</v>
      </c>
      <c r="C180" s="19" t="n">
        <v>12</v>
      </c>
      <c r="D180" s="19" t="n">
        <v>1</v>
      </c>
      <c r="E180" s="19" t="s">
        <v>1508</v>
      </c>
      <c r="F180" s="19" t="n">
        <v>6</v>
      </c>
      <c r="G180" s="19" t="s">
        <v>94</v>
      </c>
      <c r="H180" s="19" t="n">
        <v>1</v>
      </c>
      <c r="I180" s="19" t="s">
        <v>122</v>
      </c>
      <c r="J180" s="19" t="n">
        <v>15</v>
      </c>
      <c r="K180" s="19" t="s">
        <v>274</v>
      </c>
      <c r="L180" s="19" t="n">
        <v>25</v>
      </c>
      <c r="M180" s="19" t="n">
        <v>9</v>
      </c>
      <c r="P180" s="19" t="n">
        <v>2</v>
      </c>
      <c r="R180" s="19" t="s">
        <v>184</v>
      </c>
      <c r="S180" s="19" t="n">
        <v>14</v>
      </c>
      <c r="T180" s="19" t="n">
        <v>1</v>
      </c>
      <c r="U180" s="19" t="n">
        <v>1</v>
      </c>
      <c r="V180" s="19" t="s">
        <v>110</v>
      </c>
      <c r="W180" s="19" t="n">
        <v>1</v>
      </c>
      <c r="X180" s="19" t="n">
        <v>1</v>
      </c>
      <c r="Y180" s="19" t="n">
        <v>1</v>
      </c>
      <c r="Z180" s="19" t="s">
        <v>141</v>
      </c>
      <c r="AA180" s="19" t="n">
        <v>5</v>
      </c>
      <c r="AB180" s="19" t="n">
        <v>3</v>
      </c>
      <c r="AC180" s="19" t="n">
        <v>3</v>
      </c>
      <c r="AD180" s="19" t="s">
        <v>161</v>
      </c>
      <c r="AE180" s="19" t="n">
        <v>7</v>
      </c>
      <c r="AF180" s="19" t="n">
        <v>4</v>
      </c>
      <c r="AG180" s="19" t="n">
        <v>4</v>
      </c>
      <c r="AI180" s="19" t="s">
        <v>102</v>
      </c>
      <c r="AJ180" s="19" t="n">
        <v>1</v>
      </c>
      <c r="AK180" s="19" t="n">
        <v>1</v>
      </c>
      <c r="AM180" s="19" t="s">
        <v>102</v>
      </c>
      <c r="AN180" s="19" t="n">
        <v>1</v>
      </c>
      <c r="AO180" s="19" t="n">
        <v>1</v>
      </c>
      <c r="AP180" s="19" t="n">
        <v>1</v>
      </c>
      <c r="AQ180" s="19" t="n">
        <v>2</v>
      </c>
      <c r="AR180" s="19" t="n">
        <v>2</v>
      </c>
      <c r="AS180" s="19" t="s">
        <v>120</v>
      </c>
      <c r="AT180" s="19" t="s">
        <v>105</v>
      </c>
      <c r="AU180" s="19" t="n">
        <v>1</v>
      </c>
      <c r="AW180" s="19" t="n">
        <v>99</v>
      </c>
      <c r="AX180" s="19" t="s">
        <v>107</v>
      </c>
      <c r="AY180" s="19" t="n">
        <v>3</v>
      </c>
      <c r="AZ180" s="19" t="n">
        <v>1</v>
      </c>
      <c r="BA180" s="19" t="n">
        <v>1</v>
      </c>
      <c r="BB180" s="19" t="n">
        <v>99</v>
      </c>
      <c r="BC180" s="19" t="n">
        <v>99</v>
      </c>
      <c r="BD180" s="19" t="n">
        <v>1</v>
      </c>
      <c r="BF180" s="19" t="s">
        <v>102</v>
      </c>
      <c r="BG180" s="19" t="n">
        <v>1</v>
      </c>
      <c r="BH180" s="19" t="n">
        <v>1</v>
      </c>
      <c r="BI180" s="19" t="n">
        <v>99</v>
      </c>
      <c r="BJ180" s="19" t="n">
        <f aca="false">SUM(P180,T180,X180,AB180,AF180,AJ180,AN180,AY180,BA180,BD180,BG180)</f>
        <v>19</v>
      </c>
      <c r="BK180" s="19" t="s">
        <v>1752</v>
      </c>
    </row>
    <row r="181" customFormat="false" ht="15" hidden="false" customHeight="false" outlineLevel="0" collapsed="false">
      <c r="I181" s="18" t="s">
        <v>110</v>
      </c>
      <c r="J181" s="1" t="n">
        <v>14</v>
      </c>
      <c r="R181" s="1" t="s">
        <v>1432</v>
      </c>
      <c r="S181" s="1" t="n">
        <v>12</v>
      </c>
      <c r="V181" s="5" t="s">
        <v>636</v>
      </c>
      <c r="W181" s="5" t="n">
        <v>2</v>
      </c>
      <c r="Z181" s="1" t="s">
        <v>147</v>
      </c>
      <c r="AA181" s="1" t="n">
        <v>6</v>
      </c>
      <c r="AD181" s="1" t="s">
        <v>771</v>
      </c>
      <c r="AE181" s="1" t="n">
        <v>4</v>
      </c>
      <c r="AS181" s="1" t="s">
        <v>498</v>
      </c>
      <c r="AX181" s="1" t="s">
        <v>114</v>
      </c>
    </row>
    <row r="182" customFormat="false" ht="15" hidden="false" customHeight="false" outlineLevel="0" collapsed="false">
      <c r="I182" s="18" t="s">
        <v>636</v>
      </c>
      <c r="J182" s="1" t="n">
        <v>14</v>
      </c>
      <c r="R182" s="1" t="s">
        <v>445</v>
      </c>
      <c r="S182" s="1" t="n">
        <v>19</v>
      </c>
      <c r="V182" s="5" t="s">
        <v>203</v>
      </c>
      <c r="W182" s="5" t="n">
        <v>1</v>
      </c>
      <c r="Z182" s="1" t="s">
        <v>114</v>
      </c>
      <c r="AA182" s="1" t="n">
        <v>2</v>
      </c>
      <c r="AD182" s="1" t="s">
        <v>1753</v>
      </c>
      <c r="AE182" s="1" t="n">
        <v>3</v>
      </c>
      <c r="AX182" s="1" t="s">
        <v>173</v>
      </c>
    </row>
    <row r="183" customFormat="false" ht="15" hidden="false" customHeight="false" outlineLevel="0" collapsed="false">
      <c r="I183" s="1" t="s">
        <v>119</v>
      </c>
      <c r="J183" s="1" t="n">
        <v>20</v>
      </c>
      <c r="AD183" s="1" t="s">
        <v>209</v>
      </c>
      <c r="AE183" s="1" t="n">
        <v>7</v>
      </c>
    </row>
    <row r="184" customFormat="false" ht="15" hidden="false" customHeight="false" outlineLevel="0" collapsed="false">
      <c r="I184" s="1" t="s">
        <v>131</v>
      </c>
      <c r="J184" s="1" t="n">
        <v>14</v>
      </c>
    </row>
    <row r="185" customFormat="false" ht="15" hidden="false" customHeight="false" outlineLevel="0" collapsed="false">
      <c r="I185" s="1" t="s">
        <v>247</v>
      </c>
      <c r="J185" s="1" t="n">
        <v>19</v>
      </c>
    </row>
    <row r="186" s="19" customFormat="true" ht="15" hidden="false" customHeight="false" outlineLevel="0" collapsed="false">
      <c r="A186" s="19" t="s">
        <v>1754</v>
      </c>
      <c r="B186" s="19" t="n">
        <v>2</v>
      </c>
      <c r="C186" s="19" t="n">
        <v>12</v>
      </c>
      <c r="D186" s="19" t="n">
        <v>1</v>
      </c>
      <c r="E186" s="19" t="s">
        <v>1508</v>
      </c>
      <c r="F186" s="19" t="n">
        <v>6</v>
      </c>
      <c r="G186" s="19" t="s">
        <v>102</v>
      </c>
      <c r="H186" s="19" t="s">
        <v>102</v>
      </c>
      <c r="I186" s="19" t="s">
        <v>131</v>
      </c>
      <c r="J186" s="19" t="n">
        <v>14</v>
      </c>
      <c r="K186" s="19" t="s">
        <v>108</v>
      </c>
      <c r="L186" s="19" t="n">
        <v>20</v>
      </c>
      <c r="M186" s="19" t="n">
        <v>1</v>
      </c>
      <c r="P186" s="19" t="n">
        <v>1</v>
      </c>
      <c r="R186" s="19" t="s">
        <v>184</v>
      </c>
      <c r="S186" s="19" t="n">
        <v>14</v>
      </c>
      <c r="T186" s="19" t="n">
        <v>1</v>
      </c>
      <c r="U186" s="19" t="n">
        <v>1</v>
      </c>
      <c r="V186" s="19" t="s">
        <v>110</v>
      </c>
      <c r="W186" s="19" t="n">
        <v>1</v>
      </c>
      <c r="X186" s="19" t="n">
        <v>1</v>
      </c>
      <c r="Y186" s="19" t="n">
        <v>1</v>
      </c>
      <c r="Z186" s="19" t="s">
        <v>134</v>
      </c>
      <c r="AA186" s="19" t="n">
        <v>6</v>
      </c>
      <c r="AB186" s="19" t="n">
        <v>2</v>
      </c>
      <c r="AC186" s="19" t="n">
        <v>2</v>
      </c>
      <c r="AD186" s="19" t="s">
        <v>161</v>
      </c>
      <c r="AE186" s="19" t="n">
        <v>7</v>
      </c>
      <c r="AF186" s="19" t="n">
        <v>3</v>
      </c>
      <c r="AG186" s="19" t="n">
        <v>3</v>
      </c>
      <c r="AI186" s="19" t="s">
        <v>102</v>
      </c>
      <c r="AJ186" s="19" t="n">
        <v>1</v>
      </c>
      <c r="AK186" s="19" t="n">
        <v>1</v>
      </c>
      <c r="AM186" s="19" t="s">
        <v>102</v>
      </c>
      <c r="AN186" s="19" t="n">
        <v>1</v>
      </c>
      <c r="AO186" s="19" t="n">
        <v>1</v>
      </c>
      <c r="AP186" s="19" t="n">
        <v>0</v>
      </c>
      <c r="AQ186" s="19" t="n">
        <v>1</v>
      </c>
      <c r="AR186" s="19" t="n">
        <v>2</v>
      </c>
      <c r="AS186" s="19" t="s">
        <v>288</v>
      </c>
      <c r="AT186" s="19" t="s">
        <v>105</v>
      </c>
      <c r="AU186" s="19" t="n">
        <v>1</v>
      </c>
      <c r="AW186" s="19" t="n">
        <v>99</v>
      </c>
      <c r="AX186" s="19" t="s">
        <v>107</v>
      </c>
      <c r="AY186" s="19" t="n">
        <v>2</v>
      </c>
      <c r="AZ186" s="19" t="n">
        <v>0</v>
      </c>
      <c r="BA186" s="19" t="n">
        <v>1</v>
      </c>
      <c r="BB186" s="19" t="n">
        <v>4</v>
      </c>
      <c r="BC186" s="19" t="n">
        <v>0</v>
      </c>
      <c r="BD186" s="19" t="n">
        <v>1</v>
      </c>
      <c r="BF186" s="19" t="s">
        <v>102</v>
      </c>
      <c r="BG186" s="19" t="n">
        <v>1</v>
      </c>
      <c r="BH186" s="19" t="n">
        <v>1</v>
      </c>
      <c r="BI186" s="19" t="n">
        <v>4</v>
      </c>
      <c r="BJ186" s="19" t="n">
        <f aca="false">SUM(P186,T186,X186,AB186,AF186,AJ186,AN186,AY186,BA186,BD186,BG186)</f>
        <v>15</v>
      </c>
      <c r="BK186" s="19" t="s">
        <v>1754</v>
      </c>
    </row>
    <row r="187" customFormat="false" ht="15" hidden="false" customHeight="false" outlineLevel="0" collapsed="false">
      <c r="I187" s="18" t="s">
        <v>110</v>
      </c>
      <c r="J187" s="1" t="n">
        <v>14</v>
      </c>
      <c r="V187" s="5" t="s">
        <v>636</v>
      </c>
      <c r="W187" s="5" t="n">
        <v>2</v>
      </c>
      <c r="AT187" s="1" t="s">
        <v>367</v>
      </c>
      <c r="AU187" s="1" t="n">
        <v>5</v>
      </c>
      <c r="AX187" s="1" t="s">
        <v>114</v>
      </c>
    </row>
    <row r="188" customFormat="false" ht="15" hidden="false" customHeight="false" outlineLevel="0" collapsed="false">
      <c r="I188" s="18" t="s">
        <v>636</v>
      </c>
      <c r="J188" s="1" t="n">
        <v>14</v>
      </c>
    </row>
    <row r="189" s="19" customFormat="true" ht="15" hidden="false" customHeight="false" outlineLevel="0" collapsed="false">
      <c r="A189" s="19" t="s">
        <v>1755</v>
      </c>
      <c r="B189" s="19" t="n">
        <v>2</v>
      </c>
      <c r="C189" s="19" t="n">
        <v>13</v>
      </c>
      <c r="D189" s="19" t="n">
        <v>1</v>
      </c>
      <c r="E189" s="19" t="s">
        <v>93</v>
      </c>
      <c r="F189" s="19" t="n">
        <v>1</v>
      </c>
      <c r="G189" s="19" t="s">
        <v>94</v>
      </c>
      <c r="H189" s="19" t="n">
        <v>0</v>
      </c>
      <c r="I189" s="19" t="s">
        <v>131</v>
      </c>
      <c r="J189" s="19" t="n">
        <v>14</v>
      </c>
      <c r="K189" s="19" t="s">
        <v>97</v>
      </c>
      <c r="L189" s="19" t="n">
        <v>13</v>
      </c>
      <c r="M189" s="19" t="n">
        <v>8</v>
      </c>
      <c r="P189" s="19" t="n">
        <v>1</v>
      </c>
      <c r="R189" s="19" t="s">
        <v>184</v>
      </c>
      <c r="S189" s="19" t="n">
        <v>14</v>
      </c>
      <c r="T189" s="19" t="n">
        <v>1</v>
      </c>
      <c r="U189" s="19" t="n">
        <v>1</v>
      </c>
      <c r="V189" s="19" t="s">
        <v>110</v>
      </c>
      <c r="W189" s="19" t="n">
        <v>1</v>
      </c>
      <c r="X189" s="19" t="n">
        <v>4</v>
      </c>
      <c r="Y189" s="19" t="n">
        <v>4</v>
      </c>
      <c r="Z189" s="19" t="s">
        <v>246</v>
      </c>
      <c r="AA189" s="19" t="n">
        <v>4</v>
      </c>
      <c r="AB189" s="19" t="n">
        <v>3</v>
      </c>
      <c r="AC189" s="19" t="n">
        <v>3</v>
      </c>
      <c r="AD189" s="19" t="s">
        <v>202</v>
      </c>
      <c r="AE189" s="19" t="n">
        <v>4</v>
      </c>
      <c r="AF189" s="19" t="n">
        <v>3</v>
      </c>
      <c r="AG189" s="19" t="n">
        <v>3</v>
      </c>
      <c r="AI189" s="19" t="s">
        <v>102</v>
      </c>
      <c r="AJ189" s="19" t="n">
        <v>1</v>
      </c>
      <c r="AK189" s="19" t="n">
        <v>1</v>
      </c>
      <c r="AL189" s="19" t="s">
        <v>410</v>
      </c>
      <c r="AM189" s="19" t="n">
        <v>8</v>
      </c>
      <c r="AN189" s="19" t="n">
        <v>1</v>
      </c>
      <c r="AO189" s="19" t="n">
        <v>1</v>
      </c>
      <c r="AP189" s="19" t="n">
        <v>0</v>
      </c>
      <c r="AQ189" s="19" t="n">
        <v>2</v>
      </c>
      <c r="AR189" s="19" t="n">
        <v>2</v>
      </c>
      <c r="AS189" s="19" t="s">
        <v>498</v>
      </c>
      <c r="AT189" s="19" t="s">
        <v>105</v>
      </c>
      <c r="AU189" s="19" t="n">
        <v>1</v>
      </c>
      <c r="AV189" s="19" t="s">
        <v>114</v>
      </c>
      <c r="AW189" s="19" t="n">
        <v>2</v>
      </c>
      <c r="AX189" s="19" t="s">
        <v>107</v>
      </c>
      <c r="AY189" s="19" t="n">
        <v>4</v>
      </c>
      <c r="AZ189" s="19" t="n">
        <v>2</v>
      </c>
      <c r="BA189" s="19" t="n">
        <v>3</v>
      </c>
      <c r="BB189" s="19" t="n">
        <v>4</v>
      </c>
      <c r="BC189" s="19" t="n">
        <v>2</v>
      </c>
      <c r="BD189" s="19" t="n">
        <v>3</v>
      </c>
      <c r="BF189" s="19" t="s">
        <v>102</v>
      </c>
      <c r="BG189" s="19" t="n">
        <v>1</v>
      </c>
      <c r="BH189" s="19" t="n">
        <v>1</v>
      </c>
      <c r="BI189" s="19" t="n">
        <v>4</v>
      </c>
      <c r="BJ189" s="19" t="n">
        <f aca="false">SUM(P189,T189,X189,AB189,AF189,AJ189,AN189,AY189,BA189,BD189,BG189)</f>
        <v>25</v>
      </c>
      <c r="BK189" s="19" t="s">
        <v>1755</v>
      </c>
    </row>
    <row r="190" customFormat="false" ht="15" hidden="false" customHeight="false" outlineLevel="0" collapsed="false">
      <c r="I190" s="1" t="s">
        <v>1756</v>
      </c>
      <c r="J190" s="1" t="n">
        <v>11</v>
      </c>
      <c r="K190" s="1" t="s">
        <v>264</v>
      </c>
      <c r="L190" s="1" t="n">
        <v>18</v>
      </c>
      <c r="R190" s="1" t="s">
        <v>1432</v>
      </c>
      <c r="S190" s="1" t="n">
        <v>12</v>
      </c>
      <c r="V190" s="5" t="s">
        <v>203</v>
      </c>
      <c r="W190" s="5" t="n">
        <v>1</v>
      </c>
      <c r="Z190" s="1" t="s">
        <v>147</v>
      </c>
      <c r="AA190" s="1" t="n">
        <v>6</v>
      </c>
      <c r="AD190" s="1" t="s">
        <v>219</v>
      </c>
      <c r="AE190" s="1" t="n">
        <v>8</v>
      </c>
      <c r="AS190" s="1" t="s">
        <v>287</v>
      </c>
      <c r="AT190" s="1" t="s">
        <v>256</v>
      </c>
      <c r="AU190" s="1" t="n">
        <v>5</v>
      </c>
      <c r="AV190" s="1" t="s">
        <v>295</v>
      </c>
      <c r="AW190" s="1" t="n">
        <v>6</v>
      </c>
      <c r="AX190" s="1" t="s">
        <v>114</v>
      </c>
    </row>
    <row r="191" customFormat="false" ht="15" hidden="false" customHeight="false" outlineLevel="0" collapsed="false">
      <c r="I191" s="1" t="s">
        <v>247</v>
      </c>
      <c r="J191" s="1" t="n">
        <v>19</v>
      </c>
      <c r="K191" s="1" t="s">
        <v>179</v>
      </c>
      <c r="L191" s="1" t="n">
        <v>17</v>
      </c>
      <c r="V191" s="5" t="s">
        <v>172</v>
      </c>
      <c r="W191" s="5" t="n">
        <v>3</v>
      </c>
      <c r="Z191" s="1" t="s">
        <v>365</v>
      </c>
      <c r="AA191" s="1" t="n">
        <v>6</v>
      </c>
      <c r="AD191" s="1" t="s">
        <v>135</v>
      </c>
      <c r="AE191" s="1" t="n">
        <v>3</v>
      </c>
      <c r="AT191" s="1" t="s">
        <v>1757</v>
      </c>
      <c r="AU191" s="1" t="n">
        <v>6</v>
      </c>
      <c r="AX191" s="1" t="s">
        <v>121</v>
      </c>
    </row>
    <row r="192" customFormat="false" ht="15" hidden="false" customHeight="false" outlineLevel="0" collapsed="false">
      <c r="I192" s="1" t="s">
        <v>146</v>
      </c>
      <c r="J192" s="1" t="n">
        <v>12</v>
      </c>
      <c r="K192" s="1" t="s">
        <v>1758</v>
      </c>
      <c r="L192" s="1" t="n">
        <v>15</v>
      </c>
      <c r="V192" s="5" t="s">
        <v>128</v>
      </c>
      <c r="W192" s="5" t="n">
        <v>1</v>
      </c>
      <c r="Z192" s="1" t="s">
        <v>201</v>
      </c>
      <c r="AA192" s="1" t="n">
        <v>4</v>
      </c>
      <c r="AD192" s="1" t="s">
        <v>179</v>
      </c>
      <c r="AE192" s="1" t="n">
        <v>2</v>
      </c>
      <c r="AX192" s="1" t="s">
        <v>125</v>
      </c>
    </row>
    <row r="193" customFormat="false" ht="15" hidden="false" customHeight="false" outlineLevel="0" collapsed="false">
      <c r="I193" s="1" t="s">
        <v>1057</v>
      </c>
      <c r="J193" s="1" t="n">
        <v>18</v>
      </c>
      <c r="V193" s="5" t="s">
        <v>117</v>
      </c>
      <c r="W193" s="5" t="n">
        <v>1</v>
      </c>
      <c r="Z193" s="1" t="s">
        <v>1759</v>
      </c>
      <c r="AA193" s="1" t="n">
        <v>7</v>
      </c>
    </row>
    <row r="194" customFormat="false" ht="15" hidden="false" customHeight="false" outlineLevel="0" collapsed="false">
      <c r="V194" s="5" t="s">
        <v>1760</v>
      </c>
      <c r="W194" s="5" t="n">
        <v>2</v>
      </c>
    </row>
    <row r="196" s="19" customFormat="true" ht="15" hidden="false" customHeight="false" outlineLevel="0" collapsed="false">
      <c r="A196" s="19" t="s">
        <v>1761</v>
      </c>
      <c r="B196" s="19" t="n">
        <v>2</v>
      </c>
      <c r="C196" s="19" t="n">
        <v>11</v>
      </c>
      <c r="D196" s="19" t="n">
        <v>1</v>
      </c>
      <c r="E196" s="19" t="s">
        <v>647</v>
      </c>
      <c r="F196" s="19" t="n">
        <v>5</v>
      </c>
      <c r="G196" s="19" t="s">
        <v>1315</v>
      </c>
      <c r="H196" s="19" t="n">
        <v>0</v>
      </c>
      <c r="I196" s="19" t="s">
        <v>173</v>
      </c>
      <c r="J196" s="19" t="n">
        <v>8</v>
      </c>
      <c r="L196" s="19" t="s">
        <v>102</v>
      </c>
      <c r="M196" s="19" t="n">
        <v>1</v>
      </c>
      <c r="P196" s="19" t="n">
        <v>1</v>
      </c>
      <c r="R196" s="19" t="s">
        <v>184</v>
      </c>
      <c r="S196" s="19" t="n">
        <v>14</v>
      </c>
      <c r="T196" s="19" t="n">
        <v>1</v>
      </c>
      <c r="U196" s="19" t="n">
        <v>1</v>
      </c>
      <c r="V196" s="19" t="s">
        <v>110</v>
      </c>
      <c r="W196" s="19" t="n">
        <v>1</v>
      </c>
      <c r="X196" s="19" t="n">
        <v>4</v>
      </c>
      <c r="Y196" s="19" t="n">
        <v>4</v>
      </c>
      <c r="Z196" s="19" t="s">
        <v>141</v>
      </c>
      <c r="AA196" s="19" t="n">
        <v>5</v>
      </c>
      <c r="AB196" s="19" t="n">
        <v>2</v>
      </c>
      <c r="AC196" s="19" t="n">
        <v>2</v>
      </c>
      <c r="AD196" s="19" t="s">
        <v>135</v>
      </c>
      <c r="AE196" s="19" t="n">
        <v>3</v>
      </c>
      <c r="AF196" s="19" t="n">
        <v>4</v>
      </c>
      <c r="AG196" s="19" t="n">
        <v>4</v>
      </c>
      <c r="AI196" s="19" t="s">
        <v>102</v>
      </c>
      <c r="AJ196" s="19" t="n">
        <v>1</v>
      </c>
      <c r="AK196" s="19" t="n">
        <v>1</v>
      </c>
      <c r="AL196" s="19" t="s">
        <v>220</v>
      </c>
      <c r="AM196" s="19" t="n">
        <v>8</v>
      </c>
      <c r="AN196" s="19" t="n">
        <v>2</v>
      </c>
      <c r="AO196" s="19" t="n">
        <v>2</v>
      </c>
      <c r="AP196" s="19" t="n">
        <v>0</v>
      </c>
      <c r="AQ196" s="19" t="n">
        <v>1</v>
      </c>
      <c r="AR196" s="19" t="n">
        <v>2</v>
      </c>
      <c r="AS196" s="19" t="s">
        <v>104</v>
      </c>
      <c r="AT196" s="19" t="s">
        <v>105</v>
      </c>
      <c r="AU196" s="19" t="n">
        <v>1</v>
      </c>
      <c r="AW196" s="19" t="n">
        <v>99</v>
      </c>
      <c r="AX196" s="19" t="s">
        <v>107</v>
      </c>
      <c r="AY196" s="19" t="n">
        <v>5</v>
      </c>
      <c r="AZ196" s="19" t="n">
        <v>0</v>
      </c>
      <c r="BA196" s="19" t="n">
        <v>1</v>
      </c>
      <c r="BB196" s="19" t="n">
        <v>3</v>
      </c>
      <c r="BC196" s="19" t="n">
        <v>2</v>
      </c>
      <c r="BD196" s="19" t="n">
        <v>3</v>
      </c>
      <c r="BE196" s="19" t="s">
        <v>1762</v>
      </c>
      <c r="BF196" s="19" t="n">
        <v>9</v>
      </c>
      <c r="BG196" s="19" t="n">
        <v>1</v>
      </c>
      <c r="BH196" s="19" t="n">
        <v>1</v>
      </c>
      <c r="BI196" s="19" t="n">
        <v>99</v>
      </c>
      <c r="BJ196" s="19" t="n">
        <f aca="false">SUM(P196,T196,X196,AB196,AF196,AJ196,AN196,AY196,BA196,BD196,BG196)</f>
        <v>25</v>
      </c>
      <c r="BK196" s="19" t="s">
        <v>1761</v>
      </c>
    </row>
    <row r="197" customFormat="false" ht="15" hidden="false" customHeight="false" outlineLevel="0" collapsed="false">
      <c r="I197" s="1" t="s">
        <v>131</v>
      </c>
      <c r="J197" s="1" t="n">
        <v>14</v>
      </c>
      <c r="V197" s="5" t="s">
        <v>117</v>
      </c>
      <c r="W197" s="5" t="n">
        <v>1</v>
      </c>
      <c r="Z197" s="1" t="s">
        <v>147</v>
      </c>
      <c r="AA197" s="1" t="n">
        <v>6</v>
      </c>
      <c r="AD197" s="1" t="s">
        <v>161</v>
      </c>
      <c r="AE197" s="1" t="n">
        <v>7</v>
      </c>
      <c r="AS197" s="1" t="s">
        <v>112</v>
      </c>
      <c r="AT197" s="1" t="s">
        <v>901</v>
      </c>
      <c r="AU197" s="1" t="n">
        <v>5</v>
      </c>
      <c r="AX197" s="1" t="s">
        <v>114</v>
      </c>
    </row>
    <row r="198" customFormat="false" ht="15" hidden="false" customHeight="false" outlineLevel="0" collapsed="false">
      <c r="I198" s="1" t="s">
        <v>98</v>
      </c>
      <c r="J198" s="1" t="n">
        <v>18</v>
      </c>
      <c r="V198" s="5" t="s">
        <v>172</v>
      </c>
      <c r="W198" s="5" t="n">
        <v>3</v>
      </c>
      <c r="AD198" s="1" t="s">
        <v>399</v>
      </c>
      <c r="AE198" s="1" t="n">
        <v>3</v>
      </c>
      <c r="AX198" s="1" t="s">
        <v>121</v>
      </c>
    </row>
    <row r="199" customFormat="false" ht="15" hidden="false" customHeight="false" outlineLevel="0" collapsed="false">
      <c r="I199" s="1" t="s">
        <v>190</v>
      </c>
      <c r="J199" s="1" t="n">
        <v>23</v>
      </c>
      <c r="AX199" s="1" t="s">
        <v>125</v>
      </c>
    </row>
    <row r="200" customFormat="false" ht="15" hidden="false" customHeight="false" outlineLevel="0" collapsed="false">
      <c r="I200" s="18" t="s">
        <v>110</v>
      </c>
      <c r="J200" s="1" t="n">
        <v>14</v>
      </c>
      <c r="AX200" s="1" t="s">
        <v>173</v>
      </c>
    </row>
    <row r="203" s="19" customFormat="true" ht="15" hidden="false" customHeight="true" outlineLevel="0" collapsed="false">
      <c r="A203" s="19" t="s">
        <v>1763</v>
      </c>
      <c r="B203" s="19" t="n">
        <v>2</v>
      </c>
      <c r="C203" s="19" t="n">
        <v>12</v>
      </c>
      <c r="D203" s="19" t="n">
        <v>1</v>
      </c>
      <c r="E203" s="19" t="s">
        <v>759</v>
      </c>
      <c r="F203" s="19" t="n">
        <v>2</v>
      </c>
      <c r="G203" s="19" t="s">
        <v>94</v>
      </c>
      <c r="H203" s="19" t="n">
        <v>0</v>
      </c>
      <c r="I203" s="19" t="s">
        <v>131</v>
      </c>
      <c r="J203" s="19" t="n">
        <v>14</v>
      </c>
      <c r="L203" s="19" t="s">
        <v>102</v>
      </c>
      <c r="M203" s="19" t="n">
        <v>0</v>
      </c>
      <c r="P203" s="19" t="n">
        <v>1</v>
      </c>
      <c r="R203" s="19" t="s">
        <v>184</v>
      </c>
      <c r="S203" s="19" t="n">
        <v>14</v>
      </c>
      <c r="T203" s="19" t="n">
        <v>1</v>
      </c>
      <c r="U203" s="19" t="n">
        <v>1</v>
      </c>
      <c r="V203" s="19" t="s">
        <v>117</v>
      </c>
      <c r="W203" s="19" t="n">
        <v>1</v>
      </c>
      <c r="X203" s="19" t="n">
        <v>4</v>
      </c>
      <c r="Y203" s="19" t="n">
        <v>4</v>
      </c>
      <c r="AA203" s="19" t="s">
        <v>102</v>
      </c>
      <c r="AB203" s="19" t="n">
        <v>1</v>
      </c>
      <c r="AC203" s="19" t="n">
        <v>1</v>
      </c>
      <c r="AD203" s="19" t="s">
        <v>145</v>
      </c>
      <c r="AE203" s="19" t="n">
        <v>1</v>
      </c>
      <c r="AF203" s="19" t="n">
        <v>3</v>
      </c>
      <c r="AG203" s="19" t="n">
        <v>3</v>
      </c>
      <c r="AI203" s="19" t="s">
        <v>102</v>
      </c>
      <c r="AJ203" s="19" t="n">
        <v>1</v>
      </c>
      <c r="AK203" s="19" t="n">
        <v>1</v>
      </c>
      <c r="AM203" s="19" t="s">
        <v>102</v>
      </c>
      <c r="AN203" s="19" t="n">
        <v>1</v>
      </c>
      <c r="AO203" s="19" t="n">
        <v>1</v>
      </c>
      <c r="AP203" s="19" t="n">
        <v>0</v>
      </c>
      <c r="AQ203" s="19" t="n">
        <v>1</v>
      </c>
      <c r="AR203" s="19" t="n">
        <v>2</v>
      </c>
      <c r="AS203" s="19" t="s">
        <v>120</v>
      </c>
      <c r="AU203" s="19" t="n">
        <v>99</v>
      </c>
      <c r="AW203" s="19" t="n">
        <v>99</v>
      </c>
      <c r="AX203" s="19" t="s">
        <v>107</v>
      </c>
      <c r="AY203" s="19" t="n">
        <v>2</v>
      </c>
      <c r="AZ203" s="19" t="n">
        <v>0</v>
      </c>
      <c r="BA203" s="19" t="n">
        <v>1</v>
      </c>
      <c r="BB203" s="19" t="n">
        <v>3</v>
      </c>
      <c r="BC203" s="19" t="n">
        <v>2</v>
      </c>
      <c r="BD203" s="19" t="n">
        <v>3</v>
      </c>
      <c r="BF203" s="19" t="s">
        <v>102</v>
      </c>
      <c r="BG203" s="19" t="n">
        <v>1</v>
      </c>
      <c r="BH203" s="19" t="n">
        <v>1</v>
      </c>
      <c r="BI203" s="19" t="n">
        <v>3</v>
      </c>
      <c r="BJ203" s="19" t="n">
        <f aca="false">SUM(P203,T203,X203,AB203,AF203,AJ203,AN203,AY203,BA203,BD203,BG203)</f>
        <v>19</v>
      </c>
      <c r="BK203" s="19" t="s">
        <v>1763</v>
      </c>
    </row>
    <row r="204" customFormat="false" ht="15" hidden="false" customHeight="false" outlineLevel="0" collapsed="false">
      <c r="I204" s="1" t="s">
        <v>124</v>
      </c>
      <c r="J204" s="1" t="n">
        <v>14</v>
      </c>
      <c r="V204" s="18" t="s">
        <v>124</v>
      </c>
      <c r="W204" s="5" t="n">
        <v>1</v>
      </c>
      <c r="AS204" s="1" t="s">
        <v>112</v>
      </c>
      <c r="AX204" s="1" t="s">
        <v>114</v>
      </c>
    </row>
    <row r="205" customFormat="false" ht="15" hidden="false" customHeight="false" outlineLevel="0" collapsed="false">
      <c r="I205" s="18" t="s">
        <v>110</v>
      </c>
      <c r="J205" s="1" t="n">
        <v>14</v>
      </c>
      <c r="V205" s="18" t="s">
        <v>110</v>
      </c>
      <c r="W205" s="5" t="n">
        <v>1</v>
      </c>
    </row>
    <row r="206" customFormat="false" ht="15" hidden="false" customHeight="false" outlineLevel="0" collapsed="false">
      <c r="I206" s="18" t="s">
        <v>203</v>
      </c>
      <c r="J206" s="1" t="n">
        <v>13</v>
      </c>
      <c r="V206" s="18" t="s">
        <v>203</v>
      </c>
      <c r="W206" s="5" t="n">
        <v>1</v>
      </c>
    </row>
    <row r="207" s="19" customFormat="true" ht="15" hidden="false" customHeight="false" outlineLevel="0" collapsed="false">
      <c r="A207" s="19" t="s">
        <v>1764</v>
      </c>
      <c r="B207" s="19" t="n">
        <v>2</v>
      </c>
      <c r="C207" s="19" t="n">
        <v>12</v>
      </c>
      <c r="D207" s="19" t="n">
        <v>1</v>
      </c>
      <c r="E207" s="19" t="s">
        <v>93</v>
      </c>
      <c r="F207" s="19" t="n">
        <v>1</v>
      </c>
      <c r="G207" s="19" t="s">
        <v>94</v>
      </c>
      <c r="H207" s="19" t="n">
        <v>13</v>
      </c>
      <c r="I207" s="19" t="s">
        <v>131</v>
      </c>
      <c r="J207" s="19" t="n">
        <v>14</v>
      </c>
      <c r="L207" s="19" t="s">
        <v>102</v>
      </c>
      <c r="M207" s="19" t="n">
        <v>0</v>
      </c>
      <c r="P207" s="19" t="n">
        <v>1</v>
      </c>
      <c r="R207" s="19" t="s">
        <v>184</v>
      </c>
      <c r="S207" s="19" t="n">
        <v>14</v>
      </c>
      <c r="T207" s="19" t="n">
        <v>1</v>
      </c>
      <c r="U207" s="19" t="n">
        <v>1</v>
      </c>
      <c r="V207" s="19" t="s">
        <v>110</v>
      </c>
      <c r="W207" s="19" t="n">
        <v>1</v>
      </c>
      <c r="X207" s="19" t="n">
        <v>3</v>
      </c>
      <c r="Y207" s="19" t="n">
        <v>3</v>
      </c>
      <c r="Z207" s="19" t="s">
        <v>134</v>
      </c>
      <c r="AA207" s="19" t="n">
        <v>6</v>
      </c>
      <c r="AB207" s="19" t="n">
        <v>2</v>
      </c>
      <c r="AC207" s="19" t="n">
        <v>2</v>
      </c>
      <c r="AD207" s="19" t="s">
        <v>219</v>
      </c>
      <c r="AE207" s="19" t="n">
        <v>8</v>
      </c>
      <c r="AF207" s="19" t="n">
        <v>3</v>
      </c>
      <c r="AG207" s="19" t="n">
        <v>3</v>
      </c>
      <c r="AI207" s="19" t="s">
        <v>102</v>
      </c>
      <c r="AJ207" s="19" t="n">
        <v>1</v>
      </c>
      <c r="AK207" s="19" t="n">
        <v>1</v>
      </c>
      <c r="AM207" s="19" t="s">
        <v>102</v>
      </c>
      <c r="AN207" s="19" t="n">
        <v>1</v>
      </c>
      <c r="AO207" s="19" t="n">
        <v>1</v>
      </c>
      <c r="AP207" s="19" t="n">
        <v>1</v>
      </c>
      <c r="AQ207" s="19" t="n">
        <v>2</v>
      </c>
      <c r="AR207" s="19" t="n">
        <v>2</v>
      </c>
      <c r="AS207" s="19" t="s">
        <v>104</v>
      </c>
      <c r="AT207" s="19" t="s">
        <v>1765</v>
      </c>
      <c r="AU207" s="19" t="n">
        <v>7</v>
      </c>
      <c r="AW207" s="19" t="n">
        <v>99</v>
      </c>
      <c r="AX207" s="19" t="s">
        <v>107</v>
      </c>
      <c r="AY207" s="19" t="n">
        <v>5</v>
      </c>
      <c r="AZ207" s="19" t="n">
        <v>2</v>
      </c>
      <c r="BA207" s="19" t="n">
        <v>3</v>
      </c>
      <c r="BB207" s="19" t="n">
        <v>1</v>
      </c>
      <c r="BC207" s="19" t="n">
        <v>2</v>
      </c>
      <c r="BD207" s="19" t="n">
        <v>3</v>
      </c>
      <c r="BF207" s="19" t="s">
        <v>102</v>
      </c>
      <c r="BG207" s="19" t="n">
        <v>1</v>
      </c>
      <c r="BH207" s="19" t="n">
        <v>1</v>
      </c>
      <c r="BI207" s="19" t="n">
        <v>1</v>
      </c>
      <c r="BJ207" s="19" t="n">
        <f aca="false">SUM(P207,T207,X207,AB207,AF207,AJ207,AN207,AY207,BA207,BD207,BG207)</f>
        <v>24</v>
      </c>
      <c r="BK207" s="19" t="s">
        <v>1764</v>
      </c>
    </row>
    <row r="208" customFormat="false" ht="15" hidden="false" customHeight="false" outlineLevel="0" collapsed="false">
      <c r="I208" s="18" t="s">
        <v>203</v>
      </c>
      <c r="J208" s="1" t="n">
        <v>13</v>
      </c>
      <c r="V208" s="5" t="s">
        <v>203</v>
      </c>
      <c r="W208" s="5" t="n">
        <v>1</v>
      </c>
      <c r="Z208" s="1" t="s">
        <v>147</v>
      </c>
      <c r="AA208" s="1" t="n">
        <v>6</v>
      </c>
      <c r="AS208" s="1" t="s">
        <v>150</v>
      </c>
      <c r="AX208" s="1" t="s">
        <v>114</v>
      </c>
    </row>
    <row r="209" customFormat="false" ht="15" hidden="false" customHeight="false" outlineLevel="0" collapsed="false">
      <c r="I209" s="18" t="s">
        <v>110</v>
      </c>
      <c r="J209" s="1" t="n">
        <v>14</v>
      </c>
      <c r="AS209" s="1" t="s">
        <v>112</v>
      </c>
      <c r="AX209" s="1" t="s">
        <v>121</v>
      </c>
    </row>
    <row r="210" customFormat="false" ht="15" hidden="false" customHeight="false" outlineLevel="0" collapsed="false">
      <c r="I210" s="1" t="s">
        <v>98</v>
      </c>
      <c r="J210" s="1" t="n">
        <v>18</v>
      </c>
      <c r="AX210" s="1" t="s">
        <v>125</v>
      </c>
    </row>
    <row r="211" customFormat="false" ht="15" hidden="false" customHeight="false" outlineLevel="0" collapsed="false">
      <c r="AX211" s="1" t="s">
        <v>173</v>
      </c>
    </row>
    <row r="212" s="19" customFormat="true" ht="15" hidden="false" customHeight="false" outlineLevel="0" collapsed="false">
      <c r="A212" s="19" t="s">
        <v>1766</v>
      </c>
      <c r="B212" s="19" t="n">
        <v>2</v>
      </c>
      <c r="C212" s="19" t="n">
        <v>11</v>
      </c>
      <c r="D212" s="19" t="n">
        <v>1</v>
      </c>
      <c r="E212" s="19" t="s">
        <v>93</v>
      </c>
      <c r="F212" s="19" t="n">
        <v>1</v>
      </c>
      <c r="G212" s="19" t="s">
        <v>94</v>
      </c>
      <c r="H212" s="19" t="n">
        <v>2</v>
      </c>
      <c r="I212" s="20" t="s">
        <v>203</v>
      </c>
      <c r="J212" s="19" t="n">
        <v>13</v>
      </c>
      <c r="K212" s="19" t="s">
        <v>191</v>
      </c>
      <c r="L212" s="19" t="n">
        <v>29</v>
      </c>
      <c r="M212" s="19" t="n">
        <v>0</v>
      </c>
      <c r="P212" s="19" t="n">
        <v>1</v>
      </c>
      <c r="S212" s="19" t="s">
        <v>102</v>
      </c>
      <c r="T212" s="19" t="n">
        <v>1</v>
      </c>
      <c r="U212" s="19" t="n">
        <v>1</v>
      </c>
      <c r="V212" s="19" t="s">
        <v>203</v>
      </c>
      <c r="W212" s="19" t="n">
        <v>1</v>
      </c>
      <c r="X212" s="19" t="n">
        <v>4</v>
      </c>
      <c r="Y212" s="19" t="n">
        <v>4</v>
      </c>
      <c r="Z212" s="19" t="s">
        <v>147</v>
      </c>
      <c r="AA212" s="19" t="n">
        <v>6</v>
      </c>
      <c r="AB212" s="19" t="n">
        <v>2</v>
      </c>
      <c r="AC212" s="19" t="n">
        <v>2</v>
      </c>
      <c r="AD212" s="19" t="s">
        <v>219</v>
      </c>
      <c r="AE212" s="19" t="n">
        <v>8</v>
      </c>
      <c r="AF212" s="19" t="n">
        <v>3</v>
      </c>
      <c r="AG212" s="19" t="n">
        <v>3</v>
      </c>
      <c r="AI212" s="19" t="s">
        <v>102</v>
      </c>
      <c r="AJ212" s="19" t="n">
        <v>1</v>
      </c>
      <c r="AK212" s="19" t="n">
        <v>1</v>
      </c>
      <c r="AM212" s="19" t="s">
        <v>102</v>
      </c>
      <c r="AN212" s="19" t="n">
        <v>1</v>
      </c>
      <c r="AO212" s="19" t="n">
        <v>1</v>
      </c>
      <c r="AP212" s="19" t="n">
        <v>0</v>
      </c>
      <c r="AQ212" s="19" t="n">
        <v>1</v>
      </c>
      <c r="AR212" s="19" t="n">
        <v>2</v>
      </c>
      <c r="AS212" s="19" t="s">
        <v>112</v>
      </c>
      <c r="AT212" s="19" t="s">
        <v>105</v>
      </c>
      <c r="AU212" s="19" t="n">
        <v>1</v>
      </c>
      <c r="AV212" s="19" t="s">
        <v>341</v>
      </c>
      <c r="AW212" s="19" t="n">
        <v>7</v>
      </c>
      <c r="AX212" s="19" t="s">
        <v>107</v>
      </c>
      <c r="AY212" s="19" t="n">
        <v>4</v>
      </c>
      <c r="AZ212" s="19" t="n">
        <v>0</v>
      </c>
      <c r="BA212" s="19" t="n">
        <v>1</v>
      </c>
      <c r="BB212" s="19" t="n">
        <v>4</v>
      </c>
      <c r="BC212" s="19" t="n">
        <v>1</v>
      </c>
      <c r="BD212" s="19" t="n">
        <v>1</v>
      </c>
      <c r="BF212" s="19" t="s">
        <v>102</v>
      </c>
      <c r="BG212" s="19" t="n">
        <v>1</v>
      </c>
      <c r="BH212" s="19" t="n">
        <v>1</v>
      </c>
      <c r="BI212" s="19" t="n">
        <v>4</v>
      </c>
      <c r="BJ212" s="19" t="n">
        <f aca="false">SUM(P212,T212,X212,AB212,AF212,AJ212,AN212,AY212,BA212,BD212,BG212)</f>
        <v>20</v>
      </c>
      <c r="BK212" s="19" t="s">
        <v>1766</v>
      </c>
    </row>
    <row r="213" customFormat="false" ht="15" hidden="false" customHeight="false" outlineLevel="0" collapsed="false">
      <c r="I213" s="18" t="s">
        <v>110</v>
      </c>
      <c r="J213" s="1" t="n">
        <v>14</v>
      </c>
      <c r="V213" s="1" t="s">
        <v>99</v>
      </c>
      <c r="W213" s="5" t="n">
        <v>1</v>
      </c>
      <c r="AX213" s="1" t="s">
        <v>114</v>
      </c>
    </row>
    <row r="214" customFormat="false" ht="15" hidden="false" customHeight="false" outlineLevel="0" collapsed="false">
      <c r="V214" s="5" t="s">
        <v>110</v>
      </c>
      <c r="W214" s="5" t="n">
        <v>1</v>
      </c>
      <c r="AX214" s="1" t="s">
        <v>121</v>
      </c>
    </row>
    <row r="215" customFormat="false" ht="15" hidden="false" customHeight="false" outlineLevel="0" collapsed="false">
      <c r="AX215" s="1" t="s">
        <v>173</v>
      </c>
    </row>
    <row r="216" s="19" customFormat="true" ht="15" hidden="false" customHeight="false" outlineLevel="0" collapsed="false">
      <c r="A216" s="19" t="s">
        <v>1767</v>
      </c>
      <c r="B216" s="19" t="n">
        <v>2</v>
      </c>
      <c r="C216" s="19" t="n">
        <v>12</v>
      </c>
      <c r="D216" s="19" t="n">
        <v>1</v>
      </c>
      <c r="E216" s="19" t="s">
        <v>93</v>
      </c>
      <c r="F216" s="19" t="n">
        <v>1</v>
      </c>
      <c r="G216" s="19" t="s">
        <v>94</v>
      </c>
      <c r="H216" s="19" t="n">
        <v>0</v>
      </c>
      <c r="I216" s="19" t="s">
        <v>190</v>
      </c>
      <c r="J216" s="19" t="n">
        <v>23</v>
      </c>
      <c r="K216" s="19" t="s">
        <v>274</v>
      </c>
      <c r="L216" s="19" t="n">
        <v>25</v>
      </c>
      <c r="M216" s="19" t="n">
        <v>3</v>
      </c>
      <c r="P216" s="19" t="n">
        <v>1</v>
      </c>
      <c r="R216" s="19" t="s">
        <v>1768</v>
      </c>
      <c r="S216" s="19" t="n">
        <v>30</v>
      </c>
      <c r="T216" s="19" t="n">
        <v>1</v>
      </c>
      <c r="U216" s="19" t="n">
        <v>1</v>
      </c>
      <c r="W216" s="19" t="s">
        <v>102</v>
      </c>
      <c r="X216" s="19" t="n">
        <v>1</v>
      </c>
      <c r="Y216" s="19" t="n">
        <v>1</v>
      </c>
      <c r="Z216" s="19" t="s">
        <v>141</v>
      </c>
      <c r="AA216" s="19" t="n">
        <v>5</v>
      </c>
      <c r="AB216" s="19" t="n">
        <v>2</v>
      </c>
      <c r="AC216" s="19" t="n">
        <v>2</v>
      </c>
      <c r="AD216" s="19" t="s">
        <v>161</v>
      </c>
      <c r="AE216" s="19" t="n">
        <v>7</v>
      </c>
      <c r="AF216" s="19" t="n">
        <v>3</v>
      </c>
      <c r="AG216" s="19" t="n">
        <v>3</v>
      </c>
      <c r="AI216" s="19" t="s">
        <v>102</v>
      </c>
      <c r="AJ216" s="19" t="n">
        <v>1</v>
      </c>
      <c r="AK216" s="19" t="n">
        <v>1</v>
      </c>
      <c r="AL216" s="19" t="s">
        <v>252</v>
      </c>
      <c r="AM216" s="19" t="n">
        <v>5</v>
      </c>
      <c r="AN216" s="19" t="n">
        <v>1</v>
      </c>
      <c r="AO216" s="19" t="n">
        <v>1</v>
      </c>
      <c r="AP216" s="19" t="n">
        <v>0</v>
      </c>
      <c r="AQ216" s="19" t="n">
        <v>1</v>
      </c>
      <c r="AR216" s="19" t="n">
        <v>2</v>
      </c>
      <c r="AS216" s="19" t="s">
        <v>104</v>
      </c>
      <c r="AT216" s="19" t="s">
        <v>105</v>
      </c>
      <c r="AU216" s="19" t="n">
        <v>1</v>
      </c>
      <c r="AW216" s="19" t="n">
        <v>99</v>
      </c>
      <c r="AX216" s="19" t="s">
        <v>107</v>
      </c>
      <c r="AY216" s="19" t="n">
        <v>3</v>
      </c>
      <c r="AZ216" s="19" t="n">
        <v>1</v>
      </c>
      <c r="BA216" s="19" t="n">
        <v>1</v>
      </c>
      <c r="BB216" s="19" t="n">
        <v>2</v>
      </c>
      <c r="BC216" s="19" t="n">
        <v>0</v>
      </c>
      <c r="BD216" s="19" t="n">
        <v>1</v>
      </c>
      <c r="BF216" s="19" t="s">
        <v>102</v>
      </c>
      <c r="BG216" s="19" t="n">
        <v>1</v>
      </c>
      <c r="BH216" s="19" t="n">
        <v>1</v>
      </c>
      <c r="BI216" s="19" t="n">
        <v>2</v>
      </c>
      <c r="BJ216" s="19" t="n">
        <f aca="false">SUM(P216,T216,X216,AB216,AF216,AJ216,AN216,AY216,BA216,BD216,BG216)</f>
        <v>16</v>
      </c>
      <c r="BK216" s="19" t="s">
        <v>1767</v>
      </c>
    </row>
    <row r="217" customFormat="false" ht="15" hidden="false" customHeight="false" outlineLevel="0" collapsed="false">
      <c r="I217" s="1" t="s">
        <v>847</v>
      </c>
      <c r="J217" s="1" t="n">
        <v>12</v>
      </c>
      <c r="Z217" s="1" t="s">
        <v>147</v>
      </c>
      <c r="AA217" s="1" t="n">
        <v>6</v>
      </c>
      <c r="AD217" s="1" t="s">
        <v>399</v>
      </c>
      <c r="AE217" s="1" t="n">
        <v>3</v>
      </c>
      <c r="AS217" s="1" t="s">
        <v>112</v>
      </c>
      <c r="AT217" s="1" t="s">
        <v>367</v>
      </c>
      <c r="AU217" s="1" t="n">
        <v>5</v>
      </c>
      <c r="AX217" s="1" t="s">
        <v>114</v>
      </c>
    </row>
    <row r="218" customFormat="false" ht="15" hidden="false" customHeight="false" outlineLevel="0" collapsed="false">
      <c r="I218" s="1" t="s">
        <v>1044</v>
      </c>
      <c r="J218" s="1" t="n">
        <v>18</v>
      </c>
      <c r="AX218" s="1" t="s">
        <v>121</v>
      </c>
    </row>
    <row r="219" s="19" customFormat="true" ht="15" hidden="false" customHeight="false" outlineLevel="0" collapsed="false">
      <c r="A219" s="19" t="s">
        <v>1769</v>
      </c>
      <c r="B219" s="19" t="n">
        <v>2</v>
      </c>
      <c r="C219" s="19" t="n">
        <v>12</v>
      </c>
      <c r="D219" s="19" t="n">
        <v>1</v>
      </c>
      <c r="E219" s="19" t="s">
        <v>93</v>
      </c>
      <c r="F219" s="19" t="n">
        <v>1</v>
      </c>
      <c r="G219" s="19" t="s">
        <v>94</v>
      </c>
      <c r="H219" s="19" t="n">
        <v>0</v>
      </c>
      <c r="I219" s="19" t="s">
        <v>190</v>
      </c>
      <c r="J219" s="19" t="n">
        <v>23</v>
      </c>
      <c r="L219" s="19" t="s">
        <v>102</v>
      </c>
      <c r="M219" s="19" t="n">
        <v>3</v>
      </c>
      <c r="P219" s="19" t="n">
        <v>1</v>
      </c>
      <c r="R219" s="19" t="s">
        <v>1770</v>
      </c>
      <c r="S219" s="19" t="n">
        <v>30</v>
      </c>
      <c r="T219" s="19" t="n">
        <v>1</v>
      </c>
      <c r="U219" s="19" t="n">
        <v>1</v>
      </c>
      <c r="V219" s="19" t="s">
        <v>110</v>
      </c>
      <c r="W219" s="19" t="n">
        <v>1</v>
      </c>
      <c r="X219" s="19" t="n">
        <v>4</v>
      </c>
      <c r="Y219" s="19" t="n">
        <v>4</v>
      </c>
      <c r="Z219" s="19" t="s">
        <v>147</v>
      </c>
      <c r="AA219" s="19" t="n">
        <v>6</v>
      </c>
      <c r="AB219" s="19" t="n">
        <v>2</v>
      </c>
      <c r="AC219" s="19" t="n">
        <v>2</v>
      </c>
      <c r="AD219" s="19" t="s">
        <v>161</v>
      </c>
      <c r="AE219" s="19" t="n">
        <v>7</v>
      </c>
      <c r="AF219" s="19" t="n">
        <v>3</v>
      </c>
      <c r="AG219" s="19" t="n">
        <v>3</v>
      </c>
      <c r="AH219" s="19" t="s">
        <v>143</v>
      </c>
      <c r="AI219" s="19" t="n">
        <v>11</v>
      </c>
      <c r="AJ219" s="19" t="n">
        <v>1</v>
      </c>
      <c r="AK219" s="19" t="n">
        <v>1</v>
      </c>
      <c r="AL219" s="19" t="s">
        <v>410</v>
      </c>
      <c r="AM219" s="19" t="n">
        <v>8</v>
      </c>
      <c r="AN219" s="19" t="n">
        <v>1</v>
      </c>
      <c r="AO219" s="19" t="n">
        <v>1</v>
      </c>
      <c r="AP219" s="19" t="n">
        <v>0</v>
      </c>
      <c r="AQ219" s="19" t="n">
        <v>1</v>
      </c>
      <c r="AR219" s="19" t="n">
        <v>2</v>
      </c>
      <c r="AS219" s="19" t="s">
        <v>1653</v>
      </c>
      <c r="AT219" s="19" t="s">
        <v>367</v>
      </c>
      <c r="AU219" s="19" t="n">
        <v>5</v>
      </c>
      <c r="AW219" s="19" t="n">
        <v>99</v>
      </c>
      <c r="AX219" s="19" t="s">
        <v>107</v>
      </c>
      <c r="AY219" s="19" t="n">
        <v>5</v>
      </c>
      <c r="AZ219" s="19" t="n">
        <v>0</v>
      </c>
      <c r="BA219" s="19" t="n">
        <v>1</v>
      </c>
      <c r="BB219" s="19" t="n">
        <v>4</v>
      </c>
      <c r="BC219" s="19" t="n">
        <v>0</v>
      </c>
      <c r="BD219" s="19" t="n">
        <v>1</v>
      </c>
      <c r="BF219" s="19" t="s">
        <v>102</v>
      </c>
      <c r="BG219" s="19" t="n">
        <v>1</v>
      </c>
      <c r="BH219" s="19" t="n">
        <v>1</v>
      </c>
      <c r="BI219" s="19" t="n">
        <v>3</v>
      </c>
      <c r="BJ219" s="19" t="n">
        <f aca="false">SUM(P219,T219,X219,AB219,AF219,AJ219,AN219,AY219,BA219,BD219,BG219)</f>
        <v>21</v>
      </c>
      <c r="BK219" s="19" t="s">
        <v>1769</v>
      </c>
    </row>
    <row r="220" customFormat="false" ht="15" hidden="false" customHeight="false" outlineLevel="0" collapsed="false">
      <c r="I220" s="1" t="s">
        <v>131</v>
      </c>
      <c r="J220" s="1" t="n">
        <v>14</v>
      </c>
      <c r="V220" s="5" t="s">
        <v>203</v>
      </c>
      <c r="W220" s="5" t="n">
        <v>1</v>
      </c>
      <c r="Z220" s="1" t="s">
        <v>141</v>
      </c>
      <c r="AA220" s="1" t="n">
        <v>5</v>
      </c>
      <c r="AX220" s="1" t="s">
        <v>114</v>
      </c>
    </row>
    <row r="221" customFormat="false" ht="15" hidden="false" customHeight="false" outlineLevel="0" collapsed="false">
      <c r="I221" s="18" t="s">
        <v>263</v>
      </c>
      <c r="J221" s="1" t="n">
        <v>14</v>
      </c>
      <c r="V221" s="5" t="s">
        <v>801</v>
      </c>
      <c r="W221" s="5" t="n">
        <v>7</v>
      </c>
      <c r="AX221" s="1" t="s">
        <v>121</v>
      </c>
    </row>
    <row r="222" customFormat="false" ht="15" hidden="false" customHeight="false" outlineLevel="0" collapsed="false">
      <c r="I222" s="1" t="s">
        <v>281</v>
      </c>
      <c r="J222" s="1" t="n">
        <v>15</v>
      </c>
      <c r="V222" s="5" t="s">
        <v>124</v>
      </c>
      <c r="W222" s="5" t="n">
        <v>1</v>
      </c>
      <c r="AX222" s="1" t="s">
        <v>125</v>
      </c>
    </row>
    <row r="223" customFormat="false" ht="15" hidden="false" customHeight="false" outlineLevel="0" collapsed="false">
      <c r="V223" s="18" t="s">
        <v>263</v>
      </c>
      <c r="W223" s="5" t="n">
        <v>1</v>
      </c>
      <c r="AX223" s="1" t="s">
        <v>173</v>
      </c>
    </row>
    <row r="224" s="19" customFormat="true" ht="15" hidden="false" customHeight="false" outlineLevel="0" collapsed="false">
      <c r="A224" s="19" t="s">
        <v>1771</v>
      </c>
      <c r="B224" s="19" t="n">
        <v>2</v>
      </c>
      <c r="C224" s="19" t="n">
        <v>12</v>
      </c>
      <c r="D224" s="19" t="n">
        <v>1</v>
      </c>
      <c r="E224" s="19" t="s">
        <v>93</v>
      </c>
      <c r="F224" s="19" t="n">
        <v>1</v>
      </c>
      <c r="G224" s="19" t="s">
        <v>94</v>
      </c>
      <c r="H224" s="19" t="n">
        <v>0</v>
      </c>
      <c r="I224" s="19" t="s">
        <v>131</v>
      </c>
      <c r="J224" s="19" t="n">
        <v>14</v>
      </c>
      <c r="L224" s="19" t="s">
        <v>102</v>
      </c>
      <c r="M224" s="19" t="n">
        <v>1</v>
      </c>
      <c r="P224" s="19" t="n">
        <v>1</v>
      </c>
      <c r="S224" s="19" t="s">
        <v>102</v>
      </c>
      <c r="T224" s="19" t="n">
        <v>1</v>
      </c>
      <c r="U224" s="19" t="n">
        <v>1</v>
      </c>
      <c r="V224" s="19" t="s">
        <v>110</v>
      </c>
      <c r="W224" s="19" t="n">
        <v>1</v>
      </c>
      <c r="X224" s="19" t="n">
        <v>2</v>
      </c>
      <c r="Y224" s="19" t="n">
        <v>2</v>
      </c>
      <c r="Z224" s="19" t="s">
        <v>147</v>
      </c>
      <c r="AA224" s="19" t="n">
        <v>6</v>
      </c>
      <c r="AB224" s="19" t="n">
        <v>2</v>
      </c>
      <c r="AC224" s="19" t="n">
        <v>2</v>
      </c>
      <c r="AD224" s="19" t="s">
        <v>135</v>
      </c>
      <c r="AE224" s="19" t="n">
        <v>3</v>
      </c>
      <c r="AF224" s="19" t="n">
        <v>3</v>
      </c>
      <c r="AG224" s="19" t="n">
        <v>3</v>
      </c>
      <c r="AI224" s="19" t="s">
        <v>102</v>
      </c>
      <c r="AJ224" s="19" t="n">
        <v>1</v>
      </c>
      <c r="AK224" s="19" t="n">
        <v>1</v>
      </c>
      <c r="AL224" s="19" t="s">
        <v>220</v>
      </c>
      <c r="AM224" s="19" t="n">
        <v>8</v>
      </c>
      <c r="AN224" s="19" t="n">
        <v>2</v>
      </c>
      <c r="AO224" s="19" t="n">
        <v>2</v>
      </c>
      <c r="AP224" s="19" t="n">
        <v>0</v>
      </c>
      <c r="AQ224" s="19" t="n">
        <v>1</v>
      </c>
      <c r="AR224" s="19" t="n">
        <v>2</v>
      </c>
      <c r="AS224" s="19" t="s">
        <v>239</v>
      </c>
      <c r="AT224" s="19" t="s">
        <v>105</v>
      </c>
      <c r="AU224" s="19" t="n">
        <v>1</v>
      </c>
      <c r="AV224" s="19" t="s">
        <v>247</v>
      </c>
      <c r="AW224" s="19" t="n">
        <v>9</v>
      </c>
      <c r="AX224" s="19" t="s">
        <v>107</v>
      </c>
      <c r="AY224" s="19" t="n">
        <v>5</v>
      </c>
      <c r="AZ224" s="19" t="n">
        <v>0</v>
      </c>
      <c r="BA224" s="19" t="n">
        <v>1</v>
      </c>
      <c r="BB224" s="19" t="n">
        <v>1</v>
      </c>
      <c r="BC224" s="19" t="n">
        <v>2</v>
      </c>
      <c r="BD224" s="19" t="n">
        <v>3</v>
      </c>
      <c r="BF224" s="19" t="s">
        <v>102</v>
      </c>
      <c r="BG224" s="19" t="n">
        <v>1</v>
      </c>
      <c r="BH224" s="19" t="n">
        <v>1</v>
      </c>
      <c r="BI224" s="19" t="n">
        <v>3</v>
      </c>
      <c r="BJ224" s="19" t="n">
        <f aca="false">SUM(P224,T224,X224,AB224,AF224,AJ224,AN224,AY224,BA224,BD224,BG224)</f>
        <v>22</v>
      </c>
      <c r="BK224" s="19" t="s">
        <v>1771</v>
      </c>
    </row>
    <row r="225" customFormat="false" ht="15" hidden="false" customHeight="false" outlineLevel="0" collapsed="false">
      <c r="I225" s="1" t="s">
        <v>98</v>
      </c>
      <c r="J225" s="1" t="n">
        <v>18</v>
      </c>
      <c r="Z225" s="1" t="s">
        <v>134</v>
      </c>
      <c r="AA225" s="1" t="n">
        <v>6</v>
      </c>
      <c r="AV225" s="1" t="s">
        <v>445</v>
      </c>
      <c r="AW225" s="1" t="n">
        <v>8</v>
      </c>
      <c r="AX225" s="1" t="s">
        <v>114</v>
      </c>
    </row>
    <row r="226" customFormat="false" ht="15" hidden="false" customHeight="false" outlineLevel="0" collapsed="false">
      <c r="I226" s="1" t="s">
        <v>1772</v>
      </c>
      <c r="J226" s="1" t="n">
        <v>14</v>
      </c>
      <c r="AX226" s="1" t="s">
        <v>121</v>
      </c>
    </row>
    <row r="227" customFormat="false" ht="15" hidden="false" customHeight="false" outlineLevel="0" collapsed="false">
      <c r="I227" s="18" t="s">
        <v>110</v>
      </c>
      <c r="J227" s="1" t="n">
        <v>14</v>
      </c>
      <c r="AX227" s="1" t="s">
        <v>125</v>
      </c>
    </row>
    <row r="228" customFormat="false" ht="15" hidden="false" customHeight="false" outlineLevel="0" collapsed="false">
      <c r="AX228" s="1" t="s">
        <v>173</v>
      </c>
    </row>
    <row r="229" s="19" customFormat="true" ht="15" hidden="false" customHeight="false" outlineLevel="0" collapsed="false">
      <c r="A229" s="19" t="s">
        <v>1773</v>
      </c>
      <c r="B229" s="19" t="n">
        <v>2</v>
      </c>
      <c r="C229" s="19" t="n">
        <v>12</v>
      </c>
      <c r="D229" s="19" t="n">
        <v>1</v>
      </c>
      <c r="E229" s="19" t="s">
        <v>1508</v>
      </c>
      <c r="F229" s="19" t="n">
        <v>6</v>
      </c>
      <c r="G229" s="19" t="s">
        <v>1101</v>
      </c>
      <c r="H229" s="19" t="s">
        <v>102</v>
      </c>
      <c r="I229" s="20" t="s">
        <v>110</v>
      </c>
      <c r="J229" s="19" t="n">
        <v>14</v>
      </c>
      <c r="L229" s="19" t="s">
        <v>102</v>
      </c>
      <c r="M229" s="19" t="n">
        <v>0</v>
      </c>
      <c r="P229" s="19" t="n">
        <v>1</v>
      </c>
      <c r="R229" s="19" t="s">
        <v>184</v>
      </c>
      <c r="S229" s="19" t="n">
        <v>14</v>
      </c>
      <c r="T229" s="19" t="n">
        <v>1</v>
      </c>
      <c r="U229" s="19" t="n">
        <v>1</v>
      </c>
      <c r="V229" s="19" t="s">
        <v>110</v>
      </c>
      <c r="W229" s="19" t="n">
        <v>1</v>
      </c>
      <c r="X229" s="19" t="n">
        <v>2</v>
      </c>
      <c r="Y229" s="19" t="n">
        <v>2</v>
      </c>
      <c r="AA229" s="19" t="s">
        <v>102</v>
      </c>
      <c r="AB229" s="19" t="n">
        <v>1</v>
      </c>
      <c r="AC229" s="19" t="n">
        <v>1</v>
      </c>
      <c r="AE229" s="19" t="s">
        <v>102</v>
      </c>
      <c r="AF229" s="19" t="n">
        <v>1</v>
      </c>
      <c r="AG229" s="19" t="n">
        <v>1</v>
      </c>
      <c r="AI229" s="19" t="s">
        <v>102</v>
      </c>
      <c r="AJ229" s="19" t="n">
        <v>1</v>
      </c>
      <c r="AK229" s="19" t="n">
        <v>1</v>
      </c>
      <c r="AM229" s="19" t="s">
        <v>102</v>
      </c>
      <c r="AN229" s="19" t="n">
        <v>1</v>
      </c>
      <c r="AO229" s="19" t="n">
        <v>1</v>
      </c>
      <c r="AP229" s="19" t="n">
        <v>0</v>
      </c>
      <c r="AQ229" s="19" t="n">
        <v>1</v>
      </c>
      <c r="AR229" s="19" t="n">
        <v>2</v>
      </c>
      <c r="AS229" s="19" t="s">
        <v>120</v>
      </c>
      <c r="AT229" s="19" t="s">
        <v>105</v>
      </c>
      <c r="AU229" s="19" t="n">
        <v>1</v>
      </c>
      <c r="AV229" s="19" t="s">
        <v>114</v>
      </c>
      <c r="AW229" s="19" t="n">
        <v>2</v>
      </c>
      <c r="AX229" s="19" t="s">
        <v>107</v>
      </c>
      <c r="AY229" s="19" t="n">
        <v>2</v>
      </c>
      <c r="AZ229" s="19" t="n">
        <v>0</v>
      </c>
      <c r="BA229" s="19" t="n">
        <v>1</v>
      </c>
      <c r="BB229" s="19" t="n">
        <v>3</v>
      </c>
      <c r="BC229" s="19" t="n">
        <v>0</v>
      </c>
      <c r="BD229" s="19" t="n">
        <v>1</v>
      </c>
      <c r="BF229" s="19" t="s">
        <v>102</v>
      </c>
      <c r="BG229" s="19" t="n">
        <v>1</v>
      </c>
      <c r="BH229" s="19" t="n">
        <v>1</v>
      </c>
      <c r="BI229" s="19" t="n">
        <v>3</v>
      </c>
      <c r="BJ229" s="19" t="n">
        <f aca="false">SUM(P229,T229,X229,AB229,AF229,AJ229,AN229,AY229,BA229,BD229,BG229)</f>
        <v>13</v>
      </c>
      <c r="BK229" s="19" t="s">
        <v>1773</v>
      </c>
    </row>
    <row r="230" customFormat="false" ht="15" hidden="false" customHeight="false" outlineLevel="0" collapsed="false">
      <c r="R230" s="1" t="s">
        <v>98</v>
      </c>
      <c r="S230" s="1" t="n">
        <v>18</v>
      </c>
      <c r="AS230" s="1" t="s">
        <v>498</v>
      </c>
      <c r="AX230" s="1" t="s">
        <v>114</v>
      </c>
    </row>
    <row r="231" s="19" customFormat="true" ht="15" hidden="false" customHeight="false" outlineLevel="0" collapsed="false">
      <c r="A231" s="19" t="s">
        <v>1774</v>
      </c>
      <c r="B231" s="19" t="n">
        <v>2</v>
      </c>
      <c r="C231" s="19" t="n">
        <v>12</v>
      </c>
      <c r="D231" s="19" t="n">
        <v>1</v>
      </c>
      <c r="E231" s="19" t="s">
        <v>93</v>
      </c>
      <c r="F231" s="19" t="n">
        <v>1</v>
      </c>
      <c r="G231" s="19" t="s">
        <v>94</v>
      </c>
      <c r="H231" s="19" t="n">
        <v>0</v>
      </c>
      <c r="I231" s="19" t="s">
        <v>131</v>
      </c>
      <c r="J231" s="19" t="n">
        <v>14</v>
      </c>
      <c r="L231" s="19" t="s">
        <v>102</v>
      </c>
      <c r="M231" s="19" t="n">
        <v>11</v>
      </c>
      <c r="P231" s="19" t="n">
        <v>5</v>
      </c>
      <c r="R231" s="19" t="s">
        <v>184</v>
      </c>
      <c r="S231" s="19" t="n">
        <v>14</v>
      </c>
      <c r="T231" s="19" t="n">
        <v>1</v>
      </c>
      <c r="U231" s="19" t="n">
        <v>1</v>
      </c>
      <c r="V231" s="19" t="s">
        <v>110</v>
      </c>
      <c r="W231" s="19" t="n">
        <v>1</v>
      </c>
      <c r="X231" s="19" t="n">
        <v>4</v>
      </c>
      <c r="Y231" s="19" t="n">
        <v>4</v>
      </c>
      <c r="Z231" s="19" t="s">
        <v>147</v>
      </c>
      <c r="AA231" s="19" t="n">
        <v>6</v>
      </c>
      <c r="AB231" s="19" t="n">
        <v>2</v>
      </c>
      <c r="AC231" s="19" t="n">
        <v>2</v>
      </c>
      <c r="AD231" s="19" t="s">
        <v>161</v>
      </c>
      <c r="AE231" s="19" t="n">
        <v>7</v>
      </c>
      <c r="AF231" s="19" t="n">
        <v>3</v>
      </c>
      <c r="AG231" s="19" t="n">
        <v>3</v>
      </c>
      <c r="AI231" s="19" t="s">
        <v>102</v>
      </c>
      <c r="AJ231" s="19" t="n">
        <v>1</v>
      </c>
      <c r="AK231" s="19" t="n">
        <v>1</v>
      </c>
      <c r="AL231" s="19" t="s">
        <v>103</v>
      </c>
      <c r="AM231" s="19" t="n">
        <v>1</v>
      </c>
      <c r="AN231" s="19" t="n">
        <v>3</v>
      </c>
      <c r="AO231" s="19" t="n">
        <v>3</v>
      </c>
      <c r="AP231" s="19" t="n">
        <v>1</v>
      </c>
      <c r="AQ231" s="19" t="n">
        <v>2</v>
      </c>
      <c r="AR231" s="19" t="n">
        <v>2</v>
      </c>
      <c r="AS231" s="19" t="s">
        <v>112</v>
      </c>
      <c r="AT231" s="19" t="s">
        <v>105</v>
      </c>
      <c r="AU231" s="19" t="n">
        <v>1</v>
      </c>
      <c r="AW231" s="19" t="n">
        <v>99</v>
      </c>
      <c r="AX231" s="19" t="s">
        <v>107</v>
      </c>
      <c r="AY231" s="19" t="n">
        <v>3</v>
      </c>
      <c r="AZ231" s="19" t="n">
        <v>2</v>
      </c>
      <c r="BA231" s="19" t="n">
        <v>3</v>
      </c>
      <c r="BB231" s="19" t="n">
        <v>2</v>
      </c>
      <c r="BC231" s="19" t="n">
        <v>1</v>
      </c>
      <c r="BD231" s="19" t="n">
        <v>1</v>
      </c>
      <c r="BF231" s="19" t="s">
        <v>102</v>
      </c>
      <c r="BG231" s="19" t="n">
        <v>1</v>
      </c>
      <c r="BH231" s="19" t="n">
        <v>1</v>
      </c>
      <c r="BI231" s="19" t="n">
        <v>1</v>
      </c>
      <c r="BJ231" s="19" t="n">
        <f aca="false">SUM(P231,T231,X231,AB231,AF231,AJ231,AN231,AY231,BA231,BD231,BG231)</f>
        <v>27</v>
      </c>
      <c r="BK231" s="19" t="s">
        <v>1774</v>
      </c>
    </row>
    <row r="232" customFormat="false" ht="15" hidden="false" customHeight="false" outlineLevel="0" collapsed="false">
      <c r="I232" s="1" t="s">
        <v>281</v>
      </c>
      <c r="J232" s="1" t="n">
        <v>15</v>
      </c>
      <c r="V232" s="5" t="s">
        <v>124</v>
      </c>
      <c r="W232" s="5" t="n">
        <v>1</v>
      </c>
      <c r="Z232" s="1" t="s">
        <v>100</v>
      </c>
      <c r="AA232" s="1" t="n">
        <v>1</v>
      </c>
      <c r="AS232" s="1" t="s">
        <v>104</v>
      </c>
      <c r="AX232" s="1" t="s">
        <v>114</v>
      </c>
    </row>
    <row r="233" customFormat="false" ht="15" hidden="false" customHeight="false" outlineLevel="0" collapsed="false">
      <c r="I233" s="18" t="s">
        <v>110</v>
      </c>
      <c r="J233" s="1" t="n">
        <v>14</v>
      </c>
      <c r="V233" s="5" t="s">
        <v>281</v>
      </c>
      <c r="W233" s="5" t="n">
        <v>6</v>
      </c>
      <c r="AX233" s="1" t="s">
        <v>121</v>
      </c>
    </row>
    <row r="234" customFormat="false" ht="15" hidden="false" customHeight="false" outlineLevel="0" collapsed="false">
      <c r="I234" s="18" t="s">
        <v>167</v>
      </c>
      <c r="J234" s="1" t="n">
        <v>14</v>
      </c>
      <c r="V234" s="18" t="s">
        <v>167</v>
      </c>
      <c r="W234" s="5" t="n">
        <v>1</v>
      </c>
    </row>
    <row r="235" customFormat="false" ht="15" hidden="false" customHeight="false" outlineLevel="0" collapsed="false">
      <c r="I235" s="1" t="s">
        <v>190</v>
      </c>
      <c r="J235" s="1" t="n">
        <v>23</v>
      </c>
    </row>
    <row r="236" s="19" customFormat="true" ht="15" hidden="false" customHeight="false" outlineLevel="0" collapsed="false">
      <c r="A236" s="19" t="s">
        <v>1775</v>
      </c>
      <c r="B236" s="19" t="n">
        <v>2</v>
      </c>
      <c r="C236" s="19" t="n">
        <v>12</v>
      </c>
      <c r="D236" s="19" t="n">
        <v>1</v>
      </c>
      <c r="E236" s="19" t="s">
        <v>93</v>
      </c>
      <c r="F236" s="19" t="n">
        <v>1</v>
      </c>
      <c r="G236" s="19" t="s">
        <v>94</v>
      </c>
      <c r="H236" s="19" t="s">
        <v>102</v>
      </c>
      <c r="I236" s="19" t="s">
        <v>98</v>
      </c>
      <c r="J236" s="19" t="n">
        <v>18</v>
      </c>
      <c r="K236" s="19" t="s">
        <v>108</v>
      </c>
      <c r="L236" s="19" t="n">
        <v>20</v>
      </c>
      <c r="M236" s="19" t="n">
        <v>11</v>
      </c>
      <c r="P236" s="19" t="n">
        <v>5</v>
      </c>
      <c r="S236" s="19" t="s">
        <v>102</v>
      </c>
      <c r="T236" s="19" t="n">
        <v>1</v>
      </c>
      <c r="U236" s="19" t="n">
        <v>1</v>
      </c>
      <c r="V236" s="19" t="s">
        <v>110</v>
      </c>
      <c r="W236" s="19" t="n">
        <v>1</v>
      </c>
      <c r="X236" s="19" t="n">
        <v>2</v>
      </c>
      <c r="Y236" s="19" t="n">
        <v>2</v>
      </c>
      <c r="Z236" s="19" t="s">
        <v>100</v>
      </c>
      <c r="AA236" s="19" t="n">
        <v>1</v>
      </c>
      <c r="AB236" s="19" t="n">
        <v>2</v>
      </c>
      <c r="AC236" s="19" t="n">
        <v>2</v>
      </c>
      <c r="AE236" s="19" t="s">
        <v>102</v>
      </c>
      <c r="AF236" s="19" t="n">
        <v>1</v>
      </c>
      <c r="AG236" s="19" t="n">
        <v>1</v>
      </c>
      <c r="AI236" s="19" t="s">
        <v>102</v>
      </c>
      <c r="AJ236" s="19" t="n">
        <v>1</v>
      </c>
      <c r="AK236" s="19" t="n">
        <v>1</v>
      </c>
      <c r="AM236" s="19" t="s">
        <v>102</v>
      </c>
      <c r="AN236" s="19" t="n">
        <v>1</v>
      </c>
      <c r="AO236" s="19" t="n">
        <v>1</v>
      </c>
      <c r="AP236" s="19" t="n">
        <v>0</v>
      </c>
      <c r="AQ236" s="19" t="n">
        <v>1</v>
      </c>
      <c r="AR236" s="19" t="n">
        <v>2</v>
      </c>
      <c r="AS236" s="19" t="s">
        <v>287</v>
      </c>
      <c r="AT236" s="19" t="s">
        <v>105</v>
      </c>
      <c r="AU236" s="19" t="n">
        <v>1</v>
      </c>
      <c r="AW236" s="19" t="n">
        <v>99</v>
      </c>
      <c r="AX236" s="19" t="s">
        <v>107</v>
      </c>
      <c r="AY236" s="19" t="n">
        <v>2</v>
      </c>
      <c r="AZ236" s="19" t="n">
        <v>2</v>
      </c>
      <c r="BA236" s="19" t="n">
        <v>3</v>
      </c>
      <c r="BB236" s="19" t="n">
        <v>3</v>
      </c>
      <c r="BC236" s="19" t="n">
        <v>99</v>
      </c>
      <c r="BD236" s="19" t="n">
        <v>1</v>
      </c>
      <c r="BF236" s="19" t="s">
        <v>102</v>
      </c>
      <c r="BG236" s="19" t="n">
        <v>1</v>
      </c>
      <c r="BH236" s="19" t="n">
        <v>1</v>
      </c>
      <c r="BI236" s="19" t="n">
        <v>3</v>
      </c>
      <c r="BJ236" s="19" t="n">
        <f aca="false">SUM(P236,T236,X236,AB236,AF236,AJ236,AN236,AY236,BA236,BD236,BG236)</f>
        <v>20</v>
      </c>
      <c r="BK236" s="19" t="s">
        <v>1775</v>
      </c>
    </row>
    <row r="237" customFormat="false" ht="15" hidden="false" customHeight="false" outlineLevel="0" collapsed="false">
      <c r="I237" s="1" t="s">
        <v>122</v>
      </c>
      <c r="J237" s="1" t="n">
        <v>15</v>
      </c>
      <c r="AX237" s="1" t="s">
        <v>114</v>
      </c>
    </row>
    <row r="238" s="19" customFormat="true" ht="15" hidden="false" customHeight="false" outlineLevel="0" collapsed="false">
      <c r="A238" s="19" t="s">
        <v>1776</v>
      </c>
      <c r="B238" s="19" t="n">
        <v>2</v>
      </c>
      <c r="C238" s="19" t="n">
        <v>12</v>
      </c>
      <c r="D238" s="19" t="n">
        <v>1</v>
      </c>
      <c r="E238" s="19" t="s">
        <v>844</v>
      </c>
      <c r="F238" s="19" t="n">
        <v>6</v>
      </c>
      <c r="G238" s="19" t="s">
        <v>1777</v>
      </c>
      <c r="H238" s="19" t="n">
        <v>1</v>
      </c>
      <c r="I238" s="19" t="s">
        <v>173</v>
      </c>
      <c r="J238" s="19" t="n">
        <v>8</v>
      </c>
      <c r="K238" s="19" t="s">
        <v>274</v>
      </c>
      <c r="L238" s="19" t="n">
        <v>25</v>
      </c>
      <c r="M238" s="19" t="n">
        <v>11</v>
      </c>
      <c r="P238" s="19" t="n">
        <v>5</v>
      </c>
      <c r="R238" s="19" t="s">
        <v>184</v>
      </c>
      <c r="S238" s="19" t="n">
        <v>14</v>
      </c>
      <c r="T238" s="19" t="n">
        <v>1</v>
      </c>
      <c r="U238" s="19" t="n">
        <v>1</v>
      </c>
      <c r="V238" s="19" t="s">
        <v>262</v>
      </c>
      <c r="W238" s="19" t="n">
        <v>1</v>
      </c>
      <c r="X238" s="19" t="n">
        <v>2</v>
      </c>
      <c r="Y238" s="19" t="n">
        <v>2</v>
      </c>
      <c r="Z238" s="19" t="s">
        <v>147</v>
      </c>
      <c r="AA238" s="19" t="n">
        <v>6</v>
      </c>
      <c r="AB238" s="19" t="n">
        <v>1</v>
      </c>
      <c r="AC238" s="19" t="n">
        <v>1</v>
      </c>
      <c r="AD238" s="19" t="s">
        <v>266</v>
      </c>
      <c r="AE238" s="19" t="n">
        <v>11</v>
      </c>
      <c r="AF238" s="19" t="n">
        <v>1</v>
      </c>
      <c r="AG238" s="19" t="n">
        <v>1</v>
      </c>
      <c r="AI238" s="19" t="s">
        <v>102</v>
      </c>
      <c r="AJ238" s="19" t="n">
        <v>1</v>
      </c>
      <c r="AK238" s="19" t="n">
        <v>1</v>
      </c>
      <c r="AL238" s="19" t="s">
        <v>137</v>
      </c>
      <c r="AM238" s="19" t="n">
        <v>5</v>
      </c>
      <c r="AN238" s="19" t="n">
        <v>3</v>
      </c>
      <c r="AO238" s="19" t="n">
        <v>3</v>
      </c>
      <c r="AP238" s="19" t="n">
        <v>1</v>
      </c>
      <c r="AQ238" s="19" t="n">
        <v>1</v>
      </c>
      <c r="AR238" s="19" t="n">
        <v>1</v>
      </c>
      <c r="AS238" s="19" t="s">
        <v>102</v>
      </c>
      <c r="AT238" s="19" t="s">
        <v>105</v>
      </c>
      <c r="AU238" s="19" t="n">
        <v>1</v>
      </c>
      <c r="AW238" s="19" t="n">
        <v>99</v>
      </c>
      <c r="AX238" s="19" t="s">
        <v>107</v>
      </c>
      <c r="AY238" s="19" t="n">
        <v>4</v>
      </c>
      <c r="AZ238" s="19" t="n">
        <v>0</v>
      </c>
      <c r="BA238" s="19" t="n">
        <v>1</v>
      </c>
      <c r="BB238" s="19" t="n">
        <v>3</v>
      </c>
      <c r="BC238" s="19" t="n">
        <v>2</v>
      </c>
      <c r="BD238" s="19" t="n">
        <v>3</v>
      </c>
      <c r="BF238" s="19" t="s">
        <v>102</v>
      </c>
      <c r="BG238" s="19" t="n">
        <v>1</v>
      </c>
      <c r="BH238" s="19" t="n">
        <v>1</v>
      </c>
      <c r="BI238" s="19" t="n">
        <v>3</v>
      </c>
      <c r="BJ238" s="19" t="n">
        <f aca="false">SUM(P238,T238,X238,AB238,AF238,AJ238,AN238,AY238,BA238,BD238,BG238)</f>
        <v>23</v>
      </c>
      <c r="BK238" s="19" t="s">
        <v>1776</v>
      </c>
    </row>
    <row r="239" customFormat="false" ht="15" hidden="false" customHeight="false" outlineLevel="0" collapsed="false">
      <c r="I239" s="1" t="s">
        <v>146</v>
      </c>
      <c r="J239" s="1" t="n">
        <v>12</v>
      </c>
      <c r="Z239" s="1" t="s">
        <v>366</v>
      </c>
      <c r="AA239" s="1" t="n">
        <v>7</v>
      </c>
      <c r="AD239" s="1" t="s">
        <v>434</v>
      </c>
      <c r="AE239" s="1" t="n">
        <v>11</v>
      </c>
      <c r="AX239" s="1" t="s">
        <v>114</v>
      </c>
    </row>
    <row r="240" customFormat="false" ht="15" hidden="false" customHeight="false" outlineLevel="0" collapsed="false">
      <c r="I240" s="1" t="s">
        <v>190</v>
      </c>
      <c r="J240" s="1" t="n">
        <v>23</v>
      </c>
      <c r="AX240" s="1" t="s">
        <v>121</v>
      </c>
    </row>
    <row r="241" customFormat="false" ht="15" hidden="false" customHeight="false" outlineLevel="0" collapsed="false">
      <c r="AX241" s="1" t="s">
        <v>125</v>
      </c>
    </row>
    <row r="242" s="19" customFormat="true" ht="15" hidden="false" customHeight="false" outlineLevel="0" collapsed="false">
      <c r="A242" s="19" t="s">
        <v>1778</v>
      </c>
      <c r="B242" s="19" t="n">
        <v>2</v>
      </c>
      <c r="C242" s="19" t="n">
        <v>12</v>
      </c>
      <c r="D242" s="19" t="n">
        <v>1</v>
      </c>
      <c r="E242" s="19" t="s">
        <v>93</v>
      </c>
      <c r="F242" s="19" t="n">
        <v>1</v>
      </c>
      <c r="G242" s="19" t="s">
        <v>94</v>
      </c>
      <c r="H242" s="19" t="n">
        <v>3</v>
      </c>
      <c r="I242" s="19" t="s">
        <v>131</v>
      </c>
      <c r="J242" s="19" t="n">
        <v>14</v>
      </c>
      <c r="L242" s="19" t="s">
        <v>102</v>
      </c>
      <c r="M242" s="19" t="n">
        <v>4</v>
      </c>
      <c r="P242" s="19" t="n">
        <v>1</v>
      </c>
      <c r="S242" s="19" t="s">
        <v>102</v>
      </c>
      <c r="T242" s="19" t="n">
        <v>1</v>
      </c>
      <c r="U242" s="19" t="n">
        <v>1</v>
      </c>
      <c r="V242" s="19" t="s">
        <v>110</v>
      </c>
      <c r="W242" s="19" t="n">
        <v>1</v>
      </c>
      <c r="X242" s="19" t="n">
        <v>3</v>
      </c>
      <c r="Y242" s="19" t="n">
        <v>3</v>
      </c>
      <c r="Z242" s="19" t="s">
        <v>147</v>
      </c>
      <c r="AA242" s="19" t="n">
        <v>6</v>
      </c>
      <c r="AB242" s="19" t="n">
        <v>2</v>
      </c>
      <c r="AC242" s="19" t="n">
        <v>2</v>
      </c>
      <c r="AD242" s="19" t="s">
        <v>219</v>
      </c>
      <c r="AE242" s="19" t="n">
        <v>8</v>
      </c>
      <c r="AF242" s="19" t="n">
        <v>3</v>
      </c>
      <c r="AG242" s="19" t="n">
        <v>3</v>
      </c>
      <c r="AI242" s="19" t="s">
        <v>102</v>
      </c>
      <c r="AJ242" s="19" t="n">
        <v>1</v>
      </c>
      <c r="AK242" s="19" t="n">
        <v>1</v>
      </c>
      <c r="AM242" s="19" t="s">
        <v>102</v>
      </c>
      <c r="AN242" s="19" t="n">
        <v>1</v>
      </c>
      <c r="AO242" s="19" t="n">
        <v>1</v>
      </c>
      <c r="AP242" s="19" t="n">
        <v>0</v>
      </c>
      <c r="AQ242" s="19" t="n">
        <v>2</v>
      </c>
      <c r="AR242" s="19" t="n">
        <v>2</v>
      </c>
      <c r="AS242" s="19" t="s">
        <v>102</v>
      </c>
      <c r="AT242" s="19" t="s">
        <v>940</v>
      </c>
      <c r="AU242" s="19" t="n">
        <v>4</v>
      </c>
      <c r="AW242" s="19" t="n">
        <v>99</v>
      </c>
      <c r="AX242" s="19" t="s">
        <v>107</v>
      </c>
      <c r="AY242" s="19" t="n">
        <v>4</v>
      </c>
      <c r="AZ242" s="19" t="n">
        <v>2</v>
      </c>
      <c r="BA242" s="19" t="n">
        <v>3</v>
      </c>
      <c r="BB242" s="19" t="n">
        <v>1</v>
      </c>
      <c r="BC242" s="19" t="n">
        <v>2</v>
      </c>
      <c r="BD242" s="19" t="n">
        <v>3</v>
      </c>
      <c r="BF242" s="19" t="s">
        <v>102</v>
      </c>
      <c r="BG242" s="19" t="n">
        <v>1</v>
      </c>
      <c r="BH242" s="19" t="n">
        <v>1</v>
      </c>
      <c r="BI242" s="19" t="n">
        <v>1</v>
      </c>
      <c r="BJ242" s="19" t="n">
        <f aca="false">SUM(P242,T242,X242,AB242,AF242,AJ242,AN242,AY242,BA242,BD242,BG242)</f>
        <v>23</v>
      </c>
      <c r="BK242" s="19" t="s">
        <v>1778</v>
      </c>
    </row>
    <row r="243" customFormat="false" ht="15" hidden="false" customHeight="false" outlineLevel="0" collapsed="false">
      <c r="I243" s="1" t="s">
        <v>194</v>
      </c>
      <c r="J243" s="1" t="n">
        <v>11</v>
      </c>
      <c r="V243" s="5" t="s">
        <v>167</v>
      </c>
      <c r="W243" s="5" t="n">
        <v>1</v>
      </c>
      <c r="Z243" s="1" t="s">
        <v>100</v>
      </c>
      <c r="AA243" s="1" t="n">
        <v>1</v>
      </c>
      <c r="AD243" s="1" t="s">
        <v>101</v>
      </c>
      <c r="AE243" s="1" t="n">
        <v>9</v>
      </c>
      <c r="AX243" s="1" t="s">
        <v>114</v>
      </c>
    </row>
    <row r="244" customFormat="false" ht="15" hidden="false" customHeight="false" outlineLevel="0" collapsed="false">
      <c r="I244" s="1" t="s">
        <v>98</v>
      </c>
      <c r="J244" s="1" t="n">
        <v>18</v>
      </c>
      <c r="V244" s="5" t="s">
        <v>281</v>
      </c>
      <c r="W244" s="5" t="n">
        <v>6</v>
      </c>
      <c r="AX244" s="1" t="s">
        <v>121</v>
      </c>
    </row>
    <row r="245" customFormat="false" ht="15" hidden="false" customHeight="false" outlineLevel="0" collapsed="false">
      <c r="I245" s="1" t="s">
        <v>1779</v>
      </c>
      <c r="J245" s="1" t="n">
        <v>11</v>
      </c>
      <c r="AX245" s="1" t="s">
        <v>125</v>
      </c>
    </row>
    <row r="246" s="19" customFormat="true" ht="15" hidden="false" customHeight="false" outlineLevel="0" collapsed="false">
      <c r="A246" s="19" t="s">
        <v>1780</v>
      </c>
      <c r="B246" s="19" t="n">
        <v>2</v>
      </c>
      <c r="C246" s="19" t="n">
        <v>12</v>
      </c>
      <c r="D246" s="19" t="n">
        <v>1</v>
      </c>
      <c r="E246" s="19" t="s">
        <v>1416</v>
      </c>
      <c r="F246" s="19" t="n">
        <v>6</v>
      </c>
      <c r="G246" s="19" t="s">
        <v>94</v>
      </c>
      <c r="H246" s="19" t="n">
        <v>4</v>
      </c>
      <c r="I246" s="19" t="s">
        <v>131</v>
      </c>
      <c r="J246" s="19" t="n">
        <v>14</v>
      </c>
      <c r="K246" s="19" t="s">
        <v>356</v>
      </c>
      <c r="L246" s="19" t="n">
        <v>1</v>
      </c>
      <c r="M246" s="19" t="n">
        <v>4</v>
      </c>
      <c r="P246" s="19" t="n">
        <v>1</v>
      </c>
      <c r="R246" s="19" t="s">
        <v>184</v>
      </c>
      <c r="S246" s="19" t="n">
        <v>14</v>
      </c>
      <c r="T246" s="19" t="n">
        <v>1</v>
      </c>
      <c r="U246" s="19" t="n">
        <v>1</v>
      </c>
      <c r="V246" s="19" t="s">
        <v>110</v>
      </c>
      <c r="W246" s="19" t="n">
        <v>1</v>
      </c>
      <c r="X246" s="19" t="n">
        <v>3</v>
      </c>
      <c r="Y246" s="19" t="n">
        <v>3</v>
      </c>
      <c r="Z246" s="19" t="s">
        <v>147</v>
      </c>
      <c r="AA246" s="19" t="n">
        <v>6</v>
      </c>
      <c r="AB246" s="19" t="n">
        <v>2</v>
      </c>
      <c r="AC246" s="19" t="n">
        <v>2</v>
      </c>
      <c r="AD246" s="19" t="s">
        <v>209</v>
      </c>
      <c r="AE246" s="19" t="n">
        <v>7</v>
      </c>
      <c r="AF246" s="19" t="n">
        <v>3</v>
      </c>
      <c r="AG246" s="19" t="n">
        <v>3</v>
      </c>
      <c r="AI246" s="19" t="s">
        <v>102</v>
      </c>
      <c r="AJ246" s="19" t="n">
        <v>1</v>
      </c>
      <c r="AK246" s="19" t="n">
        <v>1</v>
      </c>
      <c r="AM246" s="19" t="s">
        <v>102</v>
      </c>
      <c r="AN246" s="19" t="n">
        <v>1</v>
      </c>
      <c r="AO246" s="19" t="n">
        <v>1</v>
      </c>
      <c r="AP246" s="19" t="n">
        <v>1</v>
      </c>
      <c r="AQ246" s="19" t="n">
        <v>1</v>
      </c>
      <c r="AR246" s="19" t="n">
        <v>2</v>
      </c>
      <c r="AS246" s="19" t="s">
        <v>112</v>
      </c>
      <c r="AT246" s="19" t="s">
        <v>940</v>
      </c>
      <c r="AU246" s="19" t="n">
        <v>4</v>
      </c>
      <c r="AW246" s="19" t="n">
        <v>99</v>
      </c>
      <c r="AX246" s="19" t="s">
        <v>107</v>
      </c>
      <c r="AY246" s="19" t="n">
        <v>4</v>
      </c>
      <c r="AZ246" s="19" t="n">
        <v>0</v>
      </c>
      <c r="BA246" s="19" t="n">
        <v>1</v>
      </c>
      <c r="BB246" s="19" t="n">
        <v>3</v>
      </c>
      <c r="BC246" s="19" t="n">
        <v>2</v>
      </c>
      <c r="BD246" s="19" t="n">
        <v>3</v>
      </c>
      <c r="BE246" s="19" t="s">
        <v>168</v>
      </c>
      <c r="BF246" s="19" t="n">
        <v>6</v>
      </c>
      <c r="BG246" s="19" t="n">
        <v>1</v>
      </c>
      <c r="BH246" s="19" t="n">
        <v>1</v>
      </c>
      <c r="BI246" s="19" t="n">
        <v>3</v>
      </c>
      <c r="BJ246" s="19" t="n">
        <f aca="false">SUM(P246,T246,X246,AB246,AF246,AJ246,AN246,AY246,BA246,BD246,BG246)</f>
        <v>21</v>
      </c>
      <c r="BK246" s="19" t="s">
        <v>1780</v>
      </c>
    </row>
    <row r="247" customFormat="false" ht="15" hidden="false" customHeight="false" outlineLevel="0" collapsed="false">
      <c r="I247" s="1" t="s">
        <v>146</v>
      </c>
      <c r="J247" s="1" t="n">
        <v>12</v>
      </c>
      <c r="R247" s="1" t="s">
        <v>174</v>
      </c>
      <c r="S247" s="1" t="n">
        <v>17</v>
      </c>
      <c r="V247" s="5" t="s">
        <v>168</v>
      </c>
      <c r="W247" s="5" t="n">
        <v>6</v>
      </c>
      <c r="Z247" s="1" t="s">
        <v>134</v>
      </c>
      <c r="AA247" s="1" t="n">
        <v>6</v>
      </c>
      <c r="AD247" s="1" t="s">
        <v>135</v>
      </c>
      <c r="AE247" s="1" t="n">
        <v>3</v>
      </c>
      <c r="AX247" s="1" t="s">
        <v>114</v>
      </c>
    </row>
    <row r="248" customFormat="false" ht="15" hidden="false" customHeight="false" outlineLevel="0" collapsed="false">
      <c r="I248" s="1" t="s">
        <v>98</v>
      </c>
      <c r="J248" s="1" t="n">
        <v>18</v>
      </c>
      <c r="V248" s="1" t="s">
        <v>244</v>
      </c>
      <c r="W248" s="5" t="n">
        <v>1</v>
      </c>
      <c r="AX248" s="1" t="s">
        <v>121</v>
      </c>
    </row>
    <row r="249" customFormat="false" ht="15" hidden="false" customHeight="false" outlineLevel="0" collapsed="false">
      <c r="I249" s="1" t="s">
        <v>543</v>
      </c>
      <c r="J249" s="1" t="n">
        <v>15</v>
      </c>
      <c r="AX249" s="1" t="s">
        <v>125</v>
      </c>
    </row>
    <row r="250" customFormat="false" ht="15" hidden="false" customHeight="false" outlineLevel="0" collapsed="false">
      <c r="I250" s="1" t="s">
        <v>122</v>
      </c>
      <c r="J250" s="1" t="n">
        <v>15</v>
      </c>
    </row>
    <row r="251" s="19" customFormat="true" ht="15" hidden="false" customHeight="false" outlineLevel="0" collapsed="false">
      <c r="A251" s="19" t="s">
        <v>1781</v>
      </c>
      <c r="B251" s="19" t="n">
        <v>2</v>
      </c>
      <c r="C251" s="19" t="n">
        <v>12</v>
      </c>
      <c r="D251" s="19" t="n">
        <v>1</v>
      </c>
      <c r="E251" s="19" t="s">
        <v>93</v>
      </c>
      <c r="F251" s="19" t="n">
        <v>1</v>
      </c>
      <c r="G251" s="19" t="s">
        <v>94</v>
      </c>
      <c r="H251" s="19" t="n">
        <v>4</v>
      </c>
      <c r="I251" s="19" t="s">
        <v>1782</v>
      </c>
      <c r="J251" s="19" t="n">
        <v>12</v>
      </c>
      <c r="K251" s="19" t="s">
        <v>108</v>
      </c>
      <c r="L251" s="19" t="n">
        <v>20</v>
      </c>
      <c r="M251" s="19" t="n">
        <v>8</v>
      </c>
      <c r="P251" s="19" t="n">
        <v>1</v>
      </c>
      <c r="R251" s="19" t="s">
        <v>184</v>
      </c>
      <c r="S251" s="19" t="n">
        <v>14</v>
      </c>
      <c r="T251" s="19" t="n">
        <v>1</v>
      </c>
      <c r="U251" s="19" t="n">
        <v>1</v>
      </c>
      <c r="V251" s="19" t="s">
        <v>168</v>
      </c>
      <c r="W251" s="19" t="n">
        <v>6</v>
      </c>
      <c r="X251" s="19" t="n">
        <v>3</v>
      </c>
      <c r="Y251" s="19" t="n">
        <v>3</v>
      </c>
      <c r="Z251" s="19" t="s">
        <v>134</v>
      </c>
      <c r="AA251" s="19" t="n">
        <v>6</v>
      </c>
      <c r="AB251" s="19" t="n">
        <v>2</v>
      </c>
      <c r="AC251" s="19" t="n">
        <v>2</v>
      </c>
      <c r="AD251" s="19" t="s">
        <v>101</v>
      </c>
      <c r="AE251" s="19" t="n">
        <v>9</v>
      </c>
      <c r="AF251" s="19" t="n">
        <v>4</v>
      </c>
      <c r="AG251" s="19" t="n">
        <v>4</v>
      </c>
      <c r="AH251" s="19" t="s">
        <v>1783</v>
      </c>
      <c r="AI251" s="19" t="n">
        <v>1</v>
      </c>
      <c r="AJ251" s="19" t="n">
        <v>1</v>
      </c>
      <c r="AK251" s="19" t="n">
        <v>1</v>
      </c>
      <c r="AL251" s="19" t="s">
        <v>252</v>
      </c>
      <c r="AM251" s="19" t="n">
        <v>5</v>
      </c>
      <c r="AN251" s="19" t="n">
        <v>1</v>
      </c>
      <c r="AO251" s="19" t="n">
        <v>1</v>
      </c>
      <c r="AP251" s="19" t="n">
        <v>1</v>
      </c>
      <c r="AQ251" s="19" t="n">
        <v>2</v>
      </c>
      <c r="AR251" s="19" t="n">
        <v>2</v>
      </c>
      <c r="AS251" s="19" t="s">
        <v>104</v>
      </c>
      <c r="AT251" s="19" t="s">
        <v>105</v>
      </c>
      <c r="AU251" s="19" t="n">
        <v>1</v>
      </c>
      <c r="AV251" s="19" t="s">
        <v>247</v>
      </c>
      <c r="AW251" s="19" t="n">
        <v>9</v>
      </c>
      <c r="AX251" s="19" t="s">
        <v>107</v>
      </c>
      <c r="AY251" s="19" t="n">
        <v>3</v>
      </c>
      <c r="AZ251" s="19" t="n">
        <v>0</v>
      </c>
      <c r="BA251" s="19" t="n">
        <v>1</v>
      </c>
      <c r="BB251" s="19" t="n">
        <v>3</v>
      </c>
      <c r="BC251" s="19" t="n">
        <v>0</v>
      </c>
      <c r="BD251" s="19" t="n">
        <v>1</v>
      </c>
      <c r="BF251" s="19" t="s">
        <v>102</v>
      </c>
      <c r="BG251" s="19" t="n">
        <v>1</v>
      </c>
      <c r="BH251" s="19" t="n">
        <v>1</v>
      </c>
      <c r="BI251" s="19" t="n">
        <v>3</v>
      </c>
      <c r="BJ251" s="19" t="n">
        <f aca="false">SUM(P251,T251,X251,AB251,AF251,AJ251,AN251,AY251,BA251,BD251,BG251)</f>
        <v>19</v>
      </c>
      <c r="BK251" s="19" t="s">
        <v>1781</v>
      </c>
    </row>
    <row r="252" customFormat="false" ht="15" hidden="false" customHeight="false" outlineLevel="0" collapsed="false">
      <c r="I252" s="1" t="s">
        <v>131</v>
      </c>
      <c r="J252" s="1" t="n">
        <v>14</v>
      </c>
      <c r="M252" s="12"/>
      <c r="N252" s="10"/>
      <c r="R252" s="1" t="s">
        <v>1432</v>
      </c>
      <c r="S252" s="1" t="n">
        <v>12</v>
      </c>
      <c r="V252" s="5" t="s">
        <v>110</v>
      </c>
      <c r="W252" s="5" t="n">
        <v>1</v>
      </c>
      <c r="Z252" s="1" t="s">
        <v>147</v>
      </c>
      <c r="AA252" s="1" t="n">
        <v>6</v>
      </c>
      <c r="AD252" s="1" t="s">
        <v>520</v>
      </c>
      <c r="AE252" s="1" t="n">
        <v>3</v>
      </c>
      <c r="AL252" s="1" t="s">
        <v>410</v>
      </c>
      <c r="AM252" s="1" t="n">
        <v>8</v>
      </c>
      <c r="AS252" s="1" t="s">
        <v>1784</v>
      </c>
      <c r="AX252" s="1" t="s">
        <v>114</v>
      </c>
    </row>
    <row r="253" customFormat="false" ht="15" hidden="false" customHeight="false" outlineLevel="0" collapsed="false">
      <c r="I253" s="1" t="s">
        <v>543</v>
      </c>
      <c r="J253" s="1" t="n">
        <v>15</v>
      </c>
      <c r="R253" s="1" t="s">
        <v>297</v>
      </c>
      <c r="S253" s="1" t="n">
        <v>18</v>
      </c>
      <c r="V253" s="5" t="s">
        <v>281</v>
      </c>
      <c r="W253" s="5" t="n">
        <v>6</v>
      </c>
      <c r="Z253" s="1" t="s">
        <v>365</v>
      </c>
      <c r="AA253" s="1" t="n">
        <v>6</v>
      </c>
      <c r="AD253" s="1" t="s">
        <v>135</v>
      </c>
      <c r="AE253" s="1" t="n">
        <v>3</v>
      </c>
      <c r="AX253" s="1" t="s">
        <v>121</v>
      </c>
    </row>
    <row r="254" customFormat="false" ht="15" hidden="false" customHeight="false" outlineLevel="0" collapsed="false">
      <c r="I254" s="1" t="s">
        <v>98</v>
      </c>
      <c r="J254" s="1" t="n">
        <v>18</v>
      </c>
      <c r="V254" s="1" t="s">
        <v>244</v>
      </c>
      <c r="W254" s="5" t="n">
        <v>1</v>
      </c>
      <c r="Z254" s="1" t="s">
        <v>247</v>
      </c>
      <c r="AA254" s="1" t="n">
        <v>5</v>
      </c>
    </row>
    <row r="255" customFormat="false" ht="15" hidden="false" customHeight="false" outlineLevel="0" collapsed="false">
      <c r="I255" s="1" t="s">
        <v>1756</v>
      </c>
      <c r="J255" s="1" t="n">
        <v>11</v>
      </c>
    </row>
    <row r="256" customFormat="false" ht="15" hidden="false" customHeight="false" outlineLevel="0" collapsed="false">
      <c r="I256" s="1" t="s">
        <v>190</v>
      </c>
      <c r="J256" s="1" t="n">
        <v>23</v>
      </c>
    </row>
    <row r="257" customFormat="false" ht="15" hidden="false" customHeight="false" outlineLevel="0" collapsed="false">
      <c r="I257" s="1" t="s">
        <v>174</v>
      </c>
      <c r="J257" s="1" t="n">
        <v>16</v>
      </c>
    </row>
    <row r="258" customFormat="false" ht="15" hidden="false" customHeight="false" outlineLevel="0" collapsed="false">
      <c r="I258" s="1" t="s">
        <v>543</v>
      </c>
      <c r="J258" s="1" t="n">
        <v>15</v>
      </c>
    </row>
    <row r="259" customFormat="false" ht="15" hidden="false" customHeight="false" outlineLevel="0" collapsed="false">
      <c r="I259" s="1" t="s">
        <v>292</v>
      </c>
      <c r="J259" s="1" t="n">
        <v>18</v>
      </c>
    </row>
    <row r="260" customFormat="false" ht="15" hidden="false" customHeight="false" outlineLevel="0" collapsed="false">
      <c r="I260" s="1" t="s">
        <v>122</v>
      </c>
      <c r="J260" s="1" t="n">
        <v>15</v>
      </c>
    </row>
    <row r="261" s="19" customFormat="true" ht="15" hidden="false" customHeight="false" outlineLevel="0" collapsed="false">
      <c r="A261" s="19" t="s">
        <v>1785</v>
      </c>
      <c r="B261" s="19" t="n">
        <v>2</v>
      </c>
      <c r="C261" s="19" t="n">
        <v>13</v>
      </c>
      <c r="D261" s="19" t="n">
        <v>1</v>
      </c>
      <c r="E261" s="19" t="s">
        <v>183</v>
      </c>
      <c r="F261" s="19" t="n">
        <v>2</v>
      </c>
      <c r="G261" s="19" t="s">
        <v>94</v>
      </c>
      <c r="H261" s="19" t="n">
        <v>2</v>
      </c>
      <c r="I261" s="19" t="s">
        <v>131</v>
      </c>
      <c r="J261" s="19" t="n">
        <v>14</v>
      </c>
      <c r="K261" s="19" t="s">
        <v>356</v>
      </c>
      <c r="L261" s="19" t="n">
        <v>1</v>
      </c>
      <c r="M261" s="19" t="n">
        <v>4</v>
      </c>
      <c r="P261" s="19" t="n">
        <v>1</v>
      </c>
      <c r="R261" s="19" t="s">
        <v>184</v>
      </c>
      <c r="S261" s="19" t="n">
        <v>14</v>
      </c>
      <c r="T261" s="19" t="n">
        <v>1</v>
      </c>
      <c r="U261" s="19" t="n">
        <v>1</v>
      </c>
      <c r="V261" s="19" t="s">
        <v>110</v>
      </c>
      <c r="W261" s="19" t="n">
        <v>1</v>
      </c>
      <c r="X261" s="19" t="n">
        <v>1</v>
      </c>
      <c r="Y261" s="19" t="n">
        <v>1</v>
      </c>
      <c r="AA261" s="19" t="s">
        <v>102</v>
      </c>
      <c r="AB261" s="19" t="n">
        <v>1</v>
      </c>
      <c r="AC261" s="19" t="n">
        <v>1</v>
      </c>
      <c r="AD261" s="19" t="s">
        <v>176</v>
      </c>
      <c r="AE261" s="19" t="n">
        <v>9</v>
      </c>
      <c r="AF261" s="19" t="n">
        <v>3</v>
      </c>
      <c r="AG261" s="19" t="n">
        <v>3</v>
      </c>
      <c r="AI261" s="19" t="s">
        <v>102</v>
      </c>
      <c r="AJ261" s="19" t="n">
        <v>1</v>
      </c>
      <c r="AK261" s="19" t="n">
        <v>1</v>
      </c>
      <c r="AL261" s="19" t="s">
        <v>252</v>
      </c>
      <c r="AM261" s="19" t="n">
        <v>5</v>
      </c>
      <c r="AN261" s="19" t="n">
        <v>1</v>
      </c>
      <c r="AO261" s="19" t="n">
        <v>1</v>
      </c>
      <c r="AP261" s="19" t="n">
        <v>1</v>
      </c>
      <c r="AQ261" s="19" t="n">
        <v>1</v>
      </c>
      <c r="AR261" s="19" t="n">
        <v>2</v>
      </c>
      <c r="AS261" s="19" t="s">
        <v>104</v>
      </c>
      <c r="AT261" s="19" t="s">
        <v>105</v>
      </c>
      <c r="AU261" s="19" t="n">
        <v>1</v>
      </c>
      <c r="AV261" s="19" t="s">
        <v>1345</v>
      </c>
      <c r="AW261" s="19" t="n">
        <v>5</v>
      </c>
      <c r="AX261" s="19" t="s">
        <v>107</v>
      </c>
      <c r="AY261" s="19" t="n">
        <v>3</v>
      </c>
      <c r="AZ261" s="19" t="n">
        <v>0</v>
      </c>
      <c r="BA261" s="19" t="n">
        <v>1</v>
      </c>
      <c r="BB261" s="19" t="n">
        <v>1</v>
      </c>
      <c r="BC261" s="19" t="n">
        <v>0</v>
      </c>
      <c r="BD261" s="19" t="n">
        <v>1</v>
      </c>
      <c r="BF261" s="19" t="s">
        <v>102</v>
      </c>
      <c r="BG261" s="19" t="n">
        <v>1</v>
      </c>
      <c r="BH261" s="19" t="n">
        <v>1</v>
      </c>
      <c r="BI261" s="19" t="n">
        <v>1</v>
      </c>
      <c r="BJ261" s="19" t="n">
        <f aca="false">SUM(P261,T261,X261,AB261,AF261,AJ261,AN261,AY261,BA261,BD261,BG261)</f>
        <v>15</v>
      </c>
      <c r="BK261" s="19" t="s">
        <v>1785</v>
      </c>
    </row>
    <row r="262" customFormat="false" ht="15" hidden="false" customHeight="false" outlineLevel="0" collapsed="false">
      <c r="I262" s="18" t="s">
        <v>167</v>
      </c>
      <c r="J262" s="1" t="n">
        <v>14</v>
      </c>
      <c r="V262" s="5" t="s">
        <v>636</v>
      </c>
      <c r="W262" s="5" t="n">
        <v>2</v>
      </c>
      <c r="AS262" s="1" t="s">
        <v>112</v>
      </c>
      <c r="AX262" s="1" t="s">
        <v>114</v>
      </c>
    </row>
    <row r="263" customFormat="false" ht="15" hidden="false" customHeight="false" outlineLevel="0" collapsed="false">
      <c r="I263" s="1" t="s">
        <v>98</v>
      </c>
      <c r="J263" s="1" t="n">
        <v>18</v>
      </c>
      <c r="V263" s="5" t="s">
        <v>801</v>
      </c>
      <c r="W263" s="5" t="n">
        <v>7</v>
      </c>
      <c r="AX263" s="1" t="s">
        <v>173</v>
      </c>
    </row>
    <row r="264" customFormat="false" ht="15" hidden="false" customHeight="false" outlineLevel="0" collapsed="false">
      <c r="V264" s="18" t="s">
        <v>167</v>
      </c>
      <c r="W264" s="5" t="n">
        <v>1</v>
      </c>
    </row>
    <row r="265" s="19" customFormat="true" ht="15" hidden="false" customHeight="false" outlineLevel="0" collapsed="false">
      <c r="A265" s="19" t="s">
        <v>1786</v>
      </c>
      <c r="B265" s="19" t="n">
        <v>2</v>
      </c>
      <c r="C265" s="19" t="n">
        <v>12</v>
      </c>
      <c r="D265" s="19" t="n">
        <v>2</v>
      </c>
      <c r="E265" s="19" t="s">
        <v>93</v>
      </c>
      <c r="F265" s="19" t="n">
        <v>1</v>
      </c>
      <c r="G265" s="19" t="s">
        <v>94</v>
      </c>
      <c r="H265" s="19" t="n">
        <v>0</v>
      </c>
      <c r="I265" s="20" t="s">
        <v>110</v>
      </c>
      <c r="J265" s="19" t="n">
        <v>14</v>
      </c>
      <c r="K265" s="19" t="s">
        <v>110</v>
      </c>
      <c r="L265" s="19" t="n">
        <v>14</v>
      </c>
      <c r="M265" s="19" t="n">
        <v>3</v>
      </c>
      <c r="P265" s="19" t="n">
        <v>1</v>
      </c>
      <c r="R265" s="19" t="s">
        <v>184</v>
      </c>
      <c r="S265" s="19" t="n">
        <v>14</v>
      </c>
      <c r="T265" s="19" t="n">
        <v>1</v>
      </c>
      <c r="U265" s="19" t="n">
        <v>1</v>
      </c>
      <c r="V265" s="19" t="s">
        <v>110</v>
      </c>
      <c r="W265" s="19" t="n">
        <v>1</v>
      </c>
      <c r="X265" s="19" t="n">
        <v>4</v>
      </c>
      <c r="Y265" s="19" t="n">
        <v>4</v>
      </c>
      <c r="Z265" s="19" t="s">
        <v>201</v>
      </c>
      <c r="AA265" s="19" t="n">
        <v>4</v>
      </c>
      <c r="AB265" s="19" t="n">
        <v>3</v>
      </c>
      <c r="AC265" s="19" t="n">
        <v>3</v>
      </c>
      <c r="AD265" s="19" t="s">
        <v>176</v>
      </c>
      <c r="AE265" s="19" t="n">
        <v>9</v>
      </c>
      <c r="AF265" s="19" t="n">
        <v>3</v>
      </c>
      <c r="AG265" s="19" t="n">
        <v>3</v>
      </c>
      <c r="AH265" s="19" t="s">
        <v>1783</v>
      </c>
      <c r="AI265" s="19" t="n">
        <v>1</v>
      </c>
      <c r="AJ265" s="19" t="n">
        <v>1</v>
      </c>
      <c r="AK265" s="19" t="n">
        <v>1</v>
      </c>
      <c r="AL265" s="19" t="s">
        <v>220</v>
      </c>
      <c r="AM265" s="19" t="n">
        <v>8</v>
      </c>
      <c r="AN265" s="19" t="n">
        <v>2</v>
      </c>
      <c r="AO265" s="19" t="n">
        <v>2</v>
      </c>
      <c r="AP265" s="19" t="n">
        <v>1</v>
      </c>
      <c r="AQ265" s="19" t="n">
        <v>2</v>
      </c>
      <c r="AR265" s="19" t="n">
        <v>2</v>
      </c>
      <c r="AS265" s="19" t="s">
        <v>112</v>
      </c>
      <c r="AT265" s="19" t="s">
        <v>105</v>
      </c>
      <c r="AU265" s="19" t="n">
        <v>1</v>
      </c>
      <c r="AV265" s="19" t="s">
        <v>341</v>
      </c>
      <c r="AW265" s="19" t="n">
        <v>7</v>
      </c>
      <c r="AX265" s="19" t="s">
        <v>107</v>
      </c>
      <c r="AY265" s="19" t="n">
        <v>3</v>
      </c>
      <c r="AZ265" s="19" t="n">
        <v>2</v>
      </c>
      <c r="BA265" s="19" t="n">
        <v>3</v>
      </c>
      <c r="BB265" s="19" t="n">
        <v>4</v>
      </c>
      <c r="BC265" s="19" t="n">
        <v>2</v>
      </c>
      <c r="BD265" s="19" t="n">
        <v>3</v>
      </c>
      <c r="BE265" s="19" t="s">
        <v>280</v>
      </c>
      <c r="BF265" s="19" t="n">
        <v>1</v>
      </c>
      <c r="BG265" s="19" t="n">
        <v>3</v>
      </c>
      <c r="BH265" s="19" t="n">
        <v>3</v>
      </c>
      <c r="BI265" s="19" t="n">
        <v>3</v>
      </c>
      <c r="BJ265" s="19" t="n">
        <f aca="false">SUM(P265,T265,X265,AB265,AF265,AJ265,AN265,AY265,BA265,BD265,BG265)</f>
        <v>27</v>
      </c>
      <c r="BK265" s="19" t="s">
        <v>1786</v>
      </c>
    </row>
    <row r="266" customFormat="false" ht="15" hidden="false" customHeight="false" outlineLevel="0" collapsed="false">
      <c r="I266" s="1" t="s">
        <v>190</v>
      </c>
      <c r="J266" s="1" t="n">
        <v>23</v>
      </c>
      <c r="K266" s="1" t="s">
        <v>197</v>
      </c>
      <c r="L266" s="1" t="n">
        <v>14</v>
      </c>
      <c r="V266" s="5" t="s">
        <v>172</v>
      </c>
      <c r="W266" s="5" t="n">
        <v>3</v>
      </c>
      <c r="Z266" s="1" t="s">
        <v>114</v>
      </c>
      <c r="AA266" s="1" t="n">
        <v>2</v>
      </c>
      <c r="AS266" s="1" t="s">
        <v>150</v>
      </c>
      <c r="AX266" s="1" t="s">
        <v>114</v>
      </c>
    </row>
    <row r="267" customFormat="false" ht="15" hidden="false" customHeight="false" outlineLevel="0" collapsed="false">
      <c r="I267" s="1" t="s">
        <v>131</v>
      </c>
      <c r="J267" s="1" t="n">
        <v>14</v>
      </c>
      <c r="K267" s="1" t="s">
        <v>267</v>
      </c>
      <c r="L267" s="1" t="n">
        <v>17</v>
      </c>
      <c r="V267" s="5" t="s">
        <v>801</v>
      </c>
      <c r="W267" s="5" t="n">
        <v>7</v>
      </c>
      <c r="Z267" s="1" t="s">
        <v>100</v>
      </c>
      <c r="AA267" s="1" t="n">
        <v>1</v>
      </c>
      <c r="AS267" s="1" t="s">
        <v>104</v>
      </c>
      <c r="AX267" s="1" t="s">
        <v>173</v>
      </c>
    </row>
    <row r="268" customFormat="false" ht="15" hidden="false" customHeight="false" outlineLevel="0" collapsed="false">
      <c r="I268" s="1" t="s">
        <v>122</v>
      </c>
      <c r="J268" s="1" t="n">
        <v>15</v>
      </c>
      <c r="Z268" s="1" t="s">
        <v>134</v>
      </c>
      <c r="AA268" s="1" t="n">
        <v>6</v>
      </c>
    </row>
    <row r="269" customFormat="false" ht="15" hidden="false" customHeight="false" outlineLevel="0" collapsed="false">
      <c r="I269" s="1" t="s">
        <v>520</v>
      </c>
      <c r="J269" s="1" t="n">
        <v>20</v>
      </c>
    </row>
    <row r="270" customFormat="false" ht="15" hidden="false" customHeight="false" outlineLevel="0" collapsed="false">
      <c r="I270" s="1" t="s">
        <v>1787</v>
      </c>
      <c r="J270" s="1" t="n">
        <v>19</v>
      </c>
    </row>
    <row r="272" s="19" customFormat="true" ht="15" hidden="false" customHeight="false" outlineLevel="0" collapsed="false">
      <c r="A272" s="19" t="s">
        <v>1788</v>
      </c>
      <c r="B272" s="19" t="n">
        <v>2</v>
      </c>
      <c r="C272" s="19" t="n">
        <v>12</v>
      </c>
      <c r="D272" s="19" t="n">
        <v>2</v>
      </c>
      <c r="E272" s="19" t="s">
        <v>93</v>
      </c>
      <c r="F272" s="19" t="n">
        <v>1</v>
      </c>
      <c r="G272" s="19" t="s">
        <v>94</v>
      </c>
      <c r="H272" s="19" t="n">
        <v>1</v>
      </c>
      <c r="I272" s="20" t="s">
        <v>110</v>
      </c>
      <c r="J272" s="19" t="n">
        <v>14</v>
      </c>
      <c r="K272" s="19" t="s">
        <v>110</v>
      </c>
      <c r="L272" s="19" t="n">
        <v>14</v>
      </c>
      <c r="M272" s="19" t="n">
        <v>3</v>
      </c>
      <c r="P272" s="19" t="n">
        <v>1</v>
      </c>
      <c r="R272" s="19" t="s">
        <v>184</v>
      </c>
      <c r="S272" s="19" t="n">
        <v>14</v>
      </c>
      <c r="T272" s="19" t="n">
        <v>1</v>
      </c>
      <c r="U272" s="19" t="n">
        <v>1</v>
      </c>
      <c r="V272" s="19" t="s">
        <v>110</v>
      </c>
      <c r="W272" s="19" t="n">
        <v>1</v>
      </c>
      <c r="X272" s="19" t="n">
        <v>4</v>
      </c>
      <c r="Y272" s="19" t="n">
        <v>4</v>
      </c>
      <c r="Z272" s="19" t="s">
        <v>201</v>
      </c>
      <c r="AA272" s="19" t="n">
        <v>4</v>
      </c>
      <c r="AB272" s="19" t="n">
        <v>3</v>
      </c>
      <c r="AC272" s="19" t="n">
        <v>3</v>
      </c>
      <c r="AD272" s="19" t="s">
        <v>176</v>
      </c>
      <c r="AE272" s="19" t="n">
        <v>9</v>
      </c>
      <c r="AF272" s="19" t="n">
        <v>3</v>
      </c>
      <c r="AG272" s="19" t="n">
        <v>3</v>
      </c>
      <c r="AH272" s="19" t="s">
        <v>1783</v>
      </c>
      <c r="AI272" s="19" t="n">
        <v>1</v>
      </c>
      <c r="AJ272" s="19" t="n">
        <v>1</v>
      </c>
      <c r="AK272" s="19" t="n">
        <v>1</v>
      </c>
      <c r="AL272" s="19" t="s">
        <v>220</v>
      </c>
      <c r="AM272" s="19" t="n">
        <v>8</v>
      </c>
      <c r="AN272" s="19" t="n">
        <v>2</v>
      </c>
      <c r="AO272" s="19" t="n">
        <v>2</v>
      </c>
      <c r="AP272" s="19" t="n">
        <v>1</v>
      </c>
      <c r="AQ272" s="19" t="n">
        <v>2</v>
      </c>
      <c r="AR272" s="19" t="n">
        <v>2</v>
      </c>
      <c r="AS272" s="19" t="s">
        <v>112</v>
      </c>
      <c r="AT272" s="19" t="s">
        <v>105</v>
      </c>
      <c r="AU272" s="19" t="n">
        <v>1</v>
      </c>
      <c r="AV272" s="19" t="s">
        <v>341</v>
      </c>
      <c r="AW272" s="19" t="n">
        <v>7</v>
      </c>
      <c r="AX272" s="19" t="s">
        <v>107</v>
      </c>
      <c r="AY272" s="19" t="n">
        <v>3</v>
      </c>
      <c r="AZ272" s="19" t="n">
        <v>2</v>
      </c>
      <c r="BA272" s="19" t="n">
        <v>3</v>
      </c>
      <c r="BB272" s="19" t="n">
        <v>4</v>
      </c>
      <c r="BC272" s="19" t="n">
        <v>2</v>
      </c>
      <c r="BD272" s="19" t="n">
        <v>3</v>
      </c>
      <c r="BE272" s="19" t="s">
        <v>280</v>
      </c>
      <c r="BF272" s="19" t="n">
        <v>1</v>
      </c>
      <c r="BG272" s="19" t="n">
        <v>3</v>
      </c>
      <c r="BH272" s="19" t="n">
        <v>3</v>
      </c>
      <c r="BI272" s="19" t="n">
        <v>3</v>
      </c>
      <c r="BJ272" s="19" t="n">
        <f aca="false">SUM(P272,T272,X272,AB272,AF272,AJ272,AN272,AY272,BA272,BD272,BG272)</f>
        <v>27</v>
      </c>
      <c r="BK272" s="19" t="s">
        <v>1788</v>
      </c>
    </row>
    <row r="273" customFormat="false" ht="15" hidden="false" customHeight="false" outlineLevel="0" collapsed="false">
      <c r="I273" s="1" t="s">
        <v>190</v>
      </c>
      <c r="J273" s="1" t="n">
        <v>23</v>
      </c>
      <c r="V273" s="5" t="s">
        <v>172</v>
      </c>
      <c r="W273" s="5" t="n">
        <v>3</v>
      </c>
      <c r="Z273" s="1" t="s">
        <v>114</v>
      </c>
      <c r="AA273" s="1" t="n">
        <v>2</v>
      </c>
      <c r="AD273" s="1" t="s">
        <v>161</v>
      </c>
      <c r="AE273" s="1" t="n">
        <v>7</v>
      </c>
      <c r="AS273" s="1" t="s">
        <v>150</v>
      </c>
      <c r="AX273" s="1" t="s">
        <v>114</v>
      </c>
    </row>
    <row r="274" customFormat="false" ht="15" hidden="false" customHeight="false" outlineLevel="0" collapsed="false">
      <c r="I274" s="1" t="s">
        <v>131</v>
      </c>
      <c r="J274" s="1" t="n">
        <v>14</v>
      </c>
      <c r="V274" s="5" t="s">
        <v>124</v>
      </c>
      <c r="W274" s="5" t="n">
        <v>1</v>
      </c>
      <c r="Z274" s="1" t="s">
        <v>100</v>
      </c>
      <c r="AA274" s="1" t="n">
        <v>1</v>
      </c>
      <c r="AS274" s="1" t="s">
        <v>104</v>
      </c>
      <c r="AX274" s="1" t="s">
        <v>173</v>
      </c>
    </row>
    <row r="275" customFormat="false" ht="15" hidden="false" customHeight="false" outlineLevel="0" collapsed="false">
      <c r="I275" s="1" t="s">
        <v>520</v>
      </c>
      <c r="J275" s="1" t="n">
        <v>20</v>
      </c>
      <c r="Z275" s="1" t="s">
        <v>134</v>
      </c>
      <c r="AA275" s="1" t="n">
        <v>6</v>
      </c>
      <c r="AS275" s="1" t="s">
        <v>498</v>
      </c>
    </row>
    <row r="277" s="19" customFormat="true" ht="15" hidden="false" customHeight="false" outlineLevel="0" collapsed="false">
      <c r="A277" s="19" t="s">
        <v>1789</v>
      </c>
      <c r="B277" s="19" t="n">
        <v>2</v>
      </c>
      <c r="C277" s="19" t="n">
        <v>12</v>
      </c>
      <c r="D277" s="19" t="n">
        <v>2</v>
      </c>
      <c r="E277" s="19" t="s">
        <v>183</v>
      </c>
      <c r="F277" s="19" t="n">
        <v>2</v>
      </c>
      <c r="G277" s="19" t="s">
        <v>94</v>
      </c>
      <c r="H277" s="19" t="n">
        <v>0</v>
      </c>
      <c r="I277" s="19" t="s">
        <v>190</v>
      </c>
      <c r="J277" s="19" t="n">
        <v>23</v>
      </c>
      <c r="K277" s="19" t="s">
        <v>274</v>
      </c>
      <c r="L277" s="19" t="n">
        <v>25</v>
      </c>
      <c r="M277" s="19" t="n">
        <v>11</v>
      </c>
      <c r="P277" s="19" t="n">
        <v>5</v>
      </c>
      <c r="R277" s="19" t="s">
        <v>184</v>
      </c>
      <c r="S277" s="19" t="n">
        <v>14</v>
      </c>
      <c r="T277" s="19" t="n">
        <v>1</v>
      </c>
      <c r="U277" s="19" t="n">
        <v>1</v>
      </c>
      <c r="V277" s="19" t="s">
        <v>110</v>
      </c>
      <c r="W277" s="19" t="n">
        <v>1</v>
      </c>
      <c r="X277" s="19" t="n">
        <v>2</v>
      </c>
      <c r="Y277" s="19" t="n">
        <v>2</v>
      </c>
      <c r="Z277" s="19" t="s">
        <v>134</v>
      </c>
      <c r="AA277" s="19" t="n">
        <v>6</v>
      </c>
      <c r="AB277" s="19" t="n">
        <v>2</v>
      </c>
      <c r="AC277" s="19" t="n">
        <v>2</v>
      </c>
      <c r="AE277" s="19" t="s">
        <v>102</v>
      </c>
      <c r="AF277" s="19" t="n">
        <v>1</v>
      </c>
      <c r="AG277" s="19" t="n">
        <v>1</v>
      </c>
      <c r="AI277" s="19" t="s">
        <v>102</v>
      </c>
      <c r="AJ277" s="19" t="n">
        <v>1</v>
      </c>
      <c r="AK277" s="19" t="n">
        <v>1</v>
      </c>
      <c r="AM277" s="19" t="s">
        <v>102</v>
      </c>
      <c r="AN277" s="19" t="n">
        <v>1</v>
      </c>
      <c r="AO277" s="19" t="n">
        <v>1</v>
      </c>
      <c r="AP277" s="19" t="n">
        <v>1</v>
      </c>
      <c r="AQ277" s="19" t="n">
        <v>2</v>
      </c>
      <c r="AR277" s="19" t="n">
        <v>2</v>
      </c>
      <c r="AS277" s="19" t="s">
        <v>112</v>
      </c>
      <c r="AT277" s="19" t="s">
        <v>105</v>
      </c>
      <c r="AU277" s="19" t="n">
        <v>1</v>
      </c>
      <c r="AW277" s="19" t="n">
        <v>99</v>
      </c>
      <c r="AX277" s="19" t="s">
        <v>107</v>
      </c>
      <c r="AY277" s="19" t="n">
        <v>3</v>
      </c>
      <c r="AZ277" s="19" t="n">
        <v>0</v>
      </c>
      <c r="BA277" s="19" t="n">
        <v>1</v>
      </c>
      <c r="BB277" s="19" t="n">
        <v>3</v>
      </c>
      <c r="BC277" s="19" t="n">
        <v>2</v>
      </c>
      <c r="BD277" s="19" t="n">
        <v>3</v>
      </c>
      <c r="BE277" s="19" t="s">
        <v>357</v>
      </c>
      <c r="BF277" s="19" t="n">
        <v>1</v>
      </c>
      <c r="BG277" s="19" t="n">
        <v>3</v>
      </c>
      <c r="BH277" s="19" t="n">
        <v>3</v>
      </c>
      <c r="BI277" s="19" t="n">
        <v>3</v>
      </c>
      <c r="BJ277" s="19" t="n">
        <f aca="false">SUM(P277,T277,X277,AB277,AF277,AJ277,AN277,AY277,BA277,BD277,BG277)</f>
        <v>23</v>
      </c>
      <c r="BK277" s="19" t="s">
        <v>1789</v>
      </c>
    </row>
    <row r="278" customFormat="false" ht="15" hidden="false" customHeight="false" outlineLevel="0" collapsed="false">
      <c r="I278" s="18" t="s">
        <v>110</v>
      </c>
      <c r="J278" s="1" t="n">
        <v>14</v>
      </c>
      <c r="AX278" s="1" t="s">
        <v>114</v>
      </c>
    </row>
    <row r="279" customFormat="false" ht="15" hidden="false" customHeight="false" outlineLevel="0" collapsed="false">
      <c r="I279" s="1" t="s">
        <v>122</v>
      </c>
      <c r="J279" s="1" t="n">
        <v>15</v>
      </c>
      <c r="AX279" s="1" t="s">
        <v>173</v>
      </c>
    </row>
    <row r="281" s="19" customFormat="true" ht="15" hidden="false" customHeight="false" outlineLevel="0" collapsed="false">
      <c r="A281" s="19" t="s">
        <v>1790</v>
      </c>
      <c r="B281" s="19" t="n">
        <v>2</v>
      </c>
      <c r="C281" s="19" t="n">
        <v>12</v>
      </c>
      <c r="D281" s="19" t="n">
        <v>2</v>
      </c>
      <c r="E281" s="19" t="s">
        <v>1416</v>
      </c>
      <c r="F281" s="19" t="n">
        <v>6</v>
      </c>
      <c r="G281" s="19" t="s">
        <v>94</v>
      </c>
      <c r="H281" s="19" t="n">
        <v>4</v>
      </c>
      <c r="I281" s="19" t="s">
        <v>131</v>
      </c>
      <c r="J281" s="19" t="n">
        <v>14</v>
      </c>
      <c r="K281" s="19" t="s">
        <v>274</v>
      </c>
      <c r="L281" s="19" t="n">
        <v>25</v>
      </c>
      <c r="M281" s="19" t="n">
        <v>1</v>
      </c>
      <c r="P281" s="19" t="n">
        <v>5</v>
      </c>
      <c r="R281" s="19" t="s">
        <v>184</v>
      </c>
      <c r="S281" s="19" t="n">
        <v>14</v>
      </c>
      <c r="T281" s="19" t="n">
        <v>1</v>
      </c>
      <c r="U281" s="19" t="n">
        <v>1</v>
      </c>
      <c r="V281" s="19" t="s">
        <v>110</v>
      </c>
      <c r="W281" s="19" t="n">
        <v>1</v>
      </c>
      <c r="X281" s="19" t="n">
        <v>3</v>
      </c>
      <c r="Y281" s="19" t="n">
        <v>3</v>
      </c>
      <c r="Z281" s="19" t="s">
        <v>134</v>
      </c>
      <c r="AA281" s="19" t="n">
        <v>6</v>
      </c>
      <c r="AB281" s="19" t="n">
        <v>2</v>
      </c>
      <c r="AC281" s="19" t="n">
        <v>2</v>
      </c>
      <c r="AD281" s="19" t="s">
        <v>135</v>
      </c>
      <c r="AE281" s="19" t="n">
        <v>3</v>
      </c>
      <c r="AF281" s="19" t="n">
        <v>3</v>
      </c>
      <c r="AG281" s="19" t="n">
        <v>3</v>
      </c>
      <c r="AH281" s="19" t="s">
        <v>910</v>
      </c>
      <c r="AI281" s="19" t="n">
        <v>11</v>
      </c>
      <c r="AJ281" s="19" t="n">
        <v>1</v>
      </c>
      <c r="AK281" s="19" t="n">
        <v>1</v>
      </c>
      <c r="AL281" s="19" t="s">
        <v>173</v>
      </c>
      <c r="AM281" s="19" t="n">
        <v>12</v>
      </c>
      <c r="AN281" s="19" t="n">
        <v>1</v>
      </c>
      <c r="AO281" s="19" t="n">
        <v>1</v>
      </c>
      <c r="AP281" s="19" t="n">
        <v>1</v>
      </c>
      <c r="AQ281" s="19" t="n">
        <v>1</v>
      </c>
      <c r="AR281" s="19" t="n">
        <v>2</v>
      </c>
      <c r="AS281" s="19" t="s">
        <v>104</v>
      </c>
      <c r="AT281" s="19" t="s">
        <v>105</v>
      </c>
      <c r="AU281" s="19" t="n">
        <v>1</v>
      </c>
      <c r="AV281" s="19" t="s">
        <v>639</v>
      </c>
      <c r="AW281" s="19" t="n">
        <v>2</v>
      </c>
      <c r="AX281" s="19" t="s">
        <v>107</v>
      </c>
      <c r="AY281" s="19" t="n">
        <v>3</v>
      </c>
      <c r="AZ281" s="19" t="n">
        <v>0</v>
      </c>
      <c r="BA281" s="19" t="n">
        <v>1</v>
      </c>
      <c r="BB281" s="19" t="n">
        <v>3</v>
      </c>
      <c r="BC281" s="19" t="n">
        <v>0</v>
      </c>
      <c r="BD281" s="19" t="n">
        <v>1</v>
      </c>
      <c r="BF281" s="19" t="s">
        <v>102</v>
      </c>
      <c r="BG281" s="19" t="n">
        <v>1</v>
      </c>
      <c r="BH281" s="19" t="n">
        <v>1</v>
      </c>
      <c r="BI281" s="19" t="n">
        <v>3</v>
      </c>
      <c r="BJ281" s="19" t="n">
        <f aca="false">SUM(P281,T281,X281,AB281,AF281,AJ281,AN281,AY281,BA281,BD281,BG281)</f>
        <v>22</v>
      </c>
      <c r="BK281" s="19" t="s">
        <v>1790</v>
      </c>
    </row>
    <row r="282" customFormat="false" ht="15" hidden="false" customHeight="false" outlineLevel="0" collapsed="false">
      <c r="I282" s="1" t="s">
        <v>122</v>
      </c>
      <c r="J282" s="1" t="n">
        <v>15</v>
      </c>
      <c r="K282" s="1" t="s">
        <v>257</v>
      </c>
      <c r="L282" s="1" t="n">
        <v>20</v>
      </c>
      <c r="R282" s="1" t="s">
        <v>1432</v>
      </c>
      <c r="S282" s="1" t="n">
        <v>12</v>
      </c>
      <c r="V282" s="5" t="s">
        <v>801</v>
      </c>
      <c r="W282" s="5" t="n">
        <v>7</v>
      </c>
      <c r="AS282" s="1" t="s">
        <v>112</v>
      </c>
      <c r="AX282" s="1" t="s">
        <v>114</v>
      </c>
    </row>
    <row r="283" customFormat="false" ht="15" hidden="false" customHeight="false" outlineLevel="0" collapsed="false">
      <c r="AX283" s="1" t="s">
        <v>121</v>
      </c>
    </row>
    <row r="284" s="19" customFormat="true" ht="15" hidden="false" customHeight="false" outlineLevel="0" collapsed="false">
      <c r="A284" s="19" t="s">
        <v>1791</v>
      </c>
      <c r="B284" s="19" t="n">
        <v>2</v>
      </c>
      <c r="C284" s="19" t="n">
        <v>12</v>
      </c>
      <c r="D284" s="19" t="n">
        <v>2</v>
      </c>
      <c r="E284" s="19" t="s">
        <v>93</v>
      </c>
      <c r="F284" s="19" t="n">
        <v>1</v>
      </c>
      <c r="G284" s="19" t="s">
        <v>94</v>
      </c>
      <c r="H284" s="19" t="n">
        <v>0</v>
      </c>
      <c r="I284" s="20" t="s">
        <v>110</v>
      </c>
      <c r="J284" s="19" t="n">
        <v>14</v>
      </c>
      <c r="K284" s="19" t="s">
        <v>274</v>
      </c>
      <c r="L284" s="19" t="n">
        <v>25</v>
      </c>
      <c r="M284" s="19" t="n">
        <v>11</v>
      </c>
      <c r="P284" s="19" t="n">
        <v>5</v>
      </c>
      <c r="R284" s="19" t="s">
        <v>184</v>
      </c>
      <c r="S284" s="19" t="n">
        <v>14</v>
      </c>
      <c r="T284" s="19" t="n">
        <v>1</v>
      </c>
      <c r="U284" s="19" t="n">
        <v>1</v>
      </c>
      <c r="V284" s="19" t="s">
        <v>110</v>
      </c>
      <c r="W284" s="19" t="n">
        <v>1</v>
      </c>
      <c r="X284" s="19" t="n">
        <v>3</v>
      </c>
      <c r="Y284" s="19" t="n">
        <v>3</v>
      </c>
      <c r="Z284" s="19" t="s">
        <v>134</v>
      </c>
      <c r="AA284" s="19" t="n">
        <v>6</v>
      </c>
      <c r="AB284" s="19" t="n">
        <v>2</v>
      </c>
      <c r="AC284" s="19" t="n">
        <v>2</v>
      </c>
      <c r="AD284" s="19" t="s">
        <v>520</v>
      </c>
      <c r="AE284" s="19" t="n">
        <v>3</v>
      </c>
      <c r="AF284" s="19" t="n">
        <v>3</v>
      </c>
      <c r="AG284" s="19" t="n">
        <v>3</v>
      </c>
      <c r="AH284" s="19" t="s">
        <v>910</v>
      </c>
      <c r="AI284" s="19" t="n">
        <v>11</v>
      </c>
      <c r="AJ284" s="19" t="n">
        <v>1</v>
      </c>
      <c r="AK284" s="19" t="n">
        <v>1</v>
      </c>
      <c r="AL284" s="19" t="s">
        <v>252</v>
      </c>
      <c r="AM284" s="19" t="n">
        <v>5</v>
      </c>
      <c r="AN284" s="19" t="n">
        <v>1</v>
      </c>
      <c r="AO284" s="19" t="n">
        <v>1</v>
      </c>
      <c r="AP284" s="19" t="n">
        <v>1</v>
      </c>
      <c r="AQ284" s="19" t="n">
        <v>1</v>
      </c>
      <c r="AR284" s="19" t="n">
        <v>2</v>
      </c>
      <c r="AS284" s="19" t="s">
        <v>112</v>
      </c>
      <c r="AT284" s="19" t="s">
        <v>105</v>
      </c>
      <c r="AU284" s="19" t="n">
        <v>1</v>
      </c>
      <c r="AV284" s="19" t="s">
        <v>639</v>
      </c>
      <c r="AW284" s="19" t="n">
        <v>2</v>
      </c>
      <c r="AX284" s="19" t="s">
        <v>107</v>
      </c>
      <c r="AY284" s="19" t="n">
        <v>2</v>
      </c>
      <c r="AZ284" s="19" t="n">
        <v>0</v>
      </c>
      <c r="BA284" s="19" t="n">
        <v>1</v>
      </c>
      <c r="BB284" s="19" t="n">
        <v>3</v>
      </c>
      <c r="BC284" s="19" t="n">
        <v>2</v>
      </c>
      <c r="BD284" s="19" t="n">
        <v>3</v>
      </c>
      <c r="BF284" s="19" t="s">
        <v>102</v>
      </c>
      <c r="BG284" s="19" t="n">
        <v>1</v>
      </c>
      <c r="BH284" s="19" t="n">
        <v>1</v>
      </c>
      <c r="BI284" s="19" t="n">
        <v>3</v>
      </c>
      <c r="BJ284" s="19" t="n">
        <f aca="false">SUM(P284,T284,X284,AB284,AF284,AJ284,AN284,AY284,BA284,BD284,BG284)</f>
        <v>23</v>
      </c>
      <c r="BK284" s="19" t="s">
        <v>1791</v>
      </c>
    </row>
    <row r="285" customFormat="false" ht="15" hidden="false" customHeight="false" outlineLevel="0" collapsed="false">
      <c r="I285" s="1" t="s">
        <v>190</v>
      </c>
      <c r="J285" s="1" t="n">
        <v>23</v>
      </c>
      <c r="V285" s="5" t="s">
        <v>801</v>
      </c>
      <c r="W285" s="5" t="n">
        <v>7</v>
      </c>
      <c r="AD285" s="1" t="s">
        <v>176</v>
      </c>
      <c r="AE285" s="1" t="n">
        <v>9</v>
      </c>
      <c r="AS285" s="1" t="s">
        <v>104</v>
      </c>
      <c r="AX285" s="1" t="s">
        <v>114</v>
      </c>
    </row>
    <row r="286" customFormat="false" ht="15" hidden="false" customHeight="false" outlineLevel="0" collapsed="false">
      <c r="I286" s="1" t="s">
        <v>122</v>
      </c>
      <c r="J286" s="1" t="n">
        <v>15</v>
      </c>
    </row>
    <row r="287" s="19" customFormat="true" ht="15" hidden="false" customHeight="false" outlineLevel="0" collapsed="false">
      <c r="A287" s="19" t="s">
        <v>1792</v>
      </c>
      <c r="B287" s="19" t="n">
        <v>4</v>
      </c>
      <c r="C287" s="19" t="n">
        <v>13</v>
      </c>
      <c r="D287" s="19" t="n">
        <v>2</v>
      </c>
      <c r="E287" s="19" t="s">
        <v>93</v>
      </c>
      <c r="F287" s="19" t="n">
        <v>1</v>
      </c>
      <c r="G287" s="19" t="s">
        <v>94</v>
      </c>
      <c r="H287" s="19" t="n">
        <v>2</v>
      </c>
      <c r="I287" s="19" t="s">
        <v>98</v>
      </c>
      <c r="J287" s="19" t="n">
        <v>18</v>
      </c>
      <c r="K287" s="19" t="s">
        <v>356</v>
      </c>
      <c r="L287" s="19" t="n">
        <v>1</v>
      </c>
      <c r="M287" s="19" t="n">
        <v>5</v>
      </c>
      <c r="P287" s="19" t="n">
        <v>1</v>
      </c>
      <c r="R287" s="19" t="s">
        <v>184</v>
      </c>
      <c r="S287" s="19" t="n">
        <v>14</v>
      </c>
      <c r="T287" s="19" t="n">
        <v>1</v>
      </c>
      <c r="U287" s="19" t="n">
        <v>1</v>
      </c>
      <c r="W287" s="19" t="s">
        <v>102</v>
      </c>
      <c r="X287" s="19" t="n">
        <v>1</v>
      </c>
      <c r="Y287" s="19" t="n">
        <v>1</v>
      </c>
      <c r="Z287" s="19" t="s">
        <v>100</v>
      </c>
      <c r="AA287" s="19" t="n">
        <v>1</v>
      </c>
      <c r="AB287" s="19" t="n">
        <v>2</v>
      </c>
      <c r="AC287" s="19" t="n">
        <v>2</v>
      </c>
      <c r="AD287" s="19" t="s">
        <v>179</v>
      </c>
      <c r="AE287" s="19" t="n">
        <v>2</v>
      </c>
      <c r="AF287" s="19" t="n">
        <v>1</v>
      </c>
      <c r="AG287" s="19" t="n">
        <v>1</v>
      </c>
      <c r="AH287" s="19" t="s">
        <v>185</v>
      </c>
      <c r="AI287" s="19" t="n">
        <v>11</v>
      </c>
      <c r="AJ287" s="19" t="n">
        <v>2</v>
      </c>
      <c r="AK287" s="19" t="n">
        <v>2</v>
      </c>
      <c r="AL287" s="19" t="s">
        <v>617</v>
      </c>
      <c r="AM287" s="19" t="n">
        <v>3</v>
      </c>
      <c r="AN287" s="19" t="n">
        <v>1</v>
      </c>
      <c r="AO287" s="19" t="n">
        <v>1</v>
      </c>
      <c r="AP287" s="19" t="n">
        <v>0</v>
      </c>
      <c r="AQ287" s="19" t="n">
        <v>2</v>
      </c>
      <c r="AR287" s="19" t="n">
        <v>2</v>
      </c>
      <c r="AS287" s="19" t="s">
        <v>104</v>
      </c>
      <c r="AT287" s="19" t="s">
        <v>105</v>
      </c>
      <c r="AU287" s="19" t="n">
        <v>1</v>
      </c>
      <c r="AW287" s="19" t="n">
        <v>99</v>
      </c>
      <c r="AX287" s="19" t="s">
        <v>107</v>
      </c>
      <c r="AY287" s="19" t="n">
        <v>4</v>
      </c>
      <c r="AZ287" s="19" t="n">
        <v>0</v>
      </c>
      <c r="BA287" s="19" t="n">
        <v>1</v>
      </c>
      <c r="BB287" s="19" t="n">
        <v>3</v>
      </c>
      <c r="BC287" s="19" t="n">
        <v>2</v>
      </c>
      <c r="BD287" s="19" t="n">
        <v>3</v>
      </c>
      <c r="BF287" s="19" t="s">
        <v>102</v>
      </c>
      <c r="BG287" s="19" t="n">
        <v>1</v>
      </c>
      <c r="BH287" s="19" t="n">
        <v>1</v>
      </c>
      <c r="BI287" s="19" t="n">
        <v>3</v>
      </c>
      <c r="BJ287" s="19" t="n">
        <f aca="false">SUM(P287,T287,X287,AB287,AF287,AJ287,AN287,AY287,BA287,BD287,BG287)</f>
        <v>18</v>
      </c>
      <c r="BK287" s="19" t="s">
        <v>1792</v>
      </c>
    </row>
    <row r="288" customFormat="false" ht="15" hidden="false" customHeight="false" outlineLevel="0" collapsed="false">
      <c r="I288" s="1" t="s">
        <v>131</v>
      </c>
      <c r="J288" s="1" t="n">
        <v>14</v>
      </c>
      <c r="AD288" s="1" t="s">
        <v>268</v>
      </c>
      <c r="AE288" s="1" t="n">
        <v>2</v>
      </c>
      <c r="AS288" s="1" t="s">
        <v>112</v>
      </c>
      <c r="AX288" s="1" t="s">
        <v>114</v>
      </c>
    </row>
    <row r="289" customFormat="false" ht="15" hidden="false" customHeight="false" outlineLevel="0" collapsed="false">
      <c r="I289" s="1" t="s">
        <v>173</v>
      </c>
      <c r="J289" s="1" t="n">
        <v>8</v>
      </c>
      <c r="AX289" s="1" t="s">
        <v>125</v>
      </c>
    </row>
    <row r="290" customFormat="false" ht="15" hidden="false" customHeight="false" outlineLevel="0" collapsed="false">
      <c r="AX290" s="1" t="s">
        <v>173</v>
      </c>
    </row>
    <row r="291" s="19" customFormat="true" ht="15" hidden="false" customHeight="false" outlineLevel="0" collapsed="false">
      <c r="A291" s="19" t="s">
        <v>1793</v>
      </c>
      <c r="B291" s="19" t="n">
        <v>4</v>
      </c>
      <c r="C291" s="19" t="n">
        <v>12</v>
      </c>
      <c r="D291" s="19" t="n">
        <v>1</v>
      </c>
      <c r="E291" s="19" t="s">
        <v>93</v>
      </c>
      <c r="F291" s="19" t="n">
        <v>1</v>
      </c>
      <c r="G291" s="19" t="s">
        <v>94</v>
      </c>
      <c r="H291" s="19" t="n">
        <v>2</v>
      </c>
      <c r="I291" s="19" t="s">
        <v>131</v>
      </c>
      <c r="J291" s="19" t="n">
        <v>14</v>
      </c>
      <c r="K291" s="19" t="s">
        <v>97</v>
      </c>
      <c r="L291" s="19" t="n">
        <v>13</v>
      </c>
      <c r="M291" s="19" t="n">
        <v>3</v>
      </c>
      <c r="P291" s="19" t="n">
        <v>1</v>
      </c>
      <c r="R291" s="19" t="s">
        <v>184</v>
      </c>
      <c r="S291" s="19" t="n">
        <v>14</v>
      </c>
      <c r="T291" s="19" t="n">
        <v>1</v>
      </c>
      <c r="U291" s="19" t="n">
        <v>1</v>
      </c>
      <c r="V291" s="19" t="s">
        <v>168</v>
      </c>
      <c r="W291" s="19" t="n">
        <v>6</v>
      </c>
      <c r="X291" s="19" t="n">
        <v>3</v>
      </c>
      <c r="Y291" s="19" t="n">
        <v>3</v>
      </c>
      <c r="Z291" s="19" t="s">
        <v>147</v>
      </c>
      <c r="AA291" s="19" t="n">
        <v>6</v>
      </c>
      <c r="AB291" s="19" t="n">
        <v>2</v>
      </c>
      <c r="AC291" s="19" t="n">
        <v>2</v>
      </c>
      <c r="AD291" s="19" t="s">
        <v>266</v>
      </c>
      <c r="AE291" s="19" t="n">
        <v>11</v>
      </c>
      <c r="AF291" s="19" t="n">
        <v>3</v>
      </c>
      <c r="AG291" s="19" t="n">
        <v>3</v>
      </c>
      <c r="AH291" s="19" t="s">
        <v>258</v>
      </c>
      <c r="AI291" s="19" t="n">
        <v>1</v>
      </c>
      <c r="AJ291" s="19" t="n">
        <v>1</v>
      </c>
      <c r="AK291" s="19" t="n">
        <v>1</v>
      </c>
      <c r="AL291" s="19" t="s">
        <v>410</v>
      </c>
      <c r="AM291" s="19" t="n">
        <v>8</v>
      </c>
      <c r="AN291" s="19" t="n">
        <v>1</v>
      </c>
      <c r="AO291" s="19" t="n">
        <v>1</v>
      </c>
      <c r="AP291" s="19" t="n">
        <v>1</v>
      </c>
      <c r="AQ291" s="19" t="n">
        <v>2</v>
      </c>
      <c r="AR291" s="19" t="n">
        <v>2</v>
      </c>
      <c r="AS291" s="19" t="s">
        <v>104</v>
      </c>
      <c r="AT291" s="19" t="s">
        <v>940</v>
      </c>
      <c r="AU291" s="19" t="n">
        <v>4</v>
      </c>
      <c r="AV291" s="19" t="s">
        <v>318</v>
      </c>
      <c r="AW291" s="19" t="n">
        <v>5</v>
      </c>
      <c r="AX291" s="19" t="s">
        <v>107</v>
      </c>
      <c r="AY291" s="19" t="n">
        <v>3</v>
      </c>
      <c r="AZ291" s="19" t="n">
        <v>2</v>
      </c>
      <c r="BA291" s="19" t="n">
        <v>3</v>
      </c>
      <c r="BB291" s="19" t="n">
        <v>3</v>
      </c>
      <c r="BC291" s="19" t="n">
        <v>2</v>
      </c>
      <c r="BD291" s="19" t="n">
        <v>3</v>
      </c>
      <c r="BE291" s="19" t="s">
        <v>1794</v>
      </c>
      <c r="BF291" s="19" t="n">
        <v>8</v>
      </c>
      <c r="BG291" s="19" t="n">
        <v>1</v>
      </c>
      <c r="BH291" s="19" t="n">
        <v>1</v>
      </c>
      <c r="BI291" s="19" t="n">
        <v>3</v>
      </c>
      <c r="BJ291" s="19" t="n">
        <f aca="false">SUM(P291,T291,X291,AB291,AF291,AJ291,AN291,AY291,BA291,BD291,BG291)</f>
        <v>22</v>
      </c>
      <c r="BK291" s="19" t="s">
        <v>1793</v>
      </c>
    </row>
    <row r="292" customFormat="false" ht="15" hidden="false" customHeight="false" outlineLevel="0" collapsed="false">
      <c r="I292" s="1" t="s">
        <v>146</v>
      </c>
      <c r="J292" s="1" t="n">
        <v>12</v>
      </c>
      <c r="K292" s="1" t="s">
        <v>274</v>
      </c>
      <c r="L292" s="1" t="n">
        <v>25</v>
      </c>
      <c r="V292" s="5" t="s">
        <v>167</v>
      </c>
      <c r="W292" s="5" t="n">
        <v>1</v>
      </c>
      <c r="AD292" s="1" t="s">
        <v>434</v>
      </c>
      <c r="AE292" s="1" t="n">
        <v>11</v>
      </c>
      <c r="AS292" s="1" t="s">
        <v>120</v>
      </c>
      <c r="AX292" s="1" t="s">
        <v>114</v>
      </c>
    </row>
    <row r="293" customFormat="false" ht="15" hidden="false" customHeight="false" outlineLevel="0" collapsed="false">
      <c r="I293" s="18" t="s">
        <v>167</v>
      </c>
      <c r="J293" s="1" t="n">
        <v>14</v>
      </c>
      <c r="K293" s="1" t="s">
        <v>1758</v>
      </c>
      <c r="L293" s="1" t="n">
        <v>15</v>
      </c>
      <c r="V293" s="5" t="s">
        <v>281</v>
      </c>
      <c r="W293" s="5" t="n">
        <v>6</v>
      </c>
      <c r="AD293" s="1" t="s">
        <v>397</v>
      </c>
      <c r="AE293" s="1" t="n">
        <v>3</v>
      </c>
      <c r="AS293" s="1" t="s">
        <v>150</v>
      </c>
      <c r="AX293" s="1" t="s">
        <v>173</v>
      </c>
    </row>
    <row r="294" customFormat="false" ht="15" hidden="false" customHeight="false" outlineLevel="0" collapsed="false">
      <c r="I294" s="1" t="s">
        <v>173</v>
      </c>
      <c r="J294" s="1" t="n">
        <v>8</v>
      </c>
      <c r="V294" s="18" t="s">
        <v>110</v>
      </c>
      <c r="W294" s="5" t="n">
        <v>1</v>
      </c>
    </row>
    <row r="295" customFormat="false" ht="15" hidden="false" customHeight="false" outlineLevel="0" collapsed="false">
      <c r="I295" s="18" t="s">
        <v>110</v>
      </c>
      <c r="J295" s="1" t="n">
        <v>14</v>
      </c>
    </row>
    <row r="296" customFormat="false" ht="15" hidden="false" customHeight="false" outlineLevel="0" collapsed="false">
      <c r="I296" s="1" t="s">
        <v>190</v>
      </c>
      <c r="J296" s="1" t="n">
        <v>23</v>
      </c>
    </row>
    <row r="299" s="19" customFormat="true" ht="15" hidden="false" customHeight="false" outlineLevel="0" collapsed="false">
      <c r="A299" s="19" t="s">
        <v>1795</v>
      </c>
      <c r="B299" s="19" t="n">
        <v>4</v>
      </c>
      <c r="C299" s="19" t="n">
        <v>14</v>
      </c>
      <c r="D299" s="19" t="n">
        <v>2</v>
      </c>
      <c r="E299" s="19" t="s">
        <v>1315</v>
      </c>
      <c r="F299" s="19" t="n">
        <v>3</v>
      </c>
      <c r="G299" s="19" t="s">
        <v>94</v>
      </c>
      <c r="H299" s="19" t="n">
        <v>0</v>
      </c>
      <c r="I299" s="19" t="s">
        <v>122</v>
      </c>
      <c r="J299" s="19" t="n">
        <v>15</v>
      </c>
      <c r="K299" s="19" t="s">
        <v>200</v>
      </c>
      <c r="L299" s="19" t="n">
        <v>18</v>
      </c>
      <c r="M299" s="19" t="n">
        <v>6</v>
      </c>
      <c r="P299" s="19" t="n">
        <v>1</v>
      </c>
      <c r="R299" s="19" t="s">
        <v>1796</v>
      </c>
      <c r="S299" s="19" t="n">
        <v>12</v>
      </c>
      <c r="T299" s="19" t="n">
        <v>1</v>
      </c>
      <c r="U299" s="19" t="n">
        <v>1</v>
      </c>
      <c r="V299" s="19" t="s">
        <v>110</v>
      </c>
      <c r="W299" s="19" t="n">
        <v>1</v>
      </c>
      <c r="X299" s="19" t="n">
        <v>2</v>
      </c>
      <c r="Y299" s="19" t="n">
        <v>2</v>
      </c>
      <c r="Z299" s="19" t="s">
        <v>147</v>
      </c>
      <c r="AA299" s="19" t="n">
        <v>6</v>
      </c>
      <c r="AB299" s="19" t="n">
        <v>2</v>
      </c>
      <c r="AC299" s="19" t="n">
        <v>2</v>
      </c>
      <c r="AD299" s="19" t="s">
        <v>397</v>
      </c>
      <c r="AE299" s="19" t="n">
        <v>3</v>
      </c>
      <c r="AF299" s="19" t="n">
        <v>3</v>
      </c>
      <c r="AG299" s="19" t="n">
        <v>3</v>
      </c>
      <c r="AI299" s="19" t="s">
        <v>102</v>
      </c>
      <c r="AJ299" s="19" t="n">
        <v>1</v>
      </c>
      <c r="AK299" s="19" t="n">
        <v>1</v>
      </c>
      <c r="AM299" s="19" t="s">
        <v>102</v>
      </c>
      <c r="AN299" s="19" t="n">
        <v>1</v>
      </c>
      <c r="AO299" s="19" t="n">
        <v>1</v>
      </c>
      <c r="AP299" s="19" t="n">
        <v>1</v>
      </c>
      <c r="AQ299" s="19" t="n">
        <v>1</v>
      </c>
      <c r="AR299" s="19" t="n">
        <v>2</v>
      </c>
      <c r="AS299" s="19" t="s">
        <v>288</v>
      </c>
      <c r="AT299" s="19" t="s">
        <v>105</v>
      </c>
      <c r="AU299" s="19" t="n">
        <v>1</v>
      </c>
      <c r="AW299" s="19" t="n">
        <v>99</v>
      </c>
      <c r="AX299" s="19" t="s">
        <v>107</v>
      </c>
      <c r="AY299" s="19" t="n">
        <v>2</v>
      </c>
      <c r="AZ299" s="19" t="n">
        <v>2</v>
      </c>
      <c r="BA299" s="19" t="n">
        <v>3</v>
      </c>
      <c r="BB299" s="19" t="n">
        <v>4</v>
      </c>
      <c r="BC299" s="19" t="n">
        <v>99</v>
      </c>
      <c r="BD299" s="19" t="n">
        <v>1</v>
      </c>
      <c r="BF299" s="19" t="s">
        <v>102</v>
      </c>
      <c r="BG299" s="19" t="n">
        <v>1</v>
      </c>
      <c r="BH299" s="19" t="n">
        <v>1</v>
      </c>
      <c r="BI299" s="19" t="n">
        <v>3</v>
      </c>
      <c r="BJ299" s="19" t="n">
        <f aca="false">SUM(P299,T299,X299,AB299,AF299,AJ299,AN299,AY299,BA299,BD299,BG299)</f>
        <v>18</v>
      </c>
      <c r="BK299" s="19" t="s">
        <v>1795</v>
      </c>
    </row>
    <row r="300" customFormat="false" ht="15" hidden="false" customHeight="false" outlineLevel="0" collapsed="false">
      <c r="I300" s="1" t="s">
        <v>190</v>
      </c>
      <c r="J300" s="1" t="n">
        <v>23</v>
      </c>
      <c r="V300" s="5" t="s">
        <v>281</v>
      </c>
      <c r="W300" s="5" t="n">
        <v>6</v>
      </c>
      <c r="AX300" s="1" t="s">
        <v>114</v>
      </c>
    </row>
    <row r="301" customFormat="false" ht="15" hidden="false" customHeight="false" outlineLevel="0" collapsed="false">
      <c r="I301" s="18" t="s">
        <v>110</v>
      </c>
      <c r="J301" s="1" t="n">
        <v>14</v>
      </c>
      <c r="V301" s="5" t="s">
        <v>168</v>
      </c>
      <c r="W301" s="5" t="n">
        <v>6</v>
      </c>
    </row>
    <row r="302" customFormat="false" ht="15" hidden="false" customHeight="false" outlineLevel="0" collapsed="false">
      <c r="I302" s="1" t="s">
        <v>543</v>
      </c>
      <c r="J302" s="1" t="n">
        <v>15</v>
      </c>
    </row>
    <row r="303" s="19" customFormat="true" ht="15" hidden="false" customHeight="false" outlineLevel="0" collapsed="false">
      <c r="A303" s="19" t="s">
        <v>1797</v>
      </c>
      <c r="B303" s="19" t="n">
        <v>4</v>
      </c>
      <c r="C303" s="19" t="n">
        <v>12</v>
      </c>
      <c r="D303" s="19" t="n">
        <v>1</v>
      </c>
      <c r="E303" s="19" t="s">
        <v>93</v>
      </c>
      <c r="F303" s="19" t="n">
        <v>1</v>
      </c>
      <c r="G303" s="19" t="s">
        <v>94</v>
      </c>
      <c r="H303" s="19" t="n">
        <v>0</v>
      </c>
      <c r="I303" s="19" t="s">
        <v>131</v>
      </c>
      <c r="J303" s="19" t="n">
        <v>14</v>
      </c>
      <c r="K303" s="19" t="s">
        <v>274</v>
      </c>
      <c r="L303" s="19" t="n">
        <v>25</v>
      </c>
      <c r="M303" s="19" t="n">
        <v>3</v>
      </c>
      <c r="P303" s="19" t="n">
        <v>1</v>
      </c>
      <c r="R303" s="19" t="s">
        <v>1798</v>
      </c>
      <c r="S303" s="19" t="n">
        <v>6</v>
      </c>
      <c r="T303" s="19" t="n">
        <v>1</v>
      </c>
      <c r="U303" s="19" t="n">
        <v>1</v>
      </c>
      <c r="V303" s="19" t="s">
        <v>110</v>
      </c>
      <c r="W303" s="19" t="n">
        <v>1</v>
      </c>
      <c r="X303" s="19" t="n">
        <v>2</v>
      </c>
      <c r="Y303" s="19" t="n">
        <v>2</v>
      </c>
      <c r="Z303" s="19" t="s">
        <v>147</v>
      </c>
      <c r="AA303" s="19" t="n">
        <v>6</v>
      </c>
      <c r="AB303" s="19" t="n">
        <v>2</v>
      </c>
      <c r="AC303" s="19" t="n">
        <v>2</v>
      </c>
      <c r="AE303" s="19" t="s">
        <v>102</v>
      </c>
      <c r="AF303" s="19" t="n">
        <v>1</v>
      </c>
      <c r="AG303" s="19" t="n">
        <v>1</v>
      </c>
      <c r="AI303" s="19" t="s">
        <v>102</v>
      </c>
      <c r="AJ303" s="19" t="n">
        <v>1</v>
      </c>
      <c r="AK303" s="19" t="n">
        <v>1</v>
      </c>
      <c r="AL303" s="19" t="s">
        <v>410</v>
      </c>
      <c r="AM303" s="19" t="n">
        <v>8</v>
      </c>
      <c r="AN303" s="19" t="n">
        <v>1</v>
      </c>
      <c r="AO303" s="19" t="n">
        <v>1</v>
      </c>
      <c r="AP303" s="19" t="n">
        <v>0</v>
      </c>
      <c r="AQ303" s="19" t="n">
        <v>1</v>
      </c>
      <c r="AR303" s="19" t="n">
        <v>2</v>
      </c>
      <c r="AS303" s="19" t="s">
        <v>104</v>
      </c>
      <c r="AT303" s="19" t="s">
        <v>105</v>
      </c>
      <c r="AU303" s="19" t="n">
        <v>1</v>
      </c>
      <c r="AV303" s="19" t="s">
        <v>114</v>
      </c>
      <c r="AW303" s="19" t="n">
        <v>2</v>
      </c>
      <c r="AX303" s="19" t="s">
        <v>107</v>
      </c>
      <c r="AY303" s="19" t="n">
        <v>3</v>
      </c>
      <c r="AZ303" s="19" t="n">
        <v>2</v>
      </c>
      <c r="BA303" s="19" t="n">
        <v>3</v>
      </c>
      <c r="BB303" s="19" t="n">
        <v>4</v>
      </c>
      <c r="BC303" s="19" t="n">
        <v>1</v>
      </c>
      <c r="BD303" s="19" t="n">
        <v>1</v>
      </c>
      <c r="BF303" s="19" t="s">
        <v>102</v>
      </c>
      <c r="BG303" s="19" t="n">
        <v>1</v>
      </c>
      <c r="BH303" s="19" t="n">
        <v>1</v>
      </c>
      <c r="BI303" s="19" t="n">
        <v>4</v>
      </c>
      <c r="BJ303" s="19" t="n">
        <f aca="false">SUM(P303,T303,X303,AB303,AF303,AJ303,AN303,AY303,BA303,BD303,BG303)</f>
        <v>17</v>
      </c>
      <c r="BK303" s="19" t="s">
        <v>1797</v>
      </c>
    </row>
    <row r="304" customFormat="false" ht="15" hidden="false" customHeight="false" outlineLevel="0" collapsed="false">
      <c r="I304" s="1" t="s">
        <v>127</v>
      </c>
      <c r="J304" s="1" t="n">
        <v>13</v>
      </c>
      <c r="V304" s="5" t="s">
        <v>168</v>
      </c>
      <c r="W304" s="5" t="n">
        <v>6</v>
      </c>
      <c r="Z304" s="1" t="s">
        <v>134</v>
      </c>
      <c r="AA304" s="1" t="n">
        <v>6</v>
      </c>
      <c r="AX304" s="1" t="s">
        <v>114</v>
      </c>
    </row>
    <row r="305" customFormat="false" ht="15" hidden="false" customHeight="false" outlineLevel="0" collapsed="false">
      <c r="AX305" s="1" t="s">
        <v>121</v>
      </c>
    </row>
    <row r="306" s="19" customFormat="true" ht="15" hidden="false" customHeight="false" outlineLevel="0" collapsed="false">
      <c r="A306" s="19" t="s">
        <v>1799</v>
      </c>
      <c r="B306" s="19" t="n">
        <v>4</v>
      </c>
      <c r="C306" s="19" t="n">
        <v>12</v>
      </c>
      <c r="D306" s="19" t="n">
        <v>1</v>
      </c>
      <c r="E306" s="19" t="s">
        <v>93</v>
      </c>
      <c r="F306" s="19" t="n">
        <v>1</v>
      </c>
      <c r="G306" s="19" t="s">
        <v>94</v>
      </c>
      <c r="H306" s="19" t="n">
        <v>0</v>
      </c>
      <c r="I306" s="19" t="s">
        <v>146</v>
      </c>
      <c r="J306" s="19" t="n">
        <v>12</v>
      </c>
      <c r="K306" s="19" t="s">
        <v>274</v>
      </c>
      <c r="L306" s="19" t="n">
        <v>25</v>
      </c>
      <c r="M306" s="19" t="n">
        <v>3</v>
      </c>
      <c r="P306" s="19" t="n">
        <v>1</v>
      </c>
      <c r="R306" s="19" t="s">
        <v>184</v>
      </c>
      <c r="S306" s="19" t="n">
        <v>14</v>
      </c>
      <c r="T306" s="19" t="n">
        <v>1</v>
      </c>
      <c r="U306" s="19" t="n">
        <v>1</v>
      </c>
      <c r="V306" s="19" t="s">
        <v>801</v>
      </c>
      <c r="W306" s="19" t="n">
        <v>7</v>
      </c>
      <c r="X306" s="19" t="n">
        <v>4</v>
      </c>
      <c r="Y306" s="19" t="n">
        <v>4</v>
      </c>
      <c r="Z306" s="19" t="s">
        <v>147</v>
      </c>
      <c r="AA306" s="19" t="n">
        <v>6</v>
      </c>
      <c r="AB306" s="19" t="n">
        <v>2</v>
      </c>
      <c r="AC306" s="19" t="n">
        <v>2</v>
      </c>
      <c r="AD306" s="19" t="s">
        <v>135</v>
      </c>
      <c r="AE306" s="19" t="n">
        <v>3</v>
      </c>
      <c r="AF306" s="19" t="n">
        <v>3</v>
      </c>
      <c r="AG306" s="19" t="n">
        <v>3</v>
      </c>
      <c r="AI306" s="19" t="s">
        <v>102</v>
      </c>
      <c r="AJ306" s="19" t="n">
        <v>1</v>
      </c>
      <c r="AK306" s="19" t="n">
        <v>1</v>
      </c>
      <c r="AL306" s="19" t="s">
        <v>410</v>
      </c>
      <c r="AM306" s="19" t="n">
        <v>8</v>
      </c>
      <c r="AN306" s="19" t="n">
        <v>1</v>
      </c>
      <c r="AO306" s="19" t="n">
        <v>1</v>
      </c>
      <c r="AP306" s="19" t="n">
        <v>0</v>
      </c>
      <c r="AQ306" s="19" t="n">
        <v>1</v>
      </c>
      <c r="AR306" s="19" t="n">
        <v>2</v>
      </c>
      <c r="AS306" s="19" t="s">
        <v>104</v>
      </c>
      <c r="AT306" s="19" t="s">
        <v>105</v>
      </c>
      <c r="AU306" s="19" t="n">
        <v>1</v>
      </c>
      <c r="AW306" s="19" t="n">
        <v>99</v>
      </c>
      <c r="AX306" s="19" t="s">
        <v>107</v>
      </c>
      <c r="AY306" s="19" t="n">
        <v>4</v>
      </c>
      <c r="AZ306" s="19" t="n">
        <v>2</v>
      </c>
      <c r="BA306" s="19" t="n">
        <v>3</v>
      </c>
      <c r="BB306" s="19" t="n">
        <v>4</v>
      </c>
      <c r="BC306" s="19" t="n">
        <v>0</v>
      </c>
      <c r="BD306" s="19" t="n">
        <v>1</v>
      </c>
      <c r="BF306" s="19" t="s">
        <v>102</v>
      </c>
      <c r="BG306" s="19" t="n">
        <v>1</v>
      </c>
      <c r="BH306" s="19" t="n">
        <v>1</v>
      </c>
      <c r="BI306" s="19" t="n">
        <v>4</v>
      </c>
      <c r="BJ306" s="19" t="n">
        <f aca="false">SUM(P306,T306,X306,AB306,AF306,AJ306,AN306,AY306,BA306,BD306,BG306)</f>
        <v>22</v>
      </c>
      <c r="BK306" s="19" t="s">
        <v>1799</v>
      </c>
    </row>
    <row r="307" customFormat="false" ht="15" hidden="false" customHeight="false" outlineLevel="0" collapsed="false">
      <c r="I307" s="1" t="s">
        <v>190</v>
      </c>
      <c r="J307" s="1" t="n">
        <v>23</v>
      </c>
      <c r="K307" s="1" t="s">
        <v>116</v>
      </c>
      <c r="L307" s="1" t="n">
        <v>6</v>
      </c>
      <c r="R307" s="1" t="s">
        <v>1432</v>
      </c>
      <c r="S307" s="1" t="n">
        <v>12</v>
      </c>
      <c r="V307" s="5" t="s">
        <v>110</v>
      </c>
      <c r="W307" s="5" t="n">
        <v>1</v>
      </c>
      <c r="AS307" s="1" t="s">
        <v>150</v>
      </c>
      <c r="AX307" s="1" t="s">
        <v>114</v>
      </c>
    </row>
    <row r="308" customFormat="false" ht="15" hidden="false" customHeight="false" outlineLevel="0" collapsed="false">
      <c r="I308" s="1" t="s">
        <v>131</v>
      </c>
      <c r="J308" s="1" t="n">
        <v>14</v>
      </c>
      <c r="K308" s="1" t="s">
        <v>200</v>
      </c>
      <c r="L308" s="1" t="n">
        <v>18</v>
      </c>
      <c r="V308" s="5" t="s">
        <v>281</v>
      </c>
      <c r="W308" s="5" t="n">
        <v>6</v>
      </c>
      <c r="AS308" s="1" t="s">
        <v>112</v>
      </c>
      <c r="AX308" s="1" t="s">
        <v>125</v>
      </c>
    </row>
    <row r="309" customFormat="false" ht="15" hidden="false" customHeight="false" outlineLevel="0" collapsed="false">
      <c r="I309" s="1" t="s">
        <v>173</v>
      </c>
      <c r="J309" s="1" t="n">
        <v>8</v>
      </c>
      <c r="V309" s="5" t="s">
        <v>124</v>
      </c>
      <c r="W309" s="5" t="n">
        <v>1</v>
      </c>
      <c r="AS309" s="1" t="s">
        <v>772</v>
      </c>
      <c r="AX309" s="1" t="s">
        <v>173</v>
      </c>
    </row>
    <row r="310" s="19" customFormat="true" ht="15" hidden="false" customHeight="false" outlineLevel="0" collapsed="false">
      <c r="A310" s="19" t="s">
        <v>1800</v>
      </c>
      <c r="B310" s="19" t="n">
        <v>4</v>
      </c>
      <c r="C310" s="19" t="n">
        <v>12</v>
      </c>
      <c r="D310" s="19" t="n">
        <v>2</v>
      </c>
      <c r="E310" s="19" t="s">
        <v>1416</v>
      </c>
      <c r="F310" s="19" t="n">
        <v>6</v>
      </c>
      <c r="G310" s="19" t="s">
        <v>94</v>
      </c>
      <c r="H310" s="19" t="n">
        <v>0</v>
      </c>
      <c r="I310" s="20" t="s">
        <v>636</v>
      </c>
      <c r="J310" s="19" t="n">
        <v>14</v>
      </c>
      <c r="K310" s="19" t="s">
        <v>274</v>
      </c>
      <c r="L310" s="19" t="n">
        <v>25</v>
      </c>
      <c r="M310" s="19" t="n">
        <v>3</v>
      </c>
      <c r="P310" s="19" t="n">
        <v>1</v>
      </c>
      <c r="R310" s="19" t="s">
        <v>255</v>
      </c>
      <c r="S310" s="19" t="n">
        <v>8</v>
      </c>
      <c r="T310" s="19" t="n">
        <v>1</v>
      </c>
      <c r="U310" s="19" t="n">
        <v>1</v>
      </c>
      <c r="V310" s="19" t="s">
        <v>110</v>
      </c>
      <c r="W310" s="19" t="n">
        <v>1</v>
      </c>
      <c r="X310" s="19" t="n">
        <v>1</v>
      </c>
      <c r="Y310" s="19" t="n">
        <v>1</v>
      </c>
      <c r="Z310" s="19" t="s">
        <v>147</v>
      </c>
      <c r="AA310" s="19" t="n">
        <v>6</v>
      </c>
      <c r="AB310" s="19" t="n">
        <v>2</v>
      </c>
      <c r="AC310" s="19" t="n">
        <v>2</v>
      </c>
      <c r="AE310" s="19" t="s">
        <v>102</v>
      </c>
      <c r="AF310" s="19" t="n">
        <v>1</v>
      </c>
      <c r="AG310" s="19" t="n">
        <v>1</v>
      </c>
      <c r="AH310" s="19" t="s">
        <v>1801</v>
      </c>
      <c r="AI310" s="19" t="n">
        <v>15</v>
      </c>
      <c r="AJ310" s="19" t="n">
        <v>1</v>
      </c>
      <c r="AK310" s="19" t="n">
        <v>1</v>
      </c>
      <c r="AL310" s="19" t="s">
        <v>410</v>
      </c>
      <c r="AM310" s="19" t="n">
        <v>8</v>
      </c>
      <c r="AN310" s="19" t="n">
        <v>1</v>
      </c>
      <c r="AO310" s="19" t="n">
        <v>1</v>
      </c>
      <c r="AP310" s="19" t="n">
        <v>0</v>
      </c>
      <c r="AQ310" s="19" t="n">
        <v>2</v>
      </c>
      <c r="AR310" s="19" t="n">
        <v>2</v>
      </c>
      <c r="AS310" s="19" t="s">
        <v>120</v>
      </c>
      <c r="AT310" s="19" t="s">
        <v>105</v>
      </c>
      <c r="AU310" s="19" t="n">
        <v>1</v>
      </c>
      <c r="AV310" s="19" t="s">
        <v>147</v>
      </c>
      <c r="AW310" s="19" t="n">
        <v>4</v>
      </c>
      <c r="AX310" s="19" t="s">
        <v>107</v>
      </c>
      <c r="AY310" s="19" t="n">
        <v>3</v>
      </c>
      <c r="AZ310" s="19" t="n">
        <v>2</v>
      </c>
      <c r="BA310" s="19" t="n">
        <v>3</v>
      </c>
      <c r="BB310" s="19" t="n">
        <v>4</v>
      </c>
      <c r="BC310" s="19" t="n">
        <v>1</v>
      </c>
      <c r="BD310" s="19" t="n">
        <v>1</v>
      </c>
      <c r="BF310" s="19" t="s">
        <v>102</v>
      </c>
      <c r="BG310" s="19" t="n">
        <v>1</v>
      </c>
      <c r="BH310" s="19" t="n">
        <v>1</v>
      </c>
      <c r="BI310" s="19" t="n">
        <v>4</v>
      </c>
      <c r="BJ310" s="19" t="n">
        <f aca="false">SUM(P310,T310,X310,AB310,AF310,AJ310,AN310,AY310,BA310,BD310,BG310)</f>
        <v>16</v>
      </c>
      <c r="BK310" s="19" t="s">
        <v>1800</v>
      </c>
    </row>
    <row r="311" customFormat="false" ht="15" hidden="false" customHeight="false" outlineLevel="0" collapsed="false">
      <c r="I311" s="18" t="s">
        <v>110</v>
      </c>
      <c r="J311" s="1" t="n">
        <v>14</v>
      </c>
      <c r="K311" s="1" t="s">
        <v>97</v>
      </c>
      <c r="L311" s="1" t="n">
        <v>13</v>
      </c>
      <c r="R311" s="1" t="s">
        <v>297</v>
      </c>
      <c r="S311" s="1" t="n">
        <v>18</v>
      </c>
      <c r="V311" s="5" t="s">
        <v>636</v>
      </c>
      <c r="W311" s="5" t="n">
        <v>2</v>
      </c>
      <c r="AS311" s="1" t="s">
        <v>104</v>
      </c>
      <c r="AT311" s="1" t="s">
        <v>291</v>
      </c>
      <c r="AU311" s="1" t="n">
        <v>6</v>
      </c>
      <c r="AX311" s="1" t="s">
        <v>114</v>
      </c>
    </row>
    <row r="312" customFormat="false" ht="15" hidden="false" customHeight="false" outlineLevel="0" collapsed="false">
      <c r="I312" s="1" t="s">
        <v>131</v>
      </c>
      <c r="J312" s="1" t="n">
        <v>14</v>
      </c>
      <c r="V312" s="5" t="s">
        <v>929</v>
      </c>
      <c r="W312" s="5" t="n">
        <v>2</v>
      </c>
      <c r="AS312" s="1" t="s">
        <v>150</v>
      </c>
      <c r="AX312" s="1" t="s">
        <v>121</v>
      </c>
    </row>
    <row r="313" customFormat="false" ht="15" hidden="false" customHeight="false" outlineLevel="0" collapsed="false">
      <c r="I313" s="1" t="s">
        <v>1802</v>
      </c>
      <c r="J313" s="1" t="n">
        <v>14</v>
      </c>
      <c r="AS313" s="1" t="s">
        <v>239</v>
      </c>
    </row>
    <row r="314" customFormat="false" ht="15" hidden="false" customHeight="false" outlineLevel="0" collapsed="false">
      <c r="I314" s="1" t="s">
        <v>1803</v>
      </c>
      <c r="J314" s="1" t="n">
        <v>17</v>
      </c>
    </row>
    <row r="315" customFormat="false" ht="15" hidden="false" customHeight="false" outlineLevel="0" collapsed="false">
      <c r="I315" s="1" t="s">
        <v>98</v>
      </c>
      <c r="J315" s="1" t="n">
        <v>18</v>
      </c>
    </row>
    <row r="316" customFormat="false" ht="15" hidden="false" customHeight="false" outlineLevel="0" collapsed="false">
      <c r="I316" s="1" t="s">
        <v>122</v>
      </c>
      <c r="J316" s="1" t="n">
        <v>15</v>
      </c>
    </row>
    <row r="317" customFormat="false" ht="15" hidden="false" customHeight="false" outlineLevel="0" collapsed="false">
      <c r="I317" s="1" t="s">
        <v>847</v>
      </c>
      <c r="J317" s="1" t="n">
        <v>12</v>
      </c>
    </row>
    <row r="318" customFormat="false" ht="15" hidden="false" customHeight="false" outlineLevel="0" collapsed="false">
      <c r="I318" s="5" t="s">
        <v>929</v>
      </c>
      <c r="J318" s="1" t="n">
        <v>14</v>
      </c>
    </row>
    <row r="320" s="19" customFormat="true" ht="15" hidden="false" customHeight="false" outlineLevel="0" collapsed="false">
      <c r="A320" s="19" t="s">
        <v>1804</v>
      </c>
      <c r="B320" s="19" t="n">
        <v>4</v>
      </c>
      <c r="C320" s="19" t="n">
        <v>12</v>
      </c>
      <c r="D320" s="19" t="n">
        <v>1</v>
      </c>
      <c r="E320" s="19" t="s">
        <v>93</v>
      </c>
      <c r="F320" s="19" t="n">
        <v>1</v>
      </c>
      <c r="G320" s="19" t="s">
        <v>94</v>
      </c>
      <c r="H320" s="19" t="n">
        <v>2</v>
      </c>
      <c r="I320" s="19" t="s">
        <v>1040</v>
      </c>
      <c r="J320" s="19" t="n">
        <v>12</v>
      </c>
      <c r="K320" s="19" t="s">
        <v>108</v>
      </c>
      <c r="L320" s="19" t="n">
        <v>20</v>
      </c>
      <c r="M320" s="19" t="n">
        <v>3</v>
      </c>
      <c r="P320" s="19" t="n">
        <v>1</v>
      </c>
      <c r="R320" s="19" t="s">
        <v>255</v>
      </c>
      <c r="S320" s="19" t="n">
        <v>8</v>
      </c>
      <c r="T320" s="19" t="n">
        <v>1</v>
      </c>
      <c r="U320" s="19" t="n">
        <v>1</v>
      </c>
      <c r="V320" s="19" t="s">
        <v>110</v>
      </c>
      <c r="W320" s="19" t="n">
        <v>1</v>
      </c>
      <c r="X320" s="19" t="n">
        <v>1</v>
      </c>
      <c r="Y320" s="19" t="n">
        <v>1</v>
      </c>
      <c r="Z320" s="19" t="s">
        <v>147</v>
      </c>
      <c r="AA320" s="19" t="n">
        <v>6</v>
      </c>
      <c r="AB320" s="19" t="n">
        <v>2</v>
      </c>
      <c r="AC320" s="19" t="n">
        <v>2</v>
      </c>
      <c r="AD320" s="19" t="s">
        <v>399</v>
      </c>
      <c r="AE320" s="19" t="n">
        <v>3</v>
      </c>
      <c r="AF320" s="19" t="n">
        <v>3</v>
      </c>
      <c r="AG320" s="19" t="n">
        <v>3</v>
      </c>
      <c r="AH320" s="19" t="s">
        <v>1805</v>
      </c>
      <c r="AI320" s="19" t="n">
        <v>13</v>
      </c>
      <c r="AJ320" s="19" t="n">
        <v>1</v>
      </c>
      <c r="AK320" s="19" t="n">
        <v>1</v>
      </c>
      <c r="AL320" s="19" t="s">
        <v>410</v>
      </c>
      <c r="AM320" s="19" t="n">
        <v>8</v>
      </c>
      <c r="AN320" s="19" t="n">
        <v>1</v>
      </c>
      <c r="AO320" s="19" t="n">
        <v>1</v>
      </c>
      <c r="AP320" s="19" t="n">
        <v>0</v>
      </c>
      <c r="AQ320" s="19" t="n">
        <v>1</v>
      </c>
      <c r="AR320" s="19" t="n">
        <v>2</v>
      </c>
      <c r="AS320" s="19" t="s">
        <v>104</v>
      </c>
      <c r="AT320" s="19" t="s">
        <v>105</v>
      </c>
      <c r="AU320" s="19" t="n">
        <v>1</v>
      </c>
      <c r="AV320" s="19" t="s">
        <v>114</v>
      </c>
      <c r="AW320" s="19" t="n">
        <v>2</v>
      </c>
      <c r="AX320" s="19" t="s">
        <v>107</v>
      </c>
      <c r="AY320" s="19" t="n">
        <v>2</v>
      </c>
      <c r="AZ320" s="19" t="n">
        <v>2</v>
      </c>
      <c r="BA320" s="19" t="n">
        <v>3</v>
      </c>
      <c r="BB320" s="19" t="n">
        <v>3</v>
      </c>
      <c r="BC320" s="19" t="n">
        <v>2</v>
      </c>
      <c r="BD320" s="19" t="n">
        <v>3</v>
      </c>
      <c r="BE320" s="19" t="s">
        <v>1806</v>
      </c>
      <c r="BF320" s="19" t="n">
        <v>2</v>
      </c>
      <c r="BG320" s="19" t="n">
        <v>1</v>
      </c>
      <c r="BH320" s="19" t="n">
        <v>1</v>
      </c>
      <c r="BI320" s="19" t="n">
        <v>3</v>
      </c>
      <c r="BJ320" s="19" t="n">
        <f aca="false">SUM(P320,T320,X320,AB320,AF320,AJ320,AN320,AY320,BA320,BD320,BG320)</f>
        <v>19</v>
      </c>
      <c r="BK320" s="19" t="s">
        <v>1804</v>
      </c>
    </row>
    <row r="321" customFormat="false" ht="15" hidden="false" customHeight="false" outlineLevel="0" collapsed="false">
      <c r="I321" s="1" t="s">
        <v>131</v>
      </c>
      <c r="J321" s="1" t="n">
        <v>14</v>
      </c>
      <c r="R321" s="1" t="s">
        <v>98</v>
      </c>
      <c r="S321" s="1" t="n">
        <v>18</v>
      </c>
      <c r="V321" s="5" t="s">
        <v>1807</v>
      </c>
      <c r="W321" s="5" t="n">
        <v>2</v>
      </c>
      <c r="AS321" s="1" t="s">
        <v>162</v>
      </c>
      <c r="AX321" s="1" t="s">
        <v>114</v>
      </c>
    </row>
    <row r="323" s="19" customFormat="true" ht="15" hidden="false" customHeight="false" outlineLevel="0" collapsed="false">
      <c r="A323" s="19" t="s">
        <v>1808</v>
      </c>
      <c r="B323" s="19" t="n">
        <v>4</v>
      </c>
      <c r="C323" s="19" t="n">
        <v>12</v>
      </c>
      <c r="D323" s="19" t="n">
        <v>2</v>
      </c>
      <c r="E323" s="19" t="s">
        <v>93</v>
      </c>
      <c r="F323" s="19" t="n">
        <v>1</v>
      </c>
      <c r="G323" s="19" t="s">
        <v>1809</v>
      </c>
      <c r="H323" s="19" t="n">
        <v>0</v>
      </c>
      <c r="I323" s="20" t="s">
        <v>110</v>
      </c>
      <c r="J323" s="19" t="n">
        <v>14</v>
      </c>
      <c r="L323" s="19" t="s">
        <v>102</v>
      </c>
      <c r="M323" s="19" t="n">
        <v>0</v>
      </c>
      <c r="P323" s="19" t="n">
        <v>1</v>
      </c>
      <c r="R323" s="19" t="s">
        <v>184</v>
      </c>
      <c r="S323" s="19" t="n">
        <v>14</v>
      </c>
      <c r="T323" s="19" t="n">
        <v>1</v>
      </c>
      <c r="U323" s="19" t="n">
        <v>1</v>
      </c>
      <c r="V323" s="19" t="s">
        <v>110</v>
      </c>
      <c r="W323" s="19" t="n">
        <v>1</v>
      </c>
      <c r="X323" s="19" t="n">
        <v>2</v>
      </c>
      <c r="Y323" s="19" t="n">
        <v>2</v>
      </c>
      <c r="Z323" s="19" t="s">
        <v>147</v>
      </c>
      <c r="AA323" s="19" t="n">
        <v>6</v>
      </c>
      <c r="AB323" s="19" t="n">
        <v>2</v>
      </c>
      <c r="AC323" s="19" t="n">
        <v>2</v>
      </c>
      <c r="AD323" s="19" t="s">
        <v>209</v>
      </c>
      <c r="AE323" s="19" t="n">
        <v>7</v>
      </c>
      <c r="AF323" s="19" t="n">
        <v>2</v>
      </c>
      <c r="AG323" s="19" t="n">
        <v>2</v>
      </c>
      <c r="AI323" s="19" t="s">
        <v>102</v>
      </c>
      <c r="AJ323" s="19" t="n">
        <v>1</v>
      </c>
      <c r="AK323" s="19" t="n">
        <v>1</v>
      </c>
      <c r="AM323" s="19" t="s">
        <v>102</v>
      </c>
      <c r="AN323" s="19" t="n">
        <v>1</v>
      </c>
      <c r="AO323" s="19" t="n">
        <v>1</v>
      </c>
      <c r="AP323" s="19" t="n">
        <v>0</v>
      </c>
      <c r="AQ323" s="19" t="n">
        <v>1</v>
      </c>
      <c r="AR323" s="19" t="n">
        <v>2</v>
      </c>
      <c r="AS323" s="19" t="s">
        <v>112</v>
      </c>
      <c r="AT323" s="19" t="s">
        <v>105</v>
      </c>
      <c r="AU323" s="19" t="n">
        <v>1</v>
      </c>
      <c r="AV323" s="19" t="s">
        <v>147</v>
      </c>
      <c r="AW323" s="19" t="n">
        <v>4</v>
      </c>
      <c r="AX323" s="19" t="s">
        <v>107</v>
      </c>
      <c r="AY323" s="19" t="n">
        <v>3</v>
      </c>
      <c r="AZ323" s="19" t="n">
        <v>0</v>
      </c>
      <c r="BA323" s="19" t="n">
        <v>1</v>
      </c>
      <c r="BB323" s="19" t="n">
        <v>3</v>
      </c>
      <c r="BC323" s="19" t="n">
        <v>0</v>
      </c>
      <c r="BD323" s="19" t="n">
        <v>1</v>
      </c>
      <c r="BF323" s="19" t="s">
        <v>102</v>
      </c>
      <c r="BG323" s="19" t="n">
        <v>1</v>
      </c>
      <c r="BH323" s="19" t="n">
        <v>1</v>
      </c>
      <c r="BI323" s="19" t="n">
        <v>3</v>
      </c>
      <c r="BJ323" s="19" t="n">
        <f aca="false">SUM(P323,T323,X323,AB323,AF323,AJ323,AN323,AY323,BA323,BD323,BG323)</f>
        <v>16</v>
      </c>
      <c r="BK323" s="19" t="s">
        <v>1808</v>
      </c>
    </row>
    <row r="324" customFormat="false" ht="15" hidden="false" customHeight="false" outlineLevel="0" collapsed="false">
      <c r="I324" s="1" t="s">
        <v>122</v>
      </c>
      <c r="J324" s="1" t="n">
        <v>15</v>
      </c>
      <c r="Z324" s="1" t="s">
        <v>134</v>
      </c>
      <c r="AA324" s="1" t="n">
        <v>6</v>
      </c>
      <c r="AS324" s="1" t="s">
        <v>104</v>
      </c>
      <c r="AX324" s="1" t="s">
        <v>114</v>
      </c>
    </row>
    <row r="325" customFormat="false" ht="15" hidden="false" customHeight="false" outlineLevel="0" collapsed="false">
      <c r="I325" s="1" t="s">
        <v>131</v>
      </c>
      <c r="J325" s="1" t="n">
        <v>14</v>
      </c>
      <c r="AX325" s="1" t="s">
        <v>125</v>
      </c>
    </row>
    <row r="326" customFormat="false" ht="15" hidden="false" customHeight="false" outlineLevel="0" collapsed="false">
      <c r="I326" s="1" t="s">
        <v>1044</v>
      </c>
      <c r="J326" s="1" t="n">
        <v>18</v>
      </c>
    </row>
    <row r="327" customFormat="false" ht="15" hidden="false" customHeight="false" outlineLevel="0" collapsed="false">
      <c r="I327" s="1" t="s">
        <v>543</v>
      </c>
      <c r="J327" s="1" t="n">
        <v>15</v>
      </c>
    </row>
    <row r="328" s="19" customFormat="true" ht="15" hidden="false" customHeight="false" outlineLevel="0" collapsed="false">
      <c r="A328" s="19" t="s">
        <v>1810</v>
      </c>
      <c r="B328" s="19" t="n">
        <v>4</v>
      </c>
      <c r="C328" s="19" t="n">
        <v>12</v>
      </c>
      <c r="D328" s="19" t="n">
        <v>1</v>
      </c>
      <c r="E328" s="19" t="s">
        <v>1101</v>
      </c>
      <c r="F328" s="19" t="n">
        <v>4</v>
      </c>
      <c r="G328" s="19" t="s">
        <v>94</v>
      </c>
      <c r="H328" s="19" t="n">
        <v>1</v>
      </c>
      <c r="I328" s="19" t="s">
        <v>173</v>
      </c>
      <c r="J328" s="19" t="n">
        <v>8</v>
      </c>
      <c r="K328" s="19" t="s">
        <v>110</v>
      </c>
      <c r="L328" s="19" t="n">
        <v>14</v>
      </c>
      <c r="M328" s="19" t="n">
        <v>10</v>
      </c>
      <c r="N328" s="19" t="s">
        <v>1811</v>
      </c>
      <c r="P328" s="19" t="n">
        <v>3</v>
      </c>
      <c r="R328" s="19" t="s">
        <v>1432</v>
      </c>
      <c r="S328" s="19" t="n">
        <v>12</v>
      </c>
      <c r="T328" s="19" t="n">
        <v>1</v>
      </c>
      <c r="U328" s="19" t="n">
        <v>1</v>
      </c>
      <c r="V328" s="19" t="s">
        <v>110</v>
      </c>
      <c r="W328" s="19" t="n">
        <v>1</v>
      </c>
      <c r="X328" s="19" t="n">
        <v>3</v>
      </c>
      <c r="Y328" s="19" t="n">
        <v>3</v>
      </c>
      <c r="Z328" s="19" t="s">
        <v>147</v>
      </c>
      <c r="AA328" s="19" t="n">
        <v>6</v>
      </c>
      <c r="AB328" s="19" t="n">
        <v>2</v>
      </c>
      <c r="AC328" s="19" t="n">
        <v>2</v>
      </c>
      <c r="AD328" s="19" t="s">
        <v>266</v>
      </c>
      <c r="AE328" s="19" t="n">
        <v>11</v>
      </c>
      <c r="AF328" s="19" t="n">
        <v>1</v>
      </c>
      <c r="AG328" s="19" t="n">
        <v>1</v>
      </c>
      <c r="AI328" s="19" t="s">
        <v>102</v>
      </c>
      <c r="AJ328" s="19" t="n">
        <v>1</v>
      </c>
      <c r="AK328" s="19" t="n">
        <v>1</v>
      </c>
      <c r="AL328" s="19" t="s">
        <v>410</v>
      </c>
      <c r="AM328" s="19" t="n">
        <v>8</v>
      </c>
      <c r="AN328" s="19" t="n">
        <v>1</v>
      </c>
      <c r="AO328" s="19" t="n">
        <v>1</v>
      </c>
      <c r="AP328" s="19" t="n">
        <v>1</v>
      </c>
      <c r="AQ328" s="19" t="n">
        <v>1</v>
      </c>
      <c r="AR328" s="19" t="n">
        <v>2</v>
      </c>
      <c r="AS328" s="19" t="s">
        <v>498</v>
      </c>
      <c r="AT328" s="19" t="s">
        <v>105</v>
      </c>
      <c r="AU328" s="19" t="n">
        <v>1</v>
      </c>
      <c r="AW328" s="19" t="n">
        <v>99</v>
      </c>
      <c r="AX328" s="19" t="s">
        <v>107</v>
      </c>
      <c r="AY328" s="19" t="n">
        <v>3</v>
      </c>
      <c r="AZ328" s="19" t="n">
        <v>2</v>
      </c>
      <c r="BA328" s="19" t="n">
        <v>3</v>
      </c>
      <c r="BB328" s="19" t="n">
        <v>3</v>
      </c>
      <c r="BC328" s="19" t="n">
        <v>2</v>
      </c>
      <c r="BD328" s="19" t="n">
        <v>3</v>
      </c>
      <c r="BE328" s="19" t="s">
        <v>631</v>
      </c>
      <c r="BF328" s="19" t="n">
        <v>1</v>
      </c>
      <c r="BG328" s="19" t="n">
        <v>3</v>
      </c>
      <c r="BH328" s="19" t="n">
        <v>3</v>
      </c>
      <c r="BI328" s="19" t="n">
        <v>3</v>
      </c>
      <c r="BJ328" s="19" t="n">
        <f aca="false">SUM(P328,T328,X328,AB328,AF328,AJ328,AN328,AY328,BA328,BD328,BG328)</f>
        <v>24</v>
      </c>
      <c r="BK328" s="19" t="s">
        <v>1810</v>
      </c>
    </row>
    <row r="329" customFormat="false" ht="15" hidden="false" customHeight="false" outlineLevel="0" collapsed="false">
      <c r="I329" s="1" t="s">
        <v>122</v>
      </c>
      <c r="J329" s="1" t="n">
        <v>15</v>
      </c>
      <c r="K329" s="1" t="s">
        <v>179</v>
      </c>
      <c r="L329" s="1" t="n">
        <v>17</v>
      </c>
      <c r="R329" s="1" t="s">
        <v>1812</v>
      </c>
      <c r="S329" s="1" t="n">
        <v>8</v>
      </c>
      <c r="V329" s="5" t="s">
        <v>631</v>
      </c>
      <c r="W329" s="5" t="n">
        <v>1</v>
      </c>
      <c r="AX329" s="1" t="s">
        <v>114</v>
      </c>
    </row>
    <row r="330" customFormat="false" ht="15" hidden="false" customHeight="false" outlineLevel="0" collapsed="false">
      <c r="I330" s="1" t="s">
        <v>168</v>
      </c>
      <c r="J330" s="1" t="n">
        <v>15</v>
      </c>
      <c r="AX330" s="1" t="s">
        <v>125</v>
      </c>
    </row>
    <row r="331" customFormat="false" ht="15" hidden="false" customHeight="false" outlineLevel="0" collapsed="false">
      <c r="I331" s="1" t="s">
        <v>486</v>
      </c>
      <c r="J331" s="1" t="n">
        <v>15</v>
      </c>
    </row>
    <row r="332" s="19" customFormat="true" ht="15" hidden="false" customHeight="false" outlineLevel="0" collapsed="false">
      <c r="A332" s="19" t="s">
        <v>1813</v>
      </c>
      <c r="B332" s="19" t="n">
        <v>4</v>
      </c>
      <c r="C332" s="19" t="n">
        <v>13</v>
      </c>
      <c r="D332" s="19" t="n">
        <v>1</v>
      </c>
      <c r="E332" s="19" t="s">
        <v>93</v>
      </c>
      <c r="F332" s="19" t="n">
        <v>1</v>
      </c>
      <c r="G332" s="19" t="s">
        <v>94</v>
      </c>
      <c r="H332" s="19" t="n">
        <v>0</v>
      </c>
      <c r="I332" s="19" t="s">
        <v>131</v>
      </c>
      <c r="J332" s="19" t="n">
        <v>14</v>
      </c>
      <c r="K332" s="19" t="s">
        <v>108</v>
      </c>
      <c r="L332" s="19" t="n">
        <v>20</v>
      </c>
      <c r="M332" s="19" t="n">
        <v>0</v>
      </c>
      <c r="P332" s="19" t="n">
        <v>1</v>
      </c>
      <c r="R332" s="19" t="s">
        <v>184</v>
      </c>
      <c r="S332" s="19" t="n">
        <v>14</v>
      </c>
      <c r="T332" s="19" t="n">
        <v>1</v>
      </c>
      <c r="U332" s="19" t="n">
        <v>1</v>
      </c>
      <c r="V332" s="19" t="s">
        <v>110</v>
      </c>
      <c r="W332" s="19" t="n">
        <v>1</v>
      </c>
      <c r="X332" s="19" t="n">
        <v>2</v>
      </c>
      <c r="Y332" s="19" t="n">
        <v>2</v>
      </c>
      <c r="Z332" s="19" t="s">
        <v>147</v>
      </c>
      <c r="AA332" s="19" t="n">
        <v>6</v>
      </c>
      <c r="AB332" s="19" t="n">
        <v>1</v>
      </c>
      <c r="AC332" s="19" t="n">
        <v>1</v>
      </c>
      <c r="AD332" s="19" t="s">
        <v>161</v>
      </c>
      <c r="AE332" s="19" t="n">
        <v>7</v>
      </c>
      <c r="AF332" s="19" t="n">
        <v>3</v>
      </c>
      <c r="AG332" s="19" t="n">
        <v>3</v>
      </c>
      <c r="AI332" s="19" t="s">
        <v>102</v>
      </c>
      <c r="AJ332" s="19" t="n">
        <v>1</v>
      </c>
      <c r="AK332" s="19" t="n">
        <v>1</v>
      </c>
      <c r="AM332" s="19" t="s">
        <v>102</v>
      </c>
      <c r="AN332" s="19" t="n">
        <v>1</v>
      </c>
      <c r="AO332" s="19" t="n">
        <v>1</v>
      </c>
      <c r="AP332" s="19" t="n">
        <v>1</v>
      </c>
      <c r="AQ332" s="19" t="n">
        <v>1</v>
      </c>
      <c r="AR332" s="19" t="n">
        <v>2</v>
      </c>
      <c r="AS332" s="19" t="s">
        <v>104</v>
      </c>
      <c r="AT332" s="19" t="s">
        <v>105</v>
      </c>
      <c r="AU332" s="19" t="n">
        <v>1</v>
      </c>
      <c r="AV332" s="19" t="s">
        <v>462</v>
      </c>
      <c r="AW332" s="19" t="n">
        <v>7</v>
      </c>
      <c r="AX332" s="19" t="s">
        <v>107</v>
      </c>
      <c r="AY332" s="19" t="n">
        <v>1</v>
      </c>
      <c r="AZ332" s="19" t="n">
        <v>2</v>
      </c>
      <c r="BA332" s="19" t="n">
        <v>3</v>
      </c>
      <c r="BB332" s="19" t="n">
        <v>3</v>
      </c>
      <c r="BC332" s="19" t="n">
        <v>0</v>
      </c>
      <c r="BD332" s="19" t="n">
        <v>1</v>
      </c>
      <c r="BF332" s="19" t="s">
        <v>102</v>
      </c>
      <c r="BG332" s="19" t="n">
        <v>1</v>
      </c>
      <c r="BH332" s="19" t="n">
        <v>1</v>
      </c>
      <c r="BI332" s="19" t="n">
        <v>2</v>
      </c>
      <c r="BJ332" s="19" t="n">
        <f aca="false">SUM(P332,T332,X332,AB332,AF332,AJ332,AN332,AY332,BA332,BD332,BG332)</f>
        <v>16</v>
      </c>
      <c r="BK332" s="19" t="s">
        <v>1813</v>
      </c>
    </row>
    <row r="333" customFormat="false" ht="15" hidden="false" customHeight="false" outlineLevel="0" collapsed="false">
      <c r="I333" s="1" t="s">
        <v>98</v>
      </c>
      <c r="J333" s="1" t="n">
        <v>18</v>
      </c>
      <c r="K333" s="1" t="s">
        <v>267</v>
      </c>
      <c r="L333" s="1" t="n">
        <v>17</v>
      </c>
      <c r="Z333" s="1" t="s">
        <v>173</v>
      </c>
      <c r="AA333" s="1" t="n">
        <v>3</v>
      </c>
      <c r="AS333" s="1" t="s">
        <v>150</v>
      </c>
      <c r="AV333" s="1" t="s">
        <v>445</v>
      </c>
      <c r="AW333" s="1" t="n">
        <v>8</v>
      </c>
    </row>
    <row r="334" customFormat="false" ht="15" hidden="false" customHeight="false" outlineLevel="0" collapsed="false">
      <c r="I334" s="1" t="s">
        <v>119</v>
      </c>
      <c r="J334" s="1" t="n">
        <v>20</v>
      </c>
      <c r="AS334" s="1" t="s">
        <v>112</v>
      </c>
    </row>
    <row r="335" customFormat="false" ht="15" hidden="false" customHeight="false" outlineLevel="0" collapsed="false">
      <c r="I335" s="1" t="s">
        <v>122</v>
      </c>
      <c r="J335" s="1" t="n">
        <v>15</v>
      </c>
      <c r="AS335" s="1" t="s">
        <v>162</v>
      </c>
    </row>
    <row r="336" s="19" customFormat="true" ht="15" hidden="false" customHeight="false" outlineLevel="0" collapsed="false">
      <c r="A336" s="19" t="s">
        <v>1814</v>
      </c>
      <c r="B336" s="19" t="n">
        <v>4</v>
      </c>
      <c r="C336" s="19" t="n">
        <v>12</v>
      </c>
      <c r="D336" s="19" t="n">
        <v>1</v>
      </c>
      <c r="E336" s="19" t="s">
        <v>93</v>
      </c>
      <c r="F336" s="19" t="n">
        <v>1</v>
      </c>
      <c r="G336" s="19" t="s">
        <v>94</v>
      </c>
      <c r="H336" s="19" t="n">
        <v>0</v>
      </c>
      <c r="I336" s="19" t="s">
        <v>131</v>
      </c>
      <c r="J336" s="19" t="n">
        <v>14</v>
      </c>
      <c r="K336" s="19" t="s">
        <v>274</v>
      </c>
      <c r="L336" s="19" t="n">
        <v>25</v>
      </c>
      <c r="M336" s="19" t="n">
        <v>11</v>
      </c>
      <c r="P336" s="19" t="n">
        <v>5</v>
      </c>
      <c r="R336" s="19" t="s">
        <v>184</v>
      </c>
      <c r="S336" s="19" t="n">
        <v>14</v>
      </c>
      <c r="T336" s="19" t="n">
        <v>1</v>
      </c>
      <c r="U336" s="19" t="n">
        <v>1</v>
      </c>
      <c r="V336" s="19" t="s">
        <v>168</v>
      </c>
      <c r="W336" s="19" t="n">
        <v>6</v>
      </c>
      <c r="X336" s="19" t="n">
        <v>3</v>
      </c>
      <c r="Y336" s="19" t="n">
        <v>3</v>
      </c>
      <c r="Z336" s="19" t="s">
        <v>147</v>
      </c>
      <c r="AA336" s="19" t="n">
        <v>6</v>
      </c>
      <c r="AB336" s="19" t="n">
        <v>2</v>
      </c>
      <c r="AC336" s="19" t="n">
        <v>2</v>
      </c>
      <c r="AD336" s="19" t="s">
        <v>321</v>
      </c>
      <c r="AE336" s="19" t="n">
        <v>3</v>
      </c>
      <c r="AF336" s="19" t="n">
        <v>3</v>
      </c>
      <c r="AG336" s="19" t="n">
        <v>3</v>
      </c>
      <c r="AH336" s="19" t="s">
        <v>1749</v>
      </c>
      <c r="AI336" s="19" t="n">
        <v>11</v>
      </c>
      <c r="AJ336" s="19" t="n">
        <v>1</v>
      </c>
      <c r="AK336" s="19" t="n">
        <v>1</v>
      </c>
      <c r="AL336" s="19" t="s">
        <v>617</v>
      </c>
      <c r="AM336" s="19" t="n">
        <v>3</v>
      </c>
      <c r="AN336" s="19" t="n">
        <v>1</v>
      </c>
      <c r="AO336" s="19" t="n">
        <v>1</v>
      </c>
      <c r="AP336" s="19" t="n">
        <v>0</v>
      </c>
      <c r="AQ336" s="19" t="n">
        <v>1</v>
      </c>
      <c r="AR336" s="19" t="n">
        <v>2</v>
      </c>
      <c r="AS336" s="19" t="s">
        <v>120</v>
      </c>
      <c r="AT336" s="19" t="s">
        <v>105</v>
      </c>
      <c r="AU336" s="19" t="n">
        <v>1</v>
      </c>
      <c r="AW336" s="19" t="n">
        <v>99</v>
      </c>
      <c r="AX336" s="19" t="s">
        <v>107</v>
      </c>
      <c r="AY336" s="19" t="n">
        <v>2</v>
      </c>
      <c r="AZ336" s="19" t="n">
        <v>0</v>
      </c>
      <c r="BA336" s="19" t="n">
        <v>1</v>
      </c>
      <c r="BB336" s="19" t="n">
        <v>99</v>
      </c>
      <c r="BC336" s="19" t="n">
        <v>2</v>
      </c>
      <c r="BD336" s="19" t="n">
        <v>3</v>
      </c>
      <c r="BE336" s="19" t="s">
        <v>124</v>
      </c>
      <c r="BF336" s="19" t="n">
        <v>1</v>
      </c>
      <c r="BG336" s="19" t="n">
        <v>3</v>
      </c>
      <c r="BH336" s="19" t="n">
        <v>3</v>
      </c>
      <c r="BI336" s="19" t="n">
        <v>99</v>
      </c>
      <c r="BJ336" s="19" t="n">
        <f aca="false">SUM(P336,T336,X336,AB336,AF336,AJ336,AN336,AY336,BA336,BD336,BG336)</f>
        <v>25</v>
      </c>
      <c r="BK336" s="19" t="s">
        <v>1814</v>
      </c>
    </row>
    <row r="337" customFormat="false" ht="15" hidden="false" customHeight="false" outlineLevel="0" collapsed="false">
      <c r="I337" s="1" t="s">
        <v>127</v>
      </c>
      <c r="J337" s="1" t="n">
        <v>13</v>
      </c>
      <c r="V337" s="5" t="s">
        <v>167</v>
      </c>
      <c r="W337" s="5" t="n">
        <v>1</v>
      </c>
      <c r="AS337" s="1" t="s">
        <v>112</v>
      </c>
      <c r="AX337" s="1" t="s">
        <v>114</v>
      </c>
    </row>
    <row r="338" customFormat="false" ht="15" hidden="false" customHeight="false" outlineLevel="0" collapsed="false">
      <c r="V338" s="5" t="s">
        <v>124</v>
      </c>
      <c r="W338" s="5" t="n">
        <v>1</v>
      </c>
    </row>
    <row r="339" s="19" customFormat="true" ht="15" hidden="false" customHeight="false" outlineLevel="0" collapsed="false">
      <c r="A339" s="19" t="s">
        <v>1815</v>
      </c>
      <c r="B339" s="19" t="n">
        <v>4</v>
      </c>
      <c r="C339" s="19" t="n">
        <v>13</v>
      </c>
      <c r="D339" s="19" t="n">
        <v>1</v>
      </c>
      <c r="E339" s="19" t="s">
        <v>93</v>
      </c>
      <c r="F339" s="19" t="n">
        <v>1</v>
      </c>
      <c r="G339" s="19" t="s">
        <v>94</v>
      </c>
      <c r="H339" s="19" t="n">
        <v>1</v>
      </c>
      <c r="I339" s="19" t="s">
        <v>1040</v>
      </c>
      <c r="J339" s="19" t="n">
        <v>12</v>
      </c>
      <c r="L339" s="19" t="s">
        <v>102</v>
      </c>
      <c r="M339" s="19" t="n">
        <v>3</v>
      </c>
      <c r="P339" s="19" t="n">
        <v>1</v>
      </c>
      <c r="R339" s="19" t="s">
        <v>184</v>
      </c>
      <c r="S339" s="19" t="n">
        <v>14</v>
      </c>
      <c r="T339" s="19" t="n">
        <v>1</v>
      </c>
      <c r="U339" s="19" t="n">
        <v>1</v>
      </c>
      <c r="V339" s="19" t="s">
        <v>281</v>
      </c>
      <c r="W339" s="19" t="n">
        <v>6</v>
      </c>
      <c r="X339" s="19" t="n">
        <v>3</v>
      </c>
      <c r="Y339" s="19" t="n">
        <v>3</v>
      </c>
      <c r="Z339" s="19" t="s">
        <v>147</v>
      </c>
      <c r="AA339" s="19" t="n">
        <v>6</v>
      </c>
      <c r="AB339" s="19" t="n">
        <v>2</v>
      </c>
      <c r="AC339" s="19" t="n">
        <v>2</v>
      </c>
      <c r="AD339" s="19" t="s">
        <v>397</v>
      </c>
      <c r="AE339" s="19" t="n">
        <v>3</v>
      </c>
      <c r="AF339" s="19" t="n">
        <v>3</v>
      </c>
      <c r="AG339" s="19" t="n">
        <v>3</v>
      </c>
      <c r="AI339" s="19" t="s">
        <v>102</v>
      </c>
      <c r="AJ339" s="19" t="n">
        <v>1</v>
      </c>
      <c r="AK339" s="19" t="n">
        <v>1</v>
      </c>
      <c r="AL339" s="19" t="s">
        <v>220</v>
      </c>
      <c r="AM339" s="19" t="n">
        <v>8</v>
      </c>
      <c r="AN339" s="19" t="n">
        <v>2</v>
      </c>
      <c r="AO339" s="19" t="n">
        <v>2</v>
      </c>
      <c r="AP339" s="19" t="n">
        <v>0</v>
      </c>
      <c r="AQ339" s="19" t="n">
        <v>2</v>
      </c>
      <c r="AR339" s="19" t="n">
        <v>2</v>
      </c>
      <c r="AS339" s="19" t="s">
        <v>498</v>
      </c>
      <c r="AT339" s="19" t="s">
        <v>210</v>
      </c>
      <c r="AU339" s="19" t="n">
        <v>2</v>
      </c>
      <c r="AV339" s="19" t="s">
        <v>147</v>
      </c>
      <c r="AW339" s="19" t="n">
        <v>4</v>
      </c>
      <c r="AX339" s="19" t="s">
        <v>107</v>
      </c>
      <c r="AY339" s="19" t="n">
        <v>3</v>
      </c>
      <c r="AZ339" s="19" t="n">
        <v>0</v>
      </c>
      <c r="BA339" s="19" t="n">
        <v>1</v>
      </c>
      <c r="BB339" s="19" t="n">
        <v>3</v>
      </c>
      <c r="BC339" s="19" t="n">
        <v>2</v>
      </c>
      <c r="BD339" s="19" t="n">
        <v>3</v>
      </c>
      <c r="BE339" s="19" t="s">
        <v>124</v>
      </c>
      <c r="BF339" s="19" t="n">
        <v>1</v>
      </c>
      <c r="BG339" s="19" t="n">
        <v>3</v>
      </c>
      <c r="BH339" s="19" t="n">
        <v>3</v>
      </c>
      <c r="BI339" s="19" t="n">
        <v>3</v>
      </c>
      <c r="BJ339" s="19" t="n">
        <f aca="false">SUM(P339,T339,X339,AB339,AF339,AJ339,AN339,AY339,BA339,BD339,BG339)</f>
        <v>23</v>
      </c>
      <c r="BK339" s="19" t="s">
        <v>1815</v>
      </c>
    </row>
    <row r="340" customFormat="false" ht="15" hidden="false" customHeight="false" outlineLevel="0" collapsed="false">
      <c r="I340" s="1" t="s">
        <v>131</v>
      </c>
      <c r="J340" s="1" t="n">
        <v>14</v>
      </c>
      <c r="V340" s="5" t="s">
        <v>167</v>
      </c>
      <c r="W340" s="5" t="n">
        <v>1</v>
      </c>
      <c r="AS340" s="1" t="s">
        <v>287</v>
      </c>
      <c r="AX340" s="1" t="s">
        <v>1816</v>
      </c>
    </row>
    <row r="341" customFormat="false" ht="15" hidden="false" customHeight="false" outlineLevel="0" collapsed="false">
      <c r="I341" s="1" t="s">
        <v>98</v>
      </c>
      <c r="J341" s="1" t="n">
        <v>18</v>
      </c>
      <c r="V341" s="5" t="s">
        <v>110</v>
      </c>
      <c r="W341" s="5" t="n">
        <v>1</v>
      </c>
      <c r="AX341" s="1" t="s">
        <v>125</v>
      </c>
    </row>
    <row r="342" s="19" customFormat="true" ht="15" hidden="false" customHeight="false" outlineLevel="0" collapsed="false">
      <c r="A342" s="19" t="s">
        <v>1817</v>
      </c>
      <c r="B342" s="19" t="n">
        <v>4</v>
      </c>
      <c r="C342" s="19" t="n">
        <v>12</v>
      </c>
      <c r="D342" s="19" t="n">
        <v>1</v>
      </c>
      <c r="E342" s="19" t="s">
        <v>93</v>
      </c>
      <c r="F342" s="19" t="n">
        <v>1</v>
      </c>
      <c r="G342" s="19" t="s">
        <v>94</v>
      </c>
      <c r="H342" s="19" t="n">
        <v>0</v>
      </c>
      <c r="I342" s="19" t="s">
        <v>131</v>
      </c>
      <c r="J342" s="19" t="n">
        <v>14</v>
      </c>
      <c r="K342" s="19" t="s">
        <v>108</v>
      </c>
      <c r="L342" s="19" t="n">
        <v>20</v>
      </c>
      <c r="M342" s="19" t="n">
        <v>3</v>
      </c>
      <c r="P342" s="19" t="n">
        <v>1</v>
      </c>
      <c r="R342" s="19" t="s">
        <v>184</v>
      </c>
      <c r="S342" s="19" t="n">
        <v>14</v>
      </c>
      <c r="T342" s="19" t="n">
        <v>1</v>
      </c>
      <c r="U342" s="19" t="n">
        <v>1</v>
      </c>
      <c r="V342" s="19" t="s">
        <v>865</v>
      </c>
      <c r="W342" s="19" t="n">
        <v>1</v>
      </c>
      <c r="X342" s="19" t="n">
        <v>3</v>
      </c>
      <c r="Y342" s="19" t="n">
        <v>3</v>
      </c>
      <c r="Z342" s="19" t="s">
        <v>365</v>
      </c>
      <c r="AA342" s="19" t="n">
        <v>6</v>
      </c>
      <c r="AB342" s="19" t="n">
        <v>2</v>
      </c>
      <c r="AC342" s="19" t="n">
        <v>2</v>
      </c>
      <c r="AD342" s="19" t="s">
        <v>135</v>
      </c>
      <c r="AE342" s="19" t="n">
        <v>3</v>
      </c>
      <c r="AF342" s="19" t="n">
        <v>3</v>
      </c>
      <c r="AG342" s="19" t="n">
        <v>3</v>
      </c>
      <c r="AI342" s="19" t="s">
        <v>102</v>
      </c>
      <c r="AJ342" s="19" t="n">
        <v>1</v>
      </c>
      <c r="AK342" s="19" t="n">
        <v>1</v>
      </c>
      <c r="AM342" s="19" t="s">
        <v>102</v>
      </c>
      <c r="AN342" s="19" t="n">
        <v>1</v>
      </c>
      <c r="AO342" s="19" t="n">
        <v>1</v>
      </c>
      <c r="AP342" s="19" t="n">
        <v>1</v>
      </c>
      <c r="AQ342" s="19" t="n">
        <v>1</v>
      </c>
      <c r="AR342" s="19" t="n">
        <v>2</v>
      </c>
      <c r="AS342" s="19" t="s">
        <v>104</v>
      </c>
      <c r="AT342" s="19" t="s">
        <v>105</v>
      </c>
      <c r="AU342" s="19" t="n">
        <v>1</v>
      </c>
      <c r="AV342" s="19" t="s">
        <v>445</v>
      </c>
      <c r="AW342" s="19" t="n">
        <v>8</v>
      </c>
      <c r="AX342" s="19" t="s">
        <v>107</v>
      </c>
      <c r="AY342" s="19" t="n">
        <v>2</v>
      </c>
      <c r="AZ342" s="19" t="n">
        <v>2</v>
      </c>
      <c r="BA342" s="19" t="n">
        <v>3</v>
      </c>
      <c r="BB342" s="19" t="n">
        <v>3</v>
      </c>
      <c r="BC342" s="19" t="n">
        <v>2</v>
      </c>
      <c r="BD342" s="19" t="n">
        <v>3</v>
      </c>
      <c r="BE342" s="19" t="s">
        <v>124</v>
      </c>
      <c r="BF342" s="19" t="n">
        <v>1</v>
      </c>
      <c r="BG342" s="19" t="n">
        <v>3</v>
      </c>
      <c r="BH342" s="19" t="n">
        <v>3</v>
      </c>
      <c r="BI342" s="19" t="n">
        <v>3</v>
      </c>
      <c r="BJ342" s="19" t="n">
        <f aca="false">SUM(P342,T342,X342,AB342,AF342,AJ342,AN342,AY342,BA342,BD342,BG342)</f>
        <v>23</v>
      </c>
      <c r="BK342" s="19" t="s">
        <v>1817</v>
      </c>
    </row>
    <row r="343" customFormat="false" ht="15" hidden="false" customHeight="false" outlineLevel="0" collapsed="false">
      <c r="I343" s="1" t="s">
        <v>98</v>
      </c>
      <c r="J343" s="1" t="n">
        <v>18</v>
      </c>
      <c r="K343" s="1" t="s">
        <v>200</v>
      </c>
      <c r="L343" s="1" t="n">
        <v>18</v>
      </c>
      <c r="R343" s="1" t="s">
        <v>297</v>
      </c>
      <c r="S343" s="1" t="n">
        <v>18</v>
      </c>
      <c r="V343" s="5" t="s">
        <v>110</v>
      </c>
      <c r="W343" s="5" t="n">
        <v>1</v>
      </c>
      <c r="AS343" s="1" t="s">
        <v>150</v>
      </c>
      <c r="AX343" s="1" t="s">
        <v>114</v>
      </c>
    </row>
    <row r="344" s="19" customFormat="true" ht="15" hidden="false" customHeight="false" outlineLevel="0" collapsed="false">
      <c r="A344" s="19" t="s">
        <v>1818</v>
      </c>
      <c r="B344" s="19" t="n">
        <v>4</v>
      </c>
      <c r="C344" s="19" t="n">
        <v>13</v>
      </c>
      <c r="D344" s="19" t="n">
        <v>1</v>
      </c>
      <c r="E344" s="19" t="s">
        <v>93</v>
      </c>
      <c r="F344" s="19" t="n">
        <v>1</v>
      </c>
      <c r="G344" s="19" t="s">
        <v>94</v>
      </c>
      <c r="H344" s="19" t="n">
        <v>0</v>
      </c>
      <c r="I344" s="19" t="s">
        <v>131</v>
      </c>
      <c r="J344" s="19" t="n">
        <v>14</v>
      </c>
      <c r="K344" s="19" t="s">
        <v>116</v>
      </c>
      <c r="L344" s="19" t="n">
        <v>6</v>
      </c>
      <c r="M344" s="19" t="n">
        <v>3</v>
      </c>
      <c r="P344" s="19" t="n">
        <v>1</v>
      </c>
      <c r="R344" s="19" t="s">
        <v>184</v>
      </c>
      <c r="S344" s="19" t="n">
        <v>14</v>
      </c>
      <c r="T344" s="19" t="n">
        <v>1</v>
      </c>
      <c r="U344" s="19" t="n">
        <v>1</v>
      </c>
      <c r="W344" s="19" t="s">
        <v>102</v>
      </c>
      <c r="X344" s="19" t="n">
        <v>1</v>
      </c>
      <c r="Y344" s="19" t="n">
        <v>1</v>
      </c>
      <c r="Z344" s="19" t="s">
        <v>134</v>
      </c>
      <c r="AA344" s="19" t="n">
        <v>6</v>
      </c>
      <c r="AB344" s="19" t="n">
        <v>2</v>
      </c>
      <c r="AC344" s="19" t="n">
        <v>2</v>
      </c>
      <c r="AD344" s="19" t="s">
        <v>111</v>
      </c>
      <c r="AE344" s="19" t="n">
        <v>11</v>
      </c>
      <c r="AF344" s="19" t="n">
        <v>1</v>
      </c>
      <c r="AG344" s="19" t="n">
        <v>1</v>
      </c>
      <c r="AI344" s="19" t="s">
        <v>102</v>
      </c>
      <c r="AJ344" s="19" t="n">
        <v>1</v>
      </c>
      <c r="AK344" s="19" t="n">
        <v>1</v>
      </c>
      <c r="AL344" s="19" t="s">
        <v>168</v>
      </c>
      <c r="AM344" s="19" t="n">
        <v>11</v>
      </c>
      <c r="AN344" s="19" t="n">
        <v>1</v>
      </c>
      <c r="AO344" s="19" t="n">
        <v>1</v>
      </c>
      <c r="AP344" s="19" t="n">
        <v>0</v>
      </c>
      <c r="AQ344" s="19" t="n">
        <v>1</v>
      </c>
      <c r="AR344" s="19" t="n">
        <v>2</v>
      </c>
      <c r="AS344" s="19" t="s">
        <v>150</v>
      </c>
      <c r="AT344" s="19" t="s">
        <v>105</v>
      </c>
      <c r="AU344" s="19" t="n">
        <v>1</v>
      </c>
      <c r="AV344" s="19" t="s">
        <v>341</v>
      </c>
      <c r="AW344" s="19" t="n">
        <v>7</v>
      </c>
      <c r="AX344" s="19" t="s">
        <v>107</v>
      </c>
      <c r="AY344" s="19" t="n">
        <v>2</v>
      </c>
      <c r="AZ344" s="19" t="n">
        <v>2</v>
      </c>
      <c r="BA344" s="19" t="n">
        <v>3</v>
      </c>
      <c r="BB344" s="19" t="n">
        <v>3</v>
      </c>
      <c r="BC344" s="19" t="n">
        <v>2</v>
      </c>
      <c r="BD344" s="19" t="n">
        <v>3</v>
      </c>
      <c r="BE344" s="19" t="s">
        <v>263</v>
      </c>
      <c r="BF344" s="19" t="n">
        <v>1</v>
      </c>
      <c r="BG344" s="19" t="n">
        <v>3</v>
      </c>
      <c r="BH344" s="19" t="n">
        <v>3</v>
      </c>
      <c r="BI344" s="19" t="n">
        <v>3</v>
      </c>
      <c r="BJ344" s="19" t="n">
        <f aca="false">SUM(P344,T344,X344,AB344,AF344,AJ344,AN344,AY344,BA344,BD344,BG344)</f>
        <v>19</v>
      </c>
      <c r="BK344" s="19" t="s">
        <v>1818</v>
      </c>
    </row>
    <row r="345" customFormat="false" ht="15" hidden="false" customHeight="false" outlineLevel="0" collapsed="false">
      <c r="I345" s="1" t="s">
        <v>173</v>
      </c>
      <c r="J345" s="1" t="n">
        <v>8</v>
      </c>
      <c r="AL345" s="1" t="s">
        <v>470</v>
      </c>
      <c r="AM345" s="1" t="n">
        <v>8</v>
      </c>
      <c r="AS345" s="1" t="s">
        <v>104</v>
      </c>
      <c r="AV345" s="1" t="s">
        <v>114</v>
      </c>
      <c r="AW345" s="1" t="n">
        <v>2</v>
      </c>
      <c r="AX345" s="1" t="s">
        <v>114</v>
      </c>
    </row>
    <row r="346" customFormat="false" ht="15" hidden="false" customHeight="false" outlineLevel="0" collapsed="false">
      <c r="I346" s="1" t="s">
        <v>98</v>
      </c>
      <c r="J346" s="1" t="n">
        <v>18</v>
      </c>
      <c r="AL346" s="1" t="s">
        <v>281</v>
      </c>
      <c r="AM346" s="1" t="n">
        <v>11</v>
      </c>
    </row>
    <row r="347" customFormat="false" ht="15" hidden="false" customHeight="false" outlineLevel="0" collapsed="false">
      <c r="I347" s="1" t="s">
        <v>122</v>
      </c>
      <c r="J347" s="1" t="n">
        <v>15</v>
      </c>
      <c r="AL347" s="1" t="s">
        <v>167</v>
      </c>
      <c r="AM347" s="1" t="n">
        <v>11</v>
      </c>
    </row>
    <row r="348" s="19" customFormat="true" ht="15" hidden="false" customHeight="false" outlineLevel="0" collapsed="false">
      <c r="A348" s="19" t="s">
        <v>1819</v>
      </c>
      <c r="B348" s="19" t="n">
        <v>4</v>
      </c>
      <c r="C348" s="19" t="n">
        <v>13</v>
      </c>
      <c r="D348" s="19" t="n">
        <v>1</v>
      </c>
      <c r="E348" s="19" t="s">
        <v>93</v>
      </c>
      <c r="F348" s="19" t="n">
        <v>1</v>
      </c>
      <c r="G348" s="19" t="s">
        <v>94</v>
      </c>
      <c r="H348" s="19" t="n">
        <v>1</v>
      </c>
      <c r="I348" s="19" t="s">
        <v>131</v>
      </c>
      <c r="J348" s="19" t="n">
        <v>14</v>
      </c>
      <c r="K348" s="19" t="s">
        <v>97</v>
      </c>
      <c r="L348" s="19" t="n">
        <v>13</v>
      </c>
      <c r="M348" s="19" t="n">
        <v>3</v>
      </c>
      <c r="P348" s="19" t="n">
        <v>1</v>
      </c>
      <c r="R348" s="19" t="s">
        <v>184</v>
      </c>
      <c r="S348" s="19" t="n">
        <v>14</v>
      </c>
      <c r="T348" s="19" t="n">
        <v>1</v>
      </c>
      <c r="U348" s="19" t="n">
        <v>1</v>
      </c>
      <c r="W348" s="19" t="s">
        <v>102</v>
      </c>
      <c r="X348" s="19" t="n">
        <v>1</v>
      </c>
      <c r="Y348" s="19" t="n">
        <v>1</v>
      </c>
      <c r="Z348" s="19" t="s">
        <v>147</v>
      </c>
      <c r="AA348" s="19" t="n">
        <v>6</v>
      </c>
      <c r="AB348" s="19" t="n">
        <v>2</v>
      </c>
      <c r="AC348" s="19" t="n">
        <v>2</v>
      </c>
      <c r="AD348" s="19" t="s">
        <v>161</v>
      </c>
      <c r="AE348" s="19" t="n">
        <v>7</v>
      </c>
      <c r="AF348" s="19" t="n">
        <v>3</v>
      </c>
      <c r="AG348" s="19" t="n">
        <v>3</v>
      </c>
      <c r="AI348" s="19" t="s">
        <v>102</v>
      </c>
      <c r="AJ348" s="19" t="n">
        <v>1</v>
      </c>
      <c r="AK348" s="19" t="n">
        <v>1</v>
      </c>
      <c r="AL348" s="19" t="s">
        <v>220</v>
      </c>
      <c r="AM348" s="19" t="n">
        <v>8</v>
      </c>
      <c r="AN348" s="19" t="n">
        <v>2</v>
      </c>
      <c r="AO348" s="19" t="n">
        <v>2</v>
      </c>
      <c r="AP348" s="19" t="n">
        <v>1</v>
      </c>
      <c r="AQ348" s="19" t="n">
        <v>2</v>
      </c>
      <c r="AR348" s="19" t="n">
        <v>2</v>
      </c>
      <c r="AS348" s="19" t="s">
        <v>162</v>
      </c>
      <c r="AT348" s="19" t="s">
        <v>105</v>
      </c>
      <c r="AU348" s="19" t="n">
        <v>1</v>
      </c>
      <c r="AV348" s="19" t="s">
        <v>114</v>
      </c>
      <c r="AW348" s="19" t="n">
        <v>2</v>
      </c>
      <c r="AX348" s="19" t="s">
        <v>107</v>
      </c>
      <c r="AY348" s="19" t="n">
        <v>2</v>
      </c>
      <c r="AZ348" s="19" t="n">
        <v>2</v>
      </c>
      <c r="BA348" s="19" t="n">
        <v>3</v>
      </c>
      <c r="BB348" s="19" t="n">
        <v>3</v>
      </c>
      <c r="BC348" s="19" t="n">
        <v>2</v>
      </c>
      <c r="BD348" s="19" t="n">
        <v>3</v>
      </c>
      <c r="BF348" s="19" t="s">
        <v>102</v>
      </c>
      <c r="BG348" s="19" t="n">
        <v>1</v>
      </c>
      <c r="BH348" s="19" t="n">
        <v>1</v>
      </c>
      <c r="BI348" s="19" t="n">
        <v>3</v>
      </c>
      <c r="BJ348" s="19" t="n">
        <f aca="false">SUM(P348,T348,X348,AB348,AF348,AJ348,AN348,AY348,BA348,BD348,BG348)</f>
        <v>20</v>
      </c>
      <c r="BK348" s="19" t="s">
        <v>1819</v>
      </c>
    </row>
    <row r="349" customFormat="false" ht="15" hidden="false" customHeight="false" outlineLevel="0" collapsed="false">
      <c r="I349" s="1" t="s">
        <v>1116</v>
      </c>
      <c r="J349" s="1" t="n">
        <v>18</v>
      </c>
      <c r="K349" s="1" t="s">
        <v>300</v>
      </c>
      <c r="L349" s="1" t="n">
        <v>20</v>
      </c>
      <c r="AD349" s="1" t="s">
        <v>266</v>
      </c>
      <c r="AE349" s="1" t="n">
        <v>11</v>
      </c>
      <c r="AS349" s="1" t="s">
        <v>498</v>
      </c>
      <c r="AV349" s="1" t="s">
        <v>121</v>
      </c>
      <c r="AW349" s="1" t="n">
        <v>6</v>
      </c>
      <c r="AX349" s="1" t="s">
        <v>114</v>
      </c>
    </row>
    <row r="350" customFormat="false" ht="15" hidden="false" customHeight="false" outlineLevel="0" collapsed="false">
      <c r="I350" s="1" t="s">
        <v>947</v>
      </c>
      <c r="J350" s="1" t="n">
        <v>15</v>
      </c>
      <c r="K350" s="1" t="s">
        <v>267</v>
      </c>
      <c r="L350" s="1" t="n">
        <v>17</v>
      </c>
    </row>
    <row r="351" customFormat="false" ht="15" hidden="false" customHeight="false" outlineLevel="0" collapsed="false">
      <c r="I351" s="1" t="s">
        <v>656</v>
      </c>
      <c r="J351" s="1" t="n">
        <v>15</v>
      </c>
      <c r="K351" s="1" t="s">
        <v>419</v>
      </c>
      <c r="L351" s="1" t="n">
        <v>28</v>
      </c>
    </row>
    <row r="352" s="19" customFormat="true" ht="15" hidden="false" customHeight="false" outlineLevel="0" collapsed="false">
      <c r="A352" s="19" t="s">
        <v>1820</v>
      </c>
      <c r="B352" s="19" t="n">
        <v>4</v>
      </c>
      <c r="C352" s="19" t="n">
        <v>12</v>
      </c>
      <c r="D352" s="19" t="n">
        <v>2</v>
      </c>
      <c r="E352" s="19" t="s">
        <v>93</v>
      </c>
      <c r="F352" s="19" t="n">
        <v>1</v>
      </c>
      <c r="G352" s="19" t="s">
        <v>94</v>
      </c>
      <c r="H352" s="19" t="n">
        <v>0</v>
      </c>
      <c r="I352" s="19" t="s">
        <v>190</v>
      </c>
      <c r="J352" s="19" t="n">
        <v>23</v>
      </c>
      <c r="L352" s="19" t="s">
        <v>102</v>
      </c>
      <c r="M352" s="19" t="n">
        <v>2</v>
      </c>
      <c r="P352" s="19" t="n">
        <v>1</v>
      </c>
      <c r="R352" s="19" t="s">
        <v>255</v>
      </c>
      <c r="S352" s="19" t="n">
        <v>8</v>
      </c>
      <c r="T352" s="19" t="n">
        <v>1</v>
      </c>
      <c r="U352" s="19" t="n">
        <v>1</v>
      </c>
      <c r="V352" s="19" t="s">
        <v>651</v>
      </c>
      <c r="W352" s="19" t="n">
        <v>6</v>
      </c>
      <c r="X352" s="19" t="n">
        <v>3</v>
      </c>
      <c r="Y352" s="19" t="n">
        <v>3</v>
      </c>
      <c r="Z352" s="19" t="s">
        <v>147</v>
      </c>
      <c r="AA352" s="19" t="n">
        <v>6</v>
      </c>
      <c r="AB352" s="19" t="n">
        <v>3</v>
      </c>
      <c r="AC352" s="19" t="n">
        <v>3</v>
      </c>
      <c r="AD352" s="19" t="s">
        <v>142</v>
      </c>
      <c r="AE352" s="19" t="n">
        <v>6</v>
      </c>
      <c r="AF352" s="19" t="n">
        <v>3</v>
      </c>
      <c r="AG352" s="19" t="n">
        <v>3</v>
      </c>
      <c r="AI352" s="19" t="s">
        <v>102</v>
      </c>
      <c r="AJ352" s="19" t="n">
        <v>1</v>
      </c>
      <c r="AK352" s="19" t="n">
        <v>1</v>
      </c>
      <c r="AL352" s="19" t="s">
        <v>220</v>
      </c>
      <c r="AM352" s="19" t="n">
        <v>8</v>
      </c>
      <c r="AN352" s="19" t="n">
        <v>2</v>
      </c>
      <c r="AO352" s="19" t="n">
        <v>2</v>
      </c>
      <c r="AP352" s="19" t="n">
        <v>0</v>
      </c>
      <c r="AQ352" s="19" t="n">
        <v>1</v>
      </c>
      <c r="AR352" s="19" t="n">
        <v>2</v>
      </c>
      <c r="AS352" s="19" t="s">
        <v>104</v>
      </c>
      <c r="AT352" s="19" t="s">
        <v>105</v>
      </c>
      <c r="AU352" s="19" t="n">
        <v>1</v>
      </c>
      <c r="AV352" s="19" t="s">
        <v>113</v>
      </c>
      <c r="AW352" s="19" t="n">
        <v>2</v>
      </c>
      <c r="AX352" s="19" t="s">
        <v>107</v>
      </c>
      <c r="AY352" s="19" t="n">
        <v>5</v>
      </c>
      <c r="AZ352" s="19" t="n">
        <v>0</v>
      </c>
      <c r="BA352" s="19" t="n">
        <v>1</v>
      </c>
      <c r="BB352" s="19" t="n">
        <v>3</v>
      </c>
      <c r="BC352" s="19" t="n">
        <v>2</v>
      </c>
      <c r="BD352" s="19" t="n">
        <v>3</v>
      </c>
      <c r="BE352" s="19" t="s">
        <v>280</v>
      </c>
      <c r="BF352" s="19" t="n">
        <v>1</v>
      </c>
      <c r="BG352" s="19" t="n">
        <v>3</v>
      </c>
      <c r="BH352" s="19" t="n">
        <v>3</v>
      </c>
      <c r="BI352" s="19" t="n">
        <v>2</v>
      </c>
      <c r="BJ352" s="19" t="n">
        <f aca="false">SUM(P352,T352,X352,AB352,AF352,AJ352,AN352,AY352,BA352,BD352,BG352)</f>
        <v>26</v>
      </c>
      <c r="BK352" s="19" t="s">
        <v>1820</v>
      </c>
    </row>
    <row r="353" customFormat="false" ht="15" hidden="false" customHeight="false" outlineLevel="0" collapsed="false">
      <c r="I353" s="1" t="s">
        <v>131</v>
      </c>
      <c r="J353" s="1" t="n">
        <v>14</v>
      </c>
      <c r="V353" s="5" t="s">
        <v>110</v>
      </c>
      <c r="W353" s="5" t="n">
        <v>1</v>
      </c>
      <c r="Z353" s="1" t="s">
        <v>134</v>
      </c>
      <c r="AA353" s="1" t="n">
        <v>6</v>
      </c>
      <c r="AD353" s="1" t="s">
        <v>161</v>
      </c>
      <c r="AE353" s="1" t="n">
        <v>7</v>
      </c>
      <c r="AS353" s="1" t="s">
        <v>112</v>
      </c>
      <c r="AX353" s="1" t="s">
        <v>114</v>
      </c>
    </row>
    <row r="354" customFormat="false" ht="15" hidden="false" customHeight="false" outlineLevel="0" collapsed="false">
      <c r="I354" s="18" t="s">
        <v>124</v>
      </c>
      <c r="J354" s="1" t="n">
        <v>14</v>
      </c>
      <c r="V354" s="18" t="s">
        <v>124</v>
      </c>
      <c r="W354" s="5" t="n">
        <v>1</v>
      </c>
      <c r="Z354" s="1" t="s">
        <v>141</v>
      </c>
      <c r="AA354" s="1" t="n">
        <v>5</v>
      </c>
      <c r="AS354" s="1" t="s">
        <v>162</v>
      </c>
      <c r="AX354" s="1" t="s">
        <v>121</v>
      </c>
    </row>
    <row r="355" customFormat="false" ht="15" hidden="false" customHeight="false" outlineLevel="0" collapsed="false">
      <c r="AX355" s="1" t="s">
        <v>125</v>
      </c>
    </row>
    <row r="356" customFormat="false" ht="15" hidden="false" customHeight="false" outlineLevel="0" collapsed="false">
      <c r="AX356" s="1" t="s">
        <v>173</v>
      </c>
    </row>
    <row r="357" s="19" customFormat="true" ht="15" hidden="false" customHeight="false" outlineLevel="0" collapsed="false">
      <c r="A357" s="19" t="s">
        <v>1821</v>
      </c>
      <c r="B357" s="19" t="n">
        <v>4</v>
      </c>
      <c r="C357" s="19" t="n">
        <v>12</v>
      </c>
      <c r="D357" s="19" t="n">
        <v>2</v>
      </c>
      <c r="E357" s="19" t="s">
        <v>93</v>
      </c>
      <c r="F357" s="19" t="n">
        <v>1</v>
      </c>
      <c r="G357" s="19" t="s">
        <v>94</v>
      </c>
      <c r="H357" s="19" t="n">
        <v>0</v>
      </c>
      <c r="I357" s="19" t="s">
        <v>131</v>
      </c>
      <c r="J357" s="19" t="n">
        <v>14</v>
      </c>
      <c r="L357" s="19" t="s">
        <v>102</v>
      </c>
      <c r="M357" s="19" t="n">
        <v>3</v>
      </c>
      <c r="P357" s="19" t="n">
        <v>2</v>
      </c>
      <c r="S357" s="19" t="s">
        <v>102</v>
      </c>
      <c r="T357" s="19" t="n">
        <v>1</v>
      </c>
      <c r="U357" s="19" t="n">
        <v>1</v>
      </c>
      <c r="V357" s="19" t="s">
        <v>110</v>
      </c>
      <c r="W357" s="19" t="n">
        <v>1</v>
      </c>
      <c r="X357" s="19" t="n">
        <v>2</v>
      </c>
      <c r="Y357" s="19" t="n">
        <v>2</v>
      </c>
      <c r="Z357" s="19" t="s">
        <v>134</v>
      </c>
      <c r="AA357" s="19" t="n">
        <v>6</v>
      </c>
      <c r="AB357" s="19" t="n">
        <v>2</v>
      </c>
      <c r="AC357" s="19" t="n">
        <v>2</v>
      </c>
      <c r="AD357" s="19" t="s">
        <v>176</v>
      </c>
      <c r="AE357" s="19" t="n">
        <v>9</v>
      </c>
      <c r="AF357" s="19" t="n">
        <v>3</v>
      </c>
      <c r="AG357" s="19" t="n">
        <v>3</v>
      </c>
      <c r="AI357" s="19" t="s">
        <v>102</v>
      </c>
      <c r="AJ357" s="19" t="n">
        <v>1</v>
      </c>
      <c r="AK357" s="19" t="n">
        <v>1</v>
      </c>
      <c r="AM357" s="19" t="s">
        <v>102</v>
      </c>
      <c r="AN357" s="19" t="n">
        <v>1</v>
      </c>
      <c r="AO357" s="19" t="n">
        <v>1</v>
      </c>
      <c r="AP357" s="19" t="n">
        <v>1</v>
      </c>
      <c r="AQ357" s="19" t="n">
        <v>1</v>
      </c>
      <c r="AR357" s="19" t="n">
        <v>2</v>
      </c>
      <c r="AS357" s="19" t="s">
        <v>104</v>
      </c>
      <c r="AT357" s="19" t="s">
        <v>105</v>
      </c>
      <c r="AU357" s="19" t="n">
        <v>1</v>
      </c>
      <c r="AW357" s="19" t="n">
        <v>99</v>
      </c>
      <c r="AX357" s="19" t="s">
        <v>107</v>
      </c>
      <c r="AY357" s="19" t="n">
        <v>4</v>
      </c>
      <c r="AZ357" s="19" t="n">
        <v>1</v>
      </c>
      <c r="BA357" s="19" t="n">
        <v>1</v>
      </c>
      <c r="BB357" s="19" t="n">
        <v>2</v>
      </c>
      <c r="BC357" s="19" t="n">
        <v>2</v>
      </c>
      <c r="BD357" s="19" t="n">
        <v>3</v>
      </c>
      <c r="BF357" s="19" t="s">
        <v>102</v>
      </c>
      <c r="BG357" s="19" t="n">
        <v>1</v>
      </c>
      <c r="BH357" s="19" t="n">
        <v>1</v>
      </c>
      <c r="BI357" s="19" t="n">
        <v>2</v>
      </c>
      <c r="BJ357" s="19" t="n">
        <f aca="false">SUM(P357,T357,X357,AB357,AF357,AJ357,AN357,AY357,BA357,BD357,BG357)</f>
        <v>21</v>
      </c>
      <c r="BK357" s="19" t="s">
        <v>1821</v>
      </c>
    </row>
    <row r="358" customFormat="false" ht="15" hidden="false" customHeight="false" outlineLevel="0" collapsed="false">
      <c r="AS358" s="1" t="s">
        <v>112</v>
      </c>
      <c r="AX358" s="1" t="s">
        <v>114</v>
      </c>
    </row>
    <row r="359" customFormat="false" ht="15" hidden="false" customHeight="false" outlineLevel="0" collapsed="false">
      <c r="AX359" s="1" t="s">
        <v>125</v>
      </c>
    </row>
    <row r="360" customFormat="false" ht="15" hidden="false" customHeight="false" outlineLevel="0" collapsed="false">
      <c r="AX360" s="1" t="s">
        <v>173</v>
      </c>
    </row>
    <row r="361" s="19" customFormat="true" ht="15" hidden="false" customHeight="false" outlineLevel="0" collapsed="false">
      <c r="A361" s="19" t="s">
        <v>1822</v>
      </c>
      <c r="B361" s="19" t="n">
        <v>4</v>
      </c>
      <c r="C361" s="19" t="n">
        <v>12</v>
      </c>
      <c r="D361" s="19" t="n">
        <v>1</v>
      </c>
      <c r="E361" s="19" t="s">
        <v>93</v>
      </c>
      <c r="F361" s="19" t="n">
        <v>1</v>
      </c>
      <c r="G361" s="19" t="s">
        <v>94</v>
      </c>
      <c r="H361" s="19" t="n">
        <v>0</v>
      </c>
      <c r="I361" s="19" t="s">
        <v>146</v>
      </c>
      <c r="J361" s="19" t="n">
        <v>12</v>
      </c>
      <c r="K361" s="19" t="s">
        <v>264</v>
      </c>
      <c r="L361" s="19" t="n">
        <v>18</v>
      </c>
      <c r="M361" s="19" t="n">
        <v>1</v>
      </c>
      <c r="P361" s="19" t="n">
        <v>1</v>
      </c>
      <c r="S361" s="19" t="s">
        <v>102</v>
      </c>
      <c r="T361" s="19" t="n">
        <v>1</v>
      </c>
      <c r="U361" s="19" t="n">
        <v>1</v>
      </c>
      <c r="V361" s="19" t="s">
        <v>801</v>
      </c>
      <c r="W361" s="19" t="n">
        <v>7</v>
      </c>
      <c r="X361" s="19" t="n">
        <v>2</v>
      </c>
      <c r="Y361" s="19" t="n">
        <v>2</v>
      </c>
      <c r="Z361" s="19" t="s">
        <v>173</v>
      </c>
      <c r="AA361" s="19" t="n">
        <v>3</v>
      </c>
      <c r="AB361" s="19" t="n">
        <v>1</v>
      </c>
      <c r="AC361" s="19" t="n">
        <v>1</v>
      </c>
      <c r="AD361" s="19" t="s">
        <v>142</v>
      </c>
      <c r="AE361" s="19" t="n">
        <v>6</v>
      </c>
      <c r="AF361" s="19" t="n">
        <v>3</v>
      </c>
      <c r="AG361" s="19" t="n">
        <v>3</v>
      </c>
      <c r="AI361" s="19" t="s">
        <v>102</v>
      </c>
      <c r="AJ361" s="19" t="n">
        <v>1</v>
      </c>
      <c r="AK361" s="19" t="n">
        <v>1</v>
      </c>
      <c r="AM361" s="19" t="s">
        <v>102</v>
      </c>
      <c r="AN361" s="19" t="n">
        <v>1</v>
      </c>
      <c r="AO361" s="19" t="n">
        <v>1</v>
      </c>
      <c r="AP361" s="19" t="n">
        <v>0</v>
      </c>
      <c r="AQ361" s="19" t="n">
        <v>1</v>
      </c>
      <c r="AR361" s="19" t="n">
        <v>2</v>
      </c>
      <c r="AS361" s="19" t="s">
        <v>239</v>
      </c>
      <c r="AT361" s="19" t="s">
        <v>105</v>
      </c>
      <c r="AU361" s="19" t="n">
        <v>1</v>
      </c>
      <c r="AW361" s="19" t="n">
        <v>99</v>
      </c>
      <c r="AX361" s="19" t="s">
        <v>107</v>
      </c>
      <c r="AY361" s="19" t="n">
        <v>4</v>
      </c>
      <c r="AZ361" s="19" t="n">
        <v>0</v>
      </c>
      <c r="BA361" s="19" t="n">
        <v>1</v>
      </c>
      <c r="BB361" s="19" t="n">
        <v>3</v>
      </c>
      <c r="BC361" s="19" t="n">
        <v>2</v>
      </c>
      <c r="BD361" s="19" t="n">
        <v>3</v>
      </c>
      <c r="BF361" s="19" t="s">
        <v>102</v>
      </c>
      <c r="BG361" s="19" t="n">
        <v>1</v>
      </c>
      <c r="BH361" s="19" t="n">
        <v>1</v>
      </c>
      <c r="BI361" s="19" t="n">
        <v>3</v>
      </c>
      <c r="BJ361" s="19" t="n">
        <f aca="false">SUM(P361,T361,X361,AB361,AF361,AJ361,AN361,AY361,BA361,BD361,BG361)</f>
        <v>19</v>
      </c>
      <c r="BK361" s="19" t="s">
        <v>1822</v>
      </c>
    </row>
    <row r="362" customFormat="false" ht="15" hidden="false" customHeight="false" outlineLevel="0" collapsed="false">
      <c r="K362" s="1" t="s">
        <v>683</v>
      </c>
      <c r="L362" s="1" t="n">
        <v>5</v>
      </c>
      <c r="AX362" s="1" t="s">
        <v>114</v>
      </c>
    </row>
    <row r="363" customFormat="false" ht="15" hidden="false" customHeight="false" outlineLevel="0" collapsed="false">
      <c r="AX363" s="1" t="s">
        <v>121</v>
      </c>
    </row>
    <row r="364" customFormat="false" ht="15" hidden="false" customHeight="false" outlineLevel="0" collapsed="false">
      <c r="AX364" s="1" t="s">
        <v>125</v>
      </c>
    </row>
    <row r="365" s="19" customFormat="true" ht="15" hidden="false" customHeight="false" outlineLevel="0" collapsed="false">
      <c r="A365" s="19" t="s">
        <v>1823</v>
      </c>
      <c r="B365" s="19" t="n">
        <v>5</v>
      </c>
      <c r="C365" s="19" t="n">
        <v>13</v>
      </c>
      <c r="D365" s="19" t="n">
        <v>2</v>
      </c>
      <c r="E365" s="19" t="s">
        <v>93</v>
      </c>
      <c r="F365" s="19" t="n">
        <v>1</v>
      </c>
      <c r="G365" s="19" t="s">
        <v>94</v>
      </c>
      <c r="H365" s="19" t="n">
        <v>4</v>
      </c>
      <c r="I365" s="20" t="s">
        <v>110</v>
      </c>
      <c r="J365" s="19" t="n">
        <v>14</v>
      </c>
      <c r="K365" s="19" t="s">
        <v>110</v>
      </c>
      <c r="L365" s="19" t="n">
        <v>14</v>
      </c>
      <c r="M365" s="19" t="n">
        <v>9</v>
      </c>
      <c r="O365" s="19" t="n">
        <v>9</v>
      </c>
      <c r="P365" s="19" t="n">
        <v>2</v>
      </c>
      <c r="Q365" s="19" t="n">
        <v>2</v>
      </c>
      <c r="R365" s="19" t="s">
        <v>1824</v>
      </c>
      <c r="S365" s="19" t="n">
        <v>6</v>
      </c>
      <c r="T365" s="19" t="n">
        <v>5</v>
      </c>
      <c r="U365" s="19" t="n">
        <v>5</v>
      </c>
      <c r="V365" s="19" t="s">
        <v>110</v>
      </c>
      <c r="W365" s="19" t="n">
        <v>1</v>
      </c>
      <c r="X365" s="19" t="n">
        <v>2</v>
      </c>
      <c r="Y365" s="19" t="n">
        <v>1</v>
      </c>
      <c r="Z365" s="19" t="s">
        <v>147</v>
      </c>
      <c r="AA365" s="19" t="n">
        <v>6</v>
      </c>
      <c r="AB365" s="19" t="n">
        <v>2</v>
      </c>
      <c r="AC365" s="19" t="n">
        <v>2</v>
      </c>
      <c r="AD365" s="19" t="s">
        <v>176</v>
      </c>
      <c r="AE365" s="19" t="n">
        <v>9</v>
      </c>
      <c r="AF365" s="19" t="n">
        <v>3</v>
      </c>
      <c r="AG365" s="19" t="n">
        <v>3</v>
      </c>
      <c r="AI365" s="19" t="s">
        <v>102</v>
      </c>
      <c r="AJ365" s="19" t="n">
        <v>1</v>
      </c>
      <c r="AK365" s="19" t="n">
        <v>1</v>
      </c>
      <c r="AL365" s="19" t="s">
        <v>220</v>
      </c>
      <c r="AM365" s="19" t="n">
        <v>8</v>
      </c>
      <c r="AN365" s="19" t="n">
        <v>2</v>
      </c>
      <c r="AO365" s="19" t="n">
        <v>2</v>
      </c>
      <c r="AP365" s="19" t="n">
        <v>1</v>
      </c>
      <c r="AQ365" s="19" t="n">
        <v>2</v>
      </c>
      <c r="AR365" s="19" t="n">
        <v>2</v>
      </c>
      <c r="AS365" s="19" t="s">
        <v>162</v>
      </c>
      <c r="AT365" s="19" t="s">
        <v>105</v>
      </c>
      <c r="AU365" s="19" t="n">
        <v>1</v>
      </c>
      <c r="AW365" s="19" t="n">
        <v>99</v>
      </c>
      <c r="AX365" s="19" t="s">
        <v>107</v>
      </c>
      <c r="AY365" s="19" t="n">
        <v>3</v>
      </c>
      <c r="AZ365" s="19" t="n">
        <v>2</v>
      </c>
      <c r="BA365" s="19" t="n">
        <v>3</v>
      </c>
      <c r="BB365" s="19" t="n">
        <v>4</v>
      </c>
      <c r="BC365" s="19" t="n">
        <v>2</v>
      </c>
      <c r="BD365" s="19" t="n">
        <v>3</v>
      </c>
      <c r="BE365" s="19" t="s">
        <v>124</v>
      </c>
      <c r="BF365" s="19" t="n">
        <v>1</v>
      </c>
      <c r="BG365" s="19" t="n">
        <v>1</v>
      </c>
      <c r="BH365" s="19" t="n">
        <v>1</v>
      </c>
      <c r="BI365" s="19" t="n">
        <v>4</v>
      </c>
      <c r="BJ365" s="19" t="n">
        <f aca="false">SUM(P365,T365,X365,AB365,AF365,AJ365,AN365,AY365,BA365,BD365,BG365)</f>
        <v>27</v>
      </c>
      <c r="BK365" s="19" t="s">
        <v>1823</v>
      </c>
    </row>
    <row r="366" customFormat="false" ht="15" hidden="false" customHeight="false" outlineLevel="0" collapsed="false">
      <c r="I366" s="18" t="s">
        <v>128</v>
      </c>
      <c r="J366" s="1" t="n">
        <v>14</v>
      </c>
      <c r="V366" s="5" t="s">
        <v>636</v>
      </c>
      <c r="W366" s="5" t="n">
        <v>2</v>
      </c>
      <c r="Z366" s="1" t="s">
        <v>134</v>
      </c>
      <c r="AA366" s="1" t="n">
        <v>6</v>
      </c>
      <c r="AD366" s="1" t="s">
        <v>101</v>
      </c>
      <c r="AE366" s="1" t="n">
        <v>9</v>
      </c>
      <c r="AS366" s="1" t="s">
        <v>104</v>
      </c>
      <c r="AX366" s="1" t="s">
        <v>114</v>
      </c>
      <c r="BE366" s="1" t="s">
        <v>368</v>
      </c>
      <c r="BF366" s="1" t="n">
        <v>2</v>
      </c>
    </row>
    <row r="367" customFormat="false" ht="15" hidden="false" customHeight="false" outlineLevel="0" collapsed="false">
      <c r="I367" s="1" t="s">
        <v>190</v>
      </c>
      <c r="J367" s="1" t="n">
        <v>23</v>
      </c>
      <c r="V367" s="5" t="s">
        <v>1825</v>
      </c>
      <c r="W367" s="5" t="n">
        <v>9</v>
      </c>
      <c r="Z367" s="1" t="s">
        <v>173</v>
      </c>
      <c r="AA367" s="1" t="n">
        <v>3</v>
      </c>
      <c r="AD367" s="1" t="s">
        <v>251</v>
      </c>
      <c r="AE367" s="1" t="n">
        <v>8</v>
      </c>
      <c r="AX367" s="1" t="s">
        <v>173</v>
      </c>
      <c r="BE367" s="1" t="s">
        <v>822</v>
      </c>
      <c r="BF367" s="1" t="n">
        <v>2</v>
      </c>
    </row>
    <row r="368" customFormat="false" ht="15" hidden="false" customHeight="false" outlineLevel="0" collapsed="false">
      <c r="I368" s="18" t="s">
        <v>203</v>
      </c>
      <c r="J368" s="1" t="n">
        <v>13</v>
      </c>
      <c r="V368" s="18" t="s">
        <v>128</v>
      </c>
      <c r="W368" s="5" t="n">
        <v>1</v>
      </c>
    </row>
    <row r="369" customFormat="false" ht="15" hidden="false" customHeight="false" outlineLevel="0" collapsed="false">
      <c r="I369" s="1" t="s">
        <v>636</v>
      </c>
      <c r="J369" s="1" t="n">
        <v>14</v>
      </c>
      <c r="V369" s="18" t="s">
        <v>203</v>
      </c>
      <c r="W369" s="5" t="n">
        <v>1</v>
      </c>
    </row>
    <row r="371" s="19" customFormat="true" ht="15" hidden="false" customHeight="false" outlineLevel="0" collapsed="false">
      <c r="A371" s="19" t="s">
        <v>1826</v>
      </c>
      <c r="B371" s="19" t="n">
        <v>5</v>
      </c>
      <c r="C371" s="19" t="n">
        <v>13</v>
      </c>
      <c r="D371" s="19" t="n">
        <v>2</v>
      </c>
      <c r="E371" s="19" t="s">
        <v>93</v>
      </c>
      <c r="F371" s="19" t="n">
        <v>1</v>
      </c>
      <c r="G371" s="19" t="s">
        <v>1302</v>
      </c>
      <c r="H371" s="19" t="n">
        <v>1</v>
      </c>
      <c r="I371" s="20" t="s">
        <v>110</v>
      </c>
      <c r="J371" s="19" t="n">
        <v>14</v>
      </c>
      <c r="K371" s="19" t="s">
        <v>191</v>
      </c>
      <c r="L371" s="19" t="n">
        <v>29</v>
      </c>
      <c r="M371" s="19" t="n">
        <v>9</v>
      </c>
      <c r="O371" s="19" t="n">
        <v>9</v>
      </c>
      <c r="P371" s="19" t="n">
        <v>2</v>
      </c>
      <c r="Q371" s="19" t="n">
        <v>2</v>
      </c>
      <c r="R371" s="19" t="s">
        <v>184</v>
      </c>
      <c r="S371" s="19" t="n">
        <v>14</v>
      </c>
      <c r="T371" s="19" t="n">
        <v>3</v>
      </c>
      <c r="U371" s="19" t="n">
        <v>3</v>
      </c>
      <c r="V371" s="19" t="s">
        <v>110</v>
      </c>
      <c r="W371" s="19" t="n">
        <v>1</v>
      </c>
      <c r="X371" s="19" t="n">
        <v>1</v>
      </c>
      <c r="Y371" s="19" t="n">
        <v>1</v>
      </c>
      <c r="Z371" s="19" t="s">
        <v>100</v>
      </c>
      <c r="AA371" s="19" t="n">
        <v>1</v>
      </c>
      <c r="AB371" s="19" t="n">
        <v>3</v>
      </c>
      <c r="AC371" s="19" t="n">
        <v>3</v>
      </c>
      <c r="AD371" s="19" t="s">
        <v>119</v>
      </c>
      <c r="AE371" s="19" t="n">
        <v>7</v>
      </c>
      <c r="AF371" s="19" t="n">
        <v>2</v>
      </c>
      <c r="AG371" s="19" t="n">
        <v>2</v>
      </c>
      <c r="AI371" s="19" t="s">
        <v>102</v>
      </c>
      <c r="AJ371" s="19" t="n">
        <v>1</v>
      </c>
      <c r="AK371" s="19" t="n">
        <v>1</v>
      </c>
      <c r="AL371" s="19" t="s">
        <v>617</v>
      </c>
      <c r="AM371" s="19" t="n">
        <v>3</v>
      </c>
      <c r="AN371" s="19" t="n">
        <v>1</v>
      </c>
      <c r="AO371" s="19" t="n">
        <v>1</v>
      </c>
      <c r="AP371" s="19" t="n">
        <v>2</v>
      </c>
      <c r="AQ371" s="19" t="n">
        <v>1</v>
      </c>
      <c r="AR371" s="19" t="n">
        <v>2</v>
      </c>
      <c r="AS371" s="19" t="s">
        <v>498</v>
      </c>
      <c r="AT371" s="19" t="s">
        <v>105</v>
      </c>
      <c r="AU371" s="19" t="n">
        <v>1</v>
      </c>
      <c r="AW371" s="19" t="n">
        <v>99</v>
      </c>
      <c r="AX371" s="19" t="s">
        <v>107</v>
      </c>
      <c r="AY371" s="19" t="n">
        <v>2</v>
      </c>
      <c r="AZ371" s="19" t="n">
        <v>2</v>
      </c>
      <c r="BA371" s="19" t="n">
        <v>3</v>
      </c>
      <c r="BB371" s="19" t="n">
        <v>4</v>
      </c>
      <c r="BC371" s="19" t="n">
        <v>2</v>
      </c>
      <c r="BD371" s="19" t="n">
        <v>3</v>
      </c>
      <c r="BE371" s="19" t="s">
        <v>636</v>
      </c>
      <c r="BF371" s="19" t="n">
        <v>2</v>
      </c>
      <c r="BG371" s="19" t="n">
        <v>1</v>
      </c>
      <c r="BH371" s="19" t="n">
        <v>1</v>
      </c>
      <c r="BI371" s="19" t="n">
        <v>4</v>
      </c>
      <c r="BJ371" s="19" t="n">
        <f aca="false">SUM(P371,T371,X371,AB371,AF371,AJ371,AN371,AY371,BA371,BD371,BG371)</f>
        <v>22</v>
      </c>
      <c r="BK371" s="19" t="s">
        <v>1826</v>
      </c>
    </row>
    <row r="372" customFormat="false" ht="15" hidden="false" customHeight="false" outlineLevel="0" collapsed="false">
      <c r="I372" s="18" t="s">
        <v>128</v>
      </c>
      <c r="J372" s="1" t="n">
        <v>14</v>
      </c>
      <c r="R372" s="1" t="s">
        <v>297</v>
      </c>
      <c r="S372" s="1" t="n">
        <v>18</v>
      </c>
      <c r="V372" s="5" t="s">
        <v>636</v>
      </c>
      <c r="W372" s="5" t="n">
        <v>2</v>
      </c>
      <c r="Z372" s="1" t="s">
        <v>201</v>
      </c>
      <c r="AA372" s="1" t="n">
        <v>4</v>
      </c>
      <c r="AX372" s="1" t="s">
        <v>173</v>
      </c>
    </row>
    <row r="373" customFormat="false" ht="15" hidden="false" customHeight="false" outlineLevel="0" collapsed="false">
      <c r="I373" s="18" t="s">
        <v>636</v>
      </c>
      <c r="J373" s="1" t="n">
        <v>14</v>
      </c>
      <c r="R373" s="1" t="s">
        <v>440</v>
      </c>
      <c r="S373" s="1" t="s">
        <v>269</v>
      </c>
      <c r="V373" s="18" t="s">
        <v>128</v>
      </c>
      <c r="W373" s="5" t="n">
        <v>1</v>
      </c>
      <c r="Z373" s="1" t="s">
        <v>134</v>
      </c>
      <c r="AA373" s="1" t="n">
        <v>6</v>
      </c>
    </row>
    <row r="374" customFormat="false" ht="15" hidden="false" customHeight="false" outlineLevel="0" collapsed="false">
      <c r="I374" s="1" t="s">
        <v>190</v>
      </c>
      <c r="J374" s="1" t="n">
        <v>23</v>
      </c>
    </row>
    <row r="375" s="19" customFormat="true" ht="15" hidden="false" customHeight="false" outlineLevel="0" collapsed="false">
      <c r="A375" s="19" t="s">
        <v>1827</v>
      </c>
      <c r="B375" s="19" t="n">
        <v>5</v>
      </c>
      <c r="C375" s="19" t="n">
        <v>12</v>
      </c>
      <c r="D375" s="19" t="n">
        <v>2</v>
      </c>
      <c r="E375" s="19" t="s">
        <v>93</v>
      </c>
      <c r="F375" s="19" t="n">
        <v>1</v>
      </c>
      <c r="G375" s="19" t="s">
        <v>94</v>
      </c>
      <c r="H375" s="19" t="n">
        <v>0</v>
      </c>
      <c r="I375" s="20" t="s">
        <v>110</v>
      </c>
      <c r="J375" s="19" t="n">
        <v>14</v>
      </c>
      <c r="K375" s="19" t="s">
        <v>274</v>
      </c>
      <c r="L375" s="19" t="n">
        <v>25</v>
      </c>
      <c r="M375" s="19" t="n">
        <v>7</v>
      </c>
      <c r="O375" s="19" t="n">
        <v>6</v>
      </c>
      <c r="P375" s="19" t="n">
        <v>1</v>
      </c>
      <c r="Q375" s="19" t="n">
        <v>1</v>
      </c>
      <c r="R375" s="19" t="s">
        <v>184</v>
      </c>
      <c r="S375" s="19" t="n">
        <v>14</v>
      </c>
      <c r="T375" s="19" t="n">
        <v>1</v>
      </c>
      <c r="U375" s="19" t="n">
        <v>1</v>
      </c>
      <c r="V375" s="19" t="s">
        <v>110</v>
      </c>
      <c r="W375" s="19" t="n">
        <v>1</v>
      </c>
      <c r="X375" s="19" t="n">
        <v>1</v>
      </c>
      <c r="Y375" s="19" t="n">
        <v>1</v>
      </c>
      <c r="Z375" s="19" t="s">
        <v>201</v>
      </c>
      <c r="AA375" s="19" t="n">
        <v>4</v>
      </c>
      <c r="AB375" s="19" t="n">
        <v>3</v>
      </c>
      <c r="AC375" s="19" t="n">
        <v>3</v>
      </c>
      <c r="AD375" s="19" t="s">
        <v>135</v>
      </c>
      <c r="AE375" s="19" t="n">
        <v>3</v>
      </c>
      <c r="AF375" s="19" t="n">
        <v>3</v>
      </c>
      <c r="AG375" s="19" t="n">
        <v>3</v>
      </c>
      <c r="AH375" s="19" t="s">
        <v>1828</v>
      </c>
      <c r="AI375" s="19" t="n">
        <v>10</v>
      </c>
      <c r="AJ375" s="19" t="n">
        <v>1</v>
      </c>
      <c r="AK375" s="19" t="n">
        <v>1</v>
      </c>
      <c r="AM375" s="19" t="s">
        <v>102</v>
      </c>
      <c r="AN375" s="19" t="n">
        <v>1</v>
      </c>
      <c r="AO375" s="19" t="n">
        <v>1</v>
      </c>
      <c r="AP375" s="19" t="n">
        <v>1</v>
      </c>
      <c r="AQ375" s="19" t="n">
        <v>1</v>
      </c>
      <c r="AR375" s="19" t="n">
        <v>2</v>
      </c>
      <c r="AS375" s="19" t="s">
        <v>162</v>
      </c>
      <c r="AT375" s="19" t="s">
        <v>105</v>
      </c>
      <c r="AU375" s="19" t="n">
        <v>1</v>
      </c>
      <c r="AV375" s="19" t="s">
        <v>354</v>
      </c>
      <c r="AW375" s="19" t="n">
        <v>6</v>
      </c>
      <c r="AX375" s="19" t="s">
        <v>107</v>
      </c>
      <c r="AY375" s="19" t="n">
        <v>3</v>
      </c>
      <c r="AZ375" s="19" t="n">
        <v>2</v>
      </c>
      <c r="BA375" s="19" t="n">
        <v>3</v>
      </c>
      <c r="BB375" s="19" t="n">
        <v>3</v>
      </c>
      <c r="BC375" s="19" t="n">
        <v>2</v>
      </c>
      <c r="BD375" s="19" t="n">
        <v>3</v>
      </c>
      <c r="BE375" s="19" t="s">
        <v>124</v>
      </c>
      <c r="BF375" s="19" t="n">
        <v>1</v>
      </c>
      <c r="BG375" s="19" t="n">
        <v>3</v>
      </c>
      <c r="BH375" s="19" t="n">
        <v>3</v>
      </c>
      <c r="BI375" s="19" t="n">
        <v>3</v>
      </c>
      <c r="BJ375" s="19" t="n">
        <f aca="false">SUM(P375,T375,X375,AB375,AF375,AJ375,AN375,AY375,BA375,BD375,BG375)</f>
        <v>23</v>
      </c>
      <c r="BK375" s="19" t="s">
        <v>1827</v>
      </c>
    </row>
    <row r="376" customFormat="false" ht="15" hidden="false" customHeight="false" outlineLevel="0" collapsed="false">
      <c r="I376" s="18" t="s">
        <v>636</v>
      </c>
      <c r="J376" s="1" t="n">
        <v>14</v>
      </c>
      <c r="R376" s="1" t="s">
        <v>1828</v>
      </c>
      <c r="S376" s="1" t="n">
        <v>1</v>
      </c>
      <c r="V376" s="5" t="s">
        <v>124</v>
      </c>
      <c r="W376" s="5" t="n">
        <v>1</v>
      </c>
      <c r="Z376" s="1" t="s">
        <v>100</v>
      </c>
      <c r="AA376" s="1" t="n">
        <v>1</v>
      </c>
      <c r="AD376" s="1" t="s">
        <v>161</v>
      </c>
      <c r="AE376" s="1" t="n">
        <v>7</v>
      </c>
      <c r="AS376" s="1" t="s">
        <v>1829</v>
      </c>
      <c r="AV376" s="1" t="s">
        <v>276</v>
      </c>
      <c r="AW376" s="1" t="n">
        <v>6</v>
      </c>
      <c r="AX376" s="1" t="s">
        <v>114</v>
      </c>
    </row>
    <row r="377" customFormat="false" ht="15" hidden="false" customHeight="false" outlineLevel="0" collapsed="false">
      <c r="I377" s="18" t="s">
        <v>124</v>
      </c>
      <c r="J377" s="1" t="n">
        <v>14</v>
      </c>
      <c r="V377" s="18" t="s">
        <v>636</v>
      </c>
      <c r="W377" s="5" t="n">
        <v>2</v>
      </c>
      <c r="Z377" s="1" t="s">
        <v>114</v>
      </c>
      <c r="AA377" s="1" t="n">
        <v>2</v>
      </c>
      <c r="AS377" s="1" t="s">
        <v>150</v>
      </c>
      <c r="AX377" s="1" t="s">
        <v>173</v>
      </c>
    </row>
    <row r="378" customFormat="false" ht="15" hidden="false" customHeight="false" outlineLevel="0" collapsed="false">
      <c r="I378" s="1" t="s">
        <v>190</v>
      </c>
      <c r="J378" s="1" t="n">
        <v>23</v>
      </c>
    </row>
    <row r="379" s="19" customFormat="true" ht="15" hidden="false" customHeight="false" outlineLevel="0" collapsed="false">
      <c r="A379" s="19" t="s">
        <v>1830</v>
      </c>
      <c r="B379" s="19" t="n">
        <v>5</v>
      </c>
      <c r="C379" s="19" t="n">
        <v>12</v>
      </c>
      <c r="D379" s="19" t="n">
        <v>1</v>
      </c>
      <c r="E379" s="19" t="s">
        <v>93</v>
      </c>
      <c r="F379" s="19" t="n">
        <v>1</v>
      </c>
      <c r="G379" s="19" t="s">
        <v>94</v>
      </c>
      <c r="H379" s="19" t="n">
        <v>1</v>
      </c>
      <c r="I379" s="19" t="s">
        <v>190</v>
      </c>
      <c r="J379" s="19" t="n">
        <v>23</v>
      </c>
      <c r="K379" s="19" t="s">
        <v>356</v>
      </c>
      <c r="L379" s="19" t="n">
        <v>1</v>
      </c>
      <c r="M379" s="19" t="n">
        <v>3</v>
      </c>
      <c r="O379" s="19" t="n">
        <v>3</v>
      </c>
      <c r="P379" s="19" t="n">
        <v>1</v>
      </c>
      <c r="Q379" s="19" t="n">
        <v>1</v>
      </c>
      <c r="R379" s="19" t="s">
        <v>184</v>
      </c>
      <c r="S379" s="19" t="n">
        <v>14</v>
      </c>
      <c r="T379" s="19" t="n">
        <v>1</v>
      </c>
      <c r="U379" s="19" t="n">
        <v>1</v>
      </c>
      <c r="V379" s="19" t="s">
        <v>865</v>
      </c>
      <c r="W379" s="19" t="n">
        <v>1</v>
      </c>
      <c r="X379" s="19" t="n">
        <v>4</v>
      </c>
      <c r="Y379" s="19" t="n">
        <v>4</v>
      </c>
      <c r="Z379" s="19" t="s">
        <v>147</v>
      </c>
      <c r="AA379" s="19" t="n">
        <v>6</v>
      </c>
      <c r="AB379" s="19" t="n">
        <v>2</v>
      </c>
      <c r="AC379" s="19" t="n">
        <v>2</v>
      </c>
      <c r="AD379" s="19" t="s">
        <v>399</v>
      </c>
      <c r="AE379" s="19" t="n">
        <v>3</v>
      </c>
      <c r="AF379" s="19" t="n">
        <v>3</v>
      </c>
      <c r="AG379" s="19" t="n">
        <v>3</v>
      </c>
      <c r="AI379" s="19" t="s">
        <v>102</v>
      </c>
      <c r="AJ379" s="19" t="n">
        <v>1</v>
      </c>
      <c r="AK379" s="19" t="n">
        <v>1</v>
      </c>
      <c r="AL379" s="19" t="s">
        <v>1028</v>
      </c>
      <c r="AM379" s="19" t="n">
        <v>5</v>
      </c>
      <c r="AN379" s="19" t="n">
        <v>1</v>
      </c>
      <c r="AO379" s="19" t="n">
        <v>1</v>
      </c>
      <c r="AP379" s="19" t="n">
        <v>1</v>
      </c>
      <c r="AQ379" s="19" t="n">
        <v>2</v>
      </c>
      <c r="AR379" s="19" t="n">
        <v>2</v>
      </c>
      <c r="AS379" s="19" t="s">
        <v>162</v>
      </c>
      <c r="AT379" s="19" t="s">
        <v>105</v>
      </c>
      <c r="AU379" s="19" t="n">
        <v>1</v>
      </c>
      <c r="AW379" s="19" t="n">
        <v>99</v>
      </c>
      <c r="AX379" s="19" t="s">
        <v>107</v>
      </c>
      <c r="AY379" s="19" t="n">
        <v>1</v>
      </c>
      <c r="AZ379" s="19" t="n">
        <v>2</v>
      </c>
      <c r="BA379" s="19" t="n">
        <v>3</v>
      </c>
      <c r="BB379" s="19" t="n">
        <v>4</v>
      </c>
      <c r="BC379" s="19" t="n">
        <v>2</v>
      </c>
      <c r="BD379" s="19" t="n">
        <v>3</v>
      </c>
      <c r="BE379" s="19" t="s">
        <v>265</v>
      </c>
      <c r="BF379" s="19" t="n">
        <v>1</v>
      </c>
      <c r="BG379" s="19" t="n">
        <v>3</v>
      </c>
      <c r="BH379" s="19" t="n">
        <v>3</v>
      </c>
      <c r="BI379" s="19" t="n">
        <v>4</v>
      </c>
      <c r="BJ379" s="19" t="n">
        <f aca="false">SUM(P379,T379,X379,AB379,AF379,AJ379,AN379,AY379,BA379,BD379,BG379)</f>
        <v>23</v>
      </c>
      <c r="BK379" s="19" t="s">
        <v>1830</v>
      </c>
    </row>
    <row r="380" customFormat="false" ht="15" hidden="false" customHeight="false" outlineLevel="0" collapsed="false">
      <c r="I380" s="1" t="s">
        <v>131</v>
      </c>
      <c r="J380" s="1" t="n">
        <v>14</v>
      </c>
      <c r="V380" s="5" t="s">
        <v>110</v>
      </c>
      <c r="W380" s="5" t="n">
        <v>1</v>
      </c>
      <c r="AD380" s="1" t="s">
        <v>161</v>
      </c>
      <c r="AE380" s="1" t="n">
        <v>7</v>
      </c>
      <c r="AS380" s="1" t="s">
        <v>150</v>
      </c>
      <c r="BE380" s="1" t="s">
        <v>262</v>
      </c>
      <c r="BF380" s="1" t="n">
        <v>1</v>
      </c>
    </row>
    <row r="381" customFormat="false" ht="15" hidden="false" customHeight="false" outlineLevel="0" collapsed="false">
      <c r="V381" s="5" t="s">
        <v>262</v>
      </c>
      <c r="W381" s="5" t="n">
        <v>1</v>
      </c>
    </row>
    <row r="382" customFormat="false" ht="15" hidden="false" customHeight="false" outlineLevel="0" collapsed="false">
      <c r="V382" s="5" t="s">
        <v>265</v>
      </c>
      <c r="W382" s="5" t="n">
        <v>1</v>
      </c>
    </row>
    <row r="386" s="19" customFormat="true" ht="15" hidden="false" customHeight="false" outlineLevel="0" collapsed="false">
      <c r="A386" s="19" t="s">
        <v>1831</v>
      </c>
      <c r="B386" s="19" t="n">
        <v>5</v>
      </c>
      <c r="C386" s="19" t="n">
        <v>12</v>
      </c>
      <c r="D386" s="19" t="n">
        <v>1</v>
      </c>
      <c r="E386" s="19" t="s">
        <v>93</v>
      </c>
      <c r="F386" s="19" t="n">
        <v>1</v>
      </c>
      <c r="G386" s="19" t="s">
        <v>94</v>
      </c>
      <c r="H386" s="19" t="n">
        <v>2</v>
      </c>
      <c r="I386" s="19" t="s">
        <v>131</v>
      </c>
      <c r="J386" s="19" t="n">
        <v>14</v>
      </c>
      <c r="K386" s="19" t="s">
        <v>1832</v>
      </c>
      <c r="L386" s="19" t="n">
        <v>17</v>
      </c>
      <c r="M386" s="19" t="n">
        <v>3</v>
      </c>
      <c r="O386" s="19" t="n">
        <v>3</v>
      </c>
      <c r="P386" s="19" t="n">
        <v>1</v>
      </c>
      <c r="Q386" s="19" t="n">
        <v>1</v>
      </c>
      <c r="R386" s="19" t="s">
        <v>184</v>
      </c>
      <c r="S386" s="19" t="n">
        <v>14</v>
      </c>
      <c r="T386" s="19" t="n">
        <v>1</v>
      </c>
      <c r="U386" s="19" t="n">
        <v>1</v>
      </c>
      <c r="V386" s="19" t="s">
        <v>110</v>
      </c>
      <c r="W386" s="19" t="n">
        <v>1</v>
      </c>
      <c r="X386" s="19" t="n">
        <v>1</v>
      </c>
      <c r="Y386" s="19" t="n">
        <v>1</v>
      </c>
      <c r="Z386" s="19" t="s">
        <v>147</v>
      </c>
      <c r="AA386" s="19" t="n">
        <v>6</v>
      </c>
      <c r="AB386" s="19" t="n">
        <v>2</v>
      </c>
      <c r="AC386" s="19" t="n">
        <v>2</v>
      </c>
      <c r="AD386" s="19" t="s">
        <v>397</v>
      </c>
      <c r="AE386" s="19" t="n">
        <v>3</v>
      </c>
      <c r="AF386" s="19" t="n">
        <v>3</v>
      </c>
      <c r="AG386" s="19" t="n">
        <v>3</v>
      </c>
      <c r="AH386" s="19" t="s">
        <v>143</v>
      </c>
      <c r="AI386" s="19" t="n">
        <v>11</v>
      </c>
      <c r="AJ386" s="19" t="n">
        <v>1</v>
      </c>
      <c r="AK386" s="19" t="n">
        <v>1</v>
      </c>
      <c r="AL386" s="19" t="s">
        <v>137</v>
      </c>
      <c r="AM386" s="19" t="n">
        <v>5</v>
      </c>
      <c r="AN386" s="19" t="n">
        <v>3</v>
      </c>
      <c r="AO386" s="19" t="n">
        <v>3</v>
      </c>
      <c r="AP386" s="19" t="n">
        <v>1</v>
      </c>
      <c r="AQ386" s="19" t="n">
        <v>1</v>
      </c>
      <c r="AR386" s="19" t="n">
        <v>2</v>
      </c>
      <c r="AS386" s="19" t="s">
        <v>162</v>
      </c>
      <c r="AT386" s="19" t="s">
        <v>105</v>
      </c>
      <c r="AU386" s="19" t="n">
        <v>1</v>
      </c>
      <c r="AV386" s="19" t="s">
        <v>547</v>
      </c>
      <c r="AW386" s="19" t="n">
        <v>6</v>
      </c>
      <c r="AX386" s="19" t="s">
        <v>107</v>
      </c>
      <c r="AY386" s="19" t="n">
        <v>3</v>
      </c>
      <c r="AZ386" s="19" t="n">
        <v>1</v>
      </c>
      <c r="BA386" s="19" t="n">
        <v>1</v>
      </c>
      <c r="BB386" s="19" t="n">
        <v>4</v>
      </c>
      <c r="BC386" s="19" t="n">
        <v>1</v>
      </c>
      <c r="BD386" s="19" t="n">
        <v>1</v>
      </c>
      <c r="BF386" s="19" t="s">
        <v>102</v>
      </c>
      <c r="BG386" s="19" t="n">
        <v>1</v>
      </c>
      <c r="BH386" s="19" t="n">
        <v>1</v>
      </c>
      <c r="BI386" s="19" t="n">
        <v>4</v>
      </c>
      <c r="BJ386" s="19" t="n">
        <f aca="false">SUM(P386,T386,X386,AB386,AF386,AJ386,AN386,AY386,BA386,BD386,BG386)</f>
        <v>18</v>
      </c>
      <c r="BK386" s="19" t="s">
        <v>1831</v>
      </c>
    </row>
    <row r="387" customFormat="false" ht="15" hidden="false" customHeight="false" outlineLevel="0" collapsed="false">
      <c r="I387" s="1" t="s">
        <v>1245</v>
      </c>
      <c r="J387" s="1" t="n">
        <v>17</v>
      </c>
      <c r="K387" s="1" t="s">
        <v>421</v>
      </c>
      <c r="L387" s="1" t="n">
        <v>6</v>
      </c>
      <c r="R387" s="1" t="s">
        <v>1245</v>
      </c>
      <c r="S387" s="1" t="n">
        <v>17</v>
      </c>
      <c r="V387" s="5" t="s">
        <v>203</v>
      </c>
      <c r="W387" s="5" t="n">
        <v>1</v>
      </c>
      <c r="AS387" s="1" t="s">
        <v>104</v>
      </c>
      <c r="AX387" s="1" t="s">
        <v>114</v>
      </c>
    </row>
    <row r="388" customFormat="false" ht="15" hidden="false" customHeight="false" outlineLevel="0" collapsed="false">
      <c r="I388" s="18" t="s">
        <v>110</v>
      </c>
      <c r="J388" s="1" t="n">
        <v>14</v>
      </c>
      <c r="V388" s="5" t="s">
        <v>636</v>
      </c>
      <c r="W388" s="5" t="n">
        <v>2</v>
      </c>
      <c r="AX388" s="1" t="s">
        <v>125</v>
      </c>
    </row>
    <row r="389" customFormat="false" ht="15" hidden="false" customHeight="false" outlineLevel="0" collapsed="false">
      <c r="I389" s="1" t="s">
        <v>190</v>
      </c>
      <c r="J389" s="1" t="n">
        <v>23</v>
      </c>
    </row>
    <row r="391" s="19" customFormat="true" ht="15" hidden="false" customHeight="false" outlineLevel="0" collapsed="false">
      <c r="A391" s="19" t="s">
        <v>1833</v>
      </c>
      <c r="B391" s="19" t="n">
        <v>5</v>
      </c>
      <c r="C391" s="19" t="n">
        <v>13</v>
      </c>
      <c r="D391" s="19" t="n">
        <v>2</v>
      </c>
      <c r="E391" s="19" t="s">
        <v>93</v>
      </c>
      <c r="F391" s="19" t="n">
        <v>1</v>
      </c>
      <c r="G391" s="19" t="s">
        <v>94</v>
      </c>
      <c r="H391" s="19" t="n">
        <v>1</v>
      </c>
      <c r="I391" s="20" t="s">
        <v>110</v>
      </c>
      <c r="J391" s="19" t="n">
        <v>14</v>
      </c>
      <c r="L391" s="19" t="s">
        <v>102</v>
      </c>
      <c r="M391" s="19" t="n">
        <v>9</v>
      </c>
      <c r="P391" s="19" t="n">
        <v>2</v>
      </c>
      <c r="R391" s="19" t="s">
        <v>184</v>
      </c>
      <c r="S391" s="19" t="n">
        <v>14</v>
      </c>
      <c r="T391" s="19" t="n">
        <v>5</v>
      </c>
      <c r="U391" s="19" t="n">
        <v>5</v>
      </c>
      <c r="V391" s="19" t="s">
        <v>1834</v>
      </c>
      <c r="W391" s="19" t="n">
        <v>6</v>
      </c>
      <c r="X391" s="19" t="n">
        <v>4</v>
      </c>
      <c r="Y391" s="19" t="n">
        <v>1</v>
      </c>
      <c r="Z391" s="19" t="s">
        <v>134</v>
      </c>
      <c r="AA391" s="19" t="n">
        <v>6</v>
      </c>
      <c r="AB391" s="19" t="n">
        <v>2</v>
      </c>
      <c r="AC391" s="19" t="n">
        <v>2</v>
      </c>
      <c r="AD391" s="19" t="s">
        <v>399</v>
      </c>
      <c r="AE391" s="19" t="n">
        <v>3</v>
      </c>
      <c r="AF391" s="19" t="n">
        <v>3</v>
      </c>
      <c r="AG391" s="19" t="n">
        <v>3</v>
      </c>
      <c r="AI391" s="19" t="s">
        <v>102</v>
      </c>
      <c r="AJ391" s="19" t="n">
        <v>1</v>
      </c>
      <c r="AK391" s="19" t="n">
        <v>1</v>
      </c>
      <c r="AL391" s="19" t="s">
        <v>220</v>
      </c>
      <c r="AM391" s="19" t="n">
        <v>8</v>
      </c>
      <c r="AN391" s="19" t="n">
        <v>2</v>
      </c>
      <c r="AO391" s="19" t="n">
        <v>2</v>
      </c>
      <c r="AP391" s="19" t="n">
        <v>2</v>
      </c>
      <c r="AQ391" s="19" t="n">
        <v>1</v>
      </c>
      <c r="AR391" s="19" t="n">
        <v>2</v>
      </c>
      <c r="AS391" s="19" t="s">
        <v>104</v>
      </c>
      <c r="AT391" s="19" t="s">
        <v>105</v>
      </c>
      <c r="AU391" s="19" t="n">
        <v>1</v>
      </c>
      <c r="AW391" s="19" t="n">
        <v>99</v>
      </c>
      <c r="AX391" s="19" t="s">
        <v>107</v>
      </c>
      <c r="AY391" s="19" t="n">
        <v>2</v>
      </c>
      <c r="AZ391" s="19" t="n">
        <v>2</v>
      </c>
      <c r="BA391" s="19" t="n">
        <v>3</v>
      </c>
      <c r="BB391" s="19" t="n">
        <v>4</v>
      </c>
      <c r="BC391" s="19" t="n">
        <v>2</v>
      </c>
      <c r="BD391" s="19" t="n">
        <v>3</v>
      </c>
      <c r="BE391" s="19" t="s">
        <v>124</v>
      </c>
      <c r="BF391" s="19" t="n">
        <v>1</v>
      </c>
      <c r="BG391" s="19" t="n">
        <v>3</v>
      </c>
      <c r="BH391" s="19" t="n">
        <v>3</v>
      </c>
      <c r="BI391" s="19" t="n">
        <v>4</v>
      </c>
      <c r="BJ391" s="19" t="n">
        <f aca="false">SUM(P391,T391,X391,AB391,AF391,AJ391,AN391,AY391,BA391,BD391,BG391)</f>
        <v>30</v>
      </c>
      <c r="BK391" s="19" t="s">
        <v>1833</v>
      </c>
    </row>
    <row r="392" customFormat="false" ht="15" hidden="false" customHeight="false" outlineLevel="0" collapsed="false">
      <c r="I392" s="18" t="s">
        <v>636</v>
      </c>
      <c r="J392" s="1" t="n">
        <v>14</v>
      </c>
      <c r="R392" s="1" t="s">
        <v>1432</v>
      </c>
      <c r="S392" s="1" t="n">
        <v>12</v>
      </c>
      <c r="V392" s="5" t="s">
        <v>1835</v>
      </c>
      <c r="W392" s="5" t="n">
        <v>6</v>
      </c>
      <c r="Z392" s="1" t="s">
        <v>147</v>
      </c>
      <c r="AA392" s="1" t="n">
        <v>6</v>
      </c>
      <c r="AD392" s="1" t="s">
        <v>176</v>
      </c>
      <c r="AE392" s="1" t="n">
        <v>9</v>
      </c>
      <c r="AS392" s="1" t="s">
        <v>498</v>
      </c>
      <c r="AX392" s="1" t="s">
        <v>114</v>
      </c>
    </row>
    <row r="393" customFormat="false" ht="15" hidden="false" customHeight="false" outlineLevel="0" collapsed="false">
      <c r="I393" s="1" t="s">
        <v>190</v>
      </c>
      <c r="J393" s="1" t="n">
        <v>23</v>
      </c>
      <c r="R393" s="1" t="s">
        <v>1836</v>
      </c>
      <c r="S393" s="1" t="n">
        <v>10</v>
      </c>
      <c r="V393" s="18" t="s">
        <v>110</v>
      </c>
      <c r="W393" s="5" t="n">
        <v>1</v>
      </c>
      <c r="AS393" s="1" t="s">
        <v>288</v>
      </c>
    </row>
    <row r="394" customFormat="false" ht="15" hidden="false" customHeight="false" outlineLevel="0" collapsed="false">
      <c r="I394" s="18" t="s">
        <v>128</v>
      </c>
      <c r="J394" s="1" t="n">
        <v>14</v>
      </c>
      <c r="V394" s="18" t="s">
        <v>636</v>
      </c>
      <c r="W394" s="5" t="n">
        <v>1</v>
      </c>
    </row>
    <row r="395" customFormat="false" ht="15" hidden="false" customHeight="false" outlineLevel="0" collapsed="false">
      <c r="V395" s="18" t="s">
        <v>128</v>
      </c>
      <c r="W395" s="5" t="n">
        <v>1</v>
      </c>
    </row>
    <row r="396" s="19" customFormat="true" ht="15" hidden="false" customHeight="false" outlineLevel="0" collapsed="false">
      <c r="A396" s="19" t="s">
        <v>1837</v>
      </c>
      <c r="B396" s="19" t="n">
        <v>5</v>
      </c>
      <c r="C396" s="19" t="n">
        <v>12</v>
      </c>
      <c r="D396" s="19" t="n">
        <v>2</v>
      </c>
      <c r="E396" s="19" t="s">
        <v>93</v>
      </c>
      <c r="F396" s="19" t="n">
        <v>1</v>
      </c>
      <c r="G396" s="19" t="s">
        <v>94</v>
      </c>
      <c r="H396" s="19" t="n">
        <v>1</v>
      </c>
      <c r="I396" s="19" t="s">
        <v>190</v>
      </c>
      <c r="J396" s="19" t="n">
        <v>23</v>
      </c>
      <c r="K396" s="19" t="s">
        <v>274</v>
      </c>
      <c r="L396" s="19" t="n">
        <v>25</v>
      </c>
      <c r="M396" s="19" t="n">
        <v>9</v>
      </c>
      <c r="P396" s="19" t="n">
        <v>2</v>
      </c>
      <c r="R396" s="19" t="s">
        <v>184</v>
      </c>
      <c r="S396" s="19" t="n">
        <v>14</v>
      </c>
      <c r="T396" s="19" t="n">
        <v>1</v>
      </c>
      <c r="U396" s="19" t="n">
        <v>1</v>
      </c>
      <c r="V396" s="19" t="s">
        <v>110</v>
      </c>
      <c r="W396" s="19" t="n">
        <v>1</v>
      </c>
      <c r="X396" s="19" t="n">
        <v>4</v>
      </c>
      <c r="Y396" s="19" t="n">
        <v>4</v>
      </c>
      <c r="Z396" s="19" t="s">
        <v>134</v>
      </c>
      <c r="AA396" s="19" t="n">
        <v>6</v>
      </c>
      <c r="AB396" s="19" t="n">
        <v>2</v>
      </c>
      <c r="AC396" s="19" t="n">
        <v>2</v>
      </c>
      <c r="AD396" s="19" t="s">
        <v>176</v>
      </c>
      <c r="AE396" s="19" t="n">
        <v>9</v>
      </c>
      <c r="AF396" s="19" t="n">
        <v>4</v>
      </c>
      <c r="AG396" s="19" t="n">
        <v>4</v>
      </c>
      <c r="AI396" s="19" t="s">
        <v>102</v>
      </c>
      <c r="AJ396" s="19" t="n">
        <v>1</v>
      </c>
      <c r="AK396" s="19" t="n">
        <v>1</v>
      </c>
      <c r="AL396" s="19" t="s">
        <v>252</v>
      </c>
      <c r="AM396" s="19" t="n">
        <v>5</v>
      </c>
      <c r="AN396" s="19" t="n">
        <v>1</v>
      </c>
      <c r="AO396" s="19" t="n">
        <v>1</v>
      </c>
      <c r="AP396" s="19" t="n">
        <v>1</v>
      </c>
      <c r="AQ396" s="19" t="n">
        <v>2</v>
      </c>
      <c r="AR396" s="19" t="n">
        <v>2</v>
      </c>
      <c r="AS396" s="19" t="s">
        <v>162</v>
      </c>
      <c r="AT396" s="19" t="s">
        <v>105</v>
      </c>
      <c r="AU396" s="19" t="n">
        <v>1</v>
      </c>
      <c r="AV396" s="19" t="s">
        <v>114</v>
      </c>
      <c r="AW396" s="19" t="n">
        <v>2</v>
      </c>
      <c r="AX396" s="19" t="s">
        <v>107</v>
      </c>
      <c r="AY396" s="19" t="n">
        <v>3</v>
      </c>
      <c r="AZ396" s="19" t="n">
        <v>2</v>
      </c>
      <c r="BA396" s="19" t="n">
        <v>3</v>
      </c>
      <c r="BB396" s="19" t="n">
        <v>4</v>
      </c>
      <c r="BC396" s="19" t="n">
        <v>2</v>
      </c>
      <c r="BD396" s="19" t="n">
        <v>3</v>
      </c>
      <c r="BE396" s="19" t="s">
        <v>124</v>
      </c>
      <c r="BF396" s="19" t="n">
        <v>1</v>
      </c>
      <c r="BG396" s="19" t="n">
        <v>3</v>
      </c>
      <c r="BH396" s="19" t="n">
        <v>3</v>
      </c>
      <c r="BI396" s="19" t="n">
        <v>3</v>
      </c>
      <c r="BJ396" s="19" t="n">
        <f aca="false">SUM(P396,T396,X396,AB396,AF396,AJ396,AN396,AY396,BA396,BD396,BG396)</f>
        <v>27</v>
      </c>
      <c r="BK396" s="19" t="s">
        <v>1837</v>
      </c>
    </row>
    <row r="397" customFormat="false" ht="15" hidden="false" customHeight="false" outlineLevel="0" collapsed="false">
      <c r="I397" s="18" t="s">
        <v>124</v>
      </c>
      <c r="J397" s="1" t="n">
        <v>14</v>
      </c>
      <c r="V397" s="5" t="s">
        <v>203</v>
      </c>
      <c r="W397" s="5" t="n">
        <v>1</v>
      </c>
      <c r="Z397" s="1" t="s">
        <v>100</v>
      </c>
      <c r="AA397" s="1" t="n">
        <v>1</v>
      </c>
      <c r="AD397" s="1" t="s">
        <v>101</v>
      </c>
      <c r="AE397" s="1" t="n">
        <v>9</v>
      </c>
      <c r="AS397" s="1" t="s">
        <v>150</v>
      </c>
      <c r="AX397" s="1" t="s">
        <v>114</v>
      </c>
    </row>
    <row r="398" customFormat="false" ht="15" hidden="false" customHeight="false" outlineLevel="0" collapsed="false">
      <c r="I398" s="18" t="s">
        <v>110</v>
      </c>
      <c r="J398" s="1" t="n">
        <v>14</v>
      </c>
      <c r="V398" s="5" t="s">
        <v>636</v>
      </c>
      <c r="W398" s="5" t="n">
        <v>2</v>
      </c>
      <c r="Z398" s="1" t="s">
        <v>147</v>
      </c>
      <c r="AA398" s="1" t="n">
        <v>6</v>
      </c>
      <c r="AD398" s="1" t="s">
        <v>161</v>
      </c>
      <c r="AE398" s="1" t="n">
        <v>7</v>
      </c>
      <c r="AX398" s="1" t="s">
        <v>173</v>
      </c>
    </row>
    <row r="399" customFormat="false" ht="15" hidden="false" customHeight="false" outlineLevel="0" collapsed="false">
      <c r="I399" s="18" t="s">
        <v>636</v>
      </c>
      <c r="J399" s="1" t="n">
        <v>14</v>
      </c>
      <c r="V399" s="5" t="s">
        <v>124</v>
      </c>
      <c r="W399" s="5" t="n">
        <v>1</v>
      </c>
      <c r="Z399" s="1" t="s">
        <v>173</v>
      </c>
      <c r="AA399" s="1" t="n">
        <v>3</v>
      </c>
    </row>
    <row r="400" customFormat="false" ht="15" hidden="false" customHeight="false" outlineLevel="0" collapsed="false">
      <c r="I400" s="1" t="s">
        <v>131</v>
      </c>
      <c r="J400" s="1" t="n">
        <v>14</v>
      </c>
      <c r="V400" s="5" t="s">
        <v>128</v>
      </c>
      <c r="W400" s="5" t="n">
        <v>1</v>
      </c>
    </row>
    <row r="401" customFormat="false" ht="15" hidden="false" customHeight="false" outlineLevel="0" collapsed="false">
      <c r="V401" s="5" t="s">
        <v>117</v>
      </c>
      <c r="W401" s="5" t="n">
        <v>1</v>
      </c>
    </row>
    <row r="402" s="19" customFormat="true" ht="15" hidden="false" customHeight="false" outlineLevel="0" collapsed="false">
      <c r="A402" s="19" t="s">
        <v>1838</v>
      </c>
      <c r="B402" s="19" t="n">
        <v>5</v>
      </c>
      <c r="C402" s="19" t="n">
        <v>12</v>
      </c>
      <c r="D402" s="19" t="n">
        <v>2</v>
      </c>
      <c r="E402" s="19" t="s">
        <v>93</v>
      </c>
      <c r="F402" s="19" t="n">
        <v>1</v>
      </c>
      <c r="G402" s="19" t="s">
        <v>94</v>
      </c>
      <c r="H402" s="19" t="n">
        <v>2</v>
      </c>
      <c r="I402" s="20" t="s">
        <v>110</v>
      </c>
      <c r="J402" s="19" t="n">
        <v>14</v>
      </c>
      <c r="K402" s="19" t="s">
        <v>267</v>
      </c>
      <c r="L402" s="19" t="n">
        <v>17</v>
      </c>
      <c r="M402" s="19" t="n">
        <v>9</v>
      </c>
      <c r="P402" s="19" t="n">
        <v>2</v>
      </c>
      <c r="R402" s="19" t="s">
        <v>184</v>
      </c>
      <c r="S402" s="19" t="n">
        <v>14</v>
      </c>
      <c r="T402" s="19" t="n">
        <v>3</v>
      </c>
      <c r="U402" s="19" t="n">
        <v>3</v>
      </c>
      <c r="V402" s="19" t="s">
        <v>110</v>
      </c>
      <c r="W402" s="19" t="n">
        <v>1</v>
      </c>
      <c r="X402" s="19" t="n">
        <v>3</v>
      </c>
      <c r="Y402" s="19" t="n">
        <v>3</v>
      </c>
      <c r="Z402" s="19" t="s">
        <v>147</v>
      </c>
      <c r="AA402" s="19" t="n">
        <v>6</v>
      </c>
      <c r="AB402" s="19" t="n">
        <v>2</v>
      </c>
      <c r="AC402" s="19" t="n">
        <v>2</v>
      </c>
      <c r="AD402" s="19" t="s">
        <v>176</v>
      </c>
      <c r="AE402" s="19" t="n">
        <v>9</v>
      </c>
      <c r="AF402" s="19" t="n">
        <v>4</v>
      </c>
      <c r="AG402" s="19" t="n">
        <v>4</v>
      </c>
      <c r="AI402" s="19" t="s">
        <v>102</v>
      </c>
      <c r="AJ402" s="19" t="n">
        <v>1</v>
      </c>
      <c r="AK402" s="19" t="n">
        <v>1</v>
      </c>
      <c r="AL402" s="19" t="s">
        <v>137</v>
      </c>
      <c r="AM402" s="19" t="n">
        <v>5</v>
      </c>
      <c r="AN402" s="19" t="n">
        <v>3</v>
      </c>
      <c r="AO402" s="19" t="n">
        <v>3</v>
      </c>
      <c r="AP402" s="19" t="n">
        <v>1</v>
      </c>
      <c r="AQ402" s="19" t="n">
        <v>2</v>
      </c>
      <c r="AR402" s="19" t="n">
        <v>2</v>
      </c>
      <c r="AS402" s="19" t="s">
        <v>104</v>
      </c>
      <c r="AT402" s="19" t="s">
        <v>105</v>
      </c>
      <c r="AU402" s="19" t="n">
        <v>1</v>
      </c>
      <c r="AW402" s="19" t="n">
        <v>99</v>
      </c>
      <c r="AX402" s="19" t="s">
        <v>107</v>
      </c>
      <c r="AY402" s="19" t="n">
        <v>3</v>
      </c>
      <c r="AZ402" s="19" t="n">
        <v>0</v>
      </c>
      <c r="BA402" s="19" t="n">
        <v>1</v>
      </c>
      <c r="BB402" s="19" t="n">
        <v>4</v>
      </c>
      <c r="BC402" s="19" t="n">
        <v>2</v>
      </c>
      <c r="BD402" s="19" t="n">
        <v>3</v>
      </c>
      <c r="BF402" s="19" t="s">
        <v>102</v>
      </c>
      <c r="BG402" s="19" t="n">
        <v>1</v>
      </c>
      <c r="BH402" s="19" t="n">
        <v>1</v>
      </c>
      <c r="BI402" s="19" t="n">
        <v>4</v>
      </c>
      <c r="BJ402" s="19" t="n">
        <f aca="false">SUM(P402,T402,X402,AB402,AF402,AJ402,AN402,AY402,BA402,BD402,BG402)</f>
        <v>26</v>
      </c>
      <c r="BK402" s="19" t="s">
        <v>1838</v>
      </c>
    </row>
    <row r="403" customFormat="false" ht="15" hidden="false" customHeight="false" outlineLevel="0" collapsed="false">
      <c r="I403" s="18" t="s">
        <v>128</v>
      </c>
      <c r="J403" s="1" t="n">
        <v>14</v>
      </c>
      <c r="K403" s="1" t="s">
        <v>97</v>
      </c>
      <c r="L403" s="1" t="n">
        <v>13</v>
      </c>
      <c r="R403" s="1" t="s">
        <v>1839</v>
      </c>
      <c r="S403" s="1" t="n">
        <v>9</v>
      </c>
      <c r="V403" s="5" t="s">
        <v>128</v>
      </c>
      <c r="W403" s="5" t="n">
        <v>1</v>
      </c>
      <c r="Z403" s="1" t="s">
        <v>134</v>
      </c>
      <c r="AA403" s="1" t="n">
        <v>6</v>
      </c>
      <c r="AD403" s="1" t="s">
        <v>101</v>
      </c>
      <c r="AE403" s="1" t="n">
        <v>9</v>
      </c>
      <c r="AX403" s="1" t="s">
        <v>114</v>
      </c>
    </row>
    <row r="404" customFormat="false" ht="15" hidden="false" customHeight="false" outlineLevel="0" collapsed="false">
      <c r="I404" s="1" t="s">
        <v>190</v>
      </c>
      <c r="J404" s="1" t="n">
        <v>23</v>
      </c>
      <c r="AD404" s="1" t="s">
        <v>161</v>
      </c>
      <c r="AE404" s="1" t="n">
        <v>7</v>
      </c>
      <c r="AX404" s="1" t="s">
        <v>125</v>
      </c>
    </row>
    <row r="405" customFormat="false" ht="15" hidden="false" customHeight="false" outlineLevel="0" collapsed="false">
      <c r="I405" s="1" t="s">
        <v>122</v>
      </c>
      <c r="J405" s="1" t="n">
        <v>15</v>
      </c>
      <c r="AD405" s="1" t="s">
        <v>135</v>
      </c>
      <c r="AE405" s="1" t="n">
        <v>3</v>
      </c>
    </row>
    <row r="406" customFormat="false" ht="15" hidden="false" customHeight="false" outlineLevel="0" collapsed="false">
      <c r="I406" s="1" t="s">
        <v>543</v>
      </c>
      <c r="J406" s="1" t="n">
        <v>15</v>
      </c>
    </row>
    <row r="407" customFormat="false" ht="15" hidden="false" customHeight="false" outlineLevel="0" collapsed="false">
      <c r="I407" s="1" t="s">
        <v>105</v>
      </c>
      <c r="J407" s="1" t="n">
        <v>21</v>
      </c>
    </row>
    <row r="408" s="19" customFormat="true" ht="15" hidden="false" customHeight="false" outlineLevel="0" collapsed="false">
      <c r="A408" s="19" t="s">
        <v>1840</v>
      </c>
      <c r="B408" s="19" t="n">
        <v>5</v>
      </c>
      <c r="C408" s="19" t="n">
        <v>13</v>
      </c>
      <c r="D408" s="19" t="n">
        <v>1</v>
      </c>
      <c r="E408" s="19" t="s">
        <v>1508</v>
      </c>
      <c r="F408" s="19" t="n">
        <v>6</v>
      </c>
      <c r="G408" s="19" t="s">
        <v>94</v>
      </c>
      <c r="H408" s="19" t="n">
        <v>0</v>
      </c>
      <c r="I408" s="19" t="s">
        <v>190</v>
      </c>
      <c r="J408" s="19" t="n">
        <v>23</v>
      </c>
      <c r="K408" s="19" t="s">
        <v>267</v>
      </c>
      <c r="L408" s="19" t="n">
        <v>17</v>
      </c>
      <c r="M408" s="19" t="n">
        <v>3</v>
      </c>
      <c r="P408" s="19" t="n">
        <v>1</v>
      </c>
      <c r="R408" s="19" t="s">
        <v>194</v>
      </c>
      <c r="S408" s="19" t="n">
        <v>11</v>
      </c>
      <c r="T408" s="19" t="n">
        <v>1</v>
      </c>
      <c r="U408" s="19" t="n">
        <v>1</v>
      </c>
      <c r="V408" s="19" t="s">
        <v>167</v>
      </c>
      <c r="W408" s="19" t="n">
        <v>1</v>
      </c>
      <c r="X408" s="19" t="n">
        <v>3</v>
      </c>
      <c r="Y408" s="19" t="n">
        <v>3</v>
      </c>
      <c r="Z408" s="19" t="s">
        <v>147</v>
      </c>
      <c r="AA408" s="19" t="n">
        <v>6</v>
      </c>
      <c r="AB408" s="19" t="n">
        <v>2</v>
      </c>
      <c r="AC408" s="19" t="n">
        <v>2</v>
      </c>
      <c r="AD408" s="19" t="s">
        <v>161</v>
      </c>
      <c r="AE408" s="19" t="n">
        <v>7</v>
      </c>
      <c r="AF408" s="19" t="n">
        <v>3</v>
      </c>
      <c r="AG408" s="19" t="n">
        <v>3</v>
      </c>
      <c r="AI408" s="19" t="s">
        <v>102</v>
      </c>
      <c r="AJ408" s="19" t="n">
        <v>1</v>
      </c>
      <c r="AK408" s="19" t="n">
        <v>1</v>
      </c>
      <c r="AM408" s="19" t="s">
        <v>102</v>
      </c>
      <c r="AN408" s="19" t="n">
        <v>1</v>
      </c>
      <c r="AO408" s="19" t="n">
        <v>1</v>
      </c>
      <c r="AP408" s="19" t="n">
        <v>2</v>
      </c>
      <c r="AQ408" s="19" t="n">
        <v>1</v>
      </c>
      <c r="AR408" s="19" t="n">
        <v>2</v>
      </c>
      <c r="AS408" s="19" t="s">
        <v>104</v>
      </c>
      <c r="AT408" s="19" t="s">
        <v>105</v>
      </c>
      <c r="AU408" s="19" t="n">
        <v>1</v>
      </c>
      <c r="AW408" s="19" t="n">
        <v>99</v>
      </c>
      <c r="AX408" s="19" t="s">
        <v>107</v>
      </c>
      <c r="AY408" s="19" t="n">
        <v>3</v>
      </c>
      <c r="AZ408" s="19" t="n">
        <v>2</v>
      </c>
      <c r="BA408" s="19" t="n">
        <v>3</v>
      </c>
      <c r="BB408" s="19" t="n">
        <v>2</v>
      </c>
      <c r="BC408" s="19" t="n">
        <v>2</v>
      </c>
      <c r="BD408" s="19" t="n">
        <v>3</v>
      </c>
      <c r="BF408" s="19" t="s">
        <v>102</v>
      </c>
      <c r="BG408" s="19" t="n">
        <v>1</v>
      </c>
      <c r="BH408" s="19" t="n">
        <v>1</v>
      </c>
      <c r="BI408" s="19" t="n">
        <v>3</v>
      </c>
      <c r="BJ408" s="19" t="n">
        <f aca="false">SUM(P408,T408,X408,AB408,AF408,AJ408,AN408,AY408,BA408,BD408,BG408)</f>
        <v>22</v>
      </c>
      <c r="BK408" s="19" t="s">
        <v>1840</v>
      </c>
    </row>
    <row r="409" customFormat="false" ht="15" hidden="false" customHeight="false" outlineLevel="0" collapsed="false">
      <c r="I409" s="1" t="s">
        <v>98</v>
      </c>
      <c r="J409" s="1" t="n">
        <v>18</v>
      </c>
      <c r="V409" s="5" t="s">
        <v>124</v>
      </c>
      <c r="W409" s="5" t="n">
        <v>1</v>
      </c>
      <c r="AS409" s="1" t="s">
        <v>150</v>
      </c>
      <c r="AX409" s="1" t="s">
        <v>114</v>
      </c>
    </row>
    <row r="410" customFormat="false" ht="15" hidden="false" customHeight="false" outlineLevel="0" collapsed="false">
      <c r="AS410" s="1" t="s">
        <v>162</v>
      </c>
      <c r="AX410" s="1" t="s">
        <v>173</v>
      </c>
    </row>
    <row r="411" s="19" customFormat="true" ht="15" hidden="false" customHeight="false" outlineLevel="0" collapsed="false">
      <c r="A411" s="19" t="s">
        <v>1841</v>
      </c>
      <c r="B411" s="19" t="n">
        <v>5</v>
      </c>
      <c r="C411" s="19" t="n">
        <v>13</v>
      </c>
      <c r="D411" s="19" t="n">
        <v>1</v>
      </c>
      <c r="E411" s="19" t="s">
        <v>1842</v>
      </c>
      <c r="F411" s="19" t="n">
        <v>4</v>
      </c>
      <c r="G411" s="19" t="s">
        <v>1842</v>
      </c>
      <c r="H411" s="19" t="n">
        <v>0</v>
      </c>
      <c r="I411" s="19" t="s">
        <v>190</v>
      </c>
      <c r="J411" s="19" t="n">
        <v>23</v>
      </c>
      <c r="K411" s="19" t="s">
        <v>274</v>
      </c>
      <c r="L411" s="19" t="n">
        <v>25</v>
      </c>
      <c r="M411" s="19" t="n">
        <v>3</v>
      </c>
      <c r="P411" s="19" t="n">
        <v>1</v>
      </c>
      <c r="R411" s="19" t="s">
        <v>1040</v>
      </c>
      <c r="S411" s="19" t="n">
        <v>12</v>
      </c>
      <c r="T411" s="19" t="n">
        <v>1</v>
      </c>
      <c r="U411" s="19" t="n">
        <v>1</v>
      </c>
      <c r="V411" s="19" t="s">
        <v>636</v>
      </c>
      <c r="W411" s="19" t="n">
        <v>2</v>
      </c>
      <c r="X411" s="19" t="n">
        <v>1</v>
      </c>
      <c r="Y411" s="19" t="n">
        <v>1</v>
      </c>
      <c r="Z411" s="19" t="s">
        <v>147</v>
      </c>
      <c r="AA411" s="19" t="n">
        <v>6</v>
      </c>
      <c r="AB411" s="19" t="n">
        <v>3</v>
      </c>
      <c r="AC411" s="19" t="n">
        <v>3</v>
      </c>
      <c r="AD411" s="19" t="s">
        <v>135</v>
      </c>
      <c r="AE411" s="19" t="n">
        <v>3</v>
      </c>
      <c r="AF411" s="19" t="n">
        <v>3</v>
      </c>
      <c r="AG411" s="19" t="n">
        <v>3</v>
      </c>
      <c r="AI411" s="19" t="s">
        <v>102</v>
      </c>
      <c r="AJ411" s="19" t="n">
        <v>1</v>
      </c>
      <c r="AK411" s="19" t="n">
        <v>1</v>
      </c>
      <c r="AM411" s="19" t="s">
        <v>102</v>
      </c>
      <c r="AN411" s="19" t="n">
        <v>1</v>
      </c>
      <c r="AO411" s="19" t="n">
        <v>1</v>
      </c>
      <c r="AP411" s="19" t="n">
        <v>2</v>
      </c>
      <c r="AQ411" s="19" t="n">
        <v>1</v>
      </c>
      <c r="AR411" s="19" t="n">
        <v>2</v>
      </c>
      <c r="AS411" s="19" t="s">
        <v>287</v>
      </c>
      <c r="AT411" s="19" t="s">
        <v>105</v>
      </c>
      <c r="AU411" s="19" t="n">
        <v>1</v>
      </c>
      <c r="AW411" s="19" t="n">
        <v>99</v>
      </c>
      <c r="AX411" s="19" t="s">
        <v>107</v>
      </c>
      <c r="AY411" s="19" t="n">
        <v>1</v>
      </c>
      <c r="AZ411" s="19" t="n">
        <v>0</v>
      </c>
      <c r="BA411" s="19" t="n">
        <v>1</v>
      </c>
      <c r="BB411" s="19" t="n">
        <v>3</v>
      </c>
      <c r="BC411" s="19" t="n">
        <v>0</v>
      </c>
      <c r="BD411" s="19" t="n">
        <v>1</v>
      </c>
      <c r="BF411" s="19" t="s">
        <v>102</v>
      </c>
      <c r="BG411" s="19" t="n">
        <v>1</v>
      </c>
      <c r="BH411" s="19" t="n">
        <v>1</v>
      </c>
      <c r="BI411" s="19" t="n">
        <v>3</v>
      </c>
      <c r="BJ411" s="19" t="n">
        <f aca="false">SUM(P411,T411,X411,AB411,AF411,AJ411,AN411,AY411,BA411,BD411,BG411)</f>
        <v>15</v>
      </c>
      <c r="BK411" s="19" t="s">
        <v>1841</v>
      </c>
    </row>
    <row r="412" customFormat="false" ht="15" hidden="false" customHeight="false" outlineLevel="0" collapsed="false">
      <c r="I412" s="1" t="s">
        <v>131</v>
      </c>
      <c r="J412" s="1" t="n">
        <v>14</v>
      </c>
      <c r="V412" s="5" t="s">
        <v>110</v>
      </c>
      <c r="W412" s="5" t="n">
        <v>1</v>
      </c>
      <c r="Z412" s="1" t="s">
        <v>134</v>
      </c>
      <c r="AA412" s="1" t="n">
        <v>6</v>
      </c>
      <c r="AS412" s="1" t="s">
        <v>162</v>
      </c>
    </row>
    <row r="413" customFormat="false" ht="15" hidden="false" customHeight="false" outlineLevel="0" collapsed="false">
      <c r="Z413" s="1" t="s">
        <v>365</v>
      </c>
      <c r="AA413" s="1" t="n">
        <v>6</v>
      </c>
    </row>
    <row r="414" s="19" customFormat="true" ht="15" hidden="false" customHeight="false" outlineLevel="0" collapsed="false">
      <c r="A414" s="19" t="s">
        <v>1843</v>
      </c>
      <c r="B414" s="19" t="n">
        <v>5</v>
      </c>
      <c r="C414" s="19" t="n">
        <v>12</v>
      </c>
      <c r="D414" s="19" t="n">
        <v>1</v>
      </c>
      <c r="E414" s="19" t="s">
        <v>93</v>
      </c>
      <c r="F414" s="19" t="n">
        <v>1</v>
      </c>
      <c r="G414" s="19" t="s">
        <v>94</v>
      </c>
      <c r="H414" s="19" t="n">
        <v>0</v>
      </c>
      <c r="I414" s="19" t="s">
        <v>190</v>
      </c>
      <c r="J414" s="19" t="n">
        <v>23</v>
      </c>
      <c r="K414" s="19" t="s">
        <v>200</v>
      </c>
      <c r="L414" s="19" t="n">
        <v>18</v>
      </c>
      <c r="M414" s="19" t="n">
        <v>3</v>
      </c>
      <c r="P414" s="19" t="n">
        <v>1</v>
      </c>
      <c r="R414" s="19" t="s">
        <v>184</v>
      </c>
      <c r="S414" s="19" t="n">
        <v>14</v>
      </c>
      <c r="T414" s="19" t="n">
        <v>1</v>
      </c>
      <c r="U414" s="19" t="n">
        <v>1</v>
      </c>
      <c r="V414" s="19" t="s">
        <v>128</v>
      </c>
      <c r="W414" s="19" t="n">
        <v>1</v>
      </c>
      <c r="X414" s="19" t="n">
        <v>4</v>
      </c>
      <c r="Y414" s="19" t="n">
        <v>4</v>
      </c>
      <c r="Z414" s="19" t="s">
        <v>114</v>
      </c>
      <c r="AA414" s="19" t="n">
        <v>2</v>
      </c>
      <c r="AB414" s="19" t="n">
        <v>1</v>
      </c>
      <c r="AC414" s="19" t="n">
        <v>1</v>
      </c>
      <c r="AD414" s="19" t="s">
        <v>266</v>
      </c>
      <c r="AE414" s="19" t="n">
        <v>11</v>
      </c>
      <c r="AF414" s="19" t="n">
        <v>3</v>
      </c>
      <c r="AG414" s="19" t="n">
        <v>3</v>
      </c>
      <c r="AI414" s="19" t="s">
        <v>102</v>
      </c>
      <c r="AJ414" s="19" t="n">
        <v>1</v>
      </c>
      <c r="AK414" s="19" t="n">
        <v>1</v>
      </c>
      <c r="AM414" s="19" t="s">
        <v>102</v>
      </c>
      <c r="AN414" s="19" t="n">
        <v>1</v>
      </c>
      <c r="AO414" s="19" t="n">
        <v>1</v>
      </c>
      <c r="AP414" s="19" t="n">
        <v>2</v>
      </c>
      <c r="AQ414" s="19" t="n">
        <v>1</v>
      </c>
      <c r="AR414" s="19" t="n">
        <v>2</v>
      </c>
      <c r="AS414" s="19" t="s">
        <v>162</v>
      </c>
      <c r="AT414" s="19" t="s">
        <v>105</v>
      </c>
      <c r="AU414" s="19" t="n">
        <v>1</v>
      </c>
      <c r="AV414" s="19" t="s">
        <v>114</v>
      </c>
      <c r="AW414" s="19" t="n">
        <v>2</v>
      </c>
      <c r="AX414" s="19" t="s">
        <v>107</v>
      </c>
      <c r="AY414" s="19" t="n">
        <v>3</v>
      </c>
      <c r="AZ414" s="19" t="n">
        <v>2</v>
      </c>
      <c r="BA414" s="19" t="n">
        <v>3</v>
      </c>
      <c r="BB414" s="19" t="n">
        <v>3</v>
      </c>
      <c r="BC414" s="19" t="n">
        <v>2</v>
      </c>
      <c r="BD414" s="19" t="n">
        <v>3</v>
      </c>
      <c r="BE414" s="19" t="s">
        <v>124</v>
      </c>
      <c r="BF414" s="19" t="n">
        <v>1</v>
      </c>
      <c r="BG414" s="19" t="n">
        <v>3</v>
      </c>
      <c r="BH414" s="19" t="n">
        <v>3</v>
      </c>
      <c r="BI414" s="19" t="n">
        <v>2</v>
      </c>
      <c r="BJ414" s="19" t="n">
        <f aca="false">SUM(P414,T414,X414,AB414,AF414,AJ414,AN414,AY414,BA414,BD414,BG414)</f>
        <v>24</v>
      </c>
      <c r="BK414" s="19" t="s">
        <v>1843</v>
      </c>
    </row>
    <row r="415" customFormat="false" ht="15" hidden="false" customHeight="false" outlineLevel="0" collapsed="false">
      <c r="I415" s="18" t="s">
        <v>124</v>
      </c>
      <c r="J415" s="1" t="n">
        <v>14</v>
      </c>
      <c r="K415" s="1" t="s">
        <v>274</v>
      </c>
      <c r="L415" s="1" t="n">
        <v>25</v>
      </c>
      <c r="V415" s="5" t="s">
        <v>110</v>
      </c>
      <c r="W415" s="5" t="n">
        <v>1</v>
      </c>
      <c r="Z415" s="1" t="s">
        <v>1844</v>
      </c>
      <c r="AA415" s="1" t="n">
        <v>7</v>
      </c>
      <c r="AD415" s="1" t="s">
        <v>135</v>
      </c>
      <c r="AE415" s="1" t="n">
        <v>3</v>
      </c>
      <c r="AS415" s="1" t="s">
        <v>498</v>
      </c>
      <c r="AX415" s="1" t="s">
        <v>114</v>
      </c>
    </row>
    <row r="416" customFormat="false" ht="15" hidden="false" customHeight="false" outlineLevel="0" collapsed="false">
      <c r="I416" s="1" t="s">
        <v>131</v>
      </c>
      <c r="J416" s="1" t="n">
        <v>14</v>
      </c>
      <c r="V416" s="5" t="s">
        <v>117</v>
      </c>
      <c r="W416" s="5" t="n">
        <v>1</v>
      </c>
      <c r="AS416" s="1" t="s">
        <v>104</v>
      </c>
      <c r="AX416" s="1" t="s">
        <v>173</v>
      </c>
    </row>
    <row r="417" customFormat="false" ht="15" hidden="false" customHeight="false" outlineLevel="0" collapsed="false">
      <c r="I417" s="1" t="s">
        <v>173</v>
      </c>
      <c r="J417" s="1" t="n">
        <v>8</v>
      </c>
      <c r="V417" s="5" t="s">
        <v>124</v>
      </c>
      <c r="W417" s="5" t="n">
        <v>1</v>
      </c>
    </row>
    <row r="419" s="19" customFormat="true" ht="15" hidden="false" customHeight="false" outlineLevel="0" collapsed="false">
      <c r="A419" s="19" t="s">
        <v>1845</v>
      </c>
      <c r="B419" s="19" t="n">
        <v>5</v>
      </c>
      <c r="C419" s="19" t="n">
        <v>13</v>
      </c>
      <c r="D419" s="19" t="n">
        <v>1</v>
      </c>
      <c r="E419" s="19" t="s">
        <v>189</v>
      </c>
      <c r="F419" s="19" t="n">
        <v>4</v>
      </c>
      <c r="G419" s="19" t="s">
        <v>94</v>
      </c>
      <c r="H419" s="19" t="n">
        <v>0</v>
      </c>
      <c r="I419" s="19" t="s">
        <v>190</v>
      </c>
      <c r="J419" s="19" t="n">
        <v>23</v>
      </c>
      <c r="K419" s="19" t="s">
        <v>267</v>
      </c>
      <c r="L419" s="19" t="n">
        <v>17</v>
      </c>
      <c r="M419" s="19" t="n">
        <v>3</v>
      </c>
      <c r="P419" s="19" t="n">
        <v>1</v>
      </c>
      <c r="R419" s="19" t="s">
        <v>194</v>
      </c>
      <c r="S419" s="19" t="n">
        <v>11</v>
      </c>
      <c r="T419" s="19" t="n">
        <v>1</v>
      </c>
      <c r="U419" s="19" t="n">
        <v>1</v>
      </c>
      <c r="V419" s="19" t="s">
        <v>167</v>
      </c>
      <c r="W419" s="19" t="n">
        <v>1</v>
      </c>
      <c r="X419" s="19" t="n">
        <v>3</v>
      </c>
      <c r="Y419" s="19" t="n">
        <v>3</v>
      </c>
      <c r="Z419" s="19" t="s">
        <v>147</v>
      </c>
      <c r="AA419" s="19" t="n">
        <v>6</v>
      </c>
      <c r="AB419" s="19" t="n">
        <v>2</v>
      </c>
      <c r="AC419" s="19" t="n">
        <v>2</v>
      </c>
      <c r="AD419" s="19" t="s">
        <v>161</v>
      </c>
      <c r="AE419" s="19" t="n">
        <v>7</v>
      </c>
      <c r="AF419" s="19" t="n">
        <v>3</v>
      </c>
      <c r="AG419" s="19" t="n">
        <v>3</v>
      </c>
      <c r="AI419" s="19" t="s">
        <v>102</v>
      </c>
      <c r="AJ419" s="19" t="n">
        <v>1</v>
      </c>
      <c r="AK419" s="19" t="n">
        <v>1</v>
      </c>
      <c r="AM419" s="19" t="s">
        <v>102</v>
      </c>
      <c r="AN419" s="19" t="n">
        <v>1</v>
      </c>
      <c r="AO419" s="19" t="n">
        <v>1</v>
      </c>
      <c r="AP419" s="19" t="n">
        <v>2</v>
      </c>
      <c r="AQ419" s="19" t="n">
        <v>1</v>
      </c>
      <c r="AR419" s="19" t="n">
        <v>2</v>
      </c>
      <c r="AS419" s="19" t="s">
        <v>112</v>
      </c>
      <c r="AT419" s="19" t="s">
        <v>105</v>
      </c>
      <c r="AU419" s="19" t="n">
        <v>1</v>
      </c>
      <c r="AW419" s="19" t="n">
        <v>99</v>
      </c>
      <c r="AX419" s="19" t="s">
        <v>107</v>
      </c>
      <c r="AY419" s="19" t="n">
        <v>3</v>
      </c>
      <c r="AZ419" s="19" t="n">
        <v>2</v>
      </c>
      <c r="BA419" s="19" t="n">
        <v>3</v>
      </c>
      <c r="BB419" s="19" t="n">
        <v>2</v>
      </c>
      <c r="BC419" s="19" t="n">
        <v>2</v>
      </c>
      <c r="BD419" s="19" t="n">
        <v>3</v>
      </c>
      <c r="BF419" s="19" t="s">
        <v>102</v>
      </c>
      <c r="BG419" s="19" t="n">
        <v>1</v>
      </c>
      <c r="BH419" s="19" t="n">
        <v>1</v>
      </c>
      <c r="BI419" s="19" t="n">
        <v>99</v>
      </c>
      <c r="BJ419" s="19" t="n">
        <f aca="false">SUM(P419,T419,X419,AB419,AF419,AJ419,AN419,AY419,BA419,BD419,BG419)</f>
        <v>22</v>
      </c>
      <c r="BK419" s="19" t="s">
        <v>1845</v>
      </c>
    </row>
    <row r="420" customFormat="false" ht="15" hidden="false" customHeight="false" outlineLevel="0" collapsed="false">
      <c r="I420" s="1" t="s">
        <v>131</v>
      </c>
      <c r="J420" s="1" t="n">
        <v>14</v>
      </c>
      <c r="V420" s="5" t="s">
        <v>124</v>
      </c>
      <c r="W420" s="5" t="n">
        <v>1</v>
      </c>
      <c r="Z420" s="1" t="s">
        <v>134</v>
      </c>
      <c r="AA420" s="1" t="n">
        <v>6</v>
      </c>
      <c r="AS420" s="1" t="s">
        <v>104</v>
      </c>
      <c r="AX420" s="1" t="s">
        <v>114</v>
      </c>
    </row>
    <row r="421" customFormat="false" ht="15" hidden="false" customHeight="false" outlineLevel="0" collapsed="false">
      <c r="I421" s="1" t="s">
        <v>98</v>
      </c>
      <c r="J421" s="1" t="n">
        <v>18</v>
      </c>
      <c r="V421" s="5" t="s">
        <v>281</v>
      </c>
      <c r="W421" s="5" t="n">
        <v>6</v>
      </c>
      <c r="AS421" s="1" t="s">
        <v>150</v>
      </c>
      <c r="AX421" s="1" t="s">
        <v>173</v>
      </c>
    </row>
    <row r="422" customFormat="false" ht="15" hidden="false" customHeight="false" outlineLevel="0" collapsed="false">
      <c r="AS422" s="1" t="s">
        <v>162</v>
      </c>
    </row>
    <row r="423" s="19" customFormat="true" ht="15" hidden="false" customHeight="false" outlineLevel="0" collapsed="false">
      <c r="A423" s="19" t="s">
        <v>1846</v>
      </c>
      <c r="B423" s="19" t="n">
        <v>5</v>
      </c>
      <c r="C423" s="19" t="n">
        <v>13</v>
      </c>
      <c r="D423" s="19" t="n">
        <v>2</v>
      </c>
      <c r="E423" s="19" t="s">
        <v>93</v>
      </c>
      <c r="F423" s="19" t="n">
        <v>1</v>
      </c>
      <c r="G423" s="19" t="s">
        <v>94</v>
      </c>
      <c r="H423" s="19" t="n">
        <v>1</v>
      </c>
      <c r="I423" s="19" t="s">
        <v>1847</v>
      </c>
      <c r="J423" s="19" t="n">
        <v>1</v>
      </c>
      <c r="K423" s="19" t="s">
        <v>1848</v>
      </c>
      <c r="L423" s="19" t="n">
        <v>17</v>
      </c>
      <c r="M423" s="19" t="n">
        <v>3</v>
      </c>
      <c r="P423" s="19" t="n">
        <v>1</v>
      </c>
      <c r="R423" s="19" t="s">
        <v>194</v>
      </c>
      <c r="S423" s="19" t="n">
        <v>11</v>
      </c>
      <c r="T423" s="19" t="n">
        <v>1</v>
      </c>
      <c r="U423" s="19" t="n">
        <v>1</v>
      </c>
      <c r="V423" s="19" t="s">
        <v>110</v>
      </c>
      <c r="W423" s="19" t="n">
        <v>1</v>
      </c>
      <c r="X423" s="19" t="n">
        <v>2</v>
      </c>
      <c r="Y423" s="19" t="n">
        <v>2</v>
      </c>
      <c r="Z423" s="19" t="s">
        <v>100</v>
      </c>
      <c r="AA423" s="19" t="n">
        <v>1</v>
      </c>
      <c r="AB423" s="19" t="n">
        <v>2</v>
      </c>
      <c r="AC423" s="19" t="n">
        <v>2</v>
      </c>
      <c r="AD423" s="19" t="s">
        <v>101</v>
      </c>
      <c r="AE423" s="19" t="n">
        <v>9</v>
      </c>
      <c r="AF423" s="19" t="n">
        <v>3</v>
      </c>
      <c r="AG423" s="19" t="n">
        <v>3</v>
      </c>
      <c r="AI423" s="19" t="s">
        <v>102</v>
      </c>
      <c r="AJ423" s="19" t="n">
        <v>1</v>
      </c>
      <c r="AK423" s="19" t="n">
        <v>1</v>
      </c>
      <c r="AL423" s="19" t="s">
        <v>103</v>
      </c>
      <c r="AM423" s="19" t="n">
        <v>1</v>
      </c>
      <c r="AN423" s="19" t="n">
        <v>3</v>
      </c>
      <c r="AO423" s="19" t="n">
        <v>3</v>
      </c>
      <c r="AP423" s="19" t="n">
        <v>0</v>
      </c>
      <c r="AQ423" s="19" t="n">
        <v>1</v>
      </c>
      <c r="AR423" s="19" t="n">
        <v>2</v>
      </c>
      <c r="AS423" s="19" t="s">
        <v>1049</v>
      </c>
      <c r="AT423" s="19" t="s">
        <v>105</v>
      </c>
      <c r="AU423" s="19" t="n">
        <v>1</v>
      </c>
      <c r="AW423" s="19" t="n">
        <v>99</v>
      </c>
      <c r="AX423" s="19" t="s">
        <v>107</v>
      </c>
      <c r="AY423" s="19" t="n">
        <v>2</v>
      </c>
      <c r="AZ423" s="19" t="n">
        <v>0</v>
      </c>
      <c r="BA423" s="19" t="n">
        <v>1</v>
      </c>
      <c r="BB423" s="19" t="n">
        <v>4</v>
      </c>
      <c r="BC423" s="19" t="n">
        <v>2</v>
      </c>
      <c r="BD423" s="19" t="n">
        <v>3</v>
      </c>
      <c r="BE423" s="19" t="s">
        <v>431</v>
      </c>
      <c r="BF423" s="19" t="n">
        <v>1</v>
      </c>
      <c r="BG423" s="19" t="n">
        <v>3</v>
      </c>
      <c r="BH423" s="19" t="n">
        <v>3</v>
      </c>
      <c r="BI423" s="19" t="n">
        <v>4</v>
      </c>
      <c r="BJ423" s="19" t="n">
        <f aca="false">SUM(P423,T423,X423,AB423,AF423,AJ423,AN423,AY423,BA423,BD423,BG423)</f>
        <v>22</v>
      </c>
      <c r="BK423" s="19" t="s">
        <v>1846</v>
      </c>
    </row>
    <row r="424" customFormat="false" ht="15" hidden="false" customHeight="false" outlineLevel="0" collapsed="false">
      <c r="Z424" s="1" t="s">
        <v>201</v>
      </c>
      <c r="AA424" s="1" t="n">
        <v>4</v>
      </c>
      <c r="AD424" s="1" t="s">
        <v>161</v>
      </c>
      <c r="AE424" s="1" t="n">
        <v>7</v>
      </c>
      <c r="AX424" s="1" t="s">
        <v>114</v>
      </c>
    </row>
    <row r="425" s="19" customFormat="true" ht="15" hidden="false" customHeight="false" outlineLevel="0" collapsed="false">
      <c r="A425" s="19" t="s">
        <v>1849</v>
      </c>
      <c r="B425" s="19" t="n">
        <v>3</v>
      </c>
      <c r="C425" s="19" t="n">
        <v>13</v>
      </c>
      <c r="D425" s="19" t="n">
        <v>1</v>
      </c>
      <c r="E425" s="19" t="s">
        <v>93</v>
      </c>
      <c r="F425" s="19" t="n">
        <v>1</v>
      </c>
      <c r="G425" s="19" t="s">
        <v>94</v>
      </c>
      <c r="H425" s="19" t="n">
        <v>1</v>
      </c>
      <c r="I425" s="19" t="s">
        <v>1245</v>
      </c>
      <c r="J425" s="19" t="n">
        <v>17</v>
      </c>
      <c r="K425" s="19" t="s">
        <v>179</v>
      </c>
      <c r="L425" s="19" t="n">
        <v>17</v>
      </c>
      <c r="M425" s="19" t="n">
        <v>3</v>
      </c>
      <c r="P425" s="19" t="n">
        <v>1</v>
      </c>
      <c r="R425" s="19" t="s">
        <v>184</v>
      </c>
      <c r="S425" s="19" t="n">
        <v>14</v>
      </c>
      <c r="T425" s="19" t="n">
        <v>5</v>
      </c>
      <c r="U425" s="19" t="n">
        <v>5</v>
      </c>
      <c r="V425" s="19" t="s">
        <v>281</v>
      </c>
      <c r="W425" s="19" t="n">
        <v>6</v>
      </c>
      <c r="X425" s="19" t="n">
        <v>4</v>
      </c>
      <c r="Y425" s="19" t="n">
        <v>4</v>
      </c>
      <c r="Z425" s="19" t="s">
        <v>147</v>
      </c>
      <c r="AA425" s="19" t="n">
        <v>6</v>
      </c>
      <c r="AB425" s="19" t="n">
        <v>2</v>
      </c>
      <c r="AC425" s="19" t="n">
        <v>2</v>
      </c>
      <c r="AD425" s="19" t="s">
        <v>161</v>
      </c>
      <c r="AE425" s="19" t="n">
        <v>7</v>
      </c>
      <c r="AF425" s="19" t="n">
        <v>3</v>
      </c>
      <c r="AG425" s="19" t="n">
        <v>3</v>
      </c>
      <c r="AH425" s="19" t="s">
        <v>480</v>
      </c>
      <c r="AI425" s="19" t="n">
        <v>3</v>
      </c>
      <c r="AJ425" s="19" t="n">
        <v>3</v>
      </c>
      <c r="AK425" s="19" t="n">
        <v>3</v>
      </c>
      <c r="AL425" s="19" t="s">
        <v>168</v>
      </c>
      <c r="AM425" s="19" t="n">
        <v>11</v>
      </c>
      <c r="AN425" s="19" t="n">
        <v>2</v>
      </c>
      <c r="AO425" s="19" t="n">
        <v>2</v>
      </c>
      <c r="AP425" s="19" t="n">
        <v>1</v>
      </c>
      <c r="AQ425" s="19" t="n">
        <v>2</v>
      </c>
      <c r="AR425" s="19" t="n">
        <v>2</v>
      </c>
      <c r="AS425" s="19" t="s">
        <v>162</v>
      </c>
      <c r="AT425" s="19" t="s">
        <v>105</v>
      </c>
      <c r="AU425" s="19" t="n">
        <v>1</v>
      </c>
      <c r="AV425" s="19" t="s">
        <v>113</v>
      </c>
      <c r="AW425" s="19" t="n">
        <v>2</v>
      </c>
      <c r="AX425" s="19" t="s">
        <v>107</v>
      </c>
      <c r="AY425" s="19" t="n">
        <v>2</v>
      </c>
      <c r="AZ425" s="19" t="n">
        <v>2</v>
      </c>
      <c r="BA425" s="19" t="n">
        <v>3</v>
      </c>
      <c r="BB425" s="19" t="n">
        <v>3</v>
      </c>
      <c r="BC425" s="19" t="n">
        <v>2</v>
      </c>
      <c r="BD425" s="19" t="n">
        <v>3</v>
      </c>
      <c r="BE425" s="19" t="s">
        <v>664</v>
      </c>
      <c r="BF425" s="19" t="n">
        <v>2</v>
      </c>
      <c r="BG425" s="19" t="n">
        <v>1</v>
      </c>
      <c r="BH425" s="19" t="n">
        <v>1</v>
      </c>
      <c r="BI425" s="19" t="n">
        <v>4</v>
      </c>
      <c r="BJ425" s="19" t="n">
        <f aca="false">SUM(P425,T425,X425,AB425,AF425,AJ425,AN425,AY425,BA425,BD425,BG425)</f>
        <v>29</v>
      </c>
      <c r="BK425" s="19" t="s">
        <v>1849</v>
      </c>
    </row>
    <row r="426" customFormat="false" ht="15" hidden="false" customHeight="false" outlineLevel="0" collapsed="false">
      <c r="I426" s="18" t="s">
        <v>207</v>
      </c>
      <c r="J426" s="1" t="n">
        <v>10</v>
      </c>
      <c r="K426" s="1" t="s">
        <v>123</v>
      </c>
      <c r="L426" s="1" t="n">
        <v>3</v>
      </c>
      <c r="R426" s="1" t="s">
        <v>174</v>
      </c>
      <c r="S426" s="1" t="n">
        <v>17</v>
      </c>
      <c r="V426" s="5" t="s">
        <v>203</v>
      </c>
      <c r="W426" s="5" t="n">
        <v>1</v>
      </c>
      <c r="Z426" s="1" t="s">
        <v>134</v>
      </c>
      <c r="AA426" s="1" t="n">
        <v>6</v>
      </c>
      <c r="AH426" s="5" t="s">
        <v>1850</v>
      </c>
      <c r="AI426" s="1" t="n">
        <v>8</v>
      </c>
      <c r="AL426" s="1" t="s">
        <v>294</v>
      </c>
      <c r="AM426" s="1" t="n">
        <v>8</v>
      </c>
      <c r="AV426" s="1" t="s">
        <v>1851</v>
      </c>
      <c r="AW426" s="1" t="n">
        <v>10</v>
      </c>
      <c r="AX426" s="1" t="s">
        <v>114</v>
      </c>
    </row>
    <row r="427" customFormat="false" ht="15" hidden="false" customHeight="false" outlineLevel="0" collapsed="false">
      <c r="R427" s="1" t="s">
        <v>207</v>
      </c>
      <c r="S427" s="1" t="n">
        <v>10</v>
      </c>
      <c r="V427" s="5" t="s">
        <v>124</v>
      </c>
      <c r="W427" s="5" t="n">
        <v>1</v>
      </c>
    </row>
    <row r="428" customFormat="false" ht="15" hidden="false" customHeight="false" outlineLevel="0" collapsed="false">
      <c r="V428" s="5" t="s">
        <v>167</v>
      </c>
      <c r="W428" s="5" t="n">
        <v>1</v>
      </c>
    </row>
    <row r="429" customFormat="false" ht="15" hidden="false" customHeight="false" outlineLevel="0" collapsed="false">
      <c r="V429" s="5" t="s">
        <v>110</v>
      </c>
      <c r="W429" s="5" t="n">
        <v>1</v>
      </c>
    </row>
    <row r="430" s="19" customFormat="true" ht="15" hidden="false" customHeight="false" outlineLevel="0" collapsed="false">
      <c r="A430" s="19" t="s">
        <v>1852</v>
      </c>
      <c r="B430" s="19" t="n">
        <v>3</v>
      </c>
      <c r="C430" s="19" t="n">
        <v>12</v>
      </c>
      <c r="D430" s="19" t="n">
        <v>2</v>
      </c>
      <c r="E430" s="19" t="s">
        <v>93</v>
      </c>
      <c r="F430" s="19" t="n">
        <v>1</v>
      </c>
      <c r="G430" s="19" t="s">
        <v>94</v>
      </c>
      <c r="H430" s="19" t="n">
        <v>5</v>
      </c>
      <c r="I430" s="19" t="s">
        <v>131</v>
      </c>
      <c r="J430" s="19" t="n">
        <v>14</v>
      </c>
      <c r="K430" s="19" t="s">
        <v>274</v>
      </c>
      <c r="L430" s="19" t="n">
        <v>25</v>
      </c>
      <c r="M430" s="19" t="n">
        <v>3</v>
      </c>
      <c r="P430" s="19" t="n">
        <v>1</v>
      </c>
      <c r="R430" s="19" t="s">
        <v>1853</v>
      </c>
      <c r="S430" s="19" t="n">
        <v>8</v>
      </c>
      <c r="T430" s="19" t="n">
        <v>1</v>
      </c>
      <c r="U430" s="19" t="n">
        <v>1</v>
      </c>
      <c r="V430" s="19" t="s">
        <v>663</v>
      </c>
      <c r="W430" s="19" t="n">
        <v>3</v>
      </c>
      <c r="X430" s="19" t="n">
        <v>4</v>
      </c>
      <c r="Y430" s="19" t="n">
        <v>4</v>
      </c>
      <c r="Z430" s="19" t="s">
        <v>134</v>
      </c>
      <c r="AA430" s="19" t="n">
        <v>6</v>
      </c>
      <c r="AB430" s="19" t="n">
        <v>3</v>
      </c>
      <c r="AC430" s="19" t="n">
        <v>3</v>
      </c>
      <c r="AD430" s="19" t="s">
        <v>219</v>
      </c>
      <c r="AE430" s="19" t="n">
        <v>8</v>
      </c>
      <c r="AF430" s="19" t="n">
        <v>4</v>
      </c>
      <c r="AG430" s="19" t="n">
        <v>4</v>
      </c>
      <c r="AH430" s="19" t="s">
        <v>185</v>
      </c>
      <c r="AI430" s="19" t="n">
        <v>11</v>
      </c>
      <c r="AJ430" s="19" t="n">
        <v>2</v>
      </c>
      <c r="AK430" s="19" t="n">
        <v>2</v>
      </c>
      <c r="AL430" s="19" t="s">
        <v>220</v>
      </c>
      <c r="AM430" s="19" t="n">
        <v>8</v>
      </c>
      <c r="AN430" s="19" t="n">
        <v>2</v>
      </c>
      <c r="AO430" s="19" t="n">
        <v>2</v>
      </c>
      <c r="AP430" s="19" t="n">
        <v>2</v>
      </c>
      <c r="AQ430" s="19" t="n">
        <v>2</v>
      </c>
      <c r="AR430" s="19" t="n">
        <v>2</v>
      </c>
      <c r="AS430" s="19" t="s">
        <v>112</v>
      </c>
      <c r="AT430" s="19" t="s">
        <v>645</v>
      </c>
      <c r="AU430" s="19" t="n">
        <v>4</v>
      </c>
      <c r="AV430" s="19" t="s">
        <v>462</v>
      </c>
      <c r="AW430" s="19" t="n">
        <v>7</v>
      </c>
      <c r="AX430" s="19" t="s">
        <v>107</v>
      </c>
      <c r="AY430" s="19" t="n">
        <v>4</v>
      </c>
      <c r="AZ430" s="19" t="n">
        <v>2</v>
      </c>
      <c r="BA430" s="19" t="n">
        <v>3</v>
      </c>
      <c r="BB430" s="19" t="n">
        <v>3</v>
      </c>
      <c r="BC430" s="19" t="n">
        <v>2</v>
      </c>
      <c r="BD430" s="19" t="n">
        <v>3</v>
      </c>
      <c r="BE430" s="19" t="s">
        <v>280</v>
      </c>
      <c r="BF430" s="19" t="n">
        <v>1</v>
      </c>
      <c r="BG430" s="19" t="n">
        <v>4</v>
      </c>
      <c r="BH430" s="19" t="n">
        <v>4</v>
      </c>
      <c r="BI430" s="19" t="n">
        <v>4</v>
      </c>
      <c r="BJ430" s="19" t="n">
        <f aca="false">SUM(P430,T430,X430,AB430,AF430,AJ430,AN430,AY430,BA430,BD430,BG430)</f>
        <v>31</v>
      </c>
      <c r="BK430" s="19" t="s">
        <v>1852</v>
      </c>
    </row>
    <row r="431" customFormat="false" ht="15" hidden="false" customHeight="false" outlineLevel="0" collapsed="false">
      <c r="I431" s="1" t="s">
        <v>122</v>
      </c>
      <c r="J431" s="1" t="n">
        <v>15</v>
      </c>
      <c r="K431" s="1" t="s">
        <v>1713</v>
      </c>
      <c r="L431" s="1" t="n">
        <v>18</v>
      </c>
      <c r="V431" s="5" t="s">
        <v>281</v>
      </c>
      <c r="W431" s="5" t="n">
        <v>6</v>
      </c>
      <c r="Z431" s="1" t="s">
        <v>147</v>
      </c>
      <c r="AA431" s="1" t="n">
        <v>6</v>
      </c>
      <c r="AD431" s="1" t="s">
        <v>397</v>
      </c>
      <c r="AE431" s="1" t="n">
        <v>3</v>
      </c>
      <c r="AS431" s="1" t="s">
        <v>120</v>
      </c>
      <c r="AX431" s="1" t="s">
        <v>114</v>
      </c>
      <c r="BE431" s="1" t="s">
        <v>265</v>
      </c>
      <c r="BF431" s="1" t="n">
        <v>1</v>
      </c>
    </row>
    <row r="432" customFormat="false" ht="15" hidden="false" customHeight="false" outlineLevel="0" collapsed="false">
      <c r="I432" s="18" t="s">
        <v>663</v>
      </c>
      <c r="J432" s="1" t="n">
        <v>14</v>
      </c>
      <c r="V432" s="5" t="s">
        <v>801</v>
      </c>
      <c r="W432" s="5" t="n">
        <v>7</v>
      </c>
      <c r="Z432" s="1" t="s">
        <v>100</v>
      </c>
      <c r="AA432" s="1" t="n">
        <v>1</v>
      </c>
      <c r="AD432" s="1" t="s">
        <v>771</v>
      </c>
      <c r="AE432" s="1" t="n">
        <v>4</v>
      </c>
      <c r="AS432" s="1" t="s">
        <v>287</v>
      </c>
      <c r="AX432" s="1" t="s">
        <v>121</v>
      </c>
      <c r="BE432" s="1" t="s">
        <v>262</v>
      </c>
      <c r="BF432" s="1" t="n">
        <v>1</v>
      </c>
    </row>
    <row r="433" customFormat="false" ht="15" hidden="false" customHeight="false" outlineLevel="0" collapsed="false">
      <c r="I433" s="1" t="s">
        <v>281</v>
      </c>
      <c r="J433" s="1" t="n">
        <v>15</v>
      </c>
      <c r="V433" s="5" t="s">
        <v>1714</v>
      </c>
      <c r="W433" s="5" t="n">
        <v>6</v>
      </c>
      <c r="Z433" s="1" t="s">
        <v>141</v>
      </c>
      <c r="AA433" s="1" t="n">
        <v>5</v>
      </c>
      <c r="AD433" s="1" t="s">
        <v>963</v>
      </c>
      <c r="AE433" s="1" t="n">
        <v>4</v>
      </c>
      <c r="AX433" s="1" t="s">
        <v>173</v>
      </c>
    </row>
    <row r="434" customFormat="false" ht="15" hidden="false" customHeight="false" outlineLevel="0" collapsed="false">
      <c r="I434" s="1" t="s">
        <v>1854</v>
      </c>
      <c r="J434" s="1" t="n">
        <v>15</v>
      </c>
      <c r="V434" s="5" t="s">
        <v>167</v>
      </c>
      <c r="W434" s="5" t="n">
        <v>1</v>
      </c>
    </row>
    <row r="435" customFormat="false" ht="15" hidden="false" customHeight="false" outlineLevel="0" collapsed="false">
      <c r="I435" s="1" t="s">
        <v>1223</v>
      </c>
      <c r="J435" s="1" t="n">
        <v>26</v>
      </c>
    </row>
    <row r="436" customFormat="false" ht="15.75" hidden="false" customHeight="true" outlineLevel="0" collapsed="false">
      <c r="I436" s="1" t="s">
        <v>1855</v>
      </c>
      <c r="J436" s="1" t="n">
        <v>15</v>
      </c>
    </row>
    <row r="437" s="19" customFormat="true" ht="15" hidden="false" customHeight="false" outlineLevel="0" collapsed="false">
      <c r="A437" s="19" t="s">
        <v>1856</v>
      </c>
      <c r="B437" s="19" t="n">
        <v>3</v>
      </c>
      <c r="C437" s="19" t="n">
        <v>12</v>
      </c>
      <c r="D437" s="19" t="n">
        <v>1</v>
      </c>
      <c r="E437" s="19" t="s">
        <v>93</v>
      </c>
      <c r="F437" s="19" t="n">
        <v>1</v>
      </c>
      <c r="G437" s="19" t="s">
        <v>94</v>
      </c>
      <c r="H437" s="19" t="n">
        <v>2</v>
      </c>
      <c r="I437" s="19" t="s">
        <v>246</v>
      </c>
      <c r="J437" s="19" t="n">
        <v>19</v>
      </c>
      <c r="K437" s="19" t="s">
        <v>108</v>
      </c>
      <c r="L437" s="19" t="n">
        <v>20</v>
      </c>
      <c r="M437" s="19" t="n">
        <v>3</v>
      </c>
      <c r="P437" s="19" t="n">
        <v>1</v>
      </c>
      <c r="R437" s="19" t="s">
        <v>207</v>
      </c>
      <c r="S437" s="19" t="n">
        <v>10</v>
      </c>
      <c r="T437" s="19" t="n">
        <v>5</v>
      </c>
      <c r="U437" s="19" t="n">
        <v>5</v>
      </c>
      <c r="V437" s="19" t="s">
        <v>167</v>
      </c>
      <c r="W437" s="19" t="n">
        <v>1</v>
      </c>
      <c r="X437" s="19" t="n">
        <v>4</v>
      </c>
      <c r="Y437" s="19" t="n">
        <v>4</v>
      </c>
      <c r="Z437" s="19" t="s">
        <v>147</v>
      </c>
      <c r="AA437" s="19" t="n">
        <v>6</v>
      </c>
      <c r="AB437" s="19" t="n">
        <v>2</v>
      </c>
      <c r="AC437" s="19" t="n">
        <v>2</v>
      </c>
      <c r="AD437" s="19" t="s">
        <v>219</v>
      </c>
      <c r="AE437" s="19" t="n">
        <v>8</v>
      </c>
      <c r="AF437" s="19" t="n">
        <v>3</v>
      </c>
      <c r="AG437" s="19" t="n">
        <v>3</v>
      </c>
      <c r="AH437" s="19" t="s">
        <v>1857</v>
      </c>
      <c r="AI437" s="19" t="n">
        <v>4</v>
      </c>
      <c r="AJ437" s="19" t="n">
        <v>3</v>
      </c>
      <c r="AK437" s="19" t="n">
        <v>3</v>
      </c>
      <c r="AL437" s="19" t="s">
        <v>168</v>
      </c>
      <c r="AM437" s="19" t="n">
        <v>11</v>
      </c>
      <c r="AN437" s="19" t="n">
        <v>2</v>
      </c>
      <c r="AO437" s="19" t="n">
        <v>2</v>
      </c>
      <c r="AP437" s="19" t="n">
        <v>2</v>
      </c>
      <c r="AQ437" s="19" t="n">
        <v>1</v>
      </c>
      <c r="AR437" s="19" t="n">
        <v>2</v>
      </c>
      <c r="AS437" s="19" t="s">
        <v>104</v>
      </c>
      <c r="AT437" s="19" t="s">
        <v>105</v>
      </c>
      <c r="AU437" s="19" t="n">
        <v>1</v>
      </c>
      <c r="AW437" s="19" t="n">
        <v>99</v>
      </c>
      <c r="AX437" s="19" t="s">
        <v>107</v>
      </c>
      <c r="AY437" s="19" t="n">
        <v>2</v>
      </c>
      <c r="AZ437" s="19" t="n">
        <v>2</v>
      </c>
      <c r="BA437" s="19" t="n">
        <v>3</v>
      </c>
      <c r="BB437" s="19" t="n">
        <v>3</v>
      </c>
      <c r="BC437" s="19" t="n">
        <v>2</v>
      </c>
      <c r="BD437" s="19" t="n">
        <v>3</v>
      </c>
      <c r="BE437" s="19" t="s">
        <v>437</v>
      </c>
      <c r="BF437" s="19" t="n">
        <v>1</v>
      </c>
      <c r="BG437" s="19" t="n">
        <v>3</v>
      </c>
      <c r="BH437" s="19" t="n">
        <v>3</v>
      </c>
      <c r="BI437" s="19" t="n">
        <v>3</v>
      </c>
      <c r="BJ437" s="19" t="n">
        <f aca="false">SUM(P437,T437,X437,AB437,AF437,AJ437,AN437,AY437,BA437,BD437,BG437)</f>
        <v>31</v>
      </c>
      <c r="BK437" s="19" t="s">
        <v>1856</v>
      </c>
    </row>
    <row r="438" customFormat="false" ht="15" hidden="false" customHeight="false" outlineLevel="0" collapsed="false">
      <c r="I438" s="1" t="s">
        <v>131</v>
      </c>
      <c r="J438" s="1" t="n">
        <v>14</v>
      </c>
      <c r="K438" s="1" t="s">
        <v>267</v>
      </c>
      <c r="L438" s="1" t="n">
        <v>17</v>
      </c>
      <c r="R438" s="1" t="s">
        <v>1858</v>
      </c>
      <c r="S438" s="1" t="n">
        <v>6</v>
      </c>
      <c r="V438" s="5" t="s">
        <v>124</v>
      </c>
      <c r="W438" s="5" t="n">
        <v>1</v>
      </c>
      <c r="AD438" s="1" t="s">
        <v>135</v>
      </c>
      <c r="AE438" s="1" t="n">
        <v>3</v>
      </c>
      <c r="AH438" s="5" t="s">
        <v>1664</v>
      </c>
      <c r="AI438" s="1" t="n">
        <v>8</v>
      </c>
      <c r="AS438" s="1" t="s">
        <v>162</v>
      </c>
      <c r="AX438" s="1" t="s">
        <v>114</v>
      </c>
      <c r="BE438" s="1" t="s">
        <v>167</v>
      </c>
      <c r="BF438" s="1" t="n">
        <v>1</v>
      </c>
    </row>
    <row r="439" customFormat="false" ht="15" hidden="false" customHeight="false" outlineLevel="0" collapsed="false">
      <c r="I439" s="18" t="s">
        <v>110</v>
      </c>
      <c r="J439" s="1" t="n">
        <v>14</v>
      </c>
      <c r="K439" s="1" t="s">
        <v>110</v>
      </c>
      <c r="L439" s="1" t="n">
        <v>14</v>
      </c>
      <c r="V439" s="5" t="s">
        <v>110</v>
      </c>
      <c r="W439" s="5" t="n">
        <v>1</v>
      </c>
      <c r="AS439" s="1" t="s">
        <v>150</v>
      </c>
      <c r="BE439" s="1" t="s">
        <v>124</v>
      </c>
      <c r="BF439" s="1" t="n">
        <v>1</v>
      </c>
    </row>
    <row r="440" customFormat="false" ht="15" hidden="false" customHeight="false" outlineLevel="0" collapsed="false">
      <c r="I440" s="18" t="s">
        <v>124</v>
      </c>
      <c r="J440" s="1" t="n">
        <v>14</v>
      </c>
      <c r="V440" s="5" t="s">
        <v>203</v>
      </c>
      <c r="W440" s="5" t="n">
        <v>1</v>
      </c>
      <c r="AS440" s="1" t="s">
        <v>120</v>
      </c>
    </row>
    <row r="441" customFormat="false" ht="15" hidden="false" customHeight="false" outlineLevel="0" collapsed="false">
      <c r="I441" s="18" t="s">
        <v>167</v>
      </c>
      <c r="J441" s="1" t="n">
        <v>14</v>
      </c>
      <c r="AS441" s="1" t="s">
        <v>112</v>
      </c>
    </row>
    <row r="442" s="19" customFormat="true" ht="15" hidden="false" customHeight="false" outlineLevel="0" collapsed="false">
      <c r="A442" s="19" t="s">
        <v>1859</v>
      </c>
      <c r="B442" s="19" t="n">
        <v>3</v>
      </c>
      <c r="C442" s="19" t="n">
        <v>13</v>
      </c>
      <c r="D442" s="19" t="n">
        <v>2</v>
      </c>
      <c r="E442" s="19" t="s">
        <v>93</v>
      </c>
      <c r="F442" s="19" t="n">
        <v>1</v>
      </c>
      <c r="H442" s="19" t="n">
        <v>0</v>
      </c>
      <c r="I442" s="19" t="s">
        <v>131</v>
      </c>
      <c r="J442" s="19" t="n">
        <v>14</v>
      </c>
      <c r="K442" s="19" t="s">
        <v>110</v>
      </c>
      <c r="L442" s="19" t="n">
        <v>14</v>
      </c>
      <c r="M442" s="19" t="n">
        <v>9</v>
      </c>
      <c r="P442" s="19" t="n">
        <v>2</v>
      </c>
      <c r="R442" s="19" t="s">
        <v>184</v>
      </c>
      <c r="S442" s="19" t="n">
        <v>14</v>
      </c>
      <c r="T442" s="19" t="n">
        <v>1</v>
      </c>
      <c r="U442" s="19" t="n">
        <v>1</v>
      </c>
      <c r="V442" s="19" t="s">
        <v>110</v>
      </c>
      <c r="W442" s="19" t="n">
        <v>1</v>
      </c>
      <c r="X442" s="19" t="n">
        <v>3</v>
      </c>
      <c r="Y442" s="19" t="n">
        <v>3</v>
      </c>
      <c r="Z442" s="19" t="s">
        <v>100</v>
      </c>
      <c r="AA442" s="19" t="n">
        <v>1</v>
      </c>
      <c r="AB442" s="19" t="n">
        <v>2</v>
      </c>
      <c r="AC442" s="19" t="n">
        <v>2</v>
      </c>
      <c r="AE442" s="19" t="s">
        <v>102</v>
      </c>
      <c r="AF442" s="19" t="n">
        <v>1</v>
      </c>
      <c r="AG442" s="19" t="n">
        <v>1</v>
      </c>
      <c r="AI442" s="19" t="s">
        <v>102</v>
      </c>
      <c r="AJ442" s="19" t="n">
        <v>1</v>
      </c>
      <c r="AK442" s="19" t="n">
        <v>1</v>
      </c>
      <c r="AM442" s="19" t="s">
        <v>102</v>
      </c>
      <c r="AN442" s="19" t="n">
        <v>1</v>
      </c>
      <c r="AO442" s="19" t="n">
        <v>1</v>
      </c>
      <c r="AP442" s="19" t="n">
        <v>2</v>
      </c>
      <c r="AQ442" s="19" t="n">
        <v>1</v>
      </c>
      <c r="AR442" s="19" t="n">
        <v>2</v>
      </c>
      <c r="AS442" s="19" t="s">
        <v>104</v>
      </c>
      <c r="AT442" s="19" t="s">
        <v>105</v>
      </c>
      <c r="AU442" s="19" t="n">
        <v>1</v>
      </c>
      <c r="AV442" s="19" t="s">
        <v>114</v>
      </c>
      <c r="AW442" s="19" t="n">
        <v>2</v>
      </c>
      <c r="AX442" s="19" t="s">
        <v>107</v>
      </c>
      <c r="AY442" s="19" t="n">
        <v>2</v>
      </c>
      <c r="AZ442" s="19" t="n">
        <v>0</v>
      </c>
      <c r="BA442" s="19" t="n">
        <v>1</v>
      </c>
      <c r="BB442" s="19" t="n">
        <v>3</v>
      </c>
      <c r="BC442" s="19" t="n">
        <v>2</v>
      </c>
      <c r="BD442" s="19" t="n">
        <v>3</v>
      </c>
      <c r="BE442" s="19" t="s">
        <v>203</v>
      </c>
      <c r="BF442" s="19" t="n">
        <v>1</v>
      </c>
      <c r="BG442" s="19" t="n">
        <v>1</v>
      </c>
      <c r="BH442" s="19" t="n">
        <v>1</v>
      </c>
      <c r="BI442" s="19" t="n">
        <v>3</v>
      </c>
      <c r="BJ442" s="19" t="n">
        <f aca="false">SUM(P442,T442,X442,AB442,AF442,AJ442,AN442,AY442,BA442,BD442,BG442)</f>
        <v>18</v>
      </c>
      <c r="BK442" s="19" t="s">
        <v>1859</v>
      </c>
    </row>
    <row r="443" customFormat="false" ht="15" hidden="false" customHeight="false" outlineLevel="0" collapsed="false">
      <c r="I443" s="1" t="s">
        <v>122</v>
      </c>
      <c r="J443" s="1" t="n">
        <v>15</v>
      </c>
      <c r="R443" s="1" t="s">
        <v>1860</v>
      </c>
      <c r="S443" s="1" t="n">
        <v>8</v>
      </c>
      <c r="V443" s="5" t="s">
        <v>203</v>
      </c>
      <c r="W443" s="5" t="n">
        <v>1</v>
      </c>
      <c r="AS443" s="1" t="s">
        <v>112</v>
      </c>
      <c r="AX443" s="1" t="s">
        <v>114</v>
      </c>
    </row>
    <row r="444" customFormat="false" ht="15" hidden="false" customHeight="false" outlineLevel="0" collapsed="false">
      <c r="I444" s="1" t="s">
        <v>520</v>
      </c>
      <c r="J444" s="1" t="n">
        <v>20</v>
      </c>
      <c r="AS444" s="1" t="s">
        <v>150</v>
      </c>
    </row>
    <row r="445" customFormat="false" ht="15" hidden="false" customHeight="false" outlineLevel="0" collapsed="false">
      <c r="AS445" s="1" t="s">
        <v>120</v>
      </c>
    </row>
    <row r="446" s="19" customFormat="true" ht="15" hidden="false" customHeight="false" outlineLevel="0" collapsed="false">
      <c r="A446" s="19" t="s">
        <v>1861</v>
      </c>
      <c r="B446" s="19" t="n">
        <v>3</v>
      </c>
      <c r="C446" s="19" t="n">
        <v>13</v>
      </c>
      <c r="D446" s="19" t="n">
        <v>2</v>
      </c>
      <c r="E446" s="19" t="s">
        <v>93</v>
      </c>
      <c r="F446" s="19" t="n">
        <v>1</v>
      </c>
      <c r="G446" s="19" t="s">
        <v>94</v>
      </c>
      <c r="H446" s="19" t="n">
        <v>1</v>
      </c>
      <c r="I446" s="19" t="s">
        <v>131</v>
      </c>
      <c r="J446" s="19" t="n">
        <v>14</v>
      </c>
      <c r="K446" s="19" t="s">
        <v>274</v>
      </c>
      <c r="L446" s="19" t="n">
        <v>25</v>
      </c>
      <c r="M446" s="19" t="n">
        <v>3</v>
      </c>
      <c r="P446" s="19" t="n">
        <v>1</v>
      </c>
      <c r="R446" s="19" t="s">
        <v>194</v>
      </c>
      <c r="S446" s="19" t="n">
        <v>11</v>
      </c>
      <c r="T446" s="19" t="n">
        <v>5</v>
      </c>
      <c r="U446" s="19" t="n">
        <v>5</v>
      </c>
      <c r="V446" s="19" t="s">
        <v>110</v>
      </c>
      <c r="W446" s="19" t="n">
        <v>1</v>
      </c>
      <c r="X446" s="19" t="n">
        <v>3</v>
      </c>
      <c r="Y446" s="19" t="n">
        <v>3</v>
      </c>
      <c r="Z446" s="19" t="s">
        <v>100</v>
      </c>
      <c r="AA446" s="19" t="n">
        <v>1</v>
      </c>
      <c r="AB446" s="19" t="n">
        <v>3</v>
      </c>
      <c r="AC446" s="19" t="n">
        <v>3</v>
      </c>
      <c r="AE446" s="19" t="s">
        <v>102</v>
      </c>
      <c r="AF446" s="19" t="n">
        <v>1</v>
      </c>
      <c r="AG446" s="19" t="n">
        <v>1</v>
      </c>
      <c r="AH446" s="19" t="s">
        <v>1637</v>
      </c>
      <c r="AI446" s="19" t="n">
        <v>5</v>
      </c>
      <c r="AJ446" s="19" t="n">
        <v>3</v>
      </c>
      <c r="AK446" s="19" t="n">
        <v>3</v>
      </c>
      <c r="AL446" s="19" t="s">
        <v>103</v>
      </c>
      <c r="AM446" s="19" t="n">
        <v>1</v>
      </c>
      <c r="AN446" s="19" t="n">
        <v>3</v>
      </c>
      <c r="AO446" s="19" t="n">
        <v>3</v>
      </c>
      <c r="AP446" s="19" t="n">
        <v>1</v>
      </c>
      <c r="AQ446" s="19" t="n">
        <v>2</v>
      </c>
      <c r="AR446" s="19" t="n">
        <v>2</v>
      </c>
      <c r="AS446" s="19" t="s">
        <v>104</v>
      </c>
      <c r="AT446" s="19" t="s">
        <v>105</v>
      </c>
      <c r="AU446" s="19" t="n">
        <v>1</v>
      </c>
      <c r="AV446" s="19" t="s">
        <v>246</v>
      </c>
      <c r="AW446" s="19" t="n">
        <v>6</v>
      </c>
      <c r="AX446" s="19" t="s">
        <v>107</v>
      </c>
      <c r="AY446" s="19" t="n">
        <v>2</v>
      </c>
      <c r="AZ446" s="19" t="n">
        <v>2</v>
      </c>
      <c r="BA446" s="19" t="n">
        <v>3</v>
      </c>
      <c r="BB446" s="19" t="n">
        <v>3</v>
      </c>
      <c r="BC446" s="19" t="n">
        <v>2</v>
      </c>
      <c r="BD446" s="19" t="n">
        <v>3</v>
      </c>
      <c r="BF446" s="19" t="s">
        <v>102</v>
      </c>
      <c r="BG446" s="19" t="n">
        <v>1</v>
      </c>
      <c r="BH446" s="19" t="n">
        <v>1</v>
      </c>
      <c r="BI446" s="19" t="n">
        <v>3</v>
      </c>
      <c r="BJ446" s="19" t="n">
        <f aca="false">SUM(P446,T446,X446,AB446,AF446,AJ446,AN446,AY446,BA446,BD446,BG446)</f>
        <v>28</v>
      </c>
      <c r="BK446" s="19" t="s">
        <v>1861</v>
      </c>
    </row>
    <row r="447" customFormat="false" ht="15" hidden="false" customHeight="false" outlineLevel="0" collapsed="false">
      <c r="I447" s="1" t="s">
        <v>1862</v>
      </c>
      <c r="J447" s="1" t="n">
        <v>24</v>
      </c>
      <c r="K447" s="1" t="s">
        <v>116</v>
      </c>
      <c r="L447" s="1" t="n">
        <v>6</v>
      </c>
      <c r="R447" s="18" t="s">
        <v>207</v>
      </c>
      <c r="V447" s="5" t="s">
        <v>124</v>
      </c>
      <c r="W447" s="5" t="n">
        <v>1</v>
      </c>
      <c r="Z447" s="1" t="s">
        <v>134</v>
      </c>
      <c r="AA447" s="1" t="n">
        <v>6</v>
      </c>
      <c r="AH447" s="5" t="s">
        <v>1664</v>
      </c>
      <c r="AI447" s="1" t="n">
        <v>8</v>
      </c>
      <c r="AL447" s="1" t="s">
        <v>220</v>
      </c>
      <c r="AM447" s="1" t="n">
        <v>8</v>
      </c>
      <c r="AS447" s="1" t="s">
        <v>112</v>
      </c>
      <c r="AV447" s="1" t="s">
        <v>292</v>
      </c>
      <c r="AW447" s="1" t="n">
        <v>10</v>
      </c>
      <c r="AX447" s="1" t="s">
        <v>114</v>
      </c>
    </row>
    <row r="448" customFormat="false" ht="15" hidden="false" customHeight="false" outlineLevel="0" collapsed="false">
      <c r="I448" s="1" t="s">
        <v>122</v>
      </c>
      <c r="J448" s="1" t="n">
        <v>15</v>
      </c>
      <c r="K448" s="1" t="s">
        <v>1863</v>
      </c>
      <c r="L448" s="1" t="n">
        <v>7</v>
      </c>
      <c r="R448" s="18" t="s">
        <v>1864</v>
      </c>
      <c r="V448" s="5" t="s">
        <v>167</v>
      </c>
      <c r="W448" s="5" t="n">
        <v>1</v>
      </c>
      <c r="Z448" s="1" t="s">
        <v>147</v>
      </c>
      <c r="AA448" s="1" t="n">
        <v>6</v>
      </c>
      <c r="AS448" s="1" t="s">
        <v>120</v>
      </c>
    </row>
    <row r="449" customFormat="false" ht="15" hidden="false" customHeight="false" outlineLevel="0" collapsed="false">
      <c r="I449" s="1" t="s">
        <v>1040</v>
      </c>
      <c r="J449" s="1" t="n">
        <v>12</v>
      </c>
      <c r="R449" s="18" t="s">
        <v>1865</v>
      </c>
      <c r="V449" s="5" t="s">
        <v>203</v>
      </c>
      <c r="W449" s="5" t="n">
        <v>1</v>
      </c>
      <c r="Z449" s="1" t="s">
        <v>141</v>
      </c>
      <c r="AA449" s="1" t="n">
        <v>5</v>
      </c>
      <c r="AS449" s="1" t="s">
        <v>162</v>
      </c>
    </row>
    <row r="450" customFormat="false" ht="15" hidden="false" customHeight="false" outlineLevel="0" collapsed="false">
      <c r="I450" s="18" t="s">
        <v>207</v>
      </c>
      <c r="J450" s="1" t="n">
        <v>10</v>
      </c>
      <c r="V450" s="5" t="s">
        <v>178</v>
      </c>
      <c r="W450" s="5" t="n">
        <v>5</v>
      </c>
      <c r="Z450" s="1" t="s">
        <v>246</v>
      </c>
      <c r="AA450" s="1" t="n">
        <v>4</v>
      </c>
      <c r="AS450" s="1" t="s">
        <v>287</v>
      </c>
    </row>
    <row r="451" customFormat="false" ht="15" hidden="false" customHeight="false" outlineLevel="0" collapsed="false">
      <c r="I451" s="18" t="s">
        <v>1865</v>
      </c>
      <c r="J451" s="1" t="n">
        <v>6</v>
      </c>
      <c r="AS451" s="1" t="s">
        <v>835</v>
      </c>
    </row>
    <row r="452" customFormat="false" ht="15" hidden="false" customHeight="false" outlineLevel="0" collapsed="false">
      <c r="I452" s="18" t="s">
        <v>1864</v>
      </c>
      <c r="J452" s="1" t="n">
        <v>6</v>
      </c>
      <c r="AS452" s="1" t="s">
        <v>772</v>
      </c>
    </row>
    <row r="453" customFormat="false" ht="15" hidden="false" customHeight="false" outlineLevel="0" collapsed="false">
      <c r="I453" s="1" t="s">
        <v>193</v>
      </c>
      <c r="J453" s="1" t="n">
        <v>7</v>
      </c>
    </row>
    <row r="454" customFormat="false" ht="15" hidden="false" customHeight="false" outlineLevel="0" collapsed="false">
      <c r="I454" s="18" t="s">
        <v>1866</v>
      </c>
      <c r="J454" s="1" t="n">
        <v>1</v>
      </c>
    </row>
    <row r="455" customFormat="false" ht="15" hidden="false" customHeight="false" outlineLevel="0" collapsed="false">
      <c r="I455" s="1" t="s">
        <v>139</v>
      </c>
      <c r="J455" s="1" t="n">
        <v>4</v>
      </c>
    </row>
    <row r="456" customFormat="false" ht="15" hidden="false" customHeight="false" outlineLevel="0" collapsed="false">
      <c r="I456" s="1" t="s">
        <v>174</v>
      </c>
      <c r="J456" s="1" t="n">
        <v>16</v>
      </c>
    </row>
    <row r="458" s="19" customFormat="true" ht="15" hidden="false" customHeight="false" outlineLevel="0" collapsed="false">
      <c r="A458" s="19" t="s">
        <v>1867</v>
      </c>
      <c r="B458" s="19" t="n">
        <v>3</v>
      </c>
      <c r="C458" s="19" t="n">
        <v>13</v>
      </c>
      <c r="D458" s="19" t="n">
        <v>1</v>
      </c>
      <c r="E458" s="19" t="s">
        <v>93</v>
      </c>
      <c r="F458" s="19" t="n">
        <v>1</v>
      </c>
      <c r="G458" s="19" t="s">
        <v>94</v>
      </c>
      <c r="H458" s="19" t="n">
        <v>0</v>
      </c>
      <c r="I458" s="19" t="s">
        <v>131</v>
      </c>
      <c r="J458" s="19" t="n">
        <v>14</v>
      </c>
      <c r="K458" s="19" t="s">
        <v>421</v>
      </c>
      <c r="L458" s="19" t="n">
        <v>6</v>
      </c>
      <c r="M458" s="19" t="n">
        <v>1</v>
      </c>
      <c r="P458" s="19" t="n">
        <v>1</v>
      </c>
      <c r="R458" s="19" t="s">
        <v>184</v>
      </c>
      <c r="S458" s="19" t="n">
        <v>14</v>
      </c>
      <c r="T458" s="19" t="n">
        <v>1</v>
      </c>
      <c r="U458" s="19" t="n">
        <v>1</v>
      </c>
      <c r="V458" s="19" t="s">
        <v>110</v>
      </c>
      <c r="W458" s="19" t="n">
        <v>1</v>
      </c>
      <c r="X458" s="19" t="n">
        <v>3</v>
      </c>
      <c r="Y458" s="19" t="n">
        <v>3</v>
      </c>
      <c r="Z458" s="19" t="s">
        <v>134</v>
      </c>
      <c r="AA458" s="19" t="n">
        <v>6</v>
      </c>
      <c r="AB458" s="19" t="n">
        <v>2</v>
      </c>
      <c r="AC458" s="19" t="n">
        <v>2</v>
      </c>
      <c r="AD458" s="19" t="s">
        <v>209</v>
      </c>
      <c r="AE458" s="19" t="n">
        <v>7</v>
      </c>
      <c r="AF458" s="19" t="n">
        <v>2</v>
      </c>
      <c r="AG458" s="19" t="n">
        <v>2</v>
      </c>
      <c r="AI458" s="19" t="s">
        <v>102</v>
      </c>
      <c r="AJ458" s="19" t="n">
        <v>1</v>
      </c>
      <c r="AK458" s="19" t="n">
        <v>1</v>
      </c>
      <c r="AM458" s="19" t="s">
        <v>102</v>
      </c>
      <c r="AN458" s="19" t="n">
        <v>1</v>
      </c>
      <c r="AO458" s="19" t="n">
        <v>1</v>
      </c>
      <c r="AP458" s="19" t="n">
        <v>0</v>
      </c>
      <c r="AQ458" s="19" t="n">
        <v>1</v>
      </c>
      <c r="AR458" s="19" t="n">
        <v>2</v>
      </c>
      <c r="AS458" s="19" t="s">
        <v>239</v>
      </c>
      <c r="AT458" s="19" t="s">
        <v>105</v>
      </c>
      <c r="AU458" s="19" t="n">
        <v>1</v>
      </c>
      <c r="AW458" s="19" t="n">
        <v>99</v>
      </c>
      <c r="AX458" s="19" t="s">
        <v>107</v>
      </c>
      <c r="AY458" s="19" t="n">
        <v>2</v>
      </c>
      <c r="AZ458" s="19" t="n">
        <v>2</v>
      </c>
      <c r="BA458" s="19" t="n">
        <v>3</v>
      </c>
      <c r="BB458" s="19" t="n">
        <v>4</v>
      </c>
      <c r="BC458" s="19" t="n">
        <v>0</v>
      </c>
      <c r="BD458" s="19" t="n">
        <v>1</v>
      </c>
      <c r="BF458" s="19" t="s">
        <v>102</v>
      </c>
      <c r="BG458" s="19" t="n">
        <v>1</v>
      </c>
      <c r="BH458" s="19" t="n">
        <v>1</v>
      </c>
      <c r="BI458" s="19" t="n">
        <v>3</v>
      </c>
      <c r="BJ458" s="19" t="n">
        <f aca="false">SUM(P458,T458,X458,AB458,AF458,AJ458,AN458,AY458,BA458,BD458,BG458)</f>
        <v>18</v>
      </c>
      <c r="BK458" s="19" t="s">
        <v>1867</v>
      </c>
    </row>
    <row r="459" customFormat="false" ht="15" hidden="false" customHeight="false" outlineLevel="0" collapsed="false">
      <c r="K459" s="1" t="s">
        <v>356</v>
      </c>
      <c r="L459" s="1" t="n">
        <v>1</v>
      </c>
      <c r="V459" s="1" t="s">
        <v>244</v>
      </c>
      <c r="W459" s="5" t="n">
        <v>1</v>
      </c>
      <c r="Z459" s="1" t="s">
        <v>147</v>
      </c>
      <c r="AA459" s="1" t="n">
        <v>6</v>
      </c>
      <c r="AX459" s="1" t="s">
        <v>114</v>
      </c>
    </row>
    <row r="461" s="19" customFormat="true" ht="15" hidden="false" customHeight="false" outlineLevel="0" collapsed="false">
      <c r="A461" s="19" t="s">
        <v>1868</v>
      </c>
      <c r="B461" s="19" t="n">
        <v>3</v>
      </c>
      <c r="C461" s="19" t="n">
        <v>12</v>
      </c>
      <c r="D461" s="19" t="n">
        <v>1</v>
      </c>
      <c r="E461" s="19" t="s">
        <v>759</v>
      </c>
      <c r="F461" s="19" t="n">
        <v>2</v>
      </c>
      <c r="G461" s="19" t="s">
        <v>94</v>
      </c>
      <c r="H461" s="19" t="n">
        <v>1</v>
      </c>
      <c r="I461" s="19" t="s">
        <v>131</v>
      </c>
      <c r="J461" s="19" t="n">
        <v>14</v>
      </c>
      <c r="K461" s="19" t="s">
        <v>421</v>
      </c>
      <c r="L461" s="19" t="n">
        <v>6</v>
      </c>
      <c r="M461" s="19" t="n">
        <v>1</v>
      </c>
      <c r="P461" s="19" t="n">
        <v>1</v>
      </c>
      <c r="R461" s="19" t="s">
        <v>184</v>
      </c>
      <c r="S461" s="19" t="n">
        <v>14</v>
      </c>
      <c r="T461" s="19" t="n">
        <v>1</v>
      </c>
      <c r="U461" s="19" t="n">
        <v>1</v>
      </c>
      <c r="V461" s="19" t="s">
        <v>124</v>
      </c>
      <c r="W461" s="19" t="n">
        <v>1</v>
      </c>
      <c r="X461" s="19" t="n">
        <v>2</v>
      </c>
      <c r="Y461" s="19" t="n">
        <v>2</v>
      </c>
      <c r="Z461" s="19" t="s">
        <v>134</v>
      </c>
      <c r="AA461" s="19" t="n">
        <v>6</v>
      </c>
      <c r="AB461" s="19" t="n">
        <v>2</v>
      </c>
      <c r="AC461" s="19" t="n">
        <v>2</v>
      </c>
      <c r="AE461" s="19" t="s">
        <v>102</v>
      </c>
      <c r="AF461" s="19" t="n">
        <v>1</v>
      </c>
      <c r="AG461" s="19" t="n">
        <v>1</v>
      </c>
      <c r="AI461" s="19" t="s">
        <v>102</v>
      </c>
      <c r="AJ461" s="19" t="n">
        <v>1</v>
      </c>
      <c r="AK461" s="19" t="n">
        <v>1</v>
      </c>
      <c r="AM461" s="19" t="s">
        <v>102</v>
      </c>
      <c r="AN461" s="19" t="n">
        <v>1</v>
      </c>
      <c r="AO461" s="19" t="n">
        <v>1</v>
      </c>
      <c r="AP461" s="19" t="n">
        <v>0</v>
      </c>
      <c r="AQ461" s="19" t="n">
        <v>1</v>
      </c>
      <c r="AR461" s="19" t="n">
        <v>2</v>
      </c>
      <c r="AS461" s="19" t="s">
        <v>112</v>
      </c>
      <c r="AT461" s="19" t="s">
        <v>105</v>
      </c>
      <c r="AU461" s="19" t="n">
        <v>1</v>
      </c>
      <c r="AW461" s="19" t="n">
        <v>99</v>
      </c>
      <c r="AX461" s="19" t="s">
        <v>107</v>
      </c>
      <c r="AY461" s="19" t="n">
        <v>4</v>
      </c>
      <c r="AZ461" s="19" t="n">
        <v>2</v>
      </c>
      <c r="BA461" s="19" t="n">
        <v>3</v>
      </c>
      <c r="BB461" s="19" t="n">
        <v>3</v>
      </c>
      <c r="BC461" s="19" t="n">
        <v>0</v>
      </c>
      <c r="BD461" s="19" t="n">
        <v>1</v>
      </c>
      <c r="BF461" s="19" t="s">
        <v>102</v>
      </c>
      <c r="BG461" s="19" t="n">
        <v>1</v>
      </c>
      <c r="BH461" s="19" t="n">
        <v>1</v>
      </c>
      <c r="BI461" s="19" t="n">
        <v>3</v>
      </c>
      <c r="BJ461" s="19" t="n">
        <f aca="false">SUM(P461,T461,X461,AB461,AF461,AJ461,AN461,AY461,BA461,BD461,BG461)</f>
        <v>18</v>
      </c>
      <c r="BK461" s="19" t="s">
        <v>1868</v>
      </c>
    </row>
    <row r="462" customFormat="false" ht="15" hidden="false" customHeight="false" outlineLevel="0" collapsed="false">
      <c r="I462" s="1" t="s">
        <v>190</v>
      </c>
      <c r="J462" s="1" t="n">
        <v>23</v>
      </c>
      <c r="AT462" s="1" t="s">
        <v>256</v>
      </c>
      <c r="AU462" s="1" t="n">
        <v>5</v>
      </c>
      <c r="AX462" s="1" t="s">
        <v>114</v>
      </c>
    </row>
    <row r="463" customFormat="false" ht="15" hidden="false" customHeight="false" outlineLevel="0" collapsed="false">
      <c r="AX463" s="1" t="s">
        <v>121</v>
      </c>
    </row>
    <row r="464" customFormat="false" ht="15" hidden="false" customHeight="false" outlineLevel="0" collapsed="false">
      <c r="AX464" s="1" t="s">
        <v>125</v>
      </c>
    </row>
    <row r="465" s="19" customFormat="true" ht="15" hidden="false" customHeight="false" outlineLevel="0" collapsed="false">
      <c r="A465" s="19" t="s">
        <v>1869</v>
      </c>
      <c r="B465" s="19" t="n">
        <v>3</v>
      </c>
      <c r="C465" s="19" t="n">
        <v>12</v>
      </c>
      <c r="D465" s="19" t="n">
        <v>2</v>
      </c>
      <c r="E465" s="19" t="s">
        <v>93</v>
      </c>
      <c r="F465" s="19" t="n">
        <v>1</v>
      </c>
      <c r="G465" s="19" t="s">
        <v>94</v>
      </c>
      <c r="H465" s="19" t="n">
        <v>0</v>
      </c>
      <c r="I465" s="19" t="s">
        <v>131</v>
      </c>
      <c r="J465" s="19" t="n">
        <v>14</v>
      </c>
      <c r="K465" s="19" t="s">
        <v>421</v>
      </c>
      <c r="L465" s="19" t="n">
        <v>6</v>
      </c>
      <c r="M465" s="19" t="n">
        <v>7</v>
      </c>
      <c r="P465" s="19" t="n">
        <v>1</v>
      </c>
      <c r="R465" s="19" t="s">
        <v>184</v>
      </c>
      <c r="S465" s="19" t="n">
        <v>14</v>
      </c>
      <c r="T465" s="19" t="n">
        <v>1</v>
      </c>
      <c r="U465" s="19" t="n">
        <v>1</v>
      </c>
      <c r="V465" s="19" t="s">
        <v>110</v>
      </c>
      <c r="W465" s="19" t="n">
        <v>1</v>
      </c>
      <c r="X465" s="19" t="n">
        <v>3</v>
      </c>
      <c r="Y465" s="19" t="n">
        <v>3</v>
      </c>
      <c r="Z465" s="19" t="s">
        <v>100</v>
      </c>
      <c r="AA465" s="19" t="n">
        <v>1</v>
      </c>
      <c r="AB465" s="19" t="n">
        <v>2</v>
      </c>
      <c r="AC465" s="19" t="n">
        <v>2</v>
      </c>
      <c r="AD465" s="19" t="s">
        <v>119</v>
      </c>
      <c r="AE465" s="19" t="n">
        <v>7</v>
      </c>
      <c r="AF465" s="19" t="n">
        <v>3</v>
      </c>
      <c r="AG465" s="19" t="n">
        <v>3</v>
      </c>
      <c r="AI465" s="19" t="s">
        <v>102</v>
      </c>
      <c r="AJ465" s="19" t="n">
        <v>1</v>
      </c>
      <c r="AK465" s="19" t="n">
        <v>1</v>
      </c>
      <c r="AM465" s="19" t="s">
        <v>102</v>
      </c>
      <c r="AN465" s="19" t="n">
        <v>1</v>
      </c>
      <c r="AO465" s="19" t="n">
        <v>1</v>
      </c>
      <c r="AP465" s="19" t="n">
        <v>1</v>
      </c>
      <c r="AQ465" s="19" t="n">
        <v>1</v>
      </c>
      <c r="AR465" s="19" t="n">
        <v>2</v>
      </c>
      <c r="AS465" s="19" t="s">
        <v>120</v>
      </c>
      <c r="AT465" s="19" t="s">
        <v>1870</v>
      </c>
      <c r="AU465" s="19" t="n">
        <v>6</v>
      </c>
      <c r="AV465" s="19" t="s">
        <v>445</v>
      </c>
      <c r="AW465" s="19" t="n">
        <v>8</v>
      </c>
      <c r="AX465" s="19" t="s">
        <v>107</v>
      </c>
      <c r="AY465" s="19" t="n">
        <v>4</v>
      </c>
      <c r="AZ465" s="19" t="n">
        <v>2</v>
      </c>
      <c r="BA465" s="19" t="n">
        <v>3</v>
      </c>
      <c r="BB465" s="19" t="n">
        <v>4</v>
      </c>
      <c r="BC465" s="19" t="n">
        <v>0</v>
      </c>
      <c r="BD465" s="19" t="n">
        <v>1</v>
      </c>
      <c r="BF465" s="19" t="s">
        <v>102</v>
      </c>
      <c r="BG465" s="19" t="n">
        <v>1</v>
      </c>
      <c r="BH465" s="19" t="n">
        <v>1</v>
      </c>
      <c r="BI465" s="19" t="n">
        <v>4</v>
      </c>
      <c r="BJ465" s="19" t="n">
        <f aca="false">SUM(P465,T465,X465,AB465,AF465,AJ465,AN465,AY465,BA465,BD465,BG465)</f>
        <v>21</v>
      </c>
      <c r="BK465" s="19" t="s">
        <v>1869</v>
      </c>
    </row>
    <row r="466" customFormat="false" ht="15" hidden="false" customHeight="false" outlineLevel="0" collapsed="false">
      <c r="I466" s="1" t="s">
        <v>190</v>
      </c>
      <c r="J466" s="1" t="n">
        <v>23</v>
      </c>
      <c r="R466" s="1" t="s">
        <v>1432</v>
      </c>
      <c r="S466" s="1" t="n">
        <v>12</v>
      </c>
      <c r="V466" s="5" t="s">
        <v>124</v>
      </c>
      <c r="W466" s="5" t="n">
        <v>1</v>
      </c>
      <c r="Z466" s="1" t="s">
        <v>134</v>
      </c>
      <c r="AA466" s="1" t="n">
        <v>6</v>
      </c>
      <c r="AD466" s="1" t="s">
        <v>135</v>
      </c>
      <c r="AE466" s="1" t="n">
        <v>3</v>
      </c>
      <c r="AX466" s="1" t="s">
        <v>114</v>
      </c>
    </row>
    <row r="467" customFormat="false" ht="15" hidden="false" customHeight="false" outlineLevel="0" collapsed="false">
      <c r="I467" s="1" t="s">
        <v>122</v>
      </c>
      <c r="J467" s="1" t="n">
        <v>15</v>
      </c>
      <c r="Z467" s="1" t="s">
        <v>173</v>
      </c>
      <c r="AA467" s="1" t="n">
        <v>3</v>
      </c>
      <c r="AX467" s="1" t="s">
        <v>121</v>
      </c>
    </row>
    <row r="468" customFormat="false" ht="15" hidden="false" customHeight="false" outlineLevel="0" collapsed="false">
      <c r="I468" s="1" t="s">
        <v>194</v>
      </c>
      <c r="J468" s="1" t="n">
        <v>11</v>
      </c>
      <c r="AX468" s="1" t="s">
        <v>125</v>
      </c>
    </row>
    <row r="469" customFormat="false" ht="15" hidden="false" customHeight="false" outlineLevel="0" collapsed="false">
      <c r="I469" s="1" t="s">
        <v>1871</v>
      </c>
      <c r="J469" s="1" t="n">
        <v>26</v>
      </c>
    </row>
    <row r="470" customFormat="false" ht="15" hidden="false" customHeight="false" outlineLevel="0" collapsed="false">
      <c r="I470" s="1" t="s">
        <v>1872</v>
      </c>
      <c r="J470" s="1" t="n">
        <v>11</v>
      </c>
    </row>
    <row r="471" s="19" customFormat="true" ht="15" hidden="false" customHeight="false" outlineLevel="0" collapsed="false">
      <c r="A471" s="19" t="s">
        <v>1873</v>
      </c>
      <c r="B471" s="19" t="n">
        <v>3</v>
      </c>
      <c r="C471" s="19" t="n">
        <v>12</v>
      </c>
      <c r="D471" s="19" t="n">
        <v>2</v>
      </c>
      <c r="E471" s="19" t="s">
        <v>93</v>
      </c>
      <c r="F471" s="19" t="n">
        <v>1</v>
      </c>
      <c r="G471" s="19" t="s">
        <v>94</v>
      </c>
      <c r="H471" s="19" t="n">
        <v>0</v>
      </c>
      <c r="J471" s="19" t="s">
        <v>102</v>
      </c>
      <c r="L471" s="19" t="s">
        <v>102</v>
      </c>
      <c r="M471" s="19" t="n">
        <v>6</v>
      </c>
      <c r="P471" s="19" t="n">
        <v>1</v>
      </c>
      <c r="R471" s="19" t="s">
        <v>194</v>
      </c>
      <c r="S471" s="19" t="n">
        <v>11</v>
      </c>
      <c r="T471" s="19" t="n">
        <v>1</v>
      </c>
      <c r="U471" s="19" t="n">
        <v>1</v>
      </c>
      <c r="V471" s="19" t="s">
        <v>437</v>
      </c>
      <c r="W471" s="19" t="n">
        <v>1</v>
      </c>
      <c r="X471" s="19" t="n">
        <v>2</v>
      </c>
      <c r="Y471" s="19" t="n">
        <v>2</v>
      </c>
      <c r="Z471" s="19" t="s">
        <v>147</v>
      </c>
      <c r="AA471" s="19" t="n">
        <v>6</v>
      </c>
      <c r="AB471" s="19" t="n">
        <v>2</v>
      </c>
      <c r="AC471" s="19" t="n">
        <v>2</v>
      </c>
      <c r="AE471" s="19" t="s">
        <v>102</v>
      </c>
      <c r="AF471" s="19" t="n">
        <v>1</v>
      </c>
      <c r="AG471" s="19" t="n">
        <v>1</v>
      </c>
      <c r="AI471" s="19" t="s">
        <v>102</v>
      </c>
      <c r="AJ471" s="19" t="n">
        <v>1</v>
      </c>
      <c r="AK471" s="19" t="n">
        <v>1</v>
      </c>
      <c r="AM471" s="19" t="s">
        <v>102</v>
      </c>
      <c r="AN471" s="19" t="n">
        <v>1</v>
      </c>
      <c r="AO471" s="19" t="n">
        <v>1</v>
      </c>
      <c r="AP471" s="19" t="n">
        <v>0</v>
      </c>
      <c r="AQ471" s="19" t="n">
        <v>1</v>
      </c>
      <c r="AR471" s="19" t="n">
        <v>2</v>
      </c>
      <c r="AS471" s="19" t="s">
        <v>112</v>
      </c>
      <c r="AT471" s="19" t="s">
        <v>105</v>
      </c>
      <c r="AU471" s="19" t="n">
        <v>1</v>
      </c>
      <c r="AW471" s="19" t="n">
        <v>99</v>
      </c>
      <c r="AX471" s="19" t="s">
        <v>114</v>
      </c>
      <c r="AY471" s="19" t="n">
        <v>2</v>
      </c>
      <c r="AZ471" s="19" t="n">
        <v>0</v>
      </c>
      <c r="BA471" s="19" t="n">
        <v>1</v>
      </c>
      <c r="BB471" s="19" t="n">
        <v>2</v>
      </c>
      <c r="BC471" s="19" t="n">
        <v>0</v>
      </c>
      <c r="BD471" s="19" t="n">
        <v>1</v>
      </c>
      <c r="BF471" s="19" t="s">
        <v>102</v>
      </c>
      <c r="BG471" s="19" t="n">
        <v>1</v>
      </c>
      <c r="BH471" s="19" t="n">
        <v>1</v>
      </c>
      <c r="BI471" s="19" t="n">
        <v>1</v>
      </c>
      <c r="BJ471" s="19" t="n">
        <f aca="false">SUM(P471,T471,X471,AB471,AF471,AJ471,AN471,AY471,BA471,BD471,BG471)</f>
        <v>14</v>
      </c>
      <c r="BK471" s="19" t="s">
        <v>1873</v>
      </c>
    </row>
    <row r="472" customFormat="false" ht="15" hidden="false" customHeight="false" outlineLevel="0" collapsed="false">
      <c r="AX472" s="1" t="s">
        <v>125</v>
      </c>
    </row>
    <row r="473" s="19" customFormat="true" ht="15" hidden="false" customHeight="false" outlineLevel="0" collapsed="false">
      <c r="A473" s="19" t="s">
        <v>1874</v>
      </c>
      <c r="B473" s="19" t="n">
        <v>3</v>
      </c>
      <c r="C473" s="19" t="n">
        <v>13</v>
      </c>
      <c r="D473" s="19" t="n">
        <v>2</v>
      </c>
      <c r="E473" s="19" t="s">
        <v>93</v>
      </c>
      <c r="F473" s="19" t="n">
        <v>1</v>
      </c>
      <c r="G473" s="19" t="s">
        <v>94</v>
      </c>
      <c r="H473" s="19" t="n">
        <v>1</v>
      </c>
      <c r="I473" s="19" t="s">
        <v>190</v>
      </c>
      <c r="J473" s="19" t="n">
        <v>23</v>
      </c>
      <c r="K473" s="19" t="s">
        <v>110</v>
      </c>
      <c r="L473" s="19" t="n">
        <v>14</v>
      </c>
      <c r="M473" s="19" t="n">
        <v>4</v>
      </c>
      <c r="P473" s="19" t="n">
        <v>1</v>
      </c>
      <c r="S473" s="19" t="s">
        <v>102</v>
      </c>
      <c r="T473" s="19" t="n">
        <v>1</v>
      </c>
      <c r="U473" s="19" t="n">
        <v>1</v>
      </c>
      <c r="V473" s="19" t="s">
        <v>110</v>
      </c>
      <c r="W473" s="19" t="n">
        <v>1</v>
      </c>
      <c r="X473" s="19" t="n">
        <v>3</v>
      </c>
      <c r="Y473" s="19" t="n">
        <v>3</v>
      </c>
      <c r="AA473" s="19" t="s">
        <v>102</v>
      </c>
      <c r="AB473" s="19" t="n">
        <v>1</v>
      </c>
      <c r="AC473" s="19" t="n">
        <v>1</v>
      </c>
      <c r="AD473" s="19" t="s">
        <v>520</v>
      </c>
      <c r="AE473" s="19" t="n">
        <v>3</v>
      </c>
      <c r="AF473" s="19" t="n">
        <v>3</v>
      </c>
      <c r="AG473" s="19" t="n">
        <v>3</v>
      </c>
      <c r="AI473" s="19" t="s">
        <v>102</v>
      </c>
      <c r="AJ473" s="19" t="n">
        <v>1</v>
      </c>
      <c r="AK473" s="19" t="n">
        <v>1</v>
      </c>
      <c r="AM473" s="19" t="s">
        <v>102</v>
      </c>
      <c r="AN473" s="19" t="n">
        <v>1</v>
      </c>
      <c r="AO473" s="19" t="n">
        <v>1</v>
      </c>
      <c r="AP473" s="19" t="n">
        <v>1</v>
      </c>
      <c r="AQ473" s="19" t="n">
        <v>1</v>
      </c>
      <c r="AR473" s="19" t="n">
        <v>2</v>
      </c>
      <c r="AS473" s="19" t="s">
        <v>104</v>
      </c>
      <c r="AT473" s="19" t="s">
        <v>367</v>
      </c>
      <c r="AU473" s="19" t="n">
        <v>5</v>
      </c>
      <c r="AW473" s="19" t="n">
        <v>99</v>
      </c>
      <c r="AX473" s="19" t="s">
        <v>107</v>
      </c>
      <c r="AY473" s="19" t="n">
        <v>4</v>
      </c>
      <c r="AZ473" s="19" t="n">
        <v>0</v>
      </c>
      <c r="BA473" s="19" t="n">
        <v>1</v>
      </c>
      <c r="BB473" s="19" t="n">
        <v>3</v>
      </c>
      <c r="BC473" s="19" t="n">
        <v>2</v>
      </c>
      <c r="BD473" s="19" t="n">
        <v>3</v>
      </c>
      <c r="BE473" s="19" t="s">
        <v>124</v>
      </c>
      <c r="BF473" s="19" t="n">
        <v>1</v>
      </c>
      <c r="BG473" s="19" t="n">
        <v>3</v>
      </c>
      <c r="BH473" s="19" t="n">
        <v>3</v>
      </c>
      <c r="BI473" s="19" t="n">
        <v>3</v>
      </c>
      <c r="BJ473" s="19" t="n">
        <f aca="false">SUM(P473,T473,X473,AB473,AF473,AJ473,AN473,AY473,BA473,BD473,BG473)</f>
        <v>22</v>
      </c>
      <c r="BK473" s="19" t="s">
        <v>1874</v>
      </c>
    </row>
    <row r="474" customFormat="false" ht="15" hidden="false" customHeight="false" outlineLevel="0" collapsed="false">
      <c r="V474" s="5" t="s">
        <v>224</v>
      </c>
      <c r="W474" s="5" t="n">
        <v>1</v>
      </c>
      <c r="AS474" s="1" t="s">
        <v>112</v>
      </c>
      <c r="AX474" s="1" t="s">
        <v>114</v>
      </c>
    </row>
    <row r="475" customFormat="false" ht="15" hidden="false" customHeight="false" outlineLevel="0" collapsed="false">
      <c r="AS475" s="1" t="s">
        <v>120</v>
      </c>
      <c r="AX475" s="1" t="s">
        <v>121</v>
      </c>
    </row>
    <row r="476" customFormat="false" ht="15" hidden="false" customHeight="false" outlineLevel="0" collapsed="false">
      <c r="AX476" s="1" t="s">
        <v>125</v>
      </c>
    </row>
    <row r="477" s="19" customFormat="true" ht="15" hidden="false" customHeight="false" outlineLevel="0" collapsed="false">
      <c r="A477" s="19" t="s">
        <v>1875</v>
      </c>
      <c r="B477" s="19" t="n">
        <v>3</v>
      </c>
      <c r="C477" s="19" t="n">
        <v>12</v>
      </c>
      <c r="D477" s="19" t="n">
        <v>1</v>
      </c>
      <c r="E477" s="19" t="s">
        <v>93</v>
      </c>
      <c r="F477" s="19" t="n">
        <v>1</v>
      </c>
      <c r="G477" s="19" t="s">
        <v>94</v>
      </c>
      <c r="H477" s="19" t="n">
        <v>1</v>
      </c>
      <c r="I477" s="19" t="s">
        <v>131</v>
      </c>
      <c r="J477" s="19" t="n">
        <v>14</v>
      </c>
      <c r="K477" s="19" t="s">
        <v>1876</v>
      </c>
      <c r="L477" s="19" t="n">
        <v>26</v>
      </c>
      <c r="M477" s="19" t="n">
        <v>3</v>
      </c>
      <c r="P477" s="19" t="n">
        <v>1</v>
      </c>
      <c r="S477" s="19" t="s">
        <v>102</v>
      </c>
      <c r="T477" s="19" t="n">
        <v>1</v>
      </c>
      <c r="U477" s="19" t="n">
        <v>1</v>
      </c>
      <c r="V477" s="19" t="s">
        <v>124</v>
      </c>
      <c r="W477" s="19" t="n">
        <v>1</v>
      </c>
      <c r="X477" s="19" t="n">
        <v>2</v>
      </c>
      <c r="Y477" s="19" t="n">
        <v>2</v>
      </c>
      <c r="Z477" s="19" t="s">
        <v>147</v>
      </c>
      <c r="AA477" s="19" t="n">
        <v>6</v>
      </c>
      <c r="AB477" s="19" t="n">
        <v>2</v>
      </c>
      <c r="AC477" s="19" t="n">
        <v>2</v>
      </c>
      <c r="AD477" s="19" t="s">
        <v>219</v>
      </c>
      <c r="AE477" s="19" t="n">
        <v>8</v>
      </c>
      <c r="AF477" s="19" t="n">
        <v>3</v>
      </c>
      <c r="AG477" s="19" t="n">
        <v>3</v>
      </c>
      <c r="AI477" s="19" t="s">
        <v>102</v>
      </c>
      <c r="AJ477" s="19" t="n">
        <v>1</v>
      </c>
      <c r="AK477" s="19" t="n">
        <v>1</v>
      </c>
      <c r="AM477" s="19" t="s">
        <v>102</v>
      </c>
      <c r="AN477" s="19" t="n">
        <v>1</v>
      </c>
      <c r="AO477" s="19" t="n">
        <v>1</v>
      </c>
      <c r="AP477" s="19" t="n">
        <v>1</v>
      </c>
      <c r="AQ477" s="19" t="n">
        <v>1</v>
      </c>
      <c r="AR477" s="19" t="n">
        <v>2</v>
      </c>
      <c r="AS477" s="19" t="s">
        <v>150</v>
      </c>
      <c r="AT477" s="19" t="s">
        <v>105</v>
      </c>
      <c r="AU477" s="19" t="n">
        <v>1</v>
      </c>
      <c r="AW477" s="19" t="n">
        <v>99</v>
      </c>
      <c r="AX477" s="19" t="s">
        <v>107</v>
      </c>
      <c r="AY477" s="19" t="n">
        <v>3</v>
      </c>
      <c r="AZ477" s="19" t="n">
        <v>2</v>
      </c>
      <c r="BA477" s="19" t="n">
        <v>3</v>
      </c>
      <c r="BB477" s="19" t="n">
        <v>3</v>
      </c>
      <c r="BC477" s="19" t="n">
        <v>0</v>
      </c>
      <c r="BD477" s="19" t="n">
        <v>1</v>
      </c>
      <c r="BF477" s="19" t="s">
        <v>102</v>
      </c>
      <c r="BG477" s="19" t="n">
        <v>1</v>
      </c>
      <c r="BH477" s="19" t="n">
        <v>1</v>
      </c>
      <c r="BI477" s="19" t="n">
        <v>3</v>
      </c>
      <c r="BJ477" s="19" t="n">
        <f aca="false">SUM(P477,T477,X477,AB477,AF477,AJ477,AN477,AY477,BA477,BD477,BG477)</f>
        <v>19</v>
      </c>
      <c r="BK477" s="19" t="s">
        <v>1875</v>
      </c>
    </row>
    <row r="478" customFormat="false" ht="15" hidden="false" customHeight="false" outlineLevel="0" collapsed="false">
      <c r="AD478" s="1" t="s">
        <v>135</v>
      </c>
      <c r="AE478" s="1" t="n">
        <v>3</v>
      </c>
      <c r="AS478" s="1" t="s">
        <v>112</v>
      </c>
      <c r="AX478" s="1" t="s">
        <v>114</v>
      </c>
    </row>
    <row r="479" customFormat="false" ht="15" hidden="false" customHeight="false" outlineLevel="0" collapsed="false">
      <c r="AX479" s="1" t="s">
        <v>173</v>
      </c>
    </row>
    <row r="480" s="19" customFormat="true" ht="15" hidden="false" customHeight="false" outlineLevel="0" collapsed="false">
      <c r="A480" s="19" t="s">
        <v>1877</v>
      </c>
      <c r="B480" s="19" t="n">
        <v>3</v>
      </c>
      <c r="C480" s="19" t="n">
        <v>12</v>
      </c>
      <c r="D480" s="19" t="n">
        <v>2</v>
      </c>
      <c r="E480" s="19" t="s">
        <v>93</v>
      </c>
      <c r="F480" s="19" t="n">
        <v>1</v>
      </c>
      <c r="G480" s="19" t="s">
        <v>94</v>
      </c>
      <c r="H480" s="19" t="n">
        <v>1</v>
      </c>
      <c r="I480" s="19" t="s">
        <v>131</v>
      </c>
      <c r="J480" s="19" t="n">
        <v>14</v>
      </c>
      <c r="K480" s="19" t="s">
        <v>356</v>
      </c>
      <c r="L480" s="19" t="n">
        <v>1</v>
      </c>
      <c r="M480" s="19" t="n">
        <v>9</v>
      </c>
      <c r="P480" s="19" t="n">
        <v>2</v>
      </c>
      <c r="R480" s="19" t="s">
        <v>255</v>
      </c>
      <c r="S480" s="19" t="n">
        <v>8</v>
      </c>
      <c r="T480" s="19" t="n">
        <v>1</v>
      </c>
      <c r="U480" s="19" t="n">
        <v>1</v>
      </c>
      <c r="V480" s="19" t="s">
        <v>110</v>
      </c>
      <c r="W480" s="19" t="n">
        <v>1</v>
      </c>
      <c r="X480" s="19" t="n">
        <v>4</v>
      </c>
      <c r="Y480" s="19" t="n">
        <v>4</v>
      </c>
      <c r="Z480" s="19" t="s">
        <v>134</v>
      </c>
      <c r="AA480" s="19" t="n">
        <v>6</v>
      </c>
      <c r="AB480" s="19" t="n">
        <v>2</v>
      </c>
      <c r="AC480" s="19" t="n">
        <v>2</v>
      </c>
      <c r="AD480" s="19" t="s">
        <v>145</v>
      </c>
      <c r="AE480" s="19" t="n">
        <v>1</v>
      </c>
      <c r="AF480" s="19" t="n">
        <v>3</v>
      </c>
      <c r="AG480" s="19" t="n">
        <v>3</v>
      </c>
      <c r="AI480" s="19" t="s">
        <v>102</v>
      </c>
      <c r="AJ480" s="19" t="n">
        <v>1</v>
      </c>
      <c r="AK480" s="19" t="n">
        <v>1</v>
      </c>
      <c r="AL480" s="19" t="s">
        <v>410</v>
      </c>
      <c r="AM480" s="19" t="n">
        <v>8</v>
      </c>
      <c r="AN480" s="19" t="n">
        <v>1</v>
      </c>
      <c r="AO480" s="19" t="n">
        <v>1</v>
      </c>
      <c r="AP480" s="19" t="n">
        <v>2</v>
      </c>
      <c r="AQ480" s="19" t="n">
        <v>1</v>
      </c>
      <c r="AR480" s="19" t="n">
        <v>2</v>
      </c>
      <c r="AS480" s="19" t="s">
        <v>112</v>
      </c>
      <c r="AT480" s="19" t="s">
        <v>105</v>
      </c>
      <c r="AU480" s="19" t="n">
        <v>1</v>
      </c>
      <c r="AV480" s="19" t="s">
        <v>114</v>
      </c>
      <c r="AW480" s="19" t="n">
        <v>2</v>
      </c>
      <c r="AX480" s="19" t="s">
        <v>107</v>
      </c>
      <c r="AY480" s="19" t="n">
        <v>2</v>
      </c>
      <c r="AZ480" s="19" t="n">
        <v>0</v>
      </c>
      <c r="BA480" s="19" t="n">
        <v>1</v>
      </c>
      <c r="BB480" s="19" t="n">
        <v>2</v>
      </c>
      <c r="BC480" s="19" t="n">
        <v>0</v>
      </c>
      <c r="BD480" s="19" t="n">
        <v>1</v>
      </c>
      <c r="BF480" s="19" t="s">
        <v>102</v>
      </c>
      <c r="BG480" s="19" t="n">
        <v>1</v>
      </c>
      <c r="BH480" s="19" t="n">
        <v>1</v>
      </c>
      <c r="BI480" s="19" t="n">
        <v>3</v>
      </c>
      <c r="BJ480" s="19" t="n">
        <f aca="false">SUM(P480,T480,X480,AB480,AF480,AJ480,AN480,AY480,BA480,BD480,BG480)</f>
        <v>19</v>
      </c>
      <c r="BK480" s="19" t="s">
        <v>1877</v>
      </c>
    </row>
    <row r="481" customFormat="false" ht="15" hidden="false" customHeight="false" outlineLevel="0" collapsed="false">
      <c r="I481" s="1" t="s">
        <v>543</v>
      </c>
      <c r="J481" s="1" t="n">
        <v>15</v>
      </c>
      <c r="K481" s="1" t="s">
        <v>807</v>
      </c>
      <c r="L481" s="1" t="n">
        <v>15</v>
      </c>
      <c r="V481" s="5" t="s">
        <v>167</v>
      </c>
      <c r="W481" s="5" t="n">
        <v>1</v>
      </c>
      <c r="AD481" s="1" t="s">
        <v>202</v>
      </c>
      <c r="AE481" s="1" t="n">
        <v>4</v>
      </c>
      <c r="AX481" s="1" t="s">
        <v>114</v>
      </c>
    </row>
    <row r="482" customFormat="false" ht="15" hidden="false" customHeight="false" outlineLevel="0" collapsed="false">
      <c r="I482" s="1" t="s">
        <v>122</v>
      </c>
      <c r="J482" s="1" t="n">
        <v>15</v>
      </c>
      <c r="V482" s="5" t="s">
        <v>124</v>
      </c>
      <c r="W482" s="5" t="n">
        <v>1</v>
      </c>
    </row>
    <row r="483" s="19" customFormat="true" ht="15" hidden="false" customHeight="false" outlineLevel="0" collapsed="false">
      <c r="A483" s="19" t="s">
        <v>1878</v>
      </c>
      <c r="B483" s="19" t="n">
        <v>3</v>
      </c>
      <c r="C483" s="19" t="n">
        <v>12</v>
      </c>
      <c r="D483" s="19" t="n">
        <v>2</v>
      </c>
      <c r="E483" s="19" t="s">
        <v>93</v>
      </c>
      <c r="F483" s="19" t="n">
        <v>1</v>
      </c>
      <c r="G483" s="19" t="s">
        <v>94</v>
      </c>
      <c r="H483" s="19" t="n">
        <v>1</v>
      </c>
      <c r="I483" s="20" t="s">
        <v>110</v>
      </c>
      <c r="J483" s="19" t="n">
        <v>14</v>
      </c>
      <c r="L483" s="19" t="s">
        <v>102</v>
      </c>
      <c r="M483" s="19" t="n">
        <v>9</v>
      </c>
      <c r="N483" s="19" t="s">
        <v>1879</v>
      </c>
      <c r="P483" s="19" t="n">
        <v>1</v>
      </c>
      <c r="R483" s="19" t="s">
        <v>1779</v>
      </c>
      <c r="S483" s="19" t="n">
        <v>11</v>
      </c>
      <c r="T483" s="19" t="n">
        <v>1</v>
      </c>
      <c r="U483" s="19" t="n">
        <v>1</v>
      </c>
      <c r="V483" s="19" t="s">
        <v>110</v>
      </c>
      <c r="W483" s="19" t="n">
        <v>1</v>
      </c>
      <c r="X483" s="19" t="n">
        <v>3</v>
      </c>
      <c r="Y483" s="19" t="n">
        <v>3</v>
      </c>
      <c r="Z483" s="19" t="s">
        <v>134</v>
      </c>
      <c r="AA483" s="19" t="n">
        <v>6</v>
      </c>
      <c r="AB483" s="19" t="n">
        <v>3</v>
      </c>
      <c r="AC483" s="19" t="n">
        <v>3</v>
      </c>
      <c r="AD483" s="19" t="s">
        <v>176</v>
      </c>
      <c r="AE483" s="19" t="n">
        <v>9</v>
      </c>
      <c r="AF483" s="19" t="n">
        <v>3</v>
      </c>
      <c r="AG483" s="19" t="n">
        <v>3</v>
      </c>
      <c r="AI483" s="19" t="s">
        <v>102</v>
      </c>
      <c r="AJ483" s="19" t="n">
        <v>1</v>
      </c>
      <c r="AK483" s="19" t="n">
        <v>1</v>
      </c>
      <c r="AL483" s="19" t="s">
        <v>137</v>
      </c>
      <c r="AM483" s="19" t="n">
        <v>5</v>
      </c>
      <c r="AN483" s="19" t="n">
        <v>3</v>
      </c>
      <c r="AO483" s="19" t="n">
        <v>3</v>
      </c>
      <c r="AP483" s="19" t="n">
        <v>0</v>
      </c>
      <c r="AQ483" s="19" t="n">
        <v>1</v>
      </c>
      <c r="AR483" s="19" t="n">
        <v>2</v>
      </c>
      <c r="AS483" s="19" t="s">
        <v>104</v>
      </c>
      <c r="AT483" s="19" t="s">
        <v>105</v>
      </c>
      <c r="AU483" s="19" t="n">
        <v>1</v>
      </c>
      <c r="AW483" s="19" t="n">
        <v>99</v>
      </c>
      <c r="AX483" s="19" t="s">
        <v>107</v>
      </c>
      <c r="AY483" s="19" t="n">
        <v>2</v>
      </c>
      <c r="AZ483" s="19" t="n">
        <v>0</v>
      </c>
      <c r="BA483" s="19" t="n">
        <v>1</v>
      </c>
      <c r="BB483" s="19" t="n">
        <v>3</v>
      </c>
      <c r="BC483" s="19" t="n">
        <v>1</v>
      </c>
      <c r="BD483" s="19" t="n">
        <v>1</v>
      </c>
      <c r="BF483" s="19" t="s">
        <v>102</v>
      </c>
      <c r="BG483" s="19" t="n">
        <v>1</v>
      </c>
      <c r="BH483" s="19" t="n">
        <v>1</v>
      </c>
      <c r="BI483" s="19" t="n">
        <v>1</v>
      </c>
      <c r="BJ483" s="19" t="n">
        <f aca="false">SUM(P483,T483,X483,AB483,AF483,AJ483,AN483,AY483,BA483,BD483,BG483)</f>
        <v>20</v>
      </c>
      <c r="BK483" s="19" t="s">
        <v>1878</v>
      </c>
    </row>
    <row r="484" customFormat="false" ht="15" hidden="false" customHeight="false" outlineLevel="0" collapsed="false">
      <c r="I484" s="1" t="s">
        <v>122</v>
      </c>
      <c r="J484" s="1" t="n">
        <v>15</v>
      </c>
      <c r="V484" s="5" t="s">
        <v>167</v>
      </c>
      <c r="W484" s="5" t="n">
        <v>1</v>
      </c>
      <c r="Z484" s="1" t="s">
        <v>100</v>
      </c>
      <c r="AA484" s="1" t="n">
        <v>1</v>
      </c>
      <c r="AX484" s="1" t="s">
        <v>114</v>
      </c>
    </row>
    <row r="485" customFormat="false" ht="15" hidden="false" customHeight="false" outlineLevel="0" collapsed="false">
      <c r="I485" s="1" t="s">
        <v>1245</v>
      </c>
      <c r="J485" s="1" t="n">
        <v>17</v>
      </c>
      <c r="Z485" s="1" t="s">
        <v>201</v>
      </c>
      <c r="AA485" s="1" t="n">
        <v>4</v>
      </c>
    </row>
    <row r="486" customFormat="false" ht="15" hidden="false" customHeight="false" outlineLevel="0" collapsed="false">
      <c r="I486" s="1" t="s">
        <v>127</v>
      </c>
      <c r="J486" s="1" t="n">
        <v>13</v>
      </c>
      <c r="Z486" s="1" t="s">
        <v>147</v>
      </c>
      <c r="AA486" s="1" t="n">
        <v>6</v>
      </c>
    </row>
    <row r="487" s="19" customFormat="true" ht="15" hidden="false" customHeight="false" outlineLevel="0" collapsed="false">
      <c r="A487" s="19" t="s">
        <v>1880</v>
      </c>
      <c r="B487" s="19" t="n">
        <v>3</v>
      </c>
      <c r="C487" s="19" t="n">
        <v>12</v>
      </c>
      <c r="D487" s="19" t="n">
        <v>2</v>
      </c>
      <c r="E487" s="19" t="s">
        <v>93</v>
      </c>
      <c r="F487" s="19" t="n">
        <v>1</v>
      </c>
      <c r="G487" s="19" t="s">
        <v>94</v>
      </c>
      <c r="H487" s="19" t="n">
        <v>2</v>
      </c>
      <c r="I487" s="19" t="s">
        <v>131</v>
      </c>
      <c r="J487" s="19" t="n">
        <v>14</v>
      </c>
      <c r="K487" s="19" t="s">
        <v>97</v>
      </c>
      <c r="L487" s="19" t="n">
        <v>13</v>
      </c>
      <c r="M487" s="19" t="n">
        <v>9</v>
      </c>
      <c r="P487" s="19" t="n">
        <v>2</v>
      </c>
      <c r="R487" s="19" t="s">
        <v>207</v>
      </c>
      <c r="S487" s="19" t="n">
        <v>10</v>
      </c>
      <c r="T487" s="19" t="n">
        <v>5</v>
      </c>
      <c r="U487" s="19" t="n">
        <v>5</v>
      </c>
      <c r="V487" s="19" t="s">
        <v>110</v>
      </c>
      <c r="W487" s="19" t="n">
        <v>1</v>
      </c>
      <c r="X487" s="19" t="n">
        <v>2</v>
      </c>
      <c r="Y487" s="19" t="n">
        <v>2</v>
      </c>
      <c r="AA487" s="19" t="s">
        <v>102</v>
      </c>
      <c r="AB487" s="19" t="n">
        <v>1</v>
      </c>
      <c r="AC487" s="19" t="n">
        <v>1</v>
      </c>
      <c r="AD487" s="19" t="s">
        <v>145</v>
      </c>
      <c r="AE487" s="19" t="n">
        <v>1</v>
      </c>
      <c r="AF487" s="19" t="n">
        <v>3</v>
      </c>
      <c r="AG487" s="19" t="n">
        <v>3</v>
      </c>
      <c r="AH487" s="19" t="s">
        <v>1881</v>
      </c>
      <c r="AI487" s="19" t="n">
        <v>4</v>
      </c>
      <c r="AJ487" s="19" t="n">
        <v>1</v>
      </c>
      <c r="AK487" s="19" t="n">
        <v>2</v>
      </c>
      <c r="AL487" s="19" t="s">
        <v>1412</v>
      </c>
      <c r="AM487" s="19" t="n">
        <v>11</v>
      </c>
      <c r="AN487" s="19" t="n">
        <v>1</v>
      </c>
      <c r="AO487" s="19" t="n">
        <v>1</v>
      </c>
      <c r="AP487" s="19" t="n">
        <v>2</v>
      </c>
      <c r="AQ487" s="19" t="n">
        <v>1</v>
      </c>
      <c r="AR487" s="19" t="n">
        <v>2</v>
      </c>
      <c r="AS487" s="19" t="s">
        <v>112</v>
      </c>
      <c r="AT487" s="19" t="s">
        <v>562</v>
      </c>
      <c r="AU487" s="19" t="n">
        <v>4</v>
      </c>
      <c r="AW487" s="19" t="n">
        <v>99</v>
      </c>
      <c r="AX487" s="19" t="s">
        <v>107</v>
      </c>
      <c r="AY487" s="19" t="n">
        <v>2</v>
      </c>
      <c r="AZ487" s="19" t="n">
        <v>2</v>
      </c>
      <c r="BA487" s="19" t="n">
        <v>3</v>
      </c>
      <c r="BB487" s="19" t="n">
        <v>2</v>
      </c>
      <c r="BC487" s="19" t="n">
        <v>0</v>
      </c>
      <c r="BD487" s="19" t="n">
        <v>1</v>
      </c>
      <c r="BF487" s="19" t="s">
        <v>102</v>
      </c>
      <c r="BG487" s="19" t="n">
        <v>1</v>
      </c>
      <c r="BH487" s="19" t="n">
        <v>1</v>
      </c>
      <c r="BI487" s="19" t="n">
        <v>2</v>
      </c>
      <c r="BJ487" s="19" t="n">
        <f aca="false">SUM(P487,T487,X487,AB487,AF487,AJ487,AN487,AY487,BA487,BD487,BG487)</f>
        <v>22</v>
      </c>
      <c r="BK487" s="19" t="s">
        <v>1880</v>
      </c>
    </row>
    <row r="488" customFormat="false" ht="15" hidden="false" customHeight="false" outlineLevel="0" collapsed="false">
      <c r="I488" s="1" t="s">
        <v>1245</v>
      </c>
      <c r="J488" s="1" t="n">
        <v>17</v>
      </c>
      <c r="R488" s="1" t="s">
        <v>174</v>
      </c>
      <c r="S488" s="1" t="n">
        <v>17</v>
      </c>
      <c r="AD488" s="1" t="s">
        <v>135</v>
      </c>
      <c r="AE488" s="1" t="n">
        <v>3</v>
      </c>
      <c r="AX488" s="1" t="s">
        <v>114</v>
      </c>
    </row>
    <row r="489" customFormat="false" ht="15" hidden="false" customHeight="false" outlineLevel="0" collapsed="false">
      <c r="I489" s="18" t="s">
        <v>110</v>
      </c>
      <c r="J489" s="1" t="n">
        <v>14</v>
      </c>
      <c r="AD489" s="1" t="s">
        <v>119</v>
      </c>
      <c r="AE489" s="1" t="n">
        <v>7</v>
      </c>
    </row>
    <row r="490" s="19" customFormat="true" ht="15" hidden="false" customHeight="false" outlineLevel="0" collapsed="false">
      <c r="A490" s="19" t="s">
        <v>1882</v>
      </c>
      <c r="B490" s="19" t="n">
        <v>3</v>
      </c>
      <c r="C490" s="19" t="n">
        <v>12</v>
      </c>
      <c r="D490" s="19" t="n">
        <v>2</v>
      </c>
      <c r="E490" s="19" t="s">
        <v>93</v>
      </c>
      <c r="F490" s="19" t="n">
        <v>1</v>
      </c>
      <c r="G490" s="19" t="s">
        <v>94</v>
      </c>
      <c r="H490" s="19" t="n">
        <v>2</v>
      </c>
      <c r="I490" s="20" t="s">
        <v>207</v>
      </c>
      <c r="J490" s="19" t="n">
        <v>10</v>
      </c>
      <c r="L490" s="19" t="s">
        <v>102</v>
      </c>
      <c r="M490" s="19" t="n">
        <v>11</v>
      </c>
      <c r="P490" s="19" t="n">
        <v>5</v>
      </c>
      <c r="R490" s="19" t="s">
        <v>207</v>
      </c>
      <c r="S490" s="19" t="n">
        <v>10</v>
      </c>
      <c r="T490" s="19" t="n">
        <v>5</v>
      </c>
      <c r="U490" s="19" t="n">
        <v>5</v>
      </c>
      <c r="V490" s="19" t="s">
        <v>110</v>
      </c>
      <c r="W490" s="19" t="n">
        <v>1</v>
      </c>
      <c r="X490" s="19" t="n">
        <v>2</v>
      </c>
      <c r="Y490" s="19" t="n">
        <v>2</v>
      </c>
      <c r="Z490" s="19" t="s">
        <v>147</v>
      </c>
      <c r="AA490" s="19" t="n">
        <v>6</v>
      </c>
      <c r="AB490" s="19" t="n">
        <v>2</v>
      </c>
      <c r="AC490" s="19" t="n">
        <v>2</v>
      </c>
      <c r="AD490" s="19" t="s">
        <v>145</v>
      </c>
      <c r="AE490" s="19" t="n">
        <v>1</v>
      </c>
      <c r="AF490" s="19" t="n">
        <v>3</v>
      </c>
      <c r="AG490" s="19" t="n">
        <v>3</v>
      </c>
      <c r="AH490" s="19" t="s">
        <v>480</v>
      </c>
      <c r="AI490" s="19" t="n">
        <v>3</v>
      </c>
      <c r="AJ490" s="19" t="n">
        <v>2</v>
      </c>
      <c r="AK490" s="19" t="n">
        <v>2</v>
      </c>
      <c r="AM490" s="19" t="s">
        <v>102</v>
      </c>
      <c r="AN490" s="19" t="n">
        <v>1</v>
      </c>
      <c r="AO490" s="19" t="n">
        <v>1</v>
      </c>
      <c r="AP490" s="19" t="n">
        <v>2</v>
      </c>
      <c r="AQ490" s="19" t="n">
        <v>1</v>
      </c>
      <c r="AR490" s="19" t="n">
        <v>2</v>
      </c>
      <c r="AS490" s="19" t="s">
        <v>112</v>
      </c>
      <c r="AT490" s="19" t="s">
        <v>562</v>
      </c>
      <c r="AU490" s="19" t="n">
        <v>4</v>
      </c>
      <c r="AW490" s="19" t="n">
        <v>99</v>
      </c>
      <c r="AX490" s="19" t="s">
        <v>107</v>
      </c>
      <c r="AY490" s="19" t="n">
        <v>2</v>
      </c>
      <c r="AZ490" s="19" t="n">
        <v>2</v>
      </c>
      <c r="BA490" s="19" t="n">
        <v>3</v>
      </c>
      <c r="BB490" s="19" t="n">
        <v>3</v>
      </c>
      <c r="BC490" s="19" t="n">
        <v>0</v>
      </c>
      <c r="BD490" s="19" t="n">
        <v>1</v>
      </c>
      <c r="BF490" s="19" t="s">
        <v>102</v>
      </c>
      <c r="BG490" s="19" t="n">
        <v>1</v>
      </c>
      <c r="BH490" s="19" t="n">
        <v>1</v>
      </c>
      <c r="BI490" s="19" t="n">
        <v>1</v>
      </c>
      <c r="BJ490" s="19" t="n">
        <f aca="false">SUM(P490,T490,X490,AB490,AF490,AJ490,AN490,AY490,BA490,BD490,BG490)</f>
        <v>27</v>
      </c>
      <c r="BK490" s="19" t="s">
        <v>1882</v>
      </c>
    </row>
    <row r="491" customFormat="false" ht="15" hidden="false" customHeight="false" outlineLevel="0" collapsed="false">
      <c r="I491" s="18" t="s">
        <v>373</v>
      </c>
      <c r="J491" s="1" t="n">
        <v>10</v>
      </c>
      <c r="R491" s="1" t="s">
        <v>184</v>
      </c>
      <c r="S491" s="1" t="n">
        <v>14</v>
      </c>
      <c r="AD491" s="1" t="s">
        <v>119</v>
      </c>
      <c r="AE491" s="1" t="n">
        <v>7</v>
      </c>
      <c r="AH491" s="5" t="s">
        <v>1881</v>
      </c>
      <c r="AI491" s="1" t="n">
        <v>4</v>
      </c>
      <c r="AX491" s="1" t="s">
        <v>114</v>
      </c>
    </row>
    <row r="492" customFormat="false" ht="15" hidden="false" customHeight="false" outlineLevel="0" collapsed="false">
      <c r="R492" s="1" t="s">
        <v>373</v>
      </c>
      <c r="S492" s="1" t="n">
        <v>6</v>
      </c>
      <c r="AH492" s="5" t="s">
        <v>148</v>
      </c>
      <c r="AI492" s="1" t="n">
        <v>10</v>
      </c>
    </row>
    <row r="493" s="19" customFormat="true" ht="15" hidden="false" customHeight="false" outlineLevel="0" collapsed="false">
      <c r="A493" s="19" t="s">
        <v>1883</v>
      </c>
      <c r="B493" s="19" t="n">
        <v>3</v>
      </c>
      <c r="C493" s="19" t="n">
        <v>12</v>
      </c>
      <c r="D493" s="19" t="n">
        <v>2</v>
      </c>
      <c r="E493" s="19" t="s">
        <v>93</v>
      </c>
      <c r="F493" s="19" t="n">
        <v>1</v>
      </c>
      <c r="G493" s="19" t="s">
        <v>94</v>
      </c>
      <c r="H493" s="19" t="n">
        <v>1</v>
      </c>
      <c r="I493" s="19" t="s">
        <v>131</v>
      </c>
      <c r="J493" s="19" t="n">
        <v>14</v>
      </c>
      <c r="K493" s="19" t="s">
        <v>274</v>
      </c>
      <c r="L493" s="19" t="n">
        <v>25</v>
      </c>
      <c r="M493" s="19" t="n">
        <v>3</v>
      </c>
      <c r="P493" s="19" t="n">
        <v>1</v>
      </c>
      <c r="R493" s="19" t="s">
        <v>184</v>
      </c>
      <c r="S493" s="19" t="n">
        <v>14</v>
      </c>
      <c r="T493" s="19" t="n">
        <v>1</v>
      </c>
      <c r="U493" s="19" t="n">
        <v>1</v>
      </c>
      <c r="V493" s="19" t="s">
        <v>167</v>
      </c>
      <c r="W493" s="19" t="n">
        <v>1</v>
      </c>
      <c r="X493" s="19" t="n">
        <v>2</v>
      </c>
      <c r="Y493" s="19" t="n">
        <v>2</v>
      </c>
      <c r="Z493" s="19" t="s">
        <v>100</v>
      </c>
      <c r="AA493" s="19" t="n">
        <v>1</v>
      </c>
      <c r="AB493" s="19" t="n">
        <v>3</v>
      </c>
      <c r="AC493" s="19" t="n">
        <v>3</v>
      </c>
      <c r="AD493" s="19" t="s">
        <v>219</v>
      </c>
      <c r="AE493" s="19" t="n">
        <v>8</v>
      </c>
      <c r="AF493" s="19" t="n">
        <v>3</v>
      </c>
      <c r="AG493" s="19" t="n">
        <v>3</v>
      </c>
      <c r="AI493" s="19" t="s">
        <v>102</v>
      </c>
      <c r="AJ493" s="19" t="n">
        <v>1</v>
      </c>
      <c r="AK493" s="19" t="n">
        <v>1</v>
      </c>
      <c r="AM493" s="19" t="s">
        <v>102</v>
      </c>
      <c r="AN493" s="19" t="n">
        <v>1</v>
      </c>
      <c r="AO493" s="19" t="n">
        <v>1</v>
      </c>
      <c r="AP493" s="19" t="n">
        <v>0</v>
      </c>
      <c r="AQ493" s="19" t="n">
        <v>1</v>
      </c>
      <c r="AR493" s="19" t="n">
        <v>2</v>
      </c>
      <c r="AS493" s="19" t="s">
        <v>104</v>
      </c>
      <c r="AT493" s="19" t="s">
        <v>105</v>
      </c>
      <c r="AU493" s="19" t="n">
        <v>1</v>
      </c>
      <c r="AW493" s="19" t="n">
        <v>99</v>
      </c>
      <c r="AX493" s="19" t="s">
        <v>107</v>
      </c>
      <c r="AY493" s="19" t="n">
        <v>4</v>
      </c>
      <c r="AZ493" s="19" t="n">
        <v>2</v>
      </c>
      <c r="BA493" s="19" t="n">
        <v>3</v>
      </c>
      <c r="BB493" s="19" t="n">
        <v>1</v>
      </c>
      <c r="BC493" s="19" t="n">
        <v>2</v>
      </c>
      <c r="BD493" s="19" t="n">
        <v>3</v>
      </c>
      <c r="BF493" s="19" t="s">
        <v>102</v>
      </c>
      <c r="BG493" s="19" t="n">
        <v>1</v>
      </c>
      <c r="BH493" s="19" t="n">
        <v>1</v>
      </c>
      <c r="BI493" s="19" t="n">
        <v>1</v>
      </c>
      <c r="BJ493" s="19" t="n">
        <f aca="false">SUM(P493,T493,X493,AB493,AF493,AJ493,AN493,AY493,BA493,BD493,BG493)</f>
        <v>23</v>
      </c>
      <c r="BK493" s="19" t="s">
        <v>1883</v>
      </c>
    </row>
    <row r="494" customFormat="false" ht="15" hidden="false" customHeight="false" outlineLevel="0" collapsed="false">
      <c r="I494" s="1" t="s">
        <v>119</v>
      </c>
      <c r="J494" s="1" t="n">
        <v>20</v>
      </c>
      <c r="V494" s="5" t="s">
        <v>281</v>
      </c>
      <c r="W494" s="5" t="n">
        <v>6</v>
      </c>
      <c r="Z494" s="1" t="s">
        <v>147</v>
      </c>
      <c r="AA494" s="1" t="n">
        <v>6</v>
      </c>
      <c r="AD494" s="1" t="s">
        <v>161</v>
      </c>
      <c r="AE494" s="1" t="n">
        <v>7</v>
      </c>
      <c r="AX494" s="1" t="s">
        <v>114</v>
      </c>
    </row>
    <row r="495" customFormat="false" ht="15" hidden="false" customHeight="false" outlineLevel="0" collapsed="false">
      <c r="Z495" s="1" t="s">
        <v>134</v>
      </c>
      <c r="AA495" s="1" t="n">
        <v>6</v>
      </c>
      <c r="AX495" s="1" t="s">
        <v>121</v>
      </c>
    </row>
    <row r="496" customFormat="false" ht="15.75" hidden="false" customHeight="true" outlineLevel="0" collapsed="false">
      <c r="AX496" s="1" t="s">
        <v>125</v>
      </c>
    </row>
    <row r="497" s="19" customFormat="true" ht="18" hidden="false" customHeight="true" outlineLevel="0" collapsed="false">
      <c r="A497" s="19" t="s">
        <v>1884</v>
      </c>
      <c r="B497" s="19" t="n">
        <v>3</v>
      </c>
      <c r="C497" s="19" t="n">
        <v>13</v>
      </c>
      <c r="D497" s="19" t="n">
        <v>2</v>
      </c>
      <c r="E497" s="19" t="s">
        <v>93</v>
      </c>
      <c r="F497" s="19" t="n">
        <v>1</v>
      </c>
      <c r="G497" s="19" t="s">
        <v>94</v>
      </c>
      <c r="H497" s="19" t="n">
        <v>0</v>
      </c>
      <c r="I497" s="19" t="s">
        <v>131</v>
      </c>
      <c r="J497" s="19" t="n">
        <v>14</v>
      </c>
      <c r="K497" s="19" t="s">
        <v>264</v>
      </c>
      <c r="L497" s="19" t="n">
        <v>18</v>
      </c>
      <c r="M497" s="19" t="n">
        <v>9</v>
      </c>
      <c r="P497" s="19" t="n">
        <v>2</v>
      </c>
      <c r="R497" s="19" t="s">
        <v>184</v>
      </c>
      <c r="S497" s="19" t="n">
        <v>14</v>
      </c>
      <c r="T497" s="19" t="n">
        <v>1</v>
      </c>
      <c r="U497" s="19" t="n">
        <v>1</v>
      </c>
      <c r="V497" s="19" t="s">
        <v>110</v>
      </c>
      <c r="W497" s="19" t="n">
        <v>1</v>
      </c>
      <c r="X497" s="19" t="n">
        <v>3</v>
      </c>
      <c r="Y497" s="19" t="n">
        <v>3</v>
      </c>
      <c r="Z497" s="19" t="s">
        <v>134</v>
      </c>
      <c r="AA497" s="19" t="n">
        <v>6</v>
      </c>
      <c r="AB497" s="19" t="n">
        <v>2</v>
      </c>
      <c r="AC497" s="19" t="n">
        <v>2</v>
      </c>
      <c r="AD497" s="19" t="s">
        <v>266</v>
      </c>
      <c r="AE497" s="19" t="n">
        <v>11</v>
      </c>
      <c r="AF497" s="19" t="n">
        <v>1</v>
      </c>
      <c r="AG497" s="19" t="n">
        <v>1</v>
      </c>
      <c r="AI497" s="19" t="s">
        <v>102</v>
      </c>
      <c r="AJ497" s="19" t="n">
        <v>1</v>
      </c>
      <c r="AK497" s="19" t="n">
        <v>1</v>
      </c>
      <c r="AL497" s="19" t="s">
        <v>220</v>
      </c>
      <c r="AM497" s="19" t="n">
        <v>8</v>
      </c>
      <c r="AN497" s="19" t="n">
        <v>2</v>
      </c>
      <c r="AO497" s="19" t="n">
        <v>2</v>
      </c>
      <c r="AP497" s="19" t="n">
        <v>1</v>
      </c>
      <c r="AQ497" s="19" t="n">
        <v>2</v>
      </c>
      <c r="AR497" s="19" t="n">
        <v>2</v>
      </c>
      <c r="AS497" s="19" t="s">
        <v>120</v>
      </c>
      <c r="AT497" s="19" t="s">
        <v>105</v>
      </c>
      <c r="AU497" s="19" t="n">
        <v>1</v>
      </c>
      <c r="AW497" s="19" t="n">
        <v>99</v>
      </c>
      <c r="AX497" s="19" t="s">
        <v>107</v>
      </c>
      <c r="AY497" s="19" t="n">
        <v>4</v>
      </c>
      <c r="AZ497" s="19" t="n">
        <v>0</v>
      </c>
      <c r="BA497" s="19" t="n">
        <v>1</v>
      </c>
      <c r="BB497" s="19" t="n">
        <v>3</v>
      </c>
      <c r="BC497" s="19" t="n">
        <v>2</v>
      </c>
      <c r="BD497" s="19" t="n">
        <v>3</v>
      </c>
      <c r="BF497" s="19" t="s">
        <v>102</v>
      </c>
      <c r="BG497" s="19" t="n">
        <v>1</v>
      </c>
      <c r="BH497" s="19" t="n">
        <v>1</v>
      </c>
      <c r="BI497" s="19" t="n">
        <v>3</v>
      </c>
      <c r="BJ497" s="19" t="n">
        <f aca="false">SUM(P497,T497,X497,AB497,AF497,AJ497,AN497,AY497,BA497,BD497,BG497)</f>
        <v>21</v>
      </c>
      <c r="BK497" s="19" t="s">
        <v>1884</v>
      </c>
    </row>
    <row r="498" customFormat="false" ht="15" hidden="false" customHeight="false" outlineLevel="0" collapsed="false">
      <c r="I498" s="18" t="s">
        <v>124</v>
      </c>
      <c r="J498" s="1" t="n">
        <v>14</v>
      </c>
      <c r="V498" s="18" t="s">
        <v>124</v>
      </c>
      <c r="W498" s="5" t="n">
        <v>1</v>
      </c>
      <c r="Z498" s="1" t="s">
        <v>147</v>
      </c>
      <c r="AA498" s="1" t="n">
        <v>6</v>
      </c>
      <c r="AX498" s="1" t="s">
        <v>114</v>
      </c>
    </row>
    <row r="499" customFormat="false" ht="15" hidden="false" customHeight="false" outlineLevel="0" collapsed="false">
      <c r="I499" s="1" t="s">
        <v>543</v>
      </c>
      <c r="J499" s="1" t="n">
        <v>15</v>
      </c>
      <c r="AX499" s="1" t="s">
        <v>121</v>
      </c>
    </row>
    <row r="500" customFormat="false" ht="15" hidden="false" customHeight="false" outlineLevel="0" collapsed="false">
      <c r="AX500" s="1" t="s">
        <v>125</v>
      </c>
    </row>
    <row r="501" s="19" customFormat="true" ht="15" hidden="false" customHeight="false" outlineLevel="0" collapsed="false">
      <c r="A501" s="19" t="s">
        <v>1885</v>
      </c>
      <c r="B501" s="19" t="n">
        <v>3</v>
      </c>
      <c r="C501" s="19" t="n">
        <v>12</v>
      </c>
      <c r="D501" s="19" t="n">
        <v>2</v>
      </c>
      <c r="E501" s="19" t="s">
        <v>855</v>
      </c>
      <c r="F501" s="19" t="n">
        <v>4</v>
      </c>
      <c r="G501" s="19" t="s">
        <v>855</v>
      </c>
      <c r="H501" s="19" t="n">
        <v>1</v>
      </c>
      <c r="I501" s="19" t="s">
        <v>190</v>
      </c>
      <c r="J501" s="19" t="n">
        <v>23</v>
      </c>
      <c r="K501" s="19" t="s">
        <v>1758</v>
      </c>
      <c r="L501" s="19" t="n">
        <v>15</v>
      </c>
      <c r="M501" s="19" t="n">
        <v>11</v>
      </c>
      <c r="P501" s="19" t="n">
        <v>5</v>
      </c>
      <c r="S501" s="19" t="s">
        <v>102</v>
      </c>
      <c r="T501" s="19" t="n">
        <v>1</v>
      </c>
      <c r="U501" s="19" t="n">
        <v>1</v>
      </c>
      <c r="V501" s="19" t="s">
        <v>110</v>
      </c>
      <c r="W501" s="19" t="n">
        <v>1</v>
      </c>
      <c r="X501" s="19" t="n">
        <v>1</v>
      </c>
      <c r="Y501" s="19" t="n">
        <v>1</v>
      </c>
      <c r="Z501" s="19" t="s">
        <v>147</v>
      </c>
      <c r="AA501" s="19" t="n">
        <v>6</v>
      </c>
      <c r="AB501" s="19" t="n">
        <v>2</v>
      </c>
      <c r="AC501" s="19" t="n">
        <v>2</v>
      </c>
      <c r="AE501" s="19" t="s">
        <v>102</v>
      </c>
      <c r="AF501" s="19" t="n">
        <v>1</v>
      </c>
      <c r="AG501" s="19" t="n">
        <v>1</v>
      </c>
      <c r="AI501" s="19" t="s">
        <v>102</v>
      </c>
      <c r="AJ501" s="19" t="n">
        <v>1</v>
      </c>
      <c r="AK501" s="19" t="n">
        <v>1</v>
      </c>
      <c r="AM501" s="19" t="s">
        <v>102</v>
      </c>
      <c r="AN501" s="19" t="n">
        <v>1</v>
      </c>
      <c r="AO501" s="19" t="n">
        <v>1</v>
      </c>
      <c r="AP501" s="19" t="n">
        <v>0</v>
      </c>
      <c r="AQ501" s="19" t="n">
        <v>2</v>
      </c>
      <c r="AR501" s="19" t="n">
        <v>2</v>
      </c>
      <c r="AS501" s="19" t="s">
        <v>624</v>
      </c>
      <c r="AT501" s="19" t="s">
        <v>105</v>
      </c>
      <c r="AU501" s="19" t="n">
        <v>1</v>
      </c>
      <c r="AW501" s="19" t="n">
        <v>99</v>
      </c>
      <c r="AX501" s="19" t="s">
        <v>107</v>
      </c>
      <c r="AY501" s="19" t="n">
        <v>2</v>
      </c>
      <c r="AZ501" s="19" t="n">
        <v>0</v>
      </c>
      <c r="BA501" s="19" t="n">
        <v>1</v>
      </c>
      <c r="BB501" s="19" t="n">
        <v>1</v>
      </c>
      <c r="BC501" s="19" t="n">
        <v>0</v>
      </c>
      <c r="BD501" s="19" t="n">
        <v>1</v>
      </c>
      <c r="BF501" s="19" t="s">
        <v>102</v>
      </c>
      <c r="BG501" s="19" t="n">
        <v>1</v>
      </c>
      <c r="BH501" s="19" t="n">
        <v>1</v>
      </c>
      <c r="BI501" s="19" t="n">
        <v>99</v>
      </c>
      <c r="BJ501" s="19" t="n">
        <f aca="false">SUM(P501,T501,X501,AB501,AF501,AJ501,AN501,AY501,BA501,BD501,BG501)</f>
        <v>17</v>
      </c>
      <c r="BK501" s="19" t="s">
        <v>1885</v>
      </c>
    </row>
    <row r="502" customFormat="false" ht="15" hidden="false" customHeight="false" outlineLevel="0" collapsed="false">
      <c r="V502" s="5" t="s">
        <v>636</v>
      </c>
      <c r="W502" s="5" t="n">
        <v>2</v>
      </c>
      <c r="AT502" s="1" t="s">
        <v>901</v>
      </c>
      <c r="AU502" s="1" t="n">
        <v>5</v>
      </c>
      <c r="AX502" s="1" t="s">
        <v>114</v>
      </c>
    </row>
    <row r="503" s="19" customFormat="true" ht="12.75" hidden="false" customHeight="true" outlineLevel="0" collapsed="false">
      <c r="A503" s="19" t="s">
        <v>1886</v>
      </c>
      <c r="B503" s="19" t="n">
        <v>3</v>
      </c>
      <c r="C503" s="19" t="n">
        <v>12</v>
      </c>
      <c r="D503" s="19" t="n">
        <v>2</v>
      </c>
      <c r="E503" s="19" t="s">
        <v>93</v>
      </c>
      <c r="F503" s="19" t="n">
        <v>1</v>
      </c>
      <c r="G503" s="19" t="s">
        <v>94</v>
      </c>
      <c r="H503" s="19" t="n">
        <v>0</v>
      </c>
      <c r="I503" s="19" t="s">
        <v>131</v>
      </c>
      <c r="J503" s="19" t="n">
        <v>14</v>
      </c>
      <c r="L503" s="19" t="s">
        <v>102</v>
      </c>
      <c r="M503" s="19" t="n">
        <v>1</v>
      </c>
      <c r="P503" s="19" t="n">
        <v>1</v>
      </c>
      <c r="R503" s="19" t="s">
        <v>184</v>
      </c>
      <c r="S503" s="19" t="n">
        <v>14</v>
      </c>
      <c r="T503" s="19" t="n">
        <v>1</v>
      </c>
      <c r="U503" s="19" t="n">
        <v>1</v>
      </c>
      <c r="V503" s="19" t="s">
        <v>167</v>
      </c>
      <c r="W503" s="19" t="n">
        <v>1</v>
      </c>
      <c r="X503" s="19" t="n">
        <v>2</v>
      </c>
      <c r="Y503" s="19" t="n">
        <v>2</v>
      </c>
      <c r="Z503" s="19" t="s">
        <v>147</v>
      </c>
      <c r="AA503" s="19" t="n">
        <v>6</v>
      </c>
      <c r="AB503" s="19" t="n">
        <v>2</v>
      </c>
      <c r="AC503" s="19" t="n">
        <v>2</v>
      </c>
      <c r="AD503" s="19" t="s">
        <v>219</v>
      </c>
      <c r="AE503" s="19" t="n">
        <v>8</v>
      </c>
      <c r="AF503" s="19" t="n">
        <v>4</v>
      </c>
      <c r="AG503" s="19" t="n">
        <v>4</v>
      </c>
      <c r="AH503" s="19" t="s">
        <v>143</v>
      </c>
      <c r="AI503" s="19" t="n">
        <v>11</v>
      </c>
      <c r="AJ503" s="19" t="n">
        <v>1</v>
      </c>
      <c r="AK503" s="19" t="n">
        <v>1</v>
      </c>
      <c r="AL503" s="19" t="s">
        <v>410</v>
      </c>
      <c r="AM503" s="19" t="n">
        <v>8</v>
      </c>
      <c r="AN503" s="19" t="n">
        <v>1</v>
      </c>
      <c r="AO503" s="19" t="n">
        <v>1</v>
      </c>
      <c r="AP503" s="19" t="n">
        <v>1</v>
      </c>
      <c r="AQ503" s="19" t="n">
        <v>1</v>
      </c>
      <c r="AR503" s="19" t="n">
        <v>2</v>
      </c>
      <c r="AS503" s="19" t="s">
        <v>112</v>
      </c>
      <c r="AT503" s="19" t="s">
        <v>105</v>
      </c>
      <c r="AU503" s="19" t="n">
        <v>1</v>
      </c>
      <c r="AV503" s="19" t="s">
        <v>547</v>
      </c>
      <c r="AW503" s="19" t="n">
        <v>6</v>
      </c>
      <c r="AX503" s="19" t="s">
        <v>107</v>
      </c>
      <c r="AY503" s="19" t="n">
        <v>2</v>
      </c>
      <c r="AZ503" s="19" t="n">
        <v>99</v>
      </c>
      <c r="BA503" s="19" t="n">
        <v>1</v>
      </c>
      <c r="BB503" s="19" t="n">
        <v>3</v>
      </c>
      <c r="BC503" s="19" t="n">
        <v>0</v>
      </c>
      <c r="BD503" s="19" t="n">
        <v>1</v>
      </c>
      <c r="BF503" s="19" t="s">
        <v>102</v>
      </c>
      <c r="BG503" s="19" t="n">
        <v>1</v>
      </c>
      <c r="BH503" s="19" t="n">
        <v>1</v>
      </c>
      <c r="BI503" s="19" t="n">
        <v>3</v>
      </c>
      <c r="BJ503" s="19" t="n">
        <f aca="false">SUM(P503,T503,X503,AB503,AF503,AJ503,AN503,AY503,BA503,BD503,BG503)</f>
        <v>17</v>
      </c>
      <c r="BK503" s="19" t="s">
        <v>1886</v>
      </c>
    </row>
    <row r="504" customFormat="false" ht="15" hidden="false" customHeight="false" outlineLevel="0" collapsed="false">
      <c r="I504" s="1" t="s">
        <v>122</v>
      </c>
      <c r="J504" s="1" t="n">
        <v>15</v>
      </c>
      <c r="V504" s="5" t="s">
        <v>281</v>
      </c>
      <c r="W504" s="5" t="n">
        <v>6</v>
      </c>
      <c r="Z504" s="1" t="s">
        <v>141</v>
      </c>
      <c r="AA504" s="1" t="n">
        <v>5</v>
      </c>
      <c r="AD504" s="1" t="s">
        <v>161</v>
      </c>
      <c r="AE504" s="1" t="n">
        <v>7</v>
      </c>
      <c r="AS504" s="1" t="s">
        <v>104</v>
      </c>
      <c r="AV504" s="1" t="s">
        <v>114</v>
      </c>
      <c r="AW504" s="1" t="n">
        <v>2</v>
      </c>
      <c r="AX504" s="1" t="s">
        <v>114</v>
      </c>
    </row>
    <row r="505" customFormat="false" ht="15" hidden="false" customHeight="false" outlineLevel="0" collapsed="false">
      <c r="I505" s="1" t="s">
        <v>174</v>
      </c>
      <c r="J505" s="1" t="n">
        <v>16</v>
      </c>
      <c r="AD505" s="1" t="s">
        <v>176</v>
      </c>
      <c r="AE505" s="1" t="n">
        <v>9</v>
      </c>
      <c r="AS505" s="1" t="s">
        <v>162</v>
      </c>
    </row>
    <row r="506" customFormat="false" ht="15" hidden="false" customHeight="false" outlineLevel="0" collapsed="false">
      <c r="I506" s="1" t="s">
        <v>190</v>
      </c>
      <c r="J506" s="1" t="n">
        <v>23</v>
      </c>
    </row>
    <row r="507" s="19" customFormat="true" ht="15" hidden="false" customHeight="false" outlineLevel="0" collapsed="false">
      <c r="A507" s="19" t="s">
        <v>1887</v>
      </c>
      <c r="B507" s="19" t="n">
        <v>3</v>
      </c>
      <c r="C507" s="19" t="n">
        <v>14</v>
      </c>
      <c r="D507" s="19" t="n">
        <v>2</v>
      </c>
      <c r="E507" s="19" t="s">
        <v>1888</v>
      </c>
      <c r="F507" s="19" t="n">
        <v>2</v>
      </c>
      <c r="G507" s="19" t="s">
        <v>94</v>
      </c>
      <c r="H507" s="19" t="n">
        <v>1</v>
      </c>
      <c r="I507" s="19" t="s">
        <v>131</v>
      </c>
      <c r="J507" s="19" t="n">
        <v>14</v>
      </c>
      <c r="K507" s="19" t="s">
        <v>267</v>
      </c>
      <c r="L507" s="19" t="n">
        <v>17</v>
      </c>
      <c r="M507" s="19" t="n">
        <v>0</v>
      </c>
      <c r="P507" s="19" t="n">
        <v>1</v>
      </c>
      <c r="R507" s="19" t="s">
        <v>184</v>
      </c>
      <c r="S507" s="19" t="n">
        <v>14</v>
      </c>
      <c r="T507" s="19" t="n">
        <v>1</v>
      </c>
      <c r="U507" s="19" t="n">
        <v>1</v>
      </c>
      <c r="V507" s="19" t="s">
        <v>110</v>
      </c>
      <c r="W507" s="19" t="n">
        <v>1</v>
      </c>
      <c r="X507" s="19" t="n">
        <v>1</v>
      </c>
      <c r="Y507" s="19" t="n">
        <v>1</v>
      </c>
      <c r="Z507" s="19" t="s">
        <v>134</v>
      </c>
      <c r="AA507" s="19" t="n">
        <v>6</v>
      </c>
      <c r="AB507" s="19" t="n">
        <v>2</v>
      </c>
      <c r="AC507" s="19" t="n">
        <v>2</v>
      </c>
      <c r="AD507" s="19" t="s">
        <v>176</v>
      </c>
      <c r="AE507" s="19" t="n">
        <v>9</v>
      </c>
      <c r="AF507" s="19" t="n">
        <v>3</v>
      </c>
      <c r="AG507" s="19" t="n">
        <v>3</v>
      </c>
      <c r="AI507" s="19" t="s">
        <v>102</v>
      </c>
      <c r="AJ507" s="19" t="n">
        <v>1</v>
      </c>
      <c r="AK507" s="19" t="n">
        <v>1</v>
      </c>
      <c r="AM507" s="19" t="s">
        <v>102</v>
      </c>
      <c r="AN507" s="19" t="n">
        <v>1</v>
      </c>
      <c r="AO507" s="19" t="n">
        <v>1</v>
      </c>
      <c r="AP507" s="19" t="n">
        <v>1</v>
      </c>
      <c r="AQ507" s="19" t="n">
        <v>1</v>
      </c>
      <c r="AR507" s="19" t="n">
        <v>2</v>
      </c>
      <c r="AS507" s="19" t="s">
        <v>498</v>
      </c>
      <c r="AT507" s="19" t="s">
        <v>381</v>
      </c>
      <c r="AU507" s="19" t="n">
        <v>3</v>
      </c>
      <c r="AW507" s="19" t="n">
        <v>99</v>
      </c>
      <c r="AX507" s="19" t="s">
        <v>107</v>
      </c>
      <c r="AY507" s="19" t="n">
        <v>3</v>
      </c>
      <c r="AZ507" s="19" t="n">
        <v>1</v>
      </c>
      <c r="BA507" s="19" t="n">
        <v>1</v>
      </c>
      <c r="BB507" s="19" t="n">
        <v>4</v>
      </c>
      <c r="BC507" s="19" t="n">
        <v>0</v>
      </c>
      <c r="BD507" s="19" t="n">
        <v>1</v>
      </c>
      <c r="BF507" s="19" t="s">
        <v>102</v>
      </c>
      <c r="BG507" s="19" t="n">
        <v>1</v>
      </c>
      <c r="BH507" s="19" t="n">
        <v>1</v>
      </c>
      <c r="BI507" s="19" t="n">
        <v>4</v>
      </c>
      <c r="BJ507" s="19" t="n">
        <f aca="false">SUM(P507,T507,X507,AB507,AF507,AJ507,AN507,AY507,BA507,BD507,BG507)</f>
        <v>16</v>
      </c>
      <c r="BK507" s="19" t="s">
        <v>1887</v>
      </c>
    </row>
    <row r="508" customFormat="false" ht="15" hidden="false" customHeight="false" outlineLevel="0" collapsed="false">
      <c r="V508" s="5" t="s">
        <v>636</v>
      </c>
      <c r="W508" s="5" t="n">
        <v>2</v>
      </c>
      <c r="Z508" s="1" t="s">
        <v>147</v>
      </c>
      <c r="AA508" s="1" t="n">
        <v>6</v>
      </c>
      <c r="AX508" s="1" t="s">
        <v>114</v>
      </c>
    </row>
    <row r="509" customFormat="false" ht="15" hidden="false" customHeight="false" outlineLevel="0" collapsed="false">
      <c r="AX509" s="1" t="s">
        <v>173</v>
      </c>
    </row>
    <row r="510" s="19" customFormat="true" ht="15" hidden="false" customHeight="false" outlineLevel="0" collapsed="false">
      <c r="A510" s="19" t="s">
        <v>1889</v>
      </c>
      <c r="B510" s="19" t="n">
        <v>3</v>
      </c>
      <c r="C510" s="19" t="n">
        <v>12</v>
      </c>
      <c r="D510" s="19" t="n">
        <v>2</v>
      </c>
      <c r="E510" s="19" t="s">
        <v>93</v>
      </c>
      <c r="F510" s="19" t="n">
        <v>1</v>
      </c>
      <c r="G510" s="19" t="s">
        <v>93</v>
      </c>
      <c r="H510" s="19" t="n">
        <v>1</v>
      </c>
      <c r="I510" s="19" t="s">
        <v>190</v>
      </c>
      <c r="J510" s="19" t="n">
        <v>23</v>
      </c>
      <c r="K510" s="19" t="s">
        <v>191</v>
      </c>
      <c r="L510" s="19" t="n">
        <v>29</v>
      </c>
      <c r="M510" s="19" t="n">
        <v>6</v>
      </c>
      <c r="P510" s="19" t="n">
        <v>1</v>
      </c>
      <c r="R510" s="19" t="s">
        <v>1890</v>
      </c>
      <c r="S510" s="19" t="n">
        <v>12</v>
      </c>
      <c r="T510" s="19" t="n">
        <v>1</v>
      </c>
      <c r="U510" s="19" t="n">
        <v>1</v>
      </c>
      <c r="V510" s="19" t="s">
        <v>110</v>
      </c>
      <c r="W510" s="19" t="n">
        <v>1</v>
      </c>
      <c r="X510" s="19" t="n">
        <v>2</v>
      </c>
      <c r="Y510" s="19" t="n">
        <v>2</v>
      </c>
      <c r="Z510" s="19" t="s">
        <v>134</v>
      </c>
      <c r="AA510" s="19" t="n">
        <v>6</v>
      </c>
      <c r="AB510" s="19" t="n">
        <v>2</v>
      </c>
      <c r="AC510" s="19" t="n">
        <v>2</v>
      </c>
      <c r="AE510" s="19" t="s">
        <v>102</v>
      </c>
      <c r="AF510" s="19" t="n">
        <v>1</v>
      </c>
      <c r="AG510" s="19" t="n">
        <v>1</v>
      </c>
      <c r="AH510" s="19" t="s">
        <v>143</v>
      </c>
      <c r="AI510" s="19" t="n">
        <v>11</v>
      </c>
      <c r="AJ510" s="19" t="n">
        <v>1</v>
      </c>
      <c r="AK510" s="19" t="n">
        <v>1</v>
      </c>
      <c r="AM510" s="19" t="s">
        <v>102</v>
      </c>
      <c r="AN510" s="19" t="n">
        <v>1</v>
      </c>
      <c r="AO510" s="19" t="n">
        <v>1</v>
      </c>
      <c r="AP510" s="19" t="n">
        <v>1</v>
      </c>
      <c r="AQ510" s="19" t="n">
        <v>1</v>
      </c>
      <c r="AR510" s="19" t="n">
        <v>2</v>
      </c>
      <c r="AS510" s="19" t="s">
        <v>112</v>
      </c>
      <c r="AT510" s="19" t="s">
        <v>279</v>
      </c>
      <c r="AU510" s="19" t="n">
        <v>3</v>
      </c>
      <c r="AW510" s="19" t="n">
        <v>99</v>
      </c>
      <c r="AX510" s="19" t="s">
        <v>107</v>
      </c>
      <c r="AY510" s="19" t="n">
        <v>2</v>
      </c>
      <c r="AZ510" s="19" t="n">
        <v>2</v>
      </c>
      <c r="BA510" s="19" t="n">
        <v>3</v>
      </c>
      <c r="BB510" s="19" t="n">
        <v>4</v>
      </c>
      <c r="BC510" s="19" t="n">
        <v>0</v>
      </c>
      <c r="BD510" s="19" t="n">
        <v>1</v>
      </c>
      <c r="BF510" s="19" t="s">
        <v>102</v>
      </c>
      <c r="BG510" s="19" t="n">
        <v>1</v>
      </c>
      <c r="BH510" s="19" t="n">
        <v>1</v>
      </c>
      <c r="BI510" s="19" t="n">
        <v>4</v>
      </c>
      <c r="BJ510" s="19" t="n">
        <f aca="false">SUM(P510,T510,X510,AB510,AF510,AJ510,AN510,AY510,BA510,BD510,BG510)</f>
        <v>16</v>
      </c>
      <c r="BK510" s="19" t="s">
        <v>1889</v>
      </c>
    </row>
    <row r="511" customFormat="false" ht="15" hidden="false" customHeight="false" outlineLevel="0" collapsed="false">
      <c r="I511" s="18" t="s">
        <v>110</v>
      </c>
      <c r="J511" s="1" t="n">
        <v>14</v>
      </c>
      <c r="Z511" s="1" t="s">
        <v>147</v>
      </c>
      <c r="AA511" s="1" t="n">
        <v>6</v>
      </c>
      <c r="AX511" s="1" t="s">
        <v>114</v>
      </c>
    </row>
    <row r="514" s="19" customFormat="true" ht="15" hidden="false" customHeight="false" outlineLevel="0" collapsed="false">
      <c r="A514" s="19" t="s">
        <v>1891</v>
      </c>
      <c r="B514" s="19" t="n">
        <v>3</v>
      </c>
      <c r="C514" s="19" t="n">
        <v>12</v>
      </c>
      <c r="D514" s="19" t="n">
        <v>2</v>
      </c>
      <c r="E514" s="19" t="s">
        <v>93</v>
      </c>
      <c r="F514" s="19" t="n">
        <v>1</v>
      </c>
      <c r="G514" s="19" t="s">
        <v>94</v>
      </c>
      <c r="H514" s="19" t="n">
        <v>2</v>
      </c>
      <c r="I514" s="19" t="s">
        <v>131</v>
      </c>
      <c r="J514" s="19" t="n">
        <v>14</v>
      </c>
      <c r="K514" s="19" t="s">
        <v>110</v>
      </c>
      <c r="L514" s="19" t="n">
        <v>14</v>
      </c>
      <c r="M514" s="19" t="n">
        <v>9</v>
      </c>
      <c r="P514" s="19" t="n">
        <v>2</v>
      </c>
      <c r="R514" s="19" t="s">
        <v>1432</v>
      </c>
      <c r="S514" s="19" t="n">
        <v>12</v>
      </c>
      <c r="T514" s="19" t="n">
        <v>1</v>
      </c>
      <c r="U514" s="19" t="n">
        <v>1</v>
      </c>
      <c r="V514" s="19" t="s">
        <v>110</v>
      </c>
      <c r="W514" s="19" t="n">
        <v>1</v>
      </c>
      <c r="X514" s="19" t="n">
        <v>3</v>
      </c>
      <c r="Y514" s="19" t="n">
        <v>3</v>
      </c>
      <c r="Z514" s="19" t="s">
        <v>147</v>
      </c>
      <c r="AA514" s="19" t="n">
        <v>6</v>
      </c>
      <c r="AB514" s="19" t="n">
        <v>2</v>
      </c>
      <c r="AC514" s="19" t="n">
        <v>2</v>
      </c>
      <c r="AD514" s="19" t="s">
        <v>176</v>
      </c>
      <c r="AE514" s="19" t="n">
        <v>9</v>
      </c>
      <c r="AF514" s="19" t="n">
        <v>3</v>
      </c>
      <c r="AG514" s="19" t="n">
        <v>3</v>
      </c>
      <c r="AI514" s="19" t="s">
        <v>102</v>
      </c>
      <c r="AJ514" s="19" t="n">
        <v>1</v>
      </c>
      <c r="AK514" s="19" t="n">
        <v>1</v>
      </c>
      <c r="AM514" s="19" t="s">
        <v>102</v>
      </c>
      <c r="AN514" s="19" t="n">
        <v>1</v>
      </c>
      <c r="AO514" s="19" t="n">
        <v>1</v>
      </c>
      <c r="AP514" s="19" t="n">
        <v>1</v>
      </c>
      <c r="AQ514" s="19" t="n">
        <v>2</v>
      </c>
      <c r="AR514" s="19" t="n">
        <v>2</v>
      </c>
      <c r="AS514" s="19" t="s">
        <v>498</v>
      </c>
      <c r="AT514" s="19" t="s">
        <v>381</v>
      </c>
      <c r="AU514" s="19" t="n">
        <v>3</v>
      </c>
      <c r="AW514" s="19" t="n">
        <v>99</v>
      </c>
      <c r="AX514" s="19" t="s">
        <v>107</v>
      </c>
      <c r="AY514" s="19" t="n">
        <v>4</v>
      </c>
      <c r="AZ514" s="19" t="n">
        <v>0</v>
      </c>
      <c r="BA514" s="19" t="n">
        <v>1</v>
      </c>
      <c r="BB514" s="19" t="n">
        <v>3</v>
      </c>
      <c r="BC514" s="19" t="n">
        <v>2</v>
      </c>
      <c r="BD514" s="19" t="n">
        <v>3</v>
      </c>
      <c r="BE514" s="19" t="s">
        <v>431</v>
      </c>
      <c r="BF514" s="19" t="n">
        <v>1</v>
      </c>
      <c r="BG514" s="19" t="n">
        <v>3</v>
      </c>
      <c r="BH514" s="19" t="n">
        <v>3</v>
      </c>
      <c r="BI514" s="19" t="n">
        <v>2</v>
      </c>
      <c r="BJ514" s="19" t="n">
        <f aca="false">SUM(P514,T514,X514,AB514,AF514,AJ514,AN514,AY514,BA514,BD514,BG514)</f>
        <v>24</v>
      </c>
      <c r="BK514" s="19" t="s">
        <v>1891</v>
      </c>
    </row>
    <row r="515" customFormat="false" ht="15" hidden="false" customHeight="false" outlineLevel="0" collapsed="false">
      <c r="I515" s="1" t="s">
        <v>122</v>
      </c>
      <c r="J515" s="1" t="n">
        <v>15</v>
      </c>
      <c r="V515" s="5" t="s">
        <v>1128</v>
      </c>
      <c r="W515" s="5" t="n">
        <v>1</v>
      </c>
      <c r="AX515" s="1" t="s">
        <v>114</v>
      </c>
    </row>
    <row r="516" customFormat="false" ht="15" hidden="false" customHeight="false" outlineLevel="0" collapsed="false">
      <c r="I516" s="1" t="s">
        <v>543</v>
      </c>
      <c r="J516" s="1" t="n">
        <v>15</v>
      </c>
      <c r="AX516" s="1" t="s">
        <v>121</v>
      </c>
    </row>
    <row r="517" customFormat="false" ht="15" hidden="false" customHeight="false" outlineLevel="0" collapsed="false">
      <c r="AX517" s="1" t="s">
        <v>125</v>
      </c>
    </row>
    <row r="518" s="19" customFormat="true" ht="15" hidden="false" customHeight="false" outlineLevel="0" collapsed="false">
      <c r="A518" s="19" t="s">
        <v>1892</v>
      </c>
      <c r="B518" s="19" t="n">
        <v>5</v>
      </c>
      <c r="C518" s="19" t="n">
        <v>12</v>
      </c>
      <c r="D518" s="19" t="n">
        <v>1</v>
      </c>
      <c r="E518" s="19" t="s">
        <v>1334</v>
      </c>
      <c r="F518" s="19" t="n">
        <v>2</v>
      </c>
      <c r="G518" s="19" t="s">
        <v>1334</v>
      </c>
      <c r="H518" s="19" t="n">
        <v>0</v>
      </c>
      <c r="I518" s="19" t="s">
        <v>131</v>
      </c>
      <c r="J518" s="19" t="n">
        <v>14</v>
      </c>
      <c r="K518" s="19" t="s">
        <v>300</v>
      </c>
      <c r="L518" s="19" t="n">
        <v>20</v>
      </c>
      <c r="M518" s="19" t="n">
        <v>4</v>
      </c>
      <c r="P518" s="19" t="n">
        <v>1</v>
      </c>
      <c r="R518" s="19" t="s">
        <v>184</v>
      </c>
      <c r="S518" s="19" t="n">
        <v>14</v>
      </c>
      <c r="T518" s="19" t="n">
        <v>1</v>
      </c>
      <c r="U518" s="19" t="n">
        <v>1</v>
      </c>
      <c r="V518" s="19" t="s">
        <v>110</v>
      </c>
      <c r="W518" s="19" t="n">
        <v>1</v>
      </c>
      <c r="X518" s="19" t="n">
        <v>1</v>
      </c>
      <c r="Y518" s="19" t="n">
        <v>1</v>
      </c>
      <c r="Z518" s="19" t="s">
        <v>147</v>
      </c>
      <c r="AA518" s="19" t="n">
        <v>6</v>
      </c>
      <c r="AB518" s="19" t="n">
        <v>2</v>
      </c>
      <c r="AC518" s="19" t="n">
        <v>2</v>
      </c>
      <c r="AD518" s="19" t="s">
        <v>399</v>
      </c>
      <c r="AE518" s="19" t="n">
        <v>3</v>
      </c>
      <c r="AF518" s="19" t="n">
        <v>3</v>
      </c>
      <c r="AG518" s="19" t="n">
        <v>3</v>
      </c>
      <c r="AI518" s="19" t="s">
        <v>102</v>
      </c>
      <c r="AJ518" s="19" t="n">
        <v>1</v>
      </c>
      <c r="AK518" s="19" t="n">
        <v>1</v>
      </c>
      <c r="AL518" s="19" t="s">
        <v>410</v>
      </c>
      <c r="AM518" s="19" t="n">
        <v>8</v>
      </c>
      <c r="AN518" s="19" t="n">
        <v>1</v>
      </c>
      <c r="AO518" s="19" t="n">
        <v>1</v>
      </c>
      <c r="AP518" s="19" t="n">
        <v>1</v>
      </c>
      <c r="AQ518" s="19" t="n">
        <v>2</v>
      </c>
      <c r="AR518" s="19" t="n">
        <v>2</v>
      </c>
      <c r="AS518" s="19" t="s">
        <v>112</v>
      </c>
      <c r="AT518" s="19" t="s">
        <v>105</v>
      </c>
      <c r="AU518" s="19" t="n">
        <v>1</v>
      </c>
      <c r="AV518" s="19" t="s">
        <v>114</v>
      </c>
      <c r="AW518" s="19" t="n">
        <v>2</v>
      </c>
      <c r="AX518" s="19" t="s">
        <v>107</v>
      </c>
      <c r="AY518" s="19" t="n">
        <v>4</v>
      </c>
      <c r="AZ518" s="19" t="n">
        <v>0</v>
      </c>
      <c r="BA518" s="19" t="n">
        <v>1</v>
      </c>
      <c r="BB518" s="19" t="n">
        <v>4</v>
      </c>
      <c r="BC518" s="19" t="n">
        <v>2</v>
      </c>
      <c r="BD518" s="19" t="n">
        <v>3</v>
      </c>
      <c r="BE518" s="19" t="s">
        <v>167</v>
      </c>
      <c r="BF518" s="19" t="n">
        <v>1</v>
      </c>
      <c r="BG518" s="19" t="n">
        <v>1</v>
      </c>
      <c r="BH518" s="19" t="n">
        <v>1</v>
      </c>
      <c r="BI518" s="19" t="n">
        <v>3</v>
      </c>
      <c r="BJ518" s="19" t="n">
        <f aca="false">SUM(P518,T518,X518,AB518,AF518,AJ518,AN518,AY518,BA518,BD518,BG518)</f>
        <v>19</v>
      </c>
      <c r="BK518" s="19" t="s">
        <v>1892</v>
      </c>
    </row>
    <row r="519" customFormat="false" ht="15" hidden="false" customHeight="false" outlineLevel="0" collapsed="false">
      <c r="I519" s="1" t="s">
        <v>122</v>
      </c>
      <c r="J519" s="1" t="n">
        <v>15</v>
      </c>
      <c r="K519" s="1" t="s">
        <v>1893</v>
      </c>
      <c r="L519" s="1" t="n">
        <v>16</v>
      </c>
      <c r="V519" s="5" t="s">
        <v>124</v>
      </c>
      <c r="W519" s="5" t="n">
        <v>1</v>
      </c>
      <c r="AV519" s="1" t="s">
        <v>114</v>
      </c>
      <c r="AW519" s="1" t="n">
        <v>2</v>
      </c>
      <c r="AX519" s="1" t="s">
        <v>114</v>
      </c>
    </row>
    <row r="520" customFormat="false" ht="15" hidden="false" customHeight="false" outlineLevel="0" collapsed="false">
      <c r="I520" s="1" t="s">
        <v>190</v>
      </c>
      <c r="J520" s="1" t="n">
        <v>23</v>
      </c>
      <c r="K520" s="1" t="s">
        <v>267</v>
      </c>
      <c r="L520" s="1" t="n">
        <v>17</v>
      </c>
      <c r="V520" s="5" t="s">
        <v>636</v>
      </c>
      <c r="W520" s="5" t="n">
        <v>2</v>
      </c>
      <c r="AX520" s="1" t="s">
        <v>1894</v>
      </c>
    </row>
    <row r="521" customFormat="false" ht="15" hidden="false" customHeight="false" outlineLevel="0" collapsed="false">
      <c r="AX521" s="1" t="s">
        <v>173</v>
      </c>
    </row>
    <row r="522" s="19" customFormat="true" ht="15" hidden="false" customHeight="false" outlineLevel="0" collapsed="false">
      <c r="A522" s="19" t="s">
        <v>1895</v>
      </c>
      <c r="B522" s="19" t="n">
        <v>5</v>
      </c>
      <c r="C522" s="19" t="n">
        <v>13</v>
      </c>
      <c r="D522" s="19" t="n">
        <v>1</v>
      </c>
      <c r="E522" s="19" t="s">
        <v>93</v>
      </c>
      <c r="F522" s="19" t="n">
        <v>1</v>
      </c>
      <c r="G522" s="19" t="s">
        <v>94</v>
      </c>
      <c r="H522" s="19" t="n">
        <v>0</v>
      </c>
      <c r="I522" s="19" t="s">
        <v>131</v>
      </c>
      <c r="J522" s="19" t="n">
        <v>14</v>
      </c>
      <c r="K522" s="19" t="s">
        <v>257</v>
      </c>
      <c r="L522" s="19" t="n">
        <v>20</v>
      </c>
      <c r="M522" s="19" t="n">
        <v>2</v>
      </c>
      <c r="P522" s="19" t="n">
        <v>1</v>
      </c>
      <c r="R522" s="19" t="s">
        <v>184</v>
      </c>
      <c r="S522" s="19" t="n">
        <v>14</v>
      </c>
      <c r="T522" s="19" t="n">
        <v>1</v>
      </c>
      <c r="U522" s="19" t="n">
        <v>1</v>
      </c>
      <c r="V522" s="19" t="s">
        <v>865</v>
      </c>
      <c r="W522" s="19" t="n">
        <v>1</v>
      </c>
      <c r="X522" s="19" t="n">
        <v>4</v>
      </c>
      <c r="Y522" s="19" t="n">
        <v>4</v>
      </c>
      <c r="Z522" s="19" t="s">
        <v>147</v>
      </c>
      <c r="AA522" s="19" t="n">
        <v>6</v>
      </c>
      <c r="AB522" s="19" t="n">
        <v>2</v>
      </c>
      <c r="AC522" s="19" t="n">
        <v>2</v>
      </c>
      <c r="AD522" s="19" t="s">
        <v>1026</v>
      </c>
      <c r="AE522" s="19" t="n">
        <v>13</v>
      </c>
      <c r="AF522" s="19" t="n">
        <v>1</v>
      </c>
      <c r="AG522" s="19" t="n">
        <v>1</v>
      </c>
      <c r="AI522" s="19" t="s">
        <v>102</v>
      </c>
      <c r="AJ522" s="19" t="n">
        <v>1</v>
      </c>
      <c r="AK522" s="19" t="n">
        <v>1</v>
      </c>
      <c r="AL522" s="19" t="s">
        <v>410</v>
      </c>
      <c r="AM522" s="19" t="n">
        <v>8</v>
      </c>
      <c r="AN522" s="19" t="n">
        <v>1</v>
      </c>
      <c r="AO522" s="19" t="n">
        <v>1</v>
      </c>
      <c r="AP522" s="19" t="n">
        <v>0</v>
      </c>
      <c r="AQ522" s="19" t="n">
        <v>2</v>
      </c>
      <c r="AR522" s="19" t="n">
        <v>2</v>
      </c>
      <c r="AS522" s="19" t="s">
        <v>498</v>
      </c>
      <c r="AT522" s="19" t="s">
        <v>105</v>
      </c>
      <c r="AU522" s="19" t="n">
        <v>1</v>
      </c>
      <c r="AV522" s="19" t="s">
        <v>1896</v>
      </c>
      <c r="AW522" s="19" t="n">
        <v>10</v>
      </c>
      <c r="AX522" s="19" t="s">
        <v>107</v>
      </c>
      <c r="AY522" s="19" t="n">
        <v>4</v>
      </c>
      <c r="AZ522" s="19" t="n">
        <v>2</v>
      </c>
      <c r="BA522" s="19" t="n">
        <v>3</v>
      </c>
      <c r="BB522" s="19" t="n">
        <v>3</v>
      </c>
      <c r="BC522" s="19" t="n">
        <v>2</v>
      </c>
      <c r="BD522" s="19" t="n">
        <v>3</v>
      </c>
      <c r="BE522" s="19" t="s">
        <v>280</v>
      </c>
      <c r="BF522" s="19" t="n">
        <v>1</v>
      </c>
      <c r="BG522" s="19" t="n">
        <v>3</v>
      </c>
      <c r="BH522" s="19" t="n">
        <v>3</v>
      </c>
      <c r="BI522" s="19" t="n">
        <v>2</v>
      </c>
      <c r="BJ522" s="19" t="n">
        <f aca="false">SUM(P522,T522,X522,AB522,AF522,AJ522,AN522,AY522,BA522,BD522,BG522)</f>
        <v>24</v>
      </c>
      <c r="BK522" s="19" t="s">
        <v>1895</v>
      </c>
    </row>
    <row r="523" customFormat="false" ht="15" hidden="false" customHeight="false" outlineLevel="0" collapsed="false">
      <c r="I523" s="1" t="s">
        <v>122</v>
      </c>
      <c r="J523" s="1" t="n">
        <v>15</v>
      </c>
      <c r="K523" s="1" t="s">
        <v>1897</v>
      </c>
      <c r="L523" s="1" t="n">
        <v>17</v>
      </c>
      <c r="R523" s="1" t="s">
        <v>297</v>
      </c>
      <c r="S523" s="1" t="n">
        <v>18</v>
      </c>
      <c r="V523" s="5" t="s">
        <v>801</v>
      </c>
      <c r="W523" s="5" t="n">
        <v>7</v>
      </c>
      <c r="Z523" s="1" t="s">
        <v>100</v>
      </c>
      <c r="AA523" s="1" t="n">
        <v>1</v>
      </c>
      <c r="AD523" s="1" t="s">
        <v>179</v>
      </c>
      <c r="AE523" s="1" t="n">
        <v>2</v>
      </c>
      <c r="AS523" s="1" t="s">
        <v>104</v>
      </c>
      <c r="AT523" s="1" t="s">
        <v>901</v>
      </c>
      <c r="AU523" s="1" t="n">
        <v>5</v>
      </c>
      <c r="AV523" s="1" t="s">
        <v>247</v>
      </c>
      <c r="AW523" s="1" t="n">
        <v>9</v>
      </c>
      <c r="AX523" s="1" t="s">
        <v>114</v>
      </c>
      <c r="BE523" s="1" t="s">
        <v>801</v>
      </c>
      <c r="BF523" s="1" t="n">
        <v>7</v>
      </c>
    </row>
    <row r="524" customFormat="false" ht="15" hidden="false" customHeight="false" outlineLevel="0" collapsed="false">
      <c r="I524" s="1" t="s">
        <v>190</v>
      </c>
      <c r="J524" s="1" t="n">
        <v>23</v>
      </c>
      <c r="V524" s="5" t="s">
        <v>110</v>
      </c>
      <c r="W524" s="5" t="n">
        <v>1</v>
      </c>
      <c r="AS524" s="1" t="s">
        <v>112</v>
      </c>
      <c r="AX524" s="1" t="s">
        <v>121</v>
      </c>
    </row>
    <row r="525" customFormat="false" ht="15" hidden="false" customHeight="false" outlineLevel="0" collapsed="false">
      <c r="I525" s="1" t="s">
        <v>543</v>
      </c>
      <c r="J525" s="1" t="n">
        <v>15</v>
      </c>
      <c r="V525" s="5" t="s">
        <v>1898</v>
      </c>
      <c r="W525" s="5" t="n">
        <v>9</v>
      </c>
      <c r="AX525" s="1" t="s">
        <v>125</v>
      </c>
    </row>
    <row r="527" s="19" customFormat="true" ht="15" hidden="false" customHeight="false" outlineLevel="0" collapsed="false">
      <c r="A527" s="19" t="s">
        <v>1899</v>
      </c>
      <c r="B527" s="19" t="n">
        <v>5</v>
      </c>
      <c r="C527" s="19" t="n">
        <v>12</v>
      </c>
      <c r="D527" s="19" t="n">
        <v>1</v>
      </c>
      <c r="E527" s="19" t="s">
        <v>93</v>
      </c>
      <c r="F527" s="19" t="n">
        <v>1</v>
      </c>
      <c r="G527" s="19" t="s">
        <v>94</v>
      </c>
      <c r="H527" s="19" t="n">
        <v>0</v>
      </c>
      <c r="I527" s="19" t="s">
        <v>131</v>
      </c>
      <c r="J527" s="19" t="n">
        <v>14</v>
      </c>
      <c r="K527" s="19" t="s">
        <v>191</v>
      </c>
      <c r="L527" s="19" t="n">
        <v>29</v>
      </c>
      <c r="M527" s="19" t="n">
        <v>0</v>
      </c>
      <c r="P527" s="19" t="n">
        <v>1</v>
      </c>
      <c r="R527" s="19" t="s">
        <v>184</v>
      </c>
      <c r="S527" s="19" t="n">
        <v>14</v>
      </c>
      <c r="T527" s="19" t="n">
        <v>1</v>
      </c>
      <c r="U527" s="19" t="n">
        <v>1</v>
      </c>
      <c r="V527" s="19" t="s">
        <v>281</v>
      </c>
      <c r="W527" s="19" t="n">
        <v>6</v>
      </c>
      <c r="X527" s="19" t="n">
        <v>2</v>
      </c>
      <c r="Y527" s="19" t="n">
        <v>2</v>
      </c>
      <c r="Z527" s="19" t="s">
        <v>134</v>
      </c>
      <c r="AA527" s="19" t="n">
        <v>6</v>
      </c>
      <c r="AB527" s="19" t="n">
        <v>2</v>
      </c>
      <c r="AC527" s="19" t="n">
        <v>2</v>
      </c>
      <c r="AD527" s="19" t="s">
        <v>135</v>
      </c>
      <c r="AE527" s="19" t="n">
        <v>3</v>
      </c>
      <c r="AF527" s="19" t="n">
        <v>3</v>
      </c>
      <c r="AG527" s="19" t="n">
        <v>3</v>
      </c>
      <c r="AI527" s="19" t="s">
        <v>102</v>
      </c>
      <c r="AJ527" s="19" t="n">
        <v>1</v>
      </c>
      <c r="AK527" s="19" t="n">
        <v>1</v>
      </c>
      <c r="AL527" s="19" t="s">
        <v>168</v>
      </c>
      <c r="AM527" s="19" t="n">
        <v>11</v>
      </c>
      <c r="AN527" s="19" t="n">
        <v>2</v>
      </c>
      <c r="AO527" s="19" t="n">
        <v>2</v>
      </c>
      <c r="AP527" s="19" t="n">
        <v>0</v>
      </c>
      <c r="AQ527" s="19" t="n">
        <v>2</v>
      </c>
      <c r="AR527" s="19" t="n">
        <v>2</v>
      </c>
      <c r="AS527" s="19" t="s">
        <v>104</v>
      </c>
      <c r="AT527" s="19" t="s">
        <v>367</v>
      </c>
      <c r="AU527" s="19" t="n">
        <v>5</v>
      </c>
      <c r="AW527" s="19" t="n">
        <v>99</v>
      </c>
      <c r="AX527" s="19" t="s">
        <v>107</v>
      </c>
      <c r="AY527" s="19" t="n">
        <v>3</v>
      </c>
      <c r="AZ527" s="19" t="n">
        <v>0</v>
      </c>
      <c r="BA527" s="19" t="n">
        <v>1</v>
      </c>
      <c r="BB527" s="19" t="n">
        <v>3</v>
      </c>
      <c r="BC527" s="19" t="n">
        <v>2</v>
      </c>
      <c r="BD527" s="19" t="n">
        <v>3</v>
      </c>
      <c r="BE527" s="19" t="s">
        <v>280</v>
      </c>
      <c r="BF527" s="19" t="n">
        <v>1</v>
      </c>
      <c r="BG527" s="19" t="n">
        <v>3</v>
      </c>
      <c r="BH527" s="19" t="n">
        <v>3</v>
      </c>
      <c r="BI527" s="19" t="n">
        <v>3</v>
      </c>
      <c r="BJ527" s="19" t="n">
        <f aca="false">SUM(P527,T527,X527,AB527,AF527,AJ527,AN527,AY527,BA527,BD527,BG527)</f>
        <v>22</v>
      </c>
      <c r="BK527" s="19" t="s">
        <v>1899</v>
      </c>
    </row>
    <row r="528" customFormat="false" ht="15" hidden="false" customHeight="false" outlineLevel="0" collapsed="false">
      <c r="I528" s="1" t="s">
        <v>173</v>
      </c>
      <c r="J528" s="1" t="n">
        <v>8</v>
      </c>
      <c r="K528" s="1" t="s">
        <v>110</v>
      </c>
      <c r="L528" s="1" t="n">
        <v>14</v>
      </c>
      <c r="V528" s="5" t="s">
        <v>167</v>
      </c>
      <c r="W528" s="5" t="n">
        <v>1</v>
      </c>
      <c r="AS528" s="1" t="s">
        <v>112</v>
      </c>
      <c r="AX528" s="1" t="s">
        <v>114</v>
      </c>
    </row>
    <row r="529" customFormat="false" ht="15" hidden="false" customHeight="false" outlineLevel="0" collapsed="false">
      <c r="I529" s="18" t="s">
        <v>167</v>
      </c>
      <c r="J529" s="1" t="n">
        <v>14</v>
      </c>
      <c r="V529" s="5" t="s">
        <v>1161</v>
      </c>
      <c r="W529" s="5" t="n">
        <v>8</v>
      </c>
      <c r="AX529" s="1" t="s">
        <v>121</v>
      </c>
    </row>
    <row r="530" s="19" customFormat="true" ht="15" hidden="false" customHeight="false" outlineLevel="0" collapsed="false">
      <c r="A530" s="19" t="s">
        <v>1900</v>
      </c>
      <c r="B530" s="19" t="n">
        <v>5</v>
      </c>
      <c r="C530" s="19" t="n">
        <v>12</v>
      </c>
      <c r="D530" s="19" t="n">
        <v>1</v>
      </c>
      <c r="E530" s="19" t="s">
        <v>93</v>
      </c>
      <c r="F530" s="19" t="n">
        <v>1</v>
      </c>
      <c r="G530" s="19" t="s">
        <v>94</v>
      </c>
      <c r="H530" s="19" t="n">
        <v>1</v>
      </c>
      <c r="I530" s="19" t="s">
        <v>173</v>
      </c>
      <c r="J530" s="19" t="n">
        <v>8</v>
      </c>
      <c r="K530" s="19" t="s">
        <v>264</v>
      </c>
      <c r="L530" s="19" t="n">
        <v>18</v>
      </c>
      <c r="M530" s="19" t="n">
        <v>3</v>
      </c>
      <c r="P530" s="19" t="n">
        <v>1</v>
      </c>
      <c r="R530" s="19" t="s">
        <v>184</v>
      </c>
      <c r="S530" s="19" t="n">
        <v>14</v>
      </c>
      <c r="T530" s="19" t="n">
        <v>1</v>
      </c>
      <c r="U530" s="19" t="n">
        <v>1</v>
      </c>
      <c r="V530" s="19" t="s">
        <v>244</v>
      </c>
      <c r="W530" s="19" t="n">
        <v>1</v>
      </c>
      <c r="X530" s="19" t="n">
        <v>2</v>
      </c>
      <c r="Y530" s="19" t="n">
        <v>2</v>
      </c>
      <c r="Z530" s="19" t="s">
        <v>246</v>
      </c>
      <c r="AA530" s="19" t="n">
        <v>4</v>
      </c>
      <c r="AB530" s="19" t="n">
        <v>2</v>
      </c>
      <c r="AC530" s="19" t="n">
        <v>2</v>
      </c>
      <c r="AD530" s="19" t="s">
        <v>202</v>
      </c>
      <c r="AE530" s="19" t="n">
        <v>4</v>
      </c>
      <c r="AF530" s="19" t="n">
        <v>3</v>
      </c>
      <c r="AG530" s="19" t="n">
        <v>3</v>
      </c>
      <c r="AH530" s="19" t="s">
        <v>1901</v>
      </c>
      <c r="AI530" s="19" t="n">
        <v>15</v>
      </c>
      <c r="AJ530" s="19" t="n">
        <v>1</v>
      </c>
      <c r="AK530" s="19" t="n">
        <v>1</v>
      </c>
      <c r="AL530" s="19" t="s">
        <v>173</v>
      </c>
      <c r="AM530" s="19" t="n">
        <v>12</v>
      </c>
      <c r="AN530" s="19" t="n">
        <v>1</v>
      </c>
      <c r="AO530" s="19" t="n">
        <v>1</v>
      </c>
      <c r="AP530" s="19" t="n">
        <v>1</v>
      </c>
      <c r="AQ530" s="19" t="n">
        <v>1</v>
      </c>
      <c r="AR530" s="19" t="n">
        <v>2</v>
      </c>
      <c r="AS530" s="19" t="s">
        <v>150</v>
      </c>
      <c r="AT530" s="19" t="s">
        <v>105</v>
      </c>
      <c r="AU530" s="19" t="n">
        <v>1</v>
      </c>
      <c r="AV530" s="19" t="s">
        <v>445</v>
      </c>
      <c r="AW530" s="19" t="n">
        <v>8</v>
      </c>
      <c r="AX530" s="19" t="s">
        <v>107</v>
      </c>
      <c r="AY530" s="19" t="n">
        <v>3</v>
      </c>
      <c r="AZ530" s="19" t="n">
        <v>2</v>
      </c>
      <c r="BA530" s="19" t="n">
        <v>3</v>
      </c>
      <c r="BB530" s="19" t="n">
        <v>3</v>
      </c>
      <c r="BC530" s="19" t="n">
        <v>2</v>
      </c>
      <c r="BD530" s="19" t="n">
        <v>3</v>
      </c>
      <c r="BE530" s="19" t="s">
        <v>280</v>
      </c>
      <c r="BF530" s="19" t="n">
        <v>1</v>
      </c>
      <c r="BG530" s="19" t="n">
        <v>3</v>
      </c>
      <c r="BH530" s="19" t="n">
        <v>3</v>
      </c>
      <c r="BI530" s="19" t="n">
        <v>3</v>
      </c>
      <c r="BJ530" s="19" t="n">
        <f aca="false">SUM(P530,T530,X530,AB530,AF530,AJ530,AN530,AY530,BA530,BD530,BG530)</f>
        <v>23</v>
      </c>
      <c r="BK530" s="19" t="s">
        <v>1900</v>
      </c>
    </row>
    <row r="531" customFormat="false" ht="15" hidden="false" customHeight="false" outlineLevel="0" collapsed="false">
      <c r="I531" s="1" t="s">
        <v>119</v>
      </c>
      <c r="J531" s="1" t="n">
        <v>20</v>
      </c>
      <c r="R531" s="1" t="s">
        <v>98</v>
      </c>
      <c r="S531" s="1" t="n">
        <v>18</v>
      </c>
      <c r="Z531" s="1" t="s">
        <v>147</v>
      </c>
      <c r="AA531" s="1" t="n">
        <v>6</v>
      </c>
      <c r="AH531" s="5" t="s">
        <v>1693</v>
      </c>
      <c r="AI531" s="1" t="n">
        <v>12</v>
      </c>
      <c r="AT531" s="1" t="s">
        <v>291</v>
      </c>
      <c r="AU531" s="1" t="n">
        <v>6</v>
      </c>
      <c r="AX531" s="1" t="s">
        <v>114</v>
      </c>
    </row>
    <row r="532" customFormat="false" ht="15" hidden="false" customHeight="false" outlineLevel="0" collapsed="false">
      <c r="I532" s="1" t="s">
        <v>131</v>
      </c>
      <c r="J532" s="1" t="n">
        <v>14</v>
      </c>
      <c r="AH532" s="5" t="s">
        <v>143</v>
      </c>
      <c r="AI532" s="1" t="n">
        <v>11</v>
      </c>
      <c r="AX532" s="1" t="s">
        <v>121</v>
      </c>
    </row>
    <row r="533" customFormat="false" ht="15" hidden="false" customHeight="false" outlineLevel="0" collapsed="false">
      <c r="I533" s="18" t="s">
        <v>708</v>
      </c>
      <c r="J533" s="1" t="n">
        <v>15</v>
      </c>
    </row>
    <row r="534" s="19" customFormat="true" ht="15" hidden="false" customHeight="false" outlineLevel="0" collapsed="false">
      <c r="A534" s="19" t="s">
        <v>1902</v>
      </c>
      <c r="B534" s="19" t="n">
        <v>5</v>
      </c>
      <c r="C534" s="19" t="n">
        <v>12</v>
      </c>
      <c r="D534" s="19" t="n">
        <v>1</v>
      </c>
      <c r="E534" s="19" t="s">
        <v>759</v>
      </c>
      <c r="F534" s="19" t="n">
        <v>2</v>
      </c>
      <c r="G534" s="19" t="s">
        <v>94</v>
      </c>
      <c r="H534" s="19" t="n">
        <v>0</v>
      </c>
      <c r="I534" s="19" t="s">
        <v>190</v>
      </c>
      <c r="J534" s="19" t="n">
        <v>23</v>
      </c>
      <c r="L534" s="19" t="s">
        <v>102</v>
      </c>
      <c r="M534" s="19" t="n">
        <v>1</v>
      </c>
      <c r="P534" s="19" t="n">
        <v>1</v>
      </c>
      <c r="R534" s="19" t="s">
        <v>255</v>
      </c>
      <c r="S534" s="19" t="n">
        <v>8</v>
      </c>
      <c r="T534" s="19" t="n">
        <v>1</v>
      </c>
      <c r="U534" s="19" t="n">
        <v>1</v>
      </c>
      <c r="V534" s="19" t="s">
        <v>110</v>
      </c>
      <c r="W534" s="19" t="n">
        <v>1</v>
      </c>
      <c r="X534" s="19" t="n">
        <v>3</v>
      </c>
      <c r="Y534" s="19" t="n">
        <v>3</v>
      </c>
      <c r="Z534" s="19" t="s">
        <v>147</v>
      </c>
      <c r="AA534" s="19" t="n">
        <v>6</v>
      </c>
      <c r="AB534" s="19" t="n">
        <v>2</v>
      </c>
      <c r="AC534" s="19" t="n">
        <v>2</v>
      </c>
      <c r="AD534" s="19" t="s">
        <v>209</v>
      </c>
      <c r="AE534" s="19" t="n">
        <v>7</v>
      </c>
      <c r="AF534" s="19" t="n">
        <v>3</v>
      </c>
      <c r="AG534" s="19" t="n">
        <v>3</v>
      </c>
      <c r="AH534" s="19" t="s">
        <v>143</v>
      </c>
      <c r="AI534" s="19" t="n">
        <v>11</v>
      </c>
      <c r="AJ534" s="19" t="n">
        <v>1</v>
      </c>
      <c r="AK534" s="19" t="n">
        <v>1</v>
      </c>
      <c r="AM534" s="19" t="s">
        <v>102</v>
      </c>
      <c r="AN534" s="19" t="n">
        <v>1</v>
      </c>
      <c r="AO534" s="19" t="n">
        <v>1</v>
      </c>
      <c r="AP534" s="19" t="n">
        <v>1</v>
      </c>
      <c r="AQ534" s="19" t="n">
        <v>2</v>
      </c>
      <c r="AR534" s="19" t="n">
        <v>2</v>
      </c>
      <c r="AS534" s="19" t="s">
        <v>288</v>
      </c>
      <c r="AT534" s="19" t="s">
        <v>105</v>
      </c>
      <c r="AU534" s="19" t="n">
        <v>1</v>
      </c>
      <c r="AV534" s="19" t="s">
        <v>1903</v>
      </c>
      <c r="AW534" s="19" t="n">
        <v>8</v>
      </c>
      <c r="AX534" s="19" t="s">
        <v>107</v>
      </c>
      <c r="AY534" s="19" t="n">
        <v>3</v>
      </c>
      <c r="AZ534" s="19" t="n">
        <v>0</v>
      </c>
      <c r="BA534" s="19" t="n">
        <v>1</v>
      </c>
      <c r="BB534" s="19" t="n">
        <v>2</v>
      </c>
      <c r="BC534" s="19" t="n">
        <v>2</v>
      </c>
      <c r="BD534" s="19" t="n">
        <v>3</v>
      </c>
      <c r="BE534" s="19" t="s">
        <v>801</v>
      </c>
      <c r="BF534" s="19" t="n">
        <v>7</v>
      </c>
      <c r="BG534" s="19" t="n">
        <v>1</v>
      </c>
      <c r="BH534" s="19" t="n">
        <v>1</v>
      </c>
      <c r="BI534" s="19" t="n">
        <v>2</v>
      </c>
      <c r="BJ534" s="19" t="n">
        <f aca="false">SUM(P534,T534,X534,AB534,AF534,AJ534,AN534,AY534,BA534,BD534,BG534)</f>
        <v>20</v>
      </c>
      <c r="BK534" s="19" t="s">
        <v>1902</v>
      </c>
    </row>
    <row r="535" customFormat="false" ht="15" hidden="false" customHeight="false" outlineLevel="0" collapsed="false">
      <c r="I535" s="1" t="s">
        <v>131</v>
      </c>
      <c r="J535" s="1" t="n">
        <v>14</v>
      </c>
      <c r="R535" s="1" t="s">
        <v>184</v>
      </c>
      <c r="S535" s="1" t="n">
        <v>14</v>
      </c>
      <c r="V535" s="5" t="s">
        <v>865</v>
      </c>
      <c r="W535" s="5" t="n">
        <v>1</v>
      </c>
      <c r="Z535" s="1" t="s">
        <v>141</v>
      </c>
      <c r="AA535" s="1" t="n">
        <v>5</v>
      </c>
      <c r="AD535" s="1" t="s">
        <v>101</v>
      </c>
      <c r="AE535" s="1" t="n">
        <v>9</v>
      </c>
      <c r="AX535" s="1" t="s">
        <v>114</v>
      </c>
    </row>
    <row r="536" customFormat="false" ht="15" hidden="false" customHeight="false" outlineLevel="0" collapsed="false">
      <c r="AD536" s="1" t="s">
        <v>300</v>
      </c>
      <c r="AE536" s="1" t="n">
        <v>12</v>
      </c>
      <c r="AX536" s="1" t="s">
        <v>173</v>
      </c>
    </row>
    <row r="537" s="19" customFormat="true" ht="15" hidden="false" customHeight="false" outlineLevel="0" collapsed="false">
      <c r="A537" s="19" t="s">
        <v>1904</v>
      </c>
      <c r="B537" s="19" t="n">
        <v>5</v>
      </c>
      <c r="C537" s="19" t="n">
        <v>13</v>
      </c>
      <c r="D537" s="19" t="n">
        <v>1</v>
      </c>
      <c r="E537" s="19" t="s">
        <v>93</v>
      </c>
      <c r="F537" s="19" t="n">
        <v>1</v>
      </c>
      <c r="G537" s="19" t="s">
        <v>94</v>
      </c>
      <c r="H537" s="19" t="n">
        <v>0</v>
      </c>
      <c r="I537" s="20" t="s">
        <v>110</v>
      </c>
      <c r="J537" s="19" t="n">
        <v>14</v>
      </c>
      <c r="K537" s="19" t="s">
        <v>110</v>
      </c>
      <c r="L537" s="19" t="n">
        <v>14</v>
      </c>
      <c r="M537" s="19" t="n">
        <v>0</v>
      </c>
      <c r="P537" s="19" t="n">
        <v>1</v>
      </c>
      <c r="R537" s="19" t="s">
        <v>184</v>
      </c>
      <c r="S537" s="19" t="n">
        <v>14</v>
      </c>
      <c r="T537" s="19" t="n">
        <v>1</v>
      </c>
      <c r="U537" s="19" t="n">
        <v>1</v>
      </c>
      <c r="V537" s="19" t="s">
        <v>167</v>
      </c>
      <c r="W537" s="19" t="n">
        <v>1</v>
      </c>
      <c r="X537" s="19" t="n">
        <v>4</v>
      </c>
      <c r="Y537" s="19" t="n">
        <v>3</v>
      </c>
      <c r="Z537" s="19" t="s">
        <v>134</v>
      </c>
      <c r="AA537" s="19" t="n">
        <v>6</v>
      </c>
      <c r="AB537" s="19" t="n">
        <v>2</v>
      </c>
      <c r="AC537" s="19" t="n">
        <v>2</v>
      </c>
      <c r="AD537" s="19" t="s">
        <v>135</v>
      </c>
      <c r="AE537" s="19" t="n">
        <v>3</v>
      </c>
      <c r="AF537" s="19" t="n">
        <v>3</v>
      </c>
      <c r="AG537" s="19" t="n">
        <v>3</v>
      </c>
      <c r="AI537" s="19" t="s">
        <v>102</v>
      </c>
      <c r="AJ537" s="19" t="n">
        <v>1</v>
      </c>
      <c r="AK537" s="19" t="n">
        <v>1</v>
      </c>
      <c r="AL537" s="19" t="s">
        <v>529</v>
      </c>
      <c r="AM537" s="19" t="n">
        <v>11</v>
      </c>
      <c r="AN537" s="19" t="n">
        <v>1</v>
      </c>
      <c r="AO537" s="19" t="n">
        <v>1</v>
      </c>
      <c r="AP537" s="19" t="n">
        <v>0</v>
      </c>
      <c r="AQ537" s="19" t="n">
        <v>1</v>
      </c>
      <c r="AR537" s="19" t="n">
        <v>1</v>
      </c>
      <c r="AS537" s="19" t="s">
        <v>102</v>
      </c>
      <c r="AT537" s="19" t="s">
        <v>367</v>
      </c>
      <c r="AU537" s="19" t="n">
        <v>5</v>
      </c>
      <c r="AW537" s="19" t="n">
        <v>99</v>
      </c>
      <c r="AX537" s="19" t="s">
        <v>107</v>
      </c>
      <c r="AY537" s="19" t="n">
        <v>5</v>
      </c>
      <c r="AZ537" s="19" t="n">
        <v>0</v>
      </c>
      <c r="BA537" s="19" t="n">
        <v>1</v>
      </c>
      <c r="BB537" s="19" t="n">
        <v>3</v>
      </c>
      <c r="BC537" s="19" t="n">
        <v>0</v>
      </c>
      <c r="BD537" s="19" t="n">
        <v>1</v>
      </c>
      <c r="BF537" s="19" t="s">
        <v>102</v>
      </c>
      <c r="BG537" s="19" t="n">
        <v>1</v>
      </c>
      <c r="BH537" s="19" t="n">
        <v>1</v>
      </c>
      <c r="BI537" s="19" t="n">
        <v>3</v>
      </c>
      <c r="BJ537" s="19" t="n">
        <f aca="false">SUM(P537,T537,X537,AB537,AF537,AJ537,AN537,AY537,BA537,BD537,BG537)</f>
        <v>21</v>
      </c>
      <c r="BK537" s="19" t="s">
        <v>1904</v>
      </c>
    </row>
    <row r="538" customFormat="false" ht="15" hidden="false" customHeight="false" outlineLevel="0" collapsed="false">
      <c r="I538" s="1" t="s">
        <v>131</v>
      </c>
      <c r="J538" s="1" t="n">
        <v>14</v>
      </c>
      <c r="V538" s="5" t="s">
        <v>124</v>
      </c>
      <c r="W538" s="5" t="n">
        <v>1</v>
      </c>
      <c r="AX538" s="1" t="s">
        <v>114</v>
      </c>
    </row>
    <row r="539" customFormat="false" ht="15" hidden="false" customHeight="false" outlineLevel="0" collapsed="false">
      <c r="I539" s="1" t="s">
        <v>168</v>
      </c>
      <c r="J539" s="1" t="n">
        <v>15</v>
      </c>
      <c r="V539" s="5" t="s">
        <v>168</v>
      </c>
      <c r="W539" s="5" t="n">
        <v>6</v>
      </c>
      <c r="AX539" s="1" t="s">
        <v>121</v>
      </c>
    </row>
    <row r="540" customFormat="false" ht="15" hidden="false" customHeight="false" outlineLevel="0" collapsed="false">
      <c r="I540" s="18" t="s">
        <v>167</v>
      </c>
      <c r="J540" s="1" t="n">
        <v>14</v>
      </c>
      <c r="V540" s="18" t="s">
        <v>110</v>
      </c>
      <c r="W540" s="5" t="n">
        <v>1</v>
      </c>
      <c r="AX540" s="1" t="s">
        <v>125</v>
      </c>
    </row>
    <row r="541" customFormat="false" ht="15" hidden="false" customHeight="false" outlineLevel="0" collapsed="false">
      <c r="I541" s="18" t="s">
        <v>124</v>
      </c>
      <c r="J541" s="1" t="n">
        <v>14</v>
      </c>
      <c r="AX541" s="1" t="s">
        <v>173</v>
      </c>
    </row>
    <row r="542" s="19" customFormat="true" ht="15" hidden="false" customHeight="false" outlineLevel="0" collapsed="false">
      <c r="A542" s="19" t="s">
        <v>1905</v>
      </c>
      <c r="B542" s="19" t="n">
        <v>5</v>
      </c>
      <c r="C542" s="19" t="n">
        <v>12</v>
      </c>
      <c r="D542" s="19" t="n">
        <v>1</v>
      </c>
      <c r="E542" s="19" t="s">
        <v>93</v>
      </c>
      <c r="F542" s="19" t="n">
        <v>1</v>
      </c>
      <c r="G542" s="19" t="s">
        <v>94</v>
      </c>
      <c r="H542" s="19" t="n">
        <v>0</v>
      </c>
      <c r="I542" s="20" t="s">
        <v>110</v>
      </c>
      <c r="J542" s="19" t="n">
        <v>14</v>
      </c>
      <c r="K542" s="19" t="s">
        <v>191</v>
      </c>
      <c r="L542" s="19" t="n">
        <v>29</v>
      </c>
      <c r="M542" s="19" t="n">
        <v>4</v>
      </c>
      <c r="P542" s="19" t="n">
        <v>1</v>
      </c>
      <c r="R542" s="19" t="s">
        <v>184</v>
      </c>
      <c r="S542" s="19" t="n">
        <v>14</v>
      </c>
      <c r="T542" s="19" t="n">
        <v>1</v>
      </c>
      <c r="U542" s="19" t="n">
        <v>1</v>
      </c>
      <c r="V542" s="19" t="s">
        <v>124</v>
      </c>
      <c r="W542" s="19" t="n">
        <v>1</v>
      </c>
      <c r="X542" s="19" t="n">
        <v>3</v>
      </c>
      <c r="Y542" s="19" t="n">
        <v>2</v>
      </c>
      <c r="Z542" s="19" t="s">
        <v>147</v>
      </c>
      <c r="AA542" s="19" t="n">
        <v>6</v>
      </c>
      <c r="AB542" s="19" t="n">
        <v>2</v>
      </c>
      <c r="AC542" s="19" t="n">
        <v>2</v>
      </c>
      <c r="AD542" s="19" t="s">
        <v>135</v>
      </c>
      <c r="AE542" s="19" t="n">
        <v>3</v>
      </c>
      <c r="AF542" s="19" t="n">
        <v>3</v>
      </c>
      <c r="AG542" s="19" t="n">
        <v>3</v>
      </c>
      <c r="AI542" s="19" t="s">
        <v>102</v>
      </c>
      <c r="AJ542" s="19" t="n">
        <v>1</v>
      </c>
      <c r="AK542" s="19" t="n">
        <v>1</v>
      </c>
      <c r="AM542" s="19" t="s">
        <v>102</v>
      </c>
      <c r="AN542" s="19" t="n">
        <v>1</v>
      </c>
      <c r="AO542" s="19" t="n">
        <v>1</v>
      </c>
      <c r="AP542" s="19" t="n">
        <v>0</v>
      </c>
      <c r="AQ542" s="19" t="n">
        <v>1</v>
      </c>
      <c r="AR542" s="19" t="n">
        <v>2</v>
      </c>
      <c r="AS542" s="19" t="s">
        <v>150</v>
      </c>
      <c r="AT542" s="19" t="s">
        <v>901</v>
      </c>
      <c r="AU542" s="19" t="n">
        <v>5</v>
      </c>
      <c r="AW542" s="19" t="n">
        <v>99</v>
      </c>
      <c r="AX542" s="19" t="s">
        <v>107</v>
      </c>
      <c r="AY542" s="19" t="n">
        <v>2</v>
      </c>
      <c r="AZ542" s="19" t="n">
        <v>2</v>
      </c>
      <c r="BA542" s="19" t="n">
        <v>3</v>
      </c>
      <c r="BB542" s="19" t="n">
        <v>3</v>
      </c>
      <c r="BC542" s="19" t="n">
        <v>2</v>
      </c>
      <c r="BD542" s="19" t="n">
        <v>3</v>
      </c>
      <c r="BE542" s="19" t="s">
        <v>664</v>
      </c>
      <c r="BF542" s="19" t="n">
        <v>2</v>
      </c>
      <c r="BG542" s="19" t="n">
        <v>1</v>
      </c>
      <c r="BH542" s="19" t="n">
        <v>1</v>
      </c>
      <c r="BI542" s="19" t="n">
        <v>3</v>
      </c>
      <c r="BJ542" s="19" t="n">
        <f aca="false">SUM(P542,T542,X542,AB542,AF542,AJ542,AN542,AY542,BA542,BD542,BG542)</f>
        <v>21</v>
      </c>
      <c r="BK542" s="19" t="s">
        <v>1905</v>
      </c>
    </row>
    <row r="543" customFormat="false" ht="15" hidden="false" customHeight="false" outlineLevel="0" collapsed="false">
      <c r="I543" s="1" t="s">
        <v>190</v>
      </c>
      <c r="J543" s="1" t="n">
        <v>23</v>
      </c>
      <c r="V543" s="5" t="s">
        <v>664</v>
      </c>
      <c r="W543" s="5" t="n">
        <v>2</v>
      </c>
      <c r="AD543" s="1" t="s">
        <v>101</v>
      </c>
      <c r="AE543" s="1" t="n">
        <v>9</v>
      </c>
      <c r="AX543" s="1" t="s">
        <v>114</v>
      </c>
      <c r="BE543" s="1" t="s">
        <v>124</v>
      </c>
      <c r="BF543" s="1" t="n">
        <v>1</v>
      </c>
    </row>
    <row r="544" customFormat="false" ht="15" hidden="false" customHeight="false" outlineLevel="0" collapsed="false">
      <c r="I544" s="1" t="s">
        <v>131</v>
      </c>
      <c r="J544" s="1" t="n">
        <v>14</v>
      </c>
      <c r="V544" s="5" t="s">
        <v>865</v>
      </c>
      <c r="W544" s="5" t="n">
        <v>1</v>
      </c>
    </row>
    <row r="545" customFormat="false" ht="15" hidden="false" customHeight="false" outlineLevel="0" collapsed="false">
      <c r="V545" s="5" t="s">
        <v>801</v>
      </c>
      <c r="W545" s="5" t="n">
        <v>7</v>
      </c>
    </row>
    <row r="546" customFormat="false" ht="15" hidden="false" customHeight="false" outlineLevel="0" collapsed="false">
      <c r="V546" s="18" t="s">
        <v>110</v>
      </c>
      <c r="W546" s="1" t="n">
        <v>1</v>
      </c>
    </row>
    <row r="547" s="19" customFormat="true" ht="15" hidden="false" customHeight="false" outlineLevel="0" collapsed="false">
      <c r="A547" s="19" t="s">
        <v>1906</v>
      </c>
      <c r="B547" s="19" t="n">
        <v>5</v>
      </c>
      <c r="C547" s="19" t="n">
        <v>12</v>
      </c>
      <c r="D547" s="19" t="n">
        <v>1</v>
      </c>
      <c r="E547" s="19" t="s">
        <v>93</v>
      </c>
      <c r="F547" s="19" t="n">
        <v>1</v>
      </c>
      <c r="G547" s="19" t="s">
        <v>94</v>
      </c>
      <c r="H547" s="19" t="n">
        <v>0</v>
      </c>
      <c r="I547" s="19" t="s">
        <v>131</v>
      </c>
      <c r="J547" s="19" t="n">
        <v>14</v>
      </c>
      <c r="K547" s="19" t="s">
        <v>191</v>
      </c>
      <c r="L547" s="19" t="n">
        <v>29</v>
      </c>
      <c r="M547" s="19" t="n">
        <v>3</v>
      </c>
      <c r="P547" s="19" t="n">
        <v>1</v>
      </c>
      <c r="R547" s="19" t="s">
        <v>184</v>
      </c>
      <c r="S547" s="19" t="n">
        <v>14</v>
      </c>
      <c r="T547" s="19" t="n">
        <v>1</v>
      </c>
      <c r="U547" s="19" t="n">
        <v>1</v>
      </c>
      <c r="V547" s="19" t="s">
        <v>124</v>
      </c>
      <c r="W547" s="19" t="n">
        <v>1</v>
      </c>
      <c r="X547" s="19" t="n">
        <v>4</v>
      </c>
      <c r="Y547" s="19" t="n">
        <v>4</v>
      </c>
      <c r="Z547" s="19" t="s">
        <v>147</v>
      </c>
      <c r="AA547" s="19" t="n">
        <v>6</v>
      </c>
      <c r="AB547" s="19" t="n">
        <v>2</v>
      </c>
      <c r="AC547" s="19" t="n">
        <v>2</v>
      </c>
      <c r="AD547" s="19" t="s">
        <v>135</v>
      </c>
      <c r="AE547" s="19" t="n">
        <v>3</v>
      </c>
      <c r="AF547" s="19" t="n">
        <v>3</v>
      </c>
      <c r="AG547" s="19" t="n">
        <v>3</v>
      </c>
      <c r="AH547" s="19" t="s">
        <v>1907</v>
      </c>
      <c r="AI547" s="19" t="n">
        <v>11</v>
      </c>
      <c r="AJ547" s="19" t="n">
        <v>1</v>
      </c>
      <c r="AK547" s="19" t="n">
        <v>1</v>
      </c>
      <c r="AL547" s="19" t="s">
        <v>137</v>
      </c>
      <c r="AM547" s="19" t="n">
        <v>5</v>
      </c>
      <c r="AN547" s="19" t="n">
        <v>3</v>
      </c>
      <c r="AO547" s="19" t="n">
        <v>3</v>
      </c>
      <c r="AP547" s="19" t="n">
        <v>1</v>
      </c>
      <c r="AQ547" s="19" t="n">
        <v>2</v>
      </c>
      <c r="AR547" s="19" t="n">
        <v>2</v>
      </c>
      <c r="AS547" s="19" t="s">
        <v>112</v>
      </c>
      <c r="AT547" s="19" t="s">
        <v>105</v>
      </c>
      <c r="AU547" s="19" t="n">
        <v>1</v>
      </c>
      <c r="AW547" s="19" t="n">
        <v>99</v>
      </c>
      <c r="AX547" s="19" t="s">
        <v>107</v>
      </c>
      <c r="AY547" s="19" t="n">
        <v>3</v>
      </c>
      <c r="AZ547" s="19" t="n">
        <v>0</v>
      </c>
      <c r="BA547" s="19" t="n">
        <v>1</v>
      </c>
      <c r="BB547" s="19" t="n">
        <v>3</v>
      </c>
      <c r="BC547" s="19" t="n">
        <v>0</v>
      </c>
      <c r="BD547" s="19" t="n">
        <v>1</v>
      </c>
      <c r="BF547" s="19" t="s">
        <v>102</v>
      </c>
      <c r="BG547" s="19" t="n">
        <v>1</v>
      </c>
      <c r="BH547" s="19" t="n">
        <v>1</v>
      </c>
      <c r="BI547" s="19" t="n">
        <v>2</v>
      </c>
      <c r="BJ547" s="19" t="n">
        <f aca="false">SUM(P547,T547,X547,AB547,AF547,AJ547,AN547,AY547,BA547,BD547,BG547)</f>
        <v>21</v>
      </c>
      <c r="BK547" s="19" t="s">
        <v>1906</v>
      </c>
    </row>
    <row r="548" customFormat="false" ht="15" hidden="false" customHeight="false" outlineLevel="0" collapsed="false">
      <c r="I548" s="18" t="s">
        <v>124</v>
      </c>
      <c r="J548" s="1" t="n">
        <v>14</v>
      </c>
      <c r="R548" s="1" t="s">
        <v>255</v>
      </c>
      <c r="S548" s="1" t="n">
        <v>8</v>
      </c>
      <c r="V548" s="5" t="s">
        <v>203</v>
      </c>
      <c r="W548" s="5" t="n">
        <v>1</v>
      </c>
      <c r="Z548" s="1" t="s">
        <v>141</v>
      </c>
      <c r="AA548" s="1" t="n">
        <v>5</v>
      </c>
      <c r="AD548" s="1" t="s">
        <v>161</v>
      </c>
      <c r="AE548" s="1" t="n">
        <v>7</v>
      </c>
      <c r="AX548" s="1" t="s">
        <v>114</v>
      </c>
    </row>
    <row r="549" customFormat="false" ht="15" hidden="false" customHeight="false" outlineLevel="0" collapsed="false">
      <c r="I549" s="18" t="s">
        <v>110</v>
      </c>
      <c r="J549" s="1" t="n">
        <v>14</v>
      </c>
      <c r="V549" s="5" t="s">
        <v>110</v>
      </c>
      <c r="W549" s="5" t="n">
        <v>1</v>
      </c>
      <c r="AX549" s="1" t="s">
        <v>125</v>
      </c>
    </row>
    <row r="550" customFormat="false" ht="15" hidden="false" customHeight="false" outlineLevel="0" collapsed="false">
      <c r="I550" s="18" t="s">
        <v>203</v>
      </c>
      <c r="J550" s="1" t="n">
        <v>13</v>
      </c>
    </row>
    <row r="551" customFormat="false" ht="15" hidden="false" customHeight="false" outlineLevel="0" collapsed="false">
      <c r="I551" s="1" t="s">
        <v>173</v>
      </c>
      <c r="J551" s="1" t="n">
        <v>8</v>
      </c>
    </row>
    <row r="552" s="19" customFormat="true" ht="15" hidden="false" customHeight="false" outlineLevel="0" collapsed="false">
      <c r="A552" s="19" t="s">
        <v>1908</v>
      </c>
      <c r="B552" s="19" t="n">
        <v>5</v>
      </c>
      <c r="C552" s="19" t="n">
        <v>12</v>
      </c>
      <c r="D552" s="19" t="n">
        <v>2</v>
      </c>
      <c r="E552" s="19" t="s">
        <v>759</v>
      </c>
      <c r="F552" s="19" t="n">
        <v>2</v>
      </c>
      <c r="G552" s="19" t="s">
        <v>94</v>
      </c>
      <c r="H552" s="19" t="n">
        <v>1</v>
      </c>
      <c r="I552" s="20" t="s">
        <v>117</v>
      </c>
      <c r="J552" s="19" t="n">
        <v>14</v>
      </c>
      <c r="L552" s="19" t="s">
        <v>102</v>
      </c>
      <c r="M552" s="19" t="n">
        <v>0</v>
      </c>
      <c r="P552" s="19" t="n">
        <v>1</v>
      </c>
      <c r="S552" s="19" t="s">
        <v>102</v>
      </c>
      <c r="T552" s="19" t="n">
        <v>1</v>
      </c>
      <c r="U552" s="19" t="n">
        <v>1</v>
      </c>
      <c r="V552" s="19" t="s">
        <v>110</v>
      </c>
      <c r="W552" s="19" t="n">
        <v>1</v>
      </c>
      <c r="X552" s="19" t="n">
        <v>3</v>
      </c>
      <c r="Y552" s="19" t="n">
        <v>3</v>
      </c>
      <c r="Z552" s="19" t="s">
        <v>147</v>
      </c>
      <c r="AA552" s="19" t="n">
        <v>6</v>
      </c>
      <c r="AB552" s="19" t="n">
        <v>2</v>
      </c>
      <c r="AC552" s="19" t="n">
        <v>2</v>
      </c>
      <c r="AD552" s="19" t="s">
        <v>101</v>
      </c>
      <c r="AE552" s="19" t="n">
        <v>9</v>
      </c>
      <c r="AF552" s="19" t="n">
        <v>3</v>
      </c>
      <c r="AG552" s="19" t="n">
        <v>3</v>
      </c>
      <c r="AI552" s="19" t="s">
        <v>102</v>
      </c>
      <c r="AJ552" s="19" t="n">
        <v>1</v>
      </c>
      <c r="AK552" s="19" t="n">
        <v>1</v>
      </c>
      <c r="AM552" s="19" t="s">
        <v>102</v>
      </c>
      <c r="AN552" s="19" t="n">
        <v>1</v>
      </c>
      <c r="AO552" s="19" t="n">
        <v>1</v>
      </c>
      <c r="AP552" s="19" t="n">
        <v>1</v>
      </c>
      <c r="AQ552" s="19" t="n">
        <v>2</v>
      </c>
      <c r="AR552" s="19" t="n">
        <v>2</v>
      </c>
      <c r="AS552" s="19" t="s">
        <v>112</v>
      </c>
      <c r="AT552" s="19" t="s">
        <v>620</v>
      </c>
      <c r="AU552" s="19" t="n">
        <v>3</v>
      </c>
      <c r="AW552" s="19" t="n">
        <v>99</v>
      </c>
      <c r="AX552" s="19" t="s">
        <v>107</v>
      </c>
      <c r="AY552" s="19" t="n">
        <v>3</v>
      </c>
      <c r="AZ552" s="19" t="n">
        <v>0</v>
      </c>
      <c r="BA552" s="19" t="n">
        <v>1</v>
      </c>
      <c r="BB552" s="19" t="n">
        <v>4</v>
      </c>
      <c r="BC552" s="19" t="n">
        <v>0</v>
      </c>
      <c r="BD552" s="19" t="n">
        <v>1</v>
      </c>
      <c r="BF552" s="19" t="s">
        <v>102</v>
      </c>
      <c r="BG552" s="19" t="n">
        <v>1</v>
      </c>
      <c r="BH552" s="19" t="n">
        <v>1</v>
      </c>
      <c r="BI552" s="19" t="n">
        <v>3</v>
      </c>
      <c r="BJ552" s="19" t="n">
        <f aca="false">SUM(P552,T552,X552,AB552,AF552,AJ552,AN552,AY552,BA552,BD552,BG552)</f>
        <v>18</v>
      </c>
      <c r="BK552" s="19" t="s">
        <v>1908</v>
      </c>
    </row>
    <row r="553" customFormat="false" ht="15" hidden="false" customHeight="false" outlineLevel="0" collapsed="false">
      <c r="I553" s="1" t="s">
        <v>190</v>
      </c>
      <c r="J553" s="1" t="n">
        <v>23</v>
      </c>
      <c r="V553" s="18" t="s">
        <v>117</v>
      </c>
      <c r="W553" s="5" t="n">
        <v>1</v>
      </c>
      <c r="AS553" s="1" t="s">
        <v>451</v>
      </c>
      <c r="AX553" s="1" t="s">
        <v>114</v>
      </c>
    </row>
    <row r="554" customFormat="false" ht="15" hidden="false" customHeight="false" outlineLevel="0" collapsed="false">
      <c r="I554" s="1" t="s">
        <v>131</v>
      </c>
      <c r="J554" s="1" t="n">
        <v>14</v>
      </c>
      <c r="AX554" s="1" t="s">
        <v>121</v>
      </c>
    </row>
    <row r="556" s="19" customFormat="true" ht="15" hidden="false" customHeight="false" outlineLevel="0" collapsed="false">
      <c r="A556" s="19" t="s">
        <v>1909</v>
      </c>
      <c r="B556" s="19" t="n">
        <v>5</v>
      </c>
      <c r="C556" s="19" t="n">
        <v>13</v>
      </c>
      <c r="D556" s="19" t="n">
        <v>2</v>
      </c>
      <c r="E556" s="19" t="s">
        <v>93</v>
      </c>
      <c r="F556" s="19" t="n">
        <v>1</v>
      </c>
      <c r="G556" s="19" t="s">
        <v>94</v>
      </c>
      <c r="H556" s="19" t="n">
        <v>6</v>
      </c>
      <c r="I556" s="19" t="s">
        <v>190</v>
      </c>
      <c r="J556" s="19" t="n">
        <v>23</v>
      </c>
      <c r="L556" s="19" t="s">
        <v>102</v>
      </c>
      <c r="M556" s="19" t="n">
        <v>1</v>
      </c>
      <c r="P556" s="19" t="n">
        <v>1</v>
      </c>
      <c r="R556" s="19" t="s">
        <v>184</v>
      </c>
      <c r="S556" s="19" t="n">
        <v>14</v>
      </c>
      <c r="T556" s="19" t="n">
        <v>1</v>
      </c>
      <c r="U556" s="19" t="n">
        <v>1</v>
      </c>
      <c r="V556" s="19" t="s">
        <v>281</v>
      </c>
      <c r="W556" s="19" t="n">
        <v>6</v>
      </c>
      <c r="X556" s="19" t="n">
        <v>4</v>
      </c>
      <c r="Y556" s="19" t="n">
        <v>4</v>
      </c>
      <c r="Z556" s="19" t="s">
        <v>147</v>
      </c>
      <c r="AA556" s="19" t="n">
        <v>6</v>
      </c>
      <c r="AB556" s="19" t="n">
        <v>2</v>
      </c>
      <c r="AC556" s="19" t="n">
        <v>2</v>
      </c>
      <c r="AD556" s="19" t="s">
        <v>101</v>
      </c>
      <c r="AE556" s="19" t="n">
        <v>9</v>
      </c>
      <c r="AF556" s="19" t="n">
        <v>3</v>
      </c>
      <c r="AG556" s="19" t="n">
        <v>3</v>
      </c>
      <c r="AH556" s="19" t="s">
        <v>143</v>
      </c>
      <c r="AI556" s="19" t="n">
        <v>11</v>
      </c>
      <c r="AJ556" s="19" t="n">
        <v>1</v>
      </c>
      <c r="AK556" s="19" t="n">
        <v>1</v>
      </c>
      <c r="AL556" s="19" t="s">
        <v>410</v>
      </c>
      <c r="AM556" s="19" t="n">
        <v>8</v>
      </c>
      <c r="AN556" s="19" t="n">
        <v>1</v>
      </c>
      <c r="AO556" s="19" t="n">
        <v>1</v>
      </c>
      <c r="AP556" s="19" t="n">
        <v>1</v>
      </c>
      <c r="AQ556" s="19" t="n">
        <v>1</v>
      </c>
      <c r="AR556" s="19" t="n">
        <v>2</v>
      </c>
      <c r="AS556" s="19" t="s">
        <v>112</v>
      </c>
      <c r="AT556" s="19" t="s">
        <v>1910</v>
      </c>
      <c r="AU556" s="19" t="n">
        <v>4</v>
      </c>
      <c r="AV556" s="19" t="s">
        <v>1911</v>
      </c>
      <c r="AW556" s="19" t="n">
        <v>6</v>
      </c>
      <c r="AX556" s="19" t="s">
        <v>107</v>
      </c>
      <c r="AY556" s="19" t="n">
        <v>2</v>
      </c>
      <c r="AZ556" s="19" t="n">
        <v>2</v>
      </c>
      <c r="BA556" s="19" t="n">
        <v>3</v>
      </c>
      <c r="BB556" s="19" t="n">
        <v>99</v>
      </c>
      <c r="BC556" s="19" t="n">
        <v>99</v>
      </c>
      <c r="BD556" s="19" t="n">
        <v>1</v>
      </c>
      <c r="BF556" s="19" t="s">
        <v>102</v>
      </c>
      <c r="BG556" s="19" t="n">
        <v>1</v>
      </c>
      <c r="BH556" s="19" t="n">
        <v>1</v>
      </c>
      <c r="BI556" s="19" t="n">
        <v>99</v>
      </c>
      <c r="BJ556" s="19" t="n">
        <f aca="false">SUM(P556,T556,X556,AB556,AF556,AJ556,AN556,AY556,BA556,BD556,BG556)</f>
        <v>20</v>
      </c>
      <c r="BK556" s="19" t="s">
        <v>1909</v>
      </c>
    </row>
    <row r="557" customFormat="false" ht="15" hidden="false" customHeight="false" outlineLevel="0" collapsed="false">
      <c r="I557" s="1" t="s">
        <v>131</v>
      </c>
      <c r="J557" s="1" t="n">
        <v>14</v>
      </c>
      <c r="V557" s="5" t="s">
        <v>167</v>
      </c>
      <c r="W557" s="5" t="n">
        <v>1</v>
      </c>
      <c r="AD557" s="1" t="s">
        <v>161</v>
      </c>
      <c r="AE557" s="1" t="n">
        <v>7</v>
      </c>
      <c r="AS557" s="1" t="s">
        <v>104</v>
      </c>
      <c r="AX557" s="1" t="s">
        <v>114</v>
      </c>
    </row>
    <row r="558" customFormat="false" ht="15" hidden="false" customHeight="false" outlineLevel="0" collapsed="false">
      <c r="I558" s="1" t="s">
        <v>1040</v>
      </c>
      <c r="J558" s="1" t="n">
        <v>12</v>
      </c>
      <c r="V558" s="5" t="s">
        <v>1369</v>
      </c>
      <c r="W558" s="5" t="n">
        <v>6</v>
      </c>
    </row>
    <row r="559" customFormat="false" ht="15" hidden="false" customHeight="false" outlineLevel="0" collapsed="false">
      <c r="V559" s="5" t="s">
        <v>110</v>
      </c>
      <c r="W559" s="5" t="n">
        <v>1</v>
      </c>
    </row>
    <row r="560" customFormat="false" ht="15" hidden="false" customHeight="false" outlineLevel="0" collapsed="false">
      <c r="V560" s="5" t="s">
        <v>124</v>
      </c>
      <c r="W560" s="5" t="n">
        <v>1</v>
      </c>
    </row>
    <row r="561" s="19" customFormat="true" ht="15" hidden="false" customHeight="false" outlineLevel="0" collapsed="false">
      <c r="A561" s="19" t="s">
        <v>1912</v>
      </c>
      <c r="B561" s="19" t="n">
        <v>5</v>
      </c>
      <c r="C561" s="19" t="n">
        <v>12</v>
      </c>
      <c r="D561" s="19" t="n">
        <v>2</v>
      </c>
      <c r="E561" s="19" t="s">
        <v>759</v>
      </c>
      <c r="F561" s="19" t="n">
        <v>2</v>
      </c>
      <c r="G561" s="19" t="s">
        <v>94</v>
      </c>
      <c r="H561" s="19" t="n">
        <v>0</v>
      </c>
      <c r="I561" s="20" t="s">
        <v>110</v>
      </c>
      <c r="J561" s="19" t="n">
        <v>14</v>
      </c>
      <c r="K561" s="19" t="s">
        <v>191</v>
      </c>
      <c r="L561" s="19" t="n">
        <v>29</v>
      </c>
      <c r="M561" s="19" t="n">
        <v>1</v>
      </c>
      <c r="P561" s="19" t="n">
        <v>1</v>
      </c>
      <c r="R561" s="19" t="s">
        <v>184</v>
      </c>
      <c r="S561" s="19" t="n">
        <v>14</v>
      </c>
      <c r="T561" s="19" t="n">
        <v>1</v>
      </c>
      <c r="U561" s="19" t="n">
        <v>1</v>
      </c>
      <c r="V561" s="19" t="s">
        <v>203</v>
      </c>
      <c r="W561" s="19" t="n">
        <v>1</v>
      </c>
      <c r="X561" s="19" t="n">
        <v>3</v>
      </c>
      <c r="Y561" s="19" t="n">
        <v>3</v>
      </c>
      <c r="Z561" s="19" t="s">
        <v>147</v>
      </c>
      <c r="AA561" s="19" t="n">
        <v>6</v>
      </c>
      <c r="AB561" s="19" t="n">
        <v>2</v>
      </c>
      <c r="AC561" s="19" t="n">
        <v>2</v>
      </c>
      <c r="AD561" s="19" t="s">
        <v>101</v>
      </c>
      <c r="AE561" s="19" t="n">
        <v>9</v>
      </c>
      <c r="AF561" s="19" t="n">
        <v>3</v>
      </c>
      <c r="AG561" s="19" t="n">
        <v>3</v>
      </c>
      <c r="AI561" s="19" t="s">
        <v>102</v>
      </c>
      <c r="AJ561" s="19" t="n">
        <v>1</v>
      </c>
      <c r="AK561" s="19" t="n">
        <v>1</v>
      </c>
      <c r="AL561" s="19" t="s">
        <v>173</v>
      </c>
      <c r="AM561" s="19" t="n">
        <v>12</v>
      </c>
      <c r="AN561" s="19" t="n">
        <v>1</v>
      </c>
      <c r="AO561" s="19" t="n">
        <v>1</v>
      </c>
      <c r="AP561" s="19" t="n">
        <v>0</v>
      </c>
      <c r="AQ561" s="19" t="n">
        <v>2</v>
      </c>
      <c r="AR561" s="19" t="n">
        <v>2</v>
      </c>
      <c r="AS561" s="19" t="s">
        <v>104</v>
      </c>
      <c r="AT561" s="19" t="s">
        <v>620</v>
      </c>
      <c r="AU561" s="19" t="n">
        <v>3</v>
      </c>
      <c r="AW561" s="19" t="n">
        <v>99</v>
      </c>
      <c r="AX561" s="19" t="s">
        <v>107</v>
      </c>
      <c r="AY561" s="19" t="n">
        <v>5</v>
      </c>
      <c r="AZ561" s="19" t="n">
        <v>0</v>
      </c>
      <c r="BA561" s="19" t="n">
        <v>1</v>
      </c>
      <c r="BB561" s="19" t="n">
        <v>3</v>
      </c>
      <c r="BC561" s="19" t="n">
        <v>2</v>
      </c>
      <c r="BD561" s="19" t="n">
        <v>3</v>
      </c>
      <c r="BE561" s="19" t="s">
        <v>280</v>
      </c>
      <c r="BF561" s="19" t="n">
        <v>1</v>
      </c>
      <c r="BG561" s="19" t="n">
        <v>3</v>
      </c>
      <c r="BH561" s="19" t="n">
        <v>3</v>
      </c>
      <c r="BI561" s="19" t="n">
        <v>3</v>
      </c>
      <c r="BJ561" s="19" t="n">
        <f aca="false">SUM(P561,T561,X561,AB561,AF561,AJ561,AN561,AY561,BA561,BD561,BG561)</f>
        <v>24</v>
      </c>
      <c r="BK561" s="19" t="s">
        <v>1912</v>
      </c>
    </row>
    <row r="562" customFormat="false" ht="15" hidden="false" customHeight="false" outlineLevel="0" collapsed="false">
      <c r="I562" s="18" t="s">
        <v>203</v>
      </c>
      <c r="J562" s="1" t="n">
        <v>13</v>
      </c>
      <c r="R562" s="1" t="s">
        <v>98</v>
      </c>
      <c r="S562" s="1" t="n">
        <v>18</v>
      </c>
      <c r="V562" s="5" t="s">
        <v>110</v>
      </c>
      <c r="W562" s="5" t="n">
        <v>1</v>
      </c>
      <c r="AS562" s="1" t="s">
        <v>120</v>
      </c>
      <c r="AX562" s="1" t="s">
        <v>114</v>
      </c>
    </row>
    <row r="563" customFormat="false" ht="15" hidden="false" customHeight="false" outlineLevel="0" collapsed="false">
      <c r="AS563" s="1" t="s">
        <v>498</v>
      </c>
      <c r="AX563" s="1" t="s">
        <v>121</v>
      </c>
    </row>
    <row r="564" customFormat="false" ht="15" hidden="false" customHeight="false" outlineLevel="0" collapsed="false">
      <c r="AX564" s="1" t="s">
        <v>125</v>
      </c>
    </row>
    <row r="565" customFormat="false" ht="15" hidden="false" customHeight="false" outlineLevel="0" collapsed="false">
      <c r="AX565" s="1" t="s">
        <v>173</v>
      </c>
    </row>
    <row r="566" s="19" customFormat="true" ht="15" hidden="false" customHeight="false" outlineLevel="0" collapsed="false">
      <c r="A566" s="19" t="s">
        <v>1913</v>
      </c>
      <c r="B566" s="19" t="n">
        <v>5</v>
      </c>
      <c r="C566" s="19" t="n">
        <v>12</v>
      </c>
      <c r="D566" s="19" t="n">
        <v>2</v>
      </c>
      <c r="E566" s="19" t="s">
        <v>93</v>
      </c>
      <c r="F566" s="19" t="n">
        <v>1</v>
      </c>
      <c r="G566" s="19" t="s">
        <v>1914</v>
      </c>
      <c r="H566" s="19" t="n">
        <v>1</v>
      </c>
      <c r="I566" s="19" t="s">
        <v>131</v>
      </c>
      <c r="J566" s="19" t="n">
        <v>14</v>
      </c>
      <c r="L566" s="19" t="s">
        <v>102</v>
      </c>
      <c r="M566" s="19" t="n">
        <v>2</v>
      </c>
      <c r="P566" s="19" t="n">
        <v>1</v>
      </c>
      <c r="S566" s="19" t="s">
        <v>102</v>
      </c>
      <c r="T566" s="19" t="n">
        <v>1</v>
      </c>
      <c r="U566" s="19" t="n">
        <v>1</v>
      </c>
      <c r="W566" s="19" t="s">
        <v>102</v>
      </c>
      <c r="X566" s="19" t="n">
        <v>1</v>
      </c>
      <c r="Y566" s="19" t="n">
        <v>1</v>
      </c>
      <c r="Z566" s="19" t="s">
        <v>147</v>
      </c>
      <c r="AA566" s="19" t="n">
        <v>6</v>
      </c>
      <c r="AB566" s="19" t="n">
        <v>2</v>
      </c>
      <c r="AC566" s="19" t="n">
        <v>2</v>
      </c>
      <c r="AE566" s="19" t="s">
        <v>102</v>
      </c>
      <c r="AF566" s="19" t="n">
        <v>1</v>
      </c>
      <c r="AG566" s="19" t="n">
        <v>1</v>
      </c>
      <c r="AI566" s="19" t="s">
        <v>102</v>
      </c>
      <c r="AJ566" s="19" t="n">
        <v>1</v>
      </c>
      <c r="AK566" s="19" t="n">
        <v>1</v>
      </c>
      <c r="AM566" s="19" t="s">
        <v>102</v>
      </c>
      <c r="AN566" s="19" t="n">
        <v>1</v>
      </c>
      <c r="AO566" s="19" t="n">
        <v>1</v>
      </c>
      <c r="AP566" s="19" t="n">
        <v>0</v>
      </c>
      <c r="AQ566" s="19" t="n">
        <v>1</v>
      </c>
      <c r="AR566" s="19" t="n">
        <v>2</v>
      </c>
      <c r="AS566" s="19" t="s">
        <v>104</v>
      </c>
      <c r="AT566" s="19" t="s">
        <v>105</v>
      </c>
      <c r="AU566" s="19" t="n">
        <v>1</v>
      </c>
      <c r="AV566" s="19" t="s">
        <v>114</v>
      </c>
      <c r="AW566" s="19" t="n">
        <v>2</v>
      </c>
      <c r="AX566" s="19" t="s">
        <v>107</v>
      </c>
      <c r="AY566" s="19" t="n">
        <v>2</v>
      </c>
      <c r="AZ566" s="19" t="n">
        <v>0</v>
      </c>
      <c r="BA566" s="19" t="n">
        <v>1</v>
      </c>
      <c r="BB566" s="19" t="n">
        <v>1</v>
      </c>
      <c r="BC566" s="19" t="n">
        <v>2</v>
      </c>
      <c r="BD566" s="19" t="n">
        <v>3</v>
      </c>
      <c r="BF566" s="19" t="s">
        <v>102</v>
      </c>
      <c r="BG566" s="19" t="n">
        <v>1</v>
      </c>
      <c r="BH566" s="19" t="n">
        <v>1</v>
      </c>
      <c r="BI566" s="19" t="n">
        <v>2</v>
      </c>
      <c r="BJ566" s="19" t="n">
        <f aca="false">SUM(P566,T566,X566,AB566,AF566,AJ566,AN566,AY566,BA566,BD566,BG566)</f>
        <v>15</v>
      </c>
      <c r="BK566" s="19" t="s">
        <v>1913</v>
      </c>
    </row>
    <row r="567" customFormat="false" ht="15" hidden="false" customHeight="false" outlineLevel="0" collapsed="false">
      <c r="I567" s="1" t="s">
        <v>190</v>
      </c>
      <c r="J567" s="1" t="n">
        <v>23</v>
      </c>
      <c r="AS567" s="1" t="s">
        <v>498</v>
      </c>
      <c r="AX567" s="1" t="s">
        <v>114</v>
      </c>
    </row>
    <row r="568" s="19" customFormat="true" ht="15" hidden="false" customHeight="false" outlineLevel="0" collapsed="false">
      <c r="A568" s="19" t="s">
        <v>1915</v>
      </c>
      <c r="B568" s="19" t="n">
        <v>5</v>
      </c>
      <c r="C568" s="19" t="n">
        <v>13</v>
      </c>
      <c r="D568" s="19" t="n">
        <v>1</v>
      </c>
      <c r="E568" s="19" t="s">
        <v>93</v>
      </c>
      <c r="F568" s="19" t="n">
        <v>1</v>
      </c>
      <c r="G568" s="19" t="s">
        <v>94</v>
      </c>
      <c r="H568" s="19" t="n">
        <v>0</v>
      </c>
      <c r="I568" s="19" t="s">
        <v>131</v>
      </c>
      <c r="J568" s="19" t="n">
        <v>14</v>
      </c>
      <c r="K568" s="19" t="s">
        <v>356</v>
      </c>
      <c r="L568" s="19" t="n">
        <v>1</v>
      </c>
      <c r="M568" s="19" t="n">
        <v>3</v>
      </c>
      <c r="P568" s="19" t="n">
        <v>1</v>
      </c>
      <c r="R568" s="19" t="s">
        <v>184</v>
      </c>
      <c r="S568" s="19" t="n">
        <v>14</v>
      </c>
      <c r="T568" s="19" t="n">
        <v>1</v>
      </c>
      <c r="U568" s="19" t="n">
        <v>1</v>
      </c>
      <c r="V568" s="19" t="s">
        <v>124</v>
      </c>
      <c r="W568" s="19" t="n">
        <v>1</v>
      </c>
      <c r="X568" s="19" t="n">
        <v>3</v>
      </c>
      <c r="Y568" s="19" t="n">
        <v>3</v>
      </c>
      <c r="Z568" s="19" t="s">
        <v>147</v>
      </c>
      <c r="AA568" s="19" t="n">
        <v>6</v>
      </c>
      <c r="AB568" s="19" t="n">
        <v>2</v>
      </c>
      <c r="AC568" s="19" t="n">
        <v>2</v>
      </c>
      <c r="AD568" s="19" t="s">
        <v>266</v>
      </c>
      <c r="AE568" s="19" t="n">
        <v>11</v>
      </c>
      <c r="AF568" s="19" t="n">
        <v>3</v>
      </c>
      <c r="AG568" s="19" t="n">
        <v>3</v>
      </c>
      <c r="AI568" s="19" t="s">
        <v>102</v>
      </c>
      <c r="AJ568" s="19" t="n">
        <v>1</v>
      </c>
      <c r="AK568" s="19" t="n">
        <v>1</v>
      </c>
      <c r="AL568" s="19" t="s">
        <v>410</v>
      </c>
      <c r="AM568" s="19" t="n">
        <v>8</v>
      </c>
      <c r="AN568" s="19" t="n">
        <v>1</v>
      </c>
      <c r="AO568" s="19" t="n">
        <v>1</v>
      </c>
      <c r="AP568" s="19" t="n">
        <v>0</v>
      </c>
      <c r="AQ568" s="19" t="n">
        <v>1</v>
      </c>
      <c r="AR568" s="19" t="n">
        <v>2</v>
      </c>
      <c r="AS568" s="19" t="s">
        <v>104</v>
      </c>
      <c r="AT568" s="19" t="s">
        <v>901</v>
      </c>
      <c r="AU568" s="19" t="n">
        <v>5</v>
      </c>
      <c r="AW568" s="19" t="n">
        <v>99</v>
      </c>
      <c r="AX568" s="19" t="s">
        <v>107</v>
      </c>
      <c r="AY568" s="19" t="n">
        <v>4</v>
      </c>
      <c r="AZ568" s="19" t="n">
        <v>2</v>
      </c>
      <c r="BA568" s="19" t="n">
        <v>3</v>
      </c>
      <c r="BB568" s="19" t="n">
        <v>3</v>
      </c>
      <c r="BC568" s="19" t="n">
        <v>2</v>
      </c>
      <c r="BD568" s="19" t="n">
        <v>3</v>
      </c>
      <c r="BE568" s="19" t="s">
        <v>124</v>
      </c>
      <c r="BF568" s="19" t="n">
        <v>1</v>
      </c>
      <c r="BG568" s="19" t="n">
        <v>3</v>
      </c>
      <c r="BH568" s="19" t="n">
        <v>3</v>
      </c>
      <c r="BI568" s="19" t="n">
        <v>2</v>
      </c>
      <c r="BJ568" s="19" t="n">
        <f aca="false">SUM(P568,T568,X568,AB568,AF568,AJ568,AN568,AY568,BA568,BD568,BG568)</f>
        <v>25</v>
      </c>
      <c r="BK568" s="19" t="s">
        <v>1915</v>
      </c>
    </row>
    <row r="569" customFormat="false" ht="15" hidden="false" customHeight="false" outlineLevel="0" collapsed="false">
      <c r="I569" s="1" t="s">
        <v>1032</v>
      </c>
      <c r="J569" s="1" t="n">
        <v>17</v>
      </c>
      <c r="R569" s="1" t="s">
        <v>297</v>
      </c>
      <c r="S569" s="1" t="n">
        <v>18</v>
      </c>
      <c r="V569" s="5" t="s">
        <v>110</v>
      </c>
      <c r="W569" s="5" t="n">
        <v>1</v>
      </c>
      <c r="Z569" s="1" t="s">
        <v>134</v>
      </c>
      <c r="AA569" s="1" t="n">
        <v>6</v>
      </c>
      <c r="AD569" s="1" t="s">
        <v>135</v>
      </c>
      <c r="AE569" s="1" t="n">
        <v>3</v>
      </c>
      <c r="AS569" s="1" t="s">
        <v>498</v>
      </c>
      <c r="AX569" s="1" t="s">
        <v>114</v>
      </c>
    </row>
    <row r="570" customFormat="false" ht="15" hidden="false" customHeight="false" outlineLevel="0" collapsed="false">
      <c r="AX570" s="1" t="s">
        <v>125</v>
      </c>
    </row>
    <row r="571" customFormat="false" ht="15" hidden="false" customHeight="false" outlineLevel="0" collapsed="false">
      <c r="AX571" s="1" t="s">
        <v>173</v>
      </c>
    </row>
    <row r="572" s="19" customFormat="true" ht="15" hidden="false" customHeight="false" outlineLevel="0" collapsed="false">
      <c r="A572" s="19" t="s">
        <v>1916</v>
      </c>
      <c r="B572" s="19" t="n">
        <v>5</v>
      </c>
      <c r="C572" s="19" t="n">
        <v>12</v>
      </c>
      <c r="D572" s="19" t="n">
        <v>2</v>
      </c>
      <c r="E572" s="19" t="s">
        <v>93</v>
      </c>
      <c r="F572" s="19" t="n">
        <v>1</v>
      </c>
      <c r="G572" s="19" t="s">
        <v>94</v>
      </c>
      <c r="H572" s="19" t="n">
        <v>0</v>
      </c>
      <c r="I572" s="20" t="s">
        <v>124</v>
      </c>
      <c r="J572" s="19" t="n">
        <v>14</v>
      </c>
      <c r="K572" s="19" t="s">
        <v>170</v>
      </c>
      <c r="L572" s="19" t="n">
        <v>15</v>
      </c>
      <c r="M572" s="19" t="n">
        <v>3</v>
      </c>
      <c r="P572" s="19" t="n">
        <v>1</v>
      </c>
      <c r="R572" s="19" t="s">
        <v>293</v>
      </c>
      <c r="S572" s="19" t="n">
        <v>6</v>
      </c>
      <c r="T572" s="19" t="n">
        <v>5</v>
      </c>
      <c r="U572" s="19" t="n">
        <v>5</v>
      </c>
      <c r="V572" s="19" t="s">
        <v>124</v>
      </c>
      <c r="W572" s="19" t="n">
        <v>1</v>
      </c>
      <c r="X572" s="19" t="n">
        <v>3</v>
      </c>
      <c r="Y572" s="19" t="n">
        <v>3</v>
      </c>
      <c r="Z572" s="19" t="s">
        <v>141</v>
      </c>
      <c r="AA572" s="19" t="n">
        <v>5</v>
      </c>
      <c r="AB572" s="19" t="n">
        <v>2</v>
      </c>
      <c r="AC572" s="19" t="n">
        <v>2</v>
      </c>
      <c r="AE572" s="19" t="s">
        <v>102</v>
      </c>
      <c r="AF572" s="19" t="n">
        <v>1</v>
      </c>
      <c r="AG572" s="19" t="n">
        <v>1</v>
      </c>
      <c r="AH572" s="19" t="s">
        <v>910</v>
      </c>
      <c r="AI572" s="19" t="n">
        <v>11</v>
      </c>
      <c r="AJ572" s="19" t="n">
        <v>1</v>
      </c>
      <c r="AK572" s="19" t="n">
        <v>1</v>
      </c>
      <c r="AM572" s="19" t="s">
        <v>102</v>
      </c>
      <c r="AN572" s="19" t="n">
        <v>1</v>
      </c>
      <c r="AO572" s="19" t="n">
        <v>1</v>
      </c>
      <c r="AP572" s="19" t="n">
        <v>0</v>
      </c>
      <c r="AQ572" s="19" t="n">
        <v>1</v>
      </c>
      <c r="AR572" s="19" t="n">
        <v>2</v>
      </c>
      <c r="AS572" s="19" t="s">
        <v>150</v>
      </c>
      <c r="AT572" s="19" t="s">
        <v>105</v>
      </c>
      <c r="AU572" s="19" t="n">
        <v>1</v>
      </c>
      <c r="AV572" s="19" t="s">
        <v>114</v>
      </c>
      <c r="AW572" s="19" t="n">
        <v>2</v>
      </c>
      <c r="AX572" s="19" t="s">
        <v>107</v>
      </c>
      <c r="AY572" s="19" t="n">
        <v>5</v>
      </c>
      <c r="AZ572" s="19" t="n">
        <v>2</v>
      </c>
      <c r="BA572" s="19" t="n">
        <v>3</v>
      </c>
      <c r="BB572" s="19" t="n">
        <v>99</v>
      </c>
      <c r="BC572" s="19" t="n">
        <v>99</v>
      </c>
      <c r="BD572" s="19" t="n">
        <v>1</v>
      </c>
      <c r="BF572" s="19" t="s">
        <v>102</v>
      </c>
      <c r="BG572" s="19" t="n">
        <v>1</v>
      </c>
      <c r="BH572" s="19" t="n">
        <v>1</v>
      </c>
      <c r="BI572" s="19" t="n">
        <v>99</v>
      </c>
      <c r="BJ572" s="19" t="n">
        <f aca="false">SUM(P572,T572,X572,AB572,AF572,AJ572,AN572,AY572,BA572,BD572,BG572)</f>
        <v>24</v>
      </c>
      <c r="BK572" s="19" t="s">
        <v>1916</v>
      </c>
    </row>
    <row r="573" customFormat="false" ht="15" hidden="false" customHeight="false" outlineLevel="0" collapsed="false">
      <c r="I573" s="18" t="s">
        <v>110</v>
      </c>
      <c r="J573" s="1" t="n">
        <v>14</v>
      </c>
      <c r="K573" s="1" t="s">
        <v>274</v>
      </c>
      <c r="L573" s="1" t="n">
        <v>25</v>
      </c>
      <c r="V573" s="5" t="s">
        <v>110</v>
      </c>
      <c r="W573" s="5" t="n">
        <v>1</v>
      </c>
      <c r="AS573" s="1" t="s">
        <v>104</v>
      </c>
      <c r="AX573" s="1" t="s">
        <v>114</v>
      </c>
    </row>
    <row r="574" customFormat="false" ht="15" hidden="false" customHeight="false" outlineLevel="0" collapsed="false">
      <c r="AS574" s="1" t="s">
        <v>498</v>
      </c>
      <c r="AX574" s="1" t="s">
        <v>121</v>
      </c>
    </row>
    <row r="575" customFormat="false" ht="15" hidden="false" customHeight="false" outlineLevel="0" collapsed="false">
      <c r="AX575" s="1" t="s">
        <v>125</v>
      </c>
    </row>
    <row r="576" customFormat="false" ht="15" hidden="false" customHeight="false" outlineLevel="0" collapsed="false">
      <c r="AX576" s="1" t="s">
        <v>173</v>
      </c>
    </row>
    <row r="577" s="19" customFormat="true" ht="15" hidden="false" customHeight="false" outlineLevel="0" collapsed="false">
      <c r="A577" s="19" t="s">
        <v>1917</v>
      </c>
      <c r="B577" s="19" t="n">
        <v>5</v>
      </c>
      <c r="C577" s="19" t="n">
        <v>13</v>
      </c>
      <c r="D577" s="19" t="n">
        <v>1</v>
      </c>
      <c r="E577" s="19" t="s">
        <v>93</v>
      </c>
      <c r="F577" s="19" t="n">
        <v>1</v>
      </c>
      <c r="G577" s="19" t="s">
        <v>94</v>
      </c>
      <c r="H577" s="19" t="n">
        <v>1</v>
      </c>
      <c r="I577" s="20" t="s">
        <v>110</v>
      </c>
      <c r="J577" s="19" t="n">
        <v>14</v>
      </c>
      <c r="K577" s="19" t="s">
        <v>257</v>
      </c>
      <c r="L577" s="19" t="n">
        <v>20</v>
      </c>
      <c r="M577" s="19" t="n">
        <v>10</v>
      </c>
      <c r="N577" s="19" t="s">
        <v>1918</v>
      </c>
      <c r="P577" s="19" t="n">
        <v>3</v>
      </c>
      <c r="R577" s="19" t="s">
        <v>184</v>
      </c>
      <c r="S577" s="19" t="n">
        <v>14</v>
      </c>
      <c r="T577" s="19" t="n">
        <v>1</v>
      </c>
      <c r="U577" s="19" t="n">
        <v>1</v>
      </c>
      <c r="V577" s="19" t="s">
        <v>124</v>
      </c>
      <c r="W577" s="19" t="n">
        <v>1</v>
      </c>
      <c r="X577" s="19" t="n">
        <v>3</v>
      </c>
      <c r="Y577" s="19" t="n">
        <v>3</v>
      </c>
      <c r="Z577" s="19" t="s">
        <v>147</v>
      </c>
      <c r="AA577" s="19" t="n">
        <v>6</v>
      </c>
      <c r="AB577" s="19" t="n">
        <v>2</v>
      </c>
      <c r="AC577" s="19" t="n">
        <v>2</v>
      </c>
      <c r="AD577" s="19" t="s">
        <v>101</v>
      </c>
      <c r="AE577" s="19" t="n">
        <v>9</v>
      </c>
      <c r="AF577" s="19" t="n">
        <v>3</v>
      </c>
      <c r="AG577" s="19" t="n">
        <v>3</v>
      </c>
      <c r="AI577" s="19" t="s">
        <v>102</v>
      </c>
      <c r="AJ577" s="19" t="n">
        <v>1</v>
      </c>
      <c r="AK577" s="19" t="n">
        <v>1</v>
      </c>
      <c r="AL577" s="19" t="s">
        <v>410</v>
      </c>
      <c r="AM577" s="19" t="n">
        <v>8</v>
      </c>
      <c r="AN577" s="19" t="n">
        <v>1</v>
      </c>
      <c r="AO577" s="19" t="n">
        <v>1</v>
      </c>
      <c r="AP577" s="19" t="n">
        <v>0</v>
      </c>
      <c r="AQ577" s="19" t="n">
        <v>1</v>
      </c>
      <c r="AR577" s="19" t="n">
        <v>2</v>
      </c>
      <c r="AS577" s="19" t="s">
        <v>150</v>
      </c>
      <c r="AU577" s="19" t="n">
        <v>99</v>
      </c>
      <c r="AV577" s="19" t="s">
        <v>114</v>
      </c>
      <c r="AW577" s="19" t="n">
        <v>2</v>
      </c>
      <c r="AX577" s="19" t="s">
        <v>107</v>
      </c>
      <c r="AY577" s="19" t="n">
        <v>4</v>
      </c>
      <c r="AZ577" s="19" t="n">
        <v>0</v>
      </c>
      <c r="BA577" s="19" t="n">
        <v>1</v>
      </c>
      <c r="BB577" s="19" t="n">
        <v>99</v>
      </c>
      <c r="BC577" s="19" t="n">
        <v>2</v>
      </c>
      <c r="BD577" s="19" t="n">
        <v>3</v>
      </c>
      <c r="BF577" s="19" t="s">
        <v>102</v>
      </c>
      <c r="BG577" s="19" t="n">
        <v>1</v>
      </c>
      <c r="BH577" s="19" t="n">
        <v>1</v>
      </c>
      <c r="BI577" s="19" t="n">
        <v>99</v>
      </c>
      <c r="BJ577" s="19" t="n">
        <f aca="false">SUM(P577,T577,X577,AB577,AF577,AJ577,AN577,AY577,BA577,BD577,BG577)</f>
        <v>23</v>
      </c>
      <c r="BK577" s="19" t="s">
        <v>1917</v>
      </c>
    </row>
    <row r="578" customFormat="false" ht="15" hidden="false" customHeight="false" outlineLevel="0" collapsed="false">
      <c r="V578" s="5" t="s">
        <v>168</v>
      </c>
      <c r="W578" s="5" t="n">
        <v>6</v>
      </c>
      <c r="AX578" s="1" t="s">
        <v>114</v>
      </c>
    </row>
    <row r="579" customFormat="false" ht="15" hidden="false" customHeight="false" outlineLevel="0" collapsed="false">
      <c r="V579" s="18" t="s">
        <v>110</v>
      </c>
      <c r="W579" s="5" t="n">
        <v>1</v>
      </c>
      <c r="AX579" s="1" t="s">
        <v>121</v>
      </c>
    </row>
    <row r="580" customFormat="false" ht="15" hidden="false" customHeight="false" outlineLevel="0" collapsed="false">
      <c r="AX580" s="1" t="s">
        <v>125</v>
      </c>
    </row>
    <row r="581" s="19" customFormat="true" ht="15" hidden="false" customHeight="false" outlineLevel="0" collapsed="false">
      <c r="A581" s="19" t="s">
        <v>1919</v>
      </c>
      <c r="B581" s="19" t="n">
        <v>5</v>
      </c>
      <c r="C581" s="19" t="n">
        <v>13</v>
      </c>
      <c r="D581" s="19" t="n">
        <v>1</v>
      </c>
      <c r="E581" s="19" t="s">
        <v>93</v>
      </c>
      <c r="F581" s="19" t="n">
        <v>1</v>
      </c>
      <c r="G581" s="19" t="s">
        <v>94</v>
      </c>
      <c r="H581" s="19" t="n">
        <v>2</v>
      </c>
      <c r="I581" s="19" t="s">
        <v>131</v>
      </c>
      <c r="J581" s="19" t="n">
        <v>14</v>
      </c>
      <c r="K581" s="19" t="s">
        <v>200</v>
      </c>
      <c r="L581" s="19" t="n">
        <v>18</v>
      </c>
      <c r="M581" s="19" t="n">
        <v>3</v>
      </c>
      <c r="P581" s="19" t="n">
        <v>1</v>
      </c>
      <c r="R581" s="19" t="s">
        <v>184</v>
      </c>
      <c r="S581" s="19" t="n">
        <v>14</v>
      </c>
      <c r="T581" s="19" t="n">
        <v>1</v>
      </c>
      <c r="U581" s="19" t="n">
        <v>1</v>
      </c>
      <c r="V581" s="19" t="s">
        <v>124</v>
      </c>
      <c r="W581" s="19" t="n">
        <v>1</v>
      </c>
      <c r="X581" s="19" t="n">
        <v>3</v>
      </c>
      <c r="Y581" s="19" t="n">
        <v>3</v>
      </c>
      <c r="Z581" s="19" t="s">
        <v>147</v>
      </c>
      <c r="AA581" s="19" t="n">
        <v>6</v>
      </c>
      <c r="AB581" s="19" t="n">
        <v>2</v>
      </c>
      <c r="AC581" s="19" t="n">
        <v>2</v>
      </c>
      <c r="AD581" s="19" t="s">
        <v>266</v>
      </c>
      <c r="AE581" s="19" t="n">
        <v>11</v>
      </c>
      <c r="AF581" s="19" t="n">
        <v>1</v>
      </c>
      <c r="AG581" s="19" t="n">
        <v>1</v>
      </c>
      <c r="AI581" s="19" t="s">
        <v>102</v>
      </c>
      <c r="AJ581" s="19" t="n">
        <v>1</v>
      </c>
      <c r="AK581" s="19" t="n">
        <v>1</v>
      </c>
      <c r="AM581" s="19" t="s">
        <v>102</v>
      </c>
      <c r="AN581" s="19" t="n">
        <v>1</v>
      </c>
      <c r="AO581" s="19" t="n">
        <v>1</v>
      </c>
      <c r="AP581" s="19" t="n">
        <v>0</v>
      </c>
      <c r="AQ581" s="19" t="n">
        <v>1</v>
      </c>
      <c r="AR581" s="19" t="n">
        <v>2</v>
      </c>
      <c r="AS581" s="19" t="s">
        <v>104</v>
      </c>
      <c r="AT581" s="19" t="s">
        <v>105</v>
      </c>
      <c r="AU581" s="19" t="n">
        <v>1</v>
      </c>
      <c r="AV581" s="19" t="s">
        <v>639</v>
      </c>
      <c r="AW581" s="19" t="n">
        <v>2</v>
      </c>
      <c r="AX581" s="19" t="s">
        <v>107</v>
      </c>
      <c r="AY581" s="19" t="n">
        <v>2</v>
      </c>
      <c r="AZ581" s="19" t="n">
        <v>2</v>
      </c>
      <c r="BA581" s="19" t="n">
        <v>3</v>
      </c>
      <c r="BB581" s="19" t="n">
        <v>4</v>
      </c>
      <c r="BC581" s="19" t="n">
        <v>2</v>
      </c>
      <c r="BD581" s="19" t="n">
        <v>3</v>
      </c>
      <c r="BF581" s="19" t="s">
        <v>102</v>
      </c>
      <c r="BG581" s="19" t="n">
        <v>1</v>
      </c>
      <c r="BH581" s="19" t="n">
        <v>1</v>
      </c>
      <c r="BI581" s="19" t="n">
        <v>3</v>
      </c>
      <c r="BJ581" s="19" t="n">
        <f aca="false">SUM(P581,T581,X581,AB581,AF581,AJ581,AN581,AY581,BA581,BD581,BG581)</f>
        <v>19</v>
      </c>
      <c r="BK581" s="19" t="s">
        <v>1919</v>
      </c>
    </row>
    <row r="582" customFormat="false" ht="15" hidden="false" customHeight="false" outlineLevel="0" collapsed="false">
      <c r="I582" s="18" t="s">
        <v>124</v>
      </c>
      <c r="J582" s="1" t="n">
        <v>14</v>
      </c>
      <c r="V582" s="5" t="s">
        <v>110</v>
      </c>
      <c r="W582" s="5" t="n">
        <v>1</v>
      </c>
      <c r="Z582" s="1" t="s">
        <v>100</v>
      </c>
      <c r="AA582" s="1" t="n">
        <v>1</v>
      </c>
      <c r="AS582" s="1" t="s">
        <v>498</v>
      </c>
      <c r="AX582" s="1" t="s">
        <v>114</v>
      </c>
    </row>
    <row r="583" customFormat="false" ht="15" hidden="false" customHeight="false" outlineLevel="0" collapsed="false">
      <c r="I583" s="1" t="s">
        <v>173</v>
      </c>
      <c r="J583" s="1" t="n">
        <v>8</v>
      </c>
    </row>
    <row r="584" customFormat="false" ht="15" hidden="false" customHeight="false" outlineLevel="0" collapsed="false">
      <c r="I584" s="18" t="s">
        <v>110</v>
      </c>
      <c r="J584" s="1" t="n">
        <v>14</v>
      </c>
    </row>
    <row r="591" customFormat="false" ht="15" hidden="false" customHeight="false" outlineLevel="0" collapsed="false">
      <c r="A591" s="1" t="s">
        <v>778</v>
      </c>
      <c r="BK591" s="1" t="s">
        <v>778</v>
      </c>
    </row>
    <row r="592" customFormat="false" ht="15" hidden="false" customHeight="false" outlineLevel="0" collapsed="false">
      <c r="V592" s="1"/>
      <c r="X592" s="6"/>
      <c r="Y592" s="7"/>
      <c r="Z592" s="5"/>
    </row>
    <row r="593" s="27" customFormat="true" ht="15" hidden="false" customHeight="false" outlineLevel="0" collapsed="false">
      <c r="A593" s="45" t="s">
        <v>779</v>
      </c>
      <c r="B593" s="45"/>
      <c r="P593" s="28" t="n">
        <f aca="false">AVERAGE(P20:P581)</f>
        <v>1.54887218045113</v>
      </c>
      <c r="T593" s="28" t="n">
        <f aca="false">AVERAGE(T20:T581)</f>
        <v>1.3609022556391</v>
      </c>
      <c r="W593" s="29"/>
      <c r="X593" s="30" t="n">
        <f aca="false">AVERAGE(X20:X581)</f>
        <v>2.58646616541353</v>
      </c>
      <c r="Y593" s="29"/>
      <c r="Z593" s="29"/>
      <c r="AB593" s="28" t="n">
        <f aca="false">AVERAGE(AB20:AB581)</f>
        <v>2.01503759398496</v>
      </c>
      <c r="AF593" s="28" t="n">
        <f aca="false">AVERAGE(AF20:AF581)</f>
        <v>2.57142857142857</v>
      </c>
      <c r="AH593" s="29"/>
      <c r="AJ593" s="28" t="n">
        <f aca="false">AVERAGE(AJ20:AJ581)</f>
        <v>1.08270676691729</v>
      </c>
      <c r="AN593" s="28" t="n">
        <f aca="false">AVERAGE(AN20:AN581)</f>
        <v>1.39097744360902</v>
      </c>
      <c r="AY593" s="28" t="n">
        <f aca="false">AVERAGE(AY20:AY581)</f>
        <v>2.90977443609023</v>
      </c>
      <c r="BA593" s="28" t="n">
        <f aca="false">AVERAGE(BA20:BA581)</f>
        <v>2.06766917293233</v>
      </c>
      <c r="BD593" s="28" t="n">
        <f aca="false">AVERAGE(BD20:BD581)</f>
        <v>2.23308270676692</v>
      </c>
      <c r="BG593" s="28" t="n">
        <f aca="false">AVERAGE(BG20:BG581)</f>
        <v>1.57142857142857</v>
      </c>
      <c r="BH593" s="29"/>
      <c r="BJ593" s="31" t="n">
        <f aca="false">AVERAGE(BJ20:BJ581)</f>
        <v>21.3383458646617</v>
      </c>
      <c r="BK593" s="45" t="s">
        <v>779</v>
      </c>
    </row>
    <row r="594" customFormat="false" ht="15" hidden="false" customHeight="false" outlineLevel="0" collapsed="false">
      <c r="V594" s="1"/>
      <c r="X594" s="6"/>
      <c r="Y594" s="7"/>
      <c r="Z594" s="5"/>
    </row>
    <row r="595" s="32" customFormat="true" ht="15" hidden="false" customHeight="false" outlineLevel="0" collapsed="false">
      <c r="A595" s="46" t="s">
        <v>780</v>
      </c>
      <c r="B595" s="46"/>
      <c r="M595" s="32" t="n">
        <v>13</v>
      </c>
      <c r="S595" s="32" t="n">
        <v>18</v>
      </c>
      <c r="W595" s="33" t="n">
        <v>5</v>
      </c>
      <c r="X595" s="33"/>
      <c r="Y595" s="33"/>
      <c r="Z595" s="33"/>
      <c r="AA595" s="32" t="n">
        <v>8</v>
      </c>
      <c r="AE595" s="32" t="n">
        <v>18</v>
      </c>
      <c r="AH595" s="33"/>
      <c r="AI595" s="32" t="n">
        <v>88</v>
      </c>
      <c r="AM595" s="32" t="n">
        <v>56</v>
      </c>
      <c r="AP595" s="32" t="n">
        <v>2</v>
      </c>
      <c r="AQ595" s="32" t="n">
        <v>2</v>
      </c>
      <c r="AR595" s="32" t="n">
        <v>1</v>
      </c>
      <c r="AS595" s="32" t="n">
        <v>5</v>
      </c>
      <c r="AU595" s="32" t="n">
        <v>6</v>
      </c>
      <c r="AW595" s="32" t="n">
        <v>69</v>
      </c>
      <c r="AX595" s="32" t="n">
        <v>2</v>
      </c>
      <c r="AZ595" s="32" t="n">
        <v>5</v>
      </c>
      <c r="BB595" s="32" t="n">
        <v>5</v>
      </c>
      <c r="BC595" s="32" t="n">
        <v>6</v>
      </c>
      <c r="BF595" s="32" t="n">
        <v>78</v>
      </c>
      <c r="BH595" s="33"/>
      <c r="BI595" s="32" t="n">
        <v>11</v>
      </c>
      <c r="BK595" s="46" t="s">
        <v>780</v>
      </c>
    </row>
    <row r="596" customFormat="false" ht="15" hidden="false" customHeight="false" outlineLevel="0" collapsed="false">
      <c r="V596" s="1"/>
      <c r="X596" s="6"/>
      <c r="Y596" s="7"/>
      <c r="Z596" s="5"/>
    </row>
    <row r="597" customFormat="false" ht="15" hidden="false" customHeight="false" outlineLevel="0" collapsed="false">
      <c r="V597" s="1"/>
      <c r="X597" s="6"/>
      <c r="Y597" s="7"/>
      <c r="Z597" s="5"/>
    </row>
    <row r="598" customFormat="false" ht="15" hidden="false" customHeight="false" outlineLevel="0" collapsed="false">
      <c r="V598" s="1"/>
      <c r="X598" s="6"/>
      <c r="Y598" s="7"/>
      <c r="Z598" s="5"/>
    </row>
    <row r="599" customFormat="false" ht="15" hidden="false" customHeight="false" outlineLevel="0" collapsed="false">
      <c r="V599" s="1"/>
      <c r="X599" s="6"/>
      <c r="Y599" s="7"/>
      <c r="Z599" s="5"/>
    </row>
    <row r="606" customFormat="false" ht="15" hidden="false" customHeight="false" outlineLevel="0" collapsed="false">
      <c r="A606" s="1" t="s">
        <v>1920</v>
      </c>
      <c r="AO606" s="54"/>
      <c r="BK606" s="1" t="s">
        <v>1920</v>
      </c>
    </row>
    <row r="607" s="34" customFormat="true" ht="15" hidden="false" customHeight="false" outlineLevel="0" collapsed="false">
      <c r="H607" s="34" t="s">
        <v>782</v>
      </c>
      <c r="O607" s="34" t="n">
        <v>0.82</v>
      </c>
      <c r="U607" s="37" t="n">
        <v>1</v>
      </c>
      <c r="V607" s="35"/>
      <c r="W607" s="35"/>
      <c r="Y607" s="37" t="n">
        <v>0.98</v>
      </c>
      <c r="AC607" s="37" t="n">
        <v>0.99</v>
      </c>
      <c r="AG607" s="37" t="n">
        <v>1</v>
      </c>
      <c r="AH607" s="35"/>
      <c r="AK607" s="37" t="n">
        <v>0.86</v>
      </c>
      <c r="AO607" s="55" t="n">
        <v>1</v>
      </c>
      <c r="BH607" s="36" t="n">
        <v>1</v>
      </c>
    </row>
    <row r="608" customFormat="false" ht="15" hidden="false" customHeight="false" outlineLevel="0" collapsed="false">
      <c r="U608" s="39"/>
      <c r="Y608" s="39"/>
      <c r="AC608" s="39"/>
      <c r="AG608" s="39"/>
      <c r="AK608" s="39"/>
      <c r="AO608" s="54"/>
      <c r="BH608" s="38"/>
    </row>
    <row r="609" s="32" customFormat="true" ht="15" hidden="false" customHeight="false" outlineLevel="0" collapsed="false">
      <c r="H609" s="32" t="s">
        <v>783</v>
      </c>
      <c r="I609" s="32" t="s">
        <v>784</v>
      </c>
      <c r="O609" s="40" t="n">
        <v>0.67</v>
      </c>
      <c r="U609" s="40" t="n">
        <v>1</v>
      </c>
      <c r="V609" s="33"/>
      <c r="W609" s="33"/>
      <c r="Y609" s="40" t="n">
        <v>0.95</v>
      </c>
      <c r="AC609" s="40" t="s">
        <v>1921</v>
      </c>
      <c r="AG609" s="40" t="n">
        <v>1</v>
      </c>
      <c r="AH609" s="33"/>
      <c r="AK609" s="40" t="n">
        <v>0.75</v>
      </c>
      <c r="AO609" s="56" t="n">
        <v>1</v>
      </c>
      <c r="BH609" s="41" t="n">
        <v>1</v>
      </c>
    </row>
    <row r="610" s="32" customFormat="true" ht="15" hidden="false" customHeight="false" outlineLevel="0" collapsed="false">
      <c r="I610" s="32" t="s">
        <v>785</v>
      </c>
      <c r="O610" s="40" t="n">
        <v>0.8</v>
      </c>
      <c r="U610" s="40" t="n">
        <v>1</v>
      </c>
      <c r="V610" s="33"/>
      <c r="W610" s="33"/>
      <c r="Y610" s="40" t="n">
        <v>0.98</v>
      </c>
      <c r="AC610" s="40" t="s">
        <v>1922</v>
      </c>
      <c r="AG610" s="40" t="n">
        <v>1</v>
      </c>
      <c r="AH610" s="33"/>
      <c r="AK610" s="40" t="n">
        <v>0.85</v>
      </c>
      <c r="AO610" s="56" t="n">
        <v>1</v>
      </c>
      <c r="BH610" s="41" t="n">
        <v>1</v>
      </c>
    </row>
    <row r="611" s="32" customFormat="true" ht="15" hidden="false" customHeight="false" outlineLevel="0" collapsed="false">
      <c r="I611" s="32" t="s">
        <v>786</v>
      </c>
      <c r="O611" s="40" t="n">
        <v>5.68</v>
      </c>
      <c r="U611" s="40"/>
      <c r="V611" s="33"/>
      <c r="W611" s="33"/>
      <c r="Y611" s="40" t="n">
        <v>40.06</v>
      </c>
      <c r="AC611" s="40" t="n">
        <v>109.64</v>
      </c>
      <c r="AG611" s="40"/>
      <c r="AH611" s="33"/>
      <c r="AK611" s="40" t="n">
        <v>7.05</v>
      </c>
      <c r="AO611" s="56"/>
      <c r="BH611" s="41"/>
    </row>
    <row r="612" s="32" customFormat="true" ht="15" hidden="false" customHeight="false" outlineLevel="0" collapsed="false">
      <c r="I612" s="32" t="s">
        <v>787</v>
      </c>
      <c r="O612" s="47" t="n">
        <v>26</v>
      </c>
      <c r="U612" s="40" t="n">
        <v>132</v>
      </c>
      <c r="V612" s="33"/>
      <c r="W612" s="33"/>
      <c r="Y612" s="40" t="n">
        <v>132</v>
      </c>
      <c r="AC612" s="40" t="n">
        <v>132</v>
      </c>
      <c r="AG612" s="40" t="n">
        <v>132</v>
      </c>
      <c r="AH612" s="33"/>
      <c r="AK612" s="40" t="n">
        <v>132</v>
      </c>
      <c r="AO612" s="56" t="n">
        <v>132</v>
      </c>
      <c r="BH612" s="41" t="n">
        <v>132</v>
      </c>
    </row>
    <row r="613" s="32" customFormat="true" ht="15" hidden="false" customHeight="false" outlineLevel="0" collapsed="false">
      <c r="I613" s="32" t="s">
        <v>788</v>
      </c>
      <c r="O613" s="47" t="n">
        <v>26</v>
      </c>
      <c r="U613" s="40"/>
      <c r="V613" s="33"/>
      <c r="W613" s="33"/>
      <c r="Y613" s="40" t="n">
        <v>132</v>
      </c>
      <c r="AC613" s="40" t="n">
        <v>132</v>
      </c>
      <c r="AG613" s="40"/>
      <c r="AH613" s="33"/>
      <c r="AK613" s="40" t="n">
        <v>132</v>
      </c>
      <c r="AO613" s="56"/>
      <c r="BH613" s="41"/>
    </row>
    <row r="614" s="32" customFormat="true" ht="15" hidden="false" customHeight="false" outlineLevel="0" collapsed="false">
      <c r="I614" s="32" t="s">
        <v>789</v>
      </c>
      <c r="O614" s="48" t="n">
        <v>0</v>
      </c>
      <c r="U614" s="40"/>
      <c r="V614" s="33"/>
      <c r="W614" s="33"/>
      <c r="Y614" s="40" t="n">
        <v>0</v>
      </c>
      <c r="AC614" s="40" t="n">
        <v>0</v>
      </c>
      <c r="AG614" s="40"/>
      <c r="AH614" s="33"/>
      <c r="AK614" s="40" t="n">
        <v>0</v>
      </c>
      <c r="AO614" s="56"/>
      <c r="BH614" s="41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5T11:08:04Z</dcterms:created>
  <dc:creator>Simon</dc:creator>
  <dc:description/>
  <dc:language>en-US</dc:language>
  <cp:lastModifiedBy>Simon</cp:lastModifiedBy>
  <cp:lastPrinted>2015-10-14T13:06:35Z</cp:lastPrinted>
  <dcterms:modified xsi:type="dcterms:W3CDTF">2017-03-13T11:10:15Z</dcterms:modified>
  <cp:revision>0</cp:revision>
  <dc:subject/>
  <dc:title/>
</cp:coreProperties>
</file>